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o\Desktop\MS-ongoing\Temp for Done\"/>
    </mc:Choice>
  </mc:AlternateContent>
  <bookViews>
    <workbookView xWindow="0" yWindow="0" windowWidth="17268" windowHeight="4716"/>
  </bookViews>
  <sheets>
    <sheet name="TF levels in Control and cKO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409" i="2" l="1"/>
  <c r="AT409" i="2"/>
  <c r="AS409" i="2"/>
  <c r="AR409" i="2"/>
  <c r="AQ409" i="2"/>
  <c r="AO409" i="2"/>
  <c r="AN409" i="2"/>
  <c r="AM409" i="2"/>
  <c r="AL409" i="2"/>
  <c r="AK409" i="2"/>
  <c r="AU408" i="2"/>
  <c r="AT408" i="2"/>
  <c r="AS408" i="2"/>
  <c r="AR408" i="2"/>
  <c r="AQ408" i="2"/>
  <c r="AO408" i="2"/>
  <c r="AN408" i="2"/>
  <c r="AM408" i="2"/>
  <c r="AL408" i="2"/>
  <c r="AK408" i="2"/>
  <c r="AU407" i="2"/>
  <c r="AT407" i="2"/>
  <c r="AS407" i="2"/>
  <c r="AR407" i="2"/>
  <c r="AQ407" i="2"/>
  <c r="AO407" i="2"/>
  <c r="AN407" i="2"/>
  <c r="AM407" i="2"/>
  <c r="AL407" i="2"/>
  <c r="AK407" i="2"/>
  <c r="AU406" i="2"/>
  <c r="AT406" i="2"/>
  <c r="AS406" i="2"/>
  <c r="AR406" i="2"/>
  <c r="AQ406" i="2"/>
  <c r="AO406" i="2"/>
  <c r="AN406" i="2"/>
  <c r="AM406" i="2"/>
  <c r="AL406" i="2"/>
  <c r="AK406" i="2"/>
  <c r="AU405" i="2"/>
  <c r="AT405" i="2"/>
  <c r="AS405" i="2"/>
  <c r="AR405" i="2"/>
  <c r="AQ405" i="2"/>
  <c r="AO405" i="2"/>
  <c r="AN405" i="2"/>
  <c r="AM405" i="2"/>
  <c r="AL405" i="2"/>
  <c r="AK405" i="2"/>
  <c r="AU404" i="2"/>
  <c r="AT404" i="2"/>
  <c r="AS404" i="2"/>
  <c r="AR404" i="2"/>
  <c r="AQ404" i="2"/>
  <c r="AO404" i="2"/>
  <c r="AN404" i="2"/>
  <c r="AM404" i="2"/>
  <c r="AL404" i="2"/>
  <c r="AK404" i="2"/>
  <c r="AU403" i="2"/>
  <c r="AT403" i="2"/>
  <c r="AS403" i="2"/>
  <c r="AR403" i="2"/>
  <c r="AQ403" i="2"/>
  <c r="AO403" i="2"/>
  <c r="AN403" i="2"/>
  <c r="AM403" i="2"/>
  <c r="AL403" i="2"/>
  <c r="AK403" i="2"/>
  <c r="AU331" i="2"/>
  <c r="AT331" i="2"/>
  <c r="AS331" i="2"/>
  <c r="AR331" i="2"/>
  <c r="AQ331" i="2"/>
  <c r="AO331" i="2"/>
  <c r="AN331" i="2"/>
  <c r="AM331" i="2"/>
  <c r="AL331" i="2"/>
  <c r="AK331" i="2"/>
  <c r="AU330" i="2"/>
  <c r="AT330" i="2"/>
  <c r="AS330" i="2"/>
  <c r="AR330" i="2"/>
  <c r="AQ330" i="2"/>
  <c r="AO330" i="2"/>
  <c r="AN330" i="2"/>
  <c r="AM330" i="2"/>
  <c r="AL330" i="2"/>
  <c r="AK330" i="2"/>
  <c r="AU329" i="2"/>
  <c r="AT329" i="2"/>
  <c r="AS329" i="2"/>
  <c r="AR329" i="2"/>
  <c r="AQ329" i="2"/>
  <c r="AO329" i="2"/>
  <c r="AN329" i="2"/>
  <c r="AM329" i="2"/>
  <c r="AL329" i="2"/>
  <c r="AK329" i="2"/>
  <c r="AU328" i="2"/>
  <c r="AT328" i="2"/>
  <c r="AS328" i="2"/>
  <c r="AR328" i="2"/>
  <c r="AQ328" i="2"/>
  <c r="AO328" i="2"/>
  <c r="AN328" i="2"/>
  <c r="AM328" i="2"/>
  <c r="AL328" i="2"/>
  <c r="AK328" i="2"/>
  <c r="AU327" i="2"/>
  <c r="AT327" i="2"/>
  <c r="AS327" i="2"/>
  <c r="AR327" i="2"/>
  <c r="AQ327" i="2"/>
  <c r="AO327" i="2"/>
  <c r="AN327" i="2"/>
  <c r="AM327" i="2"/>
  <c r="AL327" i="2"/>
  <c r="AK327" i="2"/>
  <c r="AU326" i="2"/>
  <c r="AT326" i="2"/>
  <c r="AS326" i="2"/>
  <c r="AR326" i="2"/>
  <c r="AQ326" i="2"/>
  <c r="AO326" i="2"/>
  <c r="AN326" i="2"/>
  <c r="AM326" i="2"/>
  <c r="AL326" i="2"/>
  <c r="AK326" i="2"/>
  <c r="AU231" i="2"/>
  <c r="AT231" i="2"/>
  <c r="AS231" i="2"/>
  <c r="AR231" i="2"/>
  <c r="AQ231" i="2"/>
  <c r="AO231" i="2"/>
  <c r="AN231" i="2"/>
  <c r="AM231" i="2"/>
  <c r="AL231" i="2"/>
  <c r="AK231" i="2"/>
  <c r="AU230" i="2"/>
  <c r="AT230" i="2"/>
  <c r="AS230" i="2"/>
  <c r="AR230" i="2"/>
  <c r="AQ230" i="2"/>
  <c r="AO230" i="2"/>
  <c r="AN230" i="2"/>
  <c r="AM230" i="2"/>
  <c r="AL230" i="2"/>
  <c r="AK230" i="2"/>
  <c r="AU229" i="2"/>
  <c r="AT229" i="2"/>
  <c r="AS229" i="2"/>
  <c r="AR229" i="2"/>
  <c r="AQ229" i="2"/>
  <c r="AO229" i="2"/>
  <c r="AN229" i="2"/>
  <c r="AM229" i="2"/>
  <c r="AL229" i="2"/>
  <c r="AK229" i="2"/>
  <c r="AU228" i="2"/>
  <c r="AT228" i="2"/>
  <c r="AS228" i="2"/>
  <c r="AR228" i="2"/>
  <c r="AQ228" i="2"/>
  <c r="AO228" i="2"/>
  <c r="AN228" i="2"/>
  <c r="AM228" i="2"/>
  <c r="AL228" i="2"/>
  <c r="AK228" i="2"/>
  <c r="AU227" i="2"/>
  <c r="AT227" i="2"/>
  <c r="AS227" i="2"/>
  <c r="AR227" i="2"/>
  <c r="AQ227" i="2"/>
  <c r="AO227" i="2"/>
  <c r="AN227" i="2"/>
  <c r="AM227" i="2"/>
  <c r="AL227" i="2"/>
  <c r="AK227" i="2"/>
  <c r="AU226" i="2"/>
  <c r="AT226" i="2"/>
  <c r="AS226" i="2"/>
  <c r="AR226" i="2"/>
  <c r="AQ226" i="2"/>
  <c r="AO226" i="2"/>
  <c r="AN226" i="2"/>
  <c r="AM226" i="2"/>
  <c r="AL226" i="2"/>
  <c r="AK226" i="2"/>
  <c r="AU106" i="2"/>
  <c r="AT106" i="2"/>
  <c r="AS106" i="2"/>
  <c r="AR106" i="2"/>
  <c r="AQ106" i="2"/>
  <c r="AO106" i="2"/>
  <c r="AN106" i="2"/>
  <c r="AM106" i="2"/>
  <c r="AL106" i="2"/>
  <c r="AK106" i="2"/>
  <c r="AU105" i="2"/>
  <c r="AT105" i="2"/>
  <c r="AS105" i="2"/>
  <c r="AR105" i="2"/>
  <c r="AQ105" i="2"/>
  <c r="AO105" i="2"/>
  <c r="AN105" i="2"/>
  <c r="AM105" i="2"/>
  <c r="AL105" i="2"/>
  <c r="AK105" i="2"/>
  <c r="AU104" i="2"/>
  <c r="AT104" i="2"/>
  <c r="AS104" i="2"/>
  <c r="AR104" i="2"/>
  <c r="AQ104" i="2"/>
  <c r="AO104" i="2"/>
  <c r="AN104" i="2"/>
  <c r="AM104" i="2"/>
  <c r="AL104" i="2"/>
  <c r="AK104" i="2"/>
  <c r="AU103" i="2"/>
  <c r="AT103" i="2"/>
  <c r="AS103" i="2"/>
  <c r="AR103" i="2"/>
  <c r="AQ103" i="2"/>
  <c r="AO103" i="2"/>
  <c r="AN103" i="2"/>
  <c r="AM103" i="2"/>
  <c r="AL103" i="2"/>
  <c r="AK103" i="2"/>
  <c r="AU987" i="2"/>
  <c r="AT987" i="2"/>
  <c r="AS987" i="2"/>
  <c r="AR987" i="2"/>
  <c r="AQ987" i="2"/>
  <c r="AO987" i="2"/>
  <c r="AN987" i="2"/>
  <c r="AM987" i="2"/>
  <c r="AL987" i="2"/>
  <c r="AK987" i="2"/>
  <c r="AU986" i="2"/>
  <c r="AT986" i="2"/>
  <c r="AS986" i="2"/>
  <c r="AR986" i="2"/>
  <c r="AQ986" i="2"/>
  <c r="AO986" i="2"/>
  <c r="AN986" i="2"/>
  <c r="AM986" i="2"/>
  <c r="AL986" i="2"/>
  <c r="AK986" i="2"/>
  <c r="AU985" i="2"/>
  <c r="AT985" i="2"/>
  <c r="AS985" i="2"/>
  <c r="AR985" i="2"/>
  <c r="AQ985" i="2"/>
  <c r="AO985" i="2"/>
  <c r="AN985" i="2"/>
  <c r="AM985" i="2"/>
  <c r="AL985" i="2"/>
  <c r="AK985" i="2"/>
  <c r="AU984" i="2"/>
  <c r="AT984" i="2"/>
  <c r="AS984" i="2"/>
  <c r="AR984" i="2"/>
  <c r="AQ984" i="2"/>
  <c r="AO984" i="2"/>
  <c r="AN984" i="2"/>
  <c r="AM984" i="2"/>
  <c r="AL984" i="2"/>
  <c r="AK984" i="2"/>
  <c r="AU983" i="2"/>
  <c r="AT983" i="2"/>
  <c r="AS983" i="2"/>
  <c r="AR983" i="2"/>
  <c r="AQ983" i="2"/>
  <c r="AO983" i="2"/>
  <c r="AN983" i="2"/>
  <c r="AM983" i="2"/>
  <c r="AL983" i="2"/>
  <c r="AK983" i="2"/>
  <c r="AU982" i="2"/>
  <c r="AT982" i="2"/>
  <c r="AS982" i="2"/>
  <c r="AR982" i="2"/>
  <c r="AQ982" i="2"/>
  <c r="AO982" i="2"/>
  <c r="AN982" i="2"/>
  <c r="AM982" i="2"/>
  <c r="AL982" i="2"/>
  <c r="AK982" i="2"/>
  <c r="AU981" i="2"/>
  <c r="AT981" i="2"/>
  <c r="AS981" i="2"/>
  <c r="AR981" i="2"/>
  <c r="AQ981" i="2"/>
  <c r="AO981" i="2"/>
  <c r="AN981" i="2"/>
  <c r="AM981" i="2"/>
  <c r="AL981" i="2"/>
  <c r="AK981" i="2"/>
  <c r="AU977" i="2"/>
  <c r="AT977" i="2"/>
  <c r="AS977" i="2"/>
  <c r="AR977" i="2"/>
  <c r="AQ977" i="2"/>
  <c r="AO977" i="2"/>
  <c r="AN977" i="2"/>
  <c r="AM977" i="2"/>
  <c r="AL977" i="2"/>
  <c r="AK977" i="2"/>
  <c r="AU976" i="2"/>
  <c r="AT976" i="2"/>
  <c r="AS976" i="2"/>
  <c r="AR976" i="2"/>
  <c r="AQ976" i="2"/>
  <c r="AO976" i="2"/>
  <c r="AN976" i="2"/>
  <c r="AM976" i="2"/>
  <c r="AL976" i="2"/>
  <c r="AK976" i="2"/>
  <c r="AU975" i="2"/>
  <c r="AT975" i="2"/>
  <c r="AS975" i="2"/>
  <c r="AR975" i="2"/>
  <c r="AQ975" i="2"/>
  <c r="AO975" i="2"/>
  <c r="AN975" i="2"/>
  <c r="AM975" i="2"/>
  <c r="AL975" i="2"/>
  <c r="AK975" i="2"/>
  <c r="AU974" i="2"/>
  <c r="AT974" i="2"/>
  <c r="AS974" i="2"/>
  <c r="AR974" i="2"/>
  <c r="AQ974" i="2"/>
  <c r="AO974" i="2"/>
  <c r="AN974" i="2"/>
  <c r="AM974" i="2"/>
  <c r="AL974" i="2"/>
  <c r="AK974" i="2"/>
  <c r="AU973" i="2"/>
  <c r="AT973" i="2"/>
  <c r="AS973" i="2"/>
  <c r="AR973" i="2"/>
  <c r="AQ973" i="2"/>
  <c r="AO973" i="2"/>
  <c r="AN973" i="2"/>
  <c r="AM973" i="2"/>
  <c r="AL973" i="2"/>
  <c r="AK973" i="2"/>
  <c r="AU972" i="2"/>
  <c r="AT972" i="2"/>
  <c r="AS972" i="2"/>
  <c r="AR972" i="2"/>
  <c r="AQ972" i="2"/>
  <c r="AO972" i="2"/>
  <c r="AN972" i="2"/>
  <c r="AM972" i="2"/>
  <c r="AL972" i="2"/>
  <c r="AK972" i="2"/>
  <c r="AU971" i="2"/>
  <c r="AT971" i="2"/>
  <c r="AS971" i="2"/>
  <c r="AR971" i="2"/>
  <c r="AQ971" i="2"/>
  <c r="AO971" i="2"/>
  <c r="AN971" i="2"/>
  <c r="AM971" i="2"/>
  <c r="AL971" i="2"/>
  <c r="AK971" i="2"/>
  <c r="AU970" i="2"/>
  <c r="AT970" i="2"/>
  <c r="AS970" i="2"/>
  <c r="AR970" i="2"/>
  <c r="AQ970" i="2"/>
  <c r="AO970" i="2"/>
  <c r="AN970" i="2"/>
  <c r="AM970" i="2"/>
  <c r="AL970" i="2"/>
  <c r="AK970" i="2"/>
  <c r="AU969" i="2"/>
  <c r="AT969" i="2"/>
  <c r="AS969" i="2"/>
  <c r="AR969" i="2"/>
  <c r="AQ969" i="2"/>
  <c r="AO969" i="2"/>
  <c r="AN969" i="2"/>
  <c r="AM969" i="2"/>
  <c r="AL969" i="2"/>
  <c r="AK969" i="2"/>
  <c r="AU968" i="2"/>
  <c r="AT968" i="2"/>
  <c r="AS968" i="2"/>
  <c r="AR968" i="2"/>
  <c r="AQ968" i="2"/>
  <c r="AO968" i="2"/>
  <c r="AN968" i="2"/>
  <c r="AM968" i="2"/>
  <c r="AL968" i="2"/>
  <c r="AK968" i="2"/>
  <c r="AU967" i="2"/>
  <c r="AT967" i="2"/>
  <c r="AS967" i="2"/>
  <c r="AR967" i="2"/>
  <c r="AQ967" i="2"/>
  <c r="AO967" i="2"/>
  <c r="AN967" i="2"/>
  <c r="AM967" i="2"/>
  <c r="AL967" i="2"/>
  <c r="AK967" i="2"/>
  <c r="AU966" i="2"/>
  <c r="AT966" i="2"/>
  <c r="AS966" i="2"/>
  <c r="AR966" i="2"/>
  <c r="AQ966" i="2"/>
  <c r="AO966" i="2"/>
  <c r="AN966" i="2"/>
  <c r="AM966" i="2"/>
  <c r="AL966" i="2"/>
  <c r="AK966" i="2"/>
  <c r="AU965" i="2"/>
  <c r="AT965" i="2"/>
  <c r="AS965" i="2"/>
  <c r="AR965" i="2"/>
  <c r="AQ965" i="2"/>
  <c r="AO965" i="2"/>
  <c r="AN965" i="2"/>
  <c r="AM965" i="2"/>
  <c r="AL965" i="2"/>
  <c r="AK965" i="2"/>
  <c r="AU964" i="2"/>
  <c r="AT964" i="2"/>
  <c r="AS964" i="2"/>
  <c r="AR964" i="2"/>
  <c r="AQ964" i="2"/>
  <c r="AO964" i="2"/>
  <c r="AN964" i="2"/>
  <c r="AM964" i="2"/>
  <c r="AL964" i="2"/>
  <c r="AK964" i="2"/>
  <c r="AU963" i="2"/>
  <c r="AT963" i="2"/>
  <c r="AS963" i="2"/>
  <c r="AR963" i="2"/>
  <c r="AQ963" i="2"/>
  <c r="AO963" i="2"/>
  <c r="AN963" i="2"/>
  <c r="AM963" i="2"/>
  <c r="AL963" i="2"/>
  <c r="AK963" i="2"/>
  <c r="AU962" i="2"/>
  <c r="AT962" i="2"/>
  <c r="AS962" i="2"/>
  <c r="AR962" i="2"/>
  <c r="AQ962" i="2"/>
  <c r="AO962" i="2"/>
  <c r="AN962" i="2"/>
  <c r="AM962" i="2"/>
  <c r="AL962" i="2"/>
  <c r="AK962" i="2"/>
  <c r="AU961" i="2"/>
  <c r="AT961" i="2"/>
  <c r="AS961" i="2"/>
  <c r="AR961" i="2"/>
  <c r="AQ961" i="2"/>
  <c r="AO961" i="2"/>
  <c r="AN961" i="2"/>
  <c r="AM961" i="2"/>
  <c r="AL961" i="2"/>
  <c r="AK961" i="2"/>
  <c r="AU960" i="2"/>
  <c r="AT960" i="2"/>
  <c r="AS960" i="2"/>
  <c r="AR960" i="2"/>
  <c r="AQ960" i="2"/>
  <c r="AO960" i="2"/>
  <c r="AN960" i="2"/>
  <c r="AM960" i="2"/>
  <c r="AL960" i="2"/>
  <c r="AK960" i="2"/>
  <c r="AU959" i="2"/>
  <c r="AT959" i="2"/>
  <c r="AS959" i="2"/>
  <c r="AR959" i="2"/>
  <c r="AQ959" i="2"/>
  <c r="AO959" i="2"/>
  <c r="AN959" i="2"/>
  <c r="AM959" i="2"/>
  <c r="AL959" i="2"/>
  <c r="AK959" i="2"/>
  <c r="AU958" i="2"/>
  <c r="AT958" i="2"/>
  <c r="AS958" i="2"/>
  <c r="AR958" i="2"/>
  <c r="AQ958" i="2"/>
  <c r="AO958" i="2"/>
  <c r="AN958" i="2"/>
  <c r="AM958" i="2"/>
  <c r="AL958" i="2"/>
  <c r="AK958" i="2"/>
  <c r="AU957" i="2"/>
  <c r="AT957" i="2"/>
  <c r="AS957" i="2"/>
  <c r="AR957" i="2"/>
  <c r="AQ957" i="2"/>
  <c r="AO957" i="2"/>
  <c r="AN957" i="2"/>
  <c r="AM957" i="2"/>
  <c r="AL957" i="2"/>
  <c r="AK957" i="2"/>
  <c r="AU956" i="2"/>
  <c r="AT956" i="2"/>
  <c r="AS956" i="2"/>
  <c r="AR956" i="2"/>
  <c r="AQ956" i="2"/>
  <c r="AO956" i="2"/>
  <c r="AN956" i="2"/>
  <c r="AM956" i="2"/>
  <c r="AL956" i="2"/>
  <c r="AK956" i="2"/>
  <c r="AU955" i="2"/>
  <c r="AT955" i="2"/>
  <c r="AS955" i="2"/>
  <c r="AR955" i="2"/>
  <c r="AQ955" i="2"/>
  <c r="AO955" i="2"/>
  <c r="AN955" i="2"/>
  <c r="AM955" i="2"/>
  <c r="AL955" i="2"/>
  <c r="AK955" i="2"/>
  <c r="AU954" i="2"/>
  <c r="AT954" i="2"/>
  <c r="AS954" i="2"/>
  <c r="AR954" i="2"/>
  <c r="AQ954" i="2"/>
  <c r="AO954" i="2"/>
  <c r="AN954" i="2"/>
  <c r="AM954" i="2"/>
  <c r="AL954" i="2"/>
  <c r="AK954" i="2"/>
  <c r="AU953" i="2"/>
  <c r="AT953" i="2"/>
  <c r="AS953" i="2"/>
  <c r="AR953" i="2"/>
  <c r="AQ953" i="2"/>
  <c r="AO953" i="2"/>
  <c r="AN953" i="2"/>
  <c r="AM953" i="2"/>
  <c r="AL953" i="2"/>
  <c r="AK953" i="2"/>
  <c r="AU952" i="2"/>
  <c r="AT952" i="2"/>
  <c r="AS952" i="2"/>
  <c r="AR952" i="2"/>
  <c r="AQ952" i="2"/>
  <c r="AO952" i="2"/>
  <c r="AN952" i="2"/>
  <c r="AM952" i="2"/>
  <c r="AL952" i="2"/>
  <c r="AK952" i="2"/>
  <c r="AU951" i="2"/>
  <c r="AT951" i="2"/>
  <c r="AS951" i="2"/>
  <c r="AR951" i="2"/>
  <c r="AQ951" i="2"/>
  <c r="AO951" i="2"/>
  <c r="AN951" i="2"/>
  <c r="AM951" i="2"/>
  <c r="AL951" i="2"/>
  <c r="AK951" i="2"/>
  <c r="AU950" i="2"/>
  <c r="AT950" i="2"/>
  <c r="AS950" i="2"/>
  <c r="AR950" i="2"/>
  <c r="AQ950" i="2"/>
  <c r="AO950" i="2"/>
  <c r="AN950" i="2"/>
  <c r="AM950" i="2"/>
  <c r="AL950" i="2"/>
  <c r="AK950" i="2"/>
  <c r="AU949" i="2"/>
  <c r="AT949" i="2"/>
  <c r="AS949" i="2"/>
  <c r="AR949" i="2"/>
  <c r="AQ949" i="2"/>
  <c r="AO949" i="2"/>
  <c r="AN949" i="2"/>
  <c r="AM949" i="2"/>
  <c r="AL949" i="2"/>
  <c r="AK949" i="2"/>
  <c r="AU948" i="2"/>
  <c r="AT948" i="2"/>
  <c r="AS948" i="2"/>
  <c r="AR948" i="2"/>
  <c r="AQ948" i="2"/>
  <c r="AO948" i="2"/>
  <c r="AN948" i="2"/>
  <c r="AM948" i="2"/>
  <c r="AL948" i="2"/>
  <c r="AK948" i="2"/>
  <c r="AU947" i="2"/>
  <c r="AT947" i="2"/>
  <c r="AS947" i="2"/>
  <c r="AR947" i="2"/>
  <c r="AQ947" i="2"/>
  <c r="AO947" i="2"/>
  <c r="AN947" i="2"/>
  <c r="AM947" i="2"/>
  <c r="AL947" i="2"/>
  <c r="AK947" i="2"/>
  <c r="AU946" i="2"/>
  <c r="AT946" i="2"/>
  <c r="AS946" i="2"/>
  <c r="AR946" i="2"/>
  <c r="AQ946" i="2"/>
  <c r="AO946" i="2"/>
  <c r="AN946" i="2"/>
  <c r="AM946" i="2"/>
  <c r="AL946" i="2"/>
  <c r="AK946" i="2"/>
  <c r="AU945" i="2"/>
  <c r="AT945" i="2"/>
  <c r="AS945" i="2"/>
  <c r="AR945" i="2"/>
  <c r="AQ945" i="2"/>
  <c r="AO945" i="2"/>
  <c r="AN945" i="2"/>
  <c r="AM945" i="2"/>
  <c r="AL945" i="2"/>
  <c r="AK945" i="2"/>
  <c r="AU944" i="2"/>
  <c r="AT944" i="2"/>
  <c r="AS944" i="2"/>
  <c r="AR944" i="2"/>
  <c r="AQ944" i="2"/>
  <c r="AO944" i="2"/>
  <c r="AN944" i="2"/>
  <c r="AM944" i="2"/>
  <c r="AL944" i="2"/>
  <c r="AK944" i="2"/>
  <c r="AU943" i="2"/>
  <c r="AT943" i="2"/>
  <c r="AS943" i="2"/>
  <c r="AR943" i="2"/>
  <c r="AQ943" i="2"/>
  <c r="AO943" i="2"/>
  <c r="AN943" i="2"/>
  <c r="AM943" i="2"/>
  <c r="AL943" i="2"/>
  <c r="AK943" i="2"/>
  <c r="AU942" i="2"/>
  <c r="AT942" i="2"/>
  <c r="AS942" i="2"/>
  <c r="AR942" i="2"/>
  <c r="AQ942" i="2"/>
  <c r="AO942" i="2"/>
  <c r="AN942" i="2"/>
  <c r="AM942" i="2"/>
  <c r="AL942" i="2"/>
  <c r="AK942" i="2"/>
  <c r="AU941" i="2"/>
  <c r="AT941" i="2"/>
  <c r="AS941" i="2"/>
  <c r="AR941" i="2"/>
  <c r="AQ941" i="2"/>
  <c r="AO941" i="2"/>
  <c r="AN941" i="2"/>
  <c r="AM941" i="2"/>
  <c r="AL941" i="2"/>
  <c r="AK941" i="2"/>
  <c r="AU940" i="2"/>
  <c r="AT940" i="2"/>
  <c r="AS940" i="2"/>
  <c r="AR940" i="2"/>
  <c r="AQ940" i="2"/>
  <c r="AO940" i="2"/>
  <c r="AN940" i="2"/>
  <c r="AM940" i="2"/>
  <c r="AL940" i="2"/>
  <c r="AK940" i="2"/>
  <c r="AU939" i="2"/>
  <c r="AT939" i="2"/>
  <c r="AS939" i="2"/>
  <c r="AR939" i="2"/>
  <c r="AQ939" i="2"/>
  <c r="AO939" i="2"/>
  <c r="AN939" i="2"/>
  <c r="AM939" i="2"/>
  <c r="AL939" i="2"/>
  <c r="AK939" i="2"/>
  <c r="AU938" i="2"/>
  <c r="AT938" i="2"/>
  <c r="AS938" i="2"/>
  <c r="AR938" i="2"/>
  <c r="AQ938" i="2"/>
  <c r="AO938" i="2"/>
  <c r="AN938" i="2"/>
  <c r="AM938" i="2"/>
  <c r="AL938" i="2"/>
  <c r="AK938" i="2"/>
  <c r="AU937" i="2"/>
  <c r="AT937" i="2"/>
  <c r="AS937" i="2"/>
  <c r="AR937" i="2"/>
  <c r="AQ937" i="2"/>
  <c r="AO937" i="2"/>
  <c r="AN937" i="2"/>
  <c r="AM937" i="2"/>
  <c r="AL937" i="2"/>
  <c r="AK937" i="2"/>
  <c r="AU936" i="2"/>
  <c r="AT936" i="2"/>
  <c r="AS936" i="2"/>
  <c r="AR936" i="2"/>
  <c r="AQ936" i="2"/>
  <c r="AO936" i="2"/>
  <c r="AN936" i="2"/>
  <c r="AM936" i="2"/>
  <c r="AL936" i="2"/>
  <c r="AK936" i="2"/>
  <c r="AU935" i="2"/>
  <c r="AT935" i="2"/>
  <c r="AS935" i="2"/>
  <c r="AR935" i="2"/>
  <c r="AQ935" i="2"/>
  <c r="AO935" i="2"/>
  <c r="AN935" i="2"/>
  <c r="AM935" i="2"/>
  <c r="AL935" i="2"/>
  <c r="AK935" i="2"/>
  <c r="AU934" i="2"/>
  <c r="AT934" i="2"/>
  <c r="AS934" i="2"/>
  <c r="AR934" i="2"/>
  <c r="AQ934" i="2"/>
  <c r="AO934" i="2"/>
  <c r="AN934" i="2"/>
  <c r="AM934" i="2"/>
  <c r="AL934" i="2"/>
  <c r="AK934" i="2"/>
  <c r="AU933" i="2"/>
  <c r="AT933" i="2"/>
  <c r="AS933" i="2"/>
  <c r="AR933" i="2"/>
  <c r="AQ933" i="2"/>
  <c r="AO933" i="2"/>
  <c r="AN933" i="2"/>
  <c r="AM933" i="2"/>
  <c r="AL933" i="2"/>
  <c r="AK933" i="2"/>
  <c r="AU932" i="2"/>
  <c r="AT932" i="2"/>
  <c r="AS932" i="2"/>
  <c r="AR932" i="2"/>
  <c r="AQ932" i="2"/>
  <c r="AO932" i="2"/>
  <c r="AN932" i="2"/>
  <c r="AM932" i="2"/>
  <c r="AL932" i="2"/>
  <c r="AK932" i="2"/>
  <c r="AU931" i="2"/>
  <c r="AT931" i="2"/>
  <c r="AS931" i="2"/>
  <c r="AR931" i="2"/>
  <c r="AQ931" i="2"/>
  <c r="AO931" i="2"/>
  <c r="AN931" i="2"/>
  <c r="AM931" i="2"/>
  <c r="AL931" i="2"/>
  <c r="AK931" i="2"/>
  <c r="AU930" i="2"/>
  <c r="AT930" i="2"/>
  <c r="AS930" i="2"/>
  <c r="AR930" i="2"/>
  <c r="AQ930" i="2"/>
  <c r="AO930" i="2"/>
  <c r="AN930" i="2"/>
  <c r="AM930" i="2"/>
  <c r="AL930" i="2"/>
  <c r="AK930" i="2"/>
  <c r="AU929" i="2"/>
  <c r="AT929" i="2"/>
  <c r="AS929" i="2"/>
  <c r="AR929" i="2"/>
  <c r="AQ929" i="2"/>
  <c r="AO929" i="2"/>
  <c r="AN929" i="2"/>
  <c r="AM929" i="2"/>
  <c r="AL929" i="2"/>
  <c r="AK929" i="2"/>
  <c r="AU928" i="2"/>
  <c r="AT928" i="2"/>
  <c r="AS928" i="2"/>
  <c r="AR928" i="2"/>
  <c r="AQ928" i="2"/>
  <c r="AO928" i="2"/>
  <c r="AN928" i="2"/>
  <c r="AM928" i="2"/>
  <c r="AL928" i="2"/>
  <c r="AK928" i="2"/>
  <c r="AU927" i="2"/>
  <c r="AT927" i="2"/>
  <c r="AS927" i="2"/>
  <c r="AR927" i="2"/>
  <c r="AQ927" i="2"/>
  <c r="AO927" i="2"/>
  <c r="AN927" i="2"/>
  <c r="AM927" i="2"/>
  <c r="AL927" i="2"/>
  <c r="AK927" i="2"/>
  <c r="AU918" i="2"/>
  <c r="AT918" i="2"/>
  <c r="AS918" i="2"/>
  <c r="AR918" i="2"/>
  <c r="AQ918" i="2"/>
  <c r="AO918" i="2"/>
  <c r="AN918" i="2"/>
  <c r="AM918" i="2"/>
  <c r="AL918" i="2"/>
  <c r="AK918" i="2"/>
  <c r="AU917" i="2"/>
  <c r="AT917" i="2"/>
  <c r="AS917" i="2"/>
  <c r="AR917" i="2"/>
  <c r="AQ917" i="2"/>
  <c r="AO917" i="2"/>
  <c r="AN917" i="2"/>
  <c r="AM917" i="2"/>
  <c r="AL917" i="2"/>
  <c r="AK917" i="2"/>
  <c r="AU916" i="2"/>
  <c r="AT916" i="2"/>
  <c r="AS916" i="2"/>
  <c r="AR916" i="2"/>
  <c r="AQ916" i="2"/>
  <c r="AO916" i="2"/>
  <c r="AN916" i="2"/>
  <c r="AM916" i="2"/>
  <c r="AL916" i="2"/>
  <c r="AK916" i="2"/>
  <c r="AU915" i="2"/>
  <c r="AT915" i="2"/>
  <c r="AS915" i="2"/>
  <c r="AR915" i="2"/>
  <c r="AQ915" i="2"/>
  <c r="AO915" i="2"/>
  <c r="AN915" i="2"/>
  <c r="AM915" i="2"/>
  <c r="AL915" i="2"/>
  <c r="AK915" i="2"/>
  <c r="AU914" i="2"/>
  <c r="AT914" i="2"/>
  <c r="AS914" i="2"/>
  <c r="AR914" i="2"/>
  <c r="AQ914" i="2"/>
  <c r="AO914" i="2"/>
  <c r="AN914" i="2"/>
  <c r="AM914" i="2"/>
  <c r="AL914" i="2"/>
  <c r="AK914" i="2"/>
  <c r="AU913" i="2"/>
  <c r="AT913" i="2"/>
  <c r="AS913" i="2"/>
  <c r="AR913" i="2"/>
  <c r="AQ913" i="2"/>
  <c r="AO913" i="2"/>
  <c r="AN913" i="2"/>
  <c r="AM913" i="2"/>
  <c r="AL913" i="2"/>
  <c r="AK913" i="2"/>
  <c r="AU912" i="2"/>
  <c r="AT912" i="2"/>
  <c r="AS912" i="2"/>
  <c r="AR912" i="2"/>
  <c r="AQ912" i="2"/>
  <c r="AO912" i="2"/>
  <c r="AN912" i="2"/>
  <c r="AM912" i="2"/>
  <c r="AL912" i="2"/>
  <c r="AK912" i="2"/>
  <c r="AU911" i="2"/>
  <c r="AT911" i="2"/>
  <c r="AS911" i="2"/>
  <c r="AR911" i="2"/>
  <c r="AQ911" i="2"/>
  <c r="AO911" i="2"/>
  <c r="AN911" i="2"/>
  <c r="AM911" i="2"/>
  <c r="AL911" i="2"/>
  <c r="AK911" i="2"/>
  <c r="AU910" i="2"/>
  <c r="AT910" i="2"/>
  <c r="AS910" i="2"/>
  <c r="AR910" i="2"/>
  <c r="AQ910" i="2"/>
  <c r="AO910" i="2"/>
  <c r="AN910" i="2"/>
  <c r="AM910" i="2"/>
  <c r="AL910" i="2"/>
  <c r="AK910" i="2"/>
  <c r="AU909" i="2"/>
  <c r="AT909" i="2"/>
  <c r="AS909" i="2"/>
  <c r="AR909" i="2"/>
  <c r="AQ909" i="2"/>
  <c r="AO909" i="2"/>
  <c r="AN909" i="2"/>
  <c r="AM909" i="2"/>
  <c r="AL909" i="2"/>
  <c r="AK909" i="2"/>
  <c r="AU908" i="2"/>
  <c r="AT908" i="2"/>
  <c r="AS908" i="2"/>
  <c r="AR908" i="2"/>
  <c r="AQ908" i="2"/>
  <c r="AO908" i="2"/>
  <c r="AN908" i="2"/>
  <c r="AM908" i="2"/>
  <c r="AL908" i="2"/>
  <c r="AK908" i="2"/>
  <c r="AU907" i="2"/>
  <c r="AT907" i="2"/>
  <c r="AS907" i="2"/>
  <c r="AR907" i="2"/>
  <c r="AQ907" i="2"/>
  <c r="AO907" i="2"/>
  <c r="AN907" i="2"/>
  <c r="AM907" i="2"/>
  <c r="AL907" i="2"/>
  <c r="AK907" i="2"/>
  <c r="AU906" i="2"/>
  <c r="AT906" i="2"/>
  <c r="AS906" i="2"/>
  <c r="AR906" i="2"/>
  <c r="AQ906" i="2"/>
  <c r="AO906" i="2"/>
  <c r="AN906" i="2"/>
  <c r="AM906" i="2"/>
  <c r="AL906" i="2"/>
  <c r="AK906" i="2"/>
  <c r="AU905" i="2"/>
  <c r="AT905" i="2"/>
  <c r="AS905" i="2"/>
  <c r="AR905" i="2"/>
  <c r="AQ905" i="2"/>
  <c r="AO905" i="2"/>
  <c r="AN905" i="2"/>
  <c r="AM905" i="2"/>
  <c r="AL905" i="2"/>
  <c r="AK905" i="2"/>
  <c r="AU904" i="2"/>
  <c r="AT904" i="2"/>
  <c r="AS904" i="2"/>
  <c r="AR904" i="2"/>
  <c r="AQ904" i="2"/>
  <c r="AO904" i="2"/>
  <c r="AN904" i="2"/>
  <c r="AM904" i="2"/>
  <c r="AL904" i="2"/>
  <c r="AK904" i="2"/>
  <c r="AU903" i="2"/>
  <c r="AT903" i="2"/>
  <c r="AS903" i="2"/>
  <c r="AR903" i="2"/>
  <c r="AQ903" i="2"/>
  <c r="AO903" i="2"/>
  <c r="AN903" i="2"/>
  <c r="AM903" i="2"/>
  <c r="AL903" i="2"/>
  <c r="AK903" i="2"/>
  <c r="AU902" i="2"/>
  <c r="AT902" i="2"/>
  <c r="AS902" i="2"/>
  <c r="AR902" i="2"/>
  <c r="AQ902" i="2"/>
  <c r="AO902" i="2"/>
  <c r="AN902" i="2"/>
  <c r="AM902" i="2"/>
  <c r="AL902" i="2"/>
  <c r="AK902" i="2"/>
  <c r="AU901" i="2"/>
  <c r="AT901" i="2"/>
  <c r="AS901" i="2"/>
  <c r="AR901" i="2"/>
  <c r="AQ901" i="2"/>
  <c r="AO901" i="2"/>
  <c r="AN901" i="2"/>
  <c r="AM901" i="2"/>
  <c r="AL901" i="2"/>
  <c r="AK901" i="2"/>
  <c r="AU900" i="2"/>
  <c r="AT900" i="2"/>
  <c r="AS900" i="2"/>
  <c r="AR900" i="2"/>
  <c r="AQ900" i="2"/>
  <c r="AO900" i="2"/>
  <c r="AN900" i="2"/>
  <c r="AM900" i="2"/>
  <c r="AL900" i="2"/>
  <c r="AK900" i="2"/>
  <c r="AU899" i="2"/>
  <c r="AT899" i="2"/>
  <c r="AS899" i="2"/>
  <c r="AR899" i="2"/>
  <c r="AQ899" i="2"/>
  <c r="AO899" i="2"/>
  <c r="AN899" i="2"/>
  <c r="AM899" i="2"/>
  <c r="AL899" i="2"/>
  <c r="AK899" i="2"/>
  <c r="AU898" i="2"/>
  <c r="AT898" i="2"/>
  <c r="AS898" i="2"/>
  <c r="AR898" i="2"/>
  <c r="AQ898" i="2"/>
  <c r="AO898" i="2"/>
  <c r="AN898" i="2"/>
  <c r="AM898" i="2"/>
  <c r="AL898" i="2"/>
  <c r="AK898" i="2"/>
  <c r="AU897" i="2"/>
  <c r="AT897" i="2"/>
  <c r="AS897" i="2"/>
  <c r="AR897" i="2"/>
  <c r="AQ897" i="2"/>
  <c r="AO897" i="2"/>
  <c r="AN897" i="2"/>
  <c r="AM897" i="2"/>
  <c r="AL897" i="2"/>
  <c r="AK897" i="2"/>
  <c r="AU896" i="2"/>
  <c r="AT896" i="2"/>
  <c r="AS896" i="2"/>
  <c r="AR896" i="2"/>
  <c r="AQ896" i="2"/>
  <c r="AO896" i="2"/>
  <c r="AN896" i="2"/>
  <c r="AM896" i="2"/>
  <c r="AL896" i="2"/>
  <c r="AK896" i="2"/>
  <c r="AU895" i="2"/>
  <c r="AT895" i="2"/>
  <c r="AS895" i="2"/>
  <c r="AR895" i="2"/>
  <c r="AQ895" i="2"/>
  <c r="AO895" i="2"/>
  <c r="AN895" i="2"/>
  <c r="AM895" i="2"/>
  <c r="AL895" i="2"/>
  <c r="AK895" i="2"/>
  <c r="AU894" i="2"/>
  <c r="AT894" i="2"/>
  <c r="AS894" i="2"/>
  <c r="AR894" i="2"/>
  <c r="AQ894" i="2"/>
  <c r="AO894" i="2"/>
  <c r="AN894" i="2"/>
  <c r="AM894" i="2"/>
  <c r="AL894" i="2"/>
  <c r="AK894" i="2"/>
  <c r="AU893" i="2"/>
  <c r="AT893" i="2"/>
  <c r="AS893" i="2"/>
  <c r="AR893" i="2"/>
  <c r="AQ893" i="2"/>
  <c r="AO893" i="2"/>
  <c r="AN893" i="2"/>
  <c r="AM893" i="2"/>
  <c r="AL893" i="2"/>
  <c r="AK893" i="2"/>
  <c r="AU892" i="2"/>
  <c r="AT892" i="2"/>
  <c r="AS892" i="2"/>
  <c r="AR892" i="2"/>
  <c r="AQ892" i="2"/>
  <c r="AO892" i="2"/>
  <c r="AN892" i="2"/>
  <c r="AM892" i="2"/>
  <c r="AL892" i="2"/>
  <c r="AK892" i="2"/>
  <c r="AU891" i="2"/>
  <c r="AT891" i="2"/>
  <c r="AS891" i="2"/>
  <c r="AR891" i="2"/>
  <c r="AQ891" i="2"/>
  <c r="AO891" i="2"/>
  <c r="AN891" i="2"/>
  <c r="AM891" i="2"/>
  <c r="AL891" i="2"/>
  <c r="AK891" i="2"/>
  <c r="AU890" i="2"/>
  <c r="AT890" i="2"/>
  <c r="AS890" i="2"/>
  <c r="AR890" i="2"/>
  <c r="AQ890" i="2"/>
  <c r="AO890" i="2"/>
  <c r="AN890" i="2"/>
  <c r="AM890" i="2"/>
  <c r="AL890" i="2"/>
  <c r="AK890" i="2"/>
  <c r="AU889" i="2"/>
  <c r="AT889" i="2"/>
  <c r="AS889" i="2"/>
  <c r="AR889" i="2"/>
  <c r="AQ889" i="2"/>
  <c r="AO889" i="2"/>
  <c r="AN889" i="2"/>
  <c r="AM889" i="2"/>
  <c r="AL889" i="2"/>
  <c r="AK889" i="2"/>
  <c r="AU888" i="2"/>
  <c r="AT888" i="2"/>
  <c r="AS888" i="2"/>
  <c r="AR888" i="2"/>
  <c r="AQ888" i="2"/>
  <c r="AO888" i="2"/>
  <c r="AN888" i="2"/>
  <c r="AM888" i="2"/>
  <c r="AL888" i="2"/>
  <c r="AK888" i="2"/>
  <c r="AU887" i="2"/>
  <c r="AT887" i="2"/>
  <c r="AS887" i="2"/>
  <c r="AR887" i="2"/>
  <c r="AQ887" i="2"/>
  <c r="AO887" i="2"/>
  <c r="AN887" i="2"/>
  <c r="AM887" i="2"/>
  <c r="AL887" i="2"/>
  <c r="AK887" i="2"/>
  <c r="AU886" i="2"/>
  <c r="AT886" i="2"/>
  <c r="AS886" i="2"/>
  <c r="AR886" i="2"/>
  <c r="AQ886" i="2"/>
  <c r="AO886" i="2"/>
  <c r="AN886" i="2"/>
  <c r="AM886" i="2"/>
  <c r="AL886" i="2"/>
  <c r="AK886" i="2"/>
  <c r="AU885" i="2"/>
  <c r="AT885" i="2"/>
  <c r="AS885" i="2"/>
  <c r="AR885" i="2"/>
  <c r="AQ885" i="2"/>
  <c r="AO885" i="2"/>
  <c r="AN885" i="2"/>
  <c r="AM885" i="2"/>
  <c r="AL885" i="2"/>
  <c r="AK885" i="2"/>
  <c r="AU884" i="2"/>
  <c r="AT884" i="2"/>
  <c r="AS884" i="2"/>
  <c r="AR884" i="2"/>
  <c r="AQ884" i="2"/>
  <c r="AO884" i="2"/>
  <c r="AN884" i="2"/>
  <c r="AM884" i="2"/>
  <c r="AL884" i="2"/>
  <c r="AK884" i="2"/>
  <c r="AU883" i="2"/>
  <c r="AT883" i="2"/>
  <c r="AS883" i="2"/>
  <c r="AR883" i="2"/>
  <c r="AQ883" i="2"/>
  <c r="AO883" i="2"/>
  <c r="AN883" i="2"/>
  <c r="AM883" i="2"/>
  <c r="AL883" i="2"/>
  <c r="AK883" i="2"/>
  <c r="AU882" i="2"/>
  <c r="AT882" i="2"/>
  <c r="AS882" i="2"/>
  <c r="AR882" i="2"/>
  <c r="AQ882" i="2"/>
  <c r="AO882" i="2"/>
  <c r="AN882" i="2"/>
  <c r="AM882" i="2"/>
  <c r="AL882" i="2"/>
  <c r="AK882" i="2"/>
  <c r="AU881" i="2"/>
  <c r="AT881" i="2"/>
  <c r="AS881" i="2"/>
  <c r="AR881" i="2"/>
  <c r="AQ881" i="2"/>
  <c r="AO881" i="2"/>
  <c r="AN881" i="2"/>
  <c r="AM881" i="2"/>
  <c r="AL881" i="2"/>
  <c r="AK881" i="2"/>
  <c r="AU880" i="2"/>
  <c r="AT880" i="2"/>
  <c r="AS880" i="2"/>
  <c r="AR880" i="2"/>
  <c r="AQ880" i="2"/>
  <c r="AO880" i="2"/>
  <c r="AN880" i="2"/>
  <c r="AM880" i="2"/>
  <c r="AL880" i="2"/>
  <c r="AK880" i="2"/>
  <c r="AU879" i="2"/>
  <c r="AT879" i="2"/>
  <c r="AS879" i="2"/>
  <c r="AR879" i="2"/>
  <c r="AQ879" i="2"/>
  <c r="AO879" i="2"/>
  <c r="AN879" i="2"/>
  <c r="AM879" i="2"/>
  <c r="AL879" i="2"/>
  <c r="AK879" i="2"/>
  <c r="AU878" i="2"/>
  <c r="AT878" i="2"/>
  <c r="AS878" i="2"/>
  <c r="AR878" i="2"/>
  <c r="AQ878" i="2"/>
  <c r="AO878" i="2"/>
  <c r="AN878" i="2"/>
  <c r="AM878" i="2"/>
  <c r="AL878" i="2"/>
  <c r="AK878" i="2"/>
  <c r="AU877" i="2"/>
  <c r="AT877" i="2"/>
  <c r="AS877" i="2"/>
  <c r="AR877" i="2"/>
  <c r="AQ877" i="2"/>
  <c r="AO877" i="2"/>
  <c r="AN877" i="2"/>
  <c r="AM877" i="2"/>
  <c r="AL877" i="2"/>
  <c r="AK877" i="2"/>
  <c r="AU876" i="2"/>
  <c r="AT876" i="2"/>
  <c r="AS876" i="2"/>
  <c r="AR876" i="2"/>
  <c r="AQ876" i="2"/>
  <c r="AO876" i="2"/>
  <c r="AN876" i="2"/>
  <c r="AM876" i="2"/>
  <c r="AL876" i="2"/>
  <c r="AK876" i="2"/>
  <c r="AU875" i="2"/>
  <c r="AT875" i="2"/>
  <c r="AS875" i="2"/>
  <c r="AR875" i="2"/>
  <c r="AQ875" i="2"/>
  <c r="AO875" i="2"/>
  <c r="AN875" i="2"/>
  <c r="AM875" i="2"/>
  <c r="AL875" i="2"/>
  <c r="AK875" i="2"/>
  <c r="AU874" i="2"/>
  <c r="AT874" i="2"/>
  <c r="AS874" i="2"/>
  <c r="AR874" i="2"/>
  <c r="AQ874" i="2"/>
  <c r="AO874" i="2"/>
  <c r="AN874" i="2"/>
  <c r="AM874" i="2"/>
  <c r="AL874" i="2"/>
  <c r="AK874" i="2"/>
  <c r="AU873" i="2"/>
  <c r="AT873" i="2"/>
  <c r="AS873" i="2"/>
  <c r="AR873" i="2"/>
  <c r="AQ873" i="2"/>
  <c r="AO873" i="2"/>
  <c r="AN873" i="2"/>
  <c r="AM873" i="2"/>
  <c r="AL873" i="2"/>
  <c r="AK873" i="2"/>
  <c r="AU872" i="2"/>
  <c r="AT872" i="2"/>
  <c r="AS872" i="2"/>
  <c r="AR872" i="2"/>
  <c r="AQ872" i="2"/>
  <c r="AO872" i="2"/>
  <c r="AN872" i="2"/>
  <c r="AM872" i="2"/>
  <c r="AL872" i="2"/>
  <c r="AK872" i="2"/>
  <c r="AU871" i="2"/>
  <c r="AT871" i="2"/>
  <c r="AS871" i="2"/>
  <c r="AR871" i="2"/>
  <c r="AQ871" i="2"/>
  <c r="AO871" i="2"/>
  <c r="AN871" i="2"/>
  <c r="AM871" i="2"/>
  <c r="AL871" i="2"/>
  <c r="AK871" i="2"/>
  <c r="AU870" i="2"/>
  <c r="AT870" i="2"/>
  <c r="AS870" i="2"/>
  <c r="AR870" i="2"/>
  <c r="AQ870" i="2"/>
  <c r="AO870" i="2"/>
  <c r="AN870" i="2"/>
  <c r="AM870" i="2"/>
  <c r="AL870" i="2"/>
  <c r="AK870" i="2"/>
  <c r="AU869" i="2"/>
  <c r="AT869" i="2"/>
  <c r="AS869" i="2"/>
  <c r="AR869" i="2"/>
  <c r="AQ869" i="2"/>
  <c r="AO869" i="2"/>
  <c r="AN869" i="2"/>
  <c r="AM869" i="2"/>
  <c r="AL869" i="2"/>
  <c r="AK869" i="2"/>
  <c r="AU868" i="2"/>
  <c r="AT868" i="2"/>
  <c r="AS868" i="2"/>
  <c r="AR868" i="2"/>
  <c r="AQ868" i="2"/>
  <c r="AO868" i="2"/>
  <c r="AN868" i="2"/>
  <c r="AM868" i="2"/>
  <c r="AL868" i="2"/>
  <c r="AK868" i="2"/>
  <c r="AU867" i="2"/>
  <c r="AT867" i="2"/>
  <c r="AS867" i="2"/>
  <c r="AR867" i="2"/>
  <c r="AQ867" i="2"/>
  <c r="AO867" i="2"/>
  <c r="AN867" i="2"/>
  <c r="AM867" i="2"/>
  <c r="AL867" i="2"/>
  <c r="AK867" i="2"/>
  <c r="AU866" i="2"/>
  <c r="AT866" i="2"/>
  <c r="AS866" i="2"/>
  <c r="AR866" i="2"/>
  <c r="AQ866" i="2"/>
  <c r="AO866" i="2"/>
  <c r="AN866" i="2"/>
  <c r="AM866" i="2"/>
  <c r="AL866" i="2"/>
  <c r="AK866" i="2"/>
  <c r="AU865" i="2"/>
  <c r="AT865" i="2"/>
  <c r="AS865" i="2"/>
  <c r="AR865" i="2"/>
  <c r="AQ865" i="2"/>
  <c r="AO865" i="2"/>
  <c r="AN865" i="2"/>
  <c r="AM865" i="2"/>
  <c r="AL865" i="2"/>
  <c r="AK865" i="2"/>
  <c r="AU864" i="2"/>
  <c r="AT864" i="2"/>
  <c r="AS864" i="2"/>
  <c r="AR864" i="2"/>
  <c r="AQ864" i="2"/>
  <c r="AO864" i="2"/>
  <c r="AN864" i="2"/>
  <c r="AM864" i="2"/>
  <c r="AL864" i="2"/>
  <c r="AK864" i="2"/>
  <c r="AU863" i="2"/>
  <c r="AT863" i="2"/>
  <c r="AS863" i="2"/>
  <c r="AR863" i="2"/>
  <c r="AQ863" i="2"/>
  <c r="AO863" i="2"/>
  <c r="AN863" i="2"/>
  <c r="AM863" i="2"/>
  <c r="AL863" i="2"/>
  <c r="AK863" i="2"/>
  <c r="AU862" i="2"/>
  <c r="AT862" i="2"/>
  <c r="AS862" i="2"/>
  <c r="AR862" i="2"/>
  <c r="AQ862" i="2"/>
  <c r="AO862" i="2"/>
  <c r="AN862" i="2"/>
  <c r="AM862" i="2"/>
  <c r="AL862" i="2"/>
  <c r="AK862" i="2"/>
  <c r="AU861" i="2"/>
  <c r="AT861" i="2"/>
  <c r="AS861" i="2"/>
  <c r="AR861" i="2"/>
  <c r="AQ861" i="2"/>
  <c r="AO861" i="2"/>
  <c r="AN861" i="2"/>
  <c r="AM861" i="2"/>
  <c r="AL861" i="2"/>
  <c r="AK861" i="2"/>
  <c r="AU860" i="2"/>
  <c r="AT860" i="2"/>
  <c r="AS860" i="2"/>
  <c r="AR860" i="2"/>
  <c r="AQ860" i="2"/>
  <c r="AO860" i="2"/>
  <c r="AN860" i="2"/>
  <c r="AM860" i="2"/>
  <c r="AL860" i="2"/>
  <c r="AK860" i="2"/>
  <c r="AU859" i="2"/>
  <c r="AT859" i="2"/>
  <c r="AS859" i="2"/>
  <c r="AR859" i="2"/>
  <c r="AQ859" i="2"/>
  <c r="AO859" i="2"/>
  <c r="AN859" i="2"/>
  <c r="AM859" i="2"/>
  <c r="AL859" i="2"/>
  <c r="AK859" i="2"/>
  <c r="AU858" i="2"/>
  <c r="AT858" i="2"/>
  <c r="AS858" i="2"/>
  <c r="AR858" i="2"/>
  <c r="AQ858" i="2"/>
  <c r="AO858" i="2"/>
  <c r="AN858" i="2"/>
  <c r="AM858" i="2"/>
  <c r="AL858" i="2"/>
  <c r="AK858" i="2"/>
  <c r="AU857" i="2"/>
  <c r="AT857" i="2"/>
  <c r="AS857" i="2"/>
  <c r="AR857" i="2"/>
  <c r="AQ857" i="2"/>
  <c r="AO857" i="2"/>
  <c r="AN857" i="2"/>
  <c r="AM857" i="2"/>
  <c r="AL857" i="2"/>
  <c r="AK857" i="2"/>
  <c r="AU856" i="2"/>
  <c r="AT856" i="2"/>
  <c r="AS856" i="2"/>
  <c r="AR856" i="2"/>
  <c r="AQ856" i="2"/>
  <c r="AO856" i="2"/>
  <c r="AN856" i="2"/>
  <c r="AM856" i="2"/>
  <c r="AL856" i="2"/>
  <c r="AK856" i="2"/>
  <c r="AU855" i="2"/>
  <c r="AT855" i="2"/>
  <c r="AS855" i="2"/>
  <c r="AR855" i="2"/>
  <c r="AQ855" i="2"/>
  <c r="AO855" i="2"/>
  <c r="AN855" i="2"/>
  <c r="AM855" i="2"/>
  <c r="AL855" i="2"/>
  <c r="AK855" i="2"/>
  <c r="AU854" i="2"/>
  <c r="AT854" i="2"/>
  <c r="AS854" i="2"/>
  <c r="AR854" i="2"/>
  <c r="AQ854" i="2"/>
  <c r="AO854" i="2"/>
  <c r="AN854" i="2"/>
  <c r="AM854" i="2"/>
  <c r="AL854" i="2"/>
  <c r="AK854" i="2"/>
  <c r="AU853" i="2"/>
  <c r="AT853" i="2"/>
  <c r="AS853" i="2"/>
  <c r="AR853" i="2"/>
  <c r="AQ853" i="2"/>
  <c r="AO853" i="2"/>
  <c r="AN853" i="2"/>
  <c r="AM853" i="2"/>
  <c r="AL853" i="2"/>
  <c r="AK853" i="2"/>
  <c r="AU852" i="2"/>
  <c r="AT852" i="2"/>
  <c r="AS852" i="2"/>
  <c r="AR852" i="2"/>
  <c r="AQ852" i="2"/>
  <c r="AO852" i="2"/>
  <c r="AN852" i="2"/>
  <c r="AM852" i="2"/>
  <c r="AL852" i="2"/>
  <c r="AK852" i="2"/>
  <c r="AU851" i="2"/>
  <c r="AT851" i="2"/>
  <c r="AS851" i="2"/>
  <c r="AR851" i="2"/>
  <c r="AQ851" i="2"/>
  <c r="AO851" i="2"/>
  <c r="AN851" i="2"/>
  <c r="AM851" i="2"/>
  <c r="AL851" i="2"/>
  <c r="AK851" i="2"/>
  <c r="AU850" i="2"/>
  <c r="AT850" i="2"/>
  <c r="AS850" i="2"/>
  <c r="AR850" i="2"/>
  <c r="AQ850" i="2"/>
  <c r="AO850" i="2"/>
  <c r="AN850" i="2"/>
  <c r="AM850" i="2"/>
  <c r="AL850" i="2"/>
  <c r="AK850" i="2"/>
  <c r="AU849" i="2"/>
  <c r="AT849" i="2"/>
  <c r="AS849" i="2"/>
  <c r="AR849" i="2"/>
  <c r="AQ849" i="2"/>
  <c r="AO849" i="2"/>
  <c r="AN849" i="2"/>
  <c r="AM849" i="2"/>
  <c r="AL849" i="2"/>
  <c r="AK849" i="2"/>
  <c r="AU848" i="2"/>
  <c r="AT848" i="2"/>
  <c r="AS848" i="2"/>
  <c r="AR848" i="2"/>
  <c r="AQ848" i="2"/>
  <c r="AO848" i="2"/>
  <c r="AN848" i="2"/>
  <c r="AM848" i="2"/>
  <c r="AL848" i="2"/>
  <c r="AK848" i="2"/>
  <c r="AU847" i="2"/>
  <c r="AT847" i="2"/>
  <c r="AS847" i="2"/>
  <c r="AR847" i="2"/>
  <c r="AQ847" i="2"/>
  <c r="AO847" i="2"/>
  <c r="AN847" i="2"/>
  <c r="AM847" i="2"/>
  <c r="AL847" i="2"/>
  <c r="AK847" i="2"/>
  <c r="AU846" i="2"/>
  <c r="AT846" i="2"/>
  <c r="AS846" i="2"/>
  <c r="AR846" i="2"/>
  <c r="AQ846" i="2"/>
  <c r="AO846" i="2"/>
  <c r="AN846" i="2"/>
  <c r="AM846" i="2"/>
  <c r="AL846" i="2"/>
  <c r="AK846" i="2"/>
  <c r="AU845" i="2"/>
  <c r="AT845" i="2"/>
  <c r="AS845" i="2"/>
  <c r="AR845" i="2"/>
  <c r="AQ845" i="2"/>
  <c r="AO845" i="2"/>
  <c r="AN845" i="2"/>
  <c r="AM845" i="2"/>
  <c r="AL845" i="2"/>
  <c r="AK845" i="2"/>
  <c r="AU844" i="2"/>
  <c r="AT844" i="2"/>
  <c r="AS844" i="2"/>
  <c r="AR844" i="2"/>
  <c r="AQ844" i="2"/>
  <c r="AO844" i="2"/>
  <c r="AN844" i="2"/>
  <c r="AM844" i="2"/>
  <c r="AL844" i="2"/>
  <c r="AK844" i="2"/>
  <c r="AU843" i="2"/>
  <c r="AT843" i="2"/>
  <c r="AS843" i="2"/>
  <c r="AR843" i="2"/>
  <c r="AQ843" i="2"/>
  <c r="AO843" i="2"/>
  <c r="AN843" i="2"/>
  <c r="AM843" i="2"/>
  <c r="AL843" i="2"/>
  <c r="AK843" i="2"/>
  <c r="AU842" i="2"/>
  <c r="AT842" i="2"/>
  <c r="AS842" i="2"/>
  <c r="AR842" i="2"/>
  <c r="AQ842" i="2"/>
  <c r="AO842" i="2"/>
  <c r="AN842" i="2"/>
  <c r="AM842" i="2"/>
  <c r="AL842" i="2"/>
  <c r="AK842" i="2"/>
  <c r="AU841" i="2"/>
  <c r="AT841" i="2"/>
  <c r="AS841" i="2"/>
  <c r="AR841" i="2"/>
  <c r="AQ841" i="2"/>
  <c r="AO841" i="2"/>
  <c r="AN841" i="2"/>
  <c r="AM841" i="2"/>
  <c r="AL841" i="2"/>
  <c r="AK841" i="2"/>
  <c r="AU840" i="2"/>
  <c r="AT840" i="2"/>
  <c r="AS840" i="2"/>
  <c r="AR840" i="2"/>
  <c r="AQ840" i="2"/>
  <c r="AO840" i="2"/>
  <c r="AN840" i="2"/>
  <c r="AM840" i="2"/>
  <c r="AL840" i="2"/>
  <c r="AK840" i="2"/>
  <c r="AU839" i="2"/>
  <c r="AT839" i="2"/>
  <c r="AS839" i="2"/>
  <c r="AR839" i="2"/>
  <c r="AQ839" i="2"/>
  <c r="AO839" i="2"/>
  <c r="AN839" i="2"/>
  <c r="AM839" i="2"/>
  <c r="AL839" i="2"/>
  <c r="AK839" i="2"/>
  <c r="AU838" i="2"/>
  <c r="AT838" i="2"/>
  <c r="AS838" i="2"/>
  <c r="AR838" i="2"/>
  <c r="AQ838" i="2"/>
  <c r="AO838" i="2"/>
  <c r="AN838" i="2"/>
  <c r="AM838" i="2"/>
  <c r="AL838" i="2"/>
  <c r="AK838" i="2"/>
  <c r="AU837" i="2"/>
  <c r="AT837" i="2"/>
  <c r="AS837" i="2"/>
  <c r="AR837" i="2"/>
  <c r="AQ837" i="2"/>
  <c r="AO837" i="2"/>
  <c r="AN837" i="2"/>
  <c r="AM837" i="2"/>
  <c r="AL837" i="2"/>
  <c r="AK837" i="2"/>
  <c r="AU836" i="2"/>
  <c r="AT836" i="2"/>
  <c r="AS836" i="2"/>
  <c r="AR836" i="2"/>
  <c r="AQ836" i="2"/>
  <c r="AO836" i="2"/>
  <c r="AN836" i="2"/>
  <c r="AM836" i="2"/>
  <c r="AL836" i="2"/>
  <c r="AK836" i="2"/>
  <c r="AU835" i="2"/>
  <c r="AT835" i="2"/>
  <c r="AS835" i="2"/>
  <c r="AR835" i="2"/>
  <c r="AQ835" i="2"/>
  <c r="AO835" i="2"/>
  <c r="AN835" i="2"/>
  <c r="AM835" i="2"/>
  <c r="AL835" i="2"/>
  <c r="AK835" i="2"/>
  <c r="AU834" i="2"/>
  <c r="AT834" i="2"/>
  <c r="AS834" i="2"/>
  <c r="AR834" i="2"/>
  <c r="AQ834" i="2"/>
  <c r="AO834" i="2"/>
  <c r="AN834" i="2"/>
  <c r="AM834" i="2"/>
  <c r="AL834" i="2"/>
  <c r="AK834" i="2"/>
  <c r="AU833" i="2"/>
  <c r="AT833" i="2"/>
  <c r="AS833" i="2"/>
  <c r="AR833" i="2"/>
  <c r="AQ833" i="2"/>
  <c r="AO833" i="2"/>
  <c r="AN833" i="2"/>
  <c r="AM833" i="2"/>
  <c r="AL833" i="2"/>
  <c r="AK833" i="2"/>
  <c r="AU832" i="2"/>
  <c r="AT832" i="2"/>
  <c r="AS832" i="2"/>
  <c r="AR832" i="2"/>
  <c r="AQ832" i="2"/>
  <c r="AO832" i="2"/>
  <c r="AN832" i="2"/>
  <c r="AM832" i="2"/>
  <c r="AL832" i="2"/>
  <c r="AK832" i="2"/>
  <c r="AU831" i="2"/>
  <c r="AT831" i="2"/>
  <c r="AS831" i="2"/>
  <c r="AR831" i="2"/>
  <c r="AQ831" i="2"/>
  <c r="AO831" i="2"/>
  <c r="AN831" i="2"/>
  <c r="AM831" i="2"/>
  <c r="AL831" i="2"/>
  <c r="AK831" i="2"/>
  <c r="AU830" i="2"/>
  <c r="AT830" i="2"/>
  <c r="AS830" i="2"/>
  <c r="AR830" i="2"/>
  <c r="AQ830" i="2"/>
  <c r="AO830" i="2"/>
  <c r="AN830" i="2"/>
  <c r="AM830" i="2"/>
  <c r="AL830" i="2"/>
  <c r="AK830" i="2"/>
  <c r="AU829" i="2"/>
  <c r="AT829" i="2"/>
  <c r="AS829" i="2"/>
  <c r="AR829" i="2"/>
  <c r="AQ829" i="2"/>
  <c r="AO829" i="2"/>
  <c r="AN829" i="2"/>
  <c r="AM829" i="2"/>
  <c r="AL829" i="2"/>
  <c r="AK829" i="2"/>
  <c r="AU828" i="2"/>
  <c r="AT828" i="2"/>
  <c r="AS828" i="2"/>
  <c r="AR828" i="2"/>
  <c r="AQ828" i="2"/>
  <c r="AO828" i="2"/>
  <c r="AN828" i="2"/>
  <c r="AM828" i="2"/>
  <c r="AL828" i="2"/>
  <c r="AK828" i="2"/>
  <c r="AU827" i="2"/>
  <c r="AT827" i="2"/>
  <c r="AS827" i="2"/>
  <c r="AR827" i="2"/>
  <c r="AQ827" i="2"/>
  <c r="AO827" i="2"/>
  <c r="AN827" i="2"/>
  <c r="AM827" i="2"/>
  <c r="AL827" i="2"/>
  <c r="AK827" i="2"/>
  <c r="AU826" i="2"/>
  <c r="AT826" i="2"/>
  <c r="AS826" i="2"/>
  <c r="AR826" i="2"/>
  <c r="AQ826" i="2"/>
  <c r="AO826" i="2"/>
  <c r="AN826" i="2"/>
  <c r="AM826" i="2"/>
  <c r="AL826" i="2"/>
  <c r="AK826" i="2"/>
  <c r="AU825" i="2"/>
  <c r="AT825" i="2"/>
  <c r="AS825" i="2"/>
  <c r="AR825" i="2"/>
  <c r="AQ825" i="2"/>
  <c r="AO825" i="2"/>
  <c r="AN825" i="2"/>
  <c r="AM825" i="2"/>
  <c r="AL825" i="2"/>
  <c r="AK825" i="2"/>
  <c r="AU824" i="2"/>
  <c r="AT824" i="2"/>
  <c r="AS824" i="2"/>
  <c r="AR824" i="2"/>
  <c r="AQ824" i="2"/>
  <c r="AO824" i="2"/>
  <c r="AN824" i="2"/>
  <c r="AM824" i="2"/>
  <c r="AL824" i="2"/>
  <c r="AK824" i="2"/>
  <c r="AU823" i="2"/>
  <c r="AT823" i="2"/>
  <c r="AS823" i="2"/>
  <c r="AR823" i="2"/>
  <c r="AQ823" i="2"/>
  <c r="AO823" i="2"/>
  <c r="AN823" i="2"/>
  <c r="AM823" i="2"/>
  <c r="AL823" i="2"/>
  <c r="AK823" i="2"/>
  <c r="AU822" i="2"/>
  <c r="AT822" i="2"/>
  <c r="AS822" i="2"/>
  <c r="AR822" i="2"/>
  <c r="AQ822" i="2"/>
  <c r="AO822" i="2"/>
  <c r="AN822" i="2"/>
  <c r="AM822" i="2"/>
  <c r="AL822" i="2"/>
  <c r="AK822" i="2"/>
  <c r="AU821" i="2"/>
  <c r="AT821" i="2"/>
  <c r="AS821" i="2"/>
  <c r="AR821" i="2"/>
  <c r="AQ821" i="2"/>
  <c r="AO821" i="2"/>
  <c r="AN821" i="2"/>
  <c r="AM821" i="2"/>
  <c r="AL821" i="2"/>
  <c r="AK821" i="2"/>
  <c r="AU820" i="2"/>
  <c r="AT820" i="2"/>
  <c r="AS820" i="2"/>
  <c r="AR820" i="2"/>
  <c r="AQ820" i="2"/>
  <c r="AO820" i="2"/>
  <c r="AN820" i="2"/>
  <c r="AM820" i="2"/>
  <c r="AL820" i="2"/>
  <c r="AK820" i="2"/>
  <c r="AU819" i="2"/>
  <c r="AT819" i="2"/>
  <c r="AS819" i="2"/>
  <c r="AR819" i="2"/>
  <c r="AQ819" i="2"/>
  <c r="AO819" i="2"/>
  <c r="AN819" i="2"/>
  <c r="AM819" i="2"/>
  <c r="AL819" i="2"/>
  <c r="AK819" i="2"/>
  <c r="AU818" i="2"/>
  <c r="AT818" i="2"/>
  <c r="AS818" i="2"/>
  <c r="AR818" i="2"/>
  <c r="AQ818" i="2"/>
  <c r="AO818" i="2"/>
  <c r="AN818" i="2"/>
  <c r="AM818" i="2"/>
  <c r="AL818" i="2"/>
  <c r="AK818" i="2"/>
  <c r="AU817" i="2"/>
  <c r="AT817" i="2"/>
  <c r="AS817" i="2"/>
  <c r="AR817" i="2"/>
  <c r="AQ817" i="2"/>
  <c r="AO817" i="2"/>
  <c r="AN817" i="2"/>
  <c r="AM817" i="2"/>
  <c r="AL817" i="2"/>
  <c r="AK817" i="2"/>
  <c r="AU816" i="2"/>
  <c r="AT816" i="2"/>
  <c r="AS816" i="2"/>
  <c r="AR816" i="2"/>
  <c r="AQ816" i="2"/>
  <c r="AO816" i="2"/>
  <c r="AN816" i="2"/>
  <c r="AM816" i="2"/>
  <c r="AL816" i="2"/>
  <c r="AK816" i="2"/>
  <c r="AU815" i="2"/>
  <c r="AT815" i="2"/>
  <c r="AS815" i="2"/>
  <c r="AR815" i="2"/>
  <c r="AQ815" i="2"/>
  <c r="AO815" i="2"/>
  <c r="AN815" i="2"/>
  <c r="AM815" i="2"/>
  <c r="AL815" i="2"/>
  <c r="AK815" i="2"/>
  <c r="AU814" i="2"/>
  <c r="AT814" i="2"/>
  <c r="AS814" i="2"/>
  <c r="AR814" i="2"/>
  <c r="AQ814" i="2"/>
  <c r="AO814" i="2"/>
  <c r="AN814" i="2"/>
  <c r="AM814" i="2"/>
  <c r="AL814" i="2"/>
  <c r="AK814" i="2"/>
  <c r="AU813" i="2"/>
  <c r="AT813" i="2"/>
  <c r="AS813" i="2"/>
  <c r="AR813" i="2"/>
  <c r="AQ813" i="2"/>
  <c r="AO813" i="2"/>
  <c r="AN813" i="2"/>
  <c r="AM813" i="2"/>
  <c r="AL813" i="2"/>
  <c r="AK813" i="2"/>
  <c r="AU812" i="2"/>
  <c r="AT812" i="2"/>
  <c r="AS812" i="2"/>
  <c r="AR812" i="2"/>
  <c r="AQ812" i="2"/>
  <c r="AO812" i="2"/>
  <c r="AN812" i="2"/>
  <c r="AM812" i="2"/>
  <c r="AL812" i="2"/>
  <c r="AK812" i="2"/>
  <c r="AU811" i="2"/>
  <c r="AT811" i="2"/>
  <c r="AS811" i="2"/>
  <c r="AR811" i="2"/>
  <c r="AQ811" i="2"/>
  <c r="AO811" i="2"/>
  <c r="AN811" i="2"/>
  <c r="AM811" i="2"/>
  <c r="AL811" i="2"/>
  <c r="AK811" i="2"/>
  <c r="AU810" i="2"/>
  <c r="AT810" i="2"/>
  <c r="AS810" i="2"/>
  <c r="AR810" i="2"/>
  <c r="AQ810" i="2"/>
  <c r="AO810" i="2"/>
  <c r="AN810" i="2"/>
  <c r="AM810" i="2"/>
  <c r="AL810" i="2"/>
  <c r="AK810" i="2"/>
  <c r="AU809" i="2"/>
  <c r="AT809" i="2"/>
  <c r="AS809" i="2"/>
  <c r="AR809" i="2"/>
  <c r="AQ809" i="2"/>
  <c r="AO809" i="2"/>
  <c r="AN809" i="2"/>
  <c r="AM809" i="2"/>
  <c r="AL809" i="2"/>
  <c r="AK809" i="2"/>
  <c r="AU808" i="2"/>
  <c r="AT808" i="2"/>
  <c r="AS808" i="2"/>
  <c r="AR808" i="2"/>
  <c r="AQ808" i="2"/>
  <c r="AO808" i="2"/>
  <c r="AN808" i="2"/>
  <c r="AM808" i="2"/>
  <c r="AL808" i="2"/>
  <c r="AK808" i="2"/>
  <c r="AU807" i="2"/>
  <c r="AT807" i="2"/>
  <c r="AS807" i="2"/>
  <c r="AR807" i="2"/>
  <c r="AQ807" i="2"/>
  <c r="AO807" i="2"/>
  <c r="AN807" i="2"/>
  <c r="AM807" i="2"/>
  <c r="AL807" i="2"/>
  <c r="AK807" i="2"/>
  <c r="AU806" i="2"/>
  <c r="AT806" i="2"/>
  <c r="AS806" i="2"/>
  <c r="AR806" i="2"/>
  <c r="AQ806" i="2"/>
  <c r="AO806" i="2"/>
  <c r="AN806" i="2"/>
  <c r="AM806" i="2"/>
  <c r="AL806" i="2"/>
  <c r="AK806" i="2"/>
  <c r="AU805" i="2"/>
  <c r="AT805" i="2"/>
  <c r="AS805" i="2"/>
  <c r="AR805" i="2"/>
  <c r="AQ805" i="2"/>
  <c r="AO805" i="2"/>
  <c r="AN805" i="2"/>
  <c r="AM805" i="2"/>
  <c r="AL805" i="2"/>
  <c r="AK805" i="2"/>
  <c r="AU804" i="2"/>
  <c r="AT804" i="2"/>
  <c r="AS804" i="2"/>
  <c r="AR804" i="2"/>
  <c r="AQ804" i="2"/>
  <c r="AO804" i="2"/>
  <c r="AN804" i="2"/>
  <c r="AM804" i="2"/>
  <c r="AL804" i="2"/>
  <c r="AK804" i="2"/>
  <c r="AU803" i="2"/>
  <c r="AT803" i="2"/>
  <c r="AS803" i="2"/>
  <c r="AR803" i="2"/>
  <c r="AQ803" i="2"/>
  <c r="AO803" i="2"/>
  <c r="AN803" i="2"/>
  <c r="AM803" i="2"/>
  <c r="AL803" i="2"/>
  <c r="AK803" i="2"/>
  <c r="AU802" i="2"/>
  <c r="AT802" i="2"/>
  <c r="AS802" i="2"/>
  <c r="AR802" i="2"/>
  <c r="AQ802" i="2"/>
  <c r="AO802" i="2"/>
  <c r="AN802" i="2"/>
  <c r="AM802" i="2"/>
  <c r="AL802" i="2"/>
  <c r="AK802" i="2"/>
  <c r="AU801" i="2"/>
  <c r="AT801" i="2"/>
  <c r="AS801" i="2"/>
  <c r="AR801" i="2"/>
  <c r="AQ801" i="2"/>
  <c r="AO801" i="2"/>
  <c r="AN801" i="2"/>
  <c r="AM801" i="2"/>
  <c r="AL801" i="2"/>
  <c r="AK801" i="2"/>
  <c r="AU800" i="2"/>
  <c r="AT800" i="2"/>
  <c r="AS800" i="2"/>
  <c r="AR800" i="2"/>
  <c r="AQ800" i="2"/>
  <c r="AO800" i="2"/>
  <c r="AN800" i="2"/>
  <c r="AM800" i="2"/>
  <c r="AL800" i="2"/>
  <c r="AK800" i="2"/>
  <c r="AU799" i="2"/>
  <c r="AT799" i="2"/>
  <c r="AS799" i="2"/>
  <c r="AR799" i="2"/>
  <c r="AQ799" i="2"/>
  <c r="AO799" i="2"/>
  <c r="AN799" i="2"/>
  <c r="AM799" i="2"/>
  <c r="AL799" i="2"/>
  <c r="AK799" i="2"/>
  <c r="AU798" i="2"/>
  <c r="AT798" i="2"/>
  <c r="AS798" i="2"/>
  <c r="AR798" i="2"/>
  <c r="AQ798" i="2"/>
  <c r="AO798" i="2"/>
  <c r="AN798" i="2"/>
  <c r="AM798" i="2"/>
  <c r="AL798" i="2"/>
  <c r="AK798" i="2"/>
  <c r="AU797" i="2"/>
  <c r="AT797" i="2"/>
  <c r="AS797" i="2"/>
  <c r="AR797" i="2"/>
  <c r="AQ797" i="2"/>
  <c r="AO797" i="2"/>
  <c r="AN797" i="2"/>
  <c r="AM797" i="2"/>
  <c r="AL797" i="2"/>
  <c r="AK797" i="2"/>
  <c r="AU796" i="2"/>
  <c r="AT796" i="2"/>
  <c r="AS796" i="2"/>
  <c r="AR796" i="2"/>
  <c r="AQ796" i="2"/>
  <c r="AO796" i="2"/>
  <c r="AN796" i="2"/>
  <c r="AM796" i="2"/>
  <c r="AL796" i="2"/>
  <c r="AK796" i="2"/>
  <c r="AU795" i="2"/>
  <c r="AT795" i="2"/>
  <c r="AS795" i="2"/>
  <c r="AR795" i="2"/>
  <c r="AQ795" i="2"/>
  <c r="AO795" i="2"/>
  <c r="AN795" i="2"/>
  <c r="AM795" i="2"/>
  <c r="AL795" i="2"/>
  <c r="AK795" i="2"/>
  <c r="AU794" i="2"/>
  <c r="AT794" i="2"/>
  <c r="AS794" i="2"/>
  <c r="AR794" i="2"/>
  <c r="AQ794" i="2"/>
  <c r="AO794" i="2"/>
  <c r="AN794" i="2"/>
  <c r="AM794" i="2"/>
  <c r="AL794" i="2"/>
  <c r="AK794" i="2"/>
  <c r="AU793" i="2"/>
  <c r="AT793" i="2"/>
  <c r="AS793" i="2"/>
  <c r="AR793" i="2"/>
  <c r="AQ793" i="2"/>
  <c r="AO793" i="2"/>
  <c r="AN793" i="2"/>
  <c r="AM793" i="2"/>
  <c r="AL793" i="2"/>
  <c r="AK793" i="2"/>
  <c r="AU792" i="2"/>
  <c r="AT792" i="2"/>
  <c r="AS792" i="2"/>
  <c r="AR792" i="2"/>
  <c r="AQ792" i="2"/>
  <c r="AO792" i="2"/>
  <c r="AN792" i="2"/>
  <c r="AM792" i="2"/>
  <c r="AL792" i="2"/>
  <c r="AK792" i="2"/>
  <c r="AU791" i="2"/>
  <c r="AT791" i="2"/>
  <c r="AS791" i="2"/>
  <c r="AR791" i="2"/>
  <c r="AQ791" i="2"/>
  <c r="AO791" i="2"/>
  <c r="AN791" i="2"/>
  <c r="AM791" i="2"/>
  <c r="AL791" i="2"/>
  <c r="AK791" i="2"/>
  <c r="AU790" i="2"/>
  <c r="AT790" i="2"/>
  <c r="AS790" i="2"/>
  <c r="AR790" i="2"/>
  <c r="AQ790" i="2"/>
  <c r="AO790" i="2"/>
  <c r="AN790" i="2"/>
  <c r="AM790" i="2"/>
  <c r="AL790" i="2"/>
  <c r="AK790" i="2"/>
  <c r="AU789" i="2"/>
  <c r="AT789" i="2"/>
  <c r="AS789" i="2"/>
  <c r="AR789" i="2"/>
  <c r="AQ789" i="2"/>
  <c r="AO789" i="2"/>
  <c r="AN789" i="2"/>
  <c r="AM789" i="2"/>
  <c r="AL789" i="2"/>
  <c r="AK789" i="2"/>
  <c r="AU788" i="2"/>
  <c r="AT788" i="2"/>
  <c r="AS788" i="2"/>
  <c r="AR788" i="2"/>
  <c r="AQ788" i="2"/>
  <c r="AO788" i="2"/>
  <c r="AN788" i="2"/>
  <c r="AM788" i="2"/>
  <c r="AL788" i="2"/>
  <c r="AK788" i="2"/>
  <c r="AU787" i="2"/>
  <c r="AT787" i="2"/>
  <c r="AS787" i="2"/>
  <c r="AR787" i="2"/>
  <c r="AQ787" i="2"/>
  <c r="AO787" i="2"/>
  <c r="AN787" i="2"/>
  <c r="AM787" i="2"/>
  <c r="AL787" i="2"/>
  <c r="AK787" i="2"/>
  <c r="AU786" i="2"/>
  <c r="AT786" i="2"/>
  <c r="AS786" i="2"/>
  <c r="AR786" i="2"/>
  <c r="AQ786" i="2"/>
  <c r="AO786" i="2"/>
  <c r="AN786" i="2"/>
  <c r="AM786" i="2"/>
  <c r="AL786" i="2"/>
  <c r="AK786" i="2"/>
  <c r="AU785" i="2"/>
  <c r="AT785" i="2"/>
  <c r="AS785" i="2"/>
  <c r="AR785" i="2"/>
  <c r="AQ785" i="2"/>
  <c r="AO785" i="2"/>
  <c r="AN785" i="2"/>
  <c r="AM785" i="2"/>
  <c r="AL785" i="2"/>
  <c r="AK785" i="2"/>
  <c r="AU784" i="2"/>
  <c r="AT784" i="2"/>
  <c r="AS784" i="2"/>
  <c r="AR784" i="2"/>
  <c r="AQ784" i="2"/>
  <c r="AO784" i="2"/>
  <c r="AN784" i="2"/>
  <c r="AM784" i="2"/>
  <c r="AL784" i="2"/>
  <c r="AK784" i="2"/>
  <c r="AU783" i="2"/>
  <c r="AT783" i="2"/>
  <c r="AS783" i="2"/>
  <c r="AR783" i="2"/>
  <c r="AQ783" i="2"/>
  <c r="AO783" i="2"/>
  <c r="AN783" i="2"/>
  <c r="AM783" i="2"/>
  <c r="AL783" i="2"/>
  <c r="AK783" i="2"/>
  <c r="AU782" i="2"/>
  <c r="AT782" i="2"/>
  <c r="AS782" i="2"/>
  <c r="AR782" i="2"/>
  <c r="AQ782" i="2"/>
  <c r="AO782" i="2"/>
  <c r="AN782" i="2"/>
  <c r="AM782" i="2"/>
  <c r="AL782" i="2"/>
  <c r="AK782" i="2"/>
  <c r="AU781" i="2"/>
  <c r="AT781" i="2"/>
  <c r="AS781" i="2"/>
  <c r="AR781" i="2"/>
  <c r="AQ781" i="2"/>
  <c r="AO781" i="2"/>
  <c r="AN781" i="2"/>
  <c r="AM781" i="2"/>
  <c r="AL781" i="2"/>
  <c r="AK781" i="2"/>
  <c r="AU780" i="2"/>
  <c r="AT780" i="2"/>
  <c r="AS780" i="2"/>
  <c r="AR780" i="2"/>
  <c r="AQ780" i="2"/>
  <c r="AO780" i="2"/>
  <c r="AN780" i="2"/>
  <c r="AM780" i="2"/>
  <c r="AL780" i="2"/>
  <c r="AK780" i="2"/>
  <c r="AU779" i="2"/>
  <c r="AT779" i="2"/>
  <c r="AS779" i="2"/>
  <c r="AR779" i="2"/>
  <c r="AQ779" i="2"/>
  <c r="AO779" i="2"/>
  <c r="AN779" i="2"/>
  <c r="AM779" i="2"/>
  <c r="AL779" i="2"/>
  <c r="AK779" i="2"/>
  <c r="AU778" i="2"/>
  <c r="AT778" i="2"/>
  <c r="AS778" i="2"/>
  <c r="AR778" i="2"/>
  <c r="AQ778" i="2"/>
  <c r="AO778" i="2"/>
  <c r="AN778" i="2"/>
  <c r="AM778" i="2"/>
  <c r="AL778" i="2"/>
  <c r="AK778" i="2"/>
  <c r="AU777" i="2"/>
  <c r="AT777" i="2"/>
  <c r="AS777" i="2"/>
  <c r="AR777" i="2"/>
  <c r="AQ777" i="2"/>
  <c r="AO777" i="2"/>
  <c r="AN777" i="2"/>
  <c r="AM777" i="2"/>
  <c r="AL777" i="2"/>
  <c r="AK777" i="2"/>
  <c r="AU776" i="2"/>
  <c r="AT776" i="2"/>
  <c r="AS776" i="2"/>
  <c r="AR776" i="2"/>
  <c r="AQ776" i="2"/>
  <c r="AO776" i="2"/>
  <c r="AN776" i="2"/>
  <c r="AM776" i="2"/>
  <c r="AL776" i="2"/>
  <c r="AK776" i="2"/>
  <c r="AU775" i="2"/>
  <c r="AT775" i="2"/>
  <c r="AS775" i="2"/>
  <c r="AR775" i="2"/>
  <c r="AQ775" i="2"/>
  <c r="AO775" i="2"/>
  <c r="AN775" i="2"/>
  <c r="AM775" i="2"/>
  <c r="AL775" i="2"/>
  <c r="AK775" i="2"/>
  <c r="AU774" i="2"/>
  <c r="AT774" i="2"/>
  <c r="AS774" i="2"/>
  <c r="AR774" i="2"/>
  <c r="AQ774" i="2"/>
  <c r="AO774" i="2"/>
  <c r="AN774" i="2"/>
  <c r="AM774" i="2"/>
  <c r="AL774" i="2"/>
  <c r="AK774" i="2"/>
  <c r="AU773" i="2"/>
  <c r="AT773" i="2"/>
  <c r="AS773" i="2"/>
  <c r="AR773" i="2"/>
  <c r="AQ773" i="2"/>
  <c r="AO773" i="2"/>
  <c r="AN773" i="2"/>
  <c r="AM773" i="2"/>
  <c r="AL773" i="2"/>
  <c r="AK773" i="2"/>
  <c r="AU772" i="2"/>
  <c r="AT772" i="2"/>
  <c r="AS772" i="2"/>
  <c r="AR772" i="2"/>
  <c r="AQ772" i="2"/>
  <c r="AO772" i="2"/>
  <c r="AN772" i="2"/>
  <c r="AM772" i="2"/>
  <c r="AL772" i="2"/>
  <c r="AK772" i="2"/>
  <c r="AU771" i="2"/>
  <c r="AT771" i="2"/>
  <c r="AS771" i="2"/>
  <c r="AR771" i="2"/>
  <c r="AQ771" i="2"/>
  <c r="AO771" i="2"/>
  <c r="AN771" i="2"/>
  <c r="AM771" i="2"/>
  <c r="AL771" i="2"/>
  <c r="AK771" i="2"/>
  <c r="AU770" i="2"/>
  <c r="AT770" i="2"/>
  <c r="AS770" i="2"/>
  <c r="AR770" i="2"/>
  <c r="AQ770" i="2"/>
  <c r="AO770" i="2"/>
  <c r="AN770" i="2"/>
  <c r="AM770" i="2"/>
  <c r="AL770" i="2"/>
  <c r="AK770" i="2"/>
  <c r="AU769" i="2"/>
  <c r="AT769" i="2"/>
  <c r="AS769" i="2"/>
  <c r="AR769" i="2"/>
  <c r="AQ769" i="2"/>
  <c r="AO769" i="2"/>
  <c r="AN769" i="2"/>
  <c r="AM769" i="2"/>
  <c r="AL769" i="2"/>
  <c r="AK769" i="2"/>
  <c r="AU768" i="2"/>
  <c r="AT768" i="2"/>
  <c r="AS768" i="2"/>
  <c r="AR768" i="2"/>
  <c r="AQ768" i="2"/>
  <c r="AO768" i="2"/>
  <c r="AN768" i="2"/>
  <c r="AM768" i="2"/>
  <c r="AL768" i="2"/>
  <c r="AK768" i="2"/>
  <c r="AU767" i="2"/>
  <c r="AT767" i="2"/>
  <c r="AS767" i="2"/>
  <c r="AR767" i="2"/>
  <c r="AQ767" i="2"/>
  <c r="AO767" i="2"/>
  <c r="AN767" i="2"/>
  <c r="AM767" i="2"/>
  <c r="AL767" i="2"/>
  <c r="AK767" i="2"/>
  <c r="AU766" i="2"/>
  <c r="AT766" i="2"/>
  <c r="AS766" i="2"/>
  <c r="AR766" i="2"/>
  <c r="AQ766" i="2"/>
  <c r="AO766" i="2"/>
  <c r="AN766" i="2"/>
  <c r="AM766" i="2"/>
  <c r="AL766" i="2"/>
  <c r="AK766" i="2"/>
  <c r="AU765" i="2"/>
  <c r="AT765" i="2"/>
  <c r="AS765" i="2"/>
  <c r="AR765" i="2"/>
  <c r="AQ765" i="2"/>
  <c r="AO765" i="2"/>
  <c r="AN765" i="2"/>
  <c r="AM765" i="2"/>
  <c r="AL765" i="2"/>
  <c r="AK765" i="2"/>
  <c r="AU764" i="2"/>
  <c r="AT764" i="2"/>
  <c r="AS764" i="2"/>
  <c r="AR764" i="2"/>
  <c r="AQ764" i="2"/>
  <c r="AO764" i="2"/>
  <c r="AN764" i="2"/>
  <c r="AM764" i="2"/>
  <c r="AL764" i="2"/>
  <c r="AK764" i="2"/>
  <c r="AU763" i="2"/>
  <c r="AT763" i="2"/>
  <c r="AS763" i="2"/>
  <c r="AR763" i="2"/>
  <c r="AQ763" i="2"/>
  <c r="AO763" i="2"/>
  <c r="AN763" i="2"/>
  <c r="AM763" i="2"/>
  <c r="AL763" i="2"/>
  <c r="AK763" i="2"/>
  <c r="AU762" i="2"/>
  <c r="AT762" i="2"/>
  <c r="AS762" i="2"/>
  <c r="AR762" i="2"/>
  <c r="AQ762" i="2"/>
  <c r="AO762" i="2"/>
  <c r="AN762" i="2"/>
  <c r="AM762" i="2"/>
  <c r="AL762" i="2"/>
  <c r="AK762" i="2"/>
  <c r="AU761" i="2"/>
  <c r="AT761" i="2"/>
  <c r="AS761" i="2"/>
  <c r="AR761" i="2"/>
  <c r="AQ761" i="2"/>
  <c r="AO761" i="2"/>
  <c r="AN761" i="2"/>
  <c r="AM761" i="2"/>
  <c r="AL761" i="2"/>
  <c r="AK761" i="2"/>
  <c r="AU760" i="2"/>
  <c r="AT760" i="2"/>
  <c r="AS760" i="2"/>
  <c r="AR760" i="2"/>
  <c r="AQ760" i="2"/>
  <c r="AO760" i="2"/>
  <c r="AN760" i="2"/>
  <c r="AM760" i="2"/>
  <c r="AL760" i="2"/>
  <c r="AK760" i="2"/>
  <c r="AU759" i="2"/>
  <c r="AT759" i="2"/>
  <c r="AS759" i="2"/>
  <c r="AR759" i="2"/>
  <c r="AQ759" i="2"/>
  <c r="AO759" i="2"/>
  <c r="AN759" i="2"/>
  <c r="AM759" i="2"/>
  <c r="AL759" i="2"/>
  <c r="AK759" i="2"/>
  <c r="AU758" i="2"/>
  <c r="AT758" i="2"/>
  <c r="AS758" i="2"/>
  <c r="AR758" i="2"/>
  <c r="AQ758" i="2"/>
  <c r="AO758" i="2"/>
  <c r="AN758" i="2"/>
  <c r="AM758" i="2"/>
  <c r="AL758" i="2"/>
  <c r="AK758" i="2"/>
  <c r="AU757" i="2"/>
  <c r="AT757" i="2"/>
  <c r="AS757" i="2"/>
  <c r="AR757" i="2"/>
  <c r="AQ757" i="2"/>
  <c r="AO757" i="2"/>
  <c r="AN757" i="2"/>
  <c r="AM757" i="2"/>
  <c r="AL757" i="2"/>
  <c r="AK757" i="2"/>
  <c r="AU756" i="2"/>
  <c r="AT756" i="2"/>
  <c r="AS756" i="2"/>
  <c r="AR756" i="2"/>
  <c r="AQ756" i="2"/>
  <c r="AO756" i="2"/>
  <c r="AN756" i="2"/>
  <c r="AM756" i="2"/>
  <c r="AL756" i="2"/>
  <c r="AK756" i="2"/>
  <c r="AU755" i="2"/>
  <c r="AT755" i="2"/>
  <c r="AS755" i="2"/>
  <c r="AR755" i="2"/>
  <c r="AQ755" i="2"/>
  <c r="AO755" i="2"/>
  <c r="AN755" i="2"/>
  <c r="AM755" i="2"/>
  <c r="AL755" i="2"/>
  <c r="AK755" i="2"/>
  <c r="AU754" i="2"/>
  <c r="AT754" i="2"/>
  <c r="AS754" i="2"/>
  <c r="AR754" i="2"/>
  <c r="AQ754" i="2"/>
  <c r="AO754" i="2"/>
  <c r="AN754" i="2"/>
  <c r="AM754" i="2"/>
  <c r="AL754" i="2"/>
  <c r="AK754" i="2"/>
  <c r="AU753" i="2"/>
  <c r="AT753" i="2"/>
  <c r="AS753" i="2"/>
  <c r="AR753" i="2"/>
  <c r="AQ753" i="2"/>
  <c r="AO753" i="2"/>
  <c r="AN753" i="2"/>
  <c r="AM753" i="2"/>
  <c r="AL753" i="2"/>
  <c r="AK753" i="2"/>
  <c r="AU752" i="2"/>
  <c r="AT752" i="2"/>
  <c r="AS752" i="2"/>
  <c r="AR752" i="2"/>
  <c r="AQ752" i="2"/>
  <c r="AO752" i="2"/>
  <c r="AN752" i="2"/>
  <c r="AM752" i="2"/>
  <c r="AL752" i="2"/>
  <c r="AK752" i="2"/>
  <c r="AU751" i="2"/>
  <c r="AT751" i="2"/>
  <c r="AS751" i="2"/>
  <c r="AR751" i="2"/>
  <c r="AQ751" i="2"/>
  <c r="AO751" i="2"/>
  <c r="AN751" i="2"/>
  <c r="AM751" i="2"/>
  <c r="AL751" i="2"/>
  <c r="AK751" i="2"/>
  <c r="AU750" i="2"/>
  <c r="AT750" i="2"/>
  <c r="AS750" i="2"/>
  <c r="AR750" i="2"/>
  <c r="AQ750" i="2"/>
  <c r="AO750" i="2"/>
  <c r="AN750" i="2"/>
  <c r="AM750" i="2"/>
  <c r="AL750" i="2"/>
  <c r="AK750" i="2"/>
  <c r="AU749" i="2"/>
  <c r="AT749" i="2"/>
  <c r="AS749" i="2"/>
  <c r="AR749" i="2"/>
  <c r="AQ749" i="2"/>
  <c r="AO749" i="2"/>
  <c r="AN749" i="2"/>
  <c r="AM749" i="2"/>
  <c r="AL749" i="2"/>
  <c r="AK749" i="2"/>
  <c r="AU748" i="2"/>
  <c r="AT748" i="2"/>
  <c r="AS748" i="2"/>
  <c r="AR748" i="2"/>
  <c r="AQ748" i="2"/>
  <c r="AO748" i="2"/>
  <c r="AN748" i="2"/>
  <c r="AM748" i="2"/>
  <c r="AL748" i="2"/>
  <c r="AK748" i="2"/>
  <c r="AU747" i="2"/>
  <c r="AT747" i="2"/>
  <c r="AS747" i="2"/>
  <c r="AR747" i="2"/>
  <c r="AQ747" i="2"/>
  <c r="AO747" i="2"/>
  <c r="AN747" i="2"/>
  <c r="AM747" i="2"/>
  <c r="AL747" i="2"/>
  <c r="AK747" i="2"/>
  <c r="AU746" i="2"/>
  <c r="AT746" i="2"/>
  <c r="AS746" i="2"/>
  <c r="AR746" i="2"/>
  <c r="AQ746" i="2"/>
  <c r="AO746" i="2"/>
  <c r="AN746" i="2"/>
  <c r="AM746" i="2"/>
  <c r="AL746" i="2"/>
  <c r="AK746" i="2"/>
  <c r="AU745" i="2"/>
  <c r="AT745" i="2"/>
  <c r="AS745" i="2"/>
  <c r="AR745" i="2"/>
  <c r="AQ745" i="2"/>
  <c r="AO745" i="2"/>
  <c r="AN745" i="2"/>
  <c r="AM745" i="2"/>
  <c r="AL745" i="2"/>
  <c r="AK745" i="2"/>
  <c r="AU744" i="2"/>
  <c r="AT744" i="2"/>
  <c r="AS744" i="2"/>
  <c r="AR744" i="2"/>
  <c r="AQ744" i="2"/>
  <c r="AO744" i="2"/>
  <c r="AN744" i="2"/>
  <c r="AM744" i="2"/>
  <c r="AL744" i="2"/>
  <c r="AK744" i="2"/>
  <c r="AU743" i="2"/>
  <c r="AT743" i="2"/>
  <c r="AS743" i="2"/>
  <c r="AR743" i="2"/>
  <c r="AQ743" i="2"/>
  <c r="AO743" i="2"/>
  <c r="AN743" i="2"/>
  <c r="AM743" i="2"/>
  <c r="AL743" i="2"/>
  <c r="AK743" i="2"/>
  <c r="AU742" i="2"/>
  <c r="AT742" i="2"/>
  <c r="AS742" i="2"/>
  <c r="AR742" i="2"/>
  <c r="AQ742" i="2"/>
  <c r="AO742" i="2"/>
  <c r="AN742" i="2"/>
  <c r="AM742" i="2"/>
  <c r="AL742" i="2"/>
  <c r="AK742" i="2"/>
  <c r="AU741" i="2"/>
  <c r="AT741" i="2"/>
  <c r="AS741" i="2"/>
  <c r="AR741" i="2"/>
  <c r="AQ741" i="2"/>
  <c r="AO741" i="2"/>
  <c r="AN741" i="2"/>
  <c r="AM741" i="2"/>
  <c r="AL741" i="2"/>
  <c r="AK741" i="2"/>
  <c r="AU740" i="2"/>
  <c r="AT740" i="2"/>
  <c r="AS740" i="2"/>
  <c r="AR740" i="2"/>
  <c r="AQ740" i="2"/>
  <c r="AO740" i="2"/>
  <c r="AN740" i="2"/>
  <c r="AM740" i="2"/>
  <c r="AL740" i="2"/>
  <c r="AK740" i="2"/>
  <c r="AU739" i="2"/>
  <c r="AT739" i="2"/>
  <c r="AS739" i="2"/>
  <c r="AR739" i="2"/>
  <c r="AQ739" i="2"/>
  <c r="AO739" i="2"/>
  <c r="AN739" i="2"/>
  <c r="AM739" i="2"/>
  <c r="AL739" i="2"/>
  <c r="AK739" i="2"/>
  <c r="AU738" i="2"/>
  <c r="AT738" i="2"/>
  <c r="AS738" i="2"/>
  <c r="AR738" i="2"/>
  <c r="AQ738" i="2"/>
  <c r="AO738" i="2"/>
  <c r="AN738" i="2"/>
  <c r="AM738" i="2"/>
  <c r="AL738" i="2"/>
  <c r="AK738" i="2"/>
  <c r="AU737" i="2"/>
  <c r="AT737" i="2"/>
  <c r="AS737" i="2"/>
  <c r="AR737" i="2"/>
  <c r="AQ737" i="2"/>
  <c r="AO737" i="2"/>
  <c r="AN737" i="2"/>
  <c r="AM737" i="2"/>
  <c r="AL737" i="2"/>
  <c r="AK737" i="2"/>
  <c r="AU736" i="2"/>
  <c r="AT736" i="2"/>
  <c r="AS736" i="2"/>
  <c r="AR736" i="2"/>
  <c r="AQ736" i="2"/>
  <c r="AO736" i="2"/>
  <c r="AN736" i="2"/>
  <c r="AM736" i="2"/>
  <c r="AL736" i="2"/>
  <c r="AK736" i="2"/>
  <c r="AU735" i="2"/>
  <c r="AT735" i="2"/>
  <c r="AS735" i="2"/>
  <c r="AR735" i="2"/>
  <c r="AQ735" i="2"/>
  <c r="AO735" i="2"/>
  <c r="AN735" i="2"/>
  <c r="AM735" i="2"/>
  <c r="AL735" i="2"/>
  <c r="AK735" i="2"/>
  <c r="AU734" i="2"/>
  <c r="AT734" i="2"/>
  <c r="AS734" i="2"/>
  <c r="AR734" i="2"/>
  <c r="AQ734" i="2"/>
  <c r="AO734" i="2"/>
  <c r="AN734" i="2"/>
  <c r="AM734" i="2"/>
  <c r="AL734" i="2"/>
  <c r="AK734" i="2"/>
  <c r="AU733" i="2"/>
  <c r="AT733" i="2"/>
  <c r="AS733" i="2"/>
  <c r="AR733" i="2"/>
  <c r="AQ733" i="2"/>
  <c r="AO733" i="2"/>
  <c r="AN733" i="2"/>
  <c r="AM733" i="2"/>
  <c r="AL733" i="2"/>
  <c r="AK733" i="2"/>
  <c r="AU732" i="2"/>
  <c r="AT732" i="2"/>
  <c r="AS732" i="2"/>
  <c r="AR732" i="2"/>
  <c r="AQ732" i="2"/>
  <c r="AO732" i="2"/>
  <c r="AN732" i="2"/>
  <c r="AM732" i="2"/>
  <c r="AL732" i="2"/>
  <c r="AK732" i="2"/>
  <c r="AU731" i="2"/>
  <c r="AT731" i="2"/>
  <c r="AS731" i="2"/>
  <c r="AR731" i="2"/>
  <c r="AQ731" i="2"/>
  <c r="AO731" i="2"/>
  <c r="AN731" i="2"/>
  <c r="AM731" i="2"/>
  <c r="AL731" i="2"/>
  <c r="AK731" i="2"/>
  <c r="AU730" i="2"/>
  <c r="AT730" i="2"/>
  <c r="AS730" i="2"/>
  <c r="AR730" i="2"/>
  <c r="AQ730" i="2"/>
  <c r="AO730" i="2"/>
  <c r="AN730" i="2"/>
  <c r="AM730" i="2"/>
  <c r="AL730" i="2"/>
  <c r="AK730" i="2"/>
  <c r="AU729" i="2"/>
  <c r="AT729" i="2"/>
  <c r="AS729" i="2"/>
  <c r="AR729" i="2"/>
  <c r="AQ729" i="2"/>
  <c r="AO729" i="2"/>
  <c r="AN729" i="2"/>
  <c r="AM729" i="2"/>
  <c r="AL729" i="2"/>
  <c r="AK729" i="2"/>
  <c r="AU728" i="2"/>
  <c r="AT728" i="2"/>
  <c r="AS728" i="2"/>
  <c r="AR728" i="2"/>
  <c r="AQ728" i="2"/>
  <c r="AO728" i="2"/>
  <c r="AN728" i="2"/>
  <c r="AM728" i="2"/>
  <c r="AL728" i="2"/>
  <c r="AK728" i="2"/>
  <c r="AU727" i="2"/>
  <c r="AT727" i="2"/>
  <c r="AS727" i="2"/>
  <c r="AR727" i="2"/>
  <c r="AQ727" i="2"/>
  <c r="AO727" i="2"/>
  <c r="AN727" i="2"/>
  <c r="AM727" i="2"/>
  <c r="AL727" i="2"/>
  <c r="AK727" i="2"/>
  <c r="AU722" i="2"/>
  <c r="AT722" i="2"/>
  <c r="AS722" i="2"/>
  <c r="AR722" i="2"/>
  <c r="AQ722" i="2"/>
  <c r="AO722" i="2"/>
  <c r="AN722" i="2"/>
  <c r="AM722" i="2"/>
  <c r="AL722" i="2"/>
  <c r="AK722" i="2"/>
  <c r="AU721" i="2"/>
  <c r="AT721" i="2"/>
  <c r="AS721" i="2"/>
  <c r="AR721" i="2"/>
  <c r="AQ721" i="2"/>
  <c r="AO721" i="2"/>
  <c r="AN721" i="2"/>
  <c r="AM721" i="2"/>
  <c r="AL721" i="2"/>
  <c r="AK721" i="2"/>
  <c r="AU720" i="2"/>
  <c r="AT720" i="2"/>
  <c r="AS720" i="2"/>
  <c r="AR720" i="2"/>
  <c r="AQ720" i="2"/>
  <c r="AO720" i="2"/>
  <c r="AN720" i="2"/>
  <c r="AM720" i="2"/>
  <c r="AL720" i="2"/>
  <c r="AK720" i="2"/>
  <c r="AU719" i="2"/>
  <c r="AT719" i="2"/>
  <c r="AS719" i="2"/>
  <c r="AR719" i="2"/>
  <c r="AQ719" i="2"/>
  <c r="AO719" i="2"/>
  <c r="AN719" i="2"/>
  <c r="AM719" i="2"/>
  <c r="AL719" i="2"/>
  <c r="AK719" i="2"/>
  <c r="AU718" i="2"/>
  <c r="AT718" i="2"/>
  <c r="AS718" i="2"/>
  <c r="AR718" i="2"/>
  <c r="AQ718" i="2"/>
  <c r="AO718" i="2"/>
  <c r="AN718" i="2"/>
  <c r="AM718" i="2"/>
  <c r="AL718" i="2"/>
  <c r="AK718" i="2"/>
  <c r="AU717" i="2"/>
  <c r="AT717" i="2"/>
  <c r="AS717" i="2"/>
  <c r="AR717" i="2"/>
  <c r="AQ717" i="2"/>
  <c r="AO717" i="2"/>
  <c r="AN717" i="2"/>
  <c r="AM717" i="2"/>
  <c r="AL717" i="2"/>
  <c r="AK717" i="2"/>
  <c r="AU716" i="2"/>
  <c r="AT716" i="2"/>
  <c r="AS716" i="2"/>
  <c r="AR716" i="2"/>
  <c r="AQ716" i="2"/>
  <c r="AO716" i="2"/>
  <c r="AN716" i="2"/>
  <c r="AM716" i="2"/>
  <c r="AL716" i="2"/>
  <c r="AK716" i="2"/>
  <c r="AU715" i="2"/>
  <c r="AT715" i="2"/>
  <c r="AS715" i="2"/>
  <c r="AR715" i="2"/>
  <c r="AQ715" i="2"/>
  <c r="AO715" i="2"/>
  <c r="AN715" i="2"/>
  <c r="AM715" i="2"/>
  <c r="AL715" i="2"/>
  <c r="AK715" i="2"/>
  <c r="AU714" i="2"/>
  <c r="AT714" i="2"/>
  <c r="AS714" i="2"/>
  <c r="AR714" i="2"/>
  <c r="AQ714" i="2"/>
  <c r="AO714" i="2"/>
  <c r="AN714" i="2"/>
  <c r="AM714" i="2"/>
  <c r="AL714" i="2"/>
  <c r="AK714" i="2"/>
  <c r="AU713" i="2"/>
  <c r="AT713" i="2"/>
  <c r="AS713" i="2"/>
  <c r="AR713" i="2"/>
  <c r="AQ713" i="2"/>
  <c r="AO713" i="2"/>
  <c r="AN713" i="2"/>
  <c r="AM713" i="2"/>
  <c r="AL713" i="2"/>
  <c r="AK713" i="2"/>
  <c r="AU712" i="2"/>
  <c r="AT712" i="2"/>
  <c r="AS712" i="2"/>
  <c r="AR712" i="2"/>
  <c r="AQ712" i="2"/>
  <c r="AO712" i="2"/>
  <c r="AN712" i="2"/>
  <c r="AM712" i="2"/>
  <c r="AL712" i="2"/>
  <c r="AK712" i="2"/>
  <c r="AU711" i="2"/>
  <c r="AT711" i="2"/>
  <c r="AS711" i="2"/>
  <c r="AR711" i="2"/>
  <c r="AQ711" i="2"/>
  <c r="AO711" i="2"/>
  <c r="AN711" i="2"/>
  <c r="AM711" i="2"/>
  <c r="AL711" i="2"/>
  <c r="AK711" i="2"/>
  <c r="AU710" i="2"/>
  <c r="AT710" i="2"/>
  <c r="AS710" i="2"/>
  <c r="AR710" i="2"/>
  <c r="AQ710" i="2"/>
  <c r="AO710" i="2"/>
  <c r="AN710" i="2"/>
  <c r="AM710" i="2"/>
  <c r="AL710" i="2"/>
  <c r="AK710" i="2"/>
  <c r="AU709" i="2"/>
  <c r="AT709" i="2"/>
  <c r="AS709" i="2"/>
  <c r="AR709" i="2"/>
  <c r="AQ709" i="2"/>
  <c r="AO709" i="2"/>
  <c r="AN709" i="2"/>
  <c r="AM709" i="2"/>
  <c r="AL709" i="2"/>
  <c r="AK709" i="2"/>
  <c r="AU708" i="2"/>
  <c r="AT708" i="2"/>
  <c r="AS708" i="2"/>
  <c r="AR708" i="2"/>
  <c r="AQ708" i="2"/>
  <c r="AO708" i="2"/>
  <c r="AN708" i="2"/>
  <c r="AM708" i="2"/>
  <c r="AL708" i="2"/>
  <c r="AK708" i="2"/>
  <c r="AU707" i="2"/>
  <c r="AT707" i="2"/>
  <c r="AS707" i="2"/>
  <c r="AR707" i="2"/>
  <c r="AQ707" i="2"/>
  <c r="AO707" i="2"/>
  <c r="AN707" i="2"/>
  <c r="AM707" i="2"/>
  <c r="AL707" i="2"/>
  <c r="AK707" i="2"/>
  <c r="AU706" i="2"/>
  <c r="AT706" i="2"/>
  <c r="AS706" i="2"/>
  <c r="AR706" i="2"/>
  <c r="AQ706" i="2"/>
  <c r="AO706" i="2"/>
  <c r="AN706" i="2"/>
  <c r="AM706" i="2"/>
  <c r="AL706" i="2"/>
  <c r="AK706" i="2"/>
  <c r="AU705" i="2"/>
  <c r="AT705" i="2"/>
  <c r="AS705" i="2"/>
  <c r="AR705" i="2"/>
  <c r="AQ705" i="2"/>
  <c r="AO705" i="2"/>
  <c r="AN705" i="2"/>
  <c r="AM705" i="2"/>
  <c r="AL705" i="2"/>
  <c r="AK705" i="2"/>
  <c r="AU704" i="2"/>
  <c r="AT704" i="2"/>
  <c r="AS704" i="2"/>
  <c r="AR704" i="2"/>
  <c r="AQ704" i="2"/>
  <c r="AO704" i="2"/>
  <c r="AN704" i="2"/>
  <c r="AM704" i="2"/>
  <c r="AL704" i="2"/>
  <c r="AK704" i="2"/>
  <c r="AU703" i="2"/>
  <c r="AT703" i="2"/>
  <c r="AS703" i="2"/>
  <c r="AR703" i="2"/>
  <c r="AQ703" i="2"/>
  <c r="AO703" i="2"/>
  <c r="AN703" i="2"/>
  <c r="AM703" i="2"/>
  <c r="AL703" i="2"/>
  <c r="AK703" i="2"/>
  <c r="AU702" i="2"/>
  <c r="AT702" i="2"/>
  <c r="AS702" i="2"/>
  <c r="AR702" i="2"/>
  <c r="AQ702" i="2"/>
  <c r="AO702" i="2"/>
  <c r="AN702" i="2"/>
  <c r="AM702" i="2"/>
  <c r="AL702" i="2"/>
  <c r="AK702" i="2"/>
  <c r="AU701" i="2"/>
  <c r="AT701" i="2"/>
  <c r="AS701" i="2"/>
  <c r="AR701" i="2"/>
  <c r="AQ701" i="2"/>
  <c r="AO701" i="2"/>
  <c r="AN701" i="2"/>
  <c r="AM701" i="2"/>
  <c r="AL701" i="2"/>
  <c r="AK701" i="2"/>
  <c r="AU700" i="2"/>
  <c r="AT700" i="2"/>
  <c r="AS700" i="2"/>
  <c r="AR700" i="2"/>
  <c r="AQ700" i="2"/>
  <c r="AO700" i="2"/>
  <c r="AN700" i="2"/>
  <c r="AM700" i="2"/>
  <c r="AL700" i="2"/>
  <c r="AK700" i="2"/>
  <c r="AU699" i="2"/>
  <c r="AT699" i="2"/>
  <c r="AS699" i="2"/>
  <c r="AR699" i="2"/>
  <c r="AQ699" i="2"/>
  <c r="AO699" i="2"/>
  <c r="AN699" i="2"/>
  <c r="AM699" i="2"/>
  <c r="AL699" i="2"/>
  <c r="AK699" i="2"/>
  <c r="AU698" i="2"/>
  <c r="AT698" i="2"/>
  <c r="AS698" i="2"/>
  <c r="AR698" i="2"/>
  <c r="AQ698" i="2"/>
  <c r="AO698" i="2"/>
  <c r="AN698" i="2"/>
  <c r="AM698" i="2"/>
  <c r="AL698" i="2"/>
  <c r="AK698" i="2"/>
  <c r="AU697" i="2"/>
  <c r="AT697" i="2"/>
  <c r="AS697" i="2"/>
  <c r="AR697" i="2"/>
  <c r="AQ697" i="2"/>
  <c r="AO697" i="2"/>
  <c r="AN697" i="2"/>
  <c r="AM697" i="2"/>
  <c r="AL697" i="2"/>
  <c r="AK697" i="2"/>
  <c r="AU696" i="2"/>
  <c r="AT696" i="2"/>
  <c r="AS696" i="2"/>
  <c r="AR696" i="2"/>
  <c r="AQ696" i="2"/>
  <c r="AO696" i="2"/>
  <c r="AN696" i="2"/>
  <c r="AM696" i="2"/>
  <c r="AL696" i="2"/>
  <c r="AK696" i="2"/>
  <c r="AU695" i="2"/>
  <c r="AT695" i="2"/>
  <c r="AS695" i="2"/>
  <c r="AR695" i="2"/>
  <c r="AQ695" i="2"/>
  <c r="AO695" i="2"/>
  <c r="AN695" i="2"/>
  <c r="AM695" i="2"/>
  <c r="AL695" i="2"/>
  <c r="AK695" i="2"/>
  <c r="AU694" i="2"/>
  <c r="AT694" i="2"/>
  <c r="AS694" i="2"/>
  <c r="AR694" i="2"/>
  <c r="AQ694" i="2"/>
  <c r="AO694" i="2"/>
  <c r="AN694" i="2"/>
  <c r="AM694" i="2"/>
  <c r="AL694" i="2"/>
  <c r="AK694" i="2"/>
  <c r="AU693" i="2"/>
  <c r="AT693" i="2"/>
  <c r="AS693" i="2"/>
  <c r="AR693" i="2"/>
  <c r="AQ693" i="2"/>
  <c r="AO693" i="2"/>
  <c r="AN693" i="2"/>
  <c r="AM693" i="2"/>
  <c r="AL693" i="2"/>
  <c r="AK693" i="2"/>
  <c r="AU692" i="2"/>
  <c r="AT692" i="2"/>
  <c r="AS692" i="2"/>
  <c r="AR692" i="2"/>
  <c r="AQ692" i="2"/>
  <c r="AO692" i="2"/>
  <c r="AN692" i="2"/>
  <c r="AM692" i="2"/>
  <c r="AL692" i="2"/>
  <c r="AK692" i="2"/>
  <c r="AU691" i="2"/>
  <c r="AT691" i="2"/>
  <c r="AS691" i="2"/>
  <c r="AR691" i="2"/>
  <c r="AQ691" i="2"/>
  <c r="AO691" i="2"/>
  <c r="AN691" i="2"/>
  <c r="AM691" i="2"/>
  <c r="AL691" i="2"/>
  <c r="AK691" i="2"/>
  <c r="AU690" i="2"/>
  <c r="AT690" i="2"/>
  <c r="AS690" i="2"/>
  <c r="AR690" i="2"/>
  <c r="AQ690" i="2"/>
  <c r="AO690" i="2"/>
  <c r="AN690" i="2"/>
  <c r="AM690" i="2"/>
  <c r="AL690" i="2"/>
  <c r="AK690" i="2"/>
  <c r="AU689" i="2"/>
  <c r="AT689" i="2"/>
  <c r="AS689" i="2"/>
  <c r="AR689" i="2"/>
  <c r="AQ689" i="2"/>
  <c r="AO689" i="2"/>
  <c r="AN689" i="2"/>
  <c r="AM689" i="2"/>
  <c r="AL689" i="2"/>
  <c r="AK689" i="2"/>
  <c r="AU688" i="2"/>
  <c r="AT688" i="2"/>
  <c r="AS688" i="2"/>
  <c r="AR688" i="2"/>
  <c r="AQ688" i="2"/>
  <c r="AO688" i="2"/>
  <c r="AN688" i="2"/>
  <c r="AM688" i="2"/>
  <c r="AL688" i="2"/>
  <c r="AK688" i="2"/>
  <c r="AU687" i="2"/>
  <c r="AT687" i="2"/>
  <c r="AS687" i="2"/>
  <c r="AR687" i="2"/>
  <c r="AQ687" i="2"/>
  <c r="AO687" i="2"/>
  <c r="AN687" i="2"/>
  <c r="AM687" i="2"/>
  <c r="AL687" i="2"/>
  <c r="AK687" i="2"/>
  <c r="AU686" i="2"/>
  <c r="AT686" i="2"/>
  <c r="AS686" i="2"/>
  <c r="AR686" i="2"/>
  <c r="AQ686" i="2"/>
  <c r="AO686" i="2"/>
  <c r="AN686" i="2"/>
  <c r="AM686" i="2"/>
  <c r="AL686" i="2"/>
  <c r="AK686" i="2"/>
  <c r="AU685" i="2"/>
  <c r="AT685" i="2"/>
  <c r="AS685" i="2"/>
  <c r="AR685" i="2"/>
  <c r="AQ685" i="2"/>
  <c r="AO685" i="2"/>
  <c r="AN685" i="2"/>
  <c r="AM685" i="2"/>
  <c r="AL685" i="2"/>
  <c r="AK685" i="2"/>
  <c r="AU684" i="2"/>
  <c r="AT684" i="2"/>
  <c r="AS684" i="2"/>
  <c r="AR684" i="2"/>
  <c r="AQ684" i="2"/>
  <c r="AO684" i="2"/>
  <c r="AN684" i="2"/>
  <c r="AM684" i="2"/>
  <c r="AL684" i="2"/>
  <c r="AK684" i="2"/>
  <c r="AU683" i="2"/>
  <c r="AT683" i="2"/>
  <c r="AS683" i="2"/>
  <c r="AR683" i="2"/>
  <c r="AQ683" i="2"/>
  <c r="AO683" i="2"/>
  <c r="AN683" i="2"/>
  <c r="AM683" i="2"/>
  <c r="AL683" i="2"/>
  <c r="AK683" i="2"/>
  <c r="AU682" i="2"/>
  <c r="AT682" i="2"/>
  <c r="AS682" i="2"/>
  <c r="AR682" i="2"/>
  <c r="AQ682" i="2"/>
  <c r="AO682" i="2"/>
  <c r="AN682" i="2"/>
  <c r="AM682" i="2"/>
  <c r="AL682" i="2"/>
  <c r="AK682" i="2"/>
  <c r="AU681" i="2"/>
  <c r="AT681" i="2"/>
  <c r="AS681" i="2"/>
  <c r="AR681" i="2"/>
  <c r="AQ681" i="2"/>
  <c r="AO681" i="2"/>
  <c r="AN681" i="2"/>
  <c r="AM681" i="2"/>
  <c r="AL681" i="2"/>
  <c r="AK681" i="2"/>
  <c r="AU680" i="2"/>
  <c r="AT680" i="2"/>
  <c r="AS680" i="2"/>
  <c r="AR680" i="2"/>
  <c r="AQ680" i="2"/>
  <c r="AO680" i="2"/>
  <c r="AN680" i="2"/>
  <c r="AM680" i="2"/>
  <c r="AL680" i="2"/>
  <c r="AK680" i="2"/>
  <c r="AU679" i="2"/>
  <c r="AT679" i="2"/>
  <c r="AS679" i="2"/>
  <c r="AR679" i="2"/>
  <c r="AQ679" i="2"/>
  <c r="AO679" i="2"/>
  <c r="AN679" i="2"/>
  <c r="AM679" i="2"/>
  <c r="AL679" i="2"/>
  <c r="AK679" i="2"/>
  <c r="AU678" i="2"/>
  <c r="AT678" i="2"/>
  <c r="AS678" i="2"/>
  <c r="AR678" i="2"/>
  <c r="AQ678" i="2"/>
  <c r="AO678" i="2"/>
  <c r="AN678" i="2"/>
  <c r="AM678" i="2"/>
  <c r="AL678" i="2"/>
  <c r="AK678" i="2"/>
  <c r="AU677" i="2"/>
  <c r="AT677" i="2"/>
  <c r="AS677" i="2"/>
  <c r="AR677" i="2"/>
  <c r="AQ677" i="2"/>
  <c r="AO677" i="2"/>
  <c r="AN677" i="2"/>
  <c r="AM677" i="2"/>
  <c r="AL677" i="2"/>
  <c r="AK677" i="2"/>
  <c r="AU676" i="2"/>
  <c r="AT676" i="2"/>
  <c r="AS676" i="2"/>
  <c r="AR676" i="2"/>
  <c r="AQ676" i="2"/>
  <c r="AO676" i="2"/>
  <c r="AN676" i="2"/>
  <c r="AM676" i="2"/>
  <c r="AL676" i="2"/>
  <c r="AK676" i="2"/>
  <c r="AU675" i="2"/>
  <c r="AT675" i="2"/>
  <c r="AS675" i="2"/>
  <c r="AR675" i="2"/>
  <c r="AQ675" i="2"/>
  <c r="AO675" i="2"/>
  <c r="AN675" i="2"/>
  <c r="AM675" i="2"/>
  <c r="AL675" i="2"/>
  <c r="AK675" i="2"/>
  <c r="AU674" i="2"/>
  <c r="AT674" i="2"/>
  <c r="AS674" i="2"/>
  <c r="AR674" i="2"/>
  <c r="AQ674" i="2"/>
  <c r="AO674" i="2"/>
  <c r="AN674" i="2"/>
  <c r="AM674" i="2"/>
  <c r="AL674" i="2"/>
  <c r="AK674" i="2"/>
  <c r="AU673" i="2"/>
  <c r="AT673" i="2"/>
  <c r="AS673" i="2"/>
  <c r="AR673" i="2"/>
  <c r="AQ673" i="2"/>
  <c r="AO673" i="2"/>
  <c r="AN673" i="2"/>
  <c r="AM673" i="2"/>
  <c r="AL673" i="2"/>
  <c r="AK673" i="2"/>
  <c r="AU672" i="2"/>
  <c r="AT672" i="2"/>
  <c r="AS672" i="2"/>
  <c r="AR672" i="2"/>
  <c r="AQ672" i="2"/>
  <c r="AO672" i="2"/>
  <c r="AN672" i="2"/>
  <c r="AM672" i="2"/>
  <c r="AL672" i="2"/>
  <c r="AK672" i="2"/>
  <c r="AU671" i="2"/>
  <c r="AT671" i="2"/>
  <c r="AS671" i="2"/>
  <c r="AR671" i="2"/>
  <c r="AQ671" i="2"/>
  <c r="AO671" i="2"/>
  <c r="AN671" i="2"/>
  <c r="AM671" i="2"/>
  <c r="AL671" i="2"/>
  <c r="AK671" i="2"/>
  <c r="AU670" i="2"/>
  <c r="AT670" i="2"/>
  <c r="AS670" i="2"/>
  <c r="AR670" i="2"/>
  <c r="AQ670" i="2"/>
  <c r="AO670" i="2"/>
  <c r="AN670" i="2"/>
  <c r="AM670" i="2"/>
  <c r="AL670" i="2"/>
  <c r="AK670" i="2"/>
  <c r="AU669" i="2"/>
  <c r="AT669" i="2"/>
  <c r="AS669" i="2"/>
  <c r="AR669" i="2"/>
  <c r="AQ669" i="2"/>
  <c r="AO669" i="2"/>
  <c r="AN669" i="2"/>
  <c r="AM669" i="2"/>
  <c r="AL669" i="2"/>
  <c r="AK669" i="2"/>
  <c r="AU668" i="2"/>
  <c r="AT668" i="2"/>
  <c r="AS668" i="2"/>
  <c r="AR668" i="2"/>
  <c r="AQ668" i="2"/>
  <c r="AO668" i="2"/>
  <c r="AN668" i="2"/>
  <c r="AM668" i="2"/>
  <c r="AL668" i="2"/>
  <c r="AK668" i="2"/>
  <c r="AU667" i="2"/>
  <c r="AT667" i="2"/>
  <c r="AS667" i="2"/>
  <c r="AR667" i="2"/>
  <c r="AQ667" i="2"/>
  <c r="AO667" i="2"/>
  <c r="AN667" i="2"/>
  <c r="AM667" i="2"/>
  <c r="AL667" i="2"/>
  <c r="AK667" i="2"/>
  <c r="AU666" i="2"/>
  <c r="AT666" i="2"/>
  <c r="AS666" i="2"/>
  <c r="AR666" i="2"/>
  <c r="AQ666" i="2"/>
  <c r="AO666" i="2"/>
  <c r="AN666" i="2"/>
  <c r="AM666" i="2"/>
  <c r="AL666" i="2"/>
  <c r="AK666" i="2"/>
  <c r="AU665" i="2"/>
  <c r="AT665" i="2"/>
  <c r="AS665" i="2"/>
  <c r="AR665" i="2"/>
  <c r="AQ665" i="2"/>
  <c r="AO665" i="2"/>
  <c r="AN665" i="2"/>
  <c r="AM665" i="2"/>
  <c r="AL665" i="2"/>
  <c r="AK665" i="2"/>
  <c r="AU664" i="2"/>
  <c r="AT664" i="2"/>
  <c r="AS664" i="2"/>
  <c r="AR664" i="2"/>
  <c r="AQ664" i="2"/>
  <c r="AO664" i="2"/>
  <c r="AN664" i="2"/>
  <c r="AM664" i="2"/>
  <c r="AL664" i="2"/>
  <c r="AK664" i="2"/>
  <c r="AU663" i="2"/>
  <c r="AT663" i="2"/>
  <c r="AS663" i="2"/>
  <c r="AR663" i="2"/>
  <c r="AQ663" i="2"/>
  <c r="AO663" i="2"/>
  <c r="AN663" i="2"/>
  <c r="AM663" i="2"/>
  <c r="AL663" i="2"/>
  <c r="AK663" i="2"/>
  <c r="AU662" i="2"/>
  <c r="AT662" i="2"/>
  <c r="AS662" i="2"/>
  <c r="AR662" i="2"/>
  <c r="AQ662" i="2"/>
  <c r="AO662" i="2"/>
  <c r="AN662" i="2"/>
  <c r="AM662" i="2"/>
  <c r="AL662" i="2"/>
  <c r="AK662" i="2"/>
  <c r="AU661" i="2"/>
  <c r="AT661" i="2"/>
  <c r="AS661" i="2"/>
  <c r="AR661" i="2"/>
  <c r="AQ661" i="2"/>
  <c r="AO661" i="2"/>
  <c r="AN661" i="2"/>
  <c r="AM661" i="2"/>
  <c r="AL661" i="2"/>
  <c r="AK661" i="2"/>
  <c r="AU660" i="2"/>
  <c r="AT660" i="2"/>
  <c r="AS660" i="2"/>
  <c r="AR660" i="2"/>
  <c r="AQ660" i="2"/>
  <c r="AO660" i="2"/>
  <c r="AN660" i="2"/>
  <c r="AM660" i="2"/>
  <c r="AL660" i="2"/>
  <c r="AK660" i="2"/>
  <c r="AU659" i="2"/>
  <c r="AT659" i="2"/>
  <c r="AS659" i="2"/>
  <c r="AR659" i="2"/>
  <c r="AQ659" i="2"/>
  <c r="AO659" i="2"/>
  <c r="AN659" i="2"/>
  <c r="AM659" i="2"/>
  <c r="AL659" i="2"/>
  <c r="AK659" i="2"/>
  <c r="AU658" i="2"/>
  <c r="AT658" i="2"/>
  <c r="AS658" i="2"/>
  <c r="AR658" i="2"/>
  <c r="AQ658" i="2"/>
  <c r="AO658" i="2"/>
  <c r="AN658" i="2"/>
  <c r="AM658" i="2"/>
  <c r="AL658" i="2"/>
  <c r="AK658" i="2"/>
  <c r="AU657" i="2"/>
  <c r="AT657" i="2"/>
  <c r="AS657" i="2"/>
  <c r="AR657" i="2"/>
  <c r="AQ657" i="2"/>
  <c r="AO657" i="2"/>
  <c r="AN657" i="2"/>
  <c r="AM657" i="2"/>
  <c r="AL657" i="2"/>
  <c r="AK657" i="2"/>
  <c r="AU656" i="2"/>
  <c r="AT656" i="2"/>
  <c r="AS656" i="2"/>
  <c r="AR656" i="2"/>
  <c r="AQ656" i="2"/>
  <c r="AO656" i="2"/>
  <c r="AN656" i="2"/>
  <c r="AM656" i="2"/>
  <c r="AL656" i="2"/>
  <c r="AK656" i="2"/>
  <c r="AU655" i="2"/>
  <c r="AT655" i="2"/>
  <c r="AS655" i="2"/>
  <c r="AR655" i="2"/>
  <c r="AQ655" i="2"/>
  <c r="AO655" i="2"/>
  <c r="AN655" i="2"/>
  <c r="AM655" i="2"/>
  <c r="AL655" i="2"/>
  <c r="AK655" i="2"/>
  <c r="AU654" i="2"/>
  <c r="AT654" i="2"/>
  <c r="AS654" i="2"/>
  <c r="AR654" i="2"/>
  <c r="AQ654" i="2"/>
  <c r="AO654" i="2"/>
  <c r="AN654" i="2"/>
  <c r="AM654" i="2"/>
  <c r="AL654" i="2"/>
  <c r="AK654" i="2"/>
  <c r="AU653" i="2"/>
  <c r="AT653" i="2"/>
  <c r="AS653" i="2"/>
  <c r="AR653" i="2"/>
  <c r="AQ653" i="2"/>
  <c r="AO653" i="2"/>
  <c r="AN653" i="2"/>
  <c r="AM653" i="2"/>
  <c r="AL653" i="2"/>
  <c r="AK653" i="2"/>
  <c r="AU652" i="2"/>
  <c r="AT652" i="2"/>
  <c r="AS652" i="2"/>
  <c r="AR652" i="2"/>
  <c r="AQ652" i="2"/>
  <c r="AO652" i="2"/>
  <c r="AN652" i="2"/>
  <c r="AM652" i="2"/>
  <c r="AL652" i="2"/>
  <c r="AK652" i="2"/>
  <c r="AU651" i="2"/>
  <c r="AT651" i="2"/>
  <c r="AS651" i="2"/>
  <c r="AR651" i="2"/>
  <c r="AQ651" i="2"/>
  <c r="AO651" i="2"/>
  <c r="AN651" i="2"/>
  <c r="AM651" i="2"/>
  <c r="AL651" i="2"/>
  <c r="AK651" i="2"/>
  <c r="AU650" i="2"/>
  <c r="AT650" i="2"/>
  <c r="AS650" i="2"/>
  <c r="AR650" i="2"/>
  <c r="AQ650" i="2"/>
  <c r="AO650" i="2"/>
  <c r="AN650" i="2"/>
  <c r="AM650" i="2"/>
  <c r="AL650" i="2"/>
  <c r="AK650" i="2"/>
  <c r="AU649" i="2"/>
  <c r="AT649" i="2"/>
  <c r="AS649" i="2"/>
  <c r="AR649" i="2"/>
  <c r="AQ649" i="2"/>
  <c r="AO649" i="2"/>
  <c r="AN649" i="2"/>
  <c r="AM649" i="2"/>
  <c r="AL649" i="2"/>
  <c r="AK649" i="2"/>
  <c r="AU648" i="2"/>
  <c r="AT648" i="2"/>
  <c r="AS648" i="2"/>
  <c r="AR648" i="2"/>
  <c r="AQ648" i="2"/>
  <c r="AO648" i="2"/>
  <c r="AN648" i="2"/>
  <c r="AM648" i="2"/>
  <c r="AL648" i="2"/>
  <c r="AK648" i="2"/>
  <c r="AU647" i="2"/>
  <c r="AT647" i="2"/>
  <c r="AS647" i="2"/>
  <c r="AR647" i="2"/>
  <c r="AQ647" i="2"/>
  <c r="AO647" i="2"/>
  <c r="AN647" i="2"/>
  <c r="AM647" i="2"/>
  <c r="AL647" i="2"/>
  <c r="AK647" i="2"/>
  <c r="AU646" i="2"/>
  <c r="AT646" i="2"/>
  <c r="AS646" i="2"/>
  <c r="AR646" i="2"/>
  <c r="AQ646" i="2"/>
  <c r="AO646" i="2"/>
  <c r="AN646" i="2"/>
  <c r="AM646" i="2"/>
  <c r="AL646" i="2"/>
  <c r="AK646" i="2"/>
  <c r="AU645" i="2"/>
  <c r="AT645" i="2"/>
  <c r="AS645" i="2"/>
  <c r="AR645" i="2"/>
  <c r="AQ645" i="2"/>
  <c r="AO645" i="2"/>
  <c r="AN645" i="2"/>
  <c r="AM645" i="2"/>
  <c r="AL645" i="2"/>
  <c r="AK645" i="2"/>
  <c r="AU644" i="2"/>
  <c r="AT644" i="2"/>
  <c r="AS644" i="2"/>
  <c r="AR644" i="2"/>
  <c r="AQ644" i="2"/>
  <c r="AO644" i="2"/>
  <c r="AN644" i="2"/>
  <c r="AM644" i="2"/>
  <c r="AL644" i="2"/>
  <c r="AK644" i="2"/>
  <c r="AU643" i="2"/>
  <c r="AT643" i="2"/>
  <c r="AS643" i="2"/>
  <c r="AR643" i="2"/>
  <c r="AQ643" i="2"/>
  <c r="AO643" i="2"/>
  <c r="AN643" i="2"/>
  <c r="AM643" i="2"/>
  <c r="AL643" i="2"/>
  <c r="AK643" i="2"/>
  <c r="AU642" i="2"/>
  <c r="AT642" i="2"/>
  <c r="AS642" i="2"/>
  <c r="AR642" i="2"/>
  <c r="AQ642" i="2"/>
  <c r="AO642" i="2"/>
  <c r="AN642" i="2"/>
  <c r="AM642" i="2"/>
  <c r="AL642" i="2"/>
  <c r="AK642" i="2"/>
  <c r="AU641" i="2"/>
  <c r="AT641" i="2"/>
  <c r="AS641" i="2"/>
  <c r="AR641" i="2"/>
  <c r="AQ641" i="2"/>
  <c r="AO641" i="2"/>
  <c r="AN641" i="2"/>
  <c r="AM641" i="2"/>
  <c r="AL641" i="2"/>
  <c r="AK641" i="2"/>
  <c r="AU640" i="2"/>
  <c r="AT640" i="2"/>
  <c r="AS640" i="2"/>
  <c r="AR640" i="2"/>
  <c r="AQ640" i="2"/>
  <c r="AO640" i="2"/>
  <c r="AN640" i="2"/>
  <c r="AM640" i="2"/>
  <c r="AL640" i="2"/>
  <c r="AK640" i="2"/>
  <c r="AU639" i="2"/>
  <c r="AT639" i="2"/>
  <c r="AS639" i="2"/>
  <c r="AR639" i="2"/>
  <c r="AQ639" i="2"/>
  <c r="AO639" i="2"/>
  <c r="AN639" i="2"/>
  <c r="AM639" i="2"/>
  <c r="AL639" i="2"/>
  <c r="AK639" i="2"/>
  <c r="AU638" i="2"/>
  <c r="AT638" i="2"/>
  <c r="AS638" i="2"/>
  <c r="AR638" i="2"/>
  <c r="AQ638" i="2"/>
  <c r="AO638" i="2"/>
  <c r="AN638" i="2"/>
  <c r="AM638" i="2"/>
  <c r="AL638" i="2"/>
  <c r="AK638" i="2"/>
  <c r="AU637" i="2"/>
  <c r="AT637" i="2"/>
  <c r="AS637" i="2"/>
  <c r="AR637" i="2"/>
  <c r="AQ637" i="2"/>
  <c r="AO637" i="2"/>
  <c r="AN637" i="2"/>
  <c r="AM637" i="2"/>
  <c r="AL637" i="2"/>
  <c r="AK637" i="2"/>
  <c r="AU636" i="2"/>
  <c r="AT636" i="2"/>
  <c r="AS636" i="2"/>
  <c r="AR636" i="2"/>
  <c r="AQ636" i="2"/>
  <c r="AO636" i="2"/>
  <c r="AN636" i="2"/>
  <c r="AM636" i="2"/>
  <c r="AL636" i="2"/>
  <c r="AK636" i="2"/>
  <c r="AU635" i="2"/>
  <c r="AT635" i="2"/>
  <c r="AS635" i="2"/>
  <c r="AR635" i="2"/>
  <c r="AQ635" i="2"/>
  <c r="AO635" i="2"/>
  <c r="AN635" i="2"/>
  <c r="AM635" i="2"/>
  <c r="AL635" i="2"/>
  <c r="AK635" i="2"/>
  <c r="AU634" i="2"/>
  <c r="AT634" i="2"/>
  <c r="AS634" i="2"/>
  <c r="AR634" i="2"/>
  <c r="AQ634" i="2"/>
  <c r="AO634" i="2"/>
  <c r="AN634" i="2"/>
  <c r="AM634" i="2"/>
  <c r="AL634" i="2"/>
  <c r="AK634" i="2"/>
  <c r="AU633" i="2"/>
  <c r="AT633" i="2"/>
  <c r="AS633" i="2"/>
  <c r="AR633" i="2"/>
  <c r="AQ633" i="2"/>
  <c r="AO633" i="2"/>
  <c r="AN633" i="2"/>
  <c r="AM633" i="2"/>
  <c r="AL633" i="2"/>
  <c r="AK633" i="2"/>
  <c r="AU632" i="2"/>
  <c r="AT632" i="2"/>
  <c r="AS632" i="2"/>
  <c r="AR632" i="2"/>
  <c r="AQ632" i="2"/>
  <c r="AO632" i="2"/>
  <c r="AN632" i="2"/>
  <c r="AM632" i="2"/>
  <c r="AL632" i="2"/>
  <c r="AK632" i="2"/>
  <c r="AU631" i="2"/>
  <c r="AT631" i="2"/>
  <c r="AS631" i="2"/>
  <c r="AR631" i="2"/>
  <c r="AQ631" i="2"/>
  <c r="AO631" i="2"/>
  <c r="AN631" i="2"/>
  <c r="AM631" i="2"/>
  <c r="AL631" i="2"/>
  <c r="AK631" i="2"/>
  <c r="AU630" i="2"/>
  <c r="AT630" i="2"/>
  <c r="AS630" i="2"/>
  <c r="AR630" i="2"/>
  <c r="AQ630" i="2"/>
  <c r="AO630" i="2"/>
  <c r="AN630" i="2"/>
  <c r="AM630" i="2"/>
  <c r="AL630" i="2"/>
  <c r="AK630" i="2"/>
  <c r="AU629" i="2"/>
  <c r="AT629" i="2"/>
  <c r="AS629" i="2"/>
  <c r="AR629" i="2"/>
  <c r="AQ629" i="2"/>
  <c r="AO629" i="2"/>
  <c r="AN629" i="2"/>
  <c r="AM629" i="2"/>
  <c r="AL629" i="2"/>
  <c r="AK629" i="2"/>
  <c r="AU628" i="2"/>
  <c r="AT628" i="2"/>
  <c r="AS628" i="2"/>
  <c r="AR628" i="2"/>
  <c r="AQ628" i="2"/>
  <c r="AO628" i="2"/>
  <c r="AN628" i="2"/>
  <c r="AM628" i="2"/>
  <c r="AL628" i="2"/>
  <c r="AK628" i="2"/>
  <c r="AU627" i="2"/>
  <c r="AT627" i="2"/>
  <c r="AS627" i="2"/>
  <c r="AR627" i="2"/>
  <c r="AQ627" i="2"/>
  <c r="AO627" i="2"/>
  <c r="AN627" i="2"/>
  <c r="AM627" i="2"/>
  <c r="AL627" i="2"/>
  <c r="AK627" i="2"/>
  <c r="AU626" i="2"/>
  <c r="AT626" i="2"/>
  <c r="AS626" i="2"/>
  <c r="AR626" i="2"/>
  <c r="AQ626" i="2"/>
  <c r="AO626" i="2"/>
  <c r="AN626" i="2"/>
  <c r="AM626" i="2"/>
  <c r="AL626" i="2"/>
  <c r="AK626" i="2"/>
  <c r="AU625" i="2"/>
  <c r="AT625" i="2"/>
  <c r="AS625" i="2"/>
  <c r="AR625" i="2"/>
  <c r="AQ625" i="2"/>
  <c r="AO625" i="2"/>
  <c r="AN625" i="2"/>
  <c r="AM625" i="2"/>
  <c r="AL625" i="2"/>
  <c r="AK625" i="2"/>
  <c r="AU624" i="2"/>
  <c r="AT624" i="2"/>
  <c r="AS624" i="2"/>
  <c r="AR624" i="2"/>
  <c r="AQ624" i="2"/>
  <c r="AO624" i="2"/>
  <c r="AN624" i="2"/>
  <c r="AM624" i="2"/>
  <c r="AL624" i="2"/>
  <c r="AK624" i="2"/>
  <c r="AU623" i="2"/>
  <c r="AT623" i="2"/>
  <c r="AS623" i="2"/>
  <c r="AR623" i="2"/>
  <c r="AQ623" i="2"/>
  <c r="AO623" i="2"/>
  <c r="AN623" i="2"/>
  <c r="AM623" i="2"/>
  <c r="AL623" i="2"/>
  <c r="AK623" i="2"/>
  <c r="AU622" i="2"/>
  <c r="AT622" i="2"/>
  <c r="AS622" i="2"/>
  <c r="AR622" i="2"/>
  <c r="AQ622" i="2"/>
  <c r="AO622" i="2"/>
  <c r="AN622" i="2"/>
  <c r="AM622" i="2"/>
  <c r="AL622" i="2"/>
  <c r="AK622" i="2"/>
  <c r="AU621" i="2"/>
  <c r="AT621" i="2"/>
  <c r="AS621" i="2"/>
  <c r="AR621" i="2"/>
  <c r="AQ621" i="2"/>
  <c r="AO621" i="2"/>
  <c r="AN621" i="2"/>
  <c r="AM621" i="2"/>
  <c r="AL621" i="2"/>
  <c r="AK621" i="2"/>
  <c r="AU620" i="2"/>
  <c r="AT620" i="2"/>
  <c r="AS620" i="2"/>
  <c r="AR620" i="2"/>
  <c r="AQ620" i="2"/>
  <c r="AO620" i="2"/>
  <c r="AN620" i="2"/>
  <c r="AM620" i="2"/>
  <c r="AL620" i="2"/>
  <c r="AK620" i="2"/>
  <c r="AU619" i="2"/>
  <c r="AT619" i="2"/>
  <c r="AS619" i="2"/>
  <c r="AR619" i="2"/>
  <c r="AQ619" i="2"/>
  <c r="AO619" i="2"/>
  <c r="AN619" i="2"/>
  <c r="AM619" i="2"/>
  <c r="AL619" i="2"/>
  <c r="AK619" i="2"/>
  <c r="AU618" i="2"/>
  <c r="AT618" i="2"/>
  <c r="AS618" i="2"/>
  <c r="AR618" i="2"/>
  <c r="AQ618" i="2"/>
  <c r="AO618" i="2"/>
  <c r="AN618" i="2"/>
  <c r="AM618" i="2"/>
  <c r="AL618" i="2"/>
  <c r="AK618" i="2"/>
  <c r="AU617" i="2"/>
  <c r="AT617" i="2"/>
  <c r="AS617" i="2"/>
  <c r="AR617" i="2"/>
  <c r="AQ617" i="2"/>
  <c r="AO617" i="2"/>
  <c r="AN617" i="2"/>
  <c r="AM617" i="2"/>
  <c r="AL617" i="2"/>
  <c r="AK617" i="2"/>
  <c r="AU616" i="2"/>
  <c r="AT616" i="2"/>
  <c r="AS616" i="2"/>
  <c r="AR616" i="2"/>
  <c r="AQ616" i="2"/>
  <c r="AO616" i="2"/>
  <c r="AN616" i="2"/>
  <c r="AM616" i="2"/>
  <c r="AL616" i="2"/>
  <c r="AK616" i="2"/>
  <c r="AU615" i="2"/>
  <c r="AT615" i="2"/>
  <c r="AS615" i="2"/>
  <c r="AR615" i="2"/>
  <c r="AQ615" i="2"/>
  <c r="AO615" i="2"/>
  <c r="AN615" i="2"/>
  <c r="AM615" i="2"/>
  <c r="AL615" i="2"/>
  <c r="AK615" i="2"/>
  <c r="AU614" i="2"/>
  <c r="AT614" i="2"/>
  <c r="AS614" i="2"/>
  <c r="AR614" i="2"/>
  <c r="AQ614" i="2"/>
  <c r="AO614" i="2"/>
  <c r="AN614" i="2"/>
  <c r="AM614" i="2"/>
  <c r="AL614" i="2"/>
  <c r="AK614" i="2"/>
  <c r="AU613" i="2"/>
  <c r="AT613" i="2"/>
  <c r="AS613" i="2"/>
  <c r="AR613" i="2"/>
  <c r="AQ613" i="2"/>
  <c r="AO613" i="2"/>
  <c r="AN613" i="2"/>
  <c r="AM613" i="2"/>
  <c r="AL613" i="2"/>
  <c r="AK613" i="2"/>
  <c r="AU612" i="2"/>
  <c r="AT612" i="2"/>
  <c r="AS612" i="2"/>
  <c r="AR612" i="2"/>
  <c r="AQ612" i="2"/>
  <c r="AO612" i="2"/>
  <c r="AN612" i="2"/>
  <c r="AM612" i="2"/>
  <c r="AL612" i="2"/>
  <c r="AK612" i="2"/>
  <c r="AU611" i="2"/>
  <c r="AT611" i="2"/>
  <c r="AS611" i="2"/>
  <c r="AR611" i="2"/>
  <c r="AQ611" i="2"/>
  <c r="AO611" i="2"/>
  <c r="AN611" i="2"/>
  <c r="AM611" i="2"/>
  <c r="AL611" i="2"/>
  <c r="AK611" i="2"/>
  <c r="AU610" i="2"/>
  <c r="AT610" i="2"/>
  <c r="AS610" i="2"/>
  <c r="AR610" i="2"/>
  <c r="AQ610" i="2"/>
  <c r="AO610" i="2"/>
  <c r="AN610" i="2"/>
  <c r="AM610" i="2"/>
  <c r="AL610" i="2"/>
  <c r="AK610" i="2"/>
  <c r="AU609" i="2"/>
  <c r="AT609" i="2"/>
  <c r="AS609" i="2"/>
  <c r="AR609" i="2"/>
  <c r="AQ609" i="2"/>
  <c r="AO609" i="2"/>
  <c r="AN609" i="2"/>
  <c r="AM609" i="2"/>
  <c r="AL609" i="2"/>
  <c r="AK609" i="2"/>
  <c r="AU608" i="2"/>
  <c r="AT608" i="2"/>
  <c r="AS608" i="2"/>
  <c r="AR608" i="2"/>
  <c r="AQ608" i="2"/>
  <c r="AO608" i="2"/>
  <c r="AN608" i="2"/>
  <c r="AM608" i="2"/>
  <c r="AL608" i="2"/>
  <c r="AK608" i="2"/>
  <c r="AU607" i="2"/>
  <c r="AT607" i="2"/>
  <c r="AS607" i="2"/>
  <c r="AR607" i="2"/>
  <c r="AQ607" i="2"/>
  <c r="AO607" i="2"/>
  <c r="AN607" i="2"/>
  <c r="AM607" i="2"/>
  <c r="AL607" i="2"/>
  <c r="AK607" i="2"/>
  <c r="AU606" i="2"/>
  <c r="AT606" i="2"/>
  <c r="AS606" i="2"/>
  <c r="AR606" i="2"/>
  <c r="AQ606" i="2"/>
  <c r="AO606" i="2"/>
  <c r="AN606" i="2"/>
  <c r="AM606" i="2"/>
  <c r="AL606" i="2"/>
  <c r="AK606" i="2"/>
  <c r="AU605" i="2"/>
  <c r="AT605" i="2"/>
  <c r="AS605" i="2"/>
  <c r="AR605" i="2"/>
  <c r="AQ605" i="2"/>
  <c r="AO605" i="2"/>
  <c r="AN605" i="2"/>
  <c r="AM605" i="2"/>
  <c r="AL605" i="2"/>
  <c r="AK605" i="2"/>
  <c r="AU604" i="2"/>
  <c r="AT604" i="2"/>
  <c r="AS604" i="2"/>
  <c r="AR604" i="2"/>
  <c r="AQ604" i="2"/>
  <c r="AO604" i="2"/>
  <c r="AN604" i="2"/>
  <c r="AM604" i="2"/>
  <c r="AL604" i="2"/>
  <c r="AK604" i="2"/>
  <c r="AU603" i="2"/>
  <c r="AT603" i="2"/>
  <c r="AS603" i="2"/>
  <c r="AR603" i="2"/>
  <c r="AQ603" i="2"/>
  <c r="AO603" i="2"/>
  <c r="AN603" i="2"/>
  <c r="AM603" i="2"/>
  <c r="AL603" i="2"/>
  <c r="AK603" i="2"/>
  <c r="AU602" i="2"/>
  <c r="AT602" i="2"/>
  <c r="AS602" i="2"/>
  <c r="AR602" i="2"/>
  <c r="AQ602" i="2"/>
  <c r="AO602" i="2"/>
  <c r="AN602" i="2"/>
  <c r="AM602" i="2"/>
  <c r="AL602" i="2"/>
  <c r="AK602" i="2"/>
  <c r="AU601" i="2"/>
  <c r="AT601" i="2"/>
  <c r="AS601" i="2"/>
  <c r="AR601" i="2"/>
  <c r="AQ601" i="2"/>
  <c r="AO601" i="2"/>
  <c r="AN601" i="2"/>
  <c r="AM601" i="2"/>
  <c r="AL601" i="2"/>
  <c r="AK601" i="2"/>
  <c r="AU600" i="2"/>
  <c r="AT600" i="2"/>
  <c r="AS600" i="2"/>
  <c r="AR600" i="2"/>
  <c r="AQ600" i="2"/>
  <c r="AO600" i="2"/>
  <c r="AN600" i="2"/>
  <c r="AM600" i="2"/>
  <c r="AL600" i="2"/>
  <c r="AK600" i="2"/>
  <c r="AU599" i="2"/>
  <c r="AT599" i="2"/>
  <c r="AS599" i="2"/>
  <c r="AR599" i="2"/>
  <c r="AQ599" i="2"/>
  <c r="AO599" i="2"/>
  <c r="AN599" i="2"/>
  <c r="AM599" i="2"/>
  <c r="AL599" i="2"/>
  <c r="AK599" i="2"/>
  <c r="AU598" i="2"/>
  <c r="AT598" i="2"/>
  <c r="AS598" i="2"/>
  <c r="AR598" i="2"/>
  <c r="AQ598" i="2"/>
  <c r="AO598" i="2"/>
  <c r="AN598" i="2"/>
  <c r="AM598" i="2"/>
  <c r="AL598" i="2"/>
  <c r="AK598" i="2"/>
  <c r="AU597" i="2"/>
  <c r="AT597" i="2"/>
  <c r="AS597" i="2"/>
  <c r="AR597" i="2"/>
  <c r="AQ597" i="2"/>
  <c r="AO597" i="2"/>
  <c r="AN597" i="2"/>
  <c r="AM597" i="2"/>
  <c r="AL597" i="2"/>
  <c r="AK597" i="2"/>
  <c r="AU596" i="2"/>
  <c r="AT596" i="2"/>
  <c r="AS596" i="2"/>
  <c r="AR596" i="2"/>
  <c r="AQ596" i="2"/>
  <c r="AO596" i="2"/>
  <c r="AN596" i="2"/>
  <c r="AM596" i="2"/>
  <c r="AL596" i="2"/>
  <c r="AK596" i="2"/>
  <c r="AU595" i="2"/>
  <c r="AT595" i="2"/>
  <c r="AS595" i="2"/>
  <c r="AR595" i="2"/>
  <c r="AQ595" i="2"/>
  <c r="AO595" i="2"/>
  <c r="AN595" i="2"/>
  <c r="AM595" i="2"/>
  <c r="AL595" i="2"/>
  <c r="AK595" i="2"/>
  <c r="AU594" i="2"/>
  <c r="AT594" i="2"/>
  <c r="AS594" i="2"/>
  <c r="AR594" i="2"/>
  <c r="AQ594" i="2"/>
  <c r="AO594" i="2"/>
  <c r="AN594" i="2"/>
  <c r="AM594" i="2"/>
  <c r="AL594" i="2"/>
  <c r="AK594" i="2"/>
  <c r="AU593" i="2"/>
  <c r="AT593" i="2"/>
  <c r="AS593" i="2"/>
  <c r="AR593" i="2"/>
  <c r="AQ593" i="2"/>
  <c r="AO593" i="2"/>
  <c r="AN593" i="2"/>
  <c r="AM593" i="2"/>
  <c r="AL593" i="2"/>
  <c r="AK593" i="2"/>
  <c r="AU592" i="2"/>
  <c r="AT592" i="2"/>
  <c r="AS592" i="2"/>
  <c r="AR592" i="2"/>
  <c r="AQ592" i="2"/>
  <c r="AO592" i="2"/>
  <c r="AN592" i="2"/>
  <c r="AM592" i="2"/>
  <c r="AL592" i="2"/>
  <c r="AK592" i="2"/>
  <c r="AU591" i="2"/>
  <c r="AT591" i="2"/>
  <c r="AS591" i="2"/>
  <c r="AR591" i="2"/>
  <c r="AQ591" i="2"/>
  <c r="AO591" i="2"/>
  <c r="AN591" i="2"/>
  <c r="AM591" i="2"/>
  <c r="AL591" i="2"/>
  <c r="AK591" i="2"/>
  <c r="AU590" i="2"/>
  <c r="AT590" i="2"/>
  <c r="AS590" i="2"/>
  <c r="AR590" i="2"/>
  <c r="AQ590" i="2"/>
  <c r="AO590" i="2"/>
  <c r="AN590" i="2"/>
  <c r="AM590" i="2"/>
  <c r="AL590" i="2"/>
  <c r="AK590" i="2"/>
  <c r="AU589" i="2"/>
  <c r="AT589" i="2"/>
  <c r="AS589" i="2"/>
  <c r="AR589" i="2"/>
  <c r="AQ589" i="2"/>
  <c r="AO589" i="2"/>
  <c r="AN589" i="2"/>
  <c r="AM589" i="2"/>
  <c r="AL589" i="2"/>
  <c r="AK589" i="2"/>
  <c r="AU588" i="2"/>
  <c r="AT588" i="2"/>
  <c r="AS588" i="2"/>
  <c r="AR588" i="2"/>
  <c r="AQ588" i="2"/>
  <c r="AO588" i="2"/>
  <c r="AN588" i="2"/>
  <c r="AM588" i="2"/>
  <c r="AL588" i="2"/>
  <c r="AK588" i="2"/>
  <c r="AU587" i="2"/>
  <c r="AT587" i="2"/>
  <c r="AS587" i="2"/>
  <c r="AR587" i="2"/>
  <c r="AQ587" i="2"/>
  <c r="AO587" i="2"/>
  <c r="AN587" i="2"/>
  <c r="AM587" i="2"/>
  <c r="AL587" i="2"/>
  <c r="AK587" i="2"/>
  <c r="AU578" i="2"/>
  <c r="AT578" i="2"/>
  <c r="AS578" i="2"/>
  <c r="AR578" i="2"/>
  <c r="AQ578" i="2"/>
  <c r="AO578" i="2"/>
  <c r="AN578" i="2"/>
  <c r="AM578" i="2"/>
  <c r="AL578" i="2"/>
  <c r="AK578" i="2"/>
  <c r="AU577" i="2"/>
  <c r="AT577" i="2"/>
  <c r="AS577" i="2"/>
  <c r="AR577" i="2"/>
  <c r="AQ577" i="2"/>
  <c r="AO577" i="2"/>
  <c r="AN577" i="2"/>
  <c r="AM577" i="2"/>
  <c r="AL577" i="2"/>
  <c r="AK577" i="2"/>
  <c r="AU576" i="2"/>
  <c r="AT576" i="2"/>
  <c r="AS576" i="2"/>
  <c r="AR576" i="2"/>
  <c r="AQ576" i="2"/>
  <c r="AO576" i="2"/>
  <c r="AN576" i="2"/>
  <c r="AM576" i="2"/>
  <c r="AL576" i="2"/>
  <c r="AK576" i="2"/>
  <c r="AU575" i="2"/>
  <c r="AT575" i="2"/>
  <c r="AS575" i="2"/>
  <c r="AR575" i="2"/>
  <c r="AQ575" i="2"/>
  <c r="AO575" i="2"/>
  <c r="AN575" i="2"/>
  <c r="AM575" i="2"/>
  <c r="AL575" i="2"/>
  <c r="AK575" i="2"/>
  <c r="AU574" i="2"/>
  <c r="AT574" i="2"/>
  <c r="AS574" i="2"/>
  <c r="AR574" i="2"/>
  <c r="AQ574" i="2"/>
  <c r="AO574" i="2"/>
  <c r="AN574" i="2"/>
  <c r="AM574" i="2"/>
  <c r="AL574" i="2"/>
  <c r="AK574" i="2"/>
  <c r="AU573" i="2"/>
  <c r="AT573" i="2"/>
  <c r="AS573" i="2"/>
  <c r="AR573" i="2"/>
  <c r="AQ573" i="2"/>
  <c r="AO573" i="2"/>
  <c r="AN573" i="2"/>
  <c r="AM573" i="2"/>
  <c r="AL573" i="2"/>
  <c r="AK573" i="2"/>
  <c r="AU572" i="2"/>
  <c r="AT572" i="2"/>
  <c r="AS572" i="2"/>
  <c r="AR572" i="2"/>
  <c r="AQ572" i="2"/>
  <c r="AO572" i="2"/>
  <c r="AN572" i="2"/>
  <c r="AM572" i="2"/>
  <c r="AL572" i="2"/>
  <c r="AK572" i="2"/>
  <c r="AU571" i="2"/>
  <c r="AT571" i="2"/>
  <c r="AS571" i="2"/>
  <c r="AR571" i="2"/>
  <c r="AQ571" i="2"/>
  <c r="AO571" i="2"/>
  <c r="AN571" i="2"/>
  <c r="AM571" i="2"/>
  <c r="AL571" i="2"/>
  <c r="AK571" i="2"/>
  <c r="AU570" i="2"/>
  <c r="AT570" i="2"/>
  <c r="AS570" i="2"/>
  <c r="AR570" i="2"/>
  <c r="AQ570" i="2"/>
  <c r="AO570" i="2"/>
  <c r="AN570" i="2"/>
  <c r="AM570" i="2"/>
  <c r="AL570" i="2"/>
  <c r="AK570" i="2"/>
  <c r="AU569" i="2"/>
  <c r="AT569" i="2"/>
  <c r="AS569" i="2"/>
  <c r="AR569" i="2"/>
  <c r="AQ569" i="2"/>
  <c r="AO569" i="2"/>
  <c r="AN569" i="2"/>
  <c r="AM569" i="2"/>
  <c r="AL569" i="2"/>
  <c r="AK569" i="2"/>
  <c r="AU568" i="2"/>
  <c r="AT568" i="2"/>
  <c r="AS568" i="2"/>
  <c r="AR568" i="2"/>
  <c r="AQ568" i="2"/>
  <c r="AO568" i="2"/>
  <c r="AN568" i="2"/>
  <c r="AM568" i="2"/>
  <c r="AL568" i="2"/>
  <c r="AK568" i="2"/>
  <c r="AU567" i="2"/>
  <c r="AT567" i="2"/>
  <c r="AS567" i="2"/>
  <c r="AR567" i="2"/>
  <c r="AQ567" i="2"/>
  <c r="AO567" i="2"/>
  <c r="AN567" i="2"/>
  <c r="AM567" i="2"/>
  <c r="AL567" i="2"/>
  <c r="AK567" i="2"/>
  <c r="AU566" i="2"/>
  <c r="AT566" i="2"/>
  <c r="AS566" i="2"/>
  <c r="AR566" i="2"/>
  <c r="AQ566" i="2"/>
  <c r="AO566" i="2"/>
  <c r="AN566" i="2"/>
  <c r="AM566" i="2"/>
  <c r="AL566" i="2"/>
  <c r="AK566" i="2"/>
  <c r="AU565" i="2"/>
  <c r="AT565" i="2"/>
  <c r="AS565" i="2"/>
  <c r="AR565" i="2"/>
  <c r="AQ565" i="2"/>
  <c r="AO565" i="2"/>
  <c r="AN565" i="2"/>
  <c r="AM565" i="2"/>
  <c r="AL565" i="2"/>
  <c r="AK565" i="2"/>
  <c r="AU564" i="2"/>
  <c r="AT564" i="2"/>
  <c r="AS564" i="2"/>
  <c r="AR564" i="2"/>
  <c r="AQ564" i="2"/>
  <c r="AO564" i="2"/>
  <c r="AN564" i="2"/>
  <c r="AM564" i="2"/>
  <c r="AL564" i="2"/>
  <c r="AK564" i="2"/>
  <c r="AU563" i="2"/>
  <c r="AT563" i="2"/>
  <c r="AS563" i="2"/>
  <c r="AR563" i="2"/>
  <c r="AQ563" i="2"/>
  <c r="AO563" i="2"/>
  <c r="AN563" i="2"/>
  <c r="AM563" i="2"/>
  <c r="AL563" i="2"/>
  <c r="AK563" i="2"/>
  <c r="AU562" i="2"/>
  <c r="AT562" i="2"/>
  <c r="AS562" i="2"/>
  <c r="AR562" i="2"/>
  <c r="AQ562" i="2"/>
  <c r="AO562" i="2"/>
  <c r="AN562" i="2"/>
  <c r="AM562" i="2"/>
  <c r="AL562" i="2"/>
  <c r="AK562" i="2"/>
  <c r="AU561" i="2"/>
  <c r="AT561" i="2"/>
  <c r="AS561" i="2"/>
  <c r="AR561" i="2"/>
  <c r="AQ561" i="2"/>
  <c r="AO561" i="2"/>
  <c r="AN561" i="2"/>
  <c r="AM561" i="2"/>
  <c r="AL561" i="2"/>
  <c r="AK561" i="2"/>
  <c r="AU560" i="2"/>
  <c r="AT560" i="2"/>
  <c r="AS560" i="2"/>
  <c r="AR560" i="2"/>
  <c r="AQ560" i="2"/>
  <c r="AO560" i="2"/>
  <c r="AN560" i="2"/>
  <c r="AM560" i="2"/>
  <c r="AL560" i="2"/>
  <c r="AK560" i="2"/>
  <c r="AU559" i="2"/>
  <c r="AT559" i="2"/>
  <c r="AS559" i="2"/>
  <c r="AR559" i="2"/>
  <c r="AQ559" i="2"/>
  <c r="AO559" i="2"/>
  <c r="AN559" i="2"/>
  <c r="AM559" i="2"/>
  <c r="AL559" i="2"/>
  <c r="AK559" i="2"/>
  <c r="AU558" i="2"/>
  <c r="AT558" i="2"/>
  <c r="AS558" i="2"/>
  <c r="AR558" i="2"/>
  <c r="AQ558" i="2"/>
  <c r="AO558" i="2"/>
  <c r="AN558" i="2"/>
  <c r="AM558" i="2"/>
  <c r="AL558" i="2"/>
  <c r="AK558" i="2"/>
  <c r="AU557" i="2"/>
  <c r="AT557" i="2"/>
  <c r="AS557" i="2"/>
  <c r="AR557" i="2"/>
  <c r="AQ557" i="2"/>
  <c r="AO557" i="2"/>
  <c r="AN557" i="2"/>
  <c r="AM557" i="2"/>
  <c r="AL557" i="2"/>
  <c r="AK557" i="2"/>
  <c r="AU556" i="2"/>
  <c r="AT556" i="2"/>
  <c r="AS556" i="2"/>
  <c r="AR556" i="2"/>
  <c r="AQ556" i="2"/>
  <c r="AO556" i="2"/>
  <c r="AN556" i="2"/>
  <c r="AM556" i="2"/>
  <c r="AL556" i="2"/>
  <c r="AK556" i="2"/>
  <c r="AU555" i="2"/>
  <c r="AT555" i="2"/>
  <c r="AS555" i="2"/>
  <c r="AR555" i="2"/>
  <c r="AQ555" i="2"/>
  <c r="AO555" i="2"/>
  <c r="AN555" i="2"/>
  <c r="AM555" i="2"/>
  <c r="AL555" i="2"/>
  <c r="AK555" i="2"/>
  <c r="AU554" i="2"/>
  <c r="AT554" i="2"/>
  <c r="AS554" i="2"/>
  <c r="AR554" i="2"/>
  <c r="AQ554" i="2"/>
  <c r="AO554" i="2"/>
  <c r="AN554" i="2"/>
  <c r="AM554" i="2"/>
  <c r="AL554" i="2"/>
  <c r="AK554" i="2"/>
  <c r="AU553" i="2"/>
  <c r="AT553" i="2"/>
  <c r="AS553" i="2"/>
  <c r="AR553" i="2"/>
  <c r="AQ553" i="2"/>
  <c r="AO553" i="2"/>
  <c r="AN553" i="2"/>
  <c r="AM553" i="2"/>
  <c r="AL553" i="2"/>
  <c r="AK553" i="2"/>
  <c r="AU552" i="2"/>
  <c r="AT552" i="2"/>
  <c r="AS552" i="2"/>
  <c r="AR552" i="2"/>
  <c r="AQ552" i="2"/>
  <c r="AO552" i="2"/>
  <c r="AN552" i="2"/>
  <c r="AM552" i="2"/>
  <c r="AL552" i="2"/>
  <c r="AK552" i="2"/>
  <c r="AU551" i="2"/>
  <c r="AT551" i="2"/>
  <c r="AS551" i="2"/>
  <c r="AR551" i="2"/>
  <c r="AQ551" i="2"/>
  <c r="AO551" i="2"/>
  <c r="AN551" i="2"/>
  <c r="AM551" i="2"/>
  <c r="AL551" i="2"/>
  <c r="AK551" i="2"/>
  <c r="AU550" i="2"/>
  <c r="AT550" i="2"/>
  <c r="AS550" i="2"/>
  <c r="AR550" i="2"/>
  <c r="AQ550" i="2"/>
  <c r="AO550" i="2"/>
  <c r="AN550" i="2"/>
  <c r="AM550" i="2"/>
  <c r="AL550" i="2"/>
  <c r="AK550" i="2"/>
  <c r="AU549" i="2"/>
  <c r="AT549" i="2"/>
  <c r="AS549" i="2"/>
  <c r="AR549" i="2"/>
  <c r="AQ549" i="2"/>
  <c r="AO549" i="2"/>
  <c r="AN549" i="2"/>
  <c r="AM549" i="2"/>
  <c r="AL549" i="2"/>
  <c r="AK549" i="2"/>
  <c r="AU548" i="2"/>
  <c r="AT548" i="2"/>
  <c r="AS548" i="2"/>
  <c r="AR548" i="2"/>
  <c r="AQ548" i="2"/>
  <c r="AO548" i="2"/>
  <c r="AN548" i="2"/>
  <c r="AM548" i="2"/>
  <c r="AL548" i="2"/>
  <c r="AK548" i="2"/>
  <c r="AU547" i="2"/>
  <c r="AT547" i="2"/>
  <c r="AS547" i="2"/>
  <c r="AR547" i="2"/>
  <c r="AQ547" i="2"/>
  <c r="AO547" i="2"/>
  <c r="AN547" i="2"/>
  <c r="AM547" i="2"/>
  <c r="AL547" i="2"/>
  <c r="AK547" i="2"/>
  <c r="AU546" i="2"/>
  <c r="AT546" i="2"/>
  <c r="AS546" i="2"/>
  <c r="AR546" i="2"/>
  <c r="AQ546" i="2"/>
  <c r="AO546" i="2"/>
  <c r="AN546" i="2"/>
  <c r="AM546" i="2"/>
  <c r="AL546" i="2"/>
  <c r="AK546" i="2"/>
  <c r="AU545" i="2"/>
  <c r="AT545" i="2"/>
  <c r="AS545" i="2"/>
  <c r="AR545" i="2"/>
  <c r="AQ545" i="2"/>
  <c r="AO545" i="2"/>
  <c r="AN545" i="2"/>
  <c r="AM545" i="2"/>
  <c r="AL545" i="2"/>
  <c r="AK545" i="2"/>
  <c r="AU544" i="2"/>
  <c r="AT544" i="2"/>
  <c r="AS544" i="2"/>
  <c r="AR544" i="2"/>
  <c r="AQ544" i="2"/>
  <c r="AO544" i="2"/>
  <c r="AN544" i="2"/>
  <c r="AM544" i="2"/>
  <c r="AL544" i="2"/>
  <c r="AK544" i="2"/>
  <c r="AU543" i="2"/>
  <c r="AT543" i="2"/>
  <c r="AS543" i="2"/>
  <c r="AR543" i="2"/>
  <c r="AQ543" i="2"/>
  <c r="AO543" i="2"/>
  <c r="AN543" i="2"/>
  <c r="AM543" i="2"/>
  <c r="AL543" i="2"/>
  <c r="AK543" i="2"/>
  <c r="AU542" i="2"/>
  <c r="AT542" i="2"/>
  <c r="AS542" i="2"/>
  <c r="AR542" i="2"/>
  <c r="AQ542" i="2"/>
  <c r="AO542" i="2"/>
  <c r="AN542" i="2"/>
  <c r="AM542" i="2"/>
  <c r="AL542" i="2"/>
  <c r="AK542" i="2"/>
  <c r="AU541" i="2"/>
  <c r="AT541" i="2"/>
  <c r="AS541" i="2"/>
  <c r="AR541" i="2"/>
  <c r="AQ541" i="2"/>
  <c r="AO541" i="2"/>
  <c r="AN541" i="2"/>
  <c r="AM541" i="2"/>
  <c r="AL541" i="2"/>
  <c r="AK541" i="2"/>
  <c r="AU540" i="2"/>
  <c r="AT540" i="2"/>
  <c r="AS540" i="2"/>
  <c r="AR540" i="2"/>
  <c r="AQ540" i="2"/>
  <c r="AO540" i="2"/>
  <c r="AN540" i="2"/>
  <c r="AM540" i="2"/>
  <c r="AL540" i="2"/>
  <c r="AK540" i="2"/>
  <c r="AU539" i="2"/>
  <c r="AT539" i="2"/>
  <c r="AS539" i="2"/>
  <c r="AR539" i="2"/>
  <c r="AQ539" i="2"/>
  <c r="AO539" i="2"/>
  <c r="AN539" i="2"/>
  <c r="AM539" i="2"/>
  <c r="AL539" i="2"/>
  <c r="AK539" i="2"/>
  <c r="AU538" i="2"/>
  <c r="AT538" i="2"/>
  <c r="AS538" i="2"/>
  <c r="AR538" i="2"/>
  <c r="AQ538" i="2"/>
  <c r="AO538" i="2"/>
  <c r="AN538" i="2"/>
  <c r="AM538" i="2"/>
  <c r="AL538" i="2"/>
  <c r="AK538" i="2"/>
  <c r="AU537" i="2"/>
  <c r="AT537" i="2"/>
  <c r="AS537" i="2"/>
  <c r="AR537" i="2"/>
  <c r="AQ537" i="2"/>
  <c r="AO537" i="2"/>
  <c r="AN537" i="2"/>
  <c r="AM537" i="2"/>
  <c r="AL537" i="2"/>
  <c r="AK537" i="2"/>
  <c r="AU536" i="2"/>
  <c r="AT536" i="2"/>
  <c r="AS536" i="2"/>
  <c r="AR536" i="2"/>
  <c r="AQ536" i="2"/>
  <c r="AO536" i="2"/>
  <c r="AN536" i="2"/>
  <c r="AM536" i="2"/>
  <c r="AL536" i="2"/>
  <c r="AK536" i="2"/>
  <c r="AU535" i="2"/>
  <c r="AT535" i="2"/>
  <c r="AS535" i="2"/>
  <c r="AR535" i="2"/>
  <c r="AQ535" i="2"/>
  <c r="AO535" i="2"/>
  <c r="AN535" i="2"/>
  <c r="AM535" i="2"/>
  <c r="AL535" i="2"/>
  <c r="AK535" i="2"/>
  <c r="AU534" i="2"/>
  <c r="AT534" i="2"/>
  <c r="AS534" i="2"/>
  <c r="AR534" i="2"/>
  <c r="AQ534" i="2"/>
  <c r="AO534" i="2"/>
  <c r="AN534" i="2"/>
  <c r="AM534" i="2"/>
  <c r="AL534" i="2"/>
  <c r="AK534" i="2"/>
  <c r="AU533" i="2"/>
  <c r="AT533" i="2"/>
  <c r="AS533" i="2"/>
  <c r="AR533" i="2"/>
  <c r="AQ533" i="2"/>
  <c r="AO533" i="2"/>
  <c r="AN533" i="2"/>
  <c r="AM533" i="2"/>
  <c r="AL533" i="2"/>
  <c r="AK533" i="2"/>
  <c r="AU532" i="2"/>
  <c r="AT532" i="2"/>
  <c r="AS532" i="2"/>
  <c r="AR532" i="2"/>
  <c r="AQ532" i="2"/>
  <c r="AO532" i="2"/>
  <c r="AN532" i="2"/>
  <c r="AM532" i="2"/>
  <c r="AL532" i="2"/>
  <c r="AK532" i="2"/>
  <c r="AU531" i="2"/>
  <c r="AT531" i="2"/>
  <c r="AS531" i="2"/>
  <c r="AR531" i="2"/>
  <c r="AQ531" i="2"/>
  <c r="AO531" i="2"/>
  <c r="AN531" i="2"/>
  <c r="AM531" i="2"/>
  <c r="AL531" i="2"/>
  <c r="AK531" i="2"/>
  <c r="AU530" i="2"/>
  <c r="AT530" i="2"/>
  <c r="AS530" i="2"/>
  <c r="AR530" i="2"/>
  <c r="AQ530" i="2"/>
  <c r="AO530" i="2"/>
  <c r="AN530" i="2"/>
  <c r="AM530" i="2"/>
  <c r="AL530" i="2"/>
  <c r="AK530" i="2"/>
  <c r="AU529" i="2"/>
  <c r="AT529" i="2"/>
  <c r="AS529" i="2"/>
  <c r="AR529" i="2"/>
  <c r="AQ529" i="2"/>
  <c r="AO529" i="2"/>
  <c r="AN529" i="2"/>
  <c r="AM529" i="2"/>
  <c r="AL529" i="2"/>
  <c r="AK529" i="2"/>
  <c r="AU528" i="2"/>
  <c r="AT528" i="2"/>
  <c r="AS528" i="2"/>
  <c r="AR528" i="2"/>
  <c r="AQ528" i="2"/>
  <c r="AO528" i="2"/>
  <c r="AN528" i="2"/>
  <c r="AM528" i="2"/>
  <c r="AL528" i="2"/>
  <c r="AK528" i="2"/>
  <c r="AU527" i="2"/>
  <c r="AT527" i="2"/>
  <c r="AS527" i="2"/>
  <c r="AR527" i="2"/>
  <c r="AQ527" i="2"/>
  <c r="AO527" i="2"/>
  <c r="AN527" i="2"/>
  <c r="AM527" i="2"/>
  <c r="AL527" i="2"/>
  <c r="AK527" i="2"/>
  <c r="AU526" i="2"/>
  <c r="AT526" i="2"/>
  <c r="AS526" i="2"/>
  <c r="AR526" i="2"/>
  <c r="AQ526" i="2"/>
  <c r="AO526" i="2"/>
  <c r="AN526" i="2"/>
  <c r="AM526" i="2"/>
  <c r="AL526" i="2"/>
  <c r="AK526" i="2"/>
  <c r="AU525" i="2"/>
  <c r="AT525" i="2"/>
  <c r="AS525" i="2"/>
  <c r="AR525" i="2"/>
  <c r="AQ525" i="2"/>
  <c r="AO525" i="2"/>
  <c r="AN525" i="2"/>
  <c r="AM525" i="2"/>
  <c r="AL525" i="2"/>
  <c r="AK525" i="2"/>
  <c r="AU524" i="2"/>
  <c r="AT524" i="2"/>
  <c r="AS524" i="2"/>
  <c r="AR524" i="2"/>
  <c r="AQ524" i="2"/>
  <c r="AO524" i="2"/>
  <c r="AN524" i="2"/>
  <c r="AM524" i="2"/>
  <c r="AL524" i="2"/>
  <c r="AK524" i="2"/>
  <c r="AU523" i="2"/>
  <c r="AT523" i="2"/>
  <c r="AS523" i="2"/>
  <c r="AR523" i="2"/>
  <c r="AQ523" i="2"/>
  <c r="AO523" i="2"/>
  <c r="AN523" i="2"/>
  <c r="AM523" i="2"/>
  <c r="AL523" i="2"/>
  <c r="AK523" i="2"/>
  <c r="AU522" i="2"/>
  <c r="AT522" i="2"/>
  <c r="AS522" i="2"/>
  <c r="AR522" i="2"/>
  <c r="AQ522" i="2"/>
  <c r="AO522" i="2"/>
  <c r="AN522" i="2"/>
  <c r="AM522" i="2"/>
  <c r="AL522" i="2"/>
  <c r="AK522" i="2"/>
  <c r="AU521" i="2"/>
  <c r="AT521" i="2"/>
  <c r="AS521" i="2"/>
  <c r="AR521" i="2"/>
  <c r="AQ521" i="2"/>
  <c r="AO521" i="2"/>
  <c r="AN521" i="2"/>
  <c r="AM521" i="2"/>
  <c r="AL521" i="2"/>
  <c r="AK521" i="2"/>
  <c r="AU520" i="2"/>
  <c r="AT520" i="2"/>
  <c r="AS520" i="2"/>
  <c r="AR520" i="2"/>
  <c r="AQ520" i="2"/>
  <c r="AO520" i="2"/>
  <c r="AN520" i="2"/>
  <c r="AM520" i="2"/>
  <c r="AL520" i="2"/>
  <c r="AK520" i="2"/>
  <c r="AU519" i="2"/>
  <c r="AT519" i="2"/>
  <c r="AS519" i="2"/>
  <c r="AR519" i="2"/>
  <c r="AQ519" i="2"/>
  <c r="AO519" i="2"/>
  <c r="AN519" i="2"/>
  <c r="AM519" i="2"/>
  <c r="AL519" i="2"/>
  <c r="AK519" i="2"/>
  <c r="AU518" i="2"/>
  <c r="AT518" i="2"/>
  <c r="AS518" i="2"/>
  <c r="AR518" i="2"/>
  <c r="AQ518" i="2"/>
  <c r="AO518" i="2"/>
  <c r="AN518" i="2"/>
  <c r="AM518" i="2"/>
  <c r="AL518" i="2"/>
  <c r="AK518" i="2"/>
  <c r="AU517" i="2"/>
  <c r="AT517" i="2"/>
  <c r="AS517" i="2"/>
  <c r="AR517" i="2"/>
  <c r="AQ517" i="2"/>
  <c r="AO517" i="2"/>
  <c r="AN517" i="2"/>
  <c r="AM517" i="2"/>
  <c r="AL517" i="2"/>
  <c r="AK517" i="2"/>
  <c r="AU516" i="2"/>
  <c r="AT516" i="2"/>
  <c r="AS516" i="2"/>
  <c r="AR516" i="2"/>
  <c r="AQ516" i="2"/>
  <c r="AO516" i="2"/>
  <c r="AN516" i="2"/>
  <c r="AM516" i="2"/>
  <c r="AL516" i="2"/>
  <c r="AK516" i="2"/>
  <c r="AU515" i="2"/>
  <c r="AT515" i="2"/>
  <c r="AS515" i="2"/>
  <c r="AR515" i="2"/>
  <c r="AQ515" i="2"/>
  <c r="AO515" i="2"/>
  <c r="AN515" i="2"/>
  <c r="AM515" i="2"/>
  <c r="AL515" i="2"/>
  <c r="AK515" i="2"/>
  <c r="AU514" i="2"/>
  <c r="AT514" i="2"/>
  <c r="AS514" i="2"/>
  <c r="AR514" i="2"/>
  <c r="AQ514" i="2"/>
  <c r="AO514" i="2"/>
  <c r="AN514" i="2"/>
  <c r="AM514" i="2"/>
  <c r="AL514" i="2"/>
  <c r="AK514" i="2"/>
  <c r="AU513" i="2"/>
  <c r="AT513" i="2"/>
  <c r="AS513" i="2"/>
  <c r="AR513" i="2"/>
  <c r="AQ513" i="2"/>
  <c r="AO513" i="2"/>
  <c r="AN513" i="2"/>
  <c r="AM513" i="2"/>
  <c r="AL513" i="2"/>
  <c r="AK513" i="2"/>
  <c r="AU512" i="2"/>
  <c r="AT512" i="2"/>
  <c r="AS512" i="2"/>
  <c r="AR512" i="2"/>
  <c r="AQ512" i="2"/>
  <c r="AO512" i="2"/>
  <c r="AN512" i="2"/>
  <c r="AM512" i="2"/>
  <c r="AL512" i="2"/>
  <c r="AK512" i="2"/>
  <c r="AU511" i="2"/>
  <c r="AT511" i="2"/>
  <c r="AS511" i="2"/>
  <c r="AR511" i="2"/>
  <c r="AQ511" i="2"/>
  <c r="AO511" i="2"/>
  <c r="AN511" i="2"/>
  <c r="AM511" i="2"/>
  <c r="AL511" i="2"/>
  <c r="AK511" i="2"/>
  <c r="AU510" i="2"/>
  <c r="AT510" i="2"/>
  <c r="AS510" i="2"/>
  <c r="AR510" i="2"/>
  <c r="AQ510" i="2"/>
  <c r="AO510" i="2"/>
  <c r="AN510" i="2"/>
  <c r="AM510" i="2"/>
  <c r="AL510" i="2"/>
  <c r="AK510" i="2"/>
  <c r="AU509" i="2"/>
  <c r="AT509" i="2"/>
  <c r="AS509" i="2"/>
  <c r="AR509" i="2"/>
  <c r="AQ509" i="2"/>
  <c r="AO509" i="2"/>
  <c r="AN509" i="2"/>
  <c r="AM509" i="2"/>
  <c r="AL509" i="2"/>
  <c r="AK509" i="2"/>
  <c r="AU508" i="2"/>
  <c r="AT508" i="2"/>
  <c r="AS508" i="2"/>
  <c r="AR508" i="2"/>
  <c r="AQ508" i="2"/>
  <c r="AO508" i="2"/>
  <c r="AN508" i="2"/>
  <c r="AM508" i="2"/>
  <c r="AL508" i="2"/>
  <c r="AK508" i="2"/>
  <c r="AU507" i="2"/>
  <c r="AT507" i="2"/>
  <c r="AS507" i="2"/>
  <c r="AR507" i="2"/>
  <c r="AQ507" i="2"/>
  <c r="AO507" i="2"/>
  <c r="AN507" i="2"/>
  <c r="AM507" i="2"/>
  <c r="AL507" i="2"/>
  <c r="AK507" i="2"/>
  <c r="AU506" i="2"/>
  <c r="AT506" i="2"/>
  <c r="AS506" i="2"/>
  <c r="AR506" i="2"/>
  <c r="AQ506" i="2"/>
  <c r="AO506" i="2"/>
  <c r="AN506" i="2"/>
  <c r="AM506" i="2"/>
  <c r="AL506" i="2"/>
  <c r="AK506" i="2"/>
  <c r="AU505" i="2"/>
  <c r="AT505" i="2"/>
  <c r="AS505" i="2"/>
  <c r="AR505" i="2"/>
  <c r="AQ505" i="2"/>
  <c r="AO505" i="2"/>
  <c r="AN505" i="2"/>
  <c r="AM505" i="2"/>
  <c r="AL505" i="2"/>
  <c r="AK505" i="2"/>
  <c r="AU504" i="2"/>
  <c r="AT504" i="2"/>
  <c r="AS504" i="2"/>
  <c r="AR504" i="2"/>
  <c r="AQ504" i="2"/>
  <c r="AO504" i="2"/>
  <c r="AN504" i="2"/>
  <c r="AM504" i="2"/>
  <c r="AL504" i="2"/>
  <c r="AK504" i="2"/>
  <c r="AU503" i="2"/>
  <c r="AT503" i="2"/>
  <c r="AS503" i="2"/>
  <c r="AR503" i="2"/>
  <c r="AQ503" i="2"/>
  <c r="AO503" i="2"/>
  <c r="AN503" i="2"/>
  <c r="AM503" i="2"/>
  <c r="AL503" i="2"/>
  <c r="AK503" i="2"/>
  <c r="AU502" i="2"/>
  <c r="AT502" i="2"/>
  <c r="AS502" i="2"/>
  <c r="AR502" i="2"/>
  <c r="AQ502" i="2"/>
  <c r="AO502" i="2"/>
  <c r="AN502" i="2"/>
  <c r="AM502" i="2"/>
  <c r="AL502" i="2"/>
  <c r="AK502" i="2"/>
  <c r="AU501" i="2"/>
  <c r="AT501" i="2"/>
  <c r="AS501" i="2"/>
  <c r="AR501" i="2"/>
  <c r="AQ501" i="2"/>
  <c r="AO501" i="2"/>
  <c r="AN501" i="2"/>
  <c r="AM501" i="2"/>
  <c r="AL501" i="2"/>
  <c r="AK501" i="2"/>
  <c r="AU500" i="2"/>
  <c r="AT500" i="2"/>
  <c r="AS500" i="2"/>
  <c r="AR500" i="2"/>
  <c r="AQ500" i="2"/>
  <c r="AO500" i="2"/>
  <c r="AN500" i="2"/>
  <c r="AM500" i="2"/>
  <c r="AL500" i="2"/>
  <c r="AK500" i="2"/>
  <c r="AU499" i="2"/>
  <c r="AT499" i="2"/>
  <c r="AS499" i="2"/>
  <c r="AR499" i="2"/>
  <c r="AQ499" i="2"/>
  <c r="AO499" i="2"/>
  <c r="AN499" i="2"/>
  <c r="AM499" i="2"/>
  <c r="AL499" i="2"/>
  <c r="AK499" i="2"/>
  <c r="AU498" i="2"/>
  <c r="AT498" i="2"/>
  <c r="AS498" i="2"/>
  <c r="AR498" i="2"/>
  <c r="AQ498" i="2"/>
  <c r="AO498" i="2"/>
  <c r="AN498" i="2"/>
  <c r="AM498" i="2"/>
  <c r="AL498" i="2"/>
  <c r="AK498" i="2"/>
  <c r="AU497" i="2"/>
  <c r="AT497" i="2"/>
  <c r="AS497" i="2"/>
  <c r="AR497" i="2"/>
  <c r="AQ497" i="2"/>
  <c r="AO497" i="2"/>
  <c r="AN497" i="2"/>
  <c r="AM497" i="2"/>
  <c r="AL497" i="2"/>
  <c r="AK497" i="2"/>
  <c r="AU496" i="2"/>
  <c r="AT496" i="2"/>
  <c r="AS496" i="2"/>
  <c r="AR496" i="2"/>
  <c r="AQ496" i="2"/>
  <c r="AO496" i="2"/>
  <c r="AN496" i="2"/>
  <c r="AM496" i="2"/>
  <c r="AL496" i="2"/>
  <c r="AK496" i="2"/>
  <c r="AU495" i="2"/>
  <c r="AT495" i="2"/>
  <c r="AS495" i="2"/>
  <c r="AR495" i="2"/>
  <c r="AQ495" i="2"/>
  <c r="AO495" i="2"/>
  <c r="AN495" i="2"/>
  <c r="AM495" i="2"/>
  <c r="AL495" i="2"/>
  <c r="AK495" i="2"/>
  <c r="AU494" i="2"/>
  <c r="AT494" i="2"/>
  <c r="AS494" i="2"/>
  <c r="AR494" i="2"/>
  <c r="AQ494" i="2"/>
  <c r="AO494" i="2"/>
  <c r="AN494" i="2"/>
  <c r="AM494" i="2"/>
  <c r="AL494" i="2"/>
  <c r="AK494" i="2"/>
  <c r="AU493" i="2"/>
  <c r="AT493" i="2"/>
  <c r="AS493" i="2"/>
  <c r="AR493" i="2"/>
  <c r="AQ493" i="2"/>
  <c r="AO493" i="2"/>
  <c r="AN493" i="2"/>
  <c r="AM493" i="2"/>
  <c r="AL493" i="2"/>
  <c r="AK493" i="2"/>
  <c r="AU492" i="2"/>
  <c r="AT492" i="2"/>
  <c r="AS492" i="2"/>
  <c r="AR492" i="2"/>
  <c r="AQ492" i="2"/>
  <c r="AO492" i="2"/>
  <c r="AN492" i="2"/>
  <c r="AM492" i="2"/>
  <c r="AL492" i="2"/>
  <c r="AK492" i="2"/>
  <c r="AU488" i="2"/>
  <c r="AT488" i="2"/>
  <c r="AS488" i="2"/>
  <c r="AR488" i="2"/>
  <c r="AQ488" i="2"/>
  <c r="AO488" i="2"/>
  <c r="AN488" i="2"/>
  <c r="AM488" i="2"/>
  <c r="AL488" i="2"/>
  <c r="AK488" i="2"/>
  <c r="AU487" i="2"/>
  <c r="AT487" i="2"/>
  <c r="AS487" i="2"/>
  <c r="AR487" i="2"/>
  <c r="AQ487" i="2"/>
  <c r="AO487" i="2"/>
  <c r="AN487" i="2"/>
  <c r="AM487" i="2"/>
  <c r="AL487" i="2"/>
  <c r="AK487" i="2"/>
  <c r="AU486" i="2"/>
  <c r="AT486" i="2"/>
  <c r="AS486" i="2"/>
  <c r="AR486" i="2"/>
  <c r="AQ486" i="2"/>
  <c r="AO486" i="2"/>
  <c r="AN486" i="2"/>
  <c r="AM486" i="2"/>
  <c r="AL486" i="2"/>
  <c r="AK486" i="2"/>
  <c r="AU485" i="2"/>
  <c r="AT485" i="2"/>
  <c r="AS485" i="2"/>
  <c r="AR485" i="2"/>
  <c r="AQ485" i="2"/>
  <c r="AO485" i="2"/>
  <c r="AN485" i="2"/>
  <c r="AM485" i="2"/>
  <c r="AL485" i="2"/>
  <c r="AK485" i="2"/>
  <c r="AU484" i="2"/>
  <c r="AT484" i="2"/>
  <c r="AS484" i="2"/>
  <c r="AR484" i="2"/>
  <c r="AQ484" i="2"/>
  <c r="AO484" i="2"/>
  <c r="AN484" i="2"/>
  <c r="AM484" i="2"/>
  <c r="AL484" i="2"/>
  <c r="AK484" i="2"/>
  <c r="AU483" i="2"/>
  <c r="AT483" i="2"/>
  <c r="AS483" i="2"/>
  <c r="AR483" i="2"/>
  <c r="AQ483" i="2"/>
  <c r="AO483" i="2"/>
  <c r="AN483" i="2"/>
  <c r="AM483" i="2"/>
  <c r="AL483" i="2"/>
  <c r="AK483" i="2"/>
  <c r="AU482" i="2"/>
  <c r="AT482" i="2"/>
  <c r="AS482" i="2"/>
  <c r="AR482" i="2"/>
  <c r="AQ482" i="2"/>
  <c r="AO482" i="2"/>
  <c r="AN482" i="2"/>
  <c r="AM482" i="2"/>
  <c r="AL482" i="2"/>
  <c r="AK482" i="2"/>
  <c r="AU481" i="2"/>
  <c r="AT481" i="2"/>
  <c r="AS481" i="2"/>
  <c r="AR481" i="2"/>
  <c r="AQ481" i="2"/>
  <c r="AO481" i="2"/>
  <c r="AN481" i="2"/>
  <c r="AM481" i="2"/>
  <c r="AL481" i="2"/>
  <c r="AK481" i="2"/>
  <c r="AU480" i="2"/>
  <c r="AT480" i="2"/>
  <c r="AS480" i="2"/>
  <c r="AR480" i="2"/>
  <c r="AQ480" i="2"/>
  <c r="AO480" i="2"/>
  <c r="AN480" i="2"/>
  <c r="AM480" i="2"/>
  <c r="AL480" i="2"/>
  <c r="AK480" i="2"/>
  <c r="AU479" i="2"/>
  <c r="AT479" i="2"/>
  <c r="AS479" i="2"/>
  <c r="AR479" i="2"/>
  <c r="AQ479" i="2"/>
  <c r="AO479" i="2"/>
  <c r="AN479" i="2"/>
  <c r="AM479" i="2"/>
  <c r="AL479" i="2"/>
  <c r="AK479" i="2"/>
  <c r="AU478" i="2"/>
  <c r="AT478" i="2"/>
  <c r="AS478" i="2"/>
  <c r="AR478" i="2"/>
  <c r="AQ478" i="2"/>
  <c r="AO478" i="2"/>
  <c r="AN478" i="2"/>
  <c r="AM478" i="2"/>
  <c r="AL478" i="2"/>
  <c r="AK478" i="2"/>
  <c r="AU477" i="2"/>
  <c r="AT477" i="2"/>
  <c r="AS477" i="2"/>
  <c r="AR477" i="2"/>
  <c r="AQ477" i="2"/>
  <c r="AO477" i="2"/>
  <c r="AN477" i="2"/>
  <c r="AM477" i="2"/>
  <c r="AL477" i="2"/>
  <c r="AK477" i="2"/>
  <c r="AU476" i="2"/>
  <c r="AT476" i="2"/>
  <c r="AS476" i="2"/>
  <c r="AR476" i="2"/>
  <c r="AQ476" i="2"/>
  <c r="AO476" i="2"/>
  <c r="AN476" i="2"/>
  <c r="AM476" i="2"/>
  <c r="AL476" i="2"/>
  <c r="AK476" i="2"/>
  <c r="AU475" i="2"/>
  <c r="AT475" i="2"/>
  <c r="AS475" i="2"/>
  <c r="AR475" i="2"/>
  <c r="AQ475" i="2"/>
  <c r="AO475" i="2"/>
  <c r="AN475" i="2"/>
  <c r="AM475" i="2"/>
  <c r="AL475" i="2"/>
  <c r="AK475" i="2"/>
  <c r="AU474" i="2"/>
  <c r="AT474" i="2"/>
  <c r="AS474" i="2"/>
  <c r="AR474" i="2"/>
  <c r="AQ474" i="2"/>
  <c r="AO474" i="2"/>
  <c r="AN474" i="2"/>
  <c r="AM474" i="2"/>
  <c r="AL474" i="2"/>
  <c r="AK474" i="2"/>
  <c r="AU473" i="2"/>
  <c r="AT473" i="2"/>
  <c r="AS473" i="2"/>
  <c r="AR473" i="2"/>
  <c r="AQ473" i="2"/>
  <c r="AO473" i="2"/>
  <c r="AN473" i="2"/>
  <c r="AM473" i="2"/>
  <c r="AL473" i="2"/>
  <c r="AK473" i="2"/>
  <c r="AU472" i="2"/>
  <c r="AT472" i="2"/>
  <c r="AS472" i="2"/>
  <c r="AR472" i="2"/>
  <c r="AQ472" i="2"/>
  <c r="AO472" i="2"/>
  <c r="AN472" i="2"/>
  <c r="AM472" i="2"/>
  <c r="AL472" i="2"/>
  <c r="AK472" i="2"/>
  <c r="AU471" i="2"/>
  <c r="AT471" i="2"/>
  <c r="AS471" i="2"/>
  <c r="AR471" i="2"/>
  <c r="AQ471" i="2"/>
  <c r="AO471" i="2"/>
  <c r="AN471" i="2"/>
  <c r="AM471" i="2"/>
  <c r="AL471" i="2"/>
  <c r="AK471" i="2"/>
  <c r="AU470" i="2"/>
  <c r="AT470" i="2"/>
  <c r="AS470" i="2"/>
  <c r="AR470" i="2"/>
  <c r="AQ470" i="2"/>
  <c r="AO470" i="2"/>
  <c r="AN470" i="2"/>
  <c r="AM470" i="2"/>
  <c r="AL470" i="2"/>
  <c r="AK470" i="2"/>
  <c r="AU469" i="2"/>
  <c r="AT469" i="2"/>
  <c r="AS469" i="2"/>
  <c r="AR469" i="2"/>
  <c r="AQ469" i="2"/>
  <c r="AO469" i="2"/>
  <c r="AN469" i="2"/>
  <c r="AM469" i="2"/>
  <c r="AL469" i="2"/>
  <c r="AK469" i="2"/>
  <c r="AU468" i="2"/>
  <c r="AT468" i="2"/>
  <c r="AS468" i="2"/>
  <c r="AR468" i="2"/>
  <c r="AQ468" i="2"/>
  <c r="AO468" i="2"/>
  <c r="AN468" i="2"/>
  <c r="AM468" i="2"/>
  <c r="AL468" i="2"/>
  <c r="AK468" i="2"/>
  <c r="AU467" i="2"/>
  <c r="AT467" i="2"/>
  <c r="AS467" i="2"/>
  <c r="AR467" i="2"/>
  <c r="AQ467" i="2"/>
  <c r="AO467" i="2"/>
  <c r="AN467" i="2"/>
  <c r="AM467" i="2"/>
  <c r="AL467" i="2"/>
  <c r="AK467" i="2"/>
  <c r="AU466" i="2"/>
  <c r="AT466" i="2"/>
  <c r="AS466" i="2"/>
  <c r="AR466" i="2"/>
  <c r="AQ466" i="2"/>
  <c r="AO466" i="2"/>
  <c r="AN466" i="2"/>
  <c r="AM466" i="2"/>
  <c r="AL466" i="2"/>
  <c r="AK466" i="2"/>
  <c r="AU465" i="2"/>
  <c r="AT465" i="2"/>
  <c r="AS465" i="2"/>
  <c r="AR465" i="2"/>
  <c r="AQ465" i="2"/>
  <c r="AO465" i="2"/>
  <c r="AN465" i="2"/>
  <c r="AM465" i="2"/>
  <c r="AL465" i="2"/>
  <c r="AK465" i="2"/>
  <c r="AU464" i="2"/>
  <c r="AT464" i="2"/>
  <c r="AS464" i="2"/>
  <c r="AR464" i="2"/>
  <c r="AQ464" i="2"/>
  <c r="AO464" i="2"/>
  <c r="AN464" i="2"/>
  <c r="AM464" i="2"/>
  <c r="AL464" i="2"/>
  <c r="AK464" i="2"/>
  <c r="AU463" i="2"/>
  <c r="AT463" i="2"/>
  <c r="AS463" i="2"/>
  <c r="AR463" i="2"/>
  <c r="AQ463" i="2"/>
  <c r="AO463" i="2"/>
  <c r="AN463" i="2"/>
  <c r="AM463" i="2"/>
  <c r="AL463" i="2"/>
  <c r="AK463" i="2"/>
  <c r="AU462" i="2"/>
  <c r="AT462" i="2"/>
  <c r="AS462" i="2"/>
  <c r="AR462" i="2"/>
  <c r="AQ462" i="2"/>
  <c r="AO462" i="2"/>
  <c r="AN462" i="2"/>
  <c r="AM462" i="2"/>
  <c r="AL462" i="2"/>
  <c r="AK462" i="2"/>
  <c r="AU461" i="2"/>
  <c r="AT461" i="2"/>
  <c r="AS461" i="2"/>
  <c r="AR461" i="2"/>
  <c r="AQ461" i="2"/>
  <c r="AO461" i="2"/>
  <c r="AN461" i="2"/>
  <c r="AM461" i="2"/>
  <c r="AL461" i="2"/>
  <c r="AK461" i="2"/>
  <c r="AU460" i="2"/>
  <c r="AT460" i="2"/>
  <c r="AS460" i="2"/>
  <c r="AR460" i="2"/>
  <c r="AQ460" i="2"/>
  <c r="AO460" i="2"/>
  <c r="AN460" i="2"/>
  <c r="AM460" i="2"/>
  <c r="AL460" i="2"/>
  <c r="AK460" i="2"/>
  <c r="AU459" i="2"/>
  <c r="AT459" i="2"/>
  <c r="AS459" i="2"/>
  <c r="AR459" i="2"/>
  <c r="AQ459" i="2"/>
  <c r="AO459" i="2"/>
  <c r="AN459" i="2"/>
  <c r="AM459" i="2"/>
  <c r="AL459" i="2"/>
  <c r="AK459" i="2"/>
  <c r="AU458" i="2"/>
  <c r="AT458" i="2"/>
  <c r="AS458" i="2"/>
  <c r="AR458" i="2"/>
  <c r="AQ458" i="2"/>
  <c r="AO458" i="2"/>
  <c r="AN458" i="2"/>
  <c r="AM458" i="2"/>
  <c r="AL458" i="2"/>
  <c r="AK458" i="2"/>
  <c r="AU457" i="2"/>
  <c r="AT457" i="2"/>
  <c r="AS457" i="2"/>
  <c r="AR457" i="2"/>
  <c r="AQ457" i="2"/>
  <c r="AO457" i="2"/>
  <c r="AN457" i="2"/>
  <c r="AM457" i="2"/>
  <c r="AL457" i="2"/>
  <c r="AK457" i="2"/>
  <c r="AU456" i="2"/>
  <c r="AT456" i="2"/>
  <c r="AS456" i="2"/>
  <c r="AR456" i="2"/>
  <c r="AQ456" i="2"/>
  <c r="AO456" i="2"/>
  <c r="AN456" i="2"/>
  <c r="AM456" i="2"/>
  <c r="AL456" i="2"/>
  <c r="AK456" i="2"/>
  <c r="AU455" i="2"/>
  <c r="AT455" i="2"/>
  <c r="AS455" i="2"/>
  <c r="AR455" i="2"/>
  <c r="AQ455" i="2"/>
  <c r="AO455" i="2"/>
  <c r="AN455" i="2"/>
  <c r="AM455" i="2"/>
  <c r="AL455" i="2"/>
  <c r="AK455" i="2"/>
  <c r="AU454" i="2"/>
  <c r="AT454" i="2"/>
  <c r="AS454" i="2"/>
  <c r="AR454" i="2"/>
  <c r="AQ454" i="2"/>
  <c r="AO454" i="2"/>
  <c r="AN454" i="2"/>
  <c r="AM454" i="2"/>
  <c r="AL454" i="2"/>
  <c r="AK454" i="2"/>
  <c r="AU453" i="2"/>
  <c r="AT453" i="2"/>
  <c r="AS453" i="2"/>
  <c r="AR453" i="2"/>
  <c r="AQ453" i="2"/>
  <c r="AO453" i="2"/>
  <c r="AN453" i="2"/>
  <c r="AM453" i="2"/>
  <c r="AL453" i="2"/>
  <c r="AK453" i="2"/>
  <c r="AU452" i="2"/>
  <c r="AT452" i="2"/>
  <c r="AS452" i="2"/>
  <c r="AR452" i="2"/>
  <c r="AQ452" i="2"/>
  <c r="AO452" i="2"/>
  <c r="AN452" i="2"/>
  <c r="AM452" i="2"/>
  <c r="AL452" i="2"/>
  <c r="AK452" i="2"/>
  <c r="AU451" i="2"/>
  <c r="AT451" i="2"/>
  <c r="AS451" i="2"/>
  <c r="AR451" i="2"/>
  <c r="AQ451" i="2"/>
  <c r="AO451" i="2"/>
  <c r="AN451" i="2"/>
  <c r="AM451" i="2"/>
  <c r="AL451" i="2"/>
  <c r="AK451" i="2"/>
  <c r="AU450" i="2"/>
  <c r="AT450" i="2"/>
  <c r="AS450" i="2"/>
  <c r="AR450" i="2"/>
  <c r="AQ450" i="2"/>
  <c r="AO450" i="2"/>
  <c r="AN450" i="2"/>
  <c r="AM450" i="2"/>
  <c r="AL450" i="2"/>
  <c r="AK450" i="2"/>
  <c r="AU449" i="2"/>
  <c r="AT449" i="2"/>
  <c r="AS449" i="2"/>
  <c r="AR449" i="2"/>
  <c r="AQ449" i="2"/>
  <c r="AO449" i="2"/>
  <c r="AN449" i="2"/>
  <c r="AM449" i="2"/>
  <c r="AL449" i="2"/>
  <c r="AK449" i="2"/>
  <c r="AU448" i="2"/>
  <c r="AT448" i="2"/>
  <c r="AS448" i="2"/>
  <c r="AR448" i="2"/>
  <c r="AQ448" i="2"/>
  <c r="AO448" i="2"/>
  <c r="AN448" i="2"/>
  <c r="AM448" i="2"/>
  <c r="AL448" i="2"/>
  <c r="AK448" i="2"/>
  <c r="AU447" i="2"/>
  <c r="AT447" i="2"/>
  <c r="AS447" i="2"/>
  <c r="AR447" i="2"/>
  <c r="AQ447" i="2"/>
  <c r="AO447" i="2"/>
  <c r="AN447" i="2"/>
  <c r="AM447" i="2"/>
  <c r="AL447" i="2"/>
  <c r="AK447" i="2"/>
  <c r="AU446" i="2"/>
  <c r="AT446" i="2"/>
  <c r="AS446" i="2"/>
  <c r="AR446" i="2"/>
  <c r="AQ446" i="2"/>
  <c r="AO446" i="2"/>
  <c r="AN446" i="2"/>
  <c r="AM446" i="2"/>
  <c r="AL446" i="2"/>
  <c r="AK446" i="2"/>
  <c r="AU445" i="2"/>
  <c r="AT445" i="2"/>
  <c r="AS445" i="2"/>
  <c r="AR445" i="2"/>
  <c r="AQ445" i="2"/>
  <c r="AO445" i="2"/>
  <c r="AN445" i="2"/>
  <c r="AM445" i="2"/>
  <c r="AL445" i="2"/>
  <c r="AK445" i="2"/>
  <c r="AU444" i="2"/>
  <c r="AT444" i="2"/>
  <c r="AS444" i="2"/>
  <c r="AR444" i="2"/>
  <c r="AQ444" i="2"/>
  <c r="AO444" i="2"/>
  <c r="AN444" i="2"/>
  <c r="AM444" i="2"/>
  <c r="AL444" i="2"/>
  <c r="AK444" i="2"/>
  <c r="AU443" i="2"/>
  <c r="AT443" i="2"/>
  <c r="AS443" i="2"/>
  <c r="AR443" i="2"/>
  <c r="AQ443" i="2"/>
  <c r="AO443" i="2"/>
  <c r="AN443" i="2"/>
  <c r="AM443" i="2"/>
  <c r="AL443" i="2"/>
  <c r="AK443" i="2"/>
  <c r="AU442" i="2"/>
  <c r="AT442" i="2"/>
  <c r="AS442" i="2"/>
  <c r="AR442" i="2"/>
  <c r="AQ442" i="2"/>
  <c r="AO442" i="2"/>
  <c r="AN442" i="2"/>
  <c r="AM442" i="2"/>
  <c r="AL442" i="2"/>
  <c r="AK442" i="2"/>
  <c r="AU441" i="2"/>
  <c r="AT441" i="2"/>
  <c r="AS441" i="2"/>
  <c r="AR441" i="2"/>
  <c r="AQ441" i="2"/>
  <c r="AO441" i="2"/>
  <c r="AN441" i="2"/>
  <c r="AM441" i="2"/>
  <c r="AL441" i="2"/>
  <c r="AK441" i="2"/>
  <c r="AU440" i="2"/>
  <c r="AT440" i="2"/>
  <c r="AS440" i="2"/>
  <c r="AR440" i="2"/>
  <c r="AQ440" i="2"/>
  <c r="AO440" i="2"/>
  <c r="AN440" i="2"/>
  <c r="AM440" i="2"/>
  <c r="AL440" i="2"/>
  <c r="AK440" i="2"/>
  <c r="AU439" i="2"/>
  <c r="AT439" i="2"/>
  <c r="AS439" i="2"/>
  <c r="AR439" i="2"/>
  <c r="AQ439" i="2"/>
  <c r="AO439" i="2"/>
  <c r="AN439" i="2"/>
  <c r="AM439" i="2"/>
  <c r="AL439" i="2"/>
  <c r="AK439" i="2"/>
  <c r="AU438" i="2"/>
  <c r="AT438" i="2"/>
  <c r="AS438" i="2"/>
  <c r="AR438" i="2"/>
  <c r="AQ438" i="2"/>
  <c r="AO438" i="2"/>
  <c r="AN438" i="2"/>
  <c r="AM438" i="2"/>
  <c r="AL438" i="2"/>
  <c r="AK438" i="2"/>
  <c r="AU437" i="2"/>
  <c r="AT437" i="2"/>
  <c r="AS437" i="2"/>
  <c r="AR437" i="2"/>
  <c r="AQ437" i="2"/>
  <c r="AO437" i="2"/>
  <c r="AN437" i="2"/>
  <c r="AM437" i="2"/>
  <c r="AL437" i="2"/>
  <c r="AK437" i="2"/>
  <c r="AU436" i="2"/>
  <c r="AT436" i="2"/>
  <c r="AS436" i="2"/>
  <c r="AR436" i="2"/>
  <c r="AQ436" i="2"/>
  <c r="AO436" i="2"/>
  <c r="AN436" i="2"/>
  <c r="AM436" i="2"/>
  <c r="AL436" i="2"/>
  <c r="AK436" i="2"/>
  <c r="AU435" i="2"/>
  <c r="AT435" i="2"/>
  <c r="AS435" i="2"/>
  <c r="AR435" i="2"/>
  <c r="AQ435" i="2"/>
  <c r="AO435" i="2"/>
  <c r="AN435" i="2"/>
  <c r="AM435" i="2"/>
  <c r="AL435" i="2"/>
  <c r="AK435" i="2"/>
  <c r="AU434" i="2"/>
  <c r="AT434" i="2"/>
  <c r="AS434" i="2"/>
  <c r="AR434" i="2"/>
  <c r="AQ434" i="2"/>
  <c r="AO434" i="2"/>
  <c r="AN434" i="2"/>
  <c r="AM434" i="2"/>
  <c r="AL434" i="2"/>
  <c r="AK434" i="2"/>
  <c r="AU433" i="2"/>
  <c r="AT433" i="2"/>
  <c r="AS433" i="2"/>
  <c r="AR433" i="2"/>
  <c r="AQ433" i="2"/>
  <c r="AO433" i="2"/>
  <c r="AN433" i="2"/>
  <c r="AM433" i="2"/>
  <c r="AL433" i="2"/>
  <c r="AK433" i="2"/>
  <c r="AU432" i="2"/>
  <c r="AT432" i="2"/>
  <c r="AS432" i="2"/>
  <c r="AR432" i="2"/>
  <c r="AQ432" i="2"/>
  <c r="AO432" i="2"/>
  <c r="AN432" i="2"/>
  <c r="AM432" i="2"/>
  <c r="AL432" i="2"/>
  <c r="AK432" i="2"/>
  <c r="AU431" i="2"/>
  <c r="AT431" i="2"/>
  <c r="AS431" i="2"/>
  <c r="AR431" i="2"/>
  <c r="AQ431" i="2"/>
  <c r="AO431" i="2"/>
  <c r="AN431" i="2"/>
  <c r="AM431" i="2"/>
  <c r="AL431" i="2"/>
  <c r="AK431" i="2"/>
  <c r="AU430" i="2"/>
  <c r="AT430" i="2"/>
  <c r="AS430" i="2"/>
  <c r="AR430" i="2"/>
  <c r="AQ430" i="2"/>
  <c r="AO430" i="2"/>
  <c r="AN430" i="2"/>
  <c r="AM430" i="2"/>
  <c r="AL430" i="2"/>
  <c r="AK430" i="2"/>
  <c r="AU429" i="2"/>
  <c r="AT429" i="2"/>
  <c r="AS429" i="2"/>
  <c r="AR429" i="2"/>
  <c r="AQ429" i="2"/>
  <c r="AO429" i="2"/>
  <c r="AN429" i="2"/>
  <c r="AM429" i="2"/>
  <c r="AL429" i="2"/>
  <c r="AK429" i="2"/>
  <c r="AU428" i="2"/>
  <c r="AT428" i="2"/>
  <c r="AS428" i="2"/>
  <c r="AR428" i="2"/>
  <c r="AQ428" i="2"/>
  <c r="AO428" i="2"/>
  <c r="AN428" i="2"/>
  <c r="AM428" i="2"/>
  <c r="AL428" i="2"/>
  <c r="AK428" i="2"/>
  <c r="AU427" i="2"/>
  <c r="AT427" i="2"/>
  <c r="AS427" i="2"/>
  <c r="AR427" i="2"/>
  <c r="AQ427" i="2"/>
  <c r="AO427" i="2"/>
  <c r="AN427" i="2"/>
  <c r="AM427" i="2"/>
  <c r="AL427" i="2"/>
  <c r="AK427" i="2"/>
  <c r="AU426" i="2"/>
  <c r="AT426" i="2"/>
  <c r="AS426" i="2"/>
  <c r="AR426" i="2"/>
  <c r="AQ426" i="2"/>
  <c r="AO426" i="2"/>
  <c r="AN426" i="2"/>
  <c r="AM426" i="2"/>
  <c r="AL426" i="2"/>
  <c r="AK426" i="2"/>
  <c r="AU425" i="2"/>
  <c r="AT425" i="2"/>
  <c r="AS425" i="2"/>
  <c r="AR425" i="2"/>
  <c r="AQ425" i="2"/>
  <c r="AO425" i="2"/>
  <c r="AN425" i="2"/>
  <c r="AM425" i="2"/>
  <c r="AL425" i="2"/>
  <c r="AK425" i="2"/>
  <c r="AU424" i="2"/>
  <c r="AT424" i="2"/>
  <c r="AS424" i="2"/>
  <c r="AR424" i="2"/>
  <c r="AQ424" i="2"/>
  <c r="AO424" i="2"/>
  <c r="AN424" i="2"/>
  <c r="AM424" i="2"/>
  <c r="AL424" i="2"/>
  <c r="AK424" i="2"/>
  <c r="AU423" i="2"/>
  <c r="AT423" i="2"/>
  <c r="AS423" i="2"/>
  <c r="AR423" i="2"/>
  <c r="AQ423" i="2"/>
  <c r="AO423" i="2"/>
  <c r="AN423" i="2"/>
  <c r="AM423" i="2"/>
  <c r="AL423" i="2"/>
  <c r="AK423" i="2"/>
  <c r="AU422" i="2"/>
  <c r="AT422" i="2"/>
  <c r="AS422" i="2"/>
  <c r="AR422" i="2"/>
  <c r="AQ422" i="2"/>
  <c r="AO422" i="2"/>
  <c r="AN422" i="2"/>
  <c r="AM422" i="2"/>
  <c r="AL422" i="2"/>
  <c r="AK422" i="2"/>
  <c r="AU421" i="2"/>
  <c r="AT421" i="2"/>
  <c r="AS421" i="2"/>
  <c r="AR421" i="2"/>
  <c r="AQ421" i="2"/>
  <c r="AO421" i="2"/>
  <c r="AN421" i="2"/>
  <c r="AM421" i="2"/>
  <c r="AL421" i="2"/>
  <c r="AK421" i="2"/>
  <c r="AU420" i="2"/>
  <c r="AT420" i="2"/>
  <c r="AS420" i="2"/>
  <c r="AR420" i="2"/>
  <c r="AQ420" i="2"/>
  <c r="AO420" i="2"/>
  <c r="AN420" i="2"/>
  <c r="AM420" i="2"/>
  <c r="AL420" i="2"/>
  <c r="AK420" i="2"/>
  <c r="AU419" i="2"/>
  <c r="AT419" i="2"/>
  <c r="AS419" i="2"/>
  <c r="AR419" i="2"/>
  <c r="AQ419" i="2"/>
  <c r="AO419" i="2"/>
  <c r="AN419" i="2"/>
  <c r="AM419" i="2"/>
  <c r="AL419" i="2"/>
  <c r="AK419" i="2"/>
  <c r="AU418" i="2"/>
  <c r="AT418" i="2"/>
  <c r="AS418" i="2"/>
  <c r="AR418" i="2"/>
  <c r="AQ418" i="2"/>
  <c r="AO418" i="2"/>
  <c r="AN418" i="2"/>
  <c r="AM418" i="2"/>
  <c r="AL418" i="2"/>
  <c r="AK418" i="2"/>
  <c r="AU417" i="2"/>
  <c r="AT417" i="2"/>
  <c r="AS417" i="2"/>
  <c r="AR417" i="2"/>
  <c r="AQ417" i="2"/>
  <c r="AO417" i="2"/>
  <c r="AN417" i="2"/>
  <c r="AM417" i="2"/>
  <c r="AL417" i="2"/>
  <c r="AK417" i="2"/>
  <c r="AU416" i="2"/>
  <c r="AT416" i="2"/>
  <c r="AS416" i="2"/>
  <c r="AR416" i="2"/>
  <c r="AQ416" i="2"/>
  <c r="AO416" i="2"/>
  <c r="AN416" i="2"/>
  <c r="AM416" i="2"/>
  <c r="AL416" i="2"/>
  <c r="AK416" i="2"/>
  <c r="AU415" i="2"/>
  <c r="AT415" i="2"/>
  <c r="AS415" i="2"/>
  <c r="AR415" i="2"/>
  <c r="AQ415" i="2"/>
  <c r="AO415" i="2"/>
  <c r="AN415" i="2"/>
  <c r="AM415" i="2"/>
  <c r="AL415" i="2"/>
  <c r="AK415" i="2"/>
  <c r="AU414" i="2"/>
  <c r="AT414" i="2"/>
  <c r="AS414" i="2"/>
  <c r="AR414" i="2"/>
  <c r="AQ414" i="2"/>
  <c r="AO414" i="2"/>
  <c r="AN414" i="2"/>
  <c r="AM414" i="2"/>
  <c r="AL414" i="2"/>
  <c r="AK414" i="2"/>
  <c r="AU413" i="2"/>
  <c r="AT413" i="2"/>
  <c r="AS413" i="2"/>
  <c r="AR413" i="2"/>
  <c r="AQ413" i="2"/>
  <c r="AO413" i="2"/>
  <c r="AN413" i="2"/>
  <c r="AM413" i="2"/>
  <c r="AL413" i="2"/>
  <c r="AK413" i="2"/>
  <c r="AU402" i="2"/>
  <c r="AT402" i="2"/>
  <c r="AS402" i="2"/>
  <c r="AR402" i="2"/>
  <c r="AQ402" i="2"/>
  <c r="AO402" i="2"/>
  <c r="AN402" i="2"/>
  <c r="AM402" i="2"/>
  <c r="AL402" i="2"/>
  <c r="AK402" i="2"/>
  <c r="AU401" i="2"/>
  <c r="AT401" i="2"/>
  <c r="AS401" i="2"/>
  <c r="AR401" i="2"/>
  <c r="AQ401" i="2"/>
  <c r="AO401" i="2"/>
  <c r="AN401" i="2"/>
  <c r="AM401" i="2"/>
  <c r="AL401" i="2"/>
  <c r="AK401" i="2"/>
  <c r="AU400" i="2"/>
  <c r="AT400" i="2"/>
  <c r="AS400" i="2"/>
  <c r="AR400" i="2"/>
  <c r="AQ400" i="2"/>
  <c r="AO400" i="2"/>
  <c r="AN400" i="2"/>
  <c r="AM400" i="2"/>
  <c r="AL400" i="2"/>
  <c r="AK400" i="2"/>
  <c r="AU399" i="2"/>
  <c r="AT399" i="2"/>
  <c r="AS399" i="2"/>
  <c r="AR399" i="2"/>
  <c r="AQ399" i="2"/>
  <c r="AO399" i="2"/>
  <c r="AN399" i="2"/>
  <c r="AM399" i="2"/>
  <c r="AL399" i="2"/>
  <c r="AK399" i="2"/>
  <c r="AU398" i="2"/>
  <c r="AT398" i="2"/>
  <c r="AS398" i="2"/>
  <c r="AR398" i="2"/>
  <c r="AQ398" i="2"/>
  <c r="AO398" i="2"/>
  <c r="AN398" i="2"/>
  <c r="AM398" i="2"/>
  <c r="AL398" i="2"/>
  <c r="AK398" i="2"/>
  <c r="AU397" i="2"/>
  <c r="AT397" i="2"/>
  <c r="AS397" i="2"/>
  <c r="AR397" i="2"/>
  <c r="AQ397" i="2"/>
  <c r="AO397" i="2"/>
  <c r="AN397" i="2"/>
  <c r="AM397" i="2"/>
  <c r="AL397" i="2"/>
  <c r="AK397" i="2"/>
  <c r="AU396" i="2"/>
  <c r="AT396" i="2"/>
  <c r="AS396" i="2"/>
  <c r="AR396" i="2"/>
  <c r="AQ396" i="2"/>
  <c r="AO396" i="2"/>
  <c r="AN396" i="2"/>
  <c r="AM396" i="2"/>
  <c r="AL396" i="2"/>
  <c r="AK396" i="2"/>
  <c r="AU395" i="2"/>
  <c r="AT395" i="2"/>
  <c r="AS395" i="2"/>
  <c r="AR395" i="2"/>
  <c r="AQ395" i="2"/>
  <c r="AO395" i="2"/>
  <c r="AN395" i="2"/>
  <c r="AM395" i="2"/>
  <c r="AL395" i="2"/>
  <c r="AK395" i="2"/>
  <c r="AU394" i="2"/>
  <c r="AT394" i="2"/>
  <c r="AS394" i="2"/>
  <c r="AR394" i="2"/>
  <c r="AQ394" i="2"/>
  <c r="AO394" i="2"/>
  <c r="AN394" i="2"/>
  <c r="AM394" i="2"/>
  <c r="AL394" i="2"/>
  <c r="AK394" i="2"/>
  <c r="AU393" i="2"/>
  <c r="AT393" i="2"/>
  <c r="AS393" i="2"/>
  <c r="AR393" i="2"/>
  <c r="AQ393" i="2"/>
  <c r="AO393" i="2"/>
  <c r="AN393" i="2"/>
  <c r="AM393" i="2"/>
  <c r="AL393" i="2"/>
  <c r="AK393" i="2"/>
  <c r="AU392" i="2"/>
  <c r="AT392" i="2"/>
  <c r="AS392" i="2"/>
  <c r="AR392" i="2"/>
  <c r="AQ392" i="2"/>
  <c r="AO392" i="2"/>
  <c r="AN392" i="2"/>
  <c r="AM392" i="2"/>
  <c r="AL392" i="2"/>
  <c r="AK392" i="2"/>
  <c r="AU391" i="2"/>
  <c r="AT391" i="2"/>
  <c r="AS391" i="2"/>
  <c r="AR391" i="2"/>
  <c r="AQ391" i="2"/>
  <c r="AO391" i="2"/>
  <c r="AN391" i="2"/>
  <c r="AM391" i="2"/>
  <c r="AL391" i="2"/>
  <c r="AK391" i="2"/>
  <c r="AU390" i="2"/>
  <c r="AT390" i="2"/>
  <c r="AS390" i="2"/>
  <c r="AR390" i="2"/>
  <c r="AQ390" i="2"/>
  <c r="AO390" i="2"/>
  <c r="AN390" i="2"/>
  <c r="AM390" i="2"/>
  <c r="AL390" i="2"/>
  <c r="AK390" i="2"/>
  <c r="AU389" i="2"/>
  <c r="AT389" i="2"/>
  <c r="AS389" i="2"/>
  <c r="AR389" i="2"/>
  <c r="AQ389" i="2"/>
  <c r="AO389" i="2"/>
  <c r="AN389" i="2"/>
  <c r="AM389" i="2"/>
  <c r="AL389" i="2"/>
  <c r="AK389" i="2"/>
  <c r="AU388" i="2"/>
  <c r="AT388" i="2"/>
  <c r="AS388" i="2"/>
  <c r="AR388" i="2"/>
  <c r="AQ388" i="2"/>
  <c r="AO388" i="2"/>
  <c r="AN388" i="2"/>
  <c r="AM388" i="2"/>
  <c r="AL388" i="2"/>
  <c r="AK388" i="2"/>
  <c r="AU387" i="2"/>
  <c r="AT387" i="2"/>
  <c r="AS387" i="2"/>
  <c r="AR387" i="2"/>
  <c r="AQ387" i="2"/>
  <c r="AO387" i="2"/>
  <c r="AN387" i="2"/>
  <c r="AM387" i="2"/>
  <c r="AL387" i="2"/>
  <c r="AK387" i="2"/>
  <c r="AU386" i="2"/>
  <c r="AT386" i="2"/>
  <c r="AS386" i="2"/>
  <c r="AR386" i="2"/>
  <c r="AQ386" i="2"/>
  <c r="AO386" i="2"/>
  <c r="AN386" i="2"/>
  <c r="AM386" i="2"/>
  <c r="AL386" i="2"/>
  <c r="AK386" i="2"/>
  <c r="AU385" i="2"/>
  <c r="AT385" i="2"/>
  <c r="AS385" i="2"/>
  <c r="AR385" i="2"/>
  <c r="AQ385" i="2"/>
  <c r="AO385" i="2"/>
  <c r="AN385" i="2"/>
  <c r="AM385" i="2"/>
  <c r="AL385" i="2"/>
  <c r="AK385" i="2"/>
  <c r="AU384" i="2"/>
  <c r="AT384" i="2"/>
  <c r="AS384" i="2"/>
  <c r="AR384" i="2"/>
  <c r="AQ384" i="2"/>
  <c r="AO384" i="2"/>
  <c r="AN384" i="2"/>
  <c r="AM384" i="2"/>
  <c r="AL384" i="2"/>
  <c r="AK384" i="2"/>
  <c r="AU383" i="2"/>
  <c r="AT383" i="2"/>
  <c r="AS383" i="2"/>
  <c r="AR383" i="2"/>
  <c r="AQ383" i="2"/>
  <c r="AO383" i="2"/>
  <c r="AN383" i="2"/>
  <c r="AM383" i="2"/>
  <c r="AL383" i="2"/>
  <c r="AK383" i="2"/>
  <c r="AU382" i="2"/>
  <c r="AT382" i="2"/>
  <c r="AS382" i="2"/>
  <c r="AR382" i="2"/>
  <c r="AQ382" i="2"/>
  <c r="AO382" i="2"/>
  <c r="AN382" i="2"/>
  <c r="AM382" i="2"/>
  <c r="AL382" i="2"/>
  <c r="AK382" i="2"/>
  <c r="AU381" i="2"/>
  <c r="AT381" i="2"/>
  <c r="AS381" i="2"/>
  <c r="AR381" i="2"/>
  <c r="AQ381" i="2"/>
  <c r="AO381" i="2"/>
  <c r="AN381" i="2"/>
  <c r="AM381" i="2"/>
  <c r="AL381" i="2"/>
  <c r="AK381" i="2"/>
  <c r="AU380" i="2"/>
  <c r="AT380" i="2"/>
  <c r="AS380" i="2"/>
  <c r="AR380" i="2"/>
  <c r="AQ380" i="2"/>
  <c r="AO380" i="2"/>
  <c r="AN380" i="2"/>
  <c r="AM380" i="2"/>
  <c r="AL380" i="2"/>
  <c r="AK380" i="2"/>
  <c r="AU379" i="2"/>
  <c r="AT379" i="2"/>
  <c r="AS379" i="2"/>
  <c r="AR379" i="2"/>
  <c r="AQ379" i="2"/>
  <c r="AO379" i="2"/>
  <c r="AN379" i="2"/>
  <c r="AM379" i="2"/>
  <c r="AL379" i="2"/>
  <c r="AK379" i="2"/>
  <c r="AU378" i="2"/>
  <c r="AT378" i="2"/>
  <c r="AS378" i="2"/>
  <c r="AR378" i="2"/>
  <c r="AQ378" i="2"/>
  <c r="AO378" i="2"/>
  <c r="AN378" i="2"/>
  <c r="AM378" i="2"/>
  <c r="AL378" i="2"/>
  <c r="AK378" i="2"/>
  <c r="AU377" i="2"/>
  <c r="AT377" i="2"/>
  <c r="AS377" i="2"/>
  <c r="AR377" i="2"/>
  <c r="AQ377" i="2"/>
  <c r="AO377" i="2"/>
  <c r="AN377" i="2"/>
  <c r="AM377" i="2"/>
  <c r="AL377" i="2"/>
  <c r="AK377" i="2"/>
  <c r="AU376" i="2"/>
  <c r="AT376" i="2"/>
  <c r="AS376" i="2"/>
  <c r="AR376" i="2"/>
  <c r="AQ376" i="2"/>
  <c r="AO376" i="2"/>
  <c r="AN376" i="2"/>
  <c r="AM376" i="2"/>
  <c r="AL376" i="2"/>
  <c r="AK376" i="2"/>
  <c r="AU375" i="2"/>
  <c r="AT375" i="2"/>
  <c r="AS375" i="2"/>
  <c r="AR375" i="2"/>
  <c r="AQ375" i="2"/>
  <c r="AO375" i="2"/>
  <c r="AN375" i="2"/>
  <c r="AM375" i="2"/>
  <c r="AL375" i="2"/>
  <c r="AK375" i="2"/>
  <c r="AU374" i="2"/>
  <c r="AT374" i="2"/>
  <c r="AS374" i="2"/>
  <c r="AR374" i="2"/>
  <c r="AQ374" i="2"/>
  <c r="AO374" i="2"/>
  <c r="AN374" i="2"/>
  <c r="AM374" i="2"/>
  <c r="AL374" i="2"/>
  <c r="AK374" i="2"/>
  <c r="AU373" i="2"/>
  <c r="AT373" i="2"/>
  <c r="AS373" i="2"/>
  <c r="AR373" i="2"/>
  <c r="AQ373" i="2"/>
  <c r="AO373" i="2"/>
  <c r="AN373" i="2"/>
  <c r="AM373" i="2"/>
  <c r="AL373" i="2"/>
  <c r="AK373" i="2"/>
  <c r="AU372" i="2"/>
  <c r="AT372" i="2"/>
  <c r="AS372" i="2"/>
  <c r="AR372" i="2"/>
  <c r="AQ372" i="2"/>
  <c r="AO372" i="2"/>
  <c r="AN372" i="2"/>
  <c r="AM372" i="2"/>
  <c r="AL372" i="2"/>
  <c r="AK372" i="2"/>
  <c r="AU371" i="2"/>
  <c r="AT371" i="2"/>
  <c r="AS371" i="2"/>
  <c r="AR371" i="2"/>
  <c r="AQ371" i="2"/>
  <c r="AO371" i="2"/>
  <c r="AN371" i="2"/>
  <c r="AM371" i="2"/>
  <c r="AL371" i="2"/>
  <c r="AK371" i="2"/>
  <c r="AU370" i="2"/>
  <c r="AT370" i="2"/>
  <c r="AS370" i="2"/>
  <c r="AR370" i="2"/>
  <c r="AQ370" i="2"/>
  <c r="AO370" i="2"/>
  <c r="AN370" i="2"/>
  <c r="AM370" i="2"/>
  <c r="AL370" i="2"/>
  <c r="AK370" i="2"/>
  <c r="AU369" i="2"/>
  <c r="AT369" i="2"/>
  <c r="AS369" i="2"/>
  <c r="AR369" i="2"/>
  <c r="AQ369" i="2"/>
  <c r="AO369" i="2"/>
  <c r="AN369" i="2"/>
  <c r="AM369" i="2"/>
  <c r="AL369" i="2"/>
  <c r="AK369" i="2"/>
  <c r="AU368" i="2"/>
  <c r="AT368" i="2"/>
  <c r="AS368" i="2"/>
  <c r="AR368" i="2"/>
  <c r="AQ368" i="2"/>
  <c r="AO368" i="2"/>
  <c r="AN368" i="2"/>
  <c r="AM368" i="2"/>
  <c r="AL368" i="2"/>
  <c r="AK368" i="2"/>
  <c r="AU367" i="2"/>
  <c r="AT367" i="2"/>
  <c r="AS367" i="2"/>
  <c r="AR367" i="2"/>
  <c r="AQ367" i="2"/>
  <c r="AO367" i="2"/>
  <c r="AN367" i="2"/>
  <c r="AM367" i="2"/>
  <c r="AL367" i="2"/>
  <c r="AK367" i="2"/>
  <c r="AU366" i="2"/>
  <c r="AT366" i="2"/>
  <c r="AS366" i="2"/>
  <c r="AR366" i="2"/>
  <c r="AQ366" i="2"/>
  <c r="AO366" i="2"/>
  <c r="AN366" i="2"/>
  <c r="AM366" i="2"/>
  <c r="AL366" i="2"/>
  <c r="AK366" i="2"/>
  <c r="AU365" i="2"/>
  <c r="AT365" i="2"/>
  <c r="AS365" i="2"/>
  <c r="AR365" i="2"/>
  <c r="AQ365" i="2"/>
  <c r="AO365" i="2"/>
  <c r="AN365" i="2"/>
  <c r="AM365" i="2"/>
  <c r="AL365" i="2"/>
  <c r="AK365" i="2"/>
  <c r="AU364" i="2"/>
  <c r="AT364" i="2"/>
  <c r="AS364" i="2"/>
  <c r="AR364" i="2"/>
  <c r="AQ364" i="2"/>
  <c r="AO364" i="2"/>
  <c r="AN364" i="2"/>
  <c r="AM364" i="2"/>
  <c r="AL364" i="2"/>
  <c r="AK364" i="2"/>
  <c r="AU363" i="2"/>
  <c r="AT363" i="2"/>
  <c r="AS363" i="2"/>
  <c r="AR363" i="2"/>
  <c r="AQ363" i="2"/>
  <c r="AO363" i="2"/>
  <c r="AN363" i="2"/>
  <c r="AM363" i="2"/>
  <c r="AL363" i="2"/>
  <c r="AK363" i="2"/>
  <c r="AU362" i="2"/>
  <c r="AT362" i="2"/>
  <c r="AS362" i="2"/>
  <c r="AR362" i="2"/>
  <c r="AQ362" i="2"/>
  <c r="AO362" i="2"/>
  <c r="AN362" i="2"/>
  <c r="AM362" i="2"/>
  <c r="AL362" i="2"/>
  <c r="AK362" i="2"/>
  <c r="AU361" i="2"/>
  <c r="AT361" i="2"/>
  <c r="AS361" i="2"/>
  <c r="AR361" i="2"/>
  <c r="AQ361" i="2"/>
  <c r="AO361" i="2"/>
  <c r="AN361" i="2"/>
  <c r="AM361" i="2"/>
  <c r="AL361" i="2"/>
  <c r="AK361" i="2"/>
  <c r="AU360" i="2"/>
  <c r="AT360" i="2"/>
  <c r="AS360" i="2"/>
  <c r="AR360" i="2"/>
  <c r="AQ360" i="2"/>
  <c r="AO360" i="2"/>
  <c r="AN360" i="2"/>
  <c r="AM360" i="2"/>
  <c r="AL360" i="2"/>
  <c r="AK360" i="2"/>
  <c r="AU359" i="2"/>
  <c r="AT359" i="2"/>
  <c r="AS359" i="2"/>
  <c r="AR359" i="2"/>
  <c r="AQ359" i="2"/>
  <c r="AO359" i="2"/>
  <c r="AN359" i="2"/>
  <c r="AM359" i="2"/>
  <c r="AL359" i="2"/>
  <c r="AK359" i="2"/>
  <c r="AU358" i="2"/>
  <c r="AT358" i="2"/>
  <c r="AS358" i="2"/>
  <c r="AR358" i="2"/>
  <c r="AQ358" i="2"/>
  <c r="AO358" i="2"/>
  <c r="AN358" i="2"/>
  <c r="AM358" i="2"/>
  <c r="AL358" i="2"/>
  <c r="AK358" i="2"/>
  <c r="AU357" i="2"/>
  <c r="AT357" i="2"/>
  <c r="AS357" i="2"/>
  <c r="AR357" i="2"/>
  <c r="AQ357" i="2"/>
  <c r="AO357" i="2"/>
  <c r="AN357" i="2"/>
  <c r="AM357" i="2"/>
  <c r="AL357" i="2"/>
  <c r="AK357" i="2"/>
  <c r="AU356" i="2"/>
  <c r="AT356" i="2"/>
  <c r="AS356" i="2"/>
  <c r="AR356" i="2"/>
  <c r="AQ356" i="2"/>
  <c r="AO356" i="2"/>
  <c r="AN356" i="2"/>
  <c r="AM356" i="2"/>
  <c r="AL356" i="2"/>
  <c r="AK356" i="2"/>
  <c r="AU355" i="2"/>
  <c r="AT355" i="2"/>
  <c r="AS355" i="2"/>
  <c r="AR355" i="2"/>
  <c r="AQ355" i="2"/>
  <c r="AO355" i="2"/>
  <c r="AN355" i="2"/>
  <c r="AM355" i="2"/>
  <c r="AL355" i="2"/>
  <c r="AK355" i="2"/>
  <c r="AU354" i="2"/>
  <c r="AT354" i="2"/>
  <c r="AS354" i="2"/>
  <c r="AR354" i="2"/>
  <c r="AQ354" i="2"/>
  <c r="AO354" i="2"/>
  <c r="AN354" i="2"/>
  <c r="AM354" i="2"/>
  <c r="AL354" i="2"/>
  <c r="AK354" i="2"/>
  <c r="AU353" i="2"/>
  <c r="AT353" i="2"/>
  <c r="AS353" i="2"/>
  <c r="AR353" i="2"/>
  <c r="AQ353" i="2"/>
  <c r="AO353" i="2"/>
  <c r="AN353" i="2"/>
  <c r="AM353" i="2"/>
  <c r="AL353" i="2"/>
  <c r="AK353" i="2"/>
  <c r="AU352" i="2"/>
  <c r="AT352" i="2"/>
  <c r="AS352" i="2"/>
  <c r="AR352" i="2"/>
  <c r="AQ352" i="2"/>
  <c r="AO352" i="2"/>
  <c r="AN352" i="2"/>
  <c r="AM352" i="2"/>
  <c r="AL352" i="2"/>
  <c r="AK352" i="2"/>
  <c r="AU351" i="2"/>
  <c r="AT351" i="2"/>
  <c r="AS351" i="2"/>
  <c r="AR351" i="2"/>
  <c r="AQ351" i="2"/>
  <c r="AO351" i="2"/>
  <c r="AN351" i="2"/>
  <c r="AM351" i="2"/>
  <c r="AL351" i="2"/>
  <c r="AK351" i="2"/>
  <c r="AU350" i="2"/>
  <c r="AT350" i="2"/>
  <c r="AS350" i="2"/>
  <c r="AR350" i="2"/>
  <c r="AQ350" i="2"/>
  <c r="AO350" i="2"/>
  <c r="AN350" i="2"/>
  <c r="AM350" i="2"/>
  <c r="AL350" i="2"/>
  <c r="AK350" i="2"/>
  <c r="AU349" i="2"/>
  <c r="AT349" i="2"/>
  <c r="AS349" i="2"/>
  <c r="AR349" i="2"/>
  <c r="AQ349" i="2"/>
  <c r="AO349" i="2"/>
  <c r="AN349" i="2"/>
  <c r="AM349" i="2"/>
  <c r="AL349" i="2"/>
  <c r="AK349" i="2"/>
  <c r="AU348" i="2"/>
  <c r="AT348" i="2"/>
  <c r="AS348" i="2"/>
  <c r="AR348" i="2"/>
  <c r="AQ348" i="2"/>
  <c r="AO348" i="2"/>
  <c r="AN348" i="2"/>
  <c r="AM348" i="2"/>
  <c r="AL348" i="2"/>
  <c r="AK348" i="2"/>
  <c r="AU347" i="2"/>
  <c r="AT347" i="2"/>
  <c r="AS347" i="2"/>
  <c r="AR347" i="2"/>
  <c r="AQ347" i="2"/>
  <c r="AO347" i="2"/>
  <c r="AN347" i="2"/>
  <c r="AM347" i="2"/>
  <c r="AL347" i="2"/>
  <c r="AK347" i="2"/>
  <c r="AU346" i="2"/>
  <c r="AT346" i="2"/>
  <c r="AS346" i="2"/>
  <c r="AR346" i="2"/>
  <c r="AQ346" i="2"/>
  <c r="AO346" i="2"/>
  <c r="AN346" i="2"/>
  <c r="AM346" i="2"/>
  <c r="AL346" i="2"/>
  <c r="AK346" i="2"/>
  <c r="AU345" i="2"/>
  <c r="AT345" i="2"/>
  <c r="AS345" i="2"/>
  <c r="AR345" i="2"/>
  <c r="AQ345" i="2"/>
  <c r="AO345" i="2"/>
  <c r="AN345" i="2"/>
  <c r="AM345" i="2"/>
  <c r="AL345" i="2"/>
  <c r="AK345" i="2"/>
  <c r="AU344" i="2"/>
  <c r="AT344" i="2"/>
  <c r="AS344" i="2"/>
  <c r="AR344" i="2"/>
  <c r="AQ344" i="2"/>
  <c r="AO344" i="2"/>
  <c r="AN344" i="2"/>
  <c r="AM344" i="2"/>
  <c r="AL344" i="2"/>
  <c r="AK344" i="2"/>
  <c r="AU343" i="2"/>
  <c r="AT343" i="2"/>
  <c r="AS343" i="2"/>
  <c r="AR343" i="2"/>
  <c r="AQ343" i="2"/>
  <c r="AO343" i="2"/>
  <c r="AN343" i="2"/>
  <c r="AM343" i="2"/>
  <c r="AL343" i="2"/>
  <c r="AK343" i="2"/>
  <c r="AU342" i="2"/>
  <c r="AT342" i="2"/>
  <c r="AS342" i="2"/>
  <c r="AR342" i="2"/>
  <c r="AQ342" i="2"/>
  <c r="AO342" i="2"/>
  <c r="AN342" i="2"/>
  <c r="AM342" i="2"/>
  <c r="AL342" i="2"/>
  <c r="AK342" i="2"/>
  <c r="AU341" i="2"/>
  <c r="AT341" i="2"/>
  <c r="AS341" i="2"/>
  <c r="AR341" i="2"/>
  <c r="AQ341" i="2"/>
  <c r="AO341" i="2"/>
  <c r="AN341" i="2"/>
  <c r="AM341" i="2"/>
  <c r="AL341" i="2"/>
  <c r="AK341" i="2"/>
  <c r="AU340" i="2"/>
  <c r="AT340" i="2"/>
  <c r="AS340" i="2"/>
  <c r="AR340" i="2"/>
  <c r="AQ340" i="2"/>
  <c r="AO340" i="2"/>
  <c r="AN340" i="2"/>
  <c r="AM340" i="2"/>
  <c r="AL340" i="2"/>
  <c r="AK340" i="2"/>
  <c r="AU339" i="2"/>
  <c r="AT339" i="2"/>
  <c r="AS339" i="2"/>
  <c r="AR339" i="2"/>
  <c r="AQ339" i="2"/>
  <c r="AO339" i="2"/>
  <c r="AN339" i="2"/>
  <c r="AM339" i="2"/>
  <c r="AL339" i="2"/>
  <c r="AK339" i="2"/>
  <c r="AU338" i="2"/>
  <c r="AT338" i="2"/>
  <c r="AS338" i="2"/>
  <c r="AR338" i="2"/>
  <c r="AQ338" i="2"/>
  <c r="AO338" i="2"/>
  <c r="AN338" i="2"/>
  <c r="AM338" i="2"/>
  <c r="AL338" i="2"/>
  <c r="AK338" i="2"/>
  <c r="AU337" i="2"/>
  <c r="AT337" i="2"/>
  <c r="AS337" i="2"/>
  <c r="AR337" i="2"/>
  <c r="AQ337" i="2"/>
  <c r="AO337" i="2"/>
  <c r="AN337" i="2"/>
  <c r="AM337" i="2"/>
  <c r="AL337" i="2"/>
  <c r="AK337" i="2"/>
  <c r="AU336" i="2"/>
  <c r="AT336" i="2"/>
  <c r="AS336" i="2"/>
  <c r="AR336" i="2"/>
  <c r="AQ336" i="2"/>
  <c r="AO336" i="2"/>
  <c r="AN336" i="2"/>
  <c r="AM336" i="2"/>
  <c r="AL336" i="2"/>
  <c r="AK336" i="2"/>
  <c r="AU335" i="2"/>
  <c r="AT335" i="2"/>
  <c r="AS335" i="2"/>
  <c r="AR335" i="2"/>
  <c r="AQ335" i="2"/>
  <c r="AO335" i="2"/>
  <c r="AN335" i="2"/>
  <c r="AM335" i="2"/>
  <c r="AL335" i="2"/>
  <c r="AK335" i="2"/>
  <c r="AU334" i="2"/>
  <c r="AT334" i="2"/>
  <c r="AS334" i="2"/>
  <c r="AR334" i="2"/>
  <c r="AQ334" i="2"/>
  <c r="AO334" i="2"/>
  <c r="AN334" i="2"/>
  <c r="AM334" i="2"/>
  <c r="AL334" i="2"/>
  <c r="AK334" i="2"/>
  <c r="AU333" i="2"/>
  <c r="AT333" i="2"/>
  <c r="AS333" i="2"/>
  <c r="AR333" i="2"/>
  <c r="AQ333" i="2"/>
  <c r="AO333" i="2"/>
  <c r="AN333" i="2"/>
  <c r="AM333" i="2"/>
  <c r="AL333" i="2"/>
  <c r="AK333" i="2"/>
  <c r="AU332" i="2"/>
  <c r="AT332" i="2"/>
  <c r="AS332" i="2"/>
  <c r="AR332" i="2"/>
  <c r="AQ332" i="2"/>
  <c r="AO332" i="2"/>
  <c r="AN332" i="2"/>
  <c r="AM332" i="2"/>
  <c r="AL332" i="2"/>
  <c r="AK332" i="2"/>
  <c r="AU325" i="2"/>
  <c r="AT325" i="2"/>
  <c r="AS325" i="2"/>
  <c r="AR325" i="2"/>
  <c r="AQ325" i="2"/>
  <c r="AO325" i="2"/>
  <c r="AN325" i="2"/>
  <c r="AM325" i="2"/>
  <c r="AL325" i="2"/>
  <c r="AK325" i="2"/>
  <c r="AU324" i="2"/>
  <c r="AT324" i="2"/>
  <c r="AS324" i="2"/>
  <c r="AR324" i="2"/>
  <c r="AQ324" i="2"/>
  <c r="AO324" i="2"/>
  <c r="AN324" i="2"/>
  <c r="AM324" i="2"/>
  <c r="AL324" i="2"/>
  <c r="AK324" i="2"/>
  <c r="AU323" i="2"/>
  <c r="AT323" i="2"/>
  <c r="AS323" i="2"/>
  <c r="AR323" i="2"/>
  <c r="AQ323" i="2"/>
  <c r="AO323" i="2"/>
  <c r="AN323" i="2"/>
  <c r="AM323" i="2"/>
  <c r="AL323" i="2"/>
  <c r="AK323" i="2"/>
  <c r="AU322" i="2"/>
  <c r="AT322" i="2"/>
  <c r="AS322" i="2"/>
  <c r="AR322" i="2"/>
  <c r="AQ322" i="2"/>
  <c r="AO322" i="2"/>
  <c r="AN322" i="2"/>
  <c r="AM322" i="2"/>
  <c r="AL322" i="2"/>
  <c r="AK322" i="2"/>
  <c r="AU321" i="2"/>
  <c r="AT321" i="2"/>
  <c r="AS321" i="2"/>
  <c r="AR321" i="2"/>
  <c r="AQ321" i="2"/>
  <c r="AO321" i="2"/>
  <c r="AN321" i="2"/>
  <c r="AM321" i="2"/>
  <c r="AL321" i="2"/>
  <c r="AK321" i="2"/>
  <c r="AU320" i="2"/>
  <c r="AT320" i="2"/>
  <c r="AS320" i="2"/>
  <c r="AR320" i="2"/>
  <c r="AQ320" i="2"/>
  <c r="AO320" i="2"/>
  <c r="AN320" i="2"/>
  <c r="AM320" i="2"/>
  <c r="AL320" i="2"/>
  <c r="AK320" i="2"/>
  <c r="AU319" i="2"/>
  <c r="AT319" i="2"/>
  <c r="AS319" i="2"/>
  <c r="AR319" i="2"/>
  <c r="AQ319" i="2"/>
  <c r="AO319" i="2"/>
  <c r="AN319" i="2"/>
  <c r="AM319" i="2"/>
  <c r="AL319" i="2"/>
  <c r="AK319" i="2"/>
  <c r="AU318" i="2"/>
  <c r="AT318" i="2"/>
  <c r="AS318" i="2"/>
  <c r="AR318" i="2"/>
  <c r="AQ318" i="2"/>
  <c r="AO318" i="2"/>
  <c r="AN318" i="2"/>
  <c r="AM318" i="2"/>
  <c r="AL318" i="2"/>
  <c r="AK318" i="2"/>
  <c r="AU317" i="2"/>
  <c r="AT317" i="2"/>
  <c r="AS317" i="2"/>
  <c r="AR317" i="2"/>
  <c r="AQ317" i="2"/>
  <c r="AO317" i="2"/>
  <c r="AN317" i="2"/>
  <c r="AM317" i="2"/>
  <c r="AL317" i="2"/>
  <c r="AK317" i="2"/>
  <c r="AU316" i="2"/>
  <c r="AT316" i="2"/>
  <c r="AS316" i="2"/>
  <c r="AR316" i="2"/>
  <c r="AQ316" i="2"/>
  <c r="AO316" i="2"/>
  <c r="AN316" i="2"/>
  <c r="AM316" i="2"/>
  <c r="AL316" i="2"/>
  <c r="AK316" i="2"/>
  <c r="AU315" i="2"/>
  <c r="AT315" i="2"/>
  <c r="AS315" i="2"/>
  <c r="AR315" i="2"/>
  <c r="AQ315" i="2"/>
  <c r="AO315" i="2"/>
  <c r="AN315" i="2"/>
  <c r="AM315" i="2"/>
  <c r="AL315" i="2"/>
  <c r="AK315" i="2"/>
  <c r="AU314" i="2"/>
  <c r="AT314" i="2"/>
  <c r="AS314" i="2"/>
  <c r="AR314" i="2"/>
  <c r="AQ314" i="2"/>
  <c r="AO314" i="2"/>
  <c r="AN314" i="2"/>
  <c r="AM314" i="2"/>
  <c r="AL314" i="2"/>
  <c r="AK314" i="2"/>
  <c r="AU313" i="2"/>
  <c r="AT313" i="2"/>
  <c r="AS313" i="2"/>
  <c r="AR313" i="2"/>
  <c r="AQ313" i="2"/>
  <c r="AO313" i="2"/>
  <c r="AN313" i="2"/>
  <c r="AM313" i="2"/>
  <c r="AL313" i="2"/>
  <c r="AK313" i="2"/>
  <c r="AU312" i="2"/>
  <c r="AT312" i="2"/>
  <c r="AS312" i="2"/>
  <c r="AR312" i="2"/>
  <c r="AQ312" i="2"/>
  <c r="AO312" i="2"/>
  <c r="AN312" i="2"/>
  <c r="AM312" i="2"/>
  <c r="AL312" i="2"/>
  <c r="AK312" i="2"/>
  <c r="AU311" i="2"/>
  <c r="AT311" i="2"/>
  <c r="AS311" i="2"/>
  <c r="AR311" i="2"/>
  <c r="AQ311" i="2"/>
  <c r="AO311" i="2"/>
  <c r="AN311" i="2"/>
  <c r="AM311" i="2"/>
  <c r="AL311" i="2"/>
  <c r="AK311" i="2"/>
  <c r="AU310" i="2"/>
  <c r="AT310" i="2"/>
  <c r="AS310" i="2"/>
  <c r="AR310" i="2"/>
  <c r="AQ310" i="2"/>
  <c r="AO310" i="2"/>
  <c r="AN310" i="2"/>
  <c r="AM310" i="2"/>
  <c r="AL310" i="2"/>
  <c r="AK310" i="2"/>
  <c r="AU309" i="2"/>
  <c r="AT309" i="2"/>
  <c r="AS309" i="2"/>
  <c r="AR309" i="2"/>
  <c r="AQ309" i="2"/>
  <c r="AO309" i="2"/>
  <c r="AN309" i="2"/>
  <c r="AM309" i="2"/>
  <c r="AL309" i="2"/>
  <c r="AK309" i="2"/>
  <c r="AU308" i="2"/>
  <c r="AT308" i="2"/>
  <c r="AS308" i="2"/>
  <c r="AR308" i="2"/>
  <c r="AQ308" i="2"/>
  <c r="AO308" i="2"/>
  <c r="AN308" i="2"/>
  <c r="AM308" i="2"/>
  <c r="AL308" i="2"/>
  <c r="AK308" i="2"/>
  <c r="AU307" i="2"/>
  <c r="AT307" i="2"/>
  <c r="AS307" i="2"/>
  <c r="AR307" i="2"/>
  <c r="AQ307" i="2"/>
  <c r="AO307" i="2"/>
  <c r="AN307" i="2"/>
  <c r="AM307" i="2"/>
  <c r="AL307" i="2"/>
  <c r="AK307" i="2"/>
  <c r="AU306" i="2"/>
  <c r="AT306" i="2"/>
  <c r="AS306" i="2"/>
  <c r="AR306" i="2"/>
  <c r="AQ306" i="2"/>
  <c r="AO306" i="2"/>
  <c r="AN306" i="2"/>
  <c r="AM306" i="2"/>
  <c r="AL306" i="2"/>
  <c r="AK306" i="2"/>
  <c r="AU305" i="2"/>
  <c r="AT305" i="2"/>
  <c r="AS305" i="2"/>
  <c r="AR305" i="2"/>
  <c r="AQ305" i="2"/>
  <c r="AO305" i="2"/>
  <c r="AN305" i="2"/>
  <c r="AM305" i="2"/>
  <c r="AL305" i="2"/>
  <c r="AK305" i="2"/>
  <c r="AU304" i="2"/>
  <c r="AT304" i="2"/>
  <c r="AS304" i="2"/>
  <c r="AR304" i="2"/>
  <c r="AQ304" i="2"/>
  <c r="AO304" i="2"/>
  <c r="AN304" i="2"/>
  <c r="AM304" i="2"/>
  <c r="AL304" i="2"/>
  <c r="AK304" i="2"/>
  <c r="AU303" i="2"/>
  <c r="AT303" i="2"/>
  <c r="AS303" i="2"/>
  <c r="AR303" i="2"/>
  <c r="AQ303" i="2"/>
  <c r="AO303" i="2"/>
  <c r="AN303" i="2"/>
  <c r="AM303" i="2"/>
  <c r="AL303" i="2"/>
  <c r="AK303" i="2"/>
  <c r="AU302" i="2"/>
  <c r="AT302" i="2"/>
  <c r="AS302" i="2"/>
  <c r="AR302" i="2"/>
  <c r="AQ302" i="2"/>
  <c r="AO302" i="2"/>
  <c r="AN302" i="2"/>
  <c r="AM302" i="2"/>
  <c r="AL302" i="2"/>
  <c r="AK302" i="2"/>
  <c r="AU301" i="2"/>
  <c r="AT301" i="2"/>
  <c r="AS301" i="2"/>
  <c r="AR301" i="2"/>
  <c r="AQ301" i="2"/>
  <c r="AO301" i="2"/>
  <c r="AN301" i="2"/>
  <c r="AM301" i="2"/>
  <c r="AL301" i="2"/>
  <c r="AK301" i="2"/>
  <c r="AU300" i="2"/>
  <c r="AT300" i="2"/>
  <c r="AS300" i="2"/>
  <c r="AR300" i="2"/>
  <c r="AQ300" i="2"/>
  <c r="AO300" i="2"/>
  <c r="AN300" i="2"/>
  <c r="AM300" i="2"/>
  <c r="AL300" i="2"/>
  <c r="AK300" i="2"/>
  <c r="AU299" i="2"/>
  <c r="AT299" i="2"/>
  <c r="AS299" i="2"/>
  <c r="AR299" i="2"/>
  <c r="AQ299" i="2"/>
  <c r="AO299" i="2"/>
  <c r="AN299" i="2"/>
  <c r="AM299" i="2"/>
  <c r="AL299" i="2"/>
  <c r="AK299" i="2"/>
  <c r="AU298" i="2"/>
  <c r="AT298" i="2"/>
  <c r="AS298" i="2"/>
  <c r="AR298" i="2"/>
  <c r="AQ298" i="2"/>
  <c r="AO298" i="2"/>
  <c r="AN298" i="2"/>
  <c r="AM298" i="2"/>
  <c r="AL298" i="2"/>
  <c r="AK298" i="2"/>
  <c r="AU297" i="2"/>
  <c r="AT297" i="2"/>
  <c r="AS297" i="2"/>
  <c r="AR297" i="2"/>
  <c r="AQ297" i="2"/>
  <c r="AO297" i="2"/>
  <c r="AN297" i="2"/>
  <c r="AM297" i="2"/>
  <c r="AL297" i="2"/>
  <c r="AK297" i="2"/>
  <c r="AU296" i="2"/>
  <c r="AT296" i="2"/>
  <c r="AS296" i="2"/>
  <c r="AR296" i="2"/>
  <c r="AQ296" i="2"/>
  <c r="AO296" i="2"/>
  <c r="AN296" i="2"/>
  <c r="AM296" i="2"/>
  <c r="AL296" i="2"/>
  <c r="AK296" i="2"/>
  <c r="AU295" i="2"/>
  <c r="AT295" i="2"/>
  <c r="AS295" i="2"/>
  <c r="AR295" i="2"/>
  <c r="AQ295" i="2"/>
  <c r="AO295" i="2"/>
  <c r="AN295" i="2"/>
  <c r="AM295" i="2"/>
  <c r="AL295" i="2"/>
  <c r="AK295" i="2"/>
  <c r="AU294" i="2"/>
  <c r="AT294" i="2"/>
  <c r="AS294" i="2"/>
  <c r="AR294" i="2"/>
  <c r="AQ294" i="2"/>
  <c r="AO294" i="2"/>
  <c r="AN294" i="2"/>
  <c r="AM294" i="2"/>
  <c r="AL294" i="2"/>
  <c r="AK294" i="2"/>
  <c r="AU293" i="2"/>
  <c r="AT293" i="2"/>
  <c r="AS293" i="2"/>
  <c r="AR293" i="2"/>
  <c r="AQ293" i="2"/>
  <c r="AO293" i="2"/>
  <c r="AN293" i="2"/>
  <c r="AM293" i="2"/>
  <c r="AL293" i="2"/>
  <c r="AK293" i="2"/>
  <c r="AU292" i="2"/>
  <c r="AT292" i="2"/>
  <c r="AS292" i="2"/>
  <c r="AR292" i="2"/>
  <c r="AQ292" i="2"/>
  <c r="AO292" i="2"/>
  <c r="AN292" i="2"/>
  <c r="AM292" i="2"/>
  <c r="AL292" i="2"/>
  <c r="AK292" i="2"/>
  <c r="AU291" i="2"/>
  <c r="AT291" i="2"/>
  <c r="AS291" i="2"/>
  <c r="AR291" i="2"/>
  <c r="AQ291" i="2"/>
  <c r="AO291" i="2"/>
  <c r="AN291" i="2"/>
  <c r="AM291" i="2"/>
  <c r="AL291" i="2"/>
  <c r="AK291" i="2"/>
  <c r="AU290" i="2"/>
  <c r="AT290" i="2"/>
  <c r="AS290" i="2"/>
  <c r="AR290" i="2"/>
  <c r="AQ290" i="2"/>
  <c r="AO290" i="2"/>
  <c r="AN290" i="2"/>
  <c r="AM290" i="2"/>
  <c r="AL290" i="2"/>
  <c r="AK290" i="2"/>
  <c r="AU289" i="2"/>
  <c r="AT289" i="2"/>
  <c r="AS289" i="2"/>
  <c r="AR289" i="2"/>
  <c r="AQ289" i="2"/>
  <c r="AO289" i="2"/>
  <c r="AN289" i="2"/>
  <c r="AM289" i="2"/>
  <c r="AL289" i="2"/>
  <c r="AK289" i="2"/>
  <c r="AU288" i="2"/>
  <c r="AT288" i="2"/>
  <c r="AS288" i="2"/>
  <c r="AR288" i="2"/>
  <c r="AQ288" i="2"/>
  <c r="AO288" i="2"/>
  <c r="AN288" i="2"/>
  <c r="AM288" i="2"/>
  <c r="AL288" i="2"/>
  <c r="AK288" i="2"/>
  <c r="AU287" i="2"/>
  <c r="AT287" i="2"/>
  <c r="AS287" i="2"/>
  <c r="AR287" i="2"/>
  <c r="AQ287" i="2"/>
  <c r="AO287" i="2"/>
  <c r="AN287" i="2"/>
  <c r="AM287" i="2"/>
  <c r="AL287" i="2"/>
  <c r="AK287" i="2"/>
  <c r="AU286" i="2"/>
  <c r="AT286" i="2"/>
  <c r="AS286" i="2"/>
  <c r="AR286" i="2"/>
  <c r="AQ286" i="2"/>
  <c r="AO286" i="2"/>
  <c r="AN286" i="2"/>
  <c r="AM286" i="2"/>
  <c r="AL286" i="2"/>
  <c r="AK286" i="2"/>
  <c r="AU285" i="2"/>
  <c r="AT285" i="2"/>
  <c r="AS285" i="2"/>
  <c r="AR285" i="2"/>
  <c r="AQ285" i="2"/>
  <c r="AO285" i="2"/>
  <c r="AN285" i="2"/>
  <c r="AM285" i="2"/>
  <c r="AL285" i="2"/>
  <c r="AK285" i="2"/>
  <c r="AU284" i="2"/>
  <c r="AT284" i="2"/>
  <c r="AS284" i="2"/>
  <c r="AR284" i="2"/>
  <c r="AQ284" i="2"/>
  <c r="AO284" i="2"/>
  <c r="AN284" i="2"/>
  <c r="AM284" i="2"/>
  <c r="AL284" i="2"/>
  <c r="AK284" i="2"/>
  <c r="AU283" i="2"/>
  <c r="AT283" i="2"/>
  <c r="AS283" i="2"/>
  <c r="AR283" i="2"/>
  <c r="AQ283" i="2"/>
  <c r="AO283" i="2"/>
  <c r="AN283" i="2"/>
  <c r="AM283" i="2"/>
  <c r="AL283" i="2"/>
  <c r="AK283" i="2"/>
  <c r="AU282" i="2"/>
  <c r="AT282" i="2"/>
  <c r="AS282" i="2"/>
  <c r="AR282" i="2"/>
  <c r="AQ282" i="2"/>
  <c r="AO282" i="2"/>
  <c r="AN282" i="2"/>
  <c r="AM282" i="2"/>
  <c r="AL282" i="2"/>
  <c r="AK282" i="2"/>
  <c r="AU281" i="2"/>
  <c r="AT281" i="2"/>
  <c r="AS281" i="2"/>
  <c r="AR281" i="2"/>
  <c r="AQ281" i="2"/>
  <c r="AO281" i="2"/>
  <c r="AN281" i="2"/>
  <c r="AM281" i="2"/>
  <c r="AL281" i="2"/>
  <c r="AK281" i="2"/>
  <c r="AU280" i="2"/>
  <c r="AT280" i="2"/>
  <c r="AS280" i="2"/>
  <c r="AR280" i="2"/>
  <c r="AQ280" i="2"/>
  <c r="AO280" i="2"/>
  <c r="AN280" i="2"/>
  <c r="AM280" i="2"/>
  <c r="AL280" i="2"/>
  <c r="AK280" i="2"/>
  <c r="AU279" i="2"/>
  <c r="AT279" i="2"/>
  <c r="AS279" i="2"/>
  <c r="AR279" i="2"/>
  <c r="AQ279" i="2"/>
  <c r="AO279" i="2"/>
  <c r="AN279" i="2"/>
  <c r="AM279" i="2"/>
  <c r="AL279" i="2"/>
  <c r="AK279" i="2"/>
  <c r="AU278" i="2"/>
  <c r="AT278" i="2"/>
  <c r="AS278" i="2"/>
  <c r="AR278" i="2"/>
  <c r="AQ278" i="2"/>
  <c r="AO278" i="2"/>
  <c r="AN278" i="2"/>
  <c r="AM278" i="2"/>
  <c r="AL278" i="2"/>
  <c r="AK278" i="2"/>
  <c r="AU277" i="2"/>
  <c r="AT277" i="2"/>
  <c r="AS277" i="2"/>
  <c r="AR277" i="2"/>
  <c r="AQ277" i="2"/>
  <c r="AO277" i="2"/>
  <c r="AN277" i="2"/>
  <c r="AM277" i="2"/>
  <c r="AL277" i="2"/>
  <c r="AK277" i="2"/>
  <c r="AU276" i="2"/>
  <c r="AT276" i="2"/>
  <c r="AS276" i="2"/>
  <c r="AR276" i="2"/>
  <c r="AQ276" i="2"/>
  <c r="AO276" i="2"/>
  <c r="AN276" i="2"/>
  <c r="AM276" i="2"/>
  <c r="AL276" i="2"/>
  <c r="AK276" i="2"/>
  <c r="AU275" i="2"/>
  <c r="AT275" i="2"/>
  <c r="AS275" i="2"/>
  <c r="AR275" i="2"/>
  <c r="AQ275" i="2"/>
  <c r="AO275" i="2"/>
  <c r="AN275" i="2"/>
  <c r="AM275" i="2"/>
  <c r="AL275" i="2"/>
  <c r="AK275" i="2"/>
  <c r="AU274" i="2"/>
  <c r="AT274" i="2"/>
  <c r="AS274" i="2"/>
  <c r="AR274" i="2"/>
  <c r="AQ274" i="2"/>
  <c r="AO274" i="2"/>
  <c r="AN274" i="2"/>
  <c r="AM274" i="2"/>
  <c r="AL274" i="2"/>
  <c r="AK274" i="2"/>
  <c r="AU273" i="2"/>
  <c r="AT273" i="2"/>
  <c r="AS273" i="2"/>
  <c r="AR273" i="2"/>
  <c r="AQ273" i="2"/>
  <c r="AO273" i="2"/>
  <c r="AN273" i="2"/>
  <c r="AM273" i="2"/>
  <c r="AL273" i="2"/>
  <c r="AK273" i="2"/>
  <c r="AU272" i="2"/>
  <c r="AT272" i="2"/>
  <c r="AS272" i="2"/>
  <c r="AR272" i="2"/>
  <c r="AQ272" i="2"/>
  <c r="AO272" i="2"/>
  <c r="AN272" i="2"/>
  <c r="AM272" i="2"/>
  <c r="AL272" i="2"/>
  <c r="AK272" i="2"/>
  <c r="AU271" i="2"/>
  <c r="AT271" i="2"/>
  <c r="AS271" i="2"/>
  <c r="AR271" i="2"/>
  <c r="AQ271" i="2"/>
  <c r="AO271" i="2"/>
  <c r="AN271" i="2"/>
  <c r="AM271" i="2"/>
  <c r="AL271" i="2"/>
  <c r="AK271" i="2"/>
  <c r="AU270" i="2"/>
  <c r="AT270" i="2"/>
  <c r="AS270" i="2"/>
  <c r="AR270" i="2"/>
  <c r="AQ270" i="2"/>
  <c r="AO270" i="2"/>
  <c r="AN270" i="2"/>
  <c r="AM270" i="2"/>
  <c r="AL270" i="2"/>
  <c r="AK270" i="2"/>
  <c r="AU269" i="2"/>
  <c r="AT269" i="2"/>
  <c r="AS269" i="2"/>
  <c r="AR269" i="2"/>
  <c r="AQ269" i="2"/>
  <c r="AO269" i="2"/>
  <c r="AN269" i="2"/>
  <c r="AM269" i="2"/>
  <c r="AL269" i="2"/>
  <c r="AK269" i="2"/>
  <c r="AU268" i="2"/>
  <c r="AT268" i="2"/>
  <c r="AS268" i="2"/>
  <c r="AR268" i="2"/>
  <c r="AQ268" i="2"/>
  <c r="AO268" i="2"/>
  <c r="AN268" i="2"/>
  <c r="AM268" i="2"/>
  <c r="AL268" i="2"/>
  <c r="AK268" i="2"/>
  <c r="AU267" i="2"/>
  <c r="AT267" i="2"/>
  <c r="AS267" i="2"/>
  <c r="AR267" i="2"/>
  <c r="AQ267" i="2"/>
  <c r="AO267" i="2"/>
  <c r="AN267" i="2"/>
  <c r="AM267" i="2"/>
  <c r="AL267" i="2"/>
  <c r="AK267" i="2"/>
  <c r="AU266" i="2"/>
  <c r="AT266" i="2"/>
  <c r="AS266" i="2"/>
  <c r="AR266" i="2"/>
  <c r="AQ266" i="2"/>
  <c r="AO266" i="2"/>
  <c r="AN266" i="2"/>
  <c r="AM266" i="2"/>
  <c r="AL266" i="2"/>
  <c r="AK266" i="2"/>
  <c r="AU265" i="2"/>
  <c r="AT265" i="2"/>
  <c r="AS265" i="2"/>
  <c r="AR265" i="2"/>
  <c r="AQ265" i="2"/>
  <c r="AO265" i="2"/>
  <c r="AN265" i="2"/>
  <c r="AM265" i="2"/>
  <c r="AL265" i="2"/>
  <c r="AK265" i="2"/>
  <c r="AU264" i="2"/>
  <c r="AT264" i="2"/>
  <c r="AS264" i="2"/>
  <c r="AR264" i="2"/>
  <c r="AQ264" i="2"/>
  <c r="AO264" i="2"/>
  <c r="AN264" i="2"/>
  <c r="AM264" i="2"/>
  <c r="AL264" i="2"/>
  <c r="AK264" i="2"/>
  <c r="AU263" i="2"/>
  <c r="AT263" i="2"/>
  <c r="AS263" i="2"/>
  <c r="AR263" i="2"/>
  <c r="AQ263" i="2"/>
  <c r="AO263" i="2"/>
  <c r="AN263" i="2"/>
  <c r="AM263" i="2"/>
  <c r="AL263" i="2"/>
  <c r="AK263" i="2"/>
  <c r="AU262" i="2"/>
  <c r="AT262" i="2"/>
  <c r="AS262" i="2"/>
  <c r="AR262" i="2"/>
  <c r="AQ262" i="2"/>
  <c r="AO262" i="2"/>
  <c r="AN262" i="2"/>
  <c r="AM262" i="2"/>
  <c r="AL262" i="2"/>
  <c r="AK262" i="2"/>
  <c r="AU261" i="2"/>
  <c r="AT261" i="2"/>
  <c r="AS261" i="2"/>
  <c r="AR261" i="2"/>
  <c r="AQ261" i="2"/>
  <c r="AO261" i="2"/>
  <c r="AN261" i="2"/>
  <c r="AM261" i="2"/>
  <c r="AL261" i="2"/>
  <c r="AK261" i="2"/>
  <c r="AU260" i="2"/>
  <c r="AT260" i="2"/>
  <c r="AS260" i="2"/>
  <c r="AR260" i="2"/>
  <c r="AQ260" i="2"/>
  <c r="AO260" i="2"/>
  <c r="AN260" i="2"/>
  <c r="AM260" i="2"/>
  <c r="AL260" i="2"/>
  <c r="AK260" i="2"/>
  <c r="AU259" i="2"/>
  <c r="AT259" i="2"/>
  <c r="AS259" i="2"/>
  <c r="AR259" i="2"/>
  <c r="AQ259" i="2"/>
  <c r="AO259" i="2"/>
  <c r="AN259" i="2"/>
  <c r="AM259" i="2"/>
  <c r="AL259" i="2"/>
  <c r="AK259" i="2"/>
  <c r="AU258" i="2"/>
  <c r="AT258" i="2"/>
  <c r="AS258" i="2"/>
  <c r="AR258" i="2"/>
  <c r="AQ258" i="2"/>
  <c r="AO258" i="2"/>
  <c r="AN258" i="2"/>
  <c r="AM258" i="2"/>
  <c r="AL258" i="2"/>
  <c r="AK258" i="2"/>
  <c r="AU257" i="2"/>
  <c r="AT257" i="2"/>
  <c r="AS257" i="2"/>
  <c r="AR257" i="2"/>
  <c r="AQ257" i="2"/>
  <c r="AO257" i="2"/>
  <c r="AN257" i="2"/>
  <c r="AM257" i="2"/>
  <c r="AL257" i="2"/>
  <c r="AK257" i="2"/>
  <c r="AU256" i="2"/>
  <c r="AT256" i="2"/>
  <c r="AS256" i="2"/>
  <c r="AR256" i="2"/>
  <c r="AQ256" i="2"/>
  <c r="AO256" i="2"/>
  <c r="AN256" i="2"/>
  <c r="AM256" i="2"/>
  <c r="AL256" i="2"/>
  <c r="AK256" i="2"/>
  <c r="AU255" i="2"/>
  <c r="AT255" i="2"/>
  <c r="AS255" i="2"/>
  <c r="AR255" i="2"/>
  <c r="AQ255" i="2"/>
  <c r="AO255" i="2"/>
  <c r="AN255" i="2"/>
  <c r="AM255" i="2"/>
  <c r="AL255" i="2"/>
  <c r="AK255" i="2"/>
  <c r="AU254" i="2"/>
  <c r="AT254" i="2"/>
  <c r="AS254" i="2"/>
  <c r="AR254" i="2"/>
  <c r="AQ254" i="2"/>
  <c r="AO254" i="2"/>
  <c r="AN254" i="2"/>
  <c r="AM254" i="2"/>
  <c r="AL254" i="2"/>
  <c r="AK254" i="2"/>
  <c r="AU253" i="2"/>
  <c r="AT253" i="2"/>
  <c r="AS253" i="2"/>
  <c r="AR253" i="2"/>
  <c r="AQ253" i="2"/>
  <c r="AO253" i="2"/>
  <c r="AN253" i="2"/>
  <c r="AM253" i="2"/>
  <c r="AL253" i="2"/>
  <c r="AK253" i="2"/>
  <c r="AU252" i="2"/>
  <c r="AT252" i="2"/>
  <c r="AS252" i="2"/>
  <c r="AR252" i="2"/>
  <c r="AQ252" i="2"/>
  <c r="AO252" i="2"/>
  <c r="AN252" i="2"/>
  <c r="AM252" i="2"/>
  <c r="AL252" i="2"/>
  <c r="AK252" i="2"/>
  <c r="AU251" i="2"/>
  <c r="AT251" i="2"/>
  <c r="AS251" i="2"/>
  <c r="AR251" i="2"/>
  <c r="AQ251" i="2"/>
  <c r="AO251" i="2"/>
  <c r="AN251" i="2"/>
  <c r="AM251" i="2"/>
  <c r="AL251" i="2"/>
  <c r="AK251" i="2"/>
  <c r="AU250" i="2"/>
  <c r="AT250" i="2"/>
  <c r="AS250" i="2"/>
  <c r="AR250" i="2"/>
  <c r="AQ250" i="2"/>
  <c r="AO250" i="2"/>
  <c r="AN250" i="2"/>
  <c r="AM250" i="2"/>
  <c r="AL250" i="2"/>
  <c r="AK250" i="2"/>
  <c r="AU249" i="2"/>
  <c r="AT249" i="2"/>
  <c r="AS249" i="2"/>
  <c r="AR249" i="2"/>
  <c r="AQ249" i="2"/>
  <c r="AO249" i="2"/>
  <c r="AN249" i="2"/>
  <c r="AM249" i="2"/>
  <c r="AL249" i="2"/>
  <c r="AK249" i="2"/>
  <c r="AU248" i="2"/>
  <c r="AT248" i="2"/>
  <c r="AS248" i="2"/>
  <c r="AR248" i="2"/>
  <c r="AQ248" i="2"/>
  <c r="AO248" i="2"/>
  <c r="AN248" i="2"/>
  <c r="AM248" i="2"/>
  <c r="AL248" i="2"/>
  <c r="AK248" i="2"/>
  <c r="AU247" i="2"/>
  <c r="AT247" i="2"/>
  <c r="AS247" i="2"/>
  <c r="AR247" i="2"/>
  <c r="AQ247" i="2"/>
  <c r="AO247" i="2"/>
  <c r="AN247" i="2"/>
  <c r="AM247" i="2"/>
  <c r="AL247" i="2"/>
  <c r="AK247" i="2"/>
  <c r="AU246" i="2"/>
  <c r="AT246" i="2"/>
  <c r="AS246" i="2"/>
  <c r="AR246" i="2"/>
  <c r="AQ246" i="2"/>
  <c r="AO246" i="2"/>
  <c r="AN246" i="2"/>
  <c r="AM246" i="2"/>
  <c r="AL246" i="2"/>
  <c r="AK246" i="2"/>
  <c r="AU245" i="2"/>
  <c r="AT245" i="2"/>
  <c r="AS245" i="2"/>
  <c r="AR245" i="2"/>
  <c r="AQ245" i="2"/>
  <c r="AO245" i="2"/>
  <c r="AN245" i="2"/>
  <c r="AM245" i="2"/>
  <c r="AL245" i="2"/>
  <c r="AK245" i="2"/>
  <c r="AU244" i="2"/>
  <c r="AT244" i="2"/>
  <c r="AS244" i="2"/>
  <c r="AR244" i="2"/>
  <c r="AQ244" i="2"/>
  <c r="AO244" i="2"/>
  <c r="AN244" i="2"/>
  <c r="AM244" i="2"/>
  <c r="AL244" i="2"/>
  <c r="AK244" i="2"/>
  <c r="AU243" i="2"/>
  <c r="AT243" i="2"/>
  <c r="AS243" i="2"/>
  <c r="AR243" i="2"/>
  <c r="AQ243" i="2"/>
  <c r="AO243" i="2"/>
  <c r="AN243" i="2"/>
  <c r="AM243" i="2"/>
  <c r="AL243" i="2"/>
  <c r="AK243" i="2"/>
  <c r="AU242" i="2"/>
  <c r="AT242" i="2"/>
  <c r="AS242" i="2"/>
  <c r="AR242" i="2"/>
  <c r="AQ242" i="2"/>
  <c r="AO242" i="2"/>
  <c r="AN242" i="2"/>
  <c r="AM242" i="2"/>
  <c r="AL242" i="2"/>
  <c r="AK242" i="2"/>
  <c r="AU241" i="2"/>
  <c r="AT241" i="2"/>
  <c r="AS241" i="2"/>
  <c r="AR241" i="2"/>
  <c r="AQ241" i="2"/>
  <c r="AO241" i="2"/>
  <c r="AN241" i="2"/>
  <c r="AM241" i="2"/>
  <c r="AL241" i="2"/>
  <c r="AK241" i="2"/>
  <c r="AU240" i="2"/>
  <c r="AT240" i="2"/>
  <c r="AS240" i="2"/>
  <c r="AR240" i="2"/>
  <c r="AQ240" i="2"/>
  <c r="AO240" i="2"/>
  <c r="AN240" i="2"/>
  <c r="AM240" i="2"/>
  <c r="AL240" i="2"/>
  <c r="AK240" i="2"/>
  <c r="AU239" i="2"/>
  <c r="AT239" i="2"/>
  <c r="AS239" i="2"/>
  <c r="AR239" i="2"/>
  <c r="AQ239" i="2"/>
  <c r="AO239" i="2"/>
  <c r="AN239" i="2"/>
  <c r="AM239" i="2"/>
  <c r="AL239" i="2"/>
  <c r="AK239" i="2"/>
  <c r="AU238" i="2"/>
  <c r="AT238" i="2"/>
  <c r="AS238" i="2"/>
  <c r="AR238" i="2"/>
  <c r="AQ238" i="2"/>
  <c r="AO238" i="2"/>
  <c r="AN238" i="2"/>
  <c r="AM238" i="2"/>
  <c r="AL238" i="2"/>
  <c r="AK238" i="2"/>
  <c r="AU237" i="2"/>
  <c r="AT237" i="2"/>
  <c r="AS237" i="2"/>
  <c r="AR237" i="2"/>
  <c r="AQ237" i="2"/>
  <c r="AO237" i="2"/>
  <c r="AN237" i="2"/>
  <c r="AM237" i="2"/>
  <c r="AL237" i="2"/>
  <c r="AK237" i="2"/>
  <c r="AU236" i="2"/>
  <c r="AT236" i="2"/>
  <c r="AS236" i="2"/>
  <c r="AR236" i="2"/>
  <c r="AQ236" i="2"/>
  <c r="AO236" i="2"/>
  <c r="AN236" i="2"/>
  <c r="AM236" i="2"/>
  <c r="AL236" i="2"/>
  <c r="AK236" i="2"/>
  <c r="AU235" i="2"/>
  <c r="AT235" i="2"/>
  <c r="AS235" i="2"/>
  <c r="AR235" i="2"/>
  <c r="AQ235" i="2"/>
  <c r="AO235" i="2"/>
  <c r="AN235" i="2"/>
  <c r="AM235" i="2"/>
  <c r="AL235" i="2"/>
  <c r="AK235" i="2"/>
  <c r="AU234" i="2"/>
  <c r="AT234" i="2"/>
  <c r="AS234" i="2"/>
  <c r="AR234" i="2"/>
  <c r="AQ234" i="2"/>
  <c r="AO234" i="2"/>
  <c r="AN234" i="2"/>
  <c r="AM234" i="2"/>
  <c r="AL234" i="2"/>
  <c r="AK234" i="2"/>
  <c r="AU233" i="2"/>
  <c r="AT233" i="2"/>
  <c r="AS233" i="2"/>
  <c r="AR233" i="2"/>
  <c r="AQ233" i="2"/>
  <c r="AO233" i="2"/>
  <c r="AN233" i="2"/>
  <c r="AM233" i="2"/>
  <c r="AL233" i="2"/>
  <c r="AK233" i="2"/>
  <c r="AU232" i="2"/>
  <c r="AT232" i="2"/>
  <c r="AS232" i="2"/>
  <c r="AR232" i="2"/>
  <c r="AQ232" i="2"/>
  <c r="AO232" i="2"/>
  <c r="AN232" i="2"/>
  <c r="AM232" i="2"/>
  <c r="AL232" i="2"/>
  <c r="AK232" i="2"/>
  <c r="AU225" i="2"/>
  <c r="AT225" i="2"/>
  <c r="AS225" i="2"/>
  <c r="AR225" i="2"/>
  <c r="AQ225" i="2"/>
  <c r="AO225" i="2"/>
  <c r="AN225" i="2"/>
  <c r="AM225" i="2"/>
  <c r="AL225" i="2"/>
  <c r="AK225" i="2"/>
  <c r="AU224" i="2"/>
  <c r="AT224" i="2"/>
  <c r="AS224" i="2"/>
  <c r="AR224" i="2"/>
  <c r="AQ224" i="2"/>
  <c r="AO224" i="2"/>
  <c r="AN224" i="2"/>
  <c r="AM224" i="2"/>
  <c r="AL224" i="2"/>
  <c r="AK224" i="2"/>
  <c r="AU223" i="2"/>
  <c r="AT223" i="2"/>
  <c r="AS223" i="2"/>
  <c r="AR223" i="2"/>
  <c r="AQ223" i="2"/>
  <c r="AO223" i="2"/>
  <c r="AN223" i="2"/>
  <c r="AM223" i="2"/>
  <c r="AL223" i="2"/>
  <c r="AK223" i="2"/>
  <c r="AU222" i="2"/>
  <c r="AT222" i="2"/>
  <c r="AS222" i="2"/>
  <c r="AR222" i="2"/>
  <c r="AQ222" i="2"/>
  <c r="AO222" i="2"/>
  <c r="AN222" i="2"/>
  <c r="AM222" i="2"/>
  <c r="AL222" i="2"/>
  <c r="AK222" i="2"/>
  <c r="AU221" i="2"/>
  <c r="AT221" i="2"/>
  <c r="AS221" i="2"/>
  <c r="AR221" i="2"/>
  <c r="AQ221" i="2"/>
  <c r="AO221" i="2"/>
  <c r="AN221" i="2"/>
  <c r="AM221" i="2"/>
  <c r="AL221" i="2"/>
  <c r="AK221" i="2"/>
  <c r="AU220" i="2"/>
  <c r="AT220" i="2"/>
  <c r="AS220" i="2"/>
  <c r="AR220" i="2"/>
  <c r="AQ220" i="2"/>
  <c r="AO220" i="2"/>
  <c r="AN220" i="2"/>
  <c r="AM220" i="2"/>
  <c r="AL220" i="2"/>
  <c r="AK220" i="2"/>
  <c r="AU219" i="2"/>
  <c r="AT219" i="2"/>
  <c r="AS219" i="2"/>
  <c r="AR219" i="2"/>
  <c r="AQ219" i="2"/>
  <c r="AO219" i="2"/>
  <c r="AN219" i="2"/>
  <c r="AM219" i="2"/>
  <c r="AL219" i="2"/>
  <c r="AK219" i="2"/>
  <c r="AU218" i="2"/>
  <c r="AT218" i="2"/>
  <c r="AS218" i="2"/>
  <c r="AR218" i="2"/>
  <c r="AQ218" i="2"/>
  <c r="AO218" i="2"/>
  <c r="AN218" i="2"/>
  <c r="AM218" i="2"/>
  <c r="AL218" i="2"/>
  <c r="AK218" i="2"/>
  <c r="AU217" i="2"/>
  <c r="AT217" i="2"/>
  <c r="AS217" i="2"/>
  <c r="AR217" i="2"/>
  <c r="AQ217" i="2"/>
  <c r="AO217" i="2"/>
  <c r="AN217" i="2"/>
  <c r="AM217" i="2"/>
  <c r="AL217" i="2"/>
  <c r="AK217" i="2"/>
  <c r="AU216" i="2"/>
  <c r="AT216" i="2"/>
  <c r="AS216" i="2"/>
  <c r="AR216" i="2"/>
  <c r="AQ216" i="2"/>
  <c r="AO216" i="2"/>
  <c r="AN216" i="2"/>
  <c r="AM216" i="2"/>
  <c r="AL216" i="2"/>
  <c r="AK216" i="2"/>
  <c r="AU215" i="2"/>
  <c r="AT215" i="2"/>
  <c r="AS215" i="2"/>
  <c r="AR215" i="2"/>
  <c r="AQ215" i="2"/>
  <c r="AO215" i="2"/>
  <c r="AN215" i="2"/>
  <c r="AM215" i="2"/>
  <c r="AL215" i="2"/>
  <c r="AK215" i="2"/>
  <c r="AU214" i="2"/>
  <c r="AT214" i="2"/>
  <c r="AS214" i="2"/>
  <c r="AR214" i="2"/>
  <c r="AQ214" i="2"/>
  <c r="AO214" i="2"/>
  <c r="AN214" i="2"/>
  <c r="AM214" i="2"/>
  <c r="AL214" i="2"/>
  <c r="AK214" i="2"/>
  <c r="AU213" i="2"/>
  <c r="AT213" i="2"/>
  <c r="AS213" i="2"/>
  <c r="AR213" i="2"/>
  <c r="AQ213" i="2"/>
  <c r="AO213" i="2"/>
  <c r="AN213" i="2"/>
  <c r="AM213" i="2"/>
  <c r="AL213" i="2"/>
  <c r="AK213" i="2"/>
  <c r="AU212" i="2"/>
  <c r="AT212" i="2"/>
  <c r="AS212" i="2"/>
  <c r="AR212" i="2"/>
  <c r="AQ212" i="2"/>
  <c r="AO212" i="2"/>
  <c r="AN212" i="2"/>
  <c r="AM212" i="2"/>
  <c r="AL212" i="2"/>
  <c r="AK212" i="2"/>
  <c r="AU211" i="2"/>
  <c r="AT211" i="2"/>
  <c r="AS211" i="2"/>
  <c r="AR211" i="2"/>
  <c r="AQ211" i="2"/>
  <c r="AO211" i="2"/>
  <c r="AN211" i="2"/>
  <c r="AM211" i="2"/>
  <c r="AL211" i="2"/>
  <c r="AK211" i="2"/>
  <c r="AU210" i="2"/>
  <c r="AT210" i="2"/>
  <c r="AS210" i="2"/>
  <c r="AR210" i="2"/>
  <c r="AQ210" i="2"/>
  <c r="AO210" i="2"/>
  <c r="AN210" i="2"/>
  <c r="AM210" i="2"/>
  <c r="AL210" i="2"/>
  <c r="AK210" i="2"/>
  <c r="AU209" i="2"/>
  <c r="AT209" i="2"/>
  <c r="AS209" i="2"/>
  <c r="AR209" i="2"/>
  <c r="AQ209" i="2"/>
  <c r="AO209" i="2"/>
  <c r="AN209" i="2"/>
  <c r="AM209" i="2"/>
  <c r="AL209" i="2"/>
  <c r="AK209" i="2"/>
  <c r="AU208" i="2"/>
  <c r="AT208" i="2"/>
  <c r="AS208" i="2"/>
  <c r="AR208" i="2"/>
  <c r="AQ208" i="2"/>
  <c r="AO208" i="2"/>
  <c r="AN208" i="2"/>
  <c r="AM208" i="2"/>
  <c r="AL208" i="2"/>
  <c r="AK208" i="2"/>
  <c r="AU207" i="2"/>
  <c r="AT207" i="2"/>
  <c r="AS207" i="2"/>
  <c r="AR207" i="2"/>
  <c r="AQ207" i="2"/>
  <c r="AO207" i="2"/>
  <c r="AN207" i="2"/>
  <c r="AM207" i="2"/>
  <c r="AL207" i="2"/>
  <c r="AK207" i="2"/>
  <c r="AU206" i="2"/>
  <c r="AT206" i="2"/>
  <c r="AS206" i="2"/>
  <c r="AR206" i="2"/>
  <c r="AQ206" i="2"/>
  <c r="AO206" i="2"/>
  <c r="AN206" i="2"/>
  <c r="AM206" i="2"/>
  <c r="AL206" i="2"/>
  <c r="AK206" i="2"/>
  <c r="AU205" i="2"/>
  <c r="AT205" i="2"/>
  <c r="AS205" i="2"/>
  <c r="AR205" i="2"/>
  <c r="AQ205" i="2"/>
  <c r="AO205" i="2"/>
  <c r="AN205" i="2"/>
  <c r="AM205" i="2"/>
  <c r="AL205" i="2"/>
  <c r="AK205" i="2"/>
  <c r="AU204" i="2"/>
  <c r="AT204" i="2"/>
  <c r="AS204" i="2"/>
  <c r="AR204" i="2"/>
  <c r="AQ204" i="2"/>
  <c r="AO204" i="2"/>
  <c r="AN204" i="2"/>
  <c r="AM204" i="2"/>
  <c r="AL204" i="2"/>
  <c r="AK204" i="2"/>
  <c r="AU203" i="2"/>
  <c r="AT203" i="2"/>
  <c r="AS203" i="2"/>
  <c r="AR203" i="2"/>
  <c r="AQ203" i="2"/>
  <c r="AO203" i="2"/>
  <c r="AN203" i="2"/>
  <c r="AM203" i="2"/>
  <c r="AL203" i="2"/>
  <c r="AK203" i="2"/>
  <c r="AU202" i="2"/>
  <c r="AT202" i="2"/>
  <c r="AS202" i="2"/>
  <c r="AR202" i="2"/>
  <c r="AQ202" i="2"/>
  <c r="AO202" i="2"/>
  <c r="AN202" i="2"/>
  <c r="AM202" i="2"/>
  <c r="AL202" i="2"/>
  <c r="AK202" i="2"/>
  <c r="AU201" i="2"/>
  <c r="AT201" i="2"/>
  <c r="AS201" i="2"/>
  <c r="AR201" i="2"/>
  <c r="AQ201" i="2"/>
  <c r="AO201" i="2"/>
  <c r="AN201" i="2"/>
  <c r="AM201" i="2"/>
  <c r="AL201" i="2"/>
  <c r="AK201" i="2"/>
  <c r="AU200" i="2"/>
  <c r="AT200" i="2"/>
  <c r="AS200" i="2"/>
  <c r="AR200" i="2"/>
  <c r="AQ200" i="2"/>
  <c r="AO200" i="2"/>
  <c r="AN200" i="2"/>
  <c r="AM200" i="2"/>
  <c r="AL200" i="2"/>
  <c r="AK200" i="2"/>
  <c r="AU199" i="2"/>
  <c r="AT199" i="2"/>
  <c r="AS199" i="2"/>
  <c r="AR199" i="2"/>
  <c r="AQ199" i="2"/>
  <c r="AO199" i="2"/>
  <c r="AN199" i="2"/>
  <c r="AM199" i="2"/>
  <c r="AL199" i="2"/>
  <c r="AK199" i="2"/>
  <c r="AU198" i="2"/>
  <c r="AT198" i="2"/>
  <c r="AS198" i="2"/>
  <c r="AR198" i="2"/>
  <c r="AQ198" i="2"/>
  <c r="AO198" i="2"/>
  <c r="AN198" i="2"/>
  <c r="AM198" i="2"/>
  <c r="AL198" i="2"/>
  <c r="AK198" i="2"/>
  <c r="AU197" i="2"/>
  <c r="AT197" i="2"/>
  <c r="AS197" i="2"/>
  <c r="AR197" i="2"/>
  <c r="AQ197" i="2"/>
  <c r="AO197" i="2"/>
  <c r="AN197" i="2"/>
  <c r="AM197" i="2"/>
  <c r="AL197" i="2"/>
  <c r="AK197" i="2"/>
  <c r="AU196" i="2"/>
  <c r="AT196" i="2"/>
  <c r="AS196" i="2"/>
  <c r="AR196" i="2"/>
  <c r="AQ196" i="2"/>
  <c r="AO196" i="2"/>
  <c r="AN196" i="2"/>
  <c r="AM196" i="2"/>
  <c r="AL196" i="2"/>
  <c r="AK196" i="2"/>
  <c r="AU195" i="2"/>
  <c r="AT195" i="2"/>
  <c r="AS195" i="2"/>
  <c r="AR195" i="2"/>
  <c r="AQ195" i="2"/>
  <c r="AO195" i="2"/>
  <c r="AN195" i="2"/>
  <c r="AM195" i="2"/>
  <c r="AL195" i="2"/>
  <c r="AK195" i="2"/>
  <c r="AU194" i="2"/>
  <c r="AT194" i="2"/>
  <c r="AS194" i="2"/>
  <c r="AR194" i="2"/>
  <c r="AQ194" i="2"/>
  <c r="AO194" i="2"/>
  <c r="AN194" i="2"/>
  <c r="AM194" i="2"/>
  <c r="AL194" i="2"/>
  <c r="AK194" i="2"/>
  <c r="AU193" i="2"/>
  <c r="AT193" i="2"/>
  <c r="AS193" i="2"/>
  <c r="AR193" i="2"/>
  <c r="AQ193" i="2"/>
  <c r="AO193" i="2"/>
  <c r="AN193" i="2"/>
  <c r="AM193" i="2"/>
  <c r="AL193" i="2"/>
  <c r="AK193" i="2"/>
  <c r="AU192" i="2"/>
  <c r="AT192" i="2"/>
  <c r="AS192" i="2"/>
  <c r="AR192" i="2"/>
  <c r="AQ192" i="2"/>
  <c r="AO192" i="2"/>
  <c r="AN192" i="2"/>
  <c r="AM192" i="2"/>
  <c r="AL192" i="2"/>
  <c r="AK192" i="2"/>
  <c r="AU191" i="2"/>
  <c r="AT191" i="2"/>
  <c r="AS191" i="2"/>
  <c r="AR191" i="2"/>
  <c r="AQ191" i="2"/>
  <c r="AO191" i="2"/>
  <c r="AN191" i="2"/>
  <c r="AM191" i="2"/>
  <c r="AL191" i="2"/>
  <c r="AK191" i="2"/>
  <c r="AU190" i="2"/>
  <c r="AT190" i="2"/>
  <c r="AS190" i="2"/>
  <c r="AR190" i="2"/>
  <c r="AQ190" i="2"/>
  <c r="AO190" i="2"/>
  <c r="AN190" i="2"/>
  <c r="AM190" i="2"/>
  <c r="AL190" i="2"/>
  <c r="AK190" i="2"/>
  <c r="AU189" i="2"/>
  <c r="AT189" i="2"/>
  <c r="AS189" i="2"/>
  <c r="AR189" i="2"/>
  <c r="AQ189" i="2"/>
  <c r="AO189" i="2"/>
  <c r="AN189" i="2"/>
  <c r="AM189" i="2"/>
  <c r="AL189" i="2"/>
  <c r="AK189" i="2"/>
  <c r="AU188" i="2"/>
  <c r="AT188" i="2"/>
  <c r="AS188" i="2"/>
  <c r="AR188" i="2"/>
  <c r="AQ188" i="2"/>
  <c r="AO188" i="2"/>
  <c r="AN188" i="2"/>
  <c r="AM188" i="2"/>
  <c r="AL188" i="2"/>
  <c r="AK188" i="2"/>
  <c r="AU187" i="2"/>
  <c r="AT187" i="2"/>
  <c r="AS187" i="2"/>
  <c r="AR187" i="2"/>
  <c r="AQ187" i="2"/>
  <c r="AO187" i="2"/>
  <c r="AN187" i="2"/>
  <c r="AM187" i="2"/>
  <c r="AL187" i="2"/>
  <c r="AK187" i="2"/>
  <c r="AU186" i="2"/>
  <c r="AT186" i="2"/>
  <c r="AS186" i="2"/>
  <c r="AR186" i="2"/>
  <c r="AQ186" i="2"/>
  <c r="AO186" i="2"/>
  <c r="AN186" i="2"/>
  <c r="AM186" i="2"/>
  <c r="AL186" i="2"/>
  <c r="AK186" i="2"/>
  <c r="AU185" i="2"/>
  <c r="AT185" i="2"/>
  <c r="AS185" i="2"/>
  <c r="AR185" i="2"/>
  <c r="AQ185" i="2"/>
  <c r="AO185" i="2"/>
  <c r="AN185" i="2"/>
  <c r="AM185" i="2"/>
  <c r="AL185" i="2"/>
  <c r="AK185" i="2"/>
  <c r="AU184" i="2"/>
  <c r="AT184" i="2"/>
  <c r="AS184" i="2"/>
  <c r="AR184" i="2"/>
  <c r="AQ184" i="2"/>
  <c r="AO184" i="2"/>
  <c r="AN184" i="2"/>
  <c r="AM184" i="2"/>
  <c r="AL184" i="2"/>
  <c r="AK184" i="2"/>
  <c r="AU183" i="2"/>
  <c r="AT183" i="2"/>
  <c r="AS183" i="2"/>
  <c r="AR183" i="2"/>
  <c r="AQ183" i="2"/>
  <c r="AO183" i="2"/>
  <c r="AN183" i="2"/>
  <c r="AM183" i="2"/>
  <c r="AL183" i="2"/>
  <c r="AK183" i="2"/>
  <c r="AU182" i="2"/>
  <c r="AT182" i="2"/>
  <c r="AS182" i="2"/>
  <c r="AR182" i="2"/>
  <c r="AQ182" i="2"/>
  <c r="AO182" i="2"/>
  <c r="AN182" i="2"/>
  <c r="AM182" i="2"/>
  <c r="AL182" i="2"/>
  <c r="AK182" i="2"/>
  <c r="AU181" i="2"/>
  <c r="AT181" i="2"/>
  <c r="AS181" i="2"/>
  <c r="AR181" i="2"/>
  <c r="AQ181" i="2"/>
  <c r="AO181" i="2"/>
  <c r="AN181" i="2"/>
  <c r="AM181" i="2"/>
  <c r="AL181" i="2"/>
  <c r="AK181" i="2"/>
  <c r="AU180" i="2"/>
  <c r="AT180" i="2"/>
  <c r="AS180" i="2"/>
  <c r="AR180" i="2"/>
  <c r="AQ180" i="2"/>
  <c r="AO180" i="2"/>
  <c r="AN180" i="2"/>
  <c r="AM180" i="2"/>
  <c r="AL180" i="2"/>
  <c r="AK180" i="2"/>
  <c r="AU179" i="2"/>
  <c r="AT179" i="2"/>
  <c r="AS179" i="2"/>
  <c r="AR179" i="2"/>
  <c r="AQ179" i="2"/>
  <c r="AO179" i="2"/>
  <c r="AN179" i="2"/>
  <c r="AM179" i="2"/>
  <c r="AL179" i="2"/>
  <c r="AK179" i="2"/>
  <c r="AU178" i="2"/>
  <c r="AT178" i="2"/>
  <c r="AS178" i="2"/>
  <c r="AR178" i="2"/>
  <c r="AQ178" i="2"/>
  <c r="AO178" i="2"/>
  <c r="AN178" i="2"/>
  <c r="AM178" i="2"/>
  <c r="AL178" i="2"/>
  <c r="AK178" i="2"/>
  <c r="AU177" i="2"/>
  <c r="AT177" i="2"/>
  <c r="AS177" i="2"/>
  <c r="AR177" i="2"/>
  <c r="AQ177" i="2"/>
  <c r="AO177" i="2"/>
  <c r="AN177" i="2"/>
  <c r="AM177" i="2"/>
  <c r="AL177" i="2"/>
  <c r="AK177" i="2"/>
  <c r="AU176" i="2"/>
  <c r="AT176" i="2"/>
  <c r="AS176" i="2"/>
  <c r="AR176" i="2"/>
  <c r="AQ176" i="2"/>
  <c r="AO176" i="2"/>
  <c r="AN176" i="2"/>
  <c r="AM176" i="2"/>
  <c r="AL176" i="2"/>
  <c r="AK176" i="2"/>
  <c r="AU175" i="2"/>
  <c r="AT175" i="2"/>
  <c r="AS175" i="2"/>
  <c r="AR175" i="2"/>
  <c r="AQ175" i="2"/>
  <c r="AO175" i="2"/>
  <c r="AN175" i="2"/>
  <c r="AM175" i="2"/>
  <c r="AL175" i="2"/>
  <c r="AK175" i="2"/>
  <c r="AU174" i="2"/>
  <c r="AT174" i="2"/>
  <c r="AS174" i="2"/>
  <c r="AR174" i="2"/>
  <c r="AQ174" i="2"/>
  <c r="AO174" i="2"/>
  <c r="AN174" i="2"/>
  <c r="AM174" i="2"/>
  <c r="AL174" i="2"/>
  <c r="AK174" i="2"/>
  <c r="AU173" i="2"/>
  <c r="AT173" i="2"/>
  <c r="AS173" i="2"/>
  <c r="AR173" i="2"/>
  <c r="AQ173" i="2"/>
  <c r="AO173" i="2"/>
  <c r="AN173" i="2"/>
  <c r="AM173" i="2"/>
  <c r="AL173" i="2"/>
  <c r="AK173" i="2"/>
  <c r="AU172" i="2"/>
  <c r="AT172" i="2"/>
  <c r="AS172" i="2"/>
  <c r="AR172" i="2"/>
  <c r="AQ172" i="2"/>
  <c r="AO172" i="2"/>
  <c r="AN172" i="2"/>
  <c r="AM172" i="2"/>
  <c r="AL172" i="2"/>
  <c r="AK172" i="2"/>
  <c r="AU171" i="2"/>
  <c r="AT171" i="2"/>
  <c r="AS171" i="2"/>
  <c r="AR171" i="2"/>
  <c r="AQ171" i="2"/>
  <c r="AO171" i="2"/>
  <c r="AN171" i="2"/>
  <c r="AM171" i="2"/>
  <c r="AL171" i="2"/>
  <c r="AK171" i="2"/>
  <c r="AU170" i="2"/>
  <c r="AT170" i="2"/>
  <c r="AS170" i="2"/>
  <c r="AR170" i="2"/>
  <c r="AQ170" i="2"/>
  <c r="AO170" i="2"/>
  <c r="AN170" i="2"/>
  <c r="AM170" i="2"/>
  <c r="AL170" i="2"/>
  <c r="AK170" i="2"/>
  <c r="AU169" i="2"/>
  <c r="AT169" i="2"/>
  <c r="AS169" i="2"/>
  <c r="AR169" i="2"/>
  <c r="AQ169" i="2"/>
  <c r="AO169" i="2"/>
  <c r="AN169" i="2"/>
  <c r="AM169" i="2"/>
  <c r="AL169" i="2"/>
  <c r="AK169" i="2"/>
  <c r="AU168" i="2"/>
  <c r="AT168" i="2"/>
  <c r="AS168" i="2"/>
  <c r="AR168" i="2"/>
  <c r="AQ168" i="2"/>
  <c r="AO168" i="2"/>
  <c r="AN168" i="2"/>
  <c r="AM168" i="2"/>
  <c r="AL168" i="2"/>
  <c r="AK168" i="2"/>
  <c r="AU167" i="2"/>
  <c r="AT167" i="2"/>
  <c r="AS167" i="2"/>
  <c r="AR167" i="2"/>
  <c r="AQ167" i="2"/>
  <c r="AO167" i="2"/>
  <c r="AN167" i="2"/>
  <c r="AM167" i="2"/>
  <c r="AL167" i="2"/>
  <c r="AK167" i="2"/>
  <c r="AU166" i="2"/>
  <c r="AT166" i="2"/>
  <c r="AS166" i="2"/>
  <c r="AR166" i="2"/>
  <c r="AQ166" i="2"/>
  <c r="AO166" i="2"/>
  <c r="AN166" i="2"/>
  <c r="AM166" i="2"/>
  <c r="AL166" i="2"/>
  <c r="AK166" i="2"/>
  <c r="AU165" i="2"/>
  <c r="AT165" i="2"/>
  <c r="AS165" i="2"/>
  <c r="AR165" i="2"/>
  <c r="AQ165" i="2"/>
  <c r="AO165" i="2"/>
  <c r="AN165" i="2"/>
  <c r="AM165" i="2"/>
  <c r="AL165" i="2"/>
  <c r="AK165" i="2"/>
  <c r="AU164" i="2"/>
  <c r="AT164" i="2"/>
  <c r="AS164" i="2"/>
  <c r="AR164" i="2"/>
  <c r="AQ164" i="2"/>
  <c r="AO164" i="2"/>
  <c r="AN164" i="2"/>
  <c r="AM164" i="2"/>
  <c r="AL164" i="2"/>
  <c r="AK164" i="2"/>
  <c r="AU163" i="2"/>
  <c r="AT163" i="2"/>
  <c r="AS163" i="2"/>
  <c r="AR163" i="2"/>
  <c r="AQ163" i="2"/>
  <c r="AO163" i="2"/>
  <c r="AN163" i="2"/>
  <c r="AM163" i="2"/>
  <c r="AL163" i="2"/>
  <c r="AK163" i="2"/>
  <c r="AU162" i="2"/>
  <c r="AT162" i="2"/>
  <c r="AS162" i="2"/>
  <c r="AR162" i="2"/>
  <c r="AQ162" i="2"/>
  <c r="AO162" i="2"/>
  <c r="AN162" i="2"/>
  <c r="AM162" i="2"/>
  <c r="AL162" i="2"/>
  <c r="AK162" i="2"/>
  <c r="AU161" i="2"/>
  <c r="AT161" i="2"/>
  <c r="AS161" i="2"/>
  <c r="AR161" i="2"/>
  <c r="AQ161" i="2"/>
  <c r="AO161" i="2"/>
  <c r="AN161" i="2"/>
  <c r="AM161" i="2"/>
  <c r="AL161" i="2"/>
  <c r="AK161" i="2"/>
  <c r="AU160" i="2"/>
  <c r="AT160" i="2"/>
  <c r="AS160" i="2"/>
  <c r="AR160" i="2"/>
  <c r="AQ160" i="2"/>
  <c r="AO160" i="2"/>
  <c r="AN160" i="2"/>
  <c r="AM160" i="2"/>
  <c r="AL160" i="2"/>
  <c r="AK160" i="2"/>
  <c r="AU159" i="2"/>
  <c r="AT159" i="2"/>
  <c r="AS159" i="2"/>
  <c r="AR159" i="2"/>
  <c r="AQ159" i="2"/>
  <c r="AO159" i="2"/>
  <c r="AN159" i="2"/>
  <c r="AM159" i="2"/>
  <c r="AL159" i="2"/>
  <c r="AK159" i="2"/>
  <c r="AU158" i="2"/>
  <c r="AT158" i="2"/>
  <c r="AS158" i="2"/>
  <c r="AR158" i="2"/>
  <c r="AQ158" i="2"/>
  <c r="AO158" i="2"/>
  <c r="AN158" i="2"/>
  <c r="AM158" i="2"/>
  <c r="AL158" i="2"/>
  <c r="AK158" i="2"/>
  <c r="AU157" i="2"/>
  <c r="AT157" i="2"/>
  <c r="AS157" i="2"/>
  <c r="AR157" i="2"/>
  <c r="AQ157" i="2"/>
  <c r="AO157" i="2"/>
  <c r="AN157" i="2"/>
  <c r="AM157" i="2"/>
  <c r="AL157" i="2"/>
  <c r="AK157" i="2"/>
  <c r="AU156" i="2"/>
  <c r="AT156" i="2"/>
  <c r="AS156" i="2"/>
  <c r="AR156" i="2"/>
  <c r="AQ156" i="2"/>
  <c r="AO156" i="2"/>
  <c r="AN156" i="2"/>
  <c r="AM156" i="2"/>
  <c r="AL156" i="2"/>
  <c r="AK156" i="2"/>
  <c r="AU155" i="2"/>
  <c r="AT155" i="2"/>
  <c r="AS155" i="2"/>
  <c r="AR155" i="2"/>
  <c r="AQ155" i="2"/>
  <c r="AO155" i="2"/>
  <c r="AN155" i="2"/>
  <c r="AM155" i="2"/>
  <c r="AL155" i="2"/>
  <c r="AK155" i="2"/>
  <c r="AU154" i="2"/>
  <c r="AT154" i="2"/>
  <c r="AS154" i="2"/>
  <c r="AR154" i="2"/>
  <c r="AQ154" i="2"/>
  <c r="AO154" i="2"/>
  <c r="AN154" i="2"/>
  <c r="AM154" i="2"/>
  <c r="AL154" i="2"/>
  <c r="AK154" i="2"/>
  <c r="AU153" i="2"/>
  <c r="AT153" i="2"/>
  <c r="AS153" i="2"/>
  <c r="AR153" i="2"/>
  <c r="AQ153" i="2"/>
  <c r="AO153" i="2"/>
  <c r="AN153" i="2"/>
  <c r="AM153" i="2"/>
  <c r="AL153" i="2"/>
  <c r="AK153" i="2"/>
  <c r="AU152" i="2"/>
  <c r="AT152" i="2"/>
  <c r="AS152" i="2"/>
  <c r="AR152" i="2"/>
  <c r="AQ152" i="2"/>
  <c r="AO152" i="2"/>
  <c r="AN152" i="2"/>
  <c r="AM152" i="2"/>
  <c r="AL152" i="2"/>
  <c r="AK152" i="2"/>
  <c r="AU151" i="2"/>
  <c r="AT151" i="2"/>
  <c r="AS151" i="2"/>
  <c r="AR151" i="2"/>
  <c r="AQ151" i="2"/>
  <c r="AO151" i="2"/>
  <c r="AN151" i="2"/>
  <c r="AM151" i="2"/>
  <c r="AL151" i="2"/>
  <c r="AK151" i="2"/>
  <c r="AU150" i="2"/>
  <c r="AT150" i="2"/>
  <c r="AS150" i="2"/>
  <c r="AR150" i="2"/>
  <c r="AQ150" i="2"/>
  <c r="AO150" i="2"/>
  <c r="AN150" i="2"/>
  <c r="AM150" i="2"/>
  <c r="AL150" i="2"/>
  <c r="AK150" i="2"/>
  <c r="AU149" i="2"/>
  <c r="AT149" i="2"/>
  <c r="AS149" i="2"/>
  <c r="AR149" i="2"/>
  <c r="AQ149" i="2"/>
  <c r="AO149" i="2"/>
  <c r="AN149" i="2"/>
  <c r="AM149" i="2"/>
  <c r="AL149" i="2"/>
  <c r="AK149" i="2"/>
  <c r="AU148" i="2"/>
  <c r="AT148" i="2"/>
  <c r="AS148" i="2"/>
  <c r="AR148" i="2"/>
  <c r="AQ148" i="2"/>
  <c r="AO148" i="2"/>
  <c r="AN148" i="2"/>
  <c r="AM148" i="2"/>
  <c r="AL148" i="2"/>
  <c r="AK148" i="2"/>
  <c r="AU147" i="2"/>
  <c r="AT147" i="2"/>
  <c r="AS147" i="2"/>
  <c r="AR147" i="2"/>
  <c r="AQ147" i="2"/>
  <c r="AO147" i="2"/>
  <c r="AN147" i="2"/>
  <c r="AM147" i="2"/>
  <c r="AL147" i="2"/>
  <c r="AK147" i="2"/>
  <c r="AU146" i="2"/>
  <c r="AT146" i="2"/>
  <c r="AS146" i="2"/>
  <c r="AR146" i="2"/>
  <c r="AQ146" i="2"/>
  <c r="AO146" i="2"/>
  <c r="AN146" i="2"/>
  <c r="AM146" i="2"/>
  <c r="AL146" i="2"/>
  <c r="AK146" i="2"/>
  <c r="AU145" i="2"/>
  <c r="AT145" i="2"/>
  <c r="AS145" i="2"/>
  <c r="AR145" i="2"/>
  <c r="AQ145" i="2"/>
  <c r="AO145" i="2"/>
  <c r="AN145" i="2"/>
  <c r="AM145" i="2"/>
  <c r="AL145" i="2"/>
  <c r="AK145" i="2"/>
  <c r="AU144" i="2"/>
  <c r="AT144" i="2"/>
  <c r="AS144" i="2"/>
  <c r="AR144" i="2"/>
  <c r="AQ144" i="2"/>
  <c r="AO144" i="2"/>
  <c r="AN144" i="2"/>
  <c r="AM144" i="2"/>
  <c r="AL144" i="2"/>
  <c r="AK144" i="2"/>
  <c r="AU143" i="2"/>
  <c r="AT143" i="2"/>
  <c r="AS143" i="2"/>
  <c r="AR143" i="2"/>
  <c r="AQ143" i="2"/>
  <c r="AO143" i="2"/>
  <c r="AN143" i="2"/>
  <c r="AM143" i="2"/>
  <c r="AL143" i="2"/>
  <c r="AK143" i="2"/>
  <c r="AU142" i="2"/>
  <c r="AT142" i="2"/>
  <c r="AS142" i="2"/>
  <c r="AR142" i="2"/>
  <c r="AQ142" i="2"/>
  <c r="AO142" i="2"/>
  <c r="AN142" i="2"/>
  <c r="AM142" i="2"/>
  <c r="AL142" i="2"/>
  <c r="AK142" i="2"/>
  <c r="AU141" i="2"/>
  <c r="AT141" i="2"/>
  <c r="AS141" i="2"/>
  <c r="AR141" i="2"/>
  <c r="AQ141" i="2"/>
  <c r="AO141" i="2"/>
  <c r="AN141" i="2"/>
  <c r="AM141" i="2"/>
  <c r="AL141" i="2"/>
  <c r="AK141" i="2"/>
  <c r="AU140" i="2"/>
  <c r="AT140" i="2"/>
  <c r="AS140" i="2"/>
  <c r="AR140" i="2"/>
  <c r="AQ140" i="2"/>
  <c r="AO140" i="2"/>
  <c r="AN140" i="2"/>
  <c r="AM140" i="2"/>
  <c r="AL140" i="2"/>
  <c r="AK140" i="2"/>
  <c r="AU139" i="2"/>
  <c r="AT139" i="2"/>
  <c r="AS139" i="2"/>
  <c r="AR139" i="2"/>
  <c r="AQ139" i="2"/>
  <c r="AO139" i="2"/>
  <c r="AN139" i="2"/>
  <c r="AM139" i="2"/>
  <c r="AL139" i="2"/>
  <c r="AK139" i="2"/>
  <c r="AU138" i="2"/>
  <c r="AT138" i="2"/>
  <c r="AS138" i="2"/>
  <c r="AR138" i="2"/>
  <c r="AQ138" i="2"/>
  <c r="AO138" i="2"/>
  <c r="AN138" i="2"/>
  <c r="AM138" i="2"/>
  <c r="AL138" i="2"/>
  <c r="AK138" i="2"/>
  <c r="AU137" i="2"/>
  <c r="AT137" i="2"/>
  <c r="AS137" i="2"/>
  <c r="AR137" i="2"/>
  <c r="AQ137" i="2"/>
  <c r="AO137" i="2"/>
  <c r="AN137" i="2"/>
  <c r="AM137" i="2"/>
  <c r="AL137" i="2"/>
  <c r="AK137" i="2"/>
  <c r="AU136" i="2"/>
  <c r="AT136" i="2"/>
  <c r="AS136" i="2"/>
  <c r="AR136" i="2"/>
  <c r="AQ136" i="2"/>
  <c r="AO136" i="2"/>
  <c r="AN136" i="2"/>
  <c r="AM136" i="2"/>
  <c r="AL136" i="2"/>
  <c r="AK136" i="2"/>
  <c r="AU135" i="2"/>
  <c r="AT135" i="2"/>
  <c r="AS135" i="2"/>
  <c r="AR135" i="2"/>
  <c r="AQ135" i="2"/>
  <c r="AO135" i="2"/>
  <c r="AN135" i="2"/>
  <c r="AM135" i="2"/>
  <c r="AL135" i="2"/>
  <c r="AK135" i="2"/>
  <c r="AU134" i="2"/>
  <c r="AT134" i="2"/>
  <c r="AS134" i="2"/>
  <c r="AR134" i="2"/>
  <c r="AQ134" i="2"/>
  <c r="AO134" i="2"/>
  <c r="AN134" i="2"/>
  <c r="AM134" i="2"/>
  <c r="AL134" i="2"/>
  <c r="AK134" i="2"/>
  <c r="AU133" i="2"/>
  <c r="AT133" i="2"/>
  <c r="AS133" i="2"/>
  <c r="AR133" i="2"/>
  <c r="AQ133" i="2"/>
  <c r="AO133" i="2"/>
  <c r="AN133" i="2"/>
  <c r="AM133" i="2"/>
  <c r="AL133" i="2"/>
  <c r="AK133" i="2"/>
  <c r="AU132" i="2"/>
  <c r="AT132" i="2"/>
  <c r="AS132" i="2"/>
  <c r="AR132" i="2"/>
  <c r="AQ132" i="2"/>
  <c r="AO132" i="2"/>
  <c r="AN132" i="2"/>
  <c r="AM132" i="2"/>
  <c r="AL132" i="2"/>
  <c r="AK132" i="2"/>
  <c r="AU131" i="2"/>
  <c r="AT131" i="2"/>
  <c r="AS131" i="2"/>
  <c r="AR131" i="2"/>
  <c r="AQ131" i="2"/>
  <c r="AO131" i="2"/>
  <c r="AN131" i="2"/>
  <c r="AM131" i="2"/>
  <c r="AL131" i="2"/>
  <c r="AK131" i="2"/>
  <c r="AU130" i="2"/>
  <c r="AT130" i="2"/>
  <c r="AS130" i="2"/>
  <c r="AR130" i="2"/>
  <c r="AQ130" i="2"/>
  <c r="AO130" i="2"/>
  <c r="AN130" i="2"/>
  <c r="AM130" i="2"/>
  <c r="AL130" i="2"/>
  <c r="AK130" i="2"/>
  <c r="AU129" i="2"/>
  <c r="AT129" i="2"/>
  <c r="AS129" i="2"/>
  <c r="AR129" i="2"/>
  <c r="AQ129" i="2"/>
  <c r="AO129" i="2"/>
  <c r="AN129" i="2"/>
  <c r="AM129" i="2"/>
  <c r="AL129" i="2"/>
  <c r="AK129" i="2"/>
  <c r="AU128" i="2"/>
  <c r="AT128" i="2"/>
  <c r="AS128" i="2"/>
  <c r="AR128" i="2"/>
  <c r="AQ128" i="2"/>
  <c r="AO128" i="2"/>
  <c r="AN128" i="2"/>
  <c r="AM128" i="2"/>
  <c r="AL128" i="2"/>
  <c r="AK128" i="2"/>
  <c r="AU127" i="2"/>
  <c r="AT127" i="2"/>
  <c r="AS127" i="2"/>
  <c r="AR127" i="2"/>
  <c r="AQ127" i="2"/>
  <c r="AO127" i="2"/>
  <c r="AN127" i="2"/>
  <c r="AM127" i="2"/>
  <c r="AL127" i="2"/>
  <c r="AK127" i="2"/>
  <c r="AU126" i="2"/>
  <c r="AT126" i="2"/>
  <c r="AS126" i="2"/>
  <c r="AR126" i="2"/>
  <c r="AQ126" i="2"/>
  <c r="AO126" i="2"/>
  <c r="AN126" i="2"/>
  <c r="AM126" i="2"/>
  <c r="AL126" i="2"/>
  <c r="AK126" i="2"/>
  <c r="AU125" i="2"/>
  <c r="AT125" i="2"/>
  <c r="AS125" i="2"/>
  <c r="AR125" i="2"/>
  <c r="AQ125" i="2"/>
  <c r="AO125" i="2"/>
  <c r="AN125" i="2"/>
  <c r="AM125" i="2"/>
  <c r="AL125" i="2"/>
  <c r="AK125" i="2"/>
  <c r="AU124" i="2"/>
  <c r="AT124" i="2"/>
  <c r="AS124" i="2"/>
  <c r="AR124" i="2"/>
  <c r="AQ124" i="2"/>
  <c r="AO124" i="2"/>
  <c r="AN124" i="2"/>
  <c r="AM124" i="2"/>
  <c r="AL124" i="2"/>
  <c r="AK124" i="2"/>
  <c r="AU123" i="2"/>
  <c r="AT123" i="2"/>
  <c r="AS123" i="2"/>
  <c r="AR123" i="2"/>
  <c r="AQ123" i="2"/>
  <c r="AO123" i="2"/>
  <c r="AN123" i="2"/>
  <c r="AM123" i="2"/>
  <c r="AL123" i="2"/>
  <c r="AK123" i="2"/>
  <c r="AU122" i="2"/>
  <c r="AT122" i="2"/>
  <c r="AS122" i="2"/>
  <c r="AR122" i="2"/>
  <c r="AQ122" i="2"/>
  <c r="AO122" i="2"/>
  <c r="AN122" i="2"/>
  <c r="AM122" i="2"/>
  <c r="AL122" i="2"/>
  <c r="AK122" i="2"/>
  <c r="AU121" i="2"/>
  <c r="AT121" i="2"/>
  <c r="AS121" i="2"/>
  <c r="AR121" i="2"/>
  <c r="AQ121" i="2"/>
  <c r="AO121" i="2"/>
  <c r="AN121" i="2"/>
  <c r="AM121" i="2"/>
  <c r="AL121" i="2"/>
  <c r="AK121" i="2"/>
  <c r="AU120" i="2"/>
  <c r="AT120" i="2"/>
  <c r="AS120" i="2"/>
  <c r="AR120" i="2"/>
  <c r="AQ120" i="2"/>
  <c r="AO120" i="2"/>
  <c r="AN120" i="2"/>
  <c r="AM120" i="2"/>
  <c r="AL120" i="2"/>
  <c r="AK120" i="2"/>
  <c r="AU119" i="2"/>
  <c r="AT119" i="2"/>
  <c r="AS119" i="2"/>
  <c r="AR119" i="2"/>
  <c r="AQ119" i="2"/>
  <c r="AO119" i="2"/>
  <c r="AN119" i="2"/>
  <c r="AM119" i="2"/>
  <c r="AL119" i="2"/>
  <c r="AK119" i="2"/>
  <c r="AU118" i="2"/>
  <c r="AT118" i="2"/>
  <c r="AS118" i="2"/>
  <c r="AR118" i="2"/>
  <c r="AQ118" i="2"/>
  <c r="AO118" i="2"/>
  <c r="AN118" i="2"/>
  <c r="AM118" i="2"/>
  <c r="AL118" i="2"/>
  <c r="AK118" i="2"/>
  <c r="AU117" i="2"/>
  <c r="AT117" i="2"/>
  <c r="AS117" i="2"/>
  <c r="AR117" i="2"/>
  <c r="AQ117" i="2"/>
  <c r="AO117" i="2"/>
  <c r="AN117" i="2"/>
  <c r="AM117" i="2"/>
  <c r="AL117" i="2"/>
  <c r="AK117" i="2"/>
  <c r="AU116" i="2"/>
  <c r="AT116" i="2"/>
  <c r="AS116" i="2"/>
  <c r="AR116" i="2"/>
  <c r="AQ116" i="2"/>
  <c r="AO116" i="2"/>
  <c r="AN116" i="2"/>
  <c r="AM116" i="2"/>
  <c r="AL116" i="2"/>
  <c r="AK116" i="2"/>
  <c r="AU115" i="2"/>
  <c r="AT115" i="2"/>
  <c r="AS115" i="2"/>
  <c r="AR115" i="2"/>
  <c r="AQ115" i="2"/>
  <c r="AO115" i="2"/>
  <c r="AN115" i="2"/>
  <c r="AM115" i="2"/>
  <c r="AL115" i="2"/>
  <c r="AK115" i="2"/>
  <c r="AU114" i="2"/>
  <c r="AT114" i="2"/>
  <c r="AS114" i="2"/>
  <c r="AR114" i="2"/>
  <c r="AQ114" i="2"/>
  <c r="AO114" i="2"/>
  <c r="AN114" i="2"/>
  <c r="AM114" i="2"/>
  <c r="AL114" i="2"/>
  <c r="AK114" i="2"/>
  <c r="AU113" i="2"/>
  <c r="AT113" i="2"/>
  <c r="AS113" i="2"/>
  <c r="AR113" i="2"/>
  <c r="AQ113" i="2"/>
  <c r="AO113" i="2"/>
  <c r="AN113" i="2"/>
  <c r="AM113" i="2"/>
  <c r="AL113" i="2"/>
  <c r="AK113" i="2"/>
  <c r="AU112" i="2"/>
  <c r="AT112" i="2"/>
  <c r="AS112" i="2"/>
  <c r="AR112" i="2"/>
  <c r="AQ112" i="2"/>
  <c r="AO112" i="2"/>
  <c r="AN112" i="2"/>
  <c r="AM112" i="2"/>
  <c r="AL112" i="2"/>
  <c r="AK112" i="2"/>
  <c r="AU111" i="2"/>
  <c r="AT111" i="2"/>
  <c r="AS111" i="2"/>
  <c r="AR111" i="2"/>
  <c r="AQ111" i="2"/>
  <c r="AO111" i="2"/>
  <c r="AN111" i="2"/>
  <c r="AM111" i="2"/>
  <c r="AL111" i="2"/>
  <c r="AK111" i="2"/>
  <c r="AU110" i="2"/>
  <c r="AT110" i="2"/>
  <c r="AS110" i="2"/>
  <c r="AR110" i="2"/>
  <c r="AQ110" i="2"/>
  <c r="AO110" i="2"/>
  <c r="AN110" i="2"/>
  <c r="AM110" i="2"/>
  <c r="AL110" i="2"/>
  <c r="AK110" i="2"/>
  <c r="AU109" i="2"/>
  <c r="AT109" i="2"/>
  <c r="AS109" i="2"/>
  <c r="AR109" i="2"/>
  <c r="AQ109" i="2"/>
  <c r="AO109" i="2"/>
  <c r="AN109" i="2"/>
  <c r="AM109" i="2"/>
  <c r="AL109" i="2"/>
  <c r="AK109" i="2"/>
  <c r="AU108" i="2"/>
  <c r="AT108" i="2"/>
  <c r="AS108" i="2"/>
  <c r="AR108" i="2"/>
  <c r="AQ108" i="2"/>
  <c r="AO108" i="2"/>
  <c r="AN108" i="2"/>
  <c r="AM108" i="2"/>
  <c r="AL108" i="2"/>
  <c r="AK108" i="2"/>
  <c r="AU107" i="2"/>
  <c r="AT107" i="2"/>
  <c r="AS107" i="2"/>
  <c r="AR107" i="2"/>
  <c r="AQ107" i="2"/>
  <c r="AO107" i="2"/>
  <c r="AN107" i="2"/>
  <c r="AM107" i="2"/>
  <c r="AL107" i="2"/>
  <c r="AK107" i="2"/>
  <c r="AU102" i="2"/>
  <c r="AT102" i="2"/>
  <c r="AS102" i="2"/>
  <c r="AR102" i="2"/>
  <c r="AQ102" i="2"/>
  <c r="AO102" i="2"/>
  <c r="AN102" i="2"/>
  <c r="AM102" i="2"/>
  <c r="AL102" i="2"/>
  <c r="AK102" i="2"/>
  <c r="AU101" i="2"/>
  <c r="AT101" i="2"/>
  <c r="AS101" i="2"/>
  <c r="AR101" i="2"/>
  <c r="AQ101" i="2"/>
  <c r="AO101" i="2"/>
  <c r="AN101" i="2"/>
  <c r="AM101" i="2"/>
  <c r="AL101" i="2"/>
  <c r="AK101" i="2"/>
  <c r="AU100" i="2"/>
  <c r="AT100" i="2"/>
  <c r="AS100" i="2"/>
  <c r="AR100" i="2"/>
  <c r="AQ100" i="2"/>
  <c r="AO100" i="2"/>
  <c r="AN100" i="2"/>
  <c r="AM100" i="2"/>
  <c r="AL100" i="2"/>
  <c r="AK100" i="2"/>
  <c r="AU99" i="2"/>
  <c r="AT99" i="2"/>
  <c r="AS99" i="2"/>
  <c r="AR99" i="2"/>
  <c r="AQ99" i="2"/>
  <c r="AO99" i="2"/>
  <c r="AN99" i="2"/>
  <c r="AM99" i="2"/>
  <c r="AL99" i="2"/>
  <c r="AK99" i="2"/>
  <c r="AU98" i="2"/>
  <c r="AT98" i="2"/>
  <c r="AS98" i="2"/>
  <c r="AR98" i="2"/>
  <c r="AQ98" i="2"/>
  <c r="AO98" i="2"/>
  <c r="AN98" i="2"/>
  <c r="AM98" i="2"/>
  <c r="AL98" i="2"/>
  <c r="AK98" i="2"/>
  <c r="AU97" i="2"/>
  <c r="AT97" i="2"/>
  <c r="AS97" i="2"/>
  <c r="AR97" i="2"/>
  <c r="AQ97" i="2"/>
  <c r="AO97" i="2"/>
  <c r="AN97" i="2"/>
  <c r="AM97" i="2"/>
  <c r="AL97" i="2"/>
  <c r="AK97" i="2"/>
  <c r="AU96" i="2"/>
  <c r="AT96" i="2"/>
  <c r="AS96" i="2"/>
  <c r="AR96" i="2"/>
  <c r="AQ96" i="2"/>
  <c r="AO96" i="2"/>
  <c r="AN96" i="2"/>
  <c r="AM96" i="2"/>
  <c r="AL96" i="2"/>
  <c r="AK96" i="2"/>
  <c r="AU95" i="2"/>
  <c r="AT95" i="2"/>
  <c r="AS95" i="2"/>
  <c r="AR95" i="2"/>
  <c r="AQ95" i="2"/>
  <c r="AO95" i="2"/>
  <c r="AN95" i="2"/>
  <c r="AM95" i="2"/>
  <c r="AL95" i="2"/>
  <c r="AK95" i="2"/>
  <c r="AU94" i="2"/>
  <c r="AT94" i="2"/>
  <c r="AS94" i="2"/>
  <c r="AR94" i="2"/>
  <c r="AQ94" i="2"/>
  <c r="AO94" i="2"/>
  <c r="AN94" i="2"/>
  <c r="AM94" i="2"/>
  <c r="AL94" i="2"/>
  <c r="AK94" i="2"/>
  <c r="AU93" i="2"/>
  <c r="AT93" i="2"/>
  <c r="AS93" i="2"/>
  <c r="AR93" i="2"/>
  <c r="AQ93" i="2"/>
  <c r="AO93" i="2"/>
  <c r="AN93" i="2"/>
  <c r="AM93" i="2"/>
  <c r="AL93" i="2"/>
  <c r="AK93" i="2"/>
  <c r="AU92" i="2"/>
  <c r="AT92" i="2"/>
  <c r="AS92" i="2"/>
  <c r="AR92" i="2"/>
  <c r="AQ92" i="2"/>
  <c r="AO92" i="2"/>
  <c r="AN92" i="2"/>
  <c r="AM92" i="2"/>
  <c r="AL92" i="2"/>
  <c r="AK92" i="2"/>
  <c r="AU91" i="2"/>
  <c r="AT91" i="2"/>
  <c r="AS91" i="2"/>
  <c r="AR91" i="2"/>
  <c r="AQ91" i="2"/>
  <c r="AO91" i="2"/>
  <c r="AN91" i="2"/>
  <c r="AM91" i="2"/>
  <c r="AL91" i="2"/>
  <c r="AK91" i="2"/>
  <c r="AU90" i="2"/>
  <c r="AT90" i="2"/>
  <c r="AS90" i="2"/>
  <c r="AR90" i="2"/>
  <c r="AQ90" i="2"/>
  <c r="AO90" i="2"/>
  <c r="AN90" i="2"/>
  <c r="AM90" i="2"/>
  <c r="AL90" i="2"/>
  <c r="AK90" i="2"/>
  <c r="AU89" i="2"/>
  <c r="AT89" i="2"/>
  <c r="AS89" i="2"/>
  <c r="AR89" i="2"/>
  <c r="AQ89" i="2"/>
  <c r="AO89" i="2"/>
  <c r="AN89" i="2"/>
  <c r="AM89" i="2"/>
  <c r="AL89" i="2"/>
  <c r="AK89" i="2"/>
  <c r="AU88" i="2"/>
  <c r="AT88" i="2"/>
  <c r="AS88" i="2"/>
  <c r="AR88" i="2"/>
  <c r="AQ88" i="2"/>
  <c r="AO88" i="2"/>
  <c r="AN88" i="2"/>
  <c r="AM88" i="2"/>
  <c r="AL88" i="2"/>
  <c r="AK88" i="2"/>
  <c r="AU87" i="2"/>
  <c r="AT87" i="2"/>
  <c r="AS87" i="2"/>
  <c r="AR87" i="2"/>
  <c r="AQ87" i="2"/>
  <c r="AO87" i="2"/>
  <c r="AN87" i="2"/>
  <c r="AM87" i="2"/>
  <c r="AL87" i="2"/>
  <c r="AK87" i="2"/>
  <c r="AU86" i="2"/>
  <c r="AT86" i="2"/>
  <c r="AS86" i="2"/>
  <c r="AR86" i="2"/>
  <c r="AQ86" i="2"/>
  <c r="AO86" i="2"/>
  <c r="AN86" i="2"/>
  <c r="AM86" i="2"/>
  <c r="AL86" i="2"/>
  <c r="AK86" i="2"/>
  <c r="AU85" i="2"/>
  <c r="AT85" i="2"/>
  <c r="AS85" i="2"/>
  <c r="AR85" i="2"/>
  <c r="AQ85" i="2"/>
  <c r="AO85" i="2"/>
  <c r="AN85" i="2"/>
  <c r="AM85" i="2"/>
  <c r="AL85" i="2"/>
  <c r="AK85" i="2"/>
  <c r="AU84" i="2"/>
  <c r="AT84" i="2"/>
  <c r="AS84" i="2"/>
  <c r="AR84" i="2"/>
  <c r="AQ84" i="2"/>
  <c r="AO84" i="2"/>
  <c r="AN84" i="2"/>
  <c r="AM84" i="2"/>
  <c r="AL84" i="2"/>
  <c r="AK84" i="2"/>
  <c r="AU83" i="2"/>
  <c r="AT83" i="2"/>
  <c r="AS83" i="2"/>
  <c r="AR83" i="2"/>
  <c r="AQ83" i="2"/>
  <c r="AO83" i="2"/>
  <c r="AN83" i="2"/>
  <c r="AM83" i="2"/>
  <c r="AL83" i="2"/>
  <c r="AK83" i="2"/>
  <c r="AU82" i="2"/>
  <c r="AT82" i="2"/>
  <c r="AS82" i="2"/>
  <c r="AR82" i="2"/>
  <c r="AQ82" i="2"/>
  <c r="AO82" i="2"/>
  <c r="AN82" i="2"/>
  <c r="AM82" i="2"/>
  <c r="AL82" i="2"/>
  <c r="AK82" i="2"/>
  <c r="AU81" i="2"/>
  <c r="AT81" i="2"/>
  <c r="AS81" i="2"/>
  <c r="AR81" i="2"/>
  <c r="AQ81" i="2"/>
  <c r="AO81" i="2"/>
  <c r="AN81" i="2"/>
  <c r="AM81" i="2"/>
  <c r="AL81" i="2"/>
  <c r="AK81" i="2"/>
  <c r="AU80" i="2"/>
  <c r="AT80" i="2"/>
  <c r="AS80" i="2"/>
  <c r="AR80" i="2"/>
  <c r="AQ80" i="2"/>
  <c r="AO80" i="2"/>
  <c r="AN80" i="2"/>
  <c r="AM80" i="2"/>
  <c r="AL80" i="2"/>
  <c r="AK80" i="2"/>
  <c r="AU79" i="2"/>
  <c r="AT79" i="2"/>
  <c r="AS79" i="2"/>
  <c r="AR79" i="2"/>
  <c r="AQ79" i="2"/>
  <c r="AO79" i="2"/>
  <c r="AN79" i="2"/>
  <c r="AM79" i="2"/>
  <c r="AL79" i="2"/>
  <c r="AK79" i="2"/>
  <c r="AU78" i="2"/>
  <c r="AT78" i="2"/>
  <c r="AS78" i="2"/>
  <c r="AR78" i="2"/>
  <c r="AQ78" i="2"/>
  <c r="AO78" i="2"/>
  <c r="AN78" i="2"/>
  <c r="AM78" i="2"/>
  <c r="AL78" i="2"/>
  <c r="AK78" i="2"/>
  <c r="AU77" i="2"/>
  <c r="AT77" i="2"/>
  <c r="AS77" i="2"/>
  <c r="AR77" i="2"/>
  <c r="AQ77" i="2"/>
  <c r="AO77" i="2"/>
  <c r="AN77" i="2"/>
  <c r="AM77" i="2"/>
  <c r="AL77" i="2"/>
  <c r="AK77" i="2"/>
  <c r="AU76" i="2"/>
  <c r="AT76" i="2"/>
  <c r="AS76" i="2"/>
  <c r="AR76" i="2"/>
  <c r="AQ76" i="2"/>
  <c r="AO76" i="2"/>
  <c r="AN76" i="2"/>
  <c r="AM76" i="2"/>
  <c r="AL76" i="2"/>
  <c r="AK76" i="2"/>
  <c r="AU75" i="2"/>
  <c r="AT75" i="2"/>
  <c r="AS75" i="2"/>
  <c r="AR75" i="2"/>
  <c r="AQ75" i="2"/>
  <c r="AO75" i="2"/>
  <c r="AN75" i="2"/>
  <c r="AM75" i="2"/>
  <c r="AL75" i="2"/>
  <c r="AK75" i="2"/>
  <c r="AU74" i="2"/>
  <c r="AT74" i="2"/>
  <c r="AS74" i="2"/>
  <c r="AR74" i="2"/>
  <c r="AQ74" i="2"/>
  <c r="AO74" i="2"/>
  <c r="AN74" i="2"/>
  <c r="AM74" i="2"/>
  <c r="AL74" i="2"/>
  <c r="AK74" i="2"/>
  <c r="AU73" i="2"/>
  <c r="AT73" i="2"/>
  <c r="AS73" i="2"/>
  <c r="AR73" i="2"/>
  <c r="AQ73" i="2"/>
  <c r="AO73" i="2"/>
  <c r="AN73" i="2"/>
  <c r="AM73" i="2"/>
  <c r="AL73" i="2"/>
  <c r="AK73" i="2"/>
  <c r="AU72" i="2"/>
  <c r="AT72" i="2"/>
  <c r="AS72" i="2"/>
  <c r="AR72" i="2"/>
  <c r="AQ72" i="2"/>
  <c r="AO72" i="2"/>
  <c r="AN72" i="2"/>
  <c r="AM72" i="2"/>
  <c r="AL72" i="2"/>
  <c r="AK72" i="2"/>
  <c r="AU71" i="2"/>
  <c r="AT71" i="2"/>
  <c r="AS71" i="2"/>
  <c r="AR71" i="2"/>
  <c r="AQ71" i="2"/>
  <c r="AO71" i="2"/>
  <c r="AN71" i="2"/>
  <c r="AM71" i="2"/>
  <c r="AL71" i="2"/>
  <c r="AK71" i="2"/>
  <c r="AU70" i="2"/>
  <c r="AT70" i="2"/>
  <c r="AS70" i="2"/>
  <c r="AR70" i="2"/>
  <c r="AQ70" i="2"/>
  <c r="AO70" i="2"/>
  <c r="AN70" i="2"/>
  <c r="AM70" i="2"/>
  <c r="AL70" i="2"/>
  <c r="AK70" i="2"/>
  <c r="AU69" i="2"/>
  <c r="AT69" i="2"/>
  <c r="AS69" i="2"/>
  <c r="AR69" i="2"/>
  <c r="AQ69" i="2"/>
  <c r="AO69" i="2"/>
  <c r="AN69" i="2"/>
  <c r="AM69" i="2"/>
  <c r="AL69" i="2"/>
  <c r="AK69" i="2"/>
  <c r="AU68" i="2"/>
  <c r="AT68" i="2"/>
  <c r="AS68" i="2"/>
  <c r="AR68" i="2"/>
  <c r="AQ68" i="2"/>
  <c r="AO68" i="2"/>
  <c r="AN68" i="2"/>
  <c r="AM68" i="2"/>
  <c r="AL68" i="2"/>
  <c r="AK68" i="2"/>
  <c r="AU67" i="2"/>
  <c r="AT67" i="2"/>
  <c r="AS67" i="2"/>
  <c r="AR67" i="2"/>
  <c r="AQ67" i="2"/>
  <c r="AO67" i="2"/>
  <c r="AN67" i="2"/>
  <c r="AM67" i="2"/>
  <c r="AL67" i="2"/>
  <c r="AK67" i="2"/>
  <c r="AU66" i="2"/>
  <c r="AT66" i="2"/>
  <c r="AS66" i="2"/>
  <c r="AR66" i="2"/>
  <c r="AQ66" i="2"/>
  <c r="AO66" i="2"/>
  <c r="AN66" i="2"/>
  <c r="AM66" i="2"/>
  <c r="AL66" i="2"/>
  <c r="AK66" i="2"/>
  <c r="AU65" i="2"/>
  <c r="AT65" i="2"/>
  <c r="AS65" i="2"/>
  <c r="AR65" i="2"/>
  <c r="AQ65" i="2"/>
  <c r="AO65" i="2"/>
  <c r="AN65" i="2"/>
  <c r="AM65" i="2"/>
  <c r="AL65" i="2"/>
  <c r="AK65" i="2"/>
  <c r="AU64" i="2"/>
  <c r="AT64" i="2"/>
  <c r="AS64" i="2"/>
  <c r="AR64" i="2"/>
  <c r="AQ64" i="2"/>
  <c r="AO64" i="2"/>
  <c r="AN64" i="2"/>
  <c r="AM64" i="2"/>
  <c r="AL64" i="2"/>
  <c r="AK64" i="2"/>
  <c r="AU63" i="2"/>
  <c r="AT63" i="2"/>
  <c r="AS63" i="2"/>
  <c r="AR63" i="2"/>
  <c r="AQ63" i="2"/>
  <c r="AO63" i="2"/>
  <c r="AN63" i="2"/>
  <c r="AM63" i="2"/>
  <c r="AL63" i="2"/>
  <c r="AK63" i="2"/>
  <c r="AU62" i="2"/>
  <c r="AT62" i="2"/>
  <c r="AS62" i="2"/>
  <c r="AR62" i="2"/>
  <c r="AQ62" i="2"/>
  <c r="AO62" i="2"/>
  <c r="AN62" i="2"/>
  <c r="AM62" i="2"/>
  <c r="AL62" i="2"/>
  <c r="AK62" i="2"/>
  <c r="AU61" i="2"/>
  <c r="AT61" i="2"/>
  <c r="AS61" i="2"/>
  <c r="AR61" i="2"/>
  <c r="AQ61" i="2"/>
  <c r="AO61" i="2"/>
  <c r="AN61" i="2"/>
  <c r="AM61" i="2"/>
  <c r="AL61" i="2"/>
  <c r="AK61" i="2"/>
  <c r="AU60" i="2"/>
  <c r="AT60" i="2"/>
  <c r="AS60" i="2"/>
  <c r="AR60" i="2"/>
  <c r="AQ60" i="2"/>
  <c r="AO60" i="2"/>
  <c r="AN60" i="2"/>
  <c r="AM60" i="2"/>
  <c r="AL60" i="2"/>
  <c r="AK60" i="2"/>
  <c r="AU59" i="2"/>
  <c r="AT59" i="2"/>
  <c r="AS59" i="2"/>
  <c r="AR59" i="2"/>
  <c r="AQ59" i="2"/>
  <c r="AO59" i="2"/>
  <c r="AN59" i="2"/>
  <c r="AM59" i="2"/>
  <c r="AL59" i="2"/>
  <c r="AK59" i="2"/>
  <c r="AU58" i="2"/>
  <c r="AT58" i="2"/>
  <c r="AS58" i="2"/>
  <c r="AR58" i="2"/>
  <c r="AQ58" i="2"/>
  <c r="AO58" i="2"/>
  <c r="AN58" i="2"/>
  <c r="AM58" i="2"/>
  <c r="AL58" i="2"/>
  <c r="AK58" i="2"/>
  <c r="AU57" i="2"/>
  <c r="AT57" i="2"/>
  <c r="AS57" i="2"/>
  <c r="AR57" i="2"/>
  <c r="AQ57" i="2"/>
  <c r="AO57" i="2"/>
  <c r="AN57" i="2"/>
  <c r="AM57" i="2"/>
  <c r="AL57" i="2"/>
  <c r="AK57" i="2"/>
  <c r="AU56" i="2"/>
  <c r="AT56" i="2"/>
  <c r="AS56" i="2"/>
  <c r="AR56" i="2"/>
  <c r="AQ56" i="2"/>
  <c r="AO56" i="2"/>
  <c r="AN56" i="2"/>
  <c r="AM56" i="2"/>
  <c r="AL56" i="2"/>
  <c r="AK56" i="2"/>
  <c r="AU55" i="2"/>
  <c r="AT55" i="2"/>
  <c r="AS55" i="2"/>
  <c r="AR55" i="2"/>
  <c r="AQ55" i="2"/>
  <c r="AO55" i="2"/>
  <c r="AN55" i="2"/>
  <c r="AM55" i="2"/>
  <c r="AL55" i="2"/>
  <c r="AK55" i="2"/>
  <c r="AU54" i="2"/>
  <c r="AT54" i="2"/>
  <c r="AS54" i="2"/>
  <c r="AR54" i="2"/>
  <c r="AQ54" i="2"/>
  <c r="AO54" i="2"/>
  <c r="AN54" i="2"/>
  <c r="AM54" i="2"/>
  <c r="AL54" i="2"/>
  <c r="AK54" i="2"/>
  <c r="AU53" i="2"/>
  <c r="AT53" i="2"/>
  <c r="AS53" i="2"/>
  <c r="AR53" i="2"/>
  <c r="AQ53" i="2"/>
  <c r="AO53" i="2"/>
  <c r="AN53" i="2"/>
  <c r="AM53" i="2"/>
  <c r="AL53" i="2"/>
  <c r="AK53" i="2"/>
  <c r="AU52" i="2"/>
  <c r="AT52" i="2"/>
  <c r="AS52" i="2"/>
  <c r="AR52" i="2"/>
  <c r="AQ52" i="2"/>
  <c r="AO52" i="2"/>
  <c r="AN52" i="2"/>
  <c r="AM52" i="2"/>
  <c r="AL52" i="2"/>
  <c r="AK52" i="2"/>
  <c r="AU51" i="2"/>
  <c r="AT51" i="2"/>
  <c r="AS51" i="2"/>
  <c r="AR51" i="2"/>
  <c r="AQ51" i="2"/>
  <c r="AO51" i="2"/>
  <c r="AN51" i="2"/>
  <c r="AM51" i="2"/>
  <c r="AL51" i="2"/>
  <c r="AK51" i="2"/>
  <c r="AU50" i="2"/>
  <c r="AT50" i="2"/>
  <c r="AS50" i="2"/>
  <c r="AR50" i="2"/>
  <c r="AQ50" i="2"/>
  <c r="AO50" i="2"/>
  <c r="AN50" i="2"/>
  <c r="AM50" i="2"/>
  <c r="AL50" i="2"/>
  <c r="AK50" i="2"/>
  <c r="AU49" i="2"/>
  <c r="AT49" i="2"/>
  <c r="AS49" i="2"/>
  <c r="AR49" i="2"/>
  <c r="AQ49" i="2"/>
  <c r="AO49" i="2"/>
  <c r="AN49" i="2"/>
  <c r="AM49" i="2"/>
  <c r="AL49" i="2"/>
  <c r="AK49" i="2"/>
  <c r="AU48" i="2"/>
  <c r="AT48" i="2"/>
  <c r="AS48" i="2"/>
  <c r="AR48" i="2"/>
  <c r="AQ48" i="2"/>
  <c r="AO48" i="2"/>
  <c r="AN48" i="2"/>
  <c r="AM48" i="2"/>
  <c r="AL48" i="2"/>
  <c r="AK48" i="2"/>
  <c r="AU47" i="2"/>
  <c r="AT47" i="2"/>
  <c r="AS47" i="2"/>
  <c r="AR47" i="2"/>
  <c r="AQ47" i="2"/>
  <c r="AO47" i="2"/>
  <c r="AN47" i="2"/>
  <c r="AM47" i="2"/>
  <c r="AL47" i="2"/>
  <c r="AK47" i="2"/>
  <c r="AU46" i="2"/>
  <c r="AT46" i="2"/>
  <c r="AS46" i="2"/>
  <c r="AR46" i="2"/>
  <c r="AQ46" i="2"/>
  <c r="AO46" i="2"/>
  <c r="AN46" i="2"/>
  <c r="AM46" i="2"/>
  <c r="AL46" i="2"/>
  <c r="AK46" i="2"/>
  <c r="AU45" i="2"/>
  <c r="AT45" i="2"/>
  <c r="AS45" i="2"/>
  <c r="AR45" i="2"/>
  <c r="AQ45" i="2"/>
  <c r="AO45" i="2"/>
  <c r="AN45" i="2"/>
  <c r="AM45" i="2"/>
  <c r="AL45" i="2"/>
  <c r="AK45" i="2"/>
  <c r="AU44" i="2"/>
  <c r="AT44" i="2"/>
  <c r="AS44" i="2"/>
  <c r="AR44" i="2"/>
  <c r="AQ44" i="2"/>
  <c r="AO44" i="2"/>
  <c r="AN44" i="2"/>
  <c r="AM44" i="2"/>
  <c r="AL44" i="2"/>
  <c r="AK44" i="2"/>
  <c r="AU43" i="2"/>
  <c r="AT43" i="2"/>
  <c r="AS43" i="2"/>
  <c r="AR43" i="2"/>
  <c r="AQ43" i="2"/>
  <c r="AO43" i="2"/>
  <c r="AN43" i="2"/>
  <c r="AM43" i="2"/>
  <c r="AL43" i="2"/>
  <c r="AK43" i="2"/>
  <c r="AU42" i="2"/>
  <c r="AT42" i="2"/>
  <c r="AS42" i="2"/>
  <c r="AR42" i="2"/>
  <c r="AQ42" i="2"/>
  <c r="AO42" i="2"/>
  <c r="AN42" i="2"/>
  <c r="AM42" i="2"/>
  <c r="AL42" i="2"/>
  <c r="AK42" i="2"/>
  <c r="AU41" i="2"/>
  <c r="AT41" i="2"/>
  <c r="AS41" i="2"/>
  <c r="AR41" i="2"/>
  <c r="AQ41" i="2"/>
  <c r="AO41" i="2"/>
  <c r="AN41" i="2"/>
  <c r="AM41" i="2"/>
  <c r="AL41" i="2"/>
  <c r="AK41" i="2"/>
  <c r="AU40" i="2"/>
  <c r="AT40" i="2"/>
  <c r="AS40" i="2"/>
  <c r="AR40" i="2"/>
  <c r="AQ40" i="2"/>
  <c r="AO40" i="2"/>
  <c r="AN40" i="2"/>
  <c r="AM40" i="2"/>
  <c r="AL40" i="2"/>
  <c r="AK40" i="2"/>
  <c r="AU39" i="2"/>
  <c r="AT39" i="2"/>
  <c r="AS39" i="2"/>
  <c r="AR39" i="2"/>
  <c r="AQ39" i="2"/>
  <c r="AO39" i="2"/>
  <c r="AN39" i="2"/>
  <c r="AM39" i="2"/>
  <c r="AL39" i="2"/>
  <c r="AK39" i="2"/>
  <c r="AU38" i="2"/>
  <c r="AT38" i="2"/>
  <c r="AS38" i="2"/>
  <c r="AR38" i="2"/>
  <c r="AQ38" i="2"/>
  <c r="AO38" i="2"/>
  <c r="AN38" i="2"/>
  <c r="AM38" i="2"/>
  <c r="AL38" i="2"/>
  <c r="AK38" i="2"/>
  <c r="AU37" i="2"/>
  <c r="AT37" i="2"/>
  <c r="AS37" i="2"/>
  <c r="AR37" i="2"/>
  <c r="AQ37" i="2"/>
  <c r="AO37" i="2"/>
  <c r="AN37" i="2"/>
  <c r="AM37" i="2"/>
  <c r="AL37" i="2"/>
  <c r="AK37" i="2"/>
  <c r="AU36" i="2"/>
  <c r="AT36" i="2"/>
  <c r="AS36" i="2"/>
  <c r="AR36" i="2"/>
  <c r="AQ36" i="2"/>
  <c r="AO36" i="2"/>
  <c r="AN36" i="2"/>
  <c r="AM36" i="2"/>
  <c r="AL36" i="2"/>
  <c r="AK36" i="2"/>
  <c r="AU35" i="2"/>
  <c r="AT35" i="2"/>
  <c r="AS35" i="2"/>
  <c r="AR35" i="2"/>
  <c r="AQ35" i="2"/>
  <c r="AO35" i="2"/>
  <c r="AN35" i="2"/>
  <c r="AM35" i="2"/>
  <c r="AL35" i="2"/>
  <c r="AK35" i="2"/>
  <c r="AU34" i="2"/>
  <c r="AT34" i="2"/>
  <c r="AS34" i="2"/>
  <c r="AR34" i="2"/>
  <c r="AQ34" i="2"/>
  <c r="AO34" i="2"/>
  <c r="AN34" i="2"/>
  <c r="AM34" i="2"/>
  <c r="AL34" i="2"/>
  <c r="AK34" i="2"/>
  <c r="AU33" i="2"/>
  <c r="AT33" i="2"/>
  <c r="AS33" i="2"/>
  <c r="AR33" i="2"/>
  <c r="AQ33" i="2"/>
  <c r="AO33" i="2"/>
  <c r="AN33" i="2"/>
  <c r="AM33" i="2"/>
  <c r="AL33" i="2"/>
  <c r="AK33" i="2"/>
  <c r="AU32" i="2"/>
  <c r="AT32" i="2"/>
  <c r="AS32" i="2"/>
  <c r="AR32" i="2"/>
  <c r="AQ32" i="2"/>
  <c r="AO32" i="2"/>
  <c r="AN32" i="2"/>
  <c r="AM32" i="2"/>
  <c r="AL32" i="2"/>
  <c r="AK32" i="2"/>
  <c r="AU31" i="2"/>
  <c r="AT31" i="2"/>
  <c r="AS31" i="2"/>
  <c r="AR31" i="2"/>
  <c r="AQ31" i="2"/>
  <c r="AO31" i="2"/>
  <c r="AN31" i="2"/>
  <c r="AM31" i="2"/>
  <c r="AL31" i="2"/>
  <c r="AK31" i="2"/>
  <c r="AU30" i="2"/>
  <c r="AT30" i="2"/>
  <c r="AS30" i="2"/>
  <c r="AR30" i="2"/>
  <c r="AQ30" i="2"/>
  <c r="AO30" i="2"/>
  <c r="AN30" i="2"/>
  <c r="AM30" i="2"/>
  <c r="AL30" i="2"/>
  <c r="AK30" i="2"/>
  <c r="AU29" i="2"/>
  <c r="AT29" i="2"/>
  <c r="AS29" i="2"/>
  <c r="AR29" i="2"/>
  <c r="AQ29" i="2"/>
  <c r="AO29" i="2"/>
  <c r="AN29" i="2"/>
  <c r="AM29" i="2"/>
  <c r="AL29" i="2"/>
  <c r="AK29" i="2"/>
  <c r="AU28" i="2"/>
  <c r="AT28" i="2"/>
  <c r="AS28" i="2"/>
  <c r="AR28" i="2"/>
  <c r="AQ28" i="2"/>
  <c r="AO28" i="2"/>
  <c r="AN28" i="2"/>
  <c r="AM28" i="2"/>
  <c r="AL28" i="2"/>
  <c r="AK28" i="2"/>
  <c r="AU27" i="2"/>
  <c r="AT27" i="2"/>
  <c r="AS27" i="2"/>
  <c r="AR27" i="2"/>
  <c r="AQ27" i="2"/>
  <c r="AO27" i="2"/>
  <c r="AN27" i="2"/>
  <c r="AM27" i="2"/>
  <c r="AL27" i="2"/>
  <c r="AK27" i="2"/>
  <c r="AU26" i="2"/>
  <c r="AT26" i="2"/>
  <c r="AS26" i="2"/>
  <c r="AR26" i="2"/>
  <c r="AQ26" i="2"/>
  <c r="AO26" i="2"/>
  <c r="AN26" i="2"/>
  <c r="AM26" i="2"/>
  <c r="AL26" i="2"/>
  <c r="AK26" i="2"/>
  <c r="AU25" i="2"/>
  <c r="AT25" i="2"/>
  <c r="AS25" i="2"/>
  <c r="AR25" i="2"/>
  <c r="AQ25" i="2"/>
  <c r="AO25" i="2"/>
  <c r="AN25" i="2"/>
  <c r="AM25" i="2"/>
  <c r="AL25" i="2"/>
  <c r="AK25" i="2"/>
  <c r="AU24" i="2"/>
  <c r="AT24" i="2"/>
  <c r="AS24" i="2"/>
  <c r="AR24" i="2"/>
  <c r="AQ24" i="2"/>
  <c r="AO24" i="2"/>
  <c r="AN24" i="2"/>
  <c r="AM24" i="2"/>
  <c r="AL24" i="2"/>
  <c r="AK24" i="2"/>
  <c r="AU23" i="2"/>
  <c r="AT23" i="2"/>
  <c r="AS23" i="2"/>
  <c r="AR23" i="2"/>
  <c r="AQ23" i="2"/>
  <c r="AO23" i="2"/>
  <c r="AN23" i="2"/>
  <c r="AM23" i="2"/>
  <c r="AL23" i="2"/>
  <c r="AK23" i="2"/>
  <c r="AU22" i="2"/>
  <c r="AT22" i="2"/>
  <c r="AS22" i="2"/>
  <c r="AR22" i="2"/>
  <c r="AQ22" i="2"/>
  <c r="AO22" i="2"/>
  <c r="AN22" i="2"/>
  <c r="AM22" i="2"/>
  <c r="AL22" i="2"/>
  <c r="AK22" i="2"/>
  <c r="AU21" i="2"/>
  <c r="AT21" i="2"/>
  <c r="AS21" i="2"/>
  <c r="AR21" i="2"/>
  <c r="AQ21" i="2"/>
  <c r="AO21" i="2"/>
  <c r="AN21" i="2"/>
  <c r="AM21" i="2"/>
  <c r="AL21" i="2"/>
  <c r="AK21" i="2"/>
  <c r="AU20" i="2"/>
  <c r="AT20" i="2"/>
  <c r="AS20" i="2"/>
  <c r="AR20" i="2"/>
  <c r="AQ20" i="2"/>
  <c r="AO20" i="2"/>
  <c r="AN20" i="2"/>
  <c r="AM20" i="2"/>
  <c r="AL20" i="2"/>
  <c r="AK20" i="2"/>
  <c r="AU19" i="2"/>
  <c r="AT19" i="2"/>
  <c r="AS19" i="2"/>
  <c r="AR19" i="2"/>
  <c r="AQ19" i="2"/>
  <c r="AO19" i="2"/>
  <c r="AN19" i="2"/>
  <c r="AM19" i="2"/>
  <c r="AL19" i="2"/>
  <c r="AK19" i="2"/>
  <c r="AU18" i="2"/>
  <c r="AT18" i="2"/>
  <c r="AS18" i="2"/>
  <c r="AR18" i="2"/>
  <c r="AQ18" i="2"/>
  <c r="AO18" i="2"/>
  <c r="AN18" i="2"/>
  <c r="AM18" i="2"/>
  <c r="AL18" i="2"/>
  <c r="AK18" i="2"/>
  <c r="AU17" i="2"/>
  <c r="AT17" i="2"/>
  <c r="AS17" i="2"/>
  <c r="AR17" i="2"/>
  <c r="AQ17" i="2"/>
  <c r="AO17" i="2"/>
  <c r="AN17" i="2"/>
  <c r="AM17" i="2"/>
  <c r="AL17" i="2"/>
  <c r="AK17" i="2"/>
  <c r="AU16" i="2"/>
  <c r="AT16" i="2"/>
  <c r="AS16" i="2"/>
  <c r="AR16" i="2"/>
  <c r="AQ16" i="2"/>
  <c r="AO16" i="2"/>
  <c r="AN16" i="2"/>
  <c r="AM16" i="2"/>
  <c r="AL16" i="2"/>
  <c r="AK16" i="2"/>
  <c r="AU15" i="2"/>
  <c r="AT15" i="2"/>
  <c r="AS15" i="2"/>
  <c r="AR15" i="2"/>
  <c r="AQ15" i="2"/>
  <c r="AO15" i="2"/>
  <c r="AN15" i="2"/>
  <c r="AM15" i="2"/>
  <c r="AL15" i="2"/>
  <c r="AK15" i="2"/>
  <c r="AU14" i="2"/>
  <c r="AT14" i="2"/>
  <c r="AS14" i="2"/>
  <c r="AR14" i="2"/>
  <c r="AQ14" i="2"/>
  <c r="AO14" i="2"/>
  <c r="AN14" i="2"/>
  <c r="AM14" i="2"/>
  <c r="AL14" i="2"/>
  <c r="AK14" i="2"/>
  <c r="AU13" i="2"/>
  <c r="AT13" i="2"/>
  <c r="AS13" i="2"/>
  <c r="AR13" i="2"/>
  <c r="AQ13" i="2"/>
  <c r="AO13" i="2"/>
  <c r="AN13" i="2"/>
  <c r="AM13" i="2"/>
  <c r="AL13" i="2"/>
  <c r="AK13" i="2"/>
  <c r="AU12" i="2"/>
  <c r="AT12" i="2"/>
  <c r="AS12" i="2"/>
  <c r="AR12" i="2"/>
  <c r="AQ12" i="2"/>
  <c r="AO12" i="2"/>
  <c r="AN12" i="2"/>
  <c r="AM12" i="2"/>
  <c r="AL12" i="2"/>
  <c r="AK12" i="2"/>
  <c r="AU11" i="2"/>
  <c r="AT11" i="2"/>
  <c r="AS11" i="2"/>
  <c r="AR11" i="2"/>
  <c r="AQ11" i="2"/>
  <c r="AO11" i="2"/>
  <c r="AN11" i="2"/>
  <c r="AM11" i="2"/>
  <c r="AL11" i="2"/>
  <c r="AK11" i="2"/>
  <c r="AU10" i="2"/>
  <c r="AT10" i="2"/>
  <c r="AS10" i="2"/>
  <c r="AR10" i="2"/>
  <c r="AQ10" i="2"/>
  <c r="AO10" i="2"/>
  <c r="AN10" i="2"/>
  <c r="AM10" i="2"/>
  <c r="AL10" i="2"/>
  <c r="AK10" i="2"/>
  <c r="AU9" i="2"/>
  <c r="AT9" i="2"/>
  <c r="AS9" i="2"/>
  <c r="AR9" i="2"/>
  <c r="AQ9" i="2"/>
  <c r="AO9" i="2"/>
  <c r="AN9" i="2"/>
  <c r="AM9" i="2"/>
  <c r="AL9" i="2"/>
  <c r="AK9" i="2"/>
  <c r="AU8" i="2"/>
  <c r="AT8" i="2"/>
  <c r="AS8" i="2"/>
  <c r="AR8" i="2"/>
  <c r="AQ8" i="2"/>
  <c r="AO8" i="2"/>
  <c r="AN8" i="2"/>
  <c r="AM8" i="2"/>
  <c r="AL8" i="2"/>
  <c r="AK8" i="2"/>
  <c r="AU7" i="2"/>
  <c r="AT7" i="2"/>
  <c r="AS7" i="2"/>
  <c r="AR7" i="2"/>
  <c r="AQ7" i="2"/>
  <c r="AO7" i="2"/>
  <c r="AN7" i="2"/>
  <c r="AM7" i="2"/>
  <c r="AL7" i="2"/>
  <c r="AK7" i="2"/>
  <c r="AU6" i="2"/>
  <c r="AT6" i="2"/>
  <c r="AS6" i="2"/>
  <c r="AR6" i="2"/>
  <c r="AQ6" i="2"/>
  <c r="AO6" i="2"/>
  <c r="AN6" i="2"/>
  <c r="AM6" i="2"/>
  <c r="AL6" i="2"/>
  <c r="AK6" i="2"/>
  <c r="AU5" i="2"/>
  <c r="AT5" i="2"/>
  <c r="AS5" i="2"/>
  <c r="AR5" i="2"/>
  <c r="AQ5" i="2"/>
  <c r="AO5" i="2"/>
  <c r="AN5" i="2"/>
  <c r="AM5" i="2"/>
  <c r="AL5" i="2"/>
  <c r="AK5" i="2"/>
  <c r="AU4" i="2"/>
  <c r="AT4" i="2"/>
  <c r="AS4" i="2"/>
  <c r="AR4" i="2"/>
  <c r="AQ4" i="2"/>
  <c r="AO4" i="2"/>
  <c r="AN4" i="2"/>
  <c r="AM4" i="2"/>
  <c r="AL4" i="2"/>
  <c r="AK4" i="2"/>
  <c r="AU3" i="2"/>
  <c r="AT3" i="2"/>
  <c r="AS3" i="2"/>
  <c r="AR3" i="2"/>
  <c r="AQ3" i="2"/>
  <c r="AO3" i="2"/>
  <c r="AN3" i="2"/>
  <c r="AM3" i="2"/>
  <c r="AL3" i="2"/>
  <c r="AK3" i="2"/>
  <c r="AU2" i="2"/>
  <c r="AT2" i="2"/>
  <c r="AS2" i="2"/>
  <c r="AR2" i="2"/>
  <c r="AQ2" i="2"/>
  <c r="AO2" i="2"/>
  <c r="AN2" i="2"/>
  <c r="AM2" i="2"/>
  <c r="AL2" i="2"/>
  <c r="AK2" i="2"/>
  <c r="AU980" i="2"/>
  <c r="AT980" i="2"/>
  <c r="AS980" i="2"/>
  <c r="AR980" i="2"/>
  <c r="AQ980" i="2"/>
  <c r="AO980" i="2"/>
  <c r="AN980" i="2"/>
  <c r="AM980" i="2"/>
  <c r="AL980" i="2"/>
  <c r="AK980" i="2"/>
  <c r="AU979" i="2"/>
  <c r="AT979" i="2"/>
  <c r="AS979" i="2"/>
  <c r="AR979" i="2"/>
  <c r="AQ979" i="2"/>
  <c r="AO979" i="2"/>
  <c r="AN979" i="2"/>
  <c r="AM979" i="2"/>
  <c r="AL979" i="2"/>
  <c r="AK979" i="2"/>
  <c r="AU978" i="2"/>
  <c r="AT978" i="2"/>
  <c r="AS978" i="2"/>
  <c r="AR978" i="2"/>
  <c r="AQ978" i="2"/>
  <c r="AO978" i="2"/>
  <c r="AN978" i="2"/>
  <c r="AM978" i="2"/>
  <c r="AL978" i="2"/>
  <c r="AK978" i="2"/>
  <c r="AU926" i="2"/>
  <c r="AT926" i="2"/>
  <c r="AS926" i="2"/>
  <c r="AR926" i="2"/>
  <c r="AQ926" i="2"/>
  <c r="AO926" i="2"/>
  <c r="AN926" i="2"/>
  <c r="AM926" i="2"/>
  <c r="AL926" i="2"/>
  <c r="AK926" i="2"/>
  <c r="AU925" i="2"/>
  <c r="AT925" i="2"/>
  <c r="AS925" i="2"/>
  <c r="AR925" i="2"/>
  <c r="AQ925" i="2"/>
  <c r="AO925" i="2"/>
  <c r="AN925" i="2"/>
  <c r="AM925" i="2"/>
  <c r="AL925" i="2"/>
  <c r="AK925" i="2"/>
  <c r="AU924" i="2"/>
  <c r="AT924" i="2"/>
  <c r="AS924" i="2"/>
  <c r="AR924" i="2"/>
  <c r="AQ924" i="2"/>
  <c r="AO924" i="2"/>
  <c r="AN924" i="2"/>
  <c r="AM924" i="2"/>
  <c r="AL924" i="2"/>
  <c r="AK924" i="2"/>
  <c r="AU923" i="2"/>
  <c r="AT923" i="2"/>
  <c r="AS923" i="2"/>
  <c r="AR923" i="2"/>
  <c r="AQ923" i="2"/>
  <c r="AO923" i="2"/>
  <c r="AN923" i="2"/>
  <c r="AM923" i="2"/>
  <c r="AL923" i="2"/>
  <c r="AK923" i="2"/>
  <c r="AU922" i="2"/>
  <c r="AT922" i="2"/>
  <c r="AS922" i="2"/>
  <c r="AR922" i="2"/>
  <c r="AQ922" i="2"/>
  <c r="AO922" i="2"/>
  <c r="AN922" i="2"/>
  <c r="AM922" i="2"/>
  <c r="AL922" i="2"/>
  <c r="AK922" i="2"/>
  <c r="AU921" i="2"/>
  <c r="AT921" i="2"/>
  <c r="AS921" i="2"/>
  <c r="AR921" i="2"/>
  <c r="AQ921" i="2"/>
  <c r="AO921" i="2"/>
  <c r="AN921" i="2"/>
  <c r="AM921" i="2"/>
  <c r="AL921" i="2"/>
  <c r="AK921" i="2"/>
  <c r="AU920" i="2"/>
  <c r="AT920" i="2"/>
  <c r="AS920" i="2"/>
  <c r="AR920" i="2"/>
  <c r="AQ920" i="2"/>
  <c r="AO920" i="2"/>
  <c r="AN920" i="2"/>
  <c r="AM920" i="2"/>
  <c r="AL920" i="2"/>
  <c r="AK920" i="2"/>
  <c r="AU919" i="2"/>
  <c r="AT919" i="2"/>
  <c r="AS919" i="2"/>
  <c r="AR919" i="2"/>
  <c r="AQ919" i="2"/>
  <c r="AO919" i="2"/>
  <c r="AN919" i="2"/>
  <c r="AM919" i="2"/>
  <c r="AL919" i="2"/>
  <c r="AK919" i="2"/>
  <c r="AU726" i="2"/>
  <c r="AT726" i="2"/>
  <c r="AS726" i="2"/>
  <c r="AR726" i="2"/>
  <c r="AQ726" i="2"/>
  <c r="AO726" i="2"/>
  <c r="AN726" i="2"/>
  <c r="AM726" i="2"/>
  <c r="AL726" i="2"/>
  <c r="AK726" i="2"/>
  <c r="AU725" i="2"/>
  <c r="AT725" i="2"/>
  <c r="AS725" i="2"/>
  <c r="AR725" i="2"/>
  <c r="AQ725" i="2"/>
  <c r="AO725" i="2"/>
  <c r="AN725" i="2"/>
  <c r="AM725" i="2"/>
  <c r="AL725" i="2"/>
  <c r="AK725" i="2"/>
  <c r="AU724" i="2"/>
  <c r="AT724" i="2"/>
  <c r="AS724" i="2"/>
  <c r="AR724" i="2"/>
  <c r="AQ724" i="2"/>
  <c r="AO724" i="2"/>
  <c r="AN724" i="2"/>
  <c r="AM724" i="2"/>
  <c r="AL724" i="2"/>
  <c r="AK724" i="2"/>
  <c r="AU723" i="2"/>
  <c r="AT723" i="2"/>
  <c r="AS723" i="2"/>
  <c r="AR723" i="2"/>
  <c r="AQ723" i="2"/>
  <c r="AO723" i="2"/>
  <c r="AN723" i="2"/>
  <c r="AM723" i="2"/>
  <c r="AL723" i="2"/>
  <c r="AK723" i="2"/>
  <c r="AU586" i="2"/>
  <c r="AT586" i="2"/>
  <c r="AS586" i="2"/>
  <c r="AR586" i="2"/>
  <c r="AQ586" i="2"/>
  <c r="AO586" i="2"/>
  <c r="AN586" i="2"/>
  <c r="AM586" i="2"/>
  <c r="AL586" i="2"/>
  <c r="AK586" i="2"/>
  <c r="AU585" i="2"/>
  <c r="AT585" i="2"/>
  <c r="AS585" i="2"/>
  <c r="AR585" i="2"/>
  <c r="AQ585" i="2"/>
  <c r="AO585" i="2"/>
  <c r="AN585" i="2"/>
  <c r="AM585" i="2"/>
  <c r="AL585" i="2"/>
  <c r="AK585" i="2"/>
  <c r="AU584" i="2"/>
  <c r="AT584" i="2"/>
  <c r="AS584" i="2"/>
  <c r="AR584" i="2"/>
  <c r="AQ584" i="2"/>
  <c r="AO584" i="2"/>
  <c r="AN584" i="2"/>
  <c r="AM584" i="2"/>
  <c r="AL584" i="2"/>
  <c r="AK584" i="2"/>
  <c r="AU583" i="2"/>
  <c r="AT583" i="2"/>
  <c r="AS583" i="2"/>
  <c r="AR583" i="2"/>
  <c r="AQ583" i="2"/>
  <c r="AO583" i="2"/>
  <c r="AN583" i="2"/>
  <c r="AM583" i="2"/>
  <c r="AL583" i="2"/>
  <c r="AK583" i="2"/>
  <c r="AU582" i="2"/>
  <c r="AT582" i="2"/>
  <c r="AS582" i="2"/>
  <c r="AR582" i="2"/>
  <c r="AQ582" i="2"/>
  <c r="AO582" i="2"/>
  <c r="AN582" i="2"/>
  <c r="AM582" i="2"/>
  <c r="AL582" i="2"/>
  <c r="AK582" i="2"/>
  <c r="AU581" i="2"/>
  <c r="AT581" i="2"/>
  <c r="AS581" i="2"/>
  <c r="AR581" i="2"/>
  <c r="AQ581" i="2"/>
  <c r="AO581" i="2"/>
  <c r="AN581" i="2"/>
  <c r="AM581" i="2"/>
  <c r="AL581" i="2"/>
  <c r="AK581" i="2"/>
  <c r="AU580" i="2"/>
  <c r="AT580" i="2"/>
  <c r="AS580" i="2"/>
  <c r="AR580" i="2"/>
  <c r="AQ580" i="2"/>
  <c r="AO580" i="2"/>
  <c r="AN580" i="2"/>
  <c r="AM580" i="2"/>
  <c r="AL580" i="2"/>
  <c r="AK580" i="2"/>
  <c r="AU579" i="2"/>
  <c r="AT579" i="2"/>
  <c r="AS579" i="2"/>
  <c r="AR579" i="2"/>
  <c r="AQ579" i="2"/>
  <c r="AO579" i="2"/>
  <c r="AN579" i="2"/>
  <c r="AM579" i="2"/>
  <c r="AL579" i="2"/>
  <c r="AK579" i="2"/>
  <c r="AU491" i="2"/>
  <c r="AT491" i="2"/>
  <c r="AS491" i="2"/>
  <c r="AR491" i="2"/>
  <c r="AQ491" i="2"/>
  <c r="AO491" i="2"/>
  <c r="AN491" i="2"/>
  <c r="AM491" i="2"/>
  <c r="AL491" i="2"/>
  <c r="AK491" i="2"/>
  <c r="AU490" i="2"/>
  <c r="AT490" i="2"/>
  <c r="AS490" i="2"/>
  <c r="AR490" i="2"/>
  <c r="AQ490" i="2"/>
  <c r="AO490" i="2"/>
  <c r="AN490" i="2"/>
  <c r="AM490" i="2"/>
  <c r="AL490" i="2"/>
  <c r="AK490" i="2"/>
  <c r="AU489" i="2"/>
  <c r="AT489" i="2"/>
  <c r="AS489" i="2"/>
  <c r="AR489" i="2"/>
  <c r="AQ489" i="2"/>
  <c r="AO489" i="2"/>
  <c r="AN489" i="2"/>
  <c r="AM489" i="2"/>
  <c r="AL489" i="2"/>
  <c r="AK489" i="2"/>
  <c r="AU412" i="2"/>
  <c r="AT412" i="2"/>
  <c r="AS412" i="2"/>
  <c r="AR412" i="2"/>
  <c r="AQ412" i="2"/>
  <c r="AO412" i="2"/>
  <c r="AN412" i="2"/>
  <c r="AM412" i="2"/>
  <c r="AL412" i="2"/>
  <c r="AK412" i="2"/>
  <c r="AU411" i="2"/>
  <c r="AT411" i="2"/>
  <c r="AS411" i="2"/>
  <c r="AR411" i="2"/>
  <c r="AQ411" i="2"/>
  <c r="AO411" i="2"/>
  <c r="AN411" i="2"/>
  <c r="AM411" i="2"/>
  <c r="AL411" i="2"/>
  <c r="AK411" i="2"/>
  <c r="AU410" i="2"/>
  <c r="AT410" i="2"/>
  <c r="AS410" i="2"/>
  <c r="AR410" i="2"/>
  <c r="AQ410" i="2"/>
  <c r="AO410" i="2"/>
  <c r="AN410" i="2"/>
  <c r="AM410" i="2"/>
  <c r="AL410" i="2"/>
  <c r="AK410" i="2"/>
</calcChain>
</file>

<file path=xl/sharedStrings.xml><?xml version="1.0" encoding="utf-8"?>
<sst xmlns="http://schemas.openxmlformats.org/spreadsheetml/2006/main" count="4980" uniqueCount="2077">
  <si>
    <t>Gene ID</t>
  </si>
  <si>
    <t>TF family</t>
  </si>
  <si>
    <t>Gene Name</t>
  </si>
  <si>
    <t>WT_2d-1</t>
  </si>
  <si>
    <t>WT_2d-2</t>
  </si>
  <si>
    <t>WT_1w3d-1</t>
  </si>
  <si>
    <t>WT_1w3d-2</t>
  </si>
  <si>
    <t>WT_2w2d-1</t>
  </si>
  <si>
    <t>WT_2w2d-2</t>
  </si>
  <si>
    <t>WT_3w2d-1</t>
  </si>
  <si>
    <t>WT_3w2d-2</t>
  </si>
  <si>
    <t>WT_4w2d-1</t>
  </si>
  <si>
    <t>WT_4w2d-2</t>
  </si>
  <si>
    <t>KO_2d-1</t>
  </si>
  <si>
    <t>KO_2d-2</t>
  </si>
  <si>
    <t>KO_1w3d-1</t>
  </si>
  <si>
    <t>KO_1w3d-2</t>
  </si>
  <si>
    <t>KO_2w2d-1</t>
  </si>
  <si>
    <t>KO_2w2d-2</t>
  </si>
  <si>
    <t>KO_3w2d-1</t>
  </si>
  <si>
    <t>KO_3w2d-2</t>
  </si>
  <si>
    <t>KO_4w2d-1</t>
  </si>
  <si>
    <t>KO_4w2d-2</t>
  </si>
  <si>
    <t>WT_2d</t>
  </si>
  <si>
    <t>WT_1w3d</t>
  </si>
  <si>
    <t>WT_2w2d</t>
  </si>
  <si>
    <t>WT_3w2d</t>
  </si>
  <si>
    <t>WT_4w2d</t>
  </si>
  <si>
    <t>space</t>
  </si>
  <si>
    <t>KO_2d</t>
  </si>
  <si>
    <t>KO_1w3d</t>
  </si>
  <si>
    <t>KO_2w2d</t>
  </si>
  <si>
    <t>KO_3w2d</t>
  </si>
  <si>
    <t>KO_4w2d</t>
  </si>
  <si>
    <t>1w3d</t>
  </si>
  <si>
    <t>2w2d</t>
  </si>
  <si>
    <t>3w2d</t>
  </si>
  <si>
    <t>4w2d</t>
  </si>
  <si>
    <t>level shift</t>
  </si>
  <si>
    <t>ENSMUSG00000001419</t>
  </si>
  <si>
    <t>SRF</t>
  </si>
  <si>
    <t>Mef2d</t>
  </si>
  <si>
    <t>ENSMUSG00000037395</t>
  </si>
  <si>
    <t>MYB</t>
  </si>
  <si>
    <t>Rcor3</t>
  </si>
  <si>
    <t>ENSMUSG00000047264</t>
  </si>
  <si>
    <t>zf-C2H2</t>
  </si>
  <si>
    <t>Zfp358</t>
  </si>
  <si>
    <t>ENSMUSG00000028639</t>
  </si>
  <si>
    <t>CSD</t>
  </si>
  <si>
    <t>Ybx1</t>
  </si>
  <si>
    <t>ENSMUSG00000040054</t>
  </si>
  <si>
    <t>MBD</t>
  </si>
  <si>
    <t>Baz2a</t>
  </si>
  <si>
    <t>ENSMUSG00000047473</t>
  </si>
  <si>
    <t>Zfp30</t>
  </si>
  <si>
    <t>ENSMUSG00000004040</t>
  </si>
  <si>
    <t>STAT</t>
  </si>
  <si>
    <t>Stat3</t>
  </si>
  <si>
    <t>ENSMUSG00000026279</t>
  </si>
  <si>
    <t>THAP</t>
  </si>
  <si>
    <t>Thap4</t>
  </si>
  <si>
    <t>ENSMUSG00000023990</t>
  </si>
  <si>
    <t>bHLH</t>
  </si>
  <si>
    <t>Tfeb</t>
  </si>
  <si>
    <t>ENSMUSG00000030386</t>
  </si>
  <si>
    <t>Zfp606</t>
  </si>
  <si>
    <t>ENSMUSG00000024137</t>
  </si>
  <si>
    <t>E4f1</t>
  </si>
  <si>
    <t>ENSMUSG00000063659</t>
  </si>
  <si>
    <t>ZBTB</t>
  </si>
  <si>
    <t>Zbtb18</t>
  </si>
  <si>
    <t>ENSMUSG00000035158</t>
  </si>
  <si>
    <t>Mitf</t>
  </si>
  <si>
    <t>ENSMUSG00000094870</t>
  </si>
  <si>
    <t>Zfp131</t>
  </si>
  <si>
    <t>ENSMUSG00000039656</t>
  </si>
  <si>
    <t>RXR-like</t>
  </si>
  <si>
    <t>Rxrb</t>
  </si>
  <si>
    <t>ENSMUSG00000029723</t>
  </si>
  <si>
    <t>TSC22</t>
  </si>
  <si>
    <t>Tsc22d4</t>
  </si>
  <si>
    <t>ENSMUSG00000051469</t>
  </si>
  <si>
    <t>Zfp24</t>
  </si>
  <si>
    <t>ENSMUSG00000026663</t>
  </si>
  <si>
    <t>TF_bZIP</t>
  </si>
  <si>
    <t>Atf6</t>
  </si>
  <si>
    <t>ENSMUSG00000037583</t>
  </si>
  <si>
    <t>Miscellaneous</t>
  </si>
  <si>
    <t>Nr0b2</t>
  </si>
  <si>
    <t>ENSMUSG00000049321</t>
  </si>
  <si>
    <t>Zfp2</t>
  </si>
  <si>
    <t>ENSMUSG00000052446</t>
  </si>
  <si>
    <t>Zfp961</t>
  </si>
  <si>
    <t>ENSMUSG00000024695</t>
  </si>
  <si>
    <t>Zfp91</t>
  </si>
  <si>
    <t>ENSMUSG00000044676</t>
  </si>
  <si>
    <t>Zfp612</t>
  </si>
  <si>
    <t>ENSMUSG00000020275</t>
  </si>
  <si>
    <t>RHD</t>
  </si>
  <si>
    <t>Rel</t>
  </si>
  <si>
    <t>ENSMUSG00000026788</t>
  </si>
  <si>
    <t>Zbtb43</t>
  </si>
  <si>
    <t>ENSMUSG00000069208</t>
  </si>
  <si>
    <t>Zfp825</t>
  </si>
  <si>
    <t>ENSMUSG00000038845</t>
  </si>
  <si>
    <t>Others</t>
  </si>
  <si>
    <t>Phb</t>
  </si>
  <si>
    <t>ENSMUSG00000029627</t>
  </si>
  <si>
    <t>Zkscan14</t>
  </si>
  <si>
    <t>ENSMUSG00000066687</t>
  </si>
  <si>
    <t>Zbtb16</t>
  </si>
  <si>
    <t>ENSMUSG00000019817</t>
  </si>
  <si>
    <t>Plagl1</t>
  </si>
  <si>
    <t>ENSMUSG00000019789</t>
  </si>
  <si>
    <t>Hey2</t>
  </si>
  <si>
    <t>ENSMUSG00000051149</t>
  </si>
  <si>
    <t>Homeobox</t>
  </si>
  <si>
    <t>Adnp</t>
  </si>
  <si>
    <t>ENSMUSG00000000782</t>
  </si>
  <si>
    <t>HMG</t>
  </si>
  <si>
    <t>Tcf7</t>
  </si>
  <si>
    <t>ENSMUSG00000000861</t>
  </si>
  <si>
    <t>Bcl11a</t>
  </si>
  <si>
    <t>ENSMUSG00000001504</t>
  </si>
  <si>
    <t>Irx2</t>
  </si>
  <si>
    <t>ENSMUSG00000005836</t>
  </si>
  <si>
    <t>zf-GATA</t>
  </si>
  <si>
    <t>Gata6</t>
  </si>
  <si>
    <t>ENSMUSG00000007670</t>
  </si>
  <si>
    <t>Khsrp</t>
  </si>
  <si>
    <t>ENSMUSG00000007817</t>
  </si>
  <si>
    <t>zf-MIZ</t>
  </si>
  <si>
    <t>Zmiz1</t>
  </si>
  <si>
    <t>ENSMUSG00000007880</t>
  </si>
  <si>
    <t>ARID</t>
  </si>
  <si>
    <t>Arid1a</t>
  </si>
  <si>
    <t>ENSMUSG00000019338</t>
  </si>
  <si>
    <t>Zfp687</t>
  </si>
  <si>
    <t>ENSMUSG00000020653</t>
  </si>
  <si>
    <t>Klf11</t>
  </si>
  <si>
    <t>ENSMUSG00000025423</t>
  </si>
  <si>
    <t>Pias2</t>
  </si>
  <si>
    <t>ENSMUSG00000026305</t>
  </si>
  <si>
    <t>LRRFIP</t>
  </si>
  <si>
    <t>Lrrfip1</t>
  </si>
  <si>
    <t>ENSMUSG00000028023</t>
  </si>
  <si>
    <t>Pitx2</t>
  </si>
  <si>
    <t>ENSMUSG00000028358</t>
  </si>
  <si>
    <t>Zfp618</t>
  </si>
  <si>
    <t>ENSMUSG00000029249</t>
  </si>
  <si>
    <t>Rest</t>
  </si>
  <si>
    <t>ENSMUSG00000030199</t>
  </si>
  <si>
    <t>ETS</t>
  </si>
  <si>
    <t>Etv6</t>
  </si>
  <si>
    <t>ENSMUSG00000031099</t>
  </si>
  <si>
    <t>Smarca1</t>
  </si>
  <si>
    <t>ENSMUSG00000031965</t>
  </si>
  <si>
    <t>T-box</t>
  </si>
  <si>
    <t>Tbx20</t>
  </si>
  <si>
    <t>ENSMUSG00000032329</t>
  </si>
  <si>
    <t>Hmg20a</t>
  </si>
  <si>
    <t>ENSMUSG00000032481</t>
  </si>
  <si>
    <t>Smarcc1</t>
  </si>
  <si>
    <t>ENSMUSG00000033237</t>
  </si>
  <si>
    <t>Arid2</t>
  </si>
  <si>
    <t>ENSMUSG00000036916</t>
  </si>
  <si>
    <t>Zfp280c</t>
  </si>
  <si>
    <t>ENSMUSG00000037174</t>
  </si>
  <si>
    <t>Elf2</t>
  </si>
  <si>
    <t>ENSMUSG00000037935</t>
  </si>
  <si>
    <t>Smarce1</t>
  </si>
  <si>
    <t>ENSMUSG00000037992</t>
  </si>
  <si>
    <t>THR-like</t>
  </si>
  <si>
    <t>Rara</t>
  </si>
  <si>
    <t>ENSMUSG00000038346</t>
  </si>
  <si>
    <t>Zfp384</t>
  </si>
  <si>
    <t>ENSMUSG00000038718</t>
  </si>
  <si>
    <t>Pbx3</t>
  </si>
  <si>
    <t>ENSMUSG00000039068</t>
  </si>
  <si>
    <t>Zzz3</t>
  </si>
  <si>
    <t>ENSMUSG00000041272</t>
  </si>
  <si>
    <t>Tox</t>
  </si>
  <si>
    <t>ENSMUSG00000043668</t>
  </si>
  <si>
    <t>Tox3</t>
  </si>
  <si>
    <t>ENSMUSG00000046711</t>
  </si>
  <si>
    <t>HMGA</t>
  </si>
  <si>
    <t>Hmga1</t>
  </si>
  <si>
    <t>ENSMUSG00000049470</t>
  </si>
  <si>
    <t>AF-4</t>
  </si>
  <si>
    <t>Aff4</t>
  </si>
  <si>
    <t>ENSMUSG00000050240</t>
  </si>
  <si>
    <t>Hic2</t>
  </si>
  <si>
    <t>ENSMUSG00000052534</t>
  </si>
  <si>
    <t>Pbx1</t>
  </si>
  <si>
    <t>ENSMUSG00000055817</t>
  </si>
  <si>
    <t>Mta3</t>
  </si>
  <si>
    <t>ENSMUSG00000061311</t>
  </si>
  <si>
    <t>Rag1</t>
  </si>
  <si>
    <t>ENSMUSG00000061374</t>
  </si>
  <si>
    <t>Fiz1</t>
  </si>
  <si>
    <t>ENSMUSG00000062175</t>
  </si>
  <si>
    <t>Tgif2</t>
  </si>
  <si>
    <t>ENSMUSG00000062397</t>
  </si>
  <si>
    <t>Zfp706</t>
  </si>
  <si>
    <t>ENSMUSG00000074221</t>
  </si>
  <si>
    <t>Zfp568</t>
  </si>
  <si>
    <t>ENSMUSG00000074406</t>
  </si>
  <si>
    <t>Zfp628</t>
  </si>
  <si>
    <t>ENSMUSG00000078249</t>
  </si>
  <si>
    <t>Hmga1b</t>
  </si>
  <si>
    <t>ENSMUSG00000000823</t>
  </si>
  <si>
    <t>Zfp512b</t>
  </si>
  <si>
    <t>ENSMUSG00000003282</t>
  </si>
  <si>
    <t>Plag1</t>
  </si>
  <si>
    <t>ENSMUSG00000004328</t>
  </si>
  <si>
    <t>Hif3a</t>
  </si>
  <si>
    <t>ENSMUSG00000031189</t>
  </si>
  <si>
    <t>Aff2</t>
  </si>
  <si>
    <t>ENSMUSG00000040857</t>
  </si>
  <si>
    <t>Erf</t>
  </si>
  <si>
    <t>ENSMUSG00000045519</t>
  </si>
  <si>
    <t>Zfp560</t>
  </si>
  <si>
    <t>ENSMUSG00000055320</t>
  </si>
  <si>
    <t>TEA</t>
  </si>
  <si>
    <t>Tead1</t>
  </si>
  <si>
    <t>ENSMUSG00000002249</t>
  </si>
  <si>
    <t>Tead3</t>
  </si>
  <si>
    <t>ENSMUSG00000002265</t>
  </si>
  <si>
    <t>Peg3</t>
  </si>
  <si>
    <t>ENSMUSG00000002266</t>
  </si>
  <si>
    <t>Zim1</t>
  </si>
  <si>
    <t>ENSMUSG00000006720</t>
  </si>
  <si>
    <t>Zfp184</t>
  </si>
  <si>
    <t>ENSMUSG00000020171</t>
  </si>
  <si>
    <t>Yeats4</t>
  </si>
  <si>
    <t>ENSMUSG00000022346</t>
  </si>
  <si>
    <t>Myc</t>
  </si>
  <si>
    <t>ENSMUSG00000023079</t>
  </si>
  <si>
    <t>GTF2I</t>
  </si>
  <si>
    <t>Gtf2ird1</t>
  </si>
  <si>
    <t>ENSMUSG00000023927</t>
  </si>
  <si>
    <t>CUT</t>
  </si>
  <si>
    <t>Satb1</t>
  </si>
  <si>
    <t>ENSMUSG00000024985</t>
  </si>
  <si>
    <t>Tcf7l2</t>
  </si>
  <si>
    <t>ENSMUSG00000025529</t>
  </si>
  <si>
    <t>Zfp711</t>
  </si>
  <si>
    <t>ENSMUSG00000027806</t>
  </si>
  <si>
    <t>Tsc22d2</t>
  </si>
  <si>
    <t>ENSMUSG00000027985</t>
  </si>
  <si>
    <t>Lef1</t>
  </si>
  <si>
    <t>ENSMUSG00000028799</t>
  </si>
  <si>
    <t>Zfp362</t>
  </si>
  <si>
    <t>ENSMUSG00000036120</t>
  </si>
  <si>
    <t>Rfxank</t>
  </si>
  <si>
    <t>ENSMUSG00000037674</t>
  </si>
  <si>
    <t>RFX</t>
  </si>
  <si>
    <t>Rfx7</t>
  </si>
  <si>
    <t>ENSMUSG00000040270</t>
  </si>
  <si>
    <t>Bach2</t>
  </si>
  <si>
    <t>ENSMUSG00000046982</t>
  </si>
  <si>
    <t>Tshz1</t>
  </si>
  <si>
    <t>ENSMUSG00000048251</t>
  </si>
  <si>
    <t>Bcl11b</t>
  </si>
  <si>
    <t>ENSMUSG00000066551</t>
  </si>
  <si>
    <t>Hmgb1</t>
  </si>
  <si>
    <t>ENSMUSG00000075327</t>
  </si>
  <si>
    <t>Zbtb2</t>
  </si>
  <si>
    <t>ENSMUSG00000009739</t>
  </si>
  <si>
    <t>Pou</t>
  </si>
  <si>
    <t>Pou6f1</t>
  </si>
  <si>
    <t>ENSMUSG00000015942</t>
  </si>
  <si>
    <t>Gtf2ird2</t>
  </si>
  <si>
    <t>ENSMUSG00000031907</t>
  </si>
  <si>
    <t>Zfp90</t>
  </si>
  <si>
    <t>ENSMUSG00000032419</t>
  </si>
  <si>
    <t>Tbx18</t>
  </si>
  <si>
    <t>ENSMUSG00000039081</t>
  </si>
  <si>
    <t>Zfp503</t>
  </si>
  <si>
    <t>ENSMUSG00000051390</t>
  </si>
  <si>
    <t>Zbtb22</t>
  </si>
  <si>
    <t>ENSMUSG00000055799</t>
  </si>
  <si>
    <t>Tcf7l1</t>
  </si>
  <si>
    <t>ENSMUSG00000057691</t>
  </si>
  <si>
    <t>Zfp746</t>
  </si>
  <si>
    <t>ENSMUSG00000059878</t>
  </si>
  <si>
    <t>Zfp422</t>
  </si>
  <si>
    <t>ENSMUSG00000074607</t>
  </si>
  <si>
    <t>Tox2</t>
  </si>
  <si>
    <t>ENSMUSG00000031103</t>
  </si>
  <si>
    <t>Elf4</t>
  </si>
  <si>
    <t>ENSMUSG00000037034</t>
  </si>
  <si>
    <t>PAX</t>
  </si>
  <si>
    <t>Pax1</t>
  </si>
  <si>
    <t>ENSMUSG00000029832</t>
  </si>
  <si>
    <t>Nfe2l3</t>
  </si>
  <si>
    <t>ENSMUSG00000062939</t>
  </si>
  <si>
    <t>Stat4</t>
  </si>
  <si>
    <t>ENSMUSG00000022330</t>
  </si>
  <si>
    <t>Osr2</t>
  </si>
  <si>
    <t>ENSMUSG00000022641</t>
  </si>
  <si>
    <t>Bbx</t>
  </si>
  <si>
    <t>ENSMUSG00000034673</t>
  </si>
  <si>
    <t>Pbx2</t>
  </si>
  <si>
    <t>ENSMUSG00000051413</t>
  </si>
  <si>
    <t>Plagl2</t>
  </si>
  <si>
    <t>ENSMUSG00000032496</t>
  </si>
  <si>
    <t>Ltf</t>
  </si>
  <si>
    <t>ENSMUSG00000019982</t>
  </si>
  <si>
    <t>Myb</t>
  </si>
  <si>
    <t>ENSMUSG00000027230</t>
  </si>
  <si>
    <t>Creb3l1</t>
  </si>
  <si>
    <t>ENSMUSG00000042185</t>
  </si>
  <si>
    <t>Nfrkb</t>
  </si>
  <si>
    <t>ENSMUSG00000005148</t>
  </si>
  <si>
    <t>Klf5</t>
  </si>
  <si>
    <t>ENSMUSG00000031902</t>
  </si>
  <si>
    <t>Nfatc3</t>
  </si>
  <si>
    <t>ENSMUSG00000032515</t>
  </si>
  <si>
    <t>CSRNP_N</t>
  </si>
  <si>
    <t>Csrnp1</t>
  </si>
  <si>
    <t>ENSMUSG00000038193</t>
  </si>
  <si>
    <t>Hand2</t>
  </si>
  <si>
    <t>ENSMUSG00000035451</t>
  </si>
  <si>
    <t>Fork_head</t>
  </si>
  <si>
    <t>Foxa1</t>
  </si>
  <si>
    <t>ENSMUSG00000056459</t>
  </si>
  <si>
    <t>Zbtb25</t>
  </si>
  <si>
    <t>ENSMUSG00000018168</t>
  </si>
  <si>
    <t>Ikzf3</t>
  </si>
  <si>
    <t>ENSMUSG00000072889</t>
  </si>
  <si>
    <t>zf-NF-X1</t>
  </si>
  <si>
    <t>Nfxl1</t>
  </si>
  <si>
    <t>ENSMUSG00000094483</t>
  </si>
  <si>
    <t>Purb</t>
  </si>
  <si>
    <t>ENSMUSG00000015217</t>
  </si>
  <si>
    <t>Hmgb3</t>
  </si>
  <si>
    <t>ENSMUSG00000026610</t>
  </si>
  <si>
    <t>ESR-like</t>
  </si>
  <si>
    <t>Esrrg</t>
  </si>
  <si>
    <t>ENSMUSG00000028901</t>
  </si>
  <si>
    <t>SAND</t>
  </si>
  <si>
    <t>Gmeb1</t>
  </si>
  <si>
    <t>ENSMUSG00000030067</t>
  </si>
  <si>
    <t>Foxp1</t>
  </si>
  <si>
    <t>ENSMUSG00000031665</t>
  </si>
  <si>
    <t>Sall1</t>
  </si>
  <si>
    <t>ENSMUSG00000062861</t>
  </si>
  <si>
    <t>Zfp28</t>
  </si>
  <si>
    <t>ENSMUSG00000066829</t>
  </si>
  <si>
    <t>Zfp810</t>
  </si>
  <si>
    <t>ENSMUSG00000067071</t>
  </si>
  <si>
    <t>Hes6</t>
  </si>
  <si>
    <t>ENSMUSG00000021604</t>
  </si>
  <si>
    <t>Irx4</t>
  </si>
  <si>
    <t>ENSMUSG00000032897</t>
  </si>
  <si>
    <t>NF-YC</t>
  </si>
  <si>
    <t>Nfyc</t>
  </si>
  <si>
    <t>ENSMUSG00000033016</t>
  </si>
  <si>
    <t>Nfatc1</t>
  </si>
  <si>
    <t>ENSMUSG00000058756</t>
  </si>
  <si>
    <t>Thra</t>
  </si>
  <si>
    <t>ENSMUSG00000060969</t>
  </si>
  <si>
    <t>Irx1</t>
  </si>
  <si>
    <t>ENSMUSG00000018678</t>
  </si>
  <si>
    <t>Sp2</t>
  </si>
  <si>
    <t>ENSMUSG00000041164</t>
  </si>
  <si>
    <t>Zmiz2</t>
  </si>
  <si>
    <t>ENSMUSG00000021944</t>
  </si>
  <si>
    <t>Gata4</t>
  </si>
  <si>
    <t>ENSMUSG00000049577</t>
  </si>
  <si>
    <t>Zfpm1</t>
  </si>
  <si>
    <t>ENSMUSG00000056749</t>
  </si>
  <si>
    <t>Nfil3</t>
  </si>
  <si>
    <t>ENSMUSG00000058881</t>
  </si>
  <si>
    <t>Zfp516</t>
  </si>
  <si>
    <t>ENSMUSG00000063568</t>
  </si>
  <si>
    <t>Jazf1</t>
  </si>
  <si>
    <t>ENSMUSG00000001472</t>
  </si>
  <si>
    <t>Tcf25</t>
  </si>
  <si>
    <t>ENSMUSG00000020232</t>
  </si>
  <si>
    <t>Hmg20b</t>
  </si>
  <si>
    <t>ENSMUSG00000022306</t>
  </si>
  <si>
    <t>Zfpm2</t>
  </si>
  <si>
    <t>ENSMUSG00000022463</t>
  </si>
  <si>
    <t>Srebf2</t>
  </si>
  <si>
    <t>ENSMUSG00000024220</t>
  </si>
  <si>
    <t>Zfp523</t>
  </si>
  <si>
    <t>ENSMUSG00000046792</t>
  </si>
  <si>
    <t>Zfp787</t>
  </si>
  <si>
    <t>ENSMUSG00000021318</t>
  </si>
  <si>
    <t>Gli3</t>
  </si>
  <si>
    <t>ENSMUSG00000024420</t>
  </si>
  <si>
    <t>Zfp521</t>
  </si>
  <si>
    <t>ENSMUSG00000029290</t>
  </si>
  <si>
    <t>Zfp326</t>
  </si>
  <si>
    <t>ENSMUSG00000032228</t>
  </si>
  <si>
    <t>Tcf12</t>
  </si>
  <si>
    <t>ENSMUSG00000054717</t>
  </si>
  <si>
    <t>Hmgb2</t>
  </si>
  <si>
    <t>ENSMUSG00000071646</t>
  </si>
  <si>
    <t>Mta2</t>
  </si>
  <si>
    <t>ENSMUSG00000075040</t>
  </si>
  <si>
    <t>Zfp408</t>
  </si>
  <si>
    <t>ENSMUSG00000008976</t>
  </si>
  <si>
    <t>Gabpa</t>
  </si>
  <si>
    <t>ENSMUSG00000020644</t>
  </si>
  <si>
    <t>Id2</t>
  </si>
  <si>
    <t>ENSMUSG00000030796</t>
  </si>
  <si>
    <t>Tead2</t>
  </si>
  <si>
    <t>ENSMUSG00000051817</t>
  </si>
  <si>
    <t>Sox12</t>
  </si>
  <si>
    <t>ENSMUSG00000063632</t>
  </si>
  <si>
    <t>Sox11</t>
  </si>
  <si>
    <t>ENSMUSG00000005442</t>
  </si>
  <si>
    <t>Cic</t>
  </si>
  <si>
    <t>ENSMUSG00000023991</t>
  </si>
  <si>
    <t>Foxp4</t>
  </si>
  <si>
    <t>ENSMUSG00000000282</t>
  </si>
  <si>
    <t>Mnt</t>
  </si>
  <si>
    <t>ENSMUSG00000020248</t>
  </si>
  <si>
    <t>NF-YB</t>
  </si>
  <si>
    <t>Nfyb</t>
  </si>
  <si>
    <t>ENSMUSG00000020472</t>
  </si>
  <si>
    <t>Zkscan17</t>
  </si>
  <si>
    <t>ENSMUSG00000027109</t>
  </si>
  <si>
    <t>Sp3</t>
  </si>
  <si>
    <t>ENSMUSG00000030557</t>
  </si>
  <si>
    <t>Mef2a</t>
  </si>
  <si>
    <t>ENSMUSG00000032497</t>
  </si>
  <si>
    <t>Lrrfip2</t>
  </si>
  <si>
    <t>ENSMUSG00000036672</t>
  </si>
  <si>
    <t>Cenpt</t>
  </si>
  <si>
    <t>ENSMUSG00000048047</t>
  </si>
  <si>
    <t>Zbtb33</t>
  </si>
  <si>
    <t>ENSMUSG00000055633</t>
  </si>
  <si>
    <t>Zfp580</t>
  </si>
  <si>
    <t>ENSMUSG00000055991</t>
  </si>
  <si>
    <t>Zkscan5</t>
  </si>
  <si>
    <t>ENSMUSG00000071076</t>
  </si>
  <si>
    <t>Jund</t>
  </si>
  <si>
    <t>ENSMUSG00000072623</t>
  </si>
  <si>
    <t>Zfp9</t>
  </si>
  <si>
    <t>ENSMUSG00000076431</t>
  </si>
  <si>
    <t>Sox4</t>
  </si>
  <si>
    <t>ENSMUSG00000008398</t>
  </si>
  <si>
    <t>Elk3</t>
  </si>
  <si>
    <t>ENSMUSG00000018263</t>
  </si>
  <si>
    <t>Tbx5</t>
  </si>
  <si>
    <t>ENSMUSG00000024050</t>
  </si>
  <si>
    <t>Wiz</t>
  </si>
  <si>
    <t>ENSMUSG00000027067</t>
  </si>
  <si>
    <t>Ssrp1</t>
  </si>
  <si>
    <t>ENSMUSG00000034522</t>
  </si>
  <si>
    <t>Zfp395</t>
  </si>
  <si>
    <t>ENSMUSG00000038895</t>
  </si>
  <si>
    <t>Zfp653</t>
  </si>
  <si>
    <t>ENSMUSG00000046897</t>
  </si>
  <si>
    <t>Zfp740</t>
  </si>
  <si>
    <t>ENSMUSG00000064141</t>
  </si>
  <si>
    <t>Zfp69</t>
  </si>
  <si>
    <t>ENSMUSG00000068966</t>
  </si>
  <si>
    <t>Zbtb34</t>
  </si>
  <si>
    <t>ENSMUSG00000028977</t>
  </si>
  <si>
    <t>Casz1</t>
  </si>
  <si>
    <t>ENSMUSG00000031737</t>
  </si>
  <si>
    <t>Irx5</t>
  </si>
  <si>
    <t>ENSMUSG00000037608</t>
  </si>
  <si>
    <t>Bclaf1</t>
  </si>
  <si>
    <t>ENSMUSG00000074405</t>
  </si>
  <si>
    <t>Zfp865</t>
  </si>
  <si>
    <t>ENSMUSG00000021972</t>
  </si>
  <si>
    <t>Hmbox1</t>
  </si>
  <si>
    <t>ENSMUSG00000024563</t>
  </si>
  <si>
    <t>MH1</t>
  </si>
  <si>
    <t>Smad2</t>
  </si>
  <si>
    <t>ENSMUSG00000039205</t>
  </si>
  <si>
    <t>Ciz1</t>
  </si>
  <si>
    <t>ENSMUSG00000042390</t>
  </si>
  <si>
    <t>Gatad2b</t>
  </si>
  <si>
    <t>ENSMUSG00000051550</t>
  </si>
  <si>
    <t>Zfp579</t>
  </si>
  <si>
    <t>ENSMUSG00000028329</t>
  </si>
  <si>
    <t>Xpa</t>
  </si>
  <si>
    <t>ENSMUSG00000022500</t>
  </si>
  <si>
    <t>zf-LITAF-like</t>
  </si>
  <si>
    <t>Litaf</t>
  </si>
  <si>
    <t>ENSMUSG00000036867</t>
  </si>
  <si>
    <t>Smad6</t>
  </si>
  <si>
    <t>ENSMUSG00000039967</t>
  </si>
  <si>
    <t>Zfp292</t>
  </si>
  <si>
    <t>ENSMUSG00000020453</t>
  </si>
  <si>
    <t>Patz1</t>
  </si>
  <si>
    <t>ENSMUSG00000015605</t>
  </si>
  <si>
    <t>Srf</t>
  </si>
  <si>
    <t>ENSMUSG00000031921</t>
  </si>
  <si>
    <t>Terf2</t>
  </si>
  <si>
    <t>ENSMUSG00000042439</t>
  </si>
  <si>
    <t>Zfp532</t>
  </si>
  <si>
    <t>ENSMUSG00000017861</t>
  </si>
  <si>
    <t>Mybl2</t>
  </si>
  <si>
    <t>ENSMUSG00000020167</t>
  </si>
  <si>
    <t>Tcf3</t>
  </si>
  <si>
    <t>ENSMUSG00000020185</t>
  </si>
  <si>
    <t>E2F</t>
  </si>
  <si>
    <t>E2f7</t>
  </si>
  <si>
    <t>ENSMUSG00000025821</t>
  </si>
  <si>
    <t>Zfp282</t>
  </si>
  <si>
    <t>ENSMUSG00000036036</t>
  </si>
  <si>
    <t>Zfp57</t>
  </si>
  <si>
    <t>ENSMUSG00000046179</t>
  </si>
  <si>
    <t>E2f8</t>
  </si>
  <si>
    <t>ENSMUSG00000047534</t>
  </si>
  <si>
    <t>Mis18bp1</t>
  </si>
  <si>
    <t>ENSMUSG00000057406</t>
  </si>
  <si>
    <t>Nsd2</t>
  </si>
  <si>
    <t>ENSMUSG00000069114</t>
  </si>
  <si>
    <t>Zbtb10</t>
  </si>
  <si>
    <t>ENSMUSG00000025612</t>
  </si>
  <si>
    <t>Bach1</t>
  </si>
  <si>
    <t>ENSMUSG00000021109</t>
  </si>
  <si>
    <t>Hif1a</t>
  </si>
  <si>
    <t>ENSMUSG00000052713</t>
  </si>
  <si>
    <t>Zfp608</t>
  </si>
  <si>
    <t>ENSMUSG00000038648</t>
  </si>
  <si>
    <t>Creb3l2</t>
  </si>
  <si>
    <t>ENSMUSG00000018651</t>
  </si>
  <si>
    <t>Tada2a</t>
  </si>
  <si>
    <t>ENSMUSG00000022205</t>
  </si>
  <si>
    <t>PC4</t>
  </si>
  <si>
    <t>Sub1</t>
  </si>
  <si>
    <t>ENSMUSG00000036898</t>
  </si>
  <si>
    <t>Zfp157</t>
  </si>
  <si>
    <t>ENSMUSG00000005718</t>
  </si>
  <si>
    <t>Tfap4</t>
  </si>
  <si>
    <t>ENSMUSG00000055917</t>
  </si>
  <si>
    <t>Zfp277</t>
  </si>
  <si>
    <t>ENSMUSG00000069729</t>
  </si>
  <si>
    <t>Arid1b</t>
  </si>
  <si>
    <t>ENSMUSG00000069743</t>
  </si>
  <si>
    <t>Zfp820</t>
  </si>
  <si>
    <t>ENSMUSG00000029478</t>
  </si>
  <si>
    <t>Ncor2</t>
  </si>
  <si>
    <t>ENSMUSG00000020160</t>
  </si>
  <si>
    <t>Meis1</t>
  </si>
  <si>
    <t>ENSMUSG00000024986</t>
  </si>
  <si>
    <t>Hhex</t>
  </si>
  <si>
    <t>ENSMUSG00000015522</t>
  </si>
  <si>
    <t>Arnt</t>
  </si>
  <si>
    <t>ENSMUSG00000015579</t>
  </si>
  <si>
    <t>Nkx2-5</t>
  </si>
  <si>
    <t>ENSMUSG00000073423</t>
  </si>
  <si>
    <t>Zfp414</t>
  </si>
  <si>
    <t>ENSMUSG00000040929</t>
  </si>
  <si>
    <t>Rfx3</t>
  </si>
  <si>
    <t>ENSMUSG00000032998</t>
  </si>
  <si>
    <t>Foxj3</t>
  </si>
  <si>
    <t>ENSMUSG00000039834</t>
  </si>
  <si>
    <t>Zfp335</t>
  </si>
  <si>
    <t>ENSMUSG00000021144</t>
  </si>
  <si>
    <t>Mta1</t>
  </si>
  <si>
    <t>ENSMUSG00000008575</t>
  </si>
  <si>
    <t>CTF/NFI</t>
  </si>
  <si>
    <t>Nfib</t>
  </si>
  <si>
    <t>ENSMUSG00000000093</t>
  </si>
  <si>
    <t>Tbx2</t>
  </si>
  <si>
    <t>ENSMUSG00000071266</t>
  </si>
  <si>
    <t>Zfp946</t>
  </si>
  <si>
    <t>ENSMUSG00000028389</t>
  </si>
  <si>
    <t>Zfp37</t>
  </si>
  <si>
    <t>ENSMUSG00000016477</t>
  </si>
  <si>
    <t>E2f3</t>
  </si>
  <si>
    <t>ENSMUSG00000015597</t>
  </si>
  <si>
    <t>Zfp318</t>
  </si>
  <si>
    <t>ENSMUSG00000029705</t>
  </si>
  <si>
    <t>Cux1</t>
  </si>
  <si>
    <t>ENSMUSG00000036461</t>
  </si>
  <si>
    <t>Elf1</t>
  </si>
  <si>
    <t>ENSMUSG00000042622</t>
  </si>
  <si>
    <t>Maff</t>
  </si>
  <si>
    <t>ENSMUSG00000045639</t>
  </si>
  <si>
    <t>Zfp629</t>
  </si>
  <si>
    <t>ENSMUSG00000005698</t>
  </si>
  <si>
    <t>Ctcf</t>
  </si>
  <si>
    <t>ENSMUSG00000027210</t>
  </si>
  <si>
    <t>Meis2</t>
  </si>
  <si>
    <t>ENSMUSG00000050295</t>
  </si>
  <si>
    <t>Foxc1</t>
  </si>
  <si>
    <t>ENSMUSG00000061371</t>
  </si>
  <si>
    <t>Zfp873</t>
  </si>
  <si>
    <t>ENSMUSG00000071064</t>
  </si>
  <si>
    <t>Zfp827</t>
  </si>
  <si>
    <t>ENSMUSG00000030678</t>
  </si>
  <si>
    <t>Maz</t>
  </si>
  <si>
    <t>ENSMUSG00000042323</t>
  </si>
  <si>
    <t>Pbrm1</t>
  </si>
  <si>
    <t>ENSMUSG00000049606</t>
  </si>
  <si>
    <t>Zfp644</t>
  </si>
  <si>
    <t>ENSMUSG00000022811</t>
  </si>
  <si>
    <t>Zfp148</t>
  </si>
  <si>
    <t>ENSMUSG00000024206</t>
  </si>
  <si>
    <t>Rfx2</t>
  </si>
  <si>
    <t>ENSMUSG00000020923</t>
  </si>
  <si>
    <t>Ubtf</t>
  </si>
  <si>
    <t>ENSMUSG00000026565</t>
  </si>
  <si>
    <t>Pou2f1</t>
  </si>
  <si>
    <t>ENSMUSG00000056014</t>
  </si>
  <si>
    <t>A430033K04Rik</t>
  </si>
  <si>
    <t>ENSMUSG00000068551</t>
  </si>
  <si>
    <t>Zfp467</t>
  </si>
  <si>
    <t>ENSMUSG00000020538</t>
  </si>
  <si>
    <t>Srebf1</t>
  </si>
  <si>
    <t>ENSMUSG00000039089</t>
  </si>
  <si>
    <t>L3mbtl3</t>
  </si>
  <si>
    <t>ENSMUSG00000039852</t>
  </si>
  <si>
    <t>Rere</t>
  </si>
  <si>
    <t>ENSMUSG00000058886</t>
  </si>
  <si>
    <t>Deaf1</t>
  </si>
  <si>
    <t>ENSMUSG00000070420</t>
  </si>
  <si>
    <t>Zscan25</t>
  </si>
  <si>
    <t>ENSMUSG00000038535</t>
  </si>
  <si>
    <t>Zfp280d</t>
  </si>
  <si>
    <t>ENSMUSG00000049657</t>
  </si>
  <si>
    <t>Zbtb5</t>
  </si>
  <si>
    <t>ENSMUSG00000058440</t>
  </si>
  <si>
    <t>Nrf1</t>
  </si>
  <si>
    <t>ENSMUSG00000027361</t>
  </si>
  <si>
    <t>Gabpb1</t>
  </si>
  <si>
    <t>ENSMUSG00000041483</t>
  </si>
  <si>
    <t>Zfp281</t>
  </si>
  <si>
    <t>ENSMUSG00000046311</t>
  </si>
  <si>
    <t>Zfp62</t>
  </si>
  <si>
    <t>ENSMUSG00000019878</t>
  </si>
  <si>
    <t>HSF</t>
  </si>
  <si>
    <t>Hsf2</t>
  </si>
  <si>
    <t>ENSMUSG00000025019</t>
  </si>
  <si>
    <t>HTH</t>
  </si>
  <si>
    <t>Lcor</t>
  </si>
  <si>
    <t>ENSMUSG00000049878</t>
  </si>
  <si>
    <t>Rlf</t>
  </si>
  <si>
    <t>ENSMUSG00000001517</t>
  </si>
  <si>
    <t>Foxm1</t>
  </si>
  <si>
    <t>ENSMUSG00000027201</t>
  </si>
  <si>
    <t>Myef2</t>
  </si>
  <si>
    <t>ENSMUSG00000046572</t>
  </si>
  <si>
    <t>Zfp518b</t>
  </si>
  <si>
    <t>ENSMUSG00000046714</t>
  </si>
  <si>
    <t>Foxc2</t>
  </si>
  <si>
    <t>ENSMUSG00000043456</t>
  </si>
  <si>
    <t>Zfp536</t>
  </si>
  <si>
    <t>ENSMUSG00000009406</t>
  </si>
  <si>
    <t>Elk1</t>
  </si>
  <si>
    <t>ENSMUSG00000019826</t>
  </si>
  <si>
    <t>Zbtb24</t>
  </si>
  <si>
    <t>ENSMUSG00000026638</t>
  </si>
  <si>
    <t>IRF</t>
  </si>
  <si>
    <t>Irf6</t>
  </si>
  <si>
    <t>ENSMUSG00000026743</t>
  </si>
  <si>
    <t>Mllt10</t>
  </si>
  <si>
    <t>ENSMUSG00000015882</t>
  </si>
  <si>
    <t>Lcorl</t>
  </si>
  <si>
    <t>ENSMUSG00000020647</t>
  </si>
  <si>
    <t>Ncoa1</t>
  </si>
  <si>
    <t>ENSMUSG00000042570</t>
  </si>
  <si>
    <t>Mier2</t>
  </si>
  <si>
    <t>ENSMUSG00000028565</t>
  </si>
  <si>
    <t>Nfia</t>
  </si>
  <si>
    <t>ENSMUSG00000030189</t>
  </si>
  <si>
    <t>Ybx3</t>
  </si>
  <si>
    <t>ENSMUSG00000025470</t>
  </si>
  <si>
    <t>Zfp511</t>
  </si>
  <si>
    <t>ENSMUSG00000035478</t>
  </si>
  <si>
    <t>Mbd3</t>
  </si>
  <si>
    <t>ENSMUSG00000037465</t>
  </si>
  <si>
    <t>Klf10</t>
  </si>
  <si>
    <t>ENSMUSG00000037572</t>
  </si>
  <si>
    <t>Wdhd1</t>
  </si>
  <si>
    <t>ENSMUSG00000029177</t>
  </si>
  <si>
    <t>Cenpa</t>
  </si>
  <si>
    <t>ENSMUSG00000031885</t>
  </si>
  <si>
    <t>CBF</t>
  </si>
  <si>
    <t>Cbfb</t>
  </si>
  <si>
    <t>ENSMUSG00000039087</t>
  </si>
  <si>
    <t>Rreb1</t>
  </si>
  <si>
    <t>ENSMUSG00000016458</t>
  </si>
  <si>
    <t>Wt1</t>
  </si>
  <si>
    <t>ENSMUSG00000038482</t>
  </si>
  <si>
    <t>Tfdp1</t>
  </si>
  <si>
    <t>ENSMUSG00000050410</t>
  </si>
  <si>
    <t>Tcf19</t>
  </si>
  <si>
    <t>ENSMUSG00000017421</t>
  </si>
  <si>
    <t>Zfp207</t>
  </si>
  <si>
    <t>ENSMUSG00000034333</t>
  </si>
  <si>
    <t>zf-BED</t>
  </si>
  <si>
    <t>Zbed4</t>
  </si>
  <si>
    <t>ENSMUSG00000048402</t>
  </si>
  <si>
    <t>Gli2</t>
  </si>
  <si>
    <t>ENSMUSG00000057895</t>
  </si>
  <si>
    <t>Zfp105</t>
  </si>
  <si>
    <t>ENSMUSG00000038253</t>
  </si>
  <si>
    <t>Hoxa5</t>
  </si>
  <si>
    <t>ENSMUSG00000000078</t>
  </si>
  <si>
    <t>Klf6</t>
  </si>
  <si>
    <t>ENSMUSG00000038797</t>
  </si>
  <si>
    <t>Zscan2</t>
  </si>
  <si>
    <t>ENSMUSG00000027490</t>
  </si>
  <si>
    <t>E2f1</t>
  </si>
  <si>
    <t>ENSMUSG00000038705</t>
  </si>
  <si>
    <t>Gmeb2</t>
  </si>
  <si>
    <t>ENSMUSG00000049532</t>
  </si>
  <si>
    <t>Sall2</t>
  </si>
  <si>
    <t>ENSMUSG00000052763</t>
  </si>
  <si>
    <t>Zfp212</t>
  </si>
  <si>
    <t>ENSMUSG00000049728</t>
  </si>
  <si>
    <t>Zfp668</t>
  </si>
  <si>
    <t>ENSMUSG00000062012</t>
  </si>
  <si>
    <t>Zfp13</t>
  </si>
  <si>
    <t>ENSMUSG00000021127</t>
  </si>
  <si>
    <t>zf-CCCH</t>
  </si>
  <si>
    <t>Zfp36l1</t>
  </si>
  <si>
    <t>ENSMUSG00000056493</t>
  </si>
  <si>
    <t>Foxk1</t>
  </si>
  <si>
    <t>ENSMUSG00000021485</t>
  </si>
  <si>
    <t>Mxd3</t>
  </si>
  <si>
    <t>ENSMUSG00000036098</t>
  </si>
  <si>
    <t>NDT80/PhoG</t>
  </si>
  <si>
    <t>Myrf</t>
  </si>
  <si>
    <t>ENSMUSG00000018347</t>
  </si>
  <si>
    <t>Zkscan6</t>
  </si>
  <si>
    <t>ENSMUSG00000053007</t>
  </si>
  <si>
    <t>Creb5</t>
  </si>
  <si>
    <t>ENSMUSG00000028423</t>
  </si>
  <si>
    <t>Nfx1</t>
  </si>
  <si>
    <t>ENSMUSG00000037138</t>
  </si>
  <si>
    <t>Aff3</t>
  </si>
  <si>
    <t>ENSMUSG00000044807</t>
  </si>
  <si>
    <t>Zfp354c</t>
  </si>
  <si>
    <t>ENSMUSG00000050619</t>
  </si>
  <si>
    <t>Zscan29</t>
  </si>
  <si>
    <t>ENSMUSG00000034430</t>
  </si>
  <si>
    <t>Zxdc</t>
  </si>
  <si>
    <t>ENSMUSG00000074867</t>
  </si>
  <si>
    <t>Zfp808</t>
  </si>
  <si>
    <t>ENSMUSG00000102049</t>
  </si>
  <si>
    <t>Zbed6</t>
  </si>
  <si>
    <t>ENSMUSG00000022952</t>
  </si>
  <si>
    <t>Runt</t>
  </si>
  <si>
    <t>Runx1</t>
  </si>
  <si>
    <t>ENSMUSG00000004535</t>
  </si>
  <si>
    <t>Tax1bp1</t>
  </si>
  <si>
    <t>ENSMUSG00000039410</t>
  </si>
  <si>
    <t>Prdm16</t>
  </si>
  <si>
    <t>ENSMUSG00000047407</t>
  </si>
  <si>
    <t>Tgif1</t>
  </si>
  <si>
    <t>ENSMUSG00000063383</t>
  </si>
  <si>
    <t>Zfp947</t>
  </si>
  <si>
    <t>ENSMUSG00000027663</t>
  </si>
  <si>
    <t>Zmat3</t>
  </si>
  <si>
    <t>ENSMUSG00000032402</t>
  </si>
  <si>
    <t>Smad3</t>
  </si>
  <si>
    <t>ENSMUSG00000039219</t>
  </si>
  <si>
    <t>Arid4b</t>
  </si>
  <si>
    <t>ENSMUSG00000015697</t>
  </si>
  <si>
    <t>Setdb1</t>
  </si>
  <si>
    <t>ENSMUSG00000113450</t>
  </si>
  <si>
    <t>Gm49359</t>
  </si>
  <si>
    <t>ENSMUSG00000024081</t>
  </si>
  <si>
    <t>Cebpz</t>
  </si>
  <si>
    <t>ENSMUSG00000027551</t>
  </si>
  <si>
    <t>Zfp64</t>
  </si>
  <si>
    <t>ENSMUSG00000008393</t>
  </si>
  <si>
    <t>Carhsp1</t>
  </si>
  <si>
    <t>ENSMUSG00000062627</t>
  </si>
  <si>
    <t>Mysm1</t>
  </si>
  <si>
    <t>ENSMUSG00000027833</t>
  </si>
  <si>
    <t>Shox2</t>
  </si>
  <si>
    <t>ENSMUSG00000058239</t>
  </si>
  <si>
    <t>Usf2</t>
  </si>
  <si>
    <t>ENSMUSG00000059325</t>
  </si>
  <si>
    <t>Hopx</t>
  </si>
  <si>
    <t>ENSMUSG00000026017</t>
  </si>
  <si>
    <t>Carf</t>
  </si>
  <si>
    <t>ENSMUSG00000044452</t>
  </si>
  <si>
    <t>Zfp507</t>
  </si>
  <si>
    <t>ENSMUSG00000025369</t>
  </si>
  <si>
    <t>Smarcc2</t>
  </si>
  <si>
    <t>ENSMUSG00000030393</t>
  </si>
  <si>
    <t>Zik1</t>
  </si>
  <si>
    <t>ENSMUSG00000002393</t>
  </si>
  <si>
    <t>Nr2f6</t>
  </si>
  <si>
    <t>ENSMUSG00000024298</t>
  </si>
  <si>
    <t>Zfp871</t>
  </si>
  <si>
    <t>ENSMUSG00000028807</t>
  </si>
  <si>
    <t>Zbtb8a</t>
  </si>
  <si>
    <t>ENSMUSG00000028150</t>
  </si>
  <si>
    <t>Rorc</t>
  </si>
  <si>
    <t>ENSMUSG00000046873</t>
  </si>
  <si>
    <t>Mbtps2</t>
  </si>
  <si>
    <t>ENSMUSG00000029196</t>
  </si>
  <si>
    <t>Tada2b</t>
  </si>
  <si>
    <t>ENSMUSG00000044876</t>
  </si>
  <si>
    <t>Zfp444</t>
  </si>
  <si>
    <t>ENSMUSG00000094410</t>
  </si>
  <si>
    <t>Gm38394</t>
  </si>
  <si>
    <t>ENSMUSG00000000439</t>
  </si>
  <si>
    <t>Mkrn2</t>
  </si>
  <si>
    <t>ENSMUSG00000032119</t>
  </si>
  <si>
    <t>Hinfp</t>
  </si>
  <si>
    <t>ENSMUSG00000022961</t>
  </si>
  <si>
    <t>Son</t>
  </si>
  <si>
    <t>ENSMUSG00000021540</t>
  </si>
  <si>
    <t>Smad5</t>
  </si>
  <si>
    <t>ENSMUSG00000029913</t>
  </si>
  <si>
    <t>Prdm5</t>
  </si>
  <si>
    <t>ENSMUSG00000040943</t>
  </si>
  <si>
    <t>Tet2</t>
  </si>
  <si>
    <t>ENSMUSG00000073705</t>
  </si>
  <si>
    <t>Cenps</t>
  </si>
  <si>
    <t>ENSMUSG00000037017</t>
  </si>
  <si>
    <t>Zscan21</t>
  </si>
  <si>
    <t>ENSMUSG00000002996</t>
  </si>
  <si>
    <t>Hbp1</t>
  </si>
  <si>
    <t>ENSMUSG00000092544</t>
  </si>
  <si>
    <t>Gm20422</t>
  </si>
  <si>
    <t>ENSMUSG00000024968</t>
  </si>
  <si>
    <t>Rcor2</t>
  </si>
  <si>
    <t>ENSMUSG00000003847</t>
  </si>
  <si>
    <t>Nfat5</t>
  </si>
  <si>
    <t>ENSMUSG00000035125</t>
  </si>
  <si>
    <t>GCFC</t>
  </si>
  <si>
    <t>Gcfc2</t>
  </si>
  <si>
    <t>ENSMUSG00000021379</t>
  </si>
  <si>
    <t>Id4</t>
  </si>
  <si>
    <t>ENSMUSG00000009741</t>
  </si>
  <si>
    <t>CP2</t>
  </si>
  <si>
    <t>Ubp1</t>
  </si>
  <si>
    <t>ENSMUSG00000022553</t>
  </si>
  <si>
    <t>Maf1</t>
  </si>
  <si>
    <t>ENSMUSG00000049823</t>
  </si>
  <si>
    <t>Zbtb12</t>
  </si>
  <si>
    <t>ENSMUSG00000004151</t>
  </si>
  <si>
    <t>Etv1</t>
  </si>
  <si>
    <t>ENSMUSG00000046556</t>
  </si>
  <si>
    <t>Zfp319</t>
  </si>
  <si>
    <t>ENSMUSG00000031365</t>
  </si>
  <si>
    <t>Zfp275</t>
  </si>
  <si>
    <t>ENSMUSG00000045333</t>
  </si>
  <si>
    <t>Zfp423</t>
  </si>
  <si>
    <t>ENSMUSG00000024515</t>
  </si>
  <si>
    <t>Smad4</t>
  </si>
  <si>
    <t>ENSMUSG00000037896</t>
  </si>
  <si>
    <t>Rcor1</t>
  </si>
  <si>
    <t>ENSMUSG00000022676</t>
  </si>
  <si>
    <t>Snai2</t>
  </si>
  <si>
    <t>ENSMUSG00000005893</t>
  </si>
  <si>
    <t>Nr2c2</t>
  </si>
  <si>
    <t>ENSMUSG00000025925</t>
  </si>
  <si>
    <t>Terf1</t>
  </si>
  <si>
    <t>ENSMUSG00000049421</t>
  </si>
  <si>
    <t>Zfp260</t>
  </si>
  <si>
    <t>ENSMUSG00000031681</t>
  </si>
  <si>
    <t>Smad1</t>
  </si>
  <si>
    <t>ENSMUSG00000033454</t>
  </si>
  <si>
    <t>Zbtb1</t>
  </si>
  <si>
    <t>ENSMUSG00000059552</t>
  </si>
  <si>
    <t>P53</t>
  </si>
  <si>
    <t>Trp53</t>
  </si>
  <si>
    <t>ENSMUSG00000026641</t>
  </si>
  <si>
    <t>Usf1</t>
  </si>
  <si>
    <t>ENSMUSG00000007805</t>
  </si>
  <si>
    <t>Twist2</t>
  </si>
  <si>
    <t>ENSMUSG00000039759</t>
  </si>
  <si>
    <t>Thap3</t>
  </si>
  <si>
    <t>ENSMUSG00000058388</t>
  </si>
  <si>
    <t>Phtf1</t>
  </si>
  <si>
    <t>ENSMUSG00000039275</t>
  </si>
  <si>
    <t>Foxk2</t>
  </si>
  <si>
    <t>ENSMUSG00000045680</t>
  </si>
  <si>
    <t>Tcf21</t>
  </si>
  <si>
    <t>ENSMUSG00000034429</t>
  </si>
  <si>
    <t>Zfp707</t>
  </si>
  <si>
    <t>ENSMUSG00000045252</t>
  </si>
  <si>
    <t>Zfp574</t>
  </si>
  <si>
    <t>ENSMUSG00000014859</t>
  </si>
  <si>
    <t>E2f4</t>
  </si>
  <si>
    <t>ENSMUSG00000045598</t>
  </si>
  <si>
    <t>Zfp553</t>
  </si>
  <si>
    <t>ENSMUSG00000074220</t>
  </si>
  <si>
    <t>Zfp382</t>
  </si>
  <si>
    <t>ENSMUSG00000059142</t>
  </si>
  <si>
    <t>Zfp945</t>
  </si>
  <si>
    <t>ENSMUSG00000001521</t>
  </si>
  <si>
    <t>Tub</t>
  </si>
  <si>
    <t>Tulp3</t>
  </si>
  <si>
    <t>ENSMUSG00000074865</t>
  </si>
  <si>
    <t>Zfp934</t>
  </si>
  <si>
    <t>ENSMUSG00000000567</t>
  </si>
  <si>
    <t>Sox9</t>
  </si>
  <si>
    <t>ENSMUSG00000035799</t>
  </si>
  <si>
    <t>Twist1</t>
  </si>
  <si>
    <t>ENSMUSG00000074676</t>
  </si>
  <si>
    <t>Foxs1</t>
  </si>
  <si>
    <t>ENSMUSG00000026628</t>
  </si>
  <si>
    <t>Atf3</t>
  </si>
  <si>
    <t>ENSMUSG00000055116</t>
  </si>
  <si>
    <t>Arntl</t>
  </si>
  <si>
    <t>ENSMUSG00000025912</t>
  </si>
  <si>
    <t>Mybl1</t>
  </si>
  <si>
    <t>ENSMUSG00000057173</t>
  </si>
  <si>
    <t>Rfx8</t>
  </si>
  <si>
    <t>ENSMUSG00000016831</t>
  </si>
  <si>
    <t>Tox4</t>
  </si>
  <si>
    <t>ENSMUSG00000014303</t>
  </si>
  <si>
    <t>Glis2</t>
  </si>
  <si>
    <t>ENSMUSG00000070605</t>
  </si>
  <si>
    <t>Zfp992</t>
  </si>
  <si>
    <t>ENSMUSG00000032369</t>
  </si>
  <si>
    <t>Plscr1</t>
  </si>
  <si>
    <t>ENSMUSG00000048280</t>
  </si>
  <si>
    <t>Zfp738</t>
  </si>
  <si>
    <t>ENSMUSG00000046962</t>
  </si>
  <si>
    <t>Zbtb21</t>
  </si>
  <si>
    <t>ENSMUSG00000049764</t>
  </si>
  <si>
    <t>Zfp280b</t>
  </si>
  <si>
    <t>ENSMUSG00000058291</t>
  </si>
  <si>
    <t>Zfp68</t>
  </si>
  <si>
    <t>ENSMUSG00000044617</t>
  </si>
  <si>
    <t>Zbtb39</t>
  </si>
  <si>
    <t>ENSMUSG00000047371</t>
  </si>
  <si>
    <t>Zfp768</t>
  </si>
  <si>
    <t>ENSMUSG00000015846</t>
  </si>
  <si>
    <t>Rxra</t>
  </si>
  <si>
    <t>ENSMUSG00000004071</t>
  </si>
  <si>
    <t>Cdip1</t>
  </si>
  <si>
    <t>ENSMUSG00000063108</t>
  </si>
  <si>
    <t>Zfp26</t>
  </si>
  <si>
    <t>ENSMUSG00000030353</t>
  </si>
  <si>
    <t>Tead4</t>
  </si>
  <si>
    <t>ENSMUSG00000047003</t>
  </si>
  <si>
    <t>Zfp41</t>
  </si>
  <si>
    <t>ENSMUSG00000060510</t>
  </si>
  <si>
    <t>Zfp266</t>
  </si>
  <si>
    <t>ENSMUSG00000016503</t>
  </si>
  <si>
    <t>Gtf3a</t>
  </si>
  <si>
    <t>ENSMUSG00000024548</t>
  </si>
  <si>
    <t>Setbp1</t>
  </si>
  <si>
    <t>ENSMUSG00000049295</t>
  </si>
  <si>
    <t>Zfp219</t>
  </si>
  <si>
    <t>ENSMUSG00000026987</t>
  </si>
  <si>
    <t>Baz2b</t>
  </si>
  <si>
    <t>ENSMUSG00000069171</t>
  </si>
  <si>
    <t>Nr2f1</t>
  </si>
  <si>
    <t>ENSMUSG00000022974</t>
  </si>
  <si>
    <t>Paxbp1</t>
  </si>
  <si>
    <t>ENSMUSG00000010476</t>
  </si>
  <si>
    <t>COE</t>
  </si>
  <si>
    <t>Ebf3</t>
  </si>
  <si>
    <t>ENSMUSG00000073062</t>
  </si>
  <si>
    <t>Zxdb</t>
  </si>
  <si>
    <t>ENSMUSG00000079215</t>
  </si>
  <si>
    <t>Zfp664</t>
  </si>
  <si>
    <t>ENSMUSG00000023411</t>
  </si>
  <si>
    <t>Nfatc4</t>
  </si>
  <si>
    <t>ENSMUSG00000049184</t>
  </si>
  <si>
    <t>Purg</t>
  </si>
  <si>
    <t>ENSMUSG00000044934</t>
  </si>
  <si>
    <t>Zfp367</t>
  </si>
  <si>
    <t>ENSMUSG00000010175</t>
  </si>
  <si>
    <t>HPD</t>
  </si>
  <si>
    <t>Prox1</t>
  </si>
  <si>
    <t>ENSMUSG00000036281</t>
  </si>
  <si>
    <t>Snapc4</t>
  </si>
  <si>
    <t>ENSMUSG00000048387</t>
  </si>
  <si>
    <t>Osr1</t>
  </si>
  <si>
    <t>ENSMUSG00000026491</t>
  </si>
  <si>
    <t>Ahctf1</t>
  </si>
  <si>
    <t>ENSMUSG00000040289</t>
  </si>
  <si>
    <t>Hey1</t>
  </si>
  <si>
    <t>ENSMUSG00000017667</t>
  </si>
  <si>
    <t>Zfp334</t>
  </si>
  <si>
    <t>ENSMUSG00000027684</t>
  </si>
  <si>
    <t>Mecom</t>
  </si>
  <si>
    <t>ENSMUSG00000023027</t>
  </si>
  <si>
    <t>Atf1</t>
  </si>
  <si>
    <t>ENSMUSG00000042507</t>
  </si>
  <si>
    <t>Elmsan1</t>
  </si>
  <si>
    <t>ENSMUSG00000025025</t>
  </si>
  <si>
    <t>Mxi1</t>
  </si>
  <si>
    <t>ENSMUSG00000028101</t>
  </si>
  <si>
    <t>Pias3</t>
  </si>
  <si>
    <t>ENSMUSG00000030322</t>
  </si>
  <si>
    <t>Mbd4</t>
  </si>
  <si>
    <t>ENSMUSG00000029729</t>
  </si>
  <si>
    <t>Zkscan1</t>
  </si>
  <si>
    <t>ENSMUSG00000079509</t>
  </si>
  <si>
    <t>Zfx</t>
  </si>
  <si>
    <t>ENSMUSG00000052056</t>
  </si>
  <si>
    <t>Zfp217</t>
  </si>
  <si>
    <t>ENSMUSG00000035529</t>
  </si>
  <si>
    <t>Prdm4</t>
  </si>
  <si>
    <t>ENSMUSG00000060301</t>
  </si>
  <si>
    <t>2610008E11Rik</t>
  </si>
  <si>
    <t>ENSMUSG00000053950</t>
  </si>
  <si>
    <t>Adnp2</t>
  </si>
  <si>
    <t>ENSMUSG00000027466</t>
  </si>
  <si>
    <t>Rbck1</t>
  </si>
  <si>
    <t>ENSMUSG00000019947</t>
  </si>
  <si>
    <t>Arid5b</t>
  </si>
  <si>
    <t>ENSMUSG00000047141</t>
  </si>
  <si>
    <t>Zfp654</t>
  </si>
  <si>
    <t>ENSMUSG00000042406</t>
  </si>
  <si>
    <t>Atf4</t>
  </si>
  <si>
    <t>ENSMUSG00000029313</t>
  </si>
  <si>
    <t>Aff1</t>
  </si>
  <si>
    <t>ENSMUSG00000079038</t>
  </si>
  <si>
    <t>D130040H23Rik</t>
  </si>
  <si>
    <t>ENSMUSG00000049600</t>
  </si>
  <si>
    <t>Zbtb45</t>
  </si>
  <si>
    <t>ENSMUSG00000066880</t>
  </si>
  <si>
    <t>Zfp617</t>
  </si>
  <si>
    <t>ENSMUSG00000057156</t>
  </si>
  <si>
    <t>Homez</t>
  </si>
  <si>
    <t>ENSMUSG00000025880</t>
  </si>
  <si>
    <t>Smad7</t>
  </si>
  <si>
    <t>ENSMUSG00000067931</t>
  </si>
  <si>
    <t>Zfp948</t>
  </si>
  <si>
    <t>ENSMUSG00000038872</t>
  </si>
  <si>
    <t>Zfhx3</t>
  </si>
  <si>
    <t>ENSMUSG00000066798</t>
  </si>
  <si>
    <t>Zbtb6</t>
  </si>
  <si>
    <t>ENSMUSG00000004934</t>
  </si>
  <si>
    <t>Pias4</t>
  </si>
  <si>
    <t>ENSMUSG00000019256</t>
  </si>
  <si>
    <t>Ahr</t>
  </si>
  <si>
    <t>ENSMUSG00000074863</t>
  </si>
  <si>
    <t>Platr25</t>
  </si>
  <si>
    <t>ENSMUSG00000030232</t>
  </si>
  <si>
    <t>Aebp2</t>
  </si>
  <si>
    <t>ENSMUSG00000032745</t>
  </si>
  <si>
    <t>Gpbp1</t>
  </si>
  <si>
    <t>ENSMUSG00000005774</t>
  </si>
  <si>
    <t>Rfx5</t>
  </si>
  <si>
    <t>ENSMUSG00000050064</t>
  </si>
  <si>
    <t>Zfp697</t>
  </si>
  <si>
    <t>ENSMUSG00000042821</t>
  </si>
  <si>
    <t>Snai1</t>
  </si>
  <si>
    <t>ENSMUSG00000021366</t>
  </si>
  <si>
    <t>Hivep1</t>
  </si>
  <si>
    <t>ENSMUSG00000021264</t>
  </si>
  <si>
    <t>Yy1</t>
  </si>
  <si>
    <t>ENSMUSG00000001493</t>
  </si>
  <si>
    <t>Meox1</t>
  </si>
  <si>
    <t>ENSMUSG00000023882</t>
  </si>
  <si>
    <t>Zfp54</t>
  </si>
  <si>
    <t>ENSMUSG00000034377</t>
  </si>
  <si>
    <t>Tulp4</t>
  </si>
  <si>
    <t>ENSMUSG00000037029</t>
  </si>
  <si>
    <t>Zfp146</t>
  </si>
  <si>
    <t>ENSMUSG00000023932</t>
  </si>
  <si>
    <t>Cdc5l</t>
  </si>
  <si>
    <t>ENSMUSG00000109129</t>
  </si>
  <si>
    <t>Gm44973</t>
  </si>
  <si>
    <t>ENSMUSG00000028634</t>
  </si>
  <si>
    <t>Hivep3</t>
  </si>
  <si>
    <t>ENSMUSG00000022526</t>
  </si>
  <si>
    <t>Zfp251</t>
  </si>
  <si>
    <t>ENSMUSG00000037447</t>
  </si>
  <si>
    <t>Arid5a</t>
  </si>
  <si>
    <t>ENSMUSG00000047342</t>
  </si>
  <si>
    <t>Zfp286</t>
  </si>
  <si>
    <t>ENSMUSG00000030059</t>
  </si>
  <si>
    <t>Tmf1</t>
  </si>
  <si>
    <t>ENSMUSG00000094622</t>
  </si>
  <si>
    <t>Gm3055</t>
  </si>
  <si>
    <t>ENSMUSG00000078435</t>
  </si>
  <si>
    <t>AU041133</t>
  </si>
  <si>
    <t>ENSMUSG00000060261</t>
  </si>
  <si>
    <t>Gtf2i</t>
  </si>
  <si>
    <t>ENSMUSG00000044636</t>
  </si>
  <si>
    <t>Csrnp2</t>
  </si>
  <si>
    <t>ENSMUSG00000031734</t>
  </si>
  <si>
    <t>Irx3</t>
  </si>
  <si>
    <t>ENSMUSG00000043602</t>
  </si>
  <si>
    <t>Zfp3</t>
  </si>
  <si>
    <t>ENSMUSG00000071477</t>
  </si>
  <si>
    <t>Zfp777</t>
  </si>
  <si>
    <t>ENSMUSG00000028717</t>
  </si>
  <si>
    <t>Tal1</t>
  </si>
  <si>
    <t>ENSMUSG00000030551</t>
  </si>
  <si>
    <t>Nr2f2</t>
  </si>
  <si>
    <t>ENSMUSG00000061544</t>
  </si>
  <si>
    <t>Zfp229</t>
  </si>
  <si>
    <t>ENSMUSG00000055835</t>
  </si>
  <si>
    <t>Zfp1</t>
  </si>
  <si>
    <t>ENSMUSG00000071350</t>
  </si>
  <si>
    <t>Setdb2</t>
  </si>
  <si>
    <t>ENSMUSG00000068959</t>
  </si>
  <si>
    <t>Zfp619</t>
  </si>
  <si>
    <t>ENSMUSG00000042472</t>
  </si>
  <si>
    <t>Zfp410</t>
  </si>
  <si>
    <t>ENSMUSG00000053080</t>
  </si>
  <si>
    <t>2700081O15Rik</t>
  </si>
  <si>
    <t>ENSMUSG00000051977</t>
  </si>
  <si>
    <t>Prdm9</t>
  </si>
  <si>
    <t>ENSMUSG00000037169</t>
  </si>
  <si>
    <t>Mycn</t>
  </si>
  <si>
    <t>ENSMUSG00000031393</t>
  </si>
  <si>
    <t>Mecp2</t>
  </si>
  <si>
    <t>ENSMUSG00000027102</t>
  </si>
  <si>
    <t>Hoxd8</t>
  </si>
  <si>
    <t>ENSMUSG00000016087</t>
  </si>
  <si>
    <t>Fli1</t>
  </si>
  <si>
    <t>ENSMUSG00000000552</t>
  </si>
  <si>
    <t>Zfp385a</t>
  </si>
  <si>
    <t>ENSMUSG00000032035</t>
  </si>
  <si>
    <t>Ets1</t>
  </si>
  <si>
    <t>ENSMUSG00000039841</t>
  </si>
  <si>
    <t>Zfp800</t>
  </si>
  <si>
    <t>ENSMUSG00000025930</t>
  </si>
  <si>
    <t>Msc</t>
  </si>
  <si>
    <t>ENSMUSG00000057637</t>
  </si>
  <si>
    <t>Prdm2</t>
  </si>
  <si>
    <t>ENSMUSG00000055639</t>
  </si>
  <si>
    <t>DACH</t>
  </si>
  <si>
    <t>Dach1</t>
  </si>
  <si>
    <t>ENSMUSG00000025323</t>
  </si>
  <si>
    <t>Sp4</t>
  </si>
  <si>
    <t>ENSMUSG00000062519</t>
  </si>
  <si>
    <t>Zfp398</t>
  </si>
  <si>
    <t>ENSMUSG00000015053</t>
  </si>
  <si>
    <t>Gata2</t>
  </si>
  <si>
    <t>ENSMUSG00000030087</t>
  </si>
  <si>
    <t>Klf15</t>
  </si>
  <si>
    <t>ENSMUSG00000050605</t>
  </si>
  <si>
    <t>Zfp61</t>
  </si>
  <si>
    <t>ENSMUSG00000048410</t>
  </si>
  <si>
    <t>Zfp407</t>
  </si>
  <si>
    <t>ENSMUSG00000063060</t>
  </si>
  <si>
    <t>Sox7</t>
  </si>
  <si>
    <t>ENSMUSG00000035011</t>
  </si>
  <si>
    <t>Zbtb7a</t>
  </si>
  <si>
    <t>ENSMUSG00000023994</t>
  </si>
  <si>
    <t>NF-YA</t>
  </si>
  <si>
    <t>Nfya</t>
  </si>
  <si>
    <t>ENSMUSG00000044167</t>
  </si>
  <si>
    <t>Foxo1</t>
  </si>
  <si>
    <t>ENSMUSG00000052684</t>
  </si>
  <si>
    <t>Jun</t>
  </si>
  <si>
    <t>ENSMUSG00000023034</t>
  </si>
  <si>
    <t>NGFIB-like</t>
  </si>
  <si>
    <t>Nr4a1</t>
  </si>
  <si>
    <t>ENSMUSG00000018377</t>
  </si>
  <si>
    <t>Vezf1</t>
  </si>
  <si>
    <t>ENSMUSG00000025902</t>
  </si>
  <si>
    <t>Sox17</t>
  </si>
  <si>
    <t>ENSMUSG00000021514</t>
  </si>
  <si>
    <t>Zfp369</t>
  </si>
  <si>
    <t>ENSMUSG00000046658</t>
  </si>
  <si>
    <t>Zfp316</t>
  </si>
  <si>
    <t>ENSMUSG00000007872</t>
  </si>
  <si>
    <t>Id3</t>
  </si>
  <si>
    <t>ENSMUSG00000070643</t>
  </si>
  <si>
    <t>Sox13</t>
  </si>
  <si>
    <t>ENSMUSG00000073176</t>
  </si>
  <si>
    <t>Zfp449</t>
  </si>
  <si>
    <t>ENSMUSG00000029563</t>
  </si>
  <si>
    <t>Foxp2</t>
  </si>
  <si>
    <t>ENSMUSG00000024927</t>
  </si>
  <si>
    <t>Rela</t>
  </si>
  <si>
    <t>ENSMUSG00000002617</t>
  </si>
  <si>
    <t>Zfp40</t>
  </si>
  <si>
    <t>ENSMUSG00000024622</t>
  </si>
  <si>
    <t>Hmgxb3</t>
  </si>
  <si>
    <t>ENSMUSG00000063894</t>
  </si>
  <si>
    <t>Zkscan8</t>
  </si>
  <si>
    <t>ENSMUSG00000006587</t>
  </si>
  <si>
    <t>Snai3</t>
  </si>
  <si>
    <t>ENSMUSG00000038056</t>
  </si>
  <si>
    <t>Kmt2c</t>
  </si>
  <si>
    <t>ENSMUSG00000035443</t>
  </si>
  <si>
    <t>Thyn1</t>
  </si>
  <si>
    <t>ENSMUSG00000005267</t>
  </si>
  <si>
    <t>Zfp287</t>
  </si>
  <si>
    <t>ENSMUSG00000001065</t>
  </si>
  <si>
    <t>Zfp276</t>
  </si>
  <si>
    <t>ENSMUSG00000034998</t>
  </si>
  <si>
    <t>Foxn2</t>
  </si>
  <si>
    <t>ENSMUSG00000000134</t>
  </si>
  <si>
    <t>Tfe3</t>
  </si>
  <si>
    <t>ENSMUSG00000092260</t>
  </si>
  <si>
    <t>Zfp963</t>
  </si>
  <si>
    <t>ENSMUSG00000038418</t>
  </si>
  <si>
    <t>Egr1</t>
  </si>
  <si>
    <t>ENSMUSG00000036686</t>
  </si>
  <si>
    <t>Cc2d1a</t>
  </si>
  <si>
    <t>ENSMUSG00000046470</t>
  </si>
  <si>
    <t>Sox18</t>
  </si>
  <si>
    <t>ENSMUSG00000051451</t>
  </si>
  <si>
    <t>Crebzf</t>
  </si>
  <si>
    <t>ENSMUSG00000072915</t>
  </si>
  <si>
    <t>Gm12258</t>
  </si>
  <si>
    <t>ENSMUSG00000067430</t>
  </si>
  <si>
    <t>Zfp763</t>
  </si>
  <si>
    <t>ENSMUSG00000091183</t>
  </si>
  <si>
    <t>Gm5141</t>
  </si>
  <si>
    <t>ENSMUSG00000032744</t>
  </si>
  <si>
    <t>Heyl</t>
  </si>
  <si>
    <t>ENSMUSG00000097333</t>
  </si>
  <si>
    <t>Zfp87</t>
  </si>
  <si>
    <t>ENSMUSG00000003198</t>
  </si>
  <si>
    <t>Zfp959</t>
  </si>
  <si>
    <t>ENSMUSG00000068134</t>
  </si>
  <si>
    <t>Zfp120</t>
  </si>
  <si>
    <t>ENSMUSG00000052253</t>
  </si>
  <si>
    <t>Zfp622</t>
  </si>
  <si>
    <t>ENSMUSG00000074862</t>
  </si>
  <si>
    <t>BC025920</t>
  </si>
  <si>
    <t>ENSMUSG00000003923</t>
  </si>
  <si>
    <t>Tfam</t>
  </si>
  <si>
    <t>ENSMUSG00000031706</t>
  </si>
  <si>
    <t>Rfx1</t>
  </si>
  <si>
    <t>ENSMUSG00000067928</t>
  </si>
  <si>
    <t>Zfp760</t>
  </si>
  <si>
    <t>ENSMUSG00000025586</t>
  </si>
  <si>
    <t>Cpeb1</t>
  </si>
  <si>
    <t>ENSMUSG00000018501</t>
  </si>
  <si>
    <t>Ncor1</t>
  </si>
  <si>
    <t>ENSMUSG00000015461</t>
  </si>
  <si>
    <t>Atf6b</t>
  </si>
  <si>
    <t>ENSMUSG00000078495</t>
  </si>
  <si>
    <t>Zfp984</t>
  </si>
  <si>
    <t>ENSMUSG00000112160</t>
  </si>
  <si>
    <t>BC024063</t>
  </si>
  <si>
    <t>ENSMUSG00000037638</t>
  </si>
  <si>
    <t>Zbtb42</t>
  </si>
  <si>
    <t>ENSMUSG00000033883</t>
  </si>
  <si>
    <t>D3Ertd254e</t>
  </si>
  <si>
    <t>ENSMUSG00000054737</t>
  </si>
  <si>
    <t>Zfp182</t>
  </si>
  <si>
    <t>ENSMUSG00000027544</t>
  </si>
  <si>
    <t>Nfatc2</t>
  </si>
  <si>
    <t>ENSMUSG00000094942</t>
  </si>
  <si>
    <t>Gm3604</t>
  </si>
  <si>
    <t>ENSMUSG00000035868</t>
  </si>
  <si>
    <t>Zfp983</t>
  </si>
  <si>
    <t>ENSMUSG00000053477</t>
  </si>
  <si>
    <t>Tcf4</t>
  </si>
  <si>
    <t>ENSMUSG00000063281</t>
  </si>
  <si>
    <t>Zfp35</t>
  </si>
  <si>
    <t>ENSMUSG00000047412</t>
  </si>
  <si>
    <t>Zbtb44</t>
  </si>
  <si>
    <t>ENSMUSG00000028466</t>
  </si>
  <si>
    <t>Creb3</t>
  </si>
  <si>
    <t>ENSMUSG00000018604</t>
  </si>
  <si>
    <t>Tbx3</t>
  </si>
  <si>
    <t>ENSMUSG00000024276</t>
  </si>
  <si>
    <t>Zfp397</t>
  </si>
  <si>
    <t>ENSMUSG00000032727</t>
  </si>
  <si>
    <t>Mier3</t>
  </si>
  <si>
    <t>ENSMUSG00000021327</t>
  </si>
  <si>
    <t>Zkscan3</t>
  </si>
  <si>
    <t>ENSMUSG00000052751</t>
  </si>
  <si>
    <t>Repin1</t>
  </si>
  <si>
    <t>ENSMUSG00000068284</t>
  </si>
  <si>
    <t>Usf3</t>
  </si>
  <si>
    <t>ENSMUSG00000061898</t>
  </si>
  <si>
    <t>Rbak</t>
  </si>
  <si>
    <t>ENSMUSG00000033713</t>
  </si>
  <si>
    <t>Foxn3</t>
  </si>
  <si>
    <t>ENSMUSG00000034042</t>
  </si>
  <si>
    <t>Gpbp1l1</t>
  </si>
  <si>
    <t>ENSMUSG00000022895</t>
  </si>
  <si>
    <t>Ets2</t>
  </si>
  <si>
    <t>ENSMUSG00000037326</t>
  </si>
  <si>
    <t>Capn15</t>
  </si>
  <si>
    <t>ENSMUSG00000038518</t>
  </si>
  <si>
    <t>Jarid2</t>
  </si>
  <si>
    <t>ENSMUSG00000061079</t>
  </si>
  <si>
    <t>Zfp143</t>
  </si>
  <si>
    <t>ENSMUSG00000001280</t>
  </si>
  <si>
    <t>Sp1</t>
  </si>
  <si>
    <t>ENSMUSG00000051184</t>
  </si>
  <si>
    <t>Zfp524</t>
  </si>
  <si>
    <t>ENSMUSG00000049672</t>
  </si>
  <si>
    <t>Zbtb14</t>
  </si>
  <si>
    <t>ENSMUSG00000029178</t>
  </si>
  <si>
    <t>Klf3</t>
  </si>
  <si>
    <t>ENSMUSG00000049739</t>
  </si>
  <si>
    <t>Zfp646</t>
  </si>
  <si>
    <t>ENSMUSG00000052040</t>
  </si>
  <si>
    <t>Klf13</t>
  </si>
  <si>
    <t>ENSMUSG00000042496</t>
  </si>
  <si>
    <t>Prdm10</t>
  </si>
  <si>
    <t>ENSMUSG00000005583</t>
  </si>
  <si>
    <t>Mef2c</t>
  </si>
  <si>
    <t>ENSMUSG00000000317</t>
  </si>
  <si>
    <t>Bcl6b</t>
  </si>
  <si>
    <t>ENSMUSG00000057098</t>
  </si>
  <si>
    <t>Ebf1</t>
  </si>
  <si>
    <t>ENSMUSG00000063488</t>
  </si>
  <si>
    <t>Zkscan7</t>
  </si>
  <si>
    <t>ENSMUSG00000017491</t>
  </si>
  <si>
    <t>Rarb</t>
  </si>
  <si>
    <t>ENSMUSG00000037001</t>
  </si>
  <si>
    <t>Zfp39</t>
  </si>
  <si>
    <t>ENSMUSG00000026890</t>
  </si>
  <si>
    <t>Lhx6</t>
  </si>
  <si>
    <t>ENSMUSG00000048897</t>
  </si>
  <si>
    <t>Zfp710</t>
  </si>
  <si>
    <t>ENSMUSG00000043099</t>
  </si>
  <si>
    <t>Hic1</t>
  </si>
  <si>
    <t>ENSMUSG00000032411</t>
  </si>
  <si>
    <t>Tfdp2</t>
  </si>
  <si>
    <t>ENSMUSG00000031618</t>
  </si>
  <si>
    <t>Nr3c2</t>
  </si>
  <si>
    <t>ENSMUSG00000038507</t>
  </si>
  <si>
    <t>Parp12</t>
  </si>
  <si>
    <t>ENSMUSG00000022383</t>
  </si>
  <si>
    <t>Ppara</t>
  </si>
  <si>
    <t>ENSMUSG00000040732</t>
  </si>
  <si>
    <t>Erg</t>
  </si>
  <si>
    <t>ENSMUSG00000003949</t>
  </si>
  <si>
    <t>Hlf</t>
  </si>
  <si>
    <t>ENSMUSG00000039191</t>
  </si>
  <si>
    <t>CSL</t>
  </si>
  <si>
    <t>Rbpj</t>
  </si>
  <si>
    <t>ENSMUSG00000039377</t>
  </si>
  <si>
    <t>Hlx</t>
  </si>
  <si>
    <t>ENSMUSG00000014592</t>
  </si>
  <si>
    <t>CG-1</t>
  </si>
  <si>
    <t>Camta1</t>
  </si>
  <si>
    <t>ENSMUSG00000005621</t>
  </si>
  <si>
    <t>Zfp592</t>
  </si>
  <si>
    <t>ENSMUSG00000095325</t>
  </si>
  <si>
    <t>Zfp870</t>
  </si>
  <si>
    <t>ENSMUSG00000036144</t>
  </si>
  <si>
    <t>Meox2</t>
  </si>
  <si>
    <t>ENSMUSG00000087598</t>
  </si>
  <si>
    <t>Zfp111</t>
  </si>
  <si>
    <t>ENSMUSG00000051910</t>
  </si>
  <si>
    <t>Sox6</t>
  </si>
  <si>
    <t>ENSMUSG00000043467</t>
  </si>
  <si>
    <t>Zbtb37</t>
  </si>
  <si>
    <t>ENSMUSG00000062944</t>
  </si>
  <si>
    <t>9130023H24Rik</t>
  </si>
  <si>
    <t>ENSMUSG00000007812</t>
  </si>
  <si>
    <t>Zfp655</t>
  </si>
  <si>
    <t>ENSMUSG00000007216</t>
  </si>
  <si>
    <t>Zfp775</t>
  </si>
  <si>
    <t>ENSMUSG00000021250</t>
  </si>
  <si>
    <t>Fos</t>
  </si>
  <si>
    <t>ENSMUSG00000039789</t>
  </si>
  <si>
    <t>Zfp597</t>
  </si>
  <si>
    <t>ENSMUSG00000040841</t>
  </si>
  <si>
    <t>Six5</t>
  </si>
  <si>
    <t>ENSMUSG00000043059</t>
  </si>
  <si>
    <t>Zfp513</t>
  </si>
  <si>
    <t>ENSMUSG00000045757</t>
  </si>
  <si>
    <t>Zfp764</t>
  </si>
  <si>
    <t>ENSMUSG00000034041</t>
  </si>
  <si>
    <t>Lyl1</t>
  </si>
  <si>
    <t>ENSMUSG00000042745</t>
  </si>
  <si>
    <t>Id1</t>
  </si>
  <si>
    <t>ENSMUSG00000059824</t>
  </si>
  <si>
    <t>Dbp</t>
  </si>
  <si>
    <t>ENSMUSG00000030753</t>
  </si>
  <si>
    <t>Thap12</t>
  </si>
  <si>
    <t>ENSMUSG00000045817</t>
  </si>
  <si>
    <t>Zfp36l2</t>
  </si>
  <si>
    <t>ENSMUSG00000072294</t>
  </si>
  <si>
    <t>Klf12</t>
  </si>
  <si>
    <t>ENSMUSG00000055148</t>
  </si>
  <si>
    <t>Klf2</t>
  </si>
  <si>
    <t>ENSMUSG00000021255</t>
  </si>
  <si>
    <t>Esrrb</t>
  </si>
  <si>
    <t>ENSMUSG00000026135</t>
  </si>
  <si>
    <t>Zfp142</t>
  </si>
  <si>
    <t>ENSMUSG00000074166</t>
  </si>
  <si>
    <t>AW146154</t>
  </si>
  <si>
    <t>ENSMUSG00000002983</t>
  </si>
  <si>
    <t>Relb</t>
  </si>
  <si>
    <t>ENSMUSG00000054716</t>
  </si>
  <si>
    <t>Zfp771</t>
  </si>
  <si>
    <t>ENSMUSG00000058192</t>
  </si>
  <si>
    <t>Zfp846</t>
  </si>
  <si>
    <t>ENSMUSG00000003154</t>
  </si>
  <si>
    <t>Foxj2</t>
  </si>
  <si>
    <t>ENSMUSG00000071637</t>
  </si>
  <si>
    <t>Cebpd</t>
  </si>
  <si>
    <t>ENSMUSG00000032405</t>
  </si>
  <si>
    <t>Pias1</t>
  </si>
  <si>
    <t>ENSMUSG00000048249</t>
  </si>
  <si>
    <t>Crebrf</t>
  </si>
  <si>
    <t>ENSMUSG00000036442</t>
  </si>
  <si>
    <t>Thap11</t>
  </si>
  <si>
    <t>ENSMUSG00000034518</t>
  </si>
  <si>
    <t>Hmgxb4</t>
  </si>
  <si>
    <t>ENSMUSG00000071291</t>
  </si>
  <si>
    <t>Zfp58</t>
  </si>
  <si>
    <t>ENSMUSG00000091764</t>
  </si>
  <si>
    <t>Zfp964</t>
  </si>
  <si>
    <t>ENSMUSG00000003382</t>
  </si>
  <si>
    <t>Etv3</t>
  </si>
  <si>
    <t>ENSMUSG00000030103</t>
  </si>
  <si>
    <t>Bhlhe40</t>
  </si>
  <si>
    <t>ENSMUSG00000052837</t>
  </si>
  <si>
    <t>Junb</t>
  </si>
  <si>
    <t>ENSMUSG00000060336</t>
  </si>
  <si>
    <t>Zfp937</t>
  </si>
  <si>
    <t>ENSMUSG00000095432</t>
  </si>
  <si>
    <t>Zfp748</t>
  </si>
  <si>
    <t>ENSMUSG00000096795</t>
  </si>
  <si>
    <t>Zfp433</t>
  </si>
  <si>
    <t>ENSMUSG00000001418</t>
  </si>
  <si>
    <t>NCU-G1</t>
  </si>
  <si>
    <t>Glmp</t>
  </si>
  <si>
    <t>ENSMUSG00000046351</t>
  </si>
  <si>
    <t>Zfp322a</t>
  </si>
  <si>
    <t>ENSMUSG00000055240</t>
  </si>
  <si>
    <t>Zfp101</t>
  </si>
  <si>
    <t>ENSMUSG00000071302</t>
  </si>
  <si>
    <t>2610044O15Rik8</t>
  </si>
  <si>
    <t>ENSMUSG00000041540</t>
  </si>
  <si>
    <t>Sox5</t>
  </si>
  <si>
    <t>ENSMUSG00000042903</t>
  </si>
  <si>
    <t>Foxo4</t>
  </si>
  <si>
    <t>ENSMUSG00000095253</t>
  </si>
  <si>
    <t>Zfp799</t>
  </si>
  <si>
    <t>ENSMUSG00000022389</t>
  </si>
  <si>
    <t>Tef</t>
  </si>
  <si>
    <t>ENSMUSG00000027104</t>
  </si>
  <si>
    <t>Atf2</t>
  </si>
  <si>
    <t>ENSMUSG00000063889</t>
  </si>
  <si>
    <t>Crem</t>
  </si>
  <si>
    <t>ENSMUSG00000001288</t>
  </si>
  <si>
    <t>Rarg</t>
  </si>
  <si>
    <t>ENSMUSG00000054381</t>
  </si>
  <si>
    <t>Zfp747</t>
  </si>
  <si>
    <t>ENSMUSG00000030145</t>
  </si>
  <si>
    <t>Zfp248</t>
  </si>
  <si>
    <t>ENSMUSG00000042063</t>
  </si>
  <si>
    <t>Zfp386</t>
  </si>
  <si>
    <t>ENSMUSG00000037235</t>
  </si>
  <si>
    <t>Mxd4</t>
  </si>
  <si>
    <t>ENSMUSG00000032652</t>
  </si>
  <si>
    <t>Crebl2</t>
  </si>
  <si>
    <t>ENSMUSG00000033943</t>
  </si>
  <si>
    <t>Mga</t>
  </si>
  <si>
    <t>ENSMUSG00000015501</t>
  </si>
  <si>
    <t>Hivep2</t>
  </si>
  <si>
    <t>ENSMUSG00000021775</t>
  </si>
  <si>
    <t>Nr1d2</t>
  </si>
  <si>
    <t>ENSMUSG00000022556</t>
  </si>
  <si>
    <t>Hsf1</t>
  </si>
  <si>
    <t>ENSMUSG00000033730</t>
  </si>
  <si>
    <t>Egr3</t>
  </si>
  <si>
    <t>ENSMUSG00000040712</t>
  </si>
  <si>
    <t>Camta2</t>
  </si>
  <si>
    <t>ENSMUSG00000060601</t>
  </si>
  <si>
    <t>Nr1h2</t>
  </si>
  <si>
    <t>ENSMUSG00000071757</t>
  </si>
  <si>
    <t>Zhx2</t>
  </si>
  <si>
    <t>ENSMUSG00000075595</t>
  </si>
  <si>
    <t>Zfp652</t>
  </si>
  <si>
    <t>ENSMUSG00000041515</t>
  </si>
  <si>
    <t>Irf8</t>
  </si>
  <si>
    <t>ENSMUSG00000037640</t>
  </si>
  <si>
    <t>Zfp60</t>
  </si>
  <si>
    <t>ENSMUSG00000004500</t>
  </si>
  <si>
    <t>Zfp324</t>
  </si>
  <si>
    <t>ENSMUSG00000022987</t>
  </si>
  <si>
    <t>Zfp641</t>
  </si>
  <si>
    <t>ENSMUSG00000022228</t>
  </si>
  <si>
    <t>Zscan26</t>
  </si>
  <si>
    <t>ENSMUSG00000025958</t>
  </si>
  <si>
    <t>Creb1</t>
  </si>
  <si>
    <t>ENSMUSG00000057894</t>
  </si>
  <si>
    <t>Zfp329</t>
  </si>
  <si>
    <t>ENSMUSG00000046541</t>
  </si>
  <si>
    <t>Zfp526</t>
  </si>
  <si>
    <t>ENSMUSG00000056019</t>
  </si>
  <si>
    <t>Zfp709</t>
  </si>
  <si>
    <t>ENSMUSG00000024513</t>
  </si>
  <si>
    <t>Mbd2</t>
  </si>
  <si>
    <t>ENSMUSG00000030256</t>
  </si>
  <si>
    <t>Bhlhe41</t>
  </si>
  <si>
    <t>ENSMUSG00000078880</t>
  </si>
  <si>
    <t>Gm14308</t>
  </si>
  <si>
    <t>ENSMUSG00000021217</t>
  </si>
  <si>
    <t>Tshz3</t>
  </si>
  <si>
    <t>ENSMUSG00000070709</t>
  </si>
  <si>
    <t>Zfp974</t>
  </si>
  <si>
    <t>ENSMUSG00000071281</t>
  </si>
  <si>
    <t>Zfp65</t>
  </si>
  <si>
    <t>ENSMUSG00000078881</t>
  </si>
  <si>
    <t>Gm14434</t>
  </si>
  <si>
    <t>ENSMUSG00000078897</t>
  </si>
  <si>
    <t>Gm4724</t>
  </si>
  <si>
    <t>ENSMUSG00000078903</t>
  </si>
  <si>
    <t>Gm14391</t>
  </si>
  <si>
    <t>ENSMUSG00000039634</t>
  </si>
  <si>
    <t>Zfp189</t>
  </si>
  <si>
    <t>ENSMUSG00000047907</t>
  </si>
  <si>
    <t>Tshz2</t>
  </si>
  <si>
    <t>ENSMUSG00000020420</t>
  </si>
  <si>
    <t>Zfp607a</t>
  </si>
  <si>
    <t>ENSMUSG00000042508</t>
  </si>
  <si>
    <t>Dmtf1</t>
  </si>
  <si>
    <t>ENSMUSG00000058331</t>
  </si>
  <si>
    <t>Zfp85</t>
  </si>
  <si>
    <t>ENSMUSG00000003184</t>
  </si>
  <si>
    <t>Irf3</t>
  </si>
  <si>
    <t>ENSMUSG00000060427</t>
  </si>
  <si>
    <t>Zfp868</t>
  </si>
  <si>
    <t>ENSMUSG00000045268</t>
  </si>
  <si>
    <t>Zfp691</t>
  </si>
  <si>
    <t>ENSMUSG00000072774</t>
  </si>
  <si>
    <t>Zfp951</t>
  </si>
  <si>
    <t>ENSMUSG00000002147</t>
  </si>
  <si>
    <t>Stat6</t>
  </si>
  <si>
    <t>ENSMUSG00000018750</t>
  </si>
  <si>
    <t>Zbtb4</t>
  </si>
  <si>
    <t>ENSMUSG00000006705</t>
  </si>
  <si>
    <t>Pknox1</t>
  </si>
  <si>
    <t>ENSMUSG00000020889</t>
  </si>
  <si>
    <t>Nr1d1</t>
  </si>
  <si>
    <t>ENSMUSG00000051510</t>
  </si>
  <si>
    <t>Mafg</t>
  </si>
  <si>
    <t>ENSMUSG00000022528</t>
  </si>
  <si>
    <t>Hes1</t>
  </si>
  <si>
    <t>ENSMUSG00000074829</t>
  </si>
  <si>
    <t>2010315B03Rik</t>
  </si>
  <si>
    <t>ENSMUSG00000051351</t>
  </si>
  <si>
    <t>Zfp46</t>
  </si>
  <si>
    <t>ENSMUSG00000005373</t>
  </si>
  <si>
    <t>Mlxipl</t>
  </si>
  <si>
    <t>ENSMUSG00000047036</t>
  </si>
  <si>
    <t>Zfp445</t>
  </si>
  <si>
    <t>ENSMUSG00000014039</t>
  </si>
  <si>
    <t>Prdm15</t>
  </si>
  <si>
    <t>ENSMUSG00000038151</t>
  </si>
  <si>
    <t>Prdm1</t>
  </si>
  <si>
    <t>ENSMUSG00000000440</t>
  </si>
  <si>
    <t>Pparg</t>
  </si>
  <si>
    <t>ENSMUSG00000058638</t>
  </si>
  <si>
    <t>Zfp110</t>
  </si>
  <si>
    <t>ENSMUSG00000034957</t>
  </si>
  <si>
    <t>Cebpa</t>
  </si>
  <si>
    <t>ENSMUSG00000054199</t>
  </si>
  <si>
    <t>Gon4l</t>
  </si>
  <si>
    <t>ENSMUSG00000026104</t>
  </si>
  <si>
    <t>Stat1</t>
  </si>
  <si>
    <t>ENSMUSG00000029127</t>
  </si>
  <si>
    <t>Zbtb49</t>
  </si>
  <si>
    <t>ENSMUSG00000033964</t>
  </si>
  <si>
    <t>Zbtb41</t>
  </si>
  <si>
    <t>ENSMUSG00000041258</t>
  </si>
  <si>
    <t>Zfp236</t>
  </si>
  <si>
    <t>ENSMUSG00000020857</t>
  </si>
  <si>
    <t>Nme2</t>
  </si>
  <si>
    <t>ENSMUSG00000114923</t>
  </si>
  <si>
    <t>Gm49345</t>
  </si>
  <si>
    <t>ENSMUSG00000004043</t>
  </si>
  <si>
    <t>Stat5a</t>
  </si>
  <si>
    <t>ENSMUSG00000051034</t>
  </si>
  <si>
    <t>Zfp11</t>
  </si>
  <si>
    <t>ENSMUSG00000099083</t>
  </si>
  <si>
    <t>Atf7</t>
  </si>
  <si>
    <t>ENSMUSG00000007415</t>
  </si>
  <si>
    <t>Gatad1</t>
  </si>
  <si>
    <t>ENSMUSG00000031431</t>
  </si>
  <si>
    <t>Tsc22d3</t>
  </si>
  <si>
    <t>ENSMUSG00000033863</t>
  </si>
  <si>
    <t>Klf9</t>
  </si>
  <si>
    <t>ENSMUSG00000050846</t>
  </si>
  <si>
    <t>Zfp623</t>
  </si>
  <si>
    <t>ENSMUSG00000055053</t>
  </si>
  <si>
    <t>Nfic</t>
  </si>
  <si>
    <t>ENSMUSG00000055480</t>
  </si>
  <si>
    <t>Zfp458</t>
  </si>
  <si>
    <t>ENSMUSG00000028952</t>
  </si>
  <si>
    <t>Zbtb48</t>
  </si>
  <si>
    <t>ENSMUSG00000059689</t>
  </si>
  <si>
    <t>Zfp637</t>
  </si>
  <si>
    <t>ENSMUSG00000028890</t>
  </si>
  <si>
    <t>Mtf1</t>
  </si>
  <si>
    <t>ENSMUSG00000029587</t>
  </si>
  <si>
    <t>Zfp12</t>
  </si>
  <si>
    <t>ENSMUSG00000025959</t>
  </si>
  <si>
    <t>Klf7</t>
  </si>
  <si>
    <t>ENSMUSG00000071256</t>
  </si>
  <si>
    <t>Zfp213</t>
  </si>
  <si>
    <t>ENSMUSG00000026436</t>
  </si>
  <si>
    <t>Elk4</t>
  </si>
  <si>
    <t>ENSMUSG00000074165</t>
  </si>
  <si>
    <t>Zfp788</t>
  </si>
  <si>
    <t>ENSMUSG00000050954</t>
  </si>
  <si>
    <t>Zfp169</t>
  </si>
  <si>
    <t>ENSMUSG00000026577</t>
  </si>
  <si>
    <t>Blzf1</t>
  </si>
  <si>
    <t>ENSMUSG00000054519</t>
  </si>
  <si>
    <t>Zfp867</t>
  </si>
  <si>
    <t>ENSMUSG00000009733</t>
  </si>
  <si>
    <t>Tfcp2</t>
  </si>
  <si>
    <t>ENSMUSG00000048756</t>
  </si>
  <si>
    <t>Foxo3</t>
  </si>
  <si>
    <t>ENSMUSG00000050945</t>
  </si>
  <si>
    <t>Zfp438</t>
  </si>
  <si>
    <t>ENSMUSG00000056501</t>
  </si>
  <si>
    <t>Cebpb</t>
  </si>
  <si>
    <t>ENSMUSG00000022529</t>
  </si>
  <si>
    <t>Zfp263</t>
  </si>
  <si>
    <t>ENSMUSG00000024955</t>
  </si>
  <si>
    <t>Esrra</t>
  </si>
  <si>
    <t>ENSMUSG00000052675</t>
  </si>
  <si>
    <t>Zfp112</t>
  </si>
  <si>
    <t>ENSMUSG00000054715</t>
  </si>
  <si>
    <t>Zscan22</t>
  </si>
  <si>
    <t>ENSMUSG00000042109</t>
  </si>
  <si>
    <t>Csdc2</t>
  </si>
  <si>
    <t>ENSMUSG00000062101</t>
  </si>
  <si>
    <t>Zfp119b</t>
  </si>
  <si>
    <t>ENSMUSG00000037007</t>
  </si>
  <si>
    <t>Zfp113</t>
  </si>
  <si>
    <t>ENSMUSG00000032238</t>
  </si>
  <si>
    <t>Rora</t>
  </si>
  <si>
    <t>ENSMUSG00000057469</t>
  </si>
  <si>
    <t>E2f6</t>
  </si>
  <si>
    <t>ENSMUSG00000036721</t>
  </si>
  <si>
    <t>Zscan12</t>
  </si>
  <si>
    <t>ENSMUSG00000053347</t>
  </si>
  <si>
    <t>Zfp943</t>
  </si>
  <si>
    <t>ENSMUSG00000038766</t>
  </si>
  <si>
    <t>Gabpb2</t>
  </si>
  <si>
    <t>ENSMUSG00000022708</t>
  </si>
  <si>
    <t>Zbtb20</t>
  </si>
  <si>
    <t>ENSMUSG00000027582</t>
  </si>
  <si>
    <t>Zgpat</t>
  </si>
  <si>
    <t>ENSMUSG00000090015</t>
  </si>
  <si>
    <t>Gm15446</t>
  </si>
  <si>
    <t>ENSMUSG00000057835</t>
  </si>
  <si>
    <t>Zfp119a</t>
  </si>
  <si>
    <t>ENSMUSG00000074158</t>
  </si>
  <si>
    <t>Zfp976</t>
  </si>
  <si>
    <t>ENSMUSG00000039354</t>
  </si>
  <si>
    <t>Smarcal1</t>
  </si>
  <si>
    <t>ENSMUSG00000040033</t>
  </si>
  <si>
    <t>Stat2</t>
  </si>
  <si>
    <t>ENSMUSG00000001911</t>
  </si>
  <si>
    <t>Nfix</t>
  </si>
  <si>
    <t>ENSMUSG00000025225</t>
  </si>
  <si>
    <t>Nfkb2</t>
  </si>
  <si>
    <t>ENSMUSG00000056216</t>
  </si>
  <si>
    <t>Cebpg</t>
  </si>
  <si>
    <t>ENSMUSG00000062116</t>
  </si>
  <si>
    <t>Zfp954</t>
  </si>
  <si>
    <t>ENSMUSG00000038679</t>
  </si>
  <si>
    <t>Trps1</t>
  </si>
  <si>
    <t>ENSMUSG00000044149</t>
  </si>
  <si>
    <t>Nkrf</t>
  </si>
  <si>
    <t>ENSMUSG00000059475</t>
  </si>
  <si>
    <t>Zfp426</t>
  </si>
  <si>
    <t>ENSMUSG00000078872</t>
  </si>
  <si>
    <t>Gm14401</t>
  </si>
  <si>
    <t>ENSMUSG00000013419</t>
  </si>
  <si>
    <t>Zfp651</t>
  </si>
  <si>
    <t>ENSMUSG00000046532</t>
  </si>
  <si>
    <t>Ar</t>
  </si>
  <si>
    <t>ENSMUSG00000058883</t>
  </si>
  <si>
    <t>Zfp708</t>
  </si>
  <si>
    <t>ENSMUSG00000067424</t>
  </si>
  <si>
    <t>Zfp563</t>
  </si>
  <si>
    <t>ENSMUSG00000096433</t>
  </si>
  <si>
    <t>Zfp994</t>
  </si>
  <si>
    <t>ENSMUSG00000028042</t>
  </si>
  <si>
    <t>Zbtb7b</t>
  </si>
  <si>
    <t>ENSMUSG00000012640</t>
  </si>
  <si>
    <t>Zfp715</t>
  </si>
  <si>
    <t>ENSMUSG00000020137</t>
  </si>
  <si>
    <t>Thap2</t>
  </si>
  <si>
    <t>ENSMUSG00000036983</t>
  </si>
  <si>
    <t>Tfb1m</t>
  </si>
  <si>
    <t>ENSMUSG00000074622</t>
  </si>
  <si>
    <t>Mafb</t>
  </si>
  <si>
    <t>ENSMUSG00000020919</t>
  </si>
  <si>
    <t>Stat5b</t>
  </si>
  <si>
    <t>ENSMUSG00000025997</t>
  </si>
  <si>
    <t>Ikzf2</t>
  </si>
  <si>
    <t>ENSMUSG00000006215</t>
  </si>
  <si>
    <t>Zbtb17</t>
  </si>
  <si>
    <t>ENSMUSG00000025408</t>
  </si>
  <si>
    <t>Ddit3</t>
  </si>
  <si>
    <t>ENSMUSG00000026586</t>
  </si>
  <si>
    <t>Prrx1</t>
  </si>
  <si>
    <t>ENSMUSG00000029135</t>
  </si>
  <si>
    <t>Fosl2</t>
  </si>
  <si>
    <t>ENSMUSG00000030469</t>
  </si>
  <si>
    <t>Zfp719</t>
  </si>
  <si>
    <t>ENSMUSG00000043090</t>
  </si>
  <si>
    <t>Zfp866</t>
  </si>
  <si>
    <t>ENSMUSG00000060862</t>
  </si>
  <si>
    <t>Zbtb40</t>
  </si>
  <si>
    <t>ENSMUSG00000068130</t>
  </si>
  <si>
    <t>Zfp442</t>
  </si>
  <si>
    <t>ENSMUSG00000089857</t>
  </si>
  <si>
    <t>Zfp882</t>
  </si>
  <si>
    <t>ENSMUSG00000026740</t>
  </si>
  <si>
    <t>Dnajc1</t>
  </si>
  <si>
    <t>ENSMUSG00000035877</t>
  </si>
  <si>
    <t>Zhx3</t>
  </si>
  <si>
    <t>ENSMUSG00000038342</t>
  </si>
  <si>
    <t>Mlxip</t>
  </si>
  <si>
    <t>ENSMUSG00000042589</t>
  </si>
  <si>
    <t>Cux2</t>
  </si>
  <si>
    <t>ENSMUSG00000053390</t>
  </si>
  <si>
    <t>Zfp952</t>
  </si>
  <si>
    <t>ENSMUSG00000069727</t>
  </si>
  <si>
    <t>Zfp975</t>
  </si>
  <si>
    <t>ENSMUSG00000003032</t>
  </si>
  <si>
    <t>Klf4</t>
  </si>
  <si>
    <t>ENSMUSG00000024140</t>
  </si>
  <si>
    <t>Epas1</t>
  </si>
  <si>
    <t>ENSMUSG00000040167</t>
  </si>
  <si>
    <t>Ikzf5</t>
  </si>
  <si>
    <t>ENSMUSG00000047603</t>
  </si>
  <si>
    <t>Zfp235</t>
  </si>
  <si>
    <t>ENSMUSG00000048118</t>
  </si>
  <si>
    <t>Arid4a</t>
  </si>
  <si>
    <t>ENSMUSG00000051037</t>
  </si>
  <si>
    <t>Zfp455</t>
  </si>
  <si>
    <t>ENSMUSG00000078879</t>
  </si>
  <si>
    <t>Zfp973</t>
  </si>
  <si>
    <t>ENSMUSG00000094441</t>
  </si>
  <si>
    <t>Zfp955a</t>
  </si>
  <si>
    <t>ENSMUSG00000095990</t>
  </si>
  <si>
    <t>Zfp97</t>
  </si>
  <si>
    <t>ENSMUSG00000096696</t>
  </si>
  <si>
    <t>Zfp960</t>
  </si>
  <si>
    <t>ENSMUSG00000024431</t>
  </si>
  <si>
    <t>Nr3c1</t>
  </si>
  <si>
    <t>ENSMUSG00000046185</t>
  </si>
  <si>
    <t>Zfp84</t>
  </si>
  <si>
    <t>ENSMUSG00000050714</t>
  </si>
  <si>
    <t>Zbtb26</t>
  </si>
  <si>
    <t>ENSMUSG00000057551</t>
  </si>
  <si>
    <t>Zfp317</t>
  </si>
  <si>
    <t>ENSMUSG00000058900</t>
  </si>
  <si>
    <t>Rsl1</t>
  </si>
  <si>
    <t>ENSMUSG00000059436</t>
  </si>
  <si>
    <t>Max</t>
  </si>
  <si>
    <t>ENSMUSG00000049755</t>
  </si>
  <si>
    <t>Zfp672</t>
  </si>
  <si>
    <t>ENSMUSG00000067942</t>
  </si>
  <si>
    <t>Zfp160</t>
  </si>
  <si>
    <t>ENSMUSG00000074519</t>
  </si>
  <si>
    <t>Zfp971</t>
  </si>
  <si>
    <t>ENSMUSG00000089756</t>
  </si>
  <si>
    <t>Zfp966</t>
  </si>
  <si>
    <t>ENSMUSG00000023892</t>
  </si>
  <si>
    <t>Zfp51</t>
  </si>
  <si>
    <t>ENSMUSG00000029771</t>
  </si>
  <si>
    <t>Irf5</t>
  </si>
  <si>
    <t>ENSMUSG00000055435</t>
  </si>
  <si>
    <t>Maf</t>
  </si>
  <si>
    <t>ENSMUSG00000018899</t>
  </si>
  <si>
    <t>Irf1</t>
  </si>
  <si>
    <t>ENSMUSG00000048450</t>
  </si>
  <si>
    <t>Msx1</t>
  </si>
  <si>
    <t>ENSMUSG00000057101</t>
  </si>
  <si>
    <t>Zfp180</t>
  </si>
  <si>
    <t>ENSMUSG00000031627</t>
  </si>
  <si>
    <t>Irf2</t>
  </si>
  <si>
    <t>ENSMUSG00000002108</t>
  </si>
  <si>
    <t>Nr1h3</t>
  </si>
  <si>
    <t>ENSMUSG00000002250</t>
  </si>
  <si>
    <t>Ppard</t>
  </si>
  <si>
    <t>ENSMUSG00000015839</t>
  </si>
  <si>
    <t>Nfe2l2</t>
  </si>
  <si>
    <t>ENSMUSG00000038539</t>
  </si>
  <si>
    <t>Atf5</t>
  </si>
  <si>
    <t>ENSMUSG00000039501</t>
  </si>
  <si>
    <t>Znfx1</t>
  </si>
  <si>
    <t>ENSMUSG00000058748</t>
  </si>
  <si>
    <t>Zfp958</t>
  </si>
  <si>
    <t>ENSMUSG00000068079</t>
  </si>
  <si>
    <t>Tcf15</t>
  </si>
  <si>
    <t>ENSMUSG00000074527</t>
  </si>
  <si>
    <t>Gm14296</t>
  </si>
  <si>
    <t>ENSMUSG00000078870</t>
  </si>
  <si>
    <t>Gm14410</t>
  </si>
  <si>
    <t>ENSMUSG00000078894</t>
  </si>
  <si>
    <t>2210418O10Rik</t>
  </si>
  <si>
    <t>ENSMUSG00000090093</t>
  </si>
  <si>
    <t>Gm14399</t>
  </si>
  <si>
    <t>ENSMUSG00000028163</t>
  </si>
  <si>
    <t>Nfkb1</t>
  </si>
  <si>
    <t>ENSMUSG00000037214</t>
  </si>
  <si>
    <t>Thap1</t>
  </si>
  <si>
    <t>ENSMUSG00000091474</t>
  </si>
  <si>
    <t>2610021A01Rik</t>
  </si>
  <si>
    <t>ENSMUSG00000092416</t>
  </si>
  <si>
    <t>Zfp141</t>
  </si>
  <si>
    <t>ENSMUSG00000026222</t>
  </si>
  <si>
    <t>Sp100</t>
  </si>
  <si>
    <t>ENSMUSG00000027583</t>
  </si>
  <si>
    <t>Zbtb46</t>
  </si>
  <si>
    <t>ENSMUSG00000022601</t>
  </si>
  <si>
    <t>Zbtb11</t>
  </si>
  <si>
    <t>ENSMUSG00000043991</t>
  </si>
  <si>
    <t>Pura</t>
  </si>
  <si>
    <t>ENSMUSG00000052676</t>
  </si>
  <si>
    <t>Zmat1</t>
  </si>
  <si>
    <t>ENSMUSG00000053985</t>
  </si>
  <si>
    <t>Zfp14</t>
  </si>
  <si>
    <t>ENSMUSG00000098905</t>
  </si>
  <si>
    <t>Zfp953</t>
  </si>
  <si>
    <t>ENSMUSG00000025498</t>
  </si>
  <si>
    <t>Irf7</t>
  </si>
  <si>
    <t>ENSMUSG00000056383</t>
  </si>
  <si>
    <t>AI987944</t>
  </si>
  <si>
    <t>ENSMUSG00000100235</t>
  </si>
  <si>
    <t>Gm28557</t>
  </si>
  <si>
    <t>ENSMUSG00000015843</t>
  </si>
  <si>
    <t>Rxrg</t>
  </si>
  <si>
    <t>ENSMUSG00000030604</t>
  </si>
  <si>
    <t>Zfp626</t>
  </si>
  <si>
    <t>ENSMUSG00000044501</t>
  </si>
  <si>
    <t>Zfp758</t>
  </si>
  <si>
    <t>ENSMUSG00000058093</t>
  </si>
  <si>
    <t>Zfp729b</t>
  </si>
  <si>
    <t>ENSMUSG00000058402</t>
  </si>
  <si>
    <t>Zfp420</t>
  </si>
  <si>
    <t>ENSMUSG00000059839</t>
  </si>
  <si>
    <t>Zfp874b</t>
  </si>
  <si>
    <t>ENSMUSG00000059975</t>
  </si>
  <si>
    <t>Zfp74</t>
  </si>
  <si>
    <t>ENSMUSG00000062040</t>
  </si>
  <si>
    <t>Zfp27</t>
  </si>
  <si>
    <t>ENSMUSG00000062761</t>
  </si>
  <si>
    <t>Zfp512</t>
  </si>
  <si>
    <t>ENSMUSG00000069184</t>
  </si>
  <si>
    <t>Zfp72</t>
  </si>
  <si>
    <t>ENSMUSG00000078502</t>
  </si>
  <si>
    <t>Gm13212</t>
  </si>
  <si>
    <t>ENSMUSG00000078861</t>
  </si>
  <si>
    <t>Zfp931</t>
  </si>
  <si>
    <t>ENSMUSG00000078864</t>
  </si>
  <si>
    <t>Gm14322</t>
  </si>
  <si>
    <t>ENSMUSG00000078867</t>
  </si>
  <si>
    <t>Gm14418</t>
  </si>
  <si>
    <t>ENSMUSG00000078868</t>
  </si>
  <si>
    <t>Gm14412</t>
  </si>
  <si>
    <t>ENSMUSG00000078869</t>
  </si>
  <si>
    <t>Gm14409</t>
  </si>
  <si>
    <t>ENSMUSG00000078878</t>
  </si>
  <si>
    <t>Gm14305</t>
  </si>
  <si>
    <t>ENSMUSG00000078887</t>
  </si>
  <si>
    <t>Gm6710</t>
  </si>
  <si>
    <t>ENSMUSG00000094475</t>
  </si>
  <si>
    <t>Gm11007</t>
  </si>
  <si>
    <t>ENSMUSG00000094932</t>
  </si>
  <si>
    <t>Gm2007</t>
  </si>
  <si>
    <t>ENSMUSG00000095362</t>
  </si>
  <si>
    <t>Gm14325</t>
  </si>
  <si>
    <t>ENSMUSG00000095648</t>
  </si>
  <si>
    <t>Gm2004</t>
  </si>
  <si>
    <t>ENSMUSG00000112640</t>
  </si>
  <si>
    <t>Gm32687</t>
  </si>
  <si>
    <t>ENSMUSG00000035934</t>
  </si>
  <si>
    <t>Pknox2</t>
  </si>
  <si>
    <t>ENSMUSG00000055305</t>
  </si>
  <si>
    <t>Zfp93</t>
  </si>
  <si>
    <t>ENSMUSG00000057842</t>
  </si>
  <si>
    <t>Zfp595</t>
  </si>
  <si>
    <t>ENSMUSG00000078886</t>
  </si>
  <si>
    <t>Gm2026</t>
  </si>
  <si>
    <t>ENSMUSG00000078994</t>
  </si>
  <si>
    <t>Zfp429</t>
  </si>
  <si>
    <t>ENSMUSG00000099689</t>
  </si>
  <si>
    <t>Zfp383</t>
  </si>
  <si>
    <t>ENSMUSG00000030446</t>
  </si>
  <si>
    <t>Zfp273</t>
  </si>
  <si>
    <t>ENSMUSG00000050919</t>
  </si>
  <si>
    <t>Zfp366</t>
  </si>
  <si>
    <t>ENSMUSG00000062743</t>
  </si>
  <si>
    <t>Zfp677</t>
  </si>
  <si>
    <t>ENSMUSG00000022361</t>
  </si>
  <si>
    <t>Zhx1</t>
  </si>
  <si>
    <t>ENSMUSG00000071267</t>
  </si>
  <si>
    <t>Zfp942</t>
  </si>
  <si>
    <t>ENSMUSG00000066000</t>
  </si>
  <si>
    <t>Zfp979</t>
  </si>
  <si>
    <t>ENSMUSG00000074733</t>
  </si>
  <si>
    <t>Zfp950</t>
  </si>
  <si>
    <t>ENSMUSG00000078496</t>
  </si>
  <si>
    <t>Zfp982</t>
  </si>
  <si>
    <t>ENSMUSG00000078877</t>
  </si>
  <si>
    <t>Gm14295</t>
  </si>
  <si>
    <t>ENSMUSG00000011427</t>
  </si>
  <si>
    <t>Zfp790</t>
  </si>
  <si>
    <t>ENSMUSG00000078779</t>
  </si>
  <si>
    <t>Zfp59</t>
  </si>
  <si>
    <t>ENSMUSG00000090641</t>
  </si>
  <si>
    <t>Zfp712</t>
  </si>
  <si>
    <t>ENSMUSG00000027439</t>
  </si>
  <si>
    <t>Gzf1</t>
  </si>
  <si>
    <t>ENSMUSG00000063047</t>
  </si>
  <si>
    <t>Zfp780b</t>
  </si>
  <si>
    <t>ENSMUSG00000070034</t>
  </si>
  <si>
    <t>Sp110</t>
  </si>
  <si>
    <t>ENSMUSG00000026872</t>
  </si>
  <si>
    <t>Zeb2</t>
  </si>
  <si>
    <t>ENSMUSG00000037243</t>
  </si>
  <si>
    <t>Zfp692</t>
  </si>
  <si>
    <t>ENSMUSG00000037730</t>
  </si>
  <si>
    <t>Mynn</t>
  </si>
  <si>
    <t>ENSMUSG00000037868</t>
  </si>
  <si>
    <t>Egr2</t>
  </si>
  <si>
    <t>ENSMUSG00000028487</t>
  </si>
  <si>
    <t>Bnc2</t>
  </si>
  <si>
    <t>ENSMUSG00000054893</t>
  </si>
  <si>
    <t>Zfp667</t>
  </si>
  <si>
    <t>ENSMUSG00000057982</t>
  </si>
  <si>
    <t>Zfp809</t>
  </si>
  <si>
    <t>ENSMUSG00000032425</t>
  </si>
  <si>
    <t>Zfp949</t>
  </si>
  <si>
    <t>ENSMUSG00000045302</t>
  </si>
  <si>
    <t>Preb</t>
  </si>
  <si>
    <t>ENSMUSG00000066613</t>
  </si>
  <si>
    <t>Zfp932</t>
  </si>
  <si>
    <t>ENSMUSG00000030057</t>
  </si>
  <si>
    <t>Cnbp</t>
  </si>
  <si>
    <t>ENSMUSG00000020364</t>
  </si>
  <si>
    <t>Zfp354a</t>
  </si>
  <si>
    <t>ENSMUSG00000096910</t>
  </si>
  <si>
    <t>Zfp955b</t>
  </si>
  <si>
    <t>ENSMUSG00000022053</t>
  </si>
  <si>
    <t>Ebf2</t>
  </si>
  <si>
    <t>ENSMUSG00000026803</t>
  </si>
  <si>
    <t>Ttf1</t>
  </si>
  <si>
    <t>ENSMUSG00000021779</t>
  </si>
  <si>
    <t>Thrb</t>
  </si>
  <si>
    <t>ENSMUSG00000028522</t>
  </si>
  <si>
    <t>Mier1</t>
  </si>
  <si>
    <t>ENSMUSG00000068823</t>
  </si>
  <si>
    <t>Csde1</t>
  </si>
  <si>
    <t>ENSMUSG00000033972</t>
  </si>
  <si>
    <t>Zfp944</t>
  </si>
  <si>
    <t>ENSMUSG00000020120</t>
  </si>
  <si>
    <t>Plek</t>
  </si>
  <si>
    <t>ENSMUSG00000028341</t>
  </si>
  <si>
    <t>Nr4a3</t>
  </si>
  <si>
    <t>ENSMUSG00000078866</t>
  </si>
  <si>
    <t>Zfp970</t>
  </si>
  <si>
    <t>ENSMUSG00000020484</t>
  </si>
  <si>
    <t>Xbp1</t>
  </si>
  <si>
    <t>ENSMUSG00000022010</t>
  </si>
  <si>
    <t>Tsc22d1</t>
  </si>
  <si>
    <t>ENSMUSG00000024238</t>
  </si>
  <si>
    <t>Zeb1</t>
  </si>
  <si>
    <t>ENSMUSG00000038615</t>
  </si>
  <si>
    <t>Nfe2l1</t>
  </si>
  <si>
    <t>ENSMUSG00000040433</t>
  </si>
  <si>
    <t>Zbtb38</t>
  </si>
  <si>
    <t>ENSMUSG00000078862</t>
  </si>
  <si>
    <t>Gm14326</t>
  </si>
  <si>
    <t>ENSMUSG00000078896</t>
  </si>
  <si>
    <t>Zfp965</t>
  </si>
  <si>
    <t>ENSMUSG00000078898</t>
  </si>
  <si>
    <t>Zfp968</t>
  </si>
  <si>
    <t>ENSMUSG00000094786</t>
  </si>
  <si>
    <t>Gm14403</t>
  </si>
  <si>
    <t>ENSMUSG00000095199</t>
  </si>
  <si>
    <t>Zfp967</t>
  </si>
  <si>
    <t>ENSMUSG00000095545</t>
  </si>
  <si>
    <t>Zfp969</t>
  </si>
  <si>
    <t>ENSMUSG00000002325</t>
  </si>
  <si>
    <t>Irf9</t>
  </si>
  <si>
    <t>ENSMUSG00000017801</t>
  </si>
  <si>
    <t>Mlx</t>
  </si>
  <si>
    <t>ENSMUSG00000022508</t>
  </si>
  <si>
    <t>Bcl6</t>
  </si>
  <si>
    <t>ENSMUSG00000057396</t>
  </si>
  <si>
    <t>Zfp759</t>
  </si>
  <si>
    <t>ENSMUSG00000059423</t>
  </si>
  <si>
    <t>Zfp933</t>
  </si>
  <si>
    <t>ENSMUSG00000059897</t>
  </si>
  <si>
    <t>Zfp930</t>
  </si>
  <si>
    <t>ENSMUSG00000069206</t>
  </si>
  <si>
    <t>Zfp874a</t>
  </si>
  <si>
    <t>ENSMUSG00000078875</t>
  </si>
  <si>
    <t>Gm14419</t>
  </si>
  <si>
    <t>ENSMUSG00000078899</t>
  </si>
  <si>
    <t>Gm4631</t>
  </si>
  <si>
    <t>ENSMUSG00000078905</t>
  </si>
  <si>
    <t>Gm14393</t>
  </si>
  <si>
    <t>ENSMUSG00000002111</t>
  </si>
  <si>
    <t>Spi1</t>
  </si>
  <si>
    <t>ENSMUSG00000018143</t>
  </si>
  <si>
    <t>Mafk</t>
  </si>
  <si>
    <t>ENSMUSG00000054648</t>
  </si>
  <si>
    <t>Zfp869</t>
  </si>
  <si>
    <t>ENSMUSG00000065999</t>
  </si>
  <si>
    <t>Zfp985</t>
  </si>
  <si>
    <t>ENSMUSG00000070031</t>
  </si>
  <si>
    <t>Sp140</t>
  </si>
  <si>
    <t>ENSMUSG00000021510</t>
  </si>
  <si>
    <t>Zfp729a</t>
  </si>
  <si>
    <t>ENSMUSG00000067929</t>
  </si>
  <si>
    <t>Gm10226</t>
  </si>
  <si>
    <t>ENSMUSG00000060397</t>
  </si>
  <si>
    <t>Zfp128</t>
  </si>
  <si>
    <t>ENSMUSG00000040321</t>
  </si>
  <si>
    <t>Zfp770</t>
  </si>
  <si>
    <t>ENSMUSG00000024561</t>
  </si>
  <si>
    <t>Mbd1</t>
  </si>
  <si>
    <t>ENSMUSG00000029238</t>
  </si>
  <si>
    <t>Clock</t>
  </si>
  <si>
    <t>ENSMUSG00000023284</t>
  </si>
  <si>
    <t>Zfp605</t>
  </si>
  <si>
    <t>ENSMUSG00000051341</t>
  </si>
  <si>
    <t>Zfp52</t>
  </si>
  <si>
    <t>ENSMUSG00000026098</t>
  </si>
  <si>
    <t>Pms1</t>
  </si>
  <si>
    <t>ENSMUSG00000027552</t>
  </si>
  <si>
    <t>E2f5</t>
  </si>
  <si>
    <t>ENSMUSG00000110277</t>
  </si>
  <si>
    <t>Gm45871</t>
  </si>
  <si>
    <t>ENSMUSG00000018654</t>
  </si>
  <si>
    <t>Ikzf1</t>
  </si>
  <si>
    <t>ENSMUSG00000026077</t>
  </si>
  <si>
    <t>Npas2</t>
  </si>
  <si>
    <t>ENSMUSG00000040524</t>
  </si>
  <si>
    <t>Zfp609</t>
  </si>
  <si>
    <t>ENSMUSG00000034161</t>
  </si>
  <si>
    <t>Scx</t>
  </si>
  <si>
    <t>ENSMUSG00000078546</t>
  </si>
  <si>
    <t>Zfp995</t>
  </si>
  <si>
    <t>ENSMUSG00000072762</t>
  </si>
  <si>
    <t>4930522L14Rik</t>
  </si>
  <si>
    <t>ENSMUSG00000005897</t>
  </si>
  <si>
    <t>Nr2c1</t>
  </si>
  <si>
    <t>ENSMUSG00000029014</t>
  </si>
  <si>
    <t>Dnajc2</t>
  </si>
  <si>
    <t>ENSMUSG00000053600</t>
  </si>
  <si>
    <t>Zfp472</t>
  </si>
  <si>
    <t>ENSMUSG00000073427</t>
  </si>
  <si>
    <t>Gm4924</t>
  </si>
  <si>
    <t>ENSMUSG00000062931</t>
  </si>
  <si>
    <t>Zfp938</t>
  </si>
  <si>
    <t>ENSMUSG00000001156</t>
  </si>
  <si>
    <t>Mxd1</t>
  </si>
  <si>
    <t>ENSMUSG00000022760</t>
  </si>
  <si>
    <t>Thap7</t>
  </si>
  <si>
    <t>ENSMUSG00000067367</t>
  </si>
  <si>
    <t>Lyar</t>
  </si>
  <si>
    <t>ENSMUSG00000057409</t>
  </si>
  <si>
    <t>Zfp53</t>
  </si>
  <si>
    <t>ENSMUSG00000013089</t>
  </si>
  <si>
    <t>Etv5</t>
  </si>
  <si>
    <t>ENSMUSG00000003929</t>
  </si>
  <si>
    <t>Zfp81</t>
  </si>
  <si>
    <t>ENSMUSG00000067916</t>
  </si>
  <si>
    <t>Zfp991</t>
  </si>
  <si>
    <t>ENSMUSG00000063245</t>
  </si>
  <si>
    <t>Zfp993</t>
  </si>
  <si>
    <t>ENSMUSG00000022335</t>
  </si>
  <si>
    <t>Zfat</t>
  </si>
  <si>
    <t>ENSMUSG00000037621</t>
  </si>
  <si>
    <t>Atoh8</t>
  </si>
  <si>
    <t>ENSMUSG00000034271</t>
  </si>
  <si>
    <t>Jdp2</t>
  </si>
  <si>
    <t>ENSMUSG00000027667</t>
  </si>
  <si>
    <t>Zfp639</t>
  </si>
  <si>
    <t>Control+ only R91</t>
    <phoneticPr fontId="2" type="noConversion"/>
  </si>
  <si>
    <t>cKO+ only R9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D987"/>
  <sheetViews>
    <sheetView tabSelected="1" topLeftCell="A107" workbookViewId="0">
      <selection activeCell="BD11" sqref="BD11"/>
    </sheetView>
  </sheetViews>
  <sheetFormatPr defaultColWidth="10.9453125" defaultRowHeight="16.5" x14ac:dyDescent="0.6"/>
  <cols>
    <col min="1" max="1" width="24" customWidth="1"/>
    <col min="3" max="3" width="14" customWidth="1"/>
    <col min="4" max="23" width="7.47265625" hidden="1" customWidth="1"/>
    <col min="24" max="24" width="22" hidden="1" customWidth="1"/>
    <col min="25" max="29" width="7.47265625" hidden="1" customWidth="1"/>
    <col min="30" max="30" width="3.3125" hidden="1" customWidth="1"/>
    <col min="31" max="35" width="7.47265625" hidden="1" customWidth="1"/>
    <col min="36" max="36" width="24" hidden="1" customWidth="1"/>
    <col min="37" max="41" width="7.3125" customWidth="1"/>
    <col min="42" max="42" width="2.15625" customWidth="1"/>
    <col min="43" max="47" width="7.3125" customWidth="1"/>
    <col min="48" max="49" width="7.47265625" customWidth="1"/>
    <col min="50" max="51" width="9.3125" customWidth="1"/>
    <col min="52" max="56" width="7.47265625" customWidth="1"/>
  </cols>
  <sheetData>
    <row r="1" spans="1:56" x14ac:dyDescent="0.6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0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0</v>
      </c>
      <c r="AK1" s="1" t="s">
        <v>2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28</v>
      </c>
      <c r="AQ1" s="1" t="s">
        <v>29</v>
      </c>
      <c r="AR1" s="1" t="s">
        <v>34</v>
      </c>
      <c r="AS1" s="1" t="s">
        <v>35</v>
      </c>
      <c r="AT1" s="1" t="s">
        <v>36</v>
      </c>
      <c r="AU1" s="1" t="s">
        <v>37</v>
      </c>
      <c r="AV1" s="1" t="s">
        <v>2075</v>
      </c>
      <c r="AW1" s="1" t="s">
        <v>2076</v>
      </c>
      <c r="AX1" s="1" t="s">
        <v>38</v>
      </c>
      <c r="AY1" s="1"/>
      <c r="AZ1" s="1"/>
      <c r="BA1" s="1"/>
      <c r="BB1" s="1"/>
      <c r="BC1" s="1"/>
      <c r="BD1" s="1"/>
    </row>
    <row r="2" spans="1:56" x14ac:dyDescent="0.6">
      <c r="A2" t="s">
        <v>112</v>
      </c>
      <c r="B2" t="s">
        <v>46</v>
      </c>
      <c r="C2" s="3" t="s">
        <v>113</v>
      </c>
      <c r="D2">
        <v>87.364103052961653</v>
      </c>
      <c r="E2">
        <v>79.479508916485884</v>
      </c>
      <c r="F2">
        <v>19.983733104319146</v>
      </c>
      <c r="G2">
        <v>21.876591762379892</v>
      </c>
      <c r="H2">
        <v>10.658664707010526</v>
      </c>
      <c r="I2">
        <v>9.6717440369652312</v>
      </c>
      <c r="J2">
        <v>8.9574531709851204</v>
      </c>
      <c r="K2">
        <v>4.720779353263894</v>
      </c>
      <c r="L2">
        <v>5.3890607560364971</v>
      </c>
      <c r="M2">
        <v>4.5466298082866805</v>
      </c>
      <c r="N2">
        <v>86.583430355086691</v>
      </c>
      <c r="O2">
        <v>78.602298079071218</v>
      </c>
      <c r="P2">
        <v>25.584637000000001</v>
      </c>
      <c r="Q2">
        <v>23.481681743000422</v>
      </c>
      <c r="R2">
        <v>15.526747337731976</v>
      </c>
      <c r="S2">
        <v>13.923488328533494</v>
      </c>
      <c r="T2">
        <v>6.1664913980742488</v>
      </c>
      <c r="U2">
        <v>6.3337165092991752</v>
      </c>
      <c r="V2">
        <v>8.103340575721413</v>
      </c>
      <c r="W2">
        <v>9.698665996808705</v>
      </c>
      <c r="X2" t="s">
        <v>112</v>
      </c>
      <c r="Y2">
        <v>83.421805984723761</v>
      </c>
      <c r="Z2">
        <v>20.930162433349519</v>
      </c>
      <c r="AA2">
        <v>10.16520437198788</v>
      </c>
      <c r="AB2">
        <v>6.8391162621245076</v>
      </c>
      <c r="AC2">
        <v>4.9678452821615888</v>
      </c>
      <c r="AE2">
        <v>82.592864217078954</v>
      </c>
      <c r="AF2">
        <v>24.533159371500211</v>
      </c>
      <c r="AG2">
        <v>14.725117833132735</v>
      </c>
      <c r="AH2">
        <v>6.250103953686712</v>
      </c>
      <c r="AI2">
        <v>8.901003286265059</v>
      </c>
      <c r="AJ2" t="s">
        <v>112</v>
      </c>
      <c r="AK2">
        <f t="shared" ref="AK2:AK65" si="0">IF(SUM($Y2:$AC2)=0,0,STANDARDIZE(Y2,AVERAGE($Y2:$AC2,$AE2:$AI2),STDEV($Y2:$AC2,$AE2:$AI2)))</f>
        <v>1.8690651599556598</v>
      </c>
      <c r="AL2">
        <f t="shared" ref="AL2:AL65" si="1">IF(SUM($Y2:$AC2)=0,0,STANDARDIZE(Z2,AVERAGE($Y2:$AC2,$AE2:$AI2),STDEV($Y2:$AC2,$AE2:$AI2)))</f>
        <v>-0.17687382437953289</v>
      </c>
      <c r="AM2">
        <f t="shared" ref="AM2:AM65" si="2">IF(SUM($Y2:$AC2)=0,0,STANDARDIZE(AA2,AVERAGE($Y2:$AC2,$AE2:$AI2),STDEV($Y2:$AC2,$AE2:$AI2)))</f>
        <v>-0.5293121042971819</v>
      </c>
      <c r="AN2">
        <f t="shared" ref="AN2:AN65" si="3">IF(SUM($Y2:$AC2)=0,0,STANDARDIZE(AB2,AVERAGE($Y2:$AC2,$AE2:$AI2),STDEV($Y2:$AC2,$AE2:$AI2)))</f>
        <v>-0.63820623705765056</v>
      </c>
      <c r="AO2">
        <f t="shared" ref="AO2:AO65" si="4">IF(SUM($Y2:$AC2)=0,0,STANDARDIZE(AC2,AVERAGE($Y2:$AC2,$AE2:$AI2),STDEV($Y2:$AC2,$AE2:$AI2)))</f>
        <v>-0.69947052825866274</v>
      </c>
      <c r="AQ2">
        <f t="shared" ref="AQ2:AQ65" si="5">IF(SUM($AE2:$AI2)=0,0,STANDARDIZE(AE2,AVERAGE($AE2:$AI2,$Y2:$AC2),STDEV($AE2:$AI2,$Y2:$AC2)))</f>
        <v>1.8419261029267946</v>
      </c>
      <c r="AR2">
        <f t="shared" ref="AR2:AR65" si="6">IF(SUM($AE2:$AI2)=0,0,STANDARDIZE(AF2,AVERAGE($AE2:$AI2,$Y2:$AC2),STDEV($AE2:$AI2,$Y2:$AC2)))</f>
        <v>-5.8913862418495111E-2</v>
      </c>
      <c r="AS2">
        <f t="shared" ref="AS2:AS65" si="7">IF(SUM($AE2:$AI2)=0,0,STANDARDIZE(AG2,AVERAGE($AE2:$AI2,$Y2:$AC2),STDEV($AE2:$AI2,$Y2:$AC2)))</f>
        <v>-0.3800232684597713</v>
      </c>
      <c r="AT2">
        <f t="shared" ref="AT2:AT65" si="8">IF(SUM($AE2:$AI2)=0,0,STANDARDIZE(AH2,AVERAGE($AE2:$AI2,$Y2:$AC2),STDEV($AE2:$AI2,$Y2:$AC2)))</f>
        <v>-0.65749014728311039</v>
      </c>
      <c r="AU2">
        <f t="shared" ref="AU2:AU65" si="9">IF(SUM($AE2:$AI2)=0,0,STANDARDIZE(AI2,AVERAGE($AE2:$AI2,$Y2:$AC2),STDEV($AE2:$AI2,$Y2:$AC2)))</f>
        <v>-0.57070129072804998</v>
      </c>
      <c r="AV2">
        <v>1</v>
      </c>
      <c r="AW2">
        <v>1</v>
      </c>
      <c r="AX2">
        <v>0</v>
      </c>
    </row>
    <row r="3" spans="1:56" x14ac:dyDescent="0.6">
      <c r="A3" t="s">
        <v>114</v>
      </c>
      <c r="B3" t="s">
        <v>63</v>
      </c>
      <c r="C3" s="3" t="s">
        <v>115</v>
      </c>
      <c r="D3">
        <v>15.368617914153027</v>
      </c>
      <c r="E3">
        <v>11.259578431757189</v>
      </c>
      <c r="F3">
        <v>3.5533248927597021</v>
      </c>
      <c r="G3">
        <v>3.1094295211381215</v>
      </c>
      <c r="H3">
        <v>3.0143819690788902</v>
      </c>
      <c r="I3">
        <v>2.6985406457108203</v>
      </c>
      <c r="J3">
        <v>3.7173210272022823</v>
      </c>
      <c r="K3">
        <v>3.0745672907288397</v>
      </c>
      <c r="L3">
        <v>2.8098621787449329</v>
      </c>
      <c r="M3">
        <v>3.20567477025374</v>
      </c>
      <c r="N3">
        <v>13.906512448190457</v>
      </c>
      <c r="O3">
        <v>13.053149227762365</v>
      </c>
      <c r="P3">
        <v>3.664088</v>
      </c>
      <c r="Q3">
        <v>3.5631433471266423</v>
      </c>
      <c r="R3">
        <v>2.9832965447772999</v>
      </c>
      <c r="S3">
        <v>2.8712981276982874</v>
      </c>
      <c r="T3">
        <v>2.7350887843368068</v>
      </c>
      <c r="U3">
        <v>2.5858103979579354</v>
      </c>
      <c r="V3">
        <v>1.7137560766332622</v>
      </c>
      <c r="W3">
        <v>2.4863852482849476</v>
      </c>
      <c r="X3" t="s">
        <v>114</v>
      </c>
      <c r="Y3">
        <v>13.314098172955109</v>
      </c>
      <c r="Z3">
        <v>3.331377206948912</v>
      </c>
      <c r="AA3">
        <v>2.8564613073948553</v>
      </c>
      <c r="AB3">
        <v>3.3959441589655608</v>
      </c>
      <c r="AC3">
        <v>3.0077684744993363</v>
      </c>
      <c r="AE3">
        <v>13.479830837976412</v>
      </c>
      <c r="AF3">
        <v>3.6136156735633209</v>
      </c>
      <c r="AG3">
        <v>2.9272973362377934</v>
      </c>
      <c r="AH3">
        <v>2.6604495911473709</v>
      </c>
      <c r="AI3">
        <v>2.100070662459105</v>
      </c>
      <c r="AJ3" t="s">
        <v>114</v>
      </c>
      <c r="AK3">
        <f t="shared" si="0"/>
        <v>1.8698458581815574</v>
      </c>
      <c r="AL3">
        <f t="shared" si="1"/>
        <v>-0.39397809069603862</v>
      </c>
      <c r="AM3">
        <f t="shared" si="2"/>
        <v>-0.50167678234276591</v>
      </c>
      <c r="AN3">
        <f t="shared" si="3"/>
        <v>-0.37933596929656632</v>
      </c>
      <c r="AO3">
        <f t="shared" si="4"/>
        <v>-0.46736421468767836</v>
      </c>
      <c r="AQ3">
        <f t="shared" si="5"/>
        <v>1.9074297571469958</v>
      </c>
      <c r="AR3">
        <f t="shared" si="6"/>
        <v>-0.3299736772508528</v>
      </c>
      <c r="AS3">
        <f t="shared" si="7"/>
        <v>-0.4856129958176198</v>
      </c>
      <c r="AT3">
        <f t="shared" si="8"/>
        <v>-0.54612719010360555</v>
      </c>
      <c r="AU3">
        <f t="shared" si="9"/>
        <v>-0.6732066951334249</v>
      </c>
      <c r="AV3">
        <v>1</v>
      </c>
      <c r="AW3">
        <v>1</v>
      </c>
      <c r="AX3">
        <v>0</v>
      </c>
    </row>
    <row r="4" spans="1:56" x14ac:dyDescent="0.6">
      <c r="A4" t="s">
        <v>116</v>
      </c>
      <c r="B4" t="s">
        <v>117</v>
      </c>
      <c r="C4" s="3" t="s">
        <v>118</v>
      </c>
      <c r="D4">
        <v>25.923276635028305</v>
      </c>
      <c r="E4">
        <v>13.62825058014036</v>
      </c>
      <c r="F4">
        <v>8.5971422825566055</v>
      </c>
      <c r="G4">
        <v>18.978215170952016</v>
      </c>
      <c r="H4">
        <v>7.6546190302905108</v>
      </c>
      <c r="I4">
        <v>13.075698488864308</v>
      </c>
      <c r="J4">
        <v>12.144991021907801</v>
      </c>
      <c r="K4">
        <v>8.1653011869567305</v>
      </c>
      <c r="L4">
        <v>15.126189851214198</v>
      </c>
      <c r="M4">
        <v>11.113968261217373</v>
      </c>
      <c r="N4">
        <v>31.660339849906354</v>
      </c>
      <c r="O4">
        <v>15.749671154479163</v>
      </c>
      <c r="P4">
        <v>8.2070779999999992</v>
      </c>
      <c r="Q4">
        <v>13.023156161674809</v>
      </c>
      <c r="R4">
        <v>9.8099481374811131</v>
      </c>
      <c r="S4">
        <v>9.7869222399733875</v>
      </c>
      <c r="T4">
        <v>8.0155548728690373</v>
      </c>
      <c r="U4">
        <v>9.2483236611154069</v>
      </c>
      <c r="V4">
        <v>13.779636857443242</v>
      </c>
      <c r="W4">
        <v>7.2288156088094544</v>
      </c>
      <c r="X4" t="s">
        <v>116</v>
      </c>
      <c r="Y4">
        <v>19.775763607584331</v>
      </c>
      <c r="Z4">
        <v>13.787678726754311</v>
      </c>
      <c r="AA4">
        <v>10.36515875957741</v>
      </c>
      <c r="AB4">
        <v>10.155146104432266</v>
      </c>
      <c r="AC4">
        <v>13.120079056215786</v>
      </c>
      <c r="AE4">
        <v>23.705005502192758</v>
      </c>
      <c r="AF4">
        <v>10.615117080837404</v>
      </c>
      <c r="AG4">
        <v>9.7984351887272503</v>
      </c>
      <c r="AH4">
        <v>8.631939266992223</v>
      </c>
      <c r="AI4">
        <v>10.504226233126348</v>
      </c>
      <c r="AJ4" t="s">
        <v>116</v>
      </c>
      <c r="AK4">
        <f t="shared" si="0"/>
        <v>1.3692936899713832</v>
      </c>
      <c r="AL4">
        <f t="shared" si="1"/>
        <v>0.15093438336853623</v>
      </c>
      <c r="AM4">
        <f t="shared" si="2"/>
        <v>-0.54542499313149373</v>
      </c>
      <c r="AN4">
        <f t="shared" si="3"/>
        <v>-0.58815499412389682</v>
      </c>
      <c r="AO4">
        <f t="shared" si="4"/>
        <v>1.5101928105667092E-2</v>
      </c>
      <c r="AQ4">
        <f t="shared" si="5"/>
        <v>2.1687527032388116</v>
      </c>
      <c r="AR4">
        <f t="shared" si="6"/>
        <v>-0.49456748976762577</v>
      </c>
      <c r="AS4">
        <f t="shared" si="7"/>
        <v>-0.66073280031153825</v>
      </c>
      <c r="AT4">
        <f t="shared" si="8"/>
        <v>-0.89807264946931098</v>
      </c>
      <c r="AU4">
        <f t="shared" si="9"/>
        <v>-0.51712977788053527</v>
      </c>
      <c r="AV4">
        <v>1</v>
      </c>
      <c r="AW4">
        <v>1</v>
      </c>
      <c r="AX4">
        <v>0</v>
      </c>
    </row>
    <row r="5" spans="1:56" x14ac:dyDescent="0.6">
      <c r="A5" t="s">
        <v>119</v>
      </c>
      <c r="B5" t="s">
        <v>120</v>
      </c>
      <c r="C5" s="3" t="s">
        <v>121</v>
      </c>
      <c r="D5">
        <v>0.37073149709231507</v>
      </c>
      <c r="E5">
        <v>16.872018470837919</v>
      </c>
      <c r="F5">
        <v>0.28091244313871733</v>
      </c>
      <c r="G5">
        <v>0.25922377485931253</v>
      </c>
      <c r="H5">
        <v>0.3276782810950683</v>
      </c>
      <c r="I5">
        <v>0.17931192336937496</v>
      </c>
      <c r="J5">
        <v>0.14819098628585647</v>
      </c>
      <c r="K5">
        <v>0.12920906503353541</v>
      </c>
      <c r="L5">
        <v>0.11813474418947728</v>
      </c>
      <c r="M5">
        <v>0.10816702585935935</v>
      </c>
      <c r="N5">
        <v>0.46883400370449613</v>
      </c>
      <c r="O5">
        <v>1.0304747432393251</v>
      </c>
      <c r="P5">
        <v>0.47133000000000003</v>
      </c>
      <c r="Q5">
        <v>0.39901738095575767</v>
      </c>
      <c r="R5">
        <v>0.23855831325626067</v>
      </c>
      <c r="S5">
        <v>0.29207064517004799</v>
      </c>
      <c r="T5">
        <v>0.14396639624266408</v>
      </c>
      <c r="U5">
        <v>0.17703359386692602</v>
      </c>
      <c r="V5">
        <v>6.413001297228843E-2</v>
      </c>
      <c r="W5">
        <v>0.19621272572494289</v>
      </c>
      <c r="X5" t="s">
        <v>119</v>
      </c>
      <c r="Y5">
        <v>8.6213749839651168</v>
      </c>
      <c r="Z5">
        <v>0.2700681089990149</v>
      </c>
      <c r="AA5">
        <v>0.2534951022322216</v>
      </c>
      <c r="AB5">
        <v>0.13870002565969594</v>
      </c>
      <c r="AC5">
        <v>0.11315088502441831</v>
      </c>
      <c r="AE5">
        <v>0.74965437347191055</v>
      </c>
      <c r="AF5">
        <v>0.43517369047787885</v>
      </c>
      <c r="AG5">
        <v>0.26531447921315432</v>
      </c>
      <c r="AH5">
        <v>0.16049999505479506</v>
      </c>
      <c r="AI5">
        <v>0.13017136934861567</v>
      </c>
      <c r="AJ5" t="s">
        <v>119</v>
      </c>
      <c r="AK5">
        <f t="shared" si="0"/>
        <v>2.8385764942758644</v>
      </c>
      <c r="AL5">
        <f t="shared" si="1"/>
        <v>-0.31899410489732005</v>
      </c>
      <c r="AM5">
        <f t="shared" si="2"/>
        <v>-0.32526024260369396</v>
      </c>
      <c r="AN5">
        <f t="shared" si="3"/>
        <v>-0.36866345651285987</v>
      </c>
      <c r="AO5">
        <f t="shared" si="4"/>
        <v>-0.37832340752554744</v>
      </c>
      <c r="AQ5">
        <f t="shared" si="5"/>
        <v>-0.13766589948718683</v>
      </c>
      <c r="AR5">
        <f t="shared" si="6"/>
        <v>-0.25656884168494765</v>
      </c>
      <c r="AS5">
        <f t="shared" si="7"/>
        <v>-0.32079141900347274</v>
      </c>
      <c r="AT5">
        <f t="shared" si="8"/>
        <v>-0.3604210408699644</v>
      </c>
      <c r="AU5">
        <f t="shared" si="9"/>
        <v>-0.37188808169087167</v>
      </c>
      <c r="AV5">
        <v>1</v>
      </c>
      <c r="AW5">
        <v>1</v>
      </c>
      <c r="AX5">
        <v>0</v>
      </c>
    </row>
    <row r="6" spans="1:56" x14ac:dyDescent="0.6">
      <c r="A6" t="s">
        <v>122</v>
      </c>
      <c r="B6" t="s">
        <v>46</v>
      </c>
      <c r="C6" s="3" t="s">
        <v>123</v>
      </c>
      <c r="D6">
        <v>3.016689593205188</v>
      </c>
      <c r="E6">
        <v>2.1821300218091846</v>
      </c>
      <c r="F6">
        <v>1.5780248811633513</v>
      </c>
      <c r="G6">
        <v>0.80515174581864357</v>
      </c>
      <c r="H6">
        <v>0.91542797007915122</v>
      </c>
      <c r="I6">
        <v>0.88641321263728412</v>
      </c>
      <c r="J6">
        <v>0.88648059649779343</v>
      </c>
      <c r="K6">
        <v>0.86357700679501703</v>
      </c>
      <c r="L6">
        <v>0.67195296807838467</v>
      </c>
      <c r="M6">
        <v>0.50687351509307133</v>
      </c>
      <c r="N6">
        <v>2.8824674743187186</v>
      </c>
      <c r="O6">
        <v>2.2319545377567556</v>
      </c>
      <c r="P6">
        <v>1.6890430000000001</v>
      </c>
      <c r="Q6">
        <v>0.91817653286127954</v>
      </c>
      <c r="R6">
        <v>1.1491956078659875</v>
      </c>
      <c r="S6">
        <v>0.75110844607413685</v>
      </c>
      <c r="T6">
        <v>1.0381256995707497</v>
      </c>
      <c r="U6">
        <v>0.9794910698234266</v>
      </c>
      <c r="V6">
        <v>0.48896476076534334</v>
      </c>
      <c r="W6">
        <v>0.77523198029980045</v>
      </c>
      <c r="X6" t="s">
        <v>122</v>
      </c>
      <c r="Y6">
        <v>2.5994098075071861</v>
      </c>
      <c r="Z6">
        <v>1.1915883134909975</v>
      </c>
      <c r="AA6">
        <v>0.90092059135821767</v>
      </c>
      <c r="AB6">
        <v>0.87502880164640517</v>
      </c>
      <c r="AC6">
        <v>0.58941324158572805</v>
      </c>
      <c r="AE6">
        <v>2.5572110060377371</v>
      </c>
      <c r="AF6">
        <v>1.3036097664306399</v>
      </c>
      <c r="AG6">
        <v>0.95015202697006218</v>
      </c>
      <c r="AH6">
        <v>1.0088083846970881</v>
      </c>
      <c r="AI6">
        <v>0.6320983705325719</v>
      </c>
      <c r="AJ6" t="s">
        <v>122</v>
      </c>
      <c r="AK6">
        <f t="shared" si="0"/>
        <v>1.8399350906719913</v>
      </c>
      <c r="AL6">
        <f t="shared" si="1"/>
        <v>-9.5167025123133159E-2</v>
      </c>
      <c r="AM6">
        <f t="shared" si="2"/>
        <v>-0.49470043648474693</v>
      </c>
      <c r="AN6">
        <f t="shared" si="3"/>
        <v>-0.53028964809006052</v>
      </c>
      <c r="AO6">
        <f t="shared" si="4"/>
        <v>-0.92287867796821232</v>
      </c>
      <c r="AQ6">
        <f t="shared" si="5"/>
        <v>1.7819312951946287</v>
      </c>
      <c r="AR6">
        <f t="shared" si="6"/>
        <v>5.8810557631014816E-2</v>
      </c>
      <c r="AS6">
        <f t="shared" si="7"/>
        <v>-0.42703002825398828</v>
      </c>
      <c r="AT6">
        <f t="shared" si="8"/>
        <v>-0.34640471998525524</v>
      </c>
      <c r="AU6">
        <f t="shared" si="9"/>
        <v>-0.8642064075922381</v>
      </c>
      <c r="AV6">
        <v>1</v>
      </c>
      <c r="AW6">
        <v>1</v>
      </c>
      <c r="AX6">
        <v>0</v>
      </c>
    </row>
    <row r="7" spans="1:56" x14ac:dyDescent="0.6">
      <c r="A7" t="s">
        <v>124</v>
      </c>
      <c r="B7" t="s">
        <v>117</v>
      </c>
      <c r="C7" s="3" t="s">
        <v>125</v>
      </c>
      <c r="D7">
        <v>3.378284442438154</v>
      </c>
      <c r="E7">
        <v>2.2207109532770186</v>
      </c>
      <c r="F7">
        <v>1.3563115374098074</v>
      </c>
      <c r="G7">
        <v>1.0415424904329174</v>
      </c>
      <c r="H7">
        <v>1.1673524490519267</v>
      </c>
      <c r="I7">
        <v>0.99012818798302071</v>
      </c>
      <c r="J7">
        <v>1.4637970327616627</v>
      </c>
      <c r="K7">
        <v>1.7521124950572384</v>
      </c>
      <c r="L7">
        <v>1.0811246373911911</v>
      </c>
      <c r="M7">
        <v>1.2791495378148201</v>
      </c>
      <c r="N7">
        <v>3.9239492656236075</v>
      </c>
      <c r="O7">
        <v>1.686552241581373</v>
      </c>
      <c r="P7">
        <v>1.022751</v>
      </c>
      <c r="Q7">
        <v>0.96440208219809309</v>
      </c>
      <c r="R7">
        <v>0.95575323466341999</v>
      </c>
      <c r="S7">
        <v>0.99753135719777197</v>
      </c>
      <c r="T7">
        <v>0.61744009820147749</v>
      </c>
      <c r="U7">
        <v>1.1212604075090729</v>
      </c>
      <c r="V7">
        <v>0.43427068636437333</v>
      </c>
      <c r="W7">
        <v>0.36792764746425055</v>
      </c>
      <c r="X7" t="s">
        <v>124</v>
      </c>
      <c r="Y7">
        <v>2.7994976978575865</v>
      </c>
      <c r="Z7">
        <v>1.1989270139213624</v>
      </c>
      <c r="AA7">
        <v>1.0787403185174738</v>
      </c>
      <c r="AB7">
        <v>1.6079547639094507</v>
      </c>
      <c r="AC7">
        <v>1.1801370876030055</v>
      </c>
      <c r="AE7">
        <v>2.8052507536024902</v>
      </c>
      <c r="AF7">
        <v>0.99357654109904647</v>
      </c>
      <c r="AG7">
        <v>0.97664229593059604</v>
      </c>
      <c r="AH7">
        <v>0.86935025285527523</v>
      </c>
      <c r="AI7">
        <v>0.40109916691431191</v>
      </c>
      <c r="AJ7" t="s">
        <v>124</v>
      </c>
      <c r="AK7">
        <f t="shared" si="0"/>
        <v>1.7556716952815146</v>
      </c>
      <c r="AL7">
        <f t="shared" si="1"/>
        <v>-0.23958273131265237</v>
      </c>
      <c r="AM7">
        <f t="shared" si="2"/>
        <v>-0.38940619017583411</v>
      </c>
      <c r="AN7">
        <f t="shared" si="3"/>
        <v>0.27030692051862165</v>
      </c>
      <c r="AO7">
        <f t="shared" si="4"/>
        <v>-0.26300605403019728</v>
      </c>
      <c r="AQ7">
        <f t="shared" si="5"/>
        <v>1.7628433935118202</v>
      </c>
      <c r="AR7">
        <f t="shared" si="6"/>
        <v>-0.49557045120160326</v>
      </c>
      <c r="AS7">
        <f t="shared" si="7"/>
        <v>-0.51668050149334532</v>
      </c>
      <c r="AT7">
        <f t="shared" si="8"/>
        <v>-0.65042962362389667</v>
      </c>
      <c r="AU7">
        <f t="shared" si="9"/>
        <v>-1.234146457474429</v>
      </c>
      <c r="AV7">
        <v>1</v>
      </c>
      <c r="AW7">
        <v>1</v>
      </c>
      <c r="AX7">
        <v>0</v>
      </c>
    </row>
    <row r="8" spans="1:56" x14ac:dyDescent="0.6">
      <c r="A8" t="s">
        <v>126</v>
      </c>
      <c r="B8" t="s">
        <v>127</v>
      </c>
      <c r="C8" s="3" t="s">
        <v>128</v>
      </c>
      <c r="D8">
        <v>45.979530911770802</v>
      </c>
      <c r="E8">
        <v>39.92062487308754</v>
      </c>
      <c r="F8">
        <v>18.537116229649484</v>
      </c>
      <c r="G8">
        <v>18.356634805321534</v>
      </c>
      <c r="H8">
        <v>19.698392588566584</v>
      </c>
      <c r="I8">
        <v>21.294541099981966</v>
      </c>
      <c r="J8">
        <v>21.102454382542579</v>
      </c>
      <c r="K8">
        <v>18.034249050555854</v>
      </c>
      <c r="L8">
        <v>14.723082565576618</v>
      </c>
      <c r="M8">
        <v>16.918432587140941</v>
      </c>
      <c r="N8">
        <v>52.637273805640348</v>
      </c>
      <c r="O8">
        <v>46.13195551969185</v>
      </c>
      <c r="P8">
        <v>19.706173</v>
      </c>
      <c r="Q8">
        <v>17.813267886474158</v>
      </c>
      <c r="R8">
        <v>27.350421377551037</v>
      </c>
      <c r="S8">
        <v>27.164975784032592</v>
      </c>
      <c r="T8">
        <v>16.979672900543594</v>
      </c>
      <c r="U8">
        <v>18.412916005763766</v>
      </c>
      <c r="V8">
        <v>12.292027253051902</v>
      </c>
      <c r="W8">
        <v>13.655856091652646</v>
      </c>
      <c r="X8" t="s">
        <v>126</v>
      </c>
      <c r="Y8">
        <v>42.950077892429171</v>
      </c>
      <c r="Z8">
        <v>18.446875517485509</v>
      </c>
      <c r="AA8">
        <v>20.496466844274273</v>
      </c>
      <c r="AB8">
        <v>19.568351716549216</v>
      </c>
      <c r="AC8">
        <v>15.82075757635878</v>
      </c>
      <c r="AE8">
        <v>49.384614662666095</v>
      </c>
      <c r="AF8">
        <v>18.759720443237079</v>
      </c>
      <c r="AG8">
        <v>27.257698580791814</v>
      </c>
      <c r="AH8">
        <v>17.69629445315368</v>
      </c>
      <c r="AI8">
        <v>12.973941672352275</v>
      </c>
      <c r="AJ8" t="s">
        <v>126</v>
      </c>
      <c r="AK8">
        <f t="shared" si="0"/>
        <v>1.5304587738330739</v>
      </c>
      <c r="AL8">
        <f t="shared" si="1"/>
        <v>-0.48415046722476091</v>
      </c>
      <c r="AM8">
        <f t="shared" si="2"/>
        <v>-0.3156367536228617</v>
      </c>
      <c r="AN8">
        <f t="shared" si="3"/>
        <v>-0.39194471061841224</v>
      </c>
      <c r="AO8">
        <f t="shared" si="4"/>
        <v>-0.70006516242850769</v>
      </c>
      <c r="AQ8">
        <f t="shared" si="5"/>
        <v>2.0594948174035013</v>
      </c>
      <c r="AR8">
        <f t="shared" si="6"/>
        <v>-0.45842891994318313</v>
      </c>
      <c r="AS8">
        <f t="shared" si="7"/>
        <v>0.24025956265824924</v>
      </c>
      <c r="AT8">
        <f t="shared" si="8"/>
        <v>-0.54586189274488683</v>
      </c>
      <c r="AU8">
        <f t="shared" si="9"/>
        <v>-0.93412524731221147</v>
      </c>
      <c r="AV8">
        <v>1</v>
      </c>
      <c r="AW8">
        <v>1</v>
      </c>
      <c r="AX8">
        <v>0</v>
      </c>
    </row>
    <row r="9" spans="1:56" x14ac:dyDescent="0.6">
      <c r="A9" t="s">
        <v>129</v>
      </c>
      <c r="B9" t="s">
        <v>106</v>
      </c>
      <c r="C9" s="3" t="s">
        <v>130</v>
      </c>
      <c r="D9">
        <v>10.99307992324397</v>
      </c>
      <c r="E9">
        <v>11.975142197342977</v>
      </c>
      <c r="F9">
        <v>7.0314576897168921</v>
      </c>
      <c r="G9">
        <v>6.3917015948417291</v>
      </c>
      <c r="H9">
        <v>5.1462890851526488</v>
      </c>
      <c r="I9">
        <v>5.1223771108691221</v>
      </c>
      <c r="J9">
        <v>5.6601305789969221</v>
      </c>
      <c r="K9">
        <v>6.3898800593881422</v>
      </c>
      <c r="L9">
        <v>4.9585032699980305</v>
      </c>
      <c r="M9">
        <v>4.4508906512248396</v>
      </c>
      <c r="N9">
        <v>10.676981616095192</v>
      </c>
      <c r="O9">
        <v>10.989593093703691</v>
      </c>
      <c r="P9">
        <v>8.681241</v>
      </c>
      <c r="Q9">
        <v>6.7785678513907577</v>
      </c>
      <c r="R9">
        <v>6.4787066922435343</v>
      </c>
      <c r="S9">
        <v>6.9614541444758125</v>
      </c>
      <c r="T9">
        <v>5.5158570558482518</v>
      </c>
      <c r="U9">
        <v>6.3573895992281315</v>
      </c>
      <c r="V9">
        <v>5.6786420473982462</v>
      </c>
      <c r="W9">
        <v>5.1566435085558897</v>
      </c>
      <c r="X9" t="s">
        <v>129</v>
      </c>
      <c r="Y9">
        <v>11.484111060293474</v>
      </c>
      <c r="Z9">
        <v>6.711579642279311</v>
      </c>
      <c r="AA9">
        <v>5.1343330980108854</v>
      </c>
      <c r="AB9">
        <v>6.0250053191925321</v>
      </c>
      <c r="AC9">
        <v>4.7046969606114351</v>
      </c>
      <c r="AE9">
        <v>10.833287354899442</v>
      </c>
      <c r="AF9">
        <v>7.7299044256953788</v>
      </c>
      <c r="AG9">
        <v>6.7200804183596734</v>
      </c>
      <c r="AH9">
        <v>5.9366233275381912</v>
      </c>
      <c r="AI9">
        <v>5.4176427779770684</v>
      </c>
      <c r="AJ9" t="s">
        <v>129</v>
      </c>
      <c r="AK9">
        <f t="shared" si="0"/>
        <v>1.8961134244066571</v>
      </c>
      <c r="AL9">
        <f t="shared" si="1"/>
        <v>-0.15383502036511437</v>
      </c>
      <c r="AM9">
        <f t="shared" si="2"/>
        <v>-0.83131072817094509</v>
      </c>
      <c r="AN9">
        <f t="shared" si="3"/>
        <v>-0.44873972450587973</v>
      </c>
      <c r="AO9">
        <f t="shared" si="4"/>
        <v>-1.0158526105680703</v>
      </c>
      <c r="AQ9">
        <f t="shared" si="5"/>
        <v>1.6165647057419124</v>
      </c>
      <c r="AR9">
        <f t="shared" si="6"/>
        <v>0.28356666926167179</v>
      </c>
      <c r="AS9">
        <f t="shared" si="7"/>
        <v>-0.15018367662759344</v>
      </c>
      <c r="AT9">
        <f t="shared" si="8"/>
        <v>-0.48670249739696753</v>
      </c>
      <c r="AU9">
        <f t="shared" si="9"/>
        <v>-0.70962054177566802</v>
      </c>
      <c r="AV9">
        <v>1</v>
      </c>
      <c r="AW9">
        <v>1</v>
      </c>
      <c r="AX9">
        <v>0</v>
      </c>
    </row>
    <row r="10" spans="1:56" x14ac:dyDescent="0.6">
      <c r="A10" t="s">
        <v>131</v>
      </c>
      <c r="B10" t="s">
        <v>132</v>
      </c>
      <c r="C10" s="3" t="s">
        <v>133</v>
      </c>
      <c r="D10">
        <v>15.681055462756166</v>
      </c>
      <c r="E10">
        <v>15.96670274778268</v>
      </c>
      <c r="F10">
        <v>11.216816442712068</v>
      </c>
      <c r="G10">
        <v>10.894811352744085</v>
      </c>
      <c r="H10">
        <v>10.387687589566845</v>
      </c>
      <c r="I10">
        <v>10.503296128070795</v>
      </c>
      <c r="J10">
        <v>12.146793134232801</v>
      </c>
      <c r="K10">
        <v>11.581239688556728</v>
      </c>
      <c r="L10">
        <v>10.440438655963895</v>
      </c>
      <c r="M10">
        <v>10.02023029040515</v>
      </c>
      <c r="N10">
        <v>16.462689045444318</v>
      </c>
      <c r="O10">
        <v>15.583919977061655</v>
      </c>
      <c r="P10">
        <v>12.681581</v>
      </c>
      <c r="Q10">
        <v>11.932945627750295</v>
      </c>
      <c r="R10">
        <v>10.873966004536392</v>
      </c>
      <c r="S10">
        <v>11.225970059562954</v>
      </c>
      <c r="T10">
        <v>11.294325417866775</v>
      </c>
      <c r="U10">
        <v>12.060028986787795</v>
      </c>
      <c r="V10">
        <v>9.9418248108182148</v>
      </c>
      <c r="W10">
        <v>10.369602170529356</v>
      </c>
      <c r="X10" t="s">
        <v>131</v>
      </c>
      <c r="Y10">
        <v>15.823879105269423</v>
      </c>
      <c r="Z10">
        <v>11.055813897728076</v>
      </c>
      <c r="AA10">
        <v>10.445491858818819</v>
      </c>
      <c r="AB10">
        <v>11.864016411394765</v>
      </c>
      <c r="AC10">
        <v>10.230334473184524</v>
      </c>
      <c r="AE10">
        <v>16.023304511252988</v>
      </c>
      <c r="AF10">
        <v>12.307263313875147</v>
      </c>
      <c r="AG10">
        <v>11.049968032049673</v>
      </c>
      <c r="AH10">
        <v>11.677177202327286</v>
      </c>
      <c r="AI10">
        <v>10.155713490673786</v>
      </c>
      <c r="AJ10" t="s">
        <v>131</v>
      </c>
      <c r="AK10">
        <f t="shared" si="0"/>
        <v>1.746439724087524</v>
      </c>
      <c r="AL10">
        <f t="shared" si="1"/>
        <v>-0.46788150241509047</v>
      </c>
      <c r="AM10">
        <f t="shared" si="2"/>
        <v>-0.7513191205964902</v>
      </c>
      <c r="AN10">
        <f t="shared" si="3"/>
        <v>-9.2546874336936175E-2</v>
      </c>
      <c r="AO10">
        <f t="shared" si="4"/>
        <v>-0.85123964292812571</v>
      </c>
      <c r="AQ10">
        <f t="shared" si="5"/>
        <v>1.8390542103313092</v>
      </c>
      <c r="AR10">
        <f t="shared" si="6"/>
        <v>0.11329993815872398</v>
      </c>
      <c r="AS10">
        <f t="shared" si="7"/>
        <v>-0.4705963613558819</v>
      </c>
      <c r="AT10">
        <f t="shared" si="8"/>
        <v>-0.17931624693836792</v>
      </c>
      <c r="AU10">
        <f t="shared" si="9"/>
        <v>-0.88589412400666967</v>
      </c>
      <c r="AV10">
        <v>1</v>
      </c>
      <c r="AW10">
        <v>1</v>
      </c>
      <c r="AX10">
        <v>0</v>
      </c>
    </row>
    <row r="11" spans="1:56" x14ac:dyDescent="0.6">
      <c r="A11" t="s">
        <v>134</v>
      </c>
      <c r="B11" t="s">
        <v>135</v>
      </c>
      <c r="C11" s="3" t="s">
        <v>136</v>
      </c>
      <c r="D11">
        <v>12.257163400794202</v>
      </c>
      <c r="E11">
        <v>11.049946043267548</v>
      </c>
      <c r="F11">
        <v>8.5292556029414914</v>
      </c>
      <c r="G11">
        <v>7.4321699614028631</v>
      </c>
      <c r="H11">
        <v>6.0940931425806735</v>
      </c>
      <c r="I11">
        <v>6.3694113358610895</v>
      </c>
      <c r="J11">
        <v>7.8029207392897133</v>
      </c>
      <c r="K11">
        <v>7.9179623345494079</v>
      </c>
      <c r="L11">
        <v>6.9369366128826551</v>
      </c>
      <c r="M11">
        <v>6.9116020949311308</v>
      </c>
      <c r="N11">
        <v>12.395374440665645</v>
      </c>
      <c r="O11">
        <v>10.134859363240793</v>
      </c>
      <c r="P11">
        <v>9.1492699999999996</v>
      </c>
      <c r="Q11">
        <v>8.4700861490616628</v>
      </c>
      <c r="R11">
        <v>7.0772962977401033</v>
      </c>
      <c r="S11">
        <v>7.6060162245938585</v>
      </c>
      <c r="T11">
        <v>8.1142629819548482</v>
      </c>
      <c r="U11">
        <v>8.3111616102974839</v>
      </c>
      <c r="V11">
        <v>7.3316774026698708</v>
      </c>
      <c r="W11">
        <v>7.2551237123094614</v>
      </c>
      <c r="X11" t="s">
        <v>134</v>
      </c>
      <c r="Y11">
        <v>11.653554722030876</v>
      </c>
      <c r="Z11">
        <v>7.9807127821721773</v>
      </c>
      <c r="AA11">
        <v>6.2317522392208815</v>
      </c>
      <c r="AB11">
        <v>7.860441536919561</v>
      </c>
      <c r="AC11">
        <v>6.9242693539068929</v>
      </c>
      <c r="AE11">
        <v>11.265116901953219</v>
      </c>
      <c r="AF11">
        <v>8.8096780745308312</v>
      </c>
      <c r="AG11">
        <v>7.3416562611669809</v>
      </c>
      <c r="AH11">
        <v>8.2127122961261669</v>
      </c>
      <c r="AI11">
        <v>7.2934005574896661</v>
      </c>
      <c r="AJ11" t="s">
        <v>134</v>
      </c>
      <c r="AK11">
        <f t="shared" si="0"/>
        <v>1.8468227927071375</v>
      </c>
      <c r="AL11">
        <f t="shared" si="1"/>
        <v>-0.21101236574071483</v>
      </c>
      <c r="AM11">
        <f t="shared" si="2"/>
        <v>-1.1909272531648345</v>
      </c>
      <c r="AN11">
        <f t="shared" si="3"/>
        <v>-0.27839843927282543</v>
      </c>
      <c r="AO11">
        <f t="shared" si="4"/>
        <v>-0.80292088377487814</v>
      </c>
      <c r="AQ11">
        <f t="shared" si="5"/>
        <v>1.629187235251764</v>
      </c>
      <c r="AR11">
        <f t="shared" si="6"/>
        <v>0.25344375616206144</v>
      </c>
      <c r="AS11">
        <f t="shared" si="7"/>
        <v>-0.56906561134552491</v>
      </c>
      <c r="AT11">
        <f t="shared" si="8"/>
        <v>-8.1026713111270243E-2</v>
      </c>
      <c r="AU11">
        <f t="shared" si="9"/>
        <v>-0.59610251771091027</v>
      </c>
      <c r="AV11">
        <v>1</v>
      </c>
      <c r="AW11">
        <v>1</v>
      </c>
      <c r="AX11">
        <v>0</v>
      </c>
    </row>
    <row r="12" spans="1:56" x14ac:dyDescent="0.6">
      <c r="A12" t="s">
        <v>137</v>
      </c>
      <c r="B12" t="s">
        <v>46</v>
      </c>
      <c r="C12" s="3" t="s">
        <v>138</v>
      </c>
      <c r="D12">
        <v>3.0563254747780841</v>
      </c>
      <c r="E12">
        <v>3.2893584492425947</v>
      </c>
      <c r="F12">
        <v>2.1240087875055047</v>
      </c>
      <c r="G12">
        <v>1.9949662052500055</v>
      </c>
      <c r="H12">
        <v>1.6421352474123685</v>
      </c>
      <c r="I12">
        <v>1.6700605695539201</v>
      </c>
      <c r="J12">
        <v>1.7893184920230634</v>
      </c>
      <c r="K12">
        <v>1.7351864898933516</v>
      </c>
      <c r="L12">
        <v>1.2152349366605888</v>
      </c>
      <c r="M12">
        <v>1.5664377246756493</v>
      </c>
      <c r="N12">
        <v>3.0403301164067602</v>
      </c>
      <c r="O12">
        <v>2.9807767919253703</v>
      </c>
      <c r="P12">
        <v>2.0247160000000002</v>
      </c>
      <c r="Q12">
        <v>1.9680546150417915</v>
      </c>
      <c r="R12">
        <v>1.9534782645855067</v>
      </c>
      <c r="S12">
        <v>1.9992086163592788</v>
      </c>
      <c r="T12">
        <v>1.7987634464414488</v>
      </c>
      <c r="U12">
        <v>1.9613704130345737</v>
      </c>
      <c r="V12">
        <v>1.4933430306424573</v>
      </c>
      <c r="W12">
        <v>1.3198056866723429</v>
      </c>
      <c r="X12" t="s">
        <v>137</v>
      </c>
      <c r="Y12">
        <v>3.1728419620103394</v>
      </c>
      <c r="Z12">
        <v>2.0594874963777552</v>
      </c>
      <c r="AA12">
        <v>1.6560979084831442</v>
      </c>
      <c r="AB12">
        <v>1.7622524909582076</v>
      </c>
      <c r="AC12">
        <v>1.3908363306681191</v>
      </c>
      <c r="AE12">
        <v>3.0105534541660655</v>
      </c>
      <c r="AF12">
        <v>1.9963853075208959</v>
      </c>
      <c r="AG12">
        <v>1.9763434404723927</v>
      </c>
      <c r="AH12">
        <v>1.8800669297380113</v>
      </c>
      <c r="AI12">
        <v>1.4065743586574002</v>
      </c>
      <c r="AJ12" t="s">
        <v>137</v>
      </c>
      <c r="AK12">
        <f t="shared" si="0"/>
        <v>1.8844247720892675</v>
      </c>
      <c r="AL12">
        <f t="shared" si="1"/>
        <v>4.6782290463690854E-2</v>
      </c>
      <c r="AM12">
        <f t="shared" si="2"/>
        <v>-0.61903067947790702</v>
      </c>
      <c r="AN12">
        <f t="shared" si="3"/>
        <v>-0.44381768451806247</v>
      </c>
      <c r="AO12">
        <f t="shared" si="4"/>
        <v>-1.0568570494102867</v>
      </c>
      <c r="AQ12">
        <f t="shared" si="5"/>
        <v>1.6165601651737884</v>
      </c>
      <c r="AR12">
        <f t="shared" si="6"/>
        <v>-5.737075917718789E-2</v>
      </c>
      <c r="AS12">
        <f t="shared" si="7"/>
        <v>-9.0450777658539511E-2</v>
      </c>
      <c r="AT12">
        <f t="shared" si="8"/>
        <v>-0.24935956328743342</v>
      </c>
      <c r="AU12">
        <f t="shared" si="9"/>
        <v>-1.030880714197328</v>
      </c>
      <c r="AV12">
        <v>1</v>
      </c>
      <c r="AW12">
        <v>1</v>
      </c>
      <c r="AX12">
        <v>0</v>
      </c>
    </row>
    <row r="13" spans="1:56" x14ac:dyDescent="0.6">
      <c r="A13" t="s">
        <v>139</v>
      </c>
      <c r="B13" t="s">
        <v>46</v>
      </c>
      <c r="C13" s="3" t="s">
        <v>140</v>
      </c>
      <c r="D13">
        <v>10.129202973398524</v>
      </c>
      <c r="E13">
        <v>7.0348393486455274</v>
      </c>
      <c r="F13">
        <v>5.9719890602605927</v>
      </c>
      <c r="G13">
        <v>4.5208215189729994</v>
      </c>
      <c r="H13">
        <v>4.7037392585891977</v>
      </c>
      <c r="I13">
        <v>3.4702738272732523</v>
      </c>
      <c r="J13">
        <v>2.092792460755839</v>
      </c>
      <c r="K13">
        <v>2.1695393342546345</v>
      </c>
      <c r="L13">
        <v>3.1220144075116347</v>
      </c>
      <c r="M13">
        <v>2.7012730146952291</v>
      </c>
      <c r="N13">
        <v>11.412343207668338</v>
      </c>
      <c r="O13">
        <v>9.003243276742813</v>
      </c>
      <c r="P13">
        <v>6.4762769999999996</v>
      </c>
      <c r="Q13">
        <v>4.7464341471908709</v>
      </c>
      <c r="R13">
        <v>5.4718123530530294</v>
      </c>
      <c r="S13">
        <v>5.2723775010286626</v>
      </c>
      <c r="T13">
        <v>2.7475049783036818</v>
      </c>
      <c r="U13">
        <v>2.1054196286574256</v>
      </c>
      <c r="V13">
        <v>2.0168465471997341</v>
      </c>
      <c r="W13">
        <v>3.5708282564559628</v>
      </c>
      <c r="X13" t="s">
        <v>139</v>
      </c>
      <c r="Y13">
        <v>8.5820211610220252</v>
      </c>
      <c r="Z13">
        <v>5.2464052896167956</v>
      </c>
      <c r="AA13">
        <v>4.087006542931225</v>
      </c>
      <c r="AB13">
        <v>2.1311658975052366</v>
      </c>
      <c r="AC13">
        <v>2.9116437111034319</v>
      </c>
      <c r="AE13">
        <v>10.207793242205575</v>
      </c>
      <c r="AF13">
        <v>5.6113555735954357</v>
      </c>
      <c r="AG13">
        <v>5.3720949270408465</v>
      </c>
      <c r="AH13">
        <v>2.4264623034805535</v>
      </c>
      <c r="AI13">
        <v>2.7938374018278482</v>
      </c>
      <c r="AJ13" t="s">
        <v>139</v>
      </c>
      <c r="AK13">
        <f t="shared" si="0"/>
        <v>1.3521769036714975</v>
      </c>
      <c r="AL13">
        <f t="shared" si="1"/>
        <v>0.11478593455281443</v>
      </c>
      <c r="AM13">
        <f t="shared" si="2"/>
        <v>-0.3153084150558122</v>
      </c>
      <c r="AN13">
        <f t="shared" si="3"/>
        <v>-1.0408534553082489</v>
      </c>
      <c r="AO13">
        <f t="shared" si="4"/>
        <v>-0.75132485388177606</v>
      </c>
      <c r="AQ13">
        <f t="shared" si="5"/>
        <v>1.9552786302064271</v>
      </c>
      <c r="AR13">
        <f t="shared" si="6"/>
        <v>0.25016908506595342</v>
      </c>
      <c r="AS13">
        <f t="shared" si="7"/>
        <v>0.16141217338132896</v>
      </c>
      <c r="AT13">
        <f t="shared" si="8"/>
        <v>-0.93130933510560354</v>
      </c>
      <c r="AU13">
        <f t="shared" si="9"/>
        <v>-0.79502666752658113</v>
      </c>
      <c r="AV13">
        <v>1</v>
      </c>
      <c r="AW13">
        <v>1</v>
      </c>
      <c r="AX13">
        <v>0</v>
      </c>
    </row>
    <row r="14" spans="1:56" x14ac:dyDescent="0.6">
      <c r="A14" t="s">
        <v>141</v>
      </c>
      <c r="B14" t="s">
        <v>132</v>
      </c>
      <c r="C14" s="3" t="s">
        <v>142</v>
      </c>
      <c r="D14">
        <v>14.110957669080351</v>
      </c>
      <c r="E14">
        <v>15.727509134257213</v>
      </c>
      <c r="F14">
        <v>10.595906738943771</v>
      </c>
      <c r="G14">
        <v>10.870502530456722</v>
      </c>
      <c r="H14">
        <v>9.0268398693572252</v>
      </c>
      <c r="I14">
        <v>8.9756794891987237</v>
      </c>
      <c r="J14">
        <v>10.71655935177607</v>
      </c>
      <c r="K14">
        <v>9.7752933446315655</v>
      </c>
      <c r="L14">
        <v>8.9725964634122182</v>
      </c>
      <c r="M14">
        <v>8.6736443111570836</v>
      </c>
      <c r="N14">
        <v>16.028049790623843</v>
      </c>
      <c r="O14">
        <v>16.054152366190493</v>
      </c>
      <c r="P14">
        <v>11.334662</v>
      </c>
      <c r="Q14">
        <v>12.310801905257078</v>
      </c>
      <c r="R14">
        <v>12.419263751853594</v>
      </c>
      <c r="S14">
        <v>10.78001353227662</v>
      </c>
      <c r="T14">
        <v>11.320435215690527</v>
      </c>
      <c r="U14">
        <v>11.381786741327497</v>
      </c>
      <c r="V14">
        <v>11.469541961034537</v>
      </c>
      <c r="W14">
        <v>10.884256671026337</v>
      </c>
      <c r="X14" t="s">
        <v>141</v>
      </c>
      <c r="Y14">
        <v>14.919233401668782</v>
      </c>
      <c r="Z14">
        <v>10.733204634700247</v>
      </c>
      <c r="AA14">
        <v>9.0012596792779753</v>
      </c>
      <c r="AB14">
        <v>10.245926348203817</v>
      </c>
      <c r="AC14">
        <v>8.82312038728465</v>
      </c>
      <c r="AE14">
        <v>16.041101078407166</v>
      </c>
      <c r="AF14">
        <v>11.822731952628539</v>
      </c>
      <c r="AG14">
        <v>11.599638642065106</v>
      </c>
      <c r="AH14">
        <v>11.351110978509013</v>
      </c>
      <c r="AI14">
        <v>11.176899316030436</v>
      </c>
      <c r="AJ14" t="s">
        <v>141</v>
      </c>
      <c r="AK14">
        <f t="shared" si="0"/>
        <v>1.4485517396534735</v>
      </c>
      <c r="AL14">
        <f t="shared" si="1"/>
        <v>-0.36268542030174566</v>
      </c>
      <c r="AM14">
        <f t="shared" si="2"/>
        <v>-1.1120742173905791</v>
      </c>
      <c r="AN14">
        <f t="shared" si="3"/>
        <v>-0.57352404298536119</v>
      </c>
      <c r="AO14">
        <f t="shared" si="4"/>
        <v>-1.1891526426160428</v>
      </c>
      <c r="AQ14">
        <f t="shared" si="5"/>
        <v>1.9339684765606087</v>
      </c>
      <c r="AR14">
        <f t="shared" si="6"/>
        <v>0.1087380874844112</v>
      </c>
      <c r="AS14">
        <f t="shared" si="7"/>
        <v>1.2208675785563812E-2</v>
      </c>
      <c r="AT14">
        <f t="shared" si="8"/>
        <v>-9.532583115850464E-2</v>
      </c>
      <c r="AU14">
        <f t="shared" si="9"/>
        <v>-0.17070482503180426</v>
      </c>
      <c r="AV14">
        <v>1</v>
      </c>
      <c r="AW14">
        <v>1</v>
      </c>
      <c r="AX14">
        <v>0</v>
      </c>
    </row>
    <row r="15" spans="1:56" x14ac:dyDescent="0.6">
      <c r="A15" t="s">
        <v>143</v>
      </c>
      <c r="B15" t="s">
        <v>144</v>
      </c>
      <c r="C15" s="3" t="s">
        <v>145</v>
      </c>
      <c r="D15">
        <v>39.226443872615974</v>
      </c>
      <c r="E15">
        <v>28.106263373464461</v>
      </c>
      <c r="F15">
        <v>25.250391562977626</v>
      </c>
      <c r="G15">
        <v>22.143440462791212</v>
      </c>
      <c r="H15">
        <v>23.897160802383233</v>
      </c>
      <c r="I15">
        <v>21.802373146875627</v>
      </c>
      <c r="J15">
        <v>16.534906076656807</v>
      </c>
      <c r="K15">
        <v>19.482617729359198</v>
      </c>
      <c r="L15">
        <v>19.72557401373501</v>
      </c>
      <c r="M15">
        <v>17.431857991778713</v>
      </c>
      <c r="N15">
        <v>35.38950362127084</v>
      </c>
      <c r="O15">
        <v>34.189921591765724</v>
      </c>
      <c r="P15">
        <v>25.377030999999999</v>
      </c>
      <c r="Q15">
        <v>23.647146526208783</v>
      </c>
      <c r="R15">
        <v>28.422944730610869</v>
      </c>
      <c r="S15">
        <v>23.53292259959505</v>
      </c>
      <c r="T15">
        <v>25.332316679448901</v>
      </c>
      <c r="U15">
        <v>25.352919239922038</v>
      </c>
      <c r="V15">
        <v>25.618082917648028</v>
      </c>
      <c r="W15">
        <v>23.985190078492476</v>
      </c>
      <c r="X15" t="s">
        <v>143</v>
      </c>
      <c r="Y15">
        <v>33.666353623040216</v>
      </c>
      <c r="Z15">
        <v>23.696916012884419</v>
      </c>
      <c r="AA15">
        <v>22.849766974629432</v>
      </c>
      <c r="AB15">
        <v>18.008761903008001</v>
      </c>
      <c r="AC15">
        <v>18.578716002756863</v>
      </c>
      <c r="AE15">
        <v>34.789712606518279</v>
      </c>
      <c r="AF15">
        <v>24.512088763104391</v>
      </c>
      <c r="AG15">
        <v>25.97793366510296</v>
      </c>
      <c r="AH15">
        <v>25.342617959685469</v>
      </c>
      <c r="AI15">
        <v>24.801636498070252</v>
      </c>
      <c r="AJ15" t="s">
        <v>143</v>
      </c>
      <c r="AK15">
        <f t="shared" si="0"/>
        <v>1.5467102804127451</v>
      </c>
      <c r="AL15">
        <f t="shared" si="1"/>
        <v>-0.27943945577722279</v>
      </c>
      <c r="AM15">
        <f t="shared" si="2"/>
        <v>-0.43461581107604014</v>
      </c>
      <c r="AN15">
        <f t="shared" si="3"/>
        <v>-1.3213659448478909</v>
      </c>
      <c r="AO15">
        <f t="shared" si="4"/>
        <v>-1.2169647168552007</v>
      </c>
      <c r="AQ15">
        <f t="shared" si="5"/>
        <v>1.7524813370704748</v>
      </c>
      <c r="AR15">
        <f t="shared" si="6"/>
        <v>-0.13012035063060884</v>
      </c>
      <c r="AS15">
        <f t="shared" si="7"/>
        <v>0.1383854955119258</v>
      </c>
      <c r="AT15">
        <f t="shared" si="8"/>
        <v>2.2011668500498242E-2</v>
      </c>
      <c r="AU15">
        <f t="shared" si="9"/>
        <v>-7.7082502308686685E-2</v>
      </c>
      <c r="AV15">
        <v>1</v>
      </c>
      <c r="AW15">
        <v>1</v>
      </c>
      <c r="AX15">
        <v>0</v>
      </c>
    </row>
    <row r="16" spans="1:56" x14ac:dyDescent="0.6">
      <c r="A16" t="s">
        <v>146</v>
      </c>
      <c r="B16" t="s">
        <v>117</v>
      </c>
      <c r="C16" s="3" t="s">
        <v>147</v>
      </c>
      <c r="D16">
        <v>1.1806570751149394</v>
      </c>
      <c r="E16">
        <v>2.3087953355838167</v>
      </c>
      <c r="F16">
        <v>0.97613125335629547</v>
      </c>
      <c r="G16">
        <v>0.94478672086908355</v>
      </c>
      <c r="H16">
        <v>0.33826121940506226</v>
      </c>
      <c r="I16">
        <v>0.19932659099208</v>
      </c>
      <c r="J16">
        <v>0.66025727314093108</v>
      </c>
      <c r="K16">
        <v>0.1753009675693816</v>
      </c>
      <c r="L16">
        <v>0.31509883454438203</v>
      </c>
      <c r="M16">
        <v>0.52235531433348936</v>
      </c>
      <c r="N16">
        <v>1.5286540512831539</v>
      </c>
      <c r="O16">
        <v>2.8152626795479132</v>
      </c>
      <c r="P16">
        <v>1.14516</v>
      </c>
      <c r="Q16">
        <v>0.926131379895202</v>
      </c>
      <c r="R16">
        <v>0.48878896354044554</v>
      </c>
      <c r="S16">
        <v>0.29143674476986331</v>
      </c>
      <c r="T16">
        <v>0.10839686031457305</v>
      </c>
      <c r="U16">
        <v>9.2305277486901982E-2</v>
      </c>
      <c r="V16">
        <v>0.18524939360474427</v>
      </c>
      <c r="W16">
        <v>0.33292060964206793</v>
      </c>
      <c r="X16" t="s">
        <v>146</v>
      </c>
      <c r="Y16">
        <v>1.7447262053493779</v>
      </c>
      <c r="Z16">
        <v>0.96045898711268951</v>
      </c>
      <c r="AA16">
        <v>0.26879390519857116</v>
      </c>
      <c r="AB16">
        <v>0.41777912035515635</v>
      </c>
      <c r="AC16">
        <v>0.4187270744389357</v>
      </c>
      <c r="AE16">
        <v>2.1719583654155334</v>
      </c>
      <c r="AF16">
        <v>1.035645689947601</v>
      </c>
      <c r="AG16">
        <v>0.3901128541551544</v>
      </c>
      <c r="AH16">
        <v>0.10035106890073751</v>
      </c>
      <c r="AI16">
        <v>0.25908500162340609</v>
      </c>
      <c r="AJ16" t="s">
        <v>146</v>
      </c>
      <c r="AK16">
        <f t="shared" si="0"/>
        <v>1.3884186374532876</v>
      </c>
      <c r="AL16">
        <f t="shared" si="1"/>
        <v>0.26348728972754931</v>
      </c>
      <c r="AM16">
        <f t="shared" si="2"/>
        <v>-0.72861809818076251</v>
      </c>
      <c r="AN16">
        <f t="shared" si="3"/>
        <v>-0.51491779937938376</v>
      </c>
      <c r="AO16">
        <f t="shared" si="4"/>
        <v>-0.51355808008951509</v>
      </c>
      <c r="AQ16">
        <f t="shared" si="5"/>
        <v>2.0012287083568938</v>
      </c>
      <c r="AR16">
        <f t="shared" si="6"/>
        <v>0.37133303029196713</v>
      </c>
      <c r="AS16">
        <f t="shared" si="7"/>
        <v>-0.55460153140235668</v>
      </c>
      <c r="AT16">
        <f t="shared" si="8"/>
        <v>-0.9702278740901793</v>
      </c>
      <c r="AU16">
        <f t="shared" si="9"/>
        <v>-0.74254428268749972</v>
      </c>
      <c r="AV16">
        <v>1</v>
      </c>
      <c r="AW16">
        <v>1</v>
      </c>
      <c r="AX16">
        <v>0</v>
      </c>
    </row>
    <row r="17" spans="1:50" x14ac:dyDescent="0.6">
      <c r="A17" t="s">
        <v>148</v>
      </c>
      <c r="B17" t="s">
        <v>46</v>
      </c>
      <c r="C17" s="3" t="s">
        <v>149</v>
      </c>
      <c r="D17">
        <v>1.5117660353001703</v>
      </c>
      <c r="E17">
        <v>1.8179698680705432</v>
      </c>
      <c r="F17">
        <v>0.63023445946558265</v>
      </c>
      <c r="G17">
        <v>1.0570698987559011</v>
      </c>
      <c r="H17">
        <v>0.20789513168652696</v>
      </c>
      <c r="I17">
        <v>0.24233948808010106</v>
      </c>
      <c r="J17">
        <v>0.59280179241357933</v>
      </c>
      <c r="K17">
        <v>0.25543756352273639</v>
      </c>
      <c r="L17">
        <v>9.5547665979762997E-2</v>
      </c>
      <c r="M17">
        <v>0.13574778377958979</v>
      </c>
      <c r="N17">
        <v>1.3174189045307689</v>
      </c>
      <c r="O17">
        <v>1.8492867129712014</v>
      </c>
      <c r="P17">
        <v>0.83876300000000004</v>
      </c>
      <c r="Q17">
        <v>0.76394598863695062</v>
      </c>
      <c r="R17">
        <v>0.28751427722061668</v>
      </c>
      <c r="S17">
        <v>0.37598994324678137</v>
      </c>
      <c r="T17">
        <v>0.27602871329417467</v>
      </c>
      <c r="U17">
        <v>0.13625189013855327</v>
      </c>
      <c r="V17">
        <v>0.22974203110659017</v>
      </c>
      <c r="W17">
        <v>9.5873462281137925E-2</v>
      </c>
      <c r="X17" t="s">
        <v>148</v>
      </c>
      <c r="Y17">
        <v>1.6648679516853568</v>
      </c>
      <c r="Z17">
        <v>0.84365217911074186</v>
      </c>
      <c r="AA17">
        <v>0.22511730988331402</v>
      </c>
      <c r="AB17">
        <v>0.42411967796815786</v>
      </c>
      <c r="AC17">
        <v>0.11564772487967639</v>
      </c>
      <c r="AE17">
        <v>1.5833528087509852</v>
      </c>
      <c r="AF17">
        <v>0.80135449431847539</v>
      </c>
      <c r="AG17">
        <v>0.33175211023369899</v>
      </c>
      <c r="AH17">
        <v>0.20614030171636397</v>
      </c>
      <c r="AI17">
        <v>0.16280774669386405</v>
      </c>
      <c r="AJ17" t="s">
        <v>148</v>
      </c>
      <c r="AK17">
        <f t="shared" si="0"/>
        <v>1.7786297907152844</v>
      </c>
      <c r="AL17">
        <f t="shared" si="1"/>
        <v>0.35913738360430536</v>
      </c>
      <c r="AM17">
        <f t="shared" si="2"/>
        <v>-0.71001591291490063</v>
      </c>
      <c r="AN17">
        <f t="shared" si="3"/>
        <v>-0.36603524434113194</v>
      </c>
      <c r="AO17">
        <f t="shared" si="4"/>
        <v>-0.89923688249647893</v>
      </c>
      <c r="AQ17">
        <f t="shared" si="5"/>
        <v>1.6377287871980954</v>
      </c>
      <c r="AR17">
        <f t="shared" si="6"/>
        <v>0.28602475668439253</v>
      </c>
      <c r="AS17">
        <f t="shared" si="7"/>
        <v>-0.52569494090457125</v>
      </c>
      <c r="AT17">
        <f t="shared" si="8"/>
        <v>-0.74281815551944219</v>
      </c>
      <c r="AU17">
        <f t="shared" si="9"/>
        <v>-0.81771958202555406</v>
      </c>
      <c r="AV17">
        <v>1</v>
      </c>
      <c r="AW17">
        <v>1</v>
      </c>
      <c r="AX17">
        <v>0</v>
      </c>
    </row>
    <row r="18" spans="1:50" x14ac:dyDescent="0.6">
      <c r="A18" t="s">
        <v>150</v>
      </c>
      <c r="B18" t="s">
        <v>46</v>
      </c>
      <c r="C18" s="3" t="s">
        <v>151</v>
      </c>
      <c r="D18">
        <v>10.403456984891315</v>
      </c>
      <c r="E18">
        <v>10.484774456230358</v>
      </c>
      <c r="F18">
        <v>7.4647995391164041</v>
      </c>
      <c r="G18">
        <v>7.0565662189734919</v>
      </c>
      <c r="H18">
        <v>5.5768385204401154</v>
      </c>
      <c r="I18">
        <v>5.3263948187997041</v>
      </c>
      <c r="J18">
        <v>6.3102768083499337</v>
      </c>
      <c r="K18">
        <v>6.1814481377408521</v>
      </c>
      <c r="L18">
        <v>4.8280395482107616</v>
      </c>
      <c r="M18">
        <v>4.5563326567590048</v>
      </c>
      <c r="N18">
        <v>11.421993670464385</v>
      </c>
      <c r="O18">
        <v>10.278018883057733</v>
      </c>
      <c r="P18">
        <v>8.2799250000000004</v>
      </c>
      <c r="Q18">
        <v>7.3300180061826694</v>
      </c>
      <c r="R18">
        <v>6.3649337959881711</v>
      </c>
      <c r="S18">
        <v>6.186285104127129</v>
      </c>
      <c r="T18">
        <v>5.750046567375839</v>
      </c>
      <c r="U18">
        <v>5.4005698547854957</v>
      </c>
      <c r="V18">
        <v>5.3536465477591806</v>
      </c>
      <c r="W18">
        <v>5.6370946255069052</v>
      </c>
      <c r="X18" t="s">
        <v>150</v>
      </c>
      <c r="Y18">
        <v>10.444115720560838</v>
      </c>
      <c r="Z18">
        <v>7.260682879044948</v>
      </c>
      <c r="AA18">
        <v>5.4516166696199093</v>
      </c>
      <c r="AB18">
        <v>6.2458624730453929</v>
      </c>
      <c r="AC18">
        <v>4.6921861024848832</v>
      </c>
      <c r="AE18">
        <v>10.850006276761059</v>
      </c>
      <c r="AF18">
        <v>7.8049715030913349</v>
      </c>
      <c r="AG18">
        <v>6.27560945005765</v>
      </c>
      <c r="AH18">
        <v>5.5753082110806673</v>
      </c>
      <c r="AI18">
        <v>5.4953705866330429</v>
      </c>
      <c r="AJ18" t="s">
        <v>150</v>
      </c>
      <c r="AK18">
        <f t="shared" si="0"/>
        <v>1.6188567855972706</v>
      </c>
      <c r="AL18">
        <f t="shared" si="1"/>
        <v>0.11835955579711901</v>
      </c>
      <c r="AM18">
        <f t="shared" si="2"/>
        <v>-0.7343359370579271</v>
      </c>
      <c r="AN18">
        <f t="shared" si="3"/>
        <v>-0.35997163061543946</v>
      </c>
      <c r="AO18">
        <f t="shared" si="4"/>
        <v>-1.0922902332349578</v>
      </c>
      <c r="AQ18">
        <f t="shared" si="5"/>
        <v>1.810171534643606</v>
      </c>
      <c r="AR18">
        <f t="shared" si="6"/>
        <v>0.37490763243392383</v>
      </c>
      <c r="AS18">
        <f t="shared" si="7"/>
        <v>-0.3459505223263869</v>
      </c>
      <c r="AT18">
        <f t="shared" si="8"/>
        <v>-0.67603446674225387</v>
      </c>
      <c r="AU18">
        <f t="shared" si="9"/>
        <v>-0.7137127184949591</v>
      </c>
      <c r="AV18">
        <v>1</v>
      </c>
      <c r="AW18">
        <v>1</v>
      </c>
      <c r="AX18">
        <v>0</v>
      </c>
    </row>
    <row r="19" spans="1:50" x14ac:dyDescent="0.6">
      <c r="A19" t="s">
        <v>152</v>
      </c>
      <c r="B19" t="s">
        <v>153</v>
      </c>
      <c r="C19" s="3" t="s">
        <v>154</v>
      </c>
      <c r="D19">
        <v>6.6491387648115063</v>
      </c>
      <c r="E19">
        <v>4.5641241926448028</v>
      </c>
      <c r="F19">
        <v>3.6162694195113199</v>
      </c>
      <c r="G19">
        <v>4.3392471968237629</v>
      </c>
      <c r="H19">
        <v>3.2201775651691746</v>
      </c>
      <c r="I19">
        <v>2.751385963325812</v>
      </c>
      <c r="J19">
        <v>3.5389308306624412</v>
      </c>
      <c r="K19">
        <v>3.7113427528763085</v>
      </c>
      <c r="L19">
        <v>3.7625603482397509</v>
      </c>
      <c r="M19">
        <v>2.8707768438549777</v>
      </c>
      <c r="N19">
        <v>6.0478300757915013</v>
      </c>
      <c r="O19">
        <v>4.454722271281252</v>
      </c>
      <c r="P19">
        <v>4.4062200000000002</v>
      </c>
      <c r="Q19">
        <v>3.70722374025627</v>
      </c>
      <c r="R19">
        <v>3.3437151785599015</v>
      </c>
      <c r="S19">
        <v>3.1900326400281722</v>
      </c>
      <c r="T19">
        <v>3.5374011657540296</v>
      </c>
      <c r="U19">
        <v>2.9450567441405702</v>
      </c>
      <c r="V19">
        <v>3.2233500238956814</v>
      </c>
      <c r="W19">
        <v>3.001712824076781</v>
      </c>
      <c r="X19" t="s">
        <v>152</v>
      </c>
      <c r="Y19">
        <v>5.6066314787281541</v>
      </c>
      <c r="Z19">
        <v>3.9777583081675414</v>
      </c>
      <c r="AA19">
        <v>2.9857817642474931</v>
      </c>
      <c r="AB19">
        <v>3.6251367917693749</v>
      </c>
      <c r="AC19">
        <v>3.3166685960473643</v>
      </c>
      <c r="AE19">
        <v>5.2512761735363771</v>
      </c>
      <c r="AF19">
        <v>4.0567218701281353</v>
      </c>
      <c r="AG19">
        <v>3.2668739092940369</v>
      </c>
      <c r="AH19">
        <v>3.2412289549472999</v>
      </c>
      <c r="AI19">
        <v>3.1125314239862312</v>
      </c>
      <c r="AJ19" t="s">
        <v>152</v>
      </c>
      <c r="AK19">
        <f t="shared" si="0"/>
        <v>1.9379949213164895</v>
      </c>
      <c r="AL19">
        <f t="shared" si="1"/>
        <v>0.14700395697032984</v>
      </c>
      <c r="AM19">
        <f t="shared" si="2"/>
        <v>-0.94370160507946099</v>
      </c>
      <c r="AN19">
        <f t="shared" si="3"/>
        <v>-0.24071312322800031</v>
      </c>
      <c r="AO19">
        <f t="shared" si="4"/>
        <v>-0.57988240989268336</v>
      </c>
      <c r="AQ19">
        <f t="shared" si="5"/>
        <v>1.5472719649601634</v>
      </c>
      <c r="AR19">
        <f t="shared" si="6"/>
        <v>0.23382657062743736</v>
      </c>
      <c r="AS19">
        <f t="shared" si="7"/>
        <v>-0.6346330409789348</v>
      </c>
      <c r="AT19">
        <f t="shared" si="8"/>
        <v>-0.6628303753977145</v>
      </c>
      <c r="AU19">
        <f t="shared" si="9"/>
        <v>-0.80433685929762666</v>
      </c>
      <c r="AV19">
        <v>1</v>
      </c>
      <c r="AW19">
        <v>1</v>
      </c>
      <c r="AX19">
        <v>0</v>
      </c>
    </row>
    <row r="20" spans="1:50" x14ac:dyDescent="0.6">
      <c r="A20" t="s">
        <v>155</v>
      </c>
      <c r="B20" t="s">
        <v>43</v>
      </c>
      <c r="C20" s="3" t="s">
        <v>156</v>
      </c>
      <c r="D20">
        <v>8.3205737265534161</v>
      </c>
      <c r="E20">
        <v>5.9430514553743583</v>
      </c>
      <c r="F20">
        <v>3.2793491449795638</v>
      </c>
      <c r="G20">
        <v>3.3163856611651261</v>
      </c>
      <c r="H20">
        <v>1.7144588438070802</v>
      </c>
      <c r="I20">
        <v>1.5984049052906553</v>
      </c>
      <c r="J20">
        <v>1.3670987131838197</v>
      </c>
      <c r="K20">
        <v>1.3192845567108091</v>
      </c>
      <c r="L20">
        <v>1.0663167207003512</v>
      </c>
      <c r="M20">
        <v>1.128273533171346</v>
      </c>
      <c r="N20">
        <v>6.6466352418393067</v>
      </c>
      <c r="O20">
        <v>5.5132102000866423</v>
      </c>
      <c r="P20">
        <v>3.6596649999999999</v>
      </c>
      <c r="Q20">
        <v>3.4947873799528013</v>
      </c>
      <c r="R20">
        <v>2.5970849712594601</v>
      </c>
      <c r="S20">
        <v>2.3707032528465808</v>
      </c>
      <c r="T20">
        <v>2.1106148760022734</v>
      </c>
      <c r="U20">
        <v>1.6383603086114635</v>
      </c>
      <c r="V20">
        <v>2.0649671901201754</v>
      </c>
      <c r="W20">
        <v>2.4839505438233234</v>
      </c>
      <c r="X20" t="s">
        <v>155</v>
      </c>
      <c r="Y20">
        <v>7.1318125909638876</v>
      </c>
      <c r="Z20">
        <v>3.2978674030723449</v>
      </c>
      <c r="AA20">
        <v>1.6564318745488678</v>
      </c>
      <c r="AB20">
        <v>1.3431916349473143</v>
      </c>
      <c r="AC20">
        <v>1.0972951269358486</v>
      </c>
      <c r="AE20">
        <v>6.0799227209629745</v>
      </c>
      <c r="AF20">
        <v>3.5772261899764004</v>
      </c>
      <c r="AG20">
        <v>2.4838941120530205</v>
      </c>
      <c r="AH20">
        <v>1.8744875923068685</v>
      </c>
      <c r="AI20">
        <v>2.2744588669717496</v>
      </c>
      <c r="AJ20" t="s">
        <v>155</v>
      </c>
      <c r="AK20">
        <f t="shared" si="0"/>
        <v>1.9936729706027547</v>
      </c>
      <c r="AL20">
        <f t="shared" si="1"/>
        <v>0.10642786642871252</v>
      </c>
      <c r="AM20">
        <f t="shared" si="2"/>
        <v>-0.70156260114677127</v>
      </c>
      <c r="AN20">
        <f t="shared" si="3"/>
        <v>-0.85575393139462008</v>
      </c>
      <c r="AO20">
        <f t="shared" si="4"/>
        <v>-0.97679556296091352</v>
      </c>
      <c r="AQ20">
        <f t="shared" si="5"/>
        <v>1.4758841369076052</v>
      </c>
      <c r="AR20">
        <f t="shared" si="6"/>
        <v>0.2439411789710392</v>
      </c>
      <c r="AS20">
        <f t="shared" si="7"/>
        <v>-0.29424742576279084</v>
      </c>
      <c r="AT20">
        <f t="shared" si="8"/>
        <v>-0.59422549390913226</v>
      </c>
      <c r="AU20">
        <f t="shared" si="9"/>
        <v>-0.39734113773588448</v>
      </c>
      <c r="AV20">
        <v>1</v>
      </c>
      <c r="AW20">
        <v>1</v>
      </c>
      <c r="AX20">
        <v>0</v>
      </c>
    </row>
    <row r="21" spans="1:50" x14ac:dyDescent="0.6">
      <c r="A21" t="s">
        <v>157</v>
      </c>
      <c r="B21" t="s">
        <v>158</v>
      </c>
      <c r="C21" s="3" t="s">
        <v>159</v>
      </c>
      <c r="D21">
        <v>65.077923981464224</v>
      </c>
      <c r="E21">
        <v>58.484315169101158</v>
      </c>
      <c r="F21">
        <v>42.545860886063068</v>
      </c>
      <c r="G21">
        <v>35.776095404230837</v>
      </c>
      <c r="H21">
        <v>28.69118009161086</v>
      </c>
      <c r="I21">
        <v>28.676304646950687</v>
      </c>
      <c r="J21">
        <v>29.512708810320564</v>
      </c>
      <c r="K21">
        <v>26.937235941225438</v>
      </c>
      <c r="L21">
        <v>21.101103999036877</v>
      </c>
      <c r="M21">
        <v>20.885279374542677</v>
      </c>
      <c r="N21">
        <v>83.797375671588085</v>
      </c>
      <c r="O21">
        <v>76.374523147471038</v>
      </c>
      <c r="P21">
        <v>44.097968999999999</v>
      </c>
      <c r="Q21">
        <v>36.217688168622672</v>
      </c>
      <c r="R21">
        <v>44.103423919497445</v>
      </c>
      <c r="S21">
        <v>36.253606325000824</v>
      </c>
      <c r="T21">
        <v>47.50951954371142</v>
      </c>
      <c r="U21">
        <v>41.218668421415856</v>
      </c>
      <c r="V21">
        <v>34.877970092537588</v>
      </c>
      <c r="W21">
        <v>35.3803868715368</v>
      </c>
      <c r="X21" t="s">
        <v>157</v>
      </c>
      <c r="Y21">
        <v>61.781119575282688</v>
      </c>
      <c r="Z21">
        <v>39.160978145146956</v>
      </c>
      <c r="AA21">
        <v>28.683742369280772</v>
      </c>
      <c r="AB21">
        <v>28.224972375773</v>
      </c>
      <c r="AC21">
        <v>20.993191686789778</v>
      </c>
      <c r="AE21">
        <v>80.085949409529562</v>
      </c>
      <c r="AF21">
        <v>40.157828584311332</v>
      </c>
      <c r="AG21">
        <v>40.178515122249138</v>
      </c>
      <c r="AH21">
        <v>44.364093982563638</v>
      </c>
      <c r="AI21">
        <v>35.12917848203719</v>
      </c>
      <c r="AJ21" t="s">
        <v>157</v>
      </c>
      <c r="AK21">
        <f t="shared" si="0"/>
        <v>1.1454962048562016</v>
      </c>
      <c r="AL21">
        <f t="shared" si="1"/>
        <v>-0.15624077060288877</v>
      </c>
      <c r="AM21">
        <f t="shared" si="2"/>
        <v>-0.75918152816498607</v>
      </c>
      <c r="AN21">
        <f t="shared" si="3"/>
        <v>-0.78558268333126524</v>
      </c>
      <c r="AO21">
        <f t="shared" si="4"/>
        <v>-1.2017549849208042</v>
      </c>
      <c r="AQ21">
        <f t="shared" si="5"/>
        <v>2.1988969494236419</v>
      </c>
      <c r="AR21">
        <f t="shared" si="6"/>
        <v>-9.8874326645375141E-2</v>
      </c>
      <c r="AS21">
        <f t="shared" si="7"/>
        <v>-9.7683864091856198E-2</v>
      </c>
      <c r="AT21">
        <f t="shared" si="8"/>
        <v>0.14318654704149286</v>
      </c>
      <c r="AU21">
        <f t="shared" si="9"/>
        <v>-0.38826154356416426</v>
      </c>
      <c r="AV21">
        <v>1</v>
      </c>
      <c r="AW21">
        <v>1</v>
      </c>
      <c r="AX21">
        <v>0</v>
      </c>
    </row>
    <row r="22" spans="1:50" x14ac:dyDescent="0.6">
      <c r="A22" t="s">
        <v>160</v>
      </c>
      <c r="B22" t="s">
        <v>120</v>
      </c>
      <c r="C22" s="3" t="s">
        <v>161</v>
      </c>
      <c r="D22">
        <v>9.5186489267195942</v>
      </c>
      <c r="E22">
        <v>9.3826295241490101</v>
      </c>
      <c r="F22">
        <v>8.0523249140413053</v>
      </c>
      <c r="G22">
        <v>7.7065217329773743</v>
      </c>
      <c r="H22">
        <v>7.4158322544794304</v>
      </c>
      <c r="I22">
        <v>7.045844018028907</v>
      </c>
      <c r="J22">
        <v>7.6421964839261163</v>
      </c>
      <c r="K22">
        <v>6.4527098000080549</v>
      </c>
      <c r="L22">
        <v>7.1686471152476994</v>
      </c>
      <c r="M22">
        <v>5.938547824507566</v>
      </c>
      <c r="N22">
        <v>9.6786902916814768</v>
      </c>
      <c r="O22">
        <v>10.822901131149761</v>
      </c>
      <c r="P22">
        <v>8.4621370000000002</v>
      </c>
      <c r="Q22">
        <v>8.1189867048888136</v>
      </c>
      <c r="R22">
        <v>7.9396654935381665</v>
      </c>
      <c r="S22">
        <v>7.5484928706320042</v>
      </c>
      <c r="T22">
        <v>7.5634668537804099</v>
      </c>
      <c r="U22">
        <v>6.0931250643489623</v>
      </c>
      <c r="V22">
        <v>6.0895992839048017</v>
      </c>
      <c r="W22">
        <v>6.7900571735264856</v>
      </c>
      <c r="X22" t="s">
        <v>160</v>
      </c>
      <c r="Y22">
        <v>9.4506392254343012</v>
      </c>
      <c r="Z22">
        <v>7.8794233235093394</v>
      </c>
      <c r="AA22">
        <v>7.2308381362541692</v>
      </c>
      <c r="AB22">
        <v>7.0474531419670861</v>
      </c>
      <c r="AC22">
        <v>6.5535974698776327</v>
      </c>
      <c r="AE22">
        <v>10.25079571141562</v>
      </c>
      <c r="AF22">
        <v>8.2905618524444069</v>
      </c>
      <c r="AG22">
        <v>7.7440791820850858</v>
      </c>
      <c r="AH22">
        <v>6.8282959590646861</v>
      </c>
      <c r="AI22">
        <v>6.4398282287156441</v>
      </c>
      <c r="AJ22" t="s">
        <v>160</v>
      </c>
      <c r="AK22">
        <f t="shared" si="0"/>
        <v>1.3362303476450541</v>
      </c>
      <c r="AL22">
        <f t="shared" si="1"/>
        <v>8.5845395869542152E-2</v>
      </c>
      <c r="AM22">
        <f t="shared" si="2"/>
        <v>-0.43030337597957208</v>
      </c>
      <c r="AN22">
        <f t="shared" si="3"/>
        <v>-0.5762424776377717</v>
      </c>
      <c r="AO22">
        <f t="shared" si="4"/>
        <v>-0.96925638487553412</v>
      </c>
      <c r="AQ22">
        <f t="shared" si="5"/>
        <v>1.9730006526749557</v>
      </c>
      <c r="AR22">
        <f t="shared" si="6"/>
        <v>0.41303240374395495</v>
      </c>
      <c r="AS22">
        <f t="shared" si="7"/>
        <v>-2.1862448444233216E-2</v>
      </c>
      <c r="AT22">
        <f t="shared" si="8"/>
        <v>-0.75064934510833203</v>
      </c>
      <c r="AU22">
        <f t="shared" si="9"/>
        <v>-1.059794767888061</v>
      </c>
      <c r="AV22">
        <v>1</v>
      </c>
      <c r="AW22">
        <v>1</v>
      </c>
      <c r="AX22">
        <v>0</v>
      </c>
    </row>
    <row r="23" spans="1:50" x14ac:dyDescent="0.6">
      <c r="A23" t="s">
        <v>162</v>
      </c>
      <c r="B23" t="s">
        <v>43</v>
      </c>
      <c r="C23" s="3" t="s">
        <v>163</v>
      </c>
      <c r="D23">
        <v>17.001306638709515</v>
      </c>
      <c r="E23">
        <v>17.775394070896407</v>
      </c>
      <c r="F23">
        <v>12.464671228025672</v>
      </c>
      <c r="G23">
        <v>11.388511178719336</v>
      </c>
      <c r="H23">
        <v>8.8233523921675232</v>
      </c>
      <c r="I23">
        <v>8.8031060284243861</v>
      </c>
      <c r="J23">
        <v>8.2527864933118202</v>
      </c>
      <c r="K23">
        <v>8.2258548585791527</v>
      </c>
      <c r="L23">
        <v>9.5439124515898452</v>
      </c>
      <c r="M23">
        <v>8.3591322338537335</v>
      </c>
      <c r="N23">
        <v>16.265936075507675</v>
      </c>
      <c r="O23">
        <v>15.712407093048391</v>
      </c>
      <c r="P23">
        <v>12.322964000000001</v>
      </c>
      <c r="Q23">
        <v>13.393007509165294</v>
      </c>
      <c r="R23">
        <v>9.7558552232696574</v>
      </c>
      <c r="S23">
        <v>10.457123450656635</v>
      </c>
      <c r="T23">
        <v>10.690470746468426</v>
      </c>
      <c r="U23">
        <v>11.296078101257651</v>
      </c>
      <c r="V23">
        <v>9.7879920934832079</v>
      </c>
      <c r="W23">
        <v>10.061927226311647</v>
      </c>
      <c r="X23" t="s">
        <v>162</v>
      </c>
      <c r="Y23">
        <v>17.388350354802959</v>
      </c>
      <c r="Z23">
        <v>11.926591203372503</v>
      </c>
      <c r="AA23">
        <v>8.8132292102959546</v>
      </c>
      <c r="AB23">
        <v>8.2393206759454856</v>
      </c>
      <c r="AC23">
        <v>8.9515223427217894</v>
      </c>
      <c r="AE23">
        <v>15.989171584278033</v>
      </c>
      <c r="AF23">
        <v>12.857985754582646</v>
      </c>
      <c r="AG23">
        <v>10.106489336963147</v>
      </c>
      <c r="AH23">
        <v>10.993274423863038</v>
      </c>
      <c r="AI23">
        <v>9.9249596598974286</v>
      </c>
      <c r="AJ23" t="s">
        <v>162</v>
      </c>
      <c r="AK23">
        <f t="shared" si="0"/>
        <v>1.9001029354322281</v>
      </c>
      <c r="AL23">
        <f t="shared" si="1"/>
        <v>0.13192381154529806</v>
      </c>
      <c r="AM23">
        <f t="shared" si="2"/>
        <v>-0.8759898530144401</v>
      </c>
      <c r="AN23">
        <f t="shared" si="3"/>
        <v>-1.0617858687895538</v>
      </c>
      <c r="AO23">
        <f t="shared" si="4"/>
        <v>-0.83121910737139049</v>
      </c>
      <c r="AQ23">
        <f t="shared" si="5"/>
        <v>1.4471355628266425</v>
      </c>
      <c r="AR23">
        <f t="shared" si="6"/>
        <v>0.43345164459163188</v>
      </c>
      <c r="AS23">
        <f t="shared" si="7"/>
        <v>-0.45731237304365097</v>
      </c>
      <c r="AT23">
        <f t="shared" si="8"/>
        <v>-0.17022631989537565</v>
      </c>
      <c r="AU23">
        <f t="shared" si="9"/>
        <v>-0.51608043228139189</v>
      </c>
      <c r="AV23">
        <v>1</v>
      </c>
      <c r="AW23">
        <v>1</v>
      </c>
      <c r="AX23">
        <v>0</v>
      </c>
    </row>
    <row r="24" spans="1:50" x14ac:dyDescent="0.6">
      <c r="A24" t="s">
        <v>164</v>
      </c>
      <c r="B24" t="s">
        <v>135</v>
      </c>
      <c r="C24" s="3" t="s">
        <v>165</v>
      </c>
      <c r="D24">
        <v>10.943619031466918</v>
      </c>
      <c r="E24">
        <v>12.608734600376751</v>
      </c>
      <c r="F24">
        <v>8.5672219888681873</v>
      </c>
      <c r="G24">
        <v>7.5472851255482691</v>
      </c>
      <c r="H24">
        <v>8.1820424691441254</v>
      </c>
      <c r="I24">
        <v>8.1088006495098188</v>
      </c>
      <c r="J24">
        <v>6.944027891405316</v>
      </c>
      <c r="K24">
        <v>6.2779567749751077</v>
      </c>
      <c r="L24">
        <v>5.9662409176420086</v>
      </c>
      <c r="M24">
        <v>6.0262747311020908</v>
      </c>
      <c r="N24">
        <v>13.916504329061238</v>
      </c>
      <c r="O24">
        <v>13.677037137963387</v>
      </c>
      <c r="P24">
        <v>9.9337319999999991</v>
      </c>
      <c r="Q24">
        <v>8.7186156453301678</v>
      </c>
      <c r="R24">
        <v>9.3781758489661886</v>
      </c>
      <c r="S24">
        <v>9.5181139441295048</v>
      </c>
      <c r="T24">
        <v>6.8777083428582406</v>
      </c>
      <c r="U24">
        <v>7.5791028103946845</v>
      </c>
      <c r="V24">
        <v>6.5412601214491994</v>
      </c>
      <c r="W24">
        <v>6.4159377081822582</v>
      </c>
      <c r="X24" t="s">
        <v>164</v>
      </c>
      <c r="Y24">
        <v>11.776176815921835</v>
      </c>
      <c r="Z24">
        <v>8.0572535572082273</v>
      </c>
      <c r="AA24">
        <v>8.145421559326973</v>
      </c>
      <c r="AB24">
        <v>6.6109923331902118</v>
      </c>
      <c r="AC24">
        <v>5.9962578243720497</v>
      </c>
      <c r="AE24">
        <v>13.796770733512313</v>
      </c>
      <c r="AF24">
        <v>9.3261738226650834</v>
      </c>
      <c r="AG24">
        <v>9.4481448965478467</v>
      </c>
      <c r="AH24">
        <v>7.2284055766264625</v>
      </c>
      <c r="AI24">
        <v>6.4785989148157288</v>
      </c>
      <c r="AJ24" t="s">
        <v>164</v>
      </c>
      <c r="AK24">
        <f t="shared" si="0"/>
        <v>1.2399326141163041</v>
      </c>
      <c r="AL24">
        <f t="shared" si="1"/>
        <v>-0.25248699063928171</v>
      </c>
      <c r="AM24">
        <f t="shared" si="2"/>
        <v>-0.21710479914989253</v>
      </c>
      <c r="AN24">
        <f t="shared" si="3"/>
        <v>-0.83287772585141595</v>
      </c>
      <c r="AO24">
        <f t="shared" si="4"/>
        <v>-1.0795732796062327</v>
      </c>
      <c r="AQ24">
        <f t="shared" si="5"/>
        <v>2.0508054840515184</v>
      </c>
      <c r="AR24">
        <f t="shared" si="6"/>
        <v>0.25673606918113934</v>
      </c>
      <c r="AS24">
        <f t="shared" si="7"/>
        <v>0.30568357608363284</v>
      </c>
      <c r="AT24">
        <f t="shared" si="8"/>
        <v>-0.58510718458493016</v>
      </c>
      <c r="AU24">
        <f t="shared" si="9"/>
        <v>-0.88600776360084588</v>
      </c>
      <c r="AV24">
        <v>1</v>
      </c>
      <c r="AW24">
        <v>1</v>
      </c>
      <c r="AX24">
        <v>0</v>
      </c>
    </row>
    <row r="25" spans="1:50" x14ac:dyDescent="0.6">
      <c r="A25" t="s">
        <v>166</v>
      </c>
      <c r="B25" t="s">
        <v>106</v>
      </c>
      <c r="C25" s="3" t="s">
        <v>167</v>
      </c>
      <c r="D25">
        <v>4.5907907866246314</v>
      </c>
      <c r="E25">
        <v>5.3665177898495857</v>
      </c>
      <c r="F25">
        <v>3.9950837114884687</v>
      </c>
      <c r="G25">
        <v>4.1499599431750411</v>
      </c>
      <c r="H25">
        <v>4.2218235202226673</v>
      </c>
      <c r="I25">
        <v>4.2383366972945584</v>
      </c>
      <c r="J25">
        <v>3.6792146488146988</v>
      </c>
      <c r="K25">
        <v>3.6788304921568469</v>
      </c>
      <c r="L25">
        <v>3.4075463149942991</v>
      </c>
      <c r="M25">
        <v>3.9238993487822853</v>
      </c>
      <c r="N25">
        <v>6.0158286139065806</v>
      </c>
      <c r="O25">
        <v>6.1535079232177061</v>
      </c>
      <c r="P25">
        <v>5.0198499999999999</v>
      </c>
      <c r="Q25">
        <v>3.7410349703368393</v>
      </c>
      <c r="R25">
        <v>4.4710393458912447</v>
      </c>
      <c r="S25">
        <v>3.6413807733326355</v>
      </c>
      <c r="T25">
        <v>3.2144466275276744</v>
      </c>
      <c r="U25">
        <v>3.7788750489010132</v>
      </c>
      <c r="V25">
        <v>3.3545879224561173</v>
      </c>
      <c r="W25">
        <v>4.0122457546321728</v>
      </c>
      <c r="X25" t="s">
        <v>166</v>
      </c>
      <c r="Y25">
        <v>4.9786542882371085</v>
      </c>
      <c r="Z25">
        <v>4.0725218273317552</v>
      </c>
      <c r="AA25">
        <v>4.2300801087586128</v>
      </c>
      <c r="AB25">
        <v>3.6790225704857731</v>
      </c>
      <c r="AC25">
        <v>3.6657228318882922</v>
      </c>
      <c r="AE25">
        <v>6.0846682685621438</v>
      </c>
      <c r="AF25">
        <v>4.3804424851684196</v>
      </c>
      <c r="AG25">
        <v>4.0562100596119404</v>
      </c>
      <c r="AH25">
        <v>3.4966608382143436</v>
      </c>
      <c r="AI25">
        <v>3.683416838544145</v>
      </c>
      <c r="AJ25" t="s">
        <v>166</v>
      </c>
      <c r="AK25">
        <f t="shared" si="0"/>
        <v>0.95103812864080184</v>
      </c>
      <c r="AL25">
        <f t="shared" si="1"/>
        <v>-0.20427763217025657</v>
      </c>
      <c r="AM25">
        <f t="shared" si="2"/>
        <v>-3.3913670464137701E-3</v>
      </c>
      <c r="AN25">
        <f t="shared" si="3"/>
        <v>-0.70598782677842331</v>
      </c>
      <c r="AO25">
        <f t="shared" si="4"/>
        <v>-0.72294494759604055</v>
      </c>
      <c r="AQ25">
        <f t="shared" si="5"/>
        <v>2.3612021369693119</v>
      </c>
      <c r="AR25">
        <f t="shared" si="6"/>
        <v>0.18832014401201108</v>
      </c>
      <c r="AS25">
        <f t="shared" si="7"/>
        <v>-0.22507507972506494</v>
      </c>
      <c r="AT25">
        <f t="shared" si="8"/>
        <v>-0.93849840613839608</v>
      </c>
      <c r="AU25">
        <f t="shared" si="9"/>
        <v>-0.70038515016754554</v>
      </c>
      <c r="AV25">
        <v>1</v>
      </c>
      <c r="AW25">
        <v>1</v>
      </c>
      <c r="AX25">
        <v>0</v>
      </c>
    </row>
    <row r="26" spans="1:50" x14ac:dyDescent="0.6">
      <c r="A26" t="s">
        <v>168</v>
      </c>
      <c r="B26" t="s">
        <v>153</v>
      </c>
      <c r="C26" s="3" t="s">
        <v>169</v>
      </c>
      <c r="D26">
        <v>21.90435259683785</v>
      </c>
      <c r="E26">
        <v>21.180357733704998</v>
      </c>
      <c r="F26">
        <v>16.847129592253975</v>
      </c>
      <c r="G26">
        <v>18.28787395330674</v>
      </c>
      <c r="H26">
        <v>16.579645887035749</v>
      </c>
      <c r="I26">
        <v>18.044752636249214</v>
      </c>
      <c r="J26">
        <v>16.155772503558797</v>
      </c>
      <c r="K26">
        <v>14.014205407874899</v>
      </c>
      <c r="L26">
        <v>15.190784401625836</v>
      </c>
      <c r="M26">
        <v>16.313339932698526</v>
      </c>
      <c r="N26">
        <v>23.956525148382873</v>
      </c>
      <c r="O26">
        <v>20.580119089170413</v>
      </c>
      <c r="P26">
        <v>17.959517000000002</v>
      </c>
      <c r="Q26">
        <v>18.377289913237703</v>
      </c>
      <c r="R26">
        <v>18.308953517337155</v>
      </c>
      <c r="S26">
        <v>18.306743870215573</v>
      </c>
      <c r="T26">
        <v>14.72965117603216</v>
      </c>
      <c r="U26">
        <v>17.785806633976623</v>
      </c>
      <c r="V26">
        <v>18.110583647875192</v>
      </c>
      <c r="W26">
        <v>16.603931818511469</v>
      </c>
      <c r="X26" t="s">
        <v>168</v>
      </c>
      <c r="Y26">
        <v>21.542355165271424</v>
      </c>
      <c r="Z26">
        <v>17.567501772780357</v>
      </c>
      <c r="AA26">
        <v>17.312199261642483</v>
      </c>
      <c r="AB26">
        <v>15.084988955716849</v>
      </c>
      <c r="AC26">
        <v>15.75206216716218</v>
      </c>
      <c r="AE26">
        <v>22.268322118776645</v>
      </c>
      <c r="AF26">
        <v>18.168403456618854</v>
      </c>
      <c r="AG26">
        <v>18.307848693776364</v>
      </c>
      <c r="AH26">
        <v>16.257728905004392</v>
      </c>
      <c r="AI26">
        <v>17.357257733193329</v>
      </c>
      <c r="AJ26" t="s">
        <v>168</v>
      </c>
      <c r="AK26">
        <f t="shared" si="0"/>
        <v>1.5418329048150172</v>
      </c>
      <c r="AL26">
        <f t="shared" si="1"/>
        <v>-0.16982180998867843</v>
      </c>
      <c r="AM26">
        <f t="shared" si="2"/>
        <v>-0.27976039230617622</v>
      </c>
      <c r="AN26">
        <f t="shared" si="3"/>
        <v>-1.2388435696124602</v>
      </c>
      <c r="AO26">
        <f t="shared" si="4"/>
        <v>-0.951587941607003</v>
      </c>
      <c r="AQ26">
        <f t="shared" si="5"/>
        <v>1.8544494056163647</v>
      </c>
      <c r="AR26">
        <f t="shared" si="6"/>
        <v>8.8938979080589592E-2</v>
      </c>
      <c r="AS26">
        <f t="shared" si="7"/>
        <v>0.14898700452184716</v>
      </c>
      <c r="AT26">
        <f t="shared" si="8"/>
        <v>-0.73383730517294299</v>
      </c>
      <c r="AU26">
        <f t="shared" si="9"/>
        <v>-0.26035727534655589</v>
      </c>
      <c r="AV26">
        <v>1</v>
      </c>
      <c r="AW26">
        <v>1</v>
      </c>
      <c r="AX26">
        <v>0</v>
      </c>
    </row>
    <row r="27" spans="1:50" x14ac:dyDescent="0.6">
      <c r="A27" t="s">
        <v>170</v>
      </c>
      <c r="B27" t="s">
        <v>120</v>
      </c>
      <c r="C27" s="3" t="s">
        <v>171</v>
      </c>
      <c r="D27">
        <v>26.040735271450895</v>
      </c>
      <c r="E27">
        <v>30.506935891901009</v>
      </c>
      <c r="F27">
        <v>21.597061387645486</v>
      </c>
      <c r="G27">
        <v>21.641029176297014</v>
      </c>
      <c r="H27">
        <v>22.03425002361486</v>
      </c>
      <c r="I27">
        <v>18.493319187761802</v>
      </c>
      <c r="J27">
        <v>17.560184258121215</v>
      </c>
      <c r="K27">
        <v>17.106082564610457</v>
      </c>
      <c r="L27">
        <v>17.353365322390456</v>
      </c>
      <c r="M27">
        <v>17.486883009920327</v>
      </c>
      <c r="N27">
        <v>30.794781284668314</v>
      </c>
      <c r="O27">
        <v>29.528306680012658</v>
      </c>
      <c r="P27">
        <v>23.487589</v>
      </c>
      <c r="Q27">
        <v>22.336572956624462</v>
      </c>
      <c r="R27">
        <v>25.034411464286695</v>
      </c>
      <c r="S27">
        <v>23.377139159418078</v>
      </c>
      <c r="T27">
        <v>19.872761176797557</v>
      </c>
      <c r="U27">
        <v>20.852637924238611</v>
      </c>
      <c r="V27">
        <v>19.232081960182349</v>
      </c>
      <c r="W27">
        <v>18.603542365902413</v>
      </c>
      <c r="X27" t="s">
        <v>170</v>
      </c>
      <c r="Y27">
        <v>28.273835581675954</v>
      </c>
      <c r="Z27">
        <v>21.61904528197125</v>
      </c>
      <c r="AA27">
        <v>20.263784605688329</v>
      </c>
      <c r="AB27">
        <v>17.333133411365836</v>
      </c>
      <c r="AC27">
        <v>17.420124166155389</v>
      </c>
      <c r="AE27">
        <v>30.161543982340486</v>
      </c>
      <c r="AF27">
        <v>22.912080978312233</v>
      </c>
      <c r="AG27">
        <v>24.205775311852385</v>
      </c>
      <c r="AH27">
        <v>20.362699550518084</v>
      </c>
      <c r="AI27">
        <v>18.917812163042381</v>
      </c>
      <c r="AJ27" t="s">
        <v>170</v>
      </c>
      <c r="AK27">
        <f t="shared" si="0"/>
        <v>1.4116012468530026</v>
      </c>
      <c r="AL27">
        <f t="shared" si="1"/>
        <v>-0.12163477132202076</v>
      </c>
      <c r="AM27">
        <f t="shared" si="2"/>
        <v>-0.43388119672560105</v>
      </c>
      <c r="AN27">
        <f t="shared" si="3"/>
        <v>-1.1090910478973628</v>
      </c>
      <c r="AO27">
        <f t="shared" si="4"/>
        <v>-1.0890487396525044</v>
      </c>
      <c r="AQ27">
        <f t="shared" si="5"/>
        <v>1.8465214143357989</v>
      </c>
      <c r="AR27">
        <f t="shared" si="6"/>
        <v>0.17627527739942228</v>
      </c>
      <c r="AS27">
        <f t="shared" si="7"/>
        <v>0.47433707339331188</v>
      </c>
      <c r="AT27">
        <f t="shared" si="8"/>
        <v>-0.41109160466956107</v>
      </c>
      <c r="AU27">
        <f t="shared" si="9"/>
        <v>-0.74398765171447956</v>
      </c>
      <c r="AV27">
        <v>1</v>
      </c>
      <c r="AW27">
        <v>1</v>
      </c>
      <c r="AX27">
        <v>0</v>
      </c>
    </row>
    <row r="28" spans="1:50" x14ac:dyDescent="0.6">
      <c r="A28" t="s">
        <v>172</v>
      </c>
      <c r="B28" t="s">
        <v>173</v>
      </c>
      <c r="C28" s="3" t="s">
        <v>174</v>
      </c>
      <c r="D28">
        <v>7.7578514103669782</v>
      </c>
      <c r="E28">
        <v>6.5776139199065078</v>
      </c>
      <c r="F28">
        <v>3.9762509178105612</v>
      </c>
      <c r="G28">
        <v>3.9423764787019118</v>
      </c>
      <c r="H28">
        <v>3.192263942528486</v>
      </c>
      <c r="I28">
        <v>2.9847805007398636</v>
      </c>
      <c r="J28">
        <v>3.5103910776382623</v>
      </c>
      <c r="K28">
        <v>3.420901596497306</v>
      </c>
      <c r="L28">
        <v>2.8964645731392396</v>
      </c>
      <c r="M28">
        <v>2.5272417377652578</v>
      </c>
      <c r="N28">
        <v>7.3768053338899504</v>
      </c>
      <c r="O28">
        <v>6.913383601843849</v>
      </c>
      <c r="P28">
        <v>4.6082929999999998</v>
      </c>
      <c r="Q28">
        <v>4.620814550043824</v>
      </c>
      <c r="R28">
        <v>3.3521846017312109</v>
      </c>
      <c r="S28">
        <v>3.7517567815756814</v>
      </c>
      <c r="T28">
        <v>3.2896653552938178</v>
      </c>
      <c r="U28">
        <v>2.8339311576631525</v>
      </c>
      <c r="V28">
        <v>3.0046999073348464</v>
      </c>
      <c r="W28">
        <v>2.9589232789652717</v>
      </c>
      <c r="X28" t="s">
        <v>172</v>
      </c>
      <c r="Y28">
        <v>7.167732665136743</v>
      </c>
      <c r="Z28">
        <v>3.9593136982562367</v>
      </c>
      <c r="AA28">
        <v>3.0885222216341748</v>
      </c>
      <c r="AB28">
        <v>3.4656463370677839</v>
      </c>
      <c r="AC28">
        <v>2.7118531554522489</v>
      </c>
      <c r="AE28">
        <v>7.1450944678668993</v>
      </c>
      <c r="AF28">
        <v>4.6145537750219123</v>
      </c>
      <c r="AG28">
        <v>3.5519706916534464</v>
      </c>
      <c r="AH28">
        <v>3.0617982564784851</v>
      </c>
      <c r="AI28">
        <v>2.9818115931500593</v>
      </c>
      <c r="AJ28" t="s">
        <v>172</v>
      </c>
      <c r="AK28">
        <f t="shared" si="0"/>
        <v>1.79959216579757</v>
      </c>
      <c r="AL28">
        <f t="shared" si="1"/>
        <v>-0.12958685469687356</v>
      </c>
      <c r="AM28">
        <f t="shared" si="2"/>
        <v>-0.6531820164465908</v>
      </c>
      <c r="AN28">
        <f t="shared" si="3"/>
        <v>-0.42642237591110965</v>
      </c>
      <c r="AO28">
        <f t="shared" si="4"/>
        <v>-0.8796680420088715</v>
      </c>
      <c r="AQ28">
        <f t="shared" si="5"/>
        <v>1.7859801233287935</v>
      </c>
      <c r="AR28">
        <f t="shared" si="6"/>
        <v>0.26440015963391078</v>
      </c>
      <c r="AS28">
        <f t="shared" si="7"/>
        <v>-0.37451670662555919</v>
      </c>
      <c r="AT28">
        <f t="shared" si="8"/>
        <v>-0.66925077599918192</v>
      </c>
      <c r="AU28">
        <f t="shared" si="9"/>
        <v>-0.7173456770720873</v>
      </c>
      <c r="AV28">
        <v>1</v>
      </c>
      <c r="AW28">
        <v>1</v>
      </c>
      <c r="AX28">
        <v>0</v>
      </c>
    </row>
    <row r="29" spans="1:50" x14ac:dyDescent="0.6">
      <c r="A29" t="s">
        <v>175</v>
      </c>
      <c r="B29" t="s">
        <v>46</v>
      </c>
      <c r="C29" s="3" t="s">
        <v>176</v>
      </c>
      <c r="D29">
        <v>7.5709960634995461</v>
      </c>
      <c r="E29">
        <v>7.0686166101935228</v>
      </c>
      <c r="F29">
        <v>5.82334065969183</v>
      </c>
      <c r="G29">
        <v>5.7929711836769533</v>
      </c>
      <c r="H29">
        <v>4.8114824315691056</v>
      </c>
      <c r="I29">
        <v>5.3076776636554053</v>
      </c>
      <c r="J29">
        <v>5.9907730650429327</v>
      </c>
      <c r="K29">
        <v>5.9287096428110413</v>
      </c>
      <c r="L29">
        <v>5.6759375873181019</v>
      </c>
      <c r="M29">
        <v>5.3106584098069529</v>
      </c>
      <c r="N29">
        <v>6.9701029371659136</v>
      </c>
      <c r="O29">
        <v>6.8821935311689879</v>
      </c>
      <c r="P29">
        <v>5.7652650000000003</v>
      </c>
      <c r="Q29">
        <v>5.756503562151388</v>
      </c>
      <c r="R29">
        <v>5.2045814160436565</v>
      </c>
      <c r="S29">
        <v>4.914839721718411</v>
      </c>
      <c r="T29">
        <v>5.1387483940238576</v>
      </c>
      <c r="U29">
        <v>4.8917163460338227</v>
      </c>
      <c r="V29">
        <v>5.3174385970263964</v>
      </c>
      <c r="W29">
        <v>4.2204171408868092</v>
      </c>
      <c r="X29" t="s">
        <v>175</v>
      </c>
      <c r="Y29">
        <v>7.3198063368465345</v>
      </c>
      <c r="Z29">
        <v>5.8081559216843921</v>
      </c>
      <c r="AA29">
        <v>5.0595800476122559</v>
      </c>
      <c r="AB29">
        <v>5.9597413539269866</v>
      </c>
      <c r="AC29">
        <v>5.493297998562527</v>
      </c>
      <c r="AE29">
        <v>6.9261482341674512</v>
      </c>
      <c r="AF29">
        <v>5.7608842810756942</v>
      </c>
      <c r="AG29">
        <v>5.0597105688810338</v>
      </c>
      <c r="AH29">
        <v>5.0152323700288406</v>
      </c>
      <c r="AI29">
        <v>4.7689278689566024</v>
      </c>
      <c r="AJ29" t="s">
        <v>175</v>
      </c>
      <c r="AK29">
        <f t="shared" si="0"/>
        <v>1.8996611493347597</v>
      </c>
      <c r="AL29">
        <f t="shared" si="1"/>
        <v>0.10787284882126137</v>
      </c>
      <c r="AM29">
        <f t="shared" si="2"/>
        <v>-0.77942852704959453</v>
      </c>
      <c r="AN29">
        <f t="shared" si="3"/>
        <v>0.28754997608314165</v>
      </c>
      <c r="AO29">
        <f t="shared" si="4"/>
        <v>-0.26533430100327243</v>
      </c>
      <c r="AQ29">
        <f t="shared" si="5"/>
        <v>1.4330506316463572</v>
      </c>
      <c r="AR29">
        <f t="shared" si="6"/>
        <v>5.1840864349733187E-2</v>
      </c>
      <c r="AS29">
        <f t="shared" si="7"/>
        <v>-0.77927381768028425</v>
      </c>
      <c r="AT29">
        <f t="shared" si="8"/>
        <v>-0.83199468193032022</v>
      </c>
      <c r="AU29">
        <f t="shared" si="9"/>
        <v>-1.1239441425718002</v>
      </c>
      <c r="AV29">
        <v>1</v>
      </c>
      <c r="AW29">
        <v>1</v>
      </c>
      <c r="AX29">
        <v>0</v>
      </c>
    </row>
    <row r="30" spans="1:50" x14ac:dyDescent="0.6">
      <c r="A30" t="s">
        <v>177</v>
      </c>
      <c r="B30" t="s">
        <v>117</v>
      </c>
      <c r="C30" s="3" t="s">
        <v>178</v>
      </c>
      <c r="D30">
        <v>7.9810531786846255</v>
      </c>
      <c r="E30">
        <v>8.3409292173065701</v>
      </c>
      <c r="F30">
        <v>5.675641014472081</v>
      </c>
      <c r="G30">
        <v>5.894623694420976</v>
      </c>
      <c r="H30">
        <v>5.1791843470035666</v>
      </c>
      <c r="I30">
        <v>4.5723436498297376</v>
      </c>
      <c r="J30">
        <v>4.0519724125560854</v>
      </c>
      <c r="K30">
        <v>3.2389545676687135</v>
      </c>
      <c r="L30">
        <v>3.3549170014257408</v>
      </c>
      <c r="M30">
        <v>3.2271904256034731</v>
      </c>
      <c r="N30">
        <v>8.0879953901212751</v>
      </c>
      <c r="O30">
        <v>8.1532027933566074</v>
      </c>
      <c r="P30">
        <v>5.0673640000000004</v>
      </c>
      <c r="Q30">
        <v>5.7587280812852182</v>
      </c>
      <c r="R30">
        <v>3.5982813827967859</v>
      </c>
      <c r="S30">
        <v>3.3467109984171683</v>
      </c>
      <c r="T30">
        <v>2.5338575987909913</v>
      </c>
      <c r="U30">
        <v>3.0667062185883172</v>
      </c>
      <c r="V30">
        <v>3.3867015987731501</v>
      </c>
      <c r="W30">
        <v>2.9670464786877946</v>
      </c>
      <c r="X30" t="s">
        <v>177</v>
      </c>
      <c r="Y30">
        <v>8.1609911979955978</v>
      </c>
      <c r="Z30">
        <v>5.7851323544465281</v>
      </c>
      <c r="AA30">
        <v>4.8757639984166516</v>
      </c>
      <c r="AB30">
        <v>3.6454634901123995</v>
      </c>
      <c r="AC30">
        <v>3.2910537135146072</v>
      </c>
      <c r="AE30">
        <v>8.1205990917389421</v>
      </c>
      <c r="AF30">
        <v>5.4130460406426089</v>
      </c>
      <c r="AG30">
        <v>3.4724961906069769</v>
      </c>
      <c r="AH30">
        <v>2.8002819086896542</v>
      </c>
      <c r="AI30">
        <v>3.1768740387304724</v>
      </c>
      <c r="AJ30" t="s">
        <v>177</v>
      </c>
      <c r="AK30">
        <f t="shared" si="0"/>
        <v>1.6520320624711218</v>
      </c>
      <c r="AL30">
        <f t="shared" si="1"/>
        <v>0.45787059434888416</v>
      </c>
      <c r="AM30">
        <f t="shared" si="2"/>
        <v>8.0107860342378142E-4</v>
      </c>
      <c r="AN30">
        <f t="shared" si="3"/>
        <v>-0.61757634108935411</v>
      </c>
      <c r="AO30">
        <f t="shared" si="4"/>
        <v>-0.79571087138269503</v>
      </c>
      <c r="AQ30">
        <f t="shared" si="5"/>
        <v>1.6317300579816838</v>
      </c>
      <c r="AR30">
        <f t="shared" si="6"/>
        <v>0.27085142864098516</v>
      </c>
      <c r="AS30">
        <f t="shared" si="7"/>
        <v>-0.70451369634316396</v>
      </c>
      <c r="AT30">
        <f t="shared" si="8"/>
        <v>-1.0423841030664853</v>
      </c>
      <c r="AU30">
        <f t="shared" si="9"/>
        <v>-0.8531002101643963</v>
      </c>
      <c r="AV30">
        <v>1</v>
      </c>
      <c r="AW30">
        <v>1</v>
      </c>
      <c r="AX30">
        <v>0</v>
      </c>
    </row>
    <row r="31" spans="1:50" x14ac:dyDescent="0.6">
      <c r="A31" t="s">
        <v>179</v>
      </c>
      <c r="B31" t="s">
        <v>43</v>
      </c>
      <c r="C31" s="3" t="s">
        <v>180</v>
      </c>
      <c r="D31">
        <v>14.104829131306147</v>
      </c>
      <c r="E31">
        <v>12.706533588938914</v>
      </c>
      <c r="F31">
        <v>10.672691234349116</v>
      </c>
      <c r="G31">
        <v>10.854928862597243</v>
      </c>
      <c r="H31">
        <v>10.82359320050883</v>
      </c>
      <c r="I31">
        <v>7.5752620846738159</v>
      </c>
      <c r="J31">
        <v>9.6964196650671095</v>
      </c>
      <c r="K31">
        <v>9.7604627680685461</v>
      </c>
      <c r="L31">
        <v>8.4437112927686755</v>
      </c>
      <c r="M31">
        <v>10.487239899232263</v>
      </c>
      <c r="N31">
        <v>12.387700097042678</v>
      </c>
      <c r="O31">
        <v>12.042449126017051</v>
      </c>
      <c r="P31">
        <v>10.24654</v>
      </c>
      <c r="Q31">
        <v>10.255683242333388</v>
      </c>
      <c r="R31">
        <v>9.3202896589612436</v>
      </c>
      <c r="S31">
        <v>9.6908925440552167</v>
      </c>
      <c r="T31">
        <v>10.730537685865102</v>
      </c>
      <c r="U31">
        <v>9.3142257127109307</v>
      </c>
      <c r="V31">
        <v>9.1314060316886003</v>
      </c>
      <c r="W31">
        <v>10.640551182697466</v>
      </c>
      <c r="X31" t="s">
        <v>179</v>
      </c>
      <c r="Y31">
        <v>13.40568136012253</v>
      </c>
      <c r="Z31">
        <v>10.763810048473179</v>
      </c>
      <c r="AA31">
        <v>9.1994276425913224</v>
      </c>
      <c r="AB31">
        <v>9.7284412165678269</v>
      </c>
      <c r="AC31">
        <v>9.4654755960004699</v>
      </c>
      <c r="AE31">
        <v>12.215074611529865</v>
      </c>
      <c r="AF31">
        <v>10.251111621166693</v>
      </c>
      <c r="AG31">
        <v>9.5055911015082302</v>
      </c>
      <c r="AH31">
        <v>10.022381699288015</v>
      </c>
      <c r="AI31">
        <v>9.8859786071930333</v>
      </c>
      <c r="AJ31" t="s">
        <v>179</v>
      </c>
      <c r="AK31">
        <f t="shared" si="0"/>
        <v>2.1913810438023251</v>
      </c>
      <c r="AL31">
        <f t="shared" si="1"/>
        <v>0.23643474383149982</v>
      </c>
      <c r="AM31">
        <f t="shared" si="2"/>
        <v>-0.92118545615048575</v>
      </c>
      <c r="AN31">
        <f t="shared" si="3"/>
        <v>-0.52972311484739976</v>
      </c>
      <c r="AO31">
        <f t="shared" si="4"/>
        <v>-0.72431384478978211</v>
      </c>
      <c r="AQ31">
        <f t="shared" si="5"/>
        <v>1.3103493873328673</v>
      </c>
      <c r="AR31">
        <f t="shared" si="6"/>
        <v>-0.14295462651520216</v>
      </c>
      <c r="AS31">
        <f t="shared" si="7"/>
        <v>-0.69462895487176168</v>
      </c>
      <c r="AT31">
        <f t="shared" si="8"/>
        <v>-0.31221143796457096</v>
      </c>
      <c r="AU31">
        <f t="shared" si="9"/>
        <v>-0.41314773982750369</v>
      </c>
      <c r="AV31">
        <v>1</v>
      </c>
      <c r="AW31">
        <v>1</v>
      </c>
      <c r="AX31">
        <v>0</v>
      </c>
    </row>
    <row r="32" spans="1:50" x14ac:dyDescent="0.6">
      <c r="A32" t="s">
        <v>181</v>
      </c>
      <c r="B32" t="s">
        <v>120</v>
      </c>
      <c r="C32" s="3" t="s">
        <v>182</v>
      </c>
      <c r="D32">
        <v>0.96716911145301421</v>
      </c>
      <c r="E32">
        <v>2.330652033719085</v>
      </c>
      <c r="F32">
        <v>0.34672803295217763</v>
      </c>
      <c r="G32">
        <v>0.34673440681244061</v>
      </c>
      <c r="H32">
        <v>0.49658355992867709</v>
      </c>
      <c r="I32">
        <v>0.53336221783617432</v>
      </c>
      <c r="J32">
        <v>0.293723929675551</v>
      </c>
      <c r="K32">
        <v>0.3862227160168365</v>
      </c>
      <c r="L32">
        <v>0.30503635921230549</v>
      </c>
      <c r="M32">
        <v>0.36588290403724916</v>
      </c>
      <c r="N32">
        <v>1.4482263250697953</v>
      </c>
      <c r="O32">
        <v>1.2844130476953866</v>
      </c>
      <c r="P32">
        <v>0.36271700000000001</v>
      </c>
      <c r="Q32">
        <v>0.26090416649703752</v>
      </c>
      <c r="R32">
        <v>0.34056136926788044</v>
      </c>
      <c r="S32">
        <v>0.36795363294465822</v>
      </c>
      <c r="T32">
        <v>0.13593022213285888</v>
      </c>
      <c r="U32">
        <v>0.20670774181450385</v>
      </c>
      <c r="V32">
        <v>0.12955067775629309</v>
      </c>
      <c r="W32">
        <v>0.13150490505057277</v>
      </c>
      <c r="X32" t="s">
        <v>181</v>
      </c>
      <c r="Y32">
        <v>1.6489105725860496</v>
      </c>
      <c r="Z32">
        <v>0.34673121988230915</v>
      </c>
      <c r="AA32">
        <v>0.51497288888242565</v>
      </c>
      <c r="AB32">
        <v>0.33997332284619375</v>
      </c>
      <c r="AC32">
        <v>0.33545963162477732</v>
      </c>
      <c r="AE32">
        <v>1.366319686382591</v>
      </c>
      <c r="AF32">
        <v>0.31181058324851874</v>
      </c>
      <c r="AG32">
        <v>0.3542575011062693</v>
      </c>
      <c r="AH32">
        <v>0.17131898197368137</v>
      </c>
      <c r="AI32">
        <v>0.13052779140343293</v>
      </c>
      <c r="AJ32" t="s">
        <v>181</v>
      </c>
      <c r="AK32">
        <f t="shared" si="0"/>
        <v>2.1148577794384189</v>
      </c>
      <c r="AL32">
        <f t="shared" si="1"/>
        <v>-0.39582545177545447</v>
      </c>
      <c r="AM32">
        <f t="shared" si="2"/>
        <v>-7.1444991992409321E-2</v>
      </c>
      <c r="AN32">
        <f t="shared" si="3"/>
        <v>-0.40885509990465885</v>
      </c>
      <c r="AO32">
        <f t="shared" si="4"/>
        <v>-0.41755777886893342</v>
      </c>
      <c r="AQ32">
        <f t="shared" si="5"/>
        <v>1.5700048774078723</v>
      </c>
      <c r="AR32">
        <f t="shared" si="6"/>
        <v>-0.46315462316626899</v>
      </c>
      <c r="AS32">
        <f t="shared" si="7"/>
        <v>-0.38131431087680434</v>
      </c>
      <c r="AT32">
        <f t="shared" si="8"/>
        <v>-0.73403121686646844</v>
      </c>
      <c r="AU32">
        <f t="shared" si="9"/>
        <v>-0.81267918339529444</v>
      </c>
      <c r="AV32">
        <v>1</v>
      </c>
      <c r="AW32">
        <v>1</v>
      </c>
      <c r="AX32">
        <v>0</v>
      </c>
    </row>
    <row r="33" spans="1:50" x14ac:dyDescent="0.6">
      <c r="A33" t="s">
        <v>183</v>
      </c>
      <c r="B33" t="s">
        <v>120</v>
      </c>
      <c r="C33" s="3" t="s">
        <v>184</v>
      </c>
      <c r="D33">
        <v>6.2977448005364041</v>
      </c>
      <c r="E33">
        <v>3.0547329858981791</v>
      </c>
      <c r="F33">
        <v>2.1263429412902921</v>
      </c>
      <c r="G33">
        <v>2.0862554515377996</v>
      </c>
      <c r="H33">
        <v>1.5097655419674698</v>
      </c>
      <c r="I33">
        <v>0.98394027211915291</v>
      </c>
      <c r="J33">
        <v>0.98873081947430119</v>
      </c>
      <c r="K33">
        <v>1.3745770767814898</v>
      </c>
      <c r="L33">
        <v>1.3533127611368623</v>
      </c>
      <c r="M33">
        <v>1.2252230794663448</v>
      </c>
      <c r="N33">
        <v>5.5365035674625398</v>
      </c>
      <c r="O33">
        <v>3.1029293591842499</v>
      </c>
      <c r="P33">
        <v>2.3066970000000002</v>
      </c>
      <c r="Q33">
        <v>2.2722503028248306</v>
      </c>
      <c r="R33">
        <v>1.435201924392643</v>
      </c>
      <c r="S33">
        <v>1.7687146969910463</v>
      </c>
      <c r="T33">
        <v>1.3267052527391241</v>
      </c>
      <c r="U33">
        <v>1.4976963662893108</v>
      </c>
      <c r="V33">
        <v>1.3462327585911942</v>
      </c>
      <c r="W33">
        <v>1.0247399237278532</v>
      </c>
      <c r="X33" t="s">
        <v>183</v>
      </c>
      <c r="Y33">
        <v>4.6762388932172918</v>
      </c>
      <c r="Z33">
        <v>2.1062991964140458</v>
      </c>
      <c r="AA33">
        <v>1.2468529070433114</v>
      </c>
      <c r="AB33">
        <v>1.1816539481278956</v>
      </c>
      <c r="AC33">
        <v>1.2892679203016035</v>
      </c>
      <c r="AE33">
        <v>4.3197164633233953</v>
      </c>
      <c r="AF33">
        <v>2.2894736514124157</v>
      </c>
      <c r="AG33">
        <v>1.6019583106918447</v>
      </c>
      <c r="AH33">
        <v>1.4122008095142173</v>
      </c>
      <c r="AI33">
        <v>1.1854863411595238</v>
      </c>
      <c r="AJ33" t="s">
        <v>183</v>
      </c>
      <c r="AK33">
        <f t="shared" si="0"/>
        <v>1.9473131639036372</v>
      </c>
      <c r="AL33">
        <f t="shared" si="1"/>
        <v>-1.883232700131416E-2</v>
      </c>
      <c r="AM33">
        <f t="shared" si="2"/>
        <v>-0.67635610027241588</v>
      </c>
      <c r="AN33">
        <f t="shared" si="3"/>
        <v>-0.72623689679176562</v>
      </c>
      <c r="AO33">
        <f t="shared" si="4"/>
        <v>-0.64390627774615239</v>
      </c>
      <c r="AQ33">
        <f t="shared" si="5"/>
        <v>1.6745538579890644</v>
      </c>
      <c r="AR33">
        <f t="shared" si="6"/>
        <v>0.1213062253514921</v>
      </c>
      <c r="AS33">
        <f t="shared" si="7"/>
        <v>-0.40468089752426384</v>
      </c>
      <c r="AT33">
        <f t="shared" si="8"/>
        <v>-0.54985584297915979</v>
      </c>
      <c r="AU33">
        <f t="shared" si="9"/>
        <v>-0.72330490492912225</v>
      </c>
      <c r="AV33">
        <v>1</v>
      </c>
      <c r="AW33">
        <v>1</v>
      </c>
      <c r="AX33">
        <v>0</v>
      </c>
    </row>
    <row r="34" spans="1:50" x14ac:dyDescent="0.6">
      <c r="A34" t="s">
        <v>185</v>
      </c>
      <c r="B34" t="s">
        <v>186</v>
      </c>
      <c r="C34" s="3" t="s">
        <v>187</v>
      </c>
      <c r="D34">
        <v>9.4388022308883972</v>
      </c>
      <c r="E34">
        <v>14.350777335231312</v>
      </c>
      <c r="F34">
        <v>5.3520755496087622</v>
      </c>
      <c r="G34">
        <v>5.684029975231546</v>
      </c>
      <c r="H34">
        <v>4.9315411545403149</v>
      </c>
      <c r="I34">
        <v>4.7210185078388269</v>
      </c>
      <c r="J34">
        <v>5.9800739329033981</v>
      </c>
      <c r="K34">
        <v>6.4148144554691289</v>
      </c>
      <c r="L34">
        <v>4.4743505705717661</v>
      </c>
      <c r="M34">
        <v>6.2919206322178702</v>
      </c>
      <c r="N34">
        <v>11.758939816684485</v>
      </c>
      <c r="O34">
        <v>10.172661626384112</v>
      </c>
      <c r="P34">
        <v>6.3264189999999996</v>
      </c>
      <c r="Q34">
        <v>5.741625786199565</v>
      </c>
      <c r="R34">
        <v>6.4763158599652426</v>
      </c>
      <c r="S34">
        <v>5.8622625642758788</v>
      </c>
      <c r="T34">
        <v>6.2097886884269915</v>
      </c>
      <c r="U34">
        <v>7.3768380908924991</v>
      </c>
      <c r="V34">
        <v>5.3830335118222257</v>
      </c>
      <c r="W34">
        <v>4.4622541627005203</v>
      </c>
      <c r="X34" t="s">
        <v>185</v>
      </c>
      <c r="Y34">
        <v>11.894789783059855</v>
      </c>
      <c r="Z34">
        <v>5.5180527624201545</v>
      </c>
      <c r="AA34">
        <v>4.8262798311895709</v>
      </c>
      <c r="AB34">
        <v>6.1974441941862635</v>
      </c>
      <c r="AC34">
        <v>5.3831356013948177</v>
      </c>
      <c r="AE34">
        <v>10.965800721534299</v>
      </c>
      <c r="AF34">
        <v>6.0340223930997823</v>
      </c>
      <c r="AG34">
        <v>6.1692892121205603</v>
      </c>
      <c r="AH34">
        <v>6.7933133896597457</v>
      </c>
      <c r="AI34">
        <v>4.922643837261373</v>
      </c>
      <c r="AJ34" t="s">
        <v>185</v>
      </c>
      <c r="AK34">
        <f t="shared" si="0"/>
        <v>2.0199915902634396</v>
      </c>
      <c r="AL34">
        <f t="shared" si="1"/>
        <v>-0.543733271955261</v>
      </c>
      <c r="AM34">
        <f t="shared" si="2"/>
        <v>-0.82185599476245608</v>
      </c>
      <c r="AN34">
        <f t="shared" si="3"/>
        <v>-0.27058844895887491</v>
      </c>
      <c r="AO34">
        <f t="shared" si="4"/>
        <v>-0.59797582248558234</v>
      </c>
      <c r="AQ34">
        <f t="shared" si="5"/>
        <v>1.6464976942389549</v>
      </c>
      <c r="AR34">
        <f t="shared" si="6"/>
        <v>-0.33629110113315902</v>
      </c>
      <c r="AS34">
        <f t="shared" si="7"/>
        <v>-0.28190797292286046</v>
      </c>
      <c r="AT34">
        <f t="shared" si="8"/>
        <v>-3.1023187584434338E-2</v>
      </c>
      <c r="AU34">
        <f t="shared" si="9"/>
        <v>-0.78311348469976438</v>
      </c>
      <c r="AV34">
        <v>1</v>
      </c>
      <c r="AW34">
        <v>1</v>
      </c>
      <c r="AX34">
        <v>0</v>
      </c>
    </row>
    <row r="35" spans="1:50" x14ac:dyDescent="0.6">
      <c r="A35" t="s">
        <v>188</v>
      </c>
      <c r="B35" t="s">
        <v>189</v>
      </c>
      <c r="C35" s="3" t="s">
        <v>190</v>
      </c>
      <c r="D35">
        <v>26.405258162774135</v>
      </c>
      <c r="E35">
        <v>23.438129233601433</v>
      </c>
      <c r="F35">
        <v>18.60220300285393</v>
      </c>
      <c r="G35">
        <v>17.532852877390617</v>
      </c>
      <c r="H35">
        <v>18.991892009154562</v>
      </c>
      <c r="I35">
        <v>17.468783262796165</v>
      </c>
      <c r="J35">
        <v>17.33960308934569</v>
      </c>
      <c r="K35">
        <v>15.4873745077984</v>
      </c>
      <c r="L35">
        <v>14.984372221583369</v>
      </c>
      <c r="M35">
        <v>14.648248907318163</v>
      </c>
      <c r="N35">
        <v>28.879571744381444</v>
      </c>
      <c r="O35">
        <v>24.326896807783793</v>
      </c>
      <c r="P35">
        <v>21.240213000000001</v>
      </c>
      <c r="Q35">
        <v>21.088141934213063</v>
      </c>
      <c r="R35">
        <v>23.88522119906267</v>
      </c>
      <c r="S35">
        <v>22.357646398813475</v>
      </c>
      <c r="T35">
        <v>20.877162104452534</v>
      </c>
      <c r="U35">
        <v>22.12240367242962</v>
      </c>
      <c r="V35">
        <v>21.060046301461863</v>
      </c>
      <c r="W35">
        <v>22.02775179375568</v>
      </c>
      <c r="X35" t="s">
        <v>188</v>
      </c>
      <c r="Y35">
        <v>24.921693698187784</v>
      </c>
      <c r="Z35">
        <v>18.067527940122275</v>
      </c>
      <c r="AA35">
        <v>18.230337635975363</v>
      </c>
      <c r="AB35">
        <v>16.413488798572047</v>
      </c>
      <c r="AC35">
        <v>14.816310564450767</v>
      </c>
      <c r="AE35">
        <v>26.603234276082617</v>
      </c>
      <c r="AF35">
        <v>21.164177467106533</v>
      </c>
      <c r="AG35">
        <v>23.121433798938071</v>
      </c>
      <c r="AH35">
        <v>21.499782888441075</v>
      </c>
      <c r="AI35">
        <v>21.543899047608772</v>
      </c>
      <c r="AJ35" t="s">
        <v>188</v>
      </c>
      <c r="AK35">
        <f t="shared" si="0"/>
        <v>1.1444316244112813</v>
      </c>
      <c r="AL35">
        <f t="shared" si="1"/>
        <v>-0.6868079548187771</v>
      </c>
      <c r="AM35">
        <f t="shared" si="2"/>
        <v>-0.64330980063746801</v>
      </c>
      <c r="AN35">
        <f t="shared" si="3"/>
        <v>-1.128720515517829</v>
      </c>
      <c r="AO35">
        <f t="shared" si="4"/>
        <v>-1.5554414470864797</v>
      </c>
      <c r="AQ35">
        <f t="shared" si="5"/>
        <v>1.5936917924629506</v>
      </c>
      <c r="AR35">
        <f t="shared" si="6"/>
        <v>0.14052937214106673</v>
      </c>
      <c r="AS35">
        <f t="shared" si="7"/>
        <v>0.66345300545573316</v>
      </c>
      <c r="AT35">
        <f t="shared" si="8"/>
        <v>0.23019366568821517</v>
      </c>
      <c r="AU35">
        <f t="shared" si="9"/>
        <v>0.24198025790134264</v>
      </c>
      <c r="AV35">
        <v>1</v>
      </c>
      <c r="AW35">
        <v>1</v>
      </c>
      <c r="AX35">
        <v>0</v>
      </c>
    </row>
    <row r="36" spans="1:50" x14ac:dyDescent="0.6">
      <c r="A36" t="s">
        <v>191</v>
      </c>
      <c r="B36" t="s">
        <v>70</v>
      </c>
      <c r="C36" s="3" t="s">
        <v>192</v>
      </c>
      <c r="D36">
        <v>1.3298915849471025</v>
      </c>
      <c r="E36">
        <v>1.2850574896115334</v>
      </c>
      <c r="F36">
        <v>0.69154453950230976</v>
      </c>
      <c r="G36">
        <v>0.61568058230532041</v>
      </c>
      <c r="H36">
        <v>0.6578245442071845</v>
      </c>
      <c r="I36">
        <v>0.43299496805626986</v>
      </c>
      <c r="J36">
        <v>0.52073476738445268</v>
      </c>
      <c r="K36">
        <v>0.48942257460945782</v>
      </c>
      <c r="L36">
        <v>0.304289009510394</v>
      </c>
      <c r="M36">
        <v>0.37688330292392386</v>
      </c>
      <c r="N36">
        <v>2.2305793607079285</v>
      </c>
      <c r="O36">
        <v>1.651417494068901</v>
      </c>
      <c r="P36">
        <v>1.005064</v>
      </c>
      <c r="Q36">
        <v>0.52561255286365538</v>
      </c>
      <c r="R36">
        <v>0.83384349469892416</v>
      </c>
      <c r="S36">
        <v>0.63839570694413572</v>
      </c>
      <c r="T36">
        <v>0.68184917633087438</v>
      </c>
      <c r="U36">
        <v>0.58077329458897431</v>
      </c>
      <c r="V36">
        <v>0.44952176843373176</v>
      </c>
      <c r="W36">
        <v>0.66437279928460924</v>
      </c>
      <c r="X36" t="s">
        <v>191</v>
      </c>
      <c r="Y36">
        <v>1.3074745372793179</v>
      </c>
      <c r="Z36">
        <v>0.65361256090381503</v>
      </c>
      <c r="AA36">
        <v>0.54540975613172715</v>
      </c>
      <c r="AB36">
        <v>0.50507867099695525</v>
      </c>
      <c r="AC36">
        <v>0.34058615621715893</v>
      </c>
      <c r="AE36">
        <v>1.9409984273884149</v>
      </c>
      <c r="AF36">
        <v>0.76533827643182772</v>
      </c>
      <c r="AG36">
        <v>0.73611960082152994</v>
      </c>
      <c r="AH36">
        <v>0.6313112354599244</v>
      </c>
      <c r="AI36">
        <v>0.55694728385917047</v>
      </c>
      <c r="AJ36" t="s">
        <v>191</v>
      </c>
      <c r="AK36">
        <f t="shared" si="0"/>
        <v>1.070431263577043</v>
      </c>
      <c r="AL36">
        <f t="shared" si="1"/>
        <v>-0.30414125550530308</v>
      </c>
      <c r="AM36">
        <f t="shared" si="2"/>
        <v>-0.53160914215593968</v>
      </c>
      <c r="AN36">
        <f t="shared" si="3"/>
        <v>-0.61639462180461524</v>
      </c>
      <c r="AO36">
        <f t="shared" si="4"/>
        <v>-0.9621967919574258</v>
      </c>
      <c r="AQ36">
        <f t="shared" si="5"/>
        <v>2.4022483151714416</v>
      </c>
      <c r="AR36">
        <f t="shared" si="6"/>
        <v>-6.9267377242924713E-2</v>
      </c>
      <c r="AS36">
        <f t="shared" si="7"/>
        <v>-0.13069194387781316</v>
      </c>
      <c r="AT36">
        <f t="shared" si="8"/>
        <v>-0.35102391606955552</v>
      </c>
      <c r="AU36">
        <f t="shared" si="9"/>
        <v>-0.50735453013490595</v>
      </c>
      <c r="AV36">
        <v>1</v>
      </c>
      <c r="AW36">
        <v>1</v>
      </c>
      <c r="AX36">
        <v>0</v>
      </c>
    </row>
    <row r="37" spans="1:50" x14ac:dyDescent="0.6">
      <c r="A37" t="s">
        <v>193</v>
      </c>
      <c r="B37" t="s">
        <v>117</v>
      </c>
      <c r="C37" s="3" t="s">
        <v>194</v>
      </c>
      <c r="D37">
        <v>19.428732487483487</v>
      </c>
      <c r="E37">
        <v>22.187103180305499</v>
      </c>
      <c r="F37">
        <v>15.079834487749011</v>
      </c>
      <c r="G37">
        <v>13.766326949407736</v>
      </c>
      <c r="H37">
        <v>13.352364309472037</v>
      </c>
      <c r="I37">
        <v>13.007002013281078</v>
      </c>
      <c r="J37">
        <v>14.449584084763563</v>
      </c>
      <c r="K37">
        <v>12.564861270929772</v>
      </c>
      <c r="L37">
        <v>11.345888735408417</v>
      </c>
      <c r="M37">
        <v>10.881913950422899</v>
      </c>
      <c r="N37">
        <v>21.355890731700921</v>
      </c>
      <c r="O37">
        <v>23.470309271422117</v>
      </c>
      <c r="P37">
        <v>15.268777999999999</v>
      </c>
      <c r="Q37">
        <v>14.622880699815761</v>
      </c>
      <c r="R37">
        <v>13.996956608711395</v>
      </c>
      <c r="S37">
        <v>15.186099155691709</v>
      </c>
      <c r="T37">
        <v>12.770044562143651</v>
      </c>
      <c r="U37">
        <v>13.805186210808859</v>
      </c>
      <c r="V37">
        <v>9.8940839127511282</v>
      </c>
      <c r="W37">
        <v>10.462770273732952</v>
      </c>
      <c r="X37" t="s">
        <v>193</v>
      </c>
      <c r="Y37">
        <v>20.807917833894493</v>
      </c>
      <c r="Z37">
        <v>14.423080718578372</v>
      </c>
      <c r="AA37">
        <v>13.179683161376557</v>
      </c>
      <c r="AB37">
        <v>13.507222677846666</v>
      </c>
      <c r="AC37">
        <v>11.113901342915657</v>
      </c>
      <c r="AE37">
        <v>22.413100001561517</v>
      </c>
      <c r="AF37">
        <v>14.94582934990788</v>
      </c>
      <c r="AG37">
        <v>14.591527882201552</v>
      </c>
      <c r="AH37">
        <v>13.287615386476254</v>
      </c>
      <c r="AI37">
        <v>10.178427093242039</v>
      </c>
      <c r="AJ37" t="s">
        <v>193</v>
      </c>
      <c r="AK37">
        <f t="shared" si="0"/>
        <v>1.5352827911696734</v>
      </c>
      <c r="AL37">
        <f t="shared" si="1"/>
        <v>-0.10858557304053058</v>
      </c>
      <c r="AM37">
        <f t="shared" si="2"/>
        <v>-0.42871619994676008</v>
      </c>
      <c r="AN37">
        <f t="shared" si="3"/>
        <v>-0.34438642936227415</v>
      </c>
      <c r="AO37">
        <f t="shared" si="4"/>
        <v>-0.96058151105742062</v>
      </c>
      <c r="AQ37">
        <f t="shared" si="5"/>
        <v>1.9485600818138333</v>
      </c>
      <c r="AR37">
        <f t="shared" si="6"/>
        <v>2.6003598453817962E-2</v>
      </c>
      <c r="AS37">
        <f t="shared" si="7"/>
        <v>-6.5216422297930982E-2</v>
      </c>
      <c r="AT37">
        <f t="shared" si="8"/>
        <v>-0.40092749255834331</v>
      </c>
      <c r="AU37">
        <f t="shared" si="9"/>
        <v>-1.2014328431740673</v>
      </c>
      <c r="AV37">
        <v>1</v>
      </c>
      <c r="AW37">
        <v>1</v>
      </c>
      <c r="AX37">
        <v>0</v>
      </c>
    </row>
    <row r="38" spans="1:50" x14ac:dyDescent="0.6">
      <c r="A38" t="s">
        <v>195</v>
      </c>
      <c r="B38" t="s">
        <v>127</v>
      </c>
      <c r="C38" s="3" t="s">
        <v>196</v>
      </c>
      <c r="D38">
        <v>7.5727975933841796</v>
      </c>
      <c r="E38">
        <v>9.2367646879059322</v>
      </c>
      <c r="F38">
        <v>4.8384398881436361</v>
      </c>
      <c r="G38">
        <v>5.1502253876780033</v>
      </c>
      <c r="H38">
        <v>5.2838322655475345</v>
      </c>
      <c r="I38">
        <v>5.5231063128187321</v>
      </c>
      <c r="J38">
        <v>5.4640991875728613</v>
      </c>
      <c r="K38">
        <v>4.8963452600816604</v>
      </c>
      <c r="L38">
        <v>4.6749948615037731</v>
      </c>
      <c r="M38">
        <v>4.7575417767150174</v>
      </c>
      <c r="N38">
        <v>7.2456273234786615</v>
      </c>
      <c r="O38">
        <v>8.7199580289052623</v>
      </c>
      <c r="P38">
        <v>6.2121829999999996</v>
      </c>
      <c r="Q38">
        <v>5.7777230957464667</v>
      </c>
      <c r="R38">
        <v>4.4768174131738627</v>
      </c>
      <c r="S38">
        <v>4.8409620136411169</v>
      </c>
      <c r="T38">
        <v>4.3903806870155018</v>
      </c>
      <c r="U38">
        <v>3.9951704278715083</v>
      </c>
      <c r="V38">
        <v>4.0966454176366716</v>
      </c>
      <c r="W38">
        <v>4.5018836964630076</v>
      </c>
      <c r="X38" t="s">
        <v>195</v>
      </c>
      <c r="Y38">
        <v>8.4047811406450563</v>
      </c>
      <c r="Z38">
        <v>4.9943326379108193</v>
      </c>
      <c r="AA38">
        <v>5.4034692891831337</v>
      </c>
      <c r="AB38">
        <v>5.1802222238272613</v>
      </c>
      <c r="AC38">
        <v>4.7162683191093953</v>
      </c>
      <c r="AE38">
        <v>7.9827926761919619</v>
      </c>
      <c r="AF38">
        <v>5.9949530478732331</v>
      </c>
      <c r="AG38">
        <v>4.6588897134074898</v>
      </c>
      <c r="AH38">
        <v>4.1927755574435048</v>
      </c>
      <c r="AI38">
        <v>4.29926455704984</v>
      </c>
      <c r="AJ38" t="s">
        <v>195</v>
      </c>
      <c r="AK38">
        <f t="shared" si="0"/>
        <v>1.9113986152640237</v>
      </c>
      <c r="AL38">
        <f t="shared" si="1"/>
        <v>-0.39856317335166602</v>
      </c>
      <c r="AM38">
        <f t="shared" si="2"/>
        <v>-0.12144711955301511</v>
      </c>
      <c r="AN38">
        <f t="shared" si="3"/>
        <v>-0.27265661296105581</v>
      </c>
      <c r="AO38">
        <f t="shared" si="4"/>
        <v>-0.58690143756934277</v>
      </c>
      <c r="AQ38">
        <f t="shared" si="5"/>
        <v>1.6255777833875813</v>
      </c>
      <c r="AR38">
        <f t="shared" si="6"/>
        <v>0.27917610641433571</v>
      </c>
      <c r="AS38">
        <f t="shared" si="7"/>
        <v>-0.62576506109251939</v>
      </c>
      <c r="AT38">
        <f t="shared" si="8"/>
        <v>-0.94147306505341688</v>
      </c>
      <c r="AU38">
        <f t="shared" si="9"/>
        <v>-0.86934603548492095</v>
      </c>
      <c r="AV38">
        <v>1</v>
      </c>
      <c r="AW38">
        <v>1</v>
      </c>
      <c r="AX38">
        <v>0</v>
      </c>
    </row>
    <row r="39" spans="1:50" x14ac:dyDescent="0.6">
      <c r="A39" t="s">
        <v>197</v>
      </c>
      <c r="B39" t="s">
        <v>106</v>
      </c>
      <c r="C39" s="3" t="s">
        <v>198</v>
      </c>
      <c r="D39">
        <v>4.263620726964938E-3</v>
      </c>
      <c r="E39">
        <v>13.03856861711898</v>
      </c>
      <c r="F39">
        <v>4.2153847035292777E-2</v>
      </c>
      <c r="G39">
        <v>2.3048531988222192E-2</v>
      </c>
      <c r="H39">
        <v>3.8245347481951817E-3</v>
      </c>
      <c r="I39">
        <v>4.6766364125001132E-2</v>
      </c>
      <c r="J39">
        <v>4.6581255573484148E-3</v>
      </c>
      <c r="K39">
        <v>0</v>
      </c>
      <c r="L39">
        <v>8.92387507047308E-3</v>
      </c>
      <c r="M39">
        <v>0</v>
      </c>
      <c r="N39">
        <v>3.9457557244920146E-3</v>
      </c>
      <c r="O39">
        <v>1.0456960273874856</v>
      </c>
      <c r="P39">
        <v>2.6480000000000002E-3</v>
      </c>
      <c r="Q39">
        <v>2.3990791953171459E-2</v>
      </c>
      <c r="R39">
        <v>1.3495513597682387E-2</v>
      </c>
      <c r="S39">
        <v>0</v>
      </c>
      <c r="T39">
        <v>3.5192067059694066E-3</v>
      </c>
      <c r="U39">
        <v>0</v>
      </c>
      <c r="V39">
        <v>7.9169591579019236E-3</v>
      </c>
      <c r="W39">
        <v>0</v>
      </c>
      <c r="X39" t="s">
        <v>197</v>
      </c>
      <c r="Y39">
        <v>6.5214161189229722</v>
      </c>
      <c r="Z39">
        <v>3.2601189511757486E-2</v>
      </c>
      <c r="AA39">
        <v>2.5295449436598158E-2</v>
      </c>
      <c r="AB39">
        <v>2.3290627786742074E-3</v>
      </c>
      <c r="AC39">
        <v>4.46193753523654E-3</v>
      </c>
      <c r="AE39">
        <v>0.52482089155598877</v>
      </c>
      <c r="AF39">
        <v>1.331939597658573E-2</v>
      </c>
      <c r="AG39">
        <v>6.7477567988411934E-3</v>
      </c>
      <c r="AH39">
        <v>1.7596033529847033E-3</v>
      </c>
      <c r="AI39">
        <v>3.9584795789509618E-3</v>
      </c>
      <c r="AJ39" t="s">
        <v>197</v>
      </c>
      <c r="AK39">
        <f t="shared" si="0"/>
        <v>2.8371558553336609</v>
      </c>
      <c r="AL39">
        <f t="shared" si="1"/>
        <v>-0.33271108232875929</v>
      </c>
      <c r="AM39">
        <f t="shared" si="2"/>
        <v>-0.33628002737825302</v>
      </c>
      <c r="AN39">
        <f t="shared" si="3"/>
        <v>-0.34749939340062935</v>
      </c>
      <c r="AO39">
        <f t="shared" si="4"/>
        <v>-0.34645745750839779</v>
      </c>
      <c r="AQ39">
        <f t="shared" si="5"/>
        <v>-9.225562527696865E-2</v>
      </c>
      <c r="AR39">
        <f t="shared" si="6"/>
        <v>-0.34213047870404167</v>
      </c>
      <c r="AS39">
        <f t="shared" si="7"/>
        <v>-0.34534080631892861</v>
      </c>
      <c r="AT39">
        <f t="shared" si="8"/>
        <v>-0.34777758142501747</v>
      </c>
      <c r="AU39">
        <f t="shared" si="9"/>
        <v>-0.34670340299266467</v>
      </c>
      <c r="AV39">
        <v>1</v>
      </c>
      <c r="AW39">
        <v>1</v>
      </c>
      <c r="AX39">
        <v>0</v>
      </c>
    </row>
    <row r="40" spans="1:50" x14ac:dyDescent="0.6">
      <c r="A40" t="s">
        <v>199</v>
      </c>
      <c r="B40" t="s">
        <v>46</v>
      </c>
      <c r="C40" s="3" t="s">
        <v>200</v>
      </c>
      <c r="D40">
        <v>4.9320049949960723</v>
      </c>
      <c r="E40">
        <v>4.2327840642880918</v>
      </c>
      <c r="F40">
        <v>3.1932603783674218</v>
      </c>
      <c r="G40">
        <v>3.3500456795127191</v>
      </c>
      <c r="H40">
        <v>3.4113068622031841</v>
      </c>
      <c r="I40">
        <v>3.3711883191018508</v>
      </c>
      <c r="J40">
        <v>3.8343258628816907</v>
      </c>
      <c r="K40">
        <v>3.4411965450582742</v>
      </c>
      <c r="L40">
        <v>3.3727632232441884</v>
      </c>
      <c r="M40">
        <v>3.488821978732652</v>
      </c>
      <c r="N40">
        <v>4.8816982740992509</v>
      </c>
      <c r="O40">
        <v>4.6264876392643872</v>
      </c>
      <c r="P40">
        <v>3.7325409999999999</v>
      </c>
      <c r="Q40">
        <v>3.2791300578453288</v>
      </c>
      <c r="R40">
        <v>3.1155296046741481</v>
      </c>
      <c r="S40">
        <v>2.9398781409278509</v>
      </c>
      <c r="T40">
        <v>3.2868700141921825</v>
      </c>
      <c r="U40">
        <v>3.0859684474924709</v>
      </c>
      <c r="V40">
        <v>2.5293398664581805</v>
      </c>
      <c r="W40">
        <v>2.6943287148630204</v>
      </c>
      <c r="X40" t="s">
        <v>199</v>
      </c>
      <c r="Y40">
        <v>4.582394529642082</v>
      </c>
      <c r="Z40">
        <v>3.2716530289400705</v>
      </c>
      <c r="AA40">
        <v>3.3912475906525175</v>
      </c>
      <c r="AB40">
        <v>3.6377612039699825</v>
      </c>
      <c r="AC40">
        <v>3.4307926009884202</v>
      </c>
      <c r="AE40">
        <v>4.7540929566818191</v>
      </c>
      <c r="AF40">
        <v>3.5058355289226641</v>
      </c>
      <c r="AG40">
        <v>3.0277038728009993</v>
      </c>
      <c r="AH40">
        <v>3.1864192308423265</v>
      </c>
      <c r="AI40">
        <v>2.6118342906606005</v>
      </c>
      <c r="AJ40" t="s">
        <v>199</v>
      </c>
      <c r="AK40">
        <f t="shared" si="0"/>
        <v>1.578227753097277</v>
      </c>
      <c r="AL40">
        <f t="shared" si="1"/>
        <v>-0.40623775728539024</v>
      </c>
      <c r="AM40">
        <f t="shared" si="2"/>
        <v>-0.22517132822933933</v>
      </c>
      <c r="AN40">
        <f t="shared" si="3"/>
        <v>0.14805082366431202</v>
      </c>
      <c r="AO40">
        <f t="shared" si="4"/>
        <v>-0.16530009574200694</v>
      </c>
      <c r="AQ40">
        <f t="shared" si="5"/>
        <v>1.8381795486762194</v>
      </c>
      <c r="AR40">
        <f t="shared" si="6"/>
        <v>-5.1684938059215396E-2</v>
      </c>
      <c r="AS40">
        <f t="shared" si="7"/>
        <v>-0.77557731537954444</v>
      </c>
      <c r="AT40">
        <f t="shared" si="8"/>
        <v>-0.53528191477434361</v>
      </c>
      <c r="AU40">
        <f t="shared" si="9"/>
        <v>-1.4052047759679762</v>
      </c>
      <c r="AV40">
        <v>1</v>
      </c>
      <c r="AW40">
        <v>1</v>
      </c>
      <c r="AX40">
        <v>0</v>
      </c>
    </row>
    <row r="41" spans="1:50" x14ac:dyDescent="0.6">
      <c r="A41" t="s">
        <v>201</v>
      </c>
      <c r="B41" t="s">
        <v>117</v>
      </c>
      <c r="C41" s="3" t="s">
        <v>202</v>
      </c>
      <c r="D41">
        <v>2.3290178348536359</v>
      </c>
      <c r="E41">
        <v>2.2135101121544638</v>
      </c>
      <c r="F41">
        <v>0.45093263607507467</v>
      </c>
      <c r="G41">
        <v>1.6587462525984344</v>
      </c>
      <c r="H41">
        <v>0.30686714834304607</v>
      </c>
      <c r="I41">
        <v>0.26356421153902121</v>
      </c>
      <c r="J41">
        <v>0.47833417949868873</v>
      </c>
      <c r="K41">
        <v>0.29052244455748499</v>
      </c>
      <c r="L41">
        <v>0.35890514232738763</v>
      </c>
      <c r="M41">
        <v>0.26348002799068609</v>
      </c>
      <c r="N41">
        <v>2.0681043333001017</v>
      </c>
      <c r="O41">
        <v>2.3766688625210612</v>
      </c>
      <c r="P41">
        <v>1.737311</v>
      </c>
      <c r="Q41">
        <v>0.88288472461424461</v>
      </c>
      <c r="R41">
        <v>0.73377447507778781</v>
      </c>
      <c r="S41">
        <v>0.58238045589513854</v>
      </c>
      <c r="T41">
        <v>0.45914254397665605</v>
      </c>
      <c r="U41">
        <v>0.28487277322378474</v>
      </c>
      <c r="V41">
        <v>0.55518697560373786</v>
      </c>
      <c r="W41">
        <v>0.4092760754541544</v>
      </c>
      <c r="X41" t="s">
        <v>201</v>
      </c>
      <c r="Y41">
        <v>2.2712639735040501</v>
      </c>
      <c r="Z41">
        <v>1.0548394443367546</v>
      </c>
      <c r="AA41">
        <v>0.28521567994103364</v>
      </c>
      <c r="AB41">
        <v>0.38442831202808686</v>
      </c>
      <c r="AC41">
        <v>0.31119258515903686</v>
      </c>
      <c r="AE41">
        <v>2.2223865979105817</v>
      </c>
      <c r="AF41">
        <v>1.3100978623071224</v>
      </c>
      <c r="AG41">
        <v>0.65807746548646318</v>
      </c>
      <c r="AH41">
        <v>0.37200765860022039</v>
      </c>
      <c r="AI41">
        <v>0.4822315255289461</v>
      </c>
      <c r="AJ41" t="s">
        <v>201</v>
      </c>
      <c r="AK41">
        <f t="shared" si="0"/>
        <v>1.7392516067182144</v>
      </c>
      <c r="AL41">
        <f t="shared" si="1"/>
        <v>0.15577404629610786</v>
      </c>
      <c r="AM41">
        <f t="shared" si="2"/>
        <v>-0.84608174637067113</v>
      </c>
      <c r="AN41">
        <f t="shared" si="3"/>
        <v>-0.71693195297756462</v>
      </c>
      <c r="AO41">
        <f t="shared" si="4"/>
        <v>-0.81226637557238723</v>
      </c>
      <c r="AQ41">
        <f t="shared" si="5"/>
        <v>1.6756256064125792</v>
      </c>
      <c r="AR41">
        <f t="shared" si="6"/>
        <v>0.48805604758197219</v>
      </c>
      <c r="AS41">
        <f t="shared" si="7"/>
        <v>-0.36070985819091012</v>
      </c>
      <c r="AT41">
        <f t="shared" si="8"/>
        <v>-0.73310050722586695</v>
      </c>
      <c r="AU41">
        <f t="shared" si="9"/>
        <v>-0.58961686667147184</v>
      </c>
      <c r="AV41">
        <v>1</v>
      </c>
      <c r="AW41">
        <v>1</v>
      </c>
      <c r="AX41">
        <v>0</v>
      </c>
    </row>
    <row r="42" spans="1:50" x14ac:dyDescent="0.6">
      <c r="A42" t="s">
        <v>203</v>
      </c>
      <c r="B42" t="s">
        <v>106</v>
      </c>
      <c r="C42" s="3" t="s">
        <v>204</v>
      </c>
      <c r="D42">
        <v>28.32334591888748</v>
      </c>
      <c r="E42">
        <v>23.038496542571242</v>
      </c>
      <c r="F42">
        <v>19.26490969227056</v>
      </c>
      <c r="G42">
        <v>21.255250592401531</v>
      </c>
      <c r="H42">
        <v>17.440240808167349</v>
      </c>
      <c r="I42">
        <v>20.709830363456167</v>
      </c>
      <c r="J42">
        <v>19.68707128662837</v>
      </c>
      <c r="K42">
        <v>21.200726175088171</v>
      </c>
      <c r="L42">
        <v>18.716746672149387</v>
      </c>
      <c r="M42">
        <v>18.933189603205065</v>
      </c>
      <c r="N42">
        <v>26.469778146671068</v>
      </c>
      <c r="O42">
        <v>24.757673885652196</v>
      </c>
      <c r="P42">
        <v>19.927005999999999</v>
      </c>
      <c r="Q42">
        <v>20.149524240774451</v>
      </c>
      <c r="R42">
        <v>18.015467502062776</v>
      </c>
      <c r="S42">
        <v>16.746984289452715</v>
      </c>
      <c r="T42">
        <v>18.354493925806128</v>
      </c>
      <c r="U42">
        <v>19.444514317156187</v>
      </c>
      <c r="V42">
        <v>18.719682375413022</v>
      </c>
      <c r="W42">
        <v>17.567264008548531</v>
      </c>
      <c r="X42" t="s">
        <v>203</v>
      </c>
      <c r="Y42">
        <v>25.680921230729361</v>
      </c>
      <c r="Z42">
        <v>20.260080142336044</v>
      </c>
      <c r="AA42">
        <v>19.075035585811758</v>
      </c>
      <c r="AB42">
        <v>20.443898730858272</v>
      </c>
      <c r="AC42">
        <v>18.824968137677224</v>
      </c>
      <c r="AE42">
        <v>25.613726016161632</v>
      </c>
      <c r="AF42">
        <v>20.038265120387223</v>
      </c>
      <c r="AG42">
        <v>17.381225895757744</v>
      </c>
      <c r="AH42">
        <v>18.899504121481158</v>
      </c>
      <c r="AI42">
        <v>18.143473191980775</v>
      </c>
      <c r="AJ42" t="s">
        <v>203</v>
      </c>
      <c r="AK42">
        <f t="shared" si="0"/>
        <v>1.8060158060767635</v>
      </c>
      <c r="AL42">
        <f t="shared" si="1"/>
        <v>-6.0614643749299708E-2</v>
      </c>
      <c r="AM42">
        <f t="shared" si="2"/>
        <v>-0.46867682774231578</v>
      </c>
      <c r="AN42">
        <f t="shared" si="3"/>
        <v>2.6820603939567123E-3</v>
      </c>
      <c r="AO42">
        <f t="shared" si="4"/>
        <v>-0.55478588454489586</v>
      </c>
      <c r="AQ42">
        <f t="shared" si="5"/>
        <v>1.7828775824045595</v>
      </c>
      <c r="AR42">
        <f t="shared" si="6"/>
        <v>-0.13699516615292265</v>
      </c>
      <c r="AS42">
        <f t="shared" si="7"/>
        <v>-1.0519288899425692</v>
      </c>
      <c r="AT42">
        <f t="shared" si="8"/>
        <v>-0.52911991597886254</v>
      </c>
      <c r="AU42">
        <f t="shared" si="9"/>
        <v>-0.78945412076441401</v>
      </c>
      <c r="AV42">
        <v>1</v>
      </c>
      <c r="AW42">
        <v>1</v>
      </c>
      <c r="AX42">
        <v>0</v>
      </c>
    </row>
    <row r="43" spans="1:50" x14ac:dyDescent="0.6">
      <c r="A43" t="s">
        <v>205</v>
      </c>
      <c r="B43" t="s">
        <v>46</v>
      </c>
      <c r="C43" s="3" t="s">
        <v>206</v>
      </c>
      <c r="D43">
        <v>11.933821036111611</v>
      </c>
      <c r="E43">
        <v>6.1033389607699613</v>
      </c>
      <c r="F43">
        <v>6.5001374441723812</v>
      </c>
      <c r="G43">
        <v>5.5002498629884693</v>
      </c>
      <c r="H43">
        <v>3.5527704952161439</v>
      </c>
      <c r="I43">
        <v>4.7382546349276637</v>
      </c>
      <c r="J43">
        <v>3.9522783359791731</v>
      </c>
      <c r="K43">
        <v>3.8566995640316</v>
      </c>
      <c r="L43">
        <v>4.0775155204692464</v>
      </c>
      <c r="M43">
        <v>4.1833189813698919</v>
      </c>
      <c r="N43">
        <v>10.697919403659521</v>
      </c>
      <c r="O43">
        <v>8.1190718347524609</v>
      </c>
      <c r="P43">
        <v>5.8876900000000001</v>
      </c>
      <c r="Q43">
        <v>6.3668523476119629</v>
      </c>
      <c r="R43">
        <v>3.3227773647082324</v>
      </c>
      <c r="S43">
        <v>2.7432336743015053</v>
      </c>
      <c r="T43">
        <v>4.3901631820882852</v>
      </c>
      <c r="U43">
        <v>3.4943584321574921</v>
      </c>
      <c r="V43">
        <v>3.7562366031586198</v>
      </c>
      <c r="W43">
        <v>3.2802282946741403</v>
      </c>
      <c r="X43" t="s">
        <v>205</v>
      </c>
      <c r="Y43">
        <v>9.0185799984407868</v>
      </c>
      <c r="Z43">
        <v>6.0001936535804248</v>
      </c>
      <c r="AA43">
        <v>4.145512565071904</v>
      </c>
      <c r="AB43">
        <v>3.9044889500053865</v>
      </c>
      <c r="AC43">
        <v>4.1304172509195691</v>
      </c>
      <c r="AE43">
        <v>9.4084956192059899</v>
      </c>
      <c r="AF43">
        <v>6.1272711738059815</v>
      </c>
      <c r="AG43">
        <v>3.0330055195048686</v>
      </c>
      <c r="AH43">
        <v>3.9422608071228886</v>
      </c>
      <c r="AI43">
        <v>3.5182324489163799</v>
      </c>
      <c r="AJ43" t="s">
        <v>205</v>
      </c>
      <c r="AK43">
        <f t="shared" si="0"/>
        <v>1.6227226787228408</v>
      </c>
      <c r="AL43">
        <f t="shared" si="1"/>
        <v>0.29740984230745254</v>
      </c>
      <c r="AM43">
        <f t="shared" si="2"/>
        <v>-0.5169433826343075</v>
      </c>
      <c r="AN43">
        <f t="shared" si="3"/>
        <v>-0.62277201238239055</v>
      </c>
      <c r="AO43">
        <f t="shared" si="4"/>
        <v>-0.52357143197261635</v>
      </c>
      <c r="AQ43">
        <f t="shared" si="5"/>
        <v>1.793926798499927</v>
      </c>
      <c r="AR43">
        <f t="shared" si="6"/>
        <v>0.35320702978861884</v>
      </c>
      <c r="AS43">
        <f t="shared" si="7"/>
        <v>-1.0054228877855143</v>
      </c>
      <c r="AT43">
        <f t="shared" si="8"/>
        <v>-0.60618714836115128</v>
      </c>
      <c r="AU43">
        <f t="shared" si="9"/>
        <v>-0.79236948618286118</v>
      </c>
      <c r="AV43">
        <v>1</v>
      </c>
      <c r="AW43">
        <v>1</v>
      </c>
      <c r="AX43">
        <v>0</v>
      </c>
    </row>
    <row r="44" spans="1:50" x14ac:dyDescent="0.6">
      <c r="A44" t="s">
        <v>207</v>
      </c>
      <c r="B44" t="s">
        <v>46</v>
      </c>
      <c r="C44" s="3" t="s">
        <v>208</v>
      </c>
      <c r="D44">
        <v>2.0873514972739837</v>
      </c>
      <c r="E44">
        <v>2.2707379108621009</v>
      </c>
      <c r="F44">
        <v>1.050271093226266</v>
      </c>
      <c r="G44">
        <v>1.2174596097532449</v>
      </c>
      <c r="H44">
        <v>0.98582407404105432</v>
      </c>
      <c r="I44">
        <v>0.91768684765548358</v>
      </c>
      <c r="J44">
        <v>1.2612835684917036</v>
      </c>
      <c r="K44">
        <v>0.99454882103229769</v>
      </c>
      <c r="L44">
        <v>1.101799784154911</v>
      </c>
      <c r="M44">
        <v>0.98018339722484138</v>
      </c>
      <c r="N44">
        <v>2.2103222484191827</v>
      </c>
      <c r="O44">
        <v>1.9203934106601104</v>
      </c>
      <c r="P44">
        <v>1.157376</v>
      </c>
      <c r="Q44">
        <v>1.1060711884054502</v>
      </c>
      <c r="R44">
        <v>1.0404554803394517</v>
      </c>
      <c r="S44">
        <v>1.177588072829308</v>
      </c>
      <c r="T44">
        <v>0.77802318039165375</v>
      </c>
      <c r="U44">
        <v>0.93459629476946826</v>
      </c>
      <c r="V44">
        <v>0.85000477664334328</v>
      </c>
      <c r="W44">
        <v>0.79606763739898501</v>
      </c>
      <c r="X44" t="s">
        <v>207</v>
      </c>
      <c r="Y44">
        <v>2.1790447040680423</v>
      </c>
      <c r="Z44">
        <v>1.1338653514897554</v>
      </c>
      <c r="AA44">
        <v>0.95175546084826901</v>
      </c>
      <c r="AB44">
        <v>1.1279161947620007</v>
      </c>
      <c r="AC44">
        <v>1.0409915906898761</v>
      </c>
      <c r="AE44">
        <v>2.0653578295396464</v>
      </c>
      <c r="AF44">
        <v>1.1317235942027251</v>
      </c>
      <c r="AG44">
        <v>1.1090217765843797</v>
      </c>
      <c r="AH44">
        <v>0.85630973758056106</v>
      </c>
      <c r="AI44">
        <v>0.82303620702116409</v>
      </c>
      <c r="AJ44" t="s">
        <v>207</v>
      </c>
      <c r="AK44">
        <f t="shared" si="0"/>
        <v>1.9590724776824713</v>
      </c>
      <c r="AL44">
        <f t="shared" si="1"/>
        <v>-0.22584837758666024</v>
      </c>
      <c r="AM44">
        <f t="shared" si="2"/>
        <v>-0.60654447250263877</v>
      </c>
      <c r="AN44">
        <f t="shared" si="3"/>
        <v>-0.23828493842540147</v>
      </c>
      <c r="AO44">
        <f t="shared" si="4"/>
        <v>-0.41999861254715581</v>
      </c>
      <c r="AQ44">
        <f t="shared" si="5"/>
        <v>1.7214129577974839</v>
      </c>
      <c r="AR44">
        <f t="shared" si="6"/>
        <v>-0.2303256667254219</v>
      </c>
      <c r="AS44">
        <f t="shared" si="7"/>
        <v>-0.27778323909755082</v>
      </c>
      <c r="AT44">
        <f t="shared" si="8"/>
        <v>-0.80607132959125516</v>
      </c>
      <c r="AU44">
        <f t="shared" si="9"/>
        <v>-0.87562879900387036</v>
      </c>
      <c r="AV44">
        <v>1</v>
      </c>
      <c r="AW44">
        <v>1</v>
      </c>
      <c r="AX44">
        <v>0</v>
      </c>
    </row>
    <row r="45" spans="1:50" x14ac:dyDescent="0.6">
      <c r="A45" t="s">
        <v>209</v>
      </c>
      <c r="B45" t="s">
        <v>186</v>
      </c>
      <c r="C45" s="3" t="s">
        <v>210</v>
      </c>
      <c r="D45">
        <v>2.8119257048179209</v>
      </c>
      <c r="E45">
        <v>4.0549899802889966</v>
      </c>
      <c r="F45">
        <v>1.5365437879209949</v>
      </c>
      <c r="G45">
        <v>1.8164754761066344</v>
      </c>
      <c r="H45">
        <v>1.5916885378794468</v>
      </c>
      <c r="I45">
        <v>1.8658458833949911</v>
      </c>
      <c r="J45">
        <v>2.2198835939311441</v>
      </c>
      <c r="K45">
        <v>2.1701008248208149</v>
      </c>
      <c r="L45">
        <v>1.5672519294859002</v>
      </c>
      <c r="M45">
        <v>1.8451791821278907</v>
      </c>
      <c r="N45">
        <v>3.5760766605749787</v>
      </c>
      <c r="O45">
        <v>3.0895864417273069</v>
      </c>
      <c r="P45">
        <v>1.9474800000000001</v>
      </c>
      <c r="Q45">
        <v>1.9114024148117479</v>
      </c>
      <c r="R45">
        <v>2.0569478758158768</v>
      </c>
      <c r="S45">
        <v>1.7255514658203031</v>
      </c>
      <c r="T45">
        <v>1.7027827800937507</v>
      </c>
      <c r="U45">
        <v>2.6273294289815694</v>
      </c>
      <c r="V45">
        <v>1.6125132145909247</v>
      </c>
      <c r="W45">
        <v>1.4760054512622465</v>
      </c>
      <c r="X45" t="s">
        <v>209</v>
      </c>
      <c r="Y45">
        <v>3.4334578425534588</v>
      </c>
      <c r="Z45">
        <v>1.6765096320138146</v>
      </c>
      <c r="AA45">
        <v>1.7287672106372189</v>
      </c>
      <c r="AB45">
        <v>2.1949922093759797</v>
      </c>
      <c r="AC45">
        <v>1.7062155558068954</v>
      </c>
      <c r="AE45">
        <v>3.332831551151143</v>
      </c>
      <c r="AF45">
        <v>1.929441207405874</v>
      </c>
      <c r="AG45">
        <v>1.8912496708180899</v>
      </c>
      <c r="AH45">
        <v>2.1650561045376602</v>
      </c>
      <c r="AI45">
        <v>1.5442593329265857</v>
      </c>
      <c r="AJ45" t="s">
        <v>209</v>
      </c>
      <c r="AK45">
        <f t="shared" si="0"/>
        <v>1.8797811924568946</v>
      </c>
      <c r="AL45">
        <f t="shared" si="1"/>
        <v>-0.71425790099851216</v>
      </c>
      <c r="AM45">
        <f t="shared" si="2"/>
        <v>-0.63710240997991585</v>
      </c>
      <c r="AN45">
        <f t="shared" si="3"/>
        <v>5.1253607470977486E-2</v>
      </c>
      <c r="AO45">
        <f t="shared" si="4"/>
        <v>-0.67039870972343729</v>
      </c>
      <c r="AQ45">
        <f t="shared" si="5"/>
        <v>1.7312119106982311</v>
      </c>
      <c r="AR45">
        <f t="shared" si="6"/>
        <v>-0.34081809747991981</v>
      </c>
      <c r="AS45">
        <f t="shared" si="7"/>
        <v>-0.39720583751319888</v>
      </c>
      <c r="AT45">
        <f t="shared" si="8"/>
        <v>7.0545663207960893E-3</v>
      </c>
      <c r="AU45">
        <f t="shared" si="9"/>
        <v>-0.90951832125191745</v>
      </c>
      <c r="AV45">
        <v>1</v>
      </c>
      <c r="AW45">
        <v>1</v>
      </c>
      <c r="AX45">
        <v>0</v>
      </c>
    </row>
    <row r="46" spans="1:50" x14ac:dyDescent="0.6">
      <c r="A46" t="s">
        <v>211</v>
      </c>
      <c r="B46" t="s">
        <v>46</v>
      </c>
      <c r="C46" s="3" t="s">
        <v>212</v>
      </c>
      <c r="D46">
        <v>3.8907885570627014</v>
      </c>
      <c r="E46">
        <v>4.1198651748714452</v>
      </c>
      <c r="F46">
        <v>3.1999544942333555</v>
      </c>
      <c r="G46">
        <v>2.8687783860408085</v>
      </c>
      <c r="H46">
        <v>2.2801839628598768</v>
      </c>
      <c r="I46">
        <v>3.3615451490137196</v>
      </c>
      <c r="J46">
        <v>2.574595488130516</v>
      </c>
      <c r="K46">
        <v>2.6657690411436281</v>
      </c>
      <c r="L46">
        <v>2.0269147891914483</v>
      </c>
      <c r="M46">
        <v>2.2162144631590031</v>
      </c>
      <c r="N46">
        <v>4.2960560713568894</v>
      </c>
      <c r="O46">
        <v>4.1993209978843336</v>
      </c>
      <c r="P46">
        <v>3.6865950000000001</v>
      </c>
      <c r="Q46">
        <v>3.4822478532406187</v>
      </c>
      <c r="R46">
        <v>3.1768324142142141</v>
      </c>
      <c r="S46">
        <v>3.1440534547921204</v>
      </c>
      <c r="T46">
        <v>2.5414932876379845</v>
      </c>
      <c r="U46">
        <v>3.2225050245834761</v>
      </c>
      <c r="V46">
        <v>2.0610567795100034</v>
      </c>
      <c r="W46">
        <v>2.1407284396332424</v>
      </c>
      <c r="X46" t="s">
        <v>211</v>
      </c>
      <c r="Y46">
        <v>4.0053268659670733</v>
      </c>
      <c r="Z46">
        <v>3.0343664401370818</v>
      </c>
      <c r="AA46">
        <v>2.8208645559367982</v>
      </c>
      <c r="AB46">
        <v>2.620182264637072</v>
      </c>
      <c r="AC46">
        <v>2.1215646261752257</v>
      </c>
      <c r="AE46">
        <v>4.247688534620611</v>
      </c>
      <c r="AF46">
        <v>3.5844214266203096</v>
      </c>
      <c r="AG46">
        <v>3.160442934503167</v>
      </c>
      <c r="AH46">
        <v>2.8819991561107301</v>
      </c>
      <c r="AI46">
        <v>2.1008926095716229</v>
      </c>
      <c r="AJ46" t="s">
        <v>211</v>
      </c>
      <c r="AK46">
        <f t="shared" si="0"/>
        <v>1.3150274068705214</v>
      </c>
      <c r="AL46">
        <f t="shared" si="1"/>
        <v>-3.2486684849755129E-2</v>
      </c>
      <c r="AM46">
        <f t="shared" si="2"/>
        <v>-0.32878794483446078</v>
      </c>
      <c r="AN46">
        <f t="shared" si="3"/>
        <v>-0.6072979729377519</v>
      </c>
      <c r="AO46">
        <f t="shared" si="4"/>
        <v>-1.299287343805549</v>
      </c>
      <c r="AQ46">
        <f t="shared" si="5"/>
        <v>1.6513807278869879</v>
      </c>
      <c r="AR46">
        <f t="shared" si="6"/>
        <v>0.73088824350899839</v>
      </c>
      <c r="AS46">
        <f t="shared" si="7"/>
        <v>0.14248424936496051</v>
      </c>
      <c r="AT46">
        <f t="shared" si="8"/>
        <v>-0.24394438887218861</v>
      </c>
      <c r="AU46">
        <f t="shared" si="9"/>
        <v>-1.3279762923317637</v>
      </c>
      <c r="AV46">
        <v>1</v>
      </c>
      <c r="AW46">
        <v>2</v>
      </c>
      <c r="AX46">
        <v>1</v>
      </c>
    </row>
    <row r="47" spans="1:50" x14ac:dyDescent="0.6">
      <c r="A47" t="s">
        <v>213</v>
      </c>
      <c r="B47" t="s">
        <v>46</v>
      </c>
      <c r="C47" s="3" t="s">
        <v>214</v>
      </c>
      <c r="D47">
        <v>3.7047149852007606</v>
      </c>
      <c r="E47">
        <v>4.3290953143022648</v>
      </c>
      <c r="F47">
        <v>1.8013521871412956</v>
      </c>
      <c r="G47">
        <v>1.188308203791834</v>
      </c>
      <c r="H47">
        <v>2.1067218239540755</v>
      </c>
      <c r="I47">
        <v>2.4215425204450982</v>
      </c>
      <c r="J47">
        <v>1.5109285294166086</v>
      </c>
      <c r="K47">
        <v>1.7583897488400033</v>
      </c>
      <c r="L47">
        <v>1.6795805765024494</v>
      </c>
      <c r="M47">
        <v>1.4639937348643732</v>
      </c>
      <c r="N47">
        <v>3.7719090982341661</v>
      </c>
      <c r="O47">
        <v>4.4593706682152314</v>
      </c>
      <c r="P47">
        <v>1.923977</v>
      </c>
      <c r="Q47">
        <v>1.6329420762012816</v>
      </c>
      <c r="R47">
        <v>3.5156133480480376</v>
      </c>
      <c r="S47">
        <v>3.2670411808009319</v>
      </c>
      <c r="T47">
        <v>2.4723382289803282</v>
      </c>
      <c r="U47">
        <v>1.9294902389951962</v>
      </c>
      <c r="V47">
        <v>1.1953238362821701</v>
      </c>
      <c r="W47">
        <v>1.8370385285104498</v>
      </c>
      <c r="X47" t="s">
        <v>213</v>
      </c>
      <c r="Y47">
        <v>4.0169051497515129</v>
      </c>
      <c r="Z47">
        <v>1.4948301954665648</v>
      </c>
      <c r="AA47">
        <v>2.2641321721995871</v>
      </c>
      <c r="AB47">
        <v>1.6346591391283058</v>
      </c>
      <c r="AC47">
        <v>1.5717871556834113</v>
      </c>
      <c r="AE47">
        <v>4.1156398832246985</v>
      </c>
      <c r="AF47">
        <v>1.7784595381006407</v>
      </c>
      <c r="AG47">
        <v>3.3913272644244845</v>
      </c>
      <c r="AH47">
        <v>2.2009142339877621</v>
      </c>
      <c r="AI47">
        <v>1.5161811823963101</v>
      </c>
      <c r="AJ47" t="s">
        <v>213</v>
      </c>
      <c r="AK47">
        <f t="shared" si="0"/>
        <v>1.5464612020483355</v>
      </c>
      <c r="AL47">
        <f t="shared" si="1"/>
        <v>-0.86347398784112439</v>
      </c>
      <c r="AM47">
        <f t="shared" si="2"/>
        <v>-0.12837771235946852</v>
      </c>
      <c r="AN47">
        <f t="shared" si="3"/>
        <v>-0.72986229984470652</v>
      </c>
      <c r="AO47">
        <f t="shared" si="4"/>
        <v>-0.78993878770030101</v>
      </c>
      <c r="AQ47">
        <f t="shared" si="5"/>
        <v>1.6408058638741567</v>
      </c>
      <c r="AR47">
        <f t="shared" si="6"/>
        <v>-0.59245574052941175</v>
      </c>
      <c r="AS47">
        <f t="shared" si="7"/>
        <v>0.94869857120151746</v>
      </c>
      <c r="AT47">
        <f t="shared" si="8"/>
        <v>-0.18878477269290286</v>
      </c>
      <c r="AU47">
        <f t="shared" si="9"/>
        <v>-0.84307233615609301</v>
      </c>
      <c r="AV47">
        <v>1</v>
      </c>
      <c r="AW47">
        <v>2</v>
      </c>
      <c r="AX47">
        <v>1</v>
      </c>
    </row>
    <row r="48" spans="1:50" x14ac:dyDescent="0.6">
      <c r="A48" t="s">
        <v>215</v>
      </c>
      <c r="B48" t="s">
        <v>63</v>
      </c>
      <c r="C48" s="3" t="s">
        <v>216</v>
      </c>
      <c r="D48">
        <v>5.2046987926443338</v>
      </c>
      <c r="E48">
        <v>1.0982390354232257</v>
      </c>
      <c r="F48">
        <v>0.15374580430754983</v>
      </c>
      <c r="G48">
        <v>0.11494705022009498</v>
      </c>
      <c r="H48">
        <v>0.60900234843872325</v>
      </c>
      <c r="I48">
        <v>0.74292266968003562</v>
      </c>
      <c r="J48">
        <v>0.36433237913953292</v>
      </c>
      <c r="K48">
        <v>0.11446429265891137</v>
      </c>
      <c r="L48">
        <v>0.10422242448293224</v>
      </c>
      <c r="M48">
        <v>9.3537103823799747E-2</v>
      </c>
      <c r="N48">
        <v>1.6346103416417197</v>
      </c>
      <c r="O48">
        <v>0.95812825946258018</v>
      </c>
      <c r="P48">
        <v>0.26412999999999998</v>
      </c>
      <c r="Q48">
        <v>0.21487790569425844</v>
      </c>
      <c r="R48">
        <v>0.59098168334173984</v>
      </c>
      <c r="S48">
        <v>1.1918611896831388</v>
      </c>
      <c r="T48">
        <v>0.161202223199925</v>
      </c>
      <c r="U48">
        <v>0.13028061108985353</v>
      </c>
      <c r="V48">
        <v>0.13146141926525851</v>
      </c>
      <c r="W48">
        <v>0.20131242848805228</v>
      </c>
      <c r="X48" t="s">
        <v>215</v>
      </c>
      <c r="Y48">
        <v>3.1514689140337797</v>
      </c>
      <c r="Z48">
        <v>0.1343464272638224</v>
      </c>
      <c r="AA48">
        <v>0.67596250905937949</v>
      </c>
      <c r="AB48">
        <v>0.23939833589922216</v>
      </c>
      <c r="AC48">
        <v>9.8879764153365995E-2</v>
      </c>
      <c r="AE48">
        <v>1.2963693005521499</v>
      </c>
      <c r="AF48">
        <v>0.23950395284712922</v>
      </c>
      <c r="AG48">
        <v>0.89142143651243932</v>
      </c>
      <c r="AH48">
        <v>0.14574141714488925</v>
      </c>
      <c r="AI48">
        <v>0.16638692387665538</v>
      </c>
      <c r="AJ48" t="s">
        <v>215</v>
      </c>
      <c r="AK48">
        <f t="shared" si="0"/>
        <v>2.5799318666897482</v>
      </c>
      <c r="AL48">
        <f t="shared" si="1"/>
        <v>-0.60041690202687847</v>
      </c>
      <c r="AM48">
        <f t="shared" si="2"/>
        <v>-2.949939821028278E-2</v>
      </c>
      <c r="AN48">
        <f t="shared" si="3"/>
        <v>-0.4896816866867798</v>
      </c>
      <c r="AO48">
        <f t="shared" si="4"/>
        <v>-0.63780231108747776</v>
      </c>
      <c r="AQ48">
        <f t="shared" si="5"/>
        <v>0.62447139153376197</v>
      </c>
      <c r="AR48">
        <f t="shared" si="6"/>
        <v>-0.48957035586355196</v>
      </c>
      <c r="AS48">
        <f t="shared" si="7"/>
        <v>0.19761585403389623</v>
      </c>
      <c r="AT48">
        <f t="shared" si="8"/>
        <v>-0.58840544336164335</v>
      </c>
      <c r="AU48">
        <f t="shared" si="9"/>
        <v>-0.56664301502079173</v>
      </c>
      <c r="AV48">
        <v>1</v>
      </c>
      <c r="AW48">
        <v>2</v>
      </c>
      <c r="AX48">
        <v>1</v>
      </c>
    </row>
    <row r="49" spans="1:50" x14ac:dyDescent="0.6">
      <c r="A49" t="s">
        <v>217</v>
      </c>
      <c r="B49" t="s">
        <v>189</v>
      </c>
      <c r="C49" s="3" t="s">
        <v>218</v>
      </c>
      <c r="D49">
        <v>4.3604418377091214</v>
      </c>
      <c r="E49">
        <v>2.9141405271739158</v>
      </c>
      <c r="F49">
        <v>1.7139006628460263</v>
      </c>
      <c r="G49">
        <v>1.5626268337317497</v>
      </c>
      <c r="H49">
        <v>1.3115520251152475</v>
      </c>
      <c r="I49">
        <v>1.2767680496214284</v>
      </c>
      <c r="J49">
        <v>0.92282270983053116</v>
      </c>
      <c r="K49">
        <v>1.0777758731046012</v>
      </c>
      <c r="L49">
        <v>1.0357380441444297</v>
      </c>
      <c r="M49">
        <v>0.83679009775917745</v>
      </c>
      <c r="N49">
        <v>3.2648816485108325</v>
      </c>
      <c r="O49">
        <v>3.3170268547246584</v>
      </c>
      <c r="P49">
        <v>1.8970860000000001</v>
      </c>
      <c r="Q49">
        <v>2.0528857966261302</v>
      </c>
      <c r="R49">
        <v>3.6244149159571442</v>
      </c>
      <c r="S49">
        <v>1.9652763008199827</v>
      </c>
      <c r="T49">
        <v>2.9733038632474815</v>
      </c>
      <c r="U49">
        <v>1.6299459628703874</v>
      </c>
      <c r="V49">
        <v>1.3241907329575819</v>
      </c>
      <c r="W49">
        <v>1.6974887711261728</v>
      </c>
      <c r="X49" t="s">
        <v>217</v>
      </c>
      <c r="Y49">
        <v>3.6372911824415186</v>
      </c>
      <c r="Z49">
        <v>1.638263748288888</v>
      </c>
      <c r="AA49">
        <v>1.294160037368338</v>
      </c>
      <c r="AB49">
        <v>1.0002992914675661</v>
      </c>
      <c r="AC49">
        <v>0.93626407095180353</v>
      </c>
      <c r="AE49">
        <v>3.2909542516177455</v>
      </c>
      <c r="AF49">
        <v>1.974985898313065</v>
      </c>
      <c r="AG49">
        <v>2.7948456083885636</v>
      </c>
      <c r="AH49">
        <v>2.3016249130589346</v>
      </c>
      <c r="AI49">
        <v>1.5108397520418775</v>
      </c>
      <c r="AJ49" t="s">
        <v>217</v>
      </c>
      <c r="AK49">
        <f t="shared" si="0"/>
        <v>1.6904964076874847</v>
      </c>
      <c r="AL49">
        <f t="shared" si="1"/>
        <v>-0.42247036201484794</v>
      </c>
      <c r="AM49">
        <f t="shared" si="2"/>
        <v>-0.78618708449924057</v>
      </c>
      <c r="AN49">
        <f t="shared" si="3"/>
        <v>-1.0967971243616867</v>
      </c>
      <c r="AO49">
        <f t="shared" si="4"/>
        <v>-1.1644821849710332</v>
      </c>
      <c r="AQ49">
        <f t="shared" si="5"/>
        <v>1.3244191776060834</v>
      </c>
      <c r="AR49">
        <f t="shared" si="6"/>
        <v>-6.6555930092406901E-2</v>
      </c>
      <c r="AS49">
        <f t="shared" si="7"/>
        <v>0.80003363922065296</v>
      </c>
      <c r="AT49">
        <f t="shared" si="8"/>
        <v>0.27870065421199675</v>
      </c>
      <c r="AU49">
        <f t="shared" si="9"/>
        <v>-0.55715719278700282</v>
      </c>
      <c r="AV49">
        <v>1</v>
      </c>
      <c r="AW49">
        <v>2</v>
      </c>
      <c r="AX49">
        <v>1</v>
      </c>
    </row>
    <row r="50" spans="1:50" x14ac:dyDescent="0.6">
      <c r="A50" t="s">
        <v>219</v>
      </c>
      <c r="B50" t="s">
        <v>153</v>
      </c>
      <c r="C50" s="3" t="s">
        <v>220</v>
      </c>
      <c r="D50">
        <v>3.3894305745577076</v>
      </c>
      <c r="E50">
        <v>2.7403712656416372</v>
      </c>
      <c r="F50">
        <v>2.3981667394378969</v>
      </c>
      <c r="G50">
        <v>2.5276436397070023</v>
      </c>
      <c r="H50">
        <v>1.4727366766765244</v>
      </c>
      <c r="I50">
        <v>1.7681525129214151</v>
      </c>
      <c r="J50">
        <v>1.746264310895034</v>
      </c>
      <c r="K50">
        <v>1.7629810255875893</v>
      </c>
      <c r="L50">
        <v>1.6128509595599942</v>
      </c>
      <c r="M50">
        <v>2.1343701140196489</v>
      </c>
      <c r="N50">
        <v>3.4629257405971923</v>
      </c>
      <c r="O50">
        <v>2.8007269618669279</v>
      </c>
      <c r="P50">
        <v>2.8510529999999998</v>
      </c>
      <c r="Q50">
        <v>2.5120309281096755</v>
      </c>
      <c r="R50">
        <v>1.8649373306593027</v>
      </c>
      <c r="S50">
        <v>1.2133765150305829</v>
      </c>
      <c r="T50">
        <v>2.0378197745679718</v>
      </c>
      <c r="U50">
        <v>1.7539563140535273</v>
      </c>
      <c r="V50">
        <v>2.2654460347583276</v>
      </c>
      <c r="W50">
        <v>2.0313982197816651</v>
      </c>
      <c r="X50" t="s">
        <v>219</v>
      </c>
      <c r="Y50">
        <v>3.0649009200996726</v>
      </c>
      <c r="Z50">
        <v>2.4629051895724494</v>
      </c>
      <c r="AA50">
        <v>1.6204445947989696</v>
      </c>
      <c r="AB50">
        <v>1.7546226682413115</v>
      </c>
      <c r="AC50">
        <v>1.8736105367898217</v>
      </c>
      <c r="AE50">
        <v>3.1318263512320601</v>
      </c>
      <c r="AF50">
        <v>2.6815419640548379</v>
      </c>
      <c r="AG50">
        <v>1.5391569228449429</v>
      </c>
      <c r="AH50">
        <v>1.8958880443107495</v>
      </c>
      <c r="AI50">
        <v>2.1484221272699964</v>
      </c>
      <c r="AJ50" t="s">
        <v>219</v>
      </c>
      <c r="AK50">
        <f t="shared" si="0"/>
        <v>1.4472016065726963</v>
      </c>
      <c r="AL50">
        <f t="shared" si="1"/>
        <v>0.41930983549513096</v>
      </c>
      <c r="AM50">
        <f t="shared" si="2"/>
        <v>-1.0191693245918876</v>
      </c>
      <c r="AN50">
        <f t="shared" si="3"/>
        <v>-0.79006381676771298</v>
      </c>
      <c r="AO50">
        <f t="shared" si="4"/>
        <v>-0.58689518161484</v>
      </c>
      <c r="AQ50">
        <f t="shared" si="5"/>
        <v>1.5614750082736566</v>
      </c>
      <c r="AR50">
        <f t="shared" si="6"/>
        <v>0.79262633916629155</v>
      </c>
      <c r="AS50">
        <f t="shared" si="7"/>
        <v>-1.1579658722325508</v>
      </c>
      <c r="AT50">
        <f t="shared" si="8"/>
        <v>-0.5488569273554198</v>
      </c>
      <c r="AU50">
        <f t="shared" si="9"/>
        <v>-0.11766166694536145</v>
      </c>
      <c r="AV50">
        <v>1</v>
      </c>
      <c r="AW50">
        <v>2</v>
      </c>
      <c r="AX50">
        <v>1</v>
      </c>
    </row>
    <row r="51" spans="1:50" x14ac:dyDescent="0.6">
      <c r="A51" t="s">
        <v>221</v>
      </c>
      <c r="B51" t="s">
        <v>46</v>
      </c>
      <c r="C51" s="3" t="s">
        <v>222</v>
      </c>
      <c r="D51">
        <v>10.028833293603807</v>
      </c>
      <c r="E51">
        <v>12.300414777577638</v>
      </c>
      <c r="F51">
        <v>9.0019093458535728</v>
      </c>
      <c r="G51">
        <v>11.002907478437427</v>
      </c>
      <c r="H51">
        <v>10.100212598503958</v>
      </c>
      <c r="I51">
        <v>8.3115237123928853</v>
      </c>
      <c r="J51">
        <v>8.9453333105505966</v>
      </c>
      <c r="K51">
        <v>9.5970118105178503</v>
      </c>
      <c r="L51">
        <v>9.7333602518956681</v>
      </c>
      <c r="M51">
        <v>8.9076589262530845</v>
      </c>
      <c r="N51">
        <v>10.736346224058558</v>
      </c>
      <c r="O51">
        <v>10.964139569853854</v>
      </c>
      <c r="P51">
        <v>7.8575929999999996</v>
      </c>
      <c r="Q51">
        <v>9.0879494686694446</v>
      </c>
      <c r="R51">
        <v>10.067841472000245</v>
      </c>
      <c r="S51">
        <v>9.5725396105148572</v>
      </c>
      <c r="T51">
        <v>9.0725965961893014</v>
      </c>
      <c r="U51">
        <v>8.3932014812729783</v>
      </c>
      <c r="V51">
        <v>7.5228236570195781</v>
      </c>
      <c r="W51">
        <v>9.539733570263337</v>
      </c>
      <c r="X51" t="s">
        <v>221</v>
      </c>
      <c r="Y51">
        <v>11.164624035590723</v>
      </c>
      <c r="Z51">
        <v>10.002408412145499</v>
      </c>
      <c r="AA51">
        <v>9.205868155448421</v>
      </c>
      <c r="AB51">
        <v>9.2711725605342235</v>
      </c>
      <c r="AC51">
        <v>9.3205095890743763</v>
      </c>
      <c r="AE51">
        <v>10.850242896956207</v>
      </c>
      <c r="AF51">
        <v>8.4727712343347221</v>
      </c>
      <c r="AG51">
        <v>9.820190541257551</v>
      </c>
      <c r="AH51">
        <v>8.7328990387311407</v>
      </c>
      <c r="AI51">
        <v>8.531278613641458</v>
      </c>
      <c r="AJ51" t="s">
        <v>221</v>
      </c>
      <c r="AK51">
        <f t="shared" si="0"/>
        <v>1.7607809464668482</v>
      </c>
      <c r="AL51">
        <f t="shared" si="1"/>
        <v>0.50333194153907135</v>
      </c>
      <c r="AM51">
        <f t="shared" si="2"/>
        <v>-0.35847780612163299</v>
      </c>
      <c r="AN51">
        <f t="shared" si="3"/>
        <v>-0.28782227754672135</v>
      </c>
      <c r="AO51">
        <f t="shared" si="4"/>
        <v>-0.23444251204330871</v>
      </c>
      <c r="AQ51">
        <f t="shared" si="5"/>
        <v>1.4206390296234239</v>
      </c>
      <c r="AR51">
        <f t="shared" si="6"/>
        <v>-1.1516455930400336</v>
      </c>
      <c r="AS51">
        <f t="shared" si="7"/>
        <v>0.30618291359115424</v>
      </c>
      <c r="AT51">
        <f t="shared" si="8"/>
        <v>-0.87020259554986923</v>
      </c>
      <c r="AU51">
        <f t="shared" si="9"/>
        <v>-1.0883440469189283</v>
      </c>
      <c r="AV51">
        <v>1</v>
      </c>
      <c r="AW51">
        <v>2</v>
      </c>
      <c r="AX51">
        <v>1</v>
      </c>
    </row>
    <row r="52" spans="1:50" x14ac:dyDescent="0.6">
      <c r="A52" t="s">
        <v>223</v>
      </c>
      <c r="B52" t="s">
        <v>224</v>
      </c>
      <c r="C52" s="3" t="s">
        <v>225</v>
      </c>
      <c r="D52">
        <v>48.838012819440678</v>
      </c>
      <c r="E52">
        <v>33.65549317928447</v>
      </c>
      <c r="F52">
        <v>29.067437020699497</v>
      </c>
      <c r="G52">
        <v>24.864158996732627</v>
      </c>
      <c r="H52">
        <v>29.565693761416025</v>
      </c>
      <c r="I52">
        <v>23.965289171776877</v>
      </c>
      <c r="J52">
        <v>30.320806254666316</v>
      </c>
      <c r="K52">
        <v>31.807985962441784</v>
      </c>
      <c r="L52">
        <v>28.142499926389775</v>
      </c>
      <c r="M52">
        <v>25.652277317141738</v>
      </c>
      <c r="N52">
        <v>37.944507944438968</v>
      </c>
      <c r="O52">
        <v>42.900676798530618</v>
      </c>
      <c r="P52">
        <v>38.156685000000003</v>
      </c>
      <c r="Q52">
        <v>25.117082058919951</v>
      </c>
      <c r="R52">
        <v>34.80094262185824</v>
      </c>
      <c r="S52">
        <v>28.140221191867006</v>
      </c>
      <c r="T52">
        <v>37.088737644695705</v>
      </c>
      <c r="U52">
        <v>36.05933323733089</v>
      </c>
      <c r="V52">
        <v>27.516888901665599</v>
      </c>
      <c r="W52">
        <v>33.231960207411291</v>
      </c>
      <c r="X52" t="s">
        <v>223</v>
      </c>
      <c r="Y52">
        <v>41.24675299936257</v>
      </c>
      <c r="Z52">
        <v>26.965798008716064</v>
      </c>
      <c r="AA52">
        <v>26.765491466596451</v>
      </c>
      <c r="AB52">
        <v>31.06439610855405</v>
      </c>
      <c r="AC52">
        <v>26.897388621765757</v>
      </c>
      <c r="AE52">
        <v>40.422592371484797</v>
      </c>
      <c r="AF52">
        <v>31.636883529459979</v>
      </c>
      <c r="AG52">
        <v>31.470581906862623</v>
      </c>
      <c r="AH52">
        <v>36.574035441013294</v>
      </c>
      <c r="AI52">
        <v>30.374424554538443</v>
      </c>
      <c r="AJ52" t="s">
        <v>223</v>
      </c>
      <c r="AK52">
        <f t="shared" si="0"/>
        <v>1.6602764289917167</v>
      </c>
      <c r="AL52">
        <f t="shared" si="1"/>
        <v>-1.0023344594048003</v>
      </c>
      <c r="AM52">
        <f t="shared" si="2"/>
        <v>-1.039680587896491</v>
      </c>
      <c r="AN52">
        <f t="shared" si="3"/>
        <v>-0.23817184318358223</v>
      </c>
      <c r="AO52">
        <f t="shared" si="4"/>
        <v>-1.0150890391007463</v>
      </c>
      <c r="AQ52">
        <f t="shared" si="5"/>
        <v>1.5066159025764727</v>
      </c>
      <c r="AR52">
        <f t="shared" si="6"/>
        <v>-0.13143449674053687</v>
      </c>
      <c r="AS52">
        <f t="shared" si="7"/>
        <v>-0.16244058221421429</v>
      </c>
      <c r="AT52">
        <f t="shared" si="8"/>
        <v>0.78907218127780576</v>
      </c>
      <c r="AU52">
        <f t="shared" si="9"/>
        <v>-0.36681350430561854</v>
      </c>
      <c r="AV52">
        <v>1</v>
      </c>
      <c r="AW52">
        <v>2</v>
      </c>
      <c r="AX52">
        <v>1</v>
      </c>
    </row>
    <row r="53" spans="1:50" x14ac:dyDescent="0.6">
      <c r="A53" t="s">
        <v>226</v>
      </c>
      <c r="B53" t="s">
        <v>224</v>
      </c>
      <c r="C53" s="3" t="s">
        <v>227</v>
      </c>
      <c r="D53">
        <v>3.6589149800781597</v>
      </c>
      <c r="E53">
        <v>2.8523096001062003</v>
      </c>
      <c r="F53">
        <v>1.6863425543504353</v>
      </c>
      <c r="G53">
        <v>1.3543709135573774</v>
      </c>
      <c r="H53">
        <v>1.4099119944115857</v>
      </c>
      <c r="I53">
        <v>1.3942610304008469</v>
      </c>
      <c r="J53">
        <v>2.0801718518238985</v>
      </c>
      <c r="K53">
        <v>1.6399679261583369</v>
      </c>
      <c r="L53">
        <v>1.3489402304678053</v>
      </c>
      <c r="M53">
        <v>1.4427740986205755</v>
      </c>
      <c r="N53">
        <v>2.6569867664416273</v>
      </c>
      <c r="O53">
        <v>2.2946550372687096</v>
      </c>
      <c r="P53">
        <v>2.312243</v>
      </c>
      <c r="Q53">
        <v>1.7699952008663942</v>
      </c>
      <c r="R53">
        <v>1.6789412646921944</v>
      </c>
      <c r="S53">
        <v>2.0322529189196672</v>
      </c>
      <c r="T53">
        <v>1.0629385235692477</v>
      </c>
      <c r="U53">
        <v>1.7669161217634521</v>
      </c>
      <c r="V53">
        <v>1.2802160385943298</v>
      </c>
      <c r="W53">
        <v>1.4238913797996613</v>
      </c>
      <c r="X53" t="s">
        <v>226</v>
      </c>
      <c r="Y53">
        <v>3.2556122900921798</v>
      </c>
      <c r="Z53">
        <v>1.5203567339539064</v>
      </c>
      <c r="AA53">
        <v>1.4020865124062163</v>
      </c>
      <c r="AB53">
        <v>1.8600698889911178</v>
      </c>
      <c r="AC53">
        <v>1.3958571645441904</v>
      </c>
      <c r="AE53">
        <v>2.4758209018551685</v>
      </c>
      <c r="AF53">
        <v>2.041119100433197</v>
      </c>
      <c r="AG53">
        <v>1.8555970918059308</v>
      </c>
      <c r="AH53">
        <v>1.4149273226663499</v>
      </c>
      <c r="AI53">
        <v>1.3520537091969955</v>
      </c>
      <c r="AJ53" t="s">
        <v>226</v>
      </c>
      <c r="AK53">
        <f t="shared" si="0"/>
        <v>2.2897073922576685</v>
      </c>
      <c r="AL53">
        <f t="shared" si="1"/>
        <v>-0.55183936612859508</v>
      </c>
      <c r="AM53">
        <f t="shared" si="2"/>
        <v>-0.74551133765097544</v>
      </c>
      <c r="AN53">
        <f t="shared" si="3"/>
        <v>4.4538040978183814E-3</v>
      </c>
      <c r="AO53">
        <f t="shared" si="4"/>
        <v>-0.75571213093562151</v>
      </c>
      <c r="AQ53">
        <f t="shared" si="5"/>
        <v>1.0127694313767992</v>
      </c>
      <c r="AR53">
        <f t="shared" si="6"/>
        <v>0.30092875158424742</v>
      </c>
      <c r="AS53">
        <f t="shared" si="7"/>
        <v>-2.8705708609756226E-3</v>
      </c>
      <c r="AT53">
        <f t="shared" si="8"/>
        <v>-0.72448402404251844</v>
      </c>
      <c r="AU53">
        <f t="shared" si="9"/>
        <v>-0.8274419496978439</v>
      </c>
      <c r="AV53">
        <v>1</v>
      </c>
      <c r="AW53">
        <v>2</v>
      </c>
      <c r="AX53">
        <v>1</v>
      </c>
    </row>
    <row r="54" spans="1:50" x14ac:dyDescent="0.6">
      <c r="A54" t="s">
        <v>228</v>
      </c>
      <c r="B54" t="s">
        <v>46</v>
      </c>
      <c r="C54" s="3" t="s">
        <v>229</v>
      </c>
      <c r="D54">
        <v>25.163485854406243</v>
      </c>
      <c r="E54">
        <v>27.843681017562304</v>
      </c>
      <c r="F54">
        <v>13.589021785781517</v>
      </c>
      <c r="G54">
        <v>12.577164636612814</v>
      </c>
      <c r="H54">
        <v>12.983541829716449</v>
      </c>
      <c r="I54">
        <v>11.002531617151723</v>
      </c>
      <c r="J54">
        <v>6.0952519099657847</v>
      </c>
      <c r="K54">
        <v>4.3952789065729974</v>
      </c>
      <c r="L54">
        <v>5.6357686870822326</v>
      </c>
      <c r="M54">
        <v>4.6271502942022691</v>
      </c>
      <c r="N54">
        <v>23.193068954919266</v>
      </c>
      <c r="O54">
        <v>27.864355706776717</v>
      </c>
      <c r="P54">
        <v>18.691680999999999</v>
      </c>
      <c r="Q54">
        <v>15.490051888709795</v>
      </c>
      <c r="R54">
        <v>12.461863307542876</v>
      </c>
      <c r="S54">
        <v>13.305428533120338</v>
      </c>
      <c r="T54">
        <v>5.2931515743137538</v>
      </c>
      <c r="U54">
        <v>4.8759251538637418</v>
      </c>
      <c r="V54">
        <v>6.7641439124352454</v>
      </c>
      <c r="W54">
        <v>8.3460375025479152</v>
      </c>
      <c r="X54" t="s">
        <v>228</v>
      </c>
      <c r="Y54">
        <v>26.503583435984275</v>
      </c>
      <c r="Z54">
        <v>13.083093211197166</v>
      </c>
      <c r="AA54">
        <v>11.993036723434086</v>
      </c>
      <c r="AB54">
        <v>5.2452654082693915</v>
      </c>
      <c r="AC54">
        <v>5.1314594906422508</v>
      </c>
      <c r="AE54">
        <v>25.528712330847991</v>
      </c>
      <c r="AF54">
        <v>17.090866444354898</v>
      </c>
      <c r="AG54">
        <v>12.883645920331606</v>
      </c>
      <c r="AH54">
        <v>5.0845383640887478</v>
      </c>
      <c r="AI54">
        <v>7.5550907074915798</v>
      </c>
      <c r="AJ54" t="s">
        <v>228</v>
      </c>
      <c r="AK54">
        <f t="shared" si="0"/>
        <v>1.6934300081364355</v>
      </c>
      <c r="AL54">
        <f t="shared" si="1"/>
        <v>9.1819549944509599E-3</v>
      </c>
      <c r="AM54">
        <f t="shared" si="2"/>
        <v>-0.12761822790340446</v>
      </c>
      <c r="AN54">
        <f t="shared" si="3"/>
        <v>-0.97445172729546925</v>
      </c>
      <c r="AO54">
        <f t="shared" si="4"/>
        <v>-0.9887341709312113</v>
      </c>
      <c r="AQ54">
        <f t="shared" si="5"/>
        <v>1.5710853893193373</v>
      </c>
      <c r="AR54">
        <f t="shared" si="6"/>
        <v>0.51215048686770004</v>
      </c>
      <c r="AS54">
        <f t="shared" si="7"/>
        <v>-1.5848331211065915E-2</v>
      </c>
      <c r="AT54">
        <f t="shared" si="8"/>
        <v>-0.99462269025690631</v>
      </c>
      <c r="AU54">
        <f t="shared" si="9"/>
        <v>-0.68457269171986757</v>
      </c>
      <c r="AV54">
        <v>1</v>
      </c>
      <c r="AW54">
        <v>2</v>
      </c>
      <c r="AX54">
        <v>1</v>
      </c>
    </row>
    <row r="55" spans="1:50" x14ac:dyDescent="0.6">
      <c r="A55" t="s">
        <v>230</v>
      </c>
      <c r="B55" t="s">
        <v>46</v>
      </c>
      <c r="C55" s="3" t="s">
        <v>231</v>
      </c>
      <c r="D55">
        <v>4.2435180999744979</v>
      </c>
      <c r="E55">
        <v>5.0088297651704163</v>
      </c>
      <c r="F55">
        <v>1.4364209890610105</v>
      </c>
      <c r="G55">
        <v>1.2703805195033706</v>
      </c>
      <c r="H55">
        <v>0.71443435750630613</v>
      </c>
      <c r="I55">
        <v>0.71849502591530434</v>
      </c>
      <c r="J55">
        <v>0.47429179991345227</v>
      </c>
      <c r="K55">
        <v>0.45668150272093583</v>
      </c>
      <c r="L55">
        <v>0.4848985208056768</v>
      </c>
      <c r="M55">
        <v>0.63223596190609643</v>
      </c>
      <c r="N55">
        <v>2.8964861436848968</v>
      </c>
      <c r="O55">
        <v>4.9506815565583624</v>
      </c>
      <c r="P55">
        <v>2.3878910000000002</v>
      </c>
      <c r="Q55">
        <v>2.2197184712906108</v>
      </c>
      <c r="R55">
        <v>1.1369168809753012</v>
      </c>
      <c r="S55">
        <v>1.0947045597201965</v>
      </c>
      <c r="T55">
        <v>0.13911569111981878</v>
      </c>
      <c r="U55">
        <v>0.20176800628389191</v>
      </c>
      <c r="V55">
        <v>0.2213636098484098</v>
      </c>
      <c r="W55">
        <v>0.25131705586077596</v>
      </c>
      <c r="X55" t="s">
        <v>230</v>
      </c>
      <c r="Y55">
        <v>4.6261739325724571</v>
      </c>
      <c r="Z55">
        <v>1.3534007542821906</v>
      </c>
      <c r="AA55">
        <v>0.71646469171080529</v>
      </c>
      <c r="AB55">
        <v>0.46548665131719402</v>
      </c>
      <c r="AC55">
        <v>0.55856724135588665</v>
      </c>
      <c r="AE55">
        <v>3.9235838501216298</v>
      </c>
      <c r="AF55">
        <v>2.3038047356453055</v>
      </c>
      <c r="AG55">
        <v>1.1158107203477488</v>
      </c>
      <c r="AH55">
        <v>0.17044184870185536</v>
      </c>
      <c r="AI55">
        <v>0.23634033285459288</v>
      </c>
      <c r="AJ55" t="s">
        <v>230</v>
      </c>
      <c r="AK55">
        <f t="shared" si="0"/>
        <v>1.952875832685552</v>
      </c>
      <c r="AL55">
        <f t="shared" si="1"/>
        <v>-0.12278968772696264</v>
      </c>
      <c r="AM55">
        <f t="shared" si="2"/>
        <v>-0.52674870100554083</v>
      </c>
      <c r="AN55">
        <f t="shared" si="3"/>
        <v>-0.68592455476814918</v>
      </c>
      <c r="AO55">
        <f t="shared" si="4"/>
        <v>-0.62689077490079559</v>
      </c>
      <c r="AQ55">
        <f t="shared" si="5"/>
        <v>1.5072775801696772</v>
      </c>
      <c r="AR55">
        <f t="shared" si="6"/>
        <v>0.4799776496687706</v>
      </c>
      <c r="AS55">
        <f t="shared" si="7"/>
        <v>-0.27347457010826837</v>
      </c>
      <c r="AT55">
        <f t="shared" si="8"/>
        <v>-0.8730485289647073</v>
      </c>
      <c r="AU55">
        <f t="shared" si="9"/>
        <v>-0.83125424504957657</v>
      </c>
      <c r="AV55">
        <v>1</v>
      </c>
      <c r="AW55">
        <v>2</v>
      </c>
      <c r="AX55">
        <v>1</v>
      </c>
    </row>
    <row r="56" spans="1:50" x14ac:dyDescent="0.6">
      <c r="A56" t="s">
        <v>232</v>
      </c>
      <c r="B56" t="s">
        <v>46</v>
      </c>
      <c r="C56" s="3" t="s">
        <v>233</v>
      </c>
      <c r="D56">
        <v>0.72535709460491371</v>
      </c>
      <c r="E56">
        <v>1.2693476234707779</v>
      </c>
      <c r="F56">
        <v>0.50854903903712179</v>
      </c>
      <c r="G56">
        <v>0.85310596094315005</v>
      </c>
      <c r="H56">
        <v>0.42618593346090289</v>
      </c>
      <c r="I56">
        <v>0.52374055347972914</v>
      </c>
      <c r="J56">
        <v>0.16194555765816435</v>
      </c>
      <c r="K56">
        <v>0.36341234993284693</v>
      </c>
      <c r="L56">
        <v>0.17360368096079942</v>
      </c>
      <c r="M56">
        <v>0.35764699468989275</v>
      </c>
      <c r="N56">
        <v>0.76188415770809481</v>
      </c>
      <c r="O56">
        <v>0.9152173514922084</v>
      </c>
      <c r="P56">
        <v>0.76839800000000003</v>
      </c>
      <c r="Q56">
        <v>0.54071778902709933</v>
      </c>
      <c r="R56">
        <v>0.44548685043307601</v>
      </c>
      <c r="S56">
        <v>0.39243406539274805</v>
      </c>
      <c r="T56">
        <v>0.4633695048108698</v>
      </c>
      <c r="U56">
        <v>0.32239070184873891</v>
      </c>
      <c r="V56">
        <v>0.30224806188862002</v>
      </c>
      <c r="W56">
        <v>0.48630699072439015</v>
      </c>
      <c r="X56" t="s">
        <v>232</v>
      </c>
      <c r="Y56">
        <v>0.9973523590378458</v>
      </c>
      <c r="Z56">
        <v>0.68082749999013592</v>
      </c>
      <c r="AA56">
        <v>0.47496324347031604</v>
      </c>
      <c r="AB56">
        <v>0.26267895379550565</v>
      </c>
      <c r="AC56">
        <v>0.26562533782534609</v>
      </c>
      <c r="AE56">
        <v>0.8385507546001516</v>
      </c>
      <c r="AF56">
        <v>0.65455789451354973</v>
      </c>
      <c r="AG56">
        <v>0.41896045791291203</v>
      </c>
      <c r="AH56">
        <v>0.39288010332980439</v>
      </c>
      <c r="AI56">
        <v>0.39427752630650509</v>
      </c>
      <c r="AJ56" t="s">
        <v>232</v>
      </c>
      <c r="AK56">
        <f t="shared" si="0"/>
        <v>1.8661104746546708</v>
      </c>
      <c r="AL56">
        <f t="shared" si="1"/>
        <v>0.58004534198770086</v>
      </c>
      <c r="AM56">
        <f t="shared" si="2"/>
        <v>-0.25639715156268</v>
      </c>
      <c r="AN56">
        <f t="shared" si="3"/>
        <v>-1.1189247393961443</v>
      </c>
      <c r="AO56">
        <f t="shared" si="4"/>
        <v>-1.1069533518102694</v>
      </c>
      <c r="AQ56">
        <f t="shared" si="5"/>
        <v>1.220887198690406</v>
      </c>
      <c r="AR56">
        <f t="shared" si="6"/>
        <v>0.47330989076912111</v>
      </c>
      <c r="AS56">
        <f t="shared" si="7"/>
        <v>-0.4839408271346094</v>
      </c>
      <c r="AT56">
        <f t="shared" si="8"/>
        <v>-0.5899073372464434</v>
      </c>
      <c r="AU56">
        <f t="shared" si="9"/>
        <v>-0.58422949895175336</v>
      </c>
      <c r="AV56">
        <v>1</v>
      </c>
      <c r="AW56">
        <v>2</v>
      </c>
      <c r="AX56">
        <v>1</v>
      </c>
    </row>
    <row r="57" spans="1:50" x14ac:dyDescent="0.6">
      <c r="A57" t="s">
        <v>234</v>
      </c>
      <c r="B57" t="s">
        <v>106</v>
      </c>
      <c r="C57" s="3" t="s">
        <v>235</v>
      </c>
      <c r="D57">
        <v>12.711827285567185</v>
      </c>
      <c r="E57">
        <v>14.459586288612174</v>
      </c>
      <c r="F57">
        <v>10.00024794316324</v>
      </c>
      <c r="G57">
        <v>10.123470814977676</v>
      </c>
      <c r="H57">
        <v>8.4940206696964431</v>
      </c>
      <c r="I57">
        <v>9.2257725104094543</v>
      </c>
      <c r="J57">
        <v>8.8304450106713066</v>
      </c>
      <c r="K57">
        <v>9.7219758262306666</v>
      </c>
      <c r="L57">
        <v>9.6041375279774233</v>
      </c>
      <c r="M57">
        <v>9.2437080380638168</v>
      </c>
      <c r="N57">
        <v>13.919845040096325</v>
      </c>
      <c r="O57">
        <v>10.944786733273448</v>
      </c>
      <c r="P57">
        <v>8.6768160000000005</v>
      </c>
      <c r="Q57">
        <v>10.13273786776608</v>
      </c>
      <c r="R57">
        <v>7.9497991496808442</v>
      </c>
      <c r="S57">
        <v>8.4939159576786487</v>
      </c>
      <c r="T57">
        <v>10.241695937355759</v>
      </c>
      <c r="U57">
        <v>9.5110408807174434</v>
      </c>
      <c r="V57">
        <v>10.417908289675005</v>
      </c>
      <c r="W57">
        <v>9.7142713721634166</v>
      </c>
      <c r="X57" t="s">
        <v>234</v>
      </c>
      <c r="Y57">
        <v>13.585706787089681</v>
      </c>
      <c r="Z57">
        <v>10.061859379070459</v>
      </c>
      <c r="AA57">
        <v>8.8598965900529478</v>
      </c>
      <c r="AB57">
        <v>9.2762104184509866</v>
      </c>
      <c r="AC57">
        <v>9.42392278302062</v>
      </c>
      <c r="AE57">
        <v>12.432315886684886</v>
      </c>
      <c r="AF57">
        <v>9.4047769338830403</v>
      </c>
      <c r="AG57">
        <v>8.2218575536797474</v>
      </c>
      <c r="AH57">
        <v>9.8763684090366013</v>
      </c>
      <c r="AI57">
        <v>10.066089830919211</v>
      </c>
      <c r="AJ57" t="s">
        <v>234</v>
      </c>
      <c r="AK57">
        <f t="shared" si="0"/>
        <v>2.1076420497751487</v>
      </c>
      <c r="AL57">
        <f t="shared" si="1"/>
        <v>-3.5914693941890889E-2</v>
      </c>
      <c r="AM57">
        <f t="shared" si="2"/>
        <v>-0.76706878314340954</v>
      </c>
      <c r="AN57">
        <f t="shared" si="3"/>
        <v>-0.5138250381576146</v>
      </c>
      <c r="AO57">
        <f t="shared" si="4"/>
        <v>-0.42397159147230329</v>
      </c>
      <c r="AQ57">
        <f t="shared" si="5"/>
        <v>1.4060342454535772</v>
      </c>
      <c r="AR57">
        <f t="shared" si="6"/>
        <v>-0.43561801348808749</v>
      </c>
      <c r="AS57">
        <f t="shared" si="7"/>
        <v>-1.1551879951331276</v>
      </c>
      <c r="AT57">
        <f t="shared" si="8"/>
        <v>-0.14874887024868358</v>
      </c>
      <c r="AU57">
        <f t="shared" si="9"/>
        <v>-3.3341309643599444E-2</v>
      </c>
      <c r="AV57">
        <v>1</v>
      </c>
      <c r="AW57">
        <v>2</v>
      </c>
      <c r="AX57">
        <v>1</v>
      </c>
    </row>
    <row r="58" spans="1:50" x14ac:dyDescent="0.6">
      <c r="A58" t="s">
        <v>236</v>
      </c>
      <c r="B58" t="s">
        <v>63</v>
      </c>
      <c r="C58" s="3" t="s">
        <v>237</v>
      </c>
      <c r="D58">
        <v>6.7387037135203629</v>
      </c>
      <c r="E58">
        <v>4.892118075207839</v>
      </c>
      <c r="F58">
        <v>2.6202509602824189</v>
      </c>
      <c r="G58">
        <v>2.5980382431570304</v>
      </c>
      <c r="H58">
        <v>1.560988729494651</v>
      </c>
      <c r="I58">
        <v>1.1648923659584687</v>
      </c>
      <c r="J58">
        <v>1.3541331118277877</v>
      </c>
      <c r="K58">
        <v>1.2908276728956083</v>
      </c>
      <c r="L58">
        <v>1.4617151476540031</v>
      </c>
      <c r="M58">
        <v>1.2907715768239587</v>
      </c>
      <c r="N58">
        <v>4.3819853824960742</v>
      </c>
      <c r="O58">
        <v>4.0027663153077233</v>
      </c>
      <c r="P58">
        <v>2.7028530000000002</v>
      </c>
      <c r="Q58">
        <v>3.5172558579208606</v>
      </c>
      <c r="R58">
        <v>2.2542262659476355</v>
      </c>
      <c r="S58">
        <v>1.4435030759969654</v>
      </c>
      <c r="T58">
        <v>1.8990044473952612</v>
      </c>
      <c r="U58">
        <v>1.249134877829253</v>
      </c>
      <c r="V58">
        <v>1.5075029471205323</v>
      </c>
      <c r="W58">
        <v>1.849748611723814</v>
      </c>
      <c r="X58" t="s">
        <v>236</v>
      </c>
      <c r="Y58">
        <v>5.815410894364101</v>
      </c>
      <c r="Z58">
        <v>2.6091446017197244</v>
      </c>
      <c r="AA58">
        <v>1.3629405477265597</v>
      </c>
      <c r="AB58">
        <v>1.3224803923616979</v>
      </c>
      <c r="AC58">
        <v>1.3762433622389809</v>
      </c>
      <c r="AE58">
        <v>4.1923758489018983</v>
      </c>
      <c r="AF58">
        <v>3.1100544289604306</v>
      </c>
      <c r="AG58">
        <v>1.8488646709723005</v>
      </c>
      <c r="AH58">
        <v>1.5740696626122572</v>
      </c>
      <c r="AI58">
        <v>1.6786257794221733</v>
      </c>
      <c r="AJ58" t="s">
        <v>236</v>
      </c>
      <c r="AK58">
        <f t="shared" si="0"/>
        <v>2.2237942346663169</v>
      </c>
      <c r="AL58">
        <f t="shared" si="1"/>
        <v>8.0306320324117414E-2</v>
      </c>
      <c r="AM58">
        <f t="shared" si="2"/>
        <v>-0.75281952909979422</v>
      </c>
      <c r="AN58">
        <f t="shared" si="3"/>
        <v>-0.77986839096006777</v>
      </c>
      <c r="AO58">
        <f t="shared" si="4"/>
        <v>-0.743926187271161</v>
      </c>
      <c r="AQ58">
        <f t="shared" si="5"/>
        <v>1.1387452440433969</v>
      </c>
      <c r="AR58">
        <f t="shared" si="6"/>
        <v>0.41517999046464749</v>
      </c>
      <c r="AS58">
        <f t="shared" si="7"/>
        <v>-0.42796426431592793</v>
      </c>
      <c r="AT58">
        <f t="shared" si="8"/>
        <v>-0.61167320349312926</v>
      </c>
      <c r="AU58">
        <f t="shared" si="9"/>
        <v>-0.54177421435839734</v>
      </c>
      <c r="AV58">
        <v>1</v>
      </c>
      <c r="AW58">
        <v>2</v>
      </c>
      <c r="AX58">
        <v>1</v>
      </c>
    </row>
    <row r="59" spans="1:50" x14ac:dyDescent="0.6">
      <c r="A59" t="s">
        <v>238</v>
      </c>
      <c r="B59" t="s">
        <v>239</v>
      </c>
      <c r="C59" s="3" t="s">
        <v>240</v>
      </c>
      <c r="D59">
        <v>4.7177930832138415</v>
      </c>
      <c r="E59">
        <v>8.0802939800369682</v>
      </c>
      <c r="F59">
        <v>4.4700241704178856</v>
      </c>
      <c r="G59">
        <v>3.3359748824486344</v>
      </c>
      <c r="H59">
        <v>3.4821018627033142</v>
      </c>
      <c r="I59">
        <v>2.2019618313508724</v>
      </c>
      <c r="J59">
        <v>2.4076293445200716</v>
      </c>
      <c r="K59">
        <v>2.7360848208670645</v>
      </c>
      <c r="L59">
        <v>2.1865175077407728</v>
      </c>
      <c r="M59">
        <v>2.1093022293986921</v>
      </c>
      <c r="N59">
        <v>5.7763983846278144</v>
      </c>
      <c r="O59">
        <v>5.5440339945960186</v>
      </c>
      <c r="P59">
        <v>3.8164359999999999</v>
      </c>
      <c r="Q59">
        <v>5.3477565184737879</v>
      </c>
      <c r="R59">
        <v>3.1694876171760455</v>
      </c>
      <c r="S59">
        <v>3.1670395947935877</v>
      </c>
      <c r="T59">
        <v>3.606184509641893</v>
      </c>
      <c r="U59">
        <v>3.1836994532991074</v>
      </c>
      <c r="V59">
        <v>2.2147801399410381</v>
      </c>
      <c r="W59">
        <v>2.4485434594855056</v>
      </c>
      <c r="X59" t="s">
        <v>238</v>
      </c>
      <c r="Y59">
        <v>6.3990435316254048</v>
      </c>
      <c r="Z59">
        <v>3.90299952643326</v>
      </c>
      <c r="AA59">
        <v>2.8420318470270933</v>
      </c>
      <c r="AB59">
        <v>2.5718570826935681</v>
      </c>
      <c r="AC59">
        <v>2.1479098685697324</v>
      </c>
      <c r="AE59">
        <v>5.6602161896119165</v>
      </c>
      <c r="AF59">
        <v>4.5820962592368941</v>
      </c>
      <c r="AG59">
        <v>3.1682636059848166</v>
      </c>
      <c r="AH59">
        <v>3.3949419814705002</v>
      </c>
      <c r="AI59">
        <v>2.331661799713272</v>
      </c>
      <c r="AJ59" t="s">
        <v>238</v>
      </c>
      <c r="AK59">
        <f t="shared" si="0"/>
        <v>1.8767736335302672</v>
      </c>
      <c r="AL59">
        <f t="shared" si="1"/>
        <v>0.14108954555520553</v>
      </c>
      <c r="AM59">
        <f t="shared" si="2"/>
        <v>-0.59667978670436383</v>
      </c>
      <c r="AN59">
        <f t="shared" si="3"/>
        <v>-0.78455229153627015</v>
      </c>
      <c r="AO59">
        <f t="shared" si="4"/>
        <v>-1.0793541588773281</v>
      </c>
      <c r="AQ59">
        <f t="shared" si="5"/>
        <v>1.3630123141680277</v>
      </c>
      <c r="AR59">
        <f t="shared" si="6"/>
        <v>0.61331575265381888</v>
      </c>
      <c r="AS59">
        <f t="shared" si="7"/>
        <v>-0.36982670565403614</v>
      </c>
      <c r="AT59">
        <f t="shared" si="8"/>
        <v>-0.21220045844039795</v>
      </c>
      <c r="AU59">
        <f t="shared" si="9"/>
        <v>-0.95157784469492501</v>
      </c>
      <c r="AV59">
        <v>1</v>
      </c>
      <c r="AW59">
        <v>2</v>
      </c>
      <c r="AX59">
        <v>1</v>
      </c>
    </row>
    <row r="60" spans="1:50" x14ac:dyDescent="0.6">
      <c r="A60" t="s">
        <v>241</v>
      </c>
      <c r="B60" t="s">
        <v>242</v>
      </c>
      <c r="C60" s="3" t="s">
        <v>243</v>
      </c>
      <c r="D60">
        <v>4.2599120219246593</v>
      </c>
      <c r="E60">
        <v>15.104265608458508</v>
      </c>
      <c r="F60">
        <v>3.4268633516538238</v>
      </c>
      <c r="G60">
        <v>3.135858384134603</v>
      </c>
      <c r="H60">
        <v>3.2621439170000874</v>
      </c>
      <c r="I60">
        <v>3.7073874225535857</v>
      </c>
      <c r="J60">
        <v>3.2327842623911369</v>
      </c>
      <c r="K60">
        <v>3.5047729326509098</v>
      </c>
      <c r="L60">
        <v>3.8058210448906857</v>
      </c>
      <c r="M60">
        <v>3.2995687415552513</v>
      </c>
      <c r="N60">
        <v>4.9599467589937971</v>
      </c>
      <c r="O60">
        <v>5.1532878048195263</v>
      </c>
      <c r="P60">
        <v>3.067901</v>
      </c>
      <c r="Q60">
        <v>3.2295719033896346</v>
      </c>
      <c r="R60">
        <v>3.806640412359104</v>
      </c>
      <c r="S60">
        <v>3.9003518740773551</v>
      </c>
      <c r="T60">
        <v>4.1613307363606609</v>
      </c>
      <c r="U60">
        <v>3.7219781578098123</v>
      </c>
      <c r="V60">
        <v>3.4595705502694618</v>
      </c>
      <c r="W60">
        <v>3.3738011927199647</v>
      </c>
      <c r="X60" t="s">
        <v>241</v>
      </c>
      <c r="Y60">
        <v>9.6820888151915838</v>
      </c>
      <c r="Z60">
        <v>3.2813608678942137</v>
      </c>
      <c r="AA60">
        <v>3.4847656697768365</v>
      </c>
      <c r="AB60">
        <v>3.3687785975210236</v>
      </c>
      <c r="AC60">
        <v>3.5526948932229683</v>
      </c>
      <c r="AE60">
        <v>5.0566172819066617</v>
      </c>
      <c r="AF60">
        <v>3.1487364516948171</v>
      </c>
      <c r="AG60">
        <v>3.8534961432182295</v>
      </c>
      <c r="AH60">
        <v>3.9416544470852366</v>
      </c>
      <c r="AI60">
        <v>3.416685871494713</v>
      </c>
      <c r="AJ60" t="s">
        <v>241</v>
      </c>
      <c r="AK60">
        <f t="shared" si="0"/>
        <v>2.7362701392679543</v>
      </c>
      <c r="AL60">
        <f t="shared" si="1"/>
        <v>-0.50504418097249426</v>
      </c>
      <c r="AM60">
        <f t="shared" si="2"/>
        <v>-0.40204044412000106</v>
      </c>
      <c r="AN60">
        <f t="shared" si="3"/>
        <v>-0.46077603815884327</v>
      </c>
      <c r="AO60">
        <f t="shared" si="4"/>
        <v>-0.36764123725920517</v>
      </c>
      <c r="AQ60">
        <f t="shared" si="5"/>
        <v>0.39394169754260222</v>
      </c>
      <c r="AR60">
        <f t="shared" si="6"/>
        <v>-0.5722048887826332</v>
      </c>
      <c r="AS60">
        <f t="shared" si="7"/>
        <v>-0.21531615686463076</v>
      </c>
      <c r="AT60">
        <f t="shared" si="8"/>
        <v>-0.17067298891169616</v>
      </c>
      <c r="AU60">
        <f t="shared" si="9"/>
        <v>-0.43651590174105159</v>
      </c>
      <c r="AV60">
        <v>1</v>
      </c>
      <c r="AW60">
        <v>2</v>
      </c>
      <c r="AX60">
        <v>1</v>
      </c>
    </row>
    <row r="61" spans="1:50" x14ac:dyDescent="0.6">
      <c r="A61" t="s">
        <v>244</v>
      </c>
      <c r="B61" t="s">
        <v>120</v>
      </c>
      <c r="C61" s="3" t="s">
        <v>245</v>
      </c>
      <c r="D61">
        <v>10.214205158455126</v>
      </c>
      <c r="E61">
        <v>11.278401355831434</v>
      </c>
      <c r="F61">
        <v>8.4963294798064286</v>
      </c>
      <c r="G61">
        <v>7.4172653644004933</v>
      </c>
      <c r="H61">
        <v>6.5611309535748461</v>
      </c>
      <c r="I61">
        <v>7.1575261501066896</v>
      </c>
      <c r="J61">
        <v>8.3369937580747866</v>
      </c>
      <c r="K61">
        <v>6.9816474613795227</v>
      </c>
      <c r="L61">
        <v>5.2994261698045779</v>
      </c>
      <c r="M61">
        <v>5.6792860687764577</v>
      </c>
      <c r="N61">
        <v>12.640184165495407</v>
      </c>
      <c r="O61">
        <v>10.274471450341292</v>
      </c>
      <c r="P61">
        <v>8.6603849999999998</v>
      </c>
      <c r="Q61">
        <v>8.2705597208608594</v>
      </c>
      <c r="R61">
        <v>8.3927575948050919</v>
      </c>
      <c r="S61">
        <v>8.8633790745827881</v>
      </c>
      <c r="T61">
        <v>9.310995806255292</v>
      </c>
      <c r="U61">
        <v>8.7364303151141254</v>
      </c>
      <c r="V61">
        <v>6.7629289692493559</v>
      </c>
      <c r="W61">
        <v>6.1640508531300737</v>
      </c>
      <c r="X61" t="s">
        <v>244</v>
      </c>
      <c r="Y61">
        <v>10.74630325714328</v>
      </c>
      <c r="Z61">
        <v>7.9567974221034614</v>
      </c>
      <c r="AA61">
        <v>6.8593285518407683</v>
      </c>
      <c r="AB61">
        <v>7.6593206097271551</v>
      </c>
      <c r="AC61">
        <v>5.4893561192905178</v>
      </c>
      <c r="AE61">
        <v>11.45732780791835</v>
      </c>
      <c r="AF61">
        <v>8.4654723604304287</v>
      </c>
      <c r="AG61">
        <v>8.6280683346939391</v>
      </c>
      <c r="AH61">
        <v>9.0237130606847096</v>
      </c>
      <c r="AI61">
        <v>6.4634899111897148</v>
      </c>
      <c r="AJ61" t="s">
        <v>244</v>
      </c>
      <c r="AK61">
        <f t="shared" si="0"/>
        <v>1.3428913847680803</v>
      </c>
      <c r="AL61">
        <f t="shared" si="1"/>
        <v>-0.17285892329144348</v>
      </c>
      <c r="AM61">
        <f t="shared" si="2"/>
        <v>-0.76919708372503481</v>
      </c>
      <c r="AN61">
        <f t="shared" si="3"/>
        <v>-0.33450066081213775</v>
      </c>
      <c r="AO61">
        <f t="shared" si="4"/>
        <v>-1.5136071188599698</v>
      </c>
      <c r="AQ61">
        <f t="shared" si="5"/>
        <v>1.7292450063800027</v>
      </c>
      <c r="AR61">
        <f t="shared" si="6"/>
        <v>0.10354279087104207</v>
      </c>
      <c r="AS61">
        <f t="shared" si="7"/>
        <v>0.19189352847601918</v>
      </c>
      <c r="AT61">
        <f t="shared" si="8"/>
        <v>0.40687734667408337</v>
      </c>
      <c r="AU61">
        <f t="shared" si="9"/>
        <v>-0.98428627048063377</v>
      </c>
      <c r="AV61">
        <v>1</v>
      </c>
      <c r="AW61">
        <v>2</v>
      </c>
      <c r="AX61">
        <v>1</v>
      </c>
    </row>
    <row r="62" spans="1:50" x14ac:dyDescent="0.6">
      <c r="A62" t="s">
        <v>246</v>
      </c>
      <c r="B62" t="s">
        <v>46</v>
      </c>
      <c r="C62" s="3" t="s">
        <v>247</v>
      </c>
      <c r="D62">
        <v>1.850409171391814</v>
      </c>
      <c r="E62">
        <v>4.2161519401602989</v>
      </c>
      <c r="F62">
        <v>1.8311474176246163</v>
      </c>
      <c r="G62">
        <v>1.8391042874222689</v>
      </c>
      <c r="H62">
        <v>1.3665007845090025</v>
      </c>
      <c r="I62">
        <v>0.93962986255272585</v>
      </c>
      <c r="J62">
        <v>0.66587613709448257</v>
      </c>
      <c r="K62">
        <v>0.4438665719169364</v>
      </c>
      <c r="L62">
        <v>0.47424916963406244</v>
      </c>
      <c r="M62">
        <v>0.5815657137229101</v>
      </c>
      <c r="N62">
        <v>2.4094035599730983</v>
      </c>
      <c r="O62">
        <v>2.6977392877332789</v>
      </c>
      <c r="P62">
        <v>1.883489</v>
      </c>
      <c r="Q62">
        <v>1.6677372282064296</v>
      </c>
      <c r="R62">
        <v>1.1113523391839668</v>
      </c>
      <c r="S62">
        <v>1.229148067470907</v>
      </c>
      <c r="T62">
        <v>0.45640014058217437</v>
      </c>
      <c r="U62">
        <v>0.52199913723390901</v>
      </c>
      <c r="V62">
        <v>0.59600233699398997</v>
      </c>
      <c r="W62">
        <v>0.69198787967991049</v>
      </c>
      <c r="X62" t="s">
        <v>246</v>
      </c>
      <c r="Y62">
        <v>3.0332805557760567</v>
      </c>
      <c r="Z62">
        <v>1.8351258525234426</v>
      </c>
      <c r="AA62">
        <v>1.1530653235308641</v>
      </c>
      <c r="AB62">
        <v>0.55487135450570946</v>
      </c>
      <c r="AC62">
        <v>0.52790744167848624</v>
      </c>
      <c r="AE62">
        <v>2.5535714238531888</v>
      </c>
      <c r="AF62">
        <v>1.7756131141032148</v>
      </c>
      <c r="AG62">
        <v>1.1702502033274369</v>
      </c>
      <c r="AH62">
        <v>0.48919963890804169</v>
      </c>
      <c r="AI62">
        <v>0.64399510833695017</v>
      </c>
      <c r="AJ62" t="s">
        <v>246</v>
      </c>
      <c r="AK62">
        <f t="shared" si="0"/>
        <v>1.8412811579608801</v>
      </c>
      <c r="AL62">
        <f t="shared" si="1"/>
        <v>0.51195506889031772</v>
      </c>
      <c r="AM62">
        <f t="shared" si="2"/>
        <v>-0.24477597181231389</v>
      </c>
      <c r="AN62">
        <f t="shared" si="3"/>
        <v>-0.90845892292964581</v>
      </c>
      <c r="AO62">
        <f t="shared" si="4"/>
        <v>-0.93837478662182805</v>
      </c>
      <c r="AQ62">
        <f t="shared" si="5"/>
        <v>1.3090545076799669</v>
      </c>
      <c r="AR62">
        <f t="shared" si="6"/>
        <v>0.44592700456834278</v>
      </c>
      <c r="AS62">
        <f t="shared" si="7"/>
        <v>-0.22570972853912744</v>
      </c>
      <c r="AT62">
        <f t="shared" si="8"/>
        <v>-0.98132023593122275</v>
      </c>
      <c r="AU62">
        <f t="shared" si="9"/>
        <v>-0.80957809326537034</v>
      </c>
      <c r="AV62">
        <v>1</v>
      </c>
      <c r="AW62">
        <v>2</v>
      </c>
      <c r="AX62">
        <v>1</v>
      </c>
    </row>
    <row r="63" spans="1:50" x14ac:dyDescent="0.6">
      <c r="A63" t="s">
        <v>248</v>
      </c>
      <c r="B63" t="s">
        <v>80</v>
      </c>
      <c r="C63" s="3" t="s">
        <v>249</v>
      </c>
      <c r="D63">
        <v>13.987816429132774</v>
      </c>
      <c r="E63">
        <v>9.0659184362010912</v>
      </c>
      <c r="F63">
        <v>8.430908485967672</v>
      </c>
      <c r="G63">
        <v>8.2324633276081673</v>
      </c>
      <c r="H63">
        <v>6.1297989502696364</v>
      </c>
      <c r="I63">
        <v>7.3389226957341895</v>
      </c>
      <c r="J63">
        <v>7.2716687977953098</v>
      </c>
      <c r="K63">
        <v>7.1218620425775168</v>
      </c>
      <c r="L63">
        <v>5.9584189630931679</v>
      </c>
      <c r="M63">
        <v>7.1457893878389287</v>
      </c>
      <c r="N63">
        <v>11.769196404606884</v>
      </c>
      <c r="O63">
        <v>10.940089214754593</v>
      </c>
      <c r="P63">
        <v>9.3781009999999991</v>
      </c>
      <c r="Q63">
        <v>8.7679077339419962</v>
      </c>
      <c r="R63">
        <v>8.4603046171390179</v>
      </c>
      <c r="S63">
        <v>9.0661857712431733</v>
      </c>
      <c r="T63">
        <v>9.9836269166231801</v>
      </c>
      <c r="U63">
        <v>9.888302312543912</v>
      </c>
      <c r="V63">
        <v>9.3140248509769137</v>
      </c>
      <c r="W63">
        <v>9.1491041733480376</v>
      </c>
      <c r="X63" t="s">
        <v>248</v>
      </c>
      <c r="Y63">
        <v>11.526867432666933</v>
      </c>
      <c r="Z63">
        <v>8.3316859067879196</v>
      </c>
      <c r="AA63">
        <v>6.7343608230019125</v>
      </c>
      <c r="AB63">
        <v>7.1967654201864129</v>
      </c>
      <c r="AC63">
        <v>6.5521041754660487</v>
      </c>
      <c r="AE63">
        <v>11.354642809680739</v>
      </c>
      <c r="AF63">
        <v>9.0730043669709985</v>
      </c>
      <c r="AG63">
        <v>8.7632451941910965</v>
      </c>
      <c r="AH63">
        <v>9.935964614583547</v>
      </c>
      <c r="AI63">
        <v>9.2315645121624748</v>
      </c>
      <c r="AJ63" t="s">
        <v>248</v>
      </c>
      <c r="AK63">
        <f t="shared" si="0"/>
        <v>1.5178512514394207</v>
      </c>
      <c r="AL63">
        <f t="shared" si="1"/>
        <v>-0.30754947627149293</v>
      </c>
      <c r="AM63">
        <f t="shared" si="2"/>
        <v>-1.2200980581652028</v>
      </c>
      <c r="AN63">
        <f t="shared" si="3"/>
        <v>-0.95592724928909389</v>
      </c>
      <c r="AO63">
        <f t="shared" si="4"/>
        <v>-1.3242209113888836</v>
      </c>
      <c r="AQ63">
        <f t="shared" si="5"/>
        <v>1.4194596735016805</v>
      </c>
      <c r="AR63">
        <f t="shared" si="6"/>
        <v>0.11596425705589719</v>
      </c>
      <c r="AS63">
        <f t="shared" si="7"/>
        <v>-6.100053033658346E-2</v>
      </c>
      <c r="AT63">
        <f t="shared" si="8"/>
        <v>0.60897169692088871</v>
      </c>
      <c r="AU63">
        <f t="shared" si="9"/>
        <v>0.20654934653335405</v>
      </c>
      <c r="AV63">
        <v>1</v>
      </c>
      <c r="AW63">
        <v>2</v>
      </c>
      <c r="AX63">
        <v>1</v>
      </c>
    </row>
    <row r="64" spans="1:50" x14ac:dyDescent="0.6">
      <c r="A64" t="s">
        <v>250</v>
      </c>
      <c r="B64" t="s">
        <v>120</v>
      </c>
      <c r="C64" s="3" t="s">
        <v>251</v>
      </c>
      <c r="D64">
        <v>0.20597714092068325</v>
      </c>
      <c r="E64">
        <v>5.7058900740504157</v>
      </c>
      <c r="F64">
        <v>0.12671705817146478</v>
      </c>
      <c r="G64">
        <v>0.22240908177904517</v>
      </c>
      <c r="H64">
        <v>0.13750816275985039</v>
      </c>
      <c r="I64">
        <v>6.77072119256623E-2</v>
      </c>
      <c r="J64">
        <v>7.6045355387949556E-2</v>
      </c>
      <c r="K64">
        <v>0.1387348352822971</v>
      </c>
      <c r="L64">
        <v>9.1965278042583865E-2</v>
      </c>
      <c r="M64">
        <v>5.4391866165028981E-2</v>
      </c>
      <c r="N64">
        <v>0.33080710349650616</v>
      </c>
      <c r="O64">
        <v>0.44553063909970542</v>
      </c>
      <c r="P64">
        <v>0.415074</v>
      </c>
      <c r="Q64">
        <v>9.3464235671258208E-2</v>
      </c>
      <c r="R64">
        <v>6.2699910413302085E-2</v>
      </c>
      <c r="S64">
        <v>0.10329400115775855</v>
      </c>
      <c r="T64">
        <v>0.17516281723200966</v>
      </c>
      <c r="U64">
        <v>6.9377852964784992E-2</v>
      </c>
      <c r="V64">
        <v>0.11834700285812678</v>
      </c>
      <c r="W64">
        <v>5.2004859950898562E-2</v>
      </c>
      <c r="X64" t="s">
        <v>250</v>
      </c>
      <c r="Y64">
        <v>2.9559336074855493</v>
      </c>
      <c r="Z64">
        <v>0.17456306997525498</v>
      </c>
      <c r="AA64">
        <v>0.10260768734275635</v>
      </c>
      <c r="AB64">
        <v>0.10739009533512334</v>
      </c>
      <c r="AC64">
        <v>7.3178572103806419E-2</v>
      </c>
      <c r="AE64">
        <v>0.38816887129810579</v>
      </c>
      <c r="AF64">
        <v>0.25426911783562911</v>
      </c>
      <c r="AG64">
        <v>8.2996955785530319E-2</v>
      </c>
      <c r="AH64">
        <v>0.12227033509839733</v>
      </c>
      <c r="AI64">
        <v>8.517593140451267E-2</v>
      </c>
      <c r="AJ64" t="s">
        <v>250</v>
      </c>
      <c r="AK64">
        <f t="shared" si="0"/>
        <v>2.8285951021883746</v>
      </c>
      <c r="AL64">
        <f t="shared" si="1"/>
        <v>-0.29179483829804614</v>
      </c>
      <c r="AM64">
        <f t="shared" si="2"/>
        <v>-0.3725208146116098</v>
      </c>
      <c r="AN64">
        <f t="shared" si="3"/>
        <v>-0.36715548209318821</v>
      </c>
      <c r="AO64">
        <f t="shared" si="4"/>
        <v>-0.40553702511308287</v>
      </c>
      <c r="AQ64">
        <f t="shared" si="5"/>
        <v>-5.2152768071041002E-2</v>
      </c>
      <c r="AR64">
        <f t="shared" si="6"/>
        <v>-0.20237347333238648</v>
      </c>
      <c r="AS64">
        <f t="shared" si="7"/>
        <v>-0.39452188518148923</v>
      </c>
      <c r="AT64">
        <f t="shared" si="8"/>
        <v>-0.35046149981245633</v>
      </c>
      <c r="AU64">
        <f t="shared" si="9"/>
        <v>-0.39207731567507459</v>
      </c>
      <c r="AV64">
        <v>1</v>
      </c>
      <c r="AW64">
        <v>2</v>
      </c>
      <c r="AX64">
        <v>1</v>
      </c>
    </row>
    <row r="65" spans="1:50" x14ac:dyDescent="0.6">
      <c r="A65" t="s">
        <v>252</v>
      </c>
      <c r="B65" t="s">
        <v>46</v>
      </c>
      <c r="C65" s="3" t="s">
        <v>253</v>
      </c>
      <c r="D65">
        <v>6.4657396863894077</v>
      </c>
      <c r="E65">
        <v>8.3197032923331058</v>
      </c>
      <c r="F65">
        <v>4.3666055248511588</v>
      </c>
      <c r="G65">
        <v>4.1917165086906136</v>
      </c>
      <c r="H65">
        <v>4.0974530606245114</v>
      </c>
      <c r="I65">
        <v>3.3970339074424314</v>
      </c>
      <c r="J65">
        <v>3.9169217073346618</v>
      </c>
      <c r="K65">
        <v>3.5624047458579016</v>
      </c>
      <c r="L65">
        <v>2.6511168491174337</v>
      </c>
      <c r="M65">
        <v>2.8497808664912201</v>
      </c>
      <c r="N65">
        <v>7.7212227015872843</v>
      </c>
      <c r="O65">
        <v>7.6303088616596115</v>
      </c>
      <c r="P65">
        <v>5.1680489999999999</v>
      </c>
      <c r="Q65">
        <v>4.7181330885670372</v>
      </c>
      <c r="R65">
        <v>5.1686601628077034</v>
      </c>
      <c r="S65">
        <v>4.6000508595918541</v>
      </c>
      <c r="T65">
        <v>2.7827787535635471</v>
      </c>
      <c r="U65">
        <v>2.8084546533157373</v>
      </c>
      <c r="V65">
        <v>2.750779184932417</v>
      </c>
      <c r="W65">
        <v>2.8346809394418648</v>
      </c>
      <c r="X65" t="s">
        <v>252</v>
      </c>
      <c r="Y65">
        <v>7.3927214893612572</v>
      </c>
      <c r="Z65">
        <v>4.2791610167708862</v>
      </c>
      <c r="AA65">
        <v>3.7472434840334712</v>
      </c>
      <c r="AB65">
        <v>3.7396632265962815</v>
      </c>
      <c r="AC65">
        <v>2.7504488578043267</v>
      </c>
      <c r="AE65">
        <v>7.6757657816234479</v>
      </c>
      <c r="AF65">
        <v>4.9430910442835181</v>
      </c>
      <c r="AG65">
        <v>4.8843555111997787</v>
      </c>
      <c r="AH65">
        <v>2.7956167034396424</v>
      </c>
      <c r="AI65">
        <v>2.7927300621871409</v>
      </c>
      <c r="AJ65" t="s">
        <v>252</v>
      </c>
      <c r="AK65">
        <f t="shared" si="0"/>
        <v>1.6150315084593339</v>
      </c>
      <c r="AL65">
        <f t="shared" si="1"/>
        <v>-0.12334422684341709</v>
      </c>
      <c r="AM65">
        <f t="shared" si="2"/>
        <v>-0.42032658521834038</v>
      </c>
      <c r="AN65">
        <f t="shared" si="3"/>
        <v>-0.42455882535376183</v>
      </c>
      <c r="AO65">
        <f t="shared" si="4"/>
        <v>-0.97686101150339955</v>
      </c>
      <c r="AQ65">
        <f t="shared" si="5"/>
        <v>1.7730619478922871</v>
      </c>
      <c r="AR65">
        <f t="shared" si="6"/>
        <v>0.24734388405960545</v>
      </c>
      <c r="AS65">
        <f t="shared" si="7"/>
        <v>0.21455042255092399</v>
      </c>
      <c r="AT65">
        <f t="shared" si="8"/>
        <v>-0.95164271638449671</v>
      </c>
      <c r="AU65">
        <f t="shared" si="9"/>
        <v>-0.95325439765873177</v>
      </c>
      <c r="AV65">
        <v>1</v>
      </c>
      <c r="AW65">
        <v>2</v>
      </c>
      <c r="AX65">
        <v>1</v>
      </c>
    </row>
    <row r="66" spans="1:50" x14ac:dyDescent="0.6">
      <c r="A66" t="s">
        <v>254</v>
      </c>
      <c r="B66" t="s">
        <v>106</v>
      </c>
      <c r="C66" s="3" t="s">
        <v>255</v>
      </c>
      <c r="D66">
        <v>5.6600287986524362</v>
      </c>
      <c r="E66">
        <v>5.8118949434125362</v>
      </c>
      <c r="F66">
        <v>3.9900908864642881</v>
      </c>
      <c r="G66">
        <v>5.3658896033798218</v>
      </c>
      <c r="H66">
        <v>4.3622883893841875</v>
      </c>
      <c r="I66">
        <v>4.5221335012040393</v>
      </c>
      <c r="J66">
        <v>4.1310513722132587</v>
      </c>
      <c r="K66">
        <v>4.7664813736103548</v>
      </c>
      <c r="L66">
        <v>4.1933990456179959</v>
      </c>
      <c r="M66">
        <v>4.1071154407491948</v>
      </c>
      <c r="N66">
        <v>4.5044853233621485</v>
      </c>
      <c r="O66">
        <v>5.8724854718660513</v>
      </c>
      <c r="P66">
        <v>4.3327169999999997</v>
      </c>
      <c r="Q66">
        <v>3.0568836933691244</v>
      </c>
      <c r="R66">
        <v>3.2685655767131085</v>
      </c>
      <c r="S66">
        <v>3.6188434734838051</v>
      </c>
      <c r="T66">
        <v>2.4431925687333105</v>
      </c>
      <c r="U66">
        <v>2.1580676563201981</v>
      </c>
      <c r="V66">
        <v>3.2895289766621745</v>
      </c>
      <c r="W66">
        <v>2.4185613382825601</v>
      </c>
      <c r="X66" t="s">
        <v>254</v>
      </c>
      <c r="Y66">
        <v>5.7359618710324867</v>
      </c>
      <c r="Z66">
        <v>4.6779902449220554</v>
      </c>
      <c r="AA66">
        <v>4.4422109452941134</v>
      </c>
      <c r="AB66">
        <v>4.4487663729118072</v>
      </c>
      <c r="AC66">
        <v>4.1502572431835958</v>
      </c>
      <c r="AE66">
        <v>5.1884853976140999</v>
      </c>
      <c r="AF66">
        <v>3.6948003466845618</v>
      </c>
      <c r="AG66">
        <v>3.4437045250984566</v>
      </c>
      <c r="AH66">
        <v>2.3006301125267541</v>
      </c>
      <c r="AI66">
        <v>2.8540451574723673</v>
      </c>
      <c r="AJ66" t="s">
        <v>254</v>
      </c>
      <c r="AK66">
        <f t="shared" ref="AK66:AK129" si="10">IF(SUM($Y66:$AC66)=0,0,STANDARDIZE(Y66,AVERAGE($Y66:$AC66,$AE66:$AI66),STDEV($Y66:$AC66,$AE66:$AI66)))</f>
        <v>1.5721214629069433</v>
      </c>
      <c r="AL66">
        <f t="shared" ref="AL66:AL129" si="11">IF(SUM($Y66:$AC66)=0,0,STANDARDIZE(Z66,AVERAGE($Y66:$AC66,$AE66:$AI66),STDEV($Y66:$AC66,$AE66:$AI66)))</f>
        <v>0.55934453448595578</v>
      </c>
      <c r="AM66">
        <f t="shared" ref="AM66:AM129" si="12">IF(SUM($Y66:$AC66)=0,0,STANDARDIZE(AA66,AVERAGE($Y66:$AC66,$AE66:$AI66),STDEV($Y66:$AC66,$AE66:$AI66)))</f>
        <v>0.33363731420790116</v>
      </c>
      <c r="AN66">
        <f t="shared" ref="AN66:AN129" si="13">IF(SUM($Y66:$AC66)=0,0,STANDARDIZE(AB66,AVERAGE($Y66:$AC66,$AE66:$AI66),STDEV($Y66:$AC66,$AE66:$AI66)))</f>
        <v>0.33991270542188162</v>
      </c>
      <c r="AO66">
        <f t="shared" ref="AO66:AO129" si="14">IF(SUM($Y66:$AC66)=0,0,STANDARDIZE(AC66,AVERAGE($Y66:$AC66,$AE66:$AI66),STDEV($Y66:$AC66,$AE66:$AI66)))</f>
        <v>5.4155363683679354E-2</v>
      </c>
      <c r="AQ66">
        <f t="shared" ref="AQ66:AQ129" si="15">IF(SUM($AE66:$AI66)=0,0,STANDARDIZE(AE66,AVERAGE($AE66:$AI66,$Y66:$AC66),STDEV($AE66:$AI66,$Y66:$AC66)))</f>
        <v>1.048032227007575</v>
      </c>
      <c r="AR66">
        <f t="shared" ref="AR66:AR129" si="16">IF(SUM($AE66:$AI66)=0,0,STANDARDIZE(AF66,AVERAGE($AE66:$AI66,$Y66:$AC66),STDEV($AE66:$AI66,$Y66:$AC66)))</f>
        <v>-0.38184521069873723</v>
      </c>
      <c r="AS66">
        <f t="shared" ref="AS66:AS129" si="17">IF(SUM($AE66:$AI66)=0,0,STANDARDIZE(AG66,AVERAGE($AE66:$AI66,$Y66:$AC66),STDEV($AE66:$AI66,$Y66:$AC66)))</f>
        <v>-0.62221465790239561</v>
      </c>
      <c r="AT66">
        <f t="shared" ref="AT66:AT129" si="18">IF(SUM($AE66:$AI66)=0,0,STANDARDIZE(AH66,AVERAGE($AE66:$AI66,$Y66:$AC66),STDEV($AE66:$AI66,$Y66:$AC66)))</f>
        <v>-1.7164589305745579</v>
      </c>
      <c r="AU66">
        <f t="shared" ref="AU66:AU129" si="19">IF(SUM($AE66:$AI66)=0,0,STANDARDIZE(AI66,AVERAGE($AE66:$AI66,$Y66:$AC66),STDEV($AE66:$AI66,$Y66:$AC66)))</f>
        <v>-1.1866848085382478</v>
      </c>
      <c r="AV66">
        <v>1</v>
      </c>
      <c r="AW66">
        <v>2</v>
      </c>
      <c r="AX66">
        <v>1</v>
      </c>
    </row>
    <row r="67" spans="1:50" x14ac:dyDescent="0.6">
      <c r="A67" t="s">
        <v>256</v>
      </c>
      <c r="B67" t="s">
        <v>257</v>
      </c>
      <c r="C67" s="3" t="s">
        <v>258</v>
      </c>
      <c r="D67">
        <v>6.1978277273238138</v>
      </c>
      <c r="E67">
        <v>7.332543294109656</v>
      </c>
      <c r="F67">
        <v>5.3252947736207137</v>
      </c>
      <c r="G67">
        <v>5.0027409590813496</v>
      </c>
      <c r="H67">
        <v>4.6256849500956774</v>
      </c>
      <c r="I67">
        <v>4.5505339704689503</v>
      </c>
      <c r="J67">
        <v>3.8617185524873729</v>
      </c>
      <c r="K67">
        <v>4.1107311431339282</v>
      </c>
      <c r="L67">
        <v>3.6269645195015228</v>
      </c>
      <c r="M67">
        <v>3.576831748028404</v>
      </c>
      <c r="N67">
        <v>6.5107756981437293</v>
      </c>
      <c r="O67">
        <v>6.5903280238863369</v>
      </c>
      <c r="P67">
        <v>5.5751189999999999</v>
      </c>
      <c r="Q67">
        <v>5.855151386498477</v>
      </c>
      <c r="R67">
        <v>5.6226698628317147</v>
      </c>
      <c r="S67">
        <v>5.062448746930909</v>
      </c>
      <c r="T67">
        <v>4.6373661630178038</v>
      </c>
      <c r="U67">
        <v>4.3966207213859763</v>
      </c>
      <c r="V67">
        <v>4.7146345009501776</v>
      </c>
      <c r="W67">
        <v>4.4611881633799264</v>
      </c>
      <c r="X67" t="s">
        <v>256</v>
      </c>
      <c r="Y67">
        <v>6.7651855107167354</v>
      </c>
      <c r="Z67">
        <v>5.1640178663510312</v>
      </c>
      <c r="AA67">
        <v>4.5881094602823138</v>
      </c>
      <c r="AB67">
        <v>3.9862248478106506</v>
      </c>
      <c r="AC67">
        <v>3.6018981337649634</v>
      </c>
      <c r="AE67">
        <v>6.5505518610150331</v>
      </c>
      <c r="AF67">
        <v>5.7151351932492389</v>
      </c>
      <c r="AG67">
        <v>5.3425593048813118</v>
      </c>
      <c r="AH67">
        <v>4.5169934422018905</v>
      </c>
      <c r="AI67">
        <v>4.587911332165052</v>
      </c>
      <c r="AJ67" t="s">
        <v>256</v>
      </c>
      <c r="AK67">
        <f t="shared" si="10"/>
        <v>1.624472929675475</v>
      </c>
      <c r="AL67">
        <f t="shared" si="11"/>
        <v>7.9286653168857385E-2</v>
      </c>
      <c r="AM67">
        <f t="shared" si="12"/>
        <v>-0.47648635955318464</v>
      </c>
      <c r="AN67">
        <f t="shared" si="13"/>
        <v>-1.0573273767348319</v>
      </c>
      <c r="AO67">
        <f t="shared" si="14"/>
        <v>-1.4282169374425944</v>
      </c>
      <c r="AQ67">
        <f t="shared" si="15"/>
        <v>1.4173434818861597</v>
      </c>
      <c r="AR67">
        <f t="shared" si="16"/>
        <v>0.61113535325015078</v>
      </c>
      <c r="AS67">
        <f t="shared" si="17"/>
        <v>0.25158577598433812</v>
      </c>
      <c r="AT67">
        <f t="shared" si="18"/>
        <v>-0.5451159596855335</v>
      </c>
      <c r="AU67">
        <f t="shared" si="19"/>
        <v>-0.47667756054882449</v>
      </c>
      <c r="AV67">
        <v>1</v>
      </c>
      <c r="AW67">
        <v>2</v>
      </c>
      <c r="AX67">
        <v>1</v>
      </c>
    </row>
    <row r="68" spans="1:50" x14ac:dyDescent="0.6">
      <c r="A68" t="s">
        <v>259</v>
      </c>
      <c r="B68" t="s">
        <v>85</v>
      </c>
      <c r="C68" s="3" t="s">
        <v>260</v>
      </c>
      <c r="D68">
        <v>2.7744294179968976</v>
      </c>
      <c r="E68">
        <v>2.3111750176970185</v>
      </c>
      <c r="F68">
        <v>1.3534199898574746</v>
      </c>
      <c r="G68">
        <v>1.4116853509931377</v>
      </c>
      <c r="H68">
        <v>0.9486947233626164</v>
      </c>
      <c r="I68">
        <v>1.2132989005534107</v>
      </c>
      <c r="J68">
        <v>1.2006245840853704</v>
      </c>
      <c r="K68">
        <v>0.94186956536614475</v>
      </c>
      <c r="L68">
        <v>0.79034447044765987</v>
      </c>
      <c r="M68">
        <v>0.84700769056571212</v>
      </c>
      <c r="N68">
        <v>2.187137152008483</v>
      </c>
      <c r="O68">
        <v>2.2563113688312186</v>
      </c>
      <c r="P68">
        <v>1.8581540000000001</v>
      </c>
      <c r="Q68">
        <v>1.7958588876813038</v>
      </c>
      <c r="R68">
        <v>1.537458755897489</v>
      </c>
      <c r="S68">
        <v>1.3838777690741499</v>
      </c>
      <c r="T68">
        <v>1.3556311064194839</v>
      </c>
      <c r="U68">
        <v>1.5920671131299822</v>
      </c>
      <c r="V68">
        <v>0.95918142198265566</v>
      </c>
      <c r="W68">
        <v>1.2777248293051489</v>
      </c>
      <c r="X68" t="s">
        <v>259</v>
      </c>
      <c r="Y68">
        <v>2.5428022178469583</v>
      </c>
      <c r="Z68">
        <v>1.3825526704253062</v>
      </c>
      <c r="AA68">
        <v>1.0809968119580136</v>
      </c>
      <c r="AB68">
        <v>1.0712470747257576</v>
      </c>
      <c r="AC68">
        <v>0.81867608050668594</v>
      </c>
      <c r="AE68">
        <v>2.221724260419851</v>
      </c>
      <c r="AF68">
        <v>1.8270064438406519</v>
      </c>
      <c r="AG68">
        <v>1.4606682624858194</v>
      </c>
      <c r="AH68">
        <v>1.473849109774733</v>
      </c>
      <c r="AI68">
        <v>1.1184531256439023</v>
      </c>
      <c r="AJ68" t="s">
        <v>259</v>
      </c>
      <c r="AK68">
        <f t="shared" si="10"/>
        <v>1.9040974699875892</v>
      </c>
      <c r="AL68">
        <f t="shared" si="11"/>
        <v>-0.21404103314444348</v>
      </c>
      <c r="AM68">
        <f t="shared" si="12"/>
        <v>-0.76455801122388389</v>
      </c>
      <c r="AN68">
        <f t="shared" si="13"/>
        <v>-0.78235702168068877</v>
      </c>
      <c r="AO68">
        <f t="shared" si="14"/>
        <v>-1.2434477834212181</v>
      </c>
      <c r="AQ68">
        <f t="shared" si="15"/>
        <v>1.3179411679707875</v>
      </c>
      <c r="AR68">
        <f t="shared" si="16"/>
        <v>0.59734876866621811</v>
      </c>
      <c r="AS68">
        <f t="shared" si="17"/>
        <v>-7.1434088279850955E-2</v>
      </c>
      <c r="AT68">
        <f t="shared" si="18"/>
        <v>-4.7371281956337365E-2</v>
      </c>
      <c r="AU68">
        <f t="shared" si="19"/>
        <v>-0.69617818691817368</v>
      </c>
      <c r="AV68">
        <v>1</v>
      </c>
      <c r="AW68">
        <v>2</v>
      </c>
      <c r="AX68">
        <v>1</v>
      </c>
    </row>
    <row r="69" spans="1:50" x14ac:dyDescent="0.6">
      <c r="A69" t="s">
        <v>261</v>
      </c>
      <c r="B69" t="s">
        <v>46</v>
      </c>
      <c r="C69" s="3" t="s">
        <v>262</v>
      </c>
      <c r="D69">
        <v>7.9758554313508148</v>
      </c>
      <c r="E69">
        <v>7.2284528970796664</v>
      </c>
      <c r="F69">
        <v>5.9030328746156844</v>
      </c>
      <c r="G69">
        <v>5.5417536934753873</v>
      </c>
      <c r="H69">
        <v>6.0842090344655135</v>
      </c>
      <c r="I69">
        <v>5.8913833656537333</v>
      </c>
      <c r="J69">
        <v>5.5342083442036651</v>
      </c>
      <c r="K69">
        <v>6.1030637536347729</v>
      </c>
      <c r="L69">
        <v>5.7252978190617334</v>
      </c>
      <c r="M69">
        <v>5.5405221792175059</v>
      </c>
      <c r="N69">
        <v>7.6318338313490255</v>
      </c>
      <c r="O69">
        <v>7.2904227337189962</v>
      </c>
      <c r="P69">
        <v>5.6230409999999997</v>
      </c>
      <c r="Q69">
        <v>5.357075083381968</v>
      </c>
      <c r="R69">
        <v>5.8565867558829137</v>
      </c>
      <c r="S69">
        <v>5.5133190381036421</v>
      </c>
      <c r="T69">
        <v>3.9193409687660168</v>
      </c>
      <c r="U69">
        <v>4.2063771764617828</v>
      </c>
      <c r="V69">
        <v>3.7118905760115499</v>
      </c>
      <c r="W69">
        <v>4.3172129656090403</v>
      </c>
      <c r="X69" t="s">
        <v>261</v>
      </c>
      <c r="Y69">
        <v>7.602154164215241</v>
      </c>
      <c r="Z69">
        <v>5.7223932840455358</v>
      </c>
      <c r="AA69">
        <v>5.9877962000596234</v>
      </c>
      <c r="AB69">
        <v>5.8186360489192186</v>
      </c>
      <c r="AC69">
        <v>5.6329099991396197</v>
      </c>
      <c r="AE69">
        <v>7.4611282825340108</v>
      </c>
      <c r="AF69">
        <v>5.4900580416909843</v>
      </c>
      <c r="AG69">
        <v>5.6849528969932779</v>
      </c>
      <c r="AH69">
        <v>4.0628590726139002</v>
      </c>
      <c r="AI69">
        <v>4.0145517708102947</v>
      </c>
      <c r="AJ69" t="s">
        <v>261</v>
      </c>
      <c r="AK69">
        <f t="shared" si="10"/>
        <v>1.5821406792884671</v>
      </c>
      <c r="AL69">
        <f t="shared" si="11"/>
        <v>-2.162863502800769E-2</v>
      </c>
      <c r="AM69">
        <f t="shared" si="12"/>
        <v>0.20480710854118442</v>
      </c>
      <c r="AN69">
        <f t="shared" si="13"/>
        <v>6.0483507350151101E-2</v>
      </c>
      <c r="AO69">
        <f t="shared" si="14"/>
        <v>-9.7973742530931551E-2</v>
      </c>
      <c r="AQ69">
        <f t="shared" si="15"/>
        <v>1.4618205981809427</v>
      </c>
      <c r="AR69">
        <f t="shared" si="16"/>
        <v>-0.21985179003316632</v>
      </c>
      <c r="AS69">
        <f t="shared" si="17"/>
        <v>-5.3571923402602792E-2</v>
      </c>
      <c r="AT69">
        <f t="shared" si="18"/>
        <v>-1.4375055544967097</v>
      </c>
      <c r="AU69">
        <f t="shared" si="19"/>
        <v>-1.4787202478693335</v>
      </c>
      <c r="AV69">
        <v>1</v>
      </c>
      <c r="AW69">
        <v>2</v>
      </c>
      <c r="AX69">
        <v>1</v>
      </c>
    </row>
    <row r="70" spans="1:50" x14ac:dyDescent="0.6">
      <c r="A70" t="s">
        <v>263</v>
      </c>
      <c r="B70" t="s">
        <v>46</v>
      </c>
      <c r="C70" s="3" t="s">
        <v>264</v>
      </c>
      <c r="D70">
        <v>0.16459533223737099</v>
      </c>
      <c r="E70">
        <v>2.7834084171176334</v>
      </c>
      <c r="F70">
        <v>0.2056966284524798</v>
      </c>
      <c r="G70">
        <v>0.16665167264481939</v>
      </c>
      <c r="H70">
        <v>0.10708088292598071</v>
      </c>
      <c r="I70">
        <v>0.10049198302368494</v>
      </c>
      <c r="J70">
        <v>0.34359061943120245</v>
      </c>
      <c r="K70">
        <v>0.23516368967470819</v>
      </c>
      <c r="L70">
        <v>0.16904316662439051</v>
      </c>
      <c r="M70">
        <v>0.17716743490229703</v>
      </c>
      <c r="N70">
        <v>0.19360781798866977</v>
      </c>
      <c r="O70">
        <v>0.26904532752635935</v>
      </c>
      <c r="P70">
        <v>0.167881</v>
      </c>
      <c r="Q70">
        <v>0.15214062310563173</v>
      </c>
      <c r="R70">
        <v>9.3251808476780607E-2</v>
      </c>
      <c r="S70">
        <v>6.8733309404771584E-2</v>
      </c>
      <c r="T70">
        <v>6.8881163564124548E-2</v>
      </c>
      <c r="U70">
        <v>0.11531250964840913</v>
      </c>
      <c r="V70">
        <v>5.870542984557784E-2</v>
      </c>
      <c r="W70">
        <v>5.1880216377777864E-2</v>
      </c>
      <c r="X70" t="s">
        <v>263</v>
      </c>
      <c r="Y70">
        <v>1.4740018746775023</v>
      </c>
      <c r="Z70">
        <v>0.18617415054864961</v>
      </c>
      <c r="AA70">
        <v>0.10378643297483282</v>
      </c>
      <c r="AB70">
        <v>0.28937715455295532</v>
      </c>
      <c r="AC70">
        <v>0.17310530076334377</v>
      </c>
      <c r="AE70">
        <v>0.23132657275751456</v>
      </c>
      <c r="AF70">
        <v>0.16001081155281588</v>
      </c>
      <c r="AG70">
        <v>8.0992558940776088E-2</v>
      </c>
      <c r="AH70">
        <v>9.209683660626683E-2</v>
      </c>
      <c r="AI70">
        <v>5.5292823111677852E-2</v>
      </c>
      <c r="AJ70" t="s">
        <v>263</v>
      </c>
      <c r="AK70">
        <f t="shared" si="10"/>
        <v>2.8043019830155673</v>
      </c>
      <c r="AL70">
        <f t="shared" si="11"/>
        <v>-0.23210469444319035</v>
      </c>
      <c r="AM70">
        <f t="shared" si="12"/>
        <v>-0.42635630985312051</v>
      </c>
      <c r="AN70">
        <f t="shared" si="13"/>
        <v>1.1224661355895629E-2</v>
      </c>
      <c r="AO70">
        <f t="shared" si="14"/>
        <v>-0.262918088200225</v>
      </c>
      <c r="AQ70">
        <f t="shared" si="15"/>
        <v>-0.12564548896896727</v>
      </c>
      <c r="AR70">
        <f t="shared" si="16"/>
        <v>-0.293791933926488</v>
      </c>
      <c r="AS70">
        <f t="shared" si="17"/>
        <v>-0.48009911257852511</v>
      </c>
      <c r="AT70">
        <f t="shared" si="18"/>
        <v>-0.45391773581506084</v>
      </c>
      <c r="AU70">
        <f t="shared" si="19"/>
        <v>-0.54069328058588528</v>
      </c>
      <c r="AV70">
        <v>1</v>
      </c>
      <c r="AW70">
        <v>2</v>
      </c>
      <c r="AX70">
        <v>1</v>
      </c>
    </row>
    <row r="71" spans="1:50" x14ac:dyDescent="0.6">
      <c r="A71" t="s">
        <v>265</v>
      </c>
      <c r="B71" t="s">
        <v>120</v>
      </c>
      <c r="C71" s="3" t="s">
        <v>266</v>
      </c>
      <c r="D71">
        <v>86.952655868421161</v>
      </c>
      <c r="E71">
        <v>112.1994010993734</v>
      </c>
      <c r="F71">
        <v>66.95610479047491</v>
      </c>
      <c r="G71">
        <v>85.457793939441672</v>
      </c>
      <c r="H71">
        <v>66.203078640232235</v>
      </c>
      <c r="I71">
        <v>56.758223845547633</v>
      </c>
      <c r="J71">
        <v>41.351841485475916</v>
      </c>
      <c r="K71">
        <v>46.784200834570022</v>
      </c>
      <c r="L71">
        <v>45.518047321527767</v>
      </c>
      <c r="M71">
        <v>47.950296362906677</v>
      </c>
      <c r="N71">
        <v>82.568250074232964</v>
      </c>
      <c r="O71">
        <v>88.118219065717469</v>
      </c>
      <c r="P71">
        <v>68.486046000000002</v>
      </c>
      <c r="Q71">
        <v>62.885982093484969</v>
      </c>
      <c r="R71">
        <v>57.679771690074887</v>
      </c>
      <c r="S71">
        <v>56.66141238110513</v>
      </c>
      <c r="T71">
        <v>44.629274415540721</v>
      </c>
      <c r="U71">
        <v>42.865618176111539</v>
      </c>
      <c r="V71">
        <v>49.406128519737941</v>
      </c>
      <c r="W71">
        <v>47.716965527850803</v>
      </c>
      <c r="X71" t="s">
        <v>265</v>
      </c>
      <c r="Y71">
        <v>99.576028483897289</v>
      </c>
      <c r="Z71">
        <v>76.206949364958291</v>
      </c>
      <c r="AA71">
        <v>61.480651242889934</v>
      </c>
      <c r="AB71">
        <v>44.068021160022965</v>
      </c>
      <c r="AC71">
        <v>46.734171842217222</v>
      </c>
      <c r="AE71">
        <v>85.343234569975209</v>
      </c>
      <c r="AF71">
        <v>65.686014046742486</v>
      </c>
      <c r="AG71">
        <v>57.170592035590005</v>
      </c>
      <c r="AH71">
        <v>43.74744629582613</v>
      </c>
      <c r="AI71">
        <v>48.561547023794375</v>
      </c>
      <c r="AJ71" t="s">
        <v>265</v>
      </c>
      <c r="AK71">
        <f t="shared" si="10"/>
        <v>1.9302171646792425</v>
      </c>
      <c r="AL71">
        <f t="shared" si="11"/>
        <v>0.7017541175592209</v>
      </c>
      <c r="AM71">
        <f t="shared" si="12"/>
        <v>-7.2376218161740169E-2</v>
      </c>
      <c r="AN71">
        <f t="shared" si="13"/>
        <v>-0.98772134156614477</v>
      </c>
      <c r="AO71">
        <f t="shared" si="14"/>
        <v>-0.84756744100122661</v>
      </c>
      <c r="AQ71">
        <f t="shared" si="15"/>
        <v>1.1820293010694156</v>
      </c>
      <c r="AR71">
        <f t="shared" si="16"/>
        <v>0.14869080711437008</v>
      </c>
      <c r="AS71">
        <f t="shared" si="17"/>
        <v>-0.29894691185999389</v>
      </c>
      <c r="AT71">
        <f t="shared" si="18"/>
        <v>-1.0045732839339636</v>
      </c>
      <c r="AU71">
        <f t="shared" si="19"/>
        <v>-0.75150619389917683</v>
      </c>
      <c r="AV71">
        <v>1</v>
      </c>
      <c r="AW71">
        <v>2</v>
      </c>
      <c r="AX71">
        <v>1</v>
      </c>
    </row>
    <row r="72" spans="1:50" x14ac:dyDescent="0.6">
      <c r="A72" t="s">
        <v>267</v>
      </c>
      <c r="B72" t="s">
        <v>70</v>
      </c>
      <c r="C72" s="3" t="s">
        <v>268</v>
      </c>
      <c r="D72">
        <v>3.5787279952687543</v>
      </c>
      <c r="E72">
        <v>2.7906873761733508</v>
      </c>
      <c r="F72">
        <v>2.5596718531168632</v>
      </c>
      <c r="G72">
        <v>2.7321672050832038</v>
      </c>
      <c r="H72">
        <v>2.1379499418761418</v>
      </c>
      <c r="I72">
        <v>2.0576067579798352</v>
      </c>
      <c r="J72">
        <v>2.4581962087735625</v>
      </c>
      <c r="K72">
        <v>2.0801343806177104</v>
      </c>
      <c r="L72">
        <v>1.8614142741192683</v>
      </c>
      <c r="M72">
        <v>2.0468010842816233</v>
      </c>
      <c r="N72">
        <v>3.4271070949842795</v>
      </c>
      <c r="O72">
        <v>2.8408592967102115</v>
      </c>
      <c r="P72">
        <v>2.4367839999999998</v>
      </c>
      <c r="Q72">
        <v>2.4580331259455153</v>
      </c>
      <c r="R72">
        <v>1.9019444758741666</v>
      </c>
      <c r="S72">
        <v>2.469641432953833</v>
      </c>
      <c r="T72">
        <v>2.2579209510744742</v>
      </c>
      <c r="U72">
        <v>1.8223038146590211</v>
      </c>
      <c r="V72">
        <v>2.8220786845980945</v>
      </c>
      <c r="W72">
        <v>2.362748320402412</v>
      </c>
      <c r="X72" t="s">
        <v>267</v>
      </c>
      <c r="Y72">
        <v>3.1847076857210528</v>
      </c>
      <c r="Z72">
        <v>2.6459195291000333</v>
      </c>
      <c r="AA72">
        <v>2.0977783499279887</v>
      </c>
      <c r="AB72">
        <v>2.2691652946956364</v>
      </c>
      <c r="AC72">
        <v>1.9541076792004457</v>
      </c>
      <c r="AE72">
        <v>3.1339831958472457</v>
      </c>
      <c r="AF72">
        <v>2.4474085629727576</v>
      </c>
      <c r="AG72">
        <v>2.1857929544139996</v>
      </c>
      <c r="AH72">
        <v>2.0401123828667478</v>
      </c>
      <c r="AI72">
        <v>2.5924135025002535</v>
      </c>
      <c r="AJ72" t="s">
        <v>267</v>
      </c>
      <c r="AK72">
        <f t="shared" si="10"/>
        <v>1.6754508773252634</v>
      </c>
      <c r="AL72">
        <f t="shared" si="11"/>
        <v>0.43812668753996142</v>
      </c>
      <c r="AM72">
        <f t="shared" si="12"/>
        <v>-0.82067666972104836</v>
      </c>
      <c r="AN72">
        <f t="shared" si="13"/>
        <v>-0.42708744551772077</v>
      </c>
      <c r="AO72">
        <f t="shared" si="14"/>
        <v>-1.1506156152404252</v>
      </c>
      <c r="AQ72">
        <f t="shared" si="15"/>
        <v>1.5589623510573634</v>
      </c>
      <c r="AR72">
        <f t="shared" si="16"/>
        <v>-1.7752710157524262E-2</v>
      </c>
      <c r="AS72">
        <f t="shared" si="17"/>
        <v>-0.61855158986052605</v>
      </c>
      <c r="AT72">
        <f t="shared" si="18"/>
        <v>-0.95310626212284288</v>
      </c>
      <c r="AU72">
        <f t="shared" si="19"/>
        <v>0.315250376697496</v>
      </c>
      <c r="AV72">
        <v>1</v>
      </c>
      <c r="AW72">
        <v>2</v>
      </c>
      <c r="AX72">
        <v>1</v>
      </c>
    </row>
    <row r="73" spans="1:50" x14ac:dyDescent="0.6">
      <c r="A73" t="s">
        <v>269</v>
      </c>
      <c r="B73" t="s">
        <v>270</v>
      </c>
      <c r="C73" s="3" t="s">
        <v>271</v>
      </c>
      <c r="D73">
        <v>3.0119377801205967</v>
      </c>
      <c r="E73">
        <v>3.9099319740421641</v>
      </c>
      <c r="F73">
        <v>2.7335636147558402</v>
      </c>
      <c r="G73">
        <v>1.5946993601806045</v>
      </c>
      <c r="H73">
        <v>1.412273401017657</v>
      </c>
      <c r="I73">
        <v>2.3599171294403178</v>
      </c>
      <c r="J73">
        <v>1.5948140923832701</v>
      </c>
      <c r="K73">
        <v>1.256889858379437</v>
      </c>
      <c r="L73">
        <v>1.0419002404595774</v>
      </c>
      <c r="M73">
        <v>0.76786040439154657</v>
      </c>
      <c r="N73">
        <v>3.2743916545039813</v>
      </c>
      <c r="O73">
        <v>3.969854853441138</v>
      </c>
      <c r="P73">
        <v>3.2829510000000002</v>
      </c>
      <c r="Q73">
        <v>2.6567874415013679</v>
      </c>
      <c r="R73">
        <v>2.8957733841449826</v>
      </c>
      <c r="S73">
        <v>2.4125945400770847</v>
      </c>
      <c r="T73">
        <v>0.92075014379509967</v>
      </c>
      <c r="U73">
        <v>1.2513349481270681</v>
      </c>
      <c r="V73">
        <v>0.96265320325271919</v>
      </c>
      <c r="W73">
        <v>1.2946015691056907</v>
      </c>
      <c r="X73" t="s">
        <v>269</v>
      </c>
      <c r="Y73">
        <v>3.4609348770813804</v>
      </c>
      <c r="Z73">
        <v>2.1641314874682225</v>
      </c>
      <c r="AA73">
        <v>1.8860952652289873</v>
      </c>
      <c r="AB73">
        <v>1.4258519753813537</v>
      </c>
      <c r="AC73">
        <v>0.90488032242556193</v>
      </c>
      <c r="AE73">
        <v>3.6221232539725596</v>
      </c>
      <c r="AF73">
        <v>2.969869220750684</v>
      </c>
      <c r="AG73">
        <v>2.6541839621110337</v>
      </c>
      <c r="AH73">
        <v>1.0860425459610838</v>
      </c>
      <c r="AI73">
        <v>1.1286273861792049</v>
      </c>
      <c r="AJ73" t="s">
        <v>269</v>
      </c>
      <c r="AK73">
        <f t="shared" si="10"/>
        <v>1.3213010707452644</v>
      </c>
      <c r="AL73">
        <f t="shared" si="11"/>
        <v>3.3619306787713445E-2</v>
      </c>
      <c r="AM73">
        <f t="shared" si="12"/>
        <v>-0.24246122782895776</v>
      </c>
      <c r="AN73">
        <f t="shared" si="13"/>
        <v>-0.69946719809976066</v>
      </c>
      <c r="AO73">
        <f t="shared" si="14"/>
        <v>-1.216774372358544</v>
      </c>
      <c r="AQ73">
        <f t="shared" si="15"/>
        <v>1.4813556597038904</v>
      </c>
      <c r="AR73">
        <f t="shared" si="16"/>
        <v>0.83368953639269561</v>
      </c>
      <c r="AS73">
        <f t="shared" si="17"/>
        <v>0.52022478610255207</v>
      </c>
      <c r="AT73">
        <f t="shared" si="18"/>
        <v>-1.0368864314160986</v>
      </c>
      <c r="AU73">
        <f t="shared" si="19"/>
        <v>-0.99460113002875561</v>
      </c>
      <c r="AV73">
        <v>1</v>
      </c>
      <c r="AW73">
        <v>2</v>
      </c>
      <c r="AX73">
        <v>1</v>
      </c>
    </row>
    <row r="74" spans="1:50" x14ac:dyDescent="0.6">
      <c r="A74" t="s">
        <v>272</v>
      </c>
      <c r="B74" t="s">
        <v>239</v>
      </c>
      <c r="C74" s="3" t="s">
        <v>273</v>
      </c>
      <c r="D74">
        <v>1.5156893670489267</v>
      </c>
      <c r="E74">
        <v>1.7436062594571109</v>
      </c>
      <c r="F74">
        <v>1.1914965613200801</v>
      </c>
      <c r="G74">
        <v>1.3031401693113809</v>
      </c>
      <c r="H74">
        <v>1.1040588349786902</v>
      </c>
      <c r="I74">
        <v>0.84319816167141204</v>
      </c>
      <c r="J74">
        <v>1.0365479339847194</v>
      </c>
      <c r="K74">
        <v>1.3032451948270298</v>
      </c>
      <c r="L74">
        <v>1.1488751737628424</v>
      </c>
      <c r="M74">
        <v>0.97873783725752395</v>
      </c>
      <c r="N74">
        <v>1.3605132125338053</v>
      </c>
      <c r="O74">
        <v>1.3766185339488635</v>
      </c>
      <c r="P74">
        <v>1.29237</v>
      </c>
      <c r="Q74">
        <v>1.1247083182218094</v>
      </c>
      <c r="R74">
        <v>1.1286705131059334</v>
      </c>
      <c r="S74">
        <v>1.277910061653303</v>
      </c>
      <c r="T74">
        <v>0.94236253815026827</v>
      </c>
      <c r="U74">
        <v>0.90516037858126408</v>
      </c>
      <c r="V74">
        <v>0.92046066590694875</v>
      </c>
      <c r="W74">
        <v>1.0315692044532183</v>
      </c>
      <c r="X74" t="s">
        <v>272</v>
      </c>
      <c r="Y74">
        <v>1.6296478132530188</v>
      </c>
      <c r="Z74">
        <v>1.2473183653157305</v>
      </c>
      <c r="AA74">
        <v>0.97362849832505116</v>
      </c>
      <c r="AB74">
        <v>1.1698965644058745</v>
      </c>
      <c r="AC74">
        <v>1.0638065055101831</v>
      </c>
      <c r="AE74">
        <v>1.3685658732413344</v>
      </c>
      <c r="AF74">
        <v>1.2085391591109047</v>
      </c>
      <c r="AG74">
        <v>1.2032902873796183</v>
      </c>
      <c r="AH74">
        <v>0.92376145836576617</v>
      </c>
      <c r="AI74">
        <v>0.97601493518008353</v>
      </c>
      <c r="AJ74" t="s">
        <v>272</v>
      </c>
      <c r="AK74">
        <f t="shared" si="10"/>
        <v>2.1312506597474643</v>
      </c>
      <c r="AL74">
        <f t="shared" si="11"/>
        <v>0.33328435594943068</v>
      </c>
      <c r="AM74">
        <f t="shared" si="12"/>
        <v>-0.95378667976352216</v>
      </c>
      <c r="AN74">
        <f t="shared" si="13"/>
        <v>-3.080423300517569E-2</v>
      </c>
      <c r="AO74">
        <f t="shared" si="14"/>
        <v>-0.52970995970632495</v>
      </c>
      <c r="AQ74">
        <f t="shared" si="15"/>
        <v>0.90347044767176687</v>
      </c>
      <c r="AR74">
        <f t="shared" si="16"/>
        <v>0.15091884259313587</v>
      </c>
      <c r="AS74">
        <f t="shared" si="17"/>
        <v>0.12623517107181753</v>
      </c>
      <c r="AT74">
        <f t="shared" si="18"/>
        <v>-1.1882945315668989</v>
      </c>
      <c r="AU74">
        <f t="shared" si="19"/>
        <v>-0.94256407299169498</v>
      </c>
      <c r="AV74">
        <v>1</v>
      </c>
      <c r="AW74">
        <v>2</v>
      </c>
      <c r="AX74">
        <v>1</v>
      </c>
    </row>
    <row r="75" spans="1:50" x14ac:dyDescent="0.6">
      <c r="A75" t="s">
        <v>274</v>
      </c>
      <c r="B75" t="s">
        <v>46</v>
      </c>
      <c r="C75" s="3" t="s">
        <v>275</v>
      </c>
      <c r="D75">
        <v>1.9529340147151855</v>
      </c>
      <c r="E75">
        <v>3.2812411798295069</v>
      </c>
      <c r="F75">
        <v>1.8307733061404032</v>
      </c>
      <c r="G75">
        <v>2.282248081415521</v>
      </c>
      <c r="H75">
        <v>1.3900813554405498</v>
      </c>
      <c r="I75">
        <v>1.3188762722631797</v>
      </c>
      <c r="J75">
        <v>1.3255336765699051</v>
      </c>
      <c r="K75">
        <v>1.2359957858363251</v>
      </c>
      <c r="L75">
        <v>1.3353091221010387</v>
      </c>
      <c r="M75">
        <v>1.4371135554948564</v>
      </c>
      <c r="N75">
        <v>1.9474551809214462</v>
      </c>
      <c r="O75">
        <v>2.7155255729003733</v>
      </c>
      <c r="P75">
        <v>2.396102</v>
      </c>
      <c r="Q75">
        <v>1.7229370219475935</v>
      </c>
      <c r="R75">
        <v>1.6631777995813621</v>
      </c>
      <c r="S75">
        <v>1.5972328998447973</v>
      </c>
      <c r="T75">
        <v>1.2940576480819472</v>
      </c>
      <c r="U75">
        <v>1.3529217349591662</v>
      </c>
      <c r="V75">
        <v>1.710801036777573</v>
      </c>
      <c r="W75">
        <v>1.8301973769685971</v>
      </c>
      <c r="X75" t="s">
        <v>274</v>
      </c>
      <c r="Y75">
        <v>2.617087597272346</v>
      </c>
      <c r="Z75">
        <v>2.056510693777962</v>
      </c>
      <c r="AA75">
        <v>1.3544788138518649</v>
      </c>
      <c r="AB75">
        <v>1.280764731203115</v>
      </c>
      <c r="AC75">
        <v>1.3862113387979476</v>
      </c>
      <c r="AE75">
        <v>2.3314903769109097</v>
      </c>
      <c r="AF75">
        <v>2.0595195109737965</v>
      </c>
      <c r="AG75">
        <v>1.6302053497130797</v>
      </c>
      <c r="AH75">
        <v>1.3234896915205567</v>
      </c>
      <c r="AI75">
        <v>1.7704992068730849</v>
      </c>
      <c r="AJ75" t="s">
        <v>274</v>
      </c>
      <c r="AK75">
        <f t="shared" si="10"/>
        <v>1.7844104748374727</v>
      </c>
      <c r="AL75">
        <f t="shared" si="11"/>
        <v>0.58796875322864506</v>
      </c>
      <c r="AM75">
        <f t="shared" si="12"/>
        <v>-0.91038093939560039</v>
      </c>
      <c r="AN75">
        <f t="shared" si="13"/>
        <v>-1.0677092263823105</v>
      </c>
      <c r="AO75">
        <f t="shared" si="14"/>
        <v>-0.84265407348153476</v>
      </c>
      <c r="AQ75">
        <f t="shared" si="15"/>
        <v>1.1748590861057493</v>
      </c>
      <c r="AR75">
        <f t="shared" si="16"/>
        <v>0.59439048484718138</v>
      </c>
      <c r="AS75">
        <f t="shared" si="17"/>
        <v>-0.3218965954944531</v>
      </c>
      <c r="AT75">
        <f t="shared" si="18"/>
        <v>-0.97652115787784488</v>
      </c>
      <c r="AU75">
        <f t="shared" si="19"/>
        <v>-2.2466806387307595E-2</v>
      </c>
      <c r="AV75">
        <v>1</v>
      </c>
      <c r="AW75">
        <v>2</v>
      </c>
      <c r="AX75">
        <v>1</v>
      </c>
    </row>
    <row r="76" spans="1:50" x14ac:dyDescent="0.6">
      <c r="A76" t="s">
        <v>276</v>
      </c>
      <c r="B76" t="s">
        <v>158</v>
      </c>
      <c r="C76" s="3" t="s">
        <v>277</v>
      </c>
      <c r="D76">
        <v>5.8729229246857235</v>
      </c>
      <c r="E76">
        <v>4.4713737212556754</v>
      </c>
      <c r="F76">
        <v>3.725050689062126</v>
      </c>
      <c r="G76">
        <v>3.9444592861255581</v>
      </c>
      <c r="H76">
        <v>2.259426117813343</v>
      </c>
      <c r="I76">
        <v>1.8575446709640842</v>
      </c>
      <c r="J76">
        <v>2.8714942215062469</v>
      </c>
      <c r="K76">
        <v>2.0100985935090447</v>
      </c>
      <c r="L76">
        <v>2.054586596354659</v>
      </c>
      <c r="M76">
        <v>2.0257015002307881</v>
      </c>
      <c r="N76">
        <v>4.0689698341789784</v>
      </c>
      <c r="O76">
        <v>4.9263087075757879</v>
      </c>
      <c r="P76">
        <v>4.6015269999999999</v>
      </c>
      <c r="Q76">
        <v>4.1672421937449817</v>
      </c>
      <c r="R76">
        <v>2.6159217911593133</v>
      </c>
      <c r="S76">
        <v>2.6114873506064824</v>
      </c>
      <c r="T76">
        <v>2.2142496443124968</v>
      </c>
      <c r="U76">
        <v>1.9833639690599463</v>
      </c>
      <c r="V76">
        <v>1.9645871660674208</v>
      </c>
      <c r="W76">
        <v>2.8578753277771525</v>
      </c>
      <c r="X76" t="s">
        <v>276</v>
      </c>
      <c r="Y76">
        <v>5.172148322970699</v>
      </c>
      <c r="Z76">
        <v>3.834754987593842</v>
      </c>
      <c r="AA76">
        <v>2.0584853943887138</v>
      </c>
      <c r="AB76">
        <v>2.440796407507646</v>
      </c>
      <c r="AC76">
        <v>2.0401440482927233</v>
      </c>
      <c r="AE76">
        <v>4.4976392708773831</v>
      </c>
      <c r="AF76">
        <v>4.3843845968724908</v>
      </c>
      <c r="AG76">
        <v>2.6137045708828976</v>
      </c>
      <c r="AH76">
        <v>2.0988068066862215</v>
      </c>
      <c r="AI76">
        <v>2.4112312469222865</v>
      </c>
      <c r="AJ76" t="s">
        <v>276</v>
      </c>
      <c r="AK76">
        <f t="shared" si="10"/>
        <v>1.6937645133307835</v>
      </c>
      <c r="AL76">
        <f t="shared" si="11"/>
        <v>0.57066180968603453</v>
      </c>
      <c r="AM76">
        <f t="shared" si="12"/>
        <v>-0.9209959769654118</v>
      </c>
      <c r="AN76">
        <f t="shared" si="13"/>
        <v>-0.59994268538007223</v>
      </c>
      <c r="AO76">
        <f t="shared" si="14"/>
        <v>-0.93639848783786683</v>
      </c>
      <c r="AQ76">
        <f t="shared" si="15"/>
        <v>1.1273320958809134</v>
      </c>
      <c r="AR76">
        <f t="shared" si="16"/>
        <v>1.0322242265572956</v>
      </c>
      <c r="AS76">
        <f t="shared" si="17"/>
        <v>-0.45473960964149701</v>
      </c>
      <c r="AT76">
        <f t="shared" si="18"/>
        <v>-0.88713526750304372</v>
      </c>
      <c r="AU76">
        <f t="shared" si="19"/>
        <v>-0.62477061812713786</v>
      </c>
      <c r="AV76">
        <v>1</v>
      </c>
      <c r="AW76">
        <v>2</v>
      </c>
      <c r="AX76">
        <v>1</v>
      </c>
    </row>
    <row r="77" spans="1:50" x14ac:dyDescent="0.6">
      <c r="A77" t="s">
        <v>278</v>
      </c>
      <c r="B77" t="s">
        <v>106</v>
      </c>
      <c r="C77" s="3" t="s">
        <v>279</v>
      </c>
      <c r="D77">
        <v>0.3356561550607029</v>
      </c>
      <c r="E77">
        <v>1.5225313426681253</v>
      </c>
      <c r="F77">
        <v>0.37871294765577695</v>
      </c>
      <c r="G77">
        <v>0.5585116931673122</v>
      </c>
      <c r="H77">
        <v>0.37160409798208233</v>
      </c>
      <c r="I77">
        <v>0.36802328520110328</v>
      </c>
      <c r="J77">
        <v>0.6673550919589406</v>
      </c>
      <c r="K77">
        <v>0.45745223507987487</v>
      </c>
      <c r="L77">
        <v>0.43821591007993604</v>
      </c>
      <c r="M77">
        <v>0.29198173424049317</v>
      </c>
      <c r="N77">
        <v>0.40984646823506404</v>
      </c>
      <c r="O77">
        <v>1.0381612034118002</v>
      </c>
      <c r="P77">
        <v>0.65943099999999999</v>
      </c>
      <c r="Q77">
        <v>0.67843033962681798</v>
      </c>
      <c r="R77">
        <v>0.50740406379884817</v>
      </c>
      <c r="S77">
        <v>0.69416236960090349</v>
      </c>
      <c r="T77">
        <v>0.38455101295830646</v>
      </c>
      <c r="U77">
        <v>0.51217445947734097</v>
      </c>
      <c r="V77">
        <v>0.45545107573262189</v>
      </c>
      <c r="W77">
        <v>0.47785971771175367</v>
      </c>
      <c r="X77" t="s">
        <v>278</v>
      </c>
      <c r="Y77">
        <v>0.92909374886441409</v>
      </c>
      <c r="Z77">
        <v>0.46861232041154455</v>
      </c>
      <c r="AA77">
        <v>0.36981369159159283</v>
      </c>
      <c r="AB77">
        <v>0.56240366351940774</v>
      </c>
      <c r="AC77">
        <v>0.36509882216021461</v>
      </c>
      <c r="AE77">
        <v>0.72400383582343208</v>
      </c>
      <c r="AF77">
        <v>0.66893066981340898</v>
      </c>
      <c r="AG77">
        <v>0.60078321669987589</v>
      </c>
      <c r="AH77">
        <v>0.44836273621782374</v>
      </c>
      <c r="AI77">
        <v>0.46665539672218781</v>
      </c>
      <c r="AJ77" t="s">
        <v>278</v>
      </c>
      <c r="AK77">
        <f t="shared" si="10"/>
        <v>2.0891435171676882</v>
      </c>
      <c r="AL77">
        <f t="shared" si="11"/>
        <v>-0.51992886609395683</v>
      </c>
      <c r="AM77">
        <f t="shared" si="12"/>
        <v>-1.0797185949095613</v>
      </c>
      <c r="AN77">
        <f t="shared" si="13"/>
        <v>1.14897492320015E-2</v>
      </c>
      <c r="AO77">
        <f t="shared" si="14"/>
        <v>-1.1064328875259302</v>
      </c>
      <c r="AQ77">
        <f t="shared" si="15"/>
        <v>0.92711092445580734</v>
      </c>
      <c r="AR77">
        <f t="shared" si="16"/>
        <v>0.61506820651535532</v>
      </c>
      <c r="AS77">
        <f t="shared" si="17"/>
        <v>0.22894701481927143</v>
      </c>
      <c r="AT77">
        <f t="shared" si="18"/>
        <v>-0.63466233334773103</v>
      </c>
      <c r="AU77">
        <f t="shared" si="19"/>
        <v>-0.53101673031294505</v>
      </c>
      <c r="AV77">
        <v>1</v>
      </c>
      <c r="AW77">
        <v>2</v>
      </c>
      <c r="AX77">
        <v>1</v>
      </c>
    </row>
    <row r="78" spans="1:50" x14ac:dyDescent="0.6">
      <c r="A78" t="s">
        <v>280</v>
      </c>
      <c r="B78" t="s">
        <v>70</v>
      </c>
      <c r="C78" s="3" t="s">
        <v>281</v>
      </c>
      <c r="D78">
        <v>3.5487147298018642</v>
      </c>
      <c r="E78">
        <v>4.1862047892158651</v>
      </c>
      <c r="F78">
        <v>3.3208518008434886</v>
      </c>
      <c r="G78">
        <v>3.1214118693716699</v>
      </c>
      <c r="H78">
        <v>2.9931460571888322</v>
      </c>
      <c r="I78">
        <v>2.4630657871849819</v>
      </c>
      <c r="J78">
        <v>2.8622129063332302</v>
      </c>
      <c r="K78">
        <v>2.5065962503197006</v>
      </c>
      <c r="L78">
        <v>2.3890156538638196</v>
      </c>
      <c r="M78">
        <v>2.5514215650684089</v>
      </c>
      <c r="N78">
        <v>3.6526861226233986</v>
      </c>
      <c r="O78">
        <v>3.5887012549023978</v>
      </c>
      <c r="P78">
        <v>2.6419589999999999</v>
      </c>
      <c r="Q78">
        <v>3.1866372233530558</v>
      </c>
      <c r="R78">
        <v>3.1472261637781269</v>
      </c>
      <c r="S78">
        <v>3.7520965190450615</v>
      </c>
      <c r="T78">
        <v>2.3972345831862567</v>
      </c>
      <c r="U78">
        <v>2.6138800550061321</v>
      </c>
      <c r="V78">
        <v>2.0617117192096175</v>
      </c>
      <c r="W78">
        <v>2.7961007858568889</v>
      </c>
      <c r="X78" t="s">
        <v>280</v>
      </c>
      <c r="Y78">
        <v>3.8674597595088649</v>
      </c>
      <c r="Z78">
        <v>3.2211318351075793</v>
      </c>
      <c r="AA78">
        <v>2.7281059221869071</v>
      </c>
      <c r="AB78">
        <v>2.6844045783264656</v>
      </c>
      <c r="AC78">
        <v>2.470218609466114</v>
      </c>
      <c r="AE78">
        <v>3.6206936887628984</v>
      </c>
      <c r="AF78">
        <v>2.9142981116765281</v>
      </c>
      <c r="AG78">
        <v>3.449661341411594</v>
      </c>
      <c r="AH78">
        <v>2.5055573190961944</v>
      </c>
      <c r="AI78">
        <v>2.4289062525332534</v>
      </c>
      <c r="AJ78" t="s">
        <v>280</v>
      </c>
      <c r="AK78">
        <f t="shared" si="10"/>
        <v>1.6940705856262561</v>
      </c>
      <c r="AL78">
        <f t="shared" si="11"/>
        <v>0.44759385554287417</v>
      </c>
      <c r="AM78">
        <f t="shared" si="12"/>
        <v>-0.50323204038759606</v>
      </c>
      <c r="AN78">
        <f t="shared" si="13"/>
        <v>-0.58751233548063631</v>
      </c>
      <c r="AO78">
        <f t="shared" si="14"/>
        <v>-1.0005810209193819</v>
      </c>
      <c r="AQ78">
        <f t="shared" si="15"/>
        <v>1.2181694937093417</v>
      </c>
      <c r="AR78">
        <f t="shared" si="16"/>
        <v>-0.14415080196349811</v>
      </c>
      <c r="AS78">
        <f t="shared" si="17"/>
        <v>0.88832479256569319</v>
      </c>
      <c r="AT78">
        <f t="shared" si="18"/>
        <v>-0.93242849715850529</v>
      </c>
      <c r="AU78">
        <f t="shared" si="19"/>
        <v>-1.0802540315345459</v>
      </c>
      <c r="AV78">
        <v>1</v>
      </c>
      <c r="AW78">
        <v>2</v>
      </c>
      <c r="AX78">
        <v>1</v>
      </c>
    </row>
    <row r="79" spans="1:50" x14ac:dyDescent="0.6">
      <c r="A79" t="s">
        <v>282</v>
      </c>
      <c r="B79" t="s">
        <v>120</v>
      </c>
      <c r="C79" s="3" t="s">
        <v>283</v>
      </c>
      <c r="D79">
        <v>4.7817051360099097</v>
      </c>
      <c r="E79">
        <v>4.5944561035585441</v>
      </c>
      <c r="F79">
        <v>3.1162343816005111</v>
      </c>
      <c r="G79">
        <v>3.1609468488541106</v>
      </c>
      <c r="H79">
        <v>2.6102327855962426</v>
      </c>
      <c r="I79">
        <v>2.5573053371497405</v>
      </c>
      <c r="J79">
        <v>2.822537321898515</v>
      </c>
      <c r="K79">
        <v>2.4186785692816661</v>
      </c>
      <c r="L79">
        <v>2.7496676688073318</v>
      </c>
      <c r="M79">
        <v>1.96025825411084</v>
      </c>
      <c r="N79">
        <v>4.1805649249554317</v>
      </c>
      <c r="O79">
        <v>4.0706982636089171</v>
      </c>
      <c r="P79">
        <v>3.5485820000000001</v>
      </c>
      <c r="Q79">
        <v>3.64647621282159</v>
      </c>
      <c r="R79">
        <v>3.2504834049904812</v>
      </c>
      <c r="S79">
        <v>3.3217775826765714</v>
      </c>
      <c r="T79">
        <v>2.0175538392860481</v>
      </c>
      <c r="U79">
        <v>2.3051150186347669</v>
      </c>
      <c r="V79">
        <v>2.0720297233580305</v>
      </c>
      <c r="W79">
        <v>2.4124894156491092</v>
      </c>
      <c r="X79" t="s">
        <v>282</v>
      </c>
      <c r="Y79">
        <v>4.6880806197842269</v>
      </c>
      <c r="Z79">
        <v>3.1385906152273106</v>
      </c>
      <c r="AA79">
        <v>2.5837690613729913</v>
      </c>
      <c r="AB79">
        <v>2.6206079455900904</v>
      </c>
      <c r="AC79">
        <v>2.3549629614590861</v>
      </c>
      <c r="AE79">
        <v>4.125631594282174</v>
      </c>
      <c r="AF79">
        <v>3.597529106410795</v>
      </c>
      <c r="AG79">
        <v>3.2861304938335261</v>
      </c>
      <c r="AH79">
        <v>2.1613344289604077</v>
      </c>
      <c r="AI79">
        <v>2.2422595695035699</v>
      </c>
      <c r="AJ79" t="s">
        <v>282</v>
      </c>
      <c r="AK79">
        <f t="shared" si="10"/>
        <v>1.8891953615302783</v>
      </c>
      <c r="AL79">
        <f t="shared" si="11"/>
        <v>6.895798581242063E-2</v>
      </c>
      <c r="AM79">
        <f t="shared" si="12"/>
        <v>-0.5828093222756866</v>
      </c>
      <c r="AN79">
        <f t="shared" si="13"/>
        <v>-0.53953346135725422</v>
      </c>
      <c r="AO79">
        <f t="shared" si="14"/>
        <v>-0.8515954477948503</v>
      </c>
      <c r="AQ79">
        <f t="shared" si="15"/>
        <v>1.2284678091459176</v>
      </c>
      <c r="AR79">
        <f t="shared" si="16"/>
        <v>0.60808827535992804</v>
      </c>
      <c r="AS79">
        <f t="shared" si="17"/>
        <v>0.24227798184860297</v>
      </c>
      <c r="AT79">
        <f t="shared" si="18"/>
        <v>-1.0790573164245088</v>
      </c>
      <c r="AU79">
        <f t="shared" si="19"/>
        <v>-0.98399186584484788</v>
      </c>
      <c r="AV79">
        <v>1</v>
      </c>
      <c r="AW79">
        <v>2</v>
      </c>
      <c r="AX79">
        <v>1</v>
      </c>
    </row>
    <row r="80" spans="1:50" x14ac:dyDescent="0.6">
      <c r="A80" t="s">
        <v>284</v>
      </c>
      <c r="B80" t="s">
        <v>46</v>
      </c>
      <c r="C80" s="3" t="s">
        <v>285</v>
      </c>
      <c r="D80">
        <v>3.9386858988287701</v>
      </c>
      <c r="E80">
        <v>4.5645462626717404</v>
      </c>
      <c r="F80">
        <v>3.2529651212283763</v>
      </c>
      <c r="G80">
        <v>3.4024159879504183</v>
      </c>
      <c r="H80">
        <v>3.1799392575019572</v>
      </c>
      <c r="I80">
        <v>2.9694956603726954</v>
      </c>
      <c r="J80">
        <v>3.2334407669618757</v>
      </c>
      <c r="K80">
        <v>3.2053991086587352</v>
      </c>
      <c r="L80">
        <v>2.7258671025335732</v>
      </c>
      <c r="M80">
        <v>2.4442725160233496</v>
      </c>
      <c r="N80">
        <v>4.1887265456407583</v>
      </c>
      <c r="O80">
        <v>3.9523536870384297</v>
      </c>
      <c r="P80">
        <v>4.0645360000000004</v>
      </c>
      <c r="Q80">
        <v>3.4748773076677395</v>
      </c>
      <c r="R80">
        <v>3.3764014620874634</v>
      </c>
      <c r="S80">
        <v>3.3255188379796228</v>
      </c>
      <c r="T80">
        <v>2.8867265448378068</v>
      </c>
      <c r="U80">
        <v>2.6987906186820765</v>
      </c>
      <c r="V80">
        <v>2.5698019209279068</v>
      </c>
      <c r="W80">
        <v>2.7694413061888463</v>
      </c>
      <c r="X80" t="s">
        <v>284</v>
      </c>
      <c r="Y80">
        <v>4.2516160807502548</v>
      </c>
      <c r="Z80">
        <v>3.3276905545893971</v>
      </c>
      <c r="AA80">
        <v>3.0747174589373261</v>
      </c>
      <c r="AB80">
        <v>3.2194199378103052</v>
      </c>
      <c r="AC80">
        <v>2.5850698092784614</v>
      </c>
      <c r="AE80">
        <v>4.0705401163395942</v>
      </c>
      <c r="AF80">
        <v>3.7697066538338699</v>
      </c>
      <c r="AG80">
        <v>3.3509601500335431</v>
      </c>
      <c r="AH80">
        <v>2.7927585817599416</v>
      </c>
      <c r="AI80">
        <v>2.6696216135583768</v>
      </c>
      <c r="AJ80" t="s">
        <v>284</v>
      </c>
      <c r="AK80">
        <f t="shared" si="10"/>
        <v>1.6439486332054476</v>
      </c>
      <c r="AL80">
        <f t="shared" si="11"/>
        <v>2.8809927110331039E-2</v>
      </c>
      <c r="AM80">
        <f t="shared" si="12"/>
        <v>-0.41341904786576056</v>
      </c>
      <c r="AN80">
        <f t="shared" si="13"/>
        <v>-0.16046080839942373</v>
      </c>
      <c r="AO80">
        <f t="shared" si="14"/>
        <v>-1.2693850850838349</v>
      </c>
      <c r="AQ80">
        <f t="shared" si="15"/>
        <v>1.3274049393880172</v>
      </c>
      <c r="AR80">
        <f t="shared" si="16"/>
        <v>0.80150998830836673</v>
      </c>
      <c r="AS80">
        <f t="shared" si="17"/>
        <v>6.9488123797010137E-2</v>
      </c>
      <c r="AT80">
        <f t="shared" si="18"/>
        <v>-0.90631883595649143</v>
      </c>
      <c r="AU80">
        <f t="shared" si="19"/>
        <v>-1.1215778345036569</v>
      </c>
      <c r="AV80">
        <v>1</v>
      </c>
      <c r="AW80">
        <v>2</v>
      </c>
      <c r="AX80">
        <v>1</v>
      </c>
    </row>
    <row r="81" spans="1:50" x14ac:dyDescent="0.6">
      <c r="A81" t="s">
        <v>286</v>
      </c>
      <c r="B81" t="s">
        <v>46</v>
      </c>
      <c r="C81" s="3" t="s">
        <v>287</v>
      </c>
      <c r="D81">
        <v>12.913028148182621</v>
      </c>
      <c r="E81">
        <v>11.423750846903499</v>
      </c>
      <c r="F81">
        <v>9.8058932536557784</v>
      </c>
      <c r="G81">
        <v>10.651093548861574</v>
      </c>
      <c r="H81">
        <v>8.7886727534356801</v>
      </c>
      <c r="I81">
        <v>10.965167558919966</v>
      </c>
      <c r="J81">
        <v>8.3084132464519804</v>
      </c>
      <c r="K81">
        <v>9.0143607272095441</v>
      </c>
      <c r="L81">
        <v>8.4713800432868887</v>
      </c>
      <c r="M81">
        <v>8.6640582257765448</v>
      </c>
      <c r="N81">
        <v>11.714850426254761</v>
      </c>
      <c r="O81">
        <v>12.295052604797148</v>
      </c>
      <c r="P81">
        <v>9.7282530000000005</v>
      </c>
      <c r="Q81">
        <v>12.508006778545699</v>
      </c>
      <c r="R81">
        <v>9.1185848899634205</v>
      </c>
      <c r="S81">
        <v>7.9143707905015486</v>
      </c>
      <c r="T81">
        <v>6.9181262822697356</v>
      </c>
      <c r="U81">
        <v>7.214817862501298</v>
      </c>
      <c r="V81">
        <v>8.4651629140662905</v>
      </c>
      <c r="W81">
        <v>7.1022905112754655</v>
      </c>
      <c r="X81" t="s">
        <v>286</v>
      </c>
      <c r="Y81">
        <v>12.16838949754306</v>
      </c>
      <c r="Z81">
        <v>10.228493401258676</v>
      </c>
      <c r="AA81">
        <v>9.8769201561778228</v>
      </c>
      <c r="AB81">
        <v>8.6613869868307631</v>
      </c>
      <c r="AC81">
        <v>8.5677191345317176</v>
      </c>
      <c r="AE81">
        <v>12.004951515525955</v>
      </c>
      <c r="AF81">
        <v>11.118129889272851</v>
      </c>
      <c r="AG81">
        <v>8.5164778402324846</v>
      </c>
      <c r="AH81">
        <v>7.0664720723855172</v>
      </c>
      <c r="AI81">
        <v>7.7837267126708785</v>
      </c>
      <c r="AJ81" t="s">
        <v>286</v>
      </c>
      <c r="AK81">
        <f t="shared" si="10"/>
        <v>1.4566844975916284</v>
      </c>
      <c r="AL81">
        <f t="shared" si="11"/>
        <v>0.35676953992439642</v>
      </c>
      <c r="AM81">
        <f t="shared" si="12"/>
        <v>0.15742862072737723</v>
      </c>
      <c r="AN81">
        <f t="shared" si="13"/>
        <v>-0.53177484592545166</v>
      </c>
      <c r="AO81">
        <f t="shared" si="14"/>
        <v>-0.5848842222439149</v>
      </c>
      <c r="AQ81">
        <f t="shared" si="15"/>
        <v>1.3640156781554214</v>
      </c>
      <c r="AR81">
        <f t="shared" si="16"/>
        <v>0.8611906179025216</v>
      </c>
      <c r="AS81">
        <f t="shared" si="17"/>
        <v>-0.61393787421934487</v>
      </c>
      <c r="AT81">
        <f t="shared" si="18"/>
        <v>-1.4360865634266766</v>
      </c>
      <c r="AU81">
        <f t="shared" si="19"/>
        <v>-1.0294054484859521</v>
      </c>
      <c r="AV81">
        <v>1</v>
      </c>
      <c r="AW81">
        <v>2</v>
      </c>
      <c r="AX81">
        <v>1</v>
      </c>
    </row>
    <row r="82" spans="1:50" x14ac:dyDescent="0.6">
      <c r="A82" t="s">
        <v>288</v>
      </c>
      <c r="B82" t="s">
        <v>120</v>
      </c>
      <c r="C82" s="3" t="s">
        <v>289</v>
      </c>
      <c r="D82">
        <v>1.1708431854656265</v>
      </c>
      <c r="E82">
        <v>0.4707176783294032</v>
      </c>
      <c r="F82">
        <v>0.52083326454468271</v>
      </c>
      <c r="G82">
        <v>0.56098488594772067</v>
      </c>
      <c r="H82">
        <v>0.44354706790901977</v>
      </c>
      <c r="I82">
        <v>0.34421357279349135</v>
      </c>
      <c r="J82">
        <v>0.34204761534033079</v>
      </c>
      <c r="K82">
        <v>0.32342007145641649</v>
      </c>
      <c r="L82">
        <v>0.30431040602537718</v>
      </c>
      <c r="M82">
        <v>0.37958365499028945</v>
      </c>
      <c r="N82">
        <v>0.84100779652839153</v>
      </c>
      <c r="O82">
        <v>0.47131733543826149</v>
      </c>
      <c r="P82">
        <v>0.57064400000000004</v>
      </c>
      <c r="Q82">
        <v>0.63202323947889449</v>
      </c>
      <c r="R82">
        <v>0.322875888710981</v>
      </c>
      <c r="S82">
        <v>0.5403883522611197</v>
      </c>
      <c r="T82">
        <v>0.23083141958251918</v>
      </c>
      <c r="U82">
        <v>0.18646757153812127</v>
      </c>
      <c r="V82">
        <v>0.25020859628847048</v>
      </c>
      <c r="W82">
        <v>0.21311202007681102</v>
      </c>
      <c r="X82" t="s">
        <v>288</v>
      </c>
      <c r="Y82">
        <v>0.82078043189751482</v>
      </c>
      <c r="Z82">
        <v>0.54090907524620169</v>
      </c>
      <c r="AA82">
        <v>0.39388032035125553</v>
      </c>
      <c r="AB82">
        <v>0.33273384339837364</v>
      </c>
      <c r="AC82">
        <v>0.34194703050783332</v>
      </c>
      <c r="AE82">
        <v>0.65616256598332656</v>
      </c>
      <c r="AF82">
        <v>0.60133361973944721</v>
      </c>
      <c r="AG82">
        <v>0.43163212048605037</v>
      </c>
      <c r="AH82">
        <v>0.20864949556032023</v>
      </c>
      <c r="AI82">
        <v>0.23166030818264075</v>
      </c>
      <c r="AJ82" t="s">
        <v>288</v>
      </c>
      <c r="AK82">
        <f t="shared" si="10"/>
        <v>1.8615982664817323</v>
      </c>
      <c r="AL82">
        <f t="shared" si="11"/>
        <v>0.43344164344880515</v>
      </c>
      <c r="AM82">
        <f t="shared" si="12"/>
        <v>-0.31683195579312373</v>
      </c>
      <c r="AN82">
        <f t="shared" si="13"/>
        <v>-0.62885654837830707</v>
      </c>
      <c r="AO82">
        <f t="shared" si="14"/>
        <v>-0.58184254041746519</v>
      </c>
      <c r="AQ82">
        <f t="shared" si="15"/>
        <v>1.0215691249222356</v>
      </c>
      <c r="AR82">
        <f t="shared" si="16"/>
        <v>0.74178228410711555</v>
      </c>
      <c r="AS82">
        <f t="shared" si="17"/>
        <v>-0.12418814958506302</v>
      </c>
      <c r="AT82">
        <f t="shared" si="18"/>
        <v>-1.262047044540523</v>
      </c>
      <c r="AU82">
        <f t="shared" si="19"/>
        <v>-1.144625080245405</v>
      </c>
      <c r="AV82">
        <v>1</v>
      </c>
      <c r="AW82">
        <v>2</v>
      </c>
      <c r="AX82">
        <v>1</v>
      </c>
    </row>
    <row r="83" spans="1:50" x14ac:dyDescent="0.6">
      <c r="A83" t="s">
        <v>290</v>
      </c>
      <c r="B83" t="s">
        <v>153</v>
      </c>
      <c r="C83" s="3" t="s">
        <v>291</v>
      </c>
      <c r="D83">
        <v>6.3224568975094391</v>
      </c>
      <c r="E83">
        <v>4.9008358033609065</v>
      </c>
      <c r="F83">
        <v>3.709692711849979</v>
      </c>
      <c r="G83">
        <v>3.7480322679173366</v>
      </c>
      <c r="H83">
        <v>1.7785487284509005</v>
      </c>
      <c r="I83">
        <v>2.1212694586330296</v>
      </c>
      <c r="J83">
        <v>2.6044526172888824</v>
      </c>
      <c r="K83">
        <v>2.3769912817502257</v>
      </c>
      <c r="L83">
        <v>2.2391361230518392</v>
      </c>
      <c r="M83">
        <v>2.4224295951064989</v>
      </c>
      <c r="N83">
        <v>5.7205214271241029</v>
      </c>
      <c r="O83">
        <v>5.1777193861318427</v>
      </c>
      <c r="P83">
        <v>4.61972</v>
      </c>
      <c r="Q83">
        <v>4.2713668008938876</v>
      </c>
      <c r="R83">
        <v>2.2725515278795636</v>
      </c>
      <c r="S83">
        <v>2.4400732247447841</v>
      </c>
      <c r="T83">
        <v>3.649164173751716</v>
      </c>
      <c r="U83">
        <v>3.5525358189553264</v>
      </c>
      <c r="V83">
        <v>3.1529794570516589</v>
      </c>
      <c r="W83">
        <v>3.4854094222555294</v>
      </c>
      <c r="X83" t="s">
        <v>290</v>
      </c>
      <c r="Y83">
        <v>5.6116463504351728</v>
      </c>
      <c r="Z83">
        <v>3.7288624898836575</v>
      </c>
      <c r="AA83">
        <v>1.9499090935419652</v>
      </c>
      <c r="AB83">
        <v>2.4907219495195543</v>
      </c>
      <c r="AC83">
        <v>2.3307828590791688</v>
      </c>
      <c r="AE83">
        <v>5.4491204066279728</v>
      </c>
      <c r="AF83">
        <v>4.4455434004469438</v>
      </c>
      <c r="AG83">
        <v>2.3563123763121738</v>
      </c>
      <c r="AH83">
        <v>3.6008499963535212</v>
      </c>
      <c r="AI83">
        <v>3.319194439653594</v>
      </c>
      <c r="AJ83" t="s">
        <v>290</v>
      </c>
      <c r="AK83">
        <f t="shared" si="10"/>
        <v>1.5959856526631353</v>
      </c>
      <c r="AL83">
        <f t="shared" si="11"/>
        <v>0.15364849218669571</v>
      </c>
      <c r="AM83">
        <f t="shared" si="12"/>
        <v>-1.2091476545509292</v>
      </c>
      <c r="AN83">
        <f t="shared" si="13"/>
        <v>-0.79484918121932879</v>
      </c>
      <c r="AO83">
        <f t="shared" si="14"/>
        <v>-0.91737311951535616</v>
      </c>
      <c r="AQ83">
        <f t="shared" si="15"/>
        <v>1.4714800133243937</v>
      </c>
      <c r="AR83">
        <f t="shared" si="16"/>
        <v>0.70267354554928607</v>
      </c>
      <c r="AS83">
        <f t="shared" si="17"/>
        <v>-0.89781581813536637</v>
      </c>
      <c r="AT83">
        <f t="shared" si="18"/>
        <v>5.5582442072116697E-2</v>
      </c>
      <c r="AU83">
        <f t="shared" si="19"/>
        <v>-0.16018437237464897</v>
      </c>
      <c r="AV83">
        <v>1</v>
      </c>
      <c r="AW83">
        <v>2</v>
      </c>
      <c r="AX83">
        <v>1</v>
      </c>
    </row>
    <row r="84" spans="1:50" x14ac:dyDescent="0.6">
      <c r="A84" t="s">
        <v>292</v>
      </c>
      <c r="B84" t="s">
        <v>293</v>
      </c>
      <c r="C84" s="3" t="s">
        <v>294</v>
      </c>
      <c r="D84">
        <v>0</v>
      </c>
      <c r="E84">
        <v>2.0720863387086363</v>
      </c>
      <c r="F84">
        <v>1.8274321779283679E-2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9.924482293824434E-2</v>
      </c>
      <c r="P84">
        <v>3.3482999999999999E-2</v>
      </c>
      <c r="Q84">
        <v>7.6728172394223013E-2</v>
      </c>
      <c r="R84">
        <v>0</v>
      </c>
      <c r="S84">
        <v>3.7176394057888369E-2</v>
      </c>
      <c r="T84">
        <v>0</v>
      </c>
      <c r="U84">
        <v>0</v>
      </c>
      <c r="V84">
        <v>0</v>
      </c>
      <c r="W84">
        <v>0</v>
      </c>
      <c r="X84" t="s">
        <v>292</v>
      </c>
      <c r="Y84">
        <v>1.0360431693543182</v>
      </c>
      <c r="Z84">
        <v>9.1371608896418394E-3</v>
      </c>
      <c r="AA84">
        <v>0</v>
      </c>
      <c r="AB84">
        <v>0</v>
      </c>
      <c r="AC84">
        <v>0</v>
      </c>
      <c r="AE84">
        <v>4.962241146912217E-2</v>
      </c>
      <c r="AF84">
        <v>5.5105586197111506E-2</v>
      </c>
      <c r="AG84">
        <v>1.8588197028944185E-2</v>
      </c>
      <c r="AH84">
        <v>0</v>
      </c>
      <c r="AI84">
        <v>0</v>
      </c>
      <c r="AJ84" t="s">
        <v>292</v>
      </c>
      <c r="AK84">
        <f t="shared" si="10"/>
        <v>2.8400380984787366</v>
      </c>
      <c r="AL84">
        <f t="shared" si="11"/>
        <v>-0.33279997544266926</v>
      </c>
      <c r="AM84">
        <f t="shared" si="12"/>
        <v>-0.3610311199867986</v>
      </c>
      <c r="AN84">
        <f t="shared" si="13"/>
        <v>-0.3610311199867986</v>
      </c>
      <c r="AO84">
        <f t="shared" si="14"/>
        <v>-0.3610311199867986</v>
      </c>
      <c r="AQ84">
        <f t="shared" si="15"/>
        <v>-0.20771243733110087</v>
      </c>
      <c r="AR84">
        <f t="shared" si="16"/>
        <v>-0.19077103724236366</v>
      </c>
      <c r="AS84">
        <f t="shared" si="17"/>
        <v>-0.30359904852860975</v>
      </c>
      <c r="AT84">
        <f t="shared" si="18"/>
        <v>-0.36103111998679865</v>
      </c>
      <c r="AU84">
        <f t="shared" si="19"/>
        <v>-0.36103111998679865</v>
      </c>
      <c r="AV84">
        <v>1</v>
      </c>
      <c r="AW84">
        <v>3</v>
      </c>
      <c r="AX84">
        <v>2</v>
      </c>
    </row>
    <row r="85" spans="1:50" x14ac:dyDescent="0.6">
      <c r="A85" t="s">
        <v>295</v>
      </c>
      <c r="B85" t="s">
        <v>85</v>
      </c>
      <c r="C85" s="3" t="s">
        <v>296</v>
      </c>
      <c r="D85">
        <v>1.9195034027449143</v>
      </c>
      <c r="E85">
        <v>2.0734971252627639</v>
      </c>
      <c r="F85">
        <v>0.96151934285041751</v>
      </c>
      <c r="G85">
        <v>0.76142858586135032</v>
      </c>
      <c r="H85">
        <v>1.002522918435244</v>
      </c>
      <c r="I85">
        <v>0.96085028486530877</v>
      </c>
      <c r="J85">
        <v>0.50270927714175095</v>
      </c>
      <c r="K85">
        <v>0.58060382547987399</v>
      </c>
      <c r="L85">
        <v>0.6777743484763008</v>
      </c>
      <c r="M85">
        <v>0.61459322319235066</v>
      </c>
      <c r="N85">
        <v>1.1884320202446916</v>
      </c>
      <c r="O85">
        <v>1.2209415528729957</v>
      </c>
      <c r="P85">
        <v>1.003595</v>
      </c>
      <c r="Q85">
        <v>0.78491302052922152</v>
      </c>
      <c r="R85">
        <v>1.6525592986805731</v>
      </c>
      <c r="S85">
        <v>0.98648712734967481</v>
      </c>
      <c r="T85">
        <v>0.60765237647673254</v>
      </c>
      <c r="U85">
        <v>0.62698549127226866</v>
      </c>
      <c r="V85">
        <v>0.54792014924857202</v>
      </c>
      <c r="W85">
        <v>0.80746480830881118</v>
      </c>
      <c r="X85" t="s">
        <v>295</v>
      </c>
      <c r="Y85">
        <v>1.996500264003839</v>
      </c>
      <c r="Z85">
        <v>0.86147396435588397</v>
      </c>
      <c r="AA85">
        <v>0.98168660165027632</v>
      </c>
      <c r="AB85">
        <v>0.54165655131081247</v>
      </c>
      <c r="AC85">
        <v>0.64618378583432579</v>
      </c>
      <c r="AE85">
        <v>1.2046867865588435</v>
      </c>
      <c r="AF85">
        <v>0.89425401026461082</v>
      </c>
      <c r="AG85">
        <v>1.319523213015124</v>
      </c>
      <c r="AH85">
        <v>0.61731893387450065</v>
      </c>
      <c r="AI85">
        <v>0.67769247877869154</v>
      </c>
      <c r="AJ85" t="s">
        <v>295</v>
      </c>
      <c r="AK85">
        <f t="shared" si="10"/>
        <v>2.3208508885218673</v>
      </c>
      <c r="AL85">
        <f t="shared" si="11"/>
        <v>-0.25565545354949099</v>
      </c>
      <c r="AM85">
        <f t="shared" si="12"/>
        <v>1.7226877443361498E-2</v>
      </c>
      <c r="AN85">
        <f t="shared" si="13"/>
        <v>-0.98164003493854002</v>
      </c>
      <c r="AO85">
        <f t="shared" si="14"/>
        <v>-0.74436352182818799</v>
      </c>
      <c r="AQ85">
        <f t="shared" si="15"/>
        <v>0.52343663740946711</v>
      </c>
      <c r="AR85">
        <f t="shared" si="16"/>
        <v>-0.18124484632089977</v>
      </c>
      <c r="AS85">
        <f t="shared" si="17"/>
        <v>0.78411498570605542</v>
      </c>
      <c r="AT85">
        <f t="shared" si="18"/>
        <v>-0.80988665037640428</v>
      </c>
      <c r="AU85">
        <f t="shared" si="19"/>
        <v>-0.67283888206722542</v>
      </c>
      <c r="AV85">
        <v>1</v>
      </c>
      <c r="AW85">
        <v>3</v>
      </c>
      <c r="AX85">
        <v>2</v>
      </c>
    </row>
    <row r="86" spans="1:50" x14ac:dyDescent="0.6">
      <c r="A86" t="s">
        <v>297</v>
      </c>
      <c r="B86" t="s">
        <v>57</v>
      </c>
      <c r="C86" s="3" t="s">
        <v>298</v>
      </c>
      <c r="D86">
        <v>0.19387464108459576</v>
      </c>
      <c r="E86">
        <v>1.3613868718863367</v>
      </c>
      <c r="F86">
        <v>9.5881431197465214E-2</v>
      </c>
      <c r="G86">
        <v>0</v>
      </c>
      <c r="H86">
        <v>0</v>
      </c>
      <c r="I86">
        <v>0</v>
      </c>
      <c r="J86">
        <v>0</v>
      </c>
      <c r="K86">
        <v>0</v>
      </c>
      <c r="L86">
        <v>7.5943873287699581E-2</v>
      </c>
      <c r="M86">
        <v>0</v>
      </c>
      <c r="N86">
        <v>0.19636617351019992</v>
      </c>
      <c r="O86">
        <v>0.20827658773266169</v>
      </c>
      <c r="P86">
        <v>0.19666900000000001</v>
      </c>
      <c r="Q86">
        <v>0.24893642050030471</v>
      </c>
      <c r="R86">
        <v>8.2517105113303429E-2</v>
      </c>
      <c r="S86">
        <v>0</v>
      </c>
      <c r="T86">
        <v>0</v>
      </c>
      <c r="U86">
        <v>0</v>
      </c>
      <c r="V86">
        <v>0.10577456407397835</v>
      </c>
      <c r="W86">
        <v>0.11400257322113022</v>
      </c>
      <c r="X86" t="s">
        <v>297</v>
      </c>
      <c r="Y86">
        <v>0.7776307564854662</v>
      </c>
      <c r="Z86">
        <v>4.7940715598732607E-2</v>
      </c>
      <c r="AA86">
        <v>0</v>
      </c>
      <c r="AB86">
        <v>0</v>
      </c>
      <c r="AC86">
        <v>3.7971936643849791E-2</v>
      </c>
      <c r="AE86">
        <v>0.20232138062143079</v>
      </c>
      <c r="AF86">
        <v>0.22280271025015236</v>
      </c>
      <c r="AG86">
        <v>4.1258552556651715E-2</v>
      </c>
      <c r="AH86">
        <v>0</v>
      </c>
      <c r="AI86">
        <v>0.10988856864755428</v>
      </c>
      <c r="AJ86" t="s">
        <v>297</v>
      </c>
      <c r="AK86">
        <f t="shared" si="10"/>
        <v>2.6736920558079946</v>
      </c>
      <c r="AL86">
        <f t="shared" si="11"/>
        <v>-0.40524527237570424</v>
      </c>
      <c r="AM86">
        <f t="shared" si="12"/>
        <v>-0.6075317920291754</v>
      </c>
      <c r="AN86">
        <f t="shared" si="13"/>
        <v>-0.6075317920291754</v>
      </c>
      <c r="AO86">
        <f t="shared" si="14"/>
        <v>-0.44730867453383399</v>
      </c>
      <c r="AQ86">
        <f t="shared" si="15"/>
        <v>0.24616610184365706</v>
      </c>
      <c r="AR86">
        <f t="shared" si="16"/>
        <v>0.33258735852967808</v>
      </c>
      <c r="AS86">
        <f t="shared" si="17"/>
        <v>-0.43344075274469807</v>
      </c>
      <c r="AT86">
        <f t="shared" si="18"/>
        <v>-0.60753179202917496</v>
      </c>
      <c r="AU86">
        <f t="shared" si="19"/>
        <v>-0.14385544043956813</v>
      </c>
      <c r="AV86">
        <v>1</v>
      </c>
      <c r="AW86">
        <v>3</v>
      </c>
      <c r="AX86">
        <v>2</v>
      </c>
    </row>
    <row r="87" spans="1:50" x14ac:dyDescent="0.6">
      <c r="A87" t="s">
        <v>299</v>
      </c>
      <c r="B87" t="s">
        <v>46</v>
      </c>
      <c r="C87" s="3" t="s">
        <v>300</v>
      </c>
      <c r="D87">
        <v>0</v>
      </c>
      <c r="E87">
        <v>1.6679846023379732</v>
      </c>
      <c r="F87">
        <v>8.6854239677822617E-2</v>
      </c>
      <c r="G87">
        <v>3.1817534857443985E-2</v>
      </c>
      <c r="H87">
        <v>2.7456870879359836E-2</v>
      </c>
      <c r="I87">
        <v>4.74373429536133E-2</v>
      </c>
      <c r="J87">
        <v>3.4426459197278131E-2</v>
      </c>
      <c r="K87">
        <v>0</v>
      </c>
      <c r="L87">
        <v>2.7462426980875285E-2</v>
      </c>
      <c r="M87">
        <v>0</v>
      </c>
      <c r="N87">
        <v>0</v>
      </c>
      <c r="O87">
        <v>0.47876779843122597</v>
      </c>
      <c r="P87">
        <v>0.38516699999999998</v>
      </c>
      <c r="Q87">
        <v>0.12526379929309123</v>
      </c>
      <c r="R87">
        <v>0.21534720524947878</v>
      </c>
      <c r="S87">
        <v>0.17023609309185586</v>
      </c>
      <c r="T87">
        <v>0</v>
      </c>
      <c r="U87">
        <v>0</v>
      </c>
      <c r="V87">
        <v>3.8034571546386738E-2</v>
      </c>
      <c r="W87">
        <v>0</v>
      </c>
      <c r="X87" t="s">
        <v>299</v>
      </c>
      <c r="Y87">
        <v>0.83399230116898659</v>
      </c>
      <c r="Z87">
        <v>5.9335887267633301E-2</v>
      </c>
      <c r="AA87">
        <v>3.7447106916486568E-2</v>
      </c>
      <c r="AB87">
        <v>1.7213229598639065E-2</v>
      </c>
      <c r="AC87">
        <v>1.3731213490437643E-2</v>
      </c>
      <c r="AE87">
        <v>0.23938389921561298</v>
      </c>
      <c r="AF87">
        <v>0.2552153996465456</v>
      </c>
      <c r="AG87">
        <v>0.19279164917066732</v>
      </c>
      <c r="AH87">
        <v>0</v>
      </c>
      <c r="AI87">
        <v>1.9017285773193369E-2</v>
      </c>
      <c r="AJ87" t="s">
        <v>299</v>
      </c>
      <c r="AK87">
        <f t="shared" si="10"/>
        <v>2.622152376914098</v>
      </c>
      <c r="AL87">
        <f t="shared" si="11"/>
        <v>-0.42240631380547439</v>
      </c>
      <c r="AM87">
        <f t="shared" si="12"/>
        <v>-0.50843371285805872</v>
      </c>
      <c r="AN87">
        <f t="shared" si="13"/>
        <v>-0.58795700335114043</v>
      </c>
      <c r="AO87">
        <f t="shared" si="14"/>
        <v>-0.60164204127661236</v>
      </c>
      <c r="AQ87">
        <f t="shared" si="15"/>
        <v>0.28521932471768097</v>
      </c>
      <c r="AR87">
        <f t="shared" si="16"/>
        <v>0.34744037053769855</v>
      </c>
      <c r="AS87">
        <f t="shared" si="17"/>
        <v>0.10210221983228518</v>
      </c>
      <c r="AT87">
        <f t="shared" si="18"/>
        <v>-0.65560852837493189</v>
      </c>
      <c r="AU87">
        <f t="shared" si="19"/>
        <v>-0.58086669233554611</v>
      </c>
      <c r="AV87">
        <v>1</v>
      </c>
      <c r="AW87">
        <v>3</v>
      </c>
      <c r="AX87">
        <v>2</v>
      </c>
    </row>
    <row r="88" spans="1:50" x14ac:dyDescent="0.6">
      <c r="A88" t="s">
        <v>301</v>
      </c>
      <c r="B88" t="s">
        <v>120</v>
      </c>
      <c r="C88" s="3" t="s">
        <v>302</v>
      </c>
      <c r="D88">
        <v>8.0883276109816187</v>
      </c>
      <c r="E88">
        <v>9.474531191727058</v>
      </c>
      <c r="F88">
        <v>7.582789126208028</v>
      </c>
      <c r="G88">
        <v>5.3927968576805423</v>
      </c>
      <c r="H88">
        <v>6.4734681105288345</v>
      </c>
      <c r="I88">
        <v>7.8220647289365441</v>
      </c>
      <c r="J88">
        <v>6.3584971418539107</v>
      </c>
      <c r="K88">
        <v>6.9947755022043401</v>
      </c>
      <c r="L88">
        <v>6.4603643930504218</v>
      </c>
      <c r="M88">
        <v>7.1120958353811332</v>
      </c>
      <c r="N88">
        <v>7.7801994326872626</v>
      </c>
      <c r="O88">
        <v>8.9169868415619753</v>
      </c>
      <c r="P88">
        <v>8.2793709999999994</v>
      </c>
      <c r="Q88">
        <v>8.4362540510717707</v>
      </c>
      <c r="R88">
        <v>6.9279133571431126</v>
      </c>
      <c r="S88">
        <v>7.6368494715100299</v>
      </c>
      <c r="T88">
        <v>7.8541178824460847</v>
      </c>
      <c r="U88">
        <v>6.2857151921029857</v>
      </c>
      <c r="V88">
        <v>5.0531578101278729</v>
      </c>
      <c r="W88">
        <v>6.1453471946720786</v>
      </c>
      <c r="X88" t="s">
        <v>301</v>
      </c>
      <c r="Y88">
        <v>8.7814294013543375</v>
      </c>
      <c r="Z88">
        <v>6.4877929919442856</v>
      </c>
      <c r="AA88">
        <v>7.1477664197326893</v>
      </c>
      <c r="AB88">
        <v>6.6766363220291254</v>
      </c>
      <c r="AC88">
        <v>6.7862301142157779</v>
      </c>
      <c r="AE88">
        <v>8.3485931371246185</v>
      </c>
      <c r="AF88">
        <v>8.3578125255358842</v>
      </c>
      <c r="AG88">
        <v>7.2823814143265713</v>
      </c>
      <c r="AH88">
        <v>7.0699165372745352</v>
      </c>
      <c r="AI88">
        <v>5.5992525023999757</v>
      </c>
      <c r="AJ88" t="s">
        <v>301</v>
      </c>
      <c r="AK88">
        <f t="shared" si="10"/>
        <v>1.5561827678343354</v>
      </c>
      <c r="AL88">
        <f t="shared" si="11"/>
        <v>-0.78029581714988105</v>
      </c>
      <c r="AM88">
        <f t="shared" si="12"/>
        <v>-0.10799493530136914</v>
      </c>
      <c r="AN88">
        <f t="shared" si="13"/>
        <v>-0.58792513675340863</v>
      </c>
      <c r="AO88">
        <f t="shared" si="14"/>
        <v>-0.47628427360667019</v>
      </c>
      <c r="AQ88">
        <f t="shared" si="15"/>
        <v>1.1152616793705294</v>
      </c>
      <c r="AR88">
        <f t="shared" si="16"/>
        <v>1.124653274089378</v>
      </c>
      <c r="AS88">
        <f t="shared" si="17"/>
        <v>2.9134494104256111E-2</v>
      </c>
      <c r="AT88">
        <f t="shared" si="18"/>
        <v>-0.18729895334920255</v>
      </c>
      <c r="AU88">
        <f t="shared" si="19"/>
        <v>-1.6854330992379718</v>
      </c>
      <c r="AV88">
        <v>1</v>
      </c>
      <c r="AW88">
        <v>3</v>
      </c>
      <c r="AX88">
        <v>2</v>
      </c>
    </row>
    <row r="89" spans="1:50" x14ac:dyDescent="0.6">
      <c r="A89" t="s">
        <v>303</v>
      </c>
      <c r="B89" t="s">
        <v>117</v>
      </c>
      <c r="C89" s="3" t="s">
        <v>304</v>
      </c>
      <c r="D89">
        <v>4.1327940715650779</v>
      </c>
      <c r="E89">
        <v>4.6382872596984743</v>
      </c>
      <c r="F89">
        <v>2.5626669012527241</v>
      </c>
      <c r="G89">
        <v>4.1513330616119744</v>
      </c>
      <c r="H89">
        <v>2.4468009153692272</v>
      </c>
      <c r="I89">
        <v>3.0008839926265551</v>
      </c>
      <c r="J89">
        <v>3.2396826552087221</v>
      </c>
      <c r="K89">
        <v>3.0305106033283167</v>
      </c>
      <c r="L89">
        <v>3.3488342778805307</v>
      </c>
      <c r="M89">
        <v>2.6666338456490291</v>
      </c>
      <c r="N89">
        <v>4.9766449119844944</v>
      </c>
      <c r="O89">
        <v>3.4379118715216421</v>
      </c>
      <c r="P89">
        <v>4.6696270000000002</v>
      </c>
      <c r="Q89">
        <v>3.0435407521480067</v>
      </c>
      <c r="R89">
        <v>2.1263728367996793</v>
      </c>
      <c r="S89">
        <v>3.6566551489885013</v>
      </c>
      <c r="T89">
        <v>1.9361563604393459</v>
      </c>
      <c r="U89">
        <v>2.1323386263078477</v>
      </c>
      <c r="V89">
        <v>3.0450177548982356</v>
      </c>
      <c r="W89">
        <v>3.4936703234493089</v>
      </c>
      <c r="X89" t="s">
        <v>303</v>
      </c>
      <c r="Y89">
        <v>4.3855406656317761</v>
      </c>
      <c r="Z89">
        <v>3.3569999814323492</v>
      </c>
      <c r="AA89">
        <v>2.7238424539978912</v>
      </c>
      <c r="AB89">
        <v>3.1350966292685194</v>
      </c>
      <c r="AC89">
        <v>3.0077340617647801</v>
      </c>
      <c r="AE89">
        <v>4.2072783917530678</v>
      </c>
      <c r="AF89">
        <v>3.8565838760740032</v>
      </c>
      <c r="AG89">
        <v>2.8915139928940903</v>
      </c>
      <c r="AH89">
        <v>2.0342474933735968</v>
      </c>
      <c r="AI89">
        <v>3.269344039173772</v>
      </c>
      <c r="AJ89" t="s">
        <v>303</v>
      </c>
      <c r="AK89">
        <f t="shared" si="10"/>
        <v>1.5491278350888324</v>
      </c>
      <c r="AL89">
        <f t="shared" si="11"/>
        <v>9.8951841491651163E-2</v>
      </c>
      <c r="AM89">
        <f t="shared" si="12"/>
        <v>-0.79375941490894564</v>
      </c>
      <c r="AN89">
        <f t="shared" si="13"/>
        <v>-0.21391756576684925</v>
      </c>
      <c r="AO89">
        <f t="shared" si="14"/>
        <v>-0.39349056731572291</v>
      </c>
      <c r="AQ89">
        <f t="shared" si="15"/>
        <v>1.2977895320792987</v>
      </c>
      <c r="AR89">
        <f t="shared" si="16"/>
        <v>0.80333289508217454</v>
      </c>
      <c r="AS89">
        <f t="shared" si="17"/>
        <v>-0.55735336481086484</v>
      </c>
      <c r="AT89">
        <f t="shared" si="18"/>
        <v>-1.7660438102329186</v>
      </c>
      <c r="AU89">
        <f t="shared" si="19"/>
        <v>-2.4637380706663291E-2</v>
      </c>
      <c r="AV89">
        <v>1</v>
      </c>
      <c r="AW89">
        <v>3</v>
      </c>
      <c r="AX89">
        <v>2</v>
      </c>
    </row>
    <row r="90" spans="1:50" x14ac:dyDescent="0.6">
      <c r="A90" t="s">
        <v>305</v>
      </c>
      <c r="B90" t="s">
        <v>46</v>
      </c>
      <c r="C90" s="3" t="s">
        <v>306</v>
      </c>
      <c r="D90">
        <v>1.4333661236541013</v>
      </c>
      <c r="E90">
        <v>2.1048282461574037</v>
      </c>
      <c r="F90">
        <v>1.3465727793784048</v>
      </c>
      <c r="G90">
        <v>1.3273327786168176</v>
      </c>
      <c r="H90">
        <v>0.97221743907106217</v>
      </c>
      <c r="I90">
        <v>1.0306349504718664</v>
      </c>
      <c r="J90">
        <v>1.1352798165011924</v>
      </c>
      <c r="K90">
        <v>1.3719683283868778</v>
      </c>
      <c r="L90">
        <v>1.0229459848295026</v>
      </c>
      <c r="M90">
        <v>1.3188522781231022</v>
      </c>
      <c r="N90">
        <v>1.5662543374189826</v>
      </c>
      <c r="O90">
        <v>1.6368006189868174</v>
      </c>
      <c r="P90">
        <v>1.5585720000000001</v>
      </c>
      <c r="Q90">
        <v>1.4894282468097726</v>
      </c>
      <c r="R90">
        <v>1.3682425926746091</v>
      </c>
      <c r="S90">
        <v>0.82642382368649037</v>
      </c>
      <c r="T90">
        <v>1.3041261698185487</v>
      </c>
      <c r="U90">
        <v>1.2964214997473222</v>
      </c>
      <c r="V90">
        <v>0.94614391592557034</v>
      </c>
      <c r="W90">
        <v>0.97431269528816811</v>
      </c>
      <c r="X90" t="s">
        <v>305</v>
      </c>
      <c r="Y90">
        <v>1.7690971849057524</v>
      </c>
      <c r="Z90">
        <v>1.3369527789976112</v>
      </c>
      <c r="AA90">
        <v>1.0014261947714642</v>
      </c>
      <c r="AB90">
        <v>1.2536240724440351</v>
      </c>
      <c r="AC90">
        <v>1.1708991314763024</v>
      </c>
      <c r="AE90">
        <v>1.6015274782028999</v>
      </c>
      <c r="AF90">
        <v>1.5240001234048863</v>
      </c>
      <c r="AG90">
        <v>1.0973332081805498</v>
      </c>
      <c r="AH90">
        <v>1.3002738347829355</v>
      </c>
      <c r="AI90">
        <v>0.96022830560686923</v>
      </c>
      <c r="AJ90" t="s">
        <v>305</v>
      </c>
      <c r="AK90">
        <f t="shared" si="10"/>
        <v>1.7714769597863851</v>
      </c>
      <c r="AL90">
        <f t="shared" si="11"/>
        <v>0.13418485396347402</v>
      </c>
      <c r="AM90">
        <f t="shared" si="12"/>
        <v>-1.1370453647703309</v>
      </c>
      <c r="AN90">
        <f t="shared" si="13"/>
        <v>-0.18152774479594413</v>
      </c>
      <c r="AO90">
        <f t="shared" si="14"/>
        <v>-0.49495281972315686</v>
      </c>
      <c r="AQ90">
        <f t="shared" si="15"/>
        <v>1.1365952993768798</v>
      </c>
      <c r="AR90">
        <f t="shared" si="16"/>
        <v>0.84286263904226488</v>
      </c>
      <c r="AS90">
        <f t="shared" si="17"/>
        <v>-0.7736765607295697</v>
      </c>
      <c r="AT90">
        <f t="shared" si="18"/>
        <v>-4.7829192890931956E-3</v>
      </c>
      <c r="AU90">
        <f t="shared" si="19"/>
        <v>-1.2931343428609066</v>
      </c>
      <c r="AV90">
        <v>1</v>
      </c>
      <c r="AW90">
        <v>3</v>
      </c>
      <c r="AX90">
        <v>2</v>
      </c>
    </row>
    <row r="91" spans="1:50" x14ac:dyDescent="0.6">
      <c r="A91" t="s">
        <v>307</v>
      </c>
      <c r="B91" t="s">
        <v>106</v>
      </c>
      <c r="C91" s="3" t="s">
        <v>308</v>
      </c>
      <c r="D91">
        <v>0.31624300247055503</v>
      </c>
      <c r="E91">
        <v>2.7958548191550805</v>
      </c>
      <c r="F91">
        <v>0</v>
      </c>
      <c r="G91">
        <v>0.19038732799219701</v>
      </c>
      <c r="H91">
        <v>6.5181521353396554E-2</v>
      </c>
      <c r="I91">
        <v>5.7160801106706828E-2</v>
      </c>
      <c r="J91">
        <v>5.1700826693857393E-2</v>
      </c>
      <c r="K91">
        <v>0</v>
      </c>
      <c r="L91">
        <v>0</v>
      </c>
      <c r="M91">
        <v>0</v>
      </c>
      <c r="N91">
        <v>0.23546178437842105</v>
      </c>
      <c r="O91">
        <v>0.51099796527279873</v>
      </c>
      <c r="P91">
        <v>1.934124</v>
      </c>
      <c r="Q91">
        <v>0.45225663461602705</v>
      </c>
      <c r="R91">
        <v>0.1013512536921751</v>
      </c>
      <c r="S91">
        <v>0</v>
      </c>
      <c r="T91">
        <v>0.29921773066673307</v>
      </c>
      <c r="U91">
        <v>9.3482142378207636E-2</v>
      </c>
      <c r="V91">
        <v>0.26283751611093426</v>
      </c>
      <c r="W91">
        <v>0.45291913227112773</v>
      </c>
      <c r="X91" t="s">
        <v>307</v>
      </c>
      <c r="Y91">
        <v>1.5560489108128177</v>
      </c>
      <c r="Z91">
        <v>9.5193663996098507E-2</v>
      </c>
      <c r="AA91">
        <v>6.1171161230051688E-2</v>
      </c>
      <c r="AB91">
        <v>2.5850413346928697E-2</v>
      </c>
      <c r="AC91">
        <v>0</v>
      </c>
      <c r="AE91">
        <v>0.37322987482560988</v>
      </c>
      <c r="AF91">
        <v>1.1931903173080136</v>
      </c>
      <c r="AG91">
        <v>5.0675626846087549E-2</v>
      </c>
      <c r="AH91">
        <v>0.19634993652247035</v>
      </c>
      <c r="AI91">
        <v>0.35787832419103099</v>
      </c>
      <c r="AJ91" t="s">
        <v>307</v>
      </c>
      <c r="AK91">
        <f t="shared" si="10"/>
        <v>2.1518121068429812</v>
      </c>
      <c r="AL91">
        <f t="shared" si="11"/>
        <v>-0.54625050572116851</v>
      </c>
      <c r="AM91">
        <f t="shared" si="12"/>
        <v>-0.6090868770173371</v>
      </c>
      <c r="AN91">
        <f t="shared" si="13"/>
        <v>-0.67432098526927842</v>
      </c>
      <c r="AO91">
        <f t="shared" si="14"/>
        <v>-0.72206427395079431</v>
      </c>
      <c r="AQ91">
        <f t="shared" si="15"/>
        <v>-3.2743704131658377E-2</v>
      </c>
      <c r="AR91">
        <f t="shared" si="16"/>
        <v>1.4816463207965882</v>
      </c>
      <c r="AS91">
        <f t="shared" si="17"/>
        <v>-0.62847114454278918</v>
      </c>
      <c r="AT91">
        <f t="shared" si="18"/>
        <v>-0.35942435882915197</v>
      </c>
      <c r="AU91">
        <f t="shared" si="19"/>
        <v>-6.1096578177391447E-2</v>
      </c>
      <c r="AV91">
        <v>1</v>
      </c>
      <c r="AW91">
        <v>4</v>
      </c>
      <c r="AX91">
        <v>3</v>
      </c>
    </row>
    <row r="92" spans="1:50" x14ac:dyDescent="0.6">
      <c r="A92" t="s">
        <v>309</v>
      </c>
      <c r="B92" t="s">
        <v>43</v>
      </c>
      <c r="C92" s="3" t="s">
        <v>310</v>
      </c>
      <c r="D92">
        <v>9.9507836794353044E-2</v>
      </c>
      <c r="E92">
        <v>6.4788087257276414</v>
      </c>
      <c r="F92">
        <v>0.1528240022354975</v>
      </c>
      <c r="G92">
        <v>0.15767393772068175</v>
      </c>
      <c r="H92">
        <v>6.7070951139427681E-2</v>
      </c>
      <c r="I92">
        <v>6.9578210582369307E-2</v>
      </c>
      <c r="J92">
        <v>3.3998493911696744E-2</v>
      </c>
      <c r="K92">
        <v>2.2331669032929814E-2</v>
      </c>
      <c r="L92">
        <v>0.40130692173399923</v>
      </c>
      <c r="M92">
        <v>1.7192131852488749E-2</v>
      </c>
      <c r="N92">
        <v>4.8110776740390174E-2</v>
      </c>
      <c r="O92">
        <v>0.47025694992127515</v>
      </c>
      <c r="P92">
        <v>0.80226799999999998</v>
      </c>
      <c r="Q92">
        <v>0.32449285978604209</v>
      </c>
      <c r="R92">
        <v>6.4906421543881196E-2</v>
      </c>
      <c r="S92">
        <v>4.0377660131152057E-2</v>
      </c>
      <c r="T92">
        <v>4.7837274150992905E-2</v>
      </c>
      <c r="U92">
        <v>9.7403437137497384E-2</v>
      </c>
      <c r="V92">
        <v>9.2396970062781594E-2</v>
      </c>
      <c r="W92">
        <v>5.9627111217640999E-2</v>
      </c>
      <c r="X92" t="s">
        <v>309</v>
      </c>
      <c r="Y92">
        <v>3.2891582812609972</v>
      </c>
      <c r="Z92">
        <v>0.15524896997808962</v>
      </c>
      <c r="AA92">
        <v>6.8324580860898487E-2</v>
      </c>
      <c r="AB92">
        <v>2.816508147231328E-2</v>
      </c>
      <c r="AC92">
        <v>0.20924952679324399</v>
      </c>
      <c r="AE92">
        <v>0.25918386333083265</v>
      </c>
      <c r="AF92">
        <v>0.56338042989302106</v>
      </c>
      <c r="AG92">
        <v>5.2642040837516627E-2</v>
      </c>
      <c r="AH92">
        <v>7.2620355644245141E-2</v>
      </c>
      <c r="AI92">
        <v>7.6012040640211304E-2</v>
      </c>
      <c r="AJ92" t="s">
        <v>309</v>
      </c>
      <c r="AK92">
        <f t="shared" si="10"/>
        <v>2.8100096107623442</v>
      </c>
      <c r="AL92">
        <f t="shared" si="11"/>
        <v>-0.32194902813648568</v>
      </c>
      <c r="AM92">
        <f t="shared" si="12"/>
        <v>-0.4088193119849815</v>
      </c>
      <c r="AN92">
        <f t="shared" si="13"/>
        <v>-0.44895381447077387</v>
      </c>
      <c r="AO92">
        <f t="shared" si="14"/>
        <v>-0.2679820834601781</v>
      </c>
      <c r="AQ92">
        <f t="shared" si="15"/>
        <v>-0.21807882808085713</v>
      </c>
      <c r="AR92">
        <f t="shared" si="16"/>
        <v>8.592839418869716E-2</v>
      </c>
      <c r="AS92">
        <f t="shared" si="17"/>
        <v>-0.4244920905587814</v>
      </c>
      <c r="AT92">
        <f t="shared" si="18"/>
        <v>-0.4045262110662573</v>
      </c>
      <c r="AU92">
        <f t="shared" si="19"/>
        <v>-0.40113663719272641</v>
      </c>
      <c r="AV92">
        <v>1</v>
      </c>
      <c r="AW92">
        <v>4</v>
      </c>
      <c r="AX92">
        <v>3</v>
      </c>
    </row>
    <row r="93" spans="1:50" x14ac:dyDescent="0.6">
      <c r="A93" t="s">
        <v>311</v>
      </c>
      <c r="B93" t="s">
        <v>85</v>
      </c>
      <c r="C93" s="3" t="s">
        <v>312</v>
      </c>
      <c r="D93">
        <v>2.920348890430239</v>
      </c>
      <c r="E93">
        <v>5.8068370987250937</v>
      </c>
      <c r="F93">
        <v>3.4204905188492605</v>
      </c>
      <c r="G93">
        <v>3.3838715552228669</v>
      </c>
      <c r="H93">
        <v>2.5817573582891193</v>
      </c>
      <c r="I93">
        <v>2.3584905825717941</v>
      </c>
      <c r="J93">
        <v>2.416536553984264</v>
      </c>
      <c r="K93">
        <v>2.9836013029977364</v>
      </c>
      <c r="L93">
        <v>2.6994041984669108</v>
      </c>
      <c r="M93">
        <v>2.1203075619371323</v>
      </c>
      <c r="N93">
        <v>3.9801752042606733</v>
      </c>
      <c r="O93">
        <v>5.3163565165586162</v>
      </c>
      <c r="P93">
        <v>4.9058299999999999</v>
      </c>
      <c r="Q93">
        <v>4.7245958800843662</v>
      </c>
      <c r="R93">
        <v>3.1939702739699407</v>
      </c>
      <c r="S93">
        <v>3.5066141006720275</v>
      </c>
      <c r="T93">
        <v>2.8271140833043811</v>
      </c>
      <c r="U93">
        <v>2.8410030674401581</v>
      </c>
      <c r="V93">
        <v>4.5362529612597333</v>
      </c>
      <c r="W93">
        <v>4.590054185925287</v>
      </c>
      <c r="X93" t="s">
        <v>311</v>
      </c>
      <c r="Y93">
        <v>4.3635929945776661</v>
      </c>
      <c r="Z93">
        <v>3.4021810370360637</v>
      </c>
      <c r="AA93">
        <v>2.4701239704304569</v>
      </c>
      <c r="AB93">
        <v>2.7000689284910004</v>
      </c>
      <c r="AC93">
        <v>2.4098558802020218</v>
      </c>
      <c r="AE93">
        <v>4.6482658604096443</v>
      </c>
      <c r="AF93">
        <v>4.8152129400421835</v>
      </c>
      <c r="AG93">
        <v>3.3502921873209841</v>
      </c>
      <c r="AH93">
        <v>2.8340585753722696</v>
      </c>
      <c r="AI93">
        <v>4.5631535735925102</v>
      </c>
      <c r="AJ93" t="s">
        <v>311</v>
      </c>
      <c r="AK93">
        <f t="shared" si="10"/>
        <v>0.84343875813045199</v>
      </c>
      <c r="AL93">
        <f t="shared" si="11"/>
        <v>-0.16024939876761773</v>
      </c>
      <c r="AM93">
        <f t="shared" si="12"/>
        <v>-1.133291841153427</v>
      </c>
      <c r="AN93">
        <f t="shared" si="13"/>
        <v>-0.89323550595457557</v>
      </c>
      <c r="AO93">
        <f t="shared" si="14"/>
        <v>-1.1962101020785592</v>
      </c>
      <c r="AQ93">
        <f t="shared" si="15"/>
        <v>1.1406295531736139</v>
      </c>
      <c r="AR93">
        <f t="shared" si="16"/>
        <v>1.3149178021822581</v>
      </c>
      <c r="AS93">
        <f t="shared" si="17"/>
        <v>-0.2144199585630901</v>
      </c>
      <c r="AT93">
        <f t="shared" si="18"/>
        <v>-0.75335392796217415</v>
      </c>
      <c r="AU93">
        <f t="shared" si="19"/>
        <v>1.051774620993126</v>
      </c>
      <c r="AV93">
        <v>1</v>
      </c>
      <c r="AW93">
        <v>4</v>
      </c>
      <c r="AX93">
        <v>3</v>
      </c>
    </row>
    <row r="94" spans="1:50" x14ac:dyDescent="0.6">
      <c r="A94" t="s">
        <v>313</v>
      </c>
      <c r="B94" t="s">
        <v>106</v>
      </c>
      <c r="C94" s="3" t="s">
        <v>314</v>
      </c>
      <c r="D94">
        <v>2.350865276899007</v>
      </c>
      <c r="E94">
        <v>3.5664415922304431</v>
      </c>
      <c r="F94">
        <v>2.3886188106073756</v>
      </c>
      <c r="G94">
        <v>1.8183890413235928</v>
      </c>
      <c r="H94">
        <v>2.120037660302688</v>
      </c>
      <c r="I94">
        <v>2.4338323292460884</v>
      </c>
      <c r="J94">
        <v>1.8279561878570318</v>
      </c>
      <c r="K94">
        <v>2.1731250461276672</v>
      </c>
      <c r="L94">
        <v>1.7326469903056634</v>
      </c>
      <c r="M94">
        <v>2.2544683543987909</v>
      </c>
      <c r="N94">
        <v>2.6917174120505529</v>
      </c>
      <c r="O94">
        <v>2.7837938972719103</v>
      </c>
      <c r="P94">
        <v>2.7386780000000002</v>
      </c>
      <c r="Q94">
        <v>2.2477858093300274</v>
      </c>
      <c r="R94">
        <v>2.9561145181317703</v>
      </c>
      <c r="S94">
        <v>2.9719059931733462</v>
      </c>
      <c r="T94">
        <v>1.9281362978056307</v>
      </c>
      <c r="U94">
        <v>3.017990206114006</v>
      </c>
      <c r="V94">
        <v>2.1046337031566096</v>
      </c>
      <c r="W94">
        <v>1.8186352017095919</v>
      </c>
      <c r="X94" t="s">
        <v>313</v>
      </c>
      <c r="Y94">
        <v>2.9586534345647251</v>
      </c>
      <c r="Z94">
        <v>2.1035039259654842</v>
      </c>
      <c r="AA94">
        <v>2.276934994774388</v>
      </c>
      <c r="AB94">
        <v>2.0005406169923496</v>
      </c>
      <c r="AC94">
        <v>1.9935576723522273</v>
      </c>
      <c r="AE94">
        <v>2.7377556546612318</v>
      </c>
      <c r="AF94">
        <v>2.4932319046650138</v>
      </c>
      <c r="AG94">
        <v>2.9640102556525583</v>
      </c>
      <c r="AH94">
        <v>2.4730632519598181</v>
      </c>
      <c r="AI94">
        <v>1.9616344524331009</v>
      </c>
      <c r="AJ94" t="s">
        <v>313</v>
      </c>
      <c r="AK94">
        <f t="shared" si="10"/>
        <v>1.437111051910386</v>
      </c>
      <c r="AL94">
        <f t="shared" si="11"/>
        <v>-0.74820490341364498</v>
      </c>
      <c r="AM94">
        <f t="shared" si="12"/>
        <v>-0.30500558211857359</v>
      </c>
      <c r="AN94">
        <f t="shared" si="13"/>
        <v>-1.0113253983087627</v>
      </c>
      <c r="AO94">
        <f t="shared" si="14"/>
        <v>-1.0291701613399664</v>
      </c>
      <c r="AQ94">
        <f t="shared" si="15"/>
        <v>0.87261158361334279</v>
      </c>
      <c r="AR94">
        <f t="shared" si="16"/>
        <v>0.24773646300699692</v>
      </c>
      <c r="AS94">
        <f t="shared" si="17"/>
        <v>1.450800291599305</v>
      </c>
      <c r="AT94">
        <f t="shared" si="18"/>
        <v>0.1961959100266768</v>
      </c>
      <c r="AU94">
        <f t="shared" si="19"/>
        <v>-1.1107492549757367</v>
      </c>
      <c r="AV94">
        <v>1</v>
      </c>
      <c r="AW94">
        <v>4</v>
      </c>
      <c r="AX94">
        <v>3</v>
      </c>
    </row>
    <row r="95" spans="1:50" x14ac:dyDescent="0.6">
      <c r="A95" t="s">
        <v>315</v>
      </c>
      <c r="B95" t="s">
        <v>46</v>
      </c>
      <c r="C95" s="3" t="s">
        <v>316</v>
      </c>
      <c r="D95">
        <v>0.60276187390014868</v>
      </c>
      <c r="E95">
        <v>2.2011791381078085</v>
      </c>
      <c r="F95">
        <v>0.53082538337951468</v>
      </c>
      <c r="G95">
        <v>0.63324792335959001</v>
      </c>
      <c r="H95">
        <v>0.52174753696616516</v>
      </c>
      <c r="I95">
        <v>0.25717700922819375</v>
      </c>
      <c r="J95">
        <v>0.30679725018509668</v>
      </c>
      <c r="K95">
        <v>0.38457136172434414</v>
      </c>
      <c r="L95">
        <v>0.2634293075050681</v>
      </c>
      <c r="M95">
        <v>0.30019955353137573</v>
      </c>
      <c r="N95">
        <v>0.33780509359166899</v>
      </c>
      <c r="O95">
        <v>0.63347089069391005</v>
      </c>
      <c r="P95">
        <v>1.6921679999999999</v>
      </c>
      <c r="Q95">
        <v>0.86204498696884424</v>
      </c>
      <c r="R95">
        <v>0.52244226526324899</v>
      </c>
      <c r="S95">
        <v>0.37759748151653072</v>
      </c>
      <c r="T95">
        <v>0.2401875839119931</v>
      </c>
      <c r="U95">
        <v>0.21268259433959419</v>
      </c>
      <c r="V95">
        <v>0.40749506903024879</v>
      </c>
      <c r="W95">
        <v>0.38238867610954824</v>
      </c>
      <c r="X95" t="s">
        <v>315</v>
      </c>
      <c r="Y95">
        <v>1.4019705060039787</v>
      </c>
      <c r="Z95">
        <v>0.58203665336955235</v>
      </c>
      <c r="AA95">
        <v>0.38946227309717946</v>
      </c>
      <c r="AB95">
        <v>0.34568430595472044</v>
      </c>
      <c r="AC95">
        <v>0.28181443051822191</v>
      </c>
      <c r="AE95">
        <v>0.48563799214278952</v>
      </c>
      <c r="AF95">
        <v>1.2771064934844221</v>
      </c>
      <c r="AG95">
        <v>0.45001987338988986</v>
      </c>
      <c r="AH95">
        <v>0.22643508912579363</v>
      </c>
      <c r="AI95">
        <v>0.39494187256989854</v>
      </c>
      <c r="AJ95" t="s">
        <v>315</v>
      </c>
      <c r="AK95">
        <f t="shared" si="10"/>
        <v>1.9872323441593454</v>
      </c>
      <c r="AL95">
        <f t="shared" si="11"/>
        <v>-3.5796122950871108E-3</v>
      </c>
      <c r="AM95">
        <f t="shared" si="12"/>
        <v>-0.47115315804058167</v>
      </c>
      <c r="AN95">
        <f t="shared" si="13"/>
        <v>-0.57744673298745586</v>
      </c>
      <c r="AO95">
        <f t="shared" si="14"/>
        <v>-0.73252376910164663</v>
      </c>
      <c r="AQ95">
        <f t="shared" si="15"/>
        <v>-0.23763703868361011</v>
      </c>
      <c r="AR95">
        <f t="shared" si="16"/>
        <v>1.6840606087124856</v>
      </c>
      <c r="AS95">
        <f t="shared" si="17"/>
        <v>-0.32411837672308469</v>
      </c>
      <c r="AT95">
        <f t="shared" si="18"/>
        <v>-0.86698565847283071</v>
      </c>
      <c r="AU95">
        <f t="shared" si="19"/>
        <v>-0.45784860656753296</v>
      </c>
      <c r="AV95">
        <v>1</v>
      </c>
      <c r="AW95">
        <v>4</v>
      </c>
      <c r="AX95">
        <v>3</v>
      </c>
    </row>
    <row r="96" spans="1:50" x14ac:dyDescent="0.6">
      <c r="A96" t="s">
        <v>317</v>
      </c>
      <c r="B96" t="s">
        <v>99</v>
      </c>
      <c r="C96" s="3" t="s">
        <v>318</v>
      </c>
      <c r="D96">
        <v>9.7303842909381988</v>
      </c>
      <c r="E96">
        <v>13.618111571979458</v>
      </c>
      <c r="F96">
        <v>11.078465272073331</v>
      </c>
      <c r="G96">
        <v>9.989477246816854</v>
      </c>
      <c r="H96">
        <v>9.6128310640601899</v>
      </c>
      <c r="I96">
        <v>9.9940447028858408</v>
      </c>
      <c r="J96">
        <v>10.37779134796096</v>
      </c>
      <c r="K96">
        <v>9.3575880181560382</v>
      </c>
      <c r="L96">
        <v>8.8291068489677045</v>
      </c>
      <c r="M96">
        <v>9.3728874867928198</v>
      </c>
      <c r="N96">
        <v>10.227974710775184</v>
      </c>
      <c r="O96">
        <v>11.545295972655357</v>
      </c>
      <c r="P96">
        <v>11.768027</v>
      </c>
      <c r="Q96">
        <v>12.315474230154495</v>
      </c>
      <c r="R96">
        <v>10.983098816247184</v>
      </c>
      <c r="S96">
        <v>11.050375505571933</v>
      </c>
      <c r="T96">
        <v>9.713649213420565</v>
      </c>
      <c r="U96">
        <v>10.897194754950434</v>
      </c>
      <c r="V96">
        <v>10.230311928669625</v>
      </c>
      <c r="W96">
        <v>9.9939110090821597</v>
      </c>
      <c r="X96" t="s">
        <v>317</v>
      </c>
      <c r="Y96">
        <v>11.674247931458829</v>
      </c>
      <c r="Z96">
        <v>10.533971259445092</v>
      </c>
      <c r="AA96">
        <v>9.8034378834730163</v>
      </c>
      <c r="AB96">
        <v>9.867689683058499</v>
      </c>
      <c r="AC96">
        <v>9.1009971678802621</v>
      </c>
      <c r="AE96">
        <v>10.886635341715269</v>
      </c>
      <c r="AF96">
        <v>12.041750615077248</v>
      </c>
      <c r="AG96">
        <v>11.016737160909559</v>
      </c>
      <c r="AH96">
        <v>10.3054219841855</v>
      </c>
      <c r="AI96">
        <v>10.112111468875892</v>
      </c>
      <c r="AJ96" t="s">
        <v>317</v>
      </c>
      <c r="AK96">
        <f t="shared" si="10"/>
        <v>1.275183537229277</v>
      </c>
      <c r="AL96">
        <f t="shared" si="11"/>
        <v>-3.6779558917838595E-4</v>
      </c>
      <c r="AM96">
        <f t="shared" si="12"/>
        <v>-0.81756667745696543</v>
      </c>
      <c r="AN96">
        <f t="shared" si="13"/>
        <v>-0.74569248182643388</v>
      </c>
      <c r="AO96">
        <f t="shared" si="14"/>
        <v>-1.6033401769866416</v>
      </c>
      <c r="AQ96">
        <f t="shared" si="15"/>
        <v>0.39413395229144704</v>
      </c>
      <c r="AR96">
        <f t="shared" si="16"/>
        <v>1.6862842370936217</v>
      </c>
      <c r="AS96">
        <f t="shared" si="17"/>
        <v>0.53967016551793479</v>
      </c>
      <c r="AT96">
        <f t="shared" si="18"/>
        <v>-0.25603060078997852</v>
      </c>
      <c r="AU96">
        <f t="shared" si="19"/>
        <v>-0.4722741594830947</v>
      </c>
      <c r="AV96">
        <v>1</v>
      </c>
      <c r="AW96">
        <v>4</v>
      </c>
      <c r="AX96">
        <v>3</v>
      </c>
    </row>
    <row r="97" spans="1:50" x14ac:dyDescent="0.6">
      <c r="A97" t="s">
        <v>319</v>
      </c>
      <c r="B97" t="s">
        <v>320</v>
      </c>
      <c r="C97" s="3" t="s">
        <v>321</v>
      </c>
      <c r="D97">
        <v>6.3401663810975766</v>
      </c>
      <c r="E97">
        <v>3.6346746919995754</v>
      </c>
      <c r="F97">
        <v>0.90599990483590465</v>
      </c>
      <c r="G97">
        <v>1.783246461245408</v>
      </c>
      <c r="H97">
        <v>1.9094781433417414</v>
      </c>
      <c r="I97">
        <v>2.1658637438577157</v>
      </c>
      <c r="J97">
        <v>1.7916213528454774</v>
      </c>
      <c r="K97">
        <v>1.912638583519225</v>
      </c>
      <c r="L97">
        <v>1.2661112643230272</v>
      </c>
      <c r="M97">
        <v>2.8137717868047751</v>
      </c>
      <c r="N97">
        <v>4.4538117501873407</v>
      </c>
      <c r="O97">
        <v>3.3627910860599726</v>
      </c>
      <c r="P97">
        <v>1.527739</v>
      </c>
      <c r="Q97">
        <v>1.3975510156425275</v>
      </c>
      <c r="R97">
        <v>2.951665433037364</v>
      </c>
      <c r="S97">
        <v>2.8229918789016453</v>
      </c>
      <c r="T97">
        <v>4.3276195827261796</v>
      </c>
      <c r="U97">
        <v>1.42946559924591</v>
      </c>
      <c r="V97">
        <v>2.2667895624357008</v>
      </c>
      <c r="W97">
        <v>3.5373632376955304</v>
      </c>
      <c r="X97" t="s">
        <v>319</v>
      </c>
      <c r="Y97">
        <v>4.9874205365485764</v>
      </c>
      <c r="Z97">
        <v>1.3446231830406563</v>
      </c>
      <c r="AA97">
        <v>2.0376709435997284</v>
      </c>
      <c r="AB97">
        <v>1.8521299681823513</v>
      </c>
      <c r="AC97">
        <v>2.0399415255639011</v>
      </c>
      <c r="AE97">
        <v>3.9083014181236564</v>
      </c>
      <c r="AF97">
        <v>1.4626450078212638</v>
      </c>
      <c r="AG97">
        <v>2.8873286559695046</v>
      </c>
      <c r="AH97">
        <v>2.8785425909860449</v>
      </c>
      <c r="AI97">
        <v>2.9020764000656154</v>
      </c>
      <c r="AJ97" t="s">
        <v>319</v>
      </c>
      <c r="AK97">
        <f t="shared" si="10"/>
        <v>2.0664296979501229</v>
      </c>
      <c r="AL97">
        <f t="shared" si="11"/>
        <v>-1.1268070333437972</v>
      </c>
      <c r="AM97">
        <f t="shared" si="12"/>
        <v>-0.51928886782544958</v>
      </c>
      <c r="AN97">
        <f t="shared" si="13"/>
        <v>-0.68193207862396721</v>
      </c>
      <c r="AO97">
        <f t="shared" si="14"/>
        <v>-0.51729850025190682</v>
      </c>
      <c r="AQ97">
        <f t="shared" si="15"/>
        <v>1.1204855588731386</v>
      </c>
      <c r="AR97">
        <f t="shared" si="16"/>
        <v>-1.0233503791818919</v>
      </c>
      <c r="AS97">
        <f t="shared" si="17"/>
        <v>0.22551188634047561</v>
      </c>
      <c r="AT97">
        <f t="shared" si="18"/>
        <v>0.21781011687429833</v>
      </c>
      <c r="AU97">
        <f t="shared" si="19"/>
        <v>0.23843959918897503</v>
      </c>
      <c r="AV97">
        <v>1</v>
      </c>
      <c r="AW97">
        <v>4</v>
      </c>
      <c r="AX97">
        <v>3</v>
      </c>
    </row>
    <row r="98" spans="1:50" x14ac:dyDescent="0.6">
      <c r="A98" t="s">
        <v>322</v>
      </c>
      <c r="B98" t="s">
        <v>63</v>
      </c>
      <c r="C98" s="3" t="s">
        <v>323</v>
      </c>
      <c r="D98">
        <v>12.514340688269447</v>
      </c>
      <c r="E98">
        <v>9.6460968279805765</v>
      </c>
      <c r="F98">
        <v>5.7719989796062103</v>
      </c>
      <c r="G98">
        <v>4.8476857624388288</v>
      </c>
      <c r="H98">
        <v>5.5840749908454388</v>
      </c>
      <c r="I98">
        <v>6.9653968106522877</v>
      </c>
      <c r="J98">
        <v>5.5881276031942093</v>
      </c>
      <c r="K98">
        <v>5.742969165653296</v>
      </c>
      <c r="L98">
        <v>5.3906685513052306</v>
      </c>
      <c r="M98">
        <v>6.9504184224721968</v>
      </c>
      <c r="N98">
        <v>13.39521295078513</v>
      </c>
      <c r="O98">
        <v>8.4278800173749975</v>
      </c>
      <c r="P98">
        <v>7.2004700000000001</v>
      </c>
      <c r="Q98">
        <v>6.6394300225842793</v>
      </c>
      <c r="R98">
        <v>11.169889600206236</v>
      </c>
      <c r="S98">
        <v>12.567625090216961</v>
      </c>
      <c r="T98">
        <v>15.228978043017005</v>
      </c>
      <c r="U98">
        <v>9.7426164447341623</v>
      </c>
      <c r="V98">
        <v>7.2900773153643001</v>
      </c>
      <c r="W98">
        <v>9.0219950316428541</v>
      </c>
      <c r="X98" t="s">
        <v>322</v>
      </c>
      <c r="Y98">
        <v>11.080218758125012</v>
      </c>
      <c r="Z98">
        <v>5.3098423710225191</v>
      </c>
      <c r="AA98">
        <v>6.2747359007488637</v>
      </c>
      <c r="AB98">
        <v>5.6655483844237526</v>
      </c>
      <c r="AC98">
        <v>6.1705434868887137</v>
      </c>
      <c r="AE98">
        <v>10.911546484080063</v>
      </c>
      <c r="AF98">
        <v>6.9199500112921397</v>
      </c>
      <c r="AG98">
        <v>11.868757345211598</v>
      </c>
      <c r="AH98">
        <v>12.485797243875584</v>
      </c>
      <c r="AI98">
        <v>8.1560361735035762</v>
      </c>
      <c r="AJ98" t="s">
        <v>322</v>
      </c>
      <c r="AK98">
        <f t="shared" si="10"/>
        <v>0.92482392510954259</v>
      </c>
      <c r="AL98">
        <f t="shared" si="11"/>
        <v>-1.1309327205414064</v>
      </c>
      <c r="AM98">
        <f t="shared" si="12"/>
        <v>-0.78717935802001249</v>
      </c>
      <c r="AN98">
        <f t="shared" si="13"/>
        <v>-1.0042087510994797</v>
      </c>
      <c r="AO98">
        <f t="shared" si="14"/>
        <v>-0.82429898988634409</v>
      </c>
      <c r="AQ98">
        <f t="shared" si="15"/>
        <v>0.86473267194969983</v>
      </c>
      <c r="AR98">
        <f t="shared" si="16"/>
        <v>-0.55731511578760451</v>
      </c>
      <c r="AS98">
        <f t="shared" si="17"/>
        <v>1.2057490038234209</v>
      </c>
      <c r="AT98">
        <f t="shared" si="18"/>
        <v>1.4255758898382567</v>
      </c>
      <c r="AU98">
        <f t="shared" si="19"/>
        <v>-0.11694655538606813</v>
      </c>
      <c r="AV98">
        <v>1</v>
      </c>
      <c r="AW98">
        <v>5</v>
      </c>
      <c r="AX98">
        <v>4</v>
      </c>
    </row>
    <row r="99" spans="1:50" x14ac:dyDescent="0.6">
      <c r="A99" t="s">
        <v>324</v>
      </c>
      <c r="B99" t="s">
        <v>325</v>
      </c>
      <c r="C99" s="3" t="s">
        <v>326</v>
      </c>
      <c r="D99">
        <v>0</v>
      </c>
      <c r="E99">
        <v>0.87867051221104386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9.8969314918725224E-2</v>
      </c>
      <c r="P99">
        <v>1.001414</v>
      </c>
      <c r="Q99">
        <v>0.36376417834097036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 t="s">
        <v>324</v>
      </c>
      <c r="Y99">
        <v>0.43933525610552193</v>
      </c>
      <c r="Z99">
        <v>0</v>
      </c>
      <c r="AA99">
        <v>0</v>
      </c>
      <c r="AB99">
        <v>0</v>
      </c>
      <c r="AC99">
        <v>0</v>
      </c>
      <c r="AE99">
        <v>4.9484657459362612E-2</v>
      </c>
      <c r="AF99">
        <v>0.68258908917048522</v>
      </c>
      <c r="AG99">
        <v>0</v>
      </c>
      <c r="AH99">
        <v>0</v>
      </c>
      <c r="AI99">
        <v>0</v>
      </c>
      <c r="AJ99" t="s">
        <v>324</v>
      </c>
      <c r="AK99">
        <f t="shared" si="10"/>
        <v>1.3350643781589322</v>
      </c>
      <c r="AL99">
        <f t="shared" si="11"/>
        <v>-0.48539224958434829</v>
      </c>
      <c r="AM99">
        <f t="shared" si="12"/>
        <v>-0.48539224958434829</v>
      </c>
      <c r="AN99">
        <f t="shared" si="13"/>
        <v>-0.48539224958434829</v>
      </c>
      <c r="AO99">
        <f t="shared" si="14"/>
        <v>-0.48539224958434829</v>
      </c>
      <c r="AQ99">
        <f t="shared" si="15"/>
        <v>-0.28034457496324838</v>
      </c>
      <c r="AR99">
        <f t="shared" si="16"/>
        <v>2.3430259438947538</v>
      </c>
      <c r="AS99">
        <f t="shared" si="17"/>
        <v>-0.48539224958434829</v>
      </c>
      <c r="AT99">
        <f t="shared" si="18"/>
        <v>-0.48539224958434829</v>
      </c>
      <c r="AU99">
        <f t="shared" si="19"/>
        <v>-0.48539224958434829</v>
      </c>
      <c r="AV99">
        <v>1</v>
      </c>
      <c r="AW99">
        <v>5</v>
      </c>
      <c r="AX99">
        <v>4</v>
      </c>
    </row>
    <row r="100" spans="1:50" x14ac:dyDescent="0.6">
      <c r="A100" t="s">
        <v>327</v>
      </c>
      <c r="B100" t="s">
        <v>70</v>
      </c>
      <c r="C100" s="3" t="s">
        <v>328</v>
      </c>
      <c r="D100">
        <v>3.6390336521291045</v>
      </c>
      <c r="E100">
        <v>4.8365086002498954</v>
      </c>
      <c r="F100">
        <v>3.5563328784685044</v>
      </c>
      <c r="G100">
        <v>3.3640160595341682</v>
      </c>
      <c r="H100">
        <v>3.0335883806427768</v>
      </c>
      <c r="I100">
        <v>2.9430393092522245</v>
      </c>
      <c r="J100">
        <v>2.9476050817848467</v>
      </c>
      <c r="K100">
        <v>3.2620765384368839</v>
      </c>
      <c r="L100">
        <v>2.8749473206786829</v>
      </c>
      <c r="M100">
        <v>3.6075552421233144</v>
      </c>
      <c r="N100">
        <v>2.8934803681028773</v>
      </c>
      <c r="O100">
        <v>3.5541431520819429</v>
      </c>
      <c r="P100">
        <v>3.8180670000000001</v>
      </c>
      <c r="Q100">
        <v>3.2429064974470232</v>
      </c>
      <c r="R100">
        <v>4.4346933526192602</v>
      </c>
      <c r="S100">
        <v>3.6918276443956972</v>
      </c>
      <c r="T100">
        <v>3.6799221324274662</v>
      </c>
      <c r="U100">
        <v>3.5254714999316867</v>
      </c>
      <c r="V100">
        <v>2.7806228041988619</v>
      </c>
      <c r="W100">
        <v>2.5737010389601132</v>
      </c>
      <c r="X100" t="s">
        <v>327</v>
      </c>
      <c r="Y100">
        <v>4.2377711261895001</v>
      </c>
      <c r="Z100">
        <v>3.4601744690013363</v>
      </c>
      <c r="AA100">
        <v>2.9883138449475006</v>
      </c>
      <c r="AB100">
        <v>3.1048408101108653</v>
      </c>
      <c r="AC100">
        <v>3.2412512814009986</v>
      </c>
      <c r="AE100">
        <v>3.2238117600924099</v>
      </c>
      <c r="AF100">
        <v>3.5304867487235114</v>
      </c>
      <c r="AG100">
        <v>4.0632604985074785</v>
      </c>
      <c r="AH100">
        <v>3.6026968161795763</v>
      </c>
      <c r="AI100">
        <v>2.6771619215794873</v>
      </c>
      <c r="AJ100" t="s">
        <v>327</v>
      </c>
      <c r="AK100">
        <f t="shared" si="10"/>
        <v>1.7336183099238178</v>
      </c>
      <c r="AL100">
        <f t="shared" si="11"/>
        <v>9.920356129677263E-2</v>
      </c>
      <c r="AM100">
        <f t="shared" si="12"/>
        <v>-0.8925907785075079</v>
      </c>
      <c r="AN100">
        <f t="shared" si="13"/>
        <v>-0.64766509793109694</v>
      </c>
      <c r="AO100">
        <f t="shared" si="14"/>
        <v>-0.360946676391111</v>
      </c>
      <c r="AQ100">
        <f t="shared" si="15"/>
        <v>-0.39760245490078461</v>
      </c>
      <c r="AR100">
        <f t="shared" si="16"/>
        <v>0.24699152556486531</v>
      </c>
      <c r="AS100">
        <f t="shared" si="17"/>
        <v>1.3668179372125389</v>
      </c>
      <c r="AT100">
        <f t="shared" si="18"/>
        <v>0.39876841163883264</v>
      </c>
      <c r="AU100">
        <f t="shared" si="19"/>
        <v>-1.5465947379063316</v>
      </c>
      <c r="AV100">
        <v>1</v>
      </c>
      <c r="AW100">
        <v>5</v>
      </c>
      <c r="AX100">
        <v>4</v>
      </c>
    </row>
    <row r="101" spans="1:50" x14ac:dyDescent="0.6">
      <c r="A101" t="s">
        <v>329</v>
      </c>
      <c r="B101" t="s">
        <v>46</v>
      </c>
      <c r="C101" s="3" t="s">
        <v>330</v>
      </c>
      <c r="D101">
        <v>4.3020978467231498E-2</v>
      </c>
      <c r="E101">
        <v>1.4666630291853746</v>
      </c>
      <c r="F101">
        <v>7.6486931227699187E-2</v>
      </c>
      <c r="G101">
        <v>9.0871782177962365E-2</v>
      </c>
      <c r="H101">
        <v>0.14368496907889017</v>
      </c>
      <c r="I101">
        <v>9.9175832244484133E-2</v>
      </c>
      <c r="J101">
        <v>6.4961927889933657E-2</v>
      </c>
      <c r="K101">
        <v>8.9537423261116647E-2</v>
      </c>
      <c r="L101">
        <v>0.10398400617311998</v>
      </c>
      <c r="M101">
        <v>0.12839499809827379</v>
      </c>
      <c r="N101">
        <v>6.6083845326623661E-2</v>
      </c>
      <c r="O101">
        <v>0.11042318707904294</v>
      </c>
      <c r="P101">
        <v>0.21626799999999999</v>
      </c>
      <c r="Q101">
        <v>0.16231059871418921</v>
      </c>
      <c r="R101">
        <v>5.5204183739688314E-2</v>
      </c>
      <c r="S101">
        <v>3.0808388076948391E-2</v>
      </c>
      <c r="T101">
        <v>8.3413714997408295E-2</v>
      </c>
      <c r="U101">
        <v>0.12315867264337922</v>
      </c>
      <c r="V101">
        <v>9.6433561715998442E-2</v>
      </c>
      <c r="W101">
        <v>0.14300416498219309</v>
      </c>
      <c r="X101" t="s">
        <v>329</v>
      </c>
      <c r="Y101">
        <v>0.75484200382630307</v>
      </c>
      <c r="Z101">
        <v>8.3679356702830776E-2</v>
      </c>
      <c r="AA101">
        <v>0.12143040066168714</v>
      </c>
      <c r="AB101">
        <v>7.7249675575525145E-2</v>
      </c>
      <c r="AC101">
        <v>0.11618950213569688</v>
      </c>
      <c r="AE101">
        <v>8.825351620283331E-2</v>
      </c>
      <c r="AF101">
        <v>0.1892892993570946</v>
      </c>
      <c r="AG101">
        <v>4.3006285908318356E-2</v>
      </c>
      <c r="AH101">
        <v>0.10328619382039375</v>
      </c>
      <c r="AI101">
        <v>0.11971886334909576</v>
      </c>
      <c r="AJ101" t="s">
        <v>329</v>
      </c>
      <c r="AK101">
        <f t="shared" si="10"/>
        <v>2.7983981224465309</v>
      </c>
      <c r="AL101">
        <f t="shared" si="11"/>
        <v>-0.411357213760074</v>
      </c>
      <c r="AM101">
        <f t="shared" si="12"/>
        <v>-0.23081734713662996</v>
      </c>
      <c r="AN101">
        <f t="shared" si="13"/>
        <v>-0.44210639713153699</v>
      </c>
      <c r="AO101">
        <f t="shared" si="14"/>
        <v>-0.25588131945751486</v>
      </c>
      <c r="AQ101">
        <f t="shared" si="15"/>
        <v>-0.38948184133474834</v>
      </c>
      <c r="AR101">
        <f t="shared" si="16"/>
        <v>9.3709744962727409E-2</v>
      </c>
      <c r="AS101">
        <f t="shared" si="17"/>
        <v>-0.60587132532769539</v>
      </c>
      <c r="AT101">
        <f t="shared" si="18"/>
        <v>-0.31758985299594922</v>
      </c>
      <c r="AU101">
        <f t="shared" si="19"/>
        <v>-0.23900257026510979</v>
      </c>
      <c r="AV101">
        <v>1</v>
      </c>
      <c r="AW101">
        <v>5</v>
      </c>
      <c r="AX101">
        <v>4</v>
      </c>
    </row>
    <row r="102" spans="1:50" x14ac:dyDescent="0.6">
      <c r="A102" t="s">
        <v>331</v>
      </c>
      <c r="B102" t="s">
        <v>332</v>
      </c>
      <c r="C102" s="3" t="s">
        <v>333</v>
      </c>
      <c r="D102">
        <v>3.2607045919677686</v>
      </c>
      <c r="E102">
        <v>5.2040394845075308</v>
      </c>
      <c r="F102">
        <v>3.2188541320381252</v>
      </c>
      <c r="G102">
        <v>3.4786268819036423</v>
      </c>
      <c r="H102">
        <v>3.0709400171783949</v>
      </c>
      <c r="I102">
        <v>3.3534704636232413</v>
      </c>
      <c r="J102">
        <v>2.857585349724852</v>
      </c>
      <c r="K102">
        <v>3.0712946888766264</v>
      </c>
      <c r="L102">
        <v>3.7139000882005671</v>
      </c>
      <c r="M102">
        <v>2.8013340507037254</v>
      </c>
      <c r="N102">
        <v>3.5598495780924639</v>
      </c>
      <c r="O102">
        <v>4.1882259268657149</v>
      </c>
      <c r="P102">
        <v>3.931816</v>
      </c>
      <c r="Q102">
        <v>3.9894246516128815</v>
      </c>
      <c r="R102">
        <v>4.0394861056967892</v>
      </c>
      <c r="S102">
        <v>4.4920322979351166</v>
      </c>
      <c r="T102">
        <v>2.9820098144347473</v>
      </c>
      <c r="U102">
        <v>2.9287640741170082</v>
      </c>
      <c r="V102">
        <v>3.8735224835309503</v>
      </c>
      <c r="W102">
        <v>3.9612059920617231</v>
      </c>
      <c r="X102" t="s">
        <v>331</v>
      </c>
      <c r="Y102">
        <v>4.2323720382376493</v>
      </c>
      <c r="Z102">
        <v>3.3487405069708838</v>
      </c>
      <c r="AA102">
        <v>3.2122052404008183</v>
      </c>
      <c r="AB102">
        <v>2.9644400193007394</v>
      </c>
      <c r="AC102">
        <v>3.257617069452146</v>
      </c>
      <c r="AE102">
        <v>3.8740377524790892</v>
      </c>
      <c r="AF102">
        <v>3.960620325806441</v>
      </c>
      <c r="AG102">
        <v>4.2657592018159534</v>
      </c>
      <c r="AH102">
        <v>2.9553869442758778</v>
      </c>
      <c r="AI102">
        <v>3.9173642377963365</v>
      </c>
      <c r="AJ102" t="s">
        <v>331</v>
      </c>
      <c r="AK102">
        <f t="shared" si="10"/>
        <v>1.2534096995346866</v>
      </c>
      <c r="AL102">
        <f t="shared" si="11"/>
        <v>-0.49484820090020215</v>
      </c>
      <c r="AM102">
        <f t="shared" si="12"/>
        <v>-0.7649821311900189</v>
      </c>
      <c r="AN102">
        <f t="shared" si="13"/>
        <v>-1.2551836347740293</v>
      </c>
      <c r="AO102">
        <f t="shared" si="14"/>
        <v>-0.67513519148386425</v>
      </c>
      <c r="AQ102">
        <f t="shared" si="15"/>
        <v>0.54444818796887851</v>
      </c>
      <c r="AR102">
        <f t="shared" si="16"/>
        <v>0.71575111515451795</v>
      </c>
      <c r="AS102">
        <f t="shared" si="17"/>
        <v>1.3194659350056011</v>
      </c>
      <c r="AT102">
        <f t="shared" si="18"/>
        <v>-1.2730950711311664</v>
      </c>
      <c r="AU102">
        <f t="shared" si="19"/>
        <v>0.63016929181559755</v>
      </c>
      <c r="AV102">
        <v>1</v>
      </c>
      <c r="AW102">
        <v>100</v>
      </c>
      <c r="AX102">
        <v>100</v>
      </c>
    </row>
    <row r="103" spans="1:50" x14ac:dyDescent="0.6">
      <c r="A103" t="s">
        <v>2029</v>
      </c>
      <c r="B103" t="s">
        <v>46</v>
      </c>
      <c r="C103" s="3" t="s">
        <v>2030</v>
      </c>
      <c r="D103">
        <v>0.37741272644223822</v>
      </c>
      <c r="E103">
        <v>6.1325294171080902</v>
      </c>
      <c r="F103">
        <v>0.4128659839580866</v>
      </c>
      <c r="G103">
        <v>0.37236219003059606</v>
      </c>
      <c r="H103">
        <v>0.70212642004435943</v>
      </c>
      <c r="I103">
        <v>0.51690603194982698</v>
      </c>
      <c r="J103">
        <v>0.64012689241200249</v>
      </c>
      <c r="K103">
        <v>1.1631179231540714</v>
      </c>
      <c r="L103">
        <v>0.90819647497485967</v>
      </c>
      <c r="M103">
        <v>0.71227130539806793</v>
      </c>
      <c r="N103">
        <v>0.26830058489600328</v>
      </c>
      <c r="O103">
        <v>0.83040893520465742</v>
      </c>
      <c r="P103">
        <v>1.2225790000000001</v>
      </c>
      <c r="Q103">
        <v>0.8402693235903077</v>
      </c>
      <c r="R103">
        <v>0.46321106514420468</v>
      </c>
      <c r="S103">
        <v>0.61844096428124218</v>
      </c>
      <c r="T103">
        <v>0.75049096939308868</v>
      </c>
      <c r="U103">
        <v>0.81611172924499953</v>
      </c>
      <c r="V103">
        <v>1.2981565794668735</v>
      </c>
      <c r="W103">
        <v>1.7327985147687917</v>
      </c>
      <c r="X103" t="s">
        <v>2029</v>
      </c>
      <c r="Y103">
        <v>3.2549710717751643</v>
      </c>
      <c r="Z103">
        <v>0.3926140869943413</v>
      </c>
      <c r="AA103">
        <v>0.60951622599709321</v>
      </c>
      <c r="AB103">
        <v>0.90162240778303693</v>
      </c>
      <c r="AC103">
        <v>0.81023389018646386</v>
      </c>
      <c r="AE103">
        <v>0.54935476005033035</v>
      </c>
      <c r="AF103">
        <v>1.0314241617951538</v>
      </c>
      <c r="AG103">
        <v>0.5408260147127234</v>
      </c>
      <c r="AH103">
        <v>0.78330134931904416</v>
      </c>
      <c r="AI103">
        <v>1.5154775471178326</v>
      </c>
      <c r="AJ103" t="s">
        <v>2029</v>
      </c>
      <c r="AK103">
        <f t="shared" si="10"/>
        <v>2.6352349178220469</v>
      </c>
      <c r="AL103">
        <f t="shared" si="11"/>
        <v>-0.76858160021616628</v>
      </c>
      <c r="AM103">
        <f t="shared" si="12"/>
        <v>-0.51064903364221736</v>
      </c>
      <c r="AN103">
        <f t="shared" si="13"/>
        <v>-0.16328640491678525</v>
      </c>
      <c r="AO103">
        <f t="shared" si="14"/>
        <v>-0.2719624880916659</v>
      </c>
      <c r="AQ103">
        <f t="shared" si="15"/>
        <v>-0.58219098058587038</v>
      </c>
      <c r="AR103">
        <f t="shared" si="16"/>
        <v>-8.9306216493785645E-3</v>
      </c>
      <c r="AS103">
        <f t="shared" si="17"/>
        <v>-0.59233307132180657</v>
      </c>
      <c r="AT103">
        <f t="shared" si="18"/>
        <v>-0.30398973974640026</v>
      </c>
      <c r="AU103">
        <f t="shared" si="19"/>
        <v>0.56668902234824514</v>
      </c>
      <c r="AV103">
        <v>1</v>
      </c>
      <c r="AW103">
        <v>8</v>
      </c>
      <c r="AX103">
        <v>7</v>
      </c>
    </row>
    <row r="104" spans="1:50" x14ac:dyDescent="0.6">
      <c r="A104" t="s">
        <v>2031</v>
      </c>
      <c r="B104" t="s">
        <v>63</v>
      </c>
      <c r="C104" s="3" t="s">
        <v>2032</v>
      </c>
      <c r="D104">
        <v>5.1164849913489521</v>
      </c>
      <c r="E104">
        <v>2.7638870954021315</v>
      </c>
      <c r="F104">
        <v>3.1818947205386783</v>
      </c>
      <c r="G104">
        <v>2.8071053976421294</v>
      </c>
      <c r="H104">
        <v>3.1684808783160827</v>
      </c>
      <c r="I104">
        <v>2.5221391646963229</v>
      </c>
      <c r="J104">
        <v>2.8397767534534144</v>
      </c>
      <c r="K104">
        <v>2.3223084230181588</v>
      </c>
      <c r="L104">
        <v>2.1564661024469363</v>
      </c>
      <c r="M104">
        <v>2.3638227457830685</v>
      </c>
      <c r="N104">
        <v>3.256200337654783</v>
      </c>
      <c r="O104">
        <v>2.9604052163890677</v>
      </c>
      <c r="P104">
        <v>2.7293099999999999</v>
      </c>
      <c r="Q104">
        <v>2.7589254236827259</v>
      </c>
      <c r="R104">
        <v>5.0945016210449836</v>
      </c>
      <c r="S104">
        <v>3.6268632112264458</v>
      </c>
      <c r="T104">
        <v>2.1248459126687278</v>
      </c>
      <c r="U104">
        <v>2.4823499183383637</v>
      </c>
      <c r="V104">
        <v>4.2202715949909519</v>
      </c>
      <c r="W104">
        <v>3.7474220837717094</v>
      </c>
      <c r="X104" t="s">
        <v>2031</v>
      </c>
      <c r="Y104">
        <v>3.940186043375542</v>
      </c>
      <c r="Z104">
        <v>2.9945000590904041</v>
      </c>
      <c r="AA104">
        <v>2.8453100215062026</v>
      </c>
      <c r="AB104">
        <v>2.5810425882357864</v>
      </c>
      <c r="AC104">
        <v>2.2601444241150022</v>
      </c>
      <c r="AE104">
        <v>3.1083027770219251</v>
      </c>
      <c r="AF104">
        <v>2.7441177118413629</v>
      </c>
      <c r="AG104">
        <v>4.3606824161357149</v>
      </c>
      <c r="AH104">
        <v>2.3035979155035458</v>
      </c>
      <c r="AI104">
        <v>3.9838468393813304</v>
      </c>
      <c r="AJ104" t="s">
        <v>2031</v>
      </c>
      <c r="AK104">
        <f t="shared" si="10"/>
        <v>1.1237136694810019</v>
      </c>
      <c r="AL104">
        <f t="shared" si="11"/>
        <v>-0.15969651139198665</v>
      </c>
      <c r="AM104">
        <f t="shared" si="12"/>
        <v>-0.3621654242258015</v>
      </c>
      <c r="AN104">
        <f t="shared" si="13"/>
        <v>-0.7208082718183938</v>
      </c>
      <c r="AO104">
        <f t="shared" si="14"/>
        <v>-1.1563058658399297</v>
      </c>
      <c r="AQ104">
        <f t="shared" si="15"/>
        <v>-5.2524684100687608E-3</v>
      </c>
      <c r="AR104">
        <f t="shared" si="16"/>
        <v>-0.49949561903468359</v>
      </c>
      <c r="AS104">
        <f t="shared" si="17"/>
        <v>1.6943780705490961</v>
      </c>
      <c r="AT104">
        <f t="shared" si="18"/>
        <v>-1.0973342260258003</v>
      </c>
      <c r="AU104">
        <f t="shared" si="19"/>
        <v>1.1829666467165749</v>
      </c>
      <c r="AV104">
        <v>1</v>
      </c>
      <c r="AW104">
        <v>8</v>
      </c>
      <c r="AX104">
        <v>7</v>
      </c>
    </row>
    <row r="105" spans="1:50" x14ac:dyDescent="0.6">
      <c r="A105" t="s">
        <v>2033</v>
      </c>
      <c r="B105" t="s">
        <v>106</v>
      </c>
      <c r="C105" s="3" t="s">
        <v>2034</v>
      </c>
      <c r="D105">
        <v>7.0499680435875218</v>
      </c>
      <c r="E105">
        <v>5.5611620286257466</v>
      </c>
      <c r="F105">
        <v>4.9536155531205734</v>
      </c>
      <c r="G105">
        <v>4.4437215392939713</v>
      </c>
      <c r="H105">
        <v>4.3046478396103334</v>
      </c>
      <c r="I105">
        <v>4.1819687408293529</v>
      </c>
      <c r="J105">
        <v>4.6635158820168092</v>
      </c>
      <c r="K105">
        <v>4.5441235827198145</v>
      </c>
      <c r="L105">
        <v>4.0883436853732196</v>
      </c>
      <c r="M105">
        <v>4.0726177030536084</v>
      </c>
      <c r="N105">
        <v>7.8138193891163477</v>
      </c>
      <c r="O105">
        <v>6.1053014948256479</v>
      </c>
      <c r="P105">
        <v>6.5831480000000004</v>
      </c>
      <c r="Q105">
        <v>5.9540433653846438</v>
      </c>
      <c r="R105">
        <v>7.2177570262594495</v>
      </c>
      <c r="S105">
        <v>6.5572383703380206</v>
      </c>
      <c r="T105">
        <v>7.3834314658508609</v>
      </c>
      <c r="U105">
        <v>6.7250324237698891</v>
      </c>
      <c r="V105">
        <v>6.9025428856195328</v>
      </c>
      <c r="W105">
        <v>6.8180236300898223</v>
      </c>
      <c r="X105" t="s">
        <v>2033</v>
      </c>
      <c r="Y105">
        <v>6.3055650361066338</v>
      </c>
      <c r="Z105">
        <v>4.6986685462072728</v>
      </c>
      <c r="AA105">
        <v>4.2433082902198436</v>
      </c>
      <c r="AB105">
        <v>4.6038197323683114</v>
      </c>
      <c r="AC105">
        <v>4.0804806942134135</v>
      </c>
      <c r="AE105">
        <v>6.9595604419709982</v>
      </c>
      <c r="AF105">
        <v>6.2685956826923217</v>
      </c>
      <c r="AG105">
        <v>6.887497698298735</v>
      </c>
      <c r="AH105">
        <v>7.0542319448103754</v>
      </c>
      <c r="AI105">
        <v>6.8602832578546771</v>
      </c>
      <c r="AJ105" t="s">
        <v>2033</v>
      </c>
      <c r="AK105">
        <f t="shared" si="10"/>
        <v>0.41249521409077539</v>
      </c>
      <c r="AL105">
        <f t="shared" si="11"/>
        <v>-0.88880844503373024</v>
      </c>
      <c r="AM105">
        <f t="shared" si="12"/>
        <v>-1.2575701985511736</v>
      </c>
      <c r="AN105">
        <f t="shared" si="13"/>
        <v>-0.96561930950950592</v>
      </c>
      <c r="AO105">
        <f t="shared" si="14"/>
        <v>-1.3894319256888592</v>
      </c>
      <c r="AQ105">
        <f t="shared" si="15"/>
        <v>0.94211651829514109</v>
      </c>
      <c r="AR105">
        <f t="shared" si="16"/>
        <v>0.38255653715924326</v>
      </c>
      <c r="AS105">
        <f t="shared" si="17"/>
        <v>0.88375836478822745</v>
      </c>
      <c r="AT105">
        <f t="shared" si="18"/>
        <v>1.0187837920331113</v>
      </c>
      <c r="AU105">
        <f t="shared" si="19"/>
        <v>0.86171945241677994</v>
      </c>
      <c r="AV105">
        <v>1</v>
      </c>
      <c r="AW105">
        <v>8</v>
      </c>
      <c r="AX105">
        <v>7</v>
      </c>
    </row>
    <row r="106" spans="1:50" x14ac:dyDescent="0.6">
      <c r="A106" t="s">
        <v>2035</v>
      </c>
      <c r="B106" t="s">
        <v>63</v>
      </c>
      <c r="C106" s="3" t="s">
        <v>2036</v>
      </c>
      <c r="D106">
        <v>2.6993945862464459</v>
      </c>
      <c r="E106">
        <v>3.9823274771156236</v>
      </c>
      <c r="F106">
        <v>2.2543246472167482</v>
      </c>
      <c r="G106">
        <v>1.782791763850105</v>
      </c>
      <c r="H106">
        <v>1.3036974173262592</v>
      </c>
      <c r="I106">
        <v>1.2086249882002575</v>
      </c>
      <c r="J106">
        <v>1.8740308722761543</v>
      </c>
      <c r="K106">
        <v>1.7995712432608906</v>
      </c>
      <c r="L106">
        <v>1.4805349109041839</v>
      </c>
      <c r="M106">
        <v>2.0188733261872129</v>
      </c>
      <c r="N106">
        <v>3.799155557122512</v>
      </c>
      <c r="O106">
        <v>4.4453827629916622</v>
      </c>
      <c r="P106">
        <v>1.5130999999999999</v>
      </c>
      <c r="Q106">
        <v>1.0391008504106556</v>
      </c>
      <c r="R106">
        <v>2.5167356431225065</v>
      </c>
      <c r="S106">
        <v>2.6213383561718788</v>
      </c>
      <c r="T106">
        <v>4.3538352559642384</v>
      </c>
      <c r="U106">
        <v>3.6223698857393121</v>
      </c>
      <c r="V106">
        <v>5.0178811956651819</v>
      </c>
      <c r="W106">
        <v>4.2676095718336002</v>
      </c>
      <c r="X106" t="s">
        <v>2035</v>
      </c>
      <c r="Y106">
        <v>3.340861031681035</v>
      </c>
      <c r="Z106">
        <v>2.0185582055334264</v>
      </c>
      <c r="AA106">
        <v>1.2561612027632583</v>
      </c>
      <c r="AB106">
        <v>1.8368010577685223</v>
      </c>
      <c r="AC106">
        <v>1.7497041185456985</v>
      </c>
      <c r="AE106">
        <v>4.1222691600570869</v>
      </c>
      <c r="AF106">
        <v>1.2761004252053278</v>
      </c>
      <c r="AG106">
        <v>2.5690369996471927</v>
      </c>
      <c r="AH106">
        <v>3.9881025708517752</v>
      </c>
      <c r="AI106">
        <v>4.6427453837493911</v>
      </c>
      <c r="AJ106" t="s">
        <v>2035</v>
      </c>
      <c r="AK106">
        <f t="shared" si="10"/>
        <v>0.52786673722435773</v>
      </c>
      <c r="AL106">
        <f t="shared" si="11"/>
        <v>-0.52838499197954258</v>
      </c>
      <c r="AM106">
        <f t="shared" si="12"/>
        <v>-1.1373855450994124</v>
      </c>
      <c r="AN106">
        <f t="shared" si="13"/>
        <v>-0.67357208363929966</v>
      </c>
      <c r="AO106">
        <f t="shared" si="14"/>
        <v>-0.74314487048003885</v>
      </c>
      <c r="AQ106">
        <f t="shared" si="15"/>
        <v>1.1520533232999555</v>
      </c>
      <c r="AR106">
        <f t="shared" si="16"/>
        <v>-1.121458151035851</v>
      </c>
      <c r="AS106">
        <f t="shared" si="17"/>
        <v>-8.8664100006015031E-2</v>
      </c>
      <c r="AT106">
        <f t="shared" si="18"/>
        <v>1.0448814341931554</v>
      </c>
      <c r="AU106">
        <f t="shared" si="19"/>
        <v>1.5678082475226951</v>
      </c>
      <c r="AV106">
        <v>1</v>
      </c>
      <c r="AW106">
        <v>10</v>
      </c>
      <c r="AX106">
        <v>9</v>
      </c>
    </row>
    <row r="107" spans="1:50" x14ac:dyDescent="0.6">
      <c r="A107" t="s">
        <v>334</v>
      </c>
      <c r="B107" t="s">
        <v>106</v>
      </c>
      <c r="C107" s="3" t="s">
        <v>335</v>
      </c>
      <c r="D107">
        <v>32.388567051002042</v>
      </c>
      <c r="E107">
        <v>28.983690994380712</v>
      </c>
      <c r="F107">
        <v>27.777935109957458</v>
      </c>
      <c r="G107">
        <v>28.13108982854061</v>
      </c>
      <c r="H107">
        <v>22.15414736096373</v>
      </c>
      <c r="I107">
        <v>21.227562215502751</v>
      </c>
      <c r="J107">
        <v>21.603641034892771</v>
      </c>
      <c r="K107">
        <v>19.567648174724489</v>
      </c>
      <c r="L107">
        <v>17.813370526335735</v>
      </c>
      <c r="M107">
        <v>17.791412665151302</v>
      </c>
      <c r="N107">
        <v>32.996531346362936</v>
      </c>
      <c r="O107">
        <v>31.225028157523795</v>
      </c>
      <c r="P107">
        <v>25.771909999999998</v>
      </c>
      <c r="Q107">
        <v>25.908064510875764</v>
      </c>
      <c r="R107">
        <v>23.980956000391597</v>
      </c>
      <c r="S107">
        <v>22.389429805806611</v>
      </c>
      <c r="T107">
        <v>20.043993944683301</v>
      </c>
      <c r="U107">
        <v>20.76462677421442</v>
      </c>
      <c r="V107">
        <v>19.226457890835206</v>
      </c>
      <c r="W107">
        <v>19.762155422570135</v>
      </c>
      <c r="X107" t="s">
        <v>334</v>
      </c>
      <c r="Y107">
        <v>30.686129022691375</v>
      </c>
      <c r="Z107">
        <v>27.954512469249032</v>
      </c>
      <c r="AA107">
        <v>21.690854788233239</v>
      </c>
      <c r="AB107">
        <v>20.585644604808628</v>
      </c>
      <c r="AC107">
        <v>17.802391595743519</v>
      </c>
      <c r="AE107">
        <v>32.110779751943369</v>
      </c>
      <c r="AF107">
        <v>25.839987255437883</v>
      </c>
      <c r="AG107">
        <v>23.185192903099104</v>
      </c>
      <c r="AH107">
        <v>20.404310359448861</v>
      </c>
      <c r="AI107">
        <v>19.494306656702669</v>
      </c>
      <c r="AJ107" t="s">
        <v>334</v>
      </c>
      <c r="AK107">
        <f t="shared" si="10"/>
        <v>1.3610226821961813</v>
      </c>
      <c r="AL107">
        <f t="shared" si="11"/>
        <v>0.80701459499992079</v>
      </c>
      <c r="AM107">
        <f t="shared" si="12"/>
        <v>-0.46333830513122437</v>
      </c>
      <c r="AN107">
        <f t="shared" si="13"/>
        <v>-0.68748959711885371</v>
      </c>
      <c r="AO107">
        <f t="shared" si="14"/>
        <v>-1.2519702427615451</v>
      </c>
      <c r="AQ107">
        <f t="shared" si="15"/>
        <v>1.6499607560415115</v>
      </c>
      <c r="AR107">
        <f t="shared" si="16"/>
        <v>0.37816082064585921</v>
      </c>
      <c r="AS107">
        <f t="shared" si="17"/>
        <v>-0.16026670469080997</v>
      </c>
      <c r="AT107">
        <f t="shared" si="18"/>
        <v>-0.72426658848989633</v>
      </c>
      <c r="AU107">
        <f t="shared" si="19"/>
        <v>-0.90882741569114101</v>
      </c>
      <c r="AV107">
        <v>2</v>
      </c>
      <c r="AW107">
        <v>1</v>
      </c>
      <c r="AX107">
        <v>-1</v>
      </c>
    </row>
    <row r="108" spans="1:50" x14ac:dyDescent="0.6">
      <c r="A108" t="s">
        <v>336</v>
      </c>
      <c r="B108" t="s">
        <v>120</v>
      </c>
      <c r="C108" s="3" t="s">
        <v>337</v>
      </c>
      <c r="D108">
        <v>28.661117203479403</v>
      </c>
      <c r="E108">
        <v>28.247568221101591</v>
      </c>
      <c r="F108">
        <v>24.228271550340086</v>
      </c>
      <c r="G108">
        <v>22.789864456082192</v>
      </c>
      <c r="H108">
        <v>26.01980803774898</v>
      </c>
      <c r="I108">
        <v>24.42152323349335</v>
      </c>
      <c r="J108">
        <v>20.14500433185011</v>
      </c>
      <c r="K108">
        <v>25.214101176460339</v>
      </c>
      <c r="L108">
        <v>21.894610568734549</v>
      </c>
      <c r="M108">
        <v>21.757371395235232</v>
      </c>
      <c r="N108">
        <v>30.780325038339264</v>
      </c>
      <c r="O108">
        <v>30.555121865178755</v>
      </c>
      <c r="P108">
        <v>20.645651000000001</v>
      </c>
      <c r="Q108">
        <v>21.839435709427487</v>
      </c>
      <c r="R108">
        <v>20.936603743265003</v>
      </c>
      <c r="S108">
        <v>17.709805801862164</v>
      </c>
      <c r="T108">
        <v>13.554724083799965</v>
      </c>
      <c r="U108">
        <v>15.631916371557042</v>
      </c>
      <c r="V108">
        <v>14.137607669664703</v>
      </c>
      <c r="W108">
        <v>12.288512533273719</v>
      </c>
      <c r="X108" t="s">
        <v>336</v>
      </c>
      <c r="Y108">
        <v>28.454342712290497</v>
      </c>
      <c r="Z108">
        <v>23.509068003211141</v>
      </c>
      <c r="AA108">
        <v>25.220665635621167</v>
      </c>
      <c r="AB108">
        <v>22.679552754155225</v>
      </c>
      <c r="AC108">
        <v>21.825990981984891</v>
      </c>
      <c r="AE108">
        <v>30.667723451759009</v>
      </c>
      <c r="AF108">
        <v>21.242543354713746</v>
      </c>
      <c r="AG108">
        <v>19.323204772563585</v>
      </c>
      <c r="AH108">
        <v>14.593320227678504</v>
      </c>
      <c r="AI108">
        <v>13.21306010146921</v>
      </c>
      <c r="AJ108" t="s">
        <v>336</v>
      </c>
      <c r="AK108">
        <f t="shared" si="10"/>
        <v>1.1657583305968107</v>
      </c>
      <c r="AL108">
        <f t="shared" si="11"/>
        <v>0.26235167327799469</v>
      </c>
      <c r="AM108">
        <f t="shared" si="12"/>
        <v>0.57502766940242522</v>
      </c>
      <c r="AN108">
        <f t="shared" si="13"/>
        <v>0.11081517784959379</v>
      </c>
      <c r="AO108">
        <f t="shared" si="14"/>
        <v>-4.511415525616639E-2</v>
      </c>
      <c r="AQ108">
        <f t="shared" si="15"/>
        <v>1.5701004577482034</v>
      </c>
      <c r="AR108">
        <f t="shared" si="16"/>
        <v>-0.15169882480059221</v>
      </c>
      <c r="AS108">
        <f t="shared" si="17"/>
        <v>-0.50232510033991884</v>
      </c>
      <c r="AT108">
        <f t="shared" si="18"/>
        <v>-1.3663841137559953</v>
      </c>
      <c r="AU108">
        <f t="shared" si="19"/>
        <v>-1.618531114722364</v>
      </c>
      <c r="AV108">
        <v>2</v>
      </c>
      <c r="AW108">
        <v>1</v>
      </c>
      <c r="AX108">
        <v>-1</v>
      </c>
    </row>
    <row r="109" spans="1:50" x14ac:dyDescent="0.6">
      <c r="A109" t="s">
        <v>338</v>
      </c>
      <c r="B109" t="s">
        <v>339</v>
      </c>
      <c r="C109" s="3" t="s">
        <v>340</v>
      </c>
      <c r="D109">
        <v>12.520743903748286</v>
      </c>
      <c r="E109">
        <v>9.384061297610554</v>
      </c>
      <c r="F109">
        <v>7.6021890168331865</v>
      </c>
      <c r="G109">
        <v>5.8420243448635576</v>
      </c>
      <c r="H109">
        <v>8.9139232214273303</v>
      </c>
      <c r="I109">
        <v>7.9754421736077026</v>
      </c>
      <c r="J109">
        <v>8.4898254019471509</v>
      </c>
      <c r="K109">
        <v>8.8143165413122713</v>
      </c>
      <c r="L109">
        <v>8.161922247085565</v>
      </c>
      <c r="M109">
        <v>7.951308356157214</v>
      </c>
      <c r="N109">
        <v>12.437179787392854</v>
      </c>
      <c r="O109">
        <v>9.9755527241868425</v>
      </c>
      <c r="P109">
        <v>7.1234979999999997</v>
      </c>
      <c r="Q109">
        <v>6.6933380927383501</v>
      </c>
      <c r="R109">
        <v>7.2792775484594943</v>
      </c>
      <c r="S109">
        <v>5.8339883967530453</v>
      </c>
      <c r="T109">
        <v>7.5573088174548237</v>
      </c>
      <c r="U109">
        <v>8.0529160008188878</v>
      </c>
      <c r="V109">
        <v>6.3726341789724534</v>
      </c>
      <c r="W109">
        <v>5.9479022781957136</v>
      </c>
      <c r="X109" t="s">
        <v>338</v>
      </c>
      <c r="Y109">
        <v>10.95240260067942</v>
      </c>
      <c r="Z109">
        <v>6.7221066808483716</v>
      </c>
      <c r="AA109">
        <v>8.444682697517516</v>
      </c>
      <c r="AB109">
        <v>8.6520709716297119</v>
      </c>
      <c r="AC109">
        <v>8.0566153016213899</v>
      </c>
      <c r="AE109">
        <v>11.206366255789849</v>
      </c>
      <c r="AF109">
        <v>6.9084180463691744</v>
      </c>
      <c r="AG109">
        <v>6.5566329726062698</v>
      </c>
      <c r="AH109">
        <v>7.8051124091368553</v>
      </c>
      <c r="AI109">
        <v>6.1602682285840835</v>
      </c>
      <c r="AJ109" t="s">
        <v>338</v>
      </c>
      <c r="AK109">
        <f t="shared" si="10"/>
        <v>1.5982664067017704</v>
      </c>
      <c r="AL109">
        <f t="shared" si="11"/>
        <v>-0.81131895330913373</v>
      </c>
      <c r="AM109">
        <f t="shared" si="12"/>
        <v>0.16986393080400455</v>
      </c>
      <c r="AN109">
        <f t="shared" si="13"/>
        <v>0.28799272335396731</v>
      </c>
      <c r="AO109">
        <f t="shared" si="14"/>
        <v>-5.1180065542758502E-2</v>
      </c>
      <c r="AQ109">
        <f t="shared" si="15"/>
        <v>1.7429246332008252</v>
      </c>
      <c r="AR109">
        <f t="shared" si="16"/>
        <v>-0.70519561175800727</v>
      </c>
      <c r="AS109">
        <f t="shared" si="17"/>
        <v>-0.90557312190706218</v>
      </c>
      <c r="AT109">
        <f t="shared" si="18"/>
        <v>-0.19443663652877463</v>
      </c>
      <c r="AU109">
        <f t="shared" si="19"/>
        <v>-1.1313433050148372</v>
      </c>
      <c r="AV109">
        <v>2</v>
      </c>
      <c r="AW109">
        <v>1</v>
      </c>
      <c r="AX109">
        <v>-1</v>
      </c>
    </row>
    <row r="110" spans="1:50" x14ac:dyDescent="0.6">
      <c r="A110" t="s">
        <v>341</v>
      </c>
      <c r="B110" t="s">
        <v>342</v>
      </c>
      <c r="C110" s="3" t="s">
        <v>343</v>
      </c>
      <c r="D110">
        <v>3.4096933375378926</v>
      </c>
      <c r="E110">
        <v>3.9928290923991168</v>
      </c>
      <c r="F110">
        <v>2.668487622862179</v>
      </c>
      <c r="G110">
        <v>2.2920991061261717</v>
      </c>
      <c r="H110">
        <v>2.1326089912803341</v>
      </c>
      <c r="I110">
        <v>2.9927777654962706</v>
      </c>
      <c r="J110">
        <v>3.6287627820359054</v>
      </c>
      <c r="K110">
        <v>1.72219694003928</v>
      </c>
      <c r="L110">
        <v>1.2881924677856398</v>
      </c>
      <c r="M110">
        <v>2.4863878120450047</v>
      </c>
      <c r="N110">
        <v>3.0328297231320005</v>
      </c>
      <c r="O110">
        <v>3.9646992227502924</v>
      </c>
      <c r="P110">
        <v>3.1400070000000002</v>
      </c>
      <c r="Q110">
        <v>2.1291058354283385</v>
      </c>
      <c r="R110">
        <v>2.1744552788031397</v>
      </c>
      <c r="S110">
        <v>2.3722638355311316</v>
      </c>
      <c r="T110">
        <v>2.2282942481841941</v>
      </c>
      <c r="U110">
        <v>2.1509850261140206</v>
      </c>
      <c r="V110">
        <v>2.4868745377145891</v>
      </c>
      <c r="W110">
        <v>1.6966245756858696</v>
      </c>
      <c r="X110" t="s">
        <v>341</v>
      </c>
      <c r="Y110">
        <v>3.7012612149685049</v>
      </c>
      <c r="Z110">
        <v>2.4802933644941754</v>
      </c>
      <c r="AA110">
        <v>2.5626933783883024</v>
      </c>
      <c r="AB110">
        <v>2.6754798610375925</v>
      </c>
      <c r="AC110">
        <v>1.8872901399153221</v>
      </c>
      <c r="AE110">
        <v>3.4987644729411462</v>
      </c>
      <c r="AF110">
        <v>2.6345564177141694</v>
      </c>
      <c r="AG110">
        <v>2.2733595571671357</v>
      </c>
      <c r="AH110">
        <v>2.1896396371491074</v>
      </c>
      <c r="AI110">
        <v>2.0917495567002291</v>
      </c>
      <c r="AJ110" t="s">
        <v>341</v>
      </c>
      <c r="AK110">
        <f t="shared" si="10"/>
        <v>1.8819624050924757</v>
      </c>
      <c r="AL110">
        <f t="shared" si="11"/>
        <v>-0.20363820524077264</v>
      </c>
      <c r="AM110">
        <f t="shared" si="12"/>
        <v>-6.2886326145596944E-2</v>
      </c>
      <c r="AN110">
        <f t="shared" si="13"/>
        <v>0.12977030847366605</v>
      </c>
      <c r="AO110">
        <f t="shared" si="14"/>
        <v>-1.2165787889185271</v>
      </c>
      <c r="AQ110">
        <f t="shared" si="15"/>
        <v>1.5360668693511494</v>
      </c>
      <c r="AR110">
        <f t="shared" si="16"/>
        <v>5.9866782071138692E-2</v>
      </c>
      <c r="AS110">
        <f t="shared" si="17"/>
        <v>-0.55711292997835948</v>
      </c>
      <c r="AT110">
        <f t="shared" si="18"/>
        <v>-0.7001194114502659</v>
      </c>
      <c r="AU110">
        <f t="shared" si="19"/>
        <v>-0.86733070325490924</v>
      </c>
      <c r="AV110">
        <v>2</v>
      </c>
      <c r="AW110">
        <v>1</v>
      </c>
      <c r="AX110">
        <v>-1</v>
      </c>
    </row>
    <row r="111" spans="1:50" x14ac:dyDescent="0.6">
      <c r="A111" t="s">
        <v>344</v>
      </c>
      <c r="B111" t="s">
        <v>325</v>
      </c>
      <c r="C111" s="3" t="s">
        <v>345</v>
      </c>
      <c r="D111">
        <v>15.627223080870166</v>
      </c>
      <c r="E111">
        <v>20.344260329128176</v>
      </c>
      <c r="F111">
        <v>9.869117016356709</v>
      </c>
      <c r="G111">
        <v>10.702056890421003</v>
      </c>
      <c r="H111">
        <v>11.180652799904324</v>
      </c>
      <c r="I111">
        <v>10.970630014768282</v>
      </c>
      <c r="J111">
        <v>11.803026379428962</v>
      </c>
      <c r="K111">
        <v>10.627502049132234</v>
      </c>
      <c r="L111">
        <v>10.486077422422959</v>
      </c>
      <c r="M111">
        <v>16.70269386273527</v>
      </c>
      <c r="N111">
        <v>18.763481681484073</v>
      </c>
      <c r="O111">
        <v>17.803638968742245</v>
      </c>
      <c r="P111">
        <v>12.402659999999999</v>
      </c>
      <c r="Q111">
        <v>10.693202959385522</v>
      </c>
      <c r="R111">
        <v>13.554344099654232</v>
      </c>
      <c r="S111">
        <v>13.386591262136573</v>
      </c>
      <c r="T111">
        <v>9.2474153183248156</v>
      </c>
      <c r="U111">
        <v>11.32441338671755</v>
      </c>
      <c r="V111">
        <v>8.6477096299014367</v>
      </c>
      <c r="W111">
        <v>12.150212772865597</v>
      </c>
      <c r="X111" t="s">
        <v>344</v>
      </c>
      <c r="Y111">
        <v>17.985741704999171</v>
      </c>
      <c r="Z111">
        <v>10.285586953388856</v>
      </c>
      <c r="AA111">
        <v>11.075641407336303</v>
      </c>
      <c r="AB111">
        <v>11.215264214280598</v>
      </c>
      <c r="AC111">
        <v>13.594385642579114</v>
      </c>
      <c r="AE111">
        <v>18.283560325113157</v>
      </c>
      <c r="AF111">
        <v>11.54793147969276</v>
      </c>
      <c r="AG111">
        <v>13.470467680895403</v>
      </c>
      <c r="AH111">
        <v>10.285914352521182</v>
      </c>
      <c r="AI111">
        <v>10.398961201383518</v>
      </c>
      <c r="AJ111" t="s">
        <v>344</v>
      </c>
      <c r="AK111">
        <f t="shared" si="10"/>
        <v>1.6977949170706845</v>
      </c>
      <c r="AL111">
        <f t="shared" si="11"/>
        <v>-0.83020391924849579</v>
      </c>
      <c r="AM111">
        <f t="shared" si="12"/>
        <v>-0.57082513990769768</v>
      </c>
      <c r="AN111">
        <f t="shared" si="13"/>
        <v>-0.52498628278538062</v>
      </c>
      <c r="AO111">
        <f t="shared" si="14"/>
        <v>0.25609103269881733</v>
      </c>
      <c r="AQ111">
        <f t="shared" si="15"/>
        <v>1.7955702409919203</v>
      </c>
      <c r="AR111">
        <f t="shared" si="16"/>
        <v>-0.41576997649393138</v>
      </c>
      <c r="AS111">
        <f t="shared" si="17"/>
        <v>0.21540815384239517</v>
      </c>
      <c r="AT111">
        <f t="shared" si="18"/>
        <v>-0.83009643249631615</v>
      </c>
      <c r="AU111">
        <f t="shared" si="19"/>
        <v>-0.79298259367200286</v>
      </c>
      <c r="AV111">
        <v>2</v>
      </c>
      <c r="AW111">
        <v>1</v>
      </c>
      <c r="AX111">
        <v>-1</v>
      </c>
    </row>
    <row r="112" spans="1:50" x14ac:dyDescent="0.6">
      <c r="A112" t="s">
        <v>346</v>
      </c>
      <c r="B112" t="s">
        <v>46</v>
      </c>
      <c r="C112" s="3" t="s">
        <v>347</v>
      </c>
      <c r="D112">
        <v>0.82671094350327334</v>
      </c>
      <c r="E112">
        <v>1.2962015374498397</v>
      </c>
      <c r="F112">
        <v>0.81292377070449828</v>
      </c>
      <c r="G112">
        <v>0.94343278321557533</v>
      </c>
      <c r="H112">
        <v>0.37315705397060106</v>
      </c>
      <c r="I112">
        <v>0.46577113686161792</v>
      </c>
      <c r="J112">
        <v>0.73543214131535117</v>
      </c>
      <c r="K112">
        <v>0.45055779327530326</v>
      </c>
      <c r="L112">
        <v>0.532359047683305</v>
      </c>
      <c r="M112">
        <v>0.35266400640664797</v>
      </c>
      <c r="N112">
        <v>1.2855870712462718</v>
      </c>
      <c r="O112">
        <v>1.266086425094662</v>
      </c>
      <c r="P112">
        <v>0.83849700000000005</v>
      </c>
      <c r="Q112">
        <v>0.83037689117574598</v>
      </c>
      <c r="R112">
        <v>0.43407763852181275</v>
      </c>
      <c r="S112">
        <v>0.47130840015385062</v>
      </c>
      <c r="T112">
        <v>0.38540492119108261</v>
      </c>
      <c r="U112">
        <v>0.47289123351542828</v>
      </c>
      <c r="V112">
        <v>0.42382289600025691</v>
      </c>
      <c r="W112">
        <v>0.43116704813909401</v>
      </c>
      <c r="X112" t="s">
        <v>346</v>
      </c>
      <c r="Y112">
        <v>1.0614562404765566</v>
      </c>
      <c r="Z112">
        <v>0.87817827696003681</v>
      </c>
      <c r="AA112">
        <v>0.41946409541610952</v>
      </c>
      <c r="AB112">
        <v>0.59299496729532719</v>
      </c>
      <c r="AC112">
        <v>0.44251152704497648</v>
      </c>
      <c r="AE112">
        <v>1.2758367481704669</v>
      </c>
      <c r="AF112">
        <v>0.83443694558787307</v>
      </c>
      <c r="AG112">
        <v>0.45269301933783168</v>
      </c>
      <c r="AH112">
        <v>0.42914807735325544</v>
      </c>
      <c r="AI112">
        <v>0.42749497206967546</v>
      </c>
      <c r="AJ112" t="s">
        <v>346</v>
      </c>
      <c r="AK112">
        <f t="shared" si="10"/>
        <v>1.2196321052572412</v>
      </c>
      <c r="AL112">
        <f t="shared" si="11"/>
        <v>0.63144461337890001</v>
      </c>
      <c r="AM112">
        <f t="shared" si="12"/>
        <v>-0.84069060001258489</v>
      </c>
      <c r="AN112">
        <f t="shared" si="13"/>
        <v>-0.2837841048959539</v>
      </c>
      <c r="AO112">
        <f t="shared" si="14"/>
        <v>-0.76672529210583862</v>
      </c>
      <c r="AQ112">
        <f t="shared" si="15"/>
        <v>1.9076358931033461</v>
      </c>
      <c r="AR112">
        <f t="shared" si="16"/>
        <v>0.49106710427975747</v>
      </c>
      <c r="AS112">
        <f t="shared" si="17"/>
        <v>-0.73405018867053862</v>
      </c>
      <c r="AT112">
        <f t="shared" si="18"/>
        <v>-0.80961213898149698</v>
      </c>
      <c r="AU112">
        <f t="shared" si="19"/>
        <v>-0.81491739135283348</v>
      </c>
      <c r="AV112">
        <v>2</v>
      </c>
      <c r="AW112">
        <v>1</v>
      </c>
      <c r="AX112">
        <v>-1</v>
      </c>
    </row>
    <row r="113" spans="1:50" x14ac:dyDescent="0.6">
      <c r="A113" t="s">
        <v>348</v>
      </c>
      <c r="B113" t="s">
        <v>46</v>
      </c>
      <c r="C113" s="3" t="s">
        <v>349</v>
      </c>
      <c r="D113">
        <v>1.8815267079546554</v>
      </c>
      <c r="E113">
        <v>0.8528927602067421</v>
      </c>
      <c r="F113">
        <v>0.98804136737964332</v>
      </c>
      <c r="G113">
        <v>1.01803474792388</v>
      </c>
      <c r="H113">
        <v>0.94044883156475612</v>
      </c>
      <c r="I113">
        <v>0.57150765098586553</v>
      </c>
      <c r="J113">
        <v>1.1361051781233851</v>
      </c>
      <c r="K113">
        <v>0.79743251489700995</v>
      </c>
      <c r="L113">
        <v>0.62535747173507539</v>
      </c>
      <c r="M113">
        <v>0.6316324118401061</v>
      </c>
      <c r="N113">
        <v>0.85802467841797248</v>
      </c>
      <c r="O113">
        <v>2.0921566429221636</v>
      </c>
      <c r="P113">
        <v>1.4390689999999999</v>
      </c>
      <c r="Q113">
        <v>0.89342719240421742</v>
      </c>
      <c r="R113">
        <v>0.60359966799705511</v>
      </c>
      <c r="S113">
        <v>1.3505185878836043</v>
      </c>
      <c r="T113">
        <v>0.81187339165698547</v>
      </c>
      <c r="U113">
        <v>1.319883754569233</v>
      </c>
      <c r="V113">
        <v>1.154854571467127</v>
      </c>
      <c r="W113">
        <v>0.9057409238470564</v>
      </c>
      <c r="X113" t="s">
        <v>348</v>
      </c>
      <c r="Y113">
        <v>1.3672097340806988</v>
      </c>
      <c r="Z113">
        <v>1.0030380576517617</v>
      </c>
      <c r="AA113">
        <v>0.75597824127531088</v>
      </c>
      <c r="AB113">
        <v>0.96676884651019757</v>
      </c>
      <c r="AC113">
        <v>0.62849494178759069</v>
      </c>
      <c r="AE113">
        <v>1.475090660670068</v>
      </c>
      <c r="AF113">
        <v>1.1662480962021087</v>
      </c>
      <c r="AG113">
        <v>0.97705912794032979</v>
      </c>
      <c r="AH113">
        <v>1.0658785731131093</v>
      </c>
      <c r="AI113">
        <v>1.0302977476570918</v>
      </c>
      <c r="AJ113" t="s">
        <v>348</v>
      </c>
      <c r="AK113">
        <f t="shared" si="10"/>
        <v>1.2817855543267698</v>
      </c>
      <c r="AL113">
        <f t="shared" si="11"/>
        <v>-0.16069030688835548</v>
      </c>
      <c r="AM113">
        <f t="shared" si="12"/>
        <v>-1.1392887110638477</v>
      </c>
      <c r="AN113">
        <f t="shared" si="13"/>
        <v>-0.30435184061894455</v>
      </c>
      <c r="AO113">
        <f t="shared" si="14"/>
        <v>-1.6442472076233097</v>
      </c>
      <c r="AQ113">
        <f t="shared" si="15"/>
        <v>1.7090994904808616</v>
      </c>
      <c r="AR113">
        <f t="shared" si="16"/>
        <v>0.48578100363599602</v>
      </c>
      <c r="AS113">
        <f t="shared" si="17"/>
        <v>-0.26359226614123737</v>
      </c>
      <c r="AT113">
        <f t="shared" si="18"/>
        <v>8.8219568663150269E-2</v>
      </c>
      <c r="AU113">
        <f t="shared" si="19"/>
        <v>-5.2715284771089478E-2</v>
      </c>
      <c r="AV113">
        <v>2</v>
      </c>
      <c r="AW113">
        <v>1</v>
      </c>
      <c r="AX113">
        <v>-1</v>
      </c>
    </row>
    <row r="114" spans="1:50" x14ac:dyDescent="0.6">
      <c r="A114" t="s">
        <v>350</v>
      </c>
      <c r="B114" t="s">
        <v>46</v>
      </c>
      <c r="C114" s="3" t="s">
        <v>351</v>
      </c>
      <c r="D114">
        <v>4.2968289278383409</v>
      </c>
      <c r="E114">
        <v>6.780094436724232</v>
      </c>
      <c r="F114">
        <v>3.7478488488464761</v>
      </c>
      <c r="G114">
        <v>3.8396566137743742</v>
      </c>
      <c r="H114">
        <v>4.7234480970905457</v>
      </c>
      <c r="I114">
        <v>3.4649447069613903</v>
      </c>
      <c r="J114">
        <v>3.3415311148559086</v>
      </c>
      <c r="K114">
        <v>2.5530328749457749</v>
      </c>
      <c r="L114">
        <v>2.5972786324523272</v>
      </c>
      <c r="M114">
        <v>2.4011885797050505</v>
      </c>
      <c r="N114">
        <v>5.7148718223367627</v>
      </c>
      <c r="O114">
        <v>6.9819306378165287</v>
      </c>
      <c r="P114">
        <v>3.971171</v>
      </c>
      <c r="Q114">
        <v>3.8273321225511174</v>
      </c>
      <c r="R114">
        <v>4.4625338598866877</v>
      </c>
      <c r="S114">
        <v>4.0185335578364008</v>
      </c>
      <c r="T114">
        <v>3.1698189895777764</v>
      </c>
      <c r="U114">
        <v>3.5553112189520295</v>
      </c>
      <c r="V114">
        <v>2.6168422137750404</v>
      </c>
      <c r="W114">
        <v>2.894177471678141</v>
      </c>
      <c r="X114" t="s">
        <v>350</v>
      </c>
      <c r="Y114">
        <v>5.5384616822812864</v>
      </c>
      <c r="Z114">
        <v>3.7937527313104251</v>
      </c>
      <c r="AA114">
        <v>4.0941964020259682</v>
      </c>
      <c r="AB114">
        <v>2.947281994900842</v>
      </c>
      <c r="AC114">
        <v>2.4992336060786888</v>
      </c>
      <c r="AE114">
        <v>6.3484012300766457</v>
      </c>
      <c r="AF114">
        <v>3.8992515612755589</v>
      </c>
      <c r="AG114">
        <v>4.2405337088615447</v>
      </c>
      <c r="AH114">
        <v>3.362565104264903</v>
      </c>
      <c r="AI114">
        <v>2.7555098427265907</v>
      </c>
      <c r="AJ114" t="s">
        <v>350</v>
      </c>
      <c r="AK114">
        <f t="shared" si="10"/>
        <v>1.3089058328949528</v>
      </c>
      <c r="AL114">
        <f t="shared" si="11"/>
        <v>-0.12686790732605702</v>
      </c>
      <c r="AM114">
        <f t="shared" si="12"/>
        <v>0.12037627204778352</v>
      </c>
      <c r="AN114">
        <f t="shared" si="13"/>
        <v>-0.82345426605719718</v>
      </c>
      <c r="AO114">
        <f t="shared" si="14"/>
        <v>-1.1921668302136492</v>
      </c>
      <c r="AQ114">
        <f t="shared" si="15"/>
        <v>1.9754295721375104</v>
      </c>
      <c r="AR114">
        <f t="shared" si="16"/>
        <v>-4.0049730802293119E-2</v>
      </c>
      <c r="AS114">
        <f t="shared" si="17"/>
        <v>0.24080166578022694</v>
      </c>
      <c r="AT114">
        <f t="shared" si="18"/>
        <v>-0.48170524089718103</v>
      </c>
      <c r="AU114">
        <f t="shared" si="19"/>
        <v>-0.98126936756409544</v>
      </c>
      <c r="AV114">
        <v>2</v>
      </c>
      <c r="AW114">
        <v>1</v>
      </c>
      <c r="AX114">
        <v>-1</v>
      </c>
    </row>
    <row r="115" spans="1:50" x14ac:dyDescent="0.6">
      <c r="A115" t="s">
        <v>352</v>
      </c>
      <c r="B115" t="s">
        <v>63</v>
      </c>
      <c r="C115" s="3" t="s">
        <v>353</v>
      </c>
      <c r="D115">
        <v>3.7652764148225089</v>
      </c>
      <c r="E115">
        <v>3.6976983749721448</v>
      </c>
      <c r="F115">
        <v>2.7953459162049166</v>
      </c>
      <c r="G115">
        <v>2.274159432217187</v>
      </c>
      <c r="H115">
        <v>2.3731512163607897</v>
      </c>
      <c r="I115">
        <v>3.2048572553783194</v>
      </c>
      <c r="J115">
        <v>2.3328140254121097</v>
      </c>
      <c r="K115">
        <v>2.9812936219308352</v>
      </c>
      <c r="L115">
        <v>1.6334985965187359</v>
      </c>
      <c r="M115">
        <v>2.1647235842321404</v>
      </c>
      <c r="N115">
        <v>3.1714076461821286</v>
      </c>
      <c r="O115">
        <v>3.2709753689038772</v>
      </c>
      <c r="P115">
        <v>2.5667330000000002</v>
      </c>
      <c r="Q115">
        <v>2.1052350339537744</v>
      </c>
      <c r="R115">
        <v>1.7733377342094752</v>
      </c>
      <c r="S115">
        <v>2.0388750374793307</v>
      </c>
      <c r="T115">
        <v>1.9294240650731194</v>
      </c>
      <c r="U115">
        <v>2.1599473049016562</v>
      </c>
      <c r="V115">
        <v>2.0390532090514148</v>
      </c>
      <c r="W115">
        <v>1.8040447811645783</v>
      </c>
      <c r="X115" t="s">
        <v>352</v>
      </c>
      <c r="Y115">
        <v>3.7314873948973268</v>
      </c>
      <c r="Z115">
        <v>2.5347526742110515</v>
      </c>
      <c r="AA115">
        <v>2.7890042358695544</v>
      </c>
      <c r="AB115">
        <v>2.6570538236714727</v>
      </c>
      <c r="AC115">
        <v>1.8991110903754382</v>
      </c>
      <c r="AE115">
        <v>3.2211915075430029</v>
      </c>
      <c r="AF115">
        <v>2.3359840169768873</v>
      </c>
      <c r="AG115">
        <v>1.906106385844403</v>
      </c>
      <c r="AH115">
        <v>2.044685684987388</v>
      </c>
      <c r="AI115">
        <v>1.9215489951079965</v>
      </c>
      <c r="AJ115" t="s">
        <v>352</v>
      </c>
      <c r="AK115">
        <f t="shared" si="10"/>
        <v>1.9886267136274234</v>
      </c>
      <c r="AL115">
        <f t="shared" si="11"/>
        <v>4.9675523972722652E-2</v>
      </c>
      <c r="AM115">
        <f t="shared" si="12"/>
        <v>0.46161424307883847</v>
      </c>
      <c r="AN115">
        <f t="shared" si="13"/>
        <v>0.24782800935096402</v>
      </c>
      <c r="AO115">
        <f t="shared" si="14"/>
        <v>-0.98019181744216344</v>
      </c>
      <c r="AQ115">
        <f t="shared" si="15"/>
        <v>1.161844636732245</v>
      </c>
      <c r="AR115">
        <f t="shared" si="16"/>
        <v>-0.27236971942861943</v>
      </c>
      <c r="AS115">
        <f t="shared" si="17"/>
        <v>-0.96885803039889906</v>
      </c>
      <c r="AT115">
        <f t="shared" si="18"/>
        <v>-0.74433166520685545</v>
      </c>
      <c r="AU115">
        <f t="shared" si="19"/>
        <v>-0.94383789428565368</v>
      </c>
      <c r="AV115">
        <v>2</v>
      </c>
      <c r="AW115">
        <v>1</v>
      </c>
      <c r="AX115">
        <v>-1</v>
      </c>
    </row>
    <row r="116" spans="1:50" x14ac:dyDescent="0.6">
      <c r="A116" t="s">
        <v>354</v>
      </c>
      <c r="B116" t="s">
        <v>117</v>
      </c>
      <c r="C116" s="3" t="s">
        <v>355</v>
      </c>
      <c r="D116">
        <v>8.4866147309204294</v>
      </c>
      <c r="E116">
        <v>6.6231426836685943</v>
      </c>
      <c r="F116">
        <v>4.7521365734468874</v>
      </c>
      <c r="G116">
        <v>4.3404578427422749</v>
      </c>
      <c r="H116">
        <v>2.7989565233539184</v>
      </c>
      <c r="I116">
        <v>3.8523045123793582</v>
      </c>
      <c r="J116">
        <v>5.6974436203755197</v>
      </c>
      <c r="K116">
        <v>6.4353924073181439</v>
      </c>
      <c r="L116">
        <v>3.7393099780655588</v>
      </c>
      <c r="M116">
        <v>4.0316552369945127</v>
      </c>
      <c r="N116">
        <v>9.56603421182467</v>
      </c>
      <c r="O116">
        <v>7.7029714321564251</v>
      </c>
      <c r="P116">
        <v>2.9145150000000002</v>
      </c>
      <c r="Q116">
        <v>2.8249619227353162</v>
      </c>
      <c r="R116">
        <v>2.6539039685323629</v>
      </c>
      <c r="S116">
        <v>2.1225816543760456</v>
      </c>
      <c r="T116">
        <v>3.1503125953115303</v>
      </c>
      <c r="U116">
        <v>3.8160058509169854</v>
      </c>
      <c r="V116">
        <v>1.9333483449821658</v>
      </c>
      <c r="W116">
        <v>1.8792475906957109</v>
      </c>
      <c r="X116" t="s">
        <v>354</v>
      </c>
      <c r="Y116">
        <v>7.5548787072945114</v>
      </c>
      <c r="Z116">
        <v>4.5462972080945807</v>
      </c>
      <c r="AA116">
        <v>3.3256305178666383</v>
      </c>
      <c r="AB116">
        <v>6.0664180138468318</v>
      </c>
      <c r="AC116">
        <v>3.8854826075300357</v>
      </c>
      <c r="AE116">
        <v>8.634502821990548</v>
      </c>
      <c r="AF116">
        <v>2.8697384613676582</v>
      </c>
      <c r="AG116">
        <v>2.3882428114542043</v>
      </c>
      <c r="AH116">
        <v>3.4831592231142579</v>
      </c>
      <c r="AI116">
        <v>1.9062979678389382</v>
      </c>
      <c r="AJ116" t="s">
        <v>354</v>
      </c>
      <c r="AK116">
        <f t="shared" si="10"/>
        <v>1.3736582538068181</v>
      </c>
      <c r="AL116">
        <f t="shared" si="11"/>
        <v>3.568096601648113E-2</v>
      </c>
      <c r="AM116">
        <f t="shared" si="12"/>
        <v>-0.50717429913804823</v>
      </c>
      <c r="AN116">
        <f t="shared" si="13"/>
        <v>0.71170955734263541</v>
      </c>
      <c r="AO116">
        <f t="shared" si="14"/>
        <v>-0.25819670597968297</v>
      </c>
      <c r="AQ116">
        <f t="shared" si="15"/>
        <v>1.8537890214786201</v>
      </c>
      <c r="AR116">
        <f t="shared" si="16"/>
        <v>-0.70991875443762031</v>
      </c>
      <c r="AS116">
        <f t="shared" si="17"/>
        <v>-0.92404964765934883</v>
      </c>
      <c r="AT116">
        <f t="shared" si="18"/>
        <v>-0.43711808498782928</v>
      </c>
      <c r="AU116">
        <f t="shared" si="19"/>
        <v>-1.1383803064420244</v>
      </c>
      <c r="AV116">
        <v>2</v>
      </c>
      <c r="AW116">
        <v>1</v>
      </c>
      <c r="AX116">
        <v>-1</v>
      </c>
    </row>
    <row r="117" spans="1:50" x14ac:dyDescent="0.6">
      <c r="A117" t="s">
        <v>356</v>
      </c>
      <c r="B117" t="s">
        <v>357</v>
      </c>
      <c r="C117" s="3" t="s">
        <v>358</v>
      </c>
      <c r="D117">
        <v>21.734785264529989</v>
      </c>
      <c r="E117">
        <v>17.664452614534142</v>
      </c>
      <c r="F117">
        <v>16.299186721742327</v>
      </c>
      <c r="G117">
        <v>17.282279635855843</v>
      </c>
      <c r="H117">
        <v>18.108200673958425</v>
      </c>
      <c r="I117">
        <v>16.691864332466448</v>
      </c>
      <c r="J117">
        <v>18.181733963544819</v>
      </c>
      <c r="K117">
        <v>16.193506850230545</v>
      </c>
      <c r="L117">
        <v>13.450879407773387</v>
      </c>
      <c r="M117">
        <v>14.940332603695145</v>
      </c>
      <c r="N117">
        <v>23.91102902905028</v>
      </c>
      <c r="O117">
        <v>21.489650083283014</v>
      </c>
      <c r="P117">
        <v>15.481779</v>
      </c>
      <c r="Q117">
        <v>15.007873802311005</v>
      </c>
      <c r="R117">
        <v>16.40723076110444</v>
      </c>
      <c r="S117">
        <v>16.237916693565861</v>
      </c>
      <c r="T117">
        <v>12.783028110232843</v>
      </c>
      <c r="U117">
        <v>16.139728807520253</v>
      </c>
      <c r="V117">
        <v>11.782780992634477</v>
      </c>
      <c r="W117">
        <v>11.230516517155618</v>
      </c>
      <c r="X117" t="s">
        <v>356</v>
      </c>
      <c r="Y117">
        <v>19.699618939532066</v>
      </c>
      <c r="Z117">
        <v>16.790733178799087</v>
      </c>
      <c r="AA117">
        <v>17.400032503212437</v>
      </c>
      <c r="AB117">
        <v>17.187620406887682</v>
      </c>
      <c r="AC117">
        <v>14.195606005734266</v>
      </c>
      <c r="AE117">
        <v>22.700339556166647</v>
      </c>
      <c r="AF117">
        <v>15.244826401155503</v>
      </c>
      <c r="AG117">
        <v>16.322573727335151</v>
      </c>
      <c r="AH117">
        <v>14.461378458876549</v>
      </c>
      <c r="AI117">
        <v>11.506648754895046</v>
      </c>
      <c r="AJ117" t="s">
        <v>356</v>
      </c>
      <c r="AK117">
        <f t="shared" si="10"/>
        <v>1.0184158089160338</v>
      </c>
      <c r="AL117">
        <f t="shared" si="11"/>
        <v>7.7559905304410884E-2</v>
      </c>
      <c r="AM117">
        <f t="shared" si="12"/>
        <v>0.27463291318232186</v>
      </c>
      <c r="AN117">
        <f t="shared" si="13"/>
        <v>0.2059299144178367</v>
      </c>
      <c r="AO117">
        <f t="shared" si="14"/>
        <v>-0.76181328506307067</v>
      </c>
      <c r="AQ117">
        <f t="shared" si="15"/>
        <v>1.988974964370231</v>
      </c>
      <c r="AR117">
        <f t="shared" si="16"/>
        <v>-0.42245131473493691</v>
      </c>
      <c r="AS117">
        <f t="shared" si="17"/>
        <v>-7.3862536129120596E-2</v>
      </c>
      <c r="AT117">
        <f t="shared" si="18"/>
        <v>-0.67585130438588603</v>
      </c>
      <c r="AU117">
        <f t="shared" si="19"/>
        <v>-1.6315350658778178</v>
      </c>
      <c r="AV117">
        <v>2</v>
      </c>
      <c r="AW117">
        <v>1</v>
      </c>
      <c r="AX117">
        <v>-1</v>
      </c>
    </row>
    <row r="118" spans="1:50" x14ac:dyDescent="0.6">
      <c r="A118" t="s">
        <v>359</v>
      </c>
      <c r="B118" t="s">
        <v>99</v>
      </c>
      <c r="C118" s="3" t="s">
        <v>360</v>
      </c>
      <c r="D118">
        <v>5.0607154088092301</v>
      </c>
      <c r="E118">
        <v>4.9013021790812799</v>
      </c>
      <c r="F118">
        <v>3.4674485179700101</v>
      </c>
      <c r="G118">
        <v>3.7421268431852845</v>
      </c>
      <c r="H118">
        <v>3.2960486002435418</v>
      </c>
      <c r="I118">
        <v>3.2795323243703387</v>
      </c>
      <c r="J118">
        <v>4.1411333027164448</v>
      </c>
      <c r="K118">
        <v>4.2057780984921473</v>
      </c>
      <c r="L118">
        <v>4.2652898076388865</v>
      </c>
      <c r="M118">
        <v>3.8493781834136538</v>
      </c>
      <c r="N118">
        <v>5.7106732443670545</v>
      </c>
      <c r="O118">
        <v>4.5961465177194398</v>
      </c>
      <c r="P118">
        <v>4.5208250000000003</v>
      </c>
      <c r="Q118">
        <v>4.0034958828693714</v>
      </c>
      <c r="R118">
        <v>3.2346611708180597</v>
      </c>
      <c r="S118">
        <v>3.9384328536736333</v>
      </c>
      <c r="T118">
        <v>4.0494975283600114</v>
      </c>
      <c r="U118">
        <v>3.9167659735440572</v>
      </c>
      <c r="V118">
        <v>3.8553692374715594</v>
      </c>
      <c r="W118">
        <v>3.6602689232824246</v>
      </c>
      <c r="X118" t="s">
        <v>359</v>
      </c>
      <c r="Y118">
        <v>4.9810087939452554</v>
      </c>
      <c r="Z118">
        <v>3.6047876805776475</v>
      </c>
      <c r="AA118">
        <v>3.2877904623069405</v>
      </c>
      <c r="AB118">
        <v>4.173455700604296</v>
      </c>
      <c r="AC118">
        <v>4.0573339955262702</v>
      </c>
      <c r="AE118">
        <v>5.1534098810432472</v>
      </c>
      <c r="AF118">
        <v>4.2621604414346859</v>
      </c>
      <c r="AG118">
        <v>3.5865470122458465</v>
      </c>
      <c r="AH118">
        <v>3.9831317509520341</v>
      </c>
      <c r="AI118">
        <v>3.7578190803769917</v>
      </c>
      <c r="AJ118" t="s">
        <v>359</v>
      </c>
      <c r="AK118">
        <f t="shared" si="10"/>
        <v>1.4992596112856764</v>
      </c>
      <c r="AL118">
        <f t="shared" si="11"/>
        <v>-0.80286566486307154</v>
      </c>
      <c r="AM118">
        <f t="shared" si="12"/>
        <v>-1.3331346031618734</v>
      </c>
      <c r="AN118">
        <f t="shared" si="13"/>
        <v>0.14839500824005863</v>
      </c>
      <c r="AO118">
        <f t="shared" si="14"/>
        <v>-4.585191165747611E-2</v>
      </c>
      <c r="AQ118">
        <f t="shared" si="15"/>
        <v>1.787649969774411</v>
      </c>
      <c r="AR118">
        <f t="shared" si="16"/>
        <v>0.29677917703119838</v>
      </c>
      <c r="AS118">
        <f t="shared" si="17"/>
        <v>-0.8333784241955835</v>
      </c>
      <c r="AT118">
        <f t="shared" si="18"/>
        <v>-0.16997648809514129</v>
      </c>
      <c r="AU118">
        <f t="shared" si="19"/>
        <v>-0.5468766743581891</v>
      </c>
      <c r="AV118">
        <v>2</v>
      </c>
      <c r="AW118">
        <v>1</v>
      </c>
      <c r="AX118">
        <v>-1</v>
      </c>
    </row>
    <row r="119" spans="1:50" x14ac:dyDescent="0.6">
      <c r="A119" t="s">
        <v>361</v>
      </c>
      <c r="B119" t="s">
        <v>173</v>
      </c>
      <c r="C119" s="3" t="s">
        <v>362</v>
      </c>
      <c r="D119">
        <v>31.241986692093775</v>
      </c>
      <c r="E119">
        <v>31.611392881616105</v>
      </c>
      <c r="F119">
        <v>25.488866610607424</v>
      </c>
      <c r="G119">
        <v>24.966285385655375</v>
      </c>
      <c r="H119">
        <v>21.539234644733412</v>
      </c>
      <c r="I119">
        <v>22.505725270252896</v>
      </c>
      <c r="J119">
        <v>26.48044084086667</v>
      </c>
      <c r="K119">
        <v>31.323318746273515</v>
      </c>
      <c r="L119">
        <v>23.02718006975773</v>
      </c>
      <c r="M119">
        <v>24.851963351436151</v>
      </c>
      <c r="N119">
        <v>33.778635881503632</v>
      </c>
      <c r="O119">
        <v>33.312300406332469</v>
      </c>
      <c r="P119">
        <v>25.827840999999999</v>
      </c>
      <c r="Q119">
        <v>22.749895289421126</v>
      </c>
      <c r="R119">
        <v>24.515082623627183</v>
      </c>
      <c r="S119">
        <v>25.54582291217967</v>
      </c>
      <c r="T119">
        <v>19.605754890113847</v>
      </c>
      <c r="U119">
        <v>24.978004390925395</v>
      </c>
      <c r="V119">
        <v>23.113196937331942</v>
      </c>
      <c r="W119">
        <v>21.800570481977665</v>
      </c>
      <c r="X119" t="s">
        <v>361</v>
      </c>
      <c r="Y119">
        <v>31.42668978685494</v>
      </c>
      <c r="Z119">
        <v>25.2275759981314</v>
      </c>
      <c r="AA119">
        <v>22.022479957493154</v>
      </c>
      <c r="AB119">
        <v>28.901879793570092</v>
      </c>
      <c r="AC119">
        <v>23.93957171059694</v>
      </c>
      <c r="AE119">
        <v>33.54546814391805</v>
      </c>
      <c r="AF119">
        <v>24.288868144710563</v>
      </c>
      <c r="AG119">
        <v>25.030452767903427</v>
      </c>
      <c r="AH119">
        <v>22.291879640519621</v>
      </c>
      <c r="AI119">
        <v>22.456883709654804</v>
      </c>
      <c r="AJ119" t="s">
        <v>361</v>
      </c>
      <c r="AK119">
        <f t="shared" si="10"/>
        <v>1.3709581741357142</v>
      </c>
      <c r="AL119">
        <f t="shared" si="11"/>
        <v>-0.17047700762471577</v>
      </c>
      <c r="AM119">
        <f t="shared" si="12"/>
        <v>-0.96743734201117926</v>
      </c>
      <c r="AN119">
        <f t="shared" si="13"/>
        <v>0.7431537679657565</v>
      </c>
      <c r="AO119">
        <f t="shared" si="14"/>
        <v>-0.49074457985018077</v>
      </c>
      <c r="AQ119">
        <f t="shared" si="15"/>
        <v>1.8978011412499112</v>
      </c>
      <c r="AR119">
        <f t="shared" si="16"/>
        <v>-0.40389058252791721</v>
      </c>
      <c r="AS119">
        <f t="shared" si="17"/>
        <v>-0.21949251090010008</v>
      </c>
      <c r="AT119">
        <f t="shared" si="18"/>
        <v>-0.9004500009935833</v>
      </c>
      <c r="AU119">
        <f t="shared" si="19"/>
        <v>-0.85942105944370206</v>
      </c>
      <c r="AV119">
        <v>2</v>
      </c>
      <c r="AW119">
        <v>1</v>
      </c>
      <c r="AX119">
        <v>-1</v>
      </c>
    </row>
    <row r="120" spans="1:50" x14ac:dyDescent="0.6">
      <c r="A120" t="s">
        <v>363</v>
      </c>
      <c r="B120" t="s">
        <v>117</v>
      </c>
      <c r="C120" s="3" t="s">
        <v>364</v>
      </c>
      <c r="D120">
        <v>2.0759785058356242</v>
      </c>
      <c r="E120">
        <v>1.4768206923750928</v>
      </c>
      <c r="F120">
        <v>0.69493957426826636</v>
      </c>
      <c r="G120">
        <v>0.64169310947334768</v>
      </c>
      <c r="H120">
        <v>0.58141301954857794</v>
      </c>
      <c r="I120">
        <v>0.81479339126016315</v>
      </c>
      <c r="J120">
        <v>1.4517455885462602</v>
      </c>
      <c r="K120">
        <v>1.4001030701614283</v>
      </c>
      <c r="L120">
        <v>0.71972832939076503</v>
      </c>
      <c r="M120">
        <v>1.0213168965451447</v>
      </c>
      <c r="N120">
        <v>2.4103457009894607</v>
      </c>
      <c r="O120">
        <v>1.1056297002382998</v>
      </c>
      <c r="P120">
        <v>0.60713399999999995</v>
      </c>
      <c r="Q120">
        <v>0.54087221155608933</v>
      </c>
      <c r="R120">
        <v>0.51798516620589885</v>
      </c>
      <c r="S120">
        <v>0.42816312258921269</v>
      </c>
      <c r="T120">
        <v>0.20520266440202908</v>
      </c>
      <c r="U120">
        <v>0.63332602954799744</v>
      </c>
      <c r="V120">
        <v>0.12237518244180731</v>
      </c>
      <c r="W120">
        <v>0.22003270608913131</v>
      </c>
      <c r="X120" t="s">
        <v>363</v>
      </c>
      <c r="Y120">
        <v>1.7763995991053585</v>
      </c>
      <c r="Z120">
        <v>0.66831634187080702</v>
      </c>
      <c r="AA120">
        <v>0.69810320540437054</v>
      </c>
      <c r="AB120">
        <v>1.4259243293538444</v>
      </c>
      <c r="AC120">
        <v>0.87052261296795486</v>
      </c>
      <c r="AE120">
        <v>1.7579877006138802</v>
      </c>
      <c r="AF120">
        <v>0.57400310577804459</v>
      </c>
      <c r="AG120">
        <v>0.4730741443975558</v>
      </c>
      <c r="AH120">
        <v>0.41926434697501325</v>
      </c>
      <c r="AI120">
        <v>0.17120394426546931</v>
      </c>
      <c r="AJ120" t="s">
        <v>363</v>
      </c>
      <c r="AK120">
        <f t="shared" si="10"/>
        <v>1.5665029363236997</v>
      </c>
      <c r="AL120">
        <f t="shared" si="11"/>
        <v>-0.37747449208540573</v>
      </c>
      <c r="AM120">
        <f t="shared" si="12"/>
        <v>-0.3252175971325269</v>
      </c>
      <c r="AN120">
        <f t="shared" si="13"/>
        <v>0.95164298860379692</v>
      </c>
      <c r="AO120">
        <f t="shared" si="14"/>
        <v>-2.2731809774104949E-2</v>
      </c>
      <c r="AQ120">
        <f t="shared" si="15"/>
        <v>1.5342018300233293</v>
      </c>
      <c r="AR120">
        <f t="shared" si="16"/>
        <v>-0.54293390225835447</v>
      </c>
      <c r="AS120">
        <f t="shared" si="17"/>
        <v>-0.71999967914420926</v>
      </c>
      <c r="AT120">
        <f t="shared" si="18"/>
        <v>-0.81440145891457816</v>
      </c>
      <c r="AU120">
        <f t="shared" si="19"/>
        <v>-1.2495888156416477</v>
      </c>
      <c r="AV120">
        <v>2</v>
      </c>
      <c r="AW120">
        <v>1</v>
      </c>
      <c r="AX120">
        <v>-1</v>
      </c>
    </row>
    <row r="121" spans="1:50" x14ac:dyDescent="0.6">
      <c r="A121" t="s">
        <v>365</v>
      </c>
      <c r="B121" t="s">
        <v>46</v>
      </c>
      <c r="C121" s="3" t="s">
        <v>366</v>
      </c>
      <c r="D121">
        <v>3.6065015809901806</v>
      </c>
      <c r="E121">
        <v>4.1637522960978206</v>
      </c>
      <c r="F121">
        <v>2.3455755054323828</v>
      </c>
      <c r="G121">
        <v>2.3926729798728985</v>
      </c>
      <c r="H121">
        <v>2.4362788772940771</v>
      </c>
      <c r="I121">
        <v>2.445416750047769</v>
      </c>
      <c r="J121">
        <v>2.8226828883221824</v>
      </c>
      <c r="K121">
        <v>3.3939997254297301</v>
      </c>
      <c r="L121">
        <v>2.4937301981913644</v>
      </c>
      <c r="M121">
        <v>2.2592918212749482</v>
      </c>
      <c r="N121">
        <v>3.9226905565822512</v>
      </c>
      <c r="O121">
        <v>3.7999123234011001</v>
      </c>
      <c r="P121">
        <v>2.4092419999999999</v>
      </c>
      <c r="Q121">
        <v>2.4277767442181171</v>
      </c>
      <c r="R121">
        <v>2.962910358708275</v>
      </c>
      <c r="S121">
        <v>2.608919984933403</v>
      </c>
      <c r="T121">
        <v>2.6252177239599885</v>
      </c>
      <c r="U121">
        <v>2.6354364557530539</v>
      </c>
      <c r="V121">
        <v>1.9706498647546729</v>
      </c>
      <c r="W121">
        <v>2.0922931342001907</v>
      </c>
      <c r="X121" t="s">
        <v>365</v>
      </c>
      <c r="Y121">
        <v>3.8851269385440004</v>
      </c>
      <c r="Z121">
        <v>2.3691242426526404</v>
      </c>
      <c r="AA121">
        <v>2.4408478136709233</v>
      </c>
      <c r="AB121">
        <v>3.108341306875956</v>
      </c>
      <c r="AC121">
        <v>2.3765110097331563</v>
      </c>
      <c r="AE121">
        <v>3.8613014399916756</v>
      </c>
      <c r="AF121">
        <v>2.4185093721090585</v>
      </c>
      <c r="AG121">
        <v>2.785915171820839</v>
      </c>
      <c r="AH121">
        <v>2.6303270898565212</v>
      </c>
      <c r="AI121">
        <v>2.0314714994774317</v>
      </c>
      <c r="AJ121" t="s">
        <v>365</v>
      </c>
      <c r="AK121">
        <f t="shared" si="10"/>
        <v>1.7167746813188287</v>
      </c>
      <c r="AL121">
        <f t="shared" si="11"/>
        <v>-0.66140893933250033</v>
      </c>
      <c r="AM121">
        <f t="shared" si="12"/>
        <v>-0.54889474508167024</v>
      </c>
      <c r="AN121">
        <f t="shared" si="13"/>
        <v>0.49821559102376511</v>
      </c>
      <c r="AO121">
        <f t="shared" si="14"/>
        <v>-0.64982117070381695</v>
      </c>
      <c r="AQ121">
        <f t="shared" si="15"/>
        <v>1.6793991472485053</v>
      </c>
      <c r="AR121">
        <f t="shared" si="16"/>
        <v>-0.5839375032359142</v>
      </c>
      <c r="AS121">
        <f t="shared" si="17"/>
        <v>-7.5807082414844325E-3</v>
      </c>
      <c r="AT121">
        <f t="shared" si="18"/>
        <v>-0.25165483099793456</v>
      </c>
      <c r="AU121">
        <f t="shared" si="19"/>
        <v>-1.1910915219977853</v>
      </c>
      <c r="AV121">
        <v>2</v>
      </c>
      <c r="AW121">
        <v>1</v>
      </c>
      <c r="AX121">
        <v>-1</v>
      </c>
    </row>
    <row r="122" spans="1:50" x14ac:dyDescent="0.6">
      <c r="A122" t="s">
        <v>367</v>
      </c>
      <c r="B122" t="s">
        <v>132</v>
      </c>
      <c r="C122" s="3" t="s">
        <v>368</v>
      </c>
      <c r="D122">
        <v>5.9859989504445261</v>
      </c>
      <c r="E122">
        <v>6.0792016853620705</v>
      </c>
      <c r="F122">
        <v>4.1389603039041267</v>
      </c>
      <c r="G122">
        <v>4.5229426879634955</v>
      </c>
      <c r="H122">
        <v>4.6383506764373319</v>
      </c>
      <c r="I122">
        <v>5.0864783098229251</v>
      </c>
      <c r="J122">
        <v>4.7670834811275045</v>
      </c>
      <c r="K122">
        <v>5.4926361986718923</v>
      </c>
      <c r="L122">
        <v>4.7308244823848113</v>
      </c>
      <c r="M122">
        <v>4.491446913288569</v>
      </c>
      <c r="N122">
        <v>6.8106336853401057</v>
      </c>
      <c r="O122">
        <v>5.2243080058046321</v>
      </c>
      <c r="P122">
        <v>4.6377370000000004</v>
      </c>
      <c r="Q122">
        <v>4.7987906882867781</v>
      </c>
      <c r="R122">
        <v>4.5601465998654902</v>
      </c>
      <c r="S122">
        <v>4.6954328446436042</v>
      </c>
      <c r="T122">
        <v>4.1845876520967424</v>
      </c>
      <c r="U122">
        <v>5.1712872714527478</v>
      </c>
      <c r="V122">
        <v>3.6912004901248472</v>
      </c>
      <c r="W122">
        <v>3.8764744781359264</v>
      </c>
      <c r="X122" t="s">
        <v>367</v>
      </c>
      <c r="Y122">
        <v>6.0326003179032988</v>
      </c>
      <c r="Z122">
        <v>4.3309514959338111</v>
      </c>
      <c r="AA122">
        <v>4.8624144931301281</v>
      </c>
      <c r="AB122">
        <v>5.129859839899698</v>
      </c>
      <c r="AC122">
        <v>4.6111356978366906</v>
      </c>
      <c r="AE122">
        <v>6.0174708455723689</v>
      </c>
      <c r="AF122">
        <v>4.7182638441433893</v>
      </c>
      <c r="AG122">
        <v>4.6277897222545477</v>
      </c>
      <c r="AH122">
        <v>4.6779374617747447</v>
      </c>
      <c r="AI122">
        <v>3.7838374841303866</v>
      </c>
      <c r="AJ122" t="s">
        <v>367</v>
      </c>
      <c r="AK122">
        <f t="shared" si="10"/>
        <v>1.6512434253513397</v>
      </c>
      <c r="AL122">
        <f t="shared" si="11"/>
        <v>-0.78494461775750968</v>
      </c>
      <c r="AM122">
        <f t="shared" si="12"/>
        <v>-2.4068588339216757E-2</v>
      </c>
      <c r="AN122">
        <f t="shared" si="13"/>
        <v>0.35882307977302375</v>
      </c>
      <c r="AO122">
        <f t="shared" si="14"/>
        <v>-0.38381519920111717</v>
      </c>
      <c r="AQ122">
        <f t="shared" si="15"/>
        <v>1.6295831161763048</v>
      </c>
      <c r="AR122">
        <f t="shared" si="16"/>
        <v>-0.23044377159319476</v>
      </c>
      <c r="AS122">
        <f t="shared" si="17"/>
        <v>-0.35997224486611196</v>
      </c>
      <c r="AT122">
        <f t="shared" si="18"/>
        <v>-0.28817757029475072</v>
      </c>
      <c r="AU122">
        <f t="shared" si="19"/>
        <v>-1.5682276292487505</v>
      </c>
      <c r="AV122">
        <v>2</v>
      </c>
      <c r="AW122">
        <v>1</v>
      </c>
      <c r="AX122">
        <v>-1</v>
      </c>
    </row>
    <row r="123" spans="1:50" x14ac:dyDescent="0.6">
      <c r="A123" t="s">
        <v>369</v>
      </c>
      <c r="B123" t="s">
        <v>127</v>
      </c>
      <c r="C123" s="3" t="s">
        <v>370</v>
      </c>
      <c r="D123">
        <v>27.243900349568907</v>
      </c>
      <c r="E123">
        <v>18.81212864225618</v>
      </c>
      <c r="F123">
        <v>20.321086787544431</v>
      </c>
      <c r="G123">
        <v>19.902927509545087</v>
      </c>
      <c r="H123">
        <v>13.428644898625729</v>
      </c>
      <c r="I123">
        <v>13.910377513357059</v>
      </c>
      <c r="J123">
        <v>15.541423969114009</v>
      </c>
      <c r="K123">
        <v>18.282510674322609</v>
      </c>
      <c r="L123">
        <v>14.591290731537894</v>
      </c>
      <c r="M123">
        <v>14.706933050519254</v>
      </c>
      <c r="N123">
        <v>30.844974063402436</v>
      </c>
      <c r="O123">
        <v>25.970743170618618</v>
      </c>
      <c r="P123">
        <v>21.640028000000001</v>
      </c>
      <c r="Q123">
        <v>21.593681645098936</v>
      </c>
      <c r="R123">
        <v>22.897306595444519</v>
      </c>
      <c r="S123">
        <v>18.622596138242223</v>
      </c>
      <c r="T123">
        <v>23.441966396353472</v>
      </c>
      <c r="U123">
        <v>24.755716292047858</v>
      </c>
      <c r="V123">
        <v>19.732912545890791</v>
      </c>
      <c r="W123">
        <v>15.972544457001192</v>
      </c>
      <c r="X123" t="s">
        <v>369</v>
      </c>
      <c r="Y123">
        <v>23.028014495912544</v>
      </c>
      <c r="Z123">
        <v>20.112007148544759</v>
      </c>
      <c r="AA123">
        <v>13.669511205991395</v>
      </c>
      <c r="AB123">
        <v>16.911967321718308</v>
      </c>
      <c r="AC123">
        <v>14.649111891028575</v>
      </c>
      <c r="AE123">
        <v>28.407858617010525</v>
      </c>
      <c r="AF123">
        <v>21.61685482254947</v>
      </c>
      <c r="AG123">
        <v>20.759951366843371</v>
      </c>
      <c r="AH123">
        <v>24.098841344200665</v>
      </c>
      <c r="AI123">
        <v>17.852728501445991</v>
      </c>
      <c r="AJ123" t="s">
        <v>369</v>
      </c>
      <c r="AK123">
        <f t="shared" si="10"/>
        <v>0.64767913480856365</v>
      </c>
      <c r="AL123">
        <f t="shared" si="11"/>
        <v>2.9360436556889361E-4</v>
      </c>
      <c r="AM123">
        <f t="shared" si="12"/>
        <v>-1.4300109718254412</v>
      </c>
      <c r="AN123">
        <f t="shared" si="13"/>
        <v>-0.71015024365792534</v>
      </c>
      <c r="AO123">
        <f t="shared" si="14"/>
        <v>-1.2125289035180429</v>
      </c>
      <c r="AQ123">
        <f t="shared" si="15"/>
        <v>1.8420633818789616</v>
      </c>
      <c r="AR123">
        <f t="shared" si="16"/>
        <v>0.33438625010284667</v>
      </c>
      <c r="AS123">
        <f t="shared" si="17"/>
        <v>0.14414430893919239</v>
      </c>
      <c r="AT123">
        <f t="shared" si="18"/>
        <v>0.88541440931579884</v>
      </c>
      <c r="AU123">
        <f t="shared" si="19"/>
        <v>-0.50129097040953796</v>
      </c>
      <c r="AV123">
        <v>2</v>
      </c>
      <c r="AW123">
        <v>2</v>
      </c>
      <c r="AX123">
        <v>0</v>
      </c>
    </row>
    <row r="124" spans="1:50" x14ac:dyDescent="0.6">
      <c r="A124" t="s">
        <v>371</v>
      </c>
      <c r="B124" t="s">
        <v>46</v>
      </c>
      <c r="C124" s="3" t="s">
        <v>372</v>
      </c>
      <c r="D124">
        <v>5.8396324317064794</v>
      </c>
      <c r="E124">
        <v>5.7028562999893913</v>
      </c>
      <c r="F124">
        <v>4.7814498793381528</v>
      </c>
      <c r="G124">
        <v>5.0168083713013001</v>
      </c>
      <c r="H124">
        <v>2.9514248288031664</v>
      </c>
      <c r="I124">
        <v>3.0929873065771423</v>
      </c>
      <c r="J124">
        <v>4.1819399382630529</v>
      </c>
      <c r="K124">
        <v>4.7855946329100583</v>
      </c>
      <c r="L124">
        <v>3.5983482090340559</v>
      </c>
      <c r="M124">
        <v>3.7565646818488072</v>
      </c>
      <c r="N124">
        <v>6.2492537746429786</v>
      </c>
      <c r="O124">
        <v>5.6144327007463959</v>
      </c>
      <c r="P124">
        <v>4.5815640000000002</v>
      </c>
      <c r="Q124">
        <v>4.7914681389053424</v>
      </c>
      <c r="R124">
        <v>3.5985364939505033</v>
      </c>
      <c r="S124">
        <v>3.8411077360226251</v>
      </c>
      <c r="T124">
        <v>4.6148883522326507</v>
      </c>
      <c r="U124">
        <v>5.1081677668067069</v>
      </c>
      <c r="V124">
        <v>4.4135136563794255</v>
      </c>
      <c r="W124">
        <v>3.8871427809134085</v>
      </c>
      <c r="X124" t="s">
        <v>371</v>
      </c>
      <c r="Y124">
        <v>5.7712443658479353</v>
      </c>
      <c r="Z124">
        <v>4.8991291253197264</v>
      </c>
      <c r="AA124">
        <v>3.0222060676901545</v>
      </c>
      <c r="AB124">
        <v>4.4837672855865556</v>
      </c>
      <c r="AC124">
        <v>3.6774564454414316</v>
      </c>
      <c r="AE124">
        <v>5.9318432376946877</v>
      </c>
      <c r="AF124">
        <v>4.6865160694526713</v>
      </c>
      <c r="AG124">
        <v>3.719822114986564</v>
      </c>
      <c r="AH124">
        <v>4.8615280595196788</v>
      </c>
      <c r="AI124">
        <v>4.1503282186464165</v>
      </c>
      <c r="AJ124" t="s">
        <v>371</v>
      </c>
      <c r="AK124">
        <f t="shared" si="10"/>
        <v>1.363129899310171</v>
      </c>
      <c r="AL124">
        <f t="shared" si="11"/>
        <v>0.41273888319656654</v>
      </c>
      <c r="AM124">
        <f t="shared" si="12"/>
        <v>-1.6326454066447991</v>
      </c>
      <c r="AN124">
        <f t="shared" si="13"/>
        <v>-3.9903316565628628E-2</v>
      </c>
      <c r="AO124">
        <f t="shared" si="14"/>
        <v>-0.9185837283479199</v>
      </c>
      <c r="AQ124">
        <f t="shared" si="15"/>
        <v>1.5381431520411815</v>
      </c>
      <c r="AR124">
        <f t="shared" si="16"/>
        <v>0.18104296869549097</v>
      </c>
      <c r="AS124">
        <f t="shared" si="17"/>
        <v>-0.87241557320485774</v>
      </c>
      <c r="AT124">
        <f t="shared" si="18"/>
        <v>0.37176297373875417</v>
      </c>
      <c r="AU124">
        <f t="shared" si="19"/>
        <v>-0.40326985221896194</v>
      </c>
      <c r="AV124">
        <v>2</v>
      </c>
      <c r="AW124">
        <v>2</v>
      </c>
      <c r="AX124">
        <v>0</v>
      </c>
    </row>
    <row r="125" spans="1:50" x14ac:dyDescent="0.6">
      <c r="A125" t="s">
        <v>373</v>
      </c>
      <c r="B125" t="s">
        <v>85</v>
      </c>
      <c r="C125" s="3" t="s">
        <v>374</v>
      </c>
      <c r="D125">
        <v>6.5400261047988968</v>
      </c>
      <c r="E125">
        <v>4.2713533363629166</v>
      </c>
      <c r="F125">
        <v>4.46113497967628</v>
      </c>
      <c r="G125">
        <v>3.9911193625095867</v>
      </c>
      <c r="H125">
        <v>2.5139023166260768</v>
      </c>
      <c r="I125">
        <v>3.1491717474652918</v>
      </c>
      <c r="J125">
        <v>4.421999350189477</v>
      </c>
      <c r="K125">
        <v>4.1545123539295954</v>
      </c>
      <c r="L125">
        <v>3.1741989792330432</v>
      </c>
      <c r="M125">
        <v>3.5867533217290029</v>
      </c>
      <c r="N125">
        <v>4.8925501827785487</v>
      </c>
      <c r="O125">
        <v>4.4069814300849703</v>
      </c>
      <c r="P125">
        <v>4.0239820000000002</v>
      </c>
      <c r="Q125">
        <v>4.258471476327748</v>
      </c>
      <c r="R125">
        <v>3.7813069398326551</v>
      </c>
      <c r="S125">
        <v>4.0053583730482494</v>
      </c>
      <c r="T125">
        <v>3.6376801437586264</v>
      </c>
      <c r="U125">
        <v>4.1174488341640023</v>
      </c>
      <c r="V125">
        <v>3.4550039982354566</v>
      </c>
      <c r="W125">
        <v>2.7291339488049124</v>
      </c>
      <c r="X125" t="s">
        <v>373</v>
      </c>
      <c r="Y125">
        <v>5.4056897205809067</v>
      </c>
      <c r="Z125">
        <v>4.2261271710929336</v>
      </c>
      <c r="AA125">
        <v>2.8315370320456843</v>
      </c>
      <c r="AB125">
        <v>4.2882558520595362</v>
      </c>
      <c r="AC125">
        <v>3.380476150481023</v>
      </c>
      <c r="AE125">
        <v>4.6497658064317591</v>
      </c>
      <c r="AF125">
        <v>4.1412267381638745</v>
      </c>
      <c r="AG125">
        <v>3.8933326564404522</v>
      </c>
      <c r="AH125">
        <v>3.8775644889613146</v>
      </c>
      <c r="AI125">
        <v>3.0920689735201847</v>
      </c>
      <c r="AJ125" t="s">
        <v>373</v>
      </c>
      <c r="AK125">
        <f t="shared" si="10"/>
        <v>1.8869911954956542</v>
      </c>
      <c r="AL125">
        <f t="shared" si="11"/>
        <v>0.32729171200453178</v>
      </c>
      <c r="AM125">
        <f t="shared" si="12"/>
        <v>-1.5167321767650779</v>
      </c>
      <c r="AN125">
        <f t="shared" si="13"/>
        <v>0.40944256670541923</v>
      </c>
      <c r="AO125">
        <f t="shared" si="14"/>
        <v>-0.79088676919146328</v>
      </c>
      <c r="AQ125">
        <f t="shared" si="15"/>
        <v>0.88745612296491172</v>
      </c>
      <c r="AR125">
        <f t="shared" si="16"/>
        <v>0.21503046613409713</v>
      </c>
      <c r="AS125">
        <f t="shared" si="17"/>
        <v>-0.11275229654547722</v>
      </c>
      <c r="AT125">
        <f t="shared" si="18"/>
        <v>-0.13360206215009762</v>
      </c>
      <c r="AU125">
        <f t="shared" si="19"/>
        <v>-1.1722387586524914</v>
      </c>
      <c r="AV125">
        <v>2</v>
      </c>
      <c r="AW125">
        <v>2</v>
      </c>
      <c r="AX125">
        <v>0</v>
      </c>
    </row>
    <row r="126" spans="1:50" x14ac:dyDescent="0.6">
      <c r="A126" t="s">
        <v>375</v>
      </c>
      <c r="B126" t="s">
        <v>46</v>
      </c>
      <c r="C126" s="3" t="s">
        <v>376</v>
      </c>
      <c r="D126">
        <v>3.3593472495953041</v>
      </c>
      <c r="E126">
        <v>4.0388930223003321</v>
      </c>
      <c r="F126">
        <v>2.907853206762756</v>
      </c>
      <c r="G126">
        <v>2.7938063450405446</v>
      </c>
      <c r="H126">
        <v>2.4629607926850485</v>
      </c>
      <c r="I126">
        <v>2.3049212386566973</v>
      </c>
      <c r="J126">
        <v>2.6136102010017823</v>
      </c>
      <c r="K126">
        <v>2.4380266610969845</v>
      </c>
      <c r="L126">
        <v>1.4342511923506289</v>
      </c>
      <c r="M126">
        <v>1.9596135902801366</v>
      </c>
      <c r="N126">
        <v>4.3800384351205164</v>
      </c>
      <c r="O126">
        <v>4.4231392279273871</v>
      </c>
      <c r="P126">
        <v>3.6249410000000002</v>
      </c>
      <c r="Q126">
        <v>3.2800555496238033</v>
      </c>
      <c r="R126">
        <v>3.9537500588009822</v>
      </c>
      <c r="S126">
        <v>3.2924634870462457</v>
      </c>
      <c r="T126">
        <v>2.9751727944739348</v>
      </c>
      <c r="U126">
        <v>2.4330156944484784</v>
      </c>
      <c r="V126">
        <v>2.3311166581799831</v>
      </c>
      <c r="W126">
        <v>2.262195382261829</v>
      </c>
      <c r="X126" t="s">
        <v>375</v>
      </c>
      <c r="Y126">
        <v>3.6991201359478181</v>
      </c>
      <c r="Z126">
        <v>2.8508297759016505</v>
      </c>
      <c r="AA126">
        <v>2.3839410156708727</v>
      </c>
      <c r="AB126">
        <v>2.5258184310493834</v>
      </c>
      <c r="AC126">
        <v>1.6969323913153826</v>
      </c>
      <c r="AE126">
        <v>4.4015888315239522</v>
      </c>
      <c r="AF126">
        <v>3.4524982748119015</v>
      </c>
      <c r="AG126">
        <v>3.6231067729236139</v>
      </c>
      <c r="AH126">
        <v>2.7040942444612064</v>
      </c>
      <c r="AI126">
        <v>2.2966560202209063</v>
      </c>
      <c r="AJ126" t="s">
        <v>375</v>
      </c>
      <c r="AK126">
        <f t="shared" si="10"/>
        <v>0.905555749518833</v>
      </c>
      <c r="AL126">
        <f t="shared" si="11"/>
        <v>-0.13863939210283069</v>
      </c>
      <c r="AM126">
        <f t="shared" si="12"/>
        <v>-0.71335177606085065</v>
      </c>
      <c r="AN126">
        <f t="shared" si="13"/>
        <v>-0.53870908904974657</v>
      </c>
      <c r="AO126">
        <f t="shared" si="14"/>
        <v>-1.5590186627683018</v>
      </c>
      <c r="AQ126">
        <f t="shared" si="15"/>
        <v>1.7702530673357917</v>
      </c>
      <c r="AR126">
        <f t="shared" si="16"/>
        <v>0.60197885964140652</v>
      </c>
      <c r="AS126">
        <f t="shared" si="17"/>
        <v>0.81198780615109323</v>
      </c>
      <c r="AT126">
        <f t="shared" si="18"/>
        <v>-0.31926213196874775</v>
      </c>
      <c r="AU126">
        <f t="shared" si="19"/>
        <v>-0.82079443069665481</v>
      </c>
      <c r="AV126">
        <v>2</v>
      </c>
      <c r="AW126">
        <v>2</v>
      </c>
      <c r="AX126">
        <v>0</v>
      </c>
    </row>
    <row r="127" spans="1:50" x14ac:dyDescent="0.6">
      <c r="A127" t="s">
        <v>377</v>
      </c>
      <c r="B127" t="s">
        <v>46</v>
      </c>
      <c r="C127" s="3" t="s">
        <v>378</v>
      </c>
      <c r="D127">
        <v>4.0144013085356391</v>
      </c>
      <c r="E127">
        <v>3.532894020724731</v>
      </c>
      <c r="F127">
        <v>3.1716503190314951</v>
      </c>
      <c r="G127">
        <v>3.4043498622321793</v>
      </c>
      <c r="H127">
        <v>2.1342974502913807</v>
      </c>
      <c r="I127">
        <v>2.3367740947149809</v>
      </c>
      <c r="J127">
        <v>1.937304229651549</v>
      </c>
      <c r="K127">
        <v>1.4820821981603718</v>
      </c>
      <c r="L127">
        <v>1.6401804224834744</v>
      </c>
      <c r="M127">
        <v>1.5940168380452915</v>
      </c>
      <c r="N127">
        <v>3.6057216894820465</v>
      </c>
      <c r="O127">
        <v>3.8773386197702964</v>
      </c>
      <c r="P127">
        <v>3.461376</v>
      </c>
      <c r="Q127">
        <v>3.5754470664634748</v>
      </c>
      <c r="R127">
        <v>2.4828379155299114</v>
      </c>
      <c r="S127">
        <v>2.7477414104805957</v>
      </c>
      <c r="T127">
        <v>2.5689161707630812</v>
      </c>
      <c r="U127">
        <v>2.4833242862342018</v>
      </c>
      <c r="V127">
        <v>2.376003461225817</v>
      </c>
      <c r="W127">
        <v>2.7642858105882451</v>
      </c>
      <c r="X127" t="s">
        <v>377</v>
      </c>
      <c r="Y127">
        <v>3.7736476646301851</v>
      </c>
      <c r="Z127">
        <v>3.2880000906318374</v>
      </c>
      <c r="AA127">
        <v>2.235535772503181</v>
      </c>
      <c r="AB127">
        <v>1.7096932139059604</v>
      </c>
      <c r="AC127">
        <v>1.6170986302643828</v>
      </c>
      <c r="AE127">
        <v>3.7415301546261714</v>
      </c>
      <c r="AF127">
        <v>3.5184115332317374</v>
      </c>
      <c r="AG127">
        <v>2.6152896630052536</v>
      </c>
      <c r="AH127">
        <v>2.5261202284986415</v>
      </c>
      <c r="AI127">
        <v>2.570144635907031</v>
      </c>
      <c r="AJ127" t="s">
        <v>377</v>
      </c>
      <c r="AK127">
        <f t="shared" si="10"/>
        <v>1.2809299295037491</v>
      </c>
      <c r="AL127">
        <f t="shared" si="11"/>
        <v>0.66749910178978067</v>
      </c>
      <c r="AM127">
        <f t="shared" si="12"/>
        <v>-0.66188889966510911</v>
      </c>
      <c r="AN127">
        <f t="shared" si="13"/>
        <v>-1.3260907885200537</v>
      </c>
      <c r="AO127">
        <f t="shared" si="14"/>
        <v>-1.4430487949555528</v>
      </c>
      <c r="AQ127">
        <f t="shared" si="15"/>
        <v>1.2403616824853037</v>
      </c>
      <c r="AR127">
        <f t="shared" si="16"/>
        <v>0.95853624377560076</v>
      </c>
      <c r="AS127">
        <f t="shared" si="17"/>
        <v>-0.1822144281952307</v>
      </c>
      <c r="AT127">
        <f t="shared" si="18"/>
        <v>-0.2948460626247762</v>
      </c>
      <c r="AU127">
        <f t="shared" si="19"/>
        <v>-0.23923798359371071</v>
      </c>
      <c r="AV127">
        <v>2</v>
      </c>
      <c r="AW127">
        <v>2</v>
      </c>
      <c r="AX127">
        <v>0</v>
      </c>
    </row>
    <row r="128" spans="1:50" x14ac:dyDescent="0.6">
      <c r="A128" t="s">
        <v>379</v>
      </c>
      <c r="B128" t="s">
        <v>106</v>
      </c>
      <c r="C128" s="3" t="s">
        <v>380</v>
      </c>
      <c r="D128">
        <v>40.013935955352977</v>
      </c>
      <c r="E128">
        <v>35.425815771883137</v>
      </c>
      <c r="F128">
        <v>32.593387087246938</v>
      </c>
      <c r="G128">
        <v>30.895132110831529</v>
      </c>
      <c r="H128">
        <v>29.089555932830304</v>
      </c>
      <c r="I128">
        <v>31.511869778958413</v>
      </c>
      <c r="J128">
        <v>33.952791877322213</v>
      </c>
      <c r="K128">
        <v>34.24928823606426</v>
      </c>
      <c r="L128">
        <v>28.306783896752915</v>
      </c>
      <c r="M128">
        <v>31.341294191750528</v>
      </c>
      <c r="N128">
        <v>41.963367113091678</v>
      </c>
      <c r="O128">
        <v>35.675676540842012</v>
      </c>
      <c r="P128">
        <v>37.626086999999998</v>
      </c>
      <c r="Q128">
        <v>35.995535709738419</v>
      </c>
      <c r="R128">
        <v>37.417974346885295</v>
      </c>
      <c r="S128">
        <v>35.111605061565761</v>
      </c>
      <c r="T128">
        <v>37.270457832696394</v>
      </c>
      <c r="U128">
        <v>33.583358400873358</v>
      </c>
      <c r="V128">
        <v>36.567659238227421</v>
      </c>
      <c r="W128">
        <v>36.966097660451631</v>
      </c>
      <c r="X128" t="s">
        <v>379</v>
      </c>
      <c r="Y128">
        <v>37.719875863618057</v>
      </c>
      <c r="Z128">
        <v>31.744259599039232</v>
      </c>
      <c r="AA128">
        <v>30.300712855894361</v>
      </c>
      <c r="AB128">
        <v>34.101040056693236</v>
      </c>
      <c r="AC128">
        <v>29.82403904425172</v>
      </c>
      <c r="AE128">
        <v>38.819521826966849</v>
      </c>
      <c r="AF128">
        <v>36.810811354869209</v>
      </c>
      <c r="AG128">
        <v>36.264789704225528</v>
      </c>
      <c r="AH128">
        <v>35.426908116784873</v>
      </c>
      <c r="AI128">
        <v>36.766878449339529</v>
      </c>
      <c r="AJ128" t="s">
        <v>379</v>
      </c>
      <c r="AK128">
        <f t="shared" si="10"/>
        <v>0.93055779342659151</v>
      </c>
      <c r="AL128">
        <f t="shared" si="11"/>
        <v>-0.95954114362794185</v>
      </c>
      <c r="AM128">
        <f t="shared" si="12"/>
        <v>-1.4161377596087643</v>
      </c>
      <c r="AN128">
        <f t="shared" si="13"/>
        <v>-0.2140869443200657</v>
      </c>
      <c r="AO128">
        <f t="shared" si="14"/>
        <v>-1.566910604586786</v>
      </c>
      <c r="AQ128">
        <f t="shared" si="15"/>
        <v>1.2783779302017819</v>
      </c>
      <c r="AR128">
        <f t="shared" si="16"/>
        <v>0.64301893791386999</v>
      </c>
      <c r="AS128">
        <f t="shared" si="17"/>
        <v>0.47031123785489987</v>
      </c>
      <c r="AT128">
        <f t="shared" si="18"/>
        <v>0.20528767749233209</v>
      </c>
      <c r="AU128">
        <f t="shared" si="19"/>
        <v>0.62912287525409383</v>
      </c>
      <c r="AV128">
        <v>2</v>
      </c>
      <c r="AW128">
        <v>2</v>
      </c>
      <c r="AX128">
        <v>0</v>
      </c>
    </row>
    <row r="129" spans="1:50" x14ac:dyDescent="0.6">
      <c r="A129" t="s">
        <v>381</v>
      </c>
      <c r="B129" t="s">
        <v>120</v>
      </c>
      <c r="C129" s="3" t="s">
        <v>382</v>
      </c>
      <c r="D129">
        <v>14.190972285289684</v>
      </c>
      <c r="E129">
        <v>15.847768777512526</v>
      </c>
      <c r="F129">
        <v>12.857108784309785</v>
      </c>
      <c r="G129">
        <v>13.615163195237674</v>
      </c>
      <c r="H129">
        <v>12.60648716071584</v>
      </c>
      <c r="I129">
        <v>10.186833551445289</v>
      </c>
      <c r="J129">
        <v>11.946924611880874</v>
      </c>
      <c r="K129">
        <v>10.853048143023228</v>
      </c>
      <c r="L129">
        <v>10.610363664670091</v>
      </c>
      <c r="M129">
        <v>9.3352535911249088</v>
      </c>
      <c r="N129">
        <v>16.300739110391937</v>
      </c>
      <c r="O129">
        <v>12.793762698827285</v>
      </c>
      <c r="P129">
        <v>12.134244000000001</v>
      </c>
      <c r="Q129">
        <v>12.443002197609129</v>
      </c>
      <c r="R129">
        <v>10.287759307448781</v>
      </c>
      <c r="S129">
        <v>8.867094089999993</v>
      </c>
      <c r="T129">
        <v>9.7751766389692722</v>
      </c>
      <c r="U129">
        <v>10.938754285373161</v>
      </c>
      <c r="V129">
        <v>10.011550051756378</v>
      </c>
      <c r="W129">
        <v>11.43834364973211</v>
      </c>
      <c r="X129" t="s">
        <v>381</v>
      </c>
      <c r="Y129">
        <v>15.019370531401105</v>
      </c>
      <c r="Z129">
        <v>13.236135989773729</v>
      </c>
      <c r="AA129">
        <v>11.396660356080565</v>
      </c>
      <c r="AB129">
        <v>11.399986377452052</v>
      </c>
      <c r="AC129">
        <v>9.9728086278974999</v>
      </c>
      <c r="AE129">
        <v>14.547250904609612</v>
      </c>
      <c r="AF129">
        <v>12.288623098804564</v>
      </c>
      <c r="AG129">
        <v>9.5774266987243877</v>
      </c>
      <c r="AH129">
        <v>10.356965462171217</v>
      </c>
      <c r="AI129">
        <v>10.724946850744244</v>
      </c>
      <c r="AJ129" t="s">
        <v>381</v>
      </c>
      <c r="AK129">
        <f t="shared" si="10"/>
        <v>1.6790827248652624</v>
      </c>
      <c r="AL129">
        <f t="shared" si="11"/>
        <v>0.73375131599783205</v>
      </c>
      <c r="AM129">
        <f t="shared" si="12"/>
        <v>-0.2413947187966369</v>
      </c>
      <c r="AN129">
        <f t="shared" si="13"/>
        <v>-0.23963152253970382</v>
      </c>
      <c r="AO129">
        <f t="shared" si="14"/>
        <v>-0.9962094830918905</v>
      </c>
      <c r="AQ129">
        <f t="shared" si="15"/>
        <v>1.4288018439546211</v>
      </c>
      <c r="AR129">
        <f t="shared" si="16"/>
        <v>0.23145412780939137</v>
      </c>
      <c r="AS129">
        <f t="shared" si="17"/>
        <v>-1.2058100417513391</v>
      </c>
      <c r="AT129">
        <f t="shared" si="18"/>
        <v>-0.79255959134034215</v>
      </c>
      <c r="AU129">
        <f t="shared" si="19"/>
        <v>-0.5974846551071813</v>
      </c>
      <c r="AV129">
        <v>2</v>
      </c>
      <c r="AW129">
        <v>2</v>
      </c>
      <c r="AX129">
        <v>0</v>
      </c>
    </row>
    <row r="130" spans="1:50" x14ac:dyDescent="0.6">
      <c r="A130" t="s">
        <v>383</v>
      </c>
      <c r="B130" t="s">
        <v>46</v>
      </c>
      <c r="C130" s="3" t="s">
        <v>384</v>
      </c>
      <c r="D130">
        <v>9.4370818810541195</v>
      </c>
      <c r="E130">
        <v>8.5000216349187188</v>
      </c>
      <c r="F130">
        <v>7.1423617993611144</v>
      </c>
      <c r="G130">
        <v>5.5954260386232102</v>
      </c>
      <c r="H130">
        <v>6.4332770005436206</v>
      </c>
      <c r="I130">
        <v>6.5173593001391827</v>
      </c>
      <c r="J130">
        <v>6.6745611505696569</v>
      </c>
      <c r="K130">
        <v>6.805631458906829</v>
      </c>
      <c r="L130">
        <v>5.1856257482216881</v>
      </c>
      <c r="M130">
        <v>4.7306484409407918</v>
      </c>
      <c r="N130">
        <v>10.164206241822489</v>
      </c>
      <c r="O130">
        <v>10.442473677778747</v>
      </c>
      <c r="P130">
        <v>6.6390229999999999</v>
      </c>
      <c r="Q130">
        <v>6.6091736408568806</v>
      </c>
      <c r="R130">
        <v>8.1014286712231343</v>
      </c>
      <c r="S130">
        <v>7.8006195043106779</v>
      </c>
      <c r="T130">
        <v>6.8282046817516422</v>
      </c>
      <c r="U130">
        <v>6.8409274100699671</v>
      </c>
      <c r="V130">
        <v>4.5357494388117736</v>
      </c>
      <c r="W130">
        <v>5.0657308604849547</v>
      </c>
      <c r="X130" t="s">
        <v>383</v>
      </c>
      <c r="Y130">
        <v>8.9685517579864182</v>
      </c>
      <c r="Z130">
        <v>6.3688939189921623</v>
      </c>
      <c r="AA130">
        <v>6.4753181503414012</v>
      </c>
      <c r="AB130">
        <v>6.7400963047382429</v>
      </c>
      <c r="AC130">
        <v>4.9581370945812395</v>
      </c>
      <c r="AE130">
        <v>10.303339959800617</v>
      </c>
      <c r="AF130">
        <v>6.6240983204284403</v>
      </c>
      <c r="AG130">
        <v>7.9510240877669061</v>
      </c>
      <c r="AH130">
        <v>6.8345660459108046</v>
      </c>
      <c r="AI130">
        <v>4.8007401496483642</v>
      </c>
      <c r="AJ130" t="s">
        <v>383</v>
      </c>
      <c r="AK130">
        <f t="shared" ref="AK130:AK193" si="20">IF(SUM($Y130:$AC130)=0,0,STANDARDIZE(Y130,AVERAGE($Y130:$AC130,$AE130:$AI130),STDEV($Y130:$AC130,$AE130:$AI130)))</f>
        <v>1.1655709397726475</v>
      </c>
      <c r="AL130">
        <f t="shared" ref="AL130:AL193" si="21">IF(SUM($Y130:$AC130)=0,0,STANDARDIZE(Z130,AVERAGE($Y130:$AC130,$AE130:$AI130),STDEV($Y130:$AC130,$AE130:$AI130)))</f>
        <v>-0.37561408860249978</v>
      </c>
      <c r="AM130">
        <f t="shared" ref="AM130:AM193" si="22">IF(SUM($Y130:$AC130)=0,0,STANDARDIZE(AA130,AVERAGE($Y130:$AC130,$AE130:$AI130),STDEV($Y130:$AC130,$AE130:$AI130)))</f>
        <v>-0.31252138865117268</v>
      </c>
      <c r="AN130">
        <f t="shared" ref="AN130:AN193" si="23">IF(SUM($Y130:$AC130)=0,0,STANDARDIZE(AB130,AVERAGE($Y130:$AC130,$AE130:$AI130),STDEV($Y130:$AC130,$AE130:$AI130)))</f>
        <v>-0.15554991291454698</v>
      </c>
      <c r="AO130">
        <f t="shared" ref="AO130:AO193" si="24">IF(SUM($Y130:$AC130)=0,0,STANDARDIZE(AC130,AVERAGE($Y130:$AC130,$AE130:$AI130),STDEV($Y130:$AC130,$AE130:$AI130)))</f>
        <v>-1.2119692672906843</v>
      </c>
      <c r="AQ130">
        <f t="shared" ref="AQ130:AQ193" si="25">IF(SUM($AE130:$AI130)=0,0,STANDARDIZE(AE130,AVERAGE($AE130:$AI130,$Y130:$AC130),STDEV($AE130:$AI130,$Y130:$AC130)))</f>
        <v>1.9568887670001274</v>
      </c>
      <c r="AR130">
        <f t="shared" ref="AR130:AR193" si="26">IF(SUM($AE130:$AI130)=0,0,STANDARDIZE(AF130,AVERAGE($AE130:$AI130,$Y130:$AC130),STDEV($AE130:$AI130,$Y130:$AC130)))</f>
        <v>-0.22431833084185668</v>
      </c>
      <c r="AS130">
        <f t="shared" ref="AS130:AS193" si="27">IF(SUM($AE130:$AI130)=0,0,STANDARDIZE(AG130,AVERAGE($AE130:$AI130,$Y130:$AC130),STDEV($AE130:$AI130,$Y130:$AC130)))</f>
        <v>0.56233831901111797</v>
      </c>
      <c r="AT130">
        <f t="shared" ref="AT130:AT193" si="28">IF(SUM($AE130:$AI130)=0,0,STANDARDIZE(AH130,AVERAGE($AE130:$AI130,$Y130:$AC130),STDEV($AE130:$AI130,$Y130:$AC130)))</f>
        <v>-9.9544330739181341E-2</v>
      </c>
      <c r="AU130">
        <f t="shared" ref="AU130:AU193" si="29">IF(SUM($AE130:$AI130)=0,0,STANDARDIZE(AI130,AVERAGE($AE130:$AI130,$Y130:$AC130),STDEV($AE130:$AI130,$Y130:$AC130)))</f>
        <v>-1.3052807067439549</v>
      </c>
      <c r="AV130">
        <v>2</v>
      </c>
      <c r="AW130">
        <v>2</v>
      </c>
      <c r="AX130">
        <v>0</v>
      </c>
    </row>
    <row r="131" spans="1:50" x14ac:dyDescent="0.6">
      <c r="A131" t="s">
        <v>385</v>
      </c>
      <c r="B131" t="s">
        <v>63</v>
      </c>
      <c r="C131" s="3" t="s">
        <v>386</v>
      </c>
      <c r="D131">
        <v>9.797578019468558</v>
      </c>
      <c r="E131">
        <v>11.151952906766775</v>
      </c>
      <c r="F131">
        <v>5.5435613323165365</v>
      </c>
      <c r="G131">
        <v>7.3642462941704876</v>
      </c>
      <c r="H131">
        <v>2.9694512983169528</v>
      </c>
      <c r="I131">
        <v>3.7598427695673333</v>
      </c>
      <c r="J131">
        <v>5.4802090236801035</v>
      </c>
      <c r="K131">
        <v>7.1489821874576833</v>
      </c>
      <c r="L131">
        <v>4.8586304513466727</v>
      </c>
      <c r="M131">
        <v>5.0333444222655563</v>
      </c>
      <c r="N131">
        <v>10.158907779042393</v>
      </c>
      <c r="O131">
        <v>9.8014722345513139</v>
      </c>
      <c r="P131">
        <v>5.78728</v>
      </c>
      <c r="Q131">
        <v>6.3908295754240738</v>
      </c>
      <c r="R131">
        <v>2.8728227299338811</v>
      </c>
      <c r="S131">
        <v>2.6900633792969093</v>
      </c>
      <c r="T131">
        <v>5.9104639315262313</v>
      </c>
      <c r="U131">
        <v>4.2938999513792595</v>
      </c>
      <c r="V131">
        <v>5.1391123366500491</v>
      </c>
      <c r="W131">
        <v>4.9760456548388472</v>
      </c>
      <c r="X131" t="s">
        <v>385</v>
      </c>
      <c r="Y131">
        <v>10.474765463117667</v>
      </c>
      <c r="Z131">
        <v>6.453903813243512</v>
      </c>
      <c r="AA131">
        <v>3.364647033942143</v>
      </c>
      <c r="AB131">
        <v>6.3145956055688934</v>
      </c>
      <c r="AC131">
        <v>4.9459874368061145</v>
      </c>
      <c r="AE131">
        <v>9.9801900067968532</v>
      </c>
      <c r="AF131">
        <v>6.0890547877120369</v>
      </c>
      <c r="AG131">
        <v>2.7814430546153952</v>
      </c>
      <c r="AH131">
        <v>5.102181941452745</v>
      </c>
      <c r="AI131">
        <v>5.0575789957444481</v>
      </c>
      <c r="AJ131" t="s">
        <v>385</v>
      </c>
      <c r="AK131">
        <f t="shared" si="20"/>
        <v>1.7672397287283352</v>
      </c>
      <c r="AL131">
        <f t="shared" si="21"/>
        <v>0.15897927573667603</v>
      </c>
      <c r="AM131">
        <f t="shared" si="22"/>
        <v>-1.0766587391754445</v>
      </c>
      <c r="AN131">
        <f t="shared" si="23"/>
        <v>0.10325891013114707</v>
      </c>
      <c r="AO131">
        <f t="shared" si="24"/>
        <v>-0.44415569527598042</v>
      </c>
      <c r="AQ131">
        <f t="shared" si="25"/>
        <v>1.5694199038542402</v>
      </c>
      <c r="AR131">
        <f t="shared" si="26"/>
        <v>1.3047306380511013E-2</v>
      </c>
      <c r="AS131">
        <f t="shared" si="27"/>
        <v>-1.3099281171476822</v>
      </c>
      <c r="AT131">
        <f t="shared" si="28"/>
        <v>-0.38168116452318468</v>
      </c>
      <c r="AU131">
        <f t="shared" si="29"/>
        <v>-0.39952140870861519</v>
      </c>
      <c r="AV131">
        <v>2</v>
      </c>
      <c r="AW131">
        <v>2</v>
      </c>
      <c r="AX131">
        <v>0</v>
      </c>
    </row>
    <row r="132" spans="1:50" x14ac:dyDescent="0.6">
      <c r="A132" t="s">
        <v>387</v>
      </c>
      <c r="B132" t="s">
        <v>46</v>
      </c>
      <c r="C132" s="3" t="s">
        <v>388</v>
      </c>
      <c r="D132">
        <v>3.21079887799698</v>
      </c>
      <c r="E132">
        <v>4.0412470537489131</v>
      </c>
      <c r="F132">
        <v>3.0477331672706969</v>
      </c>
      <c r="G132">
        <v>2.8684974439777053</v>
      </c>
      <c r="H132">
        <v>2.3536418261285554</v>
      </c>
      <c r="I132">
        <v>2.1004519103607033</v>
      </c>
      <c r="J132">
        <v>2.6295468130648603</v>
      </c>
      <c r="K132">
        <v>2.7202878181820922</v>
      </c>
      <c r="L132">
        <v>2.1764397491837082</v>
      </c>
      <c r="M132">
        <v>1.9368102518195844</v>
      </c>
      <c r="N132">
        <v>3.7206326412438409</v>
      </c>
      <c r="O132">
        <v>3.4430920630049258</v>
      </c>
      <c r="P132">
        <v>2.6817350000000002</v>
      </c>
      <c r="Q132">
        <v>2.8552454327448347</v>
      </c>
      <c r="R132">
        <v>2.3252219636684597</v>
      </c>
      <c r="S132">
        <v>2.2001288033319688</v>
      </c>
      <c r="T132">
        <v>1.5720588663774404</v>
      </c>
      <c r="U132">
        <v>2.6142981517438324</v>
      </c>
      <c r="V132">
        <v>1.6599080160828028</v>
      </c>
      <c r="W132">
        <v>1.5194182142393586</v>
      </c>
      <c r="X132" t="s">
        <v>387</v>
      </c>
      <c r="Y132">
        <v>3.6260229658729468</v>
      </c>
      <c r="Z132">
        <v>2.9581153056242009</v>
      </c>
      <c r="AA132">
        <v>2.2270468682446296</v>
      </c>
      <c r="AB132">
        <v>2.6749173156234765</v>
      </c>
      <c r="AC132">
        <v>2.0566250005016462</v>
      </c>
      <c r="AE132">
        <v>3.5818623521243831</v>
      </c>
      <c r="AF132">
        <v>2.7684902163724177</v>
      </c>
      <c r="AG132">
        <v>2.2626753835002145</v>
      </c>
      <c r="AH132">
        <v>2.0931785090606363</v>
      </c>
      <c r="AI132">
        <v>1.5896631151610807</v>
      </c>
      <c r="AJ132" t="s">
        <v>387</v>
      </c>
      <c r="AK132">
        <f t="shared" si="20"/>
        <v>1.5628138487916483</v>
      </c>
      <c r="AL132">
        <f t="shared" si="21"/>
        <v>0.56122860917942141</v>
      </c>
      <c r="AM132">
        <f t="shared" si="22"/>
        <v>-0.53507167243892995</v>
      </c>
      <c r="AN132">
        <f t="shared" si="23"/>
        <v>0.13654875662773894</v>
      </c>
      <c r="AO132">
        <f t="shared" si="24"/>
        <v>-0.79063398650933481</v>
      </c>
      <c r="AQ132">
        <f t="shared" si="25"/>
        <v>1.4965911932732137</v>
      </c>
      <c r="AR132">
        <f t="shared" si="26"/>
        <v>0.27686940541762639</v>
      </c>
      <c r="AS132">
        <f t="shared" si="27"/>
        <v>-0.48164363573097801</v>
      </c>
      <c r="AT132">
        <f t="shared" si="28"/>
        <v>-0.73581884242925677</v>
      </c>
      <c r="AU132">
        <f t="shared" si="29"/>
        <v>-1.4908836761811453</v>
      </c>
      <c r="AV132">
        <v>2</v>
      </c>
      <c r="AW132">
        <v>2</v>
      </c>
      <c r="AX132">
        <v>0</v>
      </c>
    </row>
    <row r="133" spans="1:50" x14ac:dyDescent="0.6">
      <c r="A133" t="s">
        <v>389</v>
      </c>
      <c r="B133" t="s">
        <v>46</v>
      </c>
      <c r="C133" s="3" t="s">
        <v>390</v>
      </c>
      <c r="D133">
        <v>7.0288489978843947</v>
      </c>
      <c r="E133">
        <v>7.341623629385313</v>
      </c>
      <c r="F133">
        <v>5.028458334453676</v>
      </c>
      <c r="G133">
        <v>5.4681209224707183</v>
      </c>
      <c r="H133">
        <v>5.084265240975907</v>
      </c>
      <c r="I133">
        <v>5.283582641874089</v>
      </c>
      <c r="J133">
        <v>5.7881358693128568</v>
      </c>
      <c r="K133">
        <v>6.0795308259642784</v>
      </c>
      <c r="L133">
        <v>5.0112227545940176</v>
      </c>
      <c r="M133">
        <v>5.0083538315222595</v>
      </c>
      <c r="N133">
        <v>6.1546409917738556</v>
      </c>
      <c r="O133">
        <v>6.763080095009145</v>
      </c>
      <c r="P133">
        <v>5.8321699999999996</v>
      </c>
      <c r="Q133">
        <v>4.9839172156592557</v>
      </c>
      <c r="R133">
        <v>5.0069584255053066</v>
      </c>
      <c r="S133">
        <v>5.1436335726931199</v>
      </c>
      <c r="T133">
        <v>4.3290120745882543</v>
      </c>
      <c r="U133">
        <v>5.4206265866071597</v>
      </c>
      <c r="V133">
        <v>4.3364098287336841</v>
      </c>
      <c r="W133">
        <v>3.8734652261562985</v>
      </c>
      <c r="X133" t="s">
        <v>389</v>
      </c>
      <c r="Y133">
        <v>7.1852363136348538</v>
      </c>
      <c r="Z133">
        <v>5.2482896284621976</v>
      </c>
      <c r="AA133">
        <v>5.1839239414249985</v>
      </c>
      <c r="AB133">
        <v>5.9338333476385676</v>
      </c>
      <c r="AC133">
        <v>5.0097882930581381</v>
      </c>
      <c r="AE133">
        <v>6.4588605433915003</v>
      </c>
      <c r="AF133">
        <v>5.4080436078296277</v>
      </c>
      <c r="AG133">
        <v>5.0752959990992128</v>
      </c>
      <c r="AH133">
        <v>4.874819330597707</v>
      </c>
      <c r="AI133">
        <v>4.1049375274449913</v>
      </c>
      <c r="AJ133" t="s">
        <v>389</v>
      </c>
      <c r="AK133">
        <f t="shared" si="20"/>
        <v>1.9908907551907211</v>
      </c>
      <c r="AL133">
        <f t="shared" si="21"/>
        <v>-0.22925718759303937</v>
      </c>
      <c r="AM133">
        <f t="shared" si="22"/>
        <v>-0.30303379112859979</v>
      </c>
      <c r="AN133">
        <f t="shared" si="23"/>
        <v>0.55651997884563142</v>
      </c>
      <c r="AO133">
        <f t="shared" si="24"/>
        <v>-0.50262983806498707</v>
      </c>
      <c r="AQ133">
        <f t="shared" si="25"/>
        <v>1.1583114775375518</v>
      </c>
      <c r="AR133">
        <f t="shared" si="26"/>
        <v>-4.614555558004782E-2</v>
      </c>
      <c r="AS133">
        <f t="shared" si="27"/>
        <v>-0.42754424076027281</v>
      </c>
      <c r="AT133">
        <f t="shared" si="28"/>
        <v>-0.65733263223067906</v>
      </c>
      <c r="AU133">
        <f t="shared" si="29"/>
        <v>-1.5397789662162704</v>
      </c>
      <c r="AV133">
        <v>2</v>
      </c>
      <c r="AW133">
        <v>2</v>
      </c>
      <c r="AX133">
        <v>0</v>
      </c>
    </row>
    <row r="134" spans="1:50" x14ac:dyDescent="0.6">
      <c r="A134" t="s">
        <v>391</v>
      </c>
      <c r="B134" t="s">
        <v>46</v>
      </c>
      <c r="C134" s="3" t="s">
        <v>392</v>
      </c>
      <c r="D134">
        <v>3.1061889306404682</v>
      </c>
      <c r="E134">
        <v>4.1277201079418226</v>
      </c>
      <c r="F134">
        <v>2.6991798584027475</v>
      </c>
      <c r="G134">
        <v>3.3988664147354708</v>
      </c>
      <c r="H134">
        <v>1.620141127598504</v>
      </c>
      <c r="I134">
        <v>1.8606830740748366</v>
      </c>
      <c r="J134">
        <v>1.8224508657139407</v>
      </c>
      <c r="K134">
        <v>1.2344829225145795</v>
      </c>
      <c r="L134">
        <v>1.0381375104675403</v>
      </c>
      <c r="M134">
        <v>0.88687653048343595</v>
      </c>
      <c r="N134">
        <v>3.07527901027865</v>
      </c>
      <c r="O134">
        <v>4.146830313002698</v>
      </c>
      <c r="P134">
        <v>3.136164</v>
      </c>
      <c r="Q134">
        <v>3.1220510439984128</v>
      </c>
      <c r="R134">
        <v>2.0863217213265886</v>
      </c>
      <c r="S134">
        <v>2.2696009726803106</v>
      </c>
      <c r="T134">
        <v>1.886345430467314</v>
      </c>
      <c r="U134">
        <v>1.9981260000295324</v>
      </c>
      <c r="V134">
        <v>1.5782520570936895</v>
      </c>
      <c r="W134">
        <v>1.4730424954669203</v>
      </c>
      <c r="X134" t="s">
        <v>391</v>
      </c>
      <c r="Y134">
        <v>3.6169545192911454</v>
      </c>
      <c r="Z134">
        <v>3.0490231365691089</v>
      </c>
      <c r="AA134">
        <v>1.7404121008366702</v>
      </c>
      <c r="AB134">
        <v>1.5284668941142601</v>
      </c>
      <c r="AC134">
        <v>0.9625070204754882</v>
      </c>
      <c r="AE134">
        <v>3.611054661640674</v>
      </c>
      <c r="AF134">
        <v>3.1291075219992064</v>
      </c>
      <c r="AG134">
        <v>2.1779613470034498</v>
      </c>
      <c r="AH134">
        <v>1.9422357152484233</v>
      </c>
      <c r="AI134">
        <v>1.5256472762803051</v>
      </c>
      <c r="AJ134" t="s">
        <v>391</v>
      </c>
      <c r="AK134">
        <f t="shared" si="20"/>
        <v>1.3555253438081964</v>
      </c>
      <c r="AL134">
        <f t="shared" si="21"/>
        <v>0.75810571939951943</v>
      </c>
      <c r="AM134">
        <f t="shared" si="22"/>
        <v>-0.61845126837827347</v>
      </c>
      <c r="AN134">
        <f t="shared" si="23"/>
        <v>-0.84140113459000487</v>
      </c>
      <c r="AO134">
        <f t="shared" si="24"/>
        <v>-1.4367468848443834</v>
      </c>
      <c r="AQ134">
        <f t="shared" si="25"/>
        <v>1.3493191526223596</v>
      </c>
      <c r="AR134">
        <f t="shared" si="26"/>
        <v>0.84234826158012066</v>
      </c>
      <c r="AS134">
        <f t="shared" si="27"/>
        <v>-0.15818350671243342</v>
      </c>
      <c r="AT134">
        <f t="shared" si="28"/>
        <v>-0.40614852972562937</v>
      </c>
      <c r="AU134">
        <f t="shared" si="29"/>
        <v>-0.84436715315947297</v>
      </c>
      <c r="AV134">
        <v>2</v>
      </c>
      <c r="AW134">
        <v>2</v>
      </c>
      <c r="AX134">
        <v>0</v>
      </c>
    </row>
    <row r="135" spans="1:50" x14ac:dyDescent="0.6">
      <c r="A135" t="s">
        <v>393</v>
      </c>
      <c r="B135" t="s">
        <v>46</v>
      </c>
      <c r="C135" s="3" t="s">
        <v>394</v>
      </c>
      <c r="D135">
        <v>6.5479661809570944</v>
      </c>
      <c r="E135">
        <v>6.6538686820660518</v>
      </c>
      <c r="F135">
        <v>6.2846028696292837</v>
      </c>
      <c r="G135">
        <v>6.2738119867880089</v>
      </c>
      <c r="H135">
        <v>5.3660643301513442</v>
      </c>
      <c r="I135">
        <v>5.4233025132090082</v>
      </c>
      <c r="J135">
        <v>6.3368281240268196</v>
      </c>
      <c r="K135">
        <v>5.4274144781333185</v>
      </c>
      <c r="L135">
        <v>5.3558564214276432</v>
      </c>
      <c r="M135">
        <v>5.1174812749253205</v>
      </c>
      <c r="N135">
        <v>6.754287818202104</v>
      </c>
      <c r="O135">
        <v>6.8892809215780906</v>
      </c>
      <c r="P135">
        <v>6.4140819999999996</v>
      </c>
      <c r="Q135">
        <v>5.7956340223183869</v>
      </c>
      <c r="R135">
        <v>6.0030632992522168</v>
      </c>
      <c r="S135">
        <v>6.7447140684309774</v>
      </c>
      <c r="T135">
        <v>4.76188830925914</v>
      </c>
      <c r="U135">
        <v>5.4519147547244948</v>
      </c>
      <c r="V135">
        <v>4.5402763339465357</v>
      </c>
      <c r="W135">
        <v>4.9013983995193389</v>
      </c>
      <c r="X135" t="s">
        <v>393</v>
      </c>
      <c r="Y135">
        <v>6.6009174315115731</v>
      </c>
      <c r="Z135">
        <v>6.2792074282086467</v>
      </c>
      <c r="AA135">
        <v>5.3946834216801758</v>
      </c>
      <c r="AB135">
        <v>5.882121301080069</v>
      </c>
      <c r="AC135">
        <v>5.2366688481764818</v>
      </c>
      <c r="AE135">
        <v>6.8217843698900973</v>
      </c>
      <c r="AF135">
        <v>6.1048580111591928</v>
      </c>
      <c r="AG135">
        <v>6.3738886838415976</v>
      </c>
      <c r="AH135">
        <v>5.1069015319918174</v>
      </c>
      <c r="AI135">
        <v>4.7208373667329369</v>
      </c>
      <c r="AJ135" t="s">
        <v>393</v>
      </c>
      <c r="AK135">
        <f t="shared" si="20"/>
        <v>1.0655697007739755</v>
      </c>
      <c r="AL135">
        <f t="shared" si="21"/>
        <v>0.60772219784078263</v>
      </c>
      <c r="AM135">
        <f t="shared" si="22"/>
        <v>-0.65110439603479531</v>
      </c>
      <c r="AN135">
        <f t="shared" si="23"/>
        <v>4.2601779175896248E-2</v>
      </c>
      <c r="AO135">
        <f t="shared" si="24"/>
        <v>-0.87598573998727802</v>
      </c>
      <c r="AQ135">
        <f t="shared" si="25"/>
        <v>1.3799005427710842</v>
      </c>
      <c r="AR135">
        <f t="shared" si="26"/>
        <v>0.35959362112759058</v>
      </c>
      <c r="AS135">
        <f t="shared" si="27"/>
        <v>0.74246956665450481</v>
      </c>
      <c r="AT135">
        <f t="shared" si="28"/>
        <v>-1.0606664806154806</v>
      </c>
      <c r="AU135">
        <f t="shared" si="29"/>
        <v>-1.6101007917062851</v>
      </c>
      <c r="AV135">
        <v>2</v>
      </c>
      <c r="AW135">
        <v>2</v>
      </c>
      <c r="AX135">
        <v>0</v>
      </c>
    </row>
    <row r="136" spans="1:50" x14ac:dyDescent="0.6">
      <c r="A136" t="s">
        <v>395</v>
      </c>
      <c r="B136" t="s">
        <v>106</v>
      </c>
      <c r="C136" s="3" t="s">
        <v>396</v>
      </c>
      <c r="D136">
        <v>8.5117482969220308</v>
      </c>
      <c r="E136">
        <v>8.5807081323611047</v>
      </c>
      <c r="F136">
        <v>5.820913786634299</v>
      </c>
      <c r="G136">
        <v>7.4342177921037935</v>
      </c>
      <c r="H136">
        <v>6.9100344890188747</v>
      </c>
      <c r="I136">
        <v>6.6267876315362431</v>
      </c>
      <c r="J136">
        <v>4.7956436134509968</v>
      </c>
      <c r="K136">
        <v>5.0194727650954425</v>
      </c>
      <c r="L136">
        <v>5.4551927988819227</v>
      </c>
      <c r="M136">
        <v>5.1333857236669909</v>
      </c>
      <c r="N136">
        <v>9.6868346253756776</v>
      </c>
      <c r="O136">
        <v>9.3750413490838511</v>
      </c>
      <c r="P136">
        <v>7.5607309999999996</v>
      </c>
      <c r="Q136">
        <v>5.6660693469138277</v>
      </c>
      <c r="R136">
        <v>8.6837298970360415</v>
      </c>
      <c r="S136">
        <v>8.6784859336757698</v>
      </c>
      <c r="T136">
        <v>6.6010294164218575</v>
      </c>
      <c r="U136">
        <v>5.9765511175346697</v>
      </c>
      <c r="V136">
        <v>5.8817178180746836</v>
      </c>
      <c r="W136">
        <v>6.5480610827718397</v>
      </c>
      <c r="X136" t="s">
        <v>395</v>
      </c>
      <c r="Y136">
        <v>8.5462282146415678</v>
      </c>
      <c r="Z136">
        <v>6.6275657893690463</v>
      </c>
      <c r="AA136">
        <v>6.7684110602775593</v>
      </c>
      <c r="AB136">
        <v>4.9075581892732192</v>
      </c>
      <c r="AC136">
        <v>5.2942892612744572</v>
      </c>
      <c r="AE136">
        <v>9.5309379872297644</v>
      </c>
      <c r="AF136">
        <v>6.6134001734569132</v>
      </c>
      <c r="AG136">
        <v>8.6811079153559056</v>
      </c>
      <c r="AH136">
        <v>6.288790266978264</v>
      </c>
      <c r="AI136">
        <v>6.2148894504232617</v>
      </c>
      <c r="AJ136" t="s">
        <v>395</v>
      </c>
      <c r="AK136">
        <f t="shared" si="20"/>
        <v>1.0634063726011143</v>
      </c>
      <c r="AL136">
        <f t="shared" si="21"/>
        <v>-0.21266129858301586</v>
      </c>
      <c r="AM136">
        <f t="shared" si="22"/>
        <v>-0.11898765673849174</v>
      </c>
      <c r="AN136">
        <f t="shared" si="23"/>
        <v>-1.3566072391314357</v>
      </c>
      <c r="AO136">
        <f t="shared" si="24"/>
        <v>-1.0993993989596205</v>
      </c>
      <c r="AQ136">
        <f t="shared" si="25"/>
        <v>1.7183190293288326</v>
      </c>
      <c r="AR136">
        <f t="shared" si="26"/>
        <v>-0.22208259347563719</v>
      </c>
      <c r="AS136">
        <f t="shared" si="27"/>
        <v>1.1531124216243607</v>
      </c>
      <c r="AT136">
        <f t="shared" si="28"/>
        <v>-0.43797477020634734</v>
      </c>
      <c r="AU136">
        <f t="shared" si="29"/>
        <v>-0.48712486645975833</v>
      </c>
      <c r="AV136">
        <v>2</v>
      </c>
      <c r="AW136">
        <v>2</v>
      </c>
      <c r="AX136">
        <v>0</v>
      </c>
    </row>
    <row r="137" spans="1:50" x14ac:dyDescent="0.6">
      <c r="A137" t="s">
        <v>397</v>
      </c>
      <c r="B137" t="s">
        <v>63</v>
      </c>
      <c r="C137" s="3" t="s">
        <v>398</v>
      </c>
      <c r="D137">
        <v>18.446725219702905</v>
      </c>
      <c r="E137">
        <v>32.594131638010417</v>
      </c>
      <c r="F137">
        <v>24.796477894470708</v>
      </c>
      <c r="G137">
        <v>22.402071889927115</v>
      </c>
      <c r="H137">
        <v>19.155829351330784</v>
      </c>
      <c r="I137">
        <v>18.675360905339886</v>
      </c>
      <c r="J137">
        <v>19.33045101661472</v>
      </c>
      <c r="K137">
        <v>16.59110238455165</v>
      </c>
      <c r="L137">
        <v>16.862752403761778</v>
      </c>
      <c r="M137">
        <v>15.418827753832549</v>
      </c>
      <c r="N137">
        <v>25.344727798952629</v>
      </c>
      <c r="O137">
        <v>29.229140210212748</v>
      </c>
      <c r="P137">
        <v>25.589024999999999</v>
      </c>
      <c r="Q137">
        <v>24.827395828489188</v>
      </c>
      <c r="R137">
        <v>21.617837341621488</v>
      </c>
      <c r="S137">
        <v>25.200349956172275</v>
      </c>
      <c r="T137">
        <v>19.193925997315251</v>
      </c>
      <c r="U137">
        <v>19.82843790013354</v>
      </c>
      <c r="V137">
        <v>18.745523051304396</v>
      </c>
      <c r="W137">
        <v>20.470492977798532</v>
      </c>
      <c r="X137" t="s">
        <v>397</v>
      </c>
      <c r="Y137">
        <v>25.520428428856661</v>
      </c>
      <c r="Z137">
        <v>23.599274892198913</v>
      </c>
      <c r="AA137">
        <v>18.915595128335333</v>
      </c>
      <c r="AB137">
        <v>17.960776700583185</v>
      </c>
      <c r="AC137">
        <v>16.140790078797163</v>
      </c>
      <c r="AE137">
        <v>27.28693400458269</v>
      </c>
      <c r="AF137">
        <v>25.208210414244594</v>
      </c>
      <c r="AG137">
        <v>23.409093648896881</v>
      </c>
      <c r="AH137">
        <v>19.511181948724396</v>
      </c>
      <c r="AI137">
        <v>19.608008014551466</v>
      </c>
      <c r="AJ137" t="s">
        <v>397</v>
      </c>
      <c r="AK137">
        <f t="shared" si="20"/>
        <v>1.0149592520598603</v>
      </c>
      <c r="AL137">
        <f t="shared" si="21"/>
        <v>0.50242297394370827</v>
      </c>
      <c r="AM137">
        <f t="shared" si="22"/>
        <v>-0.74711577881774482</v>
      </c>
      <c r="AN137">
        <f t="shared" si="23"/>
        <v>-1.0018476749930916</v>
      </c>
      <c r="AO137">
        <f t="shared" si="24"/>
        <v>-1.4873940675912674</v>
      </c>
      <c r="AQ137">
        <f t="shared" si="25"/>
        <v>1.4862376667091974</v>
      </c>
      <c r="AR137">
        <f t="shared" si="26"/>
        <v>0.93166395258656143</v>
      </c>
      <c r="AS137">
        <f t="shared" si="27"/>
        <v>0.45168533910630326</v>
      </c>
      <c r="AT137">
        <f t="shared" si="28"/>
        <v>-0.58822173604992056</v>
      </c>
      <c r="AU137">
        <f t="shared" si="29"/>
        <v>-0.56238992695361478</v>
      </c>
      <c r="AV137">
        <v>2</v>
      </c>
      <c r="AW137">
        <v>2</v>
      </c>
      <c r="AX137">
        <v>0</v>
      </c>
    </row>
    <row r="138" spans="1:50" x14ac:dyDescent="0.6">
      <c r="A138" t="s">
        <v>399</v>
      </c>
      <c r="B138" t="s">
        <v>120</v>
      </c>
      <c r="C138" s="3" t="s">
        <v>400</v>
      </c>
      <c r="D138">
        <v>26.026516530028108</v>
      </c>
      <c r="E138">
        <v>36.019755745231521</v>
      </c>
      <c r="F138">
        <v>19.593575795265902</v>
      </c>
      <c r="G138">
        <v>26.307506179753055</v>
      </c>
      <c r="H138">
        <v>12.480094813320868</v>
      </c>
      <c r="I138">
        <v>8.039288389837953</v>
      </c>
      <c r="J138">
        <v>4.193297030637563</v>
      </c>
      <c r="K138">
        <v>3.8749623081305216</v>
      </c>
      <c r="L138">
        <v>6.8548183166998173</v>
      </c>
      <c r="M138">
        <v>5.4625737704223774</v>
      </c>
      <c r="N138">
        <v>17.570009422889228</v>
      </c>
      <c r="O138">
        <v>21.206786640359063</v>
      </c>
      <c r="P138">
        <v>16.504168</v>
      </c>
      <c r="Q138">
        <v>18.999910072775659</v>
      </c>
      <c r="R138">
        <v>6.4317475407127231</v>
      </c>
      <c r="S138">
        <v>9.2320991884034864</v>
      </c>
      <c r="T138">
        <v>3.0424589219051379</v>
      </c>
      <c r="U138">
        <v>2.7866802705089886</v>
      </c>
      <c r="V138">
        <v>7.4426914843407594</v>
      </c>
      <c r="W138">
        <v>7.0988598453105247</v>
      </c>
      <c r="X138" t="s">
        <v>399</v>
      </c>
      <c r="Y138">
        <v>31.023136137629812</v>
      </c>
      <c r="Z138">
        <v>22.950540987509477</v>
      </c>
      <c r="AA138">
        <v>10.25969160157941</v>
      </c>
      <c r="AB138">
        <v>4.0341296693840425</v>
      </c>
      <c r="AC138">
        <v>6.1586960435610969</v>
      </c>
      <c r="AE138">
        <v>19.388398031624146</v>
      </c>
      <c r="AF138">
        <v>17.752039036387828</v>
      </c>
      <c r="AG138">
        <v>7.8319233645581043</v>
      </c>
      <c r="AH138">
        <v>2.9145695962070635</v>
      </c>
      <c r="AI138">
        <v>7.2707756648256421</v>
      </c>
      <c r="AJ138" t="s">
        <v>399</v>
      </c>
      <c r="AK138">
        <f t="shared" si="20"/>
        <v>1.9365321479370687</v>
      </c>
      <c r="AL138">
        <f t="shared" si="21"/>
        <v>1.0711538072773306</v>
      </c>
      <c r="AM138">
        <f t="shared" si="22"/>
        <v>-0.28929917951652673</v>
      </c>
      <c r="AN138">
        <f t="shared" si="23"/>
        <v>-0.95667644226422566</v>
      </c>
      <c r="AO138">
        <f t="shared" si="24"/>
        <v>-0.72892394268800109</v>
      </c>
      <c r="AQ138">
        <f t="shared" si="25"/>
        <v>0.6892937854340615</v>
      </c>
      <c r="AR138">
        <f t="shared" si="26"/>
        <v>0.51387688347284599</v>
      </c>
      <c r="AS138">
        <f t="shared" si="27"/>
        <v>-0.54955477383164675</v>
      </c>
      <c r="AT138">
        <f t="shared" si="28"/>
        <v>-1.0766927468574718</v>
      </c>
      <c r="AU138">
        <f t="shared" si="29"/>
        <v>-0.60970953896343572</v>
      </c>
      <c r="AV138">
        <v>2</v>
      </c>
      <c r="AW138">
        <v>2</v>
      </c>
      <c r="AX138">
        <v>0</v>
      </c>
    </row>
    <row r="139" spans="1:50" x14ac:dyDescent="0.6">
      <c r="A139" t="s">
        <v>401</v>
      </c>
      <c r="B139" t="s">
        <v>127</v>
      </c>
      <c r="C139" s="3" t="s">
        <v>402</v>
      </c>
      <c r="D139">
        <v>10.356240221081665</v>
      </c>
      <c r="E139">
        <v>11.561522898458808</v>
      </c>
      <c r="F139">
        <v>10.05194001584935</v>
      </c>
      <c r="G139">
        <v>9.6376463930203311</v>
      </c>
      <c r="H139">
        <v>8.1456119486605214</v>
      </c>
      <c r="I139">
        <v>7.7193418846792694</v>
      </c>
      <c r="J139">
        <v>8.4356965273065256</v>
      </c>
      <c r="K139">
        <v>7.7654461423411592</v>
      </c>
      <c r="L139">
        <v>7.112764003079203</v>
      </c>
      <c r="M139">
        <v>7.9224251141708679</v>
      </c>
      <c r="N139">
        <v>11.634150429931172</v>
      </c>
      <c r="O139">
        <v>10.989195849582522</v>
      </c>
      <c r="P139">
        <v>11.30104</v>
      </c>
      <c r="Q139">
        <v>10.71110032181638</v>
      </c>
      <c r="R139">
        <v>7.9515875990778451</v>
      </c>
      <c r="S139">
        <v>8.3627565787986118</v>
      </c>
      <c r="T139">
        <v>7.6211470890027417</v>
      </c>
      <c r="U139">
        <v>7.8412804350617407</v>
      </c>
      <c r="V139">
        <v>8.2787562600381932</v>
      </c>
      <c r="W139">
        <v>7.882780076197661</v>
      </c>
      <c r="X139" t="s">
        <v>401</v>
      </c>
      <c r="Y139">
        <v>10.958881559770237</v>
      </c>
      <c r="Z139">
        <v>9.8447932044348399</v>
      </c>
      <c r="AA139">
        <v>7.932476916669895</v>
      </c>
      <c r="AB139">
        <v>8.100571334823842</v>
      </c>
      <c r="AC139">
        <v>7.517594558625035</v>
      </c>
      <c r="AE139">
        <v>11.311673139756847</v>
      </c>
      <c r="AF139">
        <v>11.006070160908191</v>
      </c>
      <c r="AG139">
        <v>8.1571720889382284</v>
      </c>
      <c r="AH139">
        <v>7.7312137620322412</v>
      </c>
      <c r="AI139">
        <v>8.0807681681179275</v>
      </c>
      <c r="AJ139" t="s">
        <v>401</v>
      </c>
      <c r="AK139">
        <f t="shared" si="20"/>
        <v>1.2348614983697388</v>
      </c>
      <c r="AL139">
        <f t="shared" si="21"/>
        <v>0.50878285796302114</v>
      </c>
      <c r="AM139">
        <f t="shared" si="22"/>
        <v>-0.73752045684901235</v>
      </c>
      <c r="AN139">
        <f t="shared" si="23"/>
        <v>-0.62796921164599351</v>
      </c>
      <c r="AO139">
        <f t="shared" si="24"/>
        <v>-1.0079094408243967</v>
      </c>
      <c r="AQ139">
        <f t="shared" si="25"/>
        <v>1.4647844030629626</v>
      </c>
      <c r="AR139">
        <f t="shared" si="26"/>
        <v>1.2656154643302051</v>
      </c>
      <c r="AS139">
        <f t="shared" si="27"/>
        <v>-0.59108111529658125</v>
      </c>
      <c r="AT139">
        <f t="shared" si="28"/>
        <v>-0.86868857918279141</v>
      </c>
      <c r="AU139">
        <f t="shared" si="29"/>
        <v>-0.64087541992715569</v>
      </c>
      <c r="AV139">
        <v>2</v>
      </c>
      <c r="AW139">
        <v>2</v>
      </c>
      <c r="AX139">
        <v>0</v>
      </c>
    </row>
    <row r="140" spans="1:50" x14ac:dyDescent="0.6">
      <c r="A140" t="s">
        <v>403</v>
      </c>
      <c r="B140" t="s">
        <v>46</v>
      </c>
      <c r="C140" s="3" t="s">
        <v>404</v>
      </c>
      <c r="D140">
        <v>1.4750637560949666</v>
      </c>
      <c r="E140">
        <v>1.8454685464830205</v>
      </c>
      <c r="F140">
        <v>1.5312264454422089</v>
      </c>
      <c r="G140">
        <v>1.1457257363076216</v>
      </c>
      <c r="H140">
        <v>1.0978957312124902</v>
      </c>
      <c r="I140">
        <v>1.1465967231552208</v>
      </c>
      <c r="J140">
        <v>1.0818452937014593</v>
      </c>
      <c r="K140">
        <v>0.98313836931206788</v>
      </c>
      <c r="L140">
        <v>0.64599288211382644</v>
      </c>
      <c r="M140">
        <v>0.89094350408886958</v>
      </c>
      <c r="N140">
        <v>1.8964855680236063</v>
      </c>
      <c r="O140">
        <v>1.7991784249560281</v>
      </c>
      <c r="P140">
        <v>1.971724</v>
      </c>
      <c r="Q140">
        <v>1.48273069131256</v>
      </c>
      <c r="R140">
        <v>1.4512111510337573</v>
      </c>
      <c r="S140">
        <v>1.3121158244240516</v>
      </c>
      <c r="T140">
        <v>1.3360694728066429</v>
      </c>
      <c r="U140">
        <v>1.4841004797818584</v>
      </c>
      <c r="V140">
        <v>1.4411389288242396</v>
      </c>
      <c r="W140">
        <v>1.0323087563204012</v>
      </c>
      <c r="X140" t="s">
        <v>403</v>
      </c>
      <c r="Y140">
        <v>1.6602661512889936</v>
      </c>
      <c r="Z140">
        <v>1.3384760908749151</v>
      </c>
      <c r="AA140">
        <v>1.1222462271838554</v>
      </c>
      <c r="AB140">
        <v>1.0324918315067637</v>
      </c>
      <c r="AC140">
        <v>0.76846819310134795</v>
      </c>
      <c r="AE140">
        <v>1.8478319964898171</v>
      </c>
      <c r="AF140">
        <v>1.7272273456562801</v>
      </c>
      <c r="AG140">
        <v>1.3816634877289045</v>
      </c>
      <c r="AH140">
        <v>1.4100849762942507</v>
      </c>
      <c r="AI140">
        <v>1.2367238425723204</v>
      </c>
      <c r="AJ140" t="s">
        <v>403</v>
      </c>
      <c r="AK140">
        <f t="shared" si="20"/>
        <v>0.92557478012253436</v>
      </c>
      <c r="AL140">
        <f t="shared" si="21"/>
        <v>-4.2326453449364469E-2</v>
      </c>
      <c r="AM140">
        <f t="shared" si="22"/>
        <v>-0.69271680898846244</v>
      </c>
      <c r="AN140">
        <f t="shared" si="23"/>
        <v>-0.96268596273599871</v>
      </c>
      <c r="AO140">
        <f t="shared" si="24"/>
        <v>-1.7568335662259993</v>
      </c>
      <c r="AQ140">
        <f t="shared" si="25"/>
        <v>1.4897476222302839</v>
      </c>
      <c r="AR140">
        <f t="shared" si="26"/>
        <v>1.1269850491225966</v>
      </c>
      <c r="AS140">
        <f t="shared" si="27"/>
        <v>8.7575429274873662E-2</v>
      </c>
      <c r="AT140">
        <f t="shared" si="28"/>
        <v>0.17306344530293125</v>
      </c>
      <c r="AU140">
        <f t="shared" si="29"/>
        <v>-0.34838353465337996</v>
      </c>
      <c r="AV140">
        <v>2</v>
      </c>
      <c r="AW140">
        <v>2</v>
      </c>
      <c r="AX140">
        <v>0</v>
      </c>
    </row>
    <row r="141" spans="1:50" x14ac:dyDescent="0.6">
      <c r="A141" t="s">
        <v>405</v>
      </c>
      <c r="B141" t="s">
        <v>153</v>
      </c>
      <c r="C141" s="3" t="s">
        <v>406</v>
      </c>
      <c r="D141">
        <v>20.060296598428078</v>
      </c>
      <c r="E141">
        <v>20.629934112885291</v>
      </c>
      <c r="F141">
        <v>18.284361335885961</v>
      </c>
      <c r="G141">
        <v>18.301754070817953</v>
      </c>
      <c r="H141">
        <v>17.516385894298512</v>
      </c>
      <c r="I141">
        <v>16.612274486926385</v>
      </c>
      <c r="J141">
        <v>18.187498393922034</v>
      </c>
      <c r="K141">
        <v>18.576677538882034</v>
      </c>
      <c r="L141">
        <v>16.562994870460319</v>
      </c>
      <c r="M141">
        <v>17.106153103169834</v>
      </c>
      <c r="N141">
        <v>20.341239431060412</v>
      </c>
      <c r="O141">
        <v>19.036397466359425</v>
      </c>
      <c r="P141">
        <v>16.525789</v>
      </c>
      <c r="Q141">
        <v>19.194884166557653</v>
      </c>
      <c r="R141">
        <v>15.13821705760234</v>
      </c>
      <c r="S141">
        <v>15.668291584285333</v>
      </c>
      <c r="T141">
        <v>13.582316137424005</v>
      </c>
      <c r="U141">
        <v>14.339646060216804</v>
      </c>
      <c r="V141">
        <v>13.822934981070931</v>
      </c>
      <c r="W141">
        <v>13.380634772630618</v>
      </c>
      <c r="X141" t="s">
        <v>405</v>
      </c>
      <c r="Y141">
        <v>20.345115355656684</v>
      </c>
      <c r="Z141">
        <v>18.293057703351955</v>
      </c>
      <c r="AA141">
        <v>17.064330190612448</v>
      </c>
      <c r="AB141">
        <v>18.382087966402032</v>
      </c>
      <c r="AC141">
        <v>16.834573986815077</v>
      </c>
      <c r="AE141">
        <v>19.688818448709917</v>
      </c>
      <c r="AF141">
        <v>17.860336583278826</v>
      </c>
      <c r="AG141">
        <v>15.403254320943837</v>
      </c>
      <c r="AH141">
        <v>13.960981098820405</v>
      </c>
      <c r="AI141">
        <v>13.601784876850775</v>
      </c>
      <c r="AJ141" t="s">
        <v>405</v>
      </c>
      <c r="AK141">
        <f t="shared" si="20"/>
        <v>1.4177166451789127</v>
      </c>
      <c r="AL141">
        <f t="shared" si="21"/>
        <v>0.50905772017716988</v>
      </c>
      <c r="AM141">
        <f t="shared" si="22"/>
        <v>-3.5027490875247036E-2</v>
      </c>
      <c r="AN141">
        <f t="shared" si="23"/>
        <v>0.54848065891616982</v>
      </c>
      <c r="AO141">
        <f t="shared" si="24"/>
        <v>-0.13676441084946184</v>
      </c>
      <c r="AQ141">
        <f t="shared" si="25"/>
        <v>1.1271058812569343</v>
      </c>
      <c r="AR141">
        <f t="shared" si="26"/>
        <v>0.31744716413378138</v>
      </c>
      <c r="AS141">
        <f t="shared" si="27"/>
        <v>-0.77055819703460682</v>
      </c>
      <c r="AT141">
        <f t="shared" si="28"/>
        <v>-1.4092022595450224</v>
      </c>
      <c r="AU141">
        <f t="shared" si="29"/>
        <v>-1.5682557113586377</v>
      </c>
      <c r="AV141">
        <v>2</v>
      </c>
      <c r="AW141">
        <v>2</v>
      </c>
      <c r="AX141">
        <v>0</v>
      </c>
    </row>
    <row r="142" spans="1:50" x14ac:dyDescent="0.6">
      <c r="A142" t="s">
        <v>407</v>
      </c>
      <c r="B142" t="s">
        <v>63</v>
      </c>
      <c r="C142" s="3" t="s">
        <v>408</v>
      </c>
      <c r="D142">
        <v>27.893753325008976</v>
      </c>
      <c r="E142">
        <v>39.122657181469094</v>
      </c>
      <c r="F142">
        <v>21.620732833603359</v>
      </c>
      <c r="G142">
        <v>28.946318255345485</v>
      </c>
      <c r="H142">
        <v>19.974325462620687</v>
      </c>
      <c r="I142">
        <v>15.841587917639353</v>
      </c>
      <c r="J142">
        <v>27.204200010668156</v>
      </c>
      <c r="K142">
        <v>18.548726448177387</v>
      </c>
      <c r="L142">
        <v>17.911953440798108</v>
      </c>
      <c r="M142">
        <v>15.142202832987744</v>
      </c>
      <c r="N142">
        <v>30.583961025702955</v>
      </c>
      <c r="O142">
        <v>35.500794087940356</v>
      </c>
      <c r="P142">
        <v>23.501982000000002</v>
      </c>
      <c r="Q142">
        <v>26.409170834425971</v>
      </c>
      <c r="R142">
        <v>21.724906557874203</v>
      </c>
      <c r="S142">
        <v>23.842141700689044</v>
      </c>
      <c r="T142">
        <v>12.888505340915943</v>
      </c>
      <c r="U142">
        <v>16.695879658619166</v>
      </c>
      <c r="V142">
        <v>17.751509652820253</v>
      </c>
      <c r="W142">
        <v>23.154090474556686</v>
      </c>
      <c r="X142" t="s">
        <v>407</v>
      </c>
      <c r="Y142">
        <v>33.508205253239034</v>
      </c>
      <c r="Z142">
        <v>25.283525544474422</v>
      </c>
      <c r="AA142">
        <v>17.907956690130021</v>
      </c>
      <c r="AB142">
        <v>22.876463229422772</v>
      </c>
      <c r="AC142">
        <v>16.527078136892925</v>
      </c>
      <c r="AE142">
        <v>33.042377556821656</v>
      </c>
      <c r="AF142">
        <v>24.955576417212988</v>
      </c>
      <c r="AG142">
        <v>22.783524129281624</v>
      </c>
      <c r="AH142">
        <v>14.792192499767555</v>
      </c>
      <c r="AI142">
        <v>20.452800063688471</v>
      </c>
      <c r="AJ142" t="s">
        <v>407</v>
      </c>
      <c r="AK142">
        <f t="shared" si="20"/>
        <v>1.6242075113478163</v>
      </c>
      <c r="AL142">
        <f t="shared" si="21"/>
        <v>0.32665712316789669</v>
      </c>
      <c r="AM142">
        <f t="shared" si="22"/>
        <v>-0.8369349641694217</v>
      </c>
      <c r="AN142">
        <f t="shared" si="23"/>
        <v>-5.3088320042518351E-2</v>
      </c>
      <c r="AO142">
        <f t="shared" si="24"/>
        <v>-1.0547865482101637</v>
      </c>
      <c r="AQ142">
        <f t="shared" si="25"/>
        <v>1.5507171226987315</v>
      </c>
      <c r="AR142">
        <f t="shared" si="26"/>
        <v>0.2749188753030134</v>
      </c>
      <c r="AS142">
        <f t="shared" si="27"/>
        <v>-6.7750674047224874E-2</v>
      </c>
      <c r="AT142">
        <f t="shared" si="28"/>
        <v>-1.3284873622979001</v>
      </c>
      <c r="AU142">
        <f t="shared" si="29"/>
        <v>-0.43545276375023201</v>
      </c>
      <c r="AV142">
        <v>2</v>
      </c>
      <c r="AW142">
        <v>2</v>
      </c>
      <c r="AX142">
        <v>0</v>
      </c>
    </row>
    <row r="143" spans="1:50" x14ac:dyDescent="0.6">
      <c r="A143" t="s">
        <v>409</v>
      </c>
      <c r="B143" t="s">
        <v>224</v>
      </c>
      <c r="C143" s="3" t="s">
        <v>410</v>
      </c>
      <c r="D143">
        <v>7.1068163199470549</v>
      </c>
      <c r="E143">
        <v>9.5149426478973549</v>
      </c>
      <c r="F143">
        <v>5.2481329323379216</v>
      </c>
      <c r="G143">
        <v>6.5991192019523037</v>
      </c>
      <c r="H143">
        <v>1.8364176541054189</v>
      </c>
      <c r="I143">
        <v>2.0965708426490512</v>
      </c>
      <c r="J143">
        <v>3.2090845929538898</v>
      </c>
      <c r="K143">
        <v>2.3024620647754799</v>
      </c>
      <c r="L143">
        <v>1.5201627849754797</v>
      </c>
      <c r="M143">
        <v>1.2618044627575979</v>
      </c>
      <c r="N143">
        <v>8.9192641280240998</v>
      </c>
      <c r="O143">
        <v>7.8893483359189398</v>
      </c>
      <c r="P143">
        <v>7.1924039999999998</v>
      </c>
      <c r="Q143">
        <v>5.481393566382728</v>
      </c>
      <c r="R143">
        <v>2.0796006777375609</v>
      </c>
      <c r="S143">
        <v>2.9252128068329473</v>
      </c>
      <c r="T143">
        <v>2.066877972516215</v>
      </c>
      <c r="U143">
        <v>2.7864134509384906</v>
      </c>
      <c r="V143">
        <v>2.410733291168647</v>
      </c>
      <c r="W143">
        <v>2.4607870196109038</v>
      </c>
      <c r="X143" t="s">
        <v>409</v>
      </c>
      <c r="Y143">
        <v>8.3108794839222053</v>
      </c>
      <c r="Z143">
        <v>5.9236260671451131</v>
      </c>
      <c r="AA143">
        <v>1.9664942483772352</v>
      </c>
      <c r="AB143">
        <v>2.7557733288646848</v>
      </c>
      <c r="AC143">
        <v>1.3909836238665387</v>
      </c>
      <c r="AE143">
        <v>8.4043062319715194</v>
      </c>
      <c r="AF143">
        <v>6.3368987831913639</v>
      </c>
      <c r="AG143">
        <v>2.5024067422852543</v>
      </c>
      <c r="AH143">
        <v>2.4266457117273528</v>
      </c>
      <c r="AI143">
        <v>2.4357601553897754</v>
      </c>
      <c r="AJ143" t="s">
        <v>409</v>
      </c>
      <c r="AK143">
        <f t="shared" si="20"/>
        <v>1.4990594580223764</v>
      </c>
      <c r="AL143">
        <f t="shared" si="21"/>
        <v>0.61881520469122364</v>
      </c>
      <c r="AM143">
        <f t="shared" si="22"/>
        <v>-0.84028524885292655</v>
      </c>
      <c r="AN143">
        <f t="shared" si="23"/>
        <v>-0.54925691897769635</v>
      </c>
      <c r="AO143">
        <f t="shared" si="24"/>
        <v>-1.052491425372085</v>
      </c>
      <c r="AQ143">
        <f t="shared" si="25"/>
        <v>1.5335084015236711</v>
      </c>
      <c r="AR143">
        <f t="shared" si="26"/>
        <v>0.7711999204493819</v>
      </c>
      <c r="AS143">
        <f t="shared" si="27"/>
        <v>-0.64267996332452104</v>
      </c>
      <c r="AT143">
        <f t="shared" si="28"/>
        <v>-0.67061508378821733</v>
      </c>
      <c r="AU143">
        <f t="shared" si="29"/>
        <v>-0.6672543443712059</v>
      </c>
      <c r="AV143">
        <v>2</v>
      </c>
      <c r="AW143">
        <v>2</v>
      </c>
      <c r="AX143">
        <v>0</v>
      </c>
    </row>
    <row r="144" spans="1:50" x14ac:dyDescent="0.6">
      <c r="A144" t="s">
        <v>411</v>
      </c>
      <c r="B144" t="s">
        <v>120</v>
      </c>
      <c r="C144" s="3" t="s">
        <v>412</v>
      </c>
      <c r="D144">
        <v>3.3843518171607205</v>
      </c>
      <c r="E144">
        <v>3.0728458529381553</v>
      </c>
      <c r="F144">
        <v>2.7921363199844489</v>
      </c>
      <c r="G144">
        <v>2.4369377148915952</v>
      </c>
      <c r="H144">
        <v>1.3240517983169524</v>
      </c>
      <c r="I144">
        <v>1.311048185929371</v>
      </c>
      <c r="J144">
        <v>1.4043520723287135</v>
      </c>
      <c r="K144">
        <v>1.3077837847922664</v>
      </c>
      <c r="L144">
        <v>1.1315424683039905</v>
      </c>
      <c r="M144">
        <v>0.97488136612742182</v>
      </c>
      <c r="N144">
        <v>3.7905812095240536</v>
      </c>
      <c r="O144">
        <v>3.1300743741306678</v>
      </c>
      <c r="P144">
        <v>3.1797550000000001</v>
      </c>
      <c r="Q144">
        <v>2.7260887249675405</v>
      </c>
      <c r="R144">
        <v>1.3185760573292193</v>
      </c>
      <c r="S144">
        <v>1.5881566614351816</v>
      </c>
      <c r="T144">
        <v>1.6231253406647808</v>
      </c>
      <c r="U144">
        <v>1.5434964220288887</v>
      </c>
      <c r="V144">
        <v>1.3803833574602373</v>
      </c>
      <c r="W144">
        <v>1.0725983074796035</v>
      </c>
      <c r="X144" t="s">
        <v>411</v>
      </c>
      <c r="Y144">
        <v>3.2285988350494379</v>
      </c>
      <c r="Z144">
        <v>2.614537017438022</v>
      </c>
      <c r="AA144">
        <v>1.3175499921231617</v>
      </c>
      <c r="AB144">
        <v>1.35606792856049</v>
      </c>
      <c r="AC144">
        <v>1.0532119172157062</v>
      </c>
      <c r="AE144">
        <v>3.4603277918273605</v>
      </c>
      <c r="AF144">
        <v>2.9529218624837705</v>
      </c>
      <c r="AG144">
        <v>1.4533663593822004</v>
      </c>
      <c r="AH144">
        <v>1.5833108813468346</v>
      </c>
      <c r="AI144">
        <v>1.2264908324699204</v>
      </c>
      <c r="AJ144" t="s">
        <v>411</v>
      </c>
      <c r="AK144">
        <f t="shared" si="20"/>
        <v>1.2958214325544146</v>
      </c>
      <c r="AL144">
        <f t="shared" si="21"/>
        <v>0.63490733393662713</v>
      </c>
      <c r="AM144">
        <f t="shared" si="22"/>
        <v>-0.76103845876755094</v>
      </c>
      <c r="AN144">
        <f t="shared" si="23"/>
        <v>-0.71958164365385913</v>
      </c>
      <c r="AO144">
        <f t="shared" si="24"/>
        <v>-1.045545255147418</v>
      </c>
      <c r="AQ144">
        <f t="shared" si="25"/>
        <v>1.5452310688484532</v>
      </c>
      <c r="AR144">
        <f t="shared" si="26"/>
        <v>0.99911059236305055</v>
      </c>
      <c r="AS144">
        <f t="shared" si="27"/>
        <v>-0.61485944328387909</v>
      </c>
      <c r="AT144">
        <f t="shared" si="28"/>
        <v>-0.4750002888120366</v>
      </c>
      <c r="AU144">
        <f t="shared" si="29"/>
        <v>-0.85904533803780359</v>
      </c>
      <c r="AV144">
        <v>2</v>
      </c>
      <c r="AW144">
        <v>2</v>
      </c>
      <c r="AX144">
        <v>0</v>
      </c>
    </row>
    <row r="145" spans="1:50" x14ac:dyDescent="0.6">
      <c r="A145" t="s">
        <v>413</v>
      </c>
      <c r="B145" t="s">
        <v>120</v>
      </c>
      <c r="C145" s="3" t="s">
        <v>414</v>
      </c>
      <c r="D145">
        <v>2.2395329541396518</v>
      </c>
      <c r="E145">
        <v>1.4716415900003537</v>
      </c>
      <c r="F145">
        <v>1.2461610413894029</v>
      </c>
      <c r="G145">
        <v>1.3032315601029927</v>
      </c>
      <c r="H145">
        <v>0.33931327096199015</v>
      </c>
      <c r="I145">
        <v>0.30988755759128478</v>
      </c>
      <c r="J145">
        <v>0.24469715818445892</v>
      </c>
      <c r="K145">
        <v>0.1566408145978819</v>
      </c>
      <c r="L145">
        <v>9.2523115754644614E-2</v>
      </c>
      <c r="M145">
        <v>7.0074300577247534E-2</v>
      </c>
      <c r="N145">
        <v>1.4000647677929727</v>
      </c>
      <c r="O145">
        <v>1.6943657771581997</v>
      </c>
      <c r="P145">
        <v>1.1746799999999999</v>
      </c>
      <c r="Q145">
        <v>1.21482012426033</v>
      </c>
      <c r="R145">
        <v>0.25696772179910077</v>
      </c>
      <c r="S145">
        <v>0.25640925925813468</v>
      </c>
      <c r="T145">
        <v>0.1268122774855745</v>
      </c>
      <c r="U145">
        <v>0.10745443506547032</v>
      </c>
      <c r="V145">
        <v>0.16298264554209022</v>
      </c>
      <c r="W145">
        <v>0.20756716169541345</v>
      </c>
      <c r="X145" t="s">
        <v>413</v>
      </c>
      <c r="Y145">
        <v>1.8555872720700028</v>
      </c>
      <c r="Z145">
        <v>1.2746963007461978</v>
      </c>
      <c r="AA145">
        <v>0.32460041427663744</v>
      </c>
      <c r="AB145">
        <v>0.20066898639117042</v>
      </c>
      <c r="AC145">
        <v>8.1298708165946074E-2</v>
      </c>
      <c r="AE145">
        <v>1.5472152724755861</v>
      </c>
      <c r="AF145">
        <v>1.194750062130165</v>
      </c>
      <c r="AG145">
        <v>0.25668849052861775</v>
      </c>
      <c r="AH145">
        <v>0.1171333562755224</v>
      </c>
      <c r="AI145">
        <v>0.18527490361875182</v>
      </c>
      <c r="AJ145" t="s">
        <v>413</v>
      </c>
      <c r="AK145">
        <f t="shared" si="20"/>
        <v>1.685592367134624</v>
      </c>
      <c r="AL145">
        <f t="shared" si="21"/>
        <v>0.83548915760811293</v>
      </c>
      <c r="AM145">
        <f t="shared" si="22"/>
        <v>-0.55492591564577243</v>
      </c>
      <c r="AN145">
        <f t="shared" si="23"/>
        <v>-0.73629300483730209</v>
      </c>
      <c r="AO145">
        <f t="shared" si="24"/>
        <v>-0.91098509276918649</v>
      </c>
      <c r="AQ145">
        <f t="shared" si="25"/>
        <v>1.2343062574780965</v>
      </c>
      <c r="AR145">
        <f t="shared" si="26"/>
        <v>0.71849206625690742</v>
      </c>
      <c r="AS145">
        <f t="shared" si="27"/>
        <v>-0.65431142375884277</v>
      </c>
      <c r="AT145">
        <f t="shared" si="28"/>
        <v>-0.85854298078252433</v>
      </c>
      <c r="AU145">
        <f t="shared" si="29"/>
        <v>-0.75882143068411234</v>
      </c>
      <c r="AV145">
        <v>2</v>
      </c>
      <c r="AW145">
        <v>2</v>
      </c>
      <c r="AX145">
        <v>0</v>
      </c>
    </row>
    <row r="146" spans="1:50" x14ac:dyDescent="0.6">
      <c r="A146" t="s">
        <v>415</v>
      </c>
      <c r="B146" t="s">
        <v>120</v>
      </c>
      <c r="C146" s="3" t="s">
        <v>416</v>
      </c>
      <c r="D146">
        <v>6.5051153469789673</v>
      </c>
      <c r="E146">
        <v>7.1937662028769438</v>
      </c>
      <c r="F146">
        <v>5.4817941247025574</v>
      </c>
      <c r="G146">
        <v>5.4357257075477774</v>
      </c>
      <c r="H146">
        <v>4.5064422902713757</v>
      </c>
      <c r="I146">
        <v>4.3231696402197342</v>
      </c>
      <c r="J146">
        <v>5.3226697616663428</v>
      </c>
      <c r="K146">
        <v>5.3983780397122745</v>
      </c>
      <c r="L146">
        <v>4.2368263294212998</v>
      </c>
      <c r="M146">
        <v>4.0252382005980696</v>
      </c>
      <c r="N146">
        <v>6.9530892965871685</v>
      </c>
      <c r="O146">
        <v>6.4210080565415693</v>
      </c>
      <c r="P146">
        <v>6.6554970000000004</v>
      </c>
      <c r="Q146">
        <v>6.3444840356086534</v>
      </c>
      <c r="R146">
        <v>5.6271697030247658</v>
      </c>
      <c r="S146">
        <v>5.4756896607532477</v>
      </c>
      <c r="T146">
        <v>5.6775875052999885</v>
      </c>
      <c r="U146">
        <v>5.3794303596174773</v>
      </c>
      <c r="V146">
        <v>4.6795910209860647</v>
      </c>
      <c r="W146">
        <v>4.3138250345834548</v>
      </c>
      <c r="X146" t="s">
        <v>415</v>
      </c>
      <c r="Y146">
        <v>6.849440774927956</v>
      </c>
      <c r="Z146">
        <v>5.4587599161251674</v>
      </c>
      <c r="AA146">
        <v>4.4148059652455549</v>
      </c>
      <c r="AB146">
        <v>5.3605239006893086</v>
      </c>
      <c r="AC146">
        <v>4.1310322650096847</v>
      </c>
      <c r="AE146">
        <v>6.6870486765643689</v>
      </c>
      <c r="AF146">
        <v>6.4999905178043269</v>
      </c>
      <c r="AG146">
        <v>5.5514296818890063</v>
      </c>
      <c r="AH146">
        <v>5.5285089324587329</v>
      </c>
      <c r="AI146">
        <v>4.4967080277847593</v>
      </c>
      <c r="AJ146" t="s">
        <v>415</v>
      </c>
      <c r="AK146">
        <f t="shared" si="20"/>
        <v>1.4063628154939427</v>
      </c>
      <c r="AL146">
        <f t="shared" si="21"/>
        <v>-4.0647266958747534E-2</v>
      </c>
      <c r="AM146">
        <f t="shared" si="22"/>
        <v>-1.1268863440102412</v>
      </c>
      <c r="AN146">
        <f t="shared" si="23"/>
        <v>-0.14286231068778743</v>
      </c>
      <c r="AO146">
        <f t="shared" si="24"/>
        <v>-1.4221542358324597</v>
      </c>
      <c r="AQ146">
        <f t="shared" si="25"/>
        <v>1.2373930607473027</v>
      </c>
      <c r="AR146">
        <f t="shared" si="26"/>
        <v>1.0427581522293004</v>
      </c>
      <c r="AS146">
        <f t="shared" si="27"/>
        <v>5.5776067374223283E-2</v>
      </c>
      <c r="AT146">
        <f t="shared" si="28"/>
        <v>3.1926918007538239E-2</v>
      </c>
      <c r="AU146">
        <f t="shared" si="29"/>
        <v>-1.0416668563630751</v>
      </c>
      <c r="AV146">
        <v>2</v>
      </c>
      <c r="AW146">
        <v>2</v>
      </c>
      <c r="AX146">
        <v>0</v>
      </c>
    </row>
    <row r="147" spans="1:50" x14ac:dyDescent="0.6">
      <c r="A147" t="s">
        <v>417</v>
      </c>
      <c r="B147" t="s">
        <v>325</v>
      </c>
      <c r="C147" s="3" t="s">
        <v>418</v>
      </c>
      <c r="D147">
        <v>1.8408043481735574</v>
      </c>
      <c r="E147">
        <v>2.9108001110767465</v>
      </c>
      <c r="F147">
        <v>1.9408224578394357</v>
      </c>
      <c r="G147">
        <v>2.2604993295746665</v>
      </c>
      <c r="H147">
        <v>1.5955541802861617</v>
      </c>
      <c r="I147">
        <v>1.3988202455183398</v>
      </c>
      <c r="J147">
        <v>1.733342379466102</v>
      </c>
      <c r="K147">
        <v>2.0403965040331955</v>
      </c>
      <c r="L147">
        <v>1.3135305264931878</v>
      </c>
      <c r="M147">
        <v>1.2838167723850671</v>
      </c>
      <c r="N147">
        <v>2.4667455899747313</v>
      </c>
      <c r="O147">
        <v>2.4850225358720879</v>
      </c>
      <c r="P147">
        <v>2.4288159999999999</v>
      </c>
      <c r="Q147">
        <v>2.1830045150232142</v>
      </c>
      <c r="R147">
        <v>1.8148928033950544</v>
      </c>
      <c r="S147">
        <v>1.7761530141051958</v>
      </c>
      <c r="T147">
        <v>1.560527652775801</v>
      </c>
      <c r="U147">
        <v>2.3634603588229597</v>
      </c>
      <c r="V147">
        <v>1.5906394303480389</v>
      </c>
      <c r="W147">
        <v>1.519838441143023</v>
      </c>
      <c r="X147" t="s">
        <v>417</v>
      </c>
      <c r="Y147">
        <v>2.375802229625152</v>
      </c>
      <c r="Z147">
        <v>2.100660893707051</v>
      </c>
      <c r="AA147">
        <v>1.4971872129022508</v>
      </c>
      <c r="AB147">
        <v>1.8868694417496488</v>
      </c>
      <c r="AC147">
        <v>1.2986736494391273</v>
      </c>
      <c r="AE147">
        <v>2.4758840629234093</v>
      </c>
      <c r="AF147">
        <v>2.3059102575116071</v>
      </c>
      <c r="AG147">
        <v>1.795522908750125</v>
      </c>
      <c r="AH147">
        <v>1.9619940057993803</v>
      </c>
      <c r="AI147">
        <v>1.555238935745531</v>
      </c>
      <c r="AJ147" t="s">
        <v>417</v>
      </c>
      <c r="AK147">
        <f t="shared" si="20"/>
        <v>1.1362699199252826</v>
      </c>
      <c r="AL147">
        <f t="shared" si="21"/>
        <v>0.44218581748332203</v>
      </c>
      <c r="AM147">
        <f t="shared" si="22"/>
        <v>-1.0801644563898303</v>
      </c>
      <c r="AN147">
        <f t="shared" si="23"/>
        <v>-9.7134265216962848E-2</v>
      </c>
      <c r="AO147">
        <f t="shared" si="24"/>
        <v>-1.5809438396805713</v>
      </c>
      <c r="AQ147">
        <f t="shared" si="25"/>
        <v>1.3887409243411479</v>
      </c>
      <c r="AR147">
        <f t="shared" si="26"/>
        <v>0.95995723840668712</v>
      </c>
      <c r="AS147">
        <f t="shared" si="27"/>
        <v>-0.32756920207076795</v>
      </c>
      <c r="AT147">
        <f t="shared" si="28"/>
        <v>9.2378391744629973E-2</v>
      </c>
      <c r="AU147">
        <f t="shared" si="29"/>
        <v>-0.93372052854293686</v>
      </c>
      <c r="AV147">
        <v>2</v>
      </c>
      <c r="AW147">
        <v>2</v>
      </c>
      <c r="AX147">
        <v>0</v>
      </c>
    </row>
    <row r="148" spans="1:50" x14ac:dyDescent="0.6">
      <c r="A148" t="s">
        <v>419</v>
      </c>
      <c r="B148" t="s">
        <v>63</v>
      </c>
      <c r="C148" s="3" t="s">
        <v>420</v>
      </c>
      <c r="D148">
        <v>2.0456316237234318</v>
      </c>
      <c r="E148">
        <v>2.2575744561545807</v>
      </c>
      <c r="F148">
        <v>1.1947913298957433</v>
      </c>
      <c r="G148">
        <v>1.229337027818646</v>
      </c>
      <c r="H148">
        <v>0.95261517598069079</v>
      </c>
      <c r="I148">
        <v>1.1717111166184675</v>
      </c>
      <c r="J148">
        <v>1.8907346193919583</v>
      </c>
      <c r="K148">
        <v>1.6291897158262993</v>
      </c>
      <c r="L148">
        <v>1.4561199589859088</v>
      </c>
      <c r="M148">
        <v>1.5044398120386711</v>
      </c>
      <c r="N148">
        <v>1.8342588825919544</v>
      </c>
      <c r="O148">
        <v>1.7594070269755251</v>
      </c>
      <c r="P148">
        <v>1.548211</v>
      </c>
      <c r="Q148">
        <v>1.3472499636149347</v>
      </c>
      <c r="R148">
        <v>1.1507743585659538</v>
      </c>
      <c r="S148">
        <v>1.4578217673893719</v>
      </c>
      <c r="T148">
        <v>1.4106115185770016</v>
      </c>
      <c r="U148">
        <v>1.6012771529473662</v>
      </c>
      <c r="V148">
        <v>1.186789190875458</v>
      </c>
      <c r="W148">
        <v>1.3871108419942184</v>
      </c>
      <c r="X148" t="s">
        <v>419</v>
      </c>
      <c r="Y148">
        <v>2.1516030399390065</v>
      </c>
      <c r="Z148">
        <v>1.2120641788571946</v>
      </c>
      <c r="AA148">
        <v>1.0621631462995791</v>
      </c>
      <c r="AB148">
        <v>1.7599621676091288</v>
      </c>
      <c r="AC148">
        <v>1.4802798855122901</v>
      </c>
      <c r="AE148">
        <v>1.7968329547837398</v>
      </c>
      <c r="AF148">
        <v>1.4477304818074672</v>
      </c>
      <c r="AG148">
        <v>1.3042980629776628</v>
      </c>
      <c r="AH148">
        <v>1.5059443357621838</v>
      </c>
      <c r="AI148">
        <v>1.2869500164348382</v>
      </c>
      <c r="AJ148" t="s">
        <v>419</v>
      </c>
      <c r="AK148">
        <f t="shared" si="20"/>
        <v>2.0119646421116966</v>
      </c>
      <c r="AL148">
        <f t="shared" si="21"/>
        <v>-0.89255327358915537</v>
      </c>
      <c r="AM148">
        <f t="shared" si="22"/>
        <v>-1.3559617100899408</v>
      </c>
      <c r="AN148">
        <f t="shared" si="23"/>
        <v>0.80123459429541199</v>
      </c>
      <c r="AO148">
        <f t="shared" si="24"/>
        <v>-6.3383392999987256E-2</v>
      </c>
      <c r="AQ148">
        <f t="shared" si="25"/>
        <v>0.91521802419988718</v>
      </c>
      <c r="AR148">
        <f t="shared" si="26"/>
        <v>-0.16400757164990593</v>
      </c>
      <c r="AS148">
        <f t="shared" si="27"/>
        <v>-0.60741874647218719</v>
      </c>
      <c r="AT148">
        <f t="shared" si="28"/>
        <v>1.5956439161503883E-2</v>
      </c>
      <c r="AU148">
        <f t="shared" si="29"/>
        <v>-0.66104900496732644</v>
      </c>
      <c r="AV148">
        <v>2</v>
      </c>
      <c r="AW148">
        <v>2</v>
      </c>
      <c r="AX148">
        <v>0</v>
      </c>
    </row>
    <row r="149" spans="1:50" x14ac:dyDescent="0.6">
      <c r="A149" t="s">
        <v>421</v>
      </c>
      <c r="B149" t="s">
        <v>422</v>
      </c>
      <c r="C149" s="3" t="s">
        <v>423</v>
      </c>
      <c r="D149">
        <v>7.7011243480552389</v>
      </c>
      <c r="E149">
        <v>12.596805875388918</v>
      </c>
      <c r="F149">
        <v>9.4771656971889655</v>
      </c>
      <c r="G149">
        <v>9.8543858608753112</v>
      </c>
      <c r="H149">
        <v>9.0718025127424546</v>
      </c>
      <c r="I149">
        <v>7.9886452591476376</v>
      </c>
      <c r="J149">
        <v>7.9008956764031177</v>
      </c>
      <c r="K149">
        <v>7.8205580220152147</v>
      </c>
      <c r="L149">
        <v>9.6563236280213296</v>
      </c>
      <c r="M149">
        <v>7.2577750601648532</v>
      </c>
      <c r="N149">
        <v>9.5926324085457928</v>
      </c>
      <c r="O149">
        <v>8.6680899067188957</v>
      </c>
      <c r="P149">
        <v>8.268167</v>
      </c>
      <c r="Q149">
        <v>8.4005730563158618</v>
      </c>
      <c r="R149">
        <v>6.9032023024053135</v>
      </c>
      <c r="S149">
        <v>8.1972560945787247</v>
      </c>
      <c r="T149">
        <v>6.9806330554007783</v>
      </c>
      <c r="U149">
        <v>7.7225326234431648</v>
      </c>
      <c r="V149">
        <v>7.1174255967523141</v>
      </c>
      <c r="W149">
        <v>6.8828917067867756</v>
      </c>
      <c r="X149" t="s">
        <v>421</v>
      </c>
      <c r="Y149">
        <v>10.148965111722079</v>
      </c>
      <c r="Z149">
        <v>9.6657757790321384</v>
      </c>
      <c r="AA149">
        <v>8.5302238859450465</v>
      </c>
      <c r="AB149">
        <v>7.8607268492091666</v>
      </c>
      <c r="AC149">
        <v>8.4570493440930914</v>
      </c>
      <c r="AE149">
        <v>9.1303611576323433</v>
      </c>
      <c r="AF149">
        <v>8.3343700281579309</v>
      </c>
      <c r="AG149">
        <v>7.5502291984920191</v>
      </c>
      <c r="AH149">
        <v>7.3515828394219715</v>
      </c>
      <c r="AI149">
        <v>7.0001586517695449</v>
      </c>
      <c r="AJ149" t="s">
        <v>421</v>
      </c>
      <c r="AK149">
        <f t="shared" si="20"/>
        <v>1.7184981244734208</v>
      </c>
      <c r="AL149">
        <f t="shared" si="21"/>
        <v>1.2429253540518128</v>
      </c>
      <c r="AM149">
        <f t="shared" si="22"/>
        <v>0.12527328018148967</v>
      </c>
      <c r="AN149">
        <f t="shared" si="23"/>
        <v>-0.53367040712431224</v>
      </c>
      <c r="AO149">
        <f t="shared" si="24"/>
        <v>5.325219602565006E-2</v>
      </c>
      <c r="AQ149">
        <f t="shared" si="25"/>
        <v>0.71595052742266407</v>
      </c>
      <c r="AR149">
        <f t="shared" si="26"/>
        <v>-6.7493313458002552E-2</v>
      </c>
      <c r="AS149">
        <f t="shared" si="27"/>
        <v>-0.83927365200329851</v>
      </c>
      <c r="AT149">
        <f t="shared" si="28"/>
        <v>-1.0347887284458694</v>
      </c>
      <c r="AU149">
        <f t="shared" si="29"/>
        <v>-1.380673381123567</v>
      </c>
      <c r="AV149">
        <v>2</v>
      </c>
      <c r="AW149">
        <v>2</v>
      </c>
      <c r="AX149">
        <v>0</v>
      </c>
    </row>
    <row r="150" spans="1:50" x14ac:dyDescent="0.6">
      <c r="A150" t="s">
        <v>424</v>
      </c>
      <c r="B150" t="s">
        <v>46</v>
      </c>
      <c r="C150" s="3" t="s">
        <v>425</v>
      </c>
      <c r="D150">
        <v>4.2540614980215388</v>
      </c>
      <c r="E150">
        <v>4.8219681712279749</v>
      </c>
      <c r="F150">
        <v>2.9558548367674193</v>
      </c>
      <c r="G150">
        <v>3.0228327971011115</v>
      </c>
      <c r="H150">
        <v>2.8207176997695056</v>
      </c>
      <c r="I150">
        <v>2.7331820783110925</v>
      </c>
      <c r="J150">
        <v>3.934037407429444</v>
      </c>
      <c r="K150">
        <v>3.9694131501798742</v>
      </c>
      <c r="L150">
        <v>3.1112809986025871</v>
      </c>
      <c r="M150">
        <v>2.6691861881624273</v>
      </c>
      <c r="N150">
        <v>5.4072757457376444</v>
      </c>
      <c r="O150">
        <v>4.1526266600180071</v>
      </c>
      <c r="P150">
        <v>3.534341</v>
      </c>
      <c r="Q150">
        <v>3.3370948495717889</v>
      </c>
      <c r="R150">
        <v>3.4784699654631255</v>
      </c>
      <c r="S150">
        <v>4.9208541797637357</v>
      </c>
      <c r="T150">
        <v>3.3833006510506833</v>
      </c>
      <c r="U150">
        <v>2.7174620328229837</v>
      </c>
      <c r="V150">
        <v>3.4997057357514914</v>
      </c>
      <c r="W150">
        <v>2.8742226291623427</v>
      </c>
      <c r="X150" t="s">
        <v>424</v>
      </c>
      <c r="Y150">
        <v>4.5380148346247573</v>
      </c>
      <c r="Z150">
        <v>2.9893438169342654</v>
      </c>
      <c r="AA150">
        <v>2.7769498890402993</v>
      </c>
      <c r="AB150">
        <v>3.9517252788046591</v>
      </c>
      <c r="AC150">
        <v>2.890233593382507</v>
      </c>
      <c r="AE150">
        <v>4.7799512028778253</v>
      </c>
      <c r="AF150">
        <v>3.4357179247858944</v>
      </c>
      <c r="AG150">
        <v>4.1996620726134308</v>
      </c>
      <c r="AH150">
        <v>3.0503813419368333</v>
      </c>
      <c r="AI150">
        <v>3.1869641824569168</v>
      </c>
      <c r="AJ150" t="s">
        <v>424</v>
      </c>
      <c r="AK150">
        <f t="shared" si="20"/>
        <v>1.3112546798743685</v>
      </c>
      <c r="AL150">
        <f t="shared" si="21"/>
        <v>-0.80820971654190887</v>
      </c>
      <c r="AM150">
        <f t="shared" si="22"/>
        <v>-1.0988856335340056</v>
      </c>
      <c r="AN150">
        <f t="shared" si="23"/>
        <v>0.50887649538137603</v>
      </c>
      <c r="AO150">
        <f t="shared" si="24"/>
        <v>-0.94384897610012675</v>
      </c>
      <c r="AQ150">
        <f t="shared" si="25"/>
        <v>1.642361488779031</v>
      </c>
      <c r="AR150">
        <f t="shared" si="26"/>
        <v>-0.19731558972827992</v>
      </c>
      <c r="AS150">
        <f t="shared" si="27"/>
        <v>0.84819530553316347</v>
      </c>
      <c r="AT150">
        <f t="shared" si="28"/>
        <v>-0.72467560270459197</v>
      </c>
      <c r="AU150">
        <f t="shared" si="29"/>
        <v>-0.53775245095902624</v>
      </c>
      <c r="AV150">
        <v>2</v>
      </c>
      <c r="AW150">
        <v>2</v>
      </c>
      <c r="AX150">
        <v>0</v>
      </c>
    </row>
    <row r="151" spans="1:50" x14ac:dyDescent="0.6">
      <c r="A151" t="s">
        <v>426</v>
      </c>
      <c r="B151" t="s">
        <v>46</v>
      </c>
      <c r="C151" s="3" t="s">
        <v>427</v>
      </c>
      <c r="D151">
        <v>32.346519121083602</v>
      </c>
      <c r="E151">
        <v>42.031328287382344</v>
      </c>
      <c r="F151">
        <v>35.774770773654446</v>
      </c>
      <c r="G151">
        <v>36.531294748604665</v>
      </c>
      <c r="H151">
        <v>33.327836219013662</v>
      </c>
      <c r="I151">
        <v>28.97976629191411</v>
      </c>
      <c r="J151">
        <v>28.405424328419034</v>
      </c>
      <c r="K151">
        <v>24.401244982364716</v>
      </c>
      <c r="L151">
        <v>27.995360677818141</v>
      </c>
      <c r="M151">
        <v>30.155861013773656</v>
      </c>
      <c r="N151">
        <v>37.515921297386463</v>
      </c>
      <c r="O151">
        <v>37.056142576319267</v>
      </c>
      <c r="P151">
        <v>31.865037999999998</v>
      </c>
      <c r="Q151">
        <v>34.007307043358637</v>
      </c>
      <c r="R151">
        <v>31.478862471926135</v>
      </c>
      <c r="S151">
        <v>32.36449755148535</v>
      </c>
      <c r="T151">
        <v>27.099204721265775</v>
      </c>
      <c r="U151">
        <v>27.083971952629383</v>
      </c>
      <c r="V151">
        <v>29.566368270045182</v>
      </c>
      <c r="W151">
        <v>29.956490923067065</v>
      </c>
      <c r="X151" t="s">
        <v>426</v>
      </c>
      <c r="Y151">
        <v>37.188923704232977</v>
      </c>
      <c r="Z151">
        <v>36.153032761129552</v>
      </c>
      <c r="AA151">
        <v>31.153801255463886</v>
      </c>
      <c r="AB151">
        <v>26.403334655391873</v>
      </c>
      <c r="AC151">
        <v>29.0756108457959</v>
      </c>
      <c r="AE151">
        <v>37.286031936852865</v>
      </c>
      <c r="AF151">
        <v>32.936172521679318</v>
      </c>
      <c r="AG151">
        <v>31.921680011705742</v>
      </c>
      <c r="AH151">
        <v>27.091588336947581</v>
      </c>
      <c r="AI151">
        <v>29.761429596556123</v>
      </c>
      <c r="AJ151" t="s">
        <v>426</v>
      </c>
      <c r="AK151">
        <f t="shared" si="20"/>
        <v>1.329484253420556</v>
      </c>
      <c r="AL151">
        <f t="shared" si="21"/>
        <v>1.0692305987784045</v>
      </c>
      <c r="AM151">
        <f t="shared" si="22"/>
        <v>-0.18675901906090706</v>
      </c>
      <c r="AN151">
        <f t="shared" si="23"/>
        <v>-1.3802498031586112</v>
      </c>
      <c r="AO151">
        <f t="shared" si="24"/>
        <v>-0.7088763835954508</v>
      </c>
      <c r="AQ151">
        <f t="shared" si="25"/>
        <v>1.3538813896282049</v>
      </c>
      <c r="AR151">
        <f t="shared" si="26"/>
        <v>0.26103776789817135</v>
      </c>
      <c r="AS151">
        <f t="shared" si="27"/>
        <v>6.160181521444541E-3</v>
      </c>
      <c r="AT151">
        <f t="shared" si="28"/>
        <v>-1.2073353307054016</v>
      </c>
      <c r="AU151">
        <f t="shared" si="29"/>
        <v>-0.53657365472639396</v>
      </c>
      <c r="AV151">
        <v>2</v>
      </c>
      <c r="AW151">
        <v>2</v>
      </c>
      <c r="AX151">
        <v>0</v>
      </c>
    </row>
    <row r="152" spans="1:50" x14ac:dyDescent="0.6">
      <c r="A152" t="s">
        <v>428</v>
      </c>
      <c r="B152" t="s">
        <v>40</v>
      </c>
      <c r="C152" s="3" t="s">
        <v>429</v>
      </c>
      <c r="D152">
        <v>66.647174388860975</v>
      </c>
      <c r="E152">
        <v>68.191419771002998</v>
      </c>
      <c r="F152">
        <v>57.558073914442261</v>
      </c>
      <c r="G152">
        <v>49.211655384886498</v>
      </c>
      <c r="H152">
        <v>53.132738750804563</v>
      </c>
      <c r="I152">
        <v>56.076834809083856</v>
      </c>
      <c r="J152">
        <v>60.377231859339894</v>
      </c>
      <c r="K152">
        <v>60.807740834940589</v>
      </c>
      <c r="L152">
        <v>47.880930188984664</v>
      </c>
      <c r="M152">
        <v>51.982962998513138</v>
      </c>
      <c r="N152">
        <v>93.392857192358818</v>
      </c>
      <c r="O152">
        <v>87.165371376628997</v>
      </c>
      <c r="P152">
        <v>62.545605000000002</v>
      </c>
      <c r="Q152">
        <v>59.795582450952189</v>
      </c>
      <c r="R152">
        <v>78.308324040414817</v>
      </c>
      <c r="S152">
        <v>68.687665813865038</v>
      </c>
      <c r="T152">
        <v>66.037140486663588</v>
      </c>
      <c r="U152">
        <v>77.69916563034937</v>
      </c>
      <c r="V152">
        <v>53.849983309210671</v>
      </c>
      <c r="W152">
        <v>47.886299163802683</v>
      </c>
      <c r="X152" t="s">
        <v>428</v>
      </c>
      <c r="Y152">
        <v>67.419297079931994</v>
      </c>
      <c r="Z152">
        <v>53.384864649664379</v>
      </c>
      <c r="AA152">
        <v>54.604786779944206</v>
      </c>
      <c r="AB152">
        <v>60.592486347140238</v>
      </c>
      <c r="AC152">
        <v>49.931946593748904</v>
      </c>
      <c r="AE152">
        <v>90.279114284493915</v>
      </c>
      <c r="AF152">
        <v>61.170593725476095</v>
      </c>
      <c r="AG152">
        <v>73.497994927139928</v>
      </c>
      <c r="AH152">
        <v>71.868153058506479</v>
      </c>
      <c r="AI152">
        <v>50.868141236506673</v>
      </c>
      <c r="AJ152" t="s">
        <v>428</v>
      </c>
      <c r="AK152">
        <f t="shared" si="20"/>
        <v>0.32063874532322101</v>
      </c>
      <c r="AL152">
        <f t="shared" si="21"/>
        <v>-0.78839813399442893</v>
      </c>
      <c r="AM152">
        <f t="shared" si="22"/>
        <v>-0.69199675552056639</v>
      </c>
      <c r="AN152">
        <f t="shared" si="23"/>
        <v>-0.21883336431899539</v>
      </c>
      <c r="AO152">
        <f t="shared" si="24"/>
        <v>-1.0612565829768965</v>
      </c>
      <c r="AQ152">
        <f t="shared" si="25"/>
        <v>2.1270801857082802</v>
      </c>
      <c r="AR152">
        <f t="shared" si="26"/>
        <v>-0.17314983518693328</v>
      </c>
      <c r="AS152">
        <f t="shared" si="27"/>
        <v>0.80099305421876799</v>
      </c>
      <c r="AT152">
        <f t="shared" si="28"/>
        <v>0.67219876568935089</v>
      </c>
      <c r="AU152">
        <f t="shared" si="29"/>
        <v>-0.98727607894178582</v>
      </c>
      <c r="AV152">
        <v>2</v>
      </c>
      <c r="AW152">
        <v>2</v>
      </c>
      <c r="AX152">
        <v>0</v>
      </c>
    </row>
    <row r="153" spans="1:50" x14ac:dyDescent="0.6">
      <c r="A153" t="s">
        <v>430</v>
      </c>
      <c r="B153" t="s">
        <v>144</v>
      </c>
      <c r="C153" s="3" t="s">
        <v>431</v>
      </c>
      <c r="D153">
        <v>29.915267801443498</v>
      </c>
      <c r="E153">
        <v>30.064723097600787</v>
      </c>
      <c r="F153">
        <v>22.351573094652064</v>
      </c>
      <c r="G153">
        <v>19.806343238750696</v>
      </c>
      <c r="H153">
        <v>25.623405364138478</v>
      </c>
      <c r="I153">
        <v>25.832266256658567</v>
      </c>
      <c r="J153">
        <v>22.726081892826524</v>
      </c>
      <c r="K153">
        <v>23.686785117648096</v>
      </c>
      <c r="L153">
        <v>23.781511148843748</v>
      </c>
      <c r="M153">
        <v>21.75627941364445</v>
      </c>
      <c r="N153">
        <v>34.935280366378585</v>
      </c>
      <c r="O153">
        <v>31.791942504293026</v>
      </c>
      <c r="P153">
        <v>21.042369999999998</v>
      </c>
      <c r="Q153">
        <v>20.384978948456641</v>
      </c>
      <c r="R153">
        <v>28.264516697171096</v>
      </c>
      <c r="S153">
        <v>26.990651792935189</v>
      </c>
      <c r="T153">
        <v>25.215345061395222</v>
      </c>
      <c r="U153">
        <v>26.729167437600271</v>
      </c>
      <c r="V153">
        <v>20.498345980588571</v>
      </c>
      <c r="W153">
        <v>21.70318111643105</v>
      </c>
      <c r="X153" t="s">
        <v>430</v>
      </c>
      <c r="Y153">
        <v>29.989995449522141</v>
      </c>
      <c r="Z153">
        <v>21.07895816670138</v>
      </c>
      <c r="AA153">
        <v>25.727835810398524</v>
      </c>
      <c r="AB153">
        <v>23.20643350523731</v>
      </c>
      <c r="AC153">
        <v>22.768895281244099</v>
      </c>
      <c r="AE153">
        <v>33.363611435335805</v>
      </c>
      <c r="AF153">
        <v>20.71367447422832</v>
      </c>
      <c r="AG153">
        <v>27.627584245053143</v>
      </c>
      <c r="AH153">
        <v>25.972256249497747</v>
      </c>
      <c r="AI153">
        <v>21.100763548509811</v>
      </c>
      <c r="AJ153" t="s">
        <v>430</v>
      </c>
      <c r="AK153">
        <f t="shared" si="20"/>
        <v>1.1462364335450304</v>
      </c>
      <c r="AL153">
        <f t="shared" si="21"/>
        <v>-0.9663110188637638</v>
      </c>
      <c r="AM153">
        <f t="shared" si="22"/>
        <v>0.1358024962133273</v>
      </c>
      <c r="AN153">
        <f t="shared" si="23"/>
        <v>-0.46194856768749282</v>
      </c>
      <c r="AO153">
        <f t="shared" si="24"/>
        <v>-0.56567613958423346</v>
      </c>
      <c r="AQ153">
        <f t="shared" si="25"/>
        <v>1.9460225448629569</v>
      </c>
      <c r="AR153">
        <f t="shared" si="26"/>
        <v>-1.0529091453723538</v>
      </c>
      <c r="AS153">
        <f t="shared" si="27"/>
        <v>0.58617752983419613</v>
      </c>
      <c r="AT153">
        <f t="shared" si="28"/>
        <v>0.19374746485700575</v>
      </c>
      <c r="AU153">
        <f t="shared" si="29"/>
        <v>-0.96114159780467145</v>
      </c>
      <c r="AV153">
        <v>2</v>
      </c>
      <c r="AW153">
        <v>2</v>
      </c>
      <c r="AX153">
        <v>0</v>
      </c>
    </row>
    <row r="154" spans="1:50" x14ac:dyDescent="0.6">
      <c r="A154" t="s">
        <v>432</v>
      </c>
      <c r="B154" t="s">
        <v>106</v>
      </c>
      <c r="C154" s="3" t="s">
        <v>433</v>
      </c>
      <c r="D154">
        <v>2.9138555984571695</v>
      </c>
      <c r="E154">
        <v>1.8373769277345535</v>
      </c>
      <c r="F154">
        <v>2.0580347124235163</v>
      </c>
      <c r="G154">
        <v>2.2033360818435481</v>
      </c>
      <c r="H154">
        <v>0.88267734628598771</v>
      </c>
      <c r="I154">
        <v>0.90872612611953041</v>
      </c>
      <c r="J154">
        <v>0.44026419271702216</v>
      </c>
      <c r="K154">
        <v>0.65679342876694358</v>
      </c>
      <c r="L154">
        <v>0.65356419177286451</v>
      </c>
      <c r="M154">
        <v>0.74363617422250505</v>
      </c>
      <c r="N154">
        <v>2.2906008743340802</v>
      </c>
      <c r="O154">
        <v>2.0854472751444946</v>
      </c>
      <c r="P154">
        <v>1.9832160000000001</v>
      </c>
      <c r="Q154">
        <v>2.1779440470123901</v>
      </c>
      <c r="R154">
        <v>1.0059647194890013</v>
      </c>
      <c r="S154">
        <v>0.77900558786875573</v>
      </c>
      <c r="T154">
        <v>0.91130536634713011</v>
      </c>
      <c r="U154">
        <v>0.80885995448966663</v>
      </c>
      <c r="V154">
        <v>1.0302189457684869</v>
      </c>
      <c r="W154">
        <v>1.1298144558685956</v>
      </c>
      <c r="X154" t="s">
        <v>432</v>
      </c>
      <c r="Y154">
        <v>2.3756162630958615</v>
      </c>
      <c r="Z154">
        <v>2.130685397133532</v>
      </c>
      <c r="AA154">
        <v>0.89570173620275906</v>
      </c>
      <c r="AB154">
        <v>0.5485288107419829</v>
      </c>
      <c r="AC154">
        <v>0.69860018299768478</v>
      </c>
      <c r="AE154">
        <v>2.1880240747392872</v>
      </c>
      <c r="AF154">
        <v>2.0805800235061951</v>
      </c>
      <c r="AG154">
        <v>0.89248515367887848</v>
      </c>
      <c r="AH154">
        <v>0.86008266041839843</v>
      </c>
      <c r="AI154">
        <v>1.0800167008185413</v>
      </c>
      <c r="AJ154" t="s">
        <v>432</v>
      </c>
      <c r="AK154">
        <f t="shared" si="20"/>
        <v>1.3866100711665514</v>
      </c>
      <c r="AL154">
        <f t="shared" si="21"/>
        <v>1.0471847453196665</v>
      </c>
      <c r="AM154">
        <f t="shared" si="22"/>
        <v>-0.66425627653781216</v>
      </c>
      <c r="AN154">
        <f t="shared" si="23"/>
        <v>-1.1453687034536748</v>
      </c>
      <c r="AO154">
        <f t="shared" si="24"/>
        <v>-0.93739971502893682</v>
      </c>
      <c r="AQ154">
        <f t="shared" si="25"/>
        <v>1.1266447155994277</v>
      </c>
      <c r="AR154">
        <f t="shared" si="26"/>
        <v>0.97774869158540789</v>
      </c>
      <c r="AS154">
        <f t="shared" si="27"/>
        <v>-0.66871381833023591</v>
      </c>
      <c r="AT154">
        <f t="shared" si="28"/>
        <v>-0.71361721092625718</v>
      </c>
      <c r="AU154">
        <f t="shared" si="29"/>
        <v>-0.40883249939413924</v>
      </c>
      <c r="AV154">
        <v>2</v>
      </c>
      <c r="AW154">
        <v>2</v>
      </c>
      <c r="AX154">
        <v>0</v>
      </c>
    </row>
    <row r="155" spans="1:50" x14ac:dyDescent="0.6">
      <c r="A155" t="s">
        <v>434</v>
      </c>
      <c r="B155" t="s">
        <v>70</v>
      </c>
      <c r="C155" s="3" t="s">
        <v>435</v>
      </c>
      <c r="D155">
        <v>6.7059825929491019</v>
      </c>
      <c r="E155">
        <v>6.8833360299431448</v>
      </c>
      <c r="F155">
        <v>6.912450346887236</v>
      </c>
      <c r="G155">
        <v>6.4083708239191717</v>
      </c>
      <c r="H155">
        <v>6.1614366222710277</v>
      </c>
      <c r="I155">
        <v>5.4445387063914943</v>
      </c>
      <c r="J155">
        <v>5.5445246366489549</v>
      </c>
      <c r="K155">
        <v>5.0759123516847007</v>
      </c>
      <c r="L155">
        <v>5.6859328164602312</v>
      </c>
      <c r="M155">
        <v>5.4919503775852823</v>
      </c>
      <c r="N155">
        <v>7.1586391841330155</v>
      </c>
      <c r="O155">
        <v>7.2186550303553485</v>
      </c>
      <c r="P155">
        <v>6.6051460000000004</v>
      </c>
      <c r="Q155">
        <v>6.604788249712656</v>
      </c>
      <c r="R155">
        <v>6.0262410157467317</v>
      </c>
      <c r="S155">
        <v>6.2001162860614416</v>
      </c>
      <c r="T155">
        <v>5.5936754853635069</v>
      </c>
      <c r="U155">
        <v>6.1781857140333125</v>
      </c>
      <c r="V155">
        <v>5.9391422099023012</v>
      </c>
      <c r="W155">
        <v>5.4018209781292352</v>
      </c>
      <c r="X155" t="s">
        <v>434</v>
      </c>
      <c r="Y155">
        <v>6.7946593114461233</v>
      </c>
      <c r="Z155">
        <v>6.6604105854032039</v>
      </c>
      <c r="AA155">
        <v>5.802987664331261</v>
      </c>
      <c r="AB155">
        <v>5.3102184941668273</v>
      </c>
      <c r="AC155">
        <v>5.5889415970227567</v>
      </c>
      <c r="AE155">
        <v>7.188647107244182</v>
      </c>
      <c r="AF155">
        <v>6.6049671248563282</v>
      </c>
      <c r="AG155">
        <v>6.1131786509040866</v>
      </c>
      <c r="AH155">
        <v>5.8859305996984101</v>
      </c>
      <c r="AI155">
        <v>5.6704815940157687</v>
      </c>
      <c r="AJ155" t="s">
        <v>434</v>
      </c>
      <c r="AK155">
        <f t="shared" si="20"/>
        <v>1.028966698230523</v>
      </c>
      <c r="AL155">
        <f t="shared" si="21"/>
        <v>0.81060794409793424</v>
      </c>
      <c r="AM155">
        <f t="shared" si="22"/>
        <v>-0.58401088267691459</v>
      </c>
      <c r="AN155">
        <f t="shared" si="23"/>
        <v>-1.3855116882611358</v>
      </c>
      <c r="AO155">
        <f t="shared" si="24"/>
        <v>-0.93216191518297187</v>
      </c>
      <c r="AQ155">
        <f t="shared" si="25"/>
        <v>1.6697972429196783</v>
      </c>
      <c r="AR155">
        <f t="shared" si="26"/>
        <v>0.72042783344314687</v>
      </c>
      <c r="AS155">
        <f t="shared" si="27"/>
        <v>-7.9477846366783234E-2</v>
      </c>
      <c r="AT155">
        <f t="shared" si="28"/>
        <v>-0.44910222048908349</v>
      </c>
      <c r="AU155">
        <f t="shared" si="29"/>
        <v>-0.79953516571439787</v>
      </c>
      <c r="AV155">
        <v>2</v>
      </c>
      <c r="AW155">
        <v>2</v>
      </c>
      <c r="AX155">
        <v>0</v>
      </c>
    </row>
    <row r="156" spans="1:50" x14ac:dyDescent="0.6">
      <c r="A156" t="s">
        <v>436</v>
      </c>
      <c r="B156" t="s">
        <v>46</v>
      </c>
      <c r="C156" s="3" t="s">
        <v>437</v>
      </c>
      <c r="D156">
        <v>2.409380524429567</v>
      </c>
      <c r="E156">
        <v>2.9124335920373516</v>
      </c>
      <c r="F156">
        <v>1.3351877151902496</v>
      </c>
      <c r="G156">
        <v>1.6189111502694657</v>
      </c>
      <c r="H156">
        <v>1.6993982157301906</v>
      </c>
      <c r="I156">
        <v>1.77937420371532</v>
      </c>
      <c r="J156">
        <v>1.6945693068581231</v>
      </c>
      <c r="K156">
        <v>2.012490573427705</v>
      </c>
      <c r="L156">
        <v>0.93546022003089147</v>
      </c>
      <c r="M156">
        <v>0.8385234540794877</v>
      </c>
      <c r="N156">
        <v>3.2090922063996965</v>
      </c>
      <c r="O156">
        <v>2.3237713227733918</v>
      </c>
      <c r="P156">
        <v>1.8677710000000001</v>
      </c>
      <c r="Q156">
        <v>1.4740058184246194</v>
      </c>
      <c r="R156">
        <v>1.8366600624114273</v>
      </c>
      <c r="S156">
        <v>2.3303090201559469</v>
      </c>
      <c r="T156">
        <v>1.2887339560538851</v>
      </c>
      <c r="U156">
        <v>1.5438073144748714</v>
      </c>
      <c r="V156">
        <v>1.2725262053139088</v>
      </c>
      <c r="W156">
        <v>1.2674079026957019</v>
      </c>
      <c r="X156" t="s">
        <v>436</v>
      </c>
      <c r="Y156">
        <v>2.6609070582334593</v>
      </c>
      <c r="Z156">
        <v>1.4770494327298578</v>
      </c>
      <c r="AA156">
        <v>1.7393862097227553</v>
      </c>
      <c r="AB156">
        <v>1.8535299401429142</v>
      </c>
      <c r="AC156">
        <v>0.88699183705518958</v>
      </c>
      <c r="AE156">
        <v>2.7664317645865442</v>
      </c>
      <c r="AF156">
        <v>1.6708884092123097</v>
      </c>
      <c r="AG156">
        <v>2.0834845412836871</v>
      </c>
      <c r="AH156">
        <v>1.4162706352643784</v>
      </c>
      <c r="AI156">
        <v>1.2699670540048054</v>
      </c>
      <c r="AJ156" t="s">
        <v>436</v>
      </c>
      <c r="AK156">
        <f t="shared" si="20"/>
        <v>1.4867493838713712</v>
      </c>
      <c r="AL156">
        <f t="shared" si="21"/>
        <v>-0.51696964437161208</v>
      </c>
      <c r="AM156">
        <f t="shared" si="22"/>
        <v>-7.2955786163790226E-2</v>
      </c>
      <c r="AN156">
        <f t="shared" si="23"/>
        <v>0.12023633396148077</v>
      </c>
      <c r="AO156">
        <f t="shared" si="24"/>
        <v>-1.5156620603702795</v>
      </c>
      <c r="AQ156">
        <f t="shared" si="25"/>
        <v>1.6653535145661214</v>
      </c>
      <c r="AR156">
        <f t="shared" si="26"/>
        <v>-0.18889062775184462</v>
      </c>
      <c r="AS156">
        <f t="shared" si="27"/>
        <v>0.50944226549550764</v>
      </c>
      <c r="AT156">
        <f t="shared" si="28"/>
        <v>-0.6198398125166189</v>
      </c>
      <c r="AU156">
        <f t="shared" si="29"/>
        <v>-0.86746356672033498</v>
      </c>
      <c r="AV156">
        <v>2</v>
      </c>
      <c r="AW156">
        <v>2</v>
      </c>
      <c r="AX156">
        <v>0</v>
      </c>
    </row>
    <row r="157" spans="1:50" x14ac:dyDescent="0.6">
      <c r="A157" t="s">
        <v>438</v>
      </c>
      <c r="B157" t="s">
        <v>46</v>
      </c>
      <c r="C157" s="3" t="s">
        <v>439</v>
      </c>
      <c r="D157">
        <v>3.3813403709091241</v>
      </c>
      <c r="E157">
        <v>2.4608489776362399</v>
      </c>
      <c r="F157">
        <v>2.5686289661164081</v>
      </c>
      <c r="G157">
        <v>2.4968325318386664</v>
      </c>
      <c r="H157">
        <v>2.6927967564799515</v>
      </c>
      <c r="I157">
        <v>2.8068865219463373</v>
      </c>
      <c r="J157">
        <v>2.5789304562273232</v>
      </c>
      <c r="K157">
        <v>2.3905919982795498</v>
      </c>
      <c r="L157">
        <v>2.1216967655993142</v>
      </c>
      <c r="M157">
        <v>2.449508765097228</v>
      </c>
      <c r="N157">
        <v>3.3528778355265096</v>
      </c>
      <c r="O157">
        <v>3.1948742874657787</v>
      </c>
      <c r="P157">
        <v>2.6766839999999998</v>
      </c>
      <c r="Q157">
        <v>2.2945059281177955</v>
      </c>
      <c r="R157">
        <v>2.8240671150431247</v>
      </c>
      <c r="S157">
        <v>2.6464941204188586</v>
      </c>
      <c r="T157">
        <v>2.5365873431685446</v>
      </c>
      <c r="U157">
        <v>2.5866775615620554</v>
      </c>
      <c r="V157">
        <v>3.213723011173466</v>
      </c>
      <c r="W157">
        <v>2.4577599614065444</v>
      </c>
      <c r="X157" t="s">
        <v>438</v>
      </c>
      <c r="Y157">
        <v>2.9210946742726822</v>
      </c>
      <c r="Z157">
        <v>2.5327307489775372</v>
      </c>
      <c r="AA157">
        <v>2.7498416392131446</v>
      </c>
      <c r="AB157">
        <v>2.4847612272534363</v>
      </c>
      <c r="AC157">
        <v>2.2856027653482709</v>
      </c>
      <c r="AE157">
        <v>3.2738760614961442</v>
      </c>
      <c r="AF157">
        <v>2.4855949640588975</v>
      </c>
      <c r="AG157">
        <v>2.7352806177309916</v>
      </c>
      <c r="AH157">
        <v>2.5616324523653002</v>
      </c>
      <c r="AI157">
        <v>2.8357414862900052</v>
      </c>
      <c r="AJ157" t="s">
        <v>438</v>
      </c>
      <c r="AK157">
        <f t="shared" si="20"/>
        <v>0.83498686218416618</v>
      </c>
      <c r="AL157">
        <f t="shared" si="21"/>
        <v>-0.54798884458208275</v>
      </c>
      <c r="AM157">
        <f t="shared" si="22"/>
        <v>0.22514961476902889</v>
      </c>
      <c r="AN157">
        <f t="shared" si="23"/>
        <v>-0.71880976508650529</v>
      </c>
      <c r="AO157">
        <f t="shared" si="24"/>
        <v>-1.4280190831313149</v>
      </c>
      <c r="AQ157">
        <f t="shared" si="25"/>
        <v>2.0912520726013404</v>
      </c>
      <c r="AR157">
        <f t="shared" si="26"/>
        <v>-0.71584080305710607</v>
      </c>
      <c r="AS157">
        <f t="shared" si="27"/>
        <v>0.17329737602101661</v>
      </c>
      <c r="AT157">
        <f t="shared" si="28"/>
        <v>-0.44506900299519037</v>
      </c>
      <c r="AU157">
        <f t="shared" si="29"/>
        <v>0.53104157327663626</v>
      </c>
      <c r="AV157">
        <v>2</v>
      </c>
      <c r="AW157">
        <v>2</v>
      </c>
      <c r="AX157">
        <v>0</v>
      </c>
    </row>
    <row r="158" spans="1:50" x14ac:dyDescent="0.6">
      <c r="A158" t="s">
        <v>440</v>
      </c>
      <c r="B158" t="s">
        <v>85</v>
      </c>
      <c r="C158" s="3" t="s">
        <v>441</v>
      </c>
      <c r="D158">
        <v>11.501030170660139</v>
      </c>
      <c r="E158">
        <v>10.574101729831948</v>
      </c>
      <c r="F158">
        <v>10.172638946341051</v>
      </c>
      <c r="G158">
        <v>9.9088107697022103</v>
      </c>
      <c r="H158">
        <v>5.7417776714795172</v>
      </c>
      <c r="I158">
        <v>7.2539779230042445</v>
      </c>
      <c r="J158">
        <v>7.8871396493665733</v>
      </c>
      <c r="K158">
        <v>7.6216172478740001</v>
      </c>
      <c r="L158">
        <v>9.1152149340324158</v>
      </c>
      <c r="M158">
        <v>8.578839258829527</v>
      </c>
      <c r="N158">
        <v>12.460891056595949</v>
      </c>
      <c r="O158">
        <v>9.9217934209827714</v>
      </c>
      <c r="P158">
        <v>9.8573830000000005</v>
      </c>
      <c r="Q158">
        <v>10.233498567932122</v>
      </c>
      <c r="R158">
        <v>6.2681558438160341</v>
      </c>
      <c r="S158">
        <v>6.0791946058013808</v>
      </c>
      <c r="T158">
        <v>8.4456956090637654</v>
      </c>
      <c r="U158">
        <v>6.2192854571604483</v>
      </c>
      <c r="V158">
        <v>8.5118991706858971</v>
      </c>
      <c r="W158">
        <v>7.8884009078045798</v>
      </c>
      <c r="X158" t="s">
        <v>440</v>
      </c>
      <c r="Y158">
        <v>11.037565950246044</v>
      </c>
      <c r="Z158">
        <v>10.04072485802163</v>
      </c>
      <c r="AA158">
        <v>6.4978777972418804</v>
      </c>
      <c r="AB158">
        <v>7.7543784486202867</v>
      </c>
      <c r="AC158">
        <v>8.8470270964309705</v>
      </c>
      <c r="AE158">
        <v>11.19134223878936</v>
      </c>
      <c r="AF158">
        <v>10.045440783966061</v>
      </c>
      <c r="AG158">
        <v>6.1736752248087079</v>
      </c>
      <c r="AH158">
        <v>7.3324905331121073</v>
      </c>
      <c r="AI158">
        <v>8.2001500392452389</v>
      </c>
      <c r="AJ158" t="s">
        <v>440</v>
      </c>
      <c r="AK158">
        <f t="shared" si="20"/>
        <v>1.2835048215666749</v>
      </c>
      <c r="AL158">
        <f t="shared" si="21"/>
        <v>0.73332159680047604</v>
      </c>
      <c r="AM158">
        <f t="shared" si="22"/>
        <v>-1.2220703267042521</v>
      </c>
      <c r="AN158">
        <f t="shared" si="23"/>
        <v>-0.52857405564506266</v>
      </c>
      <c r="AO158">
        <f t="shared" si="24"/>
        <v>7.4487918101875231E-2</v>
      </c>
      <c r="AQ158">
        <f t="shared" si="25"/>
        <v>1.3683780626311508</v>
      </c>
      <c r="AR158">
        <f t="shared" si="26"/>
        <v>0.73592444229320653</v>
      </c>
      <c r="AS158">
        <f t="shared" si="27"/>
        <v>-1.4010063859920501</v>
      </c>
      <c r="AT158">
        <f t="shared" si="28"/>
        <v>-0.76142526498498175</v>
      </c>
      <c r="AU158">
        <f t="shared" si="29"/>
        <v>-0.28254080806704279</v>
      </c>
      <c r="AV158">
        <v>2</v>
      </c>
      <c r="AW158">
        <v>2</v>
      </c>
      <c r="AX158">
        <v>0</v>
      </c>
    </row>
    <row r="159" spans="1:50" x14ac:dyDescent="0.6">
      <c r="A159" t="s">
        <v>442</v>
      </c>
      <c r="B159" t="s">
        <v>46</v>
      </c>
      <c r="C159" s="3" t="s">
        <v>443</v>
      </c>
      <c r="D159">
        <v>2.9727656256846715</v>
      </c>
      <c r="E159">
        <v>3.5787877234880101</v>
      </c>
      <c r="F159">
        <v>3.1132716773970022</v>
      </c>
      <c r="G159">
        <v>3.0816997497128944</v>
      </c>
      <c r="H159">
        <v>2.2135317008350008</v>
      </c>
      <c r="I159">
        <v>2.2206560470480396</v>
      </c>
      <c r="J159">
        <v>2.2175719991233098</v>
      </c>
      <c r="K159">
        <v>2.1772782699134341</v>
      </c>
      <c r="L159">
        <v>2.5254398333963954</v>
      </c>
      <c r="M159">
        <v>2.1917599959075673</v>
      </c>
      <c r="N159">
        <v>3.0148372066807498</v>
      </c>
      <c r="O159">
        <v>3.932050454576737</v>
      </c>
      <c r="P159">
        <v>3.411476</v>
      </c>
      <c r="Q159">
        <v>3.2542638570960585</v>
      </c>
      <c r="R159">
        <v>2.5724006297314745</v>
      </c>
      <c r="S159">
        <v>2.1992228367469555</v>
      </c>
      <c r="T159">
        <v>2.6949033105088978</v>
      </c>
      <c r="U159">
        <v>1.9044187286387166</v>
      </c>
      <c r="V159">
        <v>2.4734765143916611</v>
      </c>
      <c r="W159">
        <v>2.9798918892091182</v>
      </c>
      <c r="X159" t="s">
        <v>442</v>
      </c>
      <c r="Y159">
        <v>3.275776674586341</v>
      </c>
      <c r="Z159">
        <v>3.0974857135549483</v>
      </c>
      <c r="AA159">
        <v>2.2170938739415202</v>
      </c>
      <c r="AB159">
        <v>2.197425134518372</v>
      </c>
      <c r="AC159">
        <v>2.3585999146519816</v>
      </c>
      <c r="AE159">
        <v>3.4734438306287432</v>
      </c>
      <c r="AF159">
        <v>3.3328699285480292</v>
      </c>
      <c r="AG159">
        <v>2.385811733239215</v>
      </c>
      <c r="AH159">
        <v>2.299661019573807</v>
      </c>
      <c r="AI159">
        <v>2.7266842018003894</v>
      </c>
      <c r="AJ159" t="s">
        <v>442</v>
      </c>
      <c r="AK159">
        <f t="shared" si="20"/>
        <v>1.0583223016720162</v>
      </c>
      <c r="AL159">
        <f t="shared" si="21"/>
        <v>0.70843859311345292</v>
      </c>
      <c r="AM159">
        <f t="shared" si="22"/>
        <v>-1.0192696431689499</v>
      </c>
      <c r="AN159">
        <f t="shared" si="23"/>
        <v>-1.0578681871009186</v>
      </c>
      <c r="AO159">
        <f t="shared" si="24"/>
        <v>-0.74157380250040561</v>
      </c>
      <c r="AQ159">
        <f t="shared" si="25"/>
        <v>1.4462304559399211</v>
      </c>
      <c r="AR159">
        <f t="shared" si="26"/>
        <v>1.1703638730126573</v>
      </c>
      <c r="AS159">
        <f t="shared" si="27"/>
        <v>-0.68817248619784455</v>
      </c>
      <c r="AT159">
        <f t="shared" si="28"/>
        <v>-0.85723731717888507</v>
      </c>
      <c r="AU159">
        <f t="shared" si="29"/>
        <v>-1.9233787591046148E-2</v>
      </c>
      <c r="AV159">
        <v>2</v>
      </c>
      <c r="AW159">
        <v>2</v>
      </c>
      <c r="AX159">
        <v>0</v>
      </c>
    </row>
    <row r="160" spans="1:50" x14ac:dyDescent="0.6">
      <c r="A160" t="s">
        <v>444</v>
      </c>
      <c r="B160" t="s">
        <v>120</v>
      </c>
      <c r="C160" s="3" t="s">
        <v>445</v>
      </c>
      <c r="D160">
        <v>26.882406697385015</v>
      </c>
      <c r="E160">
        <v>33.682450861861319</v>
      </c>
      <c r="F160">
        <v>27.498967615284219</v>
      </c>
      <c r="G160">
        <v>23.948545119171133</v>
      </c>
      <c r="H160">
        <v>11.544658071083763</v>
      </c>
      <c r="I160">
        <v>10.132851297481816</v>
      </c>
      <c r="J160">
        <v>15.829609096369024</v>
      </c>
      <c r="K160">
        <v>12.517303170507974</v>
      </c>
      <c r="L160">
        <v>8.5593716828326034</v>
      </c>
      <c r="M160">
        <v>9.8759604454757994</v>
      </c>
      <c r="N160">
        <v>33.037104994972417</v>
      </c>
      <c r="O160">
        <v>34.112877589470131</v>
      </c>
      <c r="P160">
        <v>26.954177999999999</v>
      </c>
      <c r="Q160">
        <v>21.560150045003297</v>
      </c>
      <c r="R160">
        <v>14.967662562567812</v>
      </c>
      <c r="S160">
        <v>14.08310141099742</v>
      </c>
      <c r="T160">
        <v>10.656167112233129</v>
      </c>
      <c r="U160">
        <v>14.727832800528148</v>
      </c>
      <c r="V160">
        <v>10.452926533430508</v>
      </c>
      <c r="W160">
        <v>9.619975541393492</v>
      </c>
      <c r="X160" t="s">
        <v>444</v>
      </c>
      <c r="Y160">
        <v>30.282428779623167</v>
      </c>
      <c r="Z160">
        <v>25.723756367227676</v>
      </c>
      <c r="AA160">
        <v>10.83875468428279</v>
      </c>
      <c r="AB160">
        <v>14.173456133438499</v>
      </c>
      <c r="AC160">
        <v>9.2176660641542014</v>
      </c>
      <c r="AE160">
        <v>33.57499129222127</v>
      </c>
      <c r="AF160">
        <v>24.257164022501648</v>
      </c>
      <c r="AG160">
        <v>14.525381986782616</v>
      </c>
      <c r="AH160">
        <v>12.691999956380638</v>
      </c>
      <c r="AI160">
        <v>10.036451037412</v>
      </c>
      <c r="AJ160" t="s">
        <v>444</v>
      </c>
      <c r="AK160">
        <f t="shared" si="20"/>
        <v>1.2992372031041215</v>
      </c>
      <c r="AL160">
        <f t="shared" si="21"/>
        <v>0.79517898920418983</v>
      </c>
      <c r="AM160">
        <f t="shared" si="22"/>
        <v>-0.85067460224965386</v>
      </c>
      <c r="AN160">
        <f t="shared" si="23"/>
        <v>-0.48195241642633213</v>
      </c>
      <c r="AO160">
        <f t="shared" si="24"/>
        <v>-1.0299204353596798</v>
      </c>
      <c r="AQ160">
        <f t="shared" si="25"/>
        <v>1.6633000330502543</v>
      </c>
      <c r="AR160">
        <f t="shared" si="26"/>
        <v>0.63301600600938368</v>
      </c>
      <c r="AS160">
        <f t="shared" si="27"/>
        <v>-0.44303952666055257</v>
      </c>
      <c r="AT160">
        <f t="shared" si="28"/>
        <v>-0.64575891249048067</v>
      </c>
      <c r="AU160">
        <f t="shared" si="29"/>
        <v>-0.93938633818125183</v>
      </c>
      <c r="AV160">
        <v>2</v>
      </c>
      <c r="AW160">
        <v>2</v>
      </c>
      <c r="AX160">
        <v>0</v>
      </c>
    </row>
    <row r="161" spans="1:50" x14ac:dyDescent="0.6">
      <c r="A161" t="s">
        <v>446</v>
      </c>
      <c r="B161" t="s">
        <v>153</v>
      </c>
      <c r="C161" s="3" t="s">
        <v>447</v>
      </c>
      <c r="D161">
        <v>22.771567937247291</v>
      </c>
      <c r="E161">
        <v>24.211546907299457</v>
      </c>
      <c r="F161">
        <v>21.315199111026679</v>
      </c>
      <c r="G161">
        <v>23.09869086515916</v>
      </c>
      <c r="H161">
        <v>20.102885858376101</v>
      </c>
      <c r="I161">
        <v>17.479183434639651</v>
      </c>
      <c r="J161">
        <v>16.763663711449713</v>
      </c>
      <c r="K161">
        <v>19.294787844947141</v>
      </c>
      <c r="L161">
        <v>15.793163544591506</v>
      </c>
      <c r="M161">
        <v>13.847976055377284</v>
      </c>
      <c r="N161">
        <v>26.632614040018648</v>
      </c>
      <c r="O161">
        <v>22.046814863314996</v>
      </c>
      <c r="P161">
        <v>23.890927999999999</v>
      </c>
      <c r="Q161">
        <v>21.079717559219372</v>
      </c>
      <c r="R161">
        <v>16.702292855757808</v>
      </c>
      <c r="S161">
        <v>20.357150647001095</v>
      </c>
      <c r="T161">
        <v>14.222201823458457</v>
      </c>
      <c r="U161">
        <v>16.673840838559514</v>
      </c>
      <c r="V161">
        <v>16.138496520954028</v>
      </c>
      <c r="W161">
        <v>14.284533345758785</v>
      </c>
      <c r="X161" t="s">
        <v>446</v>
      </c>
      <c r="Y161">
        <v>23.491557422273374</v>
      </c>
      <c r="Z161">
        <v>22.206944988092921</v>
      </c>
      <c r="AA161">
        <v>18.791034646507875</v>
      </c>
      <c r="AB161">
        <v>18.029225778198427</v>
      </c>
      <c r="AC161">
        <v>14.820569799984394</v>
      </c>
      <c r="AE161">
        <v>24.339714451666822</v>
      </c>
      <c r="AF161">
        <v>22.485322779609685</v>
      </c>
      <c r="AG161">
        <v>18.529721751379451</v>
      </c>
      <c r="AH161">
        <v>15.448021331008984</v>
      </c>
      <c r="AI161">
        <v>15.211514933356407</v>
      </c>
      <c r="AJ161" t="s">
        <v>446</v>
      </c>
      <c r="AK161">
        <f t="shared" si="20"/>
        <v>1.1594897366406636</v>
      </c>
      <c r="AL161">
        <f t="shared" si="21"/>
        <v>0.80111024190169655</v>
      </c>
      <c r="AM161">
        <f t="shared" si="22"/>
        <v>-0.15185595219548415</v>
      </c>
      <c r="AN161">
        <f t="shared" si="23"/>
        <v>-0.36438439271815526</v>
      </c>
      <c r="AO161">
        <f t="shared" si="24"/>
        <v>-1.2595310359134049</v>
      </c>
      <c r="AQ161">
        <f t="shared" si="25"/>
        <v>1.3961074740730866</v>
      </c>
      <c r="AR161">
        <f t="shared" si="26"/>
        <v>0.87877171365444351</v>
      </c>
      <c r="AS161">
        <f t="shared" si="27"/>
        <v>-0.22475668149961039</v>
      </c>
      <c r="AT161">
        <f t="shared" si="28"/>
        <v>-1.0844854294109014</v>
      </c>
      <c r="AU161">
        <f t="shared" si="29"/>
        <v>-1.1504656745323327</v>
      </c>
      <c r="AV161">
        <v>2</v>
      </c>
      <c r="AW161">
        <v>2</v>
      </c>
      <c r="AX161">
        <v>0</v>
      </c>
    </row>
    <row r="162" spans="1:50" x14ac:dyDescent="0.6">
      <c r="A162" t="s">
        <v>448</v>
      </c>
      <c r="B162" t="s">
        <v>158</v>
      </c>
      <c r="C162" s="3" t="s">
        <v>449</v>
      </c>
      <c r="D162">
        <v>5.6321896016574335</v>
      </c>
      <c r="E162">
        <v>9.5652144527356331</v>
      </c>
      <c r="F162">
        <v>5.3725266180353826</v>
      </c>
      <c r="G162">
        <v>4.6327899063553764</v>
      </c>
      <c r="H162">
        <v>6.2593702899234582</v>
      </c>
      <c r="I162">
        <v>6.3237388966211974</v>
      </c>
      <c r="J162">
        <v>7.5750627049950685</v>
      </c>
      <c r="K162">
        <v>4.7448662448173753</v>
      </c>
      <c r="L162">
        <v>6.1562068192749244</v>
      </c>
      <c r="M162">
        <v>5.348297239126631</v>
      </c>
      <c r="N162">
        <v>7.4205198126996281</v>
      </c>
      <c r="O162">
        <v>9.2792927015560931</v>
      </c>
      <c r="P162">
        <v>5.1710390000000004</v>
      </c>
      <c r="Q162">
        <v>4.369423020011669</v>
      </c>
      <c r="R162">
        <v>7.6166934372718584</v>
      </c>
      <c r="S162">
        <v>7.1452010166853306</v>
      </c>
      <c r="T162">
        <v>2.1212829748133708</v>
      </c>
      <c r="U162">
        <v>2.5683206133435212</v>
      </c>
      <c r="V162">
        <v>2.3204681798712143</v>
      </c>
      <c r="W162">
        <v>2.9656362256890576</v>
      </c>
      <c r="X162" t="s">
        <v>448</v>
      </c>
      <c r="Y162">
        <v>7.5987020271965333</v>
      </c>
      <c r="Z162">
        <v>5.0026582621953795</v>
      </c>
      <c r="AA162">
        <v>6.2915545932723278</v>
      </c>
      <c r="AB162">
        <v>6.1599644749062215</v>
      </c>
      <c r="AC162">
        <v>5.7522520292007773</v>
      </c>
      <c r="AE162">
        <v>8.3499062571278611</v>
      </c>
      <c r="AF162">
        <v>4.7702310100058352</v>
      </c>
      <c r="AG162">
        <v>7.380947226978595</v>
      </c>
      <c r="AH162">
        <v>2.344801794078446</v>
      </c>
      <c r="AI162">
        <v>2.6430522027801358</v>
      </c>
      <c r="AJ162" t="s">
        <v>448</v>
      </c>
      <c r="AK162">
        <f t="shared" si="20"/>
        <v>0.98574206086251104</v>
      </c>
      <c r="AL162">
        <f t="shared" si="21"/>
        <v>-0.31372271194887114</v>
      </c>
      <c r="AM162">
        <f t="shared" si="22"/>
        <v>0.33144182673123324</v>
      </c>
      <c r="AN162">
        <f t="shared" si="23"/>
        <v>0.26557362929475459</v>
      </c>
      <c r="AO162">
        <f t="shared" si="24"/>
        <v>6.1490798422000614E-2</v>
      </c>
      <c r="AQ162">
        <f t="shared" si="25"/>
        <v>1.3617616977973412</v>
      </c>
      <c r="AR162">
        <f t="shared" si="26"/>
        <v>-0.43006552193286529</v>
      </c>
      <c r="AS162">
        <f t="shared" si="27"/>
        <v>0.87674363186504578</v>
      </c>
      <c r="AT162">
        <f t="shared" si="28"/>
        <v>-1.6441281920372637</v>
      </c>
      <c r="AU162">
        <f t="shared" si="29"/>
        <v>-1.4948372190538897</v>
      </c>
      <c r="AV162">
        <v>2</v>
      </c>
      <c r="AW162">
        <v>2</v>
      </c>
      <c r="AX162">
        <v>0</v>
      </c>
    </row>
    <row r="163" spans="1:50" x14ac:dyDescent="0.6">
      <c r="A163" t="s">
        <v>450</v>
      </c>
      <c r="B163" t="s">
        <v>46</v>
      </c>
      <c r="C163" s="3" t="s">
        <v>451</v>
      </c>
      <c r="D163">
        <v>4.0344183072537838</v>
      </c>
      <c r="E163">
        <v>3.9058686755784167</v>
      </c>
      <c r="F163">
        <v>2.6309363174006775</v>
      </c>
      <c r="G163">
        <v>3.0297536750732945</v>
      </c>
      <c r="H163">
        <v>2.6696638022745067</v>
      </c>
      <c r="I163">
        <v>2.5095540105135075</v>
      </c>
      <c r="J163">
        <v>3.350598447386135</v>
      </c>
      <c r="K163">
        <v>3.5886593221708996</v>
      </c>
      <c r="L163">
        <v>2.8485455495119725</v>
      </c>
      <c r="M163">
        <v>1.9691536282441968</v>
      </c>
      <c r="N163">
        <v>3.823107763764424</v>
      </c>
      <c r="O163">
        <v>3.5496164912496111</v>
      </c>
      <c r="P163">
        <v>4.1848450000000001</v>
      </c>
      <c r="Q163">
        <v>3.0768563693821549</v>
      </c>
      <c r="R163">
        <v>2.9741312424903548</v>
      </c>
      <c r="S163">
        <v>2.6199904546673469</v>
      </c>
      <c r="T163">
        <v>2.5124178273939308</v>
      </c>
      <c r="U163">
        <v>2.2776123531738799</v>
      </c>
      <c r="V163">
        <v>2.0856176191076359</v>
      </c>
      <c r="W163">
        <v>2.3507101254022511</v>
      </c>
      <c r="X163" t="s">
        <v>450</v>
      </c>
      <c r="Y163">
        <v>3.9701434914161</v>
      </c>
      <c r="Z163">
        <v>2.830344996236986</v>
      </c>
      <c r="AA163">
        <v>2.5896089063940071</v>
      </c>
      <c r="AB163">
        <v>3.4696288847785173</v>
      </c>
      <c r="AC163">
        <v>2.4088495888780845</v>
      </c>
      <c r="AE163">
        <v>3.6863621275070173</v>
      </c>
      <c r="AF163">
        <v>3.6308506846910777</v>
      </c>
      <c r="AG163">
        <v>2.7970608485788508</v>
      </c>
      <c r="AH163">
        <v>2.3950150902839056</v>
      </c>
      <c r="AI163">
        <v>2.2181638722549435</v>
      </c>
      <c r="AJ163" t="s">
        <v>450</v>
      </c>
      <c r="AK163">
        <f t="shared" si="20"/>
        <v>1.535430905585097</v>
      </c>
      <c r="AL163">
        <f t="shared" si="21"/>
        <v>-0.2677721333566972</v>
      </c>
      <c r="AM163">
        <f t="shared" si="22"/>
        <v>-0.64862546017180944</v>
      </c>
      <c r="AN163">
        <f t="shared" si="23"/>
        <v>0.7435984338447148</v>
      </c>
      <c r="AO163">
        <f t="shared" si="24"/>
        <v>-0.93459333259871191</v>
      </c>
      <c r="AQ163">
        <f t="shared" si="25"/>
        <v>1.0864783758526435</v>
      </c>
      <c r="AR163">
        <f t="shared" si="26"/>
        <v>0.99865723658537708</v>
      </c>
      <c r="AS163">
        <f t="shared" si="27"/>
        <v>-0.32042887615780391</v>
      </c>
      <c r="AT163">
        <f t="shared" si="28"/>
        <v>-0.95648001696684326</v>
      </c>
      <c r="AU163">
        <f t="shared" si="29"/>
        <v>-1.2362651326159635</v>
      </c>
      <c r="AV163">
        <v>2</v>
      </c>
      <c r="AW163">
        <v>2</v>
      </c>
      <c r="AX163">
        <v>0</v>
      </c>
    </row>
    <row r="164" spans="1:50" x14ac:dyDescent="0.6">
      <c r="A164" t="s">
        <v>452</v>
      </c>
      <c r="B164" t="s">
        <v>120</v>
      </c>
      <c r="C164" s="3" t="s">
        <v>453</v>
      </c>
      <c r="D164">
        <v>13.334944223052718</v>
      </c>
      <c r="E164">
        <v>15.571858569461416</v>
      </c>
      <c r="F164">
        <v>12.604829346351847</v>
      </c>
      <c r="G164">
        <v>14.601726790687131</v>
      </c>
      <c r="H164">
        <v>9.3241228432417174</v>
      </c>
      <c r="I164">
        <v>8.3866317634495218</v>
      </c>
      <c r="J164">
        <v>9.1263859169793076</v>
      </c>
      <c r="K164">
        <v>10.30315318496983</v>
      </c>
      <c r="L164">
        <v>9.7714399352756836</v>
      </c>
      <c r="M164">
        <v>8.9643054712749883</v>
      </c>
      <c r="N164">
        <v>13.124709354957515</v>
      </c>
      <c r="O164">
        <v>14.162890191082635</v>
      </c>
      <c r="P164">
        <v>13.375800999999999</v>
      </c>
      <c r="Q164">
        <v>13.422610725330884</v>
      </c>
      <c r="R164">
        <v>9.540604185575507</v>
      </c>
      <c r="S164">
        <v>9.5045921166388556</v>
      </c>
      <c r="T164">
        <v>10.055293063911453</v>
      </c>
      <c r="U164">
        <v>8.7543846516593185</v>
      </c>
      <c r="V164">
        <v>8.9256263815183434</v>
      </c>
      <c r="W164">
        <v>9.6889449851869411</v>
      </c>
      <c r="X164" t="s">
        <v>452</v>
      </c>
      <c r="Y164">
        <v>14.453401396257068</v>
      </c>
      <c r="Z164">
        <v>13.60327806851949</v>
      </c>
      <c r="AA164">
        <v>8.8553773033456196</v>
      </c>
      <c r="AB164">
        <v>9.7147695509745695</v>
      </c>
      <c r="AC164">
        <v>9.3678727032753351</v>
      </c>
      <c r="AE164">
        <v>13.643799773020074</v>
      </c>
      <c r="AF164">
        <v>13.399205862665442</v>
      </c>
      <c r="AG164">
        <v>9.5225981511071822</v>
      </c>
      <c r="AH164">
        <v>9.4048388577853856</v>
      </c>
      <c r="AI164">
        <v>9.3072856833526423</v>
      </c>
      <c r="AJ164" t="s">
        <v>452</v>
      </c>
      <c r="AK164">
        <f t="shared" si="20"/>
        <v>1.4433604924399743</v>
      </c>
      <c r="AL164">
        <f t="shared" si="21"/>
        <v>1.074456134610738</v>
      </c>
      <c r="AM164">
        <f t="shared" si="22"/>
        <v>-0.98585820528004953</v>
      </c>
      <c r="AN164">
        <f t="shared" si="23"/>
        <v>-0.61293167228077372</v>
      </c>
      <c r="AO164">
        <f t="shared" si="24"/>
        <v>-0.76346484159638595</v>
      </c>
      <c r="AQ164">
        <f t="shared" si="25"/>
        <v>1.0920402108137934</v>
      </c>
      <c r="AR164">
        <f t="shared" si="26"/>
        <v>0.98590059967237231</v>
      </c>
      <c r="AS164">
        <f t="shared" si="27"/>
        <v>-0.69632294569740627</v>
      </c>
      <c r="AT164">
        <f t="shared" si="28"/>
        <v>-0.74742366845596575</v>
      </c>
      <c r="AU164">
        <f t="shared" si="29"/>
        <v>-0.78975610422630094</v>
      </c>
      <c r="AV164">
        <v>2</v>
      </c>
      <c r="AW164">
        <v>2</v>
      </c>
      <c r="AX164">
        <v>0</v>
      </c>
    </row>
    <row r="165" spans="1:50" x14ac:dyDescent="0.6">
      <c r="A165" t="s">
        <v>454</v>
      </c>
      <c r="B165" t="s">
        <v>106</v>
      </c>
      <c r="C165" s="3" t="s">
        <v>455</v>
      </c>
      <c r="D165">
        <v>3.5944991661476839</v>
      </c>
      <c r="E165">
        <v>4.2504270577897918</v>
      </c>
      <c r="F165">
        <v>2.7894280547154486</v>
      </c>
      <c r="G165">
        <v>2.6292487626331513</v>
      </c>
      <c r="H165">
        <v>1.9113416905279641</v>
      </c>
      <c r="I165">
        <v>2.1423350396774712</v>
      </c>
      <c r="J165">
        <v>3.4913699130576772</v>
      </c>
      <c r="K165">
        <v>3.2090329913042015</v>
      </c>
      <c r="L165">
        <v>1.8841893359963344</v>
      </c>
      <c r="M165">
        <v>2.5870523981194919</v>
      </c>
      <c r="N165">
        <v>3.3526995634305234</v>
      </c>
      <c r="O165">
        <v>3.3537537823034214</v>
      </c>
      <c r="P165">
        <v>2.9813710000000002</v>
      </c>
      <c r="Q165">
        <v>2.9134335111010503</v>
      </c>
      <c r="R165">
        <v>2.6888769028199437</v>
      </c>
      <c r="S165">
        <v>2.713999679375342</v>
      </c>
      <c r="T165">
        <v>2.3441530235679315</v>
      </c>
      <c r="U165">
        <v>2.3294253785200478</v>
      </c>
      <c r="V165">
        <v>2.1434493954456548</v>
      </c>
      <c r="W165">
        <v>2.0057477595150757</v>
      </c>
      <c r="X165" t="s">
        <v>454</v>
      </c>
      <c r="Y165">
        <v>3.9224631119687379</v>
      </c>
      <c r="Z165">
        <v>2.7093384086743</v>
      </c>
      <c r="AA165">
        <v>2.0268383651027175</v>
      </c>
      <c r="AB165">
        <v>3.3502014521809391</v>
      </c>
      <c r="AC165">
        <v>2.2356208670579134</v>
      </c>
      <c r="AE165">
        <v>3.3532266728669722</v>
      </c>
      <c r="AF165">
        <v>2.947402255550525</v>
      </c>
      <c r="AG165">
        <v>2.7014382910976429</v>
      </c>
      <c r="AH165">
        <v>2.3367892010439899</v>
      </c>
      <c r="AI165">
        <v>2.0745985774803652</v>
      </c>
      <c r="AJ165" t="s">
        <v>454</v>
      </c>
      <c r="AK165">
        <f t="shared" si="20"/>
        <v>1.8407233726622361</v>
      </c>
      <c r="AL165">
        <f t="shared" si="21"/>
        <v>-8.9839630275929977E-2</v>
      </c>
      <c r="AM165">
        <f t="shared" si="22"/>
        <v>-1.1759681462024463</v>
      </c>
      <c r="AN165">
        <f t="shared" si="23"/>
        <v>0.93002788901897815</v>
      </c>
      <c r="AO165">
        <f t="shared" si="24"/>
        <v>-0.84371230074734171</v>
      </c>
      <c r="AQ165">
        <f t="shared" si="25"/>
        <v>0.93484221611685736</v>
      </c>
      <c r="AR165">
        <f t="shared" si="26"/>
        <v>0.28901445938877279</v>
      </c>
      <c r="AS165">
        <f t="shared" si="27"/>
        <v>-0.10241185361862193</v>
      </c>
      <c r="AT165">
        <f t="shared" si="28"/>
        <v>-0.6827133184234202</v>
      </c>
      <c r="AU165">
        <f t="shared" si="29"/>
        <v>-1.0999626879190856</v>
      </c>
      <c r="AV165">
        <v>2</v>
      </c>
      <c r="AW165">
        <v>2</v>
      </c>
      <c r="AX165">
        <v>0</v>
      </c>
    </row>
    <row r="166" spans="1:50" x14ac:dyDescent="0.6">
      <c r="A166" t="s">
        <v>456</v>
      </c>
      <c r="B166" t="s">
        <v>46</v>
      </c>
      <c r="C166" s="3" t="s">
        <v>457</v>
      </c>
      <c r="D166">
        <v>1.4713717318869532</v>
      </c>
      <c r="E166">
        <v>1.4100112044923978</v>
      </c>
      <c r="F166">
        <v>1.2681797124040526</v>
      </c>
      <c r="G166">
        <v>1.3953455800780488</v>
      </c>
      <c r="H166">
        <v>1.0259497162738107</v>
      </c>
      <c r="I166">
        <v>1.0639473288539258</v>
      </c>
      <c r="J166">
        <v>1.4820699859245985</v>
      </c>
      <c r="K166">
        <v>1.1364373365723628</v>
      </c>
      <c r="L166">
        <v>1.3429247531125421</v>
      </c>
      <c r="M166">
        <v>1.0415366460311162</v>
      </c>
      <c r="N166">
        <v>1.3761222850835686</v>
      </c>
      <c r="O166">
        <v>1.4867950452429883</v>
      </c>
      <c r="P166">
        <v>1.4062589999999999</v>
      </c>
      <c r="Q166">
        <v>1.2257517785591763</v>
      </c>
      <c r="R166">
        <v>1.1363158337545016</v>
      </c>
      <c r="S166">
        <v>1.4995086597195979</v>
      </c>
      <c r="T166">
        <v>1.1829586630631179</v>
      </c>
      <c r="U166">
        <v>1.3075719372448045</v>
      </c>
      <c r="V166">
        <v>1.2137294444276507</v>
      </c>
      <c r="W166">
        <v>1.4411930948304621</v>
      </c>
      <c r="X166" t="s">
        <v>456</v>
      </c>
      <c r="Y166">
        <v>1.4406914681896756</v>
      </c>
      <c r="Z166">
        <v>1.3317626462410508</v>
      </c>
      <c r="AA166">
        <v>1.0449485225638684</v>
      </c>
      <c r="AB166">
        <v>1.3092536612484806</v>
      </c>
      <c r="AC166">
        <v>1.1922306995718293</v>
      </c>
      <c r="AE166">
        <v>1.4314586651632784</v>
      </c>
      <c r="AF166">
        <v>1.3160053892795882</v>
      </c>
      <c r="AG166">
        <v>1.3179122467370497</v>
      </c>
      <c r="AH166">
        <v>1.2452653001539611</v>
      </c>
      <c r="AI166">
        <v>1.3274612696290564</v>
      </c>
      <c r="AJ166" t="s">
        <v>456</v>
      </c>
      <c r="AK166">
        <f t="shared" si="20"/>
        <v>1.2610559093903502</v>
      </c>
      <c r="AL166">
        <f t="shared" si="21"/>
        <v>0.31365964871282287</v>
      </c>
      <c r="AM166">
        <f t="shared" si="22"/>
        <v>-2.1808741525378825</v>
      </c>
      <c r="AN166">
        <f t="shared" si="23"/>
        <v>0.11789026617359723</v>
      </c>
      <c r="AO166">
        <f t="shared" si="24"/>
        <v>-0.89990387060829524</v>
      </c>
      <c r="AQ166">
        <f t="shared" si="25"/>
        <v>1.1807546364462009</v>
      </c>
      <c r="AR166">
        <f t="shared" si="26"/>
        <v>0.1766126665021312</v>
      </c>
      <c r="AS166">
        <f t="shared" si="27"/>
        <v>0.19319734622717283</v>
      </c>
      <c r="AT166">
        <f t="shared" si="28"/>
        <v>-0.43864135643426766</v>
      </c>
      <c r="AU166">
        <f t="shared" si="29"/>
        <v>0.27624890612817038</v>
      </c>
      <c r="AV166">
        <v>2</v>
      </c>
      <c r="AW166">
        <v>2</v>
      </c>
      <c r="AX166">
        <v>0</v>
      </c>
    </row>
    <row r="167" spans="1:50" x14ac:dyDescent="0.6">
      <c r="A167" t="s">
        <v>458</v>
      </c>
      <c r="B167" t="s">
        <v>46</v>
      </c>
      <c r="C167" s="3" t="s">
        <v>459</v>
      </c>
      <c r="D167">
        <v>7.3975854674378017</v>
      </c>
      <c r="E167">
        <v>10.617478169644516</v>
      </c>
      <c r="F167">
        <v>6.8411772575547953</v>
      </c>
      <c r="G167">
        <v>7.0369848956596295</v>
      </c>
      <c r="H167">
        <v>6.2800611447116639</v>
      </c>
      <c r="I167">
        <v>6.6432581545770475</v>
      </c>
      <c r="J167">
        <v>8.8257141019021255</v>
      </c>
      <c r="K167">
        <v>7.1721538343349245</v>
      </c>
      <c r="L167">
        <v>6.0897843951547266</v>
      </c>
      <c r="M167">
        <v>6.2314126824140992</v>
      </c>
      <c r="N167">
        <v>9.1794949293751316</v>
      </c>
      <c r="O167">
        <v>9.3952388633520094</v>
      </c>
      <c r="P167">
        <v>9.9477569999999993</v>
      </c>
      <c r="Q167">
        <v>7.7766486524452185</v>
      </c>
      <c r="R167">
        <v>6.4909026081837995</v>
      </c>
      <c r="S167">
        <v>7.4073471436174669</v>
      </c>
      <c r="T167">
        <v>8.231505042642894</v>
      </c>
      <c r="U167">
        <v>7.045275466307876</v>
      </c>
      <c r="V167">
        <v>5.5803061562428171</v>
      </c>
      <c r="W167">
        <v>5.9557761907719948</v>
      </c>
      <c r="X167" t="s">
        <v>458</v>
      </c>
      <c r="Y167">
        <v>9.0075318185411586</v>
      </c>
      <c r="Z167">
        <v>6.9390810766072129</v>
      </c>
      <c r="AA167">
        <v>6.4616596496443552</v>
      </c>
      <c r="AB167">
        <v>7.998933968118525</v>
      </c>
      <c r="AC167">
        <v>6.1605985387844129</v>
      </c>
      <c r="AE167">
        <v>9.2873668963635705</v>
      </c>
      <c r="AF167">
        <v>8.8622028262226085</v>
      </c>
      <c r="AG167">
        <v>6.9491248759006332</v>
      </c>
      <c r="AH167">
        <v>7.638390254475385</v>
      </c>
      <c r="AI167">
        <v>5.768041173507406</v>
      </c>
      <c r="AJ167" t="s">
        <v>458</v>
      </c>
      <c r="AK167">
        <f t="shared" si="20"/>
        <v>1.1994275868677116</v>
      </c>
      <c r="AL167">
        <f t="shared" si="21"/>
        <v>-0.45428049586415459</v>
      </c>
      <c r="AM167">
        <f t="shared" si="22"/>
        <v>-0.83597470623712344</v>
      </c>
      <c r="AN167">
        <f t="shared" si="23"/>
        <v>0.39306252162548655</v>
      </c>
      <c r="AO167">
        <f t="shared" si="24"/>
        <v>-1.076670402939975</v>
      </c>
      <c r="AQ167">
        <f t="shared" si="25"/>
        <v>1.4231532577986863</v>
      </c>
      <c r="AR167">
        <f t="shared" si="26"/>
        <v>1.0832383422412022</v>
      </c>
      <c r="AS167">
        <f t="shared" si="27"/>
        <v>-0.44625056711790562</v>
      </c>
      <c r="AT167">
        <f t="shared" si="28"/>
        <v>0.10481100983344725</v>
      </c>
      <c r="AU167">
        <f t="shared" si="29"/>
        <v>-1.3905165462073639</v>
      </c>
      <c r="AV167">
        <v>2</v>
      </c>
      <c r="AW167">
        <v>2</v>
      </c>
      <c r="AX167">
        <v>0</v>
      </c>
    </row>
    <row r="168" spans="1:50" x14ac:dyDescent="0.6">
      <c r="A168" t="s">
        <v>460</v>
      </c>
      <c r="B168" t="s">
        <v>46</v>
      </c>
      <c r="C168" s="3" t="s">
        <v>461</v>
      </c>
      <c r="D168">
        <v>1.1202368765397024</v>
      </c>
      <c r="E168">
        <v>1.2008650126912457</v>
      </c>
      <c r="F168">
        <v>0.96029782033856326</v>
      </c>
      <c r="G168">
        <v>1.1115320408682707</v>
      </c>
      <c r="H168">
        <v>0.78552776915717148</v>
      </c>
      <c r="I168">
        <v>0.38783723266140296</v>
      </c>
      <c r="J168">
        <v>0.61072829748818735</v>
      </c>
      <c r="K168">
        <v>0.49441276556626013</v>
      </c>
      <c r="L168">
        <v>0.43784758435772608</v>
      </c>
      <c r="M168">
        <v>0.27247571970994322</v>
      </c>
      <c r="N168">
        <v>1.2708931287892369</v>
      </c>
      <c r="O168">
        <v>1.1867860334764113</v>
      </c>
      <c r="P168">
        <v>1.059391</v>
      </c>
      <c r="Q168">
        <v>1.163791825592831</v>
      </c>
      <c r="R168">
        <v>0.61790325619159003</v>
      </c>
      <c r="S168">
        <v>0.51705695060377854</v>
      </c>
      <c r="T168">
        <v>0.57937903757802223</v>
      </c>
      <c r="U168">
        <v>0.38859888125505798</v>
      </c>
      <c r="V168">
        <v>0.4026208755960578</v>
      </c>
      <c r="W168">
        <v>0.37755131839081663</v>
      </c>
      <c r="X168" t="s">
        <v>460</v>
      </c>
      <c r="Y168">
        <v>1.160550944615474</v>
      </c>
      <c r="Z168">
        <v>1.035914930603417</v>
      </c>
      <c r="AA168">
        <v>0.5866825009092872</v>
      </c>
      <c r="AB168">
        <v>0.5525705315272238</v>
      </c>
      <c r="AC168">
        <v>0.35516165203383465</v>
      </c>
      <c r="AE168">
        <v>1.2288395811328241</v>
      </c>
      <c r="AF168">
        <v>1.1115914127964155</v>
      </c>
      <c r="AG168">
        <v>0.56748010339768429</v>
      </c>
      <c r="AH168">
        <v>0.48398895941654008</v>
      </c>
      <c r="AI168">
        <v>0.39008609699343721</v>
      </c>
      <c r="AJ168" t="s">
        <v>460</v>
      </c>
      <c r="AK168">
        <f t="shared" si="20"/>
        <v>1.2011245321235342</v>
      </c>
      <c r="AL168">
        <f t="shared" si="21"/>
        <v>0.8388784254606152</v>
      </c>
      <c r="AM168">
        <f t="shared" si="22"/>
        <v>-0.46678510954042846</v>
      </c>
      <c r="AN168">
        <f t="shared" si="23"/>
        <v>-0.56592923090218661</v>
      </c>
      <c r="AO168">
        <f t="shared" si="24"/>
        <v>-1.1396847267274284</v>
      </c>
      <c r="AQ168">
        <f t="shared" si="25"/>
        <v>1.3996008144710774</v>
      </c>
      <c r="AR168">
        <f t="shared" si="26"/>
        <v>1.0588269793168672</v>
      </c>
      <c r="AS168">
        <f t="shared" si="27"/>
        <v>-0.52259557325197614</v>
      </c>
      <c r="AT168">
        <f t="shared" si="28"/>
        <v>-0.76525691064902202</v>
      </c>
      <c r="AU168">
        <f t="shared" si="29"/>
        <v>-1.038179200301049</v>
      </c>
      <c r="AV168">
        <v>2</v>
      </c>
      <c r="AW168">
        <v>2</v>
      </c>
      <c r="AX168">
        <v>0</v>
      </c>
    </row>
    <row r="169" spans="1:50" x14ac:dyDescent="0.6">
      <c r="A169" t="s">
        <v>462</v>
      </c>
      <c r="B169" t="s">
        <v>70</v>
      </c>
      <c r="C169" s="3" t="s">
        <v>463</v>
      </c>
      <c r="D169">
        <v>2.8817783580113416</v>
      </c>
      <c r="E169">
        <v>2.7983499292590746</v>
      </c>
      <c r="F169">
        <v>2.9184965167689558</v>
      </c>
      <c r="G169">
        <v>2.3752568285232702</v>
      </c>
      <c r="H169">
        <v>1.9077424866486912</v>
      </c>
      <c r="I169">
        <v>2.2883847647053881</v>
      </c>
      <c r="J169">
        <v>1.9779842224095674</v>
      </c>
      <c r="K169">
        <v>1.6117052307695094</v>
      </c>
      <c r="L169">
        <v>1.328914620766074</v>
      </c>
      <c r="M169">
        <v>1.6907525927637814</v>
      </c>
      <c r="N169">
        <v>3.4953712620666599</v>
      </c>
      <c r="O169">
        <v>3.4385237556115045</v>
      </c>
      <c r="P169">
        <v>2.8495759999999999</v>
      </c>
      <c r="Q169">
        <v>2.8315603556632447</v>
      </c>
      <c r="R169">
        <v>1.7104214467966852</v>
      </c>
      <c r="S169">
        <v>2.179473870030963</v>
      </c>
      <c r="T169">
        <v>1.6610920340711368</v>
      </c>
      <c r="U169">
        <v>1.6530163264481283</v>
      </c>
      <c r="V169">
        <v>1.6388021336161618</v>
      </c>
      <c r="W169">
        <v>1.4983356441572304</v>
      </c>
      <c r="X169" t="s">
        <v>462</v>
      </c>
      <c r="Y169">
        <v>2.8400641436352081</v>
      </c>
      <c r="Z169">
        <v>2.6468766726461128</v>
      </c>
      <c r="AA169">
        <v>2.0980636256770397</v>
      </c>
      <c r="AB169">
        <v>1.7948447265895384</v>
      </c>
      <c r="AC169">
        <v>1.5098336067649276</v>
      </c>
      <c r="AE169">
        <v>3.4669475088390822</v>
      </c>
      <c r="AF169">
        <v>2.8405681778316225</v>
      </c>
      <c r="AG169">
        <v>1.9449476584138241</v>
      </c>
      <c r="AH169">
        <v>1.6570541802596326</v>
      </c>
      <c r="AI169">
        <v>1.5685688888866962</v>
      </c>
      <c r="AJ169" t="s">
        <v>462</v>
      </c>
      <c r="AK169">
        <f t="shared" si="20"/>
        <v>0.9025919111431403</v>
      </c>
      <c r="AL169">
        <f t="shared" si="21"/>
        <v>0.61355968649889214</v>
      </c>
      <c r="AM169">
        <f t="shared" si="22"/>
        <v>-0.20753215277578452</v>
      </c>
      <c r="AN169">
        <f t="shared" si="23"/>
        <v>-0.66118493113006649</v>
      </c>
      <c r="AO169">
        <f t="shared" si="24"/>
        <v>-1.0875966315860734</v>
      </c>
      <c r="AQ169">
        <f t="shared" si="25"/>
        <v>1.8404865515651148</v>
      </c>
      <c r="AR169">
        <f t="shared" si="26"/>
        <v>0.90334600831279843</v>
      </c>
      <c r="AS169">
        <f t="shared" si="27"/>
        <v>-0.4366124778096015</v>
      </c>
      <c r="AT169">
        <f t="shared" si="28"/>
        <v>-0.86733654094604118</v>
      </c>
      <c r="AU169">
        <f t="shared" si="29"/>
        <v>-0.99972142327237945</v>
      </c>
      <c r="AV169">
        <v>2</v>
      </c>
      <c r="AW169">
        <v>2</v>
      </c>
      <c r="AX169">
        <v>0</v>
      </c>
    </row>
    <row r="170" spans="1:50" x14ac:dyDescent="0.6">
      <c r="A170" t="s">
        <v>464</v>
      </c>
      <c r="B170" t="s">
        <v>106</v>
      </c>
      <c r="C170" s="3" t="s">
        <v>465</v>
      </c>
      <c r="D170">
        <v>6.8087632090338719</v>
      </c>
      <c r="E170">
        <v>4.33759734368466</v>
      </c>
      <c r="F170">
        <v>4.392254263206862</v>
      </c>
      <c r="G170">
        <v>3.5627120515933943</v>
      </c>
      <c r="H170">
        <v>3.9617536348395235</v>
      </c>
      <c r="I170">
        <v>4.2914458185515691</v>
      </c>
      <c r="J170">
        <v>4.8892937721172496</v>
      </c>
      <c r="K170">
        <v>5.2773700486855741</v>
      </c>
      <c r="L170">
        <v>4.4866856614595534</v>
      </c>
      <c r="M170">
        <v>4.3608202600416606</v>
      </c>
      <c r="N170">
        <v>7.6103082860864149</v>
      </c>
      <c r="O170">
        <v>5.7595186409788903</v>
      </c>
      <c r="P170">
        <v>5.5933080000000004</v>
      </c>
      <c r="Q170">
        <v>4.4766371211358429</v>
      </c>
      <c r="R170">
        <v>5.6441606401265201</v>
      </c>
      <c r="S170">
        <v>4.917534143680852</v>
      </c>
      <c r="T170">
        <v>5.4865341693642424</v>
      </c>
      <c r="U170">
        <v>5.7063248328771747</v>
      </c>
      <c r="V170">
        <v>4.1202833330337469</v>
      </c>
      <c r="W170">
        <v>3.9812878523139399</v>
      </c>
      <c r="X170" t="s">
        <v>464</v>
      </c>
      <c r="Y170">
        <v>5.5731802763592659</v>
      </c>
      <c r="Z170">
        <v>3.9774831574001279</v>
      </c>
      <c r="AA170">
        <v>4.1265997266955461</v>
      </c>
      <c r="AB170">
        <v>5.0833319104014123</v>
      </c>
      <c r="AC170">
        <v>4.4237529607506065</v>
      </c>
      <c r="AE170">
        <v>6.6849134635326521</v>
      </c>
      <c r="AF170">
        <v>5.0349725605679216</v>
      </c>
      <c r="AG170">
        <v>5.280847391903686</v>
      </c>
      <c r="AH170">
        <v>5.5964295011207081</v>
      </c>
      <c r="AI170">
        <v>4.0507855926738436</v>
      </c>
      <c r="AJ170" t="s">
        <v>464</v>
      </c>
      <c r="AK170">
        <f t="shared" si="20"/>
        <v>0.6863777121404484</v>
      </c>
      <c r="AL170">
        <f t="shared" si="21"/>
        <v>-1.1701351832290883</v>
      </c>
      <c r="AM170">
        <f t="shared" si="22"/>
        <v>-0.99664559643909179</v>
      </c>
      <c r="AN170">
        <f t="shared" si="23"/>
        <v>0.11646391247798306</v>
      </c>
      <c r="AO170">
        <f t="shared" si="24"/>
        <v>-0.65092283717019517</v>
      </c>
      <c r="AQ170">
        <f t="shared" si="25"/>
        <v>1.9798230494009164</v>
      </c>
      <c r="AR170">
        <f t="shared" si="26"/>
        <v>6.0200254725611496E-2</v>
      </c>
      <c r="AS170">
        <f t="shared" si="27"/>
        <v>0.34626318584088944</v>
      </c>
      <c r="AT170">
        <f t="shared" si="28"/>
        <v>0.71342700931854586</v>
      </c>
      <c r="AU170">
        <f t="shared" si="29"/>
        <v>-1.0848515070660227</v>
      </c>
      <c r="AV170">
        <v>2</v>
      </c>
      <c r="AW170">
        <v>2</v>
      </c>
      <c r="AX170">
        <v>0</v>
      </c>
    </row>
    <row r="171" spans="1:50" x14ac:dyDescent="0.6">
      <c r="A171" t="s">
        <v>466</v>
      </c>
      <c r="B171" t="s">
        <v>117</v>
      </c>
      <c r="C171" s="3" t="s">
        <v>467</v>
      </c>
      <c r="D171">
        <v>3.9223564760967009</v>
      </c>
      <c r="E171">
        <v>2.5055674135841794</v>
      </c>
      <c r="F171">
        <v>1.8008584031073778</v>
      </c>
      <c r="G171">
        <v>1.9650746467046769</v>
      </c>
      <c r="H171">
        <v>2.0135703472427595</v>
      </c>
      <c r="I171">
        <v>1.9753602377187967</v>
      </c>
      <c r="J171">
        <v>2.4656506653295565</v>
      </c>
      <c r="K171">
        <v>3.2774535521997006</v>
      </c>
      <c r="L171">
        <v>1.8198882235044671</v>
      </c>
      <c r="M171">
        <v>2.3321931043138782</v>
      </c>
      <c r="N171">
        <v>3.8747267192664316</v>
      </c>
      <c r="O171">
        <v>2.4739680435540192</v>
      </c>
      <c r="P171">
        <v>1.6544000000000001</v>
      </c>
      <c r="Q171">
        <v>1.5954727016163932</v>
      </c>
      <c r="R171">
        <v>2.3355118920885456</v>
      </c>
      <c r="S171">
        <v>1.73673380033075</v>
      </c>
      <c r="T171">
        <v>1.774688297883934</v>
      </c>
      <c r="U171">
        <v>0.9961649106619862</v>
      </c>
      <c r="V171">
        <v>1.075736654029545</v>
      </c>
      <c r="W171">
        <v>0.54128786436875131</v>
      </c>
      <c r="X171" t="s">
        <v>466</v>
      </c>
      <c r="Y171">
        <v>3.21396194484044</v>
      </c>
      <c r="Z171">
        <v>1.8829665249060272</v>
      </c>
      <c r="AA171">
        <v>1.9944652924807782</v>
      </c>
      <c r="AB171">
        <v>2.8715521087646287</v>
      </c>
      <c r="AC171">
        <v>2.0760406639091729</v>
      </c>
      <c r="AE171">
        <v>3.1743473814102252</v>
      </c>
      <c r="AF171">
        <v>1.6249363508081967</v>
      </c>
      <c r="AG171">
        <v>2.0361228462096479</v>
      </c>
      <c r="AH171">
        <v>1.3854266042729602</v>
      </c>
      <c r="AI171">
        <v>0.80851225919914815</v>
      </c>
      <c r="AJ171" t="s">
        <v>466</v>
      </c>
      <c r="AK171">
        <f t="shared" si="20"/>
        <v>1.421800262921862</v>
      </c>
      <c r="AL171">
        <f t="shared" si="21"/>
        <v>-0.28749474261782543</v>
      </c>
      <c r="AM171">
        <f t="shared" si="22"/>
        <v>-0.14430545459702693</v>
      </c>
      <c r="AN171">
        <f t="shared" si="23"/>
        <v>0.98206965687598391</v>
      </c>
      <c r="AO171">
        <f t="shared" si="24"/>
        <v>-3.9544481817367867E-2</v>
      </c>
      <c r="AQ171">
        <f t="shared" si="25"/>
        <v>1.3709263272164791</v>
      </c>
      <c r="AR171">
        <f t="shared" si="26"/>
        <v>-0.618863041304902</v>
      </c>
      <c r="AS171">
        <f t="shared" si="27"/>
        <v>-9.0807863647189568E-2</v>
      </c>
      <c r="AT171">
        <f t="shared" si="28"/>
        <v>-0.92644697991148972</v>
      </c>
      <c r="AU171">
        <f t="shared" si="29"/>
        <v>-1.6673336831185215</v>
      </c>
      <c r="AV171">
        <v>2</v>
      </c>
      <c r="AW171">
        <v>2</v>
      </c>
      <c r="AX171">
        <v>0</v>
      </c>
    </row>
    <row r="172" spans="1:50" x14ac:dyDescent="0.6">
      <c r="A172" t="s">
        <v>468</v>
      </c>
      <c r="B172" t="s">
        <v>106</v>
      </c>
      <c r="C172" s="3" t="s">
        <v>469</v>
      </c>
      <c r="D172">
        <v>42.791453551429882</v>
      </c>
      <c r="E172">
        <v>47.740372227241778</v>
      </c>
      <c r="F172">
        <v>29.326282276925035</v>
      </c>
      <c r="G172">
        <v>29.652765689660622</v>
      </c>
      <c r="H172">
        <v>45.019501366987043</v>
      </c>
      <c r="I172">
        <v>34.890810197475446</v>
      </c>
      <c r="J172">
        <v>27.039130597558096</v>
      </c>
      <c r="K172">
        <v>19.376979225412121</v>
      </c>
      <c r="L172">
        <v>25.354628780080031</v>
      </c>
      <c r="M172">
        <v>27.092193186839449</v>
      </c>
      <c r="N172">
        <v>47.31643949815399</v>
      </c>
      <c r="O172">
        <v>45.426319681513121</v>
      </c>
      <c r="P172">
        <v>31.73901</v>
      </c>
      <c r="Q172">
        <v>28.719651147130509</v>
      </c>
      <c r="R172">
        <v>40.475189014536994</v>
      </c>
      <c r="S172">
        <v>42.238670173991338</v>
      </c>
      <c r="T172">
        <v>32.378510783519516</v>
      </c>
      <c r="U172">
        <v>31.765120011188053</v>
      </c>
      <c r="V172">
        <v>30.336572549894282</v>
      </c>
      <c r="W172">
        <v>32.336056629187581</v>
      </c>
      <c r="X172" t="s">
        <v>468</v>
      </c>
      <c r="Y172">
        <v>45.26591288933583</v>
      </c>
      <c r="Z172">
        <v>29.489523983292827</v>
      </c>
      <c r="AA172">
        <v>39.955155782231245</v>
      </c>
      <c r="AB172">
        <v>23.208054911485107</v>
      </c>
      <c r="AC172">
        <v>26.22341098345974</v>
      </c>
      <c r="AE172">
        <v>46.371379589833552</v>
      </c>
      <c r="AF172">
        <v>30.229330573565257</v>
      </c>
      <c r="AG172">
        <v>41.356929594264166</v>
      </c>
      <c r="AH172">
        <v>32.071815397353788</v>
      </c>
      <c r="AI172">
        <v>31.336314589540933</v>
      </c>
      <c r="AJ172" t="s">
        <v>468</v>
      </c>
      <c r="AK172">
        <f t="shared" si="20"/>
        <v>1.3247038690779949</v>
      </c>
      <c r="AL172">
        <f t="shared" si="21"/>
        <v>-0.62571981286377809</v>
      </c>
      <c r="AM172">
        <f t="shared" si="22"/>
        <v>0.66813876457744981</v>
      </c>
      <c r="AN172">
        <f t="shared" si="23"/>
        <v>-1.4022933436003173</v>
      </c>
      <c r="AO172">
        <f t="shared" si="24"/>
        <v>-1.0295070280947776</v>
      </c>
      <c r="AQ172">
        <f t="shared" si="25"/>
        <v>1.4613719269643579</v>
      </c>
      <c r="AR172">
        <f t="shared" si="26"/>
        <v>-0.53425805299481266</v>
      </c>
      <c r="AS172">
        <f t="shared" si="27"/>
        <v>0.84143905883348147</v>
      </c>
      <c r="AT172">
        <f t="shared" si="28"/>
        <v>-0.30647297141895402</v>
      </c>
      <c r="AU172">
        <f t="shared" si="29"/>
        <v>-0.39740241048064029</v>
      </c>
      <c r="AV172">
        <v>2</v>
      </c>
      <c r="AW172">
        <v>2</v>
      </c>
      <c r="AX172">
        <v>0</v>
      </c>
    </row>
    <row r="173" spans="1:50" x14ac:dyDescent="0.6">
      <c r="A173" t="s">
        <v>470</v>
      </c>
      <c r="B173" t="s">
        <v>46</v>
      </c>
      <c r="C173" s="3" t="s">
        <v>471</v>
      </c>
      <c r="D173">
        <v>3.0314977240346779</v>
      </c>
      <c r="E173">
        <v>3.3327173999656479</v>
      </c>
      <c r="F173">
        <v>2.6376757147719045</v>
      </c>
      <c r="G173">
        <v>3.0637747434618232</v>
      </c>
      <c r="H173">
        <v>2.8014762705705842</v>
      </c>
      <c r="I173">
        <v>2.8882140306066484</v>
      </c>
      <c r="J173">
        <v>2.9787169935152242</v>
      </c>
      <c r="K173">
        <v>2.858108914124788</v>
      </c>
      <c r="L173">
        <v>2.9850186353645096</v>
      </c>
      <c r="M173">
        <v>3.0040035315823514</v>
      </c>
      <c r="N173">
        <v>3.1154129210513721</v>
      </c>
      <c r="O173">
        <v>3.1419714084154058</v>
      </c>
      <c r="P173">
        <v>3.5201280000000001</v>
      </c>
      <c r="Q173">
        <v>3.0635541205842167</v>
      </c>
      <c r="R173">
        <v>2.8045584579164666</v>
      </c>
      <c r="S173">
        <v>2.9653335922921289</v>
      </c>
      <c r="T173">
        <v>2.5529370389408492</v>
      </c>
      <c r="U173">
        <v>2.9468899375289497</v>
      </c>
      <c r="V173">
        <v>3.0525753985145148</v>
      </c>
      <c r="W173">
        <v>2.3163726016299737</v>
      </c>
      <c r="X173" t="s">
        <v>470</v>
      </c>
      <c r="Y173">
        <v>3.1821075620001631</v>
      </c>
      <c r="Z173">
        <v>2.8507252291168639</v>
      </c>
      <c r="AA173">
        <v>2.8448451505886165</v>
      </c>
      <c r="AB173">
        <v>2.9184129538200061</v>
      </c>
      <c r="AC173">
        <v>2.9945110834734305</v>
      </c>
      <c r="AE173">
        <v>3.1286921647333887</v>
      </c>
      <c r="AF173">
        <v>3.2918410602921084</v>
      </c>
      <c r="AG173">
        <v>2.8849460251042975</v>
      </c>
      <c r="AH173">
        <v>2.7499134882348995</v>
      </c>
      <c r="AI173">
        <v>2.6844740000722442</v>
      </c>
      <c r="AJ173" t="s">
        <v>470</v>
      </c>
      <c r="AK173">
        <f t="shared" si="20"/>
        <v>1.1763816255950381</v>
      </c>
      <c r="AL173">
        <f t="shared" si="21"/>
        <v>-0.52549086511515852</v>
      </c>
      <c r="AM173">
        <f t="shared" si="22"/>
        <v>-0.55568904678455977</v>
      </c>
      <c r="AN173">
        <f t="shared" si="23"/>
        <v>-0.17786860164461155</v>
      </c>
      <c r="AO173">
        <f t="shared" si="24"/>
        <v>0.21294678167659101</v>
      </c>
      <c r="AQ173">
        <f t="shared" si="25"/>
        <v>0.90205742008377077</v>
      </c>
      <c r="AR173">
        <f t="shared" si="26"/>
        <v>1.7399373843693664</v>
      </c>
      <c r="AS173">
        <f t="shared" si="27"/>
        <v>-0.34974392412863498</v>
      </c>
      <c r="AT173">
        <f t="shared" si="28"/>
        <v>-1.0432273631801945</v>
      </c>
      <c r="AU173">
        <f t="shared" si="29"/>
        <v>-1.3793034108716047</v>
      </c>
      <c r="AV173">
        <v>2</v>
      </c>
      <c r="AW173">
        <v>3</v>
      </c>
      <c r="AX173">
        <v>1</v>
      </c>
    </row>
    <row r="174" spans="1:50" x14ac:dyDescent="0.6">
      <c r="A174" t="s">
        <v>472</v>
      </c>
      <c r="B174" t="s">
        <v>117</v>
      </c>
      <c r="C174" s="3" t="s">
        <v>473</v>
      </c>
      <c r="D174">
        <v>14.72819961744211</v>
      </c>
      <c r="E174">
        <v>14.731293285483426</v>
      </c>
      <c r="F174">
        <v>12.51571534393365</v>
      </c>
      <c r="G174">
        <v>11.120213765018759</v>
      </c>
      <c r="H174">
        <v>13.461920786944422</v>
      </c>
      <c r="I174">
        <v>11.907141546226498</v>
      </c>
      <c r="J174">
        <v>13.041105204323886</v>
      </c>
      <c r="K174">
        <v>10.407843326834618</v>
      </c>
      <c r="L174">
        <v>9.2411563495457454</v>
      </c>
      <c r="M174">
        <v>11.022458888269231</v>
      </c>
      <c r="N174">
        <v>15.571126523805107</v>
      </c>
      <c r="O174">
        <v>14.829874816988125</v>
      </c>
      <c r="P174">
        <v>13.005013</v>
      </c>
      <c r="Q174">
        <v>13.825560663798557</v>
      </c>
      <c r="R174">
        <v>14.479095318668818</v>
      </c>
      <c r="S174">
        <v>14.217097459642117</v>
      </c>
      <c r="T174">
        <v>9.7302578436300298</v>
      </c>
      <c r="U174">
        <v>11.198081467039312</v>
      </c>
      <c r="V174">
        <v>10.517138263649722</v>
      </c>
      <c r="W174">
        <v>10.820911620084754</v>
      </c>
      <c r="X174" t="s">
        <v>472</v>
      </c>
      <c r="Y174">
        <v>14.729746451462768</v>
      </c>
      <c r="Z174">
        <v>11.817964554476205</v>
      </c>
      <c r="AA174">
        <v>12.68453116658546</v>
      </c>
      <c r="AB174">
        <v>11.724474265579252</v>
      </c>
      <c r="AC174">
        <v>10.131807618907487</v>
      </c>
      <c r="AE174">
        <v>15.200500670396616</v>
      </c>
      <c r="AF174">
        <v>13.415286831899278</v>
      </c>
      <c r="AG174">
        <v>14.348096389155469</v>
      </c>
      <c r="AH174">
        <v>10.464169655334672</v>
      </c>
      <c r="AI174">
        <v>10.669024941867239</v>
      </c>
      <c r="AJ174" t="s">
        <v>472</v>
      </c>
      <c r="AK174">
        <f t="shared" si="20"/>
        <v>1.1968335436199675</v>
      </c>
      <c r="AL174">
        <f t="shared" si="21"/>
        <v>-0.37920661568928415</v>
      </c>
      <c r="AM174">
        <f t="shared" si="22"/>
        <v>8.9833933952903081E-2</v>
      </c>
      <c r="AN174">
        <f t="shared" si="23"/>
        <v>-0.42980946130746428</v>
      </c>
      <c r="AO174">
        <f t="shared" si="24"/>
        <v>-1.2918611823325994</v>
      </c>
      <c r="AQ174">
        <f t="shared" si="25"/>
        <v>1.4516354417194803</v>
      </c>
      <c r="AR174">
        <f t="shared" si="26"/>
        <v>0.48536502656984298</v>
      </c>
      <c r="AS174">
        <f t="shared" si="27"/>
        <v>0.99026043949369502</v>
      </c>
      <c r="AT174">
        <f t="shared" si="28"/>
        <v>-1.1119658689572476</v>
      </c>
      <c r="AU174">
        <f t="shared" si="29"/>
        <v>-1.0010852570692974</v>
      </c>
      <c r="AV174">
        <v>2</v>
      </c>
      <c r="AW174">
        <v>3</v>
      </c>
      <c r="AX174">
        <v>1</v>
      </c>
    </row>
    <row r="175" spans="1:50" x14ac:dyDescent="0.6">
      <c r="A175" t="s">
        <v>474</v>
      </c>
      <c r="B175" t="s">
        <v>475</v>
      </c>
      <c r="C175" s="3" t="s">
        <v>476</v>
      </c>
      <c r="D175">
        <v>12.758260050260375</v>
      </c>
      <c r="E175">
        <v>10.515457314873679</v>
      </c>
      <c r="F175">
        <v>7.8533040732264254</v>
      </c>
      <c r="G175">
        <v>8.0351077338259156</v>
      </c>
      <c r="H175">
        <v>7.0023546775245729</v>
      </c>
      <c r="I175">
        <v>5.5564043540463341</v>
      </c>
      <c r="J175">
        <v>7.1734594987398026</v>
      </c>
      <c r="K175">
        <v>7.267462718268253</v>
      </c>
      <c r="L175">
        <v>9.5892042888416817</v>
      </c>
      <c r="M175">
        <v>8.9617481951098252</v>
      </c>
      <c r="N175">
        <v>9.7124193722420422</v>
      </c>
      <c r="O175">
        <v>11.707087523187685</v>
      </c>
      <c r="P175">
        <v>10.906651999999999</v>
      </c>
      <c r="Q175">
        <v>11.10408583358233</v>
      </c>
      <c r="R175">
        <v>8.1158070564051457</v>
      </c>
      <c r="S175">
        <v>6.5391839478290583</v>
      </c>
      <c r="T175">
        <v>8.3465651491404493</v>
      </c>
      <c r="U175">
        <v>7.6819426962810873</v>
      </c>
      <c r="V175">
        <v>7.640617866736747</v>
      </c>
      <c r="W175">
        <v>6.4462949471862157</v>
      </c>
      <c r="X175" t="s">
        <v>474</v>
      </c>
      <c r="Y175">
        <v>11.636858682567027</v>
      </c>
      <c r="Z175">
        <v>7.9442059035261705</v>
      </c>
      <c r="AA175">
        <v>6.2793795157854539</v>
      </c>
      <c r="AB175">
        <v>7.2204611085040273</v>
      </c>
      <c r="AC175">
        <v>9.2754762419757526</v>
      </c>
      <c r="AE175">
        <v>10.709753447714863</v>
      </c>
      <c r="AF175">
        <v>11.005368916791165</v>
      </c>
      <c r="AG175">
        <v>7.3274955021171024</v>
      </c>
      <c r="AH175">
        <v>8.0142539227107683</v>
      </c>
      <c r="AI175">
        <v>7.0434564069614813</v>
      </c>
      <c r="AJ175" t="s">
        <v>474</v>
      </c>
      <c r="AK175">
        <f t="shared" si="20"/>
        <v>1.5863553415407949</v>
      </c>
      <c r="AL175">
        <f t="shared" si="21"/>
        <v>-0.37201705542396568</v>
      </c>
      <c r="AM175">
        <f t="shared" si="22"/>
        <v>-1.2549460061217961</v>
      </c>
      <c r="AN175">
        <f t="shared" si="23"/>
        <v>-0.75585001070833302</v>
      </c>
      <c r="AO175">
        <f t="shared" si="24"/>
        <v>0.33401279350073615</v>
      </c>
      <c r="AQ175">
        <f t="shared" si="25"/>
        <v>1.0946716090974675</v>
      </c>
      <c r="AR175">
        <f t="shared" si="26"/>
        <v>1.2514491913388137</v>
      </c>
      <c r="AS175">
        <f t="shared" si="27"/>
        <v>-0.69908507381324403</v>
      </c>
      <c r="AT175">
        <f t="shared" si="28"/>
        <v>-0.3348675817415746</v>
      </c>
      <c r="AU175">
        <f t="shared" si="29"/>
        <v>-0.84972320766889864</v>
      </c>
      <c r="AV175">
        <v>2</v>
      </c>
      <c r="AW175">
        <v>3</v>
      </c>
      <c r="AX175">
        <v>1</v>
      </c>
    </row>
    <row r="176" spans="1:50" x14ac:dyDescent="0.6">
      <c r="A176" t="s">
        <v>477</v>
      </c>
      <c r="B176" t="s">
        <v>106</v>
      </c>
      <c r="C176" s="3" t="s">
        <v>478</v>
      </c>
      <c r="D176">
        <v>8.2944648878920475</v>
      </c>
      <c r="E176">
        <v>7.9136602670263922</v>
      </c>
      <c r="F176">
        <v>5.8269071172992568</v>
      </c>
      <c r="G176">
        <v>7.4331132046348074</v>
      </c>
      <c r="H176">
        <v>5.3276987047055764</v>
      </c>
      <c r="I176">
        <v>5.8262367695141855</v>
      </c>
      <c r="J176">
        <v>6.4572508593339331</v>
      </c>
      <c r="K176">
        <v>7.3425955752350589</v>
      </c>
      <c r="L176">
        <v>6.116510170691182</v>
      </c>
      <c r="M176">
        <v>5.8161274786974202</v>
      </c>
      <c r="N176">
        <v>6.7248210613910215</v>
      </c>
      <c r="O176">
        <v>6.3708581219653047</v>
      </c>
      <c r="P176">
        <v>6.5402250000000004</v>
      </c>
      <c r="Q176">
        <v>6.5586159135446156</v>
      </c>
      <c r="R176">
        <v>5.2737993496514051</v>
      </c>
      <c r="S176">
        <v>5.5194274073193652</v>
      </c>
      <c r="T176">
        <v>6.0015190894692374</v>
      </c>
      <c r="U176">
        <v>5.3543933928661067</v>
      </c>
      <c r="V176">
        <v>5.5110604032682247</v>
      </c>
      <c r="W176">
        <v>5.2445172276059768</v>
      </c>
      <c r="X176" t="s">
        <v>477</v>
      </c>
      <c r="Y176">
        <v>8.1040625774592208</v>
      </c>
      <c r="Z176">
        <v>6.6300101609670321</v>
      </c>
      <c r="AA176">
        <v>5.5769677371098805</v>
      </c>
      <c r="AB176">
        <v>6.8999232172844955</v>
      </c>
      <c r="AC176">
        <v>5.9663188246943015</v>
      </c>
      <c r="AE176">
        <v>6.5478395916781631</v>
      </c>
      <c r="AF176">
        <v>6.5494204567723084</v>
      </c>
      <c r="AG176">
        <v>5.3966133784853856</v>
      </c>
      <c r="AH176">
        <v>5.6779562411676725</v>
      </c>
      <c r="AI176">
        <v>5.3777888154371007</v>
      </c>
      <c r="AJ176" t="s">
        <v>477</v>
      </c>
      <c r="AK176">
        <f t="shared" si="20"/>
        <v>2.1504636736941722</v>
      </c>
      <c r="AL176">
        <f t="shared" si="21"/>
        <v>0.41957811437416681</v>
      </c>
      <c r="AM176">
        <f t="shared" si="22"/>
        <v>-0.81694231353786129</v>
      </c>
      <c r="AN176">
        <f t="shared" si="23"/>
        <v>0.73651976870393365</v>
      </c>
      <c r="AO176">
        <f t="shared" si="24"/>
        <v>-0.35975221129634827</v>
      </c>
      <c r="AQ176">
        <f t="shared" si="25"/>
        <v>0.32309046563663701</v>
      </c>
      <c r="AR176">
        <f t="shared" si="26"/>
        <v>0.32494677449789233</v>
      </c>
      <c r="AS176">
        <f t="shared" si="27"/>
        <v>-1.0287209120536764</v>
      </c>
      <c r="AT176">
        <f t="shared" si="28"/>
        <v>-0.69835796648531279</v>
      </c>
      <c r="AU176">
        <f t="shared" si="29"/>
        <v>-1.0508253935335981</v>
      </c>
      <c r="AV176">
        <v>2</v>
      </c>
      <c r="AW176">
        <v>3</v>
      </c>
      <c r="AX176">
        <v>1</v>
      </c>
    </row>
    <row r="177" spans="1:50" x14ac:dyDescent="0.6">
      <c r="A177" t="s">
        <v>479</v>
      </c>
      <c r="B177" t="s">
        <v>127</v>
      </c>
      <c r="C177" s="3" t="s">
        <v>480</v>
      </c>
      <c r="D177">
        <v>13.690660746995455</v>
      </c>
      <c r="E177">
        <v>15.869651126312414</v>
      </c>
      <c r="F177">
        <v>9.9615473499721396</v>
      </c>
      <c r="G177">
        <v>10.822583292054931</v>
      </c>
      <c r="H177">
        <v>11.161877257501958</v>
      </c>
      <c r="I177">
        <v>10.683749288934989</v>
      </c>
      <c r="J177">
        <v>11.39999516655752</v>
      </c>
      <c r="K177">
        <v>11.441044676735036</v>
      </c>
      <c r="L177">
        <v>8.8454064084173698</v>
      </c>
      <c r="M177">
        <v>9.3000700758339061</v>
      </c>
      <c r="N177">
        <v>15.264819408481815</v>
      </c>
      <c r="O177">
        <v>15.729584697707246</v>
      </c>
      <c r="P177">
        <v>11.945198</v>
      </c>
      <c r="Q177">
        <v>11.230303296331481</v>
      </c>
      <c r="R177">
        <v>14.498728192221108</v>
      </c>
      <c r="S177">
        <v>15.584078123277795</v>
      </c>
      <c r="T177">
        <v>11.75079230599275</v>
      </c>
      <c r="U177">
        <v>12.281081853992983</v>
      </c>
      <c r="V177">
        <v>11.518212993647499</v>
      </c>
      <c r="W177">
        <v>11.619440077741636</v>
      </c>
      <c r="X177" t="s">
        <v>479</v>
      </c>
      <c r="Y177">
        <v>14.780155936653934</v>
      </c>
      <c r="Z177">
        <v>10.392065321013536</v>
      </c>
      <c r="AA177">
        <v>10.922813273218473</v>
      </c>
      <c r="AB177">
        <v>11.420519921646278</v>
      </c>
      <c r="AC177">
        <v>9.072738242125638</v>
      </c>
      <c r="AE177">
        <v>15.497202053094529</v>
      </c>
      <c r="AF177">
        <v>11.587750648165741</v>
      </c>
      <c r="AG177">
        <v>15.041403157749452</v>
      </c>
      <c r="AH177">
        <v>12.015937079992867</v>
      </c>
      <c r="AI177">
        <v>11.568826535694567</v>
      </c>
      <c r="AJ177" t="s">
        <v>479</v>
      </c>
      <c r="AK177">
        <f t="shared" si="20"/>
        <v>1.184934359494989</v>
      </c>
      <c r="AL177">
        <f t="shared" si="21"/>
        <v>-0.85395252436077906</v>
      </c>
      <c r="AM177">
        <f t="shared" si="22"/>
        <v>-0.60734525637799885</v>
      </c>
      <c r="AN177">
        <f t="shared" si="23"/>
        <v>-0.37609033336653092</v>
      </c>
      <c r="AO177">
        <f t="shared" si="24"/>
        <v>-1.4669659993041875</v>
      </c>
      <c r="AQ177">
        <f t="shared" si="25"/>
        <v>1.518103395868019</v>
      </c>
      <c r="AR177">
        <f t="shared" si="26"/>
        <v>-0.29838807861752681</v>
      </c>
      <c r="AS177">
        <f t="shared" si="27"/>
        <v>1.3063205338453754</v>
      </c>
      <c r="AT177">
        <f t="shared" si="28"/>
        <v>-9.943509971011219E-2</v>
      </c>
      <c r="AU177">
        <f t="shared" si="29"/>
        <v>-0.30718099747124483</v>
      </c>
      <c r="AV177">
        <v>2</v>
      </c>
      <c r="AW177">
        <v>3</v>
      </c>
      <c r="AX177">
        <v>1</v>
      </c>
    </row>
    <row r="178" spans="1:50" x14ac:dyDescent="0.6">
      <c r="A178" t="s">
        <v>481</v>
      </c>
      <c r="B178" t="s">
        <v>46</v>
      </c>
      <c r="C178" s="3" t="s">
        <v>482</v>
      </c>
      <c r="D178">
        <v>1.2916657897283512</v>
      </c>
      <c r="E178">
        <v>3.6411514848162518</v>
      </c>
      <c r="F178">
        <v>1.8125108438029822</v>
      </c>
      <c r="G178">
        <v>1.9418399482890976</v>
      </c>
      <c r="H178">
        <v>2.1170779088892759</v>
      </c>
      <c r="I178">
        <v>1.5729808292911258</v>
      </c>
      <c r="J178">
        <v>1.7751723469710907</v>
      </c>
      <c r="K178">
        <v>0.58061285749970537</v>
      </c>
      <c r="L178">
        <v>1.0636711944549344</v>
      </c>
      <c r="M178">
        <v>1.4668174282248787</v>
      </c>
      <c r="N178">
        <v>2.3031717581934625</v>
      </c>
      <c r="O178">
        <v>2.7182966710036758</v>
      </c>
      <c r="P178">
        <v>2.7024460000000001</v>
      </c>
      <c r="Q178">
        <v>2.3924567642934962</v>
      </c>
      <c r="R178">
        <v>2.3318161195108744</v>
      </c>
      <c r="S178">
        <v>1.2937285696788261</v>
      </c>
      <c r="T178">
        <v>0.97859724787693692</v>
      </c>
      <c r="U178">
        <v>0.94929400316402379</v>
      </c>
      <c r="V178">
        <v>0.4797222997933604</v>
      </c>
      <c r="W178">
        <v>0.5508616778660691</v>
      </c>
      <c r="X178" t="s">
        <v>481</v>
      </c>
      <c r="Y178">
        <v>2.4664086372723015</v>
      </c>
      <c r="Z178">
        <v>1.8771753960460398</v>
      </c>
      <c r="AA178">
        <v>1.8450293690902009</v>
      </c>
      <c r="AB178">
        <v>1.1778926022353979</v>
      </c>
      <c r="AC178">
        <v>1.2652443113399066</v>
      </c>
      <c r="AE178">
        <v>2.5107342145985694</v>
      </c>
      <c r="AF178">
        <v>2.5474513821467482</v>
      </c>
      <c r="AG178">
        <v>1.8127723445948503</v>
      </c>
      <c r="AH178">
        <v>0.96394562552048035</v>
      </c>
      <c r="AI178">
        <v>0.51529198882971472</v>
      </c>
      <c r="AJ178" t="s">
        <v>481</v>
      </c>
      <c r="AK178">
        <f t="shared" si="20"/>
        <v>1.0943667425163475</v>
      </c>
      <c r="AL178">
        <f t="shared" si="21"/>
        <v>0.2549688394252797</v>
      </c>
      <c r="AM178">
        <f t="shared" si="22"/>
        <v>0.20917490634152369</v>
      </c>
      <c r="AN178">
        <f t="shared" si="23"/>
        <v>-0.74120121637596958</v>
      </c>
      <c r="AO178">
        <f t="shared" si="24"/>
        <v>-0.61676349575255018</v>
      </c>
      <c r="AQ178">
        <f t="shared" si="25"/>
        <v>1.1575111716791329</v>
      </c>
      <c r="AR178">
        <f t="shared" si="26"/>
        <v>1.2098169672300494</v>
      </c>
      <c r="AS178">
        <f t="shared" si="27"/>
        <v>0.1632228506411269</v>
      </c>
      <c r="AT178">
        <f t="shared" si="28"/>
        <v>-1.0459814478059462</v>
      </c>
      <c r="AU178">
        <f t="shared" si="29"/>
        <v>-1.6851153178989928</v>
      </c>
      <c r="AV178">
        <v>2</v>
      </c>
      <c r="AW178">
        <v>3</v>
      </c>
      <c r="AX178">
        <v>1</v>
      </c>
    </row>
    <row r="179" spans="1:50" x14ac:dyDescent="0.6">
      <c r="A179" t="s">
        <v>483</v>
      </c>
      <c r="B179" t="s">
        <v>106</v>
      </c>
      <c r="C179" s="3" t="s">
        <v>484</v>
      </c>
      <c r="D179">
        <v>9.447567452215976</v>
      </c>
      <c r="E179">
        <v>10.109652141184354</v>
      </c>
      <c r="F179">
        <v>4.8251109536210821</v>
      </c>
      <c r="G179">
        <v>5.5876995677471895</v>
      </c>
      <c r="H179">
        <v>8.3276594981734373</v>
      </c>
      <c r="I179">
        <v>6.40990662862637</v>
      </c>
      <c r="J179">
        <v>6.0929126575374539</v>
      </c>
      <c r="K179">
        <v>5.1831028577061247</v>
      </c>
      <c r="L179">
        <v>5.1580716218908842</v>
      </c>
      <c r="M179">
        <v>5.2995692051884982</v>
      </c>
      <c r="N179">
        <v>8.1518103178626209</v>
      </c>
      <c r="O179">
        <v>8.6607793334567731</v>
      </c>
      <c r="P179">
        <v>6.1548879999999997</v>
      </c>
      <c r="Q179">
        <v>5.2554953177749999</v>
      </c>
      <c r="R179">
        <v>7.5443099883012321</v>
      </c>
      <c r="S179">
        <v>8.4943855135306361</v>
      </c>
      <c r="T179">
        <v>4.8968426362688264</v>
      </c>
      <c r="U179">
        <v>4.9747329672227476</v>
      </c>
      <c r="V179">
        <v>5.2312305066939118</v>
      </c>
      <c r="W179">
        <v>5.80794416472426</v>
      </c>
      <c r="X179" t="s">
        <v>483</v>
      </c>
      <c r="Y179">
        <v>9.7786097967001648</v>
      </c>
      <c r="Z179">
        <v>5.2064052606841358</v>
      </c>
      <c r="AA179">
        <v>7.3687830633999036</v>
      </c>
      <c r="AB179">
        <v>5.6380077576217893</v>
      </c>
      <c r="AC179">
        <v>5.2288204135396912</v>
      </c>
      <c r="AE179">
        <v>8.4062948256596961</v>
      </c>
      <c r="AF179">
        <v>5.7051916588875002</v>
      </c>
      <c r="AG179">
        <v>8.0193477509159337</v>
      </c>
      <c r="AH179">
        <v>4.9357878017457875</v>
      </c>
      <c r="AI179">
        <v>5.5195873357090859</v>
      </c>
      <c r="AJ179" t="s">
        <v>483</v>
      </c>
      <c r="AK179">
        <f t="shared" si="20"/>
        <v>1.9015914731721029</v>
      </c>
      <c r="AL179">
        <f t="shared" si="21"/>
        <v>-0.81719080427449919</v>
      </c>
      <c r="AM179">
        <f t="shared" si="22"/>
        <v>0.46862972296950423</v>
      </c>
      <c r="AN179">
        <f t="shared" si="23"/>
        <v>-0.56054585098501675</v>
      </c>
      <c r="AO179">
        <f t="shared" si="24"/>
        <v>-0.80386202165992227</v>
      </c>
      <c r="AQ179">
        <f t="shared" si="25"/>
        <v>1.0855681319261987</v>
      </c>
      <c r="AR179">
        <f t="shared" si="26"/>
        <v>-0.52059610712467341</v>
      </c>
      <c r="AS179">
        <f t="shared" si="27"/>
        <v>0.85547675240978205</v>
      </c>
      <c r="AT179">
        <f t="shared" si="28"/>
        <v>-0.97810879154597463</v>
      </c>
      <c r="AU179">
        <f t="shared" si="29"/>
        <v>-0.63096250488749983</v>
      </c>
      <c r="AV179">
        <v>2</v>
      </c>
      <c r="AW179">
        <v>3</v>
      </c>
      <c r="AX179">
        <v>1</v>
      </c>
    </row>
    <row r="180" spans="1:50" x14ac:dyDescent="0.6">
      <c r="A180" t="s">
        <v>485</v>
      </c>
      <c r="B180" t="s">
        <v>486</v>
      </c>
      <c r="C180" s="3" t="s">
        <v>487</v>
      </c>
      <c r="D180">
        <v>10.64065174736843</v>
      </c>
      <c r="E180">
        <v>9.5598406384976382</v>
      </c>
      <c r="F180">
        <v>7.8554053506982742</v>
      </c>
      <c r="G180">
        <v>9.0057794860673201</v>
      </c>
      <c r="H180">
        <v>5.8625519722101425</v>
      </c>
      <c r="I180">
        <v>6.0921680452541436</v>
      </c>
      <c r="J180">
        <v>6.877645235220391</v>
      </c>
      <c r="K180">
        <v>7.0025475552691887</v>
      </c>
      <c r="L180">
        <v>6.7214400839073427</v>
      </c>
      <c r="M180">
        <v>6.4248151207263611</v>
      </c>
      <c r="N180">
        <v>8.4755556854841867</v>
      </c>
      <c r="O180">
        <v>9.0347665199063947</v>
      </c>
      <c r="P180">
        <v>9.1946399999999997</v>
      </c>
      <c r="Q180">
        <v>9.5860278585768857</v>
      </c>
      <c r="R180">
        <v>5.8483871361307189</v>
      </c>
      <c r="S180">
        <v>6.7747324978392855</v>
      </c>
      <c r="T180">
        <v>6.1115132875561731</v>
      </c>
      <c r="U180">
        <v>6.4602556906080659</v>
      </c>
      <c r="V180">
        <v>8.475142031984813</v>
      </c>
      <c r="W180">
        <v>8.0552796589068052</v>
      </c>
      <c r="X180" t="s">
        <v>485</v>
      </c>
      <c r="Y180">
        <v>10.100246192933035</v>
      </c>
      <c r="Z180">
        <v>8.4305924183827976</v>
      </c>
      <c r="AA180">
        <v>5.977360008732143</v>
      </c>
      <c r="AB180">
        <v>6.9400963952447903</v>
      </c>
      <c r="AC180">
        <v>6.5731276023168519</v>
      </c>
      <c r="AE180">
        <v>8.7551611026952898</v>
      </c>
      <c r="AF180">
        <v>9.3903339292884418</v>
      </c>
      <c r="AG180">
        <v>6.3115598169850022</v>
      </c>
      <c r="AH180">
        <v>6.2858844890821199</v>
      </c>
      <c r="AI180">
        <v>8.2652108454458091</v>
      </c>
      <c r="AJ180" t="s">
        <v>485</v>
      </c>
      <c r="AK180">
        <f t="shared" si="20"/>
        <v>1.6359020091122807</v>
      </c>
      <c r="AL180">
        <f t="shared" si="21"/>
        <v>0.49653580685805188</v>
      </c>
      <c r="AM180">
        <f t="shared" si="22"/>
        <v>-1.1775418590841547</v>
      </c>
      <c r="AN180">
        <f t="shared" si="23"/>
        <v>-0.52057373958982789</v>
      </c>
      <c r="AO180">
        <f t="shared" si="24"/>
        <v>-0.77099202769075614</v>
      </c>
      <c r="AQ180">
        <f t="shared" si="25"/>
        <v>0.71802040136052281</v>
      </c>
      <c r="AR180">
        <f t="shared" si="26"/>
        <v>1.1514602331636585</v>
      </c>
      <c r="AS180">
        <f t="shared" si="27"/>
        <v>-0.94948501752386272</v>
      </c>
      <c r="AT180">
        <f t="shared" si="28"/>
        <v>-0.96700577619265871</v>
      </c>
      <c r="AU180">
        <f t="shared" si="29"/>
        <v>0.3836799695867566</v>
      </c>
      <c r="AV180">
        <v>2</v>
      </c>
      <c r="AW180">
        <v>3</v>
      </c>
      <c r="AX180">
        <v>1</v>
      </c>
    </row>
    <row r="181" spans="1:50" x14ac:dyDescent="0.6">
      <c r="A181" t="s">
        <v>488</v>
      </c>
      <c r="B181" t="s">
        <v>475</v>
      </c>
      <c r="C181" s="3" t="s">
        <v>489</v>
      </c>
      <c r="D181">
        <v>7.1758015698626885</v>
      </c>
      <c r="E181">
        <v>4.3665417868302923</v>
      </c>
      <c r="F181">
        <v>3.6513906175220541</v>
      </c>
      <c r="G181">
        <v>4.199861571957844</v>
      </c>
      <c r="H181">
        <v>3.4145558897321044</v>
      </c>
      <c r="I181">
        <v>2.5588981950099714</v>
      </c>
      <c r="J181">
        <v>5.3125689075280809</v>
      </c>
      <c r="K181">
        <v>4.5616441958559291</v>
      </c>
      <c r="L181">
        <v>3.430000429146618</v>
      </c>
      <c r="M181">
        <v>3.0998051815665568</v>
      </c>
      <c r="N181">
        <v>4.4078575255899084</v>
      </c>
      <c r="O181">
        <v>4.9276499404149972</v>
      </c>
      <c r="P181">
        <v>3.607593</v>
      </c>
      <c r="Q181">
        <v>3.9721261981795917</v>
      </c>
      <c r="R181">
        <v>3.9126638064476262</v>
      </c>
      <c r="S181">
        <v>4.4664345987686174</v>
      </c>
      <c r="T181">
        <v>4.4322463576356661</v>
      </c>
      <c r="U181">
        <v>3.9151650561210665</v>
      </c>
      <c r="V181">
        <v>3.8160380054923593</v>
      </c>
      <c r="W181">
        <v>4.8826009616110895</v>
      </c>
      <c r="X181" t="s">
        <v>488</v>
      </c>
      <c r="Y181">
        <v>5.7711716783464908</v>
      </c>
      <c r="Z181">
        <v>3.9256260947399491</v>
      </c>
      <c r="AA181">
        <v>2.9867270423710379</v>
      </c>
      <c r="AB181">
        <v>4.937106551692005</v>
      </c>
      <c r="AC181">
        <v>3.2649028053565874</v>
      </c>
      <c r="AE181">
        <v>4.6677537330024528</v>
      </c>
      <c r="AF181">
        <v>3.7898595990897959</v>
      </c>
      <c r="AG181">
        <v>4.1895492026081218</v>
      </c>
      <c r="AH181">
        <v>4.1737057068783665</v>
      </c>
      <c r="AI181">
        <v>4.3493194835517244</v>
      </c>
      <c r="AJ181" t="s">
        <v>488</v>
      </c>
      <c r="AK181">
        <f t="shared" si="20"/>
        <v>1.9429800782715363</v>
      </c>
      <c r="AL181">
        <f t="shared" si="21"/>
        <v>-0.34742581968605885</v>
      </c>
      <c r="AM181">
        <f t="shared" si="22"/>
        <v>-1.5126421905167102</v>
      </c>
      <c r="AN181">
        <f t="shared" si="23"/>
        <v>0.90786737103782733</v>
      </c>
      <c r="AO181">
        <f t="shared" si="24"/>
        <v>-1.1674134333023398</v>
      </c>
      <c r="AQ181">
        <f t="shared" si="25"/>
        <v>0.57358828845214604</v>
      </c>
      <c r="AR181">
        <f t="shared" si="26"/>
        <v>-0.5159182075979698</v>
      </c>
      <c r="AS181">
        <f t="shared" si="27"/>
        <v>-1.9885254859005032E-2</v>
      </c>
      <c r="AT181">
        <f t="shared" si="28"/>
        <v>-3.9547752705730646E-2</v>
      </c>
      <c r="AU181">
        <f t="shared" si="29"/>
        <v>0.17839692090630838</v>
      </c>
      <c r="AV181">
        <v>2</v>
      </c>
      <c r="AW181">
        <v>3</v>
      </c>
      <c r="AX181">
        <v>1</v>
      </c>
    </row>
    <row r="182" spans="1:50" x14ac:dyDescent="0.6">
      <c r="A182" t="s">
        <v>490</v>
      </c>
      <c r="B182" t="s">
        <v>46</v>
      </c>
      <c r="C182" s="3" t="s">
        <v>491</v>
      </c>
      <c r="D182">
        <v>12.437245217706511</v>
      </c>
      <c r="E182">
        <v>14.348794072480429</v>
      </c>
      <c r="F182">
        <v>10.500927703458947</v>
      </c>
      <c r="G182">
        <v>9.3355310015792554</v>
      </c>
      <c r="H182">
        <v>12.258314428089937</v>
      </c>
      <c r="I182">
        <v>11.398843541812967</v>
      </c>
      <c r="J182">
        <v>10.326914427225059</v>
      </c>
      <c r="K182">
        <v>7.3581050586220673</v>
      </c>
      <c r="L182">
        <v>8.7198226203687579</v>
      </c>
      <c r="M182">
        <v>9.297014500840417</v>
      </c>
      <c r="N182">
        <v>14.709507231669889</v>
      </c>
      <c r="O182">
        <v>14.168321329793001</v>
      </c>
      <c r="P182">
        <v>11.610191</v>
      </c>
      <c r="Q182">
        <v>10.609479863786234</v>
      </c>
      <c r="R182">
        <v>14.640781028045327</v>
      </c>
      <c r="S182">
        <v>14.154254314086556</v>
      </c>
      <c r="T182">
        <v>12.203426964448722</v>
      </c>
      <c r="U182">
        <v>13.150613481801125</v>
      </c>
      <c r="V182">
        <v>10.390411637809194</v>
      </c>
      <c r="W182">
        <v>11.047015061725686</v>
      </c>
      <c r="X182" t="s">
        <v>490</v>
      </c>
      <c r="Y182">
        <v>13.393019645093471</v>
      </c>
      <c r="Z182">
        <v>9.9182293525191021</v>
      </c>
      <c r="AA182">
        <v>11.828578984951452</v>
      </c>
      <c r="AB182">
        <v>8.8425097429235642</v>
      </c>
      <c r="AC182">
        <v>9.0084185606045875</v>
      </c>
      <c r="AE182">
        <v>14.438914280731446</v>
      </c>
      <c r="AF182">
        <v>11.109835431893117</v>
      </c>
      <c r="AG182">
        <v>14.397517671065941</v>
      </c>
      <c r="AH182">
        <v>12.677020223124924</v>
      </c>
      <c r="AI182">
        <v>10.718713349767441</v>
      </c>
      <c r="AJ182" t="s">
        <v>490</v>
      </c>
      <c r="AK182">
        <f t="shared" si="20"/>
        <v>0.85119084277559187</v>
      </c>
      <c r="AL182">
        <f t="shared" si="21"/>
        <v>-0.82957056949658248</v>
      </c>
      <c r="AM182">
        <f t="shared" si="22"/>
        <v>9.446848776744847E-2</v>
      </c>
      <c r="AN182">
        <f t="shared" si="23"/>
        <v>-1.3498978002064261</v>
      </c>
      <c r="AO182">
        <f t="shared" si="24"/>
        <v>-1.2696474497579766</v>
      </c>
      <c r="AQ182">
        <f t="shared" si="25"/>
        <v>1.3570916876810766</v>
      </c>
      <c r="AR182">
        <f t="shared" si="26"/>
        <v>-0.25318887500388626</v>
      </c>
      <c r="AS182">
        <f t="shared" si="27"/>
        <v>1.3370680838758739</v>
      </c>
      <c r="AT182">
        <f t="shared" si="28"/>
        <v>0.50486082043564173</v>
      </c>
      <c r="AU182">
        <f t="shared" si="29"/>
        <v>-0.44237522807077756</v>
      </c>
      <c r="AV182">
        <v>2</v>
      </c>
      <c r="AW182">
        <v>3</v>
      </c>
      <c r="AX182">
        <v>1</v>
      </c>
    </row>
    <row r="183" spans="1:50" x14ac:dyDescent="0.6">
      <c r="A183" t="s">
        <v>492</v>
      </c>
      <c r="B183" t="s">
        <v>70</v>
      </c>
      <c r="C183" s="3" t="s">
        <v>493</v>
      </c>
      <c r="D183">
        <v>5.1648493964184432</v>
      </c>
      <c r="E183">
        <v>5.8863343380805286</v>
      </c>
      <c r="F183">
        <v>4.0156598431201873</v>
      </c>
      <c r="G183">
        <v>3.6816125997617335</v>
      </c>
      <c r="H183">
        <v>3.918292182243194</v>
      </c>
      <c r="I183">
        <v>3.7833126914143014</v>
      </c>
      <c r="J183">
        <v>4.9893008165050476</v>
      </c>
      <c r="K183">
        <v>4.4412293074648197</v>
      </c>
      <c r="L183">
        <v>4.1322080694111794</v>
      </c>
      <c r="M183">
        <v>3.440052831029806</v>
      </c>
      <c r="N183">
        <v>5.8557154216613325</v>
      </c>
      <c r="O183">
        <v>4.5236516013275274</v>
      </c>
      <c r="P183">
        <v>4.428102</v>
      </c>
      <c r="Q183">
        <v>4.2296455897844414</v>
      </c>
      <c r="R183">
        <v>5.2481186053973836</v>
      </c>
      <c r="S183">
        <v>4.6743456437494446</v>
      </c>
      <c r="T183">
        <v>4.6342980776423568</v>
      </c>
      <c r="U183">
        <v>4.8480305971586857</v>
      </c>
      <c r="V183">
        <v>3.3779181964530069</v>
      </c>
      <c r="W183">
        <v>3.6961555886063446</v>
      </c>
      <c r="X183" t="s">
        <v>492</v>
      </c>
      <c r="Y183">
        <v>5.5255918672494859</v>
      </c>
      <c r="Z183">
        <v>3.8486362214409606</v>
      </c>
      <c r="AA183">
        <v>3.8508024368287477</v>
      </c>
      <c r="AB183">
        <v>4.7152650619849332</v>
      </c>
      <c r="AC183">
        <v>3.7861304502204929</v>
      </c>
      <c r="AE183">
        <v>5.1896835114944295</v>
      </c>
      <c r="AF183">
        <v>4.3288737948922211</v>
      </c>
      <c r="AG183">
        <v>4.9612321245734137</v>
      </c>
      <c r="AH183">
        <v>4.7411643374005212</v>
      </c>
      <c r="AI183">
        <v>3.5370368925296756</v>
      </c>
      <c r="AJ183" t="s">
        <v>492</v>
      </c>
      <c r="AK183">
        <f t="shared" si="20"/>
        <v>1.5900778939214377</v>
      </c>
      <c r="AL183">
        <f t="shared" si="21"/>
        <v>-0.88542655100454293</v>
      </c>
      <c r="AM183">
        <f t="shared" si="22"/>
        <v>-0.88222880642821078</v>
      </c>
      <c r="AN183">
        <f t="shared" si="23"/>
        <v>0.39388191027160474</v>
      </c>
      <c r="AO183">
        <f t="shared" si="24"/>
        <v>-0.9776969189636141</v>
      </c>
      <c r="AQ183">
        <f t="shared" si="25"/>
        <v>1.0942134804303456</v>
      </c>
      <c r="AR183">
        <f t="shared" si="26"/>
        <v>-0.17650485073746086</v>
      </c>
      <c r="AS183">
        <f t="shared" si="27"/>
        <v>0.75697592427553473</v>
      </c>
      <c r="AT183">
        <f t="shared" si="28"/>
        <v>0.43211415068410447</v>
      </c>
      <c r="AU183">
        <f t="shared" si="29"/>
        <v>-1.3454062324492084</v>
      </c>
      <c r="AV183">
        <v>2</v>
      </c>
      <c r="AW183">
        <v>3</v>
      </c>
      <c r="AX183">
        <v>1</v>
      </c>
    </row>
    <row r="184" spans="1:50" x14ac:dyDescent="0.6">
      <c r="A184" t="s">
        <v>494</v>
      </c>
      <c r="B184" t="s">
        <v>40</v>
      </c>
      <c r="C184" s="3" t="s">
        <v>495</v>
      </c>
      <c r="D184">
        <v>21.736119731111199</v>
      </c>
      <c r="E184">
        <v>12.107716491494733</v>
      </c>
      <c r="F184">
        <v>12.027634623420402</v>
      </c>
      <c r="G184">
        <v>11.193475331450092</v>
      </c>
      <c r="H184">
        <v>10.115585340284422</v>
      </c>
      <c r="I184">
        <v>10.198969952693584</v>
      </c>
      <c r="J184">
        <v>13.948417811712684</v>
      </c>
      <c r="K184">
        <v>14.287097349721652</v>
      </c>
      <c r="L184">
        <v>12.658228698675043</v>
      </c>
      <c r="M184">
        <v>12.528715928708227</v>
      </c>
      <c r="N184">
        <v>22.380726230988493</v>
      </c>
      <c r="O184">
        <v>15.730225414031709</v>
      </c>
      <c r="P184">
        <v>12.251522</v>
      </c>
      <c r="Q184">
        <v>12.155933846402931</v>
      </c>
      <c r="R184">
        <v>13.708455278388175</v>
      </c>
      <c r="S184">
        <v>12.552426672125387</v>
      </c>
      <c r="T184">
        <v>15.92900441683669</v>
      </c>
      <c r="U184">
        <v>20.497858423544233</v>
      </c>
      <c r="V184">
        <v>15.54701987737058</v>
      </c>
      <c r="W184">
        <v>12.412675338326657</v>
      </c>
      <c r="X184" t="s">
        <v>494</v>
      </c>
      <c r="Y184">
        <v>16.921918111302965</v>
      </c>
      <c r="Z184">
        <v>11.610554977435246</v>
      </c>
      <c r="AA184">
        <v>10.157277646489003</v>
      </c>
      <c r="AB184">
        <v>14.117757580717168</v>
      </c>
      <c r="AC184">
        <v>12.593472313691635</v>
      </c>
      <c r="AE184">
        <v>19.0554758225101</v>
      </c>
      <c r="AF184">
        <v>12.203727923201466</v>
      </c>
      <c r="AG184">
        <v>13.130440975256782</v>
      </c>
      <c r="AH184">
        <v>18.21343142019046</v>
      </c>
      <c r="AI184">
        <v>13.979847607848619</v>
      </c>
      <c r="AJ184" t="s">
        <v>494</v>
      </c>
      <c r="AK184">
        <f t="shared" si="20"/>
        <v>0.92569347817495518</v>
      </c>
      <c r="AL184">
        <f t="shared" si="21"/>
        <v>-0.87957336790508356</v>
      </c>
      <c r="AM184">
        <f t="shared" si="22"/>
        <v>-1.3735244154220467</v>
      </c>
      <c r="AN184">
        <f t="shared" si="23"/>
        <v>-2.7406114032069936E-2</v>
      </c>
      <c r="AO184">
        <f t="shared" si="24"/>
        <v>-0.54549188357455725</v>
      </c>
      <c r="AQ184">
        <f t="shared" si="25"/>
        <v>1.6508634398521691</v>
      </c>
      <c r="AR184">
        <f t="shared" si="26"/>
        <v>-0.67796119679306377</v>
      </c>
      <c r="AS184">
        <f t="shared" si="27"/>
        <v>-0.36298285572700073</v>
      </c>
      <c r="AT184">
        <f t="shared" si="28"/>
        <v>1.3646629289622314</v>
      </c>
      <c r="AU184">
        <f t="shared" si="29"/>
        <v>-7.4280013535545572E-2</v>
      </c>
      <c r="AV184">
        <v>2</v>
      </c>
      <c r="AW184">
        <v>3</v>
      </c>
      <c r="AX184">
        <v>1</v>
      </c>
    </row>
    <row r="185" spans="1:50" x14ac:dyDescent="0.6">
      <c r="A185" t="s">
        <v>496</v>
      </c>
      <c r="B185" t="s">
        <v>43</v>
      </c>
      <c r="C185" s="3" t="s">
        <v>497</v>
      </c>
      <c r="D185">
        <v>4.0632739229614749</v>
      </c>
      <c r="E185">
        <v>4.7139275718464271</v>
      </c>
      <c r="F185">
        <v>3.8419610669442479</v>
      </c>
      <c r="G185">
        <v>3.8336801073155131</v>
      </c>
      <c r="H185">
        <v>3.2433622845742369</v>
      </c>
      <c r="I185">
        <v>3.7978806740585926</v>
      </c>
      <c r="J185">
        <v>4.4091734926001651</v>
      </c>
      <c r="K185">
        <v>3.7741423867634523</v>
      </c>
      <c r="L185">
        <v>3.8450683666597811</v>
      </c>
      <c r="M185">
        <v>3.4500040066409992</v>
      </c>
      <c r="N185">
        <v>3.9906003403465506</v>
      </c>
      <c r="O185">
        <v>4.1309170552241179</v>
      </c>
      <c r="P185">
        <v>4.2530919999999997</v>
      </c>
      <c r="Q185">
        <v>4.1631573004950075</v>
      </c>
      <c r="R185">
        <v>3.3977974074874311</v>
      </c>
      <c r="S185">
        <v>4.4482158317114591</v>
      </c>
      <c r="T185">
        <v>3.5128346171757663</v>
      </c>
      <c r="U185">
        <v>3.8215530774340003</v>
      </c>
      <c r="V185">
        <v>3.870828217830887</v>
      </c>
      <c r="W185">
        <v>3.7660913168618908</v>
      </c>
      <c r="X185" t="s">
        <v>496</v>
      </c>
      <c r="Y185">
        <v>4.3886007474039506</v>
      </c>
      <c r="Z185">
        <v>3.8378205871298805</v>
      </c>
      <c r="AA185">
        <v>3.5206214793164148</v>
      </c>
      <c r="AB185">
        <v>4.0916579396818085</v>
      </c>
      <c r="AC185">
        <v>3.6475361866503899</v>
      </c>
      <c r="AE185">
        <v>4.0607586977853343</v>
      </c>
      <c r="AF185">
        <v>4.2081246502475036</v>
      </c>
      <c r="AG185">
        <v>3.9230066195994451</v>
      </c>
      <c r="AH185">
        <v>3.6671938473048833</v>
      </c>
      <c r="AI185">
        <v>3.8184597673463889</v>
      </c>
      <c r="AJ185" t="s">
        <v>496</v>
      </c>
      <c r="AK185">
        <f t="shared" si="20"/>
        <v>1.7353072911827385</v>
      </c>
      <c r="AL185">
        <f t="shared" si="21"/>
        <v>-0.28868019981219389</v>
      </c>
      <c r="AM185">
        <f t="shared" si="22"/>
        <v>-1.4543122843987968</v>
      </c>
      <c r="AN185">
        <f t="shared" si="23"/>
        <v>0.64411234314491306</v>
      </c>
      <c r="AO185">
        <f t="shared" si="24"/>
        <v>-0.98793059784816417</v>
      </c>
      <c r="AQ185">
        <f t="shared" si="25"/>
        <v>0.53056489973560372</v>
      </c>
      <c r="AR185">
        <f t="shared" si="26"/>
        <v>1.072100099975144</v>
      </c>
      <c r="AS185">
        <f t="shared" si="27"/>
        <v>2.4358425326540839E-2</v>
      </c>
      <c r="AT185">
        <f t="shared" si="28"/>
        <v>-0.91569332037048645</v>
      </c>
      <c r="AU185">
        <f t="shared" si="29"/>
        <v>-0.35982665693529553</v>
      </c>
      <c r="AV185">
        <v>2</v>
      </c>
      <c r="AW185">
        <v>3</v>
      </c>
      <c r="AX185">
        <v>1</v>
      </c>
    </row>
    <row r="186" spans="1:50" x14ac:dyDescent="0.6">
      <c r="A186" t="s">
        <v>498</v>
      </c>
      <c r="B186" t="s">
        <v>46</v>
      </c>
      <c r="C186" s="3" t="s">
        <v>499</v>
      </c>
      <c r="D186">
        <v>7.7801881568254601</v>
      </c>
      <c r="E186">
        <v>8.4521668222512734</v>
      </c>
      <c r="F186">
        <v>7.3236948217033735</v>
      </c>
      <c r="G186">
        <v>7.7227328798153803</v>
      </c>
      <c r="H186">
        <v>5.1012107313212143</v>
      </c>
      <c r="I186">
        <v>5.2527075797498082</v>
      </c>
      <c r="J186">
        <v>5.9173479052809927</v>
      </c>
      <c r="K186">
        <v>7.043667330887895</v>
      </c>
      <c r="L186">
        <v>4.8517698116495751</v>
      </c>
      <c r="M186">
        <v>6.2232195313820444</v>
      </c>
      <c r="N186">
        <v>6.8936609428440248</v>
      </c>
      <c r="O186">
        <v>6.5187375853724587</v>
      </c>
      <c r="P186">
        <v>8.1859249999999992</v>
      </c>
      <c r="Q186">
        <v>6.9546783985402376</v>
      </c>
      <c r="R186">
        <v>4.6857814969384517</v>
      </c>
      <c r="S186">
        <v>6.4510552196439086</v>
      </c>
      <c r="T186">
        <v>5.4253865143233728</v>
      </c>
      <c r="U186">
        <v>5.0207379022753873</v>
      </c>
      <c r="V186">
        <v>5.0999914064092566</v>
      </c>
      <c r="W186">
        <v>6.688384817391114</v>
      </c>
      <c r="X186" t="s">
        <v>498</v>
      </c>
      <c r="Y186">
        <v>8.1161774895383658</v>
      </c>
      <c r="Z186">
        <v>7.5232138507593769</v>
      </c>
      <c r="AA186">
        <v>5.1769591555355117</v>
      </c>
      <c r="AB186">
        <v>6.4805076180844434</v>
      </c>
      <c r="AC186">
        <v>5.5374946715158098</v>
      </c>
      <c r="AE186">
        <v>6.7061992641082417</v>
      </c>
      <c r="AF186">
        <v>7.570301699270118</v>
      </c>
      <c r="AG186">
        <v>5.5684183582911801</v>
      </c>
      <c r="AH186">
        <v>5.2230622082993801</v>
      </c>
      <c r="AI186">
        <v>5.8941881119001849</v>
      </c>
      <c r="AJ186" t="s">
        <v>498</v>
      </c>
      <c r="AK186">
        <f t="shared" si="20"/>
        <v>1.6276046089329206</v>
      </c>
      <c r="AL186">
        <f t="shared" si="21"/>
        <v>1.0718336213355442</v>
      </c>
      <c r="AM186">
        <f t="shared" si="22"/>
        <v>-1.1272561775004553</v>
      </c>
      <c r="AN186">
        <f t="shared" si="23"/>
        <v>9.4529390841770783E-2</v>
      </c>
      <c r="AO186">
        <f t="shared" si="24"/>
        <v>-0.78933464795623931</v>
      </c>
      <c r="AQ186">
        <f t="shared" si="25"/>
        <v>0.30606490634388495</v>
      </c>
      <c r="AR186">
        <f t="shared" si="26"/>
        <v>1.1159679634084132</v>
      </c>
      <c r="AS186">
        <f t="shared" si="27"/>
        <v>-0.76035059764466584</v>
      </c>
      <c r="AT186">
        <f t="shared" si="28"/>
        <v>-1.0840448615104958</v>
      </c>
      <c r="AU186">
        <f t="shared" si="29"/>
        <v>-0.45501420625067057</v>
      </c>
      <c r="AV186">
        <v>2</v>
      </c>
      <c r="AW186">
        <v>3</v>
      </c>
      <c r="AX186">
        <v>1</v>
      </c>
    </row>
    <row r="187" spans="1:50" x14ac:dyDescent="0.6">
      <c r="A187" t="s">
        <v>500</v>
      </c>
      <c r="B187" t="s">
        <v>43</v>
      </c>
      <c r="C187" s="3" t="s">
        <v>501</v>
      </c>
      <c r="D187">
        <v>0.59084619938543048</v>
      </c>
      <c r="E187">
        <v>1.2232743660551555</v>
      </c>
      <c r="F187">
        <v>1.0201923142693199</v>
      </c>
      <c r="G187">
        <v>0.91127337910062045</v>
      </c>
      <c r="H187">
        <v>0.25731567226232932</v>
      </c>
      <c r="I187">
        <v>0.23329561104829419</v>
      </c>
      <c r="J187">
        <v>8.6786701790347656E-3</v>
      </c>
      <c r="K187">
        <v>4.5069778958268872E-2</v>
      </c>
      <c r="L187">
        <v>7.8454907153222328E-2</v>
      </c>
      <c r="M187">
        <v>0.10603733284721346</v>
      </c>
      <c r="N187">
        <v>0.5824505920057369</v>
      </c>
      <c r="O187">
        <v>1.2143549890575154</v>
      </c>
      <c r="P187">
        <v>0.97859700000000005</v>
      </c>
      <c r="Q187">
        <v>0.95413194062478524</v>
      </c>
      <c r="R187">
        <v>5.3391692453855479E-2</v>
      </c>
      <c r="S187">
        <v>0.148868539733126</v>
      </c>
      <c r="T187">
        <v>2.4972787939678262E-2</v>
      </c>
      <c r="U187">
        <v>6.6943124383986611E-3</v>
      </c>
      <c r="V187">
        <v>0.19614783055116389</v>
      </c>
      <c r="W187">
        <v>0.22703648781686536</v>
      </c>
      <c r="X187" t="s">
        <v>500</v>
      </c>
      <c r="Y187">
        <v>0.90706028272029293</v>
      </c>
      <c r="Z187">
        <v>0.96573284668497017</v>
      </c>
      <c r="AA187">
        <v>0.24530564165531177</v>
      </c>
      <c r="AB187">
        <v>2.6874224568651819E-2</v>
      </c>
      <c r="AC187">
        <v>9.2246120000217896E-2</v>
      </c>
      <c r="AE187">
        <v>0.89840279053162608</v>
      </c>
      <c r="AF187">
        <v>0.96636447031239259</v>
      </c>
      <c r="AG187">
        <v>0.10113011609349074</v>
      </c>
      <c r="AH187">
        <v>1.583355018903846E-2</v>
      </c>
      <c r="AI187">
        <v>0.21159215918401464</v>
      </c>
      <c r="AJ187" t="s">
        <v>500</v>
      </c>
      <c r="AK187">
        <f t="shared" si="20"/>
        <v>1.0810438119306216</v>
      </c>
      <c r="AL187">
        <f t="shared" si="21"/>
        <v>1.2177394659890726</v>
      </c>
      <c r="AM187">
        <f t="shared" si="22"/>
        <v>-0.46071569837562859</v>
      </c>
      <c r="AN187">
        <f t="shared" si="23"/>
        <v>-0.96961838487746765</v>
      </c>
      <c r="AO187">
        <f t="shared" si="24"/>
        <v>-0.81731459245349303</v>
      </c>
      <c r="AQ187">
        <f t="shared" si="25"/>
        <v>1.060873540218136</v>
      </c>
      <c r="AR187">
        <f t="shared" si="26"/>
        <v>1.2192110261022673</v>
      </c>
      <c r="AS187">
        <f t="shared" si="27"/>
        <v>-0.79661661072980772</v>
      </c>
      <c r="AT187">
        <f t="shared" si="28"/>
        <v>-0.99534100723425145</v>
      </c>
      <c r="AU187">
        <f t="shared" si="29"/>
        <v>-0.53926155056945013</v>
      </c>
      <c r="AV187">
        <v>2</v>
      </c>
      <c r="AW187">
        <v>3</v>
      </c>
      <c r="AX187">
        <v>1</v>
      </c>
    </row>
    <row r="188" spans="1:50" x14ac:dyDescent="0.6">
      <c r="A188" t="s">
        <v>502</v>
      </c>
      <c r="B188" t="s">
        <v>63</v>
      </c>
      <c r="C188" s="3" t="s">
        <v>503</v>
      </c>
      <c r="D188">
        <v>5.0094496509810922</v>
      </c>
      <c r="E188">
        <v>7.0586711479565745</v>
      </c>
      <c r="F188">
        <v>5.7075687882285244</v>
      </c>
      <c r="G188">
        <v>6.4125454650174882</v>
      </c>
      <c r="H188">
        <v>4.1228743411542146</v>
      </c>
      <c r="I188">
        <v>4.2009138567295263</v>
      </c>
      <c r="J188">
        <v>4.877125874762914</v>
      </c>
      <c r="K188">
        <v>4.4465792738782355</v>
      </c>
      <c r="L188">
        <v>4.0043715339993415</v>
      </c>
      <c r="M188">
        <v>3.7843460749408382</v>
      </c>
      <c r="N188">
        <v>5.8492738565930358</v>
      </c>
      <c r="O188">
        <v>5.2636341059396337</v>
      </c>
      <c r="P188">
        <v>6.6683839999999996</v>
      </c>
      <c r="Q188">
        <v>6.4400079339300911</v>
      </c>
      <c r="R188">
        <v>3.2755150182460397</v>
      </c>
      <c r="S188">
        <v>3.6829613250728528</v>
      </c>
      <c r="T188">
        <v>3.8373922472730881</v>
      </c>
      <c r="U188">
        <v>3.3356746395563195</v>
      </c>
      <c r="V188">
        <v>3.3258318636082977</v>
      </c>
      <c r="W188">
        <v>3.5434648373702005</v>
      </c>
      <c r="X188" t="s">
        <v>502</v>
      </c>
      <c r="Y188">
        <v>6.0340603994688333</v>
      </c>
      <c r="Z188">
        <v>6.0600571266230059</v>
      </c>
      <c r="AA188">
        <v>4.16189409894187</v>
      </c>
      <c r="AB188">
        <v>4.6618525743205748</v>
      </c>
      <c r="AC188">
        <v>3.8943588044700901</v>
      </c>
      <c r="AE188">
        <v>5.5564539812663352</v>
      </c>
      <c r="AF188">
        <v>6.5541959669650449</v>
      </c>
      <c r="AG188">
        <v>3.4792381716594463</v>
      </c>
      <c r="AH188">
        <v>3.5865334434147038</v>
      </c>
      <c r="AI188">
        <v>3.4346483504892493</v>
      </c>
      <c r="AJ188" t="s">
        <v>502</v>
      </c>
      <c r="AK188">
        <f t="shared" si="20"/>
        <v>1.0725449836189083</v>
      </c>
      <c r="AL188">
        <f t="shared" si="21"/>
        <v>1.0941304816636326</v>
      </c>
      <c r="AM188">
        <f t="shared" si="22"/>
        <v>-0.48194461731292604</v>
      </c>
      <c r="AN188">
        <f t="shared" si="23"/>
        <v>-6.6821104698060477E-2</v>
      </c>
      <c r="AO188">
        <f t="shared" si="24"/>
        <v>-0.70408344815373269</v>
      </c>
      <c r="AQ188">
        <f t="shared" si="25"/>
        <v>0.67598074131569474</v>
      </c>
      <c r="AR188">
        <f t="shared" si="26"/>
        <v>1.5044218582961495</v>
      </c>
      <c r="AS188">
        <f t="shared" si="27"/>
        <v>-1.0487647441768237</v>
      </c>
      <c r="AT188">
        <f t="shared" si="28"/>
        <v>-0.95967576520857922</v>
      </c>
      <c r="AU188">
        <f t="shared" si="29"/>
        <v>-1.0857883853442625</v>
      </c>
      <c r="AV188">
        <v>2</v>
      </c>
      <c r="AW188">
        <v>3</v>
      </c>
      <c r="AX188">
        <v>1</v>
      </c>
    </row>
    <row r="189" spans="1:50" x14ac:dyDescent="0.6">
      <c r="A189" t="s">
        <v>504</v>
      </c>
      <c r="B189" t="s">
        <v>505</v>
      </c>
      <c r="C189" s="3" t="s">
        <v>506</v>
      </c>
      <c r="D189">
        <v>1.7128156583697367</v>
      </c>
      <c r="E189">
        <v>1.7106719720236896</v>
      </c>
      <c r="F189">
        <v>1.6139255679437858</v>
      </c>
      <c r="G189">
        <v>1.6456830108048355</v>
      </c>
      <c r="H189">
        <v>0.79420300761068119</v>
      </c>
      <c r="I189">
        <v>0.80450504922144328</v>
      </c>
      <c r="J189">
        <v>0.15862955452702693</v>
      </c>
      <c r="K189">
        <v>0.22392785700455056</v>
      </c>
      <c r="L189">
        <v>0.44881941157658656</v>
      </c>
      <c r="M189">
        <v>0.37316826314443535</v>
      </c>
      <c r="N189">
        <v>1.0792484647303049</v>
      </c>
      <c r="O189">
        <v>2.090372247958534</v>
      </c>
      <c r="P189">
        <v>2.0942180000000001</v>
      </c>
      <c r="Q189">
        <v>1.8190713066167277</v>
      </c>
      <c r="R189">
        <v>0.22254775095465548</v>
      </c>
      <c r="S189">
        <v>0.36116855088342248</v>
      </c>
      <c r="T189">
        <v>0.15821929848381228</v>
      </c>
      <c r="U189">
        <v>0.23553974049269596</v>
      </c>
      <c r="V189">
        <v>0.55405254794055336</v>
      </c>
      <c r="W189">
        <v>0.49333332700345084</v>
      </c>
      <c r="X189" t="s">
        <v>504</v>
      </c>
      <c r="Y189">
        <v>1.711743815196713</v>
      </c>
      <c r="Z189">
        <v>1.6298042893743108</v>
      </c>
      <c r="AA189">
        <v>0.79935402841606229</v>
      </c>
      <c r="AB189">
        <v>0.19127870576578876</v>
      </c>
      <c r="AC189">
        <v>0.41099383736051098</v>
      </c>
      <c r="AE189">
        <v>1.5848103563444194</v>
      </c>
      <c r="AF189">
        <v>1.9566446533083639</v>
      </c>
      <c r="AG189">
        <v>0.29185815091903899</v>
      </c>
      <c r="AH189">
        <v>0.19687951948825411</v>
      </c>
      <c r="AI189">
        <v>0.52369293747200207</v>
      </c>
      <c r="AJ189" t="s">
        <v>504</v>
      </c>
      <c r="AK189">
        <f t="shared" si="20"/>
        <v>1.1028425861340572</v>
      </c>
      <c r="AL189">
        <f t="shared" si="21"/>
        <v>0.98729011513878728</v>
      </c>
      <c r="AM189">
        <f t="shared" si="22"/>
        <v>-0.18382454203386445</v>
      </c>
      <c r="AN189">
        <f t="shared" si="23"/>
        <v>-1.0413423928910723</v>
      </c>
      <c r="AO189">
        <f t="shared" si="24"/>
        <v>-0.73149648987902705</v>
      </c>
      <c r="AQ189">
        <f t="shared" si="25"/>
        <v>0.92383892855676564</v>
      </c>
      <c r="AR189">
        <f t="shared" si="26"/>
        <v>1.4482057879415648</v>
      </c>
      <c r="AS189">
        <f t="shared" si="27"/>
        <v>-0.89950360016994357</v>
      </c>
      <c r="AT189">
        <f t="shared" si="28"/>
        <v>-1.0334440329882113</v>
      </c>
      <c r="AU189">
        <f t="shared" si="29"/>
        <v>-0.57256635980905646</v>
      </c>
      <c r="AV189">
        <v>2</v>
      </c>
      <c r="AW189">
        <v>3</v>
      </c>
      <c r="AX189">
        <v>1</v>
      </c>
    </row>
    <row r="190" spans="1:50" x14ac:dyDescent="0.6">
      <c r="A190" t="s">
        <v>507</v>
      </c>
      <c r="B190" t="s">
        <v>46</v>
      </c>
      <c r="C190" s="3" t="s">
        <v>508</v>
      </c>
      <c r="D190">
        <v>1.6388194864416596</v>
      </c>
      <c r="E190">
        <v>1.955065674831312</v>
      </c>
      <c r="F190">
        <v>1.7660789726485038</v>
      </c>
      <c r="G190">
        <v>1.6036545294771836</v>
      </c>
      <c r="H190">
        <v>1.5674685144820388</v>
      </c>
      <c r="I190">
        <v>1.5775056352379209</v>
      </c>
      <c r="J190">
        <v>1.4982482382509641</v>
      </c>
      <c r="K190">
        <v>1.3943270934793015</v>
      </c>
      <c r="L190">
        <v>1.0921881639599793</v>
      </c>
      <c r="M190">
        <v>1.2644373882498339</v>
      </c>
      <c r="N190">
        <v>1.9295847538450228</v>
      </c>
      <c r="O190">
        <v>1.8278195125200669</v>
      </c>
      <c r="P190">
        <v>2.0027979999999999</v>
      </c>
      <c r="Q190">
        <v>1.8115640762377834</v>
      </c>
      <c r="R190">
        <v>1.6330666694798033</v>
      </c>
      <c r="S190">
        <v>1.8047158203723399</v>
      </c>
      <c r="T190">
        <v>1.5898850638514319</v>
      </c>
      <c r="U190">
        <v>1.6580489723648961</v>
      </c>
      <c r="V190">
        <v>1.4623301337104637</v>
      </c>
      <c r="W190">
        <v>1.6119939637002179</v>
      </c>
      <c r="X190" t="s">
        <v>507</v>
      </c>
      <c r="Y190">
        <v>1.7969425806364858</v>
      </c>
      <c r="Z190">
        <v>1.6848667510628437</v>
      </c>
      <c r="AA190">
        <v>1.5724870748599797</v>
      </c>
      <c r="AB190">
        <v>1.4462876658651327</v>
      </c>
      <c r="AC190">
        <v>1.1783127761049066</v>
      </c>
      <c r="AE190">
        <v>1.8787021331825449</v>
      </c>
      <c r="AF190">
        <v>1.9071810381188916</v>
      </c>
      <c r="AG190">
        <v>1.7188912449260716</v>
      </c>
      <c r="AH190">
        <v>1.623967018108164</v>
      </c>
      <c r="AI190">
        <v>1.5371620487053408</v>
      </c>
      <c r="AJ190" t="s">
        <v>507</v>
      </c>
      <c r="AK190">
        <f t="shared" si="20"/>
        <v>0.74586751927025075</v>
      </c>
      <c r="AL190">
        <f t="shared" si="21"/>
        <v>0.23132603096309426</v>
      </c>
      <c r="AM190">
        <f t="shared" si="22"/>
        <v>-0.28461042089161431</v>
      </c>
      <c r="AN190">
        <f t="shared" si="23"/>
        <v>-0.86399343304255394</v>
      </c>
      <c r="AO190">
        <f t="shared" si="24"/>
        <v>-2.0942693911212116</v>
      </c>
      <c r="AQ190">
        <f t="shared" si="25"/>
        <v>1.1212266132909006</v>
      </c>
      <c r="AR190">
        <f t="shared" si="26"/>
        <v>1.2519736100969978</v>
      </c>
      <c r="AS190">
        <f t="shared" si="27"/>
        <v>0.38753289356569753</v>
      </c>
      <c r="AT190">
        <f t="shared" si="28"/>
        <v>-4.8265379167126955E-2</v>
      </c>
      <c r="AU190">
        <f t="shared" si="29"/>
        <v>-0.44678804296447344</v>
      </c>
      <c r="AV190">
        <v>2</v>
      </c>
      <c r="AW190">
        <v>3</v>
      </c>
      <c r="AX190">
        <v>1</v>
      </c>
    </row>
    <row r="191" spans="1:50" x14ac:dyDescent="0.6">
      <c r="A191" t="s">
        <v>509</v>
      </c>
      <c r="B191" t="s">
        <v>46</v>
      </c>
      <c r="C191" s="3" t="s">
        <v>510</v>
      </c>
      <c r="D191">
        <v>2.306524288571862</v>
      </c>
      <c r="E191">
        <v>2.5915542710886013</v>
      </c>
      <c r="F191">
        <v>3.3386086197051288</v>
      </c>
      <c r="G191">
        <v>1.3574522500004866</v>
      </c>
      <c r="H191">
        <v>1.1273044546185962</v>
      </c>
      <c r="I191">
        <v>0.84667635534280761</v>
      </c>
      <c r="J191">
        <v>0.69418735083350425</v>
      </c>
      <c r="K191">
        <v>0.34557260542935847</v>
      </c>
      <c r="L191">
        <v>0.75468717822823739</v>
      </c>
      <c r="M191">
        <v>0.71542719797745635</v>
      </c>
      <c r="N191">
        <v>1.5278339996416177</v>
      </c>
      <c r="O191">
        <v>2.4485764556155485</v>
      </c>
      <c r="P191">
        <v>2.5463809999999998</v>
      </c>
      <c r="Q191">
        <v>1.8013826232790981</v>
      </c>
      <c r="R191">
        <v>0.89416726509933264</v>
      </c>
      <c r="S191">
        <v>1.46409033801342</v>
      </c>
      <c r="T191">
        <v>0.5047806016413483</v>
      </c>
      <c r="U191">
        <v>0.72143961922872069</v>
      </c>
      <c r="V191">
        <v>0.8171027692383348</v>
      </c>
      <c r="W191">
        <v>0.72682041649972418</v>
      </c>
      <c r="X191" t="s">
        <v>509</v>
      </c>
      <c r="Y191">
        <v>2.4490392798302318</v>
      </c>
      <c r="Z191">
        <v>2.3480304348528076</v>
      </c>
      <c r="AA191">
        <v>0.9869904049807019</v>
      </c>
      <c r="AB191">
        <v>0.51987997813143139</v>
      </c>
      <c r="AC191">
        <v>0.73505718810284693</v>
      </c>
      <c r="AE191">
        <v>1.9882052276285831</v>
      </c>
      <c r="AF191">
        <v>2.1738818116395491</v>
      </c>
      <c r="AG191">
        <v>1.1791288015563763</v>
      </c>
      <c r="AH191">
        <v>0.61311011043503449</v>
      </c>
      <c r="AI191">
        <v>0.77196159286902954</v>
      </c>
      <c r="AJ191" t="s">
        <v>509</v>
      </c>
      <c r="AK191">
        <f t="shared" si="20"/>
        <v>1.3860997370635133</v>
      </c>
      <c r="AL191">
        <f t="shared" si="21"/>
        <v>1.2555571505660776</v>
      </c>
      <c r="AM191">
        <f t="shared" si="22"/>
        <v>-0.50343421168306202</v>
      </c>
      <c r="AN191">
        <f t="shared" si="23"/>
        <v>-1.1071219710515969</v>
      </c>
      <c r="AO191">
        <f t="shared" si="24"/>
        <v>-0.82902959655460606</v>
      </c>
      <c r="AQ191">
        <f t="shared" si="25"/>
        <v>0.79052348694459462</v>
      </c>
      <c r="AR191">
        <f t="shared" si="26"/>
        <v>1.0304896159921775</v>
      </c>
      <c r="AS191">
        <f t="shared" si="27"/>
        <v>-0.25511691570700606</v>
      </c>
      <c r="AT191">
        <f t="shared" si="28"/>
        <v>-0.98663249695523725</v>
      </c>
      <c r="AU191">
        <f t="shared" si="29"/>
        <v>-0.78133479861485533</v>
      </c>
      <c r="AV191">
        <v>2</v>
      </c>
      <c r="AW191">
        <v>3</v>
      </c>
      <c r="AX191">
        <v>1</v>
      </c>
    </row>
    <row r="192" spans="1:50" x14ac:dyDescent="0.6">
      <c r="A192" t="s">
        <v>511</v>
      </c>
      <c r="B192" t="s">
        <v>505</v>
      </c>
      <c r="C192" s="3" t="s">
        <v>512</v>
      </c>
      <c r="D192">
        <v>1.4556683963925681</v>
      </c>
      <c r="E192">
        <v>2.6022634235676598</v>
      </c>
      <c r="F192">
        <v>2.0312992179407625</v>
      </c>
      <c r="G192">
        <v>2.1763238973746803</v>
      </c>
      <c r="H192">
        <v>0.61787094513786212</v>
      </c>
      <c r="I192">
        <v>0.47664873594854223</v>
      </c>
      <c r="J192">
        <v>0.17781520916635571</v>
      </c>
      <c r="K192">
        <v>0.22464891325441733</v>
      </c>
      <c r="L192">
        <v>0.46574711157325721</v>
      </c>
      <c r="M192">
        <v>0.25227077117926816</v>
      </c>
      <c r="N192">
        <v>1.3164778439513516</v>
      </c>
      <c r="O192">
        <v>2.2189309106015034</v>
      </c>
      <c r="P192">
        <v>1.99657</v>
      </c>
      <c r="Q192">
        <v>1.9893221448283134</v>
      </c>
      <c r="R192">
        <v>0.52644924673524496</v>
      </c>
      <c r="S192">
        <v>0.68944609538166468</v>
      </c>
      <c r="T192">
        <v>0.62330467549827939</v>
      </c>
      <c r="U192">
        <v>0.68783702956907178</v>
      </c>
      <c r="V192">
        <v>1.0493095367190683</v>
      </c>
      <c r="W192">
        <v>1.0355589858747294</v>
      </c>
      <c r="X192" t="s">
        <v>511</v>
      </c>
      <c r="Y192">
        <v>2.0289659099801138</v>
      </c>
      <c r="Z192">
        <v>2.1038115576577212</v>
      </c>
      <c r="AA192">
        <v>0.5472598405432022</v>
      </c>
      <c r="AB192">
        <v>0.2012320612103865</v>
      </c>
      <c r="AC192">
        <v>0.35900894137626271</v>
      </c>
      <c r="AE192">
        <v>1.7677043772764276</v>
      </c>
      <c r="AF192">
        <v>1.9929460724141568</v>
      </c>
      <c r="AG192">
        <v>0.60794767105845482</v>
      </c>
      <c r="AH192">
        <v>0.65557085253367564</v>
      </c>
      <c r="AI192">
        <v>1.0424342612968989</v>
      </c>
      <c r="AJ192" t="s">
        <v>511</v>
      </c>
      <c r="AK192">
        <f t="shared" si="20"/>
        <v>1.1806619596626844</v>
      </c>
      <c r="AL192">
        <f t="shared" si="21"/>
        <v>1.279036219209446</v>
      </c>
      <c r="AM192">
        <f t="shared" si="22"/>
        <v>-0.76683588382793344</v>
      </c>
      <c r="AN192">
        <f t="shared" si="23"/>
        <v>-1.22164157568462</v>
      </c>
      <c r="AO192">
        <f t="shared" si="24"/>
        <v>-1.0142656728562724</v>
      </c>
      <c r="AQ192">
        <f t="shared" si="25"/>
        <v>0.83726978356068416</v>
      </c>
      <c r="AR192">
        <f t="shared" si="26"/>
        <v>1.133318861439943</v>
      </c>
      <c r="AS192">
        <f t="shared" si="27"/>
        <v>-0.687070118206488</v>
      </c>
      <c r="AT192">
        <f t="shared" si="28"/>
        <v>-0.62447602809899394</v>
      </c>
      <c r="AU192">
        <f t="shared" si="29"/>
        <v>-0.11599754519845139</v>
      </c>
      <c r="AV192">
        <v>2</v>
      </c>
      <c r="AW192">
        <v>3</v>
      </c>
      <c r="AX192">
        <v>1</v>
      </c>
    </row>
    <row r="193" spans="1:50" x14ac:dyDescent="0.6">
      <c r="A193" t="s">
        <v>513</v>
      </c>
      <c r="B193" t="s">
        <v>43</v>
      </c>
      <c r="C193" s="3" t="s">
        <v>514</v>
      </c>
      <c r="D193">
        <v>5.6258319804534542</v>
      </c>
      <c r="E193">
        <v>5.4622052623377595</v>
      </c>
      <c r="F193">
        <v>4.9857708125345637</v>
      </c>
      <c r="G193">
        <v>5.2959869306105682</v>
      </c>
      <c r="H193">
        <v>2.3652966085718017</v>
      </c>
      <c r="I193">
        <v>1.6025927881076982</v>
      </c>
      <c r="J193">
        <v>9.9261744298621377E-2</v>
      </c>
      <c r="K193">
        <v>0.21038885927740728</v>
      </c>
      <c r="L193">
        <v>0.94344723340960224</v>
      </c>
      <c r="M193">
        <v>0.79837832966289091</v>
      </c>
      <c r="N193">
        <v>2.1677703197627221</v>
      </c>
      <c r="O193">
        <v>4.1103287039980385</v>
      </c>
      <c r="P193">
        <v>3.9153030000000002</v>
      </c>
      <c r="Q193">
        <v>4.8864087791612025</v>
      </c>
      <c r="R193">
        <v>0.52972829323982829</v>
      </c>
      <c r="S193">
        <v>1.1278303440313711</v>
      </c>
      <c r="T193">
        <v>0.21991589453146623</v>
      </c>
      <c r="U193">
        <v>0.16383317208003387</v>
      </c>
      <c r="V193">
        <v>1.8367910056715613</v>
      </c>
      <c r="W193">
        <v>1.4222864454105264</v>
      </c>
      <c r="X193" t="s">
        <v>513</v>
      </c>
      <c r="Y193">
        <v>5.5440186213956064</v>
      </c>
      <c r="Z193">
        <v>5.140878871572566</v>
      </c>
      <c r="AA193">
        <v>1.98394469833975</v>
      </c>
      <c r="AB193">
        <v>0.15482530178801432</v>
      </c>
      <c r="AC193">
        <v>0.87091278153624652</v>
      </c>
      <c r="AE193">
        <v>3.1390495118803803</v>
      </c>
      <c r="AF193">
        <v>4.4008558895806011</v>
      </c>
      <c r="AG193">
        <v>0.82877931863559962</v>
      </c>
      <c r="AH193">
        <v>0.19187453330575005</v>
      </c>
      <c r="AI193">
        <v>1.6295387255410438</v>
      </c>
      <c r="AJ193" t="s">
        <v>513</v>
      </c>
      <c r="AK193">
        <f t="shared" si="20"/>
        <v>1.547224073268662</v>
      </c>
      <c r="AL193">
        <f t="shared" si="21"/>
        <v>1.3495573056790355</v>
      </c>
      <c r="AM193">
        <f t="shared" si="22"/>
        <v>-0.19834506264380194</v>
      </c>
      <c r="AN193">
        <f t="shared" si="23"/>
        <v>-1.0951956431449208</v>
      </c>
      <c r="AO193">
        <f t="shared" si="24"/>
        <v>-0.74408489930145827</v>
      </c>
      <c r="AQ193">
        <f t="shared" si="25"/>
        <v>0.36802388217004722</v>
      </c>
      <c r="AR193">
        <f t="shared" si="26"/>
        <v>0.98671054879982134</v>
      </c>
      <c r="AS193">
        <f t="shared" si="27"/>
        <v>-0.76474370415159798</v>
      </c>
      <c r="AT193">
        <f t="shared" si="28"/>
        <v>-1.0770297296149225</v>
      </c>
      <c r="AU193">
        <f t="shared" si="29"/>
        <v>-0.37211677106086544</v>
      </c>
      <c r="AV193">
        <v>2</v>
      </c>
      <c r="AW193">
        <v>3</v>
      </c>
      <c r="AX193">
        <v>1</v>
      </c>
    </row>
    <row r="194" spans="1:50" x14ac:dyDescent="0.6">
      <c r="A194" t="s">
        <v>515</v>
      </c>
      <c r="B194" t="s">
        <v>120</v>
      </c>
      <c r="C194" s="3" t="s">
        <v>516</v>
      </c>
      <c r="D194">
        <v>11.447969555280274</v>
      </c>
      <c r="E194">
        <v>13.6028995619202</v>
      </c>
      <c r="F194">
        <v>12.050141687813579</v>
      </c>
      <c r="G194">
        <v>11.751926097422995</v>
      </c>
      <c r="H194">
        <v>7.8345335490780208</v>
      </c>
      <c r="I194">
        <v>7.9724098654399356</v>
      </c>
      <c r="J194">
        <v>5.9936101546402059</v>
      </c>
      <c r="K194">
        <v>7.1492862654586702</v>
      </c>
      <c r="L194">
        <v>6.0925277340400665</v>
      </c>
      <c r="M194">
        <v>6.1805977137791226</v>
      </c>
      <c r="N194">
        <v>11.245698774088329</v>
      </c>
      <c r="O194">
        <v>13.544701452587709</v>
      </c>
      <c r="P194">
        <v>13.71874</v>
      </c>
      <c r="Q194">
        <v>12.559736238966449</v>
      </c>
      <c r="R194">
        <v>7.8435967770865735</v>
      </c>
      <c r="S194">
        <v>7.0777727963397616</v>
      </c>
      <c r="T194">
        <v>6.6428732214673278</v>
      </c>
      <c r="U194">
        <v>6.3986858835567517</v>
      </c>
      <c r="V194">
        <v>7.31047898743833</v>
      </c>
      <c r="W194">
        <v>7.0402559984741222</v>
      </c>
      <c r="X194" t="s">
        <v>515</v>
      </c>
      <c r="Y194">
        <v>12.525434558600237</v>
      </c>
      <c r="Z194">
        <v>11.901033892618287</v>
      </c>
      <c r="AA194">
        <v>7.9034717072589782</v>
      </c>
      <c r="AB194">
        <v>6.5714482100494376</v>
      </c>
      <c r="AC194">
        <v>6.136562723909595</v>
      </c>
      <c r="AE194">
        <v>12.395200113338019</v>
      </c>
      <c r="AF194">
        <v>13.139238119483224</v>
      </c>
      <c r="AG194">
        <v>7.460684786713168</v>
      </c>
      <c r="AH194">
        <v>6.5207795525120398</v>
      </c>
      <c r="AI194">
        <v>7.1753674929562266</v>
      </c>
      <c r="AJ194" t="s">
        <v>515</v>
      </c>
      <c r="AK194">
        <f t="shared" ref="AK194:AK257" si="30">IF(SUM($Y194:$AC194)=0,0,STANDARDIZE(Y194,AVERAGE($Y194:$AC194,$AE194:$AI194),STDEV($Y194:$AC194,$AE194:$AI194)))</f>
        <v>1.1510225367792057</v>
      </c>
      <c r="AL194">
        <f t="shared" ref="AL194:AL257" si="31">IF(SUM($Y194:$AC194)=0,0,STANDARDIZE(Z194,AVERAGE($Y194:$AC194,$AE194:$AI194),STDEV($Y194:$AC194,$AE194:$AI194)))</f>
        <v>0.93664622922616236</v>
      </c>
      <c r="AM194">
        <f t="shared" ref="AM194:AM257" si="32">IF(SUM($Y194:$AC194)=0,0,STANDARDIZE(AA194,AVERAGE($Y194:$AC194,$AE194:$AI194),STDEV($Y194:$AC194,$AE194:$AI194)))</f>
        <v>-0.43584208989388201</v>
      </c>
      <c r="AN194">
        <f t="shared" ref="AN194:AN257" si="33">IF(SUM($Y194:$AC194)=0,0,STANDARDIZE(AB194,AVERAGE($Y194:$AC194,$AE194:$AI194),STDEV($Y194:$AC194,$AE194:$AI194)))</f>
        <v>-0.8931674812058884</v>
      </c>
      <c r="AO194">
        <f t="shared" ref="AO194:AO257" si="34">IF(SUM($Y194:$AC194)=0,0,STANDARDIZE(AC194,AVERAGE($Y194:$AC194,$AE194:$AI194),STDEV($Y194:$AC194,$AE194:$AI194)))</f>
        <v>-1.0424772910864639</v>
      </c>
      <c r="AQ194">
        <f t="shared" ref="AQ194:AQ257" si="35">IF(SUM($AE194:$AI194)=0,0,STANDARDIZE(AE194,AVERAGE($AE194:$AI194,$Y194:$AC194),STDEV($AE194:$AI194,$Y194:$AC194)))</f>
        <v>1.1063089722162549</v>
      </c>
      <c r="AR194">
        <f t="shared" ref="AR194:AR257" si="36">IF(SUM($AE194:$AI194)=0,0,STANDARDIZE(AF194,AVERAGE($AE194:$AI194,$Y194:$AC194),STDEV($AE194:$AI194,$Y194:$AC194)))</f>
        <v>1.3617605262047452</v>
      </c>
      <c r="AS194">
        <f t="shared" ref="AS194:AS257" si="37">IF(SUM($AE194:$AI194)=0,0,STANDARDIZE(AG194,AVERAGE($AE194:$AI194,$Y194:$AC194),STDEV($AE194:$AI194,$Y194:$AC194)))</f>
        <v>-0.58786470971302374</v>
      </c>
      <c r="AT194">
        <f t="shared" ref="AT194:AT257" si="38">IF(SUM($AE194:$AI194)=0,0,STANDARDIZE(AH194,AVERAGE($AE194:$AI194,$Y194:$AC194),STDEV($AE194:$AI194,$Y194:$AC194)))</f>
        <v>-0.91056361849932654</v>
      </c>
      <c r="AU194">
        <f t="shared" ref="AU194:AU257" si="39">IF(SUM($AE194:$AI194)=0,0,STANDARDIZE(AI194,AVERAGE($AE194:$AI194,$Y194:$AC194),STDEV($AE194:$AI194,$Y194:$AC194)))</f>
        <v>-0.68582307402778597</v>
      </c>
      <c r="AV194">
        <v>2</v>
      </c>
      <c r="AW194">
        <v>3</v>
      </c>
      <c r="AX194">
        <v>1</v>
      </c>
    </row>
    <row r="195" spans="1:50" x14ac:dyDescent="0.6">
      <c r="A195" t="s">
        <v>517</v>
      </c>
      <c r="B195" t="s">
        <v>70</v>
      </c>
      <c r="C195" s="3" t="s">
        <v>518</v>
      </c>
      <c r="D195">
        <v>5.3788300006599323</v>
      </c>
      <c r="E195">
        <v>4.9194558539967872</v>
      </c>
      <c r="F195">
        <v>5.131221476324721</v>
      </c>
      <c r="G195">
        <v>4.7658278201890969</v>
      </c>
      <c r="H195">
        <v>4.2716627499130215</v>
      </c>
      <c r="I195">
        <v>4.3369992594094633</v>
      </c>
      <c r="J195">
        <v>5.0795345312078322</v>
      </c>
      <c r="K195">
        <v>4.5023264056137586</v>
      </c>
      <c r="L195">
        <v>4.1443475350191203</v>
      </c>
      <c r="M195">
        <v>4.2429635421146843</v>
      </c>
      <c r="N195">
        <v>6.0615797163582821</v>
      </c>
      <c r="O195">
        <v>5.4073862883567028</v>
      </c>
      <c r="P195">
        <v>4.656911</v>
      </c>
      <c r="Q195">
        <v>5.4223749452354575</v>
      </c>
      <c r="R195">
        <v>5.1346248621845696</v>
      </c>
      <c r="S195">
        <v>4.9285742303890787</v>
      </c>
      <c r="T195">
        <v>5.5931461082919744</v>
      </c>
      <c r="U195">
        <v>5.5660122824000986</v>
      </c>
      <c r="V195">
        <v>4.5772269502469562</v>
      </c>
      <c r="W195">
        <v>4.9824760761302258</v>
      </c>
      <c r="X195" t="s">
        <v>517</v>
      </c>
      <c r="Y195">
        <v>5.1491429273283593</v>
      </c>
      <c r="Z195">
        <v>4.9485246482569085</v>
      </c>
      <c r="AA195">
        <v>4.3043310046612424</v>
      </c>
      <c r="AB195">
        <v>4.7909304684107958</v>
      </c>
      <c r="AC195">
        <v>4.1936555385669028</v>
      </c>
      <c r="AE195">
        <v>5.7344830023574929</v>
      </c>
      <c r="AF195">
        <v>5.0396429726177292</v>
      </c>
      <c r="AG195">
        <v>5.0315995462868237</v>
      </c>
      <c r="AH195">
        <v>5.579579195346037</v>
      </c>
      <c r="AI195">
        <v>4.779851513188591</v>
      </c>
      <c r="AJ195" t="s">
        <v>517</v>
      </c>
      <c r="AK195">
        <f t="shared" si="30"/>
        <v>0.40068936220080359</v>
      </c>
      <c r="AL195">
        <f t="shared" si="31"/>
        <v>-1.3736006096975333E-2</v>
      </c>
      <c r="AM195">
        <f t="shared" si="32"/>
        <v>-1.344473111598413</v>
      </c>
      <c r="AN195">
        <f t="shared" si="33"/>
        <v>-0.33928473638516077</v>
      </c>
      <c r="AO195">
        <f t="shared" si="34"/>
        <v>-1.5730999396719381</v>
      </c>
      <c r="AQ195">
        <f t="shared" si="35"/>
        <v>1.6098502487170452</v>
      </c>
      <c r="AR195">
        <f t="shared" si="36"/>
        <v>0.17449083597687495</v>
      </c>
      <c r="AS195">
        <f t="shared" si="37"/>
        <v>0.15787520187319309</v>
      </c>
      <c r="AT195">
        <f t="shared" si="38"/>
        <v>1.2898591314141845</v>
      </c>
      <c r="AU195">
        <f t="shared" si="39"/>
        <v>-0.3621709864296126</v>
      </c>
      <c r="AV195">
        <v>2</v>
      </c>
      <c r="AW195">
        <v>3</v>
      </c>
      <c r="AX195">
        <v>1</v>
      </c>
    </row>
    <row r="196" spans="1:50" x14ac:dyDescent="0.6">
      <c r="A196" t="s">
        <v>519</v>
      </c>
      <c r="B196" t="s">
        <v>85</v>
      </c>
      <c r="C196" s="3" t="s">
        <v>520</v>
      </c>
      <c r="D196">
        <v>8.085683143039855</v>
      </c>
      <c r="E196">
        <v>12.150183498652572</v>
      </c>
      <c r="F196">
        <v>7.9718143976289282</v>
      </c>
      <c r="G196">
        <v>6.6110891390906952</v>
      </c>
      <c r="H196">
        <v>6.8979929900843704</v>
      </c>
      <c r="I196">
        <v>8.3265605199879378</v>
      </c>
      <c r="J196">
        <v>11.023397360559793</v>
      </c>
      <c r="K196">
        <v>7.3840013648150906</v>
      </c>
      <c r="L196">
        <v>7.4032553170704611</v>
      </c>
      <c r="M196">
        <v>8.7432318247601266</v>
      </c>
      <c r="N196">
        <v>9.8507660817858635</v>
      </c>
      <c r="O196">
        <v>10.336364647284421</v>
      </c>
      <c r="P196">
        <v>8.4048289999999994</v>
      </c>
      <c r="Q196">
        <v>7.6459477193780234</v>
      </c>
      <c r="R196">
        <v>8.8462744361080468</v>
      </c>
      <c r="S196">
        <v>9.3284589544646721</v>
      </c>
      <c r="T196">
        <v>9.3809288190441578</v>
      </c>
      <c r="U196">
        <v>10.519039954026315</v>
      </c>
      <c r="V196">
        <v>6.9335353532397965</v>
      </c>
      <c r="W196">
        <v>7.5959870852634399</v>
      </c>
      <c r="X196" t="s">
        <v>519</v>
      </c>
      <c r="Y196">
        <v>10.117933320846213</v>
      </c>
      <c r="Z196">
        <v>7.2914517683598117</v>
      </c>
      <c r="AA196">
        <v>7.6122767550361541</v>
      </c>
      <c r="AB196">
        <v>9.2036993626874413</v>
      </c>
      <c r="AC196">
        <v>8.0732435709152934</v>
      </c>
      <c r="AE196">
        <v>10.093565364535142</v>
      </c>
      <c r="AF196">
        <v>8.0253883596890105</v>
      </c>
      <c r="AG196">
        <v>9.0873666952863594</v>
      </c>
      <c r="AH196">
        <v>9.9499843865352364</v>
      </c>
      <c r="AI196">
        <v>7.2647612192516178</v>
      </c>
      <c r="AJ196" t="s">
        <v>519</v>
      </c>
      <c r="AK196">
        <f t="shared" si="30"/>
        <v>1.2529791767850436</v>
      </c>
      <c r="AL196">
        <f t="shared" si="31"/>
        <v>-1.1962637097774811</v>
      </c>
      <c r="AM196">
        <f t="shared" si="32"/>
        <v>-0.91825789164032945</v>
      </c>
      <c r="AN196">
        <f t="shared" si="33"/>
        <v>0.4607641995797237</v>
      </c>
      <c r="AO196">
        <f t="shared" si="34"/>
        <v>-0.51881438784665268</v>
      </c>
      <c r="AQ196">
        <f t="shared" si="35"/>
        <v>1.2318635096396275</v>
      </c>
      <c r="AR196">
        <f t="shared" si="36"/>
        <v>-0.56028256427179801</v>
      </c>
      <c r="AS196">
        <f t="shared" si="37"/>
        <v>0.35995796652424755</v>
      </c>
      <c r="AT196">
        <f t="shared" si="38"/>
        <v>1.1074456839854658</v>
      </c>
      <c r="AU196">
        <f t="shared" si="39"/>
        <v>-1.2193919829778457</v>
      </c>
      <c r="AV196">
        <v>2</v>
      </c>
      <c r="AW196">
        <v>3</v>
      </c>
      <c r="AX196">
        <v>1</v>
      </c>
    </row>
    <row r="197" spans="1:50" x14ac:dyDescent="0.6">
      <c r="A197" t="s">
        <v>521</v>
      </c>
      <c r="B197" t="s">
        <v>106</v>
      </c>
      <c r="C197" s="3" t="s">
        <v>522</v>
      </c>
      <c r="D197">
        <v>51.622962282319442</v>
      </c>
      <c r="E197">
        <v>55.961826478442568</v>
      </c>
      <c r="F197">
        <v>42.743308733634528</v>
      </c>
      <c r="G197">
        <v>42.544309008011162</v>
      </c>
      <c r="H197">
        <v>33.340581115660612</v>
      </c>
      <c r="I197">
        <v>27.456328933566411</v>
      </c>
      <c r="J197">
        <v>41.017377880808645</v>
      </c>
      <c r="K197">
        <v>32.009728168067348</v>
      </c>
      <c r="L197">
        <v>24.246321398725243</v>
      </c>
      <c r="M197">
        <v>25.247224507186893</v>
      </c>
      <c r="N197">
        <v>55.011148277101896</v>
      </c>
      <c r="O197">
        <v>61.818992382012581</v>
      </c>
      <c r="P197">
        <v>47.984222000000003</v>
      </c>
      <c r="Q197">
        <v>49.163563158306196</v>
      </c>
      <c r="R197">
        <v>47.620634717492315</v>
      </c>
      <c r="S197">
        <v>39.969018102585956</v>
      </c>
      <c r="T197">
        <v>55.713224234360816</v>
      </c>
      <c r="U197">
        <v>63.590247029085923</v>
      </c>
      <c r="V197">
        <v>46.628979900257576</v>
      </c>
      <c r="W197">
        <v>46.730988568281838</v>
      </c>
      <c r="X197" t="s">
        <v>521</v>
      </c>
      <c r="Y197">
        <v>53.792394380381005</v>
      </c>
      <c r="Z197">
        <v>42.643808870822845</v>
      </c>
      <c r="AA197">
        <v>30.398455024613511</v>
      </c>
      <c r="AB197">
        <v>36.513553024437996</v>
      </c>
      <c r="AC197">
        <v>24.746772952956068</v>
      </c>
      <c r="AE197">
        <v>58.415070329557238</v>
      </c>
      <c r="AF197">
        <v>48.573892579153096</v>
      </c>
      <c r="AG197">
        <v>43.794826410039136</v>
      </c>
      <c r="AH197">
        <v>59.651735631723369</v>
      </c>
      <c r="AI197">
        <v>46.67998423426971</v>
      </c>
      <c r="AJ197" t="s">
        <v>521</v>
      </c>
      <c r="AK197">
        <f t="shared" si="30"/>
        <v>0.80708013753283581</v>
      </c>
      <c r="AL197">
        <f t="shared" si="31"/>
        <v>-0.16341571725895468</v>
      </c>
      <c r="AM197">
        <f t="shared" si="32"/>
        <v>-1.2293863857366865</v>
      </c>
      <c r="AN197">
        <f t="shared" si="33"/>
        <v>-0.69706080457778719</v>
      </c>
      <c r="AO197">
        <f t="shared" si="34"/>
        <v>-1.7213711328996482</v>
      </c>
      <c r="AQ197">
        <f t="shared" si="35"/>
        <v>1.2094888415675307</v>
      </c>
      <c r="AR197">
        <f t="shared" si="36"/>
        <v>0.35280417920851481</v>
      </c>
      <c r="AS197">
        <f t="shared" si="37"/>
        <v>-6.3218454597754589E-2</v>
      </c>
      <c r="AT197">
        <f t="shared" si="38"/>
        <v>1.317141830234847</v>
      </c>
      <c r="AU197">
        <f t="shared" si="39"/>
        <v>0.18793750652711588</v>
      </c>
      <c r="AV197">
        <v>2</v>
      </c>
      <c r="AW197">
        <v>4</v>
      </c>
      <c r="AX197">
        <v>2</v>
      </c>
    </row>
    <row r="198" spans="1:50" x14ac:dyDescent="0.6">
      <c r="A198" t="s">
        <v>523</v>
      </c>
      <c r="B198" t="s">
        <v>106</v>
      </c>
      <c r="C198" s="3" t="s">
        <v>524</v>
      </c>
      <c r="D198">
        <v>5.0673421474404208</v>
      </c>
      <c r="E198">
        <v>4.56515954674403</v>
      </c>
      <c r="F198">
        <v>3.8118887567737727</v>
      </c>
      <c r="G198">
        <v>3.8652652162091048</v>
      </c>
      <c r="H198">
        <v>3.7032641105505792</v>
      </c>
      <c r="I198">
        <v>3.4514649143404257</v>
      </c>
      <c r="J198">
        <v>4.2039233795652642</v>
      </c>
      <c r="K198">
        <v>4.0403882673509974</v>
      </c>
      <c r="L198">
        <v>3.3607032304061843</v>
      </c>
      <c r="M198">
        <v>3.2470171274987867</v>
      </c>
      <c r="N198">
        <v>3.9187275138666333</v>
      </c>
      <c r="O198">
        <v>4.0830405957391571</v>
      </c>
      <c r="P198">
        <v>4.4730420000000004</v>
      </c>
      <c r="Q198">
        <v>4.2142659406133998</v>
      </c>
      <c r="R198">
        <v>4.2344057194020328</v>
      </c>
      <c r="S198">
        <v>3.8718291181622928</v>
      </c>
      <c r="T198">
        <v>3.6354993403878568</v>
      </c>
      <c r="U198">
        <v>3.8310180252339139</v>
      </c>
      <c r="V198">
        <v>2.9437340342324356</v>
      </c>
      <c r="W198">
        <v>2.9580448385451832</v>
      </c>
      <c r="X198" t="s">
        <v>523</v>
      </c>
      <c r="Y198">
        <v>4.8162508470922258</v>
      </c>
      <c r="Z198">
        <v>3.8385769864914385</v>
      </c>
      <c r="AA198">
        <v>3.5773645124455022</v>
      </c>
      <c r="AB198">
        <v>4.1221558234581313</v>
      </c>
      <c r="AC198">
        <v>3.3038601789524855</v>
      </c>
      <c r="AE198">
        <v>4.0008840548028957</v>
      </c>
      <c r="AF198">
        <v>4.3436539703067005</v>
      </c>
      <c r="AG198">
        <v>4.053117418782163</v>
      </c>
      <c r="AH198">
        <v>3.7332586828108854</v>
      </c>
      <c r="AI198">
        <v>2.9508894363888096</v>
      </c>
      <c r="AJ198" t="s">
        <v>523</v>
      </c>
      <c r="AK198">
        <f t="shared" si="30"/>
        <v>1.7862134629497632</v>
      </c>
      <c r="AL198">
        <f t="shared" si="31"/>
        <v>-6.7153318530986356E-2</v>
      </c>
      <c r="AM198">
        <f t="shared" si="32"/>
        <v>-0.56233125241544568</v>
      </c>
      <c r="AN198">
        <f t="shared" si="33"/>
        <v>0.4704243109272091</v>
      </c>
      <c r="AO198">
        <f t="shared" si="34"/>
        <v>-1.0808107441096331</v>
      </c>
      <c r="AQ198">
        <f t="shared" si="35"/>
        <v>0.24053060443196389</v>
      </c>
      <c r="AR198">
        <f t="shared" si="36"/>
        <v>0.89031618292266423</v>
      </c>
      <c r="AS198">
        <f t="shared" si="37"/>
        <v>0.33954888198382449</v>
      </c>
      <c r="AT198">
        <f t="shared" si="38"/>
        <v>-0.26680419740739691</v>
      </c>
      <c r="AU198">
        <f t="shared" si="39"/>
        <v>-1.7499339307519752</v>
      </c>
      <c r="AV198">
        <v>2</v>
      </c>
      <c r="AW198">
        <v>4</v>
      </c>
      <c r="AX198">
        <v>2</v>
      </c>
    </row>
    <row r="199" spans="1:50" x14ac:dyDescent="0.6">
      <c r="A199" t="s">
        <v>525</v>
      </c>
      <c r="B199" t="s">
        <v>85</v>
      </c>
      <c r="C199" s="3" t="s">
        <v>526</v>
      </c>
      <c r="D199">
        <v>10.141124208190663</v>
      </c>
      <c r="E199">
        <v>9.7754181514827305</v>
      </c>
      <c r="F199">
        <v>8.9341207761665959</v>
      </c>
      <c r="G199">
        <v>8.434327533776603</v>
      </c>
      <c r="H199">
        <v>5.4502314997173178</v>
      </c>
      <c r="I199">
        <v>5.8595993279368459</v>
      </c>
      <c r="J199">
        <v>6.5895154232063682</v>
      </c>
      <c r="K199">
        <v>5.8372167872564447</v>
      </c>
      <c r="L199">
        <v>6.1874487877953239</v>
      </c>
      <c r="M199">
        <v>5.3848572432602326</v>
      </c>
      <c r="N199">
        <v>10.321311497611827</v>
      </c>
      <c r="O199">
        <v>10.932454011888074</v>
      </c>
      <c r="P199">
        <v>11.407607</v>
      </c>
      <c r="Q199">
        <v>9.5733151282173221</v>
      </c>
      <c r="R199">
        <v>8.4318136432126352</v>
      </c>
      <c r="S199">
        <v>8.3921714908324532</v>
      </c>
      <c r="T199">
        <v>10.719593390321029</v>
      </c>
      <c r="U199">
        <v>7.4902113940196067</v>
      </c>
      <c r="V199">
        <v>10.203214249244683</v>
      </c>
      <c r="W199">
        <v>10.974406025597114</v>
      </c>
      <c r="X199" t="s">
        <v>525</v>
      </c>
      <c r="Y199">
        <v>9.9582711798366965</v>
      </c>
      <c r="Z199">
        <v>8.6842241549715986</v>
      </c>
      <c r="AA199">
        <v>5.6549154138270818</v>
      </c>
      <c r="AB199">
        <v>6.2133661052314064</v>
      </c>
      <c r="AC199">
        <v>5.7861530155277787</v>
      </c>
      <c r="AE199">
        <v>10.62688275474995</v>
      </c>
      <c r="AF199">
        <v>10.490461064108661</v>
      </c>
      <c r="AG199">
        <v>8.4119925670225442</v>
      </c>
      <c r="AH199">
        <v>9.1049023921703167</v>
      </c>
      <c r="AI199">
        <v>10.588810137420898</v>
      </c>
      <c r="AJ199" t="s">
        <v>525</v>
      </c>
      <c r="AK199">
        <f t="shared" si="30"/>
        <v>0.70270766723988365</v>
      </c>
      <c r="AL199">
        <f t="shared" si="31"/>
        <v>6.6072802638950226E-2</v>
      </c>
      <c r="AM199">
        <f t="shared" si="32"/>
        <v>-1.4476574778090332</v>
      </c>
      <c r="AN199">
        <f t="shared" si="33"/>
        <v>-1.1686024873967797</v>
      </c>
      <c r="AO199">
        <f t="shared" si="34"/>
        <v>-1.3820787109671098</v>
      </c>
      <c r="AQ199">
        <f t="shared" si="35"/>
        <v>1.0368094948475295</v>
      </c>
      <c r="AR199">
        <f t="shared" si="36"/>
        <v>0.96864026494077382</v>
      </c>
      <c r="AS199">
        <f t="shared" si="37"/>
        <v>-6.9959947135253026E-2</v>
      </c>
      <c r="AT199">
        <f t="shared" si="38"/>
        <v>0.27628359341248793</v>
      </c>
      <c r="AU199">
        <f t="shared" si="39"/>
        <v>1.0177848002285452</v>
      </c>
      <c r="AV199">
        <v>2</v>
      </c>
      <c r="AW199">
        <v>4</v>
      </c>
      <c r="AX199">
        <v>2</v>
      </c>
    </row>
    <row r="200" spans="1:50" x14ac:dyDescent="0.6">
      <c r="A200" t="s">
        <v>527</v>
      </c>
      <c r="B200" t="s">
        <v>43</v>
      </c>
      <c r="C200" s="3" t="s">
        <v>528</v>
      </c>
      <c r="D200">
        <v>2.4954091366982181</v>
      </c>
      <c r="E200">
        <v>2.5386730940948379</v>
      </c>
      <c r="F200">
        <v>2.0743888827521273</v>
      </c>
      <c r="G200">
        <v>2.2243356548494613</v>
      </c>
      <c r="H200">
        <v>2.4203534658824046</v>
      </c>
      <c r="I200">
        <v>2.2219048132012897</v>
      </c>
      <c r="J200">
        <v>2.0140075452744743</v>
      </c>
      <c r="K200">
        <v>1.6982756355160382</v>
      </c>
      <c r="L200">
        <v>1.6931994582892254</v>
      </c>
      <c r="M200">
        <v>2.0782120005225391</v>
      </c>
      <c r="N200">
        <v>2.1741016802625914</v>
      </c>
      <c r="O200">
        <v>3.0073857408803208</v>
      </c>
      <c r="P200">
        <v>2.855235</v>
      </c>
      <c r="Q200">
        <v>2.7064113298714303</v>
      </c>
      <c r="R200">
        <v>2.0662480798123797</v>
      </c>
      <c r="S200">
        <v>2.0109060812602904</v>
      </c>
      <c r="T200">
        <v>2.1861270627972011</v>
      </c>
      <c r="U200">
        <v>2.6986179006565312</v>
      </c>
      <c r="V200">
        <v>2.6012005713343522</v>
      </c>
      <c r="W200">
        <v>1.8769387168888561</v>
      </c>
      <c r="X200" t="s">
        <v>527</v>
      </c>
      <c r="Y200">
        <v>2.5170411153965278</v>
      </c>
      <c r="Z200">
        <v>2.1493622688007941</v>
      </c>
      <c r="AA200">
        <v>2.3211291395418474</v>
      </c>
      <c r="AB200">
        <v>1.8561415903952563</v>
      </c>
      <c r="AC200">
        <v>1.8857057294058821</v>
      </c>
      <c r="AE200">
        <v>2.5907437105714561</v>
      </c>
      <c r="AF200">
        <v>2.7808231649357151</v>
      </c>
      <c r="AG200">
        <v>2.038577080536335</v>
      </c>
      <c r="AH200">
        <v>2.4423724817268662</v>
      </c>
      <c r="AI200">
        <v>2.2390696441116043</v>
      </c>
      <c r="AJ200" t="s">
        <v>527</v>
      </c>
      <c r="AK200">
        <f t="shared" si="30"/>
        <v>0.76733154679216464</v>
      </c>
      <c r="AL200">
        <f t="shared" si="31"/>
        <v>-0.43351184659065289</v>
      </c>
      <c r="AM200">
        <f t="shared" si="32"/>
        <v>0.12748075290535429</v>
      </c>
      <c r="AN200">
        <f t="shared" si="33"/>
        <v>-1.3911739958457838</v>
      </c>
      <c r="AO200">
        <f t="shared" si="34"/>
        <v>-1.2946171736606991</v>
      </c>
      <c r="AQ200">
        <f t="shared" si="35"/>
        <v>1.0080450806558492</v>
      </c>
      <c r="AR200">
        <f t="shared" si="36"/>
        <v>1.6288467914545708</v>
      </c>
      <c r="AS200">
        <f t="shared" si="37"/>
        <v>-0.79533756118859511</v>
      </c>
      <c r="AT200">
        <f t="shared" si="38"/>
        <v>0.52346291995837246</v>
      </c>
      <c r="AU200">
        <f t="shared" si="39"/>
        <v>-0.14052651448058137</v>
      </c>
      <c r="AV200">
        <v>2</v>
      </c>
      <c r="AW200">
        <v>4</v>
      </c>
      <c r="AX200">
        <v>2</v>
      </c>
    </row>
    <row r="201" spans="1:50" x14ac:dyDescent="0.6">
      <c r="A201" t="s">
        <v>529</v>
      </c>
      <c r="B201" t="s">
        <v>530</v>
      </c>
      <c r="C201" s="3" t="s">
        <v>531</v>
      </c>
      <c r="D201">
        <v>42.139120692259738</v>
      </c>
      <c r="E201">
        <v>42.275275435437706</v>
      </c>
      <c r="F201">
        <v>30.281705866658047</v>
      </c>
      <c r="G201">
        <v>40.293333501547544</v>
      </c>
      <c r="H201">
        <v>37.058065431047233</v>
      </c>
      <c r="I201">
        <v>25.454208397052643</v>
      </c>
      <c r="J201">
        <v>30.292516875890843</v>
      </c>
      <c r="K201">
        <v>19.305853574577146</v>
      </c>
      <c r="L201">
        <v>25.96127499946234</v>
      </c>
      <c r="M201">
        <v>23.182912248238605</v>
      </c>
      <c r="N201">
        <v>40.429664179962813</v>
      </c>
      <c r="O201">
        <v>38.100132162562602</v>
      </c>
      <c r="P201">
        <v>31.473734</v>
      </c>
      <c r="Q201">
        <v>32.200122097892276</v>
      </c>
      <c r="R201">
        <v>35.438747219360742</v>
      </c>
      <c r="S201">
        <v>36.533069395544977</v>
      </c>
      <c r="T201">
        <v>36.842035270344702</v>
      </c>
      <c r="U201">
        <v>29.289488228464023</v>
      </c>
      <c r="V201">
        <v>41.851972307143988</v>
      </c>
      <c r="W201">
        <v>36.160659200517266</v>
      </c>
      <c r="X201" t="s">
        <v>529</v>
      </c>
      <c r="Y201">
        <v>42.207198063848722</v>
      </c>
      <c r="Z201">
        <v>35.287519684102797</v>
      </c>
      <c r="AA201">
        <v>31.256136914049939</v>
      </c>
      <c r="AB201">
        <v>24.799185225233995</v>
      </c>
      <c r="AC201">
        <v>24.572093623850471</v>
      </c>
      <c r="AE201">
        <v>39.264898171262708</v>
      </c>
      <c r="AF201">
        <v>31.836928048946138</v>
      </c>
      <c r="AG201">
        <v>35.98590830745286</v>
      </c>
      <c r="AH201">
        <v>33.065761749404359</v>
      </c>
      <c r="AI201">
        <v>39.006315753830627</v>
      </c>
      <c r="AJ201" t="s">
        <v>529</v>
      </c>
      <c r="AK201">
        <f t="shared" si="30"/>
        <v>1.4409554773305655</v>
      </c>
      <c r="AL201">
        <f t="shared" si="31"/>
        <v>0.26499789560386355</v>
      </c>
      <c r="AM201">
        <f t="shared" si="32"/>
        <v>-0.42011127755688682</v>
      </c>
      <c r="AN201">
        <f t="shared" si="33"/>
        <v>-1.5174312506254826</v>
      </c>
      <c r="AO201">
        <f t="shared" si="34"/>
        <v>-1.5560240978270339</v>
      </c>
      <c r="AQ201">
        <f t="shared" si="35"/>
        <v>0.940929366792292</v>
      </c>
      <c r="AR201">
        <f t="shared" si="36"/>
        <v>-0.32140932914264697</v>
      </c>
      <c r="AS201">
        <f t="shared" si="37"/>
        <v>0.383684827502908</v>
      </c>
      <c r="AT201">
        <f t="shared" si="38"/>
        <v>-0.11257645752178479</v>
      </c>
      <c r="AU201">
        <f t="shared" si="39"/>
        <v>0.89698484544422874</v>
      </c>
      <c r="AV201">
        <v>2</v>
      </c>
      <c r="AW201">
        <v>4</v>
      </c>
      <c r="AX201">
        <v>2</v>
      </c>
    </row>
    <row r="202" spans="1:50" x14ac:dyDescent="0.6">
      <c r="A202" t="s">
        <v>532</v>
      </c>
      <c r="B202" t="s">
        <v>46</v>
      </c>
      <c r="C202" s="3" t="s">
        <v>533</v>
      </c>
      <c r="D202">
        <v>2.9000416452306808</v>
      </c>
      <c r="E202">
        <v>4.3682032503341199</v>
      </c>
      <c r="F202">
        <v>3.395773285745316</v>
      </c>
      <c r="G202">
        <v>3.3705736309026602</v>
      </c>
      <c r="H202">
        <v>3.5681584620553188</v>
      </c>
      <c r="I202">
        <v>2.9036651819655233</v>
      </c>
      <c r="J202">
        <v>3.334504623585496</v>
      </c>
      <c r="K202">
        <v>2.030568161120085</v>
      </c>
      <c r="L202">
        <v>2.210058259189736</v>
      </c>
      <c r="M202">
        <v>2.2323376371289476</v>
      </c>
      <c r="N202">
        <v>3.1850989431538603</v>
      </c>
      <c r="O202">
        <v>4.4967479228633245</v>
      </c>
      <c r="P202">
        <v>3.3405330000000002</v>
      </c>
      <c r="Q202">
        <v>3.3427239681116645</v>
      </c>
      <c r="R202">
        <v>3.026099120861161</v>
      </c>
      <c r="S202">
        <v>3.1459358213399455</v>
      </c>
      <c r="T202">
        <v>3.7027636022443664</v>
      </c>
      <c r="U202">
        <v>4.1272389683154618</v>
      </c>
      <c r="V202">
        <v>2.9321782541379635</v>
      </c>
      <c r="W202">
        <v>3.6984977006993649</v>
      </c>
      <c r="X202" t="s">
        <v>532</v>
      </c>
      <c r="Y202">
        <v>3.6341224477824001</v>
      </c>
      <c r="Z202">
        <v>3.3831734583239879</v>
      </c>
      <c r="AA202">
        <v>3.2359118220104213</v>
      </c>
      <c r="AB202">
        <v>2.6825363923527905</v>
      </c>
      <c r="AC202">
        <v>2.2211979481593418</v>
      </c>
      <c r="AE202">
        <v>3.8409234330085926</v>
      </c>
      <c r="AF202">
        <v>3.3416284840558323</v>
      </c>
      <c r="AG202">
        <v>3.0860174711005532</v>
      </c>
      <c r="AH202">
        <v>3.9150012852799141</v>
      </c>
      <c r="AI202">
        <v>3.3153379774186642</v>
      </c>
      <c r="AJ202" t="s">
        <v>532</v>
      </c>
      <c r="AK202">
        <f t="shared" si="30"/>
        <v>0.71749508619838087</v>
      </c>
      <c r="AL202">
        <f t="shared" si="31"/>
        <v>0.22892953320443674</v>
      </c>
      <c r="AM202">
        <f t="shared" si="32"/>
        <v>-5.777001850766101E-2</v>
      </c>
      <c r="AN202">
        <f t="shared" si="33"/>
        <v>-1.1351211303309121</v>
      </c>
      <c r="AO202">
        <f t="shared" si="34"/>
        <v>-2.0332880151275963</v>
      </c>
      <c r="AQ202">
        <f t="shared" si="35"/>
        <v>1.1201101273060554</v>
      </c>
      <c r="AR202">
        <f t="shared" si="36"/>
        <v>0.14804678738726662</v>
      </c>
      <c r="AS202">
        <f t="shared" si="37"/>
        <v>-0.34959512846724738</v>
      </c>
      <c r="AT202">
        <f t="shared" si="38"/>
        <v>1.2643302213484735</v>
      </c>
      <c r="AU202">
        <f t="shared" si="39"/>
        <v>9.6862536988809894E-2</v>
      </c>
      <c r="AV202">
        <v>2</v>
      </c>
      <c r="AW202">
        <v>4</v>
      </c>
      <c r="AX202">
        <v>2</v>
      </c>
    </row>
    <row r="203" spans="1:50" x14ac:dyDescent="0.6">
      <c r="A203" t="s">
        <v>534</v>
      </c>
      <c r="B203" t="s">
        <v>63</v>
      </c>
      <c r="C203" s="3" t="s">
        <v>535</v>
      </c>
      <c r="D203">
        <v>1.012383063335367</v>
      </c>
      <c r="E203">
        <v>1.9043834593591062</v>
      </c>
      <c r="F203">
        <v>0.59664528571728859</v>
      </c>
      <c r="G203">
        <v>0.70404645154291456</v>
      </c>
      <c r="H203">
        <v>0.74141316154214143</v>
      </c>
      <c r="I203">
        <v>0.45871008829128679</v>
      </c>
      <c r="J203">
        <v>1.4470001231347116</v>
      </c>
      <c r="K203">
        <v>0.94866616028921047</v>
      </c>
      <c r="L203">
        <v>0.62969026601916356</v>
      </c>
      <c r="M203">
        <v>0.96849722074274991</v>
      </c>
      <c r="N203">
        <v>0.7777719829897638</v>
      </c>
      <c r="O203">
        <v>1.2151131700414637</v>
      </c>
      <c r="P203">
        <v>0.82770999999999995</v>
      </c>
      <c r="Q203">
        <v>0.7117198719743123</v>
      </c>
      <c r="R203">
        <v>1.1280320673913955</v>
      </c>
      <c r="S203">
        <v>0.93318148977597681</v>
      </c>
      <c r="T203">
        <v>0.99514603546092661</v>
      </c>
      <c r="U203">
        <v>1.0082158642099006</v>
      </c>
      <c r="V203">
        <v>0.68988463819204282</v>
      </c>
      <c r="W203">
        <v>0.63462572024811981</v>
      </c>
      <c r="X203" t="s">
        <v>534</v>
      </c>
      <c r="Y203">
        <v>1.4583832613472367</v>
      </c>
      <c r="Z203">
        <v>0.65034586863010158</v>
      </c>
      <c r="AA203">
        <v>0.60006162491671411</v>
      </c>
      <c r="AB203">
        <v>1.197833141711961</v>
      </c>
      <c r="AC203">
        <v>0.79909374338095673</v>
      </c>
      <c r="AE203">
        <v>0.99644257651561374</v>
      </c>
      <c r="AF203">
        <v>0.76971493598715612</v>
      </c>
      <c r="AG203">
        <v>1.0306067785836861</v>
      </c>
      <c r="AH203">
        <v>1.0016809498354136</v>
      </c>
      <c r="AI203">
        <v>0.66225517922008126</v>
      </c>
      <c r="AJ203" t="s">
        <v>534</v>
      </c>
      <c r="AK203">
        <f t="shared" si="30"/>
        <v>1.9849435108200777</v>
      </c>
      <c r="AL203">
        <f t="shared" si="31"/>
        <v>-0.97570970000716717</v>
      </c>
      <c r="AM203">
        <f t="shared" si="32"/>
        <v>-1.1599514305828409</v>
      </c>
      <c r="AN203">
        <f t="shared" si="33"/>
        <v>1.0302865169331117</v>
      </c>
      <c r="AO203">
        <f t="shared" si="34"/>
        <v>-0.430696713041336</v>
      </c>
      <c r="AQ203">
        <f t="shared" si="35"/>
        <v>0.29239043829507338</v>
      </c>
      <c r="AR203">
        <f t="shared" si="36"/>
        <v>-0.53834081617899898</v>
      </c>
      <c r="AS203">
        <f t="shared" si="37"/>
        <v>0.41756825241585849</v>
      </c>
      <c r="AT203">
        <f t="shared" si="38"/>
        <v>0.31158386539208677</v>
      </c>
      <c r="AU203">
        <f t="shared" si="39"/>
        <v>-0.93207392404586309</v>
      </c>
      <c r="AV203">
        <v>2</v>
      </c>
      <c r="AW203">
        <v>4</v>
      </c>
      <c r="AX203">
        <v>2</v>
      </c>
    </row>
    <row r="204" spans="1:50" x14ac:dyDescent="0.6">
      <c r="A204" t="s">
        <v>536</v>
      </c>
      <c r="B204" t="s">
        <v>46</v>
      </c>
      <c r="C204" s="3" t="s">
        <v>537</v>
      </c>
      <c r="D204">
        <v>8.3962913603712526</v>
      </c>
      <c r="E204">
        <v>9.3937665763515099</v>
      </c>
      <c r="F204">
        <v>8.100866687716259</v>
      </c>
      <c r="G204">
        <v>8.0253932311619938</v>
      </c>
      <c r="H204">
        <v>8.8944321012655472</v>
      </c>
      <c r="I204">
        <v>7.7539962207185527</v>
      </c>
      <c r="J204">
        <v>6.7531277164155208</v>
      </c>
      <c r="K204">
        <v>6.5193721277097252</v>
      </c>
      <c r="L204">
        <v>6.7334679819728711</v>
      </c>
      <c r="M204">
        <v>7.2163142952774333</v>
      </c>
      <c r="N204">
        <v>8.4420070378934966</v>
      </c>
      <c r="O204">
        <v>9.4579980951937053</v>
      </c>
      <c r="P204">
        <v>8.3211980000000008</v>
      </c>
      <c r="Q204">
        <v>8.004880976710723</v>
      </c>
      <c r="R204">
        <v>9.0018147715670054</v>
      </c>
      <c r="S204">
        <v>10.071734104090339</v>
      </c>
      <c r="T204">
        <v>7.5891508483074936</v>
      </c>
      <c r="U204">
        <v>8.3150507437692589</v>
      </c>
      <c r="V204">
        <v>8.2575950982574557</v>
      </c>
      <c r="W204">
        <v>7.6500978280592529</v>
      </c>
      <c r="X204" t="s">
        <v>536</v>
      </c>
      <c r="Y204">
        <v>8.8950289683613804</v>
      </c>
      <c r="Z204">
        <v>8.0631299594391272</v>
      </c>
      <c r="AA204">
        <v>8.3242141609920495</v>
      </c>
      <c r="AB204">
        <v>6.636249922062623</v>
      </c>
      <c r="AC204">
        <v>6.9748911386251518</v>
      </c>
      <c r="AE204">
        <v>8.9500025665436009</v>
      </c>
      <c r="AF204">
        <v>8.1630394883553627</v>
      </c>
      <c r="AG204">
        <v>9.5367744378286723</v>
      </c>
      <c r="AH204">
        <v>7.9521007960383763</v>
      </c>
      <c r="AI204">
        <v>7.9538464631583548</v>
      </c>
      <c r="AJ204" t="s">
        <v>536</v>
      </c>
      <c r="AK204">
        <f t="shared" si="30"/>
        <v>0.85630457105003233</v>
      </c>
      <c r="AL204">
        <f t="shared" si="31"/>
        <v>-9.3379211185437683E-2</v>
      </c>
      <c r="AM204">
        <f t="shared" si="32"/>
        <v>0.20467070755882108</v>
      </c>
      <c r="AN204">
        <f t="shared" si="33"/>
        <v>-1.7222846626386796</v>
      </c>
      <c r="AO204">
        <f t="shared" si="34"/>
        <v>-1.3356967860855304</v>
      </c>
      <c r="AQ204">
        <f t="shared" si="35"/>
        <v>0.9190616294006646</v>
      </c>
      <c r="AR204">
        <f t="shared" si="36"/>
        <v>2.0676050673160456E-2</v>
      </c>
      <c r="AS204">
        <f t="shared" si="37"/>
        <v>1.5889118444565835</v>
      </c>
      <c r="AT204">
        <f t="shared" si="38"/>
        <v>-0.22012848568386822</v>
      </c>
      <c r="AU204">
        <f t="shared" si="39"/>
        <v>-0.21813565754578332</v>
      </c>
      <c r="AV204">
        <v>2</v>
      </c>
      <c r="AW204">
        <v>4</v>
      </c>
      <c r="AX204">
        <v>2</v>
      </c>
    </row>
    <row r="205" spans="1:50" x14ac:dyDescent="0.6">
      <c r="A205" t="s">
        <v>538</v>
      </c>
      <c r="B205" t="s">
        <v>135</v>
      </c>
      <c r="C205" s="3" t="s">
        <v>539</v>
      </c>
      <c r="D205">
        <v>6.7324951077512853</v>
      </c>
      <c r="E205">
        <v>8.0451630629605901</v>
      </c>
      <c r="F205">
        <v>5.8069724736592008</v>
      </c>
      <c r="G205">
        <v>5.7189457707527689</v>
      </c>
      <c r="H205">
        <v>5.8180826207271465</v>
      </c>
      <c r="I205">
        <v>5.9393698216230701</v>
      </c>
      <c r="J205">
        <v>6.3938741497977345</v>
      </c>
      <c r="K205">
        <v>6.6531513947779066</v>
      </c>
      <c r="L205">
        <v>4.8585815450267118</v>
      </c>
      <c r="M205">
        <v>5.6008426502541839</v>
      </c>
      <c r="N205">
        <v>8.74010607374281</v>
      </c>
      <c r="O205">
        <v>7.5601910028314574</v>
      </c>
      <c r="P205">
        <v>7.3806589999999996</v>
      </c>
      <c r="Q205">
        <v>7.9407570215475838</v>
      </c>
      <c r="R205">
        <v>8.6607445156521816</v>
      </c>
      <c r="S205">
        <v>8.9089177059459459</v>
      </c>
      <c r="T205">
        <v>7.4925832639022278</v>
      </c>
      <c r="U205">
        <v>7.0646067824222483</v>
      </c>
      <c r="V205">
        <v>6.6644116177367883</v>
      </c>
      <c r="W205">
        <v>5.904710312405272</v>
      </c>
      <c r="X205" t="s">
        <v>538</v>
      </c>
      <c r="Y205">
        <v>7.3888290853559377</v>
      </c>
      <c r="Z205">
        <v>5.7629591222059844</v>
      </c>
      <c r="AA205">
        <v>5.8787262211751088</v>
      </c>
      <c r="AB205">
        <v>6.5235127722878206</v>
      </c>
      <c r="AC205">
        <v>5.2297120976404479</v>
      </c>
      <c r="AE205">
        <v>8.1501485382871337</v>
      </c>
      <c r="AF205">
        <v>7.6607080107737922</v>
      </c>
      <c r="AG205">
        <v>8.7848311107990646</v>
      </c>
      <c r="AH205">
        <v>7.2785950231622376</v>
      </c>
      <c r="AI205">
        <v>6.2845609650710301</v>
      </c>
      <c r="AJ205" t="s">
        <v>538</v>
      </c>
      <c r="AK205">
        <f t="shared" si="30"/>
        <v>0.43335400430324028</v>
      </c>
      <c r="AL205">
        <f t="shared" si="31"/>
        <v>-0.99126967401495025</v>
      </c>
      <c r="AM205">
        <f t="shared" si="32"/>
        <v>-0.88983194892032103</v>
      </c>
      <c r="AN205">
        <f t="shared" si="33"/>
        <v>-0.32485553075915263</v>
      </c>
      <c r="AO205">
        <f t="shared" si="34"/>
        <v>-1.4585126607277323</v>
      </c>
      <c r="AQ205">
        <f t="shared" si="35"/>
        <v>1.1004391611682738</v>
      </c>
      <c r="AR205">
        <f t="shared" si="36"/>
        <v>0.67158040836053567</v>
      </c>
      <c r="AS205">
        <f t="shared" si="37"/>
        <v>1.6565622469682213</v>
      </c>
      <c r="AT205">
        <f t="shared" si="38"/>
        <v>0.33676444996145721</v>
      </c>
      <c r="AU205">
        <f t="shared" si="39"/>
        <v>-0.53423045633957356</v>
      </c>
      <c r="AV205">
        <v>2</v>
      </c>
      <c r="AW205">
        <v>4</v>
      </c>
      <c r="AX205">
        <v>2</v>
      </c>
    </row>
    <row r="206" spans="1:50" x14ac:dyDescent="0.6">
      <c r="A206" t="s">
        <v>540</v>
      </c>
      <c r="B206" t="s">
        <v>46</v>
      </c>
      <c r="C206" s="3" t="s">
        <v>541</v>
      </c>
      <c r="D206">
        <v>1.9053602810950603</v>
      </c>
      <c r="E206">
        <v>3.0626415521763994</v>
      </c>
      <c r="F206">
        <v>2.4229292540471352</v>
      </c>
      <c r="G206">
        <v>2.7414619870745378</v>
      </c>
      <c r="H206">
        <v>1.5912256960946336</v>
      </c>
      <c r="I206">
        <v>1.4928805810523789</v>
      </c>
      <c r="J206">
        <v>1.5627283412785598</v>
      </c>
      <c r="K206">
        <v>1.2461763775228571</v>
      </c>
      <c r="L206">
        <v>1.5467601814220362</v>
      </c>
      <c r="M206">
        <v>1.2381229342827713</v>
      </c>
      <c r="N206">
        <v>1.9626688135492041</v>
      </c>
      <c r="O206">
        <v>2.1379742672845161</v>
      </c>
      <c r="P206">
        <v>2.2976649999999998</v>
      </c>
      <c r="Q206">
        <v>2.7036118998357512</v>
      </c>
      <c r="R206">
        <v>1.43437247922794</v>
      </c>
      <c r="S206">
        <v>1.7091750149588878</v>
      </c>
      <c r="T206">
        <v>1.9144576546051231</v>
      </c>
      <c r="U206">
        <v>1.2952601199203757</v>
      </c>
      <c r="V206">
        <v>1.6589995125728798</v>
      </c>
      <c r="W206">
        <v>2.0386417920024504</v>
      </c>
      <c r="X206" t="s">
        <v>540</v>
      </c>
      <c r="Y206">
        <v>2.48400091663573</v>
      </c>
      <c r="Z206">
        <v>2.5821956205608365</v>
      </c>
      <c r="AA206">
        <v>1.5420531385735061</v>
      </c>
      <c r="AB206">
        <v>1.4044523594007083</v>
      </c>
      <c r="AC206">
        <v>1.3924415578524036</v>
      </c>
      <c r="AE206">
        <v>2.05032154041686</v>
      </c>
      <c r="AF206">
        <v>2.5006384499178758</v>
      </c>
      <c r="AG206">
        <v>1.5717737470934139</v>
      </c>
      <c r="AH206">
        <v>1.6048588872627494</v>
      </c>
      <c r="AI206">
        <v>1.8488206522876651</v>
      </c>
      <c r="AJ206" t="s">
        <v>540</v>
      </c>
      <c r="AK206">
        <f t="shared" si="30"/>
        <v>1.2370430578627614</v>
      </c>
      <c r="AL206">
        <f t="shared" si="31"/>
        <v>1.444386346951259</v>
      </c>
      <c r="AM206">
        <f t="shared" si="32"/>
        <v>-0.75192928632786604</v>
      </c>
      <c r="AN206">
        <f t="shared" si="33"/>
        <v>-1.0424805787538642</v>
      </c>
      <c r="AO206">
        <f t="shared" si="34"/>
        <v>-1.067842018811916</v>
      </c>
      <c r="AQ206">
        <f t="shared" si="35"/>
        <v>0.32130621381003993</v>
      </c>
      <c r="AR206">
        <f t="shared" si="36"/>
        <v>1.2721740856590376</v>
      </c>
      <c r="AS206">
        <f t="shared" si="37"/>
        <v>-0.68917265610339995</v>
      </c>
      <c r="AT206">
        <f t="shared" si="38"/>
        <v>-0.61931164009691375</v>
      </c>
      <c r="AU206">
        <f t="shared" si="39"/>
        <v>-0.10417352418913527</v>
      </c>
      <c r="AV206">
        <v>2</v>
      </c>
      <c r="AW206">
        <v>4</v>
      </c>
      <c r="AX206">
        <v>2</v>
      </c>
    </row>
    <row r="207" spans="1:50" x14ac:dyDescent="0.6">
      <c r="A207" t="s">
        <v>542</v>
      </c>
      <c r="B207" t="s">
        <v>43</v>
      </c>
      <c r="C207" s="3" t="s">
        <v>543</v>
      </c>
      <c r="D207">
        <v>6.7973068134341865</v>
      </c>
      <c r="E207">
        <v>7.7195780109932794</v>
      </c>
      <c r="F207">
        <v>6.6344682640196746</v>
      </c>
      <c r="G207">
        <v>5.8396876741298787</v>
      </c>
      <c r="H207">
        <v>5.8503064574889105</v>
      </c>
      <c r="I207">
        <v>6.1093783654649565</v>
      </c>
      <c r="J207">
        <v>6.4846784848812957</v>
      </c>
      <c r="K207">
        <v>7.1091028092291433</v>
      </c>
      <c r="L207">
        <v>5.7503454964945107</v>
      </c>
      <c r="M207">
        <v>5.5224107435860281</v>
      </c>
      <c r="N207">
        <v>7.6670463518355856</v>
      </c>
      <c r="O207">
        <v>7.0389266263196797</v>
      </c>
      <c r="P207">
        <v>7.3330590000000004</v>
      </c>
      <c r="Q207">
        <v>6.3333875248261551</v>
      </c>
      <c r="R207">
        <v>5.6646616929977425</v>
      </c>
      <c r="S207">
        <v>6.0237400596815229</v>
      </c>
      <c r="T207">
        <v>7.5111034056678143</v>
      </c>
      <c r="U207">
        <v>6.4620531492325402</v>
      </c>
      <c r="V207">
        <v>6.571880054561424</v>
      </c>
      <c r="W207">
        <v>7.0481394077035935</v>
      </c>
      <c r="X207" t="s">
        <v>542</v>
      </c>
      <c r="Y207">
        <v>7.258442412213733</v>
      </c>
      <c r="Z207">
        <v>6.2370779690747771</v>
      </c>
      <c r="AA207">
        <v>5.979842411476934</v>
      </c>
      <c r="AB207">
        <v>6.7968906470552195</v>
      </c>
      <c r="AC207">
        <v>5.6363781200402698</v>
      </c>
      <c r="AE207">
        <v>7.3529864890776331</v>
      </c>
      <c r="AF207">
        <v>6.8332232624130782</v>
      </c>
      <c r="AG207">
        <v>5.8442008763396327</v>
      </c>
      <c r="AH207">
        <v>6.9865782774501772</v>
      </c>
      <c r="AI207">
        <v>6.8100097311325083</v>
      </c>
      <c r="AJ207" t="s">
        <v>542</v>
      </c>
      <c r="AK207">
        <f t="shared" si="30"/>
        <v>1.1316655544612899</v>
      </c>
      <c r="AL207">
        <f t="shared" si="31"/>
        <v>-0.55599357408547589</v>
      </c>
      <c r="AM207">
        <f t="shared" si="32"/>
        <v>-0.98103865949359859</v>
      </c>
      <c r="AN207">
        <f t="shared" si="33"/>
        <v>0.36901706498311859</v>
      </c>
      <c r="AO207">
        <f t="shared" si="34"/>
        <v>-1.548564434124537</v>
      </c>
      <c r="AQ207">
        <f t="shared" si="35"/>
        <v>1.2878861625324094</v>
      </c>
      <c r="AR207">
        <f t="shared" si="36"/>
        <v>0.42905153199885204</v>
      </c>
      <c r="AS207">
        <f t="shared" si="37"/>
        <v>-1.2051669581849398</v>
      </c>
      <c r="AT207">
        <f t="shared" si="38"/>
        <v>0.68244883085173147</v>
      </c>
      <c r="AU207">
        <f t="shared" si="39"/>
        <v>0.39069448106112936</v>
      </c>
      <c r="AV207">
        <v>2</v>
      </c>
      <c r="AW207">
        <v>4</v>
      </c>
      <c r="AX207">
        <v>2</v>
      </c>
    </row>
    <row r="208" spans="1:50" x14ac:dyDescent="0.6">
      <c r="A208" t="s">
        <v>544</v>
      </c>
      <c r="B208" t="s">
        <v>117</v>
      </c>
      <c r="C208" s="3" t="s">
        <v>545</v>
      </c>
      <c r="D208">
        <v>6.7293624474518952</v>
      </c>
      <c r="E208">
        <v>7.0190490326930082</v>
      </c>
      <c r="F208">
        <v>6.4925700421329244</v>
      </c>
      <c r="G208">
        <v>4.7895284988137599</v>
      </c>
      <c r="H208">
        <v>5.678312014242846</v>
      </c>
      <c r="I208">
        <v>6.1191118596261713</v>
      </c>
      <c r="J208">
        <v>5.2853465306380887</v>
      </c>
      <c r="K208">
        <v>6.8672629515624539</v>
      </c>
      <c r="L208">
        <v>5.1333510054728508</v>
      </c>
      <c r="M208">
        <v>4.3390760121601213</v>
      </c>
      <c r="N208">
        <v>5.9960685026127045</v>
      </c>
      <c r="O208">
        <v>6.2621467153331194</v>
      </c>
      <c r="P208">
        <v>6.6545740000000002</v>
      </c>
      <c r="Q208">
        <v>5.9389861254126428</v>
      </c>
      <c r="R208">
        <v>7.2864046328376855</v>
      </c>
      <c r="S208">
        <v>7.0444688570141576</v>
      </c>
      <c r="T208">
        <v>5.2949572104555678</v>
      </c>
      <c r="U208">
        <v>7.8435972389216495</v>
      </c>
      <c r="V208">
        <v>3.5675935403580783</v>
      </c>
      <c r="W208">
        <v>4.5864680122643566</v>
      </c>
      <c r="X208" t="s">
        <v>544</v>
      </c>
      <c r="Y208">
        <v>6.8742057400724512</v>
      </c>
      <c r="Z208">
        <v>5.6410492704733421</v>
      </c>
      <c r="AA208">
        <v>5.8987119369345091</v>
      </c>
      <c r="AB208">
        <v>6.0763047411002713</v>
      </c>
      <c r="AC208">
        <v>4.7362135088164861</v>
      </c>
      <c r="AE208">
        <v>6.1291076089729124</v>
      </c>
      <c r="AF208">
        <v>6.296780062706322</v>
      </c>
      <c r="AG208">
        <v>7.1654367449259215</v>
      </c>
      <c r="AH208">
        <v>6.5692772246886086</v>
      </c>
      <c r="AI208">
        <v>4.0770307763112177</v>
      </c>
      <c r="AJ208" t="s">
        <v>544</v>
      </c>
      <c r="AK208">
        <f t="shared" si="30"/>
        <v>0.98638995634378479</v>
      </c>
      <c r="AL208">
        <f t="shared" si="31"/>
        <v>-0.3246480373331746</v>
      </c>
      <c r="AM208">
        <f t="shared" si="32"/>
        <v>-5.0712366061448452E-2</v>
      </c>
      <c r="AN208">
        <f t="shared" si="33"/>
        <v>0.13809653159663851</v>
      </c>
      <c r="AO208">
        <f t="shared" si="34"/>
        <v>-1.2866298221389729</v>
      </c>
      <c r="AQ208">
        <f t="shared" si="35"/>
        <v>0.19423422998510156</v>
      </c>
      <c r="AR208">
        <f t="shared" si="36"/>
        <v>0.37249624519311758</v>
      </c>
      <c r="AS208">
        <f t="shared" si="37"/>
        <v>1.2960140159927027</v>
      </c>
      <c r="AT208">
        <f t="shared" si="38"/>
        <v>0.66220330292283103</v>
      </c>
      <c r="AU208">
        <f t="shared" si="39"/>
        <v>-1.9874440565005898</v>
      </c>
      <c r="AV208">
        <v>2</v>
      </c>
      <c r="AW208">
        <v>4</v>
      </c>
      <c r="AX208">
        <v>2</v>
      </c>
    </row>
    <row r="209" spans="1:50" x14ac:dyDescent="0.6">
      <c r="A209" t="s">
        <v>546</v>
      </c>
      <c r="B209" t="s">
        <v>117</v>
      </c>
      <c r="C209" s="3" t="s">
        <v>547</v>
      </c>
      <c r="D209">
        <v>1.3680740100019646</v>
      </c>
      <c r="E209">
        <v>1.3741480775350357</v>
      </c>
      <c r="F209">
        <v>1.0844780360824968</v>
      </c>
      <c r="G209">
        <v>1.2995894678150555</v>
      </c>
      <c r="H209">
        <v>1.2157727032704184</v>
      </c>
      <c r="I209">
        <v>0.96119581028773504</v>
      </c>
      <c r="J209">
        <v>1.3875551627017626</v>
      </c>
      <c r="K209">
        <v>1.1371945209015548</v>
      </c>
      <c r="L209">
        <v>1.1759325952815365</v>
      </c>
      <c r="M209">
        <v>1.0529070688002102</v>
      </c>
      <c r="N209">
        <v>1.2050999210009179</v>
      </c>
      <c r="O209">
        <v>1.1162912198773647</v>
      </c>
      <c r="P209">
        <v>1.5104649999999999</v>
      </c>
      <c r="Q209">
        <v>1.3693522097743758</v>
      </c>
      <c r="R209">
        <v>0.93901740871538342</v>
      </c>
      <c r="S209">
        <v>1.1780286267022031</v>
      </c>
      <c r="T209">
        <v>0.74277702480508578</v>
      </c>
      <c r="U209">
        <v>0.83692961153786305</v>
      </c>
      <c r="V209">
        <v>0.71775021939323125</v>
      </c>
      <c r="W209">
        <v>0.96342715656896105</v>
      </c>
      <c r="X209" t="s">
        <v>546</v>
      </c>
      <c r="Y209">
        <v>1.3711110437685001</v>
      </c>
      <c r="Z209">
        <v>1.192033751948776</v>
      </c>
      <c r="AA209">
        <v>1.0884842567790767</v>
      </c>
      <c r="AB209">
        <v>1.2623748418016587</v>
      </c>
      <c r="AC209">
        <v>1.1144198320408734</v>
      </c>
      <c r="AE209">
        <v>1.1606955704391413</v>
      </c>
      <c r="AF209">
        <v>1.4399086048871879</v>
      </c>
      <c r="AG209">
        <v>1.0585230177087932</v>
      </c>
      <c r="AH209">
        <v>0.78985331817147442</v>
      </c>
      <c r="AI209">
        <v>0.84058868798109621</v>
      </c>
      <c r="AJ209" t="s">
        <v>546</v>
      </c>
      <c r="AK209">
        <f t="shared" si="30"/>
        <v>1.160085227883314</v>
      </c>
      <c r="AL209">
        <f t="shared" si="31"/>
        <v>0.29199195693465868</v>
      </c>
      <c r="AM209">
        <f t="shared" si="32"/>
        <v>-0.20997352988674464</v>
      </c>
      <c r="AN209">
        <f t="shared" si="33"/>
        <v>0.63297671358350016</v>
      </c>
      <c r="AO209">
        <f t="shared" si="34"/>
        <v>-8.4248497225354449E-2</v>
      </c>
      <c r="AQ209">
        <f t="shared" si="35"/>
        <v>0.14007730479848438</v>
      </c>
      <c r="AR209">
        <f t="shared" si="36"/>
        <v>1.4935875902315983</v>
      </c>
      <c r="AS209">
        <f t="shared" si="37"/>
        <v>-0.35521332976254422</v>
      </c>
      <c r="AT209">
        <f t="shared" si="38"/>
        <v>-1.6576138513816359</v>
      </c>
      <c r="AU209">
        <f t="shared" si="39"/>
        <v>-1.4116695851752765</v>
      </c>
      <c r="AV209">
        <v>2</v>
      </c>
      <c r="AW209">
        <v>4</v>
      </c>
      <c r="AX209">
        <v>2</v>
      </c>
    </row>
    <row r="210" spans="1:50" x14ac:dyDescent="0.6">
      <c r="A210" t="s">
        <v>548</v>
      </c>
      <c r="B210" t="s">
        <v>63</v>
      </c>
      <c r="C210" s="3" t="s">
        <v>549</v>
      </c>
      <c r="D210">
        <v>14.631119397770073</v>
      </c>
      <c r="E210">
        <v>12.963413335720215</v>
      </c>
      <c r="F210">
        <v>12.985319054024867</v>
      </c>
      <c r="G210">
        <v>13.504094048113501</v>
      </c>
      <c r="H210">
        <v>12.476192630773246</v>
      </c>
      <c r="I210">
        <v>13.217695100327083</v>
      </c>
      <c r="J210">
        <v>13.026317111343543</v>
      </c>
      <c r="K210">
        <v>12.890667300958293</v>
      </c>
      <c r="L210">
        <v>11.505304998612889</v>
      </c>
      <c r="M210">
        <v>12.279670121233066</v>
      </c>
      <c r="N210">
        <v>12.592000999479678</v>
      </c>
      <c r="O210">
        <v>13.137892504556927</v>
      </c>
      <c r="P210">
        <v>13.598711</v>
      </c>
      <c r="Q210">
        <v>12.743565825774501</v>
      </c>
      <c r="R210">
        <v>12.87789884415678</v>
      </c>
      <c r="S210">
        <v>13.632273932270014</v>
      </c>
      <c r="T210">
        <v>12.079575746104565</v>
      </c>
      <c r="U210">
        <v>13.270876447409318</v>
      </c>
      <c r="V210">
        <v>12.254939640190461</v>
      </c>
      <c r="W210">
        <v>12.820256261186373</v>
      </c>
      <c r="X210" t="s">
        <v>548</v>
      </c>
      <c r="Y210">
        <v>13.797266366745145</v>
      </c>
      <c r="Z210">
        <v>13.244706551069184</v>
      </c>
      <c r="AA210">
        <v>12.846943865550164</v>
      </c>
      <c r="AB210">
        <v>12.958492206150918</v>
      </c>
      <c r="AC210">
        <v>11.892487559922976</v>
      </c>
      <c r="AE210">
        <v>12.864946752018302</v>
      </c>
      <c r="AF210">
        <v>13.171138412887251</v>
      </c>
      <c r="AG210">
        <v>13.255086388213396</v>
      </c>
      <c r="AH210">
        <v>12.675226096756941</v>
      </c>
      <c r="AI210">
        <v>12.537597950688417</v>
      </c>
      <c r="AJ210" t="s">
        <v>548</v>
      </c>
      <c r="AK210">
        <f t="shared" si="30"/>
        <v>1.7184868800652005</v>
      </c>
      <c r="AL210">
        <f t="shared" si="31"/>
        <v>0.63062842049593903</v>
      </c>
      <c r="AM210">
        <f t="shared" si="32"/>
        <v>-0.15247141786908619</v>
      </c>
      <c r="AN210">
        <f t="shared" si="33"/>
        <v>6.7140654038448655E-2</v>
      </c>
      <c r="AO210">
        <f t="shared" si="34"/>
        <v>-2.031568190578779</v>
      </c>
      <c r="AQ210">
        <f t="shared" si="35"/>
        <v>-0.11702802914370505</v>
      </c>
      <c r="AR210">
        <f t="shared" si="36"/>
        <v>0.48579030667459344</v>
      </c>
      <c r="AS210">
        <f t="shared" si="37"/>
        <v>0.6510638436409768</v>
      </c>
      <c r="AT210">
        <f t="shared" si="38"/>
        <v>-0.49054273999652698</v>
      </c>
      <c r="AU210">
        <f t="shared" si="39"/>
        <v>-0.76149972732706828</v>
      </c>
      <c r="AV210">
        <v>2</v>
      </c>
      <c r="AW210">
        <v>4</v>
      </c>
      <c r="AX210">
        <v>2</v>
      </c>
    </row>
    <row r="211" spans="1:50" x14ac:dyDescent="0.6">
      <c r="A211" t="s">
        <v>550</v>
      </c>
      <c r="B211" t="s">
        <v>117</v>
      </c>
      <c r="C211" s="3" t="s">
        <v>551</v>
      </c>
      <c r="D211">
        <v>12.55924993694909</v>
      </c>
      <c r="E211">
        <v>8.9758962627761445</v>
      </c>
      <c r="F211">
        <v>7.4569173228020471</v>
      </c>
      <c r="G211">
        <v>7.7381553579702169</v>
      </c>
      <c r="H211">
        <v>6.5057421899843453</v>
      </c>
      <c r="I211">
        <v>7.5958244315967987</v>
      </c>
      <c r="J211">
        <v>9.2450109069541337</v>
      </c>
      <c r="K211">
        <v>9.6762241297751341</v>
      </c>
      <c r="L211">
        <v>6.8663449249857411</v>
      </c>
      <c r="M211">
        <v>8.209899135248202</v>
      </c>
      <c r="N211">
        <v>14.231007639052111</v>
      </c>
      <c r="O211">
        <v>10.921336515798101</v>
      </c>
      <c r="P211">
        <v>8.0889199999999999</v>
      </c>
      <c r="Q211">
        <v>7.7090898394075165</v>
      </c>
      <c r="R211">
        <v>10.682567191884541</v>
      </c>
      <c r="S211">
        <v>8.4504129890385258</v>
      </c>
      <c r="T211">
        <v>12.814988675516748</v>
      </c>
      <c r="U211">
        <v>15.142339385615085</v>
      </c>
      <c r="V211">
        <v>9.5503823739117131</v>
      </c>
      <c r="W211">
        <v>8.5322751811782549</v>
      </c>
      <c r="X211" t="s">
        <v>550</v>
      </c>
      <c r="Y211">
        <v>10.767573099862616</v>
      </c>
      <c r="Z211">
        <v>7.5975363403861316</v>
      </c>
      <c r="AA211">
        <v>7.050783310790572</v>
      </c>
      <c r="AB211">
        <v>9.4606175183646339</v>
      </c>
      <c r="AC211">
        <v>7.5381220301169716</v>
      </c>
      <c r="AE211">
        <v>12.576172077425106</v>
      </c>
      <c r="AF211">
        <v>7.8990049197037582</v>
      </c>
      <c r="AG211">
        <v>9.5664900904615333</v>
      </c>
      <c r="AH211">
        <v>13.978664030565916</v>
      </c>
      <c r="AI211">
        <v>9.0413287775449831</v>
      </c>
      <c r="AJ211" t="s">
        <v>550</v>
      </c>
      <c r="AK211">
        <f t="shared" si="30"/>
        <v>0.53185422344013189</v>
      </c>
      <c r="AL211">
        <f t="shared" si="31"/>
        <v>-0.85017446341848191</v>
      </c>
      <c r="AM211">
        <f t="shared" si="32"/>
        <v>-1.0885402707767247</v>
      </c>
      <c r="AN211">
        <f t="shared" si="33"/>
        <v>-3.7934155410870966E-2</v>
      </c>
      <c r="AO211">
        <f t="shared" si="34"/>
        <v>-0.87607709087427765</v>
      </c>
      <c r="AQ211">
        <f t="shared" si="35"/>
        <v>1.3203421368822819</v>
      </c>
      <c r="AR211">
        <f t="shared" si="36"/>
        <v>-0.71874437083107867</v>
      </c>
      <c r="AS211">
        <f t="shared" si="37"/>
        <v>8.2227010836214264E-3</v>
      </c>
      <c r="AT211">
        <f t="shared" si="38"/>
        <v>1.931781138822773</v>
      </c>
      <c r="AU211">
        <f t="shared" si="39"/>
        <v>-0.22072984891736569</v>
      </c>
      <c r="AV211">
        <v>2</v>
      </c>
      <c r="AW211">
        <v>4</v>
      </c>
      <c r="AX211">
        <v>2</v>
      </c>
    </row>
    <row r="212" spans="1:50" x14ac:dyDescent="0.6">
      <c r="A212" t="s">
        <v>552</v>
      </c>
      <c r="B212" t="s">
        <v>46</v>
      </c>
      <c r="C212" s="3" t="s">
        <v>553</v>
      </c>
      <c r="D212">
        <v>3.1082284403987503</v>
      </c>
      <c r="E212">
        <v>2.6305118009506363</v>
      </c>
      <c r="F212">
        <v>2.5380208247999563</v>
      </c>
      <c r="G212">
        <v>2.2971177016951754</v>
      </c>
      <c r="H212">
        <v>2.4605491433852311</v>
      </c>
      <c r="I212">
        <v>2.1873078257798362</v>
      </c>
      <c r="J212">
        <v>2.3464201190322771</v>
      </c>
      <c r="K212">
        <v>2.1428572423362877</v>
      </c>
      <c r="L212">
        <v>1.6244845504208338</v>
      </c>
      <c r="M212">
        <v>1.4316700930468236</v>
      </c>
      <c r="N212">
        <v>2.7501085463261408</v>
      </c>
      <c r="O212">
        <v>2.6140329035238046</v>
      </c>
      <c r="P212">
        <v>3.0644650000000002</v>
      </c>
      <c r="Q212">
        <v>2.4478151541455149</v>
      </c>
      <c r="R212">
        <v>2.9433429325200282</v>
      </c>
      <c r="S212">
        <v>2.5814578728251858</v>
      </c>
      <c r="T212">
        <v>2.6716406406742133</v>
      </c>
      <c r="U212">
        <v>2.5352945445415562</v>
      </c>
      <c r="V212">
        <v>1.8994044426788721</v>
      </c>
      <c r="W212">
        <v>2.3426130414760014</v>
      </c>
      <c r="X212" t="s">
        <v>552</v>
      </c>
      <c r="Y212">
        <v>2.8693701206746933</v>
      </c>
      <c r="Z212">
        <v>2.4175692632475658</v>
      </c>
      <c r="AA212">
        <v>2.3239284845825336</v>
      </c>
      <c r="AB212">
        <v>2.2446386806842824</v>
      </c>
      <c r="AC212">
        <v>1.5280773217338286</v>
      </c>
      <c r="AE212">
        <v>2.6820707249249729</v>
      </c>
      <c r="AF212">
        <v>2.7561400770727573</v>
      </c>
      <c r="AG212">
        <v>2.7624004026726068</v>
      </c>
      <c r="AH212">
        <v>2.6034675926078847</v>
      </c>
      <c r="AI212">
        <v>2.1210087420774366</v>
      </c>
      <c r="AJ212" t="s">
        <v>552</v>
      </c>
      <c r="AK212">
        <f t="shared" si="30"/>
        <v>1.0893830267206288</v>
      </c>
      <c r="AL212">
        <f t="shared" si="31"/>
        <v>-3.303622328158605E-2</v>
      </c>
      <c r="AM212">
        <f t="shared" si="32"/>
        <v>-0.26567016106861524</v>
      </c>
      <c r="AN212">
        <f t="shared" si="33"/>
        <v>-0.4626516425361496</v>
      </c>
      <c r="AO212">
        <f t="shared" si="34"/>
        <v>-2.2428214892112672</v>
      </c>
      <c r="AQ212">
        <f t="shared" si="35"/>
        <v>0.62407083475078873</v>
      </c>
      <c r="AR212">
        <f t="shared" si="36"/>
        <v>0.80808302799740162</v>
      </c>
      <c r="AS212">
        <f t="shared" si="37"/>
        <v>0.82363569871291931</v>
      </c>
      <c r="AT212">
        <f t="shared" si="38"/>
        <v>0.42879526726827027</v>
      </c>
      <c r="AU212">
        <f t="shared" si="39"/>
        <v>-0.76978833935239399</v>
      </c>
      <c r="AV212">
        <v>2</v>
      </c>
      <c r="AW212">
        <v>5</v>
      </c>
      <c r="AX212">
        <v>3</v>
      </c>
    </row>
    <row r="213" spans="1:50" x14ac:dyDescent="0.6">
      <c r="A213" t="s">
        <v>554</v>
      </c>
      <c r="B213" t="s">
        <v>257</v>
      </c>
      <c r="C213" s="3" t="s">
        <v>555</v>
      </c>
      <c r="D213">
        <v>1.6799644273068073</v>
      </c>
      <c r="E213">
        <v>2.0030300857930454</v>
      </c>
      <c r="F213">
        <v>1.5195567546493491</v>
      </c>
      <c r="G213">
        <v>1.4069183621714108</v>
      </c>
      <c r="H213">
        <v>1.0996146403409586</v>
      </c>
      <c r="I213">
        <v>1.6079849918991733</v>
      </c>
      <c r="J213">
        <v>1.1774940793646624</v>
      </c>
      <c r="K213">
        <v>1.5171776165515902</v>
      </c>
      <c r="L213">
        <v>0.89011947645909417</v>
      </c>
      <c r="M213">
        <v>0.87911096260439903</v>
      </c>
      <c r="N213">
        <v>1.3814726088370419</v>
      </c>
      <c r="O213">
        <v>1.2091961547850474</v>
      </c>
      <c r="P213">
        <v>1.612625</v>
      </c>
      <c r="Q213">
        <v>1.4851659763305527</v>
      </c>
      <c r="R213">
        <v>1.3120874186655671</v>
      </c>
      <c r="S213">
        <v>1.711757572144825</v>
      </c>
      <c r="T213">
        <v>1.1315066641693357</v>
      </c>
      <c r="U213">
        <v>0.98092165153846511</v>
      </c>
      <c r="V213">
        <v>1.1991080658492972</v>
      </c>
      <c r="W213">
        <v>1.1926003913536096</v>
      </c>
      <c r="X213" t="s">
        <v>554</v>
      </c>
      <c r="Y213">
        <v>1.8414972565499264</v>
      </c>
      <c r="Z213">
        <v>1.4632375584103801</v>
      </c>
      <c r="AA213">
        <v>1.3537998161200659</v>
      </c>
      <c r="AB213">
        <v>1.3473358479581263</v>
      </c>
      <c r="AC213">
        <v>0.8846152195317466</v>
      </c>
      <c r="AE213">
        <v>1.2953343818110445</v>
      </c>
      <c r="AF213">
        <v>1.5488954881652763</v>
      </c>
      <c r="AG213">
        <v>1.5119224954051962</v>
      </c>
      <c r="AH213">
        <v>1.0562141578539004</v>
      </c>
      <c r="AI213">
        <v>1.1958542286014535</v>
      </c>
      <c r="AJ213" t="s">
        <v>554</v>
      </c>
      <c r="AK213">
        <f t="shared" si="30"/>
        <v>1.8295964498199615</v>
      </c>
      <c r="AL213">
        <f t="shared" si="31"/>
        <v>0.42189681634901594</v>
      </c>
      <c r="AM213">
        <f t="shared" si="32"/>
        <v>1.4622474229889744E-2</v>
      </c>
      <c r="AN213">
        <f t="shared" si="33"/>
        <v>-9.4332886681532963E-3</v>
      </c>
      <c r="AO213">
        <f t="shared" si="34"/>
        <v>-1.7314556511852368</v>
      </c>
      <c r="AQ213">
        <f t="shared" si="35"/>
        <v>-0.20295759272497216</v>
      </c>
      <c r="AR213">
        <f t="shared" si="36"/>
        <v>0.74067419843047155</v>
      </c>
      <c r="AS213">
        <f t="shared" si="37"/>
        <v>0.60307860309562966</v>
      </c>
      <c r="AT213">
        <f t="shared" si="38"/>
        <v>-1.0928474046070182</v>
      </c>
      <c r="AU213">
        <f t="shared" si="39"/>
        <v>-0.5731746047395897</v>
      </c>
      <c r="AV213">
        <v>2</v>
      </c>
      <c r="AW213">
        <v>5</v>
      </c>
      <c r="AX213">
        <v>3</v>
      </c>
    </row>
    <row r="214" spans="1:50" x14ac:dyDescent="0.6">
      <c r="A214" t="s">
        <v>556</v>
      </c>
      <c r="B214" t="s">
        <v>325</v>
      </c>
      <c r="C214" s="3" t="s">
        <v>557</v>
      </c>
      <c r="D214">
        <v>7.995887998845741</v>
      </c>
      <c r="E214">
        <v>7.6978099242448819</v>
      </c>
      <c r="F214">
        <v>6.2479086783751301</v>
      </c>
      <c r="G214">
        <v>6.2964577223243134</v>
      </c>
      <c r="H214">
        <v>5.7418583642906853</v>
      </c>
      <c r="I214">
        <v>5.7240730742807528</v>
      </c>
      <c r="J214">
        <v>7.1691885798694086</v>
      </c>
      <c r="K214">
        <v>6.2136021283403391</v>
      </c>
      <c r="L214">
        <v>5.9897740274784779</v>
      </c>
      <c r="M214">
        <v>6.0710706445830489</v>
      </c>
      <c r="N214">
        <v>8.2988793948664146</v>
      </c>
      <c r="O214">
        <v>8.0277612156321503</v>
      </c>
      <c r="P214">
        <v>7.963133</v>
      </c>
      <c r="Q214">
        <v>7.2372977114787753</v>
      </c>
      <c r="R214">
        <v>8.4816912129155497</v>
      </c>
      <c r="S214">
        <v>7.5172881221741124</v>
      </c>
      <c r="T214">
        <v>8.818678582189369</v>
      </c>
      <c r="U214">
        <v>9.4735134228221156</v>
      </c>
      <c r="V214">
        <v>7.3760402539560133</v>
      </c>
      <c r="W214">
        <v>7.630359034403531</v>
      </c>
      <c r="X214" t="s">
        <v>556</v>
      </c>
      <c r="Y214">
        <v>7.8468489615453114</v>
      </c>
      <c r="Z214">
        <v>6.2721832003497218</v>
      </c>
      <c r="AA214">
        <v>5.7329657192857191</v>
      </c>
      <c r="AB214">
        <v>6.6913953541048734</v>
      </c>
      <c r="AC214">
        <v>6.0304223360307638</v>
      </c>
      <c r="AE214">
        <v>8.1633203052492824</v>
      </c>
      <c r="AF214">
        <v>7.6002153557393877</v>
      </c>
      <c r="AG214">
        <v>7.9994896675448306</v>
      </c>
      <c r="AH214">
        <v>9.1460960025057432</v>
      </c>
      <c r="AI214">
        <v>7.5031996441797721</v>
      </c>
      <c r="AJ214" t="s">
        <v>556</v>
      </c>
      <c r="AK214">
        <f t="shared" si="30"/>
        <v>0.5059471437182772</v>
      </c>
      <c r="AL214">
        <f t="shared" si="31"/>
        <v>-0.9472566798456703</v>
      </c>
      <c r="AM214">
        <f t="shared" si="32"/>
        <v>-1.4448815882705375</v>
      </c>
      <c r="AN214">
        <f t="shared" si="33"/>
        <v>-0.56038048063313484</v>
      </c>
      <c r="AO214">
        <f t="shared" si="34"/>
        <v>-1.1703693054416464</v>
      </c>
      <c r="AQ214">
        <f t="shared" si="35"/>
        <v>0.79800745140531715</v>
      </c>
      <c r="AR214">
        <f t="shared" si="36"/>
        <v>0.27833763584125049</v>
      </c>
      <c r="AS214">
        <f t="shared" si="37"/>
        <v>0.64681389973485737</v>
      </c>
      <c r="AT214">
        <f t="shared" si="38"/>
        <v>1.7049766864983886</v>
      </c>
      <c r="AU214">
        <f t="shared" si="39"/>
        <v>0.18880523699289659</v>
      </c>
      <c r="AV214">
        <v>2</v>
      </c>
      <c r="AW214">
        <v>5</v>
      </c>
      <c r="AX214">
        <v>3</v>
      </c>
    </row>
    <row r="215" spans="1:50" x14ac:dyDescent="0.6">
      <c r="A215" t="s">
        <v>558</v>
      </c>
      <c r="B215" t="s">
        <v>46</v>
      </c>
      <c r="C215" s="3" t="s">
        <v>559</v>
      </c>
      <c r="D215">
        <v>1.9367524953625337</v>
      </c>
      <c r="E215">
        <v>2.024507853655511</v>
      </c>
      <c r="F215">
        <v>1.9093453428737741</v>
      </c>
      <c r="G215">
        <v>1.7364295537498484</v>
      </c>
      <c r="H215">
        <v>1.6873323567017484</v>
      </c>
      <c r="I215">
        <v>1.6370464039845767</v>
      </c>
      <c r="J215">
        <v>1.8095434909273753</v>
      </c>
      <c r="K215">
        <v>1.7292629902206464</v>
      </c>
      <c r="L215">
        <v>1.5318727919612589</v>
      </c>
      <c r="M215">
        <v>1.6487820171939165</v>
      </c>
      <c r="N215">
        <v>2.2403140975857148</v>
      </c>
      <c r="O215">
        <v>1.8469598448528597</v>
      </c>
      <c r="P215">
        <v>2.0091190000000001</v>
      </c>
      <c r="Q215">
        <v>2.0108526102723046</v>
      </c>
      <c r="R215">
        <v>1.8751270845425883</v>
      </c>
      <c r="S215">
        <v>1.7200756159581414</v>
      </c>
      <c r="T215">
        <v>1.7821260457389634</v>
      </c>
      <c r="U215">
        <v>2.0210427041224777</v>
      </c>
      <c r="V215">
        <v>2.1764307166491492</v>
      </c>
      <c r="W215">
        <v>2.0927715281046444</v>
      </c>
      <c r="X215" t="s">
        <v>558</v>
      </c>
      <c r="Y215">
        <v>1.9806301745090225</v>
      </c>
      <c r="Z215">
        <v>1.8228874483118114</v>
      </c>
      <c r="AA215">
        <v>1.6621893803431624</v>
      </c>
      <c r="AB215">
        <v>1.769403240574011</v>
      </c>
      <c r="AC215">
        <v>1.5903274045775877</v>
      </c>
      <c r="AE215">
        <v>2.0436369712192874</v>
      </c>
      <c r="AF215">
        <v>2.0099858051361523</v>
      </c>
      <c r="AG215">
        <v>1.7976013502503649</v>
      </c>
      <c r="AH215">
        <v>1.9015843749307204</v>
      </c>
      <c r="AI215">
        <v>2.134601122376897</v>
      </c>
      <c r="AJ215" t="s">
        <v>558</v>
      </c>
      <c r="AK215">
        <f t="shared" si="30"/>
        <v>0.62902426671751166</v>
      </c>
      <c r="AL215">
        <f t="shared" si="31"/>
        <v>-0.2784118007081906</v>
      </c>
      <c r="AM215">
        <f t="shared" si="32"/>
        <v>-1.2028488657686092</v>
      </c>
      <c r="AN215">
        <f t="shared" si="33"/>
        <v>-0.58608683783346482</v>
      </c>
      <c r="AO215">
        <f t="shared" si="34"/>
        <v>-1.6162444641471236</v>
      </c>
      <c r="AQ215">
        <f t="shared" si="35"/>
        <v>0.99147926674314701</v>
      </c>
      <c r="AR215">
        <f t="shared" si="36"/>
        <v>0.79789644647039082</v>
      </c>
      <c r="AS215">
        <f t="shared" si="37"/>
        <v>-0.42387345170522339</v>
      </c>
      <c r="AT215">
        <f t="shared" si="38"/>
        <v>0.17430276389412239</v>
      </c>
      <c r="AU215">
        <f t="shared" si="39"/>
        <v>1.5147626763374575</v>
      </c>
      <c r="AV215">
        <v>2</v>
      </c>
      <c r="AW215">
        <v>5</v>
      </c>
      <c r="AX215">
        <v>3</v>
      </c>
    </row>
    <row r="216" spans="1:50" x14ac:dyDescent="0.6">
      <c r="A216" t="s">
        <v>560</v>
      </c>
      <c r="B216" t="s">
        <v>127</v>
      </c>
      <c r="C216" s="3" t="s">
        <v>561</v>
      </c>
      <c r="D216">
        <v>11.779141902628112</v>
      </c>
      <c r="E216">
        <v>14.291504478989841</v>
      </c>
      <c r="F216">
        <v>9.485681854577436</v>
      </c>
      <c r="G216">
        <v>9.6817023959841126</v>
      </c>
      <c r="H216">
        <v>7.9054549175654518</v>
      </c>
      <c r="I216">
        <v>8.9295511284470841</v>
      </c>
      <c r="J216">
        <v>11.660710454002309</v>
      </c>
      <c r="K216">
        <v>11.700250097864069</v>
      </c>
      <c r="L216">
        <v>10.428491758990804</v>
      </c>
      <c r="M216">
        <v>9.6629894997106245</v>
      </c>
      <c r="N216">
        <v>11.706107530492826</v>
      </c>
      <c r="O216">
        <v>11.494040802419395</v>
      </c>
      <c r="P216">
        <v>11.191509</v>
      </c>
      <c r="Q216">
        <v>10.216917970579543</v>
      </c>
      <c r="R216">
        <v>9.7041531413364943</v>
      </c>
      <c r="S216">
        <v>10.573226659247318</v>
      </c>
      <c r="T216">
        <v>11.78245711060843</v>
      </c>
      <c r="U216">
        <v>12.58233067835611</v>
      </c>
      <c r="V216">
        <v>11.188900900612079</v>
      </c>
      <c r="W216">
        <v>11.055909864519908</v>
      </c>
      <c r="X216" t="s">
        <v>560</v>
      </c>
      <c r="Y216">
        <v>13.035323190808978</v>
      </c>
      <c r="Z216">
        <v>9.5836921252807734</v>
      </c>
      <c r="AA216">
        <v>8.4175030230062688</v>
      </c>
      <c r="AB216">
        <v>11.680480275933188</v>
      </c>
      <c r="AC216">
        <v>10.045740629350714</v>
      </c>
      <c r="AE216">
        <v>11.60007416645611</v>
      </c>
      <c r="AF216">
        <v>10.70421348528977</v>
      </c>
      <c r="AG216">
        <v>10.138689900291906</v>
      </c>
      <c r="AH216">
        <v>12.182393894482271</v>
      </c>
      <c r="AI216">
        <v>11.122405382565994</v>
      </c>
      <c r="AJ216" t="s">
        <v>560</v>
      </c>
      <c r="AK216">
        <f t="shared" si="30"/>
        <v>1.6096813490369213</v>
      </c>
      <c r="AL216">
        <f t="shared" si="31"/>
        <v>-0.93397036167668068</v>
      </c>
      <c r="AM216">
        <f t="shared" si="32"/>
        <v>-1.7933840268976355</v>
      </c>
      <c r="AN216">
        <f t="shared" si="33"/>
        <v>0.61124077623351725</v>
      </c>
      <c r="AO216">
        <f t="shared" si="34"/>
        <v>-0.59346743842166871</v>
      </c>
      <c r="AQ216">
        <f t="shared" si="35"/>
        <v>0.55198614152883607</v>
      </c>
      <c r="AR216">
        <f t="shared" si="36"/>
        <v>-0.10821117126278441</v>
      </c>
      <c r="AS216">
        <f t="shared" si="37"/>
        <v>-0.52496922191167761</v>
      </c>
      <c r="AT216">
        <f t="shared" si="38"/>
        <v>0.98112197448882266</v>
      </c>
      <c r="AU216">
        <f t="shared" si="39"/>
        <v>0.19997197888233151</v>
      </c>
      <c r="AV216">
        <v>2</v>
      </c>
      <c r="AW216">
        <v>5</v>
      </c>
      <c r="AX216">
        <v>3</v>
      </c>
    </row>
    <row r="217" spans="1:50" x14ac:dyDescent="0.6">
      <c r="A217" t="s">
        <v>562</v>
      </c>
      <c r="B217" t="s">
        <v>563</v>
      </c>
      <c r="C217" s="3" t="s">
        <v>564</v>
      </c>
      <c r="D217">
        <v>43.637394158368387</v>
      </c>
      <c r="E217">
        <v>45.776509540384929</v>
      </c>
      <c r="F217">
        <v>45.225612822432616</v>
      </c>
      <c r="G217">
        <v>39.588333652240287</v>
      </c>
      <c r="H217">
        <v>40.45953233780552</v>
      </c>
      <c r="I217">
        <v>43.051613139918153</v>
      </c>
      <c r="J217">
        <v>39.368426179799336</v>
      </c>
      <c r="K217">
        <v>37.853973372089193</v>
      </c>
      <c r="L217">
        <v>34.959564092401827</v>
      </c>
      <c r="M217">
        <v>34.534259875056108</v>
      </c>
      <c r="N217">
        <v>43.346741290952572</v>
      </c>
      <c r="O217">
        <v>52.103128391293858</v>
      </c>
      <c r="P217">
        <v>49.344627000000003</v>
      </c>
      <c r="Q217">
        <v>44.950151758579572</v>
      </c>
      <c r="R217">
        <v>58.628481986971032</v>
      </c>
      <c r="S217">
        <v>52.054148314998756</v>
      </c>
      <c r="T217">
        <v>52.794974435732982</v>
      </c>
      <c r="U217">
        <v>55.505712909162973</v>
      </c>
      <c r="V217">
        <v>39.978660902442577</v>
      </c>
      <c r="W217">
        <v>41.908664051550268</v>
      </c>
      <c r="X217" t="s">
        <v>562</v>
      </c>
      <c r="Y217">
        <v>44.706951849376658</v>
      </c>
      <c r="Z217">
        <v>42.406973237336452</v>
      </c>
      <c r="AA217">
        <v>41.755572738861837</v>
      </c>
      <c r="AB217">
        <v>38.611199775944264</v>
      </c>
      <c r="AC217">
        <v>34.746911983728964</v>
      </c>
      <c r="AE217">
        <v>47.724934841123215</v>
      </c>
      <c r="AF217">
        <v>47.147389379289791</v>
      </c>
      <c r="AG217">
        <v>55.341315150984897</v>
      </c>
      <c r="AH217">
        <v>54.150343672447974</v>
      </c>
      <c r="AI217">
        <v>40.943662476996423</v>
      </c>
      <c r="AJ217" t="s">
        <v>562</v>
      </c>
      <c r="AK217">
        <f t="shared" si="30"/>
        <v>-7.1503098807202915E-3</v>
      </c>
      <c r="AL217">
        <f t="shared" si="31"/>
        <v>-0.36025889872573758</v>
      </c>
      <c r="AM217">
        <f t="shared" si="32"/>
        <v>-0.46026639861517188</v>
      </c>
      <c r="AN217">
        <f t="shared" si="33"/>
        <v>-0.94301223543551893</v>
      </c>
      <c r="AO217">
        <f t="shared" si="34"/>
        <v>-1.5362843650357914</v>
      </c>
      <c r="AQ217">
        <f t="shared" si="35"/>
        <v>0.45619126633879514</v>
      </c>
      <c r="AR217">
        <f t="shared" si="36"/>
        <v>0.36752250135365494</v>
      </c>
      <c r="AS217">
        <f t="shared" si="37"/>
        <v>1.6255105327195185</v>
      </c>
      <c r="AT217">
        <f t="shared" si="38"/>
        <v>1.4426643723511885</v>
      </c>
      <c r="AU217">
        <f t="shared" si="39"/>
        <v>-0.58491646507024975</v>
      </c>
      <c r="AV217">
        <v>2</v>
      </c>
      <c r="AW217">
        <v>5</v>
      </c>
      <c r="AX217">
        <v>3</v>
      </c>
    </row>
    <row r="218" spans="1:50" x14ac:dyDescent="0.6">
      <c r="A218" t="s">
        <v>565</v>
      </c>
      <c r="B218" t="s">
        <v>158</v>
      </c>
      <c r="C218" s="3" t="s">
        <v>566</v>
      </c>
      <c r="D218">
        <v>2.0939915805709863</v>
      </c>
      <c r="E218">
        <v>2.6492950830886484</v>
      </c>
      <c r="F218">
        <v>1.6725651172992573</v>
      </c>
      <c r="G218">
        <v>1.5837843661305719</v>
      </c>
      <c r="H218">
        <v>1.8561067000304428</v>
      </c>
      <c r="I218">
        <v>1.877467580798261</v>
      </c>
      <c r="J218">
        <v>1.9059026407380741</v>
      </c>
      <c r="K218">
        <v>1.8571067149230145</v>
      </c>
      <c r="L218">
        <v>1.5609689956933477</v>
      </c>
      <c r="M218">
        <v>1.2444676104533186</v>
      </c>
      <c r="N218">
        <v>1.7366424850147011</v>
      </c>
      <c r="O218">
        <v>1.5561920982061215</v>
      </c>
      <c r="P218">
        <v>1.755002</v>
      </c>
      <c r="Q218">
        <v>1.8946235723206004</v>
      </c>
      <c r="R218">
        <v>1.6339241635148105</v>
      </c>
      <c r="S218">
        <v>1.8106115084080441</v>
      </c>
      <c r="T218">
        <v>1.3939487998406603</v>
      </c>
      <c r="U218">
        <v>1.7847072695534736</v>
      </c>
      <c r="V218">
        <v>1.8334321864781287</v>
      </c>
      <c r="W218">
        <v>1.5574855485520664</v>
      </c>
      <c r="X218" t="s">
        <v>565</v>
      </c>
      <c r="Y218">
        <v>2.3716433318298176</v>
      </c>
      <c r="Z218">
        <v>1.6281747417149146</v>
      </c>
      <c r="AA218">
        <v>1.8667871404143519</v>
      </c>
      <c r="AB218">
        <v>1.8815046778305442</v>
      </c>
      <c r="AC218">
        <v>1.4027183030733332</v>
      </c>
      <c r="AE218">
        <v>1.6464172916104114</v>
      </c>
      <c r="AF218">
        <v>1.8248127861603001</v>
      </c>
      <c r="AG218">
        <v>1.7222678359614272</v>
      </c>
      <c r="AH218">
        <v>1.5893280346970671</v>
      </c>
      <c r="AI218">
        <v>1.6954588675150974</v>
      </c>
      <c r="AJ218" t="s">
        <v>565</v>
      </c>
      <c r="AK218">
        <f t="shared" si="30"/>
        <v>2.3634505697174237</v>
      </c>
      <c r="AL218">
        <f t="shared" si="31"/>
        <v>-0.52312541793311629</v>
      </c>
      <c r="AM218">
        <f t="shared" si="32"/>
        <v>0.40330621562795038</v>
      </c>
      <c r="AN218">
        <f t="shared" si="33"/>
        <v>0.46044822628957538</v>
      </c>
      <c r="AO218">
        <f t="shared" si="34"/>
        <v>-1.3984779892413617</v>
      </c>
      <c r="AQ218">
        <f t="shared" si="35"/>
        <v>-0.45229726569911338</v>
      </c>
      <c r="AR218">
        <f t="shared" si="36"/>
        <v>0.24033744371499341</v>
      </c>
      <c r="AS218">
        <f t="shared" si="37"/>
        <v>-0.15780148889699444</v>
      </c>
      <c r="AT218">
        <f t="shared" si="38"/>
        <v>-0.6739508504637417</v>
      </c>
      <c r="AU218">
        <f t="shared" si="39"/>
        <v>-0.26188944311560697</v>
      </c>
      <c r="AV218">
        <v>2</v>
      </c>
      <c r="AW218">
        <v>5</v>
      </c>
      <c r="AX218">
        <v>3</v>
      </c>
    </row>
    <row r="219" spans="1:50" x14ac:dyDescent="0.6">
      <c r="A219" t="s">
        <v>567</v>
      </c>
      <c r="B219" t="s">
        <v>46</v>
      </c>
      <c r="C219" s="3" t="s">
        <v>568</v>
      </c>
      <c r="D219">
        <v>3.6556588816200084</v>
      </c>
      <c r="E219">
        <v>4.4223564671052005</v>
      </c>
      <c r="F219">
        <v>2.6575456705472553</v>
      </c>
      <c r="G219">
        <v>3.7597630094036076</v>
      </c>
      <c r="H219">
        <v>3.4504581006784383</v>
      </c>
      <c r="I219">
        <v>2.7154240788000017</v>
      </c>
      <c r="J219">
        <v>2.3055698135585678</v>
      </c>
      <c r="K219">
        <v>2.1965721696097646</v>
      </c>
      <c r="L219">
        <v>2.5142372294802162</v>
      </c>
      <c r="M219">
        <v>2.8310116106243313</v>
      </c>
      <c r="N219">
        <v>2.8437737859941747</v>
      </c>
      <c r="O219">
        <v>2.9681397302858779</v>
      </c>
      <c r="P219">
        <v>2.283312</v>
      </c>
      <c r="Q219">
        <v>2.7923599880000145</v>
      </c>
      <c r="R219">
        <v>2.5985715613855707</v>
      </c>
      <c r="S219">
        <v>2.6008601968386809</v>
      </c>
      <c r="T219">
        <v>1.9501779479166288</v>
      </c>
      <c r="U219">
        <v>1.6860733653788116</v>
      </c>
      <c r="V219">
        <v>2.3336078324869551</v>
      </c>
      <c r="W219">
        <v>2.7518440078275024</v>
      </c>
      <c r="X219" t="s">
        <v>567</v>
      </c>
      <c r="Y219">
        <v>4.0390076743626047</v>
      </c>
      <c r="Z219">
        <v>3.2086543399754315</v>
      </c>
      <c r="AA219">
        <v>3.08294108973922</v>
      </c>
      <c r="AB219">
        <v>2.2510709915841662</v>
      </c>
      <c r="AC219">
        <v>2.6726244200522737</v>
      </c>
      <c r="AE219">
        <v>2.9059567581400261</v>
      </c>
      <c r="AF219">
        <v>2.537835994000007</v>
      </c>
      <c r="AG219">
        <v>2.599715879112126</v>
      </c>
      <c r="AH219">
        <v>1.8181256566477202</v>
      </c>
      <c r="AI219">
        <v>2.5427259201572285</v>
      </c>
      <c r="AJ219" t="s">
        <v>567</v>
      </c>
      <c r="AK219">
        <f t="shared" si="30"/>
        <v>2.1224179607933196</v>
      </c>
      <c r="AL219">
        <f t="shared" si="31"/>
        <v>0.73815987739720568</v>
      </c>
      <c r="AM219">
        <f t="shared" si="32"/>
        <v>0.52858694546226492</v>
      </c>
      <c r="AN219">
        <f t="shared" si="33"/>
        <v>-0.85819969104412297</v>
      </c>
      <c r="AO219">
        <f t="shared" si="34"/>
        <v>-0.15544013463071588</v>
      </c>
      <c r="AQ219">
        <f t="shared" si="35"/>
        <v>0.2335414732459653</v>
      </c>
      <c r="AR219">
        <f t="shared" si="36"/>
        <v>-0.38014203029877253</v>
      </c>
      <c r="AS219">
        <f t="shared" si="37"/>
        <v>-0.27698385941084369</v>
      </c>
      <c r="AT219">
        <f t="shared" si="38"/>
        <v>-1.5799503660103669</v>
      </c>
      <c r="AU219">
        <f t="shared" si="39"/>
        <v>-0.37199017550392227</v>
      </c>
      <c r="AV219">
        <v>2</v>
      </c>
      <c r="AW219">
        <v>5</v>
      </c>
      <c r="AX219">
        <v>3</v>
      </c>
    </row>
    <row r="220" spans="1:50" x14ac:dyDescent="0.6">
      <c r="A220" t="s">
        <v>569</v>
      </c>
      <c r="B220" t="s">
        <v>46</v>
      </c>
      <c r="C220" s="3" t="s">
        <v>570</v>
      </c>
      <c r="D220">
        <v>3.4921789410334316</v>
      </c>
      <c r="E220">
        <v>3.2592410711602242</v>
      </c>
      <c r="F220">
        <v>3.0843885458060285</v>
      </c>
      <c r="G220">
        <v>3.6643374835843461</v>
      </c>
      <c r="H220">
        <v>2.4983803692702446</v>
      </c>
      <c r="I220">
        <v>2.4426883895545015</v>
      </c>
      <c r="J220">
        <v>3.2255525224633534</v>
      </c>
      <c r="K220">
        <v>1.982818882945192</v>
      </c>
      <c r="L220">
        <v>2.172391222884396</v>
      </c>
      <c r="M220">
        <v>2.2564007013403131</v>
      </c>
      <c r="N220">
        <v>3.0776440867520658</v>
      </c>
      <c r="O220">
        <v>3.6287150572256559</v>
      </c>
      <c r="P220">
        <v>2.9224839999999999</v>
      </c>
      <c r="Q220">
        <v>3.0633277037680626</v>
      </c>
      <c r="R220">
        <v>3.2862069804738154</v>
      </c>
      <c r="S220">
        <v>3.2482009427631997</v>
      </c>
      <c r="T220">
        <v>2.780252704276561</v>
      </c>
      <c r="U220">
        <v>3.0259221325423509</v>
      </c>
      <c r="V220">
        <v>3.105968005585793</v>
      </c>
      <c r="W220">
        <v>3.9357846385533461</v>
      </c>
      <c r="X220" t="s">
        <v>569</v>
      </c>
      <c r="Y220">
        <v>3.3757100060968277</v>
      </c>
      <c r="Z220">
        <v>3.3743630146951871</v>
      </c>
      <c r="AA220">
        <v>2.4705343794123733</v>
      </c>
      <c r="AB220">
        <v>2.6041857027042727</v>
      </c>
      <c r="AC220">
        <v>2.2143959621123548</v>
      </c>
      <c r="AE220">
        <v>3.3531795719888606</v>
      </c>
      <c r="AF220">
        <v>2.9929058518840312</v>
      </c>
      <c r="AG220">
        <v>3.2672039616185078</v>
      </c>
      <c r="AH220">
        <v>2.9030874184094557</v>
      </c>
      <c r="AI220">
        <v>3.5208763220695696</v>
      </c>
      <c r="AJ220" t="s">
        <v>569</v>
      </c>
      <c r="AK220">
        <f t="shared" si="30"/>
        <v>0.82033877536041644</v>
      </c>
      <c r="AL220">
        <f t="shared" si="31"/>
        <v>0.81733662379980476</v>
      </c>
      <c r="AM220">
        <f t="shared" si="32"/>
        <v>-1.1971012891927613</v>
      </c>
      <c r="AN220">
        <f t="shared" si="33"/>
        <v>-0.89922148958165005</v>
      </c>
      <c r="AO220">
        <f t="shared" si="34"/>
        <v>-1.7679782437845089</v>
      </c>
      <c r="AQ220">
        <f t="shared" si="35"/>
        <v>0.77012332644507497</v>
      </c>
      <c r="AR220">
        <f t="shared" si="36"/>
        <v>-3.2848622553809846E-2</v>
      </c>
      <c r="AS220">
        <f t="shared" si="37"/>
        <v>0.57850234613775908</v>
      </c>
      <c r="AT220">
        <f t="shared" si="38"/>
        <v>-0.23303442173483596</v>
      </c>
      <c r="AU220">
        <f t="shared" si="39"/>
        <v>1.1438829951045175</v>
      </c>
      <c r="AV220">
        <v>2</v>
      </c>
      <c r="AW220">
        <v>5</v>
      </c>
      <c r="AX220">
        <v>3</v>
      </c>
    </row>
    <row r="221" spans="1:50" x14ac:dyDescent="0.6">
      <c r="A221" t="s">
        <v>571</v>
      </c>
      <c r="B221" t="s">
        <v>505</v>
      </c>
      <c r="C221" s="3" t="s">
        <v>572</v>
      </c>
      <c r="D221">
        <v>4.1372378452805059</v>
      </c>
      <c r="E221">
        <v>2.8595699041331026</v>
      </c>
      <c r="F221">
        <v>3.380933889581891</v>
      </c>
      <c r="G221">
        <v>3.2279599930145015</v>
      </c>
      <c r="H221">
        <v>1.7458955450334872</v>
      </c>
      <c r="I221">
        <v>2.2576272672476594</v>
      </c>
      <c r="J221">
        <v>1.7677135234223866</v>
      </c>
      <c r="K221">
        <v>2.0653595015103154</v>
      </c>
      <c r="L221">
        <v>2.3605414773887414</v>
      </c>
      <c r="M221">
        <v>1.9219089789369175</v>
      </c>
      <c r="N221">
        <v>3.4441866422166916</v>
      </c>
      <c r="O221">
        <v>2.9076112591138532</v>
      </c>
      <c r="P221">
        <v>3.4761739999999999</v>
      </c>
      <c r="Q221">
        <v>2.7876323631428921</v>
      </c>
      <c r="R221">
        <v>2.0258042801550338</v>
      </c>
      <c r="S221">
        <v>2.2547989149696805</v>
      </c>
      <c r="T221">
        <v>2.2560623772255073</v>
      </c>
      <c r="U221">
        <v>2.2549541305398551</v>
      </c>
      <c r="V221">
        <v>3.5922108609940255</v>
      </c>
      <c r="W221">
        <v>3.2079718217952515</v>
      </c>
      <c r="X221" t="s">
        <v>571</v>
      </c>
      <c r="Y221">
        <v>3.4984038747068045</v>
      </c>
      <c r="Z221">
        <v>3.3044469412981963</v>
      </c>
      <c r="AA221">
        <v>2.0017614061405733</v>
      </c>
      <c r="AB221">
        <v>1.9165365124663509</v>
      </c>
      <c r="AC221">
        <v>2.1412252281628295</v>
      </c>
      <c r="AE221">
        <v>3.1758989506652724</v>
      </c>
      <c r="AF221">
        <v>3.1319031815714462</v>
      </c>
      <c r="AG221">
        <v>2.1403015975623569</v>
      </c>
      <c r="AH221">
        <v>2.2555082538826809</v>
      </c>
      <c r="AI221">
        <v>3.4000913413946385</v>
      </c>
      <c r="AJ221" t="s">
        <v>571</v>
      </c>
      <c r="AK221">
        <f t="shared" si="30"/>
        <v>1.2290552476804437</v>
      </c>
      <c r="AL221">
        <f t="shared" si="31"/>
        <v>0.93174303429255489</v>
      </c>
      <c r="AM221">
        <f t="shared" si="32"/>
        <v>-1.0651142731498509</v>
      </c>
      <c r="AN221">
        <f t="shared" si="33"/>
        <v>-1.1957535925530414</v>
      </c>
      <c r="AO221">
        <f t="shared" si="34"/>
        <v>-0.8513333224806684</v>
      </c>
      <c r="AQ221">
        <f t="shared" si="35"/>
        <v>0.73469471562727406</v>
      </c>
      <c r="AR221">
        <f t="shared" si="36"/>
        <v>0.6672545924044998</v>
      </c>
      <c r="AS221">
        <f t="shared" si="37"/>
        <v>-0.85274913501881133</v>
      </c>
      <c r="AT221">
        <f t="shared" si="38"/>
        <v>-0.67615144714212105</v>
      </c>
      <c r="AU221">
        <f t="shared" si="39"/>
        <v>1.0783541803397227</v>
      </c>
      <c r="AV221">
        <v>2</v>
      </c>
      <c r="AW221">
        <v>5</v>
      </c>
      <c r="AX221">
        <v>3</v>
      </c>
    </row>
    <row r="222" spans="1:50" x14ac:dyDescent="0.6">
      <c r="A222" t="s">
        <v>573</v>
      </c>
      <c r="B222" t="s">
        <v>106</v>
      </c>
      <c r="C222" s="3" t="s">
        <v>574</v>
      </c>
      <c r="D222">
        <v>2.1216995550188367</v>
      </c>
      <c r="E222">
        <v>2.2032218637630412</v>
      </c>
      <c r="F222">
        <v>2.4255739095825088</v>
      </c>
      <c r="G222">
        <v>1.5311342439111477</v>
      </c>
      <c r="H222">
        <v>1.8177608671609986</v>
      </c>
      <c r="I222">
        <v>1.6369489113342657</v>
      </c>
      <c r="J222">
        <v>1.9980956795034193</v>
      </c>
      <c r="K222">
        <v>2.0134524835397398</v>
      </c>
      <c r="L222">
        <v>1.8427855511814371</v>
      </c>
      <c r="M222">
        <v>1.4722954262352708</v>
      </c>
      <c r="N222">
        <v>2.0771032926180899</v>
      </c>
      <c r="O222">
        <v>1.8927934871233238</v>
      </c>
      <c r="P222">
        <v>2.0348250000000001</v>
      </c>
      <c r="Q222">
        <v>1.9345251017370828</v>
      </c>
      <c r="R222">
        <v>1.6909889223179957</v>
      </c>
      <c r="S222">
        <v>1.586873669121954</v>
      </c>
      <c r="T222">
        <v>1.9875496675273714</v>
      </c>
      <c r="U222">
        <v>2.0018388419993705</v>
      </c>
      <c r="V222">
        <v>1.9854887554167511</v>
      </c>
      <c r="W222">
        <v>1.9864683664574267</v>
      </c>
      <c r="X222" t="s">
        <v>573</v>
      </c>
      <c r="Y222">
        <v>2.1624607093909392</v>
      </c>
      <c r="Z222">
        <v>1.9783540767468284</v>
      </c>
      <c r="AA222">
        <v>1.727354889247632</v>
      </c>
      <c r="AB222">
        <v>2.0057740815215794</v>
      </c>
      <c r="AC222">
        <v>1.6575404887083538</v>
      </c>
      <c r="AE222">
        <v>1.984948389870707</v>
      </c>
      <c r="AF222">
        <v>1.9846750508685416</v>
      </c>
      <c r="AG222">
        <v>1.6389312957199749</v>
      </c>
      <c r="AH222">
        <v>1.9946942547633708</v>
      </c>
      <c r="AI222">
        <v>1.985978560937089</v>
      </c>
      <c r="AJ222" t="s">
        <v>573</v>
      </c>
      <c r="AK222">
        <f t="shared" si="30"/>
        <v>1.4396353140650537</v>
      </c>
      <c r="AL222">
        <f t="shared" si="31"/>
        <v>0.3810989993986465</v>
      </c>
      <c r="AM222">
        <f t="shared" si="32"/>
        <v>-1.0620415931147156</v>
      </c>
      <c r="AN222">
        <f t="shared" si="33"/>
        <v>0.53875258517959701</v>
      </c>
      <c r="AO222">
        <f t="shared" si="34"/>
        <v>-1.463445264433539</v>
      </c>
      <c r="AQ222">
        <f t="shared" si="35"/>
        <v>0.41901354822101122</v>
      </c>
      <c r="AR222">
        <f t="shared" si="36"/>
        <v>0.41744196301600622</v>
      </c>
      <c r="AS222">
        <f t="shared" si="37"/>
        <v>-1.5704403589715694</v>
      </c>
      <c r="AT222">
        <f t="shared" si="38"/>
        <v>0.47504820465112046</v>
      </c>
      <c r="AU222">
        <f t="shared" si="39"/>
        <v>0.42493660198840022</v>
      </c>
      <c r="AV222">
        <v>2</v>
      </c>
      <c r="AW222">
        <v>5</v>
      </c>
      <c r="AX222">
        <v>3</v>
      </c>
    </row>
    <row r="223" spans="1:50" x14ac:dyDescent="0.6">
      <c r="A223" t="s">
        <v>575</v>
      </c>
      <c r="B223" t="s">
        <v>242</v>
      </c>
      <c r="C223" s="3" t="s">
        <v>576</v>
      </c>
      <c r="D223">
        <v>24.991337441319224</v>
      </c>
      <c r="E223">
        <v>25.580011030742451</v>
      </c>
      <c r="F223">
        <v>20.915006557895463</v>
      </c>
      <c r="G223">
        <v>21.046914564249327</v>
      </c>
      <c r="H223">
        <v>21.492747972971213</v>
      </c>
      <c r="I223">
        <v>21.771761888393367</v>
      </c>
      <c r="J223">
        <v>20.999790750922855</v>
      </c>
      <c r="K223">
        <v>26.278938681156582</v>
      </c>
      <c r="L223">
        <v>22.236462688620364</v>
      </c>
      <c r="M223">
        <v>22.544236226227827</v>
      </c>
      <c r="N223">
        <v>23.556453393192577</v>
      </c>
      <c r="O223">
        <v>22.640795203350624</v>
      </c>
      <c r="P223">
        <v>22.572486999999999</v>
      </c>
      <c r="Q223">
        <v>23.605001696540079</v>
      </c>
      <c r="R223">
        <v>26.210953385038565</v>
      </c>
      <c r="S223">
        <v>25.042101347772366</v>
      </c>
      <c r="T223">
        <v>26.497621767996137</v>
      </c>
      <c r="U223">
        <v>25.218724481025674</v>
      </c>
      <c r="V223">
        <v>22.628980188957748</v>
      </c>
      <c r="W223">
        <v>21.842842459490313</v>
      </c>
      <c r="X223" t="s">
        <v>575</v>
      </c>
      <c r="Y223">
        <v>25.285674236030836</v>
      </c>
      <c r="Z223">
        <v>20.980960561072393</v>
      </c>
      <c r="AA223">
        <v>21.63225493068229</v>
      </c>
      <c r="AB223">
        <v>23.639364716039719</v>
      </c>
      <c r="AC223">
        <v>22.390349457424094</v>
      </c>
      <c r="AE223">
        <v>23.098624298271602</v>
      </c>
      <c r="AF223">
        <v>23.088744348270041</v>
      </c>
      <c r="AG223">
        <v>25.626527366405465</v>
      </c>
      <c r="AH223">
        <v>25.858173124510905</v>
      </c>
      <c r="AI223">
        <v>22.23591132422403</v>
      </c>
      <c r="AJ223" t="s">
        <v>575</v>
      </c>
      <c r="AK223">
        <f t="shared" si="30"/>
        <v>1.1158485611767666</v>
      </c>
      <c r="AL223">
        <f t="shared" si="31"/>
        <v>-1.4095818590872276</v>
      </c>
      <c r="AM223">
        <f t="shared" si="32"/>
        <v>-1.0274894046859779</v>
      </c>
      <c r="AN223">
        <f t="shared" si="33"/>
        <v>0.15001425560104908</v>
      </c>
      <c r="AO223">
        <f t="shared" si="34"/>
        <v>-0.58274089785576011</v>
      </c>
      <c r="AQ223">
        <f t="shared" si="35"/>
        <v>-0.16721992153874332</v>
      </c>
      <c r="AR223">
        <f t="shared" si="36"/>
        <v>-0.17301615519529931</v>
      </c>
      <c r="AS223">
        <f t="shared" si="37"/>
        <v>1.3158156041180411</v>
      </c>
      <c r="AT223">
        <f t="shared" si="38"/>
        <v>1.4517143626458637</v>
      </c>
      <c r="AU223">
        <f t="shared" si="39"/>
        <v>-0.6733445451787099</v>
      </c>
      <c r="AV223">
        <v>2</v>
      </c>
      <c r="AW223">
        <v>6</v>
      </c>
      <c r="AX223">
        <v>4</v>
      </c>
    </row>
    <row r="224" spans="1:50" x14ac:dyDescent="0.6">
      <c r="A224" t="s">
        <v>577</v>
      </c>
      <c r="B224" t="s">
        <v>153</v>
      </c>
      <c r="C224" s="3" t="s">
        <v>578</v>
      </c>
      <c r="D224">
        <v>5.3312974130927282</v>
      </c>
      <c r="E224">
        <v>8.2070024335657337</v>
      </c>
      <c r="F224">
        <v>6.069614907542948</v>
      </c>
      <c r="G224">
        <v>5.9387496508301885</v>
      </c>
      <c r="H224">
        <v>6.3232180961337754</v>
      </c>
      <c r="I224">
        <v>6.110751864861987</v>
      </c>
      <c r="J224">
        <v>6.5694185227548827</v>
      </c>
      <c r="K224">
        <v>6.513451638710297</v>
      </c>
      <c r="L224">
        <v>6.1373381497047816</v>
      </c>
      <c r="M224">
        <v>6.0639793424453092</v>
      </c>
      <c r="N224">
        <v>5.93844663944222</v>
      </c>
      <c r="O224">
        <v>5.6293731375723333</v>
      </c>
      <c r="P224">
        <v>6.852868</v>
      </c>
      <c r="Q224">
        <v>6.5647416883263778</v>
      </c>
      <c r="R224">
        <v>6.5796973176032294</v>
      </c>
      <c r="S224">
        <v>6.5503276130340469</v>
      </c>
      <c r="T224">
        <v>4.8950358493072912</v>
      </c>
      <c r="U224">
        <v>5.3555309495171164</v>
      </c>
      <c r="V224">
        <v>6.0717536792455968</v>
      </c>
      <c r="W224">
        <v>5.8395146011732582</v>
      </c>
      <c r="X224" t="s">
        <v>577</v>
      </c>
      <c r="Y224">
        <v>6.7691499233292305</v>
      </c>
      <c r="Z224">
        <v>6.0041822791865682</v>
      </c>
      <c r="AA224">
        <v>6.2169849804978812</v>
      </c>
      <c r="AB224">
        <v>6.5414350807325903</v>
      </c>
      <c r="AC224">
        <v>6.1006587460750454</v>
      </c>
      <c r="AE224">
        <v>5.7839098885072762</v>
      </c>
      <c r="AF224">
        <v>6.7088048441631889</v>
      </c>
      <c r="AG224">
        <v>6.5650124653186381</v>
      </c>
      <c r="AH224">
        <v>5.1252833994122042</v>
      </c>
      <c r="AI224">
        <v>5.9556341402094279</v>
      </c>
      <c r="AJ224" t="s">
        <v>577</v>
      </c>
      <c r="AK224">
        <f t="shared" si="30"/>
        <v>1.1804877593739314</v>
      </c>
      <c r="AL224">
        <f t="shared" si="31"/>
        <v>-0.34479483539154038</v>
      </c>
      <c r="AM224">
        <f t="shared" si="32"/>
        <v>7.9516256606342747E-2</v>
      </c>
      <c r="AN224">
        <f t="shared" si="33"/>
        <v>0.72644308357370979</v>
      </c>
      <c r="AO224">
        <f t="shared" si="34"/>
        <v>-0.1524286917040065</v>
      </c>
      <c r="AQ224">
        <f t="shared" si="35"/>
        <v>-0.78399987390928227</v>
      </c>
      <c r="AR224">
        <f t="shared" si="36"/>
        <v>1.0601646324593736</v>
      </c>
      <c r="AS224">
        <f t="shared" si="37"/>
        <v>0.77345445015182845</v>
      </c>
      <c r="AT224">
        <f t="shared" si="38"/>
        <v>-2.0972469477696416</v>
      </c>
      <c r="AU224">
        <f t="shared" si="39"/>
        <v>-0.44159583339071506</v>
      </c>
      <c r="AV224">
        <v>2</v>
      </c>
      <c r="AW224">
        <v>6</v>
      </c>
      <c r="AX224">
        <v>4</v>
      </c>
    </row>
    <row r="225" spans="1:50" x14ac:dyDescent="0.6">
      <c r="A225" t="s">
        <v>579</v>
      </c>
      <c r="B225" t="s">
        <v>85</v>
      </c>
      <c r="C225" s="3" t="s">
        <v>580</v>
      </c>
      <c r="D225">
        <v>3.3436394658789821</v>
      </c>
      <c r="E225">
        <v>1.361172339054965</v>
      </c>
      <c r="F225">
        <v>1.1226729857978175</v>
      </c>
      <c r="G225">
        <v>1.1834046929233784</v>
      </c>
      <c r="H225">
        <v>0.67478830462294526</v>
      </c>
      <c r="I225">
        <v>0.87129611697726972</v>
      </c>
      <c r="J225">
        <v>1.3541010872145809</v>
      </c>
      <c r="K225">
        <v>1.6688402828857785</v>
      </c>
      <c r="L225">
        <v>1.3952040808288757</v>
      </c>
      <c r="M225">
        <v>1.1813119342020153</v>
      </c>
      <c r="N225">
        <v>1.7346620440938374</v>
      </c>
      <c r="O225">
        <v>1.5919942585565758</v>
      </c>
      <c r="P225">
        <v>1.275396</v>
      </c>
      <c r="Q225">
        <v>1.7198203996902055</v>
      </c>
      <c r="R225">
        <v>0.97284434630197325</v>
      </c>
      <c r="S225">
        <v>1.00119251179666</v>
      </c>
      <c r="T225">
        <v>2.6556718662294676</v>
      </c>
      <c r="U225">
        <v>1.1234223607253886</v>
      </c>
      <c r="V225">
        <v>2.2184249694987064</v>
      </c>
      <c r="W225">
        <v>2.168577375113351</v>
      </c>
      <c r="X225" t="s">
        <v>579</v>
      </c>
      <c r="Y225">
        <v>2.3524059024669737</v>
      </c>
      <c r="Z225">
        <v>1.1530388393605979</v>
      </c>
      <c r="AA225">
        <v>0.77304221080010749</v>
      </c>
      <c r="AB225">
        <v>1.5114706850501798</v>
      </c>
      <c r="AC225">
        <v>1.2882580075154455</v>
      </c>
      <c r="AE225">
        <v>1.6633281513252065</v>
      </c>
      <c r="AF225">
        <v>1.4976081998451027</v>
      </c>
      <c r="AG225">
        <v>0.98701842904931669</v>
      </c>
      <c r="AH225">
        <v>1.8895471134774282</v>
      </c>
      <c r="AI225">
        <v>2.1935011723060285</v>
      </c>
      <c r="AJ225" t="s">
        <v>579</v>
      </c>
      <c r="AK225">
        <f t="shared" si="30"/>
        <v>1.6133489476971741</v>
      </c>
      <c r="AL225">
        <f t="shared" si="31"/>
        <v>-0.74214125701403244</v>
      </c>
      <c r="AM225">
        <f t="shared" si="32"/>
        <v>-1.4884335005906184</v>
      </c>
      <c r="AN225">
        <f t="shared" si="33"/>
        <v>-3.8201047590850593E-2</v>
      </c>
      <c r="AO225">
        <f t="shared" si="34"/>
        <v>-0.47657833147145273</v>
      </c>
      <c r="AQ225">
        <f t="shared" si="35"/>
        <v>0.26003857005934861</v>
      </c>
      <c r="AR225">
        <f t="shared" si="36"/>
        <v>-6.5426197520298754E-2</v>
      </c>
      <c r="AS225">
        <f t="shared" si="37"/>
        <v>-1.0681961090269845</v>
      </c>
      <c r="AT225">
        <f t="shared" si="38"/>
        <v>0.70432002972307173</v>
      </c>
      <c r="AU225">
        <f t="shared" si="39"/>
        <v>1.3012688957346448</v>
      </c>
      <c r="AV225">
        <v>2</v>
      </c>
      <c r="AW225">
        <v>100</v>
      </c>
      <c r="AX225">
        <v>100</v>
      </c>
    </row>
    <row r="226" spans="1:50" x14ac:dyDescent="0.6">
      <c r="A226" t="s">
        <v>2037</v>
      </c>
      <c r="B226" t="s">
        <v>46</v>
      </c>
      <c r="C226" s="3" t="s">
        <v>2038</v>
      </c>
      <c r="D226">
        <v>2.1754930149628833</v>
      </c>
      <c r="E226">
        <v>3.380724950681516</v>
      </c>
      <c r="F226">
        <v>2.1028838871548685</v>
      </c>
      <c r="G226">
        <v>2.6312830539575476</v>
      </c>
      <c r="H226">
        <v>1.7652176670435769</v>
      </c>
      <c r="I226">
        <v>1.770284447789249</v>
      </c>
      <c r="J226">
        <v>1.5613134356405152</v>
      </c>
      <c r="K226">
        <v>1.2055292776086564</v>
      </c>
      <c r="L226">
        <v>1.7029868355715188</v>
      </c>
      <c r="M226">
        <v>0.890851409255912</v>
      </c>
      <c r="N226">
        <v>1.9686825255871347</v>
      </c>
      <c r="O226">
        <v>2.3578115132315727</v>
      </c>
      <c r="P226">
        <v>2.0539770000000002</v>
      </c>
      <c r="Q226">
        <v>2.0322067418825167</v>
      </c>
      <c r="R226">
        <v>1.6757009523418402</v>
      </c>
      <c r="S226">
        <v>2.3623506828676772</v>
      </c>
      <c r="T226">
        <v>1.9214730516226475</v>
      </c>
      <c r="U226">
        <v>1.7481815762063107</v>
      </c>
      <c r="V226">
        <v>2.1074505447270591</v>
      </c>
      <c r="W226">
        <v>2.5955029805213954</v>
      </c>
      <c r="X226" t="s">
        <v>2037</v>
      </c>
      <c r="Y226">
        <v>2.7781089828221996</v>
      </c>
      <c r="Z226">
        <v>2.3670834705562083</v>
      </c>
      <c r="AA226">
        <v>1.767751057416413</v>
      </c>
      <c r="AB226">
        <v>1.3834213566245857</v>
      </c>
      <c r="AC226">
        <v>1.2969191224137153</v>
      </c>
      <c r="AE226">
        <v>2.1632470194093538</v>
      </c>
      <c r="AF226">
        <v>2.0430918709412582</v>
      </c>
      <c r="AG226">
        <v>2.0190258176047586</v>
      </c>
      <c r="AH226">
        <v>1.8348273139144791</v>
      </c>
      <c r="AI226">
        <v>2.3514767626242272</v>
      </c>
      <c r="AJ226" t="s">
        <v>2037</v>
      </c>
      <c r="AK226">
        <f t="shared" si="30"/>
        <v>1.7159185039346947</v>
      </c>
      <c r="AL226">
        <f t="shared" si="31"/>
        <v>0.80893052623026585</v>
      </c>
      <c r="AM226">
        <f t="shared" si="32"/>
        <v>-0.51358420130956783</v>
      </c>
      <c r="AN226">
        <f t="shared" si="33"/>
        <v>-1.3616639620309554</v>
      </c>
      <c r="AO226">
        <f t="shared" si="34"/>
        <v>-1.5525438080076688</v>
      </c>
      <c r="AQ226">
        <f t="shared" si="35"/>
        <v>0.35913554978488305</v>
      </c>
      <c r="AR226">
        <f t="shared" si="36"/>
        <v>9.3995620832423521E-2</v>
      </c>
      <c r="AS226">
        <f t="shared" si="37"/>
        <v>4.0890350245538165E-2</v>
      </c>
      <c r="AT226">
        <f t="shared" si="38"/>
        <v>-0.36557061962757526</v>
      </c>
      <c r="AU226">
        <f t="shared" si="39"/>
        <v>0.7744920399479569</v>
      </c>
      <c r="AV226">
        <v>2</v>
      </c>
      <c r="AW226">
        <v>7</v>
      </c>
      <c r="AX226">
        <v>5</v>
      </c>
    </row>
    <row r="227" spans="1:50" x14ac:dyDescent="0.6">
      <c r="A227" t="s">
        <v>2039</v>
      </c>
      <c r="B227" t="s">
        <v>46</v>
      </c>
      <c r="C227" s="3" t="s">
        <v>2040</v>
      </c>
      <c r="D227">
        <v>1.429169226256197</v>
      </c>
      <c r="E227">
        <v>3.3920333959612536</v>
      </c>
      <c r="F227">
        <v>1.9487769089360467</v>
      </c>
      <c r="G227">
        <v>2.4768134353501687</v>
      </c>
      <c r="H227">
        <v>1.9061438554840395</v>
      </c>
      <c r="I227">
        <v>1.6905067855257963</v>
      </c>
      <c r="J227">
        <v>1.8059974928468441</v>
      </c>
      <c r="K227">
        <v>2.2222652553565827</v>
      </c>
      <c r="L227">
        <v>2.4628947634556453</v>
      </c>
      <c r="M227">
        <v>1.512065593117683</v>
      </c>
      <c r="N227">
        <v>1.4995395169162629</v>
      </c>
      <c r="O227">
        <v>1.7991752213744057</v>
      </c>
      <c r="P227">
        <v>1.8539289999999999</v>
      </c>
      <c r="Q227">
        <v>2.3534118625547222</v>
      </c>
      <c r="R227">
        <v>1.3191917968154161</v>
      </c>
      <c r="S227">
        <v>1.7012049948946921</v>
      </c>
      <c r="T227">
        <v>2.1391091722873625</v>
      </c>
      <c r="U227">
        <v>1.7984711094512844</v>
      </c>
      <c r="V227">
        <v>1.7418668095752237</v>
      </c>
      <c r="W227">
        <v>2.7014203406327635</v>
      </c>
      <c r="X227" t="s">
        <v>2039</v>
      </c>
      <c r="Y227">
        <v>2.4106013111087252</v>
      </c>
      <c r="Z227">
        <v>2.2127951721431076</v>
      </c>
      <c r="AA227">
        <v>1.7983253205049179</v>
      </c>
      <c r="AB227">
        <v>2.0141313741017135</v>
      </c>
      <c r="AC227">
        <v>1.9874801782866642</v>
      </c>
      <c r="AE227">
        <v>1.6493573691453343</v>
      </c>
      <c r="AF227">
        <v>2.1036704312773611</v>
      </c>
      <c r="AG227">
        <v>1.510198395855054</v>
      </c>
      <c r="AH227">
        <v>1.9687901408693236</v>
      </c>
      <c r="AI227">
        <v>2.2216435751039936</v>
      </c>
      <c r="AJ227" t="s">
        <v>2039</v>
      </c>
      <c r="AK227">
        <f t="shared" si="30"/>
        <v>1.5418292960946232</v>
      </c>
      <c r="AL227">
        <f t="shared" si="31"/>
        <v>0.82066148097630254</v>
      </c>
      <c r="AM227">
        <f t="shared" si="32"/>
        <v>-0.69042568194679865</v>
      </c>
      <c r="AN227">
        <f t="shared" si="33"/>
        <v>9.6366785544617806E-2</v>
      </c>
      <c r="AO227">
        <f t="shared" si="34"/>
        <v>-7.9897865631229205E-4</v>
      </c>
      <c r="AQ227">
        <f t="shared" si="35"/>
        <v>-1.2335377034766957</v>
      </c>
      <c r="AR227">
        <f t="shared" si="36"/>
        <v>0.42281108382971572</v>
      </c>
      <c r="AS227">
        <f t="shared" si="37"/>
        <v>-1.7408878456242203</v>
      </c>
      <c r="AT227">
        <f t="shared" si="38"/>
        <v>-6.8939702292223307E-2</v>
      </c>
      <c r="AU227">
        <f t="shared" si="39"/>
        <v>0.85292126555101855</v>
      </c>
      <c r="AV227">
        <v>2</v>
      </c>
      <c r="AW227">
        <v>7</v>
      </c>
      <c r="AX227">
        <v>5</v>
      </c>
    </row>
    <row r="228" spans="1:50" x14ac:dyDescent="0.6">
      <c r="A228" t="s">
        <v>2041</v>
      </c>
      <c r="B228" t="s">
        <v>77</v>
      </c>
      <c r="C228" s="3" t="s">
        <v>2042</v>
      </c>
      <c r="D228">
        <v>2.8979532050310874</v>
      </c>
      <c r="E228">
        <v>2.5090524061546646</v>
      </c>
      <c r="F228">
        <v>2.4705082566690564</v>
      </c>
      <c r="G228">
        <v>2.2086604416659692</v>
      </c>
      <c r="H228">
        <v>2.2775241451030706</v>
      </c>
      <c r="I228">
        <v>2.377219207439659</v>
      </c>
      <c r="J228">
        <v>2.2686235995676118</v>
      </c>
      <c r="K228">
        <v>2.7253758560204004</v>
      </c>
      <c r="L228">
        <v>2.8803040910369648</v>
      </c>
      <c r="M228">
        <v>1.6026129039715358</v>
      </c>
      <c r="N228">
        <v>2.2436494064360724</v>
      </c>
      <c r="O228">
        <v>2.8659775123502449</v>
      </c>
      <c r="P228">
        <v>2.9467180000000002</v>
      </c>
      <c r="Q228">
        <v>3.145126778127771</v>
      </c>
      <c r="R228">
        <v>2.8335823603786245</v>
      </c>
      <c r="S228">
        <v>2.9180009813650511</v>
      </c>
      <c r="T228">
        <v>3.1979611350283244</v>
      </c>
      <c r="U228">
        <v>2.8186867073808344</v>
      </c>
      <c r="V228">
        <v>3.3773233429643672</v>
      </c>
      <c r="W228">
        <v>3.1575932637031654</v>
      </c>
      <c r="X228" t="s">
        <v>2041</v>
      </c>
      <c r="Y228">
        <v>2.7035028055928763</v>
      </c>
      <c r="Z228">
        <v>2.339584349167513</v>
      </c>
      <c r="AA228">
        <v>2.3273716762713645</v>
      </c>
      <c r="AB228">
        <v>2.4969997277940061</v>
      </c>
      <c r="AC228">
        <v>2.2414584975042504</v>
      </c>
      <c r="AE228">
        <v>2.5548134593931584</v>
      </c>
      <c r="AF228">
        <v>3.0459223890638856</v>
      </c>
      <c r="AG228">
        <v>2.8757916708718376</v>
      </c>
      <c r="AH228">
        <v>3.0083239212045791</v>
      </c>
      <c r="AI228">
        <v>3.2674583033337665</v>
      </c>
      <c r="AJ228" t="s">
        <v>2041</v>
      </c>
      <c r="AK228">
        <f t="shared" si="30"/>
        <v>4.9555933860668408E-2</v>
      </c>
      <c r="AL228">
        <f t="shared" si="31"/>
        <v>-0.98808438015121036</v>
      </c>
      <c r="AM228">
        <f t="shared" si="32"/>
        <v>-1.0229063616010103</v>
      </c>
      <c r="AN228">
        <f t="shared" si="33"/>
        <v>-0.53924607578839512</v>
      </c>
      <c r="AO228">
        <f t="shared" si="34"/>
        <v>-1.2678705183226147</v>
      </c>
      <c r="AQ228">
        <f t="shared" si="35"/>
        <v>-0.37440184337435928</v>
      </c>
      <c r="AR228">
        <f t="shared" si="36"/>
        <v>1.0258965339136159</v>
      </c>
      <c r="AS228">
        <f t="shared" si="37"/>
        <v>0.54080299515248886</v>
      </c>
      <c r="AT228">
        <f t="shared" si="38"/>
        <v>0.91869206184832408</v>
      </c>
      <c r="AU228">
        <f t="shared" si="39"/>
        <v>1.6575616544625591</v>
      </c>
      <c r="AV228">
        <v>2</v>
      </c>
      <c r="AW228">
        <v>8</v>
      </c>
      <c r="AX228">
        <v>6</v>
      </c>
    </row>
    <row r="229" spans="1:50" x14ac:dyDescent="0.6">
      <c r="A229" t="s">
        <v>2043</v>
      </c>
      <c r="B229" t="s">
        <v>43</v>
      </c>
      <c r="C229" s="3" t="s">
        <v>2044</v>
      </c>
      <c r="D229">
        <v>19.254755855180214</v>
      </c>
      <c r="E229">
        <v>17.205057372756087</v>
      </c>
      <c r="F229">
        <v>12.65876285355</v>
      </c>
      <c r="G229">
        <v>14.126228399900544</v>
      </c>
      <c r="H229">
        <v>11.741475450052189</v>
      </c>
      <c r="I229">
        <v>10.197708283101322</v>
      </c>
      <c r="J229">
        <v>14.726366994052732</v>
      </c>
      <c r="K229">
        <v>11.599922421577807</v>
      </c>
      <c r="L229">
        <v>14.160311428489759</v>
      </c>
      <c r="M229">
        <v>14.345654888129886</v>
      </c>
      <c r="N229">
        <v>16.124426927024757</v>
      </c>
      <c r="O229">
        <v>13.877724440832784</v>
      </c>
      <c r="P229">
        <v>14.278179</v>
      </c>
      <c r="Q229">
        <v>15.672309078550363</v>
      </c>
      <c r="R229">
        <v>16.330800260847102</v>
      </c>
      <c r="S229">
        <v>15.683286988523252</v>
      </c>
      <c r="T229">
        <v>22.819545550400708</v>
      </c>
      <c r="U229">
        <v>20.939960584478214</v>
      </c>
      <c r="V229">
        <v>19.792002527486602</v>
      </c>
      <c r="W229">
        <v>22.74643357847145</v>
      </c>
      <c r="X229" t="s">
        <v>2043</v>
      </c>
      <c r="Y229">
        <v>18.229906613968151</v>
      </c>
      <c r="Z229">
        <v>13.392495626725271</v>
      </c>
      <c r="AA229">
        <v>10.969591866576756</v>
      </c>
      <c r="AB229">
        <v>13.16314470781527</v>
      </c>
      <c r="AC229">
        <v>14.252983158309823</v>
      </c>
      <c r="AE229">
        <v>15.001075683928772</v>
      </c>
      <c r="AF229">
        <v>14.975244039275182</v>
      </c>
      <c r="AG229">
        <v>16.007043624685178</v>
      </c>
      <c r="AH229">
        <v>21.879753067439459</v>
      </c>
      <c r="AI229">
        <v>21.269218052979028</v>
      </c>
      <c r="AJ229" t="s">
        <v>2043</v>
      </c>
      <c r="AK229">
        <f t="shared" si="30"/>
        <v>0.65506317336462883</v>
      </c>
      <c r="AL229">
        <f t="shared" si="31"/>
        <v>-0.71324426542295594</v>
      </c>
      <c r="AM229">
        <f t="shared" si="32"/>
        <v>-1.3985855042014272</v>
      </c>
      <c r="AN229">
        <f t="shared" si="33"/>
        <v>-0.77811834150723502</v>
      </c>
      <c r="AO229">
        <f t="shared" si="34"/>
        <v>-0.46984723061318812</v>
      </c>
      <c r="AQ229">
        <f t="shared" si="35"/>
        <v>-0.25824218601282839</v>
      </c>
      <c r="AR229">
        <f t="shared" si="36"/>
        <v>-0.26554891095905198</v>
      </c>
      <c r="AS229">
        <f t="shared" si="37"/>
        <v>2.6305358148464963E-2</v>
      </c>
      <c r="AT229">
        <f t="shared" si="38"/>
        <v>1.6874567545359713</v>
      </c>
      <c r="AU229">
        <f t="shared" si="39"/>
        <v>1.5147611526676179</v>
      </c>
      <c r="AV229">
        <v>2</v>
      </c>
      <c r="AW229">
        <v>9</v>
      </c>
      <c r="AX229">
        <v>7</v>
      </c>
    </row>
    <row r="230" spans="1:50" x14ac:dyDescent="0.6">
      <c r="A230" t="s">
        <v>2045</v>
      </c>
      <c r="B230" t="s">
        <v>46</v>
      </c>
      <c r="C230" s="3" t="s">
        <v>2046</v>
      </c>
      <c r="D230">
        <v>1.9061976588747693</v>
      </c>
      <c r="E230">
        <v>3.4173820823028125</v>
      </c>
      <c r="F230">
        <v>2.077103616807598</v>
      </c>
      <c r="G230">
        <v>3.0308684170746831</v>
      </c>
      <c r="H230">
        <v>2.6289611303166045</v>
      </c>
      <c r="I230">
        <v>1.9744125518091542</v>
      </c>
      <c r="J230">
        <v>2.0715208392653603</v>
      </c>
      <c r="K230">
        <v>2.365540185940755</v>
      </c>
      <c r="L230">
        <v>2.272447440235609</v>
      </c>
      <c r="M230">
        <v>2.3013479134754165</v>
      </c>
      <c r="N230">
        <v>2.325651329278835</v>
      </c>
      <c r="O230">
        <v>2.4133947222392829</v>
      </c>
      <c r="P230">
        <v>2.277946</v>
      </c>
      <c r="Q230">
        <v>2.4313816755536628</v>
      </c>
      <c r="R230">
        <v>2.7117955011792696</v>
      </c>
      <c r="S230">
        <v>2.4554539409906591</v>
      </c>
      <c r="T230">
        <v>2.4829430327067863</v>
      </c>
      <c r="U230">
        <v>2.5158619799294506</v>
      </c>
      <c r="V230">
        <v>2.6909285119056796</v>
      </c>
      <c r="W230">
        <v>2.9248837126868357</v>
      </c>
      <c r="X230" t="s">
        <v>2045</v>
      </c>
      <c r="Y230">
        <v>2.661789870588791</v>
      </c>
      <c r="Z230">
        <v>2.5539860169411406</v>
      </c>
      <c r="AA230">
        <v>2.3016868410628795</v>
      </c>
      <c r="AB230">
        <v>2.2185305126030577</v>
      </c>
      <c r="AC230">
        <v>2.2868976768555127</v>
      </c>
      <c r="AE230">
        <v>2.3695230257590589</v>
      </c>
      <c r="AF230">
        <v>2.3546638377768314</v>
      </c>
      <c r="AG230">
        <v>2.5836247210849645</v>
      </c>
      <c r="AH230">
        <v>2.4994025063181184</v>
      </c>
      <c r="AI230">
        <v>2.8079061122962576</v>
      </c>
      <c r="AJ230" t="s">
        <v>2045</v>
      </c>
      <c r="AK230">
        <f t="shared" si="30"/>
        <v>1.0501595223242712</v>
      </c>
      <c r="AL230">
        <f t="shared" si="31"/>
        <v>0.47835310093024808</v>
      </c>
      <c r="AM230">
        <f t="shared" si="32"/>
        <v>-0.85987632221388444</v>
      </c>
      <c r="AN230">
        <f t="shared" si="33"/>
        <v>-1.3009488904384712</v>
      </c>
      <c r="AO230">
        <f t="shared" si="34"/>
        <v>-0.93832007700267506</v>
      </c>
      <c r="AQ230">
        <f t="shared" si="35"/>
        <v>-0.50006389715043187</v>
      </c>
      <c r="AR230">
        <f t="shared" si="36"/>
        <v>-0.57887906764247277</v>
      </c>
      <c r="AS230">
        <f t="shared" si="37"/>
        <v>0.63556085165341358</v>
      </c>
      <c r="AT230">
        <f t="shared" si="38"/>
        <v>0.18883467630616765</v>
      </c>
      <c r="AU230">
        <f t="shared" si="39"/>
        <v>1.8251801032338277</v>
      </c>
      <c r="AV230">
        <v>2</v>
      </c>
      <c r="AW230">
        <v>9</v>
      </c>
      <c r="AX230">
        <v>7</v>
      </c>
    </row>
    <row r="231" spans="1:50" x14ac:dyDescent="0.6">
      <c r="A231" t="s">
        <v>2047</v>
      </c>
      <c r="B231" t="s">
        <v>46</v>
      </c>
      <c r="C231" s="3" t="s">
        <v>2048</v>
      </c>
      <c r="D231">
        <v>2.2738988047722541</v>
      </c>
      <c r="E231">
        <v>2.5847673384178766</v>
      </c>
      <c r="F231">
        <v>2.0089032010486645</v>
      </c>
      <c r="G231">
        <v>2.5937722112671016</v>
      </c>
      <c r="H231">
        <v>1.3362699079325042</v>
      </c>
      <c r="I231">
        <v>1.3416494084035127</v>
      </c>
      <c r="J231">
        <v>1.5829897317887887</v>
      </c>
      <c r="K231">
        <v>0.9949492405781527</v>
      </c>
      <c r="L231">
        <v>1.1501314548568531</v>
      </c>
      <c r="M231">
        <v>1.8488547526932544</v>
      </c>
      <c r="N231">
        <v>2.1838180497123059</v>
      </c>
      <c r="O231">
        <v>1.667472777299404</v>
      </c>
      <c r="P231">
        <v>1.333717</v>
      </c>
      <c r="Q231">
        <v>2.5260176443334066</v>
      </c>
      <c r="R231">
        <v>2.2303580129794462</v>
      </c>
      <c r="S231">
        <v>2.2172178742511077</v>
      </c>
      <c r="T231">
        <v>2.6596065188546176</v>
      </c>
      <c r="U231">
        <v>2.375846027992794</v>
      </c>
      <c r="V231">
        <v>1.6377410111303654</v>
      </c>
      <c r="W231">
        <v>3.4706195719935224</v>
      </c>
      <c r="X231" t="s">
        <v>2047</v>
      </c>
      <c r="Y231">
        <v>2.4293330715950656</v>
      </c>
      <c r="Z231">
        <v>2.301337706157883</v>
      </c>
      <c r="AA231">
        <v>1.3389596581680085</v>
      </c>
      <c r="AB231">
        <v>1.2889694861834706</v>
      </c>
      <c r="AC231">
        <v>1.4994931037750536</v>
      </c>
      <c r="AE231">
        <v>1.9256454135058549</v>
      </c>
      <c r="AF231">
        <v>1.9298673221667033</v>
      </c>
      <c r="AG231">
        <v>2.2237879436152772</v>
      </c>
      <c r="AH231">
        <v>2.5177262734237056</v>
      </c>
      <c r="AI231">
        <v>2.554180291561944</v>
      </c>
      <c r="AJ231" t="s">
        <v>2047</v>
      </c>
      <c r="AK231">
        <f t="shared" si="30"/>
        <v>0.88606605973999975</v>
      </c>
      <c r="AL231">
        <f t="shared" si="31"/>
        <v>0.62133323266787965</v>
      </c>
      <c r="AM231">
        <f t="shared" si="32"/>
        <v>-1.3691533797676703</v>
      </c>
      <c r="AN231">
        <f t="shared" si="33"/>
        <v>-1.4725480574584278</v>
      </c>
      <c r="AO231">
        <f t="shared" si="34"/>
        <v>-1.0371220382419586</v>
      </c>
      <c r="AQ231">
        <f t="shared" si="35"/>
        <v>-0.15571117361407863</v>
      </c>
      <c r="AR231">
        <f t="shared" si="36"/>
        <v>-0.14697899951067178</v>
      </c>
      <c r="AS231">
        <f t="shared" si="37"/>
        <v>0.4609370510830767</v>
      </c>
      <c r="AT231">
        <f t="shared" si="38"/>
        <v>1.0688897278792746</v>
      </c>
      <c r="AU231">
        <f t="shared" si="39"/>
        <v>1.1442875772225818</v>
      </c>
      <c r="AV231">
        <v>2</v>
      </c>
      <c r="AW231">
        <v>9</v>
      </c>
      <c r="AX231">
        <v>7</v>
      </c>
    </row>
    <row r="232" spans="1:50" x14ac:dyDescent="0.6">
      <c r="A232" t="s">
        <v>581</v>
      </c>
      <c r="B232" t="s">
        <v>46</v>
      </c>
      <c r="C232" s="3" t="s">
        <v>582</v>
      </c>
      <c r="D232">
        <v>4.2229984521774302</v>
      </c>
      <c r="E232">
        <v>2.6010718336021079</v>
      </c>
      <c r="F232">
        <v>2.7144569757840133</v>
      </c>
      <c r="G232">
        <v>2.3758864095321517</v>
      </c>
      <c r="H232">
        <v>2.7059116220535793</v>
      </c>
      <c r="I232">
        <v>2.8602694828534863</v>
      </c>
      <c r="J232">
        <v>3.0140634325100786</v>
      </c>
      <c r="K232">
        <v>3.0199627095019781</v>
      </c>
      <c r="L232">
        <v>2.3125628491840211</v>
      </c>
      <c r="M232">
        <v>2.4292084326324179</v>
      </c>
      <c r="N232">
        <v>4.0779234151452615</v>
      </c>
      <c r="O232">
        <v>3.0264342372066069</v>
      </c>
      <c r="P232">
        <v>2.6109580000000001</v>
      </c>
      <c r="Q232">
        <v>2.2462666255313142</v>
      </c>
      <c r="R232">
        <v>1.9827332363125492</v>
      </c>
      <c r="S232">
        <v>1.8813059040181801</v>
      </c>
      <c r="T232">
        <v>1.43531386388231</v>
      </c>
      <c r="U232">
        <v>1.6672554387058895</v>
      </c>
      <c r="V232">
        <v>1.5348241472502986</v>
      </c>
      <c r="W232">
        <v>1.1140001541437021</v>
      </c>
      <c r="X232" t="s">
        <v>581</v>
      </c>
      <c r="Y232">
        <v>3.4120351428897688</v>
      </c>
      <c r="Z232">
        <v>2.5451716926580827</v>
      </c>
      <c r="AA232">
        <v>2.7830905524535328</v>
      </c>
      <c r="AB232">
        <v>3.0170130710060281</v>
      </c>
      <c r="AC232">
        <v>2.3708856409082193</v>
      </c>
      <c r="AE232">
        <v>3.5521788261759344</v>
      </c>
      <c r="AF232">
        <v>2.4286123127656571</v>
      </c>
      <c r="AG232">
        <v>1.9320195701653646</v>
      </c>
      <c r="AH232">
        <v>1.5512846512940999</v>
      </c>
      <c r="AI232">
        <v>1.3244121506970004</v>
      </c>
      <c r="AJ232" t="s">
        <v>581</v>
      </c>
      <c r="AK232">
        <f t="shared" si="30"/>
        <v>1.2455427469015203</v>
      </c>
      <c r="AL232">
        <f t="shared" si="31"/>
        <v>7.2404112791615474E-2</v>
      </c>
      <c r="AM232">
        <f t="shared" si="32"/>
        <v>0.39438308899002611</v>
      </c>
      <c r="AN232">
        <f t="shared" si="33"/>
        <v>0.71095375975585229</v>
      </c>
      <c r="AO232">
        <f t="shared" si="34"/>
        <v>-0.16345967941187012</v>
      </c>
      <c r="AQ232">
        <f t="shared" si="35"/>
        <v>1.4352011863541461</v>
      </c>
      <c r="AR232">
        <f t="shared" si="36"/>
        <v>-8.5337353506393099E-2</v>
      </c>
      <c r="AS232">
        <f t="shared" si="37"/>
        <v>-0.75738337368095854</v>
      </c>
      <c r="AT232">
        <f t="shared" si="38"/>
        <v>-1.2726373534896616</v>
      </c>
      <c r="AU232">
        <f t="shared" si="39"/>
        <v>-1.5796671347042746</v>
      </c>
      <c r="AV232">
        <v>3</v>
      </c>
      <c r="AW232">
        <v>1</v>
      </c>
      <c r="AX232">
        <v>-2</v>
      </c>
    </row>
    <row r="233" spans="1:50" x14ac:dyDescent="0.6">
      <c r="A233" t="s">
        <v>583</v>
      </c>
      <c r="B233" t="s">
        <v>46</v>
      </c>
      <c r="C233" s="3" t="s">
        <v>584</v>
      </c>
      <c r="D233">
        <v>11.706355647066999</v>
      </c>
      <c r="E233">
        <v>15.531456440805526</v>
      </c>
      <c r="F233">
        <v>13.575169957685929</v>
      </c>
      <c r="G233">
        <v>12.196279409053384</v>
      </c>
      <c r="H233">
        <v>10.84454135878925</v>
      </c>
      <c r="I233">
        <v>10.476048366024269</v>
      </c>
      <c r="J233">
        <v>13.561941868204904</v>
      </c>
      <c r="K233">
        <v>12.254119144643246</v>
      </c>
      <c r="L233">
        <v>10.793210640103611</v>
      </c>
      <c r="M233">
        <v>10.995193884061997</v>
      </c>
      <c r="N233">
        <v>15.561839087822705</v>
      </c>
      <c r="O233">
        <v>13.594429582250369</v>
      </c>
      <c r="P233">
        <v>13.378190999999999</v>
      </c>
      <c r="Q233">
        <v>12.722392201579936</v>
      </c>
      <c r="R233">
        <v>11.516094135047178</v>
      </c>
      <c r="S233">
        <v>11.191336172338922</v>
      </c>
      <c r="T233">
        <v>11.579262626619062</v>
      </c>
      <c r="U233">
        <v>12.805133357833896</v>
      </c>
      <c r="V233">
        <v>11.220255087222405</v>
      </c>
      <c r="W233">
        <v>11.555291372523836</v>
      </c>
      <c r="X233" t="s">
        <v>583</v>
      </c>
      <c r="Y233">
        <v>13.618906043936263</v>
      </c>
      <c r="Z233">
        <v>12.885724683369656</v>
      </c>
      <c r="AA233">
        <v>10.66029486240676</v>
      </c>
      <c r="AB233">
        <v>12.908030506424076</v>
      </c>
      <c r="AC233">
        <v>10.894202262082803</v>
      </c>
      <c r="AE233">
        <v>14.578134335036538</v>
      </c>
      <c r="AF233">
        <v>13.050291600789969</v>
      </c>
      <c r="AG233">
        <v>11.353715153693049</v>
      </c>
      <c r="AH233">
        <v>12.192197992226479</v>
      </c>
      <c r="AI233">
        <v>11.387773229873121</v>
      </c>
      <c r="AJ233" t="s">
        <v>583</v>
      </c>
      <c r="AK233">
        <f t="shared" si="30"/>
        <v>0.99460463835622837</v>
      </c>
      <c r="AL233">
        <f t="shared" si="31"/>
        <v>0.41858750438189329</v>
      </c>
      <c r="AM233">
        <f t="shared" si="32"/>
        <v>-1.3298007884429743</v>
      </c>
      <c r="AN233">
        <f t="shared" si="33"/>
        <v>0.43611186732644014</v>
      </c>
      <c r="AO233">
        <f t="shared" si="34"/>
        <v>-1.1460336099202415</v>
      </c>
      <c r="AQ233">
        <f t="shared" si="35"/>
        <v>1.74821344619564</v>
      </c>
      <c r="AR233">
        <f t="shared" si="36"/>
        <v>0.54787797631394386</v>
      </c>
      <c r="AS233">
        <f t="shared" si="37"/>
        <v>-0.78502156967273629</v>
      </c>
      <c r="AT233">
        <f t="shared" si="38"/>
        <v>-0.12627530644880364</v>
      </c>
      <c r="AU233">
        <f t="shared" si="39"/>
        <v>-0.75826415808938163</v>
      </c>
      <c r="AV233">
        <v>3</v>
      </c>
      <c r="AW233">
        <v>2</v>
      </c>
      <c r="AX233">
        <v>-1</v>
      </c>
    </row>
    <row r="234" spans="1:50" x14ac:dyDescent="0.6">
      <c r="A234" t="s">
        <v>585</v>
      </c>
      <c r="B234" t="s">
        <v>117</v>
      </c>
      <c r="C234" s="3" t="s">
        <v>586</v>
      </c>
      <c r="D234">
        <v>7.6418362219630627</v>
      </c>
      <c r="E234">
        <v>7.6290859640300566</v>
      </c>
      <c r="F234">
        <v>5.5505400747871736</v>
      </c>
      <c r="G234">
        <v>4.8409679751146717</v>
      </c>
      <c r="H234">
        <v>4.7873857311472561</v>
      </c>
      <c r="I234">
        <v>4.9139808359672124</v>
      </c>
      <c r="J234">
        <v>7.8306249410420437</v>
      </c>
      <c r="K234">
        <v>6.4087810662218097</v>
      </c>
      <c r="L234">
        <v>4.8808278073191946</v>
      </c>
      <c r="M234">
        <v>5.6542083168519701</v>
      </c>
      <c r="N234">
        <v>8.1480341907385512</v>
      </c>
      <c r="O234">
        <v>7.9506873132414091</v>
      </c>
      <c r="P234">
        <v>4.5660470000000002</v>
      </c>
      <c r="Q234">
        <v>5.5854889584585816</v>
      </c>
      <c r="R234">
        <v>7.0885559156764115</v>
      </c>
      <c r="S234">
        <v>5.8221693997491668</v>
      </c>
      <c r="T234">
        <v>5.9044750656995912</v>
      </c>
      <c r="U234">
        <v>5.1001977232968629</v>
      </c>
      <c r="V234">
        <v>3.623190109647874</v>
      </c>
      <c r="W234">
        <v>5.212169252677036</v>
      </c>
      <c r="X234" t="s">
        <v>585</v>
      </c>
      <c r="Y234">
        <v>7.6354610929965592</v>
      </c>
      <c r="Z234">
        <v>5.1957540249509222</v>
      </c>
      <c r="AA234">
        <v>4.8506832835572347</v>
      </c>
      <c r="AB234">
        <v>7.1197030036319262</v>
      </c>
      <c r="AC234">
        <v>5.2675180620855819</v>
      </c>
      <c r="AE234">
        <v>8.0493607519899797</v>
      </c>
      <c r="AF234">
        <v>5.0757679792292905</v>
      </c>
      <c r="AG234">
        <v>6.4553626577127892</v>
      </c>
      <c r="AH234">
        <v>5.5023363944982275</v>
      </c>
      <c r="AI234">
        <v>4.417679681162455</v>
      </c>
      <c r="AJ234" t="s">
        <v>585</v>
      </c>
      <c r="AK234">
        <f t="shared" si="30"/>
        <v>1.3257243565640202</v>
      </c>
      <c r="AL234">
        <f t="shared" si="31"/>
        <v>-0.60122361273154779</v>
      </c>
      <c r="AM234">
        <f t="shared" si="32"/>
        <v>-0.87377000696917106</v>
      </c>
      <c r="AN234">
        <f t="shared" si="33"/>
        <v>0.91836438455513858</v>
      </c>
      <c r="AO234">
        <f t="shared" si="34"/>
        <v>-0.5445423957787846</v>
      </c>
      <c r="AQ234">
        <f t="shared" si="35"/>
        <v>1.6526337293472042</v>
      </c>
      <c r="AR234">
        <f t="shared" si="36"/>
        <v>-0.69599190281660095</v>
      </c>
      <c r="AS234">
        <f t="shared" si="37"/>
        <v>0.39365004599502668</v>
      </c>
      <c r="AT234">
        <f t="shared" si="38"/>
        <v>-0.35907639671587788</v>
      </c>
      <c r="AU234">
        <f t="shared" si="39"/>
        <v>-1.2157682014494104</v>
      </c>
      <c r="AV234">
        <v>3</v>
      </c>
      <c r="AW234">
        <v>2</v>
      </c>
      <c r="AX234">
        <v>-1</v>
      </c>
    </row>
    <row r="235" spans="1:50" x14ac:dyDescent="0.6">
      <c r="A235" t="s">
        <v>587</v>
      </c>
      <c r="B235" t="s">
        <v>325</v>
      </c>
      <c r="C235" s="3" t="s">
        <v>588</v>
      </c>
      <c r="D235">
        <v>3.0639285981245261</v>
      </c>
      <c r="E235">
        <v>3.8899804207246187</v>
      </c>
      <c r="F235">
        <v>2.4050678564708878</v>
      </c>
      <c r="G235">
        <v>2.8182742550021951</v>
      </c>
      <c r="H235">
        <v>2.6355018155388366</v>
      </c>
      <c r="I235">
        <v>2.2152781804110218</v>
      </c>
      <c r="J235">
        <v>3.9967110311393297</v>
      </c>
      <c r="K235">
        <v>2.584090980472395</v>
      </c>
      <c r="L235">
        <v>2.4111916133213578</v>
      </c>
      <c r="M235">
        <v>2.4819902837712764</v>
      </c>
      <c r="N235">
        <v>3.5966406169562104</v>
      </c>
      <c r="O235">
        <v>4.0239291755047377</v>
      </c>
      <c r="P235">
        <v>2.7622140000000002</v>
      </c>
      <c r="Q235">
        <v>2.5616422957341434</v>
      </c>
      <c r="R235">
        <v>2.9821131495825703</v>
      </c>
      <c r="S235">
        <v>3.5396045424140992</v>
      </c>
      <c r="T235">
        <v>2.3317046066488767</v>
      </c>
      <c r="U235">
        <v>2.096114296136292</v>
      </c>
      <c r="V235">
        <v>1.9548291654052832</v>
      </c>
      <c r="W235">
        <v>2.5415358746050827</v>
      </c>
      <c r="X235" t="s">
        <v>587</v>
      </c>
      <c r="Y235">
        <v>3.4769545094245724</v>
      </c>
      <c r="Z235">
        <v>2.6116710557365415</v>
      </c>
      <c r="AA235">
        <v>2.4253899979749294</v>
      </c>
      <c r="AB235">
        <v>3.2904010058058626</v>
      </c>
      <c r="AC235">
        <v>2.4465909485463171</v>
      </c>
      <c r="AE235">
        <v>3.8102848962304741</v>
      </c>
      <c r="AF235">
        <v>2.661928147867072</v>
      </c>
      <c r="AG235">
        <v>3.2608588459983348</v>
      </c>
      <c r="AH235">
        <v>2.2139094513925843</v>
      </c>
      <c r="AI235">
        <v>2.2481825200051828</v>
      </c>
      <c r="AJ235" t="s">
        <v>587</v>
      </c>
      <c r="AK235">
        <f t="shared" si="30"/>
        <v>1.1178858538399947</v>
      </c>
      <c r="AL235">
        <f t="shared" si="31"/>
        <v>-0.41181676377494869</v>
      </c>
      <c r="AM235">
        <f t="shared" si="32"/>
        <v>-0.74113615669235444</v>
      </c>
      <c r="AN235">
        <f t="shared" si="33"/>
        <v>0.78808481396749652</v>
      </c>
      <c r="AO235">
        <f t="shared" si="34"/>
        <v>-0.70365578023681485</v>
      </c>
      <c r="AQ235">
        <f t="shared" si="35"/>
        <v>1.707168317354447</v>
      </c>
      <c r="AR235">
        <f t="shared" si="36"/>
        <v>-0.32296910921953204</v>
      </c>
      <c r="AS235">
        <f t="shared" si="37"/>
        <v>0.73585832218036451</v>
      </c>
      <c r="AT235">
        <f t="shared" si="38"/>
        <v>-1.1150047939612195</v>
      </c>
      <c r="AU235">
        <f t="shared" si="39"/>
        <v>-1.0544147034574318</v>
      </c>
      <c r="AV235">
        <v>3</v>
      </c>
      <c r="AW235">
        <v>2</v>
      </c>
      <c r="AX235">
        <v>-1</v>
      </c>
    </row>
    <row r="236" spans="1:50" x14ac:dyDescent="0.6">
      <c r="A236" t="s">
        <v>589</v>
      </c>
      <c r="B236" t="s">
        <v>46</v>
      </c>
      <c r="C236" s="3" t="s">
        <v>590</v>
      </c>
      <c r="D236">
        <v>2.5722888684971923</v>
      </c>
      <c r="E236">
        <v>4.2887176703716943</v>
      </c>
      <c r="F236">
        <v>3.6422265033554515</v>
      </c>
      <c r="G236">
        <v>3.5397876305567437</v>
      </c>
      <c r="H236">
        <v>2.408586018004697</v>
      </c>
      <c r="I236">
        <v>2.6331230773520247</v>
      </c>
      <c r="J236">
        <v>2.0647432665794185</v>
      </c>
      <c r="K236">
        <v>2.3542938159141276</v>
      </c>
      <c r="L236">
        <v>1.9279742472643573</v>
      </c>
      <c r="M236">
        <v>2.2067336290161297</v>
      </c>
      <c r="N236">
        <v>3.3744703678797334</v>
      </c>
      <c r="O236">
        <v>3.4100951722950792</v>
      </c>
      <c r="P236">
        <v>3.441573</v>
      </c>
      <c r="Q236">
        <v>2.7275223503380293</v>
      </c>
      <c r="R236">
        <v>2.388303872982092</v>
      </c>
      <c r="S236">
        <v>2.4301697394076944</v>
      </c>
      <c r="T236">
        <v>2.4681975796251687</v>
      </c>
      <c r="U236">
        <v>2.1097721229011817</v>
      </c>
      <c r="V236">
        <v>2.1316100084353864</v>
      </c>
      <c r="W236">
        <v>2.366660941516753</v>
      </c>
      <c r="X236" t="s">
        <v>589</v>
      </c>
      <c r="Y236">
        <v>3.4305032694344435</v>
      </c>
      <c r="Z236">
        <v>3.5910070669560978</v>
      </c>
      <c r="AA236">
        <v>2.5208545476783608</v>
      </c>
      <c r="AB236">
        <v>2.2095185412467728</v>
      </c>
      <c r="AC236">
        <v>2.0673539381402435</v>
      </c>
      <c r="AE236">
        <v>3.3922827700874061</v>
      </c>
      <c r="AF236">
        <v>3.0845476751690146</v>
      </c>
      <c r="AG236">
        <v>2.409236806194893</v>
      </c>
      <c r="AH236">
        <v>2.2889848512631752</v>
      </c>
      <c r="AI236">
        <v>2.2491354749760699</v>
      </c>
      <c r="AJ236" t="s">
        <v>589</v>
      </c>
      <c r="AK236">
        <f t="shared" si="30"/>
        <v>1.2074315634560897</v>
      </c>
      <c r="AL236">
        <f t="shared" si="31"/>
        <v>1.4818695639163202</v>
      </c>
      <c r="AM236">
        <f t="shared" si="32"/>
        <v>-0.34793460341770927</v>
      </c>
      <c r="AN236">
        <f t="shared" si="33"/>
        <v>-0.88027360346430328</v>
      </c>
      <c r="AO236">
        <f t="shared" si="34"/>
        <v>-1.1233542658237994</v>
      </c>
      <c r="AQ236">
        <f t="shared" si="35"/>
        <v>1.1420801039930988</v>
      </c>
      <c r="AR236">
        <f t="shared" si="36"/>
        <v>0.61589813556055473</v>
      </c>
      <c r="AS236">
        <f t="shared" si="37"/>
        <v>-0.53878460361460234</v>
      </c>
      <c r="AT236">
        <f t="shared" si="38"/>
        <v>-0.74439784499876316</v>
      </c>
      <c r="AU236">
        <f t="shared" si="39"/>
        <v>-0.81253444560688926</v>
      </c>
      <c r="AV236">
        <v>3</v>
      </c>
      <c r="AW236">
        <v>2</v>
      </c>
      <c r="AX236">
        <v>-1</v>
      </c>
    </row>
    <row r="237" spans="1:50" x14ac:dyDescent="0.6">
      <c r="A237" t="s">
        <v>591</v>
      </c>
      <c r="B237" t="s">
        <v>46</v>
      </c>
      <c r="C237" s="3" t="s">
        <v>592</v>
      </c>
      <c r="D237">
        <v>6.862045123455121</v>
      </c>
      <c r="E237">
        <v>4.9451006889207836</v>
      </c>
      <c r="F237">
        <v>6.1827313421600962</v>
      </c>
      <c r="G237">
        <v>5.4365809448322437</v>
      </c>
      <c r="H237">
        <v>4.9075144893885367</v>
      </c>
      <c r="I237">
        <v>4.3971895012530453</v>
      </c>
      <c r="J237">
        <v>6.0588180897861363</v>
      </c>
      <c r="K237">
        <v>4.203947609139667</v>
      </c>
      <c r="L237">
        <v>2.8909091208561142</v>
      </c>
      <c r="M237">
        <v>3.821359975036875</v>
      </c>
      <c r="N237">
        <v>6.3855238843777968</v>
      </c>
      <c r="O237">
        <v>6.0563892106161381</v>
      </c>
      <c r="P237">
        <v>4.355226</v>
      </c>
      <c r="Q237">
        <v>4.6398857323741005</v>
      </c>
      <c r="R237">
        <v>4.3459427199960219</v>
      </c>
      <c r="S237">
        <v>3.9444873620710403</v>
      </c>
      <c r="T237">
        <v>3.2859896371058301</v>
      </c>
      <c r="U237">
        <v>4.1093787333152214</v>
      </c>
      <c r="V237">
        <v>2.7215496467421247</v>
      </c>
      <c r="W237">
        <v>2.3911148234813839</v>
      </c>
      <c r="X237" t="s">
        <v>591</v>
      </c>
      <c r="Y237">
        <v>5.9035729061879518</v>
      </c>
      <c r="Z237">
        <v>5.80965614349617</v>
      </c>
      <c r="AA237">
        <v>4.6523519953207906</v>
      </c>
      <c r="AB237">
        <v>5.1313828494629021</v>
      </c>
      <c r="AC237">
        <v>3.3561345479464944</v>
      </c>
      <c r="AE237">
        <v>6.2209565474969679</v>
      </c>
      <c r="AF237">
        <v>4.4975558661870503</v>
      </c>
      <c r="AG237">
        <v>4.1452150410335307</v>
      </c>
      <c r="AH237">
        <v>3.6976841852105258</v>
      </c>
      <c r="AI237">
        <v>2.5563322351117543</v>
      </c>
      <c r="AJ237" t="s">
        <v>591</v>
      </c>
      <c r="AK237">
        <f t="shared" si="30"/>
        <v>1.0942266695562557</v>
      </c>
      <c r="AL237">
        <f t="shared" si="31"/>
        <v>1.0155683325449665</v>
      </c>
      <c r="AM237">
        <f t="shared" si="32"/>
        <v>4.6288545820507232E-2</v>
      </c>
      <c r="AN237">
        <f t="shared" si="33"/>
        <v>0.44749243407179046</v>
      </c>
      <c r="AO237">
        <f t="shared" si="34"/>
        <v>-1.0393356376928182</v>
      </c>
      <c r="AQ237">
        <f t="shared" si="35"/>
        <v>1.3600457704752782</v>
      </c>
      <c r="AR237">
        <f t="shared" si="36"/>
        <v>-8.3358236547879425E-2</v>
      </c>
      <c r="AS237">
        <f t="shared" si="37"/>
        <v>-0.37845511354219707</v>
      </c>
      <c r="AT237">
        <f t="shared" si="38"/>
        <v>-0.75327673080559676</v>
      </c>
      <c r="AU237">
        <f t="shared" si="39"/>
        <v>-1.7091960338803096</v>
      </c>
      <c r="AV237">
        <v>3</v>
      </c>
      <c r="AW237">
        <v>2</v>
      </c>
      <c r="AX237">
        <v>-1</v>
      </c>
    </row>
    <row r="238" spans="1:50" x14ac:dyDescent="0.6">
      <c r="A238" t="s">
        <v>593</v>
      </c>
      <c r="B238" t="s">
        <v>46</v>
      </c>
      <c r="C238" s="3" t="s">
        <v>594</v>
      </c>
      <c r="D238">
        <v>12.615529952956123</v>
      </c>
      <c r="E238">
        <v>14.525274142887373</v>
      </c>
      <c r="F238">
        <v>12.552094720912905</v>
      </c>
      <c r="G238">
        <v>13.00490174839052</v>
      </c>
      <c r="H238">
        <v>8.0471941241410807</v>
      </c>
      <c r="I238">
        <v>9.3642249772903288</v>
      </c>
      <c r="J238">
        <v>11.891629750186675</v>
      </c>
      <c r="K238">
        <v>11.100727201510864</v>
      </c>
      <c r="L238">
        <v>9.8703269859153178</v>
      </c>
      <c r="M238">
        <v>9.7458584038666327</v>
      </c>
      <c r="N238">
        <v>12.579990862394942</v>
      </c>
      <c r="O238">
        <v>12.529424500564646</v>
      </c>
      <c r="P238">
        <v>12.348909000000001</v>
      </c>
      <c r="Q238">
        <v>10.974040152867877</v>
      </c>
      <c r="R238">
        <v>6.7691701078275388</v>
      </c>
      <c r="S238">
        <v>7.7945870926592464</v>
      </c>
      <c r="T238">
        <v>6.9452603096449304</v>
      </c>
      <c r="U238">
        <v>7.9235871256077326</v>
      </c>
      <c r="V238">
        <v>8.1083553708892815</v>
      </c>
      <c r="W238">
        <v>7.210024106309449</v>
      </c>
      <c r="X238" t="s">
        <v>593</v>
      </c>
      <c r="Y238">
        <v>13.570402047921748</v>
      </c>
      <c r="Z238">
        <v>12.778498234651712</v>
      </c>
      <c r="AA238">
        <v>8.7057095507157047</v>
      </c>
      <c r="AB238">
        <v>11.496178475848769</v>
      </c>
      <c r="AC238">
        <v>9.8080926948909752</v>
      </c>
      <c r="AE238">
        <v>12.554707681479794</v>
      </c>
      <c r="AF238">
        <v>11.661474576433939</v>
      </c>
      <c r="AG238">
        <v>7.2818786002433926</v>
      </c>
      <c r="AH238">
        <v>7.4344237176263315</v>
      </c>
      <c r="AI238">
        <v>7.6591897385993652</v>
      </c>
      <c r="AJ238" t="s">
        <v>593</v>
      </c>
      <c r="AK238">
        <f t="shared" si="30"/>
        <v>1.3589128843118192</v>
      </c>
      <c r="AL238">
        <f t="shared" si="31"/>
        <v>1.0303588550801106</v>
      </c>
      <c r="AM238">
        <f t="shared" si="32"/>
        <v>-0.65940587378372939</v>
      </c>
      <c r="AN238">
        <f t="shared" si="33"/>
        <v>0.49833550014966221</v>
      </c>
      <c r="AO238">
        <f t="shared" si="34"/>
        <v>-0.20203666087352637</v>
      </c>
      <c r="AQ238">
        <f t="shared" si="35"/>
        <v>0.9375100940102441</v>
      </c>
      <c r="AR238">
        <f t="shared" si="36"/>
        <v>0.56691541977309345</v>
      </c>
      <c r="AS238">
        <f t="shared" si="37"/>
        <v>-1.2501409957561431</v>
      </c>
      <c r="AT238">
        <f t="shared" si="38"/>
        <v>-1.1868513485591821</v>
      </c>
      <c r="AU238">
        <f t="shared" si="39"/>
        <v>-1.0935978743523502</v>
      </c>
      <c r="AV238">
        <v>3</v>
      </c>
      <c r="AW238">
        <v>2</v>
      </c>
      <c r="AX238">
        <v>-1</v>
      </c>
    </row>
    <row r="239" spans="1:50" x14ac:dyDescent="0.6">
      <c r="A239" t="s">
        <v>595</v>
      </c>
      <c r="B239" t="s">
        <v>120</v>
      </c>
      <c r="C239" s="3" t="s">
        <v>596</v>
      </c>
      <c r="D239">
        <v>28.43992269531099</v>
      </c>
      <c r="E239">
        <v>21.580449804819754</v>
      </c>
      <c r="F239">
        <v>26.673785494218041</v>
      </c>
      <c r="G239">
        <v>24.343282257207331</v>
      </c>
      <c r="H239">
        <v>19.43922250415326</v>
      </c>
      <c r="I239">
        <v>24.625940948033296</v>
      </c>
      <c r="J239">
        <v>22.863586847950977</v>
      </c>
      <c r="K239">
        <v>20.388026536002958</v>
      </c>
      <c r="L239">
        <v>22.150982082940175</v>
      </c>
      <c r="M239">
        <v>17.219140306804174</v>
      </c>
      <c r="N239">
        <v>30.028655331512699</v>
      </c>
      <c r="O239">
        <v>26.321859987866535</v>
      </c>
      <c r="P239">
        <v>26.566963000000001</v>
      </c>
      <c r="Q239">
        <v>26.197152875704425</v>
      </c>
      <c r="R239">
        <v>22.540975082763353</v>
      </c>
      <c r="S239">
        <v>21.860145068398399</v>
      </c>
      <c r="T239">
        <v>23.26295869043453</v>
      </c>
      <c r="U239">
        <v>20.400096447608878</v>
      </c>
      <c r="V239">
        <v>18.161849203077999</v>
      </c>
      <c r="W239">
        <v>20.753611951029814</v>
      </c>
      <c r="X239" t="s">
        <v>595</v>
      </c>
      <c r="Y239">
        <v>25.010186250065374</v>
      </c>
      <c r="Z239">
        <v>25.508533875712686</v>
      </c>
      <c r="AA239">
        <v>22.032581726093277</v>
      </c>
      <c r="AB239">
        <v>21.625806691976969</v>
      </c>
      <c r="AC239">
        <v>19.685061194872176</v>
      </c>
      <c r="AE239">
        <v>28.175257659689617</v>
      </c>
      <c r="AF239">
        <v>26.382057937852213</v>
      </c>
      <c r="AG239">
        <v>22.200560075580874</v>
      </c>
      <c r="AH239">
        <v>21.831527569021702</v>
      </c>
      <c r="AI239">
        <v>19.457730577053908</v>
      </c>
      <c r="AJ239" t="s">
        <v>595</v>
      </c>
      <c r="AK239">
        <f t="shared" si="30"/>
        <v>0.62377182954271548</v>
      </c>
      <c r="AL239">
        <f t="shared" si="31"/>
        <v>0.79464125543094677</v>
      </c>
      <c r="AM239">
        <f t="shared" si="32"/>
        <v>-0.39716526205563812</v>
      </c>
      <c r="AN239">
        <f t="shared" si="33"/>
        <v>-0.53663701423833865</v>
      </c>
      <c r="AO239">
        <f t="shared" si="34"/>
        <v>-1.2020642217116893</v>
      </c>
      <c r="AQ239">
        <f t="shared" si="35"/>
        <v>1.7089860591786579</v>
      </c>
      <c r="AR239">
        <f t="shared" si="36"/>
        <v>1.0941481604823395</v>
      </c>
      <c r="AS239">
        <f t="shared" si="37"/>
        <v>-0.33957019656030951</v>
      </c>
      <c r="AT239">
        <f t="shared" si="38"/>
        <v>-0.46610109444099201</v>
      </c>
      <c r="AU239">
        <f t="shared" si="39"/>
        <v>-1.2800095156276969</v>
      </c>
      <c r="AV239">
        <v>3</v>
      </c>
      <c r="AW239">
        <v>2</v>
      </c>
      <c r="AX239">
        <v>-1</v>
      </c>
    </row>
    <row r="240" spans="1:50" x14ac:dyDescent="0.6">
      <c r="A240" t="s">
        <v>597</v>
      </c>
      <c r="B240" t="s">
        <v>46</v>
      </c>
      <c r="C240" s="3" t="s">
        <v>598</v>
      </c>
      <c r="D240">
        <v>42.879024584655319</v>
      </c>
      <c r="E240">
        <v>50.487661010755843</v>
      </c>
      <c r="F240">
        <v>43.364057795872135</v>
      </c>
      <c r="G240">
        <v>46.243731529323419</v>
      </c>
      <c r="H240">
        <v>49.196400306471254</v>
      </c>
      <c r="I240">
        <v>40.300447968770989</v>
      </c>
      <c r="J240">
        <v>35.950918125774599</v>
      </c>
      <c r="K240">
        <v>30.760002206750784</v>
      </c>
      <c r="L240">
        <v>35.517398747817566</v>
      </c>
      <c r="M240">
        <v>36.613489852392952</v>
      </c>
      <c r="N240">
        <v>54.744365706114138</v>
      </c>
      <c r="O240">
        <v>47.8106707327645</v>
      </c>
      <c r="P240">
        <v>42.6008</v>
      </c>
      <c r="Q240">
        <v>43.466315068072895</v>
      </c>
      <c r="R240">
        <v>49.348840483722213</v>
      </c>
      <c r="S240">
        <v>48.71482591601729</v>
      </c>
      <c r="T240">
        <v>44.853969664372343</v>
      </c>
      <c r="U240">
        <v>44.537067684941206</v>
      </c>
      <c r="V240">
        <v>44.807983156002578</v>
      </c>
      <c r="W240">
        <v>47.327145720619967</v>
      </c>
      <c r="X240" t="s">
        <v>597</v>
      </c>
      <c r="Y240">
        <v>46.683342797705578</v>
      </c>
      <c r="Z240">
        <v>44.803894662597777</v>
      </c>
      <c r="AA240">
        <v>44.748424137621122</v>
      </c>
      <c r="AB240">
        <v>33.355460166262688</v>
      </c>
      <c r="AC240">
        <v>36.065444300105256</v>
      </c>
      <c r="AE240">
        <v>51.277518219439315</v>
      </c>
      <c r="AF240">
        <v>43.033557534036447</v>
      </c>
      <c r="AG240">
        <v>49.031833199869752</v>
      </c>
      <c r="AH240">
        <v>44.695518674656775</v>
      </c>
      <c r="AI240">
        <v>46.067564438311273</v>
      </c>
      <c r="AJ240" t="s">
        <v>597</v>
      </c>
      <c r="AK240">
        <f t="shared" si="30"/>
        <v>0.49549490940748681</v>
      </c>
      <c r="AL240">
        <f t="shared" si="31"/>
        <v>0.15148786836168859</v>
      </c>
      <c r="AM240">
        <f t="shared" si="32"/>
        <v>0.14133475436720114</v>
      </c>
      <c r="AN240">
        <f t="shared" si="33"/>
        <v>-1.9439900552496399</v>
      </c>
      <c r="AO240">
        <f t="shared" si="34"/>
        <v>-1.447964862667898</v>
      </c>
      <c r="AQ240">
        <f t="shared" si="35"/>
        <v>1.3363953116871572</v>
      </c>
      <c r="AR240">
        <f t="shared" si="36"/>
        <v>-0.17254790888254884</v>
      </c>
      <c r="AS240">
        <f t="shared" si="37"/>
        <v>0.92535366373091821</v>
      </c>
      <c r="AT240">
        <f t="shared" si="38"/>
        <v>0.13165113957116018</v>
      </c>
      <c r="AU240">
        <f t="shared" si="39"/>
        <v>0.38278517967444164</v>
      </c>
      <c r="AV240">
        <v>3</v>
      </c>
      <c r="AW240">
        <v>2</v>
      </c>
      <c r="AX240">
        <v>-1</v>
      </c>
    </row>
    <row r="241" spans="1:50" x14ac:dyDescent="0.6">
      <c r="A241" t="s">
        <v>599</v>
      </c>
      <c r="B241" t="s">
        <v>46</v>
      </c>
      <c r="C241" s="3" t="s">
        <v>600</v>
      </c>
      <c r="D241">
        <v>13.929816063291463</v>
      </c>
      <c r="E241">
        <v>14.464497224947699</v>
      </c>
      <c r="F241">
        <v>14.064840921539851</v>
      </c>
      <c r="G241">
        <v>11.762730519897993</v>
      </c>
      <c r="H241">
        <v>15.553061285813692</v>
      </c>
      <c r="I241">
        <v>12.980895488729368</v>
      </c>
      <c r="J241">
        <v>13.031966544246064</v>
      </c>
      <c r="K241">
        <v>11.974666945725678</v>
      </c>
      <c r="L241">
        <v>10.12435405340779</v>
      </c>
      <c r="M241">
        <v>10.791415976086704</v>
      </c>
      <c r="N241">
        <v>17.196478601261948</v>
      </c>
      <c r="O241">
        <v>17.356428585011908</v>
      </c>
      <c r="P241">
        <v>14.162763999999999</v>
      </c>
      <c r="Q241">
        <v>15.001441269262195</v>
      </c>
      <c r="R241">
        <v>16.419436026668141</v>
      </c>
      <c r="S241">
        <v>12.911918632407888</v>
      </c>
      <c r="T241">
        <v>16.075435868921144</v>
      </c>
      <c r="U241">
        <v>14.106474343412284</v>
      </c>
      <c r="V241">
        <v>13.383606237466786</v>
      </c>
      <c r="W241">
        <v>11.479295592451326</v>
      </c>
      <c r="X241" t="s">
        <v>599</v>
      </c>
      <c r="Y241">
        <v>14.19715664411958</v>
      </c>
      <c r="Z241">
        <v>12.913785720718922</v>
      </c>
      <c r="AA241">
        <v>14.26697838727153</v>
      </c>
      <c r="AB241">
        <v>12.50331674498587</v>
      </c>
      <c r="AC241">
        <v>10.457885014747248</v>
      </c>
      <c r="AE241">
        <v>17.276453593136928</v>
      </c>
      <c r="AF241">
        <v>14.582102634631097</v>
      </c>
      <c r="AG241">
        <v>14.665677329538013</v>
      </c>
      <c r="AH241">
        <v>15.090955106166714</v>
      </c>
      <c r="AI241">
        <v>12.431450914959056</v>
      </c>
      <c r="AJ241" t="s">
        <v>599</v>
      </c>
      <c r="AK241">
        <f t="shared" si="30"/>
        <v>0.19325959554794686</v>
      </c>
      <c r="AL241">
        <f t="shared" si="31"/>
        <v>-0.498422719831904</v>
      </c>
      <c r="AM241">
        <f t="shared" si="32"/>
        <v>0.23089054392507538</v>
      </c>
      <c r="AN241">
        <f t="shared" si="33"/>
        <v>-0.71964803072980188</v>
      </c>
      <c r="AO241">
        <f t="shared" si="34"/>
        <v>-1.8220486923981964</v>
      </c>
      <c r="AQ241">
        <f t="shared" si="35"/>
        <v>1.8528696152253998</v>
      </c>
      <c r="AR241">
        <f t="shared" si="36"/>
        <v>0.40072910351191465</v>
      </c>
      <c r="AS241">
        <f t="shared" si="37"/>
        <v>0.4457723076443601</v>
      </c>
      <c r="AT241">
        <f t="shared" si="38"/>
        <v>0.67497893205399062</v>
      </c>
      <c r="AU241">
        <f t="shared" si="39"/>
        <v>-0.75838065494878348</v>
      </c>
      <c r="AV241">
        <v>3</v>
      </c>
      <c r="AW241">
        <v>2</v>
      </c>
      <c r="AX241">
        <v>-1</v>
      </c>
    </row>
    <row r="242" spans="1:50" x14ac:dyDescent="0.6">
      <c r="A242" t="s">
        <v>601</v>
      </c>
      <c r="B242" t="s">
        <v>257</v>
      </c>
      <c r="C242" s="3" t="s">
        <v>602</v>
      </c>
      <c r="D242">
        <v>0.83908367282205587</v>
      </c>
      <c r="E242">
        <v>1.1429667988855727</v>
      </c>
      <c r="F242">
        <v>0.95604567136525986</v>
      </c>
      <c r="G242">
        <v>0.939468002453552</v>
      </c>
      <c r="H242">
        <v>0.7406762687005306</v>
      </c>
      <c r="I242">
        <v>0.97366913466578198</v>
      </c>
      <c r="J242">
        <v>0.51147528717498603</v>
      </c>
      <c r="K242">
        <v>0.48703962671062884</v>
      </c>
      <c r="L242">
        <v>0.53771123307409052</v>
      </c>
      <c r="M242">
        <v>0.79704788823677042</v>
      </c>
      <c r="N242">
        <v>1.3382032700488558</v>
      </c>
      <c r="O242">
        <v>1.3901590056058493</v>
      </c>
      <c r="P242">
        <v>1.251336</v>
      </c>
      <c r="Q242">
        <v>0.95708474979398783</v>
      </c>
      <c r="R242">
        <v>1.2456289596315329</v>
      </c>
      <c r="S242">
        <v>0.96099853086643283</v>
      </c>
      <c r="T242">
        <v>1.0586298545348625</v>
      </c>
      <c r="U242">
        <v>1.1734724710521918</v>
      </c>
      <c r="V242">
        <v>0.87502948178969275</v>
      </c>
      <c r="W242">
        <v>0.78793968934986713</v>
      </c>
      <c r="X242" t="s">
        <v>601</v>
      </c>
      <c r="Y242">
        <v>0.9910252358538143</v>
      </c>
      <c r="Z242">
        <v>0.94775683690940593</v>
      </c>
      <c r="AA242">
        <v>0.85717270168315629</v>
      </c>
      <c r="AB242">
        <v>0.49925745694280743</v>
      </c>
      <c r="AC242">
        <v>0.66737956065543047</v>
      </c>
      <c r="AE242">
        <v>1.3641811378273525</v>
      </c>
      <c r="AF242">
        <v>1.104210374896994</v>
      </c>
      <c r="AG242">
        <v>1.103313745248983</v>
      </c>
      <c r="AH242">
        <v>1.1160511627935272</v>
      </c>
      <c r="AI242">
        <v>0.83148458556977989</v>
      </c>
      <c r="AJ242" t="s">
        <v>601</v>
      </c>
      <c r="AK242">
        <f t="shared" si="30"/>
        <v>0.1727139428243577</v>
      </c>
      <c r="AL242">
        <f t="shared" si="31"/>
        <v>-1.7191707956010765E-3</v>
      </c>
      <c r="AM242">
        <f t="shared" si="32"/>
        <v>-0.36690191703927927</v>
      </c>
      <c r="AN242">
        <f t="shared" si="33"/>
        <v>-1.8098087977011261</v>
      </c>
      <c r="AO242">
        <f t="shared" si="34"/>
        <v>-1.1320378901940362</v>
      </c>
      <c r="AQ242">
        <f t="shared" si="35"/>
        <v>1.6770623225861707</v>
      </c>
      <c r="AR242">
        <f t="shared" si="36"/>
        <v>0.629010840802397</v>
      </c>
      <c r="AS242">
        <f t="shared" si="37"/>
        <v>0.62539614959398215</v>
      </c>
      <c r="AT242">
        <f t="shared" si="38"/>
        <v>0.67674603671661349</v>
      </c>
      <c r="AU242">
        <f t="shared" si="39"/>
        <v>-0.47046151679346471</v>
      </c>
      <c r="AV242">
        <v>3</v>
      </c>
      <c r="AW242">
        <v>2</v>
      </c>
      <c r="AX242">
        <v>-1</v>
      </c>
    </row>
    <row r="243" spans="1:50" x14ac:dyDescent="0.6">
      <c r="A243" t="s">
        <v>603</v>
      </c>
      <c r="B243" t="s">
        <v>120</v>
      </c>
      <c r="C243" s="3" t="s">
        <v>604</v>
      </c>
      <c r="D243">
        <v>16.297612384939569</v>
      </c>
      <c r="E243">
        <v>15.296910261333572</v>
      </c>
      <c r="F243">
        <v>14.835312202900331</v>
      </c>
      <c r="G243">
        <v>13.590039753795448</v>
      </c>
      <c r="H243">
        <v>11.356923962142298</v>
      </c>
      <c r="I243">
        <v>10.764640948099791</v>
      </c>
      <c r="J243">
        <v>15.470262367240091</v>
      </c>
      <c r="K243">
        <v>13.671684119811886</v>
      </c>
      <c r="L243">
        <v>14.031823827693435</v>
      </c>
      <c r="M243">
        <v>12.565641023072482</v>
      </c>
      <c r="N243">
        <v>18.80384788620005</v>
      </c>
      <c r="O243">
        <v>15.108679321996597</v>
      </c>
      <c r="P243">
        <v>16.246510000000001</v>
      </c>
      <c r="Q243">
        <v>13.326005869306517</v>
      </c>
      <c r="R243">
        <v>12.062022654378286</v>
      </c>
      <c r="S243">
        <v>10.985455265894634</v>
      </c>
      <c r="T243">
        <v>11.432274177789781</v>
      </c>
      <c r="U243">
        <v>13.551885101496064</v>
      </c>
      <c r="V243">
        <v>12.97063611289261</v>
      </c>
      <c r="W243">
        <v>12.130583190721561</v>
      </c>
      <c r="X243" t="s">
        <v>603</v>
      </c>
      <c r="Y243">
        <v>15.797261323136571</v>
      </c>
      <c r="Z243">
        <v>14.212675978347889</v>
      </c>
      <c r="AA243">
        <v>11.060782455121045</v>
      </c>
      <c r="AB243">
        <v>14.570973243525987</v>
      </c>
      <c r="AC243">
        <v>13.298732425382958</v>
      </c>
      <c r="AE243">
        <v>16.956263604098325</v>
      </c>
      <c r="AF243">
        <v>14.786257934653259</v>
      </c>
      <c r="AG243">
        <v>11.523738960136459</v>
      </c>
      <c r="AH243">
        <v>12.492079639642922</v>
      </c>
      <c r="AI243">
        <v>12.550609651807086</v>
      </c>
      <c r="AJ243" t="s">
        <v>603</v>
      </c>
      <c r="AK243">
        <f t="shared" si="30"/>
        <v>1.1017788557307218</v>
      </c>
      <c r="AL243">
        <f t="shared" si="31"/>
        <v>0.25931271859423194</v>
      </c>
      <c r="AM243">
        <f t="shared" si="32"/>
        <v>-1.4164339175281389</v>
      </c>
      <c r="AN243">
        <f t="shared" si="33"/>
        <v>0.44980628458225763</v>
      </c>
      <c r="AO243">
        <f t="shared" si="34"/>
        <v>-0.22659767882260487</v>
      </c>
      <c r="AQ243">
        <f t="shared" si="35"/>
        <v>1.7179780259334518</v>
      </c>
      <c r="AR243">
        <f t="shared" si="36"/>
        <v>0.56426528971889212</v>
      </c>
      <c r="AS243">
        <f t="shared" si="37"/>
        <v>-1.1702968573027159</v>
      </c>
      <c r="AT243">
        <f t="shared" si="38"/>
        <v>-0.65546549502937934</v>
      </c>
      <c r="AU243">
        <f t="shared" si="39"/>
        <v>-0.62434722587671954</v>
      </c>
      <c r="AV243">
        <v>3</v>
      </c>
      <c r="AW243">
        <v>2</v>
      </c>
      <c r="AX243">
        <v>-1</v>
      </c>
    </row>
    <row r="244" spans="1:50" x14ac:dyDescent="0.6">
      <c r="A244" t="s">
        <v>605</v>
      </c>
      <c r="B244" t="s">
        <v>270</v>
      </c>
      <c r="C244" s="3" t="s">
        <v>606</v>
      </c>
      <c r="D244">
        <v>4.3817677257323364</v>
      </c>
      <c r="E244">
        <v>4.6036600284001006</v>
      </c>
      <c r="F244">
        <v>2.8781560862075719</v>
      </c>
      <c r="G244">
        <v>4.1657017249598303</v>
      </c>
      <c r="H244">
        <v>4.0381849520744542</v>
      </c>
      <c r="I244">
        <v>3.4541732028174521</v>
      </c>
      <c r="J244">
        <v>4.0060258265897906</v>
      </c>
      <c r="K244">
        <v>4.2681396794174713</v>
      </c>
      <c r="L244">
        <v>2.5806413137304278</v>
      </c>
      <c r="M244">
        <v>2.736668677012152</v>
      </c>
      <c r="N244">
        <v>4.5909246007395472</v>
      </c>
      <c r="O244">
        <v>5.33567838518334</v>
      </c>
      <c r="P244">
        <v>3.6709890000000001</v>
      </c>
      <c r="Q244">
        <v>3.6591409469897109</v>
      </c>
      <c r="R244">
        <v>3.8769028324705528</v>
      </c>
      <c r="S244">
        <v>3.9462412912828801</v>
      </c>
      <c r="T244">
        <v>3.3232163534317611</v>
      </c>
      <c r="U244">
        <v>4.1305408605003793</v>
      </c>
      <c r="V244">
        <v>2.6568319906265132</v>
      </c>
      <c r="W244">
        <v>3.364509904655054</v>
      </c>
      <c r="X244" t="s">
        <v>605</v>
      </c>
      <c r="Y244">
        <v>4.4927138770662189</v>
      </c>
      <c r="Z244">
        <v>3.5219289055837013</v>
      </c>
      <c r="AA244">
        <v>3.7461790774459534</v>
      </c>
      <c r="AB244">
        <v>4.1370827530036305</v>
      </c>
      <c r="AC244">
        <v>2.6586549953712897</v>
      </c>
      <c r="AE244">
        <v>4.9633014929614436</v>
      </c>
      <c r="AF244">
        <v>3.6650649734948555</v>
      </c>
      <c r="AG244">
        <v>3.9115720618767167</v>
      </c>
      <c r="AH244">
        <v>3.7268786069660704</v>
      </c>
      <c r="AI244">
        <v>3.0106709476407838</v>
      </c>
      <c r="AJ244" t="s">
        <v>605</v>
      </c>
      <c r="AK244">
        <f t="shared" si="30"/>
        <v>1.0658405052831577</v>
      </c>
      <c r="AL244">
        <f t="shared" si="31"/>
        <v>-0.39290566470879057</v>
      </c>
      <c r="AM244">
        <f t="shared" si="32"/>
        <v>-5.5937037326215418E-2</v>
      </c>
      <c r="AN244">
        <f t="shared" si="33"/>
        <v>0.53145281347124895</v>
      </c>
      <c r="AO244">
        <f t="shared" si="34"/>
        <v>-1.6901007667850145</v>
      </c>
      <c r="AQ244">
        <f t="shared" si="35"/>
        <v>1.7729671115845174</v>
      </c>
      <c r="AR244">
        <f t="shared" si="36"/>
        <v>-0.17782282248654224</v>
      </c>
      <c r="AS244">
        <f t="shared" si="37"/>
        <v>0.19259007183727672</v>
      </c>
      <c r="AT244">
        <f t="shared" si="38"/>
        <v>-8.4938812403734312E-2</v>
      </c>
      <c r="AU244">
        <f t="shared" si="39"/>
        <v>-1.161145398465899</v>
      </c>
      <c r="AV244">
        <v>3</v>
      </c>
      <c r="AW244">
        <v>2</v>
      </c>
      <c r="AX244">
        <v>-1</v>
      </c>
    </row>
    <row r="245" spans="1:50" x14ac:dyDescent="0.6">
      <c r="A245" t="s">
        <v>607</v>
      </c>
      <c r="B245" t="s">
        <v>46</v>
      </c>
      <c r="C245" s="3" t="s">
        <v>608</v>
      </c>
      <c r="D245">
        <v>1.719637006710687</v>
      </c>
      <c r="E245">
        <v>2.8707559257862423</v>
      </c>
      <c r="F245">
        <v>2.2462645392744522</v>
      </c>
      <c r="G245">
        <v>2.3395715451023045</v>
      </c>
      <c r="H245">
        <v>2.6279958615943295</v>
      </c>
      <c r="I245">
        <v>2.1246315213533191</v>
      </c>
      <c r="J245">
        <v>2.2768597478186985</v>
      </c>
      <c r="K245">
        <v>1.9595268091368656</v>
      </c>
      <c r="L245">
        <v>1.8538735309102061</v>
      </c>
      <c r="M245">
        <v>1.9381933188645379</v>
      </c>
      <c r="N245">
        <v>2.7181114061890019</v>
      </c>
      <c r="O245">
        <v>2.5157235264192757</v>
      </c>
      <c r="P245">
        <v>2.367918</v>
      </c>
      <c r="Q245">
        <v>2.3072989999282525</v>
      </c>
      <c r="R245">
        <v>2.3184701998881465</v>
      </c>
      <c r="S245">
        <v>2.1553856548239456</v>
      </c>
      <c r="T245">
        <v>2.4657762549327686</v>
      </c>
      <c r="U245">
        <v>2.4834064761911856</v>
      </c>
      <c r="V245">
        <v>2.3773049285555086</v>
      </c>
      <c r="W245">
        <v>2.3454739082495331</v>
      </c>
      <c r="X245" t="s">
        <v>607</v>
      </c>
      <c r="Y245">
        <v>2.2951964662484645</v>
      </c>
      <c r="Z245">
        <v>2.2929180421883784</v>
      </c>
      <c r="AA245">
        <v>2.3763136914738245</v>
      </c>
      <c r="AB245">
        <v>2.1181932784777819</v>
      </c>
      <c r="AC245">
        <v>1.896033424887372</v>
      </c>
      <c r="AE245">
        <v>2.6169174663041388</v>
      </c>
      <c r="AF245">
        <v>2.3376084999641265</v>
      </c>
      <c r="AG245">
        <v>2.2369279273560458</v>
      </c>
      <c r="AH245">
        <v>2.4745913655619773</v>
      </c>
      <c r="AI245">
        <v>2.3613894184025206</v>
      </c>
      <c r="AJ245" t="s">
        <v>607</v>
      </c>
      <c r="AK245">
        <f t="shared" si="30"/>
        <v>-2.7756735460657652E-2</v>
      </c>
      <c r="AL245">
        <f t="shared" si="31"/>
        <v>-3.9441115926420182E-2</v>
      </c>
      <c r="AM245">
        <f t="shared" si="32"/>
        <v>0.38823453607823871</v>
      </c>
      <c r="AN245">
        <f t="shared" si="33"/>
        <v>-0.93547739457591128</v>
      </c>
      <c r="AO245">
        <f t="shared" si="34"/>
        <v>-2.0747737613243769</v>
      </c>
      <c r="AQ245">
        <f t="shared" si="35"/>
        <v>1.6221163651306143</v>
      </c>
      <c r="AR245">
        <f t="shared" si="36"/>
        <v>0.18974374960786924</v>
      </c>
      <c r="AS245">
        <f t="shared" si="37"/>
        <v>-0.32657370703764982</v>
      </c>
      <c r="AT245">
        <f t="shared" si="38"/>
        <v>0.89222927325318102</v>
      </c>
      <c r="AU245">
        <f t="shared" si="39"/>
        <v>0.31169879025511243</v>
      </c>
      <c r="AV245">
        <v>3</v>
      </c>
      <c r="AW245">
        <v>2</v>
      </c>
      <c r="AX245">
        <v>-1</v>
      </c>
    </row>
    <row r="246" spans="1:50" x14ac:dyDescent="0.6">
      <c r="A246" t="s">
        <v>609</v>
      </c>
      <c r="B246" t="s">
        <v>46</v>
      </c>
      <c r="C246" s="3" t="s">
        <v>610</v>
      </c>
      <c r="D246">
        <v>3.7367622001485112</v>
      </c>
      <c r="E246">
        <v>3.3520440098178934</v>
      </c>
      <c r="F246">
        <v>1.9016442525805928</v>
      </c>
      <c r="G246">
        <v>2.8206932902764628</v>
      </c>
      <c r="H246">
        <v>2.5507895888710101</v>
      </c>
      <c r="I246">
        <v>2.6730850279714846</v>
      </c>
      <c r="J246">
        <v>3.464969986461405</v>
      </c>
      <c r="K246">
        <v>3.4927844316614762</v>
      </c>
      <c r="L246">
        <v>2.9325681355283106</v>
      </c>
      <c r="M246">
        <v>3.0179246523142549</v>
      </c>
      <c r="N246">
        <v>5.1889118760197075</v>
      </c>
      <c r="O246">
        <v>3.5583601333574504</v>
      </c>
      <c r="P246">
        <v>3.602725</v>
      </c>
      <c r="Q246">
        <v>4.2186982845536019</v>
      </c>
      <c r="R246">
        <v>2.3049319451547627</v>
      </c>
      <c r="S246">
        <v>3.3782195771322292</v>
      </c>
      <c r="T246">
        <v>2.3688438606760327</v>
      </c>
      <c r="U246">
        <v>2.2450186750151784</v>
      </c>
      <c r="V246">
        <v>2.1220142405428777</v>
      </c>
      <c r="W246">
        <v>2.3961065018144554</v>
      </c>
      <c r="X246" t="s">
        <v>609</v>
      </c>
      <c r="Y246">
        <v>3.5444031049832025</v>
      </c>
      <c r="Z246">
        <v>2.3611687714285279</v>
      </c>
      <c r="AA246">
        <v>2.6119373084212474</v>
      </c>
      <c r="AB246">
        <v>3.4788772090614408</v>
      </c>
      <c r="AC246">
        <v>2.9752463939212825</v>
      </c>
      <c r="AE246">
        <v>4.3736360046885787</v>
      </c>
      <c r="AF246">
        <v>3.9107116422768007</v>
      </c>
      <c r="AG246">
        <v>2.841575761143496</v>
      </c>
      <c r="AH246">
        <v>2.3069312678456058</v>
      </c>
      <c r="AI246">
        <v>2.2590603711786663</v>
      </c>
      <c r="AJ246" t="s">
        <v>609</v>
      </c>
      <c r="AK246">
        <f t="shared" si="30"/>
        <v>0.65379931795284152</v>
      </c>
      <c r="AL246">
        <f t="shared" si="31"/>
        <v>-0.96444253226006749</v>
      </c>
      <c r="AM246">
        <f t="shared" si="32"/>
        <v>-0.62148076232970617</v>
      </c>
      <c r="AN246">
        <f t="shared" si="33"/>
        <v>0.56418330188040855</v>
      </c>
      <c r="AO246">
        <f t="shared" si="34"/>
        <v>-0.12460372787745139</v>
      </c>
      <c r="AQ246">
        <f t="shared" si="35"/>
        <v>1.7878936759531769</v>
      </c>
      <c r="AR246">
        <f t="shared" si="36"/>
        <v>1.1547785308852101</v>
      </c>
      <c r="AS246">
        <f t="shared" si="37"/>
        <v>-0.30741739882259084</v>
      </c>
      <c r="AT246">
        <f t="shared" si="38"/>
        <v>-1.0386200604638682</v>
      </c>
      <c r="AU246">
        <f t="shared" si="39"/>
        <v>-1.1040903449179489</v>
      </c>
      <c r="AV246">
        <v>3</v>
      </c>
      <c r="AW246">
        <v>2</v>
      </c>
      <c r="AX246">
        <v>-1</v>
      </c>
    </row>
    <row r="247" spans="1:50" x14ac:dyDescent="0.6">
      <c r="A247" t="s">
        <v>611</v>
      </c>
      <c r="B247" t="s">
        <v>63</v>
      </c>
      <c r="C247" s="3" t="s">
        <v>612</v>
      </c>
      <c r="D247">
        <v>3.3691199931916964</v>
      </c>
      <c r="E247">
        <v>5.8771572298428945</v>
      </c>
      <c r="F247">
        <v>3.3865725151220474</v>
      </c>
      <c r="G247">
        <v>3.3090123423603952</v>
      </c>
      <c r="H247">
        <v>2.8278475947638517</v>
      </c>
      <c r="I247">
        <v>3.394325618965405</v>
      </c>
      <c r="J247">
        <v>3.9249802645488745</v>
      </c>
      <c r="K247">
        <v>3.8054142500927464</v>
      </c>
      <c r="L247">
        <v>4.8274725405637078</v>
      </c>
      <c r="M247">
        <v>3.3975329755633723</v>
      </c>
      <c r="N247">
        <v>5.5895497801693805</v>
      </c>
      <c r="O247">
        <v>5.1052917449539992</v>
      </c>
      <c r="P247">
        <v>4.0973110000000004</v>
      </c>
      <c r="Q247">
        <v>5.622092314806566</v>
      </c>
      <c r="R247">
        <v>3.9469729174713466</v>
      </c>
      <c r="S247">
        <v>4.1262110009771353</v>
      </c>
      <c r="T247">
        <v>4.8534590344370292</v>
      </c>
      <c r="U247">
        <v>4.0011428980790047</v>
      </c>
      <c r="V247">
        <v>3.3191394614300411</v>
      </c>
      <c r="W247">
        <v>3.7544163688462531</v>
      </c>
      <c r="X247" t="s">
        <v>611</v>
      </c>
      <c r="Y247">
        <v>4.6231386115172954</v>
      </c>
      <c r="Z247">
        <v>3.3477924287412213</v>
      </c>
      <c r="AA247">
        <v>3.1110866068646281</v>
      </c>
      <c r="AB247">
        <v>3.8651972573208102</v>
      </c>
      <c r="AC247">
        <v>4.11250275806354</v>
      </c>
      <c r="AE247">
        <v>5.3474207625616899</v>
      </c>
      <c r="AF247">
        <v>4.8597016574032832</v>
      </c>
      <c r="AG247">
        <v>4.036591959224241</v>
      </c>
      <c r="AH247">
        <v>4.4273009662580165</v>
      </c>
      <c r="AI247">
        <v>3.5367779151381473</v>
      </c>
      <c r="AJ247" t="s">
        <v>611</v>
      </c>
      <c r="AK247">
        <f t="shared" si="30"/>
        <v>0.70775072863674471</v>
      </c>
      <c r="AL247">
        <f t="shared" si="31"/>
        <v>-1.110641465357191</v>
      </c>
      <c r="AM247">
        <f t="shared" si="32"/>
        <v>-1.4481372955767182</v>
      </c>
      <c r="AN247">
        <f t="shared" si="33"/>
        <v>-0.37292419758293299</v>
      </c>
      <c r="AO247">
        <f t="shared" si="34"/>
        <v>-2.0315315260901013E-2</v>
      </c>
      <c r="AQ247">
        <f t="shared" si="35"/>
        <v>1.7404342678162461</v>
      </c>
      <c r="AR247">
        <f t="shared" si="36"/>
        <v>1.045042988445106</v>
      </c>
      <c r="AS247">
        <f t="shared" si="37"/>
        <v>-0.12854914691652272</v>
      </c>
      <c r="AT247">
        <f t="shared" si="38"/>
        <v>0.42852486021059349</v>
      </c>
      <c r="AU247">
        <f t="shared" si="39"/>
        <v>-0.84118542441441935</v>
      </c>
      <c r="AV247">
        <v>3</v>
      </c>
      <c r="AW247">
        <v>2</v>
      </c>
      <c r="AX247">
        <v>-1</v>
      </c>
    </row>
    <row r="248" spans="1:50" x14ac:dyDescent="0.6">
      <c r="A248" t="s">
        <v>613</v>
      </c>
      <c r="B248" t="s">
        <v>106</v>
      </c>
      <c r="C248" s="3" t="s">
        <v>614</v>
      </c>
      <c r="D248">
        <v>2.9438655277576067</v>
      </c>
      <c r="E248">
        <v>3.5820488557127161</v>
      </c>
      <c r="F248">
        <v>3.1210665650940066</v>
      </c>
      <c r="G248">
        <v>3.4944521565103979</v>
      </c>
      <c r="H248">
        <v>3.1891093103635733</v>
      </c>
      <c r="I248">
        <v>3.2134738852072915</v>
      </c>
      <c r="J248">
        <v>2.8788234909378874</v>
      </c>
      <c r="K248">
        <v>2.9856771622223008</v>
      </c>
      <c r="L248">
        <v>2.6530990833983727</v>
      </c>
      <c r="M248">
        <v>2.2941414927964794</v>
      </c>
      <c r="N248">
        <v>4.0752266445296179</v>
      </c>
      <c r="O248">
        <v>3.4371216547214711</v>
      </c>
      <c r="P248">
        <v>3.6247720000000001</v>
      </c>
      <c r="Q248">
        <v>3.1765632401273844</v>
      </c>
      <c r="R248">
        <v>2.445129548557448</v>
      </c>
      <c r="S248">
        <v>3.025265491565361</v>
      </c>
      <c r="T248">
        <v>2.4164647807195303</v>
      </c>
      <c r="U248">
        <v>2.2612494047813025</v>
      </c>
      <c r="V248">
        <v>2.0857113535967544</v>
      </c>
      <c r="W248">
        <v>2.7168963240877582</v>
      </c>
      <c r="X248" t="s">
        <v>613</v>
      </c>
      <c r="Y248">
        <v>3.2629571917351612</v>
      </c>
      <c r="Z248">
        <v>3.3077593608022022</v>
      </c>
      <c r="AA248">
        <v>3.2012915977854322</v>
      </c>
      <c r="AB248">
        <v>2.9322503265800943</v>
      </c>
      <c r="AC248">
        <v>2.4736202880974263</v>
      </c>
      <c r="AE248">
        <v>3.7561741496255445</v>
      </c>
      <c r="AF248">
        <v>3.4006676200636923</v>
      </c>
      <c r="AG248">
        <v>2.7351975200614045</v>
      </c>
      <c r="AH248">
        <v>2.3388570927504162</v>
      </c>
      <c r="AI248">
        <v>2.4013038388422565</v>
      </c>
      <c r="AJ248" t="s">
        <v>613</v>
      </c>
      <c r="AK248">
        <f t="shared" si="30"/>
        <v>0.58642788568482884</v>
      </c>
      <c r="AL248">
        <f t="shared" si="31"/>
        <v>0.67961216357796861</v>
      </c>
      <c r="AM248">
        <f t="shared" si="32"/>
        <v>0.45816927761479365</v>
      </c>
      <c r="AN248">
        <f t="shared" si="33"/>
        <v>-0.1014111423244049</v>
      </c>
      <c r="AO248">
        <f t="shared" si="34"/>
        <v>-1.0553182822255873</v>
      </c>
      <c r="AQ248">
        <f t="shared" si="35"/>
        <v>1.6122725495200236</v>
      </c>
      <c r="AR248">
        <f t="shared" si="36"/>
        <v>0.87285256309155923</v>
      </c>
      <c r="AS248">
        <f t="shared" si="37"/>
        <v>-0.5112623585631495</v>
      </c>
      <c r="AT248">
        <f t="shared" si="38"/>
        <v>-1.3356129935417254</v>
      </c>
      <c r="AU248">
        <f t="shared" si="39"/>
        <v>-1.2057296628343022</v>
      </c>
      <c r="AV248">
        <v>3</v>
      </c>
      <c r="AW248">
        <v>2</v>
      </c>
      <c r="AX248">
        <v>-1</v>
      </c>
    </row>
    <row r="249" spans="1:50" x14ac:dyDescent="0.6">
      <c r="A249" t="s">
        <v>615</v>
      </c>
      <c r="B249" t="s">
        <v>127</v>
      </c>
      <c r="C249" s="3" t="s">
        <v>616</v>
      </c>
      <c r="D249">
        <v>10.012960925675801</v>
      </c>
      <c r="E249">
        <v>10.702093882531042</v>
      </c>
      <c r="F249">
        <v>8.5683098231263166</v>
      </c>
      <c r="G249">
        <v>9.2702633087105131</v>
      </c>
      <c r="H249">
        <v>8.2913599131947482</v>
      </c>
      <c r="I249">
        <v>8.9356286482216269</v>
      </c>
      <c r="J249">
        <v>12.979971673376399</v>
      </c>
      <c r="K249">
        <v>8.7076544084509795</v>
      </c>
      <c r="L249">
        <v>7.5501240525598128</v>
      </c>
      <c r="M249">
        <v>7.4494589431121012</v>
      </c>
      <c r="N249">
        <v>12.624060804959647</v>
      </c>
      <c r="O249">
        <v>11.243903013627941</v>
      </c>
      <c r="P249">
        <v>10.106743</v>
      </c>
      <c r="Q249">
        <v>8.7169994257531052</v>
      </c>
      <c r="R249">
        <v>10.426336754676289</v>
      </c>
      <c r="S249">
        <v>12.242834688443047</v>
      </c>
      <c r="T249">
        <v>9.8525312881370759</v>
      </c>
      <c r="U249">
        <v>10.417861734661543</v>
      </c>
      <c r="V249">
        <v>7.5062242403759694</v>
      </c>
      <c r="W249">
        <v>9.0043193858926927</v>
      </c>
      <c r="X249" t="s">
        <v>615</v>
      </c>
      <c r="Y249">
        <v>10.357527404103422</v>
      </c>
      <c r="Z249">
        <v>8.9192865659184157</v>
      </c>
      <c r="AA249">
        <v>8.6134942807081885</v>
      </c>
      <c r="AB249">
        <v>10.843813040913689</v>
      </c>
      <c r="AC249">
        <v>7.4997914978359574</v>
      </c>
      <c r="AE249">
        <v>11.933981909293795</v>
      </c>
      <c r="AF249">
        <v>9.4118712128765516</v>
      </c>
      <c r="AG249">
        <v>11.334585721559668</v>
      </c>
      <c r="AH249">
        <v>10.135196511399309</v>
      </c>
      <c r="AI249">
        <v>8.2552718131343319</v>
      </c>
      <c r="AJ249" t="s">
        <v>615</v>
      </c>
      <c r="AK249">
        <f t="shared" si="30"/>
        <v>0.43872716314211108</v>
      </c>
      <c r="AL249">
        <f t="shared" si="31"/>
        <v>-0.56757208483974553</v>
      </c>
      <c r="AM249">
        <f t="shared" si="32"/>
        <v>-0.78152689579757628</v>
      </c>
      <c r="AN249">
        <f t="shared" si="33"/>
        <v>0.7789684201238597</v>
      </c>
      <c r="AO249">
        <f t="shared" si="34"/>
        <v>-1.5607554110258894</v>
      </c>
      <c r="AQ249">
        <f t="shared" si="35"/>
        <v>1.5417308749909793</v>
      </c>
      <c r="AR249">
        <f t="shared" si="36"/>
        <v>-0.22292357630002529</v>
      </c>
      <c r="AS249">
        <f t="shared" si="37"/>
        <v>1.1223491435410355</v>
      </c>
      <c r="AT249">
        <f t="shared" si="38"/>
        <v>0.28316809112075131</v>
      </c>
      <c r="AU249">
        <f t="shared" si="39"/>
        <v>-1.0321657249554865</v>
      </c>
      <c r="AV249">
        <v>3</v>
      </c>
      <c r="AW249">
        <v>2</v>
      </c>
      <c r="AX249">
        <v>-1</v>
      </c>
    </row>
    <row r="250" spans="1:50" x14ac:dyDescent="0.6">
      <c r="A250" t="s">
        <v>617</v>
      </c>
      <c r="B250" t="s">
        <v>342</v>
      </c>
      <c r="C250" s="3" t="s">
        <v>618</v>
      </c>
      <c r="D250">
        <v>3.6621877593685768</v>
      </c>
      <c r="E250">
        <v>4.4772092474568392</v>
      </c>
      <c r="F250">
        <v>3.8433486216421793</v>
      </c>
      <c r="G250">
        <v>3.6237588438273258</v>
      </c>
      <c r="H250">
        <v>3.7027692961424723</v>
      </c>
      <c r="I250">
        <v>3.5347652154540921</v>
      </c>
      <c r="J250">
        <v>3.7910780784101847</v>
      </c>
      <c r="K250">
        <v>3.7919143911182061</v>
      </c>
      <c r="L250">
        <v>2.6824917816952283</v>
      </c>
      <c r="M250">
        <v>2.5311195880530111</v>
      </c>
      <c r="N250">
        <v>3.9903529202860608</v>
      </c>
      <c r="O250">
        <v>4.8739653874487798</v>
      </c>
      <c r="P250">
        <v>3.8841070000000002</v>
      </c>
      <c r="Q250">
        <v>3.9470283636368357</v>
      </c>
      <c r="R250">
        <v>3.5224292235319026</v>
      </c>
      <c r="S250">
        <v>3.6614943363572312</v>
      </c>
      <c r="T250">
        <v>2.1439644806890907</v>
      </c>
      <c r="U250">
        <v>2.9428126009672706</v>
      </c>
      <c r="V250">
        <v>3.0548827090159065</v>
      </c>
      <c r="W250">
        <v>2.4158286763270951</v>
      </c>
      <c r="X250" t="s">
        <v>617</v>
      </c>
      <c r="Y250">
        <v>4.0696985034127078</v>
      </c>
      <c r="Z250">
        <v>3.7335537327347526</v>
      </c>
      <c r="AA250">
        <v>3.6187672557982822</v>
      </c>
      <c r="AB250">
        <v>3.7914962347641952</v>
      </c>
      <c r="AC250">
        <v>2.6068056848741197</v>
      </c>
      <c r="AE250">
        <v>4.4321591538674205</v>
      </c>
      <c r="AF250">
        <v>3.915567681818418</v>
      </c>
      <c r="AG250">
        <v>3.5919617799445671</v>
      </c>
      <c r="AH250">
        <v>2.5433885408281807</v>
      </c>
      <c r="AI250">
        <v>2.7353556926715008</v>
      </c>
      <c r="AJ250" t="s">
        <v>617</v>
      </c>
      <c r="AK250">
        <f t="shared" si="30"/>
        <v>0.86785517212023344</v>
      </c>
      <c r="AL250">
        <f t="shared" si="31"/>
        <v>0.35227885596006531</v>
      </c>
      <c r="AM250">
        <f t="shared" si="32"/>
        <v>0.17622022263803078</v>
      </c>
      <c r="AN250">
        <f t="shared" si="33"/>
        <v>0.44115062893214518</v>
      </c>
      <c r="AO250">
        <f t="shared" si="34"/>
        <v>-1.3759188089478411</v>
      </c>
      <c r="AQ250">
        <f t="shared" si="35"/>
        <v>1.4237945863718662</v>
      </c>
      <c r="AR250">
        <f t="shared" si="36"/>
        <v>0.63145047945149102</v>
      </c>
      <c r="AS250">
        <f t="shared" si="37"/>
        <v>0.13510618577318428</v>
      </c>
      <c r="AT250">
        <f t="shared" si="38"/>
        <v>-1.4731875465892186</v>
      </c>
      <c r="AU250">
        <f t="shared" si="39"/>
        <v>-1.1787497757099592</v>
      </c>
      <c r="AV250">
        <v>3</v>
      </c>
      <c r="AW250">
        <v>2</v>
      </c>
      <c r="AX250">
        <v>-1</v>
      </c>
    </row>
    <row r="251" spans="1:50" x14ac:dyDescent="0.6">
      <c r="A251" t="s">
        <v>619</v>
      </c>
      <c r="B251" t="s">
        <v>46</v>
      </c>
      <c r="C251" s="3" t="s">
        <v>620</v>
      </c>
      <c r="D251">
        <v>1.5260292589423332</v>
      </c>
      <c r="E251">
        <v>1.928948634490439</v>
      </c>
      <c r="F251">
        <v>1.1197329223469554</v>
      </c>
      <c r="G251">
        <v>1.315064975194655</v>
      </c>
      <c r="H251">
        <v>1.3123833133208664</v>
      </c>
      <c r="I251">
        <v>1.6025282709126394</v>
      </c>
      <c r="J251">
        <v>1.6526447211777509</v>
      </c>
      <c r="K251">
        <v>1.9448241861881208</v>
      </c>
      <c r="L251">
        <v>1.3689994632645102</v>
      </c>
      <c r="M251">
        <v>1.2657826306312512</v>
      </c>
      <c r="N251">
        <v>1.9618973815702097</v>
      </c>
      <c r="O251">
        <v>1.6800553780513177</v>
      </c>
      <c r="P251">
        <v>2.0566610000000001</v>
      </c>
      <c r="Q251">
        <v>1.5260743823718692</v>
      </c>
      <c r="R251">
        <v>1.405178947883468</v>
      </c>
      <c r="S251">
        <v>1.4131366228395357</v>
      </c>
      <c r="T251">
        <v>1.6377303937404697</v>
      </c>
      <c r="U251">
        <v>1.3165377895088306</v>
      </c>
      <c r="V251">
        <v>1.648576958417372</v>
      </c>
      <c r="W251">
        <v>1.2363514726006208</v>
      </c>
      <c r="X251" t="s">
        <v>619</v>
      </c>
      <c r="Y251">
        <v>1.7274889467163861</v>
      </c>
      <c r="Z251">
        <v>1.2173989487708052</v>
      </c>
      <c r="AA251">
        <v>1.457455792116753</v>
      </c>
      <c r="AB251">
        <v>1.7987344536829357</v>
      </c>
      <c r="AC251">
        <v>1.3173910469478807</v>
      </c>
      <c r="AE251">
        <v>1.8209763798107637</v>
      </c>
      <c r="AF251">
        <v>1.7913676911859346</v>
      </c>
      <c r="AG251">
        <v>1.4091577853615018</v>
      </c>
      <c r="AH251">
        <v>1.47713409162465</v>
      </c>
      <c r="AI251">
        <v>1.4424642155089964</v>
      </c>
      <c r="AJ251" t="s">
        <v>619</v>
      </c>
      <c r="AK251">
        <f t="shared" si="30"/>
        <v>0.82581026994729323</v>
      </c>
      <c r="AL251">
        <f t="shared" si="31"/>
        <v>-1.4946485588769114</v>
      </c>
      <c r="AM251">
        <f t="shared" si="32"/>
        <v>-0.40260201061034101</v>
      </c>
      <c r="AN251">
        <f t="shared" si="33"/>
        <v>1.149914381614709</v>
      </c>
      <c r="AO251">
        <f t="shared" si="34"/>
        <v>-1.0397728546636222</v>
      </c>
      <c r="AQ251">
        <f t="shared" si="35"/>
        <v>1.2510954948716688</v>
      </c>
      <c r="AR251">
        <f t="shared" si="36"/>
        <v>1.1164021207492434</v>
      </c>
      <c r="AS251">
        <f t="shared" si="37"/>
        <v>-0.62231527031199529</v>
      </c>
      <c r="AT251">
        <f t="shared" si="38"/>
        <v>-0.31308313352344275</v>
      </c>
      <c r="AU251">
        <f t="shared" si="39"/>
        <v>-0.47080043919661291</v>
      </c>
      <c r="AV251">
        <v>3</v>
      </c>
      <c r="AW251">
        <v>2</v>
      </c>
      <c r="AX251">
        <v>-1</v>
      </c>
    </row>
    <row r="252" spans="1:50" x14ac:dyDescent="0.6">
      <c r="A252" t="s">
        <v>621</v>
      </c>
      <c r="B252" t="s">
        <v>106</v>
      </c>
      <c r="C252" s="3" t="s">
        <v>622</v>
      </c>
      <c r="D252">
        <v>12.147918406178956</v>
      </c>
      <c r="E252">
        <v>17.985629250004632</v>
      </c>
      <c r="F252">
        <v>12.81362991417911</v>
      </c>
      <c r="G252">
        <v>13.413151184208729</v>
      </c>
      <c r="H252">
        <v>15.504307602809432</v>
      </c>
      <c r="I252">
        <v>14.581049526863843</v>
      </c>
      <c r="J252">
        <v>11.945358317162217</v>
      </c>
      <c r="K252">
        <v>9.8025610125023093</v>
      </c>
      <c r="L252">
        <v>10.316931858191147</v>
      </c>
      <c r="M252">
        <v>11.244287383504227</v>
      </c>
      <c r="N252">
        <v>13.53087801583054</v>
      </c>
      <c r="O252">
        <v>17.358738367361596</v>
      </c>
      <c r="P252">
        <v>12.714471</v>
      </c>
      <c r="Q252">
        <v>11.634341496270348</v>
      </c>
      <c r="R252">
        <v>14.927403084058179</v>
      </c>
      <c r="S252">
        <v>13.749689135153019</v>
      </c>
      <c r="T252">
        <v>10.102740210177121</v>
      </c>
      <c r="U252">
        <v>11.312319551452946</v>
      </c>
      <c r="V252">
        <v>9.965731912440452</v>
      </c>
      <c r="W252">
        <v>10.406023022595221</v>
      </c>
      <c r="X252" t="s">
        <v>621</v>
      </c>
      <c r="Y252">
        <v>15.066773828091794</v>
      </c>
      <c r="Z252">
        <v>13.11339054919392</v>
      </c>
      <c r="AA252">
        <v>15.042678564836638</v>
      </c>
      <c r="AB252">
        <v>10.873959664832263</v>
      </c>
      <c r="AC252">
        <v>10.780609620847688</v>
      </c>
      <c r="AE252">
        <v>15.444808191596067</v>
      </c>
      <c r="AF252">
        <v>12.174406248135174</v>
      </c>
      <c r="AG252">
        <v>14.338546109605598</v>
      </c>
      <c r="AH252">
        <v>10.707529880815034</v>
      </c>
      <c r="AI252">
        <v>10.185877467517837</v>
      </c>
      <c r="AJ252" t="s">
        <v>621</v>
      </c>
      <c r="AK252">
        <f t="shared" si="30"/>
        <v>1.1017940503769654</v>
      </c>
      <c r="AL252">
        <f t="shared" si="31"/>
        <v>0.1635616792449967</v>
      </c>
      <c r="AM252">
        <f t="shared" si="32"/>
        <v>1.0902208193469094</v>
      </c>
      <c r="AN252">
        <f t="shared" si="33"/>
        <v>-0.91206263438497948</v>
      </c>
      <c r="AO252">
        <f t="shared" si="34"/>
        <v>-0.95689973013525009</v>
      </c>
      <c r="AQ252">
        <f t="shared" si="35"/>
        <v>1.2833682867654832</v>
      </c>
      <c r="AR252">
        <f t="shared" si="36"/>
        <v>-0.28744323963354701</v>
      </c>
      <c r="AS252">
        <f t="shared" si="37"/>
        <v>0.75201793300136122</v>
      </c>
      <c r="AT252">
        <f t="shared" si="38"/>
        <v>-0.9920007666359969</v>
      </c>
      <c r="AU252">
        <f t="shared" si="39"/>
        <v>-1.2425563979459395</v>
      </c>
      <c r="AV252">
        <v>3</v>
      </c>
      <c r="AW252">
        <v>2</v>
      </c>
      <c r="AX252">
        <v>-1</v>
      </c>
    </row>
    <row r="253" spans="1:50" x14ac:dyDescent="0.6">
      <c r="A253" t="s">
        <v>623</v>
      </c>
      <c r="B253" t="s">
        <v>70</v>
      </c>
      <c r="C253" s="3" t="s">
        <v>624</v>
      </c>
      <c r="D253">
        <v>2.4729167024719287</v>
      </c>
      <c r="E253">
        <v>2.4531992498828261</v>
      </c>
      <c r="F253">
        <v>2.6516655436455321</v>
      </c>
      <c r="G253">
        <v>2.3520627482372962</v>
      </c>
      <c r="H253">
        <v>1.7992852584152388</v>
      </c>
      <c r="I253">
        <v>1.7564634308921947</v>
      </c>
      <c r="J253">
        <v>2.1444146815809164</v>
      </c>
      <c r="K253">
        <v>2.1856268669108476</v>
      </c>
      <c r="L253">
        <v>1.845235452147008</v>
      </c>
      <c r="M253">
        <v>1.7679231291305342</v>
      </c>
      <c r="N253">
        <v>2.2957750868654583</v>
      </c>
      <c r="O253">
        <v>2.5417771878930249</v>
      </c>
      <c r="P253">
        <v>2.2180870000000001</v>
      </c>
      <c r="Q253">
        <v>2.498432354999351</v>
      </c>
      <c r="R253">
        <v>1.9285735390765613</v>
      </c>
      <c r="S253">
        <v>1.7951313568052776</v>
      </c>
      <c r="T253">
        <v>1.7545431986726865</v>
      </c>
      <c r="U253">
        <v>1.7706920951495237</v>
      </c>
      <c r="V253">
        <v>1.8944485319977569</v>
      </c>
      <c r="W253">
        <v>1.8940136993247418</v>
      </c>
      <c r="X253" t="s">
        <v>623</v>
      </c>
      <c r="Y253">
        <v>2.4630579761773772</v>
      </c>
      <c r="Z253">
        <v>2.5018641459414139</v>
      </c>
      <c r="AA253">
        <v>1.7778743446537169</v>
      </c>
      <c r="AB253">
        <v>2.1650207742458818</v>
      </c>
      <c r="AC253">
        <v>1.806579290638771</v>
      </c>
      <c r="AE253">
        <v>2.4187761373792416</v>
      </c>
      <c r="AF253">
        <v>2.3582596774996754</v>
      </c>
      <c r="AG253">
        <v>1.8618524479409193</v>
      </c>
      <c r="AH253">
        <v>1.7626176469111052</v>
      </c>
      <c r="AI253">
        <v>1.8942311156612495</v>
      </c>
      <c r="AJ253" t="s">
        <v>623</v>
      </c>
      <c r="AK253">
        <f t="shared" si="30"/>
        <v>1.1654077223492159</v>
      </c>
      <c r="AL253">
        <f t="shared" si="31"/>
        <v>1.2903232917582785</v>
      </c>
      <c r="AM253">
        <f t="shared" si="32"/>
        <v>-1.0401720605044671</v>
      </c>
      <c r="AN253">
        <f t="shared" si="33"/>
        <v>0.20603742090661958</v>
      </c>
      <c r="AO253">
        <f t="shared" si="34"/>
        <v>-0.94777194231752782</v>
      </c>
      <c r="AQ253">
        <f t="shared" si="35"/>
        <v>1.0228661847126927</v>
      </c>
      <c r="AR253">
        <f t="shared" si="36"/>
        <v>0.82806602560288323</v>
      </c>
      <c r="AS253">
        <f t="shared" si="37"/>
        <v>-0.76984977273939437</v>
      </c>
      <c r="AT253">
        <f t="shared" si="38"/>
        <v>-1.0892827843251449</v>
      </c>
      <c r="AU253">
        <f t="shared" si="39"/>
        <v>-0.66562408544314033</v>
      </c>
      <c r="AV253">
        <v>3</v>
      </c>
      <c r="AW253">
        <v>2</v>
      </c>
      <c r="AX253">
        <v>-1</v>
      </c>
    </row>
    <row r="254" spans="1:50" x14ac:dyDescent="0.6">
      <c r="A254" t="s">
        <v>625</v>
      </c>
      <c r="B254" t="s">
        <v>626</v>
      </c>
      <c r="C254" s="3" t="s">
        <v>626</v>
      </c>
      <c r="D254">
        <v>3.654382241923984</v>
      </c>
      <c r="E254">
        <v>4.0804389374104355</v>
      </c>
      <c r="F254">
        <v>3.6461487442187575</v>
      </c>
      <c r="G254">
        <v>4.3708074835270407</v>
      </c>
      <c r="H254">
        <v>2.8378230532312778</v>
      </c>
      <c r="I254">
        <v>2.8739872722384465</v>
      </c>
      <c r="J254">
        <v>3.468398075738766</v>
      </c>
      <c r="K254">
        <v>2.8302496489550926</v>
      </c>
      <c r="L254">
        <v>2.6254822958451189</v>
      </c>
      <c r="M254">
        <v>3.9054409129766285</v>
      </c>
      <c r="N254">
        <v>3.6070722356637597</v>
      </c>
      <c r="O254">
        <v>4.2534145414376674</v>
      </c>
      <c r="P254">
        <v>3.8025760000000002</v>
      </c>
      <c r="Q254">
        <v>3.4362925433295377</v>
      </c>
      <c r="R254">
        <v>2.7696643275978352</v>
      </c>
      <c r="S254">
        <v>3.6576646940702768</v>
      </c>
      <c r="T254">
        <v>2.8686460162055356</v>
      </c>
      <c r="U254">
        <v>3.6011124658504041</v>
      </c>
      <c r="V254">
        <v>2.5792102198421776</v>
      </c>
      <c r="W254">
        <v>2.8156116598360477</v>
      </c>
      <c r="X254" t="s">
        <v>625</v>
      </c>
      <c r="Y254">
        <v>3.8674105896672097</v>
      </c>
      <c r="Z254">
        <v>4.0084781138728989</v>
      </c>
      <c r="AA254">
        <v>2.8559051627348619</v>
      </c>
      <c r="AB254">
        <v>3.1493238623469293</v>
      </c>
      <c r="AC254">
        <v>3.2654616044108735</v>
      </c>
      <c r="AE254">
        <v>3.9302433885507133</v>
      </c>
      <c r="AF254">
        <v>3.6194342716647689</v>
      </c>
      <c r="AG254">
        <v>3.213664510834056</v>
      </c>
      <c r="AH254">
        <v>3.2348792410279699</v>
      </c>
      <c r="AI254">
        <v>2.6974109398391128</v>
      </c>
      <c r="AJ254" t="s">
        <v>625</v>
      </c>
      <c r="AK254">
        <f t="shared" si="30"/>
        <v>1.0662818220544941</v>
      </c>
      <c r="AL254">
        <f t="shared" si="31"/>
        <v>1.3775836224495206</v>
      </c>
      <c r="AM254">
        <f t="shared" si="32"/>
        <v>-1.1658652457160545</v>
      </c>
      <c r="AN254">
        <f t="shared" si="33"/>
        <v>-0.5183613643434748</v>
      </c>
      <c r="AO254">
        <f t="shared" si="34"/>
        <v>-0.26207354472027489</v>
      </c>
      <c r="AQ254">
        <f t="shared" si="35"/>
        <v>1.2049385648195576</v>
      </c>
      <c r="AR254">
        <f t="shared" si="36"/>
        <v>0.51905825175257392</v>
      </c>
      <c r="AS254">
        <f t="shared" si="37"/>
        <v>-0.3763771633347317</v>
      </c>
      <c r="AT254">
        <f t="shared" si="38"/>
        <v>-0.32956140087312791</v>
      </c>
      <c r="AU254">
        <f t="shared" si="39"/>
        <v>-1.5156235420884714</v>
      </c>
      <c r="AV254">
        <v>3</v>
      </c>
      <c r="AW254">
        <v>2</v>
      </c>
      <c r="AX254">
        <v>-1</v>
      </c>
    </row>
    <row r="255" spans="1:50" x14ac:dyDescent="0.6">
      <c r="A255" t="s">
        <v>627</v>
      </c>
      <c r="B255" t="s">
        <v>106</v>
      </c>
      <c r="C255" s="3" t="s">
        <v>628</v>
      </c>
      <c r="D255">
        <v>4.8580944513402899</v>
      </c>
      <c r="E255">
        <v>6.1376607159714922</v>
      </c>
      <c r="F255">
        <v>7.2261390529411154</v>
      </c>
      <c r="G255">
        <v>5.2934042945365007</v>
      </c>
      <c r="H255">
        <v>4.3044697064234159</v>
      </c>
      <c r="I255">
        <v>4.6109077278895887</v>
      </c>
      <c r="J255">
        <v>3.6507898932652165</v>
      </c>
      <c r="K255">
        <v>3.9149154478543493</v>
      </c>
      <c r="L255">
        <v>5.2585328447042787</v>
      </c>
      <c r="M255">
        <v>3.5520187687486686</v>
      </c>
      <c r="N255">
        <v>5.6360474645503338</v>
      </c>
      <c r="O255">
        <v>7.9680774221478776</v>
      </c>
      <c r="P255">
        <v>6.9672780000000003</v>
      </c>
      <c r="Q255">
        <v>4.7183668091514548</v>
      </c>
      <c r="R255">
        <v>4.4429557484145157</v>
      </c>
      <c r="S255">
        <v>4.1548055713166194</v>
      </c>
      <c r="T255">
        <v>3.7366069085913738</v>
      </c>
      <c r="U255">
        <v>3.9650269633579649</v>
      </c>
      <c r="V255">
        <v>5.2146370986713997</v>
      </c>
      <c r="W255">
        <v>3.522395325186209</v>
      </c>
      <c r="X255" t="s">
        <v>627</v>
      </c>
      <c r="Y255">
        <v>5.4978775836558906</v>
      </c>
      <c r="Z255">
        <v>6.2597716737388076</v>
      </c>
      <c r="AA255">
        <v>4.4576887171565023</v>
      </c>
      <c r="AB255">
        <v>3.7828526705597829</v>
      </c>
      <c r="AC255">
        <v>4.4052758067264737</v>
      </c>
      <c r="AE255">
        <v>6.8020624433491061</v>
      </c>
      <c r="AF255">
        <v>5.8428224045757275</v>
      </c>
      <c r="AG255">
        <v>4.2988806598655671</v>
      </c>
      <c r="AH255">
        <v>3.8508169359746693</v>
      </c>
      <c r="AI255">
        <v>4.3685162119288048</v>
      </c>
      <c r="AJ255" t="s">
        <v>627</v>
      </c>
      <c r="AK255">
        <f t="shared" si="30"/>
        <v>0.51054283757444918</v>
      </c>
      <c r="AL255">
        <f t="shared" si="31"/>
        <v>1.229250201639013</v>
      </c>
      <c r="AM255">
        <f t="shared" si="32"/>
        <v>-0.47068461661110739</v>
      </c>
      <c r="AN255">
        <f t="shared" si="33"/>
        <v>-1.1072686806409198</v>
      </c>
      <c r="AO255">
        <f t="shared" si="34"/>
        <v>-0.52012658654949917</v>
      </c>
      <c r="AQ255">
        <f t="shared" si="35"/>
        <v>1.740802101904747</v>
      </c>
      <c r="AR255">
        <f t="shared" si="36"/>
        <v>0.83593502294240851</v>
      </c>
      <c r="AS255">
        <f t="shared" si="37"/>
        <v>-0.62049089773786525</v>
      </c>
      <c r="AT255">
        <f t="shared" si="38"/>
        <v>-1.0431568589550342</v>
      </c>
      <c r="AU255">
        <f t="shared" si="39"/>
        <v>-0.55480252356619653</v>
      </c>
      <c r="AV255">
        <v>3</v>
      </c>
      <c r="AW255">
        <v>2</v>
      </c>
      <c r="AX255">
        <v>-1</v>
      </c>
    </row>
    <row r="256" spans="1:50" x14ac:dyDescent="0.6">
      <c r="A256" t="s">
        <v>629</v>
      </c>
      <c r="B256" t="s">
        <v>46</v>
      </c>
      <c r="C256" s="3" t="s">
        <v>630</v>
      </c>
      <c r="D256">
        <v>6.0288186468690919</v>
      </c>
      <c r="E256">
        <v>6.0220531705268971</v>
      </c>
      <c r="F256">
        <v>6.0243236990694422</v>
      </c>
      <c r="G256">
        <v>6.319092175046837</v>
      </c>
      <c r="H256">
        <v>5.1448472720927203</v>
      </c>
      <c r="I256">
        <v>5.2769172987667856</v>
      </c>
      <c r="J256">
        <v>5.6284043769586694</v>
      </c>
      <c r="K256">
        <v>5.2324598354109924</v>
      </c>
      <c r="L256">
        <v>5.7629235906596072</v>
      </c>
      <c r="M256">
        <v>5.5392608089161026</v>
      </c>
      <c r="N256">
        <v>5.9095125380452069</v>
      </c>
      <c r="O256">
        <v>5.7722881173254388</v>
      </c>
      <c r="P256">
        <v>6.089664</v>
      </c>
      <c r="Q256">
        <v>5.5596513565303258</v>
      </c>
      <c r="R256">
        <v>5.224756567755156</v>
      </c>
      <c r="S256">
        <v>4.6151139351143247</v>
      </c>
      <c r="T256">
        <v>4.9411825692885429</v>
      </c>
      <c r="U256">
        <v>4.2402942320438051</v>
      </c>
      <c r="V256">
        <v>4.388510582269026</v>
      </c>
      <c r="W256">
        <v>5.1320127514255915</v>
      </c>
      <c r="X256" t="s">
        <v>629</v>
      </c>
      <c r="Y256">
        <v>6.0254359086979949</v>
      </c>
      <c r="Z256">
        <v>6.1717079370581391</v>
      </c>
      <c r="AA256">
        <v>5.2108822854297525</v>
      </c>
      <c r="AB256">
        <v>5.4304321061848313</v>
      </c>
      <c r="AC256">
        <v>5.6510921997878549</v>
      </c>
      <c r="AE256">
        <v>5.8409003276853229</v>
      </c>
      <c r="AF256">
        <v>5.8246576782651633</v>
      </c>
      <c r="AG256">
        <v>4.9199352514347403</v>
      </c>
      <c r="AH256">
        <v>4.590738400666174</v>
      </c>
      <c r="AI256">
        <v>4.7602616668473088</v>
      </c>
      <c r="AJ256" t="s">
        <v>629</v>
      </c>
      <c r="AK256">
        <f t="shared" si="30"/>
        <v>1.0567575469869919</v>
      </c>
      <c r="AL256">
        <f t="shared" si="31"/>
        <v>1.3219698103346831</v>
      </c>
      <c r="AM256">
        <f t="shared" si="32"/>
        <v>-0.42014553877001293</v>
      </c>
      <c r="AN256">
        <f t="shared" si="33"/>
        <v>-2.207007941650093E-2</v>
      </c>
      <c r="AO256">
        <f t="shared" si="34"/>
        <v>0.37801846458646937</v>
      </c>
      <c r="AQ256">
        <f t="shared" si="35"/>
        <v>0.72216794939112283</v>
      </c>
      <c r="AR256">
        <f t="shared" si="36"/>
        <v>0.6927176856340822</v>
      </c>
      <c r="AS256">
        <f t="shared" si="37"/>
        <v>-0.94767443315389754</v>
      </c>
      <c r="AT256">
        <f t="shared" si="38"/>
        <v>-1.5445557566582127</v>
      </c>
      <c r="AU256">
        <f t="shared" si="39"/>
        <v>-1.2371856489347162</v>
      </c>
      <c r="AV256">
        <v>3</v>
      </c>
      <c r="AW256">
        <v>2</v>
      </c>
      <c r="AX256">
        <v>-1</v>
      </c>
    </row>
    <row r="257" spans="1:50" x14ac:dyDescent="0.6">
      <c r="A257" t="s">
        <v>631</v>
      </c>
      <c r="B257" t="s">
        <v>46</v>
      </c>
      <c r="C257" s="3" t="s">
        <v>632</v>
      </c>
      <c r="D257">
        <v>11.136386065289111</v>
      </c>
      <c r="E257">
        <v>16.954697558545597</v>
      </c>
      <c r="F257">
        <v>13.376554494156537</v>
      </c>
      <c r="G257">
        <v>14.588437892617947</v>
      </c>
      <c r="H257">
        <v>12.512291244976954</v>
      </c>
      <c r="I257">
        <v>15.605971121284387</v>
      </c>
      <c r="J257">
        <v>13.058560074185813</v>
      </c>
      <c r="K257">
        <v>11.750242327630405</v>
      </c>
      <c r="L257">
        <v>12.717130247778663</v>
      </c>
      <c r="M257">
        <v>13.284191222617556</v>
      </c>
      <c r="N257">
        <v>12.60369240766553</v>
      </c>
      <c r="O257">
        <v>16.790350373046103</v>
      </c>
      <c r="P257">
        <v>13.15887</v>
      </c>
      <c r="Q257">
        <v>12.595140733923829</v>
      </c>
      <c r="R257">
        <v>12.926635759800666</v>
      </c>
      <c r="S257">
        <v>12.470302734659199</v>
      </c>
      <c r="T257">
        <v>10.958412649585084</v>
      </c>
      <c r="U257">
        <v>11.021556497978651</v>
      </c>
      <c r="V257">
        <v>12.236755149301365</v>
      </c>
      <c r="W257">
        <v>11.100370820592884</v>
      </c>
      <c r="X257" t="s">
        <v>631</v>
      </c>
      <c r="Y257">
        <v>14.045541811917353</v>
      </c>
      <c r="Z257">
        <v>13.982496193387242</v>
      </c>
      <c r="AA257">
        <v>14.05913118313067</v>
      </c>
      <c r="AB257">
        <v>12.404401200908108</v>
      </c>
      <c r="AC257">
        <v>13.00066073519811</v>
      </c>
      <c r="AE257">
        <v>14.697021390355816</v>
      </c>
      <c r="AF257">
        <v>12.877005366961914</v>
      </c>
      <c r="AG257">
        <v>12.698469247229934</v>
      </c>
      <c r="AH257">
        <v>10.989984573781868</v>
      </c>
      <c r="AI257">
        <v>11.668562984947124</v>
      </c>
      <c r="AJ257" t="s">
        <v>631</v>
      </c>
      <c r="AK257">
        <f t="shared" si="30"/>
        <v>0.85759594513348236</v>
      </c>
      <c r="AL257">
        <f t="shared" si="31"/>
        <v>0.80370151351992725</v>
      </c>
      <c r="AM257">
        <f t="shared" si="32"/>
        <v>0.86921279424374298</v>
      </c>
      <c r="AN257">
        <f t="shared" si="33"/>
        <v>-0.54533010255089065</v>
      </c>
      <c r="AO257">
        <f t="shared" si="34"/>
        <v>-3.5618730945032852E-2</v>
      </c>
      <c r="AQ257">
        <f t="shared" si="35"/>
        <v>1.4145120704152099</v>
      </c>
      <c r="AR257">
        <f t="shared" si="36"/>
        <v>-0.14132529616608308</v>
      </c>
      <c r="AS257">
        <f t="shared" si="37"/>
        <v>-0.29394657135983915</v>
      </c>
      <c r="AT257">
        <f t="shared" si="38"/>
        <v>-1.7544415675660598</v>
      </c>
      <c r="AU257">
        <f t="shared" si="39"/>
        <v>-1.1743600547244695</v>
      </c>
      <c r="AV257">
        <v>3</v>
      </c>
      <c r="AW257">
        <v>2</v>
      </c>
      <c r="AX257">
        <v>-1</v>
      </c>
    </row>
    <row r="258" spans="1:50" x14ac:dyDescent="0.6">
      <c r="A258" t="s">
        <v>633</v>
      </c>
      <c r="B258" t="s">
        <v>634</v>
      </c>
      <c r="C258" s="3" t="s">
        <v>635</v>
      </c>
      <c r="D258">
        <v>13.645406761115666</v>
      </c>
      <c r="E258">
        <v>12.294019600512026</v>
      </c>
      <c r="F258">
        <v>10.043497171374211</v>
      </c>
      <c r="G258">
        <v>9.4916129342756879</v>
      </c>
      <c r="H258">
        <v>12.049761573867096</v>
      </c>
      <c r="I258">
        <v>11.334277600428949</v>
      </c>
      <c r="J258">
        <v>10.437274155664063</v>
      </c>
      <c r="K258">
        <v>10.094903409055805</v>
      </c>
      <c r="L258">
        <v>8.841079727423276</v>
      </c>
      <c r="M258">
        <v>8.9014392359272652</v>
      </c>
      <c r="N258">
        <v>15.262938367759926</v>
      </c>
      <c r="O258">
        <v>13.880349242042001</v>
      </c>
      <c r="P258">
        <v>9.4865829999999995</v>
      </c>
      <c r="Q258">
        <v>9.1315122727766465</v>
      </c>
      <c r="R258">
        <v>12.727121474007536</v>
      </c>
      <c r="S258">
        <v>11.700465915323832</v>
      </c>
      <c r="T258">
        <v>11.056898650464795</v>
      </c>
      <c r="U258">
        <v>11.265480805242499</v>
      </c>
      <c r="V258">
        <v>12.826274184131286</v>
      </c>
      <c r="W258">
        <v>10.74887357022924</v>
      </c>
      <c r="X258" t="s">
        <v>633</v>
      </c>
      <c r="Y258">
        <v>12.969713180813846</v>
      </c>
      <c r="Z258">
        <v>9.7675550528249495</v>
      </c>
      <c r="AA258">
        <v>11.692019587148023</v>
      </c>
      <c r="AB258">
        <v>10.266088782359933</v>
      </c>
      <c r="AC258">
        <v>8.8712594816752706</v>
      </c>
      <c r="AE258">
        <v>14.571643804900964</v>
      </c>
      <c r="AF258">
        <v>9.309047636388323</v>
      </c>
      <c r="AG258">
        <v>12.213793694665684</v>
      </c>
      <c r="AH258">
        <v>11.161189727853646</v>
      </c>
      <c r="AI258">
        <v>11.787573877180263</v>
      </c>
      <c r="AJ258" t="s">
        <v>633</v>
      </c>
      <c r="AK258">
        <f t="shared" ref="AK258:AK321" si="40">IF(SUM($Y258:$AC258)=0,0,STANDARDIZE(Y258,AVERAGE($Y258:$AC258,$AE258:$AI258),STDEV($Y258:$AC258,$AE258:$AI258)))</f>
        <v>0.96871946867374115</v>
      </c>
      <c r="AL258">
        <f t="shared" ref="AL258:AL321" si="41">IF(SUM($Y258:$AC258)=0,0,STANDARDIZE(Z258,AVERAGE($Y258:$AC258,$AE258:$AI258),STDEV($Y258:$AC258,$AE258:$AI258)))</f>
        <v>-0.84666537568587674</v>
      </c>
      <c r="AM258">
        <f t="shared" ref="AM258:AM321" si="42">IF(SUM($Y258:$AC258)=0,0,STANDARDIZE(AA258,AVERAGE($Y258:$AC258,$AE258:$AI258),STDEV($Y258:$AC258,$AE258:$AI258)))</f>
        <v>0.24436249035891058</v>
      </c>
      <c r="AN258">
        <f t="shared" ref="AN258:AN321" si="43">IF(SUM($Y258:$AC258)=0,0,STANDARDIZE(AB258,AVERAGE($Y258:$AC258,$AE258:$AI258),STDEV($Y258:$AC258,$AE258:$AI258)))</f>
        <v>-0.56403393125802548</v>
      </c>
      <c r="AO258">
        <f t="shared" ref="AO258:AO321" si="44">IF(SUM($Y258:$AC258)=0,0,STANDARDIZE(AC258,AVERAGE($Y258:$AC258,$AE258:$AI258),STDEV($Y258:$AC258,$AE258:$AI258)))</f>
        <v>-1.3547981195718517</v>
      </c>
      <c r="AQ258">
        <f t="shared" ref="AQ258:AQ321" si="45">IF(SUM($AE258:$AI258)=0,0,STANDARDIZE(AE258,AVERAGE($AE258:$AI258,$Y258:$AC258),STDEV($AE258:$AI258,$Y258:$AC258)))</f>
        <v>1.8768946619174494</v>
      </c>
      <c r="AR258">
        <f t="shared" ref="AR258:AR321" si="46">IF(SUM($AE258:$AI258)=0,0,STANDARDIZE(AF258,AVERAGE($AE258:$AI258,$Y258:$AC258),STDEV($AE258:$AI258,$Y258:$AC258)))</f>
        <v>-1.1066048857150879</v>
      </c>
      <c r="AS258">
        <f t="shared" ref="AS258:AS321" si="47">IF(SUM($AE258:$AI258)=0,0,STANDARDIZE(AG258,AVERAGE($AE258:$AI258,$Y258:$AC258),STDEV($AE258:$AI258,$Y258:$AC258)))</f>
        <v>0.54016949585545315</v>
      </c>
      <c r="AT258">
        <f t="shared" ref="AT258:AT321" si="48">IF(SUM($AE258:$AI258)=0,0,STANDARDIZE(AH258,AVERAGE($AE258:$AI258,$Y258:$AC258),STDEV($AE258:$AI258,$Y258:$AC258)))</f>
        <v>-5.6578451024823617E-2</v>
      </c>
      <c r="AU258">
        <f t="shared" ref="AU258:AU321" si="49">IF(SUM($AE258:$AI258)=0,0,STANDARDIZE(AI258,AVERAGE($AE258:$AI258,$Y258:$AC258),STDEV($AE258:$AI258,$Y258:$AC258)))</f>
        <v>0.29853464645009309</v>
      </c>
      <c r="AV258">
        <v>3</v>
      </c>
      <c r="AW258">
        <v>3</v>
      </c>
      <c r="AX258">
        <v>0</v>
      </c>
    </row>
    <row r="259" spans="1:50" x14ac:dyDescent="0.6">
      <c r="A259" t="s">
        <v>636</v>
      </c>
      <c r="B259" t="s">
        <v>637</v>
      </c>
      <c r="C259" s="3" t="s">
        <v>638</v>
      </c>
      <c r="D259">
        <v>5.4416833766349084</v>
      </c>
      <c r="E259">
        <v>5.5868418417287709</v>
      </c>
      <c r="F259">
        <v>5.3095842475459216</v>
      </c>
      <c r="G259">
        <v>4.7776420544973339</v>
      </c>
      <c r="H259">
        <v>4.4810088296947033</v>
      </c>
      <c r="I259">
        <v>5.0038862641394601</v>
      </c>
      <c r="J259">
        <v>5.1706809473870115</v>
      </c>
      <c r="K259">
        <v>5.5949870474003696</v>
      </c>
      <c r="L259">
        <v>4.7936828584378146</v>
      </c>
      <c r="M259">
        <v>5.0816382948483172</v>
      </c>
      <c r="N259">
        <v>5.9486978251798934</v>
      </c>
      <c r="O259">
        <v>6.1182418288587197</v>
      </c>
      <c r="P259">
        <v>5.4196720000000003</v>
      </c>
      <c r="Q259">
        <v>5.2572513523445288</v>
      </c>
      <c r="R259">
        <v>5.8653860871954171</v>
      </c>
      <c r="S259">
        <v>5.1453502136461253</v>
      </c>
      <c r="T259">
        <v>6.0461006946303053</v>
      </c>
      <c r="U259">
        <v>5.5641207222306717</v>
      </c>
      <c r="V259">
        <v>4.7630784076856578</v>
      </c>
      <c r="W259">
        <v>5.0088174179163989</v>
      </c>
      <c r="X259" t="s">
        <v>636</v>
      </c>
      <c r="Y259">
        <v>5.5142626091818396</v>
      </c>
      <c r="Z259">
        <v>5.0436131510216278</v>
      </c>
      <c r="AA259">
        <v>4.7424475469170817</v>
      </c>
      <c r="AB259">
        <v>5.382833997393691</v>
      </c>
      <c r="AC259">
        <v>4.9376605766430659</v>
      </c>
      <c r="AE259">
        <v>6.0334698270193066</v>
      </c>
      <c r="AF259">
        <v>5.3384616761722645</v>
      </c>
      <c r="AG259">
        <v>5.5053681504207717</v>
      </c>
      <c r="AH259">
        <v>5.8051107084304885</v>
      </c>
      <c r="AI259">
        <v>4.8859479128010284</v>
      </c>
      <c r="AJ259" t="s">
        <v>636</v>
      </c>
      <c r="AK259">
        <f t="shared" si="40"/>
        <v>0.46841007784124689</v>
      </c>
      <c r="AL259">
        <f t="shared" si="41"/>
        <v>-0.66014174880455234</v>
      </c>
      <c r="AM259">
        <f t="shared" si="42"/>
        <v>-1.3822949070461019</v>
      </c>
      <c r="AN259">
        <f t="shared" si="43"/>
        <v>0.15326257828426992</v>
      </c>
      <c r="AO259">
        <f t="shared" si="44"/>
        <v>-0.91420126014483216</v>
      </c>
      <c r="AQ259">
        <f t="shared" si="45"/>
        <v>1.7133966468020765</v>
      </c>
      <c r="AR259">
        <f t="shared" si="46"/>
        <v>4.6863934243104081E-2</v>
      </c>
      <c r="AS259">
        <f t="shared" si="47"/>
        <v>0.4470824049675366</v>
      </c>
      <c r="AT259">
        <f t="shared" si="48"/>
        <v>1.1658232969419613</v>
      </c>
      <c r="AU259">
        <f t="shared" si="49"/>
        <v>-1.0382010230847194</v>
      </c>
      <c r="AV259">
        <v>3</v>
      </c>
      <c r="AW259">
        <v>3</v>
      </c>
      <c r="AX259">
        <v>0</v>
      </c>
    </row>
    <row r="260" spans="1:50" x14ac:dyDescent="0.6">
      <c r="A260" t="s">
        <v>639</v>
      </c>
      <c r="B260" t="s">
        <v>46</v>
      </c>
      <c r="C260" s="3" t="s">
        <v>640</v>
      </c>
      <c r="D260">
        <v>8.84958852895398</v>
      </c>
      <c r="E260">
        <v>8.056098407664031</v>
      </c>
      <c r="F260">
        <v>7.2006822219173729</v>
      </c>
      <c r="G260">
        <v>6.2063723522667633</v>
      </c>
      <c r="H260">
        <v>8.7575694809950431</v>
      </c>
      <c r="I260">
        <v>7.7710258927832001</v>
      </c>
      <c r="J260">
        <v>6.3480250933352966</v>
      </c>
      <c r="K260">
        <v>5.9722755904673956</v>
      </c>
      <c r="L260">
        <v>5.3261733418560171</v>
      </c>
      <c r="M260">
        <v>5.3117832824095075</v>
      </c>
      <c r="N260">
        <v>7.9961247562195004</v>
      </c>
      <c r="O260">
        <v>8.5619050581261771</v>
      </c>
      <c r="P260">
        <v>7.538602</v>
      </c>
      <c r="Q260">
        <v>6.6409502497784585</v>
      </c>
      <c r="R260">
        <v>9.1204614929528045</v>
      </c>
      <c r="S260">
        <v>8.4224771779384486</v>
      </c>
      <c r="T260">
        <v>7.8001041588539737</v>
      </c>
      <c r="U260">
        <v>7.6240654815000646</v>
      </c>
      <c r="V260">
        <v>6.6639777952935564</v>
      </c>
      <c r="W260">
        <v>6.7000443333453177</v>
      </c>
      <c r="X260" t="s">
        <v>639</v>
      </c>
      <c r="Y260">
        <v>8.4528434683090055</v>
      </c>
      <c r="Z260">
        <v>6.7035272870920686</v>
      </c>
      <c r="AA260">
        <v>8.2642976868891225</v>
      </c>
      <c r="AB260">
        <v>6.1601503419013461</v>
      </c>
      <c r="AC260">
        <v>5.3189783121327618</v>
      </c>
      <c r="AE260">
        <v>8.2790149071728383</v>
      </c>
      <c r="AF260">
        <v>7.0897761248892293</v>
      </c>
      <c r="AG260">
        <v>8.7714693354456266</v>
      </c>
      <c r="AH260">
        <v>7.7120848201770187</v>
      </c>
      <c r="AI260">
        <v>6.682011064319437</v>
      </c>
      <c r="AJ260" t="s">
        <v>639</v>
      </c>
      <c r="AK260">
        <f t="shared" si="40"/>
        <v>0.97979059242161637</v>
      </c>
      <c r="AL260">
        <f t="shared" si="41"/>
        <v>-0.56511663122784817</v>
      </c>
      <c r="AM260">
        <f t="shared" si="42"/>
        <v>0.81327653233810815</v>
      </c>
      <c r="AN260">
        <f t="shared" si="43"/>
        <v>-1.0449995573697302</v>
      </c>
      <c r="AO260">
        <f t="shared" si="44"/>
        <v>-1.7878799806316528</v>
      </c>
      <c r="AQ260">
        <f t="shared" si="45"/>
        <v>0.82627403397473953</v>
      </c>
      <c r="AR260">
        <f t="shared" si="46"/>
        <v>-0.22400127081088339</v>
      </c>
      <c r="AS260">
        <f t="shared" si="47"/>
        <v>1.261184778942261</v>
      </c>
      <c r="AT260">
        <f t="shared" si="48"/>
        <v>0.32559016898312876</v>
      </c>
      <c r="AU260">
        <f t="shared" si="49"/>
        <v>-0.58411866661973788</v>
      </c>
      <c r="AV260">
        <v>3</v>
      </c>
      <c r="AW260">
        <v>3</v>
      </c>
      <c r="AX260">
        <v>0</v>
      </c>
    </row>
    <row r="261" spans="1:50" x14ac:dyDescent="0.6">
      <c r="A261" t="s">
        <v>641</v>
      </c>
      <c r="B261" t="s">
        <v>325</v>
      </c>
      <c r="C261" s="3" t="s">
        <v>642</v>
      </c>
      <c r="D261">
        <v>3.1653547306293683</v>
      </c>
      <c r="E261">
        <v>3.2805066380699199</v>
      </c>
      <c r="F261">
        <v>3.6695053759017311</v>
      </c>
      <c r="G261">
        <v>4.0070506955658676</v>
      </c>
      <c r="H261">
        <v>2.5335167597634167</v>
      </c>
      <c r="I261">
        <v>1.2780268517827993</v>
      </c>
      <c r="J261">
        <v>0.15151426773817722</v>
      </c>
      <c r="K261">
        <v>0.33741819685831831</v>
      </c>
      <c r="L261">
        <v>0.91021844564076748</v>
      </c>
      <c r="M261">
        <v>0.47941116481521512</v>
      </c>
      <c r="N261">
        <v>1.990416595180202</v>
      </c>
      <c r="O261">
        <v>3.3131345030535453</v>
      </c>
      <c r="P261">
        <v>3.2534209999999999</v>
      </c>
      <c r="Q261">
        <v>3.0636741110628241</v>
      </c>
      <c r="R261">
        <v>0.58438485617834379</v>
      </c>
      <c r="S261">
        <v>0.81238272266540656</v>
      </c>
      <c r="T261">
        <v>0.42298608999099652</v>
      </c>
      <c r="U261">
        <v>0.13082020602483477</v>
      </c>
      <c r="V261">
        <v>1.0907834429815928</v>
      </c>
      <c r="W261">
        <v>1.2619497012746645</v>
      </c>
      <c r="X261" t="s">
        <v>641</v>
      </c>
      <c r="Y261">
        <v>3.2229306843496444</v>
      </c>
      <c r="Z261">
        <v>3.8382780357337993</v>
      </c>
      <c r="AA261">
        <v>1.9057718057731079</v>
      </c>
      <c r="AB261">
        <v>0.24446623229824777</v>
      </c>
      <c r="AC261">
        <v>0.69481480522799133</v>
      </c>
      <c r="AE261">
        <v>2.6517755491168735</v>
      </c>
      <c r="AF261">
        <v>3.158547555531412</v>
      </c>
      <c r="AG261">
        <v>0.69838378942187518</v>
      </c>
      <c r="AH261">
        <v>0.27690314800791566</v>
      </c>
      <c r="AI261">
        <v>1.1763665721281287</v>
      </c>
      <c r="AJ261" t="s">
        <v>641</v>
      </c>
      <c r="AK261">
        <f t="shared" si="40"/>
        <v>1.0663586852315641</v>
      </c>
      <c r="AL261">
        <f t="shared" si="41"/>
        <v>1.523275233608272</v>
      </c>
      <c r="AM261">
        <f t="shared" si="42"/>
        <v>8.8322967503725411E-2</v>
      </c>
      <c r="AN261">
        <f t="shared" si="43"/>
        <v>-1.1452534941868298</v>
      </c>
      <c r="AO261">
        <f t="shared" si="44"/>
        <v>-0.81085420726932822</v>
      </c>
      <c r="AQ261">
        <f t="shared" si="45"/>
        <v>0.64225637555042869</v>
      </c>
      <c r="AR261">
        <f t="shared" si="46"/>
        <v>1.018552000231381</v>
      </c>
      <c r="AS261">
        <f t="shared" si="47"/>
        <v>-0.80820411389456726</v>
      </c>
      <c r="AT261">
        <f t="shared" si="48"/>
        <v>-1.1211679699171488</v>
      </c>
      <c r="AU261">
        <f t="shared" si="49"/>
        <v>-0.45328547685749671</v>
      </c>
      <c r="AV261">
        <v>3</v>
      </c>
      <c r="AW261">
        <v>3</v>
      </c>
      <c r="AX261">
        <v>0</v>
      </c>
    </row>
    <row r="262" spans="1:50" x14ac:dyDescent="0.6">
      <c r="A262" t="s">
        <v>643</v>
      </c>
      <c r="B262" t="s">
        <v>106</v>
      </c>
      <c r="C262" s="3" t="s">
        <v>644</v>
      </c>
      <c r="D262">
        <v>12.09537267248834</v>
      </c>
      <c r="E262">
        <v>15.037368675128244</v>
      </c>
      <c r="F262">
        <v>13.378721537624168</v>
      </c>
      <c r="G262">
        <v>14.600279205679255</v>
      </c>
      <c r="H262">
        <v>9.5511025860224414</v>
      </c>
      <c r="I262">
        <v>8.3566384363243795</v>
      </c>
      <c r="J262">
        <v>4.6079051411832523</v>
      </c>
      <c r="K262">
        <v>5.2192294316947514</v>
      </c>
      <c r="L262">
        <v>7.2598650435883716</v>
      </c>
      <c r="M262">
        <v>6.8170272796859699</v>
      </c>
      <c r="N262">
        <v>10.874157036877472</v>
      </c>
      <c r="O262">
        <v>11.734413006565493</v>
      </c>
      <c r="P262">
        <v>12.962434</v>
      </c>
      <c r="Q262">
        <v>12.407586225301623</v>
      </c>
      <c r="R262">
        <v>6.9172895136003607</v>
      </c>
      <c r="S262">
        <v>6.8695813988943666</v>
      </c>
      <c r="T262">
        <v>6.0535557047811466</v>
      </c>
      <c r="U262">
        <v>5.2382387339483119</v>
      </c>
      <c r="V262">
        <v>7.6700360756294979</v>
      </c>
      <c r="W262">
        <v>8.8284057563616898</v>
      </c>
      <c r="X262" t="s">
        <v>643</v>
      </c>
      <c r="Y262">
        <v>13.566370673808292</v>
      </c>
      <c r="Z262">
        <v>13.989500371651712</v>
      </c>
      <c r="AA262">
        <v>8.9538705111734096</v>
      </c>
      <c r="AB262">
        <v>4.9135672864390019</v>
      </c>
      <c r="AC262">
        <v>7.0384461616371707</v>
      </c>
      <c r="AE262">
        <v>11.304285021721483</v>
      </c>
      <c r="AF262">
        <v>12.685010112650811</v>
      </c>
      <c r="AG262">
        <v>6.8934354562473636</v>
      </c>
      <c r="AH262">
        <v>5.6458972193647288</v>
      </c>
      <c r="AI262">
        <v>8.2492209159955934</v>
      </c>
      <c r="AJ262" t="s">
        <v>643</v>
      </c>
      <c r="AK262">
        <f t="shared" si="40"/>
        <v>1.2702711439747656</v>
      </c>
      <c r="AL262">
        <f t="shared" si="41"/>
        <v>1.3969655010093949</v>
      </c>
      <c r="AM262">
        <f t="shared" si="42"/>
        <v>-0.1108130611887284</v>
      </c>
      <c r="AN262">
        <f t="shared" si="43"/>
        <v>-1.3205688923005603</v>
      </c>
      <c r="AO262">
        <f t="shared" si="44"/>
        <v>-0.68433332613304454</v>
      </c>
      <c r="AQ262">
        <f t="shared" si="45"/>
        <v>0.59295284485964972</v>
      </c>
      <c r="AR262">
        <f t="shared" si="46"/>
        <v>1.0063723673569915</v>
      </c>
      <c r="AS262">
        <f t="shared" si="47"/>
        <v>-0.72775272726734708</v>
      </c>
      <c r="AT262">
        <f t="shared" si="48"/>
        <v>-1.1012931703124234</v>
      </c>
      <c r="AU262">
        <f t="shared" si="49"/>
        <v>-0.32180067999869816</v>
      </c>
      <c r="AV262">
        <v>3</v>
      </c>
      <c r="AW262">
        <v>3</v>
      </c>
      <c r="AX262">
        <v>0</v>
      </c>
    </row>
    <row r="263" spans="1:50" x14ac:dyDescent="0.6">
      <c r="A263" t="s">
        <v>645</v>
      </c>
      <c r="B263" t="s">
        <v>46</v>
      </c>
      <c r="C263" s="3" t="s">
        <v>646</v>
      </c>
      <c r="D263">
        <v>2.0159742160115308</v>
      </c>
      <c r="E263">
        <v>1.9965567907942721</v>
      </c>
      <c r="F263">
        <v>2.4091313325054671</v>
      </c>
      <c r="G263">
        <v>1.8934614993664918</v>
      </c>
      <c r="H263">
        <v>1.5159347357571542</v>
      </c>
      <c r="I263">
        <v>1.4961795602930554</v>
      </c>
      <c r="J263">
        <v>1.477576350425994</v>
      </c>
      <c r="K263">
        <v>1.4833376489169248</v>
      </c>
      <c r="L263">
        <v>1.3068089641434806</v>
      </c>
      <c r="M263">
        <v>1.2183899717710043</v>
      </c>
      <c r="N263">
        <v>1.8797344736225867</v>
      </c>
      <c r="O263">
        <v>2.3928608319007827</v>
      </c>
      <c r="P263">
        <v>2.4087730000000001</v>
      </c>
      <c r="Q263">
        <v>2.0383700789010608</v>
      </c>
      <c r="R263">
        <v>1.8362486789803023</v>
      </c>
      <c r="S263">
        <v>1.601277985405017</v>
      </c>
      <c r="T263">
        <v>1.7184155151800451</v>
      </c>
      <c r="U263">
        <v>1.7539253439248086</v>
      </c>
      <c r="V263">
        <v>1.6357509558229144</v>
      </c>
      <c r="W263">
        <v>1.4267308791035154</v>
      </c>
      <c r="X263" t="s">
        <v>645</v>
      </c>
      <c r="Y263">
        <v>2.0062655034029016</v>
      </c>
      <c r="Z263">
        <v>2.1512964159359793</v>
      </c>
      <c r="AA263">
        <v>1.5060571480251048</v>
      </c>
      <c r="AB263">
        <v>1.4804569996714594</v>
      </c>
      <c r="AC263">
        <v>1.2625994679572425</v>
      </c>
      <c r="AE263">
        <v>2.1362976527616846</v>
      </c>
      <c r="AF263">
        <v>2.2235715394505302</v>
      </c>
      <c r="AG263">
        <v>1.7187633321926596</v>
      </c>
      <c r="AH263">
        <v>1.736170429552427</v>
      </c>
      <c r="AI263">
        <v>1.5312409174632149</v>
      </c>
      <c r="AJ263" t="s">
        <v>645</v>
      </c>
      <c r="AK263">
        <f t="shared" si="40"/>
        <v>0.6886682055429022</v>
      </c>
      <c r="AL263">
        <f t="shared" si="41"/>
        <v>1.1210533209042897</v>
      </c>
      <c r="AM263">
        <f t="shared" si="42"/>
        <v>-0.80261833239038261</v>
      </c>
      <c r="AN263">
        <f t="shared" si="43"/>
        <v>-0.87894084119784144</v>
      </c>
      <c r="AO263">
        <f t="shared" si="44"/>
        <v>-1.5284461937971683</v>
      </c>
      <c r="AQ263">
        <f t="shared" si="45"/>
        <v>1.0763370474414533</v>
      </c>
      <c r="AR263">
        <f t="shared" si="46"/>
        <v>1.3365293671676843</v>
      </c>
      <c r="AS263">
        <f t="shared" si="47"/>
        <v>-0.16847085049825797</v>
      </c>
      <c r="AT263">
        <f t="shared" si="48"/>
        <v>-0.11657453633631425</v>
      </c>
      <c r="AU263">
        <f t="shared" si="49"/>
        <v>-0.72753718683634905</v>
      </c>
      <c r="AV263">
        <v>3</v>
      </c>
      <c r="AW263">
        <v>3</v>
      </c>
      <c r="AX263">
        <v>0</v>
      </c>
    </row>
    <row r="264" spans="1:50" x14ac:dyDescent="0.6">
      <c r="A264" t="s">
        <v>647</v>
      </c>
      <c r="B264" t="s">
        <v>325</v>
      </c>
      <c r="C264" s="3" t="s">
        <v>648</v>
      </c>
      <c r="D264">
        <v>1.6565990295253101</v>
      </c>
      <c r="E264">
        <v>1.7621983275497699</v>
      </c>
      <c r="F264">
        <v>1.6549775650169294</v>
      </c>
      <c r="G264">
        <v>2.0837980546966821</v>
      </c>
      <c r="H264">
        <v>0.79311137090110462</v>
      </c>
      <c r="I264">
        <v>0.80421687241684692</v>
      </c>
      <c r="J264">
        <v>1.7454200256377645</v>
      </c>
      <c r="K264">
        <v>0.94525205679297275</v>
      </c>
      <c r="L264">
        <v>0.82762178451580648</v>
      </c>
      <c r="M264">
        <v>1.2047007326720836</v>
      </c>
      <c r="N264">
        <v>1.8508943702398195</v>
      </c>
      <c r="O264">
        <v>1.9416075281630816</v>
      </c>
      <c r="P264">
        <v>2.303083</v>
      </c>
      <c r="Q264">
        <v>2.3044974831016418</v>
      </c>
      <c r="R264">
        <v>0.93329543917337332</v>
      </c>
      <c r="S264">
        <v>1.1263194790252664</v>
      </c>
      <c r="T264">
        <v>1.2417782098089656</v>
      </c>
      <c r="U264">
        <v>1.0295614298497768</v>
      </c>
      <c r="V264">
        <v>1.0001938661449017</v>
      </c>
      <c r="W264">
        <v>1.3969161364130462</v>
      </c>
      <c r="X264" t="s">
        <v>647</v>
      </c>
      <c r="Y264">
        <v>1.7093986785375401</v>
      </c>
      <c r="Z264">
        <v>1.8693878098568057</v>
      </c>
      <c r="AA264">
        <v>0.79866412165897582</v>
      </c>
      <c r="AB264">
        <v>1.3453360412153685</v>
      </c>
      <c r="AC264">
        <v>1.016161258593945</v>
      </c>
      <c r="AE264">
        <v>1.8962509492014505</v>
      </c>
      <c r="AF264">
        <v>2.3037902415508209</v>
      </c>
      <c r="AG264">
        <v>1.0298074590993198</v>
      </c>
      <c r="AH264">
        <v>1.1356698198293711</v>
      </c>
      <c r="AI264">
        <v>1.1985550012789741</v>
      </c>
      <c r="AJ264" t="s">
        <v>647</v>
      </c>
      <c r="AK264">
        <f t="shared" si="40"/>
        <v>0.57378352462926663</v>
      </c>
      <c r="AL264">
        <f t="shared" si="41"/>
        <v>0.90269884375501885</v>
      </c>
      <c r="AM264">
        <f t="shared" si="42"/>
        <v>-1.2985595835834327</v>
      </c>
      <c r="AN264">
        <f t="shared" si="43"/>
        <v>-0.17467843368730732</v>
      </c>
      <c r="AO264">
        <f t="shared" si="44"/>
        <v>-0.85141583316737979</v>
      </c>
      <c r="AQ264">
        <f t="shared" si="45"/>
        <v>0.9579257080888931</v>
      </c>
      <c r="AR264">
        <f t="shared" si="46"/>
        <v>1.795769599696015</v>
      </c>
      <c r="AS264">
        <f t="shared" si="47"/>
        <v>-0.82336114997066612</v>
      </c>
      <c r="AT264">
        <f t="shared" si="48"/>
        <v>-0.60572291494927633</v>
      </c>
      <c r="AU264">
        <f t="shared" si="49"/>
        <v>-0.47643976081112849</v>
      </c>
      <c r="AV264">
        <v>3</v>
      </c>
      <c r="AW264">
        <v>3</v>
      </c>
      <c r="AX264">
        <v>0</v>
      </c>
    </row>
    <row r="265" spans="1:50" x14ac:dyDescent="0.6">
      <c r="A265" t="s">
        <v>649</v>
      </c>
      <c r="B265" t="s">
        <v>46</v>
      </c>
      <c r="C265" s="3" t="s">
        <v>650</v>
      </c>
      <c r="D265">
        <v>1.417762873153307</v>
      </c>
      <c r="E265">
        <v>1.3099654508973402</v>
      </c>
      <c r="F265">
        <v>1.6556524750720227</v>
      </c>
      <c r="G265">
        <v>1.1619628336173193</v>
      </c>
      <c r="H265">
        <v>1.1617176548229975</v>
      </c>
      <c r="I265">
        <v>1.0078833200632198</v>
      </c>
      <c r="J265">
        <v>1.0289944922606316</v>
      </c>
      <c r="K265">
        <v>0.98950293261986888</v>
      </c>
      <c r="L265">
        <v>0.8337824525084554</v>
      </c>
      <c r="M265">
        <v>0.8844606856688858</v>
      </c>
      <c r="N265">
        <v>1.3161709998588664</v>
      </c>
      <c r="O265">
        <v>1.1718028822288431</v>
      </c>
      <c r="P265">
        <v>1.6442289999999999</v>
      </c>
      <c r="Q265">
        <v>1.0212775690578928</v>
      </c>
      <c r="R265">
        <v>1.193982975438977</v>
      </c>
      <c r="S265">
        <v>1.4089368600574843</v>
      </c>
      <c r="T265">
        <v>0.69072659965652772</v>
      </c>
      <c r="U265">
        <v>1.0113283621461169</v>
      </c>
      <c r="V265">
        <v>0.78677605683566132</v>
      </c>
      <c r="W265">
        <v>0.6087188503453963</v>
      </c>
      <c r="X265" t="s">
        <v>649</v>
      </c>
      <c r="Y265">
        <v>1.3638641620253236</v>
      </c>
      <c r="Z265">
        <v>1.408807654344671</v>
      </c>
      <c r="AA265">
        <v>1.0848004874431085</v>
      </c>
      <c r="AB265">
        <v>1.0092487124402503</v>
      </c>
      <c r="AC265">
        <v>0.85912156908867066</v>
      </c>
      <c r="AE265">
        <v>1.2439869410438549</v>
      </c>
      <c r="AF265">
        <v>1.3327532845289465</v>
      </c>
      <c r="AG265">
        <v>1.3014599177482307</v>
      </c>
      <c r="AH265">
        <v>0.8510274809013223</v>
      </c>
      <c r="AI265">
        <v>0.69774745359052881</v>
      </c>
      <c r="AJ265" t="s">
        <v>649</v>
      </c>
      <c r="AK265">
        <f t="shared" si="40"/>
        <v>0.98913184678825994</v>
      </c>
      <c r="AL265">
        <f t="shared" si="41"/>
        <v>1.1679660696704062</v>
      </c>
      <c r="AM265">
        <f t="shared" si="42"/>
        <v>-0.12128776688877414</v>
      </c>
      <c r="AN265">
        <f t="shared" si="43"/>
        <v>-0.42191511631676992</v>
      </c>
      <c r="AO265">
        <f t="shared" si="44"/>
        <v>-1.019284604740764</v>
      </c>
      <c r="AQ265">
        <f t="shared" si="45"/>
        <v>0.51212953679501949</v>
      </c>
      <c r="AR265">
        <f t="shared" si="46"/>
        <v>0.86533885000213784</v>
      </c>
      <c r="AS265">
        <f t="shared" si="47"/>
        <v>0.74081971184014439</v>
      </c>
      <c r="AT265">
        <f t="shared" si="48"/>
        <v>-1.0514917140735038</v>
      </c>
      <c r="AU265">
        <f t="shared" si="49"/>
        <v>-1.661406813076163</v>
      </c>
      <c r="AV265">
        <v>3</v>
      </c>
      <c r="AW265">
        <v>3</v>
      </c>
      <c r="AX265">
        <v>0</v>
      </c>
    </row>
    <row r="266" spans="1:50" x14ac:dyDescent="0.6">
      <c r="A266" t="s">
        <v>651</v>
      </c>
      <c r="B266" t="s">
        <v>153</v>
      </c>
      <c r="C266" s="3" t="s">
        <v>652</v>
      </c>
      <c r="D266">
        <v>2.2026104879485486</v>
      </c>
      <c r="E266">
        <v>2.4408228042034348</v>
      </c>
      <c r="F266">
        <v>2.2422474228762446</v>
      </c>
      <c r="G266">
        <v>1.9294863954822126</v>
      </c>
      <c r="H266">
        <v>2.4339555333347831</v>
      </c>
      <c r="I266">
        <v>2.0622376588696159</v>
      </c>
      <c r="J266">
        <v>2.2594660158547124</v>
      </c>
      <c r="K266">
        <v>2.2953719292078962</v>
      </c>
      <c r="L266">
        <v>2.1517970772131125</v>
      </c>
      <c r="M266">
        <v>1.8055537356972693</v>
      </c>
      <c r="N266">
        <v>1.9216770358418582</v>
      </c>
      <c r="O266">
        <v>2.3948748168806784</v>
      </c>
      <c r="P266">
        <v>2.191217</v>
      </c>
      <c r="Q266">
        <v>1.9665239538929506</v>
      </c>
      <c r="R266">
        <v>1.6313583597122423</v>
      </c>
      <c r="S266">
        <v>1.9383928472470098</v>
      </c>
      <c r="T266">
        <v>1.5357597107464114</v>
      </c>
      <c r="U266">
        <v>1.5071303439605059</v>
      </c>
      <c r="V266">
        <v>1.8233701495884638</v>
      </c>
      <c r="W266">
        <v>1.9608867569264659</v>
      </c>
      <c r="X266" t="s">
        <v>651</v>
      </c>
      <c r="Y266">
        <v>2.3217166460759917</v>
      </c>
      <c r="Z266">
        <v>2.0858669091792286</v>
      </c>
      <c r="AA266">
        <v>2.2480965961021995</v>
      </c>
      <c r="AB266">
        <v>2.2774189725313043</v>
      </c>
      <c r="AC266">
        <v>1.9786754064551908</v>
      </c>
      <c r="AE266">
        <v>2.1582759263612683</v>
      </c>
      <c r="AF266">
        <v>2.0788704769464754</v>
      </c>
      <c r="AG266">
        <v>1.784875603479626</v>
      </c>
      <c r="AH266">
        <v>1.5214450273534585</v>
      </c>
      <c r="AI266">
        <v>1.8921284532574649</v>
      </c>
      <c r="AJ266" t="s">
        <v>651</v>
      </c>
      <c r="AK266">
        <f t="shared" si="40"/>
        <v>1.1546323586030574</v>
      </c>
      <c r="AL266">
        <f t="shared" si="41"/>
        <v>0.2057157946719079</v>
      </c>
      <c r="AM266">
        <f t="shared" si="42"/>
        <v>0.85842984518601062</v>
      </c>
      <c r="AN266">
        <f t="shared" si="43"/>
        <v>0.97640533692709874</v>
      </c>
      <c r="AO266">
        <f t="shared" si="44"/>
        <v>-0.22555792132139724</v>
      </c>
      <c r="AQ266">
        <f t="shared" si="45"/>
        <v>0.49704584526292905</v>
      </c>
      <c r="AR266">
        <f t="shared" si="46"/>
        <v>0.17756638682674475</v>
      </c>
      <c r="AS266">
        <f t="shared" si="47"/>
        <v>-1.0052910070979812</v>
      </c>
      <c r="AT266">
        <f t="shared" si="48"/>
        <v>-2.0651761713602879</v>
      </c>
      <c r="AU266">
        <f t="shared" si="49"/>
        <v>-0.57377046769810025</v>
      </c>
      <c r="AV266">
        <v>3</v>
      </c>
      <c r="AW266">
        <v>3</v>
      </c>
      <c r="AX266">
        <v>0</v>
      </c>
    </row>
    <row r="267" spans="1:50" x14ac:dyDescent="0.6">
      <c r="A267" t="s">
        <v>653</v>
      </c>
      <c r="B267" t="s">
        <v>70</v>
      </c>
      <c r="C267" s="3" t="s">
        <v>654</v>
      </c>
      <c r="D267">
        <v>3.5059706531502335</v>
      </c>
      <c r="E267">
        <v>3.646772478186044</v>
      </c>
      <c r="F267">
        <v>3.0134410520592705</v>
      </c>
      <c r="G267">
        <v>3.7442953999936539</v>
      </c>
      <c r="H267">
        <v>3.1646319834739502</v>
      </c>
      <c r="I267">
        <v>2.8788690733312339</v>
      </c>
      <c r="J267">
        <v>4.17371980231857</v>
      </c>
      <c r="K267">
        <v>2.9861528486000837</v>
      </c>
      <c r="L267">
        <v>2.5245106133171271</v>
      </c>
      <c r="M267">
        <v>2.8869625107472863</v>
      </c>
      <c r="N267">
        <v>3.5182678818129456</v>
      </c>
      <c r="O267">
        <v>3.3905415779330079</v>
      </c>
      <c r="P267">
        <v>3.5837479999999999</v>
      </c>
      <c r="Q267">
        <v>3.573568954624406</v>
      </c>
      <c r="R267">
        <v>2.5114998539990987</v>
      </c>
      <c r="S267">
        <v>3.428680258661525</v>
      </c>
      <c r="T267">
        <v>2.5698782560496052</v>
      </c>
      <c r="U267">
        <v>3.4313187351508425</v>
      </c>
      <c r="V267">
        <v>3.7712341214176694</v>
      </c>
      <c r="W267">
        <v>2.7994994006173131</v>
      </c>
      <c r="X267" t="s">
        <v>653</v>
      </c>
      <c r="Y267">
        <v>3.576371565668139</v>
      </c>
      <c r="Z267">
        <v>3.3788682260264622</v>
      </c>
      <c r="AA267">
        <v>3.0217505284025918</v>
      </c>
      <c r="AB267">
        <v>3.5799363254593271</v>
      </c>
      <c r="AC267">
        <v>2.7057365620322065</v>
      </c>
      <c r="AE267">
        <v>3.4544047298729765</v>
      </c>
      <c r="AF267">
        <v>3.578658477312203</v>
      </c>
      <c r="AG267">
        <v>2.9700900563303119</v>
      </c>
      <c r="AH267">
        <v>3.0005984956002241</v>
      </c>
      <c r="AI267">
        <v>3.2853667610174915</v>
      </c>
      <c r="AJ267" t="s">
        <v>653</v>
      </c>
      <c r="AK267">
        <f t="shared" si="40"/>
        <v>1.0320970533029439</v>
      </c>
      <c r="AL267">
        <f t="shared" si="41"/>
        <v>0.39745568342986548</v>
      </c>
      <c r="AM267">
        <f t="shared" si="42"/>
        <v>-0.75007764556153655</v>
      </c>
      <c r="AN267">
        <f t="shared" si="43"/>
        <v>1.043551766125788</v>
      </c>
      <c r="AO267">
        <f t="shared" si="44"/>
        <v>-1.7655315456332368</v>
      </c>
      <c r="AQ267">
        <f t="shared" si="45"/>
        <v>0.64017861846249646</v>
      </c>
      <c r="AR267">
        <f t="shared" si="46"/>
        <v>1.0394456315153431</v>
      </c>
      <c r="AS267">
        <f t="shared" si="47"/>
        <v>-0.91607925760376563</v>
      </c>
      <c r="AT267">
        <f t="shared" si="48"/>
        <v>-0.81804588902339459</v>
      </c>
      <c r="AU267">
        <f t="shared" si="49"/>
        <v>9.7005584985496399E-2</v>
      </c>
      <c r="AV267">
        <v>3</v>
      </c>
      <c r="AW267">
        <v>3</v>
      </c>
      <c r="AX267">
        <v>0</v>
      </c>
    </row>
    <row r="268" spans="1:50" x14ac:dyDescent="0.6">
      <c r="A268" t="s">
        <v>655</v>
      </c>
      <c r="B268" t="s">
        <v>656</v>
      </c>
      <c r="C268" s="3" t="s">
        <v>657</v>
      </c>
      <c r="D268">
        <v>0.84891424330363385</v>
      </c>
      <c r="E268">
        <v>2.1852873854361077</v>
      </c>
      <c r="F268">
        <v>1.5403636063318507</v>
      </c>
      <c r="G268">
        <v>1.8519102810617012</v>
      </c>
      <c r="H268">
        <v>1.2918066464729929</v>
      </c>
      <c r="I268">
        <v>1.0986303392021251</v>
      </c>
      <c r="J268">
        <v>1.6737620422591424</v>
      </c>
      <c r="K268">
        <v>1.2318756794566061</v>
      </c>
      <c r="L268">
        <v>1.2295400352493244</v>
      </c>
      <c r="M268">
        <v>1.1870251029465673</v>
      </c>
      <c r="N268">
        <v>1.4737948653819815</v>
      </c>
      <c r="O268">
        <v>1.9770946696540082</v>
      </c>
      <c r="P268">
        <v>1.7011339999999999</v>
      </c>
      <c r="Q268">
        <v>1.6493025171105034</v>
      </c>
      <c r="R268">
        <v>1.3483960134438133</v>
      </c>
      <c r="S268">
        <v>1.5853724714422137</v>
      </c>
      <c r="T268">
        <v>1.2214892581326278</v>
      </c>
      <c r="U268">
        <v>1.1373994180478386</v>
      </c>
      <c r="V268">
        <v>1.4957933463259672</v>
      </c>
      <c r="W268">
        <v>1.3026024994183902</v>
      </c>
      <c r="X268" t="s">
        <v>655</v>
      </c>
      <c r="Y268">
        <v>1.5171008143698708</v>
      </c>
      <c r="Z268">
        <v>1.6961369436967759</v>
      </c>
      <c r="AA268">
        <v>1.1952184928375589</v>
      </c>
      <c r="AB268">
        <v>1.4528188608578743</v>
      </c>
      <c r="AC268">
        <v>1.2082825690979457</v>
      </c>
      <c r="AE268">
        <v>1.7254447675179949</v>
      </c>
      <c r="AF268">
        <v>1.6752182585552515</v>
      </c>
      <c r="AG268">
        <v>1.4668842424430135</v>
      </c>
      <c r="AH268">
        <v>1.1794443380902333</v>
      </c>
      <c r="AI268">
        <v>1.3991979228721787</v>
      </c>
      <c r="AJ268" t="s">
        <v>655</v>
      </c>
      <c r="AK268">
        <f t="shared" si="40"/>
        <v>0.31434649876213455</v>
      </c>
      <c r="AL268">
        <f t="shared" si="41"/>
        <v>1.173231525178271</v>
      </c>
      <c r="AM268">
        <f t="shared" si="42"/>
        <v>-1.229810578759208</v>
      </c>
      <c r="AN268">
        <f t="shared" si="43"/>
        <v>5.9684772544108039E-3</v>
      </c>
      <c r="AO268">
        <f t="shared" si="44"/>
        <v>-1.1671386503267238</v>
      </c>
      <c r="AQ268">
        <f t="shared" si="45"/>
        <v>1.3138291304299186</v>
      </c>
      <c r="AR268">
        <f t="shared" si="46"/>
        <v>1.0728789007782917</v>
      </c>
      <c r="AS268">
        <f t="shared" si="47"/>
        <v>7.3443939775426847E-2</v>
      </c>
      <c r="AT268">
        <f t="shared" si="48"/>
        <v>-1.305483491080224</v>
      </c>
      <c r="AU268">
        <f t="shared" si="49"/>
        <v>-0.251265752012303</v>
      </c>
      <c r="AV268">
        <v>3</v>
      </c>
      <c r="AW268">
        <v>3</v>
      </c>
      <c r="AX268">
        <v>0</v>
      </c>
    </row>
    <row r="269" spans="1:50" x14ac:dyDescent="0.6">
      <c r="A269" t="s">
        <v>658</v>
      </c>
      <c r="B269" t="s">
        <v>106</v>
      </c>
      <c r="C269" s="3" t="s">
        <v>659</v>
      </c>
      <c r="D269">
        <v>11.529756787931648</v>
      </c>
      <c r="E269">
        <v>10.28630710248644</v>
      </c>
      <c r="F269">
        <v>9.2918069333998741</v>
      </c>
      <c r="G269">
        <v>10.194450996462846</v>
      </c>
      <c r="H269">
        <v>10.220890981364706</v>
      </c>
      <c r="I269">
        <v>9.7554701515662856</v>
      </c>
      <c r="J269">
        <v>10.268210399888575</v>
      </c>
      <c r="K269">
        <v>9.9066866531276432</v>
      </c>
      <c r="L269">
        <v>8.0165191728725596</v>
      </c>
      <c r="M269">
        <v>8.8754783603367358</v>
      </c>
      <c r="N269">
        <v>10.36351444513493</v>
      </c>
      <c r="O269">
        <v>10.324567991890516</v>
      </c>
      <c r="P269">
        <v>9.7696439999999996</v>
      </c>
      <c r="Q269">
        <v>10.531841850545529</v>
      </c>
      <c r="R269">
        <v>10.120020384728576</v>
      </c>
      <c r="S269">
        <v>9.8913404130826716</v>
      </c>
      <c r="T269">
        <v>8.4226251261224405</v>
      </c>
      <c r="U269">
        <v>8.1606622697895919</v>
      </c>
      <c r="V269">
        <v>7.0967415194867085</v>
      </c>
      <c r="W269">
        <v>7.6298414668046677</v>
      </c>
      <c r="X269" t="s">
        <v>658</v>
      </c>
      <c r="Y269">
        <v>10.908031945209043</v>
      </c>
      <c r="Z269">
        <v>9.7431289649313602</v>
      </c>
      <c r="AA269">
        <v>9.9881805664654948</v>
      </c>
      <c r="AB269">
        <v>10.087448526508108</v>
      </c>
      <c r="AC269">
        <v>8.4459987666046477</v>
      </c>
      <c r="AE269">
        <v>10.344041218512723</v>
      </c>
      <c r="AF269">
        <v>10.150742925272764</v>
      </c>
      <c r="AG269">
        <v>10.005680398905625</v>
      </c>
      <c r="AH269">
        <v>8.2916436979560153</v>
      </c>
      <c r="AI269">
        <v>7.3632914931456881</v>
      </c>
      <c r="AJ269" t="s">
        <v>658</v>
      </c>
      <c r="AK269">
        <f t="shared" si="40"/>
        <v>1.2359493311697638</v>
      </c>
      <c r="AL269">
        <f t="shared" si="41"/>
        <v>0.18901263115191075</v>
      </c>
      <c r="AM269">
        <f t="shared" si="42"/>
        <v>0.40924858160254923</v>
      </c>
      <c r="AN269">
        <f t="shared" si="43"/>
        <v>0.49846396886144734</v>
      </c>
      <c r="AO269">
        <f t="shared" si="44"/>
        <v>-0.97676102753162752</v>
      </c>
      <c r="AQ269">
        <f t="shared" si="45"/>
        <v>0.72907227767698479</v>
      </c>
      <c r="AR269">
        <f t="shared" si="46"/>
        <v>0.55534873102120408</v>
      </c>
      <c r="AS269">
        <f t="shared" si="47"/>
        <v>0.42497625775749487</v>
      </c>
      <c r="AT269">
        <f t="shared" si="48"/>
        <v>-1.1154850147975219</v>
      </c>
      <c r="AU269">
        <f t="shared" si="49"/>
        <v>-1.9498257369122085</v>
      </c>
      <c r="AV269">
        <v>3</v>
      </c>
      <c r="AW269">
        <v>3</v>
      </c>
      <c r="AX269">
        <v>0</v>
      </c>
    </row>
    <row r="270" spans="1:50" x14ac:dyDescent="0.6">
      <c r="A270" t="s">
        <v>660</v>
      </c>
      <c r="B270" t="s">
        <v>637</v>
      </c>
      <c r="C270" s="3" t="s">
        <v>661</v>
      </c>
      <c r="D270">
        <v>6.7717640110143495</v>
      </c>
      <c r="E270">
        <v>8.691196038335308</v>
      </c>
      <c r="F270">
        <v>8.9005607119574197</v>
      </c>
      <c r="G270">
        <v>9.1631217090628923</v>
      </c>
      <c r="H270">
        <v>6.1295766644124567</v>
      </c>
      <c r="I270">
        <v>5.4677290537265408</v>
      </c>
      <c r="J270">
        <v>4.5824644973189468</v>
      </c>
      <c r="K270">
        <v>2.9872291642966489</v>
      </c>
      <c r="L270">
        <v>3.730195062682736</v>
      </c>
      <c r="M270">
        <v>3.9613293201772199</v>
      </c>
      <c r="N270">
        <v>6.8808502019827706</v>
      </c>
      <c r="O270">
        <v>7.9764697381378022</v>
      </c>
      <c r="P270">
        <v>6.8403729999999996</v>
      </c>
      <c r="Q270">
        <v>7.7388193064245092</v>
      </c>
      <c r="R270">
        <v>4.5525613839390022</v>
      </c>
      <c r="S270">
        <v>5.2648728936765856</v>
      </c>
      <c r="T270">
        <v>3.0245705801662277</v>
      </c>
      <c r="U270">
        <v>2.5995373119330432</v>
      </c>
      <c r="V270">
        <v>4.018853002013171</v>
      </c>
      <c r="W270">
        <v>3.5798239611903306</v>
      </c>
      <c r="X270" t="s">
        <v>660</v>
      </c>
      <c r="Y270">
        <v>7.7314800246748288</v>
      </c>
      <c r="Z270">
        <v>9.0318412105101551</v>
      </c>
      <c r="AA270">
        <v>5.7986528590694988</v>
      </c>
      <c r="AB270">
        <v>3.7848468308077976</v>
      </c>
      <c r="AC270">
        <v>3.8457621914299782</v>
      </c>
      <c r="AE270">
        <v>7.428659970060286</v>
      </c>
      <c r="AF270">
        <v>7.2895961532122548</v>
      </c>
      <c r="AG270">
        <v>4.9087171388077939</v>
      </c>
      <c r="AH270">
        <v>2.8120539460496357</v>
      </c>
      <c r="AI270">
        <v>3.799338481601751</v>
      </c>
      <c r="AJ270" t="s">
        <v>660</v>
      </c>
      <c r="AK270">
        <f t="shared" si="40"/>
        <v>0.98562606629004978</v>
      </c>
      <c r="AL270">
        <f t="shared" si="41"/>
        <v>1.5993394342486564</v>
      </c>
      <c r="AM270">
        <f t="shared" si="42"/>
        <v>7.3416533733491871E-2</v>
      </c>
      <c r="AN270">
        <f t="shared" si="43"/>
        <v>-0.87701146541192709</v>
      </c>
      <c r="AO270">
        <f t="shared" si="44"/>
        <v>-0.84826209059585511</v>
      </c>
      <c r="AQ270">
        <f t="shared" si="45"/>
        <v>0.84270830034372513</v>
      </c>
      <c r="AR270">
        <f t="shared" si="46"/>
        <v>0.77707628646278171</v>
      </c>
      <c r="AS270">
        <f t="shared" si="47"/>
        <v>-0.34659404032684876</v>
      </c>
      <c r="AT270">
        <f t="shared" si="48"/>
        <v>-1.3361269820347899</v>
      </c>
      <c r="AU270">
        <f t="shared" si="49"/>
        <v>-0.87017204270928683</v>
      </c>
      <c r="AV270">
        <v>3</v>
      </c>
      <c r="AW270">
        <v>3</v>
      </c>
      <c r="AX270">
        <v>0</v>
      </c>
    </row>
    <row r="271" spans="1:50" x14ac:dyDescent="0.6">
      <c r="A271" t="s">
        <v>662</v>
      </c>
      <c r="B271" t="s">
        <v>63</v>
      </c>
      <c r="C271" s="3" t="s">
        <v>663</v>
      </c>
      <c r="D271">
        <v>8.2980768441051893</v>
      </c>
      <c r="E271">
        <v>8.9431147133911431</v>
      </c>
      <c r="F271">
        <v>7.7299033462521924</v>
      </c>
      <c r="G271">
        <v>7.4804355821876767</v>
      </c>
      <c r="H271">
        <v>6.8887011367530677</v>
      </c>
      <c r="I271">
        <v>7.215666178862846</v>
      </c>
      <c r="J271">
        <v>9.0059675486649056</v>
      </c>
      <c r="K271">
        <v>8.4341558159388867</v>
      </c>
      <c r="L271">
        <v>6.9269826484479928</v>
      </c>
      <c r="M271">
        <v>7.3099846076989037</v>
      </c>
      <c r="N271">
        <v>9.3094023459386648</v>
      </c>
      <c r="O271">
        <v>9.6725910780250324</v>
      </c>
      <c r="P271">
        <v>8.0757060000000003</v>
      </c>
      <c r="Q271">
        <v>7.5403258397351935</v>
      </c>
      <c r="R271">
        <v>8.7136954401441162</v>
      </c>
      <c r="S271">
        <v>8.5289959229620695</v>
      </c>
      <c r="T271">
        <v>8.5343570619876683</v>
      </c>
      <c r="U271">
        <v>9.3927290332185223</v>
      </c>
      <c r="V271">
        <v>7.5213010724335039</v>
      </c>
      <c r="W271">
        <v>7.0382830687738691</v>
      </c>
      <c r="X271" t="s">
        <v>662</v>
      </c>
      <c r="Y271">
        <v>8.6205957787481662</v>
      </c>
      <c r="Z271">
        <v>7.6051694642199346</v>
      </c>
      <c r="AA271">
        <v>7.0521836578079569</v>
      </c>
      <c r="AB271">
        <v>8.7200616823018962</v>
      </c>
      <c r="AC271">
        <v>7.1184836280734487</v>
      </c>
      <c r="AE271">
        <v>9.4909967119818486</v>
      </c>
      <c r="AF271">
        <v>7.8080159198675965</v>
      </c>
      <c r="AG271">
        <v>8.6213456815530929</v>
      </c>
      <c r="AH271">
        <v>8.9635430476030962</v>
      </c>
      <c r="AI271">
        <v>7.2797920706036869</v>
      </c>
      <c r="AJ271" t="s">
        <v>662</v>
      </c>
      <c r="AK271">
        <f t="shared" si="40"/>
        <v>0.57242987538273804</v>
      </c>
      <c r="AL271">
        <f t="shared" si="41"/>
        <v>-0.60760967499843666</v>
      </c>
      <c r="AM271">
        <f t="shared" si="42"/>
        <v>-1.250241358882594</v>
      </c>
      <c r="AN271">
        <f t="shared" si="43"/>
        <v>0.68802043909816901</v>
      </c>
      <c r="AO271">
        <f t="shared" si="44"/>
        <v>-1.173193338772218</v>
      </c>
      <c r="AQ271">
        <f t="shared" si="45"/>
        <v>1.5839336262793526</v>
      </c>
      <c r="AR271">
        <f t="shared" si="46"/>
        <v>-0.37187928580708107</v>
      </c>
      <c r="AS271">
        <f t="shared" si="47"/>
        <v>0.57330134675992861</v>
      </c>
      <c r="AT271">
        <f t="shared" si="48"/>
        <v>0.97097316223073138</v>
      </c>
      <c r="AU271">
        <f t="shared" si="49"/>
        <v>-0.98573479129060293</v>
      </c>
      <c r="AV271">
        <v>3</v>
      </c>
      <c r="AW271">
        <v>3</v>
      </c>
      <c r="AX271">
        <v>0</v>
      </c>
    </row>
    <row r="272" spans="1:50" x14ac:dyDescent="0.6">
      <c r="A272" t="s">
        <v>664</v>
      </c>
      <c r="B272" t="s">
        <v>43</v>
      </c>
      <c r="C272" s="3" t="s">
        <v>665</v>
      </c>
      <c r="D272">
        <v>1.1148478556625838</v>
      </c>
      <c r="E272">
        <v>1.8805947998021937</v>
      </c>
      <c r="F272">
        <v>1.3543590420267817</v>
      </c>
      <c r="G272">
        <v>1.7454185714877655</v>
      </c>
      <c r="H272">
        <v>1.4871030420761939</v>
      </c>
      <c r="I272">
        <v>0.99173538299770925</v>
      </c>
      <c r="J272">
        <v>1.2568292359274893</v>
      </c>
      <c r="K272">
        <v>1.7174054535187666</v>
      </c>
      <c r="L272">
        <v>1.1734490712209922</v>
      </c>
      <c r="M272">
        <v>0.97213332209398895</v>
      </c>
      <c r="N272">
        <v>1.5056742378920747</v>
      </c>
      <c r="O272">
        <v>1.9366334337641669</v>
      </c>
      <c r="P272">
        <v>1.3937360000000001</v>
      </c>
      <c r="Q272">
        <v>1.3353855137693507</v>
      </c>
      <c r="R272">
        <v>1.1887698925439103</v>
      </c>
      <c r="S272">
        <v>1.5449961923576851</v>
      </c>
      <c r="T272">
        <v>1.7432709195082097</v>
      </c>
      <c r="U272">
        <v>1.6150814922442702</v>
      </c>
      <c r="V272">
        <v>1.6633653766622327</v>
      </c>
      <c r="W272">
        <v>1.349955186387765</v>
      </c>
      <c r="X272" t="s">
        <v>664</v>
      </c>
      <c r="Y272">
        <v>1.4977213277323886</v>
      </c>
      <c r="Z272">
        <v>1.5498888067572736</v>
      </c>
      <c r="AA272">
        <v>1.2394192125369516</v>
      </c>
      <c r="AB272">
        <v>1.4871173447231278</v>
      </c>
      <c r="AC272">
        <v>1.0727911966574906</v>
      </c>
      <c r="AE272">
        <v>1.7211538358281206</v>
      </c>
      <c r="AF272">
        <v>1.3645607568846754</v>
      </c>
      <c r="AG272">
        <v>1.3668830424507976</v>
      </c>
      <c r="AH272">
        <v>1.6791762058762401</v>
      </c>
      <c r="AI272">
        <v>1.506660281524999</v>
      </c>
      <c r="AJ272" t="s">
        <v>664</v>
      </c>
      <c r="AK272">
        <f t="shared" si="40"/>
        <v>0.25168193996371091</v>
      </c>
      <c r="AL272">
        <f t="shared" si="41"/>
        <v>0.51863010438648771</v>
      </c>
      <c r="AM272">
        <f t="shared" si="42"/>
        <v>-1.0700855060930639</v>
      </c>
      <c r="AN272">
        <f t="shared" si="43"/>
        <v>0.19741990060884437</v>
      </c>
      <c r="AO272">
        <f t="shared" si="44"/>
        <v>-1.9227439786102631</v>
      </c>
      <c r="AQ272">
        <f t="shared" si="45"/>
        <v>1.3950168111021128</v>
      </c>
      <c r="AR272">
        <f t="shared" si="46"/>
        <v>-0.42971901376704763</v>
      </c>
      <c r="AS272">
        <f t="shared" si="47"/>
        <v>-0.41783555915644405</v>
      </c>
      <c r="AT272">
        <f t="shared" si="48"/>
        <v>1.180211505729247</v>
      </c>
      <c r="AU272">
        <f t="shared" si="49"/>
        <v>0.29742379583638795</v>
      </c>
      <c r="AV272">
        <v>3</v>
      </c>
      <c r="AW272">
        <v>3</v>
      </c>
      <c r="AX272">
        <v>0</v>
      </c>
    </row>
    <row r="273" spans="1:50" x14ac:dyDescent="0.6">
      <c r="A273" t="s">
        <v>666</v>
      </c>
      <c r="B273" t="s">
        <v>563</v>
      </c>
      <c r="C273" s="3" t="s">
        <v>667</v>
      </c>
      <c r="D273">
        <v>29.863553885255168</v>
      </c>
      <c r="E273">
        <v>30.273581302394607</v>
      </c>
      <c r="F273">
        <v>29.590542985557498</v>
      </c>
      <c r="G273">
        <v>29.586114723822543</v>
      </c>
      <c r="H273">
        <v>26.433046581282078</v>
      </c>
      <c r="I273">
        <v>31.883703879814327</v>
      </c>
      <c r="J273">
        <v>28.248556127618379</v>
      </c>
      <c r="K273">
        <v>25.287819016986905</v>
      </c>
      <c r="L273">
        <v>23.129139048619944</v>
      </c>
      <c r="M273">
        <v>18.978792991024989</v>
      </c>
      <c r="N273">
        <v>29.682052239874878</v>
      </c>
      <c r="O273">
        <v>33.571941086076258</v>
      </c>
      <c r="P273">
        <v>32.094814</v>
      </c>
      <c r="Q273">
        <v>28.16171941970288</v>
      </c>
      <c r="R273">
        <v>35.14359830677548</v>
      </c>
      <c r="S273">
        <v>35.104796501711924</v>
      </c>
      <c r="T273">
        <v>24.00437084305084</v>
      </c>
      <c r="U273">
        <v>24.522531472496571</v>
      </c>
      <c r="V273">
        <v>19.678715985316682</v>
      </c>
      <c r="W273">
        <v>23.002743499746948</v>
      </c>
      <c r="X273" t="s">
        <v>666</v>
      </c>
      <c r="Y273">
        <v>30.068567593824888</v>
      </c>
      <c r="Z273">
        <v>29.588328854690019</v>
      </c>
      <c r="AA273">
        <v>29.158375230548202</v>
      </c>
      <c r="AB273">
        <v>26.768187572302644</v>
      </c>
      <c r="AC273">
        <v>21.053966019822468</v>
      </c>
      <c r="AE273">
        <v>31.626996662975568</v>
      </c>
      <c r="AF273">
        <v>30.128266709851438</v>
      </c>
      <c r="AG273">
        <v>35.124197404243702</v>
      </c>
      <c r="AH273">
        <v>24.263451157773705</v>
      </c>
      <c r="AI273">
        <v>21.340729742531813</v>
      </c>
      <c r="AJ273" t="s">
        <v>666</v>
      </c>
      <c r="AK273">
        <f t="shared" si="40"/>
        <v>0.47618243019421003</v>
      </c>
      <c r="AL273">
        <f t="shared" si="41"/>
        <v>0.37013772983166854</v>
      </c>
      <c r="AM273">
        <f t="shared" si="42"/>
        <v>0.27519681914203092</v>
      </c>
      <c r="AN273">
        <f t="shared" si="43"/>
        <v>-0.25259636656702977</v>
      </c>
      <c r="AO273">
        <f t="shared" si="44"/>
        <v>-1.5143915175154001</v>
      </c>
      <c r="AQ273">
        <f t="shared" si="45"/>
        <v>0.8203094866080145</v>
      </c>
      <c r="AR273">
        <f t="shared" si="46"/>
        <v>0.4893649878578199</v>
      </c>
      <c r="AS273">
        <f t="shared" si="47"/>
        <v>1.5925495715781008</v>
      </c>
      <c r="AT273">
        <f t="shared" si="48"/>
        <v>-0.80568382270262184</v>
      </c>
      <c r="AU273">
        <f t="shared" si="49"/>
        <v>-1.4510693184267975</v>
      </c>
      <c r="AV273">
        <v>3</v>
      </c>
      <c r="AW273">
        <v>3</v>
      </c>
      <c r="AX273">
        <v>0</v>
      </c>
    </row>
    <row r="274" spans="1:50" x14ac:dyDescent="0.6">
      <c r="A274" t="s">
        <v>668</v>
      </c>
      <c r="B274" t="s">
        <v>49</v>
      </c>
      <c r="C274" s="3" t="s">
        <v>669</v>
      </c>
      <c r="D274">
        <v>83.29345842624997</v>
      </c>
      <c r="E274">
        <v>57.429818678430998</v>
      </c>
      <c r="F274">
        <v>44.118503736882928</v>
      </c>
      <c r="G274">
        <v>48.115917026746402</v>
      </c>
      <c r="H274">
        <v>43.797676702879016</v>
      </c>
      <c r="I274">
        <v>41.88394366714126</v>
      </c>
      <c r="J274">
        <v>64.089906406298724</v>
      </c>
      <c r="K274">
        <v>68.481527029360279</v>
      </c>
      <c r="L274">
        <v>55.290055792772996</v>
      </c>
      <c r="M274">
        <v>57.029483560093986</v>
      </c>
      <c r="N274">
        <v>64.354386666858716</v>
      </c>
      <c r="O274">
        <v>50.089133800653492</v>
      </c>
      <c r="P274">
        <v>46.985523000000001</v>
      </c>
      <c r="Q274">
        <v>45.608944352138003</v>
      </c>
      <c r="R274">
        <v>46.710081569493497</v>
      </c>
      <c r="S274">
        <v>47.828359709327685</v>
      </c>
      <c r="T274">
        <v>53.307058139322031</v>
      </c>
      <c r="U274">
        <v>58.035829486414542</v>
      </c>
      <c r="V274">
        <v>51.258591210955672</v>
      </c>
      <c r="W274">
        <v>47.95252644898747</v>
      </c>
      <c r="X274" t="s">
        <v>668</v>
      </c>
      <c r="Y274">
        <v>70.36163855234048</v>
      </c>
      <c r="Z274">
        <v>46.117210381814665</v>
      </c>
      <c r="AA274">
        <v>42.840810185010142</v>
      </c>
      <c r="AB274">
        <v>66.285716717829501</v>
      </c>
      <c r="AC274">
        <v>56.159769676433491</v>
      </c>
      <c r="AE274">
        <v>57.2217602337561</v>
      </c>
      <c r="AF274">
        <v>46.297233676068998</v>
      </c>
      <c r="AG274">
        <v>47.269220639410591</v>
      </c>
      <c r="AH274">
        <v>55.67144381286829</v>
      </c>
      <c r="AI274">
        <v>49.605558829971571</v>
      </c>
      <c r="AJ274" t="s">
        <v>668</v>
      </c>
      <c r="AK274">
        <f t="shared" si="40"/>
        <v>1.8201981264285281</v>
      </c>
      <c r="AL274">
        <f t="shared" si="41"/>
        <v>-0.84164645987861098</v>
      </c>
      <c r="AM274">
        <f t="shared" si="42"/>
        <v>-1.201369034694473</v>
      </c>
      <c r="AN274">
        <f t="shared" si="43"/>
        <v>1.3726944611288896</v>
      </c>
      <c r="AO274">
        <f t="shared" si="44"/>
        <v>0.26094634631294061</v>
      </c>
      <c r="AQ274">
        <f t="shared" si="45"/>
        <v>0.37754442797671411</v>
      </c>
      <c r="AR274">
        <f t="shared" si="46"/>
        <v>-0.82188133991579759</v>
      </c>
      <c r="AS274">
        <f t="shared" si="47"/>
        <v>-0.71516493406229542</v>
      </c>
      <c r="AT274">
        <f t="shared" si="48"/>
        <v>0.20733206648162558</v>
      </c>
      <c r="AU274">
        <f t="shared" si="49"/>
        <v>-0.4586536597775186</v>
      </c>
      <c r="AV274">
        <v>3</v>
      </c>
      <c r="AW274">
        <v>3</v>
      </c>
      <c r="AX274">
        <v>0</v>
      </c>
    </row>
    <row r="275" spans="1:50" x14ac:dyDescent="0.6">
      <c r="A275" t="s">
        <v>670</v>
      </c>
      <c r="B275" t="s">
        <v>106</v>
      </c>
      <c r="C275" s="3" t="s">
        <v>671</v>
      </c>
      <c r="D275">
        <v>3.2475222862563862</v>
      </c>
      <c r="E275">
        <v>3.2510293606637615</v>
      </c>
      <c r="F275">
        <v>3.2252485274642568</v>
      </c>
      <c r="G275">
        <v>3.2744654948497547</v>
      </c>
      <c r="H275">
        <v>2.5323018000782818</v>
      </c>
      <c r="I275">
        <v>3.1828525907169101</v>
      </c>
      <c r="J275">
        <v>2.7674142285842436</v>
      </c>
      <c r="K275">
        <v>3.6783457737592333</v>
      </c>
      <c r="L275">
        <v>2.6956124303473965</v>
      </c>
      <c r="M275">
        <v>2.9403084427380106</v>
      </c>
      <c r="N275">
        <v>3.7341780792279473</v>
      </c>
      <c r="O275">
        <v>3.927992584521804</v>
      </c>
      <c r="P275">
        <v>3.600006</v>
      </c>
      <c r="Q275">
        <v>4.1422914779629529</v>
      </c>
      <c r="R275">
        <v>3.165327034747623</v>
      </c>
      <c r="S275">
        <v>3.138592796442818</v>
      </c>
      <c r="T275">
        <v>3.591022459821374</v>
      </c>
      <c r="U275">
        <v>3.6293214884778342</v>
      </c>
      <c r="V275">
        <v>3.4546050257945904</v>
      </c>
      <c r="W275">
        <v>2.5407524007168951</v>
      </c>
      <c r="X275" t="s">
        <v>670</v>
      </c>
      <c r="Y275">
        <v>3.2492758234600738</v>
      </c>
      <c r="Z275">
        <v>3.2498570111570055</v>
      </c>
      <c r="AA275">
        <v>2.8575771953975959</v>
      </c>
      <c r="AB275">
        <v>3.2228800011717382</v>
      </c>
      <c r="AC275">
        <v>2.8179604365427036</v>
      </c>
      <c r="AE275">
        <v>3.8310853318748759</v>
      </c>
      <c r="AF275">
        <v>3.8711487389814767</v>
      </c>
      <c r="AG275">
        <v>3.1519599155952207</v>
      </c>
      <c r="AH275">
        <v>3.6101719741496039</v>
      </c>
      <c r="AI275">
        <v>2.997678713255743</v>
      </c>
      <c r="AJ275" t="s">
        <v>670</v>
      </c>
      <c r="AK275">
        <f t="shared" si="40"/>
        <v>-9.8238481700393357E-2</v>
      </c>
      <c r="AL275">
        <f t="shared" si="41"/>
        <v>-9.6682068050558248E-2</v>
      </c>
      <c r="AM275">
        <f t="shared" si="42"/>
        <v>-1.1472026881979533</v>
      </c>
      <c r="AN275">
        <f t="shared" si="43"/>
        <v>-0.16892617575358296</v>
      </c>
      <c r="AO275">
        <f t="shared" si="44"/>
        <v>-1.2532958910814693</v>
      </c>
      <c r="AQ275">
        <f t="shared" si="45"/>
        <v>1.4598403717944202</v>
      </c>
      <c r="AR275">
        <f t="shared" si="46"/>
        <v>1.5671296933144889</v>
      </c>
      <c r="AS275">
        <f t="shared" si="47"/>
        <v>-0.3588493104336668</v>
      </c>
      <c r="AT275">
        <f t="shared" si="48"/>
        <v>0.86823706152180091</v>
      </c>
      <c r="AU275">
        <f t="shared" si="49"/>
        <v>-0.77201251141304039</v>
      </c>
      <c r="AV275">
        <v>3</v>
      </c>
      <c r="AW275">
        <v>3</v>
      </c>
      <c r="AX275">
        <v>0</v>
      </c>
    </row>
    <row r="276" spans="1:50" x14ac:dyDescent="0.6">
      <c r="A276" t="s">
        <v>672</v>
      </c>
      <c r="B276" t="s">
        <v>52</v>
      </c>
      <c r="C276" s="3" t="s">
        <v>673</v>
      </c>
      <c r="D276">
        <v>21.894954615939682</v>
      </c>
      <c r="E276">
        <v>19.920914764595633</v>
      </c>
      <c r="F276">
        <v>20.635239089962035</v>
      </c>
      <c r="G276">
        <v>21.271670471294453</v>
      </c>
      <c r="H276">
        <v>14.251404026354704</v>
      </c>
      <c r="I276">
        <v>14.054708213565519</v>
      </c>
      <c r="J276">
        <v>16.394876999745964</v>
      </c>
      <c r="K276">
        <v>22.654450841651485</v>
      </c>
      <c r="L276">
        <v>18.920614195231359</v>
      </c>
      <c r="M276">
        <v>17.956099605637249</v>
      </c>
      <c r="N276">
        <v>21.607269513158538</v>
      </c>
      <c r="O276">
        <v>18.197835415925972</v>
      </c>
      <c r="P276">
        <v>18.401147999999999</v>
      </c>
      <c r="Q276">
        <v>19.621349108645937</v>
      </c>
      <c r="R276">
        <v>14.304898477476248</v>
      </c>
      <c r="S276">
        <v>14.333366393827621</v>
      </c>
      <c r="T276">
        <v>17.208898926615706</v>
      </c>
      <c r="U276">
        <v>17.351393403076425</v>
      </c>
      <c r="V276">
        <v>18.721880329010443</v>
      </c>
      <c r="W276">
        <v>16.772167403938237</v>
      </c>
      <c r="X276" t="s">
        <v>672</v>
      </c>
      <c r="Y276">
        <v>20.907934690267659</v>
      </c>
      <c r="Z276">
        <v>20.953454780628242</v>
      </c>
      <c r="AA276">
        <v>14.153056119960112</v>
      </c>
      <c r="AB276">
        <v>19.524663920698725</v>
      </c>
      <c r="AC276">
        <v>18.438356900434304</v>
      </c>
      <c r="AE276">
        <v>19.902552464542254</v>
      </c>
      <c r="AF276">
        <v>19.011248554322968</v>
      </c>
      <c r="AG276">
        <v>14.319132435651934</v>
      </c>
      <c r="AH276">
        <v>17.280146164846066</v>
      </c>
      <c r="AI276">
        <v>17.74702386647434</v>
      </c>
      <c r="AJ276" t="s">
        <v>672</v>
      </c>
      <c r="AK276">
        <f t="shared" si="40"/>
        <v>1.1085362602784838</v>
      </c>
      <c r="AL276">
        <f t="shared" si="41"/>
        <v>1.1273355635909068</v>
      </c>
      <c r="AM276">
        <f t="shared" si="42"/>
        <v>-1.6811552819808102</v>
      </c>
      <c r="AN276">
        <f t="shared" si="43"/>
        <v>0.53726044438394782</v>
      </c>
      <c r="AO276">
        <f t="shared" si="44"/>
        <v>8.8627434154931212E-2</v>
      </c>
      <c r="AQ276">
        <f t="shared" si="45"/>
        <v>0.69332431195825062</v>
      </c>
      <c r="AR276">
        <f t="shared" si="46"/>
        <v>0.32522546990783457</v>
      </c>
      <c r="AS276">
        <f t="shared" si="47"/>
        <v>-1.6125675659422722</v>
      </c>
      <c r="AT276">
        <f t="shared" si="48"/>
        <v>-0.3897010301681979</v>
      </c>
      <c r="AU276">
        <f t="shared" si="49"/>
        <v>-0.19688560618307743</v>
      </c>
      <c r="AV276">
        <v>3</v>
      </c>
      <c r="AW276">
        <v>3</v>
      </c>
      <c r="AX276">
        <v>0</v>
      </c>
    </row>
    <row r="277" spans="1:50" x14ac:dyDescent="0.6">
      <c r="A277" t="s">
        <v>674</v>
      </c>
      <c r="B277" t="s">
        <v>46</v>
      </c>
      <c r="C277" s="3" t="s">
        <v>675</v>
      </c>
      <c r="D277">
        <v>7.0151962927031351</v>
      </c>
      <c r="E277">
        <v>8.0064200659299267</v>
      </c>
      <c r="F277">
        <v>8.0276216966413809</v>
      </c>
      <c r="G277">
        <v>7.623276004632797</v>
      </c>
      <c r="H277">
        <v>8.148938623988867</v>
      </c>
      <c r="I277">
        <v>6.2042903279737729</v>
      </c>
      <c r="J277">
        <v>4.4716375006599707</v>
      </c>
      <c r="K277">
        <v>5.3713120869510957</v>
      </c>
      <c r="L277">
        <v>6.7220422429718685</v>
      </c>
      <c r="M277">
        <v>4.7459493396164723</v>
      </c>
      <c r="N277">
        <v>10.271720522256279</v>
      </c>
      <c r="O277">
        <v>7.0092913605921812</v>
      </c>
      <c r="P277">
        <v>8.6068929999999995</v>
      </c>
      <c r="Q277">
        <v>9.0509673597672471</v>
      </c>
      <c r="R277">
        <v>6.9959038187599401</v>
      </c>
      <c r="S277">
        <v>8.0844991619567708</v>
      </c>
      <c r="T277">
        <v>4.2735425640494293</v>
      </c>
      <c r="U277">
        <v>4.8406668534764474</v>
      </c>
      <c r="V277">
        <v>6.2558650400144975</v>
      </c>
      <c r="W277">
        <v>6.921049259304791</v>
      </c>
      <c r="X277" t="s">
        <v>674</v>
      </c>
      <c r="Y277">
        <v>7.5108081793165304</v>
      </c>
      <c r="Z277">
        <v>7.8254488506370894</v>
      </c>
      <c r="AA277">
        <v>7.17661447598132</v>
      </c>
      <c r="AB277">
        <v>4.9214747938055332</v>
      </c>
      <c r="AC277">
        <v>5.7339957912941699</v>
      </c>
      <c r="AE277">
        <v>8.6405059414242302</v>
      </c>
      <c r="AF277">
        <v>8.8289301798836242</v>
      </c>
      <c r="AG277">
        <v>7.5402014903583554</v>
      </c>
      <c r="AH277">
        <v>4.5571047087629388</v>
      </c>
      <c r="AI277">
        <v>6.5884571496596447</v>
      </c>
      <c r="AJ277" t="s">
        <v>674</v>
      </c>
      <c r="AK277">
        <f t="shared" si="40"/>
        <v>0.39485017977100006</v>
      </c>
      <c r="AL277">
        <f t="shared" si="41"/>
        <v>0.6096225223437427</v>
      </c>
      <c r="AM277">
        <f t="shared" si="42"/>
        <v>0.16673102328331979</v>
      </c>
      <c r="AN277">
        <f t="shared" si="43"/>
        <v>-1.3726174351878744</v>
      </c>
      <c r="AO277">
        <f t="shared" si="44"/>
        <v>-0.81799416513266077</v>
      </c>
      <c r="AQ277">
        <f t="shared" si="45"/>
        <v>1.1659769185639817</v>
      </c>
      <c r="AR277">
        <f t="shared" si="46"/>
        <v>1.2945944775132499</v>
      </c>
      <c r="AS277">
        <f t="shared" si="47"/>
        <v>0.41491392500116064</v>
      </c>
      <c r="AT277">
        <f t="shared" si="48"/>
        <v>-1.6213348575083386</v>
      </c>
      <c r="AU277">
        <f t="shared" si="49"/>
        <v>-0.2347425886475796</v>
      </c>
      <c r="AV277">
        <v>3</v>
      </c>
      <c r="AW277">
        <v>3</v>
      </c>
      <c r="AX277">
        <v>0</v>
      </c>
    </row>
    <row r="278" spans="1:50" x14ac:dyDescent="0.6">
      <c r="A278" t="s">
        <v>676</v>
      </c>
      <c r="B278" t="s">
        <v>120</v>
      </c>
      <c r="C278" s="3" t="s">
        <v>677</v>
      </c>
      <c r="D278">
        <v>1.2968301753976326</v>
      </c>
      <c r="E278">
        <v>2.0682608918622787</v>
      </c>
      <c r="F278">
        <v>2.2647221433370675</v>
      </c>
      <c r="G278">
        <v>2.1262033820045607</v>
      </c>
      <c r="H278">
        <v>0.85602283600069595</v>
      </c>
      <c r="I278">
        <v>0.90880641418449248</v>
      </c>
      <c r="J278">
        <v>0.67082539549916531</v>
      </c>
      <c r="K278">
        <v>0.54625204338810063</v>
      </c>
      <c r="L278">
        <v>0.52654225225288542</v>
      </c>
      <c r="M278">
        <v>0.52662456766131216</v>
      </c>
      <c r="N278">
        <v>1.0306039521389017</v>
      </c>
      <c r="O278">
        <v>1.9030962056206895</v>
      </c>
      <c r="P278">
        <v>2.2985579999999999</v>
      </c>
      <c r="Q278">
        <v>2.2233745290039977</v>
      </c>
      <c r="R278">
        <v>0.66165682254480451</v>
      </c>
      <c r="S278">
        <v>0.61223039761538078</v>
      </c>
      <c r="T278">
        <v>0.54148139335490952</v>
      </c>
      <c r="U278">
        <v>0.44506814633818348</v>
      </c>
      <c r="V278">
        <v>0.6209657542051461</v>
      </c>
      <c r="W278">
        <v>0.66909857132835659</v>
      </c>
      <c r="X278" t="s">
        <v>676</v>
      </c>
      <c r="Y278">
        <v>1.6825455336299555</v>
      </c>
      <c r="Z278">
        <v>2.1954627626708141</v>
      </c>
      <c r="AA278">
        <v>0.88241462509259416</v>
      </c>
      <c r="AB278">
        <v>0.60853871944363291</v>
      </c>
      <c r="AC278">
        <v>0.52658340995709874</v>
      </c>
      <c r="AE278">
        <v>1.4668500788797956</v>
      </c>
      <c r="AF278">
        <v>2.2609662645019988</v>
      </c>
      <c r="AG278">
        <v>0.6369436100800927</v>
      </c>
      <c r="AH278">
        <v>0.4932747698465465</v>
      </c>
      <c r="AI278">
        <v>0.64503216276675135</v>
      </c>
      <c r="AJ278" t="s">
        <v>676</v>
      </c>
      <c r="AK278">
        <f t="shared" si="40"/>
        <v>0.77498686652600979</v>
      </c>
      <c r="AL278">
        <f t="shared" si="41"/>
        <v>1.5074644540740672</v>
      </c>
      <c r="AM278">
        <f t="shared" si="42"/>
        <v>-0.36764965341314659</v>
      </c>
      <c r="AN278">
        <f t="shared" si="43"/>
        <v>-0.75876141823419196</v>
      </c>
      <c r="AO278">
        <f t="shared" si="44"/>
        <v>-0.87579867879123408</v>
      </c>
      <c r="AQ278">
        <f t="shared" si="45"/>
        <v>0.46696039091722719</v>
      </c>
      <c r="AR278">
        <f t="shared" si="46"/>
        <v>1.6010075138129198</v>
      </c>
      <c r="AS278">
        <f t="shared" si="47"/>
        <v>-0.71819747420979818</v>
      </c>
      <c r="AT278">
        <f t="shared" si="48"/>
        <v>-0.9233654809403975</v>
      </c>
      <c r="AU278">
        <f t="shared" si="49"/>
        <v>-0.70664651974145631</v>
      </c>
      <c r="AV278">
        <v>3</v>
      </c>
      <c r="AW278">
        <v>3</v>
      </c>
      <c r="AX278">
        <v>0</v>
      </c>
    </row>
    <row r="279" spans="1:50" x14ac:dyDescent="0.6">
      <c r="A279" t="s">
        <v>678</v>
      </c>
      <c r="B279" t="s">
        <v>106</v>
      </c>
      <c r="C279" s="3" t="s">
        <v>679</v>
      </c>
      <c r="D279">
        <v>28.141856239731997</v>
      </c>
      <c r="E279">
        <v>18.854981575322626</v>
      </c>
      <c r="F279">
        <v>24.692162243846735</v>
      </c>
      <c r="G279">
        <v>29.917311567779599</v>
      </c>
      <c r="H279">
        <v>16.140946477820304</v>
      </c>
      <c r="I279">
        <v>15.462480578327138</v>
      </c>
      <c r="J279">
        <v>10.593206364360537</v>
      </c>
      <c r="K279">
        <v>12.425054635960825</v>
      </c>
      <c r="L279">
        <v>11.665578650739185</v>
      </c>
      <c r="M279">
        <v>13.945078544877017</v>
      </c>
      <c r="N279">
        <v>13.030582768713808</v>
      </c>
      <c r="O279">
        <v>17.798756710349839</v>
      </c>
      <c r="P279">
        <v>16.997123999999999</v>
      </c>
      <c r="Q279">
        <v>15.758444504467386</v>
      </c>
      <c r="R279">
        <v>7.8536449509578485</v>
      </c>
      <c r="S279">
        <v>10.25591324389301</v>
      </c>
      <c r="T279">
        <v>4.1730794548895176</v>
      </c>
      <c r="U279">
        <v>5.0769391566292166</v>
      </c>
      <c r="V279">
        <v>9.4373974645208865</v>
      </c>
      <c r="W279">
        <v>8.6412516506985</v>
      </c>
      <c r="X279" t="s">
        <v>678</v>
      </c>
      <c r="Y279">
        <v>23.498418907527309</v>
      </c>
      <c r="Z279">
        <v>27.304736905813165</v>
      </c>
      <c r="AA279">
        <v>15.801713528073721</v>
      </c>
      <c r="AB279">
        <v>11.50913050016068</v>
      </c>
      <c r="AC279">
        <v>12.805328597808101</v>
      </c>
      <c r="AE279">
        <v>15.414669739531824</v>
      </c>
      <c r="AF279">
        <v>16.377784252233692</v>
      </c>
      <c r="AG279">
        <v>9.0547790974254294</v>
      </c>
      <c r="AH279">
        <v>4.6250093057593666</v>
      </c>
      <c r="AI279">
        <v>9.0393245576096923</v>
      </c>
      <c r="AJ279" t="s">
        <v>678</v>
      </c>
      <c r="AK279">
        <f t="shared" si="40"/>
        <v>1.3112796511412845</v>
      </c>
      <c r="AL279">
        <f t="shared" si="41"/>
        <v>1.8686178719524913</v>
      </c>
      <c r="AM279">
        <f t="shared" si="42"/>
        <v>0.18429339192055608</v>
      </c>
      <c r="AN279">
        <f t="shared" si="43"/>
        <v>-0.44424594413566532</v>
      </c>
      <c r="AO279">
        <f t="shared" si="44"/>
        <v>-0.25445078201651999</v>
      </c>
      <c r="AQ279">
        <f t="shared" si="45"/>
        <v>0.12762069757943267</v>
      </c>
      <c r="AR279">
        <f t="shared" si="46"/>
        <v>0.26864426134589858</v>
      </c>
      <c r="AS279">
        <f t="shared" si="47"/>
        <v>-0.80362312824429361</v>
      </c>
      <c r="AT279">
        <f t="shared" si="48"/>
        <v>-1.4522499679886969</v>
      </c>
      <c r="AU279">
        <f t="shared" si="49"/>
        <v>-0.80588605155449466</v>
      </c>
      <c r="AV279">
        <v>3</v>
      </c>
      <c r="AW279">
        <v>3</v>
      </c>
      <c r="AX279">
        <v>0</v>
      </c>
    </row>
    <row r="280" spans="1:50" x14ac:dyDescent="0.6">
      <c r="A280" t="s">
        <v>680</v>
      </c>
      <c r="B280" t="s">
        <v>681</v>
      </c>
      <c r="C280" s="3" t="s">
        <v>682</v>
      </c>
      <c r="D280">
        <v>16.831399017423443</v>
      </c>
      <c r="E280">
        <v>19.019514265712925</v>
      </c>
      <c r="F280">
        <v>17.715560941531123</v>
      </c>
      <c r="G280">
        <v>21.004864645575491</v>
      </c>
      <c r="H280">
        <v>13.414520611659565</v>
      </c>
      <c r="I280">
        <v>12.756197869209254</v>
      </c>
      <c r="J280">
        <v>13.089092631549995</v>
      </c>
      <c r="K280">
        <v>13.68979934092023</v>
      </c>
      <c r="L280">
        <v>13.643839293181443</v>
      </c>
      <c r="M280">
        <v>13.25336412183557</v>
      </c>
      <c r="N280">
        <v>16.324392035999981</v>
      </c>
      <c r="O280">
        <v>17.685113923740367</v>
      </c>
      <c r="P280">
        <v>19.155937000000002</v>
      </c>
      <c r="Q280">
        <v>17.415322072662136</v>
      </c>
      <c r="R280">
        <v>10.679671479940779</v>
      </c>
      <c r="S280">
        <v>10.00859127141748</v>
      </c>
      <c r="T280">
        <v>11.669130138610281</v>
      </c>
      <c r="U280">
        <v>10.144221588892224</v>
      </c>
      <c r="V280">
        <v>13.840531828816703</v>
      </c>
      <c r="W280">
        <v>13.726165750627555</v>
      </c>
      <c r="X280" t="s">
        <v>680</v>
      </c>
      <c r="Y280">
        <v>17.925456641568182</v>
      </c>
      <c r="Z280">
        <v>19.360212793553309</v>
      </c>
      <c r="AA280">
        <v>13.085359240434411</v>
      </c>
      <c r="AB280">
        <v>13.389445986235113</v>
      </c>
      <c r="AC280">
        <v>13.448601707508507</v>
      </c>
      <c r="AE280">
        <v>17.004752979870176</v>
      </c>
      <c r="AF280">
        <v>18.285629536331069</v>
      </c>
      <c r="AG280">
        <v>10.34413137567913</v>
      </c>
      <c r="AH280">
        <v>10.906675863751254</v>
      </c>
      <c r="AI280">
        <v>13.78334878972213</v>
      </c>
      <c r="AJ280" t="s">
        <v>680</v>
      </c>
      <c r="AK280">
        <f t="shared" si="40"/>
        <v>1.0011316744115197</v>
      </c>
      <c r="AL280">
        <f t="shared" si="41"/>
        <v>1.453949058771042</v>
      </c>
      <c r="AM280">
        <f t="shared" si="42"/>
        <v>-0.52643120949339262</v>
      </c>
      <c r="AN280">
        <f t="shared" si="43"/>
        <v>-0.43045966432081578</v>
      </c>
      <c r="AO280">
        <f t="shared" si="44"/>
        <v>-0.41178977470936029</v>
      </c>
      <c r="AQ280">
        <f t="shared" si="45"/>
        <v>0.71055224508933945</v>
      </c>
      <c r="AR280">
        <f t="shared" si="46"/>
        <v>1.1148043343252432</v>
      </c>
      <c r="AS280">
        <f t="shared" si="47"/>
        <v>-1.3915786632502536</v>
      </c>
      <c r="AT280">
        <f t="shared" si="48"/>
        <v>-1.2140363517416104</v>
      </c>
      <c r="AU280">
        <f t="shared" si="49"/>
        <v>-0.30614164908171992</v>
      </c>
      <c r="AV280">
        <v>3</v>
      </c>
      <c r="AW280">
        <v>3</v>
      </c>
      <c r="AX280">
        <v>0</v>
      </c>
    </row>
    <row r="281" spans="1:50" x14ac:dyDescent="0.6">
      <c r="A281" t="s">
        <v>683</v>
      </c>
      <c r="B281" t="s">
        <v>46</v>
      </c>
      <c r="C281" s="3" t="s">
        <v>684</v>
      </c>
      <c r="D281">
        <v>8.9125964806412803</v>
      </c>
      <c r="E281">
        <v>7.6064749031670855</v>
      </c>
      <c r="F281">
        <v>7.4392769420968765</v>
      </c>
      <c r="G281">
        <v>6.5962646500661579</v>
      </c>
      <c r="H281">
        <v>6.7932963513525273</v>
      </c>
      <c r="I281">
        <v>7.9423376839652766</v>
      </c>
      <c r="J281">
        <v>8.5893549884653186</v>
      </c>
      <c r="K281">
        <v>8.3937149471441685</v>
      </c>
      <c r="L281">
        <v>6.3102097641886576</v>
      </c>
      <c r="M281">
        <v>7.7325962842874825</v>
      </c>
      <c r="N281">
        <v>10.07122816005171</v>
      </c>
      <c r="O281">
        <v>8.2495077962261067</v>
      </c>
      <c r="P281">
        <v>8.4031739999999999</v>
      </c>
      <c r="Q281">
        <v>8.5844245544287041</v>
      </c>
      <c r="R281">
        <v>7.8570335216226654</v>
      </c>
      <c r="S281">
        <v>10.030103834671676</v>
      </c>
      <c r="T281">
        <v>8.0762617639568681</v>
      </c>
      <c r="U281">
        <v>10.948310952400435</v>
      </c>
      <c r="V281">
        <v>5.7393050859973478</v>
      </c>
      <c r="W281">
        <v>6.302428960927017</v>
      </c>
      <c r="X281" t="s">
        <v>683</v>
      </c>
      <c r="Y281">
        <v>8.2595356919041834</v>
      </c>
      <c r="Z281">
        <v>7.0177707960815177</v>
      </c>
      <c r="AA281">
        <v>7.3678170176589024</v>
      </c>
      <c r="AB281">
        <v>8.4915349678047427</v>
      </c>
      <c r="AC281">
        <v>7.0214030242380705</v>
      </c>
      <c r="AE281">
        <v>9.1603679781389076</v>
      </c>
      <c r="AF281">
        <v>8.493799277214352</v>
      </c>
      <c r="AG281">
        <v>8.9435686781471713</v>
      </c>
      <c r="AH281">
        <v>9.5122863581786525</v>
      </c>
      <c r="AI281">
        <v>6.0208670234621824</v>
      </c>
      <c r="AJ281" t="s">
        <v>683</v>
      </c>
      <c r="AK281">
        <f t="shared" si="40"/>
        <v>0.20576798144759945</v>
      </c>
      <c r="AL281">
        <f t="shared" si="41"/>
        <v>-0.90208312663607459</v>
      </c>
      <c r="AM281">
        <f t="shared" si="42"/>
        <v>-0.58978641430383139</v>
      </c>
      <c r="AN281">
        <f t="shared" si="43"/>
        <v>0.41274810767412579</v>
      </c>
      <c r="AO281">
        <f t="shared" si="44"/>
        <v>-0.8988426034085405</v>
      </c>
      <c r="AQ281">
        <f t="shared" si="45"/>
        <v>1.0094531636104733</v>
      </c>
      <c r="AR281">
        <f t="shared" si="46"/>
        <v>0.41476823056286571</v>
      </c>
      <c r="AS281">
        <f t="shared" si="47"/>
        <v>0.81603382510638955</v>
      </c>
      <c r="AT281">
        <f t="shared" si="48"/>
        <v>1.3234201380301818</v>
      </c>
      <c r="AU281">
        <f t="shared" si="49"/>
        <v>-1.7914793020831763</v>
      </c>
      <c r="AV281">
        <v>3</v>
      </c>
      <c r="AW281">
        <v>3</v>
      </c>
      <c r="AX281">
        <v>0</v>
      </c>
    </row>
    <row r="282" spans="1:50" x14ac:dyDescent="0.6">
      <c r="A282" t="s">
        <v>685</v>
      </c>
      <c r="B282" t="s">
        <v>46</v>
      </c>
      <c r="C282" s="3" t="s">
        <v>686</v>
      </c>
      <c r="D282">
        <v>5.4387720153769026</v>
      </c>
      <c r="E282">
        <v>3.3857244984039112</v>
      </c>
      <c r="F282">
        <v>5.4712144244299852</v>
      </c>
      <c r="G282">
        <v>4.1271404523065378</v>
      </c>
      <c r="H282">
        <v>2.1105082960554928</v>
      </c>
      <c r="I282">
        <v>2.4823019473206438</v>
      </c>
      <c r="J282">
        <v>3.0729319499053056</v>
      </c>
      <c r="K282">
        <v>2.1298661871455771</v>
      </c>
      <c r="L282">
        <v>3.3726409574442848</v>
      </c>
      <c r="M282">
        <v>3.1037504584284394</v>
      </c>
      <c r="N282">
        <v>3.1986249332729497</v>
      </c>
      <c r="O282">
        <v>4.5772122824710157</v>
      </c>
      <c r="P282">
        <v>4.3662150000000004</v>
      </c>
      <c r="Q282">
        <v>4.52764976887135</v>
      </c>
      <c r="R282">
        <v>2.2231761665211387</v>
      </c>
      <c r="S282">
        <v>3.0062899109585262</v>
      </c>
      <c r="T282">
        <v>1.9139432381899601</v>
      </c>
      <c r="U282">
        <v>1.7195342071416331</v>
      </c>
      <c r="V282">
        <v>2.2160155124386587</v>
      </c>
      <c r="W282">
        <v>2.624338380851631</v>
      </c>
      <c r="X282" t="s">
        <v>685</v>
      </c>
      <c r="Y282">
        <v>4.4122482568904067</v>
      </c>
      <c r="Z282">
        <v>4.7991774383682611</v>
      </c>
      <c r="AA282">
        <v>2.2964051216880685</v>
      </c>
      <c r="AB282">
        <v>2.6013990685254411</v>
      </c>
      <c r="AC282">
        <v>3.2381957079363621</v>
      </c>
      <c r="AE282">
        <v>3.887918607871983</v>
      </c>
      <c r="AF282">
        <v>4.4469323844356747</v>
      </c>
      <c r="AG282">
        <v>2.6147330387398324</v>
      </c>
      <c r="AH282">
        <v>1.8167387226657965</v>
      </c>
      <c r="AI282">
        <v>2.420176946645145</v>
      </c>
      <c r="AJ282" t="s">
        <v>685</v>
      </c>
      <c r="AK282">
        <f t="shared" si="40"/>
        <v>1.0957324390695287</v>
      </c>
      <c r="AL282">
        <f t="shared" si="41"/>
        <v>1.4615854488117535</v>
      </c>
      <c r="AM282">
        <f t="shared" si="42"/>
        <v>-0.90485995925932272</v>
      </c>
      <c r="AN282">
        <f t="shared" si="43"/>
        <v>-0.61647914244569302</v>
      </c>
      <c r="AO282">
        <f t="shared" si="44"/>
        <v>-1.4369045108530308E-2</v>
      </c>
      <c r="AQ282">
        <f t="shared" si="45"/>
        <v>0.59996321469156921</v>
      </c>
      <c r="AR282">
        <f t="shared" si="46"/>
        <v>1.1285273097077504</v>
      </c>
      <c r="AS282">
        <f t="shared" si="47"/>
        <v>-0.60387147838655786</v>
      </c>
      <c r="AT282">
        <f t="shared" si="48"/>
        <v>-1.3583987569386493</v>
      </c>
      <c r="AU282">
        <f t="shared" si="49"/>
        <v>-0.78783003014185005</v>
      </c>
      <c r="AV282">
        <v>3</v>
      </c>
      <c r="AW282">
        <v>3</v>
      </c>
      <c r="AX282">
        <v>0</v>
      </c>
    </row>
    <row r="283" spans="1:50" x14ac:dyDescent="0.6">
      <c r="A283" t="s">
        <v>687</v>
      </c>
      <c r="B283" t="s">
        <v>505</v>
      </c>
      <c r="C283" s="3" t="s">
        <v>688</v>
      </c>
      <c r="D283">
        <v>12.100284621562675</v>
      </c>
      <c r="E283">
        <v>14.730988975325882</v>
      </c>
      <c r="F283">
        <v>15.817934883479818</v>
      </c>
      <c r="G283">
        <v>18.64628494409931</v>
      </c>
      <c r="H283">
        <v>10.811761807384537</v>
      </c>
      <c r="I283">
        <v>10.091551690351469</v>
      </c>
      <c r="J283">
        <v>8.6932850479709458</v>
      </c>
      <c r="K283">
        <v>9.7186189255266946</v>
      </c>
      <c r="L283">
        <v>10.323645778928361</v>
      </c>
      <c r="M283">
        <v>9.6823869739023305</v>
      </c>
      <c r="N283">
        <v>13.197791190379302</v>
      </c>
      <c r="O283">
        <v>14.266413931207751</v>
      </c>
      <c r="P283">
        <v>15.535123</v>
      </c>
      <c r="Q283">
        <v>17.343253704419734</v>
      </c>
      <c r="R283">
        <v>9.0648339048375757</v>
      </c>
      <c r="S283">
        <v>10.348211351834495</v>
      </c>
      <c r="T283">
        <v>9.2453357870894717</v>
      </c>
      <c r="U283">
        <v>9.2916604004630603</v>
      </c>
      <c r="V283">
        <v>11.519300554066124</v>
      </c>
      <c r="W283">
        <v>11.115155922528295</v>
      </c>
      <c r="X283" t="s">
        <v>687</v>
      </c>
      <c r="Y283">
        <v>13.415636798444279</v>
      </c>
      <c r="Z283">
        <v>17.232109913789564</v>
      </c>
      <c r="AA283">
        <v>10.451656748868004</v>
      </c>
      <c r="AB283">
        <v>9.2059519867488202</v>
      </c>
      <c r="AC283">
        <v>10.003016376415346</v>
      </c>
      <c r="AE283">
        <v>13.732102560793527</v>
      </c>
      <c r="AF283">
        <v>16.439188352209868</v>
      </c>
      <c r="AG283">
        <v>9.7065226283360353</v>
      </c>
      <c r="AH283">
        <v>9.268498093776266</v>
      </c>
      <c r="AI283">
        <v>11.31722823829721</v>
      </c>
      <c r="AJ283" t="s">
        <v>687</v>
      </c>
      <c r="AK283">
        <f t="shared" si="40"/>
        <v>0.4506062189564593</v>
      </c>
      <c r="AL283">
        <f t="shared" si="41"/>
        <v>1.7354746390172606</v>
      </c>
      <c r="AM283">
        <f t="shared" si="42"/>
        <v>-0.54725862858518393</v>
      </c>
      <c r="AN283">
        <f t="shared" si="43"/>
        <v>-0.96664235308483493</v>
      </c>
      <c r="AO283">
        <f t="shared" si="44"/>
        <v>-0.69829961043069189</v>
      </c>
      <c r="AQ283">
        <f t="shared" si="45"/>
        <v>0.55714879158407438</v>
      </c>
      <c r="AR283">
        <f t="shared" si="46"/>
        <v>1.4685266366947369</v>
      </c>
      <c r="AS283">
        <f t="shared" si="47"/>
        <v>-0.79811832842999564</v>
      </c>
      <c r="AT283">
        <f t="shared" si="48"/>
        <v>-0.94558534173208231</v>
      </c>
      <c r="AU283">
        <f t="shared" si="49"/>
        <v>-0.25585202398973772</v>
      </c>
      <c r="AV283">
        <v>3</v>
      </c>
      <c r="AW283">
        <v>3</v>
      </c>
      <c r="AX283">
        <v>0</v>
      </c>
    </row>
    <row r="284" spans="1:50" x14ac:dyDescent="0.6">
      <c r="A284" t="s">
        <v>689</v>
      </c>
      <c r="B284" t="s">
        <v>106</v>
      </c>
      <c r="C284" s="3" t="s">
        <v>690</v>
      </c>
      <c r="D284">
        <v>4.4216571559556632</v>
      </c>
      <c r="E284">
        <v>4.5734773577168779</v>
      </c>
      <c r="F284">
        <v>8.4423420660543567</v>
      </c>
      <c r="G284">
        <v>7.7635484586617638</v>
      </c>
      <c r="H284">
        <v>2.6349811185309213</v>
      </c>
      <c r="I284">
        <v>2.6473311974194322</v>
      </c>
      <c r="J284">
        <v>1.0559330146244721</v>
      </c>
      <c r="K284">
        <v>0.8355130158424785</v>
      </c>
      <c r="L284">
        <v>1.1158603511438392</v>
      </c>
      <c r="M284">
        <v>1.4139253921965886</v>
      </c>
      <c r="N284">
        <v>3.3187338671789202</v>
      </c>
      <c r="O284">
        <v>4.5395253482660989</v>
      </c>
      <c r="P284">
        <v>4.7585850000000001</v>
      </c>
      <c r="Q284">
        <v>5.8800394985525362</v>
      </c>
      <c r="R284">
        <v>1.4223007797133067</v>
      </c>
      <c r="S284">
        <v>1.4153739183695992</v>
      </c>
      <c r="T284">
        <v>1.0653069105544946</v>
      </c>
      <c r="U284">
        <v>1.0765347770042699</v>
      </c>
      <c r="V284">
        <v>1.9064838000558002</v>
      </c>
      <c r="W284">
        <v>1.7637326754540497</v>
      </c>
      <c r="X284" t="s">
        <v>689</v>
      </c>
      <c r="Y284">
        <v>4.4975672568362706</v>
      </c>
      <c r="Z284">
        <v>8.1029452623580607</v>
      </c>
      <c r="AA284">
        <v>2.6411561579751766</v>
      </c>
      <c r="AB284">
        <v>0.94572301523347524</v>
      </c>
      <c r="AC284">
        <v>1.2648928716702139</v>
      </c>
      <c r="AE284">
        <v>3.9291296077225093</v>
      </c>
      <c r="AF284">
        <v>5.3193122492762681</v>
      </c>
      <c r="AG284">
        <v>1.418837349041453</v>
      </c>
      <c r="AH284">
        <v>1.0709208437793822</v>
      </c>
      <c r="AI284">
        <v>1.835108237754925</v>
      </c>
      <c r="AJ284" t="s">
        <v>689</v>
      </c>
      <c r="AK284">
        <f t="shared" si="40"/>
        <v>0.5956891620092547</v>
      </c>
      <c r="AL284">
        <f t="shared" si="41"/>
        <v>2.1352392193917371</v>
      </c>
      <c r="AM284">
        <f t="shared" si="42"/>
        <v>-0.19702600111646135</v>
      </c>
      <c r="AN284">
        <f t="shared" si="43"/>
        <v>-0.92100118158256239</v>
      </c>
      <c r="AO284">
        <f t="shared" si="44"/>
        <v>-0.78471090354808892</v>
      </c>
      <c r="AQ284">
        <f t="shared" si="45"/>
        <v>0.35295782732780323</v>
      </c>
      <c r="AR284">
        <f t="shared" si="46"/>
        <v>0.94658650157453317</v>
      </c>
      <c r="AS284">
        <f t="shared" si="47"/>
        <v>-0.71897432097404923</v>
      </c>
      <c r="AT284">
        <f t="shared" si="48"/>
        <v>-0.86753984581504662</v>
      </c>
      <c r="AU284">
        <f t="shared" si="49"/>
        <v>-0.54122045726711943</v>
      </c>
      <c r="AV284">
        <v>3</v>
      </c>
      <c r="AW284">
        <v>3</v>
      </c>
      <c r="AX284">
        <v>0</v>
      </c>
    </row>
    <row r="285" spans="1:50" x14ac:dyDescent="0.6">
      <c r="A285" t="s">
        <v>691</v>
      </c>
      <c r="B285" t="s">
        <v>106</v>
      </c>
      <c r="C285" s="3" t="s">
        <v>692</v>
      </c>
      <c r="D285">
        <v>64.74757121900835</v>
      </c>
      <c r="E285">
        <v>59.785660830746714</v>
      </c>
      <c r="F285">
        <v>60.997807994910303</v>
      </c>
      <c r="G285">
        <v>65.540053223685817</v>
      </c>
      <c r="H285">
        <v>52.117668861485612</v>
      </c>
      <c r="I285">
        <v>52.316579129468153</v>
      </c>
      <c r="J285">
        <v>42.176946910762936</v>
      </c>
      <c r="K285">
        <v>36.945740553911513</v>
      </c>
      <c r="L285">
        <v>41.622322705645374</v>
      </c>
      <c r="M285">
        <v>56.210839433528655</v>
      </c>
      <c r="N285">
        <v>58.365216754142203</v>
      </c>
      <c r="O285">
        <v>50.064102081717252</v>
      </c>
      <c r="P285">
        <v>52.344729999999998</v>
      </c>
      <c r="Q285">
        <v>55.25821449670913</v>
      </c>
      <c r="R285">
        <v>47.169658302442599</v>
      </c>
      <c r="S285">
        <v>48.454651923663498</v>
      </c>
      <c r="T285">
        <v>43.912114637718915</v>
      </c>
      <c r="U285">
        <v>38.725420591244948</v>
      </c>
      <c r="V285">
        <v>48.969235671126675</v>
      </c>
      <c r="W285">
        <v>41.38567861204222</v>
      </c>
      <c r="X285" t="s">
        <v>691</v>
      </c>
      <c r="Y285">
        <v>62.266616024877536</v>
      </c>
      <c r="Z285">
        <v>63.26893060929806</v>
      </c>
      <c r="AA285">
        <v>52.217123995476882</v>
      </c>
      <c r="AB285">
        <v>39.561343732337221</v>
      </c>
      <c r="AC285">
        <v>48.916581069587011</v>
      </c>
      <c r="AE285">
        <v>54.214659417929724</v>
      </c>
      <c r="AF285">
        <v>53.801472248354564</v>
      </c>
      <c r="AG285">
        <v>47.812155113053052</v>
      </c>
      <c r="AH285">
        <v>41.318767614481928</v>
      </c>
      <c r="AI285">
        <v>45.177457141584448</v>
      </c>
      <c r="AJ285" t="s">
        <v>691</v>
      </c>
      <c r="AK285">
        <f t="shared" si="40"/>
        <v>1.4340112912702028</v>
      </c>
      <c r="AL285">
        <f t="shared" si="41"/>
        <v>1.5599702049886113</v>
      </c>
      <c r="AM285">
        <f t="shared" si="42"/>
        <v>0.17111128051466573</v>
      </c>
      <c r="AN285">
        <f t="shared" si="43"/>
        <v>-1.4193158757713629</v>
      </c>
      <c r="AO285">
        <f t="shared" si="44"/>
        <v>-0.24366149450827471</v>
      </c>
      <c r="AQ285">
        <f t="shared" si="45"/>
        <v>0.42213765071526016</v>
      </c>
      <c r="AR285">
        <f t="shared" si="46"/>
        <v>0.37021322713505289</v>
      </c>
      <c r="AS285">
        <f t="shared" si="47"/>
        <v>-0.38245254467328216</v>
      </c>
      <c r="AT285">
        <f t="shared" si="48"/>
        <v>-1.1984638532841079</v>
      </c>
      <c r="AU285">
        <f t="shared" si="49"/>
        <v>-0.7135498863867531</v>
      </c>
      <c r="AV285">
        <v>3</v>
      </c>
      <c r="AW285">
        <v>3</v>
      </c>
      <c r="AX285">
        <v>0</v>
      </c>
    </row>
    <row r="286" spans="1:50" x14ac:dyDescent="0.6">
      <c r="A286" t="s">
        <v>693</v>
      </c>
      <c r="B286" t="s">
        <v>694</v>
      </c>
      <c r="C286" s="3" t="s">
        <v>695</v>
      </c>
      <c r="D286">
        <v>1.6668443967025475</v>
      </c>
      <c r="E286">
        <v>1.4684177678332768</v>
      </c>
      <c r="F286">
        <v>1.8941210539153515</v>
      </c>
      <c r="G286">
        <v>1.5089511037397927</v>
      </c>
      <c r="H286">
        <v>1.1100986157693313</v>
      </c>
      <c r="I286">
        <v>1.1304000397645548</v>
      </c>
      <c r="J286">
        <v>1.0436413858100191</v>
      </c>
      <c r="K286">
        <v>1.063250879879206</v>
      </c>
      <c r="L286">
        <v>1.2616607892065317</v>
      </c>
      <c r="M286">
        <v>1.210828328164945</v>
      </c>
      <c r="N286">
        <v>1.8219073274324822</v>
      </c>
      <c r="O286">
        <v>1.4054966865529537</v>
      </c>
      <c r="P286">
        <v>1.6389750000000001</v>
      </c>
      <c r="Q286">
        <v>1.747180315603573</v>
      </c>
      <c r="R286">
        <v>1.0057844053227614</v>
      </c>
      <c r="S286">
        <v>0.76868226435812326</v>
      </c>
      <c r="T286">
        <v>0.98862779256275435</v>
      </c>
      <c r="U286">
        <v>1.0780558867878705</v>
      </c>
      <c r="V286">
        <v>1.1579538182291531</v>
      </c>
      <c r="W286">
        <v>0.97387347507812372</v>
      </c>
      <c r="X286" t="s">
        <v>693</v>
      </c>
      <c r="Y286">
        <v>1.567631082267912</v>
      </c>
      <c r="Z286">
        <v>1.701536078827572</v>
      </c>
      <c r="AA286">
        <v>1.1202493277669432</v>
      </c>
      <c r="AB286">
        <v>1.0534461328446125</v>
      </c>
      <c r="AC286">
        <v>1.2362445586857382</v>
      </c>
      <c r="AE286">
        <v>1.6137020069927179</v>
      </c>
      <c r="AF286">
        <v>1.6930776578017865</v>
      </c>
      <c r="AG286">
        <v>0.88723333484044231</v>
      </c>
      <c r="AH286">
        <v>1.0333418396753125</v>
      </c>
      <c r="AI286">
        <v>1.0659136466536383</v>
      </c>
      <c r="AJ286" t="s">
        <v>693</v>
      </c>
      <c r="AK286">
        <f t="shared" si="40"/>
        <v>0.86514249663260057</v>
      </c>
      <c r="AL286">
        <f t="shared" si="41"/>
        <v>1.293580666698648</v>
      </c>
      <c r="AM286">
        <f t="shared" si="42"/>
        <v>-0.56628594251405884</v>
      </c>
      <c r="AN286">
        <f t="shared" si="43"/>
        <v>-0.78002732127087793</v>
      </c>
      <c r="AO286">
        <f t="shared" si="44"/>
        <v>-0.19515128922951694</v>
      </c>
      <c r="AQ286">
        <f t="shared" si="45"/>
        <v>1.0125495627576659</v>
      </c>
      <c r="AR286">
        <f t="shared" si="46"/>
        <v>1.266517371683207</v>
      </c>
      <c r="AS286">
        <f t="shared" si="47"/>
        <v>-1.3118365057529267</v>
      </c>
      <c r="AT286">
        <f t="shared" si="48"/>
        <v>-0.84435237856691858</v>
      </c>
      <c r="AU286">
        <f t="shared" si="49"/>
        <v>-0.74013666043782744</v>
      </c>
      <c r="AV286">
        <v>3</v>
      </c>
      <c r="AW286">
        <v>3</v>
      </c>
      <c r="AX286">
        <v>0</v>
      </c>
    </row>
    <row r="287" spans="1:50" x14ac:dyDescent="0.6">
      <c r="A287" t="s">
        <v>696</v>
      </c>
      <c r="B287" t="s">
        <v>46</v>
      </c>
      <c r="C287" s="3" t="s">
        <v>697</v>
      </c>
      <c r="D287">
        <v>0.66530387433950922</v>
      </c>
      <c r="E287">
        <v>0.77797882824327003</v>
      </c>
      <c r="F287">
        <v>0.76469249878013046</v>
      </c>
      <c r="G287">
        <v>0.83534004236636594</v>
      </c>
      <c r="H287">
        <v>0.4539396929851266</v>
      </c>
      <c r="I287">
        <v>0.56734270761595451</v>
      </c>
      <c r="J287">
        <v>0.65665159282669605</v>
      </c>
      <c r="K287">
        <v>0.55898267534034107</v>
      </c>
      <c r="L287">
        <v>0.46965656052517879</v>
      </c>
      <c r="M287">
        <v>0.36757679114343461</v>
      </c>
      <c r="N287">
        <v>0.69853813960103939</v>
      </c>
      <c r="O287">
        <v>1.0740626747925461</v>
      </c>
      <c r="P287">
        <v>0.93525800000000003</v>
      </c>
      <c r="Q287">
        <v>0.81051481508212742</v>
      </c>
      <c r="R287">
        <v>0.69346157014852716</v>
      </c>
      <c r="S287">
        <v>0.68742700521811351</v>
      </c>
      <c r="T287">
        <v>0.87289215488913374</v>
      </c>
      <c r="U287">
        <v>0.86141983640147102</v>
      </c>
      <c r="V287">
        <v>0.6736193008814475</v>
      </c>
      <c r="W287">
        <v>0.80250280701695897</v>
      </c>
      <c r="X287" t="s">
        <v>696</v>
      </c>
      <c r="Y287">
        <v>0.72164135129138962</v>
      </c>
      <c r="Z287">
        <v>0.8000162705732482</v>
      </c>
      <c r="AA287">
        <v>0.5106412003005405</v>
      </c>
      <c r="AB287">
        <v>0.60781713408351856</v>
      </c>
      <c r="AC287">
        <v>0.41861667583430673</v>
      </c>
      <c r="AE287">
        <v>0.88630040719679282</v>
      </c>
      <c r="AF287">
        <v>0.87288640754106372</v>
      </c>
      <c r="AG287">
        <v>0.69044428768332033</v>
      </c>
      <c r="AH287">
        <v>0.86715599564530232</v>
      </c>
      <c r="AI287">
        <v>0.73806105394920318</v>
      </c>
      <c r="AJ287" t="s">
        <v>696</v>
      </c>
      <c r="AK287">
        <f t="shared" si="40"/>
        <v>6.4779788748325171E-2</v>
      </c>
      <c r="AL287">
        <f t="shared" si="41"/>
        <v>0.55850496484176471</v>
      </c>
      <c r="AM287">
        <f t="shared" si="42"/>
        <v>-1.2644220485008129</v>
      </c>
      <c r="AN287">
        <f t="shared" si="43"/>
        <v>-0.65225931253036873</v>
      </c>
      <c r="AO287">
        <f t="shared" si="44"/>
        <v>-1.8441333255690509</v>
      </c>
      <c r="AQ287">
        <f t="shared" si="45"/>
        <v>1.1020544949577153</v>
      </c>
      <c r="AR287">
        <f t="shared" si="46"/>
        <v>1.0175525981414062</v>
      </c>
      <c r="AS287">
        <f t="shared" si="47"/>
        <v>-0.13174705765389497</v>
      </c>
      <c r="AT287">
        <f t="shared" si="48"/>
        <v>0.98145369496872226</v>
      </c>
      <c r="AU287">
        <f t="shared" si="49"/>
        <v>0.16821620259618447</v>
      </c>
      <c r="AV287">
        <v>3</v>
      </c>
      <c r="AW287">
        <v>4</v>
      </c>
      <c r="AX287">
        <v>1</v>
      </c>
    </row>
    <row r="288" spans="1:50" x14ac:dyDescent="0.6">
      <c r="A288" t="s">
        <v>698</v>
      </c>
      <c r="B288" t="s">
        <v>46</v>
      </c>
      <c r="C288" s="3" t="s">
        <v>699</v>
      </c>
      <c r="D288">
        <v>1.8983710123759745</v>
      </c>
      <c r="E288">
        <v>2.4901233816040365</v>
      </c>
      <c r="F288">
        <v>2.0408094121835387</v>
      </c>
      <c r="G288">
        <v>2.4817113048117347</v>
      </c>
      <c r="H288">
        <v>1.9257841812211882</v>
      </c>
      <c r="I288">
        <v>1.7436632193925166</v>
      </c>
      <c r="J288">
        <v>1.5076518292198613</v>
      </c>
      <c r="K288">
        <v>1.5390832753158097</v>
      </c>
      <c r="L288">
        <v>1.1154232509091833</v>
      </c>
      <c r="M288">
        <v>0.90899573589915938</v>
      </c>
      <c r="N288">
        <v>2.9494361975036005</v>
      </c>
      <c r="O288">
        <v>2.8456080725350237</v>
      </c>
      <c r="P288">
        <v>2.4105120000000002</v>
      </c>
      <c r="Q288">
        <v>2.2351742883306804</v>
      </c>
      <c r="R288">
        <v>3.2554867891885135</v>
      </c>
      <c r="S288">
        <v>3.3022316298142331</v>
      </c>
      <c r="T288">
        <v>2.7809501010273188</v>
      </c>
      <c r="U288">
        <v>2.2637436913019444</v>
      </c>
      <c r="V288">
        <v>2.4504298473105681</v>
      </c>
      <c r="W288">
        <v>2.463868683571107</v>
      </c>
      <c r="X288" t="s">
        <v>698</v>
      </c>
      <c r="Y288">
        <v>2.1942471969900055</v>
      </c>
      <c r="Z288">
        <v>2.261260358497637</v>
      </c>
      <c r="AA288">
        <v>1.8347237003068524</v>
      </c>
      <c r="AB288">
        <v>1.5233675522678354</v>
      </c>
      <c r="AC288">
        <v>1.0122094934041712</v>
      </c>
      <c r="AE288">
        <v>2.8975221350193121</v>
      </c>
      <c r="AF288">
        <v>2.3228431441653403</v>
      </c>
      <c r="AG288">
        <v>3.2788592095013733</v>
      </c>
      <c r="AH288">
        <v>2.5223468961646316</v>
      </c>
      <c r="AI288">
        <v>2.4571492654408376</v>
      </c>
      <c r="AJ288" t="s">
        <v>698</v>
      </c>
      <c r="AK288">
        <f t="shared" si="40"/>
        <v>-5.5484702969169609E-2</v>
      </c>
      <c r="AL288">
        <f t="shared" si="41"/>
        <v>4.7211986988182013E-2</v>
      </c>
      <c r="AM288">
        <f t="shared" si="42"/>
        <v>-0.60644920368218302</v>
      </c>
      <c r="AN288">
        <f t="shared" si="43"/>
        <v>-1.0835979470351862</v>
      </c>
      <c r="AO288">
        <f t="shared" si="44"/>
        <v>-1.8669401966669297</v>
      </c>
      <c r="AQ288">
        <f t="shared" si="45"/>
        <v>1.0222738543158278</v>
      </c>
      <c r="AR288">
        <f t="shared" si="46"/>
        <v>0.14158670538892421</v>
      </c>
      <c r="AS288">
        <f t="shared" si="47"/>
        <v>1.6066673439867785</v>
      </c>
      <c r="AT288">
        <f t="shared" si="48"/>
        <v>0.44732328762831575</v>
      </c>
      <c r="AU288">
        <f t="shared" si="49"/>
        <v>0.34740887204544718</v>
      </c>
      <c r="AV288">
        <v>3</v>
      </c>
      <c r="AW288">
        <v>4</v>
      </c>
      <c r="AX288">
        <v>1</v>
      </c>
    </row>
    <row r="289" spans="1:50" x14ac:dyDescent="0.6">
      <c r="A289" t="s">
        <v>700</v>
      </c>
      <c r="B289" t="s">
        <v>117</v>
      </c>
      <c r="C289" s="3" t="s">
        <v>701</v>
      </c>
      <c r="D289">
        <v>6.8402532841839669E-2</v>
      </c>
      <c r="E289">
        <v>1.0691360245326662</v>
      </c>
      <c r="F289">
        <v>0.41612948673247546</v>
      </c>
      <c r="G289">
        <v>0.88618942750662433</v>
      </c>
      <c r="H289">
        <v>0.23655478220405327</v>
      </c>
      <c r="I289">
        <v>0.35253629095608469</v>
      </c>
      <c r="J289">
        <v>0.44226427537820862</v>
      </c>
      <c r="K289">
        <v>0.27429341025724796</v>
      </c>
      <c r="L289">
        <v>0.24708237005794018</v>
      </c>
      <c r="M289">
        <v>0.18275726235270925</v>
      </c>
      <c r="N289">
        <v>0.12402551783293739</v>
      </c>
      <c r="O289">
        <v>0.87628422403621153</v>
      </c>
      <c r="P289">
        <v>1.2355719999999999</v>
      </c>
      <c r="Q289">
        <v>2.306149178124556</v>
      </c>
      <c r="R289">
        <v>0.40210593335675704</v>
      </c>
      <c r="S289">
        <v>0.37206500874280579</v>
      </c>
      <c r="T289">
        <v>0.10688583402126442</v>
      </c>
      <c r="U289">
        <v>0.23082632513348894</v>
      </c>
      <c r="V289">
        <v>0.2876122626196328</v>
      </c>
      <c r="W289">
        <v>0.63245692207581972</v>
      </c>
      <c r="X289" t="s">
        <v>700</v>
      </c>
      <c r="Y289">
        <v>0.56876927868725291</v>
      </c>
      <c r="Z289">
        <v>0.65115945711954992</v>
      </c>
      <c r="AA289">
        <v>0.29454553658006899</v>
      </c>
      <c r="AB289">
        <v>0.35827884281772826</v>
      </c>
      <c r="AC289">
        <v>0.21491981620532472</v>
      </c>
      <c r="AE289">
        <v>0.50015487093457445</v>
      </c>
      <c r="AF289">
        <v>1.7708605890622779</v>
      </c>
      <c r="AG289">
        <v>0.38708547104978142</v>
      </c>
      <c r="AH289">
        <v>0.16885607957737669</v>
      </c>
      <c r="AI289">
        <v>0.46003459234772626</v>
      </c>
      <c r="AJ289" t="s">
        <v>700</v>
      </c>
      <c r="AK289">
        <f t="shared" si="40"/>
        <v>6.8196634466229838E-2</v>
      </c>
      <c r="AL289">
        <f t="shared" si="41"/>
        <v>0.24769266517415231</v>
      </c>
      <c r="AM289">
        <f t="shared" si="42"/>
        <v>-0.52922983274988444</v>
      </c>
      <c r="AN289">
        <f t="shared" si="43"/>
        <v>-0.39037984223854122</v>
      </c>
      <c r="AO289">
        <f t="shared" si="44"/>
        <v>-0.70270318869449144</v>
      </c>
      <c r="AQ289">
        <f t="shared" si="45"/>
        <v>-8.1287370488331581E-2</v>
      </c>
      <c r="AR289">
        <f t="shared" si="46"/>
        <v>2.6870842599871376</v>
      </c>
      <c r="AS289">
        <f t="shared" si="47"/>
        <v>-0.32762144646711738</v>
      </c>
      <c r="AT289">
        <f t="shared" si="48"/>
        <v>-0.80305808586328609</v>
      </c>
      <c r="AU289">
        <f t="shared" si="49"/>
        <v>-0.16869379312586699</v>
      </c>
      <c r="AV289">
        <v>3</v>
      </c>
      <c r="AW289">
        <v>4</v>
      </c>
      <c r="AX289">
        <v>1</v>
      </c>
    </row>
    <row r="290" spans="1:50" x14ac:dyDescent="0.6">
      <c r="A290" t="s">
        <v>702</v>
      </c>
      <c r="B290" t="s">
        <v>46</v>
      </c>
      <c r="C290" s="3" t="s">
        <v>703</v>
      </c>
      <c r="D290">
        <v>32.994244734382129</v>
      </c>
      <c r="E290">
        <v>18.325451586775618</v>
      </c>
      <c r="F290">
        <v>17.194109907878506</v>
      </c>
      <c r="G290">
        <v>15.925388141700186</v>
      </c>
      <c r="H290">
        <v>18.290499436940074</v>
      </c>
      <c r="I290">
        <v>20.892957403626692</v>
      </c>
      <c r="J290">
        <v>27.594734346067774</v>
      </c>
      <c r="K290">
        <v>19.483927372234742</v>
      </c>
      <c r="L290">
        <v>17.602304604284434</v>
      </c>
      <c r="M290">
        <v>21.450674222328576</v>
      </c>
      <c r="N290">
        <v>21.193524828424575</v>
      </c>
      <c r="O290">
        <v>18.850082498508272</v>
      </c>
      <c r="P290">
        <v>15.557404</v>
      </c>
      <c r="Q290">
        <v>18.126987688072209</v>
      </c>
      <c r="R290">
        <v>20.195377618309795</v>
      </c>
      <c r="S290">
        <v>19.329951646237383</v>
      </c>
      <c r="T290">
        <v>23.467184308893664</v>
      </c>
      <c r="U290">
        <v>18.163515941510713</v>
      </c>
      <c r="V290">
        <v>16.411355215331163</v>
      </c>
      <c r="W290">
        <v>19.678419870147653</v>
      </c>
      <c r="X290" t="s">
        <v>702</v>
      </c>
      <c r="Y290">
        <v>25.659848160578875</v>
      </c>
      <c r="Z290">
        <v>16.559749024789348</v>
      </c>
      <c r="AA290">
        <v>19.591728420283381</v>
      </c>
      <c r="AB290">
        <v>23.539330859151256</v>
      </c>
      <c r="AC290">
        <v>19.526489413306507</v>
      </c>
      <c r="AE290">
        <v>20.021803663466422</v>
      </c>
      <c r="AF290">
        <v>16.842195844036105</v>
      </c>
      <c r="AG290">
        <v>19.762664632273591</v>
      </c>
      <c r="AH290">
        <v>20.815350125202187</v>
      </c>
      <c r="AI290">
        <v>18.04488754273941</v>
      </c>
      <c r="AJ290" t="s">
        <v>702</v>
      </c>
      <c r="AK290">
        <f t="shared" si="40"/>
        <v>1.9980703583476693</v>
      </c>
      <c r="AL290">
        <f t="shared" si="41"/>
        <v>-1.2352934498709027</v>
      </c>
      <c r="AM290">
        <f t="shared" si="42"/>
        <v>-0.15799832392013705</v>
      </c>
      <c r="AN290">
        <f t="shared" si="43"/>
        <v>1.2446275886780496</v>
      </c>
      <c r="AO290">
        <f t="shared" si="44"/>
        <v>-0.18117844986113238</v>
      </c>
      <c r="AQ290">
        <f t="shared" si="45"/>
        <v>-5.1879308278429412E-3</v>
      </c>
      <c r="AR290">
        <f t="shared" si="46"/>
        <v>-1.1349370351251395</v>
      </c>
      <c r="AS290">
        <f t="shared" si="47"/>
        <v>-9.7262835974800135E-2</v>
      </c>
      <c r="AT290">
        <f t="shared" si="48"/>
        <v>0.27676772385566306</v>
      </c>
      <c r="AU290">
        <f t="shared" si="49"/>
        <v>-0.70760764530143005</v>
      </c>
      <c r="AV290">
        <v>3</v>
      </c>
      <c r="AW290">
        <v>4</v>
      </c>
      <c r="AX290">
        <v>1</v>
      </c>
    </row>
    <row r="291" spans="1:50" x14ac:dyDescent="0.6">
      <c r="A291" t="s">
        <v>704</v>
      </c>
      <c r="B291" t="s">
        <v>46</v>
      </c>
      <c r="C291" s="3" t="s">
        <v>705</v>
      </c>
      <c r="D291">
        <v>2.3402484831899995</v>
      </c>
      <c r="E291">
        <v>2.9967111825266075</v>
      </c>
      <c r="F291">
        <v>2.1491486479921913</v>
      </c>
      <c r="G291">
        <v>2.8869358182557319</v>
      </c>
      <c r="H291">
        <v>2.1455076610202664</v>
      </c>
      <c r="I291">
        <v>2.0644455806560744</v>
      </c>
      <c r="J291">
        <v>3.2101122919049798</v>
      </c>
      <c r="K291">
        <v>1.8437498629291362</v>
      </c>
      <c r="L291">
        <v>1.6744362429715003</v>
      </c>
      <c r="M291">
        <v>2.3609053130390167</v>
      </c>
      <c r="N291">
        <v>2.3641408150207033</v>
      </c>
      <c r="O291">
        <v>2.93236106286732</v>
      </c>
      <c r="P291">
        <v>2.3274710000000001</v>
      </c>
      <c r="Q291">
        <v>2.0576812421885529</v>
      </c>
      <c r="R291">
        <v>2.1656773180584876</v>
      </c>
      <c r="S291">
        <v>2.3238705807972089</v>
      </c>
      <c r="T291">
        <v>2.7967692689083705</v>
      </c>
      <c r="U291">
        <v>3.195213194229634</v>
      </c>
      <c r="V291">
        <v>1.508348960971043</v>
      </c>
      <c r="W291">
        <v>1.7924980379670072</v>
      </c>
      <c r="X291" t="s">
        <v>704</v>
      </c>
      <c r="Y291">
        <v>2.6684798328583037</v>
      </c>
      <c r="Z291">
        <v>2.5180422331239614</v>
      </c>
      <c r="AA291">
        <v>2.1049766208381704</v>
      </c>
      <c r="AB291">
        <v>2.5269310774170579</v>
      </c>
      <c r="AC291">
        <v>2.0176707780052583</v>
      </c>
      <c r="AE291">
        <v>2.6482509389440114</v>
      </c>
      <c r="AF291">
        <v>2.1925761210942767</v>
      </c>
      <c r="AG291">
        <v>2.2447739494278482</v>
      </c>
      <c r="AH291">
        <v>2.9959912315690023</v>
      </c>
      <c r="AI291">
        <v>1.6504234994690252</v>
      </c>
      <c r="AJ291" t="s">
        <v>704</v>
      </c>
      <c r="AK291">
        <f t="shared" si="40"/>
        <v>0.80102166326966862</v>
      </c>
      <c r="AL291">
        <f t="shared" si="41"/>
        <v>0.41438043845017708</v>
      </c>
      <c r="AM291">
        <f t="shared" si="42"/>
        <v>-0.64724374690654241</v>
      </c>
      <c r="AN291">
        <f t="shared" si="43"/>
        <v>0.437225748736845</v>
      </c>
      <c r="AO291">
        <f t="shared" si="44"/>
        <v>-0.87162939295796116</v>
      </c>
      <c r="AQ291">
        <f t="shared" si="45"/>
        <v>0.74903117463133806</v>
      </c>
      <c r="AR291">
        <f t="shared" si="46"/>
        <v>-0.42210336888663647</v>
      </c>
      <c r="AS291">
        <f t="shared" si="47"/>
        <v>-0.28794919256736123</v>
      </c>
      <c r="AT291">
        <f t="shared" si="48"/>
        <v>1.6427620829749987</v>
      </c>
      <c r="AU291">
        <f t="shared" si="49"/>
        <v>-1.8154954067445206</v>
      </c>
      <c r="AV291">
        <v>3</v>
      </c>
      <c r="AW291">
        <v>4</v>
      </c>
      <c r="AX291">
        <v>1</v>
      </c>
    </row>
    <row r="292" spans="1:50" x14ac:dyDescent="0.6">
      <c r="A292" t="s">
        <v>706</v>
      </c>
      <c r="B292" t="s">
        <v>505</v>
      </c>
      <c r="C292" s="3" t="s">
        <v>707</v>
      </c>
      <c r="D292">
        <v>1.3125513037797671</v>
      </c>
      <c r="E292">
        <v>1.810756201615678</v>
      </c>
      <c r="F292">
        <v>2.1483626904360205</v>
      </c>
      <c r="G292">
        <v>2.3493796951205939</v>
      </c>
      <c r="H292">
        <v>0.55781874606419068</v>
      </c>
      <c r="I292">
        <v>0.69257201694065329</v>
      </c>
      <c r="J292">
        <v>0.28364054350812834</v>
      </c>
      <c r="K292">
        <v>0.22927481274468989</v>
      </c>
      <c r="L292">
        <v>0.26688484467484713</v>
      </c>
      <c r="M292">
        <v>0.2721550323451799</v>
      </c>
      <c r="N292">
        <v>0.88699011248640247</v>
      </c>
      <c r="O292">
        <v>1.1787162113697995</v>
      </c>
      <c r="P292">
        <v>1.5944970000000001</v>
      </c>
      <c r="Q292">
        <v>1.7123423843843131</v>
      </c>
      <c r="R292">
        <v>0.22012085584311664</v>
      </c>
      <c r="S292">
        <v>0.37404542960089909</v>
      </c>
      <c r="T292">
        <v>0.31579183628457846</v>
      </c>
      <c r="U292">
        <v>0.2926605694377083</v>
      </c>
      <c r="V292">
        <v>0.45118976165036323</v>
      </c>
      <c r="W292">
        <v>0.39576708629116902</v>
      </c>
      <c r="X292" t="s">
        <v>706</v>
      </c>
      <c r="Y292">
        <v>1.5616537526977226</v>
      </c>
      <c r="Z292">
        <v>2.2488711927783074</v>
      </c>
      <c r="AA292">
        <v>0.62519538150242204</v>
      </c>
      <c r="AB292">
        <v>0.25645767812640913</v>
      </c>
      <c r="AC292">
        <v>0.26951993851001355</v>
      </c>
      <c r="AE292">
        <v>1.0328531619281009</v>
      </c>
      <c r="AF292">
        <v>1.6534196921921565</v>
      </c>
      <c r="AG292">
        <v>0.29708314272200786</v>
      </c>
      <c r="AH292">
        <v>0.30422620286114338</v>
      </c>
      <c r="AI292">
        <v>0.42347842397076613</v>
      </c>
      <c r="AJ292" t="s">
        <v>706</v>
      </c>
      <c r="AK292">
        <f t="shared" si="40"/>
        <v>0.96452548337043786</v>
      </c>
      <c r="AL292">
        <f t="shared" si="41"/>
        <v>1.9191047368610863</v>
      </c>
      <c r="AM292">
        <f t="shared" si="42"/>
        <v>-0.33626183773691753</v>
      </c>
      <c r="AN292">
        <f t="shared" si="43"/>
        <v>-0.84845687397065361</v>
      </c>
      <c r="AO292">
        <f t="shared" si="44"/>
        <v>-0.83031274368720298</v>
      </c>
      <c r="AQ292">
        <f t="shared" si="45"/>
        <v>0.22999512406656566</v>
      </c>
      <c r="AR292">
        <f t="shared" si="46"/>
        <v>1.0919929440451739</v>
      </c>
      <c r="AS292">
        <f t="shared" si="47"/>
        <v>-0.79202608015693743</v>
      </c>
      <c r="AT292">
        <f t="shared" si="48"/>
        <v>-0.78210401383909889</v>
      </c>
      <c r="AU292">
        <f t="shared" si="49"/>
        <v>-0.61645673895245345</v>
      </c>
      <c r="AV292">
        <v>3</v>
      </c>
      <c r="AW292">
        <v>4</v>
      </c>
      <c r="AX292">
        <v>1</v>
      </c>
    </row>
    <row r="293" spans="1:50" x14ac:dyDescent="0.6">
      <c r="A293" t="s">
        <v>708</v>
      </c>
      <c r="B293" t="s">
        <v>342</v>
      </c>
      <c r="C293" s="3" t="s">
        <v>709</v>
      </c>
      <c r="D293">
        <v>1.8572438643985762</v>
      </c>
      <c r="E293">
        <v>2.8559869726613392</v>
      </c>
      <c r="F293">
        <v>2.2291416614869246</v>
      </c>
      <c r="G293">
        <v>2.3289837526518697</v>
      </c>
      <c r="H293">
        <v>1.8290106630425331</v>
      </c>
      <c r="I293">
        <v>2.0753432517592394</v>
      </c>
      <c r="J293">
        <v>2.6585218096958041</v>
      </c>
      <c r="K293">
        <v>1.8662877630815478</v>
      </c>
      <c r="L293">
        <v>1.5007515609182647</v>
      </c>
      <c r="M293">
        <v>2.1385571398180452</v>
      </c>
      <c r="N293">
        <v>1.7007827827978639</v>
      </c>
      <c r="O293">
        <v>2.5940446899216387</v>
      </c>
      <c r="P293">
        <v>2.19272</v>
      </c>
      <c r="Q293">
        <v>2.2721991764469895</v>
      </c>
      <c r="R293">
        <v>1.9873385936843635</v>
      </c>
      <c r="S293">
        <v>2.5883492954764304</v>
      </c>
      <c r="T293">
        <v>1.771101192814442</v>
      </c>
      <c r="U293">
        <v>2.1114540391223593</v>
      </c>
      <c r="V293">
        <v>1.6072196194041368</v>
      </c>
      <c r="W293">
        <v>1.6218324964052111</v>
      </c>
      <c r="X293" t="s">
        <v>708</v>
      </c>
      <c r="Y293">
        <v>2.3566154185299579</v>
      </c>
      <c r="Z293">
        <v>2.2790627070693974</v>
      </c>
      <c r="AA293">
        <v>1.9521769574008863</v>
      </c>
      <c r="AB293">
        <v>2.262404786388676</v>
      </c>
      <c r="AC293">
        <v>1.8196543503681548</v>
      </c>
      <c r="AE293">
        <v>2.1474137363597512</v>
      </c>
      <c r="AF293">
        <v>2.2324595882234948</v>
      </c>
      <c r="AG293">
        <v>2.2878439445803971</v>
      </c>
      <c r="AH293">
        <v>1.9412776159684006</v>
      </c>
      <c r="AI293">
        <v>1.6145260579046741</v>
      </c>
      <c r="AJ293" t="s">
        <v>708</v>
      </c>
      <c r="AK293">
        <f t="shared" si="40"/>
        <v>1.0915811522987602</v>
      </c>
      <c r="AL293">
        <f t="shared" si="41"/>
        <v>0.77484348766896272</v>
      </c>
      <c r="AM293">
        <f t="shared" si="42"/>
        <v>-0.56021014231815347</v>
      </c>
      <c r="AN293">
        <f t="shared" si="43"/>
        <v>0.70680987808094342</v>
      </c>
      <c r="AO293">
        <f t="shared" si="44"/>
        <v>-1.1014536433083937</v>
      </c>
      <c r="AQ293">
        <f t="shared" si="45"/>
        <v>0.23716805700790114</v>
      </c>
      <c r="AR293">
        <f t="shared" si="46"/>
        <v>0.58450890426470892</v>
      </c>
      <c r="AS293">
        <f t="shared" si="47"/>
        <v>0.81070746469068267</v>
      </c>
      <c r="AT293">
        <f t="shared" si="48"/>
        <v>-0.60472479417637914</v>
      </c>
      <c r="AU293">
        <f t="shared" si="49"/>
        <v>-1.9392303642090216</v>
      </c>
      <c r="AV293">
        <v>3</v>
      </c>
      <c r="AW293">
        <v>4</v>
      </c>
      <c r="AX293">
        <v>1</v>
      </c>
    </row>
    <row r="294" spans="1:50" x14ac:dyDescent="0.6">
      <c r="A294" t="s">
        <v>710</v>
      </c>
      <c r="B294" t="s">
        <v>46</v>
      </c>
      <c r="C294" s="3" t="s">
        <v>711</v>
      </c>
      <c r="D294">
        <v>0.92765555598339544</v>
      </c>
      <c r="E294">
        <v>1.0665523030418014</v>
      </c>
      <c r="F294">
        <v>1.0282912349304396</v>
      </c>
      <c r="G294">
        <v>1.2384050252530177</v>
      </c>
      <c r="H294">
        <v>0.59811490895450992</v>
      </c>
      <c r="I294">
        <v>0.71186122454780754</v>
      </c>
      <c r="J294">
        <v>0.77013808804607009</v>
      </c>
      <c r="K294">
        <v>0.69393459964995519</v>
      </c>
      <c r="L294">
        <v>0.65537525393393847</v>
      </c>
      <c r="M294">
        <v>0.51516533916043772</v>
      </c>
      <c r="N294">
        <v>0.97407008897240543</v>
      </c>
      <c r="O294">
        <v>1.0432495588885775</v>
      </c>
      <c r="P294">
        <v>1.362689</v>
      </c>
      <c r="Q294">
        <v>1.1225599669570079</v>
      </c>
      <c r="R294">
        <v>0.88397884687653761</v>
      </c>
      <c r="S294">
        <v>0.82799545474402869</v>
      </c>
      <c r="T294">
        <v>0.84630476688128187</v>
      </c>
      <c r="U294">
        <v>0.74281139036212795</v>
      </c>
      <c r="V294">
        <v>0.81117346193944473</v>
      </c>
      <c r="W294">
        <v>0.90682472939238212</v>
      </c>
      <c r="X294" t="s">
        <v>710</v>
      </c>
      <c r="Y294">
        <v>0.99710392951259841</v>
      </c>
      <c r="Z294">
        <v>1.1333481300917287</v>
      </c>
      <c r="AA294">
        <v>0.65498806675115873</v>
      </c>
      <c r="AB294">
        <v>0.73203634384801264</v>
      </c>
      <c r="AC294">
        <v>0.5852702965471881</v>
      </c>
      <c r="AE294">
        <v>1.0086598239304916</v>
      </c>
      <c r="AF294">
        <v>1.2426244834785041</v>
      </c>
      <c r="AG294">
        <v>0.8559871508102832</v>
      </c>
      <c r="AH294">
        <v>0.79455807862170491</v>
      </c>
      <c r="AI294">
        <v>0.85899909566591348</v>
      </c>
      <c r="AJ294" t="s">
        <v>710</v>
      </c>
      <c r="AK294">
        <f t="shared" si="40"/>
        <v>0.52980450916649768</v>
      </c>
      <c r="AL294">
        <f t="shared" si="41"/>
        <v>1.1815891143703263</v>
      </c>
      <c r="AM294">
        <f t="shared" si="42"/>
        <v>-1.106858567838549</v>
      </c>
      <c r="AN294">
        <f t="shared" si="43"/>
        <v>-0.738263936612091</v>
      </c>
      <c r="AO294">
        <f t="shared" si="44"/>
        <v>-1.4403844657111284</v>
      </c>
      <c r="AQ294">
        <f t="shared" si="45"/>
        <v>0.58508725917661131</v>
      </c>
      <c r="AR294">
        <f t="shared" si="46"/>
        <v>1.704361052901002</v>
      </c>
      <c r="AS294">
        <f t="shared" si="47"/>
        <v>-0.14529023617427189</v>
      </c>
      <c r="AT294">
        <f t="shared" si="48"/>
        <v>-0.43916346816711438</v>
      </c>
      <c r="AU294">
        <f t="shared" si="49"/>
        <v>-0.1308812611112746</v>
      </c>
      <c r="AV294">
        <v>3</v>
      </c>
      <c r="AW294">
        <v>4</v>
      </c>
      <c r="AX294">
        <v>1</v>
      </c>
    </row>
    <row r="295" spans="1:50" x14ac:dyDescent="0.6">
      <c r="A295" t="s">
        <v>712</v>
      </c>
      <c r="B295" t="s">
        <v>46</v>
      </c>
      <c r="C295" s="3" t="s">
        <v>713</v>
      </c>
      <c r="D295">
        <v>2.0446051965113847</v>
      </c>
      <c r="E295">
        <v>2.5435129081330059</v>
      </c>
      <c r="F295">
        <v>1.9753118710382136</v>
      </c>
      <c r="G295">
        <v>1.6794265219743951</v>
      </c>
      <c r="H295">
        <v>1.880294750804558</v>
      </c>
      <c r="I295">
        <v>1.8358453876926197</v>
      </c>
      <c r="J295">
        <v>2.3358170607323627</v>
      </c>
      <c r="K295">
        <v>2.1501219969539429</v>
      </c>
      <c r="L295">
        <v>2.1164729592984277</v>
      </c>
      <c r="M295">
        <v>1.9983723585506026</v>
      </c>
      <c r="N295">
        <v>2.0997838249753014</v>
      </c>
      <c r="O295">
        <v>2.3708105795943868</v>
      </c>
      <c r="P295">
        <v>2.225997</v>
      </c>
      <c r="Q295">
        <v>2.1361988378072221</v>
      </c>
      <c r="R295">
        <v>2.1089531526804222</v>
      </c>
      <c r="S295">
        <v>2.486556491998412</v>
      </c>
      <c r="T295">
        <v>2.3073026252906765</v>
      </c>
      <c r="U295">
        <v>2.0161529972613343</v>
      </c>
      <c r="V295">
        <v>1.7929436940755736</v>
      </c>
      <c r="W295">
        <v>1.9289257706150229</v>
      </c>
      <c r="X295" t="s">
        <v>712</v>
      </c>
      <c r="Y295">
        <v>2.2940590523221953</v>
      </c>
      <c r="Z295">
        <v>1.8273691965063044</v>
      </c>
      <c r="AA295">
        <v>1.8580700692485888</v>
      </c>
      <c r="AB295">
        <v>2.2429695288431528</v>
      </c>
      <c r="AC295">
        <v>2.0574226589245153</v>
      </c>
      <c r="AE295">
        <v>2.2352972022848441</v>
      </c>
      <c r="AF295">
        <v>2.1810979189036113</v>
      </c>
      <c r="AG295">
        <v>2.2977548223394173</v>
      </c>
      <c r="AH295">
        <v>2.1617278112760054</v>
      </c>
      <c r="AI295">
        <v>1.8609347323452983</v>
      </c>
      <c r="AJ295" t="s">
        <v>712</v>
      </c>
      <c r="AK295">
        <f t="shared" si="40"/>
        <v>1.0239925192413899</v>
      </c>
      <c r="AL295">
        <f t="shared" si="41"/>
        <v>-1.4599724405225347</v>
      </c>
      <c r="AM295">
        <f t="shared" si="42"/>
        <v>-1.2965665057766758</v>
      </c>
      <c r="AN295">
        <f t="shared" si="43"/>
        <v>0.75206763261380971</v>
      </c>
      <c r="AO295">
        <f t="shared" si="44"/>
        <v>-0.23550884355796392</v>
      </c>
      <c r="AQ295">
        <f t="shared" si="45"/>
        <v>0.71123153966426989</v>
      </c>
      <c r="AR295">
        <f t="shared" si="46"/>
        <v>0.42275490130252102</v>
      </c>
      <c r="AS295">
        <f t="shared" si="47"/>
        <v>1.0436633201120802</v>
      </c>
      <c r="AT295">
        <f t="shared" si="48"/>
        <v>0.31965716302039726</v>
      </c>
      <c r="AU295">
        <f t="shared" si="49"/>
        <v>-1.2813192860973126</v>
      </c>
      <c r="AV295">
        <v>3</v>
      </c>
      <c r="AW295">
        <v>4</v>
      </c>
      <c r="AX295">
        <v>1</v>
      </c>
    </row>
    <row r="296" spans="1:50" x14ac:dyDescent="0.6">
      <c r="A296" t="s">
        <v>714</v>
      </c>
      <c r="B296" t="s">
        <v>46</v>
      </c>
      <c r="C296" s="3" t="s">
        <v>715</v>
      </c>
      <c r="D296">
        <v>1.2035887712575435</v>
      </c>
      <c r="E296">
        <v>1.5567038576391363</v>
      </c>
      <c r="F296">
        <v>1.5601548585384766</v>
      </c>
      <c r="G296">
        <v>1.3704929261665268</v>
      </c>
      <c r="H296">
        <v>0.77523715197442822</v>
      </c>
      <c r="I296">
        <v>0.86981508892180726</v>
      </c>
      <c r="J296">
        <v>0.87228787019024756</v>
      </c>
      <c r="K296">
        <v>0.98044682740233557</v>
      </c>
      <c r="L296">
        <v>1.0649427587739331</v>
      </c>
      <c r="M296">
        <v>1.1824055603433874</v>
      </c>
      <c r="N296">
        <v>1.3920101103652378</v>
      </c>
      <c r="O296">
        <v>1.4914562565034568</v>
      </c>
      <c r="P296">
        <v>1.5350090000000001</v>
      </c>
      <c r="Q296">
        <v>1.0657992535984846</v>
      </c>
      <c r="R296">
        <v>1.6259168788732721</v>
      </c>
      <c r="S296">
        <v>1.836319691304422</v>
      </c>
      <c r="T296">
        <v>1.0009219996392329</v>
      </c>
      <c r="U296">
        <v>1.0793042212069881</v>
      </c>
      <c r="V296">
        <v>1.2197596965609767</v>
      </c>
      <c r="W296">
        <v>1.0845937675404091</v>
      </c>
      <c r="X296" t="s">
        <v>714</v>
      </c>
      <c r="Y296">
        <v>1.3801463144483399</v>
      </c>
      <c r="Z296">
        <v>1.4653238923525018</v>
      </c>
      <c r="AA296">
        <v>0.82252612044811779</v>
      </c>
      <c r="AB296">
        <v>0.92636734879629157</v>
      </c>
      <c r="AC296">
        <v>1.1236741595586603</v>
      </c>
      <c r="AE296">
        <v>1.4417331834343474</v>
      </c>
      <c r="AF296">
        <v>1.3004041267992423</v>
      </c>
      <c r="AG296">
        <v>1.7311182850888471</v>
      </c>
      <c r="AH296">
        <v>1.0401131104231105</v>
      </c>
      <c r="AI296">
        <v>1.1521767320506928</v>
      </c>
      <c r="AJ296" t="s">
        <v>714</v>
      </c>
      <c r="AK296">
        <f t="shared" si="40"/>
        <v>0.51216107088346374</v>
      </c>
      <c r="AL296">
        <f t="shared" si="41"/>
        <v>0.81983621603751977</v>
      </c>
      <c r="AM296">
        <f t="shared" si="42"/>
        <v>-1.5020529787680725</v>
      </c>
      <c r="AN296">
        <f t="shared" si="43"/>
        <v>-1.1269617189420666</v>
      </c>
      <c r="AO296">
        <f t="shared" si="44"/>
        <v>-0.41425770534003814</v>
      </c>
      <c r="AQ296">
        <f t="shared" si="45"/>
        <v>0.73462277173358537</v>
      </c>
      <c r="AR296">
        <f t="shared" si="46"/>
        <v>0.22411943171589549</v>
      </c>
      <c r="AS296">
        <f t="shared" si="47"/>
        <v>1.7799284184514259</v>
      </c>
      <c r="AT296">
        <f t="shared" si="48"/>
        <v>-0.71609368793786055</v>
      </c>
      <c r="AU296">
        <f t="shared" si="49"/>
        <v>-0.3113018178338528</v>
      </c>
      <c r="AV296">
        <v>3</v>
      </c>
      <c r="AW296">
        <v>4</v>
      </c>
      <c r="AX296">
        <v>1</v>
      </c>
    </row>
    <row r="297" spans="1:50" x14ac:dyDescent="0.6">
      <c r="A297" t="s">
        <v>716</v>
      </c>
      <c r="B297" t="s">
        <v>46</v>
      </c>
      <c r="C297" s="3" t="s">
        <v>717</v>
      </c>
      <c r="D297">
        <v>1.0421494524847332</v>
      </c>
      <c r="E297">
        <v>1.0662713116702769</v>
      </c>
      <c r="F297">
        <v>1.1837167674581737</v>
      </c>
      <c r="G297">
        <v>1.2894439616647668</v>
      </c>
      <c r="H297">
        <v>0.95645798079933908</v>
      </c>
      <c r="I297">
        <v>0.68645435313362735</v>
      </c>
      <c r="J297">
        <v>0.71815340682606177</v>
      </c>
      <c r="K297">
        <v>1.1965213431635566</v>
      </c>
      <c r="L297">
        <v>0.66452990570172976</v>
      </c>
      <c r="M297">
        <v>0.90272013085333025</v>
      </c>
      <c r="N297">
        <v>1.0720073763224336</v>
      </c>
      <c r="O297">
        <v>1.1248864293700365</v>
      </c>
      <c r="P297">
        <v>1.125275</v>
      </c>
      <c r="Q297">
        <v>1.6485439686066126</v>
      </c>
      <c r="R297">
        <v>1.0641888315980839</v>
      </c>
      <c r="S297">
        <v>0.83998293943597391</v>
      </c>
      <c r="T297">
        <v>0.90696447436056493</v>
      </c>
      <c r="U297">
        <v>0.89744643421274639</v>
      </c>
      <c r="V297">
        <v>1.1645837307479974</v>
      </c>
      <c r="W297">
        <v>0.83072804737972716</v>
      </c>
      <c r="X297" t="s">
        <v>716</v>
      </c>
      <c r="Y297">
        <v>1.0542103820775051</v>
      </c>
      <c r="Z297">
        <v>1.2365803645614704</v>
      </c>
      <c r="AA297">
        <v>0.82145616696648327</v>
      </c>
      <c r="AB297">
        <v>0.9573373749948092</v>
      </c>
      <c r="AC297">
        <v>0.78362501827752995</v>
      </c>
      <c r="AE297">
        <v>1.0984469028462351</v>
      </c>
      <c r="AF297">
        <v>1.3869094843033063</v>
      </c>
      <c r="AG297">
        <v>0.95208588551702888</v>
      </c>
      <c r="AH297">
        <v>0.90220545428665566</v>
      </c>
      <c r="AI297">
        <v>0.99765588906386227</v>
      </c>
      <c r="AJ297" t="s">
        <v>716</v>
      </c>
      <c r="AK297">
        <f t="shared" si="40"/>
        <v>0.19035019311420448</v>
      </c>
      <c r="AL297">
        <f t="shared" si="41"/>
        <v>1.1776954740460361</v>
      </c>
      <c r="AM297">
        <f t="shared" si="42"/>
        <v>-1.0697737196962029</v>
      </c>
      <c r="AN297">
        <f t="shared" si="43"/>
        <v>-0.33411718408250796</v>
      </c>
      <c r="AO297">
        <f t="shared" si="44"/>
        <v>-1.274590354657237</v>
      </c>
      <c r="AQ297">
        <f t="shared" si="45"/>
        <v>0.42984530865323956</v>
      </c>
      <c r="AR297">
        <f t="shared" si="46"/>
        <v>1.9915725438472092</v>
      </c>
      <c r="AS297">
        <f t="shared" si="47"/>
        <v>-0.36254858097758769</v>
      </c>
      <c r="AT297">
        <f t="shared" si="48"/>
        <v>-0.63259964812886282</v>
      </c>
      <c r="AU297">
        <f t="shared" si="49"/>
        <v>-0.11583403211827002</v>
      </c>
      <c r="AV297">
        <v>3</v>
      </c>
      <c r="AW297">
        <v>4</v>
      </c>
      <c r="AX297">
        <v>1</v>
      </c>
    </row>
    <row r="298" spans="1:50" x14ac:dyDescent="0.6">
      <c r="A298" t="s">
        <v>718</v>
      </c>
      <c r="B298" t="s">
        <v>719</v>
      </c>
      <c r="C298" s="3" t="s">
        <v>720</v>
      </c>
      <c r="D298">
        <v>29.913521874333082</v>
      </c>
      <c r="E298">
        <v>32.542148234278372</v>
      </c>
      <c r="F298">
        <v>26.914382303810179</v>
      </c>
      <c r="G298">
        <v>27.387178939352896</v>
      </c>
      <c r="H298">
        <v>16.857248950030446</v>
      </c>
      <c r="I298">
        <v>19.797954364502321</v>
      </c>
      <c r="J298">
        <v>35.990985283888982</v>
      </c>
      <c r="K298">
        <v>29.217363326294713</v>
      </c>
      <c r="L298">
        <v>22.088484390996886</v>
      </c>
      <c r="M298">
        <v>21.707743792125171</v>
      </c>
      <c r="N298">
        <v>33.352730878949529</v>
      </c>
      <c r="O298">
        <v>30.746946993420291</v>
      </c>
      <c r="P298">
        <v>31.761334999999999</v>
      </c>
      <c r="Q298">
        <v>31.816150479558395</v>
      </c>
      <c r="R298">
        <v>20.826080508983427</v>
      </c>
      <c r="S298">
        <v>22.206628950534185</v>
      </c>
      <c r="T298">
        <v>32.448639435660908</v>
      </c>
      <c r="U298">
        <v>35.247413195892065</v>
      </c>
      <c r="V298">
        <v>25.089567009371315</v>
      </c>
      <c r="W298">
        <v>27.166479866068357</v>
      </c>
      <c r="X298" t="s">
        <v>718</v>
      </c>
      <c r="Y298">
        <v>31.227835054305729</v>
      </c>
      <c r="Z298">
        <v>27.150780621581539</v>
      </c>
      <c r="AA298">
        <v>18.327601657266385</v>
      </c>
      <c r="AB298">
        <v>32.604174305091846</v>
      </c>
      <c r="AC298">
        <v>21.898114091561027</v>
      </c>
      <c r="AE298">
        <v>32.049838936184912</v>
      </c>
      <c r="AF298">
        <v>31.788742739779195</v>
      </c>
      <c r="AG298">
        <v>21.516354729758806</v>
      </c>
      <c r="AH298">
        <v>33.848026315776487</v>
      </c>
      <c r="AI298">
        <v>26.128023437719836</v>
      </c>
      <c r="AJ298" t="s">
        <v>718</v>
      </c>
      <c r="AK298">
        <f t="shared" si="40"/>
        <v>0.64958697840484581</v>
      </c>
      <c r="AL298">
        <f t="shared" si="41"/>
        <v>-9.1455564498699973E-2</v>
      </c>
      <c r="AM298">
        <f t="shared" si="42"/>
        <v>-1.6951503603615079</v>
      </c>
      <c r="AN298">
        <f t="shared" si="43"/>
        <v>0.89974943150190079</v>
      </c>
      <c r="AO298">
        <f t="shared" si="44"/>
        <v>-1.0461765344196003</v>
      </c>
      <c r="AQ298">
        <f t="shared" si="45"/>
        <v>0.79899382517518303</v>
      </c>
      <c r="AR298">
        <f t="shared" si="46"/>
        <v>0.75153716436291718</v>
      </c>
      <c r="AS298">
        <f t="shared" si="47"/>
        <v>-1.1155648472114266</v>
      </c>
      <c r="AT298">
        <f t="shared" si="48"/>
        <v>1.1258310971267478</v>
      </c>
      <c r="AU298">
        <f t="shared" si="49"/>
        <v>-0.27735119008036158</v>
      </c>
      <c r="AV298">
        <v>3</v>
      </c>
      <c r="AW298">
        <v>4</v>
      </c>
      <c r="AX298">
        <v>1</v>
      </c>
    </row>
    <row r="299" spans="1:50" x14ac:dyDescent="0.6">
      <c r="A299" t="s">
        <v>721</v>
      </c>
      <c r="B299" t="s">
        <v>325</v>
      </c>
      <c r="C299" s="3" t="s">
        <v>722</v>
      </c>
      <c r="D299">
        <v>3.1884654677049515</v>
      </c>
      <c r="E299">
        <v>2.6906905920289321</v>
      </c>
      <c r="F299">
        <v>1.8732074672560861</v>
      </c>
      <c r="G299">
        <v>1.9459739712578092</v>
      </c>
      <c r="H299">
        <v>1.807243396603462</v>
      </c>
      <c r="I299">
        <v>1.8939610432861977</v>
      </c>
      <c r="J299">
        <v>3.191919400275061</v>
      </c>
      <c r="K299">
        <v>2.3314608697805594</v>
      </c>
      <c r="L299">
        <v>2.086617179284437</v>
      </c>
      <c r="M299">
        <v>2.1481547370527045</v>
      </c>
      <c r="N299">
        <v>2.5778782537385658</v>
      </c>
      <c r="O299">
        <v>2.5696590266125754</v>
      </c>
      <c r="P299">
        <v>2.550732</v>
      </c>
      <c r="Q299">
        <v>2.0747178033598388</v>
      </c>
      <c r="R299">
        <v>2.1892557327002025</v>
      </c>
      <c r="S299">
        <v>2.3212231144199671</v>
      </c>
      <c r="T299">
        <v>2.7035551731692893</v>
      </c>
      <c r="U299">
        <v>2.5780726304134802</v>
      </c>
      <c r="V299">
        <v>1.92917235331949</v>
      </c>
      <c r="W299">
        <v>2.2899624091081723</v>
      </c>
      <c r="X299" t="s">
        <v>721</v>
      </c>
      <c r="Y299">
        <v>2.9395780298669418</v>
      </c>
      <c r="Z299">
        <v>1.9095907192569477</v>
      </c>
      <c r="AA299">
        <v>1.8506022199448298</v>
      </c>
      <c r="AB299">
        <v>2.76169013502781</v>
      </c>
      <c r="AC299">
        <v>2.1173859581685708</v>
      </c>
      <c r="AE299">
        <v>2.5737686401755706</v>
      </c>
      <c r="AF299">
        <v>2.3127249016799194</v>
      </c>
      <c r="AG299">
        <v>2.2552394235600848</v>
      </c>
      <c r="AH299">
        <v>2.6408139017913848</v>
      </c>
      <c r="AI299">
        <v>2.1095673812138314</v>
      </c>
      <c r="AJ299" t="s">
        <v>721</v>
      </c>
      <c r="AK299">
        <f t="shared" si="40"/>
        <v>1.6110097372383705</v>
      </c>
      <c r="AL299">
        <f t="shared" si="41"/>
        <v>-1.1896152101060575</v>
      </c>
      <c r="AM299">
        <f t="shared" si="42"/>
        <v>-1.3500100626233058</v>
      </c>
      <c r="AN299">
        <f t="shared" si="43"/>
        <v>1.1273171024019228</v>
      </c>
      <c r="AO299">
        <f t="shared" si="44"/>
        <v>-0.62460190941730198</v>
      </c>
      <c r="AQ299">
        <f t="shared" si="45"/>
        <v>0.61634223775649888</v>
      </c>
      <c r="AR299">
        <f t="shared" si="46"/>
        <v>-9.3458357695488686E-2</v>
      </c>
      <c r="AS299">
        <f t="shared" si="47"/>
        <v>-0.24976636506024136</v>
      </c>
      <c r="AT299">
        <f t="shared" si="48"/>
        <v>0.79864412667130213</v>
      </c>
      <c r="AU299">
        <f t="shared" si="49"/>
        <v>-0.64586129916570112</v>
      </c>
      <c r="AV299">
        <v>3</v>
      </c>
      <c r="AW299">
        <v>4</v>
      </c>
      <c r="AX299">
        <v>1</v>
      </c>
    </row>
    <row r="300" spans="1:50" x14ac:dyDescent="0.6">
      <c r="A300" t="s">
        <v>723</v>
      </c>
      <c r="B300" t="s">
        <v>63</v>
      </c>
      <c r="C300" s="3" t="s">
        <v>724</v>
      </c>
      <c r="D300">
        <v>1.7334387273268481</v>
      </c>
      <c r="E300">
        <v>1.9203556618425712</v>
      </c>
      <c r="F300">
        <v>2.0991524754924438</v>
      </c>
      <c r="G300">
        <v>2.8239720759607088</v>
      </c>
      <c r="H300">
        <v>0.92156975876315572</v>
      </c>
      <c r="I300">
        <v>0.81268009469312408</v>
      </c>
      <c r="J300">
        <v>0.10509895788767361</v>
      </c>
      <c r="K300">
        <v>7.5253283897889753E-2</v>
      </c>
      <c r="L300">
        <v>0.27249990153542564</v>
      </c>
      <c r="M300">
        <v>0.49486336214503945</v>
      </c>
      <c r="N300">
        <v>1.0330122460901321</v>
      </c>
      <c r="O300">
        <v>1.3718601473791847</v>
      </c>
      <c r="P300">
        <v>2.0782180000000001</v>
      </c>
      <c r="Q300">
        <v>2.2109351682565652</v>
      </c>
      <c r="R300">
        <v>0.32995088233003517</v>
      </c>
      <c r="S300">
        <v>0.4516864897272197</v>
      </c>
      <c r="T300">
        <v>6.7404661862437584E-2</v>
      </c>
      <c r="U300">
        <v>8.2971357154643613E-2</v>
      </c>
      <c r="V300">
        <v>0.7835674531696627</v>
      </c>
      <c r="W300">
        <v>0.84718574735825347</v>
      </c>
      <c r="X300" t="s">
        <v>723</v>
      </c>
      <c r="Y300">
        <v>1.8268971945847097</v>
      </c>
      <c r="Z300">
        <v>2.4615622757265765</v>
      </c>
      <c r="AA300">
        <v>0.8671249267281399</v>
      </c>
      <c r="AB300">
        <v>9.017612089278168E-2</v>
      </c>
      <c r="AC300">
        <v>0.38368163184023252</v>
      </c>
      <c r="AE300">
        <v>1.2024361967346584</v>
      </c>
      <c r="AF300">
        <v>2.1445765841282824</v>
      </c>
      <c r="AG300">
        <v>0.39081868602862746</v>
      </c>
      <c r="AH300">
        <v>7.5188009508540599E-2</v>
      </c>
      <c r="AI300">
        <v>0.81537660026395808</v>
      </c>
      <c r="AJ300" t="s">
        <v>723</v>
      </c>
      <c r="AK300">
        <f t="shared" si="40"/>
        <v>0.93197114133490722</v>
      </c>
      <c r="AL300">
        <f t="shared" si="41"/>
        <v>1.670305515412382</v>
      </c>
      <c r="AM300">
        <f t="shared" si="42"/>
        <v>-0.18457501458382075</v>
      </c>
      <c r="AN300">
        <f t="shared" si="43"/>
        <v>-1.0884344316083145</v>
      </c>
      <c r="AO300">
        <f t="shared" si="44"/>
        <v>-0.74698629754083556</v>
      </c>
      <c r="AQ300">
        <f t="shared" si="45"/>
        <v>0.20550763533283065</v>
      </c>
      <c r="AR300">
        <f t="shared" si="46"/>
        <v>1.3015418333508719</v>
      </c>
      <c r="AS300">
        <f t="shared" si="47"/>
        <v>-0.7386834420765569</v>
      </c>
      <c r="AT300">
        <f t="shared" si="48"/>
        <v>-1.1058707742814879</v>
      </c>
      <c r="AU300">
        <f t="shared" si="49"/>
        <v>-0.24477616533997518</v>
      </c>
      <c r="AV300">
        <v>3</v>
      </c>
      <c r="AW300">
        <v>4</v>
      </c>
      <c r="AX300">
        <v>1</v>
      </c>
    </row>
    <row r="301" spans="1:50" x14ac:dyDescent="0.6">
      <c r="A301" t="s">
        <v>725</v>
      </c>
      <c r="B301" t="s">
        <v>726</v>
      </c>
      <c r="C301" s="3" t="s">
        <v>727</v>
      </c>
      <c r="D301">
        <v>0.43902060027475193</v>
      </c>
      <c r="E301">
        <v>1.4876697575702635</v>
      </c>
      <c r="F301">
        <v>0.92121772500785692</v>
      </c>
      <c r="G301">
        <v>1.2735295528291553</v>
      </c>
      <c r="H301">
        <v>0.59069269283291292</v>
      </c>
      <c r="I301">
        <v>0.4712407612871638</v>
      </c>
      <c r="J301">
        <v>0.65338653794384216</v>
      </c>
      <c r="K301">
        <v>0.55949147912417196</v>
      </c>
      <c r="L301">
        <v>0.72073396559497305</v>
      </c>
      <c r="M301">
        <v>0.60770584532758853</v>
      </c>
      <c r="N301">
        <v>0.39009932218453269</v>
      </c>
      <c r="O301">
        <v>1.8165760088862812</v>
      </c>
      <c r="P301">
        <v>1.4698819999999999</v>
      </c>
      <c r="Q301">
        <v>1.4765350090345655</v>
      </c>
      <c r="R301">
        <v>0.80534851379107031</v>
      </c>
      <c r="S301">
        <v>0.87555041417748936</v>
      </c>
      <c r="T301">
        <v>0.67713656957451573</v>
      </c>
      <c r="U301">
        <v>0.5162851484853328</v>
      </c>
      <c r="V301">
        <v>0.73546844128517208</v>
      </c>
      <c r="W301">
        <v>0.91371929960842957</v>
      </c>
      <c r="X301" t="s">
        <v>725</v>
      </c>
      <c r="Y301">
        <v>0.96334517892250771</v>
      </c>
      <c r="Z301">
        <v>1.097373638918506</v>
      </c>
      <c r="AA301">
        <v>0.53096672706003833</v>
      </c>
      <c r="AB301">
        <v>0.60643900853400701</v>
      </c>
      <c r="AC301">
        <v>0.66421990546128074</v>
      </c>
      <c r="AE301">
        <v>1.103337665535407</v>
      </c>
      <c r="AF301">
        <v>1.4732085045172827</v>
      </c>
      <c r="AG301">
        <v>0.84044946398427989</v>
      </c>
      <c r="AH301">
        <v>0.59671085902992427</v>
      </c>
      <c r="AI301">
        <v>0.82459387044680077</v>
      </c>
      <c r="AJ301" t="s">
        <v>725</v>
      </c>
      <c r="AK301">
        <f t="shared" si="40"/>
        <v>0.31623213246485055</v>
      </c>
      <c r="AL301">
        <f t="shared" si="41"/>
        <v>0.77060380016615315</v>
      </c>
      <c r="AM301">
        <f t="shared" si="42"/>
        <v>-1.149579817151845</v>
      </c>
      <c r="AN301">
        <f t="shared" si="43"/>
        <v>-0.89372023031802528</v>
      </c>
      <c r="AO301">
        <f t="shared" si="44"/>
        <v>-0.69783644191288874</v>
      </c>
      <c r="AQ301">
        <f t="shared" si="45"/>
        <v>0.7908225262502776</v>
      </c>
      <c r="AR301">
        <f t="shared" si="46"/>
        <v>2.0447265847412304</v>
      </c>
      <c r="AS301">
        <f t="shared" si="47"/>
        <v>-0.10039826791051493</v>
      </c>
      <c r="AT301">
        <f t="shared" si="48"/>
        <v>-0.92669975954599282</v>
      </c>
      <c r="AU301">
        <f t="shared" si="49"/>
        <v>-0.15415052678324592</v>
      </c>
      <c r="AV301">
        <v>3</v>
      </c>
      <c r="AW301">
        <v>4</v>
      </c>
      <c r="AX301">
        <v>1</v>
      </c>
    </row>
    <row r="302" spans="1:50" x14ac:dyDescent="0.6">
      <c r="A302" t="s">
        <v>728</v>
      </c>
      <c r="B302" t="s">
        <v>46</v>
      </c>
      <c r="C302" s="3" t="s">
        <v>729</v>
      </c>
      <c r="D302">
        <v>1.0918416518025289</v>
      </c>
      <c r="E302">
        <v>1.1157269589979022</v>
      </c>
      <c r="F302">
        <v>0.83027521228065104</v>
      </c>
      <c r="G302">
        <v>0.93268138996534189</v>
      </c>
      <c r="H302">
        <v>1.0737868507436723</v>
      </c>
      <c r="I302">
        <v>1.0206777967011151</v>
      </c>
      <c r="J302">
        <v>0.79360339554121273</v>
      </c>
      <c r="K302">
        <v>0.8131090906508982</v>
      </c>
      <c r="L302">
        <v>1.0068710887871604</v>
      </c>
      <c r="M302">
        <v>0.89499567673900671</v>
      </c>
      <c r="N302">
        <v>1.0809890486492961</v>
      </c>
      <c r="O302">
        <v>1.0531678475912656</v>
      </c>
      <c r="P302">
        <v>1.2918909999999999</v>
      </c>
      <c r="Q302">
        <v>0.80675024424026065</v>
      </c>
      <c r="R302">
        <v>1.0860001674106485</v>
      </c>
      <c r="S302">
        <v>1.2563560670004013</v>
      </c>
      <c r="T302">
        <v>1.1603519604692452</v>
      </c>
      <c r="U302">
        <v>0.96993082931976338</v>
      </c>
      <c r="V302">
        <v>0.99386198123248748</v>
      </c>
      <c r="W302">
        <v>0.74104165465197058</v>
      </c>
      <c r="X302" t="s">
        <v>728</v>
      </c>
      <c r="Y302">
        <v>1.1037843054002154</v>
      </c>
      <c r="Z302">
        <v>0.88147830112299652</v>
      </c>
      <c r="AA302">
        <v>1.0472323237223937</v>
      </c>
      <c r="AB302">
        <v>0.80335624309605547</v>
      </c>
      <c r="AC302">
        <v>0.95093338276308348</v>
      </c>
      <c r="AE302">
        <v>1.0670784481202809</v>
      </c>
      <c r="AF302">
        <v>1.0493206221201303</v>
      </c>
      <c r="AG302">
        <v>1.1711781172055249</v>
      </c>
      <c r="AH302">
        <v>1.0651413948945043</v>
      </c>
      <c r="AI302">
        <v>0.86745181794222903</v>
      </c>
      <c r="AJ302" t="s">
        <v>728</v>
      </c>
      <c r="AK302">
        <f t="shared" si="40"/>
        <v>0.87068147232319093</v>
      </c>
      <c r="AL302">
        <f t="shared" si="41"/>
        <v>-1.0069007750441696</v>
      </c>
      <c r="AM302">
        <f t="shared" si="42"/>
        <v>0.39304706385569399</v>
      </c>
      <c r="AN302">
        <f t="shared" si="43"/>
        <v>-1.6667146642645185</v>
      </c>
      <c r="AO302">
        <f t="shared" si="44"/>
        <v>-0.42028761225141975</v>
      </c>
      <c r="AQ302">
        <f t="shared" si="45"/>
        <v>0.56066615704964096</v>
      </c>
      <c r="AR302">
        <f t="shared" si="46"/>
        <v>0.41068469812267711</v>
      </c>
      <c r="AS302">
        <f t="shared" si="47"/>
        <v>1.4398852823573627</v>
      </c>
      <c r="AT302">
        <f t="shared" si="48"/>
        <v>0.54430592980005066</v>
      </c>
      <c r="AU302">
        <f t="shared" si="49"/>
        <v>-1.1253675519485158</v>
      </c>
      <c r="AV302">
        <v>3</v>
      </c>
      <c r="AW302">
        <v>4</v>
      </c>
      <c r="AX302">
        <v>1</v>
      </c>
    </row>
    <row r="303" spans="1:50" x14ac:dyDescent="0.6">
      <c r="A303" t="s">
        <v>730</v>
      </c>
      <c r="B303" t="s">
        <v>85</v>
      </c>
      <c r="C303" s="3" t="s">
        <v>731</v>
      </c>
      <c r="D303">
        <v>5.4495166954666097</v>
      </c>
      <c r="E303">
        <v>4.541813944121472</v>
      </c>
      <c r="F303">
        <v>6.2418420347968384</v>
      </c>
      <c r="G303">
        <v>6.7577927969738258</v>
      </c>
      <c r="H303">
        <v>2.6933113634643822</v>
      </c>
      <c r="I303">
        <v>3.4874095942808863</v>
      </c>
      <c r="J303">
        <v>2.9670076303954396</v>
      </c>
      <c r="K303">
        <v>2.904241460749875</v>
      </c>
      <c r="L303">
        <v>3.6361482093967914</v>
      </c>
      <c r="M303">
        <v>3.3978224164669539</v>
      </c>
      <c r="N303">
        <v>4.8500317476673942</v>
      </c>
      <c r="O303">
        <v>5.3840300426089431</v>
      </c>
      <c r="P303">
        <v>6.3699940000000002</v>
      </c>
      <c r="Q303">
        <v>6.4670068350121701</v>
      </c>
      <c r="R303">
        <v>5.2269296873734685</v>
      </c>
      <c r="S303">
        <v>4.1214408659395803</v>
      </c>
      <c r="T303">
        <v>3.8652558943512214</v>
      </c>
      <c r="U303">
        <v>3.5781064248476944</v>
      </c>
      <c r="V303">
        <v>4.6542045968496533</v>
      </c>
      <c r="W303">
        <v>4.7465044247430805</v>
      </c>
      <c r="X303" t="s">
        <v>730</v>
      </c>
      <c r="Y303">
        <v>4.9956653197940408</v>
      </c>
      <c r="Z303">
        <v>6.4998174158853317</v>
      </c>
      <c r="AA303">
        <v>3.0903604788726344</v>
      </c>
      <c r="AB303">
        <v>2.9356245455726571</v>
      </c>
      <c r="AC303">
        <v>3.5169853129318724</v>
      </c>
      <c r="AE303">
        <v>5.1170308951381687</v>
      </c>
      <c r="AF303">
        <v>6.4185004175060847</v>
      </c>
      <c r="AG303">
        <v>4.6741852766565248</v>
      </c>
      <c r="AH303">
        <v>3.7216811595994579</v>
      </c>
      <c r="AI303">
        <v>4.7003545107963669</v>
      </c>
      <c r="AJ303" t="s">
        <v>730</v>
      </c>
      <c r="AK303">
        <f t="shared" si="40"/>
        <v>0.33960129214717721</v>
      </c>
      <c r="AL303">
        <f t="shared" si="41"/>
        <v>1.531291968166095</v>
      </c>
      <c r="AM303">
        <f t="shared" si="42"/>
        <v>-1.1699096275264296</v>
      </c>
      <c r="AN303">
        <f t="shared" si="43"/>
        <v>-1.2925018636692009</v>
      </c>
      <c r="AO303">
        <f t="shared" si="44"/>
        <v>-0.83190867787003542</v>
      </c>
      <c r="AQ303">
        <f t="shared" si="45"/>
        <v>0.43575528142998121</v>
      </c>
      <c r="AR303">
        <f t="shared" si="46"/>
        <v>1.4668671609792354</v>
      </c>
      <c r="AS303">
        <f t="shared" si="47"/>
        <v>8.490313301242064E-2</v>
      </c>
      <c r="AT303">
        <f t="shared" si="48"/>
        <v>-0.66973483087181684</v>
      </c>
      <c r="AU303">
        <f t="shared" si="49"/>
        <v>0.10563616420258097</v>
      </c>
      <c r="AV303">
        <v>3</v>
      </c>
      <c r="AW303">
        <v>4</v>
      </c>
      <c r="AX303">
        <v>1</v>
      </c>
    </row>
    <row r="304" spans="1:50" x14ac:dyDescent="0.6">
      <c r="A304" t="s">
        <v>732</v>
      </c>
      <c r="B304" t="s">
        <v>332</v>
      </c>
      <c r="C304" s="3" t="s">
        <v>733</v>
      </c>
      <c r="D304">
        <v>8.0832355089188201</v>
      </c>
      <c r="E304">
        <v>8.4602934191787682</v>
      </c>
      <c r="F304">
        <v>8.5335099081769528</v>
      </c>
      <c r="G304">
        <v>7.8233315757524213</v>
      </c>
      <c r="H304">
        <v>7.2240360998738806</v>
      </c>
      <c r="I304">
        <v>7.6441506781267776</v>
      </c>
      <c r="J304">
        <v>8.45536109547972</v>
      </c>
      <c r="K304">
        <v>7.3083100279553816</v>
      </c>
      <c r="L304">
        <v>6.8094714598380239</v>
      </c>
      <c r="M304">
        <v>6.4532033529855592</v>
      </c>
      <c r="N304">
        <v>8.656090216433876</v>
      </c>
      <c r="O304">
        <v>9.0048034209928804</v>
      </c>
      <c r="P304">
        <v>9.0878519999999998</v>
      </c>
      <c r="Q304">
        <v>7.6562032534148052</v>
      </c>
      <c r="R304">
        <v>8.8044709340712028</v>
      </c>
      <c r="S304">
        <v>8.6545565388304535</v>
      </c>
      <c r="T304">
        <v>9.1343875594540549</v>
      </c>
      <c r="U304">
        <v>9.9605329908271951</v>
      </c>
      <c r="V304">
        <v>8.3738378820072814</v>
      </c>
      <c r="W304">
        <v>8.5316970724153052</v>
      </c>
      <c r="X304" t="s">
        <v>732</v>
      </c>
      <c r="Y304">
        <v>8.2717644640487933</v>
      </c>
      <c r="Z304">
        <v>8.1784207419646862</v>
      </c>
      <c r="AA304">
        <v>7.4340933890003296</v>
      </c>
      <c r="AB304">
        <v>7.8818355617175513</v>
      </c>
      <c r="AC304">
        <v>6.6313374064117916</v>
      </c>
      <c r="AE304">
        <v>8.8304468187133782</v>
      </c>
      <c r="AF304">
        <v>8.3720276267074034</v>
      </c>
      <c r="AG304">
        <v>8.7295137364508282</v>
      </c>
      <c r="AH304">
        <v>9.5474602751406259</v>
      </c>
      <c r="AI304">
        <v>8.4527674772112924</v>
      </c>
      <c r="AJ304" t="s">
        <v>732</v>
      </c>
      <c r="AK304">
        <f t="shared" si="40"/>
        <v>4.8622771778859347E-2</v>
      </c>
      <c r="AL304">
        <f t="shared" si="41"/>
        <v>-6.8359132344967599E-2</v>
      </c>
      <c r="AM304">
        <f t="shared" si="42"/>
        <v>-1.0011784917739981</v>
      </c>
      <c r="AN304">
        <f t="shared" si="43"/>
        <v>-0.44005096491359319</v>
      </c>
      <c r="AO304">
        <f t="shared" si="44"/>
        <v>-2.0072228329819195</v>
      </c>
      <c r="AQ304">
        <f t="shared" si="45"/>
        <v>0.74878475578628445</v>
      </c>
      <c r="AR304">
        <f t="shared" si="46"/>
        <v>0.17427638210642507</v>
      </c>
      <c r="AS304">
        <f t="shared" si="47"/>
        <v>0.62229157672148361</v>
      </c>
      <c r="AT304">
        <f t="shared" si="48"/>
        <v>1.6473733008165368</v>
      </c>
      <c r="AU304">
        <f t="shared" si="49"/>
        <v>0.27546263480489341</v>
      </c>
      <c r="AV304">
        <v>3</v>
      </c>
      <c r="AW304">
        <v>5</v>
      </c>
      <c r="AX304">
        <v>2</v>
      </c>
    </row>
    <row r="305" spans="1:50" x14ac:dyDescent="0.6">
      <c r="A305" t="s">
        <v>734</v>
      </c>
      <c r="B305" t="s">
        <v>189</v>
      </c>
      <c r="C305" s="3" t="s">
        <v>735</v>
      </c>
      <c r="D305">
        <v>1.1745630110607483</v>
      </c>
      <c r="E305">
        <v>3.1994983413804774</v>
      </c>
      <c r="F305">
        <v>2.171243866313409</v>
      </c>
      <c r="G305">
        <v>2.6068433510303457</v>
      </c>
      <c r="H305">
        <v>1.5942372127076632</v>
      </c>
      <c r="I305">
        <v>1.4986584542987613</v>
      </c>
      <c r="J305">
        <v>1.6396267159091986</v>
      </c>
      <c r="K305">
        <v>1.6456385292757649</v>
      </c>
      <c r="L305">
        <v>1.1311206512943228</v>
      </c>
      <c r="M305">
        <v>1.236634616000152</v>
      </c>
      <c r="N305">
        <v>1.4524465117784113</v>
      </c>
      <c r="O305">
        <v>2.3115122837653326</v>
      </c>
      <c r="P305">
        <v>2.6706259999999999</v>
      </c>
      <c r="Q305">
        <v>2.4947971651952865</v>
      </c>
      <c r="R305">
        <v>1.8788081648548622</v>
      </c>
      <c r="S305">
        <v>2.3867482525183572</v>
      </c>
      <c r="T305">
        <v>2.193433617204068</v>
      </c>
      <c r="U305">
        <v>1.7757950194353067</v>
      </c>
      <c r="V305">
        <v>1.7730359306557495</v>
      </c>
      <c r="W305">
        <v>2.0501576710771534</v>
      </c>
      <c r="X305" t="s">
        <v>734</v>
      </c>
      <c r="Y305">
        <v>2.1870306762206129</v>
      </c>
      <c r="Z305">
        <v>2.3890436086718774</v>
      </c>
      <c r="AA305">
        <v>1.5464478335032124</v>
      </c>
      <c r="AB305">
        <v>1.6426326225924819</v>
      </c>
      <c r="AC305">
        <v>1.1838776336472374</v>
      </c>
      <c r="AE305">
        <v>1.881979397771872</v>
      </c>
      <c r="AF305">
        <v>2.5827115825976432</v>
      </c>
      <c r="AG305">
        <v>2.1327782086866098</v>
      </c>
      <c r="AH305">
        <v>1.9846143183196874</v>
      </c>
      <c r="AI305">
        <v>1.9115968008664515</v>
      </c>
      <c r="AJ305" t="s">
        <v>734</v>
      </c>
      <c r="AK305">
        <f t="shared" si="40"/>
        <v>0.58802547901056723</v>
      </c>
      <c r="AL305">
        <f t="shared" si="41"/>
        <v>1.077352555487229</v>
      </c>
      <c r="AM305">
        <f t="shared" si="42"/>
        <v>-0.96363027819515312</v>
      </c>
      <c r="AN305">
        <f t="shared" si="43"/>
        <v>-0.73064607725578423</v>
      </c>
      <c r="AO305">
        <f t="shared" si="44"/>
        <v>-1.8418681897995726</v>
      </c>
      <c r="AQ305">
        <f t="shared" si="45"/>
        <v>-0.15088686906300036</v>
      </c>
      <c r="AR305">
        <f t="shared" si="46"/>
        <v>1.5464660045042471</v>
      </c>
      <c r="AS305">
        <f t="shared" si="47"/>
        <v>0.45661210359974791</v>
      </c>
      <c r="AT305">
        <f t="shared" si="48"/>
        <v>9.7721202740488011E-2</v>
      </c>
      <c r="AU305">
        <f t="shared" si="49"/>
        <v>-7.9145931028759331E-2</v>
      </c>
      <c r="AV305">
        <v>3</v>
      </c>
      <c r="AW305">
        <v>5</v>
      </c>
      <c r="AX305">
        <v>2</v>
      </c>
    </row>
    <row r="306" spans="1:50" x14ac:dyDescent="0.6">
      <c r="A306" t="s">
        <v>736</v>
      </c>
      <c r="B306" t="s">
        <v>46</v>
      </c>
      <c r="C306" s="3" t="s">
        <v>737</v>
      </c>
      <c r="D306">
        <v>2.4229887473914529</v>
      </c>
      <c r="E306">
        <v>3.5192606924789351</v>
      </c>
      <c r="F306">
        <v>3.2622435172892912</v>
      </c>
      <c r="G306">
        <v>3.4053619306281764</v>
      </c>
      <c r="H306">
        <v>2.4809491995520574</v>
      </c>
      <c r="I306">
        <v>2.3902846562968016</v>
      </c>
      <c r="J306">
        <v>1.9439697161912675</v>
      </c>
      <c r="K306">
        <v>2.1705644685054892</v>
      </c>
      <c r="L306">
        <v>1.9982862521439915</v>
      </c>
      <c r="M306">
        <v>1.7867038968515425</v>
      </c>
      <c r="N306">
        <v>2.6511480851888467</v>
      </c>
      <c r="O306">
        <v>3.2715648279223832</v>
      </c>
      <c r="P306">
        <v>3.6692979999999999</v>
      </c>
      <c r="Q306">
        <v>3.3248255622853389</v>
      </c>
      <c r="R306">
        <v>3.1157099188403881</v>
      </c>
      <c r="S306">
        <v>2.4723317117764032</v>
      </c>
      <c r="T306">
        <v>2.2181417166079802</v>
      </c>
      <c r="U306">
        <v>1.871437923871033</v>
      </c>
      <c r="V306">
        <v>2.7332412216733979</v>
      </c>
      <c r="W306">
        <v>3.3312799280610781</v>
      </c>
      <c r="X306" t="s">
        <v>736</v>
      </c>
      <c r="Y306">
        <v>2.9711247199351938</v>
      </c>
      <c r="Z306">
        <v>3.3338027239587338</v>
      </c>
      <c r="AA306">
        <v>2.4356169279244293</v>
      </c>
      <c r="AB306">
        <v>2.0572670923483782</v>
      </c>
      <c r="AC306">
        <v>1.8924950744977669</v>
      </c>
      <c r="AE306">
        <v>2.961356456555615</v>
      </c>
      <c r="AF306">
        <v>3.4970617811426692</v>
      </c>
      <c r="AG306">
        <v>2.7940208153083956</v>
      </c>
      <c r="AH306">
        <v>2.0447898202395067</v>
      </c>
      <c r="AI306">
        <v>3.0322605748672382</v>
      </c>
      <c r="AJ306" t="s">
        <v>736</v>
      </c>
      <c r="AK306">
        <f t="shared" si="40"/>
        <v>0.47724670630642446</v>
      </c>
      <c r="AL306">
        <f t="shared" si="41"/>
        <v>1.1203454259168315</v>
      </c>
      <c r="AM306">
        <f t="shared" si="42"/>
        <v>-0.47231287978075998</v>
      </c>
      <c r="AN306">
        <f t="shared" si="43"/>
        <v>-1.1432008082584235</v>
      </c>
      <c r="AO306">
        <f t="shared" si="44"/>
        <v>-1.4353736793225136</v>
      </c>
      <c r="AQ306">
        <f t="shared" si="45"/>
        <v>0.45992567331701534</v>
      </c>
      <c r="AR306">
        <f t="shared" si="46"/>
        <v>1.4098355231243127</v>
      </c>
      <c r="AS306">
        <f t="shared" si="47"/>
        <v>0.16320699879743197</v>
      </c>
      <c r="AT306">
        <f t="shared" si="48"/>
        <v>-1.1653254412067289</v>
      </c>
      <c r="AU306">
        <f t="shared" si="49"/>
        <v>0.58565248110641188</v>
      </c>
      <c r="AV306">
        <v>3</v>
      </c>
      <c r="AW306">
        <v>5</v>
      </c>
      <c r="AX306">
        <v>2</v>
      </c>
    </row>
    <row r="307" spans="1:50" x14ac:dyDescent="0.6">
      <c r="A307" t="s">
        <v>738</v>
      </c>
      <c r="B307" t="s">
        <v>46</v>
      </c>
      <c r="C307" s="3" t="s">
        <v>739</v>
      </c>
      <c r="D307">
        <v>2.4953624303678756</v>
      </c>
      <c r="E307">
        <v>2.4622399432222513</v>
      </c>
      <c r="F307">
        <v>2.5079420458430102</v>
      </c>
      <c r="G307">
        <v>2.5505184163630243</v>
      </c>
      <c r="H307">
        <v>2.2849996489301558</v>
      </c>
      <c r="I307">
        <v>2.5471388609239094</v>
      </c>
      <c r="J307">
        <v>2.5267055904082643</v>
      </c>
      <c r="K307">
        <v>2.3914169227574766</v>
      </c>
      <c r="L307">
        <v>2.4728258030528254</v>
      </c>
      <c r="M307">
        <v>2.2788553950760968</v>
      </c>
      <c r="N307">
        <v>2.2252139108372204</v>
      </c>
      <c r="O307">
        <v>2.5150614528839972</v>
      </c>
      <c r="P307">
        <v>2.8583259999999999</v>
      </c>
      <c r="Q307">
        <v>2.2511956257134034</v>
      </c>
      <c r="R307">
        <v>2.6618017290136669</v>
      </c>
      <c r="S307">
        <v>2.2830357942336792</v>
      </c>
      <c r="T307">
        <v>2.1652408356858084</v>
      </c>
      <c r="U307">
        <v>2.1796407332902761</v>
      </c>
      <c r="V307">
        <v>2.2055557048323475</v>
      </c>
      <c r="W307">
        <v>2.4136622523180926</v>
      </c>
      <c r="X307" t="s">
        <v>738</v>
      </c>
      <c r="Y307">
        <v>2.4788011867950637</v>
      </c>
      <c r="Z307">
        <v>2.5292302311030173</v>
      </c>
      <c r="AA307">
        <v>2.4160692549270326</v>
      </c>
      <c r="AB307">
        <v>2.4590612565828707</v>
      </c>
      <c r="AC307">
        <v>2.3758405990644613</v>
      </c>
      <c r="AE307">
        <v>2.3701376818606086</v>
      </c>
      <c r="AF307">
        <v>2.5547608128567019</v>
      </c>
      <c r="AG307">
        <v>2.4724187616236728</v>
      </c>
      <c r="AH307">
        <v>2.1724407844880425</v>
      </c>
      <c r="AI307">
        <v>2.3096089785752199</v>
      </c>
      <c r="AJ307" t="s">
        <v>738</v>
      </c>
      <c r="AK307">
        <f t="shared" si="40"/>
        <v>0.57379367186313524</v>
      </c>
      <c r="AL307">
        <f t="shared" si="41"/>
        <v>1.0192059488637446</v>
      </c>
      <c r="AM307">
        <f t="shared" si="42"/>
        <v>1.9716691078870995E-2</v>
      </c>
      <c r="AN307">
        <f t="shared" si="43"/>
        <v>0.39944162168439956</v>
      </c>
      <c r="AO307">
        <f t="shared" si="44"/>
        <v>-0.33560111147555394</v>
      </c>
      <c r="AQ307">
        <f t="shared" si="45"/>
        <v>-0.38597187245611392</v>
      </c>
      <c r="AR307">
        <f t="shared" si="46"/>
        <v>1.2447036696338636</v>
      </c>
      <c r="AS307">
        <f t="shared" si="47"/>
        <v>0.51742118716929286</v>
      </c>
      <c r="AT307">
        <f t="shared" si="48"/>
        <v>-2.1321208709764434</v>
      </c>
      <c r="AU307">
        <f t="shared" si="49"/>
        <v>-0.92058893538520736</v>
      </c>
      <c r="AV307">
        <v>3</v>
      </c>
      <c r="AW307">
        <v>5</v>
      </c>
      <c r="AX307">
        <v>2</v>
      </c>
    </row>
    <row r="308" spans="1:50" x14ac:dyDescent="0.6">
      <c r="A308" t="s">
        <v>740</v>
      </c>
      <c r="B308" t="s">
        <v>46</v>
      </c>
      <c r="C308" s="3" t="s">
        <v>741</v>
      </c>
      <c r="D308">
        <v>3.970220456198239</v>
      </c>
      <c r="E308">
        <v>3.4688314858350315</v>
      </c>
      <c r="F308">
        <v>3.0840909816283837</v>
      </c>
      <c r="G308">
        <v>3.06225494844576</v>
      </c>
      <c r="H308">
        <v>2.8221519003000788</v>
      </c>
      <c r="I308">
        <v>3.2010306688536057</v>
      </c>
      <c r="J308">
        <v>4.1283787726747292</v>
      </c>
      <c r="K308">
        <v>3.4738548234316755</v>
      </c>
      <c r="L308">
        <v>2.8881443854557913</v>
      </c>
      <c r="M308">
        <v>2.8369204808889186</v>
      </c>
      <c r="N308">
        <v>3.5933171929122514</v>
      </c>
      <c r="O308">
        <v>3.3037448053185399</v>
      </c>
      <c r="P308">
        <v>3.237492</v>
      </c>
      <c r="Q308">
        <v>2.9424753805058503</v>
      </c>
      <c r="R308">
        <v>3.5682397070407421</v>
      </c>
      <c r="S308">
        <v>3.3086852606858299</v>
      </c>
      <c r="T308">
        <v>3.9839963223156483</v>
      </c>
      <c r="U308">
        <v>4.106236456409083</v>
      </c>
      <c r="V308">
        <v>3.0581922575163412</v>
      </c>
      <c r="W308">
        <v>3.0107061546478509</v>
      </c>
      <c r="X308" t="s">
        <v>740</v>
      </c>
      <c r="Y308">
        <v>3.7195259710166351</v>
      </c>
      <c r="Z308">
        <v>3.073172965037072</v>
      </c>
      <c r="AA308">
        <v>3.0115912845768422</v>
      </c>
      <c r="AB308">
        <v>3.8011167980532026</v>
      </c>
      <c r="AC308">
        <v>2.8625324331723547</v>
      </c>
      <c r="AE308">
        <v>3.4485309991153956</v>
      </c>
      <c r="AF308">
        <v>3.0899836902529252</v>
      </c>
      <c r="AG308">
        <v>3.4384624838632858</v>
      </c>
      <c r="AH308">
        <v>4.0451163893623656</v>
      </c>
      <c r="AI308">
        <v>3.0344492060820958</v>
      </c>
      <c r="AJ308" t="s">
        <v>740</v>
      </c>
      <c r="AK308">
        <f t="shared" si="40"/>
        <v>0.91875547334679963</v>
      </c>
      <c r="AL308">
        <f t="shared" si="41"/>
        <v>-0.6989954353770651</v>
      </c>
      <c r="AM308">
        <f t="shared" si="42"/>
        <v>-0.85312764889450243</v>
      </c>
      <c r="AN308">
        <f t="shared" si="43"/>
        <v>1.1229683931612582</v>
      </c>
      <c r="AO308">
        <f t="shared" si="44"/>
        <v>-1.2262056574782045</v>
      </c>
      <c r="AQ308">
        <f t="shared" si="45"/>
        <v>0.24048468633557621</v>
      </c>
      <c r="AR308">
        <f t="shared" si="46"/>
        <v>-0.6569200280645664</v>
      </c>
      <c r="AS308">
        <f t="shared" si="47"/>
        <v>0.21528429344204342</v>
      </c>
      <c r="AT308">
        <f t="shared" si="48"/>
        <v>1.7336726939333051</v>
      </c>
      <c r="AU308">
        <f t="shared" si="49"/>
        <v>-0.79591677040463671</v>
      </c>
      <c r="AV308">
        <v>3</v>
      </c>
      <c r="AW308">
        <v>5</v>
      </c>
      <c r="AX308">
        <v>2</v>
      </c>
    </row>
    <row r="309" spans="1:50" x14ac:dyDescent="0.6">
      <c r="A309" t="s">
        <v>742</v>
      </c>
      <c r="B309" t="s">
        <v>46</v>
      </c>
      <c r="C309" s="3" t="s">
        <v>743</v>
      </c>
      <c r="D309">
        <v>2.4449896530936632</v>
      </c>
      <c r="E309">
        <v>5.2284251049865196</v>
      </c>
      <c r="F309">
        <v>4.6482920661041849</v>
      </c>
      <c r="G309">
        <v>5.298780555302308</v>
      </c>
      <c r="H309">
        <v>3.7113821118552668</v>
      </c>
      <c r="I309">
        <v>2.0114282171875928</v>
      </c>
      <c r="J309">
        <v>2.8264254010746641</v>
      </c>
      <c r="K309">
        <v>2.0476010451853091</v>
      </c>
      <c r="L309">
        <v>2.4100193899647806</v>
      </c>
      <c r="M309">
        <v>2.5436625753917261</v>
      </c>
      <c r="N309">
        <v>2.9210088210339644</v>
      </c>
      <c r="O309">
        <v>3.3195000197370859</v>
      </c>
      <c r="P309">
        <v>3.6479430000000002</v>
      </c>
      <c r="Q309">
        <v>3.1325382118286798</v>
      </c>
      <c r="R309">
        <v>2.6926247661567508</v>
      </c>
      <c r="S309">
        <v>2.562630064207065</v>
      </c>
      <c r="T309">
        <v>3.4754801598608349</v>
      </c>
      <c r="U309">
        <v>2.3744404606124898</v>
      </c>
      <c r="V309">
        <v>3.0866875422085345</v>
      </c>
      <c r="W309">
        <v>3.6714690386385551</v>
      </c>
      <c r="X309" t="s">
        <v>742</v>
      </c>
      <c r="Y309">
        <v>3.8367073790400914</v>
      </c>
      <c r="Z309">
        <v>4.9735363107032464</v>
      </c>
      <c r="AA309">
        <v>2.8614051645214298</v>
      </c>
      <c r="AB309">
        <v>2.4370132231299868</v>
      </c>
      <c r="AC309">
        <v>2.4768409826782536</v>
      </c>
      <c r="AE309">
        <v>3.1202544203855251</v>
      </c>
      <c r="AF309">
        <v>3.39024060591434</v>
      </c>
      <c r="AG309">
        <v>2.6276274151819079</v>
      </c>
      <c r="AH309">
        <v>2.9249603102366626</v>
      </c>
      <c r="AI309">
        <v>3.3790782904235446</v>
      </c>
      <c r="AJ309" t="s">
        <v>742</v>
      </c>
      <c r="AK309">
        <f t="shared" si="40"/>
        <v>0.83015148593118715</v>
      </c>
      <c r="AL309">
        <f t="shared" si="41"/>
        <v>2.3188393500843421</v>
      </c>
      <c r="AM309">
        <f t="shared" si="42"/>
        <v>-0.44701566753974148</v>
      </c>
      <c r="AN309">
        <f t="shared" si="43"/>
        <v>-1.0027607890766714</v>
      </c>
      <c r="AO309">
        <f t="shared" si="44"/>
        <v>-0.95060597435958527</v>
      </c>
      <c r="AQ309">
        <f t="shared" si="45"/>
        <v>-0.10805020394426218</v>
      </c>
      <c r="AR309">
        <f t="shared" si="46"/>
        <v>0.2454991707164792</v>
      </c>
      <c r="AS309">
        <f t="shared" si="47"/>
        <v>-0.75314976446286597</v>
      </c>
      <c r="AT309">
        <f t="shared" si="48"/>
        <v>-0.36378962402909915</v>
      </c>
      <c r="AU309">
        <f t="shared" si="49"/>
        <v>0.23088201668022046</v>
      </c>
      <c r="AV309">
        <v>3</v>
      </c>
      <c r="AW309">
        <v>5</v>
      </c>
      <c r="AX309">
        <v>2</v>
      </c>
    </row>
    <row r="310" spans="1:50" x14ac:dyDescent="0.6">
      <c r="A310" t="s">
        <v>744</v>
      </c>
      <c r="B310" t="s">
        <v>694</v>
      </c>
      <c r="C310" s="3" t="s">
        <v>745</v>
      </c>
      <c r="D310">
        <v>2.5406975962980218</v>
      </c>
      <c r="E310">
        <v>3.6708910985651202</v>
      </c>
      <c r="F310">
        <v>2.5134760926685593</v>
      </c>
      <c r="G310">
        <v>1.6909767384401984</v>
      </c>
      <c r="H310">
        <v>0.84489788560059154</v>
      </c>
      <c r="I310">
        <v>2.3114432102194256</v>
      </c>
      <c r="J310">
        <v>3.0358343468337359</v>
      </c>
      <c r="K310">
        <v>2.629926975779687</v>
      </c>
      <c r="L310">
        <v>1.4061422849527627</v>
      </c>
      <c r="M310">
        <v>1.900640006175464</v>
      </c>
      <c r="N310">
        <v>0.54185965640512346</v>
      </c>
      <c r="O310">
        <v>1.7096981188026006</v>
      </c>
      <c r="P310">
        <v>1.137491</v>
      </c>
      <c r="Q310">
        <v>1.7904916614034316</v>
      </c>
      <c r="R310">
        <v>4.5086862724811372</v>
      </c>
      <c r="S310">
        <v>10.723222133025217</v>
      </c>
      <c r="T310">
        <v>0.27628419527217507</v>
      </c>
      <c r="U310">
        <v>0.82706681669979532</v>
      </c>
      <c r="V310">
        <v>0.35362898261649711</v>
      </c>
      <c r="W310">
        <v>1.9189305431323924</v>
      </c>
      <c r="X310" t="s">
        <v>744</v>
      </c>
      <c r="Y310">
        <v>3.105794347431571</v>
      </c>
      <c r="Z310">
        <v>2.1022264155543788</v>
      </c>
      <c r="AA310">
        <v>1.5781705479100085</v>
      </c>
      <c r="AB310">
        <v>2.8328806613067115</v>
      </c>
      <c r="AC310">
        <v>1.6533911455641133</v>
      </c>
      <c r="AE310">
        <v>1.1257788876038619</v>
      </c>
      <c r="AF310">
        <v>1.4639913307017158</v>
      </c>
      <c r="AG310">
        <v>7.6159542027531772</v>
      </c>
      <c r="AH310">
        <v>0.55167550598598525</v>
      </c>
      <c r="AI310">
        <v>1.1362797628744448</v>
      </c>
      <c r="AJ310" t="s">
        <v>744</v>
      </c>
      <c r="AK310">
        <f t="shared" si="40"/>
        <v>0.39103944253800388</v>
      </c>
      <c r="AL310">
        <f t="shared" si="41"/>
        <v>-0.106229382674059</v>
      </c>
      <c r="AM310">
        <f t="shared" si="42"/>
        <v>-0.3658995428809057</v>
      </c>
      <c r="AN310">
        <f t="shared" si="43"/>
        <v>0.25581046224391274</v>
      </c>
      <c r="AO310">
        <f t="shared" si="44"/>
        <v>-0.32862766816362632</v>
      </c>
      <c r="AQ310">
        <f t="shared" si="45"/>
        <v>-0.59006002301440286</v>
      </c>
      <c r="AR310">
        <f t="shared" si="46"/>
        <v>-0.42247544910640339</v>
      </c>
      <c r="AS310">
        <f t="shared" si="47"/>
        <v>2.6258277628256557</v>
      </c>
      <c r="AT310">
        <f t="shared" si="48"/>
        <v>-0.87452877202414014</v>
      </c>
      <c r="AU310">
        <f t="shared" si="49"/>
        <v>-0.5848568297440343</v>
      </c>
      <c r="AV310">
        <v>3</v>
      </c>
      <c r="AW310">
        <v>6</v>
      </c>
      <c r="AX310">
        <v>3</v>
      </c>
    </row>
    <row r="311" spans="1:50" x14ac:dyDescent="0.6">
      <c r="A311" t="s">
        <v>746</v>
      </c>
      <c r="B311" t="s">
        <v>747</v>
      </c>
      <c r="C311" s="3" t="s">
        <v>748</v>
      </c>
      <c r="D311">
        <v>0.44629455519782907</v>
      </c>
      <c r="E311">
        <v>2.8757123337545036</v>
      </c>
      <c r="F311">
        <v>0.55822716286873442</v>
      </c>
      <c r="G311">
        <v>0.94455993631212098</v>
      </c>
      <c r="H311">
        <v>0.64897269507262767</v>
      </c>
      <c r="I311">
        <v>0.65947899702179391</v>
      </c>
      <c r="J311">
        <v>1.0022335609336648</v>
      </c>
      <c r="K311">
        <v>1.0487906161292684</v>
      </c>
      <c r="L311">
        <v>1.2447972787548105</v>
      </c>
      <c r="M311">
        <v>1.5441918888646091</v>
      </c>
      <c r="N311">
        <v>0.57908935266869022</v>
      </c>
      <c r="O311">
        <v>0.78673664266871535</v>
      </c>
      <c r="P311">
        <v>2.2636759999999998</v>
      </c>
      <c r="Q311">
        <v>1.5756064519409101</v>
      </c>
      <c r="R311">
        <v>0.89106853276098907</v>
      </c>
      <c r="S311">
        <v>1.0949711017185311</v>
      </c>
      <c r="T311">
        <v>1.1332777757195276</v>
      </c>
      <c r="U311">
        <v>1.2936830256733225</v>
      </c>
      <c r="V311">
        <v>1.4237692069559467</v>
      </c>
      <c r="W311">
        <v>1.4903928808453204</v>
      </c>
      <c r="X311" t="s">
        <v>746</v>
      </c>
      <c r="Y311">
        <v>1.6610034444761663</v>
      </c>
      <c r="Z311">
        <v>0.7513935495904277</v>
      </c>
      <c r="AA311">
        <v>0.65422584604721079</v>
      </c>
      <c r="AB311">
        <v>1.0255120885314666</v>
      </c>
      <c r="AC311">
        <v>1.3944945838097098</v>
      </c>
      <c r="AE311">
        <v>0.68291299766870273</v>
      </c>
      <c r="AF311">
        <v>1.9196412259704549</v>
      </c>
      <c r="AG311">
        <v>0.99301981723976007</v>
      </c>
      <c r="AH311">
        <v>1.213480400696425</v>
      </c>
      <c r="AI311">
        <v>1.4570810439006334</v>
      </c>
      <c r="AJ311" t="s">
        <v>746</v>
      </c>
      <c r="AK311">
        <f t="shared" si="40"/>
        <v>1.1282157826536381</v>
      </c>
      <c r="AL311">
        <f t="shared" si="41"/>
        <v>-0.98456846928365194</v>
      </c>
      <c r="AM311">
        <f t="shared" si="42"/>
        <v>-1.2102634567692576</v>
      </c>
      <c r="AN311">
        <f t="shared" si="43"/>
        <v>-0.34786328885964546</v>
      </c>
      <c r="AO311">
        <f t="shared" si="44"/>
        <v>0.50918588095212902</v>
      </c>
      <c r="AQ311">
        <f t="shared" si="45"/>
        <v>-1.1436307579391307</v>
      </c>
      <c r="AR311">
        <f t="shared" si="46"/>
        <v>1.7289632401840709</v>
      </c>
      <c r="AS311">
        <f t="shared" si="47"/>
        <v>-0.42333427865512835</v>
      </c>
      <c r="AT311">
        <f t="shared" si="48"/>
        <v>8.8737601300243829E-2</v>
      </c>
      <c r="AU311">
        <f t="shared" si="49"/>
        <v>0.65455774641673659</v>
      </c>
      <c r="AV311">
        <v>3</v>
      </c>
      <c r="AW311">
        <v>6</v>
      </c>
      <c r="AX311">
        <v>3</v>
      </c>
    </row>
    <row r="312" spans="1:50" x14ac:dyDescent="0.6">
      <c r="A312" t="s">
        <v>749</v>
      </c>
      <c r="B312" t="s">
        <v>106</v>
      </c>
      <c r="C312" s="3" t="s">
        <v>750</v>
      </c>
      <c r="D312">
        <v>56.006822896473309</v>
      </c>
      <c r="E312">
        <v>64.459172282665648</v>
      </c>
      <c r="F312">
        <v>44.258340572147731</v>
      </c>
      <c r="G312">
        <v>44.456207753374301</v>
      </c>
      <c r="H312">
        <v>61.599337567256683</v>
      </c>
      <c r="I312">
        <v>53.110258193358717</v>
      </c>
      <c r="J312">
        <v>50.651789160722032</v>
      </c>
      <c r="K312">
        <v>39.017955358473792</v>
      </c>
      <c r="L312">
        <v>47.025008456758641</v>
      </c>
      <c r="M312">
        <v>49.418562640200051</v>
      </c>
      <c r="N312">
        <v>56.592249979024153</v>
      </c>
      <c r="O312">
        <v>53.624727147281689</v>
      </c>
      <c r="P312">
        <v>46.167487999999999</v>
      </c>
      <c r="Q312">
        <v>49.424269079664668</v>
      </c>
      <c r="R312">
        <v>66.721077935369394</v>
      </c>
      <c r="S312">
        <v>68.17469399917357</v>
      </c>
      <c r="T312">
        <v>55.242494086616205</v>
      </c>
      <c r="U312">
        <v>56.184854479514911</v>
      </c>
      <c r="V312">
        <v>56.157296214051293</v>
      </c>
      <c r="W312">
        <v>56.489253186348606</v>
      </c>
      <c r="X312" t="s">
        <v>749</v>
      </c>
      <c r="Y312">
        <v>60.232997589569479</v>
      </c>
      <c r="Z312">
        <v>44.357274162761016</v>
      </c>
      <c r="AA312">
        <v>57.3547978803077</v>
      </c>
      <c r="AB312">
        <v>44.834872259597915</v>
      </c>
      <c r="AC312">
        <v>48.221785548479346</v>
      </c>
      <c r="AE312">
        <v>55.108488563152918</v>
      </c>
      <c r="AF312">
        <v>47.79587853983233</v>
      </c>
      <c r="AG312">
        <v>67.447885967271475</v>
      </c>
      <c r="AH312">
        <v>55.713674283065558</v>
      </c>
      <c r="AI312">
        <v>56.323274700199946</v>
      </c>
      <c r="AJ312" t="s">
        <v>749</v>
      </c>
      <c r="AK312">
        <f t="shared" si="40"/>
        <v>0.88126979864056343</v>
      </c>
      <c r="AL312">
        <f t="shared" si="41"/>
        <v>-1.2731806226244513</v>
      </c>
      <c r="AM312">
        <f t="shared" si="42"/>
        <v>0.49067729400970689</v>
      </c>
      <c r="AN312">
        <f t="shared" si="43"/>
        <v>-1.2083671087288843</v>
      </c>
      <c r="AO312">
        <f t="shared" si="44"/>
        <v>-0.74873849428119643</v>
      </c>
      <c r="AQ312">
        <f t="shared" si="45"/>
        <v>0.1858368829917533</v>
      </c>
      <c r="AR312">
        <f t="shared" si="46"/>
        <v>-0.80653715387802249</v>
      </c>
      <c r="AS312">
        <f t="shared" si="47"/>
        <v>1.8603823018523491</v>
      </c>
      <c r="AT312">
        <f t="shared" si="48"/>
        <v>0.26796495956227645</v>
      </c>
      <c r="AU312">
        <f t="shared" si="49"/>
        <v>0.35069214245592251</v>
      </c>
      <c r="AV312">
        <v>3</v>
      </c>
      <c r="AW312">
        <v>6</v>
      </c>
      <c r="AX312">
        <v>3</v>
      </c>
    </row>
    <row r="313" spans="1:50" x14ac:dyDescent="0.6">
      <c r="A313" t="s">
        <v>751</v>
      </c>
      <c r="B313" t="s">
        <v>46</v>
      </c>
      <c r="C313" s="3" t="s">
        <v>752</v>
      </c>
      <c r="D313">
        <v>2.4129991529756141</v>
      </c>
      <c r="E313">
        <v>3.1039426200333082</v>
      </c>
      <c r="F313">
        <v>2.2948871727802875</v>
      </c>
      <c r="G313">
        <v>2.5579018897001564</v>
      </c>
      <c r="H313">
        <v>1.6956498062755503</v>
      </c>
      <c r="I313">
        <v>2.0749561485888863</v>
      </c>
      <c r="J313">
        <v>2.5954405999996499</v>
      </c>
      <c r="K313">
        <v>2.9616098400451194</v>
      </c>
      <c r="L313">
        <v>2.1980425877041974</v>
      </c>
      <c r="M313">
        <v>2.2682151527683101</v>
      </c>
      <c r="N313">
        <v>2.4727625433234981</v>
      </c>
      <c r="O313">
        <v>2.3868167412400152</v>
      </c>
      <c r="P313">
        <v>2.5788739999999999</v>
      </c>
      <c r="Q313">
        <v>1.9327795011222153</v>
      </c>
      <c r="R313">
        <v>2.5900981312327902</v>
      </c>
      <c r="S313">
        <v>2.2703356894840105</v>
      </c>
      <c r="T313">
        <v>2.786709953729535</v>
      </c>
      <c r="U313">
        <v>4.0058682250261812</v>
      </c>
      <c r="V313">
        <v>1.9517070858830867</v>
      </c>
      <c r="W313">
        <v>2.6952356452426796</v>
      </c>
      <c r="X313" t="s">
        <v>751</v>
      </c>
      <c r="Y313">
        <v>2.7584708865044609</v>
      </c>
      <c r="Z313">
        <v>2.4263945312402218</v>
      </c>
      <c r="AA313">
        <v>1.8853029774322183</v>
      </c>
      <c r="AB313">
        <v>2.7785252200223844</v>
      </c>
      <c r="AC313">
        <v>2.2331288702362535</v>
      </c>
      <c r="AE313">
        <v>2.4297896422817566</v>
      </c>
      <c r="AF313">
        <v>2.2558267505611074</v>
      </c>
      <c r="AG313">
        <v>2.4302169103584004</v>
      </c>
      <c r="AH313">
        <v>3.3962890893778583</v>
      </c>
      <c r="AI313">
        <v>2.3234713655628831</v>
      </c>
      <c r="AJ313" t="s">
        <v>751</v>
      </c>
      <c r="AK313">
        <f t="shared" si="40"/>
        <v>0.65289196033423158</v>
      </c>
      <c r="AL313">
        <f t="shared" si="41"/>
        <v>-0.15995467233056426</v>
      </c>
      <c r="AM313">
        <f t="shared" si="42"/>
        <v>-1.4844224957810521</v>
      </c>
      <c r="AN313">
        <f t="shared" si="43"/>
        <v>0.70198036187793622</v>
      </c>
      <c r="AO313">
        <f t="shared" si="44"/>
        <v>-0.6330246132235493</v>
      </c>
      <c r="AQ313">
        <f t="shared" si="45"/>
        <v>-0.15164422043030862</v>
      </c>
      <c r="AR313">
        <f t="shared" si="46"/>
        <v>-0.57746541637556026</v>
      </c>
      <c r="AS313">
        <f t="shared" si="47"/>
        <v>-0.15059836633127571</v>
      </c>
      <c r="AT313">
        <f t="shared" si="48"/>
        <v>2.2141244005222891</v>
      </c>
      <c r="AU313">
        <f t="shared" si="49"/>
        <v>-0.41188693826215467</v>
      </c>
      <c r="AV313">
        <v>3</v>
      </c>
      <c r="AW313">
        <v>6</v>
      </c>
      <c r="AX313">
        <v>3</v>
      </c>
    </row>
    <row r="314" spans="1:50" x14ac:dyDescent="0.6">
      <c r="A314" t="s">
        <v>753</v>
      </c>
      <c r="B314" t="s">
        <v>117</v>
      </c>
      <c r="C314" s="3" t="s">
        <v>754</v>
      </c>
      <c r="D314">
        <v>2.2024948341781769</v>
      </c>
      <c r="E314">
        <v>3.7297512122940617</v>
      </c>
      <c r="F314">
        <v>2.8089098833025674</v>
      </c>
      <c r="G314">
        <v>4.0953409699511409</v>
      </c>
      <c r="H314">
        <v>2.0560330359876491</v>
      </c>
      <c r="I314">
        <v>2.6374744037298834</v>
      </c>
      <c r="J314">
        <v>3.0267713812962196</v>
      </c>
      <c r="K314">
        <v>2.011521136632477</v>
      </c>
      <c r="L314">
        <v>2.6732408456100125</v>
      </c>
      <c r="M314">
        <v>1.659930425633559</v>
      </c>
      <c r="N314">
        <v>2.725819243357273</v>
      </c>
      <c r="O314">
        <v>3.4394848300981993</v>
      </c>
      <c r="P314">
        <v>5.3869990000000003</v>
      </c>
      <c r="Q314">
        <v>3.4218185614231142</v>
      </c>
      <c r="R314">
        <v>3.4591696713730116</v>
      </c>
      <c r="S314">
        <v>2.6481734731130295</v>
      </c>
      <c r="T314">
        <v>3.1654919074278598</v>
      </c>
      <c r="U314">
        <v>2.9990734132609438</v>
      </c>
      <c r="V314">
        <v>4.2464872088388015</v>
      </c>
      <c r="W314">
        <v>4.6686378039921115</v>
      </c>
      <c r="X314" t="s">
        <v>753</v>
      </c>
      <c r="Y314">
        <v>2.9661230232361193</v>
      </c>
      <c r="Z314">
        <v>3.4521254266268544</v>
      </c>
      <c r="AA314">
        <v>2.346753719858766</v>
      </c>
      <c r="AB314">
        <v>2.5191462589643483</v>
      </c>
      <c r="AC314">
        <v>2.1665856356217859</v>
      </c>
      <c r="AE314">
        <v>3.0826520367277359</v>
      </c>
      <c r="AF314">
        <v>4.4044087807115577</v>
      </c>
      <c r="AG314">
        <v>3.0536715722430205</v>
      </c>
      <c r="AH314">
        <v>3.0822826603444016</v>
      </c>
      <c r="AI314">
        <v>4.4575625064154565</v>
      </c>
      <c r="AJ314" t="s">
        <v>753</v>
      </c>
      <c r="AK314">
        <f t="shared" si="40"/>
        <v>-0.24060493670975097</v>
      </c>
      <c r="AL314">
        <f t="shared" si="41"/>
        <v>0.38468644490951942</v>
      </c>
      <c r="AM314">
        <f t="shared" si="42"/>
        <v>-1.0374863610388829</v>
      </c>
      <c r="AN314">
        <f t="shared" si="43"/>
        <v>-0.81568587567889905</v>
      </c>
      <c r="AO314">
        <f t="shared" si="44"/>
        <v>-1.2692908737948914</v>
      </c>
      <c r="AQ314">
        <f t="shared" si="45"/>
        <v>-9.0678542649675536E-2</v>
      </c>
      <c r="AR314">
        <f t="shared" si="46"/>
        <v>1.6098955591326183</v>
      </c>
      <c r="AS314">
        <f t="shared" si="47"/>
        <v>-0.12796484936583155</v>
      </c>
      <c r="AT314">
        <f t="shared" si="48"/>
        <v>-9.115378282845088E-2</v>
      </c>
      <c r="AU314">
        <f t="shared" si="49"/>
        <v>1.6782832180242582</v>
      </c>
      <c r="AV314">
        <v>3</v>
      </c>
      <c r="AW314">
        <v>6</v>
      </c>
      <c r="AX314">
        <v>3</v>
      </c>
    </row>
    <row r="315" spans="1:50" x14ac:dyDescent="0.6">
      <c r="A315" t="s">
        <v>755</v>
      </c>
      <c r="B315" t="s">
        <v>46</v>
      </c>
      <c r="C315" s="3" t="s">
        <v>756</v>
      </c>
      <c r="D315">
        <v>1.1245038334331201</v>
      </c>
      <c r="E315">
        <v>1.4715378214025707</v>
      </c>
      <c r="F315">
        <v>1.3955468836158067</v>
      </c>
      <c r="G315">
        <v>1.8446543035202749</v>
      </c>
      <c r="H315">
        <v>1.1490427934461165</v>
      </c>
      <c r="I315">
        <v>0.81552315242205131</v>
      </c>
      <c r="J315">
        <v>1.2447137424856733</v>
      </c>
      <c r="K315">
        <v>0.85244955836283531</v>
      </c>
      <c r="L315">
        <v>0.92915283307835816</v>
      </c>
      <c r="M315">
        <v>0.78996645340256189</v>
      </c>
      <c r="N315">
        <v>0.93593714742250911</v>
      </c>
      <c r="O315">
        <v>1.2819142540299806</v>
      </c>
      <c r="P315">
        <v>1.188186</v>
      </c>
      <c r="Q315">
        <v>1.2421289137958562</v>
      </c>
      <c r="R315">
        <v>0.90978514321668236</v>
      </c>
      <c r="S315">
        <v>0.94646992038725519</v>
      </c>
      <c r="T315">
        <v>1.2039461623099341</v>
      </c>
      <c r="U315">
        <v>1.1320380123031353</v>
      </c>
      <c r="V315">
        <v>1.1254724143009609</v>
      </c>
      <c r="W315">
        <v>1.2120222342091109</v>
      </c>
      <c r="X315" t="s">
        <v>755</v>
      </c>
      <c r="Y315">
        <v>1.2980208274178455</v>
      </c>
      <c r="Z315">
        <v>1.6201005935680408</v>
      </c>
      <c r="AA315">
        <v>0.98228297293408384</v>
      </c>
      <c r="AB315">
        <v>1.0485816504242544</v>
      </c>
      <c r="AC315">
        <v>0.85955964324045997</v>
      </c>
      <c r="AE315">
        <v>1.1089257007262447</v>
      </c>
      <c r="AF315">
        <v>1.215157456897928</v>
      </c>
      <c r="AG315">
        <v>0.92812753180196883</v>
      </c>
      <c r="AH315">
        <v>1.1679920873065348</v>
      </c>
      <c r="AI315">
        <v>1.1687473242550359</v>
      </c>
      <c r="AJ315" t="s">
        <v>755</v>
      </c>
      <c r="AK315">
        <f t="shared" si="40"/>
        <v>0.73225309361627622</v>
      </c>
      <c r="AL315">
        <f t="shared" si="41"/>
        <v>2.2223778465297968</v>
      </c>
      <c r="AM315">
        <f t="shared" si="42"/>
        <v>-0.7285303577063309</v>
      </c>
      <c r="AN315">
        <f t="shared" si="43"/>
        <v>-0.42179485055415722</v>
      </c>
      <c r="AO315">
        <f t="shared" si="44"/>
        <v>-1.2963184976516284</v>
      </c>
      <c r="AQ315">
        <f t="shared" si="45"/>
        <v>-0.14260884604084659</v>
      </c>
      <c r="AR315">
        <f t="shared" si="46"/>
        <v>0.34887986592958875</v>
      </c>
      <c r="AS315">
        <f t="shared" si="47"/>
        <v>-0.97908432544077995</v>
      </c>
      <c r="AT315">
        <f t="shared" si="48"/>
        <v>0.13066595715621124</v>
      </c>
      <c r="AU315">
        <f t="shared" si="49"/>
        <v>0.13416011416187537</v>
      </c>
      <c r="AV315">
        <v>3</v>
      </c>
      <c r="AW315">
        <v>6</v>
      </c>
      <c r="AX315">
        <v>3</v>
      </c>
    </row>
    <row r="316" spans="1:50" x14ac:dyDescent="0.6">
      <c r="A316" t="s">
        <v>757</v>
      </c>
      <c r="B316" t="s">
        <v>46</v>
      </c>
      <c r="C316" s="3" t="s">
        <v>758</v>
      </c>
      <c r="D316">
        <v>2.5181706883517174</v>
      </c>
      <c r="E316">
        <v>2.2639964498241127</v>
      </c>
      <c r="F316">
        <v>2.9245286601527374</v>
      </c>
      <c r="G316">
        <v>2.9493557289265961</v>
      </c>
      <c r="H316">
        <v>1.8752050136774814</v>
      </c>
      <c r="I316">
        <v>2.0297109565518285</v>
      </c>
      <c r="J316">
        <v>1.7050253430701336</v>
      </c>
      <c r="K316">
        <v>2.1822714715435136</v>
      </c>
      <c r="L316">
        <v>2.0295282206643903</v>
      </c>
      <c r="M316">
        <v>1.8787905070562592</v>
      </c>
      <c r="N316">
        <v>2.5161021105131329</v>
      </c>
      <c r="O316">
        <v>2.697537462091073</v>
      </c>
      <c r="P316">
        <v>3.385405</v>
      </c>
      <c r="Q316">
        <v>3.3207145841487105</v>
      </c>
      <c r="R316">
        <v>2.1465052473754773</v>
      </c>
      <c r="S316">
        <v>2.1144196688311845</v>
      </c>
      <c r="T316">
        <v>2.6045294378405597</v>
      </c>
      <c r="U316">
        <v>2.4094533822876305</v>
      </c>
      <c r="V316">
        <v>3.2411103061353037</v>
      </c>
      <c r="W316">
        <v>3.1524959351033539</v>
      </c>
      <c r="X316" t="s">
        <v>757</v>
      </c>
      <c r="Y316">
        <v>2.3910835690879151</v>
      </c>
      <c r="Z316">
        <v>2.9369421945396668</v>
      </c>
      <c r="AA316">
        <v>1.9524579851146551</v>
      </c>
      <c r="AB316">
        <v>1.9436484073068236</v>
      </c>
      <c r="AC316">
        <v>1.9541593638603247</v>
      </c>
      <c r="AE316">
        <v>2.6068197863021032</v>
      </c>
      <c r="AF316">
        <v>3.3530597920743554</v>
      </c>
      <c r="AG316">
        <v>2.1304624581033309</v>
      </c>
      <c r="AH316">
        <v>2.5069914100640949</v>
      </c>
      <c r="AI316">
        <v>3.1968031206193288</v>
      </c>
      <c r="AJ316" t="s">
        <v>757</v>
      </c>
      <c r="AK316">
        <f t="shared" si="40"/>
        <v>-0.20259169207041081</v>
      </c>
      <c r="AL316">
        <f t="shared" si="41"/>
        <v>0.83911153562817076</v>
      </c>
      <c r="AM316">
        <f t="shared" si="42"/>
        <v>-1.0396540105379002</v>
      </c>
      <c r="AN316">
        <f t="shared" si="43"/>
        <v>-1.0564659929985327</v>
      </c>
      <c r="AO316">
        <f t="shared" si="44"/>
        <v>-1.0364071410221258</v>
      </c>
      <c r="AQ316">
        <f t="shared" si="45"/>
        <v>0.2091140194909176</v>
      </c>
      <c r="AR316">
        <f t="shared" si="46"/>
        <v>1.6332201642045254</v>
      </c>
      <c r="AS316">
        <f t="shared" si="47"/>
        <v>-0.69995463525803026</v>
      </c>
      <c r="AT316">
        <f t="shared" si="48"/>
        <v>1.8603991996200542E-2</v>
      </c>
      <c r="AU316">
        <f t="shared" si="49"/>
        <v>1.3350237605671782</v>
      </c>
      <c r="AV316">
        <v>3</v>
      </c>
      <c r="AW316">
        <v>6</v>
      </c>
      <c r="AX316">
        <v>3</v>
      </c>
    </row>
    <row r="317" spans="1:50" x14ac:dyDescent="0.6">
      <c r="A317" t="s">
        <v>759</v>
      </c>
      <c r="B317" t="s">
        <v>475</v>
      </c>
      <c r="C317" s="3" t="s">
        <v>760</v>
      </c>
      <c r="D317">
        <v>4.2429509516774839</v>
      </c>
      <c r="E317">
        <v>5.0252753390100597</v>
      </c>
      <c r="F317">
        <v>4.5011519709141377</v>
      </c>
      <c r="G317">
        <v>4.2356010128849499</v>
      </c>
      <c r="H317">
        <v>3.4891997850743679</v>
      </c>
      <c r="I317">
        <v>3.3442846487623048</v>
      </c>
      <c r="J317">
        <v>4.2319027018583251</v>
      </c>
      <c r="K317">
        <v>5.1486773141190625</v>
      </c>
      <c r="L317">
        <v>3.1056476018720227</v>
      </c>
      <c r="M317">
        <v>3.5642262677673244</v>
      </c>
      <c r="N317">
        <v>4.7847063690764218</v>
      </c>
      <c r="O317">
        <v>4.6345371720207247</v>
      </c>
      <c r="P317">
        <v>4.8840320000000004</v>
      </c>
      <c r="Q317">
        <v>4.3316510607415974</v>
      </c>
      <c r="R317">
        <v>4.3246135576205864</v>
      </c>
      <c r="S317">
        <v>3.8285222581427059</v>
      </c>
      <c r="T317">
        <v>5.2303536437933689</v>
      </c>
      <c r="U317">
        <v>5.1788844822591722</v>
      </c>
      <c r="V317">
        <v>3.8423197141722794</v>
      </c>
      <c r="W317">
        <v>4.3842854529277577</v>
      </c>
      <c r="X317" t="s">
        <v>759</v>
      </c>
      <c r="Y317">
        <v>4.6341131453437718</v>
      </c>
      <c r="Z317">
        <v>4.3683764918995438</v>
      </c>
      <c r="AA317">
        <v>3.4167422169183364</v>
      </c>
      <c r="AB317">
        <v>4.6902900079886933</v>
      </c>
      <c r="AC317">
        <v>3.3349369348196736</v>
      </c>
      <c r="AE317">
        <v>4.7096217705485728</v>
      </c>
      <c r="AF317">
        <v>4.6078415303707985</v>
      </c>
      <c r="AG317">
        <v>4.0765679078816461</v>
      </c>
      <c r="AH317">
        <v>5.2046190630262705</v>
      </c>
      <c r="AI317">
        <v>4.1133025835500181</v>
      </c>
      <c r="AJ317" t="s">
        <v>759</v>
      </c>
      <c r="AK317">
        <f t="shared" si="40"/>
        <v>0.53888522077297096</v>
      </c>
      <c r="AL317">
        <f t="shared" si="41"/>
        <v>8.9233244766374398E-2</v>
      </c>
      <c r="AM317">
        <f t="shared" si="42"/>
        <v>-1.521023476069135</v>
      </c>
      <c r="AN317">
        <f t="shared" si="43"/>
        <v>0.63394187542238911</v>
      </c>
      <c r="AO317">
        <f t="shared" si="44"/>
        <v>-1.6594458813590431</v>
      </c>
      <c r="AQ317">
        <f t="shared" si="45"/>
        <v>0.66665307699008902</v>
      </c>
      <c r="AR317">
        <f t="shared" si="46"/>
        <v>0.49443112145181256</v>
      </c>
      <c r="AS317">
        <f t="shared" si="47"/>
        <v>-0.40453494535224266</v>
      </c>
      <c r="AT317">
        <f t="shared" si="48"/>
        <v>1.5042361043808725</v>
      </c>
      <c r="AU317">
        <f t="shared" si="49"/>
        <v>-0.34237634100407882</v>
      </c>
      <c r="AV317">
        <v>3</v>
      </c>
      <c r="AW317">
        <v>6</v>
      </c>
      <c r="AX317">
        <v>3</v>
      </c>
    </row>
    <row r="318" spans="1:50" x14ac:dyDescent="0.6">
      <c r="A318" t="s">
        <v>761</v>
      </c>
      <c r="B318" t="s">
        <v>135</v>
      </c>
      <c r="C318" s="3" t="s">
        <v>762</v>
      </c>
      <c r="D318">
        <v>11.695321832551365</v>
      </c>
      <c r="E318">
        <v>13.154665857069967</v>
      </c>
      <c r="F318">
        <v>10.47636248683706</v>
      </c>
      <c r="G318">
        <v>9.8797044949959147</v>
      </c>
      <c r="H318">
        <v>12.746473963033836</v>
      </c>
      <c r="I318">
        <v>12.330146385056763</v>
      </c>
      <c r="J318">
        <v>11.580683856927065</v>
      </c>
      <c r="K318">
        <v>8.78338488406329</v>
      </c>
      <c r="L318">
        <v>10.073674879347696</v>
      </c>
      <c r="M318">
        <v>10.327647776469581</v>
      </c>
      <c r="N318">
        <v>14.430232648719759</v>
      </c>
      <c r="O318">
        <v>11.344939706553598</v>
      </c>
      <c r="P318">
        <v>12.197082999999999</v>
      </c>
      <c r="Q318">
        <v>11.608954641183471</v>
      </c>
      <c r="R318">
        <v>14.74624611604875</v>
      </c>
      <c r="S318">
        <v>15.632489331617821</v>
      </c>
      <c r="T318">
        <v>13.639939982480023</v>
      </c>
      <c r="U318">
        <v>12.82441821875519</v>
      </c>
      <c r="V318">
        <v>12.900527521928433</v>
      </c>
      <c r="W318">
        <v>13.130739840585068</v>
      </c>
      <c r="X318" t="s">
        <v>761</v>
      </c>
      <c r="Y318">
        <v>12.424993844810665</v>
      </c>
      <c r="Z318">
        <v>10.178033490916487</v>
      </c>
      <c r="AA318">
        <v>12.5383101740453</v>
      </c>
      <c r="AB318">
        <v>10.182034370495177</v>
      </c>
      <c r="AC318">
        <v>10.200661327908637</v>
      </c>
      <c r="AE318">
        <v>12.887586177636678</v>
      </c>
      <c r="AF318">
        <v>11.903018820591736</v>
      </c>
      <c r="AG318">
        <v>15.189367723833286</v>
      </c>
      <c r="AH318">
        <v>13.232179100617607</v>
      </c>
      <c r="AI318">
        <v>13.015633681256752</v>
      </c>
      <c r="AJ318" t="s">
        <v>761</v>
      </c>
      <c r="AK318">
        <f t="shared" si="40"/>
        <v>0.15444984177278778</v>
      </c>
      <c r="AL318">
        <f t="shared" si="41"/>
        <v>-1.2347656795182731</v>
      </c>
      <c r="AM318">
        <f t="shared" si="42"/>
        <v>0.22450929035881176</v>
      </c>
      <c r="AN318">
        <f t="shared" si="43"/>
        <v>-1.232292078237369</v>
      </c>
      <c r="AO318">
        <f t="shared" si="44"/>
        <v>-1.2207756941995469</v>
      </c>
      <c r="AQ318">
        <f t="shared" si="45"/>
        <v>0.44045419769227423</v>
      </c>
      <c r="AR318">
        <f t="shared" si="46"/>
        <v>-0.16826871626250711</v>
      </c>
      <c r="AS318">
        <f t="shared" si="47"/>
        <v>1.8635637087505257</v>
      </c>
      <c r="AT318">
        <f t="shared" si="48"/>
        <v>0.65350372315564198</v>
      </c>
      <c r="AU318">
        <f t="shared" si="49"/>
        <v>0.51962140648760813</v>
      </c>
      <c r="AV318">
        <v>3</v>
      </c>
      <c r="AW318">
        <v>6</v>
      </c>
      <c r="AX318">
        <v>3</v>
      </c>
    </row>
    <row r="319" spans="1:50" x14ac:dyDescent="0.6">
      <c r="A319" t="s">
        <v>763</v>
      </c>
      <c r="B319" t="s">
        <v>52</v>
      </c>
      <c r="C319" s="3" t="s">
        <v>764</v>
      </c>
      <c r="D319">
        <v>2.5370667351416469</v>
      </c>
      <c r="E319">
        <v>2.6341017280582055</v>
      </c>
      <c r="F319">
        <v>3.138014785646829</v>
      </c>
      <c r="G319">
        <v>2.7489628016749732</v>
      </c>
      <c r="H319">
        <v>1.8702675271375142</v>
      </c>
      <c r="I319">
        <v>2.0705460398777515</v>
      </c>
      <c r="J319">
        <v>2.2697997762708422</v>
      </c>
      <c r="K319">
        <v>2.389247732661322</v>
      </c>
      <c r="L319">
        <v>2.182149562039212</v>
      </c>
      <c r="M319">
        <v>2.0665044448827969</v>
      </c>
      <c r="N319">
        <v>2.839915545662258</v>
      </c>
      <c r="O319">
        <v>2.2339172654306942</v>
      </c>
      <c r="P319">
        <v>3.4518960000000001</v>
      </c>
      <c r="Q319">
        <v>2.8665547962024269</v>
      </c>
      <c r="R319">
        <v>2.2292627713771003</v>
      </c>
      <c r="S319">
        <v>2.3817944382798775</v>
      </c>
      <c r="T319">
        <v>2.857507232128663</v>
      </c>
      <c r="U319">
        <v>2.6843418624760669</v>
      </c>
      <c r="V319">
        <v>3.0325486643969621</v>
      </c>
      <c r="W319">
        <v>2.5879709474599593</v>
      </c>
      <c r="X319" t="s">
        <v>763</v>
      </c>
      <c r="Y319">
        <v>2.5855842315999262</v>
      </c>
      <c r="Z319">
        <v>2.9434887936609009</v>
      </c>
      <c r="AA319">
        <v>1.9704067835076329</v>
      </c>
      <c r="AB319">
        <v>2.3295237544660821</v>
      </c>
      <c r="AC319">
        <v>2.1243270034610044</v>
      </c>
      <c r="AE319">
        <v>2.5369164055464761</v>
      </c>
      <c r="AF319">
        <v>3.1592253981012135</v>
      </c>
      <c r="AG319">
        <v>2.3055286048284889</v>
      </c>
      <c r="AH319">
        <v>2.7709245473023651</v>
      </c>
      <c r="AI319">
        <v>2.8102598059284607</v>
      </c>
      <c r="AJ319" t="s">
        <v>763</v>
      </c>
      <c r="AK319">
        <f t="shared" si="40"/>
        <v>8.5117027376437851E-2</v>
      </c>
      <c r="AL319">
        <f t="shared" si="41"/>
        <v>1.0381314643869513</v>
      </c>
      <c r="AM319">
        <f t="shared" si="42"/>
        <v>-1.5529537085181229</v>
      </c>
      <c r="AN319">
        <f t="shared" si="43"/>
        <v>-0.59671091594768133</v>
      </c>
      <c r="AO319">
        <f t="shared" si="44"/>
        <v>-1.1431008949113319</v>
      </c>
      <c r="AQ319">
        <f t="shared" si="45"/>
        <v>-4.4473779121728833E-2</v>
      </c>
      <c r="AR319">
        <f t="shared" si="46"/>
        <v>1.6125865577764005</v>
      </c>
      <c r="AS319">
        <f t="shared" si="47"/>
        <v>-0.66060427313534353</v>
      </c>
      <c r="AT319">
        <f t="shared" si="48"/>
        <v>0.57863405774728671</v>
      </c>
      <c r="AU319">
        <f t="shared" si="49"/>
        <v>0.68337446434714744</v>
      </c>
      <c r="AV319">
        <v>3</v>
      </c>
      <c r="AW319">
        <v>6</v>
      </c>
      <c r="AX319">
        <v>3</v>
      </c>
    </row>
    <row r="320" spans="1:50" x14ac:dyDescent="0.6">
      <c r="A320" t="s">
        <v>765</v>
      </c>
      <c r="B320" t="s">
        <v>46</v>
      </c>
      <c r="C320" s="3" t="s">
        <v>766</v>
      </c>
      <c r="D320">
        <v>4.2614955889343609</v>
      </c>
      <c r="E320">
        <v>5.4706967982664461</v>
      </c>
      <c r="F320">
        <v>3.5062472210892479</v>
      </c>
      <c r="G320">
        <v>3.0053703862149885</v>
      </c>
      <c r="H320">
        <v>3.2846724363747066</v>
      </c>
      <c r="I320">
        <v>3.4049709561501174</v>
      </c>
      <c r="J320">
        <v>4.6825850835172043</v>
      </c>
      <c r="K320">
        <v>3.4402737736988414</v>
      </c>
      <c r="L320">
        <v>4.1619018472402978</v>
      </c>
      <c r="M320">
        <v>4.3614073646017655</v>
      </c>
      <c r="N320">
        <v>3.7207093522669621</v>
      </c>
      <c r="O320">
        <v>3.103103420452396</v>
      </c>
      <c r="P320">
        <v>2.7498800000000001</v>
      </c>
      <c r="Q320">
        <v>3.9845958173955425</v>
      </c>
      <c r="R320">
        <v>5.1350656301464896</v>
      </c>
      <c r="S320">
        <v>5.2295982008192512</v>
      </c>
      <c r="T320">
        <v>2.2798509716725621</v>
      </c>
      <c r="U320">
        <v>3.3731151428594766</v>
      </c>
      <c r="V320">
        <v>3.8922381365250556</v>
      </c>
      <c r="W320">
        <v>4.4801957147400069</v>
      </c>
      <c r="X320" t="s">
        <v>765</v>
      </c>
      <c r="Y320">
        <v>4.8660961936004039</v>
      </c>
      <c r="Z320">
        <v>3.2558088036521182</v>
      </c>
      <c r="AA320">
        <v>3.3448216962624118</v>
      </c>
      <c r="AB320">
        <v>4.0614294286080224</v>
      </c>
      <c r="AC320">
        <v>4.2616546059210316</v>
      </c>
      <c r="AE320">
        <v>3.411906386359679</v>
      </c>
      <c r="AF320">
        <v>3.3672379086977715</v>
      </c>
      <c r="AG320">
        <v>5.1823319154828704</v>
      </c>
      <c r="AH320">
        <v>2.8264830572660191</v>
      </c>
      <c r="AI320">
        <v>4.1862169256325314</v>
      </c>
      <c r="AJ320" t="s">
        <v>765</v>
      </c>
      <c r="AK320">
        <f t="shared" si="40"/>
        <v>1.3009534623244225</v>
      </c>
      <c r="AL320">
        <f t="shared" si="41"/>
        <v>-0.8157629608421072</v>
      </c>
      <c r="AM320">
        <f t="shared" si="42"/>
        <v>-0.69875586456979655</v>
      </c>
      <c r="AN320">
        <f t="shared" si="43"/>
        <v>0.2432221733211867</v>
      </c>
      <c r="AO320">
        <f t="shared" si="44"/>
        <v>0.50641737921762486</v>
      </c>
      <c r="AQ320">
        <f t="shared" si="45"/>
        <v>-0.61057330401675403</v>
      </c>
      <c r="AR320">
        <f t="shared" si="46"/>
        <v>-0.66928984173232531</v>
      </c>
      <c r="AS320">
        <f t="shared" si="47"/>
        <v>1.716644071515649</v>
      </c>
      <c r="AT320">
        <f t="shared" si="48"/>
        <v>-1.3801099612200229</v>
      </c>
      <c r="AU320">
        <f t="shared" si="49"/>
        <v>0.40725484600212181</v>
      </c>
      <c r="AV320">
        <v>3</v>
      </c>
      <c r="AW320">
        <v>7</v>
      </c>
      <c r="AX320">
        <v>4</v>
      </c>
    </row>
    <row r="321" spans="1:50" x14ac:dyDescent="0.6">
      <c r="A321" t="s">
        <v>767</v>
      </c>
      <c r="B321" t="s">
        <v>106</v>
      </c>
      <c r="C321" s="3" t="s">
        <v>768</v>
      </c>
      <c r="D321">
        <v>8.333434648229824</v>
      </c>
      <c r="E321">
        <v>8.7493542566050895</v>
      </c>
      <c r="F321">
        <v>7.5909850786662059</v>
      </c>
      <c r="G321">
        <v>8.0248787348536599</v>
      </c>
      <c r="H321">
        <v>8.0143338799251982</v>
      </c>
      <c r="I321">
        <v>8.7423379992561667</v>
      </c>
      <c r="J321">
        <v>8.7476148042762318</v>
      </c>
      <c r="K321">
        <v>7.3847058623619324</v>
      </c>
      <c r="L321">
        <v>8.1538129679069513</v>
      </c>
      <c r="M321">
        <v>8.2008754861689397</v>
      </c>
      <c r="N321">
        <v>7.8768812523067711</v>
      </c>
      <c r="O321">
        <v>8.4730750790420792</v>
      </c>
      <c r="P321">
        <v>8.1879600000000003</v>
      </c>
      <c r="Q321">
        <v>7.5334550805906</v>
      </c>
      <c r="R321">
        <v>8.1557780322487972</v>
      </c>
      <c r="S321">
        <v>8.5392087627428239</v>
      </c>
      <c r="T321">
        <v>9.2297203142989872</v>
      </c>
      <c r="U321">
        <v>8.9119892543905301</v>
      </c>
      <c r="V321">
        <v>8.4287566788372938</v>
      </c>
      <c r="W321">
        <v>8.3812368475971972</v>
      </c>
      <c r="X321" t="s">
        <v>767</v>
      </c>
      <c r="Y321">
        <v>8.5413944524174568</v>
      </c>
      <c r="Z321">
        <v>7.8079319067599329</v>
      </c>
      <c r="AA321">
        <v>8.3783359395906825</v>
      </c>
      <c r="AB321">
        <v>8.0661603333190826</v>
      </c>
      <c r="AC321">
        <v>8.1773442270379455</v>
      </c>
      <c r="AE321">
        <v>8.1749781656744247</v>
      </c>
      <c r="AF321">
        <v>7.8607075402952997</v>
      </c>
      <c r="AG321">
        <v>8.3474933974958105</v>
      </c>
      <c r="AH321">
        <v>9.0708547843447587</v>
      </c>
      <c r="AI321">
        <v>8.4049967632172446</v>
      </c>
      <c r="AJ321" t="s">
        <v>767</v>
      </c>
      <c r="AK321">
        <f t="shared" si="40"/>
        <v>0.71070851294222193</v>
      </c>
      <c r="AL321">
        <f t="shared" si="41"/>
        <v>-1.306819024754434</v>
      </c>
      <c r="AM321">
        <f t="shared" si="42"/>
        <v>0.2621852150157194</v>
      </c>
      <c r="AN321">
        <f t="shared" si="43"/>
        <v>-0.59651286845013385</v>
      </c>
      <c r="AO321">
        <f t="shared" si="44"/>
        <v>-0.29068052751573459</v>
      </c>
      <c r="AQ321">
        <f t="shared" si="45"/>
        <v>-0.29718882706701433</v>
      </c>
      <c r="AR321">
        <f t="shared" si="46"/>
        <v>-1.1616496570649941</v>
      </c>
      <c r="AS321">
        <f t="shared" si="47"/>
        <v>0.1773469661134674</v>
      </c>
      <c r="AT321">
        <f t="shared" si="48"/>
        <v>2.1670893548892889</v>
      </c>
      <c r="AU321">
        <f t="shared" si="49"/>
        <v>0.3355208558916184</v>
      </c>
      <c r="AV321">
        <v>3</v>
      </c>
      <c r="AW321">
        <v>7</v>
      </c>
      <c r="AX321">
        <v>4</v>
      </c>
    </row>
    <row r="322" spans="1:50" x14ac:dyDescent="0.6">
      <c r="A322" t="s">
        <v>769</v>
      </c>
      <c r="B322" t="s">
        <v>46</v>
      </c>
      <c r="C322" s="3" t="s">
        <v>770</v>
      </c>
      <c r="D322">
        <v>2.6126086641929582</v>
      </c>
      <c r="E322">
        <v>2.3982660197194225</v>
      </c>
      <c r="F322">
        <v>2.4341385828695077</v>
      </c>
      <c r="G322">
        <v>2.7353410605993025</v>
      </c>
      <c r="H322">
        <v>1.9805791675219624</v>
      </c>
      <c r="I322">
        <v>2.0458617610482306</v>
      </c>
      <c r="J322">
        <v>2.2749819409533925</v>
      </c>
      <c r="K322">
        <v>2.1886631309108084</v>
      </c>
      <c r="L322">
        <v>2.5691468002169793</v>
      </c>
      <c r="M322">
        <v>1.940127310356649</v>
      </c>
      <c r="N322">
        <v>2.561894269568759</v>
      </c>
      <c r="O322">
        <v>2.0409356442235063</v>
      </c>
      <c r="P322">
        <v>2.4461490000000001</v>
      </c>
      <c r="Q322">
        <v>2.5470691912584358</v>
      </c>
      <c r="R322">
        <v>2.1586277019887556</v>
      </c>
      <c r="S322">
        <v>2.0551520529838543</v>
      </c>
      <c r="T322">
        <v>2.0523534768209761</v>
      </c>
      <c r="U322">
        <v>3.2476587248969393</v>
      </c>
      <c r="V322">
        <v>2.2752484992165858</v>
      </c>
      <c r="W322">
        <v>2.4320928819968719</v>
      </c>
      <c r="X322" t="s">
        <v>769</v>
      </c>
      <c r="Y322">
        <v>2.5054373419561902</v>
      </c>
      <c r="Z322">
        <v>2.5847398217344049</v>
      </c>
      <c r="AA322">
        <v>2.0132204642850966</v>
      </c>
      <c r="AB322">
        <v>2.2318225359321007</v>
      </c>
      <c r="AC322">
        <v>2.254637055286814</v>
      </c>
      <c r="AE322">
        <v>2.3014149568961324</v>
      </c>
      <c r="AF322">
        <v>2.4966090956292177</v>
      </c>
      <c r="AG322">
        <v>2.1068898774863047</v>
      </c>
      <c r="AH322">
        <v>2.6500061008589579</v>
      </c>
      <c r="AI322">
        <v>2.3536706906067288</v>
      </c>
      <c r="AJ322" t="s">
        <v>769</v>
      </c>
      <c r="AK322">
        <f t="shared" ref="AK322:AK385" si="50">IF(SUM($Y322:$AC322)=0,0,STANDARDIZE(Y322,AVERAGE($Y322:$AC322,$AE322:$AI322),STDEV($Y322:$AC322,$AE322:$AI322)))</f>
        <v>0.74867378544353869</v>
      </c>
      <c r="AL322">
        <f t="shared" ref="AL322:AL385" si="51">IF(SUM($Y322:$AC322)=0,0,STANDARDIZE(Z322,AVERAGE($Y322:$AC322,$AE322:$AI322),STDEV($Y322:$AC322,$AE322:$AI322)))</f>
        <v>1.1302581770878819</v>
      </c>
      <c r="AM322">
        <f t="shared" ref="AM322:AM385" si="52">IF(SUM($Y322:$AC322)=0,0,STANDARDIZE(AA322,AVERAGE($Y322:$AC322,$AE322:$AI322),STDEV($Y322:$AC322,$AE322:$AI322)))</f>
        <v>-1.619755024708238</v>
      </c>
      <c r="AN322">
        <f t="shared" ref="AN322:AN385" si="53">IF(SUM($Y322:$AC322)=0,0,STANDARDIZE(AB322,AVERAGE($Y322:$AC322,$AE322:$AI322),STDEV($Y322:$AC322,$AE322:$AI322)))</f>
        <v>-0.56789461939805896</v>
      </c>
      <c r="AO322">
        <f t="shared" ref="AO322:AO385" si="54">IF(SUM($Y322:$AC322)=0,0,STANDARDIZE(AC322,AVERAGE($Y322:$AC322,$AE322:$AI322),STDEV($Y322:$AC322,$AE322:$AI322)))</f>
        <v>-0.45811665894873221</v>
      </c>
      <c r="AQ322">
        <f t="shared" ref="AQ322:AQ385" si="55">IF(SUM($AE322:$AI322)=0,0,STANDARDIZE(AE322,AVERAGE($AE322:$AI322,$Y322:$AC322),STDEV($AE322:$AI322,$Y322:$AC322)))</f>
        <v>-0.23303268707406929</v>
      </c>
      <c r="AR322">
        <f t="shared" ref="AR322:AR385" si="56">IF(SUM($AE322:$AI322)=0,0,STANDARDIZE(AF322,AVERAGE($AE322:$AI322,$Y322:$AC322),STDEV($AE322:$AI322,$Y322:$AC322)))</f>
        <v>0.70619439497068737</v>
      </c>
      <c r="AS322">
        <f t="shared" ref="AS322:AS385" si="57">IF(SUM($AE322:$AI322)=0,0,STANDARDIZE(AG322,AVERAGE($AE322:$AI322,$Y322:$AC322),STDEV($AE322:$AI322,$Y322:$AC322)))</f>
        <v>-1.1690404171445463</v>
      </c>
      <c r="AT322">
        <f t="shared" ref="AT322:AT385" si="58">IF(SUM($AE322:$AI322)=0,0,STANDARDIZE(AH322,AVERAGE($AE322:$AI322,$Y322:$AC322),STDEV($AE322:$AI322,$Y322:$AC322)))</f>
        <v>1.4443037590707302</v>
      </c>
      <c r="AU322">
        <f t="shared" ref="AU322:AU385" si="59">IF(SUM($AE322:$AI322)=0,0,STANDARDIZE(AI322,AVERAGE($AE322:$AI322,$Y322:$AC322),STDEV($AE322:$AI322,$Y322:$AC322)))</f>
        <v>1.8409290700810883E-2</v>
      </c>
      <c r="AV322">
        <v>3</v>
      </c>
      <c r="AW322">
        <v>7</v>
      </c>
      <c r="AX322">
        <v>4</v>
      </c>
    </row>
    <row r="323" spans="1:50" x14ac:dyDescent="0.6">
      <c r="A323" t="s">
        <v>771</v>
      </c>
      <c r="B323" t="s">
        <v>49</v>
      </c>
      <c r="C323" s="3" t="s">
        <v>772</v>
      </c>
      <c r="D323">
        <v>9.5382344479098151</v>
      </c>
      <c r="E323">
        <v>10.28773304625148</v>
      </c>
      <c r="F323">
        <v>11.13976672706143</v>
      </c>
      <c r="G323">
        <v>12.2041593261968</v>
      </c>
      <c r="H323">
        <v>7.2088140861746552</v>
      </c>
      <c r="I323">
        <v>7.5170087923974451</v>
      </c>
      <c r="J323">
        <v>7.4441388078846087</v>
      </c>
      <c r="K323">
        <v>7.1689580046512784</v>
      </c>
      <c r="L323">
        <v>8.6551990318296443</v>
      </c>
      <c r="M323">
        <v>7.7357735560245215</v>
      </c>
      <c r="N323">
        <v>8.9162691568115324</v>
      </c>
      <c r="O323">
        <v>9.2956448500169326</v>
      </c>
      <c r="P323">
        <v>11.465118</v>
      </c>
      <c r="Q323">
        <v>12.579829948853554</v>
      </c>
      <c r="R323">
        <v>7.5561826744027574</v>
      </c>
      <c r="S323">
        <v>8.3882244595825011</v>
      </c>
      <c r="T323">
        <v>11.309146825049959</v>
      </c>
      <c r="U323">
        <v>9.2306957020805562</v>
      </c>
      <c r="V323">
        <v>13.864079614897319</v>
      </c>
      <c r="W323">
        <v>14.316398178456677</v>
      </c>
      <c r="X323" t="s">
        <v>771</v>
      </c>
      <c r="Y323">
        <v>9.9129837470806486</v>
      </c>
      <c r="Z323">
        <v>11.671963026629115</v>
      </c>
      <c r="AA323">
        <v>7.3629114392860497</v>
      </c>
      <c r="AB323">
        <v>7.3065484062679431</v>
      </c>
      <c r="AC323">
        <v>8.1954862939270825</v>
      </c>
      <c r="AE323">
        <v>9.1059570034142325</v>
      </c>
      <c r="AF323">
        <v>12.022473974426777</v>
      </c>
      <c r="AG323">
        <v>7.9722035669926292</v>
      </c>
      <c r="AH323">
        <v>10.269921263565259</v>
      </c>
      <c r="AI323">
        <v>14.090238896676997</v>
      </c>
      <c r="AJ323" t="s">
        <v>771</v>
      </c>
      <c r="AK323">
        <f t="shared" si="50"/>
        <v>5.4140619812352547E-2</v>
      </c>
      <c r="AL323">
        <f t="shared" si="51"/>
        <v>0.83527698490685198</v>
      </c>
      <c r="AM323">
        <f t="shared" si="52"/>
        <v>-1.0783083159989626</v>
      </c>
      <c r="AN323">
        <f t="shared" si="53"/>
        <v>-1.103338295174594</v>
      </c>
      <c r="AO323">
        <f t="shared" si="54"/>
        <v>-0.70857428718747772</v>
      </c>
      <c r="AQ323">
        <f t="shared" si="55"/>
        <v>-0.304247875385532</v>
      </c>
      <c r="AR323">
        <f t="shared" si="56"/>
        <v>0.99093364946902696</v>
      </c>
      <c r="AS323">
        <f t="shared" si="57"/>
        <v>-0.80773080354549731</v>
      </c>
      <c r="AT323">
        <f t="shared" si="58"/>
        <v>0.21265122731889391</v>
      </c>
      <c r="AU323">
        <f t="shared" si="59"/>
        <v>1.9091970957849336</v>
      </c>
      <c r="AV323">
        <v>3</v>
      </c>
      <c r="AW323">
        <v>7</v>
      </c>
      <c r="AX323">
        <v>4</v>
      </c>
    </row>
    <row r="324" spans="1:50" x14ac:dyDescent="0.6">
      <c r="A324" t="s">
        <v>773</v>
      </c>
      <c r="B324" t="s">
        <v>43</v>
      </c>
      <c r="C324" s="3" t="s">
        <v>774</v>
      </c>
      <c r="D324">
        <v>5.7843577138572906</v>
      </c>
      <c r="E324">
        <v>7.6964446093234899</v>
      </c>
      <c r="F324">
        <v>5.8467156196031373</v>
      </c>
      <c r="G324">
        <v>5.777286944242439</v>
      </c>
      <c r="H324">
        <v>6.893635578281291</v>
      </c>
      <c r="I324">
        <v>6.1566250242642848</v>
      </c>
      <c r="J324">
        <v>6.0870550646490882</v>
      </c>
      <c r="K324">
        <v>4.3721855372009593</v>
      </c>
      <c r="L324">
        <v>4.9569153429217812</v>
      </c>
      <c r="M324">
        <v>4.9820311548022547</v>
      </c>
      <c r="N324">
        <v>6.3922431217410542</v>
      </c>
      <c r="O324">
        <v>7.0965045988175506</v>
      </c>
      <c r="P324">
        <v>6.4145570000000003</v>
      </c>
      <c r="Q324">
        <v>5.5076975660843521</v>
      </c>
      <c r="R324">
        <v>7.0152081198315264</v>
      </c>
      <c r="S324">
        <v>7.3257825300337949</v>
      </c>
      <c r="T324">
        <v>4.7885907792390636</v>
      </c>
      <c r="U324">
        <v>5.4938244858335006</v>
      </c>
      <c r="V324">
        <v>6.6983615286611791</v>
      </c>
      <c r="W324">
        <v>5.9137190750377755</v>
      </c>
      <c r="X324" t="s">
        <v>773</v>
      </c>
      <c r="Y324">
        <v>6.7404011615903903</v>
      </c>
      <c r="Z324">
        <v>5.8120012819227878</v>
      </c>
      <c r="AA324">
        <v>6.5251303012727879</v>
      </c>
      <c r="AB324">
        <v>5.2296203009250242</v>
      </c>
      <c r="AC324">
        <v>4.9694732488620179</v>
      </c>
      <c r="AE324">
        <v>6.7443738602793024</v>
      </c>
      <c r="AF324">
        <v>5.9611272830421758</v>
      </c>
      <c r="AG324">
        <v>7.1704953249326611</v>
      </c>
      <c r="AH324">
        <v>5.1412076325362825</v>
      </c>
      <c r="AI324">
        <v>6.3060403018494773</v>
      </c>
      <c r="AJ324" t="s">
        <v>773</v>
      </c>
      <c r="AK324">
        <f t="shared" si="50"/>
        <v>0.89209265265078463</v>
      </c>
      <c r="AL324">
        <f t="shared" si="51"/>
        <v>-0.32513479938246365</v>
      </c>
      <c r="AM324">
        <f t="shared" si="52"/>
        <v>0.60985047819550897</v>
      </c>
      <c r="AN324">
        <f t="shared" si="53"/>
        <v>-1.0886959901339501</v>
      </c>
      <c r="AO324">
        <f t="shared" si="54"/>
        <v>-1.4297754541360221</v>
      </c>
      <c r="AQ324">
        <f t="shared" si="55"/>
        <v>0.89730126804239874</v>
      </c>
      <c r="AR324">
        <f t="shared" si="56"/>
        <v>-0.12961531866102183</v>
      </c>
      <c r="AS324">
        <f t="shared" si="57"/>
        <v>1.4559902080521669</v>
      </c>
      <c r="AT324">
        <f t="shared" si="58"/>
        <v>-1.2046140653375266</v>
      </c>
      <c r="AU324">
        <f t="shared" si="59"/>
        <v>0.32260102071014179</v>
      </c>
      <c r="AV324">
        <v>3</v>
      </c>
      <c r="AW324">
        <v>100</v>
      </c>
      <c r="AX324">
        <v>100</v>
      </c>
    </row>
    <row r="325" spans="1:50" x14ac:dyDescent="0.6">
      <c r="A325" t="s">
        <v>775</v>
      </c>
      <c r="B325" t="s">
        <v>117</v>
      </c>
      <c r="C325" s="3" t="s">
        <v>776</v>
      </c>
      <c r="D325">
        <v>0.11790790683826588</v>
      </c>
      <c r="E325">
        <v>1.5765003410296579</v>
      </c>
      <c r="F325">
        <v>1.0746077460595267</v>
      </c>
      <c r="G325">
        <v>0.71034338991310586</v>
      </c>
      <c r="H325">
        <v>0.37833814144994349</v>
      </c>
      <c r="I325">
        <v>0.35312984915062623</v>
      </c>
      <c r="J325">
        <v>0.88997855765851486</v>
      </c>
      <c r="K325">
        <v>0.35011420606787208</v>
      </c>
      <c r="L325">
        <v>0.78774479387720686</v>
      </c>
      <c r="M325">
        <v>0.55794503361985903</v>
      </c>
      <c r="N325">
        <v>0.6045963080749901</v>
      </c>
      <c r="O325">
        <v>1.3746910456727706</v>
      </c>
      <c r="P325">
        <v>1.1701760000000001</v>
      </c>
      <c r="Q325">
        <v>1.0678964784854448</v>
      </c>
      <c r="R325">
        <v>1.2345549985034265</v>
      </c>
      <c r="S325">
        <v>0.98688210668399445</v>
      </c>
      <c r="T325">
        <v>0.56204884340366201</v>
      </c>
      <c r="U325">
        <v>0.51214587166621617</v>
      </c>
      <c r="V325">
        <v>0.71600531582655347</v>
      </c>
      <c r="W325">
        <v>1.5087000540326281</v>
      </c>
      <c r="X325" t="s">
        <v>775</v>
      </c>
      <c r="Y325">
        <v>0.84720412393396183</v>
      </c>
      <c r="Z325">
        <v>0.89247556798631633</v>
      </c>
      <c r="AA325">
        <v>0.36573399530028483</v>
      </c>
      <c r="AB325">
        <v>0.6200463818631935</v>
      </c>
      <c r="AC325">
        <v>0.67284491374853295</v>
      </c>
      <c r="AE325">
        <v>0.98964367687388033</v>
      </c>
      <c r="AF325">
        <v>1.1190362392427224</v>
      </c>
      <c r="AG325">
        <v>1.1107185525937104</v>
      </c>
      <c r="AH325">
        <v>0.53709735753493915</v>
      </c>
      <c r="AI325">
        <v>1.1123526849295908</v>
      </c>
      <c r="AJ325" t="s">
        <v>775</v>
      </c>
      <c r="AK325">
        <f t="shared" si="50"/>
        <v>7.6727571772513631E-2</v>
      </c>
      <c r="AL325">
        <f t="shared" si="51"/>
        <v>0.24626274661352518</v>
      </c>
      <c r="AM325">
        <f t="shared" si="52"/>
        <v>-1.7263101741460305</v>
      </c>
      <c r="AN325">
        <f t="shared" si="53"/>
        <v>-0.77394614373610826</v>
      </c>
      <c r="AO325">
        <f t="shared" si="54"/>
        <v>-0.57622308625691565</v>
      </c>
      <c r="AQ325">
        <f t="shared" si="55"/>
        <v>0.61014361399148709</v>
      </c>
      <c r="AR325">
        <f t="shared" si="56"/>
        <v>1.094700516107519</v>
      </c>
      <c r="AS325">
        <f t="shared" si="57"/>
        <v>1.0635519523753298</v>
      </c>
      <c r="AT325">
        <f t="shared" si="58"/>
        <v>-1.0845785442868607</v>
      </c>
      <c r="AU325">
        <f t="shared" si="59"/>
        <v>1.0696715475655438</v>
      </c>
      <c r="AV325">
        <v>3</v>
      </c>
      <c r="AW325">
        <v>100</v>
      </c>
      <c r="AX325">
        <v>100</v>
      </c>
    </row>
    <row r="326" spans="1:50" x14ac:dyDescent="0.6">
      <c r="A326" t="s">
        <v>2049</v>
      </c>
      <c r="B326" t="s">
        <v>46</v>
      </c>
      <c r="C326" s="3" t="s">
        <v>2050</v>
      </c>
      <c r="D326">
        <v>6.702494074894723</v>
      </c>
      <c r="E326">
        <v>7.4696997297140735</v>
      </c>
      <c r="F326">
        <v>6.2781621145667801</v>
      </c>
      <c r="G326">
        <v>7.9807719592278721</v>
      </c>
      <c r="H326">
        <v>7.0126209346133779</v>
      </c>
      <c r="I326">
        <v>6.2233214668006918</v>
      </c>
      <c r="J326">
        <v>5.8932435611859511</v>
      </c>
      <c r="K326">
        <v>4.9735509655997525</v>
      </c>
      <c r="L326">
        <v>4.6869463434443626</v>
      </c>
      <c r="M326">
        <v>6.2417223700535915</v>
      </c>
      <c r="N326">
        <v>5.7162320924509835</v>
      </c>
      <c r="O326">
        <v>5.8508164457727112</v>
      </c>
      <c r="P326">
        <v>5.698836</v>
      </c>
      <c r="Q326">
        <v>6.3707410825143009</v>
      </c>
      <c r="R326">
        <v>6.5839407109820725</v>
      </c>
      <c r="S326">
        <v>7.2868632551370549</v>
      </c>
      <c r="T326">
        <v>6.8829963594749612</v>
      </c>
      <c r="U326">
        <v>6.946166289773263</v>
      </c>
      <c r="V326">
        <v>6.8226690836479014</v>
      </c>
      <c r="W326">
        <v>7.8329024665613565</v>
      </c>
      <c r="X326" t="s">
        <v>2049</v>
      </c>
      <c r="Y326">
        <v>7.0860969023043978</v>
      </c>
      <c r="Z326">
        <v>7.1294670368973261</v>
      </c>
      <c r="AA326">
        <v>6.6179712007070348</v>
      </c>
      <c r="AB326">
        <v>5.4333972633928518</v>
      </c>
      <c r="AC326">
        <v>5.4643343567489771</v>
      </c>
      <c r="AE326">
        <v>5.7835242691118474</v>
      </c>
      <c r="AF326">
        <v>6.03478854125715</v>
      </c>
      <c r="AG326">
        <v>6.9354019830595632</v>
      </c>
      <c r="AH326">
        <v>6.9145813246241126</v>
      </c>
      <c r="AI326">
        <v>7.3277857751046289</v>
      </c>
      <c r="AJ326" t="s">
        <v>2049</v>
      </c>
      <c r="AK326">
        <f t="shared" si="50"/>
        <v>0.84581258586625852</v>
      </c>
      <c r="AL326">
        <f t="shared" si="51"/>
        <v>0.90561903536517452</v>
      </c>
      <c r="AM326">
        <f t="shared" si="52"/>
        <v>0.20027767124110721</v>
      </c>
      <c r="AN326">
        <f t="shared" si="53"/>
        <v>-1.4332234009751723</v>
      </c>
      <c r="AO326">
        <f t="shared" si="54"/>
        <v>-1.3905618383857852</v>
      </c>
      <c r="AQ326">
        <f t="shared" si="55"/>
        <v>-0.95040605945014256</v>
      </c>
      <c r="AR326">
        <f t="shared" si="56"/>
        <v>-0.60391822527611627</v>
      </c>
      <c r="AS326">
        <f t="shared" si="57"/>
        <v>0.63800764907850926</v>
      </c>
      <c r="AT326">
        <f t="shared" si="58"/>
        <v>0.60929642489298463</v>
      </c>
      <c r="AU326">
        <f t="shared" si="59"/>
        <v>1.179096157643168</v>
      </c>
      <c r="AV326">
        <v>3</v>
      </c>
      <c r="AW326">
        <v>8</v>
      </c>
      <c r="AX326">
        <v>5</v>
      </c>
    </row>
    <row r="327" spans="1:50" x14ac:dyDescent="0.6">
      <c r="A327" t="s">
        <v>2051</v>
      </c>
      <c r="B327" t="s">
        <v>63</v>
      </c>
      <c r="C327" s="3" t="s">
        <v>2052</v>
      </c>
      <c r="D327">
        <v>2.3091598600697512</v>
      </c>
      <c r="E327">
        <v>2.8259232277868116</v>
      </c>
      <c r="F327">
        <v>2.0990187872387192</v>
      </c>
      <c r="G327">
        <v>1.7149888227251673</v>
      </c>
      <c r="H327">
        <v>1.8661354462033577</v>
      </c>
      <c r="I327">
        <v>1.8726345260306292</v>
      </c>
      <c r="J327">
        <v>2.7609379783952925</v>
      </c>
      <c r="K327">
        <v>2.6415436586193985</v>
      </c>
      <c r="L327">
        <v>1.8924804855523059</v>
      </c>
      <c r="M327">
        <v>2.2015253373022565</v>
      </c>
      <c r="N327">
        <v>1.4721569229728</v>
      </c>
      <c r="O327">
        <v>1.5236373017601543</v>
      </c>
      <c r="P327">
        <v>1.803447</v>
      </c>
      <c r="Q327">
        <v>1.7924751561845813</v>
      </c>
      <c r="R327">
        <v>1.5913499853748534</v>
      </c>
      <c r="S327">
        <v>1.6116289298481195</v>
      </c>
      <c r="T327">
        <v>1.9846254346170153</v>
      </c>
      <c r="U327">
        <v>1.9630570938909391</v>
      </c>
      <c r="V327">
        <v>1.5748055120322348</v>
      </c>
      <c r="W327">
        <v>1.9828750703066043</v>
      </c>
      <c r="X327" t="s">
        <v>2051</v>
      </c>
      <c r="Y327">
        <v>2.5675415439282814</v>
      </c>
      <c r="Z327">
        <v>1.9070038049819433</v>
      </c>
      <c r="AA327">
        <v>1.8693849861169936</v>
      </c>
      <c r="AB327">
        <v>2.7012408185073458</v>
      </c>
      <c r="AC327">
        <v>2.0470029114272812</v>
      </c>
      <c r="AE327">
        <v>1.497897112366477</v>
      </c>
      <c r="AF327">
        <v>1.7979610780922908</v>
      </c>
      <c r="AG327">
        <v>1.6014894576114864</v>
      </c>
      <c r="AH327">
        <v>1.9738412642539771</v>
      </c>
      <c r="AI327">
        <v>1.7788402911694194</v>
      </c>
      <c r="AJ327" t="s">
        <v>2051</v>
      </c>
      <c r="AK327">
        <f t="shared" si="50"/>
        <v>1.5396966501420708</v>
      </c>
      <c r="AL327">
        <f t="shared" si="51"/>
        <v>-0.17443005671776832</v>
      </c>
      <c r="AM327">
        <f t="shared" si="52"/>
        <v>-0.2720526727999234</v>
      </c>
      <c r="AN327">
        <f t="shared" si="53"/>
        <v>1.8866525978966009</v>
      </c>
      <c r="AO327">
        <f t="shared" si="54"/>
        <v>0.18887425300610455</v>
      </c>
      <c r="AQ327">
        <f t="shared" si="55"/>
        <v>-1.2360812939141261</v>
      </c>
      <c r="AR327">
        <f t="shared" si="56"/>
        <v>-0.45740109581165933</v>
      </c>
      <c r="AS327">
        <f t="shared" si="57"/>
        <v>-0.96725425324576497</v>
      </c>
      <c r="AT327">
        <f t="shared" si="58"/>
        <v>-9.8368537249970208E-4</v>
      </c>
      <c r="AU327">
        <f t="shared" si="59"/>
        <v>-0.50702044318301764</v>
      </c>
      <c r="AV327">
        <v>3</v>
      </c>
      <c r="AW327">
        <v>8</v>
      </c>
      <c r="AX327">
        <v>5</v>
      </c>
    </row>
    <row r="328" spans="1:50" x14ac:dyDescent="0.6">
      <c r="A328" t="s">
        <v>2053</v>
      </c>
      <c r="B328" t="s">
        <v>60</v>
      </c>
      <c r="C328" s="3" t="s">
        <v>2054</v>
      </c>
      <c r="D328">
        <v>3.806950694098203</v>
      </c>
      <c r="E328">
        <v>4.109985005235349</v>
      </c>
      <c r="F328">
        <v>3.5924136131390361</v>
      </c>
      <c r="G328">
        <v>3.5847157950256596</v>
      </c>
      <c r="H328">
        <v>3.0757633157780297</v>
      </c>
      <c r="I328">
        <v>3.1790890876718092</v>
      </c>
      <c r="J328">
        <v>3.7226254676807131</v>
      </c>
      <c r="K328">
        <v>3.6968870051362872</v>
      </c>
      <c r="L328">
        <v>3.8401257716986734</v>
      </c>
      <c r="M328">
        <v>3.3770698325902986</v>
      </c>
      <c r="N328">
        <v>3.4247420185108641</v>
      </c>
      <c r="O328">
        <v>3.1243527773532129</v>
      </c>
      <c r="P328">
        <v>4.026745</v>
      </c>
      <c r="Q328">
        <v>3.9970581328432297</v>
      </c>
      <c r="R328">
        <v>3.1250969407687834</v>
      </c>
      <c r="S328">
        <v>4.0704167173878973</v>
      </c>
      <c r="T328">
        <v>4.2474350678651183</v>
      </c>
      <c r="U328">
        <v>4.0515598853152444</v>
      </c>
      <c r="V328">
        <v>3.3609017815052398</v>
      </c>
      <c r="W328">
        <v>4.4905067059412103</v>
      </c>
      <c r="X328" t="s">
        <v>2053</v>
      </c>
      <c r="Y328">
        <v>3.9584678496667758</v>
      </c>
      <c r="Z328">
        <v>3.5885647040823478</v>
      </c>
      <c r="AA328">
        <v>3.1274262017249193</v>
      </c>
      <c r="AB328">
        <v>3.7097562364085004</v>
      </c>
      <c r="AC328">
        <v>3.608597802144486</v>
      </c>
      <c r="AE328">
        <v>3.2745473979320385</v>
      </c>
      <c r="AF328">
        <v>4.0119015664216153</v>
      </c>
      <c r="AG328">
        <v>3.5977568290783406</v>
      </c>
      <c r="AH328">
        <v>4.1494974765901809</v>
      </c>
      <c r="AI328">
        <v>3.9257042437232252</v>
      </c>
      <c r="AJ328" t="s">
        <v>2053</v>
      </c>
      <c r="AK328">
        <f t="shared" si="50"/>
        <v>0.80727549779817853</v>
      </c>
      <c r="AL328">
        <f t="shared" si="51"/>
        <v>-0.32707773618078068</v>
      </c>
      <c r="AM328">
        <f t="shared" si="52"/>
        <v>-1.7412153495144047</v>
      </c>
      <c r="AN328">
        <f t="shared" si="53"/>
        <v>4.4570919057970691E-2</v>
      </c>
      <c r="AO328">
        <f t="shared" si="54"/>
        <v>-0.26564379098547736</v>
      </c>
      <c r="AQ328">
        <f t="shared" si="55"/>
        <v>-1.2900502088646133</v>
      </c>
      <c r="AR328">
        <f t="shared" si="56"/>
        <v>0.9711365250100531</v>
      </c>
      <c r="AS328">
        <f t="shared" si="57"/>
        <v>-0.29888896071127524</v>
      </c>
      <c r="AT328">
        <f t="shared" si="58"/>
        <v>1.3930912111087306</v>
      </c>
      <c r="AU328">
        <f t="shared" si="59"/>
        <v>0.70680189328162535</v>
      </c>
      <c r="AV328">
        <v>3</v>
      </c>
      <c r="AW328">
        <v>8</v>
      </c>
      <c r="AX328">
        <v>5</v>
      </c>
    </row>
    <row r="329" spans="1:50" x14ac:dyDescent="0.6">
      <c r="A329" t="s">
        <v>2055</v>
      </c>
      <c r="B329" t="s">
        <v>106</v>
      </c>
      <c r="C329" s="3" t="s">
        <v>2056</v>
      </c>
      <c r="D329">
        <v>12.832981282364242</v>
      </c>
      <c r="E329">
        <v>18.964143808311672</v>
      </c>
      <c r="F329">
        <v>11.283504240567972</v>
      </c>
      <c r="G329">
        <v>13.673766130007021</v>
      </c>
      <c r="H329">
        <v>11.831076443072106</v>
      </c>
      <c r="I329">
        <v>8.6312824008281765</v>
      </c>
      <c r="J329">
        <v>12.924458462046699</v>
      </c>
      <c r="K329">
        <v>12.546298964839778</v>
      </c>
      <c r="L329">
        <v>14.407832427104854</v>
      </c>
      <c r="M329">
        <v>14.150191827930197</v>
      </c>
      <c r="N329">
        <v>11.967069787655875</v>
      </c>
      <c r="O329">
        <v>12.561447502461311</v>
      </c>
      <c r="P329">
        <v>12.885694000000001</v>
      </c>
      <c r="Q329">
        <v>12.65564097663303</v>
      </c>
      <c r="R329">
        <v>14.249164036521766</v>
      </c>
      <c r="S329">
        <v>11.363964238182673</v>
      </c>
      <c r="T329">
        <v>14.667355002910009</v>
      </c>
      <c r="U329">
        <v>17.495341370201544</v>
      </c>
      <c r="V329">
        <v>13.592028479195669</v>
      </c>
      <c r="W329">
        <v>15.531771544160263</v>
      </c>
      <c r="X329" t="s">
        <v>2055</v>
      </c>
      <c r="Y329">
        <v>15.898562545337956</v>
      </c>
      <c r="Z329">
        <v>12.478635185287496</v>
      </c>
      <c r="AA329">
        <v>10.231179421950142</v>
      </c>
      <c r="AB329">
        <v>12.735378713443239</v>
      </c>
      <c r="AC329">
        <v>14.279012127517525</v>
      </c>
      <c r="AE329">
        <v>12.264258645058593</v>
      </c>
      <c r="AF329">
        <v>12.770667488316516</v>
      </c>
      <c r="AG329">
        <v>12.806564137352218</v>
      </c>
      <c r="AH329">
        <v>16.081348186555775</v>
      </c>
      <c r="AI329">
        <v>14.561900011677967</v>
      </c>
      <c r="AJ329" t="s">
        <v>2055</v>
      </c>
      <c r="AK329">
        <f t="shared" si="50"/>
        <v>1.3877411512033095</v>
      </c>
      <c r="AL329">
        <f t="shared" si="51"/>
        <v>-0.51994886885308156</v>
      </c>
      <c r="AM329">
        <f t="shared" si="52"/>
        <v>-1.7736155345022695</v>
      </c>
      <c r="AN329">
        <f t="shared" si="53"/>
        <v>-0.37673323448079132</v>
      </c>
      <c r="AO329">
        <f t="shared" si="54"/>
        <v>0.48433010068070181</v>
      </c>
      <c r="AQ329">
        <f t="shared" si="55"/>
        <v>-0.63953152172055949</v>
      </c>
      <c r="AR329">
        <f t="shared" si="56"/>
        <v>-0.35704859309566911</v>
      </c>
      <c r="AS329">
        <f t="shared" si="57"/>
        <v>-0.3370248698087901</v>
      </c>
      <c r="AT329">
        <f t="shared" si="58"/>
        <v>1.4897018968127473</v>
      </c>
      <c r="AU329">
        <f t="shared" si="59"/>
        <v>0.64212947376440044</v>
      </c>
      <c r="AV329">
        <v>3</v>
      </c>
      <c r="AW329">
        <v>8</v>
      </c>
      <c r="AX329">
        <v>5</v>
      </c>
    </row>
    <row r="330" spans="1:50" x14ac:dyDescent="0.6">
      <c r="A330" t="s">
        <v>2057</v>
      </c>
      <c r="B330" t="s">
        <v>46</v>
      </c>
      <c r="C330" s="3" t="s">
        <v>2058</v>
      </c>
      <c r="D330">
        <v>1.077424964503527</v>
      </c>
      <c r="E330">
        <v>2.5701837696418215</v>
      </c>
      <c r="F330">
        <v>1.5805692705084313</v>
      </c>
      <c r="G330">
        <v>1.6774689537836978</v>
      </c>
      <c r="H330">
        <v>1.6873140866312952</v>
      </c>
      <c r="I330">
        <v>1.4612872274897766</v>
      </c>
      <c r="J330">
        <v>2.0482505907779314</v>
      </c>
      <c r="K330">
        <v>1.2622473514760462</v>
      </c>
      <c r="L330">
        <v>1.9215308396094308</v>
      </c>
      <c r="M330">
        <v>1.6314089847766897</v>
      </c>
      <c r="N330">
        <v>0.93691602329501467</v>
      </c>
      <c r="O330">
        <v>1.4043038863289119</v>
      </c>
      <c r="P330">
        <v>1.7718229999999999</v>
      </c>
      <c r="Q330">
        <v>1.4936268701655575</v>
      </c>
      <c r="R330">
        <v>1.6188498992171616</v>
      </c>
      <c r="S330">
        <v>1.7418699127235315</v>
      </c>
      <c r="T330">
        <v>1.7572763955094024</v>
      </c>
      <c r="U330">
        <v>1.5344400416963009</v>
      </c>
      <c r="V330">
        <v>1.873587801271889</v>
      </c>
      <c r="W330">
        <v>1.825725640397686</v>
      </c>
      <c r="X330" t="s">
        <v>2057</v>
      </c>
      <c r="Y330">
        <v>1.8238043670726742</v>
      </c>
      <c r="Z330">
        <v>1.6290191121460644</v>
      </c>
      <c r="AA330">
        <v>1.5743006570605358</v>
      </c>
      <c r="AB330">
        <v>1.6552489711269889</v>
      </c>
      <c r="AC330">
        <v>1.7764699121930603</v>
      </c>
      <c r="AE330">
        <v>1.1706099548119633</v>
      </c>
      <c r="AF330">
        <v>1.6327249350827788</v>
      </c>
      <c r="AG330">
        <v>1.6803599059703465</v>
      </c>
      <c r="AH330">
        <v>1.6458582186028516</v>
      </c>
      <c r="AI330">
        <v>1.8496567208347874</v>
      </c>
      <c r="AJ330" t="s">
        <v>2057</v>
      </c>
      <c r="AK330">
        <f t="shared" si="50"/>
        <v>0.95024606951470414</v>
      </c>
      <c r="AL330">
        <f t="shared" si="51"/>
        <v>-7.8058691726979157E-2</v>
      </c>
      <c r="AM330">
        <f t="shared" si="52"/>
        <v>-0.36692679888138557</v>
      </c>
      <c r="AN330">
        <f t="shared" si="53"/>
        <v>6.0413231555637992E-2</v>
      </c>
      <c r="AO330">
        <f t="shared" si="54"/>
        <v>0.70035936560672152</v>
      </c>
      <c r="AQ330">
        <f t="shared" si="55"/>
        <v>-2.4980792382567532</v>
      </c>
      <c r="AR330">
        <f t="shared" si="56"/>
        <v>-5.8495016994112539E-2</v>
      </c>
      <c r="AS330">
        <f t="shared" si="57"/>
        <v>0.19297816245034602</v>
      </c>
      <c r="AT330">
        <f t="shared" si="58"/>
        <v>1.0837838716736502E-2</v>
      </c>
      <c r="AU330">
        <f t="shared" si="59"/>
        <v>1.0867250780151088</v>
      </c>
      <c r="AV330">
        <v>3</v>
      </c>
      <c r="AW330">
        <v>9</v>
      </c>
      <c r="AX330">
        <v>6</v>
      </c>
    </row>
    <row r="331" spans="1:50" x14ac:dyDescent="0.6">
      <c r="A331" t="s">
        <v>2059</v>
      </c>
      <c r="B331" t="s">
        <v>153</v>
      </c>
      <c r="C331" s="3" t="s">
        <v>2060</v>
      </c>
      <c r="D331">
        <v>3.1499405295609124</v>
      </c>
      <c r="E331">
        <v>2.366828798348398</v>
      </c>
      <c r="F331">
        <v>1.5652059026408922</v>
      </c>
      <c r="G331">
        <v>1.59199035659221</v>
      </c>
      <c r="H331">
        <v>1.8232997435200489</v>
      </c>
      <c r="I331">
        <v>2.1551280825999206</v>
      </c>
      <c r="J331">
        <v>3.0779292452297988</v>
      </c>
      <c r="K331">
        <v>2.8934391650316207</v>
      </c>
      <c r="L331">
        <v>1.6911897142033079</v>
      </c>
      <c r="M331">
        <v>1.8724014280198216</v>
      </c>
      <c r="N331">
        <v>1.4798744840735794</v>
      </c>
      <c r="O331">
        <v>1.593859810921304</v>
      </c>
      <c r="P331">
        <v>1.538052</v>
      </c>
      <c r="Q331">
        <v>1.8702195957628338</v>
      </c>
      <c r="R331">
        <v>2.8349674403074441</v>
      </c>
      <c r="S331">
        <v>3.2775260867665135</v>
      </c>
      <c r="T331">
        <v>4.3633375743982441</v>
      </c>
      <c r="U331">
        <v>3.710431064432973</v>
      </c>
      <c r="V331">
        <v>3.8755005215962064</v>
      </c>
      <c r="W331">
        <v>4.6309728903583363</v>
      </c>
      <c r="X331" t="s">
        <v>2059</v>
      </c>
      <c r="Y331">
        <v>2.7583846639546552</v>
      </c>
      <c r="Z331">
        <v>1.5785981296165512</v>
      </c>
      <c r="AA331">
        <v>1.9892139130599849</v>
      </c>
      <c r="AB331">
        <v>2.9856842051307098</v>
      </c>
      <c r="AC331">
        <v>1.7817955711115647</v>
      </c>
      <c r="AE331">
        <v>1.5368671474974418</v>
      </c>
      <c r="AF331">
        <v>1.7041357978814169</v>
      </c>
      <c r="AG331">
        <v>3.0562467635369788</v>
      </c>
      <c r="AH331">
        <v>4.0368843194156083</v>
      </c>
      <c r="AI331">
        <v>4.2532367059772715</v>
      </c>
      <c r="AJ331" t="s">
        <v>2059</v>
      </c>
      <c r="AK331">
        <f t="shared" si="50"/>
        <v>0.18832053079927172</v>
      </c>
      <c r="AL331">
        <f t="shared" si="51"/>
        <v>-0.97931712856217845</v>
      </c>
      <c r="AM331">
        <f t="shared" si="52"/>
        <v>-0.57292966920221455</v>
      </c>
      <c r="AN331">
        <f t="shared" si="53"/>
        <v>0.41327945049201031</v>
      </c>
      <c r="AO331">
        <f t="shared" si="54"/>
        <v>-0.77821211670629775</v>
      </c>
      <c r="AQ331">
        <f t="shared" si="55"/>
        <v>-1.0206183850744412</v>
      </c>
      <c r="AR331">
        <f t="shared" si="56"/>
        <v>-0.85507218689845688</v>
      </c>
      <c r="AS331">
        <f t="shared" si="57"/>
        <v>0.48311538956913808</v>
      </c>
      <c r="AT331">
        <f t="shared" si="58"/>
        <v>1.4536548109827352</v>
      </c>
      <c r="AU331">
        <f t="shared" si="59"/>
        <v>1.6677793046004321</v>
      </c>
      <c r="AV331">
        <v>3</v>
      </c>
      <c r="AW331">
        <v>9</v>
      </c>
      <c r="AX331">
        <v>6</v>
      </c>
    </row>
    <row r="332" spans="1:50" x14ac:dyDescent="0.6">
      <c r="A332" t="s">
        <v>777</v>
      </c>
      <c r="B332" t="s">
        <v>63</v>
      </c>
      <c r="C332" s="3" t="s">
        <v>778</v>
      </c>
      <c r="D332">
        <v>19.755421027118459</v>
      </c>
      <c r="E332">
        <v>20.643800628991272</v>
      </c>
      <c r="F332">
        <v>16.328654200377805</v>
      </c>
      <c r="G332">
        <v>15.705800891647327</v>
      </c>
      <c r="H332">
        <v>18.206770749064976</v>
      </c>
      <c r="I332">
        <v>15.049315328601072</v>
      </c>
      <c r="J332">
        <v>20.276929725955402</v>
      </c>
      <c r="K332">
        <v>24.397853458918057</v>
      </c>
      <c r="L332">
        <v>18.190695011418619</v>
      </c>
      <c r="M332">
        <v>18.006299512352115</v>
      </c>
      <c r="N332">
        <v>19.125068272680288</v>
      </c>
      <c r="O332">
        <v>16.212470166383689</v>
      </c>
      <c r="P332">
        <v>12.354706</v>
      </c>
      <c r="Q332">
        <v>13.956786424785227</v>
      </c>
      <c r="R332">
        <v>12.808863896036252</v>
      </c>
      <c r="S332">
        <v>12.926683401859682</v>
      </c>
      <c r="T332">
        <v>13.549926316384273</v>
      </c>
      <c r="U332">
        <v>13.711947064825214</v>
      </c>
      <c r="V332">
        <v>13.794068363594921</v>
      </c>
      <c r="W332">
        <v>12.99129454638588</v>
      </c>
      <c r="X332" t="s">
        <v>777</v>
      </c>
      <c r="Y332">
        <v>20.199610828054865</v>
      </c>
      <c r="Z332">
        <v>16.017227546012567</v>
      </c>
      <c r="AA332">
        <v>16.628043038833024</v>
      </c>
      <c r="AB332">
        <v>22.337391592436731</v>
      </c>
      <c r="AC332">
        <v>18.098497261885367</v>
      </c>
      <c r="AE332">
        <v>17.668769219531988</v>
      </c>
      <c r="AF332">
        <v>13.155746212392614</v>
      </c>
      <c r="AG332">
        <v>12.867773648947967</v>
      </c>
      <c r="AH332">
        <v>13.630936690604743</v>
      </c>
      <c r="AI332">
        <v>13.392681454990401</v>
      </c>
      <c r="AJ332" t="s">
        <v>777</v>
      </c>
      <c r="AK332">
        <f t="shared" si="50"/>
        <v>1.1752006029399049</v>
      </c>
      <c r="AL332">
        <f t="shared" si="51"/>
        <v>-0.11827649737543176</v>
      </c>
      <c r="AM332">
        <f t="shared" si="52"/>
        <v>7.0629157415557725E-2</v>
      </c>
      <c r="AN332">
        <f t="shared" si="53"/>
        <v>1.8363476757333625</v>
      </c>
      <c r="AO332">
        <f t="shared" si="54"/>
        <v>0.5253935193397048</v>
      </c>
      <c r="AQ332">
        <f t="shared" si="55"/>
        <v>0.39249240897661686</v>
      </c>
      <c r="AR332">
        <f t="shared" si="56"/>
        <v>-1.0032409610364028</v>
      </c>
      <c r="AS332">
        <f t="shared" si="57"/>
        <v>-1.0923016451525811</v>
      </c>
      <c r="AT332">
        <f t="shared" si="58"/>
        <v>-0.85627977637062491</v>
      </c>
      <c r="AU332">
        <f t="shared" si="59"/>
        <v>-0.92996448447009394</v>
      </c>
      <c r="AV332">
        <v>4</v>
      </c>
      <c r="AW332">
        <v>1</v>
      </c>
      <c r="AX332">
        <v>-3</v>
      </c>
    </row>
    <row r="333" spans="1:50" x14ac:dyDescent="0.6">
      <c r="A333" t="s">
        <v>779</v>
      </c>
      <c r="B333" t="s">
        <v>117</v>
      </c>
      <c r="C333" s="3" t="s">
        <v>780</v>
      </c>
      <c r="D333">
        <v>129.66175615095813</v>
      </c>
      <c r="E333">
        <v>88.449259513206798</v>
      </c>
      <c r="F333">
        <v>80.681798018674982</v>
      </c>
      <c r="G333">
        <v>79.59953136898703</v>
      </c>
      <c r="H333">
        <v>117.62513588429593</v>
      </c>
      <c r="I333">
        <v>123.59371670817616</v>
      </c>
      <c r="J333">
        <v>80.766859110498388</v>
      </c>
      <c r="K333">
        <v>96.568209426388449</v>
      </c>
      <c r="L333">
        <v>77.678695080921045</v>
      </c>
      <c r="M333">
        <v>96.057433515441431</v>
      </c>
      <c r="N333">
        <v>102.39407678443703</v>
      </c>
      <c r="O333">
        <v>114.53884654286051</v>
      </c>
      <c r="P333">
        <v>59.156405999999997</v>
      </c>
      <c r="Q333">
        <v>53.352361902381823</v>
      </c>
      <c r="R333">
        <v>70.024307908796743</v>
      </c>
      <c r="S333">
        <v>62.958454662343385</v>
      </c>
      <c r="T333">
        <v>45.960388458629936</v>
      </c>
      <c r="U333">
        <v>48.971192041046571</v>
      </c>
      <c r="V333">
        <v>37.951901332156389</v>
      </c>
      <c r="W333">
        <v>30.447112955584728</v>
      </c>
      <c r="X333" t="s">
        <v>779</v>
      </c>
      <c r="Y333">
        <v>109.05550783208247</v>
      </c>
      <c r="Z333">
        <v>80.140664693831013</v>
      </c>
      <c r="AA333">
        <v>120.60942629623605</v>
      </c>
      <c r="AB333">
        <v>88.667534268443418</v>
      </c>
      <c r="AC333">
        <v>86.868064298181238</v>
      </c>
      <c r="AE333">
        <v>108.46646166364877</v>
      </c>
      <c r="AF333">
        <v>56.25438395119091</v>
      </c>
      <c r="AG333">
        <v>66.491381285570071</v>
      </c>
      <c r="AH333">
        <v>47.46579024983825</v>
      </c>
      <c r="AI333">
        <v>34.199507143870562</v>
      </c>
      <c r="AJ333" t="s">
        <v>779</v>
      </c>
      <c r="AK333">
        <f t="shared" si="50"/>
        <v>1.024485742417419</v>
      </c>
      <c r="AL333">
        <f t="shared" si="51"/>
        <v>1.1172007510897459E-2</v>
      </c>
      <c r="AM333">
        <f t="shared" si="52"/>
        <v>1.4293900407301672</v>
      </c>
      <c r="AN333">
        <f t="shared" si="53"/>
        <v>0.30999410432804736</v>
      </c>
      <c r="AO333">
        <f t="shared" si="54"/>
        <v>0.2469321112990662</v>
      </c>
      <c r="AQ333">
        <f t="shared" si="55"/>
        <v>1.0038427608831944</v>
      </c>
      <c r="AR333">
        <f t="shared" si="56"/>
        <v>-0.82591696567223782</v>
      </c>
      <c r="AS333">
        <f t="shared" si="57"/>
        <v>-0.46716385214055767</v>
      </c>
      <c r="AT333">
        <f t="shared" si="58"/>
        <v>-1.1339111216672384</v>
      </c>
      <c r="AU333">
        <f t="shared" si="59"/>
        <v>-1.5988248276887582</v>
      </c>
      <c r="AV333">
        <v>4</v>
      </c>
      <c r="AW333">
        <v>1</v>
      </c>
      <c r="AX333">
        <v>-3</v>
      </c>
    </row>
    <row r="334" spans="1:50" x14ac:dyDescent="0.6">
      <c r="A334" t="s">
        <v>781</v>
      </c>
      <c r="B334" t="s">
        <v>106</v>
      </c>
      <c r="C334" s="3" t="s">
        <v>782</v>
      </c>
      <c r="D334">
        <v>3.0391442175450094</v>
      </c>
      <c r="E334">
        <v>4.1109853811555483</v>
      </c>
      <c r="F334">
        <v>3.4814739251692255</v>
      </c>
      <c r="G334">
        <v>4.8089744283622711</v>
      </c>
      <c r="H334">
        <v>3.1882232119465947</v>
      </c>
      <c r="I334">
        <v>3.836656942004415</v>
      </c>
      <c r="J334">
        <v>2.9148904837298941</v>
      </c>
      <c r="K334">
        <v>2.5859229751615138</v>
      </c>
      <c r="L334">
        <v>3.4406299121257482</v>
      </c>
      <c r="M334">
        <v>3.0915988741297937</v>
      </c>
      <c r="N334">
        <v>4.0601934448717367</v>
      </c>
      <c r="O334">
        <v>3.6980298849271498</v>
      </c>
      <c r="P334">
        <v>3.0315319999999999</v>
      </c>
      <c r="Q334">
        <v>2.5370557249698007</v>
      </c>
      <c r="R334">
        <v>3.2984189243399689</v>
      </c>
      <c r="S334">
        <v>3.1001347911183252</v>
      </c>
      <c r="T334">
        <v>3.3607975222316755</v>
      </c>
      <c r="U334">
        <v>2.6163767238443674</v>
      </c>
      <c r="V334">
        <v>2.5452735278842011</v>
      </c>
      <c r="W334">
        <v>3.591306601978868</v>
      </c>
      <c r="X334" t="s">
        <v>781</v>
      </c>
      <c r="Y334">
        <v>3.5750647993502787</v>
      </c>
      <c r="Z334">
        <v>4.1452241767657485</v>
      </c>
      <c r="AA334">
        <v>3.5124400769755049</v>
      </c>
      <c r="AB334">
        <v>2.7504067294457037</v>
      </c>
      <c r="AC334">
        <v>3.2661143931277712</v>
      </c>
      <c r="AE334">
        <v>3.879111664899443</v>
      </c>
      <c r="AF334">
        <v>2.7842938624849003</v>
      </c>
      <c r="AG334">
        <v>3.199276857729147</v>
      </c>
      <c r="AH334">
        <v>2.9885871230380214</v>
      </c>
      <c r="AI334">
        <v>3.0682900649315346</v>
      </c>
      <c r="AJ334" t="s">
        <v>781</v>
      </c>
      <c r="AK334">
        <f t="shared" si="50"/>
        <v>0.56226171920111889</v>
      </c>
      <c r="AL334">
        <f t="shared" si="51"/>
        <v>1.8039304891775103</v>
      </c>
      <c r="AM334">
        <f t="shared" si="52"/>
        <v>0.42588027029172743</v>
      </c>
      <c r="AN334">
        <f t="shared" si="53"/>
        <v>-1.2336434467387793</v>
      </c>
      <c r="AO334">
        <f t="shared" si="54"/>
        <v>-0.11055729610110816</v>
      </c>
      <c r="AQ334">
        <f t="shared" si="55"/>
        <v>1.2244020128027646</v>
      </c>
      <c r="AR334">
        <f t="shared" si="56"/>
        <v>-1.1598454939811906</v>
      </c>
      <c r="AS334">
        <f t="shared" si="57"/>
        <v>-0.25611322950144511</v>
      </c>
      <c r="AT334">
        <f t="shared" si="58"/>
        <v>-0.71494434599810963</v>
      </c>
      <c r="AU334">
        <f t="shared" si="59"/>
        <v>-0.54137067915249004</v>
      </c>
      <c r="AV334">
        <v>4</v>
      </c>
      <c r="AW334">
        <v>2</v>
      </c>
      <c r="AX334">
        <v>-2</v>
      </c>
    </row>
    <row r="335" spans="1:50" x14ac:dyDescent="0.6">
      <c r="A335" t="s">
        <v>783</v>
      </c>
      <c r="B335" t="s">
        <v>46</v>
      </c>
      <c r="C335" s="3" t="s">
        <v>784</v>
      </c>
      <c r="D335">
        <v>3.242942841771868</v>
      </c>
      <c r="E335">
        <v>3.8226380985813981</v>
      </c>
      <c r="F335">
        <v>4.0831659424646158</v>
      </c>
      <c r="G335">
        <v>3.4541894355391962</v>
      </c>
      <c r="H335">
        <v>3.1122181963555713</v>
      </c>
      <c r="I335">
        <v>2.7461055893391055</v>
      </c>
      <c r="J335">
        <v>3.7289197598400801</v>
      </c>
      <c r="K335">
        <v>3.517303354830223</v>
      </c>
      <c r="L335">
        <v>2.8563354092883384</v>
      </c>
      <c r="M335">
        <v>2.790675718339465</v>
      </c>
      <c r="N335">
        <v>3.7694964825351538</v>
      </c>
      <c r="O335">
        <v>4.1049776548282315</v>
      </c>
      <c r="P335">
        <v>4.0435530000000002</v>
      </c>
      <c r="Q335">
        <v>3.5843180147166764</v>
      </c>
      <c r="R335">
        <v>3.0551110023789021</v>
      </c>
      <c r="S335">
        <v>3.2264301237904092</v>
      </c>
      <c r="T335">
        <v>2.5215081523679177</v>
      </c>
      <c r="U335">
        <v>2.8100960701378219</v>
      </c>
      <c r="V335">
        <v>2.6411807343920692</v>
      </c>
      <c r="W335">
        <v>2.4396735854059077</v>
      </c>
      <c r="X335" t="s">
        <v>783</v>
      </c>
      <c r="Y335">
        <v>3.5327904701766331</v>
      </c>
      <c r="Z335">
        <v>3.768677689001906</v>
      </c>
      <c r="AA335">
        <v>2.9291618928473384</v>
      </c>
      <c r="AB335">
        <v>3.6231115573351516</v>
      </c>
      <c r="AC335">
        <v>2.8235055638139017</v>
      </c>
      <c r="AE335">
        <v>3.9372370686816929</v>
      </c>
      <c r="AF335">
        <v>3.8139355073583383</v>
      </c>
      <c r="AG335">
        <v>3.1407705630846556</v>
      </c>
      <c r="AH335">
        <v>2.6658021112528698</v>
      </c>
      <c r="AI335">
        <v>2.5404271598989885</v>
      </c>
      <c r="AJ335" t="s">
        <v>783</v>
      </c>
      <c r="AK335">
        <f t="shared" si="50"/>
        <v>0.49300563193274216</v>
      </c>
      <c r="AL335">
        <f t="shared" si="51"/>
        <v>0.94861544743124571</v>
      </c>
      <c r="AM335">
        <f t="shared" si="52"/>
        <v>-0.67288672169383146</v>
      </c>
      <c r="AN335">
        <f t="shared" si="53"/>
        <v>0.66745838126291457</v>
      </c>
      <c r="AO335">
        <f t="shared" si="54"/>
        <v>-0.87695907803811579</v>
      </c>
      <c r="AQ335">
        <f t="shared" si="55"/>
        <v>1.2741833533945417</v>
      </c>
      <c r="AR335">
        <f t="shared" si="56"/>
        <v>1.0360297057108032</v>
      </c>
      <c r="AS335">
        <f t="shared" si="57"/>
        <v>-0.26417026946365962</v>
      </c>
      <c r="AT335">
        <f t="shared" si="58"/>
        <v>-1.1815590529016569</v>
      </c>
      <c r="AU335">
        <f t="shared" si="59"/>
        <v>-1.423717397634982</v>
      </c>
      <c r="AV335">
        <v>4</v>
      </c>
      <c r="AW335">
        <v>2</v>
      </c>
      <c r="AX335">
        <v>-2</v>
      </c>
    </row>
    <row r="336" spans="1:50" x14ac:dyDescent="0.6">
      <c r="A336" t="s">
        <v>785</v>
      </c>
      <c r="B336" t="s">
        <v>43</v>
      </c>
      <c r="C336" s="3" t="s">
        <v>786</v>
      </c>
      <c r="D336">
        <v>13.572320250573782</v>
      </c>
      <c r="E336">
        <v>15.367260706873198</v>
      </c>
      <c r="F336">
        <v>15.856975087960622</v>
      </c>
      <c r="G336">
        <v>13.273219471155894</v>
      </c>
      <c r="H336">
        <v>12.001053566038967</v>
      </c>
      <c r="I336">
        <v>13.61661208595326</v>
      </c>
      <c r="J336">
        <v>14.708316757518007</v>
      </c>
      <c r="K336">
        <v>14.949058599168747</v>
      </c>
      <c r="L336">
        <v>13.057999656297751</v>
      </c>
      <c r="M336">
        <v>13.456702934803726</v>
      </c>
      <c r="N336">
        <v>20.394022017152587</v>
      </c>
      <c r="O336">
        <v>17.493693514643791</v>
      </c>
      <c r="P336">
        <v>15.732680999999999</v>
      </c>
      <c r="Q336">
        <v>14.683861947834858</v>
      </c>
      <c r="R336">
        <v>14.991920828399277</v>
      </c>
      <c r="S336">
        <v>15.971983736792099</v>
      </c>
      <c r="T336">
        <v>12.97570985607341</v>
      </c>
      <c r="U336">
        <v>13.241521530019302</v>
      </c>
      <c r="V336">
        <v>12.726251072171715</v>
      </c>
      <c r="W336">
        <v>17.236914617757694</v>
      </c>
      <c r="X336" t="s">
        <v>785</v>
      </c>
      <c r="Y336">
        <v>14.469790478723489</v>
      </c>
      <c r="Z336">
        <v>14.565097279558259</v>
      </c>
      <c r="AA336">
        <v>12.808832825996113</v>
      </c>
      <c r="AB336">
        <v>14.828687678343378</v>
      </c>
      <c r="AC336">
        <v>13.257351295550738</v>
      </c>
      <c r="AE336">
        <v>18.943857765898187</v>
      </c>
      <c r="AF336">
        <v>15.208271473917428</v>
      </c>
      <c r="AG336">
        <v>15.481952282595689</v>
      </c>
      <c r="AH336">
        <v>13.108615693046357</v>
      </c>
      <c r="AI336">
        <v>14.981582844964706</v>
      </c>
      <c r="AJ336" t="s">
        <v>785</v>
      </c>
      <c r="AK336">
        <f t="shared" si="50"/>
        <v>-0.17006065571391615</v>
      </c>
      <c r="AL336">
        <f t="shared" si="51"/>
        <v>-0.11523251705116515</v>
      </c>
      <c r="AM336">
        <f t="shared" si="52"/>
        <v>-1.1255771109831894</v>
      </c>
      <c r="AN336">
        <f t="shared" si="53"/>
        <v>3.6405884491822096E-2</v>
      </c>
      <c r="AO336">
        <f t="shared" si="54"/>
        <v>-0.86755320685299919</v>
      </c>
      <c r="AQ336">
        <f t="shared" si="55"/>
        <v>2.4037827579682318</v>
      </c>
      <c r="AR336">
        <f t="shared" si="56"/>
        <v>0.25477301879473419</v>
      </c>
      <c r="AS336">
        <f t="shared" si="57"/>
        <v>0.41221623581719641</v>
      </c>
      <c r="AT336">
        <f t="shared" si="58"/>
        <v>-0.95311789024148208</v>
      </c>
      <c r="AU336">
        <f t="shared" si="59"/>
        <v>0.12436348377072132</v>
      </c>
      <c r="AV336">
        <v>4</v>
      </c>
      <c r="AW336">
        <v>2</v>
      </c>
      <c r="AX336">
        <v>-2</v>
      </c>
    </row>
    <row r="337" spans="1:50" x14ac:dyDescent="0.6">
      <c r="A337" t="s">
        <v>787</v>
      </c>
      <c r="B337" t="s">
        <v>46</v>
      </c>
      <c r="C337" s="3" t="s">
        <v>788</v>
      </c>
      <c r="D337">
        <v>1.0734438058695848</v>
      </c>
      <c r="E337">
        <v>1.6497609710644086</v>
      </c>
      <c r="F337">
        <v>1.6890033818519852</v>
      </c>
      <c r="G337">
        <v>1.9950858030760654</v>
      </c>
      <c r="H337">
        <v>1.3279752959467688</v>
      </c>
      <c r="I337">
        <v>1.3244433893390368</v>
      </c>
      <c r="J337">
        <v>0.93577229887995972</v>
      </c>
      <c r="K337">
        <v>1.1455958046813177</v>
      </c>
      <c r="L337">
        <v>0.97186944691972177</v>
      </c>
      <c r="M337">
        <v>0.90831982560727365</v>
      </c>
      <c r="N337">
        <v>1.1964618276226828</v>
      </c>
      <c r="O337">
        <v>1.8561850920645868</v>
      </c>
      <c r="P337">
        <v>1.4542790000000001</v>
      </c>
      <c r="Q337">
        <v>1.3411137548785106</v>
      </c>
      <c r="R337">
        <v>1.0781665186328964</v>
      </c>
      <c r="S337">
        <v>0.88417366929459829</v>
      </c>
      <c r="T337">
        <v>0.98113020208224722</v>
      </c>
      <c r="U337">
        <v>0.72984205338182817</v>
      </c>
      <c r="V337">
        <v>0.90903587375239892</v>
      </c>
      <c r="W337">
        <v>0.84395569819195437</v>
      </c>
      <c r="X337" t="s">
        <v>787</v>
      </c>
      <c r="Y337">
        <v>1.3616023884669968</v>
      </c>
      <c r="Z337">
        <v>1.8420445924640254</v>
      </c>
      <c r="AA337">
        <v>1.3262093426429029</v>
      </c>
      <c r="AB337">
        <v>1.0406840517806386</v>
      </c>
      <c r="AC337">
        <v>0.94009463626349765</v>
      </c>
      <c r="AE337">
        <v>1.5263234598436348</v>
      </c>
      <c r="AF337">
        <v>1.3976963774392552</v>
      </c>
      <c r="AG337">
        <v>0.98117009396374733</v>
      </c>
      <c r="AH337">
        <v>0.85548612773203769</v>
      </c>
      <c r="AI337">
        <v>0.8764957859721767</v>
      </c>
      <c r="AJ337" t="s">
        <v>787</v>
      </c>
      <c r="AK337">
        <f t="shared" si="50"/>
        <v>0.44912340073871138</v>
      </c>
      <c r="AL337">
        <f t="shared" si="51"/>
        <v>1.9187823979281617</v>
      </c>
      <c r="AM337">
        <f t="shared" si="52"/>
        <v>0.34085708316591184</v>
      </c>
      <c r="AN337">
        <f t="shared" si="53"/>
        <v>-0.53255663683995325</v>
      </c>
      <c r="AO337">
        <f t="shared" si="54"/>
        <v>-0.8402567895469969</v>
      </c>
      <c r="AQ337">
        <f t="shared" si="55"/>
        <v>0.95300045933462807</v>
      </c>
      <c r="AR337">
        <f t="shared" si="56"/>
        <v>0.55953388340701737</v>
      </c>
      <c r="AS337">
        <f t="shared" si="57"/>
        <v>-0.71460813613848062</v>
      </c>
      <c r="AT337">
        <f t="shared" si="58"/>
        <v>-1.0990718036476523</v>
      </c>
      <c r="AU337">
        <f t="shared" si="59"/>
        <v>-1.0348038584013459</v>
      </c>
      <c r="AV337">
        <v>4</v>
      </c>
      <c r="AW337">
        <v>2</v>
      </c>
      <c r="AX337">
        <v>-2</v>
      </c>
    </row>
    <row r="338" spans="1:50" x14ac:dyDescent="0.6">
      <c r="A338" t="s">
        <v>789</v>
      </c>
      <c r="B338" t="s">
        <v>77</v>
      </c>
      <c r="C338" s="3" t="s">
        <v>790</v>
      </c>
      <c r="D338">
        <v>6.4491611632288457</v>
      </c>
      <c r="E338">
        <v>5.1935238779524262</v>
      </c>
      <c r="F338">
        <v>5.5756109348848417</v>
      </c>
      <c r="G338">
        <v>6.1330848353637393</v>
      </c>
      <c r="H338">
        <v>3.9399985484474218</v>
      </c>
      <c r="I338">
        <v>4.2892378967651101</v>
      </c>
      <c r="J338">
        <v>6.199481836304165</v>
      </c>
      <c r="K338">
        <v>5.7270472200273241</v>
      </c>
      <c r="L338">
        <v>5.6778923117940625</v>
      </c>
      <c r="M338">
        <v>4.9208456501560098</v>
      </c>
      <c r="N338">
        <v>5.5275046081445511</v>
      </c>
      <c r="O338">
        <v>5.5255066142136284</v>
      </c>
      <c r="P338">
        <v>4.5293400000000004</v>
      </c>
      <c r="Q338">
        <v>5.2634616421590508</v>
      </c>
      <c r="R338">
        <v>2.830929738644163</v>
      </c>
      <c r="S338">
        <v>3.2745927437382081</v>
      </c>
      <c r="T338">
        <v>3.5597500847304606</v>
      </c>
      <c r="U338">
        <v>3.6641533540158511</v>
      </c>
      <c r="V338">
        <v>3.3155547180833471</v>
      </c>
      <c r="W338">
        <v>3.4237429047653034</v>
      </c>
      <c r="X338" t="s">
        <v>789</v>
      </c>
      <c r="Y338">
        <v>5.8213425205906359</v>
      </c>
      <c r="Z338">
        <v>5.8543478851242909</v>
      </c>
      <c r="AA338">
        <v>4.114618222606266</v>
      </c>
      <c r="AB338">
        <v>5.9632645281657446</v>
      </c>
      <c r="AC338">
        <v>5.2993689809750357</v>
      </c>
      <c r="AE338">
        <v>5.5265056111790898</v>
      </c>
      <c r="AF338">
        <v>4.896400821079526</v>
      </c>
      <c r="AG338">
        <v>3.0527612411911855</v>
      </c>
      <c r="AH338">
        <v>3.6119517193731561</v>
      </c>
      <c r="AI338">
        <v>3.3696488114243253</v>
      </c>
      <c r="AJ338" t="s">
        <v>789</v>
      </c>
      <c r="AK338">
        <f t="shared" si="50"/>
        <v>0.95730708668605924</v>
      </c>
      <c r="AL338">
        <f t="shared" si="51"/>
        <v>0.98682744086713436</v>
      </c>
      <c r="AM338">
        <f t="shared" si="52"/>
        <v>-0.56920554172532012</v>
      </c>
      <c r="AN338">
        <f t="shared" si="53"/>
        <v>1.0842436616611479</v>
      </c>
      <c r="AO338">
        <f t="shared" si="54"/>
        <v>0.49044832053336795</v>
      </c>
      <c r="AQ338">
        <f t="shared" si="55"/>
        <v>0.69360177349046226</v>
      </c>
      <c r="AR338">
        <f t="shared" si="56"/>
        <v>0.13002925012189931</v>
      </c>
      <c r="AS338">
        <f t="shared" si="57"/>
        <v>-1.5189418837995734</v>
      </c>
      <c r="AT338">
        <f t="shared" si="58"/>
        <v>-1.0187958862062367</v>
      </c>
      <c r="AU338">
        <f t="shared" si="59"/>
        <v>-1.2355142216289619</v>
      </c>
      <c r="AV338">
        <v>4</v>
      </c>
      <c r="AW338">
        <v>2</v>
      </c>
      <c r="AX338">
        <v>-2</v>
      </c>
    </row>
    <row r="339" spans="1:50" x14ac:dyDescent="0.6">
      <c r="A339" t="s">
        <v>791</v>
      </c>
      <c r="B339" t="s">
        <v>46</v>
      </c>
      <c r="C339" s="3" t="s">
        <v>792</v>
      </c>
      <c r="D339">
        <v>9.1718766650374146</v>
      </c>
      <c r="E339">
        <v>12.28194629905088</v>
      </c>
      <c r="F339">
        <v>10.218559783364357</v>
      </c>
      <c r="G339">
        <v>9.641501730488697</v>
      </c>
      <c r="H339">
        <v>12.588847407693311</v>
      </c>
      <c r="I339">
        <v>10.755168390149704</v>
      </c>
      <c r="J339">
        <v>8.6251628730231982</v>
      </c>
      <c r="K339">
        <v>7.9827640661658261</v>
      </c>
      <c r="L339">
        <v>7.6649881866018656</v>
      </c>
      <c r="M339">
        <v>7.7329005261463601</v>
      </c>
      <c r="N339">
        <v>10.756280285700639</v>
      </c>
      <c r="O339">
        <v>13.376857268510287</v>
      </c>
      <c r="P339">
        <v>10.63566</v>
      </c>
      <c r="Q339">
        <v>9.7220574122897041</v>
      </c>
      <c r="R339">
        <v>11.432874472515785</v>
      </c>
      <c r="S339">
        <v>11.972522432826178</v>
      </c>
      <c r="T339">
        <v>9.7507263231828016</v>
      </c>
      <c r="U339">
        <v>10.811000122091466</v>
      </c>
      <c r="V339">
        <v>9.7106551313388891</v>
      </c>
      <c r="W339">
        <v>9.1326571571043509</v>
      </c>
      <c r="X339" t="s">
        <v>791</v>
      </c>
      <c r="Y339">
        <v>10.726911482044148</v>
      </c>
      <c r="Z339">
        <v>9.9300307569265271</v>
      </c>
      <c r="AA339">
        <v>11.672007898921507</v>
      </c>
      <c r="AB339">
        <v>8.3039634695945121</v>
      </c>
      <c r="AC339">
        <v>7.6989443563741133</v>
      </c>
      <c r="AE339">
        <v>12.066568777105463</v>
      </c>
      <c r="AF339">
        <v>10.178858706144851</v>
      </c>
      <c r="AG339">
        <v>11.702698452670981</v>
      </c>
      <c r="AH339">
        <v>10.280863222637134</v>
      </c>
      <c r="AI339">
        <v>9.42165614422162</v>
      </c>
      <c r="AJ339" t="s">
        <v>791</v>
      </c>
      <c r="AK339">
        <f t="shared" si="50"/>
        <v>0.36653592550319236</v>
      </c>
      <c r="AL339">
        <f t="shared" si="51"/>
        <v>-0.18596431236024161</v>
      </c>
      <c r="AM339">
        <f t="shared" si="52"/>
        <v>1.0217983489374489</v>
      </c>
      <c r="AN339">
        <f t="shared" si="53"/>
        <v>-1.3133633505290736</v>
      </c>
      <c r="AO339">
        <f t="shared" si="54"/>
        <v>-1.7328404359070075</v>
      </c>
      <c r="AQ339">
        <f t="shared" si="55"/>
        <v>1.2953587102023778</v>
      </c>
      <c r="AR339">
        <f t="shared" si="56"/>
        <v>-1.3444766088241418E-2</v>
      </c>
      <c r="AS339">
        <f t="shared" si="57"/>
        <v>1.0430769891558296</v>
      </c>
      <c r="AT339">
        <f t="shared" si="58"/>
        <v>5.7277887690104105E-2</v>
      </c>
      <c r="AU339">
        <f t="shared" si="59"/>
        <v>-0.53843499660440108</v>
      </c>
      <c r="AV339">
        <v>4</v>
      </c>
      <c r="AW339">
        <v>2</v>
      </c>
      <c r="AX339">
        <v>-2</v>
      </c>
    </row>
    <row r="340" spans="1:50" x14ac:dyDescent="0.6">
      <c r="A340" t="s">
        <v>793</v>
      </c>
      <c r="B340" t="s">
        <v>70</v>
      </c>
      <c r="C340" s="3" t="s">
        <v>794</v>
      </c>
      <c r="D340">
        <v>1.6277867839815088</v>
      </c>
      <c r="E340">
        <v>2.1875702945873323</v>
      </c>
      <c r="F340">
        <v>2.409346958721152</v>
      </c>
      <c r="G340">
        <v>2.2715406911390263</v>
      </c>
      <c r="H340">
        <v>1.9783045437505438</v>
      </c>
      <c r="I340">
        <v>1.8137231583646585</v>
      </c>
      <c r="J340">
        <v>1.4604446380246086</v>
      </c>
      <c r="K340">
        <v>1.3004196779564663</v>
      </c>
      <c r="L340">
        <v>1.4974992906408255</v>
      </c>
      <c r="M340">
        <v>1.560222968001596</v>
      </c>
      <c r="N340">
        <v>2.0652228079667991</v>
      </c>
      <c r="O340">
        <v>2.5502944435662203</v>
      </c>
      <c r="P340">
        <v>2.0032179999999999</v>
      </c>
      <c r="Q340">
        <v>2.3349635873177359</v>
      </c>
      <c r="R340">
        <v>1.8341824122012431</v>
      </c>
      <c r="S340">
        <v>1.7632416092221319</v>
      </c>
      <c r="T340">
        <v>1.5896986310566747</v>
      </c>
      <c r="U340">
        <v>1.2096563018246538</v>
      </c>
      <c r="V340">
        <v>1.2603010648291884</v>
      </c>
      <c r="W340">
        <v>1.5514065034287232</v>
      </c>
      <c r="X340" t="s">
        <v>793</v>
      </c>
      <c r="Y340">
        <v>1.9076785392844204</v>
      </c>
      <c r="Z340">
        <v>2.3404438249300892</v>
      </c>
      <c r="AA340">
        <v>1.8960138510576012</v>
      </c>
      <c r="AB340">
        <v>1.3804321579905374</v>
      </c>
      <c r="AC340">
        <v>1.5288611293212107</v>
      </c>
      <c r="AE340">
        <v>2.3077586257665095</v>
      </c>
      <c r="AF340">
        <v>2.1690907936588681</v>
      </c>
      <c r="AG340">
        <v>1.7987120107116876</v>
      </c>
      <c r="AH340">
        <v>1.3996774664406644</v>
      </c>
      <c r="AI340">
        <v>1.4058537841289558</v>
      </c>
      <c r="AJ340" t="s">
        <v>793</v>
      </c>
      <c r="AK340">
        <f t="shared" si="50"/>
        <v>0.25080793363325676</v>
      </c>
      <c r="AL340">
        <f t="shared" si="51"/>
        <v>1.4027256349771333</v>
      </c>
      <c r="AM340">
        <f t="shared" si="52"/>
        <v>0.21975932300109055</v>
      </c>
      <c r="AN340">
        <f t="shared" si="53"/>
        <v>-1.1525958506508565</v>
      </c>
      <c r="AO340">
        <f t="shared" si="54"/>
        <v>-0.75751342343405037</v>
      </c>
      <c r="AQ340">
        <f t="shared" si="55"/>
        <v>1.3157254509575198</v>
      </c>
      <c r="AR340">
        <f t="shared" si="56"/>
        <v>0.94662484212874698</v>
      </c>
      <c r="AS340">
        <f t="shared" si="57"/>
        <v>-3.9234907787477319E-2</v>
      </c>
      <c r="AT340">
        <f t="shared" si="58"/>
        <v>-1.1013694417709397</v>
      </c>
      <c r="AU340">
        <f t="shared" si="59"/>
        <v>-1.0849295610544178</v>
      </c>
      <c r="AV340">
        <v>4</v>
      </c>
      <c r="AW340">
        <v>2</v>
      </c>
      <c r="AX340">
        <v>-2</v>
      </c>
    </row>
    <row r="341" spans="1:50" x14ac:dyDescent="0.6">
      <c r="A341" t="s">
        <v>795</v>
      </c>
      <c r="B341" t="s">
        <v>173</v>
      </c>
      <c r="C341" s="3" t="s">
        <v>796</v>
      </c>
      <c r="D341">
        <v>4.5629960718490015</v>
      </c>
      <c r="E341">
        <v>7.3495520166316499</v>
      </c>
      <c r="F341">
        <v>3.9090596327410321</v>
      </c>
      <c r="G341">
        <v>3.0652888970709964</v>
      </c>
      <c r="H341">
        <v>5.0666376680003484</v>
      </c>
      <c r="I341">
        <v>4.9729008059258568</v>
      </c>
      <c r="J341">
        <v>10.538608765835704</v>
      </c>
      <c r="K341">
        <v>5.7705559648914138</v>
      </c>
      <c r="L341">
        <v>4.3306041979474568</v>
      </c>
      <c r="M341">
        <v>5.1268683696846473</v>
      </c>
      <c r="N341">
        <v>4.8954133406837794</v>
      </c>
      <c r="O341">
        <v>6.117330943817441</v>
      </c>
      <c r="P341">
        <v>3.1042200000000002</v>
      </c>
      <c r="Q341">
        <v>2.5202361900554733</v>
      </c>
      <c r="R341">
        <v>3.6299285224626106</v>
      </c>
      <c r="S341">
        <v>3.0018415597842449</v>
      </c>
      <c r="T341">
        <v>2.5141486602538974</v>
      </c>
      <c r="U341">
        <v>4.3197433326361097</v>
      </c>
      <c r="V341">
        <v>1.9677729369732495</v>
      </c>
      <c r="W341">
        <v>1.6411403794224306</v>
      </c>
      <c r="X341" t="s">
        <v>795</v>
      </c>
      <c r="Y341">
        <v>5.9562740442403257</v>
      </c>
      <c r="Z341">
        <v>3.487174264906014</v>
      </c>
      <c r="AA341">
        <v>5.0197692369631026</v>
      </c>
      <c r="AB341">
        <v>8.1545823653635594</v>
      </c>
      <c r="AC341">
        <v>4.728736283816052</v>
      </c>
      <c r="AE341">
        <v>5.5063721422506102</v>
      </c>
      <c r="AF341">
        <v>2.812228095027737</v>
      </c>
      <c r="AG341">
        <v>3.315885041123428</v>
      </c>
      <c r="AH341">
        <v>3.4169459964450035</v>
      </c>
      <c r="AI341">
        <v>1.8044566581978401</v>
      </c>
      <c r="AJ341" t="s">
        <v>795</v>
      </c>
      <c r="AK341">
        <f t="shared" si="50"/>
        <v>0.8348897182928039</v>
      </c>
      <c r="AL341">
        <f t="shared" si="51"/>
        <v>-0.50715687570672485</v>
      </c>
      <c r="AM341">
        <f t="shared" si="52"/>
        <v>0.32586489175888628</v>
      </c>
      <c r="AN341">
        <f t="shared" si="53"/>
        <v>2.0297511895127571</v>
      </c>
      <c r="AO341">
        <f t="shared" si="54"/>
        <v>0.16767777158591096</v>
      </c>
      <c r="AQ341">
        <f t="shared" si="55"/>
        <v>0.59035147797835474</v>
      </c>
      <c r="AR341">
        <f t="shared" si="56"/>
        <v>-0.8740149573442284</v>
      </c>
      <c r="AS341">
        <f t="shared" si="57"/>
        <v>-0.60025887234949293</v>
      </c>
      <c r="AT341">
        <f t="shared" si="58"/>
        <v>-0.5453285240456972</v>
      </c>
      <c r="AU341">
        <f t="shared" si="59"/>
        <v>-1.4217758196825709</v>
      </c>
      <c r="AV341">
        <v>4</v>
      </c>
      <c r="AW341">
        <v>2</v>
      </c>
      <c r="AX341">
        <v>-2</v>
      </c>
    </row>
    <row r="342" spans="1:50" x14ac:dyDescent="0.6">
      <c r="A342" t="s">
        <v>797</v>
      </c>
      <c r="B342" t="s">
        <v>46</v>
      </c>
      <c r="C342" s="3" t="s">
        <v>798</v>
      </c>
      <c r="D342">
        <v>7.1386967265721539</v>
      </c>
      <c r="E342">
        <v>5.6451784487115946</v>
      </c>
      <c r="F342">
        <v>5.0163358286078799</v>
      </c>
      <c r="G342">
        <v>5.790405471823556</v>
      </c>
      <c r="H342">
        <v>5.9178569979777338</v>
      </c>
      <c r="I342">
        <v>6.9592131959347565</v>
      </c>
      <c r="J342">
        <v>5.8814672375112789</v>
      </c>
      <c r="K342">
        <v>5.5599834545441036</v>
      </c>
      <c r="L342">
        <v>5.5058551613945301</v>
      </c>
      <c r="M342">
        <v>5.4750855112999117</v>
      </c>
      <c r="N342">
        <v>6.0787878355871934</v>
      </c>
      <c r="O342">
        <v>6.5568196279774593</v>
      </c>
      <c r="P342">
        <v>6.314838</v>
      </c>
      <c r="Q342">
        <v>5.3967940185918737</v>
      </c>
      <c r="R342">
        <v>5.878810810787094</v>
      </c>
      <c r="S342">
        <v>5.4323482745680733</v>
      </c>
      <c r="T342">
        <v>5.7684493255299127</v>
      </c>
      <c r="U342">
        <v>5.854740836649345</v>
      </c>
      <c r="V342">
        <v>6.3087385022229636</v>
      </c>
      <c r="W342">
        <v>6.0331857850881869</v>
      </c>
      <c r="X342" t="s">
        <v>797</v>
      </c>
      <c r="Y342">
        <v>6.3919375876418743</v>
      </c>
      <c r="Z342">
        <v>5.4033706502157184</v>
      </c>
      <c r="AA342">
        <v>6.4385350969562456</v>
      </c>
      <c r="AB342">
        <v>5.7207253460276917</v>
      </c>
      <c r="AC342">
        <v>5.4904703363472205</v>
      </c>
      <c r="AE342">
        <v>6.3178037317823268</v>
      </c>
      <c r="AF342">
        <v>5.8558160092959373</v>
      </c>
      <c r="AG342">
        <v>5.6555795426775841</v>
      </c>
      <c r="AH342">
        <v>5.8115950810896289</v>
      </c>
      <c r="AI342">
        <v>6.1709621436555757</v>
      </c>
      <c r="AJ342" t="s">
        <v>797</v>
      </c>
      <c r="AK342">
        <f t="shared" si="50"/>
        <v>1.2318325315647283</v>
      </c>
      <c r="AL342">
        <f t="shared" si="51"/>
        <v>-1.3799163747259142</v>
      </c>
      <c r="AM342">
        <f t="shared" si="52"/>
        <v>1.3549410327498272</v>
      </c>
      <c r="AN342">
        <f t="shared" si="53"/>
        <v>-0.54147969602095347</v>
      </c>
      <c r="AO342">
        <f t="shared" si="54"/>
        <v>-1.1498029637064389</v>
      </c>
      <c r="AQ342">
        <f t="shared" si="55"/>
        <v>1.0359742546690962</v>
      </c>
      <c r="AR342">
        <f t="shared" si="56"/>
        <v>-0.18457630517972837</v>
      </c>
      <c r="AS342">
        <f t="shared" si="57"/>
        <v>-0.71359194680293525</v>
      </c>
      <c r="AT342">
        <f t="shared" si="58"/>
        <v>-0.30140598712183775</v>
      </c>
      <c r="AU342">
        <f t="shared" si="59"/>
        <v>0.64802545457413974</v>
      </c>
      <c r="AV342">
        <v>4</v>
      </c>
      <c r="AW342">
        <v>3</v>
      </c>
      <c r="AX342">
        <v>-1</v>
      </c>
    </row>
    <row r="343" spans="1:50" x14ac:dyDescent="0.6">
      <c r="A343" t="s">
        <v>799</v>
      </c>
      <c r="B343" t="s">
        <v>43</v>
      </c>
      <c r="C343" s="3" t="s">
        <v>800</v>
      </c>
      <c r="D343">
        <v>4.2731076723018537</v>
      </c>
      <c r="E343">
        <v>3.5308093212546652</v>
      </c>
      <c r="F343">
        <v>3.731268270991396</v>
      </c>
      <c r="G343">
        <v>3.232826270597486</v>
      </c>
      <c r="H343">
        <v>2.8040401704575109</v>
      </c>
      <c r="I343">
        <v>2.8632659481351093</v>
      </c>
      <c r="J343">
        <v>4.1102353736288579</v>
      </c>
      <c r="K343">
        <v>3.8039269774938567</v>
      </c>
      <c r="L343">
        <v>3.9788974545894007</v>
      </c>
      <c r="M343">
        <v>3.2319760678160945</v>
      </c>
      <c r="N343">
        <v>4.5989630516131008</v>
      </c>
      <c r="O343">
        <v>3.6061607747440161</v>
      </c>
      <c r="P343">
        <v>3.4036460000000002</v>
      </c>
      <c r="Q343">
        <v>3.3448472778852785</v>
      </c>
      <c r="R343">
        <v>3.9047393327565092</v>
      </c>
      <c r="S343">
        <v>3.7579411083556966</v>
      </c>
      <c r="T343">
        <v>3.7958039242056181</v>
      </c>
      <c r="U343">
        <v>3.2197367715395542</v>
      </c>
      <c r="V343">
        <v>4.5534892917396652</v>
      </c>
      <c r="W343">
        <v>3.3095219085208001</v>
      </c>
      <c r="X343" t="s">
        <v>799</v>
      </c>
      <c r="Y343">
        <v>3.9019584967782595</v>
      </c>
      <c r="Z343">
        <v>3.4820472707944408</v>
      </c>
      <c r="AA343">
        <v>2.8336530592963101</v>
      </c>
      <c r="AB343">
        <v>3.9570811755613571</v>
      </c>
      <c r="AC343">
        <v>3.6054367612027476</v>
      </c>
      <c r="AE343">
        <v>4.1025619131785582</v>
      </c>
      <c r="AF343">
        <v>3.3742466389426395</v>
      </c>
      <c r="AG343">
        <v>3.8313402205561031</v>
      </c>
      <c r="AH343">
        <v>3.5077703478725861</v>
      </c>
      <c r="AI343">
        <v>3.9315056001302326</v>
      </c>
      <c r="AJ343" t="s">
        <v>799</v>
      </c>
      <c r="AK343">
        <f t="shared" si="50"/>
        <v>0.6640285268691688</v>
      </c>
      <c r="AL343">
        <f t="shared" si="51"/>
        <v>-0.4548915408419848</v>
      </c>
      <c r="AM343">
        <f t="shared" si="52"/>
        <v>-2.1826407652958357</v>
      </c>
      <c r="AN343">
        <f t="shared" si="53"/>
        <v>0.81091164801435234</v>
      </c>
      <c r="AO343">
        <f t="shared" si="54"/>
        <v>-0.12610067167901637</v>
      </c>
      <c r="AQ343">
        <f t="shared" si="55"/>
        <v>1.1985681494663523</v>
      </c>
      <c r="AR343">
        <f t="shared" si="56"/>
        <v>-0.74214342368536146</v>
      </c>
      <c r="AS343">
        <f t="shared" si="57"/>
        <v>0.47585492844485566</v>
      </c>
      <c r="AT343">
        <f t="shared" si="58"/>
        <v>-0.38634832178756795</v>
      </c>
      <c r="AU343">
        <f t="shared" si="59"/>
        <v>0.74276147049504915</v>
      </c>
      <c r="AV343">
        <v>4</v>
      </c>
      <c r="AW343">
        <v>3</v>
      </c>
      <c r="AX343">
        <v>-1</v>
      </c>
    </row>
    <row r="344" spans="1:50" x14ac:dyDescent="0.6">
      <c r="A344" t="s">
        <v>801</v>
      </c>
      <c r="B344" t="s">
        <v>46</v>
      </c>
      <c r="C344" s="3" t="s">
        <v>802</v>
      </c>
      <c r="D344">
        <v>1.3372800815850669</v>
      </c>
      <c r="E344">
        <v>2.2906708091508317</v>
      </c>
      <c r="F344">
        <v>1.9139985566082514</v>
      </c>
      <c r="G344">
        <v>1.2498142065465805</v>
      </c>
      <c r="H344">
        <v>1.9728235226145954</v>
      </c>
      <c r="I344">
        <v>2.0794479790804288</v>
      </c>
      <c r="J344">
        <v>1.4709370658425358</v>
      </c>
      <c r="K344">
        <v>1.2181138919069572</v>
      </c>
      <c r="L344">
        <v>1.6071197501895071</v>
      </c>
      <c r="M344">
        <v>1.3263382724020891</v>
      </c>
      <c r="N344">
        <v>2.5279620668624618</v>
      </c>
      <c r="O344">
        <v>1.5665973313154016</v>
      </c>
      <c r="P344">
        <v>1.759252</v>
      </c>
      <c r="Q344">
        <v>1.7995890264727874</v>
      </c>
      <c r="R344">
        <v>1.5601342640475142</v>
      </c>
      <c r="S344">
        <v>1.7276741344806161</v>
      </c>
      <c r="T344">
        <v>1.5481713014344034</v>
      </c>
      <c r="U344">
        <v>2.0618232166920536</v>
      </c>
      <c r="V344">
        <v>1.8678063060519943</v>
      </c>
      <c r="W344">
        <v>1.901776026226039</v>
      </c>
      <c r="X344" t="s">
        <v>801</v>
      </c>
      <c r="Y344">
        <v>1.8139754453679493</v>
      </c>
      <c r="Z344">
        <v>1.5819063815774159</v>
      </c>
      <c r="AA344">
        <v>2.0261357508475122</v>
      </c>
      <c r="AB344">
        <v>1.3445254788747465</v>
      </c>
      <c r="AC344">
        <v>1.466729011295798</v>
      </c>
      <c r="AE344">
        <v>2.0472796990889317</v>
      </c>
      <c r="AF344">
        <v>1.7794205132363938</v>
      </c>
      <c r="AG344">
        <v>1.6439041992640653</v>
      </c>
      <c r="AH344">
        <v>1.8049972590632284</v>
      </c>
      <c r="AI344">
        <v>1.8847911661390166</v>
      </c>
      <c r="AJ344" t="s">
        <v>801</v>
      </c>
      <c r="AK344">
        <f t="shared" si="50"/>
        <v>0.32516935774885314</v>
      </c>
      <c r="AL344">
        <f t="shared" si="51"/>
        <v>-0.68626081889591306</v>
      </c>
      <c r="AM344">
        <f t="shared" si="52"/>
        <v>1.2498308862750662</v>
      </c>
      <c r="AN344">
        <f t="shared" si="53"/>
        <v>-1.7208416649209788</v>
      </c>
      <c r="AO344">
        <f t="shared" si="54"/>
        <v>-1.1882401265496223</v>
      </c>
      <c r="AQ344">
        <f t="shared" si="55"/>
        <v>1.3419828817004</v>
      </c>
      <c r="AR344">
        <f t="shared" si="56"/>
        <v>0.17456806458677529</v>
      </c>
      <c r="AS344">
        <f t="shared" si="57"/>
        <v>-0.41605477475468738</v>
      </c>
      <c r="AT344">
        <f t="shared" si="58"/>
        <v>0.28603959003311019</v>
      </c>
      <c r="AU344">
        <f t="shared" si="59"/>
        <v>0.63380660477698902</v>
      </c>
      <c r="AV344">
        <v>4</v>
      </c>
      <c r="AW344">
        <v>3</v>
      </c>
      <c r="AX344">
        <v>-1</v>
      </c>
    </row>
    <row r="345" spans="1:50" x14ac:dyDescent="0.6">
      <c r="A345" t="s">
        <v>803</v>
      </c>
      <c r="B345" t="s">
        <v>694</v>
      </c>
      <c r="C345" s="3" t="s">
        <v>804</v>
      </c>
      <c r="D345">
        <v>10.228988824063961</v>
      </c>
      <c r="E345">
        <v>7.952452233507695</v>
      </c>
      <c r="F345">
        <v>10.707158006795247</v>
      </c>
      <c r="G345">
        <v>10.796795292881111</v>
      </c>
      <c r="H345">
        <v>10.220895548882318</v>
      </c>
      <c r="I345">
        <v>9.7530944850726744</v>
      </c>
      <c r="J345">
        <v>4.063109699630858</v>
      </c>
      <c r="K345">
        <v>4.5918171634390808</v>
      </c>
      <c r="L345">
        <v>7.6297465981021162</v>
      </c>
      <c r="M345">
        <v>6.7550408789031104</v>
      </c>
      <c r="N345">
        <v>14.428765415347945</v>
      </c>
      <c r="O345">
        <v>15.278137043351125</v>
      </c>
      <c r="P345">
        <v>14.617106</v>
      </c>
      <c r="Q345">
        <v>12.834138812609062</v>
      </c>
      <c r="R345">
        <v>7.5377118254773459</v>
      </c>
      <c r="S345">
        <v>3.5937305216821538</v>
      </c>
      <c r="T345">
        <v>11.175185655459256</v>
      </c>
      <c r="U345">
        <v>9.9413386579744625</v>
      </c>
      <c r="V345">
        <v>12.001476774715652</v>
      </c>
      <c r="W345">
        <v>10.142134772073989</v>
      </c>
      <c r="X345" t="s">
        <v>803</v>
      </c>
      <c r="Y345">
        <v>9.0907205287858286</v>
      </c>
      <c r="Z345">
        <v>10.751976649838179</v>
      </c>
      <c r="AA345">
        <v>9.9869950169774953</v>
      </c>
      <c r="AB345">
        <v>4.3274634315349694</v>
      </c>
      <c r="AC345">
        <v>7.1923937385026129</v>
      </c>
      <c r="AE345">
        <v>14.853451229349535</v>
      </c>
      <c r="AF345">
        <v>13.725622406304531</v>
      </c>
      <c r="AG345">
        <v>5.5657211735797496</v>
      </c>
      <c r="AH345">
        <v>10.558262156716859</v>
      </c>
      <c r="AI345">
        <v>11.071805773394821</v>
      </c>
      <c r="AJ345" t="s">
        <v>803</v>
      </c>
      <c r="AK345">
        <f t="shared" si="50"/>
        <v>-0.18728060073931563</v>
      </c>
      <c r="AL345">
        <f t="shared" si="51"/>
        <v>0.31313872498669465</v>
      </c>
      <c r="AM345">
        <f t="shared" si="52"/>
        <v>8.2703701718622499E-2</v>
      </c>
      <c r="AN345">
        <f t="shared" si="53"/>
        <v>-1.6221140828612419</v>
      </c>
      <c r="AO345">
        <f t="shared" si="54"/>
        <v>-0.75911260205611475</v>
      </c>
      <c r="AQ345">
        <f t="shared" si="55"/>
        <v>1.5486238001365054</v>
      </c>
      <c r="AR345">
        <f t="shared" si="56"/>
        <v>1.2088885046511708</v>
      </c>
      <c r="AS345">
        <f t="shared" si="57"/>
        <v>-1.2491143409812642</v>
      </c>
      <c r="AT345">
        <f t="shared" si="58"/>
        <v>0.25478620799508284</v>
      </c>
      <c r="AU345">
        <f t="shared" si="59"/>
        <v>0.40948068714986241</v>
      </c>
      <c r="AV345">
        <v>4</v>
      </c>
      <c r="AW345">
        <v>3</v>
      </c>
      <c r="AX345">
        <v>-1</v>
      </c>
    </row>
    <row r="346" spans="1:50" x14ac:dyDescent="0.6">
      <c r="A346" t="s">
        <v>805</v>
      </c>
      <c r="B346" t="s">
        <v>719</v>
      </c>
      <c r="C346" s="3" t="s">
        <v>806</v>
      </c>
      <c r="D346">
        <v>4.98801700563138</v>
      </c>
      <c r="E346">
        <v>6.2263478888968722</v>
      </c>
      <c r="F346">
        <v>3.6517970729386198</v>
      </c>
      <c r="G346">
        <v>4.6570310317600638</v>
      </c>
      <c r="H346">
        <v>5.5042073778594416</v>
      </c>
      <c r="I346">
        <v>4.2809080100252874</v>
      </c>
      <c r="J346">
        <v>6.25981620758572</v>
      </c>
      <c r="K346">
        <v>5.7016190735288914</v>
      </c>
      <c r="L346">
        <v>5.2435934922785421</v>
      </c>
      <c r="M346">
        <v>5.0152625885446724</v>
      </c>
      <c r="N346">
        <v>5.4034931359919032</v>
      </c>
      <c r="O346">
        <v>7.5743551050442539</v>
      </c>
      <c r="P346">
        <v>4.5755150000000002</v>
      </c>
      <c r="Q346">
        <v>4.1490798088657206</v>
      </c>
      <c r="R346">
        <v>4.9927483335451184</v>
      </c>
      <c r="S346">
        <v>4.6987874068920759</v>
      </c>
      <c r="T346">
        <v>6.4264328024924433</v>
      </c>
      <c r="U346">
        <v>6.0390786162586654</v>
      </c>
      <c r="V346">
        <v>5.3014772959433278</v>
      </c>
      <c r="W346">
        <v>4.0379033373886548</v>
      </c>
      <c r="X346" t="s">
        <v>805</v>
      </c>
      <c r="Y346">
        <v>5.6071824472641261</v>
      </c>
      <c r="Z346">
        <v>4.1544140523493418</v>
      </c>
      <c r="AA346">
        <v>4.8925576939423649</v>
      </c>
      <c r="AB346">
        <v>5.9807176405573053</v>
      </c>
      <c r="AC346">
        <v>5.1294280404116073</v>
      </c>
      <c r="AE346">
        <v>6.4889241205180781</v>
      </c>
      <c r="AF346">
        <v>4.3622974044328604</v>
      </c>
      <c r="AG346">
        <v>4.8457678702185971</v>
      </c>
      <c r="AH346">
        <v>6.2327557093755548</v>
      </c>
      <c r="AI346">
        <v>4.6696903166659913</v>
      </c>
      <c r="AJ346" t="s">
        <v>805</v>
      </c>
      <c r="AK346">
        <f t="shared" si="50"/>
        <v>0.46226078019228406</v>
      </c>
      <c r="AL346">
        <f t="shared" si="51"/>
        <v>-1.3488009813601818</v>
      </c>
      <c r="AM346">
        <f t="shared" si="52"/>
        <v>-0.42861044823626482</v>
      </c>
      <c r="AN346">
        <f t="shared" si="53"/>
        <v>0.92792021189204066</v>
      </c>
      <c r="AO346">
        <f t="shared" si="54"/>
        <v>-0.13332124147919452</v>
      </c>
      <c r="AQ346">
        <f t="shared" si="55"/>
        <v>1.561464640619864</v>
      </c>
      <c r="AR346">
        <f t="shared" si="56"/>
        <v>-1.0896477734987866</v>
      </c>
      <c r="AS346">
        <f t="shared" si="57"/>
        <v>-0.48693995269995699</v>
      </c>
      <c r="AT346">
        <f t="shared" si="58"/>
        <v>1.2421179260562631</v>
      </c>
      <c r="AU346">
        <f t="shared" si="59"/>
        <v>-0.70644316148605835</v>
      </c>
      <c r="AV346">
        <v>4</v>
      </c>
      <c r="AW346">
        <v>3</v>
      </c>
      <c r="AX346">
        <v>-1</v>
      </c>
    </row>
    <row r="347" spans="1:50" x14ac:dyDescent="0.6">
      <c r="A347" t="s">
        <v>807</v>
      </c>
      <c r="B347" t="s">
        <v>46</v>
      </c>
      <c r="C347" s="3" t="s">
        <v>808</v>
      </c>
      <c r="D347">
        <v>1.992007196213005</v>
      </c>
      <c r="E347">
        <v>2.0289116063951305</v>
      </c>
      <c r="F347">
        <v>2.0953057038046277</v>
      </c>
      <c r="G347">
        <v>2.8743498394849949</v>
      </c>
      <c r="H347">
        <v>1.7839338317169697</v>
      </c>
      <c r="I347">
        <v>1.6578152059317477</v>
      </c>
      <c r="J347">
        <v>1.8171056666368832</v>
      </c>
      <c r="K347">
        <v>1.5690861398588041</v>
      </c>
      <c r="L347">
        <v>2.034814688187728</v>
      </c>
      <c r="M347">
        <v>1.8188071688902296</v>
      </c>
      <c r="N347">
        <v>2.8345284870526419</v>
      </c>
      <c r="O347">
        <v>1.8126078391167735</v>
      </c>
      <c r="P347">
        <v>2.378396</v>
      </c>
      <c r="Q347">
        <v>2.3133569540047159</v>
      </c>
      <c r="R347">
        <v>1.772560379803908</v>
      </c>
      <c r="S347">
        <v>1.7008169207934898</v>
      </c>
      <c r="T347">
        <v>1.6211056520549125</v>
      </c>
      <c r="U347">
        <v>1.7152793879192205</v>
      </c>
      <c r="V347">
        <v>1.3794376004995106</v>
      </c>
      <c r="W347">
        <v>1.7322607667818994</v>
      </c>
      <c r="X347" t="s">
        <v>807</v>
      </c>
      <c r="Y347">
        <v>2.0104594013040678</v>
      </c>
      <c r="Z347">
        <v>2.4848277716448113</v>
      </c>
      <c r="AA347">
        <v>1.7208745188243588</v>
      </c>
      <c r="AB347">
        <v>1.6930959032478436</v>
      </c>
      <c r="AC347">
        <v>1.9268109285389787</v>
      </c>
      <c r="AE347">
        <v>2.3235681630847078</v>
      </c>
      <c r="AF347">
        <v>2.3458764770023581</v>
      </c>
      <c r="AG347">
        <v>1.7366886502986989</v>
      </c>
      <c r="AH347">
        <v>1.6681925199870666</v>
      </c>
      <c r="AI347">
        <v>1.5558491836407051</v>
      </c>
      <c r="AJ347" t="s">
        <v>807</v>
      </c>
      <c r="AK347">
        <f t="shared" si="50"/>
        <v>0.19294198546273369</v>
      </c>
      <c r="AL347">
        <f t="shared" si="51"/>
        <v>1.6267244586367444</v>
      </c>
      <c r="AM347">
        <f t="shared" si="52"/>
        <v>-0.68233080875269592</v>
      </c>
      <c r="AN347">
        <f t="shared" si="53"/>
        <v>-0.76629191289215792</v>
      </c>
      <c r="AO347">
        <f t="shared" si="54"/>
        <v>-5.9886241832877586E-2</v>
      </c>
      <c r="AQ347">
        <f t="shared" si="55"/>
        <v>1.1393159068854921</v>
      </c>
      <c r="AR347">
        <f t="shared" si="56"/>
        <v>1.2067429772827347</v>
      </c>
      <c r="AS347">
        <f t="shared" si="57"/>
        <v>-0.63453246056161638</v>
      </c>
      <c r="AT347">
        <f t="shared" si="58"/>
        <v>-0.8415626026651386</v>
      </c>
      <c r="AU347">
        <f t="shared" si="59"/>
        <v>-1.181121301563216</v>
      </c>
      <c r="AV347">
        <v>4</v>
      </c>
      <c r="AW347">
        <v>3</v>
      </c>
      <c r="AX347">
        <v>-1</v>
      </c>
    </row>
    <row r="348" spans="1:50" x14ac:dyDescent="0.6">
      <c r="A348" t="s">
        <v>809</v>
      </c>
      <c r="B348" t="s">
        <v>106</v>
      </c>
      <c r="C348" s="3" t="s">
        <v>810</v>
      </c>
      <c r="D348">
        <v>40.584891930345478</v>
      </c>
      <c r="E348">
        <v>39.393487391986049</v>
      </c>
      <c r="F348">
        <v>40.057868577695217</v>
      </c>
      <c r="G348">
        <v>31.568637113755429</v>
      </c>
      <c r="H348">
        <v>43.380251268200404</v>
      </c>
      <c r="I348">
        <v>46.336703979071672</v>
      </c>
      <c r="J348">
        <v>34.386869497033381</v>
      </c>
      <c r="K348">
        <v>33.433442443404473</v>
      </c>
      <c r="L348">
        <v>30.330649682559265</v>
      </c>
      <c r="M348">
        <v>31.372118003431339</v>
      </c>
      <c r="N348">
        <v>44.482465275254327</v>
      </c>
      <c r="O348">
        <v>47.646046148217501</v>
      </c>
      <c r="P348">
        <v>43.059291999999999</v>
      </c>
      <c r="Q348">
        <v>37.215367262422667</v>
      </c>
      <c r="R348">
        <v>50.00710606428121</v>
      </c>
      <c r="S348">
        <v>46.368520232821389</v>
      </c>
      <c r="T348">
        <v>42.89991920809549</v>
      </c>
      <c r="U348">
        <v>46.115339988044653</v>
      </c>
      <c r="V348">
        <v>36.658956630629383</v>
      </c>
      <c r="W348">
        <v>39.412583907439824</v>
      </c>
      <c r="X348" t="s">
        <v>809</v>
      </c>
      <c r="Y348">
        <v>39.989189661165767</v>
      </c>
      <c r="Z348">
        <v>35.813252845725323</v>
      </c>
      <c r="AA348">
        <v>44.858477623636034</v>
      </c>
      <c r="AB348">
        <v>33.910155970218923</v>
      </c>
      <c r="AC348">
        <v>30.851383842995304</v>
      </c>
      <c r="AE348">
        <v>46.06425571173591</v>
      </c>
      <c r="AF348">
        <v>40.13732963121133</v>
      </c>
      <c r="AG348">
        <v>48.187813148551299</v>
      </c>
      <c r="AH348">
        <v>44.507629598070068</v>
      </c>
      <c r="AI348">
        <v>38.0357702690346</v>
      </c>
      <c r="AJ348" t="s">
        <v>809</v>
      </c>
      <c r="AK348">
        <f t="shared" si="50"/>
        <v>-4.3443010766933271E-2</v>
      </c>
      <c r="AL348">
        <f t="shared" si="51"/>
        <v>-0.77989705533977782</v>
      </c>
      <c r="AM348">
        <f t="shared" si="52"/>
        <v>0.81528808901692928</v>
      </c>
      <c r="AN348">
        <f t="shared" si="53"/>
        <v>-1.1155207616177205</v>
      </c>
      <c r="AO348">
        <f t="shared" si="54"/>
        <v>-1.6549554331844469</v>
      </c>
      <c r="AQ348">
        <f t="shared" si="55"/>
        <v>1.0279350204923121</v>
      </c>
      <c r="AR348">
        <f t="shared" si="56"/>
        <v>-1.7317548403718054E-2</v>
      </c>
      <c r="AS348">
        <f t="shared" si="57"/>
        <v>1.4024384031687327</v>
      </c>
      <c r="AT348">
        <f t="shared" si="58"/>
        <v>0.75341372192807265</v>
      </c>
      <c r="AU348">
        <f t="shared" si="59"/>
        <v>-0.3879414252934239</v>
      </c>
      <c r="AV348">
        <v>4</v>
      </c>
      <c r="AW348">
        <v>3</v>
      </c>
      <c r="AX348">
        <v>-1</v>
      </c>
    </row>
    <row r="349" spans="1:50" x14ac:dyDescent="0.6">
      <c r="A349" t="s">
        <v>811</v>
      </c>
      <c r="B349" t="s">
        <v>475</v>
      </c>
      <c r="C349" s="3" t="s">
        <v>812</v>
      </c>
      <c r="D349">
        <v>13.768863824820796</v>
      </c>
      <c r="E349">
        <v>14.683967809258604</v>
      </c>
      <c r="F349">
        <v>16.803409220761733</v>
      </c>
      <c r="G349">
        <v>15.746676269406741</v>
      </c>
      <c r="H349">
        <v>12.558901239714711</v>
      </c>
      <c r="I349">
        <v>12.629037345179126</v>
      </c>
      <c r="J349">
        <v>13.536246483099182</v>
      </c>
      <c r="K349">
        <v>13.57679974081063</v>
      </c>
      <c r="L349">
        <v>12.314486043858215</v>
      </c>
      <c r="M349">
        <v>11.932990634418077</v>
      </c>
      <c r="N349">
        <v>15.469776136144652</v>
      </c>
      <c r="O349">
        <v>14.30263682861127</v>
      </c>
      <c r="P349">
        <v>15.907169</v>
      </c>
      <c r="Q349">
        <v>15.03997595061802</v>
      </c>
      <c r="R349">
        <v>14.526238791347343</v>
      </c>
      <c r="S349">
        <v>13.413763354453856</v>
      </c>
      <c r="T349">
        <v>14.33939209725907</v>
      </c>
      <c r="U349">
        <v>14.475936067436859</v>
      </c>
      <c r="V349">
        <v>13.372919303982995</v>
      </c>
      <c r="W349">
        <v>13.350772546674197</v>
      </c>
      <c r="X349" t="s">
        <v>811</v>
      </c>
      <c r="Y349">
        <v>14.226415817039701</v>
      </c>
      <c r="Z349">
        <v>16.275042745084235</v>
      </c>
      <c r="AA349">
        <v>12.593969292446918</v>
      </c>
      <c r="AB349">
        <v>13.556523111954906</v>
      </c>
      <c r="AC349">
        <v>12.123738339138146</v>
      </c>
      <c r="AE349">
        <v>14.886206482377961</v>
      </c>
      <c r="AF349">
        <v>15.473572475309009</v>
      </c>
      <c r="AG349">
        <v>13.970001072900599</v>
      </c>
      <c r="AH349">
        <v>14.407664082347964</v>
      </c>
      <c r="AI349">
        <v>13.361845925328595</v>
      </c>
      <c r="AJ349" t="s">
        <v>811</v>
      </c>
      <c r="AK349">
        <f t="shared" si="50"/>
        <v>0.10991745057840133</v>
      </c>
      <c r="AL349">
        <f t="shared" si="51"/>
        <v>1.730873981346162</v>
      </c>
      <c r="AM349">
        <f t="shared" si="52"/>
        <v>-1.1817403026922728</v>
      </c>
      <c r="AN349">
        <f t="shared" si="53"/>
        <v>-0.42012876738153104</v>
      </c>
      <c r="AO349">
        <f t="shared" si="54"/>
        <v>-1.5538060625925221</v>
      </c>
      <c r="AQ349">
        <f t="shared" si="55"/>
        <v>0.6319705258743098</v>
      </c>
      <c r="AR349">
        <f t="shared" si="56"/>
        <v>1.096718269428218</v>
      </c>
      <c r="AS349">
        <f t="shared" si="57"/>
        <v>-9.2968271759612447E-2</v>
      </c>
      <c r="AT349">
        <f t="shared" si="58"/>
        <v>0.25332841297465919</v>
      </c>
      <c r="AU349">
        <f t="shared" si="59"/>
        <v>-0.57416523577581624</v>
      </c>
      <c r="AV349">
        <v>4</v>
      </c>
      <c r="AW349">
        <v>3</v>
      </c>
      <c r="AX349">
        <v>-1</v>
      </c>
    </row>
    <row r="350" spans="1:50" x14ac:dyDescent="0.6">
      <c r="A350" t="s">
        <v>813</v>
      </c>
      <c r="B350" t="s">
        <v>46</v>
      </c>
      <c r="C350" s="3" t="s">
        <v>814</v>
      </c>
      <c r="D350">
        <v>7.6968774081605398</v>
      </c>
      <c r="E350">
        <v>8.8447036066959939</v>
      </c>
      <c r="F350">
        <v>8.9833374598966422</v>
      </c>
      <c r="G350">
        <v>10.692842216407501</v>
      </c>
      <c r="H350">
        <v>7.4510919679481606</v>
      </c>
      <c r="I350">
        <v>6.2182905593015461</v>
      </c>
      <c r="J350">
        <v>5.6845027653115112</v>
      </c>
      <c r="K350">
        <v>7.6321365403042067</v>
      </c>
      <c r="L350">
        <v>6.5850128477297689</v>
      </c>
      <c r="M350">
        <v>7.8403159923867607</v>
      </c>
      <c r="N350">
        <v>7.4970169093057306</v>
      </c>
      <c r="O350">
        <v>6.7760951792800705</v>
      </c>
      <c r="P350">
        <v>8.0763870000000004</v>
      </c>
      <c r="Q350">
        <v>7.9086465260768382</v>
      </c>
      <c r="R350">
        <v>5.9964491085024418</v>
      </c>
      <c r="S350">
        <v>7.8505360534703161</v>
      </c>
      <c r="T350">
        <v>5.7286792976211842</v>
      </c>
      <c r="U350">
        <v>5.4647840343658567</v>
      </c>
      <c r="V350">
        <v>5.8558398887325067</v>
      </c>
      <c r="W350">
        <v>5.5753473864645633</v>
      </c>
      <c r="X350" t="s">
        <v>813</v>
      </c>
      <c r="Y350">
        <v>8.2707905074282664</v>
      </c>
      <c r="Z350">
        <v>9.8380898381520723</v>
      </c>
      <c r="AA350">
        <v>6.8346912636248529</v>
      </c>
      <c r="AB350">
        <v>6.658319652807859</v>
      </c>
      <c r="AC350">
        <v>7.2126644200582648</v>
      </c>
      <c r="AE350">
        <v>7.1365560442929006</v>
      </c>
      <c r="AF350">
        <v>7.9925167630384193</v>
      </c>
      <c r="AG350">
        <v>6.9234925809863785</v>
      </c>
      <c r="AH350">
        <v>5.59673166599352</v>
      </c>
      <c r="AI350">
        <v>5.715593637598535</v>
      </c>
      <c r="AJ350" t="s">
        <v>813</v>
      </c>
      <c r="AK350">
        <f t="shared" si="50"/>
        <v>0.84378065380277967</v>
      </c>
      <c r="AL350">
        <f t="shared" si="51"/>
        <v>2.0998589570257473</v>
      </c>
      <c r="AM350">
        <f t="shared" si="52"/>
        <v>-0.30715016461550426</v>
      </c>
      <c r="AN350">
        <f t="shared" si="53"/>
        <v>-0.44849939466296557</v>
      </c>
      <c r="AO350">
        <f t="shared" si="54"/>
        <v>-4.231716499115956E-3</v>
      </c>
      <c r="AQ350">
        <f t="shared" si="55"/>
        <v>-6.5227135573445477E-2</v>
      </c>
      <c r="AR350">
        <f t="shared" si="56"/>
        <v>0.62076415284933362</v>
      </c>
      <c r="AS350">
        <f t="shared" si="57"/>
        <v>-0.23598226078955314</v>
      </c>
      <c r="AT350">
        <f t="shared" si="58"/>
        <v>-1.2992862297366694</v>
      </c>
      <c r="AU350">
        <f t="shared" si="59"/>
        <v>-1.2040268618006067</v>
      </c>
      <c r="AV350">
        <v>4</v>
      </c>
      <c r="AW350">
        <v>3</v>
      </c>
      <c r="AX350">
        <v>-1</v>
      </c>
    </row>
    <row r="351" spans="1:50" x14ac:dyDescent="0.6">
      <c r="A351" t="s">
        <v>815</v>
      </c>
      <c r="B351" t="s">
        <v>106</v>
      </c>
      <c r="C351" s="3" t="s">
        <v>816</v>
      </c>
      <c r="D351">
        <v>7.2201436702453181</v>
      </c>
      <c r="E351">
        <v>9.0315791919100459</v>
      </c>
      <c r="F351">
        <v>9.3087163412338736</v>
      </c>
      <c r="G351">
        <v>7.7645323200233136</v>
      </c>
      <c r="H351">
        <v>9.065232899908672</v>
      </c>
      <c r="I351">
        <v>9.3884691054780038</v>
      </c>
      <c r="J351">
        <v>6.0586623337128129</v>
      </c>
      <c r="K351">
        <v>5.8275660740666835</v>
      </c>
      <c r="L351">
        <v>6.6116071875313285</v>
      </c>
      <c r="M351">
        <v>6.39909106042058</v>
      </c>
      <c r="N351">
        <v>8.2977503382585009</v>
      </c>
      <c r="O351">
        <v>9.6488162309452896</v>
      </c>
      <c r="P351">
        <v>8.9595789999999997</v>
      </c>
      <c r="Q351">
        <v>7.6688982460514437</v>
      </c>
      <c r="R351">
        <v>10.210365795977669</v>
      </c>
      <c r="S351">
        <v>8.5833483938763777</v>
      </c>
      <c r="T351">
        <v>6.6827974592186328</v>
      </c>
      <c r="U351">
        <v>6.3179693900045786</v>
      </c>
      <c r="V351">
        <v>5.8361640580870411</v>
      </c>
      <c r="W351">
        <v>6.3394231734292372</v>
      </c>
      <c r="X351" t="s">
        <v>815</v>
      </c>
      <c r="Y351">
        <v>8.1258614310776824</v>
      </c>
      <c r="Z351">
        <v>8.5366243306285945</v>
      </c>
      <c r="AA351">
        <v>9.226851002693337</v>
      </c>
      <c r="AB351">
        <v>5.9431142038897482</v>
      </c>
      <c r="AC351">
        <v>6.5053491239759538</v>
      </c>
      <c r="AE351">
        <v>8.9732832846018944</v>
      </c>
      <c r="AF351">
        <v>8.3142386230257213</v>
      </c>
      <c r="AG351">
        <v>9.3968570949270234</v>
      </c>
      <c r="AH351">
        <v>6.5003834246116057</v>
      </c>
      <c r="AI351">
        <v>6.0877936157581392</v>
      </c>
      <c r="AJ351" t="s">
        <v>815</v>
      </c>
      <c r="AK351">
        <f t="shared" si="50"/>
        <v>0.26858597200488576</v>
      </c>
      <c r="AL351">
        <f t="shared" si="51"/>
        <v>0.57099097551501343</v>
      </c>
      <c r="AM351">
        <f t="shared" si="52"/>
        <v>1.0791381314941075</v>
      </c>
      <c r="AN351">
        <f t="shared" si="53"/>
        <v>-1.3383597468542145</v>
      </c>
      <c r="AO351">
        <f t="shared" si="54"/>
        <v>-0.92444054147302868</v>
      </c>
      <c r="AQ351">
        <f t="shared" si="55"/>
        <v>0.89246073983255092</v>
      </c>
      <c r="AR351">
        <f t="shared" si="56"/>
        <v>0.4072698829777468</v>
      </c>
      <c r="AS351">
        <f t="shared" si="57"/>
        <v>1.2042971781725496</v>
      </c>
      <c r="AT351">
        <f t="shared" si="58"/>
        <v>-0.92809630574809332</v>
      </c>
      <c r="AU351">
        <f t="shared" si="59"/>
        <v>-1.2318462859215322</v>
      </c>
      <c r="AV351">
        <v>4</v>
      </c>
      <c r="AW351">
        <v>3</v>
      </c>
      <c r="AX351">
        <v>-1</v>
      </c>
    </row>
    <row r="352" spans="1:50" x14ac:dyDescent="0.6">
      <c r="A352" t="s">
        <v>817</v>
      </c>
      <c r="B352" t="s">
        <v>106</v>
      </c>
      <c r="C352" s="3" t="s">
        <v>818</v>
      </c>
      <c r="D352">
        <v>1.639523417563248</v>
      </c>
      <c r="E352">
        <v>2.0018093473449698</v>
      </c>
      <c r="F352">
        <v>2.6485842450233963</v>
      </c>
      <c r="G352">
        <v>4.8146564533814944</v>
      </c>
      <c r="H352">
        <v>1.0584095414455947</v>
      </c>
      <c r="I352">
        <v>0.9598509851996192</v>
      </c>
      <c r="J352">
        <v>0.41349598306887209</v>
      </c>
      <c r="K352">
        <v>0.49860211743135235</v>
      </c>
      <c r="L352">
        <v>0.72851465543634641</v>
      </c>
      <c r="M352">
        <v>0.63814812127186049</v>
      </c>
      <c r="N352">
        <v>1.4829645337373383</v>
      </c>
      <c r="O352">
        <v>1.997675545856302</v>
      </c>
      <c r="P352">
        <v>1.87402</v>
      </c>
      <c r="Q352">
        <v>2.1842743273055181</v>
      </c>
      <c r="R352">
        <v>0.6577807358008938</v>
      </c>
      <c r="S352">
        <v>0.57185135643760521</v>
      </c>
      <c r="T352">
        <v>0.89441708694552746</v>
      </c>
      <c r="U352">
        <v>0.69257665042181005</v>
      </c>
      <c r="V352">
        <v>1.0528209748883746</v>
      </c>
      <c r="W352">
        <v>0.87038488402013603</v>
      </c>
      <c r="X352" t="s">
        <v>817</v>
      </c>
      <c r="Y352">
        <v>1.8206663824541089</v>
      </c>
      <c r="Z352">
        <v>3.7316203492024451</v>
      </c>
      <c r="AA352">
        <v>1.0091302633226069</v>
      </c>
      <c r="AB352">
        <v>0.45604905025011222</v>
      </c>
      <c r="AC352">
        <v>0.68333138835410345</v>
      </c>
      <c r="AE352">
        <v>1.7403200397968202</v>
      </c>
      <c r="AF352">
        <v>2.0291471636527589</v>
      </c>
      <c r="AG352">
        <v>0.61481604611924956</v>
      </c>
      <c r="AH352">
        <v>0.79349686868366875</v>
      </c>
      <c r="AI352">
        <v>0.9616029294542553</v>
      </c>
      <c r="AJ352" t="s">
        <v>817</v>
      </c>
      <c r="AK352">
        <f t="shared" si="50"/>
        <v>0.44017178821079811</v>
      </c>
      <c r="AL352">
        <f t="shared" si="51"/>
        <v>2.3665458485453024</v>
      </c>
      <c r="AM352">
        <f t="shared" si="52"/>
        <v>-0.37791287323167178</v>
      </c>
      <c r="AN352">
        <f t="shared" si="53"/>
        <v>-0.93545707401330591</v>
      </c>
      <c r="AO352">
        <f t="shared" si="54"/>
        <v>-0.70634072264419656</v>
      </c>
      <c r="AQ352">
        <f t="shared" si="55"/>
        <v>0.35917710543405063</v>
      </c>
      <c r="AR352">
        <f t="shared" si="56"/>
        <v>0.650334866949284</v>
      </c>
      <c r="AS352">
        <f t="shared" si="57"/>
        <v>-0.77540893690408741</v>
      </c>
      <c r="AT352">
        <f t="shared" si="58"/>
        <v>-0.59528628211663193</v>
      </c>
      <c r="AU352">
        <f t="shared" si="59"/>
        <v>-0.42582372022954013</v>
      </c>
      <c r="AV352">
        <v>4</v>
      </c>
      <c r="AW352">
        <v>3</v>
      </c>
      <c r="AX352">
        <v>-1</v>
      </c>
    </row>
    <row r="353" spans="1:50" x14ac:dyDescent="0.6">
      <c r="A353" t="s">
        <v>819</v>
      </c>
      <c r="B353" t="s">
        <v>46</v>
      </c>
      <c r="C353" s="3" t="s">
        <v>820</v>
      </c>
      <c r="D353">
        <v>4.3015718444790565</v>
      </c>
      <c r="E353">
        <v>4.885959583820318</v>
      </c>
      <c r="F353">
        <v>5.1032213340869763</v>
      </c>
      <c r="G353">
        <v>4.7091260395415491</v>
      </c>
      <c r="H353">
        <v>4.8394188917978607</v>
      </c>
      <c r="I353">
        <v>4.8139089315691326</v>
      </c>
      <c r="J353">
        <v>3.9974781661920562</v>
      </c>
      <c r="K353">
        <v>4.3496717224347652</v>
      </c>
      <c r="L353">
        <v>4.3169089000357408</v>
      </c>
      <c r="M353">
        <v>4.3608909757169672</v>
      </c>
      <c r="N353">
        <v>4.6094368073615195</v>
      </c>
      <c r="O353">
        <v>5.2078800392453992</v>
      </c>
      <c r="P353">
        <v>5.0487789999999997</v>
      </c>
      <c r="Q353">
        <v>4.8299203920193436</v>
      </c>
      <c r="R353">
        <v>3.7796694200710994</v>
      </c>
      <c r="S353">
        <v>3.8525883766037468</v>
      </c>
      <c r="T353">
        <v>3.7542984601580405</v>
      </c>
      <c r="U353">
        <v>3.8364997380171011</v>
      </c>
      <c r="V353">
        <v>3.6305482670437201</v>
      </c>
      <c r="W353">
        <v>3.9219622598350861</v>
      </c>
      <c r="X353" t="s">
        <v>819</v>
      </c>
      <c r="Y353">
        <v>4.5937657141496873</v>
      </c>
      <c r="Z353">
        <v>4.9061736868142631</v>
      </c>
      <c r="AA353">
        <v>4.8266639116834966</v>
      </c>
      <c r="AB353">
        <v>4.1735749443134109</v>
      </c>
      <c r="AC353">
        <v>4.338899937876354</v>
      </c>
      <c r="AE353">
        <v>4.9086584233034589</v>
      </c>
      <c r="AF353">
        <v>4.9393496960096712</v>
      </c>
      <c r="AG353">
        <v>3.8161288983374231</v>
      </c>
      <c r="AH353">
        <v>3.7953990990875708</v>
      </c>
      <c r="AI353">
        <v>3.7762552634394031</v>
      </c>
      <c r="AJ353" t="s">
        <v>819</v>
      </c>
      <c r="AK353">
        <f t="shared" si="50"/>
        <v>0.37889366749362191</v>
      </c>
      <c r="AL353">
        <f t="shared" si="51"/>
        <v>1.0143359726012762</v>
      </c>
      <c r="AM353">
        <f t="shared" si="52"/>
        <v>0.8526119475811732</v>
      </c>
      <c r="AN353">
        <f t="shared" si="53"/>
        <v>-0.47578039569490477</v>
      </c>
      <c r="AO353">
        <f t="shared" si="54"/>
        <v>-0.13950698338241282</v>
      </c>
      <c r="AQ353">
        <f t="shared" si="55"/>
        <v>1.0193899623212539</v>
      </c>
      <c r="AR353">
        <f t="shared" si="56"/>
        <v>1.0818164519808597</v>
      </c>
      <c r="AS353">
        <f t="shared" si="57"/>
        <v>-1.2028307890293792</v>
      </c>
      <c r="AT353">
        <f t="shared" si="58"/>
        <v>-1.2449954985513361</v>
      </c>
      <c r="AU353">
        <f t="shared" si="59"/>
        <v>-1.2839343353201884</v>
      </c>
      <c r="AV353">
        <v>4</v>
      </c>
      <c r="AW353">
        <v>3</v>
      </c>
      <c r="AX353">
        <v>-1</v>
      </c>
    </row>
    <row r="354" spans="1:50" x14ac:dyDescent="0.6">
      <c r="A354" t="s">
        <v>821</v>
      </c>
      <c r="B354" t="s">
        <v>120</v>
      </c>
      <c r="C354" s="3" t="s">
        <v>822</v>
      </c>
      <c r="D354">
        <v>44.951592416320473</v>
      </c>
      <c r="E354">
        <v>53.762070952221187</v>
      </c>
      <c r="F354">
        <v>40.582937819247022</v>
      </c>
      <c r="G354">
        <v>35.168634351763686</v>
      </c>
      <c r="H354">
        <v>59.723124654692541</v>
      </c>
      <c r="I354">
        <v>52.10459426480552</v>
      </c>
      <c r="J354">
        <v>39.459466332489235</v>
      </c>
      <c r="K354">
        <v>34.681593822597108</v>
      </c>
      <c r="L354">
        <v>36.491160257990799</v>
      </c>
      <c r="M354">
        <v>40.915658860245294</v>
      </c>
      <c r="N354">
        <v>48.077255103723118</v>
      </c>
      <c r="O354">
        <v>57.364784819511989</v>
      </c>
      <c r="P354">
        <v>38.680801000000002</v>
      </c>
      <c r="Q354">
        <v>38.10815381001067</v>
      </c>
      <c r="R354">
        <v>55.898713838229376</v>
      </c>
      <c r="S354">
        <v>58.867823565527381</v>
      </c>
      <c r="T354">
        <v>42.086723524579391</v>
      </c>
      <c r="U354">
        <v>41.741749130837327</v>
      </c>
      <c r="V354">
        <v>39.19265995772848</v>
      </c>
      <c r="W354">
        <v>39.452704893004899</v>
      </c>
      <c r="X354" t="s">
        <v>821</v>
      </c>
      <c r="Y354">
        <v>49.35683168427083</v>
      </c>
      <c r="Z354">
        <v>37.875786085505354</v>
      </c>
      <c r="AA354">
        <v>55.913859459749034</v>
      </c>
      <c r="AB354">
        <v>37.070530077543168</v>
      </c>
      <c r="AC354">
        <v>38.703409559118043</v>
      </c>
      <c r="AE354">
        <v>52.721019961617557</v>
      </c>
      <c r="AF354">
        <v>38.394477405005333</v>
      </c>
      <c r="AG354">
        <v>57.383268701878379</v>
      </c>
      <c r="AH354">
        <v>41.914236327708359</v>
      </c>
      <c r="AI354">
        <v>39.322682425366693</v>
      </c>
      <c r="AJ354" t="s">
        <v>821</v>
      </c>
      <c r="AK354">
        <f t="shared" si="50"/>
        <v>0.55491931423549046</v>
      </c>
      <c r="AL354">
        <f t="shared" si="51"/>
        <v>-0.86363773720216819</v>
      </c>
      <c r="AM354">
        <f t="shared" si="52"/>
        <v>1.3650822830488323</v>
      </c>
      <c r="AN354">
        <f t="shared" si="53"/>
        <v>-0.96313229790926325</v>
      </c>
      <c r="AO354">
        <f t="shared" si="54"/>
        <v>-0.76137953220428456</v>
      </c>
      <c r="AQ354">
        <f t="shared" si="55"/>
        <v>0.97058642069722456</v>
      </c>
      <c r="AR354">
        <f t="shared" si="56"/>
        <v>-0.7995500874784055</v>
      </c>
      <c r="AS354">
        <f t="shared" si="57"/>
        <v>1.5466372489218294</v>
      </c>
      <c r="AT354">
        <f t="shared" si="58"/>
        <v>-0.36466122685948604</v>
      </c>
      <c r="AU354">
        <f t="shared" si="59"/>
        <v>-0.68486438524976689</v>
      </c>
      <c r="AV354">
        <v>4</v>
      </c>
      <c r="AW354">
        <v>3</v>
      </c>
      <c r="AX354">
        <v>-1</v>
      </c>
    </row>
    <row r="355" spans="1:50" x14ac:dyDescent="0.6">
      <c r="A355" t="s">
        <v>823</v>
      </c>
      <c r="B355" t="s">
        <v>46</v>
      </c>
      <c r="C355" s="3" t="s">
        <v>824</v>
      </c>
      <c r="D355">
        <v>0.75460081767663945</v>
      </c>
      <c r="E355">
        <v>1.2539164168229449</v>
      </c>
      <c r="F355">
        <v>0.67453055295370357</v>
      </c>
      <c r="G355">
        <v>0.44831809239240916</v>
      </c>
      <c r="H355">
        <v>1.2313448933199966</v>
      </c>
      <c r="I355">
        <v>0.82253402095178108</v>
      </c>
      <c r="J355">
        <v>0</v>
      </c>
      <c r="K355">
        <v>2.1315416268242866</v>
      </c>
      <c r="L355">
        <v>0</v>
      </c>
      <c r="M355">
        <v>0.85159598670770964</v>
      </c>
      <c r="N355">
        <v>1.8019268070017507</v>
      </c>
      <c r="O355">
        <v>0.93075472236043733</v>
      </c>
      <c r="P355">
        <v>1.419176</v>
      </c>
      <c r="Q355">
        <v>0.96430295962880896</v>
      </c>
      <c r="R355">
        <v>1.2572492059003211</v>
      </c>
      <c r="S355">
        <v>1.5646540099965272</v>
      </c>
      <c r="T355">
        <v>1.1328370117664908</v>
      </c>
      <c r="U355">
        <v>0</v>
      </c>
      <c r="V355">
        <v>0</v>
      </c>
      <c r="W355">
        <v>1.5798703472028939</v>
      </c>
      <c r="X355" t="s">
        <v>823</v>
      </c>
      <c r="Y355">
        <v>1.0042586172497923</v>
      </c>
      <c r="Z355">
        <v>0.56142432267305642</v>
      </c>
      <c r="AA355">
        <v>1.0269394571358887</v>
      </c>
      <c r="AB355">
        <v>1.0657708134121433</v>
      </c>
      <c r="AC355">
        <v>0.42579799335385482</v>
      </c>
      <c r="AE355">
        <v>1.3663407646810941</v>
      </c>
      <c r="AF355">
        <v>1.1917394798144045</v>
      </c>
      <c r="AG355">
        <v>1.4109516079484241</v>
      </c>
      <c r="AH355">
        <v>0.56641850588324538</v>
      </c>
      <c r="AI355">
        <v>0.78993517360144694</v>
      </c>
      <c r="AJ355" t="s">
        <v>823</v>
      </c>
      <c r="AK355">
        <f t="shared" si="50"/>
        <v>0.18408237792515961</v>
      </c>
      <c r="AL355">
        <f t="shared" si="51"/>
        <v>-1.1037023728318789</v>
      </c>
      <c r="AM355">
        <f t="shared" si="52"/>
        <v>0.25003941896145582</v>
      </c>
      <c r="AN355">
        <f t="shared" si="53"/>
        <v>0.36296298670719856</v>
      </c>
      <c r="AO355">
        <f t="shared" si="54"/>
        <v>-1.4981106669441471</v>
      </c>
      <c r="AQ355">
        <f t="shared" si="55"/>
        <v>1.2370357595711525</v>
      </c>
      <c r="AR355">
        <f t="shared" si="56"/>
        <v>0.7292863036966466</v>
      </c>
      <c r="AS355">
        <f t="shared" si="57"/>
        <v>1.3667663707312256</v>
      </c>
      <c r="AT355">
        <f t="shared" si="58"/>
        <v>-1.0891790329294988</v>
      </c>
      <c r="AU355">
        <f t="shared" si="59"/>
        <v>-0.43918114488731702</v>
      </c>
      <c r="AV355">
        <v>4</v>
      </c>
      <c r="AW355">
        <v>3</v>
      </c>
      <c r="AX355">
        <v>-1</v>
      </c>
    </row>
    <row r="356" spans="1:50" x14ac:dyDescent="0.6">
      <c r="A356" t="s">
        <v>825</v>
      </c>
      <c r="B356" t="s">
        <v>43</v>
      </c>
      <c r="C356" s="3" t="s">
        <v>826</v>
      </c>
      <c r="D356">
        <v>1.3929039848563394</v>
      </c>
      <c r="E356">
        <v>1.1260746702936724</v>
      </c>
      <c r="F356">
        <v>1.3827872023026608</v>
      </c>
      <c r="G356">
        <v>1.3008790934300221</v>
      </c>
      <c r="H356">
        <v>0.95244770033487003</v>
      </c>
      <c r="I356">
        <v>1.0911047668273699</v>
      </c>
      <c r="J356">
        <v>1.0180522641935728</v>
      </c>
      <c r="K356">
        <v>1.7131167494355297</v>
      </c>
      <c r="L356">
        <v>0.8947778034354259</v>
      </c>
      <c r="M356">
        <v>0.88907365006971151</v>
      </c>
      <c r="N356">
        <v>2.2459907132966896</v>
      </c>
      <c r="O356">
        <v>1.5787378378034354</v>
      </c>
      <c r="P356">
        <v>2.1595119999999999</v>
      </c>
      <c r="Q356">
        <v>1.5632349118987774</v>
      </c>
      <c r="R356">
        <v>1.1245580144551748</v>
      </c>
      <c r="S356">
        <v>1.0802367152924524</v>
      </c>
      <c r="T356">
        <v>1.9111709134827395</v>
      </c>
      <c r="U356">
        <v>1.4231762807984463</v>
      </c>
      <c r="V356">
        <v>1.4331474627647305</v>
      </c>
      <c r="W356">
        <v>1.9439554113700808</v>
      </c>
      <c r="X356" t="s">
        <v>825</v>
      </c>
      <c r="Y356">
        <v>1.2594893275750059</v>
      </c>
      <c r="Z356">
        <v>1.3418331478663414</v>
      </c>
      <c r="AA356">
        <v>1.02177623358112</v>
      </c>
      <c r="AB356">
        <v>1.3655845068145513</v>
      </c>
      <c r="AC356">
        <v>0.89192572675256865</v>
      </c>
      <c r="AE356">
        <v>1.9123642755500625</v>
      </c>
      <c r="AF356">
        <v>1.8613734559493886</v>
      </c>
      <c r="AG356">
        <v>1.1023973648738137</v>
      </c>
      <c r="AH356">
        <v>1.667173597140593</v>
      </c>
      <c r="AI356">
        <v>1.6885514370674057</v>
      </c>
      <c r="AJ356" t="s">
        <v>825</v>
      </c>
      <c r="AK356">
        <f t="shared" si="50"/>
        <v>-0.4258732580662854</v>
      </c>
      <c r="AL356">
        <f t="shared" si="51"/>
        <v>-0.19479398618612037</v>
      </c>
      <c r="AM356">
        <f t="shared" si="52"/>
        <v>-1.0929611886740946</v>
      </c>
      <c r="AN356">
        <f t="shared" si="53"/>
        <v>-0.12814117954564083</v>
      </c>
      <c r="AO356">
        <f t="shared" si="54"/>
        <v>-1.4573572109262869</v>
      </c>
      <c r="AQ356">
        <f t="shared" si="55"/>
        <v>1.4062723367471082</v>
      </c>
      <c r="AR356">
        <f t="shared" si="56"/>
        <v>1.263178156464871</v>
      </c>
      <c r="AS356">
        <f t="shared" si="57"/>
        <v>-0.86671625309352474</v>
      </c>
      <c r="AT356">
        <f t="shared" si="58"/>
        <v>0.71820025995732883</v>
      </c>
      <c r="AU356">
        <f t="shared" si="59"/>
        <v>0.77819232332262767</v>
      </c>
      <c r="AV356">
        <v>4</v>
      </c>
      <c r="AW356">
        <v>4</v>
      </c>
      <c r="AX356">
        <v>0</v>
      </c>
    </row>
    <row r="357" spans="1:50" x14ac:dyDescent="0.6">
      <c r="A357" t="s">
        <v>827</v>
      </c>
      <c r="B357" t="s">
        <v>99</v>
      </c>
      <c r="C357" s="3" t="s">
        <v>828</v>
      </c>
      <c r="D357">
        <v>9.3630734765157175</v>
      </c>
      <c r="E357">
        <v>12.665330459983283</v>
      </c>
      <c r="F357">
        <v>11.191234548483227</v>
      </c>
      <c r="G357">
        <v>9.4466915394950401</v>
      </c>
      <c r="H357">
        <v>10.326417385796296</v>
      </c>
      <c r="I357">
        <v>10.816749335975667</v>
      </c>
      <c r="J357">
        <v>11.644613718873199</v>
      </c>
      <c r="K357">
        <v>9.6727919622392342</v>
      </c>
      <c r="L357">
        <v>11.622696978067951</v>
      </c>
      <c r="M357">
        <v>10.123910982259</v>
      </c>
      <c r="N357">
        <v>13.657948204975529</v>
      </c>
      <c r="O357">
        <v>12.620391268590829</v>
      </c>
      <c r="P357">
        <v>13.78909</v>
      </c>
      <c r="Q357">
        <v>9.1553486422008259</v>
      </c>
      <c r="R357">
        <v>10.49214875403284</v>
      </c>
      <c r="S357">
        <v>10.939831009640821</v>
      </c>
      <c r="T357">
        <v>13.741771416287875</v>
      </c>
      <c r="U357">
        <v>13.613104707861098</v>
      </c>
      <c r="V357">
        <v>11.549120138848178</v>
      </c>
      <c r="W357">
        <v>13.28152295161164</v>
      </c>
      <c r="X357" t="s">
        <v>827</v>
      </c>
      <c r="Y357">
        <v>11.0142019682495</v>
      </c>
      <c r="Z357">
        <v>10.318963043989132</v>
      </c>
      <c r="AA357">
        <v>10.571583360885981</v>
      </c>
      <c r="AB357">
        <v>10.658702840556217</v>
      </c>
      <c r="AC357">
        <v>10.873303980163476</v>
      </c>
      <c r="AE357">
        <v>13.139169736783179</v>
      </c>
      <c r="AF357">
        <v>11.472219321100413</v>
      </c>
      <c r="AG357">
        <v>10.71598988183683</v>
      </c>
      <c r="AH357">
        <v>13.677438062074486</v>
      </c>
      <c r="AI357">
        <v>12.415321545229908</v>
      </c>
      <c r="AJ357" t="s">
        <v>827</v>
      </c>
      <c r="AK357">
        <f t="shared" si="50"/>
        <v>-0.40050860717252074</v>
      </c>
      <c r="AL357">
        <f t="shared" si="51"/>
        <v>-0.99108466447586752</v>
      </c>
      <c r="AM357">
        <f t="shared" si="52"/>
        <v>-0.7764943912019987</v>
      </c>
      <c r="AN357">
        <f t="shared" si="53"/>
        <v>-0.7024900784073681</v>
      </c>
      <c r="AO357">
        <f t="shared" si="54"/>
        <v>-0.52019548801617099</v>
      </c>
      <c r="AQ357">
        <f t="shared" si="55"/>
        <v>1.4045616252981363</v>
      </c>
      <c r="AR357">
        <f t="shared" si="56"/>
        <v>-1.144224022395837E-2</v>
      </c>
      <c r="AS357">
        <f t="shared" si="57"/>
        <v>-0.65382716010187858</v>
      </c>
      <c r="AT357">
        <f t="shared" si="58"/>
        <v>1.8617977986898984</v>
      </c>
      <c r="AU357">
        <f t="shared" si="59"/>
        <v>0.78968320561173455</v>
      </c>
      <c r="AV357">
        <v>4</v>
      </c>
      <c r="AW357">
        <v>4</v>
      </c>
      <c r="AX357">
        <v>0</v>
      </c>
    </row>
    <row r="358" spans="1:50" x14ac:dyDescent="0.6">
      <c r="A358" t="s">
        <v>829</v>
      </c>
      <c r="B358" t="s">
        <v>830</v>
      </c>
      <c r="C358" s="3" t="s">
        <v>831</v>
      </c>
      <c r="D358">
        <v>1.028888190833962</v>
      </c>
      <c r="E358">
        <v>1.9078684519295912</v>
      </c>
      <c r="F358">
        <v>1.5097791838991237</v>
      </c>
      <c r="G358">
        <v>1.4557639195844769</v>
      </c>
      <c r="H358">
        <v>1.4500604742324086</v>
      </c>
      <c r="I358">
        <v>1.4385312959347927</v>
      </c>
      <c r="J358">
        <v>0.96082282472883762</v>
      </c>
      <c r="K358">
        <v>1.1715041535674486</v>
      </c>
      <c r="L358">
        <v>1.2760835686276746</v>
      </c>
      <c r="M358">
        <v>1.3782090425149021</v>
      </c>
      <c r="N358">
        <v>1.5024221226865104</v>
      </c>
      <c r="O358">
        <v>1.5991606706456949</v>
      </c>
      <c r="P358">
        <v>1.576692</v>
      </c>
      <c r="Q358">
        <v>1.5039262268119173</v>
      </c>
      <c r="R358">
        <v>1.5495731965478237</v>
      </c>
      <c r="S358">
        <v>1.9331863014764303</v>
      </c>
      <c r="T358">
        <v>1.1628688031984651</v>
      </c>
      <c r="U358">
        <v>1.1104041862344172</v>
      </c>
      <c r="V358">
        <v>1.1563350957055203</v>
      </c>
      <c r="W358">
        <v>1.5406681628339636</v>
      </c>
      <c r="X358" t="s">
        <v>829</v>
      </c>
      <c r="Y358">
        <v>1.4683783213817767</v>
      </c>
      <c r="Z358">
        <v>1.4827715517418003</v>
      </c>
      <c r="AA358">
        <v>1.4442958850836005</v>
      </c>
      <c r="AB358">
        <v>1.0661634891481431</v>
      </c>
      <c r="AC358">
        <v>1.3271463055712882</v>
      </c>
      <c r="AE358">
        <v>1.5507913966661027</v>
      </c>
      <c r="AF358">
        <v>1.5403091134059586</v>
      </c>
      <c r="AG358">
        <v>1.741379749012127</v>
      </c>
      <c r="AH358">
        <v>1.1366364947164411</v>
      </c>
      <c r="AI358">
        <v>1.3485016292697418</v>
      </c>
      <c r="AJ358" t="s">
        <v>829</v>
      </c>
      <c r="AK358">
        <f t="shared" si="50"/>
        <v>0.28866894674312554</v>
      </c>
      <c r="AL358">
        <f t="shared" si="51"/>
        <v>0.36062620146442503</v>
      </c>
      <c r="AM358">
        <f t="shared" si="52"/>
        <v>0.16827165164873287</v>
      </c>
      <c r="AN358">
        <f t="shared" si="53"/>
        <v>-1.7221565880239609</v>
      </c>
      <c r="AO358">
        <f t="shared" si="54"/>
        <v>-0.41740383068591963</v>
      </c>
      <c r="AQ358">
        <f t="shared" si="55"/>
        <v>0.70068338007497011</v>
      </c>
      <c r="AR358">
        <f t="shared" si="56"/>
        <v>0.6482784433273473</v>
      </c>
      <c r="AS358">
        <f t="shared" si="57"/>
        <v>1.6535073308932697</v>
      </c>
      <c r="AT358">
        <f t="shared" si="58"/>
        <v>-1.3698351225982268</v>
      </c>
      <c r="AU358">
        <f t="shared" si="59"/>
        <v>-0.31064041284377419</v>
      </c>
      <c r="AV358">
        <v>4</v>
      </c>
      <c r="AW358">
        <v>4</v>
      </c>
      <c r="AX358">
        <v>0</v>
      </c>
    </row>
    <row r="359" spans="1:50" x14ac:dyDescent="0.6">
      <c r="A359" t="s">
        <v>832</v>
      </c>
      <c r="B359" t="s">
        <v>63</v>
      </c>
      <c r="C359" s="3" t="s">
        <v>833</v>
      </c>
      <c r="D359">
        <v>0.93940219806449377</v>
      </c>
      <c r="E359">
        <v>1.3037428328482668</v>
      </c>
      <c r="F359">
        <v>1.3999305645806779</v>
      </c>
      <c r="G359">
        <v>1.3696579979468635</v>
      </c>
      <c r="H359">
        <v>0.83172973232147529</v>
      </c>
      <c r="I359">
        <v>0.59229222380293978</v>
      </c>
      <c r="J359">
        <v>1.5678115207930161</v>
      </c>
      <c r="K359">
        <v>0.74094325219867996</v>
      </c>
      <c r="L359">
        <v>0.76525247166241794</v>
      </c>
      <c r="M359">
        <v>0.71464603644790481</v>
      </c>
      <c r="N359">
        <v>0.95799318722529669</v>
      </c>
      <c r="O359">
        <v>1.3897980687430684</v>
      </c>
      <c r="P359">
        <v>1.777798</v>
      </c>
      <c r="Q359">
        <v>1.6879373644310804</v>
      </c>
      <c r="R359">
        <v>1.2645980099199616</v>
      </c>
      <c r="S359">
        <v>1.0826839299092874</v>
      </c>
      <c r="T359">
        <v>1.2525211119019102</v>
      </c>
      <c r="U359">
        <v>0.66925852581432022</v>
      </c>
      <c r="V359">
        <v>0.73851601390576083</v>
      </c>
      <c r="W359">
        <v>1.2634477983154102</v>
      </c>
      <c r="X359" t="s">
        <v>832</v>
      </c>
      <c r="Y359">
        <v>1.1215725154563803</v>
      </c>
      <c r="Z359">
        <v>1.3847942812637708</v>
      </c>
      <c r="AA359">
        <v>0.71201097806220748</v>
      </c>
      <c r="AB359">
        <v>1.154377386495848</v>
      </c>
      <c r="AC359">
        <v>0.73994925405516132</v>
      </c>
      <c r="AE359">
        <v>1.1738956279841826</v>
      </c>
      <c r="AF359">
        <v>1.7328676822155402</v>
      </c>
      <c r="AG359">
        <v>1.1736409699146244</v>
      </c>
      <c r="AH359">
        <v>0.9608898188581152</v>
      </c>
      <c r="AI359">
        <v>1.0009819061105856</v>
      </c>
      <c r="AJ359" t="s">
        <v>832</v>
      </c>
      <c r="AK359">
        <f t="shared" si="50"/>
        <v>2.0338062733220124E-2</v>
      </c>
      <c r="AL359">
        <f t="shared" si="51"/>
        <v>0.90163598277190871</v>
      </c>
      <c r="AM359">
        <f t="shared" si="52"/>
        <v>-1.3509228963527009</v>
      </c>
      <c r="AN359">
        <f t="shared" si="53"/>
        <v>0.13017269029732326</v>
      </c>
      <c r="AO359">
        <f t="shared" si="54"/>
        <v>-1.2573822104351318</v>
      </c>
      <c r="AQ359">
        <f t="shared" si="55"/>
        <v>0.19552209471955828</v>
      </c>
      <c r="AR359">
        <f t="shared" si="56"/>
        <v>2.0670273148248017</v>
      </c>
      <c r="AS359">
        <f t="shared" si="57"/>
        <v>0.19466946907769972</v>
      </c>
      <c r="AT359">
        <f t="shared" si="58"/>
        <v>-0.51764680285681164</v>
      </c>
      <c r="AU359">
        <f t="shared" si="59"/>
        <v>-0.38341370477985959</v>
      </c>
      <c r="AV359">
        <v>4</v>
      </c>
      <c r="AW359">
        <v>4</v>
      </c>
      <c r="AX359">
        <v>0</v>
      </c>
    </row>
    <row r="360" spans="1:50" x14ac:dyDescent="0.6">
      <c r="A360" t="s">
        <v>834</v>
      </c>
      <c r="B360" t="s">
        <v>835</v>
      </c>
      <c r="C360" s="3" t="s">
        <v>836</v>
      </c>
      <c r="D360">
        <v>11.352701986047714</v>
      </c>
      <c r="E360">
        <v>10.562221974294753</v>
      </c>
      <c r="F360">
        <v>10.715629960809501</v>
      </c>
      <c r="G360">
        <v>11.100958515023116</v>
      </c>
      <c r="H360">
        <v>7.4867658030138307</v>
      </c>
      <c r="I360">
        <v>9.6035565303652408</v>
      </c>
      <c r="J360">
        <v>11.547143897249919</v>
      </c>
      <c r="K360">
        <v>11.781577415098518</v>
      </c>
      <c r="L360">
        <v>6.99142436660975</v>
      </c>
      <c r="M360">
        <v>9.8588571193550898</v>
      </c>
      <c r="N360">
        <v>8.6847877021398556</v>
      </c>
      <c r="O360">
        <v>10.519961910059306</v>
      </c>
      <c r="P360">
        <v>9.2482380000000006</v>
      </c>
      <c r="Q360">
        <v>9.7392963921814246</v>
      </c>
      <c r="R360">
        <v>8.0748476917984036</v>
      </c>
      <c r="S360">
        <v>8.4194015871079237</v>
      </c>
      <c r="T360">
        <v>9.1703242068730564</v>
      </c>
      <c r="U360">
        <v>9.4262041688869047</v>
      </c>
      <c r="V360">
        <v>7.9543556138877687</v>
      </c>
      <c r="W360">
        <v>9.1609073261817429</v>
      </c>
      <c r="X360" t="s">
        <v>834</v>
      </c>
      <c r="Y360">
        <v>10.957461980171233</v>
      </c>
      <c r="Z360">
        <v>10.908294237916309</v>
      </c>
      <c r="AA360">
        <v>8.5451611666895353</v>
      </c>
      <c r="AB360">
        <v>11.664360656174217</v>
      </c>
      <c r="AC360">
        <v>8.4251407429824194</v>
      </c>
      <c r="AE360">
        <v>9.6023748060995811</v>
      </c>
      <c r="AF360">
        <v>9.4937671960907117</v>
      </c>
      <c r="AG360">
        <v>8.2471246394531637</v>
      </c>
      <c r="AH360">
        <v>9.2982641878799797</v>
      </c>
      <c r="AI360">
        <v>8.5576314700347567</v>
      </c>
      <c r="AJ360" t="s">
        <v>834</v>
      </c>
      <c r="AK360">
        <f t="shared" si="50"/>
        <v>1.1405633172725362</v>
      </c>
      <c r="AL360">
        <f t="shared" si="51"/>
        <v>1.1001461881041423</v>
      </c>
      <c r="AM360">
        <f t="shared" si="52"/>
        <v>-0.84240903614573526</v>
      </c>
      <c r="AN360">
        <f t="shared" si="53"/>
        <v>1.7216519291686299</v>
      </c>
      <c r="AO360">
        <f t="shared" si="54"/>
        <v>-0.94106886361279729</v>
      </c>
      <c r="AQ360">
        <f t="shared" si="55"/>
        <v>2.6647346412556311E-2</v>
      </c>
      <c r="AR360">
        <f t="shared" si="56"/>
        <v>-6.263085919712727E-2</v>
      </c>
      <c r="AS360">
        <f t="shared" si="57"/>
        <v>-1.0874026084712307</v>
      </c>
      <c r="AT360">
        <f t="shared" si="58"/>
        <v>-0.22333928251041094</v>
      </c>
      <c r="AU360">
        <f t="shared" si="59"/>
        <v>-0.83215813102060998</v>
      </c>
      <c r="AV360">
        <v>4</v>
      </c>
      <c r="AW360">
        <v>4</v>
      </c>
      <c r="AX360">
        <v>0</v>
      </c>
    </row>
    <row r="361" spans="1:50" x14ac:dyDescent="0.6">
      <c r="A361" t="s">
        <v>837</v>
      </c>
      <c r="B361" t="s">
        <v>106</v>
      </c>
      <c r="C361" s="3" t="s">
        <v>838</v>
      </c>
      <c r="D361">
        <v>23.740715395406948</v>
      </c>
      <c r="E361">
        <v>19.610324857977606</v>
      </c>
      <c r="F361">
        <v>14.068249972009825</v>
      </c>
      <c r="G361">
        <v>16.38806474290805</v>
      </c>
      <c r="H361">
        <v>15.630095515373577</v>
      </c>
      <c r="I361">
        <v>16.336569572992733</v>
      </c>
      <c r="J361">
        <v>24.199695925200302</v>
      </c>
      <c r="K361">
        <v>23.600127403376529</v>
      </c>
      <c r="L361">
        <v>18.62706317959751</v>
      </c>
      <c r="M361">
        <v>22.142738934645379</v>
      </c>
      <c r="N361">
        <v>21.605087030528889</v>
      </c>
      <c r="O361">
        <v>17.734462962911053</v>
      </c>
      <c r="P361">
        <v>15.205971999999999</v>
      </c>
      <c r="Q361">
        <v>14.077027318304275</v>
      </c>
      <c r="R361">
        <v>17.757133399581726</v>
      </c>
      <c r="S361">
        <v>18.757139081349827</v>
      </c>
      <c r="T361">
        <v>18.869539839356321</v>
      </c>
      <c r="U361">
        <v>20.203265794538005</v>
      </c>
      <c r="V361">
        <v>15.286993194209</v>
      </c>
      <c r="W361">
        <v>13.826043239309989</v>
      </c>
      <c r="X361" t="s">
        <v>837</v>
      </c>
      <c r="Y361">
        <v>21.675520126692277</v>
      </c>
      <c r="Z361">
        <v>15.228157357458937</v>
      </c>
      <c r="AA361">
        <v>15.983332544183156</v>
      </c>
      <c r="AB361">
        <v>23.899911664288418</v>
      </c>
      <c r="AC361">
        <v>20.384901057121446</v>
      </c>
      <c r="AE361">
        <v>19.669774996719973</v>
      </c>
      <c r="AF361">
        <v>14.641499659152137</v>
      </c>
      <c r="AG361">
        <v>18.257136240465776</v>
      </c>
      <c r="AH361">
        <v>19.536402816947163</v>
      </c>
      <c r="AI361">
        <v>14.556518216759494</v>
      </c>
      <c r="AJ361" t="s">
        <v>837</v>
      </c>
      <c r="AK361">
        <f t="shared" si="50"/>
        <v>1.0261518015302096</v>
      </c>
      <c r="AL361">
        <f t="shared" si="51"/>
        <v>-0.98343557429020445</v>
      </c>
      <c r="AM361">
        <f t="shared" si="52"/>
        <v>-0.74805398090201769</v>
      </c>
      <c r="AN361">
        <f t="shared" si="53"/>
        <v>1.7194754615802097</v>
      </c>
      <c r="AO361">
        <f t="shared" si="54"/>
        <v>0.62387696730197562</v>
      </c>
      <c r="AQ361">
        <f t="shared" si="55"/>
        <v>0.40097834122173687</v>
      </c>
      <c r="AR361">
        <f t="shared" si="56"/>
        <v>-1.1662917197627471</v>
      </c>
      <c r="AS361">
        <f t="shared" si="57"/>
        <v>-3.9328977099152819E-2</v>
      </c>
      <c r="AT361">
        <f t="shared" si="58"/>
        <v>0.35940738293223473</v>
      </c>
      <c r="AU361">
        <f t="shared" si="59"/>
        <v>-1.1927797025122537</v>
      </c>
      <c r="AV361">
        <v>4</v>
      </c>
      <c r="AW361">
        <v>4</v>
      </c>
      <c r="AX361">
        <v>0</v>
      </c>
    </row>
    <row r="362" spans="1:50" x14ac:dyDescent="0.6">
      <c r="A362" t="s">
        <v>839</v>
      </c>
      <c r="B362" t="s">
        <v>70</v>
      </c>
      <c r="C362" s="3" t="s">
        <v>840</v>
      </c>
      <c r="D362">
        <v>2.460681868033205</v>
      </c>
      <c r="E362">
        <v>1.0954757592800173</v>
      </c>
      <c r="F362">
        <v>1.256996258727562</v>
      </c>
      <c r="G362">
        <v>1.1391771911901534</v>
      </c>
      <c r="H362">
        <v>1.151219976841785</v>
      </c>
      <c r="I362">
        <v>1.0035190902463491</v>
      </c>
      <c r="J362">
        <v>2.5003930036661921</v>
      </c>
      <c r="K362">
        <v>2.5124821165764413</v>
      </c>
      <c r="L362">
        <v>1.4385641184422329</v>
      </c>
      <c r="M362">
        <v>1.4844305650280309</v>
      </c>
      <c r="N362">
        <v>1.398084326872109</v>
      </c>
      <c r="O362">
        <v>1.8442442754976773</v>
      </c>
      <c r="P362">
        <v>1.2019409999999999</v>
      </c>
      <c r="Q362">
        <v>2.0499705496937093</v>
      </c>
      <c r="R362">
        <v>1.5263033194794524</v>
      </c>
      <c r="S362">
        <v>0.89507012715398149</v>
      </c>
      <c r="T362">
        <v>1.8854305287893394</v>
      </c>
      <c r="U362">
        <v>1.352409536676513</v>
      </c>
      <c r="V362">
        <v>0.98878109123254676</v>
      </c>
      <c r="W362">
        <v>0.76258006408722601</v>
      </c>
      <c r="X362" t="s">
        <v>839</v>
      </c>
      <c r="Y362">
        <v>1.7780788136566112</v>
      </c>
      <c r="Z362">
        <v>1.1980867249588578</v>
      </c>
      <c r="AA362">
        <v>1.0773695335440672</v>
      </c>
      <c r="AB362">
        <v>2.5064375601213165</v>
      </c>
      <c r="AC362">
        <v>1.4614973417351318</v>
      </c>
      <c r="AE362">
        <v>1.6211643011848933</v>
      </c>
      <c r="AF362">
        <v>1.6259557748468545</v>
      </c>
      <c r="AG362">
        <v>1.2106867233167169</v>
      </c>
      <c r="AH362">
        <v>1.6189200327329263</v>
      </c>
      <c r="AI362">
        <v>0.87568057765988638</v>
      </c>
      <c r="AJ362" t="s">
        <v>839</v>
      </c>
      <c r="AK362">
        <f t="shared" si="50"/>
        <v>0.61421179039553342</v>
      </c>
      <c r="AL362">
        <f t="shared" si="51"/>
        <v>-0.65493429434480943</v>
      </c>
      <c r="AM362">
        <f t="shared" si="52"/>
        <v>-0.91908919202440864</v>
      </c>
      <c r="AN362">
        <f t="shared" si="53"/>
        <v>2.2080156876824608</v>
      </c>
      <c r="AO362">
        <f t="shared" si="54"/>
        <v>-7.8535823615217368E-2</v>
      </c>
      <c r="AQ362">
        <f t="shared" si="55"/>
        <v>0.27084945317889464</v>
      </c>
      <c r="AR362">
        <f t="shared" si="56"/>
        <v>0.28133421694846306</v>
      </c>
      <c r="AS362">
        <f t="shared" si="57"/>
        <v>-0.62736281725877396</v>
      </c>
      <c r="AT362">
        <f t="shared" si="58"/>
        <v>0.26593851633264309</v>
      </c>
      <c r="AU362">
        <f t="shared" si="59"/>
        <v>-1.3604275372947836</v>
      </c>
      <c r="AV362">
        <v>4</v>
      </c>
      <c r="AW362">
        <v>4</v>
      </c>
      <c r="AX362">
        <v>0</v>
      </c>
    </row>
    <row r="363" spans="1:50" x14ac:dyDescent="0.6">
      <c r="A363" t="s">
        <v>841</v>
      </c>
      <c r="B363" t="s">
        <v>153</v>
      </c>
      <c r="C363" s="3" t="s">
        <v>842</v>
      </c>
      <c r="D363">
        <v>4.0505319912218907</v>
      </c>
      <c r="E363">
        <v>5.2702893215257784</v>
      </c>
      <c r="F363">
        <v>4.9517665583210766</v>
      </c>
      <c r="G363">
        <v>4.8515794614740422</v>
      </c>
      <c r="H363">
        <v>5.5430876102896418</v>
      </c>
      <c r="I363">
        <v>6.0046167778438218</v>
      </c>
      <c r="J363">
        <v>4.520611868238543</v>
      </c>
      <c r="K363">
        <v>3.8848704338854754</v>
      </c>
      <c r="L363">
        <v>3.93427196594704</v>
      </c>
      <c r="M363">
        <v>3.4290573657948973</v>
      </c>
      <c r="N363">
        <v>4.4947387016779636</v>
      </c>
      <c r="O363">
        <v>6.0999589885401662</v>
      </c>
      <c r="P363">
        <v>5.2256030000000004</v>
      </c>
      <c r="Q363">
        <v>4.9345854780197147</v>
      </c>
      <c r="R363">
        <v>5.6070706839612345</v>
      </c>
      <c r="S363">
        <v>6.1046307225129297</v>
      </c>
      <c r="T363">
        <v>4.5015498720372955</v>
      </c>
      <c r="U363">
        <v>4.7565769982115444</v>
      </c>
      <c r="V363">
        <v>4.9462608356329048</v>
      </c>
      <c r="W363">
        <v>4.6286723261230227</v>
      </c>
      <c r="X363" t="s">
        <v>841</v>
      </c>
      <c r="Y363">
        <v>4.6604106563738341</v>
      </c>
      <c r="Z363">
        <v>4.9016730098975589</v>
      </c>
      <c r="AA363">
        <v>5.7738521940667322</v>
      </c>
      <c r="AB363">
        <v>4.2027411510620087</v>
      </c>
      <c r="AC363">
        <v>3.6816646658709686</v>
      </c>
      <c r="AE363">
        <v>5.2973488451090649</v>
      </c>
      <c r="AF363">
        <v>5.080094239009858</v>
      </c>
      <c r="AG363">
        <v>5.8558507032370821</v>
      </c>
      <c r="AH363">
        <v>4.6290634351244204</v>
      </c>
      <c r="AI363">
        <v>4.7874665808779637</v>
      </c>
      <c r="AJ363" t="s">
        <v>841</v>
      </c>
      <c r="AK363">
        <f t="shared" si="50"/>
        <v>-0.34076653168527143</v>
      </c>
      <c r="AL363">
        <f t="shared" si="51"/>
        <v>2.2040166868254257E-2</v>
      </c>
      <c r="AM363">
        <f t="shared" si="52"/>
        <v>1.3336101061228194</v>
      </c>
      <c r="AN363">
        <f t="shared" si="53"/>
        <v>-1.0290030502537615</v>
      </c>
      <c r="AO363">
        <f t="shared" si="54"/>
        <v>-1.8125900315000747</v>
      </c>
      <c r="AQ363">
        <f t="shared" si="55"/>
        <v>0.61705153674772928</v>
      </c>
      <c r="AR363">
        <f t="shared" si="56"/>
        <v>0.29034732768574512</v>
      </c>
      <c r="AS363">
        <f t="shared" si="57"/>
        <v>1.4569182309251674</v>
      </c>
      <c r="AT363">
        <f t="shared" si="58"/>
        <v>-0.38790601152629162</v>
      </c>
      <c r="AU363">
        <f t="shared" si="59"/>
        <v>-0.14970174338428474</v>
      </c>
      <c r="AV363">
        <v>4</v>
      </c>
      <c r="AW363">
        <v>4</v>
      </c>
      <c r="AX363">
        <v>0</v>
      </c>
    </row>
    <row r="364" spans="1:50" x14ac:dyDescent="0.6">
      <c r="A364" t="s">
        <v>843</v>
      </c>
      <c r="B364" t="s">
        <v>46</v>
      </c>
      <c r="C364" s="3" t="s">
        <v>844</v>
      </c>
      <c r="D364">
        <v>2.0588773165974219</v>
      </c>
      <c r="E364">
        <v>2.0072869301807477</v>
      </c>
      <c r="F364">
        <v>2.1633142122316018</v>
      </c>
      <c r="G364">
        <v>2.0279639224287576</v>
      </c>
      <c r="H364">
        <v>1.5254092897929898</v>
      </c>
      <c r="I364">
        <v>1.7158319351595688</v>
      </c>
      <c r="J364">
        <v>2.320839731401251</v>
      </c>
      <c r="K364">
        <v>2.0556139521123251</v>
      </c>
      <c r="L364">
        <v>1.7436432706845046</v>
      </c>
      <c r="M364">
        <v>1.8506094881712154</v>
      </c>
      <c r="N364">
        <v>2.071996067177325</v>
      </c>
      <c r="O364">
        <v>1.8001149386502848</v>
      </c>
      <c r="P364">
        <v>2.3758300000000001</v>
      </c>
      <c r="Q364">
        <v>1.9932588759220948</v>
      </c>
      <c r="R364">
        <v>1.7259965837783335</v>
      </c>
      <c r="S364">
        <v>1.8211212732128486</v>
      </c>
      <c r="T364">
        <v>1.9099245757251972</v>
      </c>
      <c r="U364">
        <v>1.9916246553162265</v>
      </c>
      <c r="V364">
        <v>1.5685937995417683</v>
      </c>
      <c r="W364">
        <v>1.5398514506596108</v>
      </c>
      <c r="X364" t="s">
        <v>843</v>
      </c>
      <c r="Y364">
        <v>2.033082123389085</v>
      </c>
      <c r="Z364">
        <v>2.0956390673301799</v>
      </c>
      <c r="AA364">
        <v>1.6206206124762792</v>
      </c>
      <c r="AB364">
        <v>2.1882268417567881</v>
      </c>
      <c r="AC364">
        <v>1.79712637942786</v>
      </c>
      <c r="AE364">
        <v>1.9360555029138049</v>
      </c>
      <c r="AF364">
        <v>2.1845444379610477</v>
      </c>
      <c r="AG364">
        <v>1.773558928495591</v>
      </c>
      <c r="AH364">
        <v>1.9507746155207117</v>
      </c>
      <c r="AI364">
        <v>1.5542226251006896</v>
      </c>
      <c r="AJ364" t="s">
        <v>843</v>
      </c>
      <c r="AK364">
        <f t="shared" si="50"/>
        <v>0.53751724207712992</v>
      </c>
      <c r="AL364">
        <f t="shared" si="51"/>
        <v>0.8184385114848497</v>
      </c>
      <c r="AM364">
        <f t="shared" si="52"/>
        <v>-1.3147025744240832</v>
      </c>
      <c r="AN364">
        <f t="shared" si="53"/>
        <v>1.2342176957757238</v>
      </c>
      <c r="AO364">
        <f t="shared" si="54"/>
        <v>-0.52207715211267813</v>
      </c>
      <c r="AQ364">
        <f t="shared" si="55"/>
        <v>0.10180475880872636</v>
      </c>
      <c r="AR364">
        <f t="shared" si="56"/>
        <v>1.2176813133439515</v>
      </c>
      <c r="AS364">
        <f t="shared" si="57"/>
        <v>-0.62791029893056294</v>
      </c>
      <c r="AT364">
        <f t="shared" si="58"/>
        <v>0.16790312515444927</v>
      </c>
      <c r="AU364">
        <f t="shared" si="59"/>
        <v>-1.6128726211774791</v>
      </c>
      <c r="AV364">
        <v>4</v>
      </c>
      <c r="AW364">
        <v>4</v>
      </c>
      <c r="AX364">
        <v>0</v>
      </c>
    </row>
    <row r="365" spans="1:50" x14ac:dyDescent="0.6">
      <c r="A365" t="s">
        <v>845</v>
      </c>
      <c r="B365" t="s">
        <v>46</v>
      </c>
      <c r="C365" s="3" t="s">
        <v>846</v>
      </c>
      <c r="D365">
        <v>3.5646771742241006</v>
      </c>
      <c r="E365">
        <v>3.0837672063699832</v>
      </c>
      <c r="F365">
        <v>3.9547238745676729</v>
      </c>
      <c r="G365">
        <v>3.8255011956069453</v>
      </c>
      <c r="H365">
        <v>2.785595011829173</v>
      </c>
      <c r="I365">
        <v>2.4395485527283038</v>
      </c>
      <c r="J365">
        <v>3.3637198048154904</v>
      </c>
      <c r="K365">
        <v>2.9234510615944465</v>
      </c>
      <c r="L365">
        <v>2.709631732628857</v>
      </c>
      <c r="M365">
        <v>2.7927198947210075</v>
      </c>
      <c r="N365">
        <v>3.3193421531791638</v>
      </c>
      <c r="O365">
        <v>3.4915537100662291</v>
      </c>
      <c r="P365">
        <v>4.1989460000000003</v>
      </c>
      <c r="Q365">
        <v>3.7764498992488793</v>
      </c>
      <c r="R365">
        <v>2.6307823497784555</v>
      </c>
      <c r="S365">
        <v>2.6771050188286467</v>
      </c>
      <c r="T365">
        <v>3.0739511035627092</v>
      </c>
      <c r="U365">
        <v>3.1032962345105108</v>
      </c>
      <c r="V365">
        <v>3.161687150745975</v>
      </c>
      <c r="W365">
        <v>3.4104191003395261</v>
      </c>
      <c r="X365" t="s">
        <v>845</v>
      </c>
      <c r="Y365">
        <v>3.3242221902970419</v>
      </c>
      <c r="Z365">
        <v>3.8901125350873089</v>
      </c>
      <c r="AA365">
        <v>2.6125717822787387</v>
      </c>
      <c r="AB365">
        <v>3.1435854332049686</v>
      </c>
      <c r="AC365">
        <v>2.7511758136749322</v>
      </c>
      <c r="AE365">
        <v>3.4054479316226964</v>
      </c>
      <c r="AF365">
        <v>3.9876979496244398</v>
      </c>
      <c r="AG365">
        <v>2.6539436843035511</v>
      </c>
      <c r="AH365">
        <v>3.0886236690366102</v>
      </c>
      <c r="AI365">
        <v>3.2860531255427503</v>
      </c>
      <c r="AJ365" t="s">
        <v>845</v>
      </c>
      <c r="AK365">
        <f t="shared" si="50"/>
        <v>0.23193183176197263</v>
      </c>
      <c r="AL365">
        <f t="shared" si="51"/>
        <v>1.4264116543580696</v>
      </c>
      <c r="AM365">
        <f t="shared" si="52"/>
        <v>-1.2702179415040711</v>
      </c>
      <c r="AN365">
        <f t="shared" si="53"/>
        <v>-0.14935575080959876</v>
      </c>
      <c r="AO365">
        <f t="shared" si="54"/>
        <v>-0.97765292363901146</v>
      </c>
      <c r="AQ365">
        <f t="shared" si="55"/>
        <v>0.40338290878089766</v>
      </c>
      <c r="AR365">
        <f t="shared" si="56"/>
        <v>1.6323946857304605</v>
      </c>
      <c r="AS365">
        <f t="shared" si="57"/>
        <v>-1.1828902416307201</v>
      </c>
      <c r="AT365">
        <f t="shared" si="58"/>
        <v>-0.26536889526025709</v>
      </c>
      <c r="AU365">
        <f t="shared" si="59"/>
        <v>0.15136467221224945</v>
      </c>
      <c r="AV365">
        <v>4</v>
      </c>
      <c r="AW365">
        <v>4</v>
      </c>
      <c r="AX365">
        <v>0</v>
      </c>
    </row>
    <row r="366" spans="1:50" x14ac:dyDescent="0.6">
      <c r="A366" t="s">
        <v>847</v>
      </c>
      <c r="B366" t="s">
        <v>46</v>
      </c>
      <c r="C366" s="3" t="s">
        <v>848</v>
      </c>
      <c r="D366">
        <v>1.4025132562965335</v>
      </c>
      <c r="E366">
        <v>1.7668376000281778</v>
      </c>
      <c r="F366">
        <v>1.9481602179591881</v>
      </c>
      <c r="G366">
        <v>1.9242342456679786</v>
      </c>
      <c r="H366">
        <v>1.3372047265373577</v>
      </c>
      <c r="I366">
        <v>1.1208457600340602</v>
      </c>
      <c r="J366">
        <v>1.4893293834728785</v>
      </c>
      <c r="K366">
        <v>1.3909882568149916</v>
      </c>
      <c r="L366">
        <v>1.5663731440490922</v>
      </c>
      <c r="M366">
        <v>1.1597041840193245</v>
      </c>
      <c r="N366">
        <v>1.5102898645226963</v>
      </c>
      <c r="O366">
        <v>1.9861618735057012</v>
      </c>
      <c r="P366">
        <v>2.3195749999999999</v>
      </c>
      <c r="Q366">
        <v>2.2709794471470608</v>
      </c>
      <c r="R366">
        <v>1.5267120315895959</v>
      </c>
      <c r="S366">
        <v>1.472017545632287</v>
      </c>
      <c r="T366">
        <v>1.1076329090629473</v>
      </c>
      <c r="U366">
        <v>1.3868900103694537</v>
      </c>
      <c r="V366">
        <v>1.7306967829552027</v>
      </c>
      <c r="W366">
        <v>1.4836051479776624</v>
      </c>
      <c r="X366" t="s">
        <v>847</v>
      </c>
      <c r="Y366">
        <v>1.5846754281623556</v>
      </c>
      <c r="Z366">
        <v>1.9361972318135834</v>
      </c>
      <c r="AA366">
        <v>1.2290252432857089</v>
      </c>
      <c r="AB366">
        <v>1.440158820143935</v>
      </c>
      <c r="AC366">
        <v>1.3630386640342085</v>
      </c>
      <c r="AE366">
        <v>1.7482258690141987</v>
      </c>
      <c r="AF366">
        <v>2.2952772235735304</v>
      </c>
      <c r="AG366">
        <v>1.4993647886109414</v>
      </c>
      <c r="AH366">
        <v>1.2472614597162006</v>
      </c>
      <c r="AI366">
        <v>1.6071509654664324</v>
      </c>
      <c r="AJ366" t="s">
        <v>847</v>
      </c>
      <c r="AK366">
        <f t="shared" si="50"/>
        <v>-3.1525742665680798E-2</v>
      </c>
      <c r="AL366">
        <f t="shared" si="51"/>
        <v>1.0379429789300478</v>
      </c>
      <c r="AM366">
        <f t="shared" si="52"/>
        <v>-1.113554637045995</v>
      </c>
      <c r="AN366">
        <f t="shared" si="53"/>
        <v>-0.47120257187357356</v>
      </c>
      <c r="AO366">
        <f t="shared" si="54"/>
        <v>-0.70583266851976834</v>
      </c>
      <c r="AQ366">
        <f t="shared" si="55"/>
        <v>0.46605955382927694</v>
      </c>
      <c r="AR366">
        <f t="shared" si="56"/>
        <v>2.1304067059287184</v>
      </c>
      <c r="AS366">
        <f t="shared" si="57"/>
        <v>-0.29107453785247506</v>
      </c>
      <c r="AT366">
        <f t="shared" si="58"/>
        <v>-1.0580728351489739</v>
      </c>
      <c r="AU366">
        <f t="shared" si="59"/>
        <v>3.6853754418423278E-2</v>
      </c>
      <c r="AV366">
        <v>4</v>
      </c>
      <c r="AW366">
        <v>4</v>
      </c>
      <c r="AX366">
        <v>0</v>
      </c>
    </row>
    <row r="367" spans="1:50" x14ac:dyDescent="0.6">
      <c r="A367" t="s">
        <v>849</v>
      </c>
      <c r="B367" t="s">
        <v>475</v>
      </c>
      <c r="C367" s="3" t="s">
        <v>850</v>
      </c>
      <c r="D367">
        <v>18.268198056357708</v>
      </c>
      <c r="E367">
        <v>18.605922949371976</v>
      </c>
      <c r="F367">
        <v>18.294604659262067</v>
      </c>
      <c r="G367">
        <v>16.913174794163314</v>
      </c>
      <c r="H367">
        <v>14.803629085848485</v>
      </c>
      <c r="I367">
        <v>15.688006885374898</v>
      </c>
      <c r="J367">
        <v>19.637486995734633</v>
      </c>
      <c r="K367">
        <v>21.323241008090061</v>
      </c>
      <c r="L367">
        <v>18.561524125881615</v>
      </c>
      <c r="M367">
        <v>16.30569770611363</v>
      </c>
      <c r="N367">
        <v>22.26189977573668</v>
      </c>
      <c r="O367">
        <v>21.790463194036789</v>
      </c>
      <c r="P367">
        <v>20.543543</v>
      </c>
      <c r="Q367">
        <v>15.608911326631665</v>
      </c>
      <c r="R367">
        <v>19.040473397506702</v>
      </c>
      <c r="S367">
        <v>18.227424838441706</v>
      </c>
      <c r="T367">
        <v>22.212571006739481</v>
      </c>
      <c r="U367">
        <v>25.860149199233575</v>
      </c>
      <c r="V367">
        <v>18.415980227218839</v>
      </c>
      <c r="W367">
        <v>19.356803839046808</v>
      </c>
      <c r="X367" t="s">
        <v>849</v>
      </c>
      <c r="Y367">
        <v>18.437060502864842</v>
      </c>
      <c r="Z367">
        <v>17.603889726712691</v>
      </c>
      <c r="AA367">
        <v>15.245817985611691</v>
      </c>
      <c r="AB367">
        <v>20.480364001912349</v>
      </c>
      <c r="AC367">
        <v>17.433610915997622</v>
      </c>
      <c r="AE367">
        <v>22.026181484886735</v>
      </c>
      <c r="AF367">
        <v>18.076227163315831</v>
      </c>
      <c r="AG367">
        <v>18.633949117974204</v>
      </c>
      <c r="AH367">
        <v>24.036360102986528</v>
      </c>
      <c r="AI367">
        <v>18.886392033132822</v>
      </c>
      <c r="AJ367" t="s">
        <v>849</v>
      </c>
      <c r="AK367">
        <f t="shared" si="50"/>
        <v>-0.25910055871448034</v>
      </c>
      <c r="AL367">
        <f t="shared" si="51"/>
        <v>-0.59176624413928458</v>
      </c>
      <c r="AM367">
        <f t="shared" si="52"/>
        <v>-1.5332893681944322</v>
      </c>
      <c r="AN367">
        <f t="shared" si="53"/>
        <v>0.55674293759822291</v>
      </c>
      <c r="AO367">
        <f t="shared" si="54"/>
        <v>-0.65975460727109958</v>
      </c>
      <c r="AQ367">
        <f t="shared" si="55"/>
        <v>1.1739518547067249</v>
      </c>
      <c r="AR367">
        <f t="shared" si="56"/>
        <v>-0.40317290697849573</v>
      </c>
      <c r="AS367">
        <f t="shared" si="57"/>
        <v>-0.18048752046056143</v>
      </c>
      <c r="AT367">
        <f t="shared" si="58"/>
        <v>1.9765693575730692</v>
      </c>
      <c r="AU367">
        <f t="shared" si="59"/>
        <v>-7.9692944119658674E-2</v>
      </c>
      <c r="AV367">
        <v>4</v>
      </c>
      <c r="AW367">
        <v>4</v>
      </c>
      <c r="AX367">
        <v>0</v>
      </c>
    </row>
    <row r="368" spans="1:50" x14ac:dyDescent="0.6">
      <c r="A368" t="s">
        <v>851</v>
      </c>
      <c r="B368" t="s">
        <v>43</v>
      </c>
      <c r="C368" s="3" t="s">
        <v>852</v>
      </c>
      <c r="D368">
        <v>6.7594613411910798</v>
      </c>
      <c r="E368">
        <v>5.6592559998310454</v>
      </c>
      <c r="F368">
        <v>7.4962971385725554</v>
      </c>
      <c r="G368">
        <v>7.3138956093992711</v>
      </c>
      <c r="H368">
        <v>5.5524753814908241</v>
      </c>
      <c r="I368">
        <v>5.7376446246902466</v>
      </c>
      <c r="J368">
        <v>6.6111349484494113</v>
      </c>
      <c r="K368">
        <v>6.8421087763322381</v>
      </c>
      <c r="L368">
        <v>5.8232923293620704</v>
      </c>
      <c r="M368">
        <v>5.6373467396677759</v>
      </c>
      <c r="N368">
        <v>7.1215845186545979</v>
      </c>
      <c r="O368">
        <v>6.0439924175983188</v>
      </c>
      <c r="P368">
        <v>7.3186359999999997</v>
      </c>
      <c r="Q368">
        <v>7.4963049850183534</v>
      </c>
      <c r="R368">
        <v>5.8624222565666297</v>
      </c>
      <c r="S368">
        <v>5.783953077583786</v>
      </c>
      <c r="T368">
        <v>6.1722075196270776</v>
      </c>
      <c r="U368">
        <v>6.0956181597108063</v>
      </c>
      <c r="V368">
        <v>7.1681684019196492</v>
      </c>
      <c r="W368">
        <v>6.0590712875212338</v>
      </c>
      <c r="X368" t="s">
        <v>851</v>
      </c>
      <c r="Y368">
        <v>6.2093586705110626</v>
      </c>
      <c r="Z368">
        <v>7.4050963739859128</v>
      </c>
      <c r="AA368">
        <v>5.6450600030905349</v>
      </c>
      <c r="AB368">
        <v>6.7266218623908252</v>
      </c>
      <c r="AC368">
        <v>5.7303195345149227</v>
      </c>
      <c r="AE368">
        <v>6.5827884681264583</v>
      </c>
      <c r="AF368">
        <v>7.4074704925091766</v>
      </c>
      <c r="AG368">
        <v>5.8231876670752083</v>
      </c>
      <c r="AH368">
        <v>6.133912839668942</v>
      </c>
      <c r="AI368">
        <v>6.6136198447204411</v>
      </c>
      <c r="AJ368" t="s">
        <v>851</v>
      </c>
      <c r="AK368">
        <f t="shared" si="50"/>
        <v>-0.34238420446741136</v>
      </c>
      <c r="AL368">
        <f t="shared" si="51"/>
        <v>1.5322952843824997</v>
      </c>
      <c r="AM368">
        <f t="shared" si="52"/>
        <v>-1.2270925600912006</v>
      </c>
      <c r="AN368">
        <f t="shared" si="53"/>
        <v>0.46858185718310047</v>
      </c>
      <c r="AO368">
        <f t="shared" si="54"/>
        <v>-1.0934225300120528</v>
      </c>
      <c r="AQ368">
        <f t="shared" si="55"/>
        <v>0.24307963102138919</v>
      </c>
      <c r="AR368">
        <f t="shared" si="56"/>
        <v>1.5360174312101254</v>
      </c>
      <c r="AS368">
        <f t="shared" si="57"/>
        <v>-0.94782372287180139</v>
      </c>
      <c r="AT368">
        <f t="shared" si="58"/>
        <v>-0.46066829903760353</v>
      </c>
      <c r="AU368">
        <f t="shared" si="59"/>
        <v>0.29141711268294518</v>
      </c>
      <c r="AV368">
        <v>4</v>
      </c>
      <c r="AW368">
        <v>4</v>
      </c>
      <c r="AX368">
        <v>0</v>
      </c>
    </row>
    <row r="369" spans="1:50" x14ac:dyDescent="0.6">
      <c r="A369" t="s">
        <v>853</v>
      </c>
      <c r="B369" t="s">
        <v>46</v>
      </c>
      <c r="C369" s="3" t="s">
        <v>854</v>
      </c>
      <c r="D369">
        <v>4.3231824187062626</v>
      </c>
      <c r="E369">
        <v>6.4065566331881971</v>
      </c>
      <c r="F369">
        <v>6.3726096314299419</v>
      </c>
      <c r="G369">
        <v>8.1874336178152394</v>
      </c>
      <c r="H369">
        <v>4.3229133425458821</v>
      </c>
      <c r="I369">
        <v>3.876605989184863</v>
      </c>
      <c r="J369">
        <v>5.191732763577753</v>
      </c>
      <c r="K369">
        <v>4.9842253077037304</v>
      </c>
      <c r="L369">
        <v>3.6885238214305494</v>
      </c>
      <c r="M369">
        <v>3.7154147370226185</v>
      </c>
      <c r="N369">
        <v>4.3840003973991886</v>
      </c>
      <c r="O369">
        <v>5.7465131674528305</v>
      </c>
      <c r="P369">
        <v>7.7027599999999996</v>
      </c>
      <c r="Q369">
        <v>6.9147726955418909</v>
      </c>
      <c r="R369">
        <v>4.3320919207078221</v>
      </c>
      <c r="S369">
        <v>4.37650498578643</v>
      </c>
      <c r="T369">
        <v>4.4040213531652252</v>
      </c>
      <c r="U369">
        <v>5.9279911468627482</v>
      </c>
      <c r="V369">
        <v>6.0405112529876837</v>
      </c>
      <c r="W369">
        <v>5.6187067307674807</v>
      </c>
      <c r="X369" t="s">
        <v>853</v>
      </c>
      <c r="Y369">
        <v>5.3648695259472294</v>
      </c>
      <c r="Z369">
        <v>7.2800216246225906</v>
      </c>
      <c r="AA369">
        <v>4.0997596658653723</v>
      </c>
      <c r="AB369">
        <v>5.0879790356407417</v>
      </c>
      <c r="AC369">
        <v>3.7019692792265841</v>
      </c>
      <c r="AE369">
        <v>5.06525678242601</v>
      </c>
      <c r="AF369">
        <v>7.3087663477709448</v>
      </c>
      <c r="AG369">
        <v>4.3542984532471261</v>
      </c>
      <c r="AH369">
        <v>5.1660062500139867</v>
      </c>
      <c r="AI369">
        <v>5.8296089918775822</v>
      </c>
      <c r="AJ369" t="s">
        <v>853</v>
      </c>
      <c r="AK369">
        <f t="shared" si="50"/>
        <v>3.216730251651416E-2</v>
      </c>
      <c r="AL369">
        <f t="shared" si="51"/>
        <v>1.6111448246651847</v>
      </c>
      <c r="AM369">
        <f t="shared" si="52"/>
        <v>-1.0108725863255017</v>
      </c>
      <c r="AN369">
        <f t="shared" si="53"/>
        <v>-0.19611945371191594</v>
      </c>
      <c r="AO369">
        <f t="shared" si="54"/>
        <v>-1.338837179562723</v>
      </c>
      <c r="AQ369">
        <f t="shared" si="55"/>
        <v>-0.21485317575072635</v>
      </c>
      <c r="AR369">
        <f t="shared" si="56"/>
        <v>1.6348438675574011</v>
      </c>
      <c r="AS369">
        <f t="shared" si="57"/>
        <v>-0.80101404607234705</v>
      </c>
      <c r="AT369">
        <f t="shared" si="58"/>
        <v>-0.13178867930687152</v>
      </c>
      <c r="AU369">
        <f t="shared" si="59"/>
        <v>0.41532912599098071</v>
      </c>
      <c r="AV369">
        <v>4</v>
      </c>
      <c r="AW369">
        <v>5</v>
      </c>
      <c r="AX369">
        <v>1</v>
      </c>
    </row>
    <row r="370" spans="1:50" x14ac:dyDescent="0.6">
      <c r="A370" t="s">
        <v>855</v>
      </c>
      <c r="B370" t="s">
        <v>77</v>
      </c>
      <c r="C370" s="3" t="s">
        <v>856</v>
      </c>
      <c r="D370">
        <v>7.2614465229892424</v>
      </c>
      <c r="E370">
        <v>9.5851240322383457</v>
      </c>
      <c r="F370">
        <v>10.173830281182711</v>
      </c>
      <c r="G370">
        <v>9.6635664011153697</v>
      </c>
      <c r="H370">
        <v>8.42031920548839</v>
      </c>
      <c r="I370">
        <v>8.3877787358061244</v>
      </c>
      <c r="J370">
        <v>9.1494421828239467</v>
      </c>
      <c r="K370">
        <v>8.5030610952319989</v>
      </c>
      <c r="L370">
        <v>7.4755449712635382</v>
      </c>
      <c r="M370">
        <v>7.259986980706425</v>
      </c>
      <c r="N370">
        <v>7.3947222197550238</v>
      </c>
      <c r="O370">
        <v>9.5244510566459297</v>
      </c>
      <c r="P370">
        <v>9.4225270000000005</v>
      </c>
      <c r="Q370">
        <v>8.1035402784079391</v>
      </c>
      <c r="R370">
        <v>8.5188065466301595</v>
      </c>
      <c r="S370">
        <v>9.8049987592283259</v>
      </c>
      <c r="T370">
        <v>8.7147492040306407</v>
      </c>
      <c r="U370">
        <v>8.3997766778316887</v>
      </c>
      <c r="V370">
        <v>8.0134852523828215</v>
      </c>
      <c r="W370">
        <v>7.3821331391561475</v>
      </c>
      <c r="X370" t="s">
        <v>855</v>
      </c>
      <c r="Y370">
        <v>8.4232852776137932</v>
      </c>
      <c r="Z370">
        <v>9.9186983411490406</v>
      </c>
      <c r="AA370">
        <v>8.4040489706472563</v>
      </c>
      <c r="AB370">
        <v>8.8262516390279728</v>
      </c>
      <c r="AC370">
        <v>7.3677659759849821</v>
      </c>
      <c r="AE370">
        <v>8.4595866382004772</v>
      </c>
      <c r="AF370">
        <v>8.7630336392039698</v>
      </c>
      <c r="AG370">
        <v>9.1619026529292427</v>
      </c>
      <c r="AH370">
        <v>8.5572629409311638</v>
      </c>
      <c r="AI370">
        <v>7.6978091957694845</v>
      </c>
      <c r="AJ370" t="s">
        <v>855</v>
      </c>
      <c r="AK370">
        <f t="shared" si="50"/>
        <v>-0.18965948757209011</v>
      </c>
      <c r="AL370">
        <f t="shared" si="51"/>
        <v>1.9162274721813555</v>
      </c>
      <c r="AM370">
        <f t="shared" si="52"/>
        <v>-0.21674865041441377</v>
      </c>
      <c r="AN370">
        <f t="shared" si="53"/>
        <v>0.37781021455507274</v>
      </c>
      <c r="AO370">
        <f t="shared" si="54"/>
        <v>-1.6760744369061107</v>
      </c>
      <c r="AQ370">
        <f t="shared" si="55"/>
        <v>-0.13853878805106201</v>
      </c>
      <c r="AR370">
        <f t="shared" si="56"/>
        <v>0.28878467057838969</v>
      </c>
      <c r="AS370">
        <f t="shared" si="57"/>
        <v>0.8504843608753454</v>
      </c>
      <c r="AT370">
        <f t="shared" si="58"/>
        <v>-9.8799542176216618E-4</v>
      </c>
      <c r="AU370">
        <f t="shared" si="59"/>
        <v>-1.2112973598247307</v>
      </c>
      <c r="AV370">
        <v>4</v>
      </c>
      <c r="AW370">
        <v>5</v>
      </c>
      <c r="AX370">
        <v>1</v>
      </c>
    </row>
    <row r="371" spans="1:50" x14ac:dyDescent="0.6">
      <c r="A371" t="s">
        <v>857</v>
      </c>
      <c r="B371" t="s">
        <v>43</v>
      </c>
      <c r="C371" s="3" t="s">
        <v>858</v>
      </c>
      <c r="D371">
        <v>3.6170638839804554</v>
      </c>
      <c r="E371">
        <v>5.5589140976535507</v>
      </c>
      <c r="F371">
        <v>4.3390032129813525</v>
      </c>
      <c r="G371">
        <v>5.4587719829732437</v>
      </c>
      <c r="H371">
        <v>4.7750108034269809</v>
      </c>
      <c r="I371">
        <v>4.6831383120466006</v>
      </c>
      <c r="J371">
        <v>4.330828187718275</v>
      </c>
      <c r="K371">
        <v>3.3867349708120744</v>
      </c>
      <c r="L371">
        <v>4.1577891313960365</v>
      </c>
      <c r="M371">
        <v>4.370960558970534</v>
      </c>
      <c r="N371">
        <v>3.1368412269888997</v>
      </c>
      <c r="O371">
        <v>4.6609656525442844</v>
      </c>
      <c r="P371">
        <v>5.0677110000000001</v>
      </c>
      <c r="Q371">
        <v>5.502195741791347</v>
      </c>
      <c r="R371">
        <v>3.6381935895788473</v>
      </c>
      <c r="S371">
        <v>4.1061609660972209</v>
      </c>
      <c r="T371">
        <v>3.522122883141718</v>
      </c>
      <c r="U371">
        <v>2.9726094382709256</v>
      </c>
      <c r="V371">
        <v>4.1381818135586084</v>
      </c>
      <c r="W371">
        <v>3.6904124875896027</v>
      </c>
      <c r="X371" t="s">
        <v>857</v>
      </c>
      <c r="Y371">
        <v>4.5879889908170028</v>
      </c>
      <c r="Z371">
        <v>4.8988875979772981</v>
      </c>
      <c r="AA371">
        <v>4.7290745577367908</v>
      </c>
      <c r="AB371">
        <v>3.858781579265175</v>
      </c>
      <c r="AC371">
        <v>4.2643748451832852</v>
      </c>
      <c r="AE371">
        <v>3.8989034397665918</v>
      </c>
      <c r="AF371">
        <v>5.2849533708956731</v>
      </c>
      <c r="AG371">
        <v>3.8721772778380341</v>
      </c>
      <c r="AH371">
        <v>3.2473661607063216</v>
      </c>
      <c r="AI371">
        <v>3.9142971505741055</v>
      </c>
      <c r="AJ371" t="s">
        <v>857</v>
      </c>
      <c r="AK371">
        <f t="shared" si="50"/>
        <v>0.54282976586915144</v>
      </c>
      <c r="AL371">
        <f t="shared" si="51"/>
        <v>1.0506862345196808</v>
      </c>
      <c r="AM371">
        <f t="shared" si="52"/>
        <v>0.77329467032110022</v>
      </c>
      <c r="AN371">
        <f t="shared" si="53"/>
        <v>-0.64833897022481846</v>
      </c>
      <c r="AO371">
        <f t="shared" si="54"/>
        <v>1.4202318136130602E-2</v>
      </c>
      <c r="AQ371">
        <f t="shared" si="55"/>
        <v>-0.58279944730430233</v>
      </c>
      <c r="AR371">
        <f t="shared" si="56"/>
        <v>1.6813291373361416</v>
      </c>
      <c r="AS371">
        <f t="shared" si="57"/>
        <v>-0.62645694175753874</v>
      </c>
      <c r="AT371">
        <f t="shared" si="58"/>
        <v>-1.6470931241399855</v>
      </c>
      <c r="AU371">
        <f t="shared" si="59"/>
        <v>-0.55765364275555218</v>
      </c>
      <c r="AV371">
        <v>4</v>
      </c>
      <c r="AW371">
        <v>5</v>
      </c>
      <c r="AX371">
        <v>1</v>
      </c>
    </row>
    <row r="372" spans="1:50" x14ac:dyDescent="0.6">
      <c r="A372" t="s">
        <v>859</v>
      </c>
      <c r="B372" t="s">
        <v>46</v>
      </c>
      <c r="C372" s="3" t="s">
        <v>860</v>
      </c>
      <c r="D372">
        <v>28.733500894955185</v>
      </c>
      <c r="E372">
        <v>22.820538181533646</v>
      </c>
      <c r="F372">
        <v>22.482470067014575</v>
      </c>
      <c r="G372">
        <v>28.479015700488134</v>
      </c>
      <c r="H372">
        <v>26.22480431825694</v>
      </c>
      <c r="I372">
        <v>33.267698073908136</v>
      </c>
      <c r="J372">
        <v>24.903984130172063</v>
      </c>
      <c r="K372">
        <v>14.898232412904653</v>
      </c>
      <c r="L372">
        <v>20.025281112394012</v>
      </c>
      <c r="M372">
        <v>22.293343588441747</v>
      </c>
      <c r="N372">
        <v>23.081868223627875</v>
      </c>
      <c r="O372">
        <v>20.907165261968789</v>
      </c>
      <c r="P372">
        <v>30.018274000000002</v>
      </c>
      <c r="Q372">
        <v>34.232923575190497</v>
      </c>
      <c r="R372">
        <v>20.596069087206935</v>
      </c>
      <c r="S372">
        <v>21.573413549474783</v>
      </c>
      <c r="T372">
        <v>21.023564786043966</v>
      </c>
      <c r="U372">
        <v>19.039434562787662</v>
      </c>
      <c r="V372">
        <v>30.474482421321241</v>
      </c>
      <c r="W372">
        <v>20.624819527546677</v>
      </c>
      <c r="X372" t="s">
        <v>859</v>
      </c>
      <c r="Y372">
        <v>25.777019538244417</v>
      </c>
      <c r="Z372">
        <v>25.480742883751354</v>
      </c>
      <c r="AA372">
        <v>29.74625119608254</v>
      </c>
      <c r="AB372">
        <v>19.901108271538359</v>
      </c>
      <c r="AC372">
        <v>21.159312350417878</v>
      </c>
      <c r="AE372">
        <v>21.994516742798332</v>
      </c>
      <c r="AF372">
        <v>32.125598787595251</v>
      </c>
      <c r="AG372">
        <v>21.084741318340861</v>
      </c>
      <c r="AH372">
        <v>20.031499674415812</v>
      </c>
      <c r="AI372">
        <v>25.549650974433959</v>
      </c>
      <c r="AJ372" t="s">
        <v>859</v>
      </c>
      <c r="AK372">
        <f t="shared" si="50"/>
        <v>0.354825491200077</v>
      </c>
      <c r="AL372">
        <f t="shared" si="51"/>
        <v>0.28436420077650648</v>
      </c>
      <c r="AM372">
        <f t="shared" si="52"/>
        <v>1.2987985662298898</v>
      </c>
      <c r="AN372">
        <f t="shared" si="53"/>
        <v>-1.042599125244684</v>
      </c>
      <c r="AO372">
        <f t="shared" si="54"/>
        <v>-0.74336973383096894</v>
      </c>
      <c r="AQ372">
        <f t="shared" si="55"/>
        <v>-0.54473923641545452</v>
      </c>
      <c r="AR372">
        <f t="shared" si="56"/>
        <v>1.8646612459980803</v>
      </c>
      <c r="AS372">
        <f t="shared" si="57"/>
        <v>-0.76110441210777613</v>
      </c>
      <c r="AT372">
        <f t="shared" si="58"/>
        <v>-1.011589100095702</v>
      </c>
      <c r="AU372">
        <f t="shared" si="59"/>
        <v>0.30075210349003079</v>
      </c>
      <c r="AV372">
        <v>4</v>
      </c>
      <c r="AW372">
        <v>5</v>
      </c>
      <c r="AX372">
        <v>1</v>
      </c>
    </row>
    <row r="373" spans="1:50" x14ac:dyDescent="0.6">
      <c r="A373" t="s">
        <v>861</v>
      </c>
      <c r="B373" t="s">
        <v>475</v>
      </c>
      <c r="C373" s="3" t="s">
        <v>862</v>
      </c>
      <c r="D373">
        <v>7.3750630077134343</v>
      </c>
      <c r="E373">
        <v>8.3428775018784265</v>
      </c>
      <c r="F373">
        <v>8.8368237588631597</v>
      </c>
      <c r="G373">
        <v>9.6092746294910665</v>
      </c>
      <c r="H373">
        <v>8.3125806000260951</v>
      </c>
      <c r="I373">
        <v>7.0794632115163578</v>
      </c>
      <c r="J373">
        <v>8.8652513982343564</v>
      </c>
      <c r="K373">
        <v>7.1949220509930347</v>
      </c>
      <c r="L373">
        <v>7.1104470661710275</v>
      </c>
      <c r="M373">
        <v>6.9529740540867708</v>
      </c>
      <c r="N373">
        <v>9.0839227184985187</v>
      </c>
      <c r="O373">
        <v>9.098330918595833</v>
      </c>
      <c r="P373">
        <v>10.242583</v>
      </c>
      <c r="Q373">
        <v>9.8146180674872774</v>
      </c>
      <c r="R373">
        <v>7.7810023838520337</v>
      </c>
      <c r="S373">
        <v>8.6647389955854912</v>
      </c>
      <c r="T373">
        <v>7.3617062911630615</v>
      </c>
      <c r="U373">
        <v>6.6223855056085785</v>
      </c>
      <c r="V373">
        <v>9.9885538570925032</v>
      </c>
      <c r="W373">
        <v>9.4707997389193501</v>
      </c>
      <c r="X373" t="s">
        <v>861</v>
      </c>
      <c r="Y373">
        <v>7.8589702547959304</v>
      </c>
      <c r="Z373">
        <v>9.2230491941771131</v>
      </c>
      <c r="AA373">
        <v>7.6960219057712269</v>
      </c>
      <c r="AB373">
        <v>8.030086724613696</v>
      </c>
      <c r="AC373">
        <v>7.0317105601288992</v>
      </c>
      <c r="AE373">
        <v>9.0911268185471759</v>
      </c>
      <c r="AF373">
        <v>10.028600533743639</v>
      </c>
      <c r="AG373">
        <v>8.2228706897187624</v>
      </c>
      <c r="AH373">
        <v>6.99204589838582</v>
      </c>
      <c r="AI373">
        <v>9.7296767980059258</v>
      </c>
      <c r="AJ373" t="s">
        <v>861</v>
      </c>
      <c r="AK373">
        <f t="shared" si="50"/>
        <v>-0.49472585026261962</v>
      </c>
      <c r="AL373">
        <f t="shared" si="51"/>
        <v>0.77510309878487338</v>
      </c>
      <c r="AM373">
        <f t="shared" si="52"/>
        <v>-0.64641540782219264</v>
      </c>
      <c r="AN373">
        <f t="shared" si="53"/>
        <v>-0.33543254196479938</v>
      </c>
      <c r="AO373">
        <f t="shared" si="54"/>
        <v>-1.2648266694607651</v>
      </c>
      <c r="AQ373">
        <f t="shared" si="55"/>
        <v>0.65229579873373644</v>
      </c>
      <c r="AR373">
        <f t="shared" si="56"/>
        <v>1.5249954850639142</v>
      </c>
      <c r="AS373">
        <f t="shared" si="57"/>
        <v>-0.15596883738357284</v>
      </c>
      <c r="AT373">
        <f t="shared" si="58"/>
        <v>-1.3017507317576056</v>
      </c>
      <c r="AU373">
        <f t="shared" si="59"/>
        <v>1.2467256560689997</v>
      </c>
      <c r="AV373">
        <v>4</v>
      </c>
      <c r="AW373">
        <v>5</v>
      </c>
      <c r="AX373">
        <v>1</v>
      </c>
    </row>
    <row r="374" spans="1:50" x14ac:dyDescent="0.6">
      <c r="A374" t="s">
        <v>863</v>
      </c>
      <c r="B374" t="s">
        <v>70</v>
      </c>
      <c r="C374" s="3" t="s">
        <v>864</v>
      </c>
      <c r="D374">
        <v>2.4515374357854651</v>
      </c>
      <c r="E374">
        <v>2.9304018826040119</v>
      </c>
      <c r="F374">
        <v>3.434695973938573</v>
      </c>
      <c r="G374">
        <v>3.2475751647697022</v>
      </c>
      <c r="H374">
        <v>2.6014951244020184</v>
      </c>
      <c r="I374">
        <v>2.6490373187998775</v>
      </c>
      <c r="J374">
        <v>2.5882947442618298</v>
      </c>
      <c r="K374">
        <v>2.4729309017351069</v>
      </c>
      <c r="L374">
        <v>2.394850789164225</v>
      </c>
      <c r="M374">
        <v>2.2178672365004752</v>
      </c>
      <c r="N374">
        <v>2.7510431242838855</v>
      </c>
      <c r="O374">
        <v>2.88721085134295</v>
      </c>
      <c r="P374">
        <v>3.3787750000000001</v>
      </c>
      <c r="Q374">
        <v>3.5035905075007028</v>
      </c>
      <c r="R374">
        <v>2.8002215683032765</v>
      </c>
      <c r="S374">
        <v>2.9063684256553444</v>
      </c>
      <c r="T374">
        <v>2.8537187336080443</v>
      </c>
      <c r="U374">
        <v>2.5024602523058874</v>
      </c>
      <c r="V374">
        <v>2.8338195302223657</v>
      </c>
      <c r="W374">
        <v>2.9118602399181968</v>
      </c>
      <c r="X374" t="s">
        <v>863</v>
      </c>
      <c r="Y374">
        <v>2.6909696591947387</v>
      </c>
      <c r="Z374">
        <v>3.3411355693541376</v>
      </c>
      <c r="AA374">
        <v>2.6252662216009481</v>
      </c>
      <c r="AB374">
        <v>2.5306128229984681</v>
      </c>
      <c r="AC374">
        <v>2.3063590128323499</v>
      </c>
      <c r="AE374">
        <v>2.8191269878134175</v>
      </c>
      <c r="AF374">
        <v>3.4411827537503514</v>
      </c>
      <c r="AG374">
        <v>2.8532949969793107</v>
      </c>
      <c r="AH374">
        <v>2.6780894929569659</v>
      </c>
      <c r="AI374">
        <v>2.872839885070281</v>
      </c>
      <c r="AJ374" t="s">
        <v>863</v>
      </c>
      <c r="AK374">
        <f t="shared" si="50"/>
        <v>-0.3600306468504893</v>
      </c>
      <c r="AL374">
        <f t="shared" si="51"/>
        <v>1.5138346191530974</v>
      </c>
      <c r="AM374">
        <f t="shared" si="52"/>
        <v>-0.54939675731582227</v>
      </c>
      <c r="AN374">
        <f t="shared" si="53"/>
        <v>-0.82220053428852624</v>
      </c>
      <c r="AO374">
        <f t="shared" si="54"/>
        <v>-1.4685300619874282</v>
      </c>
      <c r="AQ374">
        <f t="shared" si="55"/>
        <v>9.3359454758801981E-3</v>
      </c>
      <c r="AR374">
        <f t="shared" si="56"/>
        <v>1.8021840094734332</v>
      </c>
      <c r="AS374">
        <f t="shared" si="57"/>
        <v>0.10781272591606454</v>
      </c>
      <c r="AT374">
        <f t="shared" si="58"/>
        <v>-0.39715301170563699</v>
      </c>
      <c r="AU374">
        <f t="shared" si="59"/>
        <v>0.16414371212944134</v>
      </c>
      <c r="AV374">
        <v>4</v>
      </c>
      <c r="AW374">
        <v>5</v>
      </c>
      <c r="AX374">
        <v>1</v>
      </c>
    </row>
    <row r="375" spans="1:50" x14ac:dyDescent="0.6">
      <c r="A375" t="s">
        <v>865</v>
      </c>
      <c r="B375" t="s">
        <v>866</v>
      </c>
      <c r="C375" s="3" t="s">
        <v>867</v>
      </c>
      <c r="D375">
        <v>5.2903526422147609</v>
      </c>
      <c r="E375">
        <v>5.3372340583673816</v>
      </c>
      <c r="F375">
        <v>7.1305249982510999</v>
      </c>
      <c r="G375">
        <v>8.0410571615317057</v>
      </c>
      <c r="H375">
        <v>3.4824002738540489</v>
      </c>
      <c r="I375">
        <v>4.6033219394661122</v>
      </c>
      <c r="J375">
        <v>3.4394026998085092</v>
      </c>
      <c r="K375">
        <v>4.6059688331781148</v>
      </c>
      <c r="L375">
        <v>4.2493050826239731</v>
      </c>
      <c r="M375">
        <v>4.5114002455791988</v>
      </c>
      <c r="N375">
        <v>4.8540909492711508</v>
      </c>
      <c r="O375">
        <v>5.0228678612539923</v>
      </c>
      <c r="P375">
        <v>8.0358070000000001</v>
      </c>
      <c r="Q375">
        <v>7.101871240345389</v>
      </c>
      <c r="R375">
        <v>4.4295537310511799</v>
      </c>
      <c r="S375">
        <v>4.1246738960851843</v>
      </c>
      <c r="T375">
        <v>5.1744019397915615</v>
      </c>
      <c r="U375">
        <v>4.2009300072837057</v>
      </c>
      <c r="V375">
        <v>5.3236382922746683</v>
      </c>
      <c r="W375">
        <v>4.1243917321546295</v>
      </c>
      <c r="X375" t="s">
        <v>865</v>
      </c>
      <c r="Y375">
        <v>5.3137933502910712</v>
      </c>
      <c r="Z375">
        <v>7.5857910798914023</v>
      </c>
      <c r="AA375">
        <v>4.0428611066600801</v>
      </c>
      <c r="AB375">
        <v>4.0226857664933124</v>
      </c>
      <c r="AC375">
        <v>4.3803526641015864</v>
      </c>
      <c r="AE375">
        <v>4.9384794052625711</v>
      </c>
      <c r="AF375">
        <v>7.5688391201726946</v>
      </c>
      <c r="AG375">
        <v>4.2771138135681817</v>
      </c>
      <c r="AH375">
        <v>4.6876659735376336</v>
      </c>
      <c r="AI375">
        <v>4.7240150122146485</v>
      </c>
      <c r="AJ375" t="s">
        <v>865</v>
      </c>
      <c r="AK375">
        <f t="shared" si="50"/>
        <v>0.11934779983904228</v>
      </c>
      <c r="AL375">
        <f t="shared" si="51"/>
        <v>1.8179744954348149</v>
      </c>
      <c r="AM375">
        <f t="shared" si="52"/>
        <v>-0.83084656400162715</v>
      </c>
      <c r="AN375">
        <f t="shared" si="53"/>
        <v>-0.84593036930367993</v>
      </c>
      <c r="AO375">
        <f t="shared" si="54"/>
        <v>-0.57852581493592214</v>
      </c>
      <c r="AQ375">
        <f t="shared" si="55"/>
        <v>-0.16125031782145299</v>
      </c>
      <c r="AR375">
        <f t="shared" si="56"/>
        <v>1.8053006045476354</v>
      </c>
      <c r="AS375">
        <f t="shared" si="57"/>
        <v>-0.65571086897622921</v>
      </c>
      <c r="AT375">
        <f t="shared" si="58"/>
        <v>-0.34876740254006749</v>
      </c>
      <c r="AU375">
        <f t="shared" si="59"/>
        <v>-0.32159156224251495</v>
      </c>
      <c r="AV375">
        <v>4</v>
      </c>
      <c r="AW375">
        <v>5</v>
      </c>
      <c r="AX375">
        <v>1</v>
      </c>
    </row>
    <row r="376" spans="1:50" x14ac:dyDescent="0.6">
      <c r="A376" t="s">
        <v>868</v>
      </c>
      <c r="B376" t="s">
        <v>63</v>
      </c>
      <c r="C376" s="3" t="s">
        <v>869</v>
      </c>
      <c r="D376">
        <v>4.3787585035917092</v>
      </c>
      <c r="E376">
        <v>5.2049349258906465</v>
      </c>
      <c r="F376">
        <v>4.9398801631814546</v>
      </c>
      <c r="G376">
        <v>4.703788140342593</v>
      </c>
      <c r="H376">
        <v>3.0220386511046367</v>
      </c>
      <c r="I376">
        <v>4.4176514880948252</v>
      </c>
      <c r="J376">
        <v>5.8575463071100584</v>
      </c>
      <c r="K376">
        <v>4.9577208455087325</v>
      </c>
      <c r="L376">
        <v>4.0243940870560753</v>
      </c>
      <c r="M376">
        <v>3.7870118914448443</v>
      </c>
      <c r="N376">
        <v>4.4214818354710275</v>
      </c>
      <c r="O376">
        <v>4.5901825165992296</v>
      </c>
      <c r="P376">
        <v>4.7094430000000003</v>
      </c>
      <c r="Q376">
        <v>3.9972772458911212</v>
      </c>
      <c r="R376">
        <v>4.2146432867821488</v>
      </c>
      <c r="S376">
        <v>6.1072160417921131</v>
      </c>
      <c r="T376">
        <v>4.0867702774747707</v>
      </c>
      <c r="U376">
        <v>5.184108904742236</v>
      </c>
      <c r="V376">
        <v>4.3860230131347135</v>
      </c>
      <c r="W376">
        <v>3.7465151533920498</v>
      </c>
      <c r="X376" t="s">
        <v>868</v>
      </c>
      <c r="Y376">
        <v>4.7918467147411778</v>
      </c>
      <c r="Z376">
        <v>4.8218341517620242</v>
      </c>
      <c r="AA376">
        <v>3.7198450695997307</v>
      </c>
      <c r="AB376">
        <v>5.4076335763093955</v>
      </c>
      <c r="AC376">
        <v>3.90570298925046</v>
      </c>
      <c r="AE376">
        <v>4.5058321760351285</v>
      </c>
      <c r="AF376">
        <v>4.3533601229455607</v>
      </c>
      <c r="AG376">
        <v>5.1609296642871314</v>
      </c>
      <c r="AH376">
        <v>4.6354395911085033</v>
      </c>
      <c r="AI376">
        <v>4.0662690832633821</v>
      </c>
      <c r="AJ376" t="s">
        <v>868</v>
      </c>
      <c r="AK376">
        <f t="shared" si="50"/>
        <v>0.47207072185888843</v>
      </c>
      <c r="AL376">
        <f t="shared" si="51"/>
        <v>0.52759011689588642</v>
      </c>
      <c r="AM376">
        <f t="shared" si="52"/>
        <v>-1.51265650826569</v>
      </c>
      <c r="AN376">
        <f t="shared" si="53"/>
        <v>1.6121519499489205</v>
      </c>
      <c r="AO376">
        <f t="shared" si="54"/>
        <v>-1.1685551015776094</v>
      </c>
      <c r="AQ376">
        <f t="shared" si="55"/>
        <v>-5.7462834133474659E-2</v>
      </c>
      <c r="AR376">
        <f t="shared" si="56"/>
        <v>-0.3397529192013321</v>
      </c>
      <c r="AS376">
        <f t="shared" si="57"/>
        <v>1.15539894570866</v>
      </c>
      <c r="AT376">
        <f t="shared" si="58"/>
        <v>0.18249516134911767</v>
      </c>
      <c r="AU376">
        <f t="shared" si="59"/>
        <v>-0.87127953258335422</v>
      </c>
      <c r="AV376">
        <v>4</v>
      </c>
      <c r="AW376">
        <v>5</v>
      </c>
      <c r="AX376">
        <v>1</v>
      </c>
    </row>
    <row r="377" spans="1:50" x14ac:dyDescent="0.6">
      <c r="A377" t="s">
        <v>870</v>
      </c>
      <c r="B377" t="s">
        <v>63</v>
      </c>
      <c r="C377" s="3" t="s">
        <v>871</v>
      </c>
      <c r="D377">
        <v>0.44691174599163852</v>
      </c>
      <c r="E377">
        <v>2.0643993008975925</v>
      </c>
      <c r="F377">
        <v>1.946643287531846</v>
      </c>
      <c r="G377">
        <v>1.9632118541497254</v>
      </c>
      <c r="H377">
        <v>0.97274879362007483</v>
      </c>
      <c r="I377">
        <v>1.1979581452838588</v>
      </c>
      <c r="J377">
        <v>1.4395281986078774</v>
      </c>
      <c r="K377">
        <v>0.78770352420204359</v>
      </c>
      <c r="L377">
        <v>1.1793361694863564</v>
      </c>
      <c r="M377">
        <v>0.94549982531275156</v>
      </c>
      <c r="N377">
        <v>1.0207017475345839</v>
      </c>
      <c r="O377">
        <v>2.2882275846738045</v>
      </c>
      <c r="P377">
        <v>2.3055560000000002</v>
      </c>
      <c r="Q377">
        <v>2.0797636638341368</v>
      </c>
      <c r="R377">
        <v>1.5321147782743372</v>
      </c>
      <c r="S377">
        <v>1.4068266208167826</v>
      </c>
      <c r="T377">
        <v>1.3978915082038559</v>
      </c>
      <c r="U377">
        <v>0.87072874239899511</v>
      </c>
      <c r="V377">
        <v>2.0107574105796542</v>
      </c>
      <c r="W377">
        <v>2.0443196035285101</v>
      </c>
      <c r="X377" t="s">
        <v>870</v>
      </c>
      <c r="Y377">
        <v>1.2556555234446156</v>
      </c>
      <c r="Z377">
        <v>1.9549275708407858</v>
      </c>
      <c r="AA377">
        <v>1.0853534694519669</v>
      </c>
      <c r="AB377">
        <v>1.1136158614049605</v>
      </c>
      <c r="AC377">
        <v>1.062417997399554</v>
      </c>
      <c r="AE377">
        <v>1.6544646661041942</v>
      </c>
      <c r="AF377">
        <v>2.1926598319170685</v>
      </c>
      <c r="AG377">
        <v>1.46947069954556</v>
      </c>
      <c r="AH377">
        <v>1.1343101253014254</v>
      </c>
      <c r="AI377">
        <v>2.0275385070540821</v>
      </c>
      <c r="AJ377" t="s">
        <v>870</v>
      </c>
      <c r="AK377">
        <f t="shared" si="50"/>
        <v>-0.55149732418012964</v>
      </c>
      <c r="AL377">
        <f t="shared" si="51"/>
        <v>1.0594858628424564</v>
      </c>
      <c r="AM377">
        <f t="shared" si="52"/>
        <v>-0.94383925564894977</v>
      </c>
      <c r="AN377">
        <f t="shared" si="53"/>
        <v>-0.87872834719657722</v>
      </c>
      <c r="AO377">
        <f t="shared" si="54"/>
        <v>-0.99667800417385743</v>
      </c>
      <c r="AQ377">
        <f t="shared" si="55"/>
        <v>0.36727931796910473</v>
      </c>
      <c r="AR377">
        <f t="shared" si="56"/>
        <v>1.6071735289415705</v>
      </c>
      <c r="AS377">
        <f t="shared" si="57"/>
        <v>-5.8909846800605202E-2</v>
      </c>
      <c r="AT377">
        <f t="shared" si="58"/>
        <v>-0.83105289480411992</v>
      </c>
      <c r="AU377">
        <f t="shared" si="59"/>
        <v>1.2267669630511133</v>
      </c>
      <c r="AV377">
        <v>4</v>
      </c>
      <c r="AW377">
        <v>5</v>
      </c>
      <c r="AX377">
        <v>1</v>
      </c>
    </row>
    <row r="378" spans="1:50" x14ac:dyDescent="0.6">
      <c r="A378" t="s">
        <v>872</v>
      </c>
      <c r="B378" t="s">
        <v>60</v>
      </c>
      <c r="C378" s="3" t="s">
        <v>873</v>
      </c>
      <c r="D378">
        <v>2.7483239155019832</v>
      </c>
      <c r="E378">
        <v>3.6805509056733401</v>
      </c>
      <c r="F378">
        <v>2.0943386202272811</v>
      </c>
      <c r="G378">
        <v>2.3182616947174624</v>
      </c>
      <c r="H378">
        <v>2.2953024461598681</v>
      </c>
      <c r="I378">
        <v>2.4909945640682412</v>
      </c>
      <c r="J378">
        <v>3.6353220050863468</v>
      </c>
      <c r="K378">
        <v>3.3260322708624352</v>
      </c>
      <c r="L378">
        <v>2.8038818528071419</v>
      </c>
      <c r="M378">
        <v>2.7876316552000966</v>
      </c>
      <c r="N378">
        <v>2.6359701069802859</v>
      </c>
      <c r="O378">
        <v>2.4819310796065541</v>
      </c>
      <c r="P378">
        <v>2.4207730000000001</v>
      </c>
      <c r="Q378">
        <v>2.1090413406142869</v>
      </c>
      <c r="R378">
        <v>1.5809892669487624</v>
      </c>
      <c r="S378">
        <v>2.2106399491833968</v>
      </c>
      <c r="T378">
        <v>2.2340138221961849</v>
      </c>
      <c r="U378">
        <v>2.8319073788672728</v>
      </c>
      <c r="V378">
        <v>2.2750273819602027</v>
      </c>
      <c r="W378">
        <v>2.46680552357016</v>
      </c>
      <c r="X378" t="s">
        <v>872</v>
      </c>
      <c r="Y378">
        <v>3.2144374105876619</v>
      </c>
      <c r="Z378">
        <v>2.2063001574723717</v>
      </c>
      <c r="AA378">
        <v>2.3931485051140546</v>
      </c>
      <c r="AB378">
        <v>3.480677137974391</v>
      </c>
      <c r="AC378">
        <v>2.7957567540036194</v>
      </c>
      <c r="AE378">
        <v>2.55895059329342</v>
      </c>
      <c r="AF378">
        <v>2.2649071703071435</v>
      </c>
      <c r="AG378">
        <v>1.8958146080660796</v>
      </c>
      <c r="AH378">
        <v>2.5329606005317289</v>
      </c>
      <c r="AI378">
        <v>2.3709164527651811</v>
      </c>
      <c r="AJ378" t="s">
        <v>872</v>
      </c>
      <c r="AK378">
        <f t="shared" si="50"/>
        <v>1.3480785911113498</v>
      </c>
      <c r="AL378">
        <f t="shared" si="51"/>
        <v>-0.7653608788816384</v>
      </c>
      <c r="AM378">
        <f t="shared" si="52"/>
        <v>-0.37365561098420841</v>
      </c>
      <c r="AN378">
        <f t="shared" si="53"/>
        <v>1.9062184144345324</v>
      </c>
      <c r="AO378">
        <f t="shared" si="54"/>
        <v>0.47036454749976714</v>
      </c>
      <c r="AQ378">
        <f t="shared" si="55"/>
        <v>-2.6071315013890251E-2</v>
      </c>
      <c r="AR378">
        <f t="shared" si="56"/>
        <v>-0.64249826889412198</v>
      </c>
      <c r="AS378">
        <f t="shared" si="57"/>
        <v>-1.4162567890863165</v>
      </c>
      <c r="AT378">
        <f t="shared" si="58"/>
        <v>-8.0556233964810806E-2</v>
      </c>
      <c r="AU378">
        <f t="shared" si="59"/>
        <v>-0.42026245622067515</v>
      </c>
      <c r="AV378">
        <v>4</v>
      </c>
      <c r="AW378">
        <v>5</v>
      </c>
      <c r="AX378">
        <v>1</v>
      </c>
    </row>
    <row r="379" spans="1:50" x14ac:dyDescent="0.6">
      <c r="A379" t="s">
        <v>874</v>
      </c>
      <c r="B379" t="s">
        <v>106</v>
      </c>
      <c r="C379" s="3" t="s">
        <v>875</v>
      </c>
      <c r="D379">
        <v>2.9517533373080402</v>
      </c>
      <c r="E379">
        <v>4.095797855821611</v>
      </c>
      <c r="F379">
        <v>4.380729041978511</v>
      </c>
      <c r="G379">
        <v>4.8630890598102408</v>
      </c>
      <c r="H379">
        <v>2.8300932909237195</v>
      </c>
      <c r="I379">
        <v>3.0809268922474722</v>
      </c>
      <c r="J379">
        <v>3.1363246717481079</v>
      </c>
      <c r="K379">
        <v>2.4193017786500275</v>
      </c>
      <c r="L379">
        <v>3.4284522384553373</v>
      </c>
      <c r="M379">
        <v>3.0958516819517312</v>
      </c>
      <c r="N379">
        <v>3.2124329174347812</v>
      </c>
      <c r="O379">
        <v>2.9046009602494181</v>
      </c>
      <c r="P379">
        <v>4.6153440000000003</v>
      </c>
      <c r="Q379">
        <v>4.4051645317046146</v>
      </c>
      <c r="R379">
        <v>2.3119227921629051</v>
      </c>
      <c r="S379">
        <v>2.7854232676026838</v>
      </c>
      <c r="T379">
        <v>2.9281871269162769</v>
      </c>
      <c r="U379">
        <v>2.5713747444986912</v>
      </c>
      <c r="V379">
        <v>3.4897362316267255</v>
      </c>
      <c r="W379">
        <v>4.4187464331915063</v>
      </c>
      <c r="X379" t="s">
        <v>874</v>
      </c>
      <c r="Y379">
        <v>3.5237755965648256</v>
      </c>
      <c r="Z379">
        <v>4.6219090508943754</v>
      </c>
      <c r="AA379">
        <v>2.9555100915855959</v>
      </c>
      <c r="AB379">
        <v>2.7778132251990675</v>
      </c>
      <c r="AC379">
        <v>3.2621519602035343</v>
      </c>
      <c r="AE379">
        <v>3.0585169388420996</v>
      </c>
      <c r="AF379">
        <v>4.510254265852307</v>
      </c>
      <c r="AG379">
        <v>2.5486730298827944</v>
      </c>
      <c r="AH379">
        <v>2.7497809357074843</v>
      </c>
      <c r="AI379">
        <v>3.9542413324091159</v>
      </c>
      <c r="AJ379" t="s">
        <v>874</v>
      </c>
      <c r="AK379">
        <f t="shared" si="50"/>
        <v>0.17253315737715544</v>
      </c>
      <c r="AL379">
        <f t="shared" si="51"/>
        <v>1.658377743165578</v>
      </c>
      <c r="AM379">
        <f t="shared" si="52"/>
        <v>-0.59636630610310182</v>
      </c>
      <c r="AN379">
        <f t="shared" si="53"/>
        <v>-0.8368014971001666</v>
      </c>
      <c r="AO379">
        <f t="shared" si="54"/>
        <v>-0.18146030495574364</v>
      </c>
      <c r="AQ379">
        <f t="shared" si="55"/>
        <v>-0.45699147357087749</v>
      </c>
      <c r="AR379">
        <f t="shared" si="56"/>
        <v>1.5073016993768746</v>
      </c>
      <c r="AS379">
        <f t="shared" si="57"/>
        <v>-1.1468427924043407</v>
      </c>
      <c r="AT379">
        <f t="shared" si="58"/>
        <v>-0.87473097225102447</v>
      </c>
      <c r="AU379">
        <f t="shared" si="59"/>
        <v>0.75498074646565005</v>
      </c>
      <c r="AV379">
        <v>4</v>
      </c>
      <c r="AW379">
        <v>5</v>
      </c>
      <c r="AX379">
        <v>1</v>
      </c>
    </row>
    <row r="380" spans="1:50" x14ac:dyDescent="0.6">
      <c r="A380" t="s">
        <v>876</v>
      </c>
      <c r="B380" t="s">
        <v>325</v>
      </c>
      <c r="C380" s="3" t="s">
        <v>877</v>
      </c>
      <c r="D380">
        <v>6.1844863976781701</v>
      </c>
      <c r="E380">
        <v>4.9157784814416496</v>
      </c>
      <c r="F380">
        <v>6.0931817747862134</v>
      </c>
      <c r="G380">
        <v>6.0672202816460743</v>
      </c>
      <c r="H380">
        <v>4.0294335883273904</v>
      </c>
      <c r="I380">
        <v>4.8377000056759494</v>
      </c>
      <c r="J380">
        <v>5.2569115854389503</v>
      </c>
      <c r="K380">
        <v>5.3705865146913139</v>
      </c>
      <c r="L380">
        <v>5.4266590178293912</v>
      </c>
      <c r="M380">
        <v>5.1154518994990745</v>
      </c>
      <c r="N380">
        <v>5.9460604785962445</v>
      </c>
      <c r="O380">
        <v>4.8740081018704107</v>
      </c>
      <c r="P380">
        <v>6.0507330000000001</v>
      </c>
      <c r="Q380">
        <v>6.3319591164329978</v>
      </c>
      <c r="R380">
        <v>4.4274807859696672</v>
      </c>
      <c r="S380">
        <v>4.6227083104969289</v>
      </c>
      <c r="T380">
        <v>6.1002375559325337</v>
      </c>
      <c r="U380">
        <v>5.3968105576225796</v>
      </c>
      <c r="V380">
        <v>6.9723065817327212</v>
      </c>
      <c r="W380">
        <v>5.6713264990124408</v>
      </c>
      <c r="X380" t="s">
        <v>876</v>
      </c>
      <c r="Y380">
        <v>5.5501324395599099</v>
      </c>
      <c r="Z380">
        <v>6.0802010282161438</v>
      </c>
      <c r="AA380">
        <v>4.4335667970016699</v>
      </c>
      <c r="AB380">
        <v>5.3137490500651321</v>
      </c>
      <c r="AC380">
        <v>5.2710554586642324</v>
      </c>
      <c r="AE380">
        <v>5.4100342902333276</v>
      </c>
      <c r="AF380">
        <v>6.1913460582164994</v>
      </c>
      <c r="AG380">
        <v>4.525094548233298</v>
      </c>
      <c r="AH380">
        <v>5.7485240567775566</v>
      </c>
      <c r="AI380">
        <v>6.3218165403725806</v>
      </c>
      <c r="AJ380" t="s">
        <v>876</v>
      </c>
      <c r="AK380">
        <f t="shared" si="50"/>
        <v>0.10180346892857593</v>
      </c>
      <c r="AL380">
        <f t="shared" si="51"/>
        <v>0.92465313958492468</v>
      </c>
      <c r="AM380">
        <f t="shared" si="52"/>
        <v>-1.6314923552484164</v>
      </c>
      <c r="AN380">
        <f t="shared" si="53"/>
        <v>-0.26514525875872685</v>
      </c>
      <c r="AO380">
        <f t="shared" si="54"/>
        <v>-0.33142046988267854</v>
      </c>
      <c r="AQ380">
        <f t="shared" si="55"/>
        <v>-0.11567728450596626</v>
      </c>
      <c r="AR380">
        <f t="shared" si="56"/>
        <v>1.0971886440235672</v>
      </c>
      <c r="AS380">
        <f t="shared" si="57"/>
        <v>-1.4894096482768764</v>
      </c>
      <c r="AT380">
        <f t="shared" si="58"/>
        <v>0.40977583398111345</v>
      </c>
      <c r="AU380">
        <f t="shared" si="59"/>
        <v>1.2997239301544929</v>
      </c>
      <c r="AV380">
        <v>4</v>
      </c>
      <c r="AW380">
        <v>6</v>
      </c>
      <c r="AX380">
        <v>2</v>
      </c>
    </row>
    <row r="381" spans="1:50" x14ac:dyDescent="0.6">
      <c r="A381" t="s">
        <v>878</v>
      </c>
      <c r="B381" t="s">
        <v>63</v>
      </c>
      <c r="C381" s="3" t="s">
        <v>879</v>
      </c>
      <c r="D381">
        <v>9.3357936434293389</v>
      </c>
      <c r="E381">
        <v>10.442566287597325</v>
      </c>
      <c r="F381">
        <v>13.449563374525242</v>
      </c>
      <c r="G381">
        <v>16.565228613150982</v>
      </c>
      <c r="H381">
        <v>8.1933790478603132</v>
      </c>
      <c r="I381">
        <v>7.6035478567030674</v>
      </c>
      <c r="J381">
        <v>9.0947907247223565</v>
      </c>
      <c r="K381">
        <v>8.2505980769070444</v>
      </c>
      <c r="L381">
        <v>7.9175740459779718</v>
      </c>
      <c r="M381">
        <v>7.216355409042146</v>
      </c>
      <c r="N381">
        <v>8.6201872967392248</v>
      </c>
      <c r="O381">
        <v>8.7002656126728901</v>
      </c>
      <c r="P381">
        <v>15.318773</v>
      </c>
      <c r="Q381">
        <v>14.843302165621671</v>
      </c>
      <c r="R381">
        <v>9.9048307874169961</v>
      </c>
      <c r="S381">
        <v>10.255522407698562</v>
      </c>
      <c r="T381">
        <v>9.4382937296630125</v>
      </c>
      <c r="U381">
        <v>9.3812617474810729</v>
      </c>
      <c r="V381">
        <v>11.628903811503351</v>
      </c>
      <c r="W381">
        <v>11.687220065723018</v>
      </c>
      <c r="X381" t="s">
        <v>878</v>
      </c>
      <c r="Y381">
        <v>9.8891799655133319</v>
      </c>
      <c r="Z381">
        <v>15.007395993838113</v>
      </c>
      <c r="AA381">
        <v>7.8984634522816908</v>
      </c>
      <c r="AB381">
        <v>8.6726944008147004</v>
      </c>
      <c r="AC381">
        <v>7.5669647275100589</v>
      </c>
      <c r="AE381">
        <v>8.6602264547060575</v>
      </c>
      <c r="AF381">
        <v>15.081037582810836</v>
      </c>
      <c r="AG381">
        <v>10.080176597557779</v>
      </c>
      <c r="AH381">
        <v>9.4097777385720427</v>
      </c>
      <c r="AI381">
        <v>11.658061938613184</v>
      </c>
      <c r="AJ381" t="s">
        <v>878</v>
      </c>
      <c r="AK381">
        <f t="shared" si="50"/>
        <v>-0.18532039769509029</v>
      </c>
      <c r="AL381">
        <f t="shared" si="51"/>
        <v>1.6995684202708481</v>
      </c>
      <c r="AM381">
        <f t="shared" si="52"/>
        <v>-0.91844289091634712</v>
      </c>
      <c r="AN381">
        <f t="shared" si="53"/>
        <v>-0.63331634499939382</v>
      </c>
      <c r="AO381">
        <f t="shared" si="54"/>
        <v>-1.0405241465792758</v>
      </c>
      <c r="AQ381">
        <f t="shared" si="55"/>
        <v>-0.6379079237981643</v>
      </c>
      <c r="AR381">
        <f t="shared" si="56"/>
        <v>1.726688457178974</v>
      </c>
      <c r="AS381">
        <f t="shared" si="57"/>
        <v>-0.11498194108884079</v>
      </c>
      <c r="AT381">
        <f t="shared" si="58"/>
        <v>-0.36187017438854585</v>
      </c>
      <c r="AU381">
        <f t="shared" si="59"/>
        <v>0.46610694201583625</v>
      </c>
      <c r="AV381">
        <v>4</v>
      </c>
      <c r="AW381">
        <v>6</v>
      </c>
      <c r="AX381">
        <v>2</v>
      </c>
    </row>
    <row r="382" spans="1:50" x14ac:dyDescent="0.6">
      <c r="A382" t="s">
        <v>880</v>
      </c>
      <c r="B382" t="s">
        <v>46</v>
      </c>
      <c r="C382" s="3" t="s">
        <v>881</v>
      </c>
      <c r="D382">
        <v>1.1399002416138271</v>
      </c>
      <c r="E382">
        <v>1.0757982016981906</v>
      </c>
      <c r="F382">
        <v>0.80554288534160878</v>
      </c>
      <c r="G382">
        <v>1.0439389600796269</v>
      </c>
      <c r="H382">
        <v>1.1702497777246239</v>
      </c>
      <c r="I382">
        <v>0.85444565934334038</v>
      </c>
      <c r="J382">
        <v>0.9785993963870685</v>
      </c>
      <c r="K382">
        <v>1.4485794259327422</v>
      </c>
      <c r="L382">
        <v>0.67547269479311312</v>
      </c>
      <c r="M382">
        <v>0.73362908389130232</v>
      </c>
      <c r="N382">
        <v>0.76406664033774263</v>
      </c>
      <c r="O382">
        <v>1.0250382652262562</v>
      </c>
      <c r="P382">
        <v>1.1068279999999999</v>
      </c>
      <c r="Q382">
        <v>1.0891160120805237</v>
      </c>
      <c r="R382">
        <v>0.71219821551158025</v>
      </c>
      <c r="S382">
        <v>1.0167872902691766</v>
      </c>
      <c r="T382">
        <v>1.0257474826546584</v>
      </c>
      <c r="U382">
        <v>1.2017303311902934</v>
      </c>
      <c r="V382">
        <v>0.94635902456085641</v>
      </c>
      <c r="W382">
        <v>0.89557713077030077</v>
      </c>
      <c r="X382" t="s">
        <v>880</v>
      </c>
      <c r="Y382">
        <v>1.107849221656009</v>
      </c>
      <c r="Z382">
        <v>0.92474092271061781</v>
      </c>
      <c r="AA382">
        <v>1.0123477185339822</v>
      </c>
      <c r="AB382">
        <v>1.2135894111599055</v>
      </c>
      <c r="AC382">
        <v>0.70455088934220766</v>
      </c>
      <c r="AE382">
        <v>0.89455245278199946</v>
      </c>
      <c r="AF382">
        <v>1.0979720060402618</v>
      </c>
      <c r="AG382">
        <v>0.86449275289037841</v>
      </c>
      <c r="AH382">
        <v>1.1137389069224759</v>
      </c>
      <c r="AI382">
        <v>0.92096807766557864</v>
      </c>
      <c r="AJ382" t="s">
        <v>880</v>
      </c>
      <c r="AK382">
        <f t="shared" si="50"/>
        <v>0.80782856675536563</v>
      </c>
      <c r="AL382">
        <f t="shared" si="51"/>
        <v>-0.40097539504288715</v>
      </c>
      <c r="AM382">
        <f t="shared" si="52"/>
        <v>0.17736781758952422</v>
      </c>
      <c r="AN382">
        <f t="shared" si="53"/>
        <v>1.5058808163245017</v>
      </c>
      <c r="AO382">
        <f t="shared" si="54"/>
        <v>-1.8545773683952975</v>
      </c>
      <c r="AQ382">
        <f t="shared" si="55"/>
        <v>-0.60026697418220232</v>
      </c>
      <c r="AR382">
        <f t="shared" si="56"/>
        <v>0.74262334429075139</v>
      </c>
      <c r="AS382">
        <f t="shared" si="57"/>
        <v>-0.79870846770672332</v>
      </c>
      <c r="AT382">
        <f t="shared" si="58"/>
        <v>0.84670979128125479</v>
      </c>
      <c r="AU382">
        <f t="shared" si="59"/>
        <v>-0.42588213091428556</v>
      </c>
      <c r="AV382">
        <v>4</v>
      </c>
      <c r="AW382">
        <v>6</v>
      </c>
      <c r="AX382">
        <v>2</v>
      </c>
    </row>
    <row r="383" spans="1:50" x14ac:dyDescent="0.6">
      <c r="A383" t="s">
        <v>882</v>
      </c>
      <c r="B383" t="s">
        <v>46</v>
      </c>
      <c r="C383" s="3" t="s">
        <v>883</v>
      </c>
      <c r="D383">
        <v>1.6745831908180795</v>
      </c>
      <c r="E383">
        <v>2.0422277991510729</v>
      </c>
      <c r="F383">
        <v>2.026553284933541</v>
      </c>
      <c r="G383">
        <v>1.7978892969680997</v>
      </c>
      <c r="H383">
        <v>1.2292742853353049</v>
      </c>
      <c r="I383">
        <v>1.7081013414760713</v>
      </c>
      <c r="J383">
        <v>2.090444474342088</v>
      </c>
      <c r="K383">
        <v>1.9754909041887172</v>
      </c>
      <c r="L383">
        <v>1.630452649778634</v>
      </c>
      <c r="M383">
        <v>1.3307341561252288</v>
      </c>
      <c r="N383">
        <v>1.6348069811657773</v>
      </c>
      <c r="O383">
        <v>1.7399794401572648</v>
      </c>
      <c r="P383">
        <v>1.9033389999999999</v>
      </c>
      <c r="Q383">
        <v>1.6366596942471716</v>
      </c>
      <c r="R383">
        <v>1.8121253148583962</v>
      </c>
      <c r="S383">
        <v>1.3802276628482499</v>
      </c>
      <c r="T383">
        <v>2.0795105205905857</v>
      </c>
      <c r="U383">
        <v>1.5751228792445335</v>
      </c>
      <c r="V383">
        <v>1.6609427006357709</v>
      </c>
      <c r="W383">
        <v>1.6780645541073742</v>
      </c>
      <c r="X383" t="s">
        <v>882</v>
      </c>
      <c r="Y383">
        <v>1.8584054949845763</v>
      </c>
      <c r="Z383">
        <v>1.9122212909508205</v>
      </c>
      <c r="AA383">
        <v>1.4686878134056882</v>
      </c>
      <c r="AB383">
        <v>2.0329676892654027</v>
      </c>
      <c r="AC383">
        <v>1.4805934029519314</v>
      </c>
      <c r="AE383">
        <v>1.687393210661521</v>
      </c>
      <c r="AF383">
        <v>1.7699993471235858</v>
      </c>
      <c r="AG383">
        <v>1.596176488853323</v>
      </c>
      <c r="AH383">
        <v>1.8273166999175596</v>
      </c>
      <c r="AI383">
        <v>1.6695036273715727</v>
      </c>
      <c r="AJ383" t="s">
        <v>882</v>
      </c>
      <c r="AK383">
        <f t="shared" si="50"/>
        <v>0.69412623762319403</v>
      </c>
      <c r="AL383">
        <f t="shared" si="51"/>
        <v>0.98578185135736107</v>
      </c>
      <c r="AM383">
        <f t="shared" si="52"/>
        <v>-1.4179553094980697</v>
      </c>
      <c r="AN383">
        <f t="shared" si="53"/>
        <v>1.6401689931682717</v>
      </c>
      <c r="AO383">
        <f t="shared" si="54"/>
        <v>-1.3534327661883943</v>
      </c>
      <c r="AQ383">
        <f t="shared" si="55"/>
        <v>-0.23267772104366274</v>
      </c>
      <c r="AR383">
        <f t="shared" si="56"/>
        <v>0.21500762849877231</v>
      </c>
      <c r="AS383">
        <f t="shared" si="57"/>
        <v>-0.72702828306966361</v>
      </c>
      <c r="AT383">
        <f t="shared" si="58"/>
        <v>0.52563998850753735</v>
      </c>
      <c r="AU383">
        <f t="shared" si="59"/>
        <v>-0.32963061935536364</v>
      </c>
      <c r="AV383">
        <v>4</v>
      </c>
      <c r="AW383">
        <v>6</v>
      </c>
      <c r="AX383">
        <v>2</v>
      </c>
    </row>
    <row r="384" spans="1:50" x14ac:dyDescent="0.6">
      <c r="A384" t="s">
        <v>884</v>
      </c>
      <c r="B384" t="s">
        <v>505</v>
      </c>
      <c r="C384" s="3" t="s">
        <v>885</v>
      </c>
      <c r="D384">
        <v>6.1003049095690098</v>
      </c>
      <c r="E384">
        <v>5.7539932317889599</v>
      </c>
      <c r="F384">
        <v>6.0406412129413862</v>
      </c>
      <c r="G384">
        <v>5.8345156322934777</v>
      </c>
      <c r="H384">
        <v>4.0702276106375583</v>
      </c>
      <c r="I384">
        <v>4.6794766027981485</v>
      </c>
      <c r="J384">
        <v>6.3264448710266432</v>
      </c>
      <c r="K384">
        <v>6.142833242288698</v>
      </c>
      <c r="L384">
        <v>6.0844352664089394</v>
      </c>
      <c r="M384">
        <v>5.365093034287284</v>
      </c>
      <c r="N384">
        <v>6.0995549141141545</v>
      </c>
      <c r="O384">
        <v>4.5365930032211397</v>
      </c>
      <c r="P384">
        <v>5.8798579999999996</v>
      </c>
      <c r="Q384">
        <v>6.6289459849404109</v>
      </c>
      <c r="R384">
        <v>4.4336902715907707</v>
      </c>
      <c r="S384">
        <v>4.9532300557583522</v>
      </c>
      <c r="T384">
        <v>5.2156634300583464</v>
      </c>
      <c r="U384">
        <v>6.1075023510271595</v>
      </c>
      <c r="V384">
        <v>6.0916698547349579</v>
      </c>
      <c r="W384">
        <v>5.131686303972181</v>
      </c>
      <c r="X384" t="s">
        <v>884</v>
      </c>
      <c r="Y384">
        <v>5.9271490706789844</v>
      </c>
      <c r="Z384">
        <v>5.937578422617432</v>
      </c>
      <c r="AA384">
        <v>4.374852106717853</v>
      </c>
      <c r="AB384">
        <v>6.2346390566576702</v>
      </c>
      <c r="AC384">
        <v>5.7247641503481113</v>
      </c>
      <c r="AE384">
        <v>5.3180739586676467</v>
      </c>
      <c r="AF384">
        <v>6.2544019924702052</v>
      </c>
      <c r="AG384">
        <v>4.6934601636745619</v>
      </c>
      <c r="AH384">
        <v>5.6615828905427534</v>
      </c>
      <c r="AI384">
        <v>5.6116780793535694</v>
      </c>
      <c r="AJ384" t="s">
        <v>884</v>
      </c>
      <c r="AK384">
        <f t="shared" si="50"/>
        <v>0.56928702088336292</v>
      </c>
      <c r="AL384">
        <f t="shared" si="51"/>
        <v>0.58609079220592708</v>
      </c>
      <c r="AM384">
        <f t="shared" si="52"/>
        <v>-1.9317737699558113</v>
      </c>
      <c r="AN384">
        <f t="shared" si="53"/>
        <v>1.0647148709414622</v>
      </c>
      <c r="AO384">
        <f t="shared" si="54"/>
        <v>0.24320444734988059</v>
      </c>
      <c r="AQ384">
        <f t="shared" si="55"/>
        <v>-0.4120547691825735</v>
      </c>
      <c r="AR384">
        <f t="shared" si="56"/>
        <v>1.0965569121359977</v>
      </c>
      <c r="AS384">
        <f t="shared" si="57"/>
        <v>-1.4184324844929661</v>
      </c>
      <c r="AT384">
        <f t="shared" si="58"/>
        <v>0.14140680470567304</v>
      </c>
      <c r="AU384">
        <f t="shared" si="59"/>
        <v>6.1000175409047383E-2</v>
      </c>
      <c r="AV384">
        <v>4</v>
      </c>
      <c r="AW384">
        <v>6</v>
      </c>
      <c r="AX384">
        <v>2</v>
      </c>
    </row>
    <row r="385" spans="1:50" x14ac:dyDescent="0.6">
      <c r="A385" t="s">
        <v>886</v>
      </c>
      <c r="B385" t="s">
        <v>46</v>
      </c>
      <c r="C385" s="3" t="s">
        <v>887</v>
      </c>
      <c r="D385">
        <v>1.2999850768067092</v>
      </c>
      <c r="E385">
        <v>2.001738225047613</v>
      </c>
      <c r="F385">
        <v>1.7720011466622858</v>
      </c>
      <c r="G385">
        <v>1.6812407984300961</v>
      </c>
      <c r="H385">
        <v>0.96547730557971645</v>
      </c>
      <c r="I385">
        <v>1.1978190748856208</v>
      </c>
      <c r="J385">
        <v>1.8160226524448</v>
      </c>
      <c r="K385">
        <v>1.6575638061263795</v>
      </c>
      <c r="L385">
        <v>1.2664719484327431</v>
      </c>
      <c r="M385">
        <v>1.4759742859018117</v>
      </c>
      <c r="N385">
        <v>1.6633445622038405</v>
      </c>
      <c r="O385">
        <v>1.2283087227437799</v>
      </c>
      <c r="P385">
        <v>1.9170100000000001</v>
      </c>
      <c r="Q385">
        <v>1.592221481343872</v>
      </c>
      <c r="R385">
        <v>1.1698195415023505</v>
      </c>
      <c r="S385">
        <v>1.2521493989852324</v>
      </c>
      <c r="T385">
        <v>1.5251284381663768</v>
      </c>
      <c r="U385">
        <v>1.587949277169209</v>
      </c>
      <c r="V385">
        <v>1.506052465987626</v>
      </c>
      <c r="W385">
        <v>1.4007064881175642</v>
      </c>
      <c r="X385" t="s">
        <v>886</v>
      </c>
      <c r="Y385">
        <v>1.650861650927161</v>
      </c>
      <c r="Z385">
        <v>1.726620972546191</v>
      </c>
      <c r="AA385">
        <v>1.0816481902326687</v>
      </c>
      <c r="AB385">
        <v>1.7367932292855897</v>
      </c>
      <c r="AC385">
        <v>1.3712231171672773</v>
      </c>
      <c r="AE385">
        <v>1.4458266424738102</v>
      </c>
      <c r="AF385">
        <v>1.754615740671936</v>
      </c>
      <c r="AG385">
        <v>1.2109844702437913</v>
      </c>
      <c r="AH385">
        <v>1.556538857667793</v>
      </c>
      <c r="AI385">
        <v>1.4533794770525952</v>
      </c>
      <c r="AJ385" t="s">
        <v>886</v>
      </c>
      <c r="AK385">
        <f t="shared" si="50"/>
        <v>0.65930542611917431</v>
      </c>
      <c r="AL385">
        <f t="shared" si="51"/>
        <v>0.98788734793787625</v>
      </c>
      <c r="AM385">
        <f t="shared" si="52"/>
        <v>-1.8094766173711618</v>
      </c>
      <c r="AN385">
        <f t="shared" si="53"/>
        <v>1.0320062708272977</v>
      </c>
      <c r="AO385">
        <f t="shared" si="54"/>
        <v>-0.55353762571599641</v>
      </c>
      <c r="AQ385">
        <f t="shared" si="55"/>
        <v>-0.229968602184599</v>
      </c>
      <c r="AR385">
        <f t="shared" si="56"/>
        <v>1.1093057359995231</v>
      </c>
      <c r="AS385">
        <f t="shared" si="57"/>
        <v>-1.2485217072857333</v>
      </c>
      <c r="AT385">
        <f t="shared" si="58"/>
        <v>0.25021036008460495</v>
      </c>
      <c r="AU385">
        <f t="shared" si="59"/>
        <v>-0.19721058841098388</v>
      </c>
      <c r="AV385">
        <v>4</v>
      </c>
      <c r="AW385">
        <v>6</v>
      </c>
      <c r="AX385">
        <v>2</v>
      </c>
    </row>
    <row r="386" spans="1:50" x14ac:dyDescent="0.6">
      <c r="A386" t="s">
        <v>888</v>
      </c>
      <c r="B386" t="s">
        <v>46</v>
      </c>
      <c r="C386" s="3" t="s">
        <v>889</v>
      </c>
      <c r="D386">
        <v>0.9040922123256856</v>
      </c>
      <c r="E386">
        <v>1.0435961241457545</v>
      </c>
      <c r="F386">
        <v>2.0371405321236624</v>
      </c>
      <c r="G386">
        <v>2.7378029705659315</v>
      </c>
      <c r="H386">
        <v>0.50285780662346702</v>
      </c>
      <c r="I386">
        <v>0.74188179226641926</v>
      </c>
      <c r="J386">
        <v>1.2404020650166527</v>
      </c>
      <c r="K386">
        <v>0.72365446090490182</v>
      </c>
      <c r="L386">
        <v>0.78566780360134225</v>
      </c>
      <c r="M386">
        <v>0.9603682071836479</v>
      </c>
      <c r="N386">
        <v>1.1092511182662903</v>
      </c>
      <c r="O386">
        <v>1.0738651205925034</v>
      </c>
      <c r="P386">
        <v>1.8660369999999999</v>
      </c>
      <c r="Q386">
        <v>1.2711718265961227</v>
      </c>
      <c r="R386">
        <v>0.57446089873270056</v>
      </c>
      <c r="S386">
        <v>1.0363871039498316</v>
      </c>
      <c r="T386">
        <v>0.98737685152632892</v>
      </c>
      <c r="U386">
        <v>1.2019328281857611</v>
      </c>
      <c r="V386">
        <v>1.6251853964852896</v>
      </c>
      <c r="W386">
        <v>1.4677516725583593</v>
      </c>
      <c r="X386" t="s">
        <v>888</v>
      </c>
      <c r="Y386">
        <v>0.97384416823572006</v>
      </c>
      <c r="Z386">
        <v>2.3874717513447967</v>
      </c>
      <c r="AA386">
        <v>0.62236979944494308</v>
      </c>
      <c r="AB386">
        <v>0.98202826296077728</v>
      </c>
      <c r="AC386">
        <v>0.87301800539249508</v>
      </c>
      <c r="AE386">
        <v>1.0915581194293968</v>
      </c>
      <c r="AF386">
        <v>1.5686044132980612</v>
      </c>
      <c r="AG386">
        <v>0.80542400134126613</v>
      </c>
      <c r="AH386">
        <v>1.0946548398560449</v>
      </c>
      <c r="AI386">
        <v>1.5464685345218245</v>
      </c>
      <c r="AJ386" t="s">
        <v>888</v>
      </c>
      <c r="AK386">
        <f t="shared" ref="AK386:AK449" si="60">IF(SUM($Y386:$AC386)=0,0,STANDARDIZE(Y386,AVERAGE($Y386:$AC386,$AE386:$AI386),STDEV($Y386:$AC386,$AE386:$AI386)))</f>
        <v>-0.42886224627050001</v>
      </c>
      <c r="AL386">
        <f t="shared" ref="AL386:AL449" si="61">IF(SUM($Y386:$AC386)=0,0,STANDARDIZE(Z386,AVERAGE($Y386:$AC386,$AE386:$AI386),STDEV($Y386:$AC386,$AE386:$AI386)))</f>
        <v>2.3180858372977409</v>
      </c>
      <c r="AM386">
        <f t="shared" ref="AM386:AM449" si="62">IF(SUM($Y386:$AC386)=0,0,STANDARDIZE(AA386,AVERAGE($Y386:$AC386,$AE386:$AI386),STDEV($Y386:$AC386,$AE386:$AI386)))</f>
        <v>-1.1118439985434283</v>
      </c>
      <c r="AN386">
        <f t="shared" ref="AN386:AN449" si="63">IF(SUM($Y386:$AC386)=0,0,STANDARDIZE(AB386,AVERAGE($Y386:$AC386,$AE386:$AI386),STDEV($Y386:$AC386,$AE386:$AI386)))</f>
        <v>-0.41295898887133947</v>
      </c>
      <c r="AO386">
        <f t="shared" ref="AO386:AO449" si="64">IF(SUM($Y386:$AC386)=0,0,STANDARDIZE(AC386,AVERAGE($Y386:$AC386,$AE386:$AI386),STDEV($Y386:$AC386,$AE386:$AI386)))</f>
        <v>-0.62478671612739967</v>
      </c>
      <c r="AQ386">
        <f t="shared" ref="AQ386:AQ449" si="65">IF(SUM($AE386:$AI386)=0,0,STANDARDIZE(AE386,AVERAGE($AE386:$AI386,$Y386:$AC386),STDEV($AE386:$AI386,$Y386:$AC386)))</f>
        <v>-0.2001215818236855</v>
      </c>
      <c r="AR386">
        <f t="shared" ref="AR386:AR449" si="66">IF(SUM($AE386:$AI386)=0,0,STANDARDIZE(AF386,AVERAGE($AE386:$AI386,$Y386:$AC386),STDEV($AE386:$AI386,$Y386:$AC386)))</f>
        <v>0.72687037728464832</v>
      </c>
      <c r="AS386">
        <f t="shared" ref="AS386:AS449" si="67">IF(SUM($AE386:$AI386)=0,0,STANDARDIZE(AG386,AVERAGE($AE386:$AI386,$Y386:$AC386),STDEV($AE386:$AI386,$Y386:$AC386)))</f>
        <v>-0.75613476147386838</v>
      </c>
      <c r="AT386">
        <f t="shared" ref="AT386:AT449" si="68">IF(SUM($AE386:$AI386)=0,0,STANDARDIZE(AH386,AVERAGE($AE386:$AI386,$Y386:$AC386),STDEV($AE386:$AI386,$Y386:$AC386)))</f>
        <v>-0.19410406324738641</v>
      </c>
      <c r="AU386">
        <f t="shared" ref="AU386:AU449" si="69">IF(SUM($AE386:$AI386)=0,0,STANDARDIZE(AI386,AVERAGE($AE386:$AI386,$Y386:$AC386),STDEV($AE386:$AI386,$Y386:$AC386)))</f>
        <v>0.6838561417752167</v>
      </c>
      <c r="AV386">
        <v>4</v>
      </c>
      <c r="AW386">
        <v>6</v>
      </c>
      <c r="AX386">
        <v>2</v>
      </c>
    </row>
    <row r="387" spans="1:50" x14ac:dyDescent="0.6">
      <c r="A387" t="s">
        <v>890</v>
      </c>
      <c r="B387" t="s">
        <v>46</v>
      </c>
      <c r="C387" s="3" t="s">
        <v>891</v>
      </c>
      <c r="D387">
        <v>5.745482478235683</v>
      </c>
      <c r="E387">
        <v>7.6050792738238711</v>
      </c>
      <c r="F387">
        <v>6.0924281611623954</v>
      </c>
      <c r="G387">
        <v>5.760480064836889</v>
      </c>
      <c r="H387">
        <v>7.5478441710446207</v>
      </c>
      <c r="I387">
        <v>7.1179642060965955</v>
      </c>
      <c r="J387">
        <v>6.8170677680113112</v>
      </c>
      <c r="K387">
        <v>4.9508580157735702</v>
      </c>
      <c r="L387">
        <v>5.718319498532229</v>
      </c>
      <c r="M387">
        <v>5.8846772808791004</v>
      </c>
      <c r="N387">
        <v>5.1867023824664251</v>
      </c>
      <c r="O387">
        <v>6.5485041979464702</v>
      </c>
      <c r="P387">
        <v>6.2865099999999998</v>
      </c>
      <c r="Q387">
        <v>5.8464296437969336</v>
      </c>
      <c r="R387">
        <v>6.9654000044741249</v>
      </c>
      <c r="S387">
        <v>7.6211000158156814</v>
      </c>
      <c r="T387">
        <v>5.8293449510519437</v>
      </c>
      <c r="U387">
        <v>6.1335208326271493</v>
      </c>
      <c r="V387">
        <v>5.5910123173141208</v>
      </c>
      <c r="W387">
        <v>6.4672053904292728</v>
      </c>
      <c r="X387" t="s">
        <v>890</v>
      </c>
      <c r="Y387">
        <v>6.6752808760297775</v>
      </c>
      <c r="Z387">
        <v>5.9264541129996422</v>
      </c>
      <c r="AA387">
        <v>7.3329041885706081</v>
      </c>
      <c r="AB387">
        <v>5.8839628918924411</v>
      </c>
      <c r="AC387">
        <v>5.8014983897056647</v>
      </c>
      <c r="AE387">
        <v>5.8676032902064481</v>
      </c>
      <c r="AF387">
        <v>6.0664698218984672</v>
      </c>
      <c r="AG387">
        <v>7.2932500101449032</v>
      </c>
      <c r="AH387">
        <v>5.9814328918395461</v>
      </c>
      <c r="AI387">
        <v>6.0291088538716968</v>
      </c>
      <c r="AJ387" t="s">
        <v>890</v>
      </c>
      <c r="AK387">
        <f t="shared" si="60"/>
        <v>0.65629422151800032</v>
      </c>
      <c r="AL387">
        <f t="shared" si="61"/>
        <v>-0.60550406622133623</v>
      </c>
      <c r="AM387">
        <f t="shared" si="62"/>
        <v>1.7644116269159391</v>
      </c>
      <c r="AN387">
        <f t="shared" si="63"/>
        <v>-0.6771032032768346</v>
      </c>
      <c r="AO387">
        <f t="shared" si="64"/>
        <v>-0.81605866373273162</v>
      </c>
      <c r="AQ387">
        <f t="shared" si="65"/>
        <v>-0.70466968248753292</v>
      </c>
      <c r="AR387">
        <f t="shared" si="66"/>
        <v>-0.36957288631766638</v>
      </c>
      <c r="AS387">
        <f t="shared" si="67"/>
        <v>1.6975930022225636</v>
      </c>
      <c r="AT387">
        <f t="shared" si="68"/>
        <v>-0.51286297427975791</v>
      </c>
      <c r="AU387">
        <f t="shared" si="69"/>
        <v>-0.43252737434064026</v>
      </c>
      <c r="AV387">
        <v>4</v>
      </c>
      <c r="AW387">
        <v>6</v>
      </c>
      <c r="AX387">
        <v>2</v>
      </c>
    </row>
    <row r="388" spans="1:50" x14ac:dyDescent="0.6">
      <c r="A388" t="s">
        <v>892</v>
      </c>
      <c r="B388" t="s">
        <v>893</v>
      </c>
      <c r="C388" s="3" t="s">
        <v>894</v>
      </c>
      <c r="D388">
        <v>1.5203789050263943</v>
      </c>
      <c r="E388">
        <v>2.4808133562860957</v>
      </c>
      <c r="F388">
        <v>1.9784093416265252</v>
      </c>
      <c r="G388">
        <v>1.9934746172683906</v>
      </c>
      <c r="H388">
        <v>1.5776906189005828</v>
      </c>
      <c r="I388">
        <v>1.8191210970179168</v>
      </c>
      <c r="J388">
        <v>1.8727062178207834</v>
      </c>
      <c r="K388">
        <v>2.3357495738637963</v>
      </c>
      <c r="L388">
        <v>1.7744160441977732</v>
      </c>
      <c r="M388">
        <v>1.4224638988522345</v>
      </c>
      <c r="N388">
        <v>1.3453244299557907</v>
      </c>
      <c r="O388">
        <v>1.8387512008759472</v>
      </c>
      <c r="P388">
        <v>2.076225</v>
      </c>
      <c r="Q388">
        <v>1.9977089575852216</v>
      </c>
      <c r="R388">
        <v>1.4564082060029362</v>
      </c>
      <c r="S388">
        <v>1.4003329395931046</v>
      </c>
      <c r="T388">
        <v>2.1066318889488529</v>
      </c>
      <c r="U388">
        <v>1.7506055843579371</v>
      </c>
      <c r="V388">
        <v>1.7297714553062069</v>
      </c>
      <c r="W388">
        <v>2.2945196155577947</v>
      </c>
      <c r="X388" t="s">
        <v>892</v>
      </c>
      <c r="Y388">
        <v>2.0005961306562448</v>
      </c>
      <c r="Z388">
        <v>1.9859419794474578</v>
      </c>
      <c r="AA388">
        <v>1.6984058579592498</v>
      </c>
      <c r="AB388">
        <v>2.10422789584229</v>
      </c>
      <c r="AC388">
        <v>1.5984399715250039</v>
      </c>
      <c r="AE388">
        <v>1.592037815415869</v>
      </c>
      <c r="AF388">
        <v>2.036966978792611</v>
      </c>
      <c r="AG388">
        <v>1.4283705727980203</v>
      </c>
      <c r="AH388">
        <v>1.9286187366533949</v>
      </c>
      <c r="AI388">
        <v>2.0121455354320008</v>
      </c>
      <c r="AJ388" t="s">
        <v>892</v>
      </c>
      <c r="AK388">
        <f t="shared" si="60"/>
        <v>0.68568897614765667</v>
      </c>
      <c r="AL388">
        <f t="shared" si="61"/>
        <v>0.62367114524724443</v>
      </c>
      <c r="AM388">
        <f t="shared" si="62"/>
        <v>-0.59321042681701308</v>
      </c>
      <c r="AN388">
        <f t="shared" si="63"/>
        <v>1.1242689524048675</v>
      </c>
      <c r="AO388">
        <f t="shared" si="64"/>
        <v>-1.0162760382166958</v>
      </c>
      <c r="AQ388">
        <f t="shared" si="65"/>
        <v>-1.04337060202441</v>
      </c>
      <c r="AR388">
        <f t="shared" si="66"/>
        <v>0.8396140365137047</v>
      </c>
      <c r="AS388">
        <f t="shared" si="67"/>
        <v>-1.7360267123642645</v>
      </c>
      <c r="AT388">
        <f t="shared" si="68"/>
        <v>0.38107345892517636</v>
      </c>
      <c r="AU388">
        <f t="shared" si="69"/>
        <v>0.73456721018374049</v>
      </c>
      <c r="AV388">
        <v>4</v>
      </c>
      <c r="AW388">
        <v>7</v>
      </c>
      <c r="AX388">
        <v>3</v>
      </c>
    </row>
    <row r="389" spans="1:50" x14ac:dyDescent="0.6">
      <c r="A389" t="s">
        <v>895</v>
      </c>
      <c r="B389" t="s">
        <v>46</v>
      </c>
      <c r="C389" s="3" t="s">
        <v>896</v>
      </c>
      <c r="D389">
        <v>2.9664324697013469</v>
      </c>
      <c r="E389">
        <v>3.6004602032137307</v>
      </c>
      <c r="F389">
        <v>4.2325658003950393</v>
      </c>
      <c r="G389">
        <v>5.3859199826820987</v>
      </c>
      <c r="H389">
        <v>2.8055900814342878</v>
      </c>
      <c r="I389">
        <v>2.8825909986284075</v>
      </c>
      <c r="J389">
        <v>3.4584529776738275</v>
      </c>
      <c r="K389">
        <v>2.3928891419899809</v>
      </c>
      <c r="L389">
        <v>2.7716816260799972</v>
      </c>
      <c r="M389">
        <v>2.9984202823342936</v>
      </c>
      <c r="N389">
        <v>2.8161416111163318</v>
      </c>
      <c r="O389">
        <v>2.9627011165517274</v>
      </c>
      <c r="P389">
        <v>3.637832</v>
      </c>
      <c r="Q389">
        <v>3.7784469581710893</v>
      </c>
      <c r="R389">
        <v>2.9124491053709396</v>
      </c>
      <c r="S389">
        <v>2.9945965891973856</v>
      </c>
      <c r="T389">
        <v>3.7983748554617125</v>
      </c>
      <c r="U389">
        <v>3.8061990405423702</v>
      </c>
      <c r="V389">
        <v>2.99230532373518</v>
      </c>
      <c r="W389">
        <v>3.6468145398752823</v>
      </c>
      <c r="X389" t="s">
        <v>895</v>
      </c>
      <c r="Y389">
        <v>3.2834463364575388</v>
      </c>
      <c r="Z389">
        <v>4.8092428915385685</v>
      </c>
      <c r="AA389">
        <v>2.8440905400313476</v>
      </c>
      <c r="AB389">
        <v>2.9256710598319042</v>
      </c>
      <c r="AC389">
        <v>2.8850509542071454</v>
      </c>
      <c r="AE389">
        <v>2.8894213638340296</v>
      </c>
      <c r="AF389">
        <v>3.7081394790855446</v>
      </c>
      <c r="AG389">
        <v>2.9535228472841624</v>
      </c>
      <c r="AH389">
        <v>3.8022869480020414</v>
      </c>
      <c r="AI389">
        <v>3.3195599318052311</v>
      </c>
      <c r="AJ389" t="s">
        <v>895</v>
      </c>
      <c r="AK389">
        <f t="shared" si="60"/>
        <v>-9.4119586964427043E-2</v>
      </c>
      <c r="AL389">
        <f t="shared" si="61"/>
        <v>2.3566473413015716</v>
      </c>
      <c r="AM389">
        <f t="shared" si="62"/>
        <v>-0.79982222604667019</v>
      </c>
      <c r="AN389">
        <f t="shared" si="63"/>
        <v>-0.66878585736950036</v>
      </c>
      <c r="AO389">
        <f t="shared" si="64"/>
        <v>-0.73403073628623361</v>
      </c>
      <c r="AQ389">
        <f t="shared" si="65"/>
        <v>-0.72701089124799911</v>
      </c>
      <c r="AR389">
        <f t="shared" si="66"/>
        <v>0.58803158525315513</v>
      </c>
      <c r="AS389">
        <f t="shared" si="67"/>
        <v>-0.62404972308358875</v>
      </c>
      <c r="AT389">
        <f t="shared" si="68"/>
        <v>0.73925325529306962</v>
      </c>
      <c r="AU389">
        <f t="shared" si="69"/>
        <v>-3.6113160849377386E-2</v>
      </c>
      <c r="AV389">
        <v>4</v>
      </c>
      <c r="AW389">
        <v>7</v>
      </c>
      <c r="AX389">
        <v>3</v>
      </c>
    </row>
    <row r="390" spans="1:50" x14ac:dyDescent="0.6">
      <c r="A390" t="s">
        <v>897</v>
      </c>
      <c r="B390" t="s">
        <v>120</v>
      </c>
      <c r="C390" s="3" t="s">
        <v>898</v>
      </c>
      <c r="D390">
        <v>2.1833285579055528</v>
      </c>
      <c r="E390">
        <v>2.2479612866183976</v>
      </c>
      <c r="F390">
        <v>3.1473664946210773</v>
      </c>
      <c r="G390">
        <v>3.3962149534973505</v>
      </c>
      <c r="H390">
        <v>1.3877260388579631</v>
      </c>
      <c r="I390">
        <v>1.3230913956736923</v>
      </c>
      <c r="J390">
        <v>2.5035488837312956</v>
      </c>
      <c r="K390">
        <v>2.8225077026230156</v>
      </c>
      <c r="L390">
        <v>1.8395607907089762</v>
      </c>
      <c r="M390">
        <v>1.9088265790051644</v>
      </c>
      <c r="N390">
        <v>2.2999779865829479</v>
      </c>
      <c r="O390">
        <v>2.171850007219418</v>
      </c>
      <c r="P390">
        <v>4.4213480000000001</v>
      </c>
      <c r="Q390">
        <v>4.0002008399872713</v>
      </c>
      <c r="R390">
        <v>2.0569532184578398</v>
      </c>
      <c r="S390">
        <v>1.5489805118664712</v>
      </c>
      <c r="T390">
        <v>5.0145139527127016</v>
      </c>
      <c r="U390">
        <v>3.0095532283557893</v>
      </c>
      <c r="V390">
        <v>3.2861028609124516</v>
      </c>
      <c r="W390">
        <v>3.6754279559371983</v>
      </c>
      <c r="X390" t="s">
        <v>897</v>
      </c>
      <c r="Y390">
        <v>2.2156449222619754</v>
      </c>
      <c r="Z390">
        <v>3.2717907240592137</v>
      </c>
      <c r="AA390">
        <v>1.3554087172658278</v>
      </c>
      <c r="AB390">
        <v>2.6630282931771556</v>
      </c>
      <c r="AC390">
        <v>1.8741936848570702</v>
      </c>
      <c r="AE390">
        <v>2.235913996901183</v>
      </c>
      <c r="AF390">
        <v>4.2107744199936352</v>
      </c>
      <c r="AG390">
        <v>1.8029668651621555</v>
      </c>
      <c r="AH390">
        <v>4.0120335905342452</v>
      </c>
      <c r="AI390">
        <v>3.480765408424825</v>
      </c>
      <c r="AJ390" t="s">
        <v>897</v>
      </c>
      <c r="AK390">
        <f t="shared" si="60"/>
        <v>-0.50553850858757576</v>
      </c>
      <c r="AL390">
        <f t="shared" si="61"/>
        <v>0.56960183975642953</v>
      </c>
      <c r="AM390">
        <f t="shared" si="62"/>
        <v>-1.3812458697528889</v>
      </c>
      <c r="AN390">
        <f t="shared" si="63"/>
        <v>-5.0109047588396599E-2</v>
      </c>
      <c r="AO390">
        <f t="shared" si="64"/>
        <v>-0.8531306702960213</v>
      </c>
      <c r="AQ390">
        <f t="shared" si="65"/>
        <v>-0.48490489916440227</v>
      </c>
      <c r="AR390">
        <f t="shared" si="66"/>
        <v>1.5254729479105746</v>
      </c>
      <c r="AS390">
        <f t="shared" si="67"/>
        <v>-0.92563848844756014</v>
      </c>
      <c r="AT390">
        <f t="shared" si="68"/>
        <v>1.3231578089860658</v>
      </c>
      <c r="AU390">
        <f t="shared" si="69"/>
        <v>0.78233488718377264</v>
      </c>
      <c r="AV390">
        <v>4</v>
      </c>
      <c r="AW390">
        <v>7</v>
      </c>
      <c r="AX390">
        <v>3</v>
      </c>
    </row>
    <row r="391" spans="1:50" x14ac:dyDescent="0.6">
      <c r="A391" t="s">
        <v>899</v>
      </c>
      <c r="B391" t="s">
        <v>63</v>
      </c>
      <c r="C391" s="3" t="s">
        <v>900</v>
      </c>
      <c r="D391">
        <v>1.3268534493638819</v>
      </c>
      <c r="E391">
        <v>1.4231326853850845</v>
      </c>
      <c r="F391">
        <v>1.4410235306348018</v>
      </c>
      <c r="G391">
        <v>1.2633344022982382</v>
      </c>
      <c r="H391">
        <v>0.9485881479516397</v>
      </c>
      <c r="I391">
        <v>0.71333938517237838</v>
      </c>
      <c r="J391">
        <v>1.3751383467629557</v>
      </c>
      <c r="K391">
        <v>1.3122636666285994</v>
      </c>
      <c r="L391">
        <v>1.3563220281369925</v>
      </c>
      <c r="M391">
        <v>1.4146424162531877</v>
      </c>
      <c r="N391">
        <v>1.338667857935365</v>
      </c>
      <c r="O391">
        <v>1.3032575826583854</v>
      </c>
      <c r="P391">
        <v>1.5471299999999999</v>
      </c>
      <c r="Q391">
        <v>1.968260163948623</v>
      </c>
      <c r="R391">
        <v>1.3116346297592316</v>
      </c>
      <c r="S391">
        <v>1.1839450304372598</v>
      </c>
      <c r="T391">
        <v>1.5575550854371747</v>
      </c>
      <c r="U391">
        <v>1.0735330568361623</v>
      </c>
      <c r="V391">
        <v>1.7981988340873383</v>
      </c>
      <c r="W391">
        <v>2.2294960311648522</v>
      </c>
      <c r="X391" t="s">
        <v>899</v>
      </c>
      <c r="Y391">
        <v>1.3749930673744832</v>
      </c>
      <c r="Z391">
        <v>1.35217896646652</v>
      </c>
      <c r="AA391">
        <v>0.8309637665620091</v>
      </c>
      <c r="AB391">
        <v>1.3437010066957775</v>
      </c>
      <c r="AC391">
        <v>1.38548222219509</v>
      </c>
      <c r="AE391">
        <v>1.3209627202968752</v>
      </c>
      <c r="AF391">
        <v>1.7576950819743113</v>
      </c>
      <c r="AG391">
        <v>1.2477898300982457</v>
      </c>
      <c r="AH391">
        <v>1.3155440711366686</v>
      </c>
      <c r="AI391">
        <v>2.0138474326260951</v>
      </c>
      <c r="AJ391" t="s">
        <v>899</v>
      </c>
      <c r="AK391">
        <f t="shared" si="60"/>
        <v>-6.2110168565277762E-2</v>
      </c>
      <c r="AL391">
        <f t="shared" si="61"/>
        <v>-0.13544277981690972</v>
      </c>
      <c r="AM391">
        <f t="shared" si="62"/>
        <v>-1.810813279282782</v>
      </c>
      <c r="AN391">
        <f t="shared" si="63"/>
        <v>-0.16269394919601191</v>
      </c>
      <c r="AO391">
        <f t="shared" si="64"/>
        <v>-2.8394305033296558E-2</v>
      </c>
      <c r="AQ391">
        <f t="shared" si="65"/>
        <v>-0.23578286572819659</v>
      </c>
      <c r="AR391">
        <f t="shared" si="66"/>
        <v>1.168029830161109</v>
      </c>
      <c r="AS391">
        <f t="shared" si="67"/>
        <v>-0.47098648531162102</v>
      </c>
      <c r="AT391">
        <f t="shared" si="68"/>
        <v>-0.2532003258322551</v>
      </c>
      <c r="AU391">
        <f t="shared" si="69"/>
        <v>1.9913943286052405</v>
      </c>
      <c r="AV391">
        <v>4</v>
      </c>
      <c r="AW391">
        <v>7</v>
      </c>
      <c r="AX391">
        <v>3</v>
      </c>
    </row>
    <row r="392" spans="1:50" x14ac:dyDescent="0.6">
      <c r="A392" t="s">
        <v>901</v>
      </c>
      <c r="B392" t="s">
        <v>325</v>
      </c>
      <c r="C392" s="3" t="s">
        <v>902</v>
      </c>
      <c r="D392">
        <v>0.95355310410273819</v>
      </c>
      <c r="E392">
        <v>1.9009894100540934</v>
      </c>
      <c r="F392">
        <v>2.6715635308289221</v>
      </c>
      <c r="G392">
        <v>2.7160350379416527</v>
      </c>
      <c r="H392">
        <v>1.1958552814647301</v>
      </c>
      <c r="I392">
        <v>1.4788860845863887</v>
      </c>
      <c r="J392">
        <v>0.86314484311971462</v>
      </c>
      <c r="K392">
        <v>0.97354786958784845</v>
      </c>
      <c r="L392">
        <v>0.97612429675637136</v>
      </c>
      <c r="M392">
        <v>1.0131878829860426</v>
      </c>
      <c r="N392">
        <v>1.2239686718148632</v>
      </c>
      <c r="O392">
        <v>1.1354870809582776</v>
      </c>
      <c r="P392">
        <v>2.3802089999999998</v>
      </c>
      <c r="Q392">
        <v>2.2626844531911741</v>
      </c>
      <c r="R392">
        <v>1.5154203578015113</v>
      </c>
      <c r="S392">
        <v>1.5215322102244884</v>
      </c>
      <c r="T392">
        <v>1.8761526202008745</v>
      </c>
      <c r="U392">
        <v>1.4617376645294569</v>
      </c>
      <c r="V392">
        <v>2.7104288908151024</v>
      </c>
      <c r="W392">
        <v>2.7701998513624098</v>
      </c>
      <c r="X392" t="s">
        <v>901</v>
      </c>
      <c r="Y392">
        <v>1.4272712570784158</v>
      </c>
      <c r="Z392">
        <v>2.6937992843852872</v>
      </c>
      <c r="AA392">
        <v>1.3373706830255594</v>
      </c>
      <c r="AB392">
        <v>0.91834635635378148</v>
      </c>
      <c r="AC392">
        <v>0.99465608987120691</v>
      </c>
      <c r="AE392">
        <v>1.1797278763865704</v>
      </c>
      <c r="AF392">
        <v>2.3214467265955872</v>
      </c>
      <c r="AG392">
        <v>1.5184762840129999</v>
      </c>
      <c r="AH392">
        <v>1.6689451423651658</v>
      </c>
      <c r="AI392">
        <v>2.7403143710887559</v>
      </c>
      <c r="AJ392" t="s">
        <v>901</v>
      </c>
      <c r="AK392">
        <f t="shared" si="60"/>
        <v>-0.3758220768440626</v>
      </c>
      <c r="AL392">
        <f t="shared" si="61"/>
        <v>1.5073136191487386</v>
      </c>
      <c r="AM392">
        <f t="shared" si="62"/>
        <v>-0.50949063880172007</v>
      </c>
      <c r="AN392">
        <f t="shared" si="63"/>
        <v>-1.1325164621803483</v>
      </c>
      <c r="AO392">
        <f t="shared" si="64"/>
        <v>-1.019055425361505</v>
      </c>
      <c r="AQ392">
        <f t="shared" si="65"/>
        <v>-0.74388165897489011</v>
      </c>
      <c r="AR392">
        <f t="shared" si="66"/>
        <v>0.95368166000527632</v>
      </c>
      <c r="AS392">
        <f t="shared" si="67"/>
        <v>-0.24021399066557469</v>
      </c>
      <c r="AT392">
        <f t="shared" si="68"/>
        <v>-1.648954699829441E-2</v>
      </c>
      <c r="AU392">
        <f t="shared" si="69"/>
        <v>1.5764745206723783</v>
      </c>
      <c r="AV392">
        <v>4</v>
      </c>
      <c r="AW392">
        <v>7</v>
      </c>
      <c r="AX392">
        <v>3</v>
      </c>
    </row>
    <row r="393" spans="1:50" x14ac:dyDescent="0.6">
      <c r="A393" t="s">
        <v>903</v>
      </c>
      <c r="B393" t="s">
        <v>85</v>
      </c>
      <c r="C393" s="3" t="s">
        <v>904</v>
      </c>
      <c r="D393">
        <v>2.9871678562623765</v>
      </c>
      <c r="E393">
        <v>1.5871651878152813</v>
      </c>
      <c r="F393">
        <v>2.3969430606638857</v>
      </c>
      <c r="G393">
        <v>2.1057882587524119</v>
      </c>
      <c r="H393">
        <v>0.66338625815430119</v>
      </c>
      <c r="I393">
        <v>0.88059519535842046</v>
      </c>
      <c r="J393">
        <v>2.3014939536958883</v>
      </c>
      <c r="K393">
        <v>1.6666605554331537</v>
      </c>
      <c r="L393">
        <v>2.2866195747669491</v>
      </c>
      <c r="M393">
        <v>2.2465564215173748</v>
      </c>
      <c r="N393">
        <v>2.4355436514293847</v>
      </c>
      <c r="O393">
        <v>1.3264984994677418</v>
      </c>
      <c r="P393">
        <v>1.2452369999999999</v>
      </c>
      <c r="Q393">
        <v>4.0646513779313151</v>
      </c>
      <c r="R393">
        <v>0.77256339138719932</v>
      </c>
      <c r="S393">
        <v>0.31667537181425243</v>
      </c>
      <c r="T393">
        <v>11.564001606302561</v>
      </c>
      <c r="U393">
        <v>0.62891516852319496</v>
      </c>
      <c r="V393">
        <v>4.2083973579783187</v>
      </c>
      <c r="W393">
        <v>4.1184563239107872</v>
      </c>
      <c r="X393" t="s">
        <v>903</v>
      </c>
      <c r="Y393">
        <v>2.2871665220388291</v>
      </c>
      <c r="Z393">
        <v>2.2513656597081488</v>
      </c>
      <c r="AA393">
        <v>0.77199072675636082</v>
      </c>
      <c r="AB393">
        <v>1.9840772545645211</v>
      </c>
      <c r="AC393">
        <v>2.2665879981421622</v>
      </c>
      <c r="AE393">
        <v>1.8810210754485632</v>
      </c>
      <c r="AF393">
        <v>2.6549441889656578</v>
      </c>
      <c r="AG393">
        <v>0.54461938160072587</v>
      </c>
      <c r="AH393">
        <v>6.0964583874128779</v>
      </c>
      <c r="AI393">
        <v>4.1634268409445525</v>
      </c>
      <c r="AJ393" t="s">
        <v>903</v>
      </c>
      <c r="AK393">
        <f t="shared" si="60"/>
        <v>-0.12604307524009284</v>
      </c>
      <c r="AL393">
        <f t="shared" si="61"/>
        <v>-0.14827197551319382</v>
      </c>
      <c r="AM393">
        <f t="shared" si="62"/>
        <v>-1.0668218570038803</v>
      </c>
      <c r="AN393">
        <f t="shared" si="63"/>
        <v>-0.31423242772839649</v>
      </c>
      <c r="AO393">
        <f t="shared" si="64"/>
        <v>-0.13882036398921396</v>
      </c>
      <c r="AQ393">
        <f t="shared" si="65"/>
        <v>-0.37822042631166763</v>
      </c>
      <c r="AR393">
        <f t="shared" si="66"/>
        <v>0.1023115662006034</v>
      </c>
      <c r="AS393">
        <f t="shared" si="67"/>
        <v>-1.207997645166226</v>
      </c>
      <c r="AT393">
        <f t="shared" si="68"/>
        <v>2.239161656545638</v>
      </c>
      <c r="AU393">
        <f t="shared" si="69"/>
        <v>1.0389345482064276</v>
      </c>
      <c r="AV393">
        <v>4</v>
      </c>
      <c r="AW393">
        <v>7</v>
      </c>
      <c r="AX393">
        <v>3</v>
      </c>
    </row>
    <row r="394" spans="1:50" x14ac:dyDescent="0.6">
      <c r="A394" t="s">
        <v>905</v>
      </c>
      <c r="B394" t="s">
        <v>63</v>
      </c>
      <c r="C394" s="3" t="s">
        <v>906</v>
      </c>
      <c r="D394">
        <v>2.9869098593900092</v>
      </c>
      <c r="E394">
        <v>4.5599757806120866</v>
      </c>
      <c r="F394">
        <v>2.2110031842235225</v>
      </c>
      <c r="G394">
        <v>2.1197721781503964</v>
      </c>
      <c r="H394">
        <v>3.9543573013177351</v>
      </c>
      <c r="I394">
        <v>2.9934802860646896</v>
      </c>
      <c r="J394">
        <v>1.476734976497198</v>
      </c>
      <c r="K394">
        <v>2.1169413667669637</v>
      </c>
      <c r="L394">
        <v>3.5037679711960314</v>
      </c>
      <c r="M394">
        <v>2.9654536212366285</v>
      </c>
      <c r="N394">
        <v>4.0489180049098534</v>
      </c>
      <c r="O394">
        <v>4.3940133316778374</v>
      </c>
      <c r="P394">
        <v>2.8697759999999999</v>
      </c>
      <c r="Q394">
        <v>2.2437363915259021</v>
      </c>
      <c r="R394">
        <v>6.8634343469562449</v>
      </c>
      <c r="S394">
        <v>6.2118979948064856</v>
      </c>
      <c r="T394">
        <v>2.4314553584016614</v>
      </c>
      <c r="U394">
        <v>3.245892236401184</v>
      </c>
      <c r="V394">
        <v>5.099658528800461</v>
      </c>
      <c r="W394">
        <v>5.0394120732501095</v>
      </c>
      <c r="X394" t="s">
        <v>905</v>
      </c>
      <c r="Y394">
        <v>3.7734428200010477</v>
      </c>
      <c r="Z394">
        <v>2.1653876811869592</v>
      </c>
      <c r="AA394">
        <v>3.4739187936912126</v>
      </c>
      <c r="AB394">
        <v>1.7968381716320807</v>
      </c>
      <c r="AC394">
        <v>3.2346107962163302</v>
      </c>
      <c r="AE394">
        <v>4.2214656682938454</v>
      </c>
      <c r="AF394">
        <v>2.5567561957629508</v>
      </c>
      <c r="AG394">
        <v>6.5376661708813657</v>
      </c>
      <c r="AH394">
        <v>2.8386737974014227</v>
      </c>
      <c r="AI394">
        <v>5.0695353010252848</v>
      </c>
      <c r="AJ394" t="s">
        <v>905</v>
      </c>
      <c r="AK394">
        <f t="shared" si="60"/>
        <v>0.14480973809573136</v>
      </c>
      <c r="AL394">
        <f t="shared" si="61"/>
        <v>-0.9822332237777297</v>
      </c>
      <c r="AM394">
        <f t="shared" si="62"/>
        <v>-6.5118663994670561E-2</v>
      </c>
      <c r="AN394">
        <f t="shared" si="63"/>
        <v>-1.2405397462468974</v>
      </c>
      <c r="AO394">
        <f t="shared" si="64"/>
        <v>-0.23284325736464961</v>
      </c>
      <c r="AQ394">
        <f t="shared" si="65"/>
        <v>0.45881700422671984</v>
      </c>
      <c r="AR394">
        <f t="shared" si="66"/>
        <v>-0.70793346924503531</v>
      </c>
      <c r="AS394">
        <f t="shared" si="67"/>
        <v>2.0821801661728974</v>
      </c>
      <c r="AT394">
        <f t="shared" si="68"/>
        <v>-0.51034494066434966</v>
      </c>
      <c r="AU394">
        <f t="shared" si="69"/>
        <v>1.0532063927979807</v>
      </c>
      <c r="AV394">
        <v>4</v>
      </c>
      <c r="AW394">
        <v>7</v>
      </c>
      <c r="AX394">
        <v>3</v>
      </c>
    </row>
    <row r="395" spans="1:50" x14ac:dyDescent="0.6">
      <c r="A395" t="s">
        <v>907</v>
      </c>
      <c r="B395" t="s">
        <v>43</v>
      </c>
      <c r="C395" s="3" t="s">
        <v>908</v>
      </c>
      <c r="D395">
        <v>1.3027463105743289</v>
      </c>
      <c r="E395">
        <v>1.2206066969346234</v>
      </c>
      <c r="F395">
        <v>2.978488042496771</v>
      </c>
      <c r="G395">
        <v>2.7369781968786691</v>
      </c>
      <c r="H395">
        <v>0.91880641060711499</v>
      </c>
      <c r="I395">
        <v>0.78645027061308193</v>
      </c>
      <c r="J395">
        <v>0.5165672006748625</v>
      </c>
      <c r="K395">
        <v>0.4070189416784426</v>
      </c>
      <c r="L395">
        <v>0.52928711946072393</v>
      </c>
      <c r="M395">
        <v>0.39302950060210773</v>
      </c>
      <c r="N395">
        <v>1.0322235271200118</v>
      </c>
      <c r="O395">
        <v>1.1779046373588129</v>
      </c>
      <c r="P395">
        <v>2.7771780000000001</v>
      </c>
      <c r="Q395">
        <v>3.1150394264658892</v>
      </c>
      <c r="R395">
        <v>1.2031629699913198</v>
      </c>
      <c r="S395">
        <v>0.951843572799278</v>
      </c>
      <c r="T395">
        <v>3.8406053359333452</v>
      </c>
      <c r="U395">
        <v>3.2112009276011979</v>
      </c>
      <c r="V395">
        <v>5.4201944298610529</v>
      </c>
      <c r="W395">
        <v>3.8436374255676924</v>
      </c>
      <c r="X395" t="s">
        <v>907</v>
      </c>
      <c r="Y395">
        <v>1.2616765037544762</v>
      </c>
      <c r="Z395">
        <v>2.8577331196877198</v>
      </c>
      <c r="AA395">
        <v>0.85262834061009851</v>
      </c>
      <c r="AB395">
        <v>0.46179307117665258</v>
      </c>
      <c r="AC395">
        <v>0.46115831003141583</v>
      </c>
      <c r="AE395">
        <v>1.1050640822394122</v>
      </c>
      <c r="AF395">
        <v>2.9461087132329444</v>
      </c>
      <c r="AG395">
        <v>1.0775032713952988</v>
      </c>
      <c r="AH395">
        <v>3.5259031317672713</v>
      </c>
      <c r="AI395">
        <v>4.6319159277143722</v>
      </c>
      <c r="AJ395" t="s">
        <v>907</v>
      </c>
      <c r="AK395">
        <f t="shared" si="60"/>
        <v>-0.4510228114395578</v>
      </c>
      <c r="AL395">
        <f t="shared" si="61"/>
        <v>0.64553272206810797</v>
      </c>
      <c r="AM395">
        <f t="shared" si="62"/>
        <v>-0.73205546547535572</v>
      </c>
      <c r="AN395">
        <f t="shared" si="63"/>
        <v>-1.0005751239315881</v>
      </c>
      <c r="AO395">
        <f t="shared" si="64"/>
        <v>-1.001011230545424</v>
      </c>
      <c r="AQ395">
        <f t="shared" si="65"/>
        <v>-0.55862188763395859</v>
      </c>
      <c r="AR395">
        <f t="shared" si="66"/>
        <v>0.70625033393827097</v>
      </c>
      <c r="AS395">
        <f t="shared" si="67"/>
        <v>-0.57755728086335179</v>
      </c>
      <c r="AT395">
        <f t="shared" si="68"/>
        <v>1.1045925804436842</v>
      </c>
      <c r="AU395">
        <f t="shared" si="69"/>
        <v>1.8644681634391718</v>
      </c>
      <c r="AV395">
        <v>4</v>
      </c>
      <c r="AW395">
        <v>8</v>
      </c>
      <c r="AX395">
        <v>4</v>
      </c>
    </row>
    <row r="396" spans="1:50" x14ac:dyDescent="0.6">
      <c r="A396" t="s">
        <v>909</v>
      </c>
      <c r="B396" t="s">
        <v>257</v>
      </c>
      <c r="C396" s="3" t="s">
        <v>910</v>
      </c>
      <c r="D396">
        <v>0</v>
      </c>
      <c r="E396">
        <v>0.27568751364463273</v>
      </c>
      <c r="F396">
        <v>0</v>
      </c>
      <c r="G396">
        <v>0</v>
      </c>
      <c r="H396">
        <v>0.13770761102896409</v>
      </c>
      <c r="I396">
        <v>0.10757740475659384</v>
      </c>
      <c r="J396">
        <v>0</v>
      </c>
      <c r="K396">
        <v>0</v>
      </c>
      <c r="L396">
        <v>0</v>
      </c>
      <c r="M396">
        <v>0.12420139409752325</v>
      </c>
      <c r="N396">
        <v>0.35578032305179325</v>
      </c>
      <c r="O396">
        <v>0.24373596484952822</v>
      </c>
      <c r="P396">
        <v>0.206595</v>
      </c>
      <c r="Q396">
        <v>0.23051631694090449</v>
      </c>
      <c r="R396">
        <v>0.70025607506454157</v>
      </c>
      <c r="S396">
        <v>0.7155782595914556</v>
      </c>
      <c r="T396">
        <v>1.1977904276237896</v>
      </c>
      <c r="U396">
        <v>0.8178663061527861</v>
      </c>
      <c r="V396">
        <v>0.94805105226187736</v>
      </c>
      <c r="W396">
        <v>1.0986357563636915</v>
      </c>
      <c r="X396" t="s">
        <v>909</v>
      </c>
      <c r="Y396">
        <v>0.13784375682231637</v>
      </c>
      <c r="Z396">
        <v>0</v>
      </c>
      <c r="AA396">
        <v>0.12264250789277897</v>
      </c>
      <c r="AB396">
        <v>0</v>
      </c>
      <c r="AC396">
        <v>6.2100697048761623E-2</v>
      </c>
      <c r="AE396">
        <v>0.29975814395066075</v>
      </c>
      <c r="AF396">
        <v>0.21855565847045225</v>
      </c>
      <c r="AG396">
        <v>0.70791716732799859</v>
      </c>
      <c r="AH396">
        <v>1.0078283668882879</v>
      </c>
      <c r="AI396">
        <v>1.0233434043127845</v>
      </c>
      <c r="AJ396" t="s">
        <v>909</v>
      </c>
      <c r="AK396">
        <f t="shared" si="60"/>
        <v>-0.54698303941494075</v>
      </c>
      <c r="AL396">
        <f t="shared" si="61"/>
        <v>-0.8894604937972822</v>
      </c>
      <c r="AM396">
        <f t="shared" si="62"/>
        <v>-0.58475105413562933</v>
      </c>
      <c r="AN396">
        <f t="shared" si="63"/>
        <v>-0.8894604937972822</v>
      </c>
      <c r="AO396">
        <f t="shared" si="64"/>
        <v>-0.73516922133839313</v>
      </c>
      <c r="AQ396">
        <f t="shared" si="65"/>
        <v>-0.14470129369125714</v>
      </c>
      <c r="AR396">
        <f t="shared" si="66"/>
        <v>-0.34645160257632751</v>
      </c>
      <c r="AS396">
        <f t="shared" si="67"/>
        <v>0.86938354070308932</v>
      </c>
      <c r="AT396">
        <f t="shared" si="68"/>
        <v>1.6145230126239061</v>
      </c>
      <c r="AU396">
        <f t="shared" si="69"/>
        <v>1.6530706454241177</v>
      </c>
      <c r="AV396">
        <v>4</v>
      </c>
      <c r="AW396">
        <v>8</v>
      </c>
      <c r="AX396">
        <v>4</v>
      </c>
    </row>
    <row r="397" spans="1:50" x14ac:dyDescent="0.6">
      <c r="A397" t="s">
        <v>911</v>
      </c>
      <c r="B397" t="s">
        <v>120</v>
      </c>
      <c r="C397" s="3" t="s">
        <v>912</v>
      </c>
      <c r="D397">
        <v>5.7133974534014653</v>
      </c>
      <c r="E397">
        <v>5.500078468649928</v>
      </c>
      <c r="F397">
        <v>4.8792773371321729</v>
      </c>
      <c r="G397">
        <v>5.5373240607856591</v>
      </c>
      <c r="H397">
        <v>5.1290786787857705</v>
      </c>
      <c r="I397">
        <v>4.9757610682401339</v>
      </c>
      <c r="J397">
        <v>6.068611798770462</v>
      </c>
      <c r="K397">
        <v>5.575081981028787</v>
      </c>
      <c r="L397">
        <v>5.3398289033827631</v>
      </c>
      <c r="M397">
        <v>5.6605858840342878</v>
      </c>
      <c r="N397">
        <v>5.6173213314131765</v>
      </c>
      <c r="O397">
        <v>5.3575855441772724</v>
      </c>
      <c r="P397">
        <v>5.9269439999999998</v>
      </c>
      <c r="Q397">
        <v>5.5416423507845884</v>
      </c>
      <c r="R397">
        <v>5.7816829155664022</v>
      </c>
      <c r="S397">
        <v>6.1462761834444501</v>
      </c>
      <c r="T397">
        <v>6.6093394856251955</v>
      </c>
      <c r="U397">
        <v>6.5844566271987048</v>
      </c>
      <c r="V397">
        <v>6.2008056414508079</v>
      </c>
      <c r="W397">
        <v>6.0857984308432549</v>
      </c>
      <c r="X397" t="s">
        <v>911</v>
      </c>
      <c r="Y397">
        <v>5.6067379610256971</v>
      </c>
      <c r="Z397">
        <v>5.208300698958916</v>
      </c>
      <c r="AA397">
        <v>5.0524198735129522</v>
      </c>
      <c r="AB397">
        <v>5.821846889899625</v>
      </c>
      <c r="AC397">
        <v>5.500207393708525</v>
      </c>
      <c r="AE397">
        <v>5.4874534377952244</v>
      </c>
      <c r="AF397">
        <v>5.7342931753922937</v>
      </c>
      <c r="AG397">
        <v>5.9639795495054262</v>
      </c>
      <c r="AH397">
        <v>6.5968980564119502</v>
      </c>
      <c r="AI397">
        <v>6.1433020361470314</v>
      </c>
      <c r="AJ397" t="s">
        <v>911</v>
      </c>
      <c r="AK397">
        <f t="shared" si="60"/>
        <v>-0.23177696385181457</v>
      </c>
      <c r="AL397">
        <f t="shared" si="61"/>
        <v>-1.1129156990736666</v>
      </c>
      <c r="AM397">
        <f t="shared" si="62"/>
        <v>-1.4576440828255193</v>
      </c>
      <c r="AN397">
        <f t="shared" si="63"/>
        <v>0.24393358726408895</v>
      </c>
      <c r="AO397">
        <f t="shared" si="64"/>
        <v>-0.46736790447168663</v>
      </c>
      <c r="AQ397">
        <f t="shared" si="65"/>
        <v>-0.49557310928668535</v>
      </c>
      <c r="AR397">
        <f t="shared" si="66"/>
        <v>5.0309705640199577E-2</v>
      </c>
      <c r="AS397">
        <f t="shared" si="67"/>
        <v>0.55825808409737654</v>
      </c>
      <c r="AT397">
        <f t="shared" si="68"/>
        <v>1.9579489909700492</v>
      </c>
      <c r="AU397">
        <f t="shared" si="69"/>
        <v>0.9548273915376484</v>
      </c>
      <c r="AV397">
        <v>4</v>
      </c>
      <c r="AW397">
        <v>8</v>
      </c>
      <c r="AX397">
        <v>4</v>
      </c>
    </row>
    <row r="398" spans="1:50" x14ac:dyDescent="0.6">
      <c r="A398" t="s">
        <v>913</v>
      </c>
      <c r="B398" t="s">
        <v>46</v>
      </c>
      <c r="C398" s="3" t="s">
        <v>914</v>
      </c>
      <c r="D398">
        <v>2.8690853567130694</v>
      </c>
      <c r="E398">
        <v>4.2229423706489255</v>
      </c>
      <c r="F398">
        <v>4.1639017882723834</v>
      </c>
      <c r="G398">
        <v>4.3018266166435506</v>
      </c>
      <c r="H398">
        <v>2.7753850874575976</v>
      </c>
      <c r="I398">
        <v>2.8163605136118703</v>
      </c>
      <c r="J398">
        <v>4.0538749657134154</v>
      </c>
      <c r="K398">
        <v>3.9575360441016931</v>
      </c>
      <c r="L398">
        <v>2.9395739658627944</v>
      </c>
      <c r="M398">
        <v>3.0491299997316048</v>
      </c>
      <c r="N398">
        <v>3.6075281800547057</v>
      </c>
      <c r="O398">
        <v>3.6085976324980567</v>
      </c>
      <c r="P398">
        <v>5.0318880000000004</v>
      </c>
      <c r="Q398">
        <v>4.6381933449280064</v>
      </c>
      <c r="R398">
        <v>4.4594150926409846</v>
      </c>
      <c r="S398">
        <v>4.4220712380820562</v>
      </c>
      <c r="T398">
        <v>4.0642752043938088</v>
      </c>
      <c r="U398">
        <v>5.0687511310595452</v>
      </c>
      <c r="V398">
        <v>4.5034711262766729</v>
      </c>
      <c r="W398">
        <v>4.3813664191534363</v>
      </c>
      <c r="X398" t="s">
        <v>913</v>
      </c>
      <c r="Y398">
        <v>3.5460138636809972</v>
      </c>
      <c r="Z398">
        <v>4.232864202457967</v>
      </c>
      <c r="AA398">
        <v>2.7958728005347337</v>
      </c>
      <c r="AB398">
        <v>4.0057055049075547</v>
      </c>
      <c r="AC398">
        <v>2.9943519827971996</v>
      </c>
      <c r="AE398">
        <v>3.6080629062763814</v>
      </c>
      <c r="AF398">
        <v>4.8350406724640038</v>
      </c>
      <c r="AG398">
        <v>4.4407431653615204</v>
      </c>
      <c r="AH398">
        <v>4.5665131677266775</v>
      </c>
      <c r="AI398">
        <v>4.4424187727150546</v>
      </c>
      <c r="AJ398" t="s">
        <v>913</v>
      </c>
      <c r="AK398">
        <f t="shared" si="60"/>
        <v>-0.58281986406897301</v>
      </c>
      <c r="AL398">
        <f t="shared" si="61"/>
        <v>0.41609510853738435</v>
      </c>
      <c r="AM398">
        <f t="shared" si="62"/>
        <v>-1.6737811655919981</v>
      </c>
      <c r="AN398">
        <f t="shared" si="63"/>
        <v>8.5728780779704375E-2</v>
      </c>
      <c r="AO398">
        <f t="shared" si="64"/>
        <v>-1.385124647979036</v>
      </c>
      <c r="AQ398">
        <f t="shared" si="65"/>
        <v>-0.49257936452320089</v>
      </c>
      <c r="AR398">
        <f t="shared" si="66"/>
        <v>1.2918653572809062</v>
      </c>
      <c r="AS398">
        <f t="shared" si="67"/>
        <v>0.71842211750996388</v>
      </c>
      <c r="AT398">
        <f t="shared" si="68"/>
        <v>0.90133465518301914</v>
      </c>
      <c r="AU398">
        <f t="shared" si="69"/>
        <v>0.72085902287225145</v>
      </c>
      <c r="AV398">
        <v>4</v>
      </c>
      <c r="AW398">
        <v>8</v>
      </c>
      <c r="AX398">
        <v>4</v>
      </c>
    </row>
    <row r="399" spans="1:50" x14ac:dyDescent="0.6">
      <c r="A399" t="s">
        <v>915</v>
      </c>
      <c r="B399" t="s">
        <v>46</v>
      </c>
      <c r="C399" s="3" t="s">
        <v>916</v>
      </c>
      <c r="D399">
        <v>1.7776618377726527</v>
      </c>
      <c r="E399">
        <v>2.3821480748233408</v>
      </c>
      <c r="F399">
        <v>2.2107433546336224</v>
      </c>
      <c r="G399">
        <v>2.646459566771997</v>
      </c>
      <c r="H399">
        <v>2.0170903808167351</v>
      </c>
      <c r="I399">
        <v>1.9302340440637364</v>
      </c>
      <c r="J399">
        <v>1.681510542990944</v>
      </c>
      <c r="K399">
        <v>1.3559921906419177</v>
      </c>
      <c r="L399">
        <v>1.8440540588554384</v>
      </c>
      <c r="M399">
        <v>1.7816173018812202</v>
      </c>
      <c r="N399">
        <v>2.0155097432364251</v>
      </c>
      <c r="O399">
        <v>1.9902645937033463</v>
      </c>
      <c r="P399">
        <v>2.0340280000000002</v>
      </c>
      <c r="Q399">
        <v>2.1627501222343235</v>
      </c>
      <c r="R399">
        <v>2.4267361679404962</v>
      </c>
      <c r="S399">
        <v>1.918996047420009</v>
      </c>
      <c r="T399">
        <v>2.421997921936764</v>
      </c>
      <c r="U399">
        <v>2.2779970974652679</v>
      </c>
      <c r="V399">
        <v>2.1544259444663405</v>
      </c>
      <c r="W399">
        <v>2.2856616122946845</v>
      </c>
      <c r="X399" t="s">
        <v>915</v>
      </c>
      <c r="Y399">
        <v>2.0799049562979968</v>
      </c>
      <c r="Z399">
        <v>2.4286014607028097</v>
      </c>
      <c r="AA399">
        <v>1.9736622124402357</v>
      </c>
      <c r="AB399">
        <v>1.518751366816431</v>
      </c>
      <c r="AC399">
        <v>1.8128356803683294</v>
      </c>
      <c r="AE399">
        <v>2.0028871684698855</v>
      </c>
      <c r="AF399">
        <v>2.0983890611171621</v>
      </c>
      <c r="AG399">
        <v>2.1728661076802527</v>
      </c>
      <c r="AH399">
        <v>2.3499975097010157</v>
      </c>
      <c r="AI399">
        <v>2.2200437783805125</v>
      </c>
      <c r="AJ399" t="s">
        <v>915</v>
      </c>
      <c r="AK399">
        <f t="shared" si="60"/>
        <v>5.3564338137889585E-2</v>
      </c>
      <c r="AL399">
        <f t="shared" si="61"/>
        <v>1.377188668244739</v>
      </c>
      <c r="AM399">
        <f t="shared" si="62"/>
        <v>-0.34972470804132311</v>
      </c>
      <c r="AN399">
        <f t="shared" si="63"/>
        <v>-2.0765302701587904</v>
      </c>
      <c r="AO399">
        <f t="shared" si="64"/>
        <v>-0.96020949377336606</v>
      </c>
      <c r="AQ399">
        <f t="shared" si="65"/>
        <v>-0.23878908821578804</v>
      </c>
      <c r="AR399">
        <f t="shared" si="66"/>
        <v>0.12372853694640193</v>
      </c>
      <c r="AS399">
        <f t="shared" si="67"/>
        <v>0.40643751056709787</v>
      </c>
      <c r="AT399">
        <f t="shared" si="68"/>
        <v>1.0788142920344472</v>
      </c>
      <c r="AU399">
        <f t="shared" si="69"/>
        <v>0.58552021425872702</v>
      </c>
      <c r="AV399">
        <v>4</v>
      </c>
      <c r="AW399">
        <v>8</v>
      </c>
      <c r="AX399">
        <v>4</v>
      </c>
    </row>
    <row r="400" spans="1:50" x14ac:dyDescent="0.6">
      <c r="A400" t="s">
        <v>917</v>
      </c>
      <c r="B400" t="s">
        <v>106</v>
      </c>
      <c r="C400" s="3" t="s">
        <v>918</v>
      </c>
      <c r="D400">
        <v>4.3120885531944735</v>
      </c>
      <c r="E400">
        <v>3.4416522747910094</v>
      </c>
      <c r="F400">
        <v>3.395388392950319</v>
      </c>
      <c r="G400">
        <v>3.3020440765703394</v>
      </c>
      <c r="H400">
        <v>3.4505174784074111</v>
      </c>
      <c r="I400">
        <v>3.7084641428533458</v>
      </c>
      <c r="J400">
        <v>4.4459115466052781</v>
      </c>
      <c r="K400">
        <v>3.6408026779937281</v>
      </c>
      <c r="L400">
        <v>3.3332301051678175</v>
      </c>
      <c r="M400">
        <v>4.0663618326148416</v>
      </c>
      <c r="N400">
        <v>3.3759959448465962</v>
      </c>
      <c r="O400">
        <v>3.3904807098821834</v>
      </c>
      <c r="P400">
        <v>3.84613</v>
      </c>
      <c r="Q400">
        <v>4.236508001765305</v>
      </c>
      <c r="R400">
        <v>7.5844532643481788</v>
      </c>
      <c r="S400">
        <v>7.6810360582287833</v>
      </c>
      <c r="T400">
        <v>6.8310690720365201</v>
      </c>
      <c r="U400">
        <v>6.6434725897895346</v>
      </c>
      <c r="V400">
        <v>9.4968972340755364</v>
      </c>
      <c r="W400">
        <v>9.4027431609138059</v>
      </c>
      <c r="X400" t="s">
        <v>917</v>
      </c>
      <c r="Y400">
        <v>3.8768704139927417</v>
      </c>
      <c r="Z400">
        <v>3.348716234760329</v>
      </c>
      <c r="AA400">
        <v>3.5794908106303787</v>
      </c>
      <c r="AB400">
        <v>4.0433571122995033</v>
      </c>
      <c r="AC400">
        <v>3.6997959688913298</v>
      </c>
      <c r="AE400">
        <v>3.3832383273643898</v>
      </c>
      <c r="AF400">
        <v>4.0413190008826527</v>
      </c>
      <c r="AG400">
        <v>7.6327446612884806</v>
      </c>
      <c r="AH400">
        <v>6.7372708309130278</v>
      </c>
      <c r="AI400">
        <v>9.4498201974946703</v>
      </c>
      <c r="AJ400" t="s">
        <v>917</v>
      </c>
      <c r="AK400">
        <f t="shared" si="60"/>
        <v>-0.51097336050096143</v>
      </c>
      <c r="AL400">
        <f t="shared" si="61"/>
        <v>-0.75577986314095336</v>
      </c>
      <c r="AM400">
        <f t="shared" si="62"/>
        <v>-0.64881277088186917</v>
      </c>
      <c r="AN400">
        <f t="shared" si="63"/>
        <v>-0.43380455648280214</v>
      </c>
      <c r="AO400">
        <f t="shared" si="64"/>
        <v>-0.59304972629852959</v>
      </c>
      <c r="AQ400">
        <f t="shared" si="65"/>
        <v>-0.73977841302179481</v>
      </c>
      <c r="AR400">
        <f t="shared" si="66"/>
        <v>-0.43474924829358369</v>
      </c>
      <c r="AS400">
        <f t="shared" si="67"/>
        <v>1.2299244208483682</v>
      </c>
      <c r="AT400">
        <f t="shared" si="68"/>
        <v>0.81486036334445799</v>
      </c>
      <c r="AU400">
        <f t="shared" si="69"/>
        <v>2.0721631544276771</v>
      </c>
      <c r="AV400">
        <v>4</v>
      </c>
      <c r="AW400">
        <v>8</v>
      </c>
      <c r="AX400">
        <v>4</v>
      </c>
    </row>
    <row r="401" spans="1:50" x14ac:dyDescent="0.6">
      <c r="A401" t="s">
        <v>919</v>
      </c>
      <c r="B401" t="s">
        <v>46</v>
      </c>
      <c r="C401" s="3" t="s">
        <v>920</v>
      </c>
      <c r="D401">
        <v>2.6961162466786073</v>
      </c>
      <c r="E401">
        <v>3.3818372567746051</v>
      </c>
      <c r="F401">
        <v>3.107455160228906</v>
      </c>
      <c r="G401">
        <v>3.7589777255645727</v>
      </c>
      <c r="H401">
        <v>2.7850667022919025</v>
      </c>
      <c r="I401">
        <v>3.2093146766991634</v>
      </c>
      <c r="J401">
        <v>3.11223633995967</v>
      </c>
      <c r="K401">
        <v>2.2804660858129471</v>
      </c>
      <c r="L401">
        <v>2.7385323110811002</v>
      </c>
      <c r="M401">
        <v>3.1905251702322053</v>
      </c>
      <c r="N401">
        <v>2.5313773280467773</v>
      </c>
      <c r="O401">
        <v>2.6671845940801768</v>
      </c>
      <c r="P401">
        <v>3.4996209999999999</v>
      </c>
      <c r="Q401">
        <v>2.5409517636404022</v>
      </c>
      <c r="R401">
        <v>3.0436496997085034</v>
      </c>
      <c r="S401">
        <v>3.7697918694319155</v>
      </c>
      <c r="T401">
        <v>3.5551652189631024</v>
      </c>
      <c r="U401">
        <v>2.6437293032968494</v>
      </c>
      <c r="V401">
        <v>3.2930692562127484</v>
      </c>
      <c r="W401">
        <v>3.2008054098816361</v>
      </c>
      <c r="X401" t="s">
        <v>919</v>
      </c>
      <c r="Y401">
        <v>3.0389767517266062</v>
      </c>
      <c r="Z401">
        <v>3.4332164428967396</v>
      </c>
      <c r="AA401">
        <v>2.9971906894955329</v>
      </c>
      <c r="AB401">
        <v>2.6963512128863085</v>
      </c>
      <c r="AC401">
        <v>2.9645287406566529</v>
      </c>
      <c r="AE401">
        <v>2.5992809610634771</v>
      </c>
      <c r="AF401">
        <v>3.0202863818202008</v>
      </c>
      <c r="AG401">
        <v>3.4067207845702097</v>
      </c>
      <c r="AH401">
        <v>3.0994472611299759</v>
      </c>
      <c r="AI401">
        <v>3.2469373330471925</v>
      </c>
      <c r="AJ401" t="s">
        <v>919</v>
      </c>
      <c r="AK401">
        <f t="shared" si="60"/>
        <v>-4.1960957807079362E-2</v>
      </c>
      <c r="AL401">
        <f t="shared" si="61"/>
        <v>1.4198058602899575</v>
      </c>
      <c r="AM401">
        <f t="shared" si="62"/>
        <v>-0.1968958377706525</v>
      </c>
      <c r="AN401">
        <f t="shared" si="63"/>
        <v>-1.3123521815391126</v>
      </c>
      <c r="AO401">
        <f t="shared" si="64"/>
        <v>-0.31800021689937363</v>
      </c>
      <c r="AQ401">
        <f t="shared" si="65"/>
        <v>-1.6722704655601508</v>
      </c>
      <c r="AR401">
        <f t="shared" si="66"/>
        <v>-0.11126134323009983</v>
      </c>
      <c r="AS401">
        <f t="shared" si="67"/>
        <v>1.3215649296256631</v>
      </c>
      <c r="AT401">
        <f t="shared" si="68"/>
        <v>0.18225234719250413</v>
      </c>
      <c r="AU401">
        <f t="shared" si="69"/>
        <v>0.7291178656983327</v>
      </c>
      <c r="AV401">
        <v>4</v>
      </c>
      <c r="AW401">
        <v>8</v>
      </c>
      <c r="AX401">
        <v>4</v>
      </c>
    </row>
    <row r="402" spans="1:50" x14ac:dyDescent="0.6">
      <c r="A402" t="s">
        <v>921</v>
      </c>
      <c r="B402" t="s">
        <v>70</v>
      </c>
      <c r="C402" s="3" t="s">
        <v>922</v>
      </c>
      <c r="D402">
        <v>3.3635897412680666</v>
      </c>
      <c r="E402">
        <v>2.7647009210341817</v>
      </c>
      <c r="F402">
        <v>4.0937132988048361</v>
      </c>
      <c r="G402">
        <v>4.6092979597856303</v>
      </c>
      <c r="H402">
        <v>3.485978162651127</v>
      </c>
      <c r="I402">
        <v>2.9407898097178387</v>
      </c>
      <c r="J402">
        <v>2.3898236595771074</v>
      </c>
      <c r="K402">
        <v>3.4332619156364625</v>
      </c>
      <c r="L402">
        <v>2.9811947724725205</v>
      </c>
      <c r="M402">
        <v>2.9934932087710586</v>
      </c>
      <c r="N402">
        <v>3.1979853146012909</v>
      </c>
      <c r="O402">
        <v>3.1532448121443331</v>
      </c>
      <c r="P402">
        <v>3.0475590000000001</v>
      </c>
      <c r="Q402">
        <v>3.933105294536539</v>
      </c>
      <c r="R402">
        <v>2.7745595232961242</v>
      </c>
      <c r="S402">
        <v>3.6322865813169147</v>
      </c>
      <c r="T402">
        <v>3.3747857359370572</v>
      </c>
      <c r="U402">
        <v>3.5772273496556055</v>
      </c>
      <c r="V402">
        <v>4.4886935235497871</v>
      </c>
      <c r="W402">
        <v>3.7468724649683289</v>
      </c>
      <c r="X402" t="s">
        <v>921</v>
      </c>
      <c r="Y402">
        <v>3.0641453311511242</v>
      </c>
      <c r="Z402">
        <v>4.3515056292952332</v>
      </c>
      <c r="AA402">
        <v>3.2133839861844828</v>
      </c>
      <c r="AB402">
        <v>2.911542787606785</v>
      </c>
      <c r="AC402">
        <v>2.9873439906217896</v>
      </c>
      <c r="AE402">
        <v>3.175615063372812</v>
      </c>
      <c r="AF402">
        <v>3.4903321472682696</v>
      </c>
      <c r="AG402">
        <v>3.2034230523065195</v>
      </c>
      <c r="AH402">
        <v>3.4760065427963314</v>
      </c>
      <c r="AI402">
        <v>4.1177829942590582</v>
      </c>
      <c r="AJ402" t="s">
        <v>921</v>
      </c>
      <c r="AK402">
        <f t="shared" si="60"/>
        <v>-0.69676566476852064</v>
      </c>
      <c r="AL402">
        <f t="shared" si="61"/>
        <v>1.981109003105687</v>
      </c>
      <c r="AM402">
        <f t="shared" si="62"/>
        <v>-0.38633010577421012</v>
      </c>
      <c r="AN402">
        <f t="shared" si="63"/>
        <v>-1.0141985436600613</v>
      </c>
      <c r="AO402">
        <f t="shared" si="64"/>
        <v>-0.85652231141886148</v>
      </c>
      <c r="AQ402">
        <f t="shared" si="65"/>
        <v>-0.46489431330498171</v>
      </c>
      <c r="AR402">
        <f t="shared" si="66"/>
        <v>0.18975761881211894</v>
      </c>
      <c r="AS402">
        <f t="shared" si="67"/>
        <v>-0.40705012684261049</v>
      </c>
      <c r="AT402">
        <f t="shared" si="68"/>
        <v>0.15995852265178787</v>
      </c>
      <c r="AU402">
        <f t="shared" si="69"/>
        <v>1.4949359211996611</v>
      </c>
      <c r="AV402">
        <v>4</v>
      </c>
      <c r="AW402">
        <v>8</v>
      </c>
      <c r="AX402">
        <v>4</v>
      </c>
    </row>
    <row r="403" spans="1:50" x14ac:dyDescent="0.6">
      <c r="A403" t="s">
        <v>2061</v>
      </c>
      <c r="B403" t="s">
        <v>46</v>
      </c>
      <c r="C403" s="3" t="s">
        <v>2062</v>
      </c>
      <c r="D403">
        <v>3.8066259738967756</v>
      </c>
      <c r="E403">
        <v>4.8208990048890197</v>
      </c>
      <c r="F403">
        <v>4.6701565643746195</v>
      </c>
      <c r="G403">
        <v>6.1392114032458647</v>
      </c>
      <c r="H403">
        <v>5.3590044704270685</v>
      </c>
      <c r="I403">
        <v>3.6357374931521038</v>
      </c>
      <c r="J403">
        <v>3.2798720891189825</v>
      </c>
      <c r="K403">
        <v>2.7166539355366259</v>
      </c>
      <c r="L403">
        <v>3.0459497967465303</v>
      </c>
      <c r="M403">
        <v>3.8779308707317051</v>
      </c>
      <c r="N403">
        <v>3.7801766017401386</v>
      </c>
      <c r="O403">
        <v>4.6273857099791762</v>
      </c>
      <c r="P403">
        <v>4.6809219999999998</v>
      </c>
      <c r="Q403">
        <v>4.8957054327645926</v>
      </c>
      <c r="R403">
        <v>4.7445732647560677</v>
      </c>
      <c r="S403">
        <v>5.1175083137164465</v>
      </c>
      <c r="T403">
        <v>4.3116864836927764</v>
      </c>
      <c r="U403">
        <v>4.7699346529596234</v>
      </c>
      <c r="V403">
        <v>4.6032839364978351</v>
      </c>
      <c r="W403">
        <v>5.5876277461210737</v>
      </c>
      <c r="X403" t="s">
        <v>2061</v>
      </c>
      <c r="Y403">
        <v>4.3137624893928974</v>
      </c>
      <c r="Z403">
        <v>5.4046839838102425</v>
      </c>
      <c r="AA403">
        <v>4.4973709817895866</v>
      </c>
      <c r="AB403">
        <v>2.9982630123278042</v>
      </c>
      <c r="AC403">
        <v>3.4619403337391175</v>
      </c>
      <c r="AE403">
        <v>4.2037811558596569</v>
      </c>
      <c r="AF403">
        <v>4.7883137163822962</v>
      </c>
      <c r="AG403">
        <v>4.9310407892362571</v>
      </c>
      <c r="AH403">
        <v>4.5408105683261999</v>
      </c>
      <c r="AI403">
        <v>5.0954558413094544</v>
      </c>
      <c r="AJ403" t="s">
        <v>2061</v>
      </c>
      <c r="AK403">
        <f t="shared" si="60"/>
        <v>-0.14969403061049116</v>
      </c>
      <c r="AL403">
        <f t="shared" si="61"/>
        <v>1.3378696087404254</v>
      </c>
      <c r="AM403">
        <f t="shared" si="62"/>
        <v>0.10067166349587611</v>
      </c>
      <c r="AN403">
        <f t="shared" si="63"/>
        <v>-1.9434887259037037</v>
      </c>
      <c r="AO403">
        <f t="shared" si="64"/>
        <v>-1.3112255179159567</v>
      </c>
      <c r="AQ403">
        <f t="shared" si="65"/>
        <v>-0.2996628721894638</v>
      </c>
      <c r="AR403">
        <f t="shared" si="66"/>
        <v>0.49739666646649844</v>
      </c>
      <c r="AS403">
        <f t="shared" si="67"/>
        <v>0.69201709058962646</v>
      </c>
      <c r="AT403">
        <f t="shared" si="68"/>
        <v>0.15990521033768304</v>
      </c>
      <c r="AU403">
        <f t="shared" si="69"/>
        <v>0.9162109069894967</v>
      </c>
      <c r="AV403">
        <v>4</v>
      </c>
      <c r="AW403">
        <v>9</v>
      </c>
      <c r="AX403">
        <v>5</v>
      </c>
    </row>
    <row r="404" spans="1:50" x14ac:dyDescent="0.6">
      <c r="A404" t="s">
        <v>2063</v>
      </c>
      <c r="B404" t="s">
        <v>46</v>
      </c>
      <c r="C404" s="3" t="s">
        <v>2064</v>
      </c>
      <c r="D404">
        <v>3.0177705111359678</v>
      </c>
      <c r="E404">
        <v>4.6455755462685993</v>
      </c>
      <c r="F404">
        <v>3.7585967375672831</v>
      </c>
      <c r="G404">
        <v>5.1488353450204016</v>
      </c>
      <c r="H404">
        <v>3.6659322665912848</v>
      </c>
      <c r="I404">
        <v>3.3525872949086581</v>
      </c>
      <c r="J404">
        <v>2.5542787823792934</v>
      </c>
      <c r="K404">
        <v>2.63315893354266</v>
      </c>
      <c r="L404">
        <v>3.2080727190963705</v>
      </c>
      <c r="M404">
        <v>3.588452142486954</v>
      </c>
      <c r="N404">
        <v>3.325734018147974</v>
      </c>
      <c r="O404">
        <v>3.3922170511214786</v>
      </c>
      <c r="P404">
        <v>3.5594619999999999</v>
      </c>
      <c r="Q404">
        <v>3.7724025682356861</v>
      </c>
      <c r="R404">
        <v>3.9566417637632729</v>
      </c>
      <c r="S404">
        <v>3.5207380644905206</v>
      </c>
      <c r="T404">
        <v>3.7952411733621849</v>
      </c>
      <c r="U404">
        <v>3.4620887491915391</v>
      </c>
      <c r="V404">
        <v>3.6192977249009939</v>
      </c>
      <c r="W404">
        <v>3.9395085136855323</v>
      </c>
      <c r="X404" t="s">
        <v>2063</v>
      </c>
      <c r="Y404">
        <v>3.8316730287022835</v>
      </c>
      <c r="Z404">
        <v>4.4537160412938421</v>
      </c>
      <c r="AA404">
        <v>3.5092597807499715</v>
      </c>
      <c r="AB404">
        <v>2.5937188579609769</v>
      </c>
      <c r="AC404">
        <v>3.3982624307916622</v>
      </c>
      <c r="AE404">
        <v>3.3589755346347263</v>
      </c>
      <c r="AF404">
        <v>3.6659322841178428</v>
      </c>
      <c r="AG404">
        <v>3.7386899141268968</v>
      </c>
      <c r="AH404">
        <v>3.6286649612768622</v>
      </c>
      <c r="AI404">
        <v>3.7794031192932631</v>
      </c>
      <c r="AJ404" t="s">
        <v>2063</v>
      </c>
      <c r="AK404">
        <f t="shared" si="60"/>
        <v>0.50556646967987617</v>
      </c>
      <c r="AL404">
        <f t="shared" si="61"/>
        <v>1.8390108031569761</v>
      </c>
      <c r="AM404">
        <f t="shared" si="62"/>
        <v>-0.18557563756576653</v>
      </c>
      <c r="AN404">
        <f t="shared" si="63"/>
        <v>-2.1481776294653003</v>
      </c>
      <c r="AO404">
        <f t="shared" si="64"/>
        <v>-0.42351543326614283</v>
      </c>
      <c r="AQ404">
        <f t="shared" si="65"/>
        <v>-0.50773290376246305</v>
      </c>
      <c r="AR404">
        <f t="shared" si="66"/>
        <v>0.15027583507947986</v>
      </c>
      <c r="AS404">
        <f t="shared" si="67"/>
        <v>0.30624294264106028</v>
      </c>
      <c r="AT404">
        <f t="shared" si="68"/>
        <v>7.038762886182201E-2</v>
      </c>
      <c r="AU404">
        <f t="shared" si="69"/>
        <v>0.39351792464046248</v>
      </c>
      <c r="AV404">
        <v>4</v>
      </c>
      <c r="AW404">
        <v>9</v>
      </c>
      <c r="AX404">
        <v>5</v>
      </c>
    </row>
    <row r="405" spans="1:50" x14ac:dyDescent="0.6">
      <c r="A405" t="s">
        <v>2065</v>
      </c>
      <c r="B405" t="s">
        <v>46</v>
      </c>
      <c r="C405" s="3" t="s">
        <v>2066</v>
      </c>
      <c r="D405">
        <v>2.80127221327793</v>
      </c>
      <c r="E405">
        <v>3.5217907807619571</v>
      </c>
      <c r="F405">
        <v>3.5291963192245777</v>
      </c>
      <c r="G405">
        <v>4.3409249512327355</v>
      </c>
      <c r="H405">
        <v>2.7547597004218494</v>
      </c>
      <c r="I405">
        <v>2.7952605233967303</v>
      </c>
      <c r="J405">
        <v>2.6861357602654601</v>
      </c>
      <c r="K405">
        <v>2.0754497729985344</v>
      </c>
      <c r="L405">
        <v>3.0916848475230179</v>
      </c>
      <c r="M405">
        <v>2.684598916278127</v>
      </c>
      <c r="N405">
        <v>2.9971688213131107</v>
      </c>
      <c r="O405">
        <v>2.8333287441766895</v>
      </c>
      <c r="P405">
        <v>2.9569420000000002</v>
      </c>
      <c r="Q405">
        <v>3.3421626213508762</v>
      </c>
      <c r="R405">
        <v>3.3273880647220087</v>
      </c>
      <c r="S405">
        <v>2.9766195052993383</v>
      </c>
      <c r="T405">
        <v>3.194204859459886</v>
      </c>
      <c r="U405">
        <v>3.2801714042574539</v>
      </c>
      <c r="V405">
        <v>3.5003402461393738</v>
      </c>
      <c r="W405">
        <v>3.8226545703440609</v>
      </c>
      <c r="X405" t="s">
        <v>2065</v>
      </c>
      <c r="Y405">
        <v>3.1615314970199435</v>
      </c>
      <c r="Z405">
        <v>3.9350606352286563</v>
      </c>
      <c r="AA405">
        <v>2.7750101119092898</v>
      </c>
      <c r="AB405">
        <v>2.3807927666319975</v>
      </c>
      <c r="AC405">
        <v>2.8881418819005722</v>
      </c>
      <c r="AE405">
        <v>2.9152487827449001</v>
      </c>
      <c r="AF405">
        <v>3.1495523106754382</v>
      </c>
      <c r="AG405">
        <v>3.1520037850106735</v>
      </c>
      <c r="AH405">
        <v>3.2371881318586699</v>
      </c>
      <c r="AI405">
        <v>3.6614974082417175</v>
      </c>
      <c r="AJ405" t="s">
        <v>2065</v>
      </c>
      <c r="AK405">
        <f t="shared" si="60"/>
        <v>8.1813464930440283E-2</v>
      </c>
      <c r="AL405">
        <f t="shared" si="61"/>
        <v>1.8432182179242622</v>
      </c>
      <c r="AM405">
        <f t="shared" si="62"/>
        <v>-0.79833515680636957</v>
      </c>
      <c r="AN405">
        <f t="shared" si="63"/>
        <v>-1.6960082648834871</v>
      </c>
      <c r="AO405">
        <f t="shared" si="64"/>
        <v>-0.54072257631753795</v>
      </c>
      <c r="AQ405">
        <f t="shared" si="65"/>
        <v>-0.47899739800466379</v>
      </c>
      <c r="AR405">
        <f t="shared" si="66"/>
        <v>5.4535635664599617E-2</v>
      </c>
      <c r="AS405">
        <f t="shared" si="67"/>
        <v>6.0117892793174234E-2</v>
      </c>
      <c r="AT405">
        <f t="shared" si="68"/>
        <v>0.25409133995535299</v>
      </c>
      <c r="AU405">
        <f t="shared" si="69"/>
        <v>1.2202868447442143</v>
      </c>
      <c r="AV405">
        <v>4</v>
      </c>
      <c r="AW405">
        <v>9</v>
      </c>
      <c r="AX405">
        <v>5</v>
      </c>
    </row>
    <row r="406" spans="1:50" x14ac:dyDescent="0.6">
      <c r="A406" t="s">
        <v>2067</v>
      </c>
      <c r="B406" t="s">
        <v>46</v>
      </c>
      <c r="C406" s="3" t="s">
        <v>2068</v>
      </c>
      <c r="D406">
        <v>0.94829975399470934</v>
      </c>
      <c r="E406">
        <v>0.77164194814270537</v>
      </c>
      <c r="F406">
        <v>0.8884953686466156</v>
      </c>
      <c r="G406">
        <v>0.87798569360774215</v>
      </c>
      <c r="H406">
        <v>0.70442997142732888</v>
      </c>
      <c r="I406">
        <v>0.99218126850133825</v>
      </c>
      <c r="J406">
        <v>0.60788101824125818</v>
      </c>
      <c r="K406">
        <v>0.82843040695808778</v>
      </c>
      <c r="L406">
        <v>0.79249940517096285</v>
      </c>
      <c r="M406">
        <v>0.665871955093293</v>
      </c>
      <c r="N406">
        <v>0.74518816559128898</v>
      </c>
      <c r="O406">
        <v>0.65164908067946736</v>
      </c>
      <c r="P406">
        <v>1.0314810000000001</v>
      </c>
      <c r="Q406">
        <v>0.90021552330698495</v>
      </c>
      <c r="R406">
        <v>0.94724908431935384</v>
      </c>
      <c r="S406">
        <v>0.93186259025053808</v>
      </c>
      <c r="T406">
        <v>1.2529100889675144</v>
      </c>
      <c r="U406">
        <v>1.0559324944536395</v>
      </c>
      <c r="V406">
        <v>1.0970985037549343</v>
      </c>
      <c r="W406">
        <v>1.2151050852509626</v>
      </c>
      <c r="X406" t="s">
        <v>2067</v>
      </c>
      <c r="Y406">
        <v>0.85997085106870741</v>
      </c>
      <c r="Z406">
        <v>0.88324053112717893</v>
      </c>
      <c r="AA406">
        <v>0.84830561996433351</v>
      </c>
      <c r="AB406">
        <v>0.71815571259967292</v>
      </c>
      <c r="AC406">
        <v>0.72918568013212792</v>
      </c>
      <c r="AE406">
        <v>0.69841862313537817</v>
      </c>
      <c r="AF406">
        <v>0.96584826165349247</v>
      </c>
      <c r="AG406">
        <v>0.93955583728494596</v>
      </c>
      <c r="AH406">
        <v>1.1544212917105769</v>
      </c>
      <c r="AI406">
        <v>1.1561017945029484</v>
      </c>
      <c r="AJ406" t="s">
        <v>2067</v>
      </c>
      <c r="AK406">
        <f t="shared" si="60"/>
        <v>-0.21493813369028242</v>
      </c>
      <c r="AL406">
        <f t="shared" si="61"/>
        <v>-7.3450084201618221E-2</v>
      </c>
      <c r="AM406">
        <f t="shared" si="62"/>
        <v>-0.28586694713529082</v>
      </c>
      <c r="AN406">
        <f t="shared" si="63"/>
        <v>-1.0772253365881852</v>
      </c>
      <c r="AO406">
        <f t="shared" si="64"/>
        <v>-1.0101591548371303</v>
      </c>
      <c r="AQ406">
        <f t="shared" si="65"/>
        <v>-1.1972339608524314</v>
      </c>
      <c r="AR406">
        <f t="shared" si="66"/>
        <v>0.42883471883322921</v>
      </c>
      <c r="AS406">
        <f t="shared" si="67"/>
        <v>0.26896729345882886</v>
      </c>
      <c r="AT406">
        <f t="shared" si="68"/>
        <v>1.5754267708898604</v>
      </c>
      <c r="AU406">
        <f t="shared" si="69"/>
        <v>1.5856448341230212</v>
      </c>
      <c r="AV406">
        <v>4</v>
      </c>
      <c r="AW406">
        <v>9</v>
      </c>
      <c r="AX406">
        <v>5</v>
      </c>
    </row>
    <row r="407" spans="1:50" x14ac:dyDescent="0.6">
      <c r="A407" t="s">
        <v>2069</v>
      </c>
      <c r="B407" t="s">
        <v>63</v>
      </c>
      <c r="C407" s="3" t="s">
        <v>2070</v>
      </c>
      <c r="D407">
        <v>1.8686769068330902</v>
      </c>
      <c r="E407">
        <v>1.5653259787695273</v>
      </c>
      <c r="F407">
        <v>1.3983564932061792</v>
      </c>
      <c r="G407">
        <v>1.5524339397635885</v>
      </c>
      <c r="H407">
        <v>1.1859681283378274</v>
      </c>
      <c r="I407">
        <v>1.562060218740829</v>
      </c>
      <c r="J407">
        <v>2.497142505425705</v>
      </c>
      <c r="K407">
        <v>1.8208265965972552</v>
      </c>
      <c r="L407">
        <v>1.217186604491552</v>
      </c>
      <c r="M407">
        <v>1.6723040242616558</v>
      </c>
      <c r="N407">
        <v>1.6073368718297396</v>
      </c>
      <c r="O407">
        <v>1.6054097905302913</v>
      </c>
      <c r="P407">
        <v>1.741954</v>
      </c>
      <c r="Q407">
        <v>1.5008242120910555</v>
      </c>
      <c r="R407">
        <v>1.5739089306877456</v>
      </c>
      <c r="S407">
        <v>1.8808929710777549</v>
      </c>
      <c r="T407">
        <v>3.3444040953099834</v>
      </c>
      <c r="U407">
        <v>2.4506829617236257</v>
      </c>
      <c r="V407">
        <v>2.8872662148835206</v>
      </c>
      <c r="W407">
        <v>2.8486647612643576</v>
      </c>
      <c r="X407" t="s">
        <v>2069</v>
      </c>
      <c r="Y407">
        <v>1.7170014428013087</v>
      </c>
      <c r="Z407">
        <v>1.4753952164848838</v>
      </c>
      <c r="AA407">
        <v>1.3740141735393281</v>
      </c>
      <c r="AB407">
        <v>2.1589845510114802</v>
      </c>
      <c r="AC407">
        <v>1.444745314376604</v>
      </c>
      <c r="AE407">
        <v>1.6063733311800155</v>
      </c>
      <c r="AF407">
        <v>1.6213891060455277</v>
      </c>
      <c r="AG407">
        <v>1.7274009508827501</v>
      </c>
      <c r="AH407">
        <v>2.8975435285168043</v>
      </c>
      <c r="AI407">
        <v>2.8679654880739394</v>
      </c>
      <c r="AJ407" t="s">
        <v>2069</v>
      </c>
      <c r="AK407">
        <f t="shared" si="60"/>
        <v>-0.30370935610269495</v>
      </c>
      <c r="AL407">
        <f t="shared" si="61"/>
        <v>-0.73012804467616532</v>
      </c>
      <c r="AM407">
        <f t="shared" si="62"/>
        <v>-0.90905874542075804</v>
      </c>
      <c r="AN407">
        <f t="shared" si="63"/>
        <v>0.47636100983139279</v>
      </c>
      <c r="AO407">
        <f t="shared" si="64"/>
        <v>-0.78422305398606995</v>
      </c>
      <c r="AQ407">
        <f t="shared" si="65"/>
        <v>-0.49896050917161128</v>
      </c>
      <c r="AR407">
        <f t="shared" si="66"/>
        <v>-0.47245867962984955</v>
      </c>
      <c r="AS407">
        <f t="shared" si="67"/>
        <v>-0.28535492598097456</v>
      </c>
      <c r="AT407">
        <f t="shared" si="68"/>
        <v>1.7798677754621841</v>
      </c>
      <c r="AU407">
        <f t="shared" si="69"/>
        <v>1.7276645296745481</v>
      </c>
      <c r="AV407">
        <v>4</v>
      </c>
      <c r="AW407">
        <v>9</v>
      </c>
      <c r="AX407">
        <v>5</v>
      </c>
    </row>
    <row r="408" spans="1:50" x14ac:dyDescent="0.6">
      <c r="A408" t="s">
        <v>2071</v>
      </c>
      <c r="B408" t="s">
        <v>85</v>
      </c>
      <c r="C408" s="3" t="s">
        <v>2072</v>
      </c>
      <c r="D408">
        <v>3.9924015148889129</v>
      </c>
      <c r="E408">
        <v>3.7988879150214165</v>
      </c>
      <c r="F408">
        <v>3.7471221884996186</v>
      </c>
      <c r="G408">
        <v>3.6263572758406837</v>
      </c>
      <c r="H408">
        <v>3.8416248765982437</v>
      </c>
      <c r="I408">
        <v>4.6397612512353579</v>
      </c>
      <c r="J408">
        <v>3.166781534571983</v>
      </c>
      <c r="K408">
        <v>3.1118845859985624</v>
      </c>
      <c r="L408">
        <v>3.3799448106660335</v>
      </c>
      <c r="M408">
        <v>3.0647219838614541</v>
      </c>
      <c r="N408">
        <v>2.7956381592040414</v>
      </c>
      <c r="O408">
        <v>2.3965193221134671</v>
      </c>
      <c r="P408">
        <v>3.6172949999999999</v>
      </c>
      <c r="Q408">
        <v>3.6154821504996244</v>
      </c>
      <c r="R408">
        <v>3.835950146166264</v>
      </c>
      <c r="S408">
        <v>4.455579572307939</v>
      </c>
      <c r="T408">
        <v>3.0264705835251404</v>
      </c>
      <c r="U408">
        <v>2.4065612487288348</v>
      </c>
      <c r="V408">
        <v>3.3636080644474977</v>
      </c>
      <c r="W408">
        <v>3.8898303337662203</v>
      </c>
      <c r="X408" t="s">
        <v>2071</v>
      </c>
      <c r="Y408">
        <v>3.8956447149551647</v>
      </c>
      <c r="Z408">
        <v>3.6867397321701514</v>
      </c>
      <c r="AA408">
        <v>4.240693063916801</v>
      </c>
      <c r="AB408">
        <v>3.1393330602852725</v>
      </c>
      <c r="AC408">
        <v>3.2223333972637436</v>
      </c>
      <c r="AE408">
        <v>2.5960787406587542</v>
      </c>
      <c r="AF408">
        <v>3.6163885752498119</v>
      </c>
      <c r="AG408">
        <v>4.1457648592371017</v>
      </c>
      <c r="AH408">
        <v>2.7165159161269878</v>
      </c>
      <c r="AI408">
        <v>3.626719199106859</v>
      </c>
      <c r="AJ408" t="s">
        <v>2071</v>
      </c>
      <c r="AK408">
        <f t="shared" si="60"/>
        <v>0.72669209231383602</v>
      </c>
      <c r="AL408">
        <f t="shared" si="61"/>
        <v>0.35371715150971145</v>
      </c>
      <c r="AM408">
        <f t="shared" si="62"/>
        <v>1.3427347822144793</v>
      </c>
      <c r="AN408">
        <f t="shared" si="63"/>
        <v>-0.62361219851425753</v>
      </c>
      <c r="AO408">
        <f t="shared" si="64"/>
        <v>-0.47542499226113571</v>
      </c>
      <c r="AQ408">
        <f t="shared" si="65"/>
        <v>-1.593528018630457</v>
      </c>
      <c r="AR408">
        <f t="shared" si="66"/>
        <v>0.22811354819657939</v>
      </c>
      <c r="AS408">
        <f t="shared" si="67"/>
        <v>1.1732517902387014</v>
      </c>
      <c r="AT408">
        <f t="shared" si="68"/>
        <v>-1.3785018005286691</v>
      </c>
      <c r="AU408">
        <f t="shared" si="69"/>
        <v>0.24655764546120548</v>
      </c>
      <c r="AV408">
        <v>4</v>
      </c>
      <c r="AW408">
        <v>10</v>
      </c>
      <c r="AX408">
        <v>6</v>
      </c>
    </row>
    <row r="409" spans="1:50" x14ac:dyDescent="0.6">
      <c r="A409" t="s">
        <v>2073</v>
      </c>
      <c r="B409" t="s">
        <v>46</v>
      </c>
      <c r="C409" s="3" t="s">
        <v>2074</v>
      </c>
      <c r="D409">
        <v>11.733368586837136</v>
      </c>
      <c r="E409">
        <v>12.634189387194697</v>
      </c>
      <c r="F409">
        <v>10.980279874761273</v>
      </c>
      <c r="G409">
        <v>10.222392884787123</v>
      </c>
      <c r="H409">
        <v>13.465232237214057</v>
      </c>
      <c r="I409">
        <v>10.082006012913649</v>
      </c>
      <c r="J409">
        <v>13.813103631264422</v>
      </c>
      <c r="K409">
        <v>10.625195873401971</v>
      </c>
      <c r="L409">
        <v>10.701482252048342</v>
      </c>
      <c r="M409">
        <v>12.127690623144687</v>
      </c>
      <c r="N409">
        <v>12.433036311707358</v>
      </c>
      <c r="O409">
        <v>11.573737370298272</v>
      </c>
      <c r="P409">
        <v>11.487344999999999</v>
      </c>
      <c r="Q409">
        <v>10.846138649836361</v>
      </c>
      <c r="R409">
        <v>11.961621055294973</v>
      </c>
      <c r="S409">
        <v>11.865719192198117</v>
      </c>
      <c r="T409">
        <v>11.400239960043749</v>
      </c>
      <c r="U409">
        <v>12.505604566773446</v>
      </c>
      <c r="V409">
        <v>12.947034249222117</v>
      </c>
      <c r="W409">
        <v>11.949141321952244</v>
      </c>
      <c r="X409" t="s">
        <v>2073</v>
      </c>
      <c r="Y409">
        <v>12.183778987015916</v>
      </c>
      <c r="Z409">
        <v>10.601336379774198</v>
      </c>
      <c r="AA409">
        <v>11.773619125063853</v>
      </c>
      <c r="AB409">
        <v>12.219149752333196</v>
      </c>
      <c r="AC409">
        <v>11.414586437596515</v>
      </c>
      <c r="AE409">
        <v>12.003386841002815</v>
      </c>
      <c r="AF409">
        <v>11.16674182491818</v>
      </c>
      <c r="AG409">
        <v>11.913670123746545</v>
      </c>
      <c r="AH409">
        <v>11.952922263408597</v>
      </c>
      <c r="AI409">
        <v>12.44808778558718</v>
      </c>
      <c r="AJ409" t="s">
        <v>2073</v>
      </c>
      <c r="AK409">
        <f t="shared" si="60"/>
        <v>0.74627431004717437</v>
      </c>
      <c r="AL409">
        <f t="shared" si="61"/>
        <v>-2.0921665677414372</v>
      </c>
      <c r="AM409">
        <f t="shared" si="62"/>
        <v>1.0567047575166596E-2</v>
      </c>
      <c r="AN409">
        <f t="shared" si="63"/>
        <v>0.80971915518454984</v>
      </c>
      <c r="AO409">
        <f t="shared" si="64"/>
        <v>-0.63343296348743139</v>
      </c>
      <c r="AQ409">
        <f t="shared" si="65"/>
        <v>0.42270337045518563</v>
      </c>
      <c r="AR409">
        <f t="shared" si="66"/>
        <v>-1.0779939711009061</v>
      </c>
      <c r="AS409">
        <f t="shared" si="67"/>
        <v>0.26177772518007719</v>
      </c>
      <c r="AT409">
        <f t="shared" si="68"/>
        <v>0.33218462477161315</v>
      </c>
      <c r="AU409">
        <f t="shared" si="69"/>
        <v>1.2203672691160368</v>
      </c>
      <c r="AV409">
        <v>4</v>
      </c>
      <c r="AW409">
        <v>10</v>
      </c>
      <c r="AX409">
        <v>6</v>
      </c>
    </row>
    <row r="410" spans="1:50" x14ac:dyDescent="0.6">
      <c r="A410" t="s">
        <v>39</v>
      </c>
      <c r="B410" t="s">
        <v>40</v>
      </c>
      <c r="C410" s="3" t="s">
        <v>41</v>
      </c>
      <c r="D410">
        <v>17.735364455423912</v>
      </c>
      <c r="E410">
        <v>15.709818337244176</v>
      </c>
      <c r="F410">
        <v>11.806283531709211</v>
      </c>
      <c r="G410">
        <v>12.387582901524453</v>
      </c>
      <c r="H410">
        <v>13.860620921914414</v>
      </c>
      <c r="I410">
        <v>15.4425275604686</v>
      </c>
      <c r="J410">
        <v>18.747163445652028</v>
      </c>
      <c r="K410">
        <v>19.899755543921994</v>
      </c>
      <c r="L410">
        <v>16.172242543903007</v>
      </c>
      <c r="M410">
        <v>15.785582269681717</v>
      </c>
      <c r="N410">
        <v>18.96727693943064</v>
      </c>
      <c r="O410">
        <v>15.980921693885987</v>
      </c>
      <c r="P410">
        <v>13.397746</v>
      </c>
      <c r="Q410">
        <v>12.169298698928838</v>
      </c>
      <c r="R410">
        <v>12.516566618598564</v>
      </c>
      <c r="S410">
        <v>12.435511408120087</v>
      </c>
      <c r="T410">
        <v>12.165050579221788</v>
      </c>
      <c r="U410">
        <v>12.959333628723657</v>
      </c>
      <c r="V410">
        <v>10.60901488712547</v>
      </c>
      <c r="W410">
        <v>10.284607124477532</v>
      </c>
      <c r="X410" t="s">
        <v>39</v>
      </c>
      <c r="Y410">
        <v>16.722591396334046</v>
      </c>
      <c r="Z410">
        <v>12.096933216616833</v>
      </c>
      <c r="AA410">
        <v>14.651574241191508</v>
      </c>
      <c r="AB410">
        <v>19.323459494787009</v>
      </c>
      <c r="AC410">
        <v>15.978912406792361</v>
      </c>
      <c r="AE410">
        <v>17.474099316658315</v>
      </c>
      <c r="AF410">
        <v>12.78352234946442</v>
      </c>
      <c r="AG410">
        <v>12.476039013359326</v>
      </c>
      <c r="AH410">
        <v>12.562192103972723</v>
      </c>
      <c r="AI410">
        <v>10.4468110058015</v>
      </c>
      <c r="AJ410" t="s">
        <v>39</v>
      </c>
      <c r="AK410">
        <f t="shared" si="60"/>
        <v>0.80158504097145433</v>
      </c>
      <c r="AL410">
        <f t="shared" si="61"/>
        <v>-0.83112936510089386</v>
      </c>
      <c r="AM410">
        <f t="shared" si="62"/>
        <v>7.0579978978111774E-2</v>
      </c>
      <c r="AN410">
        <f t="shared" si="63"/>
        <v>1.7196111137276029</v>
      </c>
      <c r="AO410">
        <f t="shared" si="64"/>
        <v>0.53908933710769269</v>
      </c>
      <c r="AQ410">
        <f t="shared" si="65"/>
        <v>1.0668441154900001</v>
      </c>
      <c r="AR410">
        <f t="shared" si="66"/>
        <v>-0.58878461659172387</v>
      </c>
      <c r="AS410">
        <f t="shared" si="67"/>
        <v>-0.69731673309944786</v>
      </c>
      <c r="AT410">
        <f t="shared" si="68"/>
        <v>-0.66690735421604097</v>
      </c>
      <c r="AU410">
        <f t="shared" si="69"/>
        <v>-1.4135715172667724</v>
      </c>
      <c r="AV410">
        <v>5</v>
      </c>
      <c r="AW410">
        <v>1</v>
      </c>
      <c r="AX410">
        <v>-4</v>
      </c>
    </row>
    <row r="411" spans="1:50" x14ac:dyDescent="0.6">
      <c r="A411" t="s">
        <v>42</v>
      </c>
      <c r="B411" t="s">
        <v>43</v>
      </c>
      <c r="C411" s="3" t="s">
        <v>44</v>
      </c>
      <c r="D411">
        <v>8.0953446810878145</v>
      </c>
      <c r="E411">
        <v>6.3788049459474179</v>
      </c>
      <c r="F411">
        <v>7.9748116020269473</v>
      </c>
      <c r="G411">
        <v>6.4295227149111041</v>
      </c>
      <c r="H411">
        <v>7.1622604241541286</v>
      </c>
      <c r="I411">
        <v>6.447697934060959</v>
      </c>
      <c r="J411">
        <v>10.462588156739779</v>
      </c>
      <c r="K411">
        <v>9.1251339344307247</v>
      </c>
      <c r="L411">
        <v>6.8414653630278321</v>
      </c>
      <c r="M411">
        <v>7.9029585688544435</v>
      </c>
      <c r="N411">
        <v>9.3819029062838428</v>
      </c>
      <c r="O411">
        <v>7.6809361298976002</v>
      </c>
      <c r="P411">
        <v>7.4947939999999997</v>
      </c>
      <c r="Q411">
        <v>5.202282149001384</v>
      </c>
      <c r="R411">
        <v>7.6789806285935445</v>
      </c>
      <c r="S411">
        <v>6.4149242778800071</v>
      </c>
      <c r="T411">
        <v>6.5599405491131817</v>
      </c>
      <c r="U411">
        <v>6.4825208308391247</v>
      </c>
      <c r="V411">
        <v>5.6732378935832655</v>
      </c>
      <c r="W411">
        <v>5.8128551215052147</v>
      </c>
      <c r="X411" t="s">
        <v>42</v>
      </c>
      <c r="Y411">
        <v>7.2370748135176157</v>
      </c>
      <c r="Z411">
        <v>7.2021671584690257</v>
      </c>
      <c r="AA411">
        <v>6.8049791791075442</v>
      </c>
      <c r="AB411">
        <v>9.7938610455852526</v>
      </c>
      <c r="AC411">
        <v>7.3722119659411378</v>
      </c>
      <c r="AE411">
        <v>8.531419518090722</v>
      </c>
      <c r="AF411">
        <v>6.3485380745006914</v>
      </c>
      <c r="AG411">
        <v>7.0469524532367753</v>
      </c>
      <c r="AH411">
        <v>6.5212306899761536</v>
      </c>
      <c r="AI411">
        <v>5.7430465075442401</v>
      </c>
      <c r="AJ411" t="s">
        <v>42</v>
      </c>
      <c r="AK411">
        <f t="shared" si="60"/>
        <v>-1.9995801779457048E-2</v>
      </c>
      <c r="AL411">
        <f t="shared" si="61"/>
        <v>-5.0247466333003796E-2</v>
      </c>
      <c r="AM411">
        <f t="shared" si="62"/>
        <v>-0.39445842807246617</v>
      </c>
      <c r="AN411">
        <f t="shared" si="63"/>
        <v>2.1957657359111411</v>
      </c>
      <c r="AO411">
        <f t="shared" si="64"/>
        <v>9.711672835605055E-2</v>
      </c>
      <c r="AQ411">
        <f t="shared" si="65"/>
        <v>1.1017089293146631</v>
      </c>
      <c r="AR411">
        <f t="shared" si="66"/>
        <v>-0.79001932054136348</v>
      </c>
      <c r="AS411">
        <f t="shared" si="67"/>
        <v>-0.18475960099022048</v>
      </c>
      <c r="AT411">
        <f t="shared" si="68"/>
        <v>-0.6403604830466546</v>
      </c>
      <c r="AU411">
        <f t="shared" si="69"/>
        <v>-1.3147502928186809</v>
      </c>
      <c r="AV411">
        <v>5</v>
      </c>
      <c r="AW411">
        <v>1</v>
      </c>
      <c r="AX411">
        <v>-4</v>
      </c>
    </row>
    <row r="412" spans="1:50" x14ac:dyDescent="0.6">
      <c r="A412" t="s">
        <v>45</v>
      </c>
      <c r="B412" t="s">
        <v>46</v>
      </c>
      <c r="C412" s="3" t="s">
        <v>47</v>
      </c>
      <c r="D412">
        <v>6.3955211669416379</v>
      </c>
      <c r="E412">
        <v>6.1075923073397602</v>
      </c>
      <c r="F412">
        <v>5.8486400835781236</v>
      </c>
      <c r="G412">
        <v>5.1838064263291415</v>
      </c>
      <c r="H412">
        <v>5.4584667339740811</v>
      </c>
      <c r="I412">
        <v>6.2099391668300381</v>
      </c>
      <c r="J412">
        <v>8.2478270452574804</v>
      </c>
      <c r="K412">
        <v>6.7668855991671188</v>
      </c>
      <c r="L412">
        <v>6.3343985243771108</v>
      </c>
      <c r="M412">
        <v>6.0078162952964345</v>
      </c>
      <c r="N412">
        <v>7.8788800606557059</v>
      </c>
      <c r="O412">
        <v>7.7017305782080481</v>
      </c>
      <c r="P412">
        <v>4.7799209999999999</v>
      </c>
      <c r="Q412">
        <v>4.6555710964167236</v>
      </c>
      <c r="R412">
        <v>4.8415261884524812</v>
      </c>
      <c r="S412">
        <v>5.0407193593568227</v>
      </c>
      <c r="T412">
        <v>4.4226347113281914</v>
      </c>
      <c r="U412">
        <v>6.0128028443585526</v>
      </c>
      <c r="V412">
        <v>3.9180523744835996</v>
      </c>
      <c r="W412">
        <v>3.843665915527263</v>
      </c>
      <c r="X412" t="s">
        <v>45</v>
      </c>
      <c r="Y412">
        <v>6.2515567371406995</v>
      </c>
      <c r="Z412">
        <v>5.5162232549536325</v>
      </c>
      <c r="AA412">
        <v>5.8342029504020596</v>
      </c>
      <c r="AB412">
        <v>7.5073563222122992</v>
      </c>
      <c r="AC412">
        <v>6.1711074098367726</v>
      </c>
      <c r="AE412">
        <v>7.7903053194318765</v>
      </c>
      <c r="AF412">
        <v>4.7177460482083617</v>
      </c>
      <c r="AG412">
        <v>4.9411227739046524</v>
      </c>
      <c r="AH412">
        <v>5.2177187778433716</v>
      </c>
      <c r="AI412">
        <v>3.8808591450054313</v>
      </c>
      <c r="AJ412" t="s">
        <v>45</v>
      </c>
      <c r="AK412">
        <f t="shared" si="60"/>
        <v>0.38663907604883602</v>
      </c>
      <c r="AL412">
        <f t="shared" si="61"/>
        <v>-0.21990305970568821</v>
      </c>
      <c r="AM412">
        <f t="shared" si="62"/>
        <v>4.2383492281886009E-2</v>
      </c>
      <c r="AN412">
        <f t="shared" si="63"/>
        <v>1.4224893138803838</v>
      </c>
      <c r="AO412">
        <f t="shared" si="64"/>
        <v>0.32028019537090574</v>
      </c>
      <c r="AQ412">
        <f t="shared" si="65"/>
        <v>1.6558806842457361</v>
      </c>
      <c r="AR412">
        <f t="shared" si="66"/>
        <v>-0.87852949527900748</v>
      </c>
      <c r="AS412">
        <f t="shared" si="67"/>
        <v>-0.69427650046268652</v>
      </c>
      <c r="AT412">
        <f t="shared" si="68"/>
        <v>-0.46612541658822965</v>
      </c>
      <c r="AU412">
        <f t="shared" si="69"/>
        <v>-1.5688382897921376</v>
      </c>
      <c r="AV412">
        <v>5</v>
      </c>
      <c r="AW412">
        <v>1</v>
      </c>
      <c r="AX412">
        <v>-4</v>
      </c>
    </row>
    <row r="413" spans="1:50" x14ac:dyDescent="0.6">
      <c r="A413" t="s">
        <v>923</v>
      </c>
      <c r="B413" t="s">
        <v>106</v>
      </c>
      <c r="C413" s="3" t="s">
        <v>924</v>
      </c>
      <c r="D413">
        <v>1.7992034645598298</v>
      </c>
      <c r="E413">
        <v>2.5696311144131796</v>
      </c>
      <c r="F413">
        <v>1.7581590217464023</v>
      </c>
      <c r="G413">
        <v>2.2246154686311859</v>
      </c>
      <c r="H413">
        <v>1.6878423961685658</v>
      </c>
      <c r="I413">
        <v>1.8359586512128343</v>
      </c>
      <c r="J413">
        <v>2.1883611848860252</v>
      </c>
      <c r="K413">
        <v>2.7541925152922158</v>
      </c>
      <c r="L413">
        <v>2.4831144701147236</v>
      </c>
      <c r="M413">
        <v>1.9710201931621778</v>
      </c>
      <c r="N413">
        <v>2.9245602172733967</v>
      </c>
      <c r="O413">
        <v>2.857948268944182</v>
      </c>
      <c r="P413">
        <v>2.2432280000000002</v>
      </c>
      <c r="Q413">
        <v>2.3699747221843763</v>
      </c>
      <c r="R413">
        <v>1.7511964902557162</v>
      </c>
      <c r="S413">
        <v>2.1158752919723494</v>
      </c>
      <c r="T413">
        <v>2.033770039970749</v>
      </c>
      <c r="U413">
        <v>1.160973641796655</v>
      </c>
      <c r="V413">
        <v>1.640699656158713</v>
      </c>
      <c r="W413">
        <v>1.7402498262781112</v>
      </c>
      <c r="X413" t="s">
        <v>923</v>
      </c>
      <c r="Y413">
        <v>2.1844172894865048</v>
      </c>
      <c r="Z413">
        <v>1.9913872451887942</v>
      </c>
      <c r="AA413">
        <v>1.7619005236906999</v>
      </c>
      <c r="AB413">
        <v>2.4712768500891205</v>
      </c>
      <c r="AC413">
        <v>2.2270673316384508</v>
      </c>
      <c r="AE413">
        <v>2.8912542431087891</v>
      </c>
      <c r="AF413">
        <v>2.3066013610921883</v>
      </c>
      <c r="AG413">
        <v>1.9335358911140328</v>
      </c>
      <c r="AH413">
        <v>1.5973718408837021</v>
      </c>
      <c r="AI413">
        <v>1.690474741218412</v>
      </c>
      <c r="AJ413" t="s">
        <v>923</v>
      </c>
      <c r="AK413">
        <f t="shared" si="60"/>
        <v>0.19975201748421287</v>
      </c>
      <c r="AL413">
        <f t="shared" si="61"/>
        <v>-0.28901519908533407</v>
      </c>
      <c r="AM413">
        <f t="shared" si="62"/>
        <v>-0.87009358257936209</v>
      </c>
      <c r="AN413">
        <f t="shared" si="63"/>
        <v>0.92610293084701212</v>
      </c>
      <c r="AO413">
        <f t="shared" si="64"/>
        <v>0.30774527037405713</v>
      </c>
      <c r="AQ413">
        <f t="shared" si="65"/>
        <v>1.9895186398118243</v>
      </c>
      <c r="AR413">
        <f t="shared" si="66"/>
        <v>0.50913167289028405</v>
      </c>
      <c r="AS413">
        <f t="shared" si="67"/>
        <v>-0.43549936640123005</v>
      </c>
      <c r="AT413">
        <f t="shared" si="68"/>
        <v>-1.2866931157453221</v>
      </c>
      <c r="AU413">
        <f t="shared" si="69"/>
        <v>-1.050949267596146</v>
      </c>
      <c r="AV413">
        <v>5</v>
      </c>
      <c r="AW413">
        <v>2</v>
      </c>
      <c r="AX413">
        <v>-3</v>
      </c>
    </row>
    <row r="414" spans="1:50" x14ac:dyDescent="0.6">
      <c r="A414" t="s">
        <v>925</v>
      </c>
      <c r="B414" t="s">
        <v>46</v>
      </c>
      <c r="C414" s="3" t="s">
        <v>926</v>
      </c>
      <c r="D414">
        <v>10.588053747070051</v>
      </c>
      <c r="E414">
        <v>12.920717804459393</v>
      </c>
      <c r="F414">
        <v>15.20325785547589</v>
      </c>
      <c r="G414">
        <v>14.627876968183264</v>
      </c>
      <c r="H414">
        <v>15.180628944637732</v>
      </c>
      <c r="I414">
        <v>10.791756808325308</v>
      </c>
      <c r="J414">
        <v>12.682736681561996</v>
      </c>
      <c r="K414">
        <v>8.8061305206718217</v>
      </c>
      <c r="L414">
        <v>10.425885969130354</v>
      </c>
      <c r="M414">
        <v>13.149280515087529</v>
      </c>
      <c r="N414">
        <v>15.291661783952591</v>
      </c>
      <c r="O414">
        <v>15.09823671376839</v>
      </c>
      <c r="P414">
        <v>15.578182</v>
      </c>
      <c r="Q414">
        <v>10.866950215804174</v>
      </c>
      <c r="R414">
        <v>13.444604898080678</v>
      </c>
      <c r="S414">
        <v>13.409239045715283</v>
      </c>
      <c r="T414">
        <v>11.071848949456701</v>
      </c>
      <c r="U414">
        <v>11.374963783739036</v>
      </c>
      <c r="V414">
        <v>10.977854093187863</v>
      </c>
      <c r="W414">
        <v>9.4463684115060467</v>
      </c>
      <c r="X414" t="s">
        <v>925</v>
      </c>
      <c r="Y414">
        <v>11.754385775764721</v>
      </c>
      <c r="Z414">
        <v>14.915567411829578</v>
      </c>
      <c r="AA414">
        <v>12.986192876481521</v>
      </c>
      <c r="AB414">
        <v>10.74443360111691</v>
      </c>
      <c r="AC414">
        <v>11.787583242108941</v>
      </c>
      <c r="AE414">
        <v>15.194949248860491</v>
      </c>
      <c r="AF414">
        <v>13.222566107902086</v>
      </c>
      <c r="AG414">
        <v>13.426921971897981</v>
      </c>
      <c r="AH414">
        <v>11.223406366597867</v>
      </c>
      <c r="AI414">
        <v>10.212111252346954</v>
      </c>
      <c r="AJ414" t="s">
        <v>925</v>
      </c>
      <c r="AK414">
        <f t="shared" si="60"/>
        <v>-0.46890762656457863</v>
      </c>
      <c r="AL414">
        <f t="shared" si="61"/>
        <v>1.4016798603596208</v>
      </c>
      <c r="AM414">
        <f t="shared" si="62"/>
        <v>0.25999795817542737</v>
      </c>
      <c r="AN414">
        <f t="shared" si="63"/>
        <v>-1.0665334885950257</v>
      </c>
      <c r="AO414">
        <f t="shared" si="64"/>
        <v>-0.44926346425747782</v>
      </c>
      <c r="AQ414">
        <f t="shared" si="65"/>
        <v>1.5670003729368231</v>
      </c>
      <c r="AR414">
        <f t="shared" si="66"/>
        <v>0.3998686963496344</v>
      </c>
      <c r="AS414">
        <f t="shared" si="67"/>
        <v>0.52079358016812882</v>
      </c>
      <c r="AT414">
        <f t="shared" si="68"/>
        <v>-0.78310767988334895</v>
      </c>
      <c r="AU414">
        <f t="shared" si="69"/>
        <v>-1.3815282086892138</v>
      </c>
      <c r="AV414">
        <v>5</v>
      </c>
      <c r="AW414">
        <v>2</v>
      </c>
      <c r="AX414">
        <v>-3</v>
      </c>
    </row>
    <row r="415" spans="1:50" x14ac:dyDescent="0.6">
      <c r="A415" t="s">
        <v>927</v>
      </c>
      <c r="B415" t="s">
        <v>70</v>
      </c>
      <c r="C415" s="3" t="s">
        <v>928</v>
      </c>
      <c r="D415">
        <v>1.3831679390909306</v>
      </c>
      <c r="E415">
        <v>1.6002143804713105</v>
      </c>
      <c r="F415">
        <v>1.4062311626029866</v>
      </c>
      <c r="G415">
        <v>1.2580743545143587</v>
      </c>
      <c r="H415">
        <v>1.253396868356963</v>
      </c>
      <c r="I415">
        <v>1.3664655890540429</v>
      </c>
      <c r="J415">
        <v>1.7774140698955647</v>
      </c>
      <c r="K415">
        <v>1.8175675427747886</v>
      </c>
      <c r="L415">
        <v>1.3210911378947345</v>
      </c>
      <c r="M415">
        <v>1.4510905909467697</v>
      </c>
      <c r="N415">
        <v>1.9263499256305845</v>
      </c>
      <c r="O415">
        <v>1.8423253301059104</v>
      </c>
      <c r="P415">
        <v>1.6593420000000001</v>
      </c>
      <c r="Q415">
        <v>1.4551057529507905</v>
      </c>
      <c r="R415">
        <v>1.6463484773989792</v>
      </c>
      <c r="S415">
        <v>1.4426965447688438</v>
      </c>
      <c r="T415">
        <v>1.6250264948434143</v>
      </c>
      <c r="U415">
        <v>1.6314527787484254</v>
      </c>
      <c r="V415">
        <v>1.2636226305718179</v>
      </c>
      <c r="W415">
        <v>1.1995270127741737</v>
      </c>
      <c r="X415" t="s">
        <v>927</v>
      </c>
      <c r="Y415">
        <v>1.4916911597811207</v>
      </c>
      <c r="Z415">
        <v>1.3321527585586725</v>
      </c>
      <c r="AA415">
        <v>1.3099312287055029</v>
      </c>
      <c r="AB415">
        <v>1.7974908063351767</v>
      </c>
      <c r="AC415">
        <v>1.3860908644207521</v>
      </c>
      <c r="AE415">
        <v>1.8843376278682475</v>
      </c>
      <c r="AF415">
        <v>1.5572238764753954</v>
      </c>
      <c r="AG415">
        <v>1.5445225110839114</v>
      </c>
      <c r="AH415">
        <v>1.6282396367959198</v>
      </c>
      <c r="AI415">
        <v>1.2315748216729958</v>
      </c>
      <c r="AJ415" t="s">
        <v>927</v>
      </c>
      <c r="AK415">
        <f t="shared" si="60"/>
        <v>-0.11617796714872995</v>
      </c>
      <c r="AL415">
        <f t="shared" si="61"/>
        <v>-0.86857584037064028</v>
      </c>
      <c r="AM415">
        <f t="shared" si="62"/>
        <v>-0.97337463284411951</v>
      </c>
      <c r="AN415">
        <f t="shared" si="63"/>
        <v>1.3260014826658231</v>
      </c>
      <c r="AO415">
        <f t="shared" si="64"/>
        <v>-0.61419873852378637</v>
      </c>
      <c r="AQ415">
        <f t="shared" si="65"/>
        <v>1.735579134923058</v>
      </c>
      <c r="AR415">
        <f t="shared" si="66"/>
        <v>0.19288039302924842</v>
      </c>
      <c r="AS415">
        <f t="shared" si="67"/>
        <v>0.13297957771242663</v>
      </c>
      <c r="AT415">
        <f t="shared" si="68"/>
        <v>0.52779729467161451</v>
      </c>
      <c r="AU415">
        <f t="shared" si="69"/>
        <v>-1.3429107041149106</v>
      </c>
      <c r="AV415">
        <v>5</v>
      </c>
      <c r="AW415">
        <v>2</v>
      </c>
      <c r="AX415">
        <v>-3</v>
      </c>
    </row>
    <row r="416" spans="1:50" x14ac:dyDescent="0.6">
      <c r="A416" t="s">
        <v>929</v>
      </c>
      <c r="B416" t="s">
        <v>46</v>
      </c>
      <c r="C416" s="3" t="s">
        <v>930</v>
      </c>
      <c r="D416">
        <v>5.7946286583106668</v>
      </c>
      <c r="E416">
        <v>4.7892624078975361</v>
      </c>
      <c r="F416">
        <v>4.5404735676064103</v>
      </c>
      <c r="G416">
        <v>4.28692766104807</v>
      </c>
      <c r="H416">
        <v>4.7488739451378628</v>
      </c>
      <c r="I416">
        <v>5.1978421570717517</v>
      </c>
      <c r="J416">
        <v>5.5271309046849684</v>
      </c>
      <c r="K416">
        <v>6.5073971747500376</v>
      </c>
      <c r="L416">
        <v>5.7050292060826946</v>
      </c>
      <c r="M416">
        <v>5.5312880276629111</v>
      </c>
      <c r="N416">
        <v>6.0620075693886486</v>
      </c>
      <c r="O416">
        <v>5.009569793939761</v>
      </c>
      <c r="P416">
        <v>4.2610659999999996</v>
      </c>
      <c r="Q416">
        <v>4.3521183062055826</v>
      </c>
      <c r="R416">
        <v>3.7943990839621566</v>
      </c>
      <c r="S416">
        <v>4.282892121459378</v>
      </c>
      <c r="T416">
        <v>4.3339352813535044</v>
      </c>
      <c r="U416">
        <v>5.3148481119688835</v>
      </c>
      <c r="V416">
        <v>4.2665535998555963</v>
      </c>
      <c r="W416">
        <v>3.4788626669625704</v>
      </c>
      <c r="X416" t="s">
        <v>929</v>
      </c>
      <c r="Y416">
        <v>5.2919455331041014</v>
      </c>
      <c r="Z416">
        <v>4.4137006143272401</v>
      </c>
      <c r="AA416">
        <v>4.9733580511048068</v>
      </c>
      <c r="AB416">
        <v>6.017264039717503</v>
      </c>
      <c r="AC416">
        <v>5.6181586168728028</v>
      </c>
      <c r="AE416">
        <v>5.5357886816642043</v>
      </c>
      <c r="AF416">
        <v>4.3065921531027911</v>
      </c>
      <c r="AG416">
        <v>4.0386456027107673</v>
      </c>
      <c r="AH416">
        <v>4.8243916966611939</v>
      </c>
      <c r="AI416">
        <v>3.8727081334090832</v>
      </c>
      <c r="AJ416" t="s">
        <v>929</v>
      </c>
      <c r="AK416">
        <f t="shared" si="60"/>
        <v>0.55619496170927141</v>
      </c>
      <c r="AL416">
        <f t="shared" si="61"/>
        <v>-0.65683523792054466</v>
      </c>
      <c r="AM416">
        <f t="shared" si="62"/>
        <v>0.11616254179230161</v>
      </c>
      <c r="AN416">
        <f t="shared" si="63"/>
        <v>1.5580034937732035</v>
      </c>
      <c r="AO416">
        <f t="shared" si="64"/>
        <v>1.0067598481841162</v>
      </c>
      <c r="AQ416">
        <f t="shared" si="65"/>
        <v>0.89299065144485235</v>
      </c>
      <c r="AR416">
        <f t="shared" si="66"/>
        <v>-0.80477323940887957</v>
      </c>
      <c r="AS416">
        <f t="shared" si="67"/>
        <v>-1.1748605015872071</v>
      </c>
      <c r="AT416">
        <f t="shared" si="68"/>
        <v>-8.9589501635999325E-2</v>
      </c>
      <c r="AU416">
        <f t="shared" si="69"/>
        <v>-1.4040530163511091</v>
      </c>
      <c r="AV416">
        <v>5</v>
      </c>
      <c r="AW416">
        <v>2</v>
      </c>
      <c r="AX416">
        <v>-3</v>
      </c>
    </row>
    <row r="417" spans="1:50" x14ac:dyDescent="0.6">
      <c r="A417" t="s">
        <v>931</v>
      </c>
      <c r="B417" t="s">
        <v>77</v>
      </c>
      <c r="C417" s="3" t="s">
        <v>932</v>
      </c>
      <c r="D417">
        <v>5.1571228349132401</v>
      </c>
      <c r="E417">
        <v>4.3049440476227625</v>
      </c>
      <c r="F417">
        <v>3.9559281469822722</v>
      </c>
      <c r="G417">
        <v>4.0824198916111598</v>
      </c>
      <c r="H417">
        <v>4.2416358891232493</v>
      </c>
      <c r="I417">
        <v>4.0143143577493916</v>
      </c>
      <c r="J417">
        <v>6.2751297953555039</v>
      </c>
      <c r="K417">
        <v>6.2445955043915005</v>
      </c>
      <c r="L417">
        <v>4.8627706769959138</v>
      </c>
      <c r="M417">
        <v>5.0841857037099496</v>
      </c>
      <c r="N417">
        <v>5.8092090937848173</v>
      </c>
      <c r="O417">
        <v>4.5124294549045567</v>
      </c>
      <c r="P417">
        <v>4.4633289999999999</v>
      </c>
      <c r="Q417">
        <v>4.6274703697223902</v>
      </c>
      <c r="R417">
        <v>4.1875360571240963</v>
      </c>
      <c r="S417">
        <v>5.1093891406169138</v>
      </c>
      <c r="T417">
        <v>4.3821431194545699</v>
      </c>
      <c r="U417">
        <v>5.0478736908268393</v>
      </c>
      <c r="V417">
        <v>3.8651945346899881</v>
      </c>
      <c r="W417">
        <v>3.6416732892544665</v>
      </c>
      <c r="X417" t="s">
        <v>931</v>
      </c>
      <c r="Y417">
        <v>4.7310334412680017</v>
      </c>
      <c r="Z417">
        <v>4.0191740192967158</v>
      </c>
      <c r="AA417">
        <v>4.12797512343632</v>
      </c>
      <c r="AB417">
        <v>6.2598626498735026</v>
      </c>
      <c r="AC417">
        <v>4.9734781903529317</v>
      </c>
      <c r="AE417">
        <v>5.1608192743446875</v>
      </c>
      <c r="AF417">
        <v>4.5453996848611951</v>
      </c>
      <c r="AG417">
        <v>4.6484625988705055</v>
      </c>
      <c r="AH417">
        <v>4.7150084051407042</v>
      </c>
      <c r="AI417">
        <v>3.7534339119722273</v>
      </c>
      <c r="AJ417" t="s">
        <v>931</v>
      </c>
      <c r="AK417">
        <f t="shared" si="60"/>
        <v>5.3521976838406406E-2</v>
      </c>
      <c r="AL417">
        <f t="shared" si="61"/>
        <v>-0.96062309627871567</v>
      </c>
      <c r="AM417">
        <f t="shared" si="62"/>
        <v>-0.80562043661407579</v>
      </c>
      <c r="AN417">
        <f t="shared" si="63"/>
        <v>2.231556799010582</v>
      </c>
      <c r="AO417">
        <f t="shared" si="64"/>
        <v>0.39891903164836068</v>
      </c>
      <c r="AQ417">
        <f t="shared" si="65"/>
        <v>0.66581307204264517</v>
      </c>
      <c r="AR417">
        <f t="shared" si="66"/>
        <v>-0.21093973238903488</v>
      </c>
      <c r="AS417">
        <f t="shared" si="67"/>
        <v>-6.4111941342601522E-2</v>
      </c>
      <c r="AT417">
        <f t="shared" si="68"/>
        <v>3.0692031861324194E-2</v>
      </c>
      <c r="AU417">
        <f t="shared" si="69"/>
        <v>-1.3392077047768891</v>
      </c>
      <c r="AV417">
        <v>5</v>
      </c>
      <c r="AW417">
        <v>2</v>
      </c>
      <c r="AX417">
        <v>-3</v>
      </c>
    </row>
    <row r="418" spans="1:50" x14ac:dyDescent="0.6">
      <c r="A418" t="s">
        <v>933</v>
      </c>
      <c r="B418" t="s">
        <v>486</v>
      </c>
      <c r="C418" s="3" t="s">
        <v>934</v>
      </c>
      <c r="D418">
        <v>10.236238313766384</v>
      </c>
      <c r="E418">
        <v>10.187704781745936</v>
      </c>
      <c r="F418">
        <v>9.3244473517991544</v>
      </c>
      <c r="G418">
        <v>7.9372541464813615</v>
      </c>
      <c r="H418">
        <v>9.7182173979516406</v>
      </c>
      <c r="I418">
        <v>11.162828172564081</v>
      </c>
      <c r="J418">
        <v>10.10880643198764</v>
      </c>
      <c r="K418">
        <v>10.512605724858059</v>
      </c>
      <c r="L418">
        <v>8.6318462640480345</v>
      </c>
      <c r="M418">
        <v>9.1199539617263738</v>
      </c>
      <c r="N418">
        <v>12.540150830471362</v>
      </c>
      <c r="O418">
        <v>10.266955847855339</v>
      </c>
      <c r="P418">
        <v>9.3620830000000002</v>
      </c>
      <c r="Q418">
        <v>9.5858410907884455</v>
      </c>
      <c r="R418">
        <v>9.8942950974666264</v>
      </c>
      <c r="S418">
        <v>9.0497761752627941</v>
      </c>
      <c r="T418">
        <v>7.5558000928009559</v>
      </c>
      <c r="U418">
        <v>8.7461465974201786</v>
      </c>
      <c r="V418">
        <v>7.0555343960009083</v>
      </c>
      <c r="W418">
        <v>6.2199196638477137</v>
      </c>
      <c r="X418" t="s">
        <v>933</v>
      </c>
      <c r="Y418">
        <v>10.211971547756161</v>
      </c>
      <c r="Z418">
        <v>8.630850749140258</v>
      </c>
      <c r="AA418">
        <v>10.440522785257862</v>
      </c>
      <c r="AB418">
        <v>10.31070607842285</v>
      </c>
      <c r="AC418">
        <v>8.875900112887205</v>
      </c>
      <c r="AE418">
        <v>11.40355333916335</v>
      </c>
      <c r="AF418">
        <v>9.4739620453942237</v>
      </c>
      <c r="AG418">
        <v>9.4720356363647102</v>
      </c>
      <c r="AH418">
        <v>8.1509733451105681</v>
      </c>
      <c r="AI418">
        <v>6.637727029924311</v>
      </c>
      <c r="AJ418" t="s">
        <v>933</v>
      </c>
      <c r="AK418">
        <f t="shared" si="60"/>
        <v>0.6260158428565149</v>
      </c>
      <c r="AL418">
        <f t="shared" si="61"/>
        <v>-0.53688749961027349</v>
      </c>
      <c r="AM418">
        <f t="shared" si="62"/>
        <v>0.79411368727694953</v>
      </c>
      <c r="AN418">
        <f t="shared" si="63"/>
        <v>0.69863440294989554</v>
      </c>
      <c r="AO418">
        <f t="shared" si="64"/>
        <v>-0.35665539816670039</v>
      </c>
      <c r="AQ418">
        <f t="shared" si="65"/>
        <v>1.5024159567902557</v>
      </c>
      <c r="AR418">
        <f t="shared" si="66"/>
        <v>8.3214990562220426E-2</v>
      </c>
      <c r="AS418">
        <f t="shared" si="67"/>
        <v>8.1798130129203242E-2</v>
      </c>
      <c r="AT418">
        <f t="shared" si="68"/>
        <v>-0.88983399023194132</v>
      </c>
      <c r="AU418">
        <f t="shared" si="69"/>
        <v>-2.002816122556129</v>
      </c>
      <c r="AV418">
        <v>5</v>
      </c>
      <c r="AW418">
        <v>2</v>
      </c>
      <c r="AX418">
        <v>-3</v>
      </c>
    </row>
    <row r="419" spans="1:50" x14ac:dyDescent="0.6">
      <c r="A419" t="s">
        <v>935</v>
      </c>
      <c r="B419" t="s">
        <v>46</v>
      </c>
      <c r="C419" s="3" t="s">
        <v>936</v>
      </c>
      <c r="D419">
        <v>2.9620965653678994</v>
      </c>
      <c r="E419">
        <v>5.2384393576422239</v>
      </c>
      <c r="F419">
        <v>5.2211893585570319</v>
      </c>
      <c r="G419">
        <v>4.5135034859557868</v>
      </c>
      <c r="H419">
        <v>4.3868799042141431</v>
      </c>
      <c r="I419">
        <v>4.6597013656548842</v>
      </c>
      <c r="J419">
        <v>3.5977687791086983</v>
      </c>
      <c r="K419">
        <v>3.4404679621252146</v>
      </c>
      <c r="L419">
        <v>3.2942242583535317</v>
      </c>
      <c r="M419">
        <v>3.4556859289243684</v>
      </c>
      <c r="N419">
        <v>4.7622786589644255</v>
      </c>
      <c r="O419">
        <v>5.2575227400647968</v>
      </c>
      <c r="P419">
        <v>5.1654140000000002</v>
      </c>
      <c r="Q419">
        <v>4.5440102097805717</v>
      </c>
      <c r="R419">
        <v>4.5635685620425752</v>
      </c>
      <c r="S419">
        <v>4.606841465839584</v>
      </c>
      <c r="T419">
        <v>3.7914791436951432</v>
      </c>
      <c r="U419">
        <v>3.7913500549806129</v>
      </c>
      <c r="V419">
        <v>4.0163197673585174</v>
      </c>
      <c r="W419">
        <v>3.9452302472325966</v>
      </c>
      <c r="X419" t="s">
        <v>935</v>
      </c>
      <c r="Y419">
        <v>4.1002679615050619</v>
      </c>
      <c r="Z419">
        <v>4.8673464222564089</v>
      </c>
      <c r="AA419">
        <v>4.5232906349345132</v>
      </c>
      <c r="AB419">
        <v>3.5191183706169564</v>
      </c>
      <c r="AC419">
        <v>3.3749550936389499</v>
      </c>
      <c r="AE419">
        <v>5.0099006995146116</v>
      </c>
      <c r="AF419">
        <v>4.8547121048902859</v>
      </c>
      <c r="AG419">
        <v>4.5852050139410796</v>
      </c>
      <c r="AH419">
        <v>3.7914145993378781</v>
      </c>
      <c r="AI419">
        <v>3.980775007295557</v>
      </c>
      <c r="AJ419" t="s">
        <v>935</v>
      </c>
      <c r="AK419">
        <f t="shared" si="60"/>
        <v>-0.27268588340890498</v>
      </c>
      <c r="AL419">
        <f t="shared" si="61"/>
        <v>1.0311266656171081</v>
      </c>
      <c r="AM419">
        <f t="shared" si="62"/>
        <v>0.44633087740539362</v>
      </c>
      <c r="AN419">
        <f t="shared" si="63"/>
        <v>-1.2604728807378023</v>
      </c>
      <c r="AO419">
        <f t="shared" si="64"/>
        <v>-1.5055089484283626</v>
      </c>
      <c r="AQ419">
        <f t="shared" si="65"/>
        <v>1.2734278969989949</v>
      </c>
      <c r="AR419">
        <f t="shared" si="66"/>
        <v>1.0096519633888681</v>
      </c>
      <c r="AS419">
        <f t="shared" si="67"/>
        <v>0.55156749718330123</v>
      </c>
      <c r="AT419">
        <f t="shared" si="68"/>
        <v>-0.79764768328530755</v>
      </c>
      <c r="AU419">
        <f t="shared" si="69"/>
        <v>-0.47578950473330023</v>
      </c>
      <c r="AV419">
        <v>5</v>
      </c>
      <c r="AW419">
        <v>3</v>
      </c>
      <c r="AX419">
        <v>-2</v>
      </c>
    </row>
    <row r="420" spans="1:50" x14ac:dyDescent="0.6">
      <c r="A420" t="s">
        <v>937</v>
      </c>
      <c r="B420" t="s">
        <v>224</v>
      </c>
      <c r="C420" s="3" t="s">
        <v>938</v>
      </c>
      <c r="D420">
        <v>1.2290503936270241</v>
      </c>
      <c r="E420">
        <v>0.93347432311204381</v>
      </c>
      <c r="F420">
        <v>0.81686433979613726</v>
      </c>
      <c r="G420">
        <v>1.1203427901484755</v>
      </c>
      <c r="H420">
        <v>0.82930285796294689</v>
      </c>
      <c r="I420">
        <v>1.0744263550469311</v>
      </c>
      <c r="J420">
        <v>1.138474999500686</v>
      </c>
      <c r="K420">
        <v>1.2928388026447148</v>
      </c>
      <c r="L420">
        <v>1.2825025231226204</v>
      </c>
      <c r="M420">
        <v>0.98000578576128017</v>
      </c>
      <c r="N420">
        <v>1.154042792710503</v>
      </c>
      <c r="O420">
        <v>0.89782617472519988</v>
      </c>
      <c r="P420">
        <v>0.90325699999999998</v>
      </c>
      <c r="Q420">
        <v>1.017266756886015</v>
      </c>
      <c r="R420">
        <v>0.68206705050266125</v>
      </c>
      <c r="S420">
        <v>0.96109934726994806</v>
      </c>
      <c r="T420">
        <v>0.88476170948866573</v>
      </c>
      <c r="U420">
        <v>1.0535906762589968</v>
      </c>
      <c r="V420">
        <v>0.85427570451935786</v>
      </c>
      <c r="W420">
        <v>0.85534099828529297</v>
      </c>
      <c r="X420" t="s">
        <v>937</v>
      </c>
      <c r="Y420">
        <v>1.081262358369534</v>
      </c>
      <c r="Z420">
        <v>0.96860356497230637</v>
      </c>
      <c r="AA420">
        <v>0.95186460650493898</v>
      </c>
      <c r="AB420">
        <v>1.2156569010727005</v>
      </c>
      <c r="AC420">
        <v>1.1312541544419503</v>
      </c>
      <c r="AE420">
        <v>1.0259344837178515</v>
      </c>
      <c r="AF420">
        <v>0.96026187844300748</v>
      </c>
      <c r="AG420">
        <v>0.82158319888630471</v>
      </c>
      <c r="AH420">
        <v>0.96917619287383128</v>
      </c>
      <c r="AI420">
        <v>0.85480835140232547</v>
      </c>
      <c r="AJ420" t="s">
        <v>937</v>
      </c>
      <c r="AK420">
        <f t="shared" si="60"/>
        <v>0.69319813912307238</v>
      </c>
      <c r="AL420">
        <f t="shared" si="61"/>
        <v>-0.24519631976433409</v>
      </c>
      <c r="AM420">
        <f t="shared" si="62"/>
        <v>-0.38462392589836664</v>
      </c>
      <c r="AN420">
        <f t="shared" si="63"/>
        <v>1.8126411082367637</v>
      </c>
      <c r="AO420">
        <f t="shared" si="64"/>
        <v>1.109606153176409</v>
      </c>
      <c r="AQ420">
        <f t="shared" si="65"/>
        <v>0.23234311458813239</v>
      </c>
      <c r="AR420">
        <f t="shared" si="66"/>
        <v>-0.31467862275038933</v>
      </c>
      <c r="AS420">
        <f t="shared" si="67"/>
        <v>-1.4698064253621443</v>
      </c>
      <c r="AT420">
        <f t="shared" si="68"/>
        <v>-0.24042660021034587</v>
      </c>
      <c r="AU420">
        <f t="shared" si="69"/>
        <v>-1.193056621138785</v>
      </c>
      <c r="AV420">
        <v>5</v>
      </c>
      <c r="AW420">
        <v>3</v>
      </c>
      <c r="AX420">
        <v>-2</v>
      </c>
    </row>
    <row r="421" spans="1:50" x14ac:dyDescent="0.6">
      <c r="A421" t="s">
        <v>939</v>
      </c>
      <c r="B421" t="s">
        <v>46</v>
      </c>
      <c r="C421" s="3" t="s">
        <v>940</v>
      </c>
      <c r="D421">
        <v>0.58637240017192505</v>
      </c>
      <c r="E421">
        <v>1.4589864848280394</v>
      </c>
      <c r="F421">
        <v>1.3157263710936211</v>
      </c>
      <c r="G421">
        <v>1.6285793933968926</v>
      </c>
      <c r="H421">
        <v>1.3774308541576064</v>
      </c>
      <c r="I421">
        <v>1.0176497896796859</v>
      </c>
      <c r="J421">
        <v>1.3751761940331091</v>
      </c>
      <c r="K421">
        <v>0.72858744906943917</v>
      </c>
      <c r="L421">
        <v>0.65440935411469914</v>
      </c>
      <c r="M421">
        <v>1.4693747043900423</v>
      </c>
      <c r="N421">
        <v>0.92824443637147325</v>
      </c>
      <c r="O421">
        <v>2.1890991585345043</v>
      </c>
      <c r="P421">
        <v>2.0110450000000002</v>
      </c>
      <c r="Q421">
        <v>1.7364385592795657</v>
      </c>
      <c r="R421">
        <v>1.045810143246529</v>
      </c>
      <c r="S421">
        <v>0.47588518866411628</v>
      </c>
      <c r="T421">
        <v>1.2157178972332046</v>
      </c>
      <c r="U421">
        <v>0.70761860370866025</v>
      </c>
      <c r="V421">
        <v>1.0453666795549705</v>
      </c>
      <c r="W421">
        <v>0.85186522321769875</v>
      </c>
      <c r="X421" t="s">
        <v>939</v>
      </c>
      <c r="Y421">
        <v>1.0226794424999821</v>
      </c>
      <c r="Z421">
        <v>1.4721528822452568</v>
      </c>
      <c r="AA421">
        <v>1.197540321918646</v>
      </c>
      <c r="AB421">
        <v>1.0518818215512742</v>
      </c>
      <c r="AC421">
        <v>1.0618920292523706</v>
      </c>
      <c r="AE421">
        <v>1.5586717974529889</v>
      </c>
      <c r="AF421">
        <v>1.8737417796397828</v>
      </c>
      <c r="AG421">
        <v>0.76084766595532261</v>
      </c>
      <c r="AH421">
        <v>0.96166825047093241</v>
      </c>
      <c r="AI421">
        <v>0.94861595138633459</v>
      </c>
      <c r="AJ421" t="s">
        <v>939</v>
      </c>
      <c r="AK421">
        <f t="shared" si="60"/>
        <v>-0.49479457743511712</v>
      </c>
      <c r="AL421">
        <f t="shared" si="61"/>
        <v>0.82671798284379916</v>
      </c>
      <c r="AM421">
        <f t="shared" si="62"/>
        <v>1.9320002025105074E-2</v>
      </c>
      <c r="AN421">
        <f t="shared" si="63"/>
        <v>-0.40893564274883437</v>
      </c>
      <c r="AO421">
        <f t="shared" si="64"/>
        <v>-0.37950428143080733</v>
      </c>
      <c r="AQ421">
        <f t="shared" si="65"/>
        <v>1.0810952675472523</v>
      </c>
      <c r="AR421">
        <f t="shared" si="66"/>
        <v>2.0074435275527081</v>
      </c>
      <c r="AS421">
        <f t="shared" si="67"/>
        <v>-1.2646153294243836</v>
      </c>
      <c r="AT421">
        <f t="shared" si="68"/>
        <v>-0.67417571423748457</v>
      </c>
      <c r="AU421">
        <f t="shared" si="69"/>
        <v>-0.71255123469223769</v>
      </c>
      <c r="AV421">
        <v>5</v>
      </c>
      <c r="AW421">
        <v>3</v>
      </c>
      <c r="AX421">
        <v>-2</v>
      </c>
    </row>
    <row r="422" spans="1:50" x14ac:dyDescent="0.6">
      <c r="A422" t="s">
        <v>941</v>
      </c>
      <c r="B422" t="s">
        <v>46</v>
      </c>
      <c r="C422" s="3" t="s">
        <v>942</v>
      </c>
      <c r="D422">
        <v>14.302729413244057</v>
      </c>
      <c r="E422">
        <v>15.105541146053728</v>
      </c>
      <c r="F422">
        <v>17.248500542653908</v>
      </c>
      <c r="G422">
        <v>17.328113810271233</v>
      </c>
      <c r="H422">
        <v>21.271116793315649</v>
      </c>
      <c r="I422">
        <v>14.400949059999306</v>
      </c>
      <c r="J422">
        <v>12.22853304811461</v>
      </c>
      <c r="K422">
        <v>15.503847406634081</v>
      </c>
      <c r="L422">
        <v>11.364326418033899</v>
      </c>
      <c r="M422">
        <v>13.869432506905829</v>
      </c>
      <c r="N422">
        <v>20.565222653331222</v>
      </c>
      <c r="O422">
        <v>16.291978790807388</v>
      </c>
      <c r="P422">
        <v>17.723033999999998</v>
      </c>
      <c r="Q422">
        <v>24.203969124255895</v>
      </c>
      <c r="R422">
        <v>15.298647246117623</v>
      </c>
      <c r="S422">
        <v>13.852161413569798</v>
      </c>
      <c r="T422">
        <v>14.096916683742279</v>
      </c>
      <c r="U422">
        <v>17.011540313265598</v>
      </c>
      <c r="V422">
        <v>14.618279331591451</v>
      </c>
      <c r="W422">
        <v>15.40883618153215</v>
      </c>
      <c r="X422" t="s">
        <v>941</v>
      </c>
      <c r="Y422">
        <v>14.704135279648892</v>
      </c>
      <c r="Z422">
        <v>17.28830717646257</v>
      </c>
      <c r="AA422">
        <v>17.836032926657477</v>
      </c>
      <c r="AB422">
        <v>13.866190227374346</v>
      </c>
      <c r="AC422">
        <v>12.616879462469864</v>
      </c>
      <c r="AE422">
        <v>18.428600722069305</v>
      </c>
      <c r="AF422">
        <v>20.963501562127945</v>
      </c>
      <c r="AG422">
        <v>14.57540432984371</v>
      </c>
      <c r="AH422">
        <v>15.554228498503939</v>
      </c>
      <c r="AI422">
        <v>15.0135577565618</v>
      </c>
      <c r="AJ422" t="s">
        <v>941</v>
      </c>
      <c r="AK422">
        <f t="shared" si="60"/>
        <v>-0.5516183197441672</v>
      </c>
      <c r="AL422">
        <f t="shared" si="61"/>
        <v>0.48092529944395224</v>
      </c>
      <c r="AM422">
        <f t="shared" si="62"/>
        <v>0.69977712161805339</v>
      </c>
      <c r="AN422">
        <f t="shared" si="63"/>
        <v>-0.88643150226625833</v>
      </c>
      <c r="AO422">
        <f t="shared" si="64"/>
        <v>-1.3856118626268445</v>
      </c>
      <c r="AQ422">
        <f t="shared" si="65"/>
        <v>0.93654623780697666</v>
      </c>
      <c r="AR422">
        <f t="shared" si="66"/>
        <v>1.9494028867413635</v>
      </c>
      <c r="AS422">
        <f t="shared" si="67"/>
        <v>-0.60305465065436559</v>
      </c>
      <c r="AT422">
        <f t="shared" si="68"/>
        <v>-0.21195115985973093</v>
      </c>
      <c r="AU422">
        <f t="shared" si="69"/>
        <v>-0.42798405045899979</v>
      </c>
      <c r="AV422">
        <v>5</v>
      </c>
      <c r="AW422">
        <v>3</v>
      </c>
      <c r="AX422">
        <v>-2</v>
      </c>
    </row>
    <row r="423" spans="1:50" x14ac:dyDescent="0.6">
      <c r="A423" t="s">
        <v>943</v>
      </c>
      <c r="B423" t="s">
        <v>46</v>
      </c>
      <c r="C423" s="3" t="s">
        <v>944</v>
      </c>
      <c r="D423">
        <v>4.8613372051326298</v>
      </c>
      <c r="E423">
        <v>5.8548924529523001</v>
      </c>
      <c r="F423">
        <v>4.6421154531558946</v>
      </c>
      <c r="G423">
        <v>6.4299492052719591</v>
      </c>
      <c r="H423">
        <v>3.3899461048316959</v>
      </c>
      <c r="I423">
        <v>4.4824884016980908</v>
      </c>
      <c r="J423">
        <v>6.8304526006675044</v>
      </c>
      <c r="K423">
        <v>7.7987893488851041</v>
      </c>
      <c r="L423">
        <v>5.629652340442048</v>
      </c>
      <c r="M423">
        <v>5.0669639699468672</v>
      </c>
      <c r="N423">
        <v>5.1071379253724167</v>
      </c>
      <c r="O423">
        <v>5.4213923472094656</v>
      </c>
      <c r="P423">
        <v>5.4900180000000001</v>
      </c>
      <c r="Q423">
        <v>5.2289753352118824</v>
      </c>
      <c r="R423">
        <v>4.4846270200627831</v>
      </c>
      <c r="S423">
        <v>3.9700671076314329</v>
      </c>
      <c r="T423">
        <v>4.6278730511415631</v>
      </c>
      <c r="U423">
        <v>4.8296271937470729</v>
      </c>
      <c r="V423">
        <v>3.9597221617938985</v>
      </c>
      <c r="W423">
        <v>4.0573560443670242</v>
      </c>
      <c r="X423" t="s">
        <v>943</v>
      </c>
      <c r="Y423">
        <v>5.3581148290424654</v>
      </c>
      <c r="Z423">
        <v>5.5360323292139269</v>
      </c>
      <c r="AA423">
        <v>3.9362172532648936</v>
      </c>
      <c r="AB423">
        <v>7.3146209747763038</v>
      </c>
      <c r="AC423">
        <v>5.3483081551944576</v>
      </c>
      <c r="AE423">
        <v>5.2642651362909412</v>
      </c>
      <c r="AF423">
        <v>5.3594966676059412</v>
      </c>
      <c r="AG423">
        <v>4.227347063847108</v>
      </c>
      <c r="AH423">
        <v>4.7287501224443176</v>
      </c>
      <c r="AI423">
        <v>4.0085391030804614</v>
      </c>
      <c r="AJ423" t="s">
        <v>943</v>
      </c>
      <c r="AK423">
        <f t="shared" si="60"/>
        <v>0.25332285501555846</v>
      </c>
      <c r="AL423">
        <f t="shared" si="61"/>
        <v>0.43364432207734677</v>
      </c>
      <c r="AM423">
        <f t="shared" si="62"/>
        <v>-1.1877869662708092</v>
      </c>
      <c r="AN423">
        <f t="shared" si="63"/>
        <v>2.2362647138778553</v>
      </c>
      <c r="AO423">
        <f t="shared" si="64"/>
        <v>0.24338367638745803</v>
      </c>
      <c r="AQ423">
        <f t="shared" si="65"/>
        <v>0.15820509389625348</v>
      </c>
      <c r="AR423">
        <f t="shared" si="66"/>
        <v>0.25472336455941169</v>
      </c>
      <c r="AS423">
        <f t="shared" si="67"/>
        <v>-0.89272349865794587</v>
      </c>
      <c r="AT423">
        <f t="shared" si="68"/>
        <v>-0.38454563516287316</v>
      </c>
      <c r="AU423">
        <f t="shared" si="69"/>
        <v>-1.1144879257222666</v>
      </c>
      <c r="AV423">
        <v>5</v>
      </c>
      <c r="AW423">
        <v>3</v>
      </c>
      <c r="AX423">
        <v>-2</v>
      </c>
    </row>
    <row r="424" spans="1:50" x14ac:dyDescent="0.6">
      <c r="A424" t="s">
        <v>945</v>
      </c>
      <c r="B424" t="s">
        <v>106</v>
      </c>
      <c r="C424" s="3" t="s">
        <v>946</v>
      </c>
      <c r="D424">
        <v>2.4046175907901328</v>
      </c>
      <c r="E424">
        <v>2.9616513877475872</v>
      </c>
      <c r="F424">
        <v>2.2576172595302544</v>
      </c>
      <c r="G424">
        <v>2.2425021133154082</v>
      </c>
      <c r="H424">
        <v>2.6751767960337482</v>
      </c>
      <c r="I424">
        <v>2.8227892936706245</v>
      </c>
      <c r="J424">
        <v>4.3509731250895705</v>
      </c>
      <c r="K424">
        <v>3.1639270842666072</v>
      </c>
      <c r="L424">
        <v>2.2824243295077524</v>
      </c>
      <c r="M424">
        <v>2.8140053129883462</v>
      </c>
      <c r="N424">
        <v>2.5720914334591627</v>
      </c>
      <c r="O424">
        <v>2.8839912518125232</v>
      </c>
      <c r="P424">
        <v>2.2547839999999999</v>
      </c>
      <c r="Q424">
        <v>2.2794747730324487</v>
      </c>
      <c r="R424">
        <v>2.9922000576080752</v>
      </c>
      <c r="S424">
        <v>3.0420313975746018</v>
      </c>
      <c r="T424">
        <v>2.0662726413431147</v>
      </c>
      <c r="U424">
        <v>2.1943932349894872</v>
      </c>
      <c r="V424">
        <v>1.5125826353962537</v>
      </c>
      <c r="W424">
        <v>1.9552730478094398</v>
      </c>
      <c r="X424" t="s">
        <v>945</v>
      </c>
      <c r="Y424">
        <v>2.68313448926886</v>
      </c>
      <c r="Z424">
        <v>2.2500596864228313</v>
      </c>
      <c r="AA424">
        <v>2.7489830448521864</v>
      </c>
      <c r="AB424">
        <v>3.7574501046780888</v>
      </c>
      <c r="AC424">
        <v>2.5482148212480493</v>
      </c>
      <c r="AE424">
        <v>2.728041342635843</v>
      </c>
      <c r="AF424">
        <v>2.2671293865162241</v>
      </c>
      <c r="AG424">
        <v>3.0171157275913387</v>
      </c>
      <c r="AH424">
        <v>2.1303329381663012</v>
      </c>
      <c r="AI424">
        <v>1.7339278416028467</v>
      </c>
      <c r="AJ424" t="s">
        <v>945</v>
      </c>
      <c r="AK424">
        <f t="shared" si="60"/>
        <v>0.17448683025806538</v>
      </c>
      <c r="AL424">
        <f t="shared" si="61"/>
        <v>-0.60699534606474659</v>
      </c>
      <c r="AM424">
        <f t="shared" si="62"/>
        <v>0.29331035032156572</v>
      </c>
      <c r="AN424">
        <f t="shared" si="63"/>
        <v>2.1130861199657001</v>
      </c>
      <c r="AO424">
        <f t="shared" si="64"/>
        <v>-6.8975303998543874E-2</v>
      </c>
      <c r="AQ424">
        <f t="shared" si="65"/>
        <v>0.25552111179652809</v>
      </c>
      <c r="AR424">
        <f t="shared" si="66"/>
        <v>-0.57619312369923537</v>
      </c>
      <c r="AS424">
        <f t="shared" si="67"/>
        <v>0.77715496809482487</v>
      </c>
      <c r="AT424">
        <f t="shared" si="68"/>
        <v>-0.82304190240256769</v>
      </c>
      <c r="AU424">
        <f t="shared" si="69"/>
        <v>-1.5383537042715845</v>
      </c>
      <c r="AV424">
        <v>5</v>
      </c>
      <c r="AW424">
        <v>3</v>
      </c>
      <c r="AX424">
        <v>-2</v>
      </c>
    </row>
    <row r="425" spans="1:50" x14ac:dyDescent="0.6">
      <c r="A425" t="s">
        <v>947</v>
      </c>
      <c r="B425" t="s">
        <v>46</v>
      </c>
      <c r="C425" s="3" t="s">
        <v>948</v>
      </c>
      <c r="D425">
        <v>3.3340969177678486</v>
      </c>
      <c r="E425">
        <v>3.8696254524089508</v>
      </c>
      <c r="F425">
        <v>3.6135191071302608</v>
      </c>
      <c r="G425">
        <v>3.898319347456753</v>
      </c>
      <c r="H425">
        <v>3.0059214039532058</v>
      </c>
      <c r="I425">
        <v>3.3031943640870378</v>
      </c>
      <c r="J425">
        <v>4.8537595524358652</v>
      </c>
      <c r="K425">
        <v>4.8101436628115763</v>
      </c>
      <c r="L425">
        <v>3.7815482269647989</v>
      </c>
      <c r="M425">
        <v>3.357420742158546</v>
      </c>
      <c r="N425">
        <v>3.8284688918873511</v>
      </c>
      <c r="O425">
        <v>4.0469597237875616</v>
      </c>
      <c r="P425">
        <v>3.2145450000000002</v>
      </c>
      <c r="Q425">
        <v>3.5904166612163189</v>
      </c>
      <c r="R425">
        <v>3.8938844199488725</v>
      </c>
      <c r="S425">
        <v>3.9257921339287747</v>
      </c>
      <c r="T425">
        <v>3.2792297220663063</v>
      </c>
      <c r="U425">
        <v>4.405500810216628</v>
      </c>
      <c r="V425">
        <v>2.8201030499812769</v>
      </c>
      <c r="W425">
        <v>3.4343708467667278</v>
      </c>
      <c r="X425" t="s">
        <v>947</v>
      </c>
      <c r="Y425">
        <v>3.6018611850883997</v>
      </c>
      <c r="Z425">
        <v>3.7559192272935071</v>
      </c>
      <c r="AA425">
        <v>3.1545578840201216</v>
      </c>
      <c r="AB425">
        <v>4.8319516076237203</v>
      </c>
      <c r="AC425">
        <v>3.5694844845616727</v>
      </c>
      <c r="AE425">
        <v>3.9377143078374566</v>
      </c>
      <c r="AF425">
        <v>3.4024808306081598</v>
      </c>
      <c r="AG425">
        <v>3.9098382769388236</v>
      </c>
      <c r="AH425">
        <v>3.8423652661414671</v>
      </c>
      <c r="AI425">
        <v>3.1272369483740023</v>
      </c>
      <c r="AJ425" t="s">
        <v>947</v>
      </c>
      <c r="AK425">
        <f t="shared" si="60"/>
        <v>-0.22839315763000026</v>
      </c>
      <c r="AL425">
        <f t="shared" si="61"/>
        <v>8.7231712772908476E-2</v>
      </c>
      <c r="AM425">
        <f t="shared" si="62"/>
        <v>-1.14480131399555</v>
      </c>
      <c r="AN425">
        <f t="shared" si="63"/>
        <v>2.2917422708059352</v>
      </c>
      <c r="AO425">
        <f t="shared" si="64"/>
        <v>-0.29472459843993171</v>
      </c>
      <c r="AQ425">
        <f t="shared" si="65"/>
        <v>0.45968256256481854</v>
      </c>
      <c r="AR425">
        <f t="shared" si="66"/>
        <v>-0.63687166120548278</v>
      </c>
      <c r="AS425">
        <f t="shared" si="67"/>
        <v>0.40257182356156274</v>
      </c>
      <c r="AT425">
        <f t="shared" si="68"/>
        <v>0.26433716872766189</v>
      </c>
      <c r="AU425">
        <f t="shared" si="69"/>
        <v>-1.2007748071619146</v>
      </c>
      <c r="AV425">
        <v>5</v>
      </c>
      <c r="AW425">
        <v>3</v>
      </c>
      <c r="AX425">
        <v>-2</v>
      </c>
    </row>
    <row r="426" spans="1:50" x14ac:dyDescent="0.6">
      <c r="A426" t="s">
        <v>949</v>
      </c>
      <c r="B426" t="s">
        <v>52</v>
      </c>
      <c r="C426" s="3" t="s">
        <v>950</v>
      </c>
      <c r="D426">
        <v>14.476113319974178</v>
      </c>
      <c r="E426">
        <v>16.885903641972718</v>
      </c>
      <c r="F426">
        <v>14.796659047476682</v>
      </c>
      <c r="G426">
        <v>13.500407952851825</v>
      </c>
      <c r="H426">
        <v>17.434621238997131</v>
      </c>
      <c r="I426">
        <v>15.105842427480756</v>
      </c>
      <c r="J426">
        <v>16.681433238720146</v>
      </c>
      <c r="K426">
        <v>13.74486455515849</v>
      </c>
      <c r="L426">
        <v>13.206800191425582</v>
      </c>
      <c r="M426">
        <v>13.946714872712604</v>
      </c>
      <c r="N426">
        <v>17.701510483947185</v>
      </c>
      <c r="O426">
        <v>16.054568831801394</v>
      </c>
      <c r="P426">
        <v>14.582466999999999</v>
      </c>
      <c r="Q426">
        <v>12.6120729555485</v>
      </c>
      <c r="R426">
        <v>16.335400275576951</v>
      </c>
      <c r="S426">
        <v>16.938451212287578</v>
      </c>
      <c r="T426">
        <v>11.114173797145433</v>
      </c>
      <c r="U426">
        <v>10.97347179966668</v>
      </c>
      <c r="V426">
        <v>10.817977904753116</v>
      </c>
      <c r="W426">
        <v>11.33041299914443</v>
      </c>
      <c r="X426" t="s">
        <v>949</v>
      </c>
      <c r="Y426">
        <v>15.681008480973448</v>
      </c>
      <c r="Z426">
        <v>14.148533500164254</v>
      </c>
      <c r="AA426">
        <v>16.270231833238945</v>
      </c>
      <c r="AB426">
        <v>15.213148896939318</v>
      </c>
      <c r="AC426">
        <v>13.576757532069093</v>
      </c>
      <c r="AE426">
        <v>16.87803965787429</v>
      </c>
      <c r="AF426">
        <v>13.59726997777425</v>
      </c>
      <c r="AG426">
        <v>16.636925743932267</v>
      </c>
      <c r="AH426">
        <v>11.043822798406056</v>
      </c>
      <c r="AI426">
        <v>11.074195451948773</v>
      </c>
      <c r="AJ426" t="s">
        <v>949</v>
      </c>
      <c r="AK426">
        <f t="shared" si="60"/>
        <v>0.5970906155913186</v>
      </c>
      <c r="AL426">
        <f t="shared" si="61"/>
        <v>-0.12396182441081809</v>
      </c>
      <c r="AM426">
        <f t="shared" si="62"/>
        <v>0.87432903134211637</v>
      </c>
      <c r="AN426">
        <f t="shared" si="63"/>
        <v>0.37695567122305079</v>
      </c>
      <c r="AO426">
        <f t="shared" si="64"/>
        <v>-0.39299098449009207</v>
      </c>
      <c r="AQ426">
        <f t="shared" si="65"/>
        <v>1.1603117197996291</v>
      </c>
      <c r="AR426">
        <f t="shared" si="66"/>
        <v>-0.38333957144169534</v>
      </c>
      <c r="AS426">
        <f t="shared" si="67"/>
        <v>1.0468640106079543</v>
      </c>
      <c r="AT426">
        <f t="shared" si="68"/>
        <v>-1.5847747283979248</v>
      </c>
      <c r="AU426">
        <f t="shared" si="69"/>
        <v>-1.570483939823516</v>
      </c>
      <c r="AV426">
        <v>5</v>
      </c>
      <c r="AW426">
        <v>3</v>
      </c>
      <c r="AX426">
        <v>-2</v>
      </c>
    </row>
    <row r="427" spans="1:50" x14ac:dyDescent="0.6">
      <c r="A427" t="s">
        <v>951</v>
      </c>
      <c r="B427" t="s">
        <v>77</v>
      </c>
      <c r="C427" s="3" t="s">
        <v>952</v>
      </c>
      <c r="D427">
        <v>0.5411106299037457</v>
      </c>
      <c r="E427">
        <v>1.4733566867120242</v>
      </c>
      <c r="F427">
        <v>1.3678788057502165</v>
      </c>
      <c r="G427">
        <v>1.2965555191898193</v>
      </c>
      <c r="H427">
        <v>1.0481630769331132</v>
      </c>
      <c r="I427">
        <v>1.1240257408927392</v>
      </c>
      <c r="J427">
        <v>1.2216458313271419</v>
      </c>
      <c r="K427">
        <v>0.81989966422740945</v>
      </c>
      <c r="L427">
        <v>1.2761003801751616</v>
      </c>
      <c r="M427">
        <v>0.82206150268830602</v>
      </c>
      <c r="N427">
        <v>1.0182189034341229</v>
      </c>
      <c r="O427">
        <v>1.38530344372696</v>
      </c>
      <c r="P427">
        <v>1.225366</v>
      </c>
      <c r="Q427">
        <v>0.90431815427988416</v>
      </c>
      <c r="R427">
        <v>1.0920012899952078</v>
      </c>
      <c r="S427">
        <v>1.1878506302885066</v>
      </c>
      <c r="T427">
        <v>0.50182874905769503</v>
      </c>
      <c r="U427">
        <v>0.76291219505927699</v>
      </c>
      <c r="V427">
        <v>0.88562268078436557</v>
      </c>
      <c r="W427">
        <v>1.0904401446605938</v>
      </c>
      <c r="X427" t="s">
        <v>951</v>
      </c>
      <c r="Y427">
        <v>1.0072336583078849</v>
      </c>
      <c r="Z427">
        <v>1.3322171624700179</v>
      </c>
      <c r="AA427">
        <v>1.0860944089129263</v>
      </c>
      <c r="AB427">
        <v>1.0207727477772757</v>
      </c>
      <c r="AC427">
        <v>1.0490809414317339</v>
      </c>
      <c r="AE427">
        <v>1.2017611735805414</v>
      </c>
      <c r="AF427">
        <v>1.0648420771399421</v>
      </c>
      <c r="AG427">
        <v>1.1399259601418572</v>
      </c>
      <c r="AH427">
        <v>0.63237047205848596</v>
      </c>
      <c r="AI427">
        <v>0.98803141272247963</v>
      </c>
      <c r="AJ427" t="s">
        <v>951</v>
      </c>
      <c r="AK427">
        <f t="shared" si="60"/>
        <v>-0.24932331041434513</v>
      </c>
      <c r="AL427">
        <f t="shared" si="61"/>
        <v>1.5512799300395268</v>
      </c>
      <c r="AM427">
        <f t="shared" si="62"/>
        <v>0.18761247637322201</v>
      </c>
      <c r="AN427">
        <f t="shared" si="63"/>
        <v>-0.17430864641091456</v>
      </c>
      <c r="AO427">
        <f t="shared" si="64"/>
        <v>-1.7464300243166878E-2</v>
      </c>
      <c r="AQ427">
        <f t="shared" si="65"/>
        <v>0.82847562359751326</v>
      </c>
      <c r="AR427">
        <f t="shared" si="66"/>
        <v>6.9861830671079053E-2</v>
      </c>
      <c r="AS427">
        <f t="shared" si="67"/>
        <v>0.48587150903204274</v>
      </c>
      <c r="AT427">
        <f t="shared" si="68"/>
        <v>-2.3262898617713224</v>
      </c>
      <c r="AU427">
        <f t="shared" si="69"/>
        <v>-0.35571525087364358</v>
      </c>
      <c r="AV427">
        <v>5</v>
      </c>
      <c r="AW427">
        <v>4</v>
      </c>
      <c r="AX427">
        <v>-1</v>
      </c>
    </row>
    <row r="428" spans="1:50" x14ac:dyDescent="0.6">
      <c r="A428" t="s">
        <v>953</v>
      </c>
      <c r="B428" t="s">
        <v>830</v>
      </c>
      <c r="C428" s="3" t="s">
        <v>954</v>
      </c>
      <c r="D428">
        <v>5.8630100620983043</v>
      </c>
      <c r="E428">
        <v>8.2711407545099949</v>
      </c>
      <c r="F428">
        <v>8.0646986244283756</v>
      </c>
      <c r="G428">
        <v>7.5113290545966009</v>
      </c>
      <c r="H428">
        <v>7.8618625294642088</v>
      </c>
      <c r="I428">
        <v>8.2295739712291187</v>
      </c>
      <c r="J428">
        <v>6.2672546518351115</v>
      </c>
      <c r="K428">
        <v>6.1391858116134843</v>
      </c>
      <c r="L428">
        <v>6.965146389565442</v>
      </c>
      <c r="M428">
        <v>7.1569887773468146</v>
      </c>
      <c r="N428">
        <v>6.5865629476767227</v>
      </c>
      <c r="O428">
        <v>8.5191287005839431</v>
      </c>
      <c r="P428">
        <v>8.8762059999999998</v>
      </c>
      <c r="Q428">
        <v>8.6054061938575028</v>
      </c>
      <c r="R428">
        <v>8.0977636188367494</v>
      </c>
      <c r="S428">
        <v>7.6771691276829959</v>
      </c>
      <c r="T428">
        <v>7.0657476819454139</v>
      </c>
      <c r="U428">
        <v>6.8145182283846042</v>
      </c>
      <c r="V428">
        <v>5.3874991190217942</v>
      </c>
      <c r="W428">
        <v>7.5327832970380593</v>
      </c>
      <c r="X428" t="s">
        <v>953</v>
      </c>
      <c r="Y428">
        <v>7.0670754083041496</v>
      </c>
      <c r="Z428">
        <v>7.7880138395124883</v>
      </c>
      <c r="AA428">
        <v>8.0457182503466633</v>
      </c>
      <c r="AB428">
        <v>6.2032202317242984</v>
      </c>
      <c r="AC428">
        <v>7.0610675834561283</v>
      </c>
      <c r="AE428">
        <v>7.5528458241303333</v>
      </c>
      <c r="AF428">
        <v>8.7408060969287504</v>
      </c>
      <c r="AG428">
        <v>7.8874663732598727</v>
      </c>
      <c r="AH428">
        <v>6.9401329551650086</v>
      </c>
      <c r="AI428">
        <v>6.4601412080299268</v>
      </c>
      <c r="AJ428" t="s">
        <v>953</v>
      </c>
      <c r="AK428">
        <f t="shared" si="60"/>
        <v>-0.39808548685739747</v>
      </c>
      <c r="AL428">
        <f t="shared" si="61"/>
        <v>0.53500936305971791</v>
      </c>
      <c r="AM428">
        <f t="shared" si="62"/>
        <v>0.86855054791133213</v>
      </c>
      <c r="AN428">
        <f t="shared" si="63"/>
        <v>-1.5161543557757788</v>
      </c>
      <c r="AO428">
        <f t="shared" si="64"/>
        <v>-0.4058612832114592</v>
      </c>
      <c r="AQ428">
        <f t="shared" si="65"/>
        <v>0.23063654213722626</v>
      </c>
      <c r="AR428">
        <f t="shared" si="66"/>
        <v>1.7681875513079428</v>
      </c>
      <c r="AS428">
        <f t="shared" si="67"/>
        <v>0.66372860319698734</v>
      </c>
      <c r="AT428">
        <f t="shared" si="68"/>
        <v>-0.5623843286620277</v>
      </c>
      <c r="AU428">
        <f t="shared" si="69"/>
        <v>-1.1836271531065388</v>
      </c>
      <c r="AV428">
        <v>5</v>
      </c>
      <c r="AW428">
        <v>4</v>
      </c>
      <c r="AX428">
        <v>-1</v>
      </c>
    </row>
    <row r="429" spans="1:50" x14ac:dyDescent="0.6">
      <c r="A429" t="s">
        <v>955</v>
      </c>
      <c r="B429" t="s">
        <v>956</v>
      </c>
      <c r="C429" s="3" t="s">
        <v>957</v>
      </c>
      <c r="D429">
        <v>3.0633069591087794</v>
      </c>
      <c r="E429">
        <v>2.2837311384316852</v>
      </c>
      <c r="F429">
        <v>3.6130501201111462</v>
      </c>
      <c r="G429">
        <v>3.7730067762176747</v>
      </c>
      <c r="H429">
        <v>2.8372932211881361</v>
      </c>
      <c r="I429">
        <v>3.0830143819364881</v>
      </c>
      <c r="J429">
        <v>3.1416422132046682</v>
      </c>
      <c r="K429">
        <v>3.1646948059522693</v>
      </c>
      <c r="L429">
        <v>2.4489931420065916</v>
      </c>
      <c r="M429">
        <v>2.4546578529899143</v>
      </c>
      <c r="N429">
        <v>3.8075570348097107</v>
      </c>
      <c r="O429">
        <v>3.157426554021995</v>
      </c>
      <c r="P429">
        <v>4.1440999999999999</v>
      </c>
      <c r="Q429">
        <v>4.0991376848784835</v>
      </c>
      <c r="R429">
        <v>3.0594585772760174</v>
      </c>
      <c r="S429">
        <v>3.1969102522131827</v>
      </c>
      <c r="T429">
        <v>2.8475802612177104</v>
      </c>
      <c r="U429">
        <v>3.2787753661475243</v>
      </c>
      <c r="V429">
        <v>2.2278681184153415</v>
      </c>
      <c r="W429">
        <v>2.8381412824480248</v>
      </c>
      <c r="X429" t="s">
        <v>955</v>
      </c>
      <c r="Y429">
        <v>2.6735190487702321</v>
      </c>
      <c r="Z429">
        <v>3.6930284481644104</v>
      </c>
      <c r="AA429">
        <v>2.9601538015623121</v>
      </c>
      <c r="AB429">
        <v>3.1531685095784687</v>
      </c>
      <c r="AC429">
        <v>2.4518254974982527</v>
      </c>
      <c r="AE429">
        <v>3.4824917944158527</v>
      </c>
      <c r="AF429">
        <v>4.1216188424392417</v>
      </c>
      <c r="AG429">
        <v>3.1281844147446001</v>
      </c>
      <c r="AH429">
        <v>3.0631778136826173</v>
      </c>
      <c r="AI429">
        <v>2.5330047004316834</v>
      </c>
      <c r="AJ429" t="s">
        <v>955</v>
      </c>
      <c r="AK429">
        <f t="shared" si="60"/>
        <v>-0.86149730347976294</v>
      </c>
      <c r="AL429">
        <f t="shared" si="61"/>
        <v>1.0795148905929941</v>
      </c>
      <c r="AM429">
        <f t="shared" si="62"/>
        <v>-0.31578232454473443</v>
      </c>
      <c r="AN429">
        <f t="shared" si="63"/>
        <v>5.1692366828760321E-2</v>
      </c>
      <c r="AO429">
        <f t="shared" si="64"/>
        <v>-1.2835727513588195</v>
      </c>
      <c r="AQ429">
        <f t="shared" si="65"/>
        <v>0.6786807124401919</v>
      </c>
      <c r="AR429">
        <f t="shared" si="66"/>
        <v>1.895494794303781</v>
      </c>
      <c r="AS429">
        <f t="shared" si="67"/>
        <v>4.1259267751168789E-3</v>
      </c>
      <c r="AT429">
        <f t="shared" si="68"/>
        <v>-0.11963811643185193</v>
      </c>
      <c r="AU429">
        <f t="shared" si="69"/>
        <v>-1.1290181951256697</v>
      </c>
      <c r="AV429">
        <v>5</v>
      </c>
      <c r="AW429">
        <v>4</v>
      </c>
      <c r="AX429">
        <v>-1</v>
      </c>
    </row>
    <row r="430" spans="1:50" x14ac:dyDescent="0.6">
      <c r="A430" t="s">
        <v>958</v>
      </c>
      <c r="B430" t="s">
        <v>46</v>
      </c>
      <c r="C430" s="3" t="s">
        <v>959</v>
      </c>
      <c r="D430">
        <v>1.2870240701367102</v>
      </c>
      <c r="E430">
        <v>1.3136929588424191</v>
      </c>
      <c r="F430">
        <v>1.3379337150469948</v>
      </c>
      <c r="G430">
        <v>1.3462642118569967</v>
      </c>
      <c r="H430">
        <v>1.0810979239366791</v>
      </c>
      <c r="I430">
        <v>1.1370610817255209</v>
      </c>
      <c r="J430">
        <v>1.5418453821392721</v>
      </c>
      <c r="K430">
        <v>1.4177967970109773</v>
      </c>
      <c r="L430">
        <v>1.3403816244745446</v>
      </c>
      <c r="M430">
        <v>1.1461136179557154</v>
      </c>
      <c r="N430">
        <v>1.3622613595114141</v>
      </c>
      <c r="O430">
        <v>1.3994440530078596</v>
      </c>
      <c r="P430">
        <v>1.5719289999999999</v>
      </c>
      <c r="Q430">
        <v>1.2999862357893024</v>
      </c>
      <c r="R430">
        <v>1.3200412768874792</v>
      </c>
      <c r="S430">
        <v>1.3610103990823035</v>
      </c>
      <c r="T430">
        <v>1.2662699551053818</v>
      </c>
      <c r="U430">
        <v>1.5015902643962726</v>
      </c>
      <c r="V430">
        <v>1.2106950907734761</v>
      </c>
      <c r="W430">
        <v>1.324846035353014</v>
      </c>
      <c r="X430" t="s">
        <v>958</v>
      </c>
      <c r="Y430">
        <v>1.3003585144895646</v>
      </c>
      <c r="Z430">
        <v>1.3420989634519958</v>
      </c>
      <c r="AA430">
        <v>1.1090795028311</v>
      </c>
      <c r="AB430">
        <v>1.4798210895751247</v>
      </c>
      <c r="AC430">
        <v>1.24324762121513</v>
      </c>
      <c r="AE430">
        <v>1.380852706259637</v>
      </c>
      <c r="AF430">
        <v>1.4359576178946512</v>
      </c>
      <c r="AG430">
        <v>1.3405258379848912</v>
      </c>
      <c r="AH430">
        <v>1.3839301097508272</v>
      </c>
      <c r="AI430">
        <v>1.267770563063245</v>
      </c>
      <c r="AJ430" t="s">
        <v>958</v>
      </c>
      <c r="AK430">
        <f t="shared" si="60"/>
        <v>-0.26504880061771702</v>
      </c>
      <c r="AL430">
        <f t="shared" si="61"/>
        <v>0.12998652645422587</v>
      </c>
      <c r="AM430">
        <f t="shared" si="62"/>
        <v>-2.0753304054109427</v>
      </c>
      <c r="AN430">
        <f t="shared" si="63"/>
        <v>1.4334009958831828</v>
      </c>
      <c r="AO430">
        <f t="shared" si="64"/>
        <v>-0.80555138180325203</v>
      </c>
      <c r="AQ430">
        <f t="shared" si="65"/>
        <v>0.49675540043201916</v>
      </c>
      <c r="AR430">
        <f t="shared" si="66"/>
        <v>1.0182731926963329</v>
      </c>
      <c r="AS430">
        <f t="shared" si="67"/>
        <v>0.1150983269050964</v>
      </c>
      <c r="AT430">
        <f t="shared" si="68"/>
        <v>0.52588022119685718</v>
      </c>
      <c r="AU430">
        <f t="shared" si="69"/>
        <v>-0.57346407573580871</v>
      </c>
      <c r="AV430">
        <v>5</v>
      </c>
      <c r="AW430">
        <v>4</v>
      </c>
      <c r="AX430">
        <v>-1</v>
      </c>
    </row>
    <row r="431" spans="1:50" x14ac:dyDescent="0.6">
      <c r="A431" t="s">
        <v>960</v>
      </c>
      <c r="B431" t="s">
        <v>46</v>
      </c>
      <c r="C431" s="3" t="s">
        <v>961</v>
      </c>
      <c r="D431">
        <v>11.838840377194012</v>
      </c>
      <c r="E431">
        <v>12.660902222518343</v>
      </c>
      <c r="F431">
        <v>14.511340282620447</v>
      </c>
      <c r="G431">
        <v>14.231840049999699</v>
      </c>
      <c r="H431">
        <v>12.554027698421329</v>
      </c>
      <c r="I431">
        <v>12.487424969455814</v>
      </c>
      <c r="J431">
        <v>12.224330545463337</v>
      </c>
      <c r="K431">
        <v>11.980429374378057</v>
      </c>
      <c r="L431">
        <v>12.786575693801479</v>
      </c>
      <c r="M431">
        <v>12.431194078808419</v>
      </c>
      <c r="N431">
        <v>13.983041957904918</v>
      </c>
      <c r="O431">
        <v>12.850188449801664</v>
      </c>
      <c r="P431">
        <v>15.108807000000001</v>
      </c>
      <c r="Q431">
        <v>14.752237739522556</v>
      </c>
      <c r="R431">
        <v>13.056666315548407</v>
      </c>
      <c r="S431">
        <v>13.375871578244997</v>
      </c>
      <c r="T431">
        <v>12.048367816918013</v>
      </c>
      <c r="U431">
        <v>13.383778051652868</v>
      </c>
      <c r="V431">
        <v>13.622031927783304</v>
      </c>
      <c r="W431">
        <v>13.041111614858099</v>
      </c>
      <c r="X431" t="s">
        <v>960</v>
      </c>
      <c r="Y431">
        <v>12.249871299856178</v>
      </c>
      <c r="Z431">
        <v>14.371590166310073</v>
      </c>
      <c r="AA431">
        <v>12.520726333938573</v>
      </c>
      <c r="AB431">
        <v>12.102379959920697</v>
      </c>
      <c r="AC431">
        <v>12.608884886304949</v>
      </c>
      <c r="AE431">
        <v>13.41661520385329</v>
      </c>
      <c r="AF431">
        <v>14.930522369761277</v>
      </c>
      <c r="AG431">
        <v>13.216268946896701</v>
      </c>
      <c r="AH431">
        <v>12.716072934285441</v>
      </c>
      <c r="AI431">
        <v>13.331571771320702</v>
      </c>
      <c r="AJ431" t="s">
        <v>960</v>
      </c>
      <c r="AK431">
        <f t="shared" si="60"/>
        <v>-0.97852740738435107</v>
      </c>
      <c r="AL431">
        <f t="shared" si="61"/>
        <v>1.3371189095921594</v>
      </c>
      <c r="AM431">
        <f t="shared" si="62"/>
        <v>-0.68291592368400866</v>
      </c>
      <c r="AN431">
        <f t="shared" si="63"/>
        <v>-1.1394996188811324</v>
      </c>
      <c r="AO431">
        <f t="shared" si="64"/>
        <v>-0.5866995821484432</v>
      </c>
      <c r="AQ431">
        <f t="shared" si="65"/>
        <v>0.29485817958611454</v>
      </c>
      <c r="AR431">
        <f t="shared" si="66"/>
        <v>1.9471381344881211</v>
      </c>
      <c r="AS431">
        <f t="shared" si="67"/>
        <v>7.6200053207222687E-2</v>
      </c>
      <c r="AT431">
        <f t="shared" si="68"/>
        <v>-0.46971442805742819</v>
      </c>
      <c r="AU431">
        <f t="shared" si="69"/>
        <v>0.20204168328174546</v>
      </c>
      <c r="AV431">
        <v>5</v>
      </c>
      <c r="AW431">
        <v>4</v>
      </c>
      <c r="AX431">
        <v>-1</v>
      </c>
    </row>
    <row r="432" spans="1:50" x14ac:dyDescent="0.6">
      <c r="A432" t="s">
        <v>962</v>
      </c>
      <c r="B432" t="s">
        <v>99</v>
      </c>
      <c r="C432" s="3" t="s">
        <v>963</v>
      </c>
      <c r="D432">
        <v>0.94714210423550993</v>
      </c>
      <c r="E432">
        <v>1.1066862656584768</v>
      </c>
      <c r="F432">
        <v>1.2075014171792817</v>
      </c>
      <c r="G432">
        <v>1.0821854422284791</v>
      </c>
      <c r="H432">
        <v>0.8485107920327043</v>
      </c>
      <c r="I432">
        <v>1.1490842194536015</v>
      </c>
      <c r="J432">
        <v>1.3201549972154043</v>
      </c>
      <c r="K432">
        <v>0.99248801517411911</v>
      </c>
      <c r="L432">
        <v>1.1053271524821333</v>
      </c>
      <c r="M432">
        <v>0.7802372921208206</v>
      </c>
      <c r="N432">
        <v>1.1929385227438307</v>
      </c>
      <c r="O432">
        <v>1.0255743312177235</v>
      </c>
      <c r="P432">
        <v>1.5494319999999999</v>
      </c>
      <c r="Q432">
        <v>1.3900959550368908</v>
      </c>
      <c r="R432">
        <v>0.83454070947505155</v>
      </c>
      <c r="S432">
        <v>1.1450533764729893</v>
      </c>
      <c r="T432">
        <v>1.0722003206816222</v>
      </c>
      <c r="U432">
        <v>0.82470474880560596</v>
      </c>
      <c r="V432">
        <v>0.81847994519385325</v>
      </c>
      <c r="W432">
        <v>1.2522821083270939</v>
      </c>
      <c r="X432" t="s">
        <v>962</v>
      </c>
      <c r="Y432">
        <v>1.0269141849469934</v>
      </c>
      <c r="Z432">
        <v>1.1448434297038803</v>
      </c>
      <c r="AA432">
        <v>0.99879750574315285</v>
      </c>
      <c r="AB432">
        <v>1.1563215061947618</v>
      </c>
      <c r="AC432">
        <v>0.94278222230147701</v>
      </c>
      <c r="AE432">
        <v>1.1092564269807772</v>
      </c>
      <c r="AF432">
        <v>1.4697639775184452</v>
      </c>
      <c r="AG432">
        <v>0.98979704297402038</v>
      </c>
      <c r="AH432">
        <v>0.94845253474361413</v>
      </c>
      <c r="AI432">
        <v>1.0353810267604735</v>
      </c>
      <c r="AJ432" t="s">
        <v>962</v>
      </c>
      <c r="AK432">
        <f t="shared" si="60"/>
        <v>-0.35508108641962927</v>
      </c>
      <c r="AL432">
        <f t="shared" si="61"/>
        <v>0.40191215457089152</v>
      </c>
      <c r="AM432">
        <f t="shared" si="62"/>
        <v>-0.53556334220176038</v>
      </c>
      <c r="AN432">
        <f t="shared" si="63"/>
        <v>0.47559045498807517</v>
      </c>
      <c r="AO432">
        <f t="shared" si="64"/>
        <v>-0.89512802053860308</v>
      </c>
      <c r="AQ432">
        <f t="shared" si="65"/>
        <v>0.17347754885425398</v>
      </c>
      <c r="AR432">
        <f t="shared" si="66"/>
        <v>2.4875920812219676</v>
      </c>
      <c r="AS432">
        <f t="shared" si="67"/>
        <v>-0.59333772629168713</v>
      </c>
      <c r="AT432">
        <f t="shared" si="68"/>
        <v>-0.85873002441938706</v>
      </c>
      <c r="AU432">
        <f t="shared" si="69"/>
        <v>-0.30073203976412155</v>
      </c>
      <c r="AV432">
        <v>5</v>
      </c>
      <c r="AW432">
        <v>4</v>
      </c>
      <c r="AX432">
        <v>-1</v>
      </c>
    </row>
    <row r="433" spans="1:50" x14ac:dyDescent="0.6">
      <c r="A433" t="s">
        <v>964</v>
      </c>
      <c r="B433" t="s">
        <v>106</v>
      </c>
      <c r="C433" s="3" t="s">
        <v>965</v>
      </c>
      <c r="D433">
        <v>1.7997394753032825</v>
      </c>
      <c r="E433">
        <v>1.9561686534099934</v>
      </c>
      <c r="F433">
        <v>2.455184779651419</v>
      </c>
      <c r="G433">
        <v>2.3117086364744823</v>
      </c>
      <c r="H433">
        <v>2.00486770368357</v>
      </c>
      <c r="I433">
        <v>2.0754049015234068</v>
      </c>
      <c r="J433">
        <v>2.0073333247493359</v>
      </c>
      <c r="K433">
        <v>1.7124544013145666</v>
      </c>
      <c r="L433">
        <v>1.3877565652922401</v>
      </c>
      <c r="M433">
        <v>1.8551402250426146</v>
      </c>
      <c r="N433">
        <v>1.7158419129424338</v>
      </c>
      <c r="O433">
        <v>1.9683627740121177</v>
      </c>
      <c r="P433">
        <v>2.627265</v>
      </c>
      <c r="Q433">
        <v>2.4149941063623217</v>
      </c>
      <c r="R433">
        <v>1.908519932469712</v>
      </c>
      <c r="S433">
        <v>2.2086070485536102</v>
      </c>
      <c r="T433">
        <v>1.4949873188609339</v>
      </c>
      <c r="U433">
        <v>1.6958194266547864</v>
      </c>
      <c r="V433">
        <v>1.7121553799729214</v>
      </c>
      <c r="W433">
        <v>1.3478849159923127</v>
      </c>
      <c r="X433" t="s">
        <v>964</v>
      </c>
      <c r="Y433">
        <v>1.8779540643566379</v>
      </c>
      <c r="Z433">
        <v>2.3834467080629507</v>
      </c>
      <c r="AA433">
        <v>2.0401363026034884</v>
      </c>
      <c r="AB433">
        <v>1.8598938630319513</v>
      </c>
      <c r="AC433">
        <v>1.6214483951674272</v>
      </c>
      <c r="AE433">
        <v>1.8421023434772756</v>
      </c>
      <c r="AF433">
        <v>2.5211295531811606</v>
      </c>
      <c r="AG433">
        <v>2.058563490511661</v>
      </c>
      <c r="AH433">
        <v>1.5954033727578603</v>
      </c>
      <c r="AI433">
        <v>1.5300201479826172</v>
      </c>
      <c r="AJ433" t="s">
        <v>964</v>
      </c>
      <c r="AK433">
        <f t="shared" si="60"/>
        <v>-0.1680393705133727</v>
      </c>
      <c r="AL433">
        <f t="shared" si="61"/>
        <v>1.3748085716997149</v>
      </c>
      <c r="AM433">
        <f t="shared" si="62"/>
        <v>0.32696789746191235</v>
      </c>
      <c r="AN433">
        <f t="shared" si="63"/>
        <v>-0.2231621201649695</v>
      </c>
      <c r="AO433">
        <f t="shared" si="64"/>
        <v>-0.95093749732467381</v>
      </c>
      <c r="AQ433">
        <f t="shared" si="65"/>
        <v>-0.27746480819720321</v>
      </c>
      <c r="AR433">
        <f t="shared" si="66"/>
        <v>1.7950396015939514</v>
      </c>
      <c r="AS433">
        <f t="shared" si="67"/>
        <v>0.38321075143589473</v>
      </c>
      <c r="AT433">
        <f t="shared" si="68"/>
        <v>-1.0304312540188545</v>
      </c>
      <c r="AU433">
        <f t="shared" si="69"/>
        <v>-1.2299917719723992</v>
      </c>
      <c r="AV433">
        <v>5</v>
      </c>
      <c r="AW433">
        <v>4</v>
      </c>
      <c r="AX433">
        <v>-1</v>
      </c>
    </row>
    <row r="434" spans="1:50" x14ac:dyDescent="0.6">
      <c r="A434" t="s">
        <v>966</v>
      </c>
      <c r="B434" t="s">
        <v>46</v>
      </c>
      <c r="C434" s="3" t="s">
        <v>967</v>
      </c>
      <c r="D434">
        <v>10.727477703419353</v>
      </c>
      <c r="E434">
        <v>10.132709756799581</v>
      </c>
      <c r="F434">
        <v>20.253327327396573</v>
      </c>
      <c r="G434">
        <v>19.153362802372602</v>
      </c>
      <c r="H434">
        <v>14.560949262525009</v>
      </c>
      <c r="I434">
        <v>15.107185818853425</v>
      </c>
      <c r="J434">
        <v>11.794264736388437</v>
      </c>
      <c r="K434">
        <v>9.3712549694974587</v>
      </c>
      <c r="L434">
        <v>13.815178000199028</v>
      </c>
      <c r="M434">
        <v>11.836702197459667</v>
      </c>
      <c r="N434">
        <v>9.849898490918731</v>
      </c>
      <c r="O434">
        <v>11.084076326490633</v>
      </c>
      <c r="P434">
        <v>12.460372</v>
      </c>
      <c r="Q434">
        <v>12.996682088512202</v>
      </c>
      <c r="R434">
        <v>8.9022305967039799</v>
      </c>
      <c r="S434">
        <v>9.036214297420063</v>
      </c>
      <c r="T434">
        <v>8.5089066838638896</v>
      </c>
      <c r="U434">
        <v>7.9874570602958004</v>
      </c>
      <c r="V434">
        <v>10.098112650733608</v>
      </c>
      <c r="W434">
        <v>11.031299287777642</v>
      </c>
      <c r="X434" t="s">
        <v>966</v>
      </c>
      <c r="Y434">
        <v>10.430093730109467</v>
      </c>
      <c r="Z434">
        <v>19.703345064884587</v>
      </c>
      <c r="AA434">
        <v>14.834067540689217</v>
      </c>
      <c r="AB434">
        <v>10.582759852942948</v>
      </c>
      <c r="AC434">
        <v>12.825940098829347</v>
      </c>
      <c r="AE434">
        <v>10.466987408704682</v>
      </c>
      <c r="AF434">
        <v>12.728527044256101</v>
      </c>
      <c r="AG434">
        <v>8.9692224470620214</v>
      </c>
      <c r="AH434">
        <v>8.2481818720798454</v>
      </c>
      <c r="AI434">
        <v>10.564705969255625</v>
      </c>
      <c r="AJ434" t="s">
        <v>966</v>
      </c>
      <c r="AK434">
        <f t="shared" si="60"/>
        <v>-0.45003738338117022</v>
      </c>
      <c r="AL434">
        <f t="shared" si="61"/>
        <v>2.3223928493874242</v>
      </c>
      <c r="AM434">
        <f t="shared" si="62"/>
        <v>0.8666216497872109</v>
      </c>
      <c r="AN434">
        <f t="shared" si="63"/>
        <v>-0.40439468922967298</v>
      </c>
      <c r="AO434">
        <f t="shared" si="64"/>
        <v>0.26625042829485485</v>
      </c>
      <c r="AQ434">
        <f t="shared" si="65"/>
        <v>-0.43900725530172779</v>
      </c>
      <c r="AR434">
        <f t="shared" si="66"/>
        <v>0.2371267813866304</v>
      </c>
      <c r="AS434">
        <f t="shared" si="67"/>
        <v>-0.88679506039094425</v>
      </c>
      <c r="AT434">
        <f t="shared" si="68"/>
        <v>-1.1023650494881834</v>
      </c>
      <c r="AU434">
        <f t="shared" si="69"/>
        <v>-0.40979227106441851</v>
      </c>
      <c r="AV434">
        <v>5</v>
      </c>
      <c r="AW434">
        <v>4</v>
      </c>
      <c r="AX434">
        <v>-1</v>
      </c>
    </row>
    <row r="435" spans="1:50" x14ac:dyDescent="0.6">
      <c r="A435" t="s">
        <v>968</v>
      </c>
      <c r="B435" t="s">
        <v>969</v>
      </c>
      <c r="C435" s="3" t="s">
        <v>970</v>
      </c>
      <c r="D435">
        <v>13.846908990767359</v>
      </c>
      <c r="E435">
        <v>9.3969204421605319</v>
      </c>
      <c r="F435">
        <v>12.642694387957169</v>
      </c>
      <c r="G435">
        <v>9.7324039762638641</v>
      </c>
      <c r="H435">
        <v>10.089960043967993</v>
      </c>
      <c r="I435">
        <v>10.99488704639497</v>
      </c>
      <c r="J435">
        <v>16.86882235157109</v>
      </c>
      <c r="K435">
        <v>15.900404258674582</v>
      </c>
      <c r="L435">
        <v>9.3251560107246014</v>
      </c>
      <c r="M435">
        <v>11.429314125669107</v>
      </c>
      <c r="N435">
        <v>13.698090759243815</v>
      </c>
      <c r="O435">
        <v>12.258995225777447</v>
      </c>
      <c r="P435">
        <v>11.228265</v>
      </c>
      <c r="Q435">
        <v>9.1033082499311622</v>
      </c>
      <c r="R435">
        <v>13.484585223547763</v>
      </c>
      <c r="S435">
        <v>11.033815375509594</v>
      </c>
      <c r="T435">
        <v>14.826070304693452</v>
      </c>
      <c r="U435">
        <v>17.72605810872572</v>
      </c>
      <c r="V435">
        <v>7.3003184091626672</v>
      </c>
      <c r="W435">
        <v>7.498354367978826</v>
      </c>
      <c r="X435" t="s">
        <v>968</v>
      </c>
      <c r="Y435">
        <v>11.621914716463944</v>
      </c>
      <c r="Z435">
        <v>11.187549182110516</v>
      </c>
      <c r="AA435">
        <v>10.542423545181482</v>
      </c>
      <c r="AB435">
        <v>16.384613305122837</v>
      </c>
      <c r="AC435">
        <v>10.377235068196853</v>
      </c>
      <c r="AE435">
        <v>12.978542992510631</v>
      </c>
      <c r="AF435">
        <v>10.16578662496558</v>
      </c>
      <c r="AG435">
        <v>12.259200299528679</v>
      </c>
      <c r="AH435">
        <v>16.276064206709584</v>
      </c>
      <c r="AI435">
        <v>7.399336388570747</v>
      </c>
      <c r="AJ435" t="s">
        <v>968</v>
      </c>
      <c r="AK435">
        <f t="shared" si="60"/>
        <v>-0.10773457074009858</v>
      </c>
      <c r="AL435">
        <f t="shared" si="61"/>
        <v>-0.26511100517866631</v>
      </c>
      <c r="AM435">
        <f t="shared" si="62"/>
        <v>-0.49884863967107468</v>
      </c>
      <c r="AN435">
        <f t="shared" si="63"/>
        <v>1.6178547380535921</v>
      </c>
      <c r="AO435">
        <f t="shared" si="64"/>
        <v>-0.55869863112326368</v>
      </c>
      <c r="AQ435">
        <f t="shared" si="65"/>
        <v>0.38378997266220799</v>
      </c>
      <c r="AR435">
        <f t="shared" si="66"/>
        <v>-0.63530922619005903</v>
      </c>
      <c r="AS435">
        <f t="shared" si="67"/>
        <v>0.12316250752630403</v>
      </c>
      <c r="AT435">
        <f t="shared" si="68"/>
        <v>1.5785259499276418</v>
      </c>
      <c r="AU435">
        <f t="shared" si="69"/>
        <v>-1.6376310952665794</v>
      </c>
      <c r="AV435">
        <v>5</v>
      </c>
      <c r="AW435">
        <v>4</v>
      </c>
      <c r="AX435">
        <v>-1</v>
      </c>
    </row>
    <row r="436" spans="1:50" x14ac:dyDescent="0.6">
      <c r="A436" t="s">
        <v>971</v>
      </c>
      <c r="B436" t="s">
        <v>43</v>
      </c>
      <c r="C436" s="3" t="s">
        <v>972</v>
      </c>
      <c r="D436">
        <v>1.3496172251283505</v>
      </c>
      <c r="E436">
        <v>1.9409333245647171</v>
      </c>
      <c r="F436">
        <v>1.1966176839425933</v>
      </c>
      <c r="G436">
        <v>1.7092334594163792</v>
      </c>
      <c r="H436">
        <v>1.999130901561277</v>
      </c>
      <c r="I436">
        <v>1.6347796998648421</v>
      </c>
      <c r="J436">
        <v>1.5869549611694813</v>
      </c>
      <c r="K436">
        <v>1.72218640268281</v>
      </c>
      <c r="L436">
        <v>1.6258065493822926</v>
      </c>
      <c r="M436">
        <v>1.0399529438143624</v>
      </c>
      <c r="N436">
        <v>1.6782027310765717</v>
      </c>
      <c r="O436">
        <v>1.8795210484620717</v>
      </c>
      <c r="P436">
        <v>1.775388</v>
      </c>
      <c r="Q436">
        <v>1.2580918210324747</v>
      </c>
      <c r="R436">
        <v>2.4304185839132604</v>
      </c>
      <c r="S436">
        <v>2.0351627841553737</v>
      </c>
      <c r="T436">
        <v>1.7529239953256299</v>
      </c>
      <c r="U436">
        <v>1.4458094890977369</v>
      </c>
      <c r="V436">
        <v>1.3447714619403124</v>
      </c>
      <c r="W436">
        <v>1.5188579117011403</v>
      </c>
      <c r="X436" t="s">
        <v>971</v>
      </c>
      <c r="Y436">
        <v>1.6452752748465338</v>
      </c>
      <c r="Z436">
        <v>1.4529255716794862</v>
      </c>
      <c r="AA436">
        <v>1.8169553007130594</v>
      </c>
      <c r="AB436">
        <v>1.6545706819261456</v>
      </c>
      <c r="AC436">
        <v>1.3328797465983275</v>
      </c>
      <c r="AE436">
        <v>1.7788618897693218</v>
      </c>
      <c r="AF436">
        <v>1.5167399105162374</v>
      </c>
      <c r="AG436">
        <v>2.2327906840343168</v>
      </c>
      <c r="AH436">
        <v>1.5993667422116835</v>
      </c>
      <c r="AI436">
        <v>1.4318146868207262</v>
      </c>
      <c r="AJ436" t="s">
        <v>971</v>
      </c>
      <c r="AK436">
        <f t="shared" si="60"/>
        <v>-3.6779408339247081E-3</v>
      </c>
      <c r="AL436">
        <f t="shared" si="61"/>
        <v>-0.75407069546895955</v>
      </c>
      <c r="AM436">
        <f t="shared" si="62"/>
        <v>0.66607847367904716</v>
      </c>
      <c r="AN436">
        <f t="shared" si="63"/>
        <v>3.2585209090805201E-2</v>
      </c>
      <c r="AO436">
        <f t="shared" si="64"/>
        <v>-1.2223922778883212</v>
      </c>
      <c r="AQ436">
        <f t="shared" si="65"/>
        <v>0.51746883664367782</v>
      </c>
      <c r="AR436">
        <f t="shared" si="66"/>
        <v>-0.50511882958884091</v>
      </c>
      <c r="AS436">
        <f t="shared" si="67"/>
        <v>2.2883313476237457</v>
      </c>
      <c r="AT436">
        <f t="shared" si="68"/>
        <v>-0.18277585311507713</v>
      </c>
      <c r="AU436">
        <f t="shared" si="69"/>
        <v>-0.83642827014215704</v>
      </c>
      <c r="AV436">
        <v>5</v>
      </c>
      <c r="AW436">
        <v>4</v>
      </c>
      <c r="AX436">
        <v>-1</v>
      </c>
    </row>
    <row r="437" spans="1:50" x14ac:dyDescent="0.6">
      <c r="A437" t="s">
        <v>973</v>
      </c>
      <c r="B437" t="s">
        <v>46</v>
      </c>
      <c r="C437" s="3" t="s">
        <v>974</v>
      </c>
      <c r="D437">
        <v>0.60432208774467977</v>
      </c>
      <c r="E437">
        <v>3.5056798315016815</v>
      </c>
      <c r="F437">
        <v>12.289573037709941</v>
      </c>
      <c r="G437">
        <v>8.4009349181155777</v>
      </c>
      <c r="H437">
        <v>2.1998321930068716</v>
      </c>
      <c r="I437">
        <v>3.2969175578655334</v>
      </c>
      <c r="J437">
        <v>4.5640692683601305</v>
      </c>
      <c r="K437">
        <v>2.034507627103177</v>
      </c>
      <c r="L437">
        <v>2.025340617017688</v>
      </c>
      <c r="M437">
        <v>1.5182869279940905</v>
      </c>
      <c r="N437">
        <v>0.91767344129797113</v>
      </c>
      <c r="O437">
        <v>4.706694644481753</v>
      </c>
      <c r="P437">
        <v>11.503734</v>
      </c>
      <c r="Q437">
        <v>10.586987387722452</v>
      </c>
      <c r="R437">
        <v>5.0342366197061645</v>
      </c>
      <c r="S437">
        <v>5.8057984730742449</v>
      </c>
      <c r="T437">
        <v>2.1404280116873102</v>
      </c>
      <c r="U437">
        <v>2.0303885360427048</v>
      </c>
      <c r="V437">
        <v>2.5299539475343322</v>
      </c>
      <c r="W437">
        <v>2.4728038471413876</v>
      </c>
      <c r="X437" t="s">
        <v>973</v>
      </c>
      <c r="Y437">
        <v>2.0550009596231806</v>
      </c>
      <c r="Z437">
        <v>10.345253977912758</v>
      </c>
      <c r="AA437">
        <v>2.7483748754362027</v>
      </c>
      <c r="AB437">
        <v>3.2992884477316538</v>
      </c>
      <c r="AC437">
        <v>1.7718137725058893</v>
      </c>
      <c r="AE437">
        <v>2.8121840428898621</v>
      </c>
      <c r="AF437">
        <v>11.045360693861227</v>
      </c>
      <c r="AG437">
        <v>5.4200175463902047</v>
      </c>
      <c r="AH437">
        <v>2.0854082738650073</v>
      </c>
      <c r="AI437">
        <v>2.5013788973378599</v>
      </c>
      <c r="AJ437" t="s">
        <v>973</v>
      </c>
      <c r="AK437">
        <f t="shared" si="60"/>
        <v>-0.67819166096733408</v>
      </c>
      <c r="AL437">
        <f t="shared" si="61"/>
        <v>1.7108468744280054</v>
      </c>
      <c r="AM437">
        <f t="shared" si="62"/>
        <v>-0.47837906168227173</v>
      </c>
      <c r="AN437">
        <f t="shared" si="63"/>
        <v>-0.31961988376785821</v>
      </c>
      <c r="AO437">
        <f t="shared" si="64"/>
        <v>-0.75979895344210613</v>
      </c>
      <c r="AQ437">
        <f t="shared" si="65"/>
        <v>-0.45999089432212309</v>
      </c>
      <c r="AR437">
        <f t="shared" si="66"/>
        <v>1.9125996942273524</v>
      </c>
      <c r="AS437">
        <f t="shared" si="67"/>
        <v>0.29151991240627712</v>
      </c>
      <c r="AT437">
        <f t="shared" si="68"/>
        <v>-0.66942905199492575</v>
      </c>
      <c r="AU437">
        <f t="shared" si="69"/>
        <v>-0.54955697488501598</v>
      </c>
      <c r="AV437">
        <v>5</v>
      </c>
      <c r="AW437">
        <v>5</v>
      </c>
      <c r="AX437">
        <v>0</v>
      </c>
    </row>
    <row r="438" spans="1:50" x14ac:dyDescent="0.6">
      <c r="A438" t="s">
        <v>975</v>
      </c>
      <c r="B438" t="s">
        <v>106</v>
      </c>
      <c r="C438" s="3" t="s">
        <v>976</v>
      </c>
      <c r="D438">
        <v>7.6599427093591084</v>
      </c>
      <c r="E438">
        <v>7.6814751146388272</v>
      </c>
      <c r="F438">
        <v>8.9795316571898063</v>
      </c>
      <c r="G438">
        <v>8.645081468921699</v>
      </c>
      <c r="H438">
        <v>7.9290857311907468</v>
      </c>
      <c r="I438">
        <v>7.7704610088975743</v>
      </c>
      <c r="J438">
        <v>8.5297775625868333</v>
      </c>
      <c r="K438">
        <v>6.8534966480028903</v>
      </c>
      <c r="L438">
        <v>6.7807756766006202</v>
      </c>
      <c r="M438">
        <v>7.4889824274062331</v>
      </c>
      <c r="N438">
        <v>7.3356590536994162</v>
      </c>
      <c r="O438">
        <v>7.5126071371346681</v>
      </c>
      <c r="P438">
        <v>8.7703869999999995</v>
      </c>
      <c r="Q438">
        <v>8.6494792183476488</v>
      </c>
      <c r="R438">
        <v>7.2479830231632061</v>
      </c>
      <c r="S438">
        <v>7.252993086695815</v>
      </c>
      <c r="T438">
        <v>7.4835378208973493</v>
      </c>
      <c r="U438">
        <v>7.936539786364877</v>
      </c>
      <c r="V438">
        <v>6.4701925545578813</v>
      </c>
      <c r="W438">
        <v>7.3821960544835328</v>
      </c>
      <c r="X438" t="s">
        <v>975</v>
      </c>
      <c r="Y438">
        <v>7.6707089119989682</v>
      </c>
      <c r="Z438">
        <v>8.8123065630557527</v>
      </c>
      <c r="AA438">
        <v>7.8497733700441605</v>
      </c>
      <c r="AB438">
        <v>7.6916371052948618</v>
      </c>
      <c r="AC438">
        <v>7.1348790520034271</v>
      </c>
      <c r="AE438">
        <v>7.4241330954170426</v>
      </c>
      <c r="AF438">
        <v>8.709933109173825</v>
      </c>
      <c r="AG438">
        <v>7.2504880549295105</v>
      </c>
      <c r="AH438">
        <v>7.7100388036311127</v>
      </c>
      <c r="AI438">
        <v>6.9261943045207071</v>
      </c>
      <c r="AJ438" t="s">
        <v>975</v>
      </c>
      <c r="AK438">
        <f t="shared" si="60"/>
        <v>-7.613575926324373E-2</v>
      </c>
      <c r="AL438">
        <f t="shared" si="61"/>
        <v>1.7614077231906788</v>
      </c>
      <c r="AM438">
        <f t="shared" si="62"/>
        <v>0.21209076915987776</v>
      </c>
      <c r="AN438">
        <f t="shared" si="63"/>
        <v>-4.244922780024913E-2</v>
      </c>
      <c r="AO438">
        <f t="shared" si="64"/>
        <v>-0.93862059884533622</v>
      </c>
      <c r="AQ438">
        <f t="shared" si="65"/>
        <v>-0.47303022052237564</v>
      </c>
      <c r="AR438">
        <f t="shared" si="66"/>
        <v>1.596624909576009</v>
      </c>
      <c r="AS438">
        <f t="shared" si="67"/>
        <v>-0.75253352198146439</v>
      </c>
      <c r="AT438">
        <f t="shared" si="68"/>
        <v>-1.2829404377734461E-2</v>
      </c>
      <c r="AU438">
        <f t="shared" si="69"/>
        <v>-1.2745246691361591</v>
      </c>
      <c r="AV438">
        <v>5</v>
      </c>
      <c r="AW438">
        <v>5</v>
      </c>
      <c r="AX438">
        <v>0</v>
      </c>
    </row>
    <row r="439" spans="1:50" x14ac:dyDescent="0.6">
      <c r="A439" t="s">
        <v>977</v>
      </c>
      <c r="B439" t="s">
        <v>63</v>
      </c>
      <c r="C439" s="3" t="s">
        <v>978</v>
      </c>
      <c r="D439">
        <v>4.5826271873140803</v>
      </c>
      <c r="E439">
        <v>5.2096406569092073</v>
      </c>
      <c r="F439">
        <v>7.385428607253921</v>
      </c>
      <c r="G439">
        <v>8.2379941629227478</v>
      </c>
      <c r="H439">
        <v>4.8642555300730637</v>
      </c>
      <c r="I439">
        <v>6.2727086627605289</v>
      </c>
      <c r="J439">
        <v>5.1894779396751494</v>
      </c>
      <c r="K439">
        <v>4.1621624747267205</v>
      </c>
      <c r="L439">
        <v>5.3797334038263411</v>
      </c>
      <c r="M439">
        <v>4.2920583108340598</v>
      </c>
      <c r="N439">
        <v>4.3882216645447505</v>
      </c>
      <c r="O439">
        <v>4.9896872985311322</v>
      </c>
      <c r="P439">
        <v>6.5409280000000001</v>
      </c>
      <c r="Q439">
        <v>6.6179840721730452</v>
      </c>
      <c r="R439">
        <v>4.716365450853707</v>
      </c>
      <c r="S439">
        <v>5.3798781702015903</v>
      </c>
      <c r="T439">
        <v>3.6775790634760752</v>
      </c>
      <c r="U439">
        <v>4.1734106655996621</v>
      </c>
      <c r="V439">
        <v>5.3044455547654321</v>
      </c>
      <c r="W439">
        <v>4.3876935643413715</v>
      </c>
      <c r="X439" t="s">
        <v>977</v>
      </c>
      <c r="Y439">
        <v>4.8961339221116438</v>
      </c>
      <c r="Z439">
        <v>7.8117113850883344</v>
      </c>
      <c r="AA439">
        <v>5.5684820964167958</v>
      </c>
      <c r="AB439">
        <v>4.6758202072009354</v>
      </c>
      <c r="AC439">
        <v>4.8358958573302004</v>
      </c>
      <c r="AE439">
        <v>4.6889544815379409</v>
      </c>
      <c r="AF439">
        <v>6.5794560360865226</v>
      </c>
      <c r="AG439">
        <v>5.0481218105276486</v>
      </c>
      <c r="AH439">
        <v>3.9254948645378684</v>
      </c>
      <c r="AI439">
        <v>4.8460695595534018</v>
      </c>
      <c r="AJ439" t="s">
        <v>977</v>
      </c>
      <c r="AK439">
        <f t="shared" si="60"/>
        <v>-0.34912031258046294</v>
      </c>
      <c r="AL439">
        <f t="shared" si="61"/>
        <v>2.2509794508954339</v>
      </c>
      <c r="AM439">
        <f t="shared" si="62"/>
        <v>0.25047697172542588</v>
      </c>
      <c r="AN439">
        <f t="shared" si="63"/>
        <v>-0.54559516029210087</v>
      </c>
      <c r="AO439">
        <f t="shared" si="64"/>
        <v>-0.40284036631917192</v>
      </c>
      <c r="AQ439">
        <f t="shared" si="65"/>
        <v>-0.53388206947879446</v>
      </c>
      <c r="AR439">
        <f t="shared" si="66"/>
        <v>1.1520592945397272</v>
      </c>
      <c r="AS439">
        <f t="shared" si="67"/>
        <v>-0.21357815061087901</v>
      </c>
      <c r="AT439">
        <f t="shared" si="68"/>
        <v>-1.2147321565687828</v>
      </c>
      <c r="AU439">
        <f t="shared" si="69"/>
        <v>-0.3937675013103949</v>
      </c>
      <c r="AV439">
        <v>5</v>
      </c>
      <c r="AW439">
        <v>5</v>
      </c>
      <c r="AX439">
        <v>0</v>
      </c>
    </row>
    <row r="440" spans="1:50" x14ac:dyDescent="0.6">
      <c r="A440" t="s">
        <v>979</v>
      </c>
      <c r="B440" t="s">
        <v>46</v>
      </c>
      <c r="C440" s="3" t="s">
        <v>980</v>
      </c>
      <c r="D440">
        <v>0.87304918348029537</v>
      </c>
      <c r="E440">
        <v>0.89276088866280512</v>
      </c>
      <c r="F440">
        <v>1.3470266725624214</v>
      </c>
      <c r="G440">
        <v>1.3734659475973556</v>
      </c>
      <c r="H440">
        <v>0.79837315119161523</v>
      </c>
      <c r="I440">
        <v>1.0402265068039507</v>
      </c>
      <c r="J440">
        <v>1.2059188349141443</v>
      </c>
      <c r="K440">
        <v>1.1299448196502848</v>
      </c>
      <c r="L440">
        <v>0.85272906652603631</v>
      </c>
      <c r="M440">
        <v>0.77676071217666898</v>
      </c>
      <c r="N440">
        <v>0.85085922059627728</v>
      </c>
      <c r="O440">
        <v>1.013081430751235</v>
      </c>
      <c r="P440">
        <v>1.3493539999999999</v>
      </c>
      <c r="Q440">
        <v>1.229998398106404</v>
      </c>
      <c r="R440">
        <v>0.83812027959003454</v>
      </c>
      <c r="S440">
        <v>0.82062895205430109</v>
      </c>
      <c r="T440">
        <v>1.0449742277287692</v>
      </c>
      <c r="U440">
        <v>1.0231160695999235</v>
      </c>
      <c r="V440">
        <v>0.95795686500301058</v>
      </c>
      <c r="W440">
        <v>0.99806976032497174</v>
      </c>
      <c r="X440" t="s">
        <v>979</v>
      </c>
      <c r="Y440">
        <v>0.88290503607155024</v>
      </c>
      <c r="Z440">
        <v>1.3602463100798885</v>
      </c>
      <c r="AA440">
        <v>0.91929982899778295</v>
      </c>
      <c r="AB440">
        <v>1.1679318272822146</v>
      </c>
      <c r="AC440">
        <v>0.8147448893513527</v>
      </c>
      <c r="AE440">
        <v>0.93197032567375615</v>
      </c>
      <c r="AF440">
        <v>1.289676199053202</v>
      </c>
      <c r="AG440">
        <v>0.82937461582216776</v>
      </c>
      <c r="AH440">
        <v>1.0340451486643465</v>
      </c>
      <c r="AI440">
        <v>0.97801331266399116</v>
      </c>
      <c r="AJ440" t="s">
        <v>979</v>
      </c>
      <c r="AK440">
        <f t="shared" si="60"/>
        <v>-0.72300440873909388</v>
      </c>
      <c r="AL440">
        <f t="shared" si="61"/>
        <v>1.7793924345000152</v>
      </c>
      <c r="AM440">
        <f t="shared" si="62"/>
        <v>-0.53220964640024171</v>
      </c>
      <c r="AN440">
        <f t="shared" si="63"/>
        <v>0.77120985975443657</v>
      </c>
      <c r="AO440">
        <f t="shared" si="64"/>
        <v>-1.0803247270829825</v>
      </c>
      <c r="AQ440">
        <f t="shared" si="65"/>
        <v>-0.46578628724259113</v>
      </c>
      <c r="AR440">
        <f t="shared" si="66"/>
        <v>1.4094382053647252</v>
      </c>
      <c r="AS440">
        <f t="shared" si="67"/>
        <v>-1.0036303716366139</v>
      </c>
      <c r="AT440">
        <f t="shared" si="68"/>
        <v>6.9327118478496541E-2</v>
      </c>
      <c r="AU440">
        <f t="shared" si="69"/>
        <v>-0.22441217699615321</v>
      </c>
      <c r="AV440">
        <v>5</v>
      </c>
      <c r="AW440">
        <v>5</v>
      </c>
      <c r="AX440">
        <v>0</v>
      </c>
    </row>
    <row r="441" spans="1:50" x14ac:dyDescent="0.6">
      <c r="A441" t="s">
        <v>981</v>
      </c>
      <c r="B441" t="s">
        <v>46</v>
      </c>
      <c r="C441" s="3" t="s">
        <v>982</v>
      </c>
      <c r="D441">
        <v>9.9525996660412339</v>
      </c>
      <c r="E441">
        <v>10.693759748407981</v>
      </c>
      <c r="F441">
        <v>13.826366952041129</v>
      </c>
      <c r="G441">
        <v>12.98516585052788</v>
      </c>
      <c r="H441">
        <v>11.791718143798382</v>
      </c>
      <c r="I441">
        <v>9.7580422370759656</v>
      </c>
      <c r="J441">
        <v>12.498375350323329</v>
      </c>
      <c r="K441">
        <v>10.257415036544044</v>
      </c>
      <c r="L441">
        <v>9.7663964710296565</v>
      </c>
      <c r="M441">
        <v>9.9953383726971659</v>
      </c>
      <c r="N441">
        <v>10.552666541160894</v>
      </c>
      <c r="O441">
        <v>11.297806478005016</v>
      </c>
      <c r="P441">
        <v>13.085666</v>
      </c>
      <c r="Q441">
        <v>13.355059216061443</v>
      </c>
      <c r="R441">
        <v>11.228467662345345</v>
      </c>
      <c r="S441">
        <v>10.316896119646723</v>
      </c>
      <c r="T441">
        <v>11.169945973270806</v>
      </c>
      <c r="U441">
        <v>10.167725534272025</v>
      </c>
      <c r="V441">
        <v>9.8038764842162287</v>
      </c>
      <c r="W441">
        <v>9.6600858432237313</v>
      </c>
      <c r="X441" t="s">
        <v>981</v>
      </c>
      <c r="Y441">
        <v>10.323179707224607</v>
      </c>
      <c r="Z441">
        <v>13.405766401284504</v>
      </c>
      <c r="AA441">
        <v>10.774880190437173</v>
      </c>
      <c r="AB441">
        <v>11.377895193433687</v>
      </c>
      <c r="AC441">
        <v>9.8808674218634103</v>
      </c>
      <c r="AE441">
        <v>10.925236509582955</v>
      </c>
      <c r="AF441">
        <v>13.220362608030722</v>
      </c>
      <c r="AG441">
        <v>10.772681890996033</v>
      </c>
      <c r="AH441">
        <v>10.668835753771415</v>
      </c>
      <c r="AI441">
        <v>9.7319811637199791</v>
      </c>
      <c r="AJ441" t="s">
        <v>981</v>
      </c>
      <c r="AK441">
        <f t="shared" si="60"/>
        <v>-0.62320017137511441</v>
      </c>
      <c r="AL441">
        <f t="shared" si="61"/>
        <v>1.8240552841395683</v>
      </c>
      <c r="AM441">
        <f t="shared" si="62"/>
        <v>-0.26459664079778727</v>
      </c>
      <c r="AN441">
        <f t="shared" si="63"/>
        <v>0.21413499023278115</v>
      </c>
      <c r="AO441">
        <f t="shared" si="64"/>
        <v>-0.97435044250203062</v>
      </c>
      <c r="AQ441">
        <f t="shared" si="65"/>
        <v>-0.14522925268517498</v>
      </c>
      <c r="AR441">
        <f t="shared" si="66"/>
        <v>1.6768638214021971</v>
      </c>
      <c r="AS441">
        <f t="shared" si="67"/>
        <v>-0.26634186350654426</v>
      </c>
      <c r="AT441">
        <f t="shared" si="68"/>
        <v>-0.34878497089644961</v>
      </c>
      <c r="AU441">
        <f t="shared" si="69"/>
        <v>-1.0925507540114525</v>
      </c>
      <c r="AV441">
        <v>5</v>
      </c>
      <c r="AW441">
        <v>5</v>
      </c>
      <c r="AX441">
        <v>0</v>
      </c>
    </row>
    <row r="442" spans="1:50" x14ac:dyDescent="0.6">
      <c r="A442" t="s">
        <v>983</v>
      </c>
      <c r="B442" t="s">
        <v>85</v>
      </c>
      <c r="C442" s="3" t="s">
        <v>984</v>
      </c>
      <c r="D442">
        <v>13.119638048673893</v>
      </c>
      <c r="E442">
        <v>13.40890708321326</v>
      </c>
      <c r="F442">
        <v>12.282056307831169</v>
      </c>
      <c r="G442">
        <v>12.090794126468554</v>
      </c>
      <c r="H442">
        <v>11.413060276115511</v>
      </c>
      <c r="I442">
        <v>11.073225258350886</v>
      </c>
      <c r="J442">
        <v>15.126242326859071</v>
      </c>
      <c r="K442">
        <v>14.736203998477393</v>
      </c>
      <c r="L442">
        <v>13.609244185098685</v>
      </c>
      <c r="M442">
        <v>13.930733130093273</v>
      </c>
      <c r="N442">
        <v>13.47373802753769</v>
      </c>
      <c r="O442">
        <v>12.514729671663089</v>
      </c>
      <c r="P442">
        <v>11.349710999999999</v>
      </c>
      <c r="Q442">
        <v>12.361809336015254</v>
      </c>
      <c r="R442">
        <v>11.672138014511116</v>
      </c>
      <c r="S442">
        <v>11.098481502608168</v>
      </c>
      <c r="T442">
        <v>13.460847115901746</v>
      </c>
      <c r="U442">
        <v>13.112804910429738</v>
      </c>
      <c r="V442">
        <v>12.895491095724612</v>
      </c>
      <c r="W442">
        <v>13.33561707526437</v>
      </c>
      <c r="X442" t="s">
        <v>983</v>
      </c>
      <c r="Y442">
        <v>13.264272565943577</v>
      </c>
      <c r="Z442">
        <v>12.186425217149861</v>
      </c>
      <c r="AA442">
        <v>11.243142767233198</v>
      </c>
      <c r="AB442">
        <v>14.931223162668232</v>
      </c>
      <c r="AC442">
        <v>13.769988657595979</v>
      </c>
      <c r="AE442">
        <v>12.99423384960039</v>
      </c>
      <c r="AF442">
        <v>11.855760168007627</v>
      </c>
      <c r="AG442">
        <v>11.385309758559643</v>
      </c>
      <c r="AH442">
        <v>13.286826013165742</v>
      </c>
      <c r="AI442">
        <v>13.115554085494491</v>
      </c>
      <c r="AJ442" t="s">
        <v>983</v>
      </c>
      <c r="AK442">
        <f t="shared" si="60"/>
        <v>0.40318810451402626</v>
      </c>
      <c r="AL442">
        <f t="shared" si="61"/>
        <v>-0.53949351682385993</v>
      </c>
      <c r="AM442">
        <f t="shared" si="62"/>
        <v>-1.3644851357782386</v>
      </c>
      <c r="AN442">
        <f t="shared" si="63"/>
        <v>1.8610974206794442</v>
      </c>
      <c r="AO442">
        <f t="shared" si="64"/>
        <v>0.8454856763817703</v>
      </c>
      <c r="AQ442">
        <f t="shared" si="65"/>
        <v>0.16701316264374089</v>
      </c>
      <c r="AR442">
        <f t="shared" si="66"/>
        <v>-0.82869204293614085</v>
      </c>
      <c r="AS442">
        <f t="shared" si="67"/>
        <v>-1.2401463692225387</v>
      </c>
      <c r="AT442">
        <f t="shared" si="68"/>
        <v>0.42291327266324835</v>
      </c>
      <c r="AU442">
        <f t="shared" si="69"/>
        <v>0.2731194278785542</v>
      </c>
      <c r="AV442">
        <v>5</v>
      </c>
      <c r="AW442">
        <v>5</v>
      </c>
      <c r="AX442">
        <v>0</v>
      </c>
    </row>
    <row r="443" spans="1:50" x14ac:dyDescent="0.6">
      <c r="A443" t="s">
        <v>985</v>
      </c>
      <c r="B443" t="s">
        <v>106</v>
      </c>
      <c r="C443" s="3" t="s">
        <v>986</v>
      </c>
      <c r="D443">
        <v>3.1098898512923561</v>
      </c>
      <c r="E443">
        <v>2.7842257405675865</v>
      </c>
      <c r="F443">
        <v>2.6897666959570294</v>
      </c>
      <c r="G443">
        <v>2.7561567237406139</v>
      </c>
      <c r="H443">
        <v>2.5759459533791427</v>
      </c>
      <c r="I443">
        <v>3.0833828468060465</v>
      </c>
      <c r="J443">
        <v>3.7098709376389984</v>
      </c>
      <c r="K443">
        <v>3.5537159427801752</v>
      </c>
      <c r="L443">
        <v>2.8133085459797189</v>
      </c>
      <c r="M443">
        <v>2.8506771465619689</v>
      </c>
      <c r="N443">
        <v>2.9358108071855367</v>
      </c>
      <c r="O443">
        <v>3.4547317428993378</v>
      </c>
      <c r="P443">
        <v>3.4019849999999998</v>
      </c>
      <c r="Q443">
        <v>3.2516751929445422</v>
      </c>
      <c r="R443">
        <v>3.7123174041688096</v>
      </c>
      <c r="S443">
        <v>3.588337534617402</v>
      </c>
      <c r="T443">
        <v>3.319265589330521</v>
      </c>
      <c r="U443">
        <v>3.3332351463403334</v>
      </c>
      <c r="V443">
        <v>2.5364480652163754</v>
      </c>
      <c r="W443">
        <v>3.2361626367902052</v>
      </c>
      <c r="X443" t="s">
        <v>985</v>
      </c>
      <c r="Y443">
        <v>2.9470577959299713</v>
      </c>
      <c r="Z443">
        <v>2.7229617098488217</v>
      </c>
      <c r="AA443">
        <v>2.8296644000925948</v>
      </c>
      <c r="AB443">
        <v>3.6317934402095871</v>
      </c>
      <c r="AC443">
        <v>2.8319928462708441</v>
      </c>
      <c r="AE443">
        <v>3.1952712750424372</v>
      </c>
      <c r="AF443">
        <v>3.3268300964722712</v>
      </c>
      <c r="AG443">
        <v>3.6503274693931056</v>
      </c>
      <c r="AH443">
        <v>3.3262503678354269</v>
      </c>
      <c r="AI443">
        <v>2.8863053510032906</v>
      </c>
      <c r="AJ443" t="s">
        <v>985</v>
      </c>
      <c r="AK443">
        <f t="shared" si="60"/>
        <v>-0.55206099787911556</v>
      </c>
      <c r="AL443">
        <f t="shared" si="61"/>
        <v>-1.2108619872581321</v>
      </c>
      <c r="AM443">
        <f t="shared" si="62"/>
        <v>-0.89717583980553917</v>
      </c>
      <c r="AN443">
        <f t="shared" si="63"/>
        <v>1.4609349798870266</v>
      </c>
      <c r="AO443">
        <f t="shared" si="64"/>
        <v>-0.89033063928119371</v>
      </c>
      <c r="AQ443">
        <f t="shared" si="65"/>
        <v>0.17764066035192427</v>
      </c>
      <c r="AR443">
        <f t="shared" si="66"/>
        <v>0.56439923001354653</v>
      </c>
      <c r="AS443">
        <f t="shared" si="67"/>
        <v>1.5154215930930437</v>
      </c>
      <c r="AT443">
        <f t="shared" si="68"/>
        <v>0.56269493518982494</v>
      </c>
      <c r="AU443">
        <f t="shared" si="69"/>
        <v>-0.73066193431135928</v>
      </c>
      <c r="AV443">
        <v>5</v>
      </c>
      <c r="AW443">
        <v>5</v>
      </c>
      <c r="AX443">
        <v>0</v>
      </c>
    </row>
    <row r="444" spans="1:50" x14ac:dyDescent="0.6">
      <c r="A444" t="s">
        <v>987</v>
      </c>
      <c r="B444" t="s">
        <v>63</v>
      </c>
      <c r="C444" s="3" t="s">
        <v>988</v>
      </c>
      <c r="D444">
        <v>13.149864828793779</v>
      </c>
      <c r="E444">
        <v>11.911329173463676</v>
      </c>
      <c r="F444">
        <v>9.2984590021537468</v>
      </c>
      <c r="G444">
        <v>8.1443896832474554</v>
      </c>
      <c r="H444">
        <v>11.167219730603636</v>
      </c>
      <c r="I444">
        <v>12.032078377600262</v>
      </c>
      <c r="J444">
        <v>18.642141637968898</v>
      </c>
      <c r="K444">
        <v>14.896748150979041</v>
      </c>
      <c r="L444">
        <v>12.066486680300997</v>
      </c>
      <c r="M444">
        <v>13.012050991227675</v>
      </c>
      <c r="N444">
        <v>12.227341645610831</v>
      </c>
      <c r="O444">
        <v>9.7048340591930931</v>
      </c>
      <c r="P444">
        <v>9.1233740000000001</v>
      </c>
      <c r="Q444">
        <v>7.7483841126626993</v>
      </c>
      <c r="R444">
        <v>11.904127549474286</v>
      </c>
      <c r="S444">
        <v>15.043345890407423</v>
      </c>
      <c r="T444">
        <v>11.360930260023309</v>
      </c>
      <c r="U444">
        <v>13.33056898819677</v>
      </c>
      <c r="V444">
        <v>9.3485155378000684</v>
      </c>
      <c r="W444">
        <v>11.223561405775483</v>
      </c>
      <c r="X444" t="s">
        <v>987</v>
      </c>
      <c r="Y444">
        <v>12.530597001128728</v>
      </c>
      <c r="Z444">
        <v>8.7214243427006011</v>
      </c>
      <c r="AA444">
        <v>11.599649054101949</v>
      </c>
      <c r="AB444">
        <v>16.76944489447397</v>
      </c>
      <c r="AC444">
        <v>12.539268835764336</v>
      </c>
      <c r="AE444">
        <v>10.966087852401962</v>
      </c>
      <c r="AF444">
        <v>8.4358790563313502</v>
      </c>
      <c r="AG444">
        <v>13.473736719940854</v>
      </c>
      <c r="AH444">
        <v>12.34574962411004</v>
      </c>
      <c r="AI444">
        <v>10.286038471787776</v>
      </c>
      <c r="AJ444" t="s">
        <v>987</v>
      </c>
      <c r="AK444">
        <f t="shared" si="60"/>
        <v>0.31568707930479639</v>
      </c>
      <c r="AL444">
        <f t="shared" si="61"/>
        <v>-1.2586671589988323</v>
      </c>
      <c r="AM444">
        <f t="shared" si="62"/>
        <v>-6.9079371960890021E-2</v>
      </c>
      <c r="AN444">
        <f t="shared" si="63"/>
        <v>2.0676287067463632</v>
      </c>
      <c r="AO444">
        <f t="shared" si="64"/>
        <v>0.31927120132725989</v>
      </c>
      <c r="AQ444">
        <f t="shared" si="65"/>
        <v>-0.33093407180343265</v>
      </c>
      <c r="AR444">
        <f t="shared" si="66"/>
        <v>-1.3766847633802977</v>
      </c>
      <c r="AS444">
        <f t="shared" si="67"/>
        <v>0.70549246403553079</v>
      </c>
      <c r="AT444">
        <f t="shared" si="68"/>
        <v>0.23928853359834715</v>
      </c>
      <c r="AU444">
        <f t="shared" si="69"/>
        <v>-0.6120026188688491</v>
      </c>
      <c r="AV444">
        <v>5</v>
      </c>
      <c r="AW444">
        <v>5</v>
      </c>
      <c r="AX444">
        <v>0</v>
      </c>
    </row>
    <row r="445" spans="1:50" x14ac:dyDescent="0.6">
      <c r="A445" t="s">
        <v>989</v>
      </c>
      <c r="B445" t="s">
        <v>132</v>
      </c>
      <c r="C445" s="3" t="s">
        <v>990</v>
      </c>
      <c r="D445">
        <v>2.9100634892555655</v>
      </c>
      <c r="E445">
        <v>2.9274170779936268</v>
      </c>
      <c r="F445">
        <v>2.7591282588874257</v>
      </c>
      <c r="G445">
        <v>2.9299831376676493</v>
      </c>
      <c r="H445">
        <v>2.5811392209054538</v>
      </c>
      <c r="I445">
        <v>2.3547170435185736</v>
      </c>
      <c r="J445">
        <v>3.127167088035208</v>
      </c>
      <c r="K445">
        <v>3.1014857204994399</v>
      </c>
      <c r="L445">
        <v>2.238243582712542</v>
      </c>
      <c r="M445">
        <v>3.6936178635222467</v>
      </c>
      <c r="N445">
        <v>2.9504950257100631</v>
      </c>
      <c r="O445">
        <v>2.8606691776020683</v>
      </c>
      <c r="P445">
        <v>3.5410849999999998</v>
      </c>
      <c r="Q445">
        <v>4.3845877297166833</v>
      </c>
      <c r="R445">
        <v>2.42347181370131</v>
      </c>
      <c r="S445">
        <v>2.5413191337598984</v>
      </c>
      <c r="T445">
        <v>2.8955786501296044</v>
      </c>
      <c r="U445">
        <v>2.4770754671858319</v>
      </c>
      <c r="V445">
        <v>2.6597473735829595</v>
      </c>
      <c r="W445">
        <v>4.3986206509182857</v>
      </c>
      <c r="X445" t="s">
        <v>989</v>
      </c>
      <c r="Y445">
        <v>2.9187402836245964</v>
      </c>
      <c r="Z445">
        <v>2.8445556982775377</v>
      </c>
      <c r="AA445">
        <v>2.4679281322120135</v>
      </c>
      <c r="AB445">
        <v>3.1143264042673238</v>
      </c>
      <c r="AC445">
        <v>2.9659307231173946</v>
      </c>
      <c r="AE445">
        <v>2.9055821016560657</v>
      </c>
      <c r="AF445">
        <v>3.9628363648583416</v>
      </c>
      <c r="AG445">
        <v>2.4823954737306044</v>
      </c>
      <c r="AH445">
        <v>2.6863270586577181</v>
      </c>
      <c r="AI445">
        <v>3.5291840122506226</v>
      </c>
      <c r="AJ445" t="s">
        <v>989</v>
      </c>
      <c r="AK445">
        <f t="shared" si="60"/>
        <v>-0.14991013286300303</v>
      </c>
      <c r="AL445">
        <f t="shared" si="61"/>
        <v>-0.31099017362601605</v>
      </c>
      <c r="AM445">
        <f t="shared" si="62"/>
        <v>-1.1287770954034855</v>
      </c>
      <c r="AN445">
        <f t="shared" si="63"/>
        <v>0.27477405372939756</v>
      </c>
      <c r="AO445">
        <f t="shared" si="64"/>
        <v>-4.7443591039488892E-2</v>
      </c>
      <c r="AQ445">
        <f t="shared" si="65"/>
        <v>-0.17848103445855851</v>
      </c>
      <c r="AR445">
        <f t="shared" si="66"/>
        <v>2.1171786233633751</v>
      </c>
      <c r="AS445">
        <f t="shared" si="67"/>
        <v>-1.0973635618419593</v>
      </c>
      <c r="AT445">
        <f t="shared" si="68"/>
        <v>-0.65455852546889348</v>
      </c>
      <c r="AU445">
        <f t="shared" si="69"/>
        <v>1.1755714376086197</v>
      </c>
      <c r="AV445">
        <v>5</v>
      </c>
      <c r="AW445">
        <v>5</v>
      </c>
      <c r="AX445">
        <v>0</v>
      </c>
    </row>
    <row r="446" spans="1:50" x14ac:dyDescent="0.6">
      <c r="A446" t="s">
        <v>991</v>
      </c>
      <c r="B446" t="s">
        <v>52</v>
      </c>
      <c r="C446" s="3" t="s">
        <v>992</v>
      </c>
      <c r="D446">
        <v>0.57352593521681328</v>
      </c>
      <c r="E446">
        <v>1.0030540827737529</v>
      </c>
      <c r="F446">
        <v>1.064712659021753</v>
      </c>
      <c r="G446">
        <v>1.2426924944891269</v>
      </c>
      <c r="H446">
        <v>0.82610255062190152</v>
      </c>
      <c r="I446">
        <v>1.071206230155771</v>
      </c>
      <c r="J446">
        <v>0.76014495306132124</v>
      </c>
      <c r="K446">
        <v>0.75317561772355957</v>
      </c>
      <c r="L446">
        <v>0.84708191489298301</v>
      </c>
      <c r="M446">
        <v>0.63522575487604338</v>
      </c>
      <c r="N446">
        <v>0.5871872275742398</v>
      </c>
      <c r="O446">
        <v>0.75468480853745146</v>
      </c>
      <c r="P446">
        <v>1.2312369999999999</v>
      </c>
      <c r="Q446">
        <v>1.1964083678646589</v>
      </c>
      <c r="R446">
        <v>0.78325134663350326</v>
      </c>
      <c r="S446">
        <v>0.86821153242023175</v>
      </c>
      <c r="T446">
        <v>0.75372707444776033</v>
      </c>
      <c r="U446">
        <v>0.60400327344549576</v>
      </c>
      <c r="V446">
        <v>0.79181849166057872</v>
      </c>
      <c r="W446">
        <v>0.65354186632124556</v>
      </c>
      <c r="X446" t="s">
        <v>991</v>
      </c>
      <c r="Y446">
        <v>0.78829000899528312</v>
      </c>
      <c r="Z446">
        <v>1.1537025767554399</v>
      </c>
      <c r="AA446">
        <v>0.94865439038883625</v>
      </c>
      <c r="AB446">
        <v>0.75666028539244046</v>
      </c>
      <c r="AC446">
        <v>0.74115383488451325</v>
      </c>
      <c r="AE446">
        <v>0.67093601805584568</v>
      </c>
      <c r="AF446">
        <v>1.2138226839323294</v>
      </c>
      <c r="AG446">
        <v>0.82573143952686756</v>
      </c>
      <c r="AH446">
        <v>0.67886517394662804</v>
      </c>
      <c r="AI446">
        <v>0.72268017899091208</v>
      </c>
      <c r="AJ446" t="s">
        <v>991</v>
      </c>
      <c r="AK446">
        <f t="shared" si="60"/>
        <v>-0.31923154306260793</v>
      </c>
      <c r="AL446">
        <f t="shared" si="61"/>
        <v>1.5695618307256376</v>
      </c>
      <c r="AM446">
        <f t="shared" si="62"/>
        <v>0.50968132883019279</v>
      </c>
      <c r="AN446">
        <f t="shared" si="63"/>
        <v>-0.48272349059467895</v>
      </c>
      <c r="AO446">
        <f t="shared" si="64"/>
        <v>-0.56287530680033326</v>
      </c>
      <c r="AQ446">
        <f t="shared" si="65"/>
        <v>-0.92582655382726842</v>
      </c>
      <c r="AR446">
        <f t="shared" si="66"/>
        <v>1.8803186849936611</v>
      </c>
      <c r="AS446">
        <f t="shared" si="67"/>
        <v>-0.12569926712942958</v>
      </c>
      <c r="AT446">
        <f t="shared" si="68"/>
        <v>-0.88484127190868445</v>
      </c>
      <c r="AU446">
        <f t="shared" si="69"/>
        <v>-0.65836441122648404</v>
      </c>
      <c r="AV446">
        <v>5</v>
      </c>
      <c r="AW446">
        <v>5</v>
      </c>
      <c r="AX446">
        <v>0</v>
      </c>
    </row>
    <row r="447" spans="1:50" x14ac:dyDescent="0.6">
      <c r="A447" t="s">
        <v>993</v>
      </c>
      <c r="B447" t="s">
        <v>46</v>
      </c>
      <c r="C447" s="3" t="s">
        <v>994</v>
      </c>
      <c r="D447">
        <v>6.9068743041398921</v>
      </c>
      <c r="E447">
        <v>6.7961797353198881</v>
      </c>
      <c r="F447">
        <v>8.1395015149115775</v>
      </c>
      <c r="G447">
        <v>7.4493175817845447</v>
      </c>
      <c r="H447">
        <v>7.9601372384317655</v>
      </c>
      <c r="I447">
        <v>7.538517391514624</v>
      </c>
      <c r="J447">
        <v>6.8037557185669524</v>
      </c>
      <c r="K447">
        <v>6.2526565820909514</v>
      </c>
      <c r="L447">
        <v>6.1334745504278247</v>
      </c>
      <c r="M447">
        <v>6.3684645948103933</v>
      </c>
      <c r="N447">
        <v>6.8606514332890738</v>
      </c>
      <c r="O447">
        <v>7.0659659230725609</v>
      </c>
      <c r="P447">
        <v>9.2223070000000007</v>
      </c>
      <c r="Q447">
        <v>7.6854151962805881</v>
      </c>
      <c r="R447">
        <v>8.0532767748741598</v>
      </c>
      <c r="S447">
        <v>7.8539209987445044</v>
      </c>
      <c r="T447">
        <v>6.5435816467831112</v>
      </c>
      <c r="U447">
        <v>6.0392084525675243</v>
      </c>
      <c r="V447">
        <v>6.7258004977644532</v>
      </c>
      <c r="W447">
        <v>6.3167024306718078</v>
      </c>
      <c r="X447" t="s">
        <v>993</v>
      </c>
      <c r="Y447">
        <v>6.8515270197298896</v>
      </c>
      <c r="Z447">
        <v>7.7944095483480611</v>
      </c>
      <c r="AA447">
        <v>7.7493273149731952</v>
      </c>
      <c r="AB447">
        <v>6.5282061503289519</v>
      </c>
      <c r="AC447">
        <v>6.250969572619109</v>
      </c>
      <c r="AE447">
        <v>6.9633086781808178</v>
      </c>
      <c r="AF447">
        <v>8.453861098140294</v>
      </c>
      <c r="AG447">
        <v>7.9535988868093321</v>
      </c>
      <c r="AH447">
        <v>6.2913950496753177</v>
      </c>
      <c r="AI447">
        <v>6.5212514642181301</v>
      </c>
      <c r="AJ447" t="s">
        <v>993</v>
      </c>
      <c r="AK447">
        <f t="shared" si="60"/>
        <v>-0.36134512329579666</v>
      </c>
      <c r="AL447">
        <f t="shared" si="61"/>
        <v>0.83723311873103234</v>
      </c>
      <c r="AM447">
        <f t="shared" si="62"/>
        <v>0.77992525440536742</v>
      </c>
      <c r="AN447">
        <f t="shared" si="63"/>
        <v>-0.77234580206019632</v>
      </c>
      <c r="AO447">
        <f t="shared" si="64"/>
        <v>-1.12476481487612</v>
      </c>
      <c r="AQ447">
        <f t="shared" si="65"/>
        <v>-0.21924994217785257</v>
      </c>
      <c r="AR447">
        <f t="shared" si="66"/>
        <v>1.675518117404482</v>
      </c>
      <c r="AS447">
        <f t="shared" si="67"/>
        <v>1.0395922373393551</v>
      </c>
      <c r="AT447">
        <f t="shared" si="68"/>
        <v>-1.0733765498988372</v>
      </c>
      <c r="AU447">
        <f t="shared" si="69"/>
        <v>-0.78118649557141018</v>
      </c>
      <c r="AV447">
        <v>5</v>
      </c>
      <c r="AW447">
        <v>5</v>
      </c>
      <c r="AX447">
        <v>0</v>
      </c>
    </row>
    <row r="448" spans="1:50" x14ac:dyDescent="0.6">
      <c r="A448" t="s">
        <v>995</v>
      </c>
      <c r="B448" t="s">
        <v>46</v>
      </c>
      <c r="C448" s="3" t="s">
        <v>996</v>
      </c>
      <c r="D448">
        <v>10.170930631337466</v>
      </c>
      <c r="E448">
        <v>12.344100191304953</v>
      </c>
      <c r="F448">
        <v>11.628309965807318</v>
      </c>
      <c r="G448">
        <v>11.993742747183704</v>
      </c>
      <c r="H448">
        <v>11.73119092289293</v>
      </c>
      <c r="I448">
        <v>13.030206697770582</v>
      </c>
      <c r="J448">
        <v>12.940590133117491</v>
      </c>
      <c r="K448">
        <v>9.6015714751960264</v>
      </c>
      <c r="L448">
        <v>10.969218372355018</v>
      </c>
      <c r="M448">
        <v>11.127259519073871</v>
      </c>
      <c r="N448">
        <v>11.276352931102371</v>
      </c>
      <c r="O448">
        <v>12.717208844519899</v>
      </c>
      <c r="P448">
        <v>11.065683</v>
      </c>
      <c r="Q448">
        <v>11.057976101142257</v>
      </c>
      <c r="R448">
        <v>13.193189516941272</v>
      </c>
      <c r="S448">
        <v>12.693441199710691</v>
      </c>
      <c r="T448">
        <v>11.938408143422699</v>
      </c>
      <c r="U448">
        <v>12.047129928176512</v>
      </c>
      <c r="V448">
        <v>11.043970556294944</v>
      </c>
      <c r="W448">
        <v>12.058337401577511</v>
      </c>
      <c r="X448" t="s">
        <v>995</v>
      </c>
      <c r="Y448">
        <v>11.25751541132121</v>
      </c>
      <c r="Z448">
        <v>11.81102635649551</v>
      </c>
      <c r="AA448">
        <v>12.380698810331756</v>
      </c>
      <c r="AB448">
        <v>11.271080804156759</v>
      </c>
      <c r="AC448">
        <v>11.048238945714445</v>
      </c>
      <c r="AE448">
        <v>11.996780887811134</v>
      </c>
      <c r="AF448">
        <v>11.061829550571129</v>
      </c>
      <c r="AG448">
        <v>12.943315358325982</v>
      </c>
      <c r="AH448">
        <v>11.992769035799604</v>
      </c>
      <c r="AI448">
        <v>11.551153978936227</v>
      </c>
      <c r="AJ448" t="s">
        <v>995</v>
      </c>
      <c r="AK448">
        <f t="shared" si="60"/>
        <v>-0.76887708757831974</v>
      </c>
      <c r="AL448">
        <f t="shared" si="61"/>
        <v>0.12911612255905053</v>
      </c>
      <c r="AM448">
        <f t="shared" si="62"/>
        <v>1.0533290943299196</v>
      </c>
      <c r="AN448">
        <f t="shared" si="63"/>
        <v>-0.74686915663246833</v>
      </c>
      <c r="AO448">
        <f t="shared" si="64"/>
        <v>-1.1083985492492228</v>
      </c>
      <c r="AQ448">
        <f t="shared" si="65"/>
        <v>0.43047657320226634</v>
      </c>
      <c r="AR448">
        <f t="shared" si="66"/>
        <v>-1.0863497153655142</v>
      </c>
      <c r="AS448">
        <f t="shared" si="67"/>
        <v>1.9660948569846135</v>
      </c>
      <c r="AT448">
        <f t="shared" si="68"/>
        <v>0.42396791082108176</v>
      </c>
      <c r="AU448">
        <f t="shared" si="69"/>
        <v>-0.29249004907140391</v>
      </c>
      <c r="AV448">
        <v>5</v>
      </c>
      <c r="AW448">
        <v>5</v>
      </c>
      <c r="AX448">
        <v>0</v>
      </c>
    </row>
    <row r="449" spans="1:50" x14ac:dyDescent="0.6">
      <c r="A449" t="s">
        <v>997</v>
      </c>
      <c r="B449" t="s">
        <v>46</v>
      </c>
      <c r="C449" s="3" t="s">
        <v>998</v>
      </c>
      <c r="D449">
        <v>2.1815370365202789</v>
      </c>
      <c r="E449">
        <v>2.852751491101253</v>
      </c>
      <c r="F449">
        <v>2.633825708690853</v>
      </c>
      <c r="G449">
        <v>2.2869090117877229</v>
      </c>
      <c r="H449">
        <v>2.3212931438853617</v>
      </c>
      <c r="I449">
        <v>2.4394424577853182</v>
      </c>
      <c r="J449">
        <v>3.1673375983103913</v>
      </c>
      <c r="K449">
        <v>2.9884289175975751</v>
      </c>
      <c r="L449">
        <v>2.7734804616610806</v>
      </c>
      <c r="M449">
        <v>2.3122496393267795</v>
      </c>
      <c r="N449">
        <v>2.008848849468218</v>
      </c>
      <c r="O449">
        <v>2.5537863475345439</v>
      </c>
      <c r="P449">
        <v>3.1421770000000002</v>
      </c>
      <c r="Q449">
        <v>2.6490256226286837</v>
      </c>
      <c r="R449">
        <v>2.246349876034182</v>
      </c>
      <c r="S449">
        <v>2.2272346054113243</v>
      </c>
      <c r="T449">
        <v>2.8545542287252887</v>
      </c>
      <c r="U449">
        <v>2.4898613657114139</v>
      </c>
      <c r="V449">
        <v>2.7963701983708633</v>
      </c>
      <c r="W449">
        <v>2.1391484339587317</v>
      </c>
      <c r="X449" t="s">
        <v>997</v>
      </c>
      <c r="Y449">
        <v>2.5171442638107662</v>
      </c>
      <c r="Z449">
        <v>2.4603673602392879</v>
      </c>
      <c r="AA449">
        <v>2.3803678008353399</v>
      </c>
      <c r="AB449">
        <v>3.0778832579539834</v>
      </c>
      <c r="AC449">
        <v>2.5428650504939299</v>
      </c>
      <c r="AE449">
        <v>2.2813175985013809</v>
      </c>
      <c r="AF449">
        <v>2.895601311314342</v>
      </c>
      <c r="AG449">
        <v>2.2367922407227532</v>
      </c>
      <c r="AH449">
        <v>2.6722077972183511</v>
      </c>
      <c r="AI449">
        <v>2.4677593161647975</v>
      </c>
      <c r="AJ449" t="s">
        <v>997</v>
      </c>
      <c r="AK449">
        <f t="shared" si="60"/>
        <v>-0.1366188389544099</v>
      </c>
      <c r="AL449">
        <f t="shared" si="61"/>
        <v>-0.35156985708191724</v>
      </c>
      <c r="AM449">
        <f t="shared" si="62"/>
        <v>-0.65443925752363119</v>
      </c>
      <c r="AN449">
        <f t="shared" si="63"/>
        <v>1.9862763897918723</v>
      </c>
      <c r="AO449">
        <f t="shared" si="64"/>
        <v>-3.924281214051014E-2</v>
      </c>
      <c r="AQ449">
        <f t="shared" si="65"/>
        <v>-1.0294322652105745</v>
      </c>
      <c r="AR449">
        <f t="shared" si="66"/>
        <v>1.2961772904789286</v>
      </c>
      <c r="AS449">
        <f t="shared" si="67"/>
        <v>-1.198000298776523</v>
      </c>
      <c r="AT449">
        <f t="shared" si="68"/>
        <v>0.45043438663136898</v>
      </c>
      <c r="AU449">
        <f t="shared" si="69"/>
        <v>-0.32358473721461911</v>
      </c>
      <c r="AV449">
        <v>5</v>
      </c>
      <c r="AW449">
        <v>6</v>
      </c>
      <c r="AX449">
        <v>1</v>
      </c>
    </row>
    <row r="450" spans="1:50" x14ac:dyDescent="0.6">
      <c r="A450" t="s">
        <v>999</v>
      </c>
      <c r="B450" t="s">
        <v>46</v>
      </c>
      <c r="C450" s="3" t="s">
        <v>1000</v>
      </c>
      <c r="D450">
        <v>4.8732973618667206</v>
      </c>
      <c r="E450">
        <v>3.9218816859374148</v>
      </c>
      <c r="F450">
        <v>4.3283685280237796</v>
      </c>
      <c r="G450">
        <v>5.7078378405871106</v>
      </c>
      <c r="H450">
        <v>3.7661603505914591</v>
      </c>
      <c r="I450">
        <v>3.7647948227169619</v>
      </c>
      <c r="J450">
        <v>5.1125096931611491</v>
      </c>
      <c r="K450">
        <v>4.7885782101276693</v>
      </c>
      <c r="L450">
        <v>4.500561301426127</v>
      </c>
      <c r="M450">
        <v>3.7916972160715656</v>
      </c>
      <c r="N450">
        <v>4.5828839889921014</v>
      </c>
      <c r="O450">
        <v>3.6604123616573836</v>
      </c>
      <c r="P450">
        <v>5.1451700000000002</v>
      </c>
      <c r="Q450">
        <v>4.1185437971533947</v>
      </c>
      <c r="R450">
        <v>4.7131585300156189</v>
      </c>
      <c r="S450">
        <v>3.9447911923282089</v>
      </c>
      <c r="T450">
        <v>4.385005208100007</v>
      </c>
      <c r="U450">
        <v>3.994526010962403</v>
      </c>
      <c r="V450">
        <v>4.5189445273266342</v>
      </c>
      <c r="W450">
        <v>4.0945544349128333</v>
      </c>
      <c r="X450" t="s">
        <v>999</v>
      </c>
      <c r="Y450">
        <v>4.3975895239020675</v>
      </c>
      <c r="Z450">
        <v>5.0181031843054456</v>
      </c>
      <c r="AA450">
        <v>3.7654775866542103</v>
      </c>
      <c r="AB450">
        <v>4.9505439516444092</v>
      </c>
      <c r="AC450">
        <v>4.1461292587488465</v>
      </c>
      <c r="AE450">
        <v>4.1216481753247427</v>
      </c>
      <c r="AF450">
        <v>4.6318568985766975</v>
      </c>
      <c r="AG450">
        <v>4.3289748611719139</v>
      </c>
      <c r="AH450">
        <v>4.1897656095312055</v>
      </c>
      <c r="AI450">
        <v>4.3067494811197342</v>
      </c>
      <c r="AJ450" t="s">
        <v>999</v>
      </c>
      <c r="AK450">
        <f t="shared" ref="AK450:AK513" si="70">IF(SUM($Y450:$AC450)=0,0,STANDARDIZE(Y450,AVERAGE($Y450:$AC450,$AE450:$AI450),STDEV($Y450:$AC450,$AE450:$AI450)))</f>
        <v>3.0862266853377666E-2</v>
      </c>
      <c r="AL450">
        <f t="shared" ref="AL450:AL513" si="71">IF(SUM($Y450:$AC450)=0,0,STANDARDIZE(Z450,AVERAGE($Y450:$AC450,$AE450:$AI450),STDEV($Y450:$AC450,$AE450:$AI450)))</f>
        <v>1.6393779472026289</v>
      </c>
      <c r="AM450">
        <f t="shared" ref="AM450:AM513" si="72">IF(SUM($Y450:$AC450)=0,0,STANDARDIZE(AA450,AVERAGE($Y450:$AC450,$AE450:$AI450),STDEV($Y450:$AC450,$AE450:$AI450)))</f>
        <v>-1.6077188437351508</v>
      </c>
      <c r="AN450">
        <f t="shared" ref="AN450:AN513" si="73">IF(SUM($Y450:$AC450)=0,0,STANDARDIZE(AB450,AVERAGE($Y450:$AC450,$AE450:$AI450),STDEV($Y450:$AC450,$AE450:$AI450)))</f>
        <v>1.4642487082798354</v>
      </c>
      <c r="AO450">
        <f t="shared" ref="AO450:AO513" si="74">IF(SUM($Y450:$AC450)=0,0,STANDARDIZE(AC450,AVERAGE($Y450:$AC450,$AE450:$AI450),STDEV($Y450:$AC450,$AE450:$AI450)))</f>
        <v>-0.62098120621504271</v>
      </c>
      <c r="AQ450">
        <f t="shared" ref="AQ450:AQ513" si="75">IF(SUM($AE450:$AI450)=0,0,STANDARDIZE(AE450,AVERAGE($AE450:$AI450,$Y450:$AC450),STDEV($AE450:$AI450,$Y450:$AC450)))</f>
        <v>-0.68444186642679006</v>
      </c>
      <c r="AR450">
        <f t="shared" ref="AR450:AR513" si="76">IF(SUM($AE450:$AI450)=0,0,STANDARDIZE(AF450,AVERAGE($AE450:$AI450,$Y450:$AC450),STDEV($AE450:$AI450,$Y450:$AC450)))</f>
        <v>0.638137770366768</v>
      </c>
      <c r="AS450">
        <f t="shared" ref="AS450:AS513" si="77">IF(SUM($AE450:$AI450)=0,0,STANDARDIZE(AG450,AVERAGE($AE450:$AI450,$Y450:$AC450),STDEV($AE450:$AI450,$Y450:$AC450)))</f>
        <v>-0.1470028922014249</v>
      </c>
      <c r="AT450">
        <f t="shared" ref="AT450:AT513" si="78">IF(SUM($AE450:$AI450)=0,0,STANDARDIZE(AH450,AVERAGE($AE450:$AI450,$Y450:$AC450),STDEV($AE450:$AI450,$Y450:$AC450)))</f>
        <v>-0.50786563931355155</v>
      </c>
      <c r="AU450">
        <f t="shared" ref="AU450:AU513" si="79">IF(SUM($AE450:$AI450)=0,0,STANDARDIZE(AI450,AVERAGE($AE450:$AI450,$Y450:$AC450),STDEV($AE450:$AI450,$Y450:$AC450)))</f>
        <v>-0.20461624481063659</v>
      </c>
      <c r="AV450">
        <v>5</v>
      </c>
      <c r="AW450">
        <v>6</v>
      </c>
      <c r="AX450">
        <v>1</v>
      </c>
    </row>
    <row r="451" spans="1:50" x14ac:dyDescent="0.6">
      <c r="A451" t="s">
        <v>1001</v>
      </c>
      <c r="B451" t="s">
        <v>46</v>
      </c>
      <c r="C451" s="3" t="s">
        <v>1002</v>
      </c>
      <c r="D451">
        <v>5.8803458950437024</v>
      </c>
      <c r="E451">
        <v>9.2657172926266718</v>
      </c>
      <c r="F451">
        <v>8.4540796791051562</v>
      </c>
      <c r="G451">
        <v>8.0604038023189606</v>
      </c>
      <c r="H451">
        <v>8.5850117105766728</v>
      </c>
      <c r="I451">
        <v>8.6250285340538042</v>
      </c>
      <c r="J451">
        <v>7.9484245693946747</v>
      </c>
      <c r="K451">
        <v>6.7691511308081402</v>
      </c>
      <c r="L451">
        <v>7.2234237219270661</v>
      </c>
      <c r="M451">
        <v>7.5843071577197643</v>
      </c>
      <c r="N451">
        <v>7.1146718830781195</v>
      </c>
      <c r="O451">
        <v>7.9998505446779999</v>
      </c>
      <c r="P451">
        <v>8.2019939999999991</v>
      </c>
      <c r="Q451">
        <v>6.5799335263135115</v>
      </c>
      <c r="R451">
        <v>8.4864301363364323</v>
      </c>
      <c r="S451">
        <v>7.1381576789055003</v>
      </c>
      <c r="T451">
        <v>7.7318686051531751</v>
      </c>
      <c r="U451">
        <v>8.3559146374546156</v>
      </c>
      <c r="V451">
        <v>7.3123296427363211</v>
      </c>
      <c r="W451">
        <v>7.9631229492679614</v>
      </c>
      <c r="X451" t="s">
        <v>1001</v>
      </c>
      <c r="Y451">
        <v>7.5730315938351875</v>
      </c>
      <c r="Z451">
        <v>8.2572417407120575</v>
      </c>
      <c r="AA451">
        <v>8.6050201223152385</v>
      </c>
      <c r="AB451">
        <v>7.3587878501014075</v>
      </c>
      <c r="AC451">
        <v>7.4038654398234147</v>
      </c>
      <c r="AE451">
        <v>7.5572612138780597</v>
      </c>
      <c r="AF451">
        <v>7.3909637631567549</v>
      </c>
      <c r="AG451">
        <v>7.8122939076209663</v>
      </c>
      <c r="AH451">
        <v>8.0438916213038958</v>
      </c>
      <c r="AI451">
        <v>7.6377262960021408</v>
      </c>
      <c r="AJ451" t="s">
        <v>1001</v>
      </c>
      <c r="AK451">
        <f t="shared" si="70"/>
        <v>-0.45878801803117814</v>
      </c>
      <c r="AL451">
        <f t="shared" si="71"/>
        <v>1.1849063010758747</v>
      </c>
      <c r="AM451">
        <f t="shared" si="72"/>
        <v>2.0203825838505374</v>
      </c>
      <c r="AN451">
        <f t="shared" si="73"/>
        <v>-0.97347086231061908</v>
      </c>
      <c r="AO451">
        <f t="shared" si="74"/>
        <v>-0.8651798957365211</v>
      </c>
      <c r="AQ451">
        <f t="shared" si="75"/>
        <v>-0.49667357711564025</v>
      </c>
      <c r="AR451">
        <f t="shared" si="76"/>
        <v>-0.89617390063508129</v>
      </c>
      <c r="AS451">
        <f t="shared" si="77"/>
        <v>0.11599753249189172</v>
      </c>
      <c r="AT451">
        <f t="shared" si="78"/>
        <v>0.67237023178089994</v>
      </c>
      <c r="AU451">
        <f t="shared" si="79"/>
        <v>-0.30337039537016991</v>
      </c>
      <c r="AV451">
        <v>5</v>
      </c>
      <c r="AW451">
        <v>6</v>
      </c>
      <c r="AX451">
        <v>1</v>
      </c>
    </row>
    <row r="452" spans="1:50" x14ac:dyDescent="0.6">
      <c r="A452" t="s">
        <v>1003</v>
      </c>
      <c r="B452" t="s">
        <v>106</v>
      </c>
      <c r="C452" s="3" t="s">
        <v>1004</v>
      </c>
      <c r="D452">
        <v>2.2816654002748944</v>
      </c>
      <c r="E452">
        <v>2.0996199953001415</v>
      </c>
      <c r="F452">
        <v>3.4278843417850915</v>
      </c>
      <c r="G452">
        <v>3.2056967448653144</v>
      </c>
      <c r="H452">
        <v>2.4968030531877887</v>
      </c>
      <c r="I452">
        <v>2.5105289370166193</v>
      </c>
      <c r="J452">
        <v>2.7689921686167955</v>
      </c>
      <c r="K452">
        <v>2.589311487934896</v>
      </c>
      <c r="L452">
        <v>2.1791876730365445</v>
      </c>
      <c r="M452">
        <v>2.0254844195531021</v>
      </c>
      <c r="N452">
        <v>2.6102989251582898</v>
      </c>
      <c r="O452">
        <v>2.2416592543512897</v>
      </c>
      <c r="P452">
        <v>3.4114819999999999</v>
      </c>
      <c r="Q452">
        <v>3.0722842104494883</v>
      </c>
      <c r="R452">
        <v>3.0918443371931801</v>
      </c>
      <c r="S452">
        <v>2.5225037545613889</v>
      </c>
      <c r="T452">
        <v>2.9580163740774035</v>
      </c>
      <c r="U452">
        <v>2.7829555169511822</v>
      </c>
      <c r="V452">
        <v>2.232209948020305</v>
      </c>
      <c r="W452">
        <v>2.4608713024079667</v>
      </c>
      <c r="X452" t="s">
        <v>1003</v>
      </c>
      <c r="Y452">
        <v>2.190642697787518</v>
      </c>
      <c r="Z452">
        <v>3.3167905433252027</v>
      </c>
      <c r="AA452">
        <v>2.503665995102204</v>
      </c>
      <c r="AB452">
        <v>2.6791518282758457</v>
      </c>
      <c r="AC452">
        <v>2.1023360462948233</v>
      </c>
      <c r="AE452">
        <v>2.4259790897547897</v>
      </c>
      <c r="AF452">
        <v>3.2418831052247441</v>
      </c>
      <c r="AG452">
        <v>2.8071740458772845</v>
      </c>
      <c r="AH452">
        <v>2.870485945514293</v>
      </c>
      <c r="AI452">
        <v>2.3465406252141356</v>
      </c>
      <c r="AJ452" t="s">
        <v>1003</v>
      </c>
      <c r="AK452">
        <f t="shared" si="70"/>
        <v>-1.1054401244975285</v>
      </c>
      <c r="AL452">
        <f t="shared" si="71"/>
        <v>1.6137132012934654</v>
      </c>
      <c r="AM452">
        <f t="shared" si="72"/>
        <v>-0.34962609589020832</v>
      </c>
      <c r="AN452">
        <f t="shared" si="73"/>
        <v>7.4095255435099192E-2</v>
      </c>
      <c r="AO452">
        <f t="shared" si="74"/>
        <v>-1.3186619728074906</v>
      </c>
      <c r="AQ452">
        <f t="shared" si="75"/>
        <v>-0.53720591312545674</v>
      </c>
      <c r="AR452">
        <f t="shared" si="76"/>
        <v>1.4328445788968198</v>
      </c>
      <c r="AS452">
        <f t="shared" si="77"/>
        <v>0.38321278395985681</v>
      </c>
      <c r="AT452">
        <f t="shared" si="78"/>
        <v>0.5360832646363265</v>
      </c>
      <c r="AU452">
        <f t="shared" si="79"/>
        <v>-0.72901497790088654</v>
      </c>
      <c r="AV452">
        <v>5</v>
      </c>
      <c r="AW452">
        <v>6</v>
      </c>
      <c r="AX452">
        <v>1</v>
      </c>
    </row>
    <row r="453" spans="1:50" x14ac:dyDescent="0.6">
      <c r="A453" t="s">
        <v>1005</v>
      </c>
      <c r="B453" t="s">
        <v>106</v>
      </c>
      <c r="C453" s="3" t="s">
        <v>1006</v>
      </c>
      <c r="D453">
        <v>9.0283881458928423</v>
      </c>
      <c r="E453">
        <v>10.054478727524959</v>
      </c>
      <c r="F453">
        <v>10.140017934301184</v>
      </c>
      <c r="G453">
        <v>12.076477364064083</v>
      </c>
      <c r="H453">
        <v>9.1262945203748806</v>
      </c>
      <c r="I453">
        <v>9.4139118197783276</v>
      </c>
      <c r="J453">
        <v>9.8853037450891161</v>
      </c>
      <c r="K453">
        <v>10.492750334595547</v>
      </c>
      <c r="L453">
        <v>8.7771392990411243</v>
      </c>
      <c r="M453">
        <v>9.7425709472401607</v>
      </c>
      <c r="N453">
        <v>9.2935490946392481</v>
      </c>
      <c r="O453">
        <v>8.698045530608626</v>
      </c>
      <c r="P453">
        <v>10.785534</v>
      </c>
      <c r="Q453">
        <v>10.27069665969581</v>
      </c>
      <c r="R453">
        <v>8.82395554930903</v>
      </c>
      <c r="S453">
        <v>8.3523296767912161</v>
      </c>
      <c r="T453">
        <v>9.2457811543213904</v>
      </c>
      <c r="U453">
        <v>9.4803709240156859</v>
      </c>
      <c r="V453">
        <v>9.6811948620984563</v>
      </c>
      <c r="W453">
        <v>9.6286163087148786</v>
      </c>
      <c r="X453" t="s">
        <v>1005</v>
      </c>
      <c r="Y453">
        <v>9.5414334367088998</v>
      </c>
      <c r="Z453">
        <v>11.108247649182633</v>
      </c>
      <c r="AA453">
        <v>9.2701031700766041</v>
      </c>
      <c r="AB453">
        <v>10.189027039842331</v>
      </c>
      <c r="AC453">
        <v>9.2598551231406425</v>
      </c>
      <c r="AE453">
        <v>8.995797312623937</v>
      </c>
      <c r="AF453">
        <v>10.528115329847905</v>
      </c>
      <c r="AG453">
        <v>8.5881426130501239</v>
      </c>
      <c r="AH453">
        <v>9.3630760391685381</v>
      </c>
      <c r="AI453">
        <v>9.6549055854066665</v>
      </c>
      <c r="AJ453" t="s">
        <v>1005</v>
      </c>
      <c r="AK453">
        <f t="shared" si="70"/>
        <v>-0.14356779650300966</v>
      </c>
      <c r="AL453">
        <f t="shared" si="71"/>
        <v>1.930855929451738</v>
      </c>
      <c r="AM453">
        <f t="shared" si="72"/>
        <v>-0.50280243848587181</v>
      </c>
      <c r="AN453">
        <f t="shared" si="73"/>
        <v>0.71383030751057286</v>
      </c>
      <c r="AO453">
        <f t="shared" si="74"/>
        <v>-0.51637060217714481</v>
      </c>
      <c r="AQ453">
        <f t="shared" si="75"/>
        <v>-0.86597668999446709</v>
      </c>
      <c r="AR453">
        <f t="shared" si="76"/>
        <v>1.1627749165018413</v>
      </c>
      <c r="AS453">
        <f t="shared" si="77"/>
        <v>-1.4057015495601313</v>
      </c>
      <c r="AT453">
        <f t="shared" si="78"/>
        <v>-0.37970863197138549</v>
      </c>
      <c r="AU453">
        <f t="shared" si="79"/>
        <v>6.6665552278628174E-3</v>
      </c>
      <c r="AV453">
        <v>5</v>
      </c>
      <c r="AW453">
        <v>6</v>
      </c>
      <c r="AX453">
        <v>1</v>
      </c>
    </row>
    <row r="454" spans="1:50" x14ac:dyDescent="0.6">
      <c r="A454" t="s">
        <v>1007</v>
      </c>
      <c r="B454" t="s">
        <v>135</v>
      </c>
      <c r="C454" s="3" t="s">
        <v>1008</v>
      </c>
      <c r="D454">
        <v>9.2105072484524673</v>
      </c>
      <c r="E454">
        <v>6.3703705410444762</v>
      </c>
      <c r="F454">
        <v>6.3449286159914102</v>
      </c>
      <c r="G454">
        <v>5.7350350632019573</v>
      </c>
      <c r="H454">
        <v>7.2222913081456044</v>
      </c>
      <c r="I454">
        <v>7.06615976589522</v>
      </c>
      <c r="J454">
        <v>10.240101523478451</v>
      </c>
      <c r="K454">
        <v>8.360757106779694</v>
      </c>
      <c r="L454">
        <v>6.5741266065708412</v>
      </c>
      <c r="M454">
        <v>8.1890676129432975</v>
      </c>
      <c r="N454">
        <v>6.1833633275295767</v>
      </c>
      <c r="O454">
        <v>6.5843159690417918</v>
      </c>
      <c r="P454">
        <v>7.0083169999999999</v>
      </c>
      <c r="Q454">
        <v>6.2177845241541414</v>
      </c>
      <c r="R454">
        <v>9.4727472900077458</v>
      </c>
      <c r="S454">
        <v>9.7122117607821234</v>
      </c>
      <c r="T454">
        <v>8.309157754118365</v>
      </c>
      <c r="U454">
        <v>8.4949288248431056</v>
      </c>
      <c r="V454">
        <v>6.8400327968950982</v>
      </c>
      <c r="W454">
        <v>7.2130927123715152</v>
      </c>
      <c r="X454" t="s">
        <v>1007</v>
      </c>
      <c r="Y454">
        <v>7.7904388947484717</v>
      </c>
      <c r="Z454">
        <v>6.0399818395966838</v>
      </c>
      <c r="AA454">
        <v>7.1442255370204126</v>
      </c>
      <c r="AB454">
        <v>9.3004293151290724</v>
      </c>
      <c r="AC454">
        <v>7.3815971097570694</v>
      </c>
      <c r="AE454">
        <v>6.3838396482856847</v>
      </c>
      <c r="AF454">
        <v>6.6130507620770711</v>
      </c>
      <c r="AG454">
        <v>9.5924795253949355</v>
      </c>
      <c r="AH454">
        <v>8.4020432894807353</v>
      </c>
      <c r="AI454">
        <v>7.0265627546333072</v>
      </c>
      <c r="AJ454" t="s">
        <v>1007</v>
      </c>
      <c r="AK454">
        <f t="shared" si="70"/>
        <v>0.18551546251752024</v>
      </c>
      <c r="AL454">
        <f t="shared" si="71"/>
        <v>-1.270873222633174</v>
      </c>
      <c r="AM454">
        <f t="shared" si="72"/>
        <v>-0.35213715776157251</v>
      </c>
      <c r="AN454">
        <f t="shared" si="73"/>
        <v>1.441834751503192</v>
      </c>
      <c r="AO454">
        <f t="shared" si="74"/>
        <v>-0.15464286808868782</v>
      </c>
      <c r="AQ454">
        <f t="shared" si="75"/>
        <v>-0.98478187271888096</v>
      </c>
      <c r="AR454">
        <f t="shared" si="76"/>
        <v>-0.79407712411959774</v>
      </c>
      <c r="AS454">
        <f t="shared" si="77"/>
        <v>1.6848219304661181</v>
      </c>
      <c r="AT454">
        <f t="shared" si="78"/>
        <v>0.69437325920266602</v>
      </c>
      <c r="AU454">
        <f t="shared" si="79"/>
        <v>-0.45003315836757962</v>
      </c>
      <c r="AV454">
        <v>5</v>
      </c>
      <c r="AW454">
        <v>6</v>
      </c>
      <c r="AX454">
        <v>1</v>
      </c>
    </row>
    <row r="455" spans="1:50" x14ac:dyDescent="0.6">
      <c r="A455" t="s">
        <v>1009</v>
      </c>
      <c r="B455" t="s">
        <v>46</v>
      </c>
      <c r="C455" s="3" t="s">
        <v>1010</v>
      </c>
      <c r="D455">
        <v>5.7559747217304436</v>
      </c>
      <c r="E455">
        <v>5.7585742073023214</v>
      </c>
      <c r="F455">
        <v>4.9601792151260176</v>
      </c>
      <c r="G455">
        <v>5.5629326632203897</v>
      </c>
      <c r="H455">
        <v>5.9671724856484305</v>
      </c>
      <c r="I455">
        <v>5.3200950731310677</v>
      </c>
      <c r="J455">
        <v>6.5017476037205046</v>
      </c>
      <c r="K455">
        <v>5.3429063845816067</v>
      </c>
      <c r="L455">
        <v>5.8549347183771543</v>
      </c>
      <c r="M455">
        <v>5.6837082653090141</v>
      </c>
      <c r="N455">
        <v>5.5168860738454528</v>
      </c>
      <c r="O455">
        <v>5.4435771499439989</v>
      </c>
      <c r="P455">
        <v>4.8896309999999996</v>
      </c>
      <c r="Q455">
        <v>5.1769818957381961</v>
      </c>
      <c r="R455">
        <v>5.7567394559032268</v>
      </c>
      <c r="S455">
        <v>5.9363529535331914</v>
      </c>
      <c r="T455">
        <v>5.421594563343592</v>
      </c>
      <c r="U455">
        <v>5.3301342528090911</v>
      </c>
      <c r="V455">
        <v>5.0896866212272576</v>
      </c>
      <c r="W455">
        <v>5.9249939765377793</v>
      </c>
      <c r="X455" t="s">
        <v>1009</v>
      </c>
      <c r="Y455">
        <v>5.7572744645163825</v>
      </c>
      <c r="Z455">
        <v>5.2615559391732036</v>
      </c>
      <c r="AA455">
        <v>5.6436337793897486</v>
      </c>
      <c r="AB455">
        <v>5.9223269941510557</v>
      </c>
      <c r="AC455">
        <v>5.7693214918430842</v>
      </c>
      <c r="AE455">
        <v>5.4802316118947259</v>
      </c>
      <c r="AF455">
        <v>5.0333064478690979</v>
      </c>
      <c r="AG455">
        <v>5.8465462047182086</v>
      </c>
      <c r="AH455">
        <v>5.3758644080763416</v>
      </c>
      <c r="AI455">
        <v>5.507340298882518</v>
      </c>
      <c r="AJ455" t="s">
        <v>1009</v>
      </c>
      <c r="AK455">
        <f t="shared" si="70"/>
        <v>0.70198974978091289</v>
      </c>
      <c r="AL455">
        <f t="shared" si="71"/>
        <v>-1.0596755546666841</v>
      </c>
      <c r="AM455">
        <f t="shared" si="72"/>
        <v>0.29813788238771538</v>
      </c>
      <c r="AN455">
        <f t="shared" si="73"/>
        <v>1.2885470398628571</v>
      </c>
      <c r="AO455">
        <f t="shared" si="74"/>
        <v>0.74480200911394923</v>
      </c>
      <c r="AQ455">
        <f t="shared" si="75"/>
        <v>-0.28255441461336051</v>
      </c>
      <c r="AR455">
        <f t="shared" si="76"/>
        <v>-1.8708197605643537</v>
      </c>
      <c r="AS455">
        <f t="shared" si="77"/>
        <v>1.0192402041034405</v>
      </c>
      <c r="AT455">
        <f t="shared" si="78"/>
        <v>-0.65345054314068274</v>
      </c>
      <c r="AU455">
        <f t="shared" si="79"/>
        <v>-0.18621661226380673</v>
      </c>
      <c r="AV455">
        <v>5</v>
      </c>
      <c r="AW455">
        <v>6</v>
      </c>
      <c r="AX455">
        <v>1</v>
      </c>
    </row>
    <row r="456" spans="1:50" x14ac:dyDescent="0.6">
      <c r="A456" t="s">
        <v>1011</v>
      </c>
      <c r="B456" t="s">
        <v>85</v>
      </c>
      <c r="C456" s="3" t="s">
        <v>1012</v>
      </c>
      <c r="D456">
        <v>31.23115860784274</v>
      </c>
      <c r="E456">
        <v>23.039651988418466</v>
      </c>
      <c r="F456">
        <v>30.631118445995497</v>
      </c>
      <c r="G456">
        <v>34.670508277942844</v>
      </c>
      <c r="H456">
        <v>24.233424494085416</v>
      </c>
      <c r="I456">
        <v>26.030703944074283</v>
      </c>
      <c r="J456">
        <v>27.281185725152994</v>
      </c>
      <c r="K456">
        <v>25.396600663835283</v>
      </c>
      <c r="L456">
        <v>29.029321282896468</v>
      </c>
      <c r="M456">
        <v>29.42021242175964</v>
      </c>
      <c r="N456">
        <v>26.643679875213131</v>
      </c>
      <c r="O456">
        <v>25.224557464125169</v>
      </c>
      <c r="P456">
        <v>29.522763999999999</v>
      </c>
      <c r="Q456">
        <v>29.440477774733377</v>
      </c>
      <c r="R456">
        <v>24.887452747480264</v>
      </c>
      <c r="S456">
        <v>20.704688267710612</v>
      </c>
      <c r="T456">
        <v>28.115154124818204</v>
      </c>
      <c r="U456">
        <v>20.741212165744386</v>
      </c>
      <c r="V456">
        <v>29.480106102122821</v>
      </c>
      <c r="W456">
        <v>33.708972348825824</v>
      </c>
      <c r="X456" t="s">
        <v>1011</v>
      </c>
      <c r="Y456">
        <v>27.135405298130603</v>
      </c>
      <c r="Z456">
        <v>32.650813361969171</v>
      </c>
      <c r="AA456">
        <v>25.132064219079851</v>
      </c>
      <c r="AB456">
        <v>26.33889319449414</v>
      </c>
      <c r="AC456">
        <v>29.224766852328052</v>
      </c>
      <c r="AE456">
        <v>25.93411866966915</v>
      </c>
      <c r="AF456">
        <v>29.481620887366688</v>
      </c>
      <c r="AG456">
        <v>22.796070507595438</v>
      </c>
      <c r="AH456">
        <v>24.428183145281295</v>
      </c>
      <c r="AI456">
        <v>31.594539225474321</v>
      </c>
      <c r="AJ456" t="s">
        <v>1011</v>
      </c>
      <c r="AK456">
        <f t="shared" si="70"/>
        <v>-0.10557349734226346</v>
      </c>
      <c r="AL456">
        <f t="shared" si="71"/>
        <v>1.6261569420525879</v>
      </c>
      <c r="AM456">
        <f t="shared" si="72"/>
        <v>-0.73458347936484802</v>
      </c>
      <c r="AN456">
        <f t="shared" si="73"/>
        <v>-0.35566274536314418</v>
      </c>
      <c r="AO456">
        <f t="shared" si="74"/>
        <v>0.55044523425941716</v>
      </c>
      <c r="AQ456">
        <f t="shared" si="75"/>
        <v>-0.48275404261942756</v>
      </c>
      <c r="AR456">
        <f t="shared" si="76"/>
        <v>0.63109238598588624</v>
      </c>
      <c r="AS456">
        <f t="shared" si="77"/>
        <v>-1.4680398926691158</v>
      </c>
      <c r="AT456">
        <f t="shared" si="78"/>
        <v>-0.95558839270983165</v>
      </c>
      <c r="AU456">
        <f t="shared" si="79"/>
        <v>1.2945074877707556</v>
      </c>
      <c r="AV456">
        <v>5</v>
      </c>
      <c r="AW456">
        <v>6</v>
      </c>
      <c r="AX456">
        <v>1</v>
      </c>
    </row>
    <row r="457" spans="1:50" x14ac:dyDescent="0.6">
      <c r="A457" t="s">
        <v>1013</v>
      </c>
      <c r="B457" t="s">
        <v>189</v>
      </c>
      <c r="C457" s="3" t="s">
        <v>1014</v>
      </c>
      <c r="D457">
        <v>7.0574577372745617</v>
      </c>
      <c r="E457">
        <v>9.8438471290544207</v>
      </c>
      <c r="F457">
        <v>5.9916013427081998</v>
      </c>
      <c r="G457">
        <v>5.0024634018623804</v>
      </c>
      <c r="H457">
        <v>8.2197046968774465</v>
      </c>
      <c r="I457">
        <v>8.7410849319565784</v>
      </c>
      <c r="J457">
        <v>9.0453520002522865</v>
      </c>
      <c r="K457">
        <v>8.7006530877450707</v>
      </c>
      <c r="L457">
        <v>7.1482073301487929</v>
      </c>
      <c r="M457">
        <v>8.4937008748613501</v>
      </c>
      <c r="N457">
        <v>8.3084985249910446</v>
      </c>
      <c r="O457">
        <v>8.686061999620085</v>
      </c>
      <c r="P457">
        <v>6.390396</v>
      </c>
      <c r="Q457">
        <v>5.8378268481785334</v>
      </c>
      <c r="R457">
        <v>10.862710393581553</v>
      </c>
      <c r="S457">
        <v>11.424335310282176</v>
      </c>
      <c r="T457">
        <v>9.0447778310802782</v>
      </c>
      <c r="U457">
        <v>10.100273785081775</v>
      </c>
      <c r="V457">
        <v>8.4624566311240326</v>
      </c>
      <c r="W457">
        <v>9.2764519184646232</v>
      </c>
      <c r="X457" t="s">
        <v>1013</v>
      </c>
      <c r="Y457">
        <v>8.4506524331644908</v>
      </c>
      <c r="Z457">
        <v>5.4970323722852896</v>
      </c>
      <c r="AA457">
        <v>8.4803948144170125</v>
      </c>
      <c r="AB457">
        <v>8.8730025439986786</v>
      </c>
      <c r="AC457">
        <v>7.8209541025050715</v>
      </c>
      <c r="AE457">
        <v>8.4972802623055657</v>
      </c>
      <c r="AF457">
        <v>6.1141114240892662</v>
      </c>
      <c r="AG457">
        <v>11.143522851931865</v>
      </c>
      <c r="AH457">
        <v>9.5725258080810267</v>
      </c>
      <c r="AI457">
        <v>8.8694542747943288</v>
      </c>
      <c r="AJ457" t="s">
        <v>1013</v>
      </c>
      <c r="AK457">
        <f t="shared" si="70"/>
        <v>7.3800175415905417E-2</v>
      </c>
      <c r="AL457">
        <f t="shared" si="71"/>
        <v>-1.7616568969755355</v>
      </c>
      <c r="AM457">
        <f t="shared" si="72"/>
        <v>9.2282872206451177E-2</v>
      </c>
      <c r="AN457">
        <f t="shared" si="73"/>
        <v>0.33625962584541136</v>
      </c>
      <c r="AO457">
        <f t="shared" si="74"/>
        <v>-0.31751090409303934</v>
      </c>
      <c r="AQ457">
        <f t="shared" si="75"/>
        <v>0.10277593296197572</v>
      </c>
      <c r="AR457">
        <f t="shared" si="76"/>
        <v>-1.3781877687488266</v>
      </c>
      <c r="AS457">
        <f t="shared" si="77"/>
        <v>1.7472205725163179</v>
      </c>
      <c r="AT457">
        <f t="shared" si="78"/>
        <v>0.77096175269244938</v>
      </c>
      <c r="AU457">
        <f t="shared" si="79"/>
        <v>0.33405463817887215</v>
      </c>
      <c r="AV457">
        <v>5</v>
      </c>
      <c r="AW457">
        <v>6</v>
      </c>
      <c r="AX457">
        <v>1</v>
      </c>
    </row>
    <row r="458" spans="1:50" x14ac:dyDescent="0.6">
      <c r="A458" t="s">
        <v>1015</v>
      </c>
      <c r="B458" t="s">
        <v>46</v>
      </c>
      <c r="C458" s="3" t="s">
        <v>1016</v>
      </c>
      <c r="D458">
        <v>1.397912682757813</v>
      </c>
      <c r="E458">
        <v>1.847462302687614</v>
      </c>
      <c r="F458">
        <v>1.9978448105772713</v>
      </c>
      <c r="G458">
        <v>2.7720327710093757</v>
      </c>
      <c r="H458">
        <v>2.1878546393189531</v>
      </c>
      <c r="I458">
        <v>1.6580532026957426</v>
      </c>
      <c r="J458">
        <v>1.1435698243290358</v>
      </c>
      <c r="K458">
        <v>1.0999058270279649</v>
      </c>
      <c r="L458">
        <v>1.2841332432288362</v>
      </c>
      <c r="M458">
        <v>1.4545589481379788</v>
      </c>
      <c r="N458">
        <v>1.5053414633129008</v>
      </c>
      <c r="O458">
        <v>1.5051836037550776</v>
      </c>
      <c r="P458">
        <v>1.998329</v>
      </c>
      <c r="Q458">
        <v>1.8785897141922836</v>
      </c>
      <c r="R458">
        <v>2.2066700741774965</v>
      </c>
      <c r="S458">
        <v>1.5616405662640587</v>
      </c>
      <c r="T458">
        <v>2.2593099904773859</v>
      </c>
      <c r="U458">
        <v>1.54533676237005</v>
      </c>
      <c r="V458">
        <v>1.2030941850852961</v>
      </c>
      <c r="W458">
        <v>1.7363811271847749</v>
      </c>
      <c r="X458" t="s">
        <v>1015</v>
      </c>
      <c r="Y458">
        <v>1.6226874927227135</v>
      </c>
      <c r="Z458">
        <v>2.3849387907933233</v>
      </c>
      <c r="AA458">
        <v>1.9229539210073479</v>
      </c>
      <c r="AB458">
        <v>1.1217378256785002</v>
      </c>
      <c r="AC458">
        <v>1.3693460956834076</v>
      </c>
      <c r="AE458">
        <v>1.5052625335339891</v>
      </c>
      <c r="AF458">
        <v>1.9384593570961419</v>
      </c>
      <c r="AG458">
        <v>1.8841553202207777</v>
      </c>
      <c r="AH458">
        <v>1.902323376423718</v>
      </c>
      <c r="AI458">
        <v>1.4697376561350355</v>
      </c>
      <c r="AJ458" t="s">
        <v>1015</v>
      </c>
      <c r="AK458">
        <f t="shared" si="70"/>
        <v>-0.24608739070521043</v>
      </c>
      <c r="AL458">
        <f t="shared" si="71"/>
        <v>1.8504218274577604</v>
      </c>
      <c r="AM458">
        <f t="shared" si="72"/>
        <v>0.57977061228803983</v>
      </c>
      <c r="AN458">
        <f t="shared" si="73"/>
        <v>-1.6239080614632897</v>
      </c>
      <c r="AO458">
        <f t="shared" si="74"/>
        <v>-0.9428819722029117</v>
      </c>
      <c r="AQ458">
        <f t="shared" si="75"/>
        <v>-0.5690550393070587</v>
      </c>
      <c r="AR458">
        <f t="shared" si="76"/>
        <v>0.62241703319158592</v>
      </c>
      <c r="AS458">
        <f t="shared" si="77"/>
        <v>0.47305826636385551</v>
      </c>
      <c r="AT458">
        <f t="shared" si="78"/>
        <v>0.52302800390576376</v>
      </c>
      <c r="AU458">
        <f t="shared" si="79"/>
        <v>-0.66676327952853542</v>
      </c>
      <c r="AV458">
        <v>5</v>
      </c>
      <c r="AW458">
        <v>7</v>
      </c>
      <c r="AX458">
        <v>2</v>
      </c>
    </row>
    <row r="459" spans="1:50" x14ac:dyDescent="0.6">
      <c r="A459" t="s">
        <v>1017</v>
      </c>
      <c r="B459" t="s">
        <v>70</v>
      </c>
      <c r="C459" s="3" t="s">
        <v>1018</v>
      </c>
      <c r="D459">
        <v>1.3340606809578985</v>
      </c>
      <c r="E459">
        <v>1.4609301056426929</v>
      </c>
      <c r="F459">
        <v>2.0855346018408727</v>
      </c>
      <c r="G459">
        <v>1.4131306794382579</v>
      </c>
      <c r="H459">
        <v>1.0031562808776204</v>
      </c>
      <c r="I459">
        <v>0.9747903001443603</v>
      </c>
      <c r="J459">
        <v>1.6095497814510946</v>
      </c>
      <c r="K459">
        <v>1.280025377177354</v>
      </c>
      <c r="L459">
        <v>1.5546264573233421</v>
      </c>
      <c r="M459">
        <v>1.4352502796780524</v>
      </c>
      <c r="N459">
        <v>1.1573532515111176</v>
      </c>
      <c r="O459">
        <v>1.1350877011160292</v>
      </c>
      <c r="P459">
        <v>1.9068799999999999</v>
      </c>
      <c r="Q459">
        <v>1.3863251238222269</v>
      </c>
      <c r="R459">
        <v>1.3095149365605456</v>
      </c>
      <c r="S459">
        <v>1.2120272324794272</v>
      </c>
      <c r="T459">
        <v>2.2840606702109651</v>
      </c>
      <c r="U459">
        <v>1.6080834343126704</v>
      </c>
      <c r="V459">
        <v>1.3340364594877414</v>
      </c>
      <c r="W459">
        <v>1.3366206982271485</v>
      </c>
      <c r="X459" t="s">
        <v>1017</v>
      </c>
      <c r="Y459">
        <v>1.3974953933002956</v>
      </c>
      <c r="Z459">
        <v>1.7493326406395653</v>
      </c>
      <c r="AA459">
        <v>0.98897329051099037</v>
      </c>
      <c r="AB459">
        <v>1.4447875793142244</v>
      </c>
      <c r="AC459">
        <v>1.4949383685006974</v>
      </c>
      <c r="AE459">
        <v>1.1462204763135735</v>
      </c>
      <c r="AF459">
        <v>1.6466025619111133</v>
      </c>
      <c r="AG459">
        <v>1.2607710845199864</v>
      </c>
      <c r="AH459">
        <v>1.9460720522618178</v>
      </c>
      <c r="AI459">
        <v>1.3353285788574449</v>
      </c>
      <c r="AJ459" t="s">
        <v>1017</v>
      </c>
      <c r="AK459">
        <f t="shared" si="70"/>
        <v>-0.15271578833873287</v>
      </c>
      <c r="AL459">
        <f t="shared" si="71"/>
        <v>1.0808709560124097</v>
      </c>
      <c r="AM459">
        <f t="shared" si="72"/>
        <v>-1.5850469431166556</v>
      </c>
      <c r="AN459">
        <f t="shared" si="73"/>
        <v>1.3096712240308813E-2</v>
      </c>
      <c r="AO459">
        <f t="shared" si="74"/>
        <v>0.1889318440435262</v>
      </c>
      <c r="AQ459">
        <f t="shared" si="75"/>
        <v>-1.033718039029542</v>
      </c>
      <c r="AR459">
        <f t="shared" si="76"/>
        <v>0.72068605710269373</v>
      </c>
      <c r="AS459">
        <f t="shared" si="77"/>
        <v>-0.63208883999101073</v>
      </c>
      <c r="AT459">
        <f t="shared" si="78"/>
        <v>1.7706646947481739</v>
      </c>
      <c r="AU459">
        <f t="shared" si="79"/>
        <v>-0.37068065367116798</v>
      </c>
      <c r="AV459">
        <v>5</v>
      </c>
      <c r="AW459">
        <v>7</v>
      </c>
      <c r="AX459">
        <v>2</v>
      </c>
    </row>
    <row r="460" spans="1:50" x14ac:dyDescent="0.6">
      <c r="A460" t="s">
        <v>1019</v>
      </c>
      <c r="B460" t="s">
        <v>46</v>
      </c>
      <c r="C460" s="3" t="s">
        <v>1020</v>
      </c>
      <c r="D460">
        <v>8.6208709654339994</v>
      </c>
      <c r="E460">
        <v>10.377169918147359</v>
      </c>
      <c r="F460">
        <v>9.3474244813425216</v>
      </c>
      <c r="G460">
        <v>11.009353349949505</v>
      </c>
      <c r="H460">
        <v>9.7168380076324272</v>
      </c>
      <c r="I460">
        <v>8.1213198527821273</v>
      </c>
      <c r="J460">
        <v>10.695613799074605</v>
      </c>
      <c r="K460">
        <v>7.9045874185158667</v>
      </c>
      <c r="L460">
        <v>10.379074979314714</v>
      </c>
      <c r="M460">
        <v>8.7610916441515574</v>
      </c>
      <c r="N460">
        <v>7.2691041378646108</v>
      </c>
      <c r="O460">
        <v>6.8681565043605435</v>
      </c>
      <c r="P460">
        <v>7.5840829999999997</v>
      </c>
      <c r="Q460">
        <v>8.1611346647439156</v>
      </c>
      <c r="R460">
        <v>10.557843215266214</v>
      </c>
      <c r="S460">
        <v>10.440969348301602</v>
      </c>
      <c r="T460">
        <v>10.191456902447618</v>
      </c>
      <c r="U460">
        <v>8.2217317901462224</v>
      </c>
      <c r="V460">
        <v>9.6479599770846516</v>
      </c>
      <c r="W460">
        <v>8.3297258136121854</v>
      </c>
      <c r="X460" t="s">
        <v>1019</v>
      </c>
      <c r="Y460">
        <v>9.4990204417906803</v>
      </c>
      <c r="Z460">
        <v>10.178388915646014</v>
      </c>
      <c r="AA460">
        <v>8.9190789302072773</v>
      </c>
      <c r="AB460">
        <v>9.3001006087952369</v>
      </c>
      <c r="AC460">
        <v>9.5700833117331356</v>
      </c>
      <c r="AE460">
        <v>7.0686303211125772</v>
      </c>
      <c r="AF460">
        <v>7.8726088323719576</v>
      </c>
      <c r="AG460">
        <v>10.499406281783909</v>
      </c>
      <c r="AH460">
        <v>9.2065943462969209</v>
      </c>
      <c r="AI460">
        <v>8.9888428953484194</v>
      </c>
      <c r="AJ460" t="s">
        <v>1019</v>
      </c>
      <c r="AK460">
        <f t="shared" si="70"/>
        <v>0.3838741413211389</v>
      </c>
      <c r="AL460">
        <f t="shared" si="71"/>
        <v>1.0547304118400858</v>
      </c>
      <c r="AM460">
        <f t="shared" si="72"/>
        <v>-0.18880094525170249</v>
      </c>
      <c r="AN460">
        <f t="shared" si="73"/>
        <v>0.18744669078272708</v>
      </c>
      <c r="AO460">
        <f t="shared" si="74"/>
        <v>0.45404662317245331</v>
      </c>
      <c r="AQ460">
        <f t="shared" si="75"/>
        <v>-2.0160642058494291</v>
      </c>
      <c r="AR460">
        <f t="shared" si="76"/>
        <v>-1.2221592096695832</v>
      </c>
      <c r="AS460">
        <f t="shared" si="77"/>
        <v>1.3717255644071971</v>
      </c>
      <c r="AT460">
        <f t="shared" si="78"/>
        <v>9.5112022714006414E-2</v>
      </c>
      <c r="AU460">
        <f t="shared" si="79"/>
        <v>-0.11991109346683536</v>
      </c>
      <c r="AV460">
        <v>5</v>
      </c>
      <c r="AW460">
        <v>7</v>
      </c>
      <c r="AX460">
        <v>2</v>
      </c>
    </row>
    <row r="461" spans="1:50" x14ac:dyDescent="0.6">
      <c r="A461" t="s">
        <v>1021</v>
      </c>
      <c r="B461" t="s">
        <v>117</v>
      </c>
      <c r="C461" s="3" t="s">
        <v>1022</v>
      </c>
      <c r="D461">
        <v>0.52807400346081146</v>
      </c>
      <c r="E461">
        <v>1.1199884671428082</v>
      </c>
      <c r="F461">
        <v>1.0610125131606025</v>
      </c>
      <c r="G461">
        <v>1.1454493073700303</v>
      </c>
      <c r="H461">
        <v>1.0674166861790033</v>
      </c>
      <c r="I461">
        <v>0.69179207573816393</v>
      </c>
      <c r="J461">
        <v>1.1386278442455366</v>
      </c>
      <c r="K461">
        <v>0.65065918196484118</v>
      </c>
      <c r="L461">
        <v>0.55941341255700161</v>
      </c>
      <c r="M461">
        <v>0.59822336663412667</v>
      </c>
      <c r="N461">
        <v>0.69673489033921643</v>
      </c>
      <c r="O461">
        <v>0.86527992116355867</v>
      </c>
      <c r="P461">
        <v>0.79908299999999999</v>
      </c>
      <c r="Q461">
        <v>0.9451232641700521</v>
      </c>
      <c r="R461">
        <v>1.2736577950281445</v>
      </c>
      <c r="S461">
        <v>0.87236019647721352</v>
      </c>
      <c r="T461">
        <v>0.8145490475076651</v>
      </c>
      <c r="U461">
        <v>0.66257969844028086</v>
      </c>
      <c r="V461">
        <v>0.71055429476701448</v>
      </c>
      <c r="W461">
        <v>0.96902424654290453</v>
      </c>
      <c r="X461" t="s">
        <v>1021</v>
      </c>
      <c r="Y461">
        <v>0.82403123530180977</v>
      </c>
      <c r="Z461">
        <v>1.1032309102653164</v>
      </c>
      <c r="AA461">
        <v>0.87960438095858362</v>
      </c>
      <c r="AB461">
        <v>0.89464351310518886</v>
      </c>
      <c r="AC461">
        <v>0.57881838959556409</v>
      </c>
      <c r="AE461">
        <v>0.78100740575138761</v>
      </c>
      <c r="AF461">
        <v>0.8721031320850261</v>
      </c>
      <c r="AG461">
        <v>1.0730089957526789</v>
      </c>
      <c r="AH461">
        <v>0.73856437297397304</v>
      </c>
      <c r="AI461">
        <v>0.83978927065495945</v>
      </c>
      <c r="AJ461" t="s">
        <v>1021</v>
      </c>
      <c r="AK461">
        <f t="shared" si="70"/>
        <v>-0.22660619336591722</v>
      </c>
      <c r="AL461">
        <f t="shared" si="71"/>
        <v>1.6099786899997037</v>
      </c>
      <c r="AM461">
        <f t="shared" si="72"/>
        <v>0.13895583405280115</v>
      </c>
      <c r="AN461">
        <f t="shared" si="73"/>
        <v>0.23788375280128593</v>
      </c>
      <c r="AO461">
        <f t="shared" si="74"/>
        <v>-1.839624567008443</v>
      </c>
      <c r="AQ461">
        <f t="shared" si="75"/>
        <v>-0.50961839596655722</v>
      </c>
      <c r="AR461">
        <f t="shared" si="76"/>
        <v>8.9612365836587118E-2</v>
      </c>
      <c r="AS461">
        <f t="shared" si="77"/>
        <v>1.4111779165119407</v>
      </c>
      <c r="AT461">
        <f t="shared" si="78"/>
        <v>-0.78881009779565137</v>
      </c>
      <c r="AU461">
        <f t="shared" si="79"/>
        <v>-0.12294930506574835</v>
      </c>
      <c r="AV461">
        <v>5</v>
      </c>
      <c r="AW461">
        <v>7</v>
      </c>
      <c r="AX461">
        <v>2</v>
      </c>
    </row>
    <row r="462" spans="1:50" x14ac:dyDescent="0.6">
      <c r="A462" t="s">
        <v>1023</v>
      </c>
      <c r="B462" t="s">
        <v>475</v>
      </c>
      <c r="C462" s="3" t="s">
        <v>1024</v>
      </c>
      <c r="D462">
        <v>4.5935931664451708</v>
      </c>
      <c r="E462">
        <v>3.8083984818991174</v>
      </c>
      <c r="F462">
        <v>5.1369851650699756</v>
      </c>
      <c r="G462">
        <v>4.3535278542241409</v>
      </c>
      <c r="H462">
        <v>2.5937349119770379</v>
      </c>
      <c r="I462">
        <v>4.2890701520579571</v>
      </c>
      <c r="J462">
        <v>5.5309170873645508</v>
      </c>
      <c r="K462">
        <v>4.7215079361969527</v>
      </c>
      <c r="L462">
        <v>4.589671673040959</v>
      </c>
      <c r="M462">
        <v>3.7328403950586782</v>
      </c>
      <c r="N462">
        <v>3.8709430290837448</v>
      </c>
      <c r="O462">
        <v>3.2932787041584359</v>
      </c>
      <c r="P462">
        <v>4.7162860000000002</v>
      </c>
      <c r="Q462">
        <v>5.3345440016859387</v>
      </c>
      <c r="R462">
        <v>3.4021663529523973</v>
      </c>
      <c r="S462">
        <v>4.2915927151874023</v>
      </c>
      <c r="T462">
        <v>4.8741254549817636</v>
      </c>
      <c r="U462">
        <v>4.0695130307016401</v>
      </c>
      <c r="V462">
        <v>4.1149032137031565</v>
      </c>
      <c r="W462">
        <v>5.281719179396732</v>
      </c>
      <c r="X462" t="s">
        <v>1023</v>
      </c>
      <c r="Y462">
        <v>4.2009958241721446</v>
      </c>
      <c r="Z462">
        <v>4.7452565096470583</v>
      </c>
      <c r="AA462">
        <v>3.4414025320174977</v>
      </c>
      <c r="AB462">
        <v>5.1262125117807518</v>
      </c>
      <c r="AC462">
        <v>4.1612560340498188</v>
      </c>
      <c r="AE462">
        <v>3.5821108666210906</v>
      </c>
      <c r="AF462">
        <v>5.025415000842969</v>
      </c>
      <c r="AG462">
        <v>3.8468795340698998</v>
      </c>
      <c r="AH462">
        <v>4.4718192428417023</v>
      </c>
      <c r="AI462">
        <v>4.6983111965499447</v>
      </c>
      <c r="AJ462" t="s">
        <v>1023</v>
      </c>
      <c r="AK462">
        <f t="shared" si="70"/>
        <v>-0.22070545168499675</v>
      </c>
      <c r="AL462">
        <f t="shared" si="71"/>
        <v>0.71068329198173907</v>
      </c>
      <c r="AM462">
        <f t="shared" si="72"/>
        <v>-1.5205910781109857</v>
      </c>
      <c r="AN462">
        <f t="shared" si="73"/>
        <v>1.3626101014847884</v>
      </c>
      <c r="AO462">
        <f t="shared" si="74"/>
        <v>-0.28871182102860565</v>
      </c>
      <c r="AQ462">
        <f t="shared" si="75"/>
        <v>-1.2797980859154592</v>
      </c>
      <c r="AR462">
        <f t="shared" si="76"/>
        <v>1.1901161669005422</v>
      </c>
      <c r="AS462">
        <f t="shared" si="77"/>
        <v>-0.82670168722504866</v>
      </c>
      <c r="AT462">
        <f t="shared" si="78"/>
        <v>0.24275239195856105</v>
      </c>
      <c r="AU462">
        <f t="shared" si="79"/>
        <v>0.63034617163946316</v>
      </c>
      <c r="AV462">
        <v>5</v>
      </c>
      <c r="AW462">
        <v>7</v>
      </c>
      <c r="AX462">
        <v>2</v>
      </c>
    </row>
    <row r="463" spans="1:50" x14ac:dyDescent="0.6">
      <c r="A463" t="s">
        <v>1025</v>
      </c>
      <c r="B463" t="s">
        <v>46</v>
      </c>
      <c r="C463" s="3" t="s">
        <v>1026</v>
      </c>
      <c r="D463">
        <v>2.6955035041067354</v>
      </c>
      <c r="E463">
        <v>3.9285788412819675</v>
      </c>
      <c r="F463">
        <v>4.6295045539315707</v>
      </c>
      <c r="G463">
        <v>5.6143992182743725</v>
      </c>
      <c r="H463">
        <v>2.8865341060711494</v>
      </c>
      <c r="I463">
        <v>3.0697553814941689</v>
      </c>
      <c r="J463">
        <v>3.1418067032634123</v>
      </c>
      <c r="K463">
        <v>2.7550701265524919</v>
      </c>
      <c r="L463">
        <v>3.734688330829198</v>
      </c>
      <c r="M463">
        <v>3.5053530012485519</v>
      </c>
      <c r="N463">
        <v>1.9880785296304206</v>
      </c>
      <c r="O463">
        <v>3.2594798501824691</v>
      </c>
      <c r="P463">
        <v>4.6175499999999996</v>
      </c>
      <c r="Q463">
        <v>4.4832605955549596</v>
      </c>
      <c r="R463">
        <v>2.8618115448488357</v>
      </c>
      <c r="S463">
        <v>2.254090438051827</v>
      </c>
      <c r="T463">
        <v>3.7206300784085835</v>
      </c>
      <c r="U463">
        <v>3.0568696292437805</v>
      </c>
      <c r="V463">
        <v>4.5428552341215296</v>
      </c>
      <c r="W463">
        <v>4.9417330597811935</v>
      </c>
      <c r="X463" t="s">
        <v>1025</v>
      </c>
      <c r="Y463">
        <v>3.3120411726943515</v>
      </c>
      <c r="Z463">
        <v>5.1219518861029716</v>
      </c>
      <c r="AA463">
        <v>2.9781447437826589</v>
      </c>
      <c r="AB463">
        <v>2.9484384149079519</v>
      </c>
      <c r="AC463">
        <v>3.620020666038875</v>
      </c>
      <c r="AE463">
        <v>2.6237791899064451</v>
      </c>
      <c r="AF463">
        <v>4.5504052977774796</v>
      </c>
      <c r="AG463">
        <v>2.5579509914503316</v>
      </c>
      <c r="AH463">
        <v>3.388749853826182</v>
      </c>
      <c r="AI463">
        <v>4.7422941469513615</v>
      </c>
      <c r="AJ463" t="s">
        <v>1025</v>
      </c>
      <c r="AK463">
        <f t="shared" si="70"/>
        <v>-0.29832844524904367</v>
      </c>
      <c r="AL463">
        <f t="shared" si="71"/>
        <v>1.6843214060969001</v>
      </c>
      <c r="AM463">
        <f t="shared" si="72"/>
        <v>-0.66409218168218465</v>
      </c>
      <c r="AN463">
        <f t="shared" si="73"/>
        <v>-0.69663370325622409</v>
      </c>
      <c r="AO463">
        <f t="shared" si="74"/>
        <v>3.9044825251765294E-2</v>
      </c>
      <c r="AQ463">
        <f t="shared" si="75"/>
        <v>-1.0522786306101592</v>
      </c>
      <c r="AR463">
        <f t="shared" si="76"/>
        <v>1.0582260136635893</v>
      </c>
      <c r="AS463">
        <f t="shared" si="77"/>
        <v>-1.1243895181343211</v>
      </c>
      <c r="AT463">
        <f t="shared" si="78"/>
        <v>-0.21429863421126896</v>
      </c>
      <c r="AU463">
        <f t="shared" si="79"/>
        <v>1.2684288681309448</v>
      </c>
      <c r="AV463">
        <v>5</v>
      </c>
      <c r="AW463">
        <v>7</v>
      </c>
      <c r="AX463">
        <v>2</v>
      </c>
    </row>
    <row r="464" spans="1:50" x14ac:dyDescent="0.6">
      <c r="A464" t="s">
        <v>1027</v>
      </c>
      <c r="B464" t="s">
        <v>117</v>
      </c>
      <c r="C464" s="3" t="s">
        <v>1028</v>
      </c>
      <c r="D464">
        <v>2.0057444176110741</v>
      </c>
      <c r="E464">
        <v>2.235500893309339</v>
      </c>
      <c r="F464">
        <v>2.3727929245071926</v>
      </c>
      <c r="G464">
        <v>2.1948243271284928</v>
      </c>
      <c r="H464">
        <v>1.9677809831695228</v>
      </c>
      <c r="I464">
        <v>1.9425941049215689</v>
      </c>
      <c r="J464">
        <v>2.6322485258881225</v>
      </c>
      <c r="K464">
        <v>2.640748840874243</v>
      </c>
      <c r="L464">
        <v>2.0058667317380223</v>
      </c>
      <c r="M464">
        <v>1.9650290953681646</v>
      </c>
      <c r="N464">
        <v>1.9967782079145415</v>
      </c>
      <c r="O464">
        <v>2.1471941751935391</v>
      </c>
      <c r="P464">
        <v>2.6500439999999998</v>
      </c>
      <c r="Q464">
        <v>2.6787738707640667</v>
      </c>
      <c r="R464">
        <v>2.1642054201977743</v>
      </c>
      <c r="S464">
        <v>2.4057473109177914</v>
      </c>
      <c r="T464">
        <v>2.8218755519356526</v>
      </c>
      <c r="U464">
        <v>2.6745159935607017</v>
      </c>
      <c r="V464">
        <v>2.1968119594114466</v>
      </c>
      <c r="W464">
        <v>2.2446942375140351</v>
      </c>
      <c r="X464" t="s">
        <v>1027</v>
      </c>
      <c r="Y464">
        <v>2.1206226554602066</v>
      </c>
      <c r="Z464">
        <v>2.2838086258178425</v>
      </c>
      <c r="AA464">
        <v>1.955187544045546</v>
      </c>
      <c r="AB464">
        <v>2.6364986833811828</v>
      </c>
      <c r="AC464">
        <v>1.9854479135530934</v>
      </c>
      <c r="AE464">
        <v>2.0719861915540401</v>
      </c>
      <c r="AF464">
        <v>2.6644089353820331</v>
      </c>
      <c r="AG464">
        <v>2.2849763655577826</v>
      </c>
      <c r="AH464">
        <v>2.7481957727481774</v>
      </c>
      <c r="AI464">
        <v>2.2207530984627408</v>
      </c>
      <c r="AJ464" t="s">
        <v>1027</v>
      </c>
      <c r="AK464">
        <f t="shared" si="70"/>
        <v>-0.60937204291291924</v>
      </c>
      <c r="AL464">
        <f t="shared" si="71"/>
        <v>-4.6177478722112038E-2</v>
      </c>
      <c r="AM464">
        <f t="shared" si="72"/>
        <v>-1.180328941173491</v>
      </c>
      <c r="AN464">
        <f t="shared" si="73"/>
        <v>1.1710418865731689</v>
      </c>
      <c r="AO464">
        <f t="shared" si="74"/>
        <v>-1.0758930293135074</v>
      </c>
      <c r="AQ464">
        <f t="shared" si="75"/>
        <v>-0.77722833615544107</v>
      </c>
      <c r="AR464">
        <f t="shared" si="76"/>
        <v>1.2673669700201518</v>
      </c>
      <c r="AS464">
        <f t="shared" si="77"/>
        <v>-4.2147324215065791E-2</v>
      </c>
      <c r="AT464">
        <f t="shared" si="78"/>
        <v>1.5565357708180083</v>
      </c>
      <c r="AU464">
        <f t="shared" si="79"/>
        <v>-0.26379747491878219</v>
      </c>
      <c r="AV464">
        <v>5</v>
      </c>
      <c r="AW464">
        <v>7</v>
      </c>
      <c r="AX464">
        <v>2</v>
      </c>
    </row>
    <row r="465" spans="1:50" x14ac:dyDescent="0.6">
      <c r="A465" t="s">
        <v>1029</v>
      </c>
      <c r="B465" t="s">
        <v>70</v>
      </c>
      <c r="C465" s="3" t="s">
        <v>1030</v>
      </c>
      <c r="D465">
        <v>3.607664791026802</v>
      </c>
      <c r="E465">
        <v>5.4849107642841055</v>
      </c>
      <c r="F465">
        <v>5.1938242355244784</v>
      </c>
      <c r="G465">
        <v>5.6469681885295131</v>
      </c>
      <c r="H465">
        <v>4.9514098561581292</v>
      </c>
      <c r="I465">
        <v>4.4799464242127716</v>
      </c>
      <c r="J465">
        <v>4.6378423318746353</v>
      </c>
      <c r="K465">
        <v>3.7698476613336616</v>
      </c>
      <c r="L465">
        <v>4.4664583131879807</v>
      </c>
      <c r="M465">
        <v>4.8706737008011469</v>
      </c>
      <c r="N465">
        <v>5.1615779017387871</v>
      </c>
      <c r="O465">
        <v>4.4663181688934923</v>
      </c>
      <c r="P465">
        <v>5.2355070000000001</v>
      </c>
      <c r="Q465">
        <v>5.3045213405429585</v>
      </c>
      <c r="R465">
        <v>5.2293098343678341</v>
      </c>
      <c r="S465">
        <v>5.2657374288628942</v>
      </c>
      <c r="T465">
        <v>5.1354409381465009</v>
      </c>
      <c r="U465">
        <v>4.7670782541647334</v>
      </c>
      <c r="V465">
        <v>4.7849846384824692</v>
      </c>
      <c r="W465">
        <v>5.2564189082165287</v>
      </c>
      <c r="X465" t="s">
        <v>1029</v>
      </c>
      <c r="Y465">
        <v>4.5462877776554542</v>
      </c>
      <c r="Z465">
        <v>5.4203962120269953</v>
      </c>
      <c r="AA465">
        <v>4.7156781401854504</v>
      </c>
      <c r="AB465">
        <v>4.2038449966041487</v>
      </c>
      <c r="AC465">
        <v>4.6685660069945634</v>
      </c>
      <c r="AE465">
        <v>4.8139480353161392</v>
      </c>
      <c r="AF465">
        <v>5.2700141702714793</v>
      </c>
      <c r="AG465">
        <v>5.2475236316153637</v>
      </c>
      <c r="AH465">
        <v>4.9512595961556176</v>
      </c>
      <c r="AI465">
        <v>5.020701773349499</v>
      </c>
      <c r="AJ465" t="s">
        <v>1029</v>
      </c>
      <c r="AK465">
        <f t="shared" si="70"/>
        <v>-0.91166170478976361</v>
      </c>
      <c r="AL465">
        <f t="shared" si="71"/>
        <v>1.435350917702769</v>
      </c>
      <c r="AM465">
        <f t="shared" si="72"/>
        <v>-0.45684248173499198</v>
      </c>
      <c r="AN465">
        <f t="shared" si="73"/>
        <v>-1.8311329031047767</v>
      </c>
      <c r="AO465">
        <f t="shared" si="74"/>
        <v>-0.5833402558367371</v>
      </c>
      <c r="AQ465">
        <f t="shared" si="75"/>
        <v>-0.19298427465960741</v>
      </c>
      <c r="AR465">
        <f t="shared" si="76"/>
        <v>1.0315697204075469</v>
      </c>
      <c r="AS465">
        <f t="shared" si="77"/>
        <v>0.97118181424289485</v>
      </c>
      <c r="AT465">
        <f t="shared" si="78"/>
        <v>0.17570221071461439</v>
      </c>
      <c r="AU465">
        <f t="shared" si="79"/>
        <v>0.36215695705804918</v>
      </c>
      <c r="AV465">
        <v>5</v>
      </c>
      <c r="AW465">
        <v>7</v>
      </c>
      <c r="AX465">
        <v>2</v>
      </c>
    </row>
    <row r="466" spans="1:50" x14ac:dyDescent="0.6">
      <c r="A466" t="s">
        <v>1031</v>
      </c>
      <c r="B466" t="s">
        <v>132</v>
      </c>
      <c r="C466" s="3" t="s">
        <v>1032</v>
      </c>
      <c r="D466">
        <v>2.8281283532247752</v>
      </c>
      <c r="E466">
        <v>3.0068292037800939</v>
      </c>
      <c r="F466">
        <v>2.6122285869278672</v>
      </c>
      <c r="G466">
        <v>2.7837240226474198</v>
      </c>
      <c r="H466">
        <v>2.1354880498825781</v>
      </c>
      <c r="I466">
        <v>2.3648706163053927</v>
      </c>
      <c r="J466">
        <v>3.2391848180397806</v>
      </c>
      <c r="K466">
        <v>3.5796077329632823</v>
      </c>
      <c r="L466">
        <v>2.5591286462373679</v>
      </c>
      <c r="M466">
        <v>2.9367562134667864</v>
      </c>
      <c r="N466">
        <v>2.8830638755125628</v>
      </c>
      <c r="O466">
        <v>2.1156805427748244</v>
      </c>
      <c r="P466">
        <v>2.7148330000000001</v>
      </c>
      <c r="Q466">
        <v>2.8551984799488577</v>
      </c>
      <c r="R466">
        <v>2.3747215414525167</v>
      </c>
      <c r="S466">
        <v>1.9928116083992455</v>
      </c>
      <c r="T466">
        <v>2.837095142742208</v>
      </c>
      <c r="U466">
        <v>3.1664919733195509</v>
      </c>
      <c r="V466">
        <v>2.6723690830601061</v>
      </c>
      <c r="W466">
        <v>2.3678539585737655</v>
      </c>
      <c r="X466" t="s">
        <v>1031</v>
      </c>
      <c r="Y466">
        <v>2.9174787785024345</v>
      </c>
      <c r="Z466">
        <v>2.6979763047876437</v>
      </c>
      <c r="AA466">
        <v>2.2501793330939854</v>
      </c>
      <c r="AB466">
        <v>3.4093962755015315</v>
      </c>
      <c r="AC466">
        <v>2.7479424298520772</v>
      </c>
      <c r="AE466">
        <v>2.4993722091436936</v>
      </c>
      <c r="AF466">
        <v>2.7850157399744289</v>
      </c>
      <c r="AG466">
        <v>2.183766574925881</v>
      </c>
      <c r="AH466">
        <v>3.0017935580308794</v>
      </c>
      <c r="AI466">
        <v>2.5201115208169358</v>
      </c>
      <c r="AJ466" t="s">
        <v>1031</v>
      </c>
      <c r="AK466">
        <f t="shared" si="70"/>
        <v>0.59385995204957853</v>
      </c>
      <c r="AL466">
        <f t="shared" si="71"/>
        <v>-9.1395778380476533E-3</v>
      </c>
      <c r="AM466">
        <f t="shared" si="72"/>
        <v>-1.2392913790757376</v>
      </c>
      <c r="AN466">
        <f t="shared" si="73"/>
        <v>1.945216109517637</v>
      </c>
      <c r="AO466">
        <f t="shared" si="74"/>
        <v>0.12812333958723995</v>
      </c>
      <c r="AQ466">
        <f t="shared" si="75"/>
        <v>-0.55472876542354987</v>
      </c>
      <c r="AR466">
        <f t="shared" si="76"/>
        <v>0.22996815343750965</v>
      </c>
      <c r="AS466">
        <f t="shared" si="77"/>
        <v>-1.4217351633127491</v>
      </c>
      <c r="AT466">
        <f t="shared" si="78"/>
        <v>0.8254827285850902</v>
      </c>
      <c r="AU466">
        <f t="shared" si="79"/>
        <v>-0.49775539752698822</v>
      </c>
      <c r="AV466">
        <v>5</v>
      </c>
      <c r="AW466">
        <v>7</v>
      </c>
      <c r="AX466">
        <v>2</v>
      </c>
    </row>
    <row r="467" spans="1:50" x14ac:dyDescent="0.6">
      <c r="A467" t="s">
        <v>1033</v>
      </c>
      <c r="B467" t="s">
        <v>63</v>
      </c>
      <c r="C467" s="3" t="s">
        <v>1034</v>
      </c>
      <c r="D467">
        <v>1.404452681061225</v>
      </c>
      <c r="E467">
        <v>2.5658534710781606</v>
      </c>
      <c r="F467">
        <v>1.3751799094133024</v>
      </c>
      <c r="G467">
        <v>1.6840434493728582</v>
      </c>
      <c r="H467">
        <v>2.0370504327868142</v>
      </c>
      <c r="I467">
        <v>1.6405633079730078</v>
      </c>
      <c r="J467">
        <v>4.0218649091490111</v>
      </c>
      <c r="K467">
        <v>3.3587959228005357</v>
      </c>
      <c r="L467">
        <v>2.0353648842872945</v>
      </c>
      <c r="M467">
        <v>2.2427081731402154</v>
      </c>
      <c r="N467">
        <v>1.5925489313584573</v>
      </c>
      <c r="O467">
        <v>1.7497311426155924</v>
      </c>
      <c r="P467">
        <v>2.0499900000000002</v>
      </c>
      <c r="Q467">
        <v>2.1260664244354457</v>
      </c>
      <c r="R467">
        <v>2.4018020579007557</v>
      </c>
      <c r="S467">
        <v>2.3512056366160645</v>
      </c>
      <c r="T467">
        <v>2.4570703037455028</v>
      </c>
      <c r="U467">
        <v>3.1614819594199233</v>
      </c>
      <c r="V467">
        <v>1.9289524377873259</v>
      </c>
      <c r="W467">
        <v>1.9258761578593369</v>
      </c>
      <c r="X467" t="s">
        <v>1033</v>
      </c>
      <c r="Y467">
        <v>1.9851530760696927</v>
      </c>
      <c r="Z467">
        <v>1.5296116793930803</v>
      </c>
      <c r="AA467">
        <v>1.838806870379911</v>
      </c>
      <c r="AB467">
        <v>3.6903304159747732</v>
      </c>
      <c r="AC467">
        <v>2.1390365287137549</v>
      </c>
      <c r="AE467">
        <v>1.6711400369870248</v>
      </c>
      <c r="AF467">
        <v>2.0880282122177229</v>
      </c>
      <c r="AG467">
        <v>2.3765038472584101</v>
      </c>
      <c r="AH467">
        <v>2.8092761315827133</v>
      </c>
      <c r="AI467">
        <v>1.9274142978233315</v>
      </c>
      <c r="AJ467" t="s">
        <v>1033</v>
      </c>
      <c r="AK467">
        <f t="shared" si="70"/>
        <v>-0.34750966403094308</v>
      </c>
      <c r="AL467">
        <f t="shared" si="71"/>
        <v>-1.0658469387757816</v>
      </c>
      <c r="AM467">
        <f t="shared" si="72"/>
        <v>-0.57828108311906168</v>
      </c>
      <c r="AN467">
        <f t="shared" si="73"/>
        <v>2.3413621975391186</v>
      </c>
      <c r="AO467">
        <f t="shared" si="74"/>
        <v>-0.10485285872827529</v>
      </c>
      <c r="AQ467">
        <f t="shared" si="75"/>
        <v>-0.84267272138337601</v>
      </c>
      <c r="AR467">
        <f t="shared" si="76"/>
        <v>-0.18528720636033791</v>
      </c>
      <c r="AS467">
        <f t="shared" si="77"/>
        <v>0.26960625231806445</v>
      </c>
      <c r="AT467">
        <f t="shared" si="78"/>
        <v>0.95203921137427361</v>
      </c>
      <c r="AU467">
        <f t="shared" si="79"/>
        <v>-0.43855718883368167</v>
      </c>
      <c r="AV467">
        <v>5</v>
      </c>
      <c r="AW467">
        <v>7</v>
      </c>
      <c r="AX467">
        <v>2</v>
      </c>
    </row>
    <row r="468" spans="1:50" x14ac:dyDescent="0.6">
      <c r="A468" t="s">
        <v>1035</v>
      </c>
      <c r="B468" t="s">
        <v>46</v>
      </c>
      <c r="C468" s="3" t="s">
        <v>1036</v>
      </c>
      <c r="D468">
        <v>1.3804645322084965</v>
      </c>
      <c r="E468">
        <v>3.0515418100315288</v>
      </c>
      <c r="F468">
        <v>5.1391737711591752</v>
      </c>
      <c r="G468">
        <v>5.6060476795149823</v>
      </c>
      <c r="H468">
        <v>4.0599643985604947</v>
      </c>
      <c r="I468">
        <v>2.8694796708770003</v>
      </c>
      <c r="J468">
        <v>2.5165479653647709</v>
      </c>
      <c r="K468">
        <v>3.09363237925611</v>
      </c>
      <c r="L468">
        <v>3.4920610208552501</v>
      </c>
      <c r="M468">
        <v>3.2914939981655702</v>
      </c>
      <c r="N468">
        <v>1.7147917282315341</v>
      </c>
      <c r="O468">
        <v>2.5120468825773989</v>
      </c>
      <c r="P468">
        <v>4.374854</v>
      </c>
      <c r="Q468">
        <v>5.2475342103682809</v>
      </c>
      <c r="R468">
        <v>3.4163537386842444</v>
      </c>
      <c r="S468">
        <v>3.9761782389404026</v>
      </c>
      <c r="T468">
        <v>2.7757518483488157</v>
      </c>
      <c r="U468">
        <v>3.069101638928819</v>
      </c>
      <c r="V468">
        <v>3.7654514244735546</v>
      </c>
      <c r="W468">
        <v>4.4613531677291052</v>
      </c>
      <c r="X468" t="s">
        <v>1035</v>
      </c>
      <c r="Y468">
        <v>2.2160031711200125</v>
      </c>
      <c r="Z468">
        <v>5.3726107253370792</v>
      </c>
      <c r="AA468">
        <v>3.4647220347187475</v>
      </c>
      <c r="AB468">
        <v>2.8050901723104404</v>
      </c>
      <c r="AC468">
        <v>3.3917775095104101</v>
      </c>
      <c r="AE468">
        <v>2.1134193054044665</v>
      </c>
      <c r="AF468">
        <v>4.8111941051841409</v>
      </c>
      <c r="AG468">
        <v>3.6962659888123235</v>
      </c>
      <c r="AH468">
        <v>2.9224267436388174</v>
      </c>
      <c r="AI468">
        <v>4.1134022961013299</v>
      </c>
      <c r="AJ468" t="s">
        <v>1035</v>
      </c>
      <c r="AK468">
        <f t="shared" si="70"/>
        <v>-1.2068327884529195</v>
      </c>
      <c r="AL468">
        <f t="shared" si="71"/>
        <v>1.781739626769981</v>
      </c>
      <c r="AM468">
        <f t="shared" si="72"/>
        <v>-2.4586758174604817E-2</v>
      </c>
      <c r="AN468">
        <f t="shared" si="73"/>
        <v>-0.64910455278038059</v>
      </c>
      <c r="AO468">
        <f t="shared" si="74"/>
        <v>-9.3648240203921929E-2</v>
      </c>
      <c r="AQ468">
        <f t="shared" si="75"/>
        <v>-1.3039558251493348</v>
      </c>
      <c r="AR468">
        <f t="shared" si="76"/>
        <v>1.2502087995706215</v>
      </c>
      <c r="AS468">
        <f t="shared" si="77"/>
        <v>0.19463145702330384</v>
      </c>
      <c r="AT468">
        <f t="shared" si="78"/>
        <v>-0.53801413867415138</v>
      </c>
      <c r="AU468">
        <f t="shared" si="79"/>
        <v>0.58956242007140813</v>
      </c>
      <c r="AV468">
        <v>5</v>
      </c>
      <c r="AW468">
        <v>7</v>
      </c>
      <c r="AX468">
        <v>2</v>
      </c>
    </row>
    <row r="469" spans="1:50" x14ac:dyDescent="0.6">
      <c r="A469" t="s">
        <v>1037</v>
      </c>
      <c r="B469" t="s">
        <v>46</v>
      </c>
      <c r="C469" s="3" t="s">
        <v>1038</v>
      </c>
      <c r="D469">
        <v>11.063277313637537</v>
      </c>
      <c r="E469">
        <v>10.896264749951026</v>
      </c>
      <c r="F469">
        <v>11.682856929589095</v>
      </c>
      <c r="G469">
        <v>12.415018191510043</v>
      </c>
      <c r="H469">
        <v>10.039708215186572</v>
      </c>
      <c r="I469">
        <v>11.352997623004141</v>
      </c>
      <c r="J469">
        <v>12.278059112438878</v>
      </c>
      <c r="K469">
        <v>12.078387650795237</v>
      </c>
      <c r="L469">
        <v>10.603493855038002</v>
      </c>
      <c r="M469">
        <v>9.8643137382078319</v>
      </c>
      <c r="N469">
        <v>11.83733091925582</v>
      </c>
      <c r="O469">
        <v>10.513544068209269</v>
      </c>
      <c r="P469">
        <v>12.850555</v>
      </c>
      <c r="Q469">
        <v>12.597325604029946</v>
      </c>
      <c r="R469">
        <v>12.052331101858018</v>
      </c>
      <c r="S469">
        <v>11.699720150147146</v>
      </c>
      <c r="T469">
        <v>13.709417270659483</v>
      </c>
      <c r="U469">
        <v>12.939166119133885</v>
      </c>
      <c r="V469">
        <v>12.511482524839785</v>
      </c>
      <c r="W469">
        <v>13.457066211668225</v>
      </c>
      <c r="X469" t="s">
        <v>1037</v>
      </c>
      <c r="Y469">
        <v>10.979771031794282</v>
      </c>
      <c r="Z469">
        <v>12.048937560549568</v>
      </c>
      <c r="AA469">
        <v>10.696352919095357</v>
      </c>
      <c r="AB469">
        <v>12.178223381617059</v>
      </c>
      <c r="AC469">
        <v>10.233903796622917</v>
      </c>
      <c r="AE469">
        <v>11.175437493732545</v>
      </c>
      <c r="AF469">
        <v>12.723940302014974</v>
      </c>
      <c r="AG469">
        <v>11.876025626002582</v>
      </c>
      <c r="AH469">
        <v>13.324291694896683</v>
      </c>
      <c r="AI469">
        <v>12.984274368254006</v>
      </c>
      <c r="AJ469" t="s">
        <v>1037</v>
      </c>
      <c r="AK469">
        <f t="shared" si="70"/>
        <v>-0.81905541359955736</v>
      </c>
      <c r="AL469">
        <f t="shared" si="71"/>
        <v>0.22055051537459841</v>
      </c>
      <c r="AM469">
        <f t="shared" si="72"/>
        <v>-1.0946375071425425</v>
      </c>
      <c r="AN469">
        <f t="shared" si="73"/>
        <v>0.34626180776843141</v>
      </c>
      <c r="AO469">
        <f t="shared" si="74"/>
        <v>-1.5443007136132378</v>
      </c>
      <c r="AQ469">
        <f t="shared" si="75"/>
        <v>-0.62879878990106841</v>
      </c>
      <c r="AR469">
        <f t="shared" si="76"/>
        <v>0.87689060200095459</v>
      </c>
      <c r="AS469">
        <f t="shared" si="77"/>
        <v>5.2419295858482783E-2</v>
      </c>
      <c r="AT469">
        <f t="shared" si="78"/>
        <v>1.4606433203303648</v>
      </c>
      <c r="AU469">
        <f t="shared" si="79"/>
        <v>1.1300268829235636</v>
      </c>
      <c r="AV469">
        <v>5</v>
      </c>
      <c r="AW469">
        <v>8</v>
      </c>
      <c r="AX469">
        <v>3</v>
      </c>
    </row>
    <row r="470" spans="1:50" x14ac:dyDescent="0.6">
      <c r="A470" t="s">
        <v>1039</v>
      </c>
      <c r="B470" t="s">
        <v>106</v>
      </c>
      <c r="C470" s="3" t="s">
        <v>1040</v>
      </c>
      <c r="D470">
        <v>28.421775061862022</v>
      </c>
      <c r="E470">
        <v>35.305972368958258</v>
      </c>
      <c r="F470">
        <v>27.795276848353907</v>
      </c>
      <c r="G470">
        <v>27.734968289253697</v>
      </c>
      <c r="H470">
        <v>31.366484778137778</v>
      </c>
      <c r="I470">
        <v>28.485069945934438</v>
      </c>
      <c r="J470">
        <v>34.125654916755408</v>
      </c>
      <c r="K470">
        <v>25.663383949602789</v>
      </c>
      <c r="L470">
        <v>31.800122595217157</v>
      </c>
      <c r="M470">
        <v>32.969659113387848</v>
      </c>
      <c r="N470">
        <v>27.132230772733688</v>
      </c>
      <c r="O470">
        <v>28.745236002580413</v>
      </c>
      <c r="P470">
        <v>24.538737999999999</v>
      </c>
      <c r="Q470">
        <v>25.966102340284856</v>
      </c>
      <c r="R470">
        <v>34.755677087829589</v>
      </c>
      <c r="S470">
        <v>34.221622710172738</v>
      </c>
      <c r="T470">
        <v>36.161824861296139</v>
      </c>
      <c r="U470">
        <v>35.830344870220962</v>
      </c>
      <c r="V470">
        <v>36.113655038455043</v>
      </c>
      <c r="W470">
        <v>36.528977397843967</v>
      </c>
      <c r="X470" t="s">
        <v>1039</v>
      </c>
      <c r="Y470">
        <v>31.86387371541014</v>
      </c>
      <c r="Z470">
        <v>27.765122568803804</v>
      </c>
      <c r="AA470">
        <v>29.925777362036108</v>
      </c>
      <c r="AB470">
        <v>29.894519433179099</v>
      </c>
      <c r="AC470">
        <v>32.384890854302505</v>
      </c>
      <c r="AE470">
        <v>27.938733387657052</v>
      </c>
      <c r="AF470">
        <v>25.252420170142429</v>
      </c>
      <c r="AG470">
        <v>34.48864989900116</v>
      </c>
      <c r="AH470">
        <v>35.996084865758547</v>
      </c>
      <c r="AI470">
        <v>36.321316218149505</v>
      </c>
      <c r="AJ470" t="s">
        <v>1039</v>
      </c>
      <c r="AK470">
        <f t="shared" si="70"/>
        <v>0.18412198604439367</v>
      </c>
      <c r="AL470">
        <f t="shared" si="71"/>
        <v>-0.92448907081198928</v>
      </c>
      <c r="AM470">
        <f t="shared" si="72"/>
        <v>-0.34008525898009889</v>
      </c>
      <c r="AN470">
        <f t="shared" si="73"/>
        <v>-0.34853975751046279</v>
      </c>
      <c r="AO470">
        <f t="shared" si="74"/>
        <v>0.32504426708260609</v>
      </c>
      <c r="AQ470">
        <f t="shared" si="75"/>
        <v>-0.87753162780402338</v>
      </c>
      <c r="AR470">
        <f t="shared" si="76"/>
        <v>-1.6041130738578855</v>
      </c>
      <c r="AS470">
        <f t="shared" si="77"/>
        <v>0.89405918272236051</v>
      </c>
      <c r="AT470">
        <f t="shared" si="78"/>
        <v>1.3017831483558564</v>
      </c>
      <c r="AU470">
        <f t="shared" si="79"/>
        <v>1.3897502047592443</v>
      </c>
      <c r="AV470">
        <v>5</v>
      </c>
      <c r="AW470">
        <v>8</v>
      </c>
      <c r="AX470">
        <v>3</v>
      </c>
    </row>
    <row r="471" spans="1:50" x14ac:dyDescent="0.6">
      <c r="A471" t="s">
        <v>1041</v>
      </c>
      <c r="B471" t="s">
        <v>257</v>
      </c>
      <c r="C471" s="3" t="s">
        <v>1042</v>
      </c>
      <c r="D471">
        <v>1.2802194026280251</v>
      </c>
      <c r="E471">
        <v>2.2314702411460177</v>
      </c>
      <c r="F471">
        <v>1.8689315993990574</v>
      </c>
      <c r="G471">
        <v>3.0707599334725479</v>
      </c>
      <c r="H471">
        <v>2.291508361529095</v>
      </c>
      <c r="I471">
        <v>1.8323112791188401</v>
      </c>
      <c r="J471">
        <v>1.3015617979204008</v>
      </c>
      <c r="K471">
        <v>2.6471028668255738</v>
      </c>
      <c r="L471">
        <v>1.2351719036573898</v>
      </c>
      <c r="M471">
        <v>1.5229294943055096</v>
      </c>
      <c r="N471">
        <v>1.9445271967994928</v>
      </c>
      <c r="O471">
        <v>1.4619299125511183</v>
      </c>
      <c r="P471">
        <v>2.3048229999999998</v>
      </c>
      <c r="Q471">
        <v>1.7508697619718772</v>
      </c>
      <c r="R471">
        <v>1.7648028636741238</v>
      </c>
      <c r="S471">
        <v>1.8414005618322635</v>
      </c>
      <c r="T471">
        <v>2.6531976038299141</v>
      </c>
      <c r="U471">
        <v>1.5275944520906997</v>
      </c>
      <c r="V471">
        <v>2.2013400562704288</v>
      </c>
      <c r="W471">
        <v>1.6580325512844061</v>
      </c>
      <c r="X471" t="s">
        <v>1041</v>
      </c>
      <c r="Y471">
        <v>1.7558448218870213</v>
      </c>
      <c r="Z471">
        <v>2.4698457664358027</v>
      </c>
      <c r="AA471">
        <v>2.0619098203239674</v>
      </c>
      <c r="AB471">
        <v>1.9743323323729873</v>
      </c>
      <c r="AC471">
        <v>1.3790506989814497</v>
      </c>
      <c r="AE471">
        <v>1.7032285546753054</v>
      </c>
      <c r="AF471">
        <v>2.0278463809859386</v>
      </c>
      <c r="AG471">
        <v>1.8031017127531936</v>
      </c>
      <c r="AH471">
        <v>2.0903960279603071</v>
      </c>
      <c r="AI471">
        <v>1.9296863037774175</v>
      </c>
      <c r="AJ471" t="s">
        <v>1041</v>
      </c>
      <c r="AK471">
        <f t="shared" si="70"/>
        <v>-0.5683655397481252</v>
      </c>
      <c r="AL471">
        <f t="shared" si="71"/>
        <v>1.9109536801696816</v>
      </c>
      <c r="AM471">
        <f t="shared" si="72"/>
        <v>0.49442413715963363</v>
      </c>
      <c r="AN471">
        <f t="shared" si="73"/>
        <v>0.19031732782452315</v>
      </c>
      <c r="AO471">
        <f t="shared" si="74"/>
        <v>-1.8767572414737113</v>
      </c>
      <c r="AQ471">
        <f t="shared" si="75"/>
        <v>-0.751071912301706</v>
      </c>
      <c r="AR471">
        <f t="shared" si="76"/>
        <v>0.37614118460604762</v>
      </c>
      <c r="AS471">
        <f t="shared" si="77"/>
        <v>-0.40426923330401726</v>
      </c>
      <c r="AT471">
        <f t="shared" si="78"/>
        <v>0.59334053584868485</v>
      </c>
      <c r="AU471">
        <f t="shared" si="79"/>
        <v>3.5287061218995143E-2</v>
      </c>
      <c r="AV471">
        <v>5</v>
      </c>
      <c r="AW471">
        <v>8</v>
      </c>
      <c r="AX471">
        <v>3</v>
      </c>
    </row>
    <row r="472" spans="1:50" x14ac:dyDescent="0.6">
      <c r="A472" t="s">
        <v>1043</v>
      </c>
      <c r="B472" t="s">
        <v>46</v>
      </c>
      <c r="C472" s="3" t="s">
        <v>1044</v>
      </c>
      <c r="D472">
        <v>3.0025954019966452</v>
      </c>
      <c r="E472">
        <v>2.2496122566685171</v>
      </c>
      <c r="F472">
        <v>2.2234577544414744</v>
      </c>
      <c r="G472">
        <v>1.9871946031188681</v>
      </c>
      <c r="H472">
        <v>2.6348867231669133</v>
      </c>
      <c r="I472">
        <v>2.6661773869538488</v>
      </c>
      <c r="J472">
        <v>3.3431075992242238</v>
      </c>
      <c r="K472">
        <v>2.7408371686349753</v>
      </c>
      <c r="L472">
        <v>1.9146014253998873</v>
      </c>
      <c r="M472">
        <v>2.0358253536537765</v>
      </c>
      <c r="N472">
        <v>1.9030135680475331</v>
      </c>
      <c r="O472">
        <v>2.1261413046322244</v>
      </c>
      <c r="P472">
        <v>1.8497220000000001</v>
      </c>
      <c r="Q472">
        <v>1.846302884887759</v>
      </c>
      <c r="R472">
        <v>2.8220582816651638</v>
      </c>
      <c r="S472">
        <v>2.8895334673149282</v>
      </c>
      <c r="T472">
        <v>3.460130526425838</v>
      </c>
      <c r="U472">
        <v>3.3987012338162037</v>
      </c>
      <c r="V472">
        <v>2.9351116629577017</v>
      </c>
      <c r="W472">
        <v>4.4116464978502226</v>
      </c>
      <c r="X472" t="s">
        <v>1043</v>
      </c>
      <c r="Y472">
        <v>2.6261038293325809</v>
      </c>
      <c r="Z472">
        <v>2.1053261787801714</v>
      </c>
      <c r="AA472">
        <v>2.6505320550603813</v>
      </c>
      <c r="AB472">
        <v>3.0419723839295996</v>
      </c>
      <c r="AC472">
        <v>1.9752133895268318</v>
      </c>
      <c r="AE472">
        <v>2.014577436339879</v>
      </c>
      <c r="AF472">
        <v>1.8480124424438795</v>
      </c>
      <c r="AG472">
        <v>2.8557958744900462</v>
      </c>
      <c r="AH472">
        <v>3.4294158801210211</v>
      </c>
      <c r="AI472">
        <v>3.6733790804039623</v>
      </c>
      <c r="AJ472" t="s">
        <v>1043</v>
      </c>
      <c r="AK472">
        <f t="shared" si="70"/>
        <v>6.3991223590878664E-3</v>
      </c>
      <c r="AL472">
        <f t="shared" si="71"/>
        <v>-0.81220587747039297</v>
      </c>
      <c r="AM472">
        <f t="shared" si="72"/>
        <v>4.4797597594207574E-2</v>
      </c>
      <c r="AN472">
        <f t="shared" si="73"/>
        <v>0.66009859986905606</v>
      </c>
      <c r="AO472">
        <f t="shared" si="74"/>
        <v>-1.0167288244739039</v>
      </c>
      <c r="AQ472">
        <f t="shared" si="75"/>
        <v>-0.95485288663267753</v>
      </c>
      <c r="AR472">
        <f t="shared" si="76"/>
        <v>-1.2166746769019019</v>
      </c>
      <c r="AS472">
        <f t="shared" si="77"/>
        <v>0.36744967125939548</v>
      </c>
      <c r="AT472">
        <f t="shared" si="78"/>
        <v>1.2691170222174142</v>
      </c>
      <c r="AU472">
        <f t="shared" si="79"/>
        <v>1.6526002521797165</v>
      </c>
      <c r="AV472">
        <v>5</v>
      </c>
      <c r="AW472">
        <v>8</v>
      </c>
      <c r="AX472">
        <v>3</v>
      </c>
    </row>
    <row r="473" spans="1:50" x14ac:dyDescent="0.6">
      <c r="A473" t="s">
        <v>1045</v>
      </c>
      <c r="B473" t="s">
        <v>46</v>
      </c>
      <c r="C473" s="3" t="s">
        <v>1046</v>
      </c>
      <c r="D473">
        <v>0.85027651127195214</v>
      </c>
      <c r="E473">
        <v>1.1290513133289513</v>
      </c>
      <c r="F473">
        <v>0.87132720935379471</v>
      </c>
      <c r="G473">
        <v>0.97167592266775749</v>
      </c>
      <c r="H473">
        <v>0.97918594844307216</v>
      </c>
      <c r="I473">
        <v>0.71150279568636943</v>
      </c>
      <c r="J473">
        <v>1.2693828843045432</v>
      </c>
      <c r="K473">
        <v>1.3748630907428148</v>
      </c>
      <c r="L473">
        <v>0.76528303811239395</v>
      </c>
      <c r="M473">
        <v>0.96707961813543741</v>
      </c>
      <c r="N473">
        <v>1.0572226771619877</v>
      </c>
      <c r="O473">
        <v>1.271929757973765</v>
      </c>
      <c r="P473">
        <v>1.1996560000000001</v>
      </c>
      <c r="Q473">
        <v>1.0773381640586301</v>
      </c>
      <c r="R473">
        <v>0.95334236747776901</v>
      </c>
      <c r="S473">
        <v>1.2283815865948666</v>
      </c>
      <c r="T473">
        <v>1.884760751711879</v>
      </c>
      <c r="U473">
        <v>1.4296609492885961</v>
      </c>
      <c r="V473">
        <v>1.4065100437158453</v>
      </c>
      <c r="W473">
        <v>1.4694527605610446</v>
      </c>
      <c r="X473" t="s">
        <v>1045</v>
      </c>
      <c r="Y473">
        <v>0.9896639123004517</v>
      </c>
      <c r="Z473">
        <v>0.92150156601077615</v>
      </c>
      <c r="AA473">
        <v>0.84534437206472079</v>
      </c>
      <c r="AB473">
        <v>1.3221229875236791</v>
      </c>
      <c r="AC473">
        <v>0.86618132812391568</v>
      </c>
      <c r="AE473">
        <v>1.1645762175678764</v>
      </c>
      <c r="AF473">
        <v>1.138497082029315</v>
      </c>
      <c r="AG473">
        <v>1.0908619770363179</v>
      </c>
      <c r="AH473">
        <v>1.6572108505002374</v>
      </c>
      <c r="AI473">
        <v>1.4379814021384449</v>
      </c>
      <c r="AJ473" t="s">
        <v>1045</v>
      </c>
      <c r="AK473">
        <f t="shared" si="70"/>
        <v>-0.58359157135175699</v>
      </c>
      <c r="AL473">
        <f t="shared" si="71"/>
        <v>-0.84234981124026032</v>
      </c>
      <c r="AM473">
        <f t="shared" si="72"/>
        <v>-1.1314581317869306</v>
      </c>
      <c r="AN473">
        <f t="shared" si="73"/>
        <v>0.67849123275430023</v>
      </c>
      <c r="AO473">
        <f t="shared" si="74"/>
        <v>-1.0523567749821394</v>
      </c>
      <c r="AQ473">
        <f t="shared" si="75"/>
        <v>8.0411396701807164E-2</v>
      </c>
      <c r="AR473">
        <f t="shared" si="76"/>
        <v>-1.8590348060520994E-2</v>
      </c>
      <c r="AS473">
        <f t="shared" si="77"/>
        <v>-0.1994229718746896</v>
      </c>
      <c r="AT473">
        <f t="shared" si="78"/>
        <v>1.9505534540770386</v>
      </c>
      <c r="AU473">
        <f t="shared" si="79"/>
        <v>1.1183135257631649</v>
      </c>
      <c r="AV473">
        <v>5</v>
      </c>
      <c r="AW473">
        <v>8</v>
      </c>
      <c r="AX473">
        <v>3</v>
      </c>
    </row>
    <row r="474" spans="1:50" x14ac:dyDescent="0.6">
      <c r="A474" t="s">
        <v>1047</v>
      </c>
      <c r="B474" t="s">
        <v>46</v>
      </c>
      <c r="C474" s="3" t="s">
        <v>1048</v>
      </c>
      <c r="D474">
        <v>4.4252401987262111</v>
      </c>
      <c r="E474">
        <v>4.7857366074515175</v>
      </c>
      <c r="F474">
        <v>4.1714109712336054</v>
      </c>
      <c r="G474">
        <v>3.8081809481744409</v>
      </c>
      <c r="H474">
        <v>3.8988132421283814</v>
      </c>
      <c r="I474">
        <v>3.6940825432170024</v>
      </c>
      <c r="J474">
        <v>5.3631648850663041</v>
      </c>
      <c r="K474">
        <v>5.6669240746835277</v>
      </c>
      <c r="L474">
        <v>4.3140494086404928</v>
      </c>
      <c r="M474">
        <v>4.9175549044283615</v>
      </c>
      <c r="N474">
        <v>4.6020358142857338</v>
      </c>
      <c r="O474">
        <v>4.221570940111854</v>
      </c>
      <c r="P474">
        <v>4.0969340000000001</v>
      </c>
      <c r="Q474">
        <v>4.0712132920179291</v>
      </c>
      <c r="R474">
        <v>4.4210429024046602</v>
      </c>
      <c r="S474">
        <v>4.2287771905643119</v>
      </c>
      <c r="T474">
        <v>5.8665152772115601</v>
      </c>
      <c r="U474">
        <v>5.4987332512353948</v>
      </c>
      <c r="V474">
        <v>5.059684374363842</v>
      </c>
      <c r="W474">
        <v>5.1905465604447167</v>
      </c>
      <c r="X474" t="s">
        <v>1047</v>
      </c>
      <c r="Y474">
        <v>4.6054884030888648</v>
      </c>
      <c r="Z474">
        <v>3.9897959597040229</v>
      </c>
      <c r="AA474">
        <v>3.7964478926726919</v>
      </c>
      <c r="AB474">
        <v>5.5150444798749163</v>
      </c>
      <c r="AC474">
        <v>4.6158021565344267</v>
      </c>
      <c r="AE474">
        <v>4.4118033771987939</v>
      </c>
      <c r="AF474">
        <v>4.0840736460089646</v>
      </c>
      <c r="AG474">
        <v>4.3249100464844865</v>
      </c>
      <c r="AH474">
        <v>5.6826242642234774</v>
      </c>
      <c r="AI474">
        <v>5.1251154674042798</v>
      </c>
      <c r="AJ474" t="s">
        <v>1047</v>
      </c>
      <c r="AK474">
        <f t="shared" si="70"/>
        <v>-1.5050889230437754E-2</v>
      </c>
      <c r="AL474">
        <f t="shared" si="71"/>
        <v>-0.97811040652567005</v>
      </c>
      <c r="AM474">
        <f t="shared" si="72"/>
        <v>-1.280543379523474</v>
      </c>
      <c r="AN474">
        <f t="shared" si="73"/>
        <v>1.4076669720557022</v>
      </c>
      <c r="AO474">
        <f t="shared" si="74"/>
        <v>1.0817733050619927E-3</v>
      </c>
      <c r="AQ474">
        <f t="shared" si="75"/>
        <v>-0.31801092966155808</v>
      </c>
      <c r="AR474">
        <f t="shared" si="76"/>
        <v>-0.83064226063550739</v>
      </c>
      <c r="AS474">
        <f t="shared" si="77"/>
        <v>-0.45392854572622265</v>
      </c>
      <c r="AT474">
        <f t="shared" si="78"/>
        <v>1.6697934736185791</v>
      </c>
      <c r="AU474">
        <f t="shared" si="79"/>
        <v>0.79774419232352978</v>
      </c>
      <c r="AV474">
        <v>5</v>
      </c>
      <c r="AW474">
        <v>8</v>
      </c>
      <c r="AX474">
        <v>3</v>
      </c>
    </row>
    <row r="475" spans="1:50" x14ac:dyDescent="0.6">
      <c r="A475" t="s">
        <v>1049</v>
      </c>
      <c r="B475" t="s">
        <v>46</v>
      </c>
      <c r="C475" s="3" t="s">
        <v>1050</v>
      </c>
      <c r="D475">
        <v>8.3911280867574547</v>
      </c>
      <c r="E475">
        <v>6.939436365346781</v>
      </c>
      <c r="F475">
        <v>7.7355527531031338</v>
      </c>
      <c r="G475">
        <v>7.4599561468969862</v>
      </c>
      <c r="H475">
        <v>6.4064687171653478</v>
      </c>
      <c r="I475">
        <v>6.8155448722622358</v>
      </c>
      <c r="J475">
        <v>9.9998295845734724</v>
      </c>
      <c r="K475">
        <v>8.9319872010113013</v>
      </c>
      <c r="L475">
        <v>8.3315568745169895</v>
      </c>
      <c r="M475">
        <v>7.6617128648206778</v>
      </c>
      <c r="N475">
        <v>7.7886408865414403</v>
      </c>
      <c r="O475">
        <v>6.3985936637907699</v>
      </c>
      <c r="P475">
        <v>8.0412599999999994</v>
      </c>
      <c r="Q475">
        <v>9.3078847121881285</v>
      </c>
      <c r="R475">
        <v>8.1060046440641536</v>
      </c>
      <c r="S475">
        <v>8.0199559480076861</v>
      </c>
      <c r="T475">
        <v>9.3571943131239781</v>
      </c>
      <c r="U475">
        <v>9.1532132046618795</v>
      </c>
      <c r="V475">
        <v>8.903264697242351</v>
      </c>
      <c r="W475">
        <v>9.022182590543359</v>
      </c>
      <c r="X475" t="s">
        <v>1049</v>
      </c>
      <c r="Y475">
        <v>7.6652822260521178</v>
      </c>
      <c r="Z475">
        <v>7.5977544500000604</v>
      </c>
      <c r="AA475">
        <v>6.6110067947137914</v>
      </c>
      <c r="AB475">
        <v>9.4659083927923859</v>
      </c>
      <c r="AC475">
        <v>7.9966348696688332</v>
      </c>
      <c r="AE475">
        <v>7.0936172751661051</v>
      </c>
      <c r="AF475">
        <v>8.674572356094064</v>
      </c>
      <c r="AG475">
        <v>8.0629802960359207</v>
      </c>
      <c r="AH475">
        <v>9.2552037588929288</v>
      </c>
      <c r="AI475">
        <v>8.9627236438928541</v>
      </c>
      <c r="AJ475" t="s">
        <v>1049</v>
      </c>
      <c r="AK475">
        <f t="shared" si="70"/>
        <v>-0.50379556299247175</v>
      </c>
      <c r="AL475">
        <f t="shared" si="71"/>
        <v>-0.57567637289428697</v>
      </c>
      <c r="AM475">
        <f t="shared" si="72"/>
        <v>-1.626032608171684</v>
      </c>
      <c r="AN475">
        <f t="shared" si="73"/>
        <v>1.412904123606314</v>
      </c>
      <c r="AO475">
        <f t="shared" si="74"/>
        <v>-0.15108297894534228</v>
      </c>
      <c r="AQ475">
        <f t="shared" si="75"/>
        <v>-1.1123116739109178</v>
      </c>
      <c r="AR475">
        <f t="shared" si="76"/>
        <v>0.57055629952697806</v>
      </c>
      <c r="AS475">
        <f t="shared" si="77"/>
        <v>-8.0460736375546418E-2</v>
      </c>
      <c r="AT475">
        <f t="shared" si="78"/>
        <v>1.1886168655292666</v>
      </c>
      <c r="AU475">
        <f t="shared" si="79"/>
        <v>0.87728264462771333</v>
      </c>
      <c r="AV475">
        <v>5</v>
      </c>
      <c r="AW475">
        <v>8</v>
      </c>
      <c r="AX475">
        <v>3</v>
      </c>
    </row>
    <row r="476" spans="1:50" x14ac:dyDescent="0.6">
      <c r="A476" t="s">
        <v>1051</v>
      </c>
      <c r="B476" t="s">
        <v>117</v>
      </c>
      <c r="C476" s="3" t="s">
        <v>1052</v>
      </c>
      <c r="D476">
        <v>4.9354568152194673</v>
      </c>
      <c r="E476">
        <v>3.5358904847281258</v>
      </c>
      <c r="F476">
        <v>8.0275526962523607</v>
      </c>
      <c r="G476">
        <v>9.2048308867605932</v>
      </c>
      <c r="H476">
        <v>4.616356556623467</v>
      </c>
      <c r="I476">
        <v>4.956272574186019</v>
      </c>
      <c r="J476">
        <v>3.6707790745631881</v>
      </c>
      <c r="K476">
        <v>4.2125430813458031</v>
      </c>
      <c r="L476">
        <v>6.4519372227920568</v>
      </c>
      <c r="M476">
        <v>5.1630649281381844</v>
      </c>
      <c r="N476">
        <v>4.064793945385123</v>
      </c>
      <c r="O476">
        <v>3.8096843152097026</v>
      </c>
      <c r="P476">
        <v>8.5019390000000001</v>
      </c>
      <c r="Q476">
        <v>9.1192690703768484</v>
      </c>
      <c r="R476">
        <v>4.5759835263033093</v>
      </c>
      <c r="S476">
        <v>5.7818304089234722</v>
      </c>
      <c r="T476">
        <v>11.503011613563432</v>
      </c>
      <c r="U476">
        <v>5.8051933953348192</v>
      </c>
      <c r="V476">
        <v>17.924562747321545</v>
      </c>
      <c r="W476">
        <v>17.464590942583246</v>
      </c>
      <c r="X476" t="s">
        <v>1051</v>
      </c>
      <c r="Y476">
        <v>4.2356736499737968</v>
      </c>
      <c r="Z476">
        <v>8.616191791506477</v>
      </c>
      <c r="AA476">
        <v>4.7863145654047425</v>
      </c>
      <c r="AB476">
        <v>3.9416610779544956</v>
      </c>
      <c r="AC476">
        <v>5.8075010754651206</v>
      </c>
      <c r="AE476">
        <v>3.9372391302974128</v>
      </c>
      <c r="AF476">
        <v>8.8106040351884243</v>
      </c>
      <c r="AG476">
        <v>5.1789069676133908</v>
      </c>
      <c r="AH476">
        <v>8.654102504449126</v>
      </c>
      <c r="AI476">
        <v>17.694576844952394</v>
      </c>
      <c r="AJ476" t="s">
        <v>1051</v>
      </c>
      <c r="AK476">
        <f t="shared" si="70"/>
        <v>-0.69781067717072109</v>
      </c>
      <c r="AL476">
        <f t="shared" si="71"/>
        <v>0.34524148453551806</v>
      </c>
      <c r="AM476">
        <f t="shared" si="72"/>
        <v>-0.56669669051269655</v>
      </c>
      <c r="AN476">
        <f t="shared" si="73"/>
        <v>-0.76781847965096472</v>
      </c>
      <c r="AO476">
        <f t="shared" si="74"/>
        <v>-0.323540341786551</v>
      </c>
      <c r="AQ476">
        <f t="shared" si="75"/>
        <v>-0.76887139666070026</v>
      </c>
      <c r="AR476">
        <f t="shared" si="76"/>
        <v>0.39153329397056924</v>
      </c>
      <c r="AS476">
        <f t="shared" si="77"/>
        <v>-0.47321588742900078</v>
      </c>
      <c r="AT476">
        <f t="shared" si="78"/>
        <v>0.35426846486274011</v>
      </c>
      <c r="AU476">
        <f t="shared" si="79"/>
        <v>2.506910229841806</v>
      </c>
      <c r="AV476">
        <v>5</v>
      </c>
      <c r="AW476">
        <v>8</v>
      </c>
      <c r="AX476">
        <v>3</v>
      </c>
    </row>
    <row r="477" spans="1:50" x14ac:dyDescent="0.6">
      <c r="A477" t="s">
        <v>1053</v>
      </c>
      <c r="B477" t="s">
        <v>46</v>
      </c>
      <c r="C477" s="3" t="s">
        <v>1054</v>
      </c>
      <c r="D477">
        <v>0.3153622545269566</v>
      </c>
      <c r="E477">
        <v>0.88495958880027026</v>
      </c>
      <c r="F477">
        <v>1.681094212260668</v>
      </c>
      <c r="G477">
        <v>2.0395141388945608</v>
      </c>
      <c r="H477">
        <v>1.125804786335566</v>
      </c>
      <c r="I477">
        <v>0.63020969619675637</v>
      </c>
      <c r="J477">
        <v>0.64266848216923078</v>
      </c>
      <c r="K477">
        <v>1.5047164398576507</v>
      </c>
      <c r="L477">
        <v>0.91348599914319462</v>
      </c>
      <c r="M477">
        <v>0.77480698607749565</v>
      </c>
      <c r="N477">
        <v>0.48535172372531593</v>
      </c>
      <c r="O477">
        <v>0.43994252488984686</v>
      </c>
      <c r="P477">
        <v>1.0425070000000001</v>
      </c>
      <c r="Q477">
        <v>1.603981591642841</v>
      </c>
      <c r="R477">
        <v>0.51134025526483884</v>
      </c>
      <c r="S477">
        <v>0.47255410420824401</v>
      </c>
      <c r="T477">
        <v>1.860570521182292</v>
      </c>
      <c r="U477">
        <v>1.4398405923666309</v>
      </c>
      <c r="V477">
        <v>1.0885205962763211</v>
      </c>
      <c r="W477">
        <v>2.0275544494029525</v>
      </c>
      <c r="X477" t="s">
        <v>1053</v>
      </c>
      <c r="Y477">
        <v>0.60016092166361346</v>
      </c>
      <c r="Z477">
        <v>1.8603041755776144</v>
      </c>
      <c r="AA477">
        <v>0.87800724126616125</v>
      </c>
      <c r="AB477">
        <v>1.0736924610134406</v>
      </c>
      <c r="AC477">
        <v>0.84414649261034513</v>
      </c>
      <c r="AE477">
        <v>0.46264712430758137</v>
      </c>
      <c r="AF477">
        <v>1.3232442958214206</v>
      </c>
      <c r="AG477">
        <v>0.49194717973654145</v>
      </c>
      <c r="AH477">
        <v>1.6502055567744613</v>
      </c>
      <c r="AI477">
        <v>1.5580375228396368</v>
      </c>
      <c r="AJ477" t="s">
        <v>1053</v>
      </c>
      <c r="AK477">
        <f t="shared" si="70"/>
        <v>-0.94293089225352955</v>
      </c>
      <c r="AL477">
        <f t="shared" si="71"/>
        <v>1.563464809793718</v>
      </c>
      <c r="AM477">
        <f t="shared" si="72"/>
        <v>-0.39030100742219959</v>
      </c>
      <c r="AN477">
        <f t="shared" si="73"/>
        <v>-1.0876444133744569E-3</v>
      </c>
      <c r="AO477">
        <f t="shared" si="74"/>
        <v>-0.45764925107262472</v>
      </c>
      <c r="AQ477">
        <f t="shared" si="75"/>
        <v>-1.2164426454568518</v>
      </c>
      <c r="AR477">
        <f t="shared" si="76"/>
        <v>0.49526516647380087</v>
      </c>
      <c r="AS477">
        <f t="shared" si="77"/>
        <v>-1.1581655148458716</v>
      </c>
      <c r="AT477">
        <f t="shared" si="78"/>
        <v>1.145583530392589</v>
      </c>
      <c r="AU477">
        <f t="shared" si="79"/>
        <v>0.96226344880434533</v>
      </c>
      <c r="AV477">
        <v>5</v>
      </c>
      <c r="AW477">
        <v>8</v>
      </c>
      <c r="AX477">
        <v>3</v>
      </c>
    </row>
    <row r="478" spans="1:50" x14ac:dyDescent="0.6">
      <c r="A478" t="s">
        <v>1055</v>
      </c>
      <c r="B478" t="s">
        <v>893</v>
      </c>
      <c r="C478" s="3" t="s">
        <v>1056</v>
      </c>
      <c r="D478">
        <v>33.257000092166834</v>
      </c>
      <c r="E478">
        <v>34.828360491542441</v>
      </c>
      <c r="F478">
        <v>39.127467332161338</v>
      </c>
      <c r="G478">
        <v>47.493378750226064</v>
      </c>
      <c r="H478">
        <v>35.746714376706969</v>
      </c>
      <c r="I478">
        <v>34.517720161889052</v>
      </c>
      <c r="J478">
        <v>37.324321320767439</v>
      </c>
      <c r="K478">
        <v>32.936178570244792</v>
      </c>
      <c r="L478">
        <v>32.354252596895819</v>
      </c>
      <c r="M478">
        <v>38.052007854090412</v>
      </c>
      <c r="N478">
        <v>34.004653566542572</v>
      </c>
      <c r="O478">
        <v>33.903592941386975</v>
      </c>
      <c r="P478">
        <v>34.794589999999999</v>
      </c>
      <c r="Q478">
        <v>36.862021387811197</v>
      </c>
      <c r="R478">
        <v>33.573979517583751</v>
      </c>
      <c r="S478">
        <v>34.10823602029047</v>
      </c>
      <c r="T478">
        <v>38.029906782795585</v>
      </c>
      <c r="U478">
        <v>35.093832327576678</v>
      </c>
      <c r="V478">
        <v>39.895916181310618</v>
      </c>
      <c r="W478">
        <v>40.089817549307185</v>
      </c>
      <c r="X478" t="s">
        <v>1055</v>
      </c>
      <c r="Y478">
        <v>34.042680291854637</v>
      </c>
      <c r="Z478">
        <v>43.310423041193701</v>
      </c>
      <c r="AA478">
        <v>35.13221726929801</v>
      </c>
      <c r="AB478">
        <v>35.130249945506115</v>
      </c>
      <c r="AC478">
        <v>35.203130225493112</v>
      </c>
      <c r="AE478">
        <v>33.954123253964774</v>
      </c>
      <c r="AF478">
        <v>35.828305693905598</v>
      </c>
      <c r="AG478">
        <v>33.841107768937107</v>
      </c>
      <c r="AH478">
        <v>36.561869555186135</v>
      </c>
      <c r="AI478">
        <v>39.992866865308898</v>
      </c>
      <c r="AJ478" t="s">
        <v>1055</v>
      </c>
      <c r="AK478">
        <f t="shared" si="70"/>
        <v>-0.74030717940202795</v>
      </c>
      <c r="AL478">
        <f t="shared" si="71"/>
        <v>2.299535317399501</v>
      </c>
      <c r="AM478">
        <f t="shared" si="72"/>
        <v>-0.38293636156127014</v>
      </c>
      <c r="AN478">
        <f t="shared" si="73"/>
        <v>-0.3835816486208401</v>
      </c>
      <c r="AO478">
        <f t="shared" si="74"/>
        <v>-0.35967673689904395</v>
      </c>
      <c r="AQ478">
        <f t="shared" si="75"/>
        <v>-0.7693541064099737</v>
      </c>
      <c r="AR478">
        <f t="shared" si="76"/>
        <v>-0.15461764017631624</v>
      </c>
      <c r="AS478">
        <f t="shared" si="77"/>
        <v>-0.80642346444844959</v>
      </c>
      <c r="AT478">
        <f t="shared" si="78"/>
        <v>8.5993116935756786E-2</v>
      </c>
      <c r="AU478">
        <f t="shared" si="79"/>
        <v>1.211368703182657</v>
      </c>
      <c r="AV478">
        <v>5</v>
      </c>
      <c r="AW478">
        <v>8</v>
      </c>
      <c r="AX478">
        <v>3</v>
      </c>
    </row>
    <row r="479" spans="1:50" x14ac:dyDescent="0.6">
      <c r="A479" t="s">
        <v>1057</v>
      </c>
      <c r="B479" t="s">
        <v>46</v>
      </c>
      <c r="C479" s="3" t="s">
        <v>1058</v>
      </c>
      <c r="D479">
        <v>8.9949097155367461</v>
      </c>
      <c r="E479">
        <v>12.009493101027031</v>
      </c>
      <c r="F479">
        <v>13.95843585288589</v>
      </c>
      <c r="G479">
        <v>13.929321862106706</v>
      </c>
      <c r="H479">
        <v>10.804497931873534</v>
      </c>
      <c r="I479">
        <v>10.407377697319061</v>
      </c>
      <c r="J479">
        <v>8.3401772957603875</v>
      </c>
      <c r="K479">
        <v>10.467167138423344</v>
      </c>
      <c r="L479">
        <v>11.010258416415203</v>
      </c>
      <c r="M479">
        <v>11.490356554414149</v>
      </c>
      <c r="N479">
        <v>11.129317347643884</v>
      </c>
      <c r="O479">
        <v>11.602973256183521</v>
      </c>
      <c r="P479">
        <v>14.367286</v>
      </c>
      <c r="Q479">
        <v>12.114327408794761</v>
      </c>
      <c r="R479">
        <v>13.405877422153836</v>
      </c>
      <c r="S479">
        <v>12.701545181297368</v>
      </c>
      <c r="T479">
        <v>12.742588305246654</v>
      </c>
      <c r="U479">
        <v>12.606251529314815</v>
      </c>
      <c r="V479">
        <v>15.439174742466447</v>
      </c>
      <c r="W479">
        <v>15.085251969057644</v>
      </c>
      <c r="X479" t="s">
        <v>1057</v>
      </c>
      <c r="Y479">
        <v>10.502201408281888</v>
      </c>
      <c r="Z479">
        <v>13.943878857496298</v>
      </c>
      <c r="AA479">
        <v>10.605937814596299</v>
      </c>
      <c r="AB479">
        <v>9.4036722170918665</v>
      </c>
      <c r="AC479">
        <v>11.250307485414677</v>
      </c>
      <c r="AE479">
        <v>11.366145301913702</v>
      </c>
      <c r="AF479">
        <v>13.24080670439738</v>
      </c>
      <c r="AG479">
        <v>13.053711301725603</v>
      </c>
      <c r="AH479">
        <v>12.674419917280733</v>
      </c>
      <c r="AI479">
        <v>15.262213355762047</v>
      </c>
      <c r="AJ479" t="s">
        <v>1057</v>
      </c>
      <c r="AK479">
        <f t="shared" si="70"/>
        <v>-0.90316720097664926</v>
      </c>
      <c r="AL479">
        <f t="shared" si="71"/>
        <v>1.0060255251456698</v>
      </c>
      <c r="AM479">
        <f t="shared" si="72"/>
        <v>-0.84562177573212205</v>
      </c>
      <c r="AN479">
        <f t="shared" si="73"/>
        <v>-1.5125514248619378</v>
      </c>
      <c r="AO479">
        <f t="shared" si="74"/>
        <v>-0.48817227425687804</v>
      </c>
      <c r="AQ479">
        <f t="shared" si="75"/>
        <v>-0.4239138654044427</v>
      </c>
      <c r="AR479">
        <f t="shared" si="76"/>
        <v>0.6160121492722298</v>
      </c>
      <c r="AS479">
        <f t="shared" si="77"/>
        <v>0.51222520609037525</v>
      </c>
      <c r="AT479">
        <f t="shared" si="78"/>
        <v>0.30182188882765448</v>
      </c>
      <c r="AU479">
        <f t="shared" si="79"/>
        <v>1.7373417718961091</v>
      </c>
      <c r="AV479">
        <v>5</v>
      </c>
      <c r="AW479">
        <v>8</v>
      </c>
      <c r="AX479">
        <v>3</v>
      </c>
    </row>
    <row r="480" spans="1:50" x14ac:dyDescent="0.6">
      <c r="A480" t="s">
        <v>1059</v>
      </c>
      <c r="B480" t="s">
        <v>43</v>
      </c>
      <c r="C480" s="3" t="s">
        <v>1060</v>
      </c>
      <c r="D480">
        <v>13.814538167673666</v>
      </c>
      <c r="E480">
        <v>13.132053630267695</v>
      </c>
      <c r="F480">
        <v>12.684035324159332</v>
      </c>
      <c r="G480">
        <v>11.957990895161441</v>
      </c>
      <c r="H480">
        <v>14.691910650039143</v>
      </c>
      <c r="I480">
        <v>14.075517159545171</v>
      </c>
      <c r="J480">
        <v>11.959536486827394</v>
      </c>
      <c r="K480">
        <v>12.286818067105887</v>
      </c>
      <c r="L480">
        <v>13.044683382365736</v>
      </c>
      <c r="M480">
        <v>12.784326782132798</v>
      </c>
      <c r="N480">
        <v>12.085050260779466</v>
      </c>
      <c r="O480">
        <v>13.348996787001553</v>
      </c>
      <c r="P480">
        <v>14.101516</v>
      </c>
      <c r="Q480">
        <v>13.256770319754711</v>
      </c>
      <c r="R480">
        <v>14.251072695362925</v>
      </c>
      <c r="S480">
        <v>13.746835892828875</v>
      </c>
      <c r="T480">
        <v>17.031698007658296</v>
      </c>
      <c r="U480">
        <v>16.288207942708656</v>
      </c>
      <c r="V480">
        <v>16.106335977392437</v>
      </c>
      <c r="W480">
        <v>14.972076791745707</v>
      </c>
      <c r="X480" t="s">
        <v>1059</v>
      </c>
      <c r="Y480">
        <v>13.473295898970679</v>
      </c>
      <c r="Z480">
        <v>12.321013109660386</v>
      </c>
      <c r="AA480">
        <v>14.383713904792156</v>
      </c>
      <c r="AB480">
        <v>12.12317727696664</v>
      </c>
      <c r="AC480">
        <v>12.914505082249267</v>
      </c>
      <c r="AE480">
        <v>12.717023523890511</v>
      </c>
      <c r="AF480">
        <v>13.679143159877356</v>
      </c>
      <c r="AG480">
        <v>13.998954294095899</v>
      </c>
      <c r="AH480">
        <v>16.659952975183476</v>
      </c>
      <c r="AI480">
        <v>15.539206384569072</v>
      </c>
      <c r="AJ480" t="s">
        <v>1059</v>
      </c>
      <c r="AK480">
        <f t="shared" si="70"/>
        <v>-0.2137059836329108</v>
      </c>
      <c r="AL480">
        <f t="shared" si="71"/>
        <v>-1.0139906651769484</v>
      </c>
      <c r="AM480">
        <f t="shared" si="72"/>
        <v>0.41859850847609903</v>
      </c>
      <c r="AN480">
        <f t="shared" si="73"/>
        <v>-1.1513918203743463</v>
      </c>
      <c r="AO480">
        <f t="shared" si="74"/>
        <v>-0.60179798236639692</v>
      </c>
      <c r="AQ480">
        <f t="shared" si="75"/>
        <v>-0.73895308657181025</v>
      </c>
      <c r="AR480">
        <f t="shared" si="76"/>
        <v>-7.0740722700726025E-2</v>
      </c>
      <c r="AS480">
        <f t="shared" si="77"/>
        <v>0.15137485003599699</v>
      </c>
      <c r="AT480">
        <f t="shared" si="78"/>
        <v>1.9994945146175847</v>
      </c>
      <c r="AU480">
        <f t="shared" si="79"/>
        <v>1.2211123876934555</v>
      </c>
      <c r="AV480">
        <v>5</v>
      </c>
      <c r="AW480">
        <v>8</v>
      </c>
      <c r="AX480">
        <v>3</v>
      </c>
    </row>
    <row r="481" spans="1:50" x14ac:dyDescent="0.6">
      <c r="A481" t="s">
        <v>1061</v>
      </c>
      <c r="B481" t="s">
        <v>46</v>
      </c>
      <c r="C481" s="3" t="s">
        <v>1062</v>
      </c>
      <c r="D481">
        <v>0</v>
      </c>
      <c r="E481">
        <v>1.5165092661788122</v>
      </c>
      <c r="F481">
        <v>0</v>
      </c>
      <c r="G481">
        <v>1.613563096538108</v>
      </c>
      <c r="H481">
        <v>0.14002334245890233</v>
      </c>
      <c r="I481">
        <v>0</v>
      </c>
      <c r="J481">
        <v>1.1046759315894132</v>
      </c>
      <c r="K481">
        <v>1.7312921840094158</v>
      </c>
      <c r="L481">
        <v>0</v>
      </c>
      <c r="M481">
        <v>0.96997238262066088</v>
      </c>
      <c r="N481">
        <v>0</v>
      </c>
      <c r="O481">
        <v>0</v>
      </c>
      <c r="P481">
        <v>1.2499709999999999</v>
      </c>
      <c r="Q481">
        <v>0</v>
      </c>
      <c r="R481">
        <v>0.83361242543403913</v>
      </c>
      <c r="S481">
        <v>1.291536848687338</v>
      </c>
      <c r="T481">
        <v>0</v>
      </c>
      <c r="U481">
        <v>1.7870300292073666</v>
      </c>
      <c r="V481">
        <v>0.61082680696543468</v>
      </c>
      <c r="W481">
        <v>1.224434359928634</v>
      </c>
      <c r="X481" t="s">
        <v>1061</v>
      </c>
      <c r="Y481">
        <v>0.7582546330894061</v>
      </c>
      <c r="Z481">
        <v>0.80678154826905402</v>
      </c>
      <c r="AA481">
        <v>7.0011671229451164E-2</v>
      </c>
      <c r="AB481">
        <v>1.4179840577994145</v>
      </c>
      <c r="AC481">
        <v>0.48498619131033044</v>
      </c>
      <c r="AE481">
        <v>0</v>
      </c>
      <c r="AF481">
        <v>0.62498549999999997</v>
      </c>
      <c r="AG481">
        <v>1.0625746370606886</v>
      </c>
      <c r="AH481">
        <v>0.89351501460368332</v>
      </c>
      <c r="AI481">
        <v>0.91763058344703441</v>
      </c>
      <c r="AJ481" t="s">
        <v>1061</v>
      </c>
      <c r="AK481">
        <f t="shared" si="70"/>
        <v>0.12613915465180819</v>
      </c>
      <c r="AL481">
        <f t="shared" si="71"/>
        <v>0.23828447890932342</v>
      </c>
      <c r="AM481">
        <f t="shared" si="72"/>
        <v>-1.4643849872600152</v>
      </c>
      <c r="AN481">
        <f t="shared" si="73"/>
        <v>1.6507687335655172</v>
      </c>
      <c r="AO481">
        <f t="shared" si="74"/>
        <v>-0.50538209287049751</v>
      </c>
      <c r="AQ481">
        <f t="shared" si="75"/>
        <v>-1.6261814159588301</v>
      </c>
      <c r="AR481">
        <f t="shared" si="76"/>
        <v>-0.18184477732698609</v>
      </c>
      <c r="AS481">
        <f t="shared" si="77"/>
        <v>0.8294203213417739</v>
      </c>
      <c r="AT481">
        <f t="shared" si="78"/>
        <v>0.43872484628208119</v>
      </c>
      <c r="AU481">
        <f t="shared" si="79"/>
        <v>0.49445573866582537</v>
      </c>
      <c r="AV481">
        <v>5</v>
      </c>
      <c r="AW481">
        <v>8</v>
      </c>
      <c r="AX481">
        <v>3</v>
      </c>
    </row>
    <row r="482" spans="1:50" x14ac:dyDescent="0.6">
      <c r="A482" t="s">
        <v>1063</v>
      </c>
      <c r="B482" t="s">
        <v>46</v>
      </c>
      <c r="C482" s="3" t="s">
        <v>1064</v>
      </c>
      <c r="D482">
        <v>1.6336028341646143</v>
      </c>
      <c r="E482">
        <v>3.3113608897904792</v>
      </c>
      <c r="F482">
        <v>2.007139378604363</v>
      </c>
      <c r="G482">
        <v>2.5402758780142345</v>
      </c>
      <c r="H482">
        <v>2.1455259310907198</v>
      </c>
      <c r="I482">
        <v>2.3543858552506047</v>
      </c>
      <c r="J482">
        <v>3.5233799696220811</v>
      </c>
      <c r="K482">
        <v>2.194339755374791</v>
      </c>
      <c r="L482">
        <v>2.270686812716995</v>
      </c>
      <c r="M482">
        <v>2.2613590213647301</v>
      </c>
      <c r="N482">
        <v>1.8842615044236879</v>
      </c>
      <c r="O482">
        <v>2.4742093800362337</v>
      </c>
      <c r="P482">
        <v>2.459848</v>
      </c>
      <c r="Q482">
        <v>1.808429716257471</v>
      </c>
      <c r="R482">
        <v>3.5333081782283715</v>
      </c>
      <c r="S482">
        <v>3.3195527165661196</v>
      </c>
      <c r="T482">
        <v>4.2792563839628164</v>
      </c>
      <c r="U482">
        <v>3.5023868424483835</v>
      </c>
      <c r="V482">
        <v>3.9712743367157128</v>
      </c>
      <c r="W482">
        <v>4.6798580997362711</v>
      </c>
      <c r="X482" t="s">
        <v>1063</v>
      </c>
      <c r="Y482">
        <v>2.4724818619775468</v>
      </c>
      <c r="Z482">
        <v>2.2737076283092987</v>
      </c>
      <c r="AA482">
        <v>2.2499558931706622</v>
      </c>
      <c r="AB482">
        <v>2.858859862498436</v>
      </c>
      <c r="AC482">
        <v>2.2660229170408623</v>
      </c>
      <c r="AE482">
        <v>2.1792354422299609</v>
      </c>
      <c r="AF482">
        <v>2.1341388581287353</v>
      </c>
      <c r="AG482">
        <v>3.4264304473972453</v>
      </c>
      <c r="AH482">
        <v>3.8908216132055999</v>
      </c>
      <c r="AI482">
        <v>4.3255662182259922</v>
      </c>
      <c r="AJ482" t="s">
        <v>1063</v>
      </c>
      <c r="AK482">
        <f t="shared" si="70"/>
        <v>-0.42076387887104738</v>
      </c>
      <c r="AL482">
        <f t="shared" si="71"/>
        <v>-0.67024772515191844</v>
      </c>
      <c r="AM482">
        <f t="shared" si="72"/>
        <v>-0.70005880342336801</v>
      </c>
      <c r="AN482">
        <f t="shared" si="73"/>
        <v>6.4183631222972715E-2</v>
      </c>
      <c r="AO482">
        <f t="shared" si="74"/>
        <v>-0.67989289540073072</v>
      </c>
      <c r="AQ482">
        <f t="shared" si="75"/>
        <v>-0.78882086169320886</v>
      </c>
      <c r="AR482">
        <f t="shared" si="76"/>
        <v>-0.84542210747881774</v>
      </c>
      <c r="AS482">
        <f t="shared" si="77"/>
        <v>0.77654805564212082</v>
      </c>
      <c r="AT482">
        <f t="shared" si="78"/>
        <v>1.3594107943715883</v>
      </c>
      <c r="AU482">
        <f t="shared" si="79"/>
        <v>1.9050637907824164</v>
      </c>
      <c r="AV482">
        <v>5</v>
      </c>
      <c r="AW482">
        <v>8</v>
      </c>
      <c r="AX482">
        <v>3</v>
      </c>
    </row>
    <row r="483" spans="1:50" x14ac:dyDescent="0.6">
      <c r="A483" t="s">
        <v>1065</v>
      </c>
      <c r="B483" t="s">
        <v>46</v>
      </c>
      <c r="C483" s="3" t="s">
        <v>1066</v>
      </c>
      <c r="D483">
        <v>3.2140027098473674</v>
      </c>
      <c r="E483">
        <v>2.916623977884901</v>
      </c>
      <c r="F483">
        <v>3.3002271533132408</v>
      </c>
      <c r="G483">
        <v>2.8274516957302245</v>
      </c>
      <c r="H483">
        <v>2.76322787807689</v>
      </c>
      <c r="I483">
        <v>3.049465440505879</v>
      </c>
      <c r="J483">
        <v>3.5206505991783223</v>
      </c>
      <c r="K483">
        <v>3.432206674652837</v>
      </c>
      <c r="L483">
        <v>2.9075418546105167</v>
      </c>
      <c r="M483">
        <v>2.7509039069064647</v>
      </c>
      <c r="N483">
        <v>3.5352782810808545</v>
      </c>
      <c r="O483">
        <v>3.5135505693455866</v>
      </c>
      <c r="P483">
        <v>4.2572979999999996</v>
      </c>
      <c r="Q483">
        <v>3.6536923358654789</v>
      </c>
      <c r="R483">
        <v>3.6950019015678248</v>
      </c>
      <c r="S483">
        <v>3.3076536188580783</v>
      </c>
      <c r="T483">
        <v>4.1171726328568177</v>
      </c>
      <c r="U483">
        <v>4.0230352056066438</v>
      </c>
      <c r="V483">
        <v>4.1159102585990768</v>
      </c>
      <c r="W483">
        <v>3.7652579855444555</v>
      </c>
      <c r="X483" t="s">
        <v>1065</v>
      </c>
      <c r="Y483">
        <v>3.0653133438661344</v>
      </c>
      <c r="Z483">
        <v>3.0638394245217326</v>
      </c>
      <c r="AA483">
        <v>2.9063466592913842</v>
      </c>
      <c r="AB483">
        <v>3.4764286369155797</v>
      </c>
      <c r="AC483">
        <v>2.8292228807584907</v>
      </c>
      <c r="AE483">
        <v>3.5244144252132203</v>
      </c>
      <c r="AF483">
        <v>3.9554951679327393</v>
      </c>
      <c r="AG483">
        <v>3.5013277602129516</v>
      </c>
      <c r="AH483">
        <v>4.0701039192317303</v>
      </c>
      <c r="AI483">
        <v>3.9405841220717663</v>
      </c>
      <c r="AJ483" t="s">
        <v>1065</v>
      </c>
      <c r="AK483">
        <f t="shared" si="70"/>
        <v>-0.80842876571013178</v>
      </c>
      <c r="AL483">
        <f t="shared" si="71"/>
        <v>-0.81166674746227374</v>
      </c>
      <c r="AM483">
        <f t="shared" si="72"/>
        <v>-1.1576549467807629</v>
      </c>
      <c r="AN483">
        <f t="shared" si="73"/>
        <v>9.4730434945398595E-2</v>
      </c>
      <c r="AO483">
        <f t="shared" si="74"/>
        <v>-1.3270844264156274</v>
      </c>
      <c r="AQ483">
        <f t="shared" si="75"/>
        <v>0.20014808039530951</v>
      </c>
      <c r="AR483">
        <f t="shared" si="76"/>
        <v>1.1471684067973422</v>
      </c>
      <c r="AS483">
        <f t="shared" si="77"/>
        <v>0.14943010842987109</v>
      </c>
      <c r="AT483">
        <f t="shared" si="78"/>
        <v>1.3989468007450372</v>
      </c>
      <c r="AU483">
        <f t="shared" si="79"/>
        <v>1.1144110550558333</v>
      </c>
      <c r="AV483">
        <v>5</v>
      </c>
      <c r="AW483">
        <v>8</v>
      </c>
      <c r="AX483">
        <v>3</v>
      </c>
    </row>
    <row r="484" spans="1:50" x14ac:dyDescent="0.6">
      <c r="A484" t="s">
        <v>1067</v>
      </c>
      <c r="B484" t="s">
        <v>135</v>
      </c>
      <c r="C484" s="3" t="s">
        <v>1068</v>
      </c>
      <c r="D484">
        <v>1.3787886645935941</v>
      </c>
      <c r="E484">
        <v>1.6044059322581605</v>
      </c>
      <c r="F484">
        <v>1.9848856750146171</v>
      </c>
      <c r="G484">
        <v>2.06343370410654</v>
      </c>
      <c r="H484">
        <v>1.1523283611159434</v>
      </c>
      <c r="I484">
        <v>0.9282992093849437</v>
      </c>
      <c r="J484">
        <v>1.4194909803900959</v>
      </c>
      <c r="K484">
        <v>2.2656851853589979</v>
      </c>
      <c r="L484">
        <v>1.4607599460922551</v>
      </c>
      <c r="M484">
        <v>1.4403418083001402</v>
      </c>
      <c r="N484">
        <v>1.5681904804250859</v>
      </c>
      <c r="O484">
        <v>1.8407278107369158</v>
      </c>
      <c r="P484">
        <v>2.1172260000000001</v>
      </c>
      <c r="Q484">
        <v>2.6424000614186349</v>
      </c>
      <c r="R484">
        <v>1.607558225429077</v>
      </c>
      <c r="S484">
        <v>1.5781288819019774</v>
      </c>
      <c r="T484">
        <v>3.5375622805149307</v>
      </c>
      <c r="U484">
        <v>2.1165855512192668</v>
      </c>
      <c r="V484">
        <v>3.6304905842811852</v>
      </c>
      <c r="W484">
        <v>3.8057813917884653</v>
      </c>
      <c r="X484" t="s">
        <v>1067</v>
      </c>
      <c r="Y484">
        <v>1.4915972984258774</v>
      </c>
      <c r="Z484">
        <v>2.0241596895605785</v>
      </c>
      <c r="AA484">
        <v>1.0403137852504436</v>
      </c>
      <c r="AB484">
        <v>1.8425880828745469</v>
      </c>
      <c r="AC484">
        <v>1.4505508771961977</v>
      </c>
      <c r="AE484">
        <v>1.704459145581001</v>
      </c>
      <c r="AF484">
        <v>2.3798130307093173</v>
      </c>
      <c r="AG484">
        <v>1.5928435536655272</v>
      </c>
      <c r="AH484">
        <v>2.827073915867099</v>
      </c>
      <c r="AI484">
        <v>3.7181359880348253</v>
      </c>
      <c r="AJ484" t="s">
        <v>1067</v>
      </c>
      <c r="AK484">
        <f t="shared" si="70"/>
        <v>-0.65713809992018379</v>
      </c>
      <c r="AL484">
        <f t="shared" si="71"/>
        <v>2.1676376187271255E-2</v>
      </c>
      <c r="AM484">
        <f t="shared" si="72"/>
        <v>-1.232352922956067</v>
      </c>
      <c r="AN484">
        <f t="shared" si="73"/>
        <v>-0.20975835732058717</v>
      </c>
      <c r="AO484">
        <f t="shared" si="74"/>
        <v>-0.7094566740195396</v>
      </c>
      <c r="AQ484">
        <f t="shared" si="75"/>
        <v>-0.38582021179067105</v>
      </c>
      <c r="AR484">
        <f t="shared" si="76"/>
        <v>0.47499910506671961</v>
      </c>
      <c r="AS484">
        <f t="shared" si="77"/>
        <v>-0.52808763587612839</v>
      </c>
      <c r="AT484">
        <f t="shared" si="78"/>
        <v>1.0450866074809568</v>
      </c>
      <c r="AU484">
        <f t="shared" si="79"/>
        <v>2.1808518131482284</v>
      </c>
      <c r="AV484">
        <v>5</v>
      </c>
      <c r="AW484">
        <v>9</v>
      </c>
      <c r="AX484">
        <v>4</v>
      </c>
    </row>
    <row r="485" spans="1:50" x14ac:dyDescent="0.6">
      <c r="A485" t="s">
        <v>1069</v>
      </c>
      <c r="B485" t="s">
        <v>46</v>
      </c>
      <c r="C485" s="3" t="s">
        <v>1070</v>
      </c>
      <c r="D485">
        <v>0.26585576847504611</v>
      </c>
      <c r="E485">
        <v>0.72701911921744233</v>
      </c>
      <c r="F485">
        <v>0.78397810751097563</v>
      </c>
      <c r="G485">
        <v>0.7844037795600074</v>
      </c>
      <c r="H485">
        <v>0.55432307258415248</v>
      </c>
      <c r="I485">
        <v>0.59797117068356542</v>
      </c>
      <c r="J485">
        <v>0.2569523953929953</v>
      </c>
      <c r="K485">
        <v>0.6065016370095353</v>
      </c>
      <c r="L485">
        <v>0.36911586494184745</v>
      </c>
      <c r="M485">
        <v>0.29103940675326562</v>
      </c>
      <c r="N485">
        <v>0.56444186900030613</v>
      </c>
      <c r="O485">
        <v>0.60255419231748641</v>
      </c>
      <c r="P485">
        <v>0.86952799999999997</v>
      </c>
      <c r="Q485">
        <v>1.0269244253206931</v>
      </c>
      <c r="R485">
        <v>0.95163005072873597</v>
      </c>
      <c r="S485">
        <v>0.88689847428275592</v>
      </c>
      <c r="T485">
        <v>1.6170639731957352</v>
      </c>
      <c r="U485">
        <v>1.0235782392131083</v>
      </c>
      <c r="V485">
        <v>0.93275670812061784</v>
      </c>
      <c r="W485">
        <v>1.4596249115908904</v>
      </c>
      <c r="X485" t="s">
        <v>1069</v>
      </c>
      <c r="Y485">
        <v>0.49643744384624422</v>
      </c>
      <c r="Z485">
        <v>0.78419094353549146</v>
      </c>
      <c r="AA485">
        <v>0.57614712163385895</v>
      </c>
      <c r="AB485">
        <v>0.4317270162012653</v>
      </c>
      <c r="AC485">
        <v>0.33007763584755656</v>
      </c>
      <c r="AE485">
        <v>0.58349803065889627</v>
      </c>
      <c r="AF485">
        <v>0.94822621266034646</v>
      </c>
      <c r="AG485">
        <v>0.91926426250574589</v>
      </c>
      <c r="AH485">
        <v>1.3203211062044218</v>
      </c>
      <c r="AI485">
        <v>1.1961908098557541</v>
      </c>
      <c r="AJ485" t="s">
        <v>1069</v>
      </c>
      <c r="AK485">
        <f t="shared" si="70"/>
        <v>-0.78943872846030627</v>
      </c>
      <c r="AL485">
        <f t="shared" si="71"/>
        <v>7.7034264259938035E-2</v>
      </c>
      <c r="AM485">
        <f t="shared" si="72"/>
        <v>-0.54941981249234251</v>
      </c>
      <c r="AN485">
        <f t="shared" si="73"/>
        <v>-0.98429244166380525</v>
      </c>
      <c r="AO485">
        <f t="shared" si="74"/>
        <v>-1.2903754012050535</v>
      </c>
      <c r="AQ485">
        <f t="shared" si="75"/>
        <v>-0.52728501952191198</v>
      </c>
      <c r="AR485">
        <f t="shared" si="76"/>
        <v>0.57097136912148139</v>
      </c>
      <c r="AS485">
        <f t="shared" si="77"/>
        <v>0.48376218607914906</v>
      </c>
      <c r="AT485">
        <f t="shared" si="78"/>
        <v>1.691410134708121</v>
      </c>
      <c r="AU485">
        <f t="shared" si="79"/>
        <v>1.3176334491747286</v>
      </c>
      <c r="AV485">
        <v>5</v>
      </c>
      <c r="AW485">
        <v>9</v>
      </c>
      <c r="AX485">
        <v>4</v>
      </c>
    </row>
    <row r="486" spans="1:50" x14ac:dyDescent="0.6">
      <c r="A486" t="s">
        <v>1071</v>
      </c>
      <c r="B486" t="s">
        <v>106</v>
      </c>
      <c r="C486" s="3" t="s">
        <v>1072</v>
      </c>
      <c r="D486">
        <v>15.933795648848889</v>
      </c>
      <c r="E486">
        <v>16.108993980068401</v>
      </c>
      <c r="F486">
        <v>14.064227464956227</v>
      </c>
      <c r="G486">
        <v>15.031214995163374</v>
      </c>
      <c r="H486">
        <v>15.002533820366184</v>
      </c>
      <c r="I486">
        <v>13.902414657771349</v>
      </c>
      <c r="J486">
        <v>18.736222673249205</v>
      </c>
      <c r="K486">
        <v>13.75818828974632</v>
      </c>
      <c r="L486">
        <v>17.213534512008064</v>
      </c>
      <c r="M486">
        <v>15.246286439735785</v>
      </c>
      <c r="N486">
        <v>15.714859211521597</v>
      </c>
      <c r="O486">
        <v>16.10117987654554</v>
      </c>
      <c r="P486">
        <v>15.246116000000001</v>
      </c>
      <c r="Q486">
        <v>16.347927467395909</v>
      </c>
      <c r="R486">
        <v>18.561038064382384</v>
      </c>
      <c r="S486">
        <v>18.741047126092848</v>
      </c>
      <c r="T486">
        <v>19.487061645757969</v>
      </c>
      <c r="U486">
        <v>23.55760470128245</v>
      </c>
      <c r="V486">
        <v>20.867200809065821</v>
      </c>
      <c r="W486">
        <v>23.393474985684037</v>
      </c>
      <c r="X486" t="s">
        <v>1071</v>
      </c>
      <c r="Y486">
        <v>16.021394814458645</v>
      </c>
      <c r="Z486">
        <v>14.5477212300598</v>
      </c>
      <c r="AA486">
        <v>14.452474239068767</v>
      </c>
      <c r="AB486">
        <v>16.247205481497762</v>
      </c>
      <c r="AC486">
        <v>16.229910475871925</v>
      </c>
      <c r="AE486">
        <v>15.908019544033568</v>
      </c>
      <c r="AF486">
        <v>15.797021733697955</v>
      </c>
      <c r="AG486">
        <v>18.651042595237616</v>
      </c>
      <c r="AH486">
        <v>21.522333173520209</v>
      </c>
      <c r="AI486">
        <v>22.130337897374929</v>
      </c>
      <c r="AJ486" t="s">
        <v>1071</v>
      </c>
      <c r="AK486">
        <f t="shared" si="70"/>
        <v>-0.41537269708328145</v>
      </c>
      <c r="AL486">
        <f t="shared" si="71"/>
        <v>-0.9573863018768991</v>
      </c>
      <c r="AM486">
        <f t="shared" si="72"/>
        <v>-0.99241791639406796</v>
      </c>
      <c r="AN486">
        <f t="shared" si="73"/>
        <v>-0.33232007611046932</v>
      </c>
      <c r="AO486">
        <f t="shared" si="74"/>
        <v>-0.33868113763957958</v>
      </c>
      <c r="AQ486">
        <f t="shared" si="75"/>
        <v>-0.45707184923481631</v>
      </c>
      <c r="AR486">
        <f t="shared" si="76"/>
        <v>-0.4978965772757587</v>
      </c>
      <c r="AS486">
        <f t="shared" si="77"/>
        <v>0.55180544065810122</v>
      </c>
      <c r="AT486">
        <f t="shared" si="78"/>
        <v>1.6078592189306795</v>
      </c>
      <c r="AU486">
        <f t="shared" si="79"/>
        <v>1.8314818960260792</v>
      </c>
      <c r="AV486">
        <v>5</v>
      </c>
      <c r="AW486">
        <v>9</v>
      </c>
      <c r="AX486">
        <v>4</v>
      </c>
    </row>
    <row r="487" spans="1:50" x14ac:dyDescent="0.6">
      <c r="A487" t="s">
        <v>1073</v>
      </c>
      <c r="B487" t="s">
        <v>46</v>
      </c>
      <c r="C487" s="3" t="s">
        <v>1074</v>
      </c>
      <c r="D487">
        <v>1.9224225483913104</v>
      </c>
      <c r="E487">
        <v>3.2736450852839365</v>
      </c>
      <c r="F487">
        <v>4.2208885626846309</v>
      </c>
      <c r="G487">
        <v>4.3728801364182859</v>
      </c>
      <c r="H487">
        <v>3.4100934250239199</v>
      </c>
      <c r="I487">
        <v>2.8819114175071205</v>
      </c>
      <c r="J487">
        <v>2.8031071156674257</v>
      </c>
      <c r="K487">
        <v>2.4752792268912494</v>
      </c>
      <c r="L487">
        <v>3.3278030319745913</v>
      </c>
      <c r="M487">
        <v>2.981552126947745</v>
      </c>
      <c r="N487">
        <v>3.0933482377530215</v>
      </c>
      <c r="O487">
        <v>3.3213388755882947</v>
      </c>
      <c r="P487">
        <v>4.0756540000000001</v>
      </c>
      <c r="Q487">
        <v>3.7097790157528698</v>
      </c>
      <c r="R487">
        <v>3.9044187742387493</v>
      </c>
      <c r="S487">
        <v>4.2362113645385904</v>
      </c>
      <c r="T487">
        <v>5.3240556870940363</v>
      </c>
      <c r="U487">
        <v>5.0451816719459162</v>
      </c>
      <c r="V487">
        <v>5.2932262574524129</v>
      </c>
      <c r="W487">
        <v>5.415027261471784</v>
      </c>
      <c r="X487" t="s">
        <v>1073</v>
      </c>
      <c r="Y487">
        <v>2.5980338168376234</v>
      </c>
      <c r="Z487">
        <v>4.2968843495514584</v>
      </c>
      <c r="AA487">
        <v>3.1460024212655204</v>
      </c>
      <c r="AB487">
        <v>2.6391931712793375</v>
      </c>
      <c r="AC487">
        <v>3.1546775794611683</v>
      </c>
      <c r="AE487">
        <v>3.2073435566706578</v>
      </c>
      <c r="AF487">
        <v>3.8927165078764352</v>
      </c>
      <c r="AG487">
        <v>4.0703150693886698</v>
      </c>
      <c r="AH487">
        <v>5.1846186795199767</v>
      </c>
      <c r="AI487">
        <v>5.3541267594620985</v>
      </c>
      <c r="AJ487" t="s">
        <v>1073</v>
      </c>
      <c r="AK487">
        <f t="shared" si="70"/>
        <v>-1.1810344736896259</v>
      </c>
      <c r="AL487">
        <f t="shared" si="71"/>
        <v>0.55407016557172584</v>
      </c>
      <c r="AM487">
        <f t="shared" si="72"/>
        <v>-0.6213720140419362</v>
      </c>
      <c r="AN487">
        <f t="shared" si="73"/>
        <v>-1.1389967632109192</v>
      </c>
      <c r="AO487">
        <f t="shared" si="74"/>
        <v>-0.61251172472175131</v>
      </c>
      <c r="AQ487">
        <f t="shared" si="75"/>
        <v>-0.55872183583644575</v>
      </c>
      <c r="AR487">
        <f t="shared" si="76"/>
        <v>0.14127723080404578</v>
      </c>
      <c r="AS487">
        <f t="shared" si="77"/>
        <v>0.32266581212541823</v>
      </c>
      <c r="AT487">
        <f t="shared" si="78"/>
        <v>1.4607490785773112</v>
      </c>
      <c r="AU487">
        <f t="shared" si="79"/>
        <v>1.6338745244221704</v>
      </c>
      <c r="AV487">
        <v>5</v>
      </c>
      <c r="AW487">
        <v>9</v>
      </c>
      <c r="AX487">
        <v>4</v>
      </c>
    </row>
    <row r="488" spans="1:50" x14ac:dyDescent="0.6">
      <c r="A488" t="s">
        <v>1075</v>
      </c>
      <c r="B488" t="s">
        <v>46</v>
      </c>
      <c r="C488" s="3" t="s">
        <v>1076</v>
      </c>
      <c r="D488">
        <v>1.6283027777262433</v>
      </c>
      <c r="E488">
        <v>2.3493175559877026</v>
      </c>
      <c r="F488">
        <v>2.8514065760207985</v>
      </c>
      <c r="G488">
        <v>3.6905237660845738</v>
      </c>
      <c r="H488">
        <v>2.8808521141602159</v>
      </c>
      <c r="I488">
        <v>2.3694226628456567</v>
      </c>
      <c r="J488">
        <v>2.1667736842561887</v>
      </c>
      <c r="K488">
        <v>2.2109210384484492</v>
      </c>
      <c r="L488">
        <v>2.3331019752453477</v>
      </c>
      <c r="M488">
        <v>2.3600764595423982</v>
      </c>
      <c r="N488">
        <v>2.093388718695655</v>
      </c>
      <c r="O488">
        <v>1.9943235316188197</v>
      </c>
      <c r="P488">
        <v>3.0512169999999998</v>
      </c>
      <c r="Q488">
        <v>2.9116701727632579</v>
      </c>
      <c r="R488">
        <v>2.7401983215132679</v>
      </c>
      <c r="S488">
        <v>3.0335780111921826</v>
      </c>
      <c r="T488">
        <v>3.4751936057503747</v>
      </c>
      <c r="U488">
        <v>3.840924892947466</v>
      </c>
      <c r="V488">
        <v>4.0577191667194343</v>
      </c>
      <c r="W488">
        <v>4.2749682909743161</v>
      </c>
      <c r="X488" t="s">
        <v>1075</v>
      </c>
      <c r="Y488">
        <v>1.9888101668569731</v>
      </c>
      <c r="Z488">
        <v>3.2709651710526861</v>
      </c>
      <c r="AA488">
        <v>2.6251373885029361</v>
      </c>
      <c r="AB488">
        <v>2.1888473613523187</v>
      </c>
      <c r="AC488">
        <v>2.3465892173938729</v>
      </c>
      <c r="AE488">
        <v>2.0438561251572374</v>
      </c>
      <c r="AF488">
        <v>2.9814435863816291</v>
      </c>
      <c r="AG488">
        <v>2.8868881663527253</v>
      </c>
      <c r="AH488">
        <v>3.6580592493489203</v>
      </c>
      <c r="AI488">
        <v>4.1663437288468756</v>
      </c>
      <c r="AJ488" t="s">
        <v>1075</v>
      </c>
      <c r="AK488">
        <f t="shared" si="70"/>
        <v>-1.143944076221171</v>
      </c>
      <c r="AL488">
        <f t="shared" si="71"/>
        <v>0.62984026259020731</v>
      </c>
      <c r="AM488">
        <f t="shared" si="72"/>
        <v>-0.2636236341362484</v>
      </c>
      <c r="AN488">
        <f t="shared" si="73"/>
        <v>-0.8672046479816129</v>
      </c>
      <c r="AO488">
        <f t="shared" si="74"/>
        <v>-0.6489782768284118</v>
      </c>
      <c r="AQ488">
        <f t="shared" si="75"/>
        <v>-1.0677913034063709</v>
      </c>
      <c r="AR488">
        <f t="shared" si="76"/>
        <v>0.22930456218203438</v>
      </c>
      <c r="AS488">
        <f t="shared" si="77"/>
        <v>9.8492825185998376E-2</v>
      </c>
      <c r="AT488">
        <f t="shared" si="78"/>
        <v>1.1653616398664253</v>
      </c>
      <c r="AU488">
        <f t="shared" si="79"/>
        <v>1.8685426487491417</v>
      </c>
      <c r="AV488">
        <v>5</v>
      </c>
      <c r="AW488">
        <v>9</v>
      </c>
      <c r="AX488">
        <v>4</v>
      </c>
    </row>
    <row r="489" spans="1:50" x14ac:dyDescent="0.6">
      <c r="A489" t="s">
        <v>48</v>
      </c>
      <c r="B489" t="s">
        <v>49</v>
      </c>
      <c r="C489" s="3" t="s">
        <v>50</v>
      </c>
      <c r="D489">
        <v>282.83482621968039</v>
      </c>
      <c r="E489">
        <v>261.52947540335987</v>
      </c>
      <c r="F489">
        <v>247.05226605002645</v>
      </c>
      <c r="G489">
        <v>295.14116494050074</v>
      </c>
      <c r="H489">
        <v>251.33903588018615</v>
      </c>
      <c r="I489">
        <v>240.54783553730829</v>
      </c>
      <c r="J489">
        <v>346.32703528986679</v>
      </c>
      <c r="K489">
        <v>361.48212149070622</v>
      </c>
      <c r="L489">
        <v>316.17146018035743</v>
      </c>
      <c r="M489">
        <v>333.00076626163218</v>
      </c>
      <c r="N489">
        <v>252.73165382007119</v>
      </c>
      <c r="O489">
        <v>218.5070526501178</v>
      </c>
      <c r="P489">
        <v>202.77465799999999</v>
      </c>
      <c r="Q489">
        <v>225.52369885045303</v>
      </c>
      <c r="R489">
        <v>197.19935910052567</v>
      </c>
      <c r="S489">
        <v>219.84438988303711</v>
      </c>
      <c r="T489">
        <v>197.99741205189824</v>
      </c>
      <c r="U489">
        <v>226.79666351149532</v>
      </c>
      <c r="V489">
        <v>211.52165312712685</v>
      </c>
      <c r="W489">
        <v>203.33712800608996</v>
      </c>
      <c r="X489" t="s">
        <v>48</v>
      </c>
      <c r="Y489">
        <v>272.18215081152016</v>
      </c>
      <c r="Z489">
        <v>271.0967154952636</v>
      </c>
      <c r="AA489">
        <v>245.94343570874722</v>
      </c>
      <c r="AB489">
        <v>353.90457839028647</v>
      </c>
      <c r="AC489">
        <v>324.58611322099478</v>
      </c>
      <c r="AE489">
        <v>235.61935323509448</v>
      </c>
      <c r="AF489">
        <v>214.14917842522652</v>
      </c>
      <c r="AG489">
        <v>208.52187449178138</v>
      </c>
      <c r="AH489">
        <v>212.39703778169678</v>
      </c>
      <c r="AI489">
        <v>207.42939056660839</v>
      </c>
      <c r="AJ489" t="s">
        <v>48</v>
      </c>
      <c r="AK489">
        <f t="shared" si="70"/>
        <v>0.34410889586615512</v>
      </c>
      <c r="AL489">
        <f t="shared" si="71"/>
        <v>0.32288585008145188</v>
      </c>
      <c r="AM489">
        <f t="shared" si="72"/>
        <v>-0.1689253159544489</v>
      </c>
      <c r="AN489">
        <f t="shared" si="73"/>
        <v>1.9419920641813571</v>
      </c>
      <c r="AO489">
        <f t="shared" si="74"/>
        <v>1.3687408355673536</v>
      </c>
      <c r="AQ489">
        <f t="shared" si="75"/>
        <v>-0.37078762109764607</v>
      </c>
      <c r="AR489">
        <f t="shared" si="76"/>
        <v>-0.79058463356900555</v>
      </c>
      <c r="AS489">
        <f t="shared" si="77"/>
        <v>-0.90061286577710331</v>
      </c>
      <c r="AT489">
        <f t="shared" si="78"/>
        <v>-0.82484347934446545</v>
      </c>
      <c r="AU489">
        <f t="shared" si="79"/>
        <v>-0.921973729953664</v>
      </c>
      <c r="AV489">
        <v>6</v>
      </c>
      <c r="AW489">
        <v>1</v>
      </c>
      <c r="AX489">
        <v>-5</v>
      </c>
    </row>
    <row r="490" spans="1:50" x14ac:dyDescent="0.6">
      <c r="A490" t="s">
        <v>51</v>
      </c>
      <c r="B490" t="s">
        <v>52</v>
      </c>
      <c r="C490" s="3" t="s">
        <v>53</v>
      </c>
      <c r="D490">
        <v>4.4047083183188152</v>
      </c>
      <c r="E490">
        <v>4.330099188040367</v>
      </c>
      <c r="F490">
        <v>4.0877997498396814</v>
      </c>
      <c r="G490">
        <v>3.8849796767255627</v>
      </c>
      <c r="H490">
        <v>3.8679931557797693</v>
      </c>
      <c r="I490">
        <v>4.4324431303486538</v>
      </c>
      <c r="J490">
        <v>4.9663508141496857</v>
      </c>
      <c r="K490">
        <v>4.6881045161874679</v>
      </c>
      <c r="L490">
        <v>4.3670363496737687</v>
      </c>
      <c r="M490">
        <v>4.9413055040279064</v>
      </c>
      <c r="N490">
        <v>6.5815551224349313</v>
      </c>
      <c r="O490">
        <v>4.0964507884101691</v>
      </c>
      <c r="P490">
        <v>5.1391840000000002</v>
      </c>
      <c r="Q490">
        <v>4.0962871284649633</v>
      </c>
      <c r="R490">
        <v>4.1128592790909977</v>
      </c>
      <c r="S490">
        <v>4.5604645391759648</v>
      </c>
      <c r="T490">
        <v>4.5880834592975823</v>
      </c>
      <c r="U490">
        <v>4.4265235718225533</v>
      </c>
      <c r="V490">
        <v>4.3896137651025047</v>
      </c>
      <c r="W490">
        <v>5.148641391161541</v>
      </c>
      <c r="X490" t="s">
        <v>51</v>
      </c>
      <c r="Y490">
        <v>4.3674037531795911</v>
      </c>
      <c r="Z490">
        <v>3.9863897132826223</v>
      </c>
      <c r="AA490">
        <v>4.1502181430642118</v>
      </c>
      <c r="AB490">
        <v>4.8272276651685768</v>
      </c>
      <c r="AC490">
        <v>4.6541709268508376</v>
      </c>
      <c r="AE490">
        <v>5.3390029554225507</v>
      </c>
      <c r="AF490">
        <v>4.6177355642324818</v>
      </c>
      <c r="AG490">
        <v>4.3366619091334808</v>
      </c>
      <c r="AH490">
        <v>4.5073035155600678</v>
      </c>
      <c r="AI490">
        <v>4.7691275781320233</v>
      </c>
      <c r="AJ490" t="s">
        <v>51</v>
      </c>
      <c r="AK490">
        <f t="shared" si="70"/>
        <v>-0.49108474156298954</v>
      </c>
      <c r="AL490">
        <f t="shared" si="71"/>
        <v>-1.4857145754079701</v>
      </c>
      <c r="AM490">
        <f t="shared" si="72"/>
        <v>-1.0580436057586367</v>
      </c>
      <c r="AN490">
        <f t="shared" si="73"/>
        <v>0.70927674984879285</v>
      </c>
      <c r="AO490">
        <f t="shared" si="74"/>
        <v>0.25751545799384501</v>
      </c>
      <c r="AQ490">
        <f t="shared" si="75"/>
        <v>2.0452563165044579</v>
      </c>
      <c r="AR490">
        <f t="shared" si="76"/>
        <v>0.16240164361320825</v>
      </c>
      <c r="AS490">
        <f t="shared" si="77"/>
        <v>-0.57133573505377877</v>
      </c>
      <c r="AT490">
        <f t="shared" si="78"/>
        <v>-0.1258790986185106</v>
      </c>
      <c r="AU490">
        <f t="shared" si="79"/>
        <v>0.55760758844158376</v>
      </c>
      <c r="AV490">
        <v>6</v>
      </c>
      <c r="AW490">
        <v>2</v>
      </c>
      <c r="AX490">
        <v>-4</v>
      </c>
    </row>
    <row r="491" spans="1:50" x14ac:dyDescent="0.6">
      <c r="A491" t="s">
        <v>54</v>
      </c>
      <c r="B491" t="s">
        <v>46</v>
      </c>
      <c r="C491" s="3" t="s">
        <v>55</v>
      </c>
      <c r="D491">
        <v>1.7593685250552367</v>
      </c>
      <c r="E491">
        <v>1.9153456206664672</v>
      </c>
      <c r="F491">
        <v>1.8069077965884137</v>
      </c>
      <c r="G491">
        <v>1.7583757548318393</v>
      </c>
      <c r="H491">
        <v>2.2139869300904587</v>
      </c>
      <c r="I491">
        <v>2.0459305793896267</v>
      </c>
      <c r="J491">
        <v>2.5703012786323352</v>
      </c>
      <c r="K491">
        <v>2.2999436365791808</v>
      </c>
      <c r="L491">
        <v>1.5455680898729749</v>
      </c>
      <c r="M491">
        <v>2.0546390123865557</v>
      </c>
      <c r="N491">
        <v>2.1855532314465704</v>
      </c>
      <c r="O491">
        <v>1.9451442822741176</v>
      </c>
      <c r="P491">
        <v>1.807267</v>
      </c>
      <c r="Q491">
        <v>1.5227063018071392</v>
      </c>
      <c r="R491">
        <v>1.6553668570319515</v>
      </c>
      <c r="S491">
        <v>1.6632980271729745</v>
      </c>
      <c r="T491">
        <v>1.4410230805168143</v>
      </c>
      <c r="U491">
        <v>1.3767329993085595</v>
      </c>
      <c r="V491">
        <v>1.1158393929576484</v>
      </c>
      <c r="W491">
        <v>1.3837086659888482</v>
      </c>
      <c r="X491" t="s">
        <v>54</v>
      </c>
      <c r="Y491">
        <v>1.8373570728608519</v>
      </c>
      <c r="Z491">
        <v>1.7826417757101265</v>
      </c>
      <c r="AA491">
        <v>2.1299587547400427</v>
      </c>
      <c r="AB491">
        <v>2.435122457605758</v>
      </c>
      <c r="AC491">
        <v>1.8001035511297654</v>
      </c>
      <c r="AE491">
        <v>2.0653487568603439</v>
      </c>
      <c r="AF491">
        <v>1.6649866509035696</v>
      </c>
      <c r="AG491">
        <v>1.6593324421024631</v>
      </c>
      <c r="AH491">
        <v>1.408878039912687</v>
      </c>
      <c r="AI491">
        <v>1.2497740294732482</v>
      </c>
      <c r="AJ491" t="s">
        <v>54</v>
      </c>
      <c r="AK491">
        <f t="shared" si="70"/>
        <v>9.8260474719111646E-2</v>
      </c>
      <c r="AL491">
        <f t="shared" si="71"/>
        <v>-5.9836251897300491E-2</v>
      </c>
      <c r="AM491">
        <f t="shared" si="72"/>
        <v>0.94371632557787832</v>
      </c>
      <c r="AN491">
        <f t="shared" si="73"/>
        <v>1.8254694187267722</v>
      </c>
      <c r="AO491">
        <f t="shared" si="74"/>
        <v>-9.3814489716942673E-3</v>
      </c>
      <c r="AQ491">
        <f t="shared" si="75"/>
        <v>0.75702942623901504</v>
      </c>
      <c r="AR491">
        <f t="shared" si="76"/>
        <v>-0.39979401636528794</v>
      </c>
      <c r="AS491">
        <f t="shared" si="77"/>
        <v>-0.41613152981418988</v>
      </c>
      <c r="AT491">
        <f t="shared" si="78"/>
        <v>-1.1398052228181446</v>
      </c>
      <c r="AU491">
        <f t="shared" si="79"/>
        <v>-1.5995271753961797</v>
      </c>
      <c r="AV491">
        <v>6</v>
      </c>
      <c r="AW491">
        <v>2</v>
      </c>
      <c r="AX491">
        <v>-4</v>
      </c>
    </row>
    <row r="492" spans="1:50" x14ac:dyDescent="0.6">
      <c r="A492" t="s">
        <v>1077</v>
      </c>
      <c r="B492" t="s">
        <v>239</v>
      </c>
      <c r="C492" s="3" t="s">
        <v>1078</v>
      </c>
      <c r="D492">
        <v>28.356842142131331</v>
      </c>
      <c r="E492">
        <v>24.947214964251213</v>
      </c>
      <c r="F492">
        <v>30.070864396699328</v>
      </c>
      <c r="G492">
        <v>27.937437254240699</v>
      </c>
      <c r="H492">
        <v>24.151227447116643</v>
      </c>
      <c r="I492">
        <v>29.887736849993729</v>
      </c>
      <c r="J492">
        <v>31.832848367223974</v>
      </c>
      <c r="K492">
        <v>35.386993066086283</v>
      </c>
      <c r="L492">
        <v>26.150924538338003</v>
      </c>
      <c r="M492">
        <v>29.458865938792439</v>
      </c>
      <c r="N492">
        <v>32.680553239941631</v>
      </c>
      <c r="O492">
        <v>27.655962722245111</v>
      </c>
      <c r="P492">
        <v>31.263815000000001</v>
      </c>
      <c r="Q492">
        <v>26.338830329075513</v>
      </c>
      <c r="R492">
        <v>23.65391418661023</v>
      </c>
      <c r="S492">
        <v>25.634551014599413</v>
      </c>
      <c r="T492">
        <v>28.287010636992576</v>
      </c>
      <c r="U492">
        <v>28.046006590284708</v>
      </c>
      <c r="V492">
        <v>22.300798918412852</v>
      </c>
      <c r="W492">
        <v>20.575167463423639</v>
      </c>
      <c r="X492" t="s">
        <v>1077</v>
      </c>
      <c r="Y492">
        <v>26.652028553191272</v>
      </c>
      <c r="Z492">
        <v>29.004150825470013</v>
      </c>
      <c r="AA492">
        <v>27.019482148555184</v>
      </c>
      <c r="AB492">
        <v>33.609920716655125</v>
      </c>
      <c r="AC492">
        <v>27.804895238565223</v>
      </c>
      <c r="AE492">
        <v>30.168257981093369</v>
      </c>
      <c r="AF492">
        <v>28.801322664537757</v>
      </c>
      <c r="AG492">
        <v>24.644232600604823</v>
      </c>
      <c r="AH492">
        <v>28.166508613638641</v>
      </c>
      <c r="AI492">
        <v>21.437983190918246</v>
      </c>
      <c r="AJ492" t="s">
        <v>1077</v>
      </c>
      <c r="AK492">
        <f t="shared" si="70"/>
        <v>-0.33335641153312523</v>
      </c>
      <c r="AL492">
        <f t="shared" si="71"/>
        <v>0.39343161100445806</v>
      </c>
      <c r="AM492">
        <f t="shared" si="72"/>
        <v>-0.21981602500800898</v>
      </c>
      <c r="AN492">
        <f t="shared" si="73"/>
        <v>1.8165797317161338</v>
      </c>
      <c r="AO492">
        <f t="shared" si="74"/>
        <v>2.2870689577839765E-2</v>
      </c>
      <c r="AQ492">
        <f t="shared" si="75"/>
        <v>0.75313193255180033</v>
      </c>
      <c r="AR492">
        <f t="shared" si="76"/>
        <v>0.33075924072156404</v>
      </c>
      <c r="AS492">
        <f t="shared" si="77"/>
        <v>-0.95375020110662112</v>
      </c>
      <c r="AT492">
        <f t="shared" si="78"/>
        <v>0.13460649212952189</v>
      </c>
      <c r="AU492">
        <f t="shared" si="79"/>
        <v>-1.9444570600535427</v>
      </c>
      <c r="AV492">
        <v>6</v>
      </c>
      <c r="AW492">
        <v>3</v>
      </c>
      <c r="AX492">
        <v>-3</v>
      </c>
    </row>
    <row r="493" spans="1:50" x14ac:dyDescent="0.6">
      <c r="A493" t="s">
        <v>1079</v>
      </c>
      <c r="B493" t="s">
        <v>320</v>
      </c>
      <c r="C493" s="3" t="s">
        <v>1080</v>
      </c>
      <c r="D493">
        <v>1.0438297683215731</v>
      </c>
      <c r="E493">
        <v>1.1009836565376194</v>
      </c>
      <c r="F493">
        <v>1.5165724878242721</v>
      </c>
      <c r="G493">
        <v>1.4521206990151618</v>
      </c>
      <c r="H493">
        <v>1.06552421138123</v>
      </c>
      <c r="I493">
        <v>1.3892645320723993</v>
      </c>
      <c r="J493">
        <v>1.1643625322856499</v>
      </c>
      <c r="K493">
        <v>1.2481574005391924</v>
      </c>
      <c r="L493">
        <v>1.0991634278444866</v>
      </c>
      <c r="M493">
        <v>1.0406370768591906</v>
      </c>
      <c r="N493">
        <v>1.3923331610119034</v>
      </c>
      <c r="O493">
        <v>1.3031326429751153</v>
      </c>
      <c r="P493">
        <v>1.794419</v>
      </c>
      <c r="Q493">
        <v>1.4058470529938809</v>
      </c>
      <c r="R493">
        <v>0.92949815639841171</v>
      </c>
      <c r="S493">
        <v>1.0108073583894388</v>
      </c>
      <c r="T493">
        <v>1.068754766437779</v>
      </c>
      <c r="U493">
        <v>0.94530600351210936</v>
      </c>
      <c r="V493">
        <v>1.0805940233246634</v>
      </c>
      <c r="W493">
        <v>1.00301632955539</v>
      </c>
      <c r="X493" t="s">
        <v>1079</v>
      </c>
      <c r="Y493">
        <v>1.0724067124295962</v>
      </c>
      <c r="Z493">
        <v>1.4843465934197169</v>
      </c>
      <c r="AA493">
        <v>1.2273943717268145</v>
      </c>
      <c r="AB493">
        <v>1.2062599664124212</v>
      </c>
      <c r="AC493">
        <v>1.0699002523518386</v>
      </c>
      <c r="AE493">
        <v>1.3477329019935094</v>
      </c>
      <c r="AF493">
        <v>1.6001330264969404</v>
      </c>
      <c r="AG493">
        <v>0.97015275739392526</v>
      </c>
      <c r="AH493">
        <v>1.0070303849749442</v>
      </c>
      <c r="AI493">
        <v>1.0418051764400267</v>
      </c>
      <c r="AJ493" t="s">
        <v>1079</v>
      </c>
      <c r="AK493">
        <f t="shared" si="70"/>
        <v>-0.60919276958454838</v>
      </c>
      <c r="AL493">
        <f t="shared" si="71"/>
        <v>1.3166130486978149</v>
      </c>
      <c r="AM493">
        <f t="shared" si="72"/>
        <v>0.11536959936876476</v>
      </c>
      <c r="AN493">
        <f t="shared" si="73"/>
        <v>1.6566927914449931E-2</v>
      </c>
      <c r="AO493">
        <f t="shared" si="74"/>
        <v>-0.6209103905865162</v>
      </c>
      <c r="AQ493">
        <f t="shared" si="75"/>
        <v>0.67794839410485308</v>
      </c>
      <c r="AR493">
        <f t="shared" si="76"/>
        <v>1.8579109341133517</v>
      </c>
      <c r="AS493">
        <f t="shared" si="77"/>
        <v>-1.0872267513315155</v>
      </c>
      <c r="AT493">
        <f t="shared" si="78"/>
        <v>-0.91482501739578159</v>
      </c>
      <c r="AU493">
        <f t="shared" si="79"/>
        <v>-0.75225397530088456</v>
      </c>
      <c r="AV493">
        <v>6</v>
      </c>
      <c r="AW493">
        <v>3</v>
      </c>
      <c r="AX493">
        <v>-3</v>
      </c>
    </row>
    <row r="494" spans="1:50" x14ac:dyDescent="0.6">
      <c r="A494" t="s">
        <v>1081</v>
      </c>
      <c r="B494" t="s">
        <v>117</v>
      </c>
      <c r="C494" s="3" t="s">
        <v>1082</v>
      </c>
      <c r="D494">
        <v>5.8979263801956563</v>
      </c>
      <c r="E494">
        <v>3.913066018883069</v>
      </c>
      <c r="F494">
        <v>3.2428360797465845</v>
      </c>
      <c r="G494">
        <v>3.2609012961243575</v>
      </c>
      <c r="H494">
        <v>7.4175922712664182</v>
      </c>
      <c r="I494">
        <v>4.6852516086136395</v>
      </c>
      <c r="J494">
        <v>5.5440835703852436</v>
      </c>
      <c r="K494">
        <v>7.5486897090826748</v>
      </c>
      <c r="L494">
        <v>3.5267126768704635</v>
      </c>
      <c r="M494">
        <v>4.165455872877283</v>
      </c>
      <c r="N494">
        <v>5.4680773348383536</v>
      </c>
      <c r="O494">
        <v>4.0327881465509794</v>
      </c>
      <c r="P494">
        <v>2.9685190000000001</v>
      </c>
      <c r="Q494">
        <v>2.0698211484372</v>
      </c>
      <c r="R494">
        <v>6.0319576426467787</v>
      </c>
      <c r="S494">
        <v>5.7499006109882451</v>
      </c>
      <c r="T494">
        <v>3.0558429552571411</v>
      </c>
      <c r="U494">
        <v>3.3521805270045202</v>
      </c>
      <c r="V494">
        <v>2.0910289832679321</v>
      </c>
      <c r="W494">
        <v>1.9354392876218156</v>
      </c>
      <c r="X494" t="s">
        <v>1081</v>
      </c>
      <c r="Y494">
        <v>4.9054961995393622</v>
      </c>
      <c r="Z494">
        <v>3.2518686879354712</v>
      </c>
      <c r="AA494">
        <v>6.0514219399400293</v>
      </c>
      <c r="AB494">
        <v>6.5463866397339592</v>
      </c>
      <c r="AC494">
        <v>3.8460842748738733</v>
      </c>
      <c r="AE494">
        <v>4.7504327406946665</v>
      </c>
      <c r="AF494">
        <v>2.5191700742186001</v>
      </c>
      <c r="AG494">
        <v>5.8909291268175119</v>
      </c>
      <c r="AH494">
        <v>3.2040117411308309</v>
      </c>
      <c r="AI494">
        <v>2.0132341354448737</v>
      </c>
      <c r="AJ494" t="s">
        <v>1081</v>
      </c>
      <c r="AK494">
        <f t="shared" si="70"/>
        <v>0.38755569520710903</v>
      </c>
      <c r="AL494">
        <f t="shared" si="71"/>
        <v>-0.66721803637519361</v>
      </c>
      <c r="AM494">
        <f t="shared" si="72"/>
        <v>1.118489572901419</v>
      </c>
      <c r="AN494">
        <f t="shared" si="73"/>
        <v>1.4342050286129562</v>
      </c>
      <c r="AO494">
        <f t="shared" si="74"/>
        <v>-0.28819495675100743</v>
      </c>
      <c r="AQ494">
        <f t="shared" si="75"/>
        <v>0.28864777188703739</v>
      </c>
      <c r="AR494">
        <f t="shared" si="76"/>
        <v>-1.1345731362947262</v>
      </c>
      <c r="AS494">
        <f t="shared" si="77"/>
        <v>1.0161185115823033</v>
      </c>
      <c r="AT494">
        <f t="shared" si="78"/>
        <v>-0.6977438047293415</v>
      </c>
      <c r="AU494">
        <f t="shared" si="79"/>
        <v>-1.4572866460405585</v>
      </c>
      <c r="AV494">
        <v>6</v>
      </c>
      <c r="AW494">
        <v>3</v>
      </c>
      <c r="AX494">
        <v>-3</v>
      </c>
    </row>
    <row r="495" spans="1:50" x14ac:dyDescent="0.6">
      <c r="A495" t="s">
        <v>1083</v>
      </c>
      <c r="B495" t="s">
        <v>46</v>
      </c>
      <c r="C495" s="3" t="s">
        <v>1084</v>
      </c>
      <c r="D495">
        <v>1.723191136038642</v>
      </c>
      <c r="E495">
        <v>1.9425633077074198</v>
      </c>
      <c r="F495">
        <v>2.3979123005033887</v>
      </c>
      <c r="G495">
        <v>2.116210193840292</v>
      </c>
      <c r="H495">
        <v>1.8727187615899803</v>
      </c>
      <c r="I495">
        <v>1.5857910767989247</v>
      </c>
      <c r="J495">
        <v>2.2743661949812801</v>
      </c>
      <c r="K495">
        <v>2.7286108244566503</v>
      </c>
      <c r="L495">
        <v>2.2255126562975667</v>
      </c>
      <c r="M495">
        <v>1.6992039382382351</v>
      </c>
      <c r="N495">
        <v>2.2247298750856945</v>
      </c>
      <c r="O495">
        <v>2.6997756977845304</v>
      </c>
      <c r="P495">
        <v>2.038786</v>
      </c>
      <c r="Q495">
        <v>1.6487182156494595</v>
      </c>
      <c r="R495">
        <v>2.533190980367503</v>
      </c>
      <c r="S495">
        <v>2.1838034511956228</v>
      </c>
      <c r="T495">
        <v>2.2019830569093157</v>
      </c>
      <c r="U495">
        <v>2.4284487916212858</v>
      </c>
      <c r="V495">
        <v>2.3734221576023846</v>
      </c>
      <c r="W495">
        <v>1.644327693649374</v>
      </c>
      <c r="X495" t="s">
        <v>1083</v>
      </c>
      <c r="Y495">
        <v>1.8328772218730309</v>
      </c>
      <c r="Z495">
        <v>2.2570612471718405</v>
      </c>
      <c r="AA495">
        <v>1.7292549191944526</v>
      </c>
      <c r="AB495">
        <v>2.501488509718965</v>
      </c>
      <c r="AC495">
        <v>1.962358297267901</v>
      </c>
      <c r="AE495">
        <v>2.4622527864351125</v>
      </c>
      <c r="AF495">
        <v>1.8437521078247299</v>
      </c>
      <c r="AG495">
        <v>2.3584972157815631</v>
      </c>
      <c r="AH495">
        <v>2.315215924265301</v>
      </c>
      <c r="AI495">
        <v>2.0088749256258795</v>
      </c>
      <c r="AJ495" t="s">
        <v>1083</v>
      </c>
      <c r="AK495">
        <f t="shared" si="70"/>
        <v>-1.0371741770991845</v>
      </c>
      <c r="AL495">
        <f t="shared" si="71"/>
        <v>0.45780885771540103</v>
      </c>
      <c r="AM495">
        <f t="shared" si="72"/>
        <v>-1.4023778983467494</v>
      </c>
      <c r="AN495">
        <f t="shared" si="73"/>
        <v>1.3192618803668579</v>
      </c>
      <c r="AO495">
        <f t="shared" si="74"/>
        <v>-0.58083447663894117</v>
      </c>
      <c r="AQ495">
        <f t="shared" si="75"/>
        <v>1.1809805280063554</v>
      </c>
      <c r="AR495">
        <f t="shared" si="76"/>
        <v>-0.99884701475052307</v>
      </c>
      <c r="AS495">
        <f t="shared" si="77"/>
        <v>0.81530712060895327</v>
      </c>
      <c r="AT495">
        <f t="shared" si="78"/>
        <v>0.66276767385327751</v>
      </c>
      <c r="AU495">
        <f t="shared" si="79"/>
        <v>-0.41689249371545162</v>
      </c>
      <c r="AV495">
        <v>6</v>
      </c>
      <c r="AW495">
        <v>3</v>
      </c>
      <c r="AX495">
        <v>-3</v>
      </c>
    </row>
    <row r="496" spans="1:50" x14ac:dyDescent="0.6">
      <c r="A496" t="s">
        <v>1085</v>
      </c>
      <c r="B496" t="s">
        <v>46</v>
      </c>
      <c r="C496" s="3" t="s">
        <v>1086</v>
      </c>
      <c r="D496">
        <v>1.8809439908808603</v>
      </c>
      <c r="E496">
        <v>2.382731044473807</v>
      </c>
      <c r="F496">
        <v>2.0806657618907107</v>
      </c>
      <c r="G496">
        <v>2.1683864378809883</v>
      </c>
      <c r="H496">
        <v>3.3078373632034443</v>
      </c>
      <c r="I496">
        <v>2.1752431103038283</v>
      </c>
      <c r="J496">
        <v>2.5975105545441965</v>
      </c>
      <c r="K496">
        <v>2.1773971915078798</v>
      </c>
      <c r="L496">
        <v>1.6529465003159218</v>
      </c>
      <c r="M496">
        <v>1.9385551199940143</v>
      </c>
      <c r="N496">
        <v>2.3901804258410713</v>
      </c>
      <c r="O496">
        <v>2.2926474594520587</v>
      </c>
      <c r="P496">
        <v>1.9230860000000001</v>
      </c>
      <c r="Q496">
        <v>1.9029676058633966</v>
      </c>
      <c r="R496">
        <v>2.12268107120348</v>
      </c>
      <c r="S496">
        <v>1.6815416530693563</v>
      </c>
      <c r="T496">
        <v>2.4133092330453092</v>
      </c>
      <c r="U496">
        <v>2.0168784129686266</v>
      </c>
      <c r="V496">
        <v>1.6161664562181288</v>
      </c>
      <c r="W496">
        <v>2.2525693371719653</v>
      </c>
      <c r="X496" t="s">
        <v>1085</v>
      </c>
      <c r="Y496">
        <v>2.1318375176773339</v>
      </c>
      <c r="Z496">
        <v>2.1245260998858493</v>
      </c>
      <c r="AA496">
        <v>2.7415402367536363</v>
      </c>
      <c r="AB496">
        <v>2.387453873026038</v>
      </c>
      <c r="AC496">
        <v>1.795750810154968</v>
      </c>
      <c r="AE496">
        <v>2.341413942646565</v>
      </c>
      <c r="AF496">
        <v>1.9130268029316984</v>
      </c>
      <c r="AG496">
        <v>1.9021113621364183</v>
      </c>
      <c r="AH496">
        <v>2.2150938230069679</v>
      </c>
      <c r="AI496">
        <v>1.9343678966950471</v>
      </c>
      <c r="AJ496" t="s">
        <v>1085</v>
      </c>
      <c r="AK496">
        <f t="shared" si="70"/>
        <v>-5.8939550374564678E-2</v>
      </c>
      <c r="AL496">
        <f t="shared" si="71"/>
        <v>-8.4476667880200362E-2</v>
      </c>
      <c r="AM496">
        <f t="shared" si="72"/>
        <v>2.0706132155323629</v>
      </c>
      <c r="AN496">
        <f t="shared" si="73"/>
        <v>0.8338701739589055</v>
      </c>
      <c r="AO496">
        <f t="shared" si="74"/>
        <v>-1.2328138914191835</v>
      </c>
      <c r="AQ496">
        <f t="shared" si="75"/>
        <v>0.67306318062564785</v>
      </c>
      <c r="AR496">
        <f t="shared" si="76"/>
        <v>-0.82319555287784274</v>
      </c>
      <c r="AS496">
        <f t="shared" si="77"/>
        <v>-0.86132070208481659</v>
      </c>
      <c r="AT496">
        <f t="shared" si="78"/>
        <v>0.2318557663373573</v>
      </c>
      <c r="AU496">
        <f t="shared" si="79"/>
        <v>-0.74865597181763377</v>
      </c>
      <c r="AV496">
        <v>6</v>
      </c>
      <c r="AW496">
        <v>3</v>
      </c>
      <c r="AX496">
        <v>-3</v>
      </c>
    </row>
    <row r="497" spans="1:50" x14ac:dyDescent="0.6">
      <c r="A497" t="s">
        <v>1087</v>
      </c>
      <c r="B497" t="s">
        <v>63</v>
      </c>
      <c r="C497" s="3" t="s">
        <v>1088</v>
      </c>
      <c r="D497">
        <v>1.0265083920974716</v>
      </c>
      <c r="E497">
        <v>1.4347174582791435</v>
      </c>
      <c r="F497">
        <v>1.499897034434291</v>
      </c>
      <c r="G497">
        <v>1.4975746426061898</v>
      </c>
      <c r="H497">
        <v>1.2697166087892495</v>
      </c>
      <c r="I497">
        <v>1.460015521889394</v>
      </c>
      <c r="J497">
        <v>1.697923157259414</v>
      </c>
      <c r="K497">
        <v>1.5207558017414302</v>
      </c>
      <c r="L497">
        <v>1.1360342081279537</v>
      </c>
      <c r="M497">
        <v>1.0208761569874185</v>
      </c>
      <c r="N497">
        <v>1.254833514033254</v>
      </c>
      <c r="O497">
        <v>1.2888072938206623</v>
      </c>
      <c r="P497">
        <v>1.624995</v>
      </c>
      <c r="Q497">
        <v>1.5981823996419833</v>
      </c>
      <c r="R497">
        <v>1.3737989403157769</v>
      </c>
      <c r="S497">
        <v>1.0727472994532339</v>
      </c>
      <c r="T497">
        <v>1.0448418834608864</v>
      </c>
      <c r="U497">
        <v>1.3010098434328581</v>
      </c>
      <c r="V497">
        <v>1.1521951557694285</v>
      </c>
      <c r="W497">
        <v>1.322061141805003</v>
      </c>
      <c r="X497" t="s">
        <v>1087</v>
      </c>
      <c r="Y497">
        <v>1.2306129251883076</v>
      </c>
      <c r="Z497">
        <v>1.4987358385202403</v>
      </c>
      <c r="AA497">
        <v>1.3648660653393216</v>
      </c>
      <c r="AB497">
        <v>1.6093394795004221</v>
      </c>
      <c r="AC497">
        <v>1.0784551825576862</v>
      </c>
      <c r="AE497">
        <v>1.2718204039269581</v>
      </c>
      <c r="AF497">
        <v>1.6115886998209916</v>
      </c>
      <c r="AG497">
        <v>1.2232731198845053</v>
      </c>
      <c r="AH497">
        <v>1.1729258634468722</v>
      </c>
      <c r="AI497">
        <v>1.2371281487872157</v>
      </c>
      <c r="AJ497" t="s">
        <v>1087</v>
      </c>
      <c r="AK497">
        <f t="shared" si="70"/>
        <v>-0.53636615914657715</v>
      </c>
      <c r="AL497">
        <f t="shared" si="71"/>
        <v>0.91245179634907758</v>
      </c>
      <c r="AM497">
        <f t="shared" si="72"/>
        <v>0.1890785916034827</v>
      </c>
      <c r="AN497">
        <f t="shared" si="73"/>
        <v>1.5101050852975748</v>
      </c>
      <c r="AO497">
        <f t="shared" si="74"/>
        <v>-1.3585594840341741</v>
      </c>
      <c r="AQ497">
        <f t="shared" si="75"/>
        <v>-0.31369912052854287</v>
      </c>
      <c r="AR497">
        <f t="shared" si="76"/>
        <v>1.5222588797861392</v>
      </c>
      <c r="AS497">
        <f t="shared" si="77"/>
        <v>-0.57602722944394458</v>
      </c>
      <c r="AT497">
        <f t="shared" si="78"/>
        <v>-0.84808159522089721</v>
      </c>
      <c r="AU497">
        <f t="shared" si="79"/>
        <v>-0.50116076466214632</v>
      </c>
      <c r="AV497">
        <v>6</v>
      </c>
      <c r="AW497">
        <v>4</v>
      </c>
      <c r="AX497">
        <v>-2</v>
      </c>
    </row>
    <row r="498" spans="1:50" x14ac:dyDescent="0.6">
      <c r="A498" t="s">
        <v>1089</v>
      </c>
      <c r="B498" t="s">
        <v>77</v>
      </c>
      <c r="C498" s="3" t="s">
        <v>1090</v>
      </c>
      <c r="D498">
        <v>6.0100838481243919</v>
      </c>
      <c r="E498">
        <v>10.048961502752951</v>
      </c>
      <c r="F498">
        <v>7.9823542070515998</v>
      </c>
      <c r="G498">
        <v>8.9176121943522411</v>
      </c>
      <c r="H498">
        <v>7.8157640966991391</v>
      </c>
      <c r="I498">
        <v>7.4286546443375014</v>
      </c>
      <c r="J498">
        <v>11.502342919037885</v>
      </c>
      <c r="K498">
        <v>7.8485151340664157</v>
      </c>
      <c r="L498">
        <v>7.9243078349076699</v>
      </c>
      <c r="M498">
        <v>7.8913875109135487</v>
      </c>
      <c r="N498">
        <v>8.6854921470282367</v>
      </c>
      <c r="O498">
        <v>8.0685673704766607</v>
      </c>
      <c r="P498">
        <v>10.209148000000001</v>
      </c>
      <c r="Q498">
        <v>9.8171023920921812</v>
      </c>
      <c r="R498">
        <v>7.8132706056460171</v>
      </c>
      <c r="S498">
        <v>9.4956001220732738</v>
      </c>
      <c r="T498">
        <v>6.8838778873810336</v>
      </c>
      <c r="U498">
        <v>7.5382401078681243</v>
      </c>
      <c r="V498">
        <v>7.2014345317631596</v>
      </c>
      <c r="W498">
        <v>8.3623195144424223</v>
      </c>
      <c r="X498" t="s">
        <v>1089</v>
      </c>
      <c r="Y498">
        <v>8.0295226754386704</v>
      </c>
      <c r="Z498">
        <v>8.4499832007019204</v>
      </c>
      <c r="AA498">
        <v>7.6222093705183198</v>
      </c>
      <c r="AB498">
        <v>9.6754290265521501</v>
      </c>
      <c r="AC498">
        <v>7.9078476729106093</v>
      </c>
      <c r="AE498">
        <v>8.3770297587524496</v>
      </c>
      <c r="AF498">
        <v>10.01312519604609</v>
      </c>
      <c r="AG498">
        <v>8.6544353638596458</v>
      </c>
      <c r="AH498">
        <v>7.2110589976245789</v>
      </c>
      <c r="AI498">
        <v>7.7818770231027905</v>
      </c>
      <c r="AJ498" t="s">
        <v>1089</v>
      </c>
      <c r="AK498">
        <f t="shared" si="70"/>
        <v>-0.38671599917691368</v>
      </c>
      <c r="AL498">
        <f t="shared" si="71"/>
        <v>8.7707640204787551E-2</v>
      </c>
      <c r="AM498">
        <f t="shared" si="72"/>
        <v>-0.84630506611230427</v>
      </c>
      <c r="AN498">
        <f t="shared" si="73"/>
        <v>1.4704307108211754</v>
      </c>
      <c r="AO498">
        <f t="shared" si="74"/>
        <v>-0.52400712177397202</v>
      </c>
      <c r="AQ498">
        <f t="shared" si="75"/>
        <v>5.3911435172095557E-3</v>
      </c>
      <c r="AR498">
        <f t="shared" si="76"/>
        <v>1.8514677787748597</v>
      </c>
      <c r="AS498">
        <f t="shared" si="77"/>
        <v>0.31839978250285406</v>
      </c>
      <c r="AT498">
        <f t="shared" si="78"/>
        <v>-1.3102236613698863</v>
      </c>
      <c r="AU498">
        <f t="shared" si="79"/>
        <v>-0.6661452073878007</v>
      </c>
      <c r="AV498">
        <v>6</v>
      </c>
      <c r="AW498">
        <v>4</v>
      </c>
      <c r="AX498">
        <v>-2</v>
      </c>
    </row>
    <row r="499" spans="1:50" x14ac:dyDescent="0.6">
      <c r="A499" t="s">
        <v>1091</v>
      </c>
      <c r="B499" t="s">
        <v>46</v>
      </c>
      <c r="C499" s="3" t="s">
        <v>1092</v>
      </c>
      <c r="D499">
        <v>2.1266204005370475</v>
      </c>
      <c r="E499">
        <v>3.1320219362176496</v>
      </c>
      <c r="F499">
        <v>1.5646506651355039</v>
      </c>
      <c r="G499">
        <v>3.7060342501868888</v>
      </c>
      <c r="H499">
        <v>3.0048084521614338</v>
      </c>
      <c r="I499">
        <v>2.6530330837471898</v>
      </c>
      <c r="J499">
        <v>4.6065601074285674</v>
      </c>
      <c r="K499">
        <v>2.8926383259399104</v>
      </c>
      <c r="L499">
        <v>2.6578613363046228</v>
      </c>
      <c r="M499">
        <v>2.771957443540821</v>
      </c>
      <c r="N499">
        <v>2.6515057098177643</v>
      </c>
      <c r="O499">
        <v>3.6034131695726104</v>
      </c>
      <c r="P499">
        <v>2.7813240000000001</v>
      </c>
      <c r="Q499">
        <v>2.9090721180525461</v>
      </c>
      <c r="R499">
        <v>2.8908501395763904</v>
      </c>
      <c r="S499">
        <v>2.5333615431153147</v>
      </c>
      <c r="T499">
        <v>3.2636752427210207</v>
      </c>
      <c r="U499">
        <v>3.1846642919245705</v>
      </c>
      <c r="V499">
        <v>2.5199471899587631</v>
      </c>
      <c r="W499">
        <v>3.3868602779380672</v>
      </c>
      <c r="X499" t="s">
        <v>1091</v>
      </c>
      <c r="Y499">
        <v>2.6293211683773485</v>
      </c>
      <c r="Z499">
        <v>2.6353424576611966</v>
      </c>
      <c r="AA499">
        <v>2.8289207679543118</v>
      </c>
      <c r="AB499">
        <v>3.7495992166842389</v>
      </c>
      <c r="AC499">
        <v>2.7149093899227221</v>
      </c>
      <c r="AE499">
        <v>3.1274594396951874</v>
      </c>
      <c r="AF499">
        <v>2.8451980590262731</v>
      </c>
      <c r="AG499">
        <v>2.7121058413458528</v>
      </c>
      <c r="AH499">
        <v>3.2241697673227954</v>
      </c>
      <c r="AI499">
        <v>2.9534037339484152</v>
      </c>
      <c r="AJ499" t="s">
        <v>1091</v>
      </c>
      <c r="AK499">
        <f t="shared" si="70"/>
        <v>-0.9007725120892961</v>
      </c>
      <c r="AL499">
        <f t="shared" si="71"/>
        <v>-0.88342862496691188</v>
      </c>
      <c r="AM499">
        <f t="shared" si="72"/>
        <v>-0.32584034033295445</v>
      </c>
      <c r="AN499">
        <f t="shared" si="73"/>
        <v>2.3261071642683966</v>
      </c>
      <c r="AO499">
        <f t="shared" si="74"/>
        <v>-0.6542418467265595</v>
      </c>
      <c r="AQ499">
        <f t="shared" si="75"/>
        <v>0.53407865379834962</v>
      </c>
      <c r="AR499">
        <f t="shared" si="76"/>
        <v>-0.27895478381806926</v>
      </c>
      <c r="AS499">
        <f t="shared" si="77"/>
        <v>-0.66231726509081101</v>
      </c>
      <c r="AT499">
        <f t="shared" si="78"/>
        <v>0.8126457391635058</v>
      </c>
      <c r="AU499">
        <f t="shared" si="79"/>
        <v>3.2723815794345412E-2</v>
      </c>
      <c r="AV499">
        <v>6</v>
      </c>
      <c r="AW499">
        <v>4</v>
      </c>
      <c r="AX499">
        <v>-2</v>
      </c>
    </row>
    <row r="500" spans="1:50" x14ac:dyDescent="0.6">
      <c r="A500" t="s">
        <v>1093</v>
      </c>
      <c r="B500" t="s">
        <v>46</v>
      </c>
      <c r="C500" s="3" t="s">
        <v>1094</v>
      </c>
      <c r="D500">
        <v>3.0383591063730644</v>
      </c>
      <c r="E500">
        <v>3.994091804662026</v>
      </c>
      <c r="F500">
        <v>2.9309952903611234</v>
      </c>
      <c r="G500">
        <v>2.9493816793982885</v>
      </c>
      <c r="H500">
        <v>4.3227687044881282</v>
      </c>
      <c r="I500">
        <v>3.0396731640113899</v>
      </c>
      <c r="J500">
        <v>3.989022212641232</v>
      </c>
      <c r="K500">
        <v>3.8231456103582597</v>
      </c>
      <c r="L500">
        <v>3.4184218578957348</v>
      </c>
      <c r="M500">
        <v>2.825824698068109</v>
      </c>
      <c r="N500">
        <v>4.0617989741725564</v>
      </c>
      <c r="O500">
        <v>4.4702393527992061</v>
      </c>
      <c r="P500">
        <v>3.0200490000000002</v>
      </c>
      <c r="Q500">
        <v>2.3267280669034194</v>
      </c>
      <c r="R500">
        <v>4.1792108852857792</v>
      </c>
      <c r="S500">
        <v>3.6311223590133075</v>
      </c>
      <c r="T500">
        <v>3.8537453955045549</v>
      </c>
      <c r="U500">
        <v>4.0318521630210613</v>
      </c>
      <c r="V500">
        <v>3.5040944326010139</v>
      </c>
      <c r="W500">
        <v>2.9739909063330905</v>
      </c>
      <c r="X500" t="s">
        <v>1093</v>
      </c>
      <c r="Y500">
        <v>3.516225455517545</v>
      </c>
      <c r="Z500">
        <v>2.9401884848797062</v>
      </c>
      <c r="AA500">
        <v>3.681220934249759</v>
      </c>
      <c r="AB500">
        <v>3.9060839114997457</v>
      </c>
      <c r="AC500">
        <v>3.1221232779819221</v>
      </c>
      <c r="AE500">
        <v>4.2660191634858808</v>
      </c>
      <c r="AF500">
        <v>2.6733885334517096</v>
      </c>
      <c r="AG500">
        <v>3.9051666221495434</v>
      </c>
      <c r="AH500">
        <v>3.9427987792628079</v>
      </c>
      <c r="AI500">
        <v>3.239042669467052</v>
      </c>
      <c r="AJ500" t="s">
        <v>1093</v>
      </c>
      <c r="AK500">
        <f t="shared" si="70"/>
        <v>-5.8729770625695413E-3</v>
      </c>
      <c r="AL500">
        <f t="shared" si="71"/>
        <v>-1.1334337903889207</v>
      </c>
      <c r="AM500">
        <f t="shared" si="72"/>
        <v>0.31709663370471064</v>
      </c>
      <c r="AN500">
        <f t="shared" si="73"/>
        <v>0.75725359313429474</v>
      </c>
      <c r="AO500">
        <f t="shared" si="74"/>
        <v>-0.77730639971893611</v>
      </c>
      <c r="AQ500">
        <f t="shared" si="75"/>
        <v>1.4618071307742793</v>
      </c>
      <c r="AR500">
        <f t="shared" si="76"/>
        <v>-1.6556800793631701</v>
      </c>
      <c r="AS500">
        <f t="shared" si="77"/>
        <v>0.75545804948259865</v>
      </c>
      <c r="AT500">
        <f t="shared" si="78"/>
        <v>0.8291209354513106</v>
      </c>
      <c r="AU500">
        <f t="shared" si="79"/>
        <v>-0.54844309601358865</v>
      </c>
      <c r="AV500">
        <v>6</v>
      </c>
      <c r="AW500">
        <v>4</v>
      </c>
      <c r="AX500">
        <v>-2</v>
      </c>
    </row>
    <row r="501" spans="1:50" x14ac:dyDescent="0.6">
      <c r="A501" t="s">
        <v>1095</v>
      </c>
      <c r="B501" t="s">
        <v>52</v>
      </c>
      <c r="C501" s="3" t="s">
        <v>1096</v>
      </c>
      <c r="D501">
        <v>1.8941563220903206</v>
      </c>
      <c r="E501">
        <v>2.6722069562912596</v>
      </c>
      <c r="F501">
        <v>2.6447568796949921</v>
      </c>
      <c r="G501">
        <v>2.8894710665119261</v>
      </c>
      <c r="H501">
        <v>3.3032211254022794</v>
      </c>
      <c r="I501">
        <v>3.1265792594711237</v>
      </c>
      <c r="J501">
        <v>2.2115339038695967</v>
      </c>
      <c r="K501">
        <v>2.3210620042814374</v>
      </c>
      <c r="L501">
        <v>2.4544309134573097</v>
      </c>
      <c r="M501">
        <v>2.3574747805113443</v>
      </c>
      <c r="N501">
        <v>2.1944679166828198</v>
      </c>
      <c r="O501">
        <v>2.7442157820492872</v>
      </c>
      <c r="P501">
        <v>2.9669500000000002</v>
      </c>
      <c r="Q501">
        <v>2.9031664997141409</v>
      </c>
      <c r="R501">
        <v>2.4038429471304927</v>
      </c>
      <c r="S501">
        <v>2.3169473940736234</v>
      </c>
      <c r="T501">
        <v>2.1278599095173001</v>
      </c>
      <c r="U501">
        <v>2.2313989653317887</v>
      </c>
      <c r="V501">
        <v>2.128680204788306</v>
      </c>
      <c r="W501">
        <v>2.2645410555997953</v>
      </c>
      <c r="X501" t="s">
        <v>1095</v>
      </c>
      <c r="Y501">
        <v>2.28318163919079</v>
      </c>
      <c r="Z501">
        <v>2.7671139731034593</v>
      </c>
      <c r="AA501">
        <v>3.2149001924367013</v>
      </c>
      <c r="AB501">
        <v>2.266297954075517</v>
      </c>
      <c r="AC501">
        <v>2.4059528469843272</v>
      </c>
      <c r="AE501">
        <v>2.4693418493660535</v>
      </c>
      <c r="AF501">
        <v>2.9350582498570708</v>
      </c>
      <c r="AG501">
        <v>2.3603951706020583</v>
      </c>
      <c r="AH501">
        <v>2.1796294374245444</v>
      </c>
      <c r="AI501">
        <v>2.1966106301940505</v>
      </c>
      <c r="AJ501" t="s">
        <v>1095</v>
      </c>
      <c r="AK501">
        <f t="shared" si="70"/>
        <v>-0.64360679391912679</v>
      </c>
      <c r="AL501">
        <f t="shared" si="71"/>
        <v>0.74272388498149167</v>
      </c>
      <c r="AM501">
        <f t="shared" si="72"/>
        <v>2.0255060632903725</v>
      </c>
      <c r="AN501">
        <f t="shared" si="73"/>
        <v>-0.69197382585302636</v>
      </c>
      <c r="AO501">
        <f t="shared" si="74"/>
        <v>-0.29190164854527378</v>
      </c>
      <c r="AQ501">
        <f t="shared" si="75"/>
        <v>-0.11030989997128846</v>
      </c>
      <c r="AR501">
        <f t="shared" si="76"/>
        <v>1.2238372285079966</v>
      </c>
      <c r="AS501">
        <f t="shared" si="77"/>
        <v>-0.42241163930684111</v>
      </c>
      <c r="AT501">
        <f t="shared" si="78"/>
        <v>-0.94025486662707891</v>
      </c>
      <c r="AU501">
        <f t="shared" si="79"/>
        <v>-0.89160850255722124</v>
      </c>
      <c r="AV501">
        <v>6</v>
      </c>
      <c r="AW501">
        <v>4</v>
      </c>
      <c r="AX501">
        <v>-2</v>
      </c>
    </row>
    <row r="502" spans="1:50" x14ac:dyDescent="0.6">
      <c r="A502" t="s">
        <v>1097</v>
      </c>
      <c r="B502" t="s">
        <v>46</v>
      </c>
      <c r="C502" s="3" t="s">
        <v>1098</v>
      </c>
      <c r="D502">
        <v>0.78749875506991118</v>
      </c>
      <c r="E502">
        <v>0.91211548105827367</v>
      </c>
      <c r="F502">
        <v>1.1782182989582124</v>
      </c>
      <c r="G502">
        <v>0.95254478362368589</v>
      </c>
      <c r="H502">
        <v>1.4104433489605985</v>
      </c>
      <c r="I502">
        <v>1.2754590674194566</v>
      </c>
      <c r="J502">
        <v>0.9879214701587119</v>
      </c>
      <c r="K502">
        <v>0.85464132850856811</v>
      </c>
      <c r="L502">
        <v>0.91373664403299715</v>
      </c>
      <c r="M502">
        <v>0.95379329393070655</v>
      </c>
      <c r="N502">
        <v>1.0877158490711711</v>
      </c>
      <c r="O502">
        <v>1.2551472617149961</v>
      </c>
      <c r="P502">
        <v>1.090074</v>
      </c>
      <c r="Q502">
        <v>1.1718165801229854</v>
      </c>
      <c r="R502">
        <v>1.2906246902410661</v>
      </c>
      <c r="S502">
        <v>1.243209884191343</v>
      </c>
      <c r="T502">
        <v>1.2049865033374674</v>
      </c>
      <c r="U502">
        <v>0.93115146352892586</v>
      </c>
      <c r="V502">
        <v>1.0381154756146578</v>
      </c>
      <c r="W502">
        <v>1.1054579145991639</v>
      </c>
      <c r="X502" t="s">
        <v>1097</v>
      </c>
      <c r="Y502">
        <v>0.84980711806409248</v>
      </c>
      <c r="Z502">
        <v>1.0653815412909491</v>
      </c>
      <c r="AA502">
        <v>1.3429512081900277</v>
      </c>
      <c r="AB502">
        <v>0.92128139933363995</v>
      </c>
      <c r="AC502">
        <v>0.93376496898185191</v>
      </c>
      <c r="AE502">
        <v>1.1714315553930836</v>
      </c>
      <c r="AF502">
        <v>1.1309452900614927</v>
      </c>
      <c r="AG502">
        <v>1.2669172872162044</v>
      </c>
      <c r="AH502">
        <v>1.0680689834331967</v>
      </c>
      <c r="AI502">
        <v>1.0717866951069108</v>
      </c>
      <c r="AJ502" t="s">
        <v>1097</v>
      </c>
      <c r="AK502">
        <f t="shared" si="70"/>
        <v>-1.5038782236674142</v>
      </c>
      <c r="AL502">
        <f t="shared" si="71"/>
        <v>-0.10903856768441411</v>
      </c>
      <c r="AM502">
        <f t="shared" si="72"/>
        <v>1.6869313479182317</v>
      </c>
      <c r="AN502">
        <f t="shared" si="73"/>
        <v>-1.041415374850071</v>
      </c>
      <c r="AO502">
        <f t="shared" si="74"/>
        <v>-0.96064244393874509</v>
      </c>
      <c r="AQ502">
        <f t="shared" si="75"/>
        <v>0.57714100303186378</v>
      </c>
      <c r="AR502">
        <f t="shared" si="76"/>
        <v>0.31518113060430103</v>
      </c>
      <c r="AS502">
        <f t="shared" si="77"/>
        <v>1.1949660832701123</v>
      </c>
      <c r="AT502">
        <f t="shared" si="78"/>
        <v>-9.1649905258435554E-2</v>
      </c>
      <c r="AU502">
        <f t="shared" si="79"/>
        <v>-6.7595049425420384E-2</v>
      </c>
      <c r="AV502">
        <v>6</v>
      </c>
      <c r="AW502">
        <v>4</v>
      </c>
      <c r="AX502">
        <v>-2</v>
      </c>
    </row>
    <row r="503" spans="1:50" x14ac:dyDescent="0.6">
      <c r="A503" t="s">
        <v>1099</v>
      </c>
      <c r="B503" t="s">
        <v>46</v>
      </c>
      <c r="C503" s="3" t="s">
        <v>1100</v>
      </c>
      <c r="D503">
        <v>7.5870419120831079</v>
      </c>
      <c r="E503">
        <v>6.8521541492790234</v>
      </c>
      <c r="F503">
        <v>8.4188388085447166</v>
      </c>
      <c r="G503">
        <v>6.678455435322376</v>
      </c>
      <c r="H503">
        <v>8.9699392574367227</v>
      </c>
      <c r="I503">
        <v>8.6329297398753457</v>
      </c>
      <c r="J503">
        <v>7.3510141440077934</v>
      </c>
      <c r="K503">
        <v>7.2801361474282276</v>
      </c>
      <c r="L503">
        <v>7.0771372773097569</v>
      </c>
      <c r="M503">
        <v>7.364202151501547</v>
      </c>
      <c r="N503">
        <v>7.6945769656405645</v>
      </c>
      <c r="O503">
        <v>7.7897500511416995</v>
      </c>
      <c r="P503">
        <v>8.2724860000000007</v>
      </c>
      <c r="Q503">
        <v>7.4200619915158894</v>
      </c>
      <c r="R503">
        <v>8.5586880332209336</v>
      </c>
      <c r="S503">
        <v>8.6275018354761688</v>
      </c>
      <c r="T503">
        <v>5.9293914634729541</v>
      </c>
      <c r="U503">
        <v>6.1674962549902181</v>
      </c>
      <c r="V503">
        <v>6.0097915767652417</v>
      </c>
      <c r="W503">
        <v>6.2426855157077963</v>
      </c>
      <c r="X503" t="s">
        <v>1099</v>
      </c>
      <c r="Y503">
        <v>7.2195980306810661</v>
      </c>
      <c r="Z503">
        <v>7.5486471219335467</v>
      </c>
      <c r="AA503">
        <v>8.8014344986560342</v>
      </c>
      <c r="AB503">
        <v>7.3155751457180109</v>
      </c>
      <c r="AC503">
        <v>7.220669714405652</v>
      </c>
      <c r="AE503">
        <v>7.7421635083911315</v>
      </c>
      <c r="AF503">
        <v>7.8462739957579455</v>
      </c>
      <c r="AG503">
        <v>8.5930949343485512</v>
      </c>
      <c r="AH503">
        <v>6.0484438592315861</v>
      </c>
      <c r="AI503">
        <v>6.126238546236519</v>
      </c>
      <c r="AJ503" t="s">
        <v>1099</v>
      </c>
      <c r="AK503">
        <f t="shared" si="70"/>
        <v>-0.25291727486102483</v>
      </c>
      <c r="AL503">
        <f t="shared" si="71"/>
        <v>0.11432173031094982</v>
      </c>
      <c r="AM503">
        <f t="shared" si="72"/>
        <v>1.512509423728887</v>
      </c>
      <c r="AN503">
        <f t="shared" si="73"/>
        <v>-0.14580091689971691</v>
      </c>
      <c r="AO503">
        <f t="shared" si="74"/>
        <v>-0.25172120997180769</v>
      </c>
      <c r="AQ503">
        <f t="shared" si="75"/>
        <v>0.33029790874880255</v>
      </c>
      <c r="AR503">
        <f t="shared" si="76"/>
        <v>0.44649161000787041</v>
      </c>
      <c r="AS503">
        <f t="shared" si="77"/>
        <v>1.2799896679592735</v>
      </c>
      <c r="AT503">
        <f t="shared" si="78"/>
        <v>-1.5599972950155483</v>
      </c>
      <c r="AU503">
        <f t="shared" si="79"/>
        <v>-1.4731736440076941</v>
      </c>
      <c r="AV503">
        <v>6</v>
      </c>
      <c r="AW503">
        <v>4</v>
      </c>
      <c r="AX503">
        <v>-2</v>
      </c>
    </row>
    <row r="504" spans="1:50" x14ac:dyDescent="0.6">
      <c r="A504" t="s">
        <v>1101</v>
      </c>
      <c r="B504" t="s">
        <v>694</v>
      </c>
      <c r="C504" s="3" t="s">
        <v>1102</v>
      </c>
      <c r="D504">
        <v>3.1476029889328263</v>
      </c>
      <c r="E504">
        <v>3.3548667488654496</v>
      </c>
      <c r="F504">
        <v>4.6173885168722446</v>
      </c>
      <c r="G504">
        <v>4.2242200386258357</v>
      </c>
      <c r="H504">
        <v>3.3046309658389146</v>
      </c>
      <c r="I504">
        <v>4.1628315070594484</v>
      </c>
      <c r="J504">
        <v>3.7313987560351314</v>
      </c>
      <c r="K504">
        <v>4.3252536568208004</v>
      </c>
      <c r="L504">
        <v>3.0803584494844363</v>
      </c>
      <c r="M504">
        <v>3.398202307652904</v>
      </c>
      <c r="N504">
        <v>4.2496167305709873</v>
      </c>
      <c r="O504">
        <v>3.4125064013961417</v>
      </c>
      <c r="P504">
        <v>5.455247</v>
      </c>
      <c r="Q504">
        <v>4.7188791163253336</v>
      </c>
      <c r="R504">
        <v>3.0749682668936233</v>
      </c>
      <c r="S504">
        <v>2.8905388692568335</v>
      </c>
      <c r="T504">
        <v>3.2459514682021733</v>
      </c>
      <c r="U504">
        <v>3.3087270540947724</v>
      </c>
      <c r="V504">
        <v>2.9300103436460301</v>
      </c>
      <c r="W504">
        <v>3.6990639386458275</v>
      </c>
      <c r="X504" t="s">
        <v>1101</v>
      </c>
      <c r="Y504">
        <v>3.2512348688991377</v>
      </c>
      <c r="Z504">
        <v>4.4208042777490402</v>
      </c>
      <c r="AA504">
        <v>3.7337312364491817</v>
      </c>
      <c r="AB504">
        <v>4.0283262064279661</v>
      </c>
      <c r="AC504">
        <v>3.2392803785686701</v>
      </c>
      <c r="AE504">
        <v>3.8310615659835645</v>
      </c>
      <c r="AF504">
        <v>5.0870630581626664</v>
      </c>
      <c r="AG504">
        <v>2.9827535680752284</v>
      </c>
      <c r="AH504">
        <v>3.2773392611484731</v>
      </c>
      <c r="AI504">
        <v>3.3145371411459288</v>
      </c>
      <c r="AJ504" t="s">
        <v>1101</v>
      </c>
      <c r="AK504">
        <f t="shared" si="70"/>
        <v>-0.71412149747518616</v>
      </c>
      <c r="AL504">
        <f t="shared" si="71"/>
        <v>1.080579029667482</v>
      </c>
      <c r="AM504">
        <f t="shared" si="72"/>
        <v>2.6267639444875927E-2</v>
      </c>
      <c r="AN504">
        <f t="shared" si="73"/>
        <v>0.47832268116694893</v>
      </c>
      <c r="AO504">
        <f t="shared" si="74"/>
        <v>-0.73246562475439547</v>
      </c>
      <c r="AQ504">
        <f t="shared" si="75"/>
        <v>0.17562071964735512</v>
      </c>
      <c r="AR504">
        <f t="shared" si="76"/>
        <v>2.1029510029542871</v>
      </c>
      <c r="AS504">
        <f t="shared" si="77"/>
        <v>-1.1261051971774858</v>
      </c>
      <c r="AT504">
        <f t="shared" si="78"/>
        <v>-0.67406439083737346</v>
      </c>
      <c r="AU504">
        <f t="shared" si="79"/>
        <v>-0.61698436263650691</v>
      </c>
      <c r="AV504">
        <v>6</v>
      </c>
      <c r="AW504">
        <v>4</v>
      </c>
      <c r="AX504">
        <v>-2</v>
      </c>
    </row>
    <row r="505" spans="1:50" x14ac:dyDescent="0.6">
      <c r="A505" t="s">
        <v>1103</v>
      </c>
      <c r="B505" t="s">
        <v>46</v>
      </c>
      <c r="C505" s="3" t="s">
        <v>1104</v>
      </c>
      <c r="D505">
        <v>0.22117004294775552</v>
      </c>
      <c r="E505">
        <v>0.89510675853627997</v>
      </c>
      <c r="F505">
        <v>0.74144691459823442</v>
      </c>
      <c r="G505">
        <v>0.27182216472520682</v>
      </c>
      <c r="H505">
        <v>0.54401266282508487</v>
      </c>
      <c r="I505">
        <v>0.78391259427409987</v>
      </c>
      <c r="J505">
        <v>0.87971612478998162</v>
      </c>
      <c r="K505">
        <v>0.25497994118461637</v>
      </c>
      <c r="L505">
        <v>0.28244316771259603</v>
      </c>
      <c r="M505">
        <v>0.33584518753775544</v>
      </c>
      <c r="N505">
        <v>0.27125990168937225</v>
      </c>
      <c r="O505">
        <v>0.73956817472228664</v>
      </c>
      <c r="P505">
        <v>1.0697669999999999</v>
      </c>
      <c r="Q505">
        <v>0.38115236378434891</v>
      </c>
      <c r="R505">
        <v>0.48024875036313158</v>
      </c>
      <c r="S505">
        <v>0.39397945656444</v>
      </c>
      <c r="T505">
        <v>0.19344013603652438</v>
      </c>
      <c r="U505">
        <v>0.69008831969515261</v>
      </c>
      <c r="V505">
        <v>0.16994062877285104</v>
      </c>
      <c r="W505">
        <v>0.44569930168331784</v>
      </c>
      <c r="X505" t="s">
        <v>1103</v>
      </c>
      <c r="Y505">
        <v>0.5581384007420177</v>
      </c>
      <c r="Z505">
        <v>0.50663453966172067</v>
      </c>
      <c r="AA505">
        <v>0.66396262854959232</v>
      </c>
      <c r="AB505">
        <v>0.56734803298729897</v>
      </c>
      <c r="AC505">
        <v>0.30914417762517576</v>
      </c>
      <c r="AE505">
        <v>0.50541403820582942</v>
      </c>
      <c r="AF505">
        <v>0.72545968189217436</v>
      </c>
      <c r="AG505">
        <v>0.43711410346378576</v>
      </c>
      <c r="AH505">
        <v>0.44176422786583847</v>
      </c>
      <c r="AI505">
        <v>0.30781996522808441</v>
      </c>
      <c r="AJ505" t="s">
        <v>1103</v>
      </c>
      <c r="AK505">
        <f t="shared" si="70"/>
        <v>0.41085434271570487</v>
      </c>
      <c r="AL505">
        <f t="shared" si="71"/>
        <v>3.2029009538847714E-2</v>
      </c>
      <c r="AM505">
        <f t="shared" si="72"/>
        <v>1.1892211974819433</v>
      </c>
      <c r="AN505">
        <f t="shared" si="73"/>
        <v>0.47859376905338713</v>
      </c>
      <c r="AO505">
        <f t="shared" si="74"/>
        <v>-1.4205679536494662</v>
      </c>
      <c r="AQ505">
        <f t="shared" si="75"/>
        <v>2.3051879262148581E-2</v>
      </c>
      <c r="AR505">
        <f t="shared" si="76"/>
        <v>1.6415492605290656</v>
      </c>
      <c r="AS505">
        <f t="shared" si="77"/>
        <v>-0.47931328311420074</v>
      </c>
      <c r="AT505">
        <f t="shared" si="78"/>
        <v>-0.44511031485178143</v>
      </c>
      <c r="AU505">
        <f t="shared" si="79"/>
        <v>-1.430307906965649</v>
      </c>
      <c r="AV505">
        <v>6</v>
      </c>
      <c r="AW505">
        <v>4</v>
      </c>
      <c r="AX505">
        <v>-2</v>
      </c>
    </row>
    <row r="506" spans="1:50" x14ac:dyDescent="0.6">
      <c r="A506" t="s">
        <v>1105</v>
      </c>
      <c r="B506" t="s">
        <v>63</v>
      </c>
      <c r="C506" s="3" t="s">
        <v>1106</v>
      </c>
      <c r="D506">
        <v>1.6892701075997762</v>
      </c>
      <c r="E506">
        <v>0.81025669185026683</v>
      </c>
      <c r="F506">
        <v>3.442863894988712</v>
      </c>
      <c r="G506">
        <v>3.1299179826798356</v>
      </c>
      <c r="H506">
        <v>0.70887873358267384</v>
      </c>
      <c r="I506">
        <v>0.85283272946686883</v>
      </c>
      <c r="J506">
        <v>1.0550829067102561</v>
      </c>
      <c r="K506">
        <v>1.5107754198278256</v>
      </c>
      <c r="L506">
        <v>2.4981822016303585</v>
      </c>
      <c r="M506">
        <v>2.1469591487748434</v>
      </c>
      <c r="N506">
        <v>1.1039569772339761</v>
      </c>
      <c r="O506">
        <v>1.1313758178763065</v>
      </c>
      <c r="P506">
        <v>2.8559939999999999</v>
      </c>
      <c r="Q506">
        <v>3.2298932691932083</v>
      </c>
      <c r="R506">
        <v>0.72609709857744353</v>
      </c>
      <c r="S506">
        <v>0.64511726086069054</v>
      </c>
      <c r="T506">
        <v>1.0398104996418875</v>
      </c>
      <c r="U506">
        <v>0.96568196589133481</v>
      </c>
      <c r="V506">
        <v>2.0941714921018595</v>
      </c>
      <c r="W506">
        <v>1.5080554686973469</v>
      </c>
      <c r="X506" t="s">
        <v>1105</v>
      </c>
      <c r="Y506">
        <v>1.2497633997250215</v>
      </c>
      <c r="Z506">
        <v>3.2863909388342738</v>
      </c>
      <c r="AA506">
        <v>0.78085573152477128</v>
      </c>
      <c r="AB506">
        <v>1.2829291632690407</v>
      </c>
      <c r="AC506">
        <v>2.3225706752026012</v>
      </c>
      <c r="AE506">
        <v>1.1176663975551413</v>
      </c>
      <c r="AF506">
        <v>3.0429436345966039</v>
      </c>
      <c r="AG506">
        <v>0.68560717971906704</v>
      </c>
      <c r="AH506">
        <v>1.0027462327666112</v>
      </c>
      <c r="AI506">
        <v>1.8011134803996032</v>
      </c>
      <c r="AJ506" t="s">
        <v>1105</v>
      </c>
      <c r="AK506">
        <f t="shared" si="70"/>
        <v>-0.43841093637953782</v>
      </c>
      <c r="AL506">
        <f t="shared" si="71"/>
        <v>1.7527304641149208</v>
      </c>
      <c r="AM506">
        <f t="shared" si="72"/>
        <v>-0.94289346206130964</v>
      </c>
      <c r="AN506">
        <f t="shared" si="73"/>
        <v>-0.40272896891871585</v>
      </c>
      <c r="AO506">
        <f t="shared" si="74"/>
        <v>0.71578755642817904</v>
      </c>
      <c r="AQ506">
        <f t="shared" si="75"/>
        <v>-0.58052980926005593</v>
      </c>
      <c r="AR506">
        <f t="shared" si="76"/>
        <v>1.490813418945615</v>
      </c>
      <c r="AS506">
        <f t="shared" si="77"/>
        <v>-1.0453682843795318</v>
      </c>
      <c r="AT506">
        <f t="shared" si="78"/>
        <v>-0.70416868086734286</v>
      </c>
      <c r="AU506">
        <f t="shared" si="79"/>
        <v>0.15476870237778195</v>
      </c>
      <c r="AV506">
        <v>6</v>
      </c>
      <c r="AW506">
        <v>5</v>
      </c>
      <c r="AX506">
        <v>-1</v>
      </c>
    </row>
    <row r="507" spans="1:50" x14ac:dyDescent="0.6">
      <c r="A507" t="s">
        <v>1107</v>
      </c>
      <c r="B507" t="s">
        <v>52</v>
      </c>
      <c r="C507" s="3" t="s">
        <v>1108</v>
      </c>
      <c r="D507">
        <v>5.0702457243100358</v>
      </c>
      <c r="E507">
        <v>5.6185145828385838</v>
      </c>
      <c r="F507">
        <v>4.964685803033829</v>
      </c>
      <c r="G507">
        <v>4.9760379237100336</v>
      </c>
      <c r="H507">
        <v>4.4913984097590678</v>
      </c>
      <c r="I507">
        <v>4.5444206078082621</v>
      </c>
      <c r="J507">
        <v>7.2059062545752068</v>
      </c>
      <c r="K507">
        <v>6.8205689143711874</v>
      </c>
      <c r="L507">
        <v>6.208466278798773</v>
      </c>
      <c r="M507">
        <v>5.6926365304541413</v>
      </c>
      <c r="N507">
        <v>5.8201074612527668</v>
      </c>
      <c r="O507">
        <v>5.7887150160241303</v>
      </c>
      <c r="P507">
        <v>5.117038</v>
      </c>
      <c r="Q507">
        <v>4.8734007678847187</v>
      </c>
      <c r="R507">
        <v>6.0866061916223506</v>
      </c>
      <c r="S507">
        <v>6.2550501776042413</v>
      </c>
      <c r="T507">
        <v>6.0286818873374495</v>
      </c>
      <c r="U507">
        <v>6.5615268203589947</v>
      </c>
      <c r="V507">
        <v>4.859704245276772</v>
      </c>
      <c r="W507">
        <v>5.1234610152278641</v>
      </c>
      <c r="X507" t="s">
        <v>1107</v>
      </c>
      <c r="Y507">
        <v>5.3443801535743098</v>
      </c>
      <c r="Z507">
        <v>4.9703618633719309</v>
      </c>
      <c r="AA507">
        <v>4.5179095087836654</v>
      </c>
      <c r="AB507">
        <v>7.0132375844731971</v>
      </c>
      <c r="AC507">
        <v>5.9505514046264576</v>
      </c>
      <c r="AE507">
        <v>5.8044112386384485</v>
      </c>
      <c r="AF507">
        <v>4.9952193839423593</v>
      </c>
      <c r="AG507">
        <v>6.1708281846132955</v>
      </c>
      <c r="AH507">
        <v>6.2951043538482221</v>
      </c>
      <c r="AI507">
        <v>4.9915826302523181</v>
      </c>
      <c r="AJ507" t="s">
        <v>1107</v>
      </c>
      <c r="AK507">
        <f t="shared" si="70"/>
        <v>-0.33883229081792993</v>
      </c>
      <c r="AL507">
        <f t="shared" si="71"/>
        <v>-0.82442587506806153</v>
      </c>
      <c r="AM507">
        <f t="shared" si="72"/>
        <v>-1.4118515874524604</v>
      </c>
      <c r="AN507">
        <f t="shared" si="73"/>
        <v>1.8278704686491589</v>
      </c>
      <c r="AO507">
        <f t="shared" si="74"/>
        <v>0.44816898205705769</v>
      </c>
      <c r="AQ507">
        <f t="shared" si="75"/>
        <v>0.25843300158768545</v>
      </c>
      <c r="AR507">
        <f t="shared" si="76"/>
        <v>-0.79215298140065193</v>
      </c>
      <c r="AS507">
        <f t="shared" si="77"/>
        <v>0.73415764604193168</v>
      </c>
      <c r="AT507">
        <f t="shared" si="78"/>
        <v>0.89550726994136676</v>
      </c>
      <c r="AU507">
        <f t="shared" si="79"/>
        <v>-0.79687463353810872</v>
      </c>
      <c r="AV507">
        <v>6</v>
      </c>
      <c r="AW507">
        <v>5</v>
      </c>
      <c r="AX507">
        <v>-1</v>
      </c>
    </row>
    <row r="508" spans="1:50" x14ac:dyDescent="0.6">
      <c r="A508" t="s">
        <v>1109</v>
      </c>
      <c r="B508" t="s">
        <v>117</v>
      </c>
      <c r="C508" s="3" t="s">
        <v>1110</v>
      </c>
      <c r="D508">
        <v>0.43564106365783839</v>
      </c>
      <c r="E508">
        <v>0.40128832483751442</v>
      </c>
      <c r="F508">
        <v>0.68174432799943729</v>
      </c>
      <c r="G508">
        <v>0.50111263462820765</v>
      </c>
      <c r="H508">
        <v>0.4783485071105506</v>
      </c>
      <c r="I508">
        <v>0.47301713472445112</v>
      </c>
      <c r="J508">
        <v>0.4431813438473115</v>
      </c>
      <c r="K508">
        <v>0.51392794974845779</v>
      </c>
      <c r="L508">
        <v>0.63968243851629547</v>
      </c>
      <c r="M508">
        <v>0.42051651913879196</v>
      </c>
      <c r="N508">
        <v>0.58748326729727129</v>
      </c>
      <c r="O508">
        <v>0.58075702295925369</v>
      </c>
      <c r="P508">
        <v>1.044189</v>
      </c>
      <c r="Q508">
        <v>0.82862711697901359</v>
      </c>
      <c r="R508">
        <v>0.39313697316193946</v>
      </c>
      <c r="S508">
        <v>0.51171091912422562</v>
      </c>
      <c r="T508">
        <v>0.44896929764546911</v>
      </c>
      <c r="U508">
        <v>0.45838649284596555</v>
      </c>
      <c r="V508">
        <v>0.60507535485102693</v>
      </c>
      <c r="W508">
        <v>0.73454713095155821</v>
      </c>
      <c r="X508" t="s">
        <v>1109</v>
      </c>
      <c r="Y508">
        <v>0.41846469424767641</v>
      </c>
      <c r="Z508">
        <v>0.59142848131382242</v>
      </c>
      <c r="AA508">
        <v>0.47568282091750086</v>
      </c>
      <c r="AB508">
        <v>0.47855464679788462</v>
      </c>
      <c r="AC508">
        <v>0.53009947882754371</v>
      </c>
      <c r="AE508">
        <v>0.58412014512826249</v>
      </c>
      <c r="AF508">
        <v>0.93640805848950681</v>
      </c>
      <c r="AG508">
        <v>0.45242394614308257</v>
      </c>
      <c r="AH508">
        <v>0.45367789524571733</v>
      </c>
      <c r="AI508">
        <v>0.66981124290129257</v>
      </c>
      <c r="AJ508" t="s">
        <v>1109</v>
      </c>
      <c r="AK508">
        <f t="shared" si="70"/>
        <v>-0.91427945529828114</v>
      </c>
      <c r="AL508">
        <f t="shared" si="71"/>
        <v>0.2104323877491325</v>
      </c>
      <c r="AM508">
        <f t="shared" si="72"/>
        <v>-0.54221368480305043</v>
      </c>
      <c r="AN508">
        <f t="shared" si="73"/>
        <v>-0.52353939098915259</v>
      </c>
      <c r="AO508">
        <f t="shared" si="74"/>
        <v>-0.18836470491757176</v>
      </c>
      <c r="AQ508">
        <f t="shared" si="75"/>
        <v>0.16290930560403677</v>
      </c>
      <c r="AR508">
        <f t="shared" si="76"/>
        <v>2.4536916424195865</v>
      </c>
      <c r="AS508">
        <f t="shared" si="77"/>
        <v>-0.69345651059028379</v>
      </c>
      <c r="AT508">
        <f t="shared" si="78"/>
        <v>-0.68530259912572589</v>
      </c>
      <c r="AU508">
        <f t="shared" si="79"/>
        <v>0.72012300995131395</v>
      </c>
      <c r="AV508">
        <v>6</v>
      </c>
      <c r="AW508">
        <v>5</v>
      </c>
      <c r="AX508">
        <v>-1</v>
      </c>
    </row>
    <row r="509" spans="1:50" x14ac:dyDescent="0.6">
      <c r="A509" t="s">
        <v>1111</v>
      </c>
      <c r="B509" t="s">
        <v>153</v>
      </c>
      <c r="C509" s="3" t="s">
        <v>1112</v>
      </c>
      <c r="D509">
        <v>13.647517442424947</v>
      </c>
      <c r="E509">
        <v>11.169930524847842</v>
      </c>
      <c r="F509">
        <v>15.158520806376695</v>
      </c>
      <c r="G509">
        <v>16.848889834374742</v>
      </c>
      <c r="H509">
        <v>13.909625818387408</v>
      </c>
      <c r="I509">
        <v>12.764001582380486</v>
      </c>
      <c r="J509">
        <v>15.459618550341551</v>
      </c>
      <c r="K509">
        <v>13.189405872889001</v>
      </c>
      <c r="L509">
        <v>14.415451114761355</v>
      </c>
      <c r="M509">
        <v>13.161851459786249</v>
      </c>
      <c r="N509">
        <v>13.318858471855817</v>
      </c>
      <c r="O509">
        <v>11.272394600716272</v>
      </c>
      <c r="P509">
        <v>14.031345</v>
      </c>
      <c r="Q509">
        <v>15.936283957904276</v>
      </c>
      <c r="R509">
        <v>11.711267524245649</v>
      </c>
      <c r="S509">
        <v>13.061144863216498</v>
      </c>
      <c r="T509">
        <v>11.985724096240203</v>
      </c>
      <c r="U509">
        <v>12.871089011575279</v>
      </c>
      <c r="V509">
        <v>12.578086887979971</v>
      </c>
      <c r="W509">
        <v>11.464855931275705</v>
      </c>
      <c r="X509" t="s">
        <v>1111</v>
      </c>
      <c r="Y509">
        <v>12.408723983636396</v>
      </c>
      <c r="Z509">
        <v>16.003705320375719</v>
      </c>
      <c r="AA509">
        <v>13.336813700383946</v>
      </c>
      <c r="AB509">
        <v>14.324512211615275</v>
      </c>
      <c r="AC509">
        <v>13.788651287273801</v>
      </c>
      <c r="AE509">
        <v>12.295626536286044</v>
      </c>
      <c r="AF509">
        <v>14.983814478952137</v>
      </c>
      <c r="AG509">
        <v>12.386206193731073</v>
      </c>
      <c r="AH509">
        <v>12.428406553907742</v>
      </c>
      <c r="AI509">
        <v>12.021471409627839</v>
      </c>
      <c r="AJ509" t="s">
        <v>1111</v>
      </c>
      <c r="AK509">
        <f t="shared" si="70"/>
        <v>-0.73332936501433121</v>
      </c>
      <c r="AL509">
        <f t="shared" si="71"/>
        <v>1.9321114592570732</v>
      </c>
      <c r="AM509">
        <f t="shared" si="72"/>
        <v>-4.5212240643073255E-2</v>
      </c>
      <c r="AN509">
        <f t="shared" si="73"/>
        <v>0.68710086123686853</v>
      </c>
      <c r="AO509">
        <f t="shared" si="74"/>
        <v>0.28979543734639018</v>
      </c>
      <c r="AQ509">
        <f t="shared" si="75"/>
        <v>-0.8171836399191148</v>
      </c>
      <c r="AR509">
        <f t="shared" si="76"/>
        <v>1.1759298743210631</v>
      </c>
      <c r="AS509">
        <f t="shared" si="77"/>
        <v>-0.75002481649626906</v>
      </c>
      <c r="AT509">
        <f t="shared" si="78"/>
        <v>-0.7187360413184064</v>
      </c>
      <c r="AU509">
        <f t="shared" si="79"/>
        <v>-1.0204515287702058</v>
      </c>
      <c r="AV509">
        <v>6</v>
      </c>
      <c r="AW509">
        <v>5</v>
      </c>
      <c r="AX509">
        <v>-1</v>
      </c>
    </row>
    <row r="510" spans="1:50" x14ac:dyDescent="0.6">
      <c r="A510" t="s">
        <v>1113</v>
      </c>
      <c r="B510" t="s">
        <v>46</v>
      </c>
      <c r="C510" s="3" t="s">
        <v>1114</v>
      </c>
      <c r="D510">
        <v>1.4383147705594208</v>
      </c>
      <c r="E510">
        <v>1.9883567396908184</v>
      </c>
      <c r="F510">
        <v>1.9577663658679445</v>
      </c>
      <c r="G510">
        <v>2.1641610241206646</v>
      </c>
      <c r="H510">
        <v>1.7254559037140125</v>
      </c>
      <c r="I510">
        <v>1.8002806423452833</v>
      </c>
      <c r="J510">
        <v>1.5348087012192027</v>
      </c>
      <c r="K510">
        <v>1.7434628307321145</v>
      </c>
      <c r="L510">
        <v>2.0999594346989308</v>
      </c>
      <c r="M510">
        <v>1.6943689595079579</v>
      </c>
      <c r="N510">
        <v>1.6336022939716894</v>
      </c>
      <c r="O510">
        <v>1.5917005969078635</v>
      </c>
      <c r="P510">
        <v>2.2064300000000001</v>
      </c>
      <c r="Q510">
        <v>2.2103644309365822</v>
      </c>
      <c r="R510">
        <v>1.8806901104862097</v>
      </c>
      <c r="S510">
        <v>1.9900868034110879</v>
      </c>
      <c r="T510">
        <v>1.4792291444250805</v>
      </c>
      <c r="U510">
        <v>1.1567176314154453</v>
      </c>
      <c r="V510">
        <v>1.7237375980002225</v>
      </c>
      <c r="W510">
        <v>1.499050267309789</v>
      </c>
      <c r="X510" t="s">
        <v>1113</v>
      </c>
      <c r="Y510">
        <v>1.7133357551251196</v>
      </c>
      <c r="Z510">
        <v>2.0609636949943044</v>
      </c>
      <c r="AA510">
        <v>1.7628682730296479</v>
      </c>
      <c r="AB510">
        <v>1.6391357659756585</v>
      </c>
      <c r="AC510">
        <v>1.8971641971034443</v>
      </c>
      <c r="AE510">
        <v>1.6126514454397765</v>
      </c>
      <c r="AF510">
        <v>2.2083972154682909</v>
      </c>
      <c r="AG510">
        <v>1.9353884569486488</v>
      </c>
      <c r="AH510">
        <v>1.3179733879202629</v>
      </c>
      <c r="AI510">
        <v>1.6113939326550057</v>
      </c>
      <c r="AJ510" t="s">
        <v>1113</v>
      </c>
      <c r="AK510">
        <f t="shared" si="70"/>
        <v>-0.2435028221054813</v>
      </c>
      <c r="AL510">
        <f t="shared" si="71"/>
        <v>1.1088923448553105</v>
      </c>
      <c r="AM510">
        <f t="shared" si="72"/>
        <v>-5.0803875505588091E-2</v>
      </c>
      <c r="AN510">
        <f t="shared" si="73"/>
        <v>-0.53216692301761181</v>
      </c>
      <c r="AO510">
        <f t="shared" si="74"/>
        <v>0.47165458605616445</v>
      </c>
      <c r="AQ510">
        <f t="shared" si="75"/>
        <v>-0.63520026120798934</v>
      </c>
      <c r="AR510">
        <f t="shared" si="76"/>
        <v>1.6824606852253687</v>
      </c>
      <c r="AS510">
        <f t="shared" si="77"/>
        <v>0.62036042453036677</v>
      </c>
      <c r="AT510">
        <f t="shared" si="78"/>
        <v>-1.7816017298262732</v>
      </c>
      <c r="AU510">
        <f t="shared" si="79"/>
        <v>-0.64009242900426966</v>
      </c>
      <c r="AV510">
        <v>6</v>
      </c>
      <c r="AW510">
        <v>5</v>
      </c>
      <c r="AX510">
        <v>-1</v>
      </c>
    </row>
    <row r="511" spans="1:50" x14ac:dyDescent="0.6">
      <c r="A511" t="s">
        <v>1115</v>
      </c>
      <c r="B511" t="s">
        <v>153</v>
      </c>
      <c r="C511" s="3" t="s">
        <v>1116</v>
      </c>
      <c r="D511">
        <v>18.218710475249029</v>
      </c>
      <c r="E511">
        <v>20.94534634445197</v>
      </c>
      <c r="F511">
        <v>31.735167795544626</v>
      </c>
      <c r="G511">
        <v>29.414701703762887</v>
      </c>
      <c r="H511">
        <v>24.113740307558494</v>
      </c>
      <c r="I511">
        <v>26.344274716645703</v>
      </c>
      <c r="J511">
        <v>21.696630321995578</v>
      </c>
      <c r="K511">
        <v>24.510786824215561</v>
      </c>
      <c r="L511">
        <v>25.085578302424388</v>
      </c>
      <c r="M511">
        <v>22.081867539161546</v>
      </c>
      <c r="N511">
        <v>20.746832219041554</v>
      </c>
      <c r="O511">
        <v>17.214865516703419</v>
      </c>
      <c r="P511">
        <v>32.092101999999997</v>
      </c>
      <c r="Q511">
        <v>26.651497344648217</v>
      </c>
      <c r="R511">
        <v>20.348484380354758</v>
      </c>
      <c r="S511">
        <v>21.73521973397682</v>
      </c>
      <c r="T511">
        <v>18.311010202658629</v>
      </c>
      <c r="U511">
        <v>21.610800969174775</v>
      </c>
      <c r="V511">
        <v>24.227856237106067</v>
      </c>
      <c r="W511">
        <v>18.753579989653559</v>
      </c>
      <c r="X511" t="s">
        <v>1115</v>
      </c>
      <c r="Y511">
        <v>19.582028409850501</v>
      </c>
      <c r="Z511">
        <v>30.574934749653757</v>
      </c>
      <c r="AA511">
        <v>25.2290075121021</v>
      </c>
      <c r="AB511">
        <v>23.103708573105571</v>
      </c>
      <c r="AC511">
        <v>23.583722920792965</v>
      </c>
      <c r="AE511">
        <v>18.980848867872488</v>
      </c>
      <c r="AF511">
        <v>29.371799672324109</v>
      </c>
      <c r="AG511">
        <v>21.041852057165791</v>
      </c>
      <c r="AH511">
        <v>19.960905585916702</v>
      </c>
      <c r="AI511">
        <v>21.490718113379813</v>
      </c>
      <c r="AJ511" t="s">
        <v>1115</v>
      </c>
      <c r="AK511">
        <f t="shared" si="70"/>
        <v>-0.92227103888209805</v>
      </c>
      <c r="AL511">
        <f t="shared" si="71"/>
        <v>1.8105176932876013</v>
      </c>
      <c r="AM511">
        <f t="shared" si="72"/>
        <v>0.48154341967965186</v>
      </c>
      <c r="AN511">
        <f t="shared" si="73"/>
        <v>-4.679665831703566E-2</v>
      </c>
      <c r="AO511">
        <f t="shared" si="74"/>
        <v>7.2532821994299057E-2</v>
      </c>
      <c r="AQ511">
        <f t="shared" si="75"/>
        <v>-1.0717216598138808</v>
      </c>
      <c r="AR511">
        <f t="shared" si="76"/>
        <v>1.5114235428444598</v>
      </c>
      <c r="AS511">
        <f t="shared" si="77"/>
        <v>-0.55936522571299774</v>
      </c>
      <c r="AT511">
        <f t="shared" si="78"/>
        <v>-0.82808381981329049</v>
      </c>
      <c r="AU511">
        <f t="shared" si="79"/>
        <v>-0.44777907526671884</v>
      </c>
      <c r="AV511">
        <v>6</v>
      </c>
      <c r="AW511">
        <v>5</v>
      </c>
      <c r="AX511">
        <v>-1</v>
      </c>
    </row>
    <row r="512" spans="1:50" x14ac:dyDescent="0.6">
      <c r="A512" t="s">
        <v>1117</v>
      </c>
      <c r="B512" t="s">
        <v>46</v>
      </c>
      <c r="C512" s="3" t="s">
        <v>1118</v>
      </c>
      <c r="D512">
        <v>4.2609328888592843</v>
      </c>
      <c r="E512">
        <v>6.5207825405611874</v>
      </c>
      <c r="F512">
        <v>6.4774546444134229</v>
      </c>
      <c r="G512">
        <v>7.2111520505627968</v>
      </c>
      <c r="H512">
        <v>6.1232613100591458</v>
      </c>
      <c r="I512">
        <v>6.6632441478908371</v>
      </c>
      <c r="J512">
        <v>5.3266553703463488</v>
      </c>
      <c r="K512">
        <v>5.6828399989629466</v>
      </c>
      <c r="L512">
        <v>6.1668332456090553</v>
      </c>
      <c r="M512">
        <v>5.1999817997494979</v>
      </c>
      <c r="N512">
        <v>6.2454106604282966</v>
      </c>
      <c r="O512">
        <v>6.0068212600345952</v>
      </c>
      <c r="P512">
        <v>5.9157719999999996</v>
      </c>
      <c r="Q512">
        <v>7.1737163219580342</v>
      </c>
      <c r="R512">
        <v>6.208067149661983</v>
      </c>
      <c r="S512">
        <v>6.4690405898216969</v>
      </c>
      <c r="T512">
        <v>6.2989311839941564</v>
      </c>
      <c r="U512">
        <v>5.3577345932913225</v>
      </c>
      <c r="V512">
        <v>5.6909356861634759</v>
      </c>
      <c r="W512">
        <v>6.7312693290345242</v>
      </c>
      <c r="X512" t="s">
        <v>1117</v>
      </c>
      <c r="Y512">
        <v>5.3908577147102363</v>
      </c>
      <c r="Z512">
        <v>6.8443033474881094</v>
      </c>
      <c r="AA512">
        <v>6.393252728974991</v>
      </c>
      <c r="AB512">
        <v>5.5047476846546477</v>
      </c>
      <c r="AC512">
        <v>5.6834075226792766</v>
      </c>
      <c r="AE512">
        <v>6.1261159602314459</v>
      </c>
      <c r="AF512">
        <v>6.5447441609790165</v>
      </c>
      <c r="AG512">
        <v>6.3385538697418404</v>
      </c>
      <c r="AH512">
        <v>5.8283328886427395</v>
      </c>
      <c r="AI512">
        <v>6.2111025075989996</v>
      </c>
      <c r="AJ512" t="s">
        <v>1117</v>
      </c>
      <c r="AK512">
        <f t="shared" si="70"/>
        <v>-1.4719230071604481</v>
      </c>
      <c r="AL512">
        <f t="shared" si="71"/>
        <v>1.6032658510712516</v>
      </c>
      <c r="AM512">
        <f t="shared" si="72"/>
        <v>0.64893649380519902</v>
      </c>
      <c r="AN512">
        <f t="shared" si="73"/>
        <v>-1.23095550294908</v>
      </c>
      <c r="AO512">
        <f t="shared" si="74"/>
        <v>-0.85294842038847296</v>
      </c>
      <c r="AQ512">
        <f t="shared" si="75"/>
        <v>8.373061589829868E-2</v>
      </c>
      <c r="AR512">
        <f t="shared" si="76"/>
        <v>0.96946087621774801</v>
      </c>
      <c r="AS512">
        <f t="shared" si="77"/>
        <v>0.53320507690295027</v>
      </c>
      <c r="AT512">
        <f t="shared" si="78"/>
        <v>-0.54631646895166008</v>
      </c>
      <c r="AU512">
        <f t="shared" si="79"/>
        <v>0.26354448555421539</v>
      </c>
      <c r="AV512">
        <v>6</v>
      </c>
      <c r="AW512">
        <v>5</v>
      </c>
      <c r="AX512">
        <v>-1</v>
      </c>
    </row>
    <row r="513" spans="1:50" x14ac:dyDescent="0.6">
      <c r="A513" t="s">
        <v>1119</v>
      </c>
      <c r="B513" t="s">
        <v>63</v>
      </c>
      <c r="C513" s="3" t="s">
        <v>1120</v>
      </c>
      <c r="D513">
        <v>0.50808369407429033</v>
      </c>
      <c r="E513">
        <v>0.32644551517139914</v>
      </c>
      <c r="F513">
        <v>1.0320938032440405</v>
      </c>
      <c r="G513">
        <v>1.0825374660183913</v>
      </c>
      <c r="H513">
        <v>0.4321526339697313</v>
      </c>
      <c r="I513">
        <v>0.83751778107534047</v>
      </c>
      <c r="J513">
        <v>0.64700781725874812</v>
      </c>
      <c r="K513">
        <v>0.48490957536707668</v>
      </c>
      <c r="L513">
        <v>0.90804975601497528</v>
      </c>
      <c r="M513">
        <v>0.54636575292602196</v>
      </c>
      <c r="N513">
        <v>0.34028793769212978</v>
      </c>
      <c r="O513">
        <v>0.58824592893168592</v>
      </c>
      <c r="P513">
        <v>1.01037</v>
      </c>
      <c r="Q513">
        <v>1.0271331044139229</v>
      </c>
      <c r="R513">
        <v>0.67508688877844436</v>
      </c>
      <c r="S513">
        <v>0.76143176958476921</v>
      </c>
      <c r="T513">
        <v>0.5262905730413725</v>
      </c>
      <c r="U513">
        <v>0.58687083647014204</v>
      </c>
      <c r="V513">
        <v>0.44927661669295887</v>
      </c>
      <c r="W513">
        <v>0.55764228824383477</v>
      </c>
      <c r="X513" t="s">
        <v>1119</v>
      </c>
      <c r="Y513">
        <v>0.41726460462284476</v>
      </c>
      <c r="Z513">
        <v>1.057315634631216</v>
      </c>
      <c r="AA513">
        <v>0.63483520752253586</v>
      </c>
      <c r="AB513">
        <v>0.5659586963129124</v>
      </c>
      <c r="AC513">
        <v>0.72720775447049868</v>
      </c>
      <c r="AE513">
        <v>0.46426693331190783</v>
      </c>
      <c r="AF513">
        <v>1.0187515522069615</v>
      </c>
      <c r="AG513">
        <v>0.71825932918160684</v>
      </c>
      <c r="AH513">
        <v>0.55658070475575727</v>
      </c>
      <c r="AI513">
        <v>0.50345945246839685</v>
      </c>
      <c r="AJ513" t="s">
        <v>1119</v>
      </c>
      <c r="AK513">
        <f t="shared" si="70"/>
        <v>-1.1319015937267793</v>
      </c>
      <c r="AL513">
        <f t="shared" si="71"/>
        <v>1.7761713379426975</v>
      </c>
      <c r="AM513">
        <f t="shared" si="72"/>
        <v>-0.14336919340969048</v>
      </c>
      <c r="AN513">
        <f t="shared" si="73"/>
        <v>-0.45630973796895097</v>
      </c>
      <c r="AO513">
        <f t="shared" si="74"/>
        <v>0.2763256290566139</v>
      </c>
      <c r="AQ513">
        <f t="shared" si="75"/>
        <v>-0.91834643425096552</v>
      </c>
      <c r="AR513">
        <f t="shared" si="76"/>
        <v>1.6009553645676065</v>
      </c>
      <c r="AS513">
        <f t="shared" si="77"/>
        <v>0.23566844370163872</v>
      </c>
      <c r="AT513">
        <f t="shared" si="78"/>
        <v>-0.49891865838648503</v>
      </c>
      <c r="AU513">
        <f t="shared" si="79"/>
        <v>-0.74027515752568263</v>
      </c>
      <c r="AV513">
        <v>6</v>
      </c>
      <c r="AW513">
        <v>5</v>
      </c>
      <c r="AX513">
        <v>-1</v>
      </c>
    </row>
    <row r="514" spans="1:50" x14ac:dyDescent="0.6">
      <c r="A514" t="s">
        <v>1121</v>
      </c>
      <c r="B514" t="s">
        <v>46</v>
      </c>
      <c r="C514" s="3" t="s">
        <v>1122</v>
      </c>
      <c r="D514">
        <v>5.3745852848762015</v>
      </c>
      <c r="E514">
        <v>4.9761263337185797</v>
      </c>
      <c r="F514">
        <v>5.0818074946073226</v>
      </c>
      <c r="G514">
        <v>4.8232133393516667</v>
      </c>
      <c r="H514">
        <v>4.6993057214925633</v>
      </c>
      <c r="I514">
        <v>5.0149459450879954</v>
      </c>
      <c r="J514">
        <v>5.9379644778649689</v>
      </c>
      <c r="K514">
        <v>5.7830005828823294</v>
      </c>
      <c r="L514">
        <v>5.7663653729268969</v>
      </c>
      <c r="M514">
        <v>5.7811314421735096</v>
      </c>
      <c r="N514">
        <v>5.9545159781307122</v>
      </c>
      <c r="O514">
        <v>5.2975023708507498</v>
      </c>
      <c r="P514">
        <v>5.402215</v>
      </c>
      <c r="Q514">
        <v>4.9328659622915012</v>
      </c>
      <c r="R514">
        <v>5.2617650486305108</v>
      </c>
      <c r="S514">
        <v>4.7355356764966805</v>
      </c>
      <c r="T514">
        <v>5.9153687251759504</v>
      </c>
      <c r="U514">
        <v>5.9723749147928498</v>
      </c>
      <c r="V514">
        <v>5.3071350135686179</v>
      </c>
      <c r="W514">
        <v>5.3885517794593012</v>
      </c>
      <c r="X514" t="s">
        <v>1121</v>
      </c>
      <c r="Y514">
        <v>5.1753558092973906</v>
      </c>
      <c r="Z514">
        <v>4.9525104169794947</v>
      </c>
      <c r="AA514">
        <v>4.8571258332902794</v>
      </c>
      <c r="AB514">
        <v>5.8604825303736492</v>
      </c>
      <c r="AC514">
        <v>5.7737484075502028</v>
      </c>
      <c r="AE514">
        <v>5.626009174490731</v>
      </c>
      <c r="AF514">
        <v>5.1675404811457506</v>
      </c>
      <c r="AG514">
        <v>4.9986503625635956</v>
      </c>
      <c r="AH514">
        <v>5.9438718199844001</v>
      </c>
      <c r="AI514">
        <v>5.3478433965139596</v>
      </c>
      <c r="AJ514" t="s">
        <v>1121</v>
      </c>
      <c r="AK514">
        <f t="shared" ref="AK514:AK577" si="80">IF(SUM($Y514:$AC514)=0,0,STANDARDIZE(Y514,AVERAGE($Y514:$AC514,$AE514:$AI514),STDEV($Y514:$AC514,$AE514:$AI514)))</f>
        <v>-0.4851998189941602</v>
      </c>
      <c r="AL514">
        <f t="shared" ref="AL514:AL577" si="81">IF(SUM($Y514:$AC514)=0,0,STANDARDIZE(Z514,AVERAGE($Y514:$AC514,$AE514:$AI514),STDEV($Y514:$AC514,$AE514:$AI514)))</f>
        <v>-1.0398040737329883</v>
      </c>
      <c r="AM514">
        <f t="shared" ref="AM514:AM577" si="82">IF(SUM($Y514:$AC514)=0,0,STANDARDIZE(AA514,AVERAGE($Y514:$AC514,$AE514:$AI514),STDEV($Y514:$AC514,$AE514:$AI514)))</f>
        <v>-1.2771915081344416</v>
      </c>
      <c r="AN514">
        <f t="shared" ref="AN514:AN577" si="83">IF(SUM($Y514:$AC514)=0,0,STANDARDIZE(AB514,AVERAGE($Y514:$AC514,$AE514:$AI514),STDEV($Y514:$AC514,$AE514:$AI514)))</f>
        <v>1.2199024969743493</v>
      </c>
      <c r="AO514">
        <f t="shared" ref="AO514:AO577" si="84">IF(SUM($Y514:$AC514)=0,0,STANDARDIZE(AC514,AVERAGE($Y514:$AC514,$AE514:$AI514),STDEV($Y514:$AC514,$AE514:$AI514)))</f>
        <v>1.0040438110549972</v>
      </c>
      <c r="AQ514">
        <f t="shared" ref="AQ514:AQ577" si="85">IF(SUM($AE514:$AI514)=0,0,STANDARDIZE(AE514,AVERAGE($AE514:$AI514,$Y514:$AC514),STDEV($AE514:$AI514,$Y514:$AC514)))</f>
        <v>0.63635926351116023</v>
      </c>
      <c r="AR514">
        <f t="shared" ref="AR514:AR577" si="86">IF(SUM($AE514:$AI514)=0,0,STANDARDIZE(AF514,AVERAGE($AE514:$AI514,$Y514:$AC514),STDEV($AE514:$AI514,$Y514:$AC514)))</f>
        <v>-0.50465013923635083</v>
      </c>
      <c r="AS514">
        <f t="shared" ref="AS514:AS577" si="87">IF(SUM($AE514:$AI514)=0,0,STANDARDIZE(AG514,AVERAGE($AE514:$AI514,$Y514:$AC514),STDEV($AE514:$AI514,$Y514:$AC514)))</f>
        <v>-0.9249737428556225</v>
      </c>
      <c r="AT514">
        <f t="shared" ref="AT514:AT577" si="88">IF(SUM($AE514:$AI514)=0,0,STANDARDIZE(AH514,AVERAGE($AE514:$AI514,$Y514:$AC514),STDEV($AE514:$AI514,$Y514:$AC514)))</f>
        <v>1.4274367624878874</v>
      </c>
      <c r="AU514">
        <f t="shared" ref="AU514:AU577" si="89">IF(SUM($AE514:$AI514)=0,0,STANDARDIZE(AI514,AVERAGE($AE514:$AI514,$Y514:$AC514),STDEV($AE514:$AI514,$Y514:$AC514)))</f>
        <v>-5.5923051074819374E-2</v>
      </c>
      <c r="AV514">
        <v>6</v>
      </c>
      <c r="AW514">
        <v>5</v>
      </c>
      <c r="AX514">
        <v>-1</v>
      </c>
    </row>
    <row r="515" spans="1:50" x14ac:dyDescent="0.6">
      <c r="A515" t="s">
        <v>1123</v>
      </c>
      <c r="B515" t="s">
        <v>1124</v>
      </c>
      <c r="C515" s="3" t="s">
        <v>1125</v>
      </c>
      <c r="D515">
        <v>2.7080486020255905</v>
      </c>
      <c r="E515">
        <v>2.6735419567908267</v>
      </c>
      <c r="F515">
        <v>4.7398900825270722</v>
      </c>
      <c r="G515">
        <v>5.5279706081626729</v>
      </c>
      <c r="H515">
        <v>4.6015045118509184</v>
      </c>
      <c r="I515">
        <v>4.1808934542450382</v>
      </c>
      <c r="J515">
        <v>4.5462170021615922</v>
      </c>
      <c r="K515">
        <v>4.4327241554569961</v>
      </c>
      <c r="L515">
        <v>2.8658247636833662</v>
      </c>
      <c r="M515">
        <v>2.8705630522784689</v>
      </c>
      <c r="N515">
        <v>2.584532664885101</v>
      </c>
      <c r="O515">
        <v>2.7473883957159204</v>
      </c>
      <c r="P515">
        <v>5.1586040000000004</v>
      </c>
      <c r="Q515">
        <v>5.0837399033012272</v>
      </c>
      <c r="R515">
        <v>3.1140563711529441</v>
      </c>
      <c r="S515">
        <v>3.8813279568386982</v>
      </c>
      <c r="T515">
        <v>2.5072966796367155</v>
      </c>
      <c r="U515">
        <v>2.7211450958229002</v>
      </c>
      <c r="V515">
        <v>1.9490753098424363</v>
      </c>
      <c r="W515">
        <v>1.8005013424430045</v>
      </c>
      <c r="X515" t="s">
        <v>1123</v>
      </c>
      <c r="Y515">
        <v>2.6907952794082086</v>
      </c>
      <c r="Z515">
        <v>5.1339303453448721</v>
      </c>
      <c r="AA515">
        <v>4.3911989830479783</v>
      </c>
      <c r="AB515">
        <v>4.4894705788092946</v>
      </c>
      <c r="AC515">
        <v>2.8681939079809178</v>
      </c>
      <c r="AE515">
        <v>2.6659605303005107</v>
      </c>
      <c r="AF515">
        <v>5.1211719516506138</v>
      </c>
      <c r="AG515">
        <v>3.4976921639958212</v>
      </c>
      <c r="AH515">
        <v>2.6142208877298079</v>
      </c>
      <c r="AI515">
        <v>1.8747883261427205</v>
      </c>
      <c r="AJ515" t="s">
        <v>1123</v>
      </c>
      <c r="AK515">
        <f t="shared" si="80"/>
        <v>-0.72383590970350054</v>
      </c>
      <c r="AL515">
        <f t="shared" si="81"/>
        <v>1.3715905322236523</v>
      </c>
      <c r="AM515">
        <f t="shared" si="82"/>
        <v>0.73456519641447193</v>
      </c>
      <c r="AN515">
        <f t="shared" si="83"/>
        <v>0.81885071264306042</v>
      </c>
      <c r="AO515">
        <f t="shared" si="84"/>
        <v>-0.57168477313489907</v>
      </c>
      <c r="AQ515">
        <f t="shared" si="85"/>
        <v>-0.74513616063291277</v>
      </c>
      <c r="AR515">
        <f t="shared" si="86"/>
        <v>1.3606479216917144</v>
      </c>
      <c r="AS515">
        <f t="shared" si="87"/>
        <v>-3.1777131845756791E-2</v>
      </c>
      <c r="AT515">
        <f t="shared" si="88"/>
        <v>-0.78951218251156607</v>
      </c>
      <c r="AU515">
        <f t="shared" si="89"/>
        <v>-1.4237082051442658</v>
      </c>
      <c r="AV515">
        <v>6</v>
      </c>
      <c r="AW515">
        <v>5</v>
      </c>
      <c r="AX515">
        <v>-1</v>
      </c>
    </row>
    <row r="516" spans="1:50" x14ac:dyDescent="0.6">
      <c r="A516" t="s">
        <v>1126</v>
      </c>
      <c r="B516" t="s">
        <v>46</v>
      </c>
      <c r="C516" s="3" t="s">
        <v>1127</v>
      </c>
      <c r="D516">
        <v>4.0968657829769759</v>
      </c>
      <c r="E516">
        <v>4.690355776999489</v>
      </c>
      <c r="F516">
        <v>4.2149663886708488</v>
      </c>
      <c r="G516">
        <v>4.1705454369152566</v>
      </c>
      <c r="H516">
        <v>5.4893005228755332</v>
      </c>
      <c r="I516">
        <v>4.9283022195548343</v>
      </c>
      <c r="J516">
        <v>6.4772618755954552</v>
      </c>
      <c r="K516">
        <v>6.0802865049568311</v>
      </c>
      <c r="L516">
        <v>4.2087525734409059</v>
      </c>
      <c r="M516">
        <v>5.0394506386007665</v>
      </c>
      <c r="N516">
        <v>3.8602196924009453</v>
      </c>
      <c r="O516">
        <v>4.1264053444393571</v>
      </c>
      <c r="P516">
        <v>3.484083</v>
      </c>
      <c r="Q516">
        <v>3.4595811301339903</v>
      </c>
      <c r="R516">
        <v>4.2315647695383873</v>
      </c>
      <c r="S516">
        <v>4.04524990476793</v>
      </c>
      <c r="T516">
        <v>4.8322643876404827</v>
      </c>
      <c r="U516">
        <v>4.7319628928330619</v>
      </c>
      <c r="V516">
        <v>3.1701136409729345</v>
      </c>
      <c r="W516">
        <v>4.0552216715625384</v>
      </c>
      <c r="X516" t="s">
        <v>1126</v>
      </c>
      <c r="Y516">
        <v>4.3936107799882329</v>
      </c>
      <c r="Z516">
        <v>4.1927559127930527</v>
      </c>
      <c r="AA516">
        <v>5.2088013712151842</v>
      </c>
      <c r="AB516">
        <v>6.2787741902761436</v>
      </c>
      <c r="AC516">
        <v>4.6241016060208366</v>
      </c>
      <c r="AE516">
        <v>3.9933125184201512</v>
      </c>
      <c r="AF516">
        <v>3.4718320650669954</v>
      </c>
      <c r="AG516">
        <v>4.1384073371531587</v>
      </c>
      <c r="AH516">
        <v>4.7821136402367728</v>
      </c>
      <c r="AI516">
        <v>3.6126676562677362</v>
      </c>
      <c r="AJ516" t="s">
        <v>1126</v>
      </c>
      <c r="AK516">
        <f t="shared" si="80"/>
        <v>-9.2423796689577717E-2</v>
      </c>
      <c r="AL516">
        <f t="shared" si="81"/>
        <v>-0.33659740672202576</v>
      </c>
      <c r="AM516">
        <f t="shared" si="82"/>
        <v>0.89858046576101025</v>
      </c>
      <c r="AN516">
        <f t="shared" si="83"/>
        <v>2.1993163130672739</v>
      </c>
      <c r="AO516">
        <f t="shared" si="84"/>
        <v>0.18777741455143285</v>
      </c>
      <c r="AQ516">
        <f t="shared" si="85"/>
        <v>-0.57905512896300049</v>
      </c>
      <c r="AR516">
        <f t="shared" si="86"/>
        <v>-1.21300424174633</v>
      </c>
      <c r="AS516">
        <f t="shared" si="87"/>
        <v>-0.40266744076914257</v>
      </c>
      <c r="AT516">
        <f t="shared" si="88"/>
        <v>0.37986819811996686</v>
      </c>
      <c r="AU516">
        <f t="shared" si="89"/>
        <v>-1.0417943766096178</v>
      </c>
      <c r="AV516">
        <v>6</v>
      </c>
      <c r="AW516">
        <v>5</v>
      </c>
      <c r="AX516">
        <v>-1</v>
      </c>
    </row>
    <row r="517" spans="1:50" x14ac:dyDescent="0.6">
      <c r="A517" t="s">
        <v>1128</v>
      </c>
      <c r="B517" t="s">
        <v>46</v>
      </c>
      <c r="C517" s="3" t="s">
        <v>1129</v>
      </c>
      <c r="D517">
        <v>1.4189194108570222</v>
      </c>
      <c r="E517">
        <v>2.1985114689872765</v>
      </c>
      <c r="F517">
        <v>1.6541107476298766</v>
      </c>
      <c r="G517">
        <v>1.1624513794539602</v>
      </c>
      <c r="H517">
        <v>1.8971869534443768</v>
      </c>
      <c r="I517">
        <v>2.0559063714611727</v>
      </c>
      <c r="J517">
        <v>2.1008844982474955</v>
      </c>
      <c r="K517">
        <v>2.2949940897116194</v>
      </c>
      <c r="L517">
        <v>2.5472321839067353</v>
      </c>
      <c r="M517">
        <v>1.557027606208083</v>
      </c>
      <c r="N517">
        <v>1.8770798400478119</v>
      </c>
      <c r="O517">
        <v>2.0257794995683329</v>
      </c>
      <c r="P517">
        <v>2.136733</v>
      </c>
      <c r="Q517">
        <v>1.6558519104515224</v>
      </c>
      <c r="R517">
        <v>2.7728151506953154</v>
      </c>
      <c r="S517">
        <v>2.2832539996001917</v>
      </c>
      <c r="T517">
        <v>2.0144638883359085</v>
      </c>
      <c r="U517">
        <v>2.1660353175124487</v>
      </c>
      <c r="V517">
        <v>1.9006986996632469</v>
      </c>
      <c r="W517">
        <v>1.7674743568109677</v>
      </c>
      <c r="X517" t="s">
        <v>1128</v>
      </c>
      <c r="Y517">
        <v>1.8087154399221492</v>
      </c>
      <c r="Z517">
        <v>1.4082810635419185</v>
      </c>
      <c r="AA517">
        <v>1.9765466624527748</v>
      </c>
      <c r="AB517">
        <v>2.1979392939795575</v>
      </c>
      <c r="AC517">
        <v>2.0521298950574094</v>
      </c>
      <c r="AE517">
        <v>1.9514296698080724</v>
      </c>
      <c r="AF517">
        <v>1.8962924552257612</v>
      </c>
      <c r="AG517">
        <v>2.5280345751477533</v>
      </c>
      <c r="AH517">
        <v>2.0902496029241786</v>
      </c>
      <c r="AI517">
        <v>1.8340865282371073</v>
      </c>
      <c r="AJ517" t="s">
        <v>1128</v>
      </c>
      <c r="AK517">
        <f t="shared" si="80"/>
        <v>-0.57376683453847599</v>
      </c>
      <c r="AL517">
        <f t="shared" si="81"/>
        <v>-1.9607207774461404</v>
      </c>
      <c r="AM517">
        <f t="shared" si="82"/>
        <v>7.5373430300228811E-3</v>
      </c>
      <c r="AN517">
        <f t="shared" si="83"/>
        <v>0.77435807905795606</v>
      </c>
      <c r="AO517">
        <f t="shared" si="84"/>
        <v>0.26932920871930582</v>
      </c>
      <c r="AQ517">
        <f t="shared" si="85"/>
        <v>-7.9458464616303112E-2</v>
      </c>
      <c r="AR517">
        <f t="shared" si="86"/>
        <v>-0.27043302044031747</v>
      </c>
      <c r="AS517">
        <f t="shared" si="87"/>
        <v>1.9176838741357956</v>
      </c>
      <c r="AT517">
        <f t="shared" si="88"/>
        <v>0.40136152723857865</v>
      </c>
      <c r="AU517">
        <f t="shared" si="89"/>
        <v>-0.48589093514046316</v>
      </c>
      <c r="AV517">
        <v>6</v>
      </c>
      <c r="AW517">
        <v>5</v>
      </c>
      <c r="AX517">
        <v>-1</v>
      </c>
    </row>
    <row r="518" spans="1:50" x14ac:dyDescent="0.6">
      <c r="A518" t="s">
        <v>1130</v>
      </c>
      <c r="B518" t="s">
        <v>127</v>
      </c>
      <c r="C518" s="3" t="s">
        <v>1131</v>
      </c>
      <c r="D518">
        <v>2.3135280140122445</v>
      </c>
      <c r="E518">
        <v>2.5933626429443466</v>
      </c>
      <c r="F518">
        <v>2.25835254492574</v>
      </c>
      <c r="G518">
        <v>2.5234554592321503</v>
      </c>
      <c r="H518">
        <v>2.9138828790336611</v>
      </c>
      <c r="I518">
        <v>3.0597208070893465</v>
      </c>
      <c r="J518">
        <v>4.7717110377358827</v>
      </c>
      <c r="K518">
        <v>3.8482681735190662</v>
      </c>
      <c r="L518">
        <v>3.2690772399583334</v>
      </c>
      <c r="M518">
        <v>3.4389641385401997</v>
      </c>
      <c r="N518">
        <v>2.9956194747334504</v>
      </c>
      <c r="O518">
        <v>3.1976838285485489</v>
      </c>
      <c r="P518">
        <v>2.046459</v>
      </c>
      <c r="Q518">
        <v>2.4110438111274801</v>
      </c>
      <c r="R518">
        <v>3.0034262840321166</v>
      </c>
      <c r="S518">
        <v>3.1088215743801149</v>
      </c>
      <c r="T518">
        <v>3.5783991183047688</v>
      </c>
      <c r="U518">
        <v>3.4424060412320907</v>
      </c>
      <c r="V518">
        <v>2.6698839173742317</v>
      </c>
      <c r="W518">
        <v>2.4851851087380425</v>
      </c>
      <c r="X518" t="s">
        <v>1130</v>
      </c>
      <c r="Y518">
        <v>2.4534453284782956</v>
      </c>
      <c r="Z518">
        <v>2.3909040020789449</v>
      </c>
      <c r="AA518">
        <v>2.986801843061504</v>
      </c>
      <c r="AB518">
        <v>4.3099896056274742</v>
      </c>
      <c r="AC518">
        <v>3.3540206892492668</v>
      </c>
      <c r="AE518">
        <v>3.0966516516409994</v>
      </c>
      <c r="AF518">
        <v>2.2287514055637399</v>
      </c>
      <c r="AG518">
        <v>3.056123929206116</v>
      </c>
      <c r="AH518">
        <v>3.5104025797684297</v>
      </c>
      <c r="AI518">
        <v>2.5775345130561371</v>
      </c>
      <c r="AJ518" t="s">
        <v>1130</v>
      </c>
      <c r="AK518">
        <f t="shared" si="80"/>
        <v>-0.86370187926528252</v>
      </c>
      <c r="AL518">
        <f t="shared" si="81"/>
        <v>-0.96317765743062844</v>
      </c>
      <c r="AM518">
        <f t="shared" si="82"/>
        <v>-1.5365948732919557E-2</v>
      </c>
      <c r="AN518">
        <f t="shared" si="83"/>
        <v>2.0892445531236512</v>
      </c>
      <c r="AO518">
        <f t="shared" si="84"/>
        <v>0.56871792963342538</v>
      </c>
      <c r="AQ518">
        <f t="shared" si="85"/>
        <v>0.15935684368091499</v>
      </c>
      <c r="AR518">
        <f t="shared" si="86"/>
        <v>-1.2210912107326979</v>
      </c>
      <c r="AS518">
        <f t="shared" si="87"/>
        <v>9.4895039645351328E-2</v>
      </c>
      <c r="AT518">
        <f t="shared" si="88"/>
        <v>0.81745282455760837</v>
      </c>
      <c r="AU518">
        <f t="shared" si="89"/>
        <v>-0.66633049447942327</v>
      </c>
      <c r="AV518">
        <v>6</v>
      </c>
      <c r="AW518">
        <v>5</v>
      </c>
      <c r="AX518">
        <v>-1</v>
      </c>
    </row>
    <row r="519" spans="1:50" x14ac:dyDescent="0.6">
      <c r="A519" t="s">
        <v>1132</v>
      </c>
      <c r="B519" t="s">
        <v>46</v>
      </c>
      <c r="C519" s="3" t="s">
        <v>1133</v>
      </c>
      <c r="D519">
        <v>8.3932810261751403</v>
      </c>
      <c r="E519">
        <v>4.9713541441598652</v>
      </c>
      <c r="F519">
        <v>1.6957988420392904</v>
      </c>
      <c r="G519">
        <v>1.7352200361127146</v>
      </c>
      <c r="H519">
        <v>7.8120765874793436</v>
      </c>
      <c r="I519">
        <v>8.9408430712978291</v>
      </c>
      <c r="J519">
        <v>11.30252534493424</v>
      </c>
      <c r="K519">
        <v>7.9902139771900229</v>
      </c>
      <c r="L519">
        <v>4.8791313693455303</v>
      </c>
      <c r="M519">
        <v>6.9736888132998907</v>
      </c>
      <c r="N519">
        <v>4.5233486719913669</v>
      </c>
      <c r="O519">
        <v>4.0725211015520149</v>
      </c>
      <c r="P519">
        <v>1.380908</v>
      </c>
      <c r="Q519">
        <v>1.2683118796234074</v>
      </c>
      <c r="R519">
        <v>7.046634875516391</v>
      </c>
      <c r="S519">
        <v>8.4875520948375787</v>
      </c>
      <c r="T519">
        <v>5.7041208047809668</v>
      </c>
      <c r="U519">
        <v>7.2523786728429389</v>
      </c>
      <c r="V519">
        <v>3.1312042141947698</v>
      </c>
      <c r="W519">
        <v>4.3344933131701637</v>
      </c>
      <c r="X519" t="s">
        <v>1132</v>
      </c>
      <c r="Y519">
        <v>6.6823175851675032</v>
      </c>
      <c r="Z519">
        <v>1.7155094390760026</v>
      </c>
      <c r="AA519">
        <v>8.3764598293885868</v>
      </c>
      <c r="AB519">
        <v>9.6463696610621312</v>
      </c>
      <c r="AC519">
        <v>5.92641009132271</v>
      </c>
      <c r="AE519">
        <v>4.2979348867716904</v>
      </c>
      <c r="AF519">
        <v>1.3246099398117037</v>
      </c>
      <c r="AG519">
        <v>7.7670934851769848</v>
      </c>
      <c r="AH519">
        <v>6.4782497388119529</v>
      </c>
      <c r="AI519">
        <v>3.7328487636824668</v>
      </c>
      <c r="AJ519" t="s">
        <v>1132</v>
      </c>
      <c r="AK519">
        <f t="shared" si="80"/>
        <v>0.39170369260829374</v>
      </c>
      <c r="AL519">
        <f t="shared" si="81"/>
        <v>-1.3972162764064637</v>
      </c>
      <c r="AM519">
        <f t="shared" si="82"/>
        <v>1.0018913225499677</v>
      </c>
      <c r="AN519">
        <f t="shared" si="83"/>
        <v>1.4592810565417429</v>
      </c>
      <c r="AO519">
        <f t="shared" si="84"/>
        <v>0.11944473460304557</v>
      </c>
      <c r="AQ519">
        <f t="shared" si="85"/>
        <v>-0.46709127137479484</v>
      </c>
      <c r="AR519">
        <f t="shared" si="86"/>
        <v>-1.5380084913548224</v>
      </c>
      <c r="AS519">
        <f t="shared" si="87"/>
        <v>0.78241281854060984</v>
      </c>
      <c r="AT519">
        <f t="shared" si="88"/>
        <v>0.31820356241571629</v>
      </c>
      <c r="AU519">
        <f t="shared" si="89"/>
        <v>-0.67062114812329376</v>
      </c>
      <c r="AV519">
        <v>6</v>
      </c>
      <c r="AW519">
        <v>5</v>
      </c>
      <c r="AX519">
        <v>-1</v>
      </c>
    </row>
    <row r="520" spans="1:50" x14ac:dyDescent="0.6">
      <c r="A520" t="s">
        <v>1134</v>
      </c>
      <c r="B520" t="s">
        <v>46</v>
      </c>
      <c r="C520" s="3" t="s">
        <v>1135</v>
      </c>
      <c r="D520">
        <v>0.71956106142052634</v>
      </c>
      <c r="E520">
        <v>0.89474648329229201</v>
      </c>
      <c r="F520">
        <v>0.85390892365077964</v>
      </c>
      <c r="G520">
        <v>1.0399967449451619</v>
      </c>
      <c r="H520">
        <v>0.83583440814995225</v>
      </c>
      <c r="I520">
        <v>0.82259710443139422</v>
      </c>
      <c r="J520">
        <v>1.0158469328750157</v>
      </c>
      <c r="K520">
        <v>0.9274077962795686</v>
      </c>
      <c r="L520">
        <v>0.80968233502493248</v>
      </c>
      <c r="M520">
        <v>0.70976172119997183</v>
      </c>
      <c r="N520">
        <v>0.90028921084696434</v>
      </c>
      <c r="O520">
        <v>0.74789428335868391</v>
      </c>
      <c r="P520">
        <v>1.197168</v>
      </c>
      <c r="Q520">
        <v>0.86326471626877277</v>
      </c>
      <c r="R520">
        <v>0.71839434452777673</v>
      </c>
      <c r="S520">
        <v>0.93122040357061253</v>
      </c>
      <c r="T520">
        <v>0.73344157523058484</v>
      </c>
      <c r="U520">
        <v>0.85074824474032984</v>
      </c>
      <c r="V520">
        <v>1.0008007368757366</v>
      </c>
      <c r="W520">
        <v>0.88983877808015388</v>
      </c>
      <c r="X520" t="s">
        <v>1134</v>
      </c>
      <c r="Y520">
        <v>0.80715377235640917</v>
      </c>
      <c r="Z520">
        <v>0.94695283429797072</v>
      </c>
      <c r="AA520">
        <v>0.82921575629067323</v>
      </c>
      <c r="AB520">
        <v>0.97162736457729215</v>
      </c>
      <c r="AC520">
        <v>0.75972202811245215</v>
      </c>
      <c r="AE520">
        <v>0.82409174710282418</v>
      </c>
      <c r="AF520">
        <v>1.0302163581343864</v>
      </c>
      <c r="AG520">
        <v>0.82480737404919457</v>
      </c>
      <c r="AH520">
        <v>0.79209490998545729</v>
      </c>
      <c r="AI520">
        <v>0.94531975747794528</v>
      </c>
      <c r="AJ520" t="s">
        <v>1134</v>
      </c>
      <c r="AK520">
        <f t="shared" si="80"/>
        <v>-0.72028527528534358</v>
      </c>
      <c r="AL520">
        <f t="shared" si="81"/>
        <v>0.80617635546827238</v>
      </c>
      <c r="AM520">
        <f t="shared" si="82"/>
        <v>-0.47939115549479544</v>
      </c>
      <c r="AN520">
        <f t="shared" si="83"/>
        <v>1.0755967879458306</v>
      </c>
      <c r="AO520">
        <f t="shared" si="84"/>
        <v>-1.2381910227386754</v>
      </c>
      <c r="AQ520">
        <f t="shared" si="85"/>
        <v>-0.53534005323597256</v>
      </c>
      <c r="AR520">
        <f t="shared" si="86"/>
        <v>1.7153281953479758</v>
      </c>
      <c r="AS520">
        <f t="shared" si="87"/>
        <v>-0.52752614475621173</v>
      </c>
      <c r="AT520">
        <f t="shared" si="88"/>
        <v>-0.88471252746294904</v>
      </c>
      <c r="AU520">
        <f t="shared" si="89"/>
        <v>0.78834484021186557</v>
      </c>
      <c r="AV520">
        <v>6</v>
      </c>
      <c r="AW520">
        <v>6</v>
      </c>
      <c r="AX520">
        <v>0</v>
      </c>
    </row>
    <row r="521" spans="1:50" x14ac:dyDescent="0.6">
      <c r="A521" t="s">
        <v>1136</v>
      </c>
      <c r="B521" t="s">
        <v>46</v>
      </c>
      <c r="C521" s="3" t="s">
        <v>1137</v>
      </c>
      <c r="D521">
        <v>3.195113335390344</v>
      </c>
      <c r="E521">
        <v>3.6329246171088765</v>
      </c>
      <c r="F521">
        <v>4.3074624882820638</v>
      </c>
      <c r="G521">
        <v>3.4998419566527388</v>
      </c>
      <c r="H521">
        <v>3.8038408483952337</v>
      </c>
      <c r="I521">
        <v>3.9880615942222173</v>
      </c>
      <c r="J521">
        <v>3.4481323182358272</v>
      </c>
      <c r="K521">
        <v>3.1667270104143155</v>
      </c>
      <c r="L521">
        <v>3.09097112091608</v>
      </c>
      <c r="M521">
        <v>3.2013709813635582</v>
      </c>
      <c r="N521">
        <v>3.3639263837298654</v>
      </c>
      <c r="O521">
        <v>3.7630166738568955</v>
      </c>
      <c r="P521">
        <v>3.9017599999999999</v>
      </c>
      <c r="Q521">
        <v>3.6705358688755272</v>
      </c>
      <c r="R521">
        <v>4.1740859559830961</v>
      </c>
      <c r="S521">
        <v>4.1954732512387061</v>
      </c>
      <c r="T521">
        <v>3.5950906075341278</v>
      </c>
      <c r="U521">
        <v>3.3304525993908496</v>
      </c>
      <c r="V521">
        <v>3.4272657998015323</v>
      </c>
      <c r="W521">
        <v>3.6348926788767004</v>
      </c>
      <c r="X521" t="s">
        <v>1136</v>
      </c>
      <c r="Y521">
        <v>3.4140189762496105</v>
      </c>
      <c r="Z521">
        <v>3.9036522224674011</v>
      </c>
      <c r="AA521">
        <v>3.8959512213087253</v>
      </c>
      <c r="AB521">
        <v>3.3074296643250714</v>
      </c>
      <c r="AC521">
        <v>3.1461710511398193</v>
      </c>
      <c r="AE521">
        <v>3.5634715287933805</v>
      </c>
      <c r="AF521">
        <v>3.7861479344377633</v>
      </c>
      <c r="AG521">
        <v>4.1847796036109006</v>
      </c>
      <c r="AH521">
        <v>3.4627716034624889</v>
      </c>
      <c r="AI521">
        <v>3.5310792393391166</v>
      </c>
      <c r="AJ521" t="s">
        <v>1136</v>
      </c>
      <c r="AK521">
        <f t="shared" si="80"/>
        <v>-0.64862293355396783</v>
      </c>
      <c r="AL521">
        <f t="shared" si="81"/>
        <v>0.89660129519409815</v>
      </c>
      <c r="AM521">
        <f t="shared" si="82"/>
        <v>0.87229785242765323</v>
      </c>
      <c r="AN521">
        <f t="shared" si="83"/>
        <v>-0.98500611133785942</v>
      </c>
      <c r="AO521">
        <f t="shared" si="84"/>
        <v>-1.4939190949086836</v>
      </c>
      <c r="AQ521">
        <f t="shared" si="85"/>
        <v>-0.17696847172407359</v>
      </c>
      <c r="AR521">
        <f t="shared" si="86"/>
        <v>0.5257717523725205</v>
      </c>
      <c r="AS521">
        <f t="shared" si="87"/>
        <v>1.7838058387234039</v>
      </c>
      <c r="AT521">
        <f t="shared" si="88"/>
        <v>-0.49476544661576949</v>
      </c>
      <c r="AU521">
        <f t="shared" si="89"/>
        <v>-0.27919468057731206</v>
      </c>
      <c r="AV521">
        <v>6</v>
      </c>
      <c r="AW521">
        <v>6</v>
      </c>
      <c r="AX521">
        <v>0</v>
      </c>
    </row>
    <row r="522" spans="1:50" x14ac:dyDescent="0.6">
      <c r="A522" t="s">
        <v>1138</v>
      </c>
      <c r="B522" t="s">
        <v>120</v>
      </c>
      <c r="C522" s="3" t="s">
        <v>1139</v>
      </c>
      <c r="D522">
        <v>6.089317801383717</v>
      </c>
      <c r="E522">
        <v>5.7880141746508498</v>
      </c>
      <c r="F522">
        <v>12.229076946637422</v>
      </c>
      <c r="G522">
        <v>12.836254145988153</v>
      </c>
      <c r="H522">
        <v>7.3216135011524752</v>
      </c>
      <c r="I522">
        <v>8.5813030803892438</v>
      </c>
      <c r="J522">
        <v>10.491515116450911</v>
      </c>
      <c r="K522">
        <v>9.2094388075362321</v>
      </c>
      <c r="L522">
        <v>10.006494407268095</v>
      </c>
      <c r="M522">
        <v>7.8725426057195884</v>
      </c>
      <c r="N522">
        <v>7.1751417780365996</v>
      </c>
      <c r="O522">
        <v>6.0204023103921305</v>
      </c>
      <c r="P522">
        <v>11.477294000000001</v>
      </c>
      <c r="Q522">
        <v>12.570498863199781</v>
      </c>
      <c r="R522">
        <v>6.4050169673130375</v>
      </c>
      <c r="S522">
        <v>8.7803975071634088</v>
      </c>
      <c r="T522">
        <v>5.9980896467014837</v>
      </c>
      <c r="U522">
        <v>9.5252776106576125</v>
      </c>
      <c r="V522">
        <v>10.375636438530748</v>
      </c>
      <c r="W522">
        <v>7.5120081811029618</v>
      </c>
      <c r="X522" t="s">
        <v>1138</v>
      </c>
      <c r="Y522">
        <v>5.9386659880172834</v>
      </c>
      <c r="Z522">
        <v>12.532665546312789</v>
      </c>
      <c r="AA522">
        <v>7.9514582907708595</v>
      </c>
      <c r="AB522">
        <v>9.8504769619935715</v>
      </c>
      <c r="AC522">
        <v>8.9395185064938421</v>
      </c>
      <c r="AE522">
        <v>6.5977720442143646</v>
      </c>
      <c r="AF522">
        <v>12.023896431599891</v>
      </c>
      <c r="AG522">
        <v>7.5927072372382227</v>
      </c>
      <c r="AH522">
        <v>7.7616836286795481</v>
      </c>
      <c r="AI522">
        <v>8.9438223098168557</v>
      </c>
      <c r="AJ522" t="s">
        <v>1138</v>
      </c>
      <c r="AK522">
        <f t="shared" si="80"/>
        <v>-1.3344852978300796</v>
      </c>
      <c r="AL522">
        <f t="shared" si="81"/>
        <v>1.7266687068136914</v>
      </c>
      <c r="AM522">
        <f t="shared" si="82"/>
        <v>-0.40008013695333922</v>
      </c>
      <c r="AN522">
        <f t="shared" si="83"/>
        <v>0.48150751844671047</v>
      </c>
      <c r="AO522">
        <f t="shared" si="84"/>
        <v>5.8610292041993008E-2</v>
      </c>
      <c r="AQ522">
        <f t="shared" si="85"/>
        <v>-1.0285063353543531</v>
      </c>
      <c r="AR522">
        <f t="shared" si="86"/>
        <v>1.4904811549077834</v>
      </c>
      <c r="AS522">
        <f t="shared" si="87"/>
        <v>-0.56662431313697803</v>
      </c>
      <c r="AT522">
        <f t="shared" si="88"/>
        <v>-0.48817984968533429</v>
      </c>
      <c r="AU522">
        <f t="shared" si="89"/>
        <v>6.0608260749902325E-2</v>
      </c>
      <c r="AV522">
        <v>6</v>
      </c>
      <c r="AW522">
        <v>6</v>
      </c>
      <c r="AX522">
        <v>0</v>
      </c>
    </row>
    <row r="523" spans="1:50" x14ac:dyDescent="0.6">
      <c r="A523" t="s">
        <v>1140</v>
      </c>
      <c r="B523" t="s">
        <v>70</v>
      </c>
      <c r="C523" s="3" t="s">
        <v>1141</v>
      </c>
      <c r="D523">
        <v>4.7826025647857735</v>
      </c>
      <c r="E523">
        <v>3.9923988607970728</v>
      </c>
      <c r="F523">
        <v>4.3266898779346734</v>
      </c>
      <c r="G523">
        <v>3.995008548419289</v>
      </c>
      <c r="H523">
        <v>3.8380089251543881</v>
      </c>
      <c r="I523">
        <v>4.495323022368467</v>
      </c>
      <c r="J523">
        <v>5.548530624628274</v>
      </c>
      <c r="K523">
        <v>5.4901057277824856</v>
      </c>
      <c r="L523">
        <v>4.9751971366523851</v>
      </c>
      <c r="M523">
        <v>4.6084303748530351</v>
      </c>
      <c r="N523">
        <v>4.5965979751396855</v>
      </c>
      <c r="O523">
        <v>3.3089249968018235</v>
      </c>
      <c r="P523">
        <v>4.8595819999999996</v>
      </c>
      <c r="Q523">
        <v>4.6829017972570393</v>
      </c>
      <c r="R523">
        <v>4.291562638779074</v>
      </c>
      <c r="S523">
        <v>3.9778465432615855</v>
      </c>
      <c r="T523">
        <v>4.7970757730399507</v>
      </c>
      <c r="U523">
        <v>4.0712449755922862</v>
      </c>
      <c r="V523">
        <v>4.110382327189491</v>
      </c>
      <c r="W523">
        <v>4.4718220407895943</v>
      </c>
      <c r="X523" t="s">
        <v>1140</v>
      </c>
      <c r="Y523">
        <v>4.3875007127914234</v>
      </c>
      <c r="Z523">
        <v>4.1608492131769808</v>
      </c>
      <c r="AA523">
        <v>4.1666659737614271</v>
      </c>
      <c r="AB523">
        <v>5.5193181762053793</v>
      </c>
      <c r="AC523">
        <v>4.7918137557527096</v>
      </c>
      <c r="AE523">
        <v>3.9527614859707545</v>
      </c>
      <c r="AF523">
        <v>4.771241898628519</v>
      </c>
      <c r="AG523">
        <v>4.1347045910203297</v>
      </c>
      <c r="AH523">
        <v>4.434160374316118</v>
      </c>
      <c r="AI523">
        <v>4.2911021839895422</v>
      </c>
      <c r="AJ523" t="s">
        <v>1140</v>
      </c>
      <c r="AK523">
        <f t="shared" si="80"/>
        <v>-0.15989871403135864</v>
      </c>
      <c r="AL523">
        <f t="shared" si="81"/>
        <v>-0.6529027855657733</v>
      </c>
      <c r="AM523">
        <f t="shared" si="82"/>
        <v>-0.64025038019386449</v>
      </c>
      <c r="AN523">
        <f t="shared" si="83"/>
        <v>2.3019893327983896</v>
      </c>
      <c r="AO523">
        <f t="shared" si="84"/>
        <v>0.71954826378903991</v>
      </c>
      <c r="AQ523">
        <f t="shared" si="85"/>
        <v>-1.1055276167428205</v>
      </c>
      <c r="AR523">
        <f t="shared" si="86"/>
        <v>0.674801110831736</v>
      </c>
      <c r="AS523">
        <f t="shared" si="87"/>
        <v>-0.70977161367361097</v>
      </c>
      <c r="AT523">
        <f t="shared" si="88"/>
        <v>-5.8406320876123921E-2</v>
      </c>
      <c r="AU523">
        <f t="shared" si="89"/>
        <v>-0.36958127633559734</v>
      </c>
      <c r="AV523">
        <v>6</v>
      </c>
      <c r="AW523">
        <v>6</v>
      </c>
      <c r="AX523">
        <v>0</v>
      </c>
    </row>
    <row r="524" spans="1:50" x14ac:dyDescent="0.6">
      <c r="A524" t="s">
        <v>1142</v>
      </c>
      <c r="B524" t="s">
        <v>1143</v>
      </c>
      <c r="C524" s="3" t="s">
        <v>1144</v>
      </c>
      <c r="D524">
        <v>3.3108171482586455</v>
      </c>
      <c r="E524">
        <v>2.7459584467717031</v>
      </c>
      <c r="F524">
        <v>5.5354279114609071</v>
      </c>
      <c r="G524">
        <v>5.4435559803105669</v>
      </c>
      <c r="H524">
        <v>2.7687484843654868</v>
      </c>
      <c r="I524">
        <v>3.8957704635482369</v>
      </c>
      <c r="J524">
        <v>4.7703412576891751</v>
      </c>
      <c r="K524">
        <v>4.0166009377885867</v>
      </c>
      <c r="L524">
        <v>4.4896078140772522</v>
      </c>
      <c r="M524">
        <v>3.4023926225524774</v>
      </c>
      <c r="N524">
        <v>3.5959880330412064</v>
      </c>
      <c r="O524">
        <v>4.3135532435123096</v>
      </c>
      <c r="P524">
        <v>6.2761399999999998</v>
      </c>
      <c r="Q524">
        <v>6.3241378240187416</v>
      </c>
      <c r="R524">
        <v>3.1440152359585669</v>
      </c>
      <c r="S524">
        <v>3.0756999332088104</v>
      </c>
      <c r="T524">
        <v>5.942009050890956</v>
      </c>
      <c r="U524">
        <v>4.2072729278770282</v>
      </c>
      <c r="V524">
        <v>5.1217810699567785</v>
      </c>
      <c r="W524">
        <v>3.9523242471656372</v>
      </c>
      <c r="X524" t="s">
        <v>1142</v>
      </c>
      <c r="Y524">
        <v>3.0283877975151743</v>
      </c>
      <c r="Z524">
        <v>5.489491945885737</v>
      </c>
      <c r="AA524">
        <v>3.3322594739568618</v>
      </c>
      <c r="AB524">
        <v>4.3934710977388809</v>
      </c>
      <c r="AC524">
        <v>3.9460002183148646</v>
      </c>
      <c r="AE524">
        <v>3.954770638276758</v>
      </c>
      <c r="AF524">
        <v>6.3001389120093707</v>
      </c>
      <c r="AG524">
        <v>3.1098575845836889</v>
      </c>
      <c r="AH524">
        <v>5.0746409893839921</v>
      </c>
      <c r="AI524">
        <v>4.5370526585612083</v>
      </c>
      <c r="AJ524" t="s">
        <v>1142</v>
      </c>
      <c r="AK524">
        <f t="shared" si="80"/>
        <v>-1.2046422881374041</v>
      </c>
      <c r="AL524">
        <f t="shared" si="81"/>
        <v>1.0967904369750849</v>
      </c>
      <c r="AM524">
        <f t="shared" si="82"/>
        <v>-0.92048518700021342</v>
      </c>
      <c r="AN524">
        <f t="shared" si="83"/>
        <v>7.1877188585839621E-2</v>
      </c>
      <c r="AO524">
        <f t="shared" si="84"/>
        <v>-0.34656269179188326</v>
      </c>
      <c r="AQ524">
        <f t="shared" si="85"/>
        <v>-0.33836127880956685</v>
      </c>
      <c r="AR524">
        <f t="shared" si="86"/>
        <v>1.8548442794283997</v>
      </c>
      <c r="AS524">
        <f t="shared" si="87"/>
        <v>-1.1284580948794489</v>
      </c>
      <c r="AT524">
        <f t="shared" si="88"/>
        <v>0.70885416537542645</v>
      </c>
      <c r="AU524">
        <f t="shared" si="89"/>
        <v>0.20614347025377044</v>
      </c>
      <c r="AV524">
        <v>6</v>
      </c>
      <c r="AW524">
        <v>6</v>
      </c>
      <c r="AX524">
        <v>0</v>
      </c>
    </row>
    <row r="525" spans="1:50" x14ac:dyDescent="0.6">
      <c r="A525" t="s">
        <v>1145</v>
      </c>
      <c r="B525" t="s">
        <v>325</v>
      </c>
      <c r="C525" s="3" t="s">
        <v>1146</v>
      </c>
      <c r="D525">
        <v>3.8348844158093747</v>
      </c>
      <c r="E525">
        <v>3.9550573228061294</v>
      </c>
      <c r="F525">
        <v>3.9522064384995534</v>
      </c>
      <c r="G525">
        <v>4.1523135381293894</v>
      </c>
      <c r="H525">
        <v>3.75755514740802</v>
      </c>
      <c r="I525">
        <v>4.0921765761773186</v>
      </c>
      <c r="J525">
        <v>4.5241913465965187</v>
      </c>
      <c r="K525">
        <v>4.4488869549451371</v>
      </c>
      <c r="L525">
        <v>4.0326332736470878</v>
      </c>
      <c r="M525">
        <v>3.8751959831029805</v>
      </c>
      <c r="N525">
        <v>4.2082597651761064</v>
      </c>
      <c r="O525">
        <v>4.1056173032921537</v>
      </c>
      <c r="P525">
        <v>4.4713089999999998</v>
      </c>
      <c r="Q525">
        <v>4.620806202880094</v>
      </c>
      <c r="R525">
        <v>5.5350638912489769</v>
      </c>
      <c r="S525">
        <v>5.6516543352393649</v>
      </c>
      <c r="T525">
        <v>5.3713509251565688</v>
      </c>
      <c r="U525">
        <v>5.1672623458781306</v>
      </c>
      <c r="V525">
        <v>3.9570675529930783</v>
      </c>
      <c r="W525">
        <v>4.7947177459078123</v>
      </c>
      <c r="X525" t="s">
        <v>1145</v>
      </c>
      <c r="Y525">
        <v>3.8949708693077518</v>
      </c>
      <c r="Z525">
        <v>4.0522599883144714</v>
      </c>
      <c r="AA525">
        <v>3.9248658617926693</v>
      </c>
      <c r="AB525">
        <v>4.4865391507708274</v>
      </c>
      <c r="AC525">
        <v>3.9539146283750339</v>
      </c>
      <c r="AE525">
        <v>4.1569385342341301</v>
      </c>
      <c r="AF525">
        <v>4.5460576014400473</v>
      </c>
      <c r="AG525">
        <v>5.5933591132441709</v>
      </c>
      <c r="AH525">
        <v>5.2693066355173492</v>
      </c>
      <c r="AI525">
        <v>4.3758926494504458</v>
      </c>
      <c r="AJ525" t="s">
        <v>1145</v>
      </c>
      <c r="AK525">
        <f t="shared" si="80"/>
        <v>-0.9093180946536541</v>
      </c>
      <c r="AL525">
        <f t="shared" si="81"/>
        <v>-0.63968167826560951</v>
      </c>
      <c r="AM525">
        <f t="shared" si="82"/>
        <v>-0.85806993017486199</v>
      </c>
      <c r="AN525">
        <f t="shared" si="83"/>
        <v>0.1047911614082568</v>
      </c>
      <c r="AO525">
        <f t="shared" si="84"/>
        <v>-0.80827242751717998</v>
      </c>
      <c r="AQ525">
        <f t="shared" si="85"/>
        <v>-0.46023412224438237</v>
      </c>
      <c r="AR525">
        <f t="shared" si="86"/>
        <v>0.2068220065726423</v>
      </c>
      <c r="AS525">
        <f t="shared" si="87"/>
        <v>2.0021822215954144</v>
      </c>
      <c r="AT525">
        <f t="shared" si="88"/>
        <v>1.4466679599115253</v>
      </c>
      <c r="AU525">
        <f t="shared" si="89"/>
        <v>-8.4887096632137282E-2</v>
      </c>
      <c r="AV525">
        <v>6</v>
      </c>
      <c r="AW525">
        <v>6</v>
      </c>
      <c r="AX525">
        <v>0</v>
      </c>
    </row>
    <row r="526" spans="1:50" x14ac:dyDescent="0.6">
      <c r="A526" t="s">
        <v>1147</v>
      </c>
      <c r="B526" t="s">
        <v>85</v>
      </c>
      <c r="C526" s="3" t="s">
        <v>1148</v>
      </c>
      <c r="D526">
        <v>15.835964791724924</v>
      </c>
      <c r="E526">
        <v>11.297692987504652</v>
      </c>
      <c r="F526">
        <v>21.670091830635762</v>
      </c>
      <c r="G526">
        <v>17.419830675201261</v>
      </c>
      <c r="H526">
        <v>10.770089299186745</v>
      </c>
      <c r="I526">
        <v>14.479427776068905</v>
      </c>
      <c r="J526">
        <v>18.086587382043266</v>
      </c>
      <c r="K526">
        <v>16.322565381600228</v>
      </c>
      <c r="L526">
        <v>16.399129660461849</v>
      </c>
      <c r="M526">
        <v>14.997929698957217</v>
      </c>
      <c r="N526">
        <v>15.834217241750535</v>
      </c>
      <c r="O526">
        <v>10.958186247339052</v>
      </c>
      <c r="P526">
        <v>16.211262000000001</v>
      </c>
      <c r="Q526">
        <v>19.99333002628283</v>
      </c>
      <c r="R526">
        <v>11.45388307637346</v>
      </c>
      <c r="S526">
        <v>8.9515285184672901</v>
      </c>
      <c r="T526">
        <v>29.460462378342807</v>
      </c>
      <c r="U526">
        <v>9.513736473074756</v>
      </c>
      <c r="V526">
        <v>11.032455634823934</v>
      </c>
      <c r="W526">
        <v>14.957926778492387</v>
      </c>
      <c r="X526" t="s">
        <v>1147</v>
      </c>
      <c r="Y526">
        <v>13.566828889614788</v>
      </c>
      <c r="Z526">
        <v>19.544961252918512</v>
      </c>
      <c r="AA526">
        <v>12.624758537627825</v>
      </c>
      <c r="AB526">
        <v>17.204576381821745</v>
      </c>
      <c r="AC526">
        <v>15.698529679709534</v>
      </c>
      <c r="AE526">
        <v>13.396201744544793</v>
      </c>
      <c r="AF526">
        <v>18.102296013141416</v>
      </c>
      <c r="AG526">
        <v>10.202705797420375</v>
      </c>
      <c r="AH526">
        <v>19.487099425708781</v>
      </c>
      <c r="AI526">
        <v>12.995191206658161</v>
      </c>
      <c r="AJ526" t="s">
        <v>1147</v>
      </c>
      <c r="AK526">
        <f t="shared" si="80"/>
        <v>-0.53577766052499709</v>
      </c>
      <c r="AL526">
        <f t="shared" si="81"/>
        <v>1.3313024355847387</v>
      </c>
      <c r="AM526">
        <f t="shared" si="82"/>
        <v>-0.83000346491282628</v>
      </c>
      <c r="AN526">
        <f t="shared" si="83"/>
        <v>0.60035742726005137</v>
      </c>
      <c r="AO526">
        <f t="shared" si="84"/>
        <v>0.12999149180735103</v>
      </c>
      <c r="AQ526">
        <f t="shared" si="85"/>
        <v>-0.58906763924339411</v>
      </c>
      <c r="AR526">
        <f t="shared" si="86"/>
        <v>0.8807316902677792</v>
      </c>
      <c r="AS526">
        <f t="shared" si="87"/>
        <v>-1.5864548427257905</v>
      </c>
      <c r="AT526">
        <f t="shared" si="88"/>
        <v>1.3132311284703331</v>
      </c>
      <c r="AU526">
        <f t="shared" si="89"/>
        <v>-0.71431056598324671</v>
      </c>
      <c r="AV526">
        <v>6</v>
      </c>
      <c r="AW526">
        <v>6</v>
      </c>
      <c r="AX526">
        <v>0</v>
      </c>
    </row>
    <row r="527" spans="1:50" x14ac:dyDescent="0.6">
      <c r="A527" t="s">
        <v>1149</v>
      </c>
      <c r="B527" t="s">
        <v>1150</v>
      </c>
      <c r="C527" s="3" t="s">
        <v>1151</v>
      </c>
      <c r="D527">
        <v>5.8572106927474641</v>
      </c>
      <c r="E527">
        <v>3.8225891291307588</v>
      </c>
      <c r="F527">
        <v>3.1736405490022652</v>
      </c>
      <c r="G527">
        <v>1.7952220397906886</v>
      </c>
      <c r="H527">
        <v>0.74742553722710281</v>
      </c>
      <c r="I527">
        <v>2.0804716519086961</v>
      </c>
      <c r="J527">
        <v>5.9109866525667378</v>
      </c>
      <c r="K527">
        <v>3.5128475583801069</v>
      </c>
      <c r="L527">
        <v>6.2209343337439558</v>
      </c>
      <c r="M527">
        <v>5.348297239126631</v>
      </c>
      <c r="N527">
        <v>4.8634118787988596</v>
      </c>
      <c r="O527">
        <v>2.6140168856156922</v>
      </c>
      <c r="P527">
        <v>1.921025</v>
      </c>
      <c r="Q527">
        <v>4.7671215490982144</v>
      </c>
      <c r="R527">
        <v>2.2125416376944615</v>
      </c>
      <c r="S527">
        <v>1.4145466714421251</v>
      </c>
      <c r="T527">
        <v>11.796818189903325</v>
      </c>
      <c r="U527">
        <v>2.4576345644621478</v>
      </c>
      <c r="V527">
        <v>1.658421483223312</v>
      </c>
      <c r="W527">
        <v>5.8394065767432197</v>
      </c>
      <c r="X527" t="s">
        <v>1149</v>
      </c>
      <c r="Y527">
        <v>4.8398999109391116</v>
      </c>
      <c r="Z527">
        <v>2.4844312943964768</v>
      </c>
      <c r="AA527">
        <v>1.4139485945678993</v>
      </c>
      <c r="AB527">
        <v>4.7119171054734226</v>
      </c>
      <c r="AC527">
        <v>5.7846157864352934</v>
      </c>
      <c r="AE527">
        <v>3.7387143822072759</v>
      </c>
      <c r="AF527">
        <v>3.3440732745491073</v>
      </c>
      <c r="AG527">
        <v>1.8135441545682933</v>
      </c>
      <c r="AH527">
        <v>7.1272263771827369</v>
      </c>
      <c r="AI527">
        <v>3.7489140299832657</v>
      </c>
      <c r="AJ527" t="s">
        <v>1149</v>
      </c>
      <c r="AK527">
        <f t="shared" si="80"/>
        <v>0.52865188393688212</v>
      </c>
      <c r="AL527">
        <f t="shared" si="81"/>
        <v>-0.79722206760473757</v>
      </c>
      <c r="AM527">
        <f t="shared" si="82"/>
        <v>-1.3997879932598831</v>
      </c>
      <c r="AN527">
        <f t="shared" si="83"/>
        <v>0.4566114131700732</v>
      </c>
      <c r="AO527">
        <f t="shared" si="84"/>
        <v>1.0604246964172948</v>
      </c>
      <c r="AQ527">
        <f t="shared" si="85"/>
        <v>-9.1196412111811953E-2</v>
      </c>
      <c r="AR527">
        <f t="shared" si="86"/>
        <v>-0.31333665256193438</v>
      </c>
      <c r="AS527">
        <f t="shared" si="87"/>
        <v>-1.1748589322504144</v>
      </c>
      <c r="AT527">
        <f t="shared" si="88"/>
        <v>1.8161691783577201</v>
      </c>
      <c r="AU527">
        <f t="shared" si="89"/>
        <v>-8.5455114093189205E-2</v>
      </c>
      <c r="AV527">
        <v>6</v>
      </c>
      <c r="AW527">
        <v>6</v>
      </c>
      <c r="AX527">
        <v>0</v>
      </c>
    </row>
    <row r="528" spans="1:50" x14ac:dyDescent="0.6">
      <c r="A528" t="s">
        <v>1152</v>
      </c>
      <c r="B528" t="s">
        <v>46</v>
      </c>
      <c r="C528" s="3" t="s">
        <v>1153</v>
      </c>
      <c r="D528">
        <v>8.8647213799848981</v>
      </c>
      <c r="E528">
        <v>7.8264585007703991</v>
      </c>
      <c r="F528">
        <v>7.9323504876343032</v>
      </c>
      <c r="G528">
        <v>7.9135083366015833</v>
      </c>
      <c r="H528">
        <v>8.2358904567930775</v>
      </c>
      <c r="I528">
        <v>8.0225253888462156</v>
      </c>
      <c r="J528">
        <v>10.87761113159292</v>
      </c>
      <c r="K528">
        <v>10.502836090073851</v>
      </c>
      <c r="L528">
        <v>9.0784236265188856</v>
      </c>
      <c r="M528">
        <v>8.9083808839614491</v>
      </c>
      <c r="N528">
        <v>9.0151161720695629</v>
      </c>
      <c r="O528">
        <v>7.9344697152087091</v>
      </c>
      <c r="P528">
        <v>7.7398569999999998</v>
      </c>
      <c r="Q528">
        <v>7.2974765883844039</v>
      </c>
      <c r="R528">
        <v>8.804178424423748</v>
      </c>
      <c r="S528">
        <v>9.2313741389261512</v>
      </c>
      <c r="T528">
        <v>9.5554045969028962</v>
      </c>
      <c r="U528">
        <v>9.9621196143446227</v>
      </c>
      <c r="V528">
        <v>8.3393423882872479</v>
      </c>
      <c r="W528">
        <v>8.4914823073999752</v>
      </c>
      <c r="X528" t="s">
        <v>1152</v>
      </c>
      <c r="Y528">
        <v>8.3455899403776481</v>
      </c>
      <c r="Z528">
        <v>7.9229294121179432</v>
      </c>
      <c r="AA528">
        <v>8.1292079228196457</v>
      </c>
      <c r="AB528">
        <v>10.690223610833385</v>
      </c>
      <c r="AC528">
        <v>8.9934022552401665</v>
      </c>
      <c r="AE528">
        <v>8.4747929436391356</v>
      </c>
      <c r="AF528">
        <v>7.5186667941922014</v>
      </c>
      <c r="AG528">
        <v>9.0177762816749496</v>
      </c>
      <c r="AH528">
        <v>9.7587621056237595</v>
      </c>
      <c r="AI528">
        <v>8.4154123478436116</v>
      </c>
      <c r="AJ528" t="s">
        <v>1152</v>
      </c>
      <c r="AK528">
        <f t="shared" si="80"/>
        <v>-0.40819175720668904</v>
      </c>
      <c r="AL528">
        <f t="shared" si="81"/>
        <v>-0.86091464156710751</v>
      </c>
      <c r="AM528">
        <f t="shared" si="82"/>
        <v>-0.63996426626008496</v>
      </c>
      <c r="AN528">
        <f t="shared" si="83"/>
        <v>2.1032074558398941</v>
      </c>
      <c r="AO528">
        <f t="shared" si="84"/>
        <v>0.28569716806468737</v>
      </c>
      <c r="AQ528">
        <f t="shared" si="85"/>
        <v>-0.26979899896779364</v>
      </c>
      <c r="AR528">
        <f t="shared" si="86"/>
        <v>-1.2939310369707946</v>
      </c>
      <c r="AS528">
        <f t="shared" si="87"/>
        <v>0.31180483323149905</v>
      </c>
      <c r="AT528">
        <f t="shared" si="88"/>
        <v>1.1054943714278866</v>
      </c>
      <c r="AU528">
        <f t="shared" si="89"/>
        <v>-0.3334031275914901</v>
      </c>
      <c r="AV528">
        <v>6</v>
      </c>
      <c r="AW528">
        <v>6</v>
      </c>
      <c r="AX528">
        <v>0</v>
      </c>
    </row>
    <row r="529" spans="1:50" x14ac:dyDescent="0.6">
      <c r="A529" t="s">
        <v>1154</v>
      </c>
      <c r="B529" t="s">
        <v>120</v>
      </c>
      <c r="C529" s="3" t="s">
        <v>1155</v>
      </c>
      <c r="D529">
        <v>4.6882324243290778</v>
      </c>
      <c r="E529">
        <v>2.1311131817576112</v>
      </c>
      <c r="F529">
        <v>4.6339367507949714</v>
      </c>
      <c r="G529">
        <v>3.4160478835584906</v>
      </c>
      <c r="H529">
        <v>3.183655694333305</v>
      </c>
      <c r="I529">
        <v>3.6546367301580136</v>
      </c>
      <c r="J529">
        <v>5.3967063004076863</v>
      </c>
      <c r="K529">
        <v>3.6019047792535255</v>
      </c>
      <c r="L529">
        <v>3.1430915030925388</v>
      </c>
      <c r="M529">
        <v>3.3573927847985416</v>
      </c>
      <c r="N529">
        <v>2.9565443921671908</v>
      </c>
      <c r="O529">
        <v>1.8659250480569658</v>
      </c>
      <c r="P529">
        <v>3.0680489999999998</v>
      </c>
      <c r="Q529">
        <v>2.6218942103224023</v>
      </c>
      <c r="R529">
        <v>2.9030994819362825</v>
      </c>
      <c r="S529">
        <v>3.5632038671163984</v>
      </c>
      <c r="T529">
        <v>4.2376715133545089</v>
      </c>
      <c r="U529">
        <v>4.4307986407445128</v>
      </c>
      <c r="V529">
        <v>2.7145484014394627</v>
      </c>
      <c r="W529">
        <v>2.1769842873499297</v>
      </c>
      <c r="X529" t="s">
        <v>1154</v>
      </c>
      <c r="Y529">
        <v>3.4096728030433443</v>
      </c>
      <c r="Z529">
        <v>4.0249923171767312</v>
      </c>
      <c r="AA529">
        <v>3.4191462122456593</v>
      </c>
      <c r="AB529">
        <v>4.4993055398306057</v>
      </c>
      <c r="AC529">
        <v>3.25024214394554</v>
      </c>
      <c r="AE529">
        <v>2.4112347201120783</v>
      </c>
      <c r="AF529">
        <v>2.8449716051612013</v>
      </c>
      <c r="AG529">
        <v>3.2331516745263404</v>
      </c>
      <c r="AH529">
        <v>4.3342350770495113</v>
      </c>
      <c r="AI529">
        <v>2.4457663443946962</v>
      </c>
      <c r="AJ529" t="s">
        <v>1154</v>
      </c>
      <c r="AK529">
        <f t="shared" si="80"/>
        <v>3.0941600039526181E-2</v>
      </c>
      <c r="AL529">
        <f t="shared" si="81"/>
        <v>0.88085923313271486</v>
      </c>
      <c r="AM529">
        <f t="shared" si="82"/>
        <v>4.402686280401797E-2</v>
      </c>
      <c r="AN529">
        <f t="shared" si="83"/>
        <v>1.5360101950042002</v>
      </c>
      <c r="AO529">
        <f t="shared" si="84"/>
        <v>-0.18927395514847162</v>
      </c>
      <c r="AQ529">
        <f t="shared" si="85"/>
        <v>-1.3481632597018254</v>
      </c>
      <c r="AR529">
        <f t="shared" si="86"/>
        <v>-0.74905886229724405</v>
      </c>
      <c r="AS529">
        <f t="shared" si="87"/>
        <v>-0.21288037585117767</v>
      </c>
      <c r="AT529">
        <f t="shared" si="88"/>
        <v>1.3080045917395307</v>
      </c>
      <c r="AU529">
        <f t="shared" si="89"/>
        <v>-1.3004660297212665</v>
      </c>
      <c r="AV529">
        <v>6</v>
      </c>
      <c r="AW529">
        <v>6</v>
      </c>
      <c r="AX529">
        <v>0</v>
      </c>
    </row>
    <row r="530" spans="1:50" x14ac:dyDescent="0.6">
      <c r="A530" t="s">
        <v>1156</v>
      </c>
      <c r="B530" t="s">
        <v>46</v>
      </c>
      <c r="C530" s="3" t="s">
        <v>1157</v>
      </c>
      <c r="D530">
        <v>4.9520153213813112</v>
      </c>
      <c r="E530">
        <v>4.849908740635505</v>
      </c>
      <c r="F530">
        <v>6.2125492133960636</v>
      </c>
      <c r="G530">
        <v>5.1710568467586064</v>
      </c>
      <c r="H530">
        <v>6.5543695050013051</v>
      </c>
      <c r="I530">
        <v>6.0982943113538441</v>
      </c>
      <c r="J530">
        <v>5.87868109616229</v>
      </c>
      <c r="K530">
        <v>4.9925061645524087</v>
      </c>
      <c r="L530">
        <v>4.8864734306297493</v>
      </c>
      <c r="M530">
        <v>4.4595673001299216</v>
      </c>
      <c r="N530">
        <v>5.0975306800541853</v>
      </c>
      <c r="O530">
        <v>4.9240170788552922</v>
      </c>
      <c r="P530">
        <v>6.0744170000000004</v>
      </c>
      <c r="Q530">
        <v>4.3825979745627368</v>
      </c>
      <c r="R530">
        <v>5.4140356872083197</v>
      </c>
      <c r="S530">
        <v>5.9835736996837658</v>
      </c>
      <c r="T530">
        <v>4.6047450272142036</v>
      </c>
      <c r="U530">
        <v>5.1254776864427942</v>
      </c>
      <c r="V530">
        <v>5.0251708547805176</v>
      </c>
      <c r="W530">
        <v>4.8259807282097791</v>
      </c>
      <c r="X530" t="s">
        <v>1156</v>
      </c>
      <c r="Y530">
        <v>4.9009620310084081</v>
      </c>
      <c r="Z530">
        <v>5.6918030300773346</v>
      </c>
      <c r="AA530">
        <v>6.3263319081775746</v>
      </c>
      <c r="AB530">
        <v>5.4355936303573493</v>
      </c>
      <c r="AC530">
        <v>4.6730203653798359</v>
      </c>
      <c r="AE530">
        <v>5.0107738794547387</v>
      </c>
      <c r="AF530">
        <v>5.2285074872813686</v>
      </c>
      <c r="AG530">
        <v>5.6988046934460428</v>
      </c>
      <c r="AH530">
        <v>4.8651113568284989</v>
      </c>
      <c r="AI530">
        <v>4.9255757914951488</v>
      </c>
      <c r="AJ530" t="s">
        <v>1156</v>
      </c>
      <c r="AK530">
        <f t="shared" si="80"/>
        <v>-0.73344467148757053</v>
      </c>
      <c r="AL530">
        <f t="shared" si="81"/>
        <v>0.81461828970907646</v>
      </c>
      <c r="AM530">
        <f t="shared" si="82"/>
        <v>2.0567019135387907</v>
      </c>
      <c r="AN530">
        <f t="shared" si="83"/>
        <v>0.31309107692686811</v>
      </c>
      <c r="AO530">
        <f t="shared" si="84"/>
        <v>-1.1796380912628508</v>
      </c>
      <c r="AQ530">
        <f t="shared" si="85"/>
        <v>-0.51848912988003704</v>
      </c>
      <c r="AR530">
        <f t="shared" si="86"/>
        <v>-9.2277876188136765E-2</v>
      </c>
      <c r="AS530">
        <f t="shared" si="87"/>
        <v>0.82832397231863453</v>
      </c>
      <c r="AT530">
        <f t="shared" si="88"/>
        <v>-0.80362199018650826</v>
      </c>
      <c r="AU530">
        <f t="shared" si="89"/>
        <v>-0.68526349348826476</v>
      </c>
      <c r="AV530">
        <v>6</v>
      </c>
      <c r="AW530">
        <v>6</v>
      </c>
      <c r="AX530">
        <v>0</v>
      </c>
    </row>
    <row r="531" spans="1:50" x14ac:dyDescent="0.6">
      <c r="A531" t="s">
        <v>1158</v>
      </c>
      <c r="B531" t="s">
        <v>46</v>
      </c>
      <c r="C531" s="3" t="s">
        <v>1159</v>
      </c>
      <c r="D531">
        <v>0.66573090364549625</v>
      </c>
      <c r="E531">
        <v>0.47250739515633355</v>
      </c>
      <c r="F531">
        <v>0.85514446186665327</v>
      </c>
      <c r="G531">
        <v>0.84262535522361826</v>
      </c>
      <c r="H531">
        <v>0.61344958808819694</v>
      </c>
      <c r="I531">
        <v>0.69753123866751121</v>
      </c>
      <c r="J531">
        <v>1.0138628625204325</v>
      </c>
      <c r="K531">
        <v>1.4593230135220929</v>
      </c>
      <c r="L531">
        <v>0.73651083875004997</v>
      </c>
      <c r="M531">
        <v>0.81626446186373913</v>
      </c>
      <c r="N531">
        <v>0.79402283508507721</v>
      </c>
      <c r="O531">
        <v>0.8450866783375649</v>
      </c>
      <c r="P531">
        <v>0.94535100000000005</v>
      </c>
      <c r="Q531">
        <v>0.70942127176238534</v>
      </c>
      <c r="R531">
        <v>1.3540178084490235</v>
      </c>
      <c r="S531">
        <v>1.0827391717742272</v>
      </c>
      <c r="T531">
        <v>1.3736057596374487</v>
      </c>
      <c r="U531">
        <v>0.99983725323273043</v>
      </c>
      <c r="V531">
        <v>1.0221481659104923</v>
      </c>
      <c r="W531">
        <v>0.74634553545866822</v>
      </c>
      <c r="X531" t="s">
        <v>1158</v>
      </c>
      <c r="Y531">
        <v>0.5691191494009149</v>
      </c>
      <c r="Z531">
        <v>0.84888490854513576</v>
      </c>
      <c r="AA531">
        <v>0.65549041337785408</v>
      </c>
      <c r="AB531">
        <v>1.2365929380212628</v>
      </c>
      <c r="AC531">
        <v>0.77638765030689449</v>
      </c>
      <c r="AE531">
        <v>0.81955475671132105</v>
      </c>
      <c r="AF531">
        <v>0.8273861358811927</v>
      </c>
      <c r="AG531">
        <v>1.2183784901116255</v>
      </c>
      <c r="AH531">
        <v>1.1867215064350896</v>
      </c>
      <c r="AI531">
        <v>0.8842468506845802</v>
      </c>
      <c r="AJ531" t="s">
        <v>1158</v>
      </c>
      <c r="AK531">
        <f t="shared" si="80"/>
        <v>-1.4191979484883037</v>
      </c>
      <c r="AL531">
        <f t="shared" si="81"/>
        <v>-0.22743900044102738</v>
      </c>
      <c r="AM531">
        <f t="shared" si="82"/>
        <v>-1.0512696966052428</v>
      </c>
      <c r="AN531">
        <f t="shared" si="83"/>
        <v>1.4241373567634288</v>
      </c>
      <c r="AO531">
        <f t="shared" si="84"/>
        <v>-0.53626612953147068</v>
      </c>
      <c r="AQ531">
        <f t="shared" si="85"/>
        <v>-0.35238091971827301</v>
      </c>
      <c r="AR531">
        <f t="shared" si="86"/>
        <v>-0.31902045334170559</v>
      </c>
      <c r="AS531">
        <f t="shared" si="87"/>
        <v>1.346546620332888</v>
      </c>
      <c r="AT531">
        <f t="shared" si="88"/>
        <v>1.2116927565859321</v>
      </c>
      <c r="AU531">
        <f t="shared" si="89"/>
        <v>-7.6802585556217315E-2</v>
      </c>
      <c r="AV531">
        <v>6</v>
      </c>
      <c r="AW531">
        <v>6</v>
      </c>
      <c r="AX531">
        <v>0</v>
      </c>
    </row>
    <row r="532" spans="1:50" x14ac:dyDescent="0.6">
      <c r="A532" t="s">
        <v>1160</v>
      </c>
      <c r="B532" t="s">
        <v>63</v>
      </c>
      <c r="C532" s="3" t="s">
        <v>1161</v>
      </c>
      <c r="D532">
        <v>20.4721263300552</v>
      </c>
      <c r="E532">
        <v>26.474528989931763</v>
      </c>
      <c r="F532">
        <v>29.660799397282986</v>
      </c>
      <c r="G532">
        <v>34.621739443663472</v>
      </c>
      <c r="H532">
        <v>21.662285091741325</v>
      </c>
      <c r="I532">
        <v>25.963097092229823</v>
      </c>
      <c r="J532">
        <v>35.327444032230119</v>
      </c>
      <c r="K532">
        <v>28.190779436257372</v>
      </c>
      <c r="L532">
        <v>22.883953326783008</v>
      </c>
      <c r="M532">
        <v>23.214346188187761</v>
      </c>
      <c r="N532">
        <v>20.679321116510096</v>
      </c>
      <c r="O532">
        <v>24.355655360007315</v>
      </c>
      <c r="P532">
        <v>34.00996</v>
      </c>
      <c r="Q532">
        <v>28.863404957479236</v>
      </c>
      <c r="R532">
        <v>23.347677956291957</v>
      </c>
      <c r="S532">
        <v>26.568184106621274</v>
      </c>
      <c r="T532">
        <v>27.257260603349245</v>
      </c>
      <c r="U532">
        <v>27.767038391217</v>
      </c>
      <c r="V532">
        <v>26.163760649503057</v>
      </c>
      <c r="W532">
        <v>24.973398751561131</v>
      </c>
      <c r="X532" t="s">
        <v>1160</v>
      </c>
      <c r="Y532">
        <v>23.47332765999348</v>
      </c>
      <c r="Z532">
        <v>32.141269420473229</v>
      </c>
      <c r="AA532">
        <v>23.812691091985574</v>
      </c>
      <c r="AB532">
        <v>31.759111734243746</v>
      </c>
      <c r="AC532">
        <v>23.049149757485385</v>
      </c>
      <c r="AE532">
        <v>22.517488238258707</v>
      </c>
      <c r="AF532">
        <v>31.43668247873962</v>
      </c>
      <c r="AG532">
        <v>24.957931031456617</v>
      </c>
      <c r="AH532">
        <v>27.512149497283122</v>
      </c>
      <c r="AI532">
        <v>25.568579700532094</v>
      </c>
      <c r="AJ532" t="s">
        <v>1160</v>
      </c>
      <c r="AK532">
        <f t="shared" si="80"/>
        <v>-0.8220054819761432</v>
      </c>
      <c r="AL532">
        <f t="shared" si="81"/>
        <v>1.4402812665245461</v>
      </c>
      <c r="AM532">
        <f t="shared" si="82"/>
        <v>-0.73343342919403764</v>
      </c>
      <c r="AN532">
        <f t="shared" si="83"/>
        <v>1.3405401407435171</v>
      </c>
      <c r="AO532">
        <f t="shared" si="84"/>
        <v>-0.9327136609611586</v>
      </c>
      <c r="AQ532">
        <f t="shared" si="85"/>
        <v>-1.0714744928714817</v>
      </c>
      <c r="AR532">
        <f t="shared" si="86"/>
        <v>1.2563878180570043</v>
      </c>
      <c r="AS532">
        <f t="shared" si="87"/>
        <v>-0.43453188941539389</v>
      </c>
      <c r="AT532">
        <f t="shared" si="88"/>
        <v>0.23210556013010514</v>
      </c>
      <c r="AU532">
        <f t="shared" si="89"/>
        <v>-0.27515583103696373</v>
      </c>
      <c r="AV532">
        <v>6</v>
      </c>
      <c r="AW532">
        <v>6</v>
      </c>
      <c r="AX532">
        <v>0</v>
      </c>
    </row>
    <row r="533" spans="1:50" x14ac:dyDescent="0.6">
      <c r="A533" t="s">
        <v>1162</v>
      </c>
      <c r="B533" t="s">
        <v>120</v>
      </c>
      <c r="C533" s="3" t="s">
        <v>1163</v>
      </c>
      <c r="D533">
        <v>2.400406236670932</v>
      </c>
      <c r="E533">
        <v>3.3744452016066968</v>
      </c>
      <c r="F533">
        <v>3.7926646015143972</v>
      </c>
      <c r="G533">
        <v>3.4636748970833993</v>
      </c>
      <c r="H533">
        <v>2.400402548947552</v>
      </c>
      <c r="I533">
        <v>3.2522171776978621</v>
      </c>
      <c r="J533">
        <v>3.9020768434490871</v>
      </c>
      <c r="K533">
        <v>3.7457562537702631</v>
      </c>
      <c r="L533">
        <v>3.0098447060349609</v>
      </c>
      <c r="M533">
        <v>3.174538493961109</v>
      </c>
      <c r="N533">
        <v>2.7306444747552963</v>
      </c>
      <c r="O533">
        <v>3.2021432141668122</v>
      </c>
      <c r="P533">
        <v>3.6979109999999999</v>
      </c>
      <c r="Q533">
        <v>3.6296765024211197</v>
      </c>
      <c r="R533">
        <v>2.2697533191516199</v>
      </c>
      <c r="S533">
        <v>2.5173054950705502</v>
      </c>
      <c r="T533">
        <v>3.3405384918680765</v>
      </c>
      <c r="U533">
        <v>3.3564627428792613</v>
      </c>
      <c r="V533">
        <v>3.304862977702677</v>
      </c>
      <c r="W533">
        <v>3.2483551524047063</v>
      </c>
      <c r="X533" t="s">
        <v>1162</v>
      </c>
      <c r="Y533">
        <v>2.8874257191388146</v>
      </c>
      <c r="Z533">
        <v>3.6281697492988982</v>
      </c>
      <c r="AA533">
        <v>2.8263098633227068</v>
      </c>
      <c r="AB533">
        <v>3.8239165486096751</v>
      </c>
      <c r="AC533">
        <v>3.0921915999980349</v>
      </c>
      <c r="AE533">
        <v>2.966393844461054</v>
      </c>
      <c r="AF533">
        <v>3.6637937512105596</v>
      </c>
      <c r="AG533">
        <v>2.3935294071110853</v>
      </c>
      <c r="AH533">
        <v>3.3485006173736691</v>
      </c>
      <c r="AI533">
        <v>3.2766090650536919</v>
      </c>
      <c r="AJ533" t="s">
        <v>1162</v>
      </c>
      <c r="AK533">
        <f t="shared" si="80"/>
        <v>-0.68408078774520154</v>
      </c>
      <c r="AL533">
        <f t="shared" si="81"/>
        <v>0.98686692904334217</v>
      </c>
      <c r="AM533">
        <f t="shared" si="82"/>
        <v>-0.82194406517645335</v>
      </c>
      <c r="AN533">
        <f t="shared" si="83"/>
        <v>1.4284265691612943</v>
      </c>
      <c r="AO533">
        <f t="shared" si="84"/>
        <v>-0.22217617945026083</v>
      </c>
      <c r="AQ533">
        <f t="shared" si="85"/>
        <v>-0.50594690703373979</v>
      </c>
      <c r="AR533">
        <f t="shared" si="86"/>
        <v>1.0672264624766425</v>
      </c>
      <c r="AS533">
        <f t="shared" si="87"/>
        <v>-1.798196975404083</v>
      </c>
      <c r="AT533">
        <f t="shared" si="88"/>
        <v>0.35599785900074937</v>
      </c>
      <c r="AU533">
        <f t="shared" si="89"/>
        <v>0.19382709512771462</v>
      </c>
      <c r="AV533">
        <v>6</v>
      </c>
      <c r="AW533">
        <v>6</v>
      </c>
      <c r="AX533">
        <v>0</v>
      </c>
    </row>
    <row r="534" spans="1:50" x14ac:dyDescent="0.6">
      <c r="A534" t="s">
        <v>1164</v>
      </c>
      <c r="B534" t="s">
        <v>46</v>
      </c>
      <c r="C534" s="3" t="s">
        <v>1165</v>
      </c>
      <c r="D534">
        <v>1.9121638365482609</v>
      </c>
      <c r="E534">
        <v>2.1112094319514036</v>
      </c>
      <c r="F534">
        <v>2.7761357766495616</v>
      </c>
      <c r="G534">
        <v>3.2507501485671795</v>
      </c>
      <c r="H534">
        <v>2.4509071137035749</v>
      </c>
      <c r="I534">
        <v>2.4368832757146497</v>
      </c>
      <c r="J534">
        <v>2.516002091276019</v>
      </c>
      <c r="K534">
        <v>2.2871558018346754</v>
      </c>
      <c r="L534">
        <v>2.5422590224956516</v>
      </c>
      <c r="M534">
        <v>2.7243707277111278</v>
      </c>
      <c r="N534">
        <v>1.9660073637103981</v>
      </c>
      <c r="O534">
        <v>2.0137650006241099</v>
      </c>
      <c r="P534">
        <v>2.8635700000000002</v>
      </c>
      <c r="Q534">
        <v>3.0064031773213538</v>
      </c>
      <c r="R534">
        <v>2.4023015949242645</v>
      </c>
      <c r="S534">
        <v>2.3080852178906497</v>
      </c>
      <c r="T534">
        <v>1.9585639712215337</v>
      </c>
      <c r="U534">
        <v>2.3976311312287151</v>
      </c>
      <c r="V534">
        <v>2.6566925906170535</v>
      </c>
      <c r="W534">
        <v>1.9580140193364459</v>
      </c>
      <c r="X534" t="s">
        <v>1164</v>
      </c>
      <c r="Y534">
        <v>2.0116866342498323</v>
      </c>
      <c r="Z534">
        <v>3.0134429626083703</v>
      </c>
      <c r="AA534">
        <v>2.4438951947091123</v>
      </c>
      <c r="AB534">
        <v>2.4015789465553472</v>
      </c>
      <c r="AC534">
        <v>2.6333148751033897</v>
      </c>
      <c r="AE534">
        <v>1.989886182167254</v>
      </c>
      <c r="AF534">
        <v>2.934986588660677</v>
      </c>
      <c r="AG534">
        <v>2.3551934064074569</v>
      </c>
      <c r="AH534">
        <v>2.1780975512251244</v>
      </c>
      <c r="AI534">
        <v>2.3073533049767496</v>
      </c>
      <c r="AJ534" t="s">
        <v>1164</v>
      </c>
      <c r="AK534">
        <f t="shared" si="80"/>
        <v>-1.1929907949503971</v>
      </c>
      <c r="AL534">
        <f t="shared" si="81"/>
        <v>1.6849529333249669</v>
      </c>
      <c r="AM534">
        <f t="shared" si="82"/>
        <v>4.8700303641310526E-2</v>
      </c>
      <c r="AN534">
        <f t="shared" si="83"/>
        <v>-7.2869960035311543E-2</v>
      </c>
      <c r="AO534">
        <f t="shared" si="84"/>
        <v>0.59288372007741219</v>
      </c>
      <c r="AQ534">
        <f t="shared" si="85"/>
        <v>-1.2556212696162607</v>
      </c>
      <c r="AR534">
        <f t="shared" si="86"/>
        <v>1.4595557753993798</v>
      </c>
      <c r="AS534">
        <f t="shared" si="87"/>
        <v>-0.20613088444597083</v>
      </c>
      <c r="AT534">
        <f t="shared" si="88"/>
        <v>-0.71490920837300598</v>
      </c>
      <c r="AU534">
        <f t="shared" si="89"/>
        <v>-0.34357061502213182</v>
      </c>
      <c r="AV534">
        <v>6</v>
      </c>
      <c r="AW534">
        <v>6</v>
      </c>
      <c r="AX534">
        <v>0</v>
      </c>
    </row>
    <row r="535" spans="1:50" x14ac:dyDescent="0.6">
      <c r="A535" t="s">
        <v>1166</v>
      </c>
      <c r="B535" t="s">
        <v>325</v>
      </c>
      <c r="C535" s="3" t="s">
        <v>1167</v>
      </c>
      <c r="D535">
        <v>1.7351557409946712</v>
      </c>
      <c r="E535">
        <v>4.1921569093471218</v>
      </c>
      <c r="F535">
        <v>3.9876715603243049</v>
      </c>
      <c r="G535">
        <v>3.5313097242830263</v>
      </c>
      <c r="H535">
        <v>3.3210785967643739</v>
      </c>
      <c r="I535">
        <v>3.5738253590581732</v>
      </c>
      <c r="J535">
        <v>3.2900733840895757</v>
      </c>
      <c r="K535">
        <v>3.2123341945525477</v>
      </c>
      <c r="L535">
        <v>2.4451570525346122</v>
      </c>
      <c r="M535">
        <v>2.7111847210922968</v>
      </c>
      <c r="N535">
        <v>2.9190164953067024</v>
      </c>
      <c r="O535">
        <v>4.2603406849051124</v>
      </c>
      <c r="P535">
        <v>5.3066810000000002</v>
      </c>
      <c r="Q535">
        <v>3.5897812333774342</v>
      </c>
      <c r="R535">
        <v>5.1018036769474504</v>
      </c>
      <c r="S535">
        <v>4.0455827370041932</v>
      </c>
      <c r="T535">
        <v>4.981931944779606</v>
      </c>
      <c r="U535">
        <v>3.730918995739104</v>
      </c>
      <c r="V535">
        <v>2.5208040193272492</v>
      </c>
      <c r="W535">
        <v>5.1445732623512113</v>
      </c>
      <c r="X535" t="s">
        <v>1166</v>
      </c>
      <c r="Y535">
        <v>2.9636563251708967</v>
      </c>
      <c r="Z535">
        <v>3.7594906423036658</v>
      </c>
      <c r="AA535">
        <v>3.4474519779112738</v>
      </c>
      <c r="AB535">
        <v>3.2512037893210617</v>
      </c>
      <c r="AC535">
        <v>2.5781708868134547</v>
      </c>
      <c r="AE535">
        <v>3.5896785901059074</v>
      </c>
      <c r="AF535">
        <v>4.4482311166887172</v>
      </c>
      <c r="AG535">
        <v>4.5736932069758218</v>
      </c>
      <c r="AH535">
        <v>4.3564254702593548</v>
      </c>
      <c r="AI535">
        <v>3.8326886408392302</v>
      </c>
      <c r="AJ535" t="s">
        <v>1166</v>
      </c>
      <c r="AK535">
        <f t="shared" si="80"/>
        <v>-1.0954486957761929</v>
      </c>
      <c r="AL535">
        <f t="shared" si="81"/>
        <v>0.12144153624894399</v>
      </c>
      <c r="AM535">
        <f t="shared" si="82"/>
        <v>-0.35568893492917131</v>
      </c>
      <c r="AN535">
        <f t="shared" si="83"/>
        <v>-0.65576710271722227</v>
      </c>
      <c r="AO535">
        <f t="shared" si="84"/>
        <v>-1.6848847811854633</v>
      </c>
      <c r="AQ535">
        <f t="shared" si="85"/>
        <v>-0.13821380048507209</v>
      </c>
      <c r="AR535">
        <f t="shared" si="86"/>
        <v>1.1745772676900199</v>
      </c>
      <c r="AS535">
        <f t="shared" si="87"/>
        <v>1.3664181934619641</v>
      </c>
      <c r="AT535">
        <f t="shared" si="88"/>
        <v>1.0341995634624117</v>
      </c>
      <c r="AU535">
        <f t="shared" si="89"/>
        <v>0.23336675422978459</v>
      </c>
      <c r="AV535">
        <v>6</v>
      </c>
      <c r="AW535">
        <v>7</v>
      </c>
      <c r="AX535">
        <v>1</v>
      </c>
    </row>
    <row r="536" spans="1:50" x14ac:dyDescent="0.6">
      <c r="A536" t="s">
        <v>1168</v>
      </c>
      <c r="B536" t="s">
        <v>99</v>
      </c>
      <c r="C536" s="3" t="s">
        <v>1169</v>
      </c>
      <c r="D536">
        <v>3.8467700648260159</v>
      </c>
      <c r="E536">
        <v>3.7244298653246091</v>
      </c>
      <c r="F536">
        <v>3.6960845413781134</v>
      </c>
      <c r="G536">
        <v>3.7754901235304841</v>
      </c>
      <c r="H536">
        <v>2.6206467257545447</v>
      </c>
      <c r="I536">
        <v>3.1012039297967497</v>
      </c>
      <c r="J536">
        <v>4.6679323673108701</v>
      </c>
      <c r="K536">
        <v>4.2867757470027543</v>
      </c>
      <c r="L536">
        <v>4.5656174052324001</v>
      </c>
      <c r="M536">
        <v>4.0154169444833707</v>
      </c>
      <c r="N536">
        <v>4.0007953433630643</v>
      </c>
      <c r="O536">
        <v>3.7168893699377192</v>
      </c>
      <c r="P536">
        <v>4.2378669999999996</v>
      </c>
      <c r="Q536">
        <v>4.825430661328503</v>
      </c>
      <c r="R536">
        <v>3.3022576125901408</v>
      </c>
      <c r="S536">
        <v>3.7347174283349882</v>
      </c>
      <c r="T536">
        <v>4.0506909284103996</v>
      </c>
      <c r="U536">
        <v>4.3028336423557709</v>
      </c>
      <c r="V536">
        <v>5.0006664962212009</v>
      </c>
      <c r="W536">
        <v>3.9953583310967926</v>
      </c>
      <c r="X536" t="s">
        <v>1168</v>
      </c>
      <c r="Y536">
        <v>3.7855999650753125</v>
      </c>
      <c r="Z536">
        <v>3.7357873324542989</v>
      </c>
      <c r="AA536">
        <v>2.8609253277756475</v>
      </c>
      <c r="AB536">
        <v>4.4773540571568127</v>
      </c>
      <c r="AC536">
        <v>4.2905171748578859</v>
      </c>
      <c r="AE536">
        <v>3.858842356650392</v>
      </c>
      <c r="AF536">
        <v>4.5316488306642508</v>
      </c>
      <c r="AG536">
        <v>3.5184875204625645</v>
      </c>
      <c r="AH536">
        <v>4.1767622853830852</v>
      </c>
      <c r="AI536">
        <v>4.498012413658997</v>
      </c>
      <c r="AJ536" t="s">
        <v>1168</v>
      </c>
      <c r="AK536">
        <f t="shared" si="80"/>
        <v>-0.35404462123896985</v>
      </c>
      <c r="AL536">
        <f t="shared" si="81"/>
        <v>-0.44795559316643047</v>
      </c>
      <c r="AM536">
        <f t="shared" si="82"/>
        <v>-2.0973191549533614</v>
      </c>
      <c r="AN536">
        <f t="shared" si="83"/>
        <v>0.95010847615759064</v>
      </c>
      <c r="AO536">
        <f t="shared" si="84"/>
        <v>0.59786784390506131</v>
      </c>
      <c r="AQ536">
        <f t="shared" si="85"/>
        <v>-0.21596189368190508</v>
      </c>
      <c r="AR536">
        <f t="shared" si="86"/>
        <v>1.0524695577221372</v>
      </c>
      <c r="AS536">
        <f t="shared" si="87"/>
        <v>-0.85762750709753688</v>
      </c>
      <c r="AT536">
        <f t="shared" si="88"/>
        <v>0.38340754197006705</v>
      </c>
      <c r="AU536">
        <f t="shared" si="89"/>
        <v>0.98905535038333126</v>
      </c>
      <c r="AV536">
        <v>6</v>
      </c>
      <c r="AW536">
        <v>7</v>
      </c>
      <c r="AX536">
        <v>1</v>
      </c>
    </row>
    <row r="537" spans="1:50" x14ac:dyDescent="0.6">
      <c r="A537" t="s">
        <v>1170</v>
      </c>
      <c r="B537" t="s">
        <v>46</v>
      </c>
      <c r="C537" s="3" t="s">
        <v>1171</v>
      </c>
      <c r="D537">
        <v>2.4377423875022104</v>
      </c>
      <c r="E537">
        <v>2.9686691763998958</v>
      </c>
      <c r="F537">
        <v>4.1150559816333141</v>
      </c>
      <c r="G537">
        <v>4.4698356117860119</v>
      </c>
      <c r="H537">
        <v>4.5609053702922511</v>
      </c>
      <c r="I537">
        <v>3.874238924983926</v>
      </c>
      <c r="J537">
        <v>3.1650973310501547</v>
      </c>
      <c r="K537">
        <v>2.237029597107508</v>
      </c>
      <c r="L537">
        <v>2.8742733304567136</v>
      </c>
      <c r="M537">
        <v>2.986109176628561</v>
      </c>
      <c r="N537">
        <v>2.6666037356923677</v>
      </c>
      <c r="O537">
        <v>2.6810219309674972</v>
      </c>
      <c r="P537">
        <v>3.4133930000000001</v>
      </c>
      <c r="Q537">
        <v>3.0796234541583827</v>
      </c>
      <c r="R537">
        <v>3.4713936361835813</v>
      </c>
      <c r="S537">
        <v>2.4253070742463652</v>
      </c>
      <c r="T537">
        <v>2.7589867066573301</v>
      </c>
      <c r="U537">
        <v>2.8792416471372175</v>
      </c>
      <c r="V537">
        <v>3.1370445939014191</v>
      </c>
      <c r="W537">
        <v>3.4959091594388867</v>
      </c>
      <c r="X537" t="s">
        <v>1170</v>
      </c>
      <c r="Y537">
        <v>2.7032057819510529</v>
      </c>
      <c r="Z537">
        <v>4.2924457967096625</v>
      </c>
      <c r="AA537">
        <v>4.217572147638089</v>
      </c>
      <c r="AB537">
        <v>2.7010634640788314</v>
      </c>
      <c r="AC537">
        <v>2.9301912535426373</v>
      </c>
      <c r="AE537">
        <v>2.6738128333299325</v>
      </c>
      <c r="AF537">
        <v>3.2465082270791914</v>
      </c>
      <c r="AG537">
        <v>2.9483503552149735</v>
      </c>
      <c r="AH537">
        <v>2.8191141768972736</v>
      </c>
      <c r="AI537">
        <v>3.3164768766701531</v>
      </c>
      <c r="AJ537" t="s">
        <v>1170</v>
      </c>
      <c r="AK537">
        <f t="shared" si="80"/>
        <v>-0.7959139040711386</v>
      </c>
      <c r="AL537">
        <f t="shared" si="81"/>
        <v>1.8301634194151322</v>
      </c>
      <c r="AM537">
        <f t="shared" si="82"/>
        <v>1.7064413949710184</v>
      </c>
      <c r="AN537">
        <f t="shared" si="83"/>
        <v>-0.79945389320537563</v>
      </c>
      <c r="AO537">
        <f t="shared" si="84"/>
        <v>-0.42084066518214919</v>
      </c>
      <c r="AQ537">
        <f t="shared" si="85"/>
        <v>-0.8444831290639131</v>
      </c>
      <c r="AR537">
        <f t="shared" si="86"/>
        <v>0.10184491001356634</v>
      </c>
      <c r="AS537">
        <f t="shared" si="87"/>
        <v>-0.39083436992545595</v>
      </c>
      <c r="AT537">
        <f t="shared" si="88"/>
        <v>-0.60438562341921531</v>
      </c>
      <c r="AU537">
        <f t="shared" si="89"/>
        <v>0.21746186046751742</v>
      </c>
      <c r="AV537">
        <v>6</v>
      </c>
      <c r="AW537">
        <v>7</v>
      </c>
      <c r="AX537">
        <v>1</v>
      </c>
    </row>
    <row r="538" spans="1:50" x14ac:dyDescent="0.6">
      <c r="A538" t="s">
        <v>1172</v>
      </c>
      <c r="B538" t="s">
        <v>120</v>
      </c>
      <c r="C538" s="3" t="s">
        <v>1173</v>
      </c>
      <c r="D538">
        <v>2.5094844229635274</v>
      </c>
      <c r="E538">
        <v>2.3166339455039817</v>
      </c>
      <c r="F538">
        <v>3.1453007954748173</v>
      </c>
      <c r="G538">
        <v>2.910516899054334</v>
      </c>
      <c r="H538">
        <v>2.3989835734756899</v>
      </c>
      <c r="I538">
        <v>3.2840313234391099</v>
      </c>
      <c r="J538">
        <v>2.5502873510423405</v>
      </c>
      <c r="K538">
        <v>2.9221143226594117</v>
      </c>
      <c r="L538">
        <v>2.6346338909679128</v>
      </c>
      <c r="M538">
        <v>2.7185111939641962</v>
      </c>
      <c r="N538">
        <v>3.0833207024630411</v>
      </c>
      <c r="O538">
        <v>3.1174746876101018</v>
      </c>
      <c r="P538">
        <v>3.0166019999999998</v>
      </c>
      <c r="Q538">
        <v>3.3449651815729533</v>
      </c>
      <c r="R538">
        <v>3.1137892390548108</v>
      </c>
      <c r="S538">
        <v>2.8888829943552623</v>
      </c>
      <c r="T538">
        <v>3.1799439014806929</v>
      </c>
      <c r="U538">
        <v>3.2539528079795903</v>
      </c>
      <c r="V538">
        <v>3.3978836426353665</v>
      </c>
      <c r="W538">
        <v>2.8278706520228805</v>
      </c>
      <c r="X538" t="s">
        <v>1172</v>
      </c>
      <c r="Y538">
        <v>2.4130591842337545</v>
      </c>
      <c r="Z538">
        <v>3.0279088472645759</v>
      </c>
      <c r="AA538">
        <v>2.8415074484574001</v>
      </c>
      <c r="AB538">
        <v>2.7362008368508759</v>
      </c>
      <c r="AC538">
        <v>2.6765725424660545</v>
      </c>
      <c r="AE538">
        <v>3.1003976950365715</v>
      </c>
      <c r="AF538">
        <v>3.1807835907864765</v>
      </c>
      <c r="AG538">
        <v>3.0013361167050365</v>
      </c>
      <c r="AH538">
        <v>3.2169483547301416</v>
      </c>
      <c r="AI538">
        <v>3.1128771473291232</v>
      </c>
      <c r="AJ538" t="s">
        <v>1172</v>
      </c>
      <c r="AK538">
        <f t="shared" si="80"/>
        <v>-2.0063434041739607</v>
      </c>
      <c r="AL538">
        <f t="shared" si="81"/>
        <v>0.37650300239443979</v>
      </c>
      <c r="AM538">
        <f t="shared" si="82"/>
        <v>-0.34589456896884951</v>
      </c>
      <c r="AN538">
        <f t="shared" si="83"/>
        <v>-0.7540097492188903</v>
      </c>
      <c r="AO538">
        <f t="shared" si="84"/>
        <v>-0.98509886831230353</v>
      </c>
      <c r="AQ538">
        <f t="shared" si="85"/>
        <v>0.65743312371602525</v>
      </c>
      <c r="AR538">
        <f t="shared" si="86"/>
        <v>0.9689682100040069</v>
      </c>
      <c r="AS538">
        <f t="shared" si="87"/>
        <v>0.27352053475448668</v>
      </c>
      <c r="AT538">
        <f t="shared" si="88"/>
        <v>1.1091245490068908</v>
      </c>
      <c r="AU538">
        <f t="shared" si="89"/>
        <v>0.70579717079814608</v>
      </c>
      <c r="AV538">
        <v>6</v>
      </c>
      <c r="AW538">
        <v>7</v>
      </c>
      <c r="AX538">
        <v>1</v>
      </c>
    </row>
    <row r="539" spans="1:50" x14ac:dyDescent="0.6">
      <c r="A539" t="s">
        <v>1174</v>
      </c>
      <c r="B539" t="s">
        <v>46</v>
      </c>
      <c r="C539" s="3" t="s">
        <v>1175</v>
      </c>
      <c r="D539">
        <v>3.4444628643113107</v>
      </c>
      <c r="E539">
        <v>3.707479439767662</v>
      </c>
      <c r="F539">
        <v>4.5137024947980695</v>
      </c>
      <c r="G539">
        <v>3.7134921900949629</v>
      </c>
      <c r="H539">
        <v>4.357166679633818</v>
      </c>
      <c r="I539">
        <v>4.8234201998362547</v>
      </c>
      <c r="J539">
        <v>4.1526214048722556</v>
      </c>
      <c r="K539">
        <v>3.3824011066296813</v>
      </c>
      <c r="L539">
        <v>3.4939653106887505</v>
      </c>
      <c r="M539">
        <v>3.47152130654132</v>
      </c>
      <c r="N539">
        <v>3.7569223573649353</v>
      </c>
      <c r="O539">
        <v>4.642869687820367</v>
      </c>
      <c r="P539">
        <v>4.8276680000000001</v>
      </c>
      <c r="Q539">
        <v>4.852796837614668</v>
      </c>
      <c r="R539">
        <v>5.2733251901772196</v>
      </c>
      <c r="S539">
        <v>4.9605302682101522</v>
      </c>
      <c r="T539">
        <v>4.8846117242769864</v>
      </c>
      <c r="U539">
        <v>5.2049827714985515</v>
      </c>
      <c r="V539">
        <v>3.893676600415767</v>
      </c>
      <c r="W539">
        <v>4.2950192871036643</v>
      </c>
      <c r="X539" t="s">
        <v>1174</v>
      </c>
      <c r="Y539">
        <v>3.5759711520394863</v>
      </c>
      <c r="Z539">
        <v>4.113597342446516</v>
      </c>
      <c r="AA539">
        <v>4.5902934397350368</v>
      </c>
      <c r="AB539">
        <v>3.7675112557509687</v>
      </c>
      <c r="AC539">
        <v>3.482743308615035</v>
      </c>
      <c r="AE539">
        <v>4.1998960225926512</v>
      </c>
      <c r="AF539">
        <v>4.840232418807334</v>
      </c>
      <c r="AG539">
        <v>5.1169277291936854</v>
      </c>
      <c r="AH539">
        <v>5.044797247887769</v>
      </c>
      <c r="AI539">
        <v>4.0943479437597157</v>
      </c>
      <c r="AJ539" t="s">
        <v>1174</v>
      </c>
      <c r="AK539">
        <f t="shared" si="80"/>
        <v>-1.1929740376383693</v>
      </c>
      <c r="AL539">
        <f t="shared" si="81"/>
        <v>-0.28536144934371827</v>
      </c>
      <c r="AM539">
        <f t="shared" si="82"/>
        <v>0.51938985632172097</v>
      </c>
      <c r="AN539">
        <f t="shared" si="83"/>
        <v>-0.86961886559924451</v>
      </c>
      <c r="AO539">
        <f t="shared" si="84"/>
        <v>-1.3503599049591821</v>
      </c>
      <c r="AQ539">
        <f t="shared" si="85"/>
        <v>-0.13967329305329171</v>
      </c>
      <c r="AR539">
        <f t="shared" si="86"/>
        <v>0.94133314658402556</v>
      </c>
      <c r="AS539">
        <f t="shared" si="87"/>
        <v>1.4084460799004241</v>
      </c>
      <c r="AT539">
        <f t="shared" si="88"/>
        <v>1.2866764674798723</v>
      </c>
      <c r="AU539">
        <f t="shared" si="89"/>
        <v>-0.31785799969223355</v>
      </c>
      <c r="AV539">
        <v>6</v>
      </c>
      <c r="AW539">
        <v>7</v>
      </c>
      <c r="AX539">
        <v>1</v>
      </c>
    </row>
    <row r="540" spans="1:50" x14ac:dyDescent="0.6">
      <c r="A540" t="s">
        <v>1176</v>
      </c>
      <c r="B540" t="s">
        <v>46</v>
      </c>
      <c r="C540" s="3" t="s">
        <v>1177</v>
      </c>
      <c r="D540">
        <v>0.1033399799933935</v>
      </c>
      <c r="E540">
        <v>0.12623391623328767</v>
      </c>
      <c r="F540">
        <v>4.3665386807242967E-2</v>
      </c>
      <c r="G540">
        <v>3.7711676775716595E-2</v>
      </c>
      <c r="H540">
        <v>0.2244173653996695</v>
      </c>
      <c r="I540">
        <v>9.7800899132007471E-2</v>
      </c>
      <c r="J540">
        <v>0.70763332138763779</v>
      </c>
      <c r="K540">
        <v>1.6685572795977304</v>
      </c>
      <c r="L540">
        <v>0.12550278695617545</v>
      </c>
      <c r="M540">
        <v>0.34678638260324307</v>
      </c>
      <c r="N540">
        <v>0</v>
      </c>
      <c r="O540">
        <v>3.733454022646171E-2</v>
      </c>
      <c r="P540">
        <v>6.4809000000000005E-2</v>
      </c>
      <c r="Q540">
        <v>6.65978458133792E-2</v>
      </c>
      <c r="R540">
        <v>0.24521390948124597</v>
      </c>
      <c r="S540">
        <v>0.15423943005190188</v>
      </c>
      <c r="T540">
        <v>0.27021016878620169</v>
      </c>
      <c r="U540">
        <v>0.94680090780217885</v>
      </c>
      <c r="V540">
        <v>0.10031513094490299</v>
      </c>
      <c r="W540">
        <v>0.16319048841950118</v>
      </c>
      <c r="X540" t="s">
        <v>1176</v>
      </c>
      <c r="Y540">
        <v>0.11478694811334059</v>
      </c>
      <c r="Z540">
        <v>4.0688531791479784E-2</v>
      </c>
      <c r="AA540">
        <v>0.16110913226583848</v>
      </c>
      <c r="AB540">
        <v>1.1880953004926842</v>
      </c>
      <c r="AC540">
        <v>0.23614458477970926</v>
      </c>
      <c r="AE540">
        <v>1.8667270113230855E-2</v>
      </c>
      <c r="AF540">
        <v>6.5703422906689596E-2</v>
      </c>
      <c r="AG540">
        <v>0.19972666976657394</v>
      </c>
      <c r="AH540">
        <v>0.6085055382941903</v>
      </c>
      <c r="AI540">
        <v>0.1317528096822021</v>
      </c>
      <c r="AJ540" t="s">
        <v>1176</v>
      </c>
      <c r="AK540">
        <f t="shared" si="80"/>
        <v>-0.4474737110447416</v>
      </c>
      <c r="AL540">
        <f t="shared" si="81"/>
        <v>-0.65248745873748326</v>
      </c>
      <c r="AM540">
        <f t="shared" si="82"/>
        <v>-0.31931058630039838</v>
      </c>
      <c r="AN540">
        <f t="shared" si="83"/>
        <v>2.5221304812420668</v>
      </c>
      <c r="AO540">
        <f t="shared" si="84"/>
        <v>-0.11170426900922882</v>
      </c>
      <c r="AQ540">
        <f t="shared" si="85"/>
        <v>-0.71341536529313843</v>
      </c>
      <c r="AR540">
        <f t="shared" si="86"/>
        <v>-0.58327684898060461</v>
      </c>
      <c r="AS540">
        <f t="shared" si="87"/>
        <v>-0.2124644958886788</v>
      </c>
      <c r="AT540">
        <f t="shared" si="88"/>
        <v>0.91853522008933486</v>
      </c>
      <c r="AU540">
        <f t="shared" si="89"/>
        <v>-0.40053296607712746</v>
      </c>
      <c r="AV540">
        <v>6</v>
      </c>
      <c r="AW540">
        <v>7</v>
      </c>
      <c r="AX540">
        <v>1</v>
      </c>
    </row>
    <row r="541" spans="1:50" x14ac:dyDescent="0.6">
      <c r="A541" t="s">
        <v>1178</v>
      </c>
      <c r="B541" t="s">
        <v>120</v>
      </c>
      <c r="C541" s="3" t="s">
        <v>1179</v>
      </c>
      <c r="D541">
        <v>7.2626497670232988</v>
      </c>
      <c r="E541">
        <v>9.759833040847175</v>
      </c>
      <c r="F541">
        <v>9.8617490685667608</v>
      </c>
      <c r="G541">
        <v>7.3395064683967579</v>
      </c>
      <c r="H541">
        <v>8.9138592761807427</v>
      </c>
      <c r="I541">
        <v>9.4541218031699028</v>
      </c>
      <c r="J541">
        <v>11.942764323492467</v>
      </c>
      <c r="K541">
        <v>10.364515222367155</v>
      </c>
      <c r="L541">
        <v>8.7051064030278464</v>
      </c>
      <c r="M541">
        <v>8.9949598942451789</v>
      </c>
      <c r="N541">
        <v>8.7293632891949944</v>
      </c>
      <c r="O541">
        <v>9.8522767676390703</v>
      </c>
      <c r="P541">
        <v>9.8342320000000001</v>
      </c>
      <c r="Q541">
        <v>8.5027183422654815</v>
      </c>
      <c r="R541">
        <v>14.740415958006997</v>
      </c>
      <c r="S541">
        <v>14.668429020387098</v>
      </c>
      <c r="T541">
        <v>16.30060870793687</v>
      </c>
      <c r="U541">
        <v>17.577035805125945</v>
      </c>
      <c r="V541">
        <v>12.939432141809718</v>
      </c>
      <c r="W541">
        <v>13.085776748974665</v>
      </c>
      <c r="X541" t="s">
        <v>1178</v>
      </c>
      <c r="Y541">
        <v>8.5112414039352373</v>
      </c>
      <c r="Z541">
        <v>8.6006277684817594</v>
      </c>
      <c r="AA541">
        <v>9.1839905396753228</v>
      </c>
      <c r="AB541">
        <v>11.153639772929811</v>
      </c>
      <c r="AC541">
        <v>8.8500331486365127</v>
      </c>
      <c r="AE541">
        <v>9.2908200284170324</v>
      </c>
      <c r="AF541">
        <v>9.1684751711327408</v>
      </c>
      <c r="AG541">
        <v>14.704422489197047</v>
      </c>
      <c r="AH541">
        <v>16.938822256531409</v>
      </c>
      <c r="AI541">
        <v>13.012604445392192</v>
      </c>
      <c r="AJ541" t="s">
        <v>1178</v>
      </c>
      <c r="AK541">
        <f t="shared" si="80"/>
        <v>-0.81933665813504519</v>
      </c>
      <c r="AL541">
        <f t="shared" si="81"/>
        <v>-0.78920056535403027</v>
      </c>
      <c r="AM541">
        <f t="shared" si="82"/>
        <v>-0.5925232008939354</v>
      </c>
      <c r="AN541">
        <f t="shared" si="83"/>
        <v>7.1532579207949892E-2</v>
      </c>
      <c r="AO541">
        <f t="shared" si="84"/>
        <v>-0.70511499240832531</v>
      </c>
      <c r="AQ541">
        <f t="shared" si="85"/>
        <v>-0.55650626026992145</v>
      </c>
      <c r="AR541">
        <f t="shared" si="86"/>
        <v>-0.59775411713382265</v>
      </c>
      <c r="AS541">
        <f t="shared" si="87"/>
        <v>1.2686583144979329</v>
      </c>
      <c r="AT541">
        <f t="shared" si="88"/>
        <v>2.0219731969173966</v>
      </c>
      <c r="AU541">
        <f t="shared" si="89"/>
        <v>0.69827170357180279</v>
      </c>
      <c r="AV541">
        <v>6</v>
      </c>
      <c r="AW541">
        <v>7</v>
      </c>
      <c r="AX541">
        <v>1</v>
      </c>
    </row>
    <row r="542" spans="1:50" x14ac:dyDescent="0.6">
      <c r="A542" t="s">
        <v>1180</v>
      </c>
      <c r="B542" t="s">
        <v>106</v>
      </c>
      <c r="C542" s="3" t="s">
        <v>1181</v>
      </c>
      <c r="D542">
        <v>16.934896909295613</v>
      </c>
      <c r="E542">
        <v>15.596898281888228</v>
      </c>
      <c r="F542">
        <v>18.991371665708261</v>
      </c>
      <c r="G542">
        <v>16.912799076464466</v>
      </c>
      <c r="H542">
        <v>16.642146275550143</v>
      </c>
      <c r="I542">
        <v>17.067013183432937</v>
      </c>
      <c r="J542">
        <v>14.343407935340753</v>
      </c>
      <c r="K542">
        <v>16.962208510044139</v>
      </c>
      <c r="L542">
        <v>17.00693893326574</v>
      </c>
      <c r="M542">
        <v>17.298376398710118</v>
      </c>
      <c r="N542">
        <v>13.584278611855462</v>
      </c>
      <c r="O542">
        <v>15.719366340192602</v>
      </c>
      <c r="P542">
        <v>14.978089000000001</v>
      </c>
      <c r="Q542">
        <v>16.792299162474244</v>
      </c>
      <c r="R542">
        <v>13.104575121688081</v>
      </c>
      <c r="S542">
        <v>12.47576615510175</v>
      </c>
      <c r="T542">
        <v>16.769184521164288</v>
      </c>
      <c r="U542">
        <v>12.867883603252906</v>
      </c>
      <c r="V542">
        <v>18.922479346070542</v>
      </c>
      <c r="W542">
        <v>17.153651523831424</v>
      </c>
      <c r="X542" t="s">
        <v>1180</v>
      </c>
      <c r="Y542">
        <v>16.26589759559192</v>
      </c>
      <c r="Z542">
        <v>17.952085371086362</v>
      </c>
      <c r="AA542">
        <v>16.85457972949154</v>
      </c>
      <c r="AB542">
        <v>15.652808222692446</v>
      </c>
      <c r="AC542">
        <v>17.152657665987931</v>
      </c>
      <c r="AE542">
        <v>14.651822476024032</v>
      </c>
      <c r="AF542">
        <v>15.885194081237122</v>
      </c>
      <c r="AG542">
        <v>12.790170638394915</v>
      </c>
      <c r="AH542">
        <v>14.818534062208597</v>
      </c>
      <c r="AI542">
        <v>18.038065434950983</v>
      </c>
      <c r="AJ542" t="s">
        <v>1180</v>
      </c>
      <c r="AK542">
        <f t="shared" si="80"/>
        <v>0.15989882783662412</v>
      </c>
      <c r="AL542">
        <f t="shared" si="81"/>
        <v>1.1980303961742924</v>
      </c>
      <c r="AM542">
        <f t="shared" si="82"/>
        <v>0.52233147964396887</v>
      </c>
      <c r="AN542">
        <f t="shared" si="83"/>
        <v>-0.21756057583664473</v>
      </c>
      <c r="AO542">
        <f t="shared" si="84"/>
        <v>0.70584847591154976</v>
      </c>
      <c r="AQ542">
        <f t="shared" si="85"/>
        <v>-0.83383529812717994</v>
      </c>
      <c r="AR542">
        <f t="shared" si="86"/>
        <v>-7.4488078635234878E-2</v>
      </c>
      <c r="AS542">
        <f t="shared" si="87"/>
        <v>-1.9799944448034195</v>
      </c>
      <c r="AT542">
        <f t="shared" si="88"/>
        <v>-0.73119633766200043</v>
      </c>
      <c r="AU542">
        <f t="shared" si="89"/>
        <v>1.250965555498039</v>
      </c>
      <c r="AV542">
        <v>6</v>
      </c>
      <c r="AW542">
        <v>7</v>
      </c>
      <c r="AX542">
        <v>1</v>
      </c>
    </row>
    <row r="543" spans="1:50" x14ac:dyDescent="0.6">
      <c r="A543" t="s">
        <v>1182</v>
      </c>
      <c r="B543" t="s">
        <v>46</v>
      </c>
      <c r="C543" s="3" t="s">
        <v>1183</v>
      </c>
      <c r="D543">
        <v>0.96647852499723819</v>
      </c>
      <c r="E543">
        <v>0.82416984552828632</v>
      </c>
      <c r="F543">
        <v>1.7295098445994463</v>
      </c>
      <c r="G543">
        <v>1.59366923928256</v>
      </c>
      <c r="H543">
        <v>1.539713232451944</v>
      </c>
      <c r="I543">
        <v>1.0637351389679546</v>
      </c>
      <c r="J543">
        <v>1.2132204467252881</v>
      </c>
      <c r="K543">
        <v>1.2001100657098662</v>
      </c>
      <c r="L543">
        <v>1.2810827115212382</v>
      </c>
      <c r="M543">
        <v>1.4585058695504498</v>
      </c>
      <c r="N543">
        <v>0.85030819775413846</v>
      </c>
      <c r="O543">
        <v>1.1403255570685145</v>
      </c>
      <c r="P543">
        <v>1.6555009999999999</v>
      </c>
      <c r="Q543">
        <v>1.3732305107220528</v>
      </c>
      <c r="R543">
        <v>1.3401643378398427</v>
      </c>
      <c r="S543">
        <v>1.2157408668500078</v>
      </c>
      <c r="T543">
        <v>1.4686243406986226</v>
      </c>
      <c r="U543">
        <v>1.3480224988276479</v>
      </c>
      <c r="V543">
        <v>1.2168178756717016</v>
      </c>
      <c r="W543">
        <v>1.2799980906625406</v>
      </c>
      <c r="X543" t="s">
        <v>1182</v>
      </c>
      <c r="Y543">
        <v>0.89532418526276225</v>
      </c>
      <c r="Z543">
        <v>1.6615895419410032</v>
      </c>
      <c r="AA543">
        <v>1.3017241857099493</v>
      </c>
      <c r="AB543">
        <v>1.206665256217577</v>
      </c>
      <c r="AC543">
        <v>1.369794290535844</v>
      </c>
      <c r="AE543">
        <v>0.99531687741132646</v>
      </c>
      <c r="AF543">
        <v>1.5143657553610264</v>
      </c>
      <c r="AG543">
        <v>1.2779526023449252</v>
      </c>
      <c r="AH543">
        <v>1.4083234197631351</v>
      </c>
      <c r="AI543">
        <v>1.2484079831671211</v>
      </c>
      <c r="AJ543" t="s">
        <v>1182</v>
      </c>
      <c r="AK543">
        <f t="shared" si="80"/>
        <v>-1.7360876419428699</v>
      </c>
      <c r="AL543">
        <f t="shared" si="81"/>
        <v>1.6521663414954655</v>
      </c>
      <c r="AM543">
        <f t="shared" si="82"/>
        <v>6.0922242927505511E-2</v>
      </c>
      <c r="AN543">
        <f t="shared" si="83"/>
        <v>-0.35940707733583893</v>
      </c>
      <c r="AO543">
        <f t="shared" si="84"/>
        <v>0.36191301827616756</v>
      </c>
      <c r="AQ543">
        <f t="shared" si="85"/>
        <v>-1.2939423269624353</v>
      </c>
      <c r="AR543">
        <f t="shared" si="86"/>
        <v>1.0011756931658635</v>
      </c>
      <c r="AS543">
        <f t="shared" si="87"/>
        <v>-4.4190380691991035E-2</v>
      </c>
      <c r="AT543">
        <f t="shared" si="88"/>
        <v>0.53228020823853028</v>
      </c>
      <c r="AU543">
        <f t="shared" si="89"/>
        <v>-0.17483007717039789</v>
      </c>
      <c r="AV543">
        <v>6</v>
      </c>
      <c r="AW543">
        <v>7</v>
      </c>
      <c r="AX543">
        <v>1</v>
      </c>
    </row>
    <row r="544" spans="1:50" x14ac:dyDescent="0.6">
      <c r="A544" t="s">
        <v>1184</v>
      </c>
      <c r="B544" t="s">
        <v>46</v>
      </c>
      <c r="C544" s="3" t="s">
        <v>1185</v>
      </c>
      <c r="D544">
        <v>2.9697108092691851</v>
      </c>
      <c r="E544">
        <v>1.8172609769755768</v>
      </c>
      <c r="F544">
        <v>2.1634241816016009</v>
      </c>
      <c r="G544">
        <v>2.5845992836645828</v>
      </c>
      <c r="H544">
        <v>1.4964101204662086</v>
      </c>
      <c r="I544">
        <v>3.5998444269676901</v>
      </c>
      <c r="J544">
        <v>4.2232575119567333</v>
      </c>
      <c r="K544">
        <v>2.7934953495881891</v>
      </c>
      <c r="L544">
        <v>1.8179411406410002</v>
      </c>
      <c r="M544">
        <v>3.1249125354016383</v>
      </c>
      <c r="N544">
        <v>2.6548928796414999</v>
      </c>
      <c r="O544">
        <v>2.5072116100487842</v>
      </c>
      <c r="P544">
        <v>2.7294149999999999</v>
      </c>
      <c r="Q544">
        <v>2.5747786446529632</v>
      </c>
      <c r="R544">
        <v>2.1670797615736861</v>
      </c>
      <c r="S544">
        <v>1.9439032232747591</v>
      </c>
      <c r="T544">
        <v>2.6896567234021238</v>
      </c>
      <c r="U544">
        <v>4.5432988244735162</v>
      </c>
      <c r="V544">
        <v>2.8331718008680684</v>
      </c>
      <c r="W544">
        <v>2.3056354481168628</v>
      </c>
      <c r="X544" t="s">
        <v>1184</v>
      </c>
      <c r="Y544">
        <v>2.393485893122381</v>
      </c>
      <c r="Z544">
        <v>2.3740117326330918</v>
      </c>
      <c r="AA544">
        <v>2.5481272737169496</v>
      </c>
      <c r="AB544">
        <v>3.5083764307724614</v>
      </c>
      <c r="AC544">
        <v>2.4714268380213191</v>
      </c>
      <c r="AE544">
        <v>2.5810522448451421</v>
      </c>
      <c r="AF544">
        <v>2.6520968223264818</v>
      </c>
      <c r="AG544">
        <v>2.0554914924242227</v>
      </c>
      <c r="AH544">
        <v>3.6164777739378202</v>
      </c>
      <c r="AI544">
        <v>2.5694036244924656</v>
      </c>
      <c r="AJ544" t="s">
        <v>1184</v>
      </c>
      <c r="AK544">
        <f t="shared" si="80"/>
        <v>-0.57179917281474379</v>
      </c>
      <c r="AL544">
        <f t="shared" si="81"/>
        <v>-0.61107589477136492</v>
      </c>
      <c r="AM544">
        <f t="shared" si="82"/>
        <v>-0.2599086288325525</v>
      </c>
      <c r="AN544">
        <f t="shared" si="83"/>
        <v>1.6767827716256454</v>
      </c>
      <c r="AO544">
        <f t="shared" si="84"/>
        <v>-0.4146029320055124</v>
      </c>
      <c r="AQ544">
        <f t="shared" si="85"/>
        <v>-0.19350345890786894</v>
      </c>
      <c r="AR544">
        <f t="shared" si="86"/>
        <v>-5.0216249284895806E-2</v>
      </c>
      <c r="AS544">
        <f t="shared" si="87"/>
        <v>-1.2534877162781564</v>
      </c>
      <c r="AT544">
        <f t="shared" si="88"/>
        <v>1.8948084164783825</v>
      </c>
      <c r="AU544">
        <f t="shared" si="89"/>
        <v>-0.21699713520893188</v>
      </c>
      <c r="AV544">
        <v>6</v>
      </c>
      <c r="AW544">
        <v>7</v>
      </c>
      <c r="AX544">
        <v>1</v>
      </c>
    </row>
    <row r="545" spans="1:50" x14ac:dyDescent="0.6">
      <c r="A545" t="s">
        <v>1186</v>
      </c>
      <c r="B545" t="s">
        <v>325</v>
      </c>
      <c r="C545" s="3" t="s">
        <v>1187</v>
      </c>
      <c r="D545">
        <v>5.1139539530665914</v>
      </c>
      <c r="E545">
        <v>5.4719443533184435</v>
      </c>
      <c r="F545">
        <v>7.3107637175487588</v>
      </c>
      <c r="G545">
        <v>7.0851591256528312</v>
      </c>
      <c r="H545">
        <v>4.6385333771418642</v>
      </c>
      <c r="I545">
        <v>5.2243415196555958</v>
      </c>
      <c r="J545">
        <v>7.0121034850974899</v>
      </c>
      <c r="K545">
        <v>6.0922870486393732</v>
      </c>
      <c r="L545">
        <v>6.197343147652532</v>
      </c>
      <c r="M545">
        <v>5.9589912328735775</v>
      </c>
      <c r="N545">
        <v>4.8187919938289605</v>
      </c>
      <c r="O545">
        <v>4.6252467853160102</v>
      </c>
      <c r="P545">
        <v>6.3271249999999997</v>
      </c>
      <c r="Q545">
        <v>7.2726583838265757</v>
      </c>
      <c r="R545">
        <v>5.0596515675225442</v>
      </c>
      <c r="S545">
        <v>5.4824195009495433</v>
      </c>
      <c r="T545">
        <v>6.1290045964914341</v>
      </c>
      <c r="U545">
        <v>5.7559473171959024</v>
      </c>
      <c r="V545">
        <v>7.0081468048543467</v>
      </c>
      <c r="W545">
        <v>6.7741075444936323</v>
      </c>
      <c r="X545" t="s">
        <v>1186</v>
      </c>
      <c r="Y545">
        <v>5.2929491531925175</v>
      </c>
      <c r="Z545">
        <v>7.1979614216007946</v>
      </c>
      <c r="AA545">
        <v>4.9314374483987304</v>
      </c>
      <c r="AB545">
        <v>6.5521952668684316</v>
      </c>
      <c r="AC545">
        <v>6.0781671902630547</v>
      </c>
      <c r="AE545">
        <v>4.7220193895724858</v>
      </c>
      <c r="AF545">
        <v>6.7998916919132881</v>
      </c>
      <c r="AG545">
        <v>5.2710355342360433</v>
      </c>
      <c r="AH545">
        <v>5.9424759568436682</v>
      </c>
      <c r="AI545">
        <v>6.8911271746739899</v>
      </c>
      <c r="AJ545" t="s">
        <v>1186</v>
      </c>
      <c r="AK545">
        <f t="shared" si="80"/>
        <v>-0.76647676387213581</v>
      </c>
      <c r="AL545">
        <f t="shared" si="81"/>
        <v>1.3967790519455858</v>
      </c>
      <c r="AM545">
        <f t="shared" si="82"/>
        <v>-1.1769950113660328</v>
      </c>
      <c r="AN545">
        <f t="shared" si="83"/>
        <v>0.66347280870010206</v>
      </c>
      <c r="AO545">
        <f t="shared" si="84"/>
        <v>0.12518546505255995</v>
      </c>
      <c r="AQ545">
        <f t="shared" si="85"/>
        <v>-1.4148017915143183</v>
      </c>
      <c r="AR545">
        <f t="shared" si="86"/>
        <v>0.94474697208555347</v>
      </c>
      <c r="AS545">
        <f t="shared" si="87"/>
        <v>-0.79136099398411686</v>
      </c>
      <c r="AT545">
        <f t="shared" si="88"/>
        <v>-2.890007797401057E-2</v>
      </c>
      <c r="AU545">
        <f t="shared" si="89"/>
        <v>1.0483503409268129</v>
      </c>
      <c r="AV545">
        <v>6</v>
      </c>
      <c r="AW545">
        <v>7</v>
      </c>
      <c r="AX545">
        <v>1</v>
      </c>
    </row>
    <row r="546" spans="1:50" x14ac:dyDescent="0.6">
      <c r="A546" t="s">
        <v>1188</v>
      </c>
      <c r="B546" t="s">
        <v>63</v>
      </c>
      <c r="C546" s="3" t="s">
        <v>1189</v>
      </c>
      <c r="D546">
        <v>2.7723821238502251</v>
      </c>
      <c r="E546">
        <v>3.0454194627623359</v>
      </c>
      <c r="F546">
        <v>3.4040619574762387</v>
      </c>
      <c r="G546">
        <v>3.7939792704705173</v>
      </c>
      <c r="H546">
        <v>2.6264916257936854</v>
      </c>
      <c r="I546">
        <v>3.0230994134584903</v>
      </c>
      <c r="J546">
        <v>3.99566149722469</v>
      </c>
      <c r="K546">
        <v>3.4276455046380221</v>
      </c>
      <c r="L546">
        <v>3.2501688340032229</v>
      </c>
      <c r="M546">
        <v>2.9849333229577621</v>
      </c>
      <c r="N546">
        <v>2.958575613624487</v>
      </c>
      <c r="O546">
        <v>2.7292155450330666</v>
      </c>
      <c r="P546">
        <v>3.9304790000000001</v>
      </c>
      <c r="Q546">
        <v>3.6686024570767528</v>
      </c>
      <c r="R546">
        <v>3.1148163619721325</v>
      </c>
      <c r="S546">
        <v>3.0331512677855228</v>
      </c>
      <c r="T546">
        <v>3.5776775543398753</v>
      </c>
      <c r="U546">
        <v>3.2411180719433363</v>
      </c>
      <c r="V546">
        <v>3.5963976681746765</v>
      </c>
      <c r="W546">
        <v>3.7385035393445114</v>
      </c>
      <c r="X546" t="s">
        <v>1188</v>
      </c>
      <c r="Y546">
        <v>2.9089007933062803</v>
      </c>
      <c r="Z546">
        <v>3.5990206139733782</v>
      </c>
      <c r="AA546">
        <v>2.8247955196260879</v>
      </c>
      <c r="AB546">
        <v>3.711653500931356</v>
      </c>
      <c r="AC546">
        <v>3.1175510784804925</v>
      </c>
      <c r="AE546">
        <v>2.8438955793287768</v>
      </c>
      <c r="AF546">
        <v>3.7995407285383767</v>
      </c>
      <c r="AG546">
        <v>3.0739838148788277</v>
      </c>
      <c r="AH546">
        <v>3.4093978131416058</v>
      </c>
      <c r="AI546">
        <v>3.667450603759594</v>
      </c>
      <c r="AJ546" t="s">
        <v>1188</v>
      </c>
      <c r="AK546">
        <f t="shared" si="80"/>
        <v>-1.0073501423695896</v>
      </c>
      <c r="AL546">
        <f t="shared" si="81"/>
        <v>0.79032133858220333</v>
      </c>
      <c r="AM546">
        <f t="shared" si="82"/>
        <v>-1.2264333325123933</v>
      </c>
      <c r="AN546">
        <f t="shared" si="83"/>
        <v>1.0837152140195172</v>
      </c>
      <c r="AO546">
        <f t="shared" si="84"/>
        <v>-0.46384355711086184</v>
      </c>
      <c r="AQ546">
        <f t="shared" si="85"/>
        <v>-1.1766801859083584</v>
      </c>
      <c r="AR546">
        <f t="shared" si="86"/>
        <v>1.3126498973565905</v>
      </c>
      <c r="AS546">
        <f t="shared" si="87"/>
        <v>-0.57733055593972471</v>
      </c>
      <c r="AT546">
        <f t="shared" si="88"/>
        <v>0.29637885064732389</v>
      </c>
      <c r="AU546">
        <f t="shared" si="89"/>
        <v>0.96857247323530105</v>
      </c>
      <c r="AV546">
        <v>6</v>
      </c>
      <c r="AW546">
        <v>7</v>
      </c>
      <c r="AX546">
        <v>1</v>
      </c>
    </row>
    <row r="547" spans="1:50" x14ac:dyDescent="0.6">
      <c r="A547" t="s">
        <v>1190</v>
      </c>
      <c r="B547" t="s">
        <v>46</v>
      </c>
      <c r="C547" s="3" t="s">
        <v>1191</v>
      </c>
      <c r="D547">
        <v>0.74999913208243474</v>
      </c>
      <c r="E547">
        <v>1.310188145303818</v>
      </c>
      <c r="F547">
        <v>1.2744393414453812</v>
      </c>
      <c r="G547">
        <v>1.275262593025646</v>
      </c>
      <c r="H547">
        <v>1.5102999415282248</v>
      </c>
      <c r="I547">
        <v>1.6811560933885985</v>
      </c>
      <c r="J547">
        <v>1.5788818473129018</v>
      </c>
      <c r="K547">
        <v>0.45777738779380223</v>
      </c>
      <c r="L547">
        <v>1.0965606946290363</v>
      </c>
      <c r="M547">
        <v>1.053166907793198</v>
      </c>
      <c r="N547">
        <v>0.59418305679551198</v>
      </c>
      <c r="O547">
        <v>1.2426458183641813</v>
      </c>
      <c r="P547">
        <v>0.97605500000000001</v>
      </c>
      <c r="Q547">
        <v>0.86649715542290329</v>
      </c>
      <c r="R547">
        <v>2.0343097661595908</v>
      </c>
      <c r="S547">
        <v>1.0097287609764887</v>
      </c>
      <c r="T547">
        <v>1.200749185125767</v>
      </c>
      <c r="U547">
        <v>1.3043736758752136</v>
      </c>
      <c r="V547">
        <v>1.4753087552807946</v>
      </c>
      <c r="W547">
        <v>0.80421932708107813</v>
      </c>
      <c r="X547" t="s">
        <v>1190</v>
      </c>
      <c r="Y547">
        <v>1.0300936386931263</v>
      </c>
      <c r="Z547">
        <v>1.2748509672355137</v>
      </c>
      <c r="AA547">
        <v>1.5957280174584116</v>
      </c>
      <c r="AB547">
        <v>1.0183296175533521</v>
      </c>
      <c r="AC547">
        <v>1.0748638012111171</v>
      </c>
      <c r="AE547">
        <v>0.91841443757984664</v>
      </c>
      <c r="AF547">
        <v>0.9212760777114517</v>
      </c>
      <c r="AG547">
        <v>1.5220192635680396</v>
      </c>
      <c r="AH547">
        <v>1.2525614305004904</v>
      </c>
      <c r="AI547">
        <v>1.1397640411809364</v>
      </c>
      <c r="AJ547" t="s">
        <v>1190</v>
      </c>
      <c r="AK547">
        <f t="shared" si="80"/>
        <v>-0.61362267217277022</v>
      </c>
      <c r="AL547">
        <f t="shared" si="81"/>
        <v>0.42433371070893827</v>
      </c>
      <c r="AM547">
        <f t="shared" si="82"/>
        <v>1.7850953450288369</v>
      </c>
      <c r="AN547">
        <f t="shared" si="83"/>
        <v>-0.66351102854233002</v>
      </c>
      <c r="AO547">
        <f t="shared" si="84"/>
        <v>-0.42376328685858405</v>
      </c>
      <c r="AQ547">
        <f t="shared" si="85"/>
        <v>-1.0872270390817802</v>
      </c>
      <c r="AR547">
        <f t="shared" si="86"/>
        <v>-1.075091518328229</v>
      </c>
      <c r="AS547">
        <f t="shared" si="87"/>
        <v>1.4725144224048203</v>
      </c>
      <c r="AT547">
        <f t="shared" si="88"/>
        <v>0.32980919917184232</v>
      </c>
      <c r="AU547">
        <f t="shared" si="89"/>
        <v>-0.14853713233074239</v>
      </c>
      <c r="AV547">
        <v>6</v>
      </c>
      <c r="AW547">
        <v>7</v>
      </c>
      <c r="AX547">
        <v>1</v>
      </c>
    </row>
    <row r="548" spans="1:50" x14ac:dyDescent="0.6">
      <c r="A548" t="s">
        <v>1192</v>
      </c>
      <c r="B548" t="s">
        <v>46</v>
      </c>
      <c r="C548" s="3" t="s">
        <v>1193</v>
      </c>
      <c r="D548">
        <v>2.931006830192167</v>
      </c>
      <c r="E548">
        <v>2.3872012557535798</v>
      </c>
      <c r="F548">
        <v>6.1340246144301434</v>
      </c>
      <c r="G548">
        <v>3.9942006989526959</v>
      </c>
      <c r="H548">
        <v>2.30423042058798</v>
      </c>
      <c r="I548">
        <v>2.5125289700634439</v>
      </c>
      <c r="J548">
        <v>12.738941333404115</v>
      </c>
      <c r="K548">
        <v>8.9575433011240104</v>
      </c>
      <c r="L548">
        <v>8.6530777202013152</v>
      </c>
      <c r="M548">
        <v>4.4843786348590688</v>
      </c>
      <c r="N548">
        <v>2.9758139850878687</v>
      </c>
      <c r="O548">
        <v>2.267153356901674</v>
      </c>
      <c r="P548">
        <v>3.5096850000000002</v>
      </c>
      <c r="Q548">
        <v>8.590972904374258</v>
      </c>
      <c r="R548">
        <v>4.2689873051658482</v>
      </c>
      <c r="S548">
        <v>2.4332701890774429</v>
      </c>
      <c r="T548">
        <v>37.743585137919268</v>
      </c>
      <c r="U548">
        <v>3.6823006582861364</v>
      </c>
      <c r="V548">
        <v>2.0343628794228032</v>
      </c>
      <c r="W548">
        <v>11.19991711349531</v>
      </c>
      <c r="X548" t="s">
        <v>1192</v>
      </c>
      <c r="Y548">
        <v>2.6591040429728734</v>
      </c>
      <c r="Z548">
        <v>5.0641126566914192</v>
      </c>
      <c r="AA548">
        <v>2.4083796953257117</v>
      </c>
      <c r="AB548">
        <v>10.848242317264063</v>
      </c>
      <c r="AC548">
        <v>6.5687281775301916</v>
      </c>
      <c r="AE548">
        <v>2.6214836709947713</v>
      </c>
      <c r="AF548">
        <v>6.0503289521871295</v>
      </c>
      <c r="AG548">
        <v>3.3511287471216455</v>
      </c>
      <c r="AH548">
        <v>20.712942898102703</v>
      </c>
      <c r="AI548">
        <v>6.6171399964590565</v>
      </c>
      <c r="AJ548" t="s">
        <v>1192</v>
      </c>
      <c r="AK548">
        <f t="shared" si="80"/>
        <v>-0.72362561644223278</v>
      </c>
      <c r="AL548">
        <f t="shared" si="81"/>
        <v>-0.2918960048755378</v>
      </c>
      <c r="AM548">
        <f t="shared" si="82"/>
        <v>-0.76863382331624353</v>
      </c>
      <c r="AN548">
        <f t="shared" si="83"/>
        <v>0.74642878006124813</v>
      </c>
      <c r="AO548">
        <f t="shared" si="84"/>
        <v>-2.1798396632641187E-2</v>
      </c>
      <c r="AQ548">
        <f t="shared" si="85"/>
        <v>-0.73037895133195196</v>
      </c>
      <c r="AR548">
        <f t="shared" si="86"/>
        <v>-0.11485764594975306</v>
      </c>
      <c r="AS548">
        <f t="shared" si="87"/>
        <v>-0.59939838706247528</v>
      </c>
      <c r="AT548">
        <f t="shared" si="88"/>
        <v>2.5172679054156766</v>
      </c>
      <c r="AU548">
        <f t="shared" si="89"/>
        <v>-1.3107859866088877E-2</v>
      </c>
      <c r="AV548">
        <v>6</v>
      </c>
      <c r="AW548">
        <v>7</v>
      </c>
      <c r="AX548">
        <v>1</v>
      </c>
    </row>
    <row r="549" spans="1:50" x14ac:dyDescent="0.6">
      <c r="A549" t="s">
        <v>1194</v>
      </c>
      <c r="B549" t="s">
        <v>106</v>
      </c>
      <c r="C549" s="3" t="s">
        <v>1195</v>
      </c>
      <c r="D549">
        <v>1.1621991781858407</v>
      </c>
      <c r="E549">
        <v>1.4663447277562203</v>
      </c>
      <c r="F549">
        <v>1.5825196096293002</v>
      </c>
      <c r="G549">
        <v>1.3626265483996438</v>
      </c>
      <c r="H549">
        <v>1.0238045055014353</v>
      </c>
      <c r="I549">
        <v>1.1787420571644378</v>
      </c>
      <c r="J549">
        <v>1.7336291453207264</v>
      </c>
      <c r="K549">
        <v>1.8766775965608387</v>
      </c>
      <c r="L549">
        <v>1.5563259519420038</v>
      </c>
      <c r="M549">
        <v>1.504023740739773</v>
      </c>
      <c r="N549">
        <v>1.3158965688747424</v>
      </c>
      <c r="O549">
        <v>1.2324701752711675</v>
      </c>
      <c r="P549">
        <v>1.614279</v>
      </c>
      <c r="Q549">
        <v>1.6161423658008114</v>
      </c>
      <c r="R549">
        <v>1.4696753216567149</v>
      </c>
      <c r="S549">
        <v>1.3687345928475163</v>
      </c>
      <c r="T549">
        <v>1.6588582929932141</v>
      </c>
      <c r="U549">
        <v>1.5140616969994813</v>
      </c>
      <c r="V549">
        <v>1.4624815509621174</v>
      </c>
      <c r="W549">
        <v>1.4914493835127245</v>
      </c>
      <c r="X549" t="s">
        <v>1194</v>
      </c>
      <c r="Y549">
        <v>1.3142719529710305</v>
      </c>
      <c r="Z549">
        <v>1.472573079014472</v>
      </c>
      <c r="AA549">
        <v>1.1012732813329364</v>
      </c>
      <c r="AB549">
        <v>1.8051533709407825</v>
      </c>
      <c r="AC549">
        <v>1.5301748463408884</v>
      </c>
      <c r="AE549">
        <v>1.274183372072955</v>
      </c>
      <c r="AF549">
        <v>1.6152106829004058</v>
      </c>
      <c r="AG549">
        <v>1.4192049572521155</v>
      </c>
      <c r="AH549">
        <v>1.5864599949963476</v>
      </c>
      <c r="AI549">
        <v>1.4769654672374211</v>
      </c>
      <c r="AJ549" t="s">
        <v>1194</v>
      </c>
      <c r="AK549">
        <f t="shared" si="80"/>
        <v>-0.73594883022514745</v>
      </c>
      <c r="AL549">
        <f t="shared" si="81"/>
        <v>6.5988256137148413E-2</v>
      </c>
      <c r="AM549">
        <f t="shared" si="82"/>
        <v>-1.8149780096235169</v>
      </c>
      <c r="AN549">
        <f t="shared" si="83"/>
        <v>1.7508055215286549</v>
      </c>
      <c r="AO549">
        <f t="shared" si="84"/>
        <v>0.3577928352554855</v>
      </c>
      <c r="AQ549">
        <f t="shared" si="85"/>
        <v>-0.93903342327459194</v>
      </c>
      <c r="AR549">
        <f t="shared" si="86"/>
        <v>0.78857556378898508</v>
      </c>
      <c r="AS549">
        <f t="shared" si="87"/>
        <v>-0.20436911364547408</v>
      </c>
      <c r="AT549">
        <f t="shared" si="88"/>
        <v>0.64292756073962676</v>
      </c>
      <c r="AU549">
        <f t="shared" si="89"/>
        <v>8.823963931882671E-2</v>
      </c>
      <c r="AV549">
        <v>6</v>
      </c>
      <c r="AW549">
        <v>7</v>
      </c>
      <c r="AX549">
        <v>1</v>
      </c>
    </row>
    <row r="550" spans="1:50" x14ac:dyDescent="0.6">
      <c r="A550" t="s">
        <v>1196</v>
      </c>
      <c r="B550" t="s">
        <v>120</v>
      </c>
      <c r="C550" s="3" t="s">
        <v>1197</v>
      </c>
      <c r="D550">
        <v>9.4950855830618845</v>
      </c>
      <c r="E550">
        <v>7.9969666300779716</v>
      </c>
      <c r="F550">
        <v>17.922861829028296</v>
      </c>
      <c r="G550">
        <v>19.307365312489516</v>
      </c>
      <c r="H550">
        <v>12.696269331934417</v>
      </c>
      <c r="I550">
        <v>15.858620457134892</v>
      </c>
      <c r="J550">
        <v>14.225816466973965</v>
      </c>
      <c r="K550">
        <v>13.772872848655402</v>
      </c>
      <c r="L550">
        <v>14.06364197379588</v>
      </c>
      <c r="M550">
        <v>11.507517439805456</v>
      </c>
      <c r="N550">
        <v>9.6167553242250747</v>
      </c>
      <c r="O550">
        <v>8.2184341223501907</v>
      </c>
      <c r="P550">
        <v>16.923725000000001</v>
      </c>
      <c r="Q550">
        <v>16.507616013303664</v>
      </c>
      <c r="R550">
        <v>10.801574541602822</v>
      </c>
      <c r="S550">
        <v>13.788369488983895</v>
      </c>
      <c r="T550">
        <v>9.56268928573507</v>
      </c>
      <c r="U550">
        <v>16.77602082247245</v>
      </c>
      <c r="V550">
        <v>16.177118735643738</v>
      </c>
      <c r="W550">
        <v>11.936628294292575</v>
      </c>
      <c r="X550" t="s">
        <v>1196</v>
      </c>
      <c r="Y550">
        <v>8.7460261065699285</v>
      </c>
      <c r="Z550">
        <v>18.615113570758908</v>
      </c>
      <c r="AA550">
        <v>14.277444894534653</v>
      </c>
      <c r="AB550">
        <v>13.999344657814683</v>
      </c>
      <c r="AC550">
        <v>12.785579706800668</v>
      </c>
      <c r="AE550">
        <v>8.9175947232876318</v>
      </c>
      <c r="AF550">
        <v>16.715670506651833</v>
      </c>
      <c r="AG550">
        <v>12.294972015293357</v>
      </c>
      <c r="AH550">
        <v>13.169355054103761</v>
      </c>
      <c r="AI550">
        <v>14.056873514968157</v>
      </c>
      <c r="AJ550" t="s">
        <v>1196</v>
      </c>
      <c r="AK550">
        <f t="shared" si="80"/>
        <v>-1.5173703061434933</v>
      </c>
      <c r="AL550">
        <f t="shared" si="81"/>
        <v>1.7297681728259626</v>
      </c>
      <c r="AM550">
        <f t="shared" si="82"/>
        <v>0.30258344893966405</v>
      </c>
      <c r="AN550">
        <f t="shared" si="83"/>
        <v>0.21108259002634824</v>
      </c>
      <c r="AO550">
        <f t="shared" si="84"/>
        <v>-0.18827174654867682</v>
      </c>
      <c r="AQ550">
        <f t="shared" si="85"/>
        <v>-1.4609206030530013</v>
      </c>
      <c r="AR550">
        <f t="shared" si="86"/>
        <v>1.1048112368930247</v>
      </c>
      <c r="AS550">
        <f t="shared" si="87"/>
        <v>-0.34969205201789189</v>
      </c>
      <c r="AT550">
        <f t="shared" si="88"/>
        <v>-6.2001541524190844E-2</v>
      </c>
      <c r="AU550">
        <f t="shared" si="89"/>
        <v>0.23001080060225135</v>
      </c>
      <c r="AV550">
        <v>6</v>
      </c>
      <c r="AW550">
        <v>7</v>
      </c>
      <c r="AX550">
        <v>1</v>
      </c>
    </row>
    <row r="551" spans="1:50" x14ac:dyDescent="0.6">
      <c r="A551" t="s">
        <v>1198</v>
      </c>
      <c r="B551" t="s">
        <v>85</v>
      </c>
      <c r="C551" s="3" t="s">
        <v>1199</v>
      </c>
      <c r="D551">
        <v>5.6596996302290714</v>
      </c>
      <c r="E551">
        <v>6.795495328950242</v>
      </c>
      <c r="F551">
        <v>9.7874830873606147</v>
      </c>
      <c r="G551">
        <v>10.802647688388399</v>
      </c>
      <c r="H551">
        <v>7.1289571307297566</v>
      </c>
      <c r="I551">
        <v>7.9162684360151587</v>
      </c>
      <c r="J551">
        <v>9.0090069755910758</v>
      </c>
      <c r="K551">
        <v>7.4098193935029082</v>
      </c>
      <c r="L551">
        <v>8.181457265265184</v>
      </c>
      <c r="M551">
        <v>8.2863131783442316</v>
      </c>
      <c r="N551">
        <v>7.3346196733579694</v>
      </c>
      <c r="O551">
        <v>7.0263077183093801</v>
      </c>
      <c r="P551">
        <v>10.229689</v>
      </c>
      <c r="Q551">
        <v>8.7705642187988122</v>
      </c>
      <c r="R551">
        <v>8.7378655523831963</v>
      </c>
      <c r="S551">
        <v>8.0130355233773471</v>
      </c>
      <c r="T551">
        <v>8.4475944616029572</v>
      </c>
      <c r="U551">
        <v>8.5741146793413012</v>
      </c>
      <c r="V551">
        <v>9.2500270276687679</v>
      </c>
      <c r="W551">
        <v>9.7523090294349046</v>
      </c>
      <c r="X551" t="s">
        <v>1198</v>
      </c>
      <c r="Y551">
        <v>6.2275974795896563</v>
      </c>
      <c r="Z551">
        <v>10.295065387874507</v>
      </c>
      <c r="AA551">
        <v>7.5226127833724572</v>
      </c>
      <c r="AB551">
        <v>8.2094131845469924</v>
      </c>
      <c r="AC551">
        <v>8.2338852218047087</v>
      </c>
      <c r="AE551">
        <v>7.1804636958336747</v>
      </c>
      <c r="AF551">
        <v>9.5001266093994055</v>
      </c>
      <c r="AG551">
        <v>8.3754505378802726</v>
      </c>
      <c r="AH551">
        <v>8.5108545704721301</v>
      </c>
      <c r="AI551">
        <v>9.5011680285518363</v>
      </c>
      <c r="AJ551" t="s">
        <v>1198</v>
      </c>
      <c r="AK551">
        <f t="shared" si="80"/>
        <v>-1.7674196805339695</v>
      </c>
      <c r="AL551">
        <f t="shared" si="81"/>
        <v>1.6107283269924084</v>
      </c>
      <c r="AM551">
        <f t="shared" si="82"/>
        <v>-0.69187256698962196</v>
      </c>
      <c r="AN551">
        <f t="shared" si="83"/>
        <v>-0.12146526222138175</v>
      </c>
      <c r="AO551">
        <f t="shared" si="84"/>
        <v>-0.10114053790484115</v>
      </c>
      <c r="AQ551">
        <f t="shared" si="85"/>
        <v>-0.97603713433429073</v>
      </c>
      <c r="AR551">
        <f t="shared" si="86"/>
        <v>0.95050901828162193</v>
      </c>
      <c r="AS551">
        <f t="shared" si="87"/>
        <v>1.6433491250109154E-2</v>
      </c>
      <c r="AT551">
        <f t="shared" si="88"/>
        <v>0.12889039889516507</v>
      </c>
      <c r="AU551">
        <f t="shared" si="89"/>
        <v>0.95137394656479735</v>
      </c>
      <c r="AV551">
        <v>6</v>
      </c>
      <c r="AW551">
        <v>7</v>
      </c>
      <c r="AX551">
        <v>1</v>
      </c>
    </row>
    <row r="552" spans="1:50" x14ac:dyDescent="0.6">
      <c r="A552" t="s">
        <v>1200</v>
      </c>
      <c r="B552" t="s">
        <v>46</v>
      </c>
      <c r="C552" s="3" t="s">
        <v>1201</v>
      </c>
      <c r="D552">
        <v>0.31035355662548297</v>
      </c>
      <c r="E552">
        <v>0.64572050364206757</v>
      </c>
      <c r="F552">
        <v>1.2279514074748246</v>
      </c>
      <c r="G552">
        <v>1.4505253091467778</v>
      </c>
      <c r="H552">
        <v>0.95373269529007565</v>
      </c>
      <c r="I552">
        <v>0.79884330692616656</v>
      </c>
      <c r="J552">
        <v>0.75927446584779157</v>
      </c>
      <c r="K552">
        <v>0.81739327872421907</v>
      </c>
      <c r="L552">
        <v>0.78154133285459171</v>
      </c>
      <c r="M552">
        <v>1.0193352130859663</v>
      </c>
      <c r="N552">
        <v>0.54964744590735193</v>
      </c>
      <c r="O552">
        <v>0.50571098773543777</v>
      </c>
      <c r="P552">
        <v>1.154935</v>
      </c>
      <c r="Q552">
        <v>1.0267501782778461</v>
      </c>
      <c r="R552">
        <v>0.72659529994046168</v>
      </c>
      <c r="S552">
        <v>0.85450878782190454</v>
      </c>
      <c r="T552">
        <v>0.89220636226201966</v>
      </c>
      <c r="U552">
        <v>1.0247539129456171</v>
      </c>
      <c r="V552">
        <v>0.73602003270191108</v>
      </c>
      <c r="W552">
        <v>1.1172586932695716</v>
      </c>
      <c r="X552" t="s">
        <v>1200</v>
      </c>
      <c r="Y552">
        <v>0.4780370301337753</v>
      </c>
      <c r="Z552">
        <v>1.3392383583108012</v>
      </c>
      <c r="AA552">
        <v>0.87628800110812111</v>
      </c>
      <c r="AB552">
        <v>0.78833387228600538</v>
      </c>
      <c r="AC552">
        <v>0.90043827297027901</v>
      </c>
      <c r="AE552">
        <v>0.52767921682139485</v>
      </c>
      <c r="AF552">
        <v>1.0908425891389231</v>
      </c>
      <c r="AG552">
        <v>0.79055204388118305</v>
      </c>
      <c r="AH552">
        <v>0.95848013760381834</v>
      </c>
      <c r="AI552">
        <v>0.92663936298574134</v>
      </c>
      <c r="AJ552" t="s">
        <v>1200</v>
      </c>
      <c r="AK552">
        <f t="shared" si="80"/>
        <v>-1.5554197261262017</v>
      </c>
      <c r="AL552">
        <f t="shared" si="81"/>
        <v>1.8826578191440253</v>
      </c>
      <c r="AM552">
        <f t="shared" si="82"/>
        <v>3.4472992208658029E-2</v>
      </c>
      <c r="AN552">
        <f t="shared" si="83"/>
        <v>-0.31665641902578678</v>
      </c>
      <c r="AO552">
        <f t="shared" si="84"/>
        <v>0.13088541597629647</v>
      </c>
      <c r="AQ552">
        <f t="shared" si="85"/>
        <v>-1.3572387877501588</v>
      </c>
      <c r="AR552">
        <f t="shared" si="86"/>
        <v>0.89101522827889124</v>
      </c>
      <c r="AS552">
        <f t="shared" si="87"/>
        <v>-0.30780106116297473</v>
      </c>
      <c r="AT552">
        <f t="shared" si="88"/>
        <v>0.36259944724073306</v>
      </c>
      <c r="AU552">
        <f t="shared" si="89"/>
        <v>0.23548509121651875</v>
      </c>
      <c r="AV552">
        <v>6</v>
      </c>
      <c r="AW552">
        <v>7</v>
      </c>
      <c r="AX552">
        <v>1</v>
      </c>
    </row>
    <row r="553" spans="1:50" x14ac:dyDescent="0.6">
      <c r="A553" t="s">
        <v>1202</v>
      </c>
      <c r="B553" t="s">
        <v>46</v>
      </c>
      <c r="C553" s="3" t="s">
        <v>1203</v>
      </c>
      <c r="D553">
        <v>1.9626845172018907</v>
      </c>
      <c r="E553">
        <v>2.8213166016088298</v>
      </c>
      <c r="F553">
        <v>2.713504986041765</v>
      </c>
      <c r="G553">
        <v>2.8468039779243695</v>
      </c>
      <c r="H553">
        <v>4.1434038103200841</v>
      </c>
      <c r="I553">
        <v>2.6465569910787257</v>
      </c>
      <c r="J553">
        <v>2.9069760372751117</v>
      </c>
      <c r="K553">
        <v>2.3238950478351934</v>
      </c>
      <c r="L553">
        <v>2.4963512712768008</v>
      </c>
      <c r="M553">
        <v>2.6725164031041997</v>
      </c>
      <c r="N553">
        <v>2.0490951256832584</v>
      </c>
      <c r="O553">
        <v>2.6569715758682357</v>
      </c>
      <c r="P553">
        <v>2.483619</v>
      </c>
      <c r="Q553">
        <v>2.3816649249871138</v>
      </c>
      <c r="R553">
        <v>3.8673835801535819</v>
      </c>
      <c r="S553">
        <v>3.7805681762350547</v>
      </c>
      <c r="T553">
        <v>3.5258354275607684</v>
      </c>
      <c r="U553">
        <v>2.9780518428138159</v>
      </c>
      <c r="V553">
        <v>2.7206267225415677</v>
      </c>
      <c r="W553">
        <v>3.5040834036723059</v>
      </c>
      <c r="X553" t="s">
        <v>1202</v>
      </c>
      <c r="Y553">
        <v>2.3920005594053602</v>
      </c>
      <c r="Z553">
        <v>2.7801544819830672</v>
      </c>
      <c r="AA553">
        <v>3.3949804006994047</v>
      </c>
      <c r="AB553">
        <v>2.6154355425551525</v>
      </c>
      <c r="AC553">
        <v>2.5844338371905002</v>
      </c>
      <c r="AE553">
        <v>2.353033350775747</v>
      </c>
      <c r="AF553">
        <v>2.4326419624935571</v>
      </c>
      <c r="AG553">
        <v>3.8239758781943181</v>
      </c>
      <c r="AH553">
        <v>3.2519436351872919</v>
      </c>
      <c r="AI553">
        <v>3.1123550631069365</v>
      </c>
      <c r="AJ553" t="s">
        <v>1202</v>
      </c>
      <c r="AK553">
        <f t="shared" si="80"/>
        <v>-0.96816380783522449</v>
      </c>
      <c r="AL553">
        <f t="shared" si="81"/>
        <v>-0.18865634872943893</v>
      </c>
      <c r="AM553">
        <f t="shared" si="82"/>
        <v>1.0460635956374917</v>
      </c>
      <c r="AN553">
        <f t="shared" si="83"/>
        <v>-0.51945203175992138</v>
      </c>
      <c r="AO553">
        <f t="shared" si="84"/>
        <v>-0.58171099443189678</v>
      </c>
      <c r="AQ553">
        <f t="shared" si="85"/>
        <v>-1.0464194379357723</v>
      </c>
      <c r="AR553">
        <f t="shared" si="86"/>
        <v>-0.88654598816877606</v>
      </c>
      <c r="AS553">
        <f t="shared" si="87"/>
        <v>1.9075908279508293</v>
      </c>
      <c r="AT553">
        <f t="shared" si="88"/>
        <v>0.758810990014953</v>
      </c>
      <c r="AU553">
        <f t="shared" si="89"/>
        <v>0.47848319525775884</v>
      </c>
      <c r="AV553">
        <v>6</v>
      </c>
      <c r="AW553">
        <v>7</v>
      </c>
      <c r="AX553">
        <v>1</v>
      </c>
    </row>
    <row r="554" spans="1:50" x14ac:dyDescent="0.6">
      <c r="A554" t="s">
        <v>1204</v>
      </c>
      <c r="B554" t="s">
        <v>46</v>
      </c>
      <c r="C554" s="3" t="s">
        <v>1205</v>
      </c>
      <c r="D554">
        <v>0.49114597699228646</v>
      </c>
      <c r="E554">
        <v>0.76856853214544918</v>
      </c>
      <c r="F554">
        <v>1.6541010444501709</v>
      </c>
      <c r="G554">
        <v>1.9665154620242855</v>
      </c>
      <c r="H554">
        <v>1.0948050442941637</v>
      </c>
      <c r="I554">
        <v>0.88484902908596819</v>
      </c>
      <c r="J554">
        <v>1.3825505890560863</v>
      </c>
      <c r="K554">
        <v>0.96164818346008918</v>
      </c>
      <c r="L554">
        <v>1.0817512496156976</v>
      </c>
      <c r="M554">
        <v>1.0009294028991427</v>
      </c>
      <c r="N554">
        <v>0.40021005111930708</v>
      </c>
      <c r="O554">
        <v>0.45348513226791415</v>
      </c>
      <c r="P554">
        <v>1.1987639999999999</v>
      </c>
      <c r="Q554">
        <v>1.5370164706253773</v>
      </c>
      <c r="R554">
        <v>0.97627832942347392</v>
      </c>
      <c r="S554">
        <v>0.90815416286498241</v>
      </c>
      <c r="T554">
        <v>1.4374739524981062</v>
      </c>
      <c r="U554">
        <v>1.1942891621862586</v>
      </c>
      <c r="V554">
        <v>1.136683299544444</v>
      </c>
      <c r="W554">
        <v>1.5364136622047773</v>
      </c>
      <c r="X554" t="s">
        <v>1204</v>
      </c>
      <c r="Y554">
        <v>0.62985725456886787</v>
      </c>
      <c r="Z554">
        <v>1.8103082532372281</v>
      </c>
      <c r="AA554">
        <v>0.98982703669006589</v>
      </c>
      <c r="AB554">
        <v>1.1720993862580877</v>
      </c>
      <c r="AC554">
        <v>1.0413403262574201</v>
      </c>
      <c r="AE554">
        <v>0.42684759169361064</v>
      </c>
      <c r="AF554">
        <v>1.3678902353126885</v>
      </c>
      <c r="AG554">
        <v>0.94221624614422816</v>
      </c>
      <c r="AH554">
        <v>1.3158815573421823</v>
      </c>
      <c r="AI554">
        <v>1.3365484808746106</v>
      </c>
      <c r="AJ554" t="s">
        <v>1204</v>
      </c>
      <c r="AK554">
        <f t="shared" si="80"/>
        <v>-1.2009519044674271</v>
      </c>
      <c r="AL554">
        <f t="shared" si="81"/>
        <v>1.7935387218637535</v>
      </c>
      <c r="AM554">
        <f t="shared" si="82"/>
        <v>-0.287804184197472</v>
      </c>
      <c r="AN554">
        <f t="shared" si="83"/>
        <v>0.17457235056468298</v>
      </c>
      <c r="AO554">
        <f t="shared" si="84"/>
        <v>-0.15712865178237068</v>
      </c>
      <c r="AQ554">
        <f t="shared" si="85"/>
        <v>-1.7159334947413003</v>
      </c>
      <c r="AR554">
        <f t="shared" si="86"/>
        <v>0.67124172767293233</v>
      </c>
      <c r="AS554">
        <f t="shared" si="87"/>
        <v>-0.40858011319626958</v>
      </c>
      <c r="AT554">
        <f t="shared" si="88"/>
        <v>0.53930952646657626</v>
      </c>
      <c r="AU554">
        <f t="shared" si="89"/>
        <v>0.59173602181689011</v>
      </c>
      <c r="AV554">
        <v>6</v>
      </c>
      <c r="AW554">
        <v>8</v>
      </c>
      <c r="AX554">
        <v>2</v>
      </c>
    </row>
    <row r="555" spans="1:50" x14ac:dyDescent="0.6">
      <c r="A555" t="s">
        <v>1206</v>
      </c>
      <c r="B555" t="s">
        <v>63</v>
      </c>
      <c r="C555" s="3" t="s">
        <v>1207</v>
      </c>
      <c r="D555">
        <v>3.5154186765451985</v>
      </c>
      <c r="E555">
        <v>4.7144265938672261</v>
      </c>
      <c r="F555">
        <v>6.3163635330685706</v>
      </c>
      <c r="G555">
        <v>7.8113289184540706</v>
      </c>
      <c r="H555">
        <v>4.7626648033182573</v>
      </c>
      <c r="I555">
        <v>4.727131870499516</v>
      </c>
      <c r="J555">
        <v>5.5013845713309619</v>
      </c>
      <c r="K555">
        <v>5.2353892205096155</v>
      </c>
      <c r="L555">
        <v>5.3185210311045426</v>
      </c>
      <c r="M555">
        <v>4.7530422863048001</v>
      </c>
      <c r="N555">
        <v>4.297293171659339</v>
      </c>
      <c r="O555">
        <v>4.6927996431252303</v>
      </c>
      <c r="P555">
        <v>7.6603130000000004</v>
      </c>
      <c r="Q555">
        <v>7.1614178195985314</v>
      </c>
      <c r="R555">
        <v>4.2000805804524246</v>
      </c>
      <c r="S555">
        <v>5.1426958420357662</v>
      </c>
      <c r="T555">
        <v>6.3877779188930965</v>
      </c>
      <c r="U555">
        <v>6.967778674983637</v>
      </c>
      <c r="V555">
        <v>8.1410975489731001</v>
      </c>
      <c r="W555">
        <v>8.0122859357517076</v>
      </c>
      <c r="X555" t="s">
        <v>1206</v>
      </c>
      <c r="Y555">
        <v>4.114922635206212</v>
      </c>
      <c r="Z555">
        <v>7.0638462257613206</v>
      </c>
      <c r="AA555">
        <v>4.7448983369088866</v>
      </c>
      <c r="AB555">
        <v>5.3683868959202883</v>
      </c>
      <c r="AC555">
        <v>5.0357816587046713</v>
      </c>
      <c r="AE555">
        <v>4.4950464073922847</v>
      </c>
      <c r="AF555">
        <v>7.4108654097992659</v>
      </c>
      <c r="AG555">
        <v>4.6713882112440954</v>
      </c>
      <c r="AH555">
        <v>6.6777782969383672</v>
      </c>
      <c r="AI555">
        <v>8.0766917423624029</v>
      </c>
      <c r="AJ555" t="s">
        <v>1206</v>
      </c>
      <c r="AK555">
        <f t="shared" si="80"/>
        <v>-1.1728762997288689</v>
      </c>
      <c r="AL555">
        <f t="shared" si="81"/>
        <v>0.92200140780066142</v>
      </c>
      <c r="AM555">
        <f t="shared" si="82"/>
        <v>-0.72534959608383465</v>
      </c>
      <c r="AN555">
        <f t="shared" si="83"/>
        <v>-0.28243127586827849</v>
      </c>
      <c r="AO555">
        <f t="shared" si="84"/>
        <v>-0.51870979426807429</v>
      </c>
      <c r="AQ555">
        <f t="shared" si="85"/>
        <v>-0.9028412201476016</v>
      </c>
      <c r="AR555">
        <f t="shared" si="86"/>
        <v>1.1685194101844878</v>
      </c>
      <c r="AS555">
        <f t="shared" si="87"/>
        <v>-0.77757025179227512</v>
      </c>
      <c r="AT555">
        <f t="shared" si="88"/>
        <v>0.64774367515759301</v>
      </c>
      <c r="AU555">
        <f t="shared" si="89"/>
        <v>1.6415139447461988</v>
      </c>
      <c r="AV555">
        <v>6</v>
      </c>
      <c r="AW555">
        <v>8</v>
      </c>
      <c r="AX555">
        <v>2</v>
      </c>
    </row>
    <row r="556" spans="1:50" x14ac:dyDescent="0.6">
      <c r="A556" t="s">
        <v>1208</v>
      </c>
      <c r="B556" t="s">
        <v>46</v>
      </c>
      <c r="C556" s="3" t="s">
        <v>1209</v>
      </c>
      <c r="D556">
        <v>1.7797191404186843</v>
      </c>
      <c r="E556">
        <v>4.7301026477682546</v>
      </c>
      <c r="F556">
        <v>4.8428990382839974</v>
      </c>
      <c r="G556">
        <v>4.3452225750012463</v>
      </c>
      <c r="H556">
        <v>3.7368429775376191</v>
      </c>
      <c r="I556">
        <v>3.4304638504910425</v>
      </c>
      <c r="J556">
        <v>4.6266337172522665</v>
      </c>
      <c r="K556">
        <v>2.7982055479302201</v>
      </c>
      <c r="L556">
        <v>3.8119924111408263</v>
      </c>
      <c r="M556">
        <v>3.3026522739087434</v>
      </c>
      <c r="N556">
        <v>3.1043946250824868</v>
      </c>
      <c r="O556">
        <v>3.2035143471011631</v>
      </c>
      <c r="P556">
        <v>3.7692139999999998</v>
      </c>
      <c r="Q556">
        <v>4.3601628852495944</v>
      </c>
      <c r="R556">
        <v>3.7429440992197658</v>
      </c>
      <c r="S556">
        <v>3.8531753214187323</v>
      </c>
      <c r="T556">
        <v>3.6865589097568727</v>
      </c>
      <c r="U556">
        <v>3.2311504551311443</v>
      </c>
      <c r="V556">
        <v>4.3853224079147592</v>
      </c>
      <c r="W556">
        <v>3.9284116744328452</v>
      </c>
      <c r="X556" t="s">
        <v>1208</v>
      </c>
      <c r="Y556">
        <v>3.2549108940934692</v>
      </c>
      <c r="Z556">
        <v>4.5940608066426218</v>
      </c>
      <c r="AA556">
        <v>3.5836534140143308</v>
      </c>
      <c r="AB556">
        <v>3.7124196325912431</v>
      </c>
      <c r="AC556">
        <v>3.5573223425247846</v>
      </c>
      <c r="AE556">
        <v>3.1539544860918252</v>
      </c>
      <c r="AF556">
        <v>4.0646884426247976</v>
      </c>
      <c r="AG556">
        <v>3.798059710319249</v>
      </c>
      <c r="AH556">
        <v>3.4588546824440085</v>
      </c>
      <c r="AI556">
        <v>4.1568670411738022</v>
      </c>
      <c r="AJ556" t="s">
        <v>1208</v>
      </c>
      <c r="AK556">
        <f t="shared" si="80"/>
        <v>-1.0921947317246072</v>
      </c>
      <c r="AL556">
        <f t="shared" si="81"/>
        <v>1.9640307406816386</v>
      </c>
      <c r="AM556">
        <f t="shared" si="82"/>
        <v>-0.34193424644956705</v>
      </c>
      <c r="AN556">
        <f t="shared" si="83"/>
        <v>-4.8062295660229952E-2</v>
      </c>
      <c r="AO556">
        <f t="shared" si="84"/>
        <v>-0.40202736272279616</v>
      </c>
      <c r="AQ556">
        <f t="shared" si="85"/>
        <v>-1.322598768528767</v>
      </c>
      <c r="AR556">
        <f t="shared" si="86"/>
        <v>0.75589019708898619</v>
      </c>
      <c r="AS556">
        <f t="shared" si="87"/>
        <v>0.14738661155954022</v>
      </c>
      <c r="AT556">
        <f t="shared" si="88"/>
        <v>-0.62675154642098374</v>
      </c>
      <c r="AU556">
        <f t="shared" si="89"/>
        <v>0.96626140217677892</v>
      </c>
      <c r="AV556">
        <v>6</v>
      </c>
      <c r="AW556">
        <v>8</v>
      </c>
      <c r="AX556">
        <v>2</v>
      </c>
    </row>
    <row r="557" spans="1:50" x14ac:dyDescent="0.6">
      <c r="A557" t="s">
        <v>1210</v>
      </c>
      <c r="B557" t="s">
        <v>46</v>
      </c>
      <c r="C557" s="3" t="s">
        <v>1211</v>
      </c>
      <c r="D557">
        <v>3.0299008123591635</v>
      </c>
      <c r="E557">
        <v>3.3294189576833113</v>
      </c>
      <c r="F557">
        <v>3.4934681334166906</v>
      </c>
      <c r="G557">
        <v>4.1271878401244102</v>
      </c>
      <c r="H557">
        <v>3.5781186954640343</v>
      </c>
      <c r="I557">
        <v>3.0050259965493344</v>
      </c>
      <c r="J557">
        <v>4.0238620804817247</v>
      </c>
      <c r="K557">
        <v>3.3181006521139014</v>
      </c>
      <c r="L557">
        <v>3.2342972048532204</v>
      </c>
      <c r="M557">
        <v>3.4443747099764619</v>
      </c>
      <c r="N557">
        <v>1.8366704178540205</v>
      </c>
      <c r="O557">
        <v>2.9114363355708979</v>
      </c>
      <c r="P557">
        <v>3.7034769999999999</v>
      </c>
      <c r="Q557">
        <v>3.1504303572822083</v>
      </c>
      <c r="R557">
        <v>3.6673924635652817</v>
      </c>
      <c r="S557">
        <v>4.4000103993183313</v>
      </c>
      <c r="T557">
        <v>3.4470514602998268</v>
      </c>
      <c r="U557">
        <v>3.291645836947684</v>
      </c>
      <c r="V557">
        <v>2.7703048000504484</v>
      </c>
      <c r="W557">
        <v>3.3634700211307331</v>
      </c>
      <c r="X557" t="s">
        <v>1210</v>
      </c>
      <c r="Y557">
        <v>3.1796598850212376</v>
      </c>
      <c r="Z557">
        <v>3.8103279867705506</v>
      </c>
      <c r="AA557">
        <v>3.2915723460066841</v>
      </c>
      <c r="AB557">
        <v>3.6709813662978128</v>
      </c>
      <c r="AC557">
        <v>3.3393359574148409</v>
      </c>
      <c r="AE557">
        <v>2.3740533767124594</v>
      </c>
      <c r="AF557">
        <v>3.4269536786411043</v>
      </c>
      <c r="AG557">
        <v>4.0337014314418065</v>
      </c>
      <c r="AH557">
        <v>3.3693486486237552</v>
      </c>
      <c r="AI557">
        <v>3.0668874105905908</v>
      </c>
      <c r="AJ557" t="s">
        <v>1210</v>
      </c>
      <c r="AK557">
        <f t="shared" si="80"/>
        <v>-0.38920342516274253</v>
      </c>
      <c r="AL557">
        <f t="shared" si="81"/>
        <v>1.0005313499032307</v>
      </c>
      <c r="AM557">
        <f t="shared" si="82"/>
        <v>-0.14259409394194339</v>
      </c>
      <c r="AN557">
        <f t="shared" si="83"/>
        <v>0.693468342083849</v>
      </c>
      <c r="AO557">
        <f t="shared" si="84"/>
        <v>-3.7342612897420115E-2</v>
      </c>
      <c r="AQ557">
        <f t="shared" si="85"/>
        <v>-2.1644309600749336</v>
      </c>
      <c r="AR557">
        <f t="shared" si="86"/>
        <v>0.15573103988829728</v>
      </c>
      <c r="AS557">
        <f t="shared" si="87"/>
        <v>1.4927551408716748</v>
      </c>
      <c r="AT557">
        <f t="shared" si="88"/>
        <v>2.8793093904070095E-2</v>
      </c>
      <c r="AU557">
        <f t="shared" si="89"/>
        <v>-0.63770787457408296</v>
      </c>
      <c r="AV557">
        <v>6</v>
      </c>
      <c r="AW557">
        <v>8</v>
      </c>
      <c r="AX557">
        <v>2</v>
      </c>
    </row>
    <row r="558" spans="1:50" x14ac:dyDescent="0.6">
      <c r="A558" t="s">
        <v>1212</v>
      </c>
      <c r="B558" t="s">
        <v>46</v>
      </c>
      <c r="C558" s="3" t="s">
        <v>1213</v>
      </c>
      <c r="D558">
        <v>3.8748483537501519</v>
      </c>
      <c r="E558">
        <v>5.2618467550477304</v>
      </c>
      <c r="F558">
        <v>4.650076373038976</v>
      </c>
      <c r="G558">
        <v>5.0194203426911939</v>
      </c>
      <c r="H558">
        <v>4.9326160436853099</v>
      </c>
      <c r="I558">
        <v>5.0886503887232406</v>
      </c>
      <c r="J558">
        <v>4.6886624817053075</v>
      </c>
      <c r="K558">
        <v>3.9505828941682184</v>
      </c>
      <c r="L558">
        <v>4.7499621367147418</v>
      </c>
      <c r="M558">
        <v>4.4524036377662872</v>
      </c>
      <c r="N558">
        <v>3.5206783366380665</v>
      </c>
      <c r="O558">
        <v>4.1007158234100114</v>
      </c>
      <c r="P558">
        <v>3.9224559999999999</v>
      </c>
      <c r="Q558">
        <v>3.8828772801915767</v>
      </c>
      <c r="R558">
        <v>4.5737396166789921</v>
      </c>
      <c r="S558">
        <v>4.7748582170074814</v>
      </c>
      <c r="T558">
        <v>3.876022963658301</v>
      </c>
      <c r="U558">
        <v>4.2061520474491756</v>
      </c>
      <c r="V558">
        <v>4.2077424182787055</v>
      </c>
      <c r="W558">
        <v>4.8456067491088683</v>
      </c>
      <c r="X558" t="s">
        <v>1212</v>
      </c>
      <c r="Y558">
        <v>4.5683475543989411</v>
      </c>
      <c r="Z558">
        <v>4.8347483578650845</v>
      </c>
      <c r="AA558">
        <v>5.0106332162042753</v>
      </c>
      <c r="AB558">
        <v>4.3196226879367625</v>
      </c>
      <c r="AC558">
        <v>4.6011828872405145</v>
      </c>
      <c r="AE558">
        <v>3.8106970800240392</v>
      </c>
      <c r="AF558">
        <v>3.9026666400957883</v>
      </c>
      <c r="AG558">
        <v>4.6742989168432363</v>
      </c>
      <c r="AH558">
        <v>4.0410875055537385</v>
      </c>
      <c r="AI558">
        <v>4.5266745836937865</v>
      </c>
      <c r="AJ558" t="s">
        <v>1212</v>
      </c>
      <c r="AK558">
        <f t="shared" si="80"/>
        <v>0.34796000054525789</v>
      </c>
      <c r="AL558">
        <f t="shared" si="81"/>
        <v>1.0131609464058184</v>
      </c>
      <c r="AM558">
        <f t="shared" si="82"/>
        <v>1.4523442093971768</v>
      </c>
      <c r="AN558">
        <f t="shared" si="83"/>
        <v>-0.27310425405527289</v>
      </c>
      <c r="AO558">
        <f t="shared" si="84"/>
        <v>0.42994959734704391</v>
      </c>
      <c r="AQ558">
        <f t="shared" si="85"/>
        <v>-1.5438879429611843</v>
      </c>
      <c r="AR558">
        <f t="shared" si="86"/>
        <v>-1.3142405937260597</v>
      </c>
      <c r="AS558">
        <f t="shared" si="87"/>
        <v>0.61251981266353228</v>
      </c>
      <c r="AT558">
        <f t="shared" si="88"/>
        <v>-0.96860465933156037</v>
      </c>
      <c r="AU558">
        <f t="shared" si="89"/>
        <v>0.24390288371523564</v>
      </c>
      <c r="AV558">
        <v>6</v>
      </c>
      <c r="AW558">
        <v>8</v>
      </c>
      <c r="AX558">
        <v>2</v>
      </c>
    </row>
    <row r="559" spans="1:50" x14ac:dyDescent="0.6">
      <c r="A559" t="s">
        <v>1214</v>
      </c>
      <c r="B559" t="s">
        <v>46</v>
      </c>
      <c r="C559" s="3" t="s">
        <v>1215</v>
      </c>
      <c r="D559">
        <v>4.9312899433196407</v>
      </c>
      <c r="E559">
        <v>5.1806670652810514</v>
      </c>
      <c r="F559">
        <v>4.747875799424957</v>
      </c>
      <c r="G559">
        <v>3.7973031874098799</v>
      </c>
      <c r="H559">
        <v>4.3204149104114116</v>
      </c>
      <c r="I559">
        <v>4.2330362512916118</v>
      </c>
      <c r="J559">
        <v>6.2522846008251838</v>
      </c>
      <c r="K559">
        <v>4.6275884779810088</v>
      </c>
      <c r="L559">
        <v>4.7745406191403879</v>
      </c>
      <c r="M559">
        <v>6.339734296028781</v>
      </c>
      <c r="N559">
        <v>5.6328061537142231</v>
      </c>
      <c r="O559">
        <v>4.3361940226977511</v>
      </c>
      <c r="P559">
        <v>4.8285840000000002</v>
      </c>
      <c r="Q559">
        <v>4.894691252371496</v>
      </c>
      <c r="R559">
        <v>5.9153344469043372</v>
      </c>
      <c r="S559">
        <v>6.4351635161473402</v>
      </c>
      <c r="T559">
        <v>6.4283420124091224</v>
      </c>
      <c r="U559">
        <v>6.4766114920478621</v>
      </c>
      <c r="V559">
        <v>6.6869944192691637</v>
      </c>
      <c r="W559">
        <v>6.7999989823349223</v>
      </c>
      <c r="X559" t="s">
        <v>1214</v>
      </c>
      <c r="Y559">
        <v>5.055978504300346</v>
      </c>
      <c r="Z559">
        <v>4.2725894934174189</v>
      </c>
      <c r="AA559">
        <v>4.2767255808515117</v>
      </c>
      <c r="AB559">
        <v>5.4399365394030958</v>
      </c>
      <c r="AC559">
        <v>5.5571374575845844</v>
      </c>
      <c r="AE559">
        <v>4.9845000882059871</v>
      </c>
      <c r="AF559">
        <v>4.8616376261857486</v>
      </c>
      <c r="AG559">
        <v>6.1752489815258382</v>
      </c>
      <c r="AH559">
        <v>6.4524767522284918</v>
      </c>
      <c r="AI559">
        <v>6.7434967008020426</v>
      </c>
      <c r="AJ559" t="s">
        <v>1214</v>
      </c>
      <c r="AK559">
        <f t="shared" si="80"/>
        <v>-0.37923508990353727</v>
      </c>
      <c r="AL559">
        <f t="shared" si="81"/>
        <v>-1.290565843224587</v>
      </c>
      <c r="AM559">
        <f t="shared" si="82"/>
        <v>-1.2857542571227278</v>
      </c>
      <c r="AN559">
        <f t="shared" si="83"/>
        <v>6.7430309422764359E-2</v>
      </c>
      <c r="AO559">
        <f t="shared" si="84"/>
        <v>0.20377227946887808</v>
      </c>
      <c r="AQ559">
        <f t="shared" si="85"/>
        <v>-0.46238723766222956</v>
      </c>
      <c r="AR559">
        <f t="shared" si="86"/>
        <v>-0.60531538512448357</v>
      </c>
      <c r="AS559">
        <f t="shared" si="87"/>
        <v>0.92283271167348024</v>
      </c>
      <c r="AT559">
        <f t="shared" si="88"/>
        <v>1.2453368438558046</v>
      </c>
      <c r="AU559">
        <f t="shared" si="89"/>
        <v>1.5838856686166682</v>
      </c>
      <c r="AV559">
        <v>6</v>
      </c>
      <c r="AW559">
        <v>8</v>
      </c>
      <c r="AX559">
        <v>2</v>
      </c>
    </row>
    <row r="560" spans="1:50" x14ac:dyDescent="0.6">
      <c r="A560" t="s">
        <v>1216</v>
      </c>
      <c r="B560" t="s">
        <v>46</v>
      </c>
      <c r="C560" s="3" t="s">
        <v>1217</v>
      </c>
      <c r="D560">
        <v>0.20727490967090967</v>
      </c>
      <c r="E560">
        <v>0.94398293403134248</v>
      </c>
      <c r="F560">
        <v>0.27790876995422858</v>
      </c>
      <c r="G560">
        <v>0.32443505365915976</v>
      </c>
      <c r="H560">
        <v>0.93441818580934166</v>
      </c>
      <c r="I560">
        <v>0.39854135217939124</v>
      </c>
      <c r="J560">
        <v>0.53396529963155881</v>
      </c>
      <c r="K560">
        <v>0.87550228364563176</v>
      </c>
      <c r="L560">
        <v>0.52200924772145474</v>
      </c>
      <c r="M560">
        <v>0.80280381529662415</v>
      </c>
      <c r="N560">
        <v>0.44170531244319544</v>
      </c>
      <c r="O560">
        <v>0.9369088026569049</v>
      </c>
      <c r="P560">
        <v>0.34425299999999998</v>
      </c>
      <c r="Q560">
        <v>0.44324900155675995</v>
      </c>
      <c r="R560">
        <v>1.229209685219784</v>
      </c>
      <c r="S560">
        <v>0.61127333230529801</v>
      </c>
      <c r="T560">
        <v>0.86534047588175278</v>
      </c>
      <c r="U560">
        <v>1.3950184779992814</v>
      </c>
      <c r="V560">
        <v>1.2717703207798587</v>
      </c>
      <c r="W560">
        <v>0.79224404740830168</v>
      </c>
      <c r="X560" t="s">
        <v>1216</v>
      </c>
      <c r="Y560">
        <v>0.57562892185112613</v>
      </c>
      <c r="Z560">
        <v>0.30117191180669417</v>
      </c>
      <c r="AA560">
        <v>0.66647976899436645</v>
      </c>
      <c r="AB560">
        <v>0.70473379163859529</v>
      </c>
      <c r="AC560">
        <v>0.6624065315090395</v>
      </c>
      <c r="AE560">
        <v>0.68930705755005017</v>
      </c>
      <c r="AF560">
        <v>0.39375100077837999</v>
      </c>
      <c r="AG560">
        <v>0.92024150876254107</v>
      </c>
      <c r="AH560">
        <v>1.1301794769405171</v>
      </c>
      <c r="AI560">
        <v>1.0320071840940801</v>
      </c>
      <c r="AJ560" t="s">
        <v>1216</v>
      </c>
      <c r="AK560">
        <f t="shared" si="80"/>
        <v>-0.50514022566318284</v>
      </c>
      <c r="AL560">
        <f t="shared" si="81"/>
        <v>-1.5557418601823312</v>
      </c>
      <c r="AM560">
        <f t="shared" si="82"/>
        <v>-0.15736973697832302</v>
      </c>
      <c r="AN560">
        <f t="shared" si="83"/>
        <v>-1.0936098025348213E-2</v>
      </c>
      <c r="AO560">
        <f t="shared" si="84"/>
        <v>-0.17296179621986463</v>
      </c>
      <c r="AQ560">
        <f t="shared" si="85"/>
        <v>-6.998852319785083E-2</v>
      </c>
      <c r="AR560">
        <f t="shared" si="86"/>
        <v>-1.2013557864573376</v>
      </c>
      <c r="AS560">
        <f t="shared" si="87"/>
        <v>0.81401189592552037</v>
      </c>
      <c r="AT560">
        <f t="shared" si="88"/>
        <v>1.6176392927251269</v>
      </c>
      <c r="AU560">
        <f t="shared" si="89"/>
        <v>1.2418428380735889</v>
      </c>
      <c r="AV560">
        <v>6</v>
      </c>
      <c r="AW560">
        <v>8</v>
      </c>
      <c r="AX560">
        <v>2</v>
      </c>
    </row>
    <row r="561" spans="1:50" x14ac:dyDescent="0.6">
      <c r="A561" t="s">
        <v>1218</v>
      </c>
      <c r="B561" t="s">
        <v>120</v>
      </c>
      <c r="C561" s="3" t="s">
        <v>1219</v>
      </c>
      <c r="D561">
        <v>10.045425161430179</v>
      </c>
      <c r="E561">
        <v>8.9356911778621111</v>
      </c>
      <c r="F561">
        <v>12.027356465602171</v>
      </c>
      <c r="G561">
        <v>19.150088529813868</v>
      </c>
      <c r="H561">
        <v>10.936106384382883</v>
      </c>
      <c r="I561">
        <v>15.121092858677223</v>
      </c>
      <c r="J561">
        <v>12.234847719573288</v>
      </c>
      <c r="K561">
        <v>11.044016654326667</v>
      </c>
      <c r="L561">
        <v>12.666735341703344</v>
      </c>
      <c r="M561">
        <v>14.649668154476062</v>
      </c>
      <c r="N561">
        <v>11.108569716981942</v>
      </c>
      <c r="O561">
        <v>8.2983122265209985</v>
      </c>
      <c r="P561">
        <v>9.9152269999999998</v>
      </c>
      <c r="Q561">
        <v>12.602107485451308</v>
      </c>
      <c r="R561">
        <v>9.9049670247870427</v>
      </c>
      <c r="S561">
        <v>9.8519764411731643</v>
      </c>
      <c r="T561">
        <v>11.555807769891016</v>
      </c>
      <c r="U561">
        <v>12.748249569489461</v>
      </c>
      <c r="V561">
        <v>12.531347026187708</v>
      </c>
      <c r="W561">
        <v>10.232356538625337</v>
      </c>
      <c r="X561" t="s">
        <v>1218</v>
      </c>
      <c r="Y561">
        <v>9.4905581696461461</v>
      </c>
      <c r="Z561">
        <v>15.588722497708019</v>
      </c>
      <c r="AA561">
        <v>13.028599621530052</v>
      </c>
      <c r="AB561">
        <v>11.639432186949978</v>
      </c>
      <c r="AC561">
        <v>13.658201748089702</v>
      </c>
      <c r="AE561">
        <v>9.7034409717514691</v>
      </c>
      <c r="AF561">
        <v>11.258667242725654</v>
      </c>
      <c r="AG561">
        <v>9.8784717329801026</v>
      </c>
      <c r="AH561">
        <v>12.152028669690239</v>
      </c>
      <c r="AI561">
        <v>11.381851782406523</v>
      </c>
      <c r="AJ561" t="s">
        <v>1218</v>
      </c>
      <c r="AK561">
        <f t="shared" si="80"/>
        <v>-1.1882753364281653</v>
      </c>
      <c r="AL561">
        <f t="shared" si="81"/>
        <v>1.9795893984490274</v>
      </c>
      <c r="AM561">
        <f t="shared" si="82"/>
        <v>0.64966082648905821</v>
      </c>
      <c r="AN561">
        <f t="shared" si="83"/>
        <v>-7.1981669531489295E-2</v>
      </c>
      <c r="AO561">
        <f t="shared" si="84"/>
        <v>0.97672554079233698</v>
      </c>
      <c r="AQ561">
        <f t="shared" si="85"/>
        <v>-1.0776873159728935</v>
      </c>
      <c r="AR561">
        <f t="shared" si="86"/>
        <v>-0.2697808389528672</v>
      </c>
      <c r="AS561">
        <f t="shared" si="87"/>
        <v>-0.98676261368775176</v>
      </c>
      <c r="AT561">
        <f t="shared" si="88"/>
        <v>0.19430113846411656</v>
      </c>
      <c r="AU561">
        <f t="shared" si="89"/>
        <v>-0.20578912962135953</v>
      </c>
      <c r="AV561">
        <v>6</v>
      </c>
      <c r="AW561">
        <v>8</v>
      </c>
      <c r="AX561">
        <v>2</v>
      </c>
    </row>
    <row r="562" spans="1:50" x14ac:dyDescent="0.6">
      <c r="A562" t="s">
        <v>1220</v>
      </c>
      <c r="B562" t="s">
        <v>257</v>
      </c>
      <c r="C562" s="3" t="s">
        <v>1221</v>
      </c>
      <c r="D562">
        <v>1.2679334136370213</v>
      </c>
      <c r="E562">
        <v>1.2802363306021802</v>
      </c>
      <c r="F562">
        <v>1.5672759143114658</v>
      </c>
      <c r="G562">
        <v>1.6647848145330812</v>
      </c>
      <c r="H562">
        <v>1.1411851406453859</v>
      </c>
      <c r="I562">
        <v>1.9051368551858385</v>
      </c>
      <c r="J562">
        <v>1.3881548963672712</v>
      </c>
      <c r="K562">
        <v>1.4141177542663543</v>
      </c>
      <c r="L562">
        <v>1.3899863878179843</v>
      </c>
      <c r="M562">
        <v>1.6109918892200943</v>
      </c>
      <c r="N562">
        <v>1.3641575263505392</v>
      </c>
      <c r="O562">
        <v>1.3355187174556407</v>
      </c>
      <c r="P562">
        <v>1.722764</v>
      </c>
      <c r="Q562">
        <v>1.610947299774854</v>
      </c>
      <c r="R562">
        <v>1.3499907920696674</v>
      </c>
      <c r="S562">
        <v>1.7590418464400805</v>
      </c>
      <c r="T562">
        <v>1.6030815135889569</v>
      </c>
      <c r="U562">
        <v>1.6659987661751936</v>
      </c>
      <c r="V562">
        <v>1.7222402496227565</v>
      </c>
      <c r="W562">
        <v>1.4648540062537154</v>
      </c>
      <c r="X562" t="s">
        <v>1220</v>
      </c>
      <c r="Y562">
        <v>1.2740848721196008</v>
      </c>
      <c r="Z562">
        <v>1.6160303644222735</v>
      </c>
      <c r="AA562">
        <v>1.5231609979156122</v>
      </c>
      <c r="AB562">
        <v>1.4011363253168128</v>
      </c>
      <c r="AC562">
        <v>1.5004891385190393</v>
      </c>
      <c r="AE562">
        <v>1.3498381219030899</v>
      </c>
      <c r="AF562">
        <v>1.666855649887427</v>
      </c>
      <c r="AG562">
        <v>1.5545163192548741</v>
      </c>
      <c r="AH562">
        <v>1.6345401398820751</v>
      </c>
      <c r="AI562">
        <v>1.5935471279382361</v>
      </c>
      <c r="AJ562" t="s">
        <v>1220</v>
      </c>
      <c r="AK562">
        <f t="shared" si="80"/>
        <v>-1.8160040233807713</v>
      </c>
      <c r="AL562">
        <f t="shared" si="81"/>
        <v>0.80044235787629558</v>
      </c>
      <c r="AM562">
        <f t="shared" si="82"/>
        <v>8.9838699118572035E-2</v>
      </c>
      <c r="AN562">
        <f t="shared" si="83"/>
        <v>-0.84385108545856957</v>
      </c>
      <c r="AO562">
        <f t="shared" si="84"/>
        <v>-8.3638377812816217E-2</v>
      </c>
      <c r="AQ562">
        <f t="shared" si="85"/>
        <v>-1.2363668568553168</v>
      </c>
      <c r="AR562">
        <f t="shared" si="86"/>
        <v>1.1893395278204151</v>
      </c>
      <c r="AS562">
        <f t="shared" si="87"/>
        <v>0.32975856616757837</v>
      </c>
      <c r="AT562">
        <f t="shared" si="88"/>
        <v>0.9420726355370731</v>
      </c>
      <c r="AU562">
        <f t="shared" si="89"/>
        <v>0.6284085569875365</v>
      </c>
      <c r="AV562">
        <v>6</v>
      </c>
      <c r="AW562">
        <v>8</v>
      </c>
      <c r="AX562">
        <v>2</v>
      </c>
    </row>
    <row r="563" spans="1:50" x14ac:dyDescent="0.6">
      <c r="A563" t="s">
        <v>1222</v>
      </c>
      <c r="B563" t="s">
        <v>46</v>
      </c>
      <c r="C563" s="3" t="s">
        <v>1223</v>
      </c>
      <c r="D563">
        <v>0.6919353790785171</v>
      </c>
      <c r="E563">
        <v>1.1854746139189456</v>
      </c>
      <c r="F563">
        <v>2.5775267819066396</v>
      </c>
      <c r="G563">
        <v>2.9795925415735693</v>
      </c>
      <c r="H563">
        <v>2.0075122963816647</v>
      </c>
      <c r="I563">
        <v>1.8227025182014067</v>
      </c>
      <c r="J563">
        <v>2.1867060946489301</v>
      </c>
      <c r="K563">
        <v>1.5748681378874851</v>
      </c>
      <c r="L563">
        <v>2.1177628634874122</v>
      </c>
      <c r="M563">
        <v>1.6288122393974014</v>
      </c>
      <c r="N563">
        <v>1.1109646912616473</v>
      </c>
      <c r="O563">
        <v>1.0561930965032718</v>
      </c>
      <c r="P563">
        <v>2.3994430000000002</v>
      </c>
      <c r="Q563">
        <v>2.3700654975899318</v>
      </c>
      <c r="R563">
        <v>1.9860924224465726</v>
      </c>
      <c r="S563">
        <v>1.9131666496222324</v>
      </c>
      <c r="T563">
        <v>2.0208106590956931</v>
      </c>
      <c r="U563">
        <v>1.9689092570599518</v>
      </c>
      <c r="V563">
        <v>2.3744424214647188</v>
      </c>
      <c r="W563">
        <v>2.6330183218674259</v>
      </c>
      <c r="X563" t="s">
        <v>1222</v>
      </c>
      <c r="Y563">
        <v>0.93870499649873129</v>
      </c>
      <c r="Z563">
        <v>2.7785596617401045</v>
      </c>
      <c r="AA563">
        <v>1.9151074072915357</v>
      </c>
      <c r="AB563">
        <v>1.8807871162682077</v>
      </c>
      <c r="AC563">
        <v>1.8732875514424068</v>
      </c>
      <c r="AE563">
        <v>1.0835788938824595</v>
      </c>
      <c r="AF563">
        <v>2.384754248794966</v>
      </c>
      <c r="AG563">
        <v>1.9496295360344025</v>
      </c>
      <c r="AH563">
        <v>1.9948599580778223</v>
      </c>
      <c r="AI563">
        <v>2.5037303716660722</v>
      </c>
      <c r="AJ563" t="s">
        <v>1222</v>
      </c>
      <c r="AK563">
        <f t="shared" si="80"/>
        <v>-1.7274349037341699</v>
      </c>
      <c r="AL563">
        <f t="shared" si="81"/>
        <v>1.4777337771330186</v>
      </c>
      <c r="AM563">
        <f t="shared" si="82"/>
        <v>-2.6466622858708672E-2</v>
      </c>
      <c r="AN563">
        <f t="shared" si="83"/>
        <v>-8.6255215938579405E-2</v>
      </c>
      <c r="AO563">
        <f t="shared" si="84"/>
        <v>-9.9320036086553903E-2</v>
      </c>
      <c r="AQ563">
        <f t="shared" si="85"/>
        <v>-1.4750534046180004</v>
      </c>
      <c r="AR563">
        <f t="shared" si="86"/>
        <v>0.79169438512368395</v>
      </c>
      <c r="AS563">
        <f t="shared" si="87"/>
        <v>3.3673587090420745E-2</v>
      </c>
      <c r="AT563">
        <f t="shared" si="88"/>
        <v>0.11246846958563954</v>
      </c>
      <c r="AU563">
        <f t="shared" si="89"/>
        <v>0.99895996430324763</v>
      </c>
      <c r="AV563">
        <v>6</v>
      </c>
      <c r="AW563">
        <v>8</v>
      </c>
      <c r="AX563">
        <v>2</v>
      </c>
    </row>
    <row r="564" spans="1:50" x14ac:dyDescent="0.6">
      <c r="A564" t="s">
        <v>1224</v>
      </c>
      <c r="B564" t="s">
        <v>106</v>
      </c>
      <c r="C564" s="3" t="s">
        <v>1225</v>
      </c>
      <c r="D564">
        <v>0.44757453106030604</v>
      </c>
      <c r="E564">
        <v>0.86852684029293703</v>
      </c>
      <c r="F564">
        <v>1.156573739427776</v>
      </c>
      <c r="G564">
        <v>0.89054120878127541</v>
      </c>
      <c r="H564">
        <v>1.1152888382839004</v>
      </c>
      <c r="I564">
        <v>1.4133294458293553</v>
      </c>
      <c r="J564">
        <v>3.3607895527070712</v>
      </c>
      <c r="K564">
        <v>2.6778659263710378</v>
      </c>
      <c r="L564">
        <v>1.7655288488672713</v>
      </c>
      <c r="M564">
        <v>1.8381585956654574</v>
      </c>
      <c r="N564">
        <v>0.52627759477899416</v>
      </c>
      <c r="O564">
        <v>0.57087077007278886</v>
      </c>
      <c r="P564">
        <v>1.909408</v>
      </c>
      <c r="Q564">
        <v>1.9226982141282805</v>
      </c>
      <c r="R564">
        <v>3.5480765762736581</v>
      </c>
      <c r="S564">
        <v>2.8787405879523074</v>
      </c>
      <c r="T564">
        <v>5.4655639324132368</v>
      </c>
      <c r="U564">
        <v>4.2208223591914029</v>
      </c>
      <c r="V564">
        <v>3.7723889783925846</v>
      </c>
      <c r="W564">
        <v>4.4235980358900235</v>
      </c>
      <c r="X564" t="s">
        <v>1224</v>
      </c>
      <c r="Y564">
        <v>0.65805068567662151</v>
      </c>
      <c r="Z564">
        <v>1.0235574741045257</v>
      </c>
      <c r="AA564">
        <v>1.2643091420566277</v>
      </c>
      <c r="AB564">
        <v>3.0193277395390545</v>
      </c>
      <c r="AC564">
        <v>1.8018437222663644</v>
      </c>
      <c r="AE564">
        <v>0.54857418242589151</v>
      </c>
      <c r="AF564">
        <v>1.9160531070641402</v>
      </c>
      <c r="AG564">
        <v>3.213408582112983</v>
      </c>
      <c r="AH564">
        <v>4.8431931458023199</v>
      </c>
      <c r="AI564">
        <v>4.0979935071413038</v>
      </c>
      <c r="AJ564" t="s">
        <v>1224</v>
      </c>
      <c r="AK564">
        <f t="shared" si="80"/>
        <v>-1.0635952226194076</v>
      </c>
      <c r="AL564">
        <f t="shared" si="81"/>
        <v>-0.81764046865952522</v>
      </c>
      <c r="AM564">
        <f t="shared" si="82"/>
        <v>-0.65563522243337902</v>
      </c>
      <c r="AN564">
        <f t="shared" si="83"/>
        <v>0.52534193313578947</v>
      </c>
      <c r="AO564">
        <f t="shared" si="84"/>
        <v>-0.29392050301855049</v>
      </c>
      <c r="AQ564">
        <f t="shared" si="85"/>
        <v>-1.1372635299502651</v>
      </c>
      <c r="AR564">
        <f t="shared" si="86"/>
        <v>-0.21706737189431891</v>
      </c>
      <c r="AS564">
        <f t="shared" si="87"/>
        <v>0.65594171238725729</v>
      </c>
      <c r="AT564">
        <f t="shared" si="88"/>
        <v>1.7526470925908675</v>
      </c>
      <c r="AU564">
        <f t="shared" si="89"/>
        <v>1.2511915804615317</v>
      </c>
      <c r="AV564">
        <v>6</v>
      </c>
      <c r="AW564">
        <v>8</v>
      </c>
      <c r="AX564">
        <v>2</v>
      </c>
    </row>
    <row r="565" spans="1:50" x14ac:dyDescent="0.6">
      <c r="A565" t="s">
        <v>1226</v>
      </c>
      <c r="B565" t="s">
        <v>43</v>
      </c>
      <c r="C565" s="3" t="s">
        <v>1227</v>
      </c>
      <c r="D565">
        <v>31.997344819555249</v>
      </c>
      <c r="E565">
        <v>29.023609258226717</v>
      </c>
      <c r="F565">
        <v>26.727526015953156</v>
      </c>
      <c r="G565">
        <v>22.901575595310405</v>
      </c>
      <c r="H565">
        <v>30.287984249217192</v>
      </c>
      <c r="I565">
        <v>34.659098841994712</v>
      </c>
      <c r="J565">
        <v>24.738415424228826</v>
      </c>
      <c r="K565">
        <v>41.062750456164842</v>
      </c>
      <c r="L565">
        <v>27.571726492699224</v>
      </c>
      <c r="M565">
        <v>34.300218947150697</v>
      </c>
      <c r="N565">
        <v>36.062839488684176</v>
      </c>
      <c r="O565">
        <v>28.962814723483731</v>
      </c>
      <c r="P565">
        <v>39.022765999999997</v>
      </c>
      <c r="Q565">
        <v>23.852476319992309</v>
      </c>
      <c r="R565">
        <v>36.555187089353652</v>
      </c>
      <c r="S565">
        <v>45.381792803359225</v>
      </c>
      <c r="T565">
        <v>27.807167147879564</v>
      </c>
      <c r="U565">
        <v>41.01823689530206</v>
      </c>
      <c r="V565">
        <v>38.586058413118721</v>
      </c>
      <c r="W565">
        <v>40.334597346528199</v>
      </c>
      <c r="X565" t="s">
        <v>1226</v>
      </c>
      <c r="Y565">
        <v>30.510477038890983</v>
      </c>
      <c r="Z565">
        <v>24.814550805631782</v>
      </c>
      <c r="AA565">
        <v>32.473541545605954</v>
      </c>
      <c r="AB565">
        <v>32.900582940196834</v>
      </c>
      <c r="AC565">
        <v>30.935972719924962</v>
      </c>
      <c r="AE565">
        <v>32.512827106083954</v>
      </c>
      <c r="AF565">
        <v>31.437621159996155</v>
      </c>
      <c r="AG565">
        <v>40.968489946356442</v>
      </c>
      <c r="AH565">
        <v>34.41270202159081</v>
      </c>
      <c r="AI565">
        <v>39.46032787982346</v>
      </c>
      <c r="AJ565" t="s">
        <v>1226</v>
      </c>
      <c r="AK565">
        <f t="shared" si="80"/>
        <v>-0.55458457250075321</v>
      </c>
      <c r="AL565">
        <f t="shared" si="81"/>
        <v>-1.8020502347592944</v>
      </c>
      <c r="AM565">
        <f t="shared" si="82"/>
        <v>-0.12465351921107669</v>
      </c>
      <c r="AN565">
        <f t="shared" si="83"/>
        <v>-3.1127119061350426E-2</v>
      </c>
      <c r="AO565">
        <f t="shared" si="84"/>
        <v>-0.46139669930993704</v>
      </c>
      <c r="AQ565">
        <f t="shared" si="85"/>
        <v>-0.11604958269365383</v>
      </c>
      <c r="AR565">
        <f t="shared" si="86"/>
        <v>-0.35153059889235855</v>
      </c>
      <c r="AS565">
        <f t="shared" si="87"/>
        <v>1.7358264095345357</v>
      </c>
      <c r="AT565">
        <f t="shared" si="88"/>
        <v>0.30004230870800563</v>
      </c>
      <c r="AU565">
        <f t="shared" si="89"/>
        <v>1.405523608185886</v>
      </c>
      <c r="AV565">
        <v>6</v>
      </c>
      <c r="AW565">
        <v>8</v>
      </c>
      <c r="AX565">
        <v>2</v>
      </c>
    </row>
    <row r="566" spans="1:50" x14ac:dyDescent="0.6">
      <c r="A566" t="s">
        <v>1228</v>
      </c>
      <c r="B566" t="s">
        <v>85</v>
      </c>
      <c r="C566" s="3" t="s">
        <v>1229</v>
      </c>
      <c r="D566">
        <v>1.6723168217409914</v>
      </c>
      <c r="E566">
        <v>2.214754169388558</v>
      </c>
      <c r="F566">
        <v>2.4788659287889976</v>
      </c>
      <c r="G566">
        <v>2.409823985098714</v>
      </c>
      <c r="H566">
        <v>1.4481223242585024</v>
      </c>
      <c r="I566">
        <v>1.7942375317414363</v>
      </c>
      <c r="J566">
        <v>2.5395227140121555</v>
      </c>
      <c r="K566">
        <v>2.4507693357423332</v>
      </c>
      <c r="L566">
        <v>2.4650848495964204</v>
      </c>
      <c r="M566">
        <v>2.0496922042162584</v>
      </c>
      <c r="N566">
        <v>1.9174665730657505</v>
      </c>
      <c r="O566">
        <v>1.6645692644890457</v>
      </c>
      <c r="P566">
        <v>2.6156790000000001</v>
      </c>
      <c r="Q566">
        <v>2.2007224134338959</v>
      </c>
      <c r="R566">
        <v>2.1216232280948732</v>
      </c>
      <c r="S566">
        <v>1.8648396851262374</v>
      </c>
      <c r="T566">
        <v>2.1424730183310343</v>
      </c>
      <c r="U566">
        <v>2.409305678596819</v>
      </c>
      <c r="V566">
        <v>2.8625587649311126</v>
      </c>
      <c r="W566">
        <v>2.4466049551530666</v>
      </c>
      <c r="X566" t="s">
        <v>1228</v>
      </c>
      <c r="Y566">
        <v>1.9435354955647748</v>
      </c>
      <c r="Z566">
        <v>2.4443449569438558</v>
      </c>
      <c r="AA566">
        <v>1.6211799279999695</v>
      </c>
      <c r="AB566">
        <v>2.4951460248772444</v>
      </c>
      <c r="AC566">
        <v>2.2573885269063396</v>
      </c>
      <c r="AE566">
        <v>1.7910179187773982</v>
      </c>
      <c r="AF566">
        <v>2.408200706716948</v>
      </c>
      <c r="AG566">
        <v>1.9932314566105553</v>
      </c>
      <c r="AH566">
        <v>2.2758893484639264</v>
      </c>
      <c r="AI566">
        <v>2.6545818600420894</v>
      </c>
      <c r="AJ566" t="s">
        <v>1228</v>
      </c>
      <c r="AK566">
        <f t="shared" si="80"/>
        <v>-0.72917217041171412</v>
      </c>
      <c r="AL566">
        <f t="shared" si="81"/>
        <v>0.76185386694571977</v>
      </c>
      <c r="AM566">
        <f t="shared" si="82"/>
        <v>-1.6888995349920806</v>
      </c>
      <c r="AN566">
        <f t="shared" si="83"/>
        <v>0.91310044045426508</v>
      </c>
      <c r="AO566">
        <f t="shared" si="84"/>
        <v>0.2052411698338959</v>
      </c>
      <c r="AQ566">
        <f t="shared" si="85"/>
        <v>-1.1832524058737639</v>
      </c>
      <c r="AR566">
        <f t="shared" si="86"/>
        <v>0.65424404256125057</v>
      </c>
      <c r="AS566">
        <f t="shared" si="87"/>
        <v>-0.5812157566756031</v>
      </c>
      <c r="AT566">
        <f t="shared" si="88"/>
        <v>0.26032241086896724</v>
      </c>
      <c r="AU566">
        <f t="shared" si="89"/>
        <v>1.3877779372890673</v>
      </c>
      <c r="AV566">
        <v>6</v>
      </c>
      <c r="AW566">
        <v>8</v>
      </c>
      <c r="AX566">
        <v>2</v>
      </c>
    </row>
    <row r="567" spans="1:50" x14ac:dyDescent="0.6">
      <c r="A567" t="s">
        <v>1230</v>
      </c>
      <c r="B567" t="s">
        <v>46</v>
      </c>
      <c r="C567" s="3" t="s">
        <v>1231</v>
      </c>
      <c r="D567">
        <v>5.8451671318520466</v>
      </c>
      <c r="E567">
        <v>5.4275756991607826</v>
      </c>
      <c r="F567">
        <v>5.5877873472845598</v>
      </c>
      <c r="G567">
        <v>8.0640199441352056</v>
      </c>
      <c r="H567">
        <v>5.0137382015090903</v>
      </c>
      <c r="I567">
        <v>4.7118584998559143</v>
      </c>
      <c r="J567">
        <v>6.0926302586755385</v>
      </c>
      <c r="K567">
        <v>4.3598824208540679</v>
      </c>
      <c r="L567">
        <v>5.9959805451460904</v>
      </c>
      <c r="M567">
        <v>6.7814013802866526</v>
      </c>
      <c r="N567">
        <v>4.7801339599236146</v>
      </c>
      <c r="O567">
        <v>3.7321373505993991</v>
      </c>
      <c r="P567">
        <v>5.2170009999999998</v>
      </c>
      <c r="Q567">
        <v>6.0823893548847394</v>
      </c>
      <c r="R567">
        <v>4.9774630348899445</v>
      </c>
      <c r="S567">
        <v>6.0367067064295261</v>
      </c>
      <c r="T567">
        <v>9.4468443201879797</v>
      </c>
      <c r="U567">
        <v>9.1423176751469271</v>
      </c>
      <c r="V567">
        <v>7.9286675569722691</v>
      </c>
      <c r="W567">
        <v>9.399458505991662</v>
      </c>
      <c r="X567" t="s">
        <v>1230</v>
      </c>
      <c r="Y567">
        <v>5.6363714155064146</v>
      </c>
      <c r="Z567">
        <v>6.8259036457098823</v>
      </c>
      <c r="AA567">
        <v>4.8627983506825023</v>
      </c>
      <c r="AB567">
        <v>5.2262563397648032</v>
      </c>
      <c r="AC567">
        <v>6.388690962716371</v>
      </c>
      <c r="AE567">
        <v>4.2561356552615068</v>
      </c>
      <c r="AF567">
        <v>5.6496951774423696</v>
      </c>
      <c r="AG567">
        <v>5.5070848706597353</v>
      </c>
      <c r="AH567">
        <v>9.2945809976674525</v>
      </c>
      <c r="AI567">
        <v>8.664063031481966</v>
      </c>
      <c r="AJ567" t="s">
        <v>1230</v>
      </c>
      <c r="AK567">
        <f t="shared" si="80"/>
        <v>-0.36667419768048443</v>
      </c>
      <c r="AL567">
        <f t="shared" si="81"/>
        <v>0.36664890462957062</v>
      </c>
      <c r="AM567">
        <f t="shared" si="82"/>
        <v>-0.84356669824193331</v>
      </c>
      <c r="AN567">
        <f t="shared" si="83"/>
        <v>-0.61950203370769275</v>
      </c>
      <c r="AO567">
        <f t="shared" si="84"/>
        <v>9.7115929463977096E-2</v>
      </c>
      <c r="AQ567">
        <f t="shared" si="85"/>
        <v>-1.2175622559628172</v>
      </c>
      <c r="AR567">
        <f t="shared" si="86"/>
        <v>-0.35846036186399671</v>
      </c>
      <c r="AS567">
        <f t="shared" si="87"/>
        <v>-0.44637679652280576</v>
      </c>
      <c r="AT567">
        <f t="shared" si="88"/>
        <v>1.888539685201738</v>
      </c>
      <c r="AU567">
        <f t="shared" si="89"/>
        <v>1.4998378246844477</v>
      </c>
      <c r="AV567">
        <v>6</v>
      </c>
      <c r="AW567">
        <v>9</v>
      </c>
      <c r="AX567">
        <v>3</v>
      </c>
    </row>
    <row r="568" spans="1:50" x14ac:dyDescent="0.6">
      <c r="A568" t="s">
        <v>1232</v>
      </c>
      <c r="B568" t="s">
        <v>46</v>
      </c>
      <c r="C568" s="3" t="s">
        <v>1233</v>
      </c>
      <c r="D568">
        <v>1.4674217108065726</v>
      </c>
      <c r="E568">
        <v>2.7957312295891819</v>
      </c>
      <c r="F568">
        <v>2.5734525245612763</v>
      </c>
      <c r="G568">
        <v>3.315275432289249</v>
      </c>
      <c r="H568">
        <v>2.6849832563494824</v>
      </c>
      <c r="I568">
        <v>2.1879429617223045</v>
      </c>
      <c r="J568">
        <v>2.3032494847653142</v>
      </c>
      <c r="K568">
        <v>1.7571734368360525</v>
      </c>
      <c r="L568">
        <v>2.3110666214576989</v>
      </c>
      <c r="M568">
        <v>2.5687896638338703</v>
      </c>
      <c r="N568">
        <v>2.2645785505048388</v>
      </c>
      <c r="O568">
        <v>2.4822215376736438</v>
      </c>
      <c r="P568">
        <v>2.7570739999999998</v>
      </c>
      <c r="Q568">
        <v>2.6938968446504354</v>
      </c>
      <c r="R568">
        <v>3.2559021796011103</v>
      </c>
      <c r="S568">
        <v>2.9321166589038032</v>
      </c>
      <c r="T568">
        <v>3.9276855625609755</v>
      </c>
      <c r="U568">
        <v>3.2164360705134327</v>
      </c>
      <c r="V568">
        <v>3.6041031238699506</v>
      </c>
      <c r="W568">
        <v>3.9402836780021788</v>
      </c>
      <c r="X568" t="s">
        <v>1232</v>
      </c>
      <c r="Y568">
        <v>2.131576470197877</v>
      </c>
      <c r="Z568">
        <v>2.9443639784252627</v>
      </c>
      <c r="AA568">
        <v>2.4364631090358935</v>
      </c>
      <c r="AB568">
        <v>2.0302114608006834</v>
      </c>
      <c r="AC568">
        <v>2.4399281426457846</v>
      </c>
      <c r="AE568">
        <v>2.3734000440892413</v>
      </c>
      <c r="AF568">
        <v>2.7254854223252174</v>
      </c>
      <c r="AG568">
        <v>3.0940094192524565</v>
      </c>
      <c r="AH568">
        <v>3.5720608165372041</v>
      </c>
      <c r="AI568">
        <v>3.7721934009360645</v>
      </c>
      <c r="AJ568" t="s">
        <v>1232</v>
      </c>
      <c r="AK568">
        <f t="shared" si="80"/>
        <v>-1.0546712119046642</v>
      </c>
      <c r="AL568">
        <f t="shared" si="81"/>
        <v>0.32707217197507799</v>
      </c>
      <c r="AM568">
        <f t="shared" si="82"/>
        <v>-0.53636219290100895</v>
      </c>
      <c r="AN568">
        <f t="shared" si="83"/>
        <v>-1.2269923040397279</v>
      </c>
      <c r="AO568">
        <f t="shared" si="84"/>
        <v>-0.53047161606890458</v>
      </c>
      <c r="AQ568">
        <f t="shared" si="85"/>
        <v>-0.64356976176147251</v>
      </c>
      <c r="AR568">
        <f t="shared" si="86"/>
        <v>-4.502261750313178E-2</v>
      </c>
      <c r="AS568">
        <f t="shared" si="87"/>
        <v>0.58147027196764656</v>
      </c>
      <c r="AT568">
        <f t="shared" si="88"/>
        <v>1.3941603646011433</v>
      </c>
      <c r="AU568">
        <f t="shared" si="89"/>
        <v>1.7343868956350277</v>
      </c>
      <c r="AV568">
        <v>6</v>
      </c>
      <c r="AW568">
        <v>9</v>
      </c>
      <c r="AX568">
        <v>3</v>
      </c>
    </row>
    <row r="569" spans="1:50" x14ac:dyDescent="0.6">
      <c r="A569" t="s">
        <v>1234</v>
      </c>
      <c r="B569" t="s">
        <v>70</v>
      </c>
      <c r="C569" s="3" t="s">
        <v>1235</v>
      </c>
      <c r="D569">
        <v>1.2662864594647116</v>
      </c>
      <c r="E569">
        <v>1.1735353954774035</v>
      </c>
      <c r="F569">
        <v>1.1587256890603097</v>
      </c>
      <c r="G569">
        <v>0.96630755987159733</v>
      </c>
      <c r="H569">
        <v>1.0659444230016528</v>
      </c>
      <c r="I569">
        <v>1.3973979997961532</v>
      </c>
      <c r="J569">
        <v>1.3184664267008654</v>
      </c>
      <c r="K569">
        <v>1.2301987344412584</v>
      </c>
      <c r="L569">
        <v>1.1416676048585177</v>
      </c>
      <c r="M569">
        <v>1.4364343561017936</v>
      </c>
      <c r="N569">
        <v>1.2296063917958049</v>
      </c>
      <c r="O569">
        <v>0.99728456977159852</v>
      </c>
      <c r="P569">
        <v>1.2594289999999999</v>
      </c>
      <c r="Q569">
        <v>1.6614778988049996</v>
      </c>
      <c r="R569">
        <v>1.2331151564944893</v>
      </c>
      <c r="S569">
        <v>1.1621742114644691</v>
      </c>
      <c r="T569">
        <v>1.7335741125414019</v>
      </c>
      <c r="U569">
        <v>1.506967155205335</v>
      </c>
      <c r="V569">
        <v>1.3141046615835275</v>
      </c>
      <c r="W569">
        <v>1.7878102525360207</v>
      </c>
      <c r="X569" t="s">
        <v>1234</v>
      </c>
      <c r="Y569">
        <v>1.2199109274710576</v>
      </c>
      <c r="Z569">
        <v>1.0625166244659536</v>
      </c>
      <c r="AA569">
        <v>1.231671211398903</v>
      </c>
      <c r="AB569">
        <v>1.2743325805710619</v>
      </c>
      <c r="AC569">
        <v>1.2890509804801558</v>
      </c>
      <c r="AE569">
        <v>1.1134454807837018</v>
      </c>
      <c r="AF569">
        <v>1.4604534494024999</v>
      </c>
      <c r="AG569">
        <v>1.1976446839794792</v>
      </c>
      <c r="AH569">
        <v>1.6202706338733686</v>
      </c>
      <c r="AI569">
        <v>1.5509574570597739</v>
      </c>
      <c r="AJ569" t="s">
        <v>1234</v>
      </c>
      <c r="AK569">
        <f t="shared" si="80"/>
        <v>-0.44620656769496891</v>
      </c>
      <c r="AL569">
        <f t="shared" si="81"/>
        <v>-1.3014805167791432</v>
      </c>
      <c r="AM569">
        <f t="shared" si="82"/>
        <v>-0.38230168495602151</v>
      </c>
      <c r="AN569">
        <f t="shared" si="83"/>
        <v>-0.15048161911776173</v>
      </c>
      <c r="AO569">
        <f t="shared" si="84"/>
        <v>-7.0502459935344319E-2</v>
      </c>
      <c r="AQ569">
        <f t="shared" si="85"/>
        <v>-1.0247352773799108</v>
      </c>
      <c r="AR569">
        <f t="shared" si="86"/>
        <v>0.86089126702334606</v>
      </c>
      <c r="AS569">
        <f t="shared" si="87"/>
        <v>-0.56720038792042793</v>
      </c>
      <c r="AT569">
        <f t="shared" si="88"/>
        <v>1.7293310509555497</v>
      </c>
      <c r="AU569">
        <f t="shared" si="89"/>
        <v>1.3526861958046639</v>
      </c>
      <c r="AV569">
        <v>6</v>
      </c>
      <c r="AW569">
        <v>9</v>
      </c>
      <c r="AX569">
        <v>3</v>
      </c>
    </row>
    <row r="570" spans="1:50" x14ac:dyDescent="0.6">
      <c r="A570" t="s">
        <v>1236</v>
      </c>
      <c r="B570" t="s">
        <v>46</v>
      </c>
      <c r="C570" s="3" t="s">
        <v>1237</v>
      </c>
      <c r="D570">
        <v>1.9722026000923687</v>
      </c>
      <c r="E570">
        <v>2.8066339279921952</v>
      </c>
      <c r="F570">
        <v>2.8864814143951607</v>
      </c>
      <c r="G570">
        <v>3.038720127183653</v>
      </c>
      <c r="H570">
        <v>3.7253769858223889</v>
      </c>
      <c r="I570">
        <v>2.5761701649849518</v>
      </c>
      <c r="J570">
        <v>2.7799402193408005</v>
      </c>
      <c r="K570">
        <v>2.4233812409405053</v>
      </c>
      <c r="L570">
        <v>2.5398213481100709</v>
      </c>
      <c r="M570">
        <v>2.3455156086315565</v>
      </c>
      <c r="N570">
        <v>2.381110157684688</v>
      </c>
      <c r="O570">
        <v>2.6182189168436296</v>
      </c>
      <c r="P570">
        <v>3.12765</v>
      </c>
      <c r="Q570">
        <v>3.2568629552022368</v>
      </c>
      <c r="R570">
        <v>3.0833041240158656</v>
      </c>
      <c r="S570">
        <v>3.0881348770067683</v>
      </c>
      <c r="T570">
        <v>3.3344828784976346</v>
      </c>
      <c r="U570">
        <v>3.6958655746648703</v>
      </c>
      <c r="V570">
        <v>3.464918223046126</v>
      </c>
      <c r="W570">
        <v>3.4837237663142782</v>
      </c>
      <c r="X570" t="s">
        <v>1236</v>
      </c>
      <c r="Y570">
        <v>2.3894182640422819</v>
      </c>
      <c r="Z570">
        <v>2.9626007707894066</v>
      </c>
      <c r="AA570">
        <v>3.1507735754036705</v>
      </c>
      <c r="AB570">
        <v>2.6016607301406527</v>
      </c>
      <c r="AC570">
        <v>2.4426684783708135</v>
      </c>
      <c r="AE570">
        <v>2.4996645372641586</v>
      </c>
      <c r="AF570">
        <v>3.1922564776011182</v>
      </c>
      <c r="AG570">
        <v>3.0857195005113169</v>
      </c>
      <c r="AH570">
        <v>3.5151742265812524</v>
      </c>
      <c r="AI570">
        <v>3.4743209946802018</v>
      </c>
      <c r="AJ570" t="s">
        <v>1236</v>
      </c>
      <c r="AK570">
        <f t="shared" si="80"/>
        <v>-1.2837835045929433</v>
      </c>
      <c r="AL570">
        <f t="shared" si="81"/>
        <v>7.384025306381567E-2</v>
      </c>
      <c r="AM570">
        <f t="shared" si="82"/>
        <v>0.51954099773419471</v>
      </c>
      <c r="AN570">
        <f t="shared" si="83"/>
        <v>-0.7810720453858836</v>
      </c>
      <c r="AO570">
        <f t="shared" si="84"/>
        <v>-1.1576565638337006</v>
      </c>
      <c r="AQ570">
        <f t="shared" si="85"/>
        <v>-1.0226573223433231</v>
      </c>
      <c r="AR570">
        <f t="shared" si="86"/>
        <v>0.61779621818643093</v>
      </c>
      <c r="AS570">
        <f t="shared" si="87"/>
        <v>0.36545576909129246</v>
      </c>
      <c r="AT570">
        <f t="shared" si="88"/>
        <v>1.382649999702622</v>
      </c>
      <c r="AU570">
        <f t="shared" si="89"/>
        <v>1.2858861983774779</v>
      </c>
      <c r="AV570">
        <v>6</v>
      </c>
      <c r="AW570">
        <v>9</v>
      </c>
      <c r="AX570">
        <v>3</v>
      </c>
    </row>
    <row r="571" spans="1:50" x14ac:dyDescent="0.6">
      <c r="A571" t="s">
        <v>1238</v>
      </c>
      <c r="B571" t="s">
        <v>46</v>
      </c>
      <c r="C571" s="3" t="s">
        <v>1239</v>
      </c>
      <c r="D571">
        <v>1.9761159233417662</v>
      </c>
      <c r="E571">
        <v>3.4641537373596933</v>
      </c>
      <c r="F571">
        <v>3.521921090707373</v>
      </c>
      <c r="G571">
        <v>3.5380895670829688</v>
      </c>
      <c r="H571">
        <v>3.5776634662085764</v>
      </c>
      <c r="I571">
        <v>3.623681379968771</v>
      </c>
      <c r="J571">
        <v>2.7051583805102819</v>
      </c>
      <c r="K571">
        <v>2.2045444324475398</v>
      </c>
      <c r="L571">
        <v>2.9113932273074843</v>
      </c>
      <c r="M571">
        <v>2.8242097493901728</v>
      </c>
      <c r="N571">
        <v>2.6098689112540323</v>
      </c>
      <c r="O571">
        <v>2.5543790101346726</v>
      </c>
      <c r="P571">
        <v>2.7505289999999998</v>
      </c>
      <c r="Q571">
        <v>2.7732773283196099</v>
      </c>
      <c r="R571">
        <v>3.3422192388103564</v>
      </c>
      <c r="S571">
        <v>3.2265295591473007</v>
      </c>
      <c r="T571">
        <v>3.0933032879863789</v>
      </c>
      <c r="U571">
        <v>2.6973195375679446</v>
      </c>
      <c r="V571">
        <v>3.1879544387352623</v>
      </c>
      <c r="W571">
        <v>3.9994418919685559</v>
      </c>
      <c r="X571" t="s">
        <v>1238</v>
      </c>
      <c r="Y571">
        <v>2.7201348303507298</v>
      </c>
      <c r="Z571">
        <v>3.5300053288951707</v>
      </c>
      <c r="AA571">
        <v>3.6006724230886737</v>
      </c>
      <c r="AB571">
        <v>2.4548514064789106</v>
      </c>
      <c r="AC571">
        <v>2.8678014883488285</v>
      </c>
      <c r="AE571">
        <v>2.5821239606943527</v>
      </c>
      <c r="AF571">
        <v>2.7619031641598051</v>
      </c>
      <c r="AG571">
        <v>3.2843743989788283</v>
      </c>
      <c r="AH571">
        <v>2.8953114127771618</v>
      </c>
      <c r="AI571">
        <v>3.5936981653519089</v>
      </c>
      <c r="AJ571" t="s">
        <v>1238</v>
      </c>
      <c r="AK571">
        <f t="shared" si="80"/>
        <v>-0.71048016092817112</v>
      </c>
      <c r="AL571">
        <f t="shared" si="81"/>
        <v>1.1519301192363927</v>
      </c>
      <c r="AM571">
        <f t="shared" si="82"/>
        <v>1.3144389684065731</v>
      </c>
      <c r="AN571">
        <f t="shared" si="83"/>
        <v>-1.3205364312381802</v>
      </c>
      <c r="AO571">
        <f t="shared" si="84"/>
        <v>-0.37090006461958497</v>
      </c>
      <c r="AQ571">
        <f t="shared" si="85"/>
        <v>-1.0278554238676836</v>
      </c>
      <c r="AR571">
        <f t="shared" si="86"/>
        <v>-0.6144280459157444</v>
      </c>
      <c r="AS571">
        <f t="shared" si="87"/>
        <v>0.58706750252820861</v>
      </c>
      <c r="AT571">
        <f t="shared" si="88"/>
        <v>-0.30763715264296893</v>
      </c>
      <c r="AU571">
        <f t="shared" si="89"/>
        <v>1.2984006890411626</v>
      </c>
      <c r="AV571">
        <v>6</v>
      </c>
      <c r="AW571">
        <v>9</v>
      </c>
      <c r="AX571">
        <v>3</v>
      </c>
    </row>
    <row r="572" spans="1:50" x14ac:dyDescent="0.6">
      <c r="A572" t="s">
        <v>1240</v>
      </c>
      <c r="B572" t="s">
        <v>99</v>
      </c>
      <c r="C572" s="3" t="s">
        <v>1241</v>
      </c>
      <c r="D572">
        <v>2.1587810451442007</v>
      </c>
      <c r="E572">
        <v>1.8864291600640566</v>
      </c>
      <c r="F572">
        <v>1.5963444844479286</v>
      </c>
      <c r="G572">
        <v>1.8669491435480443</v>
      </c>
      <c r="H572">
        <v>1.5009593680090458</v>
      </c>
      <c r="I572">
        <v>1.7955436465125167</v>
      </c>
      <c r="J572">
        <v>2.2143884614377098</v>
      </c>
      <c r="K572">
        <v>3.038005674451671</v>
      </c>
      <c r="L572">
        <v>2.1664063119791086</v>
      </c>
      <c r="M572">
        <v>2.8143539577131147</v>
      </c>
      <c r="N572">
        <v>2.2206555473647032</v>
      </c>
      <c r="O572">
        <v>2.0154735774893449</v>
      </c>
      <c r="P572">
        <v>1.8537159999999999</v>
      </c>
      <c r="Q572">
        <v>1.7076544085549044</v>
      </c>
      <c r="R572">
        <v>1.7288548972283573</v>
      </c>
      <c r="S572">
        <v>2.0850337587764369</v>
      </c>
      <c r="T572">
        <v>2.7997050100159337</v>
      </c>
      <c r="U572">
        <v>3.0147645480920873</v>
      </c>
      <c r="V572">
        <v>2.8677442049381479</v>
      </c>
      <c r="W572">
        <v>2.7135582504914213</v>
      </c>
      <c r="X572" t="s">
        <v>1240</v>
      </c>
      <c r="Y572">
        <v>2.0226051026041287</v>
      </c>
      <c r="Z572">
        <v>1.7316468139979864</v>
      </c>
      <c r="AA572">
        <v>1.6482515072607813</v>
      </c>
      <c r="AB572">
        <v>2.6261970679446902</v>
      </c>
      <c r="AC572">
        <v>2.4903801348461116</v>
      </c>
      <c r="AE572">
        <v>2.118064562427024</v>
      </c>
      <c r="AF572">
        <v>1.7806852042774521</v>
      </c>
      <c r="AG572">
        <v>1.906944328002397</v>
      </c>
      <c r="AH572">
        <v>2.9072347790540105</v>
      </c>
      <c r="AI572">
        <v>2.7906512277147844</v>
      </c>
      <c r="AJ572" t="s">
        <v>1240</v>
      </c>
      <c r="AK572">
        <f t="shared" si="80"/>
        <v>-0.38710357481643792</v>
      </c>
      <c r="AL572">
        <f t="shared" si="81"/>
        <v>-1.0140120987490815</v>
      </c>
      <c r="AM572">
        <f t="shared" si="82"/>
        <v>-1.1936984342028281</v>
      </c>
      <c r="AN572">
        <f t="shared" si="83"/>
        <v>0.91341599402620943</v>
      </c>
      <c r="AO572">
        <f t="shared" si="84"/>
        <v>0.62078025760577249</v>
      </c>
      <c r="AQ572">
        <f t="shared" si="85"/>
        <v>-0.18142340897662881</v>
      </c>
      <c r="AR572">
        <f t="shared" si="86"/>
        <v>-0.90835233214334055</v>
      </c>
      <c r="AS572">
        <f t="shared" si="87"/>
        <v>-0.63631017356926167</v>
      </c>
      <c r="AT572">
        <f t="shared" si="88"/>
        <v>1.5189493077014553</v>
      </c>
      <c r="AU572">
        <f t="shared" si="89"/>
        <v>1.2677544631241442</v>
      </c>
      <c r="AV572">
        <v>6</v>
      </c>
      <c r="AW572">
        <v>9</v>
      </c>
      <c r="AX572">
        <v>3</v>
      </c>
    </row>
    <row r="573" spans="1:50" x14ac:dyDescent="0.6">
      <c r="A573" t="s">
        <v>1242</v>
      </c>
      <c r="B573" t="s">
        <v>46</v>
      </c>
      <c r="C573" s="3" t="s">
        <v>1243</v>
      </c>
      <c r="D573">
        <v>0.96520188530121431</v>
      </c>
      <c r="E573">
        <v>1.5195033983036053</v>
      </c>
      <c r="F573">
        <v>1.6413338162194762</v>
      </c>
      <c r="G573">
        <v>2.145548894510438</v>
      </c>
      <c r="H573">
        <v>1.6588295242889453</v>
      </c>
      <c r="I573">
        <v>1.0032094077100666</v>
      </c>
      <c r="J573">
        <v>1.9156876157369791</v>
      </c>
      <c r="K573">
        <v>1.2468914124261696</v>
      </c>
      <c r="L573">
        <v>1.6247489502131256</v>
      </c>
      <c r="M573">
        <v>1.3154053000895443</v>
      </c>
      <c r="N573">
        <v>0.9204609686170262</v>
      </c>
      <c r="O573">
        <v>0.94871079735351427</v>
      </c>
      <c r="P573">
        <v>1.43574</v>
      </c>
      <c r="Q573">
        <v>1.640832232716303</v>
      </c>
      <c r="R573">
        <v>1.4437408019094662</v>
      </c>
      <c r="S573">
        <v>1.2335080316612836</v>
      </c>
      <c r="T573">
        <v>1.794042783947045</v>
      </c>
      <c r="U573">
        <v>1.7823999949639404</v>
      </c>
      <c r="V573">
        <v>2.070002414599776</v>
      </c>
      <c r="W573">
        <v>2.0313970327000161</v>
      </c>
      <c r="X573" t="s">
        <v>1242</v>
      </c>
      <c r="Y573">
        <v>1.2423526418024098</v>
      </c>
      <c r="Z573">
        <v>1.8934413553649572</v>
      </c>
      <c r="AA573">
        <v>1.331019465999506</v>
      </c>
      <c r="AB573">
        <v>1.5812895140815744</v>
      </c>
      <c r="AC573">
        <v>1.4700771251513349</v>
      </c>
      <c r="AE573">
        <v>0.93458588298527023</v>
      </c>
      <c r="AF573">
        <v>1.5382861163581514</v>
      </c>
      <c r="AG573">
        <v>1.3386244167853749</v>
      </c>
      <c r="AH573">
        <v>1.7882213894554928</v>
      </c>
      <c r="AI573">
        <v>2.0506997236498963</v>
      </c>
      <c r="AJ573" t="s">
        <v>1242</v>
      </c>
      <c r="AK573">
        <f t="shared" si="80"/>
        <v>-0.82853411580245073</v>
      </c>
      <c r="AL573">
        <f t="shared" si="81"/>
        <v>1.1366215017492867</v>
      </c>
      <c r="AM573">
        <f t="shared" si="82"/>
        <v>-0.5609145057066337</v>
      </c>
      <c r="AN573">
        <f t="shared" si="83"/>
        <v>0.1944657990790872</v>
      </c>
      <c r="AO573">
        <f t="shared" si="84"/>
        <v>-0.14120220789921764</v>
      </c>
      <c r="AQ573">
        <f t="shared" si="85"/>
        <v>-1.7574544954475948</v>
      </c>
      <c r="AR573">
        <f t="shared" si="86"/>
        <v>6.4670324438475799E-2</v>
      </c>
      <c r="AS573">
        <f t="shared" si="87"/>
        <v>-0.53796077997503244</v>
      </c>
      <c r="AT573">
        <f t="shared" si="88"/>
        <v>0.8190401909718531</v>
      </c>
      <c r="AU573">
        <f t="shared" si="89"/>
        <v>1.6112682885922269</v>
      </c>
      <c r="AV573">
        <v>6</v>
      </c>
      <c r="AW573">
        <v>9</v>
      </c>
      <c r="AX573">
        <v>3</v>
      </c>
    </row>
    <row r="574" spans="1:50" x14ac:dyDescent="0.6">
      <c r="A574" t="s">
        <v>1244</v>
      </c>
      <c r="B574" t="s">
        <v>46</v>
      </c>
      <c r="C574" s="3" t="s">
        <v>1245</v>
      </c>
      <c r="D574">
        <v>0.56731732944773527</v>
      </c>
      <c r="E574">
        <v>0.69937003463514491</v>
      </c>
      <c r="F574">
        <v>1.5869485720994652</v>
      </c>
      <c r="G574">
        <v>1.0586032331484991</v>
      </c>
      <c r="H574">
        <v>0.87214160565799792</v>
      </c>
      <c r="I574">
        <v>1.0613508701816683</v>
      </c>
      <c r="J574">
        <v>0.93035431659106893</v>
      </c>
      <c r="K574">
        <v>0.86668552695362844</v>
      </c>
      <c r="L574">
        <v>1.0344680081479298</v>
      </c>
      <c r="M574">
        <v>1.231284892935665</v>
      </c>
      <c r="N574">
        <v>0.61033666956574206</v>
      </c>
      <c r="O574">
        <v>0.57894486362156405</v>
      </c>
      <c r="P574">
        <v>0.80134799999999995</v>
      </c>
      <c r="Q574">
        <v>0.87345138620478868</v>
      </c>
      <c r="R574">
        <v>0.88811805873710936</v>
      </c>
      <c r="S574">
        <v>0.85904828807333589</v>
      </c>
      <c r="T574">
        <v>1.1550294192609034</v>
      </c>
      <c r="U574">
        <v>1.0188398095191671</v>
      </c>
      <c r="V574">
        <v>1.0851665839797662</v>
      </c>
      <c r="W574">
        <v>1.0559293069675966</v>
      </c>
      <c r="X574" t="s">
        <v>1244</v>
      </c>
      <c r="Y574">
        <v>0.63334368204144009</v>
      </c>
      <c r="Z574">
        <v>1.3227759026239823</v>
      </c>
      <c r="AA574">
        <v>0.96674623791983305</v>
      </c>
      <c r="AB574">
        <v>0.89851992177234874</v>
      </c>
      <c r="AC574">
        <v>1.1328764505417974</v>
      </c>
      <c r="AE574">
        <v>0.59464076659365306</v>
      </c>
      <c r="AF574">
        <v>0.83739969310239437</v>
      </c>
      <c r="AG574">
        <v>0.87358317340522262</v>
      </c>
      <c r="AH574">
        <v>1.0869346143900351</v>
      </c>
      <c r="AI574">
        <v>1.0705479454736815</v>
      </c>
      <c r="AJ574" t="s">
        <v>1244</v>
      </c>
      <c r="AK574">
        <f t="shared" si="80"/>
        <v>-1.3745923673017713</v>
      </c>
      <c r="AL574">
        <f t="shared" si="81"/>
        <v>1.6983949784203307</v>
      </c>
      <c r="AM574">
        <f t="shared" si="82"/>
        <v>0.11147370947661223</v>
      </c>
      <c r="AN574">
        <f t="shared" si="83"/>
        <v>-0.19262958002340827</v>
      </c>
      <c r="AO574">
        <f t="shared" si="84"/>
        <v>0.85196135407502316</v>
      </c>
      <c r="AQ574">
        <f t="shared" si="85"/>
        <v>-1.5471018118315119</v>
      </c>
      <c r="AR574">
        <f t="shared" si="86"/>
        <v>-0.46505910052320254</v>
      </c>
      <c r="AS574">
        <f t="shared" si="87"/>
        <v>-0.30377946523023097</v>
      </c>
      <c r="AT574">
        <f t="shared" si="88"/>
        <v>0.64718606664457157</v>
      </c>
      <c r="AU574">
        <f t="shared" si="89"/>
        <v>0.57414621629359208</v>
      </c>
      <c r="AV574">
        <v>6</v>
      </c>
      <c r="AW574">
        <v>9</v>
      </c>
      <c r="AX574">
        <v>3</v>
      </c>
    </row>
    <row r="575" spans="1:50" x14ac:dyDescent="0.6">
      <c r="A575" t="s">
        <v>1246</v>
      </c>
      <c r="B575" t="s">
        <v>63</v>
      </c>
      <c r="C575" s="3" t="s">
        <v>1247</v>
      </c>
      <c r="D575">
        <v>39.423729187871039</v>
      </c>
      <c r="E575">
        <v>37.585094549333355</v>
      </c>
      <c r="F575">
        <v>55.482631697626509</v>
      </c>
      <c r="G575">
        <v>50.800164993427813</v>
      </c>
      <c r="H575">
        <v>46.279385632860752</v>
      </c>
      <c r="I575">
        <v>54.185134735055605</v>
      </c>
      <c r="J575">
        <v>43.465888099751396</v>
      </c>
      <c r="K575">
        <v>43.020422690563009</v>
      </c>
      <c r="L575">
        <v>44.260766704602787</v>
      </c>
      <c r="M575">
        <v>41.428955989937158</v>
      </c>
      <c r="N575">
        <v>29.952174441460777</v>
      </c>
      <c r="O575">
        <v>39.43896231555518</v>
      </c>
      <c r="P575">
        <v>51.516070999999997</v>
      </c>
      <c r="Q575">
        <v>47.036138232973826</v>
      </c>
      <c r="R575">
        <v>50.012766593440652</v>
      </c>
      <c r="S575">
        <v>50.948062550054324</v>
      </c>
      <c r="T575">
        <v>46.303179676382378</v>
      </c>
      <c r="U575">
        <v>45.002677364731376</v>
      </c>
      <c r="V575">
        <v>46.098746728071241</v>
      </c>
      <c r="W575">
        <v>45.650580450634983</v>
      </c>
      <c r="X575" t="s">
        <v>1246</v>
      </c>
      <c r="Y575">
        <v>38.504411868602197</v>
      </c>
      <c r="Z575">
        <v>53.141398345527165</v>
      </c>
      <c r="AA575">
        <v>50.232260183958175</v>
      </c>
      <c r="AB575">
        <v>43.243155395157203</v>
      </c>
      <c r="AC575">
        <v>42.844861347269969</v>
      </c>
      <c r="AE575">
        <v>34.695568378507978</v>
      </c>
      <c r="AF575">
        <v>49.276104616486911</v>
      </c>
      <c r="AG575">
        <v>50.480414571747488</v>
      </c>
      <c r="AH575">
        <v>45.652928520556877</v>
      </c>
      <c r="AI575">
        <v>45.874663589353112</v>
      </c>
      <c r="AJ575" t="s">
        <v>1246</v>
      </c>
      <c r="AK575">
        <f t="shared" si="80"/>
        <v>-1.1979756000995403</v>
      </c>
      <c r="AL575">
        <f t="shared" si="81"/>
        <v>1.3469203688572491</v>
      </c>
      <c r="AM575">
        <f t="shared" si="82"/>
        <v>0.84111584466869826</v>
      </c>
      <c r="AN575">
        <f t="shared" si="83"/>
        <v>-0.37406219977893862</v>
      </c>
      <c r="AO575">
        <f t="shared" si="84"/>
        <v>-0.44331258260368595</v>
      </c>
      <c r="AQ575">
        <f t="shared" si="85"/>
        <v>-1.8602096234491534</v>
      </c>
      <c r="AR575">
        <f t="shared" si="86"/>
        <v>0.67487148465720637</v>
      </c>
      <c r="AS575">
        <f t="shared" si="87"/>
        <v>0.88426182298599021</v>
      </c>
      <c r="AT575">
        <f t="shared" si="88"/>
        <v>4.4918983444674605E-2</v>
      </c>
      <c r="AU575">
        <f t="shared" si="89"/>
        <v>8.3471501317495783E-2</v>
      </c>
      <c r="AV575">
        <v>6</v>
      </c>
      <c r="AW575">
        <v>9</v>
      </c>
      <c r="AX575">
        <v>3</v>
      </c>
    </row>
    <row r="576" spans="1:50" x14ac:dyDescent="0.6">
      <c r="A576" t="s">
        <v>1248</v>
      </c>
      <c r="B576" t="s">
        <v>46</v>
      </c>
      <c r="C576" s="3" t="s">
        <v>1249</v>
      </c>
      <c r="D576">
        <v>3.2661903616720251</v>
      </c>
      <c r="E576">
        <v>3.5033910926539518</v>
      </c>
      <c r="F576">
        <v>4.8267949943655797</v>
      </c>
      <c r="G576">
        <v>4.3163182626616008</v>
      </c>
      <c r="H576">
        <v>4.5223128914716888</v>
      </c>
      <c r="I576">
        <v>3.7905257138218826</v>
      </c>
      <c r="J576">
        <v>3.8232613590187521</v>
      </c>
      <c r="K576">
        <v>3.0558077855391956</v>
      </c>
      <c r="L576">
        <v>3.9006794374234914</v>
      </c>
      <c r="M576">
        <v>3.8830010201961422</v>
      </c>
      <c r="N576">
        <v>3.9571802647523593</v>
      </c>
      <c r="O576">
        <v>3.5726758717670362</v>
      </c>
      <c r="P576">
        <v>4.7509680000000003</v>
      </c>
      <c r="Q576">
        <v>4.696776870165893</v>
      </c>
      <c r="R576">
        <v>5.4757311809326419</v>
      </c>
      <c r="S576">
        <v>4.914834197531917</v>
      </c>
      <c r="T576">
        <v>5.3865451979292676</v>
      </c>
      <c r="U576">
        <v>4.8495981621353641</v>
      </c>
      <c r="V576">
        <v>5.1090956690959999</v>
      </c>
      <c r="W576">
        <v>5.654847431564237</v>
      </c>
      <c r="X576" t="s">
        <v>1248</v>
      </c>
      <c r="Y576">
        <v>3.3847907271629882</v>
      </c>
      <c r="Z576">
        <v>4.5715566285135907</v>
      </c>
      <c r="AA576">
        <v>4.1564193026467855</v>
      </c>
      <c r="AB576">
        <v>3.4395345722789736</v>
      </c>
      <c r="AC576">
        <v>3.8918402288098166</v>
      </c>
      <c r="AE576">
        <v>3.7649280682596977</v>
      </c>
      <c r="AF576">
        <v>4.7238724350829466</v>
      </c>
      <c r="AG576">
        <v>5.195282689232279</v>
      </c>
      <c r="AH576">
        <v>5.1180716800323154</v>
      </c>
      <c r="AI576">
        <v>5.3819715503301184</v>
      </c>
      <c r="AJ576" t="s">
        <v>1248</v>
      </c>
      <c r="AK576">
        <f t="shared" si="80"/>
        <v>-1.3245634836139757</v>
      </c>
      <c r="AL576">
        <f t="shared" si="81"/>
        <v>0.28268479596819346</v>
      </c>
      <c r="AM576">
        <f t="shared" si="82"/>
        <v>-0.27953960905593411</v>
      </c>
      <c r="AN576">
        <f t="shared" si="83"/>
        <v>-1.2504233766390056</v>
      </c>
      <c r="AO576">
        <f t="shared" si="84"/>
        <v>-0.63786155001662515</v>
      </c>
      <c r="AQ576">
        <f t="shared" si="85"/>
        <v>-0.80973988884493753</v>
      </c>
      <c r="AR576">
        <f t="shared" si="86"/>
        <v>0.4889675327599709</v>
      </c>
      <c r="AS576">
        <f t="shared" si="87"/>
        <v>1.1274028965470739</v>
      </c>
      <c r="AT576">
        <f t="shared" si="88"/>
        <v>1.0228352968543171</v>
      </c>
      <c r="AU576">
        <f t="shared" si="89"/>
        <v>1.3802373860408952</v>
      </c>
      <c r="AV576">
        <v>6</v>
      </c>
      <c r="AW576">
        <v>9</v>
      </c>
      <c r="AX576">
        <v>3</v>
      </c>
    </row>
    <row r="577" spans="1:50" x14ac:dyDescent="0.6">
      <c r="A577" t="s">
        <v>1250</v>
      </c>
      <c r="B577" t="s">
        <v>70</v>
      </c>
      <c r="C577" s="3" t="s">
        <v>1251</v>
      </c>
      <c r="D577">
        <v>7.4267646912914351</v>
      </c>
      <c r="E577">
        <v>8.5437560180966727</v>
      </c>
      <c r="F577">
        <v>8.1153449099684121</v>
      </c>
      <c r="G577">
        <v>7.0336226171534175</v>
      </c>
      <c r="H577">
        <v>8.6383146411237721</v>
      </c>
      <c r="I577">
        <v>8.729008746757005</v>
      </c>
      <c r="J577">
        <v>9.7699132410481759</v>
      </c>
      <c r="K577">
        <v>9.2312029646564273</v>
      </c>
      <c r="L577">
        <v>7.7300351204731461</v>
      </c>
      <c r="M577">
        <v>8.493633448287218</v>
      </c>
      <c r="N577">
        <v>8.7747027451705097</v>
      </c>
      <c r="O577">
        <v>8.7978264195383371</v>
      </c>
      <c r="P577">
        <v>8.4153450000000003</v>
      </c>
      <c r="Q577">
        <v>8.3860469046361317</v>
      </c>
      <c r="R577">
        <v>9.6405757019808238</v>
      </c>
      <c r="S577">
        <v>9.1951769069243205</v>
      </c>
      <c r="T577">
        <v>8.4555949603014202</v>
      </c>
      <c r="U577">
        <v>9.5700842399606021</v>
      </c>
      <c r="V577">
        <v>9.5369482988622032</v>
      </c>
      <c r="W577">
        <v>11.22728409382602</v>
      </c>
      <c r="X577" t="s">
        <v>1250</v>
      </c>
      <c r="Y577">
        <v>7.9852603546940539</v>
      </c>
      <c r="Z577">
        <v>7.5744837635609148</v>
      </c>
      <c r="AA577">
        <v>8.6836616939403886</v>
      </c>
      <c r="AB577">
        <v>9.5005581028523025</v>
      </c>
      <c r="AC577">
        <v>8.1118342843801816</v>
      </c>
      <c r="AE577">
        <v>8.7862645823544234</v>
      </c>
      <c r="AF577">
        <v>8.4006959523180669</v>
      </c>
      <c r="AG577">
        <v>9.4178763044525731</v>
      </c>
      <c r="AH577">
        <v>9.0128396001310112</v>
      </c>
      <c r="AI577">
        <v>10.382116196344111</v>
      </c>
      <c r="AJ577" t="s">
        <v>1250</v>
      </c>
      <c r="AK577">
        <f t="shared" si="80"/>
        <v>-0.96179921244082867</v>
      </c>
      <c r="AL577">
        <f t="shared" si="81"/>
        <v>-1.4554706224017921</v>
      </c>
      <c r="AM577">
        <f t="shared" si="82"/>
        <v>-0.12246030826112488</v>
      </c>
      <c r="AN577">
        <f t="shared" si="83"/>
        <v>0.85928600027884627</v>
      </c>
      <c r="AO577">
        <f t="shared" si="84"/>
        <v>-0.8096826320873054</v>
      </c>
      <c r="AQ577">
        <f t="shared" si="85"/>
        <v>8.4786869632705862E-4</v>
      </c>
      <c r="AR577">
        <f t="shared" si="86"/>
        <v>-0.46252860731389361</v>
      </c>
      <c r="AS577">
        <f t="shared" si="87"/>
        <v>0.75991899428294496</v>
      </c>
      <c r="AT577">
        <f t="shared" si="88"/>
        <v>0.27314578172770754</v>
      </c>
      <c r="AU577">
        <f t="shared" si="89"/>
        <v>1.9187427375191257</v>
      </c>
      <c r="AV577">
        <v>6</v>
      </c>
      <c r="AW577">
        <v>9</v>
      </c>
      <c r="AX577">
        <v>3</v>
      </c>
    </row>
    <row r="578" spans="1:50" x14ac:dyDescent="0.6">
      <c r="A578" t="s">
        <v>1252</v>
      </c>
      <c r="B578" t="s">
        <v>85</v>
      </c>
      <c r="C578" s="3" t="s">
        <v>1253</v>
      </c>
      <c r="D578">
        <v>5.824128154143791</v>
      </c>
      <c r="E578">
        <v>4.3968981824693536</v>
      </c>
      <c r="F578">
        <v>5.9378953211675967</v>
      </c>
      <c r="G578">
        <v>5.8821798791038571</v>
      </c>
      <c r="H578">
        <v>6.6982341297729846</v>
      </c>
      <c r="I578">
        <v>5.9574948522882734</v>
      </c>
      <c r="J578">
        <v>4.6157438930977284</v>
      </c>
      <c r="K578">
        <v>4.9943411699148044</v>
      </c>
      <c r="L578">
        <v>4.9419637639160543</v>
      </c>
      <c r="M578">
        <v>6.1947096023792954</v>
      </c>
      <c r="N578">
        <v>5.5777265586761953</v>
      </c>
      <c r="O578">
        <v>4.6594471548553074</v>
      </c>
      <c r="P578">
        <v>5.8954310000000003</v>
      </c>
      <c r="Q578">
        <v>5.5875068852901144</v>
      </c>
      <c r="R578">
        <v>5.8805284701780893</v>
      </c>
      <c r="S578">
        <v>6.0190804083738474</v>
      </c>
      <c r="T578">
        <v>7.0577736521005283</v>
      </c>
      <c r="U578">
        <v>6.4597923298360849</v>
      </c>
      <c r="V578">
        <v>8.1544426964303707</v>
      </c>
      <c r="W578">
        <v>6.2702032554078988</v>
      </c>
      <c r="X578" t="s">
        <v>1252</v>
      </c>
      <c r="Y578">
        <v>5.1105131683065723</v>
      </c>
      <c r="Z578">
        <v>5.9100376001357269</v>
      </c>
      <c r="AA578">
        <v>6.3278644910306294</v>
      </c>
      <c r="AB578">
        <v>4.8050425315062668</v>
      </c>
      <c r="AC578">
        <v>5.5683366831476748</v>
      </c>
      <c r="AE578">
        <v>5.1185868567657513</v>
      </c>
      <c r="AF578">
        <v>5.7414689426450574</v>
      </c>
      <c r="AG578">
        <v>5.9498044392759688</v>
      </c>
      <c r="AH578">
        <v>6.7587829909683066</v>
      </c>
      <c r="AI578">
        <v>7.2123229759191343</v>
      </c>
      <c r="AJ578" t="s">
        <v>1252</v>
      </c>
      <c r="AK578">
        <f t="shared" ref="AK578:AK641" si="90">IF(SUM($Y578:$AC578)=0,0,STANDARDIZE(Y578,AVERAGE($Y578:$AC578,$AE578:$AI578),STDEV($Y578:$AC578,$AE578:$AI578)))</f>
        <v>-0.974292456510233</v>
      </c>
      <c r="AL578">
        <f t="shared" ref="AL578:AL641" si="91">IF(SUM($Y578:$AC578)=0,0,STANDARDIZE(Z578,AVERAGE($Y578:$AC578,$AE578:$AI578),STDEV($Y578:$AC578,$AE578:$AI578)))</f>
        <v>7.8707934670605689E-2</v>
      </c>
      <c r="AM578">
        <f t="shared" ref="AM578:AM641" si="92">IF(SUM($Y578:$AC578)=0,0,STANDARDIZE(AA578,AVERAGE($Y578:$AC578,$AE578:$AI578),STDEV($Y578:$AC578,$AE578:$AI578)))</f>
        <v>0.62899991080401407</v>
      </c>
      <c r="AN578">
        <f t="shared" ref="AN578:AN641" si="93">IF(SUM($Y578:$AC578)=0,0,STANDARDIZE(AB578,AVERAGE($Y578:$AC578,$AE578:$AI578),STDEV($Y578:$AC578,$AE578:$AI578)))</f>
        <v>-1.3766074918482842</v>
      </c>
      <c r="AO578">
        <f t="shared" ref="AO578:AO641" si="94">IF(SUM($Y578:$AC578)=0,0,STANDARDIZE(AC578,AVERAGE($Y578:$AC578,$AE578:$AI578),STDEV($Y578:$AC578,$AE578:$AI578)))</f>
        <v>-0.37132359023488454</v>
      </c>
      <c r="AQ578">
        <f t="shared" ref="AQ578:AQ641" si="95">IF(SUM($AE578:$AI578)=0,0,STANDARDIZE(AE578,AVERAGE($AE578:$AI578,$Y578:$AC578),STDEV($AE578:$AI578,$Y578:$AC578)))</f>
        <v>-0.96365913904383294</v>
      </c>
      <c r="AR578">
        <f t="shared" ref="AR578:AR641" si="96">IF(SUM($AE578:$AI578)=0,0,STANDARDIZE(AF578,AVERAGE($AE578:$AI578,$Y578:$AC578),STDEV($AE578:$AI578,$Y578:$AC578)))</f>
        <v>-0.14330261961904092</v>
      </c>
      <c r="AS578">
        <f t="shared" ref="AS578:AS641" si="97">IF(SUM($AE578:$AI578)=0,0,STANDARDIZE(AG578,AVERAGE($AE578:$AI578,$Y578:$AC578),STDEV($AE578:$AI578,$Y578:$AC578)))</f>
        <v>0.1310821905453127</v>
      </c>
      <c r="AT578">
        <f t="shared" ref="AT578:AT641" si="98">IF(SUM($AE578:$AI578)=0,0,STANDARDIZE(AH578,AVERAGE($AE578:$AI578,$Y578:$AC578),STDEV($AE578:$AI578,$Y578:$AC578)))</f>
        <v>1.1965339734759088</v>
      </c>
      <c r="AU578">
        <f t="shared" ref="AU578:AU641" si="99">IF(SUM($AE578:$AI578)=0,0,STANDARDIZE(AI578,AVERAGE($AE578:$AI578,$Y578:$AC578),STDEV($AE578:$AI578,$Y578:$AC578)))</f>
        <v>1.7938612877604416</v>
      </c>
      <c r="AV578">
        <v>6</v>
      </c>
      <c r="AW578">
        <v>9</v>
      </c>
      <c r="AX578">
        <v>3</v>
      </c>
    </row>
    <row r="579" spans="1:50" x14ac:dyDescent="0.6">
      <c r="A579" t="s">
        <v>56</v>
      </c>
      <c r="B579" t="s">
        <v>57</v>
      </c>
      <c r="C579" s="3" t="s">
        <v>58</v>
      </c>
      <c r="D579">
        <v>16.843342493325267</v>
      </c>
      <c r="E579">
        <v>15.469490264778901</v>
      </c>
      <c r="F579">
        <v>15.112429624642997</v>
      </c>
      <c r="G579">
        <v>13.033169710033015</v>
      </c>
      <c r="H579">
        <v>15.085342914695138</v>
      </c>
      <c r="I579">
        <v>18.172275890287114</v>
      </c>
      <c r="J579">
        <v>15.245605338601887</v>
      </c>
      <c r="K579">
        <v>17.584854882502153</v>
      </c>
      <c r="L579">
        <v>18.406049406401543</v>
      </c>
      <c r="M579">
        <v>17.520647278053431</v>
      </c>
      <c r="N579">
        <v>25.958628830001146</v>
      </c>
      <c r="O579">
        <v>20.487115911092978</v>
      </c>
      <c r="P579">
        <v>18.825320999999999</v>
      </c>
      <c r="Q579">
        <v>16.900294766802563</v>
      </c>
      <c r="R579">
        <v>16.029996161744364</v>
      </c>
      <c r="S579">
        <v>16.156606192560911</v>
      </c>
      <c r="T579">
        <v>19.350979515421972</v>
      </c>
      <c r="U579">
        <v>16.760458332791369</v>
      </c>
      <c r="V579">
        <v>17.944293857281107</v>
      </c>
      <c r="W579">
        <v>16.221677282628235</v>
      </c>
      <c r="X579" t="s">
        <v>56</v>
      </c>
      <c r="Y579">
        <v>16.156416379052082</v>
      </c>
      <c r="Z579">
        <v>14.072799667338007</v>
      </c>
      <c r="AA579">
        <v>16.628809402491125</v>
      </c>
      <c r="AB579">
        <v>16.41523011055202</v>
      </c>
      <c r="AC579">
        <v>17.963348342227487</v>
      </c>
      <c r="AE579">
        <v>23.222872370547062</v>
      </c>
      <c r="AF579">
        <v>17.862807883401281</v>
      </c>
      <c r="AG579">
        <v>16.09330117715264</v>
      </c>
      <c r="AH579">
        <v>18.055718924106671</v>
      </c>
      <c r="AI579">
        <v>17.082985569954673</v>
      </c>
      <c r="AJ579" t="s">
        <v>56</v>
      </c>
      <c r="AK579">
        <f t="shared" si="90"/>
        <v>-0.50449424697501599</v>
      </c>
      <c r="AL579">
        <f t="shared" si="91"/>
        <v>-1.381192824436287</v>
      </c>
      <c r="AM579">
        <f t="shared" si="92"/>
        <v>-0.30573106307304831</v>
      </c>
      <c r="AN579">
        <f t="shared" si="93"/>
        <v>-0.39559627694156407</v>
      </c>
      <c r="AO579">
        <f t="shared" si="94"/>
        <v>0.25578698554687146</v>
      </c>
      <c r="AQ579">
        <f t="shared" si="95"/>
        <v>2.4687742436293734</v>
      </c>
      <c r="AR579">
        <f t="shared" si="96"/>
        <v>0.21348377462774984</v>
      </c>
      <c r="AS579">
        <f t="shared" si="97"/>
        <v>-0.53105047845958209</v>
      </c>
      <c r="AT579">
        <f t="shared" si="98"/>
        <v>0.2946526546871992</v>
      </c>
      <c r="AU579">
        <f t="shared" si="99"/>
        <v>-0.11463276860575314</v>
      </c>
      <c r="AV579">
        <v>7</v>
      </c>
      <c r="AW579">
        <v>1</v>
      </c>
      <c r="AX579">
        <v>-6</v>
      </c>
    </row>
    <row r="580" spans="1:50" x14ac:dyDescent="0.6">
      <c r="A580" t="s">
        <v>59</v>
      </c>
      <c r="B580" t="s">
        <v>60</v>
      </c>
      <c r="C580" s="3" t="s">
        <v>61</v>
      </c>
      <c r="D580">
        <v>15.494819530793512</v>
      </c>
      <c r="E580">
        <v>11.660461009717981</v>
      </c>
      <c r="F580">
        <v>15.249608866799486</v>
      </c>
      <c r="G580">
        <v>14.641505478947202</v>
      </c>
      <c r="H580">
        <v>15.749770566865271</v>
      </c>
      <c r="I580">
        <v>13.214555263500886</v>
      </c>
      <c r="J580">
        <v>18.964430066960652</v>
      </c>
      <c r="K580">
        <v>23.026500813216348</v>
      </c>
      <c r="L580">
        <v>17.862177505334802</v>
      </c>
      <c r="M580">
        <v>19.281107436613215</v>
      </c>
      <c r="N580">
        <v>11.004764576581605</v>
      </c>
      <c r="O580">
        <v>9.9220614539785021</v>
      </c>
      <c r="P580">
        <v>9.2700460000000007</v>
      </c>
      <c r="Q580">
        <v>9.3715297488323053</v>
      </c>
      <c r="R580">
        <v>9.4856564486500261</v>
      </c>
      <c r="S580">
        <v>8.172210814061625</v>
      </c>
      <c r="T580">
        <v>8.886156896513933</v>
      </c>
      <c r="U580">
        <v>8.6596803803555247</v>
      </c>
      <c r="V580">
        <v>8.4945486764051168</v>
      </c>
      <c r="W580">
        <v>7.6705963539701871</v>
      </c>
      <c r="X580" t="s">
        <v>59</v>
      </c>
      <c r="Y580">
        <v>13.577640270255745</v>
      </c>
      <c r="Z580">
        <v>14.945557172873343</v>
      </c>
      <c r="AA580">
        <v>14.482162915183078</v>
      </c>
      <c r="AB580">
        <v>20.995465440088502</v>
      </c>
      <c r="AC580">
        <v>18.571642470974009</v>
      </c>
      <c r="AE580">
        <v>10.463413015280054</v>
      </c>
      <c r="AF580">
        <v>9.320787874416153</v>
      </c>
      <c r="AG580">
        <v>8.8289336313558255</v>
      </c>
      <c r="AH580">
        <v>8.772918638434728</v>
      </c>
      <c r="AI580">
        <v>8.0825725151876515</v>
      </c>
      <c r="AJ580" t="s">
        <v>59</v>
      </c>
      <c r="AK580">
        <f t="shared" si="90"/>
        <v>0.17281293873284345</v>
      </c>
      <c r="AL580">
        <f t="shared" si="91"/>
        <v>0.47841643468076839</v>
      </c>
      <c r="AM580">
        <f t="shared" si="92"/>
        <v>0.37489047862207125</v>
      </c>
      <c r="AN580">
        <f t="shared" si="93"/>
        <v>1.8300139718464155</v>
      </c>
      <c r="AO580">
        <f t="shared" si="94"/>
        <v>1.2885126777964364</v>
      </c>
      <c r="AQ580">
        <f t="shared" si="95"/>
        <v>-0.52293015390363562</v>
      </c>
      <c r="AR580">
        <f t="shared" si="96"/>
        <v>-0.77820168168269876</v>
      </c>
      <c r="AS580">
        <f t="shared" si="97"/>
        <v>-0.8880858244171177</v>
      </c>
      <c r="AT580">
        <f t="shared" si="98"/>
        <v>-0.90060001853916449</v>
      </c>
      <c r="AU580">
        <f t="shared" si="99"/>
        <v>-1.0548288231359164</v>
      </c>
      <c r="AV580">
        <v>7</v>
      </c>
      <c r="AW580">
        <v>1</v>
      </c>
      <c r="AX580">
        <v>-6</v>
      </c>
    </row>
    <row r="581" spans="1:50" x14ac:dyDescent="0.6">
      <c r="A581" t="s">
        <v>62</v>
      </c>
      <c r="B581" t="s">
        <v>63</v>
      </c>
      <c r="C581" s="3" t="s">
        <v>64</v>
      </c>
      <c r="D581">
        <v>4.1844279197585328</v>
      </c>
      <c r="E581">
        <v>3.4699869316822549</v>
      </c>
      <c r="F581">
        <v>3.8706059315668906</v>
      </c>
      <c r="G581">
        <v>3.9320820394097371</v>
      </c>
      <c r="H581">
        <v>3.9544395166347743</v>
      </c>
      <c r="I581">
        <v>4.1734065921873187</v>
      </c>
      <c r="J581">
        <v>5.2142941035819224</v>
      </c>
      <c r="K581">
        <v>5.5086454538229006</v>
      </c>
      <c r="L581">
        <v>4.3410212440992542</v>
      </c>
      <c r="M581">
        <v>5.1679772007461224</v>
      </c>
      <c r="N581">
        <v>4.4849088863489852</v>
      </c>
      <c r="O581">
        <v>3.8826106472600865</v>
      </c>
      <c r="P581">
        <v>3.8758789999999999</v>
      </c>
      <c r="Q581">
        <v>3.6477815005497431</v>
      </c>
      <c r="R581">
        <v>3.6366629226565452</v>
      </c>
      <c r="S581">
        <v>3.7293078687107544</v>
      </c>
      <c r="T581">
        <v>3.5584738256601796</v>
      </c>
      <c r="U581">
        <v>4.0091844111166619</v>
      </c>
      <c r="V581">
        <v>2.9726787637827128</v>
      </c>
      <c r="W581">
        <v>2.9061242613913474</v>
      </c>
      <c r="X581" t="s">
        <v>62</v>
      </c>
      <c r="Y581">
        <v>3.8272074257203936</v>
      </c>
      <c r="Z581">
        <v>3.9013439854883138</v>
      </c>
      <c r="AA581">
        <v>4.0639230544110463</v>
      </c>
      <c r="AB581">
        <v>5.3614697787024115</v>
      </c>
      <c r="AC581">
        <v>4.7544992224226883</v>
      </c>
      <c r="AE581">
        <v>4.1837597668045357</v>
      </c>
      <c r="AF581">
        <v>3.7618302502748717</v>
      </c>
      <c r="AG581">
        <v>3.6829853956836498</v>
      </c>
      <c r="AH581">
        <v>3.7838291183884207</v>
      </c>
      <c r="AI581">
        <v>2.9394015125870299</v>
      </c>
      <c r="AJ581" t="s">
        <v>62</v>
      </c>
      <c r="AK581">
        <f t="shared" si="90"/>
        <v>-0.30507737274678015</v>
      </c>
      <c r="AL581">
        <f t="shared" si="91"/>
        <v>-0.19131784958012213</v>
      </c>
      <c r="AM581">
        <f t="shared" si="92"/>
        <v>5.8153091820806524E-2</v>
      </c>
      <c r="AN581">
        <f t="shared" si="93"/>
        <v>2.0491855473855529</v>
      </c>
      <c r="AO581">
        <f t="shared" si="94"/>
        <v>1.1178140179440064</v>
      </c>
      <c r="AQ581">
        <f t="shared" si="95"/>
        <v>0.24203763276010967</v>
      </c>
      <c r="AR581">
        <f t="shared" si="96"/>
        <v>-0.40539597841107483</v>
      </c>
      <c r="AS581">
        <f t="shared" si="97"/>
        <v>-0.52638018769351047</v>
      </c>
      <c r="AT581">
        <f t="shared" si="98"/>
        <v>-0.37163961374244586</v>
      </c>
      <c r="AU581">
        <f t="shared" si="99"/>
        <v>-1.6673792877365388</v>
      </c>
      <c r="AV581">
        <v>7</v>
      </c>
      <c r="AW581">
        <v>2</v>
      </c>
      <c r="AX581">
        <v>-5</v>
      </c>
    </row>
    <row r="582" spans="1:50" x14ac:dyDescent="0.6">
      <c r="A582" t="s">
        <v>65</v>
      </c>
      <c r="B582" t="s">
        <v>46</v>
      </c>
      <c r="C582" s="3" t="s">
        <v>66</v>
      </c>
      <c r="D582">
        <v>4.9723537041344317</v>
      </c>
      <c r="E582">
        <v>6.3437521468042029</v>
      </c>
      <c r="F582">
        <v>6.7807534012645325</v>
      </c>
      <c r="G582">
        <v>7.3546807246484525</v>
      </c>
      <c r="H582">
        <v>7.3755467491302085</v>
      </c>
      <c r="I582">
        <v>6.6064202699138832</v>
      </c>
      <c r="J582">
        <v>7.0686531293636996</v>
      </c>
      <c r="K582">
        <v>5.1819708445539332</v>
      </c>
      <c r="L582">
        <v>7.1462036993528724</v>
      </c>
      <c r="M582">
        <v>6.8224394956728212</v>
      </c>
      <c r="N582">
        <v>6.1855339253528259</v>
      </c>
      <c r="O582">
        <v>8.9131970045027771</v>
      </c>
      <c r="P582">
        <v>6.7427770000000002</v>
      </c>
      <c r="Q582">
        <v>5.2824107472197888</v>
      </c>
      <c r="R582">
        <v>5.7309692223963316</v>
      </c>
      <c r="S582">
        <v>7.3935587741284827</v>
      </c>
      <c r="T582">
        <v>5.6954424732669979</v>
      </c>
      <c r="U582">
        <v>5.9448662935379781</v>
      </c>
      <c r="V582">
        <v>4.0588800323154466</v>
      </c>
      <c r="W582">
        <v>5.5517755061649678</v>
      </c>
      <c r="X582" t="s">
        <v>65</v>
      </c>
      <c r="Y582">
        <v>5.6580529254693168</v>
      </c>
      <c r="Z582">
        <v>7.0677170629564925</v>
      </c>
      <c r="AA582">
        <v>6.9909835095220458</v>
      </c>
      <c r="AB582">
        <v>6.1253119869588168</v>
      </c>
      <c r="AC582">
        <v>6.9843215975128468</v>
      </c>
      <c r="AE582">
        <v>7.549365464927801</v>
      </c>
      <c r="AF582">
        <v>6.0125938736098945</v>
      </c>
      <c r="AG582">
        <v>6.5622639982624076</v>
      </c>
      <c r="AH582">
        <v>5.820154383402488</v>
      </c>
      <c r="AI582">
        <v>4.8053277692402077</v>
      </c>
      <c r="AJ582" t="s">
        <v>65</v>
      </c>
      <c r="AK582">
        <f t="shared" si="90"/>
        <v>-0.84825606120439201</v>
      </c>
      <c r="AL582">
        <f t="shared" si="91"/>
        <v>0.86105038728592942</v>
      </c>
      <c r="AM582">
        <f t="shared" si="92"/>
        <v>0.76800612644881949</v>
      </c>
      <c r="AN582">
        <f t="shared" si="93"/>
        <v>-0.28167505394172832</v>
      </c>
      <c r="AO582">
        <f t="shared" si="94"/>
        <v>0.75992813903764955</v>
      </c>
      <c r="AQ582">
        <f t="shared" si="95"/>
        <v>1.4450793751143207</v>
      </c>
      <c r="AR582">
        <f t="shared" si="96"/>
        <v>-0.41835285745911205</v>
      </c>
      <c r="AS582">
        <f t="shared" si="97"/>
        <v>0.24815674835794516</v>
      </c>
      <c r="AT582">
        <f t="shared" si="98"/>
        <v>-0.65169784567883426</v>
      </c>
      <c r="AU582">
        <f t="shared" si="99"/>
        <v>-1.8822389579606</v>
      </c>
      <c r="AV582">
        <v>7</v>
      </c>
      <c r="AW582">
        <v>2</v>
      </c>
      <c r="AX582">
        <v>-5</v>
      </c>
    </row>
    <row r="583" spans="1:50" x14ac:dyDescent="0.6">
      <c r="A583" t="s">
        <v>67</v>
      </c>
      <c r="B583" t="s">
        <v>46</v>
      </c>
      <c r="C583" s="3" t="s">
        <v>68</v>
      </c>
      <c r="D583">
        <v>1.5666793351169488</v>
      </c>
      <c r="E583">
        <v>2.1318430597599942</v>
      </c>
      <c r="F583">
        <v>2.2153588337803547</v>
      </c>
      <c r="G583">
        <v>2.0192727709746126</v>
      </c>
      <c r="H583">
        <v>2.0642149825389233</v>
      </c>
      <c r="I583">
        <v>1.9851338759124915</v>
      </c>
      <c r="J583">
        <v>2.2285593527817054</v>
      </c>
      <c r="K583">
        <v>2.0405048882711716</v>
      </c>
      <c r="L583">
        <v>1.8279256715256382</v>
      </c>
      <c r="M583">
        <v>1.7820843542483629</v>
      </c>
      <c r="N583">
        <v>2.1800267964710018</v>
      </c>
      <c r="O583">
        <v>2.1765891722993631</v>
      </c>
      <c r="P583">
        <v>2.2186400000000002</v>
      </c>
      <c r="Q583">
        <v>1.8355559115864211</v>
      </c>
      <c r="R583">
        <v>2.1095849200925065</v>
      </c>
      <c r="S583">
        <v>2.2739816525700398</v>
      </c>
      <c r="T583">
        <v>1.7187515545384962</v>
      </c>
      <c r="U583">
        <v>2.1851712835841348</v>
      </c>
      <c r="V583">
        <v>1.6642510474119858</v>
      </c>
      <c r="W583">
        <v>1.7225373809968367</v>
      </c>
      <c r="X583" t="s">
        <v>67</v>
      </c>
      <c r="Y583">
        <v>1.8492611974384716</v>
      </c>
      <c r="Z583">
        <v>2.1173158023774836</v>
      </c>
      <c r="AA583">
        <v>2.0246744292257075</v>
      </c>
      <c r="AB583">
        <v>2.1345321205264387</v>
      </c>
      <c r="AC583">
        <v>1.8050050128870005</v>
      </c>
      <c r="AE583">
        <v>2.1783079843851825</v>
      </c>
      <c r="AF583">
        <v>2.0270979557932107</v>
      </c>
      <c r="AG583">
        <v>2.1917832863312734</v>
      </c>
      <c r="AH583">
        <v>1.9519614190613155</v>
      </c>
      <c r="AI583">
        <v>1.6933942142044112</v>
      </c>
      <c r="AJ583" t="s">
        <v>67</v>
      </c>
      <c r="AK583">
        <f t="shared" si="90"/>
        <v>-0.87325062320340952</v>
      </c>
      <c r="AL583">
        <f t="shared" si="91"/>
        <v>0.70759262828108982</v>
      </c>
      <c r="AM583">
        <f t="shared" si="92"/>
        <v>0.16124316493736807</v>
      </c>
      <c r="AN583">
        <f t="shared" si="93"/>
        <v>0.80912530057887788</v>
      </c>
      <c r="AO583">
        <f t="shared" si="94"/>
        <v>-1.1342500218168503</v>
      </c>
      <c r="AQ583">
        <f t="shared" si="95"/>
        <v>1.0672920236416821</v>
      </c>
      <c r="AR583">
        <f t="shared" si="96"/>
        <v>0.17553583347743115</v>
      </c>
      <c r="AS583">
        <f t="shared" si="97"/>
        <v>1.1467621754342263</v>
      </c>
      <c r="AT583">
        <f t="shared" si="98"/>
        <v>-0.26757943051722582</v>
      </c>
      <c r="AU583">
        <f t="shared" si="99"/>
        <v>-1.7924710508132</v>
      </c>
      <c r="AV583">
        <v>7</v>
      </c>
      <c r="AW583">
        <v>3</v>
      </c>
      <c r="AX583">
        <v>-4</v>
      </c>
    </row>
    <row r="584" spans="1:50" x14ac:dyDescent="0.6">
      <c r="A584" t="s">
        <v>69</v>
      </c>
      <c r="B584" t="s">
        <v>70</v>
      </c>
      <c r="C584" s="3" t="s">
        <v>71</v>
      </c>
      <c r="D584">
        <v>8.8357200850087594</v>
      </c>
      <c r="E584">
        <v>9.5563847944096771</v>
      </c>
      <c r="F584">
        <v>10.66687471718102</v>
      </c>
      <c r="G584">
        <v>8.5000758745123406</v>
      </c>
      <c r="H584">
        <v>9.0524621206619127</v>
      </c>
      <c r="I584">
        <v>8.9211796639593341</v>
      </c>
      <c r="J584">
        <v>10.841570340757173</v>
      </c>
      <c r="K584">
        <v>13.87133240217322</v>
      </c>
      <c r="L584">
        <v>11.635249090750566</v>
      </c>
      <c r="M584">
        <v>10.957737599857646</v>
      </c>
      <c r="N584">
        <v>8.939127961264731</v>
      </c>
      <c r="O584">
        <v>9.167520806614057</v>
      </c>
      <c r="P584">
        <v>8.9559490000000004</v>
      </c>
      <c r="Q584">
        <v>9.6039596530581282</v>
      </c>
      <c r="R584">
        <v>6.3176420649951845</v>
      </c>
      <c r="S584">
        <v>5.3851910565621788</v>
      </c>
      <c r="T584">
        <v>4.5323987454709833</v>
      </c>
      <c r="U584">
        <v>6.3968824691382933</v>
      </c>
      <c r="V584">
        <v>6.5141792661633282</v>
      </c>
      <c r="W584">
        <v>5.4703583242025315</v>
      </c>
      <c r="X584" t="s">
        <v>69</v>
      </c>
      <c r="Y584">
        <v>9.1960524397092183</v>
      </c>
      <c r="Z584">
        <v>9.5834752958466805</v>
      </c>
      <c r="AA584">
        <v>8.9868208923106234</v>
      </c>
      <c r="AB584">
        <v>12.356451371465196</v>
      </c>
      <c r="AC584">
        <v>11.296493345304107</v>
      </c>
      <c r="AE584">
        <v>9.053324383939394</v>
      </c>
      <c r="AF584">
        <v>9.2799543265290652</v>
      </c>
      <c r="AG584">
        <v>5.8514165607786817</v>
      </c>
      <c r="AH584">
        <v>5.4646406073046379</v>
      </c>
      <c r="AI584">
        <v>5.9922687951829303</v>
      </c>
      <c r="AJ584" t="s">
        <v>69</v>
      </c>
      <c r="AK584">
        <f t="shared" si="90"/>
        <v>0.21306107360221807</v>
      </c>
      <c r="AL584">
        <f t="shared" si="91"/>
        <v>0.38153255139726938</v>
      </c>
      <c r="AM584">
        <f t="shared" si="92"/>
        <v>0.12207638482309338</v>
      </c>
      <c r="AN584">
        <f t="shared" si="93"/>
        <v>1.5873658416872383</v>
      </c>
      <c r="AO584">
        <f t="shared" si="94"/>
        <v>1.1264413189359923</v>
      </c>
      <c r="AQ584">
        <f t="shared" si="95"/>
        <v>0.15099553952896436</v>
      </c>
      <c r="AR584">
        <f t="shared" si="96"/>
        <v>0.24954594959341986</v>
      </c>
      <c r="AS584">
        <f t="shared" si="97"/>
        <v>-1.2413594394969081</v>
      </c>
      <c r="AT584">
        <f t="shared" si="98"/>
        <v>-1.4095496105854259</v>
      </c>
      <c r="AU584">
        <f t="shared" si="99"/>
        <v>-1.1801096094858485</v>
      </c>
      <c r="AV584">
        <v>7</v>
      </c>
      <c r="AW584">
        <v>3</v>
      </c>
      <c r="AX584">
        <v>-4</v>
      </c>
    </row>
    <row r="585" spans="1:50" x14ac:dyDescent="0.6">
      <c r="A585" t="s">
        <v>72</v>
      </c>
      <c r="B585" t="s">
        <v>63</v>
      </c>
      <c r="C585" s="3" t="s">
        <v>73</v>
      </c>
      <c r="D585">
        <v>21.678983432381223</v>
      </c>
      <c r="E585">
        <v>15.525106735372651</v>
      </c>
      <c r="F585">
        <v>14.663759985701533</v>
      </c>
      <c r="G585">
        <v>11.155427426823755</v>
      </c>
      <c r="H585">
        <v>24.868374910085244</v>
      </c>
      <c r="I585">
        <v>24.783778681456191</v>
      </c>
      <c r="J585">
        <v>21.702710631512154</v>
      </c>
      <c r="K585">
        <v>22.118507343564193</v>
      </c>
      <c r="L585">
        <v>17.085534446088854</v>
      </c>
      <c r="M585">
        <v>20.343825894224594</v>
      </c>
      <c r="N585">
        <v>21.188059978354897</v>
      </c>
      <c r="O585">
        <v>24.187982033616418</v>
      </c>
      <c r="P585">
        <v>12.940515</v>
      </c>
      <c r="Q585">
        <v>12.832512159077334</v>
      </c>
      <c r="R585">
        <v>25.142527838364089</v>
      </c>
      <c r="S585">
        <v>21.91550984648773</v>
      </c>
      <c r="T585">
        <v>18.597868129524802</v>
      </c>
      <c r="U585">
        <v>21.735751144648646</v>
      </c>
      <c r="V585">
        <v>12.192042596267353</v>
      </c>
      <c r="W585">
        <v>10.833139748148717</v>
      </c>
      <c r="X585" t="s">
        <v>72</v>
      </c>
      <c r="Y585">
        <v>18.602045083876938</v>
      </c>
      <c r="Z585">
        <v>12.909593706262644</v>
      </c>
      <c r="AA585">
        <v>24.826076795770717</v>
      </c>
      <c r="AB585">
        <v>21.910608987538176</v>
      </c>
      <c r="AC585">
        <v>18.714680170156726</v>
      </c>
      <c r="AE585">
        <v>22.688021005985657</v>
      </c>
      <c r="AF585">
        <v>12.886513579538667</v>
      </c>
      <c r="AG585">
        <v>23.529018842425909</v>
      </c>
      <c r="AH585">
        <v>20.166809637086722</v>
      </c>
      <c r="AI585">
        <v>11.512591172208035</v>
      </c>
      <c r="AJ585" t="s">
        <v>72</v>
      </c>
      <c r="AK585">
        <f t="shared" si="90"/>
        <v>-3.5879757964767556E-2</v>
      </c>
      <c r="AL585">
        <f t="shared" si="91"/>
        <v>-1.2195529767344571</v>
      </c>
      <c r="AM585">
        <f t="shared" si="92"/>
        <v>1.2583288634937668</v>
      </c>
      <c r="AN585">
        <f t="shared" si="93"/>
        <v>0.6520942317214139</v>
      </c>
      <c r="AO585">
        <f t="shared" si="94"/>
        <v>-1.2458717313020465E-2</v>
      </c>
      <c r="AQ585">
        <f t="shared" si="95"/>
        <v>0.81374722182066606</v>
      </c>
      <c r="AR585">
        <f t="shared" si="96"/>
        <v>-1.2243521969783742</v>
      </c>
      <c r="AS585">
        <f t="shared" si="97"/>
        <v>0.9886220780121957</v>
      </c>
      <c r="AT585">
        <f t="shared" si="98"/>
        <v>0.28949322679154305</v>
      </c>
      <c r="AU585">
        <f t="shared" si="99"/>
        <v>-1.5100419728489616</v>
      </c>
      <c r="AV585">
        <v>7</v>
      </c>
      <c r="AW585">
        <v>3</v>
      </c>
      <c r="AX585">
        <v>-4</v>
      </c>
    </row>
    <row r="586" spans="1:50" x14ac:dyDescent="0.6">
      <c r="A586" t="s">
        <v>74</v>
      </c>
      <c r="B586" t="s">
        <v>70</v>
      </c>
      <c r="C586" s="3" t="s">
        <v>75</v>
      </c>
      <c r="D586">
        <v>10.690060372537719</v>
      </c>
      <c r="E586">
        <v>11.753185830442487</v>
      </c>
      <c r="F586">
        <v>12.279358823872952</v>
      </c>
      <c r="G586">
        <v>11.411727824632868</v>
      </c>
      <c r="H586">
        <v>10.710547139579891</v>
      </c>
      <c r="I586">
        <v>10.181492961409861</v>
      </c>
      <c r="J586">
        <v>10.609525816117861</v>
      </c>
      <c r="K586">
        <v>9.8095728705646881</v>
      </c>
      <c r="L586">
        <v>11.431934820413163</v>
      </c>
      <c r="M586">
        <v>11.359856531562558</v>
      </c>
      <c r="N586">
        <v>12.330830217986172</v>
      </c>
      <c r="O586">
        <v>10.769998252099388</v>
      </c>
      <c r="P586">
        <v>10.110051</v>
      </c>
      <c r="Q586">
        <v>10.485905321752838</v>
      </c>
      <c r="R586">
        <v>8.6327383864839113</v>
      </c>
      <c r="S586">
        <v>8.9520947475829242</v>
      </c>
      <c r="T586">
        <v>8.6164484851259662</v>
      </c>
      <c r="U586">
        <v>7.8327898551576656</v>
      </c>
      <c r="V586">
        <v>10.032663144568337</v>
      </c>
      <c r="W586">
        <v>10.046827547739312</v>
      </c>
      <c r="X586" t="s">
        <v>74</v>
      </c>
      <c r="Y586">
        <v>11.221623101490103</v>
      </c>
      <c r="Z586">
        <v>11.84554332425291</v>
      </c>
      <c r="AA586">
        <v>10.446020050494877</v>
      </c>
      <c r="AB586">
        <v>10.209549343341275</v>
      </c>
      <c r="AC586">
        <v>11.395895675987861</v>
      </c>
      <c r="AE586">
        <v>11.55041423504278</v>
      </c>
      <c r="AF586">
        <v>10.297978160876418</v>
      </c>
      <c r="AG586">
        <v>8.7924165670334169</v>
      </c>
      <c r="AH586">
        <v>8.2246191701418159</v>
      </c>
      <c r="AI586">
        <v>10.039745346153826</v>
      </c>
      <c r="AJ586" t="s">
        <v>74</v>
      </c>
      <c r="AK586">
        <f t="shared" si="90"/>
        <v>0.69307285776103722</v>
      </c>
      <c r="AL586">
        <f t="shared" si="91"/>
        <v>1.2209045033435175</v>
      </c>
      <c r="AM586">
        <f t="shared" si="92"/>
        <v>3.6918721719773596E-2</v>
      </c>
      <c r="AN586">
        <f t="shared" si="93"/>
        <v>-0.1631336534640799</v>
      </c>
      <c r="AO586">
        <f t="shared" si="94"/>
        <v>0.8405060974943438</v>
      </c>
      <c r="AQ586">
        <f t="shared" si="95"/>
        <v>0.97122759412708293</v>
      </c>
      <c r="AR586">
        <f t="shared" si="96"/>
        <v>-8.8323563049310896E-2</v>
      </c>
      <c r="AS586">
        <f t="shared" si="97"/>
        <v>-1.362016936995353</v>
      </c>
      <c r="AT586">
        <f t="shared" si="98"/>
        <v>-1.8423691093157486</v>
      </c>
      <c r="AU586">
        <f t="shared" si="99"/>
        <v>-0.30678651162124487</v>
      </c>
      <c r="AV586">
        <v>7</v>
      </c>
      <c r="AW586">
        <v>3</v>
      </c>
      <c r="AX586">
        <v>-4</v>
      </c>
    </row>
    <row r="587" spans="1:50" x14ac:dyDescent="0.6">
      <c r="A587" t="s">
        <v>1254</v>
      </c>
      <c r="B587" t="s">
        <v>158</v>
      </c>
      <c r="C587" s="3" t="s">
        <v>1255</v>
      </c>
      <c r="D587">
        <v>2.4907718653285142</v>
      </c>
      <c r="E587">
        <v>2.6726628385579239</v>
      </c>
      <c r="F587">
        <v>2.4433199471333649</v>
      </c>
      <c r="G587">
        <v>2.8384377715070666</v>
      </c>
      <c r="H587">
        <v>3.0251384730581896</v>
      </c>
      <c r="I587">
        <v>2.7232048525241006</v>
      </c>
      <c r="J587">
        <v>3.0278456615028833</v>
      </c>
      <c r="K587">
        <v>3.0004987067654909</v>
      </c>
      <c r="L587">
        <v>3.1200428714881872</v>
      </c>
      <c r="M587">
        <v>2.1939291581338383</v>
      </c>
      <c r="N587">
        <v>2.760870778738973</v>
      </c>
      <c r="O587">
        <v>2.3087881715258232</v>
      </c>
      <c r="P587">
        <v>2.3731800000000001</v>
      </c>
      <c r="Q587">
        <v>2.3939039538050455</v>
      </c>
      <c r="R587">
        <v>2.652255763486882</v>
      </c>
      <c r="S587">
        <v>2.6521453632022038</v>
      </c>
      <c r="T587">
        <v>1.8634705868785129</v>
      </c>
      <c r="U587">
        <v>2.7218562176246301</v>
      </c>
      <c r="V587">
        <v>2.1220947560655827</v>
      </c>
      <c r="W587">
        <v>1.790541727409837</v>
      </c>
      <c r="X587" t="s">
        <v>1254</v>
      </c>
      <c r="Y587">
        <v>2.5817173519432188</v>
      </c>
      <c r="Z587">
        <v>2.6408788593202157</v>
      </c>
      <c r="AA587">
        <v>2.8741716627911451</v>
      </c>
      <c r="AB587">
        <v>3.0141721841341873</v>
      </c>
      <c r="AC587">
        <v>2.6569860148110127</v>
      </c>
      <c r="AE587">
        <v>2.5348294751323981</v>
      </c>
      <c r="AF587">
        <v>2.3835419769025226</v>
      </c>
      <c r="AG587">
        <v>2.6522005633445431</v>
      </c>
      <c r="AH587">
        <v>2.2926634022515717</v>
      </c>
      <c r="AI587">
        <v>1.9563182417377099</v>
      </c>
      <c r="AJ587" t="s">
        <v>1254</v>
      </c>
      <c r="AK587">
        <f t="shared" si="90"/>
        <v>7.7159768397206799E-2</v>
      </c>
      <c r="AL587">
        <f t="shared" si="91"/>
        <v>0.27589776064309429</v>
      </c>
      <c r="AM587">
        <f t="shared" si="92"/>
        <v>1.0595854221453465</v>
      </c>
      <c r="AN587">
        <f t="shared" si="93"/>
        <v>1.5298814602059319</v>
      </c>
      <c r="AO587">
        <f t="shared" si="94"/>
        <v>0.33000564066438615</v>
      </c>
      <c r="AQ587">
        <f t="shared" si="95"/>
        <v>-8.0348092899751866E-2</v>
      </c>
      <c r="AR587">
        <f t="shared" si="96"/>
        <v>-0.58855985056364091</v>
      </c>
      <c r="AS587">
        <f t="shared" si="97"/>
        <v>0.31393013720610052</v>
      </c>
      <c r="AT587">
        <f t="shared" si="98"/>
        <v>-0.89384323946053112</v>
      </c>
      <c r="AU587">
        <f t="shared" si="99"/>
        <v>-2.0237090063381364</v>
      </c>
      <c r="AV587">
        <v>7</v>
      </c>
      <c r="AW587">
        <v>4</v>
      </c>
      <c r="AX587">
        <v>-3</v>
      </c>
    </row>
    <row r="588" spans="1:50" x14ac:dyDescent="0.6">
      <c r="A588" t="s">
        <v>1256</v>
      </c>
      <c r="B588" t="s">
        <v>46</v>
      </c>
      <c r="C588" s="3" t="s">
        <v>1257</v>
      </c>
      <c r="D588">
        <v>8.3852731146323976</v>
      </c>
      <c r="E588">
        <v>10.849322867756207</v>
      </c>
      <c r="F588">
        <v>11.252104751039957</v>
      </c>
      <c r="G588">
        <v>11.159659610272346</v>
      </c>
      <c r="H588">
        <v>8.8192050861746552</v>
      </c>
      <c r="I588">
        <v>10.680179337475066</v>
      </c>
      <c r="J588">
        <v>12.685709147933279</v>
      </c>
      <c r="K588">
        <v>10.738835241582954</v>
      </c>
      <c r="L588">
        <v>10.433467977046885</v>
      </c>
      <c r="M588">
        <v>11.297727054878496</v>
      </c>
      <c r="N588">
        <v>10.036829208585013</v>
      </c>
      <c r="O588">
        <v>12.116097331792997</v>
      </c>
      <c r="P588">
        <v>10.635581999999999</v>
      </c>
      <c r="Q588">
        <v>10.678917832058472</v>
      </c>
      <c r="R588">
        <v>8.9606790997754953</v>
      </c>
      <c r="S588">
        <v>8.5368886044153491</v>
      </c>
      <c r="T588">
        <v>10.070719802267737</v>
      </c>
      <c r="U588">
        <v>11.473782317527213</v>
      </c>
      <c r="V588">
        <v>9.1033229384036858</v>
      </c>
      <c r="W588">
        <v>8.3160126464056123</v>
      </c>
      <c r="X588" t="s">
        <v>1256</v>
      </c>
      <c r="Y588">
        <v>9.6172979911943024</v>
      </c>
      <c r="Z588">
        <v>11.20588218065615</v>
      </c>
      <c r="AA588">
        <v>9.7496922118248612</v>
      </c>
      <c r="AB588">
        <v>11.712272194758118</v>
      </c>
      <c r="AC588">
        <v>10.865597515962691</v>
      </c>
      <c r="AE588">
        <v>11.076463270189006</v>
      </c>
      <c r="AF588">
        <v>10.657249916029237</v>
      </c>
      <c r="AG588">
        <v>8.7487838520954213</v>
      </c>
      <c r="AH588">
        <v>10.772251059897474</v>
      </c>
      <c r="AI588">
        <v>8.7096677924046482</v>
      </c>
      <c r="AJ588" t="s">
        <v>1256</v>
      </c>
      <c r="AK588">
        <f t="shared" si="90"/>
        <v>-0.66556445944946141</v>
      </c>
      <c r="AL588">
        <f t="shared" si="91"/>
        <v>0.8574520437583607</v>
      </c>
      <c r="AM588">
        <f t="shared" si="92"/>
        <v>-0.53863471641960914</v>
      </c>
      <c r="AN588">
        <f t="shared" si="93"/>
        <v>1.3429411690141049</v>
      </c>
      <c r="AO588">
        <f t="shared" si="94"/>
        <v>0.53121238736832321</v>
      </c>
      <c r="AQ588">
        <f t="shared" si="95"/>
        <v>0.73337480707415836</v>
      </c>
      <c r="AR588">
        <f t="shared" si="96"/>
        <v>0.33146418692205748</v>
      </c>
      <c r="AS588">
        <f t="shared" si="97"/>
        <v>-1.4982312931569239</v>
      </c>
      <c r="AT588">
        <f t="shared" si="98"/>
        <v>0.44171874010279683</v>
      </c>
      <c r="AU588">
        <f t="shared" si="99"/>
        <v>-1.5357328652137952</v>
      </c>
      <c r="AV588">
        <v>7</v>
      </c>
      <c r="AW588">
        <v>4</v>
      </c>
      <c r="AX588">
        <v>-3</v>
      </c>
    </row>
    <row r="589" spans="1:50" x14ac:dyDescent="0.6">
      <c r="A589" t="s">
        <v>1258</v>
      </c>
      <c r="B589" t="s">
        <v>43</v>
      </c>
      <c r="C589" s="3" t="s">
        <v>1259</v>
      </c>
      <c r="D589">
        <v>6.5177360646707578</v>
      </c>
      <c r="E589">
        <v>6.2990523658850774</v>
      </c>
      <c r="F589">
        <v>7.1996321222469888</v>
      </c>
      <c r="G589">
        <v>7.706949351619607</v>
      </c>
      <c r="H589">
        <v>6.6420643206706114</v>
      </c>
      <c r="I589">
        <v>7.6040510908245267</v>
      </c>
      <c r="J589">
        <v>8.3440508182941695</v>
      </c>
      <c r="K589">
        <v>6.1975477130901737</v>
      </c>
      <c r="L589">
        <v>6.2535930572207397</v>
      </c>
      <c r="M589">
        <v>6.8912951842639671</v>
      </c>
      <c r="N589">
        <v>6.6517910869426133</v>
      </c>
      <c r="O589">
        <v>6.6786005797681511</v>
      </c>
      <c r="P589">
        <v>7.6173070000000003</v>
      </c>
      <c r="Q589">
        <v>7.3963132673108642</v>
      </c>
      <c r="R589">
        <v>6.8304849383120221</v>
      </c>
      <c r="S589">
        <v>5.6301196752391913</v>
      </c>
      <c r="T589">
        <v>7.0421351629156295</v>
      </c>
      <c r="U589">
        <v>6.5021654217170726</v>
      </c>
      <c r="V589">
        <v>5.7261798540722415</v>
      </c>
      <c r="W589">
        <v>5.9047293057116521</v>
      </c>
      <c r="X589" t="s">
        <v>1258</v>
      </c>
      <c r="Y589">
        <v>6.4083942152779176</v>
      </c>
      <c r="Z589">
        <v>7.4532907369332975</v>
      </c>
      <c r="AA589">
        <v>7.123057705747569</v>
      </c>
      <c r="AB589">
        <v>7.2707992656921716</v>
      </c>
      <c r="AC589">
        <v>6.5724441207423538</v>
      </c>
      <c r="AE589">
        <v>6.6651958333553818</v>
      </c>
      <c r="AF589">
        <v>7.5068101336554323</v>
      </c>
      <c r="AG589">
        <v>6.2303023067756067</v>
      </c>
      <c r="AH589">
        <v>6.7721502923163506</v>
      </c>
      <c r="AI589">
        <v>5.8154545798919468</v>
      </c>
      <c r="AJ589" t="s">
        <v>1258</v>
      </c>
      <c r="AK589">
        <f t="shared" si="90"/>
        <v>-0.67341495827259679</v>
      </c>
      <c r="AL589">
        <f t="shared" si="91"/>
        <v>1.2110441837113739</v>
      </c>
      <c r="AM589">
        <f t="shared" si="92"/>
        <v>0.61547262068508823</v>
      </c>
      <c r="AN589">
        <f t="shared" si="93"/>
        <v>0.8819228648178784</v>
      </c>
      <c r="AO589">
        <f t="shared" si="94"/>
        <v>-0.37755279614739545</v>
      </c>
      <c r="AQ589">
        <f t="shared" si="95"/>
        <v>-0.2102761241077718</v>
      </c>
      <c r="AR589">
        <f t="shared" si="96"/>
        <v>1.3075658146444675</v>
      </c>
      <c r="AS589">
        <f t="shared" si="97"/>
        <v>-0.99460171517639684</v>
      </c>
      <c r="AT589">
        <f t="shared" si="98"/>
        <v>-1.7384958535090141E-2</v>
      </c>
      <c r="AU589">
        <f t="shared" si="99"/>
        <v>-1.7427749316195633</v>
      </c>
      <c r="AV589">
        <v>7</v>
      </c>
      <c r="AW589">
        <v>4</v>
      </c>
      <c r="AX589">
        <v>-3</v>
      </c>
    </row>
    <row r="590" spans="1:50" x14ac:dyDescent="0.6">
      <c r="A590" t="s">
        <v>1260</v>
      </c>
      <c r="B590" t="s">
        <v>46</v>
      </c>
      <c r="C590" s="3" t="s">
        <v>1261</v>
      </c>
      <c r="D590">
        <v>7.0717810119128783</v>
      </c>
      <c r="E590">
        <v>7.5905738229809776</v>
      </c>
      <c r="F590">
        <v>9.3270521164846265</v>
      </c>
      <c r="G590">
        <v>8.7980764237681299</v>
      </c>
      <c r="H590">
        <v>7.4427395007393242</v>
      </c>
      <c r="I590">
        <v>9.1029059641393566</v>
      </c>
      <c r="J590">
        <v>7.6915929941333232</v>
      </c>
      <c r="K590">
        <v>8.1874145821770696</v>
      </c>
      <c r="L590">
        <v>8.5337615827202686</v>
      </c>
      <c r="M590">
        <v>9.5912246011283671</v>
      </c>
      <c r="N590">
        <v>8.6052664625236623</v>
      </c>
      <c r="O590">
        <v>7.9094198426432856</v>
      </c>
      <c r="P590">
        <v>9.1625899999999998</v>
      </c>
      <c r="Q590">
        <v>7.8187319217814197</v>
      </c>
      <c r="R590">
        <v>7.4577618598271007</v>
      </c>
      <c r="S590">
        <v>8.4072083264690782</v>
      </c>
      <c r="T590">
        <v>6.8785668543699003</v>
      </c>
      <c r="U590">
        <v>7.4896837106725931</v>
      </c>
      <c r="V590">
        <v>8.7864258582796655</v>
      </c>
      <c r="W590">
        <v>7.6548152905314595</v>
      </c>
      <c r="X590" t="s">
        <v>1260</v>
      </c>
      <c r="Y590">
        <v>7.331177417446928</v>
      </c>
      <c r="Z590">
        <v>9.0625642701263782</v>
      </c>
      <c r="AA590">
        <v>8.2728227324393409</v>
      </c>
      <c r="AB590">
        <v>7.9395037881551964</v>
      </c>
      <c r="AC590">
        <v>9.062493091924317</v>
      </c>
      <c r="AE590">
        <v>8.2573431525834735</v>
      </c>
      <c r="AF590">
        <v>8.4906609608907093</v>
      </c>
      <c r="AG590">
        <v>7.9324850931480899</v>
      </c>
      <c r="AH590">
        <v>7.1841252825212472</v>
      </c>
      <c r="AI590">
        <v>8.2206205744055616</v>
      </c>
      <c r="AJ590" t="s">
        <v>1260</v>
      </c>
      <c r="AK590">
        <f t="shared" si="90"/>
        <v>-1.3534206938260869</v>
      </c>
      <c r="AL590">
        <f t="shared" si="91"/>
        <v>1.422329882191566</v>
      </c>
      <c r="AM590">
        <f t="shared" si="92"/>
        <v>0.15622027488607956</v>
      </c>
      <c r="AN590">
        <f t="shared" si="93"/>
        <v>-0.3781549574096249</v>
      </c>
      <c r="AO590">
        <f t="shared" si="94"/>
        <v>1.422215769660871</v>
      </c>
      <c r="AQ590">
        <f t="shared" si="95"/>
        <v>0.13140349137236643</v>
      </c>
      <c r="AR590">
        <f t="shared" si="96"/>
        <v>0.50545741225187824</v>
      </c>
      <c r="AS590">
        <f t="shared" si="97"/>
        <v>-0.38940729346538155</v>
      </c>
      <c r="AT590">
        <f t="shared" si="98"/>
        <v>-1.5891739269021579</v>
      </c>
      <c r="AU590">
        <f t="shared" si="99"/>
        <v>7.253004124050029E-2</v>
      </c>
      <c r="AV590">
        <v>7</v>
      </c>
      <c r="AW590">
        <v>4</v>
      </c>
      <c r="AX590">
        <v>-3</v>
      </c>
    </row>
    <row r="591" spans="1:50" x14ac:dyDescent="0.6">
      <c r="A591" t="s">
        <v>1262</v>
      </c>
      <c r="B591" t="s">
        <v>46</v>
      </c>
      <c r="C591" s="3" t="s">
        <v>1263</v>
      </c>
      <c r="D591">
        <v>2.6650365200022339</v>
      </c>
      <c r="E591">
        <v>2.1253860879114339</v>
      </c>
      <c r="F591">
        <v>2.5385426402419129</v>
      </c>
      <c r="G591">
        <v>2.9933733703235279</v>
      </c>
      <c r="H591">
        <v>2.4802975670392278</v>
      </c>
      <c r="I591">
        <v>2.8531797599742403</v>
      </c>
      <c r="J591">
        <v>3.7119962074245385</v>
      </c>
      <c r="K591">
        <v>3.3832696858701263</v>
      </c>
      <c r="L591">
        <v>2.7823477887990986</v>
      </c>
      <c r="M591">
        <v>3.6801703733598403</v>
      </c>
      <c r="N591">
        <v>3.0659753677420678</v>
      </c>
      <c r="O591">
        <v>2.6628875232641116</v>
      </c>
      <c r="P591">
        <v>2.7926030000000002</v>
      </c>
      <c r="Q591">
        <v>3.0412484123088763</v>
      </c>
      <c r="R591">
        <v>2.1825480457160809</v>
      </c>
      <c r="S591">
        <v>2.4362422014112064</v>
      </c>
      <c r="T591">
        <v>2.7051571142205351</v>
      </c>
      <c r="U591">
        <v>2.8232178754441204</v>
      </c>
      <c r="V591">
        <v>2.7533460678652162</v>
      </c>
      <c r="W591">
        <v>2.2501797418129943</v>
      </c>
      <c r="X591" t="s">
        <v>1262</v>
      </c>
      <c r="Y591">
        <v>2.3952113039568337</v>
      </c>
      <c r="Z591">
        <v>2.7659580052827204</v>
      </c>
      <c r="AA591">
        <v>2.6667386635067341</v>
      </c>
      <c r="AB591">
        <v>3.5476329466473322</v>
      </c>
      <c r="AC591">
        <v>3.2312590810794695</v>
      </c>
      <c r="AE591">
        <v>2.8644314455030897</v>
      </c>
      <c r="AF591">
        <v>2.916925706154438</v>
      </c>
      <c r="AG591">
        <v>2.3093951235636436</v>
      </c>
      <c r="AH591">
        <v>2.7641874948323277</v>
      </c>
      <c r="AI591">
        <v>2.5017629048391052</v>
      </c>
      <c r="AJ591" t="s">
        <v>1262</v>
      </c>
      <c r="AK591">
        <f t="shared" si="90"/>
        <v>-1.0652119746749624</v>
      </c>
      <c r="AL591">
        <f t="shared" si="91"/>
        <v>-8.0705702087268127E-2</v>
      </c>
      <c r="AM591">
        <f t="shared" si="92"/>
        <v>-0.34417956170933439</v>
      </c>
      <c r="AN591">
        <f t="shared" si="93"/>
        <v>1.9950076627138686</v>
      </c>
      <c r="AO591">
        <f t="shared" si="94"/>
        <v>1.1548867553113977</v>
      </c>
      <c r="AQ591">
        <f t="shared" si="95"/>
        <v>0.18078743927725988</v>
      </c>
      <c r="AR591">
        <f t="shared" si="96"/>
        <v>0.32018430700738681</v>
      </c>
      <c r="AS591">
        <f t="shared" si="97"/>
        <v>-1.29309415834501</v>
      </c>
      <c r="AT591">
        <f t="shared" si="98"/>
        <v>-8.5407237226649724E-2</v>
      </c>
      <c r="AU591">
        <f t="shared" si="99"/>
        <v>-0.7822675302666745</v>
      </c>
      <c r="AV591">
        <v>7</v>
      </c>
      <c r="AW591">
        <v>4</v>
      </c>
      <c r="AX591">
        <v>-3</v>
      </c>
    </row>
    <row r="592" spans="1:50" x14ac:dyDescent="0.6">
      <c r="A592" t="s">
        <v>1264</v>
      </c>
      <c r="B592" t="s">
        <v>63</v>
      </c>
      <c r="C592" s="3" t="s">
        <v>1265</v>
      </c>
      <c r="D592">
        <v>5.0475931540940016</v>
      </c>
      <c r="E592">
        <v>4.438377639039305</v>
      </c>
      <c r="F592">
        <v>4.7555111237223544</v>
      </c>
      <c r="G592">
        <v>4.9610227551326265</v>
      </c>
      <c r="H592">
        <v>5.2330262446290341</v>
      </c>
      <c r="I592">
        <v>5.5678712101814618</v>
      </c>
      <c r="J592">
        <v>6.1374778181431484</v>
      </c>
      <c r="K592">
        <v>4.8758561230943185</v>
      </c>
      <c r="L592">
        <v>4.7375353464770269</v>
      </c>
      <c r="M592">
        <v>5.1730654402670329</v>
      </c>
      <c r="N592">
        <v>4.9542074779399909</v>
      </c>
      <c r="O592">
        <v>5.0665625788612898</v>
      </c>
      <c r="P592">
        <v>5.0618699999999999</v>
      </c>
      <c r="Q592">
        <v>4.7559937364517308</v>
      </c>
      <c r="R592">
        <v>6.1470074303312181</v>
      </c>
      <c r="S592">
        <v>4.9474324220329162</v>
      </c>
      <c r="T592">
        <v>4.64151832057017</v>
      </c>
      <c r="U592">
        <v>4.6417707310518042</v>
      </c>
      <c r="V592">
        <v>4.2984209227076366</v>
      </c>
      <c r="W592">
        <v>4.4308617884988379</v>
      </c>
      <c r="X592" t="s">
        <v>1264</v>
      </c>
      <c r="Y592">
        <v>4.7429853965666533</v>
      </c>
      <c r="Z592">
        <v>4.8582669394274909</v>
      </c>
      <c r="AA592">
        <v>5.400448727405248</v>
      </c>
      <c r="AB592">
        <v>5.506666970618733</v>
      </c>
      <c r="AC592">
        <v>4.9553003933720294</v>
      </c>
      <c r="AE592">
        <v>5.0103850284006404</v>
      </c>
      <c r="AF592">
        <v>4.9089318682258654</v>
      </c>
      <c r="AG592">
        <v>5.5472199261820672</v>
      </c>
      <c r="AH592">
        <v>4.6416445258109871</v>
      </c>
      <c r="AI592">
        <v>4.3646413556032373</v>
      </c>
      <c r="AJ592" t="s">
        <v>1264</v>
      </c>
      <c r="AK592">
        <f t="shared" si="90"/>
        <v>-0.6484706123393843</v>
      </c>
      <c r="AL592">
        <f t="shared" si="91"/>
        <v>-0.35023561564343908</v>
      </c>
      <c r="AM592">
        <f t="shared" si="92"/>
        <v>1.0523964079524086</v>
      </c>
      <c r="AN592">
        <f t="shared" si="93"/>
        <v>1.3271845191079212</v>
      </c>
      <c r="AO592">
        <f t="shared" si="94"/>
        <v>-9.9208685413340353E-2</v>
      </c>
      <c r="AQ592">
        <f t="shared" si="95"/>
        <v>4.32960515816046E-2</v>
      </c>
      <c r="AR592">
        <f t="shared" si="96"/>
        <v>-0.21916472174480645</v>
      </c>
      <c r="AS592">
        <f t="shared" si="97"/>
        <v>1.4320955939279509</v>
      </c>
      <c r="AT592">
        <f t="shared" si="98"/>
        <v>-0.91064089133595005</v>
      </c>
      <c r="AU592">
        <f t="shared" si="99"/>
        <v>-1.6272520460929605</v>
      </c>
      <c r="AV592">
        <v>7</v>
      </c>
      <c r="AW592">
        <v>4</v>
      </c>
      <c r="AX592">
        <v>-3</v>
      </c>
    </row>
    <row r="593" spans="1:50" x14ac:dyDescent="0.6">
      <c r="A593" t="s">
        <v>1266</v>
      </c>
      <c r="B593" t="s">
        <v>46</v>
      </c>
      <c r="C593" s="3" t="s">
        <v>1267</v>
      </c>
      <c r="D593">
        <v>1.5395462933545028</v>
      </c>
      <c r="E593">
        <v>2.3739608490521982</v>
      </c>
      <c r="F593">
        <v>2.0239043168738537</v>
      </c>
      <c r="G593">
        <v>1.7560469820678053</v>
      </c>
      <c r="H593">
        <v>2.1762592346046796</v>
      </c>
      <c r="I593">
        <v>2.4834345825227881</v>
      </c>
      <c r="J593">
        <v>2.2610395888945538</v>
      </c>
      <c r="K593">
        <v>2.5925103282918207</v>
      </c>
      <c r="L593">
        <v>2.0587451618738841</v>
      </c>
      <c r="M593">
        <v>1.3991967971257173</v>
      </c>
      <c r="N593">
        <v>1.894736340609052</v>
      </c>
      <c r="O593">
        <v>2.3391762789345654</v>
      </c>
      <c r="P593">
        <v>2.2050730000000001</v>
      </c>
      <c r="Q593">
        <v>1.7485388165004994</v>
      </c>
      <c r="R593">
        <v>2.5601833432233589</v>
      </c>
      <c r="S593">
        <v>2.6665855866974781</v>
      </c>
      <c r="T593">
        <v>2.4438094081036175</v>
      </c>
      <c r="U593">
        <v>2.0603235477667967</v>
      </c>
      <c r="V593">
        <v>1.5786666519494086</v>
      </c>
      <c r="W593">
        <v>1.7075599718343248</v>
      </c>
      <c r="X593" t="s">
        <v>1266</v>
      </c>
      <c r="Y593">
        <v>1.9567535712033504</v>
      </c>
      <c r="Z593">
        <v>1.8899756494708295</v>
      </c>
      <c r="AA593">
        <v>2.3298469085637339</v>
      </c>
      <c r="AB593">
        <v>2.426774958593187</v>
      </c>
      <c r="AC593">
        <v>1.7289709794998007</v>
      </c>
      <c r="AE593">
        <v>2.1169563097718087</v>
      </c>
      <c r="AF593">
        <v>1.9768059082502498</v>
      </c>
      <c r="AG593">
        <v>2.6133844649604185</v>
      </c>
      <c r="AH593">
        <v>2.2520664779352071</v>
      </c>
      <c r="AI593">
        <v>1.6431133118918666</v>
      </c>
      <c r="AJ593" t="s">
        <v>1266</v>
      </c>
      <c r="AK593">
        <f t="shared" si="90"/>
        <v>-0.43911087276856131</v>
      </c>
      <c r="AL593">
        <f t="shared" si="91"/>
        <v>-0.6535987401250658</v>
      </c>
      <c r="AM593">
        <f t="shared" si="92"/>
        <v>0.75924918665176444</v>
      </c>
      <c r="AN593">
        <f t="shared" si="93"/>
        <v>1.0705779941147453</v>
      </c>
      <c r="AO593">
        <f t="shared" si="94"/>
        <v>-1.1707389475554204</v>
      </c>
      <c r="AQ593">
        <f t="shared" si="95"/>
        <v>7.5453564828875913E-2</v>
      </c>
      <c r="AR593">
        <f t="shared" si="96"/>
        <v>-0.37470361214833875</v>
      </c>
      <c r="AS593">
        <f t="shared" si="97"/>
        <v>1.6699598558246633</v>
      </c>
      <c r="AT593">
        <f t="shared" si="98"/>
        <v>0.50942172489865845</v>
      </c>
      <c r="AU593">
        <f t="shared" si="99"/>
        <v>-1.4465101537213219</v>
      </c>
      <c r="AV593">
        <v>7</v>
      </c>
      <c r="AW593">
        <v>4</v>
      </c>
      <c r="AX593">
        <v>-3</v>
      </c>
    </row>
    <row r="594" spans="1:50" x14ac:dyDescent="0.6">
      <c r="A594" t="s">
        <v>1268</v>
      </c>
      <c r="B594" t="s">
        <v>325</v>
      </c>
      <c r="C594" s="3" t="s">
        <v>1269</v>
      </c>
      <c r="D594">
        <v>18.613471267246993</v>
      </c>
      <c r="E594">
        <v>19.816874502955585</v>
      </c>
      <c r="F594">
        <v>15.992485383207713</v>
      </c>
      <c r="G594">
        <v>14.633845576672481</v>
      </c>
      <c r="H594">
        <v>22.593210649082373</v>
      </c>
      <c r="I594">
        <v>22.896593377366617</v>
      </c>
      <c r="J594">
        <v>22.547918779907604</v>
      </c>
      <c r="K594">
        <v>19.659694994162074</v>
      </c>
      <c r="L594">
        <v>18.019359361046032</v>
      </c>
      <c r="M594">
        <v>19.151640191531222</v>
      </c>
      <c r="N594">
        <v>19.52265070114845</v>
      </c>
      <c r="O594">
        <v>21.938948134370559</v>
      </c>
      <c r="P594">
        <v>18.168607999999999</v>
      </c>
      <c r="Q594">
        <v>16.958965937259606</v>
      </c>
      <c r="R594">
        <v>24.578155183317385</v>
      </c>
      <c r="S594">
        <v>23.66546716823845</v>
      </c>
      <c r="T594">
        <v>17.251792279246477</v>
      </c>
      <c r="U594">
        <v>21.183843201184175</v>
      </c>
      <c r="V594">
        <v>16.129522044482989</v>
      </c>
      <c r="W594">
        <v>17.328245118568994</v>
      </c>
      <c r="X594" t="s">
        <v>1268</v>
      </c>
      <c r="Y594">
        <v>19.215172885101289</v>
      </c>
      <c r="Z594">
        <v>15.313165479940096</v>
      </c>
      <c r="AA594">
        <v>22.744902013224497</v>
      </c>
      <c r="AB594">
        <v>21.103806887034839</v>
      </c>
      <c r="AC594">
        <v>18.585499776288628</v>
      </c>
      <c r="AE594">
        <v>20.730799417759506</v>
      </c>
      <c r="AF594">
        <v>17.563786968629802</v>
      </c>
      <c r="AG594">
        <v>24.121811175777918</v>
      </c>
      <c r="AH594">
        <v>19.217817740215324</v>
      </c>
      <c r="AI594">
        <v>16.728883581525992</v>
      </c>
      <c r="AJ594" t="s">
        <v>1268</v>
      </c>
      <c r="AK594">
        <f t="shared" si="90"/>
        <v>-0.11727429336949288</v>
      </c>
      <c r="AL594">
        <f t="shared" si="91"/>
        <v>-1.5590421481174401</v>
      </c>
      <c r="AM594">
        <f t="shared" si="92"/>
        <v>1.1869390164679623</v>
      </c>
      <c r="AN594">
        <f t="shared" si="93"/>
        <v>0.58056441133672698</v>
      </c>
      <c r="AO594">
        <f t="shared" si="94"/>
        <v>-0.34993465328692808</v>
      </c>
      <c r="AQ594">
        <f t="shared" si="95"/>
        <v>0.44274043435741561</v>
      </c>
      <c r="AR594">
        <f t="shared" si="96"/>
        <v>-0.72745128252714319</v>
      </c>
      <c r="AS594">
        <f t="shared" si="97"/>
        <v>1.6956985249331997</v>
      </c>
      <c r="AT594">
        <f t="shared" si="98"/>
        <v>-0.11629703559216888</v>
      </c>
      <c r="AU594">
        <f t="shared" si="99"/>
        <v>-1.0359429742021227</v>
      </c>
      <c r="AV594">
        <v>7</v>
      </c>
      <c r="AW594">
        <v>4</v>
      </c>
      <c r="AX594">
        <v>-3</v>
      </c>
    </row>
    <row r="595" spans="1:50" x14ac:dyDescent="0.6">
      <c r="A595" t="s">
        <v>1270</v>
      </c>
      <c r="B595" t="s">
        <v>106</v>
      </c>
      <c r="C595" s="3" t="s">
        <v>1271</v>
      </c>
      <c r="D595">
        <v>17.901624534721343</v>
      </c>
      <c r="E595">
        <v>17.508116477429397</v>
      </c>
      <c r="F595">
        <v>18.636484336754574</v>
      </c>
      <c r="G595">
        <v>18.236177228851659</v>
      </c>
      <c r="H595">
        <v>20.830881175676268</v>
      </c>
      <c r="I595">
        <v>21.497710048368667</v>
      </c>
      <c r="J595">
        <v>23.468493944156712</v>
      </c>
      <c r="K595">
        <v>22.057675184663641</v>
      </c>
      <c r="L595">
        <v>18.470396368568373</v>
      </c>
      <c r="M595">
        <v>19.159170588676098</v>
      </c>
      <c r="N595">
        <v>20.052083171807929</v>
      </c>
      <c r="O595">
        <v>20.299273902668524</v>
      </c>
      <c r="P595">
        <v>18.002397999999999</v>
      </c>
      <c r="Q595">
        <v>18.077068518785225</v>
      </c>
      <c r="R595">
        <v>20.687694061206088</v>
      </c>
      <c r="S595">
        <v>20.442905356040455</v>
      </c>
      <c r="T595">
        <v>21.101619133601968</v>
      </c>
      <c r="U595">
        <v>20.642754553071658</v>
      </c>
      <c r="V595">
        <v>18.748999639471336</v>
      </c>
      <c r="W595">
        <v>17.8368051418812</v>
      </c>
      <c r="X595" t="s">
        <v>1270</v>
      </c>
      <c r="Y595">
        <v>17.70487050607537</v>
      </c>
      <c r="Z595">
        <v>18.436330782803118</v>
      </c>
      <c r="AA595">
        <v>21.164295612022467</v>
      </c>
      <c r="AB595">
        <v>22.763084564410178</v>
      </c>
      <c r="AC595">
        <v>18.814783478622235</v>
      </c>
      <c r="AE595">
        <v>20.175678537238227</v>
      </c>
      <c r="AF595">
        <v>18.039733259392612</v>
      </c>
      <c r="AG595">
        <v>20.565299708623272</v>
      </c>
      <c r="AH595">
        <v>20.872186843336813</v>
      </c>
      <c r="AI595">
        <v>18.292902390676268</v>
      </c>
      <c r="AJ595" t="s">
        <v>1270</v>
      </c>
      <c r="AK595">
        <f t="shared" si="90"/>
        <v>-1.1875359735969293</v>
      </c>
      <c r="AL595">
        <f t="shared" si="91"/>
        <v>-0.74839787239131828</v>
      </c>
      <c r="AM595">
        <f t="shared" si="92"/>
        <v>0.88935790652564906</v>
      </c>
      <c r="AN595">
        <f t="shared" si="93"/>
        <v>1.8492038026294055</v>
      </c>
      <c r="AO595">
        <f t="shared" si="94"/>
        <v>-0.52119073138069394</v>
      </c>
      <c r="AQ595">
        <f t="shared" si="95"/>
        <v>0.29583363890258779</v>
      </c>
      <c r="AR595">
        <f t="shared" si="96"/>
        <v>-0.98649840760078156</v>
      </c>
      <c r="AS595">
        <f t="shared" si="97"/>
        <v>0.52974586467232365</v>
      </c>
      <c r="AT595">
        <f t="shared" si="98"/>
        <v>0.71398804146615014</v>
      </c>
      <c r="AU595">
        <f t="shared" si="99"/>
        <v>-0.8345062692263846</v>
      </c>
      <c r="AV595">
        <v>7</v>
      </c>
      <c r="AW595">
        <v>4</v>
      </c>
      <c r="AX595">
        <v>-3</v>
      </c>
    </row>
    <row r="596" spans="1:50" x14ac:dyDescent="0.6">
      <c r="A596" t="s">
        <v>1272</v>
      </c>
      <c r="B596" t="s">
        <v>153</v>
      </c>
      <c r="C596" s="3" t="s">
        <v>1273</v>
      </c>
      <c r="D596">
        <v>25.379445917409861</v>
      </c>
      <c r="E596">
        <v>20.858919927831099</v>
      </c>
      <c r="F596">
        <v>29.908992718453696</v>
      </c>
      <c r="G596">
        <v>29.72322686171195</v>
      </c>
      <c r="H596">
        <v>24.514555203183438</v>
      </c>
      <c r="I596">
        <v>23.452457759123877</v>
      </c>
      <c r="J596">
        <v>34.152957355178415</v>
      </c>
      <c r="K596">
        <v>33.734550415204261</v>
      </c>
      <c r="L596">
        <v>31.410357564994069</v>
      </c>
      <c r="M596">
        <v>30.457815302782993</v>
      </c>
      <c r="N596">
        <v>28.626348657058085</v>
      </c>
      <c r="O596">
        <v>21.529913764972811</v>
      </c>
      <c r="P596">
        <v>34.099102000000002</v>
      </c>
      <c r="Q596">
        <v>28.593065365781811</v>
      </c>
      <c r="R596">
        <v>19.820512480660156</v>
      </c>
      <c r="S596">
        <v>21.935510163689194</v>
      </c>
      <c r="T596">
        <v>24.330463666655604</v>
      </c>
      <c r="U596">
        <v>24.556617672627748</v>
      </c>
      <c r="V596">
        <v>20.150236517312127</v>
      </c>
      <c r="W596">
        <v>20.406081927536352</v>
      </c>
      <c r="X596" t="s">
        <v>1272</v>
      </c>
      <c r="Y596">
        <v>23.119182922620482</v>
      </c>
      <c r="Z596">
        <v>29.816109790082823</v>
      </c>
      <c r="AA596">
        <v>23.983506481153658</v>
      </c>
      <c r="AB596">
        <v>33.943753885191342</v>
      </c>
      <c r="AC596">
        <v>30.934086433888531</v>
      </c>
      <c r="AE596">
        <v>25.078131211015446</v>
      </c>
      <c r="AF596">
        <v>31.346083682890907</v>
      </c>
      <c r="AG596">
        <v>20.878011322174675</v>
      </c>
      <c r="AH596">
        <v>24.443540669641678</v>
      </c>
      <c r="AI596">
        <v>20.27815922242424</v>
      </c>
      <c r="AJ596" t="s">
        <v>1272</v>
      </c>
      <c r="AK596">
        <f t="shared" si="90"/>
        <v>-0.68577087126351577</v>
      </c>
      <c r="AL596">
        <f t="shared" si="91"/>
        <v>0.72174835262175185</v>
      </c>
      <c r="AM596">
        <f t="shared" si="92"/>
        <v>-0.5041126198940552</v>
      </c>
      <c r="AN596">
        <f t="shared" si="93"/>
        <v>1.5892714013575711</v>
      </c>
      <c r="AO596">
        <f t="shared" si="94"/>
        <v>0.95671786164485684</v>
      </c>
      <c r="AQ596">
        <f t="shared" si="95"/>
        <v>-0.2740510736486681</v>
      </c>
      <c r="AR596">
        <f t="shared" si="96"/>
        <v>1.0433089294040401</v>
      </c>
      <c r="AS596">
        <f t="shared" si="97"/>
        <v>-1.1568066424587558</v>
      </c>
      <c r="AT596">
        <f t="shared" si="98"/>
        <v>-0.40742544131856662</v>
      </c>
      <c r="AU596">
        <f t="shared" si="99"/>
        <v>-1.2828798964446722</v>
      </c>
      <c r="AV596">
        <v>7</v>
      </c>
      <c r="AW596">
        <v>4</v>
      </c>
      <c r="AX596">
        <v>-3</v>
      </c>
    </row>
    <row r="597" spans="1:50" x14ac:dyDescent="0.6">
      <c r="A597" t="s">
        <v>1274</v>
      </c>
      <c r="B597" t="s">
        <v>106</v>
      </c>
      <c r="C597" s="3" t="s">
        <v>1275</v>
      </c>
      <c r="D597">
        <v>0.71851572926524532</v>
      </c>
      <c r="E597">
        <v>0.88826269483981024</v>
      </c>
      <c r="F597">
        <v>1.1259526605383827</v>
      </c>
      <c r="G597">
        <v>0.92490076158318113</v>
      </c>
      <c r="H597">
        <v>0.63968997677655048</v>
      </c>
      <c r="I597">
        <v>0.88127477647970709</v>
      </c>
      <c r="J597">
        <v>0.88533644440776982</v>
      </c>
      <c r="K597">
        <v>1.0990327317776045</v>
      </c>
      <c r="L597">
        <v>1.0392241477641848</v>
      </c>
      <c r="M597">
        <v>0.89401388003765458</v>
      </c>
      <c r="N597">
        <v>0.81898957201869205</v>
      </c>
      <c r="O597">
        <v>0.98444888607152214</v>
      </c>
      <c r="P597">
        <v>0.96171600000000002</v>
      </c>
      <c r="Q597">
        <v>1.0222239287456905</v>
      </c>
      <c r="R597">
        <v>0.73746356935300539</v>
      </c>
      <c r="S597">
        <v>0.81973817698214613</v>
      </c>
      <c r="T597">
        <v>0.8688838498018574</v>
      </c>
      <c r="U597">
        <v>0.94471161527247216</v>
      </c>
      <c r="V597">
        <v>0.79656530232750533</v>
      </c>
      <c r="W597">
        <v>0.76432032578432063</v>
      </c>
      <c r="X597" t="s">
        <v>1274</v>
      </c>
      <c r="Y597">
        <v>0.80338921205252778</v>
      </c>
      <c r="Z597">
        <v>1.025426711060782</v>
      </c>
      <c r="AA597">
        <v>0.76048237662812879</v>
      </c>
      <c r="AB597">
        <v>0.99218458809268717</v>
      </c>
      <c r="AC597">
        <v>0.96661901390091964</v>
      </c>
      <c r="AE597">
        <v>0.90171922904510704</v>
      </c>
      <c r="AF597">
        <v>0.99196996437284524</v>
      </c>
      <c r="AG597">
        <v>0.77860087316757576</v>
      </c>
      <c r="AH597">
        <v>0.90679773253716478</v>
      </c>
      <c r="AI597">
        <v>0.78044281405591298</v>
      </c>
      <c r="AJ597" t="s">
        <v>1274</v>
      </c>
      <c r="AK597">
        <f t="shared" si="90"/>
        <v>-0.85425362198040622</v>
      </c>
      <c r="AL597">
        <f t="shared" si="91"/>
        <v>1.3166010044220668</v>
      </c>
      <c r="AM597">
        <f t="shared" si="92"/>
        <v>-1.273752592205627</v>
      </c>
      <c r="AN597">
        <f t="shared" si="93"/>
        <v>0.99159366665681015</v>
      </c>
      <c r="AO597">
        <f t="shared" si="94"/>
        <v>0.74163973879000855</v>
      </c>
      <c r="AQ597">
        <f t="shared" si="95"/>
        <v>0.10711629641630181</v>
      </c>
      <c r="AR597">
        <f t="shared" si="96"/>
        <v>0.98949529634893152</v>
      </c>
      <c r="AS597">
        <f t="shared" si="97"/>
        <v>-1.0966085412601896</v>
      </c>
      <c r="AT597">
        <f t="shared" si="98"/>
        <v>0.15676868779243067</v>
      </c>
      <c r="AU597">
        <f t="shared" si="99"/>
        <v>-1.0785999349803193</v>
      </c>
      <c r="AV597">
        <v>7</v>
      </c>
      <c r="AW597">
        <v>4</v>
      </c>
      <c r="AX597">
        <v>-3</v>
      </c>
    </row>
    <row r="598" spans="1:50" x14ac:dyDescent="0.6">
      <c r="A598" t="s">
        <v>1276</v>
      </c>
      <c r="B598" t="s">
        <v>135</v>
      </c>
      <c r="C598" s="3" t="s">
        <v>1277</v>
      </c>
      <c r="D598">
        <v>10.750085791416016</v>
      </c>
      <c r="E598">
        <v>11.017545756033956</v>
      </c>
      <c r="F598">
        <v>11.57475057009338</v>
      </c>
      <c r="G598">
        <v>10.55504972484721</v>
      </c>
      <c r="H598">
        <v>14.8753467249065</v>
      </c>
      <c r="I598">
        <v>14.38393515880456</v>
      </c>
      <c r="J598">
        <v>12.244168337680696</v>
      </c>
      <c r="K598">
        <v>12.77105626233217</v>
      </c>
      <c r="L598">
        <v>8.3934646339757428</v>
      </c>
      <c r="M598">
        <v>10.14282495857768</v>
      </c>
      <c r="N598">
        <v>12.1596382253031</v>
      </c>
      <c r="O598">
        <v>16.834843850337901</v>
      </c>
      <c r="P598">
        <v>9.522513</v>
      </c>
      <c r="Q598">
        <v>13.100837997525092</v>
      </c>
      <c r="R598">
        <v>15.021895721130788</v>
      </c>
      <c r="S598">
        <v>14.296283910940129</v>
      </c>
      <c r="T598">
        <v>13.813497406201625</v>
      </c>
      <c r="U598">
        <v>14.649194879076511</v>
      </c>
      <c r="V598">
        <v>11.247093194215942</v>
      </c>
      <c r="W598">
        <v>11.010189414817591</v>
      </c>
      <c r="X598" t="s">
        <v>1276</v>
      </c>
      <c r="Y598">
        <v>10.883815773724987</v>
      </c>
      <c r="Z598">
        <v>11.064900147470295</v>
      </c>
      <c r="AA598">
        <v>14.629640941855531</v>
      </c>
      <c r="AB598">
        <v>12.507612300006432</v>
      </c>
      <c r="AC598">
        <v>9.2681447962767116</v>
      </c>
      <c r="AE598">
        <v>14.497241037820501</v>
      </c>
      <c r="AF598">
        <v>11.311675498762547</v>
      </c>
      <c r="AG598">
        <v>14.659089816035458</v>
      </c>
      <c r="AH598">
        <v>14.231346142639069</v>
      </c>
      <c r="AI598">
        <v>11.128641304516766</v>
      </c>
      <c r="AJ598" t="s">
        <v>1276</v>
      </c>
      <c r="AK598">
        <f t="shared" si="90"/>
        <v>-0.78340397468431866</v>
      </c>
      <c r="AL598">
        <f t="shared" si="91"/>
        <v>-0.69094915181067551</v>
      </c>
      <c r="AM598">
        <f t="shared" si="92"/>
        <v>1.1290724873776983</v>
      </c>
      <c r="AN598">
        <f t="shared" si="93"/>
        <v>4.564503222413846E-2</v>
      </c>
      <c r="AO598">
        <f t="shared" si="94"/>
        <v>-1.6083043841043003</v>
      </c>
      <c r="AQ598">
        <f t="shared" si="95"/>
        <v>1.061474110870271</v>
      </c>
      <c r="AR598">
        <f t="shared" si="96"/>
        <v>-0.56495500377117303</v>
      </c>
      <c r="AS598">
        <f t="shared" si="97"/>
        <v>1.1441079671919951</v>
      </c>
      <c r="AT598">
        <f t="shared" si="98"/>
        <v>0.92571824785151635</v>
      </c>
      <c r="AU598">
        <f t="shared" si="99"/>
        <v>-0.65840533114516597</v>
      </c>
      <c r="AV598">
        <v>7</v>
      </c>
      <c r="AW598">
        <v>4</v>
      </c>
      <c r="AX598">
        <v>-3</v>
      </c>
    </row>
    <row r="599" spans="1:50" x14ac:dyDescent="0.6">
      <c r="A599" t="s">
        <v>1278</v>
      </c>
      <c r="B599" t="s">
        <v>46</v>
      </c>
      <c r="C599" s="3" t="s">
        <v>1279</v>
      </c>
      <c r="D599">
        <v>3.6816876522865032</v>
      </c>
      <c r="E599">
        <v>4.7860117691265378</v>
      </c>
      <c r="F599">
        <v>4.4534349675141778</v>
      </c>
      <c r="G599">
        <v>4.4600443859883914</v>
      </c>
      <c r="H599">
        <v>5.8828865606245113</v>
      </c>
      <c r="I599">
        <v>4.7189654273205104</v>
      </c>
      <c r="J599">
        <v>5.2766576708093975</v>
      </c>
      <c r="K599">
        <v>4.4639026879147004</v>
      </c>
      <c r="L599">
        <v>3.7413334770539652</v>
      </c>
      <c r="M599">
        <v>4.7597783655154178</v>
      </c>
      <c r="N599">
        <v>4.1498859178916447</v>
      </c>
      <c r="O599">
        <v>5.635157738121694</v>
      </c>
      <c r="P599">
        <v>4.3367300000000002</v>
      </c>
      <c r="Q599">
        <v>4.1361344013172054</v>
      </c>
      <c r="R599">
        <v>5.207848441603824</v>
      </c>
      <c r="S599">
        <v>5.5769107109291385</v>
      </c>
      <c r="T599">
        <v>4.3478118655459763</v>
      </c>
      <c r="U599">
        <v>5.7802743533043399</v>
      </c>
      <c r="V599">
        <v>4.7770220138042276</v>
      </c>
      <c r="W599">
        <v>3.8049860470837906</v>
      </c>
      <c r="X599" t="s">
        <v>1278</v>
      </c>
      <c r="Y599">
        <v>4.2338497107065205</v>
      </c>
      <c r="Z599">
        <v>4.456739676751285</v>
      </c>
      <c r="AA599">
        <v>5.3009259939725109</v>
      </c>
      <c r="AB599">
        <v>4.8702801793620489</v>
      </c>
      <c r="AC599">
        <v>4.2505559212846915</v>
      </c>
      <c r="AE599">
        <v>4.8925218280066698</v>
      </c>
      <c r="AF599">
        <v>4.2364322006586033</v>
      </c>
      <c r="AG599">
        <v>5.3923795762664817</v>
      </c>
      <c r="AH599">
        <v>5.0640431094251586</v>
      </c>
      <c r="AI599">
        <v>4.2910040304440091</v>
      </c>
      <c r="AJ599" t="s">
        <v>1278</v>
      </c>
      <c r="AK599">
        <f t="shared" si="90"/>
        <v>-1.0121649444337248</v>
      </c>
      <c r="AL599">
        <f t="shared" si="91"/>
        <v>-0.52702515196315192</v>
      </c>
      <c r="AM599">
        <f t="shared" si="92"/>
        <v>1.3104212885865785</v>
      </c>
      <c r="AN599">
        <f t="shared" si="93"/>
        <v>0.373082453484056</v>
      </c>
      <c r="AO599">
        <f t="shared" si="94"/>
        <v>-0.97580239444241745</v>
      </c>
      <c r="AQ599">
        <f t="shared" si="95"/>
        <v>0.42149337569437961</v>
      </c>
      <c r="AR599">
        <f t="shared" si="96"/>
        <v>-1.006543925858312</v>
      </c>
      <c r="AS599">
        <f t="shared" si="97"/>
        <v>1.5094781269095596</v>
      </c>
      <c r="AT599">
        <f t="shared" si="98"/>
        <v>0.79482466713053335</v>
      </c>
      <c r="AU599">
        <f t="shared" si="99"/>
        <v>-0.88776349510749886</v>
      </c>
      <c r="AV599">
        <v>7</v>
      </c>
      <c r="AW599">
        <v>4</v>
      </c>
      <c r="AX599">
        <v>-3</v>
      </c>
    </row>
    <row r="600" spans="1:50" x14ac:dyDescent="0.6">
      <c r="A600" t="s">
        <v>1280</v>
      </c>
      <c r="B600" t="s">
        <v>46</v>
      </c>
      <c r="C600" s="3" t="s">
        <v>1281</v>
      </c>
      <c r="D600">
        <v>8.615495289222693</v>
      </c>
      <c r="E600">
        <v>9.8307991023376928</v>
      </c>
      <c r="F600">
        <v>10.151544233660612</v>
      </c>
      <c r="G600">
        <v>9.7825041825691805</v>
      </c>
      <c r="H600">
        <v>9.9379332652213623</v>
      </c>
      <c r="I600">
        <v>9.5782328144469151</v>
      </c>
      <c r="J600">
        <v>10.634902410755751</v>
      </c>
      <c r="K600">
        <v>9.4046523681603897</v>
      </c>
      <c r="L600">
        <v>8.7564763788573963</v>
      </c>
      <c r="M600">
        <v>9.0880759931183164</v>
      </c>
      <c r="N600">
        <v>9.5065086187564418</v>
      </c>
      <c r="O600">
        <v>10.17514760572303</v>
      </c>
      <c r="P600">
        <v>10.493776</v>
      </c>
      <c r="Q600">
        <v>10.437447949513931</v>
      </c>
      <c r="R600">
        <v>10.806031640660171</v>
      </c>
      <c r="S600">
        <v>10.356409244591566</v>
      </c>
      <c r="T600">
        <v>10.109016780933942</v>
      </c>
      <c r="U600">
        <v>10.537408813832819</v>
      </c>
      <c r="V600">
        <v>8.9109172770719685</v>
      </c>
      <c r="W600">
        <v>9.1745100947949805</v>
      </c>
      <c r="X600" t="s">
        <v>1280</v>
      </c>
      <c r="Y600">
        <v>9.2231471957801929</v>
      </c>
      <c r="Z600">
        <v>9.9670242081148963</v>
      </c>
      <c r="AA600">
        <v>9.7580830398341387</v>
      </c>
      <c r="AB600">
        <v>10.019777389458071</v>
      </c>
      <c r="AC600">
        <v>8.9222761859878563</v>
      </c>
      <c r="AE600">
        <v>9.8408281122397359</v>
      </c>
      <c r="AF600">
        <v>10.465611974756966</v>
      </c>
      <c r="AG600">
        <v>10.581220442625868</v>
      </c>
      <c r="AH600">
        <v>10.32321279738338</v>
      </c>
      <c r="AI600">
        <v>9.0427136859334745</v>
      </c>
      <c r="AJ600" t="s">
        <v>1280</v>
      </c>
      <c r="AK600">
        <f t="shared" si="90"/>
        <v>-1.0104631772767085</v>
      </c>
      <c r="AL600">
        <f t="shared" si="91"/>
        <v>0.26086047453116823</v>
      </c>
      <c r="AM600">
        <f t="shared" si="92"/>
        <v>-9.6230609972162623E-2</v>
      </c>
      <c r="AN600">
        <f t="shared" si="93"/>
        <v>0.35101834476726496</v>
      </c>
      <c r="AO600">
        <f t="shared" si="94"/>
        <v>-1.5246670369870703</v>
      </c>
      <c r="AQ600">
        <f t="shared" si="95"/>
        <v>4.5184927644230904E-2</v>
      </c>
      <c r="AR600">
        <f t="shared" si="96"/>
        <v>1.112972328673157</v>
      </c>
      <c r="AS600">
        <f t="shared" si="97"/>
        <v>1.3105530807516685</v>
      </c>
      <c r="AT600">
        <f t="shared" si="98"/>
        <v>0.86960489132644647</v>
      </c>
      <c r="AU600">
        <f t="shared" si="99"/>
        <v>-1.3188332234579883</v>
      </c>
      <c r="AV600">
        <v>7</v>
      </c>
      <c r="AW600">
        <v>5</v>
      </c>
      <c r="AX600">
        <v>-2</v>
      </c>
    </row>
    <row r="601" spans="1:50" x14ac:dyDescent="0.6">
      <c r="A601" t="s">
        <v>1282</v>
      </c>
      <c r="B601" t="s">
        <v>46</v>
      </c>
      <c r="C601" s="3" t="s">
        <v>1283</v>
      </c>
      <c r="D601">
        <v>1.4189038420802416</v>
      </c>
      <c r="E601">
        <v>0.40538193772308612</v>
      </c>
      <c r="F601">
        <v>1.837414593583494</v>
      </c>
      <c r="G601">
        <v>0.86670964951677421</v>
      </c>
      <c r="H601">
        <v>1.4038646010915892</v>
      </c>
      <c r="I601">
        <v>1.8541998128291435</v>
      </c>
      <c r="J601">
        <v>1.4285510345991386</v>
      </c>
      <c r="K601">
        <v>0.94528366886238246</v>
      </c>
      <c r="L601">
        <v>1.5369835023972347</v>
      </c>
      <c r="M601">
        <v>0.76084968523264473</v>
      </c>
      <c r="N601">
        <v>1.1037268441646122</v>
      </c>
      <c r="O601">
        <v>1.0667617122752897</v>
      </c>
      <c r="P601">
        <v>0.38035999999999998</v>
      </c>
      <c r="Q601">
        <v>1.2905403766342527</v>
      </c>
      <c r="R601">
        <v>0.55904203402846009</v>
      </c>
      <c r="S601">
        <v>0.34588865104106298</v>
      </c>
      <c r="T601">
        <v>1.4331940539567392</v>
      </c>
      <c r="U601">
        <v>0.96346521937036333</v>
      </c>
      <c r="V601">
        <v>1.1745412176305678</v>
      </c>
      <c r="W601">
        <v>0.56699767871777917</v>
      </c>
      <c r="X601" t="s">
        <v>1282</v>
      </c>
      <c r="Y601">
        <v>0.91214288990166381</v>
      </c>
      <c r="Z601">
        <v>1.3520621215501341</v>
      </c>
      <c r="AA601">
        <v>1.6290322069603662</v>
      </c>
      <c r="AB601">
        <v>1.1869173517307605</v>
      </c>
      <c r="AC601">
        <v>1.1489165938149397</v>
      </c>
      <c r="AE601">
        <v>1.085244278219951</v>
      </c>
      <c r="AF601">
        <v>0.83545018831712636</v>
      </c>
      <c r="AG601">
        <v>0.45246534253476156</v>
      </c>
      <c r="AH601">
        <v>1.1983296366635512</v>
      </c>
      <c r="AI601">
        <v>0.87076944817417345</v>
      </c>
      <c r="AJ601" t="s">
        <v>1282</v>
      </c>
      <c r="AK601">
        <f t="shared" si="90"/>
        <v>-0.48226418123637366</v>
      </c>
      <c r="AL601">
        <f t="shared" si="91"/>
        <v>0.88657980503687228</v>
      </c>
      <c r="AM601">
        <f t="shared" si="92"/>
        <v>1.7483944485356524</v>
      </c>
      <c r="AN601">
        <f t="shared" si="93"/>
        <v>0.37271860332344864</v>
      </c>
      <c r="AO601">
        <f t="shared" si="94"/>
        <v>0.25447619607069533</v>
      </c>
      <c r="AQ601">
        <f t="shared" si="95"/>
        <v>5.6354677337142396E-2</v>
      </c>
      <c r="AR601">
        <f t="shared" si="96"/>
        <v>-0.72089967566942892</v>
      </c>
      <c r="AS601">
        <f t="shared" si="97"/>
        <v>-1.9125877521795505</v>
      </c>
      <c r="AT601">
        <f t="shared" si="98"/>
        <v>0.40822884355856992</v>
      </c>
      <c r="AU601">
        <f t="shared" si="99"/>
        <v>-0.61100096477703125</v>
      </c>
      <c r="AV601">
        <v>7</v>
      </c>
      <c r="AW601">
        <v>5</v>
      </c>
      <c r="AX601">
        <v>-2</v>
      </c>
    </row>
    <row r="602" spans="1:50" x14ac:dyDescent="0.6">
      <c r="A602" t="s">
        <v>1284</v>
      </c>
      <c r="B602" t="s">
        <v>70</v>
      </c>
      <c r="C602" s="3" t="s">
        <v>1285</v>
      </c>
      <c r="D602">
        <v>3.3575801934306857</v>
      </c>
      <c r="E602">
        <v>3.8453354389526382</v>
      </c>
      <c r="F602">
        <v>4.5748023392745036</v>
      </c>
      <c r="G602">
        <v>4.488733196584854</v>
      </c>
      <c r="H602">
        <v>3.9767259575758898</v>
      </c>
      <c r="I602">
        <v>4.0243661367395624</v>
      </c>
      <c r="J602">
        <v>5.501524315097682</v>
      </c>
      <c r="K602">
        <v>4.7262663053114178</v>
      </c>
      <c r="L602">
        <v>4.2806662602992791</v>
      </c>
      <c r="M602">
        <v>3.5671354777584332</v>
      </c>
      <c r="N602">
        <v>3.7453746472928189</v>
      </c>
      <c r="O602">
        <v>3.8926805721595641</v>
      </c>
      <c r="P602">
        <v>4.5930569999999999</v>
      </c>
      <c r="Q602">
        <v>4.2819510045025071</v>
      </c>
      <c r="R602">
        <v>3.9772523407947293</v>
      </c>
      <c r="S602">
        <v>3.7056864472624791</v>
      </c>
      <c r="T602">
        <v>3.8776755407772585</v>
      </c>
      <c r="U602">
        <v>4.2523856849908137</v>
      </c>
      <c r="V602">
        <v>3.7677419108358743</v>
      </c>
      <c r="W602">
        <v>3.4692924147101993</v>
      </c>
      <c r="X602" t="s">
        <v>1284</v>
      </c>
      <c r="Y602">
        <v>3.6014578161916617</v>
      </c>
      <c r="Z602">
        <v>4.5317677679296793</v>
      </c>
      <c r="AA602">
        <v>4.0005460471577265</v>
      </c>
      <c r="AB602">
        <v>5.1138953102045495</v>
      </c>
      <c r="AC602">
        <v>3.9239008690288562</v>
      </c>
      <c r="AE602">
        <v>3.8190276097261915</v>
      </c>
      <c r="AF602">
        <v>4.437504002251254</v>
      </c>
      <c r="AG602">
        <v>3.8414693940286044</v>
      </c>
      <c r="AH602">
        <v>4.0650306128840361</v>
      </c>
      <c r="AI602">
        <v>3.6185171627730366</v>
      </c>
      <c r="AJ602" t="s">
        <v>1284</v>
      </c>
      <c r="AK602">
        <f t="shared" si="90"/>
        <v>-1.0485729849603804</v>
      </c>
      <c r="AL602">
        <f t="shared" si="91"/>
        <v>0.92670349978922895</v>
      </c>
      <c r="AM602">
        <f t="shared" si="92"/>
        <v>-0.20121066609572869</v>
      </c>
      <c r="AN602">
        <f t="shared" si="93"/>
        <v>2.1627032257219097</v>
      </c>
      <c r="AO602">
        <f t="shared" si="94"/>
        <v>-0.36394720110168427</v>
      </c>
      <c r="AQ602">
        <f t="shared" si="95"/>
        <v>-0.58661888443969257</v>
      </c>
      <c r="AR602">
        <f t="shared" si="96"/>
        <v>0.72655837680018609</v>
      </c>
      <c r="AS602">
        <f t="shared" si="97"/>
        <v>-0.53896946531269729</v>
      </c>
      <c r="AT602">
        <f t="shared" si="98"/>
        <v>-6.4294097515003451E-2</v>
      </c>
      <c r="AU602">
        <f t="shared" si="99"/>
        <v>-1.012351802886144</v>
      </c>
      <c r="AV602">
        <v>7</v>
      </c>
      <c r="AW602">
        <v>5</v>
      </c>
      <c r="AX602">
        <v>-2</v>
      </c>
    </row>
    <row r="603" spans="1:50" x14ac:dyDescent="0.6">
      <c r="A603" t="s">
        <v>1286</v>
      </c>
      <c r="B603" t="s">
        <v>46</v>
      </c>
      <c r="C603" s="3" t="s">
        <v>1287</v>
      </c>
      <c r="D603">
        <v>9.7411834617466369</v>
      </c>
      <c r="E603">
        <v>12.752764248160162</v>
      </c>
      <c r="F603">
        <v>13.667391133872144</v>
      </c>
      <c r="G603">
        <v>13.433709599195874</v>
      </c>
      <c r="H603">
        <v>11.227585565886756</v>
      </c>
      <c r="I603">
        <v>12.28524385101124</v>
      </c>
      <c r="J603">
        <v>14.021011787195487</v>
      </c>
      <c r="K603">
        <v>12.028976480971384</v>
      </c>
      <c r="L603">
        <v>13.205279510539279</v>
      </c>
      <c r="M603">
        <v>12.021743740579844</v>
      </c>
      <c r="N603">
        <v>11.455316506733492</v>
      </c>
      <c r="O603">
        <v>11.896695772946574</v>
      </c>
      <c r="P603">
        <v>14.286261</v>
      </c>
      <c r="Q603">
        <v>14.226867254407047</v>
      </c>
      <c r="R603">
        <v>10.871275984308191</v>
      </c>
      <c r="S603">
        <v>12.560449171961276</v>
      </c>
      <c r="T603">
        <v>11.338591698424366</v>
      </c>
      <c r="U603">
        <v>13.44496430557159</v>
      </c>
      <c r="V603">
        <v>11.782110430520008</v>
      </c>
      <c r="W603">
        <v>12.733011695410132</v>
      </c>
      <c r="X603" t="s">
        <v>1286</v>
      </c>
      <c r="Y603">
        <v>11.246973854953399</v>
      </c>
      <c r="Z603">
        <v>13.550550366534008</v>
      </c>
      <c r="AA603">
        <v>11.756414708448997</v>
      </c>
      <c r="AB603">
        <v>13.024994134083435</v>
      </c>
      <c r="AC603">
        <v>12.613511625559561</v>
      </c>
      <c r="AE603">
        <v>11.676006139840034</v>
      </c>
      <c r="AF603">
        <v>14.256564127203523</v>
      </c>
      <c r="AG603">
        <v>11.715862578134733</v>
      </c>
      <c r="AH603">
        <v>12.391778001997977</v>
      </c>
      <c r="AI603">
        <v>12.25756106296507</v>
      </c>
      <c r="AJ603" t="s">
        <v>1286</v>
      </c>
      <c r="AK603">
        <f t="shared" si="90"/>
        <v>-1.279852278777029</v>
      </c>
      <c r="AL603">
        <f t="shared" si="91"/>
        <v>1.1728269203151265</v>
      </c>
      <c r="AM603">
        <f t="shared" si="92"/>
        <v>-0.73743704826269285</v>
      </c>
      <c r="AN603">
        <f t="shared" si="93"/>
        <v>0.61325321707385927</v>
      </c>
      <c r="AO603">
        <f t="shared" si="94"/>
        <v>0.17513684265646348</v>
      </c>
      <c r="AQ603">
        <f t="shared" si="95"/>
        <v>-0.82305019055014628</v>
      </c>
      <c r="AR603">
        <f t="shared" si="96"/>
        <v>1.9245385549674423</v>
      </c>
      <c r="AS603">
        <f t="shared" si="97"/>
        <v>-0.78061398030756479</v>
      </c>
      <c r="AT603">
        <f t="shared" si="98"/>
        <v>-6.094884562643841E-2</v>
      </c>
      <c r="AU603">
        <f t="shared" si="99"/>
        <v>-0.20385319148901834</v>
      </c>
      <c r="AV603">
        <v>7</v>
      </c>
      <c r="AW603">
        <v>5</v>
      </c>
      <c r="AX603">
        <v>-2</v>
      </c>
    </row>
    <row r="604" spans="1:50" x14ac:dyDescent="0.6">
      <c r="A604" t="s">
        <v>1288</v>
      </c>
      <c r="B604" t="s">
        <v>46</v>
      </c>
      <c r="C604" s="3" t="s">
        <v>1289</v>
      </c>
      <c r="D604">
        <v>3.2497263802263507</v>
      </c>
      <c r="E604">
        <v>3.9175175751340272</v>
      </c>
      <c r="F604">
        <v>3.6196105477233553</v>
      </c>
      <c r="G604">
        <v>3.4719497127090908</v>
      </c>
      <c r="H604">
        <v>4.0931732966208587</v>
      </c>
      <c r="I604">
        <v>3.7188284718106908</v>
      </c>
      <c r="J604">
        <v>4.0004113296289487</v>
      </c>
      <c r="K604">
        <v>3.9083943295361392</v>
      </c>
      <c r="L604">
        <v>3.2111553455764428</v>
      </c>
      <c r="M604">
        <v>3.684178143144087</v>
      </c>
      <c r="N604">
        <v>4.1893186250868215</v>
      </c>
      <c r="O604">
        <v>3.6478724753271008</v>
      </c>
      <c r="P604">
        <v>4.4584080000000004</v>
      </c>
      <c r="Q604">
        <v>3.4360129133446096</v>
      </c>
      <c r="R604">
        <v>3.8284477411901969</v>
      </c>
      <c r="S604">
        <v>4.5508842187487737</v>
      </c>
      <c r="T604">
        <v>4.4686951198303886</v>
      </c>
      <c r="U604">
        <v>4.4982837423810746</v>
      </c>
      <c r="V604">
        <v>3.5373809917562546</v>
      </c>
      <c r="W604">
        <v>3.6959383526646197</v>
      </c>
      <c r="X604" t="s">
        <v>1288</v>
      </c>
      <c r="Y604">
        <v>3.5836219776801892</v>
      </c>
      <c r="Z604">
        <v>3.5457801302162233</v>
      </c>
      <c r="AA604">
        <v>3.906000884215775</v>
      </c>
      <c r="AB604">
        <v>3.954402829582544</v>
      </c>
      <c r="AC604">
        <v>3.4476667443602649</v>
      </c>
      <c r="AE604">
        <v>3.9185955502069612</v>
      </c>
      <c r="AF604">
        <v>3.947210456672305</v>
      </c>
      <c r="AG604">
        <v>4.1896659799694849</v>
      </c>
      <c r="AH604">
        <v>4.4834894311057312</v>
      </c>
      <c r="AI604">
        <v>3.6166596722104369</v>
      </c>
      <c r="AJ604" t="s">
        <v>1288</v>
      </c>
      <c r="AK604">
        <f t="shared" si="90"/>
        <v>-0.86048116725152168</v>
      </c>
      <c r="AL604">
        <f t="shared" si="91"/>
        <v>-0.97859392286158697</v>
      </c>
      <c r="AM604">
        <f t="shared" si="92"/>
        <v>0.14573453185608162</v>
      </c>
      <c r="AN604">
        <f t="shared" si="93"/>
        <v>0.29680768307050653</v>
      </c>
      <c r="AO604">
        <f t="shared" si="94"/>
        <v>-1.284827448503159</v>
      </c>
      <c r="AQ604">
        <f t="shared" si="95"/>
        <v>0.18504526338481989</v>
      </c>
      <c r="AR604">
        <f t="shared" si="96"/>
        <v>0.27435870024501446</v>
      </c>
      <c r="AS604">
        <f t="shared" si="97"/>
        <v>1.0311158854426814</v>
      </c>
      <c r="AT604">
        <f t="shared" si="98"/>
        <v>1.9482037075847654</v>
      </c>
      <c r="AU604">
        <f t="shared" si="99"/>
        <v>-0.75736323296760599</v>
      </c>
      <c r="AV604">
        <v>7</v>
      </c>
      <c r="AW604">
        <v>5</v>
      </c>
      <c r="AX604">
        <v>-2</v>
      </c>
    </row>
    <row r="605" spans="1:50" x14ac:dyDescent="0.6">
      <c r="A605" t="s">
        <v>1290</v>
      </c>
      <c r="B605" t="s">
        <v>46</v>
      </c>
      <c r="C605" s="3" t="s">
        <v>1291</v>
      </c>
      <c r="D605">
        <v>8.4551224316593654</v>
      </c>
      <c r="E605">
        <v>8.6960906515206187</v>
      </c>
      <c r="F605">
        <v>6.5811730104199508</v>
      </c>
      <c r="G605">
        <v>7.7467889670740879</v>
      </c>
      <c r="H605">
        <v>9.3759200154823006</v>
      </c>
      <c r="I605">
        <v>11.746976892635148</v>
      </c>
      <c r="J605">
        <v>10.817751306852518</v>
      </c>
      <c r="K605">
        <v>9.7590176448955344</v>
      </c>
      <c r="L605">
        <v>8.390359082658188</v>
      </c>
      <c r="M605">
        <v>8.2169756364306448</v>
      </c>
      <c r="N605">
        <v>7.9387805653439756</v>
      </c>
      <c r="O605">
        <v>7.3625631204113713</v>
      </c>
      <c r="P605">
        <v>7.0385980000000004</v>
      </c>
      <c r="Q605">
        <v>6.6779626171491735</v>
      </c>
      <c r="R605">
        <v>10.075262401686381</v>
      </c>
      <c r="S605">
        <v>10.669794963348652</v>
      </c>
      <c r="T605">
        <v>7.8005725424803076</v>
      </c>
      <c r="U605">
        <v>6.9884583828560638</v>
      </c>
      <c r="V605">
        <v>6.7836478965173264</v>
      </c>
      <c r="W605">
        <v>8.5471184501144553</v>
      </c>
      <c r="X605" t="s">
        <v>1290</v>
      </c>
      <c r="Y605">
        <v>8.5756065415899911</v>
      </c>
      <c r="Z605">
        <v>7.1639809887470189</v>
      </c>
      <c r="AA605">
        <v>10.561448454058723</v>
      </c>
      <c r="AB605">
        <v>10.288384475874025</v>
      </c>
      <c r="AC605">
        <v>8.3036673595444164</v>
      </c>
      <c r="AE605">
        <v>7.6506718428776734</v>
      </c>
      <c r="AF605">
        <v>6.8582803085745869</v>
      </c>
      <c r="AG605">
        <v>10.372528682517515</v>
      </c>
      <c r="AH605">
        <v>7.3945154626681857</v>
      </c>
      <c r="AI605">
        <v>7.6653831733158908</v>
      </c>
      <c r="AJ605" t="s">
        <v>1290</v>
      </c>
      <c r="AK605">
        <f t="shared" si="90"/>
        <v>6.4957846712586267E-2</v>
      </c>
      <c r="AL605">
        <f t="shared" si="91"/>
        <v>-0.93001114982832311</v>
      </c>
      <c r="AM605">
        <f t="shared" si="92"/>
        <v>1.4646570310738987</v>
      </c>
      <c r="AN605">
        <f t="shared" si="93"/>
        <v>1.27219084071717</v>
      </c>
      <c r="AO605">
        <f t="shared" si="94"/>
        <v>-0.12671554325624723</v>
      </c>
      <c r="AQ605">
        <f t="shared" si="95"/>
        <v>-0.58697236749347792</v>
      </c>
      <c r="AR605">
        <f t="shared" si="96"/>
        <v>-1.1454809664383161</v>
      </c>
      <c r="AS605">
        <f t="shared" si="97"/>
        <v>1.3314989742942427</v>
      </c>
      <c r="AT605">
        <f t="shared" si="98"/>
        <v>-0.76752142036468163</v>
      </c>
      <c r="AU605">
        <f t="shared" si="99"/>
        <v>-0.57660324541686492</v>
      </c>
      <c r="AV605">
        <v>7</v>
      </c>
      <c r="AW605">
        <v>5</v>
      </c>
      <c r="AX605">
        <v>-2</v>
      </c>
    </row>
    <row r="606" spans="1:50" x14ac:dyDescent="0.6">
      <c r="A606" t="s">
        <v>1292</v>
      </c>
      <c r="B606" t="s">
        <v>46</v>
      </c>
      <c r="C606" s="3" t="s">
        <v>1293</v>
      </c>
      <c r="D606">
        <v>1.0123497016708367</v>
      </c>
      <c r="E606">
        <v>1.280735352622979</v>
      </c>
      <c r="F606">
        <v>1.8658815665781965</v>
      </c>
      <c r="G606">
        <v>1.2726122600689034</v>
      </c>
      <c r="H606">
        <v>1.1721970627337568</v>
      </c>
      <c r="I606">
        <v>1.3067828824782572</v>
      </c>
      <c r="J606">
        <v>1.6212533219139325</v>
      </c>
      <c r="K606">
        <v>1.3993624445352606</v>
      </c>
      <c r="L606">
        <v>1.489495465714628</v>
      </c>
      <c r="M606">
        <v>1.2488815842329322</v>
      </c>
      <c r="N606">
        <v>1.2209877462825869</v>
      </c>
      <c r="O606">
        <v>1.3202194794880038</v>
      </c>
      <c r="P606">
        <v>1.3901079999999999</v>
      </c>
      <c r="Q606">
        <v>1.6110036431300259</v>
      </c>
      <c r="R606">
        <v>1.1755936018034969</v>
      </c>
      <c r="S606">
        <v>1.1077223051932696</v>
      </c>
      <c r="T606">
        <v>1.5472805669705643</v>
      </c>
      <c r="U606">
        <v>1.3327161082878931</v>
      </c>
      <c r="V606">
        <v>1.0709069243914746</v>
      </c>
      <c r="W606">
        <v>1.2845814129084356</v>
      </c>
      <c r="X606" t="s">
        <v>1292</v>
      </c>
      <c r="Y606">
        <v>1.1465425271469079</v>
      </c>
      <c r="Z606">
        <v>1.5692469133235498</v>
      </c>
      <c r="AA606">
        <v>1.2394899726060071</v>
      </c>
      <c r="AB606">
        <v>1.5103078832245966</v>
      </c>
      <c r="AC606">
        <v>1.3691885249737801</v>
      </c>
      <c r="AE606">
        <v>1.2706036128852953</v>
      </c>
      <c r="AF606">
        <v>1.5005558215650128</v>
      </c>
      <c r="AG606">
        <v>1.1416579534983833</v>
      </c>
      <c r="AH606">
        <v>1.4399983376292287</v>
      </c>
      <c r="AI606">
        <v>1.177744168649955</v>
      </c>
      <c r="AJ606" t="s">
        <v>1292</v>
      </c>
      <c r="AK606">
        <f t="shared" si="90"/>
        <v>-1.173074776381958</v>
      </c>
      <c r="AL606">
        <f t="shared" si="91"/>
        <v>1.4368579962232837</v>
      </c>
      <c r="AM606">
        <f t="shared" si="92"/>
        <v>-0.59918296932541126</v>
      </c>
      <c r="AN606">
        <f t="shared" si="93"/>
        <v>1.0729466878212397</v>
      </c>
      <c r="AO606">
        <f t="shared" si="94"/>
        <v>0.20162372550422722</v>
      </c>
      <c r="AQ606">
        <f t="shared" si="95"/>
        <v>-0.40707587960614511</v>
      </c>
      <c r="AR606">
        <f t="shared" si="96"/>
        <v>1.0127338625983293</v>
      </c>
      <c r="AS606">
        <f t="shared" si="97"/>
        <v>-1.2032339355068522</v>
      </c>
      <c r="AT606">
        <f t="shared" si="98"/>
        <v>0.63882962332584536</v>
      </c>
      <c r="AU606">
        <f t="shared" si="99"/>
        <v>-0.98042433465257095</v>
      </c>
      <c r="AV606">
        <v>7</v>
      </c>
      <c r="AW606">
        <v>5</v>
      </c>
      <c r="AX606">
        <v>-2</v>
      </c>
    </row>
    <row r="607" spans="1:50" x14ac:dyDescent="0.6">
      <c r="A607" t="s">
        <v>1294</v>
      </c>
      <c r="B607" t="s">
        <v>40</v>
      </c>
      <c r="C607" s="3" t="s">
        <v>1295</v>
      </c>
      <c r="D607">
        <v>30.1621574636331</v>
      </c>
      <c r="E607">
        <v>26.438493303957859</v>
      </c>
      <c r="F607">
        <v>31.688118155282208</v>
      </c>
      <c r="G607">
        <v>29.469776502663471</v>
      </c>
      <c r="H607">
        <v>38.903682065625823</v>
      </c>
      <c r="I607">
        <v>35.625724132675508</v>
      </c>
      <c r="J607">
        <v>40.855403209865749</v>
      </c>
      <c r="K607">
        <v>41.28083610167517</v>
      </c>
      <c r="L607">
        <v>29.431985355009399</v>
      </c>
      <c r="M607">
        <v>34.177867672465268</v>
      </c>
      <c r="N607">
        <v>29.246663161814318</v>
      </c>
      <c r="O607">
        <v>35.127765840256352</v>
      </c>
      <c r="P607">
        <v>29.383368000000001</v>
      </c>
      <c r="Q607">
        <v>28.450785873226753</v>
      </c>
      <c r="R607">
        <v>36.726541645022088</v>
      </c>
      <c r="S607">
        <v>33.052329203364145</v>
      </c>
      <c r="T607">
        <v>34.505100188065143</v>
      </c>
      <c r="U607">
        <v>35.763558978798166</v>
      </c>
      <c r="V607">
        <v>32.678155024301667</v>
      </c>
      <c r="W607">
        <v>28.993399710604702</v>
      </c>
      <c r="X607" t="s">
        <v>1294</v>
      </c>
      <c r="Y607">
        <v>28.300325383795482</v>
      </c>
      <c r="Z607">
        <v>30.578947328972838</v>
      </c>
      <c r="AA607">
        <v>37.264703099150665</v>
      </c>
      <c r="AB607">
        <v>41.06811965577046</v>
      </c>
      <c r="AC607">
        <v>31.804926513737335</v>
      </c>
      <c r="AE607">
        <v>32.187214501035335</v>
      </c>
      <c r="AF607">
        <v>28.917076936613377</v>
      </c>
      <c r="AG607">
        <v>34.889435424193117</v>
      </c>
      <c r="AH607">
        <v>35.134329583431651</v>
      </c>
      <c r="AI607">
        <v>30.835777367453183</v>
      </c>
      <c r="AJ607" t="s">
        <v>1294</v>
      </c>
      <c r="AK607">
        <f t="shared" si="90"/>
        <v>-1.2048795260685334</v>
      </c>
      <c r="AL607">
        <f t="shared" si="91"/>
        <v>-0.63264064428758582</v>
      </c>
      <c r="AM607">
        <f t="shared" si="92"/>
        <v>1.0463782969125504</v>
      </c>
      <c r="AN607">
        <f t="shared" si="93"/>
        <v>2.0015445727020382</v>
      </c>
      <c r="AO607">
        <f t="shared" si="94"/>
        <v>-0.32475588996878685</v>
      </c>
      <c r="AQ607">
        <f t="shared" si="95"/>
        <v>-0.2287504728206225</v>
      </c>
      <c r="AR607">
        <f t="shared" si="96"/>
        <v>-1.0499923936645794</v>
      </c>
      <c r="AS607">
        <f t="shared" si="97"/>
        <v>0.44986841025719004</v>
      </c>
      <c r="AT607">
        <f t="shared" si="98"/>
        <v>0.51136959966420803</v>
      </c>
      <c r="AU607">
        <f t="shared" si="99"/>
        <v>-0.5681419527258541</v>
      </c>
      <c r="AV607">
        <v>7</v>
      </c>
      <c r="AW607">
        <v>5</v>
      </c>
      <c r="AX607">
        <v>-2</v>
      </c>
    </row>
    <row r="608" spans="1:50" x14ac:dyDescent="0.6">
      <c r="A608" t="s">
        <v>1296</v>
      </c>
      <c r="B608" t="s">
        <v>70</v>
      </c>
      <c r="C608" s="3" t="s">
        <v>1297</v>
      </c>
      <c r="D608">
        <v>4.1373101288869876</v>
      </c>
      <c r="E608">
        <v>4.0084678362425157</v>
      </c>
      <c r="F608">
        <v>9.5022667449568292</v>
      </c>
      <c r="G608">
        <v>10.062043791919384</v>
      </c>
      <c r="H608">
        <v>5.9702220649082376</v>
      </c>
      <c r="I608">
        <v>6.2223967203381809</v>
      </c>
      <c r="J608">
        <v>6.4998683411909619</v>
      </c>
      <c r="K608">
        <v>6.3858005970976635</v>
      </c>
      <c r="L608">
        <v>9.0915962381360131</v>
      </c>
      <c r="M608">
        <v>7.1040145137890978</v>
      </c>
      <c r="N608">
        <v>5.1849120984479473</v>
      </c>
      <c r="O608">
        <v>3.9802237792920319</v>
      </c>
      <c r="P608">
        <v>9.3165080000000007</v>
      </c>
      <c r="Q608">
        <v>8.8471536195960372</v>
      </c>
      <c r="R608">
        <v>4.7659465039276938</v>
      </c>
      <c r="S608">
        <v>5.095745781023397</v>
      </c>
      <c r="T608">
        <v>4.1166570656219346</v>
      </c>
      <c r="U608">
        <v>4.5125907506902569</v>
      </c>
      <c r="V608">
        <v>6.8718724800900901</v>
      </c>
      <c r="W608">
        <v>5.7498828142013449</v>
      </c>
      <c r="X608" t="s">
        <v>1296</v>
      </c>
      <c r="Y608">
        <v>4.0728889825647521</v>
      </c>
      <c r="Z608">
        <v>9.7821552684381068</v>
      </c>
      <c r="AA608">
        <v>6.0963093926232093</v>
      </c>
      <c r="AB608">
        <v>6.4428344691443122</v>
      </c>
      <c r="AC608">
        <v>8.0978053759625546</v>
      </c>
      <c r="AE608">
        <v>4.5825679388699898</v>
      </c>
      <c r="AF608">
        <v>9.0818308097980189</v>
      </c>
      <c r="AG608">
        <v>4.930846142475545</v>
      </c>
      <c r="AH608">
        <v>4.3146239081560953</v>
      </c>
      <c r="AI608">
        <v>6.310877647145718</v>
      </c>
      <c r="AJ608" t="s">
        <v>1296</v>
      </c>
      <c r="AK608">
        <f t="shared" si="90"/>
        <v>-1.1361202882887149</v>
      </c>
      <c r="AL608">
        <f t="shared" si="91"/>
        <v>1.686041023985827</v>
      </c>
      <c r="AM608">
        <f t="shared" si="92"/>
        <v>-0.13591842104297716</v>
      </c>
      <c r="AN608">
        <f t="shared" si="93"/>
        <v>3.5373232861940253E-2</v>
      </c>
      <c r="AO608">
        <f t="shared" si="94"/>
        <v>0.85344592947428466</v>
      </c>
      <c r="AQ608">
        <f t="shared" si="95"/>
        <v>-0.88417964300401686</v>
      </c>
      <c r="AR608">
        <f t="shared" si="96"/>
        <v>1.3398619364726012</v>
      </c>
      <c r="AS608">
        <f t="shared" si="97"/>
        <v>-0.71202139658344032</v>
      </c>
      <c r="AT608">
        <f t="shared" si="98"/>
        <v>-1.0166277089151659</v>
      </c>
      <c r="AU608">
        <f t="shared" si="99"/>
        <v>-2.985466496033902E-2</v>
      </c>
      <c r="AV608">
        <v>7</v>
      </c>
      <c r="AW608">
        <v>5</v>
      </c>
      <c r="AX608">
        <v>-2</v>
      </c>
    </row>
    <row r="609" spans="1:50" x14ac:dyDescent="0.6">
      <c r="A609" t="s">
        <v>1298</v>
      </c>
      <c r="B609" t="s">
        <v>956</v>
      </c>
      <c r="C609" s="3" t="s">
        <v>1299</v>
      </c>
      <c r="D609">
        <v>6.0850575168232046</v>
      </c>
      <c r="E609">
        <v>6.9223098829553926</v>
      </c>
      <c r="F609">
        <v>7.0982705507778947</v>
      </c>
      <c r="G609">
        <v>6.9763228473755703</v>
      </c>
      <c r="H609">
        <v>8.1442569184352447</v>
      </c>
      <c r="I609">
        <v>7.4430505811283032</v>
      </c>
      <c r="J609">
        <v>8.3581911406891951</v>
      </c>
      <c r="K609">
        <v>6.8378983497542061</v>
      </c>
      <c r="L609">
        <v>6.4054899737311306</v>
      </c>
      <c r="M609">
        <v>5.6759180291711493</v>
      </c>
      <c r="N609">
        <v>5.7732445891842792</v>
      </c>
      <c r="O609">
        <v>6.9333002687897833</v>
      </c>
      <c r="P609">
        <v>8.4727979999999992</v>
      </c>
      <c r="Q609">
        <v>8.6916386555528771</v>
      </c>
      <c r="R609">
        <v>8.3548542214009913</v>
      </c>
      <c r="S609">
        <v>8.3741902637945351</v>
      </c>
      <c r="T609">
        <v>6.0625988461465834</v>
      </c>
      <c r="U609">
        <v>7.0410373233086192</v>
      </c>
      <c r="V609">
        <v>4.8090143159750935</v>
      </c>
      <c r="W609">
        <v>5.807718619210994</v>
      </c>
      <c r="X609" t="s">
        <v>1298</v>
      </c>
      <c r="Y609">
        <v>6.5036836998892991</v>
      </c>
      <c r="Z609">
        <v>7.0372966990767321</v>
      </c>
      <c r="AA609">
        <v>7.7936537497817735</v>
      </c>
      <c r="AB609">
        <v>7.598044745221701</v>
      </c>
      <c r="AC609">
        <v>6.0407040014511395</v>
      </c>
      <c r="AE609">
        <v>6.3532724289870313</v>
      </c>
      <c r="AF609">
        <v>8.5822183277764381</v>
      </c>
      <c r="AG609">
        <v>8.3645222425977632</v>
      </c>
      <c r="AH609">
        <v>6.5518180847276017</v>
      </c>
      <c r="AI609">
        <v>5.3083664675930438</v>
      </c>
      <c r="AJ609" t="s">
        <v>1298</v>
      </c>
      <c r="AK609">
        <f t="shared" si="90"/>
        <v>-0.48352407094899263</v>
      </c>
      <c r="AL609">
        <f t="shared" si="91"/>
        <v>2.2710414463546911E-2</v>
      </c>
      <c r="AM609">
        <f t="shared" si="92"/>
        <v>0.74026044217064968</v>
      </c>
      <c r="AN609">
        <f t="shared" si="93"/>
        <v>0.55468770703054315</v>
      </c>
      <c r="AO609">
        <f t="shared" si="94"/>
        <v>-0.92274929550722939</v>
      </c>
      <c r="AQ609">
        <f t="shared" si="95"/>
        <v>-0.6262180691113407</v>
      </c>
      <c r="AR609">
        <f t="shared" si="96"/>
        <v>1.4883654995129056</v>
      </c>
      <c r="AS609">
        <f t="shared" si="97"/>
        <v>1.2818389234651559</v>
      </c>
      <c r="AT609">
        <f t="shared" si="98"/>
        <v>-0.43785935592823366</v>
      </c>
      <c r="AU609">
        <f t="shared" si="99"/>
        <v>-1.6175121951470157</v>
      </c>
      <c r="AV609">
        <v>7</v>
      </c>
      <c r="AW609">
        <v>5</v>
      </c>
      <c r="AX609">
        <v>-2</v>
      </c>
    </row>
    <row r="610" spans="1:50" x14ac:dyDescent="0.6">
      <c r="A610" t="s">
        <v>1300</v>
      </c>
      <c r="B610" t="s">
        <v>46</v>
      </c>
      <c r="C610" s="3" t="s">
        <v>1301</v>
      </c>
      <c r="D610">
        <v>0.85934087552481886</v>
      </c>
      <c r="E610">
        <v>1.066217678462434</v>
      </c>
      <c r="F610">
        <v>0.97272220288631939</v>
      </c>
      <c r="G610">
        <v>0.86965784875728847</v>
      </c>
      <c r="H610">
        <v>1.5706185791293383</v>
      </c>
      <c r="I610">
        <v>1.4826051424526707</v>
      </c>
      <c r="J610">
        <v>1.8211902604849832</v>
      </c>
      <c r="K610">
        <v>1.653713155004962</v>
      </c>
      <c r="L610">
        <v>1.5730289885313513</v>
      </c>
      <c r="M610">
        <v>1.2369437915107955</v>
      </c>
      <c r="N610">
        <v>1.0281243493492771</v>
      </c>
      <c r="O610">
        <v>1.2041387672639523</v>
      </c>
      <c r="P610">
        <v>1.1273869999999999</v>
      </c>
      <c r="Q610">
        <v>0.95757514566307811</v>
      </c>
      <c r="R610">
        <v>1.7603457646167737</v>
      </c>
      <c r="S610">
        <v>1.7207219457779375</v>
      </c>
      <c r="T610">
        <v>1.4081487643746553</v>
      </c>
      <c r="U610">
        <v>1.5796897820717257</v>
      </c>
      <c r="V610">
        <v>0.96132049109332129</v>
      </c>
      <c r="W610">
        <v>1.0283427165318657</v>
      </c>
      <c r="X610" t="s">
        <v>1300</v>
      </c>
      <c r="Y610">
        <v>0.96277927699362642</v>
      </c>
      <c r="Z610">
        <v>0.92119002582180398</v>
      </c>
      <c r="AA610">
        <v>1.5266118607910046</v>
      </c>
      <c r="AB610">
        <v>1.7374517077449725</v>
      </c>
      <c r="AC610">
        <v>1.4049863900210733</v>
      </c>
      <c r="AE610">
        <v>1.1161315583066147</v>
      </c>
      <c r="AF610">
        <v>1.042481072831539</v>
      </c>
      <c r="AG610">
        <v>1.7405338551973557</v>
      </c>
      <c r="AH610">
        <v>1.4939192732231905</v>
      </c>
      <c r="AI610">
        <v>0.9948316038125935</v>
      </c>
      <c r="AJ610" t="s">
        <v>1300</v>
      </c>
      <c r="AK610">
        <f t="shared" si="90"/>
        <v>-1.0276136256939272</v>
      </c>
      <c r="AL610">
        <f t="shared" si="91"/>
        <v>-1.1566087464907464</v>
      </c>
      <c r="AM610">
        <f t="shared" si="92"/>
        <v>0.72119526619116536</v>
      </c>
      <c r="AN610">
        <f t="shared" si="93"/>
        <v>1.3751457644640634</v>
      </c>
      <c r="AO610">
        <f t="shared" si="94"/>
        <v>0.34395615147089365</v>
      </c>
      <c r="AQ610">
        <f t="shared" si="95"/>
        <v>-0.551969186444218</v>
      </c>
      <c r="AR610">
        <f t="shared" si="96"/>
        <v>-0.7804068957780802</v>
      </c>
      <c r="AS610">
        <f t="shared" si="97"/>
        <v>1.3847054937626531</v>
      </c>
      <c r="AT610">
        <f t="shared" si="98"/>
        <v>0.61979444353514079</v>
      </c>
      <c r="AU610">
        <f t="shared" si="99"/>
        <v>-0.92819866501694492</v>
      </c>
      <c r="AV610">
        <v>7</v>
      </c>
      <c r="AW610">
        <v>5</v>
      </c>
      <c r="AX610">
        <v>-2</v>
      </c>
    </row>
    <row r="611" spans="1:50" x14ac:dyDescent="0.6">
      <c r="A611" t="s">
        <v>1302</v>
      </c>
      <c r="B611" t="s">
        <v>173</v>
      </c>
      <c r="C611" s="3" t="s">
        <v>1303</v>
      </c>
      <c r="D611">
        <v>1.6655644208400706</v>
      </c>
      <c r="E611">
        <v>2.1767736966607036</v>
      </c>
      <c r="F611">
        <v>2.9974189461028145</v>
      </c>
      <c r="G611">
        <v>2.5563358351475984</v>
      </c>
      <c r="H611">
        <v>2.1779172434983041</v>
      </c>
      <c r="I611">
        <v>3.0054102322887961</v>
      </c>
      <c r="J611">
        <v>3.7032418427051965</v>
      </c>
      <c r="K611">
        <v>4.4096955155604167</v>
      </c>
      <c r="L611">
        <v>3.4089279185332111</v>
      </c>
      <c r="M611">
        <v>3.0906812149013945</v>
      </c>
      <c r="N611">
        <v>1.5913712550880039</v>
      </c>
      <c r="O611">
        <v>2.8587374178838125</v>
      </c>
      <c r="P611">
        <v>2.117413</v>
      </c>
      <c r="Q611">
        <v>2.3110750481202471</v>
      </c>
      <c r="R611">
        <v>2.095802239489331</v>
      </c>
      <c r="S611">
        <v>1.582149108622974</v>
      </c>
      <c r="T611">
        <v>1.9043902836882427</v>
      </c>
      <c r="U611">
        <v>2.9298111026994551</v>
      </c>
      <c r="V611">
        <v>1.154169588662026</v>
      </c>
      <c r="W611">
        <v>2.1959312975459233</v>
      </c>
      <c r="X611" t="s">
        <v>1302</v>
      </c>
      <c r="Y611">
        <v>1.9211690587503871</v>
      </c>
      <c r="Z611">
        <v>2.7768773906252067</v>
      </c>
      <c r="AA611">
        <v>2.5916637378935503</v>
      </c>
      <c r="AB611">
        <v>4.0564686791328066</v>
      </c>
      <c r="AC611">
        <v>3.2498045667173026</v>
      </c>
      <c r="AE611">
        <v>2.2250543364859081</v>
      </c>
      <c r="AF611">
        <v>2.2142440240601236</v>
      </c>
      <c r="AG611">
        <v>1.8389756740561525</v>
      </c>
      <c r="AH611">
        <v>2.417100693193849</v>
      </c>
      <c r="AI611">
        <v>1.6750504431039746</v>
      </c>
      <c r="AJ611" t="s">
        <v>1302</v>
      </c>
      <c r="AK611">
        <f t="shared" si="90"/>
        <v>-0.79748931755086117</v>
      </c>
      <c r="AL611">
        <f t="shared" si="91"/>
        <v>0.38835202454613243</v>
      </c>
      <c r="AM611">
        <f t="shared" si="92"/>
        <v>0.13168278533376512</v>
      </c>
      <c r="AN611">
        <f t="shared" si="93"/>
        <v>2.1616107324226044</v>
      </c>
      <c r="AO611">
        <f t="shared" si="94"/>
        <v>1.0437349118232349</v>
      </c>
      <c r="AQ611">
        <f t="shared" si="95"/>
        <v>-0.37636483836777784</v>
      </c>
      <c r="AR611">
        <f t="shared" si="96"/>
        <v>-0.39134577862272851</v>
      </c>
      <c r="AS611">
        <f t="shared" si="97"/>
        <v>-0.91139298073450181</v>
      </c>
      <c r="AT611">
        <f t="shared" si="98"/>
        <v>-0.11022683210994288</v>
      </c>
      <c r="AU611">
        <f t="shared" si="99"/>
        <v>-1.1385607067399173</v>
      </c>
      <c r="AV611">
        <v>7</v>
      </c>
      <c r="AW611">
        <v>5</v>
      </c>
      <c r="AX611">
        <v>-2</v>
      </c>
    </row>
    <row r="612" spans="1:50" x14ac:dyDescent="0.6">
      <c r="A612" t="s">
        <v>1304</v>
      </c>
      <c r="B612" t="s">
        <v>46</v>
      </c>
      <c r="C612" s="3" t="s">
        <v>1305</v>
      </c>
      <c r="D612">
        <v>1.418169885460576</v>
      </c>
      <c r="E612">
        <v>1.9660324998958767</v>
      </c>
      <c r="F612">
        <v>1.8468956782871528</v>
      </c>
      <c r="G612">
        <v>1.6612747311663612</v>
      </c>
      <c r="H612">
        <v>2.4195099976298167</v>
      </c>
      <c r="I612">
        <v>1.9082107411015323</v>
      </c>
      <c r="J612">
        <v>1.8819540527163565</v>
      </c>
      <c r="K612">
        <v>1.8310508430463053</v>
      </c>
      <c r="L612">
        <v>1.6128402613025028</v>
      </c>
      <c r="M612">
        <v>1.506638576175535</v>
      </c>
      <c r="N612">
        <v>1.5236051694374388</v>
      </c>
      <c r="O612">
        <v>1.7513788514300033</v>
      </c>
      <c r="P612">
        <v>1.751492</v>
      </c>
      <c r="Q612">
        <v>1.5005299745696015</v>
      </c>
      <c r="R612">
        <v>1.8620242551291617</v>
      </c>
      <c r="S612">
        <v>2.0276139833113445</v>
      </c>
      <c r="T612">
        <v>1.2762636735601363</v>
      </c>
      <c r="U612">
        <v>1.7115415316146483</v>
      </c>
      <c r="V612">
        <v>1.5826347453221152</v>
      </c>
      <c r="W612">
        <v>1.4096369033612492</v>
      </c>
      <c r="X612" t="s">
        <v>1304</v>
      </c>
      <c r="Y612">
        <v>1.6921011926782263</v>
      </c>
      <c r="Z612">
        <v>1.754085204726757</v>
      </c>
      <c r="AA612">
        <v>2.1638603693656746</v>
      </c>
      <c r="AB612">
        <v>1.856502447881331</v>
      </c>
      <c r="AC612">
        <v>1.559739418739019</v>
      </c>
      <c r="AE612">
        <v>1.6374920104337209</v>
      </c>
      <c r="AF612">
        <v>1.6260109872848008</v>
      </c>
      <c r="AG612">
        <v>1.9448191192202531</v>
      </c>
      <c r="AH612">
        <v>1.4939026025873923</v>
      </c>
      <c r="AI612">
        <v>1.4961358243416822</v>
      </c>
      <c r="AJ612" t="s">
        <v>1304</v>
      </c>
      <c r="AK612">
        <f t="shared" si="90"/>
        <v>-0.14215166714895894</v>
      </c>
      <c r="AL612">
        <f t="shared" si="91"/>
        <v>0.14803442284657684</v>
      </c>
      <c r="AM612">
        <f t="shared" si="92"/>
        <v>2.0664493313675436</v>
      </c>
      <c r="AN612">
        <f t="shared" si="93"/>
        <v>0.62751386209098126</v>
      </c>
      <c r="AO612">
        <f t="shared" si="94"/>
        <v>-0.7618202619185046</v>
      </c>
      <c r="AQ612">
        <f t="shared" si="95"/>
        <v>-0.397811547006031</v>
      </c>
      <c r="AR612">
        <f t="shared" si="96"/>
        <v>-0.45156142712229175</v>
      </c>
      <c r="AS612">
        <f t="shared" si="97"/>
        <v>1.0409796686798936</v>
      </c>
      <c r="AT612">
        <f t="shared" si="98"/>
        <v>-1.0700437477076661</v>
      </c>
      <c r="AU612">
        <f t="shared" si="99"/>
        <v>-1.0595886340815428</v>
      </c>
      <c r="AV612">
        <v>7</v>
      </c>
      <c r="AW612">
        <v>5</v>
      </c>
      <c r="AX612">
        <v>-2</v>
      </c>
    </row>
    <row r="613" spans="1:50" x14ac:dyDescent="0.6">
      <c r="A613" t="s">
        <v>1306</v>
      </c>
      <c r="B613" t="s">
        <v>117</v>
      </c>
      <c r="C613" s="3" t="s">
        <v>1307</v>
      </c>
      <c r="D613">
        <v>0.79212156971831849</v>
      </c>
      <c r="E613">
        <v>1.3130866704059345</v>
      </c>
      <c r="F613">
        <v>1.6049231734389469</v>
      </c>
      <c r="G613">
        <v>2.2356985766065294</v>
      </c>
      <c r="H613">
        <v>2.7742614781247283</v>
      </c>
      <c r="I613">
        <v>2.4304430259323295</v>
      </c>
      <c r="J613">
        <v>1.8237624191911814</v>
      </c>
      <c r="K613">
        <v>1.2238642778662285</v>
      </c>
      <c r="L613">
        <v>1.8162141362173603</v>
      </c>
      <c r="M613">
        <v>1.2853494935335765</v>
      </c>
      <c r="N613">
        <v>1.8432600027838337</v>
      </c>
      <c r="O613">
        <v>1.0543093905093504</v>
      </c>
      <c r="P613">
        <v>2.0094810000000001</v>
      </c>
      <c r="Q613">
        <v>1.3847057740587632</v>
      </c>
      <c r="R613">
        <v>1.7262356670061627</v>
      </c>
      <c r="S613">
        <v>2.2528502581839276</v>
      </c>
      <c r="T613">
        <v>1.8988928178823512</v>
      </c>
      <c r="U613">
        <v>1.598360005053836</v>
      </c>
      <c r="V613">
        <v>1.3259236192820649</v>
      </c>
      <c r="W613">
        <v>1.5605114196747776</v>
      </c>
      <c r="X613" t="s">
        <v>1306</v>
      </c>
      <c r="Y613">
        <v>1.0526041200621266</v>
      </c>
      <c r="Z613">
        <v>1.920310875022738</v>
      </c>
      <c r="AA613">
        <v>2.6023522520285289</v>
      </c>
      <c r="AB613">
        <v>1.5238133485287051</v>
      </c>
      <c r="AC613">
        <v>1.5507818148754684</v>
      </c>
      <c r="AE613">
        <v>1.448784696646592</v>
      </c>
      <c r="AF613">
        <v>1.6970933870293816</v>
      </c>
      <c r="AG613">
        <v>1.9895429625950452</v>
      </c>
      <c r="AH613">
        <v>1.7486264114680936</v>
      </c>
      <c r="AI613">
        <v>1.4432175194784214</v>
      </c>
      <c r="AJ613" t="s">
        <v>1306</v>
      </c>
      <c r="AK613">
        <f t="shared" si="90"/>
        <v>-1.5542866571098251</v>
      </c>
      <c r="AL613">
        <f t="shared" si="91"/>
        <v>0.53631482053486368</v>
      </c>
      <c r="AM613">
        <f t="shared" si="92"/>
        <v>2.1795850871675704</v>
      </c>
      <c r="AN613">
        <f t="shared" si="93"/>
        <v>-0.41898293418702631</v>
      </c>
      <c r="AO613">
        <f t="shared" si="94"/>
        <v>-0.3540067019841161</v>
      </c>
      <c r="AQ613">
        <f t="shared" si="95"/>
        <v>-0.59975254280618773</v>
      </c>
      <c r="AR613">
        <f t="shared" si="96"/>
        <v>-1.4922295626418058E-3</v>
      </c>
      <c r="AS613">
        <f t="shared" si="97"/>
        <v>0.70311852899010263</v>
      </c>
      <c r="AT613">
        <f t="shared" si="98"/>
        <v>0.12266840007768109</v>
      </c>
      <c r="AU613">
        <f t="shared" si="99"/>
        <v>-0.61316577112041892</v>
      </c>
      <c r="AV613">
        <v>7</v>
      </c>
      <c r="AW613">
        <v>6</v>
      </c>
      <c r="AX613">
        <v>-1</v>
      </c>
    </row>
    <row r="614" spans="1:50" x14ac:dyDescent="0.6">
      <c r="A614" t="s">
        <v>1308</v>
      </c>
      <c r="B614" t="s">
        <v>46</v>
      </c>
      <c r="C614" s="3" t="s">
        <v>1309</v>
      </c>
      <c r="D614">
        <v>2.493308463888297</v>
      </c>
      <c r="E614">
        <v>2.5134958008305155</v>
      </c>
      <c r="F614">
        <v>2.2873887711298502</v>
      </c>
      <c r="G614">
        <v>2.8592274841766856</v>
      </c>
      <c r="H614">
        <v>2.548239391536923</v>
      </c>
      <c r="I614">
        <v>2.9157843786284694</v>
      </c>
      <c r="J614">
        <v>4.1482864367754475</v>
      </c>
      <c r="K614">
        <v>4.4475306466338012</v>
      </c>
      <c r="L614">
        <v>3.956275224962214</v>
      </c>
      <c r="M614">
        <v>4.0274172301278712</v>
      </c>
      <c r="N614">
        <v>2.657386528111414</v>
      </c>
      <c r="O614">
        <v>2.6907223761198678</v>
      </c>
      <c r="P614">
        <v>3.1450390000000001</v>
      </c>
      <c r="Q614">
        <v>3.2588798386383031</v>
      </c>
      <c r="R614">
        <v>2.0540775414214374</v>
      </c>
      <c r="S614">
        <v>2.7253435963407382</v>
      </c>
      <c r="T614">
        <v>2.6085941330941513</v>
      </c>
      <c r="U614">
        <v>3.6478380519751488</v>
      </c>
      <c r="V614">
        <v>2.6913695446942274</v>
      </c>
      <c r="W614">
        <v>2.884524123710356</v>
      </c>
      <c r="X614" t="s">
        <v>1308</v>
      </c>
      <c r="Y614">
        <v>2.5034021323594065</v>
      </c>
      <c r="Z614">
        <v>2.5733081276532679</v>
      </c>
      <c r="AA614">
        <v>2.732011885082696</v>
      </c>
      <c r="AB614">
        <v>4.2979085417046239</v>
      </c>
      <c r="AC614">
        <v>3.9918462275450426</v>
      </c>
      <c r="AE614">
        <v>2.6740544521156409</v>
      </c>
      <c r="AF614">
        <v>3.2019594193191514</v>
      </c>
      <c r="AG614">
        <v>2.389710568881088</v>
      </c>
      <c r="AH614">
        <v>3.1282160925346503</v>
      </c>
      <c r="AI614">
        <v>2.7879468342022919</v>
      </c>
      <c r="AJ614" t="s">
        <v>1308</v>
      </c>
      <c r="AK614">
        <f t="shared" si="90"/>
        <v>-0.81364510386313305</v>
      </c>
      <c r="AL614">
        <f t="shared" si="91"/>
        <v>-0.70522925827506666</v>
      </c>
      <c r="AM614">
        <f t="shared" si="92"/>
        <v>-0.45909869411692061</v>
      </c>
      <c r="AN614">
        <f t="shared" si="93"/>
        <v>1.9694199102966834</v>
      </c>
      <c r="AO614">
        <f t="shared" si="94"/>
        <v>1.4947538326195777</v>
      </c>
      <c r="AQ614">
        <f t="shared" si="95"/>
        <v>-0.54898374727756893</v>
      </c>
      <c r="AR614">
        <f t="shared" si="96"/>
        <v>0.2697337771481878</v>
      </c>
      <c r="AS614">
        <f t="shared" si="97"/>
        <v>-0.98996713373934997</v>
      </c>
      <c r="AT614">
        <f t="shared" si="98"/>
        <v>0.15536668894336808</v>
      </c>
      <c r="AU614">
        <f t="shared" si="99"/>
        <v>-0.37235027173577007</v>
      </c>
      <c r="AV614">
        <v>7</v>
      </c>
      <c r="AW614">
        <v>6</v>
      </c>
      <c r="AX614">
        <v>-1</v>
      </c>
    </row>
    <row r="615" spans="1:50" x14ac:dyDescent="0.6">
      <c r="A615" t="s">
        <v>1310</v>
      </c>
      <c r="B615" t="s">
        <v>70</v>
      </c>
      <c r="C615" s="3" t="s">
        <v>1311</v>
      </c>
      <c r="D615">
        <v>3.7771031248984799</v>
      </c>
      <c r="E615">
        <v>3.7375968178500321</v>
      </c>
      <c r="F615">
        <v>9.433702999024467</v>
      </c>
      <c r="G615">
        <v>9.8660139287561908</v>
      </c>
      <c r="H615">
        <v>3.9887233038401328</v>
      </c>
      <c r="I615">
        <v>4.3765052885171736</v>
      </c>
      <c r="J615">
        <v>8.9765864217119304</v>
      </c>
      <c r="K615">
        <v>7.5065869486389936</v>
      </c>
      <c r="L615">
        <v>6.610901102536884</v>
      </c>
      <c r="M615">
        <v>5.7005501078861469</v>
      </c>
      <c r="N615">
        <v>4.3105998330785189</v>
      </c>
      <c r="O615">
        <v>3.6201849872259713</v>
      </c>
      <c r="P615">
        <v>10.164781</v>
      </c>
      <c r="Q615">
        <v>8.9443584280134409</v>
      </c>
      <c r="R615">
        <v>3.9900065628200925</v>
      </c>
      <c r="S615">
        <v>4.2675846006845486</v>
      </c>
      <c r="T615">
        <v>6.8523293155571476</v>
      </c>
      <c r="U615">
        <v>7.8585963104918131</v>
      </c>
      <c r="V615">
        <v>6.6271930169354247</v>
      </c>
      <c r="W615">
        <v>5.7100633473750548</v>
      </c>
      <c r="X615" t="s">
        <v>1310</v>
      </c>
      <c r="Y615">
        <v>3.7573499713742562</v>
      </c>
      <c r="Z615">
        <v>9.6498584638903289</v>
      </c>
      <c r="AA615">
        <v>4.1826142961786532</v>
      </c>
      <c r="AB615">
        <v>8.2415866851754629</v>
      </c>
      <c r="AC615">
        <v>6.155725605211515</v>
      </c>
      <c r="AE615">
        <v>3.9653924101522451</v>
      </c>
      <c r="AF615">
        <v>9.5545697140067212</v>
      </c>
      <c r="AG615">
        <v>4.1287955817523203</v>
      </c>
      <c r="AH615">
        <v>7.3554628130244808</v>
      </c>
      <c r="AI615">
        <v>6.1686281821552402</v>
      </c>
      <c r="AJ615" t="s">
        <v>1310</v>
      </c>
      <c r="AK615">
        <f t="shared" si="90"/>
        <v>-1.1097092727420215</v>
      </c>
      <c r="AL615">
        <f t="shared" si="91"/>
        <v>1.4459256912141305</v>
      </c>
      <c r="AM615">
        <f t="shared" si="92"/>
        <v>-0.92526823565676886</v>
      </c>
      <c r="AN615">
        <f t="shared" si="93"/>
        <v>0.83514530778193552</v>
      </c>
      <c r="AO615">
        <f t="shared" si="94"/>
        <v>-6.9511768687549769E-2</v>
      </c>
      <c r="AQ615">
        <f t="shared" si="95"/>
        <v>-1.0194793594202163</v>
      </c>
      <c r="AR615">
        <f t="shared" si="96"/>
        <v>1.4045980866491976</v>
      </c>
      <c r="AS615">
        <f t="shared" si="97"/>
        <v>-0.94860990558864999</v>
      </c>
      <c r="AT615">
        <f t="shared" si="98"/>
        <v>0.45082525920814331</v>
      </c>
      <c r="AU615">
        <f t="shared" si="99"/>
        <v>-6.3915802758201384E-2</v>
      </c>
      <c r="AV615">
        <v>7</v>
      </c>
      <c r="AW615">
        <v>6</v>
      </c>
      <c r="AX615">
        <v>-1</v>
      </c>
    </row>
    <row r="616" spans="1:50" x14ac:dyDescent="0.6">
      <c r="A616" t="s">
        <v>1312</v>
      </c>
      <c r="B616" t="s">
        <v>505</v>
      </c>
      <c r="C616" s="3" t="s">
        <v>1313</v>
      </c>
      <c r="D616">
        <v>17.364279324687576</v>
      </c>
      <c r="E616">
        <v>13.171349282527</v>
      </c>
      <c r="F616">
        <v>10.095537480398653</v>
      </c>
      <c r="G616">
        <v>13.597885822497529</v>
      </c>
      <c r="H616">
        <v>21.519601931525617</v>
      </c>
      <c r="I616">
        <v>19.242977452605981</v>
      </c>
      <c r="J616">
        <v>23.365259692156215</v>
      </c>
      <c r="K616">
        <v>21.907061737966522</v>
      </c>
      <c r="L616">
        <v>25.249859216142529</v>
      </c>
      <c r="M616">
        <v>21.168791673252244</v>
      </c>
      <c r="N616">
        <v>10.714264253769082</v>
      </c>
      <c r="O616">
        <v>12.349338363247819</v>
      </c>
      <c r="P616">
        <v>9.4537779999999998</v>
      </c>
      <c r="Q616">
        <v>9.302093867351001</v>
      </c>
      <c r="R616">
        <v>19.889654281619936</v>
      </c>
      <c r="S616">
        <v>18.981340952301409</v>
      </c>
      <c r="T616">
        <v>17.310542776809079</v>
      </c>
      <c r="U616">
        <v>19.069460102580319</v>
      </c>
      <c r="V616">
        <v>13.491380470641973</v>
      </c>
      <c r="W616">
        <v>17.239941675962054</v>
      </c>
      <c r="X616" t="s">
        <v>1312</v>
      </c>
      <c r="Y616">
        <v>15.267814303607288</v>
      </c>
      <c r="Z616">
        <v>11.846711651448091</v>
      </c>
      <c r="AA616">
        <v>20.381289692065799</v>
      </c>
      <c r="AB616">
        <v>22.636160715061369</v>
      </c>
      <c r="AC616">
        <v>23.209325444697384</v>
      </c>
      <c r="AE616">
        <v>11.531801308508451</v>
      </c>
      <c r="AF616">
        <v>9.3779359336755004</v>
      </c>
      <c r="AG616">
        <v>19.435497616960674</v>
      </c>
      <c r="AH616">
        <v>18.190001439694697</v>
      </c>
      <c r="AI616">
        <v>15.365661073302014</v>
      </c>
      <c r="AJ616" t="s">
        <v>1312</v>
      </c>
      <c r="AK616">
        <f t="shared" si="90"/>
        <v>-0.30253837064505573</v>
      </c>
      <c r="AL616">
        <f t="shared" si="91"/>
        <v>-1.013202221453442</v>
      </c>
      <c r="AM616">
        <f t="shared" si="92"/>
        <v>0.75968117669366331</v>
      </c>
      <c r="AN616">
        <f t="shared" si="93"/>
        <v>1.2280843458493453</v>
      </c>
      <c r="AO616">
        <f t="shared" si="94"/>
        <v>1.3471475530447206</v>
      </c>
      <c r="AQ616">
        <f t="shared" si="95"/>
        <v>-1.0786183810158052</v>
      </c>
      <c r="AR616">
        <f t="shared" si="96"/>
        <v>-1.526039700114652</v>
      </c>
      <c r="AS616">
        <f t="shared" si="97"/>
        <v>0.56321228742077079</v>
      </c>
      <c r="AT616">
        <f t="shared" si="98"/>
        <v>0.30448602296789862</v>
      </c>
      <c r="AU616">
        <f t="shared" si="99"/>
        <v>-0.28221271274743914</v>
      </c>
      <c r="AV616">
        <v>7</v>
      </c>
      <c r="AW616">
        <v>6</v>
      </c>
      <c r="AX616">
        <v>-1</v>
      </c>
    </row>
    <row r="617" spans="1:50" x14ac:dyDescent="0.6">
      <c r="A617" t="s">
        <v>1314</v>
      </c>
      <c r="B617" t="s">
        <v>339</v>
      </c>
      <c r="C617" s="3" t="s">
        <v>1315</v>
      </c>
      <c r="D617">
        <v>0.88277633280182954</v>
      </c>
      <c r="E617">
        <v>1.1991161037398479</v>
      </c>
      <c r="F617">
        <v>2.2376524282200023</v>
      </c>
      <c r="G617">
        <v>1.6306046584702654</v>
      </c>
      <c r="H617">
        <v>2.077325280594938</v>
      </c>
      <c r="I617">
        <v>2.4409234858407802</v>
      </c>
      <c r="J617">
        <v>4.8421331621775705</v>
      </c>
      <c r="K617">
        <v>4.4407189983443498</v>
      </c>
      <c r="L617">
        <v>1.9177788078748852</v>
      </c>
      <c r="M617">
        <v>2.0568558665798933</v>
      </c>
      <c r="N617">
        <v>1.4190664123511985</v>
      </c>
      <c r="O617">
        <v>1.6975469337091589</v>
      </c>
      <c r="P617">
        <v>1.3969670000000001</v>
      </c>
      <c r="Q617">
        <v>1.4168872204212068</v>
      </c>
      <c r="R617">
        <v>2.1381106211916459</v>
      </c>
      <c r="S617">
        <v>2.165174513291285</v>
      </c>
      <c r="T617">
        <v>2.6250186321483033</v>
      </c>
      <c r="U617">
        <v>2.9946029942962982</v>
      </c>
      <c r="V617">
        <v>1.2807712351837273</v>
      </c>
      <c r="W617">
        <v>1.7441410799227743</v>
      </c>
      <c r="X617" t="s">
        <v>1314</v>
      </c>
      <c r="Y617">
        <v>1.0409462182708387</v>
      </c>
      <c r="Z617">
        <v>1.9341285433451338</v>
      </c>
      <c r="AA617">
        <v>2.2591243832178591</v>
      </c>
      <c r="AB617">
        <v>4.6414260802609597</v>
      </c>
      <c r="AC617">
        <v>1.9873173372273891</v>
      </c>
      <c r="AE617">
        <v>1.5583066730301787</v>
      </c>
      <c r="AF617">
        <v>1.4069271102106033</v>
      </c>
      <c r="AG617">
        <v>2.1516425672414652</v>
      </c>
      <c r="AH617">
        <v>2.8098108132223008</v>
      </c>
      <c r="AI617">
        <v>1.5124561575532507</v>
      </c>
      <c r="AJ617" t="s">
        <v>1314</v>
      </c>
      <c r="AK617">
        <f t="shared" si="90"/>
        <v>-1.0737261111046843</v>
      </c>
      <c r="AL617">
        <f t="shared" si="91"/>
        <v>-0.19328333556592728</v>
      </c>
      <c r="AM617">
        <f t="shared" si="92"/>
        <v>0.12707705588303078</v>
      </c>
      <c r="AN617">
        <f t="shared" si="93"/>
        <v>2.4753997436845943</v>
      </c>
      <c r="AO617">
        <f t="shared" si="94"/>
        <v>-0.14085317881225842</v>
      </c>
      <c r="AQ617">
        <f t="shared" si="95"/>
        <v>-0.563744820661641</v>
      </c>
      <c r="AR617">
        <f t="shared" si="96"/>
        <v>-0.71296524151762264</v>
      </c>
      <c r="AS617">
        <f t="shared" si="97"/>
        <v>2.1128263882102281E-2</v>
      </c>
      <c r="AT617">
        <f t="shared" si="98"/>
        <v>0.66990898982698821</v>
      </c>
      <c r="AU617">
        <f t="shared" si="99"/>
        <v>-0.60894136561457812</v>
      </c>
      <c r="AV617">
        <v>7</v>
      </c>
      <c r="AW617">
        <v>6</v>
      </c>
      <c r="AX617">
        <v>-1</v>
      </c>
    </row>
    <row r="618" spans="1:50" x14ac:dyDescent="0.6">
      <c r="A618" t="s">
        <v>1316</v>
      </c>
      <c r="B618" t="s">
        <v>106</v>
      </c>
      <c r="C618" s="3" t="s">
        <v>1317</v>
      </c>
      <c r="D618">
        <v>4.7570764431982004</v>
      </c>
      <c r="E618">
        <v>4.2570997284090248</v>
      </c>
      <c r="F618">
        <v>3.9069012143220281</v>
      </c>
      <c r="G618">
        <v>4.2696751104982411</v>
      </c>
      <c r="H618">
        <v>3.691514932743325</v>
      </c>
      <c r="I618">
        <v>3.4610349649408239</v>
      </c>
      <c r="J618">
        <v>5.027085493096326</v>
      </c>
      <c r="K618">
        <v>5.1699928809209688</v>
      </c>
      <c r="L618">
        <v>5.3381018989591231</v>
      </c>
      <c r="M618">
        <v>6.2252702859659417</v>
      </c>
      <c r="N618">
        <v>4.5258423204612814</v>
      </c>
      <c r="O618">
        <v>4.6989184840238529</v>
      </c>
      <c r="P618">
        <v>4.2417040000000004</v>
      </c>
      <c r="Q618">
        <v>4.2718509363901811</v>
      </c>
      <c r="R618">
        <v>3.6597965623548681</v>
      </c>
      <c r="S618">
        <v>3.8716509631478622</v>
      </c>
      <c r="T618">
        <v>4.1656877398233165</v>
      </c>
      <c r="U618">
        <v>4.4929378217007301</v>
      </c>
      <c r="V618">
        <v>4.4707193343990985</v>
      </c>
      <c r="W618">
        <v>5.1050897396315236</v>
      </c>
      <c r="X618" t="s">
        <v>1316</v>
      </c>
      <c r="Y618">
        <v>4.5070880858036126</v>
      </c>
      <c r="Z618">
        <v>4.0882881624101346</v>
      </c>
      <c r="AA618">
        <v>3.5762749488420744</v>
      </c>
      <c r="AB618">
        <v>5.0985391870086474</v>
      </c>
      <c r="AC618">
        <v>5.7816860924625324</v>
      </c>
      <c r="AE618">
        <v>4.6123804022425672</v>
      </c>
      <c r="AF618">
        <v>4.2567774681950912</v>
      </c>
      <c r="AG618">
        <v>3.7657237627513651</v>
      </c>
      <c r="AH618">
        <v>4.3293127807620237</v>
      </c>
      <c r="AI618">
        <v>4.7879045370153115</v>
      </c>
      <c r="AJ618" t="s">
        <v>1316</v>
      </c>
      <c r="AK618">
        <f t="shared" si="90"/>
        <v>4.13878891914818E-2</v>
      </c>
      <c r="AL618">
        <f t="shared" si="91"/>
        <v>-0.6080273283094042</v>
      </c>
      <c r="AM618">
        <f t="shared" si="92"/>
        <v>-1.4019844278197227</v>
      </c>
      <c r="AN618">
        <f t="shared" si="93"/>
        <v>0.9585259402635028</v>
      </c>
      <c r="AO618">
        <f t="shared" si="94"/>
        <v>2.0178527725026054</v>
      </c>
      <c r="AQ618">
        <f t="shared" si="95"/>
        <v>0.20466020315781544</v>
      </c>
      <c r="AR618">
        <f t="shared" si="96"/>
        <v>-0.34675813256481453</v>
      </c>
      <c r="AS618">
        <f t="shared" si="97"/>
        <v>-1.1082142148424121</v>
      </c>
      <c r="AT618">
        <f t="shared" si="98"/>
        <v>-0.234280710397542</v>
      </c>
      <c r="AU618">
        <f t="shared" si="99"/>
        <v>0.4768380088184947</v>
      </c>
      <c r="AV618">
        <v>7</v>
      </c>
      <c r="AW618">
        <v>6</v>
      </c>
      <c r="AX618">
        <v>-1</v>
      </c>
    </row>
    <row r="619" spans="1:50" x14ac:dyDescent="0.6">
      <c r="A619" t="s">
        <v>1318</v>
      </c>
      <c r="B619" t="s">
        <v>173</v>
      </c>
      <c r="C619" s="3" t="s">
        <v>1319</v>
      </c>
      <c r="D619">
        <v>3.1496347143027181</v>
      </c>
      <c r="E619">
        <v>2.8660700157357972</v>
      </c>
      <c r="F619">
        <v>4.9381152626060745</v>
      </c>
      <c r="G619">
        <v>4.0420274182814966</v>
      </c>
      <c r="H619">
        <v>5.026484620661912</v>
      </c>
      <c r="I619">
        <v>6.5694934948930808</v>
      </c>
      <c r="J619">
        <v>7.4572397860146511</v>
      </c>
      <c r="K619">
        <v>8.3648109783473181</v>
      </c>
      <c r="L619">
        <v>6.7496361056876415</v>
      </c>
      <c r="M619">
        <v>6.7680278949007295</v>
      </c>
      <c r="N619">
        <v>4.022117766479945</v>
      </c>
      <c r="O619">
        <v>3.2233039386427449</v>
      </c>
      <c r="P619">
        <v>4.4371150000000004</v>
      </c>
      <c r="Q619">
        <v>6.161597678301999</v>
      </c>
      <c r="R619">
        <v>3.6516463620408288</v>
      </c>
      <c r="S619">
        <v>3.6271559931106272</v>
      </c>
      <c r="T619">
        <v>4.3237528284645519</v>
      </c>
      <c r="U619">
        <v>5.1161092225054272</v>
      </c>
      <c r="V619">
        <v>3.5977868613723896</v>
      </c>
      <c r="W619">
        <v>3.3046679316589858</v>
      </c>
      <c r="X619" t="s">
        <v>1318</v>
      </c>
      <c r="Y619">
        <v>3.0078523650192577</v>
      </c>
      <c r="Z619">
        <v>4.4900713404437855</v>
      </c>
      <c r="AA619">
        <v>5.797989057777496</v>
      </c>
      <c r="AB619">
        <v>7.9110253821809842</v>
      </c>
      <c r="AC619">
        <v>6.758832000294186</v>
      </c>
      <c r="AE619">
        <v>3.6227108525613447</v>
      </c>
      <c r="AF619">
        <v>5.2993563391510001</v>
      </c>
      <c r="AG619">
        <v>3.6394011775757278</v>
      </c>
      <c r="AH619">
        <v>4.7199310254849891</v>
      </c>
      <c r="AI619">
        <v>3.4512273965156877</v>
      </c>
      <c r="AJ619" t="s">
        <v>1318</v>
      </c>
      <c r="AK619">
        <f t="shared" si="90"/>
        <v>-1.1755749424505615</v>
      </c>
      <c r="AL619">
        <f t="shared" si="91"/>
        <v>-0.23976863491356468</v>
      </c>
      <c r="AM619">
        <f t="shared" si="92"/>
        <v>0.58599170813542301</v>
      </c>
      <c r="AN619">
        <f t="shared" si="93"/>
        <v>1.9200676801861951</v>
      </c>
      <c r="AO619">
        <f t="shared" si="94"/>
        <v>1.1926246693023073</v>
      </c>
      <c r="AQ619">
        <f t="shared" si="95"/>
        <v>-0.78738098432116554</v>
      </c>
      <c r="AR619">
        <f t="shared" si="96"/>
        <v>0.27117746612954963</v>
      </c>
      <c r="AS619">
        <f t="shared" si="97"/>
        <v>-0.77684346477630295</v>
      </c>
      <c r="AT619">
        <f t="shared" si="98"/>
        <v>-9.4645581790851793E-2</v>
      </c>
      <c r="AU619">
        <f t="shared" si="99"/>
        <v>-0.89564791550102496</v>
      </c>
      <c r="AV619">
        <v>7</v>
      </c>
      <c r="AW619">
        <v>6</v>
      </c>
      <c r="AX619">
        <v>-1</v>
      </c>
    </row>
    <row r="620" spans="1:50" x14ac:dyDescent="0.6">
      <c r="A620" t="s">
        <v>1320</v>
      </c>
      <c r="B620" t="s">
        <v>153</v>
      </c>
      <c r="C620" s="3" t="s">
        <v>1321</v>
      </c>
      <c r="D620">
        <v>11.173608786460985</v>
      </c>
      <c r="E620">
        <v>10.827255134607471</v>
      </c>
      <c r="F620">
        <v>13.31988792467458</v>
      </c>
      <c r="G620">
        <v>13.208501251318202</v>
      </c>
      <c r="H620">
        <v>16.38014585272245</v>
      </c>
      <c r="I620">
        <v>17.312901117241278</v>
      </c>
      <c r="J620">
        <v>12.849430615960184</v>
      </c>
      <c r="K620">
        <v>11.218373775823675</v>
      </c>
      <c r="L620">
        <v>14.314587943130777</v>
      </c>
      <c r="M620">
        <v>12.139769847217439</v>
      </c>
      <c r="N620">
        <v>9.5896687700046428</v>
      </c>
      <c r="O620">
        <v>10.127297842751588</v>
      </c>
      <c r="P620">
        <v>12.184099</v>
      </c>
      <c r="Q620">
        <v>12.055087587808666</v>
      </c>
      <c r="R620">
        <v>12.718891134064055</v>
      </c>
      <c r="S620">
        <v>12.421663653626295</v>
      </c>
      <c r="T620">
        <v>8.3670647008256793</v>
      </c>
      <c r="U620">
        <v>7.9230665892135015</v>
      </c>
      <c r="V620">
        <v>9.5568500536609289</v>
      </c>
      <c r="W620">
        <v>11.425190785063755</v>
      </c>
      <c r="X620" t="s">
        <v>1320</v>
      </c>
      <c r="Y620">
        <v>11.000431960534229</v>
      </c>
      <c r="Z620">
        <v>13.264194587996391</v>
      </c>
      <c r="AA620">
        <v>16.846523484981866</v>
      </c>
      <c r="AB620">
        <v>12.03390219589193</v>
      </c>
      <c r="AC620">
        <v>13.227178895174108</v>
      </c>
      <c r="AE620">
        <v>9.8584833063781154</v>
      </c>
      <c r="AF620">
        <v>12.119593293904334</v>
      </c>
      <c r="AG620">
        <v>12.570277393845174</v>
      </c>
      <c r="AH620">
        <v>8.1450656450195904</v>
      </c>
      <c r="AI620">
        <v>10.491020419362343</v>
      </c>
      <c r="AJ620" t="s">
        <v>1320</v>
      </c>
      <c r="AK620">
        <f t="shared" si="90"/>
        <v>-0.40675226401028985</v>
      </c>
      <c r="AL620">
        <f t="shared" si="91"/>
        <v>0.5571889879504246</v>
      </c>
      <c r="AM620">
        <f t="shared" si="92"/>
        <v>2.0825938868582461</v>
      </c>
      <c r="AN620">
        <f t="shared" si="93"/>
        <v>3.3313571713684466E-2</v>
      </c>
      <c r="AO620">
        <f t="shared" si="94"/>
        <v>0.54142719700624509</v>
      </c>
      <c r="AQ620">
        <f t="shared" si="95"/>
        <v>-0.89300970196266494</v>
      </c>
      <c r="AR620">
        <f t="shared" si="96"/>
        <v>6.9802019441336113E-2</v>
      </c>
      <c r="AS620">
        <f t="shared" si="97"/>
        <v>0.26170950579417407</v>
      </c>
      <c r="AT620">
        <f t="shared" si="98"/>
        <v>-1.6226065004896937</v>
      </c>
      <c r="AU620">
        <f t="shared" si="99"/>
        <v>-0.62366670230144239</v>
      </c>
      <c r="AV620">
        <v>7</v>
      </c>
      <c r="AW620">
        <v>6</v>
      </c>
      <c r="AX620">
        <v>-1</v>
      </c>
    </row>
    <row r="621" spans="1:50" x14ac:dyDescent="0.6">
      <c r="A621" t="s">
        <v>1322</v>
      </c>
      <c r="B621" t="s">
        <v>85</v>
      </c>
      <c r="C621" s="3" t="s">
        <v>1323</v>
      </c>
      <c r="D621">
        <v>3.4454436972485003</v>
      </c>
      <c r="E621">
        <v>4.2379643326021315</v>
      </c>
      <c r="F621">
        <v>5.2847656701206063</v>
      </c>
      <c r="G621">
        <v>4.9461937529825768</v>
      </c>
      <c r="H621">
        <v>6.5313705313125174</v>
      </c>
      <c r="I621">
        <v>7.2815912824894378</v>
      </c>
      <c r="J621">
        <v>9.8653582337182435</v>
      </c>
      <c r="K621">
        <v>8.3261253320731505</v>
      </c>
      <c r="L621">
        <v>5.018534249428261</v>
      </c>
      <c r="M621">
        <v>6.3965206278507081</v>
      </c>
      <c r="N621">
        <v>5.7450095304909192</v>
      </c>
      <c r="O621">
        <v>4.4892237774930459</v>
      </c>
      <c r="P621">
        <v>5.3951399999999996</v>
      </c>
      <c r="Q621">
        <v>5.0775473512096303</v>
      </c>
      <c r="R621">
        <v>7.5731215207453744</v>
      </c>
      <c r="S621">
        <v>7.6684050058102891</v>
      </c>
      <c r="T621">
        <v>7.6669589204452633</v>
      </c>
      <c r="U621">
        <v>8.4456565412106563</v>
      </c>
      <c r="V621">
        <v>3.938262972406732</v>
      </c>
      <c r="W621">
        <v>4.3733108830848932</v>
      </c>
      <c r="X621" t="s">
        <v>1322</v>
      </c>
      <c r="Y621">
        <v>3.8417040149253161</v>
      </c>
      <c r="Z621">
        <v>5.1154797115515915</v>
      </c>
      <c r="AA621">
        <v>6.9064809069009776</v>
      </c>
      <c r="AB621">
        <v>9.095741782895697</v>
      </c>
      <c r="AC621">
        <v>5.7075274386394845</v>
      </c>
      <c r="AE621">
        <v>5.1171166539919826</v>
      </c>
      <c r="AF621">
        <v>5.2363436756048145</v>
      </c>
      <c r="AG621">
        <v>7.6207632632778317</v>
      </c>
      <c r="AH621">
        <v>8.0563077308279603</v>
      </c>
      <c r="AI621">
        <v>4.1557869277458126</v>
      </c>
      <c r="AJ621" t="s">
        <v>1322</v>
      </c>
      <c r="AK621">
        <f t="shared" si="90"/>
        <v>-1.2840453590511056</v>
      </c>
      <c r="AL621">
        <f t="shared" si="91"/>
        <v>-0.55505163459715789</v>
      </c>
      <c r="AM621">
        <f t="shared" si="92"/>
        <v>0.46995507212311605</v>
      </c>
      <c r="AN621">
        <f t="shared" si="93"/>
        <v>1.7228895126370609</v>
      </c>
      <c r="AO621">
        <f t="shared" si="94"/>
        <v>-0.21621719242069656</v>
      </c>
      <c r="AQ621">
        <f t="shared" si="95"/>
        <v>-0.55411479715435241</v>
      </c>
      <c r="AR621">
        <f t="shared" si="96"/>
        <v>-0.48588005945972135</v>
      </c>
      <c r="AS621">
        <f t="shared" si="97"/>
        <v>0.87874553394936461</v>
      </c>
      <c r="AT621">
        <f t="shared" si="98"/>
        <v>1.1280116994176146</v>
      </c>
      <c r="AU621">
        <f t="shared" si="99"/>
        <v>-1.104292775444125</v>
      </c>
      <c r="AV621">
        <v>7</v>
      </c>
      <c r="AW621">
        <v>6</v>
      </c>
      <c r="AX621">
        <v>-1</v>
      </c>
    </row>
    <row r="622" spans="1:50" x14ac:dyDescent="0.6">
      <c r="A622" t="s">
        <v>1324</v>
      </c>
      <c r="B622" t="s">
        <v>1325</v>
      </c>
      <c r="C622" s="3" t="s">
        <v>1326</v>
      </c>
      <c r="D622">
        <v>7.4166138488303668</v>
      </c>
      <c r="E622">
        <v>8.8138143767964063</v>
      </c>
      <c r="F622">
        <v>8.8546420311962688</v>
      </c>
      <c r="G622">
        <v>9.7003246801267409</v>
      </c>
      <c r="H622">
        <v>8.2763373477646365</v>
      </c>
      <c r="I622">
        <v>7.5715071839213897</v>
      </c>
      <c r="J622">
        <v>8.9744305829774209</v>
      </c>
      <c r="K622">
        <v>9.1071587096297666</v>
      </c>
      <c r="L622">
        <v>9.132886927086</v>
      </c>
      <c r="M622">
        <v>8.3401031389938574</v>
      </c>
      <c r="N622">
        <v>9.2162578768782986</v>
      </c>
      <c r="O622">
        <v>9.5193498868426634</v>
      </c>
      <c r="P622">
        <v>10.770223</v>
      </c>
      <c r="Q622">
        <v>9.4254795548050225</v>
      </c>
      <c r="R622">
        <v>9.4722985080828828</v>
      </c>
      <c r="S622">
        <v>8.892183564009045</v>
      </c>
      <c r="T622">
        <v>9.6510664861879523</v>
      </c>
      <c r="U622">
        <v>9.6448794831335434</v>
      </c>
      <c r="V622">
        <v>9.6531141722619811</v>
      </c>
      <c r="W622">
        <v>9.5403995230682952</v>
      </c>
      <c r="X622" t="s">
        <v>1324</v>
      </c>
      <c r="Y622">
        <v>8.115214112813387</v>
      </c>
      <c r="Z622">
        <v>9.2774833556615057</v>
      </c>
      <c r="AA622">
        <v>7.9239222658430126</v>
      </c>
      <c r="AB622">
        <v>9.0407946463035938</v>
      </c>
      <c r="AC622">
        <v>8.7364950330399296</v>
      </c>
      <c r="AE622">
        <v>9.3678038818604819</v>
      </c>
      <c r="AF622">
        <v>10.097851277402512</v>
      </c>
      <c r="AG622">
        <v>9.1822410360459639</v>
      </c>
      <c r="AH622">
        <v>9.6479729846607469</v>
      </c>
      <c r="AI622">
        <v>9.5967568476651373</v>
      </c>
      <c r="AJ622" t="s">
        <v>1324</v>
      </c>
      <c r="AK622">
        <f t="shared" si="90"/>
        <v>-1.4497717795224343</v>
      </c>
      <c r="AL622">
        <f t="shared" si="91"/>
        <v>0.26362824780092248</v>
      </c>
      <c r="AM622">
        <f t="shared" si="92"/>
        <v>-1.7317713745754759</v>
      </c>
      <c r="AN622">
        <f t="shared" si="93"/>
        <v>-8.52947264379917E-2</v>
      </c>
      <c r="AO622">
        <f t="shared" si="94"/>
        <v>-0.53388868940202938</v>
      </c>
      <c r="AQ622">
        <f t="shared" si="95"/>
        <v>0.39677742387130949</v>
      </c>
      <c r="AR622">
        <f t="shared" si="96"/>
        <v>1.4730024338387446</v>
      </c>
      <c r="AS622">
        <f t="shared" si="97"/>
        <v>0.12322343709481981</v>
      </c>
      <c r="AT622">
        <f t="shared" si="98"/>
        <v>0.80979854728743061</v>
      </c>
      <c r="AU622">
        <f t="shared" si="99"/>
        <v>0.7342964800447016</v>
      </c>
      <c r="AV622">
        <v>7</v>
      </c>
      <c r="AW622">
        <v>6</v>
      </c>
      <c r="AX622">
        <v>-1</v>
      </c>
    </row>
    <row r="623" spans="1:50" x14ac:dyDescent="0.6">
      <c r="A623" t="s">
        <v>1327</v>
      </c>
      <c r="B623" t="s">
        <v>117</v>
      </c>
      <c r="C623" s="3" t="s">
        <v>1328</v>
      </c>
      <c r="D623">
        <v>1.9512759399880324</v>
      </c>
      <c r="E623">
        <v>1.4980501151664596</v>
      </c>
      <c r="F623">
        <v>2.6186833576943909</v>
      </c>
      <c r="G623">
        <v>3.2195509119048373</v>
      </c>
      <c r="H623">
        <v>2.5620881049404192</v>
      </c>
      <c r="I623">
        <v>2.7433041093581054</v>
      </c>
      <c r="J623">
        <v>3.3198402620652683</v>
      </c>
      <c r="K623">
        <v>2.4648924040852354</v>
      </c>
      <c r="L623">
        <v>2.287551851491215</v>
      </c>
      <c r="M623">
        <v>2.2058521499006778</v>
      </c>
      <c r="N623">
        <v>1.2848588567450923</v>
      </c>
      <c r="O623">
        <v>1.5331658213654604</v>
      </c>
      <c r="P623">
        <v>3.626039</v>
      </c>
      <c r="Q623">
        <v>3.7049971343315073</v>
      </c>
      <c r="R623">
        <v>2.627093255503238</v>
      </c>
      <c r="S623">
        <v>2.3831451018776564</v>
      </c>
      <c r="T623">
        <v>1.9087829625622403</v>
      </c>
      <c r="U623">
        <v>1.9635502336328423</v>
      </c>
      <c r="V623">
        <v>2.0112368985432245</v>
      </c>
      <c r="W623">
        <v>1.7297180378902373</v>
      </c>
      <c r="X623" t="s">
        <v>1327</v>
      </c>
      <c r="Y623">
        <v>1.7246630275772459</v>
      </c>
      <c r="Z623">
        <v>2.9191171347996141</v>
      </c>
      <c r="AA623">
        <v>2.6526961071492625</v>
      </c>
      <c r="AB623">
        <v>2.8923663330752518</v>
      </c>
      <c r="AC623">
        <v>2.2467020006959464</v>
      </c>
      <c r="AE623">
        <v>1.4090123390552765</v>
      </c>
      <c r="AF623">
        <v>3.6655180671657535</v>
      </c>
      <c r="AG623">
        <v>2.505119178690447</v>
      </c>
      <c r="AH623">
        <v>1.9361665980975413</v>
      </c>
      <c r="AI623">
        <v>1.8704774682167309</v>
      </c>
      <c r="AJ623" t="s">
        <v>1327</v>
      </c>
      <c r="AK623">
        <f t="shared" si="90"/>
        <v>-0.9691868722471555</v>
      </c>
      <c r="AL623">
        <f t="shared" si="91"/>
        <v>0.79144069111333704</v>
      </c>
      <c r="AM623">
        <f t="shared" si="92"/>
        <v>0.39873560357269716</v>
      </c>
      <c r="AN623">
        <f t="shared" si="93"/>
        <v>0.75200995989217045</v>
      </c>
      <c r="AO623">
        <f t="shared" si="94"/>
        <v>-0.19970046028400251</v>
      </c>
      <c r="AQ623">
        <f t="shared" si="95"/>
        <v>-1.4344565709699024</v>
      </c>
      <c r="AR623">
        <f t="shared" si="96"/>
        <v>1.8916370459969392</v>
      </c>
      <c r="AS623">
        <f t="shared" si="97"/>
        <v>0.18120693805964094</v>
      </c>
      <c r="AT623">
        <f t="shared" si="98"/>
        <v>-0.65743021809395774</v>
      </c>
      <c r="AU623">
        <f t="shared" si="99"/>
        <v>-0.75425611703976903</v>
      </c>
      <c r="AV623">
        <v>7</v>
      </c>
      <c r="AW623">
        <v>6</v>
      </c>
      <c r="AX623">
        <v>-1</v>
      </c>
    </row>
    <row r="624" spans="1:50" x14ac:dyDescent="0.6">
      <c r="A624" t="s">
        <v>1329</v>
      </c>
      <c r="B624" t="s">
        <v>1330</v>
      </c>
      <c r="C624" s="3" t="s">
        <v>1331</v>
      </c>
      <c r="D624">
        <v>24.393005996468691</v>
      </c>
      <c r="E624">
        <v>35.162222546607069</v>
      </c>
      <c r="F624">
        <v>33.796455229431743</v>
      </c>
      <c r="G624">
        <v>27.823775316510062</v>
      </c>
      <c r="H624">
        <v>45.158964427285383</v>
      </c>
      <c r="I624">
        <v>46.424189295571495</v>
      </c>
      <c r="J624">
        <v>57.914773465681364</v>
      </c>
      <c r="K624">
        <v>70.533254202271848</v>
      </c>
      <c r="L624">
        <v>63.198126729453463</v>
      </c>
      <c r="M624">
        <v>54.551948363867041</v>
      </c>
      <c r="N624">
        <v>31.702765367440207</v>
      </c>
      <c r="O624">
        <v>37.908600695969781</v>
      </c>
      <c r="P624">
        <v>26.127026000000001</v>
      </c>
      <c r="Q624">
        <v>29.219788156292665</v>
      </c>
      <c r="R624">
        <v>48.370247454668409</v>
      </c>
      <c r="S624">
        <v>47.557385932378168</v>
      </c>
      <c r="T624">
        <v>45.271145265593411</v>
      </c>
      <c r="U624">
        <v>53.02976308704018</v>
      </c>
      <c r="V624">
        <v>32.226869124713751</v>
      </c>
      <c r="W624">
        <v>42.945304468807016</v>
      </c>
      <c r="X624" t="s">
        <v>1329</v>
      </c>
      <c r="Y624">
        <v>29.777614271537878</v>
      </c>
      <c r="Z624">
        <v>30.810115272970904</v>
      </c>
      <c r="AA624">
        <v>45.791576861428439</v>
      </c>
      <c r="AB624">
        <v>64.224013833976613</v>
      </c>
      <c r="AC624">
        <v>58.875037546660252</v>
      </c>
      <c r="AE624">
        <v>34.805683031704994</v>
      </c>
      <c r="AF624">
        <v>27.673407078146333</v>
      </c>
      <c r="AG624">
        <v>47.963816693523285</v>
      </c>
      <c r="AH624">
        <v>49.150454176316799</v>
      </c>
      <c r="AI624">
        <v>37.586086796760384</v>
      </c>
      <c r="AJ624" t="s">
        <v>1329</v>
      </c>
      <c r="AK624">
        <f t="shared" si="90"/>
        <v>-1.0237428430395068</v>
      </c>
      <c r="AL624">
        <f t="shared" si="91"/>
        <v>-0.94172842087165365</v>
      </c>
      <c r="AM624">
        <f t="shared" si="92"/>
        <v>0.24829068196883186</v>
      </c>
      <c r="AN624">
        <f t="shared" si="93"/>
        <v>1.7124303441587583</v>
      </c>
      <c r="AO624">
        <f t="shared" si="94"/>
        <v>1.2875463016397388</v>
      </c>
      <c r="AQ624">
        <f t="shared" si="95"/>
        <v>-0.6243493766767636</v>
      </c>
      <c r="AR624">
        <f t="shared" si="96"/>
        <v>-1.1908858645454687</v>
      </c>
      <c r="AS624">
        <f t="shared" si="97"/>
        <v>0.42083772491793192</v>
      </c>
      <c r="AT624">
        <f t="shared" si="98"/>
        <v>0.51509563589230567</v>
      </c>
      <c r="AU624">
        <f t="shared" si="99"/>
        <v>-0.40349418344416632</v>
      </c>
      <c r="AV624">
        <v>7</v>
      </c>
      <c r="AW624">
        <v>6</v>
      </c>
      <c r="AX624">
        <v>-1</v>
      </c>
    </row>
    <row r="625" spans="1:50" x14ac:dyDescent="0.6">
      <c r="A625" t="s">
        <v>1332</v>
      </c>
      <c r="B625" t="s">
        <v>46</v>
      </c>
      <c r="C625" s="3" t="s">
        <v>1333</v>
      </c>
      <c r="D625">
        <v>2.978940869789219</v>
      </c>
      <c r="E625">
        <v>3.0232957645271541</v>
      </c>
      <c r="F625">
        <v>3.3623576911006485</v>
      </c>
      <c r="G625">
        <v>2.8186973605189163</v>
      </c>
      <c r="H625">
        <v>3.2367865817169701</v>
      </c>
      <c r="I625">
        <v>3.9924086194537391</v>
      </c>
      <c r="J625">
        <v>3.7418300459551181</v>
      </c>
      <c r="K625">
        <v>3.9984405565810865</v>
      </c>
      <c r="L625">
        <v>3.2908115142137193</v>
      </c>
      <c r="M625">
        <v>3.1956824808778341</v>
      </c>
      <c r="N625">
        <v>3.4898880445689064</v>
      </c>
      <c r="O625">
        <v>3.0354993053372183</v>
      </c>
      <c r="P625">
        <v>3.5139269999999998</v>
      </c>
      <c r="Q625">
        <v>3.3506631642135947</v>
      </c>
      <c r="R625">
        <v>4.6531713460588584</v>
      </c>
      <c r="S625">
        <v>4.4209304935710483</v>
      </c>
      <c r="T625">
        <v>4.1547952311666778</v>
      </c>
      <c r="U625">
        <v>3.8863461601896399</v>
      </c>
      <c r="V625">
        <v>3.8131550690898384</v>
      </c>
      <c r="W625">
        <v>3.2333860528137359</v>
      </c>
      <c r="X625" t="s">
        <v>1332</v>
      </c>
      <c r="Y625">
        <v>3.0011183171581868</v>
      </c>
      <c r="Z625">
        <v>3.0905275258097822</v>
      </c>
      <c r="AA625">
        <v>3.6145976005853546</v>
      </c>
      <c r="AB625">
        <v>3.8701353012681023</v>
      </c>
      <c r="AC625">
        <v>3.2432469975457767</v>
      </c>
      <c r="AE625">
        <v>3.2626936749530624</v>
      </c>
      <c r="AF625">
        <v>3.4322950821067972</v>
      </c>
      <c r="AG625">
        <v>4.5370509198149538</v>
      </c>
      <c r="AH625">
        <v>4.0205706956781588</v>
      </c>
      <c r="AI625">
        <v>3.5232705609517874</v>
      </c>
      <c r="AJ625" t="s">
        <v>1332</v>
      </c>
      <c r="AK625">
        <f t="shared" si="90"/>
        <v>-1.1831208904771615</v>
      </c>
      <c r="AL625">
        <f t="shared" si="91"/>
        <v>-0.99369436016338564</v>
      </c>
      <c r="AM625">
        <f t="shared" si="92"/>
        <v>0.11662500629984084</v>
      </c>
      <c r="AN625">
        <f t="shared" si="93"/>
        <v>0.65801912816616148</v>
      </c>
      <c r="AO625">
        <f t="shared" si="94"/>
        <v>-0.67013574602743531</v>
      </c>
      <c r="AQ625">
        <f t="shared" si="95"/>
        <v>-0.62893510592616886</v>
      </c>
      <c r="AR625">
        <f t="shared" si="96"/>
        <v>-0.26960963399791738</v>
      </c>
      <c r="AS625">
        <f t="shared" si="97"/>
        <v>2.0709777432644909</v>
      </c>
      <c r="AT625">
        <f t="shared" si="98"/>
        <v>0.97673858927362689</v>
      </c>
      <c r="AU625">
        <f t="shared" si="99"/>
        <v>-7.6864730412046001E-2</v>
      </c>
      <c r="AV625">
        <v>7</v>
      </c>
      <c r="AW625">
        <v>6</v>
      </c>
      <c r="AX625">
        <v>-1</v>
      </c>
    </row>
    <row r="626" spans="1:50" x14ac:dyDescent="0.6">
      <c r="A626" t="s">
        <v>1334</v>
      </c>
      <c r="B626" t="s">
        <v>46</v>
      </c>
      <c r="C626" s="3" t="s">
        <v>1335</v>
      </c>
      <c r="D626">
        <v>2.3205662131726412</v>
      </c>
      <c r="E626">
        <v>1.8192570650587718</v>
      </c>
      <c r="F626">
        <v>1.833041693929407</v>
      </c>
      <c r="G626">
        <v>2.0538816739610395</v>
      </c>
      <c r="H626">
        <v>3.6772231701313389</v>
      </c>
      <c r="I626">
        <v>2.2626997524947314</v>
      </c>
      <c r="J626">
        <v>3.5264033842416476</v>
      </c>
      <c r="K626">
        <v>2.3878703496370464</v>
      </c>
      <c r="L626">
        <v>2.088876039937658</v>
      </c>
      <c r="M626">
        <v>2.374436675281439</v>
      </c>
      <c r="N626">
        <v>1.6806952991095407</v>
      </c>
      <c r="O626">
        <v>2.0227542506563263</v>
      </c>
      <c r="P626">
        <v>1.9461949999999999</v>
      </c>
      <c r="Q626">
        <v>1.7137854003139978</v>
      </c>
      <c r="R626">
        <v>3.6818883868704724</v>
      </c>
      <c r="S626">
        <v>2.4491812272267399</v>
      </c>
      <c r="T626">
        <v>3.2388647203619643</v>
      </c>
      <c r="U626">
        <v>2.2456380775895495</v>
      </c>
      <c r="V626">
        <v>2.0186755714617752</v>
      </c>
      <c r="W626">
        <v>2.3142465383970294</v>
      </c>
      <c r="X626" t="s">
        <v>1334</v>
      </c>
      <c r="Y626">
        <v>2.0699116391157064</v>
      </c>
      <c r="Z626">
        <v>1.9434616839452232</v>
      </c>
      <c r="AA626">
        <v>2.9699614613130354</v>
      </c>
      <c r="AB626">
        <v>2.9571368669393472</v>
      </c>
      <c r="AC626">
        <v>2.2316563576095483</v>
      </c>
      <c r="AE626">
        <v>1.8517247748829335</v>
      </c>
      <c r="AF626">
        <v>1.829990200156999</v>
      </c>
      <c r="AG626">
        <v>3.0655348070486061</v>
      </c>
      <c r="AH626">
        <v>2.7422513989757569</v>
      </c>
      <c r="AI626">
        <v>2.1664610549294023</v>
      </c>
      <c r="AJ626" t="s">
        <v>1334</v>
      </c>
      <c r="AK626">
        <f t="shared" si="90"/>
        <v>-0.63027055048672009</v>
      </c>
      <c r="AL626">
        <f t="shared" si="91"/>
        <v>-0.88497923959437741</v>
      </c>
      <c r="AM626">
        <f t="shared" si="92"/>
        <v>1.1827036813695118</v>
      </c>
      <c r="AN626">
        <f t="shared" si="93"/>
        <v>1.1568710457085853</v>
      </c>
      <c r="AO626">
        <f t="shared" si="94"/>
        <v>-0.30446746766150623</v>
      </c>
      <c r="AQ626">
        <f t="shared" si="95"/>
        <v>-1.0697652904754653</v>
      </c>
      <c r="AR626">
        <f t="shared" si="96"/>
        <v>-1.1135453379202542</v>
      </c>
      <c r="AS626">
        <f t="shared" si="97"/>
        <v>1.3752174831586841</v>
      </c>
      <c r="AT626">
        <f t="shared" si="98"/>
        <v>0.72402632243842813</v>
      </c>
      <c r="AU626">
        <f t="shared" si="99"/>
        <v>-0.43579064653688443</v>
      </c>
      <c r="AV626">
        <v>7</v>
      </c>
      <c r="AW626">
        <v>6</v>
      </c>
      <c r="AX626">
        <v>-1</v>
      </c>
    </row>
    <row r="627" spans="1:50" x14ac:dyDescent="0.6">
      <c r="A627" t="s">
        <v>1336</v>
      </c>
      <c r="B627" t="s">
        <v>117</v>
      </c>
      <c r="C627" s="3" t="s">
        <v>1337</v>
      </c>
      <c r="D627">
        <v>4.9140263939807243</v>
      </c>
      <c r="E627">
        <v>5.9489965798698092</v>
      </c>
      <c r="F627">
        <v>9.9781904594297686</v>
      </c>
      <c r="G627">
        <v>11.651988574373419</v>
      </c>
      <c r="H627">
        <v>8.2176554039749501</v>
      </c>
      <c r="I627">
        <v>8.5486459099658934</v>
      </c>
      <c r="J627">
        <v>10.153370136929096</v>
      </c>
      <c r="K627">
        <v>7.8053601433123863</v>
      </c>
      <c r="L627">
        <v>8.497436413568872</v>
      </c>
      <c r="M627">
        <v>7.7352933472526706</v>
      </c>
      <c r="N627">
        <v>5.8795833542215057</v>
      </c>
      <c r="O627">
        <v>5.2630531898054533</v>
      </c>
      <c r="P627">
        <v>10.37635</v>
      </c>
      <c r="Q627">
        <v>10.666133107411744</v>
      </c>
      <c r="R627">
        <v>6.7935018349859888</v>
      </c>
      <c r="S627">
        <v>6.9824999139712682</v>
      </c>
      <c r="T627">
        <v>6.9446526768323888</v>
      </c>
      <c r="U627">
        <v>8.5859178718594684</v>
      </c>
      <c r="V627">
        <v>7.7432667461158706</v>
      </c>
      <c r="W627">
        <v>6.3570418392602592</v>
      </c>
      <c r="X627" t="s">
        <v>1336</v>
      </c>
      <c r="Y627">
        <v>5.4315114869252668</v>
      </c>
      <c r="Z627">
        <v>10.815089516901594</v>
      </c>
      <c r="AA627">
        <v>8.3831506569704217</v>
      </c>
      <c r="AB627">
        <v>8.9793651401207413</v>
      </c>
      <c r="AC627">
        <v>8.1163648804107709</v>
      </c>
      <c r="AE627">
        <v>5.57131827201348</v>
      </c>
      <c r="AF627">
        <v>10.521241553705872</v>
      </c>
      <c r="AG627">
        <v>6.8880008744786281</v>
      </c>
      <c r="AH627">
        <v>7.7652852743459286</v>
      </c>
      <c r="AI627">
        <v>7.0501542926880649</v>
      </c>
      <c r="AJ627" t="s">
        <v>1336</v>
      </c>
      <c r="AK627">
        <f t="shared" si="90"/>
        <v>-1.3790599455992398</v>
      </c>
      <c r="AL627">
        <f t="shared" si="91"/>
        <v>1.5663374620434523</v>
      </c>
      <c r="AM627">
        <f t="shared" si="92"/>
        <v>0.23580479887737274</v>
      </c>
      <c r="AN627">
        <f t="shared" si="93"/>
        <v>0.56199837929766072</v>
      </c>
      <c r="AO627">
        <f t="shared" si="94"/>
        <v>8.9844225760502092E-2</v>
      </c>
      <c r="AQ627">
        <f t="shared" si="95"/>
        <v>-1.302570566216827</v>
      </c>
      <c r="AR627">
        <f t="shared" si="96"/>
        <v>1.4055709561585976</v>
      </c>
      <c r="AS627">
        <f t="shared" si="97"/>
        <v>-0.58220327472497613</v>
      </c>
      <c r="AT627">
        <f t="shared" si="98"/>
        <v>-0.1022341570216921</v>
      </c>
      <c r="AU627">
        <f t="shared" si="99"/>
        <v>-0.49348787857484799</v>
      </c>
      <c r="AV627">
        <v>7</v>
      </c>
      <c r="AW627">
        <v>6</v>
      </c>
      <c r="AX627">
        <v>-1</v>
      </c>
    </row>
    <row r="628" spans="1:50" x14ac:dyDescent="0.6">
      <c r="A628" t="s">
        <v>1338</v>
      </c>
      <c r="B628" t="s">
        <v>46</v>
      </c>
      <c r="C628" s="3" t="s">
        <v>1339</v>
      </c>
      <c r="D628">
        <v>0.63943079144082215</v>
      </c>
      <c r="E628">
        <v>0.91107896101974517</v>
      </c>
      <c r="F628">
        <v>2.1527204962550095</v>
      </c>
      <c r="G628">
        <v>1.7789691465416999</v>
      </c>
      <c r="H628">
        <v>1.2895030950900235</v>
      </c>
      <c r="I628">
        <v>1.573703421875785</v>
      </c>
      <c r="J628">
        <v>1.5573467505955856</v>
      </c>
      <c r="K628">
        <v>1.5896580703612657</v>
      </c>
      <c r="L628">
        <v>1.3238543449725586</v>
      </c>
      <c r="M628">
        <v>1.3284071170424594</v>
      </c>
      <c r="N628">
        <v>0.94749890317491581</v>
      </c>
      <c r="O628">
        <v>1.0897783783710837</v>
      </c>
      <c r="P628">
        <v>2.1376750000000002</v>
      </c>
      <c r="Q628">
        <v>1.7414948537085253</v>
      </c>
      <c r="R628">
        <v>1.2452376111077679</v>
      </c>
      <c r="S628">
        <v>1.1479936247344125</v>
      </c>
      <c r="T628">
        <v>1.278528486770518</v>
      </c>
      <c r="U628">
        <v>1.4272131179610321</v>
      </c>
      <c r="V628">
        <v>1.507712047134721</v>
      </c>
      <c r="W628">
        <v>1.570722696017484</v>
      </c>
      <c r="X628" t="s">
        <v>1338</v>
      </c>
      <c r="Y628">
        <v>0.77525487623028366</v>
      </c>
      <c r="Z628">
        <v>1.9658448213983548</v>
      </c>
      <c r="AA628">
        <v>1.4316032584829044</v>
      </c>
      <c r="AB628">
        <v>1.5735024104784257</v>
      </c>
      <c r="AC628">
        <v>1.326130731007509</v>
      </c>
      <c r="AE628">
        <v>1.0186386407729997</v>
      </c>
      <c r="AF628">
        <v>1.9395849268542626</v>
      </c>
      <c r="AG628">
        <v>1.1966156179210903</v>
      </c>
      <c r="AH628">
        <v>1.3528708023657749</v>
      </c>
      <c r="AI628">
        <v>1.5392173715761026</v>
      </c>
      <c r="AJ628" t="s">
        <v>1338</v>
      </c>
      <c r="AK628">
        <f t="shared" si="90"/>
        <v>-1.7116726632866222</v>
      </c>
      <c r="AL628">
        <f t="shared" si="91"/>
        <v>1.4891936547806834</v>
      </c>
      <c r="AM628">
        <f t="shared" si="92"/>
        <v>5.2900805687034057E-2</v>
      </c>
      <c r="AN628">
        <f t="shared" si="93"/>
        <v>0.43439253424405577</v>
      </c>
      <c r="AO628">
        <f t="shared" si="94"/>
        <v>-0.23065900602443079</v>
      </c>
      <c r="AQ628">
        <f t="shared" si="95"/>
        <v>-1.0573425159081073</v>
      </c>
      <c r="AR628">
        <f t="shared" si="96"/>
        <v>1.4185946947413257</v>
      </c>
      <c r="AS628">
        <f t="shared" si="97"/>
        <v>-0.57885660742486489</v>
      </c>
      <c r="AT628">
        <f t="shared" si="98"/>
        <v>-0.15876910463499241</v>
      </c>
      <c r="AU628">
        <f t="shared" si="99"/>
        <v>0.34221820782591966</v>
      </c>
      <c r="AV628">
        <v>7</v>
      </c>
      <c r="AW628">
        <v>6</v>
      </c>
      <c r="AX628">
        <v>-1</v>
      </c>
    </row>
    <row r="629" spans="1:50" x14ac:dyDescent="0.6">
      <c r="A629" t="s">
        <v>1340</v>
      </c>
      <c r="B629" t="s">
        <v>120</v>
      </c>
      <c r="C629" s="3" t="s">
        <v>1341</v>
      </c>
      <c r="D629">
        <v>5.0946331010816435</v>
      </c>
      <c r="E629">
        <v>3.9843422202276337</v>
      </c>
      <c r="F629">
        <v>4.0014630130795021</v>
      </c>
      <c r="G629">
        <v>3.7570562623779695</v>
      </c>
      <c r="H629">
        <v>5.4223468046881802</v>
      </c>
      <c r="I629">
        <v>5.1579676630944826</v>
      </c>
      <c r="J629">
        <v>4.2236927555634987</v>
      </c>
      <c r="K629">
        <v>6.0686111139882168</v>
      </c>
      <c r="L629">
        <v>4.8897730789046499</v>
      </c>
      <c r="M629">
        <v>4.867794092720632</v>
      </c>
      <c r="N629">
        <v>4.3279084329433495</v>
      </c>
      <c r="O629">
        <v>4.9926164399944692</v>
      </c>
      <c r="P629">
        <v>4.0517320000000003</v>
      </c>
      <c r="Q629">
        <v>4.252896614352113</v>
      </c>
      <c r="R629">
        <v>6.9412485914819158</v>
      </c>
      <c r="S629">
        <v>6.3525258293372113</v>
      </c>
      <c r="T629">
        <v>5.7565958824064705</v>
      </c>
      <c r="U629">
        <v>6.2760596588955719</v>
      </c>
      <c r="V629">
        <v>4.2146499290922481</v>
      </c>
      <c r="W629">
        <v>5.3050192179987601</v>
      </c>
      <c r="X629" t="s">
        <v>1340</v>
      </c>
      <c r="Y629">
        <v>4.5394876606546388</v>
      </c>
      <c r="Z629">
        <v>3.8792596377287358</v>
      </c>
      <c r="AA629">
        <v>5.2901572338913319</v>
      </c>
      <c r="AB629">
        <v>5.1461519347758582</v>
      </c>
      <c r="AC629">
        <v>4.8787835858126414</v>
      </c>
      <c r="AE629">
        <v>4.6602624364689094</v>
      </c>
      <c r="AF629">
        <v>4.1523143071760567</v>
      </c>
      <c r="AG629">
        <v>6.6468872104095631</v>
      </c>
      <c r="AH629">
        <v>6.0163277706510208</v>
      </c>
      <c r="AI629">
        <v>4.7598345735455041</v>
      </c>
      <c r="AJ629" t="s">
        <v>1340</v>
      </c>
      <c r="AK629">
        <f t="shared" si="90"/>
        <v>-0.55004693593898313</v>
      </c>
      <c r="AL629">
        <f t="shared" si="91"/>
        <v>-1.3439026067402353</v>
      </c>
      <c r="AM629">
        <f t="shared" si="92"/>
        <v>0.35255531194952361</v>
      </c>
      <c r="AN629">
        <f t="shared" si="93"/>
        <v>0.17940388644409744</v>
      </c>
      <c r="AO629">
        <f t="shared" si="94"/>
        <v>-0.1420788023345318</v>
      </c>
      <c r="AQ629">
        <f t="shared" si="95"/>
        <v>-0.404827803547402</v>
      </c>
      <c r="AR629">
        <f t="shared" si="96"/>
        <v>-1.0155827077773212</v>
      </c>
      <c r="AS629">
        <f t="shared" si="97"/>
        <v>1.9838822902137043</v>
      </c>
      <c r="AT629">
        <f t="shared" si="98"/>
        <v>1.2257000112925347</v>
      </c>
      <c r="AU629">
        <f t="shared" si="99"/>
        <v>-0.28510264356138665</v>
      </c>
      <c r="AV629">
        <v>7</v>
      </c>
      <c r="AW629">
        <v>6</v>
      </c>
      <c r="AX629">
        <v>-1</v>
      </c>
    </row>
    <row r="630" spans="1:50" x14ac:dyDescent="0.6">
      <c r="A630" t="s">
        <v>1342</v>
      </c>
      <c r="B630" t="s">
        <v>70</v>
      </c>
      <c r="C630" s="3" t="s">
        <v>1343</v>
      </c>
      <c r="D630">
        <v>2.5750934724287009</v>
      </c>
      <c r="E630">
        <v>2.2971580954212163</v>
      </c>
      <c r="F630">
        <v>2.7577482511070435</v>
      </c>
      <c r="G630">
        <v>2.4723488259377251</v>
      </c>
      <c r="H630">
        <v>2.5220218404366359</v>
      </c>
      <c r="I630">
        <v>2.5003294853355356</v>
      </c>
      <c r="J630">
        <v>2.5349155367030907</v>
      </c>
      <c r="K630">
        <v>2.754160903222806</v>
      </c>
      <c r="L630">
        <v>2.2167935764419324</v>
      </c>
      <c r="M630">
        <v>2.0097690941291129</v>
      </c>
      <c r="N630">
        <v>2.2979489259995427</v>
      </c>
      <c r="O630">
        <v>2.52988442505045</v>
      </c>
      <c r="P630">
        <v>3.0730149999999998</v>
      </c>
      <c r="Q630">
        <v>2.4556468805144314</v>
      </c>
      <c r="R630">
        <v>3.1640862061517954</v>
      </c>
      <c r="S630">
        <v>2.8423541525630589</v>
      </c>
      <c r="T630">
        <v>3.2733340726370446</v>
      </c>
      <c r="U630">
        <v>3.0335098140784007</v>
      </c>
      <c r="V630">
        <v>2.4984675712598654</v>
      </c>
      <c r="W630">
        <v>2.3886290745088625</v>
      </c>
      <c r="X630" t="s">
        <v>1342</v>
      </c>
      <c r="Y630">
        <v>2.4361257839249584</v>
      </c>
      <c r="Z630">
        <v>2.6150485385223843</v>
      </c>
      <c r="AA630">
        <v>2.5111756628860857</v>
      </c>
      <c r="AB630">
        <v>2.6445382199629481</v>
      </c>
      <c r="AC630">
        <v>2.1132813352855226</v>
      </c>
      <c r="AE630">
        <v>2.4139166755249963</v>
      </c>
      <c r="AF630">
        <v>2.7643309402572154</v>
      </c>
      <c r="AG630">
        <v>3.0032201793574274</v>
      </c>
      <c r="AH630">
        <v>3.1534219433577224</v>
      </c>
      <c r="AI630">
        <v>2.443548322884364</v>
      </c>
      <c r="AJ630" t="s">
        <v>1342</v>
      </c>
      <c r="AK630">
        <f t="shared" si="90"/>
        <v>-0.57283966513390472</v>
      </c>
      <c r="AL630">
        <f t="shared" si="91"/>
        <v>1.7105163639731229E-2</v>
      </c>
      <c r="AM630">
        <f t="shared" si="92"/>
        <v>-0.32538490124530234</v>
      </c>
      <c r="AN630">
        <f t="shared" si="93"/>
        <v>0.11433866033603574</v>
      </c>
      <c r="AO630">
        <f t="shared" si="94"/>
        <v>-1.6373236845178256</v>
      </c>
      <c r="AQ630">
        <f t="shared" si="95"/>
        <v>-0.64606762700890574</v>
      </c>
      <c r="AR630">
        <f t="shared" si="96"/>
        <v>0.50931970129607995</v>
      </c>
      <c r="AS630">
        <f t="shared" si="97"/>
        <v>1.2969862648582882</v>
      </c>
      <c r="AT630">
        <f t="shared" si="98"/>
        <v>1.7922321274878084</v>
      </c>
      <c r="AU630">
        <f t="shared" si="99"/>
        <v>-0.54836603971200204</v>
      </c>
      <c r="AV630">
        <v>7</v>
      </c>
      <c r="AW630">
        <v>7</v>
      </c>
      <c r="AX630">
        <v>0</v>
      </c>
    </row>
    <row r="631" spans="1:50" x14ac:dyDescent="0.6">
      <c r="A631" t="s">
        <v>1344</v>
      </c>
      <c r="B631" t="s">
        <v>46</v>
      </c>
      <c r="C631" s="3" t="s">
        <v>1345</v>
      </c>
      <c r="D631">
        <v>0.78139690662732986</v>
      </c>
      <c r="E631">
        <v>0.7873634736764703</v>
      </c>
      <c r="F631">
        <v>1.2734226638384274</v>
      </c>
      <c r="G631">
        <v>1.2492557072645083</v>
      </c>
      <c r="H631">
        <v>0.94363391384709061</v>
      </c>
      <c r="I631">
        <v>0.95625522686167197</v>
      </c>
      <c r="J631">
        <v>1.4556322120581731</v>
      </c>
      <c r="K631">
        <v>1.286120485226854</v>
      </c>
      <c r="L631">
        <v>1.0581539502342787</v>
      </c>
      <c r="M631">
        <v>0.76659574498896721</v>
      </c>
      <c r="N631">
        <v>0.86024821765154436</v>
      </c>
      <c r="O631">
        <v>0.97013528338301769</v>
      </c>
      <c r="P631">
        <v>1.2001839999999999</v>
      </c>
      <c r="Q631">
        <v>0.94954100057372826</v>
      </c>
      <c r="R631">
        <v>1.4325105685039523</v>
      </c>
      <c r="S631">
        <v>1.3639976029289251</v>
      </c>
      <c r="T631">
        <v>1.0474772606213407</v>
      </c>
      <c r="U631">
        <v>1.2361178944970783</v>
      </c>
      <c r="V631">
        <v>1.1902477531791074</v>
      </c>
      <c r="W631">
        <v>1.118435091183501</v>
      </c>
      <c r="X631" t="s">
        <v>1344</v>
      </c>
      <c r="Y631">
        <v>0.78438019015190008</v>
      </c>
      <c r="Z631">
        <v>1.261339185551468</v>
      </c>
      <c r="AA631">
        <v>0.94994457035438129</v>
      </c>
      <c r="AB631">
        <v>1.3708763486425135</v>
      </c>
      <c r="AC631">
        <v>0.91237484761162291</v>
      </c>
      <c r="AE631">
        <v>0.91519175051728108</v>
      </c>
      <c r="AF631">
        <v>1.0748625002868641</v>
      </c>
      <c r="AG631">
        <v>1.3982540857164387</v>
      </c>
      <c r="AH631">
        <v>1.1417975775592095</v>
      </c>
      <c r="AI631">
        <v>1.1543414221813042</v>
      </c>
      <c r="AJ631" t="s">
        <v>1344</v>
      </c>
      <c r="AK631">
        <f t="shared" si="90"/>
        <v>-1.5081954817291445</v>
      </c>
      <c r="AL631">
        <f t="shared" si="91"/>
        <v>0.79772993328885622</v>
      </c>
      <c r="AM631">
        <f t="shared" si="92"/>
        <v>-0.70775117558753853</v>
      </c>
      <c r="AN631">
        <f t="shared" si="93"/>
        <v>1.3273027701508875</v>
      </c>
      <c r="AO631">
        <f t="shared" si="94"/>
        <v>-0.88938728968395131</v>
      </c>
      <c r="AQ631">
        <f t="shared" si="95"/>
        <v>-0.87576857599063984</v>
      </c>
      <c r="AR631">
        <f t="shared" si="96"/>
        <v>-0.10381785594978264</v>
      </c>
      <c r="AS631">
        <f t="shared" si="97"/>
        <v>1.4596642945866636</v>
      </c>
      <c r="AT631">
        <f t="shared" si="98"/>
        <v>0.21978919901139202</v>
      </c>
      <c r="AU631">
        <f t="shared" si="99"/>
        <v>0.28043418190325076</v>
      </c>
      <c r="AV631">
        <v>7</v>
      </c>
      <c r="AW631">
        <v>7</v>
      </c>
      <c r="AX631">
        <v>0</v>
      </c>
    </row>
    <row r="632" spans="1:50" x14ac:dyDescent="0.6">
      <c r="A632" t="s">
        <v>1346</v>
      </c>
      <c r="B632" t="s">
        <v>46</v>
      </c>
      <c r="C632" s="3" t="s">
        <v>1347</v>
      </c>
      <c r="D632">
        <v>10.291122700140567</v>
      </c>
      <c r="E632">
        <v>11.355760262508959</v>
      </c>
      <c r="F632">
        <v>10.220751623846795</v>
      </c>
      <c r="G632">
        <v>10.847960596807187</v>
      </c>
      <c r="H632">
        <v>11.62001602167957</v>
      </c>
      <c r="I632">
        <v>11.160376519151844</v>
      </c>
      <c r="J632">
        <v>12.091557954772306</v>
      </c>
      <c r="K632">
        <v>10.75166522575334</v>
      </c>
      <c r="L632">
        <v>9.4731236100905871</v>
      </c>
      <c r="M632">
        <v>11.939336955139213</v>
      </c>
      <c r="N632">
        <v>10.352520999215791</v>
      </c>
      <c r="O632">
        <v>10.519532630121917</v>
      </c>
      <c r="P632">
        <v>10.742291</v>
      </c>
      <c r="Q632">
        <v>11.123008853756414</v>
      </c>
      <c r="R632">
        <v>12.568402266580796</v>
      </c>
      <c r="S632">
        <v>12.153199238391663</v>
      </c>
      <c r="T632">
        <v>12.526314755131274</v>
      </c>
      <c r="U632">
        <v>10.818267381911157</v>
      </c>
      <c r="V632">
        <v>10.115895765733402</v>
      </c>
      <c r="W632">
        <v>11.955707070551583</v>
      </c>
      <c r="X632" t="s">
        <v>1346</v>
      </c>
      <c r="Y632">
        <v>10.823441481324764</v>
      </c>
      <c r="Z632">
        <v>10.534356110326991</v>
      </c>
      <c r="AA632">
        <v>11.390196270415707</v>
      </c>
      <c r="AB632">
        <v>11.421611590262824</v>
      </c>
      <c r="AC632">
        <v>10.7062302826149</v>
      </c>
      <c r="AE632">
        <v>10.436026814668853</v>
      </c>
      <c r="AF632">
        <v>10.932649926878206</v>
      </c>
      <c r="AG632">
        <v>12.360800752486229</v>
      </c>
      <c r="AH632">
        <v>11.672291068521215</v>
      </c>
      <c r="AI632">
        <v>11.035801418142492</v>
      </c>
      <c r="AJ632" t="s">
        <v>1346</v>
      </c>
      <c r="AK632">
        <f t="shared" si="90"/>
        <v>-0.52298743174084894</v>
      </c>
      <c r="AL632">
        <f t="shared" si="91"/>
        <v>-1.0140184887485053</v>
      </c>
      <c r="AM632">
        <f t="shared" si="92"/>
        <v>0.43968391406592705</v>
      </c>
      <c r="AN632">
        <f t="shared" si="93"/>
        <v>0.49304495982732666</v>
      </c>
      <c r="AO632">
        <f t="shared" si="94"/>
        <v>-0.72207858117186685</v>
      </c>
      <c r="AQ632">
        <f t="shared" si="95"/>
        <v>-1.1810374486328699</v>
      </c>
      <c r="AR632">
        <f t="shared" si="96"/>
        <v>-0.33748949986977278</v>
      </c>
      <c r="AS632">
        <f t="shared" si="97"/>
        <v>2.0883212806766673</v>
      </c>
      <c r="AT632">
        <f t="shared" si="98"/>
        <v>0.91884101015840269</v>
      </c>
      <c r="AU632">
        <f t="shared" si="99"/>
        <v>-0.16227971456448703</v>
      </c>
      <c r="AV632">
        <v>7</v>
      </c>
      <c r="AW632">
        <v>7</v>
      </c>
      <c r="AX632">
        <v>0</v>
      </c>
    </row>
    <row r="633" spans="1:50" x14ac:dyDescent="0.6">
      <c r="A633" t="s">
        <v>1348</v>
      </c>
      <c r="B633" t="s">
        <v>46</v>
      </c>
      <c r="C633" s="3" t="s">
        <v>1349</v>
      </c>
      <c r="D633">
        <v>0.66226907492274145</v>
      </c>
      <c r="E633">
        <v>0.56596792357972836</v>
      </c>
      <c r="F633">
        <v>0.83586640005335699</v>
      </c>
      <c r="G633">
        <v>0.66814115325325363</v>
      </c>
      <c r="H633">
        <v>1.0104262464121077</v>
      </c>
      <c r="I633">
        <v>1.1791893763835126</v>
      </c>
      <c r="J633">
        <v>1.8468885569191797</v>
      </c>
      <c r="K633">
        <v>1.6612097314649545</v>
      </c>
      <c r="L633">
        <v>1.1406451571068228</v>
      </c>
      <c r="M633">
        <v>1.1757040166951291</v>
      </c>
      <c r="N633">
        <v>0.60989585129203105</v>
      </c>
      <c r="O633">
        <v>0.566234119604758</v>
      </c>
      <c r="P633">
        <v>0.796566</v>
      </c>
      <c r="Q633">
        <v>0.59461438183104265</v>
      </c>
      <c r="R633">
        <v>0.95529911009659374</v>
      </c>
      <c r="S633">
        <v>1.0895463505814389</v>
      </c>
      <c r="T633">
        <v>1.1478103271528113</v>
      </c>
      <c r="U633">
        <v>1.6056403676202939</v>
      </c>
      <c r="V633">
        <v>1.0443704501770257</v>
      </c>
      <c r="W633">
        <v>0.89249190556515146</v>
      </c>
      <c r="X633" t="s">
        <v>1348</v>
      </c>
      <c r="Y633">
        <v>0.61411849925123496</v>
      </c>
      <c r="Z633">
        <v>0.75200377665330531</v>
      </c>
      <c r="AA633">
        <v>1.0948078113978101</v>
      </c>
      <c r="AB633">
        <v>1.7540491441920671</v>
      </c>
      <c r="AC633">
        <v>1.1581745869009761</v>
      </c>
      <c r="AE633">
        <v>0.58806498544839458</v>
      </c>
      <c r="AF633">
        <v>0.69559019091552132</v>
      </c>
      <c r="AG633">
        <v>1.0224227303390163</v>
      </c>
      <c r="AH633">
        <v>1.3767253473865526</v>
      </c>
      <c r="AI633">
        <v>0.96843117787108857</v>
      </c>
      <c r="AJ633" t="s">
        <v>1348</v>
      </c>
      <c r="AK633">
        <f t="shared" si="90"/>
        <v>-1.055258901685505</v>
      </c>
      <c r="AL633">
        <f t="shared" si="91"/>
        <v>-0.68055622266398441</v>
      </c>
      <c r="AM633">
        <f t="shared" si="92"/>
        <v>0.25101234374355319</v>
      </c>
      <c r="AN633">
        <f t="shared" si="93"/>
        <v>2.0424979771184821</v>
      </c>
      <c r="AO633">
        <f t="shared" si="94"/>
        <v>0.42321129775338151</v>
      </c>
      <c r="AQ633">
        <f t="shared" si="95"/>
        <v>-1.1260592191942533</v>
      </c>
      <c r="AR633">
        <f t="shared" si="96"/>
        <v>-0.83385991184262698</v>
      </c>
      <c r="AS633">
        <f t="shared" si="97"/>
        <v>5.430618116442415E-2</v>
      </c>
      <c r="AT633">
        <f t="shared" si="98"/>
        <v>1.0171220980873594</v>
      </c>
      <c r="AU633">
        <f t="shared" si="99"/>
        <v>-9.2415642480829979E-2</v>
      </c>
      <c r="AV633">
        <v>7</v>
      </c>
      <c r="AW633">
        <v>7</v>
      </c>
      <c r="AX633">
        <v>0</v>
      </c>
    </row>
    <row r="634" spans="1:50" x14ac:dyDescent="0.6">
      <c r="A634" t="s">
        <v>1350</v>
      </c>
      <c r="B634" t="s">
        <v>85</v>
      </c>
      <c r="C634" s="3" t="s">
        <v>1351</v>
      </c>
      <c r="D634">
        <v>1.4560164697591671</v>
      </c>
      <c r="E634">
        <v>0.78992154450271479</v>
      </c>
      <c r="F634">
        <v>1.9196037600849767</v>
      </c>
      <c r="G634">
        <v>1.2955863254861828</v>
      </c>
      <c r="H634">
        <v>1.0466466610855008</v>
      </c>
      <c r="I634">
        <v>1.1028899077914556</v>
      </c>
      <c r="J634">
        <v>4.5116755454896174</v>
      </c>
      <c r="K634">
        <v>2.9827267024107376</v>
      </c>
      <c r="L634">
        <v>5.9437241422672384</v>
      </c>
      <c r="M634">
        <v>1.9976224434822334</v>
      </c>
      <c r="N634">
        <v>1.4646954254280733</v>
      </c>
      <c r="O634">
        <v>0.68734018353368143</v>
      </c>
      <c r="P634">
        <v>0.83276600000000001</v>
      </c>
      <c r="Q634">
        <v>2.5927646956984454</v>
      </c>
      <c r="R634">
        <v>1.7739280961463493</v>
      </c>
      <c r="S634">
        <v>0.45370696093739432</v>
      </c>
      <c r="T634">
        <v>8.1963808739467225</v>
      </c>
      <c r="U634">
        <v>0.90064588674113411</v>
      </c>
      <c r="V634">
        <v>0.78764129827368323</v>
      </c>
      <c r="W634">
        <v>3.1181690950659156</v>
      </c>
      <c r="X634" t="s">
        <v>1350</v>
      </c>
      <c r="Y634">
        <v>1.1229690071309411</v>
      </c>
      <c r="Z634">
        <v>1.6075950427855799</v>
      </c>
      <c r="AA634">
        <v>1.0747682844384783</v>
      </c>
      <c r="AB634">
        <v>3.7472011239501777</v>
      </c>
      <c r="AC634">
        <v>3.9706732928747357</v>
      </c>
      <c r="AE634">
        <v>1.0760178044808772</v>
      </c>
      <c r="AF634">
        <v>1.7127653478492226</v>
      </c>
      <c r="AG634">
        <v>1.1138175285418719</v>
      </c>
      <c r="AH634">
        <v>4.5485133803439286</v>
      </c>
      <c r="AI634">
        <v>1.9529051966697994</v>
      </c>
      <c r="AJ634" t="s">
        <v>1350</v>
      </c>
      <c r="AK634">
        <f t="shared" si="90"/>
        <v>-0.78856690328727674</v>
      </c>
      <c r="AL634">
        <f t="shared" si="91"/>
        <v>-0.43132570829417483</v>
      </c>
      <c r="AM634">
        <f t="shared" si="92"/>
        <v>-0.82409797778047134</v>
      </c>
      <c r="AN634">
        <f t="shared" si="93"/>
        <v>1.1458809975264237</v>
      </c>
      <c r="AO634">
        <f t="shared" si="94"/>
        <v>1.3106130977456565</v>
      </c>
      <c r="AQ634">
        <f t="shared" si="95"/>
        <v>-0.82317689636867408</v>
      </c>
      <c r="AR634">
        <f t="shared" si="96"/>
        <v>-0.35379961044849628</v>
      </c>
      <c r="AS634">
        <f t="shared" si="97"/>
        <v>-0.79531289897588364</v>
      </c>
      <c r="AT634">
        <f t="shared" si="98"/>
        <v>1.7365668603898099</v>
      </c>
      <c r="AU634">
        <f t="shared" si="99"/>
        <v>-0.17678096050691311</v>
      </c>
      <c r="AV634">
        <v>7</v>
      </c>
      <c r="AW634">
        <v>7</v>
      </c>
      <c r="AX634">
        <v>0</v>
      </c>
    </row>
    <row r="635" spans="1:50" x14ac:dyDescent="0.6">
      <c r="A635" t="s">
        <v>1352</v>
      </c>
      <c r="B635" t="s">
        <v>46</v>
      </c>
      <c r="C635" s="3" t="s">
        <v>1353</v>
      </c>
      <c r="D635">
        <v>3.7833829022185559</v>
      </c>
      <c r="E635">
        <v>2.4442914736237071</v>
      </c>
      <c r="F635">
        <v>4.3505521530934281</v>
      </c>
      <c r="G635">
        <v>3.4500418731939488</v>
      </c>
      <c r="H635">
        <v>2.8544107546968776</v>
      </c>
      <c r="I635">
        <v>3.4534649473872499</v>
      </c>
      <c r="J635">
        <v>4.7184046133889765</v>
      </c>
      <c r="K635">
        <v>3.8155271016305434</v>
      </c>
      <c r="L635">
        <v>3.5338698111323281</v>
      </c>
      <c r="M635">
        <v>3.5557025620669753</v>
      </c>
      <c r="N635">
        <v>3.1965396899683856</v>
      </c>
      <c r="O635">
        <v>2.7092134492438711</v>
      </c>
      <c r="P635">
        <v>4.0109370000000002</v>
      </c>
      <c r="Q635">
        <v>3.2175112951964144</v>
      </c>
      <c r="R635">
        <v>4.250515120579947</v>
      </c>
      <c r="S635">
        <v>2.6024069690569962</v>
      </c>
      <c r="T635">
        <v>4.2166667518118821</v>
      </c>
      <c r="U635">
        <v>3.5158802892993051</v>
      </c>
      <c r="V635">
        <v>2.7942767947805374</v>
      </c>
      <c r="W635">
        <v>2.3457849236415105</v>
      </c>
      <c r="X635" t="s">
        <v>1352</v>
      </c>
      <c r="Y635">
        <v>3.1138371879211313</v>
      </c>
      <c r="Z635">
        <v>3.9002970131436885</v>
      </c>
      <c r="AA635">
        <v>3.1539378510420635</v>
      </c>
      <c r="AB635">
        <v>4.26696585750976</v>
      </c>
      <c r="AC635">
        <v>3.5447861865996515</v>
      </c>
      <c r="AE635">
        <v>2.9528765696061283</v>
      </c>
      <c r="AF635">
        <v>3.6142241475982075</v>
      </c>
      <c r="AG635">
        <v>3.4264610448184714</v>
      </c>
      <c r="AH635">
        <v>3.8662735205555938</v>
      </c>
      <c r="AI635">
        <v>2.5700308592110241</v>
      </c>
      <c r="AJ635" t="s">
        <v>1352</v>
      </c>
      <c r="AK635">
        <f t="shared" si="90"/>
        <v>-0.6469284932630468</v>
      </c>
      <c r="AL635">
        <f t="shared" si="91"/>
        <v>0.90835660571048127</v>
      </c>
      <c r="AM635">
        <f t="shared" si="92"/>
        <v>-0.56762633209633517</v>
      </c>
      <c r="AN635">
        <f t="shared" si="93"/>
        <v>1.6334725895295084</v>
      </c>
      <c r="AO635">
        <f t="shared" si="94"/>
        <v>0.2053064646670599</v>
      </c>
      <c r="AQ635">
        <f t="shared" si="95"/>
        <v>-0.96524055849288803</v>
      </c>
      <c r="AR635">
        <f t="shared" si="96"/>
        <v>0.34262540020658194</v>
      </c>
      <c r="AS635">
        <f t="shared" si="97"/>
        <v>-2.869064992696508E-2</v>
      </c>
      <c r="AT635">
        <f t="shared" si="98"/>
        <v>0.84107251904741087</v>
      </c>
      <c r="AU635">
        <f t="shared" si="99"/>
        <v>-1.7223475453818149</v>
      </c>
      <c r="AV635">
        <v>7</v>
      </c>
      <c r="AW635">
        <v>7</v>
      </c>
      <c r="AX635">
        <v>0</v>
      </c>
    </row>
    <row r="636" spans="1:50" x14ac:dyDescent="0.6">
      <c r="A636" t="s">
        <v>1354</v>
      </c>
      <c r="B636" t="s">
        <v>117</v>
      </c>
      <c r="C636" s="3" t="s">
        <v>1355</v>
      </c>
      <c r="D636">
        <v>1.209854091856323</v>
      </c>
      <c r="E636">
        <v>1.0910883296906109</v>
      </c>
      <c r="F636">
        <v>1.7010116058034697</v>
      </c>
      <c r="G636">
        <v>1.5121102915979787</v>
      </c>
      <c r="H636">
        <v>0.96507231901800472</v>
      </c>
      <c r="I636">
        <v>1.2174480730534185</v>
      </c>
      <c r="J636">
        <v>1.5517773792260809</v>
      </c>
      <c r="K636">
        <v>2.3022166949033953</v>
      </c>
      <c r="L636">
        <v>1.5228465192833665</v>
      </c>
      <c r="M636">
        <v>1.5560885678220324</v>
      </c>
      <c r="N636">
        <v>1.4858125655253343</v>
      </c>
      <c r="O636">
        <v>1.331100978398468</v>
      </c>
      <c r="P636">
        <v>1.6045769999999999</v>
      </c>
      <c r="Q636">
        <v>1.7175103221281507</v>
      </c>
      <c r="R636">
        <v>1.2987227997959701</v>
      </c>
      <c r="S636">
        <v>1.1166121023087132</v>
      </c>
      <c r="T636">
        <v>1.8228420474581257</v>
      </c>
      <c r="U636">
        <v>1.8584697780495301</v>
      </c>
      <c r="V636">
        <v>1.4441889048932677</v>
      </c>
      <c r="W636">
        <v>1.3547213192075702</v>
      </c>
      <c r="X636" t="s">
        <v>1354</v>
      </c>
      <c r="Y636">
        <v>1.1504712107734669</v>
      </c>
      <c r="Z636">
        <v>1.6065609487007242</v>
      </c>
      <c r="AA636">
        <v>1.0912601960357116</v>
      </c>
      <c r="AB636">
        <v>1.926997037064738</v>
      </c>
      <c r="AC636">
        <v>1.5394675435526994</v>
      </c>
      <c r="AE636">
        <v>1.4084567719619012</v>
      </c>
      <c r="AF636">
        <v>1.6610436610640753</v>
      </c>
      <c r="AG636">
        <v>1.2076674510523415</v>
      </c>
      <c r="AH636">
        <v>1.840655912753828</v>
      </c>
      <c r="AI636">
        <v>1.3994551120504188</v>
      </c>
      <c r="AJ636" t="s">
        <v>1354</v>
      </c>
      <c r="AK636">
        <f t="shared" si="90"/>
        <v>-1.170237810843751</v>
      </c>
      <c r="AL636">
        <f t="shared" si="91"/>
        <v>0.43385454266246637</v>
      </c>
      <c r="AM636">
        <f t="shared" si="92"/>
        <v>-1.3784861621787812</v>
      </c>
      <c r="AN636">
        <f t="shared" si="93"/>
        <v>1.560845650745976</v>
      </c>
      <c r="AO636">
        <f t="shared" si="94"/>
        <v>0.19788339659426352</v>
      </c>
      <c r="AQ636">
        <f t="shared" si="95"/>
        <v>-0.262888595099324</v>
      </c>
      <c r="AR636">
        <f t="shared" si="96"/>
        <v>0.62547319801197199</v>
      </c>
      <c r="AS636">
        <f t="shared" si="97"/>
        <v>-0.96907553059248763</v>
      </c>
      <c r="AT636">
        <f t="shared" si="98"/>
        <v>1.2571792320940582</v>
      </c>
      <c r="AU636">
        <f t="shared" si="99"/>
        <v>-0.29454792139439467</v>
      </c>
      <c r="AV636">
        <v>7</v>
      </c>
      <c r="AW636">
        <v>7</v>
      </c>
      <c r="AX636">
        <v>0</v>
      </c>
    </row>
    <row r="637" spans="1:50" x14ac:dyDescent="0.6">
      <c r="A637" t="s">
        <v>1356</v>
      </c>
      <c r="B637" t="s">
        <v>46</v>
      </c>
      <c r="C637" s="3" t="s">
        <v>1357</v>
      </c>
      <c r="D637">
        <v>1.3347546035801274</v>
      </c>
      <c r="E637">
        <v>1.3585221590239471</v>
      </c>
      <c r="F637">
        <v>1.4841412268542054</v>
      </c>
      <c r="G637">
        <v>1.5891922187749594</v>
      </c>
      <c r="H637">
        <v>1.2899781169218059</v>
      </c>
      <c r="I637">
        <v>1.7887879793321311</v>
      </c>
      <c r="J637">
        <v>1.5737331629077953</v>
      </c>
      <c r="K637">
        <v>1.5523452911014592</v>
      </c>
      <c r="L637">
        <v>1.1884847079641525</v>
      </c>
      <c r="M637">
        <v>1.608811215139704</v>
      </c>
      <c r="N637">
        <v>1.2625770056207224</v>
      </c>
      <c r="O637">
        <v>1.1806768033226562</v>
      </c>
      <c r="P637">
        <v>1.6356599999999999</v>
      </c>
      <c r="Q637">
        <v>1.9132252266911107</v>
      </c>
      <c r="R637">
        <v>1.6293628829391882</v>
      </c>
      <c r="S637">
        <v>1.5805995743114114</v>
      </c>
      <c r="T637">
        <v>1.3454820273024324</v>
      </c>
      <c r="U637">
        <v>1.819941746764832</v>
      </c>
      <c r="V637">
        <v>1.3304360937261939</v>
      </c>
      <c r="W637">
        <v>1.3131639648474833</v>
      </c>
      <c r="X637" t="s">
        <v>1356</v>
      </c>
      <c r="Y637">
        <v>1.3466383813020373</v>
      </c>
      <c r="Z637">
        <v>1.5366667228145823</v>
      </c>
      <c r="AA637">
        <v>1.5393830481269686</v>
      </c>
      <c r="AB637">
        <v>1.5630392270046274</v>
      </c>
      <c r="AC637">
        <v>1.3986479615519283</v>
      </c>
      <c r="AE637">
        <v>1.2216269044716892</v>
      </c>
      <c r="AF637">
        <v>1.7744426133455553</v>
      </c>
      <c r="AG637">
        <v>1.6049812286252998</v>
      </c>
      <c r="AH637">
        <v>1.5827118870336321</v>
      </c>
      <c r="AI637">
        <v>1.3218000292868386</v>
      </c>
      <c r="AJ637" t="s">
        <v>1356</v>
      </c>
      <c r="AK637">
        <f t="shared" si="90"/>
        <v>-0.86835462507920946</v>
      </c>
      <c r="AL637">
        <f t="shared" si="91"/>
        <v>0.29080032908261738</v>
      </c>
      <c r="AM637">
        <f t="shared" si="92"/>
        <v>0.30736965720444331</v>
      </c>
      <c r="AN637">
        <f t="shared" si="93"/>
        <v>0.4516701164112944</v>
      </c>
      <c r="AO637">
        <f t="shared" si="94"/>
        <v>-0.55110109262884965</v>
      </c>
      <c r="AQ637">
        <f t="shared" si="95"/>
        <v>-1.6309128389834002</v>
      </c>
      <c r="AR637">
        <f t="shared" si="96"/>
        <v>1.7412108273030633</v>
      </c>
      <c r="AS637">
        <f t="shared" si="97"/>
        <v>0.70751236909366877</v>
      </c>
      <c r="AT637">
        <f t="shared" si="98"/>
        <v>0.5716714864840643</v>
      </c>
      <c r="AU637">
        <f t="shared" si="99"/>
        <v>-1.0198662288876896</v>
      </c>
      <c r="AV637">
        <v>7</v>
      </c>
      <c r="AW637">
        <v>7</v>
      </c>
      <c r="AX637">
        <v>0</v>
      </c>
    </row>
    <row r="638" spans="1:50" x14ac:dyDescent="0.6">
      <c r="A638" t="s">
        <v>1358</v>
      </c>
      <c r="B638" t="s">
        <v>46</v>
      </c>
      <c r="C638" s="3" t="s">
        <v>1359</v>
      </c>
      <c r="D638">
        <v>0.93178461799675516</v>
      </c>
      <c r="E638">
        <v>0.9740699976918884</v>
      </c>
      <c r="F638">
        <v>1.4657202792482562</v>
      </c>
      <c r="G638">
        <v>1.7417697095115605</v>
      </c>
      <c r="H638">
        <v>1.1447356243367837</v>
      </c>
      <c r="I638">
        <v>1.2601713596213975</v>
      </c>
      <c r="J638">
        <v>1.7279942690605716</v>
      </c>
      <c r="K638">
        <v>1.3767312135112588</v>
      </c>
      <c r="L638">
        <v>1.3876022047198617</v>
      </c>
      <c r="M638">
        <v>1.2469377254372902</v>
      </c>
      <c r="N638">
        <v>1.0675505739227815</v>
      </c>
      <c r="O638">
        <v>1.0378664739025472</v>
      </c>
      <c r="P638">
        <v>1.5627040000000001</v>
      </c>
      <c r="Q638">
        <v>1.6328356498637344</v>
      </c>
      <c r="R638">
        <v>1.3394604447612621</v>
      </c>
      <c r="S638">
        <v>1.2920837431502423</v>
      </c>
      <c r="T638">
        <v>1.4220771354545598</v>
      </c>
      <c r="U638">
        <v>1.6771408655610978</v>
      </c>
      <c r="V638">
        <v>1.4329383627505416</v>
      </c>
      <c r="W638">
        <v>1.1648392999155099</v>
      </c>
      <c r="X638" t="s">
        <v>1358</v>
      </c>
      <c r="Y638">
        <v>0.95292730784432178</v>
      </c>
      <c r="Z638">
        <v>1.6037449943799085</v>
      </c>
      <c r="AA638">
        <v>1.2024534919790906</v>
      </c>
      <c r="AB638">
        <v>1.5523627412859153</v>
      </c>
      <c r="AC638">
        <v>1.317269965078576</v>
      </c>
      <c r="AE638">
        <v>1.0527085239126643</v>
      </c>
      <c r="AF638">
        <v>1.5977698249318673</v>
      </c>
      <c r="AG638">
        <v>1.3157720939557522</v>
      </c>
      <c r="AH638">
        <v>1.5496090005078287</v>
      </c>
      <c r="AI638">
        <v>1.2988888313330258</v>
      </c>
      <c r="AJ638" t="s">
        <v>1358</v>
      </c>
      <c r="AK638">
        <f t="shared" si="90"/>
        <v>-1.6968126970386885</v>
      </c>
      <c r="AL638">
        <f t="shared" si="91"/>
        <v>1.1244693201372586</v>
      </c>
      <c r="AM638">
        <f t="shared" si="92"/>
        <v>-0.61512154039329592</v>
      </c>
      <c r="AN638">
        <f t="shared" si="93"/>
        <v>0.90172825200843576</v>
      </c>
      <c r="AO638">
        <f t="shared" si="94"/>
        <v>-0.11739436190268561</v>
      </c>
      <c r="AQ638">
        <f t="shared" si="95"/>
        <v>-1.2642630654451106</v>
      </c>
      <c r="AR638">
        <f t="shared" si="96"/>
        <v>1.0985670767562181</v>
      </c>
      <c r="AS638">
        <f t="shared" si="97"/>
        <v>-0.1238876040967731</v>
      </c>
      <c r="AT638">
        <f t="shared" si="98"/>
        <v>0.88979083927687608</v>
      </c>
      <c r="AU638">
        <f t="shared" si="99"/>
        <v>-0.19707621930222805</v>
      </c>
      <c r="AV638">
        <v>7</v>
      </c>
      <c r="AW638">
        <v>7</v>
      </c>
      <c r="AX638">
        <v>0</v>
      </c>
    </row>
    <row r="639" spans="1:50" x14ac:dyDescent="0.6">
      <c r="A639" t="s">
        <v>1360</v>
      </c>
      <c r="B639" t="s">
        <v>63</v>
      </c>
      <c r="C639" s="3" t="s">
        <v>1361</v>
      </c>
      <c r="D639">
        <v>0.70647216836982796</v>
      </c>
      <c r="E639">
        <v>0.79478001356969763</v>
      </c>
      <c r="F639">
        <v>1.4556084878637192</v>
      </c>
      <c r="G639">
        <v>2.303529724765915</v>
      </c>
      <c r="H639">
        <v>1.2535034437679398</v>
      </c>
      <c r="I639">
        <v>1.1218049156672685</v>
      </c>
      <c r="J639">
        <v>1.9635556784956809</v>
      </c>
      <c r="K639">
        <v>1.2832844309998206</v>
      </c>
      <c r="L639">
        <v>1.7521162906178327</v>
      </c>
      <c r="M639">
        <v>1.332100777664297</v>
      </c>
      <c r="N639">
        <v>0.84192292662112023</v>
      </c>
      <c r="O639">
        <v>0.69065482265223699</v>
      </c>
      <c r="P639">
        <v>1.6851879999999999</v>
      </c>
      <c r="Q639">
        <v>1.7524922419217392</v>
      </c>
      <c r="R639">
        <v>1.0292345965573724</v>
      </c>
      <c r="S639">
        <v>1.4486005190842892</v>
      </c>
      <c r="T639">
        <v>1.2930725464010089</v>
      </c>
      <c r="U639">
        <v>1.4601462763768411</v>
      </c>
      <c r="V639">
        <v>1.6060539469112458</v>
      </c>
      <c r="W639">
        <v>1.7170138900851168</v>
      </c>
      <c r="X639" t="s">
        <v>1360</v>
      </c>
      <c r="Y639">
        <v>0.75062609096976285</v>
      </c>
      <c r="Z639">
        <v>1.879569106314817</v>
      </c>
      <c r="AA639">
        <v>1.1876541797176041</v>
      </c>
      <c r="AB639">
        <v>1.6234200547477506</v>
      </c>
      <c r="AC639">
        <v>1.542108534141065</v>
      </c>
      <c r="AE639">
        <v>0.76628887463667861</v>
      </c>
      <c r="AF639">
        <v>1.7188401209608695</v>
      </c>
      <c r="AG639">
        <v>1.2389175578208307</v>
      </c>
      <c r="AH639">
        <v>1.3766094113889249</v>
      </c>
      <c r="AI639">
        <v>1.6615339184981814</v>
      </c>
      <c r="AJ639" t="s">
        <v>1360</v>
      </c>
      <c r="AK639">
        <f t="shared" si="90"/>
        <v>-1.6059077352807363</v>
      </c>
      <c r="AL639">
        <f t="shared" si="91"/>
        <v>1.2998289733213901</v>
      </c>
      <c r="AM639">
        <f t="shared" si="92"/>
        <v>-0.48106038434806137</v>
      </c>
      <c r="AN639">
        <f t="shared" si="93"/>
        <v>0.64053821028446867</v>
      </c>
      <c r="AO639">
        <f t="shared" si="94"/>
        <v>0.43125406835026264</v>
      </c>
      <c r="AQ639">
        <f t="shared" si="95"/>
        <v>-1.5655939861886772</v>
      </c>
      <c r="AR639">
        <f t="shared" si="96"/>
        <v>0.88613571641542166</v>
      </c>
      <c r="AS639">
        <f t="shared" si="97"/>
        <v>-0.34911583308479999</v>
      </c>
      <c r="AT639">
        <f t="shared" si="98"/>
        <v>5.2831648717024185E-3</v>
      </c>
      <c r="AU639">
        <f t="shared" si="99"/>
        <v>0.7386378056590287</v>
      </c>
      <c r="AV639">
        <v>7</v>
      </c>
      <c r="AW639">
        <v>7</v>
      </c>
      <c r="AX639">
        <v>0</v>
      </c>
    </row>
    <row r="640" spans="1:50" x14ac:dyDescent="0.6">
      <c r="A640" t="s">
        <v>1362</v>
      </c>
      <c r="B640" t="s">
        <v>63</v>
      </c>
      <c r="C640" s="3" t="s">
        <v>1363</v>
      </c>
      <c r="D640">
        <v>18.792730163100892</v>
      </c>
      <c r="E640">
        <v>17.094159056147955</v>
      </c>
      <c r="F640">
        <v>27.418946570381447</v>
      </c>
      <c r="G640">
        <v>30.539348887368142</v>
      </c>
      <c r="H640">
        <v>19.097142840023487</v>
      </c>
      <c r="I640">
        <v>28.579138883761154</v>
      </c>
      <c r="J640">
        <v>30.345596216616826</v>
      </c>
      <c r="K640">
        <v>28.269324891383775</v>
      </c>
      <c r="L640">
        <v>22.435560317183587</v>
      </c>
      <c r="M640">
        <v>22.457815092800598</v>
      </c>
      <c r="N640">
        <v>18.112937631433322</v>
      </c>
      <c r="O640">
        <v>16.641661471349046</v>
      </c>
      <c r="P640">
        <v>21.651002999999999</v>
      </c>
      <c r="Q640">
        <v>27.250492944041625</v>
      </c>
      <c r="R640">
        <v>21.054047034548713</v>
      </c>
      <c r="S640">
        <v>22.542667977056478</v>
      </c>
      <c r="T640">
        <v>22.203222898148052</v>
      </c>
      <c r="U640">
        <v>24.480250099842941</v>
      </c>
      <c r="V640">
        <v>20.576063889310468</v>
      </c>
      <c r="W640">
        <v>17.00015118291082</v>
      </c>
      <c r="X640" t="s">
        <v>1362</v>
      </c>
      <c r="Y640">
        <v>17.943444609624422</v>
      </c>
      <c r="Z640">
        <v>28.979147728874793</v>
      </c>
      <c r="AA640">
        <v>23.83814086189232</v>
      </c>
      <c r="AB640">
        <v>29.307460554000301</v>
      </c>
      <c r="AC640">
        <v>22.446687704992094</v>
      </c>
      <c r="AE640">
        <v>17.377299551391182</v>
      </c>
      <c r="AF640">
        <v>24.450747972020814</v>
      </c>
      <c r="AG640">
        <v>21.798357505802596</v>
      </c>
      <c r="AH640">
        <v>23.341736498995495</v>
      </c>
      <c r="AI640">
        <v>18.788107536110644</v>
      </c>
      <c r="AJ640" t="s">
        <v>1362</v>
      </c>
      <c r="AK640">
        <f t="shared" si="90"/>
        <v>-1.1774317180954696</v>
      </c>
      <c r="AL640">
        <f t="shared" si="91"/>
        <v>1.4832294296511226</v>
      </c>
      <c r="AM640">
        <f t="shared" si="92"/>
        <v>0.24375451052083669</v>
      </c>
      <c r="AN640">
        <f t="shared" si="93"/>
        <v>1.5623842572755267</v>
      </c>
      <c r="AO640">
        <f t="shared" si="94"/>
        <v>-9.1718935390895692E-2</v>
      </c>
      <c r="AQ640">
        <f t="shared" si="95"/>
        <v>-1.3139268869263874</v>
      </c>
      <c r="AR640">
        <f t="shared" si="96"/>
        <v>0.39145148271547492</v>
      </c>
      <c r="AS640">
        <f t="shared" si="97"/>
        <v>-0.24802859262381871</v>
      </c>
      <c r="AT640">
        <f t="shared" si="98"/>
        <v>0.12407352711094541</v>
      </c>
      <c r="AU640">
        <f t="shared" si="99"/>
        <v>-0.97378707423734057</v>
      </c>
      <c r="AV640">
        <v>7</v>
      </c>
      <c r="AW640">
        <v>7</v>
      </c>
      <c r="AX640">
        <v>0</v>
      </c>
    </row>
    <row r="641" spans="1:50" x14ac:dyDescent="0.6">
      <c r="A641" t="s">
        <v>1364</v>
      </c>
      <c r="B641" t="s">
        <v>85</v>
      </c>
      <c r="C641" s="3" t="s">
        <v>1365</v>
      </c>
      <c r="D641">
        <v>4.0054592703860497</v>
      </c>
      <c r="E641">
        <v>7.4192390427090444</v>
      </c>
      <c r="F641">
        <v>8.3594920052017994</v>
      </c>
      <c r="G641">
        <v>10.701668761626998</v>
      </c>
      <c r="H641">
        <v>8.7250243954944775</v>
      </c>
      <c r="I641">
        <v>7.7759478379084692</v>
      </c>
      <c r="J641">
        <v>21.50542882450879</v>
      </c>
      <c r="K641">
        <v>24.942713065915495</v>
      </c>
      <c r="L641">
        <v>16.826129211723117</v>
      </c>
      <c r="M641">
        <v>18.645778075050096</v>
      </c>
      <c r="N641">
        <v>4.9355429297087205</v>
      </c>
      <c r="O641">
        <v>8.3736359054854148</v>
      </c>
      <c r="P641">
        <v>7.2981980000000002</v>
      </c>
      <c r="Q641">
        <v>6.3945179783969124</v>
      </c>
      <c r="R641">
        <v>6.4447421816264061</v>
      </c>
      <c r="S641">
        <v>6.1338799089519513</v>
      </c>
      <c r="T641">
        <v>22.433920822642968</v>
      </c>
      <c r="U641">
        <v>16.279388602976645</v>
      </c>
      <c r="V641">
        <v>11.984378642520959</v>
      </c>
      <c r="W641">
        <v>12.024145888848032</v>
      </c>
      <c r="X641" t="s">
        <v>1364</v>
      </c>
      <c r="Y641">
        <v>5.712349156547547</v>
      </c>
      <c r="Z641">
        <v>9.5305803834143994</v>
      </c>
      <c r="AA641">
        <v>8.2504861167014738</v>
      </c>
      <c r="AB641">
        <v>23.224070945212141</v>
      </c>
      <c r="AC641">
        <v>17.735953643386608</v>
      </c>
      <c r="AE641">
        <v>6.6545894175970677</v>
      </c>
      <c r="AF641">
        <v>6.8463579891984558</v>
      </c>
      <c r="AG641">
        <v>6.2893110452891783</v>
      </c>
      <c r="AH641">
        <v>19.356654712809807</v>
      </c>
      <c r="AI641">
        <v>12.004262265684496</v>
      </c>
      <c r="AJ641" t="s">
        <v>1364</v>
      </c>
      <c r="AK641">
        <f t="shared" si="90"/>
        <v>-0.92659214450891914</v>
      </c>
      <c r="AL641">
        <f t="shared" si="91"/>
        <v>-0.32162034983946924</v>
      </c>
      <c r="AM641">
        <f t="shared" si="92"/>
        <v>-0.52444225345552209</v>
      </c>
      <c r="AN641">
        <f t="shared" si="93"/>
        <v>1.8480166019953586</v>
      </c>
      <c r="AO641">
        <f t="shared" si="94"/>
        <v>0.97846314224685338</v>
      </c>
      <c r="AQ641">
        <f t="shared" si="95"/>
        <v>-0.77730082403415224</v>
      </c>
      <c r="AR641">
        <f t="shared" si="96"/>
        <v>-0.74691644707275806</v>
      </c>
      <c r="AS641">
        <f t="shared" si="97"/>
        <v>-0.83517660455108345</v>
      </c>
      <c r="AT641">
        <f t="shared" si="98"/>
        <v>1.2352517902712437</v>
      </c>
      <c r="AU641">
        <f t="shared" si="99"/>
        <v>7.0317088948448667E-2</v>
      </c>
      <c r="AV641">
        <v>7</v>
      </c>
      <c r="AW641">
        <v>7</v>
      </c>
      <c r="AX641">
        <v>0</v>
      </c>
    </row>
    <row r="642" spans="1:50" x14ac:dyDescent="0.6">
      <c r="A642" t="s">
        <v>1366</v>
      </c>
      <c r="B642" t="s">
        <v>60</v>
      </c>
      <c r="C642" s="3" t="s">
        <v>1367</v>
      </c>
      <c r="D642">
        <v>30.03514515854453</v>
      </c>
      <c r="E642">
        <v>32.714757386206223</v>
      </c>
      <c r="F642">
        <v>32.468622524458503</v>
      </c>
      <c r="G642">
        <v>32.199283220257527</v>
      </c>
      <c r="H642">
        <v>33.105297625858924</v>
      </c>
      <c r="I642">
        <v>31.230190572762311</v>
      </c>
      <c r="J642">
        <v>36.71626562281778</v>
      </c>
      <c r="K642">
        <v>37.999414482096242</v>
      </c>
      <c r="L642">
        <v>36.290881236136002</v>
      </c>
      <c r="M642">
        <v>37.441229988263451</v>
      </c>
      <c r="N642">
        <v>32.365300106710677</v>
      </c>
      <c r="O642">
        <v>32.523634139666584</v>
      </c>
      <c r="P642">
        <v>29.100843000000001</v>
      </c>
      <c r="Q642">
        <v>29.074276224583478</v>
      </c>
      <c r="R642">
        <v>34.944166831932776</v>
      </c>
      <c r="S642">
        <v>31.142681460538579</v>
      </c>
      <c r="T642">
        <v>34.928754904313877</v>
      </c>
      <c r="U642">
        <v>33.770280995071886</v>
      </c>
      <c r="V642">
        <v>33.467400624408356</v>
      </c>
      <c r="W642">
        <v>32.660798246269636</v>
      </c>
      <c r="X642" t="s">
        <v>1366</v>
      </c>
      <c r="Y642">
        <v>31.374951272375377</v>
      </c>
      <c r="Z642">
        <v>32.333952872358012</v>
      </c>
      <c r="AA642">
        <v>32.167744099310617</v>
      </c>
      <c r="AB642">
        <v>37.357840052457007</v>
      </c>
      <c r="AC642">
        <v>36.86605561219973</v>
      </c>
      <c r="AE642">
        <v>32.44446712318863</v>
      </c>
      <c r="AF642">
        <v>29.087559612291741</v>
      </c>
      <c r="AG642">
        <v>33.043424146235679</v>
      </c>
      <c r="AH642">
        <v>34.349517949692881</v>
      </c>
      <c r="AI642">
        <v>33.064099435338996</v>
      </c>
      <c r="AJ642" t="s">
        <v>1366</v>
      </c>
      <c r="AK642">
        <f t="shared" ref="AK642:AK705" si="100">IF(SUM($Y642:$AC642)=0,0,STANDARDIZE(Y642,AVERAGE($Y642:$AC642,$AE642:$AI642),STDEV($Y642:$AC642,$AE642:$AI642)))</f>
        <v>-0.74378544532666024</v>
      </c>
      <c r="AL642">
        <f t="shared" ref="AL642:AL705" si="101">IF(SUM($Y642:$AC642)=0,0,STANDARDIZE(Z642,AVERAGE($Y642:$AC642,$AE642:$AI642),STDEV($Y642:$AC642,$AE642:$AI642)))</f>
        <v>-0.35486092831912319</v>
      </c>
      <c r="AM642">
        <f t="shared" ref="AM642:AM705" si="102">IF(SUM($Y642:$AC642)=0,0,STANDARDIZE(AA642,AVERAGE($Y642:$AC642,$AE642:$AI642),STDEV($Y642:$AC642,$AE642:$AI642)))</f>
        <v>-0.42226714201161719</v>
      </c>
      <c r="AN642">
        <f t="shared" ref="AN642:AN705" si="103">IF(SUM($Y642:$AC642)=0,0,STANDARDIZE(AB642,AVERAGE($Y642:$AC642,$AE642:$AI642),STDEV($Y642:$AC642,$AE642:$AI642)))</f>
        <v>1.6825839467006258</v>
      </c>
      <c r="AO642">
        <f t="shared" ref="AO642:AO705" si="104">IF(SUM($Y642:$AC642)=0,0,STANDARDIZE(AC642,AVERAGE($Y642:$AC642,$AE642:$AI642),STDEV($Y642:$AC642,$AE642:$AI642)))</f>
        <v>1.4831400397224239</v>
      </c>
      <c r="AQ642">
        <f t="shared" ref="AQ642:AQ705" si="105">IF(SUM($AE642:$AI642)=0,0,STANDARDIZE(AE642,AVERAGE($AE642:$AI642,$Y642:$AC642),STDEV($AE642:$AI642,$Y642:$AC642)))</f>
        <v>-0.31004171047055112</v>
      </c>
      <c r="AR642">
        <f t="shared" ref="AR642:AR705" si="106">IF(SUM($AE642:$AI642)=0,0,STANDARDIZE(AF642,AVERAGE($AE642:$AI642,$Y642:$AC642),STDEV($AE642:$AI642,$Y642:$AC642)))</f>
        <v>-1.6714405155801431</v>
      </c>
      <c r="AS642">
        <f t="shared" ref="AS642:AS705" si="107">IF(SUM($AE642:$AI642)=0,0,STANDARDIZE(AG642,AVERAGE($AE642:$AI642,$Y642:$AC642),STDEV($AE642:$AI642,$Y642:$AC642)))</f>
        <v>-6.7133804059275118E-2</v>
      </c>
      <c r="AT642">
        <f t="shared" ref="AT642:AT705" si="108">IF(SUM($AE642:$AI642)=0,0,STANDARDIZE(AH642,AVERAGE($AE642:$AI642,$Y642:$AC642),STDEV($AE642:$AI642,$Y642:$AC642)))</f>
        <v>0.46255446933393651</v>
      </c>
      <c r="AU642">
        <f t="shared" ref="AU642:AU705" si="109">IF(SUM($AE642:$AI642)=0,0,STANDARDIZE(AI642,AVERAGE($AE642:$AI642,$Y642:$AC642),STDEV($AE642:$AI642,$Y642:$AC642)))</f>
        <v>-5.8748909989605122E-2</v>
      </c>
      <c r="AV642">
        <v>7</v>
      </c>
      <c r="AW642">
        <v>7</v>
      </c>
      <c r="AX642">
        <v>0</v>
      </c>
    </row>
    <row r="643" spans="1:50" x14ac:dyDescent="0.6">
      <c r="A643" t="s">
        <v>1368</v>
      </c>
      <c r="B643" t="s">
        <v>719</v>
      </c>
      <c r="C643" s="3" t="s">
        <v>1369</v>
      </c>
      <c r="D643">
        <v>5.9019409004941279</v>
      </c>
      <c r="E643">
        <v>9.6698668325086725</v>
      </c>
      <c r="F643">
        <v>9.4232850184136581</v>
      </c>
      <c r="G643">
        <v>10.234887472766246</v>
      </c>
      <c r="H643">
        <v>6.4209842881403851</v>
      </c>
      <c r="I643">
        <v>6.6280980474536602</v>
      </c>
      <c r="J643">
        <v>12.598570175397656</v>
      </c>
      <c r="K643">
        <v>11.709687053251155</v>
      </c>
      <c r="L643">
        <v>11.761861439840867</v>
      </c>
      <c r="M643">
        <v>9.369619764773411</v>
      </c>
      <c r="N643">
        <v>6.6522913292483201</v>
      </c>
      <c r="O643">
        <v>7.1462199141537193</v>
      </c>
      <c r="P643">
        <v>10.679652000000001</v>
      </c>
      <c r="Q643">
        <v>14.470575220226475</v>
      </c>
      <c r="R643">
        <v>7.9044454620598135</v>
      </c>
      <c r="S643">
        <v>8.2931794499068854</v>
      </c>
      <c r="T643">
        <v>9.7313223518717002</v>
      </c>
      <c r="U643">
        <v>9.5700830488018038</v>
      </c>
      <c r="V643">
        <v>10.276138480055089</v>
      </c>
      <c r="W643">
        <v>11.926208091579685</v>
      </c>
      <c r="X643" t="s">
        <v>1368</v>
      </c>
      <c r="Y643">
        <v>7.7859038665013998</v>
      </c>
      <c r="Z643">
        <v>9.8290862455899521</v>
      </c>
      <c r="AA643">
        <v>6.5245411677970226</v>
      </c>
      <c r="AB643">
        <v>12.154128614324406</v>
      </c>
      <c r="AC643">
        <v>10.565740602307139</v>
      </c>
      <c r="AE643">
        <v>6.8992556217010197</v>
      </c>
      <c r="AF643">
        <v>12.575113610113238</v>
      </c>
      <c r="AG643">
        <v>8.0988124559833494</v>
      </c>
      <c r="AH643">
        <v>9.6507027003367511</v>
      </c>
      <c r="AI643">
        <v>11.101173285817387</v>
      </c>
      <c r="AJ643" t="s">
        <v>1368</v>
      </c>
      <c r="AK643">
        <f t="shared" si="100"/>
        <v>-0.81325592347314823</v>
      </c>
      <c r="AL643">
        <f t="shared" si="101"/>
        <v>0.14581474838348216</v>
      </c>
      <c r="AM643">
        <f t="shared" si="102"/>
        <v>-1.4053401070891762</v>
      </c>
      <c r="AN643">
        <f t="shared" si="103"/>
        <v>1.2371906184475223</v>
      </c>
      <c r="AO643">
        <f t="shared" si="104"/>
        <v>0.49160061461537097</v>
      </c>
      <c r="AQ643">
        <f t="shared" si="105"/>
        <v>-1.2294489841340093</v>
      </c>
      <c r="AR643">
        <f t="shared" si="106"/>
        <v>1.4348011533097433</v>
      </c>
      <c r="AS643">
        <f t="shared" si="107"/>
        <v>-0.66637649938667232</v>
      </c>
      <c r="AT643">
        <f t="shared" si="108"/>
        <v>6.2081436886113367E-2</v>
      </c>
      <c r="AU643">
        <f t="shared" si="109"/>
        <v>0.74293294244077357</v>
      </c>
      <c r="AV643">
        <v>7</v>
      </c>
      <c r="AW643">
        <v>7</v>
      </c>
      <c r="AX643">
        <v>0</v>
      </c>
    </row>
    <row r="644" spans="1:50" x14ac:dyDescent="0.6">
      <c r="A644" t="s">
        <v>1370</v>
      </c>
      <c r="B644" t="s">
        <v>46</v>
      </c>
      <c r="C644" s="3" t="s">
        <v>1371</v>
      </c>
      <c r="D644">
        <v>2.2876527070025885</v>
      </c>
      <c r="E644">
        <v>2.7718597883419038</v>
      </c>
      <c r="F644">
        <v>3.8340648349258721</v>
      </c>
      <c r="G644">
        <v>3.5274995180697784</v>
      </c>
      <c r="H644">
        <v>3.9827291982256243</v>
      </c>
      <c r="I644">
        <v>4.3473836603830485</v>
      </c>
      <c r="J644">
        <v>5.7574737578316109</v>
      </c>
      <c r="K644">
        <v>5.7744111320227471</v>
      </c>
      <c r="L644">
        <v>4.1364017863478768</v>
      </c>
      <c r="M644">
        <v>4.032914962745326</v>
      </c>
      <c r="N644">
        <v>2.4662928868946215</v>
      </c>
      <c r="O644">
        <v>3.0359339245773125</v>
      </c>
      <c r="P644">
        <v>3.724586</v>
      </c>
      <c r="Q644">
        <v>3.1483519135136389</v>
      </c>
      <c r="R644">
        <v>3.0591046272459916</v>
      </c>
      <c r="S644">
        <v>3.2343379967565467</v>
      </c>
      <c r="T644">
        <v>2.9043939291903387</v>
      </c>
      <c r="U644">
        <v>3.3102493550371697</v>
      </c>
      <c r="V644">
        <v>2.8440317826394654</v>
      </c>
      <c r="W644">
        <v>3.2829918207524731</v>
      </c>
      <c r="X644" t="s">
        <v>1370</v>
      </c>
      <c r="Y644">
        <v>2.5297562476722462</v>
      </c>
      <c r="Z644">
        <v>3.680782176497825</v>
      </c>
      <c r="AA644">
        <v>4.1650564293043359</v>
      </c>
      <c r="AB644">
        <v>5.7659424449271786</v>
      </c>
      <c r="AC644">
        <v>4.084658374546601</v>
      </c>
      <c r="AE644">
        <v>2.7511134057359667</v>
      </c>
      <c r="AF644">
        <v>3.4364689567568192</v>
      </c>
      <c r="AG644">
        <v>3.1467213120012691</v>
      </c>
      <c r="AH644">
        <v>3.1073216421137539</v>
      </c>
      <c r="AI644">
        <v>3.0635118016959693</v>
      </c>
      <c r="AJ644" t="s">
        <v>1370</v>
      </c>
      <c r="AK644">
        <f t="shared" si="100"/>
        <v>-1.1155173731533057</v>
      </c>
      <c r="AL644">
        <f t="shared" si="101"/>
        <v>0.11509187149034844</v>
      </c>
      <c r="AM644">
        <f t="shared" si="102"/>
        <v>0.63284942805091682</v>
      </c>
      <c r="AN644">
        <f t="shared" si="103"/>
        <v>2.344422626455164</v>
      </c>
      <c r="AO644">
        <f t="shared" si="104"/>
        <v>0.54689255517909119</v>
      </c>
      <c r="AQ644">
        <f t="shared" si="105"/>
        <v>-0.87885531519323545</v>
      </c>
      <c r="AR644">
        <f t="shared" si="106"/>
        <v>-0.14611345783590146</v>
      </c>
      <c r="AS644">
        <f t="shared" si="107"/>
        <v>-0.45589460291724482</v>
      </c>
      <c r="AT644">
        <f t="shared" si="108"/>
        <v>-0.49801841332432695</v>
      </c>
      <c r="AU644">
        <f t="shared" si="109"/>
        <v>-0.54485731875150323</v>
      </c>
      <c r="AV644">
        <v>7</v>
      </c>
      <c r="AW644">
        <v>7</v>
      </c>
      <c r="AX644">
        <v>0</v>
      </c>
    </row>
    <row r="645" spans="1:50" x14ac:dyDescent="0.6">
      <c r="A645" t="s">
        <v>1372</v>
      </c>
      <c r="B645" t="s">
        <v>46</v>
      </c>
      <c r="C645" s="3" t="s">
        <v>1373</v>
      </c>
      <c r="D645">
        <v>11.715763636464528</v>
      </c>
      <c r="E645">
        <v>17.811044996901</v>
      </c>
      <c r="F645">
        <v>20.450334219356957</v>
      </c>
      <c r="G645">
        <v>18.857512757423134</v>
      </c>
      <c r="H645">
        <v>16.557322905953729</v>
      </c>
      <c r="I645">
        <v>25.732858162511871</v>
      </c>
      <c r="J645">
        <v>39.650868711640683</v>
      </c>
      <c r="K645">
        <v>26.442395660053826</v>
      </c>
      <c r="L645">
        <v>22.830151789857876</v>
      </c>
      <c r="M645">
        <v>27.545465864600576</v>
      </c>
      <c r="N645">
        <v>20.004554750581093</v>
      </c>
      <c r="O645">
        <v>14.280081478269089</v>
      </c>
      <c r="P645">
        <v>17.776522</v>
      </c>
      <c r="Q645">
        <v>21.192213328193194</v>
      </c>
      <c r="R645">
        <v>19.688733545330134</v>
      </c>
      <c r="S645">
        <v>15.242746926094268</v>
      </c>
      <c r="T645">
        <v>33.248254295652757</v>
      </c>
      <c r="U645">
        <v>21.1827306588679</v>
      </c>
      <c r="V645">
        <v>12.756850575972209</v>
      </c>
      <c r="W645">
        <v>17.624956176678676</v>
      </c>
      <c r="X645" t="s">
        <v>1372</v>
      </c>
      <c r="Y645">
        <v>14.763404316682763</v>
      </c>
      <c r="Z645">
        <v>19.653923488390046</v>
      </c>
      <c r="AA645">
        <v>21.1450905342328</v>
      </c>
      <c r="AB645">
        <v>33.046632185847258</v>
      </c>
      <c r="AC645">
        <v>25.187808827229226</v>
      </c>
      <c r="AE645">
        <v>17.142318114425091</v>
      </c>
      <c r="AF645">
        <v>19.484367664096595</v>
      </c>
      <c r="AG645">
        <v>17.4657402357122</v>
      </c>
      <c r="AH645">
        <v>27.215492477260327</v>
      </c>
      <c r="AI645">
        <v>15.190903376325442</v>
      </c>
      <c r="AJ645" t="s">
        <v>1372</v>
      </c>
      <c r="AK645">
        <f t="shared" si="100"/>
        <v>-1.0756471380091399</v>
      </c>
      <c r="AL645">
        <f t="shared" si="101"/>
        <v>-0.23614260001015108</v>
      </c>
      <c r="AM645">
        <f t="shared" si="102"/>
        <v>1.9830530438189425E-2</v>
      </c>
      <c r="AN645">
        <f t="shared" si="103"/>
        <v>2.0628443444963636</v>
      </c>
      <c r="AO645">
        <f t="shared" si="104"/>
        <v>0.71380191336545851</v>
      </c>
      <c r="AQ645">
        <f t="shared" si="105"/>
        <v>-0.66728376009482804</v>
      </c>
      <c r="AR645">
        <f t="shared" si="106"/>
        <v>-0.26524848405657242</v>
      </c>
      <c r="AS645">
        <f t="shared" si="107"/>
        <v>-0.61176524989645131</v>
      </c>
      <c r="AT645">
        <f t="shared" si="108"/>
        <v>1.0618732665410793</v>
      </c>
      <c r="AU645">
        <f t="shared" si="109"/>
        <v>-1.0022628227739467</v>
      </c>
      <c r="AV645">
        <v>7</v>
      </c>
      <c r="AW645">
        <v>7</v>
      </c>
      <c r="AX645">
        <v>0</v>
      </c>
    </row>
    <row r="646" spans="1:50" x14ac:dyDescent="0.6">
      <c r="A646" t="s">
        <v>1374</v>
      </c>
      <c r="B646" t="s">
        <v>339</v>
      </c>
      <c r="C646" s="3" t="s">
        <v>1375</v>
      </c>
      <c r="D646">
        <v>1.1589997945573904</v>
      </c>
      <c r="E646">
        <v>1.1031779543019731</v>
      </c>
      <c r="F646">
        <v>1.5924006809630544</v>
      </c>
      <c r="G646">
        <v>1.0531107594007674</v>
      </c>
      <c r="H646">
        <v>1.3968702091197704</v>
      </c>
      <c r="I646">
        <v>1.4929020867840652</v>
      </c>
      <c r="J646">
        <v>1.7881364926628862</v>
      </c>
      <c r="K646">
        <v>2.3492780342344695</v>
      </c>
      <c r="L646">
        <v>1.6631770911228658</v>
      </c>
      <c r="M646">
        <v>1.9011119921943718</v>
      </c>
      <c r="N646">
        <v>1.225406733389151</v>
      </c>
      <c r="O646">
        <v>1.5259075732698348</v>
      </c>
      <c r="P646">
        <v>1.3874599999999999</v>
      </c>
      <c r="Q646">
        <v>1.590293286522428</v>
      </c>
      <c r="R646">
        <v>2.1158531747751992</v>
      </c>
      <c r="S646">
        <v>2.0648470002807962</v>
      </c>
      <c r="T646">
        <v>2.1126794465812493</v>
      </c>
      <c r="U646">
        <v>2.4617107098650304</v>
      </c>
      <c r="V646">
        <v>1.8720279632350101</v>
      </c>
      <c r="W646">
        <v>1.436594340523133</v>
      </c>
      <c r="X646" t="s">
        <v>1374</v>
      </c>
      <c r="Y646">
        <v>1.1310888744296816</v>
      </c>
      <c r="Z646">
        <v>1.3227557201819109</v>
      </c>
      <c r="AA646">
        <v>1.4448861479519177</v>
      </c>
      <c r="AB646">
        <v>2.0687072634486778</v>
      </c>
      <c r="AC646">
        <v>1.7821445416586188</v>
      </c>
      <c r="AE646">
        <v>1.375657153329493</v>
      </c>
      <c r="AF646">
        <v>1.4888766432612139</v>
      </c>
      <c r="AG646">
        <v>2.0903500875279977</v>
      </c>
      <c r="AH646">
        <v>2.2871950782231396</v>
      </c>
      <c r="AI646">
        <v>1.6543111518790714</v>
      </c>
      <c r="AJ646" t="s">
        <v>1374</v>
      </c>
      <c r="AK646">
        <f t="shared" si="100"/>
        <v>-1.3982543224247062</v>
      </c>
      <c r="AL646">
        <f t="shared" si="101"/>
        <v>-0.89592108891227085</v>
      </c>
      <c r="AM646">
        <f t="shared" si="102"/>
        <v>-0.57583353046581531</v>
      </c>
      <c r="AN646">
        <f t="shared" si="103"/>
        <v>1.0591183927578558</v>
      </c>
      <c r="AO646">
        <f t="shared" si="104"/>
        <v>0.30807572767945618</v>
      </c>
      <c r="AQ646">
        <f t="shared" si="105"/>
        <v>-0.75727348991740095</v>
      </c>
      <c r="AR646">
        <f t="shared" si="106"/>
        <v>-0.46054031078660923</v>
      </c>
      <c r="AS646">
        <f t="shared" si="107"/>
        <v>1.1158413474213873</v>
      </c>
      <c r="AT646">
        <f t="shared" si="108"/>
        <v>1.631745808041781</v>
      </c>
      <c r="AU646">
        <f t="shared" si="109"/>
        <v>-2.6958533393672993E-2</v>
      </c>
      <c r="AV646">
        <v>7</v>
      </c>
      <c r="AW646">
        <v>7</v>
      </c>
      <c r="AX646">
        <v>0</v>
      </c>
    </row>
    <row r="647" spans="1:50" x14ac:dyDescent="0.6">
      <c r="A647" t="s">
        <v>1376</v>
      </c>
      <c r="B647" t="s">
        <v>46</v>
      </c>
      <c r="C647" s="3" t="s">
        <v>1377</v>
      </c>
      <c r="D647">
        <v>1.1073259123664987</v>
      </c>
      <c r="E647">
        <v>0.74850971241221786</v>
      </c>
      <c r="F647">
        <v>1.4336038325530891</v>
      </c>
      <c r="G647">
        <v>1.355632332137896</v>
      </c>
      <c r="H647">
        <v>1.2139487412368446</v>
      </c>
      <c r="I647">
        <v>1.515309625485731</v>
      </c>
      <c r="J647">
        <v>1.8776118062983658</v>
      </c>
      <c r="K647">
        <v>2.0115798447613802</v>
      </c>
      <c r="L647">
        <v>1.6529556702509147</v>
      </c>
      <c r="M647">
        <v>1.5297198436855484</v>
      </c>
      <c r="N647">
        <v>0.81692485701608952</v>
      </c>
      <c r="O647">
        <v>0.99475160456888789</v>
      </c>
      <c r="P647">
        <v>1.9951080000000001</v>
      </c>
      <c r="Q647">
        <v>1.1648101795677928</v>
      </c>
      <c r="R647">
        <v>1.2033806826512981</v>
      </c>
      <c r="S647">
        <v>1.1702685257247791</v>
      </c>
      <c r="T647">
        <v>1.2594467449812181</v>
      </c>
      <c r="U647">
        <v>1.5696983420835962</v>
      </c>
      <c r="V647">
        <v>1.6070069142172896</v>
      </c>
      <c r="W647">
        <v>1.4902812951703364</v>
      </c>
      <c r="X647" t="s">
        <v>1376</v>
      </c>
      <c r="Y647">
        <v>0.92791781238935833</v>
      </c>
      <c r="Z647">
        <v>1.3946180823454926</v>
      </c>
      <c r="AA647">
        <v>1.3646291833612878</v>
      </c>
      <c r="AB647">
        <v>1.944595825529873</v>
      </c>
      <c r="AC647">
        <v>1.5913377569682314</v>
      </c>
      <c r="AE647">
        <v>0.90583823079248871</v>
      </c>
      <c r="AF647">
        <v>1.5799590897838964</v>
      </c>
      <c r="AG647">
        <v>1.1868246041880386</v>
      </c>
      <c r="AH647">
        <v>1.4145725435324072</v>
      </c>
      <c r="AI647">
        <v>1.5486441046938131</v>
      </c>
      <c r="AJ647" t="s">
        <v>1376</v>
      </c>
      <c r="AK647">
        <f t="shared" si="100"/>
        <v>-1.4485054623922455</v>
      </c>
      <c r="AL647">
        <f t="shared" si="101"/>
        <v>2.7593769335606168E-2</v>
      </c>
      <c r="AM647">
        <f t="shared" si="102"/>
        <v>-6.7256380965591375E-2</v>
      </c>
      <c r="AN647">
        <f t="shared" si="103"/>
        <v>1.7670864939877386</v>
      </c>
      <c r="AO647">
        <f t="shared" si="104"/>
        <v>0.64978702541336841</v>
      </c>
      <c r="AQ647">
        <f t="shared" si="105"/>
        <v>-1.5183396911898381</v>
      </c>
      <c r="AR647">
        <f t="shared" si="106"/>
        <v>0.61379809853646383</v>
      </c>
      <c r="AS647">
        <f t="shared" si="107"/>
        <v>-0.62962417805299686</v>
      </c>
      <c r="AT647">
        <f t="shared" si="108"/>
        <v>9.070657797039941E-2</v>
      </c>
      <c r="AU647">
        <f t="shared" si="109"/>
        <v>0.51475374735709545</v>
      </c>
      <c r="AV647">
        <v>7</v>
      </c>
      <c r="AW647">
        <v>7</v>
      </c>
      <c r="AX647">
        <v>0</v>
      </c>
    </row>
    <row r="648" spans="1:50" x14ac:dyDescent="0.6">
      <c r="A648" t="s">
        <v>1378</v>
      </c>
      <c r="B648" t="s">
        <v>46</v>
      </c>
      <c r="C648" s="3" t="s">
        <v>1379</v>
      </c>
      <c r="D648">
        <v>1.1055321668702558</v>
      </c>
      <c r="E648">
        <v>2.2931507620439135</v>
      </c>
      <c r="F648">
        <v>1.8785733256334014</v>
      </c>
      <c r="G648">
        <v>3.0530436592763923</v>
      </c>
      <c r="H648">
        <v>2.3533236224014962</v>
      </c>
      <c r="I648">
        <v>2.2239980377520885</v>
      </c>
      <c r="J648">
        <v>3.4310806673674588</v>
      </c>
      <c r="K648">
        <v>2.8382926626148794</v>
      </c>
      <c r="L648">
        <v>2.7584494098854169</v>
      </c>
      <c r="M648">
        <v>2.5880095265620162</v>
      </c>
      <c r="N648">
        <v>2.2294513845369623</v>
      </c>
      <c r="O648">
        <v>1.8477372473265417</v>
      </c>
      <c r="P648">
        <v>3.5271159999999999</v>
      </c>
      <c r="Q648">
        <v>2.2081106967296997</v>
      </c>
      <c r="R648">
        <v>1.9011911633574314</v>
      </c>
      <c r="S648">
        <v>2.294211223511009</v>
      </c>
      <c r="T648">
        <v>2.7912292227728126</v>
      </c>
      <c r="U648">
        <v>3.0092030276695105</v>
      </c>
      <c r="V648">
        <v>2.0692501352383847</v>
      </c>
      <c r="W648">
        <v>2.5027183046903532</v>
      </c>
      <c r="X648" t="s">
        <v>1378</v>
      </c>
      <c r="Y648">
        <v>1.6993414644570848</v>
      </c>
      <c r="Z648">
        <v>2.4658084924548969</v>
      </c>
      <c r="AA648">
        <v>2.2886608300767923</v>
      </c>
      <c r="AB648">
        <v>3.1346866649911691</v>
      </c>
      <c r="AC648">
        <v>2.6732294682237168</v>
      </c>
      <c r="AE648">
        <v>2.0385943159317521</v>
      </c>
      <c r="AF648">
        <v>2.8676133483648498</v>
      </c>
      <c r="AG648">
        <v>2.0977011934342205</v>
      </c>
      <c r="AH648">
        <v>2.9002161252211618</v>
      </c>
      <c r="AI648">
        <v>2.285984219964369</v>
      </c>
      <c r="AJ648" t="s">
        <v>1378</v>
      </c>
      <c r="AK648">
        <f t="shared" si="100"/>
        <v>-1.6651980285136987</v>
      </c>
      <c r="AL648">
        <f t="shared" si="101"/>
        <v>4.6047960484744847E-2</v>
      </c>
      <c r="AM648">
        <f t="shared" si="102"/>
        <v>-0.34945923764856768</v>
      </c>
      <c r="AN648">
        <f t="shared" si="103"/>
        <v>1.5394130343500907</v>
      </c>
      <c r="AO648">
        <f t="shared" si="104"/>
        <v>0.50914461024636992</v>
      </c>
      <c r="AQ648">
        <f t="shared" si="105"/>
        <v>-0.9077680802759629</v>
      </c>
      <c r="AR648">
        <f t="shared" si="106"/>
        <v>0.94313410107468787</v>
      </c>
      <c r="AS648">
        <f t="shared" si="107"/>
        <v>-0.77580362080986121</v>
      </c>
      <c r="AT648">
        <f t="shared" si="108"/>
        <v>1.0159244091865902</v>
      </c>
      <c r="AU648">
        <f t="shared" si="109"/>
        <v>-0.35543514809439558</v>
      </c>
      <c r="AV648">
        <v>7</v>
      </c>
      <c r="AW648">
        <v>7</v>
      </c>
      <c r="AX648">
        <v>0</v>
      </c>
    </row>
    <row r="649" spans="1:50" x14ac:dyDescent="0.6">
      <c r="A649" t="s">
        <v>1380</v>
      </c>
      <c r="B649" t="s">
        <v>99</v>
      </c>
      <c r="C649" s="3" t="s">
        <v>1381</v>
      </c>
      <c r="D649">
        <v>0.58960069724296826</v>
      </c>
      <c r="E649">
        <v>0.76795291619455719</v>
      </c>
      <c r="F649">
        <v>1.7276953499944592</v>
      </c>
      <c r="G649">
        <v>1.2556711151793813</v>
      </c>
      <c r="H649">
        <v>0.91754729825171788</v>
      </c>
      <c r="I649">
        <v>1.3720642478697065</v>
      </c>
      <c r="J649">
        <v>2.1790594904136951</v>
      </c>
      <c r="K649">
        <v>2.0827130222795516</v>
      </c>
      <c r="L649">
        <v>1.7444379983838789</v>
      </c>
      <c r="M649">
        <v>1.5097138857760855</v>
      </c>
      <c r="N649">
        <v>0.97850096088536875</v>
      </c>
      <c r="O649">
        <v>0.89481374013968273</v>
      </c>
      <c r="P649">
        <v>1.6226670000000001</v>
      </c>
      <c r="Q649">
        <v>1.3704550787820957</v>
      </c>
      <c r="R649">
        <v>1.2347633615399705</v>
      </c>
      <c r="S649">
        <v>0.94316507581722908</v>
      </c>
      <c r="T649">
        <v>1.5429109044909808</v>
      </c>
      <c r="U649">
        <v>1.5285116443642883</v>
      </c>
      <c r="V649">
        <v>1.1000259039535758</v>
      </c>
      <c r="W649">
        <v>1.4512749792734525</v>
      </c>
      <c r="X649" t="s">
        <v>1380</v>
      </c>
      <c r="Y649">
        <v>0.67877680671876273</v>
      </c>
      <c r="Z649">
        <v>1.4916832325869203</v>
      </c>
      <c r="AA649">
        <v>1.1448057730607122</v>
      </c>
      <c r="AB649">
        <v>2.1308862563466233</v>
      </c>
      <c r="AC649">
        <v>1.6270759420799821</v>
      </c>
      <c r="AE649">
        <v>0.93665735051252574</v>
      </c>
      <c r="AF649">
        <v>1.496561039391048</v>
      </c>
      <c r="AG649">
        <v>1.0889642186785997</v>
      </c>
      <c r="AH649">
        <v>1.5357112744276344</v>
      </c>
      <c r="AI649">
        <v>1.2756504416135142</v>
      </c>
      <c r="AJ649" t="s">
        <v>1380</v>
      </c>
      <c r="AK649">
        <f t="shared" si="100"/>
        <v>-1.6219168146581149</v>
      </c>
      <c r="AL649">
        <f t="shared" si="101"/>
        <v>0.37002418950145533</v>
      </c>
      <c r="AM649">
        <f t="shared" si="102"/>
        <v>-0.47996224566669271</v>
      </c>
      <c r="AN649">
        <f t="shared" si="103"/>
        <v>1.9363234245578667</v>
      </c>
      <c r="AO649">
        <f t="shared" si="104"/>
        <v>0.70178966843154234</v>
      </c>
      <c r="AQ649">
        <f t="shared" si="105"/>
        <v>-0.99000788515350646</v>
      </c>
      <c r="AR649">
        <f t="shared" si="106"/>
        <v>0.3819767378813434</v>
      </c>
      <c r="AS649">
        <f t="shared" si="107"/>
        <v>-0.61679605380265701</v>
      </c>
      <c r="AT649">
        <f t="shared" si="108"/>
        <v>0.47791023774090691</v>
      </c>
      <c r="AU649">
        <f t="shared" si="109"/>
        <v>-0.15934125883214356</v>
      </c>
      <c r="AV649">
        <v>7</v>
      </c>
      <c r="AW649">
        <v>7</v>
      </c>
      <c r="AX649">
        <v>0</v>
      </c>
    </row>
    <row r="650" spans="1:50" x14ac:dyDescent="0.6">
      <c r="A650" t="s">
        <v>1382</v>
      </c>
      <c r="B650" t="s">
        <v>46</v>
      </c>
      <c r="C650" s="3" t="s">
        <v>1383</v>
      </c>
      <c r="D650">
        <v>3.7568792838602469</v>
      </c>
      <c r="E650">
        <v>3.4170323005125334</v>
      </c>
      <c r="F650">
        <v>4.8731740370972156</v>
      </c>
      <c r="G650">
        <v>5.3720094015736786</v>
      </c>
      <c r="H650">
        <v>4.3047224423980168</v>
      </c>
      <c r="I650">
        <v>5.208005765866691</v>
      </c>
      <c r="J650">
        <v>6.5637006736332388</v>
      </c>
      <c r="K650">
        <v>6.7064207424063724</v>
      </c>
      <c r="L650">
        <v>5.5483929615035343</v>
      </c>
      <c r="M650">
        <v>6.2450361394894784</v>
      </c>
      <c r="N650">
        <v>2.8665742468523225</v>
      </c>
      <c r="O650">
        <v>3.1181698648221445</v>
      </c>
      <c r="P650">
        <v>5.1439320000000004</v>
      </c>
      <c r="Q650">
        <v>4.5030986735528566</v>
      </c>
      <c r="R650">
        <v>3.0923812727104272</v>
      </c>
      <c r="S650">
        <v>4.2441979571622674</v>
      </c>
      <c r="T650">
        <v>4.2684996720332231</v>
      </c>
      <c r="U650">
        <v>4.7550380210459906</v>
      </c>
      <c r="V650">
        <v>4.6540964416699007</v>
      </c>
      <c r="W650">
        <v>4.278006032913515</v>
      </c>
      <c r="X650" t="s">
        <v>1382</v>
      </c>
      <c r="Y650">
        <v>3.5869557921863899</v>
      </c>
      <c r="Z650">
        <v>5.1225917193354471</v>
      </c>
      <c r="AA650">
        <v>4.7563641041323539</v>
      </c>
      <c r="AB650">
        <v>6.6350607080198056</v>
      </c>
      <c r="AC650">
        <v>5.8967145504965064</v>
      </c>
      <c r="AE650">
        <v>2.9923720558372335</v>
      </c>
      <c r="AF650">
        <v>4.8235153367764285</v>
      </c>
      <c r="AG650">
        <v>3.6682896149363473</v>
      </c>
      <c r="AH650">
        <v>4.5117688465396064</v>
      </c>
      <c r="AI650">
        <v>4.4660512372917083</v>
      </c>
      <c r="AJ650" t="s">
        <v>1382</v>
      </c>
      <c r="AK650">
        <f t="shared" si="100"/>
        <v>-0.9733497662608851</v>
      </c>
      <c r="AL650">
        <f t="shared" si="101"/>
        <v>0.43806957340150704</v>
      </c>
      <c r="AM650">
        <f t="shared" si="102"/>
        <v>0.10146587087175418</v>
      </c>
      <c r="AN650">
        <f t="shared" si="103"/>
        <v>1.8281959331252562</v>
      </c>
      <c r="AO650">
        <f t="shared" si="104"/>
        <v>1.149574114196787</v>
      </c>
      <c r="AQ650">
        <f t="shared" si="105"/>
        <v>-1.5198380123974067</v>
      </c>
      <c r="AR650">
        <f t="shared" si="106"/>
        <v>0.16318528415220204</v>
      </c>
      <c r="AS650">
        <f t="shared" si="107"/>
        <v>-0.89859498332800092</v>
      </c>
      <c r="AT650">
        <f t="shared" si="108"/>
        <v>-0.12334423603752319</v>
      </c>
      <c r="AU650">
        <f t="shared" si="109"/>
        <v>-0.16536377772368763</v>
      </c>
      <c r="AV650">
        <v>7</v>
      </c>
      <c r="AW650">
        <v>7</v>
      </c>
      <c r="AX650">
        <v>0</v>
      </c>
    </row>
    <row r="651" spans="1:50" x14ac:dyDescent="0.6">
      <c r="A651" t="s">
        <v>1384</v>
      </c>
      <c r="B651" t="s">
        <v>46</v>
      </c>
      <c r="C651" s="3" t="s">
        <v>1385</v>
      </c>
      <c r="D651">
        <v>1.2606939324339588</v>
      </c>
      <c r="E651">
        <v>1.8847793559532382</v>
      </c>
      <c r="F651">
        <v>1.8670631982401489</v>
      </c>
      <c r="G651">
        <v>1.7109450622666893</v>
      </c>
      <c r="H651">
        <v>1.519346671414282</v>
      </c>
      <c r="I651">
        <v>2.6546460136236614</v>
      </c>
      <c r="J651">
        <v>1.9128636271178365</v>
      </c>
      <c r="K651">
        <v>1.8802888991567268</v>
      </c>
      <c r="L651">
        <v>1.7977489437869001</v>
      </c>
      <c r="M651">
        <v>1.4571935181808033</v>
      </c>
      <c r="N651">
        <v>1.2980099352441385</v>
      </c>
      <c r="O651">
        <v>1.7549006554934685</v>
      </c>
      <c r="P651">
        <v>2.190817</v>
      </c>
      <c r="Q651">
        <v>1.432859518217021</v>
      </c>
      <c r="R651">
        <v>1.5343520095962018</v>
      </c>
      <c r="S651">
        <v>1.613279280563197</v>
      </c>
      <c r="T651">
        <v>1.7118512394930441</v>
      </c>
      <c r="U651">
        <v>3.3880546564897966</v>
      </c>
      <c r="V651">
        <v>1.4144245994253084</v>
      </c>
      <c r="W651">
        <v>1.2189393589764848</v>
      </c>
      <c r="X651" t="s">
        <v>1384</v>
      </c>
      <c r="Y651">
        <v>1.5727366441935984</v>
      </c>
      <c r="Z651">
        <v>1.789004130253419</v>
      </c>
      <c r="AA651">
        <v>2.0869963425189715</v>
      </c>
      <c r="AB651">
        <v>1.8965762631372818</v>
      </c>
      <c r="AC651">
        <v>1.6274712309838517</v>
      </c>
      <c r="AE651">
        <v>1.5264552953688035</v>
      </c>
      <c r="AF651">
        <v>1.8118382591085105</v>
      </c>
      <c r="AG651">
        <v>1.5738156450796994</v>
      </c>
      <c r="AH651">
        <v>2.5499529479914202</v>
      </c>
      <c r="AI651">
        <v>1.3166819792008966</v>
      </c>
      <c r="AJ651" t="s">
        <v>1384</v>
      </c>
      <c r="AK651">
        <f t="shared" si="100"/>
        <v>-0.58185025080204711</v>
      </c>
      <c r="AL651">
        <f t="shared" si="101"/>
        <v>3.9815765105316717E-2</v>
      </c>
      <c r="AM651">
        <f t="shared" si="102"/>
        <v>0.89640144400531574</v>
      </c>
      <c r="AN651">
        <f t="shared" si="103"/>
        <v>0.34903441137963859</v>
      </c>
      <c r="AO651">
        <f t="shared" si="104"/>
        <v>-0.42451438343629483</v>
      </c>
      <c r="AQ651">
        <f t="shared" si="105"/>
        <v>-0.71488708522832523</v>
      </c>
      <c r="AR651">
        <f t="shared" si="106"/>
        <v>0.10545300984645919</v>
      </c>
      <c r="AS651">
        <f t="shared" si="107"/>
        <v>-0.57874863717419667</v>
      </c>
      <c r="AT651">
        <f t="shared" si="108"/>
        <v>2.2271811821229663</v>
      </c>
      <c r="AU651">
        <f t="shared" si="109"/>
        <v>-1.3178854558188342</v>
      </c>
      <c r="AV651">
        <v>7</v>
      </c>
      <c r="AW651">
        <v>7</v>
      </c>
      <c r="AX651">
        <v>0</v>
      </c>
    </row>
    <row r="652" spans="1:50" x14ac:dyDescent="0.6">
      <c r="A652" t="s">
        <v>1386</v>
      </c>
      <c r="B652" t="s">
        <v>325</v>
      </c>
      <c r="C652" s="3" t="s">
        <v>1387</v>
      </c>
      <c r="D652">
        <v>3.2300974888722402</v>
      </c>
      <c r="E652">
        <v>2.7861017369027858</v>
      </c>
      <c r="F652">
        <v>3.5809897362320573</v>
      </c>
      <c r="G652">
        <v>3.1390108023045209</v>
      </c>
      <c r="H652">
        <v>3.8843037611768292</v>
      </c>
      <c r="I652">
        <v>4.3588333119328286</v>
      </c>
      <c r="J652">
        <v>6.2529207260966082</v>
      </c>
      <c r="K652">
        <v>6.3817121027873531</v>
      </c>
      <c r="L652">
        <v>4.9917305294443661</v>
      </c>
      <c r="M652">
        <v>4.9702331488801432</v>
      </c>
      <c r="N652">
        <v>3.2551350268266481</v>
      </c>
      <c r="O652">
        <v>3.1039747946536655</v>
      </c>
      <c r="P652">
        <v>3.5939130000000001</v>
      </c>
      <c r="Q652">
        <v>3.7637037802343993</v>
      </c>
      <c r="R652">
        <v>4.6435065067484036</v>
      </c>
      <c r="S652">
        <v>4.7011779985973474</v>
      </c>
      <c r="T652">
        <v>5.1844808189056488</v>
      </c>
      <c r="U652">
        <v>5.9600762002151866</v>
      </c>
      <c r="V652">
        <v>3.8051972513084742</v>
      </c>
      <c r="W652">
        <v>3.7761577692434476</v>
      </c>
      <c r="X652" t="s">
        <v>1386</v>
      </c>
      <c r="Y652">
        <v>3.0080996128875128</v>
      </c>
      <c r="Z652">
        <v>3.3600002692682889</v>
      </c>
      <c r="AA652">
        <v>4.1215685365548289</v>
      </c>
      <c r="AB652">
        <v>6.3173164144419811</v>
      </c>
      <c r="AC652">
        <v>4.9809818391622542</v>
      </c>
      <c r="AE652">
        <v>3.1795549107401566</v>
      </c>
      <c r="AF652">
        <v>3.6788083901172</v>
      </c>
      <c r="AG652">
        <v>4.6723422526728751</v>
      </c>
      <c r="AH652">
        <v>5.5722785095604177</v>
      </c>
      <c r="AI652">
        <v>3.7906775102759607</v>
      </c>
      <c r="AJ652" t="s">
        <v>1386</v>
      </c>
      <c r="AK652">
        <f t="shared" si="100"/>
        <v>-1.1521099597032782</v>
      </c>
      <c r="AL652">
        <f t="shared" si="101"/>
        <v>-0.83035764816514135</v>
      </c>
      <c r="AM652">
        <f t="shared" si="102"/>
        <v>-0.13403513227760366</v>
      </c>
      <c r="AN652">
        <f t="shared" si="103"/>
        <v>1.8735966878253167</v>
      </c>
      <c r="AO652">
        <f t="shared" si="104"/>
        <v>0.65174975236709931</v>
      </c>
      <c r="AQ652">
        <f t="shared" si="105"/>
        <v>-0.99534373204993998</v>
      </c>
      <c r="AR652">
        <f t="shared" si="106"/>
        <v>-0.53886273913242699</v>
      </c>
      <c r="AS652">
        <f t="shared" si="107"/>
        <v>0.36955221000821725</v>
      </c>
      <c r="AT652">
        <f t="shared" si="108"/>
        <v>1.1923883304877114</v>
      </c>
      <c r="AU652">
        <f t="shared" si="109"/>
        <v>-0.43657776935996034</v>
      </c>
      <c r="AV652">
        <v>7</v>
      </c>
      <c r="AW652">
        <v>7</v>
      </c>
      <c r="AX652">
        <v>0</v>
      </c>
    </row>
    <row r="653" spans="1:50" x14ac:dyDescent="0.6">
      <c r="A653" t="s">
        <v>1388</v>
      </c>
      <c r="B653" t="s">
        <v>85</v>
      </c>
      <c r="C653" s="3" t="s">
        <v>1389</v>
      </c>
      <c r="D653">
        <v>2.9375612852168755</v>
      </c>
      <c r="E653">
        <v>1.780326351800658</v>
      </c>
      <c r="F653">
        <v>1.1794549153051646</v>
      </c>
      <c r="G653">
        <v>1.2739526583458767</v>
      </c>
      <c r="H653">
        <v>3.3366797144255029</v>
      </c>
      <c r="I653">
        <v>3.4389858551005954</v>
      </c>
      <c r="J653">
        <v>4.2407516847530502</v>
      </c>
      <c r="K653">
        <v>2.4437604883532318</v>
      </c>
      <c r="L653">
        <v>2.4717040143387088</v>
      </c>
      <c r="M653">
        <v>2.9488814849560154</v>
      </c>
      <c r="N653">
        <v>1.8372851864759363</v>
      </c>
      <c r="O653">
        <v>1.5604752868351572</v>
      </c>
      <c r="P653">
        <v>1.260883</v>
      </c>
      <c r="Q653">
        <v>1.2771734373174135</v>
      </c>
      <c r="R653">
        <v>4.1191956524587141</v>
      </c>
      <c r="S653">
        <v>4.2082147873870799</v>
      </c>
      <c r="T653">
        <v>4.9395944380739456</v>
      </c>
      <c r="U653">
        <v>1.9535397351039632</v>
      </c>
      <c r="V653">
        <v>2.2952211557442621</v>
      </c>
      <c r="W653">
        <v>3.6469284997135643</v>
      </c>
      <c r="X653" t="s">
        <v>1388</v>
      </c>
      <c r="Y653">
        <v>2.3589438185087666</v>
      </c>
      <c r="Z653">
        <v>1.2267037868255206</v>
      </c>
      <c r="AA653">
        <v>3.3878327847630492</v>
      </c>
      <c r="AB653">
        <v>3.342256086553141</v>
      </c>
      <c r="AC653">
        <v>2.7102927496473619</v>
      </c>
      <c r="AE653">
        <v>1.6988802366555467</v>
      </c>
      <c r="AF653">
        <v>1.2690282186587067</v>
      </c>
      <c r="AG653">
        <v>4.163705219922897</v>
      </c>
      <c r="AH653">
        <v>3.4465670865889546</v>
      </c>
      <c r="AI653">
        <v>2.9710748277289132</v>
      </c>
      <c r="AJ653" t="s">
        <v>1388</v>
      </c>
      <c r="AK653">
        <f t="shared" si="100"/>
        <v>-0.29895370871525501</v>
      </c>
      <c r="AL653">
        <f t="shared" si="101"/>
        <v>-1.432593170099242</v>
      </c>
      <c r="AM653">
        <f t="shared" si="102"/>
        <v>0.73120694705525191</v>
      </c>
      <c r="AN653">
        <f t="shared" si="103"/>
        <v>0.68557391681030533</v>
      </c>
      <c r="AO653">
        <f t="shared" si="104"/>
        <v>5.2829483812975177E-2</v>
      </c>
      <c r="AQ653">
        <f t="shared" si="105"/>
        <v>-0.95983311809176941</v>
      </c>
      <c r="AR653">
        <f t="shared" si="106"/>
        <v>-1.3902164259777452</v>
      </c>
      <c r="AS653">
        <f t="shared" si="107"/>
        <v>1.5080383475399124</v>
      </c>
      <c r="AT653">
        <f t="shared" si="108"/>
        <v>0.7900138434937195</v>
      </c>
      <c r="AU653">
        <f t="shared" si="109"/>
        <v>0.31393388417184936</v>
      </c>
      <c r="AV653">
        <v>7</v>
      </c>
      <c r="AW653">
        <v>7</v>
      </c>
      <c r="AX653">
        <v>0</v>
      </c>
    </row>
    <row r="654" spans="1:50" x14ac:dyDescent="0.6">
      <c r="A654" t="s">
        <v>1390</v>
      </c>
      <c r="B654" t="s">
        <v>132</v>
      </c>
      <c r="C654" s="3" t="s">
        <v>1391</v>
      </c>
      <c r="D654">
        <v>6.2952971664153683</v>
      </c>
      <c r="E654">
        <v>6.2947395564109305</v>
      </c>
      <c r="F654">
        <v>7.4701653974937194</v>
      </c>
      <c r="G654">
        <v>6.4042390575132151</v>
      </c>
      <c r="H654">
        <v>8.5731087596764386</v>
      </c>
      <c r="I654">
        <v>8.4796727273016312</v>
      </c>
      <c r="J654">
        <v>7.995260566209577</v>
      </c>
      <c r="K654">
        <v>6.5550320473404007</v>
      </c>
      <c r="L654">
        <v>7.2142079372593226</v>
      </c>
      <c r="M654">
        <v>7.367193589022083</v>
      </c>
      <c r="N654">
        <v>6.5871107292080255</v>
      </c>
      <c r="O654">
        <v>8.4556070163161348</v>
      </c>
      <c r="P654">
        <v>8.2522000000000002</v>
      </c>
      <c r="Q654">
        <v>6.3701233923983409</v>
      </c>
      <c r="R654">
        <v>11.332705278357848</v>
      </c>
      <c r="S654">
        <v>10.766849395861456</v>
      </c>
      <c r="T654">
        <v>10.981095306280523</v>
      </c>
      <c r="U654">
        <v>10.140976872329555</v>
      </c>
      <c r="V654">
        <v>9.4049160605926918</v>
      </c>
      <c r="W654">
        <v>9.1883728342893001</v>
      </c>
      <c r="X654" t="s">
        <v>1390</v>
      </c>
      <c r="Y654">
        <v>6.295018361413149</v>
      </c>
      <c r="Z654">
        <v>6.9372022275034677</v>
      </c>
      <c r="AA654">
        <v>8.5263907434890349</v>
      </c>
      <c r="AB654">
        <v>7.2751463067749889</v>
      </c>
      <c r="AC654">
        <v>7.2907007631407028</v>
      </c>
      <c r="AE654">
        <v>7.5213588727620806</v>
      </c>
      <c r="AF654">
        <v>7.3111616961991706</v>
      </c>
      <c r="AG654">
        <v>11.049777337109653</v>
      </c>
      <c r="AH654">
        <v>10.561036089305038</v>
      </c>
      <c r="AI654">
        <v>9.2966444474409968</v>
      </c>
      <c r="AJ654" t="s">
        <v>1390</v>
      </c>
      <c r="AK654">
        <f t="shared" si="100"/>
        <v>-1.1915200938285579</v>
      </c>
      <c r="AL654">
        <f t="shared" si="101"/>
        <v>-0.79120365398048154</v>
      </c>
      <c r="AM654">
        <f t="shared" si="102"/>
        <v>0.19944454283565599</v>
      </c>
      <c r="AN654">
        <f t="shared" si="103"/>
        <v>-0.58054035671432969</v>
      </c>
      <c r="AO654">
        <f t="shared" si="104"/>
        <v>-0.57084421683152065</v>
      </c>
      <c r="AQ654">
        <f t="shared" si="105"/>
        <v>-0.42705948765750623</v>
      </c>
      <c r="AR654">
        <f t="shared" si="106"/>
        <v>-0.5580895396892821</v>
      </c>
      <c r="AS654">
        <f t="shared" si="107"/>
        <v>1.7724412979059503</v>
      </c>
      <c r="AT654">
        <f t="shared" si="108"/>
        <v>1.4677759728189252</v>
      </c>
      <c r="AU654">
        <f t="shared" si="109"/>
        <v>0.67959553514114612</v>
      </c>
      <c r="AV654">
        <v>7</v>
      </c>
      <c r="AW654">
        <v>7</v>
      </c>
      <c r="AX654">
        <v>0</v>
      </c>
    </row>
    <row r="655" spans="1:50" x14ac:dyDescent="0.6">
      <c r="A655" t="s">
        <v>1392</v>
      </c>
      <c r="B655" t="s">
        <v>106</v>
      </c>
      <c r="C655" s="3" t="s">
        <v>1393</v>
      </c>
      <c r="D655">
        <v>7.1147474996613767</v>
      </c>
      <c r="E655">
        <v>9.808177548021014</v>
      </c>
      <c r="F655">
        <v>7.5624480271514063</v>
      </c>
      <c r="G655">
        <v>7.0076179879550358</v>
      </c>
      <c r="H655">
        <v>14.077987562625033</v>
      </c>
      <c r="I655">
        <v>13.930200063110034</v>
      </c>
      <c r="J655">
        <v>20.658073571364252</v>
      </c>
      <c r="K655">
        <v>13.5599580344985</v>
      </c>
      <c r="L655">
        <v>12.623919386899559</v>
      </c>
      <c r="M655">
        <v>14.964183520880589</v>
      </c>
      <c r="N655">
        <v>7.7819907971426865</v>
      </c>
      <c r="O655">
        <v>8.3540000858617045</v>
      </c>
      <c r="P655">
        <v>7.2954280000000002</v>
      </c>
      <c r="Q655">
        <v>7.2065676282097453</v>
      </c>
      <c r="R655">
        <v>15.901030127407683</v>
      </c>
      <c r="S655">
        <v>18.699354709576127</v>
      </c>
      <c r="T655">
        <v>19.180296839362736</v>
      </c>
      <c r="U655">
        <v>19.147508400427505</v>
      </c>
      <c r="V655">
        <v>11.610898377522954</v>
      </c>
      <c r="W655">
        <v>16.344515304561149</v>
      </c>
      <c r="X655" t="s">
        <v>1392</v>
      </c>
      <c r="Y655">
        <v>8.4614625238411953</v>
      </c>
      <c r="Z655">
        <v>7.2850330075532206</v>
      </c>
      <c r="AA655">
        <v>14.004093812867534</v>
      </c>
      <c r="AB655">
        <v>17.109015802931374</v>
      </c>
      <c r="AC655">
        <v>13.794051453890074</v>
      </c>
      <c r="AE655">
        <v>8.0679954415021946</v>
      </c>
      <c r="AF655">
        <v>7.2509978141048723</v>
      </c>
      <c r="AG655">
        <v>17.300192418491903</v>
      </c>
      <c r="AH655">
        <v>19.163902619895119</v>
      </c>
      <c r="AI655">
        <v>13.977706841042052</v>
      </c>
      <c r="AJ655" t="s">
        <v>1392</v>
      </c>
      <c r="AK655">
        <f t="shared" si="100"/>
        <v>-0.92117576775068089</v>
      </c>
      <c r="AL655">
        <f t="shared" si="101"/>
        <v>-1.1804348254241788</v>
      </c>
      <c r="AM655">
        <f t="shared" si="102"/>
        <v>0.30029763556782285</v>
      </c>
      <c r="AN655">
        <f t="shared" si="103"/>
        <v>0.98455380064063491</v>
      </c>
      <c r="AO655">
        <f t="shared" si="104"/>
        <v>0.25400894312508321</v>
      </c>
      <c r="AQ655">
        <f t="shared" si="105"/>
        <v>-1.0078872141912874</v>
      </c>
      <c r="AR655">
        <f t="shared" si="106"/>
        <v>-1.1879354296329208</v>
      </c>
      <c r="AS655">
        <f t="shared" si="107"/>
        <v>1.0266849003055138</v>
      </c>
      <c r="AT655">
        <f t="shared" si="108"/>
        <v>1.4374054270370165</v>
      </c>
      <c r="AU655">
        <f t="shared" si="109"/>
        <v>0.29448253032299931</v>
      </c>
      <c r="AV655">
        <v>7</v>
      </c>
      <c r="AW655">
        <v>7</v>
      </c>
      <c r="AX655">
        <v>0</v>
      </c>
    </row>
    <row r="656" spans="1:50" x14ac:dyDescent="0.6">
      <c r="A656" t="s">
        <v>1394</v>
      </c>
      <c r="B656" t="s">
        <v>60</v>
      </c>
      <c r="C656" s="3" t="s">
        <v>1395</v>
      </c>
      <c r="D656">
        <v>4.4067189146345047</v>
      </c>
      <c r="E656">
        <v>3.3967029828614859</v>
      </c>
      <c r="F656">
        <v>4.3434860820054384</v>
      </c>
      <c r="G656">
        <v>5.0796886207743572</v>
      </c>
      <c r="H656">
        <v>4.037735812842481</v>
      </c>
      <c r="I656">
        <v>4.1034040018330069</v>
      </c>
      <c r="J656">
        <v>4.9921539184089232</v>
      </c>
      <c r="K656">
        <v>5.1812798950368375</v>
      </c>
      <c r="L656">
        <v>4.1023094963672229</v>
      </c>
      <c r="M656">
        <v>4.8306190266669198</v>
      </c>
      <c r="N656">
        <v>4.3245201826826678</v>
      </c>
      <c r="O656">
        <v>4.036080360598179</v>
      </c>
      <c r="P656">
        <v>4.3100230000000002</v>
      </c>
      <c r="Q656">
        <v>4.1761653117714905</v>
      </c>
      <c r="R656">
        <v>4.7245891124947326</v>
      </c>
      <c r="S656">
        <v>4.9918482624911702</v>
      </c>
      <c r="T656">
        <v>4.3306646517072114</v>
      </c>
      <c r="U656">
        <v>5.5447084073181125</v>
      </c>
      <c r="V656">
        <v>5.5205035521848593</v>
      </c>
      <c r="W656">
        <v>4.4072353024433983</v>
      </c>
      <c r="X656" t="s">
        <v>1394</v>
      </c>
      <c r="Y656">
        <v>3.9017109487479953</v>
      </c>
      <c r="Z656">
        <v>4.7115873513898983</v>
      </c>
      <c r="AA656">
        <v>4.0705699073377435</v>
      </c>
      <c r="AB656">
        <v>5.0867169067228808</v>
      </c>
      <c r="AC656">
        <v>4.4664642615170713</v>
      </c>
      <c r="AE656">
        <v>4.1803002716404229</v>
      </c>
      <c r="AF656">
        <v>4.2430941558857453</v>
      </c>
      <c r="AG656">
        <v>4.8582186874929514</v>
      </c>
      <c r="AH656">
        <v>4.9376865295126624</v>
      </c>
      <c r="AI656">
        <v>4.9638694273141288</v>
      </c>
      <c r="AJ656" t="s">
        <v>1394</v>
      </c>
      <c r="AK656">
        <f t="shared" si="100"/>
        <v>-1.5101104055878287</v>
      </c>
      <c r="AL656">
        <f t="shared" si="101"/>
        <v>0.39990360556527732</v>
      </c>
      <c r="AM656">
        <f t="shared" si="102"/>
        <v>-1.111873124240901</v>
      </c>
      <c r="AN656">
        <f t="shared" si="103"/>
        <v>1.2846098451177856</v>
      </c>
      <c r="AO656">
        <f t="shared" si="104"/>
        <v>-0.17819514454888913</v>
      </c>
      <c r="AQ656">
        <f t="shared" si="105"/>
        <v>-0.85308482940559416</v>
      </c>
      <c r="AR656">
        <f t="shared" si="106"/>
        <v>-0.70499161625350804</v>
      </c>
      <c r="AS656">
        <f t="shared" si="107"/>
        <v>0.74571922078424024</v>
      </c>
      <c r="AT656">
        <f t="shared" si="108"/>
        <v>0.93313632689896564</v>
      </c>
      <c r="AU656">
        <f t="shared" si="109"/>
        <v>0.99488612167043178</v>
      </c>
      <c r="AV656">
        <v>7</v>
      </c>
      <c r="AW656">
        <v>8</v>
      </c>
      <c r="AX656">
        <v>1</v>
      </c>
    </row>
    <row r="657" spans="1:50" x14ac:dyDescent="0.6">
      <c r="A657" t="s">
        <v>1396</v>
      </c>
      <c r="B657" t="s">
        <v>120</v>
      </c>
      <c r="C657" s="3" t="s">
        <v>1397</v>
      </c>
      <c r="D657">
        <v>2.3188369668944899</v>
      </c>
      <c r="E657">
        <v>2.8956067560463032</v>
      </c>
      <c r="F657">
        <v>4.0089646491231754</v>
      </c>
      <c r="G657">
        <v>3.9285223116623884</v>
      </c>
      <c r="H657">
        <v>3.8264241779812127</v>
      </c>
      <c r="I657">
        <v>3.4484053655791893</v>
      </c>
      <c r="J657">
        <v>3.4512357943884107</v>
      </c>
      <c r="K657">
        <v>3.7270674994026312</v>
      </c>
      <c r="L657">
        <v>3.4749300539662391</v>
      </c>
      <c r="M657">
        <v>3.7239384427229676</v>
      </c>
      <c r="N657">
        <v>2.4823233298530791</v>
      </c>
      <c r="O657">
        <v>2.6489487396254177</v>
      </c>
      <c r="P657">
        <v>3.930825</v>
      </c>
      <c r="Q657">
        <v>3.9090362479234066</v>
      </c>
      <c r="R657">
        <v>3.2927223323472812</v>
      </c>
      <c r="S657">
        <v>3.3885180418036387</v>
      </c>
      <c r="T657">
        <v>4.3082996212546902</v>
      </c>
      <c r="U657">
        <v>3.5158397899002116</v>
      </c>
      <c r="V657">
        <v>4.2160607533259116</v>
      </c>
      <c r="W657">
        <v>3.84899947337518</v>
      </c>
      <c r="X657" t="s">
        <v>1396</v>
      </c>
      <c r="Y657">
        <v>2.6072218614703964</v>
      </c>
      <c r="Z657">
        <v>3.9687434803927819</v>
      </c>
      <c r="AA657">
        <v>3.6374147717802012</v>
      </c>
      <c r="AB657">
        <v>3.5891516468955209</v>
      </c>
      <c r="AC657">
        <v>3.5994342483446031</v>
      </c>
      <c r="AE657">
        <v>2.5656360347392484</v>
      </c>
      <c r="AF657">
        <v>3.9199306239617036</v>
      </c>
      <c r="AG657">
        <v>3.3406201870754599</v>
      </c>
      <c r="AH657">
        <v>3.9120697055774509</v>
      </c>
      <c r="AI657">
        <v>4.0325301133505462</v>
      </c>
      <c r="AJ657" t="s">
        <v>1396</v>
      </c>
      <c r="AK657">
        <f t="shared" si="100"/>
        <v>-1.7001596920296633</v>
      </c>
      <c r="AL657">
        <f t="shared" si="101"/>
        <v>0.84343188330112628</v>
      </c>
      <c r="AM657">
        <f t="shared" si="102"/>
        <v>0.22444434745926412</v>
      </c>
      <c r="AN657">
        <f t="shared" si="103"/>
        <v>0.13427928790407775</v>
      </c>
      <c r="AO657">
        <f t="shared" si="104"/>
        <v>0.15348922041992763</v>
      </c>
      <c r="AQ657">
        <f t="shared" si="105"/>
        <v>-1.7778502384421702</v>
      </c>
      <c r="AR657">
        <f t="shared" si="106"/>
        <v>0.75223981652793082</v>
      </c>
      <c r="AS657">
        <f t="shared" si="107"/>
        <v>-0.33002661706077607</v>
      </c>
      <c r="AT657">
        <f t="shared" si="108"/>
        <v>0.7375540667765802</v>
      </c>
      <c r="AU657">
        <f t="shared" si="109"/>
        <v>0.96259792514371223</v>
      </c>
      <c r="AV657">
        <v>7</v>
      </c>
      <c r="AW657">
        <v>8</v>
      </c>
      <c r="AX657">
        <v>1</v>
      </c>
    </row>
    <row r="658" spans="1:50" x14ac:dyDescent="0.6">
      <c r="A658" t="s">
        <v>1398</v>
      </c>
      <c r="B658" t="s">
        <v>46</v>
      </c>
      <c r="C658" s="3" t="s">
        <v>1399</v>
      </c>
      <c r="D658">
        <v>1.1215846877867242</v>
      </c>
      <c r="E658">
        <v>1.4120515982690285</v>
      </c>
      <c r="F658">
        <v>2.513793063205616</v>
      </c>
      <c r="G658">
        <v>3.7392801892687837</v>
      </c>
      <c r="H658">
        <v>2.2166300002826826</v>
      </c>
      <c r="I658">
        <v>1.8062319951606016</v>
      </c>
      <c r="J658">
        <v>2.4398926866616564</v>
      </c>
      <c r="K658">
        <v>2.2697646476494757</v>
      </c>
      <c r="L658">
        <v>2.2307074244709759</v>
      </c>
      <c r="M658">
        <v>2.8824235511229448</v>
      </c>
      <c r="N658">
        <v>1.0971815571495596</v>
      </c>
      <c r="O658">
        <v>1.5047361701884943</v>
      </c>
      <c r="P658">
        <v>2.3471570000000002</v>
      </c>
      <c r="Q658">
        <v>2.406743978411479</v>
      </c>
      <c r="R658">
        <v>2.0241119983133609</v>
      </c>
      <c r="S658">
        <v>2.0572263850123451</v>
      </c>
      <c r="T658">
        <v>2.12222089288576</v>
      </c>
      <c r="U658">
        <v>1.9795582167039525</v>
      </c>
      <c r="V658">
        <v>2.3037966597744366</v>
      </c>
      <c r="W658">
        <v>2.6370840765144576</v>
      </c>
      <c r="X658" t="s">
        <v>1398</v>
      </c>
      <c r="Y658">
        <v>1.2668181430278764</v>
      </c>
      <c r="Z658">
        <v>3.1265366262371996</v>
      </c>
      <c r="AA658">
        <v>2.011430997721642</v>
      </c>
      <c r="AB658">
        <v>2.3548286671555658</v>
      </c>
      <c r="AC658">
        <v>2.5565654877969601</v>
      </c>
      <c r="AE658">
        <v>1.300958863669027</v>
      </c>
      <c r="AF658">
        <v>2.3769504892057398</v>
      </c>
      <c r="AG658">
        <v>2.040669191662853</v>
      </c>
      <c r="AH658">
        <v>2.050889554794856</v>
      </c>
      <c r="AI658">
        <v>2.4704403681444473</v>
      </c>
      <c r="AJ658" t="s">
        <v>1398</v>
      </c>
      <c r="AK658">
        <f t="shared" si="100"/>
        <v>-1.5775950724718524</v>
      </c>
      <c r="AL658">
        <f t="shared" si="101"/>
        <v>1.723387632212757</v>
      </c>
      <c r="AM658">
        <f t="shared" si="102"/>
        <v>-0.25591430346198935</v>
      </c>
      <c r="AN658">
        <f t="shared" si="103"/>
        <v>0.35361330938090402</v>
      </c>
      <c r="AO658">
        <f t="shared" si="104"/>
        <v>0.7116942564961396</v>
      </c>
      <c r="AQ658">
        <f t="shared" si="105"/>
        <v>-1.5169956164899816</v>
      </c>
      <c r="AR658">
        <f t="shared" si="106"/>
        <v>0.39287933412768039</v>
      </c>
      <c r="AS658">
        <f t="shared" si="107"/>
        <v>-0.2040167859680522</v>
      </c>
      <c r="AT658">
        <f t="shared" si="108"/>
        <v>-0.18587573814875127</v>
      </c>
      <c r="AU658">
        <f t="shared" si="109"/>
        <v>0.55882298432314648</v>
      </c>
      <c r="AV658">
        <v>7</v>
      </c>
      <c r="AW658">
        <v>8</v>
      </c>
      <c r="AX658">
        <v>1</v>
      </c>
    </row>
    <row r="659" spans="1:50" x14ac:dyDescent="0.6">
      <c r="A659" t="s">
        <v>1400</v>
      </c>
      <c r="B659" t="s">
        <v>46</v>
      </c>
      <c r="C659" s="3" t="s">
        <v>1401</v>
      </c>
      <c r="D659">
        <v>0.33817607278822048</v>
      </c>
      <c r="E659">
        <v>0.33551768887194977</v>
      </c>
      <c r="F659">
        <v>0.81609671046829957</v>
      </c>
      <c r="G659">
        <v>0.81565604544711168</v>
      </c>
      <c r="H659">
        <v>0.49962552665912852</v>
      </c>
      <c r="I659">
        <v>0.78265379211272934</v>
      </c>
      <c r="J659">
        <v>1.2436816765418732</v>
      </c>
      <c r="K659">
        <v>0.83523001255443041</v>
      </c>
      <c r="L659">
        <v>0.51896482930385202</v>
      </c>
      <c r="M659">
        <v>0.90971440450634689</v>
      </c>
      <c r="N659">
        <v>0.43326277815207265</v>
      </c>
      <c r="O659">
        <v>0.2840348859371723</v>
      </c>
      <c r="P659">
        <v>0.84362899999999996</v>
      </c>
      <c r="Q659">
        <v>0.54043189866937436</v>
      </c>
      <c r="R659">
        <v>0.76641668180915745</v>
      </c>
      <c r="S659">
        <v>0.56670695776508262</v>
      </c>
      <c r="T659">
        <v>0.94646290881520256</v>
      </c>
      <c r="U659">
        <v>1.2476125768868553</v>
      </c>
      <c r="V659">
        <v>0.69671764210397813</v>
      </c>
      <c r="W659">
        <v>0.62939899974859215</v>
      </c>
      <c r="X659" t="s">
        <v>1400</v>
      </c>
      <c r="Y659">
        <v>0.33684688083008513</v>
      </c>
      <c r="Z659">
        <v>0.81587637795770562</v>
      </c>
      <c r="AA659">
        <v>0.64113965938592887</v>
      </c>
      <c r="AB659">
        <v>1.0394558445481519</v>
      </c>
      <c r="AC659">
        <v>0.71433961690509951</v>
      </c>
      <c r="AE659">
        <v>0.3586488320446225</v>
      </c>
      <c r="AF659">
        <v>0.69203044933468716</v>
      </c>
      <c r="AG659">
        <v>0.66656181978712004</v>
      </c>
      <c r="AH659">
        <v>1.097037742851029</v>
      </c>
      <c r="AI659">
        <v>0.66305832092628514</v>
      </c>
      <c r="AJ659" t="s">
        <v>1400</v>
      </c>
      <c r="AK659">
        <f t="shared" si="100"/>
        <v>-1.491595402274646</v>
      </c>
      <c r="AL659">
        <f t="shared" si="101"/>
        <v>0.46249449506437013</v>
      </c>
      <c r="AM659">
        <f t="shared" si="102"/>
        <v>-0.25030348189259416</v>
      </c>
      <c r="AN659">
        <f t="shared" si="103"/>
        <v>1.3745351513007062</v>
      </c>
      <c r="AO659">
        <f t="shared" si="104"/>
        <v>4.8298792772234533E-2</v>
      </c>
      <c r="AQ659">
        <f t="shared" si="105"/>
        <v>-1.4026593913065029</v>
      </c>
      <c r="AR659">
        <f t="shared" si="106"/>
        <v>-4.2706289855843876E-2</v>
      </c>
      <c r="AS659">
        <f t="shared" si="107"/>
        <v>-0.14659966593475349</v>
      </c>
      <c r="AT659">
        <f t="shared" si="108"/>
        <v>1.6094271703057008</v>
      </c>
      <c r="AU659">
        <f t="shared" si="109"/>
        <v>-0.1608913781786705</v>
      </c>
      <c r="AV659">
        <v>7</v>
      </c>
      <c r="AW659">
        <v>8</v>
      </c>
      <c r="AX659">
        <v>1</v>
      </c>
    </row>
    <row r="660" spans="1:50" x14ac:dyDescent="0.6">
      <c r="A660" t="s">
        <v>1402</v>
      </c>
      <c r="B660" t="s">
        <v>153</v>
      </c>
      <c r="C660" s="3" t="s">
        <v>1403</v>
      </c>
      <c r="D660">
        <v>2.9746772490622542</v>
      </c>
      <c r="E660">
        <v>3.2280160507419691</v>
      </c>
      <c r="F660">
        <v>3.2653323628289761</v>
      </c>
      <c r="G660">
        <v>3.1500961668426202</v>
      </c>
      <c r="H660">
        <v>3.0524415708445685</v>
      </c>
      <c r="I660">
        <v>3.2106795738035205</v>
      </c>
      <c r="J660">
        <v>5.1960138720978026</v>
      </c>
      <c r="K660">
        <v>4.0283711649654306</v>
      </c>
      <c r="L660">
        <v>3.9541218185614095</v>
      </c>
      <c r="M660">
        <v>4.1045269181228488</v>
      </c>
      <c r="N660">
        <v>3.2598759841429326</v>
      </c>
      <c r="O660">
        <v>2.8524071405981175</v>
      </c>
      <c r="P660">
        <v>3.5937589999999999</v>
      </c>
      <c r="Q660">
        <v>3.4046526192140254</v>
      </c>
      <c r="R660">
        <v>3.81923969776755</v>
      </c>
      <c r="S660">
        <v>3.8644211840738603</v>
      </c>
      <c r="T660">
        <v>4.2521868024919822</v>
      </c>
      <c r="U660">
        <v>4.7540291095450433</v>
      </c>
      <c r="V660">
        <v>3.6795137220904519</v>
      </c>
      <c r="W660">
        <v>3.7072286862260571</v>
      </c>
      <c r="X660" t="s">
        <v>1402</v>
      </c>
      <c r="Y660">
        <v>3.1013466499021116</v>
      </c>
      <c r="Z660">
        <v>3.2077142648357979</v>
      </c>
      <c r="AA660">
        <v>3.1315605723240445</v>
      </c>
      <c r="AB660">
        <v>4.6121925185316162</v>
      </c>
      <c r="AC660">
        <v>4.0293243683421291</v>
      </c>
      <c r="AE660">
        <v>3.056141562370525</v>
      </c>
      <c r="AF660">
        <v>3.4992058096070124</v>
      </c>
      <c r="AG660">
        <v>3.8418304409207051</v>
      </c>
      <c r="AH660">
        <v>4.5031079560185123</v>
      </c>
      <c r="AI660">
        <v>3.6933712041582547</v>
      </c>
      <c r="AJ660" t="s">
        <v>1402</v>
      </c>
      <c r="AK660">
        <f t="shared" si="100"/>
        <v>-0.98503715668166603</v>
      </c>
      <c r="AL660">
        <f t="shared" si="101"/>
        <v>-0.79999659158893133</v>
      </c>
      <c r="AM660">
        <f t="shared" si="102"/>
        <v>-0.93247603380504585</v>
      </c>
      <c r="AN660">
        <f t="shared" si="103"/>
        <v>1.6432794928316325</v>
      </c>
      <c r="AO660">
        <f t="shared" si="104"/>
        <v>0.62930308701619575</v>
      </c>
      <c r="AQ660">
        <f t="shared" si="105"/>
        <v>-1.0636773983297232</v>
      </c>
      <c r="AR660">
        <f t="shared" si="106"/>
        <v>-0.29290841256145078</v>
      </c>
      <c r="AS660">
        <f t="shared" si="107"/>
        <v>0.30313254814357082</v>
      </c>
      <c r="AT660">
        <f t="shared" si="108"/>
        <v>1.4535124372959669</v>
      </c>
      <c r="AU660">
        <f t="shared" si="109"/>
        <v>4.4868027679455309E-2</v>
      </c>
      <c r="AV660">
        <v>7</v>
      </c>
      <c r="AW660">
        <v>8</v>
      </c>
      <c r="AX660">
        <v>1</v>
      </c>
    </row>
    <row r="661" spans="1:50" x14ac:dyDescent="0.6">
      <c r="A661" t="s">
        <v>1404</v>
      </c>
      <c r="B661" t="s">
        <v>63</v>
      </c>
      <c r="C661" s="3" t="s">
        <v>1405</v>
      </c>
      <c r="D661">
        <v>7.1679638028090507</v>
      </c>
      <c r="E661">
        <v>8.3689828828262911</v>
      </c>
      <c r="F661">
        <v>9.2741309743691129</v>
      </c>
      <c r="G661">
        <v>7.508538814748996</v>
      </c>
      <c r="H661">
        <v>4.0227574000826305</v>
      </c>
      <c r="I661">
        <v>7.4951747398740807</v>
      </c>
      <c r="J661">
        <v>11.708083590920543</v>
      </c>
      <c r="K661">
        <v>15.104651699466199</v>
      </c>
      <c r="L661">
        <v>12.005226929581735</v>
      </c>
      <c r="M661">
        <v>13.300345643048685</v>
      </c>
      <c r="N661">
        <v>7.6756163776862625</v>
      </c>
      <c r="O661">
        <v>7.3518791757009501</v>
      </c>
      <c r="P661">
        <v>8.267773</v>
      </c>
      <c r="Q661">
        <v>10.445593737918159</v>
      </c>
      <c r="R661">
        <v>4.9972775582689639</v>
      </c>
      <c r="S661">
        <v>4.8791548580138979</v>
      </c>
      <c r="T661">
        <v>16.975005175756344</v>
      </c>
      <c r="U661">
        <v>11.408087527562344</v>
      </c>
      <c r="V661">
        <v>13.691581716985425</v>
      </c>
      <c r="W661">
        <v>12.88848377894934</v>
      </c>
      <c r="X661" t="s">
        <v>1404</v>
      </c>
      <c r="Y661">
        <v>7.7684733428176713</v>
      </c>
      <c r="Z661">
        <v>8.3913348945590549</v>
      </c>
      <c r="AA661">
        <v>5.7589660699783556</v>
      </c>
      <c r="AB661">
        <v>13.40636764519337</v>
      </c>
      <c r="AC661">
        <v>12.652786286315209</v>
      </c>
      <c r="AE661">
        <v>7.5137477766936058</v>
      </c>
      <c r="AF661">
        <v>9.3566833689590787</v>
      </c>
      <c r="AG661">
        <v>4.9382162081414309</v>
      </c>
      <c r="AH661">
        <v>14.191546351659344</v>
      </c>
      <c r="AI661">
        <v>13.290032747967382</v>
      </c>
      <c r="AJ661" t="s">
        <v>1404</v>
      </c>
      <c r="AK661">
        <f t="shared" si="100"/>
        <v>-0.57593166759545378</v>
      </c>
      <c r="AL661">
        <f t="shared" si="101"/>
        <v>-0.39275341322527674</v>
      </c>
      <c r="AM661">
        <f t="shared" si="102"/>
        <v>-1.1669105670856534</v>
      </c>
      <c r="AN661">
        <f t="shared" si="103"/>
        <v>1.082124819830099</v>
      </c>
      <c r="AO661">
        <f t="shared" si="104"/>
        <v>0.86050298836646333</v>
      </c>
      <c r="AQ661">
        <f t="shared" si="105"/>
        <v>-0.65084427765399622</v>
      </c>
      <c r="AR661">
        <f t="shared" si="106"/>
        <v>-0.10885268455591203</v>
      </c>
      <c r="AS661">
        <f t="shared" si="107"/>
        <v>-1.4082860807058528</v>
      </c>
      <c r="AT661">
        <f t="shared" si="108"/>
        <v>1.3130391609336065</v>
      </c>
      <c r="AU661">
        <f t="shared" si="109"/>
        <v>1.0479117216919767</v>
      </c>
      <c r="AV661">
        <v>7</v>
      </c>
      <c r="AW661">
        <v>8</v>
      </c>
      <c r="AX661">
        <v>1</v>
      </c>
    </row>
    <row r="662" spans="1:50" x14ac:dyDescent="0.6">
      <c r="A662" t="s">
        <v>1406</v>
      </c>
      <c r="B662" t="s">
        <v>85</v>
      </c>
      <c r="C662" s="3" t="s">
        <v>1407</v>
      </c>
      <c r="D662">
        <v>1.7173873184658641</v>
      </c>
      <c r="E662">
        <v>1.4614046429381722</v>
      </c>
      <c r="F662">
        <v>2.2599373976110226</v>
      </c>
      <c r="G662">
        <v>2.1618525604214329</v>
      </c>
      <c r="H662">
        <v>1.6792189229146737</v>
      </c>
      <c r="I662">
        <v>1.612785071211553</v>
      </c>
      <c r="J662">
        <v>4.6226641208788637</v>
      </c>
      <c r="K662">
        <v>4.4544506791612273</v>
      </c>
      <c r="L662">
        <v>5.0663722719630915</v>
      </c>
      <c r="M662">
        <v>3.6728504786902949</v>
      </c>
      <c r="N662">
        <v>1.9443240746537631</v>
      </c>
      <c r="O662">
        <v>1.0841240568076975</v>
      </c>
      <c r="P662">
        <v>1.8403229999999999</v>
      </c>
      <c r="Q662">
        <v>2.5952688448172041</v>
      </c>
      <c r="R662">
        <v>1.8339126087821287</v>
      </c>
      <c r="S662">
        <v>1.6506945956869503</v>
      </c>
      <c r="T662">
        <v>9.6276484556909718</v>
      </c>
      <c r="U662">
        <v>2.8908328133895407</v>
      </c>
      <c r="V662">
        <v>3.2552101364024049</v>
      </c>
      <c r="W662">
        <v>4.8925653249708523</v>
      </c>
      <c r="X662" t="s">
        <v>1406</v>
      </c>
      <c r="Y662">
        <v>1.5893959807020182</v>
      </c>
      <c r="Z662">
        <v>2.2108949790162278</v>
      </c>
      <c r="AA662">
        <v>1.6460019970631135</v>
      </c>
      <c r="AB662">
        <v>4.5385574000200455</v>
      </c>
      <c r="AC662">
        <v>4.3696113753266932</v>
      </c>
      <c r="AE662">
        <v>1.5142240657307302</v>
      </c>
      <c r="AF662">
        <v>2.2177959224086021</v>
      </c>
      <c r="AG662">
        <v>1.7423036022345395</v>
      </c>
      <c r="AH662">
        <v>6.259240634540256</v>
      </c>
      <c r="AI662">
        <v>4.0738877306866286</v>
      </c>
      <c r="AJ662" t="s">
        <v>1406</v>
      </c>
      <c r="AK662">
        <f t="shared" si="100"/>
        <v>-0.85842857186694754</v>
      </c>
      <c r="AL662">
        <f t="shared" si="101"/>
        <v>-0.4845049511430583</v>
      </c>
      <c r="AM662">
        <f t="shared" si="102"/>
        <v>-0.82437167611987594</v>
      </c>
      <c r="AN662">
        <f t="shared" si="103"/>
        <v>0.91592845686808644</v>
      </c>
      <c r="AO662">
        <f t="shared" si="104"/>
        <v>0.81428242134494033</v>
      </c>
      <c r="AQ662">
        <f t="shared" si="105"/>
        <v>-0.9036556031237245</v>
      </c>
      <c r="AR662">
        <f t="shared" si="106"/>
        <v>-0.48035301244856882</v>
      </c>
      <c r="AS662">
        <f t="shared" si="107"/>
        <v>-0.76643200930641975</v>
      </c>
      <c r="AT662">
        <f t="shared" si="108"/>
        <v>1.9511740597023586</v>
      </c>
      <c r="AU662">
        <f t="shared" si="109"/>
        <v>0.6363608860932084</v>
      </c>
      <c r="AV662">
        <v>7</v>
      </c>
      <c r="AW662">
        <v>8</v>
      </c>
      <c r="AX662">
        <v>1</v>
      </c>
    </row>
    <row r="663" spans="1:50" x14ac:dyDescent="0.6">
      <c r="A663" t="s">
        <v>1408</v>
      </c>
      <c r="B663" t="s">
        <v>46</v>
      </c>
      <c r="C663" s="3" t="s">
        <v>1409</v>
      </c>
      <c r="D663">
        <v>0.6163634245291284</v>
      </c>
      <c r="E663">
        <v>0.94301870222947182</v>
      </c>
      <c r="F663">
        <v>1.2802407647783796</v>
      </c>
      <c r="G663">
        <v>1.5251791747984671</v>
      </c>
      <c r="H663">
        <v>1.6393825567974254</v>
      </c>
      <c r="I663">
        <v>1.2567075031044594</v>
      </c>
      <c r="J663">
        <v>1.1151960170278374</v>
      </c>
      <c r="K663">
        <v>1.1046747334989002</v>
      </c>
      <c r="L663">
        <v>1.245897670953944</v>
      </c>
      <c r="M663">
        <v>1.0201459765261114</v>
      </c>
      <c r="N663">
        <v>0.69135431435127281</v>
      </c>
      <c r="O663">
        <v>0.63237313005799667</v>
      </c>
      <c r="P663">
        <v>1.299242</v>
      </c>
      <c r="Q663">
        <v>1.329903513990202</v>
      </c>
      <c r="R663">
        <v>1.3202963880411962</v>
      </c>
      <c r="S663">
        <v>1.1412472119786345</v>
      </c>
      <c r="T663">
        <v>1.4880513284041395</v>
      </c>
      <c r="U663">
        <v>1.4579747938901506</v>
      </c>
      <c r="V663">
        <v>1.2386399857731498</v>
      </c>
      <c r="W663">
        <v>1.5053750383344275</v>
      </c>
      <c r="X663" t="s">
        <v>1408</v>
      </c>
      <c r="Y663">
        <v>0.77969106337930016</v>
      </c>
      <c r="Z663">
        <v>1.4027099697884233</v>
      </c>
      <c r="AA663">
        <v>1.4480450299509424</v>
      </c>
      <c r="AB663">
        <v>1.1099353752633689</v>
      </c>
      <c r="AC663">
        <v>1.1330218237400276</v>
      </c>
      <c r="AE663">
        <v>0.66186372220463474</v>
      </c>
      <c r="AF663">
        <v>1.3145727569951009</v>
      </c>
      <c r="AG663">
        <v>1.2307718000099155</v>
      </c>
      <c r="AH663">
        <v>1.473013061147145</v>
      </c>
      <c r="AI663">
        <v>1.3720075120537887</v>
      </c>
      <c r="AJ663" t="s">
        <v>1408</v>
      </c>
      <c r="AK663">
        <f t="shared" si="100"/>
        <v>-1.4813727765408724</v>
      </c>
      <c r="AL663">
        <f t="shared" si="101"/>
        <v>0.7540002112718156</v>
      </c>
      <c r="AM663">
        <f t="shared" si="102"/>
        <v>0.91666103559936818</v>
      </c>
      <c r="AN663">
        <f t="shared" si="103"/>
        <v>-0.29646617648391793</v>
      </c>
      <c r="AO663">
        <f t="shared" si="104"/>
        <v>-0.21363269779111724</v>
      </c>
      <c r="AQ663">
        <f t="shared" si="105"/>
        <v>-1.9041337120086588</v>
      </c>
      <c r="AR663">
        <f t="shared" si="106"/>
        <v>0.43776655821167404</v>
      </c>
      <c r="AS663">
        <f t="shared" si="107"/>
        <v>0.13709125980504194</v>
      </c>
      <c r="AT663">
        <f t="shared" si="108"/>
        <v>1.0062455761657911</v>
      </c>
      <c r="AU663">
        <f t="shared" si="109"/>
        <v>0.64384072177087626</v>
      </c>
      <c r="AV663">
        <v>7</v>
      </c>
      <c r="AW663">
        <v>8</v>
      </c>
      <c r="AX663">
        <v>1</v>
      </c>
    </row>
    <row r="664" spans="1:50" x14ac:dyDescent="0.6">
      <c r="A664" t="s">
        <v>1410</v>
      </c>
      <c r="B664" t="s">
        <v>46</v>
      </c>
      <c r="C664" s="3" t="s">
        <v>1411</v>
      </c>
      <c r="D664">
        <v>2.0339150071404108</v>
      </c>
      <c r="E664">
        <v>2.6443864786317253</v>
      </c>
      <c r="F664">
        <v>3.6317901945163094</v>
      </c>
      <c r="G664">
        <v>3.8893551519091507</v>
      </c>
      <c r="H664">
        <v>3.4762539176524312</v>
      </c>
      <c r="I664">
        <v>3.1022146991860056</v>
      </c>
      <c r="J664">
        <v>3.6940012861308067</v>
      </c>
      <c r="K664">
        <v>2.9772352343532971</v>
      </c>
      <c r="L664">
        <v>3.2107503401142621</v>
      </c>
      <c r="M664">
        <v>3.5721776698628651</v>
      </c>
      <c r="N664">
        <v>2.0708248735285437</v>
      </c>
      <c r="O664">
        <v>2.3896647253022532</v>
      </c>
      <c r="P664">
        <v>3.539345</v>
      </c>
      <c r="Q664">
        <v>3.7482208349122095</v>
      </c>
      <c r="R664">
        <v>3.3662010229202526</v>
      </c>
      <c r="S664">
        <v>3.5133315114487118</v>
      </c>
      <c r="T664">
        <v>3.347555039705322</v>
      </c>
      <c r="U664">
        <v>3.4562770854216196</v>
      </c>
      <c r="V664">
        <v>3.8334581997778701</v>
      </c>
      <c r="W664">
        <v>3.8707729249768907</v>
      </c>
      <c r="X664" t="s">
        <v>1410</v>
      </c>
      <c r="Y664">
        <v>2.3391507428860683</v>
      </c>
      <c r="Z664">
        <v>3.7605726732127298</v>
      </c>
      <c r="AA664">
        <v>3.2892343084192186</v>
      </c>
      <c r="AB664">
        <v>3.3356182602420521</v>
      </c>
      <c r="AC664">
        <v>3.3914640049885634</v>
      </c>
      <c r="AE664">
        <v>2.2302447994153987</v>
      </c>
      <c r="AF664">
        <v>3.6437829174561047</v>
      </c>
      <c r="AG664">
        <v>3.4397662671844822</v>
      </c>
      <c r="AH664">
        <v>3.4019160625634708</v>
      </c>
      <c r="AI664">
        <v>3.8521155623773806</v>
      </c>
      <c r="AJ664" t="s">
        <v>1410</v>
      </c>
      <c r="AK664">
        <f t="shared" si="100"/>
        <v>-1.6864467281532118</v>
      </c>
      <c r="AL664">
        <f t="shared" si="101"/>
        <v>0.89325620612826373</v>
      </c>
      <c r="AM664">
        <f t="shared" si="102"/>
        <v>3.7836054831019761E-2</v>
      </c>
      <c r="AN664">
        <f t="shared" si="103"/>
        <v>0.122017123145785</v>
      </c>
      <c r="AO664">
        <f t="shared" si="104"/>
        <v>0.22337016161804304</v>
      </c>
      <c r="AQ664">
        <f t="shared" si="105"/>
        <v>-1.8840973876357516</v>
      </c>
      <c r="AR664">
        <f t="shared" si="106"/>
        <v>0.68129741388552978</v>
      </c>
      <c r="AS664">
        <f t="shared" si="107"/>
        <v>0.3110327232126931</v>
      </c>
      <c r="AT664">
        <f t="shared" si="108"/>
        <v>0.2423393382010105</v>
      </c>
      <c r="AU664">
        <f t="shared" si="109"/>
        <v>1.059395094766626</v>
      </c>
      <c r="AV664">
        <v>7</v>
      </c>
      <c r="AW664">
        <v>8</v>
      </c>
      <c r="AX664">
        <v>1</v>
      </c>
    </row>
    <row r="665" spans="1:50" x14ac:dyDescent="0.6">
      <c r="A665" t="s">
        <v>1412</v>
      </c>
      <c r="B665" t="s">
        <v>46</v>
      </c>
      <c r="C665" s="3" t="s">
        <v>1413</v>
      </c>
      <c r="D665">
        <v>2.0799741211908631</v>
      </c>
      <c r="E665">
        <v>3.0113588779642138</v>
      </c>
      <c r="F665">
        <v>3.1830321488264151</v>
      </c>
      <c r="G665">
        <v>3.6476930766972178</v>
      </c>
      <c r="H665">
        <v>3.7898079117813346</v>
      </c>
      <c r="I665">
        <v>3.1319370540919005</v>
      </c>
      <c r="J665">
        <v>3.1847211406247209</v>
      </c>
      <c r="K665">
        <v>3.3630966695768811</v>
      </c>
      <c r="L665">
        <v>3.1669104092362828</v>
      </c>
      <c r="M665">
        <v>2.9818974825713362</v>
      </c>
      <c r="N665">
        <v>2.1821066375908393</v>
      </c>
      <c r="O665">
        <v>2.5068442660227586</v>
      </c>
      <c r="P665">
        <v>3.236866</v>
      </c>
      <c r="Q665">
        <v>2.6084396257864069</v>
      </c>
      <c r="R665">
        <v>3.6853357265968798</v>
      </c>
      <c r="S665">
        <v>3.293380502004247</v>
      </c>
      <c r="T665">
        <v>3.8724600258029445</v>
      </c>
      <c r="U665">
        <v>3.4115550283932072</v>
      </c>
      <c r="V665">
        <v>3.6413661884674342</v>
      </c>
      <c r="W665">
        <v>3.5851432740584617</v>
      </c>
      <c r="X665" t="s">
        <v>1412</v>
      </c>
      <c r="Y665">
        <v>2.5456664995775382</v>
      </c>
      <c r="Z665">
        <v>3.4153626127618164</v>
      </c>
      <c r="AA665">
        <v>3.4608724829366175</v>
      </c>
      <c r="AB665">
        <v>3.273908905100801</v>
      </c>
      <c r="AC665">
        <v>3.0744039459038097</v>
      </c>
      <c r="AE665">
        <v>2.3444754518067992</v>
      </c>
      <c r="AF665">
        <v>2.9226528128932037</v>
      </c>
      <c r="AG665">
        <v>3.4893581143005634</v>
      </c>
      <c r="AH665">
        <v>3.6420075270980758</v>
      </c>
      <c r="AI665">
        <v>3.6132547312629479</v>
      </c>
      <c r="AJ665" t="s">
        <v>1412</v>
      </c>
      <c r="AK665">
        <f t="shared" si="100"/>
        <v>-1.4074406048374568</v>
      </c>
      <c r="AL665">
        <f t="shared" si="101"/>
        <v>0.52771819173030199</v>
      </c>
      <c r="AM665">
        <f t="shared" si="102"/>
        <v>0.62898209789744652</v>
      </c>
      <c r="AN665">
        <f t="shared" si="103"/>
        <v>0.21296987615477081</v>
      </c>
      <c r="AO665">
        <f t="shared" si="104"/>
        <v>-0.23094814405505976</v>
      </c>
      <c r="AQ665">
        <f t="shared" si="105"/>
        <v>-1.8551103368070656</v>
      </c>
      <c r="AR665">
        <f t="shared" si="106"/>
        <v>-0.56860923680087727</v>
      </c>
      <c r="AS665">
        <f t="shared" si="107"/>
        <v>0.69236540992340512</v>
      </c>
      <c r="AT665">
        <f t="shared" si="108"/>
        <v>1.032025262931642</v>
      </c>
      <c r="AU665">
        <f t="shared" si="109"/>
        <v>0.96804748386288075</v>
      </c>
      <c r="AV665">
        <v>7</v>
      </c>
      <c r="AW665">
        <v>8</v>
      </c>
      <c r="AX665">
        <v>1</v>
      </c>
    </row>
    <row r="666" spans="1:50" x14ac:dyDescent="0.6">
      <c r="A666" t="s">
        <v>1414</v>
      </c>
      <c r="B666" t="s">
        <v>1415</v>
      </c>
      <c r="C666" s="3" t="s">
        <v>1416</v>
      </c>
      <c r="D666">
        <v>2.6620384184164494</v>
      </c>
      <c r="E666">
        <v>2.461375982200261</v>
      </c>
      <c r="F666">
        <v>2.9371880752755897</v>
      </c>
      <c r="G666">
        <v>3.3640555493823956</v>
      </c>
      <c r="H666">
        <v>4.1140468521135949</v>
      </c>
      <c r="I666">
        <v>4.0959071037671668</v>
      </c>
      <c r="J666">
        <v>3.1606706561064368</v>
      </c>
      <c r="K666">
        <v>3.358466254076693</v>
      </c>
      <c r="L666">
        <v>2.9867593946906386</v>
      </c>
      <c r="M666">
        <v>3.1675771113198627</v>
      </c>
      <c r="N666">
        <v>2.16690272889559</v>
      </c>
      <c r="O666">
        <v>2.7777167029343786</v>
      </c>
      <c r="P666">
        <v>3.6570969999999998</v>
      </c>
      <c r="Q666">
        <v>3.5461318274465432</v>
      </c>
      <c r="R666">
        <v>3.2247625909217392</v>
      </c>
      <c r="S666">
        <v>2.926530325311762</v>
      </c>
      <c r="T666">
        <v>4.1598830051519924</v>
      </c>
      <c r="U666">
        <v>3.4439736062087691</v>
      </c>
      <c r="V666">
        <v>3.2815735623292497</v>
      </c>
      <c r="W666">
        <v>3.2652888721243887</v>
      </c>
      <c r="X666" t="s">
        <v>1414</v>
      </c>
      <c r="Y666">
        <v>2.561707200308355</v>
      </c>
      <c r="Z666">
        <v>3.1506218123289926</v>
      </c>
      <c r="AA666">
        <v>4.1049769779403809</v>
      </c>
      <c r="AB666">
        <v>3.2595684550915651</v>
      </c>
      <c r="AC666">
        <v>3.0771682530052509</v>
      </c>
      <c r="AE666">
        <v>2.4723097159149843</v>
      </c>
      <c r="AF666">
        <v>3.6016144137232713</v>
      </c>
      <c r="AG666">
        <v>3.0756464581167506</v>
      </c>
      <c r="AH666">
        <v>3.8019283056803808</v>
      </c>
      <c r="AI666">
        <v>3.2734312172268192</v>
      </c>
      <c r="AJ666" t="s">
        <v>1414</v>
      </c>
      <c r="AK666">
        <f t="shared" si="100"/>
        <v>-1.3355357216420258</v>
      </c>
      <c r="AL666">
        <f t="shared" si="101"/>
        <v>-0.17237683498227307</v>
      </c>
      <c r="AM666">
        <f t="shared" si="102"/>
        <v>1.7125597402909274</v>
      </c>
      <c r="AN666">
        <f t="shared" si="103"/>
        <v>4.2802501910442423E-2</v>
      </c>
      <c r="AO666">
        <f t="shared" si="104"/>
        <v>-0.31745416629699602</v>
      </c>
      <c r="AQ666">
        <f t="shared" si="105"/>
        <v>-1.512103727078999</v>
      </c>
      <c r="AR666">
        <f t="shared" si="106"/>
        <v>0.71837377881158282</v>
      </c>
      <c r="AS666">
        <f t="shared" si="107"/>
        <v>-0.32045984693745161</v>
      </c>
      <c r="AT666">
        <f t="shared" si="108"/>
        <v>1.1140115823156802</v>
      </c>
      <c r="AU666">
        <f t="shared" si="109"/>
        <v>7.0182693609109087E-2</v>
      </c>
      <c r="AV666">
        <v>7</v>
      </c>
      <c r="AW666">
        <v>8</v>
      </c>
      <c r="AX666">
        <v>1</v>
      </c>
    </row>
    <row r="667" spans="1:50" x14ac:dyDescent="0.6">
      <c r="A667" t="s">
        <v>1417</v>
      </c>
      <c r="B667" t="s">
        <v>46</v>
      </c>
      <c r="C667" s="3" t="s">
        <v>1418</v>
      </c>
      <c r="D667">
        <v>6.6545689317415455</v>
      </c>
      <c r="E667">
        <v>4.7120982130832649</v>
      </c>
      <c r="F667">
        <v>9.2327350534819548</v>
      </c>
      <c r="G667">
        <v>8.9223735417670778</v>
      </c>
      <c r="H667">
        <v>6.9014612584587294</v>
      </c>
      <c r="I667">
        <v>7.8079411980804361</v>
      </c>
      <c r="J667">
        <v>7.3050267994428717</v>
      </c>
      <c r="K667">
        <v>7.2145757261459789</v>
      </c>
      <c r="L667">
        <v>8.6858969175404734</v>
      </c>
      <c r="M667">
        <v>9.902881738610029</v>
      </c>
      <c r="N667">
        <v>6.1319982747097317</v>
      </c>
      <c r="O667">
        <v>5.0547637877463032</v>
      </c>
      <c r="P667">
        <v>9.2421100000000003</v>
      </c>
      <c r="Q667">
        <v>8.4699077284369508</v>
      </c>
      <c r="R667">
        <v>7.5007434144167116</v>
      </c>
      <c r="S667">
        <v>5.3965197820147166</v>
      </c>
      <c r="T667">
        <v>7.8107388838931708</v>
      </c>
      <c r="U667">
        <v>7.1289758126462024</v>
      </c>
      <c r="V667">
        <v>10.629337245401013</v>
      </c>
      <c r="W667">
        <v>8.8441381494528191</v>
      </c>
      <c r="X667" t="s">
        <v>1417</v>
      </c>
      <c r="Y667">
        <v>5.6833335724124048</v>
      </c>
      <c r="Z667">
        <v>9.0775542976245163</v>
      </c>
      <c r="AA667">
        <v>7.3547012282695832</v>
      </c>
      <c r="AB667">
        <v>7.2598012627944257</v>
      </c>
      <c r="AC667">
        <v>9.2943893280752512</v>
      </c>
      <c r="AE667">
        <v>5.5933810312280174</v>
      </c>
      <c r="AF667">
        <v>8.8560088642184756</v>
      </c>
      <c r="AG667">
        <v>6.4486315982157141</v>
      </c>
      <c r="AH667">
        <v>7.4698573482696862</v>
      </c>
      <c r="AI667">
        <v>9.736737697426916</v>
      </c>
      <c r="AJ667" t="s">
        <v>1417</v>
      </c>
      <c r="AK667">
        <f t="shared" si="100"/>
        <v>-1.3259387908817366</v>
      </c>
      <c r="AL667">
        <f t="shared" si="101"/>
        <v>0.9309767444670296</v>
      </c>
      <c r="AM667">
        <f t="shared" si="102"/>
        <v>-0.21459809351215461</v>
      </c>
      <c r="AN667">
        <f t="shared" si="103"/>
        <v>-0.27769982546317845</v>
      </c>
      <c r="AO667">
        <f t="shared" si="104"/>
        <v>1.0751566279958193</v>
      </c>
      <c r="AQ667">
        <f t="shared" si="105"/>
        <v>-1.3857508373214762</v>
      </c>
      <c r="AR667">
        <f t="shared" si="106"/>
        <v>0.78366477776856658</v>
      </c>
      <c r="AS667">
        <f t="shared" si="107"/>
        <v>-0.81706999788380563</v>
      </c>
      <c r="AT667">
        <f t="shared" si="108"/>
        <v>-0.13802745852421222</v>
      </c>
      <c r="AU667">
        <f t="shared" si="109"/>
        <v>1.3692868533551488</v>
      </c>
      <c r="AV667">
        <v>7</v>
      </c>
      <c r="AW667">
        <v>8</v>
      </c>
      <c r="AX667">
        <v>1</v>
      </c>
    </row>
    <row r="668" spans="1:50" x14ac:dyDescent="0.6">
      <c r="A668" t="s">
        <v>1419</v>
      </c>
      <c r="B668" t="s">
        <v>46</v>
      </c>
      <c r="C668" s="3" t="s">
        <v>1420</v>
      </c>
      <c r="D668">
        <v>1.1750389708080466</v>
      </c>
      <c r="E668">
        <v>2.1394601412129823</v>
      </c>
      <c r="F668">
        <v>2.8155177486822263</v>
      </c>
      <c r="G668">
        <v>3.0762918970685074</v>
      </c>
      <c r="H668">
        <v>2.4790567247542841</v>
      </c>
      <c r="I668">
        <v>2.9496931826359618</v>
      </c>
      <c r="J668">
        <v>2.471614521707199</v>
      </c>
      <c r="K668">
        <v>2.3622555413954327</v>
      </c>
      <c r="L668">
        <v>2.4613817241818365</v>
      </c>
      <c r="M668">
        <v>3.3316341889304018</v>
      </c>
      <c r="N668">
        <v>1.069075070452699</v>
      </c>
      <c r="O668">
        <v>1.6699235172404754</v>
      </c>
      <c r="P668">
        <v>2.8922599999999998</v>
      </c>
      <c r="Q668">
        <v>2.6013622743395159</v>
      </c>
      <c r="R668">
        <v>2.1515687362955895</v>
      </c>
      <c r="S668">
        <v>2.3478234534351232</v>
      </c>
      <c r="T668">
        <v>2.4535223265465156</v>
      </c>
      <c r="U668">
        <v>2.4618989129549353</v>
      </c>
      <c r="V668">
        <v>2.6232666314523541</v>
      </c>
      <c r="W668">
        <v>3.0995485323233329</v>
      </c>
      <c r="X668" t="s">
        <v>1419</v>
      </c>
      <c r="Y668">
        <v>1.6572495560105145</v>
      </c>
      <c r="Z668">
        <v>2.9459048228753666</v>
      </c>
      <c r="AA668">
        <v>2.7143749536951232</v>
      </c>
      <c r="AB668">
        <v>2.4169350315513158</v>
      </c>
      <c r="AC668">
        <v>2.8965079565561194</v>
      </c>
      <c r="AE668">
        <v>1.3694992938465873</v>
      </c>
      <c r="AF668">
        <v>2.7468111371697579</v>
      </c>
      <c r="AG668">
        <v>2.2496960948653566</v>
      </c>
      <c r="AH668">
        <v>2.4577106197507255</v>
      </c>
      <c r="AI668">
        <v>2.8614075818878435</v>
      </c>
      <c r="AJ668" t="s">
        <v>1419</v>
      </c>
      <c r="AK668">
        <f t="shared" si="100"/>
        <v>-1.4389529301620347</v>
      </c>
      <c r="AL668">
        <f t="shared" si="101"/>
        <v>0.95568769677710541</v>
      </c>
      <c r="AM668">
        <f t="shared" si="102"/>
        <v>0.52544786045704694</v>
      </c>
      <c r="AN668">
        <f t="shared" si="103"/>
        <v>-2.7269177181751099E-2</v>
      </c>
      <c r="AO668">
        <f t="shared" si="104"/>
        <v>0.86389608580628974</v>
      </c>
      <c r="AQ668">
        <f t="shared" si="105"/>
        <v>-1.9736641798716101</v>
      </c>
      <c r="AR668">
        <f t="shared" si="106"/>
        <v>0.58572232231540144</v>
      </c>
      <c r="AS668">
        <f t="shared" si="107"/>
        <v>-0.33804053899724679</v>
      </c>
      <c r="AT668">
        <f t="shared" si="108"/>
        <v>4.8501963945231825E-2</v>
      </c>
      <c r="AU668">
        <f t="shared" si="109"/>
        <v>0.79867089691156834</v>
      </c>
      <c r="AV668">
        <v>7</v>
      </c>
      <c r="AW668">
        <v>8</v>
      </c>
      <c r="AX668">
        <v>1</v>
      </c>
    </row>
    <row r="669" spans="1:50" x14ac:dyDescent="0.6">
      <c r="A669" t="s">
        <v>1421</v>
      </c>
      <c r="B669" t="s">
        <v>46</v>
      </c>
      <c r="C669" s="3" t="s">
        <v>1422</v>
      </c>
      <c r="D669">
        <v>8.1069478680114315</v>
      </c>
      <c r="E669">
        <v>8.6805428509426932</v>
      </c>
      <c r="F669">
        <v>9.983830163101004</v>
      </c>
      <c r="G669">
        <v>13.633388324335272</v>
      </c>
      <c r="H669">
        <v>9.7800174337653303</v>
      </c>
      <c r="I669">
        <v>10.992535753063935</v>
      </c>
      <c r="J669">
        <v>11.390777900610917</v>
      </c>
      <c r="K669">
        <v>9.8682463767255584</v>
      </c>
      <c r="L669">
        <v>13.43091034600411</v>
      </c>
      <c r="M669">
        <v>10.796109523466367</v>
      </c>
      <c r="N669">
        <v>7.2482128090889324</v>
      </c>
      <c r="O669">
        <v>8.5986629536606234</v>
      </c>
      <c r="P669">
        <v>8.5517780000000005</v>
      </c>
      <c r="Q669">
        <v>9.5932585891573012</v>
      </c>
      <c r="R669">
        <v>8.1294267864284606</v>
      </c>
      <c r="S669">
        <v>8.5871725119768385</v>
      </c>
      <c r="T669">
        <v>9.4913603286249675</v>
      </c>
      <c r="U669">
        <v>9.0349311361328795</v>
      </c>
      <c r="V669">
        <v>8.9084837855275314</v>
      </c>
      <c r="W669">
        <v>8.5791945833458296</v>
      </c>
      <c r="X669" t="s">
        <v>1421</v>
      </c>
      <c r="Y669">
        <v>8.3937453594770624</v>
      </c>
      <c r="Z669">
        <v>11.808609243718138</v>
      </c>
      <c r="AA669">
        <v>10.386276593414632</v>
      </c>
      <c r="AB669">
        <v>10.629512138668238</v>
      </c>
      <c r="AC669">
        <v>12.113509934735237</v>
      </c>
      <c r="AE669">
        <v>7.9234378813747774</v>
      </c>
      <c r="AF669">
        <v>9.07251829457865</v>
      </c>
      <c r="AG669">
        <v>8.3582996492026496</v>
      </c>
      <c r="AH669">
        <v>9.2631457323789235</v>
      </c>
      <c r="AI669">
        <v>8.7438391844366805</v>
      </c>
      <c r="AJ669" t="s">
        <v>1421</v>
      </c>
      <c r="AK669">
        <f t="shared" si="100"/>
        <v>-0.86087966044255559</v>
      </c>
      <c r="AL669">
        <f t="shared" si="101"/>
        <v>1.4438520971183617</v>
      </c>
      <c r="AM669">
        <f t="shared" si="102"/>
        <v>0.48390308008783195</v>
      </c>
      <c r="AN669">
        <f t="shared" si="103"/>
        <v>0.64806560741451591</v>
      </c>
      <c r="AO669">
        <f t="shared" si="104"/>
        <v>1.6496331558399893</v>
      </c>
      <c r="AQ669">
        <f t="shared" si="105"/>
        <v>-1.1782957031735253</v>
      </c>
      <c r="AR669">
        <f t="shared" si="106"/>
        <v>-0.40276783147015693</v>
      </c>
      <c r="AS669">
        <f t="shared" si="107"/>
        <v>-0.88480238676723588</v>
      </c>
      <c r="AT669">
        <f t="shared" si="108"/>
        <v>-0.27411113396948977</v>
      </c>
      <c r="AU669">
        <f t="shared" si="109"/>
        <v>-0.62459722463772949</v>
      </c>
      <c r="AV669">
        <v>7</v>
      </c>
      <c r="AW669">
        <v>8</v>
      </c>
      <c r="AX669">
        <v>1</v>
      </c>
    </row>
    <row r="670" spans="1:50" x14ac:dyDescent="0.6">
      <c r="A670" t="s">
        <v>1423</v>
      </c>
      <c r="B670" t="s">
        <v>120</v>
      </c>
      <c r="C670" s="3" t="s">
        <v>1424</v>
      </c>
      <c r="D670">
        <v>0.69913482628414336</v>
      </c>
      <c r="E670">
        <v>1.3672503806307228</v>
      </c>
      <c r="F670">
        <v>1.0755144542964812</v>
      </c>
      <c r="G670">
        <v>1.261258364562859</v>
      </c>
      <c r="H670">
        <v>1.1880783214751676</v>
      </c>
      <c r="I670">
        <v>1.8179182097589304</v>
      </c>
      <c r="J670">
        <v>1.5308070802325928</v>
      </c>
      <c r="K670">
        <v>0.8915566988957967</v>
      </c>
      <c r="L670">
        <v>1.1075753148778631</v>
      </c>
      <c r="M670">
        <v>0.9062674264727888</v>
      </c>
      <c r="N670">
        <v>0.93591013649887489</v>
      </c>
      <c r="O670">
        <v>1.1145431321721215</v>
      </c>
      <c r="P670">
        <v>1.506756</v>
      </c>
      <c r="Q670">
        <v>1.080069773389009</v>
      </c>
      <c r="R670">
        <v>1.3111604702850455</v>
      </c>
      <c r="S670">
        <v>1.6221124547670773</v>
      </c>
      <c r="T670">
        <v>1.4484078906646907</v>
      </c>
      <c r="U670">
        <v>1.3767973218835905</v>
      </c>
      <c r="V670">
        <v>1.0945592604791834</v>
      </c>
      <c r="W670">
        <v>1.4674822050240888</v>
      </c>
      <c r="X670" t="s">
        <v>1423</v>
      </c>
      <c r="Y670">
        <v>1.033192603457433</v>
      </c>
      <c r="Z670">
        <v>1.1683864094296701</v>
      </c>
      <c r="AA670">
        <v>1.5029982656170491</v>
      </c>
      <c r="AB670">
        <v>1.2111818895641948</v>
      </c>
      <c r="AC670">
        <v>1.0069213706753259</v>
      </c>
      <c r="AE670">
        <v>1.0252266343354983</v>
      </c>
      <c r="AF670">
        <v>1.2934128866945045</v>
      </c>
      <c r="AG670">
        <v>1.4666364625260613</v>
      </c>
      <c r="AH670">
        <v>1.4126026062741406</v>
      </c>
      <c r="AI670">
        <v>1.2810207327516361</v>
      </c>
      <c r="AJ670" t="s">
        <v>1423</v>
      </c>
      <c r="AK670">
        <f t="shared" si="100"/>
        <v>-1.126038043705637</v>
      </c>
      <c r="AL670">
        <f t="shared" si="101"/>
        <v>-0.39048813274751243</v>
      </c>
      <c r="AM670">
        <f t="shared" si="102"/>
        <v>1.4300369960050763</v>
      </c>
      <c r="AN670">
        <f t="shared" si="103"/>
        <v>-0.15765045667214475</v>
      </c>
      <c r="AO670">
        <f t="shared" si="104"/>
        <v>-1.2689721285527438</v>
      </c>
      <c r="AQ670">
        <f t="shared" si="105"/>
        <v>-1.1693785491096969</v>
      </c>
      <c r="AR670">
        <f t="shared" si="106"/>
        <v>0.2897443199022961</v>
      </c>
      <c r="AS670">
        <f t="shared" si="107"/>
        <v>1.2322030728196871</v>
      </c>
      <c r="AT670">
        <f t="shared" si="108"/>
        <v>0.93822068310143014</v>
      </c>
      <c r="AU670">
        <f t="shared" si="109"/>
        <v>0.22232223895926739</v>
      </c>
      <c r="AV670">
        <v>7</v>
      </c>
      <c r="AW670">
        <v>8</v>
      </c>
      <c r="AX670">
        <v>1</v>
      </c>
    </row>
    <row r="671" spans="1:50" x14ac:dyDescent="0.6">
      <c r="A671" t="s">
        <v>1425</v>
      </c>
      <c r="B671" t="s">
        <v>325</v>
      </c>
      <c r="C671" s="3" t="s">
        <v>1426</v>
      </c>
      <c r="D671">
        <v>5.5056977385355363</v>
      </c>
      <c r="E671">
        <v>4.2451628418460849</v>
      </c>
      <c r="F671">
        <v>4.5321514738120579</v>
      </c>
      <c r="G671">
        <v>4.6173234252267994</v>
      </c>
      <c r="H671">
        <v>5.8992200036096376</v>
      </c>
      <c r="I671">
        <v>6.4505237872045376</v>
      </c>
      <c r="J671">
        <v>9.5179202937095209</v>
      </c>
      <c r="K671">
        <v>8.7516027116135255</v>
      </c>
      <c r="L671">
        <v>7.6806687754395178</v>
      </c>
      <c r="M671">
        <v>9.0055606673388411</v>
      </c>
      <c r="N671">
        <v>5.3075438526213565</v>
      </c>
      <c r="O671">
        <v>4.0986260203317215</v>
      </c>
      <c r="P671">
        <v>4.2335089999999997</v>
      </c>
      <c r="Q671">
        <v>5.0172119649840807</v>
      </c>
      <c r="R671">
        <v>5.5281839040615592</v>
      </c>
      <c r="S671">
        <v>6.5167585127567298</v>
      </c>
      <c r="T671">
        <v>6.1161545434898468</v>
      </c>
      <c r="U671">
        <v>6.4177158364955167</v>
      </c>
      <c r="V671">
        <v>5.9325783922155271</v>
      </c>
      <c r="W671">
        <v>6.6845980269315426</v>
      </c>
      <c r="X671" t="s">
        <v>1425</v>
      </c>
      <c r="Y671">
        <v>4.8754302901908106</v>
      </c>
      <c r="Z671">
        <v>4.5747374495194286</v>
      </c>
      <c r="AA671">
        <v>6.1748718954070876</v>
      </c>
      <c r="AB671">
        <v>9.1347615026615223</v>
      </c>
      <c r="AC671">
        <v>8.3431147213891794</v>
      </c>
      <c r="AE671">
        <v>4.7030849364765395</v>
      </c>
      <c r="AF671">
        <v>4.6253604824920398</v>
      </c>
      <c r="AG671">
        <v>6.0224712084091445</v>
      </c>
      <c r="AH671">
        <v>6.2669351899926813</v>
      </c>
      <c r="AI671">
        <v>6.3085882095735348</v>
      </c>
      <c r="AJ671" t="s">
        <v>1425</v>
      </c>
      <c r="AK671">
        <f t="shared" si="100"/>
        <v>-0.78023295611776622</v>
      </c>
      <c r="AL671">
        <f t="shared" si="101"/>
        <v>-0.97136081867150759</v>
      </c>
      <c r="AM671">
        <f t="shared" si="102"/>
        <v>4.5724509194200298E-2</v>
      </c>
      <c r="AN671">
        <f t="shared" si="103"/>
        <v>1.9271041016262942</v>
      </c>
      <c r="AO671">
        <f t="shared" si="104"/>
        <v>1.4239136802504506</v>
      </c>
      <c r="AQ671">
        <f t="shared" si="105"/>
        <v>-0.88977995764573914</v>
      </c>
      <c r="AR671">
        <f t="shared" si="106"/>
        <v>-0.93918355742897774</v>
      </c>
      <c r="AS671">
        <f t="shared" si="107"/>
        <v>-5.1145165163866566E-2</v>
      </c>
      <c r="AT671">
        <f t="shared" si="108"/>
        <v>0.10424223337583417</v>
      </c>
      <c r="AU671">
        <f t="shared" si="109"/>
        <v>0.13071793058106992</v>
      </c>
      <c r="AV671">
        <v>7</v>
      </c>
      <c r="AW671">
        <v>8</v>
      </c>
      <c r="AX671">
        <v>1</v>
      </c>
    </row>
    <row r="672" spans="1:50" x14ac:dyDescent="0.6">
      <c r="A672" t="s">
        <v>1427</v>
      </c>
      <c r="B672" t="s">
        <v>46</v>
      </c>
      <c r="C672" s="3" t="s">
        <v>1428</v>
      </c>
      <c r="D672">
        <v>1.9005261759046281</v>
      </c>
      <c r="E672">
        <v>2.2732726629023268</v>
      </c>
      <c r="F672">
        <v>3.1794894101027147</v>
      </c>
      <c r="G672">
        <v>2.4328871847448497</v>
      </c>
      <c r="H672">
        <v>3.6856121774810826</v>
      </c>
      <c r="I672">
        <v>3.6289861271180555</v>
      </c>
      <c r="J672">
        <v>2.8493899600723922</v>
      </c>
      <c r="K672">
        <v>2.748011603054318</v>
      </c>
      <c r="L672">
        <v>2.5394652489678511</v>
      </c>
      <c r="M672">
        <v>2.6502606999896279</v>
      </c>
      <c r="N672">
        <v>2.1971971004068251</v>
      </c>
      <c r="O672">
        <v>2.7774646878467566</v>
      </c>
      <c r="P672">
        <v>3.165254</v>
      </c>
      <c r="Q672">
        <v>2.7337848099258575</v>
      </c>
      <c r="R672">
        <v>3.5520661941592757</v>
      </c>
      <c r="S672">
        <v>3.6348815679224633</v>
      </c>
      <c r="T672">
        <v>3.804464993423776</v>
      </c>
      <c r="U672">
        <v>3.6664749225109468</v>
      </c>
      <c r="V672">
        <v>3.3346164676526606</v>
      </c>
      <c r="W672">
        <v>3.3642250050593492</v>
      </c>
      <c r="X672" t="s">
        <v>1427</v>
      </c>
      <c r="Y672">
        <v>2.0868994194034776</v>
      </c>
      <c r="Z672">
        <v>2.8061882974237822</v>
      </c>
      <c r="AA672">
        <v>3.657299152299569</v>
      </c>
      <c r="AB672">
        <v>2.7987007815633551</v>
      </c>
      <c r="AC672">
        <v>2.5948629744787395</v>
      </c>
      <c r="AE672">
        <v>2.4873308941267909</v>
      </c>
      <c r="AF672">
        <v>2.9495194049629285</v>
      </c>
      <c r="AG672">
        <v>3.5934738810408695</v>
      </c>
      <c r="AH672">
        <v>3.7354699579673616</v>
      </c>
      <c r="AI672">
        <v>3.3494207363560049</v>
      </c>
      <c r="AJ672" t="s">
        <v>1427</v>
      </c>
      <c r="AK672">
        <f t="shared" si="100"/>
        <v>-1.6511168952413791</v>
      </c>
      <c r="AL672">
        <f t="shared" si="101"/>
        <v>-0.35883410793751286</v>
      </c>
      <c r="AM672">
        <f t="shared" si="102"/>
        <v>1.1702815804221369</v>
      </c>
      <c r="AN672">
        <f t="shared" si="103"/>
        <v>-0.37228626625911204</v>
      </c>
      <c r="AO672">
        <f t="shared" si="104"/>
        <v>-0.73850364782382316</v>
      </c>
      <c r="AQ672">
        <f t="shared" si="105"/>
        <v>-0.93169703752875443</v>
      </c>
      <c r="AR672">
        <f t="shared" si="106"/>
        <v>-0.10132376846468477</v>
      </c>
      <c r="AS672">
        <f t="shared" si="107"/>
        <v>1.0556123536858253</v>
      </c>
      <c r="AT672">
        <f t="shared" si="108"/>
        <v>1.310724161589522</v>
      </c>
      <c r="AU672">
        <f t="shared" si="109"/>
        <v>0.61714362755778462</v>
      </c>
      <c r="AV672">
        <v>7</v>
      </c>
      <c r="AW672">
        <v>8</v>
      </c>
      <c r="AX672">
        <v>1</v>
      </c>
    </row>
    <row r="673" spans="1:50" x14ac:dyDescent="0.6">
      <c r="A673" t="s">
        <v>1429</v>
      </c>
      <c r="B673" t="s">
        <v>85</v>
      </c>
      <c r="C673" s="3" t="s">
        <v>1430</v>
      </c>
      <c r="D673">
        <v>6.7787076854585768</v>
      </c>
      <c r="E673">
        <v>7.4451870218512832</v>
      </c>
      <c r="F673">
        <v>10.69298381750721</v>
      </c>
      <c r="G673">
        <v>12.561198326833816</v>
      </c>
      <c r="H673">
        <v>13.754074438549187</v>
      </c>
      <c r="I673">
        <v>16.305505260429612</v>
      </c>
      <c r="J673">
        <v>30.361519727701776</v>
      </c>
      <c r="K673">
        <v>22.862715670931895</v>
      </c>
      <c r="L673">
        <v>15.808643923181814</v>
      </c>
      <c r="M673">
        <v>19.305436918019922</v>
      </c>
      <c r="N673">
        <v>8.6798198530650446</v>
      </c>
      <c r="O673">
        <v>8.1379249125997859</v>
      </c>
      <c r="P673">
        <v>11.746814000000001</v>
      </c>
      <c r="Q673">
        <v>9.5418452775627927</v>
      </c>
      <c r="R673">
        <v>12.825508897070925</v>
      </c>
      <c r="S673">
        <v>15.611389701304052</v>
      </c>
      <c r="T673">
        <v>20.922915244089296</v>
      </c>
      <c r="U673">
        <v>22.836109097590278</v>
      </c>
      <c r="V673">
        <v>13.788063347670201</v>
      </c>
      <c r="W673">
        <v>14.227665012292883</v>
      </c>
      <c r="X673" t="s">
        <v>1429</v>
      </c>
      <c r="Y673">
        <v>7.11194735365493</v>
      </c>
      <c r="Z673">
        <v>11.627091072170513</v>
      </c>
      <c r="AA673">
        <v>15.029789849489401</v>
      </c>
      <c r="AB673">
        <v>26.612117699316833</v>
      </c>
      <c r="AC673">
        <v>17.557040420600867</v>
      </c>
      <c r="AE673">
        <v>8.4088723828324152</v>
      </c>
      <c r="AF673">
        <v>10.644329638781397</v>
      </c>
      <c r="AG673">
        <v>14.218449299187489</v>
      </c>
      <c r="AH673">
        <v>21.879512170839789</v>
      </c>
      <c r="AI673">
        <v>14.007864179981542</v>
      </c>
      <c r="AJ673" t="s">
        <v>1429</v>
      </c>
      <c r="AK673">
        <f t="shared" si="100"/>
        <v>-1.2634227816252981</v>
      </c>
      <c r="AL673">
        <f t="shared" si="101"/>
        <v>-0.51260413226278945</v>
      </c>
      <c r="AM673">
        <f t="shared" si="102"/>
        <v>5.3227181078872136E-2</v>
      </c>
      <c r="AN673">
        <f t="shared" si="103"/>
        <v>1.979240680277123</v>
      </c>
      <c r="AO673">
        <f t="shared" si="104"/>
        <v>0.47348110403182109</v>
      </c>
      <c r="AQ673">
        <f t="shared" si="105"/>
        <v>-1.0477584397045037</v>
      </c>
      <c r="AR673">
        <f t="shared" si="106"/>
        <v>-0.6760265298792637</v>
      </c>
      <c r="AS673">
        <f t="shared" si="107"/>
        <v>-8.1689812515960553E-2</v>
      </c>
      <c r="AT673">
        <f t="shared" si="108"/>
        <v>1.1922605280650729</v>
      </c>
      <c r="AU673">
        <f t="shared" si="109"/>
        <v>-0.11670779746507151</v>
      </c>
      <c r="AV673">
        <v>7</v>
      </c>
      <c r="AW673">
        <v>8</v>
      </c>
      <c r="AX673">
        <v>1</v>
      </c>
    </row>
    <row r="674" spans="1:50" x14ac:dyDescent="0.6">
      <c r="A674" t="s">
        <v>1431</v>
      </c>
      <c r="B674" t="s">
        <v>85</v>
      </c>
      <c r="C674" s="3" t="s">
        <v>1432</v>
      </c>
      <c r="D674">
        <v>12.504244336527112</v>
      </c>
      <c r="E674">
        <v>11.526231081758901</v>
      </c>
      <c r="F674">
        <v>13.119699467901768</v>
      </c>
      <c r="G674">
        <v>12.560561976136666</v>
      </c>
      <c r="H674">
        <v>13.27899322903801</v>
      </c>
      <c r="I674">
        <v>13.986122134071612</v>
      </c>
      <c r="J674">
        <v>17.189362527814602</v>
      </c>
      <c r="K674">
        <v>14.742234377051435</v>
      </c>
      <c r="L674">
        <v>15.143592859507995</v>
      </c>
      <c r="M674">
        <v>13.715162149847631</v>
      </c>
      <c r="N674">
        <v>14.063408099212392</v>
      </c>
      <c r="O674">
        <v>13.610202950298108</v>
      </c>
      <c r="P674">
        <v>15.947042</v>
      </c>
      <c r="Q674">
        <v>16.133074603192838</v>
      </c>
      <c r="R674">
        <v>16.110230623079122</v>
      </c>
      <c r="S674">
        <v>15.698561364179117</v>
      </c>
      <c r="T674">
        <v>18.06271164135498</v>
      </c>
      <c r="U674">
        <v>18.480696514781954</v>
      </c>
      <c r="V674">
        <v>16.067848355815308</v>
      </c>
      <c r="W674">
        <v>15.424188708495672</v>
      </c>
      <c r="X674" t="s">
        <v>1431</v>
      </c>
      <c r="Y674">
        <v>12.015237709143006</v>
      </c>
      <c r="Z674">
        <v>12.840130722019218</v>
      </c>
      <c r="AA674">
        <v>13.632557681554811</v>
      </c>
      <c r="AB674">
        <v>15.965798452433019</v>
      </c>
      <c r="AC674">
        <v>14.429377504677813</v>
      </c>
      <c r="AE674">
        <v>13.836805524755249</v>
      </c>
      <c r="AF674">
        <v>16.040058301596417</v>
      </c>
      <c r="AG674">
        <v>15.904395993629119</v>
      </c>
      <c r="AH674">
        <v>18.271704078068467</v>
      </c>
      <c r="AI674">
        <v>15.746018532155489</v>
      </c>
      <c r="AJ674" t="s">
        <v>1431</v>
      </c>
      <c r="AK674">
        <f t="shared" si="100"/>
        <v>-1.5361933392889713</v>
      </c>
      <c r="AL674">
        <f t="shared" si="101"/>
        <v>-1.0920264455113118</v>
      </c>
      <c r="AM674">
        <f t="shared" si="102"/>
        <v>-0.66534102610721002</v>
      </c>
      <c r="AN674">
        <f t="shared" si="103"/>
        <v>0.5910016625317176</v>
      </c>
      <c r="AO674">
        <f t="shared" si="104"/>
        <v>-0.23629025199170739</v>
      </c>
      <c r="AQ674">
        <f t="shared" si="105"/>
        <v>-0.55536296997261425</v>
      </c>
      <c r="AR674">
        <f t="shared" si="106"/>
        <v>0.63098717098000345</v>
      </c>
      <c r="AS674">
        <f t="shared" si="107"/>
        <v>0.55793926659487558</v>
      </c>
      <c r="AT674">
        <f t="shared" si="108"/>
        <v>1.8326256344838161</v>
      </c>
      <c r="AU674">
        <f t="shared" si="109"/>
        <v>0.47266029828133443</v>
      </c>
      <c r="AV674">
        <v>7</v>
      </c>
      <c r="AW674">
        <v>8</v>
      </c>
      <c r="AX674">
        <v>1</v>
      </c>
    </row>
    <row r="675" spans="1:50" x14ac:dyDescent="0.6">
      <c r="A675" t="s">
        <v>1433</v>
      </c>
      <c r="B675" t="s">
        <v>85</v>
      </c>
      <c r="C675" s="3" t="s">
        <v>1434</v>
      </c>
      <c r="D675">
        <v>8.2049366370141747</v>
      </c>
      <c r="E675">
        <v>8.5490015790115645</v>
      </c>
      <c r="F675">
        <v>15.483604279798435</v>
      </c>
      <c r="G675">
        <v>13.027111967314944</v>
      </c>
      <c r="H675">
        <v>13.072367867247978</v>
      </c>
      <c r="I675">
        <v>12.963633554762511</v>
      </c>
      <c r="J675">
        <v>11.806278333333685</v>
      </c>
      <c r="K675">
        <v>7.9755685570335437</v>
      </c>
      <c r="L675">
        <v>15.894457703166742</v>
      </c>
      <c r="M675">
        <v>13.060502740666934</v>
      </c>
      <c r="N675">
        <v>8.4639604361864738</v>
      </c>
      <c r="O675">
        <v>7.50851295982135</v>
      </c>
      <c r="P675">
        <v>12.444492</v>
      </c>
      <c r="Q675">
        <v>13.466932077941975</v>
      </c>
      <c r="R675">
        <v>9.5986693540861996</v>
      </c>
      <c r="S675">
        <v>11.860851002850291</v>
      </c>
      <c r="T675">
        <v>9.5927786181530781</v>
      </c>
      <c r="U675">
        <v>7.0666198407889551</v>
      </c>
      <c r="V675">
        <v>14.612783846735789</v>
      </c>
      <c r="W675">
        <v>13.674714070724981</v>
      </c>
      <c r="X675" t="s">
        <v>1433</v>
      </c>
      <c r="Y675">
        <v>8.3769691080128688</v>
      </c>
      <c r="Z675">
        <v>14.25535812355669</v>
      </c>
      <c r="AA675">
        <v>13.018000711005245</v>
      </c>
      <c r="AB675">
        <v>9.8909234451836134</v>
      </c>
      <c r="AC675">
        <v>14.477480221916839</v>
      </c>
      <c r="AE675">
        <v>7.9862366980039123</v>
      </c>
      <c r="AF675">
        <v>12.955712038970987</v>
      </c>
      <c r="AG675">
        <v>10.729760178468245</v>
      </c>
      <c r="AH675">
        <v>8.3296992294710162</v>
      </c>
      <c r="AI675">
        <v>14.143748958730384</v>
      </c>
      <c r="AJ675" t="s">
        <v>1433</v>
      </c>
      <c r="AK675">
        <f t="shared" si="100"/>
        <v>-1.1475786364149521</v>
      </c>
      <c r="AL675">
        <f t="shared" si="101"/>
        <v>1.0718955317097336</v>
      </c>
      <c r="AM675">
        <f t="shared" si="102"/>
        <v>0.60471263404274966</v>
      </c>
      <c r="AN675">
        <f t="shared" si="103"/>
        <v>-0.57596241057727815</v>
      </c>
      <c r="AO675">
        <f t="shared" si="104"/>
        <v>1.1557610700700582</v>
      </c>
      <c r="AQ675">
        <f t="shared" si="105"/>
        <v>-1.2951055333880652</v>
      </c>
      <c r="AR675">
        <f t="shared" si="106"/>
        <v>0.58119460926057576</v>
      </c>
      <c r="AS675">
        <f t="shared" si="107"/>
        <v>-0.25924698805652285</v>
      </c>
      <c r="AT675">
        <f t="shared" si="108"/>
        <v>-1.1654260898714421</v>
      </c>
      <c r="AU675">
        <f t="shared" si="109"/>
        <v>1.0297558132251412</v>
      </c>
      <c r="AV675">
        <v>7</v>
      </c>
      <c r="AW675">
        <v>8</v>
      </c>
      <c r="AX675">
        <v>1</v>
      </c>
    </row>
    <row r="676" spans="1:50" x14ac:dyDescent="0.6">
      <c r="A676" t="s">
        <v>1435</v>
      </c>
      <c r="B676" t="s">
        <v>173</v>
      </c>
      <c r="C676" s="3" t="s">
        <v>1436</v>
      </c>
      <c r="D676">
        <v>1.5075224315719233</v>
      </c>
      <c r="E676">
        <v>1.8414740384380281</v>
      </c>
      <c r="F676">
        <v>2.8912402849753231</v>
      </c>
      <c r="G676">
        <v>2.631885556213359</v>
      </c>
      <c r="H676">
        <v>2.5164525139601639</v>
      </c>
      <c r="I676">
        <v>2.8928951115370305</v>
      </c>
      <c r="J676">
        <v>5.3785672683545247</v>
      </c>
      <c r="K676">
        <v>4.4130208041949794</v>
      </c>
      <c r="L676">
        <v>4.8037071257074215</v>
      </c>
      <c r="M676">
        <v>4.1269766782068666</v>
      </c>
      <c r="N676">
        <v>1.5878565937047147</v>
      </c>
      <c r="O676">
        <v>2.021325453252774</v>
      </c>
      <c r="P676">
        <v>3.4994450000000001</v>
      </c>
      <c r="Q676">
        <v>3.4185631675687285</v>
      </c>
      <c r="R676">
        <v>2.506269407517653</v>
      </c>
      <c r="S676">
        <v>2.8490384182207791</v>
      </c>
      <c r="T676">
        <v>4.050795653004986</v>
      </c>
      <c r="U676">
        <v>4.7960079278642684</v>
      </c>
      <c r="V676">
        <v>3.7343291706375892</v>
      </c>
      <c r="W676">
        <v>3.7281569356938453</v>
      </c>
      <c r="X676" t="s">
        <v>1435</v>
      </c>
      <c r="Y676">
        <v>1.6744982350049757</v>
      </c>
      <c r="Z676">
        <v>2.7615629205943408</v>
      </c>
      <c r="AA676">
        <v>2.704673812748597</v>
      </c>
      <c r="AB676">
        <v>4.8957940362747525</v>
      </c>
      <c r="AC676">
        <v>4.4653419019571441</v>
      </c>
      <c r="AE676">
        <v>1.8045910234787443</v>
      </c>
      <c r="AF676">
        <v>3.4590040837843645</v>
      </c>
      <c r="AG676">
        <v>2.6776539128692161</v>
      </c>
      <c r="AH676">
        <v>4.4234017904346272</v>
      </c>
      <c r="AI676">
        <v>3.7312430531657172</v>
      </c>
      <c r="AJ676" t="s">
        <v>1435</v>
      </c>
      <c r="AK676">
        <f t="shared" si="100"/>
        <v>-1.4165421512458589</v>
      </c>
      <c r="AL676">
        <f t="shared" si="101"/>
        <v>-0.44518399628882971</v>
      </c>
      <c r="AM676">
        <f t="shared" si="102"/>
        <v>-0.49601786070071008</v>
      </c>
      <c r="AN676">
        <f t="shared" si="103"/>
        <v>1.4618808051541949</v>
      </c>
      <c r="AO676">
        <f t="shared" si="104"/>
        <v>1.0772457447655144</v>
      </c>
      <c r="AQ676">
        <f t="shared" si="105"/>
        <v>-1.3002963632442159</v>
      </c>
      <c r="AR676">
        <f t="shared" si="106"/>
        <v>0.17802193657619575</v>
      </c>
      <c r="AS676">
        <f t="shared" si="107"/>
        <v>-0.52016177820800169</v>
      </c>
      <c r="AT676">
        <f t="shared" si="108"/>
        <v>1.0397697142337012</v>
      </c>
      <c r="AU676">
        <f t="shared" si="109"/>
        <v>0.42128394895801091</v>
      </c>
      <c r="AV676">
        <v>7</v>
      </c>
      <c r="AW676">
        <v>8</v>
      </c>
      <c r="AX676">
        <v>1</v>
      </c>
    </row>
    <row r="677" spans="1:50" x14ac:dyDescent="0.6">
      <c r="A677" t="s">
        <v>1437</v>
      </c>
      <c r="B677" t="s">
        <v>46</v>
      </c>
      <c r="C677" s="3" t="s">
        <v>1438</v>
      </c>
      <c r="D677">
        <v>1.0274035967623663</v>
      </c>
      <c r="E677">
        <v>0.62209157776938295</v>
      </c>
      <c r="F677">
        <v>1.0837492194734824</v>
      </c>
      <c r="G677">
        <v>0.97892287395816047</v>
      </c>
      <c r="H677">
        <v>0.78266089060189625</v>
      </c>
      <c r="I677">
        <v>1.2042966012695306</v>
      </c>
      <c r="J677">
        <v>1.385325085091182</v>
      </c>
      <c r="K677">
        <v>1.1893740048037083</v>
      </c>
      <c r="L677">
        <v>1.1714347421675784</v>
      </c>
      <c r="M677">
        <v>1.0408459347839338</v>
      </c>
      <c r="N677">
        <v>0.76721719447044223</v>
      </c>
      <c r="O677">
        <v>0.79485238277858061</v>
      </c>
      <c r="P677">
        <v>1.2614639999999999</v>
      </c>
      <c r="Q677">
        <v>0.92551055959284312</v>
      </c>
      <c r="R677">
        <v>1.1987659756560494</v>
      </c>
      <c r="S677">
        <v>1.2570438282189023</v>
      </c>
      <c r="T677">
        <v>1.2381888031000321</v>
      </c>
      <c r="U677">
        <v>1.0481125369522004</v>
      </c>
      <c r="V677">
        <v>1.148020365830972</v>
      </c>
      <c r="W677">
        <v>0.88390693108125773</v>
      </c>
      <c r="X677" t="s">
        <v>1437</v>
      </c>
      <c r="Y677">
        <v>0.8247475872658746</v>
      </c>
      <c r="Z677">
        <v>1.0313360467158215</v>
      </c>
      <c r="AA677">
        <v>0.9934787459357135</v>
      </c>
      <c r="AB677">
        <v>1.2873495449474452</v>
      </c>
      <c r="AC677">
        <v>1.1061403384757562</v>
      </c>
      <c r="AE677">
        <v>0.78103478862451148</v>
      </c>
      <c r="AF677">
        <v>1.0934872797964215</v>
      </c>
      <c r="AG677">
        <v>1.2279049019374759</v>
      </c>
      <c r="AH677">
        <v>1.1431506700261163</v>
      </c>
      <c r="AI677">
        <v>1.0159636484561148</v>
      </c>
      <c r="AJ677" t="s">
        <v>1437</v>
      </c>
      <c r="AK677">
        <f t="shared" si="100"/>
        <v>-1.4135075523962815</v>
      </c>
      <c r="AL677">
        <f t="shared" si="101"/>
        <v>-0.11975866938638498</v>
      </c>
      <c r="AM677">
        <f t="shared" si="102"/>
        <v>-0.3568379366815696</v>
      </c>
      <c r="AN677">
        <f t="shared" si="103"/>
        <v>1.4835118049397382</v>
      </c>
      <c r="AO677">
        <f t="shared" si="104"/>
        <v>0.34869910006713944</v>
      </c>
      <c r="AQ677">
        <f t="shared" si="105"/>
        <v>-1.6872565535073691</v>
      </c>
      <c r="AR677">
        <f t="shared" si="106"/>
        <v>0.26946001489929655</v>
      </c>
      <c r="AS677">
        <f t="shared" si="107"/>
        <v>1.1112429923456726</v>
      </c>
      <c r="AT677">
        <f t="shared" si="108"/>
        <v>0.5804742690702549</v>
      </c>
      <c r="AU677">
        <f t="shared" si="109"/>
        <v>-0.21602746935048733</v>
      </c>
      <c r="AV677">
        <v>7</v>
      </c>
      <c r="AW677">
        <v>8</v>
      </c>
      <c r="AX677">
        <v>1</v>
      </c>
    </row>
    <row r="678" spans="1:50" x14ac:dyDescent="0.6">
      <c r="A678" t="s">
        <v>1439</v>
      </c>
      <c r="B678" t="s">
        <v>46</v>
      </c>
      <c r="C678" s="3" t="s">
        <v>1440</v>
      </c>
      <c r="D678">
        <v>0.61350655398985543</v>
      </c>
      <c r="E678">
        <v>0.72477934982035241</v>
      </c>
      <c r="F678">
        <v>1.4729060228859507</v>
      </c>
      <c r="G678">
        <v>1.0784023147683015</v>
      </c>
      <c r="H678">
        <v>0.86751471031573468</v>
      </c>
      <c r="I678">
        <v>0.69951836827532421</v>
      </c>
      <c r="J678">
        <v>1.2992225454920698</v>
      </c>
      <c r="K678">
        <v>1.1438450981706807</v>
      </c>
      <c r="L678">
        <v>1.0794939172849751</v>
      </c>
      <c r="M678">
        <v>0.98652807339538873</v>
      </c>
      <c r="N678">
        <v>0.49965562844507216</v>
      </c>
      <c r="O678">
        <v>0.55789306092078983</v>
      </c>
      <c r="P678">
        <v>1.140833</v>
      </c>
      <c r="Q678">
        <v>0.89243492331590957</v>
      </c>
      <c r="R678">
        <v>0.96415587481019538</v>
      </c>
      <c r="S678">
        <v>0.68492178664309178</v>
      </c>
      <c r="T678">
        <v>1.0803527275832205</v>
      </c>
      <c r="U678">
        <v>1.1664065170691704</v>
      </c>
      <c r="V678">
        <v>0.687636212177405</v>
      </c>
      <c r="W678">
        <v>1.2464606599215335</v>
      </c>
      <c r="X678" t="s">
        <v>1439</v>
      </c>
      <c r="Y678">
        <v>0.66914295190510398</v>
      </c>
      <c r="Z678">
        <v>1.2756541688271261</v>
      </c>
      <c r="AA678">
        <v>0.78351653929552945</v>
      </c>
      <c r="AB678">
        <v>1.2215338218313754</v>
      </c>
      <c r="AC678">
        <v>1.0330109953401818</v>
      </c>
      <c r="AE678">
        <v>0.52877434468293094</v>
      </c>
      <c r="AF678">
        <v>1.0166339616579547</v>
      </c>
      <c r="AG678">
        <v>0.82453883072664358</v>
      </c>
      <c r="AH678">
        <v>1.1233796223261954</v>
      </c>
      <c r="AI678">
        <v>0.96704843604946933</v>
      </c>
      <c r="AJ678" t="s">
        <v>1439</v>
      </c>
      <c r="AK678">
        <f t="shared" si="100"/>
        <v>-1.1438192718118172</v>
      </c>
      <c r="AL678">
        <f t="shared" si="101"/>
        <v>1.3772148562166056</v>
      </c>
      <c r="AM678">
        <f t="shared" si="102"/>
        <v>-0.66841220742214891</v>
      </c>
      <c r="AN678">
        <f t="shared" si="103"/>
        <v>1.1522573649282459</v>
      </c>
      <c r="AO678">
        <f t="shared" si="104"/>
        <v>0.36864039918005176</v>
      </c>
      <c r="AQ678">
        <f t="shared" si="105"/>
        <v>-1.7272776472509181</v>
      </c>
      <c r="AR678">
        <f t="shared" si="106"/>
        <v>0.30056736165521786</v>
      </c>
      <c r="AS678">
        <f t="shared" si="107"/>
        <v>-0.49789830129423807</v>
      </c>
      <c r="AT678">
        <f t="shared" si="108"/>
        <v>0.74426806504744347</v>
      </c>
      <c r="AU678">
        <f t="shared" si="109"/>
        <v>9.4459380751559074E-2</v>
      </c>
      <c r="AV678">
        <v>7</v>
      </c>
      <c r="AW678">
        <v>8</v>
      </c>
      <c r="AX678">
        <v>1</v>
      </c>
    </row>
    <row r="679" spans="1:50" x14ac:dyDescent="0.6">
      <c r="A679" t="s">
        <v>1441</v>
      </c>
      <c r="B679" t="s">
        <v>46</v>
      </c>
      <c r="C679" s="3" t="s">
        <v>1442</v>
      </c>
      <c r="D679">
        <v>13.049340573286736</v>
      </c>
      <c r="E679">
        <v>18.90046486745198</v>
      </c>
      <c r="F679">
        <v>15.376535082400165</v>
      </c>
      <c r="G679">
        <v>17.243614561315781</v>
      </c>
      <c r="H679">
        <v>20.604973277028794</v>
      </c>
      <c r="I679">
        <v>18.033264274382397</v>
      </c>
      <c r="J679">
        <v>14.977057121899566</v>
      </c>
      <c r="K679">
        <v>14.759923587891068</v>
      </c>
      <c r="L679">
        <v>16.692660807903216</v>
      </c>
      <c r="M679">
        <v>16.343560194313348</v>
      </c>
      <c r="N679">
        <v>13.751140213261491</v>
      </c>
      <c r="O679">
        <v>15.178751262821498</v>
      </c>
      <c r="P679">
        <v>14.413489999999999</v>
      </c>
      <c r="Q679">
        <v>15.040231582507229</v>
      </c>
      <c r="R679">
        <v>18.172486413684901</v>
      </c>
      <c r="S679">
        <v>19.387922459305251</v>
      </c>
      <c r="T679">
        <v>14.914589055971986</v>
      </c>
      <c r="U679">
        <v>15.04141011843886</v>
      </c>
      <c r="V679">
        <v>17.444040099198016</v>
      </c>
      <c r="W679">
        <v>17.308455280402377</v>
      </c>
      <c r="X679" t="s">
        <v>1441</v>
      </c>
      <c r="Y679">
        <v>15.974902720369357</v>
      </c>
      <c r="Z679">
        <v>16.310074821857974</v>
      </c>
      <c r="AA679">
        <v>19.319118775705597</v>
      </c>
      <c r="AB679">
        <v>14.868490354895318</v>
      </c>
      <c r="AC679">
        <v>16.518110501108282</v>
      </c>
      <c r="AE679">
        <v>14.464945738041495</v>
      </c>
      <c r="AF679">
        <v>14.726860791253614</v>
      </c>
      <c r="AG679">
        <v>18.780204436495076</v>
      </c>
      <c r="AH679">
        <v>14.977999587205423</v>
      </c>
      <c r="AI679">
        <v>17.376247689800195</v>
      </c>
      <c r="AJ679" t="s">
        <v>1441</v>
      </c>
      <c r="AK679">
        <f t="shared" si="100"/>
        <v>-0.20908695658544729</v>
      </c>
      <c r="AL679">
        <f t="shared" si="101"/>
        <v>-1.2670127411305965E-2</v>
      </c>
      <c r="AM679">
        <f t="shared" si="102"/>
        <v>1.7506832950108293</v>
      </c>
      <c r="AN679">
        <f t="shared" si="103"/>
        <v>-0.8574643353120377</v>
      </c>
      <c r="AO679">
        <f t="shared" si="104"/>
        <v>0.10924249088822759</v>
      </c>
      <c r="AQ679">
        <f t="shared" si="105"/>
        <v>-1.0939486778951082</v>
      </c>
      <c r="AR679">
        <f t="shared" si="106"/>
        <v>-0.94046178553020732</v>
      </c>
      <c r="AS679">
        <f t="shared" si="107"/>
        <v>1.4348698808451423</v>
      </c>
      <c r="AT679">
        <f t="shared" si="108"/>
        <v>-0.79328997211141883</v>
      </c>
      <c r="AU679">
        <f t="shared" si="109"/>
        <v>0.61212618810131991</v>
      </c>
      <c r="AV679">
        <v>7</v>
      </c>
      <c r="AW679">
        <v>8</v>
      </c>
      <c r="AX679">
        <v>1</v>
      </c>
    </row>
    <row r="680" spans="1:50" x14ac:dyDescent="0.6">
      <c r="A680" t="s">
        <v>1443</v>
      </c>
      <c r="B680" t="s">
        <v>63</v>
      </c>
      <c r="C680" s="3" t="s">
        <v>1444</v>
      </c>
      <c r="D680">
        <v>19.276146242421518</v>
      </c>
      <c r="E680">
        <v>17.603671032837266</v>
      </c>
      <c r="F680">
        <v>19.430120342466068</v>
      </c>
      <c r="G680">
        <v>20.261382503311395</v>
      </c>
      <c r="H680">
        <v>24.130597492563279</v>
      </c>
      <c r="I680">
        <v>28.153124676210247</v>
      </c>
      <c r="J680">
        <v>21.997862567803878</v>
      </c>
      <c r="K680">
        <v>21.073117282901414</v>
      </c>
      <c r="L680">
        <v>18.79415009342344</v>
      </c>
      <c r="M680">
        <v>18.821596978469799</v>
      </c>
      <c r="N680">
        <v>18.179358573086905</v>
      </c>
      <c r="O680">
        <v>14.228303056368148</v>
      </c>
      <c r="P680">
        <v>19.988303999999999</v>
      </c>
      <c r="Q680">
        <v>19.126165097761589</v>
      </c>
      <c r="R680">
        <v>23.06140851464864</v>
      </c>
      <c r="S680">
        <v>25.8409373841079</v>
      </c>
      <c r="T680">
        <v>19.829139355283569</v>
      </c>
      <c r="U680">
        <v>20.18938164760171</v>
      </c>
      <c r="V680">
        <v>21.832821069416422</v>
      </c>
      <c r="W680">
        <v>23.512980869428862</v>
      </c>
      <c r="X680" t="s">
        <v>1443</v>
      </c>
      <c r="Y680">
        <v>18.439908637629394</v>
      </c>
      <c r="Z680">
        <v>19.845751422888732</v>
      </c>
      <c r="AA680">
        <v>26.141861084386761</v>
      </c>
      <c r="AB680">
        <v>21.535489925352646</v>
      </c>
      <c r="AC680">
        <v>18.807873535946619</v>
      </c>
      <c r="AE680">
        <v>16.203830814727525</v>
      </c>
      <c r="AF680">
        <v>19.557234548880793</v>
      </c>
      <c r="AG680">
        <v>24.451172949378268</v>
      </c>
      <c r="AH680">
        <v>20.00926050144264</v>
      </c>
      <c r="AI680">
        <v>22.672900969422642</v>
      </c>
      <c r="AJ680" t="s">
        <v>1443</v>
      </c>
      <c r="AK680">
        <f t="shared" si="100"/>
        <v>-0.78209578975774607</v>
      </c>
      <c r="AL680">
        <f t="shared" si="101"/>
        <v>-0.30952020058659402</v>
      </c>
      <c r="AM680">
        <f t="shared" si="102"/>
        <v>1.8069239452072323</v>
      </c>
      <c r="AN680">
        <f t="shared" si="103"/>
        <v>0.25848724428552827</v>
      </c>
      <c r="AO680">
        <f t="shared" si="104"/>
        <v>-0.65840398691900404</v>
      </c>
      <c r="AQ680">
        <f t="shared" si="105"/>
        <v>-1.5337557944683364</v>
      </c>
      <c r="AR680">
        <f t="shared" si="106"/>
        <v>-0.40650546319898773</v>
      </c>
      <c r="AS680">
        <f t="shared" si="107"/>
        <v>1.2385972803170793</v>
      </c>
      <c r="AT680">
        <f t="shared" si="108"/>
        <v>-0.25455644507804709</v>
      </c>
      <c r="AU680">
        <f t="shared" si="109"/>
        <v>0.64082921019887473</v>
      </c>
      <c r="AV680">
        <v>7</v>
      </c>
      <c r="AW680">
        <v>8</v>
      </c>
      <c r="AX680">
        <v>1</v>
      </c>
    </row>
    <row r="681" spans="1:50" x14ac:dyDescent="0.6">
      <c r="A681" t="s">
        <v>1445</v>
      </c>
      <c r="B681" t="s">
        <v>106</v>
      </c>
      <c r="C681" s="3" t="s">
        <v>1446</v>
      </c>
      <c r="D681">
        <v>0.7633482461164689</v>
      </c>
      <c r="E681">
        <v>0.78525662135968644</v>
      </c>
      <c r="F681">
        <v>1.1882546211672598</v>
      </c>
      <c r="G681">
        <v>1.3927956641639416</v>
      </c>
      <c r="H681">
        <v>2.194690690680178</v>
      </c>
      <c r="I681">
        <v>2.2672933767829226</v>
      </c>
      <c r="J681">
        <v>4.5166524615147967</v>
      </c>
      <c r="K681">
        <v>3.4339332957772566</v>
      </c>
      <c r="L681">
        <v>3.2353013127349293</v>
      </c>
      <c r="M681">
        <v>3.6753945984507501</v>
      </c>
      <c r="N681">
        <v>0.79471107341927805</v>
      </c>
      <c r="O681">
        <v>0.81519726180136387</v>
      </c>
      <c r="P681">
        <v>1.3863829999999999</v>
      </c>
      <c r="Q681">
        <v>1.3184178166988303</v>
      </c>
      <c r="R681">
        <v>2.7603400817125006</v>
      </c>
      <c r="S681">
        <v>2.7085583556787678</v>
      </c>
      <c r="T681">
        <v>3.1546523364783745</v>
      </c>
      <c r="U681">
        <v>3.3456220066689646</v>
      </c>
      <c r="V681">
        <v>2.9071415317494189</v>
      </c>
      <c r="W681">
        <v>3.5350602992969198</v>
      </c>
      <c r="X681" t="s">
        <v>1445</v>
      </c>
      <c r="Y681">
        <v>0.77430243373807772</v>
      </c>
      <c r="Z681">
        <v>1.2905251426656008</v>
      </c>
      <c r="AA681">
        <v>2.2309920337315505</v>
      </c>
      <c r="AB681">
        <v>3.9752928786460267</v>
      </c>
      <c r="AC681">
        <v>3.4553479555928397</v>
      </c>
      <c r="AE681">
        <v>0.8049541676103209</v>
      </c>
      <c r="AF681">
        <v>1.352400408349415</v>
      </c>
      <c r="AG681">
        <v>2.7344492186956342</v>
      </c>
      <c r="AH681">
        <v>3.2501371715736695</v>
      </c>
      <c r="AI681">
        <v>3.2211009155231691</v>
      </c>
      <c r="AJ681" t="s">
        <v>1445</v>
      </c>
      <c r="AK681">
        <f t="shared" si="100"/>
        <v>-1.2988074305176569</v>
      </c>
      <c r="AL681">
        <f t="shared" si="101"/>
        <v>-0.86191637926230147</v>
      </c>
      <c r="AM681">
        <f t="shared" si="102"/>
        <v>-6.5977801584685594E-2</v>
      </c>
      <c r="AN681">
        <f t="shared" si="103"/>
        <v>1.4102637830281362</v>
      </c>
      <c r="AO681">
        <f t="shared" si="104"/>
        <v>0.97022253707147188</v>
      </c>
      <c r="AQ681">
        <f t="shared" si="105"/>
        <v>-1.2728661691150636</v>
      </c>
      <c r="AR681">
        <f t="shared" si="106"/>
        <v>-0.80954993082095372</v>
      </c>
      <c r="AS681">
        <f t="shared" si="107"/>
        <v>0.36010949561692185</v>
      </c>
      <c r="AT681">
        <f t="shared" si="108"/>
        <v>0.7965479706322447</v>
      </c>
      <c r="AU681">
        <f t="shared" si="109"/>
        <v>0.77197392495188732</v>
      </c>
      <c r="AV681">
        <v>7</v>
      </c>
      <c r="AW681">
        <v>8</v>
      </c>
      <c r="AX681">
        <v>1</v>
      </c>
    </row>
    <row r="682" spans="1:50" x14ac:dyDescent="0.6">
      <c r="A682" t="s">
        <v>1447</v>
      </c>
      <c r="B682" t="s">
        <v>158</v>
      </c>
      <c r="C682" s="3" t="s">
        <v>1448</v>
      </c>
      <c r="D682">
        <v>7.1136465647318792</v>
      </c>
      <c r="E682">
        <v>7.6889872615547308</v>
      </c>
      <c r="F682">
        <v>9.3926671739175003</v>
      </c>
      <c r="G682">
        <v>7.8028374728038177</v>
      </c>
      <c r="H682">
        <v>8.7366502503261732</v>
      </c>
      <c r="I682">
        <v>9.9604011362358111</v>
      </c>
      <c r="J682">
        <v>9.9456468503560913</v>
      </c>
      <c r="K682">
        <v>7.3377258112093413</v>
      </c>
      <c r="L682">
        <v>6.9282404578645025</v>
      </c>
      <c r="M682">
        <v>7.9649252350302397</v>
      </c>
      <c r="N682">
        <v>7.8166296056112561</v>
      </c>
      <c r="O682">
        <v>7.5293191545977463</v>
      </c>
      <c r="P682">
        <v>10.168138000000001</v>
      </c>
      <c r="Q682">
        <v>8.8502952833446127</v>
      </c>
      <c r="R682">
        <v>10.077581108298174</v>
      </c>
      <c r="S682">
        <v>10.041259929296277</v>
      </c>
      <c r="T682">
        <v>10.377040392250771</v>
      </c>
      <c r="U682">
        <v>10.363211369061235</v>
      </c>
      <c r="V682">
        <v>9.2146614856138349</v>
      </c>
      <c r="W682">
        <v>8.9394180709095732</v>
      </c>
      <c r="X682" t="s">
        <v>1447</v>
      </c>
      <c r="Y682">
        <v>7.4013169131433045</v>
      </c>
      <c r="Z682">
        <v>8.597752323360659</v>
      </c>
      <c r="AA682">
        <v>9.3485256932809921</v>
      </c>
      <c r="AB682">
        <v>8.6416863307827168</v>
      </c>
      <c r="AC682">
        <v>7.4465828464473711</v>
      </c>
      <c r="AE682">
        <v>7.6729743801045007</v>
      </c>
      <c r="AF682">
        <v>9.5092166416723067</v>
      </c>
      <c r="AG682">
        <v>10.059420518797225</v>
      </c>
      <c r="AH682">
        <v>10.370125880656003</v>
      </c>
      <c r="AI682">
        <v>9.0770397782617032</v>
      </c>
      <c r="AJ682" t="s">
        <v>1447</v>
      </c>
      <c r="AK682">
        <f t="shared" si="100"/>
        <v>-1.3350847895502092</v>
      </c>
      <c r="AL682">
        <f t="shared" si="101"/>
        <v>-0.20313859850575258</v>
      </c>
      <c r="AM682">
        <f t="shared" si="102"/>
        <v>0.50716723928664753</v>
      </c>
      <c r="AN682">
        <f t="shared" si="103"/>
        <v>-0.16157268367740205</v>
      </c>
      <c r="AO682">
        <f t="shared" si="104"/>
        <v>-1.2922587411483968</v>
      </c>
      <c r="AQ682">
        <f t="shared" si="105"/>
        <v>-1.0780699667110429</v>
      </c>
      <c r="AR682">
        <f t="shared" si="106"/>
        <v>0.65919676416824668</v>
      </c>
      <c r="AS682">
        <f t="shared" si="107"/>
        <v>1.1797440312340859</v>
      </c>
      <c r="AT682">
        <f t="shared" si="108"/>
        <v>1.4737020233577378</v>
      </c>
      <c r="AU682">
        <f t="shared" si="109"/>
        <v>0.25031472154607282</v>
      </c>
      <c r="AV682">
        <v>7</v>
      </c>
      <c r="AW682">
        <v>8</v>
      </c>
      <c r="AX682">
        <v>1</v>
      </c>
    </row>
    <row r="683" spans="1:50" x14ac:dyDescent="0.6">
      <c r="A683" t="s">
        <v>1449</v>
      </c>
      <c r="B683" t="s">
        <v>46</v>
      </c>
      <c r="C683" s="3" t="s">
        <v>1450</v>
      </c>
      <c r="D683">
        <v>4.9135137364024439</v>
      </c>
      <c r="E683">
        <v>5.9752010656582524</v>
      </c>
      <c r="F683">
        <v>5.8734144576292246</v>
      </c>
      <c r="G683">
        <v>5.8802155412248922</v>
      </c>
      <c r="H683">
        <v>5.917977275941551</v>
      </c>
      <c r="I683">
        <v>7.8439733346630884</v>
      </c>
      <c r="J683">
        <v>7.4976708601881983</v>
      </c>
      <c r="K683">
        <v>8.0087205858243902</v>
      </c>
      <c r="L683">
        <v>7.1825074719892843</v>
      </c>
      <c r="M683">
        <v>6.1241879840419671</v>
      </c>
      <c r="N683">
        <v>4.963453857318469</v>
      </c>
      <c r="O683">
        <v>6.1846499401682324</v>
      </c>
      <c r="P683">
        <v>7.2870499999999998</v>
      </c>
      <c r="Q683">
        <v>6.8010227652177573</v>
      </c>
      <c r="R683">
        <v>9.0587793558333907</v>
      </c>
      <c r="S683">
        <v>6.6652555509481353</v>
      </c>
      <c r="T683">
        <v>9.9354927309842402</v>
      </c>
      <c r="U683">
        <v>9.5928603873155165</v>
      </c>
      <c r="V683">
        <v>8.5746568145995443</v>
      </c>
      <c r="W683">
        <v>8.7042726283499707</v>
      </c>
      <c r="X683" t="s">
        <v>1449</v>
      </c>
      <c r="Y683">
        <v>5.4443574010303486</v>
      </c>
      <c r="Z683">
        <v>5.876814999427058</v>
      </c>
      <c r="AA683">
        <v>6.8809753053023197</v>
      </c>
      <c r="AB683">
        <v>7.7531957230062947</v>
      </c>
      <c r="AC683">
        <v>6.6533477280156257</v>
      </c>
      <c r="AE683">
        <v>5.5740518987433507</v>
      </c>
      <c r="AF683">
        <v>7.0440363826088781</v>
      </c>
      <c r="AG683">
        <v>7.862017453390763</v>
      </c>
      <c r="AH683">
        <v>9.7641765591498775</v>
      </c>
      <c r="AI683">
        <v>8.6394647214747575</v>
      </c>
      <c r="AJ683" t="s">
        <v>1449</v>
      </c>
      <c r="AK683">
        <f t="shared" si="100"/>
        <v>-1.2308471951099871</v>
      </c>
      <c r="AL683">
        <f t="shared" si="101"/>
        <v>-0.91863330394542564</v>
      </c>
      <c r="AM683">
        <f t="shared" si="102"/>
        <v>-0.19367715191427357</v>
      </c>
      <c r="AN683">
        <f t="shared" si="103"/>
        <v>0.43602465370582011</v>
      </c>
      <c r="AO683">
        <f t="shared" si="104"/>
        <v>-0.35801347506946746</v>
      </c>
      <c r="AQ683">
        <f t="shared" si="105"/>
        <v>-1.1372139141970652</v>
      </c>
      <c r="AR683">
        <f t="shared" si="106"/>
        <v>-7.5954781831961624E-2</v>
      </c>
      <c r="AS683">
        <f t="shared" si="107"/>
        <v>0.51458878580237088</v>
      </c>
      <c r="AT683">
        <f t="shared" si="108"/>
        <v>1.8878575137075058</v>
      </c>
      <c r="AU683">
        <f t="shared" si="109"/>
        <v>1.0758688688524971</v>
      </c>
      <c r="AV683">
        <v>7</v>
      </c>
      <c r="AW683">
        <v>8</v>
      </c>
      <c r="AX683">
        <v>1</v>
      </c>
    </row>
    <row r="684" spans="1:50" x14ac:dyDescent="0.6">
      <c r="A684" t="s">
        <v>1451</v>
      </c>
      <c r="B684" t="s">
        <v>173</v>
      </c>
      <c r="C684" s="3" t="s">
        <v>1452</v>
      </c>
      <c r="D684">
        <v>10.204362355363221</v>
      </c>
      <c r="E684">
        <v>15.616379961667498</v>
      </c>
      <c r="F684">
        <v>18.636770041490355</v>
      </c>
      <c r="G684">
        <v>18.195783627240619</v>
      </c>
      <c r="H684">
        <v>19.183803874206315</v>
      </c>
      <c r="I684">
        <v>21.549738148179578</v>
      </c>
      <c r="J684">
        <v>33.064660557580034</v>
      </c>
      <c r="K684">
        <v>28.675291602751869</v>
      </c>
      <c r="L684">
        <v>26.31044778411739</v>
      </c>
      <c r="M684">
        <v>30.526575607440005</v>
      </c>
      <c r="N684">
        <v>14.843110823023531</v>
      </c>
      <c r="O684">
        <v>13.722845151580875</v>
      </c>
      <c r="P684">
        <v>15.888595</v>
      </c>
      <c r="Q684">
        <v>15.744017475356941</v>
      </c>
      <c r="R684">
        <v>15.622046713740945</v>
      </c>
      <c r="S684">
        <v>17.659201491484023</v>
      </c>
      <c r="T684">
        <v>26.92674057627886</v>
      </c>
      <c r="U684">
        <v>25.384979278939738</v>
      </c>
      <c r="V684">
        <v>21.426265748725804</v>
      </c>
      <c r="W684">
        <v>22.083525637941424</v>
      </c>
      <c r="X684" t="s">
        <v>1451</v>
      </c>
      <c r="Y684">
        <v>12.91037115851536</v>
      </c>
      <c r="Z684">
        <v>18.416276834365487</v>
      </c>
      <c r="AA684">
        <v>20.366771011192945</v>
      </c>
      <c r="AB684">
        <v>30.869976080165952</v>
      </c>
      <c r="AC684">
        <v>28.418511695778697</v>
      </c>
      <c r="AE684">
        <v>14.282977987302203</v>
      </c>
      <c r="AF684">
        <v>15.816306237678472</v>
      </c>
      <c r="AG684">
        <v>16.640624102612485</v>
      </c>
      <c r="AH684">
        <v>26.155859927609299</v>
      </c>
      <c r="AI684">
        <v>21.754895693333616</v>
      </c>
      <c r="AJ684" t="s">
        <v>1451</v>
      </c>
      <c r="AK684">
        <f t="shared" si="100"/>
        <v>-1.2429020454940565</v>
      </c>
      <c r="AL684">
        <f t="shared" si="101"/>
        <v>-0.34869017517355733</v>
      </c>
      <c r="AM684">
        <f t="shared" si="102"/>
        <v>-3.1911220248794357E-2</v>
      </c>
      <c r="AN684">
        <f t="shared" si="103"/>
        <v>1.6739099837506612</v>
      </c>
      <c r="AO684">
        <f t="shared" si="104"/>
        <v>1.2757686640033796</v>
      </c>
      <c r="AQ684">
        <f t="shared" si="105"/>
        <v>-1.019977536458647</v>
      </c>
      <c r="AR684">
        <f t="shared" si="106"/>
        <v>-0.77095032762029014</v>
      </c>
      <c r="AS684">
        <f t="shared" si="107"/>
        <v>-0.63707320310390747</v>
      </c>
      <c r="AT684">
        <f t="shared" si="108"/>
        <v>0.9082923233945599</v>
      </c>
      <c r="AU684">
        <f t="shared" si="109"/>
        <v>0.19353353695064718</v>
      </c>
      <c r="AV684">
        <v>7</v>
      </c>
      <c r="AW684">
        <v>8</v>
      </c>
      <c r="AX684">
        <v>1</v>
      </c>
    </row>
    <row r="685" spans="1:50" x14ac:dyDescent="0.6">
      <c r="A685" t="s">
        <v>1453</v>
      </c>
      <c r="B685" t="s">
        <v>634</v>
      </c>
      <c r="C685" s="3" t="s">
        <v>1454</v>
      </c>
      <c r="D685">
        <v>3.161691619863948</v>
      </c>
      <c r="E685">
        <v>3.0613415298558606</v>
      </c>
      <c r="F685">
        <v>3.6069780858774636</v>
      </c>
      <c r="G685">
        <v>4.1532139066689728</v>
      </c>
      <c r="H685">
        <v>2.8749143412629383</v>
      </c>
      <c r="I685">
        <v>3.8524020050296688</v>
      </c>
      <c r="J685">
        <v>5.4491859074681628</v>
      </c>
      <c r="K685">
        <v>5.4804384558896997</v>
      </c>
      <c r="L685">
        <v>4.5736884763485453</v>
      </c>
      <c r="M685">
        <v>4.942958277369379</v>
      </c>
      <c r="N685">
        <v>3.0105867677376632</v>
      </c>
      <c r="O685">
        <v>3.3007921709233057</v>
      </c>
      <c r="P685">
        <v>3.565734</v>
      </c>
      <c r="Q685">
        <v>3.5324268279986719</v>
      </c>
      <c r="R685">
        <v>3.8121540188645708</v>
      </c>
      <c r="S685">
        <v>4.4997067740218828</v>
      </c>
      <c r="T685">
        <v>5.2745359145113468</v>
      </c>
      <c r="U685">
        <v>6.3986918393507359</v>
      </c>
      <c r="V685">
        <v>4.95142464460399</v>
      </c>
      <c r="W685">
        <v>4.15776178438316</v>
      </c>
      <c r="X685" t="s">
        <v>1453</v>
      </c>
      <c r="Y685">
        <v>3.1115165748599045</v>
      </c>
      <c r="Z685">
        <v>3.8800959962732184</v>
      </c>
      <c r="AA685">
        <v>3.3636581731463036</v>
      </c>
      <c r="AB685">
        <v>5.4648121816789317</v>
      </c>
      <c r="AC685">
        <v>4.7583233768589626</v>
      </c>
      <c r="AE685">
        <v>3.1556894693304844</v>
      </c>
      <c r="AF685">
        <v>3.5490804139993362</v>
      </c>
      <c r="AG685">
        <v>4.1559303964432264</v>
      </c>
      <c r="AH685">
        <v>5.8366138769310414</v>
      </c>
      <c r="AI685">
        <v>4.5545932144935755</v>
      </c>
      <c r="AJ685" t="s">
        <v>1453</v>
      </c>
      <c r="AK685">
        <f t="shared" si="100"/>
        <v>-1.121497061564442</v>
      </c>
      <c r="AL685">
        <f t="shared" si="101"/>
        <v>-0.31706620471234498</v>
      </c>
      <c r="AM685">
        <f t="shared" si="102"/>
        <v>-0.85759397450987673</v>
      </c>
      <c r="AN685">
        <f t="shared" si="103"/>
        <v>1.3415712286828001</v>
      </c>
      <c r="AO685">
        <f t="shared" si="104"/>
        <v>0.60212728992540354</v>
      </c>
      <c r="AQ685">
        <f t="shared" si="105"/>
        <v>-1.0752636621803437</v>
      </c>
      <c r="AR685">
        <f t="shared" si="106"/>
        <v>-0.6635224603200307</v>
      </c>
      <c r="AS685">
        <f t="shared" si="107"/>
        <v>-2.8365132713803011E-2</v>
      </c>
      <c r="AT685">
        <f t="shared" si="108"/>
        <v>1.7307161211400288</v>
      </c>
      <c r="AU685">
        <f t="shared" si="109"/>
        <v>0.3888938562526173</v>
      </c>
      <c r="AV685">
        <v>7</v>
      </c>
      <c r="AW685">
        <v>8</v>
      </c>
      <c r="AX685">
        <v>1</v>
      </c>
    </row>
    <row r="686" spans="1:50" x14ac:dyDescent="0.6">
      <c r="A686" t="s">
        <v>1455</v>
      </c>
      <c r="B686" t="s">
        <v>46</v>
      </c>
      <c r="C686" s="3" t="s">
        <v>1456</v>
      </c>
      <c r="D686">
        <v>0.14402564194350806</v>
      </c>
      <c r="E686">
        <v>0.2210667552138792</v>
      </c>
      <c r="F686">
        <v>0.6284070272876543</v>
      </c>
      <c r="G686">
        <v>0.40936869094511047</v>
      </c>
      <c r="H686">
        <v>9.732466530399235E-2</v>
      </c>
      <c r="I686">
        <v>0.2484901273423793</v>
      </c>
      <c r="J686">
        <v>0.78847072344270963</v>
      </c>
      <c r="K686">
        <v>0.66900020356896772</v>
      </c>
      <c r="L686">
        <v>0.43427130971054212</v>
      </c>
      <c r="M686">
        <v>0.80172499011054865</v>
      </c>
      <c r="N686">
        <v>0.27266122840751744</v>
      </c>
      <c r="O686">
        <v>0.16498338568869364</v>
      </c>
      <c r="P686">
        <v>0.66473400000000005</v>
      </c>
      <c r="Q686">
        <v>0.83186790329687343</v>
      </c>
      <c r="R686">
        <v>0.45752115145397049</v>
      </c>
      <c r="S686">
        <v>0.20007498643911006</v>
      </c>
      <c r="T686">
        <v>4.7511454071661952</v>
      </c>
      <c r="U686">
        <v>0.94680090780217885</v>
      </c>
      <c r="V686">
        <v>0.91180704980250848</v>
      </c>
      <c r="W686">
        <v>1.8994825844806182</v>
      </c>
      <c r="X686" t="s">
        <v>1455</v>
      </c>
      <c r="Y686">
        <v>0.18254619857869364</v>
      </c>
      <c r="Z686">
        <v>0.51888785911638236</v>
      </c>
      <c r="AA686">
        <v>0.17290739632318583</v>
      </c>
      <c r="AB686">
        <v>0.72873546350583873</v>
      </c>
      <c r="AC686">
        <v>0.61799814991054536</v>
      </c>
      <c r="AE686">
        <v>0.21882230704810554</v>
      </c>
      <c r="AF686">
        <v>0.74830095164843669</v>
      </c>
      <c r="AG686">
        <v>0.32879806894654029</v>
      </c>
      <c r="AH686">
        <v>2.848973157484187</v>
      </c>
      <c r="AI686">
        <v>1.4056448171415634</v>
      </c>
      <c r="AJ686" t="s">
        <v>1455</v>
      </c>
      <c r="AK686">
        <f t="shared" si="100"/>
        <v>-0.72739935236323472</v>
      </c>
      <c r="AL686">
        <f t="shared" si="101"/>
        <v>-0.31594890465919617</v>
      </c>
      <c r="AM686">
        <f t="shared" si="102"/>
        <v>-0.73919060503475742</v>
      </c>
      <c r="AN686">
        <f t="shared" si="103"/>
        <v>-5.9240025248800433E-2</v>
      </c>
      <c r="AO686">
        <f t="shared" si="104"/>
        <v>-0.19470619730577174</v>
      </c>
      <c r="AQ686">
        <f t="shared" si="105"/>
        <v>-0.68302239041674639</v>
      </c>
      <c r="AR686">
        <f t="shared" si="106"/>
        <v>-3.5305348697134087E-2</v>
      </c>
      <c r="AS686">
        <f t="shared" si="107"/>
        <v>-0.54848783291540681</v>
      </c>
      <c r="AT686">
        <f t="shared" si="108"/>
        <v>2.5344700344320645</v>
      </c>
      <c r="AU686">
        <f t="shared" si="109"/>
        <v>0.76883062220898413</v>
      </c>
      <c r="AV686">
        <v>7</v>
      </c>
      <c r="AW686">
        <v>8</v>
      </c>
      <c r="AX686">
        <v>1</v>
      </c>
    </row>
    <row r="687" spans="1:50" x14ac:dyDescent="0.6">
      <c r="A687" t="s">
        <v>1457</v>
      </c>
      <c r="B687" t="s">
        <v>1330</v>
      </c>
      <c r="C687" s="3" t="s">
        <v>1458</v>
      </c>
      <c r="D687">
        <v>2.4083307440523489</v>
      </c>
      <c r="E687">
        <v>2.0475293251524098</v>
      </c>
      <c r="F687">
        <v>3.1379037381457513</v>
      </c>
      <c r="G687">
        <v>2.9352973429576688</v>
      </c>
      <c r="H687">
        <v>3.390931166130295</v>
      </c>
      <c r="I687">
        <v>4.5484909259587534</v>
      </c>
      <c r="J687">
        <v>5.5446192548243385</v>
      </c>
      <c r="K687">
        <v>5.9706001507886866</v>
      </c>
      <c r="L687">
        <v>4.9432506114600407</v>
      </c>
      <c r="M687">
        <v>4.6950570771038338</v>
      </c>
      <c r="N687">
        <v>3.4839272739412985</v>
      </c>
      <c r="O687">
        <v>2.3907240429586989</v>
      </c>
      <c r="P687">
        <v>3.4098290000000002</v>
      </c>
      <c r="Q687">
        <v>3.6211644822082736</v>
      </c>
      <c r="R687">
        <v>3.629997976808125</v>
      </c>
      <c r="S687">
        <v>3.4519702289201613</v>
      </c>
      <c r="T687">
        <v>4.2228604635488098</v>
      </c>
      <c r="U687">
        <v>4.7718559920989714</v>
      </c>
      <c r="V687">
        <v>3.7454475231161726</v>
      </c>
      <c r="W687">
        <v>3.4882702890290611</v>
      </c>
      <c r="X687" t="s">
        <v>1457</v>
      </c>
      <c r="Y687">
        <v>2.2279300346023794</v>
      </c>
      <c r="Z687">
        <v>3.03660054055171</v>
      </c>
      <c r="AA687">
        <v>3.969711046044524</v>
      </c>
      <c r="AB687">
        <v>5.7576097028065121</v>
      </c>
      <c r="AC687">
        <v>4.8191538442819368</v>
      </c>
      <c r="AE687">
        <v>2.9373256584499989</v>
      </c>
      <c r="AF687">
        <v>3.5154967411041369</v>
      </c>
      <c r="AG687">
        <v>3.5409841028641429</v>
      </c>
      <c r="AH687">
        <v>4.4973582278238906</v>
      </c>
      <c r="AI687">
        <v>3.6168589060726166</v>
      </c>
      <c r="AJ687" t="s">
        <v>1457</v>
      </c>
      <c r="AK687">
        <f t="shared" si="100"/>
        <v>-1.5331653527197198</v>
      </c>
      <c r="AL687">
        <f t="shared" si="101"/>
        <v>-0.74042422248109174</v>
      </c>
      <c r="AM687">
        <f t="shared" si="102"/>
        <v>0.17430565986268157</v>
      </c>
      <c r="AN687">
        <f t="shared" si="103"/>
        <v>1.9269858818892662</v>
      </c>
      <c r="AO687">
        <f t="shared" si="104"/>
        <v>1.0070159404945591</v>
      </c>
      <c r="AQ687">
        <f t="shared" si="105"/>
        <v>-0.83774356535638161</v>
      </c>
      <c r="AR687">
        <f t="shared" si="106"/>
        <v>-0.2709614283023426</v>
      </c>
      <c r="AS687">
        <f t="shared" si="107"/>
        <v>-0.2459761223961891</v>
      </c>
      <c r="AT687">
        <f t="shared" si="108"/>
        <v>0.69155912734256375</v>
      </c>
      <c r="AU687">
        <f t="shared" si="109"/>
        <v>-0.17159591833333965</v>
      </c>
      <c r="AV687">
        <v>7</v>
      </c>
      <c r="AW687">
        <v>8</v>
      </c>
      <c r="AX687">
        <v>1</v>
      </c>
    </row>
    <row r="688" spans="1:50" x14ac:dyDescent="0.6">
      <c r="A688" t="s">
        <v>1459</v>
      </c>
      <c r="B688" t="s">
        <v>173</v>
      </c>
      <c r="C688" s="3" t="s">
        <v>1460</v>
      </c>
      <c r="D688">
        <v>6.4479501348063977</v>
      </c>
      <c r="E688">
        <v>7.0257869959130925</v>
      </c>
      <c r="F688">
        <v>7.8934213306545757</v>
      </c>
      <c r="G688">
        <v>8.1296802789234661</v>
      </c>
      <c r="H688">
        <v>7.7889710383795778</v>
      </c>
      <c r="I688">
        <v>8.135374565296841</v>
      </c>
      <c r="J688">
        <v>10.4985168614293</v>
      </c>
      <c r="K688">
        <v>9.1476055997710404</v>
      </c>
      <c r="L688">
        <v>8.3904186872356412</v>
      </c>
      <c r="M688">
        <v>9.3133481772856932</v>
      </c>
      <c r="N688">
        <v>7.0705133446838939</v>
      </c>
      <c r="O688">
        <v>6.886840860242426</v>
      </c>
      <c r="P688">
        <v>8.806108</v>
      </c>
      <c r="Q688">
        <v>8.7695124761689343</v>
      </c>
      <c r="R688">
        <v>9.420875579192268</v>
      </c>
      <c r="S688">
        <v>9.6546497375148128</v>
      </c>
      <c r="T688">
        <v>9.5850865391397697</v>
      </c>
      <c r="U688">
        <v>12.058101691854464</v>
      </c>
      <c r="V688">
        <v>9.7732433321375893</v>
      </c>
      <c r="W688">
        <v>8.9233307404054631</v>
      </c>
      <c r="X688" t="s">
        <v>1459</v>
      </c>
      <c r="Y688">
        <v>6.7368685653597451</v>
      </c>
      <c r="Z688">
        <v>8.0115508047890209</v>
      </c>
      <c r="AA688">
        <v>7.962172801838209</v>
      </c>
      <c r="AB688">
        <v>9.823061230600171</v>
      </c>
      <c r="AC688">
        <v>8.8518834322606672</v>
      </c>
      <c r="AE688">
        <v>6.97867710246316</v>
      </c>
      <c r="AF688">
        <v>8.787810238084468</v>
      </c>
      <c r="AG688">
        <v>9.5377626583535395</v>
      </c>
      <c r="AH688">
        <v>10.821594115497117</v>
      </c>
      <c r="AI688">
        <v>9.3482870362715254</v>
      </c>
      <c r="AJ688" t="s">
        <v>1459</v>
      </c>
      <c r="AK688">
        <f t="shared" si="100"/>
        <v>-1.5225807403379064</v>
      </c>
      <c r="AL688">
        <f t="shared" si="101"/>
        <v>-0.52683481293671652</v>
      </c>
      <c r="AM688">
        <f t="shared" si="102"/>
        <v>-0.56540752056578758</v>
      </c>
      <c r="AN688">
        <f t="shared" si="103"/>
        <v>0.88826620059421646</v>
      </c>
      <c r="AO688">
        <f t="shared" si="104"/>
        <v>0.1296094094617076</v>
      </c>
      <c r="AQ688">
        <f t="shared" si="105"/>
        <v>-1.3336867096660849</v>
      </c>
      <c r="AR688">
        <f t="shared" si="106"/>
        <v>7.9557231606698864E-2</v>
      </c>
      <c r="AS688">
        <f t="shared" si="107"/>
        <v>0.66539897720279484</v>
      </c>
      <c r="AT688">
        <f t="shared" si="108"/>
        <v>1.6682920162496224</v>
      </c>
      <c r="AU688">
        <f t="shared" si="109"/>
        <v>0.51738594839143726</v>
      </c>
      <c r="AV688">
        <v>7</v>
      </c>
      <c r="AW688">
        <v>8</v>
      </c>
      <c r="AX688">
        <v>1</v>
      </c>
    </row>
    <row r="689" spans="1:50" x14ac:dyDescent="0.6">
      <c r="A689" t="s">
        <v>1461</v>
      </c>
      <c r="B689" t="s">
        <v>117</v>
      </c>
      <c r="C689" s="3" t="s">
        <v>1462</v>
      </c>
      <c r="D689">
        <v>3.2421454979895947</v>
      </c>
      <c r="E689">
        <v>2.9707375527197488</v>
      </c>
      <c r="F689">
        <v>4.1930350462735522</v>
      </c>
      <c r="G689">
        <v>4.0559571801733414</v>
      </c>
      <c r="H689">
        <v>4.2961248517439339</v>
      </c>
      <c r="I689">
        <v>4.616190969307187</v>
      </c>
      <c r="J689">
        <v>6.1638762890751835</v>
      </c>
      <c r="K689">
        <v>6.9771585475233575</v>
      </c>
      <c r="L689">
        <v>5.6026759200157903</v>
      </c>
      <c r="M689">
        <v>4.8904806680893991</v>
      </c>
      <c r="N689">
        <v>3.8306373288367093</v>
      </c>
      <c r="O689">
        <v>2.875806100767508</v>
      </c>
      <c r="P689">
        <v>3.891753</v>
      </c>
      <c r="Q689">
        <v>4.3968507566303368</v>
      </c>
      <c r="R689">
        <v>4.9180568632466235</v>
      </c>
      <c r="S689">
        <v>4.664167330134279</v>
      </c>
      <c r="T689">
        <v>5.6015862201237532</v>
      </c>
      <c r="U689">
        <v>5.6896891091201152</v>
      </c>
      <c r="V689">
        <v>5.400421259553811</v>
      </c>
      <c r="W689">
        <v>4.9761323117992076</v>
      </c>
      <c r="X689" t="s">
        <v>1461</v>
      </c>
      <c r="Y689">
        <v>3.106441525354672</v>
      </c>
      <c r="Z689">
        <v>4.1244961132234472</v>
      </c>
      <c r="AA689">
        <v>4.45615791052556</v>
      </c>
      <c r="AB689">
        <v>6.5705174182992705</v>
      </c>
      <c r="AC689">
        <v>5.2465782940525951</v>
      </c>
      <c r="AE689">
        <v>3.3532217148021086</v>
      </c>
      <c r="AF689">
        <v>4.1443018783151686</v>
      </c>
      <c r="AG689">
        <v>4.7911120966904512</v>
      </c>
      <c r="AH689">
        <v>5.6456376646219342</v>
      </c>
      <c r="AI689">
        <v>5.1882767856765089</v>
      </c>
      <c r="AJ689" t="s">
        <v>1461</v>
      </c>
      <c r="AK689">
        <f t="shared" si="100"/>
        <v>-1.4780503021790212</v>
      </c>
      <c r="AL689">
        <f t="shared" si="101"/>
        <v>-0.51114093598114485</v>
      </c>
      <c r="AM689">
        <f t="shared" si="102"/>
        <v>-0.19614122767201625</v>
      </c>
      <c r="AN689">
        <f t="shared" si="103"/>
        <v>1.811996681568907</v>
      </c>
      <c r="AO689">
        <f t="shared" si="104"/>
        <v>0.55456986500715122</v>
      </c>
      <c r="AQ689">
        <f t="shared" si="105"/>
        <v>-1.2436679032269733</v>
      </c>
      <c r="AR689">
        <f t="shared" si="106"/>
        <v>-0.49233017671528478</v>
      </c>
      <c r="AS689">
        <f t="shared" si="107"/>
        <v>0.1219854658366482</v>
      </c>
      <c r="AT689">
        <f t="shared" si="108"/>
        <v>0.93358121436934471</v>
      </c>
      <c r="AU689">
        <f t="shared" si="109"/>
        <v>0.49919731899238723</v>
      </c>
      <c r="AV689">
        <v>7</v>
      </c>
      <c r="AW689">
        <v>8</v>
      </c>
      <c r="AX689">
        <v>1</v>
      </c>
    </row>
    <row r="690" spans="1:50" x14ac:dyDescent="0.6">
      <c r="A690" t="s">
        <v>1463</v>
      </c>
      <c r="B690" t="s">
        <v>46</v>
      </c>
      <c r="C690" s="3" t="s">
        <v>1464</v>
      </c>
      <c r="D690">
        <v>7.6688413773448092</v>
      </c>
      <c r="E690">
        <v>10.322437229543715</v>
      </c>
      <c r="F690">
        <v>10.965440478597849</v>
      </c>
      <c r="G690">
        <v>10.765014991309139</v>
      </c>
      <c r="H690">
        <v>11.075129440484474</v>
      </c>
      <c r="I690">
        <v>11.583223649283077</v>
      </c>
      <c r="J690">
        <v>14.069664452977753</v>
      </c>
      <c r="K690">
        <v>15.475640408700881</v>
      </c>
      <c r="L690">
        <v>12.29585120763039</v>
      </c>
      <c r="M690">
        <v>13.208694838749928</v>
      </c>
      <c r="N690">
        <v>9.7277226811362674</v>
      </c>
      <c r="O690">
        <v>9.9672618549482905</v>
      </c>
      <c r="P690">
        <v>11.890388</v>
      </c>
      <c r="Q690">
        <v>11.854500026418789</v>
      </c>
      <c r="R690">
        <v>12.47164969195798</v>
      </c>
      <c r="S690">
        <v>12.602046296260976</v>
      </c>
      <c r="T690">
        <v>16.113542962333426</v>
      </c>
      <c r="U690">
        <v>16.021646853669125</v>
      </c>
      <c r="V690">
        <v>15.548625380927799</v>
      </c>
      <c r="W690">
        <v>13.783828241716483</v>
      </c>
      <c r="X690" t="s">
        <v>1463</v>
      </c>
      <c r="Y690">
        <v>8.9956393034442623</v>
      </c>
      <c r="Z690">
        <v>10.865227734953493</v>
      </c>
      <c r="AA690">
        <v>11.329176544883776</v>
      </c>
      <c r="AB690">
        <v>14.772652430839317</v>
      </c>
      <c r="AC690">
        <v>12.75227302319016</v>
      </c>
      <c r="AE690">
        <v>9.847492268042279</v>
      </c>
      <c r="AF690">
        <v>11.872444013209394</v>
      </c>
      <c r="AG690">
        <v>12.536847994109479</v>
      </c>
      <c r="AH690">
        <v>16.067594908001276</v>
      </c>
      <c r="AI690">
        <v>14.66622681132214</v>
      </c>
      <c r="AJ690" t="s">
        <v>1463</v>
      </c>
      <c r="AK690">
        <f t="shared" si="100"/>
        <v>-1.4889966090257067</v>
      </c>
      <c r="AL690">
        <f t="shared" si="101"/>
        <v>-0.66414377703920657</v>
      </c>
      <c r="AM690">
        <f t="shared" si="102"/>
        <v>-0.45945194041993881</v>
      </c>
      <c r="AN690">
        <f t="shared" si="103"/>
        <v>1.0597919683128307</v>
      </c>
      <c r="AO690">
        <f t="shared" si="104"/>
        <v>0.16841093064706184</v>
      </c>
      <c r="AQ690">
        <f t="shared" si="105"/>
        <v>-1.1131634478643821</v>
      </c>
      <c r="AR690">
        <f t="shared" si="106"/>
        <v>-0.21976511832467419</v>
      </c>
      <c r="AS690">
        <f t="shared" si="107"/>
        <v>7.3366512141256252E-2</v>
      </c>
      <c r="AT690">
        <f t="shared" si="108"/>
        <v>1.6311139510255772</v>
      </c>
      <c r="AU690">
        <f t="shared" si="109"/>
        <v>1.0128375305471939</v>
      </c>
      <c r="AV690">
        <v>7</v>
      </c>
      <c r="AW690">
        <v>8</v>
      </c>
      <c r="AX690">
        <v>1</v>
      </c>
    </row>
    <row r="691" spans="1:50" x14ac:dyDescent="0.6">
      <c r="A691" t="s">
        <v>1465</v>
      </c>
      <c r="B691" t="s">
        <v>656</v>
      </c>
      <c r="C691" s="3" t="s">
        <v>1466</v>
      </c>
      <c r="D691">
        <v>1.2896918912436452</v>
      </c>
      <c r="E691">
        <v>2.0265354220998311</v>
      </c>
      <c r="F691">
        <v>1.7913266462430326</v>
      </c>
      <c r="G691">
        <v>2.1708957356654901</v>
      </c>
      <c r="H691">
        <v>1.07002169372445</v>
      </c>
      <c r="I691">
        <v>1.425332511541195</v>
      </c>
      <c r="J691">
        <v>2.0615757412004214</v>
      </c>
      <c r="K691">
        <v>1.8818454172409902</v>
      </c>
      <c r="L691">
        <v>1.9329581069329327</v>
      </c>
      <c r="M691">
        <v>2.2293577114625318</v>
      </c>
      <c r="N691">
        <v>1.8544954665787385</v>
      </c>
      <c r="O691">
        <v>1.7630324135114452</v>
      </c>
      <c r="P691">
        <v>2.5842149999999999</v>
      </c>
      <c r="Q691">
        <v>2.377474648795058</v>
      </c>
      <c r="R691">
        <v>2.0107941275609371</v>
      </c>
      <c r="S691">
        <v>1.6958064836434465</v>
      </c>
      <c r="T691">
        <v>2.2699665810912766</v>
      </c>
      <c r="U691">
        <v>2.4901567730930374</v>
      </c>
      <c r="V691">
        <v>2.6885707289870697</v>
      </c>
      <c r="W691">
        <v>2.5685847170539216</v>
      </c>
      <c r="X691" t="s">
        <v>1465</v>
      </c>
      <c r="Y691">
        <v>1.658113656671738</v>
      </c>
      <c r="Z691">
        <v>1.9811111909542614</v>
      </c>
      <c r="AA691">
        <v>1.2476771026328226</v>
      </c>
      <c r="AB691">
        <v>1.9717105792207059</v>
      </c>
      <c r="AC691">
        <v>2.0811579091977324</v>
      </c>
      <c r="AE691">
        <v>1.8087639400450919</v>
      </c>
      <c r="AF691">
        <v>2.4808448243975292</v>
      </c>
      <c r="AG691">
        <v>1.8533003056021919</v>
      </c>
      <c r="AH691">
        <v>2.380061677092157</v>
      </c>
      <c r="AI691">
        <v>2.6285777230204959</v>
      </c>
      <c r="AJ691" t="s">
        <v>1465</v>
      </c>
      <c r="AK691">
        <f t="shared" si="100"/>
        <v>-0.85452072543187274</v>
      </c>
      <c r="AL691">
        <f t="shared" si="101"/>
        <v>-6.8213746457898655E-2</v>
      </c>
      <c r="AM691">
        <f t="shared" si="102"/>
        <v>-1.8536897363771367</v>
      </c>
      <c r="AN691">
        <f t="shared" si="103"/>
        <v>-9.1098647511829778E-2</v>
      </c>
      <c r="AO691">
        <f t="shared" si="104"/>
        <v>0.17534053624902224</v>
      </c>
      <c r="AQ691">
        <f t="shared" si="105"/>
        <v>-0.48777684466508536</v>
      </c>
      <c r="AR691">
        <f t="shared" si="106"/>
        <v>1.14834056711391</v>
      </c>
      <c r="AS691">
        <f t="shared" si="107"/>
        <v>-0.37935727070928954</v>
      </c>
      <c r="AT691">
        <f t="shared" si="108"/>
        <v>0.90299351743686951</v>
      </c>
      <c r="AU691">
        <f t="shared" si="109"/>
        <v>1.5079823503533003</v>
      </c>
      <c r="AV691">
        <v>7</v>
      </c>
      <c r="AW691">
        <v>8</v>
      </c>
      <c r="AX691">
        <v>1</v>
      </c>
    </row>
    <row r="692" spans="1:50" x14ac:dyDescent="0.6">
      <c r="A692" t="s">
        <v>1467</v>
      </c>
      <c r="B692" t="s">
        <v>46</v>
      </c>
      <c r="C692" s="3" t="s">
        <v>1468</v>
      </c>
      <c r="D692">
        <v>1.5290051194184306</v>
      </c>
      <c r="E692">
        <v>1.1832430060969621</v>
      </c>
      <c r="F692">
        <v>3.6247769518511626</v>
      </c>
      <c r="G692">
        <v>3.7388514423451729</v>
      </c>
      <c r="H692">
        <v>3.0106411721536057</v>
      </c>
      <c r="I692">
        <v>3.7709899071580582</v>
      </c>
      <c r="J692">
        <v>3.3118515767344165</v>
      </c>
      <c r="K692">
        <v>2.7948531632361635</v>
      </c>
      <c r="L692">
        <v>3.4949021723805127</v>
      </c>
      <c r="M692">
        <v>3.2644937666030907</v>
      </c>
      <c r="N692">
        <v>1.3340997705303397</v>
      </c>
      <c r="O692">
        <v>0.96368647357729709</v>
      </c>
      <c r="P692">
        <v>3.402663</v>
      </c>
      <c r="Q692">
        <v>3.3394111875066401</v>
      </c>
      <c r="R692">
        <v>2.7767673700871933</v>
      </c>
      <c r="S692">
        <v>2.5547580984531377</v>
      </c>
      <c r="T692">
        <v>3.4999396822050706</v>
      </c>
      <c r="U692">
        <v>4.3698720594435061</v>
      </c>
      <c r="V692">
        <v>3.6844696327715676</v>
      </c>
      <c r="W692">
        <v>3.5959385945723628</v>
      </c>
      <c r="X692" t="s">
        <v>1467</v>
      </c>
      <c r="Y692">
        <v>1.3561240627576963</v>
      </c>
      <c r="Z692">
        <v>3.6818141970981677</v>
      </c>
      <c r="AA692">
        <v>3.3908155396558319</v>
      </c>
      <c r="AB692">
        <v>3.0533523699852898</v>
      </c>
      <c r="AC692">
        <v>3.3796979694918017</v>
      </c>
      <c r="AE692">
        <v>1.1488931220538183</v>
      </c>
      <c r="AF692">
        <v>3.3710370937533201</v>
      </c>
      <c r="AG692">
        <v>2.6657627342701655</v>
      </c>
      <c r="AH692">
        <v>3.9349058708242883</v>
      </c>
      <c r="AI692">
        <v>3.6402041136719649</v>
      </c>
      <c r="AJ692" t="s">
        <v>1467</v>
      </c>
      <c r="AK692">
        <f t="shared" si="100"/>
        <v>-1.6612638913664199</v>
      </c>
      <c r="AL692">
        <f t="shared" si="101"/>
        <v>0.74425064295432997</v>
      </c>
      <c r="AM692">
        <f t="shared" si="102"/>
        <v>0.44326407143762486</v>
      </c>
      <c r="AN692">
        <f t="shared" si="103"/>
        <v>9.4218191483955049E-2</v>
      </c>
      <c r="AO692">
        <f t="shared" si="104"/>
        <v>0.43176491416769491</v>
      </c>
      <c r="AQ692">
        <f t="shared" si="105"/>
        <v>-1.8756075962579168</v>
      </c>
      <c r="AR692">
        <f t="shared" si="106"/>
        <v>0.42280677216879459</v>
      </c>
      <c r="AS692">
        <f t="shared" si="107"/>
        <v>-0.30667463955056989</v>
      </c>
      <c r="AT692">
        <f t="shared" si="108"/>
        <v>1.0060291536312902</v>
      </c>
      <c r="AU692">
        <f t="shared" si="109"/>
        <v>0.70121238133122055</v>
      </c>
      <c r="AV692">
        <v>7</v>
      </c>
      <c r="AW692">
        <v>8</v>
      </c>
      <c r="AX692">
        <v>1</v>
      </c>
    </row>
    <row r="693" spans="1:50" x14ac:dyDescent="0.6">
      <c r="A693" t="s">
        <v>1469</v>
      </c>
      <c r="B693" t="s">
        <v>46</v>
      </c>
      <c r="C693" s="3" t="s">
        <v>1470</v>
      </c>
      <c r="D693">
        <v>0.67645667879196913</v>
      </c>
      <c r="E693">
        <v>0.8626738250022592</v>
      </c>
      <c r="F693">
        <v>1.6436701262664206</v>
      </c>
      <c r="G693">
        <v>1.5088247362254654</v>
      </c>
      <c r="H693">
        <v>1.2776321168130818</v>
      </c>
      <c r="I693">
        <v>1.4180205627678573</v>
      </c>
      <c r="J693">
        <v>1.4606702659812925</v>
      </c>
      <c r="K693">
        <v>1.2972193322629033</v>
      </c>
      <c r="L693">
        <v>1.3329050708104317</v>
      </c>
      <c r="M693">
        <v>1.3719383711208388</v>
      </c>
      <c r="N693">
        <v>0.60364336268917351</v>
      </c>
      <c r="O693">
        <v>0.81044955383709272</v>
      </c>
      <c r="P693">
        <v>1.639464</v>
      </c>
      <c r="Q693">
        <v>1.6196366972169456</v>
      </c>
      <c r="R693">
        <v>1.2684139919417925</v>
      </c>
      <c r="S693">
        <v>1.2008020855236519</v>
      </c>
      <c r="T693">
        <v>1.5373018091721793</v>
      </c>
      <c r="U693">
        <v>1.602072847023674</v>
      </c>
      <c r="V693">
        <v>1.4502552087531777</v>
      </c>
      <c r="W693">
        <v>1.4891155809912457</v>
      </c>
      <c r="X693" t="s">
        <v>1469</v>
      </c>
      <c r="Y693">
        <v>0.76956525189711411</v>
      </c>
      <c r="Z693">
        <v>1.5762474312459429</v>
      </c>
      <c r="AA693">
        <v>1.3478263397904695</v>
      </c>
      <c r="AB693">
        <v>1.378944799122098</v>
      </c>
      <c r="AC693">
        <v>1.3524217209656353</v>
      </c>
      <c r="AE693">
        <v>0.70704645826313306</v>
      </c>
      <c r="AF693">
        <v>1.6295503486084728</v>
      </c>
      <c r="AG693">
        <v>1.2346080387327221</v>
      </c>
      <c r="AH693">
        <v>1.5696873280979267</v>
      </c>
      <c r="AI693">
        <v>1.4696853948722117</v>
      </c>
      <c r="AJ693" t="s">
        <v>1469</v>
      </c>
      <c r="AK693">
        <f t="shared" si="100"/>
        <v>-1.6568935141488517</v>
      </c>
      <c r="AL693">
        <f t="shared" si="101"/>
        <v>0.84610993834658654</v>
      </c>
      <c r="AM693">
        <f t="shared" si="102"/>
        <v>0.13735648479026033</v>
      </c>
      <c r="AN693">
        <f t="shared" si="103"/>
        <v>0.23391199715608346</v>
      </c>
      <c r="AO693">
        <f t="shared" si="104"/>
        <v>0.15161520432247727</v>
      </c>
      <c r="AQ693">
        <f t="shared" si="105"/>
        <v>-1.8508791510176603</v>
      </c>
      <c r="AR693">
        <f t="shared" si="106"/>
        <v>1.0115002117429666</v>
      </c>
      <c r="AS693">
        <f t="shared" si="107"/>
        <v>-0.2139414683416212</v>
      </c>
      <c r="AT693">
        <f t="shared" si="108"/>
        <v>0.82575500644333555</v>
      </c>
      <c r="AU693">
        <f t="shared" si="109"/>
        <v>0.51546529070642166</v>
      </c>
      <c r="AV693">
        <v>7</v>
      </c>
      <c r="AW693">
        <v>8</v>
      </c>
      <c r="AX693">
        <v>1</v>
      </c>
    </row>
    <row r="694" spans="1:50" x14ac:dyDescent="0.6">
      <c r="A694" t="s">
        <v>1471</v>
      </c>
      <c r="B694" t="s">
        <v>46</v>
      </c>
      <c r="C694" s="3" t="s">
        <v>1472</v>
      </c>
      <c r="D694">
        <v>0.70406123207977578</v>
      </c>
      <c r="E694">
        <v>0.54089090109528648</v>
      </c>
      <c r="F694">
        <v>0.78710684390056151</v>
      </c>
      <c r="G694">
        <v>0.73495797645388594</v>
      </c>
      <c r="H694">
        <v>1.0012166083978429</v>
      </c>
      <c r="I694">
        <v>1.0639286905531311</v>
      </c>
      <c r="J694">
        <v>1.4942815532060347</v>
      </c>
      <c r="K694">
        <v>1.1804323051707051</v>
      </c>
      <c r="L694">
        <v>1.0004353227447282</v>
      </c>
      <c r="M694">
        <v>1.3109781699052223</v>
      </c>
      <c r="N694">
        <v>0.50033954503149147</v>
      </c>
      <c r="O694">
        <v>0.75230561525261197</v>
      </c>
      <c r="P694">
        <v>0.66042599999999996</v>
      </c>
      <c r="Q694">
        <v>0.51908611422289141</v>
      </c>
      <c r="R694">
        <v>0.92980535831126465</v>
      </c>
      <c r="S694">
        <v>0.70607803986842677</v>
      </c>
      <c r="T694">
        <v>0.89345154919984127</v>
      </c>
      <c r="U694">
        <v>0.98712044191736681</v>
      </c>
      <c r="V694">
        <v>1.022020783143228</v>
      </c>
      <c r="W694">
        <v>0.91489213627741284</v>
      </c>
      <c r="X694" t="s">
        <v>1471</v>
      </c>
      <c r="Y694">
        <v>0.62247606658753107</v>
      </c>
      <c r="Z694">
        <v>0.76103241017722367</v>
      </c>
      <c r="AA694">
        <v>1.032572649475487</v>
      </c>
      <c r="AB694">
        <v>1.33735692918837</v>
      </c>
      <c r="AC694">
        <v>1.1557067463249753</v>
      </c>
      <c r="AE694">
        <v>0.62632258014205178</v>
      </c>
      <c r="AF694">
        <v>0.58975605711144574</v>
      </c>
      <c r="AG694">
        <v>0.81794169908984571</v>
      </c>
      <c r="AH694">
        <v>0.94028599555860404</v>
      </c>
      <c r="AI694">
        <v>0.96845645971032046</v>
      </c>
      <c r="AJ694" t="s">
        <v>1471</v>
      </c>
      <c r="AK694">
        <f t="shared" si="100"/>
        <v>-1.0602548052762488</v>
      </c>
      <c r="AL694">
        <f t="shared" si="101"/>
        <v>-0.50107394045570952</v>
      </c>
      <c r="AM694">
        <f t="shared" si="102"/>
        <v>0.59479869814410624</v>
      </c>
      <c r="AN694">
        <f t="shared" si="103"/>
        <v>1.8248364769862553</v>
      </c>
      <c r="AO694">
        <f t="shared" si="104"/>
        <v>1.0917389968076681</v>
      </c>
      <c r="AQ694">
        <f t="shared" si="105"/>
        <v>-1.0447311798670071</v>
      </c>
      <c r="AR694">
        <f t="shared" si="106"/>
        <v>-1.1923050797115726</v>
      </c>
      <c r="AS694">
        <f t="shared" si="107"/>
        <v>-0.27140141470894036</v>
      </c>
      <c r="AT694">
        <f t="shared" si="108"/>
        <v>0.222351435090931</v>
      </c>
      <c r="AU694">
        <f t="shared" si="109"/>
        <v>0.33604081299051247</v>
      </c>
      <c r="AV694">
        <v>7</v>
      </c>
      <c r="AW694">
        <v>8</v>
      </c>
      <c r="AX694">
        <v>1</v>
      </c>
    </row>
    <row r="695" spans="1:50" x14ac:dyDescent="0.6">
      <c r="A695" t="s">
        <v>1473</v>
      </c>
      <c r="B695" t="s">
        <v>46</v>
      </c>
      <c r="C695" s="3" t="s">
        <v>1474</v>
      </c>
      <c r="D695">
        <v>5.4210525232894069</v>
      </c>
      <c r="E695">
        <v>4.910429151928974</v>
      </c>
      <c r="F695">
        <v>6.1542395721505905</v>
      </c>
      <c r="G695">
        <v>6.0396067232027733</v>
      </c>
      <c r="H695">
        <v>6.0484727766591293</v>
      </c>
      <c r="I695">
        <v>6.940173454815163</v>
      </c>
      <c r="J695">
        <v>8.2472054766284213</v>
      </c>
      <c r="K695">
        <v>7.4498372627021938</v>
      </c>
      <c r="L695">
        <v>7.3040289788360955</v>
      </c>
      <c r="M695">
        <v>6.9936322782869889</v>
      </c>
      <c r="N695">
        <v>5.8589567324974432</v>
      </c>
      <c r="O695">
        <v>5.5949944353227279</v>
      </c>
      <c r="P695">
        <v>6.3870529999999999</v>
      </c>
      <c r="Q695">
        <v>6.5589571038620456</v>
      </c>
      <c r="R695">
        <v>6.8710355908086207</v>
      </c>
      <c r="S695">
        <v>6.8998815618138689</v>
      </c>
      <c r="T695">
        <v>7.4482985702291051</v>
      </c>
      <c r="U695">
        <v>9.2280275063755699</v>
      </c>
      <c r="V695">
        <v>7.6205154239933677</v>
      </c>
      <c r="W695">
        <v>8.00500675108146</v>
      </c>
      <c r="X695" t="s">
        <v>1473</v>
      </c>
      <c r="Y695">
        <v>5.1657408376091905</v>
      </c>
      <c r="Z695">
        <v>6.0969231476766819</v>
      </c>
      <c r="AA695">
        <v>6.4943231157371457</v>
      </c>
      <c r="AB695">
        <v>7.848521369665308</v>
      </c>
      <c r="AC695">
        <v>7.1488306285615426</v>
      </c>
      <c r="AE695">
        <v>5.726975583910086</v>
      </c>
      <c r="AF695">
        <v>6.4730050519310227</v>
      </c>
      <c r="AG695">
        <v>6.8854585763112448</v>
      </c>
      <c r="AH695">
        <v>8.3381630383023371</v>
      </c>
      <c r="AI695">
        <v>7.8127610875374138</v>
      </c>
      <c r="AJ695" t="s">
        <v>1473</v>
      </c>
      <c r="AK695">
        <f t="shared" si="100"/>
        <v>-1.6210495941282188</v>
      </c>
      <c r="AL695">
        <f t="shared" si="101"/>
        <v>-0.69686816437932142</v>
      </c>
      <c r="AM695">
        <f t="shared" si="102"/>
        <v>-0.30245595670146475</v>
      </c>
      <c r="AN695">
        <f t="shared" si="103"/>
        <v>1.0415610686950765</v>
      </c>
      <c r="AO695">
        <f t="shared" si="104"/>
        <v>0.34713079171905076</v>
      </c>
      <c r="AQ695">
        <f t="shared" si="105"/>
        <v>-1.0640343623595649</v>
      </c>
      <c r="AR695">
        <f t="shared" si="106"/>
        <v>-0.32361374554132766</v>
      </c>
      <c r="AS695">
        <f t="shared" si="107"/>
        <v>8.5738841750692601E-2</v>
      </c>
      <c r="AT695">
        <f t="shared" si="108"/>
        <v>1.5275214789103604</v>
      </c>
      <c r="AU695">
        <f t="shared" si="109"/>
        <v>1.0060696420347262</v>
      </c>
      <c r="AV695">
        <v>7</v>
      </c>
      <c r="AW695">
        <v>8</v>
      </c>
      <c r="AX695">
        <v>1</v>
      </c>
    </row>
    <row r="696" spans="1:50" x14ac:dyDescent="0.6">
      <c r="A696" t="s">
        <v>1475</v>
      </c>
      <c r="B696" t="s">
        <v>85</v>
      </c>
      <c r="C696" s="3" t="s">
        <v>1476</v>
      </c>
      <c r="D696">
        <v>6.486008009647013</v>
      </c>
      <c r="E696">
        <v>8.1921751834757846</v>
      </c>
      <c r="F696">
        <v>12.093772574426312</v>
      </c>
      <c r="G696">
        <v>12.059757362324634</v>
      </c>
      <c r="H696">
        <v>10.457342233169523</v>
      </c>
      <c r="I696">
        <v>10.847033707336296</v>
      </c>
      <c r="J696">
        <v>13.085539355148281</v>
      </c>
      <c r="K696">
        <v>9.2555292047354403</v>
      </c>
      <c r="L696">
        <v>11.470281960230466</v>
      </c>
      <c r="M696">
        <v>10.617952069109775</v>
      </c>
      <c r="N696">
        <v>7.9447262098543474</v>
      </c>
      <c r="O696">
        <v>8.203824722291893</v>
      </c>
      <c r="P696">
        <v>11.789126</v>
      </c>
      <c r="Q696">
        <v>10.483973996744995</v>
      </c>
      <c r="R696">
        <v>10.396347169679379</v>
      </c>
      <c r="S696">
        <v>10.378070960881102</v>
      </c>
      <c r="T696">
        <v>11.949011796329435</v>
      </c>
      <c r="U696">
        <v>11.254555496757625</v>
      </c>
      <c r="V696">
        <v>11.502525685686471</v>
      </c>
      <c r="W696">
        <v>11.190957021210407</v>
      </c>
      <c r="X696" t="s">
        <v>1475</v>
      </c>
      <c r="Y696">
        <v>7.3390915965613992</v>
      </c>
      <c r="Z696">
        <v>12.076764968375473</v>
      </c>
      <c r="AA696">
        <v>10.652187970252911</v>
      </c>
      <c r="AB696">
        <v>11.170534279941862</v>
      </c>
      <c r="AC696">
        <v>11.044117014670121</v>
      </c>
      <c r="AE696">
        <v>8.0742754660731197</v>
      </c>
      <c r="AF696">
        <v>11.136549998372498</v>
      </c>
      <c r="AG696">
        <v>10.38720906528024</v>
      </c>
      <c r="AH696">
        <v>11.601783646543531</v>
      </c>
      <c r="AI696">
        <v>11.34674135344844</v>
      </c>
      <c r="AJ696" t="s">
        <v>1475</v>
      </c>
      <c r="AK696">
        <f t="shared" si="100"/>
        <v>-2.0351667832106535</v>
      </c>
      <c r="AL696">
        <f t="shared" si="101"/>
        <v>1.0317749388723945</v>
      </c>
      <c r="AM696">
        <f t="shared" si="102"/>
        <v>0.1095723535580406</v>
      </c>
      <c r="AN696">
        <f t="shared" si="103"/>
        <v>0.44512480703249946</v>
      </c>
      <c r="AO696">
        <f t="shared" si="104"/>
        <v>0.36328835381472852</v>
      </c>
      <c r="AQ696">
        <f t="shared" si="105"/>
        <v>-1.5592441296519775</v>
      </c>
      <c r="AR696">
        <f t="shared" si="106"/>
        <v>0.42312501876929731</v>
      </c>
      <c r="AS696">
        <f t="shared" si="107"/>
        <v>-6.1962236388032901E-2</v>
      </c>
      <c r="AT696">
        <f t="shared" si="108"/>
        <v>0.72429489142902581</v>
      </c>
      <c r="AU696">
        <f t="shared" si="109"/>
        <v>0.55919278577467346</v>
      </c>
      <c r="AV696">
        <v>7</v>
      </c>
      <c r="AW696">
        <v>8</v>
      </c>
      <c r="AX696">
        <v>1</v>
      </c>
    </row>
    <row r="697" spans="1:50" x14ac:dyDescent="0.6">
      <c r="A697" t="s">
        <v>1477</v>
      </c>
      <c r="B697" t="s">
        <v>46</v>
      </c>
      <c r="C697" s="3" t="s">
        <v>1478</v>
      </c>
      <c r="D697">
        <v>1.9298633116370385</v>
      </c>
      <c r="E697">
        <v>2.318713981216844</v>
      </c>
      <c r="F697">
        <v>2.7891843970917249</v>
      </c>
      <c r="G697">
        <v>2.6748821029632692</v>
      </c>
      <c r="H697">
        <v>2.4978809873445251</v>
      </c>
      <c r="I697">
        <v>2.8958858419568703</v>
      </c>
      <c r="J697">
        <v>2.3599345058055339</v>
      </c>
      <c r="K697">
        <v>2.5301276726535566</v>
      </c>
      <c r="L697">
        <v>2.2674589955995366</v>
      </c>
      <c r="M697">
        <v>2.2135075328902833</v>
      </c>
      <c r="N697">
        <v>1.7235486696737594</v>
      </c>
      <c r="O697">
        <v>2.2900557619196058</v>
      </c>
      <c r="P697">
        <v>2.8468469999999999</v>
      </c>
      <c r="Q697">
        <v>2.4303747989288289</v>
      </c>
      <c r="R697">
        <v>2.5092693009796876</v>
      </c>
      <c r="S697">
        <v>2.5595751890758915</v>
      </c>
      <c r="T697">
        <v>2.8998700568681786</v>
      </c>
      <c r="U697">
        <v>2.8686260399395289</v>
      </c>
      <c r="V697">
        <v>2.7169722791901441</v>
      </c>
      <c r="W697">
        <v>2.99835931841901</v>
      </c>
      <c r="X697" t="s">
        <v>1477</v>
      </c>
      <c r="Y697">
        <v>2.1242886464269413</v>
      </c>
      <c r="Z697">
        <v>2.7320332500274969</v>
      </c>
      <c r="AA697">
        <v>2.6968834146506975</v>
      </c>
      <c r="AB697">
        <v>2.4450310892295453</v>
      </c>
      <c r="AC697">
        <v>2.2404832642449097</v>
      </c>
      <c r="AE697">
        <v>2.0068022157966827</v>
      </c>
      <c r="AF697">
        <v>2.6386108994644144</v>
      </c>
      <c r="AG697">
        <v>2.5344222450277893</v>
      </c>
      <c r="AH697">
        <v>2.8842480484038537</v>
      </c>
      <c r="AI697">
        <v>2.8576657988045771</v>
      </c>
      <c r="AJ697" t="s">
        <v>1477</v>
      </c>
      <c r="AK697">
        <f t="shared" si="100"/>
        <v>-1.2817422666181004</v>
      </c>
      <c r="AL697">
        <f t="shared" si="101"/>
        <v>0.70665737544546736</v>
      </c>
      <c r="AM697">
        <f t="shared" si="102"/>
        <v>0.59165525174457434</v>
      </c>
      <c r="AN697">
        <f t="shared" si="103"/>
        <v>-0.23234724988757405</v>
      </c>
      <c r="AO697">
        <f t="shared" si="104"/>
        <v>-0.90158037770922728</v>
      </c>
      <c r="AQ697">
        <f t="shared" si="105"/>
        <v>-1.6661306679770411</v>
      </c>
      <c r="AR697">
        <f t="shared" si="106"/>
        <v>0.40100107291339093</v>
      </c>
      <c r="AS697">
        <f t="shared" si="107"/>
        <v>6.0119916648884122E-2</v>
      </c>
      <c r="AT697">
        <f t="shared" si="108"/>
        <v>1.2046689559929766</v>
      </c>
      <c r="AU697">
        <f t="shared" si="109"/>
        <v>1.117697989446663</v>
      </c>
      <c r="AV697">
        <v>7</v>
      </c>
      <c r="AW697">
        <v>9</v>
      </c>
      <c r="AX697">
        <v>2</v>
      </c>
    </row>
    <row r="698" spans="1:50" x14ac:dyDescent="0.6">
      <c r="A698" t="s">
        <v>1479</v>
      </c>
      <c r="B698" t="s">
        <v>46</v>
      </c>
      <c r="C698" s="3" t="s">
        <v>1480</v>
      </c>
      <c r="D698">
        <v>0.83937614341443767</v>
      </c>
      <c r="E698">
        <v>1.3110742591725262</v>
      </c>
      <c r="F698">
        <v>1.4131657016994086</v>
      </c>
      <c r="G698">
        <v>1.4203403974431892</v>
      </c>
      <c r="H698">
        <v>1.1335847913368706</v>
      </c>
      <c r="I698">
        <v>1.5007000650935132</v>
      </c>
      <c r="J698">
        <v>1.7190695916255392</v>
      </c>
      <c r="K698">
        <v>2.1133360855176297</v>
      </c>
      <c r="L698">
        <v>1.4296922063367188</v>
      </c>
      <c r="M698">
        <v>1.4159893031851933</v>
      </c>
      <c r="N698">
        <v>0.94441209482199318</v>
      </c>
      <c r="O698">
        <v>1.1565901409650088</v>
      </c>
      <c r="P698">
        <v>1.71251</v>
      </c>
      <c r="Q698">
        <v>1.2618835201564613</v>
      </c>
      <c r="R698">
        <v>1.5540142676792859</v>
      </c>
      <c r="S698">
        <v>1.2807563987443282</v>
      </c>
      <c r="T698">
        <v>1.7220175809059066</v>
      </c>
      <c r="U698">
        <v>1.6323068396057798</v>
      </c>
      <c r="V698">
        <v>1.7793365707384572</v>
      </c>
      <c r="W698">
        <v>1.7293429200892263</v>
      </c>
      <c r="X698" t="s">
        <v>1479</v>
      </c>
      <c r="Y698">
        <v>1.075225201293482</v>
      </c>
      <c r="Z698">
        <v>1.416753049571299</v>
      </c>
      <c r="AA698">
        <v>1.3171424282151918</v>
      </c>
      <c r="AB698">
        <v>1.9162028385715844</v>
      </c>
      <c r="AC698">
        <v>1.4228407547609561</v>
      </c>
      <c r="AE698">
        <v>1.0505011178935009</v>
      </c>
      <c r="AF698">
        <v>1.4871967600782305</v>
      </c>
      <c r="AG698">
        <v>1.4173853332118069</v>
      </c>
      <c r="AH698">
        <v>1.6771622102558432</v>
      </c>
      <c r="AI698">
        <v>1.7543397454138416</v>
      </c>
      <c r="AJ698" t="s">
        <v>1479</v>
      </c>
      <c r="AK698">
        <f t="shared" si="100"/>
        <v>-1.3726113767222401</v>
      </c>
      <c r="AL698">
        <f t="shared" si="101"/>
        <v>-0.1332582267365495</v>
      </c>
      <c r="AM698">
        <f t="shared" si="102"/>
        <v>-0.49473017689301318</v>
      </c>
      <c r="AN698">
        <f t="shared" si="103"/>
        <v>1.6791698735736449</v>
      </c>
      <c r="AO698">
        <f t="shared" si="104"/>
        <v>-0.11116686100742638</v>
      </c>
      <c r="AQ698">
        <f t="shared" si="105"/>
        <v>-1.462331353575635</v>
      </c>
      <c r="AR698">
        <f t="shared" si="106"/>
        <v>0.12237139454817643</v>
      </c>
      <c r="AS698">
        <f t="shared" si="107"/>
        <v>-0.13096376458507511</v>
      </c>
      <c r="AT698">
        <f t="shared" si="108"/>
        <v>0.81172741706075113</v>
      </c>
      <c r="AU698">
        <f t="shared" si="109"/>
        <v>1.0917930743373716</v>
      </c>
      <c r="AV698">
        <v>7</v>
      </c>
      <c r="AW698">
        <v>9</v>
      </c>
      <c r="AX698">
        <v>2</v>
      </c>
    </row>
    <row r="699" spans="1:50" x14ac:dyDescent="0.6">
      <c r="A699" t="s">
        <v>1481</v>
      </c>
      <c r="B699" t="s">
        <v>46</v>
      </c>
      <c r="C699" s="3" t="s">
        <v>1482</v>
      </c>
      <c r="D699">
        <v>1.2631916090517896</v>
      </c>
      <c r="E699">
        <v>2.3165290109668977</v>
      </c>
      <c r="F699">
        <v>2.4532064091225108</v>
      </c>
      <c r="G699">
        <v>2.3565070485849371</v>
      </c>
      <c r="H699">
        <v>2.4823788325650171</v>
      </c>
      <c r="I699">
        <v>1.8584565139875826</v>
      </c>
      <c r="J699">
        <v>2.5564710127197205</v>
      </c>
      <c r="K699">
        <v>2.111043457817114</v>
      </c>
      <c r="L699">
        <v>1.9107622792829102</v>
      </c>
      <c r="M699">
        <v>2.0361049272538265</v>
      </c>
      <c r="N699">
        <v>1.277611285715549</v>
      </c>
      <c r="O699">
        <v>1.9553508933228139</v>
      </c>
      <c r="P699">
        <v>1.9716340000000001</v>
      </c>
      <c r="Q699">
        <v>2.3684033686123556</v>
      </c>
      <c r="R699">
        <v>2.4746249391728106</v>
      </c>
      <c r="S699">
        <v>1.8599521611256851</v>
      </c>
      <c r="T699">
        <v>2.6898730775096196</v>
      </c>
      <c r="U699">
        <v>2.3823295053241473</v>
      </c>
      <c r="V699">
        <v>2.8156662841629747</v>
      </c>
      <c r="W699">
        <v>2.4053040104291137</v>
      </c>
      <c r="X699" t="s">
        <v>1481</v>
      </c>
      <c r="Y699">
        <v>1.7898603100093435</v>
      </c>
      <c r="Z699">
        <v>2.4048567288537237</v>
      </c>
      <c r="AA699">
        <v>2.1704176732763001</v>
      </c>
      <c r="AB699">
        <v>2.3337572352684175</v>
      </c>
      <c r="AC699">
        <v>1.9734336032683684</v>
      </c>
      <c r="AE699">
        <v>1.6164810895191815</v>
      </c>
      <c r="AF699">
        <v>2.1700186843061777</v>
      </c>
      <c r="AG699">
        <v>2.167288550149248</v>
      </c>
      <c r="AH699">
        <v>2.5361012914168835</v>
      </c>
      <c r="AI699">
        <v>2.6104851472960444</v>
      </c>
      <c r="AJ699" t="s">
        <v>1481</v>
      </c>
      <c r="AK699">
        <f t="shared" si="100"/>
        <v>-1.2257522796297937</v>
      </c>
      <c r="AL699">
        <f t="shared" si="101"/>
        <v>0.72007721525354018</v>
      </c>
      <c r="AM699">
        <f t="shared" si="102"/>
        <v>-2.1680647259438589E-2</v>
      </c>
      <c r="AN699">
        <f t="shared" si="103"/>
        <v>0.49512063428755426</v>
      </c>
      <c r="AO699">
        <f t="shared" si="104"/>
        <v>-0.64493210320098515</v>
      </c>
      <c r="AQ699">
        <f t="shared" si="105"/>
        <v>-1.7743187276484376</v>
      </c>
      <c r="AR699">
        <f t="shared" si="106"/>
        <v>-2.2943035921240931E-2</v>
      </c>
      <c r="AS699">
        <f t="shared" si="107"/>
        <v>-3.1581095273723964E-2</v>
      </c>
      <c r="AT699">
        <f t="shared" si="108"/>
        <v>1.1353309192642682</v>
      </c>
      <c r="AU699">
        <f t="shared" si="109"/>
        <v>1.3706791201282613</v>
      </c>
      <c r="AV699">
        <v>7</v>
      </c>
      <c r="AW699">
        <v>9</v>
      </c>
      <c r="AX699">
        <v>2</v>
      </c>
    </row>
    <row r="700" spans="1:50" x14ac:dyDescent="0.6">
      <c r="A700" t="s">
        <v>1483</v>
      </c>
      <c r="B700" t="s">
        <v>52</v>
      </c>
      <c r="C700" s="3" t="s">
        <v>1484</v>
      </c>
      <c r="D700">
        <v>27.259712666500754</v>
      </c>
      <c r="E700">
        <v>27.612633821932448</v>
      </c>
      <c r="F700">
        <v>26.583621392129459</v>
      </c>
      <c r="G700">
        <v>28.574221211438701</v>
      </c>
      <c r="H700">
        <v>29.330133175545797</v>
      </c>
      <c r="I700">
        <v>26.641377833607212</v>
      </c>
      <c r="J700">
        <v>34.40047413498931</v>
      </c>
      <c r="K700">
        <v>34.653136938781913</v>
      </c>
      <c r="L700">
        <v>32.888075777532976</v>
      </c>
      <c r="M700">
        <v>33.649554151349534</v>
      </c>
      <c r="N700">
        <v>27.511060057141062</v>
      </c>
      <c r="O700">
        <v>23.669215382909506</v>
      </c>
      <c r="P700">
        <v>25.420815000000001</v>
      </c>
      <c r="Q700">
        <v>28.424139639812235</v>
      </c>
      <c r="R700">
        <v>29.818942348281503</v>
      </c>
      <c r="S700">
        <v>30.803391450264581</v>
      </c>
      <c r="T700">
        <v>35.0641108674061</v>
      </c>
      <c r="U700">
        <v>36.950529661336468</v>
      </c>
      <c r="V700">
        <v>33.871739965638263</v>
      </c>
      <c r="W700">
        <v>35.246288193083672</v>
      </c>
      <c r="X700" t="s">
        <v>1483</v>
      </c>
      <c r="Y700">
        <v>27.436173244216601</v>
      </c>
      <c r="Z700">
        <v>27.578921301784078</v>
      </c>
      <c r="AA700">
        <v>27.985755504576503</v>
      </c>
      <c r="AB700">
        <v>34.526805536885611</v>
      </c>
      <c r="AC700">
        <v>33.268814964441255</v>
      </c>
      <c r="AE700">
        <v>25.590137720025282</v>
      </c>
      <c r="AF700">
        <v>26.922477319906118</v>
      </c>
      <c r="AG700">
        <v>30.31116689927304</v>
      </c>
      <c r="AH700">
        <v>36.007320264371288</v>
      </c>
      <c r="AI700">
        <v>34.559014079360963</v>
      </c>
      <c r="AJ700" t="s">
        <v>1483</v>
      </c>
      <c r="AK700">
        <f t="shared" si="100"/>
        <v>-0.77935570266169163</v>
      </c>
      <c r="AL700">
        <f t="shared" si="101"/>
        <v>-0.74205409131286404</v>
      </c>
      <c r="AM700">
        <f t="shared" si="102"/>
        <v>-0.63574391396561969</v>
      </c>
      <c r="AN700">
        <f t="shared" si="103"/>
        <v>1.0735032048828845</v>
      </c>
      <c r="AO700">
        <f t="shared" si="104"/>
        <v>0.74477666237545292</v>
      </c>
      <c r="AQ700">
        <f t="shared" si="105"/>
        <v>-1.261744751121878</v>
      </c>
      <c r="AR700">
        <f t="shared" si="106"/>
        <v>-0.91359000361566201</v>
      </c>
      <c r="AS700">
        <f t="shared" si="107"/>
        <v>-2.8088765802903422E-2</v>
      </c>
      <c r="AT700">
        <f t="shared" si="108"/>
        <v>1.4603777158357376</v>
      </c>
      <c r="AU700">
        <f t="shared" si="109"/>
        <v>1.0819196453865376</v>
      </c>
      <c r="AV700">
        <v>7</v>
      </c>
      <c r="AW700">
        <v>9</v>
      </c>
      <c r="AX700">
        <v>2</v>
      </c>
    </row>
    <row r="701" spans="1:50" x14ac:dyDescent="0.6">
      <c r="A701" t="s">
        <v>1485</v>
      </c>
      <c r="B701" t="s">
        <v>63</v>
      </c>
      <c r="C701" s="3" t="s">
        <v>1486</v>
      </c>
      <c r="D701">
        <v>1.9370171645678069</v>
      </c>
      <c r="E701">
        <v>1.7320016655949364</v>
      </c>
      <c r="F701">
        <v>2.2709925536891804</v>
      </c>
      <c r="G701">
        <v>1.8729594984482429</v>
      </c>
      <c r="H701">
        <v>1.8363948165173527</v>
      </c>
      <c r="I701">
        <v>2.0531651075288937</v>
      </c>
      <c r="J701">
        <v>3.8033580619107439</v>
      </c>
      <c r="K701">
        <v>3.4861805198281455</v>
      </c>
      <c r="L701">
        <v>3.0851482121956648</v>
      </c>
      <c r="M701">
        <v>2.9756465457843353</v>
      </c>
      <c r="N701">
        <v>2.0575960035694312</v>
      </c>
      <c r="O701">
        <v>1.9988491245906101</v>
      </c>
      <c r="P701">
        <v>2.6312790000000001</v>
      </c>
      <c r="Q701">
        <v>2.3295901006670672</v>
      </c>
      <c r="R701">
        <v>3.2773007963220593</v>
      </c>
      <c r="S701">
        <v>3.0397278118066109</v>
      </c>
      <c r="T701">
        <v>6.0111629587288915</v>
      </c>
      <c r="U701">
        <v>4.7024566982758422</v>
      </c>
      <c r="V701">
        <v>5.4646005432190972</v>
      </c>
      <c r="W701">
        <v>4.9329688359683361</v>
      </c>
      <c r="X701" t="s">
        <v>1485</v>
      </c>
      <c r="Y701">
        <v>1.8345094150813717</v>
      </c>
      <c r="Z701">
        <v>2.0719760260687119</v>
      </c>
      <c r="AA701">
        <v>1.9447799620231232</v>
      </c>
      <c r="AB701">
        <v>3.6447692908694447</v>
      </c>
      <c r="AC701">
        <v>3.0303973789900001</v>
      </c>
      <c r="AE701">
        <v>2.0282225640800204</v>
      </c>
      <c r="AF701">
        <v>2.4804345503335337</v>
      </c>
      <c r="AG701">
        <v>3.1585143040643349</v>
      </c>
      <c r="AH701">
        <v>5.3568098285023673</v>
      </c>
      <c r="AI701">
        <v>5.1987846895937171</v>
      </c>
      <c r="AJ701" t="s">
        <v>1485</v>
      </c>
      <c r="AK701">
        <f t="shared" si="100"/>
        <v>-0.95066062287595743</v>
      </c>
      <c r="AL701">
        <f t="shared" si="101"/>
        <v>-0.76866427805057957</v>
      </c>
      <c r="AM701">
        <f t="shared" si="102"/>
        <v>-0.86614837754659646</v>
      </c>
      <c r="AN701">
        <f t="shared" si="103"/>
        <v>0.43673729048810694</v>
      </c>
      <c r="AO701">
        <f t="shared" si="104"/>
        <v>-3.4122346833280699E-2</v>
      </c>
      <c r="AQ701">
        <f t="shared" si="105"/>
        <v>-0.80219728769049825</v>
      </c>
      <c r="AR701">
        <f t="shared" si="106"/>
        <v>-0.45561833816082792</v>
      </c>
      <c r="AS701">
        <f t="shared" si="107"/>
        <v>6.4067508055577801E-2</v>
      </c>
      <c r="AT701">
        <f t="shared" si="108"/>
        <v>1.7488591030939102</v>
      </c>
      <c r="AU701">
        <f t="shared" si="109"/>
        <v>1.6277473495201411</v>
      </c>
      <c r="AV701">
        <v>7</v>
      </c>
      <c r="AW701">
        <v>9</v>
      </c>
      <c r="AX701">
        <v>2</v>
      </c>
    </row>
    <row r="702" spans="1:50" x14ac:dyDescent="0.6">
      <c r="A702" t="s">
        <v>1487</v>
      </c>
      <c r="B702" t="s">
        <v>46</v>
      </c>
      <c r="C702" s="3" t="s">
        <v>1488</v>
      </c>
      <c r="D702">
        <v>3.6346443691324088</v>
      </c>
      <c r="E702">
        <v>4.5009314484735983</v>
      </c>
      <c r="F702">
        <v>5.0359146889920563</v>
      </c>
      <c r="G702">
        <v>6.3093731592574036</v>
      </c>
      <c r="H702">
        <v>4.4595521544533359</v>
      </c>
      <c r="I702">
        <v>4.6706348796441928</v>
      </c>
      <c r="J702">
        <v>5.2388293242910189</v>
      </c>
      <c r="K702">
        <v>4.6486887816436031</v>
      </c>
      <c r="L702">
        <v>5.6266140353144403</v>
      </c>
      <c r="M702">
        <v>5.3331262599474449</v>
      </c>
      <c r="N702">
        <v>3.5433480646258246</v>
      </c>
      <c r="O702">
        <v>3.6437697551294561</v>
      </c>
      <c r="P702">
        <v>4.7406170000000003</v>
      </c>
      <c r="Q702">
        <v>5.0936125112019317</v>
      </c>
      <c r="R702">
        <v>4.9221199424592266</v>
      </c>
      <c r="S702">
        <v>4.8383352629632279</v>
      </c>
      <c r="T702">
        <v>5.6056681776731567</v>
      </c>
      <c r="U702">
        <v>4.9193524212799593</v>
      </c>
      <c r="V702">
        <v>5.7469756916902579</v>
      </c>
      <c r="W702">
        <v>6.4805909231007854</v>
      </c>
      <c r="X702" t="s">
        <v>1487</v>
      </c>
      <c r="Y702">
        <v>4.0677879088030036</v>
      </c>
      <c r="Z702">
        <v>5.6726439241247295</v>
      </c>
      <c r="AA702">
        <v>4.5650935170487639</v>
      </c>
      <c r="AB702">
        <v>4.9437590529673106</v>
      </c>
      <c r="AC702">
        <v>5.4798701476309422</v>
      </c>
      <c r="AE702">
        <v>3.5935589098776406</v>
      </c>
      <c r="AF702">
        <v>4.9171147556009664</v>
      </c>
      <c r="AG702">
        <v>4.8802276027112272</v>
      </c>
      <c r="AH702">
        <v>5.262510299476558</v>
      </c>
      <c r="AI702">
        <v>6.1137833073955221</v>
      </c>
      <c r="AJ702" t="s">
        <v>1487</v>
      </c>
      <c r="AK702">
        <f t="shared" si="100"/>
        <v>-1.1798932530120161</v>
      </c>
      <c r="AL702">
        <f t="shared" si="101"/>
        <v>0.9673711954022568</v>
      </c>
      <c r="AM702">
        <f t="shared" si="102"/>
        <v>-0.51450854411083435</v>
      </c>
      <c r="AN702">
        <f t="shared" si="103"/>
        <v>-7.861819822218525E-3</v>
      </c>
      <c r="AO702">
        <f t="shared" si="104"/>
        <v>0.70944383438059733</v>
      </c>
      <c r="AQ702">
        <f t="shared" si="105"/>
        <v>-1.8144019317207201</v>
      </c>
      <c r="AR702">
        <f t="shared" si="106"/>
        <v>-4.3511343481359412E-2</v>
      </c>
      <c r="AS702">
        <f t="shared" si="107"/>
        <v>-9.2865597848832873E-2</v>
      </c>
      <c r="AT702">
        <f t="shared" si="108"/>
        <v>0.41862081349976754</v>
      </c>
      <c r="AU702">
        <f t="shared" si="109"/>
        <v>1.5576066467133607</v>
      </c>
      <c r="AV702">
        <v>7</v>
      </c>
      <c r="AW702">
        <v>9</v>
      </c>
      <c r="AX702">
        <v>2</v>
      </c>
    </row>
    <row r="703" spans="1:50" x14ac:dyDescent="0.6">
      <c r="A703" t="s">
        <v>1489</v>
      </c>
      <c r="B703" t="s">
        <v>46</v>
      </c>
      <c r="C703" s="3" t="s">
        <v>1490</v>
      </c>
      <c r="D703">
        <v>1.241235185568953</v>
      </c>
      <c r="E703">
        <v>1.6001770704136806</v>
      </c>
      <c r="F703">
        <v>1.6807319602183177</v>
      </c>
      <c r="G703">
        <v>1.7153893626143302</v>
      </c>
      <c r="H703">
        <v>1.3849916183134732</v>
      </c>
      <c r="I703">
        <v>1.6910071522163639</v>
      </c>
      <c r="J703">
        <v>1.7652010469498918</v>
      </c>
      <c r="K703">
        <v>1.5477856264232832</v>
      </c>
      <c r="L703">
        <v>1.3856719334038816</v>
      </c>
      <c r="M703">
        <v>1.7793215092596331</v>
      </c>
      <c r="N703">
        <v>1.4957331375577236</v>
      </c>
      <c r="O703">
        <v>1.5632325027514296</v>
      </c>
      <c r="P703">
        <v>1.746821</v>
      </c>
      <c r="Q703">
        <v>1.4764098015786276</v>
      </c>
      <c r="R703">
        <v>1.5261510541835166</v>
      </c>
      <c r="S703">
        <v>1.895918758341391</v>
      </c>
      <c r="T703">
        <v>1.8222493753019535</v>
      </c>
      <c r="U703">
        <v>1.8874054075430498</v>
      </c>
      <c r="V703">
        <v>1.8827461415485087</v>
      </c>
      <c r="W703">
        <v>1.931443570792061</v>
      </c>
      <c r="X703" t="s">
        <v>1489</v>
      </c>
      <c r="Y703">
        <v>1.4207061279913167</v>
      </c>
      <c r="Z703">
        <v>1.6980606614163238</v>
      </c>
      <c r="AA703">
        <v>1.5379993852649185</v>
      </c>
      <c r="AB703">
        <v>1.6564933366865875</v>
      </c>
      <c r="AC703">
        <v>1.5824967213317573</v>
      </c>
      <c r="AE703">
        <v>1.5294828201545765</v>
      </c>
      <c r="AF703">
        <v>1.6116154007893138</v>
      </c>
      <c r="AG703">
        <v>1.7110349062624537</v>
      </c>
      <c r="AH703">
        <v>1.8548273914225017</v>
      </c>
      <c r="AI703">
        <v>1.9070948561702847</v>
      </c>
      <c r="AJ703" t="s">
        <v>1489</v>
      </c>
      <c r="AK703">
        <f t="shared" si="100"/>
        <v>-1.5455283141518279</v>
      </c>
      <c r="AL703">
        <f t="shared" si="101"/>
        <v>0.31598172162259747</v>
      </c>
      <c r="AM703">
        <f t="shared" si="102"/>
        <v>-0.75829555163951701</v>
      </c>
      <c r="AN703">
        <f t="shared" si="103"/>
        <v>3.6995864823467152E-2</v>
      </c>
      <c r="AO703">
        <f t="shared" si="104"/>
        <v>-0.45964444747054745</v>
      </c>
      <c r="AQ703">
        <f t="shared" si="105"/>
        <v>-0.81545586276713244</v>
      </c>
      <c r="AR703">
        <f t="shared" si="106"/>
        <v>-0.26420969697494728</v>
      </c>
      <c r="AS703">
        <f t="shared" si="107"/>
        <v>0.40306047490425467</v>
      </c>
      <c r="AT703">
        <f t="shared" si="108"/>
        <v>1.3681471128940721</v>
      </c>
      <c r="AU703">
        <f t="shared" si="109"/>
        <v>1.7189486987595926</v>
      </c>
      <c r="AV703">
        <v>7</v>
      </c>
      <c r="AW703">
        <v>9</v>
      </c>
      <c r="AX703">
        <v>2</v>
      </c>
    </row>
    <row r="704" spans="1:50" x14ac:dyDescent="0.6">
      <c r="A704" t="s">
        <v>1491</v>
      </c>
      <c r="B704" t="s">
        <v>46</v>
      </c>
      <c r="C704" s="3" t="s">
        <v>1492</v>
      </c>
      <c r="D704">
        <v>1.3875839114192501</v>
      </c>
      <c r="E704">
        <v>1.312719399526141</v>
      </c>
      <c r="F704">
        <v>2.0680613314528578</v>
      </c>
      <c r="G704">
        <v>2.3113080965853197</v>
      </c>
      <c r="H704">
        <v>2.0618261708271728</v>
      </c>
      <c r="I704">
        <v>2.1684214922129379</v>
      </c>
      <c r="J704">
        <v>2.0323838505982135</v>
      </c>
      <c r="K704">
        <v>1.8813908055761472</v>
      </c>
      <c r="L704">
        <v>1.5319048867337335</v>
      </c>
      <c r="M704">
        <v>2.0165528653067977</v>
      </c>
      <c r="N704">
        <v>1.2541377126404356</v>
      </c>
      <c r="O704">
        <v>1.7041185474770681</v>
      </c>
      <c r="P704">
        <v>2.293072</v>
      </c>
      <c r="Q704">
        <v>1.888652220067828</v>
      </c>
      <c r="R704">
        <v>2.0821050411575586</v>
      </c>
      <c r="S704">
        <v>2.3898390348617413</v>
      </c>
      <c r="T704">
        <v>2.2882289392394219</v>
      </c>
      <c r="U704">
        <v>2.6686495364861269</v>
      </c>
      <c r="V704">
        <v>2.317508333118647</v>
      </c>
      <c r="W704">
        <v>2.2592894063856437</v>
      </c>
      <c r="X704" t="s">
        <v>1491</v>
      </c>
      <c r="Y704">
        <v>1.3501516554726956</v>
      </c>
      <c r="Z704">
        <v>2.1896847140190889</v>
      </c>
      <c r="AA704">
        <v>2.1151238315200551</v>
      </c>
      <c r="AB704">
        <v>1.9568873280871804</v>
      </c>
      <c r="AC704">
        <v>1.7742288760202656</v>
      </c>
      <c r="AE704">
        <v>1.479128130058752</v>
      </c>
      <c r="AF704">
        <v>2.090862110033914</v>
      </c>
      <c r="AG704">
        <v>2.2359720380096499</v>
      </c>
      <c r="AH704">
        <v>2.4784392378627746</v>
      </c>
      <c r="AI704">
        <v>2.2883988697521453</v>
      </c>
      <c r="AJ704" t="s">
        <v>1491</v>
      </c>
      <c r="AK704">
        <f t="shared" si="100"/>
        <v>-1.7897849133755539</v>
      </c>
      <c r="AL704">
        <f t="shared" si="101"/>
        <v>0.53714675455884553</v>
      </c>
      <c r="AM704">
        <f t="shared" si="102"/>
        <v>0.33048654396923494</v>
      </c>
      <c r="AN704">
        <f t="shared" si="103"/>
        <v>-0.10809717481688982</v>
      </c>
      <c r="AO704">
        <f t="shared" si="104"/>
        <v>-0.61437114723949426</v>
      </c>
      <c r="AQ704">
        <f t="shared" si="105"/>
        <v>-1.4323011429895827</v>
      </c>
      <c r="AR704">
        <f t="shared" si="106"/>
        <v>0.26324039151580358</v>
      </c>
      <c r="AS704">
        <f t="shared" si="107"/>
        <v>0.66544121410528168</v>
      </c>
      <c r="AT704">
        <f t="shared" si="108"/>
        <v>1.3374869424182381</v>
      </c>
      <c r="AU704">
        <f t="shared" si="109"/>
        <v>0.81075253185411034</v>
      </c>
      <c r="AV704">
        <v>7</v>
      </c>
      <c r="AW704">
        <v>9</v>
      </c>
      <c r="AX704">
        <v>2</v>
      </c>
    </row>
    <row r="705" spans="1:50" x14ac:dyDescent="0.6">
      <c r="A705" t="s">
        <v>1493</v>
      </c>
      <c r="B705" t="s">
        <v>46</v>
      </c>
      <c r="C705" s="3" t="s">
        <v>1494</v>
      </c>
      <c r="D705">
        <v>2.2347411070576246</v>
      </c>
      <c r="E705">
        <v>2.6028137469177</v>
      </c>
      <c r="F705">
        <v>4.6026838870936215</v>
      </c>
      <c r="G705">
        <v>6.2144508469326958</v>
      </c>
      <c r="H705">
        <v>4.791376219035401</v>
      </c>
      <c r="I705">
        <v>4.4232501469104886</v>
      </c>
      <c r="J705">
        <v>4.9290508737492189</v>
      </c>
      <c r="K705">
        <v>3.8990582317038349</v>
      </c>
      <c r="L705">
        <v>4.3717940176125225</v>
      </c>
      <c r="M705">
        <v>4.4488958113609538</v>
      </c>
      <c r="N705">
        <v>2.2375470985686214</v>
      </c>
      <c r="O705">
        <v>2.1711409478203456</v>
      </c>
      <c r="P705">
        <v>3.4202870000000001</v>
      </c>
      <c r="Q705">
        <v>4.3936736174359119</v>
      </c>
      <c r="R705">
        <v>3.9820500332771989</v>
      </c>
      <c r="S705">
        <v>4.1817774118734965</v>
      </c>
      <c r="T705">
        <v>3.696183215081275</v>
      </c>
      <c r="U705">
        <v>4.0249958529862884</v>
      </c>
      <c r="V705">
        <v>4.9555669879885196</v>
      </c>
      <c r="W705">
        <v>4.5951075925040943</v>
      </c>
      <c r="X705" t="s">
        <v>1493</v>
      </c>
      <c r="Y705">
        <v>2.4187774269876625</v>
      </c>
      <c r="Z705">
        <v>5.4085673670131591</v>
      </c>
      <c r="AA705">
        <v>4.6073131829729448</v>
      </c>
      <c r="AB705">
        <v>4.4140545527265269</v>
      </c>
      <c r="AC705">
        <v>4.4103449144867382</v>
      </c>
      <c r="AE705">
        <v>2.2043440231944835</v>
      </c>
      <c r="AF705">
        <v>3.906980308717956</v>
      </c>
      <c r="AG705">
        <v>4.0819137225753472</v>
      </c>
      <c r="AH705">
        <v>3.8605895340337817</v>
      </c>
      <c r="AI705">
        <v>4.7753372902463074</v>
      </c>
      <c r="AJ705" t="s">
        <v>1493</v>
      </c>
      <c r="AK705">
        <f t="shared" si="100"/>
        <v>-1.5854249091135206</v>
      </c>
      <c r="AL705">
        <f t="shared" si="101"/>
        <v>1.3956781567310759</v>
      </c>
      <c r="AM705">
        <f t="shared" si="102"/>
        <v>0.59675202731118648</v>
      </c>
      <c r="AN705">
        <f t="shared" si="103"/>
        <v>0.40405491256886761</v>
      </c>
      <c r="AO705">
        <f t="shared" si="104"/>
        <v>0.40035605273200753</v>
      </c>
      <c r="AQ705">
        <f t="shared" si="105"/>
        <v>-1.7992352738182353</v>
      </c>
      <c r="AR705">
        <f t="shared" si="106"/>
        <v>-0.10154602052273641</v>
      </c>
      <c r="AS705">
        <f t="shared" si="107"/>
        <v>7.2879121988942336E-2</v>
      </c>
      <c r="AT705">
        <f t="shared" si="108"/>
        <v>-0.14780200619801048</v>
      </c>
      <c r="AU705">
        <f t="shared" si="109"/>
        <v>0.76428793832042308</v>
      </c>
      <c r="AV705">
        <v>7</v>
      </c>
      <c r="AW705">
        <v>9</v>
      </c>
      <c r="AX705">
        <v>2</v>
      </c>
    </row>
    <row r="706" spans="1:50" x14ac:dyDescent="0.6">
      <c r="A706" t="s">
        <v>1495</v>
      </c>
      <c r="B706" t="s">
        <v>46</v>
      </c>
      <c r="C706" s="3" t="s">
        <v>1496</v>
      </c>
      <c r="D706">
        <v>3.6836837918808958</v>
      </c>
      <c r="E706">
        <v>4.5038299735757148</v>
      </c>
      <c r="F706">
        <v>5.554299517857638</v>
      </c>
      <c r="G706">
        <v>6.9502561627014021</v>
      </c>
      <c r="H706">
        <v>4.5829071026354704</v>
      </c>
      <c r="I706">
        <v>4.9298119219192111</v>
      </c>
      <c r="J706">
        <v>5.6975658961714002</v>
      </c>
      <c r="K706">
        <v>5.1195595875195368</v>
      </c>
      <c r="L706">
        <v>6.2376266720758116</v>
      </c>
      <c r="M706">
        <v>5.9432019026731044</v>
      </c>
      <c r="N706">
        <v>3.4480211129358103</v>
      </c>
      <c r="O706">
        <v>3.7272732458361841</v>
      </c>
      <c r="P706">
        <v>4.9919349999999998</v>
      </c>
      <c r="Q706">
        <v>5.4592360202635808</v>
      </c>
      <c r="R706">
        <v>5.0501977625696153</v>
      </c>
      <c r="S706">
        <v>5.0773778609309002</v>
      </c>
      <c r="T706">
        <v>6.1200282026697987</v>
      </c>
      <c r="U706">
        <v>5.3575475813602136</v>
      </c>
      <c r="V706">
        <v>6.3562426606188138</v>
      </c>
      <c r="W706">
        <v>7.1364392890655886</v>
      </c>
      <c r="X706" t="s">
        <v>1495</v>
      </c>
      <c r="Y706">
        <v>4.0937568827283055</v>
      </c>
      <c r="Z706">
        <v>6.25227784027952</v>
      </c>
      <c r="AA706">
        <v>4.7563595122773403</v>
      </c>
      <c r="AB706">
        <v>5.4085627418454685</v>
      </c>
      <c r="AC706">
        <v>6.0904142873744576</v>
      </c>
      <c r="AE706">
        <v>3.5876471793859972</v>
      </c>
      <c r="AF706">
        <v>5.2255855101317898</v>
      </c>
      <c r="AG706">
        <v>5.0637878117502577</v>
      </c>
      <c r="AH706">
        <v>5.7387878920150062</v>
      </c>
      <c r="AI706">
        <v>6.7463409748422016</v>
      </c>
      <c r="AJ706" t="s">
        <v>1495</v>
      </c>
      <c r="AK706">
        <f t="shared" ref="AK706:AK769" si="110">IF(SUM($Y706:$AC706)=0,0,STANDARDIZE(Y706,AVERAGE($Y706:$AC706,$AE706:$AI706),STDEV($Y706:$AC706,$AE706:$AI706)))</f>
        <v>-1.2322716222709809</v>
      </c>
      <c r="AL706">
        <f t="shared" ref="AL706:AL769" si="111">IF(SUM($Y706:$AC706)=0,0,STANDARDIZE(Z706,AVERAGE($Y706:$AC706,$AE706:$AI706),STDEV($Y706:$AC706,$AE706:$AI706)))</f>
        <v>0.97951515778649412</v>
      </c>
      <c r="AM706">
        <f t="shared" ref="AM706:AM769" si="112">IF(SUM($Y706:$AC706)=0,0,STANDARDIZE(AA706,AVERAGE($Y706:$AC706,$AE706:$AI706),STDEV($Y706:$AC706,$AE706:$AI706)))</f>
        <v>-0.55331794737570095</v>
      </c>
      <c r="AN706">
        <f t="shared" ref="AN706:AN769" si="113">IF(SUM($Y706:$AC706)=0,0,STANDARDIZE(AB706,AVERAGE($Y706:$AC706,$AE706:$AI706),STDEV($Y706:$AC706,$AE706:$AI706)))</f>
        <v>0.1149797015413121</v>
      </c>
      <c r="AO706">
        <f t="shared" ref="AO706:AO769" si="114">IF(SUM($Y706:$AC706)=0,0,STANDARDIZE(AC706,AVERAGE($Y706:$AC706,$AE706:$AI706),STDEV($Y706:$AC706,$AE706:$AI706)))</f>
        <v>0.81365729792364561</v>
      </c>
      <c r="AQ706">
        <f t="shared" ref="AQ706:AQ769" si="115">IF(SUM($AE706:$AI706)=0,0,STANDARDIZE(AE706,AVERAGE($AE706:$AI706,$Y706:$AC706),STDEV($AE706:$AI706,$Y706:$AC706)))</f>
        <v>-1.7508705949588652</v>
      </c>
      <c r="AR706">
        <f t="shared" ref="AR706:AR769" si="116">IF(SUM($AE706:$AI706)=0,0,STANDARDIZE(AF706,AVERAGE($AE706:$AI706,$Y706:$AC706),STDEV($AE706:$AI706,$Y706:$AC706)))</f>
        <v>-7.2512859390297682E-2</v>
      </c>
      <c r="AS706">
        <f t="shared" ref="AS706:AS769" si="117">IF(SUM($AE706:$AI706)=0,0,STANDARDIZE(AG706,AVERAGE($AE706:$AI706,$Y706:$AC706),STDEV($AE706:$AI706,$Y706:$AC706)))</f>
        <v>-0.23830323963751315</v>
      </c>
      <c r="AT706">
        <f t="shared" ref="AT706:AT769" si="118">IF(SUM($AE706:$AI706)=0,0,STANDARDIZE(AH706,AVERAGE($AE706:$AI706,$Y706:$AC706),STDEV($AE706:$AI706,$Y706:$AC706)))</f>
        <v>0.45335381786959805</v>
      </c>
      <c r="AU706">
        <f t="shared" ref="AU706:AU769" si="119">IF(SUM($AE706:$AI706)=0,0,STANDARDIZE(AI706,AVERAGE($AE706:$AI706,$Y706:$AC706),STDEV($AE706:$AI706,$Y706:$AC706)))</f>
        <v>1.4857702885123067</v>
      </c>
      <c r="AV706">
        <v>7</v>
      </c>
      <c r="AW706">
        <v>9</v>
      </c>
      <c r="AX706">
        <v>2</v>
      </c>
    </row>
    <row r="707" spans="1:50" x14ac:dyDescent="0.6">
      <c r="A707" t="s">
        <v>1497</v>
      </c>
      <c r="B707" t="s">
        <v>46</v>
      </c>
      <c r="C707" s="3" t="s">
        <v>1498</v>
      </c>
      <c r="D707">
        <v>3.3901122645696091</v>
      </c>
      <c r="E707">
        <v>4.4217012092180763</v>
      </c>
      <c r="F707">
        <v>5.2234545119527995</v>
      </c>
      <c r="G707">
        <v>6.3697159039115103</v>
      </c>
      <c r="H707">
        <v>4.3739477393450468</v>
      </c>
      <c r="I707">
        <v>4.5595248000292647</v>
      </c>
      <c r="J707">
        <v>5.4156575931049113</v>
      </c>
      <c r="K707">
        <v>4.7773604414971746</v>
      </c>
      <c r="L707">
        <v>5.735309859751351</v>
      </c>
      <c r="M707">
        <v>5.4030065035552459</v>
      </c>
      <c r="N707">
        <v>3.4421759490613577</v>
      </c>
      <c r="O707">
        <v>3.7441240851695623</v>
      </c>
      <c r="P707">
        <v>4.646204</v>
      </c>
      <c r="Q707">
        <v>5.1239878400124717</v>
      </c>
      <c r="R707">
        <v>4.6772666613104601</v>
      </c>
      <c r="S707">
        <v>4.9115624980808548</v>
      </c>
      <c r="T707">
        <v>6.242170453728682</v>
      </c>
      <c r="U707">
        <v>5.2696484002629278</v>
      </c>
      <c r="V707">
        <v>6.157768291978746</v>
      </c>
      <c r="W707">
        <v>6.7050858691076378</v>
      </c>
      <c r="X707" t="s">
        <v>1497</v>
      </c>
      <c r="Y707">
        <v>3.9059067368938427</v>
      </c>
      <c r="Z707">
        <v>5.7965852079321554</v>
      </c>
      <c r="AA707">
        <v>4.4667362696871553</v>
      </c>
      <c r="AB707">
        <v>5.0965090173010434</v>
      </c>
      <c r="AC707">
        <v>5.5691581816532985</v>
      </c>
      <c r="AE707">
        <v>3.5931500171154598</v>
      </c>
      <c r="AF707">
        <v>4.8850959200062363</v>
      </c>
      <c r="AG707">
        <v>4.7944145796956574</v>
      </c>
      <c r="AH707">
        <v>5.7559094269958049</v>
      </c>
      <c r="AI707">
        <v>6.4314270805431919</v>
      </c>
      <c r="AJ707" t="s">
        <v>1497</v>
      </c>
      <c r="AK707">
        <f t="shared" si="110"/>
        <v>-1.2654116197058234</v>
      </c>
      <c r="AL707">
        <f t="shared" si="111"/>
        <v>0.86392600500040861</v>
      </c>
      <c r="AM707">
        <f t="shared" si="112"/>
        <v>-0.63378892789646657</v>
      </c>
      <c r="AN707">
        <f t="shared" si="113"/>
        <v>7.5479637356953483E-2</v>
      </c>
      <c r="AO707">
        <f t="shared" si="114"/>
        <v>0.60779100830545252</v>
      </c>
      <c r="AQ707">
        <f t="shared" si="115"/>
        <v>-1.6176474234160563</v>
      </c>
      <c r="AR707">
        <f t="shared" si="116"/>
        <v>-0.16262000217524597</v>
      </c>
      <c r="AS707">
        <f t="shared" si="117"/>
        <v>-0.26474799101094931</v>
      </c>
      <c r="AT707">
        <f t="shared" si="118"/>
        <v>0.81811574583216717</v>
      </c>
      <c r="AU707">
        <f t="shared" si="119"/>
        <v>1.5789035677095618</v>
      </c>
      <c r="AV707">
        <v>7</v>
      </c>
      <c r="AW707">
        <v>9</v>
      </c>
      <c r="AX707">
        <v>2</v>
      </c>
    </row>
    <row r="708" spans="1:50" x14ac:dyDescent="0.6">
      <c r="A708" t="s">
        <v>1499</v>
      </c>
      <c r="B708" t="s">
        <v>46</v>
      </c>
      <c r="C708" s="3" t="s">
        <v>1500</v>
      </c>
      <c r="D708">
        <v>3.958630613940433</v>
      </c>
      <c r="E708">
        <v>4.9791076405110628</v>
      </c>
      <c r="F708">
        <v>5.8935453211255551</v>
      </c>
      <c r="G708">
        <v>7.137902895226623</v>
      </c>
      <c r="H708">
        <v>5.3460555579933899</v>
      </c>
      <c r="I708">
        <v>4.6360923734096771</v>
      </c>
      <c r="J708">
        <v>6.5245796972726948</v>
      </c>
      <c r="K708">
        <v>5.0729965146158236</v>
      </c>
      <c r="L708">
        <v>6.37686754997367</v>
      </c>
      <c r="M708">
        <v>6.0380858934289101</v>
      </c>
      <c r="N708">
        <v>4.1384516536987919</v>
      </c>
      <c r="O708">
        <v>4.705264779217659</v>
      </c>
      <c r="P708">
        <v>5.2547550000000003</v>
      </c>
      <c r="Q708">
        <v>5.6695208991158506</v>
      </c>
      <c r="R708">
        <v>5.2471929926773528</v>
      </c>
      <c r="S708">
        <v>5.4620145370873905</v>
      </c>
      <c r="T708">
        <v>7.5329942983953986</v>
      </c>
      <c r="U708">
        <v>6.1615130643535494</v>
      </c>
      <c r="V708">
        <v>7.3486337314066636</v>
      </c>
      <c r="W708">
        <v>7.9624783639326795</v>
      </c>
      <c r="X708" t="s">
        <v>1499</v>
      </c>
      <c r="Y708">
        <v>4.4688691272257479</v>
      </c>
      <c r="Z708">
        <v>6.515724108176089</v>
      </c>
      <c r="AA708">
        <v>4.9910739657015331</v>
      </c>
      <c r="AB708">
        <v>5.7987881059442596</v>
      </c>
      <c r="AC708">
        <v>6.2074767217012905</v>
      </c>
      <c r="AE708">
        <v>4.4218582164582259</v>
      </c>
      <c r="AF708">
        <v>5.4621379495579259</v>
      </c>
      <c r="AG708">
        <v>5.3546037648823717</v>
      </c>
      <c r="AH708">
        <v>6.8472536813744735</v>
      </c>
      <c r="AI708">
        <v>7.6555560476696716</v>
      </c>
      <c r="AJ708" t="s">
        <v>1499</v>
      </c>
      <c r="AK708">
        <f t="shared" si="110"/>
        <v>-1.2460473098368534</v>
      </c>
      <c r="AL708">
        <f t="shared" si="111"/>
        <v>0.7106435573180403</v>
      </c>
      <c r="AM708">
        <f t="shared" si="112"/>
        <v>-0.74684563324555275</v>
      </c>
      <c r="AN708">
        <f t="shared" si="113"/>
        <v>2.5288639183957261E-2</v>
      </c>
      <c r="AO708">
        <f t="shared" si="114"/>
        <v>0.41597449109060919</v>
      </c>
      <c r="AQ708">
        <f t="shared" si="115"/>
        <v>-1.2909873864966706</v>
      </c>
      <c r="AR708">
        <f t="shared" si="116"/>
        <v>-0.29653205283280931</v>
      </c>
      <c r="AS708">
        <f t="shared" si="117"/>
        <v>-0.39932934869395115</v>
      </c>
      <c r="AT708">
        <f t="shared" si="118"/>
        <v>1.0275692282162519</v>
      </c>
      <c r="AU708">
        <f t="shared" si="119"/>
        <v>1.8002658152969711</v>
      </c>
      <c r="AV708">
        <v>7</v>
      </c>
      <c r="AW708">
        <v>9</v>
      </c>
      <c r="AX708">
        <v>2</v>
      </c>
    </row>
    <row r="709" spans="1:50" x14ac:dyDescent="0.6">
      <c r="A709" t="s">
        <v>1501</v>
      </c>
      <c r="B709" t="s">
        <v>46</v>
      </c>
      <c r="C709" s="3" t="s">
        <v>1502</v>
      </c>
      <c r="D709">
        <v>1.4866702791850379</v>
      </c>
      <c r="E709">
        <v>1.4958709746130179</v>
      </c>
      <c r="F709">
        <v>2.4389556725279053</v>
      </c>
      <c r="G709">
        <v>2.5529069880400885</v>
      </c>
      <c r="H709">
        <v>2.6064843761416023</v>
      </c>
      <c r="I709">
        <v>2.7185065670083697</v>
      </c>
      <c r="J709">
        <v>2.1927048869682526</v>
      </c>
      <c r="K709">
        <v>1.7330850399459319</v>
      </c>
      <c r="L709">
        <v>1.9553174650903262</v>
      </c>
      <c r="M709">
        <v>1.9917579760835364</v>
      </c>
      <c r="N709">
        <v>1.6319816385536341</v>
      </c>
      <c r="O709">
        <v>1.4759882965703783</v>
      </c>
      <c r="P709">
        <v>1.739738</v>
      </c>
      <c r="Q709">
        <v>1.9047591158787751</v>
      </c>
      <c r="R709">
        <v>2.1744739780500093</v>
      </c>
      <c r="S709">
        <v>2.047850459485431</v>
      </c>
      <c r="T709">
        <v>1.7213880825186714</v>
      </c>
      <c r="U709">
        <v>1.8568819633733049</v>
      </c>
      <c r="V709">
        <v>2.1808025893595993</v>
      </c>
      <c r="W709">
        <v>1.9450736422832207</v>
      </c>
      <c r="X709" t="s">
        <v>1501</v>
      </c>
      <c r="Y709">
        <v>1.4912706268990279</v>
      </c>
      <c r="Z709">
        <v>2.4959313302839972</v>
      </c>
      <c r="AA709">
        <v>2.662495471574986</v>
      </c>
      <c r="AB709">
        <v>1.9628949634570922</v>
      </c>
      <c r="AC709">
        <v>1.9735377205869313</v>
      </c>
      <c r="AE709">
        <v>1.5539849675620063</v>
      </c>
      <c r="AF709">
        <v>1.8222485579393877</v>
      </c>
      <c r="AG709">
        <v>2.1111622187677201</v>
      </c>
      <c r="AH709">
        <v>1.7891350229459881</v>
      </c>
      <c r="AI709">
        <v>2.0629381158214102</v>
      </c>
      <c r="AJ709" t="s">
        <v>1501</v>
      </c>
      <c r="AK709">
        <f t="shared" si="110"/>
        <v>-1.3524316760143942</v>
      </c>
      <c r="AL709">
        <f t="shared" si="111"/>
        <v>1.3580491440270224</v>
      </c>
      <c r="AM709">
        <f t="shared" si="112"/>
        <v>1.8074236530077907</v>
      </c>
      <c r="AN709">
        <f t="shared" si="113"/>
        <v>-8.0033229256835411E-2</v>
      </c>
      <c r="AO709">
        <f t="shared" si="114"/>
        <v>-5.1320063731803235E-2</v>
      </c>
      <c r="AQ709">
        <f t="shared" si="115"/>
        <v>-1.1832342375798919</v>
      </c>
      <c r="AR709">
        <f t="shared" si="116"/>
        <v>-0.45948410583544397</v>
      </c>
      <c r="AS709">
        <f t="shared" si="117"/>
        <v>0.31997798886448137</v>
      </c>
      <c r="AT709">
        <f t="shared" si="118"/>
        <v>-0.54882133300176605</v>
      </c>
      <c r="AU709">
        <f t="shared" si="119"/>
        <v>0.18987385952083549</v>
      </c>
      <c r="AV709">
        <v>7</v>
      </c>
      <c r="AW709">
        <v>9</v>
      </c>
      <c r="AX709">
        <v>2</v>
      </c>
    </row>
    <row r="710" spans="1:50" x14ac:dyDescent="0.6">
      <c r="A710" t="s">
        <v>1503</v>
      </c>
      <c r="B710" t="s">
        <v>46</v>
      </c>
      <c r="C710" s="3" t="s">
        <v>1504</v>
      </c>
      <c r="D710">
        <v>3.7656133676342645</v>
      </c>
      <c r="E710">
        <v>5.4707014620236496</v>
      </c>
      <c r="F710">
        <v>4.6242529774485686</v>
      </c>
      <c r="G710">
        <v>4.8613424802372149</v>
      </c>
      <c r="H710">
        <v>5.6041598882969472</v>
      </c>
      <c r="I710">
        <v>5.3603724411485931</v>
      </c>
      <c r="J710">
        <v>6.2779188480329653</v>
      </c>
      <c r="K710">
        <v>6.1630755040673169</v>
      </c>
      <c r="L710">
        <v>5.6275677085536904</v>
      </c>
      <c r="M710">
        <v>4.7579611371150925</v>
      </c>
      <c r="N710">
        <v>3.7630397913496214</v>
      </c>
      <c r="O710">
        <v>4.7523883970213765</v>
      </c>
      <c r="P710">
        <v>5.43919</v>
      </c>
      <c r="Q710">
        <v>5.3542704363689584</v>
      </c>
      <c r="R710">
        <v>5.3211271434776402</v>
      </c>
      <c r="S710">
        <v>5.909524741825158</v>
      </c>
      <c r="T710">
        <v>5.3875383553482514</v>
      </c>
      <c r="U710">
        <v>5.3448105203453036</v>
      </c>
      <c r="V710">
        <v>5.2002091976923817</v>
      </c>
      <c r="W710">
        <v>5.9212463597726162</v>
      </c>
      <c r="X710" t="s">
        <v>1503</v>
      </c>
      <c r="Y710">
        <v>4.618157414828957</v>
      </c>
      <c r="Z710">
        <v>4.7427977288428913</v>
      </c>
      <c r="AA710">
        <v>5.4822661647227697</v>
      </c>
      <c r="AB710">
        <v>6.2204971760501415</v>
      </c>
      <c r="AC710">
        <v>5.1927644228343919</v>
      </c>
      <c r="AE710">
        <v>4.2577140941854985</v>
      </c>
      <c r="AF710">
        <v>5.3967302181844792</v>
      </c>
      <c r="AG710">
        <v>5.6153259426513991</v>
      </c>
      <c r="AH710">
        <v>5.3661744378467775</v>
      </c>
      <c r="AI710">
        <v>5.5607277787324989</v>
      </c>
      <c r="AJ710" t="s">
        <v>1503</v>
      </c>
      <c r="AK710">
        <f t="shared" si="110"/>
        <v>-1.1038847019932776</v>
      </c>
      <c r="AL710">
        <f t="shared" si="111"/>
        <v>-0.88450057726804998</v>
      </c>
      <c r="AM710">
        <f t="shared" si="112"/>
        <v>0.41706574861029994</v>
      </c>
      <c r="AN710">
        <f t="shared" si="113"/>
        <v>1.7164540367926375</v>
      </c>
      <c r="AO710">
        <f t="shared" si="114"/>
        <v>-9.2497202615177188E-2</v>
      </c>
      <c r="AQ710">
        <f t="shared" si="115"/>
        <v>-1.7383146056565633</v>
      </c>
      <c r="AR710">
        <f t="shared" si="116"/>
        <v>0.2665106981653152</v>
      </c>
      <c r="AS710">
        <f t="shared" si="117"/>
        <v>0.65126928979957066</v>
      </c>
      <c r="AT710">
        <f t="shared" si="118"/>
        <v>0.21272831501171011</v>
      </c>
      <c r="AU710">
        <f t="shared" si="119"/>
        <v>0.55516899915353268</v>
      </c>
      <c r="AV710">
        <v>7</v>
      </c>
      <c r="AW710">
        <v>9</v>
      </c>
      <c r="AX710">
        <v>2</v>
      </c>
    </row>
    <row r="711" spans="1:50" x14ac:dyDescent="0.6">
      <c r="A711" t="s">
        <v>1505</v>
      </c>
      <c r="B711" t="s">
        <v>46</v>
      </c>
      <c r="C711" s="3" t="s">
        <v>1506</v>
      </c>
      <c r="D711">
        <v>0.96720692133948194</v>
      </c>
      <c r="E711">
        <v>1.1404553656313656</v>
      </c>
      <c r="F711">
        <v>1.4821898096022581</v>
      </c>
      <c r="G711">
        <v>1.3458264386823624</v>
      </c>
      <c r="H711">
        <v>1.2589981674567281</v>
      </c>
      <c r="I711">
        <v>1.4352609910030312</v>
      </c>
      <c r="J711">
        <v>1.115264433246961</v>
      </c>
      <c r="K711">
        <v>1.2446078167454853</v>
      </c>
      <c r="L711">
        <v>1.3297292166579326</v>
      </c>
      <c r="M711">
        <v>1.5578235686929314</v>
      </c>
      <c r="N711">
        <v>1.0875051638668241</v>
      </c>
      <c r="O711">
        <v>1.1626278244625323</v>
      </c>
      <c r="P711">
        <v>1.6513709999999999</v>
      </c>
      <c r="Q711">
        <v>1.2223096169163497</v>
      </c>
      <c r="R711">
        <v>1.4064772098803946</v>
      </c>
      <c r="S711">
        <v>1.5310338109941406</v>
      </c>
      <c r="T711">
        <v>1.5116465851381127</v>
      </c>
      <c r="U711">
        <v>1.6103406802327356</v>
      </c>
      <c r="V711">
        <v>1.7728736978861199</v>
      </c>
      <c r="W711">
        <v>1.7373414762386286</v>
      </c>
      <c r="X711" t="s">
        <v>1505</v>
      </c>
      <c r="Y711">
        <v>1.0538311434854237</v>
      </c>
      <c r="Z711">
        <v>1.4140081241423101</v>
      </c>
      <c r="AA711">
        <v>1.3471295792298796</v>
      </c>
      <c r="AB711">
        <v>1.1799361249962232</v>
      </c>
      <c r="AC711">
        <v>1.4437763926754319</v>
      </c>
      <c r="AE711">
        <v>1.1250664941646782</v>
      </c>
      <c r="AF711">
        <v>1.4368403084581747</v>
      </c>
      <c r="AG711">
        <v>1.4687555104372676</v>
      </c>
      <c r="AH711">
        <v>1.5609936326854241</v>
      </c>
      <c r="AI711">
        <v>1.7551075870623742</v>
      </c>
      <c r="AJ711" t="s">
        <v>1505</v>
      </c>
      <c r="AK711">
        <f t="shared" si="110"/>
        <v>-1.5359200990097832</v>
      </c>
      <c r="AL711">
        <f t="shared" si="111"/>
        <v>0.1677458272085931</v>
      </c>
      <c r="AM711">
        <f t="shared" si="112"/>
        <v>-0.14859503931367374</v>
      </c>
      <c r="AN711">
        <f t="shared" si="113"/>
        <v>-0.93943345032245318</v>
      </c>
      <c r="AO711">
        <f t="shared" si="114"/>
        <v>0.30855211829889123</v>
      </c>
      <c r="AQ711">
        <f t="shared" si="115"/>
        <v>-1.1989711927439697</v>
      </c>
      <c r="AR711">
        <f t="shared" si="116"/>
        <v>0.27574388518868392</v>
      </c>
      <c r="AS711">
        <f t="shared" si="117"/>
        <v>0.42670534319467202</v>
      </c>
      <c r="AT711">
        <f t="shared" si="118"/>
        <v>0.86299903882717666</v>
      </c>
      <c r="AU711">
        <f t="shared" si="119"/>
        <v>1.7811735686718755</v>
      </c>
      <c r="AV711">
        <v>7</v>
      </c>
      <c r="AW711">
        <v>9</v>
      </c>
      <c r="AX711">
        <v>2</v>
      </c>
    </row>
    <row r="712" spans="1:50" x14ac:dyDescent="0.6">
      <c r="A712" t="s">
        <v>1507</v>
      </c>
      <c r="B712" t="s">
        <v>43</v>
      </c>
      <c r="C712" s="3" t="s">
        <v>1508</v>
      </c>
      <c r="D712">
        <v>5.3599417382583932</v>
      </c>
      <c r="E712">
        <v>6.5986917705887533</v>
      </c>
      <c r="F712">
        <v>7.540196479823817</v>
      </c>
      <c r="G712">
        <v>6.9917972264737918</v>
      </c>
      <c r="H712">
        <v>8.2183176940288778</v>
      </c>
      <c r="I712">
        <v>8.0798797415380985</v>
      </c>
      <c r="J712">
        <v>7.360388621691957</v>
      </c>
      <c r="K712">
        <v>5.9207825400724223</v>
      </c>
      <c r="L712">
        <v>7.2621529423690694</v>
      </c>
      <c r="M712">
        <v>6.9099937244555489</v>
      </c>
      <c r="N712">
        <v>6.0944768604709143</v>
      </c>
      <c r="O712">
        <v>6.1592401986005694</v>
      </c>
      <c r="P712">
        <v>8.4393100000000008</v>
      </c>
      <c r="Q712">
        <v>7.7656063982269607</v>
      </c>
      <c r="R712">
        <v>8.6734132554061407</v>
      </c>
      <c r="S712">
        <v>8.9581796390060457</v>
      </c>
      <c r="T712">
        <v>8.7493462972947214</v>
      </c>
      <c r="U712">
        <v>8.1747107966398538</v>
      </c>
      <c r="V712">
        <v>8.6533300940759208</v>
      </c>
      <c r="W712">
        <v>8.8983996516180266</v>
      </c>
      <c r="X712" t="s">
        <v>1507</v>
      </c>
      <c r="Y712">
        <v>5.9793167544235732</v>
      </c>
      <c r="Z712">
        <v>7.2659968531488044</v>
      </c>
      <c r="AA712">
        <v>8.1490987177834882</v>
      </c>
      <c r="AB712">
        <v>6.6405855808821901</v>
      </c>
      <c r="AC712">
        <v>7.0860733334123092</v>
      </c>
      <c r="AE712">
        <v>6.1268585295357418</v>
      </c>
      <c r="AF712">
        <v>8.1024581991134816</v>
      </c>
      <c r="AG712">
        <v>8.8157964472060932</v>
      </c>
      <c r="AH712">
        <v>8.4620285469672876</v>
      </c>
      <c r="AI712">
        <v>8.7758648728469737</v>
      </c>
      <c r="AJ712" t="s">
        <v>1507</v>
      </c>
      <c r="AK712">
        <f t="shared" si="110"/>
        <v>-1.4652919556501369</v>
      </c>
      <c r="AL712">
        <f t="shared" si="111"/>
        <v>-0.25757122508262942</v>
      </c>
      <c r="AM712">
        <f t="shared" si="112"/>
        <v>0.57133755354757987</v>
      </c>
      <c r="AN712">
        <f t="shared" si="113"/>
        <v>-0.84460304394368091</v>
      </c>
      <c r="AO712">
        <f t="shared" si="114"/>
        <v>-0.42645342425375449</v>
      </c>
      <c r="AQ712">
        <f t="shared" si="115"/>
        <v>-1.3268043388724819</v>
      </c>
      <c r="AR712">
        <f t="shared" si="116"/>
        <v>0.52755921164426212</v>
      </c>
      <c r="AS712">
        <f t="shared" si="117"/>
        <v>1.1971222141199303</v>
      </c>
      <c r="AT712">
        <f t="shared" si="118"/>
        <v>0.86506389803107409</v>
      </c>
      <c r="AU712">
        <f t="shared" si="119"/>
        <v>1.1596411104598314</v>
      </c>
      <c r="AV712">
        <v>7</v>
      </c>
      <c r="AW712">
        <v>9</v>
      </c>
      <c r="AX712">
        <v>2</v>
      </c>
    </row>
    <row r="713" spans="1:50" x14ac:dyDescent="0.6">
      <c r="A713" t="s">
        <v>1509</v>
      </c>
      <c r="B713" t="s">
        <v>46</v>
      </c>
      <c r="C713" s="3" t="s">
        <v>1510</v>
      </c>
      <c r="D713">
        <v>1.1708431854656265</v>
      </c>
      <c r="E713">
        <v>2.0409277768305341</v>
      </c>
      <c r="F713">
        <v>1.5834392554391956</v>
      </c>
      <c r="G713">
        <v>2.3578497034246659</v>
      </c>
      <c r="H713">
        <v>2.0272515850004353</v>
      </c>
      <c r="I713">
        <v>1.676132354466682</v>
      </c>
      <c r="J713">
        <v>2.8026573154182941</v>
      </c>
      <c r="K713">
        <v>2.1812704226788759</v>
      </c>
      <c r="L713">
        <v>2.3423651379105537</v>
      </c>
      <c r="M713">
        <v>2.0943401081442494</v>
      </c>
      <c r="N713">
        <v>1.1547353527924855</v>
      </c>
      <c r="O713">
        <v>1.3753947657691392</v>
      </c>
      <c r="P713">
        <v>1.951395</v>
      </c>
      <c r="Q713">
        <v>1.6013626690228062</v>
      </c>
      <c r="R713">
        <v>1.8935618706347512</v>
      </c>
      <c r="S713">
        <v>1.9825835771056344</v>
      </c>
      <c r="T713">
        <v>1.6525978337124838</v>
      </c>
      <c r="U713">
        <v>1.9529644054050759</v>
      </c>
      <c r="V713">
        <v>2.1403441400625316</v>
      </c>
      <c r="W713">
        <v>2.0861321804430824</v>
      </c>
      <c r="X713" t="s">
        <v>1509</v>
      </c>
      <c r="Y713">
        <v>1.6058854811480803</v>
      </c>
      <c r="Z713">
        <v>1.9706444794319307</v>
      </c>
      <c r="AA713">
        <v>1.8516919697335585</v>
      </c>
      <c r="AB713">
        <v>2.4919638690485852</v>
      </c>
      <c r="AC713">
        <v>2.2183526230274015</v>
      </c>
      <c r="AE713">
        <v>1.2650650592808124</v>
      </c>
      <c r="AF713">
        <v>1.7763788345114031</v>
      </c>
      <c r="AG713">
        <v>1.9380727238701927</v>
      </c>
      <c r="AH713">
        <v>1.8027811195587797</v>
      </c>
      <c r="AI713">
        <v>2.113238160252807</v>
      </c>
      <c r="AJ713" t="s">
        <v>1509</v>
      </c>
      <c r="AK713">
        <f t="shared" si="110"/>
        <v>-0.88365178018896029</v>
      </c>
      <c r="AL713">
        <f t="shared" si="111"/>
        <v>0.19969664928094175</v>
      </c>
      <c r="AM713">
        <f t="shared" si="112"/>
        <v>-0.15359693681162725</v>
      </c>
      <c r="AN713">
        <f t="shared" si="113"/>
        <v>1.7480355378363768</v>
      </c>
      <c r="AO713">
        <f t="shared" si="114"/>
        <v>0.93539948209283807</v>
      </c>
      <c r="AQ713">
        <f t="shared" si="115"/>
        <v>-1.8959017054775658</v>
      </c>
      <c r="AR713">
        <f t="shared" si="116"/>
        <v>-0.37727988129072126</v>
      </c>
      <c r="AS713">
        <f t="shared" si="117"/>
        <v>0.1029572668423847</v>
      </c>
      <c r="AT713">
        <f t="shared" si="118"/>
        <v>-0.29886406653340092</v>
      </c>
      <c r="AU713">
        <f t="shared" si="119"/>
        <v>0.6232054342497384</v>
      </c>
      <c r="AV713">
        <v>7</v>
      </c>
      <c r="AW713">
        <v>9</v>
      </c>
      <c r="AX713">
        <v>2</v>
      </c>
    </row>
    <row r="714" spans="1:50" x14ac:dyDescent="0.6">
      <c r="A714" t="s">
        <v>1511</v>
      </c>
      <c r="B714" t="s">
        <v>656</v>
      </c>
      <c r="C714" s="3" t="s">
        <v>1512</v>
      </c>
      <c r="D714">
        <v>4.7468833426287276</v>
      </c>
      <c r="E714">
        <v>4.0784067052089119</v>
      </c>
      <c r="F714">
        <v>6.1762097272667109</v>
      </c>
      <c r="G714">
        <v>6.5322888393751368</v>
      </c>
      <c r="H714">
        <v>5.4496118398277815</v>
      </c>
      <c r="I714">
        <v>5.9986310158578044</v>
      </c>
      <c r="J714">
        <v>5.5682941779695616</v>
      </c>
      <c r="K714">
        <v>5.9626579946836822</v>
      </c>
      <c r="L714">
        <v>5.6511084600026527</v>
      </c>
      <c r="M714">
        <v>6.6657828957106648</v>
      </c>
      <c r="N714">
        <v>4.5796967000032591</v>
      </c>
      <c r="O714">
        <v>4.4272387445434092</v>
      </c>
      <c r="P714">
        <v>5.7495969999999996</v>
      </c>
      <c r="Q714">
        <v>5.7800029148400034</v>
      </c>
      <c r="R714">
        <v>5.7550418314195912</v>
      </c>
      <c r="S714">
        <v>5.7611699514359724</v>
      </c>
      <c r="T714">
        <v>5.6732707805275577</v>
      </c>
      <c r="U714">
        <v>6.1882641086136134</v>
      </c>
      <c r="V714">
        <v>5.9630228735917097</v>
      </c>
      <c r="W714">
        <v>6.5175186590306753</v>
      </c>
      <c r="X714" t="s">
        <v>1511</v>
      </c>
      <c r="Y714">
        <v>4.4126450239188202</v>
      </c>
      <c r="Z714">
        <v>6.3542492833209234</v>
      </c>
      <c r="AA714">
        <v>5.7241214278427925</v>
      </c>
      <c r="AB714">
        <v>5.7654760863266219</v>
      </c>
      <c r="AC714">
        <v>6.1584456778566583</v>
      </c>
      <c r="AE714">
        <v>4.5034677222733341</v>
      </c>
      <c r="AF714">
        <v>5.7647999574200011</v>
      </c>
      <c r="AG714">
        <v>5.7581058914277818</v>
      </c>
      <c r="AH714">
        <v>5.930767444570586</v>
      </c>
      <c r="AI714">
        <v>6.2402707663111929</v>
      </c>
      <c r="AJ714" t="s">
        <v>1511</v>
      </c>
      <c r="AK714">
        <f t="shared" si="110"/>
        <v>-1.8567661433272851</v>
      </c>
      <c r="AL714">
        <f t="shared" si="111"/>
        <v>1.0305750408740249</v>
      </c>
      <c r="AM714">
        <f t="shared" si="112"/>
        <v>9.3517914209746797E-2</v>
      </c>
      <c r="AN714">
        <f t="shared" si="113"/>
        <v>0.15501603259341273</v>
      </c>
      <c r="AO714">
        <f t="shared" si="114"/>
        <v>0.73939736584864579</v>
      </c>
      <c r="AQ714">
        <f t="shared" si="115"/>
        <v>-1.7217045744471089</v>
      </c>
      <c r="AR714">
        <f t="shared" si="116"/>
        <v>0.15401056774213739</v>
      </c>
      <c r="AS714">
        <f t="shared" si="117"/>
        <v>0.14405588602185324</v>
      </c>
      <c r="AT714">
        <f t="shared" si="118"/>
        <v>0.40081923566082633</v>
      </c>
      <c r="AU714">
        <f t="shared" si="119"/>
        <v>0.86107867482375366</v>
      </c>
      <c r="AV714">
        <v>7</v>
      </c>
      <c r="AW714">
        <v>9</v>
      </c>
      <c r="AX714">
        <v>2</v>
      </c>
    </row>
    <row r="715" spans="1:50" x14ac:dyDescent="0.6">
      <c r="A715" t="s">
        <v>1513</v>
      </c>
      <c r="B715" t="s">
        <v>46</v>
      </c>
      <c r="C715" s="3" t="s">
        <v>1514</v>
      </c>
      <c r="D715">
        <v>3.9651817327986882</v>
      </c>
      <c r="E715">
        <v>4.6958147048064509</v>
      </c>
      <c r="F715">
        <v>4.5615650458936159</v>
      </c>
      <c r="G715">
        <v>5.9359086383205764</v>
      </c>
      <c r="H715">
        <v>4.9744408024702107</v>
      </c>
      <c r="I715">
        <v>4.5770304656219034</v>
      </c>
      <c r="J715">
        <v>4.554876748705551</v>
      </c>
      <c r="K715">
        <v>4.7677398350401843</v>
      </c>
      <c r="L715">
        <v>5.3167390070709457</v>
      </c>
      <c r="M715">
        <v>5.5278755851917118</v>
      </c>
      <c r="N715">
        <v>4.5011640601920799</v>
      </c>
      <c r="O715">
        <v>4.3331164486192479</v>
      </c>
      <c r="P715">
        <v>4.291595</v>
      </c>
      <c r="Q715">
        <v>4.7800596528784665</v>
      </c>
      <c r="R715">
        <v>4.6053279872832267</v>
      </c>
      <c r="S715">
        <v>4.6676240898328896</v>
      </c>
      <c r="T715">
        <v>4.3906304148948987</v>
      </c>
      <c r="U715">
        <v>4.1767995123767516</v>
      </c>
      <c r="V715">
        <v>5.1286080652476169</v>
      </c>
      <c r="W715">
        <v>5.3217986171041032</v>
      </c>
      <c r="X715" t="s">
        <v>1513</v>
      </c>
      <c r="Y715">
        <v>4.3304982188025694</v>
      </c>
      <c r="Z715">
        <v>5.2487368421070961</v>
      </c>
      <c r="AA715">
        <v>4.7757356340460575</v>
      </c>
      <c r="AB715">
        <v>4.6613082918728672</v>
      </c>
      <c r="AC715">
        <v>5.4223072961313292</v>
      </c>
      <c r="AE715">
        <v>4.4171402544056644</v>
      </c>
      <c r="AF715">
        <v>4.5358273264392333</v>
      </c>
      <c r="AG715">
        <v>4.6364760385580581</v>
      </c>
      <c r="AH715">
        <v>4.2837149636358252</v>
      </c>
      <c r="AI715">
        <v>5.2252033411758596</v>
      </c>
      <c r="AJ715" t="s">
        <v>1513</v>
      </c>
      <c r="AK715">
        <f t="shared" si="110"/>
        <v>-1.0373412664117705</v>
      </c>
      <c r="AL715">
        <f t="shared" si="111"/>
        <v>1.2134490567073424</v>
      </c>
      <c r="AM715">
        <f t="shared" si="112"/>
        <v>5.4026533076074176E-2</v>
      </c>
      <c r="AN715">
        <f t="shared" si="113"/>
        <v>-0.22645824280580587</v>
      </c>
      <c r="AO715">
        <f t="shared" si="114"/>
        <v>1.6389056737370227</v>
      </c>
      <c r="AQ715">
        <f t="shared" si="115"/>
        <v>-0.82496394927281225</v>
      </c>
      <c r="AR715">
        <f t="shared" si="116"/>
        <v>-0.53403770588400301</v>
      </c>
      <c r="AS715">
        <f t="shared" si="117"/>
        <v>-0.28732716515746415</v>
      </c>
      <c r="AT715">
        <f t="shared" si="118"/>
        <v>-1.1520165755752803</v>
      </c>
      <c r="AU715">
        <f t="shared" si="119"/>
        <v>1.1557636415866837</v>
      </c>
      <c r="AV715">
        <v>7</v>
      </c>
      <c r="AW715">
        <v>9</v>
      </c>
      <c r="AX715">
        <v>2</v>
      </c>
    </row>
    <row r="716" spans="1:50" x14ac:dyDescent="0.6">
      <c r="A716" t="s">
        <v>1515</v>
      </c>
      <c r="B716" t="s">
        <v>46</v>
      </c>
      <c r="C716" s="3" t="s">
        <v>1516</v>
      </c>
      <c r="D716">
        <v>4.7272500030526796</v>
      </c>
      <c r="E716">
        <v>2.8463668074893502</v>
      </c>
      <c r="F716">
        <v>3.4355272130000376</v>
      </c>
      <c r="G716">
        <v>3.494359637437408</v>
      </c>
      <c r="H716">
        <v>3.5161344364399407</v>
      </c>
      <c r="I716">
        <v>3.7539946442641079</v>
      </c>
      <c r="J716">
        <v>4.520416809230829</v>
      </c>
      <c r="K716">
        <v>5.117915759910237</v>
      </c>
      <c r="L716">
        <v>4.811489343871294</v>
      </c>
      <c r="M716">
        <v>5.1350171178508122</v>
      </c>
      <c r="N716">
        <v>3.9360015397492121</v>
      </c>
      <c r="O716">
        <v>3.3172404268328131</v>
      </c>
      <c r="P716">
        <v>3.3351299999999999</v>
      </c>
      <c r="Q716">
        <v>2.9528561219985705</v>
      </c>
      <c r="R716">
        <v>3.6692904371225175</v>
      </c>
      <c r="S716">
        <v>3.0936908275730923</v>
      </c>
      <c r="T716">
        <v>2.9769312470071987</v>
      </c>
      <c r="U716">
        <v>4.355096925727155</v>
      </c>
      <c r="V716">
        <v>3.9257602336273134</v>
      </c>
      <c r="W716">
        <v>3.2491136975782697</v>
      </c>
      <c r="X716" t="s">
        <v>1515</v>
      </c>
      <c r="Y716">
        <v>3.7868084052710147</v>
      </c>
      <c r="Z716">
        <v>3.4649434252187228</v>
      </c>
      <c r="AA716">
        <v>3.6350645403520243</v>
      </c>
      <c r="AB716">
        <v>4.8191662845705334</v>
      </c>
      <c r="AC716">
        <v>4.9732532308610526</v>
      </c>
      <c r="AE716">
        <v>3.6266209832910126</v>
      </c>
      <c r="AF716">
        <v>3.1439930609992852</v>
      </c>
      <c r="AG716">
        <v>3.3814906323478047</v>
      </c>
      <c r="AH716">
        <v>3.6660140863671771</v>
      </c>
      <c r="AI716">
        <v>3.5874369656027918</v>
      </c>
      <c r="AJ716" t="s">
        <v>1515</v>
      </c>
      <c r="AK716">
        <f t="shared" si="110"/>
        <v>-3.6046597100247581E-2</v>
      </c>
      <c r="AL716">
        <f t="shared" si="111"/>
        <v>-0.57142880251930461</v>
      </c>
      <c r="AM716">
        <f t="shared" si="112"/>
        <v>-0.28845356925963472</v>
      </c>
      <c r="AN716">
        <f t="shared" si="113"/>
        <v>1.681151832226613</v>
      </c>
      <c r="AO716">
        <f t="shared" si="114"/>
        <v>1.9374562276843086</v>
      </c>
      <c r="AQ716">
        <f t="shared" si="115"/>
        <v>-0.30249837214615261</v>
      </c>
      <c r="AR716">
        <f t="shared" si="116"/>
        <v>-1.1052896587017293</v>
      </c>
      <c r="AS716">
        <f t="shared" si="117"/>
        <v>-0.71024210332747428</v>
      </c>
      <c r="AT716">
        <f t="shared" si="118"/>
        <v>-0.23697286390418443</v>
      </c>
      <c r="AU716">
        <f t="shared" si="119"/>
        <v>-0.36767609295222131</v>
      </c>
      <c r="AV716">
        <v>7</v>
      </c>
      <c r="AW716">
        <v>9</v>
      </c>
      <c r="AX716">
        <v>2</v>
      </c>
    </row>
    <row r="717" spans="1:50" x14ac:dyDescent="0.6">
      <c r="A717" t="s">
        <v>1517</v>
      </c>
      <c r="B717" t="s">
        <v>46</v>
      </c>
      <c r="C717" s="3" t="s">
        <v>1518</v>
      </c>
      <c r="D717">
        <v>0.80155402433650225</v>
      </c>
      <c r="E717">
        <v>1.5213187657951563</v>
      </c>
      <c r="F717">
        <v>1.241450686707769</v>
      </c>
      <c r="G717">
        <v>1.4829825795455045</v>
      </c>
      <c r="H717">
        <v>1.2324167374532489</v>
      </c>
      <c r="I717">
        <v>0.9907389507629113</v>
      </c>
      <c r="J717">
        <v>1.44959848379717</v>
      </c>
      <c r="K717">
        <v>1.2416272502011507</v>
      </c>
      <c r="L717">
        <v>1.3191990746412243</v>
      </c>
      <c r="M717">
        <v>1.3531493806468877</v>
      </c>
      <c r="N717">
        <v>1.0531472690040513</v>
      </c>
      <c r="O717">
        <v>1.0623792126159624</v>
      </c>
      <c r="P717">
        <v>1.329445</v>
      </c>
      <c r="Q717">
        <v>1.8064232667760656</v>
      </c>
      <c r="R717">
        <v>1.4436940537922929</v>
      </c>
      <c r="S717">
        <v>1.6897851203650041</v>
      </c>
      <c r="T717">
        <v>1.5852656734924517</v>
      </c>
      <c r="U717">
        <v>1.4520356761289663</v>
      </c>
      <c r="V717">
        <v>1.7967411426091151</v>
      </c>
      <c r="W717">
        <v>1.7731901549497879</v>
      </c>
      <c r="X717" t="s">
        <v>1517</v>
      </c>
      <c r="Y717">
        <v>1.1614363950658293</v>
      </c>
      <c r="Z717">
        <v>1.3622166331266368</v>
      </c>
      <c r="AA717">
        <v>1.1115778441080801</v>
      </c>
      <c r="AB717">
        <v>1.3456128669991605</v>
      </c>
      <c r="AC717">
        <v>1.336174227644056</v>
      </c>
      <c r="AE717">
        <v>1.0577632408100068</v>
      </c>
      <c r="AF717">
        <v>1.5679341333880328</v>
      </c>
      <c r="AG717">
        <v>1.5667395870786485</v>
      </c>
      <c r="AH717">
        <v>1.5186506748107091</v>
      </c>
      <c r="AI717">
        <v>1.7849656487794516</v>
      </c>
      <c r="AJ717" t="s">
        <v>1517</v>
      </c>
      <c r="AK717">
        <f t="shared" si="110"/>
        <v>-0.95160096274432571</v>
      </c>
      <c r="AL717">
        <f t="shared" si="111"/>
        <v>-8.2623688058579919E-2</v>
      </c>
      <c r="AM717">
        <f t="shared" si="112"/>
        <v>-1.1673888717014</v>
      </c>
      <c r="AN717">
        <f t="shared" si="113"/>
        <v>-0.15448482129722135</v>
      </c>
      <c r="AO717">
        <f t="shared" si="114"/>
        <v>-0.1953352714349301</v>
      </c>
      <c r="AQ717">
        <f t="shared" si="115"/>
        <v>-1.4002985831546342</v>
      </c>
      <c r="AR717">
        <f t="shared" si="116"/>
        <v>0.80772206737464369</v>
      </c>
      <c r="AS717">
        <f t="shared" si="117"/>
        <v>0.80255206854188843</v>
      </c>
      <c r="AT717">
        <f t="shared" si="118"/>
        <v>0.5944231593982503</v>
      </c>
      <c r="AU717">
        <f t="shared" si="119"/>
        <v>1.7470349030763097</v>
      </c>
      <c r="AV717">
        <v>7</v>
      </c>
      <c r="AW717">
        <v>9</v>
      </c>
      <c r="AX717">
        <v>2</v>
      </c>
    </row>
    <row r="718" spans="1:50" x14ac:dyDescent="0.6">
      <c r="A718" t="s">
        <v>1519</v>
      </c>
      <c r="B718" t="s">
        <v>57</v>
      </c>
      <c r="C718" s="3" t="s">
        <v>1520</v>
      </c>
      <c r="D718">
        <v>6.7227134677110181</v>
      </c>
      <c r="E718">
        <v>5.0060210173944721</v>
      </c>
      <c r="F718">
        <v>6.683859604984427</v>
      </c>
      <c r="G718">
        <v>6.2194073870259139</v>
      </c>
      <c r="H718">
        <v>7.4432723777942069</v>
      </c>
      <c r="I718">
        <v>6.4117131100880167</v>
      </c>
      <c r="J718">
        <v>8.1210838158347407</v>
      </c>
      <c r="K718">
        <v>7.3009263517432803</v>
      </c>
      <c r="L718">
        <v>7.5963787329858912</v>
      </c>
      <c r="M718">
        <v>7.0784499748904057</v>
      </c>
      <c r="N718">
        <v>5.0038254642191724</v>
      </c>
      <c r="O718">
        <v>4.6620634131801975</v>
      </c>
      <c r="P718">
        <v>6.0287480000000002</v>
      </c>
      <c r="Q718">
        <v>5.9028220385559074</v>
      </c>
      <c r="R718">
        <v>6.1422791921942634</v>
      </c>
      <c r="S718">
        <v>6.1894905133402638</v>
      </c>
      <c r="T718">
        <v>6.4407593571957182</v>
      </c>
      <c r="U718">
        <v>6.7916110535620344</v>
      </c>
      <c r="V718">
        <v>6.2618880818025078</v>
      </c>
      <c r="W718">
        <v>6.0291865070134856</v>
      </c>
      <c r="X718" t="s">
        <v>1519</v>
      </c>
      <c r="Y718">
        <v>5.8643672425527456</v>
      </c>
      <c r="Z718">
        <v>6.4516334960051704</v>
      </c>
      <c r="AA718">
        <v>6.9274927439411123</v>
      </c>
      <c r="AB718">
        <v>7.7110050837890105</v>
      </c>
      <c r="AC718">
        <v>7.3374143539381489</v>
      </c>
      <c r="AE718">
        <v>4.8329444386996849</v>
      </c>
      <c r="AF718">
        <v>5.9657850192779538</v>
      </c>
      <c r="AG718">
        <v>6.1658848527672632</v>
      </c>
      <c r="AH718">
        <v>6.6161852053788763</v>
      </c>
      <c r="AI718">
        <v>6.1455372944079967</v>
      </c>
      <c r="AJ718" t="s">
        <v>1519</v>
      </c>
      <c r="AK718">
        <f t="shared" si="110"/>
        <v>-0.6595819309380031</v>
      </c>
      <c r="AL718">
        <f t="shared" si="111"/>
        <v>6.112629861878599E-2</v>
      </c>
      <c r="AM718">
        <f t="shared" si="112"/>
        <v>0.64511298963324082</v>
      </c>
      <c r="AN718">
        <f t="shared" si="113"/>
        <v>1.6066594567901891</v>
      </c>
      <c r="AO718">
        <f t="shared" si="114"/>
        <v>1.1481793178297517</v>
      </c>
      <c r="AQ718">
        <f t="shared" si="115"/>
        <v>-1.9253704868432862</v>
      </c>
      <c r="AR718">
        <f t="shared" si="116"/>
        <v>-0.53511943053123046</v>
      </c>
      <c r="AS718">
        <f t="shared" si="117"/>
        <v>-0.28955177551804701</v>
      </c>
      <c r="AT718">
        <f t="shared" si="118"/>
        <v>0.26306838270088195</v>
      </c>
      <c r="AU718">
        <f t="shared" si="119"/>
        <v>-0.3145228217423105</v>
      </c>
      <c r="AV718">
        <v>7</v>
      </c>
      <c r="AW718">
        <v>9</v>
      </c>
      <c r="AX718">
        <v>2</v>
      </c>
    </row>
    <row r="719" spans="1:50" x14ac:dyDescent="0.6">
      <c r="A719" t="s">
        <v>1521</v>
      </c>
      <c r="B719" t="s">
        <v>70</v>
      </c>
      <c r="C719" s="3" t="s">
        <v>1522</v>
      </c>
      <c r="D719">
        <v>2.2430959799114816</v>
      </c>
      <c r="E719">
        <v>2.6663760938472993</v>
      </c>
      <c r="F719">
        <v>3.4725965938694836</v>
      </c>
      <c r="G719">
        <v>3.3222989838668231</v>
      </c>
      <c r="H719">
        <v>3.29789235485344</v>
      </c>
      <c r="I719">
        <v>3.7445650977773943</v>
      </c>
      <c r="J719">
        <v>6.657464374109952</v>
      </c>
      <c r="K719">
        <v>4.2665124105111962</v>
      </c>
      <c r="L719">
        <v>3.9735070611361452</v>
      </c>
      <c r="M719">
        <v>4.1354099336248469</v>
      </c>
      <c r="N719">
        <v>2.6350927921806453</v>
      </c>
      <c r="O719">
        <v>2.4800847487315596</v>
      </c>
      <c r="P719">
        <v>3.845043</v>
      </c>
      <c r="Q719">
        <v>3.5477772620966608</v>
      </c>
      <c r="R719">
        <v>3.9110476572539215</v>
      </c>
      <c r="S719">
        <v>3.84811378554362</v>
      </c>
      <c r="T719">
        <v>5.3071535978557849</v>
      </c>
      <c r="U719">
        <v>4.5620202672838914</v>
      </c>
      <c r="V719">
        <v>4.3494833865173534</v>
      </c>
      <c r="W719">
        <v>4.6798129906336179</v>
      </c>
      <c r="X719" t="s">
        <v>1521</v>
      </c>
      <c r="Y719">
        <v>2.4547360368793907</v>
      </c>
      <c r="Z719">
        <v>3.3974477888681536</v>
      </c>
      <c r="AA719">
        <v>3.5212287263154174</v>
      </c>
      <c r="AB719">
        <v>5.4619883923105741</v>
      </c>
      <c r="AC719">
        <v>4.0544584973804962</v>
      </c>
      <c r="AE719">
        <v>2.5575887704561024</v>
      </c>
      <c r="AF719">
        <v>3.6964101310483306</v>
      </c>
      <c r="AG719">
        <v>3.8795807213987707</v>
      </c>
      <c r="AH719">
        <v>4.9345869325698377</v>
      </c>
      <c r="AI719">
        <v>4.5146481885754852</v>
      </c>
      <c r="AJ719" t="s">
        <v>1521</v>
      </c>
      <c r="AK719">
        <f t="shared" si="110"/>
        <v>-1.4577446513692642</v>
      </c>
      <c r="AL719">
        <f t="shared" si="111"/>
        <v>-0.47088501409053241</v>
      </c>
      <c r="AM719">
        <f t="shared" si="112"/>
        <v>-0.34130732422559873</v>
      </c>
      <c r="AN719">
        <f t="shared" si="113"/>
        <v>1.6903395455505648</v>
      </c>
      <c r="AO719">
        <f t="shared" si="114"/>
        <v>0.21689398953693245</v>
      </c>
      <c r="AQ719">
        <f t="shared" si="115"/>
        <v>-1.3500752485676992</v>
      </c>
      <c r="AR719">
        <f t="shared" si="116"/>
        <v>-0.157922045355368</v>
      </c>
      <c r="AS719">
        <f t="shared" si="117"/>
        <v>3.3826558575815749E-2</v>
      </c>
      <c r="AT719">
        <f t="shared" si="118"/>
        <v>1.1382394872219979</v>
      </c>
      <c r="AU719">
        <f t="shared" si="119"/>
        <v>0.69863470272315076</v>
      </c>
      <c r="AV719">
        <v>7</v>
      </c>
      <c r="AW719">
        <v>9</v>
      </c>
      <c r="AX719">
        <v>2</v>
      </c>
    </row>
    <row r="720" spans="1:50" x14ac:dyDescent="0.6">
      <c r="A720" t="s">
        <v>1523</v>
      </c>
      <c r="B720" t="s">
        <v>117</v>
      </c>
      <c r="C720" s="3" t="s">
        <v>1524</v>
      </c>
      <c r="D720">
        <v>3.6959909099261026</v>
      </c>
      <c r="E720">
        <v>3.3171882544165365</v>
      </c>
      <c r="F720">
        <v>4.4239426918638944</v>
      </c>
      <c r="G720">
        <v>5.073173924098227</v>
      </c>
      <c r="H720">
        <v>3.9275764230451427</v>
      </c>
      <c r="I720">
        <v>3.7189431690463506</v>
      </c>
      <c r="J720">
        <v>4.5631172639493478</v>
      </c>
      <c r="K720">
        <v>3.8345891794845373</v>
      </c>
      <c r="L720">
        <v>4.1246734394921125</v>
      </c>
      <c r="M720">
        <v>4.6942348018095688</v>
      </c>
      <c r="N720">
        <v>3.5211904637501723</v>
      </c>
      <c r="O720">
        <v>4.8268001230839728</v>
      </c>
      <c r="P720">
        <v>3.917465</v>
      </c>
      <c r="Q720">
        <v>4.4324430627716227</v>
      </c>
      <c r="R720">
        <v>4.2825496017880642</v>
      </c>
      <c r="S720">
        <v>4.403494779949412</v>
      </c>
      <c r="T720">
        <v>4.241036510217902</v>
      </c>
      <c r="U720">
        <v>4.0543376676295404</v>
      </c>
      <c r="V720">
        <v>5.1417693488993086</v>
      </c>
      <c r="W720">
        <v>4.076855047529695</v>
      </c>
      <c r="X720" t="s">
        <v>1523</v>
      </c>
      <c r="Y720">
        <v>3.5065895821713196</v>
      </c>
      <c r="Z720">
        <v>4.7485583079810603</v>
      </c>
      <c r="AA720">
        <v>3.8232597960457468</v>
      </c>
      <c r="AB720">
        <v>4.1988532217169423</v>
      </c>
      <c r="AC720">
        <v>4.4094541206508406</v>
      </c>
      <c r="AE720">
        <v>4.1739952934170725</v>
      </c>
      <c r="AF720">
        <v>4.1749540313858109</v>
      </c>
      <c r="AG720">
        <v>4.3430221908687381</v>
      </c>
      <c r="AH720">
        <v>4.1476870889237212</v>
      </c>
      <c r="AI720">
        <v>4.6093121982145018</v>
      </c>
      <c r="AJ720" t="s">
        <v>1523</v>
      </c>
      <c r="AK720">
        <f t="shared" si="110"/>
        <v>-1.9711696117741782</v>
      </c>
      <c r="AL720">
        <f t="shared" si="111"/>
        <v>1.4916362250952411</v>
      </c>
      <c r="AM720">
        <f t="shared" si="112"/>
        <v>-1.0882428180643668</v>
      </c>
      <c r="AN720">
        <f t="shared" si="113"/>
        <v>-4.1028762125861547E-2</v>
      </c>
      <c r="AO720">
        <f t="shared" si="114"/>
        <v>0.54615995440383946</v>
      </c>
      <c r="AQ720">
        <f t="shared" si="115"/>
        <v>-0.11033660975556359</v>
      </c>
      <c r="AR720">
        <f t="shared" si="116"/>
        <v>-0.10766349620191032</v>
      </c>
      <c r="AS720">
        <f t="shared" si="117"/>
        <v>0.36093719522849238</v>
      </c>
      <c r="AT720">
        <f t="shared" si="118"/>
        <v>-0.18368805748846501</v>
      </c>
      <c r="AU720">
        <f t="shared" si="119"/>
        <v>1.1033959806827813</v>
      </c>
      <c r="AV720">
        <v>7</v>
      </c>
      <c r="AW720">
        <v>10</v>
      </c>
      <c r="AX720">
        <v>3</v>
      </c>
    </row>
    <row r="721" spans="1:50" x14ac:dyDescent="0.6">
      <c r="A721" t="s">
        <v>1525</v>
      </c>
      <c r="B721" t="s">
        <v>173</v>
      </c>
      <c r="C721" s="3" t="s">
        <v>1526</v>
      </c>
      <c r="D721">
        <v>7.946994255365702</v>
      </c>
      <c r="E721">
        <v>10.087733648266138</v>
      </c>
      <c r="F721">
        <v>4.2155949390895699</v>
      </c>
      <c r="G721">
        <v>4.2065883855330242</v>
      </c>
      <c r="H721">
        <v>5.4524330432069243</v>
      </c>
      <c r="I721">
        <v>5.6812809693713779</v>
      </c>
      <c r="J721">
        <v>10.899118570689737</v>
      </c>
      <c r="K721">
        <v>19.281077238843206</v>
      </c>
      <c r="L721">
        <v>21.178369871286037</v>
      </c>
      <c r="M721">
        <v>19.052727051833518</v>
      </c>
      <c r="N721">
        <v>9.9777282272363177</v>
      </c>
      <c r="O721">
        <v>9.6362581909858136</v>
      </c>
      <c r="P721">
        <v>4.645753</v>
      </c>
      <c r="Q721">
        <v>4.2359873474276961</v>
      </c>
      <c r="R721">
        <v>6.5397276774200703</v>
      </c>
      <c r="S721">
        <v>8.6330481187161272</v>
      </c>
      <c r="T721">
        <v>15.059481862089832</v>
      </c>
      <c r="U721">
        <v>16.034105183525568</v>
      </c>
      <c r="V721">
        <v>20.220282618616892</v>
      </c>
      <c r="W721">
        <v>20.331657843566813</v>
      </c>
      <c r="X721" t="s">
        <v>1525</v>
      </c>
      <c r="Y721">
        <v>9.0173639518159199</v>
      </c>
      <c r="Z721">
        <v>4.2110916623112971</v>
      </c>
      <c r="AA721">
        <v>5.5668570062891511</v>
      </c>
      <c r="AB721">
        <v>15.090097904766472</v>
      </c>
      <c r="AC721">
        <v>20.115548461559776</v>
      </c>
      <c r="AE721">
        <v>9.8069932091110665</v>
      </c>
      <c r="AF721">
        <v>4.4408701737138481</v>
      </c>
      <c r="AG721">
        <v>7.5863878980680983</v>
      </c>
      <c r="AH721">
        <v>15.5467935228077</v>
      </c>
      <c r="AI721">
        <v>20.275970231091854</v>
      </c>
      <c r="AJ721" t="s">
        <v>1525</v>
      </c>
      <c r="AK721">
        <f t="shared" si="110"/>
        <v>-0.34857210019560547</v>
      </c>
      <c r="AL721">
        <f t="shared" si="111"/>
        <v>-1.1283646629120863</v>
      </c>
      <c r="AM721">
        <f t="shared" si="112"/>
        <v>-0.90839882070807587</v>
      </c>
      <c r="AN721">
        <f t="shared" si="113"/>
        <v>0.63669724923502691</v>
      </c>
      <c r="AO721">
        <f t="shared" si="114"/>
        <v>1.4520503404538192</v>
      </c>
      <c r="AQ721">
        <f t="shared" si="115"/>
        <v>-0.22045887958455304</v>
      </c>
      <c r="AR721">
        <f t="shared" si="116"/>
        <v>-1.0910843001962567</v>
      </c>
      <c r="AS721">
        <f t="shared" si="117"/>
        <v>-0.58074048702933212</v>
      </c>
      <c r="AT721">
        <f t="shared" si="118"/>
        <v>0.71079372669666119</v>
      </c>
      <c r="AU721">
        <f t="shared" si="119"/>
        <v>1.4780779342404011</v>
      </c>
      <c r="AV721">
        <v>7</v>
      </c>
      <c r="AW721">
        <v>10</v>
      </c>
      <c r="AX721">
        <v>3</v>
      </c>
    </row>
    <row r="722" spans="1:50" x14ac:dyDescent="0.6">
      <c r="A722" t="s">
        <v>1527</v>
      </c>
      <c r="B722" t="s">
        <v>85</v>
      </c>
      <c r="C722" s="3" t="s">
        <v>1528</v>
      </c>
      <c r="D722">
        <v>2.5184831759428179</v>
      </c>
      <c r="E722">
        <v>2.5127321105884057</v>
      </c>
      <c r="F722">
        <v>2.7989263895163625</v>
      </c>
      <c r="G722">
        <v>2.5400536065827835</v>
      </c>
      <c r="H722">
        <v>3.0639410576889627</v>
      </c>
      <c r="I722">
        <v>3.5423624736011345</v>
      </c>
      <c r="J722">
        <v>5.4617410115094529</v>
      </c>
      <c r="K722">
        <v>4.7699255838393633</v>
      </c>
      <c r="L722">
        <v>4.7299991882354613</v>
      </c>
      <c r="M722">
        <v>4.4490306645092126</v>
      </c>
      <c r="N722">
        <v>0</v>
      </c>
      <c r="O722">
        <v>2.2738274852814975</v>
      </c>
      <c r="P722">
        <v>3.1024509999999998</v>
      </c>
      <c r="Q722">
        <v>3.1332341566046011</v>
      </c>
      <c r="R722">
        <v>3.7513253687986907</v>
      </c>
      <c r="S722">
        <v>3.8813100032325925</v>
      </c>
      <c r="T722">
        <v>3.2905491848393327</v>
      </c>
      <c r="U722">
        <v>0</v>
      </c>
      <c r="V722">
        <v>4.4697531481266406</v>
      </c>
      <c r="W722">
        <v>4.3185318133208224</v>
      </c>
      <c r="X722" t="s">
        <v>1527</v>
      </c>
      <c r="Y722">
        <v>2.5156076432656116</v>
      </c>
      <c r="Z722">
        <v>2.6694899980495732</v>
      </c>
      <c r="AA722">
        <v>3.3031517656450484</v>
      </c>
      <c r="AB722">
        <v>5.1158332976744081</v>
      </c>
      <c r="AC722">
        <v>4.5895149263723365</v>
      </c>
      <c r="AE722">
        <v>1.1369137426407487</v>
      </c>
      <c r="AF722">
        <v>3.1178425783023007</v>
      </c>
      <c r="AG722">
        <v>3.8163176860156414</v>
      </c>
      <c r="AH722">
        <v>1.6452745924196663</v>
      </c>
      <c r="AI722">
        <v>4.3941424807237315</v>
      </c>
      <c r="AJ722" t="s">
        <v>1527</v>
      </c>
      <c r="AK722">
        <f t="shared" si="110"/>
        <v>-0.55668824059027688</v>
      </c>
      <c r="AL722">
        <f t="shared" si="111"/>
        <v>-0.43684443785815175</v>
      </c>
      <c r="AM722">
        <f t="shared" si="112"/>
        <v>5.6652272542570131E-2</v>
      </c>
      <c r="AN722">
        <f t="shared" si="113"/>
        <v>1.4683712980648818</v>
      </c>
      <c r="AO722">
        <f t="shared" si="114"/>
        <v>1.058473781529133</v>
      </c>
      <c r="AQ722">
        <f t="shared" si="115"/>
        <v>-1.6304170647068352</v>
      </c>
      <c r="AR722">
        <f t="shared" si="116"/>
        <v>-8.7666793301809043E-2</v>
      </c>
      <c r="AS722">
        <f t="shared" si="117"/>
        <v>0.4563066410767887</v>
      </c>
      <c r="AT722">
        <f t="shared" si="118"/>
        <v>-1.2345048921697546</v>
      </c>
      <c r="AU722">
        <f t="shared" si="119"/>
        <v>0.90631743541345355</v>
      </c>
      <c r="AV722">
        <v>7</v>
      </c>
      <c r="AW722">
        <v>10</v>
      </c>
      <c r="AX722">
        <v>3</v>
      </c>
    </row>
    <row r="723" spans="1:50" x14ac:dyDescent="0.6">
      <c r="A723" t="s">
        <v>76</v>
      </c>
      <c r="B723" t="s">
        <v>77</v>
      </c>
      <c r="C723" s="3" t="s">
        <v>78</v>
      </c>
      <c r="D723">
        <v>4.0001069473399147</v>
      </c>
      <c r="E723">
        <v>3.9396354436727039</v>
      </c>
      <c r="F723">
        <v>3.7632628888747015</v>
      </c>
      <c r="G723">
        <v>3.8529895148172963</v>
      </c>
      <c r="H723">
        <v>3.4696127470427069</v>
      </c>
      <c r="I723">
        <v>3.4964893141988371</v>
      </c>
      <c r="J723">
        <v>3.8023711215582812</v>
      </c>
      <c r="K723">
        <v>4.3724850991920317</v>
      </c>
      <c r="L723">
        <v>3.9949310859242755</v>
      </c>
      <c r="M723">
        <v>5.2980134603317488</v>
      </c>
      <c r="N723">
        <v>4.2682229352072083</v>
      </c>
      <c r="O723">
        <v>3.7899598631611076</v>
      </c>
      <c r="P723">
        <v>3.5758920000000001</v>
      </c>
      <c r="Q723">
        <v>3.5506059072053917</v>
      </c>
      <c r="R723">
        <v>3.5064680806684518</v>
      </c>
      <c r="S723">
        <v>3.6196002870334802</v>
      </c>
      <c r="T723">
        <v>3.1561967365435839</v>
      </c>
      <c r="U723">
        <v>3.8712291638985872</v>
      </c>
      <c r="V723">
        <v>3.5777541186337398</v>
      </c>
      <c r="W723">
        <v>3.3448779483477207</v>
      </c>
      <c r="X723" t="s">
        <v>76</v>
      </c>
      <c r="Y723">
        <v>3.9698711955063093</v>
      </c>
      <c r="Z723">
        <v>3.8081262018459991</v>
      </c>
      <c r="AA723">
        <v>3.4830510306207723</v>
      </c>
      <c r="AB723">
        <v>4.0874281103751562</v>
      </c>
      <c r="AC723">
        <v>4.6464722731280119</v>
      </c>
      <c r="AE723">
        <v>4.0290913991841579</v>
      </c>
      <c r="AF723">
        <v>3.5632489536026961</v>
      </c>
      <c r="AG723">
        <v>3.563034183850966</v>
      </c>
      <c r="AH723">
        <v>3.5137129502210858</v>
      </c>
      <c r="AI723">
        <v>3.4613160334907302</v>
      </c>
      <c r="AJ723" t="s">
        <v>76</v>
      </c>
      <c r="AK723">
        <f t="shared" si="110"/>
        <v>0.41585522313351325</v>
      </c>
      <c r="AL723">
        <f t="shared" si="111"/>
        <v>-1.1653525889444507E-2</v>
      </c>
      <c r="AM723">
        <f t="shared" si="112"/>
        <v>-0.87086082896544914</v>
      </c>
      <c r="AN723">
        <f t="shared" si="113"/>
        <v>0.72657030912947207</v>
      </c>
      <c r="AO723">
        <f t="shared" si="114"/>
        <v>2.2041818583870016</v>
      </c>
      <c r="AQ723">
        <f t="shared" si="115"/>
        <v>0.57238034714675978</v>
      </c>
      <c r="AR723">
        <f t="shared" si="116"/>
        <v>-0.6588894229122495</v>
      </c>
      <c r="AS723">
        <f t="shared" si="117"/>
        <v>-0.65945708158169136</v>
      </c>
      <c r="AT723">
        <f t="shared" si="118"/>
        <v>-0.78981820381624723</v>
      </c>
      <c r="AU723">
        <f t="shared" si="119"/>
        <v>-0.92830867463167277</v>
      </c>
      <c r="AV723">
        <v>8</v>
      </c>
      <c r="AW723">
        <v>1</v>
      </c>
      <c r="AX723">
        <v>-7</v>
      </c>
    </row>
    <row r="724" spans="1:50" x14ac:dyDescent="0.6">
      <c r="A724" t="s">
        <v>79</v>
      </c>
      <c r="B724" t="s">
        <v>80</v>
      </c>
      <c r="C724" s="3" t="s">
        <v>81</v>
      </c>
      <c r="D724">
        <v>9.9150789139995545</v>
      </c>
      <c r="E724">
        <v>9.8530906958322078</v>
      </c>
      <c r="F724">
        <v>9.2444015098815786</v>
      </c>
      <c r="G724">
        <v>10.04632006263664</v>
      </c>
      <c r="H724">
        <v>13.100791529355485</v>
      </c>
      <c r="I724">
        <v>14.096591342882286</v>
      </c>
      <c r="J724">
        <v>11.69558234645601</v>
      </c>
      <c r="K724">
        <v>16.812401923785288</v>
      </c>
      <c r="L724">
        <v>13.54417891135742</v>
      </c>
      <c r="M724">
        <v>13.513734304663345</v>
      </c>
      <c r="N724">
        <v>9.746936091335785</v>
      </c>
      <c r="O724">
        <v>9.4739626102782424</v>
      </c>
      <c r="P724">
        <v>8.4269669999999994</v>
      </c>
      <c r="Q724">
        <v>8.1485054060216431</v>
      </c>
      <c r="R724">
        <v>9.2632689769542509</v>
      </c>
      <c r="S724">
        <v>8.1837605069739201</v>
      </c>
      <c r="T724">
        <v>8.0029660559440536</v>
      </c>
      <c r="U724">
        <v>8.79156548234476</v>
      </c>
      <c r="V724">
        <v>8.0265323722336621</v>
      </c>
      <c r="W724">
        <v>6.5038719683964334</v>
      </c>
      <c r="X724" t="s">
        <v>79</v>
      </c>
      <c r="Y724">
        <v>9.8840848049158812</v>
      </c>
      <c r="Z724">
        <v>9.6453607862591095</v>
      </c>
      <c r="AA724">
        <v>13.598691436118886</v>
      </c>
      <c r="AB724">
        <v>14.253992135120649</v>
      </c>
      <c r="AC724">
        <v>13.528956608010382</v>
      </c>
      <c r="AE724">
        <v>9.6104493508070128</v>
      </c>
      <c r="AF724">
        <v>8.2877362030108213</v>
      </c>
      <c r="AG724">
        <v>8.7235147419640846</v>
      </c>
      <c r="AH724">
        <v>8.3972657691444077</v>
      </c>
      <c r="AI724">
        <v>7.2652021703150478</v>
      </c>
      <c r="AJ724" t="s">
        <v>79</v>
      </c>
      <c r="AK724">
        <f t="shared" si="110"/>
        <v>-0.17245312280890762</v>
      </c>
      <c r="AL724">
        <f t="shared" si="111"/>
        <v>-0.26699805710775787</v>
      </c>
      <c r="AM724">
        <f t="shared" si="112"/>
        <v>1.2986901742470103</v>
      </c>
      <c r="AN724">
        <f t="shared" si="113"/>
        <v>1.5582173130817056</v>
      </c>
      <c r="AO724">
        <f t="shared" si="114"/>
        <v>1.2710721960521167</v>
      </c>
      <c r="AQ724">
        <f t="shared" si="115"/>
        <v>-0.28082448056388604</v>
      </c>
      <c r="AR724">
        <f t="shared" si="116"/>
        <v>-0.80467552981426371</v>
      </c>
      <c r="AS724">
        <f t="shared" si="117"/>
        <v>-0.63208856698576821</v>
      </c>
      <c r="AT724">
        <f t="shared" si="118"/>
        <v>-0.76129713122601683</v>
      </c>
      <c r="AU724">
        <f t="shared" si="119"/>
        <v>-1.2096427948742439</v>
      </c>
      <c r="AV724">
        <v>8</v>
      </c>
      <c r="AW724">
        <v>2</v>
      </c>
      <c r="AX724">
        <v>-6</v>
      </c>
    </row>
    <row r="725" spans="1:50" x14ac:dyDescent="0.6">
      <c r="A725" t="s">
        <v>82</v>
      </c>
      <c r="B725" t="s">
        <v>46</v>
      </c>
      <c r="C725" s="3" t="s">
        <v>83</v>
      </c>
      <c r="D725">
        <v>10.302361132865324</v>
      </c>
      <c r="E725">
        <v>9.4159322484015266</v>
      </c>
      <c r="F725">
        <v>12.172358626863703</v>
      </c>
      <c r="G725">
        <v>12.092507985881619</v>
      </c>
      <c r="H725">
        <v>12.478864628577023</v>
      </c>
      <c r="I725">
        <v>11.753214988539616</v>
      </c>
      <c r="J725">
        <v>12.134567010308997</v>
      </c>
      <c r="K725">
        <v>11.724802138438864</v>
      </c>
      <c r="L725">
        <v>12.329949610901039</v>
      </c>
      <c r="M725">
        <v>12.237956095555012</v>
      </c>
      <c r="N725">
        <v>14.149054335871888</v>
      </c>
      <c r="O725">
        <v>12.544378819577615</v>
      </c>
      <c r="P725">
        <v>11.190219000000001</v>
      </c>
      <c r="Q725">
        <v>11.801993236375756</v>
      </c>
      <c r="R725">
        <v>12.061441642064846</v>
      </c>
      <c r="S725">
        <v>11.714755604737146</v>
      </c>
      <c r="T725">
        <v>12.392055523232905</v>
      </c>
      <c r="U725">
        <v>12.338990038902725</v>
      </c>
      <c r="V725">
        <v>11.859872803038023</v>
      </c>
      <c r="W725">
        <v>10.750718295111424</v>
      </c>
      <c r="X725" t="s">
        <v>82</v>
      </c>
      <c r="Y725">
        <v>9.8591466906334251</v>
      </c>
      <c r="Z725">
        <v>12.132433306372661</v>
      </c>
      <c r="AA725">
        <v>12.11603980855832</v>
      </c>
      <c r="AB725">
        <v>11.92968457437393</v>
      </c>
      <c r="AC725">
        <v>12.283952853228026</v>
      </c>
      <c r="AE725">
        <v>13.346716577724752</v>
      </c>
      <c r="AF725">
        <v>11.496106118187878</v>
      </c>
      <c r="AG725">
        <v>11.888098623400996</v>
      </c>
      <c r="AH725">
        <v>12.365522781067815</v>
      </c>
      <c r="AI725">
        <v>11.305295549074724</v>
      </c>
      <c r="AJ725" t="s">
        <v>82</v>
      </c>
      <c r="AK725">
        <f t="shared" si="110"/>
        <v>-2.2456247065754318</v>
      </c>
      <c r="AL725">
        <f t="shared" si="111"/>
        <v>0.29017291806814599</v>
      </c>
      <c r="AM725">
        <f t="shared" si="112"/>
        <v>0.2718863577508544</v>
      </c>
      <c r="AN725">
        <f t="shared" si="113"/>
        <v>6.4011487546243168E-2</v>
      </c>
      <c r="AO725">
        <f t="shared" si="114"/>
        <v>0.45918940034658612</v>
      </c>
      <c r="AQ725">
        <f t="shared" si="115"/>
        <v>1.6446772792077409</v>
      </c>
      <c r="AR725">
        <f t="shared" si="116"/>
        <v>-0.41963505824388803</v>
      </c>
      <c r="AS725">
        <f t="shared" si="117"/>
        <v>1.7623339670126019E-2</v>
      </c>
      <c r="AT725">
        <f t="shared" si="118"/>
        <v>0.55017873175177834</v>
      </c>
      <c r="AU725">
        <f t="shared" si="119"/>
        <v>-0.63247974952215091</v>
      </c>
      <c r="AV725">
        <v>8</v>
      </c>
      <c r="AW725">
        <v>2</v>
      </c>
      <c r="AX725">
        <v>-6</v>
      </c>
    </row>
    <row r="726" spans="1:50" x14ac:dyDescent="0.6">
      <c r="A726" t="s">
        <v>84</v>
      </c>
      <c r="B726" t="s">
        <v>85</v>
      </c>
      <c r="C726" s="3" t="s">
        <v>86</v>
      </c>
      <c r="D726">
        <v>9.4952512793290502</v>
      </c>
      <c r="E726">
        <v>8.7408708822515084</v>
      </c>
      <c r="F726">
        <v>10.840321210684607</v>
      </c>
      <c r="G726">
        <v>8.4100254811775077</v>
      </c>
      <c r="H726">
        <v>15.93878967076194</v>
      </c>
      <c r="I726">
        <v>17.164844190589307</v>
      </c>
      <c r="J726">
        <v>13.761536725680338</v>
      </c>
      <c r="K726">
        <v>11.968422809348962</v>
      </c>
      <c r="L726">
        <v>14.002616056418933</v>
      </c>
      <c r="M726">
        <v>14.281300334499544</v>
      </c>
      <c r="N726">
        <v>9.4436034189230984</v>
      </c>
      <c r="O726">
        <v>10.450009569614972</v>
      </c>
      <c r="P726">
        <v>9.1188640000000003</v>
      </c>
      <c r="Q726">
        <v>8.5207941253210535</v>
      </c>
      <c r="R726">
        <v>11.137352910653631</v>
      </c>
      <c r="S726">
        <v>11.442026517529159</v>
      </c>
      <c r="T726">
        <v>8.7422963756855747</v>
      </c>
      <c r="U726">
        <v>9.381161690142136</v>
      </c>
      <c r="V726">
        <v>8.1681038973573639</v>
      </c>
      <c r="W726">
        <v>8.9254045720458617</v>
      </c>
      <c r="X726" t="s">
        <v>84</v>
      </c>
      <c r="Y726">
        <v>9.1180610807902802</v>
      </c>
      <c r="Z726">
        <v>9.6251733459310564</v>
      </c>
      <c r="AA726">
        <v>16.551816930675624</v>
      </c>
      <c r="AB726">
        <v>12.864979767514651</v>
      </c>
      <c r="AC726">
        <v>14.141958195459239</v>
      </c>
      <c r="AE726">
        <v>9.9468064942690351</v>
      </c>
      <c r="AF726">
        <v>8.8198290626605278</v>
      </c>
      <c r="AG726">
        <v>11.289689714091395</v>
      </c>
      <c r="AH726">
        <v>9.0617290329138562</v>
      </c>
      <c r="AI726">
        <v>8.5467542347016128</v>
      </c>
      <c r="AJ726" t="s">
        <v>84</v>
      </c>
      <c r="AK726">
        <f t="shared" si="110"/>
        <v>-0.69729525964760519</v>
      </c>
      <c r="AL726">
        <f t="shared" si="111"/>
        <v>-0.50906814489041796</v>
      </c>
      <c r="AM726">
        <f t="shared" si="112"/>
        <v>2.0619249596560003</v>
      </c>
      <c r="AN726">
        <f t="shared" si="113"/>
        <v>0.69346521315644238</v>
      </c>
      <c r="AO726">
        <f t="shared" si="114"/>
        <v>1.1674469754245136</v>
      </c>
      <c r="AQ726">
        <f t="shared" si="115"/>
        <v>-0.38968613880716474</v>
      </c>
      <c r="AR726">
        <f t="shared" si="116"/>
        <v>-0.80799136415849171</v>
      </c>
      <c r="AS726">
        <f t="shared" si="117"/>
        <v>0.10875779816374444</v>
      </c>
      <c r="AT726">
        <f t="shared" si="118"/>
        <v>-0.71820427638613527</v>
      </c>
      <c r="AU726">
        <f t="shared" si="119"/>
        <v>-0.90934976251088206</v>
      </c>
      <c r="AV726">
        <v>8</v>
      </c>
      <c r="AW726">
        <v>4</v>
      </c>
      <c r="AX726">
        <v>-4</v>
      </c>
    </row>
    <row r="727" spans="1:50" x14ac:dyDescent="0.6">
      <c r="A727" t="s">
        <v>1529</v>
      </c>
      <c r="B727" t="s">
        <v>63</v>
      </c>
      <c r="C727" s="3" t="s">
        <v>1530</v>
      </c>
      <c r="D727">
        <v>9.9735496793107412</v>
      </c>
      <c r="E727">
        <v>10.326689410174215</v>
      </c>
      <c r="F727">
        <v>12.747830496331824</v>
      </c>
      <c r="G727">
        <v>13.022465704600654</v>
      </c>
      <c r="H727">
        <v>13.883531590262679</v>
      </c>
      <c r="I727">
        <v>12.498748454046368</v>
      </c>
      <c r="J727">
        <v>13.869271891500626</v>
      </c>
      <c r="K727">
        <v>17.533629782028839</v>
      </c>
      <c r="L727">
        <v>13.381305582660673</v>
      </c>
      <c r="M727">
        <v>10.326656112464699</v>
      </c>
      <c r="N727">
        <v>9.8246335533881943</v>
      </c>
      <c r="O727">
        <v>10.984527163298269</v>
      </c>
      <c r="P727">
        <v>12.356216999999999</v>
      </c>
      <c r="Q727">
        <v>11.377506572091294</v>
      </c>
      <c r="R727">
        <v>9.5019301360682924</v>
      </c>
      <c r="S727">
        <v>10.800071853436275</v>
      </c>
      <c r="T727">
        <v>11.646145967148012</v>
      </c>
      <c r="U727">
        <v>9.0339591505546348</v>
      </c>
      <c r="V727">
        <v>10.874680060324831</v>
      </c>
      <c r="W727">
        <v>9.7560720782615</v>
      </c>
      <c r="X727" t="s">
        <v>1529</v>
      </c>
      <c r="Y727">
        <v>10.150119544742477</v>
      </c>
      <c r="Z727">
        <v>12.885148100466239</v>
      </c>
      <c r="AA727">
        <v>13.191140022154524</v>
      </c>
      <c r="AB727">
        <v>15.701450836764732</v>
      </c>
      <c r="AC727">
        <v>11.853980847562685</v>
      </c>
      <c r="AE727">
        <v>10.404580358343232</v>
      </c>
      <c r="AF727">
        <v>11.866861786045646</v>
      </c>
      <c r="AG727">
        <v>10.151000994752284</v>
      </c>
      <c r="AH727">
        <v>10.340052558851323</v>
      </c>
      <c r="AI727">
        <v>10.315376069293166</v>
      </c>
      <c r="AJ727" t="s">
        <v>1529</v>
      </c>
      <c r="AK727">
        <f t="shared" si="110"/>
        <v>-0.84212564453844074</v>
      </c>
      <c r="AL727">
        <f t="shared" si="111"/>
        <v>0.65752297683594485</v>
      </c>
      <c r="AM727">
        <f t="shared" si="112"/>
        <v>0.82530197956379903</v>
      </c>
      <c r="AN727">
        <f t="shared" si="113"/>
        <v>2.2017351961285887</v>
      </c>
      <c r="AO727">
        <f t="shared" si="114"/>
        <v>9.2121732308897739E-2</v>
      </c>
      <c r="AQ727">
        <f t="shared" si="115"/>
        <v>-0.7026017600394846</v>
      </c>
      <c r="AR727">
        <f t="shared" si="116"/>
        <v>9.9184503773405389E-2</v>
      </c>
      <c r="AS727">
        <f t="shared" si="117"/>
        <v>-0.84164233503543051</v>
      </c>
      <c r="AT727">
        <f t="shared" si="118"/>
        <v>-0.73798311843365971</v>
      </c>
      <c r="AU727">
        <f t="shared" si="119"/>
        <v>-0.75151353056365566</v>
      </c>
      <c r="AV727">
        <v>8</v>
      </c>
      <c r="AW727">
        <v>5</v>
      </c>
      <c r="AX727">
        <v>-3</v>
      </c>
    </row>
    <row r="728" spans="1:50" x14ac:dyDescent="0.6">
      <c r="A728" t="s">
        <v>1531</v>
      </c>
      <c r="B728" t="s">
        <v>46</v>
      </c>
      <c r="C728" s="3" t="s">
        <v>1532</v>
      </c>
      <c r="D728">
        <v>3.2299051032734494</v>
      </c>
      <c r="E728">
        <v>5.0631776938047519</v>
      </c>
      <c r="F728">
        <v>4.8528911571188287</v>
      </c>
      <c r="G728">
        <v>5.0615955005979751</v>
      </c>
      <c r="H728">
        <v>5.6481846680655829</v>
      </c>
      <c r="I728">
        <v>4.9247394366721391</v>
      </c>
      <c r="J728">
        <v>5.3190000321256949</v>
      </c>
      <c r="K728">
        <v>4.8273165431841862</v>
      </c>
      <c r="L728">
        <v>4.9079188519328616</v>
      </c>
      <c r="M728">
        <v>3.9917600842673715</v>
      </c>
      <c r="N728">
        <v>3.6273379914480688</v>
      </c>
      <c r="O728">
        <v>3.8185400826743225</v>
      </c>
      <c r="P728">
        <v>3.3058719999999999</v>
      </c>
      <c r="Q728">
        <v>3.5460629633457774</v>
      </c>
      <c r="R728">
        <v>5.1424464900179059</v>
      </c>
      <c r="S728">
        <v>5.0313213370839325</v>
      </c>
      <c r="T728">
        <v>3.1956054070600053</v>
      </c>
      <c r="U728">
        <v>3.9401162594390624</v>
      </c>
      <c r="V728">
        <v>3.4952004716526792</v>
      </c>
      <c r="W728">
        <v>3.9971983076523836</v>
      </c>
      <c r="X728" t="s">
        <v>1531</v>
      </c>
      <c r="Y728">
        <v>4.1465413985391004</v>
      </c>
      <c r="Z728">
        <v>4.9572433288584019</v>
      </c>
      <c r="AA728">
        <v>5.2864620523688615</v>
      </c>
      <c r="AB728">
        <v>5.073158287654941</v>
      </c>
      <c r="AC728">
        <v>4.4498394681001168</v>
      </c>
      <c r="AE728">
        <v>3.7229390370611957</v>
      </c>
      <c r="AF728">
        <v>3.4259674816728887</v>
      </c>
      <c r="AG728">
        <v>5.0868839135509187</v>
      </c>
      <c r="AH728">
        <v>3.5678608332495338</v>
      </c>
      <c r="AI728">
        <v>3.7461993896525314</v>
      </c>
      <c r="AJ728" t="s">
        <v>1531</v>
      </c>
      <c r="AK728">
        <f t="shared" si="110"/>
        <v>-0.2798457523877973</v>
      </c>
      <c r="AL728">
        <f t="shared" si="111"/>
        <v>0.85582840347126687</v>
      </c>
      <c r="AM728">
        <f t="shared" si="112"/>
        <v>1.3170154093643971</v>
      </c>
      <c r="AN728">
        <f t="shared" si="113"/>
        <v>1.0182082104748713</v>
      </c>
      <c r="AO728">
        <f t="shared" si="114"/>
        <v>0.1450302300669718</v>
      </c>
      <c r="AQ728">
        <f t="shared" si="115"/>
        <v>-0.87325035190793521</v>
      </c>
      <c r="AR728">
        <f t="shared" si="116"/>
        <v>-1.2892638185922147</v>
      </c>
      <c r="AS728">
        <f t="shared" si="117"/>
        <v>1.0374357934126781</v>
      </c>
      <c r="AT728">
        <f t="shared" si="118"/>
        <v>-1.0904921045414633</v>
      </c>
      <c r="AU728">
        <f t="shared" si="119"/>
        <v>-0.84066601936077412</v>
      </c>
      <c r="AV728">
        <v>8</v>
      </c>
      <c r="AW728">
        <v>5</v>
      </c>
      <c r="AX728">
        <v>-3</v>
      </c>
    </row>
    <row r="729" spans="1:50" x14ac:dyDescent="0.6">
      <c r="A729" t="s">
        <v>1533</v>
      </c>
      <c r="B729" t="s">
        <v>46</v>
      </c>
      <c r="C729" s="3" t="s">
        <v>1534</v>
      </c>
      <c r="D729">
        <v>7.3670206224506769</v>
      </c>
      <c r="E729">
        <v>9.0012834251146341</v>
      </c>
      <c r="F729">
        <v>10.159865249323888</v>
      </c>
      <c r="G729">
        <v>9.3457024582012362</v>
      </c>
      <c r="H729">
        <v>11.249601000782814</v>
      </c>
      <c r="I729">
        <v>13.02304528911905</v>
      </c>
      <c r="J729">
        <v>11.971362303086114</v>
      </c>
      <c r="K729">
        <v>12.545165446350946</v>
      </c>
      <c r="L729">
        <v>9.6817472727888099</v>
      </c>
      <c r="M729">
        <v>10.405916872629472</v>
      </c>
      <c r="N729">
        <v>8.9159925649535179</v>
      </c>
      <c r="O729">
        <v>8.9184626248293224</v>
      </c>
      <c r="P729">
        <v>11.484074</v>
      </c>
      <c r="Q729">
        <v>9.5039397636730545</v>
      </c>
      <c r="R729">
        <v>11.33664013416335</v>
      </c>
      <c r="S729">
        <v>9.4031915304019105</v>
      </c>
      <c r="T729">
        <v>8.8237456414197109</v>
      </c>
      <c r="U729">
        <v>8.3714044664490874</v>
      </c>
      <c r="V729">
        <v>7.3017508644322824</v>
      </c>
      <c r="W729">
        <v>7.208296902510491</v>
      </c>
      <c r="X729" t="s">
        <v>1533</v>
      </c>
      <c r="Y729">
        <v>8.184152023782655</v>
      </c>
      <c r="Z729">
        <v>9.752783853762562</v>
      </c>
      <c r="AA729">
        <v>12.136323144950932</v>
      </c>
      <c r="AB729">
        <v>12.25826387471853</v>
      </c>
      <c r="AC729">
        <v>10.04383207270914</v>
      </c>
      <c r="AE729">
        <v>8.9172275948914201</v>
      </c>
      <c r="AF729">
        <v>10.494006881836526</v>
      </c>
      <c r="AG729">
        <v>10.369915832282629</v>
      </c>
      <c r="AH729">
        <v>8.5975750539343991</v>
      </c>
      <c r="AI729">
        <v>7.2550238834713863</v>
      </c>
      <c r="AJ729" t="s">
        <v>1533</v>
      </c>
      <c r="AK729">
        <f t="shared" si="110"/>
        <v>-0.99667126907810311</v>
      </c>
      <c r="AL729">
        <f t="shared" si="111"/>
        <v>-2.966823462340705E-2</v>
      </c>
      <c r="AM729">
        <f t="shared" si="112"/>
        <v>1.4396948646518852</v>
      </c>
      <c r="AN729">
        <f t="shared" si="113"/>
        <v>1.5148667778154716</v>
      </c>
      <c r="AO729">
        <f t="shared" si="114"/>
        <v>0.14975214019939695</v>
      </c>
      <c r="AQ729">
        <f t="shared" si="115"/>
        <v>-0.54475751328247735</v>
      </c>
      <c r="AR729">
        <f t="shared" si="116"/>
        <v>0.42726812460143604</v>
      </c>
      <c r="AS729">
        <f t="shared" si="117"/>
        <v>0.35077061946740884</v>
      </c>
      <c r="AT729">
        <f t="shared" si="118"/>
        <v>-0.7418113860708121</v>
      </c>
      <c r="AU729">
        <f t="shared" si="119"/>
        <v>-1.5694441236808012</v>
      </c>
      <c r="AV729">
        <v>8</v>
      </c>
      <c r="AW729">
        <v>5</v>
      </c>
      <c r="AX729">
        <v>-3</v>
      </c>
    </row>
    <row r="730" spans="1:50" x14ac:dyDescent="0.6">
      <c r="A730" t="s">
        <v>1535</v>
      </c>
      <c r="B730" t="s">
        <v>63</v>
      </c>
      <c r="C730" s="3" t="s">
        <v>1536</v>
      </c>
      <c r="D730">
        <v>0.5872631566148826</v>
      </c>
      <c r="E730">
        <v>0.6336915078743538</v>
      </c>
      <c r="F730">
        <v>1.8386932570425047</v>
      </c>
      <c r="G730">
        <v>1.8093210438892211</v>
      </c>
      <c r="H730">
        <v>1.6503506890928072</v>
      </c>
      <c r="I730">
        <v>2.4346538481965045</v>
      </c>
      <c r="J730">
        <v>2.8148674270354936</v>
      </c>
      <c r="K730">
        <v>3.1175852958487615</v>
      </c>
      <c r="L730">
        <v>3.1831534207534924</v>
      </c>
      <c r="M730">
        <v>2.959728940637957</v>
      </c>
      <c r="N730">
        <v>0.62899473517534021</v>
      </c>
      <c r="O730">
        <v>1.0135555608313376</v>
      </c>
      <c r="P730">
        <v>1.2600260000000001</v>
      </c>
      <c r="Q730">
        <v>1.700113789521043</v>
      </c>
      <c r="R730">
        <v>1.1827059939162896</v>
      </c>
      <c r="S730">
        <v>1.3906614700887621</v>
      </c>
      <c r="T730">
        <v>0.59075143805820196</v>
      </c>
      <c r="U730">
        <v>0.94796109647032822</v>
      </c>
      <c r="V730">
        <v>0.64693140941534455</v>
      </c>
      <c r="W730">
        <v>0.92923801800277994</v>
      </c>
      <c r="X730" t="s">
        <v>1535</v>
      </c>
      <c r="Y730">
        <v>0.6104773322446182</v>
      </c>
      <c r="Z730">
        <v>1.8240071504658628</v>
      </c>
      <c r="AA730">
        <v>2.0425022686446557</v>
      </c>
      <c r="AB730">
        <v>2.9662263614421276</v>
      </c>
      <c r="AC730">
        <v>3.0714411806957247</v>
      </c>
      <c r="AE730">
        <v>0.8212751480033389</v>
      </c>
      <c r="AF730">
        <v>1.4800698947605215</v>
      </c>
      <c r="AG730">
        <v>1.2866837320025257</v>
      </c>
      <c r="AH730">
        <v>0.76935626726426509</v>
      </c>
      <c r="AI730">
        <v>0.7880847137090623</v>
      </c>
      <c r="AJ730" t="s">
        <v>1535</v>
      </c>
      <c r="AK730">
        <f t="shared" si="110"/>
        <v>-1.060002655555131</v>
      </c>
      <c r="AL730">
        <f t="shared" si="111"/>
        <v>0.28620102308519685</v>
      </c>
      <c r="AM730">
        <f t="shared" si="112"/>
        <v>0.52858396863851176</v>
      </c>
      <c r="AN730">
        <f t="shared" si="113"/>
        <v>1.5532977853911742</v>
      </c>
      <c r="AO730">
        <f t="shared" si="114"/>
        <v>1.6700156233873447</v>
      </c>
      <c r="AQ730">
        <f t="shared" si="115"/>
        <v>-0.82615854990333271</v>
      </c>
      <c r="AR730">
        <f t="shared" si="116"/>
        <v>-9.5338508865204397E-2</v>
      </c>
      <c r="AS730">
        <f t="shared" si="117"/>
        <v>-0.30986736492952877</v>
      </c>
      <c r="AT730">
        <f t="shared" si="118"/>
        <v>-0.88375366391897114</v>
      </c>
      <c r="AU730">
        <f t="shared" si="119"/>
        <v>-0.86297765733006038</v>
      </c>
      <c r="AV730">
        <v>8</v>
      </c>
      <c r="AW730">
        <v>5</v>
      </c>
      <c r="AX730">
        <v>-3</v>
      </c>
    </row>
    <row r="731" spans="1:50" x14ac:dyDescent="0.6">
      <c r="A731" t="s">
        <v>1537</v>
      </c>
      <c r="B731" t="s">
        <v>46</v>
      </c>
      <c r="C731" s="3" t="s">
        <v>1538</v>
      </c>
      <c r="D731">
        <v>11.259628502285761</v>
      </c>
      <c r="E731">
        <v>12.961374107882886</v>
      </c>
      <c r="F731">
        <v>12.955407385385076</v>
      </c>
      <c r="G731">
        <v>11.799473002970073</v>
      </c>
      <c r="H731">
        <v>18.8253968571149</v>
      </c>
      <c r="I731">
        <v>19.345055124912669</v>
      </c>
      <c r="J731">
        <v>14.733639492579142</v>
      </c>
      <c r="K731">
        <v>12.750029720164868</v>
      </c>
      <c r="L731">
        <v>15.870794685917875</v>
      </c>
      <c r="M731">
        <v>16.420372218651799</v>
      </c>
      <c r="N731">
        <v>12.672283947142358</v>
      </c>
      <c r="O731">
        <v>15.646022474670776</v>
      </c>
      <c r="P731">
        <v>13.554874999999999</v>
      </c>
      <c r="Q731">
        <v>11.531548261736251</v>
      </c>
      <c r="R731">
        <v>18.488041547246546</v>
      </c>
      <c r="S731">
        <v>17.397915756598323</v>
      </c>
      <c r="T731">
        <v>13.270821461976606</v>
      </c>
      <c r="U731">
        <v>12.660351579550969</v>
      </c>
      <c r="V731">
        <v>13.028209518523443</v>
      </c>
      <c r="W731">
        <v>13.749915693174465</v>
      </c>
      <c r="X731" t="s">
        <v>1537</v>
      </c>
      <c r="Y731">
        <v>12.110501305084323</v>
      </c>
      <c r="Z731">
        <v>12.377440194177574</v>
      </c>
      <c r="AA731">
        <v>19.085225991013786</v>
      </c>
      <c r="AB731">
        <v>13.741834606372006</v>
      </c>
      <c r="AC731">
        <v>16.145583452284839</v>
      </c>
      <c r="AE731">
        <v>14.159153210906567</v>
      </c>
      <c r="AF731">
        <v>12.543211630868125</v>
      </c>
      <c r="AG731">
        <v>17.942978651922434</v>
      </c>
      <c r="AH731">
        <v>12.965586520763788</v>
      </c>
      <c r="AI731">
        <v>13.389062605848954</v>
      </c>
      <c r="AJ731" t="s">
        <v>1537</v>
      </c>
      <c r="AK731">
        <f t="shared" si="110"/>
        <v>-0.9545408047067091</v>
      </c>
      <c r="AL731">
        <f t="shared" si="111"/>
        <v>-0.84544301122114052</v>
      </c>
      <c r="AM731">
        <f t="shared" si="112"/>
        <v>1.8960257650013639</v>
      </c>
      <c r="AN731">
        <f t="shared" si="113"/>
        <v>-0.28781568190962492</v>
      </c>
      <c r="AO731">
        <f t="shared" si="114"/>
        <v>0.69459529639845574</v>
      </c>
      <c r="AQ731">
        <f t="shared" si="115"/>
        <v>-0.11725777223280752</v>
      </c>
      <c r="AR731">
        <f t="shared" si="116"/>
        <v>-0.77769230607921602</v>
      </c>
      <c r="AS731">
        <f t="shared" si="117"/>
        <v>1.4291898358756787</v>
      </c>
      <c r="AT731">
        <f t="shared" si="118"/>
        <v>-0.60506789504695957</v>
      </c>
      <c r="AU731">
        <f t="shared" si="119"/>
        <v>-0.43199342607904628</v>
      </c>
      <c r="AV731">
        <v>8</v>
      </c>
      <c r="AW731">
        <v>5</v>
      </c>
      <c r="AX731">
        <v>-3</v>
      </c>
    </row>
    <row r="732" spans="1:50" x14ac:dyDescent="0.6">
      <c r="A732" t="s">
        <v>1539</v>
      </c>
      <c r="B732" t="s">
        <v>46</v>
      </c>
      <c r="C732" s="3" t="s">
        <v>1540</v>
      </c>
      <c r="D732">
        <v>0.59774205544383163</v>
      </c>
      <c r="E732">
        <v>0.72446104839119785</v>
      </c>
      <c r="F732">
        <v>1.3839774590132408</v>
      </c>
      <c r="G732">
        <v>1.0763364315653234</v>
      </c>
      <c r="H732">
        <v>0.51550678540053929</v>
      </c>
      <c r="I732">
        <v>1.1804825877155816</v>
      </c>
      <c r="J732">
        <v>1.0892109547390165</v>
      </c>
      <c r="K732">
        <v>1.0411510326886133</v>
      </c>
      <c r="L732">
        <v>1.0631851879003171</v>
      </c>
      <c r="M732">
        <v>1.3548564241577814</v>
      </c>
      <c r="N732">
        <v>0.76134285879846442</v>
      </c>
      <c r="O732">
        <v>0.6618343345173483</v>
      </c>
      <c r="P732">
        <v>1.3806560000000001</v>
      </c>
      <c r="Q732">
        <v>1.2368086403139606</v>
      </c>
      <c r="R732">
        <v>0.67707168026757303</v>
      </c>
      <c r="S732">
        <v>0.81252635151425012</v>
      </c>
      <c r="T732">
        <v>0.93677070512727767</v>
      </c>
      <c r="U732">
        <v>0.95821101791737828</v>
      </c>
      <c r="V732">
        <v>1.0407232171709189</v>
      </c>
      <c r="W732">
        <v>0.8908347395834707</v>
      </c>
      <c r="X732" t="s">
        <v>1539</v>
      </c>
      <c r="Y732">
        <v>0.66110155191751474</v>
      </c>
      <c r="Z732">
        <v>1.230156945289282</v>
      </c>
      <c r="AA732">
        <v>0.84799468655806043</v>
      </c>
      <c r="AB732">
        <v>1.065180993713815</v>
      </c>
      <c r="AC732">
        <v>1.2090208060290493</v>
      </c>
      <c r="AE732">
        <v>0.7115885966579063</v>
      </c>
      <c r="AF732">
        <v>1.3087323201569805</v>
      </c>
      <c r="AG732">
        <v>0.74479901589091158</v>
      </c>
      <c r="AH732">
        <v>0.94749086152232798</v>
      </c>
      <c r="AI732">
        <v>0.96577897837719484</v>
      </c>
      <c r="AJ732" t="s">
        <v>1539</v>
      </c>
      <c r="AK732">
        <f t="shared" si="110"/>
        <v>-1.3383320643315304</v>
      </c>
      <c r="AL732">
        <f t="shared" si="111"/>
        <v>1.1336812176742745</v>
      </c>
      <c r="AM732">
        <f t="shared" si="112"/>
        <v>-0.52645624955421699</v>
      </c>
      <c r="AN732">
        <f t="shared" si="113"/>
        <v>0.41701505783055642</v>
      </c>
      <c r="AO732">
        <f t="shared" si="114"/>
        <v>1.0418644673364297</v>
      </c>
      <c r="AQ732">
        <f t="shared" si="115"/>
        <v>-1.1190130900784654</v>
      </c>
      <c r="AR732">
        <f t="shared" si="116"/>
        <v>1.4750177071865294</v>
      </c>
      <c r="AS732">
        <f t="shared" si="117"/>
        <v>-0.97474488982728924</v>
      </c>
      <c r="AT732">
        <f t="shared" si="118"/>
        <v>-9.423845690119402E-2</v>
      </c>
      <c r="AU732">
        <f t="shared" si="119"/>
        <v>-1.4793699335088192E-2</v>
      </c>
      <c r="AV732">
        <v>8</v>
      </c>
      <c r="AW732">
        <v>6</v>
      </c>
      <c r="AX732">
        <v>-2</v>
      </c>
    </row>
    <row r="733" spans="1:50" x14ac:dyDescent="0.6">
      <c r="A733" t="s">
        <v>1541</v>
      </c>
      <c r="B733" t="s">
        <v>46</v>
      </c>
      <c r="C733" s="3" t="s">
        <v>1542</v>
      </c>
      <c r="D733">
        <v>0.17849157756970116</v>
      </c>
      <c r="E733">
        <v>0.31951983572386405</v>
      </c>
      <c r="F733">
        <v>1.3309776133290043</v>
      </c>
      <c r="G733">
        <v>1.5696041257728288</v>
      </c>
      <c r="H733">
        <v>0.89685492095764119</v>
      </c>
      <c r="I733">
        <v>0.6873188835474161</v>
      </c>
      <c r="J733">
        <v>1.3534358486584221</v>
      </c>
      <c r="K733">
        <v>1.5066628401312994</v>
      </c>
      <c r="L733">
        <v>1.3184899330017827</v>
      </c>
      <c r="M733">
        <v>1.1832903285600163</v>
      </c>
      <c r="N733">
        <v>0.24149818559220443</v>
      </c>
      <c r="O733">
        <v>0.25952641866592002</v>
      </c>
      <c r="P733">
        <v>1.7362230000000001</v>
      </c>
      <c r="Q733">
        <v>1.3637230912345002</v>
      </c>
      <c r="R733">
        <v>0.44588621291978492</v>
      </c>
      <c r="S733">
        <v>0.38809757899497072</v>
      </c>
      <c r="T733">
        <v>0.82858789728075899</v>
      </c>
      <c r="U733">
        <v>0.67312502726895407</v>
      </c>
      <c r="V733">
        <v>1.0725388658815218</v>
      </c>
      <c r="W733">
        <v>0.87135829097212603</v>
      </c>
      <c r="X733" t="s">
        <v>1541</v>
      </c>
      <c r="Y733">
        <v>0.24900570664678262</v>
      </c>
      <c r="Z733">
        <v>1.4502908695509165</v>
      </c>
      <c r="AA733">
        <v>0.79208690225252865</v>
      </c>
      <c r="AB733">
        <v>1.4300493443948608</v>
      </c>
      <c r="AC733">
        <v>1.2508901307808995</v>
      </c>
      <c r="AE733">
        <v>0.25051230212906223</v>
      </c>
      <c r="AF733">
        <v>1.54997304561725</v>
      </c>
      <c r="AG733">
        <v>0.41699189595737784</v>
      </c>
      <c r="AH733">
        <v>0.75085646227485658</v>
      </c>
      <c r="AI733">
        <v>0.97194857842682392</v>
      </c>
      <c r="AJ733" t="s">
        <v>1541</v>
      </c>
      <c r="AK733">
        <f t="shared" si="110"/>
        <v>-1.3256639074303178</v>
      </c>
      <c r="AL733">
        <f t="shared" si="111"/>
        <v>1.0790001912493647</v>
      </c>
      <c r="AM733">
        <f t="shared" si="112"/>
        <v>-0.23855495606021546</v>
      </c>
      <c r="AN733">
        <f t="shared" si="113"/>
        <v>1.0384818610906719</v>
      </c>
      <c r="AO733">
        <f t="shared" si="114"/>
        <v>0.67985116937075973</v>
      </c>
      <c r="AQ733">
        <f t="shared" si="115"/>
        <v>-1.3226480905540716</v>
      </c>
      <c r="AR733">
        <f t="shared" si="116"/>
        <v>1.2785382838413801</v>
      </c>
      <c r="AS733">
        <f t="shared" si="117"/>
        <v>-0.98939873827378066</v>
      </c>
      <c r="AT733">
        <f t="shared" si="118"/>
        <v>-0.3210876983671207</v>
      </c>
      <c r="AU733">
        <f t="shared" si="119"/>
        <v>0.12148188513333057</v>
      </c>
      <c r="AV733">
        <v>8</v>
      </c>
      <c r="AW733">
        <v>6</v>
      </c>
      <c r="AX733">
        <v>-2</v>
      </c>
    </row>
    <row r="734" spans="1:50" x14ac:dyDescent="0.6">
      <c r="A734" t="s">
        <v>1543</v>
      </c>
      <c r="B734" t="s">
        <v>173</v>
      </c>
      <c r="C734" s="3" t="s">
        <v>1544</v>
      </c>
      <c r="D734">
        <v>3.7647070424145261</v>
      </c>
      <c r="E734">
        <v>2.6370946942436975</v>
      </c>
      <c r="F734">
        <v>4.6895790957524248</v>
      </c>
      <c r="G734">
        <v>4.3288173637662375</v>
      </c>
      <c r="H734">
        <v>6.3111705071757855</v>
      </c>
      <c r="I734">
        <v>4.8378491120823073</v>
      </c>
      <c r="J734">
        <v>5.2466433299134705</v>
      </c>
      <c r="K734">
        <v>2.6444549796783599</v>
      </c>
      <c r="L734">
        <v>4.3434971265473044</v>
      </c>
      <c r="M734">
        <v>5.1576461339489796</v>
      </c>
      <c r="N734">
        <v>3.571565836328058</v>
      </c>
      <c r="O734">
        <v>2.5060924922020553</v>
      </c>
      <c r="P734">
        <v>6.8523269999999998</v>
      </c>
      <c r="Q734">
        <v>11.556939290404994</v>
      </c>
      <c r="R734">
        <v>7.2598850937955248</v>
      </c>
      <c r="S734">
        <v>7.0000709701620085</v>
      </c>
      <c r="T734">
        <v>3.2136813324133935</v>
      </c>
      <c r="U734">
        <v>3.044377946941025</v>
      </c>
      <c r="V734">
        <v>5.2731033853973015</v>
      </c>
      <c r="W734">
        <v>6.3925438901299785</v>
      </c>
      <c r="X734" t="s">
        <v>1543</v>
      </c>
      <c r="Y734">
        <v>3.2009008683291116</v>
      </c>
      <c r="Z734">
        <v>4.5091982297593312</v>
      </c>
      <c r="AA734">
        <v>5.5745098096290464</v>
      </c>
      <c r="AB734">
        <v>3.9455491547959154</v>
      </c>
      <c r="AC734">
        <v>4.7505716302481424</v>
      </c>
      <c r="AE734">
        <v>3.0388291642650564</v>
      </c>
      <c r="AF734">
        <v>9.2046331452024965</v>
      </c>
      <c r="AG734">
        <v>7.1299780319787667</v>
      </c>
      <c r="AH734">
        <v>3.129029639677209</v>
      </c>
      <c r="AI734">
        <v>5.8328236377636404</v>
      </c>
      <c r="AJ734" t="s">
        <v>1543</v>
      </c>
      <c r="AK734">
        <f t="shared" si="110"/>
        <v>-0.92532786061644345</v>
      </c>
      <c r="AL734">
        <f t="shared" si="111"/>
        <v>-0.26404909776062779</v>
      </c>
      <c r="AM734">
        <f t="shared" si="112"/>
        <v>0.2744125275246983</v>
      </c>
      <c r="AN734">
        <f t="shared" si="113"/>
        <v>-0.54894546304043557</v>
      </c>
      <c r="AO734">
        <f t="shared" si="114"/>
        <v>-0.14204693803216012</v>
      </c>
      <c r="AQ734">
        <f t="shared" si="115"/>
        <v>-1.0072469862808506</v>
      </c>
      <c r="AR734">
        <f t="shared" si="116"/>
        <v>2.1092579832533631</v>
      </c>
      <c r="AS734">
        <f t="shared" si="117"/>
        <v>1.0606237758700319</v>
      </c>
      <c r="AT734">
        <f t="shared" si="118"/>
        <v>-0.96165516553120967</v>
      </c>
      <c r="AU734">
        <f t="shared" si="119"/>
        <v>0.40497722461363689</v>
      </c>
      <c r="AV734">
        <v>8</v>
      </c>
      <c r="AW734">
        <v>6</v>
      </c>
      <c r="AX734">
        <v>-2</v>
      </c>
    </row>
    <row r="735" spans="1:50" x14ac:dyDescent="0.6">
      <c r="A735" t="s">
        <v>1545</v>
      </c>
      <c r="B735" t="s">
        <v>46</v>
      </c>
      <c r="C735" s="3" t="s">
        <v>1546</v>
      </c>
      <c r="D735">
        <v>5.4613634225412984</v>
      </c>
      <c r="E735">
        <v>5.7798316126369107</v>
      </c>
      <c r="F735">
        <v>6.9069109094062942</v>
      </c>
      <c r="G735">
        <v>6.8482674241067594</v>
      </c>
      <c r="H735">
        <v>7.7833484241976176</v>
      </c>
      <c r="I735">
        <v>6.9723517642796331</v>
      </c>
      <c r="J735">
        <v>7.414342816624182</v>
      </c>
      <c r="K735">
        <v>6.1264612010077988</v>
      </c>
      <c r="L735">
        <v>6.2442244403031157</v>
      </c>
      <c r="M735">
        <v>7.2951524059409545</v>
      </c>
      <c r="N735">
        <v>5.8805308974225952</v>
      </c>
      <c r="O735">
        <v>6.3671601209126125</v>
      </c>
      <c r="P735">
        <v>6.1960829999999998</v>
      </c>
      <c r="Q735">
        <v>6.2856918312775374</v>
      </c>
      <c r="R735">
        <v>7.744530838493926</v>
      </c>
      <c r="S735">
        <v>7.0693884622885186</v>
      </c>
      <c r="T735">
        <v>6.6648412191161999</v>
      </c>
      <c r="U735">
        <v>7.4067850142045595</v>
      </c>
      <c r="V735">
        <v>6.5411279317850575</v>
      </c>
      <c r="W735">
        <v>5.6724625361503129</v>
      </c>
      <c r="X735" t="s">
        <v>1545</v>
      </c>
      <c r="Y735">
        <v>5.6205975175891041</v>
      </c>
      <c r="Z735">
        <v>6.8775891667565272</v>
      </c>
      <c r="AA735">
        <v>7.3778500942386254</v>
      </c>
      <c r="AB735">
        <v>6.7704020088159904</v>
      </c>
      <c r="AC735">
        <v>6.7696884231220356</v>
      </c>
      <c r="AE735">
        <v>6.1238455091676034</v>
      </c>
      <c r="AF735">
        <v>6.2408874156387686</v>
      </c>
      <c r="AG735">
        <v>7.4069596503912223</v>
      </c>
      <c r="AH735">
        <v>7.0358131166603801</v>
      </c>
      <c r="AI735">
        <v>6.1067952339676852</v>
      </c>
      <c r="AJ735" t="s">
        <v>1545</v>
      </c>
      <c r="AK735">
        <f t="shared" si="110"/>
        <v>-1.7172698047286854</v>
      </c>
      <c r="AL735">
        <f t="shared" si="111"/>
        <v>0.41478988515496185</v>
      </c>
      <c r="AM735">
        <f t="shared" si="112"/>
        <v>1.2633127521245622</v>
      </c>
      <c r="AN735">
        <f t="shared" si="113"/>
        <v>0.23298325273256001</v>
      </c>
      <c r="AO735">
        <f t="shared" si="114"/>
        <v>0.23177289680508309</v>
      </c>
      <c r="AQ735">
        <f t="shared" si="115"/>
        <v>-0.86368039737653735</v>
      </c>
      <c r="AR735">
        <f t="shared" si="116"/>
        <v>-0.66515852893008587</v>
      </c>
      <c r="AS735">
        <f t="shared" si="117"/>
        <v>1.3126872338917726</v>
      </c>
      <c r="AT735">
        <f t="shared" si="118"/>
        <v>0.6831631124453833</v>
      </c>
      <c r="AU735">
        <f t="shared" si="119"/>
        <v>-0.89260040211900848</v>
      </c>
      <c r="AV735">
        <v>8</v>
      </c>
      <c r="AW735">
        <v>6</v>
      </c>
      <c r="AX735">
        <v>-2</v>
      </c>
    </row>
    <row r="736" spans="1:50" x14ac:dyDescent="0.6">
      <c r="A736" t="s">
        <v>1547</v>
      </c>
      <c r="B736" t="s">
        <v>85</v>
      </c>
      <c r="C736" s="3" t="s">
        <v>1548</v>
      </c>
      <c r="D736">
        <v>0.16813500484402966</v>
      </c>
      <c r="E736">
        <v>0.81326598118597193</v>
      </c>
      <c r="F736">
        <v>1.1851593068411048</v>
      </c>
      <c r="G736">
        <v>1.5124555456996234</v>
      </c>
      <c r="H736">
        <v>0.62959576285117869</v>
      </c>
      <c r="I736">
        <v>0.42864937654019397</v>
      </c>
      <c r="J736">
        <v>1.1500256952186736</v>
      </c>
      <c r="K736">
        <v>0.87432209972100638</v>
      </c>
      <c r="L736">
        <v>1.9025964521718404</v>
      </c>
      <c r="M736">
        <v>1.3496711561521475</v>
      </c>
      <c r="N736">
        <v>0.20637966311989106</v>
      </c>
      <c r="O736">
        <v>0.58149705031400856</v>
      </c>
      <c r="P736">
        <v>1.7254659999999999</v>
      </c>
      <c r="Q736">
        <v>3.9325230798664279</v>
      </c>
      <c r="R736">
        <v>1.3572968549536069</v>
      </c>
      <c r="S736">
        <v>1.0960925115768099</v>
      </c>
      <c r="T736">
        <v>0.6845559043140137</v>
      </c>
      <c r="U736">
        <v>0.81949581138690175</v>
      </c>
      <c r="V736">
        <v>1.3902531184747864</v>
      </c>
      <c r="W736">
        <v>2.4019208277301232</v>
      </c>
      <c r="X736" t="s">
        <v>1547</v>
      </c>
      <c r="Y736">
        <v>0.49070049301500079</v>
      </c>
      <c r="Z736">
        <v>1.3488074262703642</v>
      </c>
      <c r="AA736">
        <v>0.52912256969568627</v>
      </c>
      <c r="AB736">
        <v>1.01217389746984</v>
      </c>
      <c r="AC736">
        <v>1.6261338041619939</v>
      </c>
      <c r="AE736">
        <v>0.39393835671694982</v>
      </c>
      <c r="AF736">
        <v>2.8289945399332139</v>
      </c>
      <c r="AG736">
        <v>1.2266946832652084</v>
      </c>
      <c r="AH736">
        <v>0.75202585785045772</v>
      </c>
      <c r="AI736">
        <v>1.8960869731024548</v>
      </c>
      <c r="AJ736" t="s">
        <v>1547</v>
      </c>
      <c r="AK736">
        <f t="shared" si="110"/>
        <v>-0.94870734832831138</v>
      </c>
      <c r="AL736">
        <f t="shared" si="111"/>
        <v>0.18234191898346189</v>
      </c>
      <c r="AM736">
        <f t="shared" si="112"/>
        <v>-0.89806417089420743</v>
      </c>
      <c r="AN736">
        <f t="shared" si="113"/>
        <v>-0.26136630821612278</v>
      </c>
      <c r="AO736">
        <f t="shared" si="114"/>
        <v>0.54787887523505641</v>
      </c>
      <c r="AQ736">
        <f t="shared" si="115"/>
        <v>-1.0762470978887126</v>
      </c>
      <c r="AR736">
        <f t="shared" si="116"/>
        <v>2.1333394992517962</v>
      </c>
      <c r="AS736">
        <f t="shared" si="117"/>
        <v>2.1388169336608805E-2</v>
      </c>
      <c r="AT736">
        <f t="shared" si="118"/>
        <v>-0.60426092682484367</v>
      </c>
      <c r="AU736">
        <f t="shared" si="119"/>
        <v>0.90369738934527466</v>
      </c>
      <c r="AV736">
        <v>8</v>
      </c>
      <c r="AW736">
        <v>6</v>
      </c>
      <c r="AX736">
        <v>-2</v>
      </c>
    </row>
    <row r="737" spans="1:50" x14ac:dyDescent="0.6">
      <c r="A737" t="s">
        <v>1549</v>
      </c>
      <c r="B737" t="s">
        <v>106</v>
      </c>
      <c r="C737" s="3" t="s">
        <v>1550</v>
      </c>
      <c r="D737">
        <v>4.9498657181300789</v>
      </c>
      <c r="E737">
        <v>3.4635707677092271</v>
      </c>
      <c r="F737">
        <v>5.6294991605776996</v>
      </c>
      <c r="G737">
        <v>5.4391511698111534</v>
      </c>
      <c r="H737">
        <v>5.3027996436896583</v>
      </c>
      <c r="I737">
        <v>6.1748704870269311</v>
      </c>
      <c r="J737">
        <v>5.2390855211966727</v>
      </c>
      <c r="K737">
        <v>5.8518305953435146</v>
      </c>
      <c r="L737">
        <v>5.5704573534186599</v>
      </c>
      <c r="M737">
        <v>4.7588952418493768</v>
      </c>
      <c r="N737">
        <v>4.2056602338855464</v>
      </c>
      <c r="O737">
        <v>3.5226369946870131</v>
      </c>
      <c r="P737">
        <v>5.1786310000000002</v>
      </c>
      <c r="Q737">
        <v>4.460711776136006</v>
      </c>
      <c r="R737">
        <v>4.0558292474605704</v>
      </c>
      <c r="S737">
        <v>4.0578395257877196</v>
      </c>
      <c r="T737">
        <v>4.5151065283474061</v>
      </c>
      <c r="U737">
        <v>4.331083164382294</v>
      </c>
      <c r="V737">
        <v>4.8020286930872844</v>
      </c>
      <c r="W737">
        <v>3.9608178163625758</v>
      </c>
      <c r="X737" t="s">
        <v>1549</v>
      </c>
      <c r="Y737">
        <v>4.2067182429196528</v>
      </c>
      <c r="Z737">
        <v>5.5343251651944261</v>
      </c>
      <c r="AA737">
        <v>5.7388350653582947</v>
      </c>
      <c r="AB737">
        <v>5.5454580582700936</v>
      </c>
      <c r="AC737">
        <v>5.1646762976340188</v>
      </c>
      <c r="AE737">
        <v>3.8641486142862798</v>
      </c>
      <c r="AF737">
        <v>4.8196713880680031</v>
      </c>
      <c r="AG737">
        <v>4.0568343866241445</v>
      </c>
      <c r="AH737">
        <v>4.4230948463648501</v>
      </c>
      <c r="AI737">
        <v>4.3814232547249299</v>
      </c>
      <c r="AJ737" t="s">
        <v>1549</v>
      </c>
      <c r="AK737">
        <f t="shared" si="110"/>
        <v>-0.82970318756826322</v>
      </c>
      <c r="AL737">
        <f t="shared" si="111"/>
        <v>1.1136968363524071</v>
      </c>
      <c r="AM737">
        <f t="shared" si="112"/>
        <v>1.4130659780780914</v>
      </c>
      <c r="AN737">
        <f t="shared" si="113"/>
        <v>1.1299935762281583</v>
      </c>
      <c r="AO737">
        <f t="shared" si="114"/>
        <v>0.57259117773754287</v>
      </c>
      <c r="AQ737">
        <f t="shared" si="115"/>
        <v>-1.331169256560941</v>
      </c>
      <c r="AR737">
        <f t="shared" si="116"/>
        <v>6.7560254612712728E-2</v>
      </c>
      <c r="AS737">
        <f t="shared" si="117"/>
        <v>-1.0491087096567739</v>
      </c>
      <c r="AT737">
        <f t="shared" si="118"/>
        <v>-0.51296312749780515</v>
      </c>
      <c r="AU737">
        <f t="shared" si="119"/>
        <v>-0.57396354172513642</v>
      </c>
      <c r="AV737">
        <v>8</v>
      </c>
      <c r="AW737">
        <v>6</v>
      </c>
      <c r="AX737">
        <v>-2</v>
      </c>
    </row>
    <row r="738" spans="1:50" x14ac:dyDescent="0.6">
      <c r="A738" t="s">
        <v>1551</v>
      </c>
      <c r="B738" t="s">
        <v>57</v>
      </c>
      <c r="C738" s="3" t="s">
        <v>1552</v>
      </c>
      <c r="D738">
        <v>8.2005796036265242</v>
      </c>
      <c r="E738">
        <v>7.4708295248966756</v>
      </c>
      <c r="F738">
        <v>7.688151642109152</v>
      </c>
      <c r="G738">
        <v>7.1780099133676716</v>
      </c>
      <c r="H738">
        <v>6.2570713060581031</v>
      </c>
      <c r="I738">
        <v>6.520603798192921</v>
      </c>
      <c r="J738">
        <v>6.7699901309331221</v>
      </c>
      <c r="K738">
        <v>9.2275028471988652</v>
      </c>
      <c r="L738">
        <v>12.08190286934636</v>
      </c>
      <c r="M738">
        <v>8.8495224183979726</v>
      </c>
      <c r="N738">
        <v>7.727017084925305</v>
      </c>
      <c r="O738">
        <v>5.2608993150947176</v>
      </c>
      <c r="P738">
        <v>7.4918240000000003</v>
      </c>
      <c r="Q738">
        <v>11.45740144972528</v>
      </c>
      <c r="R738">
        <v>4.9843577143427593</v>
      </c>
      <c r="S738">
        <v>5.4125274934276586</v>
      </c>
      <c r="T738">
        <v>6.6490381627112383</v>
      </c>
      <c r="U738">
        <v>7.1729962771432589</v>
      </c>
      <c r="V738">
        <v>8.1446558543869667</v>
      </c>
      <c r="W738">
        <v>9.0960701136076576</v>
      </c>
      <c r="X738" t="s">
        <v>1551</v>
      </c>
      <c r="Y738">
        <v>7.8357045642615999</v>
      </c>
      <c r="Z738">
        <v>7.4330807777384118</v>
      </c>
      <c r="AA738">
        <v>6.3888375521255121</v>
      </c>
      <c r="AB738">
        <v>7.9987464890659936</v>
      </c>
      <c r="AC738">
        <v>10.465712643872166</v>
      </c>
      <c r="AE738">
        <v>6.4939582000100113</v>
      </c>
      <c r="AF738">
        <v>9.4746127248626397</v>
      </c>
      <c r="AG738">
        <v>5.1984426038852085</v>
      </c>
      <c r="AH738">
        <v>6.911017219927249</v>
      </c>
      <c r="AI738">
        <v>8.6203629839973122</v>
      </c>
      <c r="AJ738" t="s">
        <v>1551</v>
      </c>
      <c r="AK738">
        <f t="shared" si="110"/>
        <v>9.8559422733103488E-2</v>
      </c>
      <c r="AL738">
        <f t="shared" si="111"/>
        <v>-0.15969351076983454</v>
      </c>
      <c r="AM738">
        <f t="shared" si="112"/>
        <v>-0.8294971471468181</v>
      </c>
      <c r="AN738">
        <f t="shared" si="113"/>
        <v>0.20313857770132374</v>
      </c>
      <c r="AO738">
        <f t="shared" si="114"/>
        <v>1.785512167281742</v>
      </c>
      <c r="AQ738">
        <f t="shared" si="115"/>
        <v>-0.76207014308843102</v>
      </c>
      <c r="AR738">
        <f t="shared" si="116"/>
        <v>1.149795972545705</v>
      </c>
      <c r="AS738">
        <f t="shared" si="117"/>
        <v>-1.5930461417674564</v>
      </c>
      <c r="AT738">
        <f t="shared" si="118"/>
        <v>-0.49455809103712106</v>
      </c>
      <c r="AU738">
        <f t="shared" si="119"/>
        <v>0.6018588935477921</v>
      </c>
      <c r="AV738">
        <v>8</v>
      </c>
      <c r="AW738">
        <v>6</v>
      </c>
      <c r="AX738">
        <v>-2</v>
      </c>
    </row>
    <row r="739" spans="1:50" x14ac:dyDescent="0.6">
      <c r="A739" t="s">
        <v>1553</v>
      </c>
      <c r="B739" t="s">
        <v>70</v>
      </c>
      <c r="C739" s="3" t="s">
        <v>1554</v>
      </c>
      <c r="D739">
        <v>0.68644627320780793</v>
      </c>
      <c r="E739">
        <v>0.74884433699158537</v>
      </c>
      <c r="F739">
        <v>0.9166777150366141</v>
      </c>
      <c r="G739">
        <v>0.90883854788706142</v>
      </c>
      <c r="H739">
        <v>1.2753118178655303</v>
      </c>
      <c r="I739">
        <v>0.84614157948154189</v>
      </c>
      <c r="J739">
        <v>0.90827916844194745</v>
      </c>
      <c r="K739">
        <v>0.96779296761866151</v>
      </c>
      <c r="L739">
        <v>0.96364554355369747</v>
      </c>
      <c r="M739">
        <v>0.89846238937962708</v>
      </c>
      <c r="N739">
        <v>1.140929529504545</v>
      </c>
      <c r="O739">
        <v>0.58350142454903708</v>
      </c>
      <c r="P739">
        <v>1.4810270000000001</v>
      </c>
      <c r="Q739">
        <v>1.0721764866875894</v>
      </c>
      <c r="R739">
        <v>1.1625949539083418</v>
      </c>
      <c r="S739">
        <v>0.70334632964715171</v>
      </c>
      <c r="T739">
        <v>1.0353361125677183</v>
      </c>
      <c r="U739">
        <v>1.232997058449284</v>
      </c>
      <c r="V739">
        <v>0.78847649660621844</v>
      </c>
      <c r="W739">
        <v>0.85004186580519037</v>
      </c>
      <c r="X739" t="s">
        <v>1553</v>
      </c>
      <c r="Y739">
        <v>0.71764530509969671</v>
      </c>
      <c r="Z739">
        <v>0.91275813146183782</v>
      </c>
      <c r="AA739">
        <v>1.0607266986735362</v>
      </c>
      <c r="AB739">
        <v>0.93803606803030448</v>
      </c>
      <c r="AC739">
        <v>0.93105396646666228</v>
      </c>
      <c r="AE739">
        <v>0.86221547702679102</v>
      </c>
      <c r="AF739">
        <v>1.2766017433437948</v>
      </c>
      <c r="AG739">
        <v>0.9329706417777468</v>
      </c>
      <c r="AH739">
        <v>1.1341665855085012</v>
      </c>
      <c r="AI739">
        <v>0.8192591812057044</v>
      </c>
      <c r="AJ739" t="s">
        <v>1553</v>
      </c>
      <c r="AK739">
        <f t="shared" si="110"/>
        <v>-1.4969205579354279</v>
      </c>
      <c r="AL739">
        <f t="shared" si="111"/>
        <v>-0.28450571738660235</v>
      </c>
      <c r="AM739">
        <f t="shared" si="112"/>
        <v>0.6349586262298117</v>
      </c>
      <c r="AN739">
        <f t="shared" si="113"/>
        <v>-0.12743072644173481</v>
      </c>
      <c r="AO739">
        <f t="shared" si="114"/>
        <v>-0.17081692360678968</v>
      </c>
      <c r="AQ739">
        <f t="shared" si="115"/>
        <v>-0.59857355936458601</v>
      </c>
      <c r="AR739">
        <f t="shared" si="116"/>
        <v>1.9763881608344629</v>
      </c>
      <c r="AS739">
        <f t="shared" si="117"/>
        <v>-0.15890686297674725</v>
      </c>
      <c r="AT739">
        <f t="shared" si="118"/>
        <v>1.0913079618786972</v>
      </c>
      <c r="AU739">
        <f t="shared" si="119"/>
        <v>-0.86550040123107674</v>
      </c>
      <c r="AV739">
        <v>8</v>
      </c>
      <c r="AW739">
        <v>6</v>
      </c>
      <c r="AX739">
        <v>-2</v>
      </c>
    </row>
    <row r="740" spans="1:50" x14ac:dyDescent="0.6">
      <c r="A740" t="s">
        <v>1555</v>
      </c>
      <c r="B740" t="s">
        <v>70</v>
      </c>
      <c r="C740" s="3" t="s">
        <v>1556</v>
      </c>
      <c r="D740">
        <v>8.0169603382185262</v>
      </c>
      <c r="E740">
        <v>6.2986722696729744</v>
      </c>
      <c r="F740">
        <v>10.866029246249623</v>
      </c>
      <c r="G740">
        <v>8.9493044899767362</v>
      </c>
      <c r="H740">
        <v>9.7492749952161439</v>
      </c>
      <c r="I740">
        <v>9.569306502081659</v>
      </c>
      <c r="J740">
        <v>10.198112888571664</v>
      </c>
      <c r="K740">
        <v>8.8976730523354899</v>
      </c>
      <c r="L740">
        <v>9.3577383180764446</v>
      </c>
      <c r="M740">
        <v>12.751682452950485</v>
      </c>
      <c r="N740">
        <v>9.1585722679280384</v>
      </c>
      <c r="O740">
        <v>8.7144809721916427</v>
      </c>
      <c r="P740">
        <v>11.237403</v>
      </c>
      <c r="Q740">
        <v>11.062496090301616</v>
      </c>
      <c r="R740">
        <v>8.7233282236027954</v>
      </c>
      <c r="S740">
        <v>8.6658327845112986</v>
      </c>
      <c r="T740">
        <v>9.5840634604080481</v>
      </c>
      <c r="U740">
        <v>10.200514562473414</v>
      </c>
      <c r="V740">
        <v>9.2084161248452236</v>
      </c>
      <c r="W740">
        <v>11.619283382963998</v>
      </c>
      <c r="X740" t="s">
        <v>1555</v>
      </c>
      <c r="Y740">
        <v>7.1578163039457507</v>
      </c>
      <c r="Z740">
        <v>9.9076668681131785</v>
      </c>
      <c r="AA740">
        <v>9.6592907486489015</v>
      </c>
      <c r="AB740">
        <v>9.547892970453578</v>
      </c>
      <c r="AC740">
        <v>11.054710385513465</v>
      </c>
      <c r="AE740">
        <v>8.9365266200598406</v>
      </c>
      <c r="AF740">
        <v>11.149949545150807</v>
      </c>
      <c r="AG740">
        <v>8.694580504057047</v>
      </c>
      <c r="AH740">
        <v>9.8922890114407309</v>
      </c>
      <c r="AI740">
        <v>10.413849753904611</v>
      </c>
      <c r="AJ740" t="s">
        <v>1555</v>
      </c>
      <c r="AK740">
        <f t="shared" si="110"/>
        <v>-2.10120746476455</v>
      </c>
      <c r="AL740">
        <f t="shared" si="111"/>
        <v>0.22521837889072666</v>
      </c>
      <c r="AM740">
        <f t="shared" si="112"/>
        <v>1.5087460942662206E-2</v>
      </c>
      <c r="AN740">
        <f t="shared" si="113"/>
        <v>-7.9157176746529556E-2</v>
      </c>
      <c r="AO740">
        <f t="shared" si="114"/>
        <v>1.1956389964508018</v>
      </c>
      <c r="AQ740">
        <f t="shared" si="115"/>
        <v>-0.59638472941094856</v>
      </c>
      <c r="AR740">
        <f t="shared" si="116"/>
        <v>1.2762131357133086</v>
      </c>
      <c r="AS740">
        <f t="shared" si="117"/>
        <v>-0.80107574221561495</v>
      </c>
      <c r="AT740">
        <f t="shared" si="118"/>
        <v>0.21220841985913716</v>
      </c>
      <c r="AU740">
        <f t="shared" si="119"/>
        <v>0.65345872128101501</v>
      </c>
      <c r="AV740">
        <v>8</v>
      </c>
      <c r="AW740">
        <v>6</v>
      </c>
      <c r="AX740">
        <v>-2</v>
      </c>
    </row>
    <row r="741" spans="1:50" x14ac:dyDescent="0.6">
      <c r="A741" t="s">
        <v>1557</v>
      </c>
      <c r="B741" t="s">
        <v>46</v>
      </c>
      <c r="C741" s="3" t="s">
        <v>1558</v>
      </c>
      <c r="D741">
        <v>2.4106326989049358</v>
      </c>
      <c r="E741">
        <v>2.3089084316960071</v>
      </c>
      <c r="F741">
        <v>3.8241374039557456</v>
      </c>
      <c r="G741">
        <v>3.8012081692588735</v>
      </c>
      <c r="H741">
        <v>3.0035645648647478</v>
      </c>
      <c r="I741">
        <v>3.0972110322803292</v>
      </c>
      <c r="J741">
        <v>4.1267542513866049</v>
      </c>
      <c r="K741">
        <v>4.3358060666570557</v>
      </c>
      <c r="L741">
        <v>4.5196026714386335</v>
      </c>
      <c r="M741">
        <v>4.640967808247094</v>
      </c>
      <c r="N741">
        <v>3.1531741922920613</v>
      </c>
      <c r="O741">
        <v>2.7292134093119853</v>
      </c>
      <c r="P741">
        <v>4.8070459999999997</v>
      </c>
      <c r="Q741">
        <v>3.8639803449041463</v>
      </c>
      <c r="R741">
        <v>2.9450832981393651</v>
      </c>
      <c r="S741">
        <v>2.9532770552690093</v>
      </c>
      <c r="T741">
        <v>3.3078264413065392</v>
      </c>
      <c r="U741">
        <v>3.1643836222490944</v>
      </c>
      <c r="V741">
        <v>3.5534252118104668</v>
      </c>
      <c r="W741">
        <v>3.694060389496268</v>
      </c>
      <c r="X741" t="s">
        <v>1557</v>
      </c>
      <c r="Y741">
        <v>2.3597705653004715</v>
      </c>
      <c r="Z741">
        <v>3.8126727866073096</v>
      </c>
      <c r="AA741">
        <v>3.0503877985725385</v>
      </c>
      <c r="AB741">
        <v>4.2312801590218303</v>
      </c>
      <c r="AC741">
        <v>4.5802852398428637</v>
      </c>
      <c r="AE741">
        <v>2.9411938008020231</v>
      </c>
      <c r="AF741">
        <v>4.3355131724520728</v>
      </c>
      <c r="AG741">
        <v>2.9491801767041874</v>
      </c>
      <c r="AH741">
        <v>3.2361050317778171</v>
      </c>
      <c r="AI741">
        <v>3.6237428006533676</v>
      </c>
      <c r="AJ741" t="s">
        <v>1557</v>
      </c>
      <c r="AK741">
        <f t="shared" si="110"/>
        <v>-1.5946249809703639</v>
      </c>
      <c r="AL741">
        <f t="shared" si="111"/>
        <v>0.41609238131708604</v>
      </c>
      <c r="AM741">
        <f t="shared" si="112"/>
        <v>-0.63885793672561464</v>
      </c>
      <c r="AN741">
        <f t="shared" si="113"/>
        <v>0.9954163711574503</v>
      </c>
      <c r="AO741">
        <f t="shared" si="114"/>
        <v>1.4784155470429305</v>
      </c>
      <c r="AQ741">
        <f t="shared" si="115"/>
        <v>-0.78997496576922821</v>
      </c>
      <c r="AR741">
        <f t="shared" si="116"/>
        <v>1.139667736978353</v>
      </c>
      <c r="AS741">
        <f t="shared" si="117"/>
        <v>-0.77892236742314547</v>
      </c>
      <c r="AT741">
        <f t="shared" si="118"/>
        <v>-0.38183798052652812</v>
      </c>
      <c r="AU741">
        <f t="shared" si="119"/>
        <v>0.15462619491906374</v>
      </c>
      <c r="AV741">
        <v>8</v>
      </c>
      <c r="AW741">
        <v>6</v>
      </c>
      <c r="AX741">
        <v>-2</v>
      </c>
    </row>
    <row r="742" spans="1:50" x14ac:dyDescent="0.6">
      <c r="A742" t="s">
        <v>1559</v>
      </c>
      <c r="B742" t="s">
        <v>106</v>
      </c>
      <c r="C742" s="3" t="s">
        <v>1560</v>
      </c>
      <c r="D742">
        <v>99.661371622743147</v>
      </c>
      <c r="E742">
        <v>96.803304381709566</v>
      </c>
      <c r="F742">
        <v>126.16315862674483</v>
      </c>
      <c r="G742">
        <v>124.1490085024674</v>
      </c>
      <c r="H742">
        <v>132.6575473598765</v>
      </c>
      <c r="I742">
        <v>137.72408065209859</v>
      </c>
      <c r="J742">
        <v>109.66212027721429</v>
      </c>
      <c r="K742">
        <v>126.3389992304906</v>
      </c>
      <c r="L742">
        <v>123.82941748230812</v>
      </c>
      <c r="M742">
        <v>135.21019663770534</v>
      </c>
      <c r="N742">
        <v>92.933675812324253</v>
      </c>
      <c r="O742">
        <v>109.9239451904635</v>
      </c>
      <c r="P742">
        <v>100.947655</v>
      </c>
      <c r="Q742">
        <v>100.13622484936367</v>
      </c>
      <c r="R742">
        <v>110.53672712385054</v>
      </c>
      <c r="S742">
        <v>108.93404641508081</v>
      </c>
      <c r="T742">
        <v>103.81331223579484</v>
      </c>
      <c r="U742">
        <v>110.2130504435663</v>
      </c>
      <c r="V742">
        <v>111.75443872629977</v>
      </c>
      <c r="W742">
        <v>93.633627955893957</v>
      </c>
      <c r="X742" t="s">
        <v>1559</v>
      </c>
      <c r="Y742">
        <v>98.232338002226356</v>
      </c>
      <c r="Z742">
        <v>125.15608356460612</v>
      </c>
      <c r="AA742">
        <v>135.19081400598753</v>
      </c>
      <c r="AB742">
        <v>118.00055975385244</v>
      </c>
      <c r="AC742">
        <v>129.51980706000671</v>
      </c>
      <c r="AE742">
        <v>101.42881050139388</v>
      </c>
      <c r="AF742">
        <v>100.54193992468183</v>
      </c>
      <c r="AG742">
        <v>109.73538676946568</v>
      </c>
      <c r="AH742">
        <v>107.01318133968057</v>
      </c>
      <c r="AI742">
        <v>102.69403334109685</v>
      </c>
      <c r="AJ742" t="s">
        <v>1559</v>
      </c>
      <c r="AK742">
        <f t="shared" si="110"/>
        <v>-1.0898124618792724</v>
      </c>
      <c r="AL742">
        <f t="shared" si="111"/>
        <v>0.93112007324184032</v>
      </c>
      <c r="AM742">
        <f t="shared" si="112"/>
        <v>1.6843404297175852</v>
      </c>
      <c r="AN742">
        <f t="shared" si="113"/>
        <v>0.39401683693760681</v>
      </c>
      <c r="AO742">
        <f t="shared" si="114"/>
        <v>1.258667024898146</v>
      </c>
      <c r="AQ742">
        <f t="shared" si="115"/>
        <v>-0.84988093911916951</v>
      </c>
      <c r="AR742">
        <f t="shared" si="116"/>
        <v>-0.91645063681470129</v>
      </c>
      <c r="AS742">
        <f t="shared" si="117"/>
        <v>-0.22637815802515721</v>
      </c>
      <c r="AT742">
        <f t="shared" si="118"/>
        <v>-0.43071055700693767</v>
      </c>
      <c r="AU742">
        <f t="shared" si="119"/>
        <v>-0.75491161194996426</v>
      </c>
      <c r="AV742">
        <v>8</v>
      </c>
      <c r="AW742">
        <v>6</v>
      </c>
      <c r="AX742">
        <v>-2</v>
      </c>
    </row>
    <row r="743" spans="1:50" x14ac:dyDescent="0.6">
      <c r="A743" t="s">
        <v>1561</v>
      </c>
      <c r="B743" t="s">
        <v>46</v>
      </c>
      <c r="C743" s="3" t="s">
        <v>1562</v>
      </c>
      <c r="D743">
        <v>3.6973620743382951E-2</v>
      </c>
      <c r="E743">
        <v>0</v>
      </c>
      <c r="F743">
        <v>0.15030117551198574</v>
      </c>
      <c r="G743">
        <v>0</v>
      </c>
      <c r="H743">
        <v>0.57295854444637739</v>
      </c>
      <c r="I743">
        <v>0</v>
      </c>
      <c r="J743">
        <v>0.51965029752813252</v>
      </c>
      <c r="K743">
        <v>8.3549194112953876E-2</v>
      </c>
      <c r="L743">
        <v>0.11358798475555752</v>
      </c>
      <c r="M743">
        <v>0.27499846031274766</v>
      </c>
      <c r="N743">
        <v>9.3480484950376114E-2</v>
      </c>
      <c r="O743">
        <v>0.1623212093605497</v>
      </c>
      <c r="P743">
        <v>4.1343999999999999E-2</v>
      </c>
      <c r="Q743">
        <v>0.49481673568025808</v>
      </c>
      <c r="R743">
        <v>1.6132922159155034</v>
      </c>
      <c r="S743">
        <v>0</v>
      </c>
      <c r="T743">
        <v>0</v>
      </c>
      <c r="U743">
        <v>0.19152284947202947</v>
      </c>
      <c r="V743">
        <v>0.50784024308063858</v>
      </c>
      <c r="W743">
        <v>9.0598071434010774E-2</v>
      </c>
      <c r="X743" t="s">
        <v>1561</v>
      </c>
      <c r="Y743">
        <v>1.8486810371691476E-2</v>
      </c>
      <c r="Z743">
        <v>7.515058775599287E-2</v>
      </c>
      <c r="AA743">
        <v>0.2864792722231887</v>
      </c>
      <c r="AB743">
        <v>0.30159974582054322</v>
      </c>
      <c r="AC743">
        <v>0.1942932225341526</v>
      </c>
      <c r="AE743">
        <v>0.1279008471554629</v>
      </c>
      <c r="AF743">
        <v>0.26808036784012906</v>
      </c>
      <c r="AG743">
        <v>0.80664610795775171</v>
      </c>
      <c r="AH743">
        <v>9.5761424736014733E-2</v>
      </c>
      <c r="AI743">
        <v>0.29921915725732467</v>
      </c>
      <c r="AJ743" t="s">
        <v>1561</v>
      </c>
      <c r="AK743">
        <f t="shared" si="110"/>
        <v>-1.0321980722971982</v>
      </c>
      <c r="AL743">
        <f t="shared" si="111"/>
        <v>-0.77665134986171003</v>
      </c>
      <c r="AM743">
        <f t="shared" si="112"/>
        <v>0.1764152327970942</v>
      </c>
      <c r="AN743">
        <f t="shared" si="113"/>
        <v>0.24460672386678053</v>
      </c>
      <c r="AO743">
        <f t="shared" si="114"/>
        <v>-0.23933260364762005</v>
      </c>
      <c r="AQ743">
        <f t="shared" si="115"/>
        <v>-0.53875411604808421</v>
      </c>
      <c r="AR743">
        <f t="shared" si="116"/>
        <v>9.3438418886388652E-2</v>
      </c>
      <c r="AS743">
        <f t="shared" si="117"/>
        <v>2.5223041962186135</v>
      </c>
      <c r="AT743">
        <f t="shared" si="118"/>
        <v>-0.6836989898173903</v>
      </c>
      <c r="AU743">
        <f t="shared" si="119"/>
        <v>0.23387055990312558</v>
      </c>
      <c r="AV743">
        <v>8</v>
      </c>
      <c r="AW743">
        <v>6</v>
      </c>
      <c r="AX743">
        <v>-2</v>
      </c>
    </row>
    <row r="744" spans="1:50" x14ac:dyDescent="0.6">
      <c r="A744" t="s">
        <v>1563</v>
      </c>
      <c r="B744" t="s">
        <v>57</v>
      </c>
      <c r="C744" s="3" t="s">
        <v>1564</v>
      </c>
      <c r="D744">
        <v>2.0819980621723642</v>
      </c>
      <c r="E744">
        <v>3.3916789504137705</v>
      </c>
      <c r="F744">
        <v>3.3606650253075232</v>
      </c>
      <c r="G744">
        <v>3.1103987148417578</v>
      </c>
      <c r="H744">
        <v>4.2269239148908415</v>
      </c>
      <c r="I744">
        <v>4.5786821058154095</v>
      </c>
      <c r="J744">
        <v>3.9185083813526336</v>
      </c>
      <c r="K744">
        <v>4.0771681574407559</v>
      </c>
      <c r="L744">
        <v>4.0323123259223399</v>
      </c>
      <c r="M744">
        <v>3.8272984472120548</v>
      </c>
      <c r="N744">
        <v>2.6726293325366974</v>
      </c>
      <c r="O744">
        <v>2.9957898432680805</v>
      </c>
      <c r="P744">
        <v>3.4027180000000001</v>
      </c>
      <c r="Q744">
        <v>3.7609992991861403</v>
      </c>
      <c r="R744">
        <v>4.0380489350088338</v>
      </c>
      <c r="S744">
        <v>3.5102034408464928</v>
      </c>
      <c r="T744">
        <v>3.5150867713692202</v>
      </c>
      <c r="U744">
        <v>3.7582001056637742</v>
      </c>
      <c r="V744">
        <v>2.7281302885679701</v>
      </c>
      <c r="W744">
        <v>2.4944692743130608</v>
      </c>
      <c r="X744" t="s">
        <v>1563</v>
      </c>
      <c r="Y744">
        <v>2.7368385062930676</v>
      </c>
      <c r="Z744">
        <v>3.2355318700746407</v>
      </c>
      <c r="AA744">
        <v>4.402803010353125</v>
      </c>
      <c r="AB744">
        <v>3.997838269396695</v>
      </c>
      <c r="AC744">
        <v>3.9298053865671974</v>
      </c>
      <c r="AE744">
        <v>2.834209587902389</v>
      </c>
      <c r="AF744">
        <v>3.5818586495930704</v>
      </c>
      <c r="AG744">
        <v>3.7741261879276635</v>
      </c>
      <c r="AH744">
        <v>3.6366434385164972</v>
      </c>
      <c r="AI744">
        <v>2.6112997814405157</v>
      </c>
      <c r="AJ744" t="s">
        <v>1563</v>
      </c>
      <c r="AK744">
        <f t="shared" si="110"/>
        <v>-1.231260924407483</v>
      </c>
      <c r="AL744">
        <f t="shared" si="111"/>
        <v>-0.39841473467156546</v>
      </c>
      <c r="AM744">
        <f t="shared" si="112"/>
        <v>1.5509942452230192</v>
      </c>
      <c r="AN744">
        <f t="shared" si="113"/>
        <v>0.87468016932390447</v>
      </c>
      <c r="AO744">
        <f t="shared" si="114"/>
        <v>0.76106139803799933</v>
      </c>
      <c r="AQ744">
        <f t="shared" si="115"/>
        <v>-1.0686456979006658</v>
      </c>
      <c r="AR744">
        <f t="shared" si="116"/>
        <v>0.17997062128791455</v>
      </c>
      <c r="AS744">
        <f t="shared" si="117"/>
        <v>0.50106831045228661</v>
      </c>
      <c r="AT744">
        <f t="shared" si="118"/>
        <v>0.27146432468186477</v>
      </c>
      <c r="AU744">
        <f t="shared" si="119"/>
        <v>-1.4409177120272796</v>
      </c>
      <c r="AV744">
        <v>8</v>
      </c>
      <c r="AW744">
        <v>6</v>
      </c>
      <c r="AX744">
        <v>-2</v>
      </c>
    </row>
    <row r="745" spans="1:50" x14ac:dyDescent="0.6">
      <c r="A745" t="s">
        <v>1565</v>
      </c>
      <c r="B745" t="s">
        <v>46</v>
      </c>
      <c r="C745" s="3" t="s">
        <v>1566</v>
      </c>
      <c r="D745">
        <v>1.172512380747623</v>
      </c>
      <c r="E745">
        <v>1.1646987415156411</v>
      </c>
      <c r="F745">
        <v>1.2984180547606052</v>
      </c>
      <c r="G745">
        <v>1.339400876235088</v>
      </c>
      <c r="H745">
        <v>1.4976966379272856</v>
      </c>
      <c r="I745">
        <v>1.6966703282270865</v>
      </c>
      <c r="J745">
        <v>1.6834640443965574</v>
      </c>
      <c r="K745">
        <v>1.7789240459265012</v>
      </c>
      <c r="L745">
        <v>1.8170226188192238</v>
      </c>
      <c r="M745">
        <v>1.2605661161644353</v>
      </c>
      <c r="N745">
        <v>1.3965209346121583</v>
      </c>
      <c r="O745">
        <v>1.6292850165008659</v>
      </c>
      <c r="P745">
        <v>1.7814760000000001</v>
      </c>
      <c r="Q745">
        <v>1.5612211586491094</v>
      </c>
      <c r="R745">
        <v>2.022068437762643</v>
      </c>
      <c r="S745">
        <v>1.7867870731061151</v>
      </c>
      <c r="T745">
        <v>1.9053132411042619</v>
      </c>
      <c r="U745">
        <v>1.7348953909860441</v>
      </c>
      <c r="V745">
        <v>1.5980600774032976</v>
      </c>
      <c r="W745">
        <v>1.2512885209870748</v>
      </c>
      <c r="X745" t="s">
        <v>1565</v>
      </c>
      <c r="Y745">
        <v>1.1686055611316322</v>
      </c>
      <c r="Z745">
        <v>1.3189094654978466</v>
      </c>
      <c r="AA745">
        <v>1.5971834830771861</v>
      </c>
      <c r="AB745">
        <v>1.7311940451615293</v>
      </c>
      <c r="AC745">
        <v>1.5387943674918296</v>
      </c>
      <c r="AE745">
        <v>1.512902975556512</v>
      </c>
      <c r="AF745">
        <v>1.6713485793245546</v>
      </c>
      <c r="AG745">
        <v>1.9044277554343791</v>
      </c>
      <c r="AH745">
        <v>1.8201043160451529</v>
      </c>
      <c r="AI745">
        <v>1.4246742991951862</v>
      </c>
      <c r="AJ745" t="s">
        <v>1565</v>
      </c>
      <c r="AK745">
        <f t="shared" si="110"/>
        <v>-1.7685148748366124</v>
      </c>
      <c r="AL745">
        <f t="shared" si="111"/>
        <v>-1.1043250607096078</v>
      </c>
      <c r="AM745">
        <f t="shared" si="112"/>
        <v>0.12536201090542584</v>
      </c>
      <c r="AN745">
        <f t="shared" si="113"/>
        <v>0.71755188579375129</v>
      </c>
      <c r="AO745">
        <f t="shared" si="114"/>
        <v>-0.13265827134344588</v>
      </c>
      <c r="AQ745">
        <f t="shared" si="115"/>
        <v>-0.2470717915345669</v>
      </c>
      <c r="AR745">
        <f t="shared" si="116"/>
        <v>0.45309602220050488</v>
      </c>
      <c r="AS745">
        <f t="shared" si="117"/>
        <v>1.4830680333072139</v>
      </c>
      <c r="AT745">
        <f t="shared" si="118"/>
        <v>1.1104445158367693</v>
      </c>
      <c r="AU745">
        <f t="shared" si="119"/>
        <v>-0.63695246961942176</v>
      </c>
      <c r="AV745">
        <v>8</v>
      </c>
      <c r="AW745">
        <v>6</v>
      </c>
      <c r="AX745">
        <v>-2</v>
      </c>
    </row>
    <row r="746" spans="1:50" x14ac:dyDescent="0.6">
      <c r="A746" t="s">
        <v>1567</v>
      </c>
      <c r="B746" t="s">
        <v>85</v>
      </c>
      <c r="C746" s="3" t="s">
        <v>1568</v>
      </c>
      <c r="D746">
        <v>8.5919753157288721</v>
      </c>
      <c r="E746">
        <v>8.0154467679977408</v>
      </c>
      <c r="F746">
        <v>9.3809759205030705</v>
      </c>
      <c r="G746">
        <v>8.9454615636035282</v>
      </c>
      <c r="H746">
        <v>9.3970828470905463</v>
      </c>
      <c r="I746">
        <v>9.8150424620527481</v>
      </c>
      <c r="J746">
        <v>10.262153380999786</v>
      </c>
      <c r="K746">
        <v>9.403392401393921</v>
      </c>
      <c r="L746">
        <v>8.0199487285598607</v>
      </c>
      <c r="M746">
        <v>8.4999189206365777</v>
      </c>
      <c r="N746">
        <v>9.1236060870650206</v>
      </c>
      <c r="O746">
        <v>9.4560641997543673</v>
      </c>
      <c r="P746">
        <v>10.127777</v>
      </c>
      <c r="Q746">
        <v>9.5632588827145746</v>
      </c>
      <c r="R746">
        <v>9.7894737978197028</v>
      </c>
      <c r="S746">
        <v>9.5402783613899924</v>
      </c>
      <c r="T746">
        <v>9.6932566879693614</v>
      </c>
      <c r="U746">
        <v>10.085019805529083</v>
      </c>
      <c r="V746">
        <v>9.1042170212229756</v>
      </c>
      <c r="W746">
        <v>8.2374302154204369</v>
      </c>
      <c r="X746" t="s">
        <v>1567</v>
      </c>
      <c r="Y746">
        <v>8.3037110418633056</v>
      </c>
      <c r="Z746">
        <v>9.1632187420532993</v>
      </c>
      <c r="AA746">
        <v>9.6060626545716481</v>
      </c>
      <c r="AB746">
        <v>9.8327728911968535</v>
      </c>
      <c r="AC746">
        <v>8.2599338245982192</v>
      </c>
      <c r="AE746">
        <v>9.2898351434096931</v>
      </c>
      <c r="AF746">
        <v>9.8455179413572864</v>
      </c>
      <c r="AG746">
        <v>9.6648760796048485</v>
      </c>
      <c r="AH746">
        <v>9.8891382467492228</v>
      </c>
      <c r="AI746">
        <v>8.6708236183217053</v>
      </c>
      <c r="AJ746" t="s">
        <v>1567</v>
      </c>
      <c r="AK746">
        <f t="shared" si="110"/>
        <v>-1.4957741300948992</v>
      </c>
      <c r="AL746">
        <f t="shared" si="111"/>
        <v>-0.14087980818105239</v>
      </c>
      <c r="AM746">
        <f t="shared" si="112"/>
        <v>0.55720201520760582</v>
      </c>
      <c r="AN746">
        <f t="shared" si="113"/>
        <v>0.91457916523818261</v>
      </c>
      <c r="AO746">
        <f t="shared" si="114"/>
        <v>-1.5647828231974077</v>
      </c>
      <c r="AQ746">
        <f t="shared" si="115"/>
        <v>5.8713334755329818E-2</v>
      </c>
      <c r="AR746">
        <f t="shared" si="116"/>
        <v>0.93466996383261136</v>
      </c>
      <c r="AS746">
        <f t="shared" si="117"/>
        <v>0.64991319814660042</v>
      </c>
      <c r="AT746">
        <f t="shared" si="118"/>
        <v>1.0034313071953507</v>
      </c>
      <c r="AU746">
        <f t="shared" si="119"/>
        <v>-0.91707222290232959</v>
      </c>
      <c r="AV746">
        <v>8</v>
      </c>
      <c r="AW746">
        <v>6</v>
      </c>
      <c r="AX746">
        <v>-2</v>
      </c>
    </row>
    <row r="747" spans="1:50" x14ac:dyDescent="0.6">
      <c r="A747" t="s">
        <v>1569</v>
      </c>
      <c r="B747" t="s">
        <v>127</v>
      </c>
      <c r="C747" s="3" t="s">
        <v>1570</v>
      </c>
      <c r="D747">
        <v>32.578702961548281</v>
      </c>
      <c r="E747">
        <v>27.703790454297199</v>
      </c>
      <c r="F747">
        <v>31.673241024531038</v>
      </c>
      <c r="G747">
        <v>30.99690421940161</v>
      </c>
      <c r="H747">
        <v>29.667990930895019</v>
      </c>
      <c r="I747">
        <v>42.862594962981035</v>
      </c>
      <c r="J747">
        <v>33.673113651866302</v>
      </c>
      <c r="K747">
        <v>37.542135360729802</v>
      </c>
      <c r="L747">
        <v>35.824064298813596</v>
      </c>
      <c r="M747">
        <v>32.235475815948213</v>
      </c>
      <c r="N747">
        <v>34.686450335675097</v>
      </c>
      <c r="O747">
        <v>31.684080046790754</v>
      </c>
      <c r="P747">
        <v>49.360691000000003</v>
      </c>
      <c r="Q747">
        <v>33.242335396978461</v>
      </c>
      <c r="R747">
        <v>50.410126925074081</v>
      </c>
      <c r="S747">
        <v>30.969449877320361</v>
      </c>
      <c r="T747">
        <v>36.031941045975955</v>
      </c>
      <c r="U747">
        <v>35.548490493388449</v>
      </c>
      <c r="V747">
        <v>37.610765474525557</v>
      </c>
      <c r="W747">
        <v>33.593560709687608</v>
      </c>
      <c r="X747" t="s">
        <v>1569</v>
      </c>
      <c r="Y747">
        <v>30.14124670792274</v>
      </c>
      <c r="Z747">
        <v>31.335072621966326</v>
      </c>
      <c r="AA747">
        <v>36.265292946938025</v>
      </c>
      <c r="AB747">
        <v>35.607624506298052</v>
      </c>
      <c r="AC747">
        <v>34.029770057380901</v>
      </c>
      <c r="AE747">
        <v>33.185265191232929</v>
      </c>
      <c r="AF747">
        <v>41.301513198489232</v>
      </c>
      <c r="AG747">
        <v>40.68978840119722</v>
      </c>
      <c r="AH747">
        <v>35.790215769682206</v>
      </c>
      <c r="AI747">
        <v>35.602163092106579</v>
      </c>
      <c r="AJ747" t="s">
        <v>1569</v>
      </c>
      <c r="AK747">
        <f t="shared" si="110"/>
        <v>-1.4712550068734453</v>
      </c>
      <c r="AL747">
        <f t="shared" si="111"/>
        <v>-1.1369243464577201</v>
      </c>
      <c r="AM747">
        <f t="shared" si="112"/>
        <v>0.24378267108373439</v>
      </c>
      <c r="AN747">
        <f t="shared" si="113"/>
        <v>5.9602782284876435E-2</v>
      </c>
      <c r="AO747">
        <f t="shared" si="114"/>
        <v>-0.38227497706078117</v>
      </c>
      <c r="AQ747">
        <f t="shared" si="115"/>
        <v>-0.61877836193640623</v>
      </c>
      <c r="AR747">
        <f t="shared" si="116"/>
        <v>1.6541749425976966</v>
      </c>
      <c r="AS747">
        <f t="shared" si="117"/>
        <v>1.4828615600806476</v>
      </c>
      <c r="AT747">
        <f t="shared" si="118"/>
        <v>0.11073742172874522</v>
      </c>
      <c r="AU747">
        <f t="shared" si="119"/>
        <v>5.807331455263872E-2</v>
      </c>
      <c r="AV747">
        <v>8</v>
      </c>
      <c r="AW747">
        <v>6</v>
      </c>
      <c r="AX747">
        <v>-2</v>
      </c>
    </row>
    <row r="748" spans="1:50" x14ac:dyDescent="0.6">
      <c r="A748" t="s">
        <v>1571</v>
      </c>
      <c r="B748" t="s">
        <v>80</v>
      </c>
      <c r="C748" s="3" t="s">
        <v>1572</v>
      </c>
      <c r="D748">
        <v>36.663350590918796</v>
      </c>
      <c r="E748">
        <v>32.361457957055762</v>
      </c>
      <c r="F748">
        <v>25.807277530784798</v>
      </c>
      <c r="G748">
        <v>26.670356957767755</v>
      </c>
      <c r="H748">
        <v>62.889341566778299</v>
      </c>
      <c r="I748">
        <v>73.2973300984155</v>
      </c>
      <c r="J748">
        <v>57.880544976820268</v>
      </c>
      <c r="K748">
        <v>37.623397948488794</v>
      </c>
      <c r="L748">
        <v>39.136312064395433</v>
      </c>
      <c r="M748">
        <v>49.920222929927483</v>
      </c>
      <c r="N748">
        <v>38.666415935168367</v>
      </c>
      <c r="O748">
        <v>30.37947589199046</v>
      </c>
      <c r="P748">
        <v>20.539591000000001</v>
      </c>
      <c r="Q748">
        <v>21.444582519777132</v>
      </c>
      <c r="R748">
        <v>55.703075639180156</v>
      </c>
      <c r="S748">
        <v>60.232975723433547</v>
      </c>
      <c r="T748">
        <v>53.337595140611405</v>
      </c>
      <c r="U748">
        <v>35.823293210143504</v>
      </c>
      <c r="V748">
        <v>31.941142367394473</v>
      </c>
      <c r="W748">
        <v>42.75956417738751</v>
      </c>
      <c r="X748" t="s">
        <v>1571</v>
      </c>
      <c r="Y748">
        <v>34.512404273987279</v>
      </c>
      <c r="Z748">
        <v>26.238817244276277</v>
      </c>
      <c r="AA748">
        <v>68.093335832596892</v>
      </c>
      <c r="AB748">
        <v>47.751971462654531</v>
      </c>
      <c r="AC748">
        <v>44.528267497161458</v>
      </c>
      <c r="AE748">
        <v>34.522945913579413</v>
      </c>
      <c r="AF748">
        <v>20.992086759888565</v>
      </c>
      <c r="AG748">
        <v>57.968025681306855</v>
      </c>
      <c r="AH748">
        <v>44.580444175377451</v>
      </c>
      <c r="AI748">
        <v>37.35035327239099</v>
      </c>
      <c r="AJ748" t="s">
        <v>1571</v>
      </c>
      <c r="AK748">
        <f t="shared" si="110"/>
        <v>-0.50440133376214413</v>
      </c>
      <c r="AL748">
        <f t="shared" si="111"/>
        <v>-1.0887647251470047</v>
      </c>
      <c r="AM748">
        <f t="shared" si="112"/>
        <v>1.8674196165684476</v>
      </c>
      <c r="AN748">
        <f t="shared" si="113"/>
        <v>0.43070919992224793</v>
      </c>
      <c r="AO748">
        <f t="shared" si="114"/>
        <v>0.20301901242177786</v>
      </c>
      <c r="AQ748">
        <f t="shared" si="115"/>
        <v>-0.50365677783486484</v>
      </c>
      <c r="AR748">
        <f t="shared" si="116"/>
        <v>-1.4593412608779879</v>
      </c>
      <c r="AS748">
        <f t="shared" si="117"/>
        <v>1.1522690346523348</v>
      </c>
      <c r="AT748">
        <f t="shared" si="118"/>
        <v>0.2067042508224862</v>
      </c>
      <c r="AU748">
        <f t="shared" si="119"/>
        <v>-0.30395701676528769</v>
      </c>
      <c r="AV748">
        <v>8</v>
      </c>
      <c r="AW748">
        <v>6</v>
      </c>
      <c r="AX748">
        <v>-2</v>
      </c>
    </row>
    <row r="749" spans="1:50" x14ac:dyDescent="0.6">
      <c r="A749" t="s">
        <v>1573</v>
      </c>
      <c r="B749" t="s">
        <v>46</v>
      </c>
      <c r="C749" s="3" t="s">
        <v>1574</v>
      </c>
      <c r="D749">
        <v>18.94109282143333</v>
      </c>
      <c r="E749">
        <v>23.615545553267026</v>
      </c>
      <c r="F749">
        <v>13.234268145081554</v>
      </c>
      <c r="G749">
        <v>14.964454586031637</v>
      </c>
      <c r="H749">
        <v>46.684873099004093</v>
      </c>
      <c r="I749">
        <v>45.086522748676288</v>
      </c>
      <c r="J749">
        <v>40.500030444102933</v>
      </c>
      <c r="K749">
        <v>33.965908613856705</v>
      </c>
      <c r="L749">
        <v>29.633023953146093</v>
      </c>
      <c r="M749">
        <v>35.70796905188736</v>
      </c>
      <c r="N749">
        <v>17.996256923955013</v>
      </c>
      <c r="O749">
        <v>22.262029340981048</v>
      </c>
      <c r="P749">
        <v>10.523676</v>
      </c>
      <c r="Q749">
        <v>13.49152595247458</v>
      </c>
      <c r="R749">
        <v>41.886711014090636</v>
      </c>
      <c r="S749">
        <v>51.737265786190974</v>
      </c>
      <c r="T749">
        <v>26.746415181779689</v>
      </c>
      <c r="U749">
        <v>20.3458915753986</v>
      </c>
      <c r="V749">
        <v>19.181062758444536</v>
      </c>
      <c r="W749">
        <v>24.977462132044863</v>
      </c>
      <c r="X749" t="s">
        <v>1573</v>
      </c>
      <c r="Y749">
        <v>21.278319187350178</v>
      </c>
      <c r="Z749">
        <v>14.099361365556597</v>
      </c>
      <c r="AA749">
        <v>45.885697923840191</v>
      </c>
      <c r="AB749">
        <v>37.232969528979822</v>
      </c>
      <c r="AC749">
        <v>32.670496502516727</v>
      </c>
      <c r="AE749">
        <v>20.12914313246803</v>
      </c>
      <c r="AF749">
        <v>12.00760097623729</v>
      </c>
      <c r="AG749">
        <v>46.811988400140805</v>
      </c>
      <c r="AH749">
        <v>23.546153378589146</v>
      </c>
      <c r="AI749">
        <v>22.079262445244701</v>
      </c>
      <c r="AJ749" t="s">
        <v>1573</v>
      </c>
      <c r="AK749">
        <f t="shared" si="110"/>
        <v>-0.50658985183391336</v>
      </c>
      <c r="AL749">
        <f t="shared" si="111"/>
        <v>-1.0842445861767194</v>
      </c>
      <c r="AM749">
        <f t="shared" si="112"/>
        <v>1.4734425121601966</v>
      </c>
      <c r="AN749">
        <f t="shared" si="113"/>
        <v>0.77720085057807664</v>
      </c>
      <c r="AO749">
        <f t="shared" si="114"/>
        <v>0.41008152637102907</v>
      </c>
      <c r="AQ749">
        <f t="shared" si="115"/>
        <v>-0.59905828599588085</v>
      </c>
      <c r="AR749">
        <f t="shared" si="116"/>
        <v>-1.2525580547881237</v>
      </c>
      <c r="AS749">
        <f t="shared" si="117"/>
        <v>1.5479764615570495</v>
      </c>
      <c r="AT749">
        <f t="shared" si="118"/>
        <v>-0.32410860737016145</v>
      </c>
      <c r="AU749">
        <f t="shared" si="119"/>
        <v>-0.44214196450155269</v>
      </c>
      <c r="AV749">
        <v>8</v>
      </c>
      <c r="AW749">
        <v>6</v>
      </c>
      <c r="AX749">
        <v>-2</v>
      </c>
    </row>
    <row r="750" spans="1:50" x14ac:dyDescent="0.6">
      <c r="A750" t="s">
        <v>1575</v>
      </c>
      <c r="B750" t="s">
        <v>46</v>
      </c>
      <c r="C750" s="3" t="s">
        <v>1576</v>
      </c>
      <c r="D750">
        <v>2.0951381097753421</v>
      </c>
      <c r="E750">
        <v>1.513146697234925</v>
      </c>
      <c r="F750">
        <v>2.6048326077298798</v>
      </c>
      <c r="G750">
        <v>2.6126427173128728</v>
      </c>
      <c r="H750">
        <v>2.090414263568757</v>
      </c>
      <c r="I750">
        <v>2.3146403956634538</v>
      </c>
      <c r="J750">
        <v>2.6999587478568916</v>
      </c>
      <c r="K750">
        <v>2.6592720082116346</v>
      </c>
      <c r="L750">
        <v>2.4879042328259522</v>
      </c>
      <c r="M750">
        <v>2.2489426644213313</v>
      </c>
      <c r="N750">
        <v>1.9220076495471417</v>
      </c>
      <c r="O750">
        <v>2.4596661873314631</v>
      </c>
      <c r="P750">
        <v>2.7717459999999998</v>
      </c>
      <c r="Q750">
        <v>2.6657575123238537</v>
      </c>
      <c r="R750">
        <v>2.5336905173910123</v>
      </c>
      <c r="S750">
        <v>2.3302303004984077</v>
      </c>
      <c r="T750">
        <v>2.5698886134270915</v>
      </c>
      <c r="U750">
        <v>2.475320890278045</v>
      </c>
      <c r="V750">
        <v>2.518181857080354</v>
      </c>
      <c r="W750">
        <v>2.2683029173447427</v>
      </c>
      <c r="X750" t="s">
        <v>1575</v>
      </c>
      <c r="Y750">
        <v>1.8041424035051334</v>
      </c>
      <c r="Z750">
        <v>2.6087376625213761</v>
      </c>
      <c r="AA750">
        <v>2.2025273296161054</v>
      </c>
      <c r="AB750">
        <v>2.6796153780342631</v>
      </c>
      <c r="AC750">
        <v>2.3684234486236417</v>
      </c>
      <c r="AE750">
        <v>2.1908369184393024</v>
      </c>
      <c r="AF750">
        <v>2.718751756161927</v>
      </c>
      <c r="AG750">
        <v>2.4319604089447102</v>
      </c>
      <c r="AH750">
        <v>2.5226047518525681</v>
      </c>
      <c r="AI750">
        <v>2.3932423872125481</v>
      </c>
      <c r="AJ750" t="s">
        <v>1575</v>
      </c>
      <c r="AK750">
        <f t="shared" si="110"/>
        <v>-2.1427067188232889</v>
      </c>
      <c r="AL750">
        <f t="shared" si="111"/>
        <v>0.78957594460506286</v>
      </c>
      <c r="AM750">
        <f t="shared" si="112"/>
        <v>-0.69082491972508464</v>
      </c>
      <c r="AN750">
        <f t="shared" si="113"/>
        <v>1.0478840741806186</v>
      </c>
      <c r="AO750">
        <f t="shared" si="114"/>
        <v>-8.6229866193921326E-2</v>
      </c>
      <c r="AQ750">
        <f t="shared" si="115"/>
        <v>-0.73342968235319317</v>
      </c>
      <c r="AR750">
        <f t="shared" si="116"/>
        <v>1.190513454365431</v>
      </c>
      <c r="AS750">
        <f t="shared" si="117"/>
        <v>0.14532547190762113</v>
      </c>
      <c r="AT750">
        <f t="shared" si="118"/>
        <v>0.47567148410205851</v>
      </c>
      <c r="AU750">
        <f t="shared" si="119"/>
        <v>4.2207579346928122E-3</v>
      </c>
      <c r="AV750">
        <v>8</v>
      </c>
      <c r="AW750">
        <v>7</v>
      </c>
      <c r="AX750">
        <v>-1</v>
      </c>
    </row>
    <row r="751" spans="1:50" x14ac:dyDescent="0.6">
      <c r="A751" t="s">
        <v>1577</v>
      </c>
      <c r="B751" t="s">
        <v>563</v>
      </c>
      <c r="C751" s="3" t="s">
        <v>1578</v>
      </c>
      <c r="D751">
        <v>12.775234465173362</v>
      </c>
      <c r="E751">
        <v>15.440799996400871</v>
      </c>
      <c r="F751">
        <v>19.24075524358955</v>
      </c>
      <c r="G751">
        <v>22.452370673754945</v>
      </c>
      <c r="H751">
        <v>19.288334559798212</v>
      </c>
      <c r="I751">
        <v>18.566177739284051</v>
      </c>
      <c r="J751">
        <v>21.883153314625702</v>
      </c>
      <c r="K751">
        <v>22.975627961516459</v>
      </c>
      <c r="L751">
        <v>17.252402809797456</v>
      </c>
      <c r="M751">
        <v>17.015712688104234</v>
      </c>
      <c r="N751">
        <v>14.767634739330804</v>
      </c>
      <c r="O751">
        <v>17.094848670526083</v>
      </c>
      <c r="P751">
        <v>20.148745999999999</v>
      </c>
      <c r="Q751">
        <v>18.5543739483571</v>
      </c>
      <c r="R751">
        <v>18.253074825049683</v>
      </c>
      <c r="S751">
        <v>17.167406645717232</v>
      </c>
      <c r="T751">
        <v>19.974475226993892</v>
      </c>
      <c r="U751">
        <v>17.4397154455466</v>
      </c>
      <c r="V751">
        <v>15.79421094414395</v>
      </c>
      <c r="W751">
        <v>16.506594684557403</v>
      </c>
      <c r="X751" t="s">
        <v>1577</v>
      </c>
      <c r="Y751">
        <v>14.108017230787116</v>
      </c>
      <c r="Z751">
        <v>20.846562958672248</v>
      </c>
      <c r="AA751">
        <v>18.92725614954113</v>
      </c>
      <c r="AB751">
        <v>22.42939063807108</v>
      </c>
      <c r="AC751">
        <v>17.134057748950845</v>
      </c>
      <c r="AE751">
        <v>15.931241704928443</v>
      </c>
      <c r="AF751">
        <v>19.351559974178549</v>
      </c>
      <c r="AG751">
        <v>17.710240735383458</v>
      </c>
      <c r="AH751">
        <v>18.707095336270246</v>
      </c>
      <c r="AI751">
        <v>16.150402814350677</v>
      </c>
      <c r="AJ751" t="s">
        <v>1577</v>
      </c>
      <c r="AK751">
        <f t="shared" si="110"/>
        <v>-1.6354024434579615</v>
      </c>
      <c r="AL751">
        <f t="shared" si="111"/>
        <v>1.1048823290715484</v>
      </c>
      <c r="AM751">
        <f t="shared" si="112"/>
        <v>0.32438050638452426</v>
      </c>
      <c r="AN751">
        <f t="shared" si="113"/>
        <v>1.7485521597066696</v>
      </c>
      <c r="AO751">
        <f t="shared" si="114"/>
        <v>-0.4048382998227954</v>
      </c>
      <c r="AQ751">
        <f t="shared" si="115"/>
        <v>-0.89397328868979087</v>
      </c>
      <c r="AR751">
        <f t="shared" si="116"/>
        <v>0.49692712942938783</v>
      </c>
      <c r="AS751">
        <f t="shared" si="117"/>
        <v>-0.17052877256410284</v>
      </c>
      <c r="AT751">
        <f t="shared" si="118"/>
        <v>0.23485030974026172</v>
      </c>
      <c r="AU751">
        <f t="shared" si="119"/>
        <v>-0.80484962979775376</v>
      </c>
      <c r="AV751">
        <v>8</v>
      </c>
      <c r="AW751">
        <v>7</v>
      </c>
      <c r="AX751">
        <v>-1</v>
      </c>
    </row>
    <row r="752" spans="1:50" x14ac:dyDescent="0.6">
      <c r="A752" t="s">
        <v>1579</v>
      </c>
      <c r="B752" t="s">
        <v>46</v>
      </c>
      <c r="C752" s="3" t="s">
        <v>1580</v>
      </c>
      <c r="D752">
        <v>0.74393398147083678</v>
      </c>
      <c r="E752">
        <v>0.61193274864036395</v>
      </c>
      <c r="F752">
        <v>1.2643814566147653</v>
      </c>
      <c r="G752">
        <v>1.1858496786693389</v>
      </c>
      <c r="H752">
        <v>1.2922359931286422</v>
      </c>
      <c r="I752">
        <v>1.0476244785040336</v>
      </c>
      <c r="J752">
        <v>1.1196183249788449</v>
      </c>
      <c r="K752">
        <v>0.96099637269559579</v>
      </c>
      <c r="L752">
        <v>1.343870784739297</v>
      </c>
      <c r="M752">
        <v>1.2518828890569986</v>
      </c>
      <c r="N752">
        <v>0.63257530321229716</v>
      </c>
      <c r="O752">
        <v>0.80397404751785284</v>
      </c>
      <c r="P752">
        <v>1.0934440000000001</v>
      </c>
      <c r="Q752">
        <v>1.3431191609644495</v>
      </c>
      <c r="R752">
        <v>1.0436009607949686</v>
      </c>
      <c r="S752">
        <v>0.91737679221668877</v>
      </c>
      <c r="T752">
        <v>0.87298306964707084</v>
      </c>
      <c r="U752">
        <v>0.88459740427093025</v>
      </c>
      <c r="V752">
        <v>1.012434629044475</v>
      </c>
      <c r="W752">
        <v>1.1682165472062562</v>
      </c>
      <c r="X752" t="s">
        <v>1579</v>
      </c>
      <c r="Y752">
        <v>0.67793336505560031</v>
      </c>
      <c r="Z752">
        <v>1.2251155676420522</v>
      </c>
      <c r="AA752">
        <v>1.1699302358163379</v>
      </c>
      <c r="AB752">
        <v>1.0403073488372203</v>
      </c>
      <c r="AC752">
        <v>1.2978768368981477</v>
      </c>
      <c r="AE752">
        <v>0.71827467536507505</v>
      </c>
      <c r="AF752">
        <v>1.2182815804822247</v>
      </c>
      <c r="AG752">
        <v>0.98048887650582861</v>
      </c>
      <c r="AH752">
        <v>0.8787902369590006</v>
      </c>
      <c r="AI752">
        <v>1.0903255881253657</v>
      </c>
      <c r="AJ752" t="s">
        <v>1579</v>
      </c>
      <c r="AK752">
        <f t="shared" si="110"/>
        <v>-1.6382102032668633</v>
      </c>
      <c r="AL752">
        <f t="shared" si="111"/>
        <v>0.90983370494242066</v>
      </c>
      <c r="AM752">
        <f t="shared" si="112"/>
        <v>0.65285413229485667</v>
      </c>
      <c r="AN752">
        <f t="shared" si="113"/>
        <v>4.92438431253037E-2</v>
      </c>
      <c r="AO752">
        <f t="shared" si="114"/>
        <v>1.2486585205252658</v>
      </c>
      <c r="AQ752">
        <f t="shared" si="115"/>
        <v>-1.4503542578480331</v>
      </c>
      <c r="AR752">
        <f t="shared" si="116"/>
        <v>0.87801011991157019</v>
      </c>
      <c r="AS752">
        <f t="shared" si="117"/>
        <v>-0.22931071018787158</v>
      </c>
      <c r="AT752">
        <f t="shared" si="118"/>
        <v>-0.70288714916118744</v>
      </c>
      <c r="AU752">
        <f t="shared" si="119"/>
        <v>0.28216199966453676</v>
      </c>
      <c r="AV752">
        <v>8</v>
      </c>
      <c r="AW752">
        <v>7</v>
      </c>
      <c r="AX752">
        <v>-1</v>
      </c>
    </row>
    <row r="753" spans="1:50" x14ac:dyDescent="0.6">
      <c r="A753" t="s">
        <v>1581</v>
      </c>
      <c r="B753" t="s">
        <v>70</v>
      </c>
      <c r="C753" s="3" t="s">
        <v>1582</v>
      </c>
      <c r="D753">
        <v>0.50499662804975864</v>
      </c>
      <c r="E753">
        <v>0.97350218525233456</v>
      </c>
      <c r="F753">
        <v>1.0030166080589502</v>
      </c>
      <c r="G753">
        <v>0.95443691149446375</v>
      </c>
      <c r="H753">
        <v>0.95754657249717334</v>
      </c>
      <c r="I753">
        <v>0.59631809677461278</v>
      </c>
      <c r="J753">
        <v>0.97811029320354692</v>
      </c>
      <c r="K753">
        <v>1.0524244987747347</v>
      </c>
      <c r="L753">
        <v>1.0408533395479018</v>
      </c>
      <c r="M753">
        <v>0.87704211796402876</v>
      </c>
      <c r="N753">
        <v>0.68420722395764877</v>
      </c>
      <c r="O753">
        <v>0.69881007360211078</v>
      </c>
      <c r="P753">
        <v>1.1833290000000001</v>
      </c>
      <c r="Q753">
        <v>1.0949256380360433</v>
      </c>
      <c r="R753">
        <v>1.149584285068771</v>
      </c>
      <c r="S753">
        <v>0.73151277553335237</v>
      </c>
      <c r="T753">
        <v>0.86926592194913732</v>
      </c>
      <c r="U753">
        <v>1.1215712999550553</v>
      </c>
      <c r="V753">
        <v>0.83996677423806798</v>
      </c>
      <c r="W753">
        <v>0.65292933219048099</v>
      </c>
      <c r="X753" t="s">
        <v>1581</v>
      </c>
      <c r="Y753">
        <v>0.73924940665104666</v>
      </c>
      <c r="Z753">
        <v>0.97872675977670698</v>
      </c>
      <c r="AA753">
        <v>0.77693233463589306</v>
      </c>
      <c r="AB753">
        <v>1.0152673959891407</v>
      </c>
      <c r="AC753">
        <v>0.95894772875596535</v>
      </c>
      <c r="AE753">
        <v>0.69150864877987983</v>
      </c>
      <c r="AF753">
        <v>1.1391273190180216</v>
      </c>
      <c r="AG753">
        <v>0.94054853030106167</v>
      </c>
      <c r="AH753">
        <v>0.99541861095209638</v>
      </c>
      <c r="AI753">
        <v>0.74644805321427454</v>
      </c>
      <c r="AJ753" t="s">
        <v>1581</v>
      </c>
      <c r="AK753">
        <f t="shared" si="110"/>
        <v>-1.0693576800087687</v>
      </c>
      <c r="AL753">
        <f t="shared" si="111"/>
        <v>0.541575529907799</v>
      </c>
      <c r="AM753">
        <f t="shared" si="112"/>
        <v>-0.81586949273191145</v>
      </c>
      <c r="AN753">
        <f t="shared" si="113"/>
        <v>0.78737966803522208</v>
      </c>
      <c r="AO753">
        <f t="shared" si="114"/>
        <v>0.40852454401952815</v>
      </c>
      <c r="AQ753">
        <f t="shared" si="115"/>
        <v>-1.3905035892876856</v>
      </c>
      <c r="AR753">
        <f t="shared" si="116"/>
        <v>1.6205693654352726</v>
      </c>
      <c r="AS753">
        <f t="shared" si="117"/>
        <v>0.2847555135037404</v>
      </c>
      <c r="AT753">
        <f t="shared" si="118"/>
        <v>0.65385945589269179</v>
      </c>
      <c r="AU753">
        <f t="shared" si="119"/>
        <v>-1.020933314765887</v>
      </c>
      <c r="AV753">
        <v>8</v>
      </c>
      <c r="AW753">
        <v>7</v>
      </c>
      <c r="AX753">
        <v>-1</v>
      </c>
    </row>
    <row r="754" spans="1:50" x14ac:dyDescent="0.6">
      <c r="A754" t="s">
        <v>1583</v>
      </c>
      <c r="B754" t="s">
        <v>46</v>
      </c>
      <c r="C754" s="3" t="s">
        <v>1584</v>
      </c>
      <c r="D754">
        <v>7.4664383827507992</v>
      </c>
      <c r="E754">
        <v>7.6625507538454016</v>
      </c>
      <c r="F754">
        <v>12.248070381846015</v>
      </c>
      <c r="G754">
        <v>11.535153909408058</v>
      </c>
      <c r="H754">
        <v>9.3115515122640691</v>
      </c>
      <c r="I754">
        <v>11.495197822060211</v>
      </c>
      <c r="J754">
        <v>12.088458845612431</v>
      </c>
      <c r="K754">
        <v>13.206471874360272</v>
      </c>
      <c r="L754">
        <v>11.583281540823988</v>
      </c>
      <c r="M754">
        <v>10.509395284760934</v>
      </c>
      <c r="N754">
        <v>9.1369354376600533</v>
      </c>
      <c r="O754">
        <v>9.6550429257585293</v>
      </c>
      <c r="P754">
        <v>11.322444000000001</v>
      </c>
      <c r="Q754">
        <v>10.385784223007546</v>
      </c>
      <c r="R754">
        <v>9.3685524151309441</v>
      </c>
      <c r="S754">
        <v>8.7779958670851492</v>
      </c>
      <c r="T754">
        <v>9.0875756656742261</v>
      </c>
      <c r="U754">
        <v>12.476866669640208</v>
      </c>
      <c r="V754">
        <v>11.280275203364088</v>
      </c>
      <c r="W754">
        <v>8.603202122610524</v>
      </c>
      <c r="X754" t="s">
        <v>1583</v>
      </c>
      <c r="Y754">
        <v>7.5644945682981</v>
      </c>
      <c r="Z754">
        <v>11.891612145627036</v>
      </c>
      <c r="AA754">
        <v>10.40337466716214</v>
      </c>
      <c r="AB754">
        <v>12.647465359986352</v>
      </c>
      <c r="AC754">
        <v>11.046338412792462</v>
      </c>
      <c r="AE754">
        <v>9.3959891817092913</v>
      </c>
      <c r="AF754">
        <v>10.854114111503772</v>
      </c>
      <c r="AG754">
        <v>9.0732741411080475</v>
      </c>
      <c r="AH754">
        <v>10.782221167657216</v>
      </c>
      <c r="AI754">
        <v>9.941738662987305</v>
      </c>
      <c r="AJ754" t="s">
        <v>1583</v>
      </c>
      <c r="AK754">
        <f t="shared" si="110"/>
        <v>-1.9215922386048554</v>
      </c>
      <c r="AL754">
        <f t="shared" si="111"/>
        <v>1.0527430388748422</v>
      </c>
      <c r="AM754">
        <f t="shared" si="112"/>
        <v>2.9771706490111047E-2</v>
      </c>
      <c r="AN754">
        <f t="shared" si="113"/>
        <v>1.5722946433526419</v>
      </c>
      <c r="AO754">
        <f t="shared" si="114"/>
        <v>0.47172636027357451</v>
      </c>
      <c r="AQ754">
        <f t="shared" si="115"/>
        <v>-0.66267589491133505</v>
      </c>
      <c r="AR754">
        <f t="shared" si="116"/>
        <v>0.33959694379842775</v>
      </c>
      <c r="AS754">
        <f t="shared" si="117"/>
        <v>-0.88450086561760666</v>
      </c>
      <c r="AT754">
        <f t="shared" si="118"/>
        <v>0.29017981674714971</v>
      </c>
      <c r="AU754">
        <f t="shared" si="119"/>
        <v>-0.28754351040297055</v>
      </c>
      <c r="AV754">
        <v>8</v>
      </c>
      <c r="AW754">
        <v>7</v>
      </c>
      <c r="AX754">
        <v>-1</v>
      </c>
    </row>
    <row r="755" spans="1:50" x14ac:dyDescent="0.6">
      <c r="A755" t="s">
        <v>1585</v>
      </c>
      <c r="B755" t="s">
        <v>46</v>
      </c>
      <c r="C755" s="3" t="s">
        <v>1586</v>
      </c>
      <c r="D755">
        <v>1.6923805267894791</v>
      </c>
      <c r="E755">
        <v>1.5261784008014401</v>
      </c>
      <c r="F755">
        <v>1.8819478759088681</v>
      </c>
      <c r="G755">
        <v>1.9664026338864933</v>
      </c>
      <c r="H755">
        <v>1.7820459244368096</v>
      </c>
      <c r="I755">
        <v>2.2448141523089689</v>
      </c>
      <c r="J755">
        <v>2.4565716874854369</v>
      </c>
      <c r="K755">
        <v>2.4798388915694254</v>
      </c>
      <c r="L755">
        <v>2.2082364987711705</v>
      </c>
      <c r="M755">
        <v>2.8254859206468717</v>
      </c>
      <c r="N755">
        <v>2.3038081355542857</v>
      </c>
      <c r="O755">
        <v>2.4384477983863286</v>
      </c>
      <c r="P755">
        <v>1.8406229999999999</v>
      </c>
      <c r="Q755">
        <v>2.3030972463860695</v>
      </c>
      <c r="R755">
        <v>3.0780189154543032</v>
      </c>
      <c r="S755">
        <v>2.2446772242660789</v>
      </c>
      <c r="T755">
        <v>2.4575329332732334</v>
      </c>
      <c r="U755">
        <v>2.5092677248299888</v>
      </c>
      <c r="V755">
        <v>2.6862586115887992</v>
      </c>
      <c r="W755">
        <v>2.3119341033452283</v>
      </c>
      <c r="X755" t="s">
        <v>1585</v>
      </c>
      <c r="Y755">
        <v>1.6092794637954597</v>
      </c>
      <c r="Z755">
        <v>1.9241752548976807</v>
      </c>
      <c r="AA755">
        <v>2.0134300383728894</v>
      </c>
      <c r="AB755">
        <v>2.4682052895274311</v>
      </c>
      <c r="AC755">
        <v>2.5168612097090213</v>
      </c>
      <c r="AE755">
        <v>2.3711279669703069</v>
      </c>
      <c r="AF755">
        <v>2.0718601231930345</v>
      </c>
      <c r="AG755">
        <v>2.6613480698601908</v>
      </c>
      <c r="AH755">
        <v>2.4834003290516113</v>
      </c>
      <c r="AI755">
        <v>2.499096357467014</v>
      </c>
      <c r="AJ755" t="s">
        <v>1585</v>
      </c>
      <c r="AK755">
        <f t="shared" si="110"/>
        <v>-1.9364156826292067</v>
      </c>
      <c r="AL755">
        <f t="shared" si="111"/>
        <v>-1.0020452678977061</v>
      </c>
      <c r="AM755">
        <f t="shared" si="112"/>
        <v>-0.73720517981463352</v>
      </c>
      <c r="AN755">
        <f t="shared" si="113"/>
        <v>0.61222073198788995</v>
      </c>
      <c r="AO755">
        <f t="shared" si="114"/>
        <v>0.75659437432868948</v>
      </c>
      <c r="AQ755">
        <f t="shared" si="115"/>
        <v>0.32416931719689573</v>
      </c>
      <c r="AR755">
        <f t="shared" si="116"/>
        <v>-0.56382927537622307</v>
      </c>
      <c r="AS755">
        <f t="shared" si="117"/>
        <v>1.1853211190404804</v>
      </c>
      <c r="AT755">
        <f t="shared" si="118"/>
        <v>0.65730801414041728</v>
      </c>
      <c r="AU755">
        <f t="shared" si="119"/>
        <v>0.70388184902338746</v>
      </c>
      <c r="AV755">
        <v>8</v>
      </c>
      <c r="AW755">
        <v>7</v>
      </c>
      <c r="AX755">
        <v>-1</v>
      </c>
    </row>
    <row r="756" spans="1:50" x14ac:dyDescent="0.6">
      <c r="A756" t="s">
        <v>1587</v>
      </c>
      <c r="B756" t="s">
        <v>46</v>
      </c>
      <c r="C756" s="3" t="s">
        <v>1588</v>
      </c>
      <c r="D756">
        <v>1.500468663634746</v>
      </c>
      <c r="E756">
        <v>1.5261026147468795</v>
      </c>
      <c r="F756">
        <v>1.7514002180157635</v>
      </c>
      <c r="G756">
        <v>2.2823044954844169</v>
      </c>
      <c r="H756">
        <v>1.8056234503566151</v>
      </c>
      <c r="I756">
        <v>1.7830201420938685</v>
      </c>
      <c r="J756">
        <v>2.0339996379009189</v>
      </c>
      <c r="K756">
        <v>1.9286162266008235</v>
      </c>
      <c r="L756">
        <v>1.9284969335589455</v>
      </c>
      <c r="M756">
        <v>1.8730592482552333</v>
      </c>
      <c r="N756">
        <v>1.3987250259807136</v>
      </c>
      <c r="O756">
        <v>1.4961826072569127</v>
      </c>
      <c r="P756">
        <v>2.4719129999999998</v>
      </c>
      <c r="Q756">
        <v>1.7021504974709665</v>
      </c>
      <c r="R756">
        <v>3.6559739020305844</v>
      </c>
      <c r="S756">
        <v>2.5495639821021694</v>
      </c>
      <c r="T756">
        <v>2.2248130185290083</v>
      </c>
      <c r="U756">
        <v>2.9549945819828403</v>
      </c>
      <c r="V756">
        <v>1.9321754621439582</v>
      </c>
      <c r="W756">
        <v>1.646371848248553</v>
      </c>
      <c r="X756" t="s">
        <v>1587</v>
      </c>
      <c r="Y756">
        <v>1.5132856391908127</v>
      </c>
      <c r="Z756">
        <v>2.01685235675009</v>
      </c>
      <c r="AA756">
        <v>1.7943217962252418</v>
      </c>
      <c r="AB756">
        <v>1.9813079322508713</v>
      </c>
      <c r="AC756">
        <v>1.9007780909070893</v>
      </c>
      <c r="AE756">
        <v>1.4474538166188131</v>
      </c>
      <c r="AF756">
        <v>2.087031748735483</v>
      </c>
      <c r="AG756">
        <v>3.1027689420663771</v>
      </c>
      <c r="AH756">
        <v>2.5899038002559243</v>
      </c>
      <c r="AI756">
        <v>1.7892736551962556</v>
      </c>
      <c r="AJ756" t="s">
        <v>1587</v>
      </c>
      <c r="AK756">
        <f t="shared" si="110"/>
        <v>-1.0281094377433972</v>
      </c>
      <c r="AL756">
        <f t="shared" si="111"/>
        <v>-1.0998733368577394E-2</v>
      </c>
      <c r="AM756">
        <f t="shared" si="112"/>
        <v>-0.4604688974361788</v>
      </c>
      <c r="AN756">
        <f t="shared" si="113"/>
        <v>-8.2791831240940694E-2</v>
      </c>
      <c r="AO756">
        <f t="shared" si="114"/>
        <v>-0.24544706796778989</v>
      </c>
      <c r="AQ756">
        <f t="shared" si="115"/>
        <v>-1.1610774221070654</v>
      </c>
      <c r="AR756">
        <f t="shared" si="116"/>
        <v>0.1307505290942606</v>
      </c>
      <c r="AS756">
        <f t="shared" si="117"/>
        <v>2.1823499222707503</v>
      </c>
      <c r="AT756">
        <f t="shared" si="118"/>
        <v>1.1464581378326384</v>
      </c>
      <c r="AU756">
        <f t="shared" si="119"/>
        <v>-0.47066519933369566</v>
      </c>
      <c r="AV756">
        <v>8</v>
      </c>
      <c r="AW756">
        <v>7</v>
      </c>
      <c r="AX756">
        <v>-1</v>
      </c>
    </row>
    <row r="757" spans="1:50" x14ac:dyDescent="0.6">
      <c r="A757" t="s">
        <v>1589</v>
      </c>
      <c r="B757" t="s">
        <v>46</v>
      </c>
      <c r="C757" s="3" t="s">
        <v>1590</v>
      </c>
      <c r="D757">
        <v>4.0851158047294245</v>
      </c>
      <c r="E757">
        <v>3.948217922866863</v>
      </c>
      <c r="F757">
        <v>4.8018438068176179</v>
      </c>
      <c r="G757">
        <v>4.6923744459235186</v>
      </c>
      <c r="H757">
        <v>3.9195071419283294</v>
      </c>
      <c r="I757">
        <v>4.248054420585869</v>
      </c>
      <c r="J757">
        <v>5.6114575339153419</v>
      </c>
      <c r="K757">
        <v>5.2232592178761577</v>
      </c>
      <c r="L757">
        <v>5.8387727079523808</v>
      </c>
      <c r="M757">
        <v>5.2483036296922636</v>
      </c>
      <c r="N757">
        <v>4.334599578946027</v>
      </c>
      <c r="O757">
        <v>3.9353341257396099</v>
      </c>
      <c r="P757">
        <v>4.7894269999999999</v>
      </c>
      <c r="Q757">
        <v>5.264358962259938</v>
      </c>
      <c r="R757">
        <v>4.5626950400816799</v>
      </c>
      <c r="S757">
        <v>4.4439235388056337</v>
      </c>
      <c r="T757">
        <v>5.3964917327754724</v>
      </c>
      <c r="U757">
        <v>5.1250857951986246</v>
      </c>
      <c r="V757">
        <v>4.3721851587474569</v>
      </c>
      <c r="W757">
        <v>4.7051381905284444</v>
      </c>
      <c r="X757" t="s">
        <v>1589</v>
      </c>
      <c r="Y757">
        <v>4.016666863798144</v>
      </c>
      <c r="Z757">
        <v>4.7471091263705683</v>
      </c>
      <c r="AA757">
        <v>4.083780781257099</v>
      </c>
      <c r="AB757">
        <v>5.4173583758957502</v>
      </c>
      <c r="AC757">
        <v>5.5435381688223222</v>
      </c>
      <c r="AE757">
        <v>4.1349668523428189</v>
      </c>
      <c r="AF757">
        <v>5.0268929811299685</v>
      </c>
      <c r="AG757">
        <v>4.5033092894436564</v>
      </c>
      <c r="AH757">
        <v>5.2607887639870485</v>
      </c>
      <c r="AI757">
        <v>4.5386616746379502</v>
      </c>
      <c r="AJ757" t="s">
        <v>1589</v>
      </c>
      <c r="AK757">
        <f t="shared" si="110"/>
        <v>-1.2577947013861481</v>
      </c>
      <c r="AL757">
        <f t="shared" si="111"/>
        <v>3.504817180563493E-2</v>
      </c>
      <c r="AM757">
        <f t="shared" si="112"/>
        <v>-1.1390067364438974</v>
      </c>
      <c r="AN757">
        <f t="shared" si="113"/>
        <v>1.2213527025143236</v>
      </c>
      <c r="AO757">
        <f t="shared" si="114"/>
        <v>1.4446840380416939</v>
      </c>
      <c r="AQ757">
        <f t="shared" si="115"/>
        <v>-1.0484101888443536</v>
      </c>
      <c r="AR757">
        <f t="shared" si="116"/>
        <v>0.5302502996041355</v>
      </c>
      <c r="AS757">
        <f t="shared" si="117"/>
        <v>-0.39646421159102668</v>
      </c>
      <c r="AT757">
        <f t="shared" si="118"/>
        <v>0.94423304872854885</v>
      </c>
      <c r="AU757">
        <f t="shared" si="119"/>
        <v>-0.33389242242892053</v>
      </c>
      <c r="AV757">
        <v>8</v>
      </c>
      <c r="AW757">
        <v>7</v>
      </c>
      <c r="AX757">
        <v>-1</v>
      </c>
    </row>
    <row r="758" spans="1:50" x14ac:dyDescent="0.6">
      <c r="A758" t="s">
        <v>1591</v>
      </c>
      <c r="B758" t="s">
        <v>46</v>
      </c>
      <c r="C758" s="3" t="s">
        <v>1592</v>
      </c>
      <c r="D758">
        <v>0.89258243806275195</v>
      </c>
      <c r="E758">
        <v>0.97787212575222704</v>
      </c>
      <c r="F758">
        <v>1.2346433670786012</v>
      </c>
      <c r="G758">
        <v>1.4882753474893438</v>
      </c>
      <c r="H758">
        <v>1.2081753989736455</v>
      </c>
      <c r="I758">
        <v>1.0575371870959667</v>
      </c>
      <c r="J758">
        <v>1.3477849600916638</v>
      </c>
      <c r="K758">
        <v>1.2504575549229011</v>
      </c>
      <c r="L758">
        <v>1.0707671958168468</v>
      </c>
      <c r="M758">
        <v>1.6582957423485607</v>
      </c>
      <c r="N758">
        <v>0.83180463462772802</v>
      </c>
      <c r="O758">
        <v>0.90258669701596028</v>
      </c>
      <c r="P758">
        <v>1.362733</v>
      </c>
      <c r="Q758">
        <v>1.1543741381153672</v>
      </c>
      <c r="R758">
        <v>1.0323640490870014</v>
      </c>
      <c r="S758">
        <v>0.85645606356103388</v>
      </c>
      <c r="T758">
        <v>1.484809469250864</v>
      </c>
      <c r="U758">
        <v>1.4963360629432876</v>
      </c>
      <c r="V758">
        <v>1.1026793110301767</v>
      </c>
      <c r="W758">
        <v>1.0842673200869977</v>
      </c>
      <c r="X758" t="s">
        <v>1591</v>
      </c>
      <c r="Y758">
        <v>0.93522728190748949</v>
      </c>
      <c r="Z758">
        <v>1.3614593572839726</v>
      </c>
      <c r="AA758">
        <v>1.1328562930348061</v>
      </c>
      <c r="AB758">
        <v>1.2991212575072826</v>
      </c>
      <c r="AC758">
        <v>1.3645314690827037</v>
      </c>
      <c r="AE758">
        <v>0.86719566582184415</v>
      </c>
      <c r="AF758">
        <v>1.2585535690576837</v>
      </c>
      <c r="AG758">
        <v>0.94441005632401764</v>
      </c>
      <c r="AH758">
        <v>1.4905727660970758</v>
      </c>
      <c r="AI758">
        <v>1.0934733155585872</v>
      </c>
      <c r="AJ758" t="s">
        <v>1591</v>
      </c>
      <c r="AK758">
        <f t="shared" si="110"/>
        <v>-1.1270017532381877</v>
      </c>
      <c r="AL758">
        <f t="shared" si="111"/>
        <v>0.8785873158917733</v>
      </c>
      <c r="AM758">
        <f t="shared" si="112"/>
        <v>-0.1970797521550697</v>
      </c>
      <c r="AN758">
        <f t="shared" si="113"/>
        <v>0.58526210944870971</v>
      </c>
      <c r="AO758">
        <f t="shared" si="114"/>
        <v>0.89304280668804459</v>
      </c>
      <c r="AQ758">
        <f t="shared" si="115"/>
        <v>-1.4471171867284982</v>
      </c>
      <c r="AR758">
        <f t="shared" si="116"/>
        <v>0.39437522595332913</v>
      </c>
      <c r="AS758">
        <f t="shared" si="117"/>
        <v>-1.0837931984202358</v>
      </c>
      <c r="AT758">
        <f t="shared" si="118"/>
        <v>1.486116538475373</v>
      </c>
      <c r="AU758">
        <f t="shared" si="119"/>
        <v>-0.38239210591523526</v>
      </c>
      <c r="AV758">
        <v>8</v>
      </c>
      <c r="AW758">
        <v>7</v>
      </c>
      <c r="AX758">
        <v>-1</v>
      </c>
    </row>
    <row r="759" spans="1:50" x14ac:dyDescent="0.6">
      <c r="A759" t="s">
        <v>1593</v>
      </c>
      <c r="B759" t="s">
        <v>153</v>
      </c>
      <c r="C759" s="3" t="s">
        <v>1594</v>
      </c>
      <c r="D759">
        <v>23.388332813806269</v>
      </c>
      <c r="E759">
        <v>27.68776461860589</v>
      </c>
      <c r="F759">
        <v>26.66855979288092</v>
      </c>
      <c r="G759">
        <v>30.671003528232529</v>
      </c>
      <c r="H759">
        <v>31.027979957793338</v>
      </c>
      <c r="I759">
        <v>28.668498066348569</v>
      </c>
      <c r="J759">
        <v>29.24752608933343</v>
      </c>
      <c r="K759">
        <v>29.27307131927763</v>
      </c>
      <c r="L759">
        <v>28.629409719603871</v>
      </c>
      <c r="M759">
        <v>25.423716031797305</v>
      </c>
      <c r="N759">
        <v>25.145096544993521</v>
      </c>
      <c r="O759">
        <v>24.714677548838562</v>
      </c>
      <c r="P759">
        <v>30.381947</v>
      </c>
      <c r="Q759">
        <v>33.551295228459935</v>
      </c>
      <c r="R759">
        <v>37.03263495966786</v>
      </c>
      <c r="S759">
        <v>30.388364843158062</v>
      </c>
      <c r="T759">
        <v>29.777189831060333</v>
      </c>
      <c r="U759">
        <v>25.584984370204268</v>
      </c>
      <c r="V759">
        <v>25.781272259755866</v>
      </c>
      <c r="W759">
        <v>28.930950906307942</v>
      </c>
      <c r="X759" t="s">
        <v>1593</v>
      </c>
      <c r="Y759">
        <v>25.538048716206077</v>
      </c>
      <c r="Z759">
        <v>28.669781660556723</v>
      </c>
      <c r="AA759">
        <v>29.848239012070955</v>
      </c>
      <c r="AB759">
        <v>29.26029870430553</v>
      </c>
      <c r="AC759">
        <v>27.026562875700588</v>
      </c>
      <c r="AE759">
        <v>24.929887046916043</v>
      </c>
      <c r="AF759">
        <v>31.966621114229966</v>
      </c>
      <c r="AG759">
        <v>33.710499901412959</v>
      </c>
      <c r="AH759">
        <v>27.6810871006323</v>
      </c>
      <c r="AI759">
        <v>27.356111583031904</v>
      </c>
      <c r="AJ759" t="s">
        <v>1593</v>
      </c>
      <c r="AK759">
        <f t="shared" si="110"/>
        <v>-1.1203977599903618</v>
      </c>
      <c r="AL759">
        <f t="shared" si="111"/>
        <v>2.6015360145811801E-2</v>
      </c>
      <c r="AM759">
        <f t="shared" si="112"/>
        <v>0.4574055818867554</v>
      </c>
      <c r="AN759">
        <f t="shared" si="113"/>
        <v>0.24218209551156583</v>
      </c>
      <c r="AO759">
        <f t="shared" si="114"/>
        <v>-0.57550705817261694</v>
      </c>
      <c r="AQ759">
        <f t="shared" si="115"/>
        <v>-1.3430235487236264</v>
      </c>
      <c r="AR759">
        <f t="shared" si="116"/>
        <v>1.2328679468235868</v>
      </c>
      <c r="AS759">
        <f t="shared" si="117"/>
        <v>1.8712383178222129</v>
      </c>
      <c r="AT759">
        <f t="shared" si="118"/>
        <v>-0.33590963008978936</v>
      </c>
      <c r="AU759">
        <f t="shared" si="119"/>
        <v>-0.45487130521352409</v>
      </c>
      <c r="AV759">
        <v>8</v>
      </c>
      <c r="AW759">
        <v>7</v>
      </c>
      <c r="AX759">
        <v>-1</v>
      </c>
    </row>
    <row r="760" spans="1:50" x14ac:dyDescent="0.6">
      <c r="A760" t="s">
        <v>1595</v>
      </c>
      <c r="B760" t="s">
        <v>46</v>
      </c>
      <c r="C760" s="3" t="s">
        <v>1596</v>
      </c>
      <c r="D760">
        <v>2.6193821941480819</v>
      </c>
      <c r="E760">
        <v>3.7107149213277477</v>
      </c>
      <c r="F760">
        <v>6.0547679644619734</v>
      </c>
      <c r="G760">
        <v>4.9106032451973576</v>
      </c>
      <c r="H760">
        <v>5.6654529296555634</v>
      </c>
      <c r="I760">
        <v>4.6420939062655977</v>
      </c>
      <c r="J760">
        <v>6.0078509178675619</v>
      </c>
      <c r="K760">
        <v>4.8849859898071415</v>
      </c>
      <c r="L760">
        <v>4.2893226789324626</v>
      </c>
      <c r="M760">
        <v>4.4486918870879757</v>
      </c>
      <c r="N760">
        <v>2.9091812777929968</v>
      </c>
      <c r="O760">
        <v>4.4141980316195051</v>
      </c>
      <c r="P760">
        <v>3.4240240000000002</v>
      </c>
      <c r="Q760">
        <v>4.2105274546581866</v>
      </c>
      <c r="R760">
        <v>5.3518059292877318</v>
      </c>
      <c r="S760">
        <v>6.3009810262084711</v>
      </c>
      <c r="T760">
        <v>5.9014576163918564</v>
      </c>
      <c r="U760">
        <v>4.9763696194096445</v>
      </c>
      <c r="V760">
        <v>4.2825930130129306</v>
      </c>
      <c r="W760">
        <v>4.8395277039855253</v>
      </c>
      <c r="X760" t="s">
        <v>1595</v>
      </c>
      <c r="Y760">
        <v>3.165048557737915</v>
      </c>
      <c r="Z760">
        <v>5.4826856048296655</v>
      </c>
      <c r="AA760">
        <v>5.153773417960581</v>
      </c>
      <c r="AB760">
        <v>5.4464184538373512</v>
      </c>
      <c r="AC760">
        <v>4.3690072830102196</v>
      </c>
      <c r="AE760">
        <v>3.661689654706251</v>
      </c>
      <c r="AF760">
        <v>3.8172757273290934</v>
      </c>
      <c r="AG760">
        <v>5.8263934777481019</v>
      </c>
      <c r="AH760">
        <v>5.4389136179007505</v>
      </c>
      <c r="AI760">
        <v>4.561060358499228</v>
      </c>
      <c r="AJ760" t="s">
        <v>1595</v>
      </c>
      <c r="AK760">
        <f t="shared" si="110"/>
        <v>-1.6693793288668535</v>
      </c>
      <c r="AL760">
        <f t="shared" si="111"/>
        <v>0.86406158781684872</v>
      </c>
      <c r="AM760">
        <f t="shared" si="112"/>
        <v>0.5045231548013418</v>
      </c>
      <c r="AN760">
        <f t="shared" si="113"/>
        <v>0.82441746650338865</v>
      </c>
      <c r="AO760">
        <f t="shared" si="114"/>
        <v>-0.35331549547643942</v>
      </c>
      <c r="AQ760">
        <f t="shared" si="115"/>
        <v>-1.1264941184560577</v>
      </c>
      <c r="AR760">
        <f t="shared" si="116"/>
        <v>-0.95642084363356272</v>
      </c>
      <c r="AS760">
        <f t="shared" si="117"/>
        <v>1.2397733886488871</v>
      </c>
      <c r="AT760">
        <f t="shared" si="118"/>
        <v>0.81621382717226865</v>
      </c>
      <c r="AU760">
        <f t="shared" si="119"/>
        <v>-0.14337963850981747</v>
      </c>
      <c r="AV760">
        <v>8</v>
      </c>
      <c r="AW760">
        <v>7</v>
      </c>
      <c r="AX760">
        <v>-1</v>
      </c>
    </row>
    <row r="761" spans="1:50" x14ac:dyDescent="0.6">
      <c r="A761" t="s">
        <v>1597</v>
      </c>
      <c r="B761" t="s">
        <v>46</v>
      </c>
      <c r="C761" s="3" t="s">
        <v>1598</v>
      </c>
      <c r="D761">
        <v>0.61012479326197311</v>
      </c>
      <c r="E761">
        <v>1.0382316374221672</v>
      </c>
      <c r="F761">
        <v>1.0902147715507902</v>
      </c>
      <c r="G761">
        <v>1.2998534856574895</v>
      </c>
      <c r="H761">
        <v>1.2538612326476475</v>
      </c>
      <c r="I761">
        <v>1.2698976852053827</v>
      </c>
      <c r="J761">
        <v>1.3162392604187583</v>
      </c>
      <c r="K761">
        <v>0.80583078800349561</v>
      </c>
      <c r="L761">
        <v>0.81387299531663271</v>
      </c>
      <c r="M761">
        <v>1.5861887772438905</v>
      </c>
      <c r="N761">
        <v>1.1008161470337849</v>
      </c>
      <c r="O761">
        <v>0.72931244208871482</v>
      </c>
      <c r="P761">
        <v>1.299213</v>
      </c>
      <c r="Q761">
        <v>1.700316208241476</v>
      </c>
      <c r="R761">
        <v>1.3680182017121774</v>
      </c>
      <c r="S761">
        <v>0.78064074707097497</v>
      </c>
      <c r="T761">
        <v>0.95296388941756394</v>
      </c>
      <c r="U761">
        <v>1.7851170281795965</v>
      </c>
      <c r="V761">
        <v>1.260231364824459</v>
      </c>
      <c r="W761">
        <v>1.1510442240751713</v>
      </c>
      <c r="X761" t="s">
        <v>1597</v>
      </c>
      <c r="Y761">
        <v>0.82417821534207014</v>
      </c>
      <c r="Z761">
        <v>1.1950341286041399</v>
      </c>
      <c r="AA761">
        <v>1.261879458926515</v>
      </c>
      <c r="AB761">
        <v>1.0610350242111268</v>
      </c>
      <c r="AC761">
        <v>1.2000308862802616</v>
      </c>
      <c r="AE761">
        <v>0.91506429456124994</v>
      </c>
      <c r="AF761">
        <v>1.499764604120738</v>
      </c>
      <c r="AG761">
        <v>1.0743294743915761</v>
      </c>
      <c r="AH761">
        <v>1.3690404587985803</v>
      </c>
      <c r="AI761">
        <v>1.2056377944498151</v>
      </c>
      <c r="AJ761" t="s">
        <v>1597</v>
      </c>
      <c r="AK761">
        <f t="shared" si="110"/>
        <v>-1.6720811845312733</v>
      </c>
      <c r="AL761">
        <f t="shared" si="111"/>
        <v>0.17114736469423183</v>
      </c>
      <c r="AM761">
        <f t="shared" si="112"/>
        <v>0.50338211362633889</v>
      </c>
      <c r="AN761">
        <f t="shared" si="113"/>
        <v>-0.49485516069441265</v>
      </c>
      <c r="AO761">
        <f t="shared" si="114"/>
        <v>0.19598225628642976</v>
      </c>
      <c r="AQ761">
        <f t="shared" si="115"/>
        <v>-1.2203590737243655</v>
      </c>
      <c r="AR761">
        <f t="shared" si="116"/>
        <v>1.6857191760228305</v>
      </c>
      <c r="AS761">
        <f t="shared" si="117"/>
        <v>-0.42877906687318534</v>
      </c>
      <c r="AT761">
        <f t="shared" si="118"/>
        <v>1.0359938565275733</v>
      </c>
      <c r="AU761">
        <f t="shared" si="119"/>
        <v>0.22384971866582459</v>
      </c>
      <c r="AV761">
        <v>8</v>
      </c>
      <c r="AW761">
        <v>7</v>
      </c>
      <c r="AX761">
        <v>-1</v>
      </c>
    </row>
    <row r="762" spans="1:50" x14ac:dyDescent="0.6">
      <c r="A762" t="s">
        <v>1599</v>
      </c>
      <c r="B762" t="s">
        <v>106</v>
      </c>
      <c r="C762" s="3" t="s">
        <v>1600</v>
      </c>
      <c r="D762">
        <v>6.4755313349290331</v>
      </c>
      <c r="E762">
        <v>6.2843860154186562</v>
      </c>
      <c r="F762">
        <v>6.8430758463838997</v>
      </c>
      <c r="G762">
        <v>6.1529753077751534</v>
      </c>
      <c r="H762">
        <v>9.0005888231277726</v>
      </c>
      <c r="I762">
        <v>8.3605496120603924</v>
      </c>
      <c r="J762">
        <v>6.7533329650728922</v>
      </c>
      <c r="K762">
        <v>6.7045797156974212</v>
      </c>
      <c r="L762">
        <v>7.53821536364919</v>
      </c>
      <c r="M762">
        <v>7.1472086349968293</v>
      </c>
      <c r="N762">
        <v>5.7669553657252797</v>
      </c>
      <c r="O762">
        <v>7.2216204790770719</v>
      </c>
      <c r="P762">
        <v>7.1190490000000004</v>
      </c>
      <c r="Q762">
        <v>5.1110445192548895</v>
      </c>
      <c r="R762">
        <v>7.9790581283893598</v>
      </c>
      <c r="S762">
        <v>9.3337193610535678</v>
      </c>
      <c r="T762">
        <v>8.944997158014754</v>
      </c>
      <c r="U762">
        <v>8.8398360014290418</v>
      </c>
      <c r="V762">
        <v>8.1963071630642261</v>
      </c>
      <c r="W762">
        <v>7.0148856894766425</v>
      </c>
      <c r="X762" t="s">
        <v>1599</v>
      </c>
      <c r="Y762">
        <v>6.3799586751738442</v>
      </c>
      <c r="Z762">
        <v>6.4980255770795265</v>
      </c>
      <c r="AA762">
        <v>8.6805692175940834</v>
      </c>
      <c r="AB762">
        <v>6.7289563403851567</v>
      </c>
      <c r="AC762">
        <v>7.3427119993230097</v>
      </c>
      <c r="AE762">
        <v>6.4942879224011758</v>
      </c>
      <c r="AF762">
        <v>6.1150467596274449</v>
      </c>
      <c r="AG762">
        <v>8.6563887447214647</v>
      </c>
      <c r="AH762">
        <v>8.8924165797218979</v>
      </c>
      <c r="AI762">
        <v>7.6055964262704343</v>
      </c>
      <c r="AJ762" t="s">
        <v>1599</v>
      </c>
      <c r="AK762">
        <f t="shared" si="110"/>
        <v>-0.89990034107872574</v>
      </c>
      <c r="AL762">
        <f t="shared" si="111"/>
        <v>-0.78915994979871817</v>
      </c>
      <c r="AM762">
        <f t="shared" si="112"/>
        <v>1.2579483662080218</v>
      </c>
      <c r="AN762">
        <f t="shared" si="113"/>
        <v>-0.57255933883760757</v>
      </c>
      <c r="AO762">
        <f t="shared" si="114"/>
        <v>3.1103935264428931E-3</v>
      </c>
      <c r="AQ762">
        <f t="shared" si="115"/>
        <v>-0.79266566846219899</v>
      </c>
      <c r="AR762">
        <f t="shared" si="116"/>
        <v>-1.1483734415737314</v>
      </c>
      <c r="AS762">
        <f t="shared" si="117"/>
        <v>1.2352683857560189</v>
      </c>
      <c r="AT762">
        <f t="shared" si="118"/>
        <v>1.4566497752821135</v>
      </c>
      <c r="AU762">
        <f t="shared" si="119"/>
        <v>0.24968181897838221</v>
      </c>
      <c r="AV762">
        <v>8</v>
      </c>
      <c r="AW762">
        <v>7</v>
      </c>
      <c r="AX762">
        <v>-1</v>
      </c>
    </row>
    <row r="763" spans="1:50" x14ac:dyDescent="0.6">
      <c r="A763" t="s">
        <v>1601</v>
      </c>
      <c r="B763" t="s">
        <v>46</v>
      </c>
      <c r="C763" s="3" t="s">
        <v>1602</v>
      </c>
      <c r="D763">
        <v>2.3531950331387024</v>
      </c>
      <c r="E763">
        <v>3.1935147408880948</v>
      </c>
      <c r="F763">
        <v>3.3729320007178294</v>
      </c>
      <c r="G763">
        <v>3.5332029804351821</v>
      </c>
      <c r="H763">
        <v>4.3681332894233282</v>
      </c>
      <c r="I763">
        <v>3.5115547961028049</v>
      </c>
      <c r="J763">
        <v>3.4253933871947839</v>
      </c>
      <c r="K763">
        <v>3.6735813832982136</v>
      </c>
      <c r="L763">
        <v>3.4739183044720359</v>
      </c>
      <c r="M763">
        <v>3.5042281286459978</v>
      </c>
      <c r="N763">
        <v>3.3619924015976528</v>
      </c>
      <c r="O763">
        <v>3.1549469818463232</v>
      </c>
      <c r="P763">
        <v>2.9706250000000001</v>
      </c>
      <c r="Q763">
        <v>3.1110515689942662</v>
      </c>
      <c r="R763">
        <v>3.5782972305354521</v>
      </c>
      <c r="S763">
        <v>3.4025508565449809</v>
      </c>
      <c r="T763">
        <v>3.4450283192307967</v>
      </c>
      <c r="U763">
        <v>3.4057933932927562</v>
      </c>
      <c r="V763">
        <v>3.4904103989138511</v>
      </c>
      <c r="W763">
        <v>3.3637584819713835</v>
      </c>
      <c r="X763" t="s">
        <v>1601</v>
      </c>
      <c r="Y763">
        <v>2.7733548870133986</v>
      </c>
      <c r="Z763">
        <v>3.4530674905765055</v>
      </c>
      <c r="AA763">
        <v>3.9398440427630668</v>
      </c>
      <c r="AB763">
        <v>3.5494873852464988</v>
      </c>
      <c r="AC763">
        <v>3.4890732165590168</v>
      </c>
      <c r="AE763">
        <v>3.258469691721988</v>
      </c>
      <c r="AF763">
        <v>3.0408382844971333</v>
      </c>
      <c r="AG763">
        <v>3.4904240435402167</v>
      </c>
      <c r="AH763">
        <v>3.4254108562617764</v>
      </c>
      <c r="AI763">
        <v>3.4270844404426173</v>
      </c>
      <c r="AJ763" t="s">
        <v>1601</v>
      </c>
      <c r="AK763">
        <f t="shared" si="110"/>
        <v>-1.9624148667754402</v>
      </c>
      <c r="AL763">
        <f t="shared" si="111"/>
        <v>0.21943992217059385</v>
      </c>
      <c r="AM763">
        <f t="shared" si="112"/>
        <v>1.781976420636862</v>
      </c>
      <c r="AN763">
        <f t="shared" si="113"/>
        <v>0.52894456844697413</v>
      </c>
      <c r="AO763">
        <f t="shared" si="114"/>
        <v>0.33501710177945654</v>
      </c>
      <c r="AQ763">
        <f t="shared" si="115"/>
        <v>-0.40521252229399574</v>
      </c>
      <c r="AR763">
        <f t="shared" si="116"/>
        <v>-1.1038020814539471</v>
      </c>
      <c r="AS763">
        <f t="shared" si="117"/>
        <v>0.33935321133887847</v>
      </c>
      <c r="AT763">
        <f t="shared" si="118"/>
        <v>0.13066304837217019</v>
      </c>
      <c r="AU763">
        <f t="shared" si="119"/>
        <v>0.13603519777844925</v>
      </c>
      <c r="AV763">
        <v>8</v>
      </c>
      <c r="AW763">
        <v>7</v>
      </c>
      <c r="AX763">
        <v>-1</v>
      </c>
    </row>
    <row r="764" spans="1:50" x14ac:dyDescent="0.6">
      <c r="A764" t="s">
        <v>1603</v>
      </c>
      <c r="B764" t="s">
        <v>835</v>
      </c>
      <c r="C764" s="3" t="s">
        <v>1604</v>
      </c>
      <c r="D764">
        <v>1.8073893049800671</v>
      </c>
      <c r="E764">
        <v>1.875324754161982</v>
      </c>
      <c r="F764">
        <v>1.886068492890604</v>
      </c>
      <c r="G764">
        <v>1.968972858865403</v>
      </c>
      <c r="H764">
        <v>1.6361335292685051</v>
      </c>
      <c r="I764">
        <v>2.6027512493492035</v>
      </c>
      <c r="J764">
        <v>2.1948534473815799</v>
      </c>
      <c r="K764">
        <v>2.1017856374900146</v>
      </c>
      <c r="L764">
        <v>2.1610816363933014</v>
      </c>
      <c r="M764">
        <v>2.274503914218847</v>
      </c>
      <c r="N764">
        <v>1.8691278241298872</v>
      </c>
      <c r="O764">
        <v>1.8763035846527265</v>
      </c>
      <c r="P764">
        <v>2.449894</v>
      </c>
      <c r="Q764">
        <v>2.0872176810443075</v>
      </c>
      <c r="R764">
        <v>2.1302529305250619</v>
      </c>
      <c r="S764">
        <v>1.8826013257510192</v>
      </c>
      <c r="T764">
        <v>2.4434066212013645</v>
      </c>
      <c r="U764">
        <v>2.3327320353401535</v>
      </c>
      <c r="V764">
        <v>1.9999418926043782</v>
      </c>
      <c r="W764">
        <v>1.8788344862819395</v>
      </c>
      <c r="X764" t="s">
        <v>1603</v>
      </c>
      <c r="Y764">
        <v>1.8413570295710247</v>
      </c>
      <c r="Z764">
        <v>1.9275206758780035</v>
      </c>
      <c r="AA764">
        <v>2.1194423893088543</v>
      </c>
      <c r="AB764">
        <v>2.1483195424357975</v>
      </c>
      <c r="AC764">
        <v>2.2177927753060742</v>
      </c>
      <c r="AE764">
        <v>1.872715704391307</v>
      </c>
      <c r="AF764">
        <v>2.2685558405221538</v>
      </c>
      <c r="AG764">
        <v>2.0064271281380406</v>
      </c>
      <c r="AH764">
        <v>2.3880693282707588</v>
      </c>
      <c r="AI764">
        <v>1.9393881894431588</v>
      </c>
      <c r="AJ764" t="s">
        <v>1603</v>
      </c>
      <c r="AK764">
        <f t="shared" si="110"/>
        <v>-1.2611453924664233</v>
      </c>
      <c r="AL764">
        <f t="shared" si="111"/>
        <v>-0.79195702213409713</v>
      </c>
      <c r="AM764">
        <f t="shared" si="112"/>
        <v>0.25311755183637846</v>
      </c>
      <c r="AN764">
        <f t="shared" si="113"/>
        <v>0.41036280544596387</v>
      </c>
      <c r="AO764">
        <f t="shared" si="114"/>
        <v>0.78866658330596862</v>
      </c>
      <c r="AQ764">
        <f t="shared" si="115"/>
        <v>-1.0903874665275564</v>
      </c>
      <c r="AR764">
        <f t="shared" si="116"/>
        <v>1.0650875666630424</v>
      </c>
      <c r="AS764">
        <f t="shared" si="117"/>
        <v>-0.36228637411285702</v>
      </c>
      <c r="AT764">
        <f t="shared" si="118"/>
        <v>1.7158763964407662</v>
      </c>
      <c r="AU764">
        <f t="shared" si="119"/>
        <v>-0.72733464845118079</v>
      </c>
      <c r="AV764">
        <v>8</v>
      </c>
      <c r="AW764">
        <v>7</v>
      </c>
      <c r="AX764">
        <v>-1</v>
      </c>
    </row>
    <row r="765" spans="1:50" x14ac:dyDescent="0.6">
      <c r="A765" t="s">
        <v>1605</v>
      </c>
      <c r="B765" t="s">
        <v>325</v>
      </c>
      <c r="C765" s="3" t="s">
        <v>1606</v>
      </c>
      <c r="D765">
        <v>9.166633323428746</v>
      </c>
      <c r="E765">
        <v>7.309696713507897</v>
      </c>
      <c r="F765">
        <v>6.9962793507590018</v>
      </c>
      <c r="G765">
        <v>6.712817244687038</v>
      </c>
      <c r="H765">
        <v>11.605168544424634</v>
      </c>
      <c r="I765">
        <v>15.751888944491293</v>
      </c>
      <c r="J765">
        <v>14.523333857650284</v>
      </c>
      <c r="K765">
        <v>11.895663868261153</v>
      </c>
      <c r="L765">
        <v>11.624660872478904</v>
      </c>
      <c r="M765">
        <v>12.588385157711848</v>
      </c>
      <c r="N765">
        <v>7.9569156994720149</v>
      </c>
      <c r="O765">
        <v>7.6603477786715208</v>
      </c>
      <c r="P765">
        <v>8.6624619999999997</v>
      </c>
      <c r="Q765">
        <v>8.1833975938051431</v>
      </c>
      <c r="R765">
        <v>16.880938782044787</v>
      </c>
      <c r="S765">
        <v>20.777662771296139</v>
      </c>
      <c r="T765">
        <v>16.906231038426249</v>
      </c>
      <c r="U765">
        <v>17.269257048238387</v>
      </c>
      <c r="V765">
        <v>12.261515475119429</v>
      </c>
      <c r="W765">
        <v>13.552752115048859</v>
      </c>
      <c r="X765" t="s">
        <v>1605</v>
      </c>
      <c r="Y765">
        <v>8.2381650184683224</v>
      </c>
      <c r="Z765">
        <v>6.8545482977230199</v>
      </c>
      <c r="AA765">
        <v>13.678528744457964</v>
      </c>
      <c r="AB765">
        <v>13.209498862955719</v>
      </c>
      <c r="AC765">
        <v>12.106523015095377</v>
      </c>
      <c r="AE765">
        <v>7.8086317390717674</v>
      </c>
      <c r="AF765">
        <v>8.4229297969025723</v>
      </c>
      <c r="AG765">
        <v>18.829300776670465</v>
      </c>
      <c r="AH765">
        <v>17.087744043332318</v>
      </c>
      <c r="AI765">
        <v>12.907133795084144</v>
      </c>
      <c r="AJ765" t="s">
        <v>1605</v>
      </c>
      <c r="AK765">
        <f t="shared" si="110"/>
        <v>-0.90483228133150062</v>
      </c>
      <c r="AL765">
        <f t="shared" si="111"/>
        <v>-1.2453913034918433</v>
      </c>
      <c r="AM765">
        <f t="shared" si="112"/>
        <v>0.43424155533160053</v>
      </c>
      <c r="AN765">
        <f t="shared" si="113"/>
        <v>0.31879603099423637</v>
      </c>
      <c r="AO765">
        <f t="shared" si="114"/>
        <v>4.7313061338119293E-2</v>
      </c>
      <c r="AQ765">
        <f t="shared" si="115"/>
        <v>-1.0105562375567572</v>
      </c>
      <c r="AR765">
        <f t="shared" si="116"/>
        <v>-0.85935486599688971</v>
      </c>
      <c r="AS765">
        <f t="shared" si="117"/>
        <v>1.7020362128840416</v>
      </c>
      <c r="AT765">
        <f t="shared" si="118"/>
        <v>1.2733749736479942</v>
      </c>
      <c r="AU765">
        <f t="shared" si="119"/>
        <v>0.24437285418099175</v>
      </c>
      <c r="AV765">
        <v>8</v>
      </c>
      <c r="AW765">
        <v>7</v>
      </c>
      <c r="AX765">
        <v>-1</v>
      </c>
    </row>
    <row r="766" spans="1:50" x14ac:dyDescent="0.6">
      <c r="A766" t="s">
        <v>1607</v>
      </c>
      <c r="B766" t="s">
        <v>46</v>
      </c>
      <c r="C766" s="3" t="s">
        <v>1608</v>
      </c>
      <c r="D766">
        <v>2.0295045950895125</v>
      </c>
      <c r="E766">
        <v>1.6290632165942667</v>
      </c>
      <c r="F766">
        <v>2.062366643096623</v>
      </c>
      <c r="G766">
        <v>1.7135728295958732</v>
      </c>
      <c r="H766">
        <v>2.3351083621596942</v>
      </c>
      <c r="I766">
        <v>2.9703286490466776</v>
      </c>
      <c r="J766">
        <v>2.2623584206929781</v>
      </c>
      <c r="K766">
        <v>2.2482142483319545</v>
      </c>
      <c r="L766">
        <v>2.0368672253036113</v>
      </c>
      <c r="M766">
        <v>2.308631628032014</v>
      </c>
      <c r="N766">
        <v>2.1143762063594718</v>
      </c>
      <c r="O766">
        <v>1.7018109008484603</v>
      </c>
      <c r="P766">
        <v>1.941603</v>
      </c>
      <c r="Q766">
        <v>1.5765110758100616</v>
      </c>
      <c r="R766">
        <v>2.935513290723748</v>
      </c>
      <c r="S766">
        <v>2.5610777678022552</v>
      </c>
      <c r="T766">
        <v>2.8533090417874671</v>
      </c>
      <c r="U766">
        <v>2.6082041833390557</v>
      </c>
      <c r="V766">
        <v>2.2864101137670709</v>
      </c>
      <c r="W766">
        <v>2.2883479780658473</v>
      </c>
      <c r="X766" t="s">
        <v>1607</v>
      </c>
      <c r="Y766">
        <v>1.8292839058418897</v>
      </c>
      <c r="Z766">
        <v>1.887969736346248</v>
      </c>
      <c r="AA766">
        <v>2.6527185056031861</v>
      </c>
      <c r="AB766">
        <v>2.2552863345124665</v>
      </c>
      <c r="AC766">
        <v>2.1727494266678127</v>
      </c>
      <c r="AE766">
        <v>1.908093553603966</v>
      </c>
      <c r="AF766">
        <v>1.7590570379050308</v>
      </c>
      <c r="AG766">
        <v>2.7482955292630016</v>
      </c>
      <c r="AH766">
        <v>2.7307566125632614</v>
      </c>
      <c r="AI766">
        <v>2.2873790459164591</v>
      </c>
      <c r="AJ766" t="s">
        <v>1607</v>
      </c>
      <c r="AK766">
        <f t="shared" si="110"/>
        <v>-1.0332630988760303</v>
      </c>
      <c r="AL766">
        <f t="shared" si="111"/>
        <v>-0.87931097347819143</v>
      </c>
      <c r="AM766">
        <f t="shared" si="112"/>
        <v>1.1268751435222919</v>
      </c>
      <c r="AN766">
        <f t="shared" si="113"/>
        <v>8.4280586794499124E-2</v>
      </c>
      <c r="AO766">
        <f t="shared" si="114"/>
        <v>-0.13224071446758925</v>
      </c>
      <c r="AQ766">
        <f t="shared" si="115"/>
        <v>-0.82651961973372456</v>
      </c>
      <c r="AR766">
        <f t="shared" si="116"/>
        <v>-1.2174911397164825</v>
      </c>
      <c r="AS766">
        <f t="shared" si="117"/>
        <v>1.3776049330672377</v>
      </c>
      <c r="AT766">
        <f t="shared" si="118"/>
        <v>1.3315946188245158</v>
      </c>
      <c r="AU766">
        <f t="shared" si="119"/>
        <v>0.16847026406348148</v>
      </c>
      <c r="AV766">
        <v>8</v>
      </c>
      <c r="AW766">
        <v>7</v>
      </c>
      <c r="AX766">
        <v>-1</v>
      </c>
    </row>
    <row r="767" spans="1:50" x14ac:dyDescent="0.6">
      <c r="A767" t="s">
        <v>1609</v>
      </c>
      <c r="B767" t="s">
        <v>85</v>
      </c>
      <c r="C767" s="3" t="s">
        <v>1610</v>
      </c>
      <c r="D767">
        <v>2.6249636006239911</v>
      </c>
      <c r="E767">
        <v>2.3668264664697962</v>
      </c>
      <c r="F767">
        <v>3.0850267994044551</v>
      </c>
      <c r="G767">
        <v>2.5207159920465516</v>
      </c>
      <c r="H767">
        <v>5.0791085135905023</v>
      </c>
      <c r="I767">
        <v>8.3192313666292517</v>
      </c>
      <c r="J767">
        <v>7.8843666089957143</v>
      </c>
      <c r="K767">
        <v>5.6912232187030467</v>
      </c>
      <c r="L767">
        <v>6.3439459550270927</v>
      </c>
      <c r="M767">
        <v>7.0176854751948232</v>
      </c>
      <c r="N767">
        <v>1.7355760937496207</v>
      </c>
      <c r="O767">
        <v>2.5671538257839246</v>
      </c>
      <c r="P767">
        <v>3.242988</v>
      </c>
      <c r="Q767">
        <v>5.032720995192923</v>
      </c>
      <c r="R767">
        <v>6.7242197896746889</v>
      </c>
      <c r="S767">
        <v>7.4313027783486287</v>
      </c>
      <c r="T767">
        <v>5.1846822123567753</v>
      </c>
      <c r="U767">
        <v>2.6947954720773812</v>
      </c>
      <c r="V767">
        <v>2.2280603942904573</v>
      </c>
      <c r="W767">
        <v>4.3690528212107607</v>
      </c>
      <c r="X767" t="s">
        <v>1609</v>
      </c>
      <c r="Y767">
        <v>2.4958950335468937</v>
      </c>
      <c r="Z767">
        <v>2.8028713957255036</v>
      </c>
      <c r="AA767">
        <v>6.6991699401098774</v>
      </c>
      <c r="AB767">
        <v>6.7877949138493801</v>
      </c>
      <c r="AC767">
        <v>6.680815715110958</v>
      </c>
      <c r="AE767">
        <v>2.1513649597667728</v>
      </c>
      <c r="AF767">
        <v>4.1378544975964617</v>
      </c>
      <c r="AG767">
        <v>7.0777612840116593</v>
      </c>
      <c r="AH767">
        <v>3.9397388422170785</v>
      </c>
      <c r="AI767">
        <v>3.298556607750609</v>
      </c>
      <c r="AJ767" t="s">
        <v>1609</v>
      </c>
      <c r="AK767">
        <f t="shared" si="110"/>
        <v>-1.0607004938917417</v>
      </c>
      <c r="AL767">
        <f t="shared" si="111"/>
        <v>-0.9064770581593008</v>
      </c>
      <c r="AM767">
        <f t="shared" si="112"/>
        <v>1.051004436147549</v>
      </c>
      <c r="AN767">
        <f t="shared" si="113"/>
        <v>1.0955291931835676</v>
      </c>
      <c r="AO767">
        <f t="shared" si="114"/>
        <v>1.0417833625135711</v>
      </c>
      <c r="AQ767">
        <f t="shared" si="115"/>
        <v>-1.2337907322228785</v>
      </c>
      <c r="AR767">
        <f t="shared" si="116"/>
        <v>-0.23578802153732573</v>
      </c>
      <c r="AS767">
        <f t="shared" si="117"/>
        <v>1.2412068914138683</v>
      </c>
      <c r="AT767">
        <f t="shared" si="118"/>
        <v>-0.3353203660740533</v>
      </c>
      <c r="AU767">
        <f t="shared" si="119"/>
        <v>-0.65744721137325968</v>
      </c>
      <c r="AV767">
        <v>8</v>
      </c>
      <c r="AW767">
        <v>7</v>
      </c>
      <c r="AX767">
        <v>-1</v>
      </c>
    </row>
    <row r="768" spans="1:50" x14ac:dyDescent="0.6">
      <c r="A768" t="s">
        <v>1611</v>
      </c>
      <c r="B768" t="s">
        <v>46</v>
      </c>
      <c r="C768" s="3" t="s">
        <v>1612</v>
      </c>
      <c r="D768">
        <v>2.0620689158374823</v>
      </c>
      <c r="E768">
        <v>2.8600292842176698</v>
      </c>
      <c r="F768">
        <v>3.0790237655597914</v>
      </c>
      <c r="G768">
        <v>2.8689092666806477</v>
      </c>
      <c r="H768">
        <v>2.8361939719492044</v>
      </c>
      <c r="I768">
        <v>2.8402849232551421</v>
      </c>
      <c r="J768">
        <v>3.0534449727689865</v>
      </c>
      <c r="K768">
        <v>2.6193519858938541</v>
      </c>
      <c r="L768">
        <v>3.4322073268348801</v>
      </c>
      <c r="M768">
        <v>3.5424935317399053</v>
      </c>
      <c r="N768">
        <v>2.5198112505465895</v>
      </c>
      <c r="O768">
        <v>2.5398432924536873</v>
      </c>
      <c r="P768">
        <v>3.82959</v>
      </c>
      <c r="Q768">
        <v>3.0042516958701539</v>
      </c>
      <c r="R768">
        <v>3.240574139810235</v>
      </c>
      <c r="S768">
        <v>2.7076703426998598</v>
      </c>
      <c r="T768">
        <v>2.9797473028638066</v>
      </c>
      <c r="U768">
        <v>3.4961130090652794</v>
      </c>
      <c r="V768">
        <v>2.6446513139379135</v>
      </c>
      <c r="W768">
        <v>3.187525527476863</v>
      </c>
      <c r="X768" t="s">
        <v>1611</v>
      </c>
      <c r="Y768">
        <v>2.461049100027576</v>
      </c>
      <c r="Z768">
        <v>2.9739665161202193</v>
      </c>
      <c r="AA768">
        <v>2.8382394476021733</v>
      </c>
      <c r="AB768">
        <v>2.8363984793314203</v>
      </c>
      <c r="AC768">
        <v>3.4873504292873925</v>
      </c>
      <c r="AE768">
        <v>2.5298272715001384</v>
      </c>
      <c r="AF768">
        <v>3.416920847935077</v>
      </c>
      <c r="AG768">
        <v>2.9741222412550474</v>
      </c>
      <c r="AH768">
        <v>3.237930155964543</v>
      </c>
      <c r="AI768">
        <v>2.9160884207073883</v>
      </c>
      <c r="AJ768" t="s">
        <v>1611</v>
      </c>
      <c r="AK768">
        <f t="shared" si="110"/>
        <v>-1.4961226607602029</v>
      </c>
      <c r="AL768">
        <f t="shared" si="111"/>
        <v>2.003310604664791E-2</v>
      </c>
      <c r="AM768">
        <f t="shared" si="112"/>
        <v>-0.38116866872064803</v>
      </c>
      <c r="AN768">
        <f t="shared" si="113"/>
        <v>-0.38661047001777227</v>
      </c>
      <c r="AO768">
        <f t="shared" si="114"/>
        <v>1.5375678126351402</v>
      </c>
      <c r="AQ768">
        <f t="shared" si="115"/>
        <v>-1.2928181559084311</v>
      </c>
      <c r="AR768">
        <f t="shared" si="116"/>
        <v>1.329381830699546</v>
      </c>
      <c r="AS768">
        <f t="shared" si="117"/>
        <v>2.04934210092492E-2</v>
      </c>
      <c r="AT768">
        <f t="shared" si="118"/>
        <v>0.80029515646804805</v>
      </c>
      <c r="AU768">
        <f t="shared" si="119"/>
        <v>-0.15105137145159725</v>
      </c>
      <c r="AV768">
        <v>8</v>
      </c>
      <c r="AW768">
        <v>7</v>
      </c>
      <c r="AX768">
        <v>-1</v>
      </c>
    </row>
    <row r="769" spans="1:50" x14ac:dyDescent="0.6">
      <c r="A769" t="s">
        <v>1613</v>
      </c>
      <c r="B769" t="s">
        <v>339</v>
      </c>
      <c r="C769" s="3" t="s">
        <v>1614</v>
      </c>
      <c r="D769">
        <v>7.6374035688024771</v>
      </c>
      <c r="E769">
        <v>7.7283073985393562</v>
      </c>
      <c r="F769">
        <v>8.6286431164059927</v>
      </c>
      <c r="G769">
        <v>10.088944276531837</v>
      </c>
      <c r="H769">
        <v>8.3503554931938773</v>
      </c>
      <c r="I769">
        <v>10.969031422046269</v>
      </c>
      <c r="J769">
        <v>12.377408196591702</v>
      </c>
      <c r="K769">
        <v>14.460688254869639</v>
      </c>
      <c r="L769">
        <v>13.804337608715064</v>
      </c>
      <c r="M769">
        <v>15.78083609668322</v>
      </c>
      <c r="N769">
        <v>8.4013026564136197</v>
      </c>
      <c r="O769">
        <v>8.8254647860545923</v>
      </c>
      <c r="P769">
        <v>7.9368030000000003</v>
      </c>
      <c r="Q769">
        <v>8.9330949739563597</v>
      </c>
      <c r="R769">
        <v>7.8236166318067113</v>
      </c>
      <c r="S769">
        <v>8.3007683011029947</v>
      </c>
      <c r="T769">
        <v>10.263739889106199</v>
      </c>
      <c r="U769">
        <v>11.253821742938756</v>
      </c>
      <c r="V769">
        <v>8.92117279156097</v>
      </c>
      <c r="W769">
        <v>8.9734825659026338</v>
      </c>
      <c r="X769" t="s">
        <v>1613</v>
      </c>
      <c r="Y769">
        <v>7.6828554836709166</v>
      </c>
      <c r="Z769">
        <v>9.3587936964689149</v>
      </c>
      <c r="AA769">
        <v>9.6596934576200724</v>
      </c>
      <c r="AB769">
        <v>13.41904822573067</v>
      </c>
      <c r="AC769">
        <v>14.792586852699142</v>
      </c>
      <c r="AE769">
        <v>8.613383721234106</v>
      </c>
      <c r="AF769">
        <v>8.4349489869781795</v>
      </c>
      <c r="AG769">
        <v>8.062192466454853</v>
      </c>
      <c r="AH769">
        <v>10.758780816022478</v>
      </c>
      <c r="AI769">
        <v>8.9473276787318028</v>
      </c>
      <c r="AJ769" t="s">
        <v>1613</v>
      </c>
      <c r="AK769">
        <f t="shared" si="110"/>
        <v>-0.9681436347851976</v>
      </c>
      <c r="AL769">
        <f t="shared" si="111"/>
        <v>-0.25963968015369943</v>
      </c>
      <c r="AM769">
        <f t="shared" si="112"/>
        <v>-0.13243411308965633</v>
      </c>
      <c r="AN769">
        <f t="shared" si="113"/>
        <v>1.4568355268825497</v>
      </c>
      <c r="AO769">
        <f t="shared" si="114"/>
        <v>2.0374998626050358</v>
      </c>
      <c r="AQ769">
        <f t="shared" si="115"/>
        <v>-0.57476222538996857</v>
      </c>
      <c r="AR769">
        <f t="shared" si="116"/>
        <v>-0.65019562376858886</v>
      </c>
      <c r="AS769">
        <f t="shared" si="117"/>
        <v>-0.80777868195576208</v>
      </c>
      <c r="AT769">
        <f t="shared" si="118"/>
        <v>0.33220577277673813</v>
      </c>
      <c r="AU769">
        <f t="shared" si="119"/>
        <v>-0.43358720312145443</v>
      </c>
      <c r="AV769">
        <v>8</v>
      </c>
      <c r="AW769">
        <v>7</v>
      </c>
      <c r="AX769">
        <v>-1</v>
      </c>
    </row>
    <row r="770" spans="1:50" x14ac:dyDescent="0.6">
      <c r="A770" t="s">
        <v>1615</v>
      </c>
      <c r="B770" t="s">
        <v>46</v>
      </c>
      <c r="C770" s="3" t="s">
        <v>1616</v>
      </c>
      <c r="D770">
        <v>0.74031424086930553</v>
      </c>
      <c r="E770">
        <v>0.77493106291063418</v>
      </c>
      <c r="F770">
        <v>0.92395617794705331</v>
      </c>
      <c r="G770">
        <v>1.2871862706275421</v>
      </c>
      <c r="H770">
        <v>1.4213429684917807</v>
      </c>
      <c r="I770">
        <v>1.2952558102944072</v>
      </c>
      <c r="J770">
        <v>1.5050971384845031</v>
      </c>
      <c r="K770">
        <v>1.4145347325152335</v>
      </c>
      <c r="L770">
        <v>1.0646661324016511</v>
      </c>
      <c r="M770">
        <v>1.4336994684730691</v>
      </c>
      <c r="N770">
        <v>0.89842653755314605</v>
      </c>
      <c r="O770">
        <v>0.7415383774200105</v>
      </c>
      <c r="P770">
        <v>1.279474</v>
      </c>
      <c r="Q770">
        <v>0.83986135596304334</v>
      </c>
      <c r="R770">
        <v>1.404113090811917</v>
      </c>
      <c r="S770">
        <v>1.2472687802177975</v>
      </c>
      <c r="T770">
        <v>1.1233185818563951</v>
      </c>
      <c r="U770">
        <v>1.4313130865398522</v>
      </c>
      <c r="V770">
        <v>0.84959498868450245</v>
      </c>
      <c r="W770">
        <v>0.9199882777955759</v>
      </c>
      <c r="X770" t="s">
        <v>1615</v>
      </c>
      <c r="Y770">
        <v>0.7576226518899698</v>
      </c>
      <c r="Z770">
        <v>1.1055712242872977</v>
      </c>
      <c r="AA770">
        <v>1.3582993893930939</v>
      </c>
      <c r="AB770">
        <v>1.4598159354998683</v>
      </c>
      <c r="AC770">
        <v>1.2491828004373602</v>
      </c>
      <c r="AE770">
        <v>0.81998245748657828</v>
      </c>
      <c r="AF770">
        <v>1.0596676779815217</v>
      </c>
      <c r="AG770">
        <v>1.3256909355148574</v>
      </c>
      <c r="AH770">
        <v>1.2773158341981237</v>
      </c>
      <c r="AI770">
        <v>0.88479163324003918</v>
      </c>
      <c r="AJ770" t="s">
        <v>1615</v>
      </c>
      <c r="AK770">
        <f t="shared" ref="AK770:AK833" si="120">IF(SUM($Y770:$AC770)=0,0,STANDARDIZE(Y770,AVERAGE($Y770:$AC770,$AE770:$AI770),STDEV($Y770:$AC770,$AE770:$AI770)))</f>
        <v>-1.5256877758599567</v>
      </c>
      <c r="AL770">
        <f t="shared" ref="AL770:AL833" si="121">IF(SUM($Y770:$AC770)=0,0,STANDARDIZE(Z770,AVERAGE($Y770:$AC770,$AE770:$AI770),STDEV($Y770:$AC770,$AE770:$AI770)))</f>
        <v>-9.9299610259448681E-2</v>
      </c>
      <c r="AM770">
        <f t="shared" ref="AM770:AM833" si="122">IF(SUM($Y770:$AC770)=0,0,STANDARDIZE(AA770,AVERAGE($Y770:$AC770,$AE770:$AI770),STDEV($Y770:$AC770,$AE770:$AI770)))</f>
        <v>0.93673988643143458</v>
      </c>
      <c r="AN770">
        <f t="shared" ref="AN770:AN833" si="123">IF(SUM($Y770:$AC770)=0,0,STANDARDIZE(AB770,AVERAGE($Y770:$AC770,$AE770:$AI770),STDEV($Y770:$AC770,$AE770:$AI770)))</f>
        <v>1.3528990877227958</v>
      </c>
      <c r="AO770">
        <f t="shared" ref="AO770:AO833" si="124">IF(SUM($Y770:$AC770)=0,0,STANDARDIZE(AC770,AVERAGE($Y770:$AC770,$AE770:$AI770),STDEV($Y770:$AC770,$AE770:$AI770)))</f>
        <v>0.489424899378052</v>
      </c>
      <c r="AQ770">
        <f t="shared" ref="AQ770:AQ833" si="125">IF(SUM($AE770:$AI770)=0,0,STANDARDIZE(AE770,AVERAGE($AE770:$AI770,$Y770:$AC770),STDEV($AE770:$AI770,$Y770:$AC770)))</f>
        <v>-1.2700485930367582</v>
      </c>
      <c r="AR770">
        <f t="shared" ref="AR770:AR833" si="126">IF(SUM($AE770:$AI770)=0,0,STANDARDIZE(AF770,AVERAGE($AE770:$AI770,$Y770:$AC770),STDEV($AE770:$AI770,$Y770:$AC770)))</f>
        <v>-0.28747763541566407</v>
      </c>
      <c r="AS770">
        <f t="shared" ref="AS770:AS833" si="127">IF(SUM($AE770:$AI770)=0,0,STANDARDIZE(AG770,AVERAGE($AE770:$AI770,$Y770:$AC770),STDEV($AE770:$AI770,$Y770:$AC770)))</f>
        <v>0.80306406074839687</v>
      </c>
      <c r="AT770">
        <f t="shared" ref="AT770:AT833" si="128">IF(SUM($AE770:$AI770)=0,0,STANDARDIZE(AH770,AVERAGE($AE770:$AI770,$Y770:$AC770),STDEV($AE770:$AI770,$Y770:$AC770)))</f>
        <v>0.60475408766099381</v>
      </c>
      <c r="AU770">
        <f t="shared" ref="AU770:AU833" si="129">IF(SUM($AE770:$AI770)=0,0,STANDARDIZE(AI770,AVERAGE($AE770:$AI770,$Y770:$AC770),STDEV($AE770:$AI770,$Y770:$AC770)))</f>
        <v>-1.0043684073698438</v>
      </c>
      <c r="AV770">
        <v>8</v>
      </c>
      <c r="AW770">
        <v>7</v>
      </c>
      <c r="AX770">
        <v>-1</v>
      </c>
    </row>
    <row r="771" spans="1:50" x14ac:dyDescent="0.6">
      <c r="A771" t="s">
        <v>1617</v>
      </c>
      <c r="B771" t="s">
        <v>46</v>
      </c>
      <c r="C771" s="3" t="s">
        <v>1618</v>
      </c>
      <c r="D771">
        <v>0.56643213328219943</v>
      </c>
      <c r="E771">
        <v>0.47578718240985479</v>
      </c>
      <c r="F771">
        <v>1.707075014988525</v>
      </c>
      <c r="G771">
        <v>1.4728991288710018</v>
      </c>
      <c r="H771">
        <v>0.93258813375228333</v>
      </c>
      <c r="I771">
        <v>1.6884967164708515</v>
      </c>
      <c r="J771">
        <v>1.6139400647888953</v>
      </c>
      <c r="K771">
        <v>2.1311201325654916</v>
      </c>
      <c r="L771">
        <v>1.9902992387652805</v>
      </c>
      <c r="M771">
        <v>1.7238639743132367</v>
      </c>
      <c r="N771">
        <v>0.74812695408269592</v>
      </c>
      <c r="O771">
        <v>0.60558157695057435</v>
      </c>
      <c r="P771">
        <v>2.2145869999999999</v>
      </c>
      <c r="Q771">
        <v>1.8225520738918017</v>
      </c>
      <c r="R771">
        <v>1.4424639104803902</v>
      </c>
      <c r="S771">
        <v>1.1885922523253238</v>
      </c>
      <c r="T771">
        <v>1.8884215092434973</v>
      </c>
      <c r="U771">
        <v>1.9561221673755731</v>
      </c>
      <c r="V771">
        <v>1.8338900434057486</v>
      </c>
      <c r="W771">
        <v>1.7126323717195124</v>
      </c>
      <c r="X771" t="s">
        <v>1617</v>
      </c>
      <c r="Y771">
        <v>0.52110965784602714</v>
      </c>
      <c r="Z771">
        <v>1.5899870719297633</v>
      </c>
      <c r="AA771">
        <v>1.3105424251115674</v>
      </c>
      <c r="AB771">
        <v>1.8725300986771933</v>
      </c>
      <c r="AC771">
        <v>1.8570816065392586</v>
      </c>
      <c r="AE771">
        <v>0.67685426551663519</v>
      </c>
      <c r="AF771">
        <v>2.0185695369459009</v>
      </c>
      <c r="AG771">
        <v>1.3155280814028569</v>
      </c>
      <c r="AH771">
        <v>1.9222718383095352</v>
      </c>
      <c r="AI771">
        <v>1.7732612075626304</v>
      </c>
      <c r="AJ771" t="s">
        <v>1617</v>
      </c>
      <c r="AK771">
        <f t="shared" si="120"/>
        <v>-1.8303289591688658</v>
      </c>
      <c r="AL771">
        <f t="shared" si="121"/>
        <v>0.19773204936438385</v>
      </c>
      <c r="AM771">
        <f t="shared" si="122"/>
        <v>-0.33247916549334755</v>
      </c>
      <c r="AN771">
        <f t="shared" si="123"/>
        <v>0.73382205204315665</v>
      </c>
      <c r="AO771">
        <f t="shared" si="124"/>
        <v>0.70451047324772009</v>
      </c>
      <c r="AQ771">
        <f t="shared" si="125"/>
        <v>-1.5348230742617301</v>
      </c>
      <c r="AR771">
        <f t="shared" si="126"/>
        <v>1.0109135936534301</v>
      </c>
      <c r="AS771">
        <f t="shared" si="127"/>
        <v>-0.32301950717043409</v>
      </c>
      <c r="AT771">
        <f t="shared" si="128"/>
        <v>0.82820077247990742</v>
      </c>
      <c r="AU771">
        <f t="shared" si="129"/>
        <v>0.54547176530577957</v>
      </c>
      <c r="AV771">
        <v>8</v>
      </c>
      <c r="AW771">
        <v>7</v>
      </c>
      <c r="AX771">
        <v>-1</v>
      </c>
    </row>
    <row r="772" spans="1:50" x14ac:dyDescent="0.6">
      <c r="A772" t="s">
        <v>1619</v>
      </c>
      <c r="B772" t="s">
        <v>49</v>
      </c>
      <c r="C772" s="3" t="s">
        <v>1620</v>
      </c>
      <c r="D772">
        <v>0.29889382485934485</v>
      </c>
      <c r="E772">
        <v>1.8061484094983955</v>
      </c>
      <c r="F772">
        <v>0.94881356809119277</v>
      </c>
      <c r="G772">
        <v>1.0030940459174167</v>
      </c>
      <c r="H772">
        <v>4.2640989407454128</v>
      </c>
      <c r="I772">
        <v>5.3932174282953369</v>
      </c>
      <c r="J772">
        <v>6.2903778782346356</v>
      </c>
      <c r="K772">
        <v>5.2611515517418068</v>
      </c>
      <c r="L772">
        <v>5.640624167660909</v>
      </c>
      <c r="M772">
        <v>6.1116318402985437</v>
      </c>
      <c r="N772">
        <v>0.70182698966274615</v>
      </c>
      <c r="O772">
        <v>1.1693841781039951</v>
      </c>
      <c r="P772">
        <v>3.2180080000000002</v>
      </c>
      <c r="Q772">
        <v>1.607166034605529</v>
      </c>
      <c r="R772">
        <v>8.1800910601603789</v>
      </c>
      <c r="S772">
        <v>7.9364274861254014</v>
      </c>
      <c r="T772">
        <v>6.910864609831977</v>
      </c>
      <c r="U772">
        <v>7.9731107437463207</v>
      </c>
      <c r="V772">
        <v>8.0432555664718777</v>
      </c>
      <c r="W772">
        <v>6.0626194745694022</v>
      </c>
      <c r="X772" t="s">
        <v>1619</v>
      </c>
      <c r="Y772">
        <v>1.0525211171788702</v>
      </c>
      <c r="Z772">
        <v>0.97595380700430479</v>
      </c>
      <c r="AA772">
        <v>4.8286581845203749</v>
      </c>
      <c r="AB772">
        <v>5.7757647149882212</v>
      </c>
      <c r="AC772">
        <v>5.8761280039797263</v>
      </c>
      <c r="AE772">
        <v>0.93560558388337056</v>
      </c>
      <c r="AF772">
        <v>2.4125870173027648</v>
      </c>
      <c r="AG772">
        <v>8.058259273142891</v>
      </c>
      <c r="AH772">
        <v>7.4419876767891484</v>
      </c>
      <c r="AI772">
        <v>7.0529375205206399</v>
      </c>
      <c r="AJ772" t="s">
        <v>1619</v>
      </c>
      <c r="AK772">
        <f t="shared" si="120"/>
        <v>-1.1914645909700115</v>
      </c>
      <c r="AL772">
        <f t="shared" si="121"/>
        <v>-1.2183870412345374</v>
      </c>
      <c r="AM772">
        <f t="shared" si="122"/>
        <v>0.13629345819945524</v>
      </c>
      <c r="AN772">
        <f t="shared" si="123"/>
        <v>0.46931323391829088</v>
      </c>
      <c r="AO772">
        <f t="shared" si="124"/>
        <v>0.50460278046364693</v>
      </c>
      <c r="AQ772">
        <f t="shared" si="125"/>
        <v>-1.2325742058059288</v>
      </c>
      <c r="AR772">
        <f t="shared" si="126"/>
        <v>-0.71324083635355817</v>
      </c>
      <c r="AS772">
        <f t="shared" si="127"/>
        <v>1.2718795782350736</v>
      </c>
      <c r="AT772">
        <f t="shared" si="128"/>
        <v>1.0551873454212701</v>
      </c>
      <c r="AU772">
        <f t="shared" si="129"/>
        <v>0.91839027812629892</v>
      </c>
      <c r="AV772">
        <v>8</v>
      </c>
      <c r="AW772">
        <v>7</v>
      </c>
      <c r="AX772">
        <v>-1</v>
      </c>
    </row>
    <row r="773" spans="1:50" x14ac:dyDescent="0.6">
      <c r="A773" t="s">
        <v>1621</v>
      </c>
      <c r="B773" t="s">
        <v>46</v>
      </c>
      <c r="C773" s="3" t="s">
        <v>1622</v>
      </c>
      <c r="D773">
        <v>1.3416960539133866</v>
      </c>
      <c r="E773">
        <v>1.6791694580518122</v>
      </c>
      <c r="F773">
        <v>1.8125906255027855</v>
      </c>
      <c r="G773">
        <v>1.9514788561006984</v>
      </c>
      <c r="H773">
        <v>2.3307768329564236</v>
      </c>
      <c r="I773">
        <v>1.981231302469153</v>
      </c>
      <c r="J773">
        <v>2.6093436491240984</v>
      </c>
      <c r="K773">
        <v>1.8021619276158398</v>
      </c>
      <c r="L773">
        <v>1.9823198669990638</v>
      </c>
      <c r="M773">
        <v>2.326976589847062</v>
      </c>
      <c r="N773">
        <v>1.4694893241546809</v>
      </c>
      <c r="O773">
        <v>1.5267800153316455</v>
      </c>
      <c r="P773">
        <v>1.6853089999999999</v>
      </c>
      <c r="Q773">
        <v>1.4834141153428879</v>
      </c>
      <c r="R773">
        <v>2.6711406671643987</v>
      </c>
      <c r="S773">
        <v>2.7176732633938414</v>
      </c>
      <c r="T773">
        <v>2.4297371845586229</v>
      </c>
      <c r="U773">
        <v>1.9308207633712979</v>
      </c>
      <c r="V773">
        <v>2.2913972692778923</v>
      </c>
      <c r="W773">
        <v>1.7033244645115189</v>
      </c>
      <c r="X773" t="s">
        <v>1621</v>
      </c>
      <c r="Y773">
        <v>1.5104327559825994</v>
      </c>
      <c r="Z773">
        <v>1.8820347408017419</v>
      </c>
      <c r="AA773">
        <v>2.1560040677127885</v>
      </c>
      <c r="AB773">
        <v>2.2057527883699692</v>
      </c>
      <c r="AC773">
        <v>2.154648228423063</v>
      </c>
      <c r="AE773">
        <v>1.4981346697431632</v>
      </c>
      <c r="AF773">
        <v>1.584361557671444</v>
      </c>
      <c r="AG773">
        <v>2.69440696527912</v>
      </c>
      <c r="AH773">
        <v>2.1802789739649606</v>
      </c>
      <c r="AI773">
        <v>1.9973608668947056</v>
      </c>
      <c r="AJ773" t="s">
        <v>1621</v>
      </c>
      <c r="AK773">
        <f t="shared" si="120"/>
        <v>-1.2611329119610777</v>
      </c>
      <c r="AL773">
        <f t="shared" si="121"/>
        <v>-0.27640750283276977</v>
      </c>
      <c r="AM773">
        <f t="shared" si="122"/>
        <v>0.44959657828749322</v>
      </c>
      <c r="AN773">
        <f t="shared" si="123"/>
        <v>0.58142803049729475</v>
      </c>
      <c r="AO773">
        <f t="shared" si="124"/>
        <v>0.44600367659743101</v>
      </c>
      <c r="AQ773">
        <f t="shared" si="125"/>
        <v>-1.29372218354292</v>
      </c>
      <c r="AR773">
        <f t="shared" si="126"/>
        <v>-1.0652255366954544</v>
      </c>
      <c r="AS773">
        <f t="shared" si="127"/>
        <v>1.8763354958417326</v>
      </c>
      <c r="AT773">
        <f t="shared" si="128"/>
        <v>0.51392378311217957</v>
      </c>
      <c r="AU773">
        <f t="shared" si="129"/>
        <v>2.9200570696083832E-2</v>
      </c>
      <c r="AV773">
        <v>8</v>
      </c>
      <c r="AW773">
        <v>7</v>
      </c>
      <c r="AX773">
        <v>-1</v>
      </c>
    </row>
    <row r="774" spans="1:50" x14ac:dyDescent="0.6">
      <c r="A774" t="s">
        <v>1623</v>
      </c>
      <c r="B774" t="s">
        <v>46</v>
      </c>
      <c r="C774" s="3" t="s">
        <v>1624</v>
      </c>
      <c r="D774">
        <v>0.75213761477882324</v>
      </c>
      <c r="E774">
        <v>0.93022951403755061</v>
      </c>
      <c r="F774">
        <v>1.5448270689965251</v>
      </c>
      <c r="G774">
        <v>1.4668233336508836</v>
      </c>
      <c r="H774">
        <v>1.4501426895494478</v>
      </c>
      <c r="I774">
        <v>2.0119156804391487</v>
      </c>
      <c r="J774">
        <v>1.6378857414821397</v>
      </c>
      <c r="K774">
        <v>1.5044876286885907</v>
      </c>
      <c r="L774">
        <v>1.4680561577015099</v>
      </c>
      <c r="M774">
        <v>1.224071894054374</v>
      </c>
      <c r="N774">
        <v>0.71620328365784225</v>
      </c>
      <c r="O774">
        <v>1.2162653915649562</v>
      </c>
      <c r="P774">
        <v>1.5169889999999999</v>
      </c>
      <c r="Q774">
        <v>1.2773382938010651</v>
      </c>
      <c r="R774">
        <v>1.7090670870591504</v>
      </c>
      <c r="S774">
        <v>1.5153879337965548</v>
      </c>
      <c r="T774">
        <v>1.8266915394239425</v>
      </c>
      <c r="U774">
        <v>1.9353638430225528</v>
      </c>
      <c r="V774">
        <v>1.1335047389839323</v>
      </c>
      <c r="W774">
        <v>1.0527692956185748</v>
      </c>
      <c r="X774" t="s">
        <v>1623</v>
      </c>
      <c r="Y774">
        <v>0.84118356440818687</v>
      </c>
      <c r="Z774">
        <v>1.5058252013237043</v>
      </c>
      <c r="AA774">
        <v>1.7310291849942983</v>
      </c>
      <c r="AB774">
        <v>1.5711866850853653</v>
      </c>
      <c r="AC774">
        <v>1.3460640258779419</v>
      </c>
      <c r="AE774">
        <v>0.96623433761139921</v>
      </c>
      <c r="AF774">
        <v>1.3971636469005326</v>
      </c>
      <c r="AG774">
        <v>1.6122275104278527</v>
      </c>
      <c r="AH774">
        <v>1.8810276912232475</v>
      </c>
      <c r="AI774">
        <v>1.0931370173012536</v>
      </c>
      <c r="AJ774" t="s">
        <v>1623</v>
      </c>
      <c r="AK774">
        <f t="shared" si="120"/>
        <v>-1.640628194639244</v>
      </c>
      <c r="AL774">
        <f t="shared" si="121"/>
        <v>0.33006017977046925</v>
      </c>
      <c r="AM774">
        <f t="shared" si="122"/>
        <v>0.99779877428588715</v>
      </c>
      <c r="AN774">
        <f t="shared" si="123"/>
        <v>0.523859528214911</v>
      </c>
      <c r="AO774">
        <f t="shared" si="124"/>
        <v>-0.14363793609556058</v>
      </c>
      <c r="AQ774">
        <f t="shared" si="125"/>
        <v>-1.2698477751244803</v>
      </c>
      <c r="AR774">
        <f t="shared" si="126"/>
        <v>7.8744331163637868E-3</v>
      </c>
      <c r="AS774">
        <f t="shared" si="127"/>
        <v>0.64554717594333744</v>
      </c>
      <c r="AT774">
        <f t="shared" si="128"/>
        <v>1.4425501951809772</v>
      </c>
      <c r="AU774">
        <f t="shared" si="129"/>
        <v>-0.89357638065265854</v>
      </c>
      <c r="AV774">
        <v>8</v>
      </c>
      <c r="AW774">
        <v>7</v>
      </c>
      <c r="AX774">
        <v>-1</v>
      </c>
    </row>
    <row r="775" spans="1:50" x14ac:dyDescent="0.6">
      <c r="A775" t="s">
        <v>1625</v>
      </c>
      <c r="B775" t="s">
        <v>173</v>
      </c>
      <c r="C775" s="3" t="s">
        <v>1626</v>
      </c>
      <c r="D775">
        <v>3.8223626710556906</v>
      </c>
      <c r="E775">
        <v>5.1704569348227913</v>
      </c>
      <c r="F775">
        <v>5.9255819861209176</v>
      </c>
      <c r="G775">
        <v>6.1290185092777021</v>
      </c>
      <c r="H775">
        <v>10.003367522549363</v>
      </c>
      <c r="I775">
        <v>8.6901865999169186</v>
      </c>
      <c r="J775">
        <v>10.672630316441802</v>
      </c>
      <c r="K775">
        <v>7.5665926777249828</v>
      </c>
      <c r="L775">
        <v>7.8792467743531525</v>
      </c>
      <c r="M775">
        <v>7.9548671636307917</v>
      </c>
      <c r="N775">
        <v>4.2620828120466694</v>
      </c>
      <c r="O775">
        <v>5.3935895301699324</v>
      </c>
      <c r="P775">
        <v>6.3527620000000002</v>
      </c>
      <c r="Q775">
        <v>6.3102043209637841</v>
      </c>
      <c r="R775">
        <v>10.587418745511016</v>
      </c>
      <c r="S775">
        <v>11.246126435032878</v>
      </c>
      <c r="T775">
        <v>10.947987373735058</v>
      </c>
      <c r="U775">
        <v>10.778066963675656</v>
      </c>
      <c r="V775">
        <v>8.9440091569036539</v>
      </c>
      <c r="W775">
        <v>10.65365537701822</v>
      </c>
      <c r="X775" t="s">
        <v>1625</v>
      </c>
      <c r="Y775">
        <v>4.4964098029392412</v>
      </c>
      <c r="Z775">
        <v>6.0273002476993103</v>
      </c>
      <c r="AA775">
        <v>9.3467770612331407</v>
      </c>
      <c r="AB775">
        <v>9.1196114970833921</v>
      </c>
      <c r="AC775">
        <v>7.9170569689919716</v>
      </c>
      <c r="AE775">
        <v>4.8278361711083004</v>
      </c>
      <c r="AF775">
        <v>6.3314831604818922</v>
      </c>
      <c r="AG775">
        <v>10.916772590271947</v>
      </c>
      <c r="AH775">
        <v>10.863027168705358</v>
      </c>
      <c r="AI775">
        <v>9.798832266960936</v>
      </c>
      <c r="AJ775" t="s">
        <v>1625</v>
      </c>
      <c r="AK775">
        <f t="shared" si="120"/>
        <v>-1.4426068026751733</v>
      </c>
      <c r="AL775">
        <f t="shared" si="121"/>
        <v>-0.80581074644108586</v>
      </c>
      <c r="AM775">
        <f t="shared" si="122"/>
        <v>0.57497371847869572</v>
      </c>
      <c r="AN775">
        <f t="shared" si="123"/>
        <v>0.48048091146047495</v>
      </c>
      <c r="AO775">
        <f t="shared" si="124"/>
        <v>-1.9739064120520306E-2</v>
      </c>
      <c r="AQ775">
        <f t="shared" si="125"/>
        <v>-1.3047452039537029</v>
      </c>
      <c r="AR775">
        <f t="shared" si="126"/>
        <v>-0.67928145762309666</v>
      </c>
      <c r="AS775">
        <f t="shared" si="127"/>
        <v>1.2280361009757981</v>
      </c>
      <c r="AT775">
        <f t="shared" si="128"/>
        <v>1.205679914345078</v>
      </c>
      <c r="AU775">
        <f t="shared" si="129"/>
        <v>0.76301262955352722</v>
      </c>
      <c r="AV775">
        <v>8</v>
      </c>
      <c r="AW775">
        <v>7</v>
      </c>
      <c r="AX775">
        <v>-1</v>
      </c>
    </row>
    <row r="776" spans="1:50" x14ac:dyDescent="0.6">
      <c r="A776" t="s">
        <v>1627</v>
      </c>
      <c r="B776" t="s">
        <v>505</v>
      </c>
      <c r="C776" s="3" t="s">
        <v>1628</v>
      </c>
      <c r="D776">
        <v>11.707127413573131</v>
      </c>
      <c r="E776">
        <v>10.667306917548439</v>
      </c>
      <c r="F776">
        <v>13.940218672053764</v>
      </c>
      <c r="G776">
        <v>14.216364542620099</v>
      </c>
      <c r="H776">
        <v>17.277915799708619</v>
      </c>
      <c r="I776">
        <v>18.324639698138125</v>
      </c>
      <c r="J776">
        <v>18.131088493422546</v>
      </c>
      <c r="K776">
        <v>20.76520669483201</v>
      </c>
      <c r="L776">
        <v>19.730284303676303</v>
      </c>
      <c r="M776">
        <v>19.988402331930395</v>
      </c>
      <c r="N776">
        <v>12.802678640768253</v>
      </c>
      <c r="O776">
        <v>13.439425353315187</v>
      </c>
      <c r="P776">
        <v>14.536167000000001</v>
      </c>
      <c r="Q776">
        <v>12.225214261959781</v>
      </c>
      <c r="R776">
        <v>14.594313399575082</v>
      </c>
      <c r="S776">
        <v>12.826937309477685</v>
      </c>
      <c r="T776">
        <v>13.372965918748495</v>
      </c>
      <c r="U776">
        <v>15.163290677693199</v>
      </c>
      <c r="V776">
        <v>14.123108866956736</v>
      </c>
      <c r="W776">
        <v>12.660234093687432</v>
      </c>
      <c r="X776" t="s">
        <v>1627</v>
      </c>
      <c r="Y776">
        <v>11.187217165560785</v>
      </c>
      <c r="Z776">
        <v>14.078291607336931</v>
      </c>
      <c r="AA776">
        <v>17.801277748923372</v>
      </c>
      <c r="AB776">
        <v>19.448147594127278</v>
      </c>
      <c r="AC776">
        <v>19.859343317803351</v>
      </c>
      <c r="AE776">
        <v>13.12105199704172</v>
      </c>
      <c r="AF776">
        <v>13.380690630979892</v>
      </c>
      <c r="AG776">
        <v>13.710625354526384</v>
      </c>
      <c r="AH776">
        <v>14.268128298220848</v>
      </c>
      <c r="AI776">
        <v>13.391671480322085</v>
      </c>
      <c r="AJ776" t="s">
        <v>1627</v>
      </c>
      <c r="AK776">
        <f t="shared" si="120"/>
        <v>-1.3071624402262372</v>
      </c>
      <c r="AL776">
        <f t="shared" si="121"/>
        <v>-0.32236101634417569</v>
      </c>
      <c r="AM776">
        <f t="shared" si="122"/>
        <v>0.94581873037830466</v>
      </c>
      <c r="AN776">
        <f t="shared" si="123"/>
        <v>1.506800400400212</v>
      </c>
      <c r="AO776">
        <f t="shared" si="124"/>
        <v>1.6468680957590458</v>
      </c>
      <c r="AQ776">
        <f t="shared" si="125"/>
        <v>-0.64843042417163099</v>
      </c>
      <c r="AR776">
        <f t="shared" si="126"/>
        <v>-0.55998839282773394</v>
      </c>
      <c r="AS776">
        <f t="shared" si="127"/>
        <v>-0.44760104615771734</v>
      </c>
      <c r="AT776">
        <f t="shared" si="128"/>
        <v>-0.25769597666685651</v>
      </c>
      <c r="AU776">
        <f t="shared" si="129"/>
        <v>-0.55624793014321638</v>
      </c>
      <c r="AV776">
        <v>8</v>
      </c>
      <c r="AW776">
        <v>7</v>
      </c>
      <c r="AX776">
        <v>-1</v>
      </c>
    </row>
    <row r="777" spans="1:50" x14ac:dyDescent="0.6">
      <c r="A777" t="s">
        <v>1629</v>
      </c>
      <c r="B777" t="s">
        <v>46</v>
      </c>
      <c r="C777" s="3" t="s">
        <v>1630</v>
      </c>
      <c r="D777">
        <v>1.4949395237666006</v>
      </c>
      <c r="E777">
        <v>1.8930761800186691</v>
      </c>
      <c r="F777">
        <v>1.9670846527787615</v>
      </c>
      <c r="G777">
        <v>1.7825266177262928</v>
      </c>
      <c r="H777">
        <v>2.3198300157432379</v>
      </c>
      <c r="I777">
        <v>2.0410301399960447</v>
      </c>
      <c r="J777">
        <v>2.1816345604483667</v>
      </c>
      <c r="K777">
        <v>1.9623779167302844</v>
      </c>
      <c r="L777">
        <v>1.9775515008028184</v>
      </c>
      <c r="M777">
        <v>2.0860745968862995</v>
      </c>
      <c r="N777">
        <v>1.6123187665848415</v>
      </c>
      <c r="O777">
        <v>1.7971377434626132</v>
      </c>
      <c r="P777">
        <v>1.764507</v>
      </c>
      <c r="Q777">
        <v>1.3152135492222858</v>
      </c>
      <c r="R777">
        <v>1.9418206198229797</v>
      </c>
      <c r="S777">
        <v>2.3929574381375951</v>
      </c>
      <c r="T777">
        <v>1.8870485813166753</v>
      </c>
      <c r="U777">
        <v>2.469362713976111</v>
      </c>
      <c r="V777">
        <v>2.2388759122657333</v>
      </c>
      <c r="W777">
        <v>2.0994203724193969</v>
      </c>
      <c r="X777" t="s">
        <v>1629</v>
      </c>
      <c r="Y777">
        <v>1.6940078518926347</v>
      </c>
      <c r="Z777">
        <v>1.8748056352525273</v>
      </c>
      <c r="AA777">
        <v>2.1804300778696413</v>
      </c>
      <c r="AB777">
        <v>2.0720062385893256</v>
      </c>
      <c r="AC777">
        <v>2.0318130488445592</v>
      </c>
      <c r="AE777">
        <v>1.7047282550237273</v>
      </c>
      <c r="AF777">
        <v>1.5398602746111429</v>
      </c>
      <c r="AG777">
        <v>2.1673890289802875</v>
      </c>
      <c r="AH777">
        <v>2.1782056476463931</v>
      </c>
      <c r="AI777">
        <v>2.1691481423425651</v>
      </c>
      <c r="AJ777" t="s">
        <v>1629</v>
      </c>
      <c r="AK777">
        <f t="shared" si="120"/>
        <v>-1.1113932440055854</v>
      </c>
      <c r="AL777">
        <f t="shared" si="121"/>
        <v>-0.3594707211490159</v>
      </c>
      <c r="AM777">
        <f t="shared" si="122"/>
        <v>0.91159520492954649</v>
      </c>
      <c r="AN777">
        <f t="shared" si="123"/>
        <v>0.46066972755704244</v>
      </c>
      <c r="AO777">
        <f t="shared" si="124"/>
        <v>0.29350968790999682</v>
      </c>
      <c r="AQ777">
        <f t="shared" si="125"/>
        <v>-1.0668080039734884</v>
      </c>
      <c r="AR777">
        <f t="shared" si="126"/>
        <v>-1.7524798383638958</v>
      </c>
      <c r="AS777">
        <f t="shared" si="127"/>
        <v>0.85735859760311461</v>
      </c>
      <c r="AT777">
        <f t="shared" si="128"/>
        <v>0.90234398981893416</v>
      </c>
      <c r="AU777">
        <f t="shared" si="129"/>
        <v>0.86467459967334748</v>
      </c>
      <c r="AV777">
        <v>8</v>
      </c>
      <c r="AW777">
        <v>7</v>
      </c>
      <c r="AX777">
        <v>-1</v>
      </c>
    </row>
    <row r="778" spans="1:50" x14ac:dyDescent="0.6">
      <c r="A778" t="s">
        <v>1631</v>
      </c>
      <c r="B778" t="s">
        <v>46</v>
      </c>
      <c r="C778" s="3" t="s">
        <v>1632</v>
      </c>
      <c r="D778">
        <v>8.9534422785811376</v>
      </c>
      <c r="E778">
        <v>10.385100637272297</v>
      </c>
      <c r="F778">
        <v>10.225523431999896</v>
      </c>
      <c r="G778">
        <v>10.938309984707171</v>
      </c>
      <c r="H778">
        <v>13.819330562690268</v>
      </c>
      <c r="I778">
        <v>13.450670992830975</v>
      </c>
      <c r="J778">
        <v>12.727667213891095</v>
      </c>
      <c r="K778">
        <v>10.468183240654366</v>
      </c>
      <c r="L778">
        <v>12.428459165883471</v>
      </c>
      <c r="M778">
        <v>12.814907200326507</v>
      </c>
      <c r="N778">
        <v>10.158966122637445</v>
      </c>
      <c r="O778">
        <v>10.609472116307876</v>
      </c>
      <c r="P778">
        <v>9.2229659999999996</v>
      </c>
      <c r="Q778">
        <v>10.932189560720627</v>
      </c>
      <c r="R778">
        <v>13.660471675261027</v>
      </c>
      <c r="S778">
        <v>13.28787404948908</v>
      </c>
      <c r="T778">
        <v>12.567655651958789</v>
      </c>
      <c r="U778">
        <v>12.481775435042101</v>
      </c>
      <c r="V778">
        <v>12.442721066725639</v>
      </c>
      <c r="W778">
        <v>12.996166329472429</v>
      </c>
      <c r="X778" t="s">
        <v>1631</v>
      </c>
      <c r="Y778">
        <v>9.6692714579267172</v>
      </c>
      <c r="Z778">
        <v>10.581916708353534</v>
      </c>
      <c r="AA778">
        <v>13.635000777760622</v>
      </c>
      <c r="AB778">
        <v>11.59792522727273</v>
      </c>
      <c r="AC778">
        <v>12.621683183104988</v>
      </c>
      <c r="AE778">
        <v>10.384219119472661</v>
      </c>
      <c r="AF778">
        <v>10.077577780360313</v>
      </c>
      <c r="AG778">
        <v>13.474172862375053</v>
      </c>
      <c r="AH778">
        <v>12.524715543500445</v>
      </c>
      <c r="AI778">
        <v>12.719443698099035</v>
      </c>
      <c r="AJ778" t="s">
        <v>1631</v>
      </c>
      <c r="AK778">
        <f t="shared" si="120"/>
        <v>-1.4098993806254123</v>
      </c>
      <c r="AL778">
        <f t="shared" si="121"/>
        <v>-0.78506339723489815</v>
      </c>
      <c r="AM778">
        <f t="shared" si="122"/>
        <v>1.305208574256465</v>
      </c>
      <c r="AN778">
        <f t="shared" si="123"/>
        <v>-8.9460498129116092E-2</v>
      </c>
      <c r="AO778">
        <f t="shared" si="124"/>
        <v>0.61144799702510932</v>
      </c>
      <c r="AQ778">
        <f t="shared" si="125"/>
        <v>-0.92041562451547421</v>
      </c>
      <c r="AR778">
        <f t="shared" si="126"/>
        <v>-1.1303554040550501</v>
      </c>
      <c r="AS778">
        <f t="shared" si="127"/>
        <v>1.1950989028155645</v>
      </c>
      <c r="AT778">
        <f t="shared" si="128"/>
        <v>0.54505980246536234</v>
      </c>
      <c r="AU778">
        <f t="shared" si="129"/>
        <v>0.67837902799743655</v>
      </c>
      <c r="AV778">
        <v>8</v>
      </c>
      <c r="AW778">
        <v>7</v>
      </c>
      <c r="AX778">
        <v>-1</v>
      </c>
    </row>
    <row r="779" spans="1:50" x14ac:dyDescent="0.6">
      <c r="A779" t="s">
        <v>1633</v>
      </c>
      <c r="B779" t="s">
        <v>106</v>
      </c>
      <c r="C779" s="3" t="s">
        <v>1634</v>
      </c>
      <c r="D779">
        <v>3.1682494110551089</v>
      </c>
      <c r="E779">
        <v>4.4804995281640689</v>
      </c>
      <c r="F779">
        <v>5.1815896040465255</v>
      </c>
      <c r="G779">
        <v>4.6905985310346674</v>
      </c>
      <c r="H779">
        <v>4.9246076628033411</v>
      </c>
      <c r="I779">
        <v>4.8616172467419929</v>
      </c>
      <c r="J779">
        <v>4.7340195236557507</v>
      </c>
      <c r="K779">
        <v>4.9850125987656932</v>
      </c>
      <c r="L779">
        <v>4.7777867761278321</v>
      </c>
      <c r="M779">
        <v>5.1668424608400363</v>
      </c>
      <c r="N779">
        <v>3.0017023347358847</v>
      </c>
      <c r="O779">
        <v>3.5282058874071378</v>
      </c>
      <c r="P779">
        <v>4.7295619999999996</v>
      </c>
      <c r="Q779">
        <v>4.7352239063025632</v>
      </c>
      <c r="R779">
        <v>4.1206662146589368</v>
      </c>
      <c r="S779">
        <v>4.1661398209556513</v>
      </c>
      <c r="T779">
        <v>3.8089186657429717</v>
      </c>
      <c r="U779">
        <v>4.0246182556476811</v>
      </c>
      <c r="V779">
        <v>4.2616733978003083</v>
      </c>
      <c r="W779">
        <v>4.1741957427287106</v>
      </c>
      <c r="X779" t="s">
        <v>1633</v>
      </c>
      <c r="Y779">
        <v>3.8243744696095892</v>
      </c>
      <c r="Z779">
        <v>4.936094067540596</v>
      </c>
      <c r="AA779">
        <v>4.893112454772667</v>
      </c>
      <c r="AB779">
        <v>4.859516061210722</v>
      </c>
      <c r="AC779">
        <v>4.9723146184839342</v>
      </c>
      <c r="AE779">
        <v>3.2649541110715115</v>
      </c>
      <c r="AF779">
        <v>4.7323929531512814</v>
      </c>
      <c r="AG779">
        <v>4.1434030178072945</v>
      </c>
      <c r="AH779">
        <v>3.9167684606953266</v>
      </c>
      <c r="AI779">
        <v>4.217934570264509</v>
      </c>
      <c r="AJ779" t="s">
        <v>1633</v>
      </c>
      <c r="AK779">
        <f t="shared" si="120"/>
        <v>-0.93610679706988054</v>
      </c>
      <c r="AL779">
        <f t="shared" si="121"/>
        <v>0.95018216413302337</v>
      </c>
      <c r="AM779">
        <f t="shared" si="122"/>
        <v>0.87725393488373216</v>
      </c>
      <c r="AN779">
        <f t="shared" si="123"/>
        <v>0.82024989678809535</v>
      </c>
      <c r="AO779">
        <f t="shared" si="124"/>
        <v>1.0116386910668469</v>
      </c>
      <c r="AQ779">
        <f t="shared" si="125"/>
        <v>-1.8852925890145449</v>
      </c>
      <c r="AR779">
        <f t="shared" si="126"/>
        <v>0.60455619498361557</v>
      </c>
      <c r="AS779">
        <f t="shared" si="127"/>
        <v>-0.39480121075667918</v>
      </c>
      <c r="AT779">
        <f t="shared" si="128"/>
        <v>-0.77933906014156029</v>
      </c>
      <c r="AU779">
        <f t="shared" si="129"/>
        <v>-0.26834122487264528</v>
      </c>
      <c r="AV779">
        <v>8</v>
      </c>
      <c r="AW779">
        <v>7</v>
      </c>
      <c r="AX779">
        <v>-1</v>
      </c>
    </row>
    <row r="780" spans="1:50" x14ac:dyDescent="0.6">
      <c r="A780" t="s">
        <v>1635</v>
      </c>
      <c r="B780" t="s">
        <v>70</v>
      </c>
      <c r="C780" s="3" t="s">
        <v>1636</v>
      </c>
      <c r="D780">
        <v>11.814311769375895</v>
      </c>
      <c r="E780">
        <v>14.152244688886544</v>
      </c>
      <c r="F780">
        <v>26.601686556479525</v>
      </c>
      <c r="G780">
        <v>22.377245186487286</v>
      </c>
      <c r="H780">
        <v>41.78489196866574</v>
      </c>
      <c r="I780">
        <v>48.052317989483491</v>
      </c>
      <c r="J780">
        <v>34.441465639893977</v>
      </c>
      <c r="K780">
        <v>31.512783426275039</v>
      </c>
      <c r="L780">
        <v>36.604427295021608</v>
      </c>
      <c r="M780">
        <v>39.076817776085598</v>
      </c>
      <c r="N780">
        <v>14.764591148455697</v>
      </c>
      <c r="O780">
        <v>17.483444189173461</v>
      </c>
      <c r="P780">
        <v>27.811726</v>
      </c>
      <c r="Q780">
        <v>24.095756493670617</v>
      </c>
      <c r="R780">
        <v>49.067526342499256</v>
      </c>
      <c r="S780">
        <v>40.876541127144009</v>
      </c>
      <c r="T780">
        <v>35.364854585022506</v>
      </c>
      <c r="U780">
        <v>35.323079176145519</v>
      </c>
      <c r="V780">
        <v>29.619872637468866</v>
      </c>
      <c r="W780">
        <v>35.609714426935788</v>
      </c>
      <c r="X780" t="s">
        <v>1635</v>
      </c>
      <c r="Y780">
        <v>12.983278229131219</v>
      </c>
      <c r="Z780">
        <v>24.489465871483404</v>
      </c>
      <c r="AA780">
        <v>44.918604979074615</v>
      </c>
      <c r="AB780">
        <v>32.977124533084506</v>
      </c>
      <c r="AC780">
        <v>37.840622535553607</v>
      </c>
      <c r="AE780">
        <v>16.124017668814581</v>
      </c>
      <c r="AF780">
        <v>25.953741246835307</v>
      </c>
      <c r="AG780">
        <v>44.972033734821636</v>
      </c>
      <c r="AH780">
        <v>35.343966880584013</v>
      </c>
      <c r="AI780">
        <v>32.614793532202327</v>
      </c>
      <c r="AJ780" t="s">
        <v>1635</v>
      </c>
      <c r="AK780">
        <f t="shared" si="120"/>
        <v>-1.6325424518520235</v>
      </c>
      <c r="AL780">
        <f t="shared" si="121"/>
        <v>-0.57951928293542876</v>
      </c>
      <c r="AM780">
        <f t="shared" si="122"/>
        <v>1.2901144715264363</v>
      </c>
      <c r="AN780">
        <f t="shared" si="123"/>
        <v>0.19725418003361947</v>
      </c>
      <c r="AO780">
        <f t="shared" si="124"/>
        <v>0.64235174299432474</v>
      </c>
      <c r="AQ780">
        <f t="shared" si="125"/>
        <v>-1.345108290310697</v>
      </c>
      <c r="AR780">
        <f t="shared" si="126"/>
        <v>-0.44551174335350252</v>
      </c>
      <c r="AS780">
        <f t="shared" si="127"/>
        <v>1.2950041638760488</v>
      </c>
      <c r="AT780">
        <f t="shared" si="128"/>
        <v>0.41386283500775467</v>
      </c>
      <c r="AU780">
        <f t="shared" si="129"/>
        <v>0.16409437501346774</v>
      </c>
      <c r="AV780">
        <v>8</v>
      </c>
      <c r="AW780">
        <v>7</v>
      </c>
      <c r="AX780">
        <v>-1</v>
      </c>
    </row>
    <row r="781" spans="1:50" x14ac:dyDescent="0.6">
      <c r="A781" t="s">
        <v>1637</v>
      </c>
      <c r="B781" t="s">
        <v>106</v>
      </c>
      <c r="C781" s="3" t="s">
        <v>1638</v>
      </c>
      <c r="D781">
        <v>2.3133456369128123</v>
      </c>
      <c r="E781">
        <v>2.5104457036192782</v>
      </c>
      <c r="F781">
        <v>3.3888506060907568</v>
      </c>
      <c r="G781">
        <v>3.6688088626850575</v>
      </c>
      <c r="H781">
        <v>2.7154531663477433</v>
      </c>
      <c r="I781">
        <v>3.5678410307876027</v>
      </c>
      <c r="J781">
        <v>4.0649744055180346</v>
      </c>
      <c r="K781">
        <v>3.5584487211717848</v>
      </c>
      <c r="L781">
        <v>3.5756205251544526</v>
      </c>
      <c r="M781">
        <v>1.8567239272593687</v>
      </c>
      <c r="N781">
        <v>3.0014970517162638</v>
      </c>
      <c r="O781">
        <v>2.8611144754475699</v>
      </c>
      <c r="P781">
        <v>3.9859260000000001</v>
      </c>
      <c r="Q781">
        <v>3.2373806750582963</v>
      </c>
      <c r="R781">
        <v>3.9963976982679261</v>
      </c>
      <c r="S781">
        <v>4.2068144061108548</v>
      </c>
      <c r="T781">
        <v>4.0186336942699539</v>
      </c>
      <c r="U781">
        <v>4.8349778790626043</v>
      </c>
      <c r="V781">
        <v>3.6515291701915351</v>
      </c>
      <c r="W781">
        <v>3.7466053715973562</v>
      </c>
      <c r="X781" t="s">
        <v>1637</v>
      </c>
      <c r="Y781">
        <v>2.4118956702660452</v>
      </c>
      <c r="Z781">
        <v>3.5288297343879069</v>
      </c>
      <c r="AA781">
        <v>3.141647098567673</v>
      </c>
      <c r="AB781">
        <v>3.8117115633449097</v>
      </c>
      <c r="AC781">
        <v>2.7161722262069108</v>
      </c>
      <c r="AE781">
        <v>2.9313057635819169</v>
      </c>
      <c r="AF781">
        <v>3.6116533375291482</v>
      </c>
      <c r="AG781">
        <v>4.1016060521893909</v>
      </c>
      <c r="AH781">
        <v>4.4268057866662787</v>
      </c>
      <c r="AI781">
        <v>3.6990672708944459</v>
      </c>
      <c r="AJ781" t="s">
        <v>1637</v>
      </c>
      <c r="AK781">
        <f t="shared" si="120"/>
        <v>-1.6264083422626576</v>
      </c>
      <c r="AL781">
        <f t="shared" si="121"/>
        <v>0.1438482311148819</v>
      </c>
      <c r="AM781">
        <f t="shared" si="122"/>
        <v>-0.4698071565890336</v>
      </c>
      <c r="AN781">
        <f t="shared" si="123"/>
        <v>0.59219467634028122</v>
      </c>
      <c r="AO781">
        <f t="shared" si="124"/>
        <v>-1.1441528622111266</v>
      </c>
      <c r="AQ781">
        <f t="shared" si="125"/>
        <v>-0.80318236903212126</v>
      </c>
      <c r="AR781">
        <f t="shared" si="126"/>
        <v>0.2751174193340335</v>
      </c>
      <c r="AS781">
        <f t="shared" si="127"/>
        <v>1.0516556606073677</v>
      </c>
      <c r="AT781">
        <f t="shared" si="128"/>
        <v>1.5670728066239061</v>
      </c>
      <c r="AU781">
        <f t="shared" si="129"/>
        <v>0.41366193607447893</v>
      </c>
      <c r="AV781">
        <v>8</v>
      </c>
      <c r="AW781">
        <v>8</v>
      </c>
      <c r="AX781">
        <v>0</v>
      </c>
    </row>
    <row r="782" spans="1:50" x14ac:dyDescent="0.6">
      <c r="A782" t="s">
        <v>1639</v>
      </c>
      <c r="B782" t="s">
        <v>46</v>
      </c>
      <c r="C782" s="3" t="s">
        <v>1640</v>
      </c>
      <c r="D782">
        <v>1.3319978180344452</v>
      </c>
      <c r="E782">
        <v>2.0073837031427253</v>
      </c>
      <c r="F782">
        <v>2.1097116912745264</v>
      </c>
      <c r="G782">
        <v>2.7115738133733429</v>
      </c>
      <c r="H782">
        <v>2.4023254738627471</v>
      </c>
      <c r="I782">
        <v>2.1026985424641973</v>
      </c>
      <c r="J782">
        <v>2.1624299821739612</v>
      </c>
      <c r="K782">
        <v>2.2616734632172548</v>
      </c>
      <c r="L782">
        <v>2.6676089772019473</v>
      </c>
      <c r="M782">
        <v>2.5119424836401665</v>
      </c>
      <c r="N782">
        <v>1.2899185429602611</v>
      </c>
      <c r="O782">
        <v>1.482389052651764</v>
      </c>
      <c r="P782">
        <v>2.0029330000000001</v>
      </c>
      <c r="Q782">
        <v>2.2048260878022612</v>
      </c>
      <c r="R782">
        <v>1.8631235037129794</v>
      </c>
      <c r="S782">
        <v>1.5670073134429641</v>
      </c>
      <c r="T782">
        <v>2.0706446054621392</v>
      </c>
      <c r="U782">
        <v>1.7700429136052307</v>
      </c>
      <c r="V782">
        <v>2.0963394025937925</v>
      </c>
      <c r="W782">
        <v>2.4092308765232398</v>
      </c>
      <c r="X782" t="s">
        <v>1639</v>
      </c>
      <c r="Y782">
        <v>1.6696907605885851</v>
      </c>
      <c r="Z782">
        <v>2.4106427523239349</v>
      </c>
      <c r="AA782">
        <v>2.252512008163472</v>
      </c>
      <c r="AB782">
        <v>2.212051722695608</v>
      </c>
      <c r="AC782">
        <v>2.5897757304210569</v>
      </c>
      <c r="AE782">
        <v>1.3861537978060126</v>
      </c>
      <c r="AF782">
        <v>2.1038795439011304</v>
      </c>
      <c r="AG782">
        <v>1.7150654085779717</v>
      </c>
      <c r="AH782">
        <v>1.920343759533685</v>
      </c>
      <c r="AI782">
        <v>2.2527851395585161</v>
      </c>
      <c r="AJ782" t="s">
        <v>1639</v>
      </c>
      <c r="AK782">
        <f t="shared" si="120"/>
        <v>-1.0251611359129542</v>
      </c>
      <c r="AL782">
        <f t="shared" si="121"/>
        <v>0.96539592743661673</v>
      </c>
      <c r="AM782">
        <f t="shared" si="122"/>
        <v>0.54057991609945977</v>
      </c>
      <c r="AN782">
        <f t="shared" si="123"/>
        <v>0.43188393050048585</v>
      </c>
      <c r="AO782">
        <f t="shared" si="124"/>
        <v>1.4466341436872454</v>
      </c>
      <c r="AQ782">
        <f t="shared" si="125"/>
        <v>-1.786879182807851</v>
      </c>
      <c r="AR782">
        <f t="shared" si="126"/>
        <v>0.1412808995902616</v>
      </c>
      <c r="AS782">
        <f t="shared" si="127"/>
        <v>-0.90326278479207034</v>
      </c>
      <c r="AT782">
        <f t="shared" si="128"/>
        <v>-0.35178539353674626</v>
      </c>
      <c r="AU782">
        <f t="shared" si="129"/>
        <v>0.54131367973555489</v>
      </c>
      <c r="AV782">
        <v>8</v>
      </c>
      <c r="AW782">
        <v>8</v>
      </c>
      <c r="AX782">
        <v>0</v>
      </c>
    </row>
    <row r="783" spans="1:50" x14ac:dyDescent="0.6">
      <c r="A783" t="s">
        <v>1641</v>
      </c>
      <c r="B783" t="s">
        <v>46</v>
      </c>
      <c r="C783" s="3" t="s">
        <v>1642</v>
      </c>
      <c r="D783">
        <v>1.7687031187907982</v>
      </c>
      <c r="E783">
        <v>2.2739838858758952</v>
      </c>
      <c r="F783">
        <v>2.6796344200820026</v>
      </c>
      <c r="G783">
        <v>2.9402121366399041</v>
      </c>
      <c r="H783">
        <v>2.7325935374445511</v>
      </c>
      <c r="I783">
        <v>2.8917266334487421</v>
      </c>
      <c r="J783">
        <v>3.0551058856630284</v>
      </c>
      <c r="K783">
        <v>3.0703583694874461</v>
      </c>
      <c r="L783">
        <v>2.7676392130706806</v>
      </c>
      <c r="M783">
        <v>2.6174519157484619</v>
      </c>
      <c r="N783">
        <v>1.9006776633716427</v>
      </c>
      <c r="O783">
        <v>2.0838540272176633</v>
      </c>
      <c r="P783">
        <v>2.1059580000000002</v>
      </c>
      <c r="Q783">
        <v>2.2385413254999444</v>
      </c>
      <c r="R783">
        <v>2.9026840915236853</v>
      </c>
      <c r="S783">
        <v>2.6517379544482726</v>
      </c>
      <c r="T783">
        <v>2.4320986666255453</v>
      </c>
      <c r="U783">
        <v>2.1899049486428885</v>
      </c>
      <c r="V783">
        <v>2.3155939864370234</v>
      </c>
      <c r="W783">
        <v>2.5049844435578521</v>
      </c>
      <c r="X783" t="s">
        <v>1641</v>
      </c>
      <c r="Y783">
        <v>2.0213435023333468</v>
      </c>
      <c r="Z783">
        <v>2.8099232783609533</v>
      </c>
      <c r="AA783">
        <v>2.8121600854466466</v>
      </c>
      <c r="AB783">
        <v>3.0627321275752371</v>
      </c>
      <c r="AC783">
        <v>2.6925455644095715</v>
      </c>
      <c r="AE783">
        <v>1.9922658452946531</v>
      </c>
      <c r="AF783">
        <v>2.1722496627499721</v>
      </c>
      <c r="AG783">
        <v>2.7772110229859788</v>
      </c>
      <c r="AH783">
        <v>2.3110018076342169</v>
      </c>
      <c r="AI783">
        <v>2.4102892149974378</v>
      </c>
      <c r="AJ783" t="s">
        <v>1641</v>
      </c>
      <c r="AK783">
        <f t="shared" si="120"/>
        <v>-1.2948360986614773</v>
      </c>
      <c r="AL783">
        <f t="shared" si="121"/>
        <v>0.81123052248906713</v>
      </c>
      <c r="AM783">
        <f t="shared" si="122"/>
        <v>0.81720438193149691</v>
      </c>
      <c r="AN783">
        <f t="shared" si="123"/>
        <v>1.4864092362315873</v>
      </c>
      <c r="AO783">
        <f t="shared" si="124"/>
        <v>0.49774887746738733</v>
      </c>
      <c r="AQ783">
        <f t="shared" si="125"/>
        <v>-1.3724940411703974</v>
      </c>
      <c r="AR783">
        <f t="shared" si="126"/>
        <v>-0.89180975048345512</v>
      </c>
      <c r="AS783">
        <f t="shared" si="127"/>
        <v>0.72386562772238106</v>
      </c>
      <c r="AT783">
        <f t="shared" si="128"/>
        <v>-0.52124323351571511</v>
      </c>
      <c r="AU783">
        <f t="shared" si="129"/>
        <v>-0.25607552201085571</v>
      </c>
      <c r="AV783">
        <v>8</v>
      </c>
      <c r="AW783">
        <v>8</v>
      </c>
      <c r="AX783">
        <v>0</v>
      </c>
    </row>
    <row r="784" spans="1:50" x14ac:dyDescent="0.6">
      <c r="A784" t="s">
        <v>1643</v>
      </c>
      <c r="B784" t="s">
        <v>46</v>
      </c>
      <c r="C784" s="3" t="s">
        <v>1644</v>
      </c>
      <c r="D784">
        <v>0.86808607985367969</v>
      </c>
      <c r="E784">
        <v>1.1135233337191413</v>
      </c>
      <c r="F784">
        <v>1.398091272960887</v>
      </c>
      <c r="G784">
        <v>1.5296167054578405</v>
      </c>
      <c r="H784">
        <v>1.3258635803035577</v>
      </c>
      <c r="I784">
        <v>1.3077162312334423</v>
      </c>
      <c r="J784">
        <v>1.4791135318599189</v>
      </c>
      <c r="K784">
        <v>1.1142366318269872</v>
      </c>
      <c r="L784">
        <v>1.7132174263784627</v>
      </c>
      <c r="M784">
        <v>1.5542170692522859</v>
      </c>
      <c r="N784">
        <v>1.0314434516454545</v>
      </c>
      <c r="O784">
        <v>1.0213968607822246</v>
      </c>
      <c r="P784">
        <v>1.1590039999999999</v>
      </c>
      <c r="Q784">
        <v>1.2622069727509677</v>
      </c>
      <c r="R784">
        <v>1.0841809978223622</v>
      </c>
      <c r="S784">
        <v>1.2224113220414934</v>
      </c>
      <c r="T784">
        <v>1.1790159546999228</v>
      </c>
      <c r="U784">
        <v>0.94952270565302244</v>
      </c>
      <c r="V784">
        <v>1.1640862169211346</v>
      </c>
      <c r="W784">
        <v>1.6898534619612939</v>
      </c>
      <c r="X784" t="s">
        <v>1643</v>
      </c>
      <c r="Y784">
        <v>0.99080470678641053</v>
      </c>
      <c r="Z784">
        <v>1.4638539892093636</v>
      </c>
      <c r="AA784">
        <v>1.3167899057685</v>
      </c>
      <c r="AB784">
        <v>1.2966750818434529</v>
      </c>
      <c r="AC784">
        <v>1.6337172478153743</v>
      </c>
      <c r="AE784">
        <v>1.0264201562138395</v>
      </c>
      <c r="AF784">
        <v>1.2106054863754838</v>
      </c>
      <c r="AG784">
        <v>1.1532961599319278</v>
      </c>
      <c r="AH784">
        <v>1.0642693301764727</v>
      </c>
      <c r="AI784">
        <v>1.4269698394412142</v>
      </c>
      <c r="AJ784" t="s">
        <v>1643</v>
      </c>
      <c r="AK784">
        <f t="shared" si="120"/>
        <v>-1.2806031487508787</v>
      </c>
      <c r="AL784">
        <f t="shared" si="121"/>
        <v>0.98372602546552823</v>
      </c>
      <c r="AM784">
        <f t="shared" si="122"/>
        <v>0.27977929731721857</v>
      </c>
      <c r="AN784">
        <f t="shared" si="123"/>
        <v>0.18349634258061881</v>
      </c>
      <c r="AO784">
        <f t="shared" si="124"/>
        <v>1.7968048026259216</v>
      </c>
      <c r="AQ784">
        <f t="shared" si="125"/>
        <v>-1.1101238684985268</v>
      </c>
      <c r="AR784">
        <f t="shared" si="126"/>
        <v>-0.22849011057052612</v>
      </c>
      <c r="AS784">
        <f t="shared" si="127"/>
        <v>-0.50281074616301591</v>
      </c>
      <c r="AT784">
        <f t="shared" si="128"/>
        <v>-0.92895249374321043</v>
      </c>
      <c r="AU784">
        <f t="shared" si="129"/>
        <v>0.80717389973687181</v>
      </c>
      <c r="AV784">
        <v>8</v>
      </c>
      <c r="AW784">
        <v>8</v>
      </c>
      <c r="AX784">
        <v>0</v>
      </c>
    </row>
    <row r="785" spans="1:50" x14ac:dyDescent="0.6">
      <c r="A785" t="s">
        <v>1645</v>
      </c>
      <c r="B785" t="s">
        <v>106</v>
      </c>
      <c r="C785" s="3" t="s">
        <v>1646</v>
      </c>
      <c r="D785">
        <v>4.2903011621452558</v>
      </c>
      <c r="E785">
        <v>2.7136724215895995</v>
      </c>
      <c r="F785">
        <v>5.3559805403748131</v>
      </c>
      <c r="G785">
        <v>3.9111907814161047</v>
      </c>
      <c r="H785">
        <v>4.2931163801426466</v>
      </c>
      <c r="I785">
        <v>4.9506452410614408</v>
      </c>
      <c r="J785">
        <v>5.5296069895515467</v>
      </c>
      <c r="K785">
        <v>4.9141850045851481</v>
      </c>
      <c r="L785">
        <v>4.5336189170750965</v>
      </c>
      <c r="M785">
        <v>4.9046764287695863</v>
      </c>
      <c r="N785">
        <v>3.7453227863194414</v>
      </c>
      <c r="O785">
        <v>3.2679928344135019</v>
      </c>
      <c r="P785">
        <v>5.2857960000000004</v>
      </c>
      <c r="Q785">
        <v>3.9735347820588931</v>
      </c>
      <c r="R785">
        <v>7.0139045151926362</v>
      </c>
      <c r="S785">
        <v>6.1937068486817966</v>
      </c>
      <c r="T785">
        <v>6.7874990374099662</v>
      </c>
      <c r="U785">
        <v>7.2996378981086805</v>
      </c>
      <c r="V785">
        <v>6.2030228226357389</v>
      </c>
      <c r="W785">
        <v>5.4927514324249014</v>
      </c>
      <c r="X785" t="s">
        <v>1645</v>
      </c>
      <c r="Y785">
        <v>3.5019867918674277</v>
      </c>
      <c r="Z785">
        <v>4.6335856608954593</v>
      </c>
      <c r="AA785">
        <v>4.6218808106020433</v>
      </c>
      <c r="AB785">
        <v>5.2218959970683478</v>
      </c>
      <c r="AC785">
        <v>4.7191476729223414</v>
      </c>
      <c r="AE785">
        <v>3.5066578103664714</v>
      </c>
      <c r="AF785">
        <v>4.6296653910294463</v>
      </c>
      <c r="AG785">
        <v>6.6038056819372164</v>
      </c>
      <c r="AH785">
        <v>7.0435684677593233</v>
      </c>
      <c r="AI785">
        <v>5.8478871275303206</v>
      </c>
      <c r="AJ785" t="s">
        <v>1645</v>
      </c>
      <c r="AK785">
        <f t="shared" si="120"/>
        <v>-1.3005203486068146</v>
      </c>
      <c r="AL785">
        <f t="shared" si="121"/>
        <v>-0.3392879292972848</v>
      </c>
      <c r="AM785">
        <f t="shared" si="122"/>
        <v>-0.34923057052213868</v>
      </c>
      <c r="AN785">
        <f t="shared" si="123"/>
        <v>0.1604500814255414</v>
      </c>
      <c r="AO785">
        <f t="shared" si="124"/>
        <v>-0.26660759877324147</v>
      </c>
      <c r="AQ785">
        <f t="shared" si="125"/>
        <v>-1.2965525694446329</v>
      </c>
      <c r="AR785">
        <f t="shared" si="126"/>
        <v>-0.3426179878461143</v>
      </c>
      <c r="AS785">
        <f t="shared" si="127"/>
        <v>1.3343080853617988</v>
      </c>
      <c r="AT785">
        <f t="shared" si="128"/>
        <v>1.7078629360317765</v>
      </c>
      <c r="AU785">
        <f t="shared" si="129"/>
        <v>0.692195901671111</v>
      </c>
      <c r="AV785">
        <v>8</v>
      </c>
      <c r="AW785">
        <v>8</v>
      </c>
      <c r="AX785">
        <v>0</v>
      </c>
    </row>
    <row r="786" spans="1:50" x14ac:dyDescent="0.6">
      <c r="A786" t="s">
        <v>1647</v>
      </c>
      <c r="B786" t="s">
        <v>57</v>
      </c>
      <c r="C786" s="3" t="s">
        <v>1648</v>
      </c>
      <c r="D786">
        <v>1.1071301906012545</v>
      </c>
      <c r="E786">
        <v>2.459208501039829</v>
      </c>
      <c r="F786">
        <v>1.8657651284217267</v>
      </c>
      <c r="G786">
        <v>2.452281213349977</v>
      </c>
      <c r="H786">
        <v>2.2773977771157696</v>
      </c>
      <c r="I786">
        <v>2.2712934428765723</v>
      </c>
      <c r="J786">
        <v>2.996679890195749</v>
      </c>
      <c r="K786">
        <v>3.4897391356416843</v>
      </c>
      <c r="L786">
        <v>3.3113307720825618</v>
      </c>
      <c r="M786">
        <v>3.4284998631453849</v>
      </c>
      <c r="N786">
        <v>1.4357591631571684</v>
      </c>
      <c r="O786">
        <v>1.6348208055442266</v>
      </c>
      <c r="P786">
        <v>2.0683009999999999</v>
      </c>
      <c r="Q786">
        <v>2.3548611388572041</v>
      </c>
      <c r="R786">
        <v>1.5274960642976165</v>
      </c>
      <c r="S786">
        <v>1.8063841246935228</v>
      </c>
      <c r="T786">
        <v>2.238760953544165</v>
      </c>
      <c r="U786">
        <v>2.498203050765881</v>
      </c>
      <c r="V786">
        <v>2.7971993880823014</v>
      </c>
      <c r="W786">
        <v>3.4027754816031059</v>
      </c>
      <c r="X786" t="s">
        <v>1647</v>
      </c>
      <c r="Y786">
        <v>1.7831693458205418</v>
      </c>
      <c r="Z786">
        <v>2.1590231708858516</v>
      </c>
      <c r="AA786">
        <v>2.2743456099961712</v>
      </c>
      <c r="AB786">
        <v>3.2432095129187166</v>
      </c>
      <c r="AC786">
        <v>3.3699153176139731</v>
      </c>
      <c r="AE786">
        <v>1.5352899843506975</v>
      </c>
      <c r="AF786">
        <v>2.2115810694286022</v>
      </c>
      <c r="AG786">
        <v>1.6669400944955697</v>
      </c>
      <c r="AH786">
        <v>2.368482002155023</v>
      </c>
      <c r="AI786">
        <v>3.0999874348427037</v>
      </c>
      <c r="AJ786" t="s">
        <v>1647</v>
      </c>
      <c r="AK786">
        <f t="shared" si="120"/>
        <v>-0.89220445242479951</v>
      </c>
      <c r="AL786">
        <f t="shared" si="121"/>
        <v>-0.32192521025555743</v>
      </c>
      <c r="AM786">
        <f t="shared" si="122"/>
        <v>-0.14694762909215203</v>
      </c>
      <c r="AN786">
        <f t="shared" si="123"/>
        <v>1.3230998613858145</v>
      </c>
      <c r="AO786">
        <f t="shared" si="124"/>
        <v>1.5153493090733539</v>
      </c>
      <c r="AQ786">
        <f t="shared" si="125"/>
        <v>-1.2683093234710276</v>
      </c>
      <c r="AR786">
        <f t="shared" si="126"/>
        <v>-0.24217963750328048</v>
      </c>
      <c r="AS786">
        <f t="shared" si="127"/>
        <v>-1.0685579306739224</v>
      </c>
      <c r="AT786">
        <f t="shared" si="128"/>
        <v>-4.1154246531843073E-3</v>
      </c>
      <c r="AU786">
        <f t="shared" si="129"/>
        <v>1.1057904376147529</v>
      </c>
      <c r="AV786">
        <v>8</v>
      </c>
      <c r="AW786">
        <v>8</v>
      </c>
      <c r="AX786">
        <v>0</v>
      </c>
    </row>
    <row r="787" spans="1:50" x14ac:dyDescent="0.6">
      <c r="A787" t="s">
        <v>1649</v>
      </c>
      <c r="B787" t="s">
        <v>563</v>
      </c>
      <c r="C787" s="3" t="s">
        <v>1650</v>
      </c>
      <c r="D787">
        <v>21.221806302213629</v>
      </c>
      <c r="E787">
        <v>31.510427201912613</v>
      </c>
      <c r="F787">
        <v>36.051817038745938</v>
      </c>
      <c r="G787">
        <v>42.52749310235459</v>
      </c>
      <c r="H787">
        <v>37.551830832608509</v>
      </c>
      <c r="I787">
        <v>39.937118667939281</v>
      </c>
      <c r="J787">
        <v>50.930401839956701</v>
      </c>
      <c r="K787">
        <v>55.287230317732615</v>
      </c>
      <c r="L787">
        <v>45.296157819539992</v>
      </c>
      <c r="M787">
        <v>50.868742150120774</v>
      </c>
      <c r="N787">
        <v>28.709163068483765</v>
      </c>
      <c r="O787">
        <v>27.548430233649935</v>
      </c>
      <c r="P787">
        <v>41.923980999999998</v>
      </c>
      <c r="Q787">
        <v>38.465444762879649</v>
      </c>
      <c r="R787">
        <v>42.795714795920276</v>
      </c>
      <c r="S787">
        <v>34.750759675592235</v>
      </c>
      <c r="T787">
        <v>42.515975827949717</v>
      </c>
      <c r="U787">
        <v>45.391422758518452</v>
      </c>
      <c r="V787">
        <v>39.595145038487729</v>
      </c>
      <c r="W787">
        <v>39.044962527040958</v>
      </c>
      <c r="X787" t="s">
        <v>1649</v>
      </c>
      <c r="Y787">
        <v>26.366116752063121</v>
      </c>
      <c r="Z787">
        <v>39.289655070550268</v>
      </c>
      <c r="AA787">
        <v>38.744474750273895</v>
      </c>
      <c r="AB787">
        <v>53.108816078844654</v>
      </c>
      <c r="AC787">
        <v>48.082449984830383</v>
      </c>
      <c r="AE787">
        <v>28.12879665106685</v>
      </c>
      <c r="AF787">
        <v>40.194712881439827</v>
      </c>
      <c r="AG787">
        <v>38.773237235756255</v>
      </c>
      <c r="AH787">
        <v>43.953699293234081</v>
      </c>
      <c r="AI787">
        <v>39.320053782764347</v>
      </c>
      <c r="AJ787" t="s">
        <v>1649</v>
      </c>
      <c r="AK787">
        <f t="shared" si="120"/>
        <v>-1.6451254344629218</v>
      </c>
      <c r="AL787">
        <f t="shared" si="121"/>
        <v>-3.8118192944813042E-2</v>
      </c>
      <c r="AM787">
        <f t="shared" si="122"/>
        <v>-0.10590989990822396</v>
      </c>
      <c r="AN787">
        <f t="shared" si="123"/>
        <v>1.6802573219299259</v>
      </c>
      <c r="AO787">
        <f t="shared" si="124"/>
        <v>1.0552422128674737</v>
      </c>
      <c r="AQ787">
        <f t="shared" si="125"/>
        <v>-1.4259409284576836</v>
      </c>
      <c r="AR787">
        <f t="shared" si="126"/>
        <v>7.4423312349559692E-2</v>
      </c>
      <c r="AS787">
        <f t="shared" si="127"/>
        <v>-0.10233336217411976</v>
      </c>
      <c r="AT787">
        <f t="shared" si="128"/>
        <v>0.5418431656168563</v>
      </c>
      <c r="AU787">
        <f t="shared" si="129"/>
        <v>-3.4338194816052214E-2</v>
      </c>
      <c r="AV787">
        <v>8</v>
      </c>
      <c r="AW787">
        <v>8</v>
      </c>
      <c r="AX787">
        <v>0</v>
      </c>
    </row>
    <row r="788" spans="1:50" x14ac:dyDescent="0.6">
      <c r="A788" t="s">
        <v>1651</v>
      </c>
      <c r="B788" t="s">
        <v>99</v>
      </c>
      <c r="C788" s="3" t="s">
        <v>1652</v>
      </c>
      <c r="D788">
        <v>2.2332175910440766</v>
      </c>
      <c r="E788">
        <v>2.0031140334227127</v>
      </c>
      <c r="F788">
        <v>2.5913408754144842</v>
      </c>
      <c r="G788">
        <v>2.690420794100032</v>
      </c>
      <c r="H788">
        <v>1.6600033763155606</v>
      </c>
      <c r="I788">
        <v>2.5575791767998792</v>
      </c>
      <c r="J788">
        <v>3.067323275601411</v>
      </c>
      <c r="K788">
        <v>3.4392155220419385</v>
      </c>
      <c r="L788">
        <v>3.3834156310608003</v>
      </c>
      <c r="M788">
        <v>4.0241231952990466</v>
      </c>
      <c r="N788">
        <v>2.3127725208900221</v>
      </c>
      <c r="O788">
        <v>1.5543083922122003</v>
      </c>
      <c r="P788">
        <v>3.2836020000000001</v>
      </c>
      <c r="Q788">
        <v>2.7241083603727887</v>
      </c>
      <c r="R788">
        <v>2.2214344652413112</v>
      </c>
      <c r="S788">
        <v>2.5003987223057123</v>
      </c>
      <c r="T788">
        <v>3.1634561073419016</v>
      </c>
      <c r="U788">
        <v>3.4553229672253281</v>
      </c>
      <c r="V788">
        <v>3.3336046158598629</v>
      </c>
      <c r="W788">
        <v>2.7843593612689199</v>
      </c>
      <c r="X788" t="s">
        <v>1651</v>
      </c>
      <c r="Y788">
        <v>2.1181658122333946</v>
      </c>
      <c r="Z788">
        <v>2.6408808347572581</v>
      </c>
      <c r="AA788">
        <v>2.1087912765577199</v>
      </c>
      <c r="AB788">
        <v>3.2532693988216748</v>
      </c>
      <c r="AC788">
        <v>3.7037694131799235</v>
      </c>
      <c r="AE788">
        <v>1.9335404565511112</v>
      </c>
      <c r="AF788">
        <v>3.0038551801863944</v>
      </c>
      <c r="AG788">
        <v>2.3609165937735117</v>
      </c>
      <c r="AH788">
        <v>3.3093895372836148</v>
      </c>
      <c r="AI788">
        <v>3.0589819885643914</v>
      </c>
      <c r="AJ788" t="s">
        <v>1651</v>
      </c>
      <c r="AK788">
        <f t="shared" si="120"/>
        <v>-1.0458497204500719</v>
      </c>
      <c r="AL788">
        <f t="shared" si="121"/>
        <v>-0.17946331989716885</v>
      </c>
      <c r="AM788">
        <f t="shared" si="122"/>
        <v>-1.061387766748582</v>
      </c>
      <c r="AN788">
        <f t="shared" si="123"/>
        <v>0.8355546170233431</v>
      </c>
      <c r="AO788">
        <f t="shared" si="124"/>
        <v>1.5822465410555351</v>
      </c>
      <c r="AQ788">
        <f t="shared" si="125"/>
        <v>-1.3518613911842354</v>
      </c>
      <c r="AR788">
        <f t="shared" si="126"/>
        <v>0.42215711012412127</v>
      </c>
      <c r="AS788">
        <f t="shared" si="127"/>
        <v>-0.64349668526378312</v>
      </c>
      <c r="AT788">
        <f t="shared" si="128"/>
        <v>0.92857227036302814</v>
      </c>
      <c r="AU788">
        <f t="shared" si="129"/>
        <v>0.51352834497781641</v>
      </c>
      <c r="AV788">
        <v>8</v>
      </c>
      <c r="AW788">
        <v>8</v>
      </c>
      <c r="AX788">
        <v>0</v>
      </c>
    </row>
    <row r="789" spans="1:50" x14ac:dyDescent="0.6">
      <c r="A789" t="s">
        <v>1653</v>
      </c>
      <c r="B789" t="s">
        <v>85</v>
      </c>
      <c r="C789" s="3" t="s">
        <v>1654</v>
      </c>
      <c r="D789">
        <v>3.7227069308819201</v>
      </c>
      <c r="E789">
        <v>2.789980816956986</v>
      </c>
      <c r="F789">
        <v>6.7976929967687267</v>
      </c>
      <c r="G789">
        <v>9.9390340429726489</v>
      </c>
      <c r="H789">
        <v>5.3732338102983395</v>
      </c>
      <c r="I789">
        <v>7.9057664703750214</v>
      </c>
      <c r="J789">
        <v>7.8982143428791689</v>
      </c>
      <c r="K789">
        <v>6.4707648076508564</v>
      </c>
      <c r="L789">
        <v>9.9930956039211463</v>
      </c>
      <c r="M789">
        <v>9.9571075051656166</v>
      </c>
      <c r="N789">
        <v>2.8511715377591247</v>
      </c>
      <c r="O789">
        <v>2.7240460321551905</v>
      </c>
      <c r="P789">
        <v>7.1589739999999997</v>
      </c>
      <c r="Q789">
        <v>6.7190160551602851</v>
      </c>
      <c r="R789">
        <v>6.6811607667766202</v>
      </c>
      <c r="S789">
        <v>5.2082983187450731</v>
      </c>
      <c r="T789">
        <v>10.363114322810306</v>
      </c>
      <c r="U789">
        <v>6.2383737768802607</v>
      </c>
      <c r="V789">
        <v>7.5564803472344177</v>
      </c>
      <c r="W789">
        <v>8.1812693826172005</v>
      </c>
      <c r="X789" t="s">
        <v>1653</v>
      </c>
      <c r="Y789">
        <v>3.256343873919453</v>
      </c>
      <c r="Z789">
        <v>8.3683635198706874</v>
      </c>
      <c r="AA789">
        <v>6.6395001403366809</v>
      </c>
      <c r="AB789">
        <v>7.1844895752650126</v>
      </c>
      <c r="AC789">
        <v>9.9751015545433823</v>
      </c>
      <c r="AE789">
        <v>2.7876087849571576</v>
      </c>
      <c r="AF789">
        <v>6.9389950275801429</v>
      </c>
      <c r="AG789">
        <v>5.9447295427608466</v>
      </c>
      <c r="AH789">
        <v>8.3007440498452834</v>
      </c>
      <c r="AI789">
        <v>7.8688748649258091</v>
      </c>
      <c r="AJ789" t="s">
        <v>1653</v>
      </c>
      <c r="AK789">
        <f t="shared" si="120"/>
        <v>-1.5439693237483509</v>
      </c>
      <c r="AL789">
        <f t="shared" si="121"/>
        <v>0.73052723460603108</v>
      </c>
      <c r="AM789">
        <f t="shared" si="122"/>
        <v>-3.8697862118594314E-2</v>
      </c>
      <c r="AN789">
        <f t="shared" si="123"/>
        <v>0.20378489028353033</v>
      </c>
      <c r="AO789">
        <f t="shared" si="124"/>
        <v>1.4454149664899532</v>
      </c>
      <c r="AQ789">
        <f t="shared" si="125"/>
        <v>-1.7525241456119691</v>
      </c>
      <c r="AR789">
        <f t="shared" si="126"/>
        <v>9.4556729502450129E-2</v>
      </c>
      <c r="AS789">
        <f t="shared" si="127"/>
        <v>-0.34782291297469331</v>
      </c>
      <c r="AT789">
        <f t="shared" si="128"/>
        <v>0.70044122897568495</v>
      </c>
      <c r="AU789">
        <f t="shared" si="129"/>
        <v>0.508289194595959</v>
      </c>
      <c r="AV789">
        <v>8</v>
      </c>
      <c r="AW789">
        <v>8</v>
      </c>
      <c r="AX789">
        <v>0</v>
      </c>
    </row>
    <row r="790" spans="1:50" x14ac:dyDescent="0.6">
      <c r="A790" t="s">
        <v>1655</v>
      </c>
      <c r="B790" t="s">
        <v>46</v>
      </c>
      <c r="C790" s="3" t="s">
        <v>1656</v>
      </c>
      <c r="D790">
        <v>0.88794294258207973</v>
      </c>
      <c r="E790">
        <v>0.94273188116144258</v>
      </c>
      <c r="F790">
        <v>1.6044725146481658</v>
      </c>
      <c r="G790">
        <v>1.543452819995317</v>
      </c>
      <c r="H790">
        <v>1.3024185123945378</v>
      </c>
      <c r="I790">
        <v>1.1460891878874244</v>
      </c>
      <c r="J790">
        <v>1.5863494048470261</v>
      </c>
      <c r="K790">
        <v>1.5748952339469793</v>
      </c>
      <c r="L790">
        <v>1.4281287324204499</v>
      </c>
      <c r="M790">
        <v>1.4627833456312154</v>
      </c>
      <c r="N790">
        <v>0.77228228287033773</v>
      </c>
      <c r="O790">
        <v>0.75713768419960414</v>
      </c>
      <c r="P790">
        <v>1.302281</v>
      </c>
      <c r="Q790">
        <v>1.6889630221743053</v>
      </c>
      <c r="R790">
        <v>1.208050151726664</v>
      </c>
      <c r="S790">
        <v>1.2466997890089173</v>
      </c>
      <c r="T790">
        <v>1.7448026605564912</v>
      </c>
      <c r="U790">
        <v>1.6497549336623036</v>
      </c>
      <c r="V790">
        <v>1.4642601028069406</v>
      </c>
      <c r="W790">
        <v>1.7046848600810074</v>
      </c>
      <c r="X790" t="s">
        <v>1655</v>
      </c>
      <c r="Y790">
        <v>0.91533741187176121</v>
      </c>
      <c r="Z790">
        <v>1.5739626673217413</v>
      </c>
      <c r="AA790">
        <v>1.2242538501409812</v>
      </c>
      <c r="AB790">
        <v>1.5806223193970026</v>
      </c>
      <c r="AC790">
        <v>1.4454560390258326</v>
      </c>
      <c r="AE790">
        <v>0.76470998353497088</v>
      </c>
      <c r="AF790">
        <v>1.4956220110871525</v>
      </c>
      <c r="AG790">
        <v>1.2273749703677908</v>
      </c>
      <c r="AH790">
        <v>1.6972787971093974</v>
      </c>
      <c r="AI790">
        <v>1.5844724814439739</v>
      </c>
      <c r="AJ790" t="s">
        <v>1655</v>
      </c>
      <c r="AK790">
        <f t="shared" si="120"/>
        <v>-1.3996749273886524</v>
      </c>
      <c r="AL790">
        <f t="shared" si="121"/>
        <v>0.71676510055983511</v>
      </c>
      <c r="AM790">
        <f t="shared" si="122"/>
        <v>-0.40699645076757346</v>
      </c>
      <c r="AN790">
        <f t="shared" si="123"/>
        <v>0.73816536437854263</v>
      </c>
      <c r="AO790">
        <f t="shared" si="124"/>
        <v>0.30381924139088873</v>
      </c>
      <c r="AQ790">
        <f t="shared" si="125"/>
        <v>-1.8837042232605845</v>
      </c>
      <c r="AR790">
        <f t="shared" si="126"/>
        <v>0.46502361433735917</v>
      </c>
      <c r="AS790">
        <f t="shared" si="127"/>
        <v>-0.39696697843046075</v>
      </c>
      <c r="AT790">
        <f t="shared" si="128"/>
        <v>1.1130317043905282</v>
      </c>
      <c r="AU790">
        <f t="shared" si="129"/>
        <v>0.75053755479011586</v>
      </c>
      <c r="AV790">
        <v>8</v>
      </c>
      <c r="AW790">
        <v>8</v>
      </c>
      <c r="AX790">
        <v>0</v>
      </c>
    </row>
    <row r="791" spans="1:50" x14ac:dyDescent="0.6">
      <c r="A791" t="s">
        <v>1657</v>
      </c>
      <c r="B791" t="s">
        <v>127</v>
      </c>
      <c r="C791" s="3" t="s">
        <v>1658</v>
      </c>
      <c r="D791">
        <v>2.8869494160135294</v>
      </c>
      <c r="E791">
        <v>4.0165384680835654</v>
      </c>
      <c r="F791">
        <v>4.3551719447644741</v>
      </c>
      <c r="G791">
        <v>4.1371257425011612</v>
      </c>
      <c r="H791">
        <v>4.2187039056927897</v>
      </c>
      <c r="I791">
        <v>3.8545325061820574</v>
      </c>
      <c r="J791">
        <v>4.6941852718192383</v>
      </c>
      <c r="K791">
        <v>4.363939303094968</v>
      </c>
      <c r="L791">
        <v>4.4185820825906799</v>
      </c>
      <c r="M791">
        <v>3.3051815927139021</v>
      </c>
      <c r="N791">
        <v>3.1243146410442773</v>
      </c>
      <c r="O791">
        <v>3.8769531221150779</v>
      </c>
      <c r="P791">
        <v>5.2644780000000004</v>
      </c>
      <c r="Q791">
        <v>4.2987872337442923</v>
      </c>
      <c r="R791">
        <v>4.4837187709291308</v>
      </c>
      <c r="S791">
        <v>4.7455883148691083</v>
      </c>
      <c r="T791">
        <v>5.5134115639417161</v>
      </c>
      <c r="U791">
        <v>4.5458586247279857</v>
      </c>
      <c r="V791">
        <v>4.5985419327277866</v>
      </c>
      <c r="W791">
        <v>4.7810853002533547</v>
      </c>
      <c r="X791" t="s">
        <v>1657</v>
      </c>
      <c r="Y791">
        <v>3.4517439420485472</v>
      </c>
      <c r="Z791">
        <v>4.2461488436328176</v>
      </c>
      <c r="AA791">
        <v>4.0366182059374234</v>
      </c>
      <c r="AB791">
        <v>4.5290622874571032</v>
      </c>
      <c r="AC791">
        <v>3.861881837652291</v>
      </c>
      <c r="AE791">
        <v>3.5006338815796774</v>
      </c>
      <c r="AF791">
        <v>4.7816326168721464</v>
      </c>
      <c r="AG791">
        <v>4.61465354289912</v>
      </c>
      <c r="AH791">
        <v>5.0296350943348509</v>
      </c>
      <c r="AI791">
        <v>4.6898136164905706</v>
      </c>
      <c r="AJ791" t="s">
        <v>1657</v>
      </c>
      <c r="AK791">
        <f t="shared" si="120"/>
        <v>-1.5060727592161947</v>
      </c>
      <c r="AL791">
        <f t="shared" si="121"/>
        <v>-5.133582471664673E-2</v>
      </c>
      <c r="AM791">
        <f t="shared" si="122"/>
        <v>-0.43503431015757377</v>
      </c>
      <c r="AN791">
        <f t="shared" si="123"/>
        <v>0.46674335024422481</v>
      </c>
      <c r="AO791">
        <f t="shared" si="124"/>
        <v>-0.75501653614555442</v>
      </c>
      <c r="AQ791">
        <f t="shared" si="125"/>
        <v>-1.4165441062338917</v>
      </c>
      <c r="AR791">
        <f t="shared" si="126"/>
        <v>0.92925734786185987</v>
      </c>
      <c r="AS791">
        <f t="shared" si="127"/>
        <v>0.62348050067390604</v>
      </c>
      <c r="AT791">
        <f t="shared" si="128"/>
        <v>1.3834065645810603</v>
      </c>
      <c r="AU791">
        <f t="shared" si="129"/>
        <v>0.76111577310882728</v>
      </c>
      <c r="AV791">
        <v>8</v>
      </c>
      <c r="AW791">
        <v>8</v>
      </c>
      <c r="AX791">
        <v>0</v>
      </c>
    </row>
    <row r="792" spans="1:50" x14ac:dyDescent="0.6">
      <c r="A792" t="s">
        <v>1659</v>
      </c>
      <c r="B792" t="s">
        <v>106</v>
      </c>
      <c r="C792" s="3" t="s">
        <v>1660</v>
      </c>
      <c r="D792">
        <v>1.2437762323506731</v>
      </c>
      <c r="E792">
        <v>1.0990248785120538</v>
      </c>
      <c r="F792">
        <v>1.6040089182844437</v>
      </c>
      <c r="G792">
        <v>1.6119349865097643</v>
      </c>
      <c r="H792">
        <v>1.1302383234321998</v>
      </c>
      <c r="I792">
        <v>1.3010895984431743</v>
      </c>
      <c r="J792">
        <v>1.7476515589125818</v>
      </c>
      <c r="K792">
        <v>1.617121431995022</v>
      </c>
      <c r="L792">
        <v>1.7219151097191141</v>
      </c>
      <c r="M792">
        <v>1.6116957568719847</v>
      </c>
      <c r="N792">
        <v>1.2250188565257631</v>
      </c>
      <c r="O792">
        <v>0.99280809838468342</v>
      </c>
      <c r="P792">
        <v>1.813566</v>
      </c>
      <c r="Q792">
        <v>1.9455944842374613</v>
      </c>
      <c r="R792">
        <v>1.6033188390317052</v>
      </c>
      <c r="S792">
        <v>1.2252908042514825</v>
      </c>
      <c r="T792">
        <v>2.1134976794026832</v>
      </c>
      <c r="U792">
        <v>1.3569657190745334</v>
      </c>
      <c r="V792">
        <v>1.7204833288138839</v>
      </c>
      <c r="W792">
        <v>2.0618611090523618</v>
      </c>
      <c r="X792" t="s">
        <v>1659</v>
      </c>
      <c r="Y792">
        <v>1.1714005554313633</v>
      </c>
      <c r="Z792">
        <v>1.6079719523971039</v>
      </c>
      <c r="AA792">
        <v>1.2156639609376869</v>
      </c>
      <c r="AB792">
        <v>1.6823864954538019</v>
      </c>
      <c r="AC792">
        <v>1.6668054332955493</v>
      </c>
      <c r="AE792">
        <v>1.1089134774552232</v>
      </c>
      <c r="AF792">
        <v>1.8795802421187306</v>
      </c>
      <c r="AG792">
        <v>1.4143048216415939</v>
      </c>
      <c r="AH792">
        <v>1.7352316992386083</v>
      </c>
      <c r="AI792">
        <v>1.8911722189331228</v>
      </c>
      <c r="AJ792" t="s">
        <v>1659</v>
      </c>
      <c r="AK792">
        <f t="shared" si="120"/>
        <v>-1.2590051606450363</v>
      </c>
      <c r="AL792">
        <f t="shared" si="121"/>
        <v>0.2429947336580103</v>
      </c>
      <c r="AM792">
        <f t="shared" si="122"/>
        <v>-1.1067193470208145</v>
      </c>
      <c r="AN792">
        <f t="shared" si="123"/>
        <v>0.49901387871102676</v>
      </c>
      <c r="AO792">
        <f t="shared" si="124"/>
        <v>0.44540809079757548</v>
      </c>
      <c r="AQ792">
        <f t="shared" si="125"/>
        <v>-1.473988517703654</v>
      </c>
      <c r="AR792">
        <f t="shared" si="126"/>
        <v>1.1774481249912185</v>
      </c>
      <c r="AS792">
        <f t="shared" si="127"/>
        <v>-0.42330638443282104</v>
      </c>
      <c r="AT792">
        <f t="shared" si="128"/>
        <v>0.68082489759788667</v>
      </c>
      <c r="AU792">
        <f t="shared" si="129"/>
        <v>1.2173296840466017</v>
      </c>
      <c r="AV792">
        <v>8</v>
      </c>
      <c r="AW792">
        <v>8</v>
      </c>
      <c r="AX792">
        <v>0</v>
      </c>
    </row>
    <row r="793" spans="1:50" x14ac:dyDescent="0.6">
      <c r="A793" t="s">
        <v>1661</v>
      </c>
      <c r="B793" t="s">
        <v>46</v>
      </c>
      <c r="C793" s="3" t="s">
        <v>1662</v>
      </c>
      <c r="D793">
        <v>4.7625366356263177</v>
      </c>
      <c r="E793">
        <v>5.7917650013819477</v>
      </c>
      <c r="F793">
        <v>5.9135263244019827</v>
      </c>
      <c r="G793">
        <v>6.8139315652137897</v>
      </c>
      <c r="H793">
        <v>6.0121549216099854</v>
      </c>
      <c r="I793">
        <v>5.9506904387827317</v>
      </c>
      <c r="J793">
        <v>6.646804544904807</v>
      </c>
      <c r="K793">
        <v>6.1972165390296929</v>
      </c>
      <c r="L793">
        <v>5.6672444889449469</v>
      </c>
      <c r="M793">
        <v>6.256215794390303</v>
      </c>
      <c r="N793">
        <v>4.862605872837614</v>
      </c>
      <c r="O793">
        <v>4.7024947489748978</v>
      </c>
      <c r="P793">
        <v>6.6606730000000001</v>
      </c>
      <c r="Q793">
        <v>5.9774832445316877</v>
      </c>
      <c r="R793">
        <v>6.3884320710004463</v>
      </c>
      <c r="S793">
        <v>5.924364087794622</v>
      </c>
      <c r="T793">
        <v>6.3455048580917959</v>
      </c>
      <c r="U793">
        <v>6.8725538672856121</v>
      </c>
      <c r="V793">
        <v>6.1155553253212442</v>
      </c>
      <c r="W793">
        <v>6.4675888178018246</v>
      </c>
      <c r="X793" t="s">
        <v>1661</v>
      </c>
      <c r="Y793">
        <v>5.2771508185041327</v>
      </c>
      <c r="Z793">
        <v>6.3637289448078862</v>
      </c>
      <c r="AA793">
        <v>5.9814226801963581</v>
      </c>
      <c r="AB793">
        <v>6.42201054196725</v>
      </c>
      <c r="AC793">
        <v>5.9617301416676245</v>
      </c>
      <c r="AE793">
        <v>4.7825503109062559</v>
      </c>
      <c r="AF793">
        <v>6.3190781222658439</v>
      </c>
      <c r="AG793">
        <v>6.1563980793975341</v>
      </c>
      <c r="AH793">
        <v>6.6090293626887036</v>
      </c>
      <c r="AI793">
        <v>6.291572071561534</v>
      </c>
      <c r="AJ793" t="s">
        <v>1661</v>
      </c>
      <c r="AK793">
        <f t="shared" si="120"/>
        <v>-1.3032365864585558</v>
      </c>
      <c r="AL793">
        <f t="shared" si="121"/>
        <v>0.61213899706406871</v>
      </c>
      <c r="AM793">
        <f t="shared" si="122"/>
        <v>-6.1774886289733232E-2</v>
      </c>
      <c r="AN793">
        <f t="shared" si="123"/>
        <v>0.7148754183718361</v>
      </c>
      <c r="AO793">
        <f t="shared" si="124"/>
        <v>-9.6488089659493251E-2</v>
      </c>
      <c r="AQ793">
        <f t="shared" si="125"/>
        <v>-2.1750981792125788</v>
      </c>
      <c r="AR793">
        <f t="shared" si="126"/>
        <v>0.53343034905165243</v>
      </c>
      <c r="AS793">
        <f t="shared" si="127"/>
        <v>0.24666460759840675</v>
      </c>
      <c r="AT793">
        <f t="shared" si="128"/>
        <v>1.0445445642873739</v>
      </c>
      <c r="AU793">
        <f t="shared" si="129"/>
        <v>0.48494380524703096</v>
      </c>
      <c r="AV793">
        <v>8</v>
      </c>
      <c r="AW793">
        <v>8</v>
      </c>
      <c r="AX793">
        <v>0</v>
      </c>
    </row>
    <row r="794" spans="1:50" x14ac:dyDescent="0.6">
      <c r="A794" t="s">
        <v>1663</v>
      </c>
      <c r="B794" t="s">
        <v>46</v>
      </c>
      <c r="C794" s="3" t="s">
        <v>1664</v>
      </c>
      <c r="D794">
        <v>0.25537798170158138</v>
      </c>
      <c r="E794">
        <v>0.81574593407905394</v>
      </c>
      <c r="F794">
        <v>0.59532241888406268</v>
      </c>
      <c r="G794">
        <v>0.93998588360601887</v>
      </c>
      <c r="H794">
        <v>0.48171629009741673</v>
      </c>
      <c r="I794">
        <v>0.99902869347025225</v>
      </c>
      <c r="J794">
        <v>1.6061726404220169</v>
      </c>
      <c r="K794">
        <v>1.0636076446625431</v>
      </c>
      <c r="L794">
        <v>1.0787801906780372</v>
      </c>
      <c r="M794">
        <v>1.5555359988242865</v>
      </c>
      <c r="N794">
        <v>0.53381148159906067</v>
      </c>
      <c r="O794">
        <v>0.77139255455836619</v>
      </c>
      <c r="P794">
        <v>0.61353999999999997</v>
      </c>
      <c r="Q794">
        <v>0.41363639483197584</v>
      </c>
      <c r="R794">
        <v>0.88307861170582924</v>
      </c>
      <c r="S794">
        <v>1.1820060409778714</v>
      </c>
      <c r="T794">
        <v>1.6311603639548651</v>
      </c>
      <c r="U794">
        <v>0.92857498705130015</v>
      </c>
      <c r="V794">
        <v>1.4023148244656578</v>
      </c>
      <c r="W794">
        <v>1.2790994698544227</v>
      </c>
      <c r="X794" t="s">
        <v>1663</v>
      </c>
      <c r="Y794">
        <v>0.53556195789031769</v>
      </c>
      <c r="Z794">
        <v>0.76765415124504077</v>
      </c>
      <c r="AA794">
        <v>0.74037249178383446</v>
      </c>
      <c r="AB794">
        <v>1.3348901425422799</v>
      </c>
      <c r="AC794">
        <v>1.3171580947511619</v>
      </c>
      <c r="AE794">
        <v>0.65260201807871343</v>
      </c>
      <c r="AF794">
        <v>0.51358819741598793</v>
      </c>
      <c r="AG794">
        <v>1.0325423263418503</v>
      </c>
      <c r="AH794">
        <v>1.2798676755030827</v>
      </c>
      <c r="AI794">
        <v>1.3407071471600402</v>
      </c>
      <c r="AJ794" t="s">
        <v>1663</v>
      </c>
      <c r="AK794">
        <f t="shared" si="120"/>
        <v>-1.2012194879024234</v>
      </c>
      <c r="AL794">
        <f t="shared" si="121"/>
        <v>-0.53093358607158725</v>
      </c>
      <c r="AM794">
        <f t="shared" si="122"/>
        <v>-0.60972344733782924</v>
      </c>
      <c r="AN794">
        <f t="shared" si="123"/>
        <v>1.1072528711371463</v>
      </c>
      <c r="AO794">
        <f t="shared" si="124"/>
        <v>1.056042438450117</v>
      </c>
      <c r="AQ794">
        <f t="shared" si="125"/>
        <v>-0.86320595474660178</v>
      </c>
      <c r="AR794">
        <f t="shared" si="126"/>
        <v>-1.2646800534787936</v>
      </c>
      <c r="AS794">
        <f t="shared" si="127"/>
        <v>0.23406762643246978</v>
      </c>
      <c r="AT794">
        <f t="shared" si="128"/>
        <v>0.94834712162768997</v>
      </c>
      <c r="AU794">
        <f t="shared" si="129"/>
        <v>1.1240524718898104</v>
      </c>
      <c r="AV794">
        <v>8</v>
      </c>
      <c r="AW794">
        <v>8</v>
      </c>
      <c r="AX794">
        <v>0</v>
      </c>
    </row>
    <row r="795" spans="1:50" x14ac:dyDescent="0.6">
      <c r="A795" t="s">
        <v>1665</v>
      </c>
      <c r="B795" t="s">
        <v>70</v>
      </c>
      <c r="C795" s="3" t="s">
        <v>1666</v>
      </c>
      <c r="D795">
        <v>3.9453626799567556</v>
      </c>
      <c r="E795">
        <v>4.6056409592723835</v>
      </c>
      <c r="F795">
        <v>5.7029080275764983</v>
      </c>
      <c r="G795">
        <v>5.3964062298085196</v>
      </c>
      <c r="H795">
        <v>6.4818540728668355</v>
      </c>
      <c r="I795">
        <v>6.6206570642902047</v>
      </c>
      <c r="J795">
        <v>7.5959383858131737</v>
      </c>
      <c r="K795">
        <v>9.9225242999018555</v>
      </c>
      <c r="L795">
        <v>8.0240308779541447</v>
      </c>
      <c r="M795">
        <v>8.9984348296387431</v>
      </c>
      <c r="N795">
        <v>5.9780478948008753</v>
      </c>
      <c r="O795">
        <v>4.9528589242009957</v>
      </c>
      <c r="P795">
        <v>5.6338340000000002</v>
      </c>
      <c r="Q795">
        <v>5.7545482390478249</v>
      </c>
      <c r="R795">
        <v>6.5696224305221405</v>
      </c>
      <c r="S795">
        <v>6.9395894143326249</v>
      </c>
      <c r="T795">
        <v>8.2664968670711811</v>
      </c>
      <c r="U795">
        <v>8.1875598265816709</v>
      </c>
      <c r="V795">
        <v>8.453884732266518</v>
      </c>
      <c r="W795">
        <v>7.1236140589322936</v>
      </c>
      <c r="X795" t="s">
        <v>1665</v>
      </c>
      <c r="Y795">
        <v>4.2755018196145693</v>
      </c>
      <c r="Z795">
        <v>5.5496571286925089</v>
      </c>
      <c r="AA795">
        <v>6.5512555685785205</v>
      </c>
      <c r="AB795">
        <v>8.7592313428575146</v>
      </c>
      <c r="AC795">
        <v>8.511232853796443</v>
      </c>
      <c r="AE795">
        <v>5.4654534095009355</v>
      </c>
      <c r="AF795">
        <v>5.6941911195239125</v>
      </c>
      <c r="AG795">
        <v>6.7546059224273822</v>
      </c>
      <c r="AH795">
        <v>8.227028346826426</v>
      </c>
      <c r="AI795">
        <v>7.7887493955994058</v>
      </c>
      <c r="AJ795" t="s">
        <v>1665</v>
      </c>
      <c r="AK795">
        <f t="shared" si="120"/>
        <v>-1.634054654145171</v>
      </c>
      <c r="AL795">
        <f t="shared" si="121"/>
        <v>-0.79526295818647241</v>
      </c>
      <c r="AM795">
        <f t="shared" si="122"/>
        <v>-0.13589871265383952</v>
      </c>
      <c r="AN795">
        <f t="shared" si="123"/>
        <v>1.3176381765684382</v>
      </c>
      <c r="AO795">
        <f t="shared" si="124"/>
        <v>1.1543778018302386</v>
      </c>
      <c r="AQ795">
        <f t="shared" si="125"/>
        <v>-0.85069527473651829</v>
      </c>
      <c r="AR795">
        <f t="shared" si="126"/>
        <v>-0.70011450145643317</v>
      </c>
      <c r="AS795">
        <f t="shared" si="127"/>
        <v>-2.0307399165736539E-3</v>
      </c>
      <c r="AT795">
        <f t="shared" si="128"/>
        <v>0.96728257199283407</v>
      </c>
      <c r="AU795">
        <f t="shared" si="129"/>
        <v>0.67875829070349192</v>
      </c>
      <c r="AV795">
        <v>8</v>
      </c>
      <c r="AW795">
        <v>8</v>
      </c>
      <c r="AX795">
        <v>0</v>
      </c>
    </row>
    <row r="796" spans="1:50" x14ac:dyDescent="0.6">
      <c r="A796" t="s">
        <v>1667</v>
      </c>
      <c r="B796" t="s">
        <v>339</v>
      </c>
      <c r="C796" s="3" t="s">
        <v>1668</v>
      </c>
      <c r="D796">
        <v>7.1939981337529671E-2</v>
      </c>
      <c r="E796">
        <v>0.24812121075270144</v>
      </c>
      <c r="F796">
        <v>0.533977838652826</v>
      </c>
      <c r="G796">
        <v>0.52167217789673059</v>
      </c>
      <c r="H796">
        <v>0.92190318754892586</v>
      </c>
      <c r="I796">
        <v>1.0073600139255201</v>
      </c>
      <c r="J796">
        <v>1.7088610183337629</v>
      </c>
      <c r="K796">
        <v>1.4712708704222861</v>
      </c>
      <c r="L796">
        <v>1.5712301529502679</v>
      </c>
      <c r="M796">
        <v>1.6782507191897791</v>
      </c>
      <c r="N796">
        <v>0.13485905908416451</v>
      </c>
      <c r="O796">
        <v>0.16858421143217597</v>
      </c>
      <c r="P796">
        <v>0.49763000000000002</v>
      </c>
      <c r="Q796">
        <v>0.58865972390572852</v>
      </c>
      <c r="R796">
        <v>1.113858038264455</v>
      </c>
      <c r="S796">
        <v>1.2189849453685999</v>
      </c>
      <c r="T796">
        <v>1.3159738588433867</v>
      </c>
      <c r="U796">
        <v>1.5208822722703483</v>
      </c>
      <c r="V796">
        <v>1.4429703565347198</v>
      </c>
      <c r="W796">
        <v>1.7779527265246473</v>
      </c>
      <c r="X796" t="s">
        <v>1667</v>
      </c>
      <c r="Y796">
        <v>0.16003059604511555</v>
      </c>
      <c r="Z796">
        <v>0.5278250082747783</v>
      </c>
      <c r="AA796">
        <v>0.96463160073722298</v>
      </c>
      <c r="AB796">
        <v>1.5900659443780245</v>
      </c>
      <c r="AC796">
        <v>1.6247404360700235</v>
      </c>
      <c r="AE796">
        <v>0.15172163525817023</v>
      </c>
      <c r="AF796">
        <v>0.54314486195286427</v>
      </c>
      <c r="AG796">
        <v>1.1664214918165274</v>
      </c>
      <c r="AH796">
        <v>1.4184280655568675</v>
      </c>
      <c r="AI796">
        <v>1.6104615415296837</v>
      </c>
      <c r="AJ796" t="s">
        <v>1667</v>
      </c>
      <c r="AK796">
        <f t="shared" si="120"/>
        <v>-1.3753068688297778</v>
      </c>
      <c r="AL796">
        <f t="shared" si="121"/>
        <v>-0.75520151636735688</v>
      </c>
      <c r="AM796">
        <f t="shared" si="122"/>
        <v>-1.8740882463827907E-2</v>
      </c>
      <c r="AN796">
        <f t="shared" si="123"/>
        <v>1.0357481777541537</v>
      </c>
      <c r="AO796">
        <f t="shared" si="124"/>
        <v>1.0942097453504986</v>
      </c>
      <c r="AQ796">
        <f t="shared" si="125"/>
        <v>-1.3893158664818894</v>
      </c>
      <c r="AR796">
        <f t="shared" si="126"/>
        <v>-0.72937207755905287</v>
      </c>
      <c r="AS796">
        <f t="shared" si="127"/>
        <v>0.32147905391995202</v>
      </c>
      <c r="AT796">
        <f t="shared" si="128"/>
        <v>0.7463648597829301</v>
      </c>
      <c r="AU796">
        <f t="shared" si="129"/>
        <v>1.0701353748943694</v>
      </c>
      <c r="AV796">
        <v>8</v>
      </c>
      <c r="AW796">
        <v>8</v>
      </c>
      <c r="AX796">
        <v>0</v>
      </c>
    </row>
    <row r="797" spans="1:50" x14ac:dyDescent="0.6">
      <c r="A797" t="s">
        <v>1669</v>
      </c>
      <c r="B797" t="s">
        <v>46</v>
      </c>
      <c r="C797" s="3" t="s">
        <v>1670</v>
      </c>
      <c r="D797">
        <v>1.0998984937865823</v>
      </c>
      <c r="E797">
        <v>1.5383508071031684</v>
      </c>
      <c r="F797">
        <v>2.4984771331055273</v>
      </c>
      <c r="G797">
        <v>2.4035676648581283</v>
      </c>
      <c r="H797">
        <v>1.7964625325302253</v>
      </c>
      <c r="I797">
        <v>2.0034954696262441</v>
      </c>
      <c r="J797">
        <v>3.2092083244140075</v>
      </c>
      <c r="K797">
        <v>2.3124198666395062</v>
      </c>
      <c r="L797">
        <v>2.9327438926156724</v>
      </c>
      <c r="M797">
        <v>2.1703397244919689</v>
      </c>
      <c r="N797">
        <v>1.2106598495217928</v>
      </c>
      <c r="O797">
        <v>1.1013230186773673</v>
      </c>
      <c r="P797">
        <v>1.383948</v>
      </c>
      <c r="Q797">
        <v>2.0860615988678144</v>
      </c>
      <c r="R797">
        <v>2.1301327210809018</v>
      </c>
      <c r="S797">
        <v>1.881648403580807</v>
      </c>
      <c r="T797">
        <v>2.4024961309494004</v>
      </c>
      <c r="U797">
        <v>2.3956728661666635</v>
      </c>
      <c r="V797">
        <v>1.7580516313631143</v>
      </c>
      <c r="W797">
        <v>2.1328937007513704</v>
      </c>
      <c r="X797" t="s">
        <v>1669</v>
      </c>
      <c r="Y797">
        <v>1.3191246504448753</v>
      </c>
      <c r="Z797">
        <v>2.4510223989818281</v>
      </c>
      <c r="AA797">
        <v>1.8999790010782347</v>
      </c>
      <c r="AB797">
        <v>2.7608140955267571</v>
      </c>
      <c r="AC797">
        <v>2.5515418085538206</v>
      </c>
      <c r="AE797">
        <v>1.1559914340995801</v>
      </c>
      <c r="AF797">
        <v>1.7350047994339071</v>
      </c>
      <c r="AG797">
        <v>2.0058905623308543</v>
      </c>
      <c r="AH797">
        <v>2.399084498558032</v>
      </c>
      <c r="AI797">
        <v>1.9454726660572423</v>
      </c>
      <c r="AJ797" t="s">
        <v>1669</v>
      </c>
      <c r="AK797">
        <f t="shared" si="120"/>
        <v>-1.334386963199002</v>
      </c>
      <c r="AL797">
        <f t="shared" si="121"/>
        <v>0.81328608022447768</v>
      </c>
      <c r="AM797">
        <f t="shared" si="122"/>
        <v>-0.23226865558423096</v>
      </c>
      <c r="AN797">
        <f t="shared" si="123"/>
        <v>1.4010876520589939</v>
      </c>
      <c r="AO797">
        <f t="shared" si="124"/>
        <v>1.00401251868383</v>
      </c>
      <c r="AQ797">
        <f t="shared" si="125"/>
        <v>-1.6439174059307935</v>
      </c>
      <c r="AR797">
        <f t="shared" si="126"/>
        <v>-0.54529220050231231</v>
      </c>
      <c r="AS797">
        <f t="shared" si="127"/>
        <v>-3.1311099671467495E-2</v>
      </c>
      <c r="AT797">
        <f t="shared" si="128"/>
        <v>0.7147386373866601</v>
      </c>
      <c r="AU797">
        <f t="shared" si="129"/>
        <v>-0.14594856346615415</v>
      </c>
      <c r="AV797">
        <v>8</v>
      </c>
      <c r="AW797">
        <v>8</v>
      </c>
      <c r="AX797">
        <v>0</v>
      </c>
    </row>
    <row r="798" spans="1:50" x14ac:dyDescent="0.6">
      <c r="A798" t="s">
        <v>1671</v>
      </c>
      <c r="B798" t="s">
        <v>46</v>
      </c>
      <c r="C798" s="3" t="s">
        <v>1672</v>
      </c>
      <c r="D798">
        <v>0.71415424765565838</v>
      </c>
      <c r="E798">
        <v>0.90880654532222904</v>
      </c>
      <c r="F798">
        <v>2.1444447620970282</v>
      </c>
      <c r="G798">
        <v>2.0719082255361241</v>
      </c>
      <c r="H798">
        <v>2.2218354478559625</v>
      </c>
      <c r="I798">
        <v>2.3247237163934309</v>
      </c>
      <c r="J798">
        <v>1.9189817839045664</v>
      </c>
      <c r="K798">
        <v>1.5984808483998236</v>
      </c>
      <c r="L798">
        <v>1.5686258914123183</v>
      </c>
      <c r="M798">
        <v>1.8871760705071716</v>
      </c>
      <c r="N798">
        <v>0.78630419354735237</v>
      </c>
      <c r="O798">
        <v>1.1928044954842012</v>
      </c>
      <c r="P798">
        <v>2.5395799999999999</v>
      </c>
      <c r="Q798">
        <v>1.6651089150271992</v>
      </c>
      <c r="R798">
        <v>2.4873711472352298</v>
      </c>
      <c r="S798">
        <v>1.5629318448570275</v>
      </c>
      <c r="T798">
        <v>2.0111598849177144</v>
      </c>
      <c r="U798">
        <v>1.8978435320800049</v>
      </c>
      <c r="V798">
        <v>1.610323673063041</v>
      </c>
      <c r="W798">
        <v>3.0517969859199718</v>
      </c>
      <c r="X798" t="s">
        <v>1671</v>
      </c>
      <c r="Y798">
        <v>0.81148039648894366</v>
      </c>
      <c r="Z798">
        <v>2.1081764938165763</v>
      </c>
      <c r="AA798">
        <v>2.2732795821246965</v>
      </c>
      <c r="AB798">
        <v>1.7587313161521951</v>
      </c>
      <c r="AC798">
        <v>1.727900980959745</v>
      </c>
      <c r="AE798">
        <v>0.98955434451577684</v>
      </c>
      <c r="AF798">
        <v>2.1023444575135994</v>
      </c>
      <c r="AG798">
        <v>2.0251514960461288</v>
      </c>
      <c r="AH798">
        <v>1.9545017084988596</v>
      </c>
      <c r="AI798">
        <v>2.3310603294915064</v>
      </c>
      <c r="AJ798" t="s">
        <v>1671</v>
      </c>
      <c r="AK798">
        <f t="shared" si="120"/>
        <v>-1.9272908447680317</v>
      </c>
      <c r="AL798">
        <f t="shared" si="121"/>
        <v>0.57999916898759485</v>
      </c>
      <c r="AM798">
        <f t="shared" si="122"/>
        <v>0.8992423019069411</v>
      </c>
      <c r="AN798">
        <f t="shared" si="123"/>
        <v>-9.5687606131607664E-2</v>
      </c>
      <c r="AO798">
        <f t="shared" si="124"/>
        <v>-0.15530110516818077</v>
      </c>
      <c r="AQ798">
        <f t="shared" si="125"/>
        <v>-1.5829672731016484</v>
      </c>
      <c r="AR798">
        <f t="shared" si="126"/>
        <v>0.56872235060860199</v>
      </c>
      <c r="AS798">
        <f t="shared" si="127"/>
        <v>0.41946213318488118</v>
      </c>
      <c r="AT798">
        <f t="shared" si="128"/>
        <v>0.28285378898126035</v>
      </c>
      <c r="AU798">
        <f t="shared" si="129"/>
        <v>1.010967085500192</v>
      </c>
      <c r="AV798">
        <v>8</v>
      </c>
      <c r="AW798">
        <v>8</v>
      </c>
      <c r="AX798">
        <v>0</v>
      </c>
    </row>
    <row r="799" spans="1:50" x14ac:dyDescent="0.6">
      <c r="A799" t="s">
        <v>1673</v>
      </c>
      <c r="B799" t="s">
        <v>46</v>
      </c>
      <c r="C799" s="3" t="s">
        <v>1674</v>
      </c>
      <c r="D799">
        <v>1.4471867492134962</v>
      </c>
      <c r="E799">
        <v>2.1032693853120583</v>
      </c>
      <c r="F799">
        <v>2.5225140654989864</v>
      </c>
      <c r="G799">
        <v>3.1888357079536251</v>
      </c>
      <c r="H799">
        <v>2.6295549076063325</v>
      </c>
      <c r="I799">
        <v>1.9395488933147904</v>
      </c>
      <c r="J799">
        <v>3.4327794275316545</v>
      </c>
      <c r="K799">
        <v>2.2385831045184945</v>
      </c>
      <c r="L799">
        <v>2.723473749500458</v>
      </c>
      <c r="M799">
        <v>2.6117963062745089</v>
      </c>
      <c r="N799">
        <v>1.5259043392571867</v>
      </c>
      <c r="O799">
        <v>1.7679702006519737</v>
      </c>
      <c r="P799">
        <v>2.1703649999999999</v>
      </c>
      <c r="Q799">
        <v>2.2554662433563526</v>
      </c>
      <c r="R799">
        <v>2.5018163154417747</v>
      </c>
      <c r="S799">
        <v>2.7725381026054667</v>
      </c>
      <c r="T799">
        <v>2.916395828057754</v>
      </c>
      <c r="U799">
        <v>2.8701245177059889</v>
      </c>
      <c r="V799">
        <v>2.9085511542588636</v>
      </c>
      <c r="W799">
        <v>2.934311515141355</v>
      </c>
      <c r="X799" t="s">
        <v>1673</v>
      </c>
      <c r="Y799">
        <v>1.7752280672627774</v>
      </c>
      <c r="Z799">
        <v>2.8556748867263058</v>
      </c>
      <c r="AA799">
        <v>2.2845519004605617</v>
      </c>
      <c r="AB799">
        <v>2.8356812660250745</v>
      </c>
      <c r="AC799">
        <v>2.6676350278874832</v>
      </c>
      <c r="AE799">
        <v>1.6469372699545803</v>
      </c>
      <c r="AF799">
        <v>2.2129156216781762</v>
      </c>
      <c r="AG799">
        <v>2.637177209023621</v>
      </c>
      <c r="AH799">
        <v>2.8932601728818712</v>
      </c>
      <c r="AI799">
        <v>2.9214313347001095</v>
      </c>
      <c r="AJ799" t="s">
        <v>1673</v>
      </c>
      <c r="AK799">
        <f t="shared" si="120"/>
        <v>-1.482919822391551</v>
      </c>
      <c r="AL799">
        <f t="shared" si="121"/>
        <v>0.81310670466437374</v>
      </c>
      <c r="AM799">
        <f t="shared" si="122"/>
        <v>-0.4005703621334612</v>
      </c>
      <c r="AN799">
        <f t="shared" si="123"/>
        <v>0.77061883513210472</v>
      </c>
      <c r="AO799">
        <f t="shared" si="124"/>
        <v>0.41350859741818724</v>
      </c>
      <c r="AQ799">
        <f t="shared" si="125"/>
        <v>-1.7555469137860422</v>
      </c>
      <c r="AR799">
        <f t="shared" si="126"/>
        <v>-0.55280256220194446</v>
      </c>
      <c r="AS799">
        <f t="shared" si="127"/>
        <v>0.34878356069457056</v>
      </c>
      <c r="AT799">
        <f t="shared" si="128"/>
        <v>0.89297811757020651</v>
      </c>
      <c r="AU799">
        <f t="shared" si="129"/>
        <v>0.95284384503356867</v>
      </c>
      <c r="AV799">
        <v>8</v>
      </c>
      <c r="AW799">
        <v>8</v>
      </c>
      <c r="AX799">
        <v>0</v>
      </c>
    </row>
    <row r="800" spans="1:50" x14ac:dyDescent="0.6">
      <c r="A800" t="s">
        <v>1675</v>
      </c>
      <c r="B800" t="s">
        <v>70</v>
      </c>
      <c r="C800" s="3" t="s">
        <v>1676</v>
      </c>
      <c r="D800">
        <v>1.55714568344969</v>
      </c>
      <c r="E800">
        <v>1.1664523142242427</v>
      </c>
      <c r="F800">
        <v>1.3282380822587294</v>
      </c>
      <c r="G800">
        <v>2.5726033960544998</v>
      </c>
      <c r="H800">
        <v>2.8040690980690619</v>
      </c>
      <c r="I800">
        <v>3.2450213598756297</v>
      </c>
      <c r="J800">
        <v>3.3242480133739094</v>
      </c>
      <c r="K800">
        <v>2.7816152328367307</v>
      </c>
      <c r="L800">
        <v>3.235626845427173</v>
      </c>
      <c r="M800">
        <v>2.9728820562450169</v>
      </c>
      <c r="N800">
        <v>1.3267365927476416</v>
      </c>
      <c r="O800">
        <v>0.96642446800383586</v>
      </c>
      <c r="P800">
        <v>2.4403519999999999</v>
      </c>
      <c r="Q800">
        <v>3.4554065048739271</v>
      </c>
      <c r="R800">
        <v>1.9736654372414224</v>
      </c>
      <c r="S800">
        <v>2.5775398435543275</v>
      </c>
      <c r="T800">
        <v>2.8487080645440184</v>
      </c>
      <c r="U800">
        <v>2.1075541852214132</v>
      </c>
      <c r="V800">
        <v>2.6134990169964603</v>
      </c>
      <c r="W800">
        <v>3.2531260335511072</v>
      </c>
      <c r="X800" t="s">
        <v>1675</v>
      </c>
      <c r="Y800">
        <v>1.3617989988369663</v>
      </c>
      <c r="Z800">
        <v>1.9504207391566146</v>
      </c>
      <c r="AA800">
        <v>3.0245452289723458</v>
      </c>
      <c r="AB800">
        <v>3.0529316231053203</v>
      </c>
      <c r="AC800">
        <v>3.1042544508360947</v>
      </c>
      <c r="AE800">
        <v>1.1465805303757386</v>
      </c>
      <c r="AF800">
        <v>2.9478792524369632</v>
      </c>
      <c r="AG800">
        <v>2.2756026403978749</v>
      </c>
      <c r="AH800">
        <v>2.478131124882716</v>
      </c>
      <c r="AI800">
        <v>2.9333125252737835</v>
      </c>
      <c r="AJ800" t="s">
        <v>1675</v>
      </c>
      <c r="AK800">
        <f t="shared" si="120"/>
        <v>-1.4651480100211736</v>
      </c>
      <c r="AL800">
        <f t="shared" si="121"/>
        <v>-0.6559332488625097</v>
      </c>
      <c r="AM800">
        <f t="shared" si="122"/>
        <v>0.82073221036584798</v>
      </c>
      <c r="AN800">
        <f t="shared" si="123"/>
        <v>0.85975674441720074</v>
      </c>
      <c r="AO800">
        <f t="shared" si="124"/>
        <v>0.93031341424321257</v>
      </c>
      <c r="AQ800">
        <f t="shared" si="125"/>
        <v>-1.7610221676053126</v>
      </c>
      <c r="AR800">
        <f t="shared" si="126"/>
        <v>0.71533474431679378</v>
      </c>
      <c r="AS800">
        <f t="shared" si="127"/>
        <v>-0.2088855499393123</v>
      </c>
      <c r="AT800">
        <f t="shared" si="128"/>
        <v>6.9542900751665776E-2</v>
      </c>
      <c r="AU800">
        <f t="shared" si="129"/>
        <v>0.69530896233358885</v>
      </c>
      <c r="AV800">
        <v>8</v>
      </c>
      <c r="AW800">
        <v>8</v>
      </c>
      <c r="AX800">
        <v>0</v>
      </c>
    </row>
    <row r="801" spans="1:50" x14ac:dyDescent="0.6">
      <c r="A801" t="s">
        <v>1677</v>
      </c>
      <c r="B801" t="s">
        <v>46</v>
      </c>
      <c r="C801" s="3" t="s">
        <v>1678</v>
      </c>
      <c r="D801">
        <v>5.1667398907418249</v>
      </c>
      <c r="E801">
        <v>4.8259498539406573</v>
      </c>
      <c r="F801">
        <v>10.340912566930362</v>
      </c>
      <c r="G801">
        <v>8.9817595038127056</v>
      </c>
      <c r="H801">
        <v>9.0844834641428207</v>
      </c>
      <c r="I801">
        <v>8.4414828489731217</v>
      </c>
      <c r="J801">
        <v>9.41002063783049</v>
      </c>
      <c r="K801">
        <v>10.111165560762091</v>
      </c>
      <c r="L801">
        <v>8.8495374641316165</v>
      </c>
      <c r="M801">
        <v>9.5879289217489543</v>
      </c>
      <c r="N801">
        <v>5.1919230537864545</v>
      </c>
      <c r="O801">
        <v>6.0485169427095693</v>
      </c>
      <c r="P801">
        <v>7.1090540000000004</v>
      </c>
      <c r="Q801">
        <v>8.4157888923987176</v>
      </c>
      <c r="R801">
        <v>6.0455519951207712</v>
      </c>
      <c r="S801">
        <v>6.9132901434813911</v>
      </c>
      <c r="T801">
        <v>8.0792515935913052</v>
      </c>
      <c r="U801">
        <v>7.8157443727744829</v>
      </c>
      <c r="V801">
        <v>7.6710647515613681</v>
      </c>
      <c r="W801">
        <v>7.9893289637461748</v>
      </c>
      <c r="X801" t="s">
        <v>1677</v>
      </c>
      <c r="Y801">
        <v>4.9963448723412416</v>
      </c>
      <c r="Z801">
        <v>9.6613360353715336</v>
      </c>
      <c r="AA801">
        <v>8.7629831565579721</v>
      </c>
      <c r="AB801">
        <v>9.7605930992962904</v>
      </c>
      <c r="AC801">
        <v>9.2187331929402845</v>
      </c>
      <c r="AE801">
        <v>5.6202199982480119</v>
      </c>
      <c r="AF801">
        <v>7.762421446199359</v>
      </c>
      <c r="AG801">
        <v>6.4794210693010807</v>
      </c>
      <c r="AH801">
        <v>7.9474979831828936</v>
      </c>
      <c r="AI801">
        <v>7.830196857653771</v>
      </c>
      <c r="AJ801" t="s">
        <v>1677</v>
      </c>
      <c r="AK801">
        <f t="shared" si="120"/>
        <v>-1.6972386698251771</v>
      </c>
      <c r="AL801">
        <f t="shared" si="121"/>
        <v>1.1227923462863159</v>
      </c>
      <c r="AM801">
        <f t="shared" si="122"/>
        <v>0.57972958515095419</v>
      </c>
      <c r="AN801">
        <f t="shared" si="123"/>
        <v>1.1827941745972086</v>
      </c>
      <c r="AO801">
        <f t="shared" si="124"/>
        <v>0.85523476689222055</v>
      </c>
      <c r="AQ801">
        <f t="shared" si="125"/>
        <v>-1.3201002908331114</v>
      </c>
      <c r="AR801">
        <f t="shared" si="126"/>
        <v>-2.5119375572903644E-2</v>
      </c>
      <c r="AS801">
        <f t="shared" si="127"/>
        <v>-0.80070516557590732</v>
      </c>
      <c r="AT801">
        <f t="shared" si="128"/>
        <v>8.67611310364685E-2</v>
      </c>
      <c r="AU801">
        <f t="shared" si="129"/>
        <v>1.5851497843929651E-2</v>
      </c>
      <c r="AV801">
        <v>8</v>
      </c>
      <c r="AW801">
        <v>8</v>
      </c>
      <c r="AX801">
        <v>0</v>
      </c>
    </row>
    <row r="802" spans="1:50" x14ac:dyDescent="0.6">
      <c r="A802" t="s">
        <v>1679</v>
      </c>
      <c r="B802" t="s">
        <v>60</v>
      </c>
      <c r="C802" s="3" t="s">
        <v>1680</v>
      </c>
      <c r="D802">
        <v>1.3600727707921281</v>
      </c>
      <c r="E802">
        <v>1.1590870756602563</v>
      </c>
      <c r="F802">
        <v>3.6535544265964508</v>
      </c>
      <c r="G802">
        <v>3.3463110681517918</v>
      </c>
      <c r="H802">
        <v>1.7105216436244239</v>
      </c>
      <c r="I802">
        <v>3.6711961435564553</v>
      </c>
      <c r="J802">
        <v>3.7449131428083886</v>
      </c>
      <c r="K802">
        <v>3.7417972184108694</v>
      </c>
      <c r="L802">
        <v>4.0357938445745987</v>
      </c>
      <c r="M802">
        <v>3.983246245870554</v>
      </c>
      <c r="N802">
        <v>1.8250870533627066</v>
      </c>
      <c r="O802">
        <v>1.0341716764314768</v>
      </c>
      <c r="P802">
        <v>3.3112759999999999</v>
      </c>
      <c r="Q802">
        <v>3.2878424099876757</v>
      </c>
      <c r="R802">
        <v>2.8369175046238158</v>
      </c>
      <c r="S802">
        <v>1.8085081744004599</v>
      </c>
      <c r="T802">
        <v>3.3289957700692301</v>
      </c>
      <c r="U802">
        <v>3.3807623823353703</v>
      </c>
      <c r="V802">
        <v>3.018984803131747</v>
      </c>
      <c r="W802">
        <v>3.4977064010551215</v>
      </c>
      <c r="X802" t="s">
        <v>1679</v>
      </c>
      <c r="Y802">
        <v>1.2595799232261922</v>
      </c>
      <c r="Z802">
        <v>3.4999327473741211</v>
      </c>
      <c r="AA802">
        <v>2.6908588935904394</v>
      </c>
      <c r="AB802">
        <v>3.7433551806096288</v>
      </c>
      <c r="AC802">
        <v>4.0095200452225761</v>
      </c>
      <c r="AE802">
        <v>1.4296293648970917</v>
      </c>
      <c r="AF802">
        <v>3.2995592049938378</v>
      </c>
      <c r="AG802">
        <v>2.3227128395121377</v>
      </c>
      <c r="AH802">
        <v>3.3548790762023</v>
      </c>
      <c r="AI802">
        <v>3.258345602093434</v>
      </c>
      <c r="AJ802" t="s">
        <v>1679</v>
      </c>
      <c r="AK802">
        <f t="shared" si="120"/>
        <v>-1.7232323407085075</v>
      </c>
      <c r="AL802">
        <f t="shared" si="121"/>
        <v>0.64925557993857352</v>
      </c>
      <c r="AM802">
        <f t="shared" si="122"/>
        <v>-0.2075371199984177</v>
      </c>
      <c r="AN802">
        <f t="shared" si="123"/>
        <v>0.90703496907805392</v>
      </c>
      <c r="AO802">
        <f t="shared" si="124"/>
        <v>1.1888981289288023</v>
      </c>
      <c r="AQ802">
        <f t="shared" si="125"/>
        <v>-1.543153452272519</v>
      </c>
      <c r="AR802">
        <f t="shared" si="126"/>
        <v>0.43706408769212823</v>
      </c>
      <c r="AS802">
        <f t="shared" si="127"/>
        <v>-0.59739627830614839</v>
      </c>
      <c r="AT802">
        <f t="shared" si="128"/>
        <v>0.49564670235852365</v>
      </c>
      <c r="AU802">
        <f t="shared" si="129"/>
        <v>0.39341972328950714</v>
      </c>
      <c r="AV802">
        <v>8</v>
      </c>
      <c r="AW802">
        <v>8</v>
      </c>
      <c r="AX802">
        <v>0</v>
      </c>
    </row>
    <row r="803" spans="1:50" x14ac:dyDescent="0.6">
      <c r="A803" t="s">
        <v>1681</v>
      </c>
      <c r="B803" t="s">
        <v>106</v>
      </c>
      <c r="C803" s="3" t="s">
        <v>1682</v>
      </c>
      <c r="D803">
        <v>2.498741966984789</v>
      </c>
      <c r="E803">
        <v>2.3522907012050789</v>
      </c>
      <c r="F803">
        <v>3.4222608100800329</v>
      </c>
      <c r="G803">
        <v>3.4856696142646406</v>
      </c>
      <c r="H803">
        <v>2.9383769534878668</v>
      </c>
      <c r="I803">
        <v>3.2194582134778624</v>
      </c>
      <c r="J803">
        <v>3.2971420896228518</v>
      </c>
      <c r="K803">
        <v>4.586504830441628</v>
      </c>
      <c r="L803">
        <v>3.5473908802791816</v>
      </c>
      <c r="M803">
        <v>4.7733672870284378</v>
      </c>
      <c r="N803">
        <v>1.5556304009351571</v>
      </c>
      <c r="O803">
        <v>2.2701465699974572</v>
      </c>
      <c r="P803">
        <v>2.7727309999999998</v>
      </c>
      <c r="Q803">
        <v>3.3673272332034658</v>
      </c>
      <c r="R803">
        <v>2.6592466104950243</v>
      </c>
      <c r="S803">
        <v>2.1621113518803714</v>
      </c>
      <c r="T803">
        <v>3.2235427066002647</v>
      </c>
      <c r="U803">
        <v>3.5723543190176179</v>
      </c>
      <c r="V803">
        <v>2.5322588545872855</v>
      </c>
      <c r="W803">
        <v>3.0558734243018431</v>
      </c>
      <c r="X803" t="s">
        <v>1681</v>
      </c>
      <c r="Y803">
        <v>2.4255163340949339</v>
      </c>
      <c r="Z803">
        <v>3.4539652121723368</v>
      </c>
      <c r="AA803">
        <v>3.0789175834828644</v>
      </c>
      <c r="AB803">
        <v>3.9418234600322402</v>
      </c>
      <c r="AC803">
        <v>4.1603790836538099</v>
      </c>
      <c r="AE803">
        <v>1.9128884854663073</v>
      </c>
      <c r="AF803">
        <v>3.0700291166017326</v>
      </c>
      <c r="AG803">
        <v>2.4106789811876981</v>
      </c>
      <c r="AH803">
        <v>3.3979485128089415</v>
      </c>
      <c r="AI803">
        <v>2.7940661394445643</v>
      </c>
      <c r="AJ803" t="s">
        <v>1681</v>
      </c>
      <c r="AK803">
        <f t="shared" si="120"/>
        <v>-0.90697220659620126</v>
      </c>
      <c r="AL803">
        <f t="shared" si="121"/>
        <v>0.55252914509449014</v>
      </c>
      <c r="AM803">
        <f t="shared" si="122"/>
        <v>2.0288279565074334E-2</v>
      </c>
      <c r="AN803">
        <f t="shared" si="123"/>
        <v>1.2448628014995222</v>
      </c>
      <c r="AO803">
        <f t="shared" si="124"/>
        <v>1.5550213663973644</v>
      </c>
      <c r="AQ803">
        <f t="shared" si="125"/>
        <v>-1.6344571151182696</v>
      </c>
      <c r="AR803">
        <f t="shared" si="126"/>
        <v>7.674400835661406E-3</v>
      </c>
      <c r="AS803">
        <f t="shared" si="127"/>
        <v>-0.92802832040528027</v>
      </c>
      <c r="AT803">
        <f t="shared" si="128"/>
        <v>0.47303423758779439</v>
      </c>
      <c r="AU803">
        <f t="shared" si="129"/>
        <v>-0.38395258886013528</v>
      </c>
      <c r="AV803">
        <v>8</v>
      </c>
      <c r="AW803">
        <v>8</v>
      </c>
      <c r="AX803">
        <v>0</v>
      </c>
    </row>
    <row r="804" spans="1:50" x14ac:dyDescent="0.6">
      <c r="A804" t="s">
        <v>1683</v>
      </c>
      <c r="B804" t="s">
        <v>85</v>
      </c>
      <c r="C804" s="3" t="s">
        <v>1684</v>
      </c>
      <c r="D804">
        <v>1.078311272724547</v>
      </c>
      <c r="E804">
        <v>1.9563342167907258</v>
      </c>
      <c r="F804">
        <v>1.7883887390543278</v>
      </c>
      <c r="G804">
        <v>1.7802328216849743</v>
      </c>
      <c r="H804">
        <v>3.3762968396973125</v>
      </c>
      <c r="I804">
        <v>2.7646062534510958</v>
      </c>
      <c r="J804">
        <v>3.5372146025274054</v>
      </c>
      <c r="K804">
        <v>3.1494201550808745</v>
      </c>
      <c r="L804">
        <v>3.3104749114832361</v>
      </c>
      <c r="M804">
        <v>3.1717230233535458</v>
      </c>
      <c r="N804">
        <v>1.7562707830012416</v>
      </c>
      <c r="O804">
        <v>1.9205322325304106</v>
      </c>
      <c r="P804">
        <v>2.266915</v>
      </c>
      <c r="Q804">
        <v>2.0635044322851321</v>
      </c>
      <c r="R804">
        <v>3.9019384527075842</v>
      </c>
      <c r="S804">
        <v>4.1360606254959089</v>
      </c>
      <c r="T804">
        <v>2.3604704963880563</v>
      </c>
      <c r="U804">
        <v>3.2014906010891293</v>
      </c>
      <c r="V804">
        <v>3.0201204325191506</v>
      </c>
      <c r="W804">
        <v>3.6580039714965742</v>
      </c>
      <c r="X804" t="s">
        <v>1683</v>
      </c>
      <c r="Y804">
        <v>1.5173227447576365</v>
      </c>
      <c r="Z804">
        <v>1.7843107803696512</v>
      </c>
      <c r="AA804">
        <v>3.0704515465742039</v>
      </c>
      <c r="AB804">
        <v>3.3433173788041399</v>
      </c>
      <c r="AC804">
        <v>3.2410989674183908</v>
      </c>
      <c r="AE804">
        <v>1.838401507765826</v>
      </c>
      <c r="AF804">
        <v>2.1652097161425661</v>
      </c>
      <c r="AG804">
        <v>4.0189995391017463</v>
      </c>
      <c r="AH804">
        <v>2.7809805487385928</v>
      </c>
      <c r="AI804">
        <v>3.3390622020078622</v>
      </c>
      <c r="AJ804" t="s">
        <v>1683</v>
      </c>
      <c r="AK804">
        <f t="shared" si="120"/>
        <v>-1.4296047739396858</v>
      </c>
      <c r="AL804">
        <f t="shared" si="121"/>
        <v>-1.1095563996690425</v>
      </c>
      <c r="AM804">
        <f t="shared" si="122"/>
        <v>0.43218782255198912</v>
      </c>
      <c r="AN804">
        <f t="shared" si="123"/>
        <v>0.75928212772941261</v>
      </c>
      <c r="AO804">
        <f t="shared" si="124"/>
        <v>0.63674915987733316</v>
      </c>
      <c r="AQ804">
        <f t="shared" si="125"/>
        <v>-1.0447158560597452</v>
      </c>
      <c r="AR804">
        <f t="shared" si="126"/>
        <v>-0.6529588413698677</v>
      </c>
      <c r="AS804">
        <f t="shared" si="127"/>
        <v>1.5692471751564088</v>
      </c>
      <c r="AT804">
        <f t="shared" si="128"/>
        <v>8.5188294863718234E-2</v>
      </c>
      <c r="AU804">
        <f t="shared" si="129"/>
        <v>0.75418129085947294</v>
      </c>
      <c r="AV804">
        <v>8</v>
      </c>
      <c r="AW804">
        <v>8</v>
      </c>
      <c r="AX804">
        <v>0</v>
      </c>
    </row>
    <row r="805" spans="1:50" x14ac:dyDescent="0.6">
      <c r="A805" t="s">
        <v>1685</v>
      </c>
      <c r="B805" t="s">
        <v>57</v>
      </c>
      <c r="C805" s="3" t="s">
        <v>1686</v>
      </c>
      <c r="D805">
        <v>4.6899961443272433</v>
      </c>
      <c r="E805">
        <v>4.82577846086342</v>
      </c>
      <c r="F805">
        <v>6.36005910754601</v>
      </c>
      <c r="G805">
        <v>6.2889354703776972</v>
      </c>
      <c r="H805">
        <v>7.2278910847394986</v>
      </c>
      <c r="I805">
        <v>7.8803954418469848</v>
      </c>
      <c r="J805">
        <v>9.1144130786326869</v>
      </c>
      <c r="K805">
        <v>8.6766745804295642</v>
      </c>
      <c r="L805">
        <v>8.1125008824419815</v>
      </c>
      <c r="M805">
        <v>8.1456745011143532</v>
      </c>
      <c r="N805">
        <v>5.0093875536139389</v>
      </c>
      <c r="O805">
        <v>5.3004069515216488</v>
      </c>
      <c r="P805">
        <v>7.407845</v>
      </c>
      <c r="Q805">
        <v>6.5533112909947118</v>
      </c>
      <c r="R805">
        <v>7.3241103284891667</v>
      </c>
      <c r="S805">
        <v>7.3715573203695683</v>
      </c>
      <c r="T805">
        <v>7.2984871606248918</v>
      </c>
      <c r="U805">
        <v>8.9168622850285164</v>
      </c>
      <c r="V805">
        <v>7.0286434131417135</v>
      </c>
      <c r="W805">
        <v>5.8836016265268709</v>
      </c>
      <c r="X805" t="s">
        <v>1685</v>
      </c>
      <c r="Y805">
        <v>4.7578873025953321</v>
      </c>
      <c r="Z805">
        <v>6.3244972889618536</v>
      </c>
      <c r="AA805">
        <v>7.5541432632932413</v>
      </c>
      <c r="AB805">
        <v>8.8955438295311247</v>
      </c>
      <c r="AC805">
        <v>8.1290876917781674</v>
      </c>
      <c r="AE805">
        <v>5.1548972525677943</v>
      </c>
      <c r="AF805">
        <v>6.9805781454973559</v>
      </c>
      <c r="AG805">
        <v>7.3478338244293671</v>
      </c>
      <c r="AH805">
        <v>8.1076747228267045</v>
      </c>
      <c r="AI805">
        <v>6.4561225198342918</v>
      </c>
      <c r="AJ805" t="s">
        <v>1685</v>
      </c>
      <c r="AK805">
        <f t="shared" si="120"/>
        <v>-1.67557301526573</v>
      </c>
      <c r="AL805">
        <f t="shared" si="121"/>
        <v>-0.48938167214883216</v>
      </c>
      <c r="AM805">
        <f t="shared" si="122"/>
        <v>0.44167035901649498</v>
      </c>
      <c r="AN805">
        <f t="shared" si="123"/>
        <v>1.4573397043995759</v>
      </c>
      <c r="AO805">
        <f t="shared" si="124"/>
        <v>0.87700149425576279</v>
      </c>
      <c r="AQ805">
        <f t="shared" si="125"/>
        <v>-1.3749686722021097</v>
      </c>
      <c r="AR805">
        <f t="shared" si="126"/>
        <v>7.3835975607770242E-3</v>
      </c>
      <c r="AS805">
        <f t="shared" si="127"/>
        <v>0.28545887529473907</v>
      </c>
      <c r="AT805">
        <f t="shared" si="128"/>
        <v>0.86078821933622029</v>
      </c>
      <c r="AU805">
        <f t="shared" si="129"/>
        <v>-0.38971889024688983</v>
      </c>
      <c r="AV805">
        <v>8</v>
      </c>
      <c r="AW805">
        <v>8</v>
      </c>
      <c r="AX805">
        <v>0</v>
      </c>
    </row>
    <row r="806" spans="1:50" x14ac:dyDescent="0.6">
      <c r="A806" t="s">
        <v>1687</v>
      </c>
      <c r="B806" t="s">
        <v>46</v>
      </c>
      <c r="C806" s="3" t="s">
        <v>1688</v>
      </c>
      <c r="D806">
        <v>0.54594695920514646</v>
      </c>
      <c r="E806">
        <v>1.3050685058334264</v>
      </c>
      <c r="F806">
        <v>1.3998604860605803</v>
      </c>
      <c r="G806">
        <v>1.1054156275185472</v>
      </c>
      <c r="H806">
        <v>1.3790858180394887</v>
      </c>
      <c r="I806">
        <v>1.85862282497929</v>
      </c>
      <c r="J806">
        <v>2.2128978612593579</v>
      </c>
      <c r="K806">
        <v>1.2503476653482868</v>
      </c>
      <c r="L806">
        <v>1.3099068738485413</v>
      </c>
      <c r="M806">
        <v>1.5448414863470785</v>
      </c>
      <c r="N806">
        <v>0.76522702961707034</v>
      </c>
      <c r="O806">
        <v>0.76148601232162672</v>
      </c>
      <c r="P806">
        <v>1.298791</v>
      </c>
      <c r="Q806">
        <v>1.1507525124523628</v>
      </c>
      <c r="R806">
        <v>1.589691095045447</v>
      </c>
      <c r="S806">
        <v>1.3829248469039377</v>
      </c>
      <c r="T806">
        <v>1.1909568601221394</v>
      </c>
      <c r="U806">
        <v>1.0424569149846707</v>
      </c>
      <c r="V806">
        <v>0.9136324688918912</v>
      </c>
      <c r="W806">
        <v>1.1757200903081217</v>
      </c>
      <c r="X806" t="s">
        <v>1687</v>
      </c>
      <c r="Y806">
        <v>0.92550773251928642</v>
      </c>
      <c r="Z806">
        <v>1.2526380567895639</v>
      </c>
      <c r="AA806">
        <v>1.6188543215093893</v>
      </c>
      <c r="AB806">
        <v>1.7316227633038224</v>
      </c>
      <c r="AC806">
        <v>1.4273741800978099</v>
      </c>
      <c r="AE806">
        <v>0.76335652096934847</v>
      </c>
      <c r="AF806">
        <v>1.2247717562261813</v>
      </c>
      <c r="AG806">
        <v>1.4863079709746922</v>
      </c>
      <c r="AH806">
        <v>1.1167068875534052</v>
      </c>
      <c r="AI806">
        <v>1.0446762796000064</v>
      </c>
      <c r="AJ806" t="s">
        <v>1687</v>
      </c>
      <c r="AK806">
        <f t="shared" si="120"/>
        <v>-1.0812165984070119</v>
      </c>
      <c r="AL806">
        <f t="shared" si="121"/>
        <v>-2.1203450414513016E-2</v>
      </c>
      <c r="AM806">
        <f t="shared" si="122"/>
        <v>1.1654613947894668</v>
      </c>
      <c r="AN806">
        <f t="shared" si="123"/>
        <v>1.5308693747661695</v>
      </c>
      <c r="AO806">
        <f t="shared" si="124"/>
        <v>0.54500082474448175</v>
      </c>
      <c r="AQ806">
        <f t="shared" si="125"/>
        <v>-1.6066414931771866</v>
      </c>
      <c r="AR806">
        <f t="shared" si="126"/>
        <v>-0.11149971093082812</v>
      </c>
      <c r="AS806">
        <f t="shared" si="127"/>
        <v>0.73596628577254886</v>
      </c>
      <c r="AT806">
        <f t="shared" si="128"/>
        <v>-0.46166651947952891</v>
      </c>
      <c r="AU806">
        <f t="shared" si="129"/>
        <v>-0.69507010766358113</v>
      </c>
      <c r="AV806">
        <v>8</v>
      </c>
      <c r="AW806">
        <v>8</v>
      </c>
      <c r="AX806">
        <v>0</v>
      </c>
    </row>
    <row r="807" spans="1:50" x14ac:dyDescent="0.6">
      <c r="A807" t="s">
        <v>1689</v>
      </c>
      <c r="B807" t="s">
        <v>70</v>
      </c>
      <c r="C807" s="3" t="s">
        <v>1690</v>
      </c>
      <c r="D807">
        <v>1.9912932565920578</v>
      </c>
      <c r="E807">
        <v>2.2165170696115668</v>
      </c>
      <c r="F807">
        <v>2.6227608494329893</v>
      </c>
      <c r="G807">
        <v>2.15534463343357</v>
      </c>
      <c r="H807">
        <v>2.1383412258850139</v>
      </c>
      <c r="I807">
        <v>2.5001588731974911</v>
      </c>
      <c r="J807">
        <v>2.0151153057585813</v>
      </c>
      <c r="K807">
        <v>2.9767369679259361</v>
      </c>
      <c r="L807">
        <v>2.372667188094193</v>
      </c>
      <c r="M807">
        <v>2.7669267632905088</v>
      </c>
      <c r="N807">
        <v>1.8028451784053154</v>
      </c>
      <c r="O807">
        <v>1.7298091363669548</v>
      </c>
      <c r="P807">
        <v>2.1390820000000001</v>
      </c>
      <c r="Q807">
        <v>2.2395544624975754</v>
      </c>
      <c r="R807">
        <v>1.7687377194796237</v>
      </c>
      <c r="S807">
        <v>2.0305514694795206</v>
      </c>
      <c r="T807">
        <v>2.4524946445359102</v>
      </c>
      <c r="U807">
        <v>3.3331505740657561</v>
      </c>
      <c r="V807">
        <v>2.3692545780092447</v>
      </c>
      <c r="W807">
        <v>2.4253941802528716</v>
      </c>
      <c r="X807" t="s">
        <v>1689</v>
      </c>
      <c r="Y807">
        <v>2.1039051631018122</v>
      </c>
      <c r="Z807">
        <v>2.3890527414332796</v>
      </c>
      <c r="AA807">
        <v>2.3192500495412522</v>
      </c>
      <c r="AB807">
        <v>2.4959261368422587</v>
      </c>
      <c r="AC807">
        <v>2.5697969756923511</v>
      </c>
      <c r="AE807">
        <v>1.7663271573861352</v>
      </c>
      <c r="AF807">
        <v>2.1893182312487878</v>
      </c>
      <c r="AG807">
        <v>1.8996445944795721</v>
      </c>
      <c r="AH807">
        <v>2.8928226093008331</v>
      </c>
      <c r="AI807">
        <v>2.3973243791310583</v>
      </c>
      <c r="AJ807" t="s">
        <v>1689</v>
      </c>
      <c r="AK807">
        <f t="shared" si="120"/>
        <v>-0.60252976743079822</v>
      </c>
      <c r="AL807">
        <f t="shared" si="121"/>
        <v>0.26330948802953336</v>
      </c>
      <c r="AM807">
        <f t="shared" si="122"/>
        <v>5.135639647402887E-2</v>
      </c>
      <c r="AN807">
        <f t="shared" si="123"/>
        <v>0.58782629315512813</v>
      </c>
      <c r="AO807">
        <f t="shared" si="124"/>
        <v>0.81213215079016665</v>
      </c>
      <c r="AQ807">
        <f t="shared" si="125"/>
        <v>-1.6275719257368801</v>
      </c>
      <c r="AR807">
        <f t="shared" si="126"/>
        <v>-0.34317639061553329</v>
      </c>
      <c r="AS807">
        <f t="shared" si="127"/>
        <v>-1.2227588421108377</v>
      </c>
      <c r="AT807">
        <f t="shared" si="128"/>
        <v>1.7929866112585051</v>
      </c>
      <c r="AU807">
        <f t="shared" si="129"/>
        <v>0.28842598618669651</v>
      </c>
      <c r="AV807">
        <v>8</v>
      </c>
      <c r="AW807">
        <v>8</v>
      </c>
      <c r="AX807">
        <v>0</v>
      </c>
    </row>
    <row r="808" spans="1:50" x14ac:dyDescent="0.6">
      <c r="A808" t="s">
        <v>1691</v>
      </c>
      <c r="B808" t="s">
        <v>85</v>
      </c>
      <c r="C808" s="3" t="s">
        <v>1692</v>
      </c>
      <c r="D808">
        <v>4.3607921351866894</v>
      </c>
      <c r="E808">
        <v>6.9188097331739957</v>
      </c>
      <c r="F808">
        <v>7.4442374231887047</v>
      </c>
      <c r="G808">
        <v>8.72833509523592</v>
      </c>
      <c r="H808">
        <v>5.7891413066234678</v>
      </c>
      <c r="I808">
        <v>6.3681281605371414</v>
      </c>
      <c r="J808">
        <v>9.8019771571893362</v>
      </c>
      <c r="K808">
        <v>9.0469783614937054</v>
      </c>
      <c r="L808">
        <v>9.4551734623422217</v>
      </c>
      <c r="M808">
        <v>10.315997780100437</v>
      </c>
      <c r="N808">
        <v>5.4932299069265715</v>
      </c>
      <c r="O808">
        <v>6.0292965208362181</v>
      </c>
      <c r="P808">
        <v>7.8591199999999999</v>
      </c>
      <c r="Q808">
        <v>7.7540727047441456</v>
      </c>
      <c r="R808">
        <v>5.4683289504933752</v>
      </c>
      <c r="S808">
        <v>5.5579185577628216</v>
      </c>
      <c r="T808">
        <v>7.1727750667923278</v>
      </c>
      <c r="U808">
        <v>9.5992247487671829</v>
      </c>
      <c r="V808">
        <v>9.8912021780728274</v>
      </c>
      <c r="W808">
        <v>9.305550850920886</v>
      </c>
      <c r="X808" t="s">
        <v>1691</v>
      </c>
      <c r="Y808">
        <v>5.639800934180343</v>
      </c>
      <c r="Z808">
        <v>8.0862862592123115</v>
      </c>
      <c r="AA808">
        <v>6.078634733580305</v>
      </c>
      <c r="AB808">
        <v>9.4244777593415208</v>
      </c>
      <c r="AC808">
        <v>9.8855856212213293</v>
      </c>
      <c r="AE808">
        <v>5.7612632138813948</v>
      </c>
      <c r="AF808">
        <v>7.8065963523720727</v>
      </c>
      <c r="AG808">
        <v>5.5131237541280989</v>
      </c>
      <c r="AH808">
        <v>8.3859999077797553</v>
      </c>
      <c r="AI808">
        <v>9.5983765144968558</v>
      </c>
      <c r="AJ808" t="s">
        <v>1691</v>
      </c>
      <c r="AK808">
        <f t="shared" si="120"/>
        <v>-1.1351482194687528</v>
      </c>
      <c r="AL808">
        <f t="shared" si="121"/>
        <v>0.26870599607409079</v>
      </c>
      <c r="AM808">
        <f t="shared" si="122"/>
        <v>-0.8833344550831973</v>
      </c>
      <c r="AN808">
        <f t="shared" si="123"/>
        <v>1.0365936099658455</v>
      </c>
      <c r="AO808">
        <f t="shared" si="124"/>
        <v>1.3011887861954261</v>
      </c>
      <c r="AQ808">
        <f t="shared" si="125"/>
        <v>-1.0654501380443138</v>
      </c>
      <c r="AR808">
        <f t="shared" si="126"/>
        <v>0.10821296112922689</v>
      </c>
      <c r="AS808">
        <f t="shared" si="127"/>
        <v>-1.2078387406052695</v>
      </c>
      <c r="AT808">
        <f t="shared" si="128"/>
        <v>0.44068915276506121</v>
      </c>
      <c r="AU808">
        <f t="shared" si="129"/>
        <v>1.1363810470718811</v>
      </c>
      <c r="AV808">
        <v>8</v>
      </c>
      <c r="AW808">
        <v>8</v>
      </c>
      <c r="AX808">
        <v>0</v>
      </c>
    </row>
    <row r="809" spans="1:50" x14ac:dyDescent="0.6">
      <c r="A809" t="s">
        <v>1693</v>
      </c>
      <c r="B809" t="s">
        <v>117</v>
      </c>
      <c r="C809" s="3" t="s">
        <v>1694</v>
      </c>
      <c r="D809">
        <v>6.8014492201133585</v>
      </c>
      <c r="E809">
        <v>7.659746669826661</v>
      </c>
      <c r="F809">
        <v>12.150825114834344</v>
      </c>
      <c r="G809">
        <v>12.265694664267373</v>
      </c>
      <c r="H809">
        <v>12.38326191741324</v>
      </c>
      <c r="I809">
        <v>11.431806093626264</v>
      </c>
      <c r="J809">
        <v>14.743763637345191</v>
      </c>
      <c r="K809">
        <v>15.534443373812666</v>
      </c>
      <c r="L809">
        <v>13.6772973293251</v>
      </c>
      <c r="M809">
        <v>12.855613116493792</v>
      </c>
      <c r="N809">
        <v>6.8145826823754341</v>
      </c>
      <c r="O809">
        <v>7.5646290312389048</v>
      </c>
      <c r="P809">
        <v>11.863262000000001</v>
      </c>
      <c r="Q809">
        <v>11.150738131664799</v>
      </c>
      <c r="R809">
        <v>10.866460928239341</v>
      </c>
      <c r="S809">
        <v>9.5793398840889523</v>
      </c>
      <c r="T809">
        <v>11.661297659591046</v>
      </c>
      <c r="U809">
        <v>13.135488147398496</v>
      </c>
      <c r="V809">
        <v>11.30442505327866</v>
      </c>
      <c r="W809">
        <v>10.976246002152704</v>
      </c>
      <c r="X809" t="s">
        <v>1693</v>
      </c>
      <c r="Y809">
        <v>7.2305979449700093</v>
      </c>
      <c r="Z809">
        <v>12.20825988955086</v>
      </c>
      <c r="AA809">
        <v>11.907534005519752</v>
      </c>
      <c r="AB809">
        <v>15.139103505578928</v>
      </c>
      <c r="AC809">
        <v>13.266455222909446</v>
      </c>
      <c r="AE809">
        <v>7.1896058568071695</v>
      </c>
      <c r="AF809">
        <v>11.507000065832401</v>
      </c>
      <c r="AG809">
        <v>10.222900406164147</v>
      </c>
      <c r="AH809">
        <v>12.39839290349477</v>
      </c>
      <c r="AI809">
        <v>11.140335527715681</v>
      </c>
      <c r="AJ809" t="s">
        <v>1693</v>
      </c>
      <c r="AK809">
        <f t="shared" si="120"/>
        <v>-1.6050723339291557</v>
      </c>
      <c r="AL809">
        <f t="shared" si="121"/>
        <v>0.39709944193738517</v>
      </c>
      <c r="AM809">
        <f t="shared" si="122"/>
        <v>0.27613805806214908</v>
      </c>
      <c r="AN809">
        <f t="shared" si="123"/>
        <v>1.5759766804526574</v>
      </c>
      <c r="AO809">
        <f t="shared" si="124"/>
        <v>0.82273879900759583</v>
      </c>
      <c r="AQ809">
        <f t="shared" si="125"/>
        <v>-1.6215606376483058</v>
      </c>
      <c r="AR809">
        <f t="shared" si="126"/>
        <v>0.11503074337363181</v>
      </c>
      <c r="AS809">
        <f t="shared" si="127"/>
        <v>-0.40147442001671008</v>
      </c>
      <c r="AT809">
        <f t="shared" si="128"/>
        <v>0.47357690433183108</v>
      </c>
      <c r="AU809">
        <f t="shared" si="129"/>
        <v>-3.2453235571076891E-2</v>
      </c>
      <c r="AV809">
        <v>8</v>
      </c>
      <c r="AW809">
        <v>8</v>
      </c>
      <c r="AX809">
        <v>0</v>
      </c>
    </row>
    <row r="810" spans="1:50" x14ac:dyDescent="0.6">
      <c r="A810" t="s">
        <v>1695</v>
      </c>
      <c r="B810" t="s">
        <v>85</v>
      </c>
      <c r="C810" s="3" t="s">
        <v>1696</v>
      </c>
      <c r="D810">
        <v>3.1101767616073164</v>
      </c>
      <c r="E810">
        <v>2.0533998295326019</v>
      </c>
      <c r="F810">
        <v>4.1984397173696903</v>
      </c>
      <c r="G810">
        <v>3.7498916756281546</v>
      </c>
      <c r="H810">
        <v>3.2271978397408021</v>
      </c>
      <c r="I810">
        <v>4.2067189705693782</v>
      </c>
      <c r="J810">
        <v>3.9202377104657993</v>
      </c>
      <c r="K810">
        <v>4.2294510224700277</v>
      </c>
      <c r="L810">
        <v>4.6293178869822409</v>
      </c>
      <c r="M810">
        <v>4.5518742801135019</v>
      </c>
      <c r="N810">
        <v>2.5036824878261026</v>
      </c>
      <c r="O810">
        <v>2.113145441851032</v>
      </c>
      <c r="P810">
        <v>4.041398</v>
      </c>
      <c r="Q810">
        <v>4.925840780617917</v>
      </c>
      <c r="R810">
        <v>3.8477854337740491</v>
      </c>
      <c r="S810">
        <v>3.3949357654630243</v>
      </c>
      <c r="T810">
        <v>5.2961805318186954</v>
      </c>
      <c r="U810">
        <v>3.2642777724308432</v>
      </c>
      <c r="V810">
        <v>3.6093967190567389</v>
      </c>
      <c r="W810">
        <v>4.5762816646362747</v>
      </c>
      <c r="X810" t="s">
        <v>1695</v>
      </c>
      <c r="Y810">
        <v>2.5817882955699591</v>
      </c>
      <c r="Z810">
        <v>3.9741656964989227</v>
      </c>
      <c r="AA810">
        <v>3.7169584051550899</v>
      </c>
      <c r="AB810">
        <v>4.0748443664679135</v>
      </c>
      <c r="AC810">
        <v>4.5905960835478714</v>
      </c>
      <c r="AE810">
        <v>2.3084139648385671</v>
      </c>
      <c r="AF810">
        <v>4.4836193903089585</v>
      </c>
      <c r="AG810">
        <v>3.6213605996185367</v>
      </c>
      <c r="AH810">
        <v>4.2802291521247691</v>
      </c>
      <c r="AI810">
        <v>4.0928391918465064</v>
      </c>
      <c r="AJ810" t="s">
        <v>1695</v>
      </c>
      <c r="AK810">
        <f t="shared" si="120"/>
        <v>-1.5582816345346464</v>
      </c>
      <c r="AL810">
        <f t="shared" si="121"/>
        <v>0.26394771685138785</v>
      </c>
      <c r="AM810">
        <f t="shared" si="122"/>
        <v>-7.2664092105387143E-2</v>
      </c>
      <c r="AN810">
        <f t="shared" si="123"/>
        <v>0.39570770329874222</v>
      </c>
      <c r="AO810">
        <f t="shared" si="124"/>
        <v>1.0706812530445362</v>
      </c>
      <c r="AQ810">
        <f t="shared" si="125"/>
        <v>-1.9160515387588068</v>
      </c>
      <c r="AR810">
        <f t="shared" si="126"/>
        <v>0.93067893025179627</v>
      </c>
      <c r="AS810">
        <f t="shared" si="127"/>
        <v>-0.19777465987284451</v>
      </c>
      <c r="AT810">
        <f t="shared" si="128"/>
        <v>0.66449846685347291</v>
      </c>
      <c r="AU810">
        <f t="shared" si="129"/>
        <v>0.41925785497174312</v>
      </c>
      <c r="AV810">
        <v>8</v>
      </c>
      <c r="AW810">
        <v>8</v>
      </c>
      <c r="AX810">
        <v>0</v>
      </c>
    </row>
    <row r="811" spans="1:50" x14ac:dyDescent="0.6">
      <c r="A811" t="s">
        <v>1697</v>
      </c>
      <c r="B811" t="s">
        <v>46</v>
      </c>
      <c r="C811" s="3" t="s">
        <v>1698</v>
      </c>
      <c r="D811">
        <v>1.0852404904474782</v>
      </c>
      <c r="E811">
        <v>1.3952737317286195</v>
      </c>
      <c r="F811">
        <v>3.0449828548896378</v>
      </c>
      <c r="G811">
        <v>3.424719854229211</v>
      </c>
      <c r="H811">
        <v>2.6934620915456211</v>
      </c>
      <c r="I811">
        <v>2.6331460167991567</v>
      </c>
      <c r="J811">
        <v>3.6444926897773766</v>
      </c>
      <c r="K811">
        <v>3.2118795828877049</v>
      </c>
      <c r="L811">
        <v>2.7917164057167212</v>
      </c>
      <c r="M811">
        <v>3.1849156081747303</v>
      </c>
      <c r="N811">
        <v>1.0569925440926238</v>
      </c>
      <c r="O811">
        <v>1.7561874274450984</v>
      </c>
      <c r="P811">
        <v>3.0381499999999999</v>
      </c>
      <c r="Q811">
        <v>3.3559782207181592</v>
      </c>
      <c r="R811">
        <v>2.7810989170584217</v>
      </c>
      <c r="S811">
        <v>2.5491759080009668</v>
      </c>
      <c r="T811">
        <v>3.5813935512180883</v>
      </c>
      <c r="U811">
        <v>2.9033900094261242</v>
      </c>
      <c r="V811">
        <v>3.2769240913241005</v>
      </c>
      <c r="W811">
        <v>3.818549642002619</v>
      </c>
      <c r="X811" t="s">
        <v>1697</v>
      </c>
      <c r="Y811">
        <v>1.2402571110880487</v>
      </c>
      <c r="Z811">
        <v>3.2348513545594244</v>
      </c>
      <c r="AA811">
        <v>2.6633040541723889</v>
      </c>
      <c r="AB811">
        <v>3.428186136332541</v>
      </c>
      <c r="AC811">
        <v>2.988316006945726</v>
      </c>
      <c r="AE811">
        <v>1.4065899857688611</v>
      </c>
      <c r="AF811">
        <v>3.1970641103590793</v>
      </c>
      <c r="AG811">
        <v>2.6651374125296945</v>
      </c>
      <c r="AH811">
        <v>3.2423917803221061</v>
      </c>
      <c r="AI811">
        <v>3.5477368666633597</v>
      </c>
      <c r="AJ811" t="s">
        <v>1697</v>
      </c>
      <c r="AK811">
        <f t="shared" si="120"/>
        <v>-1.8742700332488822</v>
      </c>
      <c r="AL811">
        <f t="shared" si="121"/>
        <v>0.58338785160996898</v>
      </c>
      <c r="AM811">
        <f t="shared" si="122"/>
        <v>-0.12084948085185332</v>
      </c>
      <c r="AN811">
        <f t="shared" si="123"/>
        <v>0.82160710467229436</v>
      </c>
      <c r="AO811">
        <f t="shared" si="124"/>
        <v>0.27961702556731427</v>
      </c>
      <c r="AQ811">
        <f t="shared" si="125"/>
        <v>-1.6693214316430316</v>
      </c>
      <c r="AR811">
        <f t="shared" si="126"/>
        <v>0.5368279465264979</v>
      </c>
      <c r="AS811">
        <f t="shared" si="127"/>
        <v>-0.11859049126670233</v>
      </c>
      <c r="AT811">
        <f t="shared" si="128"/>
        <v>0.59267885748322102</v>
      </c>
      <c r="AU811">
        <f t="shared" si="129"/>
        <v>0.9689126511511702</v>
      </c>
      <c r="AV811">
        <v>8</v>
      </c>
      <c r="AW811">
        <v>8</v>
      </c>
      <c r="AX811">
        <v>0</v>
      </c>
    </row>
    <row r="812" spans="1:50" x14ac:dyDescent="0.6">
      <c r="A812" t="s">
        <v>1699</v>
      </c>
      <c r="B812" t="s">
        <v>46</v>
      </c>
      <c r="C812" s="3" t="s">
        <v>1700</v>
      </c>
      <c r="D812">
        <v>1.71736062913424</v>
      </c>
      <c r="E812">
        <v>2.9402785544222056</v>
      </c>
      <c r="F812">
        <v>5.7462305687008026</v>
      </c>
      <c r="G812">
        <v>5.5983629550499447</v>
      </c>
      <c r="H812">
        <v>5.6622267397147086</v>
      </c>
      <c r="I812">
        <v>6.0112606152194381</v>
      </c>
      <c r="J812">
        <v>6.2039099669121205</v>
      </c>
      <c r="K812">
        <v>6.6569538751268897</v>
      </c>
      <c r="L812">
        <v>5.4358060279846887</v>
      </c>
      <c r="M812">
        <v>6.4960011375014544</v>
      </c>
      <c r="N812">
        <v>2.064725806971929</v>
      </c>
      <c r="O812">
        <v>2.6385968995431766</v>
      </c>
      <c r="P812">
        <v>5.8156119999999998</v>
      </c>
      <c r="Q812">
        <v>5.1802445933608441</v>
      </c>
      <c r="R812">
        <v>4.9399069332134173</v>
      </c>
      <c r="S812">
        <v>4.4432330154938855</v>
      </c>
      <c r="T812">
        <v>6.3149034108980642</v>
      </c>
      <c r="U812">
        <v>7.3138984512247855</v>
      </c>
      <c r="V812">
        <v>5.9538681384877483</v>
      </c>
      <c r="W812">
        <v>6.4022174184857921</v>
      </c>
      <c r="X812" t="s">
        <v>1699</v>
      </c>
      <c r="Y812">
        <v>2.3288195917782231</v>
      </c>
      <c r="Z812">
        <v>5.6722967618753737</v>
      </c>
      <c r="AA812">
        <v>5.8367436774670729</v>
      </c>
      <c r="AB812">
        <v>6.4304319210195047</v>
      </c>
      <c r="AC812">
        <v>5.9659035827430715</v>
      </c>
      <c r="AE812">
        <v>2.351661353257553</v>
      </c>
      <c r="AF812">
        <v>5.4979282966804224</v>
      </c>
      <c r="AG812">
        <v>4.6915699743536514</v>
      </c>
      <c r="AH812">
        <v>6.8144009310614244</v>
      </c>
      <c r="AI812">
        <v>6.1780427784867697</v>
      </c>
      <c r="AJ812" t="s">
        <v>1699</v>
      </c>
      <c r="AK812">
        <f t="shared" si="120"/>
        <v>-1.781889718023288</v>
      </c>
      <c r="AL812">
        <f t="shared" si="121"/>
        <v>0.31003115675312753</v>
      </c>
      <c r="AM812">
        <f t="shared" si="122"/>
        <v>0.41292102799124192</v>
      </c>
      <c r="AN812">
        <f t="shared" si="123"/>
        <v>0.78437528552415325</v>
      </c>
      <c r="AO812">
        <f t="shared" si="124"/>
        <v>0.49373279618499788</v>
      </c>
      <c r="AQ812">
        <f t="shared" si="125"/>
        <v>-1.7675982617864656</v>
      </c>
      <c r="AR812">
        <f t="shared" si="126"/>
        <v>0.20093364727815038</v>
      </c>
      <c r="AS812">
        <f t="shared" si="127"/>
        <v>-0.30358237637277574</v>
      </c>
      <c r="AT812">
        <f t="shared" si="128"/>
        <v>1.0246140389266758</v>
      </c>
      <c r="AU812">
        <f t="shared" si="129"/>
        <v>0.62646240352418325</v>
      </c>
      <c r="AV812">
        <v>8</v>
      </c>
      <c r="AW812">
        <v>8</v>
      </c>
      <c r="AX812">
        <v>0</v>
      </c>
    </row>
    <row r="813" spans="1:50" x14ac:dyDescent="0.6">
      <c r="A813" t="s">
        <v>1701</v>
      </c>
      <c r="B813" t="s">
        <v>70</v>
      </c>
      <c r="C813" s="3" t="s">
        <v>1702</v>
      </c>
      <c r="D813">
        <v>0.45327381541755568</v>
      </c>
      <c r="E813">
        <v>0.44808796243761728</v>
      </c>
      <c r="F813">
        <v>0.85448895817097159</v>
      </c>
      <c r="G813">
        <v>0.88772614674335615</v>
      </c>
      <c r="H813">
        <v>0.62796820407497622</v>
      </c>
      <c r="I813">
        <v>0.86544942538949088</v>
      </c>
      <c r="J813">
        <v>1.0495935968737684</v>
      </c>
      <c r="K813">
        <v>1.0309463556158645</v>
      </c>
      <c r="L813">
        <v>0.96295627010674034</v>
      </c>
      <c r="M813">
        <v>0.93542037475565343</v>
      </c>
      <c r="N813">
        <v>0.51631596614268083</v>
      </c>
      <c r="O813">
        <v>0.53407016011671304</v>
      </c>
      <c r="P813">
        <v>0.86427600000000004</v>
      </c>
      <c r="Q813">
        <v>0.86945622496490294</v>
      </c>
      <c r="R813">
        <v>0.66166483650774854</v>
      </c>
      <c r="S813">
        <v>0.73680494619458892</v>
      </c>
      <c r="T813">
        <v>1.0221672825034909</v>
      </c>
      <c r="U813">
        <v>1.2120529133239524</v>
      </c>
      <c r="V813">
        <v>0.95466894753852671</v>
      </c>
      <c r="W813">
        <v>0.83647589672306411</v>
      </c>
      <c r="X813" t="s">
        <v>1701</v>
      </c>
      <c r="Y813">
        <v>0.45068088892758651</v>
      </c>
      <c r="Z813">
        <v>0.87110755245716387</v>
      </c>
      <c r="AA813">
        <v>0.74670881473223361</v>
      </c>
      <c r="AB813">
        <v>1.0402699762448164</v>
      </c>
      <c r="AC813">
        <v>0.94918832243119688</v>
      </c>
      <c r="AE813">
        <v>0.52519306312969694</v>
      </c>
      <c r="AF813">
        <v>0.86686611248245149</v>
      </c>
      <c r="AG813">
        <v>0.69923489135116879</v>
      </c>
      <c r="AH813">
        <v>1.1171100979137216</v>
      </c>
      <c r="AI813">
        <v>0.89557242213079546</v>
      </c>
      <c r="AJ813" t="s">
        <v>1701</v>
      </c>
      <c r="AK813">
        <f t="shared" si="120"/>
        <v>-1.7185471795085776</v>
      </c>
      <c r="AL813">
        <f t="shared" si="121"/>
        <v>0.25819343053743593</v>
      </c>
      <c r="AM813">
        <f t="shared" si="122"/>
        <v>-0.32669819987180704</v>
      </c>
      <c r="AN813">
        <f t="shared" si="123"/>
        <v>1.0535526734255645</v>
      </c>
      <c r="AO813">
        <f t="shared" si="124"/>
        <v>0.62530960622326792</v>
      </c>
      <c r="AQ813">
        <f t="shared" si="125"/>
        <v>-1.3682096451296013</v>
      </c>
      <c r="AR813">
        <f t="shared" si="126"/>
        <v>0.23825124472862208</v>
      </c>
      <c r="AS813">
        <f t="shared" si="127"/>
        <v>-0.54990866772778602</v>
      </c>
      <c r="AT813">
        <f t="shared" si="128"/>
        <v>1.4148356322860411</v>
      </c>
      <c r="AU813">
        <f t="shared" si="129"/>
        <v>0.37322110503684069</v>
      </c>
      <c r="AV813">
        <v>8</v>
      </c>
      <c r="AW813">
        <v>8</v>
      </c>
      <c r="AX813">
        <v>0</v>
      </c>
    </row>
    <row r="814" spans="1:50" x14ac:dyDescent="0.6">
      <c r="A814" t="s">
        <v>1703</v>
      </c>
      <c r="B814" t="s">
        <v>46</v>
      </c>
      <c r="C814" s="3" t="s">
        <v>1704</v>
      </c>
      <c r="D814">
        <v>1.1132075738231804</v>
      </c>
      <c r="E814">
        <v>1.1137401984291144</v>
      </c>
      <c r="F814">
        <v>2.6525161890664082</v>
      </c>
      <c r="G814">
        <v>2.7930244460456435</v>
      </c>
      <c r="H814">
        <v>2.6780649896712188</v>
      </c>
      <c r="I814">
        <v>2.0153393929236052</v>
      </c>
      <c r="J814">
        <v>2.1517177490562966</v>
      </c>
      <c r="K814">
        <v>2.5593703421940823</v>
      </c>
      <c r="L814">
        <v>2.6775507150566189</v>
      </c>
      <c r="M814">
        <v>2.5727661871569349</v>
      </c>
      <c r="N814">
        <v>0.96591495090875112</v>
      </c>
      <c r="O814">
        <v>1.0980489582593611</v>
      </c>
      <c r="P814">
        <v>1.81141</v>
      </c>
      <c r="Q814">
        <v>2.0726727482461862</v>
      </c>
      <c r="R814">
        <v>1.846219384543119</v>
      </c>
      <c r="S814">
        <v>1.4050947883509184</v>
      </c>
      <c r="T814">
        <v>1.8968155882864473</v>
      </c>
      <c r="U814">
        <v>1.9295926786517268</v>
      </c>
      <c r="V814">
        <v>1.6568928900161397</v>
      </c>
      <c r="W814">
        <v>2.5478202848536626</v>
      </c>
      <c r="X814" t="s">
        <v>1703</v>
      </c>
      <c r="Y814">
        <v>1.1134738861261475</v>
      </c>
      <c r="Z814">
        <v>2.7227703175560256</v>
      </c>
      <c r="AA814">
        <v>2.3467021912974122</v>
      </c>
      <c r="AB814">
        <v>2.3555440456251895</v>
      </c>
      <c r="AC814">
        <v>2.6251584511067767</v>
      </c>
      <c r="AE814">
        <v>1.0319819545840561</v>
      </c>
      <c r="AF814">
        <v>1.9420413741230931</v>
      </c>
      <c r="AG814">
        <v>1.6256570864470188</v>
      </c>
      <c r="AH814">
        <v>1.913204133469087</v>
      </c>
      <c r="AI814">
        <v>2.1023565874349011</v>
      </c>
      <c r="AJ814" t="s">
        <v>1703</v>
      </c>
      <c r="AK814">
        <f t="shared" si="120"/>
        <v>-1.4874665103502032</v>
      </c>
      <c r="AL814">
        <f t="shared" si="121"/>
        <v>1.2817753745588853</v>
      </c>
      <c r="AM814">
        <f t="shared" si="122"/>
        <v>0.63464561867586577</v>
      </c>
      <c r="AN814">
        <f t="shared" si="123"/>
        <v>0.64986048702860932</v>
      </c>
      <c r="AO814">
        <f t="shared" si="124"/>
        <v>1.113807022826919</v>
      </c>
      <c r="AQ814">
        <f t="shared" si="125"/>
        <v>-1.6276960328304062</v>
      </c>
      <c r="AR814">
        <f t="shared" si="126"/>
        <v>-6.1685810522044436E-2</v>
      </c>
      <c r="AS814">
        <f t="shared" si="127"/>
        <v>-0.60611293037916603</v>
      </c>
      <c r="AT814">
        <f t="shared" si="128"/>
        <v>-0.11130829964502267</v>
      </c>
      <c r="AU814">
        <f t="shared" si="129"/>
        <v>0.21418108063655847</v>
      </c>
      <c r="AV814">
        <v>8</v>
      </c>
      <c r="AW814">
        <v>8</v>
      </c>
      <c r="AX814">
        <v>0</v>
      </c>
    </row>
    <row r="815" spans="1:50" x14ac:dyDescent="0.6">
      <c r="A815" t="s">
        <v>1705</v>
      </c>
      <c r="B815" t="s">
        <v>46</v>
      </c>
      <c r="C815" s="3" t="s">
        <v>1706</v>
      </c>
      <c r="D815">
        <v>0.54231053777135008</v>
      </c>
      <c r="E815">
        <v>0.66748276069396018</v>
      </c>
      <c r="F815">
        <v>1.7113411796658482</v>
      </c>
      <c r="G815">
        <v>1.5311511681318164</v>
      </c>
      <c r="H815">
        <v>1.2701398654214144</v>
      </c>
      <c r="I815">
        <v>1.2897274035355855</v>
      </c>
      <c r="J815">
        <v>1.8933606376749137</v>
      </c>
      <c r="K815">
        <v>1.4340077672715517</v>
      </c>
      <c r="L815">
        <v>1.6177156100736638</v>
      </c>
      <c r="M815">
        <v>1.9713096340657592</v>
      </c>
      <c r="N815">
        <v>1.0055432171910397</v>
      </c>
      <c r="O815">
        <v>0.38324019803540804</v>
      </c>
      <c r="P815">
        <v>1.7142660000000001</v>
      </c>
      <c r="Q815">
        <v>1.6541438720734361</v>
      </c>
      <c r="R815">
        <v>1.4397431700609049</v>
      </c>
      <c r="S815">
        <v>1.2939592044649499</v>
      </c>
      <c r="T815">
        <v>1.7350897421135933</v>
      </c>
      <c r="U815">
        <v>2.1961168417685557</v>
      </c>
      <c r="V815">
        <v>1.5667647752797271</v>
      </c>
      <c r="W815">
        <v>2.6907852761414466</v>
      </c>
      <c r="X815" t="s">
        <v>1705</v>
      </c>
      <c r="Y815">
        <v>0.60489664923265507</v>
      </c>
      <c r="Z815">
        <v>1.6212461738988324</v>
      </c>
      <c r="AA815">
        <v>1.2799336344784999</v>
      </c>
      <c r="AB815">
        <v>1.6636842024732328</v>
      </c>
      <c r="AC815">
        <v>1.7945126220697114</v>
      </c>
      <c r="AE815">
        <v>0.69439170761322389</v>
      </c>
      <c r="AF815">
        <v>1.6842049360367182</v>
      </c>
      <c r="AG815">
        <v>1.3668511872629274</v>
      </c>
      <c r="AH815">
        <v>1.9656032919410746</v>
      </c>
      <c r="AI815">
        <v>2.1287750257105866</v>
      </c>
      <c r="AJ815" t="s">
        <v>1705</v>
      </c>
      <c r="AK815">
        <f t="shared" si="120"/>
        <v>-1.7368645788615042</v>
      </c>
      <c r="AL815">
        <f t="shared" si="121"/>
        <v>0.27939434211365094</v>
      </c>
      <c r="AM815">
        <f t="shared" si="122"/>
        <v>-0.39770977979063427</v>
      </c>
      <c r="AN815">
        <f t="shared" si="123"/>
        <v>0.36358393597393018</v>
      </c>
      <c r="AO815">
        <f t="shared" si="124"/>
        <v>0.62312453861761352</v>
      </c>
      <c r="AQ815">
        <f t="shared" si="125"/>
        <v>-1.5593221040890732</v>
      </c>
      <c r="AR815">
        <f t="shared" si="126"/>
        <v>0.40429346661096299</v>
      </c>
      <c r="AS815">
        <f t="shared" si="127"/>
        <v>-0.22528062334615973</v>
      </c>
      <c r="AT815">
        <f t="shared" si="128"/>
        <v>0.96253837318112589</v>
      </c>
      <c r="AU815">
        <f t="shared" si="129"/>
        <v>1.2862424295900869</v>
      </c>
      <c r="AV815">
        <v>8</v>
      </c>
      <c r="AW815">
        <v>8</v>
      </c>
      <c r="AX815">
        <v>0</v>
      </c>
    </row>
    <row r="816" spans="1:50" x14ac:dyDescent="0.6">
      <c r="A816" t="s">
        <v>1707</v>
      </c>
      <c r="B816" t="s">
        <v>43</v>
      </c>
      <c r="C816" s="3" t="s">
        <v>1708</v>
      </c>
      <c r="D816">
        <v>5.3327775589423858</v>
      </c>
      <c r="E816">
        <v>5.8073617714105135</v>
      </c>
      <c r="F816">
        <v>7.4784605380111122</v>
      </c>
      <c r="G816">
        <v>5.6890440576750381</v>
      </c>
      <c r="H816">
        <v>7.4230002121205541</v>
      </c>
      <c r="I816">
        <v>6.137347286380697</v>
      </c>
      <c r="J816">
        <v>6.3761965633075972</v>
      </c>
      <c r="K816">
        <v>4.765186784101199</v>
      </c>
      <c r="L816">
        <v>7.8914427878935482</v>
      </c>
      <c r="M816">
        <v>6.3055342219897179</v>
      </c>
      <c r="N816">
        <v>5.7597834252819116</v>
      </c>
      <c r="O816">
        <v>6.1900917574840051</v>
      </c>
      <c r="P816">
        <v>6.091431</v>
      </c>
      <c r="Q816">
        <v>5.9263443459447771</v>
      </c>
      <c r="R816">
        <v>6.1319144667867</v>
      </c>
      <c r="S816">
        <v>7.2462894863853657</v>
      </c>
      <c r="T816">
        <v>5.4542237548852368</v>
      </c>
      <c r="U816">
        <v>5.9983016771654807</v>
      </c>
      <c r="V816">
        <v>6.0525645469090179</v>
      </c>
      <c r="W816">
        <v>6.7688974431371873</v>
      </c>
      <c r="X816" t="s">
        <v>1707</v>
      </c>
      <c r="Y816">
        <v>5.5700696651764492</v>
      </c>
      <c r="Z816">
        <v>6.5837522978430751</v>
      </c>
      <c r="AA816">
        <v>6.7801737492506255</v>
      </c>
      <c r="AB816">
        <v>5.5706916737043981</v>
      </c>
      <c r="AC816">
        <v>7.0984885049416331</v>
      </c>
      <c r="AE816">
        <v>5.9749375913829583</v>
      </c>
      <c r="AF816">
        <v>6.0088876729723886</v>
      </c>
      <c r="AG816">
        <v>6.6891019765860324</v>
      </c>
      <c r="AH816">
        <v>5.7262627160253583</v>
      </c>
      <c r="AI816">
        <v>6.4107309950231031</v>
      </c>
      <c r="AJ816" t="s">
        <v>1707</v>
      </c>
      <c r="AK816">
        <f t="shared" si="120"/>
        <v>-1.2341905408573386</v>
      </c>
      <c r="AL816">
        <f t="shared" si="121"/>
        <v>0.62963980453771229</v>
      </c>
      <c r="AM816">
        <f t="shared" si="122"/>
        <v>0.99079451886567438</v>
      </c>
      <c r="AN816">
        <f t="shared" si="123"/>
        <v>-1.2330468709037201</v>
      </c>
      <c r="AO816">
        <f t="shared" si="124"/>
        <v>1.5760710955030763</v>
      </c>
      <c r="AQ816">
        <f t="shared" si="125"/>
        <v>-0.4897710327951646</v>
      </c>
      <c r="AR816">
        <f t="shared" si="126"/>
        <v>-0.42734795257669528</v>
      </c>
      <c r="AS816">
        <f t="shared" si="127"/>
        <v>0.82334335808702419</v>
      </c>
      <c r="AT816">
        <f t="shared" si="128"/>
        <v>-0.94700267896588097</v>
      </c>
      <c r="AU816">
        <f t="shared" si="129"/>
        <v>0.3115102991053123</v>
      </c>
      <c r="AV816">
        <v>8</v>
      </c>
      <c r="AW816">
        <v>8</v>
      </c>
      <c r="AX816">
        <v>0</v>
      </c>
    </row>
    <row r="817" spans="1:50" x14ac:dyDescent="0.6">
      <c r="A817" t="s">
        <v>1709</v>
      </c>
      <c r="B817" t="s">
        <v>117</v>
      </c>
      <c r="C817" s="3" t="s">
        <v>1710</v>
      </c>
      <c r="D817">
        <v>5.5105729897788898</v>
      </c>
      <c r="E817">
        <v>4.4004461357620892</v>
      </c>
      <c r="F817">
        <v>5.9303936851239234</v>
      </c>
      <c r="G817">
        <v>5.5514388608234828</v>
      </c>
      <c r="H817">
        <v>10.884085403779247</v>
      </c>
      <c r="I817">
        <v>11.389024024725009</v>
      </c>
      <c r="J817">
        <v>8.3075500375596345</v>
      </c>
      <c r="K817">
        <v>8.0389040907640119</v>
      </c>
      <c r="L817">
        <v>7.1229441592436871</v>
      </c>
      <c r="M817">
        <v>7.0619140187227396</v>
      </c>
      <c r="N817">
        <v>4.5420942529935395</v>
      </c>
      <c r="O817">
        <v>5.0448711276965934</v>
      </c>
      <c r="P817">
        <v>5.5536370000000002</v>
      </c>
      <c r="Q817">
        <v>6.3040284631996455</v>
      </c>
      <c r="R817">
        <v>11.597115300410936</v>
      </c>
      <c r="S817">
        <v>12.010347918797109</v>
      </c>
      <c r="T817">
        <v>7.5603216634836752</v>
      </c>
      <c r="U817">
        <v>6.4783362899857275</v>
      </c>
      <c r="V817">
        <v>8.9581366268278035</v>
      </c>
      <c r="W817">
        <v>7.6916931690321011</v>
      </c>
      <c r="X817" t="s">
        <v>1709</v>
      </c>
      <c r="Y817">
        <v>4.955509562770489</v>
      </c>
      <c r="Z817">
        <v>5.7409162729737027</v>
      </c>
      <c r="AA817">
        <v>11.136554714252128</v>
      </c>
      <c r="AB817">
        <v>8.1732270641618232</v>
      </c>
      <c r="AC817">
        <v>7.0924290889832129</v>
      </c>
      <c r="AE817">
        <v>4.7934826903450665</v>
      </c>
      <c r="AF817">
        <v>5.9288327315998224</v>
      </c>
      <c r="AG817">
        <v>11.803731609604021</v>
      </c>
      <c r="AH817">
        <v>7.0193289767347018</v>
      </c>
      <c r="AI817">
        <v>8.3249148979299523</v>
      </c>
      <c r="AJ817" t="s">
        <v>1709</v>
      </c>
      <c r="AK817">
        <f t="shared" si="120"/>
        <v>-1.0508321639768607</v>
      </c>
      <c r="AL817">
        <f t="shared" si="121"/>
        <v>-0.7260756953417028</v>
      </c>
      <c r="AM817">
        <f t="shared" si="122"/>
        <v>1.5049575559126858</v>
      </c>
      <c r="AN817">
        <f t="shared" si="123"/>
        <v>0.27965630682703657</v>
      </c>
      <c r="AO817">
        <f t="shared" si="124"/>
        <v>-0.16724098748843838</v>
      </c>
      <c r="AQ817">
        <f t="shared" si="125"/>
        <v>-1.1178283765496595</v>
      </c>
      <c r="AR817">
        <f t="shared" si="126"/>
        <v>-0.64837444233604025</v>
      </c>
      <c r="AS817">
        <f t="shared" si="127"/>
        <v>1.7808273819209031</v>
      </c>
      <c r="AT817">
        <f t="shared" si="128"/>
        <v>-0.19746702707055105</v>
      </c>
      <c r="AU817">
        <f t="shared" si="129"/>
        <v>0.34237744810262954</v>
      </c>
      <c r="AV817">
        <v>8</v>
      </c>
      <c r="AW817">
        <v>8</v>
      </c>
      <c r="AX817">
        <v>0</v>
      </c>
    </row>
    <row r="818" spans="1:50" x14ac:dyDescent="0.6">
      <c r="A818" t="s">
        <v>1711</v>
      </c>
      <c r="B818" t="s">
        <v>63</v>
      </c>
      <c r="C818" s="3" t="s">
        <v>1712</v>
      </c>
      <c r="D818">
        <v>2.7882678364440419</v>
      </c>
      <c r="E818">
        <v>2.7146914525386134</v>
      </c>
      <c r="F818">
        <v>3.2727251076337276</v>
      </c>
      <c r="G818">
        <v>3.7846980278557179</v>
      </c>
      <c r="H818">
        <v>4.0508902635687578</v>
      </c>
      <c r="I818">
        <v>4.8208466806111288</v>
      </c>
      <c r="J818">
        <v>3.8430307350169861</v>
      </c>
      <c r="K818">
        <v>4.0473504493043029</v>
      </c>
      <c r="L818">
        <v>3.8331566211041608</v>
      </c>
      <c r="M818">
        <v>3.6864015755397785</v>
      </c>
      <c r="N818">
        <v>2.5035106983517887</v>
      </c>
      <c r="O818">
        <v>2.6232827115279691</v>
      </c>
      <c r="P818">
        <v>3.5996649999999999</v>
      </c>
      <c r="Q818">
        <v>3.2231664986229442</v>
      </c>
      <c r="R818">
        <v>4.2698728480711594</v>
      </c>
      <c r="S818">
        <v>4.3336372985931142</v>
      </c>
      <c r="T818">
        <v>3.4450110569349857</v>
      </c>
      <c r="U818">
        <v>3.0855348656904114</v>
      </c>
      <c r="V818">
        <v>3.4447352647800416</v>
      </c>
      <c r="W818">
        <v>3.1738693401894307</v>
      </c>
      <c r="X818" t="s">
        <v>1711</v>
      </c>
      <c r="Y818">
        <v>2.7514796444913276</v>
      </c>
      <c r="Z818">
        <v>3.5287115677447227</v>
      </c>
      <c r="AA818">
        <v>4.4358684720899433</v>
      </c>
      <c r="AB818">
        <v>3.9451905921606443</v>
      </c>
      <c r="AC818">
        <v>3.7597790983219697</v>
      </c>
      <c r="AE818">
        <v>2.5633967049398789</v>
      </c>
      <c r="AF818">
        <v>3.4114157493114723</v>
      </c>
      <c r="AG818">
        <v>4.3017550733321368</v>
      </c>
      <c r="AH818">
        <v>3.2652729613126983</v>
      </c>
      <c r="AI818">
        <v>3.3093023024847361</v>
      </c>
      <c r="AJ818" t="s">
        <v>1711</v>
      </c>
      <c r="AK818">
        <f t="shared" si="120"/>
        <v>-1.27826861861286</v>
      </c>
      <c r="AL818">
        <f t="shared" si="121"/>
        <v>2.4624076722503103E-3</v>
      </c>
      <c r="AM818">
        <f t="shared" si="122"/>
        <v>1.497285199099073</v>
      </c>
      <c r="AN818">
        <f t="shared" si="123"/>
        <v>0.68874097190529093</v>
      </c>
      <c r="AO818">
        <f t="shared" si="124"/>
        <v>0.38321794115396246</v>
      </c>
      <c r="AQ818">
        <f t="shared" si="125"/>
        <v>-1.5881936860111789</v>
      </c>
      <c r="AR818">
        <f t="shared" si="126"/>
        <v>-0.19081888897360311</v>
      </c>
      <c r="AS818">
        <f t="shared" si="127"/>
        <v>1.2762917147981441</v>
      </c>
      <c r="AT818">
        <f t="shared" si="128"/>
        <v>-0.43163452875634223</v>
      </c>
      <c r="AU818">
        <f t="shared" si="129"/>
        <v>-0.35908251227472332</v>
      </c>
      <c r="AV818">
        <v>8</v>
      </c>
      <c r="AW818">
        <v>8</v>
      </c>
      <c r="AX818">
        <v>0</v>
      </c>
    </row>
    <row r="819" spans="1:50" x14ac:dyDescent="0.6">
      <c r="A819" t="s">
        <v>1713</v>
      </c>
      <c r="B819" t="s">
        <v>242</v>
      </c>
      <c r="C819" s="3" t="s">
        <v>1714</v>
      </c>
      <c r="D819">
        <v>0.36605530378065948</v>
      </c>
      <c r="E819">
        <v>0.31189809051367273</v>
      </c>
      <c r="F819">
        <v>0.39641046930810386</v>
      </c>
      <c r="G819">
        <v>0.70967996046288684</v>
      </c>
      <c r="H819">
        <v>0.81265577876837436</v>
      </c>
      <c r="I819">
        <v>1.2757257384923666</v>
      </c>
      <c r="J819">
        <v>0.95279192513512156</v>
      </c>
      <c r="K819">
        <v>1.3907428869429075</v>
      </c>
      <c r="L819">
        <v>1.3552858254828086</v>
      </c>
      <c r="M819">
        <v>1.3620940912979003</v>
      </c>
      <c r="N819">
        <v>0.42306237295083249</v>
      </c>
      <c r="O819">
        <v>0.55222165358875108</v>
      </c>
      <c r="P819">
        <v>0.78779500000000002</v>
      </c>
      <c r="Q819">
        <v>0.51672595367846164</v>
      </c>
      <c r="R819">
        <v>1.2874832167670212</v>
      </c>
      <c r="S819">
        <v>0.88560443359654017</v>
      </c>
      <c r="T819">
        <v>1.496687079588441</v>
      </c>
      <c r="U819">
        <v>1.2866551887718007</v>
      </c>
      <c r="V819">
        <v>1.2080825423203372</v>
      </c>
      <c r="W819">
        <v>0.77424907669462018</v>
      </c>
      <c r="X819" t="s">
        <v>1713</v>
      </c>
      <c r="Y819">
        <v>0.33897669714716611</v>
      </c>
      <c r="Z819">
        <v>0.55304521488549541</v>
      </c>
      <c r="AA819">
        <v>1.0441907586303705</v>
      </c>
      <c r="AB819">
        <v>1.1717674060390144</v>
      </c>
      <c r="AC819">
        <v>1.3586899583903544</v>
      </c>
      <c r="AE819">
        <v>0.48764201326979179</v>
      </c>
      <c r="AF819">
        <v>0.65226047683923083</v>
      </c>
      <c r="AG819">
        <v>1.0865438251817807</v>
      </c>
      <c r="AH819">
        <v>1.3916711341801209</v>
      </c>
      <c r="AI819">
        <v>0.99116580950747868</v>
      </c>
      <c r="AJ819" t="s">
        <v>1713</v>
      </c>
      <c r="AK819">
        <f t="shared" si="120"/>
        <v>-1.5222017645298167</v>
      </c>
      <c r="AL819">
        <f t="shared" si="121"/>
        <v>-0.94913669605590933</v>
      </c>
      <c r="AM819">
        <f t="shared" si="122"/>
        <v>0.36566829082617458</v>
      </c>
      <c r="AN819">
        <f t="shared" si="123"/>
        <v>0.70719314910670472</v>
      </c>
      <c r="AO819">
        <f t="shared" si="124"/>
        <v>1.2075880058295267</v>
      </c>
      <c r="AQ819">
        <f t="shared" si="125"/>
        <v>-1.124222180873115</v>
      </c>
      <c r="AR819">
        <f t="shared" si="126"/>
        <v>-0.6835357497520067</v>
      </c>
      <c r="AS819">
        <f t="shared" si="127"/>
        <v>0.47904817143539175</v>
      </c>
      <c r="AT819">
        <f t="shared" si="128"/>
        <v>1.2958791752270544</v>
      </c>
      <c r="AU819">
        <f t="shared" si="129"/>
        <v>0.22371959878599687</v>
      </c>
      <c r="AV819">
        <v>8</v>
      </c>
      <c r="AW819">
        <v>8</v>
      </c>
      <c r="AX819">
        <v>0</v>
      </c>
    </row>
    <row r="820" spans="1:50" x14ac:dyDescent="0.6">
      <c r="A820" t="s">
        <v>1715</v>
      </c>
      <c r="B820" t="s">
        <v>46</v>
      </c>
      <c r="C820" s="3" t="s">
        <v>1716</v>
      </c>
      <c r="D820">
        <v>2.6138886400554355</v>
      </c>
      <c r="E820">
        <v>3.3428272596440278</v>
      </c>
      <c r="F820">
        <v>3.1935999896571254</v>
      </c>
      <c r="G820">
        <v>3.9045632566021817</v>
      </c>
      <c r="H820">
        <v>4.4322018589849526</v>
      </c>
      <c r="I820">
        <v>3.0585021489604571</v>
      </c>
      <c r="J820">
        <v>3.7851273230106717</v>
      </c>
      <c r="K820">
        <v>3.3300680783903949</v>
      </c>
      <c r="L820">
        <v>3.5760927768065809</v>
      </c>
      <c r="M820">
        <v>3.9713429887107767</v>
      </c>
      <c r="N820">
        <v>3.5135161201272074</v>
      </c>
      <c r="O820">
        <v>3.6126651132978567</v>
      </c>
      <c r="P820">
        <v>3.4706299999999999</v>
      </c>
      <c r="Q820">
        <v>3.1318161821661041</v>
      </c>
      <c r="R820">
        <v>3.7878636971813311</v>
      </c>
      <c r="S820">
        <v>3.8896142365796744</v>
      </c>
      <c r="T820">
        <v>3.81985835800816</v>
      </c>
      <c r="U820">
        <v>3.9423782699943146</v>
      </c>
      <c r="V820">
        <v>4.1118219928044226</v>
      </c>
      <c r="W820">
        <v>4.2063514104305515</v>
      </c>
      <c r="X820" t="s">
        <v>1715</v>
      </c>
      <c r="Y820">
        <v>2.9783579498497317</v>
      </c>
      <c r="Z820">
        <v>3.5490816231296538</v>
      </c>
      <c r="AA820">
        <v>3.7453520039727048</v>
      </c>
      <c r="AB820">
        <v>3.5575977007005335</v>
      </c>
      <c r="AC820">
        <v>3.773717882758679</v>
      </c>
      <c r="AE820">
        <v>3.563090616712532</v>
      </c>
      <c r="AF820">
        <v>3.301223091083052</v>
      </c>
      <c r="AG820">
        <v>3.838738966880503</v>
      </c>
      <c r="AH820">
        <v>3.8811183140012373</v>
      </c>
      <c r="AI820">
        <v>4.1590867016174871</v>
      </c>
      <c r="AJ820" t="s">
        <v>1715</v>
      </c>
      <c r="AK820">
        <f t="shared" si="120"/>
        <v>-2.0000760588972124</v>
      </c>
      <c r="AL820">
        <f t="shared" si="121"/>
        <v>-0.26100219538502312</v>
      </c>
      <c r="AM820">
        <f t="shared" si="122"/>
        <v>0.33706076482851349</v>
      </c>
      <c r="AN820">
        <f t="shared" si="123"/>
        <v>-0.23505253074601076</v>
      </c>
      <c r="AO820">
        <f t="shared" si="124"/>
        <v>0.42349551551748238</v>
      </c>
      <c r="AQ820">
        <f t="shared" si="125"/>
        <v>-0.2183148569501509</v>
      </c>
      <c r="AR820">
        <f t="shared" si="126"/>
        <v>-1.0162613779129746</v>
      </c>
      <c r="AS820">
        <f t="shared" si="127"/>
        <v>0.62162373985351926</v>
      </c>
      <c r="AT820">
        <f t="shared" si="128"/>
        <v>0.75075946416441819</v>
      </c>
      <c r="AU820">
        <f t="shared" si="129"/>
        <v>1.5977675355274383</v>
      </c>
      <c r="AV820">
        <v>8</v>
      </c>
      <c r="AW820">
        <v>8</v>
      </c>
      <c r="AX820">
        <v>0</v>
      </c>
    </row>
    <row r="821" spans="1:50" x14ac:dyDescent="0.6">
      <c r="A821" t="s">
        <v>1717</v>
      </c>
      <c r="B821" t="s">
        <v>46</v>
      </c>
      <c r="C821" s="3" t="s">
        <v>1718</v>
      </c>
      <c r="D821">
        <v>1.8146754925134718</v>
      </c>
      <c r="E821">
        <v>2.1063206484625967</v>
      </c>
      <c r="F821">
        <v>2.0392213251050206</v>
      </c>
      <c r="G821">
        <v>2.5158237639918752</v>
      </c>
      <c r="H821">
        <v>2.4420187244281117</v>
      </c>
      <c r="I821">
        <v>2.3469506069489321</v>
      </c>
      <c r="J821">
        <v>2.5034600882128588</v>
      </c>
      <c r="K821">
        <v>1.9203142950392054</v>
      </c>
      <c r="L821">
        <v>2.2118662647058125</v>
      </c>
      <c r="M821">
        <v>2.5059957887120432</v>
      </c>
      <c r="N821">
        <v>1.921586279138447</v>
      </c>
      <c r="O821">
        <v>1.9726801341784579</v>
      </c>
      <c r="P821">
        <v>2.035644</v>
      </c>
      <c r="Q821">
        <v>2.2685587696655944</v>
      </c>
      <c r="R821">
        <v>2.049975728054604</v>
      </c>
      <c r="S821">
        <v>2.0964757300521013</v>
      </c>
      <c r="T821">
        <v>2.0041571469171178</v>
      </c>
      <c r="U821">
        <v>1.8675726135751962</v>
      </c>
      <c r="V821">
        <v>2.0943289179746105</v>
      </c>
      <c r="W821">
        <v>2.4836620829826725</v>
      </c>
      <c r="X821" t="s">
        <v>1717</v>
      </c>
      <c r="Y821">
        <v>1.9604980704880344</v>
      </c>
      <c r="Z821">
        <v>2.2775225445484479</v>
      </c>
      <c r="AA821">
        <v>2.3944846656885219</v>
      </c>
      <c r="AB821">
        <v>2.2118871916260323</v>
      </c>
      <c r="AC821">
        <v>2.3589310267089276</v>
      </c>
      <c r="AE821">
        <v>1.9471332066584526</v>
      </c>
      <c r="AF821">
        <v>2.1521013848327972</v>
      </c>
      <c r="AG821">
        <v>2.0732257290533527</v>
      </c>
      <c r="AH821">
        <v>1.9358648802461569</v>
      </c>
      <c r="AI821">
        <v>2.2889955004786415</v>
      </c>
      <c r="AJ821" t="s">
        <v>1717</v>
      </c>
      <c r="AK821">
        <f t="shared" si="120"/>
        <v>-1.1508289408578412</v>
      </c>
      <c r="AL821">
        <f t="shared" si="121"/>
        <v>0.6773396884774957</v>
      </c>
      <c r="AM821">
        <f t="shared" si="122"/>
        <v>1.3518190999567967</v>
      </c>
      <c r="AN821">
        <f t="shared" si="123"/>
        <v>0.29884369524623688</v>
      </c>
      <c r="AO821">
        <f t="shared" si="124"/>
        <v>1.1467937698656505</v>
      </c>
      <c r="AQ821">
        <f t="shared" si="125"/>
        <v>-1.2278994095053963</v>
      </c>
      <c r="AR821">
        <f t="shared" si="126"/>
        <v>-4.5920023021357385E-2</v>
      </c>
      <c r="AS821">
        <f t="shared" si="127"/>
        <v>-0.50076818558546909</v>
      </c>
      <c r="AT821">
        <f t="shared" si="128"/>
        <v>-1.2928798843192875</v>
      </c>
      <c r="AU821">
        <f t="shared" si="129"/>
        <v>0.743500189743177</v>
      </c>
      <c r="AV821">
        <v>8</v>
      </c>
      <c r="AW821">
        <v>8</v>
      </c>
      <c r="AX821">
        <v>0</v>
      </c>
    </row>
    <row r="822" spans="1:50" x14ac:dyDescent="0.6">
      <c r="A822" t="s">
        <v>1719</v>
      </c>
      <c r="B822" t="s">
        <v>46</v>
      </c>
      <c r="C822" s="3" t="s">
        <v>1720</v>
      </c>
      <c r="D822">
        <v>6.0365807941497938</v>
      </c>
      <c r="E822">
        <v>7.6515163043013841</v>
      </c>
      <c r="F822">
        <v>7.4162922656359598</v>
      </c>
      <c r="G822">
        <v>7.4776397009331816</v>
      </c>
      <c r="H822">
        <v>6.9724739772984261</v>
      </c>
      <c r="I822">
        <v>8.945820931325482</v>
      </c>
      <c r="J822">
        <v>10.161556792596137</v>
      </c>
      <c r="K822">
        <v>8.8881548087699223</v>
      </c>
      <c r="L822">
        <v>11.120002670086288</v>
      </c>
      <c r="M822">
        <v>10.353039637556479</v>
      </c>
      <c r="N822">
        <v>8.9511056852411031</v>
      </c>
      <c r="O822">
        <v>6.8011728162195544</v>
      </c>
      <c r="P822">
        <v>7.3252940000000004</v>
      </c>
      <c r="Q822">
        <v>8.7331929233877403</v>
      </c>
      <c r="R822">
        <v>7.5220044581071219</v>
      </c>
      <c r="S822">
        <v>8.4327024471388139</v>
      </c>
      <c r="T822">
        <v>9.0507828083830066</v>
      </c>
      <c r="U822">
        <v>8.2438504178452661</v>
      </c>
      <c r="V822">
        <v>8.2397170470443246</v>
      </c>
      <c r="W822">
        <v>8.8165776748133613</v>
      </c>
      <c r="X822" t="s">
        <v>1719</v>
      </c>
      <c r="Y822">
        <v>6.8440485492255885</v>
      </c>
      <c r="Z822">
        <v>7.4469659832845707</v>
      </c>
      <c r="AA822">
        <v>7.959147454311954</v>
      </c>
      <c r="AB822">
        <v>9.5248558006830297</v>
      </c>
      <c r="AC822">
        <v>10.736521153821384</v>
      </c>
      <c r="AE822">
        <v>7.8761392507303292</v>
      </c>
      <c r="AF822">
        <v>8.0292434616938699</v>
      </c>
      <c r="AG822">
        <v>7.9773534526229675</v>
      </c>
      <c r="AH822">
        <v>8.6473166131141355</v>
      </c>
      <c r="AI822">
        <v>8.528147360928843</v>
      </c>
      <c r="AJ822" t="s">
        <v>1719</v>
      </c>
      <c r="AK822">
        <f t="shared" si="120"/>
        <v>-1.3748920700064164</v>
      </c>
      <c r="AL822">
        <f t="shared" si="121"/>
        <v>-0.82698242322450688</v>
      </c>
      <c r="AM822">
        <f t="shared" si="122"/>
        <v>-0.36153035130548689</v>
      </c>
      <c r="AN822">
        <f t="shared" si="123"/>
        <v>1.0613289965297596</v>
      </c>
      <c r="AO822">
        <f t="shared" si="124"/>
        <v>2.1624468248640567</v>
      </c>
      <c r="AQ822">
        <f t="shared" si="125"/>
        <v>-0.4369652167367703</v>
      </c>
      <c r="AR822">
        <f t="shared" si="126"/>
        <v>-0.29782962467881802</v>
      </c>
      <c r="AS822">
        <f t="shared" si="127"/>
        <v>-0.34498539582669191</v>
      </c>
      <c r="AT822">
        <f t="shared" si="128"/>
        <v>0.26385299212694413</v>
      </c>
      <c r="AU822">
        <f t="shared" si="129"/>
        <v>0.15555626825791541</v>
      </c>
      <c r="AV822">
        <v>8</v>
      </c>
      <c r="AW822">
        <v>8</v>
      </c>
      <c r="AX822">
        <v>0</v>
      </c>
    </row>
    <row r="823" spans="1:50" x14ac:dyDescent="0.6">
      <c r="A823" t="s">
        <v>1721</v>
      </c>
      <c r="B823" t="s">
        <v>106</v>
      </c>
      <c r="C823" s="3" t="s">
        <v>1722</v>
      </c>
      <c r="D823">
        <v>22.257529186054352</v>
      </c>
      <c r="E823">
        <v>21.345332315090346</v>
      </c>
      <c r="F823">
        <v>30.385801578542022</v>
      </c>
      <c r="G823">
        <v>29.815004653836382</v>
      </c>
      <c r="H823">
        <v>41.816930059711233</v>
      </c>
      <c r="I823">
        <v>46.269471326958566</v>
      </c>
      <c r="J823">
        <v>50.745433496731337</v>
      </c>
      <c r="K823">
        <v>55.143169601423118</v>
      </c>
      <c r="L823">
        <v>43.224550295516231</v>
      </c>
      <c r="M823">
        <v>42.725373308931538</v>
      </c>
      <c r="N823">
        <v>20.865196247280753</v>
      </c>
      <c r="O823">
        <v>18.927865460298086</v>
      </c>
      <c r="P823">
        <v>33.445126000000002</v>
      </c>
      <c r="Q823">
        <v>32.194002583483311</v>
      </c>
      <c r="R823">
        <v>40.430798338129733</v>
      </c>
      <c r="S823">
        <v>43.624660944399437</v>
      </c>
      <c r="T823">
        <v>44.836145768537797</v>
      </c>
      <c r="U823">
        <v>49.451274300218685</v>
      </c>
      <c r="V823">
        <v>33.529500925173949</v>
      </c>
      <c r="W823">
        <v>35.264578747127892</v>
      </c>
      <c r="X823" t="s">
        <v>1721</v>
      </c>
      <c r="Y823">
        <v>21.801430750572351</v>
      </c>
      <c r="Z823">
        <v>30.100403116189202</v>
      </c>
      <c r="AA823">
        <v>44.043200693334896</v>
      </c>
      <c r="AB823">
        <v>52.944301549077224</v>
      </c>
      <c r="AC823">
        <v>42.974961802223888</v>
      </c>
      <c r="AE823">
        <v>19.896530853789422</v>
      </c>
      <c r="AF823">
        <v>32.819564291741656</v>
      </c>
      <c r="AG823">
        <v>42.027729641264585</v>
      </c>
      <c r="AH823">
        <v>47.143710034378245</v>
      </c>
      <c r="AI823">
        <v>34.397039836150924</v>
      </c>
      <c r="AJ823" t="s">
        <v>1721</v>
      </c>
      <c r="AK823">
        <f t="shared" si="120"/>
        <v>-1.3816201466942479</v>
      </c>
      <c r="AL823">
        <f t="shared" si="121"/>
        <v>-0.61790344945109621</v>
      </c>
      <c r="AM823">
        <f t="shared" si="122"/>
        <v>0.66518882352287823</v>
      </c>
      <c r="AN823">
        <f t="shared" si="123"/>
        <v>1.4843166682594044</v>
      </c>
      <c r="AO823">
        <f t="shared" si="124"/>
        <v>0.56688365490151649</v>
      </c>
      <c r="AQ823">
        <f t="shared" si="125"/>
        <v>-1.5569194239610553</v>
      </c>
      <c r="AR823">
        <f t="shared" si="126"/>
        <v>-0.36767140856992581</v>
      </c>
      <c r="AS823">
        <f t="shared" si="127"/>
        <v>0.47971418552389838</v>
      </c>
      <c r="AT823">
        <f t="shared" si="128"/>
        <v>0.95051460235346585</v>
      </c>
      <c r="AU823">
        <f t="shared" si="129"/>
        <v>-0.22250350588483975</v>
      </c>
      <c r="AV823">
        <v>8</v>
      </c>
      <c r="AW823">
        <v>8</v>
      </c>
      <c r="AX823">
        <v>0</v>
      </c>
    </row>
    <row r="824" spans="1:50" x14ac:dyDescent="0.6">
      <c r="A824" t="s">
        <v>1723</v>
      </c>
      <c r="B824" t="s">
        <v>46</v>
      </c>
      <c r="C824" s="3" t="s">
        <v>1724</v>
      </c>
      <c r="D824">
        <v>4.5484003436170211</v>
      </c>
      <c r="E824">
        <v>4.7619619391662171</v>
      </c>
      <c r="F824">
        <v>6.2328676717000384</v>
      </c>
      <c r="G824">
        <v>5.0220368272065983</v>
      </c>
      <c r="H824">
        <v>5.450851159606855</v>
      </c>
      <c r="I824">
        <v>8.1918056052416581</v>
      </c>
      <c r="J824">
        <v>6.3870165155787753</v>
      </c>
      <c r="K824">
        <v>6.3435036482276086</v>
      </c>
      <c r="L824">
        <v>5.5453699396009144</v>
      </c>
      <c r="M824">
        <v>5.9550476005622839</v>
      </c>
      <c r="N824">
        <v>4.8954317081118512</v>
      </c>
      <c r="O824">
        <v>5.6486565632175898</v>
      </c>
      <c r="P824">
        <v>5.5879240000000001</v>
      </c>
      <c r="Q824">
        <v>5.4084612666943555</v>
      </c>
      <c r="R824">
        <v>6.4602972837006938</v>
      </c>
      <c r="S824">
        <v>6.0466833872376613</v>
      </c>
      <c r="T824">
        <v>6.5035066516483919</v>
      </c>
      <c r="U824">
        <v>6.9205944927220981</v>
      </c>
      <c r="V824">
        <v>6.6979901958773604</v>
      </c>
      <c r="W824">
        <v>5.9693409727724713</v>
      </c>
      <c r="X824" t="s">
        <v>1723</v>
      </c>
      <c r="Y824">
        <v>4.6551811413916191</v>
      </c>
      <c r="Z824">
        <v>5.6274522494533183</v>
      </c>
      <c r="AA824">
        <v>6.821328382424257</v>
      </c>
      <c r="AB824">
        <v>6.3652600819031919</v>
      </c>
      <c r="AC824">
        <v>5.7502087700815991</v>
      </c>
      <c r="AE824">
        <v>5.2720441356647205</v>
      </c>
      <c r="AF824">
        <v>5.4981926333471778</v>
      </c>
      <c r="AG824">
        <v>6.2534903354691771</v>
      </c>
      <c r="AH824">
        <v>6.7120505721852446</v>
      </c>
      <c r="AI824">
        <v>6.3336655843249154</v>
      </c>
      <c r="AJ824" t="s">
        <v>1723</v>
      </c>
      <c r="AK824">
        <f t="shared" si="120"/>
        <v>-1.8575650554859997</v>
      </c>
      <c r="AL824">
        <f t="shared" si="121"/>
        <v>-0.43961108162610807</v>
      </c>
      <c r="AM824">
        <f t="shared" si="122"/>
        <v>1.3015302451150295</v>
      </c>
      <c r="AN824">
        <f t="shared" si="123"/>
        <v>0.63640314865672998</v>
      </c>
      <c r="AO824">
        <f t="shared" si="124"/>
        <v>-0.26058375601824002</v>
      </c>
      <c r="AQ824">
        <f t="shared" si="125"/>
        <v>-0.95793600469541584</v>
      </c>
      <c r="AR824">
        <f t="shared" si="126"/>
        <v>-0.62812248014199923</v>
      </c>
      <c r="AS824">
        <f t="shared" si="127"/>
        <v>0.47339886435852108</v>
      </c>
      <c r="AT824">
        <f t="shared" si="128"/>
        <v>1.142160184646996</v>
      </c>
      <c r="AU824">
        <f t="shared" si="129"/>
        <v>0.59032593519048249</v>
      </c>
      <c r="AV824">
        <v>8</v>
      </c>
      <c r="AW824">
        <v>8</v>
      </c>
      <c r="AX824">
        <v>0</v>
      </c>
    </row>
    <row r="825" spans="1:50" x14ac:dyDescent="0.6">
      <c r="A825" t="s">
        <v>1725</v>
      </c>
      <c r="B825" t="s">
        <v>46</v>
      </c>
      <c r="C825" s="3" t="s">
        <v>1726</v>
      </c>
      <c r="D825">
        <v>0.8907942528439311</v>
      </c>
      <c r="E825">
        <v>1.2182258488821207</v>
      </c>
      <c r="F825">
        <v>1.0609941849322693</v>
      </c>
      <c r="G825">
        <v>1.8181137406673795</v>
      </c>
      <c r="H825">
        <v>1.5768836907889017</v>
      </c>
      <c r="I825">
        <v>1.2198968590347636</v>
      </c>
      <c r="J825">
        <v>1.9994640038858904</v>
      </c>
      <c r="K825">
        <v>1.5634576861672556</v>
      </c>
      <c r="L825">
        <v>1.8065215149299925</v>
      </c>
      <c r="M825">
        <v>2.1320989896568894</v>
      </c>
      <c r="N825">
        <v>1.40406994754946</v>
      </c>
      <c r="O825">
        <v>1.2377240491317643</v>
      </c>
      <c r="P825">
        <v>1.546397</v>
      </c>
      <c r="Q825">
        <v>1.5127554392464733</v>
      </c>
      <c r="R825">
        <v>1.3859908492745698</v>
      </c>
      <c r="S825">
        <v>1.5099314185871222</v>
      </c>
      <c r="T825">
        <v>1.9824814574773093</v>
      </c>
      <c r="U825">
        <v>2.3395156846883176</v>
      </c>
      <c r="V825">
        <v>1.7468611754313623</v>
      </c>
      <c r="W825">
        <v>1.9333025406540323</v>
      </c>
      <c r="X825" t="s">
        <v>1725</v>
      </c>
      <c r="Y825">
        <v>1.0545100508630258</v>
      </c>
      <c r="Z825">
        <v>1.4395539627998244</v>
      </c>
      <c r="AA825">
        <v>1.3983902749118327</v>
      </c>
      <c r="AB825">
        <v>1.781460845026573</v>
      </c>
      <c r="AC825">
        <v>1.9693102522934409</v>
      </c>
      <c r="AE825">
        <v>1.3208969983406122</v>
      </c>
      <c r="AF825">
        <v>1.5295762196232365</v>
      </c>
      <c r="AG825">
        <v>1.447961133930846</v>
      </c>
      <c r="AH825">
        <v>2.1609985710828132</v>
      </c>
      <c r="AI825">
        <v>1.8400818580426974</v>
      </c>
      <c r="AJ825" t="s">
        <v>1725</v>
      </c>
      <c r="AK825">
        <f t="shared" si="120"/>
        <v>-1.6102424544380971</v>
      </c>
      <c r="AL825">
        <f t="shared" si="121"/>
        <v>-0.46156619393241621</v>
      </c>
      <c r="AM825">
        <f t="shared" si="122"/>
        <v>-0.5843671254780175</v>
      </c>
      <c r="AN825">
        <f t="shared" si="123"/>
        <v>0.55842219373450153</v>
      </c>
      <c r="AO825">
        <f t="shared" si="124"/>
        <v>1.1188210157601113</v>
      </c>
      <c r="AQ825">
        <f t="shared" si="125"/>
        <v>-0.81554773731631136</v>
      </c>
      <c r="AR825">
        <f t="shared" si="126"/>
        <v>-0.19300869665877193</v>
      </c>
      <c r="AS825">
        <f t="shared" si="127"/>
        <v>-0.43648563143854652</v>
      </c>
      <c r="AT825">
        <f t="shared" si="128"/>
        <v>1.6906722108667482</v>
      </c>
      <c r="AU825">
        <f t="shared" si="129"/>
        <v>0.73330241890078807</v>
      </c>
      <c r="AV825">
        <v>8</v>
      </c>
      <c r="AW825">
        <v>8</v>
      </c>
      <c r="AX825">
        <v>0</v>
      </c>
    </row>
    <row r="826" spans="1:50" x14ac:dyDescent="0.6">
      <c r="A826" t="s">
        <v>1727</v>
      </c>
      <c r="B826" t="s">
        <v>135</v>
      </c>
      <c r="C826" s="3" t="s">
        <v>1728</v>
      </c>
      <c r="D826">
        <v>4.4033538347388879</v>
      </c>
      <c r="E826">
        <v>5.5246774560209886</v>
      </c>
      <c r="F826">
        <v>5.6040886891903288</v>
      </c>
      <c r="G826">
        <v>4.9598098526513583</v>
      </c>
      <c r="H826">
        <v>5.6097931600200059</v>
      </c>
      <c r="I826">
        <v>6.2199708738039687</v>
      </c>
      <c r="J826">
        <v>6.5410287031470817</v>
      </c>
      <c r="K826">
        <v>6.0895548626404006</v>
      </c>
      <c r="L826">
        <v>7.1238550394529696</v>
      </c>
      <c r="M826">
        <v>6.3970287939825647</v>
      </c>
      <c r="N826">
        <v>4.8873316723324107</v>
      </c>
      <c r="O826">
        <v>4.2971765342590329</v>
      </c>
      <c r="P826">
        <v>5.9924010000000001</v>
      </c>
      <c r="Q826">
        <v>5.9893549981455356</v>
      </c>
      <c r="R826">
        <v>6.6224811944402209</v>
      </c>
      <c r="S826">
        <v>6.834222462192999</v>
      </c>
      <c r="T826">
        <v>6.8362304984839604</v>
      </c>
      <c r="U826">
        <v>6.7231777895231657</v>
      </c>
      <c r="V826">
        <v>6.5530502377664694</v>
      </c>
      <c r="W826">
        <v>6.6667870538734197</v>
      </c>
      <c r="X826" t="s">
        <v>1727</v>
      </c>
      <c r="Y826">
        <v>4.9640156453799378</v>
      </c>
      <c r="Z826">
        <v>5.281949270920844</v>
      </c>
      <c r="AA826">
        <v>5.9148820169119869</v>
      </c>
      <c r="AB826">
        <v>6.3152917828937412</v>
      </c>
      <c r="AC826">
        <v>6.7604419167177667</v>
      </c>
      <c r="AE826">
        <v>4.5922541032957218</v>
      </c>
      <c r="AF826">
        <v>5.9908779990727679</v>
      </c>
      <c r="AG826">
        <v>6.7283518283166099</v>
      </c>
      <c r="AH826">
        <v>6.7797041440035635</v>
      </c>
      <c r="AI826">
        <v>6.6099186458199446</v>
      </c>
      <c r="AJ826" t="s">
        <v>1727</v>
      </c>
      <c r="AK826">
        <f t="shared" si="120"/>
        <v>-1.2865587982534963</v>
      </c>
      <c r="AL826">
        <f t="shared" si="121"/>
        <v>-0.8893370688981459</v>
      </c>
      <c r="AM826">
        <f t="shared" si="122"/>
        <v>-9.8559938921735757E-2</v>
      </c>
      <c r="AN826">
        <f t="shared" si="123"/>
        <v>0.40170630194362239</v>
      </c>
      <c r="AO826">
        <f t="shared" si="124"/>
        <v>0.9578705191745378</v>
      </c>
      <c r="AQ826">
        <f t="shared" si="125"/>
        <v>-1.7510323574854776</v>
      </c>
      <c r="AR826">
        <f t="shared" si="126"/>
        <v>-3.6116445832389053E-3</v>
      </c>
      <c r="AS826">
        <f t="shared" si="127"/>
        <v>0.91777762120508544</v>
      </c>
      <c r="AT826">
        <f t="shared" si="128"/>
        <v>0.98193647074127388</v>
      </c>
      <c r="AU826">
        <f t="shared" si="129"/>
        <v>0.76980889507759043</v>
      </c>
      <c r="AV826">
        <v>8</v>
      </c>
      <c r="AW826">
        <v>8</v>
      </c>
      <c r="AX826">
        <v>0</v>
      </c>
    </row>
    <row r="827" spans="1:50" x14ac:dyDescent="0.6">
      <c r="A827" t="s">
        <v>1729</v>
      </c>
      <c r="B827" t="s">
        <v>46</v>
      </c>
      <c r="C827" s="3" t="s">
        <v>1730</v>
      </c>
      <c r="D827">
        <v>0.17089179038971203</v>
      </c>
      <c r="E827">
        <v>0.25849457271309195</v>
      </c>
      <c r="F827">
        <v>0.71748437324918679</v>
      </c>
      <c r="G827">
        <v>0.59441699145697324</v>
      </c>
      <c r="H827">
        <v>0.63534322251456909</v>
      </c>
      <c r="I827">
        <v>0.53824258521351576</v>
      </c>
      <c r="J827">
        <v>0.82615641486589486</v>
      </c>
      <c r="K827">
        <v>0.6075222552504741</v>
      </c>
      <c r="L827">
        <v>0.93814089769378051</v>
      </c>
      <c r="M827">
        <v>0.76348754437664634</v>
      </c>
      <c r="N827">
        <v>0.23506310314557946</v>
      </c>
      <c r="O827">
        <v>0.23295377696935593</v>
      </c>
      <c r="P827">
        <v>0.60113799999999995</v>
      </c>
      <c r="Q827">
        <v>0.56712299808894029</v>
      </c>
      <c r="R827">
        <v>0.81889878946886996</v>
      </c>
      <c r="S827">
        <v>0.88886094153474371</v>
      </c>
      <c r="T827">
        <v>0.80894340464802594</v>
      </c>
      <c r="U827">
        <v>1.2186388303118361</v>
      </c>
      <c r="V827">
        <v>0.83917243452899482</v>
      </c>
      <c r="W827">
        <v>1.0441380249503791</v>
      </c>
      <c r="X827" t="s">
        <v>1729</v>
      </c>
      <c r="Y827">
        <v>0.21469318155140199</v>
      </c>
      <c r="Z827">
        <v>0.65595068235308007</v>
      </c>
      <c r="AA827">
        <v>0.58679290386404248</v>
      </c>
      <c r="AB827">
        <v>0.71683933505818453</v>
      </c>
      <c r="AC827">
        <v>0.85081422103521342</v>
      </c>
      <c r="AE827">
        <v>0.23400844005746768</v>
      </c>
      <c r="AF827">
        <v>0.58413049904447012</v>
      </c>
      <c r="AG827">
        <v>0.85387986550180683</v>
      </c>
      <c r="AH827">
        <v>1.013791117479931</v>
      </c>
      <c r="AI827">
        <v>0.94165522973968696</v>
      </c>
      <c r="AJ827" t="s">
        <v>1729</v>
      </c>
      <c r="AK827">
        <f t="shared" si="120"/>
        <v>-1.6484594271130519</v>
      </c>
      <c r="AL827">
        <f t="shared" si="121"/>
        <v>-3.4043439797275817E-2</v>
      </c>
      <c r="AM827">
        <f t="shared" si="122"/>
        <v>-0.28706899298810051</v>
      </c>
      <c r="AN827">
        <f t="shared" si="123"/>
        <v>0.18872810333716961</v>
      </c>
      <c r="AO827">
        <f t="shared" si="124"/>
        <v>0.6788981229451424</v>
      </c>
      <c r="AQ827">
        <f t="shared" si="125"/>
        <v>-1.5777912524651958</v>
      </c>
      <c r="AR827">
        <f t="shared" si="126"/>
        <v>-0.29680985608417287</v>
      </c>
      <c r="AS827">
        <f t="shared" si="127"/>
        <v>0.69011430721238498</v>
      </c>
      <c r="AT827">
        <f t="shared" si="128"/>
        <v>1.2751769549319891</v>
      </c>
      <c r="AU827">
        <f t="shared" si="129"/>
        <v>1.0112554800211129</v>
      </c>
      <c r="AV827">
        <v>8</v>
      </c>
      <c r="AW827">
        <v>8</v>
      </c>
      <c r="AX827">
        <v>0</v>
      </c>
    </row>
    <row r="828" spans="1:50" x14ac:dyDescent="0.6">
      <c r="A828" t="s">
        <v>1731</v>
      </c>
      <c r="B828" t="s">
        <v>46</v>
      </c>
      <c r="C828" s="3" t="s">
        <v>1732</v>
      </c>
      <c r="D828">
        <v>4.932456489522715</v>
      </c>
      <c r="E828">
        <v>6.3463207110841555</v>
      </c>
      <c r="F828">
        <v>8.4508388170834152</v>
      </c>
      <c r="G828">
        <v>9.4566407246855686</v>
      </c>
      <c r="H828">
        <v>8.5811689057580249</v>
      </c>
      <c r="I828">
        <v>8.6015887202311951</v>
      </c>
      <c r="J828">
        <v>10.293802432833495</v>
      </c>
      <c r="K828">
        <v>8.1621625600653491</v>
      </c>
      <c r="L828">
        <v>11.63960175322714</v>
      </c>
      <c r="M828">
        <v>10.542467197096265</v>
      </c>
      <c r="N828">
        <v>5.1121403484294818</v>
      </c>
      <c r="O828">
        <v>6.0956725963295089</v>
      </c>
      <c r="P828">
        <v>8.0394330000000007</v>
      </c>
      <c r="Q828">
        <v>7.7773665085259296</v>
      </c>
      <c r="R828">
        <v>9.8507685933968254</v>
      </c>
      <c r="S828">
        <v>9.8499463026366261</v>
      </c>
      <c r="T828">
        <v>10.560359068843541</v>
      </c>
      <c r="U828">
        <v>9.7292123347930062</v>
      </c>
      <c r="V828">
        <v>9.8183188058858804</v>
      </c>
      <c r="W828">
        <v>10.285702800839346</v>
      </c>
      <c r="X828" t="s">
        <v>1731</v>
      </c>
      <c r="Y828">
        <v>5.6393886003034357</v>
      </c>
      <c r="Z828">
        <v>8.9537397708844928</v>
      </c>
      <c r="AA828">
        <v>8.5913788129946091</v>
      </c>
      <c r="AB828">
        <v>9.227982496449421</v>
      </c>
      <c r="AC828">
        <v>11.091034475161702</v>
      </c>
      <c r="AE828">
        <v>5.6039064723794958</v>
      </c>
      <c r="AF828">
        <v>7.9083997542629652</v>
      </c>
      <c r="AG828">
        <v>9.8503574480167266</v>
      </c>
      <c r="AH828">
        <v>10.144785701818273</v>
      </c>
      <c r="AI828">
        <v>10.052010803362613</v>
      </c>
      <c r="AJ828" t="s">
        <v>1731</v>
      </c>
      <c r="AK828">
        <f t="shared" si="120"/>
        <v>-1.6554387700773567</v>
      </c>
      <c r="AL828">
        <f t="shared" si="121"/>
        <v>0.13356244734647682</v>
      </c>
      <c r="AM828">
        <f t="shared" si="122"/>
        <v>-6.2030645071131298E-2</v>
      </c>
      <c r="AN828">
        <f t="shared" si="123"/>
        <v>0.28159159231462261</v>
      </c>
      <c r="AO828">
        <f t="shared" si="124"/>
        <v>1.2872189644605339</v>
      </c>
      <c r="AQ828">
        <f t="shared" si="125"/>
        <v>-1.6745911069257144</v>
      </c>
      <c r="AR828">
        <f t="shared" si="126"/>
        <v>-0.43068511306816187</v>
      </c>
      <c r="AS828">
        <f t="shared" si="127"/>
        <v>0.61753352747558732</v>
      </c>
      <c r="AT828">
        <f t="shared" si="128"/>
        <v>0.77645829959096835</v>
      </c>
      <c r="AU828">
        <f t="shared" si="129"/>
        <v>0.72638080395418247</v>
      </c>
      <c r="AV828">
        <v>8</v>
      </c>
      <c r="AW828">
        <v>8</v>
      </c>
      <c r="AX828">
        <v>0</v>
      </c>
    </row>
    <row r="829" spans="1:50" x14ac:dyDescent="0.6">
      <c r="A829" t="s">
        <v>1733</v>
      </c>
      <c r="B829" t="s">
        <v>46</v>
      </c>
      <c r="C829" s="3" t="s">
        <v>1734</v>
      </c>
      <c r="D829">
        <v>4.9074730510115012</v>
      </c>
      <c r="E829">
        <v>6.3887317531555512</v>
      </c>
      <c r="F829">
        <v>7.0065841276065761</v>
      </c>
      <c r="G829">
        <v>9.0782975150706005</v>
      </c>
      <c r="H829">
        <v>8.5290383047316709</v>
      </c>
      <c r="I829">
        <v>7.2140460804091457</v>
      </c>
      <c r="J829">
        <v>7.7613163997414087</v>
      </c>
      <c r="K829">
        <v>7.100112938823707</v>
      </c>
      <c r="L829">
        <v>8.2924455734502871</v>
      </c>
      <c r="M829">
        <v>8.2053947111862193</v>
      </c>
      <c r="N829">
        <v>6.1405693809973529</v>
      </c>
      <c r="O829">
        <v>6.130428253350007</v>
      </c>
      <c r="P829">
        <v>6.920426</v>
      </c>
      <c r="Q829">
        <v>7.2520826252341113</v>
      </c>
      <c r="R829">
        <v>8.7904131074069518</v>
      </c>
      <c r="S829">
        <v>8.9101647910469612</v>
      </c>
      <c r="T829">
        <v>9.4290687587817015</v>
      </c>
      <c r="U829">
        <v>10.771959892524112</v>
      </c>
      <c r="V829">
        <v>10.26736589325292</v>
      </c>
      <c r="W829">
        <v>10.078295895166516</v>
      </c>
      <c r="X829" t="s">
        <v>1733</v>
      </c>
      <c r="Y829">
        <v>5.6481024020835262</v>
      </c>
      <c r="Z829">
        <v>8.0424408213385874</v>
      </c>
      <c r="AA829">
        <v>7.8715421925704083</v>
      </c>
      <c r="AB829">
        <v>7.4307146692825583</v>
      </c>
      <c r="AC829">
        <v>8.2489201423182532</v>
      </c>
      <c r="AE829">
        <v>6.13549881717368</v>
      </c>
      <c r="AF829">
        <v>7.0862543126170561</v>
      </c>
      <c r="AG829">
        <v>8.8502889492269574</v>
      </c>
      <c r="AH829">
        <v>10.100514325652906</v>
      </c>
      <c r="AI829">
        <v>10.172830894209717</v>
      </c>
      <c r="AJ829" t="s">
        <v>1733</v>
      </c>
      <c r="AK829">
        <f t="shared" si="120"/>
        <v>-1.5466673279478533</v>
      </c>
      <c r="AL829">
        <f t="shared" si="121"/>
        <v>5.6046954725122743E-2</v>
      </c>
      <c r="AM829">
        <f t="shared" si="122"/>
        <v>-5.8348600645535778E-2</v>
      </c>
      <c r="AN829">
        <f t="shared" si="123"/>
        <v>-0.35342826110080572</v>
      </c>
      <c r="AO829">
        <f t="shared" si="124"/>
        <v>0.19425939543502377</v>
      </c>
      <c r="AQ829">
        <f t="shared" si="125"/>
        <v>-1.2204155376801888</v>
      </c>
      <c r="AR829">
        <f t="shared" si="126"/>
        <v>-0.58400198827433614</v>
      </c>
      <c r="AS829">
        <f t="shared" si="127"/>
        <v>0.59680164603569286</v>
      </c>
      <c r="AT829">
        <f t="shared" si="128"/>
        <v>1.4336733477316763</v>
      </c>
      <c r="AU829">
        <f t="shared" si="129"/>
        <v>1.4820803717211926</v>
      </c>
      <c r="AV829">
        <v>8</v>
      </c>
      <c r="AW829">
        <v>8</v>
      </c>
      <c r="AX829">
        <v>0</v>
      </c>
    </row>
    <row r="830" spans="1:50" x14ac:dyDescent="0.6">
      <c r="A830" t="s">
        <v>1735</v>
      </c>
      <c r="B830" t="s">
        <v>46</v>
      </c>
      <c r="C830" s="3" t="s">
        <v>1736</v>
      </c>
      <c r="D830">
        <v>5.3027509488096838</v>
      </c>
      <c r="E830">
        <v>6.7526843696986258</v>
      </c>
      <c r="F830">
        <v>5.8697563588801325</v>
      </c>
      <c r="G830">
        <v>7.3435445874483465</v>
      </c>
      <c r="H830">
        <v>8.8544221694789957</v>
      </c>
      <c r="I830">
        <v>7.0434855561206442</v>
      </c>
      <c r="J830">
        <v>9.163774652898212</v>
      </c>
      <c r="K830">
        <v>7.1980591725477794</v>
      </c>
      <c r="L830">
        <v>7.2650949631792532</v>
      </c>
      <c r="M830">
        <v>8.0575890824915302</v>
      </c>
      <c r="N830">
        <v>5.4390892115940712</v>
      </c>
      <c r="O830">
        <v>5.7569963543815863</v>
      </c>
      <c r="P830">
        <v>6.1894359999999997</v>
      </c>
      <c r="Q830">
        <v>6.6804719832452628</v>
      </c>
      <c r="R830">
        <v>9.2095233344703686</v>
      </c>
      <c r="S830">
        <v>9.3714757946933247</v>
      </c>
      <c r="T830">
        <v>10.568830252807778</v>
      </c>
      <c r="U830">
        <v>10.912018726177457</v>
      </c>
      <c r="V830">
        <v>9.7538306790961879</v>
      </c>
      <c r="W830">
        <v>9.5620970014444868</v>
      </c>
      <c r="X830" t="s">
        <v>1735</v>
      </c>
      <c r="Y830">
        <v>6.0277176592541544</v>
      </c>
      <c r="Z830">
        <v>6.6066504731642395</v>
      </c>
      <c r="AA830">
        <v>7.9489538627998204</v>
      </c>
      <c r="AB830">
        <v>8.1809169127229957</v>
      </c>
      <c r="AC830">
        <v>7.6613420228353917</v>
      </c>
      <c r="AE830">
        <v>5.5980427829878288</v>
      </c>
      <c r="AF830">
        <v>6.4349539916226313</v>
      </c>
      <c r="AG830">
        <v>9.2904995645818467</v>
      </c>
      <c r="AH830">
        <v>10.740424489492618</v>
      </c>
      <c r="AI830">
        <v>9.6579638402703374</v>
      </c>
      <c r="AJ830" t="s">
        <v>1735</v>
      </c>
      <c r="AK830">
        <f t="shared" si="120"/>
        <v>-1.0558500251082943</v>
      </c>
      <c r="AL830">
        <f t="shared" si="121"/>
        <v>-0.71379275571716816</v>
      </c>
      <c r="AM830">
        <f t="shared" si="122"/>
        <v>7.9295183196085472E-2</v>
      </c>
      <c r="AN830">
        <f t="shared" si="123"/>
        <v>0.21634847426879003</v>
      </c>
      <c r="AO830">
        <f t="shared" si="124"/>
        <v>-9.0637697198684378E-2</v>
      </c>
      <c r="AQ830">
        <f t="shared" si="125"/>
        <v>-1.3097195784835334</v>
      </c>
      <c r="AR830">
        <f t="shared" si="126"/>
        <v>-0.81523808448256119</v>
      </c>
      <c r="AS830">
        <f t="shared" si="127"/>
        <v>0.87193544902532438</v>
      </c>
      <c r="AT830">
        <f t="shared" si="128"/>
        <v>1.7286106084232447</v>
      </c>
      <c r="AU830">
        <f t="shared" si="129"/>
        <v>1.0890484260767754</v>
      </c>
      <c r="AV830">
        <v>8</v>
      </c>
      <c r="AW830">
        <v>8</v>
      </c>
      <c r="AX830">
        <v>0</v>
      </c>
    </row>
    <row r="831" spans="1:50" x14ac:dyDescent="0.6">
      <c r="A831" t="s">
        <v>1737</v>
      </c>
      <c r="B831" t="s">
        <v>46</v>
      </c>
      <c r="C831" s="3" t="s">
        <v>1738</v>
      </c>
      <c r="D831">
        <v>4.2369869981149604</v>
      </c>
      <c r="E831">
        <v>5.1787619204633284</v>
      </c>
      <c r="F831">
        <v>5.388060330613313</v>
      </c>
      <c r="G831">
        <v>6.4514373241145133</v>
      </c>
      <c r="H831">
        <v>7.0626550450552328</v>
      </c>
      <c r="I831">
        <v>5.8966178607461757</v>
      </c>
      <c r="J831">
        <v>7.8019221536233569</v>
      </c>
      <c r="K831">
        <v>5.9211558635587833</v>
      </c>
      <c r="L831">
        <v>6.5244255589099778</v>
      </c>
      <c r="M831">
        <v>6.7695408814421763</v>
      </c>
      <c r="N831">
        <v>4.5836500187863685</v>
      </c>
      <c r="O831">
        <v>5.0554749828664569</v>
      </c>
      <c r="P831">
        <v>5.1884410000000001</v>
      </c>
      <c r="Q831">
        <v>5.2957776865366268</v>
      </c>
      <c r="R831">
        <v>7.6337965698548276</v>
      </c>
      <c r="S831">
        <v>7.5591517884721453</v>
      </c>
      <c r="T831">
        <v>8.4188193653060122</v>
      </c>
      <c r="U831">
        <v>8.8897086290951126</v>
      </c>
      <c r="V831">
        <v>8.3814411911438995</v>
      </c>
      <c r="W831">
        <v>7.79517107635525</v>
      </c>
      <c r="X831" t="s">
        <v>1737</v>
      </c>
      <c r="Y831">
        <v>4.7078744592891439</v>
      </c>
      <c r="Z831">
        <v>5.9197488273639127</v>
      </c>
      <c r="AA831">
        <v>6.4796364529007047</v>
      </c>
      <c r="AB831">
        <v>6.8615390085910697</v>
      </c>
      <c r="AC831">
        <v>6.646983220176077</v>
      </c>
      <c r="AE831">
        <v>4.8195625008264127</v>
      </c>
      <c r="AF831">
        <v>5.2421093432683135</v>
      </c>
      <c r="AG831">
        <v>7.5964741791634864</v>
      </c>
      <c r="AH831">
        <v>8.6542639972005624</v>
      </c>
      <c r="AI831">
        <v>8.0883061337495743</v>
      </c>
      <c r="AJ831" t="s">
        <v>1737</v>
      </c>
      <c r="AK831">
        <f t="shared" si="120"/>
        <v>-1.3258724529296506</v>
      </c>
      <c r="AL831">
        <f t="shared" si="121"/>
        <v>-0.43011321619633897</v>
      </c>
      <c r="AM831">
        <f t="shared" si="122"/>
        <v>-1.6271216299926849E-2</v>
      </c>
      <c r="AN831">
        <f t="shared" si="123"/>
        <v>0.2660127817808019</v>
      </c>
      <c r="AO831">
        <f t="shared" si="124"/>
        <v>0.10742346400139476</v>
      </c>
      <c r="AQ831">
        <f t="shared" si="125"/>
        <v>-1.2433180252800267</v>
      </c>
      <c r="AR831">
        <f t="shared" si="126"/>
        <v>-0.93099172559012711</v>
      </c>
      <c r="AS831">
        <f t="shared" si="127"/>
        <v>0.80924150645979243</v>
      </c>
      <c r="AT831">
        <f t="shared" si="128"/>
        <v>1.5911088559066129</v>
      </c>
      <c r="AU831">
        <f t="shared" si="129"/>
        <v>1.1727800281474676</v>
      </c>
      <c r="AV831">
        <v>8</v>
      </c>
      <c r="AW831">
        <v>8</v>
      </c>
      <c r="AX831">
        <v>0</v>
      </c>
    </row>
    <row r="832" spans="1:50" x14ac:dyDescent="0.6">
      <c r="A832" t="s">
        <v>1739</v>
      </c>
      <c r="B832" t="s">
        <v>339</v>
      </c>
      <c r="C832" s="3" t="s">
        <v>1740</v>
      </c>
      <c r="D832">
        <v>17.999588838503431</v>
      </c>
      <c r="E832">
        <v>19.012461498881585</v>
      </c>
      <c r="F832">
        <v>32.017579919013428</v>
      </c>
      <c r="G832">
        <v>29.694964541476338</v>
      </c>
      <c r="H832">
        <v>28.660204709663393</v>
      </c>
      <c r="I832">
        <v>26.265767326267188</v>
      </c>
      <c r="J832">
        <v>34.200899656813185</v>
      </c>
      <c r="K832">
        <v>28.00293148780565</v>
      </c>
      <c r="L832">
        <v>24.954281644875273</v>
      </c>
      <c r="M832">
        <v>27.900798976612407</v>
      </c>
      <c r="N832">
        <v>21.94119475767938</v>
      </c>
      <c r="O832">
        <v>19.748620936214166</v>
      </c>
      <c r="P832">
        <v>29.951028999999998</v>
      </c>
      <c r="Q832">
        <v>31.257626103505991</v>
      </c>
      <c r="R832">
        <v>36.867575371891931</v>
      </c>
      <c r="S832">
        <v>36.235336459218594</v>
      </c>
      <c r="T832">
        <v>36.824817856502968</v>
      </c>
      <c r="U832">
        <v>40.8194217716756</v>
      </c>
      <c r="V832">
        <v>32.052250183554484</v>
      </c>
      <c r="W832">
        <v>31.429046715057989</v>
      </c>
      <c r="X832" t="s">
        <v>1739</v>
      </c>
      <c r="Y832">
        <v>18.50602516869251</v>
      </c>
      <c r="Z832">
        <v>30.856272230244883</v>
      </c>
      <c r="AA832">
        <v>27.462986017965292</v>
      </c>
      <c r="AB832">
        <v>31.101915572309416</v>
      </c>
      <c r="AC832">
        <v>26.42754031074384</v>
      </c>
      <c r="AE832">
        <v>20.844907846946775</v>
      </c>
      <c r="AF832">
        <v>30.604327551752995</v>
      </c>
      <c r="AG832">
        <v>36.551455915555266</v>
      </c>
      <c r="AH832">
        <v>38.822119814089284</v>
      </c>
      <c r="AI832">
        <v>31.740648449306235</v>
      </c>
      <c r="AJ832" t="s">
        <v>1739</v>
      </c>
      <c r="AK832">
        <f t="shared" si="120"/>
        <v>-1.7144449810846174</v>
      </c>
      <c r="AL832">
        <f t="shared" si="121"/>
        <v>0.24867592389611995</v>
      </c>
      <c r="AM832">
        <f t="shared" si="122"/>
        <v>-0.29070041948462988</v>
      </c>
      <c r="AN832">
        <f t="shared" si="123"/>
        <v>0.28772191039119532</v>
      </c>
      <c r="AO832">
        <f t="shared" si="124"/>
        <v>-0.45528863409185205</v>
      </c>
      <c r="AQ832">
        <f t="shared" si="125"/>
        <v>-1.3426702743038765</v>
      </c>
      <c r="AR832">
        <f t="shared" si="126"/>
        <v>0.20862831490651476</v>
      </c>
      <c r="AS832">
        <f t="shared" si="127"/>
        <v>1.1539480285444221</v>
      </c>
      <c r="AT832">
        <f t="shared" si="128"/>
        <v>1.5148790888852408</v>
      </c>
      <c r="AU832">
        <f t="shared" si="129"/>
        <v>0.38925104234147839</v>
      </c>
      <c r="AV832">
        <v>8</v>
      </c>
      <c r="AW832">
        <v>8</v>
      </c>
      <c r="AX832">
        <v>0</v>
      </c>
    </row>
    <row r="833" spans="1:50" x14ac:dyDescent="0.6">
      <c r="A833" t="s">
        <v>1741</v>
      </c>
      <c r="B833" t="s">
        <v>46</v>
      </c>
      <c r="C833" s="3" t="s">
        <v>1742</v>
      </c>
      <c r="D833">
        <v>2.3057803234528378</v>
      </c>
      <c r="E833">
        <v>2.1928776502851739</v>
      </c>
      <c r="F833">
        <v>4.1444221159474219</v>
      </c>
      <c r="G833">
        <v>3.854219341519233</v>
      </c>
      <c r="H833">
        <v>3.8690908825128298</v>
      </c>
      <c r="I833">
        <v>4.2377847168479441</v>
      </c>
      <c r="J833">
        <v>3.9755354834884717</v>
      </c>
      <c r="K833">
        <v>3.9703946296682107</v>
      </c>
      <c r="L833">
        <v>3.9830010004986693</v>
      </c>
      <c r="M833">
        <v>4.236094254306396</v>
      </c>
      <c r="N833">
        <v>2.6670045777990996</v>
      </c>
      <c r="O833">
        <v>2.0482109780877842</v>
      </c>
      <c r="P833">
        <v>4.0609719999999996</v>
      </c>
      <c r="Q833">
        <v>4.0750185552829752</v>
      </c>
      <c r="R833">
        <v>3.9083376021183618</v>
      </c>
      <c r="S833">
        <v>3.8837903629683916</v>
      </c>
      <c r="T833">
        <v>4.2526505828394336</v>
      </c>
      <c r="U833">
        <v>4.2643032287534783</v>
      </c>
      <c r="V833">
        <v>3.9620535067796805</v>
      </c>
      <c r="W833">
        <v>4.0173751344365014</v>
      </c>
      <c r="X833" t="s">
        <v>1741</v>
      </c>
      <c r="Y833">
        <v>2.2493289868690058</v>
      </c>
      <c r="Z833">
        <v>3.9993207287333274</v>
      </c>
      <c r="AA833">
        <v>4.0534377996803865</v>
      </c>
      <c r="AB833">
        <v>3.9729650565783414</v>
      </c>
      <c r="AC833">
        <v>4.1095476274025327</v>
      </c>
      <c r="AE833">
        <v>2.3576077779434419</v>
      </c>
      <c r="AF833">
        <v>4.0679952776414874</v>
      </c>
      <c r="AG833">
        <v>3.8960639825433767</v>
      </c>
      <c r="AH833">
        <v>4.2584769057964564</v>
      </c>
      <c r="AI833">
        <v>3.9897143206080909</v>
      </c>
      <c r="AJ833" t="s">
        <v>1741</v>
      </c>
      <c r="AK833">
        <f t="shared" si="120"/>
        <v>-1.953360273367017</v>
      </c>
      <c r="AL833">
        <f t="shared" si="121"/>
        <v>0.41046276402905912</v>
      </c>
      <c r="AM833">
        <f t="shared" si="122"/>
        <v>0.48356206842050475</v>
      </c>
      <c r="AN833">
        <f t="shared" si="123"/>
        <v>0.37486251317322139</v>
      </c>
      <c r="AO833">
        <f t="shared" si="124"/>
        <v>0.55935311372717289</v>
      </c>
      <c r="AQ833">
        <f t="shared" si="125"/>
        <v>-1.8071013541503667</v>
      </c>
      <c r="AR833">
        <f t="shared" si="126"/>
        <v>0.50322576222409898</v>
      </c>
      <c r="AS833">
        <f t="shared" si="127"/>
        <v>0.27098743419102411</v>
      </c>
      <c r="AT833">
        <f t="shared" si="128"/>
        <v>0.76052118257491086</v>
      </c>
      <c r="AU833">
        <f t="shared" si="129"/>
        <v>0.39748678917738961</v>
      </c>
      <c r="AV833">
        <v>8</v>
      </c>
      <c r="AW833">
        <v>8</v>
      </c>
      <c r="AX833">
        <v>0</v>
      </c>
    </row>
    <row r="834" spans="1:50" x14ac:dyDescent="0.6">
      <c r="A834" t="s">
        <v>1743</v>
      </c>
      <c r="B834" t="s">
        <v>70</v>
      </c>
      <c r="C834" s="3" t="s">
        <v>1744</v>
      </c>
      <c r="D834">
        <v>0.89840404852327926</v>
      </c>
      <c r="E834">
        <v>1.4004190218636317</v>
      </c>
      <c r="F834">
        <v>2.3613075941287436</v>
      </c>
      <c r="G834">
        <v>1.898796013721314</v>
      </c>
      <c r="H834">
        <v>1.5312694148908415</v>
      </c>
      <c r="I834">
        <v>2.0304048748275729</v>
      </c>
      <c r="J834">
        <v>2.4786774045835287</v>
      </c>
      <c r="K834">
        <v>1.9320559208199166</v>
      </c>
      <c r="L834">
        <v>1.8250707650978863</v>
      </c>
      <c r="M834">
        <v>2.1886369943399497</v>
      </c>
      <c r="N834">
        <v>1.6334402284298839</v>
      </c>
      <c r="O834">
        <v>1.7521092680398911</v>
      </c>
      <c r="P834">
        <v>2.3009400000000002</v>
      </c>
      <c r="Q834">
        <v>1.9807548246557611</v>
      </c>
      <c r="R834">
        <v>2.0441949894510048</v>
      </c>
      <c r="S834">
        <v>2.043105183287099</v>
      </c>
      <c r="T834">
        <v>1.9105402642757836</v>
      </c>
      <c r="U834">
        <v>2.4763083609206489</v>
      </c>
      <c r="V834">
        <v>2.1093817155477557</v>
      </c>
      <c r="W834">
        <v>2.5698275915401818</v>
      </c>
      <c r="X834" t="s">
        <v>1743</v>
      </c>
      <c r="Y834">
        <v>1.1494115351934555</v>
      </c>
      <c r="Z834">
        <v>2.1300518039250287</v>
      </c>
      <c r="AA834">
        <v>1.7808371448592073</v>
      </c>
      <c r="AB834">
        <v>2.2053666627017225</v>
      </c>
      <c r="AC834">
        <v>2.0068538797189182</v>
      </c>
      <c r="AE834">
        <v>1.6927747482348874</v>
      </c>
      <c r="AF834">
        <v>2.1408474123278807</v>
      </c>
      <c r="AG834">
        <v>2.0436500863690519</v>
      </c>
      <c r="AH834">
        <v>2.193424312598216</v>
      </c>
      <c r="AI834">
        <v>2.3396046535439687</v>
      </c>
      <c r="AJ834" t="s">
        <v>1743</v>
      </c>
      <c r="AK834">
        <f t="shared" ref="AK834:AK897" si="130">IF(SUM($Y834:$AC834)=0,0,STANDARDIZE(Y834,AVERAGE($Y834:$AC834,$AE834:$AI834),STDEV($Y834:$AC834,$AE834:$AI834)))</f>
        <v>-2.3535649758583181</v>
      </c>
      <c r="AL834">
        <f t="shared" ref="AL834:AL897" si="131">IF(SUM($Y834:$AC834)=0,0,STANDARDIZE(Z834,AVERAGE($Y834:$AC834,$AE834:$AI834),STDEV($Y834:$AC834,$AE834:$AI834)))</f>
        <v>0.46495157638928558</v>
      </c>
      <c r="AM834">
        <f t="shared" ref="AM834:AM897" si="132">IF(SUM($Y834:$AC834)=0,0,STANDARDIZE(AA834,AVERAGE($Y834:$AC834,$AE834:$AI834),STDEV($Y834:$AC834,$AE834:$AI834)))</f>
        <v>-0.53874705627816499</v>
      </c>
      <c r="AN834">
        <f t="shared" ref="AN834:AN897" si="133">IF(SUM($Y834:$AC834)=0,0,STANDARDIZE(AB834,AVERAGE($Y834:$AC834,$AE834:$AI834),STDEV($Y834:$AC834,$AE834:$AI834)))</f>
        <v>0.68141849383177933</v>
      </c>
      <c r="AO834">
        <f t="shared" ref="AO834:AO897" si="134">IF(SUM($Y834:$AC834)=0,0,STANDARDIZE(AC834,AVERAGE($Y834:$AC834,$AE834:$AI834),STDEV($Y834:$AC834,$AE834:$AI834)))</f>
        <v>0.11086109117332958</v>
      </c>
      <c r="AQ834">
        <f t="shared" ref="AQ834:AQ897" si="135">IF(SUM($AE834:$AI834)=0,0,STANDARDIZE(AE834,AVERAGE($AE834:$AI834,$Y834:$AC834),STDEV($AE834:$AI834,$Y834:$AC834)))</f>
        <v>-0.79185243082828649</v>
      </c>
      <c r="AR834">
        <f t="shared" ref="AR834:AR897" si="136">IF(SUM($AE834:$AI834)=0,0,STANDARDIZE(AF834,AVERAGE($AE834:$AI834,$Y834:$AC834),STDEV($AE834:$AI834,$Y834:$AC834)))</f>
        <v>0.49597987692438111</v>
      </c>
      <c r="AS834">
        <f t="shared" ref="AS834:AS897" si="137">IF(SUM($AE834:$AI834)=0,0,STANDARDIZE(AG834,AVERAGE($AE834:$AI834,$Y834:$AC834),STDEV($AE834:$AI834,$Y834:$AC834)))</f>
        <v>0.21661925837308271</v>
      </c>
      <c r="AT834">
        <f t="shared" ref="AT834:AT897" si="138">IF(SUM($AE834:$AI834)=0,0,STANDARDIZE(AH834,AVERAGE($AE834:$AI834,$Y834:$AC834),STDEV($AE834:$AI834,$Y834:$AC834)))</f>
        <v>0.64709427473458814</v>
      </c>
      <c r="AU834">
        <f t="shared" ref="AU834:AU897" si="139">IF(SUM($AE834:$AI834)=0,0,STANDARDIZE(AI834,AVERAGE($AE834:$AI834,$Y834:$AC834),STDEV($AE834:$AI834,$Y834:$AC834)))</f>
        <v>1.0672398915383166</v>
      </c>
      <c r="AV834">
        <v>8</v>
      </c>
      <c r="AW834">
        <v>8</v>
      </c>
      <c r="AX834">
        <v>0</v>
      </c>
    </row>
    <row r="835" spans="1:50" x14ac:dyDescent="0.6">
      <c r="A835" t="s">
        <v>1745</v>
      </c>
      <c r="B835" t="s">
        <v>46</v>
      </c>
      <c r="C835" s="3" t="s">
        <v>1746</v>
      </c>
      <c r="D835">
        <v>4.8074625651382252</v>
      </c>
      <c r="E835">
        <v>4.2070354607663134</v>
      </c>
      <c r="F835">
        <v>5.2289799337297218</v>
      </c>
      <c r="G835">
        <v>5.5831672614520702</v>
      </c>
      <c r="H835">
        <v>4.9598247461076808</v>
      </c>
      <c r="I835">
        <v>5.7026992444154745</v>
      </c>
      <c r="J835">
        <v>5.6294568222017833</v>
      </c>
      <c r="K835">
        <v>5.2351814840534949</v>
      </c>
      <c r="L835">
        <v>5.4018039090314627</v>
      </c>
      <c r="M835">
        <v>5.3769189975694003</v>
      </c>
      <c r="N835">
        <v>4.1642114313503082</v>
      </c>
      <c r="O835">
        <v>4.3505834434846511</v>
      </c>
      <c r="P835">
        <v>4.927683</v>
      </c>
      <c r="Q835">
        <v>5.1805805667009448</v>
      </c>
      <c r="R835">
        <v>5.7264199627651253</v>
      </c>
      <c r="S835">
        <v>4.8778967245398936</v>
      </c>
      <c r="T835">
        <v>6.0130456997919941</v>
      </c>
      <c r="U835">
        <v>6.133013398979684</v>
      </c>
      <c r="V835">
        <v>5.5463634556637444</v>
      </c>
      <c r="W835">
        <v>4.618960811154448</v>
      </c>
      <c r="X835" t="s">
        <v>1745</v>
      </c>
      <c r="Y835">
        <v>4.5072490129522693</v>
      </c>
      <c r="Z835">
        <v>5.406073597590896</v>
      </c>
      <c r="AA835">
        <v>5.3312619952615776</v>
      </c>
      <c r="AB835">
        <v>5.4323191531276391</v>
      </c>
      <c r="AC835">
        <v>5.389361453300431</v>
      </c>
      <c r="AE835">
        <v>4.2573974374174792</v>
      </c>
      <c r="AF835">
        <v>5.0541317833504724</v>
      </c>
      <c r="AG835">
        <v>5.3021583436525095</v>
      </c>
      <c r="AH835">
        <v>6.0730295493858391</v>
      </c>
      <c r="AI835">
        <v>5.0826621334090962</v>
      </c>
      <c r="AJ835" t="s">
        <v>1745</v>
      </c>
      <c r="AK835">
        <f t="shared" si="130"/>
        <v>-1.3312393587020477</v>
      </c>
      <c r="AL835">
        <f t="shared" si="131"/>
        <v>0.43798045393105961</v>
      </c>
      <c r="AM835">
        <f t="shared" si="132"/>
        <v>0.29072350155355658</v>
      </c>
      <c r="AN835">
        <f t="shared" si="133"/>
        <v>0.48964143165992025</v>
      </c>
      <c r="AO835">
        <f t="shared" si="134"/>
        <v>0.40508476182873299</v>
      </c>
      <c r="AQ835">
        <f t="shared" si="135"/>
        <v>-1.823039833687355</v>
      </c>
      <c r="AR835">
        <f t="shared" si="136"/>
        <v>-0.25477143702721911</v>
      </c>
      <c r="AS835">
        <f t="shared" si="137"/>
        <v>0.23343673178030136</v>
      </c>
      <c r="AT835">
        <f t="shared" si="138"/>
        <v>1.7507968857864498</v>
      </c>
      <c r="AU835">
        <f t="shared" si="139"/>
        <v>-0.19861313712338474</v>
      </c>
      <c r="AV835">
        <v>8</v>
      </c>
      <c r="AW835">
        <v>8</v>
      </c>
      <c r="AX835">
        <v>0</v>
      </c>
    </row>
    <row r="836" spans="1:50" x14ac:dyDescent="0.6">
      <c r="A836" t="s">
        <v>1747</v>
      </c>
      <c r="B836" t="s">
        <v>46</v>
      </c>
      <c r="C836" s="3" t="s">
        <v>1748</v>
      </c>
      <c r="D836">
        <v>1.0436929854969992</v>
      </c>
      <c r="E836">
        <v>0.87150814708541979</v>
      </c>
      <c r="F836">
        <v>1.8406285023282754</v>
      </c>
      <c r="G836">
        <v>2.0702428822223089</v>
      </c>
      <c r="H836">
        <v>1.4306652719405064</v>
      </c>
      <c r="I836">
        <v>2.1172464530922479</v>
      </c>
      <c r="J836">
        <v>2.267555142017895</v>
      </c>
      <c r="K836">
        <v>1.8003314382633597</v>
      </c>
      <c r="L836">
        <v>2.4481112999247858</v>
      </c>
      <c r="M836">
        <v>1.9204716417225425</v>
      </c>
      <c r="N836">
        <v>1.1559767748427159</v>
      </c>
      <c r="O836">
        <v>0.88765693879543051</v>
      </c>
      <c r="P836">
        <v>1.8812679999999999</v>
      </c>
      <c r="Q836">
        <v>2.01603202536627</v>
      </c>
      <c r="R836">
        <v>1.7815106407518562</v>
      </c>
      <c r="S836">
        <v>1.7220242727438944</v>
      </c>
      <c r="T836">
        <v>1.9713564832370849</v>
      </c>
      <c r="U836">
        <v>1.7331098439495389</v>
      </c>
      <c r="V836">
        <v>2.3182233590292349</v>
      </c>
      <c r="W836">
        <v>2.2523342950055092</v>
      </c>
      <c r="X836" t="s">
        <v>1747</v>
      </c>
      <c r="Y836">
        <v>0.95760056629120949</v>
      </c>
      <c r="Z836">
        <v>1.9554356922752922</v>
      </c>
      <c r="AA836">
        <v>1.7739558625163772</v>
      </c>
      <c r="AB836">
        <v>2.0339432901406274</v>
      </c>
      <c r="AC836">
        <v>2.184291470823664</v>
      </c>
      <c r="AE836">
        <v>1.0218168568190733</v>
      </c>
      <c r="AF836">
        <v>1.948650012683135</v>
      </c>
      <c r="AG836">
        <v>1.7517674567478752</v>
      </c>
      <c r="AH836">
        <v>1.8522331635933118</v>
      </c>
      <c r="AI836">
        <v>2.2852788270173718</v>
      </c>
      <c r="AJ836" t="s">
        <v>1747</v>
      </c>
      <c r="AK836">
        <f t="shared" si="130"/>
        <v>-1.8313239766825047</v>
      </c>
      <c r="AL836">
        <f t="shared" si="131"/>
        <v>0.40016538135710689</v>
      </c>
      <c r="AM836">
        <f t="shared" si="132"/>
        <v>-5.6835392313224703E-3</v>
      </c>
      <c r="AN836">
        <f t="shared" si="133"/>
        <v>0.57573433518499928</v>
      </c>
      <c r="AO836">
        <f t="shared" si="134"/>
        <v>0.91196259219683451</v>
      </c>
      <c r="AQ836">
        <f t="shared" si="135"/>
        <v>-1.6877151126586103</v>
      </c>
      <c r="AR836">
        <f t="shared" si="136"/>
        <v>0.3849903575454004</v>
      </c>
      <c r="AS836">
        <f t="shared" si="137"/>
        <v>-5.5304152952897985E-2</v>
      </c>
      <c r="AT836">
        <f t="shared" si="138"/>
        <v>0.16937039481111291</v>
      </c>
      <c r="AU836">
        <f t="shared" si="139"/>
        <v>1.1378037204298841</v>
      </c>
      <c r="AV836">
        <v>8</v>
      </c>
      <c r="AW836">
        <v>8</v>
      </c>
      <c r="AX836">
        <v>0</v>
      </c>
    </row>
    <row r="837" spans="1:50" x14ac:dyDescent="0.6">
      <c r="A837" t="s">
        <v>1749</v>
      </c>
      <c r="B837" t="s">
        <v>63</v>
      </c>
      <c r="C837" s="3" t="s">
        <v>1750</v>
      </c>
      <c r="D837">
        <v>9.5045680801768633</v>
      </c>
      <c r="E837">
        <v>11.877997300728639</v>
      </c>
      <c r="F837">
        <v>9.5208407871759153</v>
      </c>
      <c r="G837">
        <v>9.4339972457120229</v>
      </c>
      <c r="H837">
        <v>16.47293801804819</v>
      </c>
      <c r="I837">
        <v>15.956719569079619</v>
      </c>
      <c r="J837">
        <v>15.941484171278404</v>
      </c>
      <c r="K837">
        <v>13.921669354029785</v>
      </c>
      <c r="L837">
        <v>17.677745659470027</v>
      </c>
      <c r="M837">
        <v>16.182203468769174</v>
      </c>
      <c r="N837">
        <v>11.066258725764298</v>
      </c>
      <c r="O837">
        <v>10.7903805062411</v>
      </c>
      <c r="P837">
        <v>10.199956</v>
      </c>
      <c r="Q837">
        <v>10.173524196537858</v>
      </c>
      <c r="R837">
        <v>12.310315261290516</v>
      </c>
      <c r="S837">
        <v>14.956088602641701</v>
      </c>
      <c r="T837">
        <v>11.120451518721973</v>
      </c>
      <c r="U837">
        <v>11.952967634125294</v>
      </c>
      <c r="V837">
        <v>11.760844718732178</v>
      </c>
      <c r="W837">
        <v>14.182627134538606</v>
      </c>
      <c r="X837" t="s">
        <v>1749</v>
      </c>
      <c r="Y837">
        <v>10.691282690452752</v>
      </c>
      <c r="Z837">
        <v>9.4774190164439691</v>
      </c>
      <c r="AA837">
        <v>16.214828793563903</v>
      </c>
      <c r="AB837">
        <v>14.931576762654094</v>
      </c>
      <c r="AC837">
        <v>16.9299745641196</v>
      </c>
      <c r="AE837">
        <v>10.9283196160027</v>
      </c>
      <c r="AF837">
        <v>10.186740098268929</v>
      </c>
      <c r="AG837">
        <v>13.633201931966109</v>
      </c>
      <c r="AH837">
        <v>11.536709576423632</v>
      </c>
      <c r="AI837">
        <v>12.971735926635393</v>
      </c>
      <c r="AJ837" t="s">
        <v>1749</v>
      </c>
      <c r="AK837">
        <f t="shared" si="130"/>
        <v>-0.78842606150669947</v>
      </c>
      <c r="AL837">
        <f t="shared" si="131"/>
        <v>-1.2532585053947587</v>
      </c>
      <c r="AM837">
        <f t="shared" si="132"/>
        <v>1.3267401544475843</v>
      </c>
      <c r="AN837">
        <f t="shared" si="133"/>
        <v>0.83533639105610669</v>
      </c>
      <c r="AO837">
        <f t="shared" si="134"/>
        <v>1.6005954179186359</v>
      </c>
      <c r="AQ837">
        <f t="shared" si="135"/>
        <v>-0.69765602220630862</v>
      </c>
      <c r="AR837">
        <f t="shared" si="136"/>
        <v>-0.98163372657825987</v>
      </c>
      <c r="AS837">
        <f t="shared" si="137"/>
        <v>0.33814155892286163</v>
      </c>
      <c r="AT837">
        <f t="shared" si="138"/>
        <v>-0.46468143190039957</v>
      </c>
      <c r="AU837">
        <f t="shared" si="139"/>
        <v>8.4842225241240909E-2</v>
      </c>
      <c r="AV837">
        <v>8</v>
      </c>
      <c r="AW837">
        <v>8</v>
      </c>
      <c r="AX837">
        <v>0</v>
      </c>
    </row>
    <row r="838" spans="1:50" x14ac:dyDescent="0.6">
      <c r="A838" t="s">
        <v>1751</v>
      </c>
      <c r="B838" t="s">
        <v>46</v>
      </c>
      <c r="C838" s="3" t="s">
        <v>1752</v>
      </c>
      <c r="D838">
        <v>10.450786066304886</v>
      </c>
      <c r="E838">
        <v>11.896978792547808</v>
      </c>
      <c r="F838">
        <v>12.271503560835555</v>
      </c>
      <c r="G838">
        <v>10.993367859387083</v>
      </c>
      <c r="H838">
        <v>13.635938640493173</v>
      </c>
      <c r="I838">
        <v>14.316180634269188</v>
      </c>
      <c r="J838">
        <v>11.94590273558673</v>
      </c>
      <c r="K838">
        <v>14.101379452613488</v>
      </c>
      <c r="L838">
        <v>13.354379596876873</v>
      </c>
      <c r="M838">
        <v>12.595690251426097</v>
      </c>
      <c r="N838">
        <v>10.535539454702887</v>
      </c>
      <c r="O838">
        <v>11.137098805921571</v>
      </c>
      <c r="P838">
        <v>10.597811999999999</v>
      </c>
      <c r="Q838">
        <v>9.8782276286856057</v>
      </c>
      <c r="R838">
        <v>9.6440537618985172</v>
      </c>
      <c r="S838">
        <v>10.70877224220358</v>
      </c>
      <c r="T838">
        <v>9.6709365394859486</v>
      </c>
      <c r="U838">
        <v>10.093572325690596</v>
      </c>
      <c r="V838">
        <v>12.339030292448232</v>
      </c>
      <c r="W838">
        <v>10.328780806791505</v>
      </c>
      <c r="X838" t="s">
        <v>1751</v>
      </c>
      <c r="Y838">
        <v>11.173882429426346</v>
      </c>
      <c r="Z838">
        <v>11.63243571011132</v>
      </c>
      <c r="AA838">
        <v>13.97605963738118</v>
      </c>
      <c r="AB838">
        <v>13.023641094100109</v>
      </c>
      <c r="AC838">
        <v>12.975034924151485</v>
      </c>
      <c r="AE838">
        <v>10.83631913031223</v>
      </c>
      <c r="AF838">
        <v>10.238019814342803</v>
      </c>
      <c r="AG838">
        <v>10.176413002051049</v>
      </c>
      <c r="AH838">
        <v>9.8822544325882724</v>
      </c>
      <c r="AI838">
        <v>11.333905549619868</v>
      </c>
      <c r="AJ838" t="s">
        <v>1751</v>
      </c>
      <c r="AK838">
        <f t="shared" si="130"/>
        <v>-0.25402000331841018</v>
      </c>
      <c r="AL838">
        <f t="shared" si="131"/>
        <v>7.7917902892454913E-2</v>
      </c>
      <c r="AM838">
        <f t="shared" si="132"/>
        <v>1.7744222179451803</v>
      </c>
      <c r="AN838">
        <f t="shared" si="133"/>
        <v>1.0849847405360682</v>
      </c>
      <c r="AO838">
        <f t="shared" si="134"/>
        <v>1.0497996683508366</v>
      </c>
      <c r="AQ838">
        <f t="shared" si="135"/>
        <v>-0.49837558737224036</v>
      </c>
      <c r="AR838">
        <f t="shared" si="136"/>
        <v>-0.93147296252050671</v>
      </c>
      <c r="AS838">
        <f t="shared" si="137"/>
        <v>-0.97606894981756342</v>
      </c>
      <c r="AT838">
        <f t="shared" si="138"/>
        <v>-1.1890046843424673</v>
      </c>
      <c r="AU838">
        <f t="shared" si="139"/>
        <v>-0.13818234235343027</v>
      </c>
      <c r="AV838">
        <v>8</v>
      </c>
      <c r="AW838">
        <v>8</v>
      </c>
      <c r="AX838">
        <v>0</v>
      </c>
    </row>
    <row r="839" spans="1:50" x14ac:dyDescent="0.6">
      <c r="A839" t="s">
        <v>1753</v>
      </c>
      <c r="B839" t="s">
        <v>46</v>
      </c>
      <c r="C839" s="3" t="s">
        <v>1754</v>
      </c>
      <c r="D839">
        <v>4.1996697522269164</v>
      </c>
      <c r="E839">
        <v>6.1486881698797049</v>
      </c>
      <c r="F839">
        <v>7.680087221642542</v>
      </c>
      <c r="G839">
        <v>6.4221381132925943</v>
      </c>
      <c r="H839">
        <v>9.6183334002783347</v>
      </c>
      <c r="I839">
        <v>8.935622913359845</v>
      </c>
      <c r="J839">
        <v>8.4638432509868036</v>
      </c>
      <c r="K839">
        <v>7.3864640955557617</v>
      </c>
      <c r="L839">
        <v>7.692948846717349</v>
      </c>
      <c r="M839">
        <v>7.3498534476166277</v>
      </c>
      <c r="N839">
        <v>4.0832467279751006</v>
      </c>
      <c r="O839">
        <v>5.668389558150511</v>
      </c>
      <c r="P839">
        <v>7.4335930000000001</v>
      </c>
      <c r="Q839">
        <v>6.4071931465196945</v>
      </c>
      <c r="R839">
        <v>7.6185553479958452</v>
      </c>
      <c r="S839">
        <v>7.1183037526461233</v>
      </c>
      <c r="T839">
        <v>7.1157013135628162</v>
      </c>
      <c r="U839">
        <v>7.0629701302353514</v>
      </c>
      <c r="V839">
        <v>6.0855206319039032</v>
      </c>
      <c r="W839">
        <v>6.4913007737359747</v>
      </c>
      <c r="X839" t="s">
        <v>1753</v>
      </c>
      <c r="Y839">
        <v>5.1741789610533111</v>
      </c>
      <c r="Z839">
        <v>7.0511126674675682</v>
      </c>
      <c r="AA839">
        <v>9.2769781568190908</v>
      </c>
      <c r="AB839">
        <v>7.9251536732712822</v>
      </c>
      <c r="AC839">
        <v>7.5214011471669888</v>
      </c>
      <c r="AE839">
        <v>4.8758181430628058</v>
      </c>
      <c r="AF839">
        <v>6.9203930732598469</v>
      </c>
      <c r="AG839">
        <v>7.3684295503209842</v>
      </c>
      <c r="AH839">
        <v>7.0893357218990838</v>
      </c>
      <c r="AI839">
        <v>6.288410702819939</v>
      </c>
      <c r="AJ839" t="s">
        <v>1753</v>
      </c>
      <c r="AK839">
        <f t="shared" si="130"/>
        <v>-1.3845291818319871</v>
      </c>
      <c r="AL839">
        <f t="shared" si="131"/>
        <v>7.955762706444304E-2</v>
      </c>
      <c r="AM839">
        <f t="shared" si="132"/>
        <v>1.81582582353856</v>
      </c>
      <c r="AN839">
        <f t="shared" si="133"/>
        <v>0.76134617540721028</v>
      </c>
      <c r="AO839">
        <f t="shared" si="134"/>
        <v>0.44640231483942533</v>
      </c>
      <c r="AQ839">
        <f t="shared" si="135"/>
        <v>-1.6172631012126302</v>
      </c>
      <c r="AR839">
        <f t="shared" si="136"/>
        <v>-2.240912481910784E-2</v>
      </c>
      <c r="AS839">
        <f t="shared" si="137"/>
        <v>0.32707807002849637</v>
      </c>
      <c r="AT839">
        <f t="shared" si="138"/>
        <v>0.10937320850861919</v>
      </c>
      <c r="AU839">
        <f t="shared" si="139"/>
        <v>-0.5153818115230161</v>
      </c>
      <c r="AV839">
        <v>8</v>
      </c>
      <c r="AW839">
        <v>8</v>
      </c>
      <c r="AX839">
        <v>0</v>
      </c>
    </row>
    <row r="840" spans="1:50" x14ac:dyDescent="0.6">
      <c r="A840" t="s">
        <v>1755</v>
      </c>
      <c r="B840" t="s">
        <v>46</v>
      </c>
      <c r="C840" s="3" t="s">
        <v>1756</v>
      </c>
      <c r="D840">
        <v>6.6336311510823656</v>
      </c>
      <c r="E840">
        <v>7.8271382433828425</v>
      </c>
      <c r="F840">
        <v>11.60902004455216</v>
      </c>
      <c r="G840">
        <v>12.317719718603428</v>
      </c>
      <c r="H840">
        <v>15.507174481364705</v>
      </c>
      <c r="I840">
        <v>15.303299453531574</v>
      </c>
      <c r="J840">
        <v>19.1573885511811</v>
      </c>
      <c r="K840">
        <v>17.292039810244155</v>
      </c>
      <c r="L840">
        <v>22.010049352036148</v>
      </c>
      <c r="M840">
        <v>21.609537809180537</v>
      </c>
      <c r="N840">
        <v>8.1830295433990923</v>
      </c>
      <c r="O840">
        <v>6.9288099152158376</v>
      </c>
      <c r="P840">
        <v>11.699624</v>
      </c>
      <c r="Q840">
        <v>12.627513121656579</v>
      </c>
      <c r="R840">
        <v>15.953786045467982</v>
      </c>
      <c r="S840">
        <v>16.483140856220302</v>
      </c>
      <c r="T840">
        <v>20.069489204776183</v>
      </c>
      <c r="U840">
        <v>19.181773274378216</v>
      </c>
      <c r="V840">
        <v>18.996677404553591</v>
      </c>
      <c r="W840">
        <v>20.261792153128543</v>
      </c>
      <c r="X840" t="s">
        <v>1755</v>
      </c>
      <c r="Y840">
        <v>7.230384697232604</v>
      </c>
      <c r="Z840">
        <v>11.963369881577794</v>
      </c>
      <c r="AA840">
        <v>15.40523696744814</v>
      </c>
      <c r="AB840">
        <v>18.224714180712628</v>
      </c>
      <c r="AC840">
        <v>21.809793580608343</v>
      </c>
      <c r="AE840">
        <v>7.5559197293074654</v>
      </c>
      <c r="AF840">
        <v>12.163568560828288</v>
      </c>
      <c r="AG840">
        <v>16.218463450844141</v>
      </c>
      <c r="AH840">
        <v>19.625631239577199</v>
      </c>
      <c r="AI840">
        <v>19.629234778841067</v>
      </c>
      <c r="AJ840" t="s">
        <v>1755</v>
      </c>
      <c r="AK840">
        <f t="shared" si="130"/>
        <v>-1.5193932746170487</v>
      </c>
      <c r="AL840">
        <f t="shared" si="131"/>
        <v>-0.59175695843981857</v>
      </c>
      <c r="AM840">
        <f t="shared" si="132"/>
        <v>8.2828061363101224E-2</v>
      </c>
      <c r="AN840">
        <f t="shared" si="133"/>
        <v>0.63542845071339249</v>
      </c>
      <c r="AO840">
        <f t="shared" si="134"/>
        <v>1.3380822132314008</v>
      </c>
      <c r="AQ840">
        <f t="shared" si="135"/>
        <v>-1.4555903878175296</v>
      </c>
      <c r="AR840">
        <f t="shared" si="136"/>
        <v>-0.55251923465869557</v>
      </c>
      <c r="AS840">
        <f t="shared" si="137"/>
        <v>0.2422155071067327</v>
      </c>
      <c r="AT840">
        <f t="shared" si="138"/>
        <v>0.90999967566742923</v>
      </c>
      <c r="AU840">
        <f t="shared" si="139"/>
        <v>0.91070594745103639</v>
      </c>
      <c r="AV840">
        <v>8</v>
      </c>
      <c r="AW840">
        <v>8</v>
      </c>
      <c r="AX840">
        <v>0</v>
      </c>
    </row>
    <row r="841" spans="1:50" x14ac:dyDescent="0.6">
      <c r="A841" t="s">
        <v>1757</v>
      </c>
      <c r="B841" t="s">
        <v>46</v>
      </c>
      <c r="C841" s="3" t="s">
        <v>1758</v>
      </c>
      <c r="D841">
        <v>1.3228055674008792</v>
      </c>
      <c r="E841">
        <v>1.5370461210254256</v>
      </c>
      <c r="F841">
        <v>2.3915135925529434</v>
      </c>
      <c r="G841">
        <v>3.1529383076336095</v>
      </c>
      <c r="H841">
        <v>2.7619444056275553</v>
      </c>
      <c r="I841">
        <v>3.1479731613526427</v>
      </c>
      <c r="J841">
        <v>4.137839134548857</v>
      </c>
      <c r="K841">
        <v>3.0932635717796648</v>
      </c>
      <c r="L841">
        <v>4.4369525190262147</v>
      </c>
      <c r="M841">
        <v>4.1247598240135295</v>
      </c>
      <c r="N841">
        <v>1.8877891310503216</v>
      </c>
      <c r="O841">
        <v>1.8400091405929764</v>
      </c>
      <c r="P841">
        <v>2.47553</v>
      </c>
      <c r="Q841">
        <v>2.5000068387577703</v>
      </c>
      <c r="R841">
        <v>3.4275759581268144</v>
      </c>
      <c r="S841">
        <v>3.9748690067413279</v>
      </c>
      <c r="T841">
        <v>3.8144161315488634</v>
      </c>
      <c r="U841">
        <v>3.6084762095326428</v>
      </c>
      <c r="V841">
        <v>3.7208073697200552</v>
      </c>
      <c r="W841">
        <v>4.1248511327527027</v>
      </c>
      <c r="X841" t="s">
        <v>1757</v>
      </c>
      <c r="Y841">
        <v>1.4299258442131524</v>
      </c>
      <c r="Z841">
        <v>2.7722259500932767</v>
      </c>
      <c r="AA841">
        <v>2.954958783490099</v>
      </c>
      <c r="AB841">
        <v>3.6155513531642609</v>
      </c>
      <c r="AC841">
        <v>4.2808561715198721</v>
      </c>
      <c r="AE841">
        <v>1.863899135821649</v>
      </c>
      <c r="AF841">
        <v>2.4877684193788854</v>
      </c>
      <c r="AG841">
        <v>3.7012224824340709</v>
      </c>
      <c r="AH841">
        <v>3.7114461705407531</v>
      </c>
      <c r="AI841">
        <v>3.9228292512363789</v>
      </c>
      <c r="AJ841" t="s">
        <v>1757</v>
      </c>
      <c r="AK841">
        <f t="shared" si="130"/>
        <v>-1.7564063465198783</v>
      </c>
      <c r="AL841">
        <f t="shared" si="131"/>
        <v>-0.32245253307061877</v>
      </c>
      <c r="AM841">
        <f t="shared" si="132"/>
        <v>-0.12724250355195721</v>
      </c>
      <c r="AN841">
        <f t="shared" si="133"/>
        <v>0.5784560434949475</v>
      </c>
      <c r="AO841">
        <f t="shared" si="134"/>
        <v>1.2891885966758641</v>
      </c>
      <c r="AQ841">
        <f t="shared" si="135"/>
        <v>-1.2928008877174302</v>
      </c>
      <c r="AR841">
        <f t="shared" si="136"/>
        <v>-0.62633313260674806</v>
      </c>
      <c r="AS841">
        <f t="shared" si="137"/>
        <v>0.66997689042090347</v>
      </c>
      <c r="AT841">
        <f t="shared" si="138"/>
        <v>0.68089866304378521</v>
      </c>
      <c r="AU841">
        <f t="shared" si="139"/>
        <v>0.9067152098311364</v>
      </c>
      <c r="AV841">
        <v>8</v>
      </c>
      <c r="AW841">
        <v>8</v>
      </c>
      <c r="AX841">
        <v>0</v>
      </c>
    </row>
    <row r="842" spans="1:50" x14ac:dyDescent="0.6">
      <c r="A842" t="s">
        <v>1759</v>
      </c>
      <c r="B842" t="s">
        <v>46</v>
      </c>
      <c r="C842" s="3" t="s">
        <v>1760</v>
      </c>
      <c r="D842">
        <v>5.3533861711782009</v>
      </c>
      <c r="E842">
        <v>6.1953210781597745</v>
      </c>
      <c r="F842">
        <v>4.7059515943093686</v>
      </c>
      <c r="G842">
        <v>5.7068731600089864</v>
      </c>
      <c r="H842">
        <v>7.16565104472906</v>
      </c>
      <c r="I842">
        <v>5.5624417297883975</v>
      </c>
      <c r="J842">
        <v>7.4100617081041316</v>
      </c>
      <c r="K842">
        <v>4.7125978486333588</v>
      </c>
      <c r="L842">
        <v>6.8680428912819034</v>
      </c>
      <c r="M842">
        <v>7.2102853728198832</v>
      </c>
      <c r="N842">
        <v>5.3986970763914055</v>
      </c>
      <c r="O842">
        <v>4.8080495598485617</v>
      </c>
      <c r="P842">
        <v>4.404585</v>
      </c>
      <c r="Q842">
        <v>4.7988146863825003</v>
      </c>
      <c r="R842">
        <v>5.8025900092267868</v>
      </c>
      <c r="S842">
        <v>7.0609792693980511</v>
      </c>
      <c r="T842">
        <v>6.4516748822467713</v>
      </c>
      <c r="U842">
        <v>5.9035128335871088</v>
      </c>
      <c r="V842">
        <v>6.5230539995241523</v>
      </c>
      <c r="W842">
        <v>6.733148479284524</v>
      </c>
      <c r="X842" t="s">
        <v>1759</v>
      </c>
      <c r="Y842">
        <v>5.7743536246689882</v>
      </c>
      <c r="Z842">
        <v>5.206412377159177</v>
      </c>
      <c r="AA842">
        <v>6.3640463872587283</v>
      </c>
      <c r="AB842">
        <v>6.0613297783687452</v>
      </c>
      <c r="AC842">
        <v>7.0391641320508933</v>
      </c>
      <c r="AE842">
        <v>5.1033733181199832</v>
      </c>
      <c r="AF842">
        <v>4.6016998431912501</v>
      </c>
      <c r="AG842">
        <v>6.4317846393124185</v>
      </c>
      <c r="AH842">
        <v>6.17759385791694</v>
      </c>
      <c r="AI842">
        <v>6.6281012394043382</v>
      </c>
      <c r="AJ842" t="s">
        <v>1759</v>
      </c>
      <c r="AK842">
        <f t="shared" si="130"/>
        <v>-0.21568200474314556</v>
      </c>
      <c r="AL842">
        <f t="shared" si="131"/>
        <v>-0.96063728729579467</v>
      </c>
      <c r="AM842">
        <f t="shared" si="132"/>
        <v>0.55780423261048728</v>
      </c>
      <c r="AN842">
        <f t="shared" si="133"/>
        <v>0.16073792003363666</v>
      </c>
      <c r="AO842">
        <f t="shared" si="134"/>
        <v>1.4433404258929912</v>
      </c>
      <c r="AQ842">
        <f t="shared" si="135"/>
        <v>-1.0957912168211763</v>
      </c>
      <c r="AR842">
        <f t="shared" si="136"/>
        <v>-1.7538246083089912</v>
      </c>
      <c r="AS842">
        <f t="shared" si="137"/>
        <v>0.6466549172887569</v>
      </c>
      <c r="AT842">
        <f t="shared" si="138"/>
        <v>0.31323880038051088</v>
      </c>
      <c r="AU842">
        <f t="shared" si="139"/>
        <v>0.90415882096274425</v>
      </c>
      <c r="AV842">
        <v>8</v>
      </c>
      <c r="AW842">
        <v>8</v>
      </c>
      <c r="AX842">
        <v>0</v>
      </c>
    </row>
    <row r="843" spans="1:50" x14ac:dyDescent="0.6">
      <c r="A843" t="s">
        <v>1761</v>
      </c>
      <c r="B843" t="s">
        <v>656</v>
      </c>
      <c r="C843" s="3" t="s">
        <v>1762</v>
      </c>
      <c r="D843">
        <v>0.3121428538997883</v>
      </c>
      <c r="E843">
        <v>0.60435880694151067</v>
      </c>
      <c r="F843">
        <v>0.67152256724490111</v>
      </c>
      <c r="G843">
        <v>0.8929455763976305</v>
      </c>
      <c r="H843">
        <v>0.84840573912759865</v>
      </c>
      <c r="I843">
        <v>0.72121621783134271</v>
      </c>
      <c r="J843">
        <v>1.5519389579563514</v>
      </c>
      <c r="K843">
        <v>1.0277866540115421</v>
      </c>
      <c r="L843">
        <v>1.5965315319178446</v>
      </c>
      <c r="M843">
        <v>1.157926424833124</v>
      </c>
      <c r="N843">
        <v>0.52561744780537301</v>
      </c>
      <c r="O843">
        <v>0.54202892472708486</v>
      </c>
      <c r="P843">
        <v>1.0814589999999999</v>
      </c>
      <c r="Q843">
        <v>0.94790599987827229</v>
      </c>
      <c r="R843">
        <v>0.63782997505182593</v>
      </c>
      <c r="S843">
        <v>0.82441716294255063</v>
      </c>
      <c r="T843">
        <v>1.0665843204444965</v>
      </c>
      <c r="U843">
        <v>1.1930324896555629</v>
      </c>
      <c r="V843">
        <v>1.468386823776618</v>
      </c>
      <c r="W843">
        <v>1.7798568054892718</v>
      </c>
      <c r="X843" t="s">
        <v>1761</v>
      </c>
      <c r="Y843">
        <v>0.45825083042064951</v>
      </c>
      <c r="Z843">
        <v>0.78223407182126581</v>
      </c>
      <c r="AA843">
        <v>0.78481097847947068</v>
      </c>
      <c r="AB843">
        <v>1.2898628059839468</v>
      </c>
      <c r="AC843">
        <v>1.3772289783754843</v>
      </c>
      <c r="AE843">
        <v>0.53382318626622893</v>
      </c>
      <c r="AF843">
        <v>1.0146824999391362</v>
      </c>
      <c r="AG843">
        <v>0.73112356899718822</v>
      </c>
      <c r="AH843">
        <v>1.1298084050500297</v>
      </c>
      <c r="AI843">
        <v>1.6241218146329448</v>
      </c>
      <c r="AJ843" t="s">
        <v>1761</v>
      </c>
      <c r="AK843">
        <f t="shared" si="130"/>
        <v>-1.3521631568190222</v>
      </c>
      <c r="AL843">
        <f t="shared" si="131"/>
        <v>-0.50044076556014272</v>
      </c>
      <c r="AM843">
        <f t="shared" si="132"/>
        <v>-0.49366631299435954</v>
      </c>
      <c r="AN843">
        <f t="shared" si="133"/>
        <v>0.83406887593742562</v>
      </c>
      <c r="AO843">
        <f t="shared" si="134"/>
        <v>1.0637465745207397</v>
      </c>
      <c r="AQ843">
        <f t="shared" si="135"/>
        <v>-1.1534903262256888</v>
      </c>
      <c r="AR843">
        <f t="shared" si="136"/>
        <v>0.11064495043252308</v>
      </c>
      <c r="AS843">
        <f t="shared" si="137"/>
        <v>-0.63480561571589034</v>
      </c>
      <c r="AT843">
        <f t="shared" si="138"/>
        <v>0.41330045438077939</v>
      </c>
      <c r="AU843">
        <f t="shared" si="139"/>
        <v>1.7128053220436341</v>
      </c>
      <c r="AV843">
        <v>8</v>
      </c>
      <c r="AW843">
        <v>9</v>
      </c>
      <c r="AX843">
        <v>1</v>
      </c>
    </row>
    <row r="844" spans="1:50" x14ac:dyDescent="0.6">
      <c r="A844" t="s">
        <v>1763</v>
      </c>
      <c r="B844" t="s">
        <v>85</v>
      </c>
      <c r="C844" s="3" t="s">
        <v>1764</v>
      </c>
      <c r="D844">
        <v>1.8245894671563754</v>
      </c>
      <c r="E844">
        <v>3.6368421731600078</v>
      </c>
      <c r="F844">
        <v>2.8530927730274533</v>
      </c>
      <c r="G844">
        <v>3.5334782810913952</v>
      </c>
      <c r="H844">
        <v>3.4791101386666092</v>
      </c>
      <c r="I844">
        <v>3.4925881744709448</v>
      </c>
      <c r="J844">
        <v>5.2752762454487963</v>
      </c>
      <c r="K844">
        <v>5.1855023643079781</v>
      </c>
      <c r="L844">
        <v>6.9642996989011081</v>
      </c>
      <c r="M844">
        <v>5.9189316250875841</v>
      </c>
      <c r="N844">
        <v>1.7502721970805462</v>
      </c>
      <c r="O844">
        <v>3.0480637524599388</v>
      </c>
      <c r="P844">
        <v>4.1786180000000002</v>
      </c>
      <c r="Q844">
        <v>5.2264263200880805</v>
      </c>
      <c r="R844">
        <v>4.3653512025858792</v>
      </c>
      <c r="S844">
        <v>5.2194709859291546</v>
      </c>
      <c r="T844">
        <v>3.6121330967783076</v>
      </c>
      <c r="U844">
        <v>4.357796091560858</v>
      </c>
      <c r="V844">
        <v>5.5203713625207165</v>
      </c>
      <c r="W844">
        <v>5.3980175685265808</v>
      </c>
      <c r="X844" t="s">
        <v>1763</v>
      </c>
      <c r="Y844">
        <v>2.7307158201581916</v>
      </c>
      <c r="Z844">
        <v>3.193285527059424</v>
      </c>
      <c r="AA844">
        <v>3.485849156568777</v>
      </c>
      <c r="AB844">
        <v>5.2303893048783872</v>
      </c>
      <c r="AC844">
        <v>6.4416156619943461</v>
      </c>
      <c r="AE844">
        <v>2.3991679747702426</v>
      </c>
      <c r="AF844">
        <v>4.7025221600440403</v>
      </c>
      <c r="AG844">
        <v>4.7924110942575169</v>
      </c>
      <c r="AH844">
        <v>3.9849645941695826</v>
      </c>
      <c r="AI844">
        <v>5.4591944655236482</v>
      </c>
      <c r="AJ844" t="s">
        <v>1763</v>
      </c>
      <c r="AK844">
        <f t="shared" si="130"/>
        <v>-1.161792186554599</v>
      </c>
      <c r="AL844">
        <f t="shared" si="131"/>
        <v>-0.80619675187025008</v>
      </c>
      <c r="AM844">
        <f t="shared" si="132"/>
        <v>-0.58129164144886558</v>
      </c>
      <c r="AN844">
        <f t="shared" si="133"/>
        <v>0.75980463681414423</v>
      </c>
      <c r="AO844">
        <f t="shared" si="134"/>
        <v>1.6909217344838234</v>
      </c>
      <c r="AQ844">
        <f t="shared" si="135"/>
        <v>-1.4166659892278897</v>
      </c>
      <c r="AR844">
        <f t="shared" si="136"/>
        <v>0.35401250641198101</v>
      </c>
      <c r="AS844">
        <f t="shared" si="137"/>
        <v>0.4231136476196109</v>
      </c>
      <c r="AT844">
        <f t="shared" si="138"/>
        <v>-0.19760207349100575</v>
      </c>
      <c r="AU844">
        <f t="shared" si="139"/>
        <v>0.93569611726304991</v>
      </c>
      <c r="AV844">
        <v>8</v>
      </c>
      <c r="AW844">
        <v>9</v>
      </c>
      <c r="AX844">
        <v>1</v>
      </c>
    </row>
    <row r="845" spans="1:50" x14ac:dyDescent="0.6">
      <c r="A845" t="s">
        <v>1765</v>
      </c>
      <c r="B845" t="s">
        <v>656</v>
      </c>
      <c r="C845" s="3" t="s">
        <v>1766</v>
      </c>
      <c r="D845">
        <v>1.3515499775601358</v>
      </c>
      <c r="E845">
        <v>3.9526683131785201</v>
      </c>
      <c r="F845">
        <v>3.7082846726615575</v>
      </c>
      <c r="G845">
        <v>4.5607333444356675</v>
      </c>
      <c r="H845">
        <v>4.8373863464599465</v>
      </c>
      <c r="I845">
        <v>5.7155840451264517</v>
      </c>
      <c r="J845">
        <v>7.542690188035734</v>
      </c>
      <c r="K845">
        <v>6.7008404594872566</v>
      </c>
      <c r="L845">
        <v>7.499831544091915</v>
      </c>
      <c r="M845">
        <v>9.3158232259214309</v>
      </c>
      <c r="N845">
        <v>2.5317176656845688</v>
      </c>
      <c r="O845">
        <v>2.995842168434578</v>
      </c>
      <c r="P845">
        <v>5.1742400000000002</v>
      </c>
      <c r="Q845">
        <v>5.897562282011048</v>
      </c>
      <c r="R845">
        <v>4.7585322525440104</v>
      </c>
      <c r="S845">
        <v>5.2526368205924108</v>
      </c>
      <c r="T845">
        <v>5.6268455621738918</v>
      </c>
      <c r="U845">
        <v>6.9690436856259108</v>
      </c>
      <c r="V845">
        <v>6.2576039349600787</v>
      </c>
      <c r="W845">
        <v>7.7414948054428852</v>
      </c>
      <c r="X845" t="s">
        <v>1765</v>
      </c>
      <c r="Y845">
        <v>2.652109145369328</v>
      </c>
      <c r="Z845">
        <v>4.134509008548612</v>
      </c>
      <c r="AA845">
        <v>5.2764851957931995</v>
      </c>
      <c r="AB845">
        <v>7.1217653237614957</v>
      </c>
      <c r="AC845">
        <v>8.4078273850066729</v>
      </c>
      <c r="AE845">
        <v>2.7637799170595736</v>
      </c>
      <c r="AF845">
        <v>5.5359011410055246</v>
      </c>
      <c r="AG845">
        <v>5.005584536568211</v>
      </c>
      <c r="AH845">
        <v>6.2979446238999017</v>
      </c>
      <c r="AI845">
        <v>6.9995493702014819</v>
      </c>
      <c r="AJ845" t="s">
        <v>1765</v>
      </c>
      <c r="AK845">
        <f t="shared" si="130"/>
        <v>-1.4754244491766704</v>
      </c>
      <c r="AL845">
        <f t="shared" si="131"/>
        <v>-0.68510132330592721</v>
      </c>
      <c r="AM845">
        <f t="shared" si="132"/>
        <v>-7.6270863731106156E-2</v>
      </c>
      <c r="AN845">
        <f t="shared" si="133"/>
        <v>0.9075173806332224</v>
      </c>
      <c r="AO845">
        <f t="shared" si="134"/>
        <v>1.5931654392664643</v>
      </c>
      <c r="AQ845">
        <f t="shared" si="135"/>
        <v>-1.4158885604176423</v>
      </c>
      <c r="AR845">
        <f t="shared" si="136"/>
        <v>6.2033534301696086E-2</v>
      </c>
      <c r="AS845">
        <f t="shared" si="137"/>
        <v>-0.22069819478870628</v>
      </c>
      <c r="AT845">
        <f t="shared" si="138"/>
        <v>0.46830757844444854</v>
      </c>
      <c r="AU845">
        <f t="shared" si="139"/>
        <v>0.84235945877422402</v>
      </c>
      <c r="AV845">
        <v>8</v>
      </c>
      <c r="AW845">
        <v>9</v>
      </c>
      <c r="AX845">
        <v>1</v>
      </c>
    </row>
    <row r="846" spans="1:50" x14ac:dyDescent="0.6">
      <c r="A846" t="s">
        <v>1767</v>
      </c>
      <c r="B846" t="s">
        <v>117</v>
      </c>
      <c r="C846" s="3" t="s">
        <v>1768</v>
      </c>
      <c r="D846">
        <v>0.93630178737414993</v>
      </c>
      <c r="E846">
        <v>0.83654745714697876</v>
      </c>
      <c r="F846">
        <v>1.5308296932053487</v>
      </c>
      <c r="G846">
        <v>1.7543579448450537</v>
      </c>
      <c r="H846">
        <v>1.1458135584935203</v>
      </c>
      <c r="I846">
        <v>1.0409347622341525</v>
      </c>
      <c r="J846">
        <v>1.6115615094261744</v>
      </c>
      <c r="K846">
        <v>1.7810872146761014</v>
      </c>
      <c r="L846">
        <v>1.5693197498267721</v>
      </c>
      <c r="M846">
        <v>1.6520859193262727</v>
      </c>
      <c r="N846">
        <v>0.93104708980776363</v>
      </c>
      <c r="O846">
        <v>0.69201634484172081</v>
      </c>
      <c r="P846">
        <v>1.4822360000000001</v>
      </c>
      <c r="Q846">
        <v>1.4353678409176436</v>
      </c>
      <c r="R846">
        <v>1.4195987385406905</v>
      </c>
      <c r="S846">
        <v>1.2266663266884845</v>
      </c>
      <c r="T846">
        <v>1.800694521932821</v>
      </c>
      <c r="U846">
        <v>1.6072424762020814</v>
      </c>
      <c r="V846">
        <v>1.4055907246879471</v>
      </c>
      <c r="W846">
        <v>2.0990060809239766</v>
      </c>
      <c r="X846" t="s">
        <v>1767</v>
      </c>
      <c r="Y846">
        <v>0.88642462226056429</v>
      </c>
      <c r="Z846">
        <v>1.6425938190252012</v>
      </c>
      <c r="AA846">
        <v>1.0933741603638363</v>
      </c>
      <c r="AB846">
        <v>1.6963243620511379</v>
      </c>
      <c r="AC846">
        <v>1.6107028345765224</v>
      </c>
      <c r="AE846">
        <v>0.81153171732474227</v>
      </c>
      <c r="AF846">
        <v>1.4588019204588218</v>
      </c>
      <c r="AG846">
        <v>1.3231325326145875</v>
      </c>
      <c r="AH846">
        <v>1.7039684990674511</v>
      </c>
      <c r="AI846">
        <v>1.7522984028059618</v>
      </c>
      <c r="AJ846" t="s">
        <v>1767</v>
      </c>
      <c r="AK846">
        <f t="shared" si="130"/>
        <v>-1.4493165496933442</v>
      </c>
      <c r="AL846">
        <f t="shared" si="131"/>
        <v>0.69330032813375697</v>
      </c>
      <c r="AM846">
        <f t="shared" si="132"/>
        <v>-0.86292189741738135</v>
      </c>
      <c r="AN846">
        <f t="shared" si="133"/>
        <v>0.84554663601664792</v>
      </c>
      <c r="AO846">
        <f t="shared" si="134"/>
        <v>0.6029367404306083</v>
      </c>
      <c r="AQ846">
        <f t="shared" si="135"/>
        <v>-1.6615267307369068</v>
      </c>
      <c r="AR846">
        <f t="shared" si="136"/>
        <v>0.17252319841052241</v>
      </c>
      <c r="AS846">
        <f t="shared" si="137"/>
        <v>-0.21189806794529964</v>
      </c>
      <c r="AT846">
        <f t="shared" si="138"/>
        <v>0.8672064140896647</v>
      </c>
      <c r="AU846">
        <f t="shared" si="139"/>
        <v>1.0041499287117281</v>
      </c>
      <c r="AV846">
        <v>8</v>
      </c>
      <c r="AW846">
        <v>9</v>
      </c>
      <c r="AX846">
        <v>1</v>
      </c>
    </row>
    <row r="847" spans="1:50" x14ac:dyDescent="0.6">
      <c r="A847" t="s">
        <v>1769</v>
      </c>
      <c r="B847" t="s">
        <v>46</v>
      </c>
      <c r="C847" s="3" t="s">
        <v>1770</v>
      </c>
      <c r="D847">
        <v>2.4614792118154774</v>
      </c>
      <c r="E847">
        <v>2.4831988680958021</v>
      </c>
      <c r="F847">
        <v>3.8367235061652649</v>
      </c>
      <c r="G847">
        <v>3.3823968914619211</v>
      </c>
      <c r="H847">
        <v>3.5019385916978343</v>
      </c>
      <c r="I847">
        <v>3.4431995447956623</v>
      </c>
      <c r="J847">
        <v>4.1379104620964533</v>
      </c>
      <c r="K847">
        <v>4.770143857651953</v>
      </c>
      <c r="L847">
        <v>4.9092653040543022</v>
      </c>
      <c r="M847">
        <v>4.5210488238821016</v>
      </c>
      <c r="N847">
        <v>2.2135268243991506</v>
      </c>
      <c r="O847">
        <v>2.1988508609928314</v>
      </c>
      <c r="P847">
        <v>3.6916899999999999</v>
      </c>
      <c r="Q847">
        <v>3.5907317666470959</v>
      </c>
      <c r="R847">
        <v>3.3434760953320728</v>
      </c>
      <c r="S847">
        <v>3.058435469368487</v>
      </c>
      <c r="T847">
        <v>4.2273751293132049</v>
      </c>
      <c r="U847">
        <v>4.8273091987283685</v>
      </c>
      <c r="V847">
        <v>4.1138505032868968</v>
      </c>
      <c r="W847">
        <v>4.62852037967198</v>
      </c>
      <c r="X847" t="s">
        <v>1769</v>
      </c>
      <c r="Y847">
        <v>2.4723390399556395</v>
      </c>
      <c r="Z847">
        <v>3.6095601988135932</v>
      </c>
      <c r="AA847">
        <v>3.4725690682467483</v>
      </c>
      <c r="AB847">
        <v>4.4540271598742027</v>
      </c>
      <c r="AC847">
        <v>4.7151570639682019</v>
      </c>
      <c r="AE847">
        <v>2.2061888426959912</v>
      </c>
      <c r="AF847">
        <v>3.6412108833235477</v>
      </c>
      <c r="AG847">
        <v>3.2009557823502801</v>
      </c>
      <c r="AH847">
        <v>4.5273421640207872</v>
      </c>
      <c r="AI847">
        <v>4.3711854414794384</v>
      </c>
      <c r="AJ847" t="s">
        <v>1769</v>
      </c>
      <c r="AK847">
        <f t="shared" si="130"/>
        <v>-1.3770651092101058</v>
      </c>
      <c r="AL847">
        <f t="shared" si="131"/>
        <v>-6.6268640947849788E-2</v>
      </c>
      <c r="AM847">
        <f t="shared" si="132"/>
        <v>-0.22416887761826434</v>
      </c>
      <c r="AN847">
        <f t="shared" si="133"/>
        <v>0.90709023608362216</v>
      </c>
      <c r="AO847">
        <f t="shared" si="134"/>
        <v>1.2080766830714853</v>
      </c>
      <c r="AQ847">
        <f t="shared" si="135"/>
        <v>-1.6838381022008355</v>
      </c>
      <c r="AR847">
        <f t="shared" si="136"/>
        <v>-2.9787077840638408E-2</v>
      </c>
      <c r="AS847">
        <f t="shared" si="137"/>
        <v>-0.53723879644015249</v>
      </c>
      <c r="AT847">
        <f t="shared" si="138"/>
        <v>0.99159538950732451</v>
      </c>
      <c r="AU847">
        <f t="shared" si="139"/>
        <v>0.81160429559541891</v>
      </c>
      <c r="AV847">
        <v>8</v>
      </c>
      <c r="AW847">
        <v>9</v>
      </c>
      <c r="AX847">
        <v>1</v>
      </c>
    </row>
    <row r="848" spans="1:50" x14ac:dyDescent="0.6">
      <c r="A848" t="s">
        <v>1771</v>
      </c>
      <c r="B848" t="s">
        <v>656</v>
      </c>
      <c r="C848" s="3" t="s">
        <v>1772</v>
      </c>
      <c r="D848">
        <v>5.9976488436984861</v>
      </c>
      <c r="E848">
        <v>4.0286898874778769</v>
      </c>
      <c r="F848">
        <v>7.005447777449918</v>
      </c>
      <c r="G848">
        <v>5.1588116089640019</v>
      </c>
      <c r="H848">
        <v>5.5930440729320701</v>
      </c>
      <c r="I848">
        <v>11.393170329794126</v>
      </c>
      <c r="J848">
        <v>8.4429180775846522</v>
      </c>
      <c r="K848">
        <v>8.5381956523758209</v>
      </c>
      <c r="L848">
        <v>7.3864972608711579</v>
      </c>
      <c r="M848">
        <v>6.3474373709854532</v>
      </c>
      <c r="N848">
        <v>6.6574374504191178</v>
      </c>
      <c r="O848">
        <v>3.7792801898928494</v>
      </c>
      <c r="P848">
        <v>9.4688680000000005</v>
      </c>
      <c r="Q848">
        <v>8.0615895202959376</v>
      </c>
      <c r="R848">
        <v>11.173009703112431</v>
      </c>
      <c r="S848">
        <v>11.93238369376089</v>
      </c>
      <c r="T848">
        <v>8.3503720607765999</v>
      </c>
      <c r="U848">
        <v>10.054043721016528</v>
      </c>
      <c r="V848">
        <v>12.253126238343272</v>
      </c>
      <c r="W848">
        <v>11.625793338725845</v>
      </c>
      <c r="X848" t="s">
        <v>1771</v>
      </c>
      <c r="Y848">
        <v>5.0131693655881815</v>
      </c>
      <c r="Z848">
        <v>6.0821296932069604</v>
      </c>
      <c r="AA848">
        <v>8.4931072013630988</v>
      </c>
      <c r="AB848">
        <v>8.4905568649802365</v>
      </c>
      <c r="AC848">
        <v>6.8669673159283056</v>
      </c>
      <c r="AE848">
        <v>5.2183588201559834</v>
      </c>
      <c r="AF848">
        <v>8.7652287601479699</v>
      </c>
      <c r="AG848">
        <v>11.552696698436661</v>
      </c>
      <c r="AH848">
        <v>9.2022078908965632</v>
      </c>
      <c r="AI848">
        <v>11.93945978853456</v>
      </c>
      <c r="AJ848" t="s">
        <v>1771</v>
      </c>
      <c r="AK848">
        <f t="shared" si="130"/>
        <v>-1.3099948902074834</v>
      </c>
      <c r="AL848">
        <f t="shared" si="131"/>
        <v>-0.86533460367515458</v>
      </c>
      <c r="AM848">
        <f t="shared" si="132"/>
        <v>0.13757066970187315</v>
      </c>
      <c r="AN848">
        <f t="shared" si="133"/>
        <v>0.13650979468391666</v>
      </c>
      <c r="AO848">
        <f t="shared" si="134"/>
        <v>-0.53886213020363838</v>
      </c>
      <c r="AQ848">
        <f t="shared" si="135"/>
        <v>-1.2246413000842868</v>
      </c>
      <c r="AR848">
        <f t="shared" si="136"/>
        <v>0.2507663114619828</v>
      </c>
      <c r="AS848">
        <f t="shared" si="137"/>
        <v>1.4102820204314563</v>
      </c>
      <c r="AT848">
        <f t="shared" si="138"/>
        <v>0.43253850680636685</v>
      </c>
      <c r="AU848">
        <f t="shared" si="139"/>
        <v>1.5711656210849623</v>
      </c>
      <c r="AV848">
        <v>8</v>
      </c>
      <c r="AW848">
        <v>9</v>
      </c>
      <c r="AX848">
        <v>1</v>
      </c>
    </row>
    <row r="849" spans="1:50" x14ac:dyDescent="0.6">
      <c r="A849" t="s">
        <v>1773</v>
      </c>
      <c r="B849" t="s">
        <v>173</v>
      </c>
      <c r="C849" s="3" t="s">
        <v>1774</v>
      </c>
      <c r="D849">
        <v>0.28326610913789507</v>
      </c>
      <c r="E849">
        <v>0.38951350383740385</v>
      </c>
      <c r="F849">
        <v>0.49856985777523094</v>
      </c>
      <c r="G849">
        <v>0.63375903482378926</v>
      </c>
      <c r="H849">
        <v>0.74855980410106993</v>
      </c>
      <c r="I849">
        <v>0.72455534110450026</v>
      </c>
      <c r="J849">
        <v>2.6554620034703209</v>
      </c>
      <c r="K849">
        <v>1.5531596782229162</v>
      </c>
      <c r="L849">
        <v>2.9901813087654445</v>
      </c>
      <c r="M849">
        <v>2.5563782405422373</v>
      </c>
      <c r="N849">
        <v>0.36064877192763145</v>
      </c>
      <c r="O849">
        <v>0.59503111480774951</v>
      </c>
      <c r="P849">
        <v>1.2607269999999999</v>
      </c>
      <c r="Q849">
        <v>1.9227962933020986</v>
      </c>
      <c r="R849">
        <v>1.7543660126000651</v>
      </c>
      <c r="S849">
        <v>2.1029003589446043</v>
      </c>
      <c r="T849">
        <v>2.9540471968606319</v>
      </c>
      <c r="U849">
        <v>3.7651648111490617</v>
      </c>
      <c r="V849">
        <v>3.9071359116738882</v>
      </c>
      <c r="W849">
        <v>4.2450395884455654</v>
      </c>
      <c r="X849" t="s">
        <v>1773</v>
      </c>
      <c r="Y849">
        <v>0.33638980648764949</v>
      </c>
      <c r="Z849">
        <v>0.56616444629951013</v>
      </c>
      <c r="AA849">
        <v>0.73655757260278509</v>
      </c>
      <c r="AB849">
        <v>2.1043108408466185</v>
      </c>
      <c r="AC849">
        <v>2.7732797746538411</v>
      </c>
      <c r="AE849">
        <v>0.47783994336769048</v>
      </c>
      <c r="AF849">
        <v>1.5917616466510491</v>
      </c>
      <c r="AG849">
        <v>1.9286331857723347</v>
      </c>
      <c r="AH849">
        <v>3.3596060040048465</v>
      </c>
      <c r="AI849">
        <v>4.0760877500597266</v>
      </c>
      <c r="AJ849" t="s">
        <v>1773</v>
      </c>
      <c r="AK849">
        <f t="shared" si="130"/>
        <v>-1.1203630103142828</v>
      </c>
      <c r="AL849">
        <f t="shared" si="131"/>
        <v>-0.94388003169615198</v>
      </c>
      <c r="AM849">
        <f t="shared" si="132"/>
        <v>-0.81300620466859197</v>
      </c>
      <c r="AN849">
        <f t="shared" si="133"/>
        <v>0.23752387555262422</v>
      </c>
      <c r="AO849">
        <f t="shared" si="134"/>
        <v>0.75133876016287826</v>
      </c>
      <c r="AQ849">
        <f t="shared" si="135"/>
        <v>-1.0117194215223595</v>
      </c>
      <c r="AR849">
        <f t="shared" si="136"/>
        <v>-0.15614971938379843</v>
      </c>
      <c r="AS849">
        <f t="shared" si="137"/>
        <v>0.10259116117846892</v>
      </c>
      <c r="AT849">
        <f t="shared" si="138"/>
        <v>1.2016782731854174</v>
      </c>
      <c r="AU849">
        <f t="shared" si="139"/>
        <v>1.7519863175057957</v>
      </c>
      <c r="AV849">
        <v>8</v>
      </c>
      <c r="AW849">
        <v>9</v>
      </c>
      <c r="AX849">
        <v>1</v>
      </c>
    </row>
    <row r="850" spans="1:50" x14ac:dyDescent="0.6">
      <c r="A850" t="s">
        <v>1775</v>
      </c>
      <c r="B850" t="s">
        <v>173</v>
      </c>
      <c r="C850" s="3" t="s">
        <v>1776</v>
      </c>
      <c r="D850">
        <v>2.7055331325200105</v>
      </c>
      <c r="E850">
        <v>2.3949151101685446</v>
      </c>
      <c r="F850">
        <v>3.1656591446286937</v>
      </c>
      <c r="G850">
        <v>3.3822524714455464</v>
      </c>
      <c r="H850">
        <v>3.4791756064190662</v>
      </c>
      <c r="I850">
        <v>3.9650088835699626</v>
      </c>
      <c r="J850">
        <v>5.048935013288764</v>
      </c>
      <c r="K850">
        <v>5.1602337834932319</v>
      </c>
      <c r="L850">
        <v>4.3357378332209144</v>
      </c>
      <c r="M850">
        <v>5.750769749208076</v>
      </c>
      <c r="N850">
        <v>2.4936787221489198</v>
      </c>
      <c r="O850">
        <v>2.6299248040915693</v>
      </c>
      <c r="P850">
        <v>3.127227</v>
      </c>
      <c r="Q850">
        <v>3.266837815858624</v>
      </c>
      <c r="R850">
        <v>2.8027352813467088</v>
      </c>
      <c r="S850">
        <v>2.8699930386390839</v>
      </c>
      <c r="T850">
        <v>3.9744088432223088</v>
      </c>
      <c r="U850">
        <v>4.1943190759610873</v>
      </c>
      <c r="V850">
        <v>3.9831605909705412</v>
      </c>
      <c r="W850">
        <v>4.117538709796289</v>
      </c>
      <c r="X850" t="s">
        <v>1775</v>
      </c>
      <c r="Y850">
        <v>2.5502241213442778</v>
      </c>
      <c r="Z850">
        <v>3.2739558080371198</v>
      </c>
      <c r="AA850">
        <v>3.7220922449945144</v>
      </c>
      <c r="AB850">
        <v>5.1045843983909975</v>
      </c>
      <c r="AC850">
        <v>5.0432537912144948</v>
      </c>
      <c r="AE850">
        <v>2.5618017631202443</v>
      </c>
      <c r="AF850">
        <v>3.1970324079293118</v>
      </c>
      <c r="AG850">
        <v>2.8363641599928964</v>
      </c>
      <c r="AH850">
        <v>4.0843639595916983</v>
      </c>
      <c r="AI850">
        <v>4.0503496503834153</v>
      </c>
      <c r="AJ850" t="s">
        <v>1775</v>
      </c>
      <c r="AK850">
        <f t="shared" si="130"/>
        <v>-1.1722246739026432</v>
      </c>
      <c r="AL850">
        <f t="shared" si="131"/>
        <v>-0.39545014114587501</v>
      </c>
      <c r="AM850">
        <f t="shared" si="132"/>
        <v>8.5530556299530713E-2</v>
      </c>
      <c r="AN850">
        <f t="shared" si="133"/>
        <v>1.5693466116689803</v>
      </c>
      <c r="AO850">
        <f t="shared" si="134"/>
        <v>1.5035210376210726</v>
      </c>
      <c r="AQ850">
        <f t="shared" si="135"/>
        <v>-1.1597984979505502</v>
      </c>
      <c r="AR850">
        <f t="shared" si="136"/>
        <v>-0.47801131578484651</v>
      </c>
      <c r="AS850">
        <f t="shared" si="137"/>
        <v>-0.86511321407427877</v>
      </c>
      <c r="AT850">
        <f t="shared" si="138"/>
        <v>0.47435344054150724</v>
      </c>
      <c r="AU850">
        <f t="shared" si="139"/>
        <v>0.43784619672709929</v>
      </c>
      <c r="AV850">
        <v>8</v>
      </c>
      <c r="AW850">
        <v>9</v>
      </c>
      <c r="AX850">
        <v>1</v>
      </c>
    </row>
    <row r="851" spans="1:50" x14ac:dyDescent="0.6">
      <c r="A851" t="s">
        <v>1777</v>
      </c>
      <c r="B851" t="s">
        <v>85</v>
      </c>
      <c r="C851" s="3" t="s">
        <v>1778</v>
      </c>
      <c r="D851">
        <v>23.828878042150052</v>
      </c>
      <c r="E851">
        <v>18.419981281537972</v>
      </c>
      <c r="F851">
        <v>20.202051413306737</v>
      </c>
      <c r="G851">
        <v>20.990428285344962</v>
      </c>
      <c r="H851">
        <v>21.919194254936073</v>
      </c>
      <c r="I851">
        <v>25.026757606625097</v>
      </c>
      <c r="J851">
        <v>27.96443375924791</v>
      </c>
      <c r="K851">
        <v>23.479026081478242</v>
      </c>
      <c r="L851">
        <v>25.551654003334885</v>
      </c>
      <c r="M851">
        <v>25.805562588397411</v>
      </c>
      <c r="N851">
        <v>21.055115453537926</v>
      </c>
      <c r="O851">
        <v>16.243826823302911</v>
      </c>
      <c r="P851">
        <v>23.405304000000001</v>
      </c>
      <c r="Q851">
        <v>25.551305689694519</v>
      </c>
      <c r="R851">
        <v>26.625076255829836</v>
      </c>
      <c r="S851">
        <v>24.38955129398402</v>
      </c>
      <c r="T851">
        <v>32.6012151142343</v>
      </c>
      <c r="U851">
        <v>28.153428864062665</v>
      </c>
      <c r="V851">
        <v>34.812354748430032</v>
      </c>
      <c r="W851">
        <v>33.921868320042563</v>
      </c>
      <c r="X851" t="s">
        <v>1777</v>
      </c>
      <c r="Y851">
        <v>21.124429661844012</v>
      </c>
      <c r="Z851">
        <v>20.596239849325848</v>
      </c>
      <c r="AA851">
        <v>23.472975930780585</v>
      </c>
      <c r="AB851">
        <v>25.721729920363074</v>
      </c>
      <c r="AC851">
        <v>25.678608295866148</v>
      </c>
      <c r="AE851">
        <v>18.649471138420417</v>
      </c>
      <c r="AF851">
        <v>24.478304844847258</v>
      </c>
      <c r="AG851">
        <v>25.507313774906926</v>
      </c>
      <c r="AH851">
        <v>30.377321989148484</v>
      </c>
      <c r="AI851">
        <v>34.367111534236301</v>
      </c>
      <c r="AJ851" t="s">
        <v>1777</v>
      </c>
      <c r="AK851">
        <f t="shared" si="130"/>
        <v>-0.83151810632531353</v>
      </c>
      <c r="AL851">
        <f t="shared" si="131"/>
        <v>-0.94492072647734149</v>
      </c>
      <c r="AM851">
        <f t="shared" si="132"/>
        <v>-0.32728403339624168</v>
      </c>
      <c r="AN851">
        <f t="shared" si="133"/>
        <v>0.15552458663410154</v>
      </c>
      <c r="AO851">
        <f t="shared" si="134"/>
        <v>0.14626635202361263</v>
      </c>
      <c r="AQ851">
        <f t="shared" si="135"/>
        <v>-1.3628929542909365</v>
      </c>
      <c r="AR851">
        <f t="shared" si="136"/>
        <v>-0.11143940658259463</v>
      </c>
      <c r="AS851">
        <f t="shared" si="137"/>
        <v>0.1094893316531286</v>
      </c>
      <c r="AT851">
        <f t="shared" si="138"/>
        <v>1.155082560768844</v>
      </c>
      <c r="AU851">
        <f t="shared" si="139"/>
        <v>2.0116923959927417</v>
      </c>
      <c r="AV851">
        <v>8</v>
      </c>
      <c r="AW851">
        <v>9</v>
      </c>
      <c r="AX851">
        <v>1</v>
      </c>
    </row>
    <row r="852" spans="1:50" x14ac:dyDescent="0.6">
      <c r="A852" t="s">
        <v>1779</v>
      </c>
      <c r="B852" t="s">
        <v>85</v>
      </c>
      <c r="C852" s="3" t="s">
        <v>1780</v>
      </c>
      <c r="D852">
        <v>2.6241918341178585</v>
      </c>
      <c r="E852">
        <v>3.2105980835253485</v>
      </c>
      <c r="F852">
        <v>4.2493490668928633</v>
      </c>
      <c r="G852">
        <v>4.9698978164513727</v>
      </c>
      <c r="H852">
        <v>5.284585905953727</v>
      </c>
      <c r="I852">
        <v>5.4362360602451414</v>
      </c>
      <c r="J852">
        <v>7.372122731103766</v>
      </c>
      <c r="K852">
        <v>8.0468778589384247</v>
      </c>
      <c r="L852">
        <v>7.7381948342942213</v>
      </c>
      <c r="M852">
        <v>7.8029189120035971</v>
      </c>
      <c r="N852">
        <v>1.933329548297676</v>
      </c>
      <c r="O852">
        <v>2.8681773050642345</v>
      </c>
      <c r="P852">
        <v>4.5376469999999998</v>
      </c>
      <c r="Q852">
        <v>5.9630405644892495</v>
      </c>
      <c r="R852">
        <v>5.5625825043381543</v>
      </c>
      <c r="S852">
        <v>5.6557588058043944</v>
      </c>
      <c r="T852">
        <v>6.5851342944392393</v>
      </c>
      <c r="U852">
        <v>7.2357310374979118</v>
      </c>
      <c r="V852">
        <v>5.530797521848883</v>
      </c>
      <c r="W852">
        <v>7.2460769630641977</v>
      </c>
      <c r="X852" t="s">
        <v>1779</v>
      </c>
      <c r="Y852">
        <v>2.9173949588216033</v>
      </c>
      <c r="Z852">
        <v>4.6096234416721185</v>
      </c>
      <c r="AA852">
        <v>5.3604109830994346</v>
      </c>
      <c r="AB852">
        <v>7.7095002950210958</v>
      </c>
      <c r="AC852">
        <v>7.7705568731489087</v>
      </c>
      <c r="AE852">
        <v>2.4007534266809554</v>
      </c>
      <c r="AF852">
        <v>5.2503437822446246</v>
      </c>
      <c r="AG852">
        <v>5.6091706550712743</v>
      </c>
      <c r="AH852">
        <v>6.9104326659685755</v>
      </c>
      <c r="AI852">
        <v>6.3884372424565399</v>
      </c>
      <c r="AJ852" t="s">
        <v>1779</v>
      </c>
      <c r="AK852">
        <f t="shared" si="130"/>
        <v>-1.411070682548605</v>
      </c>
      <c r="AL852">
        <f t="shared" si="131"/>
        <v>-0.48384505460677441</v>
      </c>
      <c r="AM852">
        <f t="shared" si="132"/>
        <v>-7.2464761339165185E-2</v>
      </c>
      <c r="AN852">
        <f t="shared" si="133"/>
        <v>1.2146757367742995</v>
      </c>
      <c r="AO852">
        <f t="shared" si="134"/>
        <v>1.2481305713715622</v>
      </c>
      <c r="AQ852">
        <f t="shared" si="135"/>
        <v>-1.6941549551008546</v>
      </c>
      <c r="AR852">
        <f t="shared" si="136"/>
        <v>-0.132774069723153</v>
      </c>
      <c r="AS852">
        <f t="shared" si="137"/>
        <v>6.3838548401939518E-2</v>
      </c>
      <c r="AT852">
        <f t="shared" si="138"/>
        <v>0.77684125305957052</v>
      </c>
      <c r="AU852">
        <f t="shared" si="139"/>
        <v>0.49082341371118071</v>
      </c>
      <c r="AV852">
        <v>8</v>
      </c>
      <c r="AW852">
        <v>9</v>
      </c>
      <c r="AX852">
        <v>1</v>
      </c>
    </row>
    <row r="853" spans="1:50" x14ac:dyDescent="0.6">
      <c r="A853" t="s">
        <v>1781</v>
      </c>
      <c r="B853" t="s">
        <v>106</v>
      </c>
      <c r="C853" s="3" t="s">
        <v>1782</v>
      </c>
      <c r="D853">
        <v>3.0488357810910447</v>
      </c>
      <c r="E853">
        <v>1.9469588988719329</v>
      </c>
      <c r="F853">
        <v>3.2859861198983409</v>
      </c>
      <c r="G853">
        <v>3.3009857486378475</v>
      </c>
      <c r="H853">
        <v>3.3317726780029577</v>
      </c>
      <c r="I853">
        <v>4.5427402933058394</v>
      </c>
      <c r="J853">
        <v>5.4120446344694928</v>
      </c>
      <c r="K853">
        <v>5.3357756049247822</v>
      </c>
      <c r="L853">
        <v>5.5647276723706716</v>
      </c>
      <c r="M853">
        <v>5.6901335244583997</v>
      </c>
      <c r="N853">
        <v>3.0172725115556145</v>
      </c>
      <c r="O853">
        <v>2.1573986505211544</v>
      </c>
      <c r="P853">
        <v>3.6434329999999999</v>
      </c>
      <c r="Q853">
        <v>3.8454851168711834</v>
      </c>
      <c r="R853">
        <v>3.8207035816653194</v>
      </c>
      <c r="S853">
        <v>3.6362764250121944</v>
      </c>
      <c r="T853">
        <v>5.229775932293566</v>
      </c>
      <c r="U853">
        <v>5.3082562391870161</v>
      </c>
      <c r="V853">
        <v>5.2131541709845672</v>
      </c>
      <c r="W853">
        <v>5.4608118135831356</v>
      </c>
      <c r="X853" t="s">
        <v>1781</v>
      </c>
      <c r="Y853">
        <v>2.4978973399814888</v>
      </c>
      <c r="Z853">
        <v>3.2934859342680944</v>
      </c>
      <c r="AA853">
        <v>3.9372564856543986</v>
      </c>
      <c r="AB853">
        <v>5.3739101196971379</v>
      </c>
      <c r="AC853">
        <v>5.6274305984145361</v>
      </c>
      <c r="AE853">
        <v>2.5873355810383845</v>
      </c>
      <c r="AF853">
        <v>3.7444590584355915</v>
      </c>
      <c r="AG853">
        <v>3.7284900033387567</v>
      </c>
      <c r="AH853">
        <v>5.269016085740291</v>
      </c>
      <c r="AI853">
        <v>5.3369829922838514</v>
      </c>
      <c r="AJ853" t="s">
        <v>1781</v>
      </c>
      <c r="AK853">
        <f t="shared" si="130"/>
        <v>-1.3856910106065412</v>
      </c>
      <c r="AL853">
        <f t="shared" si="131"/>
        <v>-0.71417950682744757</v>
      </c>
      <c r="AM853">
        <f t="shared" si="132"/>
        <v>-0.17080905864027784</v>
      </c>
      <c r="AN853">
        <f t="shared" si="133"/>
        <v>1.0417893234051565</v>
      </c>
      <c r="AO853">
        <f t="shared" si="134"/>
        <v>1.2557716744907317</v>
      </c>
      <c r="AQ853">
        <f t="shared" si="135"/>
        <v>-1.3102012308651307</v>
      </c>
      <c r="AR853">
        <f t="shared" si="136"/>
        <v>-0.33353850348925973</v>
      </c>
      <c r="AS853">
        <f t="shared" si="137"/>
        <v>-0.34701708309562301</v>
      </c>
      <c r="AT853">
        <f t="shared" si="138"/>
        <v>0.95325417975722759</v>
      </c>
      <c r="AU853">
        <f t="shared" si="139"/>
        <v>1.0106212158711687</v>
      </c>
      <c r="AV853">
        <v>8</v>
      </c>
      <c r="AW853">
        <v>9</v>
      </c>
      <c r="AX853">
        <v>1</v>
      </c>
    </row>
    <row r="854" spans="1:50" x14ac:dyDescent="0.6">
      <c r="A854" t="s">
        <v>1783</v>
      </c>
      <c r="B854" t="s">
        <v>46</v>
      </c>
      <c r="C854" s="3" t="s">
        <v>1784</v>
      </c>
      <c r="D854">
        <v>4.3750264453862595</v>
      </c>
      <c r="E854">
        <v>5.4953237681807288</v>
      </c>
      <c r="F854">
        <v>5.5994742881746742</v>
      </c>
      <c r="G854">
        <v>7.8458949467481371</v>
      </c>
      <c r="H854">
        <v>6.618709080607986</v>
      </c>
      <c r="I854">
        <v>5.5624775726745419</v>
      </c>
      <c r="J854">
        <v>8.7903647515787977</v>
      </c>
      <c r="K854">
        <v>6.4730453926582641</v>
      </c>
      <c r="L854">
        <v>6.9281487585145749</v>
      </c>
      <c r="M854">
        <v>7.5876159935038867</v>
      </c>
      <c r="N854">
        <v>5.1262389701296174</v>
      </c>
      <c r="O854">
        <v>4.1834888975068516</v>
      </c>
      <c r="P854">
        <v>5.6466770000000004</v>
      </c>
      <c r="Q854">
        <v>5.5505800763476234</v>
      </c>
      <c r="R854">
        <v>6.121663272520844</v>
      </c>
      <c r="S854">
        <v>6.4004951027577208</v>
      </c>
      <c r="T854">
        <v>6.7003255943849576</v>
      </c>
      <c r="U854">
        <v>6.5903314223848586</v>
      </c>
      <c r="V854">
        <v>7.2444863019258552</v>
      </c>
      <c r="W854">
        <v>6.6872226644569697</v>
      </c>
      <c r="X854" t="s">
        <v>1783</v>
      </c>
      <c r="Y854">
        <v>4.9351751067834941</v>
      </c>
      <c r="Z854">
        <v>6.7226846174614057</v>
      </c>
      <c r="AA854">
        <v>6.0905933266412635</v>
      </c>
      <c r="AB854">
        <v>7.6317050721185309</v>
      </c>
      <c r="AC854">
        <v>7.2578823760092313</v>
      </c>
      <c r="AE854">
        <v>4.654863933818234</v>
      </c>
      <c r="AF854">
        <v>5.5986285381738119</v>
      </c>
      <c r="AG854">
        <v>6.2610791876392824</v>
      </c>
      <c r="AH854">
        <v>6.6453285083849085</v>
      </c>
      <c r="AI854">
        <v>6.9658544831914124</v>
      </c>
      <c r="AJ854" t="s">
        <v>1783</v>
      </c>
      <c r="AK854">
        <f t="shared" si="130"/>
        <v>-1.3774020741178759</v>
      </c>
      <c r="AL854">
        <f t="shared" si="131"/>
        <v>0.45835039760756557</v>
      </c>
      <c r="AM854">
        <f t="shared" si="132"/>
        <v>-0.19080035798149644</v>
      </c>
      <c r="AN854">
        <f t="shared" si="133"/>
        <v>1.3919043376103437</v>
      </c>
      <c r="AO854">
        <f t="shared" si="134"/>
        <v>1.0079925685985764</v>
      </c>
      <c r="AQ854">
        <f t="shared" si="135"/>
        <v>-1.665278544452329</v>
      </c>
      <c r="AR854">
        <f t="shared" si="136"/>
        <v>-0.6960427474826818</v>
      </c>
      <c r="AS854">
        <f t="shared" si="137"/>
        <v>-1.5713266779021469E-2</v>
      </c>
      <c r="AT854">
        <f t="shared" si="138"/>
        <v>0.37890653026479149</v>
      </c>
      <c r="AU854">
        <f t="shared" si="139"/>
        <v>0.70808315673213351</v>
      </c>
      <c r="AV854">
        <v>8</v>
      </c>
      <c r="AW854">
        <v>9</v>
      </c>
      <c r="AX854">
        <v>1</v>
      </c>
    </row>
    <row r="855" spans="1:50" x14ac:dyDescent="0.6">
      <c r="A855" t="s">
        <v>1785</v>
      </c>
      <c r="B855" t="s">
        <v>63</v>
      </c>
      <c r="C855" s="3" t="s">
        <v>1786</v>
      </c>
      <c r="D855">
        <v>2.5894345399547678</v>
      </c>
      <c r="E855">
        <v>3.2277397231276481</v>
      </c>
      <c r="F855">
        <v>5.4245669270598222</v>
      </c>
      <c r="G855">
        <v>6.1631580472109135</v>
      </c>
      <c r="H855">
        <v>4.9547304414629902</v>
      </c>
      <c r="I855">
        <v>4.9639802284223853</v>
      </c>
      <c r="J855">
        <v>7.5543573368926555</v>
      </c>
      <c r="K855">
        <v>6.1119136277328252</v>
      </c>
      <c r="L855">
        <v>6.4216183610609301</v>
      </c>
      <c r="M855">
        <v>6.6269024306966484</v>
      </c>
      <c r="N855">
        <v>2.7278104886475898</v>
      </c>
      <c r="O855">
        <v>2.6629302376857424</v>
      </c>
      <c r="P855">
        <v>4.5373830000000002</v>
      </c>
      <c r="Q855">
        <v>3.4547324714027945</v>
      </c>
      <c r="R855">
        <v>3.6391151953174066</v>
      </c>
      <c r="S855">
        <v>5.1626229637661893</v>
      </c>
      <c r="T855">
        <v>3.4425885814228652</v>
      </c>
      <c r="U855">
        <v>5.1449376477072279</v>
      </c>
      <c r="V855">
        <v>5.2405787193972095</v>
      </c>
      <c r="W855">
        <v>5.291300115383943</v>
      </c>
      <c r="X855" t="s">
        <v>1785</v>
      </c>
      <c r="Y855">
        <v>2.908587131541208</v>
      </c>
      <c r="Z855">
        <v>5.7938624871353674</v>
      </c>
      <c r="AA855">
        <v>4.9593553349426873</v>
      </c>
      <c r="AB855">
        <v>6.8331354823127404</v>
      </c>
      <c r="AC855">
        <v>6.5242603958787893</v>
      </c>
      <c r="AE855">
        <v>2.6953703631666661</v>
      </c>
      <c r="AF855">
        <v>3.9960577357013971</v>
      </c>
      <c r="AG855">
        <v>4.4008690795417982</v>
      </c>
      <c r="AH855">
        <v>4.2937631145650466</v>
      </c>
      <c r="AI855">
        <v>5.2659394173905767</v>
      </c>
      <c r="AJ855" t="s">
        <v>1785</v>
      </c>
      <c r="AK855">
        <f t="shared" si="130"/>
        <v>-1.3368406536944926</v>
      </c>
      <c r="AL855">
        <f t="shared" si="131"/>
        <v>0.73853468423954283</v>
      </c>
      <c r="AM855">
        <f t="shared" si="132"/>
        <v>0.13827462253267575</v>
      </c>
      <c r="AN855">
        <f t="shared" si="133"/>
        <v>1.4860825879049782</v>
      </c>
      <c r="AO855">
        <f t="shared" si="134"/>
        <v>1.2639090835133118</v>
      </c>
      <c r="AQ855">
        <f t="shared" si="135"/>
        <v>-1.4902072368389958</v>
      </c>
      <c r="AR855">
        <f t="shared" si="136"/>
        <v>-0.55462426376607932</v>
      </c>
      <c r="AS855">
        <f t="shared" si="137"/>
        <v>-0.26344391666562178</v>
      </c>
      <c r="AT855">
        <f t="shared" si="138"/>
        <v>-0.34048511754351934</v>
      </c>
      <c r="AU855">
        <f t="shared" si="139"/>
        <v>0.35880021031819831</v>
      </c>
      <c r="AV855">
        <v>8</v>
      </c>
      <c r="AW855">
        <v>9</v>
      </c>
      <c r="AX855">
        <v>1</v>
      </c>
    </row>
    <row r="856" spans="1:50" x14ac:dyDescent="0.6">
      <c r="A856" t="s">
        <v>1787</v>
      </c>
      <c r="B856" t="s">
        <v>46</v>
      </c>
      <c r="C856" s="3" t="s">
        <v>1788</v>
      </c>
      <c r="D856">
        <v>1.9444134455941615</v>
      </c>
      <c r="E856">
        <v>2.414821191853354</v>
      </c>
      <c r="F856">
        <v>2.5525303128533836</v>
      </c>
      <c r="G856">
        <v>2.668300837685841</v>
      </c>
      <c r="H856">
        <v>2.5440494553796644</v>
      </c>
      <c r="I856">
        <v>2.6167887572785662</v>
      </c>
      <c r="J856">
        <v>2.4982750122018356</v>
      </c>
      <c r="K856">
        <v>2.2160738057622154</v>
      </c>
      <c r="L856">
        <v>2.6875107927812758</v>
      </c>
      <c r="M856">
        <v>2.8010939463178004</v>
      </c>
      <c r="N856">
        <v>2.0581945656371659</v>
      </c>
      <c r="O856">
        <v>2.0357554527402226</v>
      </c>
      <c r="P856">
        <v>2.7224520000000001</v>
      </c>
      <c r="Q856">
        <v>2.5092095867692077</v>
      </c>
      <c r="R856">
        <v>2.7369272889716285</v>
      </c>
      <c r="S856">
        <v>2.6870057420724893</v>
      </c>
      <c r="T856">
        <v>2.927198572776176</v>
      </c>
      <c r="U856">
        <v>2.6223777818629888</v>
      </c>
      <c r="V856">
        <v>2.7271881367799016</v>
      </c>
      <c r="W856">
        <v>3.1498083822505416</v>
      </c>
      <c r="X856" t="s">
        <v>1787</v>
      </c>
      <c r="Y856">
        <v>2.179617318723758</v>
      </c>
      <c r="Z856">
        <v>2.6104155752696121</v>
      </c>
      <c r="AA856">
        <v>2.5804191063291153</v>
      </c>
      <c r="AB856">
        <v>2.3571744089820257</v>
      </c>
      <c r="AC856">
        <v>2.7443023695495379</v>
      </c>
      <c r="AE856">
        <v>2.046975009188694</v>
      </c>
      <c r="AF856">
        <v>2.6158307933846041</v>
      </c>
      <c r="AG856">
        <v>2.7119665155220591</v>
      </c>
      <c r="AH856">
        <v>2.7747881773195822</v>
      </c>
      <c r="AI856">
        <v>2.9384982595152218</v>
      </c>
      <c r="AJ856" t="s">
        <v>1787</v>
      </c>
      <c r="AK856">
        <f t="shared" si="130"/>
        <v>-1.3482422669157734</v>
      </c>
      <c r="AL856">
        <f t="shared" si="131"/>
        <v>0.19492741285777473</v>
      </c>
      <c r="AM856">
        <f t="shared" si="132"/>
        <v>8.7476556996856122E-2</v>
      </c>
      <c r="AN856">
        <f t="shared" si="133"/>
        <v>-0.71221202781426174</v>
      </c>
      <c r="AO856">
        <f t="shared" si="134"/>
        <v>0.6745255503048988</v>
      </c>
      <c r="AQ856">
        <f t="shared" si="135"/>
        <v>-1.8233825146290383</v>
      </c>
      <c r="AR856">
        <f t="shared" si="136"/>
        <v>0.21432535673855835</v>
      </c>
      <c r="AS856">
        <f t="shared" si="137"/>
        <v>0.55869474378101269</v>
      </c>
      <c r="AT856">
        <f t="shared" si="138"/>
        <v>0.7837292750166468</v>
      </c>
      <c r="AU856">
        <f t="shared" si="139"/>
        <v>1.3701579136633164</v>
      </c>
      <c r="AV856">
        <v>8</v>
      </c>
      <c r="AW856">
        <v>9</v>
      </c>
      <c r="AX856">
        <v>1</v>
      </c>
    </row>
    <row r="857" spans="1:50" x14ac:dyDescent="0.6">
      <c r="A857" t="s">
        <v>1789</v>
      </c>
      <c r="B857" t="s">
        <v>46</v>
      </c>
      <c r="C857" s="3" t="s">
        <v>1790</v>
      </c>
      <c r="D857">
        <v>4.8356976538856538</v>
      </c>
      <c r="E857">
        <v>6.5955682192015566</v>
      </c>
      <c r="F857">
        <v>7.3820432756676704</v>
      </c>
      <c r="G857">
        <v>9.1996689994565912</v>
      </c>
      <c r="H857">
        <v>6.4762603862964259</v>
      </c>
      <c r="I857">
        <v>6.6985737639050704</v>
      </c>
      <c r="J857">
        <v>7.6644244768200878</v>
      </c>
      <c r="K857">
        <v>6.7635557945226399</v>
      </c>
      <c r="L857">
        <v>9.1924410698966046</v>
      </c>
      <c r="M857">
        <v>8.3692708882320197</v>
      </c>
      <c r="N857">
        <v>4.9257023100102879</v>
      </c>
      <c r="O857">
        <v>5.3366522739965241</v>
      </c>
      <c r="P857">
        <v>6.9906810000000004</v>
      </c>
      <c r="Q857">
        <v>7.5158968216862396</v>
      </c>
      <c r="R857">
        <v>7.1181675087544622</v>
      </c>
      <c r="S857">
        <v>7.0800805252476238</v>
      </c>
      <c r="T857">
        <v>9.144603386114909</v>
      </c>
      <c r="U857">
        <v>7.4732349988466424</v>
      </c>
      <c r="V857">
        <v>10.259739751356131</v>
      </c>
      <c r="W857">
        <v>10.613281543061955</v>
      </c>
      <c r="X857" t="s">
        <v>1789</v>
      </c>
      <c r="Y857">
        <v>5.7156329365436047</v>
      </c>
      <c r="Z857">
        <v>8.2908561375621304</v>
      </c>
      <c r="AA857">
        <v>6.5874170751007481</v>
      </c>
      <c r="AB857">
        <v>7.2139901356713638</v>
      </c>
      <c r="AC857">
        <v>8.780855979064313</v>
      </c>
      <c r="AE857">
        <v>5.1311772920034056</v>
      </c>
      <c r="AF857">
        <v>7.2532889108431196</v>
      </c>
      <c r="AG857">
        <v>7.099124017001043</v>
      </c>
      <c r="AH857">
        <v>8.3089191924807757</v>
      </c>
      <c r="AI857">
        <v>10.436510647209044</v>
      </c>
      <c r="AJ857" t="s">
        <v>1789</v>
      </c>
      <c r="AK857">
        <f t="shared" si="130"/>
        <v>-1.1434439785332591</v>
      </c>
      <c r="AL857">
        <f t="shared" si="131"/>
        <v>0.52381699758235156</v>
      </c>
      <c r="AM857">
        <f t="shared" si="132"/>
        <v>-0.5790301159841722</v>
      </c>
      <c r="AN857">
        <f t="shared" si="133"/>
        <v>-0.17337175900698398</v>
      </c>
      <c r="AO857">
        <f t="shared" si="134"/>
        <v>0.84105459225620705</v>
      </c>
      <c r="AQ857">
        <f t="shared" si="135"/>
        <v>-1.5218345149446157</v>
      </c>
      <c r="AR857">
        <f t="shared" si="136"/>
        <v>-0.14792879381969651</v>
      </c>
      <c r="AS857">
        <f t="shared" si="137"/>
        <v>-0.24773882632027391</v>
      </c>
      <c r="AT857">
        <f t="shared" si="138"/>
        <v>0.53551145053826599</v>
      </c>
      <c r="AU857">
        <f t="shared" si="139"/>
        <v>1.9129649482321796</v>
      </c>
      <c r="AV857">
        <v>8</v>
      </c>
      <c r="AW857">
        <v>9</v>
      </c>
      <c r="AX857">
        <v>1</v>
      </c>
    </row>
    <row r="858" spans="1:50" x14ac:dyDescent="0.6">
      <c r="A858" t="s">
        <v>1791</v>
      </c>
      <c r="B858" t="s">
        <v>46</v>
      </c>
      <c r="C858" s="3" t="s">
        <v>1792</v>
      </c>
      <c r="D858">
        <v>1.1533027343111095</v>
      </c>
      <c r="E858">
        <v>1.629161155495545</v>
      </c>
      <c r="F858">
        <v>1.8466983802998014</v>
      </c>
      <c r="G858">
        <v>1.7494905389806914</v>
      </c>
      <c r="H858">
        <v>1.6610265002609377</v>
      </c>
      <c r="I858">
        <v>1.3779052045957021</v>
      </c>
      <c r="J858">
        <v>1.7407109518321324</v>
      </c>
      <c r="K858">
        <v>1.4547031353783746</v>
      </c>
      <c r="L858">
        <v>1.8924132393623589</v>
      </c>
      <c r="M858">
        <v>1.9190671955199383</v>
      </c>
      <c r="N858">
        <v>1.4019274410867908</v>
      </c>
      <c r="O858">
        <v>1.2982813525383892</v>
      </c>
      <c r="P858">
        <v>1.521568</v>
      </c>
      <c r="Q858">
        <v>1.7294843284976804</v>
      </c>
      <c r="R858">
        <v>1.7563321048423242</v>
      </c>
      <c r="S858">
        <v>1.5139115949560376</v>
      </c>
      <c r="T858">
        <v>2.2346594320595101</v>
      </c>
      <c r="U858">
        <v>1.6575701265285552</v>
      </c>
      <c r="V858">
        <v>1.9689241887755067</v>
      </c>
      <c r="W858">
        <v>2.2130668211458966</v>
      </c>
      <c r="X858" t="s">
        <v>1791</v>
      </c>
      <c r="Y858">
        <v>1.3912319449033272</v>
      </c>
      <c r="Z858">
        <v>1.7980944596402464</v>
      </c>
      <c r="AA858">
        <v>1.5194658524283198</v>
      </c>
      <c r="AB858">
        <v>1.5977070436052534</v>
      </c>
      <c r="AC858">
        <v>1.9057402174411486</v>
      </c>
      <c r="AE858">
        <v>1.3501043968125899</v>
      </c>
      <c r="AF858">
        <v>1.6255261642488401</v>
      </c>
      <c r="AG858">
        <v>1.6351218498991809</v>
      </c>
      <c r="AH858">
        <v>1.9461147792940325</v>
      </c>
      <c r="AI858">
        <v>2.0909955049607016</v>
      </c>
      <c r="AJ858" t="s">
        <v>1791</v>
      </c>
      <c r="AK858">
        <f t="shared" si="130"/>
        <v>-1.2101454336199984</v>
      </c>
      <c r="AL858">
        <f t="shared" si="131"/>
        <v>0.46013644840868978</v>
      </c>
      <c r="AM858">
        <f t="shared" si="132"/>
        <v>-0.68371017688657265</v>
      </c>
      <c r="AN858">
        <f t="shared" si="133"/>
        <v>-0.36250869157481552</v>
      </c>
      <c r="AO858">
        <f t="shared" si="134"/>
        <v>0.90205172056974103</v>
      </c>
      <c r="AQ858">
        <f t="shared" si="135"/>
        <v>-1.378985265111097</v>
      </c>
      <c r="AR858">
        <f t="shared" si="136"/>
        <v>-0.24830359402485408</v>
      </c>
      <c r="AS858">
        <f t="shared" si="137"/>
        <v>-0.20891068043149824</v>
      </c>
      <c r="AT858">
        <f t="shared" si="138"/>
        <v>1.0678003376457743</v>
      </c>
      <c r="AU858">
        <f t="shared" si="139"/>
        <v>1.6625753350246348</v>
      </c>
      <c r="AV858">
        <v>8</v>
      </c>
      <c r="AW858">
        <v>9</v>
      </c>
      <c r="AX858">
        <v>1</v>
      </c>
    </row>
    <row r="859" spans="1:50" x14ac:dyDescent="0.6">
      <c r="A859" t="s">
        <v>1793</v>
      </c>
      <c r="B859" t="s">
        <v>46</v>
      </c>
      <c r="C859" s="3" t="s">
        <v>1794</v>
      </c>
      <c r="D859">
        <v>4.6286840772535642</v>
      </c>
      <c r="E859">
        <v>7.1394858987220617</v>
      </c>
      <c r="F859">
        <v>7.988546991966067</v>
      </c>
      <c r="G859">
        <v>8.8853715539780751</v>
      </c>
      <c r="H859">
        <v>8.7730107355397067</v>
      </c>
      <c r="I859">
        <v>8.0936821201343569</v>
      </c>
      <c r="J859">
        <v>11.715712727184938</v>
      </c>
      <c r="K859">
        <v>9.5528738349388451</v>
      </c>
      <c r="L859">
        <v>11.894180545141676</v>
      </c>
      <c r="M859">
        <v>10.285884414273871</v>
      </c>
      <c r="N859">
        <v>5.3677231100415321</v>
      </c>
      <c r="O859">
        <v>5.2696066499441692</v>
      </c>
      <c r="P859">
        <v>7.5634509999999997</v>
      </c>
      <c r="Q859">
        <v>8.3755618235967972</v>
      </c>
      <c r="R859">
        <v>9.6582398119698727</v>
      </c>
      <c r="S859">
        <v>8.9785970322878121</v>
      </c>
      <c r="T859">
        <v>12.035900986883426</v>
      </c>
      <c r="U859">
        <v>12.406646667406036</v>
      </c>
      <c r="V859">
        <v>12.976849027107296</v>
      </c>
      <c r="W859">
        <v>14.384535478014341</v>
      </c>
      <c r="X859" t="s">
        <v>1793</v>
      </c>
      <c r="Y859">
        <v>5.884084987987813</v>
      </c>
      <c r="Z859">
        <v>8.4369592729720715</v>
      </c>
      <c r="AA859">
        <v>8.4333464278370318</v>
      </c>
      <c r="AB859">
        <v>10.634293281061892</v>
      </c>
      <c r="AC859">
        <v>11.090032479707773</v>
      </c>
      <c r="AE859">
        <v>5.3186648799928502</v>
      </c>
      <c r="AF859">
        <v>7.9695064117983989</v>
      </c>
      <c r="AG859">
        <v>9.3184184221288433</v>
      </c>
      <c r="AH859">
        <v>12.221273827144731</v>
      </c>
      <c r="AI859">
        <v>13.680692252560817</v>
      </c>
      <c r="AJ859" t="s">
        <v>1793</v>
      </c>
      <c r="AK859">
        <f t="shared" si="130"/>
        <v>-1.2855746027415924</v>
      </c>
      <c r="AL859">
        <f t="shared" si="131"/>
        <v>-0.32444599317637701</v>
      </c>
      <c r="AM859">
        <f t="shared" si="132"/>
        <v>-0.32580618895320768</v>
      </c>
      <c r="AN859">
        <f t="shared" si="133"/>
        <v>0.50282567952910162</v>
      </c>
      <c r="AO859">
        <f t="shared" si="134"/>
        <v>0.67440638951364451</v>
      </c>
      <c r="AQ859">
        <f t="shared" si="135"/>
        <v>-1.4984489481074721</v>
      </c>
      <c r="AR859">
        <f t="shared" si="136"/>
        <v>-0.50043676606314447</v>
      </c>
      <c r="AS859">
        <f t="shared" si="137"/>
        <v>7.4135156920002322E-3</v>
      </c>
      <c r="AT859">
        <f t="shared" si="138"/>
        <v>1.1003061017477975</v>
      </c>
      <c r="AU859">
        <f t="shared" si="139"/>
        <v>1.6497608125592496</v>
      </c>
      <c r="AV859">
        <v>8</v>
      </c>
      <c r="AW859">
        <v>9</v>
      </c>
      <c r="AX859">
        <v>1</v>
      </c>
    </row>
    <row r="860" spans="1:50" x14ac:dyDescent="0.6">
      <c r="A860" t="s">
        <v>1795</v>
      </c>
      <c r="B860" t="s">
        <v>99</v>
      </c>
      <c r="C860" s="3" t="s">
        <v>1796</v>
      </c>
      <c r="D860">
        <v>7.6178069270574129</v>
      </c>
      <c r="E860">
        <v>7.90526200624178</v>
      </c>
      <c r="F860">
        <v>10.321951475654124</v>
      </c>
      <c r="G860">
        <v>9.8625083585149831</v>
      </c>
      <c r="H860">
        <v>7.7122793726406895</v>
      </c>
      <c r="I860">
        <v>8.7532112971967528</v>
      </c>
      <c r="J860">
        <v>10.564318707583794</v>
      </c>
      <c r="K860">
        <v>9.8334520256620515</v>
      </c>
      <c r="L860">
        <v>9.7433432544578071</v>
      </c>
      <c r="M860">
        <v>10.068185385566673</v>
      </c>
      <c r="N860">
        <v>7.4934050085973576</v>
      </c>
      <c r="O860">
        <v>7.6201727294066064</v>
      </c>
      <c r="P860">
        <v>10.037488</v>
      </c>
      <c r="Q860">
        <v>8.4370449448351117</v>
      </c>
      <c r="R860">
        <v>9.0987970797942133</v>
      </c>
      <c r="S860">
        <v>8.8180862695186129</v>
      </c>
      <c r="T860">
        <v>10.232915182886646</v>
      </c>
      <c r="U860">
        <v>9.4842672044402416</v>
      </c>
      <c r="V860">
        <v>10.727735626215853</v>
      </c>
      <c r="W860">
        <v>10.082152723443365</v>
      </c>
      <c r="X860" t="s">
        <v>1795</v>
      </c>
      <c r="Y860">
        <v>7.7615344666495965</v>
      </c>
      <c r="Z860">
        <v>10.092229917084554</v>
      </c>
      <c r="AA860">
        <v>8.2327453349187216</v>
      </c>
      <c r="AB860">
        <v>10.198885366622923</v>
      </c>
      <c r="AC860">
        <v>9.9057643200122403</v>
      </c>
      <c r="AE860">
        <v>7.5567888690019824</v>
      </c>
      <c r="AF860">
        <v>9.2372664724175557</v>
      </c>
      <c r="AG860">
        <v>8.9584416746564131</v>
      </c>
      <c r="AH860">
        <v>9.8585911936634432</v>
      </c>
      <c r="AI860">
        <v>10.404944174829609</v>
      </c>
      <c r="AJ860" t="s">
        <v>1795</v>
      </c>
      <c r="AK860">
        <f t="shared" si="130"/>
        <v>-1.3886200260951342</v>
      </c>
      <c r="AL860">
        <f t="shared" si="131"/>
        <v>0.82936536659812521</v>
      </c>
      <c r="AM860">
        <f t="shared" si="132"/>
        <v>-0.94019643540069919</v>
      </c>
      <c r="AN860">
        <f t="shared" si="133"/>
        <v>0.9308630672449808</v>
      </c>
      <c r="AO860">
        <f t="shared" si="134"/>
        <v>0.65191705585077464</v>
      </c>
      <c r="AQ860">
        <f t="shared" si="135"/>
        <v>-1.5834643352114726</v>
      </c>
      <c r="AR860">
        <f t="shared" si="136"/>
        <v>1.5747083177946472E-2</v>
      </c>
      <c r="AS860">
        <f t="shared" si="137"/>
        <v>-0.24959403139772407</v>
      </c>
      <c r="AT860">
        <f t="shared" si="138"/>
        <v>0.60702517383770438</v>
      </c>
      <c r="AU860">
        <f t="shared" si="139"/>
        <v>1.1269570813955119</v>
      </c>
      <c r="AV860">
        <v>8</v>
      </c>
      <c r="AW860">
        <v>9</v>
      </c>
      <c r="AX860">
        <v>1</v>
      </c>
    </row>
    <row r="861" spans="1:50" x14ac:dyDescent="0.6">
      <c r="A861" t="s">
        <v>1797</v>
      </c>
      <c r="B861" t="s">
        <v>60</v>
      </c>
      <c r="C861" s="3" t="s">
        <v>1798</v>
      </c>
      <c r="D861">
        <v>2.2173140855625104</v>
      </c>
      <c r="E861">
        <v>1.3724376445805686</v>
      </c>
      <c r="F861">
        <v>2.6996369859799998</v>
      </c>
      <c r="G861">
        <v>2.677910410181616</v>
      </c>
      <c r="H861">
        <v>1.9772951223580066</v>
      </c>
      <c r="I861">
        <v>2.2255077401164658</v>
      </c>
      <c r="J861">
        <v>3.2002123194313783</v>
      </c>
      <c r="K861">
        <v>3.2970485192237415</v>
      </c>
      <c r="L861">
        <v>3.2181214395259579</v>
      </c>
      <c r="M861">
        <v>3.1133052973477962</v>
      </c>
      <c r="N861">
        <v>2.1318565956986166</v>
      </c>
      <c r="O861">
        <v>1.2264581204266225</v>
      </c>
      <c r="P861">
        <v>2.3144960000000001</v>
      </c>
      <c r="Q861">
        <v>2.6284102150085045</v>
      </c>
      <c r="R861">
        <v>2.4844781066124484</v>
      </c>
      <c r="S861">
        <v>2.002691615943736</v>
      </c>
      <c r="T861">
        <v>3.1586802055009033</v>
      </c>
      <c r="U861">
        <v>2.8897166975968753</v>
      </c>
      <c r="V861">
        <v>3.1891153043312745</v>
      </c>
      <c r="W861">
        <v>3.3772544132362325</v>
      </c>
      <c r="X861" t="s">
        <v>1797</v>
      </c>
      <c r="Y861">
        <v>1.7948758650715395</v>
      </c>
      <c r="Z861">
        <v>2.6887736980808077</v>
      </c>
      <c r="AA861">
        <v>2.1014014312372362</v>
      </c>
      <c r="AB861">
        <v>3.2486304193275597</v>
      </c>
      <c r="AC861">
        <v>3.1657133684368768</v>
      </c>
      <c r="AE861">
        <v>1.6791573580626196</v>
      </c>
      <c r="AF861">
        <v>2.4714531075042521</v>
      </c>
      <c r="AG861">
        <v>2.2435848612780922</v>
      </c>
      <c r="AH861">
        <v>3.0241984515488891</v>
      </c>
      <c r="AI861">
        <v>3.2831848587837538</v>
      </c>
      <c r="AJ861" t="s">
        <v>1797</v>
      </c>
      <c r="AK861">
        <f t="shared" si="130"/>
        <v>-1.2851700209629318</v>
      </c>
      <c r="AL861">
        <f t="shared" si="131"/>
        <v>0.19674286596848051</v>
      </c>
      <c r="AM861">
        <f t="shared" si="132"/>
        <v>-0.77700883083486094</v>
      </c>
      <c r="AN861">
        <f t="shared" si="133"/>
        <v>1.1248790124201602</v>
      </c>
      <c r="AO861">
        <f t="shared" si="134"/>
        <v>0.98741828511579421</v>
      </c>
      <c r="AQ861">
        <f t="shared" si="135"/>
        <v>-1.4770093346523814</v>
      </c>
      <c r="AR861">
        <f t="shared" si="136"/>
        <v>-0.16353341156401485</v>
      </c>
      <c r="AS861">
        <f t="shared" si="137"/>
        <v>-0.54129569952954126</v>
      </c>
      <c r="AT861">
        <f t="shared" si="138"/>
        <v>0.75281342169046694</v>
      </c>
      <c r="AU861">
        <f t="shared" si="139"/>
        <v>1.1821637123488338</v>
      </c>
      <c r="AV861">
        <v>8</v>
      </c>
      <c r="AW861">
        <v>9</v>
      </c>
      <c r="AX861">
        <v>1</v>
      </c>
    </row>
    <row r="862" spans="1:50" x14ac:dyDescent="0.6">
      <c r="A862" t="s">
        <v>1799</v>
      </c>
      <c r="B862" t="s">
        <v>46</v>
      </c>
      <c r="C862" s="3" t="s">
        <v>1800</v>
      </c>
      <c r="D862">
        <v>1.8530058209477511</v>
      </c>
      <c r="E862">
        <v>3.0958953069782762</v>
      </c>
      <c r="F862">
        <v>4.0477169926060403</v>
      </c>
      <c r="G862">
        <v>3.8553792147757386</v>
      </c>
      <c r="H862">
        <v>3.5180253887318438</v>
      </c>
      <c r="I862">
        <v>3.9199271350937206</v>
      </c>
      <c r="J862">
        <v>4.1043515787842324</v>
      </c>
      <c r="K862">
        <v>3.0621512741340564</v>
      </c>
      <c r="L862">
        <v>3.7536303598792826</v>
      </c>
      <c r="M862">
        <v>4.4213824800148531</v>
      </c>
      <c r="N862">
        <v>1.9234543546169922</v>
      </c>
      <c r="O862">
        <v>2.5304984448613936</v>
      </c>
      <c r="P862">
        <v>2.8659849999999998</v>
      </c>
      <c r="Q862">
        <v>3.796478918617082</v>
      </c>
      <c r="R862">
        <v>3.1524071908214175</v>
      </c>
      <c r="S862">
        <v>3.3313371874044111</v>
      </c>
      <c r="T862">
        <v>4.0365749737160179</v>
      </c>
      <c r="U862">
        <v>3.0890904746990624</v>
      </c>
      <c r="V862">
        <v>3.4683479439685079</v>
      </c>
      <c r="W862">
        <v>3.8167476520597887</v>
      </c>
      <c r="X862" t="s">
        <v>1799</v>
      </c>
      <c r="Y862">
        <v>2.4744505639630137</v>
      </c>
      <c r="Z862">
        <v>3.9515481036908895</v>
      </c>
      <c r="AA862">
        <v>3.7189762619127822</v>
      </c>
      <c r="AB862">
        <v>3.5832514264591442</v>
      </c>
      <c r="AC862">
        <v>4.0875064199470676</v>
      </c>
      <c r="AE862">
        <v>2.2269763997391929</v>
      </c>
      <c r="AF862">
        <v>3.3312319593085409</v>
      </c>
      <c r="AG862">
        <v>3.2418721891129145</v>
      </c>
      <c r="AH862">
        <v>3.5628327242075404</v>
      </c>
      <c r="AI862">
        <v>3.6425477980141485</v>
      </c>
      <c r="AJ862" t="s">
        <v>1799</v>
      </c>
      <c r="AK862">
        <f t="shared" si="130"/>
        <v>-1.5088968443459394</v>
      </c>
      <c r="AL862">
        <f t="shared" si="131"/>
        <v>0.94661089782282759</v>
      </c>
      <c r="AM862">
        <f t="shared" si="132"/>
        <v>0.55998649236765241</v>
      </c>
      <c r="AN862">
        <f t="shared" si="133"/>
        <v>0.33435929084757632</v>
      </c>
      <c r="AO862">
        <f t="shared" si="134"/>
        <v>1.1726262347929097</v>
      </c>
      <c r="AQ862">
        <f t="shared" si="135"/>
        <v>-1.9202946768481142</v>
      </c>
      <c r="AR862">
        <f t="shared" si="136"/>
        <v>-8.4594594133886342E-2</v>
      </c>
      <c r="AS862">
        <f t="shared" si="137"/>
        <v>-0.23314511409088731</v>
      </c>
      <c r="AT862">
        <f t="shared" si="138"/>
        <v>0.30041550574514636</v>
      </c>
      <c r="AU862">
        <f t="shared" si="139"/>
        <v>0.43293280784270627</v>
      </c>
      <c r="AV862">
        <v>8</v>
      </c>
      <c r="AW862">
        <v>9</v>
      </c>
      <c r="AX862">
        <v>1</v>
      </c>
    </row>
    <row r="863" spans="1:50" x14ac:dyDescent="0.6">
      <c r="A863" t="s">
        <v>1801</v>
      </c>
      <c r="B863" t="s">
        <v>46</v>
      </c>
      <c r="C863" s="3" t="s">
        <v>1802</v>
      </c>
      <c r="D863">
        <v>2.0394663881182429</v>
      </c>
      <c r="E863">
        <v>2.752179898881475</v>
      </c>
      <c r="F863">
        <v>2.283730672380758</v>
      </c>
      <c r="G863">
        <v>2.5014596137695304</v>
      </c>
      <c r="H863">
        <v>2.2003178723797516</v>
      </c>
      <c r="I863">
        <v>2.2139319216074602</v>
      </c>
      <c r="J863">
        <v>2.997449936576948</v>
      </c>
      <c r="K863">
        <v>1.8266432173686231</v>
      </c>
      <c r="L863">
        <v>2.5534188333818637</v>
      </c>
      <c r="M863">
        <v>2.7151184861000597</v>
      </c>
      <c r="N863">
        <v>2.1365586572848674</v>
      </c>
      <c r="O863">
        <v>2.5180279694662611</v>
      </c>
      <c r="P863">
        <v>2.011603</v>
      </c>
      <c r="Q863">
        <v>2.3069901548702725</v>
      </c>
      <c r="R863">
        <v>2.1225715470432456</v>
      </c>
      <c r="S863">
        <v>2.7211037832066056</v>
      </c>
      <c r="T863">
        <v>2.3694100639786289</v>
      </c>
      <c r="U863">
        <v>2.3071888261001141</v>
      </c>
      <c r="V863">
        <v>2.1541243116872524</v>
      </c>
      <c r="W863">
        <v>3.1377808709852197</v>
      </c>
      <c r="X863" t="s">
        <v>1801</v>
      </c>
      <c r="Y863">
        <v>2.3958231434998591</v>
      </c>
      <c r="Z863">
        <v>2.3925951430751442</v>
      </c>
      <c r="AA863">
        <v>2.2071248969936059</v>
      </c>
      <c r="AB863">
        <v>2.4120465769727857</v>
      </c>
      <c r="AC863">
        <v>2.6342686597409619</v>
      </c>
      <c r="AE863">
        <v>2.3272933133755642</v>
      </c>
      <c r="AF863">
        <v>2.1592965774351365</v>
      </c>
      <c r="AG863">
        <v>2.4218376651249258</v>
      </c>
      <c r="AH863">
        <v>2.3382994450393717</v>
      </c>
      <c r="AI863">
        <v>2.6459525913362363</v>
      </c>
      <c r="AJ863" t="s">
        <v>1801</v>
      </c>
      <c r="AK863">
        <f t="shared" si="130"/>
        <v>1.5158760554405347E-2</v>
      </c>
      <c r="AL863">
        <f t="shared" si="131"/>
        <v>-5.4935895668041653E-3</v>
      </c>
      <c r="AM863">
        <f t="shared" si="132"/>
        <v>-1.1921094368931173</v>
      </c>
      <c r="AN863">
        <f t="shared" si="133"/>
        <v>0.11895429468312747</v>
      </c>
      <c r="AO863">
        <f t="shared" si="134"/>
        <v>1.5407038777545301</v>
      </c>
      <c r="AQ863">
        <f t="shared" si="135"/>
        <v>-0.42328667292131184</v>
      </c>
      <c r="AR863">
        <f t="shared" si="136"/>
        <v>-1.4981091491818241</v>
      </c>
      <c r="AS863">
        <f t="shared" si="137"/>
        <v>0.1815964737353469</v>
      </c>
      <c r="AT863">
        <f t="shared" si="138"/>
        <v>-0.35287079476319316</v>
      </c>
      <c r="AU863">
        <f t="shared" si="139"/>
        <v>1.6154562365988405</v>
      </c>
      <c r="AV863">
        <v>8</v>
      </c>
      <c r="AW863">
        <v>9</v>
      </c>
      <c r="AX863">
        <v>1</v>
      </c>
    </row>
    <row r="864" spans="1:50" x14ac:dyDescent="0.6">
      <c r="A864" t="s">
        <v>1803</v>
      </c>
      <c r="B864" t="s">
        <v>342</v>
      </c>
      <c r="C864" s="3" t="s">
        <v>1804</v>
      </c>
      <c r="D864">
        <v>3.2412480692137313</v>
      </c>
      <c r="E864">
        <v>4.2588591308141313</v>
      </c>
      <c r="F864">
        <v>6.3197919898979587</v>
      </c>
      <c r="G864">
        <v>6.8479921234505463</v>
      </c>
      <c r="H864">
        <v>9.8666267027485439</v>
      </c>
      <c r="I864">
        <v>11.909769546638561</v>
      </c>
      <c r="J864">
        <v>13.127996713939275</v>
      </c>
      <c r="K864">
        <v>13.255530795410706</v>
      </c>
      <c r="L864">
        <v>17.394092060338387</v>
      </c>
      <c r="M864">
        <v>16.364873569940691</v>
      </c>
      <c r="N864">
        <v>2.8370696747481525</v>
      </c>
      <c r="O864">
        <v>2.143588010147353</v>
      </c>
      <c r="P864">
        <v>7.2060110000000002</v>
      </c>
      <c r="Q864">
        <v>9.7549848864104458</v>
      </c>
      <c r="R864">
        <v>7.2741205633050354</v>
      </c>
      <c r="S864">
        <v>7.6141298735068972</v>
      </c>
      <c r="T864">
        <v>10.425882332017952</v>
      </c>
      <c r="U864">
        <v>11.3293376371838</v>
      </c>
      <c r="V864">
        <v>14.207301665773162</v>
      </c>
      <c r="W864">
        <v>16.214301944344435</v>
      </c>
      <c r="X864" t="s">
        <v>1803</v>
      </c>
      <c r="Y864">
        <v>3.7500536000139313</v>
      </c>
      <c r="Z864">
        <v>6.5838920566742525</v>
      </c>
      <c r="AA864">
        <v>10.888198124693552</v>
      </c>
      <c r="AB864">
        <v>13.191763754674991</v>
      </c>
      <c r="AC864">
        <v>16.879482815139539</v>
      </c>
      <c r="AE864">
        <v>2.4903288424477528</v>
      </c>
      <c r="AF864">
        <v>8.4804979432052221</v>
      </c>
      <c r="AG864">
        <v>7.4441252184059667</v>
      </c>
      <c r="AH864">
        <v>10.877609984600877</v>
      </c>
      <c r="AI864">
        <v>15.210801805058798</v>
      </c>
      <c r="AJ864" t="s">
        <v>1803</v>
      </c>
      <c r="AK864">
        <f t="shared" si="130"/>
        <v>-1.235329581726212</v>
      </c>
      <c r="AL864">
        <f t="shared" si="131"/>
        <v>-0.63482330760531025</v>
      </c>
      <c r="AM864">
        <f t="shared" si="132"/>
        <v>0.27728330648461286</v>
      </c>
      <c r="AN864">
        <f t="shared" si="133"/>
        <v>0.76542179243181374</v>
      </c>
      <c r="AO864">
        <f t="shared" si="134"/>
        <v>1.5468701589749037</v>
      </c>
      <c r="AQ864">
        <f t="shared" si="135"/>
        <v>-1.5022723281647028</v>
      </c>
      <c r="AR864">
        <f t="shared" si="136"/>
        <v>-0.23292187539074971</v>
      </c>
      <c r="AS864">
        <f t="shared" si="137"/>
        <v>-0.45253507250402653</v>
      </c>
      <c r="AT864">
        <f t="shared" si="138"/>
        <v>0.27503962017215583</v>
      </c>
      <c r="AU864">
        <f t="shared" si="139"/>
        <v>1.1932672873275159</v>
      </c>
      <c r="AV864">
        <v>8</v>
      </c>
      <c r="AW864">
        <v>9</v>
      </c>
      <c r="AX864">
        <v>1</v>
      </c>
    </row>
    <row r="865" spans="1:50" x14ac:dyDescent="0.6">
      <c r="A865" t="s">
        <v>1805</v>
      </c>
      <c r="B865" t="s">
        <v>70</v>
      </c>
      <c r="C865" s="3" t="s">
        <v>1806</v>
      </c>
      <c r="D865">
        <v>2.4662210164007092</v>
      </c>
      <c r="E865">
        <v>2.5068720996619223</v>
      </c>
      <c r="F865">
        <v>3.3282962959400053</v>
      </c>
      <c r="G865">
        <v>3.1292466552599709</v>
      </c>
      <c r="H865">
        <v>2.9033045082412805</v>
      </c>
      <c r="I865">
        <v>3.39295355328382</v>
      </c>
      <c r="J865">
        <v>3.8254812469796762</v>
      </c>
      <c r="K865">
        <v>3.6447120372440494</v>
      </c>
      <c r="L865">
        <v>3.7348182382415955</v>
      </c>
      <c r="M865">
        <v>3.2330187128892223</v>
      </c>
      <c r="N865">
        <v>2.5932507105972928</v>
      </c>
      <c r="O865">
        <v>2.714800495593189</v>
      </c>
      <c r="P865">
        <v>2.945999</v>
      </c>
      <c r="Q865">
        <v>3.1207624505977183</v>
      </c>
      <c r="R865">
        <v>2.5934613243482851</v>
      </c>
      <c r="S865">
        <v>2.9336454775160137</v>
      </c>
      <c r="T865">
        <v>3.0456029613821518</v>
      </c>
      <c r="U865">
        <v>3.4664245672121385</v>
      </c>
      <c r="V865">
        <v>3.3703533424914109</v>
      </c>
      <c r="W865">
        <v>3.5229698727042131</v>
      </c>
      <c r="X865" t="s">
        <v>1805</v>
      </c>
      <c r="Y865">
        <v>2.486546558031316</v>
      </c>
      <c r="Z865">
        <v>3.2287714755999879</v>
      </c>
      <c r="AA865">
        <v>3.1481290307625502</v>
      </c>
      <c r="AB865">
        <v>3.7350966421118628</v>
      </c>
      <c r="AC865">
        <v>3.4839184755654089</v>
      </c>
      <c r="AE865">
        <v>2.6540256030952412</v>
      </c>
      <c r="AF865">
        <v>3.0333807252988594</v>
      </c>
      <c r="AG865">
        <v>2.7635534009321496</v>
      </c>
      <c r="AH865">
        <v>3.256013764297145</v>
      </c>
      <c r="AI865">
        <v>3.4466616075978118</v>
      </c>
      <c r="AJ865" t="s">
        <v>1805</v>
      </c>
      <c r="AK865">
        <f t="shared" si="130"/>
        <v>-1.6144240691122593</v>
      </c>
      <c r="AL865">
        <f t="shared" si="131"/>
        <v>0.26649736456184248</v>
      </c>
      <c r="AM865">
        <f t="shared" si="132"/>
        <v>6.2135991926324609E-2</v>
      </c>
      <c r="AN865">
        <f t="shared" si="133"/>
        <v>1.5496095796845315</v>
      </c>
      <c r="AO865">
        <f t="shared" si="134"/>
        <v>0.91308231423540742</v>
      </c>
      <c r="AQ865">
        <f t="shared" si="135"/>
        <v>-1.190004303492</v>
      </c>
      <c r="AR865">
        <f t="shared" si="136"/>
        <v>-0.22865530612312296</v>
      </c>
      <c r="AS865">
        <f t="shared" si="137"/>
        <v>-0.91244264036513067</v>
      </c>
      <c r="AT865">
        <f t="shared" si="138"/>
        <v>0.33553385673549457</v>
      </c>
      <c r="AU865">
        <f t="shared" si="139"/>
        <v>0.81866721194892467</v>
      </c>
      <c r="AV865">
        <v>8</v>
      </c>
      <c r="AW865">
        <v>9</v>
      </c>
      <c r="AX865">
        <v>1</v>
      </c>
    </row>
    <row r="866" spans="1:50" x14ac:dyDescent="0.6">
      <c r="A866" t="s">
        <v>1807</v>
      </c>
      <c r="B866" t="s">
        <v>70</v>
      </c>
      <c r="C866" s="3" t="s">
        <v>1808</v>
      </c>
      <c r="D866">
        <v>2.4635498591273213</v>
      </c>
      <c r="E866">
        <v>2.5570634546884357</v>
      </c>
      <c r="F866">
        <v>3.3518362099063106</v>
      </c>
      <c r="G866">
        <v>3.0549166063637458</v>
      </c>
      <c r="H866">
        <v>2.6574152425415329</v>
      </c>
      <c r="I866">
        <v>3.1501223008058257</v>
      </c>
      <c r="J866">
        <v>3.6377704323324282</v>
      </c>
      <c r="K866">
        <v>3.4787637262099964</v>
      </c>
      <c r="L866">
        <v>3.5704716066560067</v>
      </c>
      <c r="M866">
        <v>3.5369004151883154</v>
      </c>
      <c r="N866">
        <v>2.6048027424171916</v>
      </c>
      <c r="O866">
        <v>2.1430850478326495</v>
      </c>
      <c r="P866">
        <v>3.6047220000000002</v>
      </c>
      <c r="Q866">
        <v>3.7008152053031806</v>
      </c>
      <c r="R866">
        <v>2.8173901482502886</v>
      </c>
      <c r="S866">
        <v>2.7758926648539379</v>
      </c>
      <c r="T866">
        <v>4.3984410283394428</v>
      </c>
      <c r="U866">
        <v>3.6298944358591276</v>
      </c>
      <c r="V866">
        <v>4.363853604733837</v>
      </c>
      <c r="W866">
        <v>4.1192944035548171</v>
      </c>
      <c r="X866" t="s">
        <v>1807</v>
      </c>
      <c r="Y866">
        <v>2.5103066569078782</v>
      </c>
      <c r="Z866">
        <v>3.2033764081350284</v>
      </c>
      <c r="AA866">
        <v>2.9037687716736791</v>
      </c>
      <c r="AB866">
        <v>3.5582670792712126</v>
      </c>
      <c r="AC866">
        <v>3.5536860109221609</v>
      </c>
      <c r="AE866">
        <v>2.3739438951249205</v>
      </c>
      <c r="AF866">
        <v>3.6527686026515904</v>
      </c>
      <c r="AG866">
        <v>2.796641406552113</v>
      </c>
      <c r="AH866">
        <v>4.0141677320992848</v>
      </c>
      <c r="AI866">
        <v>4.2415740041443275</v>
      </c>
      <c r="AJ866" t="s">
        <v>1807</v>
      </c>
      <c r="AK866">
        <f t="shared" si="130"/>
        <v>-1.2270008885145356</v>
      </c>
      <c r="AL866">
        <f t="shared" si="131"/>
        <v>-0.12336778915314255</v>
      </c>
      <c r="AM866">
        <f t="shared" si="132"/>
        <v>-0.60045815968903582</v>
      </c>
      <c r="AN866">
        <f t="shared" si="133"/>
        <v>0.44175439461982102</v>
      </c>
      <c r="AO866">
        <f t="shared" si="134"/>
        <v>0.43445957522898992</v>
      </c>
      <c r="AQ866">
        <f t="shared" si="135"/>
        <v>-1.4441427521690051</v>
      </c>
      <c r="AR866">
        <f t="shared" si="136"/>
        <v>0.59223709705777028</v>
      </c>
      <c r="AS866">
        <f t="shared" si="137"/>
        <v>-0.77104604898328877</v>
      </c>
      <c r="AT866">
        <f t="shared" si="138"/>
        <v>1.1677232449276773</v>
      </c>
      <c r="AU866">
        <f t="shared" si="139"/>
        <v>1.5298413266747408</v>
      </c>
      <c r="AV866">
        <v>8</v>
      </c>
      <c r="AW866">
        <v>9</v>
      </c>
      <c r="AX866">
        <v>1</v>
      </c>
    </row>
    <row r="867" spans="1:50" x14ac:dyDescent="0.6">
      <c r="A867" t="s">
        <v>1809</v>
      </c>
      <c r="B867" t="s">
        <v>106</v>
      </c>
      <c r="C867" s="3" t="s">
        <v>1810</v>
      </c>
      <c r="D867">
        <v>4.8932209479241822</v>
      </c>
      <c r="E867">
        <v>5.0921104775573758</v>
      </c>
      <c r="F867">
        <v>11.237281526842708</v>
      </c>
      <c r="G867">
        <v>10.586977831279693</v>
      </c>
      <c r="H867">
        <v>9.9470195802600685</v>
      </c>
      <c r="I867">
        <v>11.18709810762978</v>
      </c>
      <c r="J867">
        <v>14.710619618340424</v>
      </c>
      <c r="K867">
        <v>13.304255531727382</v>
      </c>
      <c r="L867">
        <v>12.178459228175328</v>
      </c>
      <c r="M867">
        <v>11.675713851247323</v>
      </c>
      <c r="N867">
        <v>6.0896894443659786</v>
      </c>
      <c r="O867">
        <v>5.3609023190169092</v>
      </c>
      <c r="P867">
        <v>11.577294999999999</v>
      </c>
      <c r="Q867">
        <v>10.93512880574877</v>
      </c>
      <c r="R867">
        <v>11.182943010181507</v>
      </c>
      <c r="S867">
        <v>10.556638908252507</v>
      </c>
      <c r="T867">
        <v>15.034270854467964</v>
      </c>
      <c r="U867">
        <v>15.298980340879631</v>
      </c>
      <c r="V867">
        <v>12.311030118134461</v>
      </c>
      <c r="W867">
        <v>14.794833630768085</v>
      </c>
      <c r="X867" t="s">
        <v>1809</v>
      </c>
      <c r="Y867">
        <v>4.992665712740779</v>
      </c>
      <c r="Z867">
        <v>10.9121296790612</v>
      </c>
      <c r="AA867">
        <v>10.567058843944924</v>
      </c>
      <c r="AB867">
        <v>14.007437575033903</v>
      </c>
      <c r="AC867">
        <v>11.927086539711325</v>
      </c>
      <c r="AE867">
        <v>5.7252958816914443</v>
      </c>
      <c r="AF867">
        <v>11.256211902874384</v>
      </c>
      <c r="AG867">
        <v>10.869790959217006</v>
      </c>
      <c r="AH867">
        <v>15.166625597673796</v>
      </c>
      <c r="AI867">
        <v>13.552931874451273</v>
      </c>
      <c r="AJ867" t="s">
        <v>1809</v>
      </c>
      <c r="AK867">
        <f t="shared" si="130"/>
        <v>-1.7907263046187896</v>
      </c>
      <c r="AL867">
        <f t="shared" si="131"/>
        <v>4.3687297497605974E-3</v>
      </c>
      <c r="AM867">
        <f t="shared" si="132"/>
        <v>-0.10027502619621592</v>
      </c>
      <c r="AN867">
        <f t="shared" si="133"/>
        <v>0.94303004528712686</v>
      </c>
      <c r="AO867">
        <f t="shared" si="134"/>
        <v>0.31215741315378592</v>
      </c>
      <c r="AQ867">
        <f t="shared" si="135"/>
        <v>-1.568554029258288</v>
      </c>
      <c r="AR867">
        <f t="shared" si="136"/>
        <v>0.108712686380934</v>
      </c>
      <c r="AS867">
        <f t="shared" si="137"/>
        <v>-8.4706128302873308E-3</v>
      </c>
      <c r="AT867">
        <f t="shared" si="138"/>
        <v>1.2945572570717876</v>
      </c>
      <c r="AU867">
        <f t="shared" si="139"/>
        <v>0.80519984126018584</v>
      </c>
      <c r="AV867">
        <v>8</v>
      </c>
      <c r="AW867">
        <v>9</v>
      </c>
      <c r="AX867">
        <v>1</v>
      </c>
    </row>
    <row r="868" spans="1:50" x14ac:dyDescent="0.6">
      <c r="A868" t="s">
        <v>1811</v>
      </c>
      <c r="B868" t="s">
        <v>46</v>
      </c>
      <c r="C868" s="3" t="s">
        <v>1812</v>
      </c>
      <c r="D868">
        <v>2.3058114610063996</v>
      </c>
      <c r="E868">
        <v>1.5507890475655091</v>
      </c>
      <c r="F868">
        <v>3.1363566200482129</v>
      </c>
      <c r="G868">
        <v>2.5367714360544036</v>
      </c>
      <c r="H868">
        <v>2.1634092850526225</v>
      </c>
      <c r="I868">
        <v>2.7125824547865203</v>
      </c>
      <c r="J868">
        <v>3.0861406471888619</v>
      </c>
      <c r="K868">
        <v>2.5017340129771748</v>
      </c>
      <c r="L868">
        <v>3.3209576755024814</v>
      </c>
      <c r="M868">
        <v>3.3845558268692852</v>
      </c>
      <c r="N868">
        <v>1.6884928125442775</v>
      </c>
      <c r="O868">
        <v>1.4371929231241407</v>
      </c>
      <c r="P868">
        <v>2.2442419999999998</v>
      </c>
      <c r="Q868">
        <v>2.3290965746115786</v>
      </c>
      <c r="R868">
        <v>1.8300659065690126</v>
      </c>
      <c r="S868">
        <v>1.5813936761199217</v>
      </c>
      <c r="T868">
        <v>2.6185970581066713</v>
      </c>
      <c r="U868">
        <v>2.5223835743423035</v>
      </c>
      <c r="V868">
        <v>2.1864050276707925</v>
      </c>
      <c r="W868">
        <v>2.7408148322287942</v>
      </c>
      <c r="X868" t="s">
        <v>1811</v>
      </c>
      <c r="Y868">
        <v>1.9283002542859542</v>
      </c>
      <c r="Z868">
        <v>2.836564028051308</v>
      </c>
      <c r="AA868">
        <v>2.4379958699195714</v>
      </c>
      <c r="AB868">
        <v>2.7939373300830184</v>
      </c>
      <c r="AC868">
        <v>3.3527567511858836</v>
      </c>
      <c r="AE868">
        <v>1.5628428678342092</v>
      </c>
      <c r="AF868">
        <v>2.2866692873057892</v>
      </c>
      <c r="AG868">
        <v>1.7057297913444671</v>
      </c>
      <c r="AH868">
        <v>2.5704903162244874</v>
      </c>
      <c r="AI868">
        <v>2.4636099299497936</v>
      </c>
      <c r="AJ868" t="s">
        <v>1811</v>
      </c>
      <c r="AK868">
        <f t="shared" si="130"/>
        <v>-0.84912015336645186</v>
      </c>
      <c r="AL868">
        <f t="shared" si="131"/>
        <v>0.80732884268770777</v>
      </c>
      <c r="AM868">
        <f t="shared" si="132"/>
        <v>8.0438874744284572E-2</v>
      </c>
      <c r="AN868">
        <f t="shared" si="133"/>
        <v>0.72958826435113444</v>
      </c>
      <c r="AO868">
        <f t="shared" si="134"/>
        <v>1.7487369916244375</v>
      </c>
      <c r="AQ868">
        <f t="shared" si="135"/>
        <v>-1.5156242443299681</v>
      </c>
      <c r="AR868">
        <f t="shared" si="136"/>
        <v>-0.19554346990845342</v>
      </c>
      <c r="AS868">
        <f t="shared" si="137"/>
        <v>-1.2550337552734478</v>
      </c>
      <c r="AT868">
        <f t="shared" si="138"/>
        <v>0.32207604987313559</v>
      </c>
      <c r="AU868">
        <f t="shared" si="139"/>
        <v>0.1271525995976262</v>
      </c>
      <c r="AV868">
        <v>8</v>
      </c>
      <c r="AW868">
        <v>9</v>
      </c>
      <c r="AX868">
        <v>1</v>
      </c>
    </row>
    <row r="869" spans="1:50" x14ac:dyDescent="0.6">
      <c r="A869" t="s">
        <v>1813</v>
      </c>
      <c r="B869" t="s">
        <v>46</v>
      </c>
      <c r="C869" s="3" t="s">
        <v>1814</v>
      </c>
      <c r="D869">
        <v>0.2763446758033542</v>
      </c>
      <c r="E869">
        <v>0.41894530961082604</v>
      </c>
      <c r="F869">
        <v>1.078138625341365</v>
      </c>
      <c r="G869">
        <v>0.93091111648337976</v>
      </c>
      <c r="H869">
        <v>0.71424099926067675</v>
      </c>
      <c r="I869">
        <v>1.1088039840051847</v>
      </c>
      <c r="J869">
        <v>1.4314972990141615</v>
      </c>
      <c r="K869">
        <v>1.6425360304637078</v>
      </c>
      <c r="L869">
        <v>1.2902694580615044</v>
      </c>
      <c r="M869">
        <v>1.4663421531047935</v>
      </c>
      <c r="N869">
        <v>0.53572601586625668</v>
      </c>
      <c r="O869">
        <v>0.43539557470724083</v>
      </c>
      <c r="P869">
        <v>1.0134240000000001</v>
      </c>
      <c r="Q869">
        <v>1.1831812435402838</v>
      </c>
      <c r="R869">
        <v>1.0101413298433117</v>
      </c>
      <c r="S869">
        <v>0.95689682239464979</v>
      </c>
      <c r="T869">
        <v>1.878187269467112</v>
      </c>
      <c r="U869">
        <v>1.3396284027861185</v>
      </c>
      <c r="V869">
        <v>1.4878487475110171</v>
      </c>
      <c r="W869">
        <v>1.3401676981936688</v>
      </c>
      <c r="X869" t="s">
        <v>1813</v>
      </c>
      <c r="Y869">
        <v>0.34764499270709015</v>
      </c>
      <c r="Z869">
        <v>1.0045248709123724</v>
      </c>
      <c r="AA869">
        <v>0.91152249163293075</v>
      </c>
      <c r="AB869">
        <v>1.5370166647389345</v>
      </c>
      <c r="AC869">
        <v>1.378305805583149</v>
      </c>
      <c r="AE869">
        <v>0.48556079528674878</v>
      </c>
      <c r="AF869">
        <v>1.0983026217701419</v>
      </c>
      <c r="AG869">
        <v>0.98351907611898071</v>
      </c>
      <c r="AH869">
        <v>1.6089078361266154</v>
      </c>
      <c r="AI869">
        <v>1.414008222852343</v>
      </c>
      <c r="AJ869" t="s">
        <v>1813</v>
      </c>
      <c r="AK869">
        <f t="shared" si="130"/>
        <v>-1.7176259622932213</v>
      </c>
      <c r="AL869">
        <f t="shared" si="131"/>
        <v>-0.1705327792835486</v>
      </c>
      <c r="AM869">
        <f t="shared" si="132"/>
        <v>-0.38957335543884236</v>
      </c>
      <c r="AN869">
        <f t="shared" si="133"/>
        <v>1.0835997517485789</v>
      </c>
      <c r="AO869">
        <f t="shared" si="134"/>
        <v>0.70980159410005073</v>
      </c>
      <c r="AQ869">
        <f t="shared" si="135"/>
        <v>-1.3928046287744349</v>
      </c>
      <c r="AR869">
        <f t="shared" si="136"/>
        <v>5.0333963455516821E-2</v>
      </c>
      <c r="AS869">
        <f t="shared" si="137"/>
        <v>-0.22000593717254763</v>
      </c>
      <c r="AT869">
        <f t="shared" si="138"/>
        <v>1.252918899529968</v>
      </c>
      <c r="AU869">
        <f t="shared" si="139"/>
        <v>0.79388845412847631</v>
      </c>
      <c r="AV869">
        <v>8</v>
      </c>
      <c r="AW869">
        <v>9</v>
      </c>
      <c r="AX869">
        <v>1</v>
      </c>
    </row>
    <row r="870" spans="1:50" x14ac:dyDescent="0.6">
      <c r="A870" t="s">
        <v>1815</v>
      </c>
      <c r="B870" t="s">
        <v>46</v>
      </c>
      <c r="C870" s="3" t="s">
        <v>1816</v>
      </c>
      <c r="D870">
        <v>0.45010334523169837</v>
      </c>
      <c r="E870">
        <v>0.58399101329353253</v>
      </c>
      <c r="F870">
        <v>1.1574071347513974</v>
      </c>
      <c r="G870">
        <v>1.2743802769881099</v>
      </c>
      <c r="H870">
        <v>1.1235864952813779</v>
      </c>
      <c r="I870">
        <v>1.1776653368646779</v>
      </c>
      <c r="J870">
        <v>1.6924192907805595</v>
      </c>
      <c r="K870">
        <v>0.98257085739933359</v>
      </c>
      <c r="L870">
        <v>1.3810181913950461</v>
      </c>
      <c r="M870">
        <v>1.3351958218719098</v>
      </c>
      <c r="N870">
        <v>0.43193708202010339</v>
      </c>
      <c r="O870">
        <v>0.47236170304713626</v>
      </c>
      <c r="P870">
        <v>0.93645800000000001</v>
      </c>
      <c r="Q870">
        <v>1.1580907127657911</v>
      </c>
      <c r="R870">
        <v>1.0203551256154293</v>
      </c>
      <c r="S870">
        <v>0.90893721630050484</v>
      </c>
      <c r="T870">
        <v>1.0639523957432042</v>
      </c>
      <c r="U870">
        <v>1.073292442759195</v>
      </c>
      <c r="V870">
        <v>1.2993102347175696</v>
      </c>
      <c r="W870">
        <v>1.3927732214588444</v>
      </c>
      <c r="X870" t="s">
        <v>1815</v>
      </c>
      <c r="Y870">
        <v>0.51704717926261545</v>
      </c>
      <c r="Z870">
        <v>1.2158937058697536</v>
      </c>
      <c r="AA870">
        <v>1.1506259160730279</v>
      </c>
      <c r="AB870">
        <v>1.3374950740899465</v>
      </c>
      <c r="AC870">
        <v>1.3581070066334779</v>
      </c>
      <c r="AE870">
        <v>0.45214939253361985</v>
      </c>
      <c r="AF870">
        <v>1.0472743563828955</v>
      </c>
      <c r="AG870">
        <v>0.96464617095796701</v>
      </c>
      <c r="AH870">
        <v>1.0686224192511995</v>
      </c>
      <c r="AI870">
        <v>1.3460417280882071</v>
      </c>
      <c r="AJ870" t="s">
        <v>1815</v>
      </c>
      <c r="AK870">
        <f t="shared" si="130"/>
        <v>-1.6259002052483278</v>
      </c>
      <c r="AL870">
        <f t="shared" si="131"/>
        <v>0.52307285447129948</v>
      </c>
      <c r="AM870">
        <f t="shared" si="132"/>
        <v>0.32237253387078696</v>
      </c>
      <c r="AN870">
        <f t="shared" si="133"/>
        <v>0.89700054013774455</v>
      </c>
      <c r="AO870">
        <f t="shared" si="134"/>
        <v>0.96038282231041927</v>
      </c>
      <c r="AQ870">
        <f t="shared" si="135"/>
        <v>-1.8254627558316865</v>
      </c>
      <c r="AR870">
        <f t="shared" si="136"/>
        <v>4.56353146738144E-3</v>
      </c>
      <c r="AS870">
        <f t="shared" si="137"/>
        <v>-0.24952050228143208</v>
      </c>
      <c r="AT870">
        <f t="shared" si="138"/>
        <v>7.0209435445632254E-2</v>
      </c>
      <c r="AU870">
        <f t="shared" si="139"/>
        <v>0.92328174565818344</v>
      </c>
      <c r="AV870">
        <v>8</v>
      </c>
      <c r="AW870">
        <v>9</v>
      </c>
      <c r="AX870">
        <v>1</v>
      </c>
    </row>
    <row r="871" spans="1:50" x14ac:dyDescent="0.6">
      <c r="A871" t="s">
        <v>1817</v>
      </c>
      <c r="B871" t="s">
        <v>656</v>
      </c>
      <c r="C871" s="3" t="s">
        <v>1818</v>
      </c>
      <c r="D871">
        <v>1.4908049014758191</v>
      </c>
      <c r="E871">
        <v>2.3735061327248341</v>
      </c>
      <c r="F871">
        <v>0.95195416392264132</v>
      </c>
      <c r="G871">
        <v>1.2223247590548512</v>
      </c>
      <c r="H871">
        <v>0.87539976822214494</v>
      </c>
      <c r="I871">
        <v>1.1994492093474414</v>
      </c>
      <c r="J871">
        <v>2.0875287788760355</v>
      </c>
      <c r="K871">
        <v>2.7537936010829989</v>
      </c>
      <c r="L871">
        <v>5.6900959669469531</v>
      </c>
      <c r="M871">
        <v>4.4546566720725727</v>
      </c>
      <c r="N871">
        <v>2.1469276106495854</v>
      </c>
      <c r="O871">
        <v>1.162226308899202</v>
      </c>
      <c r="P871">
        <v>0.90598400000000001</v>
      </c>
      <c r="Q871">
        <v>1.9630776186682592</v>
      </c>
      <c r="R871">
        <v>0.82336790947063621</v>
      </c>
      <c r="S871">
        <v>1.0257958573942407</v>
      </c>
      <c r="T871">
        <v>1.472480737582764</v>
      </c>
      <c r="U871">
        <v>1.8034894614624897</v>
      </c>
      <c r="V871">
        <v>2.759307821718032</v>
      </c>
      <c r="W871">
        <v>4.0269406383622783</v>
      </c>
      <c r="X871" t="s">
        <v>1817</v>
      </c>
      <c r="Y871">
        <v>1.9321555171003266</v>
      </c>
      <c r="Z871">
        <v>1.0871394614887462</v>
      </c>
      <c r="AA871">
        <v>1.0374244887847932</v>
      </c>
      <c r="AB871">
        <v>2.4206611899795174</v>
      </c>
      <c r="AC871">
        <v>5.0723763195097629</v>
      </c>
      <c r="AE871">
        <v>1.6545769597743938</v>
      </c>
      <c r="AF871">
        <v>1.4345308093341296</v>
      </c>
      <c r="AG871">
        <v>0.92458188343243841</v>
      </c>
      <c r="AH871">
        <v>1.6379850995226268</v>
      </c>
      <c r="AI871">
        <v>3.3931242300401552</v>
      </c>
      <c r="AJ871" t="s">
        <v>1817</v>
      </c>
      <c r="AK871">
        <f t="shared" si="130"/>
        <v>-9.8563457077293734E-2</v>
      </c>
      <c r="AL871">
        <f t="shared" si="131"/>
        <v>-0.75282623927186332</v>
      </c>
      <c r="AM871">
        <f t="shared" si="132"/>
        <v>-0.79131859233665114</v>
      </c>
      <c r="AN871">
        <f t="shared" si="133"/>
        <v>0.27966732153726298</v>
      </c>
      <c r="AO871">
        <f t="shared" si="134"/>
        <v>2.3327863205345594</v>
      </c>
      <c r="AQ871">
        <f t="shared" si="135"/>
        <v>-0.31348164471123158</v>
      </c>
      <c r="AR871">
        <f t="shared" si="136"/>
        <v>-0.48385474666851364</v>
      </c>
      <c r="AS871">
        <f t="shared" si="137"/>
        <v>-0.87868819488755434</v>
      </c>
      <c r="AT871">
        <f t="shared" si="138"/>
        <v>-0.32632807121167001</v>
      </c>
      <c r="AU871">
        <f t="shared" si="139"/>
        <v>1.0326073040929542</v>
      </c>
      <c r="AV871">
        <v>8</v>
      </c>
      <c r="AW871">
        <v>9</v>
      </c>
      <c r="AX871">
        <v>1</v>
      </c>
    </row>
    <row r="872" spans="1:50" x14ac:dyDescent="0.6">
      <c r="A872" t="s">
        <v>1819</v>
      </c>
      <c r="B872" t="s">
        <v>46</v>
      </c>
      <c r="C872" s="3" t="s">
        <v>1820</v>
      </c>
      <c r="D872">
        <v>4.8079641021616633</v>
      </c>
      <c r="E872">
        <v>5.4605601219841446</v>
      </c>
      <c r="F872">
        <v>6.7248576955036494</v>
      </c>
      <c r="G872">
        <v>7.3807519224481313</v>
      </c>
      <c r="H872">
        <v>8.3508289925197889</v>
      </c>
      <c r="I872">
        <v>8.0692716809549765</v>
      </c>
      <c r="J872">
        <v>6.8933955222611747</v>
      </c>
      <c r="K872">
        <v>5.1794810177537665</v>
      </c>
      <c r="L872">
        <v>8.5389166145087092</v>
      </c>
      <c r="M872">
        <v>7.6379293742093619</v>
      </c>
      <c r="N872">
        <v>5.6939945392413742</v>
      </c>
      <c r="O872">
        <v>5.6883115643991484</v>
      </c>
      <c r="P872">
        <v>6.2047020000000002</v>
      </c>
      <c r="Q872">
        <v>7.0670426996853246</v>
      </c>
      <c r="R872">
        <v>6.7182974710590795</v>
      </c>
      <c r="S872">
        <v>7.0983932034751813</v>
      </c>
      <c r="T872">
        <v>7.5900692024446315</v>
      </c>
      <c r="U872">
        <v>6.1910252147047533</v>
      </c>
      <c r="V872">
        <v>8.0097478900602521</v>
      </c>
      <c r="W872">
        <v>8.1833740783804654</v>
      </c>
      <c r="X872" t="s">
        <v>1819</v>
      </c>
      <c r="Y872">
        <v>5.1342621120729035</v>
      </c>
      <c r="Z872">
        <v>7.0528048089758908</v>
      </c>
      <c r="AA872">
        <v>8.2100503367373818</v>
      </c>
      <c r="AB872">
        <v>6.036438270007471</v>
      </c>
      <c r="AC872">
        <v>8.0884229943590356</v>
      </c>
      <c r="AE872">
        <v>5.6911530518202618</v>
      </c>
      <c r="AF872">
        <v>6.6358723498426624</v>
      </c>
      <c r="AG872">
        <v>6.9083453372671304</v>
      </c>
      <c r="AH872">
        <v>6.8905472085746924</v>
      </c>
      <c r="AI872">
        <v>8.0965609842203587</v>
      </c>
      <c r="AJ872" t="s">
        <v>1819</v>
      </c>
      <c r="AK872">
        <f t="shared" si="130"/>
        <v>-1.6532024902818381</v>
      </c>
      <c r="AL872">
        <f t="shared" si="131"/>
        <v>0.1694439842113202</v>
      </c>
      <c r="AM872">
        <f t="shared" si="132"/>
        <v>1.2688458816527051</v>
      </c>
      <c r="AN872">
        <f t="shared" si="133"/>
        <v>-0.79612060397009965</v>
      </c>
      <c r="AO872">
        <f t="shared" si="134"/>
        <v>1.1532979466780398</v>
      </c>
      <c r="AQ872">
        <f t="shared" si="135"/>
        <v>-1.1241471246409498</v>
      </c>
      <c r="AR872">
        <f t="shared" si="136"/>
        <v>-0.22664856977126996</v>
      </c>
      <c r="AS872">
        <f t="shared" si="137"/>
        <v>3.2205158491075761E-2</v>
      </c>
      <c r="AT872">
        <f t="shared" si="138"/>
        <v>1.5296649461688972E-2</v>
      </c>
      <c r="AU872">
        <f t="shared" si="139"/>
        <v>1.1610291681693217</v>
      </c>
      <c r="AV872">
        <v>8</v>
      </c>
      <c r="AW872">
        <v>9</v>
      </c>
      <c r="AX872">
        <v>1</v>
      </c>
    </row>
    <row r="873" spans="1:50" x14ac:dyDescent="0.6">
      <c r="A873" t="s">
        <v>1821</v>
      </c>
      <c r="B873" t="s">
        <v>46</v>
      </c>
      <c r="C873" s="3" t="s">
        <v>1822</v>
      </c>
      <c r="D873">
        <v>0.13505913857326335</v>
      </c>
      <c r="E873">
        <v>0.32589052806415564</v>
      </c>
      <c r="F873">
        <v>0.64774330817918535</v>
      </c>
      <c r="G873">
        <v>0.53621798142092092</v>
      </c>
      <c r="H873">
        <v>0.81083790675828493</v>
      </c>
      <c r="I873">
        <v>1.2782619811159026</v>
      </c>
      <c r="J873">
        <v>1.5483507456129566</v>
      </c>
      <c r="K873">
        <v>0.69033232907389852</v>
      </c>
      <c r="L873">
        <v>1.4732539825199171</v>
      </c>
      <c r="M873">
        <v>0.85934017542909569</v>
      </c>
      <c r="N873">
        <v>0.50393956093346504</v>
      </c>
      <c r="O873">
        <v>0.72975346849205347</v>
      </c>
      <c r="P873">
        <v>1.1976009999999999</v>
      </c>
      <c r="Q873">
        <v>0.21119993667608206</v>
      </c>
      <c r="R873">
        <v>0.57029898064378737</v>
      </c>
      <c r="S873">
        <v>0.69486808442550985</v>
      </c>
      <c r="T873">
        <v>0.5963708907544899</v>
      </c>
      <c r="U873">
        <v>0.6397451843043197</v>
      </c>
      <c r="V873">
        <v>1.0957934312525843</v>
      </c>
      <c r="W873">
        <v>2.6008674024921801</v>
      </c>
      <c r="X873" t="s">
        <v>1821</v>
      </c>
      <c r="Y873">
        <v>0.23047483331870949</v>
      </c>
      <c r="Z873">
        <v>0.59198064480005308</v>
      </c>
      <c r="AA873">
        <v>1.0445499439370938</v>
      </c>
      <c r="AB873">
        <v>1.1193415373434275</v>
      </c>
      <c r="AC873">
        <v>1.1662970789745064</v>
      </c>
      <c r="AE873">
        <v>0.61684651471275931</v>
      </c>
      <c r="AF873">
        <v>0.70440046833804093</v>
      </c>
      <c r="AG873">
        <v>0.63258353253464861</v>
      </c>
      <c r="AH873">
        <v>0.6180580375294048</v>
      </c>
      <c r="AI873">
        <v>1.8483304168723822</v>
      </c>
      <c r="AJ873" t="s">
        <v>1821</v>
      </c>
      <c r="AK873">
        <f t="shared" si="130"/>
        <v>-1.3886981809136341</v>
      </c>
      <c r="AL873">
        <f t="shared" si="131"/>
        <v>-0.5877835697272672</v>
      </c>
      <c r="AM873">
        <f t="shared" si="132"/>
        <v>0.41488181694504567</v>
      </c>
      <c r="AN873">
        <f t="shared" si="133"/>
        <v>0.5805822788756112</v>
      </c>
      <c r="AO873">
        <f t="shared" si="134"/>
        <v>0.68461208468812906</v>
      </c>
      <c r="AQ873">
        <f t="shared" si="135"/>
        <v>-0.53269333908522487</v>
      </c>
      <c r="AR873">
        <f t="shared" si="136"/>
        <v>-0.33871792154414188</v>
      </c>
      <c r="AS873">
        <f t="shared" si="137"/>
        <v>-0.49782804201460817</v>
      </c>
      <c r="AT873">
        <f t="shared" si="138"/>
        <v>-0.53000921535935464</v>
      </c>
      <c r="AU873">
        <f t="shared" si="139"/>
        <v>2.1956540881354454</v>
      </c>
      <c r="AV873">
        <v>8</v>
      </c>
      <c r="AW873">
        <v>9</v>
      </c>
      <c r="AX873">
        <v>1</v>
      </c>
    </row>
    <row r="874" spans="1:50" x14ac:dyDescent="0.6">
      <c r="A874" t="s">
        <v>1823</v>
      </c>
      <c r="B874" t="s">
        <v>77</v>
      </c>
      <c r="C874" s="3" t="s">
        <v>1824</v>
      </c>
      <c r="D874">
        <v>0.30119355560096278</v>
      </c>
      <c r="E874">
        <v>0.7711650789686243</v>
      </c>
      <c r="F874">
        <v>6.1333410793264225</v>
      </c>
      <c r="G874">
        <v>5.0806047852532306</v>
      </c>
      <c r="H874">
        <v>9.7611444509872154</v>
      </c>
      <c r="I874">
        <v>10.439865689319811</v>
      </c>
      <c r="J874">
        <v>13.0268950100455</v>
      </c>
      <c r="K874">
        <v>15.118539935293485</v>
      </c>
      <c r="L874">
        <v>15.646475151157011</v>
      </c>
      <c r="M874">
        <v>16.96405735411852</v>
      </c>
      <c r="N874">
        <v>1.1488739823638521</v>
      </c>
      <c r="O874">
        <v>1.2130810314323748</v>
      </c>
      <c r="P874">
        <v>5.6575090000000001</v>
      </c>
      <c r="Q874">
        <v>5.3374519448500974</v>
      </c>
      <c r="R874">
        <v>7.575958463627547</v>
      </c>
      <c r="S874">
        <v>6.3865161488346942</v>
      </c>
      <c r="T874">
        <v>6.9135943542095308</v>
      </c>
      <c r="U874">
        <v>10.829590537434184</v>
      </c>
      <c r="V874">
        <v>7.0241153162827308</v>
      </c>
      <c r="W874">
        <v>5.4492069033847752</v>
      </c>
      <c r="X874" t="s">
        <v>1823</v>
      </c>
      <c r="Y874">
        <v>0.53617931728479351</v>
      </c>
      <c r="Z874">
        <v>5.6069729322898265</v>
      </c>
      <c r="AA874">
        <v>10.100505070153513</v>
      </c>
      <c r="AB874">
        <v>14.072717472669492</v>
      </c>
      <c r="AC874">
        <v>16.305266252637765</v>
      </c>
      <c r="AE874">
        <v>1.1809775068981134</v>
      </c>
      <c r="AF874">
        <v>5.4974804724250488</v>
      </c>
      <c r="AG874">
        <v>6.9812373062311206</v>
      </c>
      <c r="AH874">
        <v>8.8715924458218574</v>
      </c>
      <c r="AI874">
        <v>6.2366611098337525</v>
      </c>
      <c r="AJ874" t="s">
        <v>1823</v>
      </c>
      <c r="AK874">
        <f t="shared" si="130"/>
        <v>-1.3936185407199679</v>
      </c>
      <c r="AL874">
        <f t="shared" si="131"/>
        <v>-0.3844832644870842</v>
      </c>
      <c r="AM874">
        <f t="shared" si="132"/>
        <v>0.50977158780784826</v>
      </c>
      <c r="AN874">
        <f t="shared" si="133"/>
        <v>1.3002789451191497</v>
      </c>
      <c r="AO874">
        <f t="shared" si="134"/>
        <v>1.7445769980136636</v>
      </c>
      <c r="AQ874">
        <f t="shared" si="135"/>
        <v>-1.265297680398531</v>
      </c>
      <c r="AR874">
        <f t="shared" si="136"/>
        <v>-0.40627328634956017</v>
      </c>
      <c r="AS874">
        <f t="shared" si="137"/>
        <v>-0.11099182233678476</v>
      </c>
      <c r="AT874">
        <f t="shared" si="138"/>
        <v>0.26520650100342819</v>
      </c>
      <c r="AU874">
        <f t="shared" si="139"/>
        <v>-0.25916943765216227</v>
      </c>
      <c r="AV874">
        <v>8</v>
      </c>
      <c r="AW874">
        <v>9</v>
      </c>
      <c r="AX874">
        <v>1</v>
      </c>
    </row>
    <row r="875" spans="1:50" x14ac:dyDescent="0.6">
      <c r="A875" t="s">
        <v>1825</v>
      </c>
      <c r="B875" t="s">
        <v>46</v>
      </c>
      <c r="C875" s="3" t="s">
        <v>1826</v>
      </c>
      <c r="D875">
        <v>0.9439616255502935</v>
      </c>
      <c r="E875">
        <v>1.5741381480059702</v>
      </c>
      <c r="F875">
        <v>2.0955817053607038</v>
      </c>
      <c r="G875">
        <v>2.2549967012945333</v>
      </c>
      <c r="H875">
        <v>2.179377326628686</v>
      </c>
      <c r="I875">
        <v>2.2026801227891943</v>
      </c>
      <c r="J875">
        <v>2.186071425041741</v>
      </c>
      <c r="K875">
        <v>2.1470074554487772</v>
      </c>
      <c r="L875">
        <v>2.3022527856071391</v>
      </c>
      <c r="M875">
        <v>2.2280108245305259</v>
      </c>
      <c r="N875">
        <v>1.1279804927142829</v>
      </c>
      <c r="O875">
        <v>1.4687866450834135</v>
      </c>
      <c r="P875">
        <v>2.0697809999999999</v>
      </c>
      <c r="Q875">
        <v>2.07234929565168</v>
      </c>
      <c r="R875">
        <v>2.2030117000935645</v>
      </c>
      <c r="S875">
        <v>2.4018361868800508</v>
      </c>
      <c r="T875">
        <v>2.5613138556879882</v>
      </c>
      <c r="U875">
        <v>2.342798518332486</v>
      </c>
      <c r="V875">
        <v>2.4624867464045614</v>
      </c>
      <c r="W875">
        <v>2.5740203639236321</v>
      </c>
      <c r="X875" t="s">
        <v>1825</v>
      </c>
      <c r="Y875">
        <v>1.2590498867781319</v>
      </c>
      <c r="Z875">
        <v>2.1752892033276185</v>
      </c>
      <c r="AA875">
        <v>2.1910287247089402</v>
      </c>
      <c r="AB875">
        <v>2.1665394402452591</v>
      </c>
      <c r="AC875">
        <v>2.2651318050688323</v>
      </c>
      <c r="AE875">
        <v>1.2983835688988483</v>
      </c>
      <c r="AF875">
        <v>2.0710651478258399</v>
      </c>
      <c r="AG875">
        <v>2.3024239434868079</v>
      </c>
      <c r="AH875">
        <v>2.4520561870102373</v>
      </c>
      <c r="AI875">
        <v>2.5182535551640965</v>
      </c>
      <c r="AJ875" t="s">
        <v>1825</v>
      </c>
      <c r="AK875">
        <f t="shared" si="130"/>
        <v>-1.8510459248931179</v>
      </c>
      <c r="AL875">
        <f t="shared" si="131"/>
        <v>0.24053019367746148</v>
      </c>
      <c r="AM875">
        <f t="shared" si="132"/>
        <v>0.2764601155267879</v>
      </c>
      <c r="AN875">
        <f t="shared" si="133"/>
        <v>0.22055637769329983</v>
      </c>
      <c r="AO875">
        <f t="shared" si="134"/>
        <v>0.44562141475694994</v>
      </c>
      <c r="AQ875">
        <f t="shared" si="135"/>
        <v>-1.7612556390003888</v>
      </c>
      <c r="AR875">
        <f t="shared" si="136"/>
        <v>2.6092252900272736E-3</v>
      </c>
      <c r="AS875">
        <f t="shared" si="137"/>
        <v>0.5307512980926794</v>
      </c>
      <c r="AT875">
        <f t="shared" si="138"/>
        <v>0.87232933504088828</v>
      </c>
      <c r="AU875">
        <f t="shared" si="139"/>
        <v>1.0234436038154027</v>
      </c>
      <c r="AV875">
        <v>8</v>
      </c>
      <c r="AW875">
        <v>9</v>
      </c>
      <c r="AX875">
        <v>1</v>
      </c>
    </row>
    <row r="876" spans="1:50" x14ac:dyDescent="0.6">
      <c r="A876" t="s">
        <v>1827</v>
      </c>
      <c r="B876" t="s">
        <v>46</v>
      </c>
      <c r="C876" s="3" t="s">
        <v>1828</v>
      </c>
      <c r="D876">
        <v>4.0831285615789064</v>
      </c>
      <c r="E876">
        <v>4.7737402579842305</v>
      </c>
      <c r="F876">
        <v>6.0728406757295925</v>
      </c>
      <c r="G876">
        <v>7.194241369270479</v>
      </c>
      <c r="H876">
        <v>6.2296722904018447</v>
      </c>
      <c r="I876">
        <v>5.7963796453563887</v>
      </c>
      <c r="J876">
        <v>6.9808430956149721</v>
      </c>
      <c r="K876">
        <v>5.296433631876206</v>
      </c>
      <c r="L876">
        <v>7.645974326394338</v>
      </c>
      <c r="M876">
        <v>8.4151209586402249</v>
      </c>
      <c r="N876">
        <v>4.7347534473441746</v>
      </c>
      <c r="O876">
        <v>4.0321912125086881</v>
      </c>
      <c r="P876">
        <v>5.0317439999999998</v>
      </c>
      <c r="Q876">
        <v>5.2590240812415168</v>
      </c>
      <c r="R876">
        <v>5.4783691104017063</v>
      </c>
      <c r="S876">
        <v>6.5347728849136111</v>
      </c>
      <c r="T876">
        <v>6.3276027065162372</v>
      </c>
      <c r="U876">
        <v>6.3418795205341123</v>
      </c>
      <c r="V876">
        <v>7.4134186840785663</v>
      </c>
      <c r="W876">
        <v>7.7681020535183825</v>
      </c>
      <c r="X876" t="s">
        <v>1827</v>
      </c>
      <c r="Y876">
        <v>4.428434409781568</v>
      </c>
      <c r="Z876">
        <v>6.6335410225000357</v>
      </c>
      <c r="AA876">
        <v>6.0130259678791163</v>
      </c>
      <c r="AB876">
        <v>6.1386383637455886</v>
      </c>
      <c r="AC876">
        <v>8.0305476425172806</v>
      </c>
      <c r="AE876">
        <v>4.3834723299264313</v>
      </c>
      <c r="AF876">
        <v>5.1453840406207583</v>
      </c>
      <c r="AG876">
        <v>6.0065709976576587</v>
      </c>
      <c r="AH876">
        <v>6.3347411135251743</v>
      </c>
      <c r="AI876">
        <v>7.5907603687984739</v>
      </c>
      <c r="AJ876" t="s">
        <v>1827</v>
      </c>
      <c r="AK876">
        <f t="shared" si="130"/>
        <v>-1.3689189810187801</v>
      </c>
      <c r="AL876">
        <f t="shared" si="131"/>
        <v>0.46936990580485333</v>
      </c>
      <c r="AM876">
        <f t="shared" si="132"/>
        <v>-4.7922964497754038E-2</v>
      </c>
      <c r="AN876">
        <f t="shared" si="133"/>
        <v>5.679390952402287E-2</v>
      </c>
      <c r="AO876">
        <f t="shared" si="134"/>
        <v>1.6339855890487476</v>
      </c>
      <c r="AQ876">
        <f t="shared" si="135"/>
        <v>-1.4064016547586513</v>
      </c>
      <c r="AR876">
        <f t="shared" si="136"/>
        <v>-0.77123334932081422</v>
      </c>
      <c r="AS876">
        <f t="shared" si="137"/>
        <v>-5.3304155572344393E-2</v>
      </c>
      <c r="AT876">
        <f t="shared" si="138"/>
        <v>0.22027512331937277</v>
      </c>
      <c r="AU876">
        <f t="shared" si="139"/>
        <v>1.2673565774713493</v>
      </c>
      <c r="AV876">
        <v>8</v>
      </c>
      <c r="AW876">
        <v>9</v>
      </c>
      <c r="AX876">
        <v>1</v>
      </c>
    </row>
    <row r="877" spans="1:50" x14ac:dyDescent="0.6">
      <c r="A877" t="s">
        <v>1829</v>
      </c>
      <c r="B877" t="s">
        <v>46</v>
      </c>
      <c r="C877" s="3" t="s">
        <v>1830</v>
      </c>
      <c r="D877">
        <v>2.8772256028584482</v>
      </c>
      <c r="E877">
        <v>4.5628195065670596</v>
      </c>
      <c r="F877">
        <v>4.0875205138903699</v>
      </c>
      <c r="G877">
        <v>4.7186916090635851</v>
      </c>
      <c r="H877">
        <v>4.8409977303861886</v>
      </c>
      <c r="I877">
        <v>3.6386350320679699</v>
      </c>
      <c r="J877">
        <v>5.3069151076328493</v>
      </c>
      <c r="K877">
        <v>3.7874766587077526</v>
      </c>
      <c r="L877">
        <v>4.9746897335827844</v>
      </c>
      <c r="M877">
        <v>4.6464194934480707</v>
      </c>
      <c r="N877">
        <v>2.9918746802807972</v>
      </c>
      <c r="O877">
        <v>3.07579502284324</v>
      </c>
      <c r="P877">
        <v>3.818222</v>
      </c>
      <c r="Q877">
        <v>3.9933874675933168</v>
      </c>
      <c r="R877">
        <v>3.4868846265543172</v>
      </c>
      <c r="S877">
        <v>4.8889257628751324</v>
      </c>
      <c r="T877">
        <v>4.0720363325903612</v>
      </c>
      <c r="U877">
        <v>3.9459660402904815</v>
      </c>
      <c r="V877">
        <v>4.3613492114604506</v>
      </c>
      <c r="W877">
        <v>4.5884551869443957</v>
      </c>
      <c r="X877" t="s">
        <v>1829</v>
      </c>
      <c r="Y877">
        <v>3.7200225547127541</v>
      </c>
      <c r="Z877">
        <v>4.4031060614769775</v>
      </c>
      <c r="AA877">
        <v>4.2398163812270795</v>
      </c>
      <c r="AB877">
        <v>4.5471958831703008</v>
      </c>
      <c r="AC877">
        <v>4.8105546135154276</v>
      </c>
      <c r="AE877">
        <v>3.0338348515620188</v>
      </c>
      <c r="AF877">
        <v>3.9058047337966584</v>
      </c>
      <c r="AG877">
        <v>4.187905194714725</v>
      </c>
      <c r="AH877">
        <v>4.0090011864404218</v>
      </c>
      <c r="AI877">
        <v>4.4749021992024236</v>
      </c>
      <c r="AJ877" t="s">
        <v>1829</v>
      </c>
      <c r="AK877">
        <f t="shared" si="130"/>
        <v>-0.82081647541465541</v>
      </c>
      <c r="AL877">
        <f t="shared" si="131"/>
        <v>0.53614700049242114</v>
      </c>
      <c r="AM877">
        <f t="shared" si="132"/>
        <v>0.21176772636636951</v>
      </c>
      <c r="AN877">
        <f t="shared" si="133"/>
        <v>0.82238524713667971</v>
      </c>
      <c r="AO877">
        <f t="shared" si="134"/>
        <v>1.3455543393498062</v>
      </c>
      <c r="AQ877">
        <f t="shared" si="135"/>
        <v>-2.183946519650255</v>
      </c>
      <c r="AR877">
        <f t="shared" si="136"/>
        <v>-0.4517552566985375</v>
      </c>
      <c r="AS877">
        <f t="shared" si="137"/>
        <v>0.10864477962454658</v>
      </c>
      <c r="AT877">
        <f t="shared" si="138"/>
        <v>-0.24675277062753817</v>
      </c>
      <c r="AU877">
        <f t="shared" si="139"/>
        <v>0.67877192942114006</v>
      </c>
      <c r="AV877">
        <v>8</v>
      </c>
      <c r="AW877">
        <v>9</v>
      </c>
      <c r="AX877">
        <v>1</v>
      </c>
    </row>
    <row r="878" spans="1:50" x14ac:dyDescent="0.6">
      <c r="A878" t="s">
        <v>1831</v>
      </c>
      <c r="B878" t="s">
        <v>46</v>
      </c>
      <c r="C878" s="3" t="s">
        <v>1832</v>
      </c>
      <c r="D878">
        <v>0.72037619809054854</v>
      </c>
      <c r="E878">
        <v>0.46541965014596892</v>
      </c>
      <c r="F878">
        <v>1.0718876213486634</v>
      </c>
      <c r="G878">
        <v>1.0430814662324048</v>
      </c>
      <c r="H878">
        <v>0.81524251624336785</v>
      </c>
      <c r="I878">
        <v>1.0791447125789027</v>
      </c>
      <c r="J878">
        <v>1.13351846277482</v>
      </c>
      <c r="K878">
        <v>1.3608137838952021</v>
      </c>
      <c r="L878">
        <v>1.2251812594827567</v>
      </c>
      <c r="M878">
        <v>1.2268774973584056</v>
      </c>
      <c r="N878">
        <v>0.62594142036772404</v>
      </c>
      <c r="O878">
        <v>0.56836450138359762</v>
      </c>
      <c r="P878">
        <v>1.2430239999999999</v>
      </c>
      <c r="Q878">
        <v>0.83900681507626718</v>
      </c>
      <c r="R878">
        <v>1.0488621274676992</v>
      </c>
      <c r="S878">
        <v>0.91834766799300638</v>
      </c>
      <c r="T878">
        <v>1.2833573263186695</v>
      </c>
      <c r="U878">
        <v>1.3748878943322109</v>
      </c>
      <c r="V878">
        <v>1.4273227054729347</v>
      </c>
      <c r="W878">
        <v>1.638400594977073</v>
      </c>
      <c r="X878" t="s">
        <v>1831</v>
      </c>
      <c r="Y878">
        <v>0.5928979241182587</v>
      </c>
      <c r="Z878">
        <v>1.057484543790534</v>
      </c>
      <c r="AA878">
        <v>0.94719361441113525</v>
      </c>
      <c r="AB878">
        <v>1.2471661233350111</v>
      </c>
      <c r="AC878">
        <v>1.2260293784205811</v>
      </c>
      <c r="AE878">
        <v>0.59715296087566083</v>
      </c>
      <c r="AF878">
        <v>1.0410154075381335</v>
      </c>
      <c r="AG878">
        <v>0.98360489773035287</v>
      </c>
      <c r="AH878">
        <v>1.3291226103254403</v>
      </c>
      <c r="AI878">
        <v>1.5328616502250039</v>
      </c>
      <c r="AJ878" t="s">
        <v>1831</v>
      </c>
      <c r="AK878">
        <f t="shared" si="130"/>
        <v>-1.542082964631682</v>
      </c>
      <c r="AL878">
        <f t="shared" si="131"/>
        <v>6.7731324626088734E-3</v>
      </c>
      <c r="AM878">
        <f t="shared" si="132"/>
        <v>-0.36091885691060938</v>
      </c>
      <c r="AN878">
        <f t="shared" si="133"/>
        <v>0.63914061474434447</v>
      </c>
      <c r="AO878">
        <f t="shared" si="134"/>
        <v>0.56867415090917173</v>
      </c>
      <c r="AQ878">
        <f t="shared" si="135"/>
        <v>-1.5278973653354466</v>
      </c>
      <c r="AR878">
        <f t="shared" si="136"/>
        <v>-4.8132284564685268E-2</v>
      </c>
      <c r="AS878">
        <f t="shared" si="137"/>
        <v>-0.23952957064192554</v>
      </c>
      <c r="AT878">
        <f t="shared" si="138"/>
        <v>0.9123701895889641</v>
      </c>
      <c r="AU878">
        <f t="shared" si="139"/>
        <v>1.5916029543792567</v>
      </c>
      <c r="AV878">
        <v>8</v>
      </c>
      <c r="AW878">
        <v>9</v>
      </c>
      <c r="AX878">
        <v>1</v>
      </c>
    </row>
    <row r="879" spans="1:50" x14ac:dyDescent="0.6">
      <c r="A879" t="s">
        <v>1833</v>
      </c>
      <c r="B879" t="s">
        <v>46</v>
      </c>
      <c r="C879" s="3" t="s">
        <v>1834</v>
      </c>
      <c r="D879">
        <v>2.3760577818412774</v>
      </c>
      <c r="E879">
        <v>2.8829446552381839</v>
      </c>
      <c r="F879">
        <v>4.293009063044714</v>
      </c>
      <c r="G879">
        <v>5.2403987636830314</v>
      </c>
      <c r="H879">
        <v>6.0158272057710711</v>
      </c>
      <c r="I879">
        <v>5.6523743985541151</v>
      </c>
      <c r="J879">
        <v>7.4091388169780821</v>
      </c>
      <c r="K879">
        <v>6.8167468646459026</v>
      </c>
      <c r="L879">
        <v>8.0941747673589113</v>
      </c>
      <c r="M879">
        <v>7.1911164911599812</v>
      </c>
      <c r="N879">
        <v>1.83436260453871</v>
      </c>
      <c r="O879">
        <v>1.8785386167645617</v>
      </c>
      <c r="P879">
        <v>4.8051690000000002</v>
      </c>
      <c r="Q879">
        <v>3.9004094542092842</v>
      </c>
      <c r="R879">
        <v>5.3329397248570842</v>
      </c>
      <c r="S879">
        <v>5.5779105886845493</v>
      </c>
      <c r="T879">
        <v>5.7278599139800299</v>
      </c>
      <c r="U879">
        <v>6.7992177936388343</v>
      </c>
      <c r="V879">
        <v>6.5634018901930284</v>
      </c>
      <c r="W879">
        <v>6.301542210935386</v>
      </c>
      <c r="X879" t="s">
        <v>1833</v>
      </c>
      <c r="Y879">
        <v>2.6295012185397306</v>
      </c>
      <c r="Z879">
        <v>4.7667039133638731</v>
      </c>
      <c r="AA879">
        <v>5.8341008021625935</v>
      </c>
      <c r="AB879">
        <v>7.1129428408119928</v>
      </c>
      <c r="AC879">
        <v>7.6426456292594462</v>
      </c>
      <c r="AE879">
        <v>1.8564506106516359</v>
      </c>
      <c r="AF879">
        <v>4.3527892271046422</v>
      </c>
      <c r="AG879">
        <v>5.4554251567708167</v>
      </c>
      <c r="AH879">
        <v>6.2635388538094325</v>
      </c>
      <c r="AI879">
        <v>6.4324720505642077</v>
      </c>
      <c r="AJ879" t="s">
        <v>1833</v>
      </c>
      <c r="AK879">
        <f t="shared" si="130"/>
        <v>-1.3942065088544096</v>
      </c>
      <c r="AL879">
        <f t="shared" si="131"/>
        <v>-0.25043541677248538</v>
      </c>
      <c r="AM879">
        <f t="shared" si="132"/>
        <v>0.32080553671443579</v>
      </c>
      <c r="AN879">
        <f t="shared" si="133"/>
        <v>1.0052060190311842</v>
      </c>
      <c r="AO879">
        <f t="shared" si="134"/>
        <v>1.2886881324912913</v>
      </c>
      <c r="AQ879">
        <f t="shared" si="135"/>
        <v>-1.8079215674027165</v>
      </c>
      <c r="AR879">
        <f t="shared" si="136"/>
        <v>-0.4719509772188592</v>
      </c>
      <c r="AS879">
        <f t="shared" si="137"/>
        <v>0.11814892509612639</v>
      </c>
      <c r="AT879">
        <f t="shared" si="138"/>
        <v>0.55062876803600025</v>
      </c>
      <c r="AU879">
        <f t="shared" si="139"/>
        <v>0.64103708887942834</v>
      </c>
      <c r="AV879">
        <v>8</v>
      </c>
      <c r="AW879">
        <v>9</v>
      </c>
      <c r="AX879">
        <v>1</v>
      </c>
    </row>
    <row r="880" spans="1:50" x14ac:dyDescent="0.6">
      <c r="A880" t="s">
        <v>1835</v>
      </c>
      <c r="B880" t="s">
        <v>46</v>
      </c>
      <c r="C880" s="3" t="s">
        <v>1836</v>
      </c>
      <c r="D880">
        <v>1.444895914915753</v>
      </c>
      <c r="E880">
        <v>1.8002918963898149</v>
      </c>
      <c r="F880">
        <v>2.2212669920901171</v>
      </c>
      <c r="G880">
        <v>1.7997013168610452</v>
      </c>
      <c r="H880">
        <v>1.6316086418196054</v>
      </c>
      <c r="I880">
        <v>2.0940991172205736</v>
      </c>
      <c r="J880">
        <v>2.0879640224828</v>
      </c>
      <c r="K880">
        <v>1.9116104385950934</v>
      </c>
      <c r="L880">
        <v>2.4723810612056756</v>
      </c>
      <c r="M880">
        <v>1.8164603952003977</v>
      </c>
      <c r="N880">
        <v>1.6997217937175102</v>
      </c>
      <c r="O880">
        <v>1.5568274752278808</v>
      </c>
      <c r="P880">
        <v>2.1613850000000001</v>
      </c>
      <c r="Q880">
        <v>1.8424214537536836</v>
      </c>
      <c r="R880">
        <v>1.9286269654961878</v>
      </c>
      <c r="S880">
        <v>1.9161414240492427</v>
      </c>
      <c r="T880">
        <v>2.4571462578470706</v>
      </c>
      <c r="U880">
        <v>2.3991748730294558</v>
      </c>
      <c r="V880">
        <v>2.6337156235406898</v>
      </c>
      <c r="W880">
        <v>2.3620028331269856</v>
      </c>
      <c r="X880" t="s">
        <v>1835</v>
      </c>
      <c r="Y880">
        <v>1.6225939056527841</v>
      </c>
      <c r="Z880">
        <v>2.0104841544755812</v>
      </c>
      <c r="AA880">
        <v>1.8628538795200895</v>
      </c>
      <c r="AB880">
        <v>1.9997872305389466</v>
      </c>
      <c r="AC880">
        <v>2.1444207282030368</v>
      </c>
      <c r="AE880">
        <v>1.6282746344726955</v>
      </c>
      <c r="AF880">
        <v>2.0019032268768417</v>
      </c>
      <c r="AG880">
        <v>1.9223841947727154</v>
      </c>
      <c r="AH880">
        <v>2.4281605654382634</v>
      </c>
      <c r="AI880">
        <v>2.4978592283338377</v>
      </c>
      <c r="AJ880" t="s">
        <v>1835</v>
      </c>
      <c r="AK880">
        <f t="shared" si="130"/>
        <v>-1.3429643496415302</v>
      </c>
      <c r="AL880">
        <f t="shared" si="131"/>
        <v>-4.7885073432586689E-3</v>
      </c>
      <c r="AM880">
        <f t="shared" si="132"/>
        <v>-0.51409563258512347</v>
      </c>
      <c r="AN880">
        <f t="shared" si="133"/>
        <v>-4.1691639717297418E-2</v>
      </c>
      <c r="AO880">
        <f t="shared" si="134"/>
        <v>0.45727695551956715</v>
      </c>
      <c r="AQ880">
        <f t="shared" si="135"/>
        <v>-1.3233665018056522</v>
      </c>
      <c r="AR880">
        <f t="shared" si="136"/>
        <v>-3.4391700648564005E-2</v>
      </c>
      <c r="AS880">
        <f t="shared" si="137"/>
        <v>-0.30872303041936061</v>
      </c>
      <c r="AT880">
        <f t="shared" si="138"/>
        <v>1.4361460991449961</v>
      </c>
      <c r="AU880">
        <f t="shared" si="139"/>
        <v>1.6765983074962238</v>
      </c>
      <c r="AV880">
        <v>8</v>
      </c>
      <c r="AW880">
        <v>9</v>
      </c>
      <c r="AX880">
        <v>1</v>
      </c>
    </row>
    <row r="881" spans="1:50" x14ac:dyDescent="0.6">
      <c r="A881" t="s">
        <v>1837</v>
      </c>
      <c r="B881" t="s">
        <v>46</v>
      </c>
      <c r="C881" s="3" t="s">
        <v>1838</v>
      </c>
      <c r="D881">
        <v>2.7139291514267883</v>
      </c>
      <c r="E881">
        <v>2.6185247789977564</v>
      </c>
      <c r="F881">
        <v>3.4432498659147877</v>
      </c>
      <c r="G881">
        <v>3.6499462546089316</v>
      </c>
      <c r="H881">
        <v>3.1198063656171175</v>
      </c>
      <c r="I881">
        <v>3.8829071685689458</v>
      </c>
      <c r="J881">
        <v>3.2006650310089828</v>
      </c>
      <c r="K881">
        <v>3.45670903911856</v>
      </c>
      <c r="L881">
        <v>3.5196839216984985</v>
      </c>
      <c r="M881">
        <v>3.6359220952248621</v>
      </c>
      <c r="N881">
        <v>2.872433456407065</v>
      </c>
      <c r="O881">
        <v>2.5640303337021675</v>
      </c>
      <c r="P881">
        <v>3.0731480000000002</v>
      </c>
      <c r="Q881">
        <v>2.8135753480132286</v>
      </c>
      <c r="R881">
        <v>3.2819796150208602</v>
      </c>
      <c r="S881">
        <v>2.703431910612351</v>
      </c>
      <c r="T881">
        <v>3.3419079673357364</v>
      </c>
      <c r="U881">
        <v>3.3199608727080352</v>
      </c>
      <c r="V881">
        <v>3.6750000459221037</v>
      </c>
      <c r="W881">
        <v>3.278625734448303</v>
      </c>
      <c r="X881" t="s">
        <v>1837</v>
      </c>
      <c r="Y881">
        <v>2.6662269652122723</v>
      </c>
      <c r="Z881">
        <v>3.5465980602618599</v>
      </c>
      <c r="AA881">
        <v>3.5013567670930317</v>
      </c>
      <c r="AB881">
        <v>3.3286870350637714</v>
      </c>
      <c r="AC881">
        <v>3.5778030084616805</v>
      </c>
      <c r="AE881">
        <v>2.7182318950546165</v>
      </c>
      <c r="AF881">
        <v>2.9433616740066144</v>
      </c>
      <c r="AG881">
        <v>2.9927057628166054</v>
      </c>
      <c r="AH881">
        <v>3.3309344200218858</v>
      </c>
      <c r="AI881">
        <v>3.4768128901852036</v>
      </c>
      <c r="AJ881" t="s">
        <v>1837</v>
      </c>
      <c r="AK881">
        <f t="shared" si="130"/>
        <v>-1.5581444017144961</v>
      </c>
      <c r="AL881">
        <f t="shared" si="131"/>
        <v>0.97254140900494024</v>
      </c>
      <c r="AM881">
        <f t="shared" si="132"/>
        <v>0.84249227481056643</v>
      </c>
      <c r="AN881">
        <f t="shared" si="133"/>
        <v>0.34614153903071487</v>
      </c>
      <c r="AO881">
        <f t="shared" si="134"/>
        <v>1.0622421273469858</v>
      </c>
      <c r="AQ881">
        <f t="shared" si="135"/>
        <v>-1.4086527398692901</v>
      </c>
      <c r="AR881">
        <f t="shared" si="136"/>
        <v>-0.76150207764525524</v>
      </c>
      <c r="AS881">
        <f t="shared" si="137"/>
        <v>-0.61965918196579917</v>
      </c>
      <c r="AT881">
        <f t="shared" si="138"/>
        <v>0.35260179795642504</v>
      </c>
      <c r="AU881">
        <f t="shared" si="139"/>
        <v>0.77193925304515976</v>
      </c>
      <c r="AV881">
        <v>8</v>
      </c>
      <c r="AW881">
        <v>9</v>
      </c>
      <c r="AX881">
        <v>1</v>
      </c>
    </row>
    <row r="882" spans="1:50" x14ac:dyDescent="0.6">
      <c r="A882" t="s">
        <v>1839</v>
      </c>
      <c r="B882" t="s">
        <v>46</v>
      </c>
      <c r="C882" s="3" t="s">
        <v>1840</v>
      </c>
      <c r="D882">
        <v>4.6963126194783031</v>
      </c>
      <c r="E882">
        <v>4.8436080046532695</v>
      </c>
      <c r="F882">
        <v>6.1368094270057121</v>
      </c>
      <c r="G882">
        <v>5.6915657665546977</v>
      </c>
      <c r="H882">
        <v>6.2418858324997837</v>
      </c>
      <c r="I882">
        <v>6.4763650743987817</v>
      </c>
      <c r="J882">
        <v>6.2415505327439682</v>
      </c>
      <c r="K882">
        <v>6.8879252022632285</v>
      </c>
      <c r="L882">
        <v>6.7444092427417566</v>
      </c>
      <c r="M882">
        <v>6.2506588579516622</v>
      </c>
      <c r="N882">
        <v>4.8297649114461398</v>
      </c>
      <c r="O882">
        <v>4.7892968608920699</v>
      </c>
      <c r="P882">
        <v>6.4652070000000004</v>
      </c>
      <c r="Q882">
        <v>6.3758641542530938</v>
      </c>
      <c r="R882">
        <v>6.6693455140761948</v>
      </c>
      <c r="S882">
        <v>5.3926459462358105</v>
      </c>
      <c r="T882">
        <v>7.9194211474984835</v>
      </c>
      <c r="U882">
        <v>7.8906432467627523</v>
      </c>
      <c r="V882">
        <v>6.3641776456400079</v>
      </c>
      <c r="W882">
        <v>9.1024411808165979</v>
      </c>
      <c r="X882" t="s">
        <v>1839</v>
      </c>
      <c r="Y882">
        <v>4.7699603120657859</v>
      </c>
      <c r="Z882">
        <v>5.9141875967802049</v>
      </c>
      <c r="AA882">
        <v>6.3591254534492823</v>
      </c>
      <c r="AB882">
        <v>6.5647378675035988</v>
      </c>
      <c r="AC882">
        <v>6.4975340503467098</v>
      </c>
      <c r="AE882">
        <v>4.8095308861691048</v>
      </c>
      <c r="AF882">
        <v>6.4205355771265467</v>
      </c>
      <c r="AG882">
        <v>6.0309957301560022</v>
      </c>
      <c r="AH882">
        <v>7.9050321971306179</v>
      </c>
      <c r="AI882">
        <v>7.7333094132283033</v>
      </c>
      <c r="AJ882" t="s">
        <v>1839</v>
      </c>
      <c r="AK882">
        <f t="shared" si="130"/>
        <v>-1.4864801661945466</v>
      </c>
      <c r="AL882">
        <f t="shared" si="131"/>
        <v>-0.37518796252580472</v>
      </c>
      <c r="AM882">
        <f t="shared" si="132"/>
        <v>5.6942941743650985E-2</v>
      </c>
      <c r="AN882">
        <f t="shared" si="133"/>
        <v>0.2566370722442185</v>
      </c>
      <c r="AO882">
        <f t="shared" si="134"/>
        <v>0.19136762878581501</v>
      </c>
      <c r="AQ882">
        <f t="shared" si="135"/>
        <v>-1.4480485791460915</v>
      </c>
      <c r="AR882">
        <f t="shared" si="136"/>
        <v>0.11658545558731405</v>
      </c>
      <c r="AS882">
        <f t="shared" si="137"/>
        <v>-0.26174199800484765</v>
      </c>
      <c r="AT882">
        <f t="shared" si="138"/>
        <v>1.5583527881980372</v>
      </c>
      <c r="AU882">
        <f t="shared" si="139"/>
        <v>1.3915728193122552</v>
      </c>
      <c r="AV882">
        <v>8</v>
      </c>
      <c r="AW882">
        <v>9</v>
      </c>
      <c r="AX882">
        <v>1</v>
      </c>
    </row>
    <row r="883" spans="1:50" x14ac:dyDescent="0.6">
      <c r="A883" t="s">
        <v>1841</v>
      </c>
      <c r="B883" t="s">
        <v>46</v>
      </c>
      <c r="C883" s="3" t="s">
        <v>1842</v>
      </c>
      <c r="D883">
        <v>0.66007721356310467</v>
      </c>
      <c r="E883">
        <v>0.42720249174002534</v>
      </c>
      <c r="F883">
        <v>1.8435664095169801</v>
      </c>
      <c r="G883">
        <v>1.8764470161874047</v>
      </c>
      <c r="H883">
        <v>1.4882540565147431</v>
      </c>
      <c r="I883">
        <v>2.0147171604201488</v>
      </c>
      <c r="J883">
        <v>2.0921941827545671</v>
      </c>
      <c r="K883">
        <v>1.581667743483828</v>
      </c>
      <c r="L883">
        <v>2.2539088883252067</v>
      </c>
      <c r="M883">
        <v>2.0629883957245205</v>
      </c>
      <c r="N883">
        <v>0.90643905794001167</v>
      </c>
      <c r="O883">
        <v>0.60786466278674434</v>
      </c>
      <c r="P883">
        <v>1.587091</v>
      </c>
      <c r="Q883">
        <v>1.5794899698659179</v>
      </c>
      <c r="R883">
        <v>1.7625562827288248</v>
      </c>
      <c r="S883">
        <v>1.4734759308666987</v>
      </c>
      <c r="T883">
        <v>2.5431263008216902</v>
      </c>
      <c r="U883">
        <v>2.5407595811015873</v>
      </c>
      <c r="V883">
        <v>2.4429346933537017</v>
      </c>
      <c r="W883">
        <v>2.2890079954625624</v>
      </c>
      <c r="X883" t="s">
        <v>1841</v>
      </c>
      <c r="Y883">
        <v>0.543639852651565</v>
      </c>
      <c r="Z883">
        <v>1.8600067128521924</v>
      </c>
      <c r="AA883">
        <v>1.7514856084674459</v>
      </c>
      <c r="AB883">
        <v>1.8369309631191975</v>
      </c>
      <c r="AC883">
        <v>2.1584486420248634</v>
      </c>
      <c r="AE883">
        <v>0.757151860363378</v>
      </c>
      <c r="AF883">
        <v>1.583290484932959</v>
      </c>
      <c r="AG883">
        <v>1.6180161067977616</v>
      </c>
      <c r="AH883">
        <v>2.541942940961639</v>
      </c>
      <c r="AI883">
        <v>2.3659713444081323</v>
      </c>
      <c r="AJ883" t="s">
        <v>1841</v>
      </c>
      <c r="AK883">
        <f t="shared" si="130"/>
        <v>-1.8169559388092833</v>
      </c>
      <c r="AL883">
        <f t="shared" si="131"/>
        <v>0.24839830137157154</v>
      </c>
      <c r="AM883">
        <f t="shared" si="132"/>
        <v>7.8130779553235108E-2</v>
      </c>
      <c r="AN883">
        <f t="shared" si="133"/>
        <v>0.212192894659092</v>
      </c>
      <c r="AO883">
        <f t="shared" si="134"/>
        <v>0.71664793792850123</v>
      </c>
      <c r="AQ883">
        <f t="shared" si="135"/>
        <v>-1.4819597126129549</v>
      </c>
      <c r="AR883">
        <f t="shared" si="136"/>
        <v>-0.18576412852486007</v>
      </c>
      <c r="AS883">
        <f t="shared" si="137"/>
        <v>-0.13128029690480833</v>
      </c>
      <c r="AT883">
        <f t="shared" si="138"/>
        <v>1.3183431038745181</v>
      </c>
      <c r="AU883">
        <f t="shared" si="139"/>
        <v>1.0422470594649929</v>
      </c>
      <c r="AV883">
        <v>8</v>
      </c>
      <c r="AW883">
        <v>9</v>
      </c>
      <c r="AX883">
        <v>1</v>
      </c>
    </row>
    <row r="884" spans="1:50" x14ac:dyDescent="0.6">
      <c r="A884" t="s">
        <v>1843</v>
      </c>
      <c r="B884" t="s">
        <v>46</v>
      </c>
      <c r="C884" s="3" t="s">
        <v>1844</v>
      </c>
      <c r="D884">
        <v>5.0135586959957337</v>
      </c>
      <c r="E884">
        <v>4.3060855021983748</v>
      </c>
      <c r="F884">
        <v>4.7934527126342452</v>
      </c>
      <c r="G884">
        <v>6.6241715616677181</v>
      </c>
      <c r="H884">
        <v>5.6194123521135957</v>
      </c>
      <c r="I884">
        <v>5.0739203962335786</v>
      </c>
      <c r="J884">
        <v>6.2969123549930544</v>
      </c>
      <c r="K884">
        <v>4.4943586587858997</v>
      </c>
      <c r="L884">
        <v>5.4936790160466176</v>
      </c>
      <c r="M884">
        <v>6.3693625194317303</v>
      </c>
      <c r="N884">
        <v>4.2567173621759604</v>
      </c>
      <c r="O884">
        <v>3.6109063469872056</v>
      </c>
      <c r="P884">
        <v>4.6972529999999999</v>
      </c>
      <c r="Q884">
        <v>5.8755675055846197</v>
      </c>
      <c r="R884">
        <v>6.6191166656642357</v>
      </c>
      <c r="S884">
        <v>7.4787541592853275</v>
      </c>
      <c r="T884">
        <v>15.987287681592681</v>
      </c>
      <c r="U884">
        <v>13.402769887510132</v>
      </c>
      <c r="V884">
        <v>12.505627724442503</v>
      </c>
      <c r="W884">
        <v>16.139482562185854</v>
      </c>
      <c r="X884" t="s">
        <v>1843</v>
      </c>
      <c r="Y884">
        <v>4.6598220990970542</v>
      </c>
      <c r="Z884">
        <v>5.7088121371509821</v>
      </c>
      <c r="AA884">
        <v>5.3466663741735871</v>
      </c>
      <c r="AB884">
        <v>5.3956355068894766</v>
      </c>
      <c r="AC884">
        <v>5.9315207677391744</v>
      </c>
      <c r="AE884">
        <v>3.9338118545815828</v>
      </c>
      <c r="AF884">
        <v>5.2864102527923098</v>
      </c>
      <c r="AG884">
        <v>7.0489354124747816</v>
      </c>
      <c r="AH884">
        <v>14.695028784551408</v>
      </c>
      <c r="AI884">
        <v>14.32255514331418</v>
      </c>
      <c r="AJ884" t="s">
        <v>1843</v>
      </c>
      <c r="AK884">
        <f t="shared" si="130"/>
        <v>-0.65657768328255639</v>
      </c>
      <c r="AL884">
        <f t="shared" si="131"/>
        <v>-0.38890675892430238</v>
      </c>
      <c r="AM884">
        <f t="shared" si="132"/>
        <v>-0.48131554033505691</v>
      </c>
      <c r="AN884">
        <f t="shared" si="133"/>
        <v>-0.46882008037492112</v>
      </c>
      <c r="AO884">
        <f t="shared" si="134"/>
        <v>-0.33207816870938017</v>
      </c>
      <c r="AQ884">
        <f t="shared" si="135"/>
        <v>-0.84183381174259408</v>
      </c>
      <c r="AR884">
        <f t="shared" si="136"/>
        <v>-0.49669110266002581</v>
      </c>
      <c r="AS884">
        <f t="shared" si="137"/>
        <v>-4.6947328570311551E-2</v>
      </c>
      <c r="AT884">
        <f t="shared" si="138"/>
        <v>1.9041073110239433</v>
      </c>
      <c r="AU884">
        <f t="shared" si="139"/>
        <v>1.8090631635752066</v>
      </c>
      <c r="AV884">
        <v>8</v>
      </c>
      <c r="AW884">
        <v>9</v>
      </c>
      <c r="AX884">
        <v>1</v>
      </c>
    </row>
    <row r="885" spans="1:50" x14ac:dyDescent="0.6">
      <c r="A885" t="s">
        <v>1845</v>
      </c>
      <c r="B885" t="s">
        <v>46</v>
      </c>
      <c r="C885" s="3" t="s">
        <v>1846</v>
      </c>
      <c r="D885">
        <v>3.5956946257933513</v>
      </c>
      <c r="E885">
        <v>3.7886847801989623</v>
      </c>
      <c r="F885">
        <v>7.5212256853678712</v>
      </c>
      <c r="G885">
        <v>9.0089330325186179</v>
      </c>
      <c r="H885">
        <v>6.2045966187048798</v>
      </c>
      <c r="I885">
        <v>7.4323077512932789</v>
      </c>
      <c r="J885">
        <v>10.608636405269253</v>
      </c>
      <c r="K885">
        <v>10.778186246651362</v>
      </c>
      <c r="L885">
        <v>10.994932398397269</v>
      </c>
      <c r="M885">
        <v>11.640689857363409</v>
      </c>
      <c r="N885">
        <v>3.8661783021546623</v>
      </c>
      <c r="O885">
        <v>2.9265006442195651</v>
      </c>
      <c r="P885">
        <v>7.1285540000000003</v>
      </c>
      <c r="Q885">
        <v>7.3726313204156737</v>
      </c>
      <c r="R885">
        <v>6.6469691938760791</v>
      </c>
      <c r="S885">
        <v>7.6480939531185346</v>
      </c>
      <c r="T885">
        <v>11.752414961798969</v>
      </c>
      <c r="U885">
        <v>11.984622679152062</v>
      </c>
      <c r="V885">
        <v>12.53413262292845</v>
      </c>
      <c r="W885">
        <v>12.677832579130426</v>
      </c>
      <c r="X885" t="s">
        <v>1845</v>
      </c>
      <c r="Y885">
        <v>3.6921897029961568</v>
      </c>
      <c r="Z885">
        <v>8.265079358943245</v>
      </c>
      <c r="AA885">
        <v>6.8184521849990798</v>
      </c>
      <c r="AB885">
        <v>10.693411325960309</v>
      </c>
      <c r="AC885">
        <v>11.31781112788034</v>
      </c>
      <c r="AE885">
        <v>3.3963394731871137</v>
      </c>
      <c r="AF885">
        <v>7.250592660207837</v>
      </c>
      <c r="AG885">
        <v>7.1475315734973073</v>
      </c>
      <c r="AH885">
        <v>11.868518820475515</v>
      </c>
      <c r="AI885">
        <v>12.605982601029439</v>
      </c>
      <c r="AJ885" t="s">
        <v>1845</v>
      </c>
      <c r="AK885">
        <f t="shared" si="130"/>
        <v>-1.4124528485152874</v>
      </c>
      <c r="AL885">
        <f t="shared" si="131"/>
        <v>-1.2403130619630156E-2</v>
      </c>
      <c r="AM885">
        <f t="shared" si="132"/>
        <v>-0.45530687839467926</v>
      </c>
      <c r="AN885">
        <f t="shared" si="133"/>
        <v>0.73106232364904911</v>
      </c>
      <c r="AO885">
        <f t="shared" si="134"/>
        <v>0.92223045415387117</v>
      </c>
      <c r="AQ885">
        <f t="shared" si="135"/>
        <v>-1.5030312490338402</v>
      </c>
      <c r="AR885">
        <f t="shared" si="136"/>
        <v>-0.32300144442898532</v>
      </c>
      <c r="AS885">
        <f t="shared" si="137"/>
        <v>-0.35455493822200645</v>
      </c>
      <c r="AT885">
        <f t="shared" si="138"/>
        <v>1.090836785745128</v>
      </c>
      <c r="AU885">
        <f t="shared" si="139"/>
        <v>1.3166209256663763</v>
      </c>
      <c r="AV885">
        <v>8</v>
      </c>
      <c r="AW885">
        <v>9</v>
      </c>
      <c r="AX885">
        <v>1</v>
      </c>
    </row>
    <row r="886" spans="1:50" x14ac:dyDescent="0.6">
      <c r="A886" t="s">
        <v>1847</v>
      </c>
      <c r="B886" t="s">
        <v>46</v>
      </c>
      <c r="C886" s="3" t="s">
        <v>1848</v>
      </c>
      <c r="D886">
        <v>1.4238202393765149</v>
      </c>
      <c r="E886">
        <v>2.1016487296837627</v>
      </c>
      <c r="F886">
        <v>3.0571527985028859</v>
      </c>
      <c r="G886">
        <v>3.1879003626913263</v>
      </c>
      <c r="H886">
        <v>2.8057103593981041</v>
      </c>
      <c r="I886">
        <v>3.1080140781640742</v>
      </c>
      <c r="J886">
        <v>3.8980621214843474</v>
      </c>
      <c r="K886">
        <v>3.7085759441346493</v>
      </c>
      <c r="L886">
        <v>4.4263490175295646</v>
      </c>
      <c r="M886">
        <v>3.9927550373734326</v>
      </c>
      <c r="N886">
        <v>1.5888722044333625</v>
      </c>
      <c r="O886">
        <v>1.7389382761300125</v>
      </c>
      <c r="P886">
        <v>2.594007</v>
      </c>
      <c r="Q886">
        <v>2.7374043487979298</v>
      </c>
      <c r="R886">
        <v>2.7111303422549184</v>
      </c>
      <c r="S886">
        <v>3.2766477411139703</v>
      </c>
      <c r="T886">
        <v>4.4629087982745963</v>
      </c>
      <c r="U886">
        <v>4.6744275406267395</v>
      </c>
      <c r="V886">
        <v>4.2258860505443403</v>
      </c>
      <c r="W886">
        <v>4.0641342805814924</v>
      </c>
      <c r="X886" t="s">
        <v>1847</v>
      </c>
      <c r="Y886">
        <v>1.7627344845301387</v>
      </c>
      <c r="Z886">
        <v>3.1225265805971061</v>
      </c>
      <c r="AA886">
        <v>2.9568622187810893</v>
      </c>
      <c r="AB886">
        <v>3.8033190328094983</v>
      </c>
      <c r="AC886">
        <v>4.2095520274514984</v>
      </c>
      <c r="AE886">
        <v>1.6639052402816876</v>
      </c>
      <c r="AF886">
        <v>2.6657056743989651</v>
      </c>
      <c r="AG886">
        <v>2.9938890416844446</v>
      </c>
      <c r="AH886">
        <v>4.5686681694506674</v>
      </c>
      <c r="AI886">
        <v>4.1450101655629163</v>
      </c>
      <c r="AJ886" t="s">
        <v>1847</v>
      </c>
      <c r="AK886">
        <f t="shared" si="130"/>
        <v>-1.4291280990833999</v>
      </c>
      <c r="AL886">
        <f t="shared" si="131"/>
        <v>-6.6814356516151696E-2</v>
      </c>
      <c r="AM886">
        <f t="shared" si="132"/>
        <v>-0.23278593217713997</v>
      </c>
      <c r="AN886">
        <f t="shared" si="133"/>
        <v>0.61524058126995762</v>
      </c>
      <c r="AO886">
        <f t="shared" si="134"/>
        <v>1.0222269087282025</v>
      </c>
      <c r="AQ886">
        <f t="shared" si="135"/>
        <v>-1.5281406157737218</v>
      </c>
      <c r="AR886">
        <f t="shared" si="136"/>
        <v>-0.52448240754084441</v>
      </c>
      <c r="AS886">
        <f t="shared" si="137"/>
        <v>-0.19569044542534714</v>
      </c>
      <c r="AT886">
        <f t="shared" si="138"/>
        <v>1.3820090083875789</v>
      </c>
      <c r="AU886">
        <f t="shared" si="139"/>
        <v>0.95756535813086519</v>
      </c>
      <c r="AV886">
        <v>8</v>
      </c>
      <c r="AW886">
        <v>9</v>
      </c>
      <c r="AX886">
        <v>1</v>
      </c>
    </row>
    <row r="887" spans="1:50" x14ac:dyDescent="0.6">
      <c r="A887" t="s">
        <v>1849</v>
      </c>
      <c r="B887" t="s">
        <v>46</v>
      </c>
      <c r="C887" s="3" t="s">
        <v>1850</v>
      </c>
      <c r="D887">
        <v>1.7716678587120525</v>
      </c>
      <c r="E887">
        <v>2.024848307931383</v>
      </c>
      <c r="F887">
        <v>2.513320841793266</v>
      </c>
      <c r="G887">
        <v>3.4803215605332833</v>
      </c>
      <c r="H887">
        <v>3.4002991447551536</v>
      </c>
      <c r="I887">
        <v>3.402274137396657</v>
      </c>
      <c r="J887">
        <v>3.6833487352468453</v>
      </c>
      <c r="K887">
        <v>3.9099071928578844</v>
      </c>
      <c r="L887">
        <v>4.4047232541715928</v>
      </c>
      <c r="M887">
        <v>3.9197600149509566</v>
      </c>
      <c r="N887">
        <v>1.8880862512102985</v>
      </c>
      <c r="O887">
        <v>1.9659718342613297</v>
      </c>
      <c r="P887">
        <v>2.711522</v>
      </c>
      <c r="Q887">
        <v>2.8114937740582611</v>
      </c>
      <c r="R887">
        <v>3.4108641740676102</v>
      </c>
      <c r="S887">
        <v>3.5853834758897438</v>
      </c>
      <c r="T887">
        <v>4.3939746970033182</v>
      </c>
      <c r="U887">
        <v>4.3098483765105264</v>
      </c>
      <c r="V887">
        <v>4.7371343835114104</v>
      </c>
      <c r="W887">
        <v>4.0507451866650319</v>
      </c>
      <c r="X887" t="s">
        <v>1849</v>
      </c>
      <c r="Y887">
        <v>1.8982580833217177</v>
      </c>
      <c r="Z887">
        <v>2.9968212011632747</v>
      </c>
      <c r="AA887">
        <v>3.4012866410759051</v>
      </c>
      <c r="AB887">
        <v>3.796627964052365</v>
      </c>
      <c r="AC887">
        <v>4.1622416345612745</v>
      </c>
      <c r="AE887">
        <v>1.9270290427358141</v>
      </c>
      <c r="AF887">
        <v>2.7615078870291305</v>
      </c>
      <c r="AG887">
        <v>3.498123824978677</v>
      </c>
      <c r="AH887">
        <v>4.3519115367569228</v>
      </c>
      <c r="AI887">
        <v>4.3939397850882216</v>
      </c>
      <c r="AJ887" t="s">
        <v>1849</v>
      </c>
      <c r="AK887">
        <f t="shared" si="130"/>
        <v>-1.5487711115368605</v>
      </c>
      <c r="AL887">
        <f t="shared" si="131"/>
        <v>-0.35102183554805078</v>
      </c>
      <c r="AM887">
        <f t="shared" si="132"/>
        <v>8.996164546457075E-2</v>
      </c>
      <c r="AN887">
        <f t="shared" si="133"/>
        <v>0.5209972188177695</v>
      </c>
      <c r="AO887">
        <f t="shared" si="134"/>
        <v>0.91962111400557134</v>
      </c>
      <c r="AQ887">
        <f t="shared" si="135"/>
        <v>-1.5174025035360341</v>
      </c>
      <c r="AR887">
        <f t="shared" si="136"/>
        <v>-0.60758092355791105</v>
      </c>
      <c r="AS887">
        <f t="shared" si="137"/>
        <v>0.19554198493221053</v>
      </c>
      <c r="AT887">
        <f t="shared" si="138"/>
        <v>1.1264157754521167</v>
      </c>
      <c r="AU887">
        <f t="shared" si="139"/>
        <v>1.1722386355066188</v>
      </c>
      <c r="AV887">
        <v>8</v>
      </c>
      <c r="AW887">
        <v>9</v>
      </c>
      <c r="AX887">
        <v>1</v>
      </c>
    </row>
    <row r="888" spans="1:50" x14ac:dyDescent="0.6">
      <c r="A888" t="s">
        <v>1851</v>
      </c>
      <c r="B888" t="s">
        <v>46</v>
      </c>
      <c r="C888" s="3" t="s">
        <v>1852</v>
      </c>
      <c r="D888">
        <v>0.63710881958951726</v>
      </c>
      <c r="E888">
        <v>0.94724290031674785</v>
      </c>
      <c r="F888">
        <v>1.1102356656771204</v>
      </c>
      <c r="G888">
        <v>1.0943392892314716</v>
      </c>
      <c r="H888">
        <v>1.6088319539879969</v>
      </c>
      <c r="I888">
        <v>1.6087964748414694</v>
      </c>
      <c r="J888">
        <v>1.9997886170106682</v>
      </c>
      <c r="K888">
        <v>1.2046155382690547</v>
      </c>
      <c r="L888">
        <v>1.6344430998229922</v>
      </c>
      <c r="M888">
        <v>1.0678560336499445</v>
      </c>
      <c r="N888">
        <v>0.78210453514069844</v>
      </c>
      <c r="O888">
        <v>0.93820304963232026</v>
      </c>
      <c r="P888">
        <v>1.279641</v>
      </c>
      <c r="Q888">
        <v>1.3603351861559134</v>
      </c>
      <c r="R888">
        <v>1.7664096632443942</v>
      </c>
      <c r="S888">
        <v>2.0133325801777726</v>
      </c>
      <c r="T888">
        <v>3.3953163597547471</v>
      </c>
      <c r="U888">
        <v>2.4366844635428317</v>
      </c>
      <c r="V888">
        <v>2.634565242563859</v>
      </c>
      <c r="W888">
        <v>3.1637957653179809</v>
      </c>
      <c r="X888" t="s">
        <v>1851</v>
      </c>
      <c r="Y888">
        <v>0.79217585995313256</v>
      </c>
      <c r="Z888">
        <v>1.1022874774542961</v>
      </c>
      <c r="AA888">
        <v>1.6088142144147333</v>
      </c>
      <c r="AB888">
        <v>1.6022020776398613</v>
      </c>
      <c r="AC888">
        <v>1.3511495667364684</v>
      </c>
      <c r="AE888">
        <v>0.86015379238650935</v>
      </c>
      <c r="AF888">
        <v>1.3199880930779568</v>
      </c>
      <c r="AG888">
        <v>1.8898711217110833</v>
      </c>
      <c r="AH888">
        <v>2.9160004116487892</v>
      </c>
      <c r="AI888">
        <v>2.89918050394092</v>
      </c>
      <c r="AJ888" t="s">
        <v>1851</v>
      </c>
      <c r="AK888">
        <f t="shared" si="130"/>
        <v>-1.1207228961089646</v>
      </c>
      <c r="AL888">
        <f t="shared" si="131"/>
        <v>-0.70795979995828695</v>
      </c>
      <c r="AM888">
        <f t="shared" si="132"/>
        <v>-3.3765308582595584E-2</v>
      </c>
      <c r="AN888">
        <f t="shared" si="133"/>
        <v>-4.256615928712508E-2</v>
      </c>
      <c r="AO888">
        <f t="shared" si="134"/>
        <v>-0.37672072122157896</v>
      </c>
      <c r="AQ888">
        <f t="shared" si="135"/>
        <v>-1.0302432743288585</v>
      </c>
      <c r="AR888">
        <f t="shared" si="136"/>
        <v>-0.41819709818400197</v>
      </c>
      <c r="AS888">
        <f t="shared" si="137"/>
        <v>0.34032554355950495</v>
      </c>
      <c r="AT888">
        <f t="shared" si="138"/>
        <v>1.7061186285734666</v>
      </c>
      <c r="AU888">
        <f t="shared" si="139"/>
        <v>1.6837310855384409</v>
      </c>
      <c r="AV888">
        <v>8</v>
      </c>
      <c r="AW888">
        <v>9</v>
      </c>
      <c r="AX888">
        <v>1</v>
      </c>
    </row>
    <row r="889" spans="1:50" x14ac:dyDescent="0.6">
      <c r="A889" t="s">
        <v>1853</v>
      </c>
      <c r="B889" t="s">
        <v>46</v>
      </c>
      <c r="C889" s="3" t="s">
        <v>1854</v>
      </c>
      <c r="D889">
        <v>0.32337906251357379</v>
      </c>
      <c r="E889">
        <v>0.48419360476957329</v>
      </c>
      <c r="F889">
        <v>0.61819065718851018</v>
      </c>
      <c r="G889">
        <v>0.70079812945587272</v>
      </c>
      <c r="H889">
        <v>0.81674675204401148</v>
      </c>
      <c r="I889">
        <v>0.74795357717918121</v>
      </c>
      <c r="J889">
        <v>0.96638346211292214</v>
      </c>
      <c r="K889">
        <v>0.79534160230606021</v>
      </c>
      <c r="L889">
        <v>1.0006110798320897</v>
      </c>
      <c r="M889">
        <v>1.0639469369010097</v>
      </c>
      <c r="N889">
        <v>0.4362102101390426</v>
      </c>
      <c r="O889">
        <v>0.44213804616167357</v>
      </c>
      <c r="P889">
        <v>0.63792599999999999</v>
      </c>
      <c r="Q889">
        <v>0.79157718737151717</v>
      </c>
      <c r="R889">
        <v>0.80534450680959835</v>
      </c>
      <c r="S889">
        <v>0.84741711341025261</v>
      </c>
      <c r="T889">
        <v>1.2682965486335742</v>
      </c>
      <c r="U889">
        <v>1.0462281237355551</v>
      </c>
      <c r="V889">
        <v>1.2348461424122672</v>
      </c>
      <c r="W889">
        <v>1.3885507720341748</v>
      </c>
      <c r="X889" t="s">
        <v>1853</v>
      </c>
      <c r="Y889">
        <v>0.40378633364157357</v>
      </c>
      <c r="Z889">
        <v>0.65949439332219151</v>
      </c>
      <c r="AA889">
        <v>0.78235016461159634</v>
      </c>
      <c r="AB889">
        <v>0.88086253220949118</v>
      </c>
      <c r="AC889">
        <v>1.0322790083665496</v>
      </c>
      <c r="AE889">
        <v>0.43917412815035806</v>
      </c>
      <c r="AF889">
        <v>0.71475159368575858</v>
      </c>
      <c r="AG889">
        <v>0.82638081010992548</v>
      </c>
      <c r="AH889">
        <v>1.1572623361845646</v>
      </c>
      <c r="AI889">
        <v>1.3116984572232209</v>
      </c>
      <c r="AJ889" t="s">
        <v>1853</v>
      </c>
      <c r="AK889">
        <f t="shared" si="130"/>
        <v>-1.4342702479231904</v>
      </c>
      <c r="AL889">
        <f t="shared" si="131"/>
        <v>-0.55480035235877168</v>
      </c>
      <c r="AM889">
        <f t="shared" si="132"/>
        <v>-0.13225617256118538</v>
      </c>
      <c r="AN889">
        <f t="shared" si="133"/>
        <v>0.20656248552623188</v>
      </c>
      <c r="AO889">
        <f t="shared" si="134"/>
        <v>0.72733696810963766</v>
      </c>
      <c r="AQ889">
        <f t="shared" si="135"/>
        <v>-1.3125591842212156</v>
      </c>
      <c r="AR889">
        <f t="shared" si="136"/>
        <v>-0.36475141806383099</v>
      </c>
      <c r="AS889">
        <f t="shared" si="137"/>
        <v>1.9180693552521298E-2</v>
      </c>
      <c r="AT889">
        <f t="shared" si="138"/>
        <v>1.1571985626197718</v>
      </c>
      <c r="AU889">
        <f t="shared" si="139"/>
        <v>1.6883586653200302</v>
      </c>
      <c r="AV889">
        <v>8</v>
      </c>
      <c r="AW889">
        <v>9</v>
      </c>
      <c r="AX889">
        <v>1</v>
      </c>
    </row>
    <row r="890" spans="1:50" x14ac:dyDescent="0.6">
      <c r="A890" t="s">
        <v>1855</v>
      </c>
      <c r="B890" t="s">
        <v>46</v>
      </c>
      <c r="C890" s="3" t="s">
        <v>1856</v>
      </c>
      <c r="D890">
        <v>4.6442128200369082</v>
      </c>
      <c r="E890">
        <v>5.1912771129195301</v>
      </c>
      <c r="F890">
        <v>5.9790260218094655</v>
      </c>
      <c r="G890">
        <v>8.057679002791275</v>
      </c>
      <c r="H890">
        <v>5.0139102446725241</v>
      </c>
      <c r="I890">
        <v>5.8962164204213643</v>
      </c>
      <c r="J890">
        <v>6.9379665055238169</v>
      </c>
      <c r="K890">
        <v>5.9973334241527443</v>
      </c>
      <c r="L890">
        <v>7.253012045503767</v>
      </c>
      <c r="M890">
        <v>7.1901906091786403</v>
      </c>
      <c r="N890">
        <v>4.2527618825189606</v>
      </c>
      <c r="O890">
        <v>4.5386283454118503</v>
      </c>
      <c r="P890">
        <v>5.32212</v>
      </c>
      <c r="Q890">
        <v>6.601059154316637</v>
      </c>
      <c r="R890">
        <v>5.6652547262555979</v>
      </c>
      <c r="S890">
        <v>6.2187963226908476</v>
      </c>
      <c r="T890">
        <v>7.0445587892474721</v>
      </c>
      <c r="U890">
        <v>6.560928858642967</v>
      </c>
      <c r="V890">
        <v>7.2157086120420848</v>
      </c>
      <c r="W890">
        <v>8.2455985242456116</v>
      </c>
      <c r="X890" t="s">
        <v>1855</v>
      </c>
      <c r="Y890">
        <v>4.9177449664782191</v>
      </c>
      <c r="Z890">
        <v>7.0183525123003703</v>
      </c>
      <c r="AA890">
        <v>5.4550633325469438</v>
      </c>
      <c r="AB890">
        <v>6.4676499648382801</v>
      </c>
      <c r="AC890">
        <v>7.2216013273412036</v>
      </c>
      <c r="AE890">
        <v>4.3956951139654059</v>
      </c>
      <c r="AF890">
        <v>5.9615895771583185</v>
      </c>
      <c r="AG890">
        <v>5.9420255244732232</v>
      </c>
      <c r="AH890">
        <v>6.8027438239452191</v>
      </c>
      <c r="AI890">
        <v>7.7306535681438486</v>
      </c>
      <c r="AJ890" t="s">
        <v>1855</v>
      </c>
      <c r="AK890">
        <f t="shared" si="130"/>
        <v>-1.2040967125819722</v>
      </c>
      <c r="AL890">
        <f t="shared" si="131"/>
        <v>0.78192729018539531</v>
      </c>
      <c r="AM890">
        <f t="shared" si="132"/>
        <v>-0.69608788710545033</v>
      </c>
      <c r="AN890">
        <f t="shared" si="133"/>
        <v>0.26126436111037726</v>
      </c>
      <c r="AO890">
        <f t="shared" si="134"/>
        <v>0.97408932731029474</v>
      </c>
      <c r="AQ890">
        <f t="shared" si="135"/>
        <v>-1.6976698884918004</v>
      </c>
      <c r="AR890">
        <f t="shared" si="136"/>
        <v>-0.2171915402697141</v>
      </c>
      <c r="AS890">
        <f t="shared" si="137"/>
        <v>-0.23568841670971433</v>
      </c>
      <c r="AT890">
        <f t="shared" si="138"/>
        <v>0.57807958377770907</v>
      </c>
      <c r="AU890">
        <f t="shared" si="139"/>
        <v>1.4553738827748723</v>
      </c>
      <c r="AV890">
        <v>8</v>
      </c>
      <c r="AW890">
        <v>9</v>
      </c>
      <c r="AX890">
        <v>1</v>
      </c>
    </row>
    <row r="891" spans="1:50" x14ac:dyDescent="0.6">
      <c r="A891" t="s">
        <v>1857</v>
      </c>
      <c r="B891" t="s">
        <v>46</v>
      </c>
      <c r="C891" s="3" t="s">
        <v>1858</v>
      </c>
      <c r="D891">
        <v>3.9245060793479332</v>
      </c>
      <c r="E891">
        <v>4.7865352758726569</v>
      </c>
      <c r="F891">
        <v>5.9578914182791234</v>
      </c>
      <c r="G891">
        <v>7.5029222300496921</v>
      </c>
      <c r="H891">
        <v>5.0341930678872755</v>
      </c>
      <c r="I891">
        <v>4.892561127207669</v>
      </c>
      <c r="J891">
        <v>6.5124380018746191</v>
      </c>
      <c r="K891">
        <v>5.1581157748427886</v>
      </c>
      <c r="L891">
        <v>7.1434404922750474</v>
      </c>
      <c r="M891">
        <v>6.2973443600588412</v>
      </c>
      <c r="N891">
        <v>3.788935704056255</v>
      </c>
      <c r="O891">
        <v>4.1679365765910514</v>
      </c>
      <c r="P891">
        <v>5.2915739999999998</v>
      </c>
      <c r="Q891">
        <v>5.909689667514102</v>
      </c>
      <c r="R891">
        <v>5.2228585941979206</v>
      </c>
      <c r="S891">
        <v>5.3491554070152985</v>
      </c>
      <c r="T891">
        <v>8.016191276174597</v>
      </c>
      <c r="U891">
        <v>6.6151206281064807</v>
      </c>
      <c r="V891">
        <v>7.9342411539021942</v>
      </c>
      <c r="W891">
        <v>8.8993172657325239</v>
      </c>
      <c r="X891" t="s">
        <v>1857</v>
      </c>
      <c r="Y891">
        <v>4.3555206776102953</v>
      </c>
      <c r="Z891">
        <v>6.7304068241644082</v>
      </c>
      <c r="AA891">
        <v>4.9633770975474718</v>
      </c>
      <c r="AB891">
        <v>5.8352768883587043</v>
      </c>
      <c r="AC891">
        <v>6.7203924261669439</v>
      </c>
      <c r="AE891">
        <v>3.9784361403236534</v>
      </c>
      <c r="AF891">
        <v>5.6006318337570509</v>
      </c>
      <c r="AG891">
        <v>5.2860070006066096</v>
      </c>
      <c r="AH891">
        <v>7.3156559521405384</v>
      </c>
      <c r="AI891">
        <v>8.4167792098173599</v>
      </c>
      <c r="AJ891" t="s">
        <v>1857</v>
      </c>
      <c r="AK891">
        <f t="shared" si="130"/>
        <v>-1.134421319735053</v>
      </c>
      <c r="AL891">
        <f t="shared" si="131"/>
        <v>0.58736160092928635</v>
      </c>
      <c r="AM891">
        <f t="shared" si="132"/>
        <v>-0.69372785593150144</v>
      </c>
      <c r="AN891">
        <f t="shared" si="133"/>
        <v>-6.1604008425035606E-2</v>
      </c>
      <c r="AO891">
        <f t="shared" si="134"/>
        <v>0.58010120259070175</v>
      </c>
      <c r="AQ891">
        <f t="shared" si="135"/>
        <v>-1.407806095206843</v>
      </c>
      <c r="AR891">
        <f t="shared" si="136"/>
        <v>-0.23172073086989137</v>
      </c>
      <c r="AS891">
        <f t="shared" si="137"/>
        <v>-0.45982247162967937</v>
      </c>
      <c r="AT891">
        <f t="shared" si="138"/>
        <v>1.0116648688333516</v>
      </c>
      <c r="AU891">
        <f t="shared" si="139"/>
        <v>1.8099748094446599</v>
      </c>
      <c r="AV891">
        <v>8</v>
      </c>
      <c r="AW891">
        <v>9</v>
      </c>
      <c r="AX891">
        <v>1</v>
      </c>
    </row>
    <row r="892" spans="1:50" x14ac:dyDescent="0.6">
      <c r="A892" t="s">
        <v>1859</v>
      </c>
      <c r="B892" t="s">
        <v>46</v>
      </c>
      <c r="C892" s="3" t="s">
        <v>1860</v>
      </c>
      <c r="D892">
        <v>1.7971361534144394</v>
      </c>
      <c r="E892">
        <v>2.0652994060379117</v>
      </c>
      <c r="F892">
        <v>2.6055226116200711</v>
      </c>
      <c r="G892">
        <v>3.376521930327073</v>
      </c>
      <c r="H892">
        <v>2.2641154358963211</v>
      </c>
      <c r="I892">
        <v>2.7431449669436265</v>
      </c>
      <c r="J892">
        <v>3.3629119111641379</v>
      </c>
      <c r="K892">
        <v>2.6838481341726461</v>
      </c>
      <c r="L892">
        <v>3.6102645395571726</v>
      </c>
      <c r="M892">
        <v>3.4526122638744066</v>
      </c>
      <c r="N892">
        <v>2.3716671387821524</v>
      </c>
      <c r="O892">
        <v>2.5463796668237508</v>
      </c>
      <c r="P892">
        <v>2.571923</v>
      </c>
      <c r="Q892">
        <v>2.8212808235307416</v>
      </c>
      <c r="R892">
        <v>2.6228244845750717</v>
      </c>
      <c r="S892">
        <v>2.8415310487754546</v>
      </c>
      <c r="T892">
        <v>3.5571112551108435</v>
      </c>
      <c r="U892">
        <v>3.1017441545981921</v>
      </c>
      <c r="V892">
        <v>3.7303947255430274</v>
      </c>
      <c r="W892">
        <v>4.1465367403124054</v>
      </c>
      <c r="X892" t="s">
        <v>1859</v>
      </c>
      <c r="Y892">
        <v>1.9312177797261756</v>
      </c>
      <c r="Z892">
        <v>2.9910222709735721</v>
      </c>
      <c r="AA892">
        <v>2.5036302014199738</v>
      </c>
      <c r="AB892">
        <v>3.023380022668392</v>
      </c>
      <c r="AC892">
        <v>3.5314384017157896</v>
      </c>
      <c r="AE892">
        <v>2.4590234028029516</v>
      </c>
      <c r="AF892">
        <v>2.696601911765371</v>
      </c>
      <c r="AG892">
        <v>2.7321777666752629</v>
      </c>
      <c r="AH892">
        <v>3.3294277048545178</v>
      </c>
      <c r="AI892">
        <v>3.9384657329277166</v>
      </c>
      <c r="AJ892" t="s">
        <v>1859</v>
      </c>
      <c r="AK892">
        <f t="shared" si="130"/>
        <v>-1.6895860236076665</v>
      </c>
      <c r="AL892">
        <f t="shared" si="131"/>
        <v>0.13308605931673034</v>
      </c>
      <c r="AM892">
        <f t="shared" si="132"/>
        <v>-0.70514016632276377</v>
      </c>
      <c r="AN892">
        <f t="shared" si="133"/>
        <v>0.18873554105362211</v>
      </c>
      <c r="AO892">
        <f t="shared" si="134"/>
        <v>1.0625040819809937</v>
      </c>
      <c r="AQ892">
        <f t="shared" si="135"/>
        <v>-0.78185579379871839</v>
      </c>
      <c r="AR892">
        <f t="shared" si="136"/>
        <v>-0.37326371916150858</v>
      </c>
      <c r="AS892">
        <f t="shared" si="137"/>
        <v>-0.31207968181693363</v>
      </c>
      <c r="AT892">
        <f t="shared" si="138"/>
        <v>0.71508221251168358</v>
      </c>
      <c r="AU892">
        <f t="shared" si="139"/>
        <v>1.7625174898445624</v>
      </c>
      <c r="AV892">
        <v>8</v>
      </c>
      <c r="AW892">
        <v>9</v>
      </c>
      <c r="AX892">
        <v>1</v>
      </c>
    </row>
    <row r="893" spans="1:50" x14ac:dyDescent="0.6">
      <c r="A893" t="s">
        <v>1861</v>
      </c>
      <c r="B893" t="s">
        <v>46</v>
      </c>
      <c r="C893" s="3" t="s">
        <v>1862</v>
      </c>
      <c r="D893">
        <v>1.7677367425749055</v>
      </c>
      <c r="E893">
        <v>1.9844193626715716</v>
      </c>
      <c r="F893">
        <v>2.6110566584456203</v>
      </c>
      <c r="G893">
        <v>3.3345848397910327</v>
      </c>
      <c r="H893">
        <v>2.2110743763590506</v>
      </c>
      <c r="I893">
        <v>2.722999831215358</v>
      </c>
      <c r="J893">
        <v>3.3871909349675797</v>
      </c>
      <c r="K893">
        <v>2.5968983845932017</v>
      </c>
      <c r="L893">
        <v>3.4819847906206842</v>
      </c>
      <c r="M893">
        <v>3.3905008772468195</v>
      </c>
      <c r="N893">
        <v>2.3270580581817071</v>
      </c>
      <c r="O893">
        <v>2.5105326563305841</v>
      </c>
      <c r="P893">
        <v>2.510386</v>
      </c>
      <c r="Q893">
        <v>2.8609601097129342</v>
      </c>
      <c r="R893">
        <v>2.5347096263453901</v>
      </c>
      <c r="S893">
        <v>2.8478300024252201</v>
      </c>
      <c r="T893">
        <v>3.6270488711785913</v>
      </c>
      <c r="U893">
        <v>3.0366628114137102</v>
      </c>
      <c r="V893">
        <v>3.6368368898842331</v>
      </c>
      <c r="W893">
        <v>4.0856726900167475</v>
      </c>
      <c r="X893" t="s">
        <v>1861</v>
      </c>
      <c r="Y893">
        <v>1.8760780526232386</v>
      </c>
      <c r="Z893">
        <v>2.9728207491183265</v>
      </c>
      <c r="AA893">
        <v>2.4670371037872041</v>
      </c>
      <c r="AB893">
        <v>2.9920446597803907</v>
      </c>
      <c r="AC893">
        <v>3.4362428339337519</v>
      </c>
      <c r="AE893">
        <v>2.4187953572561458</v>
      </c>
      <c r="AF893">
        <v>2.6856730548564673</v>
      </c>
      <c r="AG893">
        <v>2.6912698143853051</v>
      </c>
      <c r="AH893">
        <v>3.331855841296151</v>
      </c>
      <c r="AI893">
        <v>3.8612547899504905</v>
      </c>
      <c r="AJ893" t="s">
        <v>1861</v>
      </c>
      <c r="AK893">
        <f t="shared" si="130"/>
        <v>-1.7383980350005741</v>
      </c>
      <c r="AL893">
        <f t="shared" si="131"/>
        <v>0.17347478216572684</v>
      </c>
      <c r="AM893">
        <f t="shared" si="132"/>
        <v>-0.7082215409245679</v>
      </c>
      <c r="AN893">
        <f t="shared" si="133"/>
        <v>0.2069864457053058</v>
      </c>
      <c r="AO893">
        <f t="shared" si="134"/>
        <v>0.98132523757754997</v>
      </c>
      <c r="AQ893">
        <f t="shared" si="135"/>
        <v>-0.79231791479613811</v>
      </c>
      <c r="AR893">
        <f t="shared" si="136"/>
        <v>-0.32708918140172183</v>
      </c>
      <c r="AS893">
        <f t="shared" si="137"/>
        <v>-0.31733275225786073</v>
      </c>
      <c r="AT893">
        <f t="shared" si="138"/>
        <v>0.79935488634808349</v>
      </c>
      <c r="AU893">
        <f t="shared" si="139"/>
        <v>1.7222180725842093</v>
      </c>
      <c r="AV893">
        <v>8</v>
      </c>
      <c r="AW893">
        <v>9</v>
      </c>
      <c r="AX893">
        <v>1</v>
      </c>
    </row>
    <row r="894" spans="1:50" x14ac:dyDescent="0.6">
      <c r="A894" t="s">
        <v>1863</v>
      </c>
      <c r="B894" t="s">
        <v>46</v>
      </c>
      <c r="C894" s="3" t="s">
        <v>1864</v>
      </c>
      <c r="D894">
        <v>11.248515731830738</v>
      </c>
      <c r="E894">
        <v>14.110483075005767</v>
      </c>
      <c r="F894">
        <v>18.358495785100541</v>
      </c>
      <c r="G894">
        <v>18.667595922765528</v>
      </c>
      <c r="H894">
        <v>19.358315019657304</v>
      </c>
      <c r="I894">
        <v>17.926390823909667</v>
      </c>
      <c r="J894">
        <v>25.240446361836284</v>
      </c>
      <c r="K894">
        <v>18.430396451030671</v>
      </c>
      <c r="L894">
        <v>22.775520373815894</v>
      </c>
      <c r="M894">
        <v>25.701689484124703</v>
      </c>
      <c r="N894">
        <v>11.492115108655858</v>
      </c>
      <c r="O894">
        <v>12.069512983562367</v>
      </c>
      <c r="P894">
        <v>16.441120000000002</v>
      </c>
      <c r="Q894">
        <v>15.363569403512242</v>
      </c>
      <c r="R894">
        <v>20.175731388152599</v>
      </c>
      <c r="S894">
        <v>21.701747306963149</v>
      </c>
      <c r="T894">
        <v>28.587687607065188</v>
      </c>
      <c r="U894">
        <v>24.691410393240137</v>
      </c>
      <c r="V894">
        <v>35.227506002462555</v>
      </c>
      <c r="W894">
        <v>29.814361637260014</v>
      </c>
      <c r="X894" t="s">
        <v>1863</v>
      </c>
      <c r="Y894">
        <v>12.679499403418252</v>
      </c>
      <c r="Z894">
        <v>18.513045853933036</v>
      </c>
      <c r="AA894">
        <v>18.642352921783484</v>
      </c>
      <c r="AB894">
        <v>21.835421406433476</v>
      </c>
      <c r="AC894">
        <v>24.238604928970297</v>
      </c>
      <c r="AE894">
        <v>11.780814046109112</v>
      </c>
      <c r="AF894">
        <v>15.902344701756121</v>
      </c>
      <c r="AG894">
        <v>20.938739347557874</v>
      </c>
      <c r="AH894">
        <v>26.639549000152662</v>
      </c>
      <c r="AI894">
        <v>32.520933819861284</v>
      </c>
      <c r="AJ894" t="s">
        <v>1863</v>
      </c>
      <c r="AK894">
        <f t="shared" si="130"/>
        <v>-1.2096365394543553</v>
      </c>
      <c r="AL894">
        <f t="shared" si="131"/>
        <v>-0.2919760154239408</v>
      </c>
      <c r="AM894">
        <f t="shared" si="132"/>
        <v>-0.27163504571519581</v>
      </c>
      <c r="AN894">
        <f t="shared" si="133"/>
        <v>0.23065852882732626</v>
      </c>
      <c r="AO894">
        <f t="shared" si="134"/>
        <v>0.60869728609783513</v>
      </c>
      <c r="AQ894">
        <f t="shared" si="135"/>
        <v>-1.3510064733226252</v>
      </c>
      <c r="AR894">
        <f t="shared" si="136"/>
        <v>-0.70265884922259114</v>
      </c>
      <c r="AS894">
        <f t="shared" si="137"/>
        <v>8.960372879846161E-2</v>
      </c>
      <c r="AT894">
        <f t="shared" si="138"/>
        <v>0.9863837609067384</v>
      </c>
      <c r="AU894">
        <f t="shared" si="139"/>
        <v>1.9115696185083455</v>
      </c>
      <c r="AV894">
        <v>8</v>
      </c>
      <c r="AW894">
        <v>9</v>
      </c>
      <c r="AX894">
        <v>1</v>
      </c>
    </row>
    <row r="895" spans="1:50" x14ac:dyDescent="0.6">
      <c r="A895" t="s">
        <v>1865</v>
      </c>
      <c r="B895" t="s">
        <v>46</v>
      </c>
      <c r="C895" s="3" t="s">
        <v>1866</v>
      </c>
      <c r="D895">
        <v>1.4029603026012387</v>
      </c>
      <c r="E895">
        <v>1.6366138395071013</v>
      </c>
      <c r="F895">
        <v>2.3146600967585802</v>
      </c>
      <c r="G895">
        <v>2.3711555257145185</v>
      </c>
      <c r="H895">
        <v>2.6064630610594071</v>
      </c>
      <c r="I895">
        <v>2.2865582112274994</v>
      </c>
      <c r="J895">
        <v>3.0872935332643059</v>
      </c>
      <c r="K895">
        <v>2.4987173183535156</v>
      </c>
      <c r="L895">
        <v>3.1645629058781313</v>
      </c>
      <c r="M895">
        <v>3.0980438678862412</v>
      </c>
      <c r="N895">
        <v>1.3177830117813587</v>
      </c>
      <c r="O895">
        <v>1.2872482174311355</v>
      </c>
      <c r="P895">
        <v>2.2835359999999998</v>
      </c>
      <c r="Q895">
        <v>2.3216696856835273</v>
      </c>
      <c r="R895">
        <v>2.3239076737456452</v>
      </c>
      <c r="S895">
        <v>2.5404974110189182</v>
      </c>
      <c r="T895">
        <v>3.9248568476874395</v>
      </c>
      <c r="U895">
        <v>3.2945081915365582</v>
      </c>
      <c r="V895">
        <v>3.8032264235885349</v>
      </c>
      <c r="W895">
        <v>4.0850684654575238</v>
      </c>
      <c r="X895" t="s">
        <v>1865</v>
      </c>
      <c r="Y895">
        <v>1.5197870710541701</v>
      </c>
      <c r="Z895">
        <v>2.3429078112365493</v>
      </c>
      <c r="AA895">
        <v>2.4465106361434534</v>
      </c>
      <c r="AB895">
        <v>2.7930054258089108</v>
      </c>
      <c r="AC895">
        <v>3.1313033868821862</v>
      </c>
      <c r="AE895">
        <v>1.3025156146062471</v>
      </c>
      <c r="AF895">
        <v>2.3026028428417638</v>
      </c>
      <c r="AG895">
        <v>2.4322025423822815</v>
      </c>
      <c r="AH895">
        <v>3.609682519611999</v>
      </c>
      <c r="AI895">
        <v>3.9441474445230291</v>
      </c>
      <c r="AJ895" t="s">
        <v>1865</v>
      </c>
      <c r="AK895">
        <f t="shared" si="130"/>
        <v>-1.2804261800784371</v>
      </c>
      <c r="AL895">
        <f t="shared" si="131"/>
        <v>-0.28864513386580781</v>
      </c>
      <c r="AM895">
        <f t="shared" si="132"/>
        <v>-0.16381372935765931</v>
      </c>
      <c r="AN895">
        <f t="shared" si="133"/>
        <v>0.25367904931475049</v>
      </c>
      <c r="AO895">
        <f t="shared" si="134"/>
        <v>0.66129544067248947</v>
      </c>
      <c r="AQ895">
        <f t="shared" si="135"/>
        <v>-1.5422173145605091</v>
      </c>
      <c r="AR895">
        <f t="shared" si="136"/>
        <v>-0.33720873063934098</v>
      </c>
      <c r="AS895">
        <f t="shared" si="137"/>
        <v>-0.18105360135580709</v>
      </c>
      <c r="AT895">
        <f t="shared" si="138"/>
        <v>1.2376961235661594</v>
      </c>
      <c r="AU895">
        <f t="shared" si="139"/>
        <v>1.6406940763041655</v>
      </c>
      <c r="AV895">
        <v>8</v>
      </c>
      <c r="AW895">
        <v>9</v>
      </c>
      <c r="AX895">
        <v>1</v>
      </c>
    </row>
    <row r="896" spans="1:50" x14ac:dyDescent="0.6">
      <c r="A896" t="s">
        <v>1867</v>
      </c>
      <c r="B896" t="s">
        <v>46</v>
      </c>
      <c r="C896" s="3" t="s">
        <v>1868</v>
      </c>
      <c r="D896">
        <v>1.5493701915031748</v>
      </c>
      <c r="E896">
        <v>2.350436857716597</v>
      </c>
      <c r="F896">
        <v>2.5380499343390732</v>
      </c>
      <c r="G896">
        <v>3.0025101929219526</v>
      </c>
      <c r="H896">
        <v>3.2285528699660784</v>
      </c>
      <c r="I896">
        <v>2.6247974917585397</v>
      </c>
      <c r="J896">
        <v>2.660980426591542</v>
      </c>
      <c r="K896">
        <v>2.7158982565440724</v>
      </c>
      <c r="L896">
        <v>2.5102666476283431</v>
      </c>
      <c r="M896">
        <v>2.5561611598645513</v>
      </c>
      <c r="N896">
        <v>1.8020931942913376</v>
      </c>
      <c r="O896">
        <v>1.9336017776889158</v>
      </c>
      <c r="P896">
        <v>2.646665</v>
      </c>
      <c r="Q896">
        <v>2.33165393689911</v>
      </c>
      <c r="R896">
        <v>2.7581148713350525</v>
      </c>
      <c r="S896">
        <v>2.7148006864169698</v>
      </c>
      <c r="T896">
        <v>3.3809564312795715</v>
      </c>
      <c r="U896">
        <v>2.7610036514837004</v>
      </c>
      <c r="V896">
        <v>2.932318855871642</v>
      </c>
      <c r="W896">
        <v>3.1020224104793668</v>
      </c>
      <c r="X896" t="s">
        <v>1867</v>
      </c>
      <c r="Y896">
        <v>1.9499035246098859</v>
      </c>
      <c r="Z896">
        <v>2.7702800636305129</v>
      </c>
      <c r="AA896">
        <v>2.926675180862309</v>
      </c>
      <c r="AB896">
        <v>2.6884393415678072</v>
      </c>
      <c r="AC896">
        <v>2.5332139037464474</v>
      </c>
      <c r="AE896">
        <v>1.8678474859901266</v>
      </c>
      <c r="AF896">
        <v>2.489159468449555</v>
      </c>
      <c r="AG896">
        <v>2.7364577788760114</v>
      </c>
      <c r="AH896">
        <v>3.0709800413816359</v>
      </c>
      <c r="AI896">
        <v>3.0171706331755042</v>
      </c>
      <c r="AJ896" t="s">
        <v>1867</v>
      </c>
      <c r="AK896">
        <f t="shared" si="130"/>
        <v>-1.5872271002860721</v>
      </c>
      <c r="AL896">
        <f t="shared" si="131"/>
        <v>0.40041685304559943</v>
      </c>
      <c r="AM896">
        <f t="shared" si="132"/>
        <v>0.77933774401535139</v>
      </c>
      <c r="AN896">
        <f t="shared" si="133"/>
        <v>0.20212959273653183</v>
      </c>
      <c r="AO896">
        <f t="shared" si="134"/>
        <v>-0.17395734809336622</v>
      </c>
      <c r="AQ896">
        <f t="shared" si="135"/>
        <v>-1.7860360389127372</v>
      </c>
      <c r="AR896">
        <f t="shared" si="136"/>
        <v>-0.28069434966564871</v>
      </c>
      <c r="AS896">
        <f t="shared" si="137"/>
        <v>0.31847075075895431</v>
      </c>
      <c r="AT896">
        <f t="shared" si="138"/>
        <v>1.1289658352696701</v>
      </c>
      <c r="AU896">
        <f t="shared" si="139"/>
        <v>0.99859406113171689</v>
      </c>
      <c r="AV896">
        <v>8</v>
      </c>
      <c r="AW896">
        <v>9</v>
      </c>
      <c r="AX896">
        <v>1</v>
      </c>
    </row>
    <row r="897" spans="1:50" x14ac:dyDescent="0.6">
      <c r="A897" t="s">
        <v>1869</v>
      </c>
      <c r="B897" t="s">
        <v>117</v>
      </c>
      <c r="C897" s="3" t="s">
        <v>1870</v>
      </c>
      <c r="D897">
        <v>0.83350115429066196</v>
      </c>
      <c r="E897">
        <v>1.255181460964456</v>
      </c>
      <c r="F897">
        <v>1.5942453632382376</v>
      </c>
      <c r="G897">
        <v>1.7083116535306158</v>
      </c>
      <c r="H897">
        <v>1.6146722865095242</v>
      </c>
      <c r="I897">
        <v>1.3675867545326212</v>
      </c>
      <c r="J897">
        <v>1.477877672922985</v>
      </c>
      <c r="K897">
        <v>2.2278154315429268</v>
      </c>
      <c r="L897">
        <v>1.6315713818477535</v>
      </c>
      <c r="M897">
        <v>2.2649540089512556</v>
      </c>
      <c r="N897">
        <v>1.1150746734018357</v>
      </c>
      <c r="O897">
        <v>1.1726133883792889</v>
      </c>
      <c r="P897">
        <v>2.5176799999999999</v>
      </c>
      <c r="Q897">
        <v>2.5255408126053767</v>
      </c>
      <c r="R897">
        <v>1.9872197199006942</v>
      </c>
      <c r="S897">
        <v>2.2865008402120308</v>
      </c>
      <c r="T897">
        <v>3.3845792117604057</v>
      </c>
      <c r="U897">
        <v>2.761979210538335</v>
      </c>
      <c r="V897">
        <v>3.5032904790981854</v>
      </c>
      <c r="W897">
        <v>3.6731523204165089</v>
      </c>
      <c r="X897" t="s">
        <v>1869</v>
      </c>
      <c r="Y897">
        <v>1.0443413076275589</v>
      </c>
      <c r="Z897">
        <v>1.6512785083844266</v>
      </c>
      <c r="AA897">
        <v>1.4911295205210728</v>
      </c>
      <c r="AB897">
        <v>1.8528465522329558</v>
      </c>
      <c r="AC897">
        <v>1.9482626953995046</v>
      </c>
      <c r="AE897">
        <v>1.1438440308905622</v>
      </c>
      <c r="AF897">
        <v>2.5216104063026883</v>
      </c>
      <c r="AG897">
        <v>2.1368602800563625</v>
      </c>
      <c r="AH897">
        <v>3.0732792111493703</v>
      </c>
      <c r="AI897">
        <v>3.5882213997573471</v>
      </c>
      <c r="AJ897" t="s">
        <v>1869</v>
      </c>
      <c r="AK897">
        <f t="shared" si="130"/>
        <v>-1.2261699010504945</v>
      </c>
      <c r="AL897">
        <f t="shared" si="131"/>
        <v>-0.48257604434810458</v>
      </c>
      <c r="AM897">
        <f t="shared" si="132"/>
        <v>-0.67878382891591837</v>
      </c>
      <c r="AN897">
        <f t="shared" si="133"/>
        <v>-0.23562337951494913</v>
      </c>
      <c r="AO897">
        <f t="shared" si="134"/>
        <v>-0.11872354572587886</v>
      </c>
      <c r="AQ897">
        <f t="shared" si="135"/>
        <v>-1.1042633617062896</v>
      </c>
      <c r="AR897">
        <f t="shared" si="136"/>
        <v>0.58371788487077902</v>
      </c>
      <c r="AS897">
        <f t="shared" si="137"/>
        <v>0.11233825962212997</v>
      </c>
      <c r="AT897">
        <f t="shared" si="138"/>
        <v>1.2595992342209077</v>
      </c>
      <c r="AU897">
        <f t="shared" si="139"/>
        <v>1.8904846825478148</v>
      </c>
      <c r="AV897">
        <v>8</v>
      </c>
      <c r="AW897">
        <v>9</v>
      </c>
      <c r="AX897">
        <v>1</v>
      </c>
    </row>
    <row r="898" spans="1:50" x14ac:dyDescent="0.6">
      <c r="A898" t="s">
        <v>1871</v>
      </c>
      <c r="B898" t="s">
        <v>46</v>
      </c>
      <c r="C898" s="3" t="s">
        <v>1872</v>
      </c>
      <c r="D898">
        <v>0.69675836371410582</v>
      </c>
      <c r="E898">
        <v>0.48318506727426724</v>
      </c>
      <c r="F898">
        <v>1.0832543573084858</v>
      </c>
      <c r="G898">
        <v>1.1274633739245512</v>
      </c>
      <c r="H898">
        <v>0.97196774810820219</v>
      </c>
      <c r="I898">
        <v>1.3383905731953172</v>
      </c>
      <c r="J898">
        <v>1.2401749813957319</v>
      </c>
      <c r="K898">
        <v>1.2725513807669395</v>
      </c>
      <c r="L898">
        <v>1.2914233415480958</v>
      </c>
      <c r="M898">
        <v>0.95487705276854751</v>
      </c>
      <c r="N898">
        <v>0.6129826596449538</v>
      </c>
      <c r="O898">
        <v>0.62608877077555491</v>
      </c>
      <c r="P898">
        <v>1.2426349999999999</v>
      </c>
      <c r="Q898">
        <v>0.85704920947692131</v>
      </c>
      <c r="R898">
        <v>1.008762928216945</v>
      </c>
      <c r="S898">
        <v>1.3077807190728976</v>
      </c>
      <c r="T898">
        <v>1.2946917497480654</v>
      </c>
      <c r="U898">
        <v>1.2425858867640722</v>
      </c>
      <c r="V898">
        <v>1.4409839063999275</v>
      </c>
      <c r="W898">
        <v>1.2336010044204244</v>
      </c>
      <c r="X898" t="s">
        <v>1871</v>
      </c>
      <c r="Y898">
        <v>0.58997171549418659</v>
      </c>
      <c r="Z898">
        <v>1.1053588656165185</v>
      </c>
      <c r="AA898">
        <v>1.1551791606517596</v>
      </c>
      <c r="AB898">
        <v>1.2563631810813356</v>
      </c>
      <c r="AC898">
        <v>1.1231501971583215</v>
      </c>
      <c r="AE898">
        <v>0.6195357152102543</v>
      </c>
      <c r="AF898">
        <v>1.0498421047384605</v>
      </c>
      <c r="AG898">
        <v>1.1582718236449212</v>
      </c>
      <c r="AH898">
        <v>1.2686388182560688</v>
      </c>
      <c r="AI898">
        <v>1.3372924554101759</v>
      </c>
      <c r="AJ898" t="s">
        <v>1871</v>
      </c>
      <c r="AK898">
        <f t="shared" ref="AK898:AK961" si="140">IF(SUM($Y898:$AC898)=0,0,STANDARDIZE(Y898,AVERAGE($Y898:$AC898,$AE898:$AI898),STDEV($Y898:$AC898,$AE898:$AI898)))</f>
        <v>-1.8475481628428796</v>
      </c>
      <c r="AL898">
        <f t="shared" ref="AL898:AL961" si="141">IF(SUM($Y898:$AC898)=0,0,STANDARDIZE(Z898,AVERAGE($Y898:$AC898,$AE898:$AI898),STDEV($Y898:$AC898,$AE898:$AI898)))</f>
        <v>0.15124527176863845</v>
      </c>
      <c r="AM898">
        <f t="shared" ref="AM898:AM961" si="142">IF(SUM($Y898:$AC898)=0,0,STANDARDIZE(AA898,AVERAGE($Y898:$AC898,$AE898:$AI898),STDEV($Y898:$AC898,$AE898:$AI898)))</f>
        <v>0.34446017556127739</v>
      </c>
      <c r="AN898">
        <f t="shared" ref="AN898:AN961" si="143">IF(SUM($Y898:$AC898)=0,0,STANDARDIZE(AB898,AVERAGE($Y898:$AC898,$AE898:$AI898),STDEV($Y898:$AC898,$AE898:$AI898)))</f>
        <v>0.73687577163158924</v>
      </c>
      <c r="AO898">
        <f t="shared" ref="AO898:AO961" si="144">IF(SUM($Y898:$AC898)=0,0,STANDARDIZE(AC898,AVERAGE($Y898:$AC898,$AE898:$AI898),STDEV($Y898:$AC898,$AE898:$AI898)))</f>
        <v>0.22024426926074103</v>
      </c>
      <c r="AQ898">
        <f t="shared" ref="AQ898:AQ961" si="145">IF(SUM($AE898:$AI898)=0,0,STANDARDIZE(AE898,AVERAGE($AE898:$AI898,$Y898:$AC898),STDEV($AE898:$AI898,$Y898:$AC898)))</f>
        <v>-1.7328919698832657</v>
      </c>
      <c r="AR898">
        <f t="shared" ref="AR898:AR961" si="146">IF(SUM($AE898:$AI898)=0,0,STANDARDIZE(AF898,AVERAGE($AE898:$AI898,$Y898:$AC898),STDEV($AE898:$AI898,$Y898:$AC898)))</f>
        <v>-6.4061875737117246E-2</v>
      </c>
      <c r="AS898">
        <f t="shared" ref="AS898:AS961" si="147">IF(SUM($AE898:$AI898)=0,0,STANDARDIZE(AG898,AVERAGE($AE898:$AI898,$Y898:$AC898),STDEV($AE898:$AI898,$Y898:$AC898)))</f>
        <v>0.35645425512793011</v>
      </c>
      <c r="AT898">
        <f t="shared" ref="AT898:AT961" si="148">IF(SUM($AE898:$AI898)=0,0,STANDARDIZE(AH898,AVERAGE($AE898:$AI898,$Y898:$AC898),STDEV($AE898:$AI898,$Y898:$AC898)))</f>
        <v>0.78448360000819217</v>
      </c>
      <c r="AU898">
        <f t="shared" ref="AU898:AU961" si="149">IF(SUM($AE898:$AI898)=0,0,STANDARDIZE(AI898,AVERAGE($AE898:$AI898,$Y898:$AC898),STDEV($AE898:$AI898,$Y898:$AC898)))</f>
        <v>1.0507386651049051</v>
      </c>
      <c r="AV898">
        <v>8</v>
      </c>
      <c r="AW898">
        <v>9</v>
      </c>
      <c r="AX898">
        <v>1</v>
      </c>
    </row>
    <row r="899" spans="1:50" x14ac:dyDescent="0.6">
      <c r="A899" t="s">
        <v>1873</v>
      </c>
      <c r="B899" t="s">
        <v>46</v>
      </c>
      <c r="C899" s="3" t="s">
        <v>1874</v>
      </c>
      <c r="D899">
        <v>0.74006291632984444</v>
      </c>
      <c r="E899">
        <v>1.0734616593391233</v>
      </c>
      <c r="F899">
        <v>1.5577894389524147</v>
      </c>
      <c r="G899">
        <v>2.0812876286308022</v>
      </c>
      <c r="H899">
        <v>1.4028901973340873</v>
      </c>
      <c r="I899">
        <v>1.8225964232584209</v>
      </c>
      <c r="J899">
        <v>2.1296673471991983</v>
      </c>
      <c r="K899">
        <v>1.4610029692107178</v>
      </c>
      <c r="L899">
        <v>1.9654074502273811</v>
      </c>
      <c r="M899">
        <v>1.9927808865496019</v>
      </c>
      <c r="N899">
        <v>0.68869968077649812</v>
      </c>
      <c r="O899">
        <v>0.84738898566346887</v>
      </c>
      <c r="P899">
        <v>1.5480689999999999</v>
      </c>
      <c r="Q899">
        <v>1.9061645695716782</v>
      </c>
      <c r="R899">
        <v>1.5712175747990551</v>
      </c>
      <c r="S899">
        <v>1.6315077149467208</v>
      </c>
      <c r="T899">
        <v>2.0560821327161167</v>
      </c>
      <c r="U899">
        <v>1.9199323808091266</v>
      </c>
      <c r="V899">
        <v>2.0454632060380948</v>
      </c>
      <c r="W899">
        <v>2.2905227116463913</v>
      </c>
      <c r="X899" t="s">
        <v>1873</v>
      </c>
      <c r="Y899">
        <v>0.90676228783448387</v>
      </c>
      <c r="Z899">
        <v>1.8195385337916083</v>
      </c>
      <c r="AA899">
        <v>1.6127433102962541</v>
      </c>
      <c r="AB899">
        <v>1.7953351582049581</v>
      </c>
      <c r="AC899">
        <v>1.9790941683884915</v>
      </c>
      <c r="AE899">
        <v>0.76804433321998355</v>
      </c>
      <c r="AF899">
        <v>1.7271167847858391</v>
      </c>
      <c r="AG899">
        <v>1.6013626448728879</v>
      </c>
      <c r="AH899">
        <v>1.9880072567626217</v>
      </c>
      <c r="AI899">
        <v>2.1679929588422429</v>
      </c>
      <c r="AJ899" t="s">
        <v>1873</v>
      </c>
      <c r="AK899">
        <f t="shared" si="140"/>
        <v>-1.5973387932877297</v>
      </c>
      <c r="AL899">
        <f t="shared" si="141"/>
        <v>0.40038398120309437</v>
      </c>
      <c r="AM899">
        <f t="shared" si="142"/>
        <v>-5.2212730710018349E-2</v>
      </c>
      <c r="AN899">
        <f t="shared" si="143"/>
        <v>0.34741192497007367</v>
      </c>
      <c r="AO899">
        <f t="shared" si="144"/>
        <v>0.74959105845157692</v>
      </c>
      <c r="AQ899">
        <f t="shared" si="145"/>
        <v>-1.9009400519659647</v>
      </c>
      <c r="AR899">
        <f t="shared" si="146"/>
        <v>0.19810764714545659</v>
      </c>
      <c r="AS899">
        <f t="shared" si="147"/>
        <v>-7.7120712929997559E-2</v>
      </c>
      <c r="AT899">
        <f t="shared" si="148"/>
        <v>0.76909844562879237</v>
      </c>
      <c r="AU899">
        <f t="shared" si="149"/>
        <v>1.163019231494719</v>
      </c>
      <c r="AV899">
        <v>8</v>
      </c>
      <c r="AW899">
        <v>9</v>
      </c>
      <c r="AX899">
        <v>1</v>
      </c>
    </row>
    <row r="900" spans="1:50" x14ac:dyDescent="0.6">
      <c r="A900" t="s">
        <v>1875</v>
      </c>
      <c r="B900" t="s">
        <v>46</v>
      </c>
      <c r="C900" s="3" t="s">
        <v>1876</v>
      </c>
      <c r="D900">
        <v>3.0277434247195414</v>
      </c>
      <c r="E900">
        <v>4.4058281115751905</v>
      </c>
      <c r="F900">
        <v>4.9425550063870238</v>
      </c>
      <c r="G900">
        <v>5.7760875811377055</v>
      </c>
      <c r="H900">
        <v>4.3358043997564586</v>
      </c>
      <c r="I900">
        <v>4.8331852357372744</v>
      </c>
      <c r="J900">
        <v>5.8583338214620975</v>
      </c>
      <c r="K900">
        <v>4.4549158281825409</v>
      </c>
      <c r="L900">
        <v>5.6099782449150402</v>
      </c>
      <c r="M900">
        <v>5.6729627717635625</v>
      </c>
      <c r="N900">
        <v>3.1867876660994741</v>
      </c>
      <c r="O900">
        <v>3.253473134640628</v>
      </c>
      <c r="P900">
        <v>4.8034840000000001</v>
      </c>
      <c r="Q900">
        <v>5.076645857526878</v>
      </c>
      <c r="R900">
        <v>4.6664317834101832</v>
      </c>
      <c r="S900">
        <v>4.8155839008877548</v>
      </c>
      <c r="T900">
        <v>6.4689187649420763</v>
      </c>
      <c r="U900">
        <v>5.3714877127599614</v>
      </c>
      <c r="V900">
        <v>6.5041905344510509</v>
      </c>
      <c r="W900">
        <v>7.106318279309737</v>
      </c>
      <c r="X900" t="s">
        <v>1875</v>
      </c>
      <c r="Y900">
        <v>3.7167857681473659</v>
      </c>
      <c r="Z900">
        <v>5.3593212937623651</v>
      </c>
      <c r="AA900">
        <v>4.584494817746867</v>
      </c>
      <c r="AB900">
        <v>5.1566248248223197</v>
      </c>
      <c r="AC900">
        <v>5.6414705083393013</v>
      </c>
      <c r="AE900">
        <v>3.220130400370051</v>
      </c>
      <c r="AF900">
        <v>4.9400649287634391</v>
      </c>
      <c r="AG900">
        <v>4.741007842148969</v>
      </c>
      <c r="AH900">
        <v>5.9202032388510188</v>
      </c>
      <c r="AI900">
        <v>6.805254406880394</v>
      </c>
      <c r="AJ900" t="s">
        <v>1875</v>
      </c>
      <c r="AK900">
        <f t="shared" si="140"/>
        <v>-1.2424755499518807</v>
      </c>
      <c r="AL900">
        <f t="shared" si="141"/>
        <v>0.33740459362662967</v>
      </c>
      <c r="AM900">
        <f t="shared" si="142"/>
        <v>-0.40786571869581206</v>
      </c>
      <c r="AN900">
        <f t="shared" si="143"/>
        <v>0.14244008816672307</v>
      </c>
      <c r="AO900">
        <f t="shared" si="144"/>
        <v>0.6087910779277661</v>
      </c>
      <c r="AQ900">
        <f t="shared" si="145"/>
        <v>-1.7201857373520946</v>
      </c>
      <c r="AR900">
        <f t="shared" si="146"/>
        <v>-6.5859016688709096E-2</v>
      </c>
      <c r="AS900">
        <f t="shared" si="147"/>
        <v>-0.25732296597713467</v>
      </c>
      <c r="AT900">
        <f t="shared" si="148"/>
        <v>0.87689140174633007</v>
      </c>
      <c r="AU900">
        <f t="shared" si="149"/>
        <v>1.7281818271981806</v>
      </c>
      <c r="AV900">
        <v>8</v>
      </c>
      <c r="AW900">
        <v>9</v>
      </c>
      <c r="AX900">
        <v>1</v>
      </c>
    </row>
    <row r="901" spans="1:50" x14ac:dyDescent="0.6">
      <c r="A901" t="s">
        <v>1877</v>
      </c>
      <c r="B901" t="s">
        <v>46</v>
      </c>
      <c r="C901" s="3" t="s">
        <v>1878</v>
      </c>
      <c r="D901">
        <v>0.50216644684210976</v>
      </c>
      <c r="E901">
        <v>0.80189923894118753</v>
      </c>
      <c r="F901">
        <v>1.4443344711766413</v>
      </c>
      <c r="G901">
        <v>1.6018526641166397</v>
      </c>
      <c r="H901">
        <v>1.4192160277898584</v>
      </c>
      <c r="I901">
        <v>1.1190450134341949</v>
      </c>
      <c r="J901">
        <v>1.7136661659790151</v>
      </c>
      <c r="K901">
        <v>1.3135687934942246</v>
      </c>
      <c r="L901">
        <v>1.9162122773136188</v>
      </c>
      <c r="M901">
        <v>1.7317907081499497</v>
      </c>
      <c r="N901">
        <v>0.73754731551363084</v>
      </c>
      <c r="O901">
        <v>0.33631733801335684</v>
      </c>
      <c r="P901">
        <v>1.30467</v>
      </c>
      <c r="Q901">
        <v>1.1965220979704692</v>
      </c>
      <c r="R901">
        <v>0.85487346912444961</v>
      </c>
      <c r="S901">
        <v>1.1339801446457987</v>
      </c>
      <c r="T901">
        <v>1.5415276191866725</v>
      </c>
      <c r="U901">
        <v>1.2482927285598673</v>
      </c>
      <c r="V901">
        <v>1.7026461362242151</v>
      </c>
      <c r="W901">
        <v>1.9730127959686357</v>
      </c>
      <c r="X901" t="s">
        <v>1877</v>
      </c>
      <c r="Y901">
        <v>0.65203284289164865</v>
      </c>
      <c r="Z901">
        <v>1.5230935676466406</v>
      </c>
      <c r="AA901">
        <v>1.2691305206120267</v>
      </c>
      <c r="AB901">
        <v>1.5136174797366198</v>
      </c>
      <c r="AC901">
        <v>1.8240014927317842</v>
      </c>
      <c r="AE901">
        <v>0.53693232676349378</v>
      </c>
      <c r="AF901">
        <v>1.2505960489852346</v>
      </c>
      <c r="AG901">
        <v>0.99442680688512408</v>
      </c>
      <c r="AH901">
        <v>1.3949101738732699</v>
      </c>
      <c r="AI901">
        <v>1.8378294660964254</v>
      </c>
      <c r="AJ901" t="s">
        <v>1877</v>
      </c>
      <c r="AK901">
        <f t="shared" si="140"/>
        <v>-1.418055312812569</v>
      </c>
      <c r="AL901">
        <f t="shared" si="141"/>
        <v>0.55002085443710147</v>
      </c>
      <c r="AM901">
        <f t="shared" si="142"/>
        <v>-2.3783710533403311E-2</v>
      </c>
      <c r="AN901">
        <f t="shared" si="143"/>
        <v>0.52861056437986065</v>
      </c>
      <c r="AO901">
        <f t="shared" si="144"/>
        <v>1.2298927612587465</v>
      </c>
      <c r="AQ901">
        <f t="shared" si="145"/>
        <v>-1.6781136258465665</v>
      </c>
      <c r="AR901">
        <f t="shared" si="146"/>
        <v>-6.5660529042829735E-2</v>
      </c>
      <c r="AS901">
        <f t="shared" si="147"/>
        <v>-0.64444977510996859</v>
      </c>
      <c r="AT901">
        <f t="shared" si="148"/>
        <v>0.2604030641349277</v>
      </c>
      <c r="AU901">
        <f t="shared" si="149"/>
        <v>1.2611357091347013</v>
      </c>
      <c r="AV901">
        <v>8</v>
      </c>
      <c r="AW901">
        <v>9</v>
      </c>
      <c r="AX901">
        <v>1</v>
      </c>
    </row>
    <row r="902" spans="1:50" x14ac:dyDescent="0.6">
      <c r="A902" t="s">
        <v>1879</v>
      </c>
      <c r="B902" t="s">
        <v>46</v>
      </c>
      <c r="C902" s="3" t="s">
        <v>1880</v>
      </c>
      <c r="D902">
        <v>2.1737515360744046</v>
      </c>
      <c r="E902">
        <v>2.3949582499226789</v>
      </c>
      <c r="F902">
        <v>3.8093335861179081</v>
      </c>
      <c r="G902">
        <v>3.8816557597862005</v>
      </c>
      <c r="H902">
        <v>3.4822997884665567</v>
      </c>
      <c r="I902">
        <v>3.8196702814031394</v>
      </c>
      <c r="J902">
        <v>4.2780705487885946</v>
      </c>
      <c r="K902">
        <v>4.2567608397666516</v>
      </c>
      <c r="L902">
        <v>3.931900009428908</v>
      </c>
      <c r="M902">
        <v>4.5424444270388733</v>
      </c>
      <c r="N902">
        <v>2.49582338948548</v>
      </c>
      <c r="O902">
        <v>2.7198557473932023</v>
      </c>
      <c r="P902">
        <v>3.5209239999999999</v>
      </c>
      <c r="Q902">
        <v>3.6487226432602098</v>
      </c>
      <c r="R902">
        <v>4.0373784334425196</v>
      </c>
      <c r="S902">
        <v>2.9087396827078869</v>
      </c>
      <c r="T902">
        <v>4.2971067486509433</v>
      </c>
      <c r="U902">
        <v>3.64360824708747</v>
      </c>
      <c r="V902">
        <v>3.8851960325989312</v>
      </c>
      <c r="W902">
        <v>4.1686876838784253</v>
      </c>
      <c r="X902" t="s">
        <v>1879</v>
      </c>
      <c r="Y902">
        <v>2.2843548929985418</v>
      </c>
      <c r="Z902">
        <v>3.8454946729520545</v>
      </c>
      <c r="AA902">
        <v>3.6509850349348483</v>
      </c>
      <c r="AB902">
        <v>4.2674156942776236</v>
      </c>
      <c r="AC902">
        <v>4.2371722182338907</v>
      </c>
      <c r="AE902">
        <v>2.6078395684393412</v>
      </c>
      <c r="AF902">
        <v>3.5848233216301049</v>
      </c>
      <c r="AG902">
        <v>3.4730590580752034</v>
      </c>
      <c r="AH902">
        <v>3.9703574978692067</v>
      </c>
      <c r="AI902">
        <v>4.0269418582386782</v>
      </c>
      <c r="AJ902" t="s">
        <v>1879</v>
      </c>
      <c r="AK902">
        <f t="shared" si="140"/>
        <v>-1.9743597581509045</v>
      </c>
      <c r="AL902">
        <f t="shared" si="141"/>
        <v>0.37762519465490924</v>
      </c>
      <c r="AM902">
        <f t="shared" si="142"/>
        <v>8.4580492529775064E-2</v>
      </c>
      <c r="AN902">
        <f t="shared" si="143"/>
        <v>1.0132837731966393</v>
      </c>
      <c r="AO902">
        <f t="shared" si="144"/>
        <v>0.9677194992675483</v>
      </c>
      <c r="AQ902">
        <f t="shared" si="145"/>
        <v>-1.4870035976905718</v>
      </c>
      <c r="AR902">
        <f t="shared" si="146"/>
        <v>-1.5097547926821627E-2</v>
      </c>
      <c r="AS902">
        <f t="shared" si="147"/>
        <v>-0.18347956567950421</v>
      </c>
      <c r="AT902">
        <f t="shared" si="148"/>
        <v>0.56574126801428115</v>
      </c>
      <c r="AU902">
        <f t="shared" si="149"/>
        <v>0.65099024178465148</v>
      </c>
      <c r="AV902">
        <v>8</v>
      </c>
      <c r="AW902">
        <v>9</v>
      </c>
      <c r="AX902">
        <v>1</v>
      </c>
    </row>
    <row r="903" spans="1:50" x14ac:dyDescent="0.6">
      <c r="A903" t="s">
        <v>1881</v>
      </c>
      <c r="B903" t="s">
        <v>46</v>
      </c>
      <c r="C903" s="3" t="s">
        <v>1882</v>
      </c>
      <c r="D903">
        <v>0.85975011194305639</v>
      </c>
      <c r="E903">
        <v>1.5745415630040924</v>
      </c>
      <c r="F903">
        <v>2.0397118747457035</v>
      </c>
      <c r="G903">
        <v>2.8190956438453232</v>
      </c>
      <c r="H903">
        <v>2.4699369145864143</v>
      </c>
      <c r="I903">
        <v>1.9709716347393482</v>
      </c>
      <c r="J903">
        <v>2.3103211016270633</v>
      </c>
      <c r="K903">
        <v>2.2396368401654811</v>
      </c>
      <c r="L903">
        <v>2.6629949715780801</v>
      </c>
      <c r="M903">
        <v>2.2533270362903512</v>
      </c>
      <c r="N903">
        <v>1.0343455052807189</v>
      </c>
      <c r="O903">
        <v>1.297600057513377</v>
      </c>
      <c r="P903">
        <v>1.944534</v>
      </c>
      <c r="Q903">
        <v>1.6996546955159373</v>
      </c>
      <c r="R903">
        <v>1.7204095159458805</v>
      </c>
      <c r="S903">
        <v>2.1742977072860996</v>
      </c>
      <c r="T903">
        <v>1.7847418589641657</v>
      </c>
      <c r="U903">
        <v>1.849117990335319</v>
      </c>
      <c r="V903">
        <v>1.9948850370888269</v>
      </c>
      <c r="W903">
        <v>2.005822545658948</v>
      </c>
      <c r="X903" t="s">
        <v>1881</v>
      </c>
      <c r="Y903">
        <v>1.2171458374735744</v>
      </c>
      <c r="Z903">
        <v>2.4294037592955133</v>
      </c>
      <c r="AA903">
        <v>2.220454274662881</v>
      </c>
      <c r="AB903">
        <v>2.2749789708962722</v>
      </c>
      <c r="AC903">
        <v>2.4581610039342157</v>
      </c>
      <c r="AE903">
        <v>1.165972781397048</v>
      </c>
      <c r="AF903">
        <v>1.8220943477579685</v>
      </c>
      <c r="AG903">
        <v>1.94735361161599</v>
      </c>
      <c r="AH903">
        <v>1.8169299246497423</v>
      </c>
      <c r="AI903">
        <v>2.0003537913738874</v>
      </c>
      <c r="AJ903" t="s">
        <v>1881</v>
      </c>
      <c r="AK903">
        <f t="shared" si="140"/>
        <v>-1.5826629095061799</v>
      </c>
      <c r="AL903">
        <f t="shared" si="141"/>
        <v>1.0889586968575589</v>
      </c>
      <c r="AM903">
        <f t="shared" si="142"/>
        <v>0.62846761840445053</v>
      </c>
      <c r="AN903">
        <f t="shared" si="143"/>
        <v>0.74863128482835528</v>
      </c>
      <c r="AO903">
        <f t="shared" si="144"/>
        <v>1.1523350417205209</v>
      </c>
      <c r="AQ903">
        <f t="shared" si="145"/>
        <v>-1.6954400997531516</v>
      </c>
      <c r="AR903">
        <f t="shared" si="146"/>
        <v>-0.24945362976452412</v>
      </c>
      <c r="AS903">
        <f t="shared" si="147"/>
        <v>2.6597654121794465E-2</v>
      </c>
      <c r="AT903">
        <f t="shared" si="148"/>
        <v>-0.2608351881870129</v>
      </c>
      <c r="AU903">
        <f t="shared" si="149"/>
        <v>0.143401531278193</v>
      </c>
      <c r="AV903">
        <v>8</v>
      </c>
      <c r="AW903">
        <v>9</v>
      </c>
      <c r="AX903">
        <v>1</v>
      </c>
    </row>
    <row r="904" spans="1:50" x14ac:dyDescent="0.6">
      <c r="A904" t="s">
        <v>1883</v>
      </c>
      <c r="B904" t="s">
        <v>46</v>
      </c>
      <c r="C904" s="3" t="s">
        <v>1884</v>
      </c>
      <c r="D904">
        <v>1.3760808094892227</v>
      </c>
      <c r="E904">
        <v>0.9814783760100092</v>
      </c>
      <c r="F904">
        <v>3.1733020158436402</v>
      </c>
      <c r="G904">
        <v>2.916795784922479</v>
      </c>
      <c r="H904">
        <v>3.0862061835478825</v>
      </c>
      <c r="I904">
        <v>4.110123826127249</v>
      </c>
      <c r="J904">
        <v>4.5122185082498953</v>
      </c>
      <c r="K904">
        <v>3.6355279784122394</v>
      </c>
      <c r="L904">
        <v>3.0729644252352584</v>
      </c>
      <c r="M904">
        <v>3.2041930301734749</v>
      </c>
      <c r="N904">
        <v>1.7999269182158706</v>
      </c>
      <c r="O904">
        <v>0.84024072720354281</v>
      </c>
      <c r="P904">
        <v>3.0427819999999999</v>
      </c>
      <c r="Q904">
        <v>2.9256182833547419</v>
      </c>
      <c r="R904">
        <v>3.01116109393356</v>
      </c>
      <c r="S904">
        <v>2.7190777878099368</v>
      </c>
      <c r="T904">
        <v>3.5500187531720311</v>
      </c>
      <c r="U904">
        <v>3.9803988676315476</v>
      </c>
      <c r="V904">
        <v>2.6522666403167268</v>
      </c>
      <c r="W904">
        <v>2.6178236767631891</v>
      </c>
      <c r="X904" t="s">
        <v>1883</v>
      </c>
      <c r="Y904">
        <v>1.1787795927496161</v>
      </c>
      <c r="Z904">
        <v>3.0450489003830596</v>
      </c>
      <c r="AA904">
        <v>3.5981650048375657</v>
      </c>
      <c r="AB904">
        <v>4.0738732433310672</v>
      </c>
      <c r="AC904">
        <v>3.1385787277043669</v>
      </c>
      <c r="AE904">
        <v>1.3200838227097067</v>
      </c>
      <c r="AF904">
        <v>2.9842001416773707</v>
      </c>
      <c r="AG904">
        <v>2.8651194408717484</v>
      </c>
      <c r="AH904">
        <v>3.7652088104017896</v>
      </c>
      <c r="AI904">
        <v>2.6350451585399579</v>
      </c>
      <c r="AJ904" t="s">
        <v>1883</v>
      </c>
      <c r="AK904">
        <f t="shared" si="140"/>
        <v>-1.7603014259932319</v>
      </c>
      <c r="AL904">
        <f t="shared" si="141"/>
        <v>0.19327645527477977</v>
      </c>
      <c r="AM904">
        <f t="shared" si="142"/>
        <v>0.77226866342809719</v>
      </c>
      <c r="AN904">
        <f t="shared" si="143"/>
        <v>1.2702316791925958</v>
      </c>
      <c r="AO904">
        <f t="shared" si="144"/>
        <v>0.29118183321051883</v>
      </c>
      <c r="AQ904">
        <f t="shared" si="145"/>
        <v>-1.6123866437854644</v>
      </c>
      <c r="AR904">
        <f t="shared" si="146"/>
        <v>0.12958104506584961</v>
      </c>
      <c r="AS904">
        <f t="shared" si="147"/>
        <v>4.9294622378854066E-3</v>
      </c>
      <c r="AT904">
        <f t="shared" si="148"/>
        <v>0.94712718058761391</v>
      </c>
      <c r="AU904">
        <f t="shared" si="149"/>
        <v>-0.23590824921864262</v>
      </c>
      <c r="AV904">
        <v>8</v>
      </c>
      <c r="AW904">
        <v>9</v>
      </c>
      <c r="AX904">
        <v>1</v>
      </c>
    </row>
    <row r="905" spans="1:50" x14ac:dyDescent="0.6">
      <c r="A905" t="s">
        <v>1885</v>
      </c>
      <c r="B905" t="s">
        <v>46</v>
      </c>
      <c r="C905" s="3" t="s">
        <v>1886</v>
      </c>
      <c r="D905">
        <v>0.51051575941854499</v>
      </c>
      <c r="E905">
        <v>0.73489853701313979</v>
      </c>
      <c r="F905">
        <v>1.0837222661965216</v>
      </c>
      <c r="G905">
        <v>1.1495528667415382</v>
      </c>
      <c r="H905">
        <v>1.2175449001043752</v>
      </c>
      <c r="I905">
        <v>1.2613871503193956</v>
      </c>
      <c r="J905">
        <v>1.3129028779883074</v>
      </c>
      <c r="K905">
        <v>0.99773561869611394</v>
      </c>
      <c r="L905">
        <v>1.5252077775440072</v>
      </c>
      <c r="M905">
        <v>1.1485080836126147</v>
      </c>
      <c r="N905">
        <v>0.48841800377627659</v>
      </c>
      <c r="O905">
        <v>0.5635121430863308</v>
      </c>
      <c r="P905">
        <v>1.0080100000000001</v>
      </c>
      <c r="Q905">
        <v>1.1855414040847136</v>
      </c>
      <c r="R905">
        <v>0.73149450262022209</v>
      </c>
      <c r="S905">
        <v>0.97358400874635165</v>
      </c>
      <c r="T905">
        <v>1.2654735878586421</v>
      </c>
      <c r="U905">
        <v>1.0942949546655731</v>
      </c>
      <c r="V905">
        <v>1.5932435667316414</v>
      </c>
      <c r="W905">
        <v>1.7084336639278184</v>
      </c>
      <c r="X905" t="s">
        <v>1885</v>
      </c>
      <c r="Y905">
        <v>0.62270714821584239</v>
      </c>
      <c r="Z905">
        <v>1.1166375664690298</v>
      </c>
      <c r="AA905">
        <v>1.2394660252118854</v>
      </c>
      <c r="AB905">
        <v>1.1553192483422108</v>
      </c>
      <c r="AC905">
        <v>1.336857930578311</v>
      </c>
      <c r="AE905">
        <v>0.52596507343130372</v>
      </c>
      <c r="AF905">
        <v>1.0967757020423567</v>
      </c>
      <c r="AG905">
        <v>0.85253925568328692</v>
      </c>
      <c r="AH905">
        <v>1.1798842712621076</v>
      </c>
      <c r="AI905">
        <v>1.6508386153297299</v>
      </c>
      <c r="AJ905" t="s">
        <v>1885</v>
      </c>
      <c r="AK905">
        <f t="shared" si="140"/>
        <v>-1.3634138014929087</v>
      </c>
      <c r="AL905">
        <f t="shared" si="141"/>
        <v>0.1166817711268293</v>
      </c>
      <c r="AM905">
        <f t="shared" si="142"/>
        <v>0.48474547252822325</v>
      </c>
      <c r="AN905">
        <f t="shared" si="143"/>
        <v>0.23259402104344173</v>
      </c>
      <c r="AO905">
        <f t="shared" si="144"/>
        <v>0.77658683846725418</v>
      </c>
      <c r="AQ905">
        <f t="shared" si="145"/>
        <v>-1.6533079065796834</v>
      </c>
      <c r="AR905">
        <f t="shared" si="146"/>
        <v>5.7164364391973886E-2</v>
      </c>
      <c r="AS905">
        <f t="shared" si="147"/>
        <v>-0.67470650156294953</v>
      </c>
      <c r="AT905">
        <f t="shared" si="148"/>
        <v>0.30620475713381251</v>
      </c>
      <c r="AU905">
        <f t="shared" si="149"/>
        <v>1.7174509849440047</v>
      </c>
      <c r="AV905">
        <v>8</v>
      </c>
      <c r="AW905">
        <v>9</v>
      </c>
      <c r="AX905">
        <v>1</v>
      </c>
    </row>
    <row r="906" spans="1:50" x14ac:dyDescent="0.6">
      <c r="A906" t="s">
        <v>1887</v>
      </c>
      <c r="B906" t="s">
        <v>117</v>
      </c>
      <c r="C906" s="3" t="s">
        <v>1888</v>
      </c>
      <c r="D906">
        <v>5.862996717432492</v>
      </c>
      <c r="E906">
        <v>6.365129643886787</v>
      </c>
      <c r="F906">
        <v>6.5023476128831499</v>
      </c>
      <c r="G906">
        <v>6.2798956799777734</v>
      </c>
      <c r="H906">
        <v>7.8424779847134038</v>
      </c>
      <c r="I906">
        <v>7.1445424230299555</v>
      </c>
      <c r="J906">
        <v>6.7320322302976798</v>
      </c>
      <c r="K906">
        <v>6.653378700610328</v>
      </c>
      <c r="L906">
        <v>6.4819152686059525</v>
      </c>
      <c r="M906">
        <v>7.6327704190131449</v>
      </c>
      <c r="N906">
        <v>6.1049635814626786</v>
      </c>
      <c r="O906">
        <v>5.5140377920057402</v>
      </c>
      <c r="P906">
        <v>6.6204679999999998</v>
      </c>
      <c r="Q906">
        <v>6.6323735390467116</v>
      </c>
      <c r="R906">
        <v>7.3964937774597921</v>
      </c>
      <c r="S906">
        <v>7.4662846893217818</v>
      </c>
      <c r="T906">
        <v>7.4583429247515713</v>
      </c>
      <c r="U906">
        <v>7.2033910761629416</v>
      </c>
      <c r="V906">
        <v>7.8413478717367697</v>
      </c>
      <c r="W906">
        <v>9.4522420915041536</v>
      </c>
      <c r="X906" t="s">
        <v>1887</v>
      </c>
      <c r="Y906">
        <v>6.1140631806596399</v>
      </c>
      <c r="Z906">
        <v>6.3911216464304612</v>
      </c>
      <c r="AA906">
        <v>7.4935102038716792</v>
      </c>
      <c r="AB906">
        <v>6.6927054654540044</v>
      </c>
      <c r="AC906">
        <v>7.0573428438095487</v>
      </c>
      <c r="AE906">
        <v>5.8095006867342089</v>
      </c>
      <c r="AF906">
        <v>6.6264207695233557</v>
      </c>
      <c r="AG906">
        <v>7.4313892333907869</v>
      </c>
      <c r="AH906">
        <v>7.3308670004572569</v>
      </c>
      <c r="AI906">
        <v>8.6467949816204612</v>
      </c>
      <c r="AJ906" t="s">
        <v>1887</v>
      </c>
      <c r="AK906">
        <f t="shared" si="140"/>
        <v>-1.0314492142865241</v>
      </c>
      <c r="AL906">
        <f t="shared" si="141"/>
        <v>-0.69338120279113635</v>
      </c>
      <c r="AM906">
        <f t="shared" si="142"/>
        <v>0.65175837441889173</v>
      </c>
      <c r="AN906">
        <f t="shared" si="143"/>
        <v>-0.32538724269749136</v>
      </c>
      <c r="AO906">
        <f t="shared" si="144"/>
        <v>0.11954495987782787</v>
      </c>
      <c r="AQ906">
        <f t="shared" si="145"/>
        <v>-1.4030777671661026</v>
      </c>
      <c r="AR906">
        <f t="shared" si="146"/>
        <v>-0.40626813288616004</v>
      </c>
      <c r="AS906">
        <f t="shared" si="147"/>
        <v>0.57595808113346392</v>
      </c>
      <c r="AT906">
        <f t="shared" si="148"/>
        <v>0.45330039116045578</v>
      </c>
      <c r="AU906">
        <f t="shared" si="149"/>
        <v>2.0590017532367804</v>
      </c>
      <c r="AV906">
        <v>8</v>
      </c>
      <c r="AW906">
        <v>9</v>
      </c>
      <c r="AX906">
        <v>1</v>
      </c>
    </row>
    <row r="907" spans="1:50" x14ac:dyDescent="0.6">
      <c r="A907" t="s">
        <v>1889</v>
      </c>
      <c r="B907" t="s">
        <v>46</v>
      </c>
      <c r="C907" s="3" t="s">
        <v>1890</v>
      </c>
      <c r="D907">
        <v>3.6243567438467665</v>
      </c>
      <c r="E907">
        <v>4.6504176921853695</v>
      </c>
      <c r="F907">
        <v>5.0411328434116269</v>
      </c>
      <c r="G907">
        <v>5.3282817284908743</v>
      </c>
      <c r="H907">
        <v>5.344826895755415</v>
      </c>
      <c r="I907">
        <v>5.1670760573213483</v>
      </c>
      <c r="J907">
        <v>4.3775229851022202</v>
      </c>
      <c r="K907">
        <v>3.8150830273221708</v>
      </c>
      <c r="L907">
        <v>5.3314949607968263</v>
      </c>
      <c r="M907">
        <v>5.0484940222870902</v>
      </c>
      <c r="N907">
        <v>4.1157840865849247</v>
      </c>
      <c r="O907">
        <v>3.8464059034857612</v>
      </c>
      <c r="P907">
        <v>4.8561670000000001</v>
      </c>
      <c r="Q907">
        <v>4.4067546663950257</v>
      </c>
      <c r="R907">
        <v>4.7436556659989808</v>
      </c>
      <c r="S907">
        <v>4.9278105116062854</v>
      </c>
      <c r="T907">
        <v>5.0260693335284765</v>
      </c>
      <c r="U907">
        <v>4.4306378343069355</v>
      </c>
      <c r="V907">
        <v>5.6947427484907731</v>
      </c>
      <c r="W907">
        <v>5.4314374781843595</v>
      </c>
      <c r="X907" t="s">
        <v>1889</v>
      </c>
      <c r="Y907">
        <v>4.1373872180160678</v>
      </c>
      <c r="Z907">
        <v>5.1847072859512506</v>
      </c>
      <c r="AA907">
        <v>5.2559514765383817</v>
      </c>
      <c r="AB907">
        <v>4.0963030062121959</v>
      </c>
      <c r="AC907">
        <v>5.1899944915419578</v>
      </c>
      <c r="AE907">
        <v>3.9810949950353427</v>
      </c>
      <c r="AF907">
        <v>4.6314608331975133</v>
      </c>
      <c r="AG907">
        <v>4.8357330888026331</v>
      </c>
      <c r="AH907">
        <v>4.7283535839177055</v>
      </c>
      <c r="AI907">
        <v>5.5630901133375659</v>
      </c>
      <c r="AJ907" t="s">
        <v>1889</v>
      </c>
      <c r="AK907">
        <f t="shared" si="140"/>
        <v>-1.1344774261285682</v>
      </c>
      <c r="AL907">
        <f t="shared" si="141"/>
        <v>0.77262062669923925</v>
      </c>
      <c r="AM907">
        <f t="shared" si="142"/>
        <v>0.90235141416699138</v>
      </c>
      <c r="AN907">
        <f t="shared" si="143"/>
        <v>-1.2092889596147942</v>
      </c>
      <c r="AO907">
        <f t="shared" si="144"/>
        <v>0.78224826565665684</v>
      </c>
      <c r="AQ907">
        <f t="shared" si="145"/>
        <v>-1.4190748507786217</v>
      </c>
      <c r="AR907">
        <f t="shared" si="146"/>
        <v>-0.23480324025739391</v>
      </c>
      <c r="AS907">
        <f t="shared" si="147"/>
        <v>0.13716253490368877</v>
      </c>
      <c r="AT907">
        <f t="shared" si="148"/>
        <v>-5.8368182924906392E-2</v>
      </c>
      <c r="AU907">
        <f t="shared" si="149"/>
        <v>1.4616298182777014</v>
      </c>
      <c r="AV907">
        <v>8</v>
      </c>
      <c r="AW907">
        <v>9</v>
      </c>
      <c r="AX907">
        <v>1</v>
      </c>
    </row>
    <row r="908" spans="1:50" x14ac:dyDescent="0.6">
      <c r="A908" t="s">
        <v>1891</v>
      </c>
      <c r="B908" t="s">
        <v>46</v>
      </c>
      <c r="C908" s="3" t="s">
        <v>1892</v>
      </c>
      <c r="D908">
        <v>1.9935574015581767</v>
      </c>
      <c r="E908">
        <v>2.1200764003349901</v>
      </c>
      <c r="F908">
        <v>4.4609301347713801</v>
      </c>
      <c r="G908">
        <v>6.2302242205960674</v>
      </c>
      <c r="H908">
        <v>5.688866024941289</v>
      </c>
      <c r="I908">
        <v>4.8076952088272407</v>
      </c>
      <c r="J908">
        <v>5.7921098326789702</v>
      </c>
      <c r="K908">
        <v>4.7707505083172901</v>
      </c>
      <c r="L908">
        <v>7.0487838383120822</v>
      </c>
      <c r="M908">
        <v>6.3626741321881806</v>
      </c>
      <c r="N908">
        <v>1.741775640942155</v>
      </c>
      <c r="O908">
        <v>1.5413755332029138</v>
      </c>
      <c r="P908">
        <v>4.1652240000000003</v>
      </c>
      <c r="Q908">
        <v>4.2680947127120437</v>
      </c>
      <c r="R908">
        <v>4.1660613077551787</v>
      </c>
      <c r="S908">
        <v>4.2915844289076617</v>
      </c>
      <c r="T908">
        <v>5.1699390609145999</v>
      </c>
      <c r="U908">
        <v>5.1831273898936168</v>
      </c>
      <c r="V908">
        <v>6.667629835196542</v>
      </c>
      <c r="W908">
        <v>5.8117452001636165</v>
      </c>
      <c r="X908" t="s">
        <v>1891</v>
      </c>
      <c r="Y908">
        <v>2.0568169009465835</v>
      </c>
      <c r="Z908">
        <v>5.3455771776837242</v>
      </c>
      <c r="AA908">
        <v>5.2482806168842648</v>
      </c>
      <c r="AB908">
        <v>5.2814301704981297</v>
      </c>
      <c r="AC908">
        <v>6.7057289852501309</v>
      </c>
      <c r="AE908">
        <v>1.6415755870725344</v>
      </c>
      <c r="AF908">
        <v>4.216659356356022</v>
      </c>
      <c r="AG908">
        <v>4.2288228683314202</v>
      </c>
      <c r="AH908">
        <v>5.1765332254041088</v>
      </c>
      <c r="AI908">
        <v>6.2396875176800792</v>
      </c>
      <c r="AJ908" t="s">
        <v>1891</v>
      </c>
      <c r="AK908">
        <f t="shared" si="140"/>
        <v>-1.5531799320688215</v>
      </c>
      <c r="AL908">
        <f t="shared" si="141"/>
        <v>0.4442579005602289</v>
      </c>
      <c r="AM908">
        <f t="shared" si="142"/>
        <v>0.38516455985667786</v>
      </c>
      <c r="AN908">
        <f t="shared" si="143"/>
        <v>0.40529803476862597</v>
      </c>
      <c r="AO908">
        <f t="shared" si="144"/>
        <v>1.2703499382709711</v>
      </c>
      <c r="AQ908">
        <f t="shared" si="145"/>
        <v>-1.8053779155671832</v>
      </c>
      <c r="AR908">
        <f t="shared" si="146"/>
        <v>-0.24139352322986241</v>
      </c>
      <c r="AS908">
        <f t="shared" si="147"/>
        <v>-0.23400597991478642</v>
      </c>
      <c r="AT908">
        <f t="shared" si="148"/>
        <v>0.34158857922087021</v>
      </c>
      <c r="AU908">
        <f t="shared" si="149"/>
        <v>0.98729833810328005</v>
      </c>
      <c r="AV908">
        <v>8</v>
      </c>
      <c r="AW908">
        <v>9</v>
      </c>
      <c r="AX908">
        <v>1</v>
      </c>
    </row>
    <row r="909" spans="1:50" x14ac:dyDescent="0.6">
      <c r="A909" t="s">
        <v>1893</v>
      </c>
      <c r="B909" t="s">
        <v>46</v>
      </c>
      <c r="C909" s="3" t="s">
        <v>1894</v>
      </c>
      <c r="D909">
        <v>4.2213214725070438</v>
      </c>
      <c r="E909">
        <v>5.3504861244617725</v>
      </c>
      <c r="F909">
        <v>6.7959776902229549</v>
      </c>
      <c r="G909">
        <v>6.4183606272393066</v>
      </c>
      <c r="H909">
        <v>6.0812142654170662</v>
      </c>
      <c r="I909">
        <v>7.1235958403675115</v>
      </c>
      <c r="J909">
        <v>6.8688253656103999</v>
      </c>
      <c r="K909">
        <v>5.2884854544246469</v>
      </c>
      <c r="L909">
        <v>7.7125862625043862</v>
      </c>
      <c r="M909">
        <v>6.4301862229484987</v>
      </c>
      <c r="N909">
        <v>4.9840102506410826</v>
      </c>
      <c r="O909">
        <v>5.0114278712807039</v>
      </c>
      <c r="P909">
        <v>6.5996649999999999</v>
      </c>
      <c r="Q909">
        <v>6.0135116899778236</v>
      </c>
      <c r="R909">
        <v>6.7487999496844031</v>
      </c>
      <c r="S909">
        <v>6.6338712664291899</v>
      </c>
      <c r="T909">
        <v>6.4226822810226087</v>
      </c>
      <c r="U909">
        <v>7.4950772777048131</v>
      </c>
      <c r="V909">
        <v>6.9472638507230799</v>
      </c>
      <c r="W909">
        <v>7.767793412289703</v>
      </c>
      <c r="X909" t="s">
        <v>1893</v>
      </c>
      <c r="Y909">
        <v>4.7859037984844086</v>
      </c>
      <c r="Z909">
        <v>6.6071691587311303</v>
      </c>
      <c r="AA909">
        <v>6.6024050528922889</v>
      </c>
      <c r="AB909">
        <v>6.0786554100175234</v>
      </c>
      <c r="AC909">
        <v>7.071386242726442</v>
      </c>
      <c r="AE909">
        <v>4.9977190609608932</v>
      </c>
      <c r="AF909">
        <v>6.3065883449889117</v>
      </c>
      <c r="AG909">
        <v>6.6913356080567965</v>
      </c>
      <c r="AH909">
        <v>6.9588797793637109</v>
      </c>
      <c r="AI909">
        <v>7.3575286315063915</v>
      </c>
      <c r="AJ909" t="s">
        <v>1893</v>
      </c>
      <c r="AK909">
        <f t="shared" si="140"/>
        <v>-1.8350518338415498</v>
      </c>
      <c r="AL909">
        <f t="shared" si="141"/>
        <v>0.3075319060453946</v>
      </c>
      <c r="AM909">
        <f t="shared" si="142"/>
        <v>0.30192728854801937</v>
      </c>
      <c r="AN909">
        <f t="shared" si="143"/>
        <v>-0.31422535625001724</v>
      </c>
      <c r="AO909">
        <f t="shared" si="144"/>
        <v>0.85364890670659854</v>
      </c>
      <c r="AQ909">
        <f t="shared" si="145"/>
        <v>-1.585866873128015</v>
      </c>
      <c r="AR909">
        <f t="shared" si="146"/>
        <v>-4.6079148171779008E-2</v>
      </c>
      <c r="AS909">
        <f t="shared" si="147"/>
        <v>0.40654749691171493</v>
      </c>
      <c r="AT909">
        <f t="shared" si="148"/>
        <v>0.72129338933129483</v>
      </c>
      <c r="AU909">
        <f t="shared" si="149"/>
        <v>1.1902742238483441</v>
      </c>
      <c r="AV909">
        <v>8</v>
      </c>
      <c r="AW909">
        <v>9</v>
      </c>
      <c r="AX909">
        <v>1</v>
      </c>
    </row>
    <row r="910" spans="1:50" x14ac:dyDescent="0.6">
      <c r="A910" t="s">
        <v>1895</v>
      </c>
      <c r="B910" t="s">
        <v>46</v>
      </c>
      <c r="C910" s="3" t="s">
        <v>1896</v>
      </c>
      <c r="D910">
        <v>2.4279540751290374</v>
      </c>
      <c r="E910">
        <v>2.2756162008971996</v>
      </c>
      <c r="F910">
        <v>3.6834704077605545</v>
      </c>
      <c r="G910">
        <v>4.9495199264846956</v>
      </c>
      <c r="H910">
        <v>4.2636163063842742</v>
      </c>
      <c r="I910">
        <v>4.5986179190885981</v>
      </c>
      <c r="J910">
        <v>4.5687565072022123</v>
      </c>
      <c r="K910">
        <v>3.2610634468791382</v>
      </c>
      <c r="L910">
        <v>5.2335783949439278</v>
      </c>
      <c r="M910">
        <v>5.1927589335646749</v>
      </c>
      <c r="N910">
        <v>2.5368270519992246</v>
      </c>
      <c r="O910">
        <v>2.1538672357128217</v>
      </c>
      <c r="P910">
        <v>3.2468650000000001</v>
      </c>
      <c r="Q910">
        <v>4.2778316792021496</v>
      </c>
      <c r="R910">
        <v>3.6054204881193925</v>
      </c>
      <c r="S910">
        <v>4.0946444183038881</v>
      </c>
      <c r="T910">
        <v>4.331594514041555</v>
      </c>
      <c r="U910">
        <v>3.6858205325308813</v>
      </c>
      <c r="V910">
        <v>4.2898141738477564</v>
      </c>
      <c r="W910">
        <v>4.8384676400731754</v>
      </c>
      <c r="X910" t="s">
        <v>1895</v>
      </c>
      <c r="Y910">
        <v>2.3517851380131187</v>
      </c>
      <c r="Z910">
        <v>4.3164951671226248</v>
      </c>
      <c r="AA910">
        <v>4.4311171127364357</v>
      </c>
      <c r="AB910">
        <v>3.9149099770406752</v>
      </c>
      <c r="AC910">
        <v>5.2131686642543009</v>
      </c>
      <c r="AE910">
        <v>2.3453471438560234</v>
      </c>
      <c r="AF910">
        <v>3.7623483396010746</v>
      </c>
      <c r="AG910">
        <v>3.8500324532116403</v>
      </c>
      <c r="AH910">
        <v>4.0087075232862182</v>
      </c>
      <c r="AI910">
        <v>4.5641409069604659</v>
      </c>
      <c r="AJ910" t="s">
        <v>1895</v>
      </c>
      <c r="AK910">
        <f t="shared" si="140"/>
        <v>-1.6736592596522766</v>
      </c>
      <c r="AL910">
        <f t="shared" si="141"/>
        <v>0.48396000195474453</v>
      </c>
      <c r="AM910">
        <f t="shared" si="142"/>
        <v>0.60983634706167256</v>
      </c>
      <c r="AN910">
        <f t="shared" si="143"/>
        <v>4.2944315945520534E-2</v>
      </c>
      <c r="AO910">
        <f t="shared" si="144"/>
        <v>1.4686752933307017</v>
      </c>
      <c r="AQ910">
        <f t="shared" si="145"/>
        <v>-1.6807293819571811</v>
      </c>
      <c r="AR910">
        <f t="shared" si="146"/>
        <v>-0.12459691031430897</v>
      </c>
      <c r="AS910">
        <f t="shared" si="147"/>
        <v>-2.8303345533737003E-2</v>
      </c>
      <c r="AT910">
        <f t="shared" si="148"/>
        <v>0.14595157374558645</v>
      </c>
      <c r="AU910">
        <f t="shared" si="149"/>
        <v>0.75592136541927113</v>
      </c>
      <c r="AV910">
        <v>8</v>
      </c>
      <c r="AW910">
        <v>9</v>
      </c>
      <c r="AX910">
        <v>1</v>
      </c>
    </row>
    <row r="911" spans="1:50" x14ac:dyDescent="0.6">
      <c r="A911" t="s">
        <v>1897</v>
      </c>
      <c r="B911" t="s">
        <v>46</v>
      </c>
      <c r="C911" s="3" t="s">
        <v>1898</v>
      </c>
      <c r="D911">
        <v>4.3817899668420237</v>
      </c>
      <c r="E911">
        <v>5.9336248361263237</v>
      </c>
      <c r="F911">
        <v>6.0770033398233858</v>
      </c>
      <c r="G911">
        <v>7.3249572800284337</v>
      </c>
      <c r="H911">
        <v>6.6785663989301556</v>
      </c>
      <c r="I911">
        <v>5.8549727281934034</v>
      </c>
      <c r="J911">
        <v>7.4895904680104355</v>
      </c>
      <c r="K911">
        <v>6.3222136721485578</v>
      </c>
      <c r="L911">
        <v>7.9361018996308834</v>
      </c>
      <c r="M911">
        <v>7.7841726798449482</v>
      </c>
      <c r="N911">
        <v>4.8940022900331268</v>
      </c>
      <c r="O911">
        <v>4.5914831707378898</v>
      </c>
      <c r="P911">
        <v>6.0025389999999996</v>
      </c>
      <c r="Q911">
        <v>6.3231361643712383</v>
      </c>
      <c r="R911">
        <v>6.3563374850702496</v>
      </c>
      <c r="S911">
        <v>6.8549284942190738</v>
      </c>
      <c r="T911">
        <v>9.3941678491113496</v>
      </c>
      <c r="U911">
        <v>8.2737794737753738</v>
      </c>
      <c r="V911">
        <v>9.2545178710769456</v>
      </c>
      <c r="W911">
        <v>9.7100750385350185</v>
      </c>
      <c r="X911" t="s">
        <v>1897</v>
      </c>
      <c r="Y911">
        <v>5.1577074014841742</v>
      </c>
      <c r="Z911">
        <v>6.7009803099259102</v>
      </c>
      <c r="AA911">
        <v>6.2667695635617795</v>
      </c>
      <c r="AB911">
        <v>6.9059020700794971</v>
      </c>
      <c r="AC911">
        <v>7.8601372897379154</v>
      </c>
      <c r="AE911">
        <v>4.7427427303855083</v>
      </c>
      <c r="AF911">
        <v>6.1628375821856185</v>
      </c>
      <c r="AG911">
        <v>6.6056329896446613</v>
      </c>
      <c r="AH911">
        <v>8.8339736614433626</v>
      </c>
      <c r="AI911">
        <v>9.4822964548059829</v>
      </c>
      <c r="AJ911" t="s">
        <v>1897</v>
      </c>
      <c r="AK911">
        <f t="shared" si="140"/>
        <v>-1.1475495511124938</v>
      </c>
      <c r="AL911">
        <f t="shared" si="141"/>
        <v>-0.11441932081146448</v>
      </c>
      <c r="AM911">
        <f t="shared" si="142"/>
        <v>-0.405097817101087</v>
      </c>
      <c r="AN911">
        <f t="shared" si="143"/>
        <v>2.2763716681842433E-2</v>
      </c>
      <c r="AO911">
        <f t="shared" si="144"/>
        <v>0.66156794039006561</v>
      </c>
      <c r="AQ911">
        <f t="shared" si="145"/>
        <v>-1.4253439346423931</v>
      </c>
      <c r="AR911">
        <f t="shared" si="146"/>
        <v>-0.4746741514405648</v>
      </c>
      <c r="AS911">
        <f t="shared" si="147"/>
        <v>-0.17824873064683752</v>
      </c>
      <c r="AT911">
        <f t="shared" si="148"/>
        <v>1.3134939798301326</v>
      </c>
      <c r="AU911">
        <f t="shared" si="149"/>
        <v>1.7475078688528083</v>
      </c>
      <c r="AV911">
        <v>8</v>
      </c>
      <c r="AW911">
        <v>9</v>
      </c>
      <c r="AX911">
        <v>1</v>
      </c>
    </row>
    <row r="912" spans="1:50" x14ac:dyDescent="0.6">
      <c r="A912" t="s">
        <v>1899</v>
      </c>
      <c r="B912" t="s">
        <v>46</v>
      </c>
      <c r="C912" s="3" t="s">
        <v>1900</v>
      </c>
      <c r="D912">
        <v>3.0217372130486133</v>
      </c>
      <c r="E912">
        <v>2.2893521318014778</v>
      </c>
      <c r="F912">
        <v>4.7664994356736505</v>
      </c>
      <c r="G912">
        <v>4.2132678112903319</v>
      </c>
      <c r="H912">
        <v>5.1229977903366102</v>
      </c>
      <c r="I912">
        <v>5.1638444627066225</v>
      </c>
      <c r="J912">
        <v>4.9855946953584818</v>
      </c>
      <c r="K912">
        <v>4.2674923846628943</v>
      </c>
      <c r="L912">
        <v>3.920792161507654</v>
      </c>
      <c r="M912">
        <v>4.7963877061666755</v>
      </c>
      <c r="N912">
        <v>3.5888495861431453</v>
      </c>
      <c r="O912">
        <v>3.4068969299754679</v>
      </c>
      <c r="P912">
        <v>4.6022600000000002</v>
      </c>
      <c r="Q912">
        <v>4.635944827698455</v>
      </c>
      <c r="R912">
        <v>5.1669291468118015</v>
      </c>
      <c r="S912">
        <v>4.2341812260020513</v>
      </c>
      <c r="T912">
        <v>4.6420143238698008</v>
      </c>
      <c r="U912">
        <v>4.6170529948579944</v>
      </c>
      <c r="V912">
        <v>4.3226933484925949</v>
      </c>
      <c r="W912">
        <v>4.345829942915902</v>
      </c>
      <c r="X912" t="s">
        <v>1899</v>
      </c>
      <c r="Y912">
        <v>2.6555446724250453</v>
      </c>
      <c r="Z912">
        <v>4.4898836234819912</v>
      </c>
      <c r="AA912">
        <v>5.1434211265216163</v>
      </c>
      <c r="AB912">
        <v>4.6265435400106885</v>
      </c>
      <c r="AC912">
        <v>4.3585899338371643</v>
      </c>
      <c r="AE912">
        <v>3.4978732580593066</v>
      </c>
      <c r="AF912">
        <v>4.6191024138492276</v>
      </c>
      <c r="AG912">
        <v>4.7005551864069268</v>
      </c>
      <c r="AH912">
        <v>4.6295336593638972</v>
      </c>
      <c r="AI912">
        <v>4.3342616457042489</v>
      </c>
      <c r="AJ912" t="s">
        <v>1899</v>
      </c>
      <c r="AK912">
        <f t="shared" si="140"/>
        <v>-2.3137595413664869</v>
      </c>
      <c r="AL912">
        <f t="shared" si="141"/>
        <v>0.25851601089667392</v>
      </c>
      <c r="AM912">
        <f t="shared" si="142"/>
        <v>1.1749652530540744</v>
      </c>
      <c r="AN912">
        <f t="shared" si="143"/>
        <v>0.45015287389767078</v>
      </c>
      <c r="AO912">
        <f t="shared" si="144"/>
        <v>7.4404155317736975E-2</v>
      </c>
      <c r="AQ912">
        <f t="shared" si="145"/>
        <v>-1.1325704124157121</v>
      </c>
      <c r="AR912">
        <f t="shared" si="146"/>
        <v>0.4397182555326159</v>
      </c>
      <c r="AS912">
        <f t="shared" si="147"/>
        <v>0.55393868103985122</v>
      </c>
      <c r="AT912">
        <f t="shared" si="148"/>
        <v>0.45434588899238537</v>
      </c>
      <c r="AU912">
        <f t="shared" si="149"/>
        <v>4.0288835051189464E-2</v>
      </c>
      <c r="AV912">
        <v>8</v>
      </c>
      <c r="AW912">
        <v>9</v>
      </c>
      <c r="AX912">
        <v>1</v>
      </c>
    </row>
    <row r="913" spans="1:50" x14ac:dyDescent="0.6">
      <c r="A913" t="s">
        <v>1901</v>
      </c>
      <c r="B913" t="s">
        <v>46</v>
      </c>
      <c r="C913" s="3" t="s">
        <v>1902</v>
      </c>
      <c r="D913">
        <v>0.8497961033027166</v>
      </c>
      <c r="E913">
        <v>0.90803585944431309</v>
      </c>
      <c r="F913">
        <v>1.5625105749448325</v>
      </c>
      <c r="G913">
        <v>1.6403665489520598</v>
      </c>
      <c r="H913">
        <v>1.3957603023397409</v>
      </c>
      <c r="I913">
        <v>1.7443241622130083</v>
      </c>
      <c r="J913">
        <v>1.8719288931184008</v>
      </c>
      <c r="K913">
        <v>1.3969162724976123</v>
      </c>
      <c r="L913">
        <v>1.6116542830434364</v>
      </c>
      <c r="M913">
        <v>1.8379102685265896</v>
      </c>
      <c r="N913">
        <v>0.95545848215145812</v>
      </c>
      <c r="O913">
        <v>1.0057313466491029</v>
      </c>
      <c r="P913">
        <v>1.6641630000000001</v>
      </c>
      <c r="Q913">
        <v>1.5961905576971041</v>
      </c>
      <c r="R913">
        <v>1.5662876519280093</v>
      </c>
      <c r="S913">
        <v>1.5961197762662596</v>
      </c>
      <c r="T913">
        <v>2.1411783461452214</v>
      </c>
      <c r="U913">
        <v>1.88651918539818</v>
      </c>
      <c r="V913">
        <v>1.771955580582441</v>
      </c>
      <c r="W913">
        <v>1.8398234220584606</v>
      </c>
      <c r="X913" t="s">
        <v>1901</v>
      </c>
      <c r="Y913">
        <v>0.87891598137351479</v>
      </c>
      <c r="Z913">
        <v>1.6014385619484461</v>
      </c>
      <c r="AA913">
        <v>1.5700422322763745</v>
      </c>
      <c r="AB913">
        <v>1.6344225828080066</v>
      </c>
      <c r="AC913">
        <v>1.7247822757850129</v>
      </c>
      <c r="AE913">
        <v>0.98059491440028057</v>
      </c>
      <c r="AF913">
        <v>1.6301767788485519</v>
      </c>
      <c r="AG913">
        <v>1.5812037140971344</v>
      </c>
      <c r="AH913">
        <v>2.0138487657717006</v>
      </c>
      <c r="AI913">
        <v>1.8058895013204508</v>
      </c>
      <c r="AJ913" t="s">
        <v>1901</v>
      </c>
      <c r="AK913">
        <f t="shared" si="140"/>
        <v>-1.8947146695149069</v>
      </c>
      <c r="AL913">
        <f t="shared" si="141"/>
        <v>0.16943194695838734</v>
      </c>
      <c r="AM913">
        <f t="shared" si="142"/>
        <v>7.9736995679884334E-2</v>
      </c>
      <c r="AN913">
        <f t="shared" si="143"/>
        <v>0.26366271134608299</v>
      </c>
      <c r="AO913">
        <f t="shared" si="144"/>
        <v>0.52180779848735626</v>
      </c>
      <c r="AQ913">
        <f t="shared" si="145"/>
        <v>-1.6042320863867703</v>
      </c>
      <c r="AR913">
        <f t="shared" si="146"/>
        <v>0.25153303939846938</v>
      </c>
      <c r="AS913">
        <f t="shared" si="147"/>
        <v>0.11162379832737679</v>
      </c>
      <c r="AT913">
        <f t="shared" si="148"/>
        <v>1.3476305939037174</v>
      </c>
      <c r="AU913">
        <f t="shared" si="149"/>
        <v>0.75351987180040347</v>
      </c>
      <c r="AV913">
        <v>8</v>
      </c>
      <c r="AW913">
        <v>9</v>
      </c>
      <c r="AX913">
        <v>1</v>
      </c>
    </row>
    <row r="914" spans="1:50" x14ac:dyDescent="0.6">
      <c r="A914" t="s">
        <v>1903</v>
      </c>
      <c r="B914" t="s">
        <v>46</v>
      </c>
      <c r="C914" s="3" t="s">
        <v>1904</v>
      </c>
      <c r="D914">
        <v>0.43810315450017023</v>
      </c>
      <c r="E914">
        <v>0.7290501854796656</v>
      </c>
      <c r="F914">
        <v>1.5409177657061603</v>
      </c>
      <c r="G914">
        <v>1.4083986673392466</v>
      </c>
      <c r="H914">
        <v>1.5247759273506132</v>
      </c>
      <c r="I914">
        <v>1.2863495699453926</v>
      </c>
      <c r="J914">
        <v>1.8205541352135577</v>
      </c>
      <c r="K914">
        <v>1.1195098260718372</v>
      </c>
      <c r="L914">
        <v>1.5740927009905139</v>
      </c>
      <c r="M914">
        <v>1.8337199536270159</v>
      </c>
      <c r="N914">
        <v>0.5068880733573804</v>
      </c>
      <c r="O914">
        <v>0.57469050722712944</v>
      </c>
      <c r="P914">
        <v>1.185595</v>
      </c>
      <c r="Q914">
        <v>1.2381066242738505</v>
      </c>
      <c r="R914">
        <v>1.3509871947957037</v>
      </c>
      <c r="S914">
        <v>1.0546362540327074</v>
      </c>
      <c r="T914">
        <v>1.5371591075268096</v>
      </c>
      <c r="U914">
        <v>1.3621150985533943</v>
      </c>
      <c r="V914">
        <v>1.3878749062444451</v>
      </c>
      <c r="W914">
        <v>1.420877379493438</v>
      </c>
      <c r="X914" t="s">
        <v>1903</v>
      </c>
      <c r="Y914">
        <v>0.58357666998991786</v>
      </c>
      <c r="Z914">
        <v>1.4746582165227036</v>
      </c>
      <c r="AA914">
        <v>1.4055627486480029</v>
      </c>
      <c r="AB914">
        <v>1.4700319806426974</v>
      </c>
      <c r="AC914">
        <v>1.7039063273087649</v>
      </c>
      <c r="AE914">
        <v>0.54078929029225487</v>
      </c>
      <c r="AF914">
        <v>1.2118508121369254</v>
      </c>
      <c r="AG914">
        <v>1.2028117244142056</v>
      </c>
      <c r="AH914">
        <v>1.4496371030401018</v>
      </c>
      <c r="AI914">
        <v>1.4043761428689416</v>
      </c>
      <c r="AJ914" t="s">
        <v>1903</v>
      </c>
      <c r="AK914">
        <f t="shared" si="140"/>
        <v>-1.7113128816768772</v>
      </c>
      <c r="AL914">
        <f t="shared" si="141"/>
        <v>0.59517502447039294</v>
      </c>
      <c r="AM914">
        <f t="shared" si="142"/>
        <v>0.41632735150186667</v>
      </c>
      <c r="AN914">
        <f t="shared" si="143"/>
        <v>0.58320041097992459</v>
      </c>
      <c r="AO914">
        <f t="shared" si="144"/>
        <v>1.1885640325724762</v>
      </c>
      <c r="AQ914">
        <f t="shared" si="145"/>
        <v>-1.822064332194947</v>
      </c>
      <c r="AR914">
        <f t="shared" si="146"/>
        <v>-8.5079327356709852E-2</v>
      </c>
      <c r="AS914">
        <f t="shared" si="147"/>
        <v>-0.1084762281186878</v>
      </c>
      <c r="AT914">
        <f t="shared" si="148"/>
        <v>0.53041002527305414</v>
      </c>
      <c r="AU914">
        <f t="shared" si="149"/>
        <v>0.4132559245495091</v>
      </c>
      <c r="AV914">
        <v>8</v>
      </c>
      <c r="AW914">
        <v>9</v>
      </c>
      <c r="AX914">
        <v>1</v>
      </c>
    </row>
    <row r="915" spans="1:50" x14ac:dyDescent="0.6">
      <c r="A915" t="s">
        <v>1905</v>
      </c>
      <c r="B915" t="s">
        <v>70</v>
      </c>
      <c r="C915" s="3" t="s">
        <v>1906</v>
      </c>
      <c r="D915">
        <v>5.239796375785633</v>
      </c>
      <c r="E915">
        <v>4.1820295605792284</v>
      </c>
      <c r="F915">
        <v>4.884021113877238</v>
      </c>
      <c r="G915">
        <v>4.4079426085186375</v>
      </c>
      <c r="H915">
        <v>6.3984770838479603</v>
      </c>
      <c r="I915">
        <v>6.2054329991840369</v>
      </c>
      <c r="J915">
        <v>5.4727239981751383</v>
      </c>
      <c r="K915">
        <v>5.7776521218055512</v>
      </c>
      <c r="L915">
        <v>5.2076656869768332</v>
      </c>
      <c r="M915">
        <v>5.936640145824871</v>
      </c>
      <c r="N915">
        <v>4.6409661183013133</v>
      </c>
      <c r="O915">
        <v>4.2468247740405642</v>
      </c>
      <c r="P915">
        <v>4.5023520000000001</v>
      </c>
      <c r="Q915">
        <v>4.5356693064241735</v>
      </c>
      <c r="R915">
        <v>4.6445656855175015</v>
      </c>
      <c r="S915">
        <v>4.6909651588165948</v>
      </c>
      <c r="T915">
        <v>4.4301771837778068</v>
      </c>
      <c r="U915">
        <v>4.5268882297290638</v>
      </c>
      <c r="V915">
        <v>4.8208981667814825</v>
      </c>
      <c r="W915">
        <v>4.833574489516951</v>
      </c>
      <c r="X915" t="s">
        <v>1905</v>
      </c>
      <c r="Y915">
        <v>4.7109129681824307</v>
      </c>
      <c r="Z915">
        <v>4.6459818611979378</v>
      </c>
      <c r="AA915">
        <v>6.3019550415159991</v>
      </c>
      <c r="AB915">
        <v>5.6251880599903448</v>
      </c>
      <c r="AC915">
        <v>5.5721529164008521</v>
      </c>
      <c r="AE915">
        <v>4.4438954461709388</v>
      </c>
      <c r="AF915">
        <v>4.5190106532120868</v>
      </c>
      <c r="AG915">
        <v>4.6677654221670482</v>
      </c>
      <c r="AH915">
        <v>4.4785327067534357</v>
      </c>
      <c r="AI915">
        <v>4.8272363281492172</v>
      </c>
      <c r="AJ915" t="s">
        <v>1905</v>
      </c>
      <c r="AK915">
        <f t="shared" si="140"/>
        <v>-0.42603828279796202</v>
      </c>
      <c r="AL915">
        <f t="shared" si="141"/>
        <v>-0.529124251008532</v>
      </c>
      <c r="AM915">
        <f t="shared" si="142"/>
        <v>2.0999330152505071</v>
      </c>
      <c r="AN915">
        <f t="shared" si="143"/>
        <v>1.0254837599778599</v>
      </c>
      <c r="AO915">
        <f t="shared" si="144"/>
        <v>0.94128406925927799</v>
      </c>
      <c r="AQ915">
        <f t="shared" si="145"/>
        <v>-0.84996082261104711</v>
      </c>
      <c r="AR915">
        <f t="shared" si="146"/>
        <v>-0.73070636654542975</v>
      </c>
      <c r="AS915">
        <f t="shared" si="147"/>
        <v>-0.49454021913439067</v>
      </c>
      <c r="AT915">
        <f t="shared" si="148"/>
        <v>-0.79496999141882319</v>
      </c>
      <c r="AU915">
        <f t="shared" si="149"/>
        <v>-0.24136091097143855</v>
      </c>
      <c r="AV915">
        <v>8</v>
      </c>
      <c r="AW915">
        <v>9</v>
      </c>
      <c r="AX915">
        <v>1</v>
      </c>
    </row>
    <row r="916" spans="1:50" x14ac:dyDescent="0.6">
      <c r="A916" t="s">
        <v>1907</v>
      </c>
      <c r="B916" t="s">
        <v>46</v>
      </c>
      <c r="C916" s="3" t="s">
        <v>1908</v>
      </c>
      <c r="D916">
        <v>1.9647462680698597</v>
      </c>
      <c r="E916">
        <v>2.0854188546147916</v>
      </c>
      <c r="F916">
        <v>3.9373810580401476</v>
      </c>
      <c r="G916">
        <v>4.2116126225089179</v>
      </c>
      <c r="H916">
        <v>4.0495824310254855</v>
      </c>
      <c r="I916">
        <v>4.0195044076630158</v>
      </c>
      <c r="J916">
        <v>4.4323054529851103</v>
      </c>
      <c r="K916">
        <v>3.8712892867324529</v>
      </c>
      <c r="L916">
        <v>4.2605290830551361</v>
      </c>
      <c r="M916">
        <v>4.6475427215000362</v>
      </c>
      <c r="N916">
        <v>2.5880862219984238</v>
      </c>
      <c r="O916">
        <v>2.0865172714063482</v>
      </c>
      <c r="P916">
        <v>4.0539199999999997</v>
      </c>
      <c r="Q916">
        <v>4.2280022419252559</v>
      </c>
      <c r="R916">
        <v>4.5551485583094209</v>
      </c>
      <c r="S916">
        <v>4.7540527496245151</v>
      </c>
      <c r="T916">
        <v>4.3705773812613087</v>
      </c>
      <c r="U916">
        <v>4.5476548921936626</v>
      </c>
      <c r="V916">
        <v>5.0942495680886051</v>
      </c>
      <c r="W916">
        <v>4.598312712955769</v>
      </c>
      <c r="X916" t="s">
        <v>1907</v>
      </c>
      <c r="Y916">
        <v>2.0250825613423258</v>
      </c>
      <c r="Z916">
        <v>4.0744968402745325</v>
      </c>
      <c r="AA916">
        <v>4.0345434193442511</v>
      </c>
      <c r="AB916">
        <v>4.151797369858782</v>
      </c>
      <c r="AC916">
        <v>4.4540359022775862</v>
      </c>
      <c r="AE916">
        <v>2.3373017467023862</v>
      </c>
      <c r="AF916">
        <v>4.1409611209626274</v>
      </c>
      <c r="AG916">
        <v>4.654600653966968</v>
      </c>
      <c r="AH916">
        <v>4.4591161367274861</v>
      </c>
      <c r="AI916">
        <v>4.8462811405221871</v>
      </c>
      <c r="AJ916" t="s">
        <v>1907</v>
      </c>
      <c r="AK916">
        <f t="shared" si="140"/>
        <v>-1.9818784474856497</v>
      </c>
      <c r="AL916">
        <f t="shared" si="141"/>
        <v>0.16405383108823274</v>
      </c>
      <c r="AM916">
        <f t="shared" si="142"/>
        <v>0.12221878753695455</v>
      </c>
      <c r="AN916">
        <f t="shared" si="143"/>
        <v>0.24499486057697262</v>
      </c>
      <c r="AO916">
        <f t="shared" si="144"/>
        <v>0.56146743970052493</v>
      </c>
      <c r="AQ916">
        <f t="shared" si="145"/>
        <v>-1.6549551725081457</v>
      </c>
      <c r="AR916">
        <f t="shared" si="146"/>
        <v>0.23364827412836395</v>
      </c>
      <c r="AS916">
        <f t="shared" si="147"/>
        <v>0.77147787000681467</v>
      </c>
      <c r="AT916">
        <f t="shared" si="148"/>
        <v>0.56678692985965884</v>
      </c>
      <c r="AU916">
        <f t="shared" si="149"/>
        <v>0.97218562709627365</v>
      </c>
      <c r="AV916">
        <v>8</v>
      </c>
      <c r="AW916">
        <v>9</v>
      </c>
      <c r="AX916">
        <v>1</v>
      </c>
    </row>
    <row r="917" spans="1:50" x14ac:dyDescent="0.6">
      <c r="A917" t="s">
        <v>1909</v>
      </c>
      <c r="B917" t="s">
        <v>342</v>
      </c>
      <c r="C917" s="3" t="s">
        <v>1910</v>
      </c>
      <c r="D917">
        <v>0.39680586203366791</v>
      </c>
      <c r="E917">
        <v>1.4958429920697955</v>
      </c>
      <c r="F917">
        <v>0.48243886057985386</v>
      </c>
      <c r="G917">
        <v>0.52376288329002285</v>
      </c>
      <c r="H917">
        <v>0.6499349187831609</v>
      </c>
      <c r="I917">
        <v>0.82526238144504804</v>
      </c>
      <c r="J917">
        <v>0.78913887332734167</v>
      </c>
      <c r="K917">
        <v>1.0751866940862906</v>
      </c>
      <c r="L917">
        <v>1.1018211806698939</v>
      </c>
      <c r="M917">
        <v>1.5504280246963136</v>
      </c>
      <c r="N917">
        <v>0.55806080840094974</v>
      </c>
      <c r="O917">
        <v>0.56314693478138689</v>
      </c>
      <c r="P917">
        <v>0.74467300000000003</v>
      </c>
      <c r="Q917">
        <v>0.95572729229252762</v>
      </c>
      <c r="R917">
        <v>0.59185787662361633</v>
      </c>
      <c r="S917">
        <v>0.74839192736572024</v>
      </c>
      <c r="T917">
        <v>1.001559553764513</v>
      </c>
      <c r="U917">
        <v>0.72425075398932925</v>
      </c>
      <c r="V917">
        <v>1.2284301368044896</v>
      </c>
      <c r="W917">
        <v>1.6860559877668837</v>
      </c>
      <c r="X917" t="s">
        <v>1909</v>
      </c>
      <c r="Y917">
        <v>0.9463244270517317</v>
      </c>
      <c r="Z917">
        <v>0.50310087193493835</v>
      </c>
      <c r="AA917">
        <v>0.73759865011410453</v>
      </c>
      <c r="AB917">
        <v>0.93216278370681616</v>
      </c>
      <c r="AC917">
        <v>1.3261246026831037</v>
      </c>
      <c r="AE917">
        <v>0.56060387159116831</v>
      </c>
      <c r="AF917">
        <v>0.85020014614626382</v>
      </c>
      <c r="AG917">
        <v>0.67012490199466823</v>
      </c>
      <c r="AH917">
        <v>0.86290515387692113</v>
      </c>
      <c r="AI917">
        <v>1.4572430622856867</v>
      </c>
      <c r="AJ917" t="s">
        <v>1909</v>
      </c>
      <c r="AK917">
        <f t="shared" si="140"/>
        <v>0.20087420371240214</v>
      </c>
      <c r="AL917">
        <f t="shared" si="141"/>
        <v>-1.2424481874519275</v>
      </c>
      <c r="AM917">
        <f t="shared" si="142"/>
        <v>-0.47882475179068307</v>
      </c>
      <c r="AN917">
        <f t="shared" si="143"/>
        <v>0.15475793416979211</v>
      </c>
      <c r="AO917">
        <f t="shared" si="144"/>
        <v>1.4376633845411502</v>
      </c>
      <c r="AQ917">
        <f t="shared" si="145"/>
        <v>-1.0551942249654767</v>
      </c>
      <c r="AR917">
        <f t="shared" si="146"/>
        <v>-0.11214690124415377</v>
      </c>
      <c r="AS917">
        <f t="shared" si="147"/>
        <v>-0.69854766667705981</v>
      </c>
      <c r="AT917">
        <f t="shared" si="148"/>
        <v>-7.0774050171873742E-2</v>
      </c>
      <c r="AU917">
        <f t="shared" si="149"/>
        <v>1.8646402598778311</v>
      </c>
      <c r="AV917">
        <v>8</v>
      </c>
      <c r="AW917">
        <v>9</v>
      </c>
      <c r="AX917">
        <v>1</v>
      </c>
    </row>
    <row r="918" spans="1:50" x14ac:dyDescent="0.6">
      <c r="A918" t="s">
        <v>1911</v>
      </c>
      <c r="B918" t="s">
        <v>46</v>
      </c>
      <c r="C918" s="3" t="s">
        <v>1912</v>
      </c>
      <c r="D918">
        <v>22.177560164119878</v>
      </c>
      <c r="E918">
        <v>22.358301545679225</v>
      </c>
      <c r="F918">
        <v>30.383920239810173</v>
      </c>
      <c r="G918">
        <v>29.575139930859482</v>
      </c>
      <c r="H918">
        <v>30.909251904953468</v>
      </c>
      <c r="I918">
        <v>26.616693554777694</v>
      </c>
      <c r="J918">
        <v>31.685363378092905</v>
      </c>
      <c r="K918">
        <v>28.393156893944401</v>
      </c>
      <c r="L918">
        <v>29.618938932997185</v>
      </c>
      <c r="M918">
        <v>28.1578981483196</v>
      </c>
      <c r="N918">
        <v>21.403856729890634</v>
      </c>
      <c r="O918">
        <v>24.4296057703163</v>
      </c>
      <c r="P918">
        <v>31.894477999999999</v>
      </c>
      <c r="Q918">
        <v>30.762185417336973</v>
      </c>
      <c r="R918">
        <v>33.389818649130824</v>
      </c>
      <c r="S918">
        <v>32.432996082964124</v>
      </c>
      <c r="T918">
        <v>28.443242469818703</v>
      </c>
      <c r="U918">
        <v>26.543533677219955</v>
      </c>
      <c r="V918">
        <v>30.500660781718288</v>
      </c>
      <c r="W918">
        <v>33.338295420263023</v>
      </c>
      <c r="X918" t="s">
        <v>1911</v>
      </c>
      <c r="Y918">
        <v>22.267930854899554</v>
      </c>
      <c r="Z918">
        <v>29.979530085334829</v>
      </c>
      <c r="AA918">
        <v>28.762972729865581</v>
      </c>
      <c r="AB918">
        <v>30.039260136018655</v>
      </c>
      <c r="AC918">
        <v>28.888418540658392</v>
      </c>
      <c r="AE918">
        <v>22.916731250103467</v>
      </c>
      <c r="AF918">
        <v>31.328331708668486</v>
      </c>
      <c r="AG918">
        <v>32.91140736604747</v>
      </c>
      <c r="AH918">
        <v>27.493388073519327</v>
      </c>
      <c r="AI918">
        <v>31.919478100990656</v>
      </c>
      <c r="AJ918" t="s">
        <v>1911</v>
      </c>
      <c r="AK918">
        <f t="shared" si="140"/>
        <v>-1.7877109046347672</v>
      </c>
      <c r="AL918">
        <f t="shared" si="141"/>
        <v>0.37216873031148917</v>
      </c>
      <c r="AM918">
        <f t="shared" si="142"/>
        <v>3.1432992067764363E-2</v>
      </c>
      <c r="AN918">
        <f t="shared" si="143"/>
        <v>0.38889803848885668</v>
      </c>
      <c r="AO918">
        <f t="shared" si="144"/>
        <v>6.65680975010665E-2</v>
      </c>
      <c r="AQ918">
        <f t="shared" si="145"/>
        <v>-1.605993634471738</v>
      </c>
      <c r="AR918">
        <f t="shared" si="146"/>
        <v>0.74994369900062063</v>
      </c>
      <c r="AS918">
        <f t="shared" si="147"/>
        <v>1.1933345924818717</v>
      </c>
      <c r="AT918">
        <f t="shared" si="148"/>
        <v>-0.32415473521714233</v>
      </c>
      <c r="AU918">
        <f t="shared" si="149"/>
        <v>0.91551312447198752</v>
      </c>
      <c r="AV918">
        <v>8</v>
      </c>
      <c r="AW918">
        <v>10</v>
      </c>
      <c r="AX918">
        <v>2</v>
      </c>
    </row>
    <row r="919" spans="1:50" x14ac:dyDescent="0.6">
      <c r="A919" t="s">
        <v>87</v>
      </c>
      <c r="B919" t="s">
        <v>88</v>
      </c>
      <c r="C919" s="3" t="s">
        <v>89</v>
      </c>
      <c r="D919">
        <v>2.4287547550777631</v>
      </c>
      <c r="E919">
        <v>1.8455571578698915</v>
      </c>
      <c r="F919">
        <v>1.9416806501778612</v>
      </c>
      <c r="G919">
        <v>1.5321993415319073</v>
      </c>
      <c r="H919">
        <v>3.0836970938723147</v>
      </c>
      <c r="I919">
        <v>4.3145429743826416</v>
      </c>
      <c r="J919">
        <v>2.082432498383449</v>
      </c>
      <c r="K919">
        <v>2.8822168803912098</v>
      </c>
      <c r="L919">
        <v>2.8462836322137535</v>
      </c>
      <c r="M919">
        <v>2.535642102171467</v>
      </c>
      <c r="N919">
        <v>2.1312029313466674</v>
      </c>
      <c r="O919">
        <v>3.1500305519166103</v>
      </c>
      <c r="P919">
        <v>1.3632839999999999</v>
      </c>
      <c r="Q919">
        <v>0.96819378132207978</v>
      </c>
      <c r="R919">
        <v>2.2551064662109837</v>
      </c>
      <c r="S919">
        <v>1.923593551629627</v>
      </c>
      <c r="T919">
        <v>1.1860302008977264</v>
      </c>
      <c r="U919">
        <v>1.8510941227793229</v>
      </c>
      <c r="V919">
        <v>1.2488438261207129</v>
      </c>
      <c r="W919">
        <v>0.79320202229885783</v>
      </c>
      <c r="X919" t="s">
        <v>87</v>
      </c>
      <c r="Y919">
        <v>2.1371559564738272</v>
      </c>
      <c r="Z919">
        <v>1.7369399958548843</v>
      </c>
      <c r="AA919">
        <v>3.6991200341274784</v>
      </c>
      <c r="AB919">
        <v>2.4823246893873296</v>
      </c>
      <c r="AC919">
        <v>2.69096286719261</v>
      </c>
      <c r="AE919">
        <v>2.6406167416316388</v>
      </c>
      <c r="AF919">
        <v>1.1657388906610398</v>
      </c>
      <c r="AG919">
        <v>2.0893500089203054</v>
      </c>
      <c r="AH919">
        <v>1.5185621618385245</v>
      </c>
      <c r="AI919">
        <v>1.0210229242097855</v>
      </c>
      <c r="AJ919" t="s">
        <v>87</v>
      </c>
      <c r="AK919">
        <f t="shared" si="140"/>
        <v>2.3537553167759177E-2</v>
      </c>
      <c r="AL919">
        <f t="shared" si="141"/>
        <v>-0.47287062723271361</v>
      </c>
      <c r="AM919">
        <f t="shared" si="142"/>
        <v>1.9609209209870291</v>
      </c>
      <c r="AN919">
        <f t="shared" si="143"/>
        <v>0.45166786154361793</v>
      </c>
      <c r="AO919">
        <f t="shared" si="144"/>
        <v>0.7104523888928439</v>
      </c>
      <c r="AQ919">
        <f t="shared" si="145"/>
        <v>0.64800553259734706</v>
      </c>
      <c r="AR919">
        <f t="shared" si="146"/>
        <v>-1.1813603657066623</v>
      </c>
      <c r="AS919">
        <f t="shared" si="147"/>
        <v>-3.5758591345475654E-2</v>
      </c>
      <c r="AT919">
        <f t="shared" si="148"/>
        <v>-0.74373574479625915</v>
      </c>
      <c r="AU919">
        <f t="shared" si="149"/>
        <v>-1.3608589281074812</v>
      </c>
      <c r="AV919">
        <v>9</v>
      </c>
      <c r="AW919">
        <v>2</v>
      </c>
      <c r="AX919">
        <v>-7</v>
      </c>
    </row>
    <row r="920" spans="1:50" x14ac:dyDescent="0.6">
      <c r="A920" t="s">
        <v>90</v>
      </c>
      <c r="B920" t="s">
        <v>46</v>
      </c>
      <c r="C920" s="3" t="s">
        <v>91</v>
      </c>
      <c r="D920">
        <v>1.2517885921153529</v>
      </c>
      <c r="E920">
        <v>1.2247364539385241</v>
      </c>
      <c r="F920">
        <v>1.3489576053238785</v>
      </c>
      <c r="G920">
        <v>1.2997936867444597</v>
      </c>
      <c r="H920">
        <v>1.3262853144298514</v>
      </c>
      <c r="I920">
        <v>1.4346244213451171</v>
      </c>
      <c r="J920">
        <v>1.4771294615053356</v>
      </c>
      <c r="K920">
        <v>1.5360063672266078</v>
      </c>
      <c r="L920">
        <v>2.1683197717476022</v>
      </c>
      <c r="M920">
        <v>1.5398848108732501</v>
      </c>
      <c r="N920">
        <v>1.2967717545047444</v>
      </c>
      <c r="O920">
        <v>1.6443130178911467</v>
      </c>
      <c r="P920">
        <v>0.99085500000000004</v>
      </c>
      <c r="Q920">
        <v>0.98692168654399404</v>
      </c>
      <c r="R920">
        <v>1.3057443669953974</v>
      </c>
      <c r="S920">
        <v>1.1065636070761564</v>
      </c>
      <c r="T920">
        <v>0.76108656656178075</v>
      </c>
      <c r="U920">
        <v>0.90037192021785439</v>
      </c>
      <c r="V920">
        <v>0.76854229525356565</v>
      </c>
      <c r="W920">
        <v>0.89882854740627771</v>
      </c>
      <c r="X920" t="s">
        <v>90</v>
      </c>
      <c r="Y920">
        <v>1.2382625230269384</v>
      </c>
      <c r="Z920">
        <v>1.3243756460341691</v>
      </c>
      <c r="AA920">
        <v>1.3804548678874844</v>
      </c>
      <c r="AB920">
        <v>1.5065679143659718</v>
      </c>
      <c r="AC920">
        <v>1.8541022913104261</v>
      </c>
      <c r="AE920">
        <v>1.4705423861979456</v>
      </c>
      <c r="AF920">
        <v>0.98888834327199704</v>
      </c>
      <c r="AG920">
        <v>1.2061539870357769</v>
      </c>
      <c r="AH920">
        <v>0.83072924338981757</v>
      </c>
      <c r="AI920">
        <v>0.83368542132992163</v>
      </c>
      <c r="AJ920" t="s">
        <v>90</v>
      </c>
      <c r="AK920">
        <f t="shared" si="140"/>
        <v>-7.8569494021939745E-2</v>
      </c>
      <c r="AL920">
        <f t="shared" si="141"/>
        <v>0.19083939036799979</v>
      </c>
      <c r="AM920">
        <f t="shared" si="142"/>
        <v>0.36628582721002417</v>
      </c>
      <c r="AN920">
        <f t="shared" si="143"/>
        <v>0.76083632047146355</v>
      </c>
      <c r="AO920">
        <f t="shared" si="144"/>
        <v>1.84811367739529</v>
      </c>
      <c r="AQ920">
        <f t="shared" si="145"/>
        <v>0.64812879095251086</v>
      </c>
      <c r="AR920">
        <f t="shared" si="146"/>
        <v>-0.85874813831281316</v>
      </c>
      <c r="AS920">
        <f t="shared" si="147"/>
        <v>-0.17902253252161859</v>
      </c>
      <c r="AT920">
        <f t="shared" si="148"/>
        <v>-1.3535561904118742</v>
      </c>
      <c r="AU920">
        <f t="shared" si="149"/>
        <v>-1.3443076511290208</v>
      </c>
      <c r="AV920">
        <v>9</v>
      </c>
      <c r="AW920">
        <v>2</v>
      </c>
      <c r="AX920">
        <v>-7</v>
      </c>
    </row>
    <row r="921" spans="1:50" x14ac:dyDescent="0.6">
      <c r="A921" t="s">
        <v>92</v>
      </c>
      <c r="B921" t="s">
        <v>46</v>
      </c>
      <c r="C921" s="3" t="s">
        <v>93</v>
      </c>
      <c r="D921">
        <v>5.6232197621207369</v>
      </c>
      <c r="E921">
        <v>6.8775902810681524</v>
      </c>
      <c r="F921">
        <v>6.1886772350576038</v>
      </c>
      <c r="G921">
        <v>5.4149845109774093</v>
      </c>
      <c r="H921">
        <v>7.0389816012655491</v>
      </c>
      <c r="I921">
        <v>6.9008308692682689</v>
      </c>
      <c r="J921">
        <v>6.1315445307144749</v>
      </c>
      <c r="K921">
        <v>6.097497018745405</v>
      </c>
      <c r="L921">
        <v>6.5834050524610355</v>
      </c>
      <c r="M921">
        <v>8.2193289883228307</v>
      </c>
      <c r="N921">
        <v>6.1541764038873454</v>
      </c>
      <c r="O921">
        <v>6.8960169858692781</v>
      </c>
      <c r="P921">
        <v>7.1718970000000004</v>
      </c>
      <c r="Q921">
        <v>6.2760748552660397</v>
      </c>
      <c r="R921">
        <v>5.8274947347357324</v>
      </c>
      <c r="S921">
        <v>4.9225887743228469</v>
      </c>
      <c r="T921">
        <v>4.7731582867841755</v>
      </c>
      <c r="U921">
        <v>5.1365495074596836</v>
      </c>
      <c r="V921">
        <v>5.108925024256834</v>
      </c>
      <c r="W921">
        <v>5.1430775394737624</v>
      </c>
      <c r="X921" t="s">
        <v>92</v>
      </c>
      <c r="Y921">
        <v>6.2504050215944442</v>
      </c>
      <c r="Z921">
        <v>5.8018308730175061</v>
      </c>
      <c r="AA921">
        <v>6.969906235266909</v>
      </c>
      <c r="AB921">
        <v>6.1145207747299395</v>
      </c>
      <c r="AC921">
        <v>7.4013670203919331</v>
      </c>
      <c r="AE921">
        <v>6.5250966948783118</v>
      </c>
      <c r="AF921">
        <v>6.7239859276330201</v>
      </c>
      <c r="AG921">
        <v>5.3750417545292901</v>
      </c>
      <c r="AH921">
        <v>4.9548538971219296</v>
      </c>
      <c r="AI921">
        <v>5.1260012818652978</v>
      </c>
      <c r="AJ921" t="s">
        <v>92</v>
      </c>
      <c r="AK921">
        <f t="shared" si="140"/>
        <v>0.15559331667305801</v>
      </c>
      <c r="AL921">
        <f t="shared" si="141"/>
        <v>-0.39787920501781238</v>
      </c>
      <c r="AM921">
        <f t="shared" si="142"/>
        <v>1.0433487799655188</v>
      </c>
      <c r="AN921">
        <f t="shared" si="143"/>
        <v>-1.2067251838867053E-2</v>
      </c>
      <c r="AO921">
        <f t="shared" si="144"/>
        <v>1.5757060045435449</v>
      </c>
      <c r="AQ921">
        <f t="shared" si="145"/>
        <v>0.49452121428423595</v>
      </c>
      <c r="AR921">
        <f t="shared" si="146"/>
        <v>0.73992038750705436</v>
      </c>
      <c r="AS921">
        <f t="shared" si="147"/>
        <v>-0.92447230091794208</v>
      </c>
      <c r="AT921">
        <f t="shared" si="148"/>
        <v>-1.4429204410100949</v>
      </c>
      <c r="AU921">
        <f t="shared" si="149"/>
        <v>-1.2317505041886865</v>
      </c>
      <c r="AV921">
        <v>9</v>
      </c>
      <c r="AW921">
        <v>3</v>
      </c>
      <c r="AX921">
        <v>-6</v>
      </c>
    </row>
    <row r="922" spans="1:50" x14ac:dyDescent="0.6">
      <c r="A922" t="s">
        <v>94</v>
      </c>
      <c r="B922" t="s">
        <v>46</v>
      </c>
      <c r="C922" s="3" t="s">
        <v>95</v>
      </c>
      <c r="D922">
        <v>23.319836868303742</v>
      </c>
      <c r="E922">
        <v>23.732982457474783</v>
      </c>
      <c r="F922">
        <v>23.980304636695841</v>
      </c>
      <c r="G922">
        <v>23.850016819562583</v>
      </c>
      <c r="H922">
        <v>29.350036894798645</v>
      </c>
      <c r="I922">
        <v>24.70316229565697</v>
      </c>
      <c r="J922">
        <v>26.442894893210205</v>
      </c>
      <c r="K922">
        <v>25.380815703843417</v>
      </c>
      <c r="L922">
        <v>27.074093988833571</v>
      </c>
      <c r="M922">
        <v>29.399303605577078</v>
      </c>
      <c r="N922">
        <v>24.94946506860617</v>
      </c>
      <c r="O922">
        <v>25.382842160641605</v>
      </c>
      <c r="P922">
        <v>22.749535000000002</v>
      </c>
      <c r="Q922">
        <v>23.779944684162935</v>
      </c>
      <c r="R922">
        <v>26.509258463363263</v>
      </c>
      <c r="S922">
        <v>25.056881308737019</v>
      </c>
      <c r="T922">
        <v>23.722447631147123</v>
      </c>
      <c r="U922">
        <v>23.214636731217816</v>
      </c>
      <c r="V922">
        <v>23.189160328693404</v>
      </c>
      <c r="W922">
        <v>24.219685000308555</v>
      </c>
      <c r="X922" t="s">
        <v>94</v>
      </c>
      <c r="Y922">
        <v>23.526409662889264</v>
      </c>
      <c r="Z922">
        <v>23.915160728129212</v>
      </c>
      <c r="AA922">
        <v>27.026599595227808</v>
      </c>
      <c r="AB922">
        <v>25.91185529852681</v>
      </c>
      <c r="AC922">
        <v>28.236698797205324</v>
      </c>
      <c r="AE922">
        <v>25.166153614623887</v>
      </c>
      <c r="AF922">
        <v>23.264739842081468</v>
      </c>
      <c r="AG922">
        <v>25.783069886050143</v>
      </c>
      <c r="AH922">
        <v>23.468542181182471</v>
      </c>
      <c r="AI922">
        <v>23.704422664500981</v>
      </c>
      <c r="AJ922" t="s">
        <v>94</v>
      </c>
      <c r="AK922">
        <f t="shared" si="140"/>
        <v>-0.85997022893226915</v>
      </c>
      <c r="AL922">
        <f t="shared" si="141"/>
        <v>-0.6331558318752637</v>
      </c>
      <c r="AM922">
        <f t="shared" si="142"/>
        <v>1.1821938706010779</v>
      </c>
      <c r="AN922">
        <f t="shared" si="143"/>
        <v>0.53180322698210114</v>
      </c>
      <c r="AO922">
        <f t="shared" si="144"/>
        <v>1.8882187420860856</v>
      </c>
      <c r="AQ922">
        <f t="shared" si="145"/>
        <v>9.6728206121543786E-2</v>
      </c>
      <c r="AR922">
        <f t="shared" si="146"/>
        <v>-1.0126398623849813</v>
      </c>
      <c r="AS922">
        <f t="shared" si="147"/>
        <v>0.45666417710553642</v>
      </c>
      <c r="AT922">
        <f t="shared" si="148"/>
        <v>-0.89373265210256092</v>
      </c>
      <c r="AU922">
        <f t="shared" si="149"/>
        <v>-0.75610964760125976</v>
      </c>
      <c r="AV922">
        <v>9</v>
      </c>
      <c r="AW922">
        <v>4</v>
      </c>
      <c r="AX922">
        <v>-5</v>
      </c>
    </row>
    <row r="923" spans="1:50" x14ac:dyDescent="0.6">
      <c r="A923" t="s">
        <v>96</v>
      </c>
      <c r="B923" t="s">
        <v>46</v>
      </c>
      <c r="C923" s="3" t="s">
        <v>97</v>
      </c>
      <c r="D923">
        <v>1.099346914266349</v>
      </c>
      <c r="E923">
        <v>1.3582621545598395</v>
      </c>
      <c r="F923">
        <v>2.0476846540706477</v>
      </c>
      <c r="G923">
        <v>1.7539574049558906</v>
      </c>
      <c r="H923">
        <v>2.3267117422805952</v>
      </c>
      <c r="I923">
        <v>2.5944543380646339</v>
      </c>
      <c r="J923">
        <v>2.1094758285723296</v>
      </c>
      <c r="K923">
        <v>2.2703246328790172</v>
      </c>
      <c r="L923">
        <v>2.5032867987763394</v>
      </c>
      <c r="M923">
        <v>2.4072734168826102</v>
      </c>
      <c r="N923">
        <v>1.7607265049639484</v>
      </c>
      <c r="O923">
        <v>1.7015407321316451</v>
      </c>
      <c r="P923">
        <v>1.345421</v>
      </c>
      <c r="Q923">
        <v>1.5600045595355791</v>
      </c>
      <c r="R923">
        <v>1.8357691768641535</v>
      </c>
      <c r="S923">
        <v>1.9714633896932447</v>
      </c>
      <c r="T923">
        <v>1.390259271816024</v>
      </c>
      <c r="U923">
        <v>1.5397383160247702</v>
      </c>
      <c r="V923">
        <v>1.4768289364184306</v>
      </c>
      <c r="W923">
        <v>1.3627756681944645</v>
      </c>
      <c r="X923" t="s">
        <v>96</v>
      </c>
      <c r="Y923">
        <v>1.2288045344130942</v>
      </c>
      <c r="Z923">
        <v>1.9008210295132693</v>
      </c>
      <c r="AA923">
        <v>2.4605830401726143</v>
      </c>
      <c r="AB923">
        <v>2.1899002307256734</v>
      </c>
      <c r="AC923">
        <v>2.4552801078294748</v>
      </c>
      <c r="AE923">
        <v>1.7311336185477968</v>
      </c>
      <c r="AF923">
        <v>1.4527127797677895</v>
      </c>
      <c r="AG923">
        <v>1.9036162832786991</v>
      </c>
      <c r="AH923">
        <v>1.464998793920397</v>
      </c>
      <c r="AI923">
        <v>1.4198023023064477</v>
      </c>
      <c r="AJ923" t="s">
        <v>96</v>
      </c>
      <c r="AK923">
        <f t="shared" si="140"/>
        <v>-1.3452245129574165</v>
      </c>
      <c r="AL923">
        <f t="shared" si="141"/>
        <v>0.18192586180064949</v>
      </c>
      <c r="AM923">
        <f t="shared" si="142"/>
        <v>1.4539791083899603</v>
      </c>
      <c r="AN923">
        <f t="shared" si="143"/>
        <v>0.83885528791611619</v>
      </c>
      <c r="AO923">
        <f t="shared" si="144"/>
        <v>1.4419282507485345</v>
      </c>
      <c r="AQ923">
        <f t="shared" si="145"/>
        <v>-0.20368698421887749</v>
      </c>
      <c r="AR923">
        <f t="shared" si="146"/>
        <v>-0.83639539447889644</v>
      </c>
      <c r="AS923">
        <f t="shared" si="147"/>
        <v>0.18827804640704665</v>
      </c>
      <c r="AT923">
        <f t="shared" si="148"/>
        <v>-0.80847555731085108</v>
      </c>
      <c r="AU923">
        <f t="shared" si="149"/>
        <v>-0.91118410629624969</v>
      </c>
      <c r="AV923">
        <v>9</v>
      </c>
      <c r="AW923">
        <v>4</v>
      </c>
      <c r="AX923">
        <v>-5</v>
      </c>
    </row>
    <row r="924" spans="1:50" x14ac:dyDescent="0.6">
      <c r="A924" t="s">
        <v>98</v>
      </c>
      <c r="B924" t="s">
        <v>99</v>
      </c>
      <c r="C924" s="3" t="s">
        <v>100</v>
      </c>
      <c r="D924">
        <v>1.9256686383501029</v>
      </c>
      <c r="E924">
        <v>2.361041075658572</v>
      </c>
      <c r="F924">
        <v>2.7708432311855788</v>
      </c>
      <c r="G924">
        <v>2.5734202717721169</v>
      </c>
      <c r="H924">
        <v>3.4175308662042276</v>
      </c>
      <c r="I924">
        <v>3.1536119642007874</v>
      </c>
      <c r="J924">
        <v>2.8923422447038547</v>
      </c>
      <c r="K924">
        <v>3.4426928496769955</v>
      </c>
      <c r="L924">
        <v>3.2243952033835179</v>
      </c>
      <c r="M924">
        <v>3.4038151588115557</v>
      </c>
      <c r="N924">
        <v>2.2544580976375559</v>
      </c>
      <c r="O924">
        <v>2.9272396037137791</v>
      </c>
      <c r="P924">
        <v>2.8285179999999999</v>
      </c>
      <c r="Q924">
        <v>2.7716371106468225</v>
      </c>
      <c r="R924">
        <v>2.9868854645157175</v>
      </c>
      <c r="S924">
        <v>2.6195319471883463</v>
      </c>
      <c r="T924">
        <v>2.2702117056917905</v>
      </c>
      <c r="U924">
        <v>2.3336921093304293</v>
      </c>
      <c r="V924">
        <v>2.0795561221446031</v>
      </c>
      <c r="W924">
        <v>2.4079571379141114</v>
      </c>
      <c r="X924" t="s">
        <v>98</v>
      </c>
      <c r="Y924">
        <v>2.1433548570043373</v>
      </c>
      <c r="Z924">
        <v>2.6721317514788478</v>
      </c>
      <c r="AA924">
        <v>3.2855714152025075</v>
      </c>
      <c r="AB924">
        <v>3.1675175471904251</v>
      </c>
      <c r="AC924">
        <v>3.3141051810975366</v>
      </c>
      <c r="AE924">
        <v>2.5908488506756675</v>
      </c>
      <c r="AF924">
        <v>2.8000775553234112</v>
      </c>
      <c r="AG924">
        <v>2.8032087058520316</v>
      </c>
      <c r="AH924">
        <v>2.3019519075111097</v>
      </c>
      <c r="AI924">
        <v>2.243756630029357</v>
      </c>
      <c r="AJ924" t="s">
        <v>98</v>
      </c>
      <c r="AK924">
        <f t="shared" si="140"/>
        <v>-1.3803964710786665</v>
      </c>
      <c r="AL924">
        <f t="shared" si="141"/>
        <v>-0.14092499076065299</v>
      </c>
      <c r="AM924">
        <f t="shared" si="142"/>
        <v>1.2969989730633766</v>
      </c>
      <c r="AN924">
        <f t="shared" si="143"/>
        <v>1.0202765896324253</v>
      </c>
      <c r="AO924">
        <f t="shared" si="144"/>
        <v>1.3638831153595452</v>
      </c>
      <c r="AQ924">
        <f t="shared" si="145"/>
        <v>-0.33145494476550713</v>
      </c>
      <c r="AR924">
        <f t="shared" si="146"/>
        <v>0.15898443521624819</v>
      </c>
      <c r="AS924">
        <f t="shared" si="147"/>
        <v>0.16632396124577437</v>
      </c>
      <c r="AT924">
        <f t="shared" si="148"/>
        <v>-1.008639454045879</v>
      </c>
      <c r="AU924">
        <f t="shared" si="149"/>
        <v>-1.1450512138666402</v>
      </c>
      <c r="AV924">
        <v>9</v>
      </c>
      <c r="AW924">
        <v>4</v>
      </c>
      <c r="AX924">
        <v>-5</v>
      </c>
    </row>
    <row r="925" spans="1:50" x14ac:dyDescent="0.6">
      <c r="A925" t="s">
        <v>101</v>
      </c>
      <c r="B925" t="s">
        <v>70</v>
      </c>
      <c r="C925" s="3" t="s">
        <v>102</v>
      </c>
      <c r="D925">
        <v>4.3574670892885088</v>
      </c>
      <c r="E925">
        <v>2.6665941244965743</v>
      </c>
      <c r="F925">
        <v>4.8539671319350957</v>
      </c>
      <c r="G925">
        <v>4.2526245223150605</v>
      </c>
      <c r="H925">
        <v>4.0954022452161443</v>
      </c>
      <c r="I925">
        <v>4.8293285411882003</v>
      </c>
      <c r="J925">
        <v>5.1314813651576872</v>
      </c>
      <c r="K925">
        <v>4.6763011716045764</v>
      </c>
      <c r="L925">
        <v>5.2877314460437868</v>
      </c>
      <c r="M925">
        <v>5.7113844071633793</v>
      </c>
      <c r="N925">
        <v>3.976158139697787</v>
      </c>
      <c r="O925">
        <v>3.663896790601922</v>
      </c>
      <c r="P925">
        <v>4.448277</v>
      </c>
      <c r="Q925">
        <v>5.3958247042038208</v>
      </c>
      <c r="R925">
        <v>3.565965077225139</v>
      </c>
      <c r="S925">
        <v>3.5456880527905987</v>
      </c>
      <c r="T925">
        <v>3.9497766979199644</v>
      </c>
      <c r="U925">
        <v>3.5757705624470359</v>
      </c>
      <c r="V925">
        <v>3.2861785695382784</v>
      </c>
      <c r="W925">
        <v>4.3805900677551417</v>
      </c>
      <c r="X925" t="s">
        <v>101</v>
      </c>
      <c r="Y925">
        <v>3.5120306068925418</v>
      </c>
      <c r="Z925">
        <v>4.5532958271250781</v>
      </c>
      <c r="AA925">
        <v>4.4623653932021723</v>
      </c>
      <c r="AB925">
        <v>4.9038912683811322</v>
      </c>
      <c r="AC925">
        <v>5.4995579266035826</v>
      </c>
      <c r="AE925">
        <v>3.8200274651498543</v>
      </c>
      <c r="AF925">
        <v>4.9220508521019104</v>
      </c>
      <c r="AG925">
        <v>3.5558265650078686</v>
      </c>
      <c r="AH925">
        <v>3.7627736301835002</v>
      </c>
      <c r="AI925">
        <v>3.83338431864671</v>
      </c>
      <c r="AJ925" t="s">
        <v>101</v>
      </c>
      <c r="AK925">
        <f t="shared" si="140"/>
        <v>-1.1293017378219252</v>
      </c>
      <c r="AL925">
        <f t="shared" si="141"/>
        <v>0.39687376203701774</v>
      </c>
      <c r="AM925">
        <f t="shared" si="142"/>
        <v>0.26359763051147828</v>
      </c>
      <c r="AN925">
        <f t="shared" si="143"/>
        <v>0.91073916578855441</v>
      </c>
      <c r="AO925">
        <f t="shared" si="144"/>
        <v>1.7838038204006954</v>
      </c>
      <c r="AQ925">
        <f t="shared" si="145"/>
        <v>-0.67787279352195928</v>
      </c>
      <c r="AR925">
        <f t="shared" si="146"/>
        <v>0.9373555467295176</v>
      </c>
      <c r="AS925">
        <f t="shared" si="147"/>
        <v>-1.0651102936348777</v>
      </c>
      <c r="AT925">
        <f t="shared" si="148"/>
        <v>-0.76178935819805838</v>
      </c>
      <c r="AU925">
        <f t="shared" si="149"/>
        <v>-0.65829574229042576</v>
      </c>
      <c r="AV925">
        <v>9</v>
      </c>
      <c r="AW925">
        <v>5</v>
      </c>
      <c r="AX925">
        <v>-4</v>
      </c>
    </row>
    <row r="926" spans="1:50" x14ac:dyDescent="0.6">
      <c r="A926" t="s">
        <v>103</v>
      </c>
      <c r="B926" t="s">
        <v>46</v>
      </c>
      <c r="C926" s="3" t="s">
        <v>104</v>
      </c>
      <c r="D926">
        <v>4.177016069955398</v>
      </c>
      <c r="E926">
        <v>4.730999255090671</v>
      </c>
      <c r="F926">
        <v>4.7660929802570839</v>
      </c>
      <c r="G926">
        <v>4.7284106248530184</v>
      </c>
      <c r="H926">
        <v>5.5462863951248158</v>
      </c>
      <c r="I926">
        <v>4.1718581795059055</v>
      </c>
      <c r="J926">
        <v>4.4432607820302996</v>
      </c>
      <c r="K926">
        <v>4.0942296429021123</v>
      </c>
      <c r="L926">
        <v>4.6977515835108541</v>
      </c>
      <c r="M926">
        <v>5.0567595335450406</v>
      </c>
      <c r="N926">
        <v>5.1122365073176201</v>
      </c>
      <c r="O926">
        <v>4.6097521288694132</v>
      </c>
      <c r="P926">
        <v>4.2373180000000001</v>
      </c>
      <c r="Q926">
        <v>4.7716206703482493</v>
      </c>
      <c r="R926">
        <v>4.6898899886077388</v>
      </c>
      <c r="S926">
        <v>4.7651080278456002</v>
      </c>
      <c r="T926">
        <v>4.106702475037685</v>
      </c>
      <c r="U926">
        <v>3.8031532474987788</v>
      </c>
      <c r="V926">
        <v>4.3517918987429649</v>
      </c>
      <c r="W926">
        <v>5.0936842591501561</v>
      </c>
      <c r="X926" t="s">
        <v>103</v>
      </c>
      <c r="Y926">
        <v>4.4540076625230345</v>
      </c>
      <c r="Z926">
        <v>4.7472518025550512</v>
      </c>
      <c r="AA926">
        <v>4.8590722873153602</v>
      </c>
      <c r="AB926">
        <v>4.2687452124662055</v>
      </c>
      <c r="AC926">
        <v>4.8772555585279473</v>
      </c>
      <c r="AE926">
        <v>4.8609943180935167</v>
      </c>
      <c r="AF926">
        <v>4.5044693351741252</v>
      </c>
      <c r="AG926">
        <v>4.727499008226669</v>
      </c>
      <c r="AH926">
        <v>3.9549278612682319</v>
      </c>
      <c r="AI926">
        <v>4.7227380789465609</v>
      </c>
      <c r="AJ926" t="s">
        <v>103</v>
      </c>
      <c r="AK926">
        <f t="shared" si="140"/>
        <v>-0.47564199068065033</v>
      </c>
      <c r="AL926">
        <f t="shared" si="141"/>
        <v>0.49506391179958315</v>
      </c>
      <c r="AM926">
        <f t="shared" si="142"/>
        <v>0.86521556960656243</v>
      </c>
      <c r="AN926">
        <f t="shared" si="143"/>
        <v>-1.0889035336341726</v>
      </c>
      <c r="AO926">
        <f t="shared" si="144"/>
        <v>0.92540640135014007</v>
      </c>
      <c r="AQ926">
        <f t="shared" si="145"/>
        <v>0.87157793586186583</v>
      </c>
      <c r="AR926">
        <f t="shared" si="146"/>
        <v>-0.30860218730694594</v>
      </c>
      <c r="AS926">
        <f t="shared" si="147"/>
        <v>0.42967759566400682</v>
      </c>
      <c r="AT926">
        <f t="shared" si="148"/>
        <v>-2.1277115216653271</v>
      </c>
      <c r="AU926">
        <f t="shared" si="149"/>
        <v>0.41391781900491553</v>
      </c>
      <c r="AV926">
        <v>9</v>
      </c>
      <c r="AW926">
        <v>5</v>
      </c>
      <c r="AX926">
        <v>-4</v>
      </c>
    </row>
    <row r="927" spans="1:50" x14ac:dyDescent="0.6">
      <c r="A927" t="s">
        <v>1913</v>
      </c>
      <c r="B927" t="s">
        <v>46</v>
      </c>
      <c r="C927" s="3" t="s">
        <v>1914</v>
      </c>
      <c r="D927">
        <v>0.49057104430688198</v>
      </c>
      <c r="E927">
        <v>0.7910734925320354</v>
      </c>
      <c r="F927">
        <v>0.67845387194808782</v>
      </c>
      <c r="G927">
        <v>1.0782567664705494</v>
      </c>
      <c r="H927">
        <v>0.89357239829955648</v>
      </c>
      <c r="I927">
        <v>0.92868774627074269</v>
      </c>
      <c r="J927">
        <v>0.90074901734564639</v>
      </c>
      <c r="K927">
        <v>1.0005987689826412</v>
      </c>
      <c r="L927">
        <v>1.0286175896225367</v>
      </c>
      <c r="M927">
        <v>1.0792330346213925</v>
      </c>
      <c r="N927">
        <v>0.46619449624695669</v>
      </c>
      <c r="O927">
        <v>0.70763380525050756</v>
      </c>
      <c r="P927">
        <v>1.048367</v>
      </c>
      <c r="Q927">
        <v>0.88482961376314706</v>
      </c>
      <c r="R927">
        <v>0.65281207877561886</v>
      </c>
      <c r="S927">
        <v>0.44698678806746289</v>
      </c>
      <c r="T927">
        <v>0.76641140940956365</v>
      </c>
      <c r="U927">
        <v>0.69991180629292371</v>
      </c>
      <c r="V927">
        <v>0.68307687048871635</v>
      </c>
      <c r="W927">
        <v>0.84965606426934071</v>
      </c>
      <c r="X927" t="s">
        <v>1913</v>
      </c>
      <c r="Y927">
        <v>0.64082226841945866</v>
      </c>
      <c r="Z927">
        <v>0.87835531920931853</v>
      </c>
      <c r="AA927">
        <v>0.91113007228514964</v>
      </c>
      <c r="AB927">
        <v>0.95067389316414386</v>
      </c>
      <c r="AC927">
        <v>1.0539253121219647</v>
      </c>
      <c r="AE927">
        <v>0.5869141507487321</v>
      </c>
      <c r="AF927">
        <v>0.96659830688157355</v>
      </c>
      <c r="AG927">
        <v>0.54989943342154091</v>
      </c>
      <c r="AH927">
        <v>0.73316160785124374</v>
      </c>
      <c r="AI927">
        <v>0.76636646737902847</v>
      </c>
      <c r="AJ927" t="s">
        <v>1913</v>
      </c>
      <c r="AK927">
        <f t="shared" si="140"/>
        <v>-0.93709898436286865</v>
      </c>
      <c r="AL927">
        <f t="shared" si="141"/>
        <v>0.42881094657602276</v>
      </c>
      <c r="AM927">
        <f t="shared" si="142"/>
        <v>0.61727886950920796</v>
      </c>
      <c r="AN927">
        <f t="shared" si="143"/>
        <v>0.84467163639482012</v>
      </c>
      <c r="AO927">
        <f t="shared" si="144"/>
        <v>1.4384085419288108</v>
      </c>
      <c r="AQ927">
        <f t="shared" si="145"/>
        <v>-1.2470921960014796</v>
      </c>
      <c r="AR927">
        <f t="shared" si="146"/>
        <v>0.93624337670079905</v>
      </c>
      <c r="AS927">
        <f t="shared" si="147"/>
        <v>-1.4599416071465177</v>
      </c>
      <c r="AT927">
        <f t="shared" si="148"/>
        <v>-0.40611089522408561</v>
      </c>
      <c r="AU927">
        <f t="shared" si="149"/>
        <v>-0.21516968837470188</v>
      </c>
      <c r="AV927">
        <v>9</v>
      </c>
      <c r="AW927">
        <v>6</v>
      </c>
      <c r="AX927">
        <v>-3</v>
      </c>
    </row>
    <row r="928" spans="1:50" x14ac:dyDescent="0.6">
      <c r="A928" t="s">
        <v>1915</v>
      </c>
      <c r="B928" t="s">
        <v>70</v>
      </c>
      <c r="C928" s="3" t="s">
        <v>1916</v>
      </c>
      <c r="D928">
        <v>5.8255693780514974</v>
      </c>
      <c r="E928">
        <v>6.4824091462889184</v>
      </c>
      <c r="F928">
        <v>6.0189772470515379</v>
      </c>
      <c r="G928">
        <v>6.3393775459405246</v>
      </c>
      <c r="H928">
        <v>6.1964877524354183</v>
      </c>
      <c r="I928">
        <v>7.8936587434356413</v>
      </c>
      <c r="J928">
        <v>6.5194033552470918</v>
      </c>
      <c r="K928">
        <v>7.10981483345918</v>
      </c>
      <c r="L928">
        <v>6.5633779144368054</v>
      </c>
      <c r="M928">
        <v>7.2767252165964802</v>
      </c>
      <c r="N928">
        <v>7.2589231805283871</v>
      </c>
      <c r="O928">
        <v>6.1588151901053418</v>
      </c>
      <c r="P928">
        <v>6.6851279999999997</v>
      </c>
      <c r="Q928">
        <v>7.7247397280042902</v>
      </c>
      <c r="R928">
        <v>8.5580415735434521</v>
      </c>
      <c r="S928">
        <v>8.2919061249200219</v>
      </c>
      <c r="T928">
        <v>8.5457536296819825</v>
      </c>
      <c r="U928">
        <v>7.2416808756882673</v>
      </c>
      <c r="V928">
        <v>6.684938269129642</v>
      </c>
      <c r="W928">
        <v>7.2050882208138702</v>
      </c>
      <c r="X928" t="s">
        <v>1915</v>
      </c>
      <c r="Y928">
        <v>6.1539892621702084</v>
      </c>
      <c r="Z928">
        <v>6.1791773964960317</v>
      </c>
      <c r="AA928">
        <v>7.0450732479355302</v>
      </c>
      <c r="AB928">
        <v>6.8146090943531359</v>
      </c>
      <c r="AC928">
        <v>6.9200515655166424</v>
      </c>
      <c r="AE928">
        <v>6.708869185316864</v>
      </c>
      <c r="AF928">
        <v>7.204933864002145</v>
      </c>
      <c r="AG928">
        <v>8.424973849231737</v>
      </c>
      <c r="AH928">
        <v>7.8937172526851249</v>
      </c>
      <c r="AI928">
        <v>6.9450132449717561</v>
      </c>
      <c r="AJ928" t="s">
        <v>1915</v>
      </c>
      <c r="AK928">
        <f t="shared" si="140"/>
        <v>-1.2539319198142178</v>
      </c>
      <c r="AL928">
        <f t="shared" si="141"/>
        <v>-1.2178378106092262</v>
      </c>
      <c r="AM928">
        <f t="shared" si="142"/>
        <v>2.2974193079527035E-2</v>
      </c>
      <c r="AN928">
        <f t="shared" si="143"/>
        <v>-0.3072764804969868</v>
      </c>
      <c r="AO928">
        <f t="shared" si="144"/>
        <v>-0.15617945918572848</v>
      </c>
      <c r="AQ928">
        <f t="shared" si="145"/>
        <v>-0.45879972452574991</v>
      </c>
      <c r="AR928">
        <f t="shared" si="146"/>
        <v>0.25205136327589728</v>
      </c>
      <c r="AS928">
        <f t="shared" si="147"/>
        <v>2.0003450594940522</v>
      </c>
      <c r="AT928">
        <f t="shared" si="148"/>
        <v>1.23906463421195</v>
      </c>
      <c r="AU928">
        <f t="shared" si="149"/>
        <v>-0.12040985542951695</v>
      </c>
      <c r="AV928">
        <v>9</v>
      </c>
      <c r="AW928">
        <v>6</v>
      </c>
      <c r="AX928">
        <v>-3</v>
      </c>
    </row>
    <row r="929" spans="1:50" x14ac:dyDescent="0.6">
      <c r="A929" t="s">
        <v>1917</v>
      </c>
      <c r="B929" t="s">
        <v>46</v>
      </c>
      <c r="C929" s="3" t="s">
        <v>1918</v>
      </c>
      <c r="D929">
        <v>4.6696321842979838E-2</v>
      </c>
      <c r="E929">
        <v>0.13979379030312486</v>
      </c>
      <c r="F929">
        <v>0.14911091880140587</v>
      </c>
      <c r="G929">
        <v>0.11285634482680265</v>
      </c>
      <c r="H929">
        <v>9.9462263547012264E-2</v>
      </c>
      <c r="I929">
        <v>6.1523597208131713E-2</v>
      </c>
      <c r="J929">
        <v>0.16212314869503824</v>
      </c>
      <c r="K929">
        <v>9.0198266045441303E-2</v>
      </c>
      <c r="L929">
        <v>0.20436422789407768</v>
      </c>
      <c r="M929">
        <v>0.1881777010925029</v>
      </c>
      <c r="N929">
        <v>0.1078481354499092</v>
      </c>
      <c r="O929">
        <v>7.9885579194593381E-2</v>
      </c>
      <c r="P929">
        <v>0.18280299999999999</v>
      </c>
      <c r="Q929">
        <v>0.22961377986268536</v>
      </c>
      <c r="R929">
        <v>0.14018958943974125</v>
      </c>
      <c r="S929">
        <v>7.7502955463971082E-2</v>
      </c>
      <c r="T929">
        <v>2.1564612320364165</v>
      </c>
      <c r="U929">
        <v>0.12210449710815097</v>
      </c>
      <c r="V929">
        <v>0.22113888741936794</v>
      </c>
      <c r="W929">
        <v>0.8142466057682255</v>
      </c>
      <c r="X929" t="s">
        <v>1917</v>
      </c>
      <c r="Y929">
        <v>9.3245056073052349E-2</v>
      </c>
      <c r="Z929">
        <v>0.13098363181410427</v>
      </c>
      <c r="AA929">
        <v>8.0492930377571992E-2</v>
      </c>
      <c r="AB929">
        <v>0.12616070737023977</v>
      </c>
      <c r="AC929">
        <v>0.19627096449329029</v>
      </c>
      <c r="AE929">
        <v>9.3866857322251293E-2</v>
      </c>
      <c r="AF929">
        <v>0.20620838993134266</v>
      </c>
      <c r="AG929">
        <v>0.10884627245185616</v>
      </c>
      <c r="AH929">
        <v>1.1392828645722837</v>
      </c>
      <c r="AI929">
        <v>0.51769274659379672</v>
      </c>
      <c r="AJ929" t="s">
        <v>1917</v>
      </c>
      <c r="AK929">
        <f t="shared" si="140"/>
        <v>-0.5306616033471252</v>
      </c>
      <c r="AL929">
        <f t="shared" si="141"/>
        <v>-0.41691393380158343</v>
      </c>
      <c r="AM929">
        <f t="shared" si="142"/>
        <v>-0.56909772742254527</v>
      </c>
      <c r="AN929">
        <f t="shared" si="143"/>
        <v>-0.43145068843822049</v>
      </c>
      <c r="AO929">
        <f t="shared" si="144"/>
        <v>-0.22013168123173862</v>
      </c>
      <c r="AQ929">
        <f t="shared" si="145"/>
        <v>-0.52878743502921621</v>
      </c>
      <c r="AR929">
        <f t="shared" si="146"/>
        <v>-0.19017933240391999</v>
      </c>
      <c r="AS929">
        <f t="shared" si="147"/>
        <v>-0.48363804799778376</v>
      </c>
      <c r="AT929">
        <f t="shared" si="148"/>
        <v>2.6221961989647502</v>
      </c>
      <c r="AU929">
        <f t="shared" si="149"/>
        <v>0.74866425070738296</v>
      </c>
      <c r="AV929">
        <v>9</v>
      </c>
      <c r="AW929">
        <v>7</v>
      </c>
      <c r="AX929">
        <v>-2</v>
      </c>
    </row>
    <row r="930" spans="1:50" x14ac:dyDescent="0.6">
      <c r="A930" t="s">
        <v>1919</v>
      </c>
      <c r="B930" t="s">
        <v>46</v>
      </c>
      <c r="C930" s="3" t="s">
        <v>1920</v>
      </c>
      <c r="D930">
        <v>0.20062259376357944</v>
      </c>
      <c r="E930">
        <v>0.91627671842329927</v>
      </c>
      <c r="F930">
        <v>0.59518010558171064</v>
      </c>
      <c r="G930">
        <v>0.63639131527848503</v>
      </c>
      <c r="H930">
        <v>0.5742739895190051</v>
      </c>
      <c r="I930">
        <v>0.64269018915203191</v>
      </c>
      <c r="J930">
        <v>0.66511773602717683</v>
      </c>
      <c r="K930">
        <v>0.45799265093311525</v>
      </c>
      <c r="L930">
        <v>0.81361165216933862</v>
      </c>
      <c r="M930">
        <v>0.71408360014662764</v>
      </c>
      <c r="N930">
        <v>0.2000709917958744</v>
      </c>
      <c r="O930">
        <v>0.55496498731799371</v>
      </c>
      <c r="P930">
        <v>1.2939700000000001</v>
      </c>
      <c r="Q930">
        <v>0.94845586928893288</v>
      </c>
      <c r="R930">
        <v>0.91612685922636117</v>
      </c>
      <c r="S930">
        <v>0.70594131625270062</v>
      </c>
      <c r="T930">
        <v>0.7124414169668406</v>
      </c>
      <c r="U930">
        <v>0.57898417407607838</v>
      </c>
      <c r="V930">
        <v>0.70364558222925211</v>
      </c>
      <c r="W930">
        <v>0.99656810203927959</v>
      </c>
      <c r="X930" t="s">
        <v>1919</v>
      </c>
      <c r="Y930">
        <v>0.55844965609343933</v>
      </c>
      <c r="Z930">
        <v>0.61578571043009789</v>
      </c>
      <c r="AA930">
        <v>0.60848208933551851</v>
      </c>
      <c r="AB930">
        <v>0.56155519348014604</v>
      </c>
      <c r="AC930">
        <v>0.76384762615798318</v>
      </c>
      <c r="AE930">
        <v>0.37751798955693405</v>
      </c>
      <c r="AF930">
        <v>1.1212129346444666</v>
      </c>
      <c r="AG930">
        <v>0.8110340877395309</v>
      </c>
      <c r="AH930">
        <v>0.64571279552145944</v>
      </c>
      <c r="AI930">
        <v>0.85010684213426591</v>
      </c>
      <c r="AJ930" t="s">
        <v>1919</v>
      </c>
      <c r="AK930">
        <f t="shared" si="140"/>
        <v>-0.64925267319081548</v>
      </c>
      <c r="AL930">
        <f t="shared" si="141"/>
        <v>-0.36919435011646623</v>
      </c>
      <c r="AM930">
        <f t="shared" si="142"/>
        <v>-0.40486893393257944</v>
      </c>
      <c r="AN930">
        <f t="shared" si="143"/>
        <v>-0.6340836560195432</v>
      </c>
      <c r="AO930">
        <f t="shared" si="144"/>
        <v>0.3540150215374071</v>
      </c>
      <c r="AQ930">
        <f t="shared" si="145"/>
        <v>-1.5330145522998142</v>
      </c>
      <c r="AR930">
        <f t="shared" si="146"/>
        <v>2.0995681499758705</v>
      </c>
      <c r="AS930">
        <f t="shared" si="147"/>
        <v>0.58449759406928259</v>
      </c>
      <c r="AT930">
        <f t="shared" si="148"/>
        <v>-0.22301531212446124</v>
      </c>
      <c r="AU930">
        <f t="shared" si="149"/>
        <v>0.77534871210111878</v>
      </c>
      <c r="AV930">
        <v>9</v>
      </c>
      <c r="AW930">
        <v>7</v>
      </c>
      <c r="AX930">
        <v>-2</v>
      </c>
    </row>
    <row r="931" spans="1:50" x14ac:dyDescent="0.6">
      <c r="A931" t="s">
        <v>1921</v>
      </c>
      <c r="B931" t="s">
        <v>46</v>
      </c>
      <c r="C931" s="3" t="s">
        <v>1922</v>
      </c>
      <c r="D931">
        <v>0.65145322328203714</v>
      </c>
      <c r="E931">
        <v>0.80997336860014035</v>
      </c>
      <c r="F931">
        <v>0.98519833572583981</v>
      </c>
      <c r="G931">
        <v>0.83757291121327659</v>
      </c>
      <c r="H931">
        <v>1.3593084667739412</v>
      </c>
      <c r="I931">
        <v>1.4467593888779664</v>
      </c>
      <c r="J931">
        <v>1.2665763636562408</v>
      </c>
      <c r="K931">
        <v>1.1828513811488592</v>
      </c>
      <c r="L931">
        <v>1.3718711812397488</v>
      </c>
      <c r="M931">
        <v>1.4508208846502508</v>
      </c>
      <c r="N931">
        <v>0.86481630505656959</v>
      </c>
      <c r="O931">
        <v>0.70523966191809739</v>
      </c>
      <c r="P931">
        <v>0.95574800000000004</v>
      </c>
      <c r="Q931">
        <v>0.94932084413037077</v>
      </c>
      <c r="R931">
        <v>0.84621438216346634</v>
      </c>
      <c r="S931">
        <v>0.87547583765982051</v>
      </c>
      <c r="T931">
        <v>0.84547962914152386</v>
      </c>
      <c r="U931">
        <v>0.76264061085359103</v>
      </c>
      <c r="V931">
        <v>0.95710243908296377</v>
      </c>
      <c r="W931">
        <v>0.94955492042145251</v>
      </c>
      <c r="X931" t="s">
        <v>1921</v>
      </c>
      <c r="Y931">
        <v>0.73071329594108869</v>
      </c>
      <c r="Z931">
        <v>0.9113856234695582</v>
      </c>
      <c r="AA931">
        <v>1.4030339278259538</v>
      </c>
      <c r="AB931">
        <v>1.2247138724025501</v>
      </c>
      <c r="AC931">
        <v>1.4113460329449998</v>
      </c>
      <c r="AE931">
        <v>0.78502798348733349</v>
      </c>
      <c r="AF931">
        <v>0.95253442206518546</v>
      </c>
      <c r="AG931">
        <v>0.86084510991164342</v>
      </c>
      <c r="AH931">
        <v>0.80406011999755744</v>
      </c>
      <c r="AI931">
        <v>0.95332867975220814</v>
      </c>
      <c r="AJ931" t="s">
        <v>1921</v>
      </c>
      <c r="AK931">
        <f t="shared" si="140"/>
        <v>-1.0840029608748425</v>
      </c>
      <c r="AL931">
        <f t="shared" si="141"/>
        <v>-0.36656830420087327</v>
      </c>
      <c r="AM931">
        <f t="shared" si="142"/>
        <v>1.5857258698180501</v>
      </c>
      <c r="AN931">
        <f t="shared" si="143"/>
        <v>0.87763188834978301</v>
      </c>
      <c r="AO931">
        <f t="shared" si="144"/>
        <v>1.6187325419736462</v>
      </c>
      <c r="AQ931">
        <f t="shared" si="145"/>
        <v>-0.86832389288943035</v>
      </c>
      <c r="AR931">
        <f t="shared" si="146"/>
        <v>-0.20316987680003787</v>
      </c>
      <c r="AS931">
        <f t="shared" si="147"/>
        <v>-0.56726044388028329</v>
      </c>
      <c r="AT931">
        <f t="shared" si="148"/>
        <v>-0.7927488753437415</v>
      </c>
      <c r="AU931">
        <f t="shared" si="149"/>
        <v>-0.20001594615224685</v>
      </c>
      <c r="AV931">
        <v>9</v>
      </c>
      <c r="AW931">
        <v>7</v>
      </c>
      <c r="AX931">
        <v>-2</v>
      </c>
    </row>
    <row r="932" spans="1:50" x14ac:dyDescent="0.6">
      <c r="A932" t="s">
        <v>1923</v>
      </c>
      <c r="B932" t="s">
        <v>46</v>
      </c>
      <c r="C932" s="3" t="s">
        <v>1924</v>
      </c>
      <c r="D932">
        <v>6.6999396834471909</v>
      </c>
      <c r="E932">
        <v>8.9234173348412025</v>
      </c>
      <c r="F932">
        <v>7.0689928232122172</v>
      </c>
      <c r="G932">
        <v>6.878560650822628</v>
      </c>
      <c r="H932">
        <v>13.188120943615727</v>
      </c>
      <c r="I932">
        <v>12.813205262763265</v>
      </c>
      <c r="J932">
        <v>9.6240673298475965</v>
      </c>
      <c r="K932">
        <v>9.2106566248768207</v>
      </c>
      <c r="L932">
        <v>10.92956757344624</v>
      </c>
      <c r="M932">
        <v>11.701424755148397</v>
      </c>
      <c r="N932">
        <v>5.7810777570382132</v>
      </c>
      <c r="O932">
        <v>7.0906794195676408</v>
      </c>
      <c r="P932">
        <v>7.9016719999999996</v>
      </c>
      <c r="Q932">
        <v>7.8691237492145678</v>
      </c>
      <c r="R932">
        <v>12.490799056412648</v>
      </c>
      <c r="S932">
        <v>13.399644914821858</v>
      </c>
      <c r="T932">
        <v>10.524585837824882</v>
      </c>
      <c r="U932">
        <v>9.509154085183205</v>
      </c>
      <c r="V932">
        <v>9.0178815481232277</v>
      </c>
      <c r="W932">
        <v>10.987139850443453</v>
      </c>
      <c r="X932" t="s">
        <v>1923</v>
      </c>
      <c r="Y932">
        <v>7.8116785091441967</v>
      </c>
      <c r="Z932">
        <v>6.9737767370174222</v>
      </c>
      <c r="AA932">
        <v>13.000663103189495</v>
      </c>
      <c r="AB932">
        <v>9.4173619773622086</v>
      </c>
      <c r="AC932">
        <v>11.315496164297318</v>
      </c>
      <c r="AE932">
        <v>6.435878588302927</v>
      </c>
      <c r="AF932">
        <v>7.8853978746072837</v>
      </c>
      <c r="AG932">
        <v>12.945221985617252</v>
      </c>
      <c r="AH932">
        <v>10.016869961504042</v>
      </c>
      <c r="AI932">
        <v>10.002510699283341</v>
      </c>
      <c r="AJ932" t="s">
        <v>1923</v>
      </c>
      <c r="AK932">
        <f t="shared" si="140"/>
        <v>-0.75721103574107718</v>
      </c>
      <c r="AL932">
        <f t="shared" si="141"/>
        <v>-1.115909554272394</v>
      </c>
      <c r="AM932">
        <f t="shared" si="142"/>
        <v>1.4641484940777272</v>
      </c>
      <c r="AN932">
        <f t="shared" si="143"/>
        <v>-6.9831798174689333E-2</v>
      </c>
      <c r="AO932">
        <f t="shared" si="144"/>
        <v>0.74274306856548455</v>
      </c>
      <c r="AQ932">
        <f t="shared" si="145"/>
        <v>-1.3461791103026859</v>
      </c>
      <c r="AR932">
        <f t="shared" si="146"/>
        <v>-0.72565241149857207</v>
      </c>
      <c r="AS932">
        <f t="shared" si="147"/>
        <v>1.4404146300373066</v>
      </c>
      <c r="AT932">
        <f t="shared" si="148"/>
        <v>0.18681239678094083</v>
      </c>
      <c r="AU932">
        <f t="shared" si="149"/>
        <v>0.1806653205279635</v>
      </c>
      <c r="AV932">
        <v>9</v>
      </c>
      <c r="AW932">
        <v>7</v>
      </c>
      <c r="AX932">
        <v>-2</v>
      </c>
    </row>
    <row r="933" spans="1:50" x14ac:dyDescent="0.6">
      <c r="A933" t="s">
        <v>1925</v>
      </c>
      <c r="B933" t="s">
        <v>46</v>
      </c>
      <c r="C933" s="3" t="s">
        <v>1926</v>
      </c>
      <c r="D933">
        <v>1.5680093534762209</v>
      </c>
      <c r="E933">
        <v>2.114555677745078</v>
      </c>
      <c r="F933">
        <v>1.9859573373065704</v>
      </c>
      <c r="G933">
        <v>1.7781861192654211</v>
      </c>
      <c r="H933">
        <v>2.9186909525745848</v>
      </c>
      <c r="I933">
        <v>2.5894793454678728</v>
      </c>
      <c r="J933">
        <v>2.421019999833212</v>
      </c>
      <c r="K933">
        <v>2.5544012259502198</v>
      </c>
      <c r="L933">
        <v>2.0982064487928112</v>
      </c>
      <c r="M933">
        <v>2.7969480342841169</v>
      </c>
      <c r="N933">
        <v>1.7107217222583244</v>
      </c>
      <c r="O933">
        <v>2.0547057058967577</v>
      </c>
      <c r="P933">
        <v>1.921025</v>
      </c>
      <c r="Q933">
        <v>1.9326125578476312</v>
      </c>
      <c r="R933">
        <v>2.9307316261671663</v>
      </c>
      <c r="S933">
        <v>2.9737552146022073</v>
      </c>
      <c r="T933">
        <v>2.8457366480251132</v>
      </c>
      <c r="U933">
        <v>2.5584733035698131</v>
      </c>
      <c r="V933">
        <v>2.8825145973197159</v>
      </c>
      <c r="W933">
        <v>2.8234060379418615</v>
      </c>
      <c r="X933" t="s">
        <v>1925</v>
      </c>
      <c r="Y933">
        <v>1.8412825156106494</v>
      </c>
      <c r="Z933">
        <v>1.8820717282859958</v>
      </c>
      <c r="AA933">
        <v>2.754085149021229</v>
      </c>
      <c r="AB933">
        <v>2.4877106128917159</v>
      </c>
      <c r="AC933">
        <v>2.4475772415384638</v>
      </c>
      <c r="AE933">
        <v>1.882713714077541</v>
      </c>
      <c r="AF933">
        <v>1.9268187789238156</v>
      </c>
      <c r="AG933">
        <v>2.9522434203846868</v>
      </c>
      <c r="AH933">
        <v>2.7021049757974631</v>
      </c>
      <c r="AI933">
        <v>2.8529603176307887</v>
      </c>
      <c r="AJ933" t="s">
        <v>1925</v>
      </c>
      <c r="AK933">
        <f t="shared" si="140"/>
        <v>-1.1884198245972035</v>
      </c>
      <c r="AL933">
        <f t="shared" si="141"/>
        <v>-1.097246137519216</v>
      </c>
      <c r="AM933">
        <f t="shared" si="142"/>
        <v>0.85191329791096126</v>
      </c>
      <c r="AN933">
        <f t="shared" si="143"/>
        <v>0.25650223185487797</v>
      </c>
      <c r="AO933">
        <f t="shared" si="144"/>
        <v>0.16679450765166737</v>
      </c>
      <c r="AQ933">
        <f t="shared" si="145"/>
        <v>-1.0958111450830361</v>
      </c>
      <c r="AR933">
        <f t="shared" si="146"/>
        <v>-0.99722573200201636</v>
      </c>
      <c r="AS933">
        <f t="shared" si="147"/>
        <v>1.2948446280399855</v>
      </c>
      <c r="AT933">
        <f t="shared" si="148"/>
        <v>0.73572512616358954</v>
      </c>
      <c r="AU933">
        <f t="shared" si="149"/>
        <v>1.0729230475803864</v>
      </c>
      <c r="AV933">
        <v>9</v>
      </c>
      <c r="AW933">
        <v>7</v>
      </c>
      <c r="AX933">
        <v>-2</v>
      </c>
    </row>
    <row r="934" spans="1:50" x14ac:dyDescent="0.6">
      <c r="A934" t="s">
        <v>1927</v>
      </c>
      <c r="B934" t="s">
        <v>106</v>
      </c>
      <c r="C934" s="3" t="s">
        <v>1928</v>
      </c>
      <c r="D934">
        <v>1.9916024080167047</v>
      </c>
      <c r="E934">
        <v>2.2582868450674498</v>
      </c>
      <c r="F934">
        <v>2.3523580280467473</v>
      </c>
      <c r="G934">
        <v>4.6329095041814359</v>
      </c>
      <c r="H934">
        <v>3.3014915587327129</v>
      </c>
      <c r="I934">
        <v>3.7745354854554045</v>
      </c>
      <c r="J934">
        <v>2.6798400124418569</v>
      </c>
      <c r="K934">
        <v>4.0401323601224437</v>
      </c>
      <c r="L934">
        <v>3.9578402272009812</v>
      </c>
      <c r="M934">
        <v>6.9534180827456753</v>
      </c>
      <c r="N934">
        <v>2.0906163174938355</v>
      </c>
      <c r="O934">
        <v>2.6172439601699047</v>
      </c>
      <c r="P934">
        <v>3.3135560000000002</v>
      </c>
      <c r="Q934">
        <v>2.435031472894253</v>
      </c>
      <c r="R934">
        <v>2.720080603202867</v>
      </c>
      <c r="S934">
        <v>2.3853810163610962</v>
      </c>
      <c r="T934">
        <v>2.6532965743258963</v>
      </c>
      <c r="U934">
        <v>3.8356814119236526</v>
      </c>
      <c r="V934">
        <v>2.5440033053842157</v>
      </c>
      <c r="W934">
        <v>2.6469665312404556</v>
      </c>
      <c r="X934" t="s">
        <v>1927</v>
      </c>
      <c r="Y934">
        <v>2.1249446265420771</v>
      </c>
      <c r="Z934">
        <v>3.4926337661140918</v>
      </c>
      <c r="AA934">
        <v>3.5380135220940589</v>
      </c>
      <c r="AB934">
        <v>3.3599861862821503</v>
      </c>
      <c r="AC934">
        <v>5.4556291549733285</v>
      </c>
      <c r="AE934">
        <v>2.3539301388318701</v>
      </c>
      <c r="AF934">
        <v>2.8742937364471266</v>
      </c>
      <c r="AG934">
        <v>2.5527308097819814</v>
      </c>
      <c r="AH934">
        <v>3.2444889931247745</v>
      </c>
      <c r="AI934">
        <v>2.5954849183123354</v>
      </c>
      <c r="AJ934" t="s">
        <v>1927</v>
      </c>
      <c r="AK934">
        <f t="shared" si="140"/>
        <v>-1.0928663435353274</v>
      </c>
      <c r="AL934">
        <f t="shared" si="141"/>
        <v>0.35231038392227415</v>
      </c>
      <c r="AM934">
        <f t="shared" si="142"/>
        <v>0.40026116845542886</v>
      </c>
      <c r="AN934">
        <f t="shared" si="143"/>
        <v>0.21214754298117855</v>
      </c>
      <c r="AO934">
        <f t="shared" si="144"/>
        <v>2.4265209409891271</v>
      </c>
      <c r="AQ934">
        <f t="shared" si="145"/>
        <v>-0.85090746288667407</v>
      </c>
      <c r="AR934">
        <f t="shared" si="146"/>
        <v>-0.30106222442480629</v>
      </c>
      <c r="AS934">
        <f t="shared" si="147"/>
        <v>-0.64084357135795889</v>
      </c>
      <c r="AT934">
        <f t="shared" si="148"/>
        <v>9.0106758413753804E-2</v>
      </c>
      <c r="AU934">
        <f t="shared" si="149"/>
        <v>-0.59566719255699896</v>
      </c>
      <c r="AV934">
        <v>9</v>
      </c>
      <c r="AW934">
        <v>8</v>
      </c>
      <c r="AX934">
        <v>-1</v>
      </c>
    </row>
    <row r="935" spans="1:50" x14ac:dyDescent="0.6">
      <c r="A935" t="s">
        <v>1929</v>
      </c>
      <c r="B935" t="s">
        <v>46</v>
      </c>
      <c r="C935" s="3" t="s">
        <v>1930</v>
      </c>
      <c r="D935">
        <v>2.7660656486991657</v>
      </c>
      <c r="E935">
        <v>4.8256280546935999</v>
      </c>
      <c r="F935">
        <v>4.0952280729700217</v>
      </c>
      <c r="G935">
        <v>5.1077783139591419</v>
      </c>
      <c r="H935">
        <v>2.9944889073671392</v>
      </c>
      <c r="I935">
        <v>3.7114247652488248</v>
      </c>
      <c r="J935">
        <v>4.8773413130699419</v>
      </c>
      <c r="K935">
        <v>3.7218183905439974</v>
      </c>
      <c r="L935">
        <v>6.0726305034282344</v>
      </c>
      <c r="M935">
        <v>5.7052897026822889</v>
      </c>
      <c r="N935">
        <v>2.6640236522668235</v>
      </c>
      <c r="O935">
        <v>3.2714356167969498</v>
      </c>
      <c r="P935">
        <v>4.3419679999999996</v>
      </c>
      <c r="Q935">
        <v>4.8026554250933948</v>
      </c>
      <c r="R935">
        <v>3.6993200919341453</v>
      </c>
      <c r="S935">
        <v>2.688212776821425</v>
      </c>
      <c r="T935">
        <v>4.7403817903182777</v>
      </c>
      <c r="U935">
        <v>3.4905300477843584</v>
      </c>
      <c r="V935">
        <v>4.6785359071213657</v>
      </c>
      <c r="W935">
        <v>5.7950773867332579</v>
      </c>
      <c r="X935" t="s">
        <v>1929</v>
      </c>
      <c r="Y935">
        <v>3.7958468516963828</v>
      </c>
      <c r="Z935">
        <v>4.6015031934645823</v>
      </c>
      <c r="AA935">
        <v>3.3529568363079818</v>
      </c>
      <c r="AB935">
        <v>4.2995798518069694</v>
      </c>
      <c r="AC935">
        <v>5.8889601030552612</v>
      </c>
      <c r="AE935">
        <v>2.9677296345318869</v>
      </c>
      <c r="AF935">
        <v>4.5723117125466972</v>
      </c>
      <c r="AG935">
        <v>3.1937664343777854</v>
      </c>
      <c r="AH935">
        <v>4.1154559190513176</v>
      </c>
      <c r="AI935">
        <v>5.2368066469273113</v>
      </c>
      <c r="AJ935" t="s">
        <v>1929</v>
      </c>
      <c r="AK935">
        <f t="shared" si="140"/>
        <v>-0.44088980530695326</v>
      </c>
      <c r="AL935">
        <f t="shared" si="141"/>
        <v>0.43261358000888822</v>
      </c>
      <c r="AM935">
        <f t="shared" si="142"/>
        <v>-0.92107708579839276</v>
      </c>
      <c r="AN935">
        <f t="shared" si="143"/>
        <v>0.10526425329102572</v>
      </c>
      <c r="AO935">
        <f t="shared" si="144"/>
        <v>1.8284915873830232</v>
      </c>
      <c r="AQ935">
        <f t="shared" si="145"/>
        <v>-1.338745572250875</v>
      </c>
      <c r="AR935">
        <f t="shared" si="146"/>
        <v>0.40096378581972786</v>
      </c>
      <c r="AS935">
        <f t="shared" si="147"/>
        <v>-1.0936734495167384</v>
      </c>
      <c r="AT935">
        <f t="shared" si="148"/>
        <v>-9.4365378155483168E-2</v>
      </c>
      <c r="AU935">
        <f t="shared" si="149"/>
        <v>1.1214180845257835</v>
      </c>
      <c r="AV935">
        <v>9</v>
      </c>
      <c r="AW935">
        <v>8</v>
      </c>
      <c r="AX935">
        <v>-1</v>
      </c>
    </row>
    <row r="936" spans="1:50" x14ac:dyDescent="0.6">
      <c r="A936" t="s">
        <v>1931</v>
      </c>
      <c r="B936" t="s">
        <v>106</v>
      </c>
      <c r="C936" s="3" t="s">
        <v>1932</v>
      </c>
      <c r="D936">
        <v>162.2514339880814</v>
      </c>
      <c r="E936">
        <v>163.6925156959843</v>
      </c>
      <c r="F936">
        <v>166.35854066723084</v>
      </c>
      <c r="G936">
        <v>187.91363087001267</v>
      </c>
      <c r="H936">
        <v>176.08011820126993</v>
      </c>
      <c r="I936">
        <v>162.86089455748601</v>
      </c>
      <c r="J936">
        <v>191.26225545636015</v>
      </c>
      <c r="K936">
        <v>173.66717754478788</v>
      </c>
      <c r="L936">
        <v>179.37409638834814</v>
      </c>
      <c r="M936">
        <v>198.47722540935803</v>
      </c>
      <c r="N936">
        <v>171.04068937368129</v>
      </c>
      <c r="O936">
        <v>159.63897540786843</v>
      </c>
      <c r="P936">
        <v>152.31456</v>
      </c>
      <c r="Q936">
        <v>162.83579599565732</v>
      </c>
      <c r="R936">
        <v>218.01198950836809</v>
      </c>
      <c r="S936">
        <v>206.41414511817842</v>
      </c>
      <c r="T936">
        <v>217.30418052610921</v>
      </c>
      <c r="U936">
        <v>227.91041247163133</v>
      </c>
      <c r="V936">
        <v>225.6322123880596</v>
      </c>
      <c r="W936">
        <v>213.58385772931857</v>
      </c>
      <c r="X936" t="s">
        <v>1931</v>
      </c>
      <c r="Y936">
        <v>162.97197484203286</v>
      </c>
      <c r="Z936">
        <v>177.13608576862174</v>
      </c>
      <c r="AA936">
        <v>169.47050637937798</v>
      </c>
      <c r="AB936">
        <v>182.46471650057401</v>
      </c>
      <c r="AC936">
        <v>188.9256608988531</v>
      </c>
      <c r="AE936">
        <v>165.33983239077486</v>
      </c>
      <c r="AF936">
        <v>157.57517799782866</v>
      </c>
      <c r="AG936">
        <v>212.21306731327326</v>
      </c>
      <c r="AH936">
        <v>222.60729649887026</v>
      </c>
      <c r="AI936">
        <v>219.6080350586891</v>
      </c>
      <c r="AJ936" t="s">
        <v>1931</v>
      </c>
      <c r="AK936">
        <f t="shared" si="140"/>
        <v>-0.94248738399474796</v>
      </c>
      <c r="AL936">
        <f t="shared" si="141"/>
        <v>-0.35850104548374573</v>
      </c>
      <c r="AM936">
        <f t="shared" si="142"/>
        <v>-0.67455290806033741</v>
      </c>
      <c r="AN936">
        <f t="shared" si="143"/>
        <v>-0.13880158347314764</v>
      </c>
      <c r="AO936">
        <f t="shared" si="144"/>
        <v>0.12758317459813381</v>
      </c>
      <c r="AQ936">
        <f t="shared" si="145"/>
        <v>-0.8448606097360295</v>
      </c>
      <c r="AR936">
        <f t="shared" si="146"/>
        <v>-1.1649973350300908</v>
      </c>
      <c r="AS936">
        <f t="shared" si="147"/>
        <v>1.0877230150625101</v>
      </c>
      <c r="AT936">
        <f t="shared" si="148"/>
        <v>1.516277117413275</v>
      </c>
      <c r="AU936">
        <f t="shared" si="149"/>
        <v>1.3926175587041822</v>
      </c>
      <c r="AV936">
        <v>9</v>
      </c>
      <c r="AW936">
        <v>8</v>
      </c>
      <c r="AX936">
        <v>-1</v>
      </c>
    </row>
    <row r="937" spans="1:50" x14ac:dyDescent="0.6">
      <c r="A937" t="s">
        <v>1933</v>
      </c>
      <c r="B937" t="s">
        <v>46</v>
      </c>
      <c r="C937" s="3" t="s">
        <v>1934</v>
      </c>
      <c r="D937">
        <v>0.45456713594584469</v>
      </c>
      <c r="E937">
        <v>0.44072388981293176</v>
      </c>
      <c r="F937">
        <v>0.89444126154412296</v>
      </c>
      <c r="G937">
        <v>0.99665945721911853</v>
      </c>
      <c r="H937">
        <v>0.82941095587979485</v>
      </c>
      <c r="I937">
        <v>1.1973502499348598</v>
      </c>
      <c r="J937">
        <v>1.5168414375459678</v>
      </c>
      <c r="K937">
        <v>0.75145200727241668</v>
      </c>
      <c r="L937">
        <v>1.1250333427816159</v>
      </c>
      <c r="M937">
        <v>0.94773476956256342</v>
      </c>
      <c r="N937">
        <v>0.68550698960292922</v>
      </c>
      <c r="O937">
        <v>0.93092344432587926</v>
      </c>
      <c r="P937">
        <v>1.099988</v>
      </c>
      <c r="Q937">
        <v>0.62256485957825081</v>
      </c>
      <c r="R937">
        <v>0.56051660321015462</v>
      </c>
      <c r="S937">
        <v>1.1041619669978968</v>
      </c>
      <c r="T937">
        <v>1.0186262102228276</v>
      </c>
      <c r="U937">
        <v>0.65735051132202993</v>
      </c>
      <c r="V937">
        <v>1.1914999498158005</v>
      </c>
      <c r="W937">
        <v>0.66703542342279687</v>
      </c>
      <c r="X937" t="s">
        <v>1933</v>
      </c>
      <c r="Y937">
        <v>0.44764551287938825</v>
      </c>
      <c r="Z937">
        <v>0.9455503593816208</v>
      </c>
      <c r="AA937">
        <v>1.0133806029073273</v>
      </c>
      <c r="AB937">
        <v>1.1341467224091923</v>
      </c>
      <c r="AC937">
        <v>1.0363840561720896</v>
      </c>
      <c r="AE937">
        <v>0.80821521696440424</v>
      </c>
      <c r="AF937">
        <v>0.86127642978912533</v>
      </c>
      <c r="AG937">
        <v>0.83233928510402566</v>
      </c>
      <c r="AH937">
        <v>0.83798836077242878</v>
      </c>
      <c r="AI937">
        <v>0.92926768661929871</v>
      </c>
      <c r="AJ937" t="s">
        <v>1933</v>
      </c>
      <c r="AK937">
        <f t="shared" si="140"/>
        <v>-2.3551755207626104</v>
      </c>
      <c r="AL937">
        <f t="shared" si="141"/>
        <v>0.32840186952751776</v>
      </c>
      <c r="AM937">
        <f t="shared" si="142"/>
        <v>0.69398920851848944</v>
      </c>
      <c r="AN937">
        <f t="shared" si="143"/>
        <v>1.3448871262330291</v>
      </c>
      <c r="AO937">
        <f t="shared" si="144"/>
        <v>0.81797182791569767</v>
      </c>
      <c r="AQ937">
        <f t="shared" si="145"/>
        <v>-0.41179876453372138</v>
      </c>
      <c r="AR937">
        <f t="shared" si="146"/>
        <v>-0.12581265285373552</v>
      </c>
      <c r="AS937">
        <f t="shared" si="147"/>
        <v>-0.28177632294454114</v>
      </c>
      <c r="AT937">
        <f t="shared" si="148"/>
        <v>-0.25132927699537766</v>
      </c>
      <c r="AU937">
        <f t="shared" si="149"/>
        <v>0.24064250589524416</v>
      </c>
      <c r="AV937">
        <v>9</v>
      </c>
      <c r="AW937">
        <v>8</v>
      </c>
      <c r="AX937">
        <v>-1</v>
      </c>
    </row>
    <row r="938" spans="1:50" x14ac:dyDescent="0.6">
      <c r="A938" t="s">
        <v>1935</v>
      </c>
      <c r="B938" t="s">
        <v>46</v>
      </c>
      <c r="C938" s="3" t="s">
        <v>1936</v>
      </c>
      <c r="D938">
        <v>4.0940811960441845</v>
      </c>
      <c r="E938">
        <v>4.6094745676938471</v>
      </c>
      <c r="F938">
        <v>5.239623243735922</v>
      </c>
      <c r="G938">
        <v>5.945200035467777</v>
      </c>
      <c r="H938">
        <v>6.0792700254196754</v>
      </c>
      <c r="I938">
        <v>6.1812003407199283</v>
      </c>
      <c r="J938">
        <v>6.2174767575978969</v>
      </c>
      <c r="K938">
        <v>4.8861195082959714</v>
      </c>
      <c r="L938">
        <v>6.0248230473433786</v>
      </c>
      <c r="M938">
        <v>6.4381507814487478</v>
      </c>
      <c r="N938">
        <v>4.4452482069583361</v>
      </c>
      <c r="O938">
        <v>4.2746051660087412</v>
      </c>
      <c r="P938">
        <v>5.4015979999999999</v>
      </c>
      <c r="Q938">
        <v>5.4080178236212424</v>
      </c>
      <c r="R938">
        <v>6.4050623797697206</v>
      </c>
      <c r="S938">
        <v>6.3139103846976408</v>
      </c>
      <c r="T938">
        <v>6.7428449306064921</v>
      </c>
      <c r="U938">
        <v>7.3310916372987798</v>
      </c>
      <c r="V938">
        <v>6.7884199433928618</v>
      </c>
      <c r="W938">
        <v>6.565959899871971</v>
      </c>
      <c r="X938" t="s">
        <v>1935</v>
      </c>
      <c r="Y938">
        <v>4.3517778818690154</v>
      </c>
      <c r="Z938">
        <v>5.5924116396018491</v>
      </c>
      <c r="AA938">
        <v>6.1302351830698019</v>
      </c>
      <c r="AB938">
        <v>5.5517981329469341</v>
      </c>
      <c r="AC938">
        <v>6.2314869143960632</v>
      </c>
      <c r="AE938">
        <v>4.3599266864835382</v>
      </c>
      <c r="AF938">
        <v>5.4048079118106216</v>
      </c>
      <c r="AG938">
        <v>6.3594863822336807</v>
      </c>
      <c r="AH938">
        <v>7.0369682839526355</v>
      </c>
      <c r="AI938">
        <v>6.6771899216324169</v>
      </c>
      <c r="AJ938" t="s">
        <v>1935</v>
      </c>
      <c r="AK938">
        <f t="shared" si="140"/>
        <v>-1.5709981233931227</v>
      </c>
      <c r="AL938">
        <f t="shared" si="141"/>
        <v>-0.19633972700040458</v>
      </c>
      <c r="AM938">
        <f t="shared" si="142"/>
        <v>0.39958444900860923</v>
      </c>
      <c r="AN938">
        <f t="shared" si="143"/>
        <v>-0.24134067718586058</v>
      </c>
      <c r="AO938">
        <f t="shared" si="144"/>
        <v>0.5117743211198581</v>
      </c>
      <c r="AQ938">
        <f t="shared" si="145"/>
        <v>-1.5619690101563743</v>
      </c>
      <c r="AR938">
        <f t="shared" si="146"/>
        <v>-0.40421013032883363</v>
      </c>
      <c r="AS938">
        <f t="shared" si="147"/>
        <v>0.65360146559344767</v>
      </c>
      <c r="AT938">
        <f t="shared" si="148"/>
        <v>1.4042711767771638</v>
      </c>
      <c r="AU938">
        <f t="shared" si="149"/>
        <v>1.0056262555655178</v>
      </c>
      <c r="AV938">
        <v>9</v>
      </c>
      <c r="AW938">
        <v>8</v>
      </c>
      <c r="AX938">
        <v>-1</v>
      </c>
    </row>
    <row r="939" spans="1:50" x14ac:dyDescent="0.6">
      <c r="A939" t="s">
        <v>1937</v>
      </c>
      <c r="B939" t="s">
        <v>956</v>
      </c>
      <c r="C939" s="3" t="s">
        <v>1938</v>
      </c>
      <c r="D939">
        <v>3.2180995222516811</v>
      </c>
      <c r="E939">
        <v>2.1644602117035623</v>
      </c>
      <c r="F939">
        <v>4.2602328001295513</v>
      </c>
      <c r="G939">
        <v>4.3932501284153176</v>
      </c>
      <c r="H939">
        <v>4.4497959368313476</v>
      </c>
      <c r="I939">
        <v>4.5799007639442992</v>
      </c>
      <c r="J939">
        <v>4.9786861128912392</v>
      </c>
      <c r="K939">
        <v>4.5827761115879326</v>
      </c>
      <c r="L939">
        <v>5.6230392889897551</v>
      </c>
      <c r="M939">
        <v>4.0254832386357604</v>
      </c>
      <c r="N939">
        <v>2.244524560361822</v>
      </c>
      <c r="O939">
        <v>3.3464239875515638</v>
      </c>
      <c r="P939">
        <v>6.0069480000000004</v>
      </c>
      <c r="Q939">
        <v>5.9870188356968264</v>
      </c>
      <c r="R939">
        <v>4.9866270015163989</v>
      </c>
      <c r="S939">
        <v>5.4142620879867698</v>
      </c>
      <c r="T939">
        <v>6.8954654911489897</v>
      </c>
      <c r="U939">
        <v>4.768502880085788</v>
      </c>
      <c r="V939">
        <v>5.1715492767821205</v>
      </c>
      <c r="W939">
        <v>5.5082238546349487</v>
      </c>
      <c r="X939" t="s">
        <v>1937</v>
      </c>
      <c r="Y939">
        <v>2.6912798669776219</v>
      </c>
      <c r="Z939">
        <v>4.326741464272434</v>
      </c>
      <c r="AA939">
        <v>4.5148483503878234</v>
      </c>
      <c r="AB939">
        <v>4.7807311122395859</v>
      </c>
      <c r="AC939">
        <v>4.8242612638127582</v>
      </c>
      <c r="AE939">
        <v>2.7954742739566929</v>
      </c>
      <c r="AF939">
        <v>5.9969834178484138</v>
      </c>
      <c r="AG939">
        <v>5.2004445447515844</v>
      </c>
      <c r="AH939">
        <v>5.8319841856173884</v>
      </c>
      <c r="AI939">
        <v>5.3398865657085341</v>
      </c>
      <c r="AJ939" t="s">
        <v>1937</v>
      </c>
      <c r="AK939">
        <f t="shared" si="140"/>
        <v>-1.7203772397684705</v>
      </c>
      <c r="AL939">
        <f t="shared" si="141"/>
        <v>-0.26930212290287603</v>
      </c>
      <c r="AM939">
        <f t="shared" si="142"/>
        <v>-0.1024029293023626</v>
      </c>
      <c r="AN939">
        <f t="shared" si="143"/>
        <v>0.133503471902511</v>
      </c>
      <c r="AO939">
        <f t="shared" si="144"/>
        <v>0.17212591335005031</v>
      </c>
      <c r="AQ939">
        <f t="shared" si="145"/>
        <v>-1.6279299994700838</v>
      </c>
      <c r="AR939">
        <f t="shared" si="146"/>
        <v>1.2126321163284177</v>
      </c>
      <c r="AS939">
        <f t="shared" si="147"/>
        <v>0.50589724693202132</v>
      </c>
      <c r="AT939">
        <f t="shared" si="148"/>
        <v>1.0662353555677864</v>
      </c>
      <c r="AU939">
        <f t="shared" si="149"/>
        <v>0.62961818736300978</v>
      </c>
      <c r="AV939">
        <v>9</v>
      </c>
      <c r="AW939">
        <v>8</v>
      </c>
      <c r="AX939">
        <v>-1</v>
      </c>
    </row>
    <row r="940" spans="1:50" x14ac:dyDescent="0.6">
      <c r="A940" t="s">
        <v>1939</v>
      </c>
      <c r="B940" t="s">
        <v>43</v>
      </c>
      <c r="C940" s="3" t="s">
        <v>1940</v>
      </c>
      <c r="D940">
        <v>0.92713400196123941</v>
      </c>
      <c r="E940">
        <v>1.3324097824402779</v>
      </c>
      <c r="F940">
        <v>1.7907573930336249</v>
      </c>
      <c r="G940">
        <v>1.9738120576953171</v>
      </c>
      <c r="H940">
        <v>1.752028198682265</v>
      </c>
      <c r="I940">
        <v>2.5695306287556723</v>
      </c>
      <c r="J940">
        <v>2.0784789143166496</v>
      </c>
      <c r="K940">
        <v>1.699306791113447</v>
      </c>
      <c r="L940">
        <v>2.5011502039230216</v>
      </c>
      <c r="M940">
        <v>1.9494025756759559</v>
      </c>
      <c r="N940">
        <v>1.1428310985283965</v>
      </c>
      <c r="O940">
        <v>0.97463951914399294</v>
      </c>
      <c r="P940">
        <v>1.901411</v>
      </c>
      <c r="Q940">
        <v>2.1589177306871572</v>
      </c>
      <c r="R940">
        <v>1.7392850699999629</v>
      </c>
      <c r="S940">
        <v>1.8853012718999538</v>
      </c>
      <c r="T940">
        <v>1.9569712367280536</v>
      </c>
      <c r="U940">
        <v>1.8763145279854112</v>
      </c>
      <c r="V940">
        <v>2.2246931630274882</v>
      </c>
      <c r="W940">
        <v>2.0363697177267075</v>
      </c>
      <c r="X940" t="s">
        <v>1939</v>
      </c>
      <c r="Y940">
        <v>1.1297718922007587</v>
      </c>
      <c r="Z940">
        <v>1.882284725364471</v>
      </c>
      <c r="AA940">
        <v>2.1607794137189686</v>
      </c>
      <c r="AB940">
        <v>1.8888928527150481</v>
      </c>
      <c r="AC940">
        <v>2.2252763897994887</v>
      </c>
      <c r="AE940">
        <v>1.0587353088361948</v>
      </c>
      <c r="AF940">
        <v>2.0301643653435786</v>
      </c>
      <c r="AG940">
        <v>1.8122931709499583</v>
      </c>
      <c r="AH940">
        <v>1.9166428823567325</v>
      </c>
      <c r="AI940">
        <v>2.1305314403770979</v>
      </c>
      <c r="AJ940" t="s">
        <v>1939</v>
      </c>
      <c r="AK940">
        <f t="shared" si="140"/>
        <v>-1.7023147473277156</v>
      </c>
      <c r="AL940">
        <f t="shared" si="141"/>
        <v>0.144150617105337</v>
      </c>
      <c r="AM940">
        <f t="shared" si="142"/>
        <v>0.82750214755463081</v>
      </c>
      <c r="AN940">
        <f t="shared" si="143"/>
        <v>0.16036519543392866</v>
      </c>
      <c r="AO940">
        <f t="shared" si="144"/>
        <v>0.98576048840267128</v>
      </c>
      <c r="AQ940">
        <f t="shared" si="145"/>
        <v>-1.8766195365748108</v>
      </c>
      <c r="AR940">
        <f t="shared" si="146"/>
        <v>0.5070077290276378</v>
      </c>
      <c r="AS940">
        <f t="shared" si="147"/>
        <v>-2.7589950408829778E-2</v>
      </c>
      <c r="AT940">
        <f t="shared" si="148"/>
        <v>0.22845635127500624</v>
      </c>
      <c r="AU940">
        <f t="shared" si="149"/>
        <v>0.7532817055121418</v>
      </c>
      <c r="AV940">
        <v>9</v>
      </c>
      <c r="AW940">
        <v>8</v>
      </c>
      <c r="AX940">
        <v>-1</v>
      </c>
    </row>
    <row r="941" spans="1:50" x14ac:dyDescent="0.6">
      <c r="A941" t="s">
        <v>1941</v>
      </c>
      <c r="B941" t="s">
        <v>173</v>
      </c>
      <c r="C941" s="3" t="s">
        <v>1942</v>
      </c>
      <c r="D941">
        <v>0.6500097752633619</v>
      </c>
      <c r="E941">
        <v>0.91356357767003094</v>
      </c>
      <c r="F941">
        <v>3.1993507408294382</v>
      </c>
      <c r="G941">
        <v>2.2813217624042457</v>
      </c>
      <c r="H941">
        <v>6.5033990534487263</v>
      </c>
      <c r="I941">
        <v>7.4819544497487964</v>
      </c>
      <c r="J941">
        <v>5.9817363014616767</v>
      </c>
      <c r="K941">
        <v>5.640499395330373</v>
      </c>
      <c r="L941">
        <v>6.1420530246135687</v>
      </c>
      <c r="M941">
        <v>6.9072950169397718</v>
      </c>
      <c r="N941">
        <v>0.48942821232019773</v>
      </c>
      <c r="O941">
        <v>1.0468941669142313</v>
      </c>
      <c r="P941">
        <v>2.7436159999999998</v>
      </c>
      <c r="Q941">
        <v>2.4004356094231403</v>
      </c>
      <c r="R941">
        <v>5.9041082204802944</v>
      </c>
      <c r="S941">
        <v>4.6851992891634993</v>
      </c>
      <c r="T941">
        <v>2.7999374755995197</v>
      </c>
      <c r="U941">
        <v>3.7546718933074508</v>
      </c>
      <c r="V941">
        <v>3.6245204183588324</v>
      </c>
      <c r="W941">
        <v>3.0140323574277001</v>
      </c>
      <c r="X941" t="s">
        <v>1941</v>
      </c>
      <c r="Y941">
        <v>0.78178667646669642</v>
      </c>
      <c r="Z941">
        <v>2.7403362516168421</v>
      </c>
      <c r="AA941">
        <v>6.9926767515987613</v>
      </c>
      <c r="AB941">
        <v>5.8111178483960249</v>
      </c>
      <c r="AC941">
        <v>6.5246740207766702</v>
      </c>
      <c r="AE941">
        <v>0.76816118961721447</v>
      </c>
      <c r="AF941">
        <v>2.5720258047115703</v>
      </c>
      <c r="AG941">
        <v>5.2946537548218968</v>
      </c>
      <c r="AH941">
        <v>3.277304684453485</v>
      </c>
      <c r="AI941">
        <v>3.3192763878932663</v>
      </c>
      <c r="AJ941" t="s">
        <v>1941</v>
      </c>
      <c r="AK941">
        <f t="shared" si="140"/>
        <v>-1.3484927037857604</v>
      </c>
      <c r="AL941">
        <f t="shared" si="141"/>
        <v>-0.47581327670536366</v>
      </c>
      <c r="AM941">
        <f t="shared" si="142"/>
        <v>1.4189205193439411</v>
      </c>
      <c r="AN941">
        <f t="shared" si="143"/>
        <v>0.89244819523661878</v>
      </c>
      <c r="AO941">
        <f t="shared" si="144"/>
        <v>1.21039051316599</v>
      </c>
      <c r="AQ941">
        <f t="shared" si="145"/>
        <v>-1.3545638710456378</v>
      </c>
      <c r="AR941">
        <f t="shared" si="146"/>
        <v>-0.55080809237944661</v>
      </c>
      <c r="AS941">
        <f t="shared" si="147"/>
        <v>0.66232504951368554</v>
      </c>
      <c r="AT941">
        <f t="shared" si="148"/>
        <v>-0.23655392362403252</v>
      </c>
      <c r="AU941">
        <f t="shared" si="149"/>
        <v>-0.21785240971999531</v>
      </c>
      <c r="AV941">
        <v>9</v>
      </c>
      <c r="AW941">
        <v>8</v>
      </c>
      <c r="AX941">
        <v>-1</v>
      </c>
    </row>
    <row r="942" spans="1:50" x14ac:dyDescent="0.6">
      <c r="A942" t="s">
        <v>1943</v>
      </c>
      <c r="B942" t="s">
        <v>43</v>
      </c>
      <c r="C942" s="3" t="s">
        <v>1944</v>
      </c>
      <c r="D942">
        <v>13.114942950419005</v>
      </c>
      <c r="E942">
        <v>19.414181221260446</v>
      </c>
      <c r="F942">
        <v>17.971189054618648</v>
      </c>
      <c r="G942">
        <v>18.029652092311025</v>
      </c>
      <c r="H942">
        <v>18.161914681090721</v>
      </c>
      <c r="I942">
        <v>18.527302544972471</v>
      </c>
      <c r="J942">
        <v>20.003356556308091</v>
      </c>
      <c r="K942">
        <v>16.652941613663394</v>
      </c>
      <c r="L942">
        <v>18.441015896851507</v>
      </c>
      <c r="M942">
        <v>19.178484190787792</v>
      </c>
      <c r="N942">
        <v>15.321902133616561</v>
      </c>
      <c r="O942">
        <v>15.459637028023936</v>
      </c>
      <c r="P942">
        <v>16.858460999999998</v>
      </c>
      <c r="Q942">
        <v>15.434927219442196</v>
      </c>
      <c r="R942">
        <v>19.092833960061764</v>
      </c>
      <c r="S942">
        <v>18.794387289832134</v>
      </c>
      <c r="T942">
        <v>15.720500050655909</v>
      </c>
      <c r="U942">
        <v>17.469552782249348</v>
      </c>
      <c r="V942">
        <v>17.42743587565753</v>
      </c>
      <c r="W942">
        <v>18.550916662249211</v>
      </c>
      <c r="X942" t="s">
        <v>1943</v>
      </c>
      <c r="Y942">
        <v>16.264562085839724</v>
      </c>
      <c r="Z942">
        <v>18.000420573464837</v>
      </c>
      <c r="AA942">
        <v>18.344608613031596</v>
      </c>
      <c r="AB942">
        <v>18.328149084985743</v>
      </c>
      <c r="AC942">
        <v>18.809750043819648</v>
      </c>
      <c r="AE942">
        <v>15.390769580820248</v>
      </c>
      <c r="AF942">
        <v>16.146694109721096</v>
      </c>
      <c r="AG942">
        <v>18.943610624946949</v>
      </c>
      <c r="AH942">
        <v>16.59502641645263</v>
      </c>
      <c r="AI942">
        <v>17.989176268953372</v>
      </c>
      <c r="AJ942" t="s">
        <v>1943</v>
      </c>
      <c r="AK942">
        <f t="shared" si="140"/>
        <v>-0.96490286024593841</v>
      </c>
      <c r="AL942">
        <f t="shared" si="141"/>
        <v>0.41170159971050857</v>
      </c>
      <c r="AM942">
        <f t="shared" si="142"/>
        <v>0.68465633289241912</v>
      </c>
      <c r="AN942">
        <f t="shared" si="143"/>
        <v>0.67160327593055835</v>
      </c>
      <c r="AO942">
        <f t="shared" si="144"/>
        <v>1.0535318908357356</v>
      </c>
      <c r="AQ942">
        <f t="shared" si="145"/>
        <v>-1.6578548883412738</v>
      </c>
      <c r="AR942">
        <f t="shared" si="146"/>
        <v>-1.0583768287564297</v>
      </c>
      <c r="AS942">
        <f t="shared" si="147"/>
        <v>1.1596886278657914</v>
      </c>
      <c r="AT942">
        <f t="shared" si="148"/>
        <v>-0.70283157124320306</v>
      </c>
      <c r="AU942">
        <f t="shared" si="149"/>
        <v>0.40278442135182629</v>
      </c>
      <c r="AV942">
        <v>9</v>
      </c>
      <c r="AW942">
        <v>8</v>
      </c>
      <c r="AX942">
        <v>-1</v>
      </c>
    </row>
    <row r="943" spans="1:50" x14ac:dyDescent="0.6">
      <c r="A943" t="s">
        <v>1945</v>
      </c>
      <c r="B943" t="s">
        <v>49</v>
      </c>
      <c r="C943" s="3" t="s">
        <v>1946</v>
      </c>
      <c r="D943">
        <v>164.28098195333479</v>
      </c>
      <c r="E943">
        <v>175.32616593147736</v>
      </c>
      <c r="F943">
        <v>169.00941809705805</v>
      </c>
      <c r="G943">
        <v>184.54149231283881</v>
      </c>
      <c r="H943">
        <v>225.66579889888669</v>
      </c>
      <c r="I943">
        <v>205.77417566262071</v>
      </c>
      <c r="J943">
        <v>234.74560424863043</v>
      </c>
      <c r="K943">
        <v>226.89396479047167</v>
      </c>
      <c r="L943">
        <v>261.32721911712832</v>
      </c>
      <c r="M943">
        <v>273.240389686193</v>
      </c>
      <c r="N943">
        <v>184.08763860124358</v>
      </c>
      <c r="O943">
        <v>167.00352368102509</v>
      </c>
      <c r="P943">
        <v>165.94563299999999</v>
      </c>
      <c r="Q943">
        <v>183.18555826034049</v>
      </c>
      <c r="R943">
        <v>235.89375205267334</v>
      </c>
      <c r="S943">
        <v>228.97353066461233</v>
      </c>
      <c r="T943">
        <v>274.46665735280976</v>
      </c>
      <c r="U943">
        <v>276.93476950325851</v>
      </c>
      <c r="V943">
        <v>268.66826399796412</v>
      </c>
      <c r="W943">
        <v>264.89005365334458</v>
      </c>
      <c r="X943" t="s">
        <v>1945</v>
      </c>
      <c r="Y943">
        <v>169.80357394240608</v>
      </c>
      <c r="Z943">
        <v>176.77545520494843</v>
      </c>
      <c r="AA943">
        <v>215.71998728075368</v>
      </c>
      <c r="AB943">
        <v>230.81978451955104</v>
      </c>
      <c r="AC943">
        <v>267.28380440166063</v>
      </c>
      <c r="AE943">
        <v>175.54558114113433</v>
      </c>
      <c r="AF943">
        <v>174.56559563017024</v>
      </c>
      <c r="AG943">
        <v>232.43364135864283</v>
      </c>
      <c r="AH943">
        <v>275.70071342803413</v>
      </c>
      <c r="AI943">
        <v>266.77915882565435</v>
      </c>
      <c r="AJ943" t="s">
        <v>1945</v>
      </c>
      <c r="AK943">
        <f t="shared" si="140"/>
        <v>-1.1479469502788859</v>
      </c>
      <c r="AL943">
        <f t="shared" si="141"/>
        <v>-0.98373914385620542</v>
      </c>
      <c r="AM943">
        <f t="shared" si="142"/>
        <v>-6.6483679583752592E-2</v>
      </c>
      <c r="AN943">
        <f t="shared" si="143"/>
        <v>0.28915986749323669</v>
      </c>
      <c r="AO943">
        <f t="shared" si="144"/>
        <v>1.147992152885712</v>
      </c>
      <c r="AQ943">
        <f t="shared" si="145"/>
        <v>-1.0127062066316572</v>
      </c>
      <c r="AR943">
        <f t="shared" si="146"/>
        <v>-1.0357876770442418</v>
      </c>
      <c r="AS943">
        <f t="shared" si="147"/>
        <v>0.32717082629302374</v>
      </c>
      <c r="AT943">
        <f t="shared" si="148"/>
        <v>1.3462345090063972</v>
      </c>
      <c r="AU943">
        <f t="shared" si="149"/>
        <v>1.1361063017163702</v>
      </c>
      <c r="AV943">
        <v>9</v>
      </c>
      <c r="AW943">
        <v>8</v>
      </c>
      <c r="AX943">
        <v>-1</v>
      </c>
    </row>
    <row r="944" spans="1:50" x14ac:dyDescent="0.6">
      <c r="A944" t="s">
        <v>1947</v>
      </c>
      <c r="B944" t="s">
        <v>46</v>
      </c>
      <c r="C944" s="3" t="s">
        <v>1948</v>
      </c>
      <c r="D944">
        <v>2.4611756206682522</v>
      </c>
      <c r="E944">
        <v>3.8122309243812804</v>
      </c>
      <c r="F944">
        <v>3.5187783386137679</v>
      </c>
      <c r="G944">
        <v>3.9415923231442545</v>
      </c>
      <c r="H944">
        <v>4.0076663218883191</v>
      </c>
      <c r="I944">
        <v>3.850260034153715</v>
      </c>
      <c r="J944">
        <v>4.3621235131424729</v>
      </c>
      <c r="K944">
        <v>3.2143588723314007</v>
      </c>
      <c r="L944">
        <v>4.1435268258372666</v>
      </c>
      <c r="M944">
        <v>4.3065879152837185</v>
      </c>
      <c r="N944">
        <v>3.1512045557406516</v>
      </c>
      <c r="O944">
        <v>2.8281709777647617</v>
      </c>
      <c r="P944">
        <v>3.2806069999999998</v>
      </c>
      <c r="Q944">
        <v>3.3060673985949065</v>
      </c>
      <c r="R944">
        <v>3.7714537723930173</v>
      </c>
      <c r="S944">
        <v>4.0982765709236819</v>
      </c>
      <c r="T944">
        <v>3.8766628194230228</v>
      </c>
      <c r="U944">
        <v>3.2257533146225348</v>
      </c>
      <c r="V944">
        <v>4.1120346979912696</v>
      </c>
      <c r="W944">
        <v>4.1746705753882187</v>
      </c>
      <c r="X944" t="s">
        <v>1947</v>
      </c>
      <c r="Y944">
        <v>3.1367032725247661</v>
      </c>
      <c r="Z944">
        <v>3.7301853308790109</v>
      </c>
      <c r="AA944">
        <v>3.928963178021017</v>
      </c>
      <c r="AB944">
        <v>3.7882411927369368</v>
      </c>
      <c r="AC944">
        <v>4.2250573705604921</v>
      </c>
      <c r="AE944">
        <v>2.9896877667527066</v>
      </c>
      <c r="AF944">
        <v>3.2933371992974534</v>
      </c>
      <c r="AG944">
        <v>3.9348651716583496</v>
      </c>
      <c r="AH944">
        <v>3.5512080670227788</v>
      </c>
      <c r="AI944">
        <v>4.1433526366897446</v>
      </c>
      <c r="AJ944" t="s">
        <v>1947</v>
      </c>
      <c r="AK944">
        <f t="shared" si="140"/>
        <v>-1.2738786189069193</v>
      </c>
      <c r="AL944">
        <f t="shared" si="141"/>
        <v>0.13804488223716554</v>
      </c>
      <c r="AM944">
        <f t="shared" si="142"/>
        <v>0.61094732290219023</v>
      </c>
      <c r="AN944">
        <f t="shared" si="143"/>
        <v>0.2761626813896591</v>
      </c>
      <c r="AO944">
        <f t="shared" si="144"/>
        <v>1.315370216760303</v>
      </c>
      <c r="AQ944">
        <f t="shared" si="145"/>
        <v>-1.6236358604447019</v>
      </c>
      <c r="AR944">
        <f t="shared" si="146"/>
        <v>-0.90123867272199554</v>
      </c>
      <c r="AS944">
        <f t="shared" si="147"/>
        <v>0.6249884609666797</v>
      </c>
      <c r="AT944">
        <f t="shared" si="148"/>
        <v>-0.28775098042098146</v>
      </c>
      <c r="AU944">
        <f t="shared" si="149"/>
        <v>1.1209905682385957</v>
      </c>
      <c r="AV944">
        <v>9</v>
      </c>
      <c r="AW944">
        <v>8</v>
      </c>
      <c r="AX944">
        <v>-1</v>
      </c>
    </row>
    <row r="945" spans="1:50" x14ac:dyDescent="0.6">
      <c r="A945" t="s">
        <v>1949</v>
      </c>
      <c r="B945" t="s">
        <v>106</v>
      </c>
      <c r="C945" s="3" t="s">
        <v>1950</v>
      </c>
      <c r="D945">
        <v>1.2131368796460988</v>
      </c>
      <c r="E945">
        <v>1.8089886376354654</v>
      </c>
      <c r="F945">
        <v>2.1432620523039976</v>
      </c>
      <c r="G945">
        <v>2.543306441795337</v>
      </c>
      <c r="H945">
        <v>2.3352469101939639</v>
      </c>
      <c r="I945">
        <v>2.0431663760102157</v>
      </c>
      <c r="J945">
        <v>2.1405440703756073</v>
      </c>
      <c r="K945">
        <v>2.5400493464382574</v>
      </c>
      <c r="L945">
        <v>3.607730580854168</v>
      </c>
      <c r="M945">
        <v>3.2474035968870911</v>
      </c>
      <c r="N945">
        <v>1.5685556681126209</v>
      </c>
      <c r="O945">
        <v>1.7219891936268832</v>
      </c>
      <c r="P945">
        <v>2.8623750000000001</v>
      </c>
      <c r="Q945">
        <v>3.1115210969540339</v>
      </c>
      <c r="R945">
        <v>2.0032569954121127</v>
      </c>
      <c r="S945">
        <v>2.6640389367237516</v>
      </c>
      <c r="T945">
        <v>2.4121814297190007</v>
      </c>
      <c r="U945">
        <v>2.3466435789287758</v>
      </c>
      <c r="V945">
        <v>3.6452549680416562</v>
      </c>
      <c r="W945">
        <v>3.9636181419720207</v>
      </c>
      <c r="X945" t="s">
        <v>1949</v>
      </c>
      <c r="Y945">
        <v>1.5110627586407821</v>
      </c>
      <c r="Z945">
        <v>2.3432842470496675</v>
      </c>
      <c r="AA945">
        <v>2.1892066431020898</v>
      </c>
      <c r="AB945">
        <v>2.3402967084069326</v>
      </c>
      <c r="AC945">
        <v>3.4275670888706298</v>
      </c>
      <c r="AE945">
        <v>1.6452724308697522</v>
      </c>
      <c r="AF945">
        <v>2.986948048477017</v>
      </c>
      <c r="AG945">
        <v>2.3336479660679323</v>
      </c>
      <c r="AH945">
        <v>2.3794125043238883</v>
      </c>
      <c r="AI945">
        <v>3.8044365550068386</v>
      </c>
      <c r="AJ945" t="s">
        <v>1949</v>
      </c>
      <c r="AK945">
        <f t="shared" si="140"/>
        <v>-1.3636424733961001</v>
      </c>
      <c r="AL945">
        <f t="shared" si="141"/>
        <v>-0.21156722804602174</v>
      </c>
      <c r="AM945">
        <f t="shared" si="142"/>
        <v>-0.42486260174543827</v>
      </c>
      <c r="AN945">
        <f t="shared" si="143"/>
        <v>-0.21570298921388362</v>
      </c>
      <c r="AO945">
        <f t="shared" si="144"/>
        <v>1.289445949837728</v>
      </c>
      <c r="AQ945">
        <f t="shared" si="145"/>
        <v>-1.1778510185789939</v>
      </c>
      <c r="AR945">
        <f t="shared" si="146"/>
        <v>0.67948057867444267</v>
      </c>
      <c r="AS945">
        <f t="shared" si="147"/>
        <v>-0.2249070912085557</v>
      </c>
      <c r="AT945">
        <f t="shared" si="148"/>
        <v>-0.16155353404390441</v>
      </c>
      <c r="AU945">
        <f t="shared" si="149"/>
        <v>1.8111604077207291</v>
      </c>
      <c r="AV945">
        <v>9</v>
      </c>
      <c r="AW945">
        <v>8</v>
      </c>
      <c r="AX945">
        <v>-1</v>
      </c>
    </row>
    <row r="946" spans="1:50" x14ac:dyDescent="0.6">
      <c r="A946" t="s">
        <v>1951</v>
      </c>
      <c r="B946" t="s">
        <v>1150</v>
      </c>
      <c r="C946" s="3" t="s">
        <v>1952</v>
      </c>
      <c r="D946">
        <v>0.69251364793037462</v>
      </c>
      <c r="E946">
        <v>0.4619649719973079</v>
      </c>
      <c r="F946">
        <v>0.4080866288874338</v>
      </c>
      <c r="G946">
        <v>0.44136787910440012</v>
      </c>
      <c r="H946">
        <v>0.42207669011481258</v>
      </c>
      <c r="I946">
        <v>0.44023953220365725</v>
      </c>
      <c r="J946">
        <v>0.53018202828044991</v>
      </c>
      <c r="K946">
        <v>0.32961603706069947</v>
      </c>
      <c r="L946">
        <v>1.106470337711233</v>
      </c>
      <c r="M946">
        <v>1.5701346743986642</v>
      </c>
      <c r="N946">
        <v>0.89931681759613114</v>
      </c>
      <c r="O946">
        <v>0.50555080865432211</v>
      </c>
      <c r="P946">
        <v>0.57767400000000002</v>
      </c>
      <c r="Q946">
        <v>0.85614875918963429</v>
      </c>
      <c r="R946">
        <v>1.0451610122480657</v>
      </c>
      <c r="S946">
        <v>1.2739602683101046</v>
      </c>
      <c r="T946">
        <v>1.2785676146410225</v>
      </c>
      <c r="U946">
        <v>0.89947735996140654</v>
      </c>
      <c r="V946">
        <v>1.2750858779013907</v>
      </c>
      <c r="W946">
        <v>1.3001867882631464</v>
      </c>
      <c r="X946" t="s">
        <v>1951</v>
      </c>
      <c r="Y946">
        <v>0.57723930996384132</v>
      </c>
      <c r="Z946">
        <v>0.42472725399591693</v>
      </c>
      <c r="AA946">
        <v>0.43115811115923491</v>
      </c>
      <c r="AB946">
        <v>0.42989903267057472</v>
      </c>
      <c r="AC946">
        <v>1.3383025060549487</v>
      </c>
      <c r="AE946">
        <v>0.70243381312522657</v>
      </c>
      <c r="AF946">
        <v>0.71691137959481721</v>
      </c>
      <c r="AG946">
        <v>1.1595606402790852</v>
      </c>
      <c r="AH946">
        <v>1.0890224873012144</v>
      </c>
      <c r="AI946">
        <v>1.2876363330822684</v>
      </c>
      <c r="AJ946" t="s">
        <v>1951</v>
      </c>
      <c r="AK946">
        <f t="shared" si="140"/>
        <v>-0.64822917579404671</v>
      </c>
      <c r="AL946">
        <f t="shared" si="141"/>
        <v>-1.0628354114657057</v>
      </c>
      <c r="AM946">
        <f t="shared" si="142"/>
        <v>-1.0453530330156626</v>
      </c>
      <c r="AN946">
        <f t="shared" si="143"/>
        <v>-1.0487758561445328</v>
      </c>
      <c r="AO946">
        <f t="shared" si="144"/>
        <v>1.4207321586852348</v>
      </c>
      <c r="AQ946">
        <f t="shared" si="145"/>
        <v>-0.30788610354904089</v>
      </c>
      <c r="AR946">
        <f t="shared" si="146"/>
        <v>-0.2685286291674378</v>
      </c>
      <c r="AS946">
        <f t="shared" si="147"/>
        <v>0.9348198047015881</v>
      </c>
      <c r="AT946">
        <f t="shared" si="148"/>
        <v>0.74306081298268167</v>
      </c>
      <c r="AU946">
        <f t="shared" si="149"/>
        <v>1.2829954327669224</v>
      </c>
      <c r="AV946">
        <v>9</v>
      </c>
      <c r="AW946">
        <v>8</v>
      </c>
      <c r="AX946">
        <v>-1</v>
      </c>
    </row>
    <row r="947" spans="1:50" x14ac:dyDescent="0.6">
      <c r="A947" t="s">
        <v>1953</v>
      </c>
      <c r="B947" t="s">
        <v>46</v>
      </c>
      <c r="C947" s="3" t="s">
        <v>1954</v>
      </c>
      <c r="D947">
        <v>5.6741785926351964</v>
      </c>
      <c r="E947">
        <v>6.5254113195858867</v>
      </c>
      <c r="F947">
        <v>10.127404878814703</v>
      </c>
      <c r="G947">
        <v>11.363941723433671</v>
      </c>
      <c r="H947">
        <v>21.962759237931635</v>
      </c>
      <c r="I947">
        <v>23.50512816345449</v>
      </c>
      <c r="J947">
        <v>23.100411773943517</v>
      </c>
      <c r="K947">
        <v>19.435810791920041</v>
      </c>
      <c r="L947">
        <v>35.843588618735716</v>
      </c>
      <c r="M947">
        <v>29.857460598586133</v>
      </c>
      <c r="N947">
        <v>5.2611023509615631</v>
      </c>
      <c r="O947">
        <v>6.3621924336769435</v>
      </c>
      <c r="P947">
        <v>8.5611379999999997</v>
      </c>
      <c r="Q947">
        <v>10.095004514128258</v>
      </c>
      <c r="R947">
        <v>18.984672173527688</v>
      </c>
      <c r="S947">
        <v>20.474792341530353</v>
      </c>
      <c r="T947">
        <v>22.721004310174401</v>
      </c>
      <c r="U947">
        <v>18.8108047344756</v>
      </c>
      <c r="V947">
        <v>17.574601427022888</v>
      </c>
      <c r="W947">
        <v>20.989324818617529</v>
      </c>
      <c r="X947" t="s">
        <v>1953</v>
      </c>
      <c r="Y947">
        <v>6.0997949561105411</v>
      </c>
      <c r="Z947">
        <v>10.745673301124187</v>
      </c>
      <c r="AA947">
        <v>22.733943700693061</v>
      </c>
      <c r="AB947">
        <v>21.268111282931777</v>
      </c>
      <c r="AC947">
        <v>32.850524608660926</v>
      </c>
      <c r="AE947">
        <v>5.8116473923192533</v>
      </c>
      <c r="AF947">
        <v>9.3280712570641278</v>
      </c>
      <c r="AG947">
        <v>19.729732257529022</v>
      </c>
      <c r="AH947">
        <v>20.765904522325002</v>
      </c>
      <c r="AI947">
        <v>19.281963122820208</v>
      </c>
      <c r="AJ947" t="s">
        <v>1953</v>
      </c>
      <c r="AK947">
        <f t="shared" si="140"/>
        <v>-1.2464019437265477</v>
      </c>
      <c r="AL947">
        <f t="shared" si="141"/>
        <v>-0.70832623353496571</v>
      </c>
      <c r="AM947">
        <f t="shared" si="142"/>
        <v>0.68012964717918911</v>
      </c>
      <c r="AN947">
        <f t="shared" si="143"/>
        <v>0.51036006635164166</v>
      </c>
      <c r="AO947">
        <f t="shared" si="144"/>
        <v>1.8518104473464649</v>
      </c>
      <c r="AQ947">
        <f t="shared" si="145"/>
        <v>-1.2797745793215758</v>
      </c>
      <c r="AR947">
        <f t="shared" si="146"/>
        <v>-0.87250987546035841</v>
      </c>
      <c r="AS947">
        <f t="shared" si="147"/>
        <v>0.33218829232620889</v>
      </c>
      <c r="AT947">
        <f t="shared" si="148"/>
        <v>0.45219555163365832</v>
      </c>
      <c r="AU947">
        <f t="shared" si="149"/>
        <v>0.28032862720628476</v>
      </c>
      <c r="AV947">
        <v>9</v>
      </c>
      <c r="AW947">
        <v>8</v>
      </c>
      <c r="AX947">
        <v>-1</v>
      </c>
    </row>
    <row r="948" spans="1:50" x14ac:dyDescent="0.6">
      <c r="A948" t="s">
        <v>1955</v>
      </c>
      <c r="B948" t="s">
        <v>85</v>
      </c>
      <c r="C948" s="3" t="s">
        <v>1956</v>
      </c>
      <c r="D948">
        <v>18.12726948893809</v>
      </c>
      <c r="E948">
        <v>15.145151601924285</v>
      </c>
      <c r="F948">
        <v>24.394778114091856</v>
      </c>
      <c r="G948">
        <v>25.714185877795426</v>
      </c>
      <c r="H948">
        <v>17.196757101743934</v>
      </c>
      <c r="I948">
        <v>19.133721167062411</v>
      </c>
      <c r="J948">
        <v>25.469543166396342</v>
      </c>
      <c r="K948">
        <v>24.393290783566606</v>
      </c>
      <c r="L948">
        <v>31.083100924971763</v>
      </c>
      <c r="M948">
        <v>32.567800020675925</v>
      </c>
      <c r="N948">
        <v>16.953159879416795</v>
      </c>
      <c r="O948">
        <v>15.301830733029767</v>
      </c>
      <c r="P948">
        <v>23.633338999999999</v>
      </c>
      <c r="Q948">
        <v>22.083990912365429</v>
      </c>
      <c r="R948">
        <v>18.967042790711396</v>
      </c>
      <c r="S948">
        <v>17.511486125681518</v>
      </c>
      <c r="T948">
        <v>25.900395818189146</v>
      </c>
      <c r="U948">
        <v>21.119008427870643</v>
      </c>
      <c r="V948">
        <v>27.735813011348473</v>
      </c>
      <c r="W948">
        <v>23.024094350281697</v>
      </c>
      <c r="X948" t="s">
        <v>1955</v>
      </c>
      <c r="Y948">
        <v>16.636210545431187</v>
      </c>
      <c r="Z948">
        <v>25.05448199594364</v>
      </c>
      <c r="AA948">
        <v>18.165239134403173</v>
      </c>
      <c r="AB948">
        <v>24.931416974981474</v>
      </c>
      <c r="AC948">
        <v>31.825450472823846</v>
      </c>
      <c r="AE948">
        <v>16.127495306223281</v>
      </c>
      <c r="AF948">
        <v>22.858664956182714</v>
      </c>
      <c r="AG948">
        <v>18.239264458196459</v>
      </c>
      <c r="AH948">
        <v>23.509702123029896</v>
      </c>
      <c r="AI948">
        <v>25.379953680815085</v>
      </c>
      <c r="AJ948" t="s">
        <v>1955</v>
      </c>
      <c r="AK948">
        <f t="shared" si="140"/>
        <v>-1.1393703067782013</v>
      </c>
      <c r="AL948">
        <f t="shared" si="141"/>
        <v>0.56228795345401306</v>
      </c>
      <c r="AM948">
        <f t="shared" si="142"/>
        <v>-0.8302944895096811</v>
      </c>
      <c r="AN948">
        <f t="shared" si="143"/>
        <v>0.53741175283527765</v>
      </c>
      <c r="AO948">
        <f t="shared" si="144"/>
        <v>1.9309625686867824</v>
      </c>
      <c r="AQ948">
        <f t="shared" si="145"/>
        <v>-1.2422013326001966</v>
      </c>
      <c r="AR948">
        <f t="shared" si="146"/>
        <v>0.11842840038146753</v>
      </c>
      <c r="AS948">
        <f t="shared" si="147"/>
        <v>-0.81533110843558987</v>
      </c>
      <c r="AT948">
        <f t="shared" si="148"/>
        <v>0.25002819247610875</v>
      </c>
      <c r="AU948">
        <f t="shared" si="149"/>
        <v>0.62807836949001572</v>
      </c>
      <c r="AV948">
        <v>9</v>
      </c>
      <c r="AW948">
        <v>8</v>
      </c>
      <c r="AX948">
        <v>-1</v>
      </c>
    </row>
    <row r="949" spans="1:50" x14ac:dyDescent="0.6">
      <c r="A949" t="s">
        <v>1957</v>
      </c>
      <c r="B949" t="s">
        <v>80</v>
      </c>
      <c r="C949" s="3" t="s">
        <v>1958</v>
      </c>
      <c r="D949">
        <v>33.97173928100726</v>
      </c>
      <c r="E949">
        <v>49.990839117417877</v>
      </c>
      <c r="F949">
        <v>74.891425529230276</v>
      </c>
      <c r="G949">
        <v>53.363963281609003</v>
      </c>
      <c r="H949">
        <v>112.71443022260155</v>
      </c>
      <c r="I949">
        <v>103.74133133677586</v>
      </c>
      <c r="J949">
        <v>103.83209912515547</v>
      </c>
      <c r="K949">
        <v>94.004151465901913</v>
      </c>
      <c r="L949">
        <v>97.811065750805724</v>
      </c>
      <c r="M949">
        <v>103.19861158343012</v>
      </c>
      <c r="N949">
        <v>27.954548090544122</v>
      </c>
      <c r="O949">
        <v>33.000450956889821</v>
      </c>
      <c r="P949">
        <v>45.128143000000001</v>
      </c>
      <c r="Q949">
        <v>52.250790878621885</v>
      </c>
      <c r="R949">
        <v>94.484354641906066</v>
      </c>
      <c r="S949">
        <v>75.237402338944221</v>
      </c>
      <c r="T949">
        <v>68.307185323495872</v>
      </c>
      <c r="U949">
        <v>63.393659372409608</v>
      </c>
      <c r="V949">
        <v>76.748820285445305</v>
      </c>
      <c r="W949">
        <v>83.555913730735313</v>
      </c>
      <c r="X949" t="s">
        <v>1957</v>
      </c>
      <c r="Y949">
        <v>41.981289199212569</v>
      </c>
      <c r="Z949">
        <v>64.127694405419646</v>
      </c>
      <c r="AA949">
        <v>108.2278807796887</v>
      </c>
      <c r="AB949">
        <v>98.918125295528682</v>
      </c>
      <c r="AC949">
        <v>100.50483866711792</v>
      </c>
      <c r="AE949">
        <v>30.477499523716972</v>
      </c>
      <c r="AF949">
        <v>48.689466939310947</v>
      </c>
      <c r="AG949">
        <v>84.860878490425137</v>
      </c>
      <c r="AH949">
        <v>65.850422347952744</v>
      </c>
      <c r="AI949">
        <v>80.152367008090309</v>
      </c>
      <c r="AJ949" t="s">
        <v>1957</v>
      </c>
      <c r="AK949">
        <f t="shared" si="140"/>
        <v>-1.1445382801388038</v>
      </c>
      <c r="AL949">
        <f t="shared" si="141"/>
        <v>-0.31068042442356286</v>
      </c>
      <c r="AM949">
        <f t="shared" si="142"/>
        <v>1.3497825944858834</v>
      </c>
      <c r="AN949">
        <f t="shared" si="143"/>
        <v>0.99925108957694664</v>
      </c>
      <c r="AO949">
        <f t="shared" si="144"/>
        <v>1.0589941222429107</v>
      </c>
      <c r="AQ949">
        <f t="shared" si="145"/>
        <v>-1.5776796997999682</v>
      </c>
      <c r="AR949">
        <f t="shared" si="146"/>
        <v>-0.89196154571928965</v>
      </c>
      <c r="AS949">
        <f t="shared" si="147"/>
        <v>0.46996673985872434</v>
      </c>
      <c r="AT949">
        <f t="shared" si="148"/>
        <v>-0.24581616249184571</v>
      </c>
      <c r="AU949">
        <f t="shared" si="149"/>
        <v>0.29268156640899934</v>
      </c>
      <c r="AV949">
        <v>9</v>
      </c>
      <c r="AW949">
        <v>8</v>
      </c>
      <c r="AX949">
        <v>-1</v>
      </c>
    </row>
    <row r="950" spans="1:50" x14ac:dyDescent="0.6">
      <c r="A950" t="s">
        <v>1959</v>
      </c>
      <c r="B950" t="s">
        <v>46</v>
      </c>
      <c r="C950" s="3" t="s">
        <v>1960</v>
      </c>
      <c r="D950">
        <v>43.383832163272736</v>
      </c>
      <c r="E950">
        <v>37.642781728125563</v>
      </c>
      <c r="F950">
        <v>44.988028311073599</v>
      </c>
      <c r="G950">
        <v>43.673757028879479</v>
      </c>
      <c r="H950">
        <v>50.791806803687926</v>
      </c>
      <c r="I950">
        <v>44.255704719878949</v>
      </c>
      <c r="J950">
        <v>44.292750511772084</v>
      </c>
      <c r="K950">
        <v>44.894768520670731</v>
      </c>
      <c r="L950">
        <v>44.024880825171024</v>
      </c>
      <c r="M950">
        <v>51.277394881313917</v>
      </c>
      <c r="N950">
        <v>37.487943382686097</v>
      </c>
      <c r="O950">
        <v>35.318152560349461</v>
      </c>
      <c r="P950">
        <v>45.059055000000001</v>
      </c>
      <c r="Q950">
        <v>42.293895405370478</v>
      </c>
      <c r="R950">
        <v>53.938256747580141</v>
      </c>
      <c r="S950">
        <v>52.534461139137797</v>
      </c>
      <c r="T950">
        <v>51.615351999040236</v>
      </c>
      <c r="U950">
        <v>47.25073587699616</v>
      </c>
      <c r="V950">
        <v>56.520929550794918</v>
      </c>
      <c r="W950">
        <v>58.17411971830343</v>
      </c>
      <c r="X950" t="s">
        <v>1959</v>
      </c>
      <c r="Y950">
        <v>40.513306945699149</v>
      </c>
      <c r="Z950">
        <v>44.330892669976535</v>
      </c>
      <c r="AA950">
        <v>47.523755761783434</v>
      </c>
      <c r="AB950">
        <v>44.593759516221411</v>
      </c>
      <c r="AC950">
        <v>47.651137853242474</v>
      </c>
      <c r="AE950">
        <v>36.403047971517779</v>
      </c>
      <c r="AF950">
        <v>43.676475202685239</v>
      </c>
      <c r="AG950">
        <v>53.236358943358965</v>
      </c>
      <c r="AH950">
        <v>49.433043938018201</v>
      </c>
      <c r="AI950">
        <v>57.347524634549174</v>
      </c>
      <c r="AJ950" t="s">
        <v>1959</v>
      </c>
      <c r="AK950">
        <f t="shared" si="140"/>
        <v>-0.98669148142889929</v>
      </c>
      <c r="AL950">
        <f t="shared" si="141"/>
        <v>-0.35442940943728202</v>
      </c>
      <c r="AM950">
        <f t="shared" si="142"/>
        <v>0.17436715986398946</v>
      </c>
      <c r="AN950">
        <f t="shared" si="143"/>
        <v>-0.31089384825583755</v>
      </c>
      <c r="AO950">
        <f t="shared" si="144"/>
        <v>0.19546396577677963</v>
      </c>
      <c r="AQ950">
        <f t="shared" si="145"/>
        <v>-1.6674256006162274</v>
      </c>
      <c r="AR950">
        <f t="shared" si="146"/>
        <v>-0.46281292030013921</v>
      </c>
      <c r="AS950">
        <f t="shared" si="147"/>
        <v>1.1204788086685629</v>
      </c>
      <c r="AT950">
        <f t="shared" si="148"/>
        <v>0.49058022894020653</v>
      </c>
      <c r="AU950">
        <f t="shared" si="149"/>
        <v>1.8013630967888516</v>
      </c>
      <c r="AV950">
        <v>9</v>
      </c>
      <c r="AW950">
        <v>8</v>
      </c>
      <c r="AX950">
        <v>-1</v>
      </c>
    </row>
    <row r="951" spans="1:50" x14ac:dyDescent="0.6">
      <c r="A951" t="s">
        <v>1961</v>
      </c>
      <c r="B951" t="s">
        <v>85</v>
      </c>
      <c r="C951" s="3" t="s">
        <v>1962</v>
      </c>
      <c r="D951">
        <v>24.454841841675496</v>
      </c>
      <c r="E951">
        <v>21.350126657495775</v>
      </c>
      <c r="F951">
        <v>33.329226642106292</v>
      </c>
      <c r="G951">
        <v>28.273745212839749</v>
      </c>
      <c r="H951">
        <v>41.213472677655048</v>
      </c>
      <c r="I951">
        <v>41.819849418138901</v>
      </c>
      <c r="J951">
        <v>39.148338481200042</v>
      </c>
      <c r="K951">
        <v>45.02401521912023</v>
      </c>
      <c r="L951">
        <v>45.782298866537189</v>
      </c>
      <c r="M951">
        <v>49.088511204385689</v>
      </c>
      <c r="N951">
        <v>26.318764394379727</v>
      </c>
      <c r="O951">
        <v>22.134314288165292</v>
      </c>
      <c r="P951">
        <v>31.100739999999998</v>
      </c>
      <c r="Q951">
        <v>27.377306185601945</v>
      </c>
      <c r="R951">
        <v>37.286816493683432</v>
      </c>
      <c r="S951">
        <v>36.92611250249869</v>
      </c>
      <c r="T951">
        <v>37.67841076467559</v>
      </c>
      <c r="U951">
        <v>33.766559814990472</v>
      </c>
      <c r="V951">
        <v>34.620561966450239</v>
      </c>
      <c r="W951">
        <v>40.14677016557016</v>
      </c>
      <c r="X951" t="s">
        <v>1961</v>
      </c>
      <c r="Y951">
        <v>22.902484249585633</v>
      </c>
      <c r="Z951">
        <v>30.801485927473021</v>
      </c>
      <c r="AA951">
        <v>41.516661047896974</v>
      </c>
      <c r="AB951">
        <v>42.086176850160136</v>
      </c>
      <c r="AC951">
        <v>47.435405035461443</v>
      </c>
      <c r="AE951">
        <v>24.22653934127251</v>
      </c>
      <c r="AF951">
        <v>29.23902309280097</v>
      </c>
      <c r="AG951">
        <v>37.106464498091057</v>
      </c>
      <c r="AH951">
        <v>35.722485289833031</v>
      </c>
      <c r="AI951">
        <v>37.3836660660102</v>
      </c>
      <c r="AJ951" t="s">
        <v>1961</v>
      </c>
      <c r="AK951">
        <f t="shared" si="140"/>
        <v>-1.4990362480203603</v>
      </c>
      <c r="AL951">
        <f t="shared" si="141"/>
        <v>-0.50729996076784378</v>
      </c>
      <c r="AM951">
        <f t="shared" si="142"/>
        <v>0.83801282995331394</v>
      </c>
      <c r="AN951">
        <f t="shared" si="143"/>
        <v>0.90951673770019348</v>
      </c>
      <c r="AO951">
        <f t="shared" si="144"/>
        <v>1.5811235959451051</v>
      </c>
      <c r="AQ951">
        <f t="shared" si="145"/>
        <v>-1.3327983442579991</v>
      </c>
      <c r="AR951">
        <f t="shared" si="146"/>
        <v>-0.70347045848599465</v>
      </c>
      <c r="AS951">
        <f t="shared" si="147"/>
        <v>0.28430337011076939</v>
      </c>
      <c r="AT951">
        <f t="shared" si="148"/>
        <v>0.11054186737874586</v>
      </c>
      <c r="AU951">
        <f t="shared" si="149"/>
        <v>0.3191066104440759</v>
      </c>
      <c r="AV951">
        <v>9</v>
      </c>
      <c r="AW951">
        <v>8</v>
      </c>
      <c r="AX951">
        <v>-1</v>
      </c>
    </row>
    <row r="952" spans="1:50" x14ac:dyDescent="0.6">
      <c r="A952" t="s">
        <v>1963</v>
      </c>
      <c r="B952" t="s">
        <v>70</v>
      </c>
      <c r="C952" s="3" t="s">
        <v>1964</v>
      </c>
      <c r="D952">
        <v>8.9921240165484697</v>
      </c>
      <c r="E952">
        <v>7.8503112869888625</v>
      </c>
      <c r="F952">
        <v>10.345550686829743</v>
      </c>
      <c r="G952">
        <v>9.1207716675425328</v>
      </c>
      <c r="H952">
        <v>11.361042340523616</v>
      </c>
      <c r="I952">
        <v>11.845847343489686</v>
      </c>
      <c r="J952">
        <v>11.559613117101247</v>
      </c>
      <c r="K952">
        <v>10.871762488113715</v>
      </c>
      <c r="L952">
        <v>11.161835913523346</v>
      </c>
      <c r="M952">
        <v>10.972658607347377</v>
      </c>
      <c r="N952">
        <v>9.0117992306472772</v>
      </c>
      <c r="O952">
        <v>8.3609999117064628</v>
      </c>
      <c r="P952">
        <v>10.01656</v>
      </c>
      <c r="Q952">
        <v>9.1632888816982234</v>
      </c>
      <c r="R952">
        <v>11.265430730764018</v>
      </c>
      <c r="S952">
        <v>10.506106412298791</v>
      </c>
      <c r="T952">
        <v>11.566119114588689</v>
      </c>
      <c r="U952">
        <v>11.063797371233186</v>
      </c>
      <c r="V952">
        <v>10.407646766564907</v>
      </c>
      <c r="W952">
        <v>12.695206706141803</v>
      </c>
      <c r="X952" t="s">
        <v>1963</v>
      </c>
      <c r="Y952">
        <v>8.4212176517686661</v>
      </c>
      <c r="Z952">
        <v>9.7331611771861368</v>
      </c>
      <c r="AA952">
        <v>11.603444842006651</v>
      </c>
      <c r="AB952">
        <v>11.21568780260748</v>
      </c>
      <c r="AC952">
        <v>11.067247260435362</v>
      </c>
      <c r="AE952">
        <v>8.6863995711768709</v>
      </c>
      <c r="AF952">
        <v>9.5899244408491118</v>
      </c>
      <c r="AG952">
        <v>10.885768571531404</v>
      </c>
      <c r="AH952">
        <v>11.314958242910937</v>
      </c>
      <c r="AI952">
        <v>11.551426736353356</v>
      </c>
      <c r="AJ952" t="s">
        <v>1963</v>
      </c>
      <c r="AK952">
        <f t="shared" si="140"/>
        <v>-1.6579452923923033</v>
      </c>
      <c r="AL952">
        <f t="shared" si="141"/>
        <v>-0.5625512028123727</v>
      </c>
      <c r="AM952">
        <f t="shared" si="142"/>
        <v>0.99902338678771785</v>
      </c>
      <c r="AN952">
        <f t="shared" si="143"/>
        <v>0.6752695354047431</v>
      </c>
      <c r="AO952">
        <f t="shared" si="144"/>
        <v>0.551330593370148</v>
      </c>
      <c r="AQ952">
        <f t="shared" si="145"/>
        <v>-1.4365343081879389</v>
      </c>
      <c r="AR952">
        <f t="shared" si="146"/>
        <v>-0.68214527935188007</v>
      </c>
      <c r="AS952">
        <f t="shared" si="147"/>
        <v>0.39980678204842313</v>
      </c>
      <c r="AT952">
        <f t="shared" si="148"/>
        <v>0.75815439399177165</v>
      </c>
      <c r="AU952">
        <f t="shared" si="149"/>
        <v>0.95559139114168379</v>
      </c>
      <c r="AV952">
        <v>9</v>
      </c>
      <c r="AW952">
        <v>8</v>
      </c>
      <c r="AX952">
        <v>-1</v>
      </c>
    </row>
    <row r="953" spans="1:50" x14ac:dyDescent="0.6">
      <c r="A953" t="s">
        <v>1965</v>
      </c>
      <c r="B953" t="s">
        <v>46</v>
      </c>
      <c r="C953" s="3" t="s">
        <v>1966</v>
      </c>
      <c r="D953">
        <v>9.7826520107577277</v>
      </c>
      <c r="E953">
        <v>13.685486540423105</v>
      </c>
      <c r="F953">
        <v>13.532065199039467</v>
      </c>
      <c r="G953">
        <v>16.638200211268188</v>
      </c>
      <c r="H953">
        <v>15.851067449986955</v>
      </c>
      <c r="I953">
        <v>14.066850349675596</v>
      </c>
      <c r="J953">
        <v>17.155345110267827</v>
      </c>
      <c r="K953">
        <v>14.168618324247722</v>
      </c>
      <c r="L953">
        <v>17.635935340870454</v>
      </c>
      <c r="M953">
        <v>17.161459339462084</v>
      </c>
      <c r="N953">
        <v>10.513902624434904</v>
      </c>
      <c r="O953">
        <v>12.057030761701288</v>
      </c>
      <c r="P953">
        <v>11.313703</v>
      </c>
      <c r="Q953">
        <v>12.718863438113418</v>
      </c>
      <c r="R953">
        <v>16.808671535536845</v>
      </c>
      <c r="S953">
        <v>15.819266220119289</v>
      </c>
      <c r="T953">
        <v>18.363550877008212</v>
      </c>
      <c r="U953">
        <v>16.964949328084902</v>
      </c>
      <c r="V953">
        <v>19.1077419586417</v>
      </c>
      <c r="W953">
        <v>19.527304376259423</v>
      </c>
      <c r="X953" t="s">
        <v>1965</v>
      </c>
      <c r="Y953">
        <v>11.734069275590416</v>
      </c>
      <c r="Z953">
        <v>15.085132705153828</v>
      </c>
      <c r="AA953">
        <v>14.958958899831275</v>
      </c>
      <c r="AB953">
        <v>15.661981717257774</v>
      </c>
      <c r="AC953">
        <v>17.398697340166269</v>
      </c>
      <c r="AE953">
        <v>11.285466693068095</v>
      </c>
      <c r="AF953">
        <v>12.01628321905671</v>
      </c>
      <c r="AG953">
        <v>16.313968877828067</v>
      </c>
      <c r="AH953">
        <v>17.664250102546557</v>
      </c>
      <c r="AI953">
        <v>19.31752316745056</v>
      </c>
      <c r="AJ953" t="s">
        <v>1965</v>
      </c>
      <c r="AK953">
        <f t="shared" si="140"/>
        <v>-1.2512503178881005</v>
      </c>
      <c r="AL953">
        <f t="shared" si="141"/>
        <v>-2.1468658204846707E-2</v>
      </c>
      <c r="AM953">
        <f t="shared" si="142"/>
        <v>-6.7772237644504407E-2</v>
      </c>
      <c r="AN953">
        <f t="shared" si="143"/>
        <v>0.19022483862169898</v>
      </c>
      <c r="AO953">
        <f t="shared" si="144"/>
        <v>0.82756909247740751</v>
      </c>
      <c r="AQ953">
        <f t="shared" si="145"/>
        <v>-1.415879618427581</v>
      </c>
      <c r="AR953">
        <f t="shared" si="146"/>
        <v>-1.1476827373045895</v>
      </c>
      <c r="AS953">
        <f t="shared" si="147"/>
        <v>0.42949272157035545</v>
      </c>
      <c r="AT953">
        <f t="shared" si="148"/>
        <v>0.92502231105048405</v>
      </c>
      <c r="AU953">
        <f t="shared" si="149"/>
        <v>1.531744605749674</v>
      </c>
      <c r="AV953">
        <v>9</v>
      </c>
      <c r="AW953">
        <v>8</v>
      </c>
      <c r="AX953">
        <v>-1</v>
      </c>
    </row>
    <row r="954" spans="1:50" x14ac:dyDescent="0.6">
      <c r="A954" t="s">
        <v>1967</v>
      </c>
      <c r="B954" t="s">
        <v>46</v>
      </c>
      <c r="C954" s="3" t="s">
        <v>1968</v>
      </c>
      <c r="D954">
        <v>3.8104814702609873</v>
      </c>
      <c r="E954">
        <v>5.2884464942591896</v>
      </c>
      <c r="F954">
        <v>7.1593887234826621</v>
      </c>
      <c r="G954">
        <v>7.3472092453638425</v>
      </c>
      <c r="H954">
        <v>9.8907827808993662</v>
      </c>
      <c r="I954">
        <v>10.149188484986166</v>
      </c>
      <c r="J954">
        <v>10.18880100444968</v>
      </c>
      <c r="K954">
        <v>7.5446840082874855</v>
      </c>
      <c r="L954">
        <v>11.95369800821231</v>
      </c>
      <c r="M954">
        <v>11.213382988844577</v>
      </c>
      <c r="N954">
        <v>4.5023406560255887</v>
      </c>
      <c r="O954">
        <v>4.8886516734660139</v>
      </c>
      <c r="P954">
        <v>6.7041389999999996</v>
      </c>
      <c r="Q954">
        <v>7.3430051495498301</v>
      </c>
      <c r="R954">
        <v>9.8920525235027998</v>
      </c>
      <c r="S954">
        <v>10.449823238204834</v>
      </c>
      <c r="T954">
        <v>11.045160289313424</v>
      </c>
      <c r="U954">
        <v>9.4452293571904828</v>
      </c>
      <c r="V954">
        <v>9.9996481750866995</v>
      </c>
      <c r="W954">
        <v>10.826830409185513</v>
      </c>
      <c r="X954" t="s">
        <v>1967</v>
      </c>
      <c r="Y954">
        <v>4.5494639822600886</v>
      </c>
      <c r="Z954">
        <v>7.2532989844232523</v>
      </c>
      <c r="AA954">
        <v>10.019985632942767</v>
      </c>
      <c r="AB954">
        <v>8.866742506368583</v>
      </c>
      <c r="AC954">
        <v>11.583540498528443</v>
      </c>
      <c r="AE954">
        <v>4.6954961647458013</v>
      </c>
      <c r="AF954">
        <v>7.0235720747749149</v>
      </c>
      <c r="AG954">
        <v>10.170937880853817</v>
      </c>
      <c r="AH954">
        <v>10.245194823251953</v>
      </c>
      <c r="AI954">
        <v>10.413239292136106</v>
      </c>
      <c r="AJ954" t="s">
        <v>1967</v>
      </c>
      <c r="AK954">
        <f t="shared" si="140"/>
        <v>-1.5870558070772218</v>
      </c>
      <c r="AL954">
        <f t="shared" si="141"/>
        <v>-0.49590840938395625</v>
      </c>
      <c r="AM954">
        <f t="shared" si="142"/>
        <v>0.62060311382273847</v>
      </c>
      <c r="AN954">
        <f t="shared" si="143"/>
        <v>0.15520554501312742</v>
      </c>
      <c r="AO954">
        <f t="shared" si="144"/>
        <v>1.251584228191603</v>
      </c>
      <c r="AQ954">
        <f t="shared" si="145"/>
        <v>-1.528123721439125</v>
      </c>
      <c r="AR954">
        <f t="shared" si="146"/>
        <v>-0.58861595974940117</v>
      </c>
      <c r="AS954">
        <f t="shared" si="147"/>
        <v>0.68152071876250542</v>
      </c>
      <c r="AT954">
        <f t="shared" si="148"/>
        <v>0.71148751384932174</v>
      </c>
      <c r="AU954">
        <f t="shared" si="149"/>
        <v>0.77930277801040948</v>
      </c>
      <c r="AV954">
        <v>9</v>
      </c>
      <c r="AW954">
        <v>8</v>
      </c>
      <c r="AX954">
        <v>-1</v>
      </c>
    </row>
    <row r="955" spans="1:50" x14ac:dyDescent="0.6">
      <c r="A955" t="s">
        <v>1969</v>
      </c>
      <c r="B955" t="s">
        <v>46</v>
      </c>
      <c r="C955" s="3" t="s">
        <v>1970</v>
      </c>
      <c r="D955">
        <v>2.7004009964597748</v>
      </c>
      <c r="E955">
        <v>3.5675130904479988</v>
      </c>
      <c r="F955">
        <v>4.3958120957656597</v>
      </c>
      <c r="G955">
        <v>5.2002782061654482</v>
      </c>
      <c r="H955">
        <v>6.5276023292815522</v>
      </c>
      <c r="I955">
        <v>6.5151384749137122</v>
      </c>
      <c r="J955">
        <v>7.6747829835282415</v>
      </c>
      <c r="K955">
        <v>6.1946755307838153</v>
      </c>
      <c r="L955">
        <v>8.7992678805012012</v>
      </c>
      <c r="M955">
        <v>8.2085045563491299</v>
      </c>
      <c r="N955">
        <v>3.1532541446260187</v>
      </c>
      <c r="O955">
        <v>3.2143435208451292</v>
      </c>
      <c r="P955">
        <v>4.7551949999999996</v>
      </c>
      <c r="Q955">
        <v>4.9554575609245655</v>
      </c>
      <c r="R955">
        <v>6.7763466116438851</v>
      </c>
      <c r="S955">
        <v>6.8719761337395084</v>
      </c>
      <c r="T955">
        <v>7.7185098898350271</v>
      </c>
      <c r="U955">
        <v>6.9608878213437553</v>
      </c>
      <c r="V955">
        <v>6.9195617040157398</v>
      </c>
      <c r="W955">
        <v>8.1921311797034324</v>
      </c>
      <c r="X955" t="s">
        <v>1969</v>
      </c>
      <c r="Y955">
        <v>3.1339570434538868</v>
      </c>
      <c r="Z955">
        <v>4.798045150965554</v>
      </c>
      <c r="AA955">
        <v>6.5213704020976326</v>
      </c>
      <c r="AB955">
        <v>6.9347292571560288</v>
      </c>
      <c r="AC955">
        <v>8.5038862184251656</v>
      </c>
      <c r="AE955">
        <v>3.1837988327355742</v>
      </c>
      <c r="AF955">
        <v>4.8553262804622825</v>
      </c>
      <c r="AG955">
        <v>6.8241613726916963</v>
      </c>
      <c r="AH955">
        <v>7.3396988555893916</v>
      </c>
      <c r="AI955">
        <v>7.5558464418595861</v>
      </c>
      <c r="AJ955" t="s">
        <v>1969</v>
      </c>
      <c r="AK955">
        <f t="shared" si="140"/>
        <v>-1.5206151041462794</v>
      </c>
      <c r="AL955">
        <f t="shared" si="141"/>
        <v>-0.62682286160236755</v>
      </c>
      <c r="AM955">
        <f t="shared" si="142"/>
        <v>0.29878602526427406</v>
      </c>
      <c r="AN955">
        <f t="shared" si="143"/>
        <v>0.52080367948000039</v>
      </c>
      <c r="AO955">
        <f t="shared" si="144"/>
        <v>1.3636078032432</v>
      </c>
      <c r="AQ955">
        <f t="shared" si="145"/>
        <v>-1.493844764034244</v>
      </c>
      <c r="AR955">
        <f t="shared" si="146"/>
        <v>-0.59605680483095935</v>
      </c>
      <c r="AS955">
        <f t="shared" si="147"/>
        <v>0.4614169697483349</v>
      </c>
      <c r="AT955">
        <f t="shared" si="148"/>
        <v>0.73831541092738406</v>
      </c>
      <c r="AU955">
        <f t="shared" si="149"/>
        <v>0.85440964595065572</v>
      </c>
      <c r="AV955">
        <v>9</v>
      </c>
      <c r="AW955">
        <v>8</v>
      </c>
      <c r="AX955">
        <v>-1</v>
      </c>
    </row>
    <row r="956" spans="1:50" x14ac:dyDescent="0.6">
      <c r="A956" t="s">
        <v>1971</v>
      </c>
      <c r="B956" t="s">
        <v>46</v>
      </c>
      <c r="C956" s="3" t="s">
        <v>1972</v>
      </c>
      <c r="D956">
        <v>3.619404760774994</v>
      </c>
      <c r="E956">
        <v>5.2894258832719725</v>
      </c>
      <c r="F956">
        <v>8.3561066736155496</v>
      </c>
      <c r="G956">
        <v>8.0311959822886543</v>
      </c>
      <c r="H956">
        <v>14.02589654675133</v>
      </c>
      <c r="I956">
        <v>13.719035283682375</v>
      </c>
      <c r="J956">
        <v>17.907680424699407</v>
      </c>
      <c r="K956">
        <v>13.455436490337231</v>
      </c>
      <c r="L956">
        <v>21.449223769490256</v>
      </c>
      <c r="M956">
        <v>20.261287544736881</v>
      </c>
      <c r="N956">
        <v>4.3223106891293863</v>
      </c>
      <c r="O956">
        <v>4.4206532485884704</v>
      </c>
      <c r="P956">
        <v>6.1156160000000002</v>
      </c>
      <c r="Q956">
        <v>6.5536211794481583</v>
      </c>
      <c r="R956">
        <v>9.2041473009954409</v>
      </c>
      <c r="S956">
        <v>11.103092817284022</v>
      </c>
      <c r="T956">
        <v>14.079441486283109</v>
      </c>
      <c r="U956">
        <v>12.683487456862538</v>
      </c>
      <c r="V956">
        <v>11.970431431229732</v>
      </c>
      <c r="W956">
        <v>12.818504128672791</v>
      </c>
      <c r="X956" t="s">
        <v>1971</v>
      </c>
      <c r="Y956">
        <v>4.4544153220234834</v>
      </c>
      <c r="Z956">
        <v>8.1936513279521019</v>
      </c>
      <c r="AA956">
        <v>13.872465915216853</v>
      </c>
      <c r="AB956">
        <v>15.681558457518319</v>
      </c>
      <c r="AC956">
        <v>20.855255657113567</v>
      </c>
      <c r="AE956">
        <v>4.3714819688589284</v>
      </c>
      <c r="AF956">
        <v>6.3346185897240792</v>
      </c>
      <c r="AG956">
        <v>10.153620059139731</v>
      </c>
      <c r="AH956">
        <v>13.381464471572823</v>
      </c>
      <c r="AI956">
        <v>12.394467779951261</v>
      </c>
      <c r="AJ956" t="s">
        <v>1971</v>
      </c>
      <c r="AK956">
        <f t="shared" si="140"/>
        <v>-1.2310991109587641</v>
      </c>
      <c r="AL956">
        <f t="shared" si="141"/>
        <v>-0.52450638031724384</v>
      </c>
      <c r="AM956">
        <f t="shared" si="142"/>
        <v>0.54860296599313696</v>
      </c>
      <c r="AN956">
        <f t="shared" si="143"/>
        <v>0.89046200816679244</v>
      </c>
      <c r="AO956">
        <f t="shared" si="144"/>
        <v>1.8681207667950863</v>
      </c>
      <c r="AQ956">
        <f t="shared" si="145"/>
        <v>-1.2467707894462665</v>
      </c>
      <c r="AR956">
        <f t="shared" si="146"/>
        <v>-0.8758024784436591</v>
      </c>
      <c r="AS956">
        <f t="shared" si="147"/>
        <v>-0.15413669636413663</v>
      </c>
      <c r="AT956">
        <f t="shared" si="148"/>
        <v>0.45581982786992459</v>
      </c>
      <c r="AU956">
        <f t="shared" si="149"/>
        <v>0.26930988670513051</v>
      </c>
      <c r="AV956">
        <v>9</v>
      </c>
      <c r="AW956">
        <v>8</v>
      </c>
      <c r="AX956">
        <v>-1</v>
      </c>
    </row>
    <row r="957" spans="1:50" x14ac:dyDescent="0.6">
      <c r="A957" t="s">
        <v>1973</v>
      </c>
      <c r="B957" t="s">
        <v>46</v>
      </c>
      <c r="C957" s="3" t="s">
        <v>1974</v>
      </c>
      <c r="D957">
        <v>3.6000616676803596</v>
      </c>
      <c r="E957">
        <v>4.5515553669807574</v>
      </c>
      <c r="F957">
        <v>6.7558334795178432</v>
      </c>
      <c r="G957">
        <v>7.9246952464636946</v>
      </c>
      <c r="H957">
        <v>9.1284016685004801</v>
      </c>
      <c r="I957">
        <v>9.6456289101208483</v>
      </c>
      <c r="J957">
        <v>10.985248767909347</v>
      </c>
      <c r="K957">
        <v>9.2271475877521656</v>
      </c>
      <c r="L957">
        <v>13.275102452219299</v>
      </c>
      <c r="M957">
        <v>11.918296574909563</v>
      </c>
      <c r="N957">
        <v>4.3713884569358825</v>
      </c>
      <c r="O957">
        <v>4.8912316245325176</v>
      </c>
      <c r="P957">
        <v>6.6570729999999996</v>
      </c>
      <c r="Q957">
        <v>6.9753981457070307</v>
      </c>
      <c r="R957">
        <v>9.5916250806584316</v>
      </c>
      <c r="S957">
        <v>9.5669422285498289</v>
      </c>
      <c r="T957">
        <v>10.621403150109543</v>
      </c>
      <c r="U957">
        <v>9.6595640887813339</v>
      </c>
      <c r="V957">
        <v>9.918099169553118</v>
      </c>
      <c r="W957">
        <v>11.237455009392669</v>
      </c>
      <c r="X957" t="s">
        <v>1973</v>
      </c>
      <c r="Y957">
        <v>4.0758085173305583</v>
      </c>
      <c r="Z957">
        <v>7.3402643629907693</v>
      </c>
      <c r="AA957">
        <v>9.3870152893106642</v>
      </c>
      <c r="AB957">
        <v>10.106198177830755</v>
      </c>
      <c r="AC957">
        <v>12.596699513564431</v>
      </c>
      <c r="AE957">
        <v>4.6313100407342001</v>
      </c>
      <c r="AF957">
        <v>6.8162355728535147</v>
      </c>
      <c r="AG957">
        <v>9.5792836546041293</v>
      </c>
      <c r="AH957">
        <v>10.140483619445439</v>
      </c>
      <c r="AI957">
        <v>10.577777089472892</v>
      </c>
      <c r="AJ957" t="s">
        <v>1973</v>
      </c>
      <c r="AK957">
        <f t="shared" si="140"/>
        <v>-1.6302576459264593</v>
      </c>
      <c r="AL957">
        <f t="shared" si="141"/>
        <v>-0.43413573488948426</v>
      </c>
      <c r="AM957">
        <f t="shared" si="142"/>
        <v>0.31580966034723063</v>
      </c>
      <c r="AN957">
        <f t="shared" si="143"/>
        <v>0.57932384208914001</v>
      </c>
      <c r="AO957">
        <f t="shared" si="144"/>
        <v>1.491862824994401</v>
      </c>
      <c r="AQ957">
        <f t="shared" si="145"/>
        <v>-1.4267175843750586</v>
      </c>
      <c r="AR957">
        <f t="shared" si="146"/>
        <v>-0.62614394315814437</v>
      </c>
      <c r="AS957">
        <f t="shared" si="147"/>
        <v>0.38625827886124908</v>
      </c>
      <c r="AT957">
        <f t="shared" si="148"/>
        <v>0.59188629350027466</v>
      </c>
      <c r="AU957">
        <f t="shared" si="149"/>
        <v>0.75211400855685384</v>
      </c>
      <c r="AV957">
        <v>9</v>
      </c>
      <c r="AW957">
        <v>8</v>
      </c>
      <c r="AX957">
        <v>-1</v>
      </c>
    </row>
    <row r="958" spans="1:50" x14ac:dyDescent="0.6">
      <c r="A958" t="s">
        <v>1975</v>
      </c>
      <c r="B958" t="s">
        <v>46</v>
      </c>
      <c r="C958" s="3" t="s">
        <v>1976</v>
      </c>
      <c r="D958">
        <v>1.957750327017868</v>
      </c>
      <c r="E958">
        <v>3.3469756716767431</v>
      </c>
      <c r="F958">
        <v>2.9402693738977246</v>
      </c>
      <c r="G958">
        <v>3.6630444731252458</v>
      </c>
      <c r="H958">
        <v>6.0911562287553283</v>
      </c>
      <c r="I958">
        <v>4.366204043039442</v>
      </c>
      <c r="J958">
        <v>5.0183937219391614</v>
      </c>
      <c r="K958">
        <v>3.8758715314602075</v>
      </c>
      <c r="L958">
        <v>5.78551219719182</v>
      </c>
      <c r="M958">
        <v>5.5071246458656455</v>
      </c>
      <c r="N958">
        <v>2.2031557101605417</v>
      </c>
      <c r="O958">
        <v>2.0783791062251264</v>
      </c>
      <c r="P958">
        <v>3.1841119999999998</v>
      </c>
      <c r="Q958">
        <v>3.480813184474663</v>
      </c>
      <c r="R958">
        <v>4.7924112808897359</v>
      </c>
      <c r="S958">
        <v>4.5457246285633932</v>
      </c>
      <c r="T958">
        <v>5.1066911598834119</v>
      </c>
      <c r="U958">
        <v>4.5998717203719695</v>
      </c>
      <c r="V958">
        <v>4.4530287521642054</v>
      </c>
      <c r="W958">
        <v>5.2387147725067962</v>
      </c>
      <c r="X958" t="s">
        <v>1975</v>
      </c>
      <c r="Y958">
        <v>2.6523629993473055</v>
      </c>
      <c r="Z958">
        <v>3.3016569235114854</v>
      </c>
      <c r="AA958">
        <v>5.2286801358973847</v>
      </c>
      <c r="AB958">
        <v>4.447132626699684</v>
      </c>
      <c r="AC958">
        <v>5.6463184215287328</v>
      </c>
      <c r="AE958">
        <v>2.1407674081928341</v>
      </c>
      <c r="AF958">
        <v>3.3324625922373317</v>
      </c>
      <c r="AG958">
        <v>4.6690679547265646</v>
      </c>
      <c r="AH958">
        <v>4.8532814401276907</v>
      </c>
      <c r="AI958">
        <v>4.8458717623355003</v>
      </c>
      <c r="AJ958" t="s">
        <v>1975</v>
      </c>
      <c r="AK958">
        <f t="shared" si="140"/>
        <v>-1.2437018712819197</v>
      </c>
      <c r="AL958">
        <f t="shared" si="141"/>
        <v>-0.69037200776535368</v>
      </c>
      <c r="AM958">
        <f t="shared" si="142"/>
        <v>0.95184186706081131</v>
      </c>
      <c r="AN958">
        <f t="shared" si="143"/>
        <v>0.2858051762774152</v>
      </c>
      <c r="AO958">
        <f t="shared" si="144"/>
        <v>1.3077542312264934</v>
      </c>
      <c r="AQ958">
        <f t="shared" si="145"/>
        <v>-1.6796848800457658</v>
      </c>
      <c r="AR958">
        <f t="shared" si="146"/>
        <v>-0.66411934185052934</v>
      </c>
      <c r="AS958">
        <f t="shared" si="147"/>
        <v>0.47493900334148359</v>
      </c>
      <c r="AT958">
        <f t="shared" si="148"/>
        <v>0.63192618424900449</v>
      </c>
      <c r="AU958">
        <f t="shared" si="149"/>
        <v>0.62561163878836079</v>
      </c>
      <c r="AV958">
        <v>9</v>
      </c>
      <c r="AW958">
        <v>8</v>
      </c>
      <c r="AX958">
        <v>-1</v>
      </c>
    </row>
    <row r="959" spans="1:50" x14ac:dyDescent="0.6">
      <c r="A959" t="s">
        <v>1977</v>
      </c>
      <c r="B959" t="s">
        <v>656</v>
      </c>
      <c r="C959" s="3" t="s">
        <v>1978</v>
      </c>
      <c r="D959">
        <v>2.5660268840648657</v>
      </c>
      <c r="E959">
        <v>2.5914586640659247</v>
      </c>
      <c r="F959">
        <v>2.6351992476847648</v>
      </c>
      <c r="G959">
        <v>3.1912840785437191</v>
      </c>
      <c r="H959">
        <v>3.021245425545795</v>
      </c>
      <c r="I959">
        <v>3.4466003178329876</v>
      </c>
      <c r="J959">
        <v>3.3781861959995307</v>
      </c>
      <c r="K959">
        <v>4.0815532030688599</v>
      </c>
      <c r="L959">
        <v>4.0292541526022481</v>
      </c>
      <c r="M959">
        <v>5.1939759010001874</v>
      </c>
      <c r="N959">
        <v>2.321820099870552</v>
      </c>
      <c r="O959">
        <v>2.1228394798401582</v>
      </c>
      <c r="P959">
        <v>2.1916859999999998</v>
      </c>
      <c r="Q959">
        <v>2.7093996144864816</v>
      </c>
      <c r="R959">
        <v>2.0555895090968708</v>
      </c>
      <c r="S959">
        <v>2.7415101281153818</v>
      </c>
      <c r="T959">
        <v>3.2249340476426185</v>
      </c>
      <c r="U959">
        <v>2.9558450693638041</v>
      </c>
      <c r="V959">
        <v>3.8916072313098309</v>
      </c>
      <c r="W959">
        <v>4.4098492562339864</v>
      </c>
      <c r="X959" t="s">
        <v>1977</v>
      </c>
      <c r="Y959">
        <v>2.578742774065395</v>
      </c>
      <c r="Z959">
        <v>2.9132416631142419</v>
      </c>
      <c r="AA959">
        <v>3.2339228716893915</v>
      </c>
      <c r="AB959">
        <v>3.7298696995341953</v>
      </c>
      <c r="AC959">
        <v>4.6116150268012177</v>
      </c>
      <c r="AE959">
        <v>2.2223297898553551</v>
      </c>
      <c r="AF959">
        <v>2.4505428072432407</v>
      </c>
      <c r="AG959">
        <v>2.398549818606126</v>
      </c>
      <c r="AH959">
        <v>3.0903895585032113</v>
      </c>
      <c r="AI959">
        <v>4.1507282437719084</v>
      </c>
      <c r="AJ959" t="s">
        <v>1977</v>
      </c>
      <c r="AK959">
        <f t="shared" si="140"/>
        <v>-0.69784904575212237</v>
      </c>
      <c r="AL959">
        <f t="shared" si="141"/>
        <v>-0.28045156309498759</v>
      </c>
      <c r="AM959">
        <f t="shared" si="142"/>
        <v>0.11970381432741289</v>
      </c>
      <c r="AN959">
        <f t="shared" si="143"/>
        <v>0.73856075003455424</v>
      </c>
      <c r="AO959">
        <f t="shared" si="144"/>
        <v>1.8388283204066695</v>
      </c>
      <c r="AQ959">
        <f t="shared" si="145"/>
        <v>-1.1425915763434955</v>
      </c>
      <c r="AR959">
        <f t="shared" si="146"/>
        <v>-0.85782070837991886</v>
      </c>
      <c r="AS959">
        <f t="shared" si="147"/>
        <v>-0.92269907803508244</v>
      </c>
      <c r="AT959">
        <f t="shared" si="148"/>
        <v>-5.9401245697467527E-2</v>
      </c>
      <c r="AU959">
        <f t="shared" si="149"/>
        <v>1.2637203325344384</v>
      </c>
      <c r="AV959">
        <v>9</v>
      </c>
      <c r="AW959">
        <v>9</v>
      </c>
      <c r="AX959">
        <v>0</v>
      </c>
    </row>
    <row r="960" spans="1:50" x14ac:dyDescent="0.6">
      <c r="A960" t="s">
        <v>1979</v>
      </c>
      <c r="B960" t="s">
        <v>63</v>
      </c>
      <c r="C960" s="3" t="s">
        <v>1980</v>
      </c>
      <c r="D960">
        <v>3.6110421035327467</v>
      </c>
      <c r="E960">
        <v>3.4898650308238417</v>
      </c>
      <c r="F960">
        <v>5.0911548910572568</v>
      </c>
      <c r="G960">
        <v>5.6038870206762583</v>
      </c>
      <c r="H960">
        <v>5.1546796150082637</v>
      </c>
      <c r="I960">
        <v>6.1379236399898893</v>
      </c>
      <c r="J960">
        <v>5.485730358129798</v>
      </c>
      <c r="K960">
        <v>6.6919695106762651</v>
      </c>
      <c r="L960">
        <v>6.4471306485333413</v>
      </c>
      <c r="M960">
        <v>7.4151355277788982</v>
      </c>
      <c r="N960">
        <v>3.8209706594864818</v>
      </c>
      <c r="O960">
        <v>3.8384375281305223</v>
      </c>
      <c r="P960">
        <v>5.7704849999999999</v>
      </c>
      <c r="Q960">
        <v>5.6793371636613825</v>
      </c>
      <c r="R960">
        <v>6.1688548289770297</v>
      </c>
      <c r="S960">
        <v>5.409342799913877</v>
      </c>
      <c r="T960">
        <v>7.8310773208174993</v>
      </c>
      <c r="U960">
        <v>6.6487077327017694</v>
      </c>
      <c r="V960">
        <v>7.7554906848763716</v>
      </c>
      <c r="W960">
        <v>6.7197665078579583</v>
      </c>
      <c r="X960" t="s">
        <v>1979</v>
      </c>
      <c r="Y960">
        <v>3.5504535671782942</v>
      </c>
      <c r="Z960">
        <v>5.3475209558667576</v>
      </c>
      <c r="AA960">
        <v>5.646301627499076</v>
      </c>
      <c r="AB960">
        <v>6.0888499344030311</v>
      </c>
      <c r="AC960">
        <v>6.9311330881561197</v>
      </c>
      <c r="AE960">
        <v>3.8297040938085019</v>
      </c>
      <c r="AF960">
        <v>5.7249110818306912</v>
      </c>
      <c r="AG960">
        <v>5.7890988144454534</v>
      </c>
      <c r="AH960">
        <v>7.2398925267596344</v>
      </c>
      <c r="AI960">
        <v>7.2376285963671645</v>
      </c>
      <c r="AJ960" t="s">
        <v>1979</v>
      </c>
      <c r="AK960">
        <f t="shared" si="140"/>
        <v>-1.7154960161278192</v>
      </c>
      <c r="AL960">
        <f t="shared" si="141"/>
        <v>-0.30657148027093784</v>
      </c>
      <c r="AM960">
        <f t="shared" si="142"/>
        <v>-7.2323492826351032E-2</v>
      </c>
      <c r="AN960">
        <f t="shared" si="143"/>
        <v>0.27464021695080942</v>
      </c>
      <c r="AO960">
        <f t="shared" si="144"/>
        <v>0.9350013191172275</v>
      </c>
      <c r="AQ960">
        <f t="shared" si="145"/>
        <v>-1.4965599199653943</v>
      </c>
      <c r="AR960">
        <f t="shared" si="146"/>
        <v>-1.069264378013653E-2</v>
      </c>
      <c r="AS960">
        <f t="shared" si="147"/>
        <v>3.9631385219110526E-2</v>
      </c>
      <c r="AT960">
        <f t="shared" si="148"/>
        <v>1.1770727914860928</v>
      </c>
      <c r="AU960">
        <f t="shared" si="149"/>
        <v>1.1752978401973986</v>
      </c>
      <c r="AV960">
        <v>9</v>
      </c>
      <c r="AW960">
        <v>9</v>
      </c>
      <c r="AX960">
        <v>0</v>
      </c>
    </row>
    <row r="961" spans="1:50" x14ac:dyDescent="0.6">
      <c r="A961" t="s">
        <v>1981</v>
      </c>
      <c r="B961" t="s">
        <v>70</v>
      </c>
      <c r="C961" s="3" t="s">
        <v>1982</v>
      </c>
      <c r="D961">
        <v>0.22516009802557246</v>
      </c>
      <c r="E961">
        <v>1.49566110553885</v>
      </c>
      <c r="F961">
        <v>1.1116286110304436</v>
      </c>
      <c r="G961">
        <v>1.4145872906971571</v>
      </c>
      <c r="H961">
        <v>2.1455868313255633</v>
      </c>
      <c r="I961">
        <v>3.2628338405736592</v>
      </c>
      <c r="J961">
        <v>2.2291270618340073</v>
      </c>
      <c r="K961">
        <v>5.2759911603246596</v>
      </c>
      <c r="L961">
        <v>6.4499549885111183</v>
      </c>
      <c r="M961">
        <v>5.4455658282358037</v>
      </c>
      <c r="N961">
        <v>0.2323998260752419</v>
      </c>
      <c r="O961">
        <v>0.37195504784053229</v>
      </c>
      <c r="P961">
        <v>1.7573049999999999</v>
      </c>
      <c r="Q961">
        <v>2.3375376439327264</v>
      </c>
      <c r="R961">
        <v>2.7268350383041615</v>
      </c>
      <c r="S961">
        <v>2.2518669529879989</v>
      </c>
      <c r="T961">
        <v>6.3469779073343204</v>
      </c>
      <c r="U961">
        <v>6.5265448688125716</v>
      </c>
      <c r="V961">
        <v>6.4937667785713238</v>
      </c>
      <c r="W961">
        <v>5.622911373967419</v>
      </c>
      <c r="X961" t="s">
        <v>1981</v>
      </c>
      <c r="Y961">
        <v>0.86041060178221129</v>
      </c>
      <c r="Z961">
        <v>1.2631079508638003</v>
      </c>
      <c r="AA961">
        <v>2.704210335949611</v>
      </c>
      <c r="AB961">
        <v>3.7525591110793335</v>
      </c>
      <c r="AC961">
        <v>5.947760408373461</v>
      </c>
      <c r="AE961">
        <v>0.30217743695788712</v>
      </c>
      <c r="AF961">
        <v>2.0474213219663633</v>
      </c>
      <c r="AG961">
        <v>2.4893509956460802</v>
      </c>
      <c r="AH961">
        <v>6.436761388073446</v>
      </c>
      <c r="AI961">
        <v>6.0583390762693714</v>
      </c>
      <c r="AJ961" t="s">
        <v>1981</v>
      </c>
      <c r="AK961">
        <f t="shared" si="140"/>
        <v>-1.0265075034588018</v>
      </c>
      <c r="AL961">
        <f t="shared" si="141"/>
        <v>-0.84877425820324137</v>
      </c>
      <c r="AM961">
        <f t="shared" si="142"/>
        <v>-0.2127338069040807</v>
      </c>
      <c r="AN961">
        <f t="shared" si="143"/>
        <v>0.24996213680759857</v>
      </c>
      <c r="AO961">
        <f t="shared" si="144"/>
        <v>1.2188293306123752</v>
      </c>
      <c r="AQ961">
        <f t="shared" si="145"/>
        <v>-1.2728875509554822</v>
      </c>
      <c r="AR961">
        <f t="shared" si="146"/>
        <v>-0.50261215641313417</v>
      </c>
      <c r="AS961">
        <f t="shared" si="147"/>
        <v>-0.30756345480891012</v>
      </c>
      <c r="AT961">
        <f t="shared" si="148"/>
        <v>1.4346532769418998</v>
      </c>
      <c r="AU961">
        <f t="shared" si="149"/>
        <v>1.2676339863817754</v>
      </c>
      <c r="AV961">
        <v>9</v>
      </c>
      <c r="AW961">
        <v>9</v>
      </c>
      <c r="AX961">
        <v>0</v>
      </c>
    </row>
    <row r="962" spans="1:50" x14ac:dyDescent="0.6">
      <c r="A962" t="s">
        <v>1983</v>
      </c>
      <c r="B962" t="s">
        <v>46</v>
      </c>
      <c r="C962" s="3" t="s">
        <v>1984</v>
      </c>
      <c r="D962">
        <v>0.77456332567605202</v>
      </c>
      <c r="E962">
        <v>1.2694070863751254</v>
      </c>
      <c r="F962">
        <v>2.423552413810464</v>
      </c>
      <c r="G962">
        <v>2.2883802907045352</v>
      </c>
      <c r="H962">
        <v>2.7002311526485174</v>
      </c>
      <c r="I962">
        <v>3.3118081264851189</v>
      </c>
      <c r="J962">
        <v>3.5182094502534245</v>
      </c>
      <c r="K962">
        <v>2.6545994432855666</v>
      </c>
      <c r="L962">
        <v>4.7642764052384701</v>
      </c>
      <c r="M962">
        <v>3.118796451762897</v>
      </c>
      <c r="N962">
        <v>1.7309820758579064</v>
      </c>
      <c r="O962">
        <v>1.1397905589375876</v>
      </c>
      <c r="P962">
        <v>2.355245</v>
      </c>
      <c r="Q962">
        <v>2.5192501813399626</v>
      </c>
      <c r="R962">
        <v>2.8625408154767396</v>
      </c>
      <c r="S962">
        <v>3.1118004919469957</v>
      </c>
      <c r="T962">
        <v>2.4050037671208551</v>
      </c>
      <c r="U962">
        <v>3.1174579214464755</v>
      </c>
      <c r="V962">
        <v>2.5017699094149828</v>
      </c>
      <c r="W962">
        <v>3.4517568445945916</v>
      </c>
      <c r="X962" t="s">
        <v>1983</v>
      </c>
      <c r="Y962">
        <v>1.0219852060255887</v>
      </c>
      <c r="Z962">
        <v>2.3559663522574996</v>
      </c>
      <c r="AA962">
        <v>3.0060196395668184</v>
      </c>
      <c r="AB962">
        <v>3.0864044467694955</v>
      </c>
      <c r="AC962">
        <v>3.9415364285006835</v>
      </c>
      <c r="AE962">
        <v>1.435386317397747</v>
      </c>
      <c r="AF962">
        <v>2.4372475906699815</v>
      </c>
      <c r="AG962">
        <v>2.9871706537118676</v>
      </c>
      <c r="AH962">
        <v>2.7612308442836655</v>
      </c>
      <c r="AI962">
        <v>2.9767633770047874</v>
      </c>
      <c r="AJ962" t="s">
        <v>1983</v>
      </c>
      <c r="AK962">
        <f t="shared" ref="AK962:AK987" si="150">IF(SUM($Y962:$AC962)=0,0,STANDARDIZE(Y962,AVERAGE($Y962:$AC962,$AE962:$AI962),STDEV($Y962:$AC962,$AE962:$AI962)))</f>
        <v>-1.8649590673841296</v>
      </c>
      <c r="AL962">
        <f t="shared" ref="AL962:AL987" si="151">IF(SUM($Y962:$AC962)=0,0,STANDARDIZE(Z962,AVERAGE($Y962:$AC962,$AE962:$AI962),STDEV($Y962:$AC962,$AE962:$AI962)))</f>
        <v>-0.28937801467352248</v>
      </c>
      <c r="AM962">
        <f t="shared" ref="AM962:AM987" si="152">IF(SUM($Y962:$AC962)=0,0,STANDARDIZE(AA962,AVERAGE($Y962:$AC962,$AE962:$AI962),STDEV($Y962:$AC962,$AE962:$AI962)))</f>
        <v>0.4784076812712007</v>
      </c>
      <c r="AN962">
        <f t="shared" ref="AN962:AN987" si="153">IF(SUM($Y962:$AC962)=0,0,STANDARDIZE(AB962,AVERAGE($Y962:$AC962,$AE962:$AI962),STDEV($Y962:$AC962,$AE962:$AI962)))</f>
        <v>0.57335113644077984</v>
      </c>
      <c r="AO962">
        <f t="shared" ref="AO962:AO987" si="154">IF(SUM($Y962:$AC962)=0,0,STANDARDIZE(AC962,AVERAGE($Y962:$AC962,$AE962:$AI962),STDEV($Y962:$AC962,$AE962:$AI962)))</f>
        <v>1.5833577259554275</v>
      </c>
      <c r="AQ962">
        <f t="shared" ref="AQ962:AQ987" si="155">IF(SUM($AE962:$AI962)=0,0,STANDARDIZE(AE962,AVERAGE($AE962:$AI962,$Y962:$AC962),STDEV($AE962:$AI962,$Y962:$AC962)))</f>
        <v>-1.3766860808525461</v>
      </c>
      <c r="AR962">
        <f t="shared" ref="AR962:AR987" si="156">IF(SUM($AE962:$AI962)=0,0,STANDARDIZE(AF962,AVERAGE($AE962:$AI962,$Y962:$AC962),STDEV($AE962:$AI962,$Y962:$AC962)))</f>
        <v>-0.19337577390324986</v>
      </c>
      <c r="AS962">
        <f t="shared" ref="AS962:AS987" si="157">IF(SUM($AE962:$AI962)=0,0,STANDARDIZE(AG962,AVERAGE($AE962:$AI962,$Y962:$AC962),STDEV($AE962:$AI962,$Y962:$AC962)))</f>
        <v>0.45614491911765848</v>
      </c>
      <c r="AT962">
        <f t="shared" ref="AT962:AT987" si="158">IF(SUM($AE962:$AI962)=0,0,STANDARDIZE(AH962,AVERAGE($AE962:$AI962,$Y962:$AC962),STDEV($AE962:$AI962,$Y962:$AC962)))</f>
        <v>0.18928471363898758</v>
      </c>
      <c r="AU962">
        <f t="shared" ref="AU962:AU987" si="159">IF(SUM($AE962:$AI962)=0,0,STANDARDIZE(AI962,AVERAGE($AE962:$AI962,$Y962:$AC962),STDEV($AE962:$AI962,$Y962:$AC962)))</f>
        <v>0.44385276038939614</v>
      </c>
      <c r="AV962">
        <v>9</v>
      </c>
      <c r="AW962">
        <v>9</v>
      </c>
      <c r="AX962">
        <v>0</v>
      </c>
    </row>
    <row r="963" spans="1:50" x14ac:dyDescent="0.6">
      <c r="A963" t="s">
        <v>1985</v>
      </c>
      <c r="B963" t="s">
        <v>46</v>
      </c>
      <c r="C963" s="3" t="s">
        <v>1986</v>
      </c>
      <c r="D963">
        <v>2.0175355419115464</v>
      </c>
      <c r="E963">
        <v>2.1144111012717626</v>
      </c>
      <c r="F963">
        <v>3.4649289256397338</v>
      </c>
      <c r="G963">
        <v>3.7222081637394226</v>
      </c>
      <c r="H963">
        <v>3.5384147873575715</v>
      </c>
      <c r="I963">
        <v>3.8257019222834199</v>
      </c>
      <c r="J963">
        <v>3.8320215463950404</v>
      </c>
      <c r="K963">
        <v>3.6026288461766693</v>
      </c>
      <c r="L963">
        <v>4.7264580650057502</v>
      </c>
      <c r="M963">
        <v>4.7259844954717227</v>
      </c>
      <c r="N963">
        <v>2.4931806407171044</v>
      </c>
      <c r="O963">
        <v>2.2454565664342736</v>
      </c>
      <c r="P963">
        <v>3.4175900000000001</v>
      </c>
      <c r="Q963">
        <v>3.5810125378799151</v>
      </c>
      <c r="R963">
        <v>3.8668039035006325</v>
      </c>
      <c r="S963">
        <v>3.5823437922714292</v>
      </c>
      <c r="T963">
        <v>4.4616498015001254</v>
      </c>
      <c r="U963">
        <v>4.3236503334898373</v>
      </c>
      <c r="V963">
        <v>4.8377992162041803</v>
      </c>
      <c r="W963">
        <v>4.8423577066361894</v>
      </c>
      <c r="X963" t="s">
        <v>1985</v>
      </c>
      <c r="Y963">
        <v>2.0659733215916543</v>
      </c>
      <c r="Z963">
        <v>3.5935685446895782</v>
      </c>
      <c r="AA963">
        <v>3.6820583548204957</v>
      </c>
      <c r="AB963">
        <v>3.7173251962858549</v>
      </c>
      <c r="AC963">
        <v>4.726221280238736</v>
      </c>
      <c r="AE963">
        <v>2.3693186035756888</v>
      </c>
      <c r="AF963">
        <v>3.4993012689399574</v>
      </c>
      <c r="AG963">
        <v>3.7245738478860311</v>
      </c>
      <c r="AH963">
        <v>4.3926500674949818</v>
      </c>
      <c r="AI963">
        <v>4.8400784614201848</v>
      </c>
      <c r="AJ963" t="s">
        <v>1985</v>
      </c>
      <c r="AK963">
        <f t="shared" si="150"/>
        <v>-1.7698068646066369</v>
      </c>
      <c r="AL963">
        <f t="shared" si="151"/>
        <v>-7.4934060368434141E-2</v>
      </c>
      <c r="AM963">
        <f t="shared" si="152"/>
        <v>2.3245725988151052E-2</v>
      </c>
      <c r="AN963">
        <f t="shared" si="153"/>
        <v>6.2374422901591078E-2</v>
      </c>
      <c r="AO963">
        <f t="shared" si="154"/>
        <v>1.1817485274673445</v>
      </c>
      <c r="AQ963">
        <f t="shared" si="155"/>
        <v>-1.433244101804811</v>
      </c>
      <c r="AR963">
        <f t="shared" si="156"/>
        <v>-0.17952396715908525</v>
      </c>
      <c r="AS963">
        <f t="shared" si="157"/>
        <v>7.0416829868288427E-2</v>
      </c>
      <c r="AT963">
        <f t="shared" si="158"/>
        <v>0.81164997766328861</v>
      </c>
      <c r="AU963">
        <f t="shared" si="159"/>
        <v>1.3080735100503054</v>
      </c>
      <c r="AV963">
        <v>9</v>
      </c>
      <c r="AW963">
        <v>9</v>
      </c>
      <c r="AX963">
        <v>0</v>
      </c>
    </row>
    <row r="964" spans="1:50" x14ac:dyDescent="0.6">
      <c r="A964" t="s">
        <v>1987</v>
      </c>
      <c r="B964" t="s">
        <v>46</v>
      </c>
      <c r="C964" s="3" t="s">
        <v>1988</v>
      </c>
      <c r="D964">
        <v>6.1846643265556649</v>
      </c>
      <c r="E964">
        <v>7.2124130701167468</v>
      </c>
      <c r="F964">
        <v>6.3258079613155642</v>
      </c>
      <c r="G964">
        <v>9.6006692274216441</v>
      </c>
      <c r="H964">
        <v>6.471054938723146</v>
      </c>
      <c r="I964">
        <v>4.9749854281839809</v>
      </c>
      <c r="J964">
        <v>7.8047650658775769</v>
      </c>
      <c r="K964">
        <v>6.165384690470856</v>
      </c>
      <c r="L964">
        <v>10.010293817000104</v>
      </c>
      <c r="M964">
        <v>8.1228300488890888</v>
      </c>
      <c r="N964">
        <v>5.9431951598171233</v>
      </c>
      <c r="O964">
        <v>5.4139504271008274</v>
      </c>
      <c r="P964">
        <v>5.7654889999999996</v>
      </c>
      <c r="Q964">
        <v>7.0587143170745215</v>
      </c>
      <c r="R964">
        <v>6.0372335015849075</v>
      </c>
      <c r="S964">
        <v>6.9255372649385532</v>
      </c>
      <c r="T964">
        <v>8.522909858225642</v>
      </c>
      <c r="U964">
        <v>7.6672318851397669</v>
      </c>
      <c r="V964">
        <v>8.2164384471888727</v>
      </c>
      <c r="W964">
        <v>9.2320265748411128</v>
      </c>
      <c r="X964" t="s">
        <v>1987</v>
      </c>
      <c r="Y964">
        <v>6.6985386983362059</v>
      </c>
      <c r="Z964">
        <v>7.9632385943686046</v>
      </c>
      <c r="AA964">
        <v>5.7230201834535634</v>
      </c>
      <c r="AB964">
        <v>6.9850748781742169</v>
      </c>
      <c r="AC964">
        <v>9.0665619329445963</v>
      </c>
      <c r="AE964">
        <v>5.6785727934589758</v>
      </c>
      <c r="AF964">
        <v>6.4121016585372601</v>
      </c>
      <c r="AG964">
        <v>6.4813853832617303</v>
      </c>
      <c r="AH964">
        <v>8.0950708716827044</v>
      </c>
      <c r="AI964">
        <v>8.7242325110149928</v>
      </c>
      <c r="AJ964" t="s">
        <v>1987</v>
      </c>
      <c r="AK964">
        <f t="shared" si="150"/>
        <v>-0.40107961570832384</v>
      </c>
      <c r="AL964">
        <f t="shared" si="151"/>
        <v>0.64642626177986717</v>
      </c>
      <c r="AM964">
        <f t="shared" si="152"/>
        <v>-1.2090668553245287</v>
      </c>
      <c r="AN964">
        <f t="shared" si="153"/>
        <v>-0.16375190386541816</v>
      </c>
      <c r="AO964">
        <f t="shared" si="154"/>
        <v>1.5602696846772763</v>
      </c>
      <c r="AQ964">
        <f t="shared" si="155"/>
        <v>-1.2458810453188651</v>
      </c>
      <c r="AR964">
        <f t="shared" si="156"/>
        <v>-0.6383252133880718</v>
      </c>
      <c r="AS964">
        <f t="shared" si="157"/>
        <v>-0.5809399719637317</v>
      </c>
      <c r="AT964">
        <f t="shared" si="158"/>
        <v>0.75561824144430079</v>
      </c>
      <c r="AU964">
        <f t="shared" si="159"/>
        <v>1.276730417667489</v>
      </c>
      <c r="AV964">
        <v>9</v>
      </c>
      <c r="AW964">
        <v>9</v>
      </c>
      <c r="AX964">
        <v>0</v>
      </c>
    </row>
    <row r="965" spans="1:50" x14ac:dyDescent="0.6">
      <c r="A965" t="s">
        <v>1989</v>
      </c>
      <c r="B965" t="s">
        <v>46</v>
      </c>
      <c r="C965" s="3" t="s">
        <v>1990</v>
      </c>
      <c r="D965">
        <v>0.97719095547789891</v>
      </c>
      <c r="E965">
        <v>1.1346501538520259</v>
      </c>
      <c r="F965">
        <v>2.6439472032550957</v>
      </c>
      <c r="G965">
        <v>2.4869499152494341</v>
      </c>
      <c r="H965">
        <v>3.4337364186961823</v>
      </c>
      <c r="I965">
        <v>3.1022935535355218</v>
      </c>
      <c r="J965">
        <v>3.2665876972951198</v>
      </c>
      <c r="K965">
        <v>3.4868970600680962</v>
      </c>
      <c r="L965">
        <v>4.3973689663073836</v>
      </c>
      <c r="M965">
        <v>4.0254339021181051</v>
      </c>
      <c r="N965">
        <v>0.97593384270316907</v>
      </c>
      <c r="O965">
        <v>1.2835897272184515</v>
      </c>
      <c r="P965">
        <v>2.8976139999999999</v>
      </c>
      <c r="Q965">
        <v>1.9781254680810649</v>
      </c>
      <c r="R965">
        <v>3.785193711860491</v>
      </c>
      <c r="S965">
        <v>2.7618557069727245</v>
      </c>
      <c r="T965">
        <v>4.3072109457988867</v>
      </c>
      <c r="U965">
        <v>3.9035274346756652</v>
      </c>
      <c r="V965">
        <v>4.4443234619183283</v>
      </c>
      <c r="W965">
        <v>5.1883563948027396</v>
      </c>
      <c r="X965" t="s">
        <v>1989</v>
      </c>
      <c r="Y965">
        <v>1.0559205546649624</v>
      </c>
      <c r="Z965">
        <v>2.5654485592522649</v>
      </c>
      <c r="AA965">
        <v>3.2680149861158521</v>
      </c>
      <c r="AB965">
        <v>3.376742378681608</v>
      </c>
      <c r="AC965">
        <v>4.2114014342127444</v>
      </c>
      <c r="AE965">
        <v>1.1297617849608104</v>
      </c>
      <c r="AF965">
        <v>2.4378697340405324</v>
      </c>
      <c r="AG965">
        <v>3.2735247094166078</v>
      </c>
      <c r="AH965">
        <v>4.1053691902372762</v>
      </c>
      <c r="AI965">
        <v>4.8163399283605344</v>
      </c>
      <c r="AJ965" t="s">
        <v>1989</v>
      </c>
      <c r="AK965">
        <f t="shared" si="150"/>
        <v>-1.5750108535743241</v>
      </c>
      <c r="AL965">
        <f t="shared" si="151"/>
        <v>-0.36699280830487807</v>
      </c>
      <c r="AM965">
        <f t="shared" si="152"/>
        <v>0.19524447319804028</v>
      </c>
      <c r="AN965">
        <f t="shared" si="153"/>
        <v>0.28225488429037188</v>
      </c>
      <c r="AO965">
        <f t="shared" si="154"/>
        <v>0.95020088970735983</v>
      </c>
      <c r="AQ965">
        <f t="shared" si="155"/>
        <v>-1.5159185158295416</v>
      </c>
      <c r="AR965">
        <f t="shared" si="156"/>
        <v>-0.46908930640342389</v>
      </c>
      <c r="AS965">
        <f t="shared" si="157"/>
        <v>0.19965369591635271</v>
      </c>
      <c r="AT965">
        <f t="shared" si="158"/>
        <v>0.86534730387554504</v>
      </c>
      <c r="AU965">
        <f t="shared" si="159"/>
        <v>1.4343102371245002</v>
      </c>
      <c r="AV965">
        <v>9</v>
      </c>
      <c r="AW965">
        <v>9</v>
      </c>
      <c r="AX965">
        <v>0</v>
      </c>
    </row>
    <row r="966" spans="1:50" x14ac:dyDescent="0.6">
      <c r="A966" t="s">
        <v>1991</v>
      </c>
      <c r="B966" t="s">
        <v>46</v>
      </c>
      <c r="C966" s="3" t="s">
        <v>1992</v>
      </c>
      <c r="D966">
        <v>4.9990041138166728</v>
      </c>
      <c r="E966">
        <v>6.3687627107484914</v>
      </c>
      <c r="F966">
        <v>7.0087447022877383</v>
      </c>
      <c r="G966">
        <v>7.8322235612918361</v>
      </c>
      <c r="H966">
        <v>7.5755507328868408</v>
      </c>
      <c r="I966">
        <v>6.5353051163736664</v>
      </c>
      <c r="J966">
        <v>8.585359190135657</v>
      </c>
      <c r="K966">
        <v>7.1026840538023546</v>
      </c>
      <c r="L966">
        <v>8.4384584483403113</v>
      </c>
      <c r="M966">
        <v>8.8187610996395271</v>
      </c>
      <c r="N966">
        <v>5.3234046669793909</v>
      </c>
      <c r="O966">
        <v>5.2586066185136806</v>
      </c>
      <c r="P966">
        <v>6.3660389999999998</v>
      </c>
      <c r="Q966">
        <v>7.159886115054225</v>
      </c>
      <c r="R966">
        <v>7.4311688594579541</v>
      </c>
      <c r="S966">
        <v>7.8865482252245975</v>
      </c>
      <c r="T966">
        <v>10.085108501235931</v>
      </c>
      <c r="U966">
        <v>8.291885087487767</v>
      </c>
      <c r="V966">
        <v>9.6207084769596154</v>
      </c>
      <c r="W966">
        <v>10.572288052485034</v>
      </c>
      <c r="X966" t="s">
        <v>1991</v>
      </c>
      <c r="Y966">
        <v>5.6838834122825821</v>
      </c>
      <c r="Z966">
        <v>7.4204841317897872</v>
      </c>
      <c r="AA966">
        <v>7.0554279246302531</v>
      </c>
      <c r="AB966">
        <v>7.8440216219690058</v>
      </c>
      <c r="AC966">
        <v>8.6286097739899184</v>
      </c>
      <c r="AE966">
        <v>5.2910056427465353</v>
      </c>
      <c r="AF966">
        <v>6.7629625575271124</v>
      </c>
      <c r="AG966">
        <v>7.6588585423412763</v>
      </c>
      <c r="AH966">
        <v>9.1884967943618499</v>
      </c>
      <c r="AI966">
        <v>10.096498264722324</v>
      </c>
      <c r="AJ966" t="s">
        <v>1991</v>
      </c>
      <c r="AK966">
        <f t="shared" si="150"/>
        <v>-1.2638701524749771</v>
      </c>
      <c r="AL966">
        <f t="shared" si="151"/>
        <v>-9.5869834528258827E-2</v>
      </c>
      <c r="AM966">
        <f t="shared" si="152"/>
        <v>-0.34139879305117954</v>
      </c>
      <c r="AN966">
        <f t="shared" si="153"/>
        <v>0.18899237797391094</v>
      </c>
      <c r="AO966">
        <f t="shared" si="154"/>
        <v>0.71668950531225528</v>
      </c>
      <c r="AQ966">
        <f t="shared" si="155"/>
        <v>-1.5281112958637215</v>
      </c>
      <c r="AR966">
        <f t="shared" si="156"/>
        <v>-0.53810471279870087</v>
      </c>
      <c r="AS966">
        <f t="shared" si="157"/>
        <v>6.4455670458004474E-2</v>
      </c>
      <c r="AT966">
        <f t="shared" si="158"/>
        <v>1.0932574811646594</v>
      </c>
      <c r="AU966">
        <f t="shared" si="159"/>
        <v>1.7039597538080067</v>
      </c>
      <c r="AV966">
        <v>9</v>
      </c>
      <c r="AW966">
        <v>9</v>
      </c>
      <c r="AX966">
        <v>0</v>
      </c>
    </row>
    <row r="967" spans="1:50" x14ac:dyDescent="0.6">
      <c r="A967" t="s">
        <v>1993</v>
      </c>
      <c r="B967" t="s">
        <v>46</v>
      </c>
      <c r="C967" s="3" t="s">
        <v>1994</v>
      </c>
      <c r="D967">
        <v>0.77157968081156403</v>
      </c>
      <c r="E967">
        <v>1.0438386395203483</v>
      </c>
      <c r="F967">
        <v>1.5879415308226936</v>
      </c>
      <c r="G967">
        <v>1.837199748456334</v>
      </c>
      <c r="H967">
        <v>1.3535092419109336</v>
      </c>
      <c r="I967">
        <v>1.4934956449786068</v>
      </c>
      <c r="J967">
        <v>2.0952860135932574</v>
      </c>
      <c r="K967">
        <v>1.6428807525539366</v>
      </c>
      <c r="L967">
        <v>2.2729594282727059</v>
      </c>
      <c r="M967">
        <v>2.1321861508380815</v>
      </c>
      <c r="N967">
        <v>0.82507675376890777</v>
      </c>
      <c r="O967">
        <v>0.82456560232555443</v>
      </c>
      <c r="P967">
        <v>1.465101</v>
      </c>
      <c r="Q967">
        <v>1.6152356551407276</v>
      </c>
      <c r="R967">
        <v>1.453352214800294</v>
      </c>
      <c r="S967">
        <v>1.6123705518849367</v>
      </c>
      <c r="T967">
        <v>2.4104770657126111</v>
      </c>
      <c r="U967">
        <v>1.9681755032410813</v>
      </c>
      <c r="V967">
        <v>2.4007950318735882</v>
      </c>
      <c r="W967">
        <v>2.7299067389582605</v>
      </c>
      <c r="X967" t="s">
        <v>1993</v>
      </c>
      <c r="Y967">
        <v>0.90770916016595615</v>
      </c>
      <c r="Z967">
        <v>1.7125706396395137</v>
      </c>
      <c r="AA967">
        <v>1.4235024434447703</v>
      </c>
      <c r="AB967">
        <v>1.8690833830735971</v>
      </c>
      <c r="AC967">
        <v>2.2025727895553935</v>
      </c>
      <c r="AE967">
        <v>0.8248211780472311</v>
      </c>
      <c r="AF967">
        <v>1.5401683275703637</v>
      </c>
      <c r="AG967">
        <v>1.5328613833426155</v>
      </c>
      <c r="AH967">
        <v>2.189326284476846</v>
      </c>
      <c r="AI967">
        <v>2.5653508854159242</v>
      </c>
      <c r="AJ967" t="s">
        <v>1993</v>
      </c>
      <c r="AK967">
        <f t="shared" si="150"/>
        <v>-1.3818643166369302</v>
      </c>
      <c r="AL967">
        <f t="shared" si="151"/>
        <v>6.4277216901981904E-2</v>
      </c>
      <c r="AM967">
        <f t="shared" si="152"/>
        <v>-0.45510846026549795</v>
      </c>
      <c r="AN967">
        <f t="shared" si="153"/>
        <v>0.34549278576756043</v>
      </c>
      <c r="AO967">
        <f t="shared" si="154"/>
        <v>0.94469264065937464</v>
      </c>
      <c r="AQ967">
        <f t="shared" si="155"/>
        <v>-1.5307939854434514</v>
      </c>
      <c r="AR967">
        <f t="shared" si="156"/>
        <v>-0.24548806609355858</v>
      </c>
      <c r="AS967">
        <f t="shared" si="157"/>
        <v>-0.25861687869111355</v>
      </c>
      <c r="AT967">
        <f t="shared" si="158"/>
        <v>0.92089187287899865</v>
      </c>
      <c r="AU967">
        <f t="shared" si="159"/>
        <v>1.5965171909226397</v>
      </c>
      <c r="AV967">
        <v>9</v>
      </c>
      <c r="AW967">
        <v>9</v>
      </c>
      <c r="AX967">
        <v>0</v>
      </c>
    </row>
    <row r="968" spans="1:50" x14ac:dyDescent="0.6">
      <c r="A968" t="s">
        <v>1995</v>
      </c>
      <c r="B968" t="s">
        <v>46</v>
      </c>
      <c r="C968" s="3" t="s">
        <v>1996</v>
      </c>
      <c r="D968">
        <v>0.7533319623690059</v>
      </c>
      <c r="E968">
        <v>1.2686398983151121</v>
      </c>
      <c r="F968">
        <v>1.905290491887822</v>
      </c>
      <c r="G968">
        <v>2.185996653627619</v>
      </c>
      <c r="H968">
        <v>2.1512992733539185</v>
      </c>
      <c r="I968">
        <v>2.2572329955000776</v>
      </c>
      <c r="J968">
        <v>2.4341995838320347</v>
      </c>
      <c r="K968">
        <v>2.4386799771981167</v>
      </c>
      <c r="L968">
        <v>2.5303579751975223</v>
      </c>
      <c r="M968">
        <v>2.2906780692570359</v>
      </c>
      <c r="N968">
        <v>0.89794790398634716</v>
      </c>
      <c r="O968">
        <v>1.4085667856076727</v>
      </c>
      <c r="P968">
        <v>1.9954400000000001</v>
      </c>
      <c r="Q968">
        <v>1.6641197761252897</v>
      </c>
      <c r="R968">
        <v>2.0904716184710859</v>
      </c>
      <c r="S968">
        <v>2.0625627491655338</v>
      </c>
      <c r="T968">
        <v>2.8874078301124748</v>
      </c>
      <c r="U968">
        <v>2.3074961450697065</v>
      </c>
      <c r="V968">
        <v>2.3995909042056742</v>
      </c>
      <c r="W968">
        <v>3.5563814727904508</v>
      </c>
      <c r="X968" t="s">
        <v>1995</v>
      </c>
      <c r="Y968">
        <v>1.010985930342059</v>
      </c>
      <c r="Z968">
        <v>2.0456435727577205</v>
      </c>
      <c r="AA968">
        <v>2.204266134426998</v>
      </c>
      <c r="AB968">
        <v>2.4364397805150757</v>
      </c>
      <c r="AC968">
        <v>2.4105180222272793</v>
      </c>
      <c r="AE968">
        <v>1.15325734479701</v>
      </c>
      <c r="AF968">
        <v>1.829779888062645</v>
      </c>
      <c r="AG968">
        <v>2.0765171838183099</v>
      </c>
      <c r="AH968">
        <v>2.5974519875910906</v>
      </c>
      <c r="AI968">
        <v>2.9779861884980625</v>
      </c>
      <c r="AJ968" t="s">
        <v>1995</v>
      </c>
      <c r="AK968">
        <f t="shared" si="150"/>
        <v>-1.7322612175288046</v>
      </c>
      <c r="AL968">
        <f t="shared" si="151"/>
        <v>-4.6660216650643148E-2</v>
      </c>
      <c r="AM968">
        <f t="shared" si="152"/>
        <v>0.2117579670563281</v>
      </c>
      <c r="AN968">
        <f t="shared" si="153"/>
        <v>0.5900010826340456</v>
      </c>
      <c r="AO968">
        <f t="shared" si="154"/>
        <v>0.54777093816575784</v>
      </c>
      <c r="AQ968">
        <f t="shared" si="155"/>
        <v>-1.5004813236097738</v>
      </c>
      <c r="AR968">
        <f t="shared" si="156"/>
        <v>-0.39833213986356936</v>
      </c>
      <c r="AS968">
        <f t="shared" si="157"/>
        <v>3.6371837367451952E-3</v>
      </c>
      <c r="AT968">
        <f t="shared" si="158"/>
        <v>0.85231233060132161</v>
      </c>
      <c r="AU968">
        <f t="shared" si="159"/>
        <v>1.4722553954585924</v>
      </c>
      <c r="AV968">
        <v>9</v>
      </c>
      <c r="AW968">
        <v>9</v>
      </c>
      <c r="AX968">
        <v>0</v>
      </c>
    </row>
    <row r="969" spans="1:50" x14ac:dyDescent="0.6">
      <c r="A969" t="s">
        <v>1997</v>
      </c>
      <c r="B969" t="s">
        <v>153</v>
      </c>
      <c r="C969" s="3" t="s">
        <v>1998</v>
      </c>
      <c r="D969">
        <v>0.56929122793244125</v>
      </c>
      <c r="E969">
        <v>1.9781466092325584</v>
      </c>
      <c r="F969">
        <v>1.5573743584872215</v>
      </c>
      <c r="G969">
        <v>1.7346028661989903</v>
      </c>
      <c r="H969">
        <v>1.5887607590893278</v>
      </c>
      <c r="I969">
        <v>0.95728320083627649</v>
      </c>
      <c r="J969">
        <v>1.7777110253998456</v>
      </c>
      <c r="K969">
        <v>1.5942869805248157</v>
      </c>
      <c r="L969">
        <v>2.4306548003435315</v>
      </c>
      <c r="M969">
        <v>2.0251637321883389</v>
      </c>
      <c r="N969">
        <v>0.73286362135545091</v>
      </c>
      <c r="O969">
        <v>1.642473094179397</v>
      </c>
      <c r="P969">
        <v>1.8944840000000001</v>
      </c>
      <c r="Q969">
        <v>1.6608309936159871</v>
      </c>
      <c r="R969">
        <v>1.6915472284030937</v>
      </c>
      <c r="S969">
        <v>2.1275340875679025</v>
      </c>
      <c r="T969">
        <v>1.972505001318366</v>
      </c>
      <c r="U969">
        <v>1.7299354057558853</v>
      </c>
      <c r="V969">
        <v>2.1999292320367649</v>
      </c>
      <c r="W969">
        <v>1.8771690107287171</v>
      </c>
      <c r="X969" t="s">
        <v>1997</v>
      </c>
      <c r="Y969">
        <v>1.2737189185824997</v>
      </c>
      <c r="Z969">
        <v>1.645988612343106</v>
      </c>
      <c r="AA969">
        <v>1.2730219799628022</v>
      </c>
      <c r="AB969">
        <v>1.6859990029623306</v>
      </c>
      <c r="AC969">
        <v>2.227909266265935</v>
      </c>
      <c r="AE969">
        <v>1.1876683577674241</v>
      </c>
      <c r="AF969">
        <v>1.7776574968079935</v>
      </c>
      <c r="AG969">
        <v>1.9095406579854981</v>
      </c>
      <c r="AH969">
        <v>1.8512202035371257</v>
      </c>
      <c r="AI969">
        <v>2.0385491213827409</v>
      </c>
      <c r="AJ969" t="s">
        <v>1997</v>
      </c>
      <c r="AK969">
        <f t="shared" si="150"/>
        <v>-1.1857061221591128</v>
      </c>
      <c r="AL969">
        <f t="shared" si="151"/>
        <v>-0.11799097925139906</v>
      </c>
      <c r="AM969">
        <f t="shared" si="152"/>
        <v>-1.1877050276042787</v>
      </c>
      <c r="AN969">
        <f t="shared" si="153"/>
        <v>-3.2362714312389115E-3</v>
      </c>
      <c r="AO969">
        <f t="shared" si="154"/>
        <v>1.5510288324008394</v>
      </c>
      <c r="AQ969">
        <f t="shared" si="155"/>
        <v>-1.4325096852153028</v>
      </c>
      <c r="AR969">
        <f t="shared" si="156"/>
        <v>0.25965153140468406</v>
      </c>
      <c r="AS969">
        <f t="shared" si="157"/>
        <v>0.63790861395492815</v>
      </c>
      <c r="AT969">
        <f t="shared" si="158"/>
        <v>0.47063839722912104</v>
      </c>
      <c r="AU969">
        <f t="shared" si="159"/>
        <v>1.0079207106717496</v>
      </c>
      <c r="AV969">
        <v>9</v>
      </c>
      <c r="AW969">
        <v>9</v>
      </c>
      <c r="AX969">
        <v>0</v>
      </c>
    </row>
    <row r="970" spans="1:50" x14ac:dyDescent="0.6">
      <c r="A970" t="s">
        <v>1999</v>
      </c>
      <c r="B970" t="s">
        <v>85</v>
      </c>
      <c r="C970" s="3" t="s">
        <v>2000</v>
      </c>
      <c r="D970">
        <v>4.3328506290871269</v>
      </c>
      <c r="E970">
        <v>2.7518849162383394</v>
      </c>
      <c r="F970">
        <v>3.5008112841918351</v>
      </c>
      <c r="G970">
        <v>3.2804984153775116</v>
      </c>
      <c r="H970">
        <v>3.368372196638254</v>
      </c>
      <c r="I970">
        <v>3.3067987247176598</v>
      </c>
      <c r="J970">
        <v>3.7696157649047013</v>
      </c>
      <c r="K970">
        <v>3.7156901650884491</v>
      </c>
      <c r="L970">
        <v>4.7865241958534517</v>
      </c>
      <c r="M970">
        <v>5.0895124030661973</v>
      </c>
      <c r="N970">
        <v>3.2431065223138416</v>
      </c>
      <c r="O970">
        <v>2.5308155994420032</v>
      </c>
      <c r="P970">
        <v>2.8498019999999999</v>
      </c>
      <c r="Q970">
        <v>3.2712315541665786</v>
      </c>
      <c r="R970">
        <v>4.2114176666971916</v>
      </c>
      <c r="S970">
        <v>4.3786621806123307</v>
      </c>
      <c r="T970">
        <v>5.1367793414817013</v>
      </c>
      <c r="U970">
        <v>3.9760475645465885</v>
      </c>
      <c r="V970">
        <v>6.0581621783233333</v>
      </c>
      <c r="W970">
        <v>7.2045718402966559</v>
      </c>
      <c r="X970" t="s">
        <v>1999</v>
      </c>
      <c r="Y970">
        <v>3.5423677726627334</v>
      </c>
      <c r="Z970">
        <v>3.3906548497846734</v>
      </c>
      <c r="AA970">
        <v>3.3375854606779569</v>
      </c>
      <c r="AB970">
        <v>3.7426529649965752</v>
      </c>
      <c r="AC970">
        <v>4.9380182994598245</v>
      </c>
      <c r="AE970">
        <v>2.8869610608779226</v>
      </c>
      <c r="AF970">
        <v>3.0605167770832891</v>
      </c>
      <c r="AG970">
        <v>4.2950399236547607</v>
      </c>
      <c r="AH970">
        <v>4.5564134530141445</v>
      </c>
      <c r="AI970">
        <v>6.6313670093099946</v>
      </c>
      <c r="AJ970" t="s">
        <v>1999</v>
      </c>
      <c r="AK970">
        <f t="shared" si="150"/>
        <v>-0.44065068826556653</v>
      </c>
      <c r="AL970">
        <f t="shared" si="151"/>
        <v>-0.5754908544174504</v>
      </c>
      <c r="AM970">
        <f t="shared" si="152"/>
        <v>-0.62265813001255699</v>
      </c>
      <c r="AN970">
        <f t="shared" si="153"/>
        <v>-0.26264021888871703</v>
      </c>
      <c r="AO970">
        <f t="shared" si="154"/>
        <v>0.79978252832035568</v>
      </c>
      <c r="AQ970">
        <f t="shared" si="155"/>
        <v>-1.0231663252832195</v>
      </c>
      <c r="AR970">
        <f t="shared" si="156"/>
        <v>-0.86891261264101805</v>
      </c>
      <c r="AS970">
        <f t="shared" si="157"/>
        <v>0.22831300956809919</v>
      </c>
      <c r="AT970">
        <f t="shared" si="158"/>
        <v>0.46061787495422546</v>
      </c>
      <c r="AU970">
        <f t="shared" si="159"/>
        <v>2.304805416665844</v>
      </c>
      <c r="AV970">
        <v>9</v>
      </c>
      <c r="AW970">
        <v>9</v>
      </c>
      <c r="AX970">
        <v>0</v>
      </c>
    </row>
    <row r="971" spans="1:50" x14ac:dyDescent="0.6">
      <c r="A971" t="s">
        <v>2001</v>
      </c>
      <c r="B971" t="s">
        <v>46</v>
      </c>
      <c r="C971" s="3" t="s">
        <v>2002</v>
      </c>
      <c r="D971">
        <v>5.0531267421840846</v>
      </c>
      <c r="E971">
        <v>8.9947844794512388</v>
      </c>
      <c r="F971">
        <v>6.5527028030320134</v>
      </c>
      <c r="G971">
        <v>7.5480027125046272</v>
      </c>
      <c r="H971">
        <v>9.5439848710750628</v>
      </c>
      <c r="I971">
        <v>8.4053374488702541</v>
      </c>
      <c r="J971">
        <v>9.5119899176093199</v>
      </c>
      <c r="K971">
        <v>7.2100898229630923</v>
      </c>
      <c r="L971">
        <v>10.070754255052496</v>
      </c>
      <c r="M971">
        <v>8.5235741363019901</v>
      </c>
      <c r="N971">
        <v>6.7263520405426114</v>
      </c>
      <c r="O971">
        <v>7.7995412644400357</v>
      </c>
      <c r="P971">
        <v>7.6058029999999999</v>
      </c>
      <c r="Q971">
        <v>8.1790967176936764</v>
      </c>
      <c r="R971">
        <v>9.1674740709032427</v>
      </c>
      <c r="S971">
        <v>7.7509915938953489</v>
      </c>
      <c r="T971">
        <v>9.6590278570159125</v>
      </c>
      <c r="U971">
        <v>10.193265170035673</v>
      </c>
      <c r="V971">
        <v>10.027347918345599</v>
      </c>
      <c r="W971">
        <v>9.6160047532783626</v>
      </c>
      <c r="X971" t="s">
        <v>2001</v>
      </c>
      <c r="Y971">
        <v>7.0239556108176622</v>
      </c>
      <c r="Z971">
        <v>7.0503527577683203</v>
      </c>
      <c r="AA971">
        <v>8.9746611599726585</v>
      </c>
      <c r="AB971">
        <v>8.3610398702862057</v>
      </c>
      <c r="AC971">
        <v>9.2971641956772437</v>
      </c>
      <c r="AE971">
        <v>7.2629466524913235</v>
      </c>
      <c r="AF971">
        <v>7.8924498588468381</v>
      </c>
      <c r="AG971">
        <v>8.4592328323992962</v>
      </c>
      <c r="AH971">
        <v>9.9261465135257936</v>
      </c>
      <c r="AI971">
        <v>9.821676335811981</v>
      </c>
      <c r="AJ971" t="s">
        <v>2001</v>
      </c>
      <c r="AK971">
        <f t="shared" si="150"/>
        <v>-1.2651152857328951</v>
      </c>
      <c r="AL971">
        <f t="shared" si="151"/>
        <v>-1.2409683111469985</v>
      </c>
      <c r="AM971">
        <f t="shared" si="152"/>
        <v>0.51930624315656482</v>
      </c>
      <c r="AN971">
        <f t="shared" si="153"/>
        <v>-4.2008118396225695E-2</v>
      </c>
      <c r="AO971">
        <f t="shared" si="154"/>
        <v>0.81431814810180592</v>
      </c>
      <c r="AQ971">
        <f t="shared" si="155"/>
        <v>-1.0464965607495271</v>
      </c>
      <c r="AR971">
        <f t="shared" si="156"/>
        <v>-0.47065410497126292</v>
      </c>
      <c r="AS971">
        <f t="shared" si="157"/>
        <v>4.7814579681363531E-2</v>
      </c>
      <c r="AT971">
        <f t="shared" si="158"/>
        <v>1.389684117479336</v>
      </c>
      <c r="AU971">
        <f t="shared" si="159"/>
        <v>1.2941192925778104</v>
      </c>
      <c r="AV971">
        <v>9</v>
      </c>
      <c r="AW971">
        <v>9</v>
      </c>
      <c r="AX971">
        <v>0</v>
      </c>
    </row>
    <row r="972" spans="1:50" x14ac:dyDescent="0.6">
      <c r="A972" t="s">
        <v>2003</v>
      </c>
      <c r="B972" t="s">
        <v>46</v>
      </c>
      <c r="C972" s="3" t="s">
        <v>2004</v>
      </c>
      <c r="D972">
        <v>0.72959513805573872</v>
      </c>
      <c r="E972">
        <v>0.41067646808861752</v>
      </c>
      <c r="F972">
        <v>0.76205215576907048</v>
      </c>
      <c r="G972">
        <v>1.0122195857020622</v>
      </c>
      <c r="H972">
        <v>0.55116996292511089</v>
      </c>
      <c r="I972">
        <v>0.85306642508452646</v>
      </c>
      <c r="J972">
        <v>0.74792901878717488</v>
      </c>
      <c r="K972">
        <v>0.61006326349635098</v>
      </c>
      <c r="L972">
        <v>1.1429896038199767</v>
      </c>
      <c r="M972">
        <v>1.9470722474920092</v>
      </c>
      <c r="N972">
        <v>0.15527175429304393</v>
      </c>
      <c r="O972">
        <v>0.37557189149212616</v>
      </c>
      <c r="P972">
        <v>0.65763300000000002</v>
      </c>
      <c r="Q972">
        <v>0.78511230906325591</v>
      </c>
      <c r="R972">
        <v>1.0839325649710985</v>
      </c>
      <c r="S972">
        <v>0.85706924826186603</v>
      </c>
      <c r="T972">
        <v>1.5965483100344151</v>
      </c>
      <c r="U972">
        <v>1.4868544389202176</v>
      </c>
      <c r="V972">
        <v>1.5120262370826365</v>
      </c>
      <c r="W972">
        <v>1.988804543142203</v>
      </c>
      <c r="X972" t="s">
        <v>2003</v>
      </c>
      <c r="Y972">
        <v>0.57013580307217815</v>
      </c>
      <c r="Z972">
        <v>0.88713587073556632</v>
      </c>
      <c r="AA972">
        <v>0.70211819400481867</v>
      </c>
      <c r="AB972">
        <v>0.67899614114176288</v>
      </c>
      <c r="AC972">
        <v>1.5450309256559929</v>
      </c>
      <c r="AE972">
        <v>0.26542182289258504</v>
      </c>
      <c r="AF972">
        <v>0.72137265453162791</v>
      </c>
      <c r="AG972">
        <v>0.97050090661648225</v>
      </c>
      <c r="AH972">
        <v>1.5417013744773165</v>
      </c>
      <c r="AI972">
        <v>1.7504153901124198</v>
      </c>
      <c r="AJ972" t="s">
        <v>2003</v>
      </c>
      <c r="AK972">
        <f t="shared" si="150"/>
        <v>-0.80483137714809361</v>
      </c>
      <c r="AL972">
        <f t="shared" si="151"/>
        <v>-0.15588446235370387</v>
      </c>
      <c r="AM972">
        <f t="shared" si="152"/>
        <v>-0.53464353134021025</v>
      </c>
      <c r="AN972">
        <f t="shared" si="153"/>
        <v>-0.58197785836352856</v>
      </c>
      <c r="AO972">
        <f t="shared" si="154"/>
        <v>1.190925868937609</v>
      </c>
      <c r="AQ972">
        <f t="shared" si="155"/>
        <v>-1.4286268191801219</v>
      </c>
      <c r="AR972">
        <f t="shared" si="156"/>
        <v>-0.49522674872875938</v>
      </c>
      <c r="AS972">
        <f t="shared" si="157"/>
        <v>1.4776330356568642E-2</v>
      </c>
      <c r="AT972">
        <f t="shared" si="158"/>
        <v>1.1841097758655204</v>
      </c>
      <c r="AU972">
        <f t="shared" si="159"/>
        <v>1.6113788219547223</v>
      </c>
      <c r="AV972">
        <v>9</v>
      </c>
      <c r="AW972">
        <v>9</v>
      </c>
      <c r="AX972">
        <v>0</v>
      </c>
    </row>
    <row r="973" spans="1:50" x14ac:dyDescent="0.6">
      <c r="A973" t="s">
        <v>2005</v>
      </c>
      <c r="B973" t="s">
        <v>342</v>
      </c>
      <c r="C973" s="3" t="s">
        <v>2006</v>
      </c>
      <c r="D973">
        <v>1.8148867830554969</v>
      </c>
      <c r="E973">
        <v>1.865334986231598</v>
      </c>
      <c r="F973">
        <v>2.2477631414734609</v>
      </c>
      <c r="G973">
        <v>1.9347701371750285</v>
      </c>
      <c r="H973">
        <v>2.3596146166608682</v>
      </c>
      <c r="I973">
        <v>2.402423924975988</v>
      </c>
      <c r="J973">
        <v>2.9712508916453366</v>
      </c>
      <c r="K973">
        <v>2.533287374257879</v>
      </c>
      <c r="L973">
        <v>2.754579697318464</v>
      </c>
      <c r="M973">
        <v>3.7250929172361156</v>
      </c>
      <c r="N973">
        <v>1.754561531753666</v>
      </c>
      <c r="O973">
        <v>1.7772755374042588</v>
      </c>
      <c r="P973">
        <v>2.4783149999999998</v>
      </c>
      <c r="Q973">
        <v>2.5019903335389202</v>
      </c>
      <c r="R973">
        <v>3.6292900767480725</v>
      </c>
      <c r="S973">
        <v>3.2775053710671607</v>
      </c>
      <c r="T973">
        <v>3.0365678757547592</v>
      </c>
      <c r="U973">
        <v>3.0282305982906812</v>
      </c>
      <c r="V973">
        <v>3.8339220653265875</v>
      </c>
      <c r="W973">
        <v>4.3439329864411702</v>
      </c>
      <c r="X973" t="s">
        <v>2005</v>
      </c>
      <c r="Y973">
        <v>1.8401108846435474</v>
      </c>
      <c r="Z973">
        <v>2.0912666393242447</v>
      </c>
      <c r="AA973">
        <v>2.3810192708184283</v>
      </c>
      <c r="AB973">
        <v>2.752269132951608</v>
      </c>
      <c r="AC973">
        <v>3.2398363072772898</v>
      </c>
      <c r="AE973">
        <v>1.7659185345789625</v>
      </c>
      <c r="AF973">
        <v>2.4901526667694602</v>
      </c>
      <c r="AG973">
        <v>3.4533977239076163</v>
      </c>
      <c r="AH973">
        <v>3.0323992370227204</v>
      </c>
      <c r="AI973">
        <v>4.0889275258838786</v>
      </c>
      <c r="AJ973" t="s">
        <v>2005</v>
      </c>
      <c r="AK973">
        <f t="shared" si="150"/>
        <v>-1.1685702856124442</v>
      </c>
      <c r="AL973">
        <f t="shared" si="151"/>
        <v>-0.83254235056126047</v>
      </c>
      <c r="AM973">
        <f t="shared" si="152"/>
        <v>-0.44487463193613697</v>
      </c>
      <c r="AN973">
        <f t="shared" si="153"/>
        <v>5.1830389691769861E-2</v>
      </c>
      <c r="AO973">
        <f t="shared" si="154"/>
        <v>0.70415942350463145</v>
      </c>
      <c r="AQ973">
        <f t="shared" si="155"/>
        <v>-1.2678341954539398</v>
      </c>
      <c r="AR973">
        <f t="shared" si="156"/>
        <v>-0.29886217152817013</v>
      </c>
      <c r="AS973">
        <f t="shared" si="157"/>
        <v>0.98988889814131154</v>
      </c>
      <c r="AT973">
        <f t="shared" si="158"/>
        <v>0.42662387406309882</v>
      </c>
      <c r="AU973">
        <f t="shared" si="159"/>
        <v>1.8401810496911417</v>
      </c>
      <c r="AV973">
        <v>9</v>
      </c>
      <c r="AW973">
        <v>9</v>
      </c>
      <c r="AX973">
        <v>0</v>
      </c>
    </row>
    <row r="974" spans="1:50" x14ac:dyDescent="0.6">
      <c r="A974" t="s">
        <v>2007</v>
      </c>
      <c r="B974" t="s">
        <v>46</v>
      </c>
      <c r="C974" s="3" t="s">
        <v>2008</v>
      </c>
      <c r="D974">
        <v>1.532562584912839</v>
      </c>
      <c r="E974">
        <v>2.1603677647572916</v>
      </c>
      <c r="F974">
        <v>2.07001598309804</v>
      </c>
      <c r="G974">
        <v>2.166724479411307</v>
      </c>
      <c r="H974">
        <v>2.4511491921370796</v>
      </c>
      <c r="I974">
        <v>2.1026354589845844</v>
      </c>
      <c r="J974">
        <v>2.5224739744722604</v>
      </c>
      <c r="K974">
        <v>1.9974567764184785</v>
      </c>
      <c r="L974">
        <v>2.4082434792211789</v>
      </c>
      <c r="M974">
        <v>2.4120409690387574</v>
      </c>
      <c r="N974">
        <v>1.6650905483075586</v>
      </c>
      <c r="O974">
        <v>1.6772650584582811</v>
      </c>
      <c r="P974">
        <v>2.089807</v>
      </c>
      <c r="Q974">
        <v>2.1372025842456575</v>
      </c>
      <c r="R974">
        <v>2.34204594320888</v>
      </c>
      <c r="S974">
        <v>2.3427853953526094</v>
      </c>
      <c r="T974">
        <v>2.3321868001118591</v>
      </c>
      <c r="U974">
        <v>2.2823650767733832</v>
      </c>
      <c r="V974">
        <v>2.3879137499650347</v>
      </c>
      <c r="W974">
        <v>2.660772290815633</v>
      </c>
      <c r="X974" t="s">
        <v>2007</v>
      </c>
      <c r="Y974">
        <v>1.8464651748350653</v>
      </c>
      <c r="Z974">
        <v>2.1183702312546737</v>
      </c>
      <c r="AA974">
        <v>2.2768923255608318</v>
      </c>
      <c r="AB974">
        <v>2.2599653754453692</v>
      </c>
      <c r="AC974">
        <v>2.4101422241299684</v>
      </c>
      <c r="AE974">
        <v>1.6711778033829199</v>
      </c>
      <c r="AF974">
        <v>2.1135047921228285</v>
      </c>
      <c r="AG974">
        <v>2.3424156692807445</v>
      </c>
      <c r="AH974">
        <v>2.3072759384426211</v>
      </c>
      <c r="AI974">
        <v>2.5243430203903339</v>
      </c>
      <c r="AJ974" t="s">
        <v>2007</v>
      </c>
      <c r="AK974">
        <f t="shared" si="150"/>
        <v>-1.3106452045854904</v>
      </c>
      <c r="AL974">
        <f t="shared" si="151"/>
        <v>-0.26431097893997452</v>
      </c>
      <c r="AM974">
        <f t="shared" si="152"/>
        <v>0.34570744064237591</v>
      </c>
      <c r="AN974">
        <f t="shared" si="153"/>
        <v>0.2805698243184247</v>
      </c>
      <c r="AO974">
        <f t="shared" si="154"/>
        <v>0.8584744015536131</v>
      </c>
      <c r="AQ974">
        <f t="shared" si="155"/>
        <v>-1.9851790969997309</v>
      </c>
      <c r="AR974">
        <f t="shared" si="156"/>
        <v>-0.28303396833003236</v>
      </c>
      <c r="AS974">
        <f t="shared" si="157"/>
        <v>0.59785176637010673</v>
      </c>
      <c r="AT974">
        <f t="shared" si="158"/>
        <v>0.46262845151140947</v>
      </c>
      <c r="AU974">
        <f t="shared" si="159"/>
        <v>1.2979373644592969</v>
      </c>
      <c r="AV974">
        <v>9</v>
      </c>
      <c r="AW974">
        <v>9</v>
      </c>
      <c r="AX974">
        <v>0</v>
      </c>
    </row>
    <row r="975" spans="1:50" x14ac:dyDescent="0.6">
      <c r="A975" t="s">
        <v>2009</v>
      </c>
      <c r="B975" t="s">
        <v>46</v>
      </c>
      <c r="C975" s="3" t="s">
        <v>2010</v>
      </c>
      <c r="D975">
        <v>1.9429599890761273</v>
      </c>
      <c r="E975">
        <v>1.878130004120024</v>
      </c>
      <c r="F975">
        <v>2.138318821309424</v>
      </c>
      <c r="G975">
        <v>2.6599425292381835</v>
      </c>
      <c r="H975">
        <v>2.5467275432069236</v>
      </c>
      <c r="I975">
        <v>2.0954611468940385</v>
      </c>
      <c r="J975">
        <v>2.8223015042921746</v>
      </c>
      <c r="K975">
        <v>1.9065886355688815</v>
      </c>
      <c r="L975">
        <v>3.2203497337292033</v>
      </c>
      <c r="M975">
        <v>2.9448276677552903</v>
      </c>
      <c r="N975">
        <v>2.3305262607763457</v>
      </c>
      <c r="O975">
        <v>1.5720498272365819</v>
      </c>
      <c r="P975">
        <v>2.1747510000000001</v>
      </c>
      <c r="Q975">
        <v>2.4279280365607088</v>
      </c>
      <c r="R975">
        <v>3.1359304830085701</v>
      </c>
      <c r="S975">
        <v>2.1247982342067568</v>
      </c>
      <c r="T975">
        <v>3.0929845109237384</v>
      </c>
      <c r="U975">
        <v>2.5328550513255705</v>
      </c>
      <c r="V975">
        <v>3.1800410847500182</v>
      </c>
      <c r="W975">
        <v>3.3519482066477861</v>
      </c>
      <c r="X975" t="s">
        <v>2009</v>
      </c>
      <c r="Y975">
        <v>1.9105449965980756</v>
      </c>
      <c r="Z975">
        <v>2.3991306752738035</v>
      </c>
      <c r="AA975">
        <v>2.3210943450504811</v>
      </c>
      <c r="AB975">
        <v>2.3644450699305279</v>
      </c>
      <c r="AC975">
        <v>3.0825887007422468</v>
      </c>
      <c r="AE975">
        <v>1.9512880440064637</v>
      </c>
      <c r="AF975">
        <v>2.3013395182803542</v>
      </c>
      <c r="AG975">
        <v>2.6303643586076637</v>
      </c>
      <c r="AH975">
        <v>2.8129197811246547</v>
      </c>
      <c r="AI975">
        <v>3.2659946456989024</v>
      </c>
      <c r="AJ975" t="s">
        <v>2009</v>
      </c>
      <c r="AK975">
        <f t="shared" si="150"/>
        <v>-1.3308362236480129</v>
      </c>
      <c r="AL975">
        <f t="shared" si="151"/>
        <v>-0.23511830602517395</v>
      </c>
      <c r="AM975">
        <f t="shared" si="152"/>
        <v>-0.41012508371661938</v>
      </c>
      <c r="AN975">
        <f t="shared" si="153"/>
        <v>-0.31290535733873837</v>
      </c>
      <c r="AO975">
        <f t="shared" si="154"/>
        <v>1.2976265883374098</v>
      </c>
      <c r="AQ975">
        <f t="shared" si="155"/>
        <v>-1.2394645584266086</v>
      </c>
      <c r="AR975">
        <f t="shared" si="156"/>
        <v>-0.45442789199833356</v>
      </c>
      <c r="AS975">
        <f t="shared" si="157"/>
        <v>0.28345377057266236</v>
      </c>
      <c r="AT975">
        <f t="shared" si="158"/>
        <v>0.69285841778466584</v>
      </c>
      <c r="AU975">
        <f t="shared" si="159"/>
        <v>1.7089386444587431</v>
      </c>
      <c r="AV975">
        <v>9</v>
      </c>
      <c r="AW975">
        <v>9</v>
      </c>
      <c r="AX975">
        <v>0</v>
      </c>
    </row>
    <row r="976" spans="1:50" x14ac:dyDescent="0.6">
      <c r="A976" t="s">
        <v>2011</v>
      </c>
      <c r="B976" t="s">
        <v>46</v>
      </c>
      <c r="C976" s="3" t="s">
        <v>2012</v>
      </c>
      <c r="D976">
        <v>1.0602170179388282</v>
      </c>
      <c r="E976">
        <v>0.86608069963958201</v>
      </c>
      <c r="F976">
        <v>1.3953959452648275</v>
      </c>
      <c r="G976">
        <v>1.2201449194327028</v>
      </c>
      <c r="H976">
        <v>1.2693953600504482</v>
      </c>
      <c r="I976">
        <v>1.6545248289837458</v>
      </c>
      <c r="J976">
        <v>1.40323412219495</v>
      </c>
      <c r="K976">
        <v>1.3890343298581502</v>
      </c>
      <c r="L976">
        <v>1.2494173976686724</v>
      </c>
      <c r="M976">
        <v>1.5428680256408427</v>
      </c>
      <c r="N976">
        <v>0.80884751041250191</v>
      </c>
      <c r="O976">
        <v>1.1021559498991693</v>
      </c>
      <c r="P976">
        <v>1.332012</v>
      </c>
      <c r="Q976">
        <v>1.1123743404164581</v>
      </c>
      <c r="R976">
        <v>1.5170645558655202</v>
      </c>
      <c r="S976">
        <v>1.036898091200525</v>
      </c>
      <c r="T976">
        <v>1.1331868609615905</v>
      </c>
      <c r="U976">
        <v>1.4872796826106993</v>
      </c>
      <c r="V976">
        <v>1.3027784108149747</v>
      </c>
      <c r="W976">
        <v>0.9969444069219392</v>
      </c>
      <c r="X976" t="s">
        <v>2011</v>
      </c>
      <c r="Y976">
        <v>0.96314885878920509</v>
      </c>
      <c r="Z976">
        <v>1.3077704323487651</v>
      </c>
      <c r="AA976">
        <v>1.461960094517097</v>
      </c>
      <c r="AB976">
        <v>1.3961342260265501</v>
      </c>
      <c r="AC976">
        <v>1.3961427116547576</v>
      </c>
      <c r="AE976">
        <v>0.95550173015583562</v>
      </c>
      <c r="AF976">
        <v>1.2221931702082292</v>
      </c>
      <c r="AG976">
        <v>1.2769813235330227</v>
      </c>
      <c r="AH976">
        <v>1.3102332717861449</v>
      </c>
      <c r="AI976">
        <v>1.1498614088684569</v>
      </c>
      <c r="AJ976" t="s">
        <v>2011</v>
      </c>
      <c r="AK976">
        <f t="shared" si="150"/>
        <v>-1.6072692105654975</v>
      </c>
      <c r="AL976">
        <f t="shared" si="151"/>
        <v>0.36499978114620873</v>
      </c>
      <c r="AM976">
        <f t="shared" si="152"/>
        <v>1.2474270952462851</v>
      </c>
      <c r="AN976">
        <f t="shared" si="153"/>
        <v>0.87070570216739063</v>
      </c>
      <c r="AO976">
        <f t="shared" si="154"/>
        <v>0.87075426541088075</v>
      </c>
      <c r="AQ976">
        <f t="shared" si="155"/>
        <v>-1.6510337216593416</v>
      </c>
      <c r="AR976">
        <f t="shared" si="156"/>
        <v>-0.12475882210093592</v>
      </c>
      <c r="AS976">
        <f t="shared" si="157"/>
        <v>0.18879373585278666</v>
      </c>
      <c r="AT976">
        <f t="shared" si="158"/>
        <v>0.37909460928983735</v>
      </c>
      <c r="AU976">
        <f t="shared" si="159"/>
        <v>-0.53871343478762335</v>
      </c>
      <c r="AV976">
        <v>9</v>
      </c>
      <c r="AW976">
        <v>9</v>
      </c>
      <c r="AX976">
        <v>0</v>
      </c>
    </row>
    <row r="977" spans="1:50" x14ac:dyDescent="0.6">
      <c r="A977" t="s">
        <v>2013</v>
      </c>
      <c r="B977" t="s">
        <v>46</v>
      </c>
      <c r="C977" s="3" t="s">
        <v>2014</v>
      </c>
      <c r="D977">
        <v>6.7902597178299144</v>
      </c>
      <c r="E977">
        <v>6.184657397313452</v>
      </c>
      <c r="F977">
        <v>6.5604394716507821</v>
      </c>
      <c r="G977">
        <v>7.0353691967264433</v>
      </c>
      <c r="H977">
        <v>7.6278929622292777</v>
      </c>
      <c r="I977">
        <v>6.9951478398670979</v>
      </c>
      <c r="J977">
        <v>6.3504400403039343</v>
      </c>
      <c r="K977">
        <v>7.8253705832486675</v>
      </c>
      <c r="L977">
        <v>8.5618322820556649</v>
      </c>
      <c r="M977">
        <v>9.0295299921666601</v>
      </c>
      <c r="N977">
        <v>6.2872613855072119</v>
      </c>
      <c r="O977">
        <v>6.2662398247858979</v>
      </c>
      <c r="P977">
        <v>5.7768119999999996</v>
      </c>
      <c r="Q977">
        <v>6.1756313473217084</v>
      </c>
      <c r="R977">
        <v>6.6124116500010954</v>
      </c>
      <c r="S977">
        <v>5.9352453541411467</v>
      </c>
      <c r="T977">
        <v>6.9660866941308459</v>
      </c>
      <c r="U977">
        <v>6.7332954923437631</v>
      </c>
      <c r="V977">
        <v>7.6445102514836263</v>
      </c>
      <c r="W977">
        <v>7.9329710753892417</v>
      </c>
      <c r="X977" t="s">
        <v>2013</v>
      </c>
      <c r="Y977">
        <v>6.4874585575716832</v>
      </c>
      <c r="Z977">
        <v>6.7979043341886127</v>
      </c>
      <c r="AA977">
        <v>7.3115204010481882</v>
      </c>
      <c r="AB977">
        <v>7.0879053117763009</v>
      </c>
      <c r="AC977">
        <v>8.7956811371111634</v>
      </c>
      <c r="AE977">
        <v>6.2767506051465549</v>
      </c>
      <c r="AF977">
        <v>5.976221673660854</v>
      </c>
      <c r="AG977">
        <v>6.2738285020711206</v>
      </c>
      <c r="AH977">
        <v>6.8496910932373041</v>
      </c>
      <c r="AI977">
        <v>7.7887406634364336</v>
      </c>
      <c r="AJ977" t="s">
        <v>2013</v>
      </c>
      <c r="AK977">
        <f t="shared" si="150"/>
        <v>-0.56740634319048233</v>
      </c>
      <c r="AL977">
        <f t="shared" si="151"/>
        <v>-0.19820786448053326</v>
      </c>
      <c r="AM977">
        <f t="shared" si="152"/>
        <v>0.4126114308952567</v>
      </c>
      <c r="AN977">
        <f t="shared" si="153"/>
        <v>0.14667658173916057</v>
      </c>
      <c r="AO977">
        <f t="shared" si="154"/>
        <v>2.1776535966697463</v>
      </c>
      <c r="AQ977">
        <f t="shared" si="155"/>
        <v>-0.81799134497467485</v>
      </c>
      <c r="AR977">
        <f t="shared" si="156"/>
        <v>-1.1753961888155995</v>
      </c>
      <c r="AS977">
        <f t="shared" si="157"/>
        <v>-0.82146646395306966</v>
      </c>
      <c r="AT977">
        <f t="shared" si="158"/>
        <v>-0.13662032134675375</v>
      </c>
      <c r="AU977">
        <f t="shared" si="159"/>
        <v>0.98014691745692895</v>
      </c>
      <c r="AV977">
        <v>9</v>
      </c>
      <c r="AW977">
        <v>10</v>
      </c>
      <c r="AX977">
        <v>1</v>
      </c>
    </row>
    <row r="978" spans="1:50" x14ac:dyDescent="0.6">
      <c r="A978" t="s">
        <v>105</v>
      </c>
      <c r="B978" t="s">
        <v>106</v>
      </c>
      <c r="C978" s="3" t="s">
        <v>107</v>
      </c>
      <c r="D978">
        <v>59.977504855697553</v>
      </c>
      <c r="E978">
        <v>51.502583189673786</v>
      </c>
      <c r="F978">
        <v>55.826016446104497</v>
      </c>
      <c r="G978">
        <v>58.366494380354055</v>
      </c>
      <c r="H978">
        <v>60.918366366291217</v>
      </c>
      <c r="I978">
        <v>61.48228183013147</v>
      </c>
      <c r="J978">
        <v>49.003977244810031</v>
      </c>
      <c r="K978">
        <v>59.717092828239721</v>
      </c>
      <c r="L978">
        <v>63.730308491726909</v>
      </c>
      <c r="M978">
        <v>64.079249283619262</v>
      </c>
      <c r="N978">
        <v>58.888603099655384</v>
      </c>
      <c r="O978">
        <v>56.443112251050806</v>
      </c>
      <c r="P978">
        <v>44.622321999999997</v>
      </c>
      <c r="Q978">
        <v>51.14951930936072</v>
      </c>
      <c r="R978">
        <v>40.050766865702201</v>
      </c>
      <c r="S978">
        <v>37.018693724997988</v>
      </c>
      <c r="T978">
        <v>38.433745534273193</v>
      </c>
      <c r="U978">
        <v>41.44696829874119</v>
      </c>
      <c r="V978">
        <v>43.400359113935281</v>
      </c>
      <c r="W978">
        <v>38.101212435881983</v>
      </c>
      <c r="X978" t="s">
        <v>105</v>
      </c>
      <c r="Y978">
        <v>55.740044022685666</v>
      </c>
      <c r="Z978">
        <v>57.096255413229272</v>
      </c>
      <c r="AA978">
        <v>61.20032409821134</v>
      </c>
      <c r="AB978">
        <v>54.36053503652488</v>
      </c>
      <c r="AC978">
        <v>63.904778887673089</v>
      </c>
      <c r="AE978">
        <v>57.665857675353095</v>
      </c>
      <c r="AF978">
        <v>47.885920654680362</v>
      </c>
      <c r="AG978">
        <v>38.534730295350094</v>
      </c>
      <c r="AH978">
        <v>39.940356916507191</v>
      </c>
      <c r="AI978">
        <v>40.750785774908636</v>
      </c>
      <c r="AJ978" t="s">
        <v>105</v>
      </c>
      <c r="AK978">
        <f t="shared" si="150"/>
        <v>0.434968090517591</v>
      </c>
      <c r="AL978">
        <f t="shared" si="151"/>
        <v>0.58127171696484559</v>
      </c>
      <c r="AM978">
        <f t="shared" si="152"/>
        <v>1.0240051551206915</v>
      </c>
      <c r="AN978">
        <f t="shared" si="153"/>
        <v>0.2861511960429024</v>
      </c>
      <c r="AO978">
        <f t="shared" si="154"/>
        <v>1.3157528472723585</v>
      </c>
      <c r="AQ978">
        <f t="shared" si="155"/>
        <v>0.6427185365110788</v>
      </c>
      <c r="AR978">
        <f t="shared" si="156"/>
        <v>-0.41230891903673689</v>
      </c>
      <c r="AS978">
        <f t="shared" si="157"/>
        <v>-1.4210845942065591</v>
      </c>
      <c r="AT978">
        <f t="shared" si="158"/>
        <v>-1.2694502151267195</v>
      </c>
      <c r="AU978">
        <f t="shared" si="159"/>
        <v>-1.1820238140594679</v>
      </c>
      <c r="AV978">
        <v>10</v>
      </c>
      <c r="AW978">
        <v>1</v>
      </c>
      <c r="AX978">
        <v>-9</v>
      </c>
    </row>
    <row r="979" spans="1:50" x14ac:dyDescent="0.6">
      <c r="A979" t="s">
        <v>108</v>
      </c>
      <c r="B979" t="s">
        <v>46</v>
      </c>
      <c r="C979" s="3" t="s">
        <v>109</v>
      </c>
      <c r="D979">
        <v>1.2741142180189908</v>
      </c>
      <c r="E979">
        <v>1.6982174084111357</v>
      </c>
      <c r="F979">
        <v>1.0145590793845556</v>
      </c>
      <c r="G979">
        <v>1.0252467224915676</v>
      </c>
      <c r="H979">
        <v>1.6270167641123772</v>
      </c>
      <c r="I979">
        <v>1.3135944645610274</v>
      </c>
      <c r="J979">
        <v>1.0729118822810071</v>
      </c>
      <c r="K979">
        <v>1.3602432613091906</v>
      </c>
      <c r="L979">
        <v>1.4014595048164502</v>
      </c>
      <c r="M979">
        <v>1.5641106855928801</v>
      </c>
      <c r="N979">
        <v>1.2603934425541292</v>
      </c>
      <c r="O979">
        <v>1.455222680494531</v>
      </c>
      <c r="P979">
        <v>1.2045239999999999</v>
      </c>
      <c r="Q979">
        <v>0.91855737220642397</v>
      </c>
      <c r="R979">
        <v>1.7262570375740134</v>
      </c>
      <c r="S979">
        <v>2.0684391025485094</v>
      </c>
      <c r="T979">
        <v>1.4319246998047821</v>
      </c>
      <c r="U979">
        <v>1.9504808393136057</v>
      </c>
      <c r="V979">
        <v>1.390897242656425</v>
      </c>
      <c r="W979">
        <v>1.7882494727460649</v>
      </c>
      <c r="X979" t="s">
        <v>108</v>
      </c>
      <c r="Y979">
        <v>1.4861658132150632</v>
      </c>
      <c r="Z979">
        <v>1.0199029009380616</v>
      </c>
      <c r="AA979">
        <v>1.4703056143367021</v>
      </c>
      <c r="AB979">
        <v>1.2165775717950988</v>
      </c>
      <c r="AC979">
        <v>1.4827850952046653</v>
      </c>
      <c r="AE979">
        <v>1.35780806152433</v>
      </c>
      <c r="AF979">
        <v>1.061540686103212</v>
      </c>
      <c r="AG979">
        <v>1.8973480700612613</v>
      </c>
      <c r="AH979">
        <v>1.6912027695591938</v>
      </c>
      <c r="AI979">
        <v>1.589573357701245</v>
      </c>
      <c r="AJ979" t="s">
        <v>108</v>
      </c>
      <c r="AK979">
        <f t="shared" si="150"/>
        <v>0.21498222428555633</v>
      </c>
      <c r="AL979">
        <f t="shared" si="151"/>
        <v>-1.4884513046981438</v>
      </c>
      <c r="AM979">
        <f t="shared" si="152"/>
        <v>0.15703896130156073</v>
      </c>
      <c r="AN979">
        <f t="shared" si="153"/>
        <v>-0.76992486860734521</v>
      </c>
      <c r="AO979">
        <f t="shared" si="154"/>
        <v>0.20263119172577659</v>
      </c>
      <c r="AQ979">
        <f t="shared" si="155"/>
        <v>-0.25395684888066494</v>
      </c>
      <c r="AR979">
        <f t="shared" si="156"/>
        <v>-1.3363328379374924</v>
      </c>
      <c r="AS979">
        <f t="shared" si="157"/>
        <v>1.7171854328025835</v>
      </c>
      <c r="AT979">
        <f t="shared" si="158"/>
        <v>0.96405922981385705</v>
      </c>
      <c r="AU979">
        <f t="shared" si="159"/>
        <v>0.59276882019432342</v>
      </c>
      <c r="AV979">
        <v>10</v>
      </c>
      <c r="AW979">
        <v>6</v>
      </c>
      <c r="AX979">
        <v>-4</v>
      </c>
    </row>
    <row r="980" spans="1:50" x14ac:dyDescent="0.6">
      <c r="A980" t="s">
        <v>110</v>
      </c>
      <c r="B980" t="s">
        <v>70</v>
      </c>
      <c r="C980" s="3" t="s">
        <v>111</v>
      </c>
      <c r="D980">
        <v>6.1153554684940863</v>
      </c>
      <c r="E980">
        <v>4.447543087883929</v>
      </c>
      <c r="F980">
        <v>0.5309224151765729</v>
      </c>
      <c r="G980">
        <v>0.54002818763416871</v>
      </c>
      <c r="H980">
        <v>10.26515174954336</v>
      </c>
      <c r="I980">
        <v>14.363596471491114</v>
      </c>
      <c r="J980">
        <v>1.7951324149843289</v>
      </c>
      <c r="K980">
        <v>2.0851320982577057</v>
      </c>
      <c r="L980">
        <v>9.1850913669998917</v>
      </c>
      <c r="M980">
        <v>6.4468603213656008</v>
      </c>
      <c r="N980">
        <v>4.4293085207032892</v>
      </c>
      <c r="O980">
        <v>2.2286228128695478</v>
      </c>
      <c r="P980">
        <v>0.66655600000000004</v>
      </c>
      <c r="Q980">
        <v>0.57451336817567589</v>
      </c>
      <c r="R980">
        <v>7.1390679241123935</v>
      </c>
      <c r="S980">
        <v>15.566515353366796</v>
      </c>
      <c r="T980">
        <v>1.6927073534388253</v>
      </c>
      <c r="U980">
        <v>1.89416761603287</v>
      </c>
      <c r="V980">
        <v>3.6845874017450759</v>
      </c>
      <c r="W980">
        <v>6.0788350098915789</v>
      </c>
      <c r="X980" t="s">
        <v>110</v>
      </c>
      <c r="Y980">
        <v>5.2814492781890081</v>
      </c>
      <c r="Z980">
        <v>0.53547530140537081</v>
      </c>
      <c r="AA980">
        <v>12.314374110517237</v>
      </c>
      <c r="AB980">
        <v>1.9401322566210173</v>
      </c>
      <c r="AC980">
        <v>7.8159758441827467</v>
      </c>
      <c r="AE980">
        <v>3.3289656667864183</v>
      </c>
      <c r="AF980">
        <v>0.62053468408783796</v>
      </c>
      <c r="AG980">
        <v>11.352791638739594</v>
      </c>
      <c r="AH980">
        <v>1.7934374847358476</v>
      </c>
      <c r="AI980">
        <v>4.881711205818327</v>
      </c>
      <c r="AJ980" t="s">
        <v>110</v>
      </c>
      <c r="AK980">
        <f t="shared" si="150"/>
        <v>6.9219394537284221E-2</v>
      </c>
      <c r="AL980">
        <f t="shared" si="151"/>
        <v>-1.0445194131732187</v>
      </c>
      <c r="AM980">
        <f t="shared" si="152"/>
        <v>1.7196374869649997</v>
      </c>
      <c r="AN980">
        <f t="shared" si="153"/>
        <v>-0.71488824153237618</v>
      </c>
      <c r="AO980">
        <f t="shared" si="154"/>
        <v>0.66399732832475167</v>
      </c>
      <c r="AQ980">
        <f t="shared" si="155"/>
        <v>-0.38897038485790786</v>
      </c>
      <c r="AR980">
        <f t="shared" si="156"/>
        <v>-1.0245585082216151</v>
      </c>
      <c r="AS980">
        <f t="shared" si="157"/>
        <v>1.4939827065401949</v>
      </c>
      <c r="AT980">
        <f t="shared" si="158"/>
        <v>-0.74931313748333872</v>
      </c>
      <c r="AU980">
        <f t="shared" si="159"/>
        <v>-2.4587231098774E-2</v>
      </c>
      <c r="AV980">
        <v>10</v>
      </c>
      <c r="AW980">
        <v>6</v>
      </c>
      <c r="AX980">
        <v>-4</v>
      </c>
    </row>
    <row r="981" spans="1:50" x14ac:dyDescent="0.6">
      <c r="A981" t="s">
        <v>2015</v>
      </c>
      <c r="B981" t="s">
        <v>52</v>
      </c>
      <c r="C981" s="3" t="s">
        <v>2016</v>
      </c>
      <c r="D981">
        <v>7.179958433263157</v>
      </c>
      <c r="E981">
        <v>7.6727270720639353</v>
      </c>
      <c r="F981">
        <v>5.7949168119402659</v>
      </c>
      <c r="G981">
        <v>6.0886328056363075</v>
      </c>
      <c r="H981">
        <v>7.7673666800687142</v>
      </c>
      <c r="I981">
        <v>8.3947537614497101</v>
      </c>
      <c r="J981">
        <v>6.3560094116734396</v>
      </c>
      <c r="K981">
        <v>6.6216988910519854</v>
      </c>
      <c r="L981">
        <v>8.2708809429922674</v>
      </c>
      <c r="M981">
        <v>7.8623332356659965</v>
      </c>
      <c r="N981">
        <v>7.0318855630130175</v>
      </c>
      <c r="O981">
        <v>7.2111981601991397</v>
      </c>
      <c r="P981">
        <v>7.1810049999999999</v>
      </c>
      <c r="Q981">
        <v>6.7340712083413541</v>
      </c>
      <c r="R981">
        <v>9.671110236457924</v>
      </c>
      <c r="S981">
        <v>11.561709398967945</v>
      </c>
      <c r="T981">
        <v>8.7096176988959382</v>
      </c>
      <c r="U981">
        <v>6.1113557497350275</v>
      </c>
      <c r="V981">
        <v>9.9590875792309728</v>
      </c>
      <c r="W981">
        <v>7.9076541850659563</v>
      </c>
      <c r="X981" t="s">
        <v>2015</v>
      </c>
      <c r="Y981">
        <v>7.4263427526635457</v>
      </c>
      <c r="Z981">
        <v>5.9417748087882867</v>
      </c>
      <c r="AA981">
        <v>8.0810602207592126</v>
      </c>
      <c r="AB981">
        <v>6.4888541513627125</v>
      </c>
      <c r="AC981">
        <v>8.066607089329132</v>
      </c>
      <c r="AE981">
        <v>7.1215418616060786</v>
      </c>
      <c r="AF981">
        <v>6.957538104170677</v>
      </c>
      <c r="AG981">
        <v>10.616409817712935</v>
      </c>
      <c r="AH981">
        <v>7.4104867243154828</v>
      </c>
      <c r="AI981">
        <v>8.9333708821484645</v>
      </c>
      <c r="AJ981" t="s">
        <v>2015</v>
      </c>
      <c r="AK981">
        <f t="shared" si="150"/>
        <v>-0.20913839368443082</v>
      </c>
      <c r="AL981">
        <f t="shared" si="151"/>
        <v>-1.3257490025661207</v>
      </c>
      <c r="AM981">
        <f t="shared" si="152"/>
        <v>0.28330418781671513</v>
      </c>
      <c r="AN981">
        <f t="shared" si="153"/>
        <v>-0.914265917309665</v>
      </c>
      <c r="AO981">
        <f t="shared" si="154"/>
        <v>0.27243333481670889</v>
      </c>
      <c r="AQ981">
        <f t="shared" si="155"/>
        <v>-0.43839291177872364</v>
      </c>
      <c r="AR981">
        <f t="shared" si="156"/>
        <v>-0.56174754583528086</v>
      </c>
      <c r="AS981">
        <f t="shared" si="157"/>
        <v>2.1902551420401388</v>
      </c>
      <c r="AT981">
        <f t="shared" si="158"/>
        <v>-0.22106442882564381</v>
      </c>
      <c r="AU981">
        <f t="shared" si="159"/>
        <v>0.9243655353262975</v>
      </c>
      <c r="AV981">
        <v>10</v>
      </c>
      <c r="AW981">
        <v>7</v>
      </c>
      <c r="AX981">
        <v>-3</v>
      </c>
    </row>
    <row r="982" spans="1:50" x14ac:dyDescent="0.6">
      <c r="A982" t="s">
        <v>2017</v>
      </c>
      <c r="B982" t="s">
        <v>63</v>
      </c>
      <c r="C982" s="3" t="s">
        <v>2018</v>
      </c>
      <c r="D982">
        <v>13.100766467104622</v>
      </c>
      <c r="E982">
        <v>13.297295211752958</v>
      </c>
      <c r="F982">
        <v>14.520793335916066</v>
      </c>
      <c r="G982">
        <v>13.032860560935465</v>
      </c>
      <c r="H982">
        <v>15.196303142580676</v>
      </c>
      <c r="I982">
        <v>16.228516174708151</v>
      </c>
      <c r="J982">
        <v>12.065498653607415</v>
      </c>
      <c r="K982">
        <v>10.941726019063731</v>
      </c>
      <c r="L982">
        <v>14.779277455534867</v>
      </c>
      <c r="M982">
        <v>15.230092550090532</v>
      </c>
      <c r="N982">
        <v>14.440031131377323</v>
      </c>
      <c r="O982">
        <v>15.36127852933453</v>
      </c>
      <c r="P982">
        <v>13.698714000000001</v>
      </c>
      <c r="Q982">
        <v>14.124751183530478</v>
      </c>
      <c r="R982">
        <v>19.759554271526682</v>
      </c>
      <c r="S982">
        <v>18.913762197873879</v>
      </c>
      <c r="T982">
        <v>14.781005355249681</v>
      </c>
      <c r="U982">
        <v>15.126336167179163</v>
      </c>
      <c r="V982">
        <v>18.332989152621888</v>
      </c>
      <c r="W982">
        <v>19.476733510940239</v>
      </c>
      <c r="X982" t="s">
        <v>2017</v>
      </c>
      <c r="Y982">
        <v>13.19903083942879</v>
      </c>
      <c r="Z982">
        <v>13.776826948425764</v>
      </c>
      <c r="AA982">
        <v>15.712409658644415</v>
      </c>
      <c r="AB982">
        <v>11.503612336335573</v>
      </c>
      <c r="AC982">
        <v>15.0046850028127</v>
      </c>
      <c r="AE982">
        <v>14.900654830355926</v>
      </c>
      <c r="AF982">
        <v>13.91173259176524</v>
      </c>
      <c r="AG982">
        <v>19.33665823470028</v>
      </c>
      <c r="AH982">
        <v>14.953670761214422</v>
      </c>
      <c r="AI982">
        <v>18.904861331781063</v>
      </c>
      <c r="AJ982" t="s">
        <v>2017</v>
      </c>
      <c r="AK982">
        <f t="shared" si="150"/>
        <v>-0.79493943516818333</v>
      </c>
      <c r="AL982">
        <f t="shared" si="151"/>
        <v>-0.55588620448368575</v>
      </c>
      <c r="AM982">
        <f t="shared" si="152"/>
        <v>0.24492794592321337</v>
      </c>
      <c r="AN982">
        <f t="shared" si="153"/>
        <v>-1.4963897637802626</v>
      </c>
      <c r="AO982">
        <f t="shared" si="154"/>
        <v>-4.7880992692417856E-2</v>
      </c>
      <c r="AQ982">
        <f t="shared" si="155"/>
        <v>-9.0921692391189107E-2</v>
      </c>
      <c r="AR982">
        <f t="shared" si="156"/>
        <v>-0.50007130823272961</v>
      </c>
      <c r="AS982">
        <f t="shared" si="157"/>
        <v>1.7443986370877012</v>
      </c>
      <c r="AT982">
        <f t="shared" si="158"/>
        <v>-6.8987260240944454E-2</v>
      </c>
      <c r="AU982">
        <f t="shared" si="159"/>
        <v>1.565750073978496</v>
      </c>
      <c r="AV982">
        <v>10</v>
      </c>
      <c r="AW982">
        <v>8</v>
      </c>
      <c r="AX982">
        <v>-2</v>
      </c>
    </row>
    <row r="983" spans="1:50" x14ac:dyDescent="0.6">
      <c r="A983" t="s">
        <v>2019</v>
      </c>
      <c r="B983" t="s">
        <v>46</v>
      </c>
      <c r="C983" s="3" t="s">
        <v>2020</v>
      </c>
      <c r="D983">
        <v>0.8354227861676039</v>
      </c>
      <c r="E983">
        <v>1.4470274454183816</v>
      </c>
      <c r="F983">
        <v>1.3150482266452925</v>
      </c>
      <c r="G983">
        <v>1.1480736898550805</v>
      </c>
      <c r="H983">
        <v>1.4290651182699836</v>
      </c>
      <c r="I983">
        <v>1.3714620873824903</v>
      </c>
      <c r="J983">
        <v>1.3290898643000932</v>
      </c>
      <c r="K983">
        <v>1.1714288867355211</v>
      </c>
      <c r="L983">
        <v>1.7105642585205521</v>
      </c>
      <c r="M983">
        <v>1.5717545567283657</v>
      </c>
      <c r="N983">
        <v>0.93768961614789959</v>
      </c>
      <c r="O983">
        <v>1.0575418043662665</v>
      </c>
      <c r="P983">
        <v>1.2271179999999999</v>
      </c>
      <c r="Q983">
        <v>1.288802079787648</v>
      </c>
      <c r="R983">
        <v>1.1666059423618098</v>
      </c>
      <c r="S983">
        <v>1.4823767763551303</v>
      </c>
      <c r="T983">
        <v>1.3743791104897742</v>
      </c>
      <c r="U983">
        <v>1.9740336222040784</v>
      </c>
      <c r="V983">
        <v>1.6175472373463058</v>
      </c>
      <c r="W983">
        <v>1.6128569720588726</v>
      </c>
      <c r="X983" t="s">
        <v>2019</v>
      </c>
      <c r="Y983">
        <v>1.1412251157929927</v>
      </c>
      <c r="Z983">
        <v>1.2315609582501865</v>
      </c>
      <c r="AA983">
        <v>1.400263602826237</v>
      </c>
      <c r="AB983">
        <v>1.2502593755178073</v>
      </c>
      <c r="AC983">
        <v>1.6411594076244589</v>
      </c>
      <c r="AE983">
        <v>0.99761571025708307</v>
      </c>
      <c r="AF983">
        <v>1.257960039893824</v>
      </c>
      <c r="AG983">
        <v>1.3244913593584702</v>
      </c>
      <c r="AH983">
        <v>1.6742063663469264</v>
      </c>
      <c r="AI983">
        <v>1.6152021047025893</v>
      </c>
      <c r="AJ983" t="s">
        <v>2019</v>
      </c>
      <c r="AK983">
        <f t="shared" si="150"/>
        <v>-0.93494308569769291</v>
      </c>
      <c r="AL983">
        <f t="shared" si="151"/>
        <v>-0.53687005643385133</v>
      </c>
      <c r="AM983">
        <f t="shared" si="152"/>
        <v>0.20653334740368801</v>
      </c>
      <c r="AN983">
        <f t="shared" si="153"/>
        <v>-0.45447379597180715</v>
      </c>
      <c r="AO983">
        <f t="shared" si="154"/>
        <v>1.2680624165372301</v>
      </c>
      <c r="AQ983">
        <f t="shared" si="155"/>
        <v>-1.5677708707437956</v>
      </c>
      <c r="AR983">
        <f t="shared" si="156"/>
        <v>-0.42054012455054984</v>
      </c>
      <c r="AS983">
        <f t="shared" si="157"/>
        <v>-0.12736387069802227</v>
      </c>
      <c r="AT983">
        <f t="shared" si="158"/>
        <v>1.4136868177580832</v>
      </c>
      <c r="AU983">
        <f t="shared" si="159"/>
        <v>1.1536792223967225</v>
      </c>
      <c r="AV983">
        <v>10</v>
      </c>
      <c r="AW983">
        <v>9</v>
      </c>
      <c r="AX983">
        <v>-1</v>
      </c>
    </row>
    <row r="984" spans="1:50" x14ac:dyDescent="0.6">
      <c r="A984" t="s">
        <v>2021</v>
      </c>
      <c r="B984" t="s">
        <v>46</v>
      </c>
      <c r="C984" s="3" t="s">
        <v>2022</v>
      </c>
      <c r="D984">
        <v>3.9172832789771355</v>
      </c>
      <c r="E984">
        <v>2.481941985529398</v>
      </c>
      <c r="F984">
        <v>2.9460923598522917</v>
      </c>
      <c r="G984">
        <v>3.3760706177759037</v>
      </c>
      <c r="H984">
        <v>4.6737078302818134</v>
      </c>
      <c r="I984">
        <v>3.3808902715232581</v>
      </c>
      <c r="J984">
        <v>3.0946737509442297</v>
      </c>
      <c r="K984">
        <v>2.9616128507183967</v>
      </c>
      <c r="L984">
        <v>3.8300831645590812</v>
      </c>
      <c r="M984">
        <v>3.9092365357349554</v>
      </c>
      <c r="N984">
        <v>2.7847840896508522</v>
      </c>
      <c r="O984">
        <v>2.8137228246481203</v>
      </c>
      <c r="P984">
        <v>2.585448</v>
      </c>
      <c r="Q984">
        <v>2.2772252124074308</v>
      </c>
      <c r="R984">
        <v>4.122752516345356</v>
      </c>
      <c r="S984">
        <v>3.7286587767977113</v>
      </c>
      <c r="T984">
        <v>2.7181648295238614</v>
      </c>
      <c r="U984">
        <v>2.7488240527857237</v>
      </c>
      <c r="V984">
        <v>4.0263625766606701</v>
      </c>
      <c r="W984">
        <v>4.2907529156579916</v>
      </c>
      <c r="X984" t="s">
        <v>2021</v>
      </c>
      <c r="Y984">
        <v>3.1996126322532668</v>
      </c>
      <c r="Z984">
        <v>3.1610814888140979</v>
      </c>
      <c r="AA984">
        <v>4.0272990509025357</v>
      </c>
      <c r="AB984">
        <v>3.0281433008313132</v>
      </c>
      <c r="AC984">
        <v>3.8696598501470181</v>
      </c>
      <c r="AE984">
        <v>2.7992534571494865</v>
      </c>
      <c r="AF984">
        <v>2.4313366062037156</v>
      </c>
      <c r="AG984">
        <v>3.9257056465715339</v>
      </c>
      <c r="AH984">
        <v>2.7334944411547926</v>
      </c>
      <c r="AI984">
        <v>4.1585577461593308</v>
      </c>
      <c r="AJ984" t="s">
        <v>2021</v>
      </c>
      <c r="AK984">
        <f t="shared" si="150"/>
        <v>-0.217677461164588</v>
      </c>
      <c r="AL984">
        <f t="shared" si="151"/>
        <v>-0.28036243342325612</v>
      </c>
      <c r="AM984">
        <f t="shared" si="152"/>
        <v>1.1288566813743433</v>
      </c>
      <c r="AN984">
        <f t="shared" si="153"/>
        <v>-0.49663493099329503</v>
      </c>
      <c r="AO984">
        <f t="shared" si="154"/>
        <v>0.87239896835996422</v>
      </c>
      <c r="AQ984">
        <f t="shared" si="155"/>
        <v>-0.86900782784589581</v>
      </c>
      <c r="AR984">
        <f t="shared" si="156"/>
        <v>-1.4675589098152857</v>
      </c>
      <c r="AS984">
        <f t="shared" si="157"/>
        <v>0.96357791817837157</v>
      </c>
      <c r="AT984">
        <f t="shared" si="158"/>
        <v>-0.97598887552470392</v>
      </c>
      <c r="AU984">
        <f t="shared" si="159"/>
        <v>1.3423968708543472</v>
      </c>
      <c r="AV984">
        <v>10</v>
      </c>
      <c r="AW984">
        <v>9</v>
      </c>
      <c r="AX984">
        <v>-1</v>
      </c>
    </row>
    <row r="985" spans="1:50" x14ac:dyDescent="0.6">
      <c r="A985" t="s">
        <v>2023</v>
      </c>
      <c r="B985" t="s">
        <v>120</v>
      </c>
      <c r="C985" s="3" t="s">
        <v>2024</v>
      </c>
      <c r="D985">
        <v>3.2033425459744707</v>
      </c>
      <c r="E985">
        <v>4.197573863339251</v>
      </c>
      <c r="F985">
        <v>3.5024964030674113</v>
      </c>
      <c r="G985">
        <v>4.1845711027242238</v>
      </c>
      <c r="H985">
        <v>3.6316576144211536</v>
      </c>
      <c r="I985">
        <v>3.4585116257562993</v>
      </c>
      <c r="J985">
        <v>3.4346266654479898</v>
      </c>
      <c r="K985">
        <v>2.6198126189052515</v>
      </c>
      <c r="L985">
        <v>4.0840811939240762</v>
      </c>
      <c r="M985">
        <v>4.0118696488639127</v>
      </c>
      <c r="N985">
        <v>2.6949716881300079</v>
      </c>
      <c r="O985">
        <v>3.4038097451520968</v>
      </c>
      <c r="P985">
        <v>2.6632790000000002</v>
      </c>
      <c r="Q985">
        <v>2.5715994186676063</v>
      </c>
      <c r="R985">
        <v>2.9299636213850335</v>
      </c>
      <c r="S985">
        <v>3.0369767669326069</v>
      </c>
      <c r="T985">
        <v>2.6407066065811922</v>
      </c>
      <c r="U985">
        <v>2.3101405175987533</v>
      </c>
      <c r="V985">
        <v>2.3739953800550739</v>
      </c>
      <c r="W985">
        <v>2.6676585514601387</v>
      </c>
      <c r="X985" t="s">
        <v>2023</v>
      </c>
      <c r="Y985">
        <v>3.7004582046568606</v>
      </c>
      <c r="Z985">
        <v>3.8435337528958176</v>
      </c>
      <c r="AA985">
        <v>3.5450846200887263</v>
      </c>
      <c r="AB985">
        <v>3.0272196421766209</v>
      </c>
      <c r="AC985">
        <v>4.0479754213939945</v>
      </c>
      <c r="AE985">
        <v>3.0493907166410521</v>
      </c>
      <c r="AF985">
        <v>2.6174392093338033</v>
      </c>
      <c r="AG985">
        <v>2.9834701941588202</v>
      </c>
      <c r="AH985">
        <v>2.4754235620899729</v>
      </c>
      <c r="AI985">
        <v>2.5208269657576063</v>
      </c>
      <c r="AJ985" t="s">
        <v>2023</v>
      </c>
      <c r="AK985">
        <f t="shared" si="150"/>
        <v>0.91116310380215826</v>
      </c>
      <c r="AL985">
        <f t="shared" si="151"/>
        <v>1.1621665515963693</v>
      </c>
      <c r="AM985">
        <f t="shared" si="152"/>
        <v>0.63858469398462159</v>
      </c>
      <c r="AN985">
        <f t="shared" si="153"/>
        <v>-0.26992760282458628</v>
      </c>
      <c r="AO985">
        <f t="shared" si="154"/>
        <v>1.5208271634022321</v>
      </c>
      <c r="AQ985">
        <f t="shared" si="155"/>
        <v>-0.23103195503311541</v>
      </c>
      <c r="AR985">
        <f t="shared" si="156"/>
        <v>-0.98882263938504433</v>
      </c>
      <c r="AS985">
        <f t="shared" si="157"/>
        <v>-0.34667909828782056</v>
      </c>
      <c r="AT985">
        <f t="shared" si="158"/>
        <v>-1.2379666583154727</v>
      </c>
      <c r="AU985">
        <f t="shared" si="159"/>
        <v>-1.1583135589393674</v>
      </c>
      <c r="AV985">
        <v>100</v>
      </c>
      <c r="AW985">
        <v>3</v>
      </c>
      <c r="AX985">
        <v>100</v>
      </c>
    </row>
    <row r="986" spans="1:50" x14ac:dyDescent="0.6">
      <c r="A986" t="s">
        <v>2025</v>
      </c>
      <c r="B986" t="s">
        <v>505</v>
      </c>
      <c r="C986" s="3" t="s">
        <v>2026</v>
      </c>
      <c r="D986">
        <v>3.0279002245428339</v>
      </c>
      <c r="E986">
        <v>3.7469021794107689</v>
      </c>
      <c r="F986">
        <v>3.3646206882342602</v>
      </c>
      <c r="G986">
        <v>2.8652965097085366</v>
      </c>
      <c r="H986">
        <v>2.8186029391145517</v>
      </c>
      <c r="I986">
        <v>2.559659497911666</v>
      </c>
      <c r="J986">
        <v>2.992063978901264</v>
      </c>
      <c r="K986">
        <v>2.3672607857186208</v>
      </c>
      <c r="L986">
        <v>3.438444410952469</v>
      </c>
      <c r="M986">
        <v>3.1744167972175577</v>
      </c>
      <c r="N986">
        <v>2.9005982866989757</v>
      </c>
      <c r="O986">
        <v>2.7421921863245253</v>
      </c>
      <c r="P986">
        <v>2.822273</v>
      </c>
      <c r="Q986">
        <v>2.9935036791733496</v>
      </c>
      <c r="R986">
        <v>2.63896193462329</v>
      </c>
      <c r="S986">
        <v>2.7471254636865168</v>
      </c>
      <c r="T986">
        <v>2.4832353409158494</v>
      </c>
      <c r="U986">
        <v>2.4311753541073169</v>
      </c>
      <c r="V986">
        <v>3.0150948218333058</v>
      </c>
      <c r="W986">
        <v>3.2348758402829403</v>
      </c>
      <c r="X986" t="s">
        <v>2025</v>
      </c>
      <c r="Y986">
        <v>3.3874012019768012</v>
      </c>
      <c r="Z986">
        <v>3.1149585989713984</v>
      </c>
      <c r="AA986">
        <v>2.6891312185131087</v>
      </c>
      <c r="AB986">
        <v>2.6796623823099424</v>
      </c>
      <c r="AC986">
        <v>3.3064306040850133</v>
      </c>
      <c r="AE986">
        <v>2.8213952365117505</v>
      </c>
      <c r="AF986">
        <v>2.907888339586675</v>
      </c>
      <c r="AG986">
        <v>2.6930436991549032</v>
      </c>
      <c r="AH986">
        <v>2.4572053475115831</v>
      </c>
      <c r="AI986">
        <v>3.1249853310581228</v>
      </c>
      <c r="AJ986" t="s">
        <v>2025</v>
      </c>
      <c r="AK986">
        <f t="shared" si="150"/>
        <v>1.5409252451085567</v>
      </c>
      <c r="AL986">
        <f t="shared" si="151"/>
        <v>0.64616451986529411</v>
      </c>
      <c r="AM986">
        <f t="shared" si="152"/>
        <v>-0.75234515360065135</v>
      </c>
      <c r="AN986">
        <f t="shared" si="153"/>
        <v>-0.78344286979809463</v>
      </c>
      <c r="AO986">
        <f t="shared" si="154"/>
        <v>1.2750002022047495</v>
      </c>
      <c r="AQ986">
        <f t="shared" si="155"/>
        <v>-0.31796137014477882</v>
      </c>
      <c r="AR986">
        <f t="shared" si="156"/>
        <v>-3.3899219871148474E-2</v>
      </c>
      <c r="AS986">
        <f t="shared" si="157"/>
        <v>-0.73949571677272885</v>
      </c>
      <c r="AT986">
        <f t="shared" si="158"/>
        <v>-1.5140401243974348</v>
      </c>
      <c r="AU986">
        <f t="shared" si="159"/>
        <v>0.67909448740623679</v>
      </c>
      <c r="AV986">
        <v>100</v>
      </c>
      <c r="AW986">
        <v>6</v>
      </c>
      <c r="AX986">
        <v>100</v>
      </c>
    </row>
    <row r="987" spans="1:50" x14ac:dyDescent="0.6">
      <c r="A987" t="s">
        <v>2027</v>
      </c>
      <c r="B987" t="s">
        <v>46</v>
      </c>
      <c r="C987" s="3" t="s">
        <v>2028</v>
      </c>
      <c r="D987">
        <v>3.2040876231489794</v>
      </c>
      <c r="E987">
        <v>3.8970343534952563</v>
      </c>
      <c r="F987">
        <v>3.3139064804362826</v>
      </c>
      <c r="G987">
        <v>3.5383626111764266</v>
      </c>
      <c r="H987">
        <v>3.7414226751978781</v>
      </c>
      <c r="I987">
        <v>3.0537680205585822</v>
      </c>
      <c r="J987">
        <v>3.640224682235456</v>
      </c>
      <c r="K987">
        <v>2.8595269412383049</v>
      </c>
      <c r="L987">
        <v>3.5052703122123479</v>
      </c>
      <c r="M987">
        <v>3.6327645580948849</v>
      </c>
      <c r="N987">
        <v>2.502311413342428</v>
      </c>
      <c r="O987">
        <v>2.9417763892553048</v>
      </c>
      <c r="P987">
        <v>3.8006419999999999</v>
      </c>
      <c r="Q987">
        <v>3.4444706769932161</v>
      </c>
      <c r="R987">
        <v>3.5965864296341321</v>
      </c>
      <c r="S987">
        <v>3.4873015446890592</v>
      </c>
      <c r="T987">
        <v>3.9275900445241558</v>
      </c>
      <c r="U987">
        <v>4.0016693902672209</v>
      </c>
      <c r="V987">
        <v>3.3231183703207234</v>
      </c>
      <c r="W987">
        <v>4.0342589967269351</v>
      </c>
      <c r="X987" t="s">
        <v>2027</v>
      </c>
      <c r="Y987">
        <v>3.5505609883221179</v>
      </c>
      <c r="Z987">
        <v>3.4261345458063546</v>
      </c>
      <c r="AA987">
        <v>3.3975953478782301</v>
      </c>
      <c r="AB987">
        <v>3.2498758117368807</v>
      </c>
      <c r="AC987">
        <v>3.5690174351536164</v>
      </c>
      <c r="AE987">
        <v>2.7220439012988664</v>
      </c>
      <c r="AF987">
        <v>3.622556338496608</v>
      </c>
      <c r="AG987">
        <v>3.5419439871615959</v>
      </c>
      <c r="AH987">
        <v>3.9646297173956881</v>
      </c>
      <c r="AI987">
        <v>3.6786886835238293</v>
      </c>
      <c r="AJ987" t="s">
        <v>2027</v>
      </c>
      <c r="AK987">
        <f t="shared" si="150"/>
        <v>0.241126893629416</v>
      </c>
      <c r="AL987">
        <f t="shared" si="151"/>
        <v>-0.14226149454302239</v>
      </c>
      <c r="AM987">
        <f t="shared" si="152"/>
        <v>-0.23019776333099851</v>
      </c>
      <c r="AN987">
        <f t="shared" si="153"/>
        <v>-0.68535788619344729</v>
      </c>
      <c r="AO987">
        <f t="shared" si="154"/>
        <v>0.29799573323496908</v>
      </c>
      <c r="AQ987">
        <f t="shared" si="155"/>
        <v>-2.3117374665882848</v>
      </c>
      <c r="AR987">
        <f t="shared" si="156"/>
        <v>0.46296222622610939</v>
      </c>
      <c r="AS987">
        <f t="shared" si="157"/>
        <v>0.21457579951295142</v>
      </c>
      <c r="AT987">
        <f t="shared" si="158"/>
        <v>1.5169742088977465</v>
      </c>
      <c r="AU987">
        <f t="shared" si="159"/>
        <v>0.63591974915455918</v>
      </c>
      <c r="AV987">
        <v>100</v>
      </c>
      <c r="AW987">
        <v>8</v>
      </c>
      <c r="AX987">
        <v>100</v>
      </c>
    </row>
  </sheetData>
  <sortState ref="A2:BD987">
    <sortCondition ref="AV2:AV987"/>
  </sortState>
  <phoneticPr fontId="2" type="noConversion"/>
  <conditionalFormatting sqref="AK2:AU987">
    <cfRule type="colorScale" priority="1">
      <colorScale>
        <cfvo type="num" val="-2.5"/>
        <cfvo type="num" val="0"/>
        <cfvo type="num" val="2.5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45" fitToHeight="0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F levels in Control and c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-Ming Chang</dc:creator>
  <cp:lastModifiedBy>Kao</cp:lastModifiedBy>
  <cp:lastPrinted>2020-11-10T09:34:21Z</cp:lastPrinted>
  <dcterms:created xsi:type="dcterms:W3CDTF">2020-11-10T03:43:40Z</dcterms:created>
  <dcterms:modified xsi:type="dcterms:W3CDTF">2021-09-29T08:37:33Z</dcterms:modified>
</cp:coreProperties>
</file>